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eg\Downloads\"/>
    </mc:Choice>
  </mc:AlternateContent>
  <xr:revisionPtr revIDLastSave="0" documentId="8_{63F820EE-A11A-42B9-AFC9-318ADB2ED1EF}" xr6:coauthVersionLast="47" xr6:coauthVersionMax="47" xr10:uidLastSave="{00000000-0000-0000-0000-000000000000}"/>
  <bookViews>
    <workbookView xWindow="-110" yWindow="-110" windowWidth="19420" windowHeight="10300" xr2:uid="{91400436-0F9C-4F82-805A-B63073D7C5CC}"/>
  </bookViews>
  <sheets>
    <sheet name="Table S10 Kp_15" sheetId="1" r:id="rId1"/>
  </sheets>
  <definedNames>
    <definedName name="_xlnm._FilterDatabase" localSheetId="0" hidden="1">'Table S10 Kp_15'!$A$1:$H$52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203" i="1" l="1"/>
  <c r="D5203" i="1" s="1"/>
  <c r="F5202" i="1"/>
  <c r="D5202" i="1" s="1"/>
  <c r="F5201" i="1"/>
  <c r="D5201" i="1"/>
  <c r="F5200" i="1"/>
  <c r="D5200" i="1" s="1"/>
  <c r="F5199" i="1"/>
  <c r="D5199" i="1"/>
  <c r="F5198" i="1"/>
  <c r="D5198" i="1" s="1"/>
  <c r="F5197" i="1"/>
  <c r="D5197" i="1"/>
  <c r="F5196" i="1"/>
  <c r="D5196" i="1" s="1"/>
  <c r="F5195" i="1"/>
  <c r="D5195" i="1"/>
  <c r="F5194" i="1"/>
  <c r="D5194" i="1" s="1"/>
  <c r="F5193" i="1"/>
  <c r="D5193" i="1"/>
  <c r="F5192" i="1"/>
  <c r="D5192" i="1" s="1"/>
  <c r="F5191" i="1"/>
  <c r="D5191" i="1"/>
  <c r="F5190" i="1"/>
  <c r="D5190" i="1" s="1"/>
  <c r="F5189" i="1"/>
  <c r="D5189" i="1"/>
  <c r="F5188" i="1"/>
  <c r="D5188" i="1" s="1"/>
  <c r="F5187" i="1"/>
  <c r="D5187" i="1"/>
  <c r="F5186" i="1"/>
  <c r="D5186" i="1" s="1"/>
  <c r="F5185" i="1"/>
  <c r="D5185" i="1"/>
  <c r="F5184" i="1"/>
  <c r="D5184" i="1" s="1"/>
  <c r="F5183" i="1"/>
  <c r="D5183" i="1"/>
  <c r="F5182" i="1"/>
  <c r="D5182" i="1" s="1"/>
  <c r="F5181" i="1"/>
  <c r="D5181" i="1"/>
  <c r="F5180" i="1"/>
  <c r="D5180" i="1" s="1"/>
  <c r="F5179" i="1"/>
  <c r="D5179" i="1"/>
  <c r="F5178" i="1"/>
  <c r="D5178" i="1" s="1"/>
  <c r="F5177" i="1"/>
  <c r="D5177" i="1"/>
  <c r="F5176" i="1"/>
  <c r="D5176" i="1" s="1"/>
  <c r="F5175" i="1"/>
  <c r="D5175" i="1"/>
  <c r="F5174" i="1"/>
  <c r="D5174" i="1" s="1"/>
  <c r="F5173" i="1"/>
  <c r="D5173" i="1"/>
  <c r="F5172" i="1"/>
  <c r="D5172" i="1" s="1"/>
  <c r="F5171" i="1"/>
  <c r="D5171" i="1"/>
  <c r="F5170" i="1"/>
  <c r="D5170" i="1" s="1"/>
  <c r="F5169" i="1"/>
  <c r="D5169" i="1"/>
  <c r="F5168" i="1"/>
  <c r="D5168" i="1" s="1"/>
  <c r="F5167" i="1"/>
  <c r="D5167" i="1"/>
  <c r="F5166" i="1"/>
  <c r="D5166" i="1" s="1"/>
  <c r="F5165" i="1"/>
  <c r="D5165" i="1"/>
  <c r="F5164" i="1"/>
  <c r="D5164" i="1" s="1"/>
  <c r="F5163" i="1"/>
  <c r="D5163" i="1"/>
  <c r="F5162" i="1"/>
  <c r="D5162" i="1" s="1"/>
  <c r="F5161" i="1"/>
  <c r="D5161" i="1"/>
  <c r="F5160" i="1"/>
  <c r="D5160" i="1" s="1"/>
  <c r="F5159" i="1"/>
  <c r="D5159" i="1"/>
  <c r="F5158" i="1"/>
  <c r="D5158" i="1" s="1"/>
  <c r="F5157" i="1"/>
  <c r="D5157" i="1"/>
  <c r="F5156" i="1"/>
  <c r="D5156" i="1" s="1"/>
  <c r="F5155" i="1"/>
  <c r="D5155" i="1"/>
  <c r="F5154" i="1"/>
  <c r="D5154" i="1" s="1"/>
  <c r="F5153" i="1"/>
  <c r="D5153" i="1"/>
  <c r="F5152" i="1"/>
  <c r="D5152" i="1" s="1"/>
  <c r="F5151" i="1"/>
  <c r="D5151" i="1"/>
  <c r="F5150" i="1"/>
  <c r="D5150" i="1" s="1"/>
  <c r="F5149" i="1"/>
  <c r="D5149" i="1"/>
  <c r="F5148" i="1"/>
  <c r="D5148" i="1" s="1"/>
  <c r="F5147" i="1"/>
  <c r="D5147" i="1"/>
  <c r="F5146" i="1"/>
  <c r="D5146" i="1" s="1"/>
  <c r="F5145" i="1"/>
  <c r="D5145" i="1"/>
  <c r="F5144" i="1"/>
  <c r="D5144" i="1" s="1"/>
  <c r="F5143" i="1"/>
  <c r="D5143" i="1"/>
  <c r="F5142" i="1"/>
  <c r="D5142" i="1" s="1"/>
  <c r="F5141" i="1"/>
  <c r="D5141" i="1"/>
  <c r="F5140" i="1"/>
  <c r="D5140" i="1" s="1"/>
  <c r="F5139" i="1"/>
  <c r="D5139" i="1"/>
  <c r="F5138" i="1"/>
  <c r="D5138" i="1" s="1"/>
  <c r="F5137" i="1"/>
  <c r="D5137" i="1"/>
  <c r="F5136" i="1"/>
  <c r="D5136" i="1" s="1"/>
  <c r="F5135" i="1"/>
  <c r="D5135" i="1"/>
  <c r="F5134" i="1"/>
  <c r="D5134" i="1" s="1"/>
  <c r="F5133" i="1"/>
  <c r="D5133" i="1"/>
  <c r="F5132" i="1"/>
  <c r="D5132" i="1" s="1"/>
  <c r="F5131" i="1"/>
  <c r="D5131" i="1"/>
  <c r="F5130" i="1"/>
  <c r="D5130" i="1" s="1"/>
  <c r="F5129" i="1"/>
  <c r="D5129" i="1"/>
  <c r="F5128" i="1"/>
  <c r="D5128" i="1" s="1"/>
  <c r="F5127" i="1"/>
  <c r="D5127" i="1"/>
  <c r="F5126" i="1"/>
  <c r="D5126" i="1" s="1"/>
  <c r="F5125" i="1"/>
  <c r="D5125" i="1"/>
  <c r="F5124" i="1"/>
  <c r="D5124" i="1" s="1"/>
  <c r="F5123" i="1"/>
  <c r="D5123" i="1"/>
  <c r="F5122" i="1"/>
  <c r="D5122" i="1" s="1"/>
  <c r="F5121" i="1"/>
  <c r="D5121" i="1"/>
  <c r="F5120" i="1"/>
  <c r="D5120" i="1" s="1"/>
  <c r="F5119" i="1"/>
  <c r="D5119" i="1"/>
  <c r="F5118" i="1"/>
  <c r="D5118" i="1" s="1"/>
  <c r="F5117" i="1"/>
  <c r="D5117" i="1"/>
  <c r="F5116" i="1"/>
  <c r="D5116" i="1" s="1"/>
  <c r="F5115" i="1"/>
  <c r="D5115" i="1"/>
  <c r="F5114" i="1"/>
  <c r="D5114" i="1" s="1"/>
  <c r="F5113" i="1"/>
  <c r="D5113" i="1"/>
  <c r="F5112" i="1"/>
  <c r="D5112" i="1" s="1"/>
  <c r="F5111" i="1"/>
  <c r="D5111" i="1"/>
  <c r="F5110" i="1"/>
  <c r="D5110" i="1" s="1"/>
  <c r="F5109" i="1"/>
  <c r="D5109" i="1"/>
  <c r="F5108" i="1"/>
  <c r="D5108" i="1" s="1"/>
  <c r="F5107" i="1"/>
  <c r="D5107" i="1"/>
  <c r="F5106" i="1"/>
  <c r="D5106" i="1" s="1"/>
  <c r="F5105" i="1"/>
  <c r="D5105" i="1"/>
  <c r="F5104" i="1"/>
  <c r="D5104" i="1" s="1"/>
  <c r="F5103" i="1"/>
  <c r="D5103" i="1"/>
  <c r="F5102" i="1"/>
  <c r="D5102" i="1" s="1"/>
  <c r="F5101" i="1"/>
  <c r="D5101" i="1"/>
  <c r="F5100" i="1"/>
  <c r="D5100" i="1" s="1"/>
  <c r="F5099" i="1"/>
  <c r="D5099" i="1"/>
  <c r="F5098" i="1"/>
  <c r="D5098" i="1" s="1"/>
  <c r="F5097" i="1"/>
  <c r="D5097" i="1"/>
  <c r="F5096" i="1"/>
  <c r="D5096" i="1" s="1"/>
  <c r="F5095" i="1"/>
  <c r="D5095" i="1"/>
  <c r="F5094" i="1"/>
  <c r="D5094" i="1" s="1"/>
  <c r="F5093" i="1"/>
  <c r="D5093" i="1"/>
  <c r="F5092" i="1"/>
  <c r="D5092" i="1" s="1"/>
  <c r="F5091" i="1"/>
  <c r="D5091" i="1"/>
  <c r="F5090" i="1"/>
  <c r="D5090" i="1" s="1"/>
  <c r="F5089" i="1"/>
  <c r="D5089" i="1"/>
  <c r="F5088" i="1"/>
  <c r="D5088" i="1" s="1"/>
  <c r="F5087" i="1"/>
  <c r="D5087" i="1"/>
  <c r="F5086" i="1"/>
  <c r="D5086" i="1" s="1"/>
  <c r="F5085" i="1"/>
  <c r="D5085" i="1"/>
  <c r="F5084" i="1"/>
  <c r="D5084" i="1" s="1"/>
  <c r="F5083" i="1"/>
  <c r="D5083" i="1"/>
  <c r="F5082" i="1"/>
  <c r="D5082" i="1" s="1"/>
  <c r="F5081" i="1"/>
  <c r="D5081" i="1"/>
  <c r="F5080" i="1"/>
  <c r="D5080" i="1" s="1"/>
  <c r="F5079" i="1"/>
  <c r="D5079" i="1"/>
  <c r="F5078" i="1"/>
  <c r="D5078" i="1" s="1"/>
  <c r="F5077" i="1"/>
  <c r="D5077" i="1"/>
  <c r="F5076" i="1"/>
  <c r="D5076" i="1" s="1"/>
  <c r="F5075" i="1"/>
  <c r="D5075" i="1"/>
  <c r="F5074" i="1"/>
  <c r="D5074" i="1" s="1"/>
  <c r="F5073" i="1"/>
  <c r="D5073" i="1"/>
  <c r="F5072" i="1"/>
  <c r="D5072" i="1" s="1"/>
  <c r="F5071" i="1"/>
  <c r="D5071" i="1"/>
  <c r="F5070" i="1"/>
  <c r="D5070" i="1" s="1"/>
  <c r="F5069" i="1"/>
  <c r="D5069" i="1"/>
  <c r="F5068" i="1"/>
  <c r="D5068" i="1" s="1"/>
  <c r="F5067" i="1"/>
  <c r="D5067" i="1"/>
  <c r="F5066" i="1"/>
  <c r="D5066" i="1" s="1"/>
  <c r="F5065" i="1"/>
  <c r="D5065" i="1"/>
  <c r="F5064" i="1"/>
  <c r="D5064" i="1" s="1"/>
  <c r="F5063" i="1"/>
  <c r="D5063" i="1"/>
  <c r="F5062" i="1"/>
  <c r="D5062" i="1" s="1"/>
  <c r="F5061" i="1"/>
  <c r="D5061" i="1"/>
  <c r="F5060" i="1"/>
  <c r="D5060" i="1" s="1"/>
  <c r="F5059" i="1"/>
  <c r="D5059" i="1"/>
  <c r="F5058" i="1"/>
  <c r="D5058" i="1" s="1"/>
  <c r="F5057" i="1"/>
  <c r="D5057" i="1"/>
  <c r="F5056" i="1"/>
  <c r="D5056" i="1" s="1"/>
  <c r="F5055" i="1"/>
  <c r="D5055" i="1"/>
  <c r="F5054" i="1"/>
  <c r="D5054" i="1" s="1"/>
  <c r="F5053" i="1"/>
  <c r="D5053" i="1"/>
  <c r="F5052" i="1"/>
  <c r="D5052" i="1" s="1"/>
  <c r="F5051" i="1"/>
  <c r="D5051" i="1"/>
  <c r="F5050" i="1"/>
  <c r="D5050" i="1" s="1"/>
  <c r="F5049" i="1"/>
  <c r="D5049" i="1"/>
  <c r="F5048" i="1"/>
  <c r="D5048" i="1" s="1"/>
  <c r="F5047" i="1"/>
  <c r="D5047" i="1"/>
  <c r="F5046" i="1"/>
  <c r="D5046" i="1" s="1"/>
  <c r="F5045" i="1"/>
  <c r="D5045" i="1"/>
  <c r="F5044" i="1"/>
  <c r="D5044" i="1" s="1"/>
  <c r="F5043" i="1"/>
  <c r="D5043" i="1"/>
  <c r="F5042" i="1"/>
  <c r="D5042" i="1" s="1"/>
  <c r="F5041" i="1"/>
  <c r="D5041" i="1"/>
  <c r="F5040" i="1"/>
  <c r="D5040" i="1" s="1"/>
  <c r="F5039" i="1"/>
  <c r="D5039" i="1"/>
  <c r="F5038" i="1"/>
  <c r="D5038" i="1" s="1"/>
  <c r="F5037" i="1"/>
  <c r="D5037" i="1"/>
  <c r="F5036" i="1"/>
  <c r="D5036" i="1" s="1"/>
  <c r="F5035" i="1"/>
  <c r="D5035" i="1"/>
  <c r="F5034" i="1"/>
  <c r="D5034" i="1" s="1"/>
  <c r="F5033" i="1"/>
  <c r="D5033" i="1"/>
  <c r="F5032" i="1"/>
  <c r="D5032" i="1"/>
  <c r="F5031" i="1"/>
  <c r="D5031" i="1"/>
  <c r="F5030" i="1"/>
  <c r="D5030" i="1"/>
  <c r="F5029" i="1"/>
  <c r="D5029" i="1"/>
  <c r="F5028" i="1"/>
  <c r="D5028" i="1"/>
  <c r="F5027" i="1"/>
  <c r="D5027" i="1"/>
  <c r="F5026" i="1"/>
  <c r="D5026" i="1"/>
  <c r="F5025" i="1"/>
  <c r="D5025" i="1"/>
  <c r="F5024" i="1"/>
  <c r="D5024" i="1"/>
  <c r="F5023" i="1"/>
  <c r="D5023" i="1"/>
  <c r="F5022" i="1"/>
  <c r="D5022" i="1"/>
  <c r="F5021" i="1"/>
  <c r="D5021" i="1"/>
  <c r="F5020" i="1"/>
  <c r="D5020" i="1"/>
  <c r="F5019" i="1"/>
  <c r="D5019" i="1"/>
  <c r="F5018" i="1"/>
  <c r="D5018" i="1"/>
  <c r="F5017" i="1"/>
  <c r="D5017" i="1"/>
  <c r="F5016" i="1"/>
  <c r="D5016" i="1"/>
  <c r="F5015" i="1"/>
  <c r="D5015" i="1"/>
  <c r="F5014" i="1"/>
  <c r="D5014" i="1"/>
  <c r="F5013" i="1"/>
  <c r="D5013" i="1"/>
  <c r="F5012" i="1"/>
  <c r="D5012" i="1"/>
  <c r="F5011" i="1"/>
  <c r="D5011" i="1"/>
  <c r="F5010" i="1"/>
  <c r="D5010" i="1"/>
  <c r="F5009" i="1"/>
  <c r="D5009" i="1"/>
  <c r="F5008" i="1"/>
  <c r="D5008" i="1"/>
  <c r="F5007" i="1"/>
  <c r="D5007" i="1"/>
  <c r="F5006" i="1"/>
  <c r="D5006" i="1"/>
  <c r="F5005" i="1"/>
  <c r="D5005" i="1"/>
  <c r="F5004" i="1"/>
  <c r="D5004" i="1"/>
  <c r="F5003" i="1"/>
  <c r="D5003" i="1"/>
  <c r="F5002" i="1"/>
  <c r="D5002" i="1"/>
  <c r="F5001" i="1"/>
  <c r="D5001" i="1"/>
  <c r="F5000" i="1"/>
  <c r="D5000" i="1"/>
  <c r="F4999" i="1"/>
  <c r="D4999" i="1"/>
  <c r="F4998" i="1"/>
  <c r="D4998" i="1"/>
  <c r="F4997" i="1"/>
  <c r="D4997" i="1"/>
  <c r="F4996" i="1"/>
  <c r="D4996" i="1"/>
  <c r="F4995" i="1"/>
  <c r="D4995" i="1"/>
  <c r="F4994" i="1"/>
  <c r="D4994" i="1"/>
  <c r="F4993" i="1"/>
  <c r="D4993" i="1"/>
  <c r="F4992" i="1"/>
  <c r="D4992" i="1"/>
  <c r="F4991" i="1"/>
  <c r="D4991" i="1"/>
  <c r="F4990" i="1"/>
  <c r="D4990" i="1"/>
  <c r="F4989" i="1"/>
  <c r="D4989" i="1"/>
  <c r="F4988" i="1"/>
  <c r="D4988" i="1"/>
  <c r="F4987" i="1"/>
  <c r="D4987" i="1"/>
  <c r="F4986" i="1"/>
  <c r="D4986" i="1"/>
  <c r="F4985" i="1"/>
  <c r="D4985" i="1"/>
  <c r="F4984" i="1"/>
  <c r="D4984" i="1"/>
  <c r="F4983" i="1"/>
  <c r="D4983" i="1"/>
  <c r="F4982" i="1"/>
  <c r="D4982" i="1"/>
  <c r="F4981" i="1"/>
  <c r="D4981" i="1"/>
  <c r="F4980" i="1"/>
  <c r="D4980" i="1"/>
  <c r="F4979" i="1"/>
  <c r="D4979" i="1"/>
  <c r="F4978" i="1"/>
  <c r="D4978" i="1"/>
  <c r="F4977" i="1"/>
  <c r="D4977" i="1"/>
  <c r="F4976" i="1"/>
  <c r="D4976" i="1"/>
  <c r="F4975" i="1"/>
  <c r="D4975" i="1"/>
  <c r="F4974" i="1"/>
  <c r="D4974" i="1"/>
  <c r="F4973" i="1"/>
  <c r="D4973" i="1"/>
  <c r="F4972" i="1"/>
  <c r="D4972" i="1"/>
  <c r="F4971" i="1"/>
  <c r="D4971" i="1"/>
  <c r="F4970" i="1"/>
  <c r="D4970" i="1"/>
  <c r="F4969" i="1"/>
  <c r="D4969" i="1"/>
  <c r="F4968" i="1"/>
  <c r="D4968" i="1"/>
  <c r="F4967" i="1"/>
  <c r="D4967" i="1"/>
  <c r="F4966" i="1"/>
  <c r="D4966" i="1"/>
  <c r="F4965" i="1"/>
  <c r="D4965" i="1"/>
  <c r="F4964" i="1"/>
  <c r="D4964" i="1"/>
  <c r="F4963" i="1"/>
  <c r="D4963" i="1"/>
  <c r="F4962" i="1"/>
  <c r="D4962" i="1"/>
  <c r="F4961" i="1"/>
  <c r="D4961" i="1"/>
  <c r="F4960" i="1"/>
  <c r="D4960" i="1"/>
  <c r="F4959" i="1"/>
  <c r="D4959" i="1"/>
  <c r="F4958" i="1"/>
  <c r="D4958" i="1"/>
  <c r="F4957" i="1"/>
  <c r="D4957" i="1"/>
  <c r="F4956" i="1"/>
  <c r="D4956" i="1"/>
  <c r="F4955" i="1"/>
  <c r="D4955" i="1"/>
  <c r="F4954" i="1"/>
  <c r="D4954" i="1"/>
  <c r="F4953" i="1"/>
  <c r="D4953" i="1"/>
  <c r="F4952" i="1"/>
  <c r="D4952" i="1"/>
  <c r="F4951" i="1"/>
  <c r="D4951" i="1"/>
  <c r="F4950" i="1"/>
  <c r="D4950" i="1"/>
  <c r="F4949" i="1"/>
  <c r="D4949" i="1"/>
  <c r="F4948" i="1"/>
  <c r="D4948" i="1"/>
  <c r="F4947" i="1"/>
  <c r="D4947" i="1"/>
  <c r="F4946" i="1"/>
  <c r="D4946" i="1"/>
  <c r="F4945" i="1"/>
  <c r="D4945" i="1"/>
  <c r="F4944" i="1"/>
  <c r="D4944" i="1"/>
  <c r="F4943" i="1"/>
  <c r="D4943" i="1"/>
  <c r="F4942" i="1"/>
  <c r="D4942" i="1"/>
  <c r="F4941" i="1"/>
  <c r="D4941" i="1"/>
  <c r="F4940" i="1"/>
  <c r="D4940" i="1"/>
  <c r="F4939" i="1"/>
  <c r="D4939" i="1"/>
  <c r="F4938" i="1"/>
  <c r="D4938" i="1"/>
  <c r="F4937" i="1"/>
  <c r="D4937" i="1"/>
  <c r="F4936" i="1"/>
  <c r="D4936" i="1"/>
  <c r="F4935" i="1"/>
  <c r="D4935" i="1"/>
  <c r="F4934" i="1"/>
  <c r="D4934" i="1"/>
  <c r="F4933" i="1"/>
  <c r="D4933" i="1"/>
  <c r="F4932" i="1"/>
  <c r="D4932" i="1"/>
  <c r="F4931" i="1"/>
  <c r="D4931" i="1" s="1"/>
  <c r="F4930" i="1"/>
  <c r="D4930" i="1"/>
  <c r="F4929" i="1"/>
  <c r="D4929" i="1" s="1"/>
  <c r="F4928" i="1"/>
  <c r="D4928" i="1" s="1"/>
  <c r="F4927" i="1"/>
  <c r="D4927" i="1" s="1"/>
  <c r="F4926" i="1"/>
  <c r="D4926" i="1"/>
  <c r="F4925" i="1"/>
  <c r="D4925" i="1" s="1"/>
  <c r="F4924" i="1"/>
  <c r="D4924" i="1" s="1"/>
  <c r="F4923" i="1"/>
  <c r="D4923" i="1" s="1"/>
  <c r="F4922" i="1"/>
  <c r="D4922" i="1"/>
  <c r="F4921" i="1"/>
  <c r="D4921" i="1" s="1"/>
  <c r="F4920" i="1"/>
  <c r="D4920" i="1" s="1"/>
  <c r="F4919" i="1"/>
  <c r="D4919" i="1" s="1"/>
  <c r="F4918" i="1"/>
  <c r="D4918" i="1" s="1"/>
  <c r="F4917" i="1"/>
  <c r="D4917" i="1" s="1"/>
  <c r="F4916" i="1"/>
  <c r="D4916" i="1"/>
  <c r="F4915" i="1"/>
  <c r="D4915" i="1" s="1"/>
  <c r="F4914" i="1"/>
  <c r="D4914" i="1"/>
  <c r="F4913" i="1"/>
  <c r="D4913" i="1" s="1"/>
  <c r="F4912" i="1"/>
  <c r="D4912" i="1" s="1"/>
  <c r="F4911" i="1"/>
  <c r="D4911" i="1" s="1"/>
  <c r="F4910" i="1"/>
  <c r="D4910" i="1"/>
  <c r="F4909" i="1"/>
  <c r="D4909" i="1" s="1"/>
  <c r="F4908" i="1"/>
  <c r="D4908" i="1" s="1"/>
  <c r="F4907" i="1"/>
  <c r="D4907" i="1" s="1"/>
  <c r="F4906" i="1"/>
  <c r="D4906" i="1"/>
  <c r="F4905" i="1"/>
  <c r="D4905" i="1" s="1"/>
  <c r="F4904" i="1"/>
  <c r="D4904" i="1" s="1"/>
  <c r="F4903" i="1"/>
  <c r="D4903" i="1" s="1"/>
  <c r="F4902" i="1"/>
  <c r="D4902" i="1" s="1"/>
  <c r="F4901" i="1"/>
  <c r="D4901" i="1" s="1"/>
  <c r="F4900" i="1"/>
  <c r="D4900" i="1"/>
  <c r="F4899" i="1"/>
  <c r="D4899" i="1" s="1"/>
  <c r="F4898" i="1"/>
  <c r="D4898" i="1" s="1"/>
  <c r="F4897" i="1"/>
  <c r="D4897" i="1" s="1"/>
  <c r="F4896" i="1"/>
  <c r="D4896" i="1"/>
  <c r="F4895" i="1"/>
  <c r="D4895" i="1" s="1"/>
  <c r="F4894" i="1"/>
  <c r="D4894" i="1" s="1"/>
  <c r="F4893" i="1"/>
  <c r="D4893" i="1" s="1"/>
  <c r="F4892" i="1"/>
  <c r="D4892" i="1"/>
  <c r="F4891" i="1"/>
  <c r="D4891" i="1" s="1"/>
  <c r="F4890" i="1"/>
  <c r="D4890" i="1" s="1"/>
  <c r="F4889" i="1"/>
  <c r="D4889" i="1" s="1"/>
  <c r="F4888" i="1"/>
  <c r="D4888" i="1"/>
  <c r="F4887" i="1"/>
  <c r="D4887" i="1" s="1"/>
  <c r="F4886" i="1"/>
  <c r="D4886" i="1" s="1"/>
  <c r="F4885" i="1"/>
  <c r="D4885" i="1" s="1"/>
  <c r="F4884" i="1"/>
  <c r="D4884" i="1"/>
  <c r="F4883" i="1"/>
  <c r="D4883" i="1" s="1"/>
  <c r="F4882" i="1"/>
  <c r="D4882" i="1" s="1"/>
  <c r="F4881" i="1"/>
  <c r="D4881" i="1" s="1"/>
  <c r="F4880" i="1"/>
  <c r="D4880" i="1"/>
  <c r="F4879" i="1"/>
  <c r="D4879" i="1" s="1"/>
  <c r="F4878" i="1"/>
  <c r="D4878" i="1" s="1"/>
  <c r="F4877" i="1"/>
  <c r="D4877" i="1" s="1"/>
  <c r="F4876" i="1"/>
  <c r="D4876" i="1"/>
  <c r="F4875" i="1"/>
  <c r="D4875" i="1" s="1"/>
  <c r="F4874" i="1"/>
  <c r="D4874" i="1" s="1"/>
  <c r="F4873" i="1"/>
  <c r="D4873" i="1" s="1"/>
  <c r="F4872" i="1"/>
  <c r="D4872" i="1"/>
  <c r="F4871" i="1"/>
  <c r="D4871" i="1" s="1"/>
  <c r="F4870" i="1"/>
  <c r="D4870" i="1" s="1"/>
  <c r="F4869" i="1"/>
  <c r="D4869" i="1" s="1"/>
  <c r="F4868" i="1"/>
  <c r="D4868" i="1"/>
  <c r="F4867" i="1"/>
  <c r="D4867" i="1" s="1"/>
  <c r="F4866" i="1"/>
  <c r="D4866" i="1" s="1"/>
  <c r="F4865" i="1"/>
  <c r="D4865" i="1" s="1"/>
  <c r="F4864" i="1"/>
  <c r="D4864" i="1"/>
  <c r="F4863" i="1"/>
  <c r="D4863" i="1" s="1"/>
  <c r="F4862" i="1"/>
  <c r="D4862" i="1" s="1"/>
  <c r="F4861" i="1"/>
  <c r="D4861" i="1" s="1"/>
  <c r="F4860" i="1"/>
  <c r="D4860" i="1"/>
  <c r="F4859" i="1"/>
  <c r="D4859" i="1" s="1"/>
  <c r="F4858" i="1"/>
  <c r="D4858" i="1" s="1"/>
  <c r="F4857" i="1"/>
  <c r="D4857" i="1" s="1"/>
  <c r="F4856" i="1"/>
  <c r="D4856" i="1"/>
  <c r="F4855" i="1"/>
  <c r="D4855" i="1" s="1"/>
  <c r="F4854" i="1"/>
  <c r="D4854" i="1" s="1"/>
  <c r="F4853" i="1"/>
  <c r="D4853" i="1" s="1"/>
  <c r="F4852" i="1"/>
  <c r="D4852" i="1"/>
  <c r="F4851" i="1"/>
  <c r="D4851" i="1" s="1"/>
  <c r="F4850" i="1"/>
  <c r="D4850" i="1" s="1"/>
  <c r="F4849" i="1"/>
  <c r="D4849" i="1" s="1"/>
  <c r="F4848" i="1"/>
  <c r="D4848" i="1"/>
  <c r="F4847" i="1"/>
  <c r="D4847" i="1" s="1"/>
  <c r="F4846" i="1"/>
  <c r="D4846" i="1" s="1"/>
  <c r="F4845" i="1"/>
  <c r="D4845" i="1" s="1"/>
  <c r="F4844" i="1"/>
  <c r="D4844" i="1"/>
  <c r="F4843" i="1"/>
  <c r="D4843" i="1" s="1"/>
  <c r="F4842" i="1"/>
  <c r="D4842" i="1" s="1"/>
  <c r="F4841" i="1"/>
  <c r="D4841" i="1" s="1"/>
  <c r="F4840" i="1"/>
  <c r="D4840" i="1"/>
  <c r="F4839" i="1"/>
  <c r="D4839" i="1" s="1"/>
  <c r="F4838" i="1"/>
  <c r="D4838" i="1" s="1"/>
  <c r="F4837" i="1"/>
  <c r="D4837" i="1" s="1"/>
  <c r="F4836" i="1"/>
  <c r="D4836" i="1"/>
  <c r="F4835" i="1"/>
  <c r="D4835" i="1" s="1"/>
  <c r="F4834" i="1"/>
  <c r="D4834" i="1" s="1"/>
  <c r="F4833" i="1"/>
  <c r="D4833" i="1" s="1"/>
  <c r="F4832" i="1"/>
  <c r="D4832" i="1"/>
  <c r="F4831" i="1"/>
  <c r="D4831" i="1" s="1"/>
  <c r="F4830" i="1"/>
  <c r="D4830" i="1" s="1"/>
  <c r="F4829" i="1"/>
  <c r="D4829" i="1" s="1"/>
  <c r="F4828" i="1"/>
  <c r="D4828" i="1"/>
  <c r="F4827" i="1"/>
  <c r="D4827" i="1" s="1"/>
  <c r="F4826" i="1"/>
  <c r="D4826" i="1" s="1"/>
  <c r="F4825" i="1"/>
  <c r="D4825" i="1" s="1"/>
  <c r="F4824" i="1"/>
  <c r="D4824" i="1"/>
  <c r="F4823" i="1"/>
  <c r="D4823" i="1" s="1"/>
  <c r="F4822" i="1"/>
  <c r="D4822" i="1" s="1"/>
  <c r="F4821" i="1"/>
  <c r="D4821" i="1" s="1"/>
  <c r="F4820" i="1"/>
  <c r="D4820" i="1"/>
  <c r="F4819" i="1"/>
  <c r="D4819" i="1" s="1"/>
  <c r="F4818" i="1"/>
  <c r="D4818" i="1" s="1"/>
  <c r="F4817" i="1"/>
  <c r="D4817" i="1" s="1"/>
  <c r="F4816" i="1"/>
  <c r="D4816" i="1"/>
  <c r="F4815" i="1"/>
  <c r="D4815" i="1" s="1"/>
  <c r="F4814" i="1"/>
  <c r="D4814" i="1" s="1"/>
  <c r="F4813" i="1"/>
  <c r="D4813" i="1" s="1"/>
  <c r="F4812" i="1"/>
  <c r="D4812" i="1"/>
  <c r="F4811" i="1"/>
  <c r="D4811" i="1" s="1"/>
  <c r="F4810" i="1"/>
  <c r="D4810" i="1" s="1"/>
  <c r="F4809" i="1"/>
  <c r="D4809" i="1" s="1"/>
  <c r="F4808" i="1"/>
  <c r="D4808" i="1"/>
  <c r="F4807" i="1"/>
  <c r="D4807" i="1" s="1"/>
  <c r="F4806" i="1"/>
  <c r="D4806" i="1" s="1"/>
  <c r="F4805" i="1"/>
  <c r="D4805" i="1" s="1"/>
  <c r="F4804" i="1"/>
  <c r="D4804" i="1"/>
  <c r="F4803" i="1"/>
  <c r="D4803" i="1" s="1"/>
  <c r="F4802" i="1"/>
  <c r="D4802" i="1" s="1"/>
  <c r="F4801" i="1"/>
  <c r="D4801" i="1" s="1"/>
  <c r="F4800" i="1"/>
  <c r="D4800" i="1"/>
  <c r="F4799" i="1"/>
  <c r="D4799" i="1" s="1"/>
  <c r="F4798" i="1"/>
  <c r="D4798" i="1" s="1"/>
  <c r="F4797" i="1"/>
  <c r="D4797" i="1" s="1"/>
  <c r="F4796" i="1"/>
  <c r="D4796" i="1"/>
  <c r="F4795" i="1"/>
  <c r="D4795" i="1" s="1"/>
  <c r="F4794" i="1"/>
  <c r="D4794" i="1" s="1"/>
  <c r="F4793" i="1"/>
  <c r="D4793" i="1" s="1"/>
  <c r="F4792" i="1"/>
  <c r="D4792" i="1"/>
  <c r="F4791" i="1"/>
  <c r="D4791" i="1" s="1"/>
  <c r="F4790" i="1"/>
  <c r="D4790" i="1" s="1"/>
  <c r="F4789" i="1"/>
  <c r="D4789" i="1" s="1"/>
  <c r="F4788" i="1"/>
  <c r="D4788" i="1"/>
  <c r="F4787" i="1"/>
  <c r="D4787" i="1" s="1"/>
  <c r="F4786" i="1"/>
  <c r="D4786" i="1" s="1"/>
  <c r="F4785" i="1"/>
  <c r="D4785" i="1" s="1"/>
  <c r="F4784" i="1"/>
  <c r="D4784" i="1"/>
  <c r="F4783" i="1"/>
  <c r="D4783" i="1" s="1"/>
  <c r="F4782" i="1"/>
  <c r="D4782" i="1" s="1"/>
  <c r="F4781" i="1"/>
  <c r="D4781" i="1" s="1"/>
  <c r="F4780" i="1"/>
  <c r="D4780" i="1"/>
  <c r="F4779" i="1"/>
  <c r="D4779" i="1" s="1"/>
  <c r="F4778" i="1"/>
  <c r="D4778" i="1" s="1"/>
  <c r="F4777" i="1"/>
  <c r="D4777" i="1" s="1"/>
  <c r="F4776" i="1"/>
  <c r="D4776" i="1"/>
  <c r="F4775" i="1"/>
  <c r="D4775" i="1" s="1"/>
  <c r="F4774" i="1"/>
  <c r="D4774" i="1" s="1"/>
  <c r="F4773" i="1"/>
  <c r="D4773" i="1" s="1"/>
  <c r="F4772" i="1"/>
  <c r="D4772" i="1"/>
  <c r="F4771" i="1"/>
  <c r="D4771" i="1" s="1"/>
  <c r="F4770" i="1"/>
  <c r="D4770" i="1" s="1"/>
  <c r="F4769" i="1"/>
  <c r="D4769" i="1" s="1"/>
  <c r="F4768" i="1"/>
  <c r="D4768" i="1"/>
  <c r="F4767" i="1"/>
  <c r="D4767" i="1" s="1"/>
  <c r="F4766" i="1"/>
  <c r="D4766" i="1" s="1"/>
  <c r="F4765" i="1"/>
  <c r="D4765" i="1" s="1"/>
  <c r="F4764" i="1"/>
  <c r="D4764" i="1"/>
  <c r="F4763" i="1"/>
  <c r="D4763" i="1"/>
  <c r="F4762" i="1"/>
  <c r="D4762" i="1"/>
  <c r="F4761" i="1"/>
  <c r="D4761" i="1"/>
  <c r="F4760" i="1"/>
  <c r="D4760" i="1"/>
  <c r="F4759" i="1"/>
  <c r="D4759" i="1"/>
  <c r="F4758" i="1"/>
  <c r="D4758" i="1"/>
  <c r="F4757" i="1"/>
  <c r="D4757" i="1"/>
  <c r="F4756" i="1"/>
  <c r="D4756" i="1"/>
  <c r="F4755" i="1"/>
  <c r="D4755" i="1"/>
  <c r="F4754" i="1"/>
  <c r="D4754" i="1"/>
  <c r="F4753" i="1"/>
  <c r="D4753" i="1"/>
  <c r="F4752" i="1"/>
  <c r="D4752" i="1"/>
  <c r="F4751" i="1"/>
  <c r="D4751" i="1"/>
  <c r="F4750" i="1"/>
  <c r="D4750" i="1"/>
  <c r="F4749" i="1"/>
  <c r="D4749" i="1"/>
  <c r="F4748" i="1"/>
  <c r="D4748" i="1"/>
  <c r="F4747" i="1"/>
  <c r="D4747" i="1"/>
  <c r="F4746" i="1"/>
  <c r="D4746" i="1"/>
  <c r="F4745" i="1"/>
  <c r="D4745" i="1"/>
  <c r="F4744" i="1"/>
  <c r="D4744" i="1"/>
  <c r="F4743" i="1"/>
  <c r="D4743" i="1"/>
  <c r="F4742" i="1"/>
  <c r="D4742" i="1"/>
  <c r="F4741" i="1"/>
  <c r="D4741" i="1"/>
  <c r="F4740" i="1"/>
  <c r="D4740" i="1"/>
  <c r="F4739" i="1"/>
  <c r="D4739" i="1"/>
  <c r="F4738" i="1"/>
  <c r="D4738" i="1"/>
  <c r="F4737" i="1"/>
  <c r="D4737" i="1"/>
  <c r="F4736" i="1"/>
  <c r="D4736" i="1"/>
  <c r="F4735" i="1"/>
  <c r="D4735" i="1"/>
  <c r="F4734" i="1"/>
  <c r="D4734" i="1"/>
  <c r="F4733" i="1"/>
  <c r="D4733" i="1"/>
  <c r="F4732" i="1"/>
  <c r="D4732" i="1"/>
  <c r="F4731" i="1"/>
  <c r="D4731" i="1"/>
  <c r="F4730" i="1"/>
  <c r="D4730" i="1"/>
  <c r="F4729" i="1"/>
  <c r="D4729" i="1"/>
  <c r="F4728" i="1"/>
  <c r="D4728" i="1"/>
  <c r="F4727" i="1"/>
  <c r="D4727" i="1"/>
  <c r="F4726" i="1"/>
  <c r="D4726" i="1"/>
  <c r="F4725" i="1"/>
  <c r="D4725" i="1"/>
  <c r="F4724" i="1"/>
  <c r="D4724" i="1"/>
  <c r="F4723" i="1"/>
  <c r="D4723" i="1"/>
  <c r="F4722" i="1"/>
  <c r="D4722" i="1"/>
  <c r="F4721" i="1"/>
  <c r="D4721" i="1"/>
  <c r="F4720" i="1"/>
  <c r="D4720" i="1"/>
  <c r="F4719" i="1"/>
  <c r="D4719" i="1"/>
  <c r="F4718" i="1"/>
  <c r="D4718" i="1"/>
  <c r="F4717" i="1"/>
  <c r="D4717" i="1"/>
  <c r="F4716" i="1"/>
  <c r="D4716" i="1"/>
  <c r="F4715" i="1"/>
  <c r="D4715" i="1"/>
  <c r="F4714" i="1"/>
  <c r="D4714" i="1"/>
  <c r="F4713" i="1"/>
  <c r="D4713" i="1"/>
  <c r="F4712" i="1"/>
  <c r="D4712" i="1"/>
  <c r="F4711" i="1"/>
  <c r="D4711" i="1"/>
  <c r="F4710" i="1"/>
  <c r="D4710" i="1"/>
  <c r="F4709" i="1"/>
  <c r="D4709" i="1"/>
  <c r="F4708" i="1"/>
  <c r="D4708" i="1"/>
  <c r="F4707" i="1"/>
  <c r="D4707" i="1"/>
  <c r="F4706" i="1"/>
  <c r="D4706" i="1"/>
  <c r="F4705" i="1"/>
  <c r="D4705" i="1"/>
  <c r="F4704" i="1"/>
  <c r="D4704" i="1"/>
  <c r="F4703" i="1"/>
  <c r="D4703" i="1"/>
  <c r="F4702" i="1"/>
  <c r="D4702" i="1"/>
  <c r="F4701" i="1"/>
  <c r="D4701" i="1"/>
  <c r="F4700" i="1"/>
  <c r="D4700" i="1"/>
  <c r="F4699" i="1"/>
  <c r="D4699" i="1"/>
  <c r="F4698" i="1"/>
  <c r="D4698" i="1"/>
  <c r="F4697" i="1"/>
  <c r="D4697" i="1"/>
  <c r="F4696" i="1"/>
  <c r="D4696" i="1"/>
  <c r="F4695" i="1"/>
  <c r="D4695" i="1"/>
  <c r="F4694" i="1"/>
  <c r="D4694" i="1"/>
  <c r="F4693" i="1"/>
  <c r="D4693" i="1"/>
  <c r="F4692" i="1"/>
  <c r="D4692" i="1"/>
  <c r="F4691" i="1"/>
  <c r="D4691" i="1"/>
  <c r="F4690" i="1"/>
  <c r="D4690" i="1"/>
  <c r="F4689" i="1"/>
  <c r="D4689" i="1"/>
  <c r="F4688" i="1"/>
  <c r="D4688" i="1"/>
  <c r="F4687" i="1"/>
  <c r="D4687" i="1"/>
  <c r="F4686" i="1"/>
  <c r="D4686" i="1"/>
  <c r="F4685" i="1"/>
  <c r="D4685" i="1"/>
  <c r="F4684" i="1"/>
  <c r="D4684" i="1"/>
  <c r="F4683" i="1"/>
  <c r="D4683" i="1"/>
  <c r="F4682" i="1"/>
  <c r="D4682" i="1"/>
  <c r="F4681" i="1"/>
  <c r="D4681" i="1"/>
  <c r="F4680" i="1"/>
  <c r="D4680" i="1"/>
  <c r="F4679" i="1"/>
  <c r="D4679" i="1"/>
  <c r="F4678" i="1"/>
  <c r="D4678" i="1"/>
  <c r="F4677" i="1"/>
  <c r="D4677" i="1"/>
  <c r="F4676" i="1"/>
  <c r="D4676" i="1"/>
  <c r="F4675" i="1"/>
  <c r="D4675" i="1"/>
  <c r="F4674" i="1"/>
  <c r="D4674" i="1"/>
  <c r="F4673" i="1"/>
  <c r="D4673" i="1"/>
  <c r="F4672" i="1"/>
  <c r="D4672" i="1"/>
  <c r="F4671" i="1"/>
  <c r="D4671" i="1"/>
  <c r="F4670" i="1"/>
  <c r="D4670" i="1"/>
  <c r="F4669" i="1"/>
  <c r="D4669" i="1"/>
  <c r="F4668" i="1"/>
  <c r="D4668" i="1"/>
  <c r="F4667" i="1"/>
  <c r="D4667" i="1"/>
  <c r="F4666" i="1"/>
  <c r="D4666" i="1"/>
  <c r="F4665" i="1"/>
  <c r="D4665" i="1"/>
  <c r="F4664" i="1"/>
  <c r="D4664" i="1"/>
  <c r="F4663" i="1"/>
  <c r="D4663" i="1"/>
  <c r="F4662" i="1"/>
  <c r="D4662" i="1"/>
  <c r="F4661" i="1"/>
  <c r="D4661" i="1"/>
  <c r="F4660" i="1"/>
  <c r="D4660" i="1"/>
  <c r="F4659" i="1"/>
  <c r="D4659" i="1"/>
  <c r="F4658" i="1"/>
  <c r="D4658" i="1"/>
  <c r="F4657" i="1"/>
  <c r="D4657" i="1"/>
  <c r="F4656" i="1"/>
  <c r="D4656" i="1"/>
  <c r="F4655" i="1"/>
  <c r="D4655" i="1"/>
  <c r="F4654" i="1"/>
  <c r="D4654" i="1"/>
  <c r="F4653" i="1"/>
  <c r="D4653" i="1"/>
  <c r="F4652" i="1"/>
  <c r="D4652" i="1"/>
  <c r="F4651" i="1"/>
  <c r="D4651" i="1"/>
  <c r="F4650" i="1"/>
  <c r="D4650" i="1"/>
  <c r="F4649" i="1"/>
  <c r="D4649" i="1"/>
  <c r="F4648" i="1"/>
  <c r="D4648" i="1"/>
  <c r="F4647" i="1"/>
  <c r="D4647" i="1"/>
  <c r="F4646" i="1"/>
  <c r="D4646" i="1"/>
  <c r="F4645" i="1"/>
  <c r="D4645" i="1"/>
  <c r="F4644" i="1"/>
  <c r="D4644" i="1"/>
  <c r="F4643" i="1"/>
  <c r="D4643" i="1"/>
  <c r="F4642" i="1"/>
  <c r="D4642" i="1"/>
  <c r="F4641" i="1"/>
  <c r="D4641" i="1"/>
  <c r="F4640" i="1"/>
  <c r="D4640" i="1"/>
  <c r="F4639" i="1"/>
  <c r="D4639" i="1"/>
  <c r="F4638" i="1"/>
  <c r="D4638" i="1"/>
  <c r="F4637" i="1"/>
  <c r="D4637" i="1"/>
  <c r="F4636" i="1"/>
  <c r="D4636" i="1"/>
  <c r="F4635" i="1"/>
  <c r="D4635" i="1"/>
  <c r="F4634" i="1"/>
  <c r="D4634" i="1"/>
  <c r="F4633" i="1"/>
  <c r="D4633" i="1"/>
  <c r="F4632" i="1"/>
  <c r="D4632" i="1"/>
  <c r="F4631" i="1"/>
  <c r="D4631" i="1"/>
  <c r="F4630" i="1"/>
  <c r="D4630" i="1"/>
  <c r="F4629" i="1"/>
  <c r="D4629" i="1"/>
  <c r="F4628" i="1"/>
  <c r="D4628" i="1"/>
  <c r="F4627" i="1"/>
  <c r="D4627" i="1"/>
  <c r="F4626" i="1"/>
  <c r="D4626" i="1"/>
  <c r="F4625" i="1"/>
  <c r="D4625" i="1"/>
  <c r="F4624" i="1"/>
  <c r="D4624" i="1"/>
  <c r="F4623" i="1"/>
  <c r="D4623" i="1"/>
  <c r="F4622" i="1"/>
  <c r="D4622" i="1"/>
  <c r="F4621" i="1"/>
  <c r="D4621" i="1"/>
  <c r="F4620" i="1"/>
  <c r="D4620" i="1"/>
  <c r="F4619" i="1"/>
  <c r="D4619" i="1"/>
  <c r="F4618" i="1"/>
  <c r="D4618" i="1"/>
  <c r="F4617" i="1"/>
  <c r="D4617" i="1"/>
  <c r="F4616" i="1"/>
  <c r="D4616" i="1"/>
  <c r="F4615" i="1"/>
  <c r="D4615" i="1"/>
  <c r="F4614" i="1"/>
  <c r="D4614" i="1"/>
  <c r="F4613" i="1"/>
  <c r="D4613" i="1"/>
  <c r="F4612" i="1"/>
  <c r="D4612" i="1"/>
  <c r="F4611" i="1"/>
  <c r="D4611" i="1"/>
  <c r="F4610" i="1"/>
  <c r="D4610" i="1"/>
  <c r="F4609" i="1"/>
  <c r="D4609" i="1"/>
  <c r="F4608" i="1"/>
  <c r="D4608" i="1"/>
  <c r="F4607" i="1"/>
  <c r="D4607" i="1"/>
  <c r="F4606" i="1"/>
  <c r="D4606" i="1"/>
  <c r="F4605" i="1"/>
  <c r="D4605" i="1"/>
  <c r="F4604" i="1"/>
  <c r="D4604" i="1"/>
  <c r="F4603" i="1"/>
  <c r="D4603" i="1"/>
  <c r="F4602" i="1"/>
  <c r="D4602" i="1"/>
  <c r="F4601" i="1"/>
  <c r="D4601" i="1"/>
  <c r="F4600" i="1"/>
  <c r="D4600" i="1"/>
  <c r="F4599" i="1"/>
  <c r="D4599" i="1"/>
  <c r="F4598" i="1"/>
  <c r="D4598" i="1"/>
  <c r="F4597" i="1"/>
  <c r="D4597" i="1"/>
  <c r="F4596" i="1"/>
  <c r="D4596" i="1"/>
  <c r="F4595" i="1"/>
  <c r="D4595" i="1"/>
  <c r="F4594" i="1"/>
  <c r="D4594" i="1"/>
  <c r="F4593" i="1"/>
  <c r="D4593" i="1"/>
  <c r="F4592" i="1"/>
  <c r="D4592" i="1"/>
  <c r="F4591" i="1"/>
  <c r="D4591" i="1"/>
  <c r="F4590" i="1"/>
  <c r="D4590" i="1"/>
  <c r="F4589" i="1"/>
  <c r="D4589" i="1"/>
  <c r="F4588" i="1"/>
  <c r="D4588" i="1"/>
  <c r="F4587" i="1"/>
  <c r="D4587" i="1"/>
  <c r="F4586" i="1"/>
  <c r="D4586" i="1"/>
  <c r="F4585" i="1"/>
  <c r="D4585" i="1"/>
  <c r="F4584" i="1"/>
  <c r="D4584" i="1"/>
  <c r="F4583" i="1"/>
  <c r="D4583" i="1"/>
  <c r="F4582" i="1"/>
  <c r="D4582" i="1"/>
  <c r="F4581" i="1"/>
  <c r="D4581" i="1"/>
  <c r="F4580" i="1"/>
  <c r="D4580" i="1"/>
  <c r="F4579" i="1"/>
  <c r="D4579" i="1"/>
  <c r="F4578" i="1"/>
  <c r="D4578" i="1"/>
  <c r="F4577" i="1"/>
  <c r="D4577" i="1"/>
  <c r="F4576" i="1"/>
  <c r="D4576" i="1"/>
  <c r="F4575" i="1"/>
  <c r="D4575" i="1"/>
  <c r="F4574" i="1"/>
  <c r="D4574" i="1"/>
  <c r="F4573" i="1"/>
  <c r="D4573" i="1"/>
  <c r="F4572" i="1"/>
  <c r="D4572" i="1"/>
  <c r="F4571" i="1"/>
  <c r="D4571" i="1"/>
  <c r="F4570" i="1"/>
  <c r="D4570" i="1"/>
  <c r="F4569" i="1"/>
  <c r="D4569" i="1"/>
  <c r="F4568" i="1"/>
  <c r="D4568" i="1"/>
  <c r="F4567" i="1"/>
  <c r="D4567" i="1"/>
  <c r="F4566" i="1"/>
  <c r="D4566" i="1"/>
  <c r="F4565" i="1"/>
  <c r="D4565" i="1"/>
  <c r="F4564" i="1"/>
  <c r="D4564" i="1"/>
  <c r="F4563" i="1"/>
  <c r="D4563" i="1"/>
  <c r="F4562" i="1"/>
  <c r="D4562" i="1"/>
  <c r="F4561" i="1"/>
  <c r="D4561" i="1"/>
  <c r="F4560" i="1"/>
  <c r="D4560" i="1"/>
  <c r="F4559" i="1"/>
  <c r="D4559" i="1"/>
  <c r="F4558" i="1"/>
  <c r="D4558" i="1"/>
  <c r="F4557" i="1"/>
  <c r="D4557" i="1"/>
  <c r="F4556" i="1"/>
  <c r="D4556" i="1"/>
  <c r="F4555" i="1"/>
  <c r="D4555" i="1"/>
  <c r="F4554" i="1"/>
  <c r="D4554" i="1"/>
  <c r="F4553" i="1"/>
  <c r="D4553" i="1"/>
  <c r="F4552" i="1"/>
  <c r="D4552" i="1"/>
  <c r="F4551" i="1"/>
  <c r="D4551" i="1"/>
  <c r="F4550" i="1"/>
  <c r="D4550" i="1"/>
  <c r="F4549" i="1"/>
  <c r="D4549" i="1"/>
  <c r="F4548" i="1"/>
  <c r="D4548" i="1"/>
  <c r="F4547" i="1"/>
  <c r="D4547" i="1"/>
  <c r="F4546" i="1"/>
  <c r="D4546" i="1"/>
  <c r="F4545" i="1"/>
  <c r="D4545" i="1"/>
  <c r="F4544" i="1"/>
  <c r="D4544" i="1"/>
  <c r="F4543" i="1"/>
  <c r="D4543" i="1"/>
  <c r="F4542" i="1"/>
  <c r="D4542" i="1"/>
  <c r="F4541" i="1"/>
  <c r="D4541" i="1"/>
  <c r="F4540" i="1"/>
  <c r="D4540" i="1"/>
  <c r="F4539" i="1"/>
  <c r="D4539" i="1"/>
  <c r="F4538" i="1"/>
  <c r="D4538" i="1"/>
  <c r="F4537" i="1"/>
  <c r="D4537" i="1"/>
  <c r="F4536" i="1"/>
  <c r="D4536" i="1"/>
  <c r="F4535" i="1"/>
  <c r="D4535" i="1"/>
  <c r="F4534" i="1"/>
  <c r="D4534" i="1"/>
  <c r="F4533" i="1"/>
  <c r="D4533" i="1"/>
  <c r="F4532" i="1"/>
  <c r="D4532" i="1"/>
  <c r="F4531" i="1"/>
  <c r="D4531" i="1"/>
  <c r="F4530" i="1"/>
  <c r="D4530" i="1"/>
  <c r="F4529" i="1"/>
  <c r="D4529" i="1"/>
  <c r="F4528" i="1"/>
  <c r="D4528" i="1"/>
  <c r="F4527" i="1"/>
  <c r="D4527" i="1"/>
  <c r="F4526" i="1"/>
  <c r="D4526" i="1"/>
  <c r="F4525" i="1"/>
  <c r="D4525" i="1"/>
  <c r="F4524" i="1"/>
  <c r="D4524" i="1"/>
  <c r="F4523" i="1"/>
  <c r="D4523" i="1"/>
  <c r="F4522" i="1"/>
  <c r="D4522" i="1"/>
  <c r="F4521" i="1"/>
  <c r="D4521" i="1"/>
  <c r="F4520" i="1"/>
  <c r="D4520" i="1"/>
  <c r="F4519" i="1"/>
  <c r="D4519" i="1"/>
  <c r="F4518" i="1"/>
  <c r="D4518" i="1"/>
  <c r="F4517" i="1"/>
  <c r="D4517" i="1"/>
  <c r="F4516" i="1"/>
  <c r="D4516" i="1"/>
  <c r="F4515" i="1"/>
  <c r="D4515" i="1"/>
  <c r="F4514" i="1"/>
  <c r="D4514" i="1"/>
  <c r="F4513" i="1"/>
  <c r="D4513" i="1"/>
  <c r="F4512" i="1"/>
  <c r="D4512" i="1"/>
  <c r="F4511" i="1"/>
  <c r="D4511" i="1"/>
  <c r="F4510" i="1"/>
  <c r="D4510" i="1"/>
  <c r="F4509" i="1"/>
  <c r="D4509" i="1"/>
  <c r="F4508" i="1"/>
  <c r="D4508" i="1"/>
  <c r="F4507" i="1"/>
  <c r="D4507" i="1"/>
  <c r="F4506" i="1"/>
  <c r="D4506" i="1"/>
  <c r="F4505" i="1"/>
  <c r="D4505" i="1"/>
  <c r="F4504" i="1"/>
  <c r="D4504" i="1"/>
  <c r="F4503" i="1"/>
  <c r="D4503" i="1"/>
  <c r="F4502" i="1"/>
  <c r="D4502" i="1"/>
  <c r="F4501" i="1"/>
  <c r="D4501" i="1"/>
  <c r="F4500" i="1"/>
  <c r="D4500" i="1"/>
  <c r="F4499" i="1"/>
  <c r="D4499" i="1"/>
  <c r="F4498" i="1"/>
  <c r="D4498" i="1"/>
  <c r="F4497" i="1"/>
  <c r="D4497" i="1"/>
  <c r="F4496" i="1"/>
  <c r="D4496" i="1"/>
  <c r="F4495" i="1"/>
  <c r="D4495" i="1"/>
  <c r="F4494" i="1"/>
  <c r="D4494" i="1"/>
  <c r="F4493" i="1"/>
  <c r="D4493" i="1"/>
  <c r="F4492" i="1"/>
  <c r="D4492" i="1"/>
  <c r="F4491" i="1"/>
  <c r="D4491" i="1"/>
  <c r="F4490" i="1"/>
  <c r="D4490" i="1"/>
  <c r="F4489" i="1"/>
  <c r="D4489" i="1"/>
  <c r="F4488" i="1"/>
  <c r="D4488" i="1"/>
  <c r="F4487" i="1"/>
  <c r="D4487" i="1"/>
  <c r="F4486" i="1"/>
  <c r="D4486" i="1"/>
  <c r="F4485" i="1"/>
  <c r="D4485" i="1"/>
  <c r="F4484" i="1"/>
  <c r="D4484" i="1"/>
  <c r="F4483" i="1"/>
  <c r="D4483" i="1"/>
  <c r="F4482" i="1"/>
  <c r="D4482" i="1"/>
  <c r="F4481" i="1"/>
  <c r="D4481" i="1"/>
  <c r="F4480" i="1"/>
  <c r="D4480" i="1"/>
  <c r="F4479" i="1"/>
  <c r="D4479" i="1"/>
  <c r="F4478" i="1"/>
  <c r="D4478" i="1"/>
  <c r="F4477" i="1"/>
  <c r="D4477" i="1"/>
  <c r="F4476" i="1"/>
  <c r="D4476" i="1"/>
  <c r="F4475" i="1"/>
  <c r="D4475" i="1"/>
  <c r="F4474" i="1"/>
  <c r="D4474" i="1"/>
  <c r="F4473" i="1"/>
  <c r="D4473" i="1"/>
  <c r="F4472" i="1"/>
  <c r="D4472" i="1"/>
  <c r="F4471" i="1"/>
  <c r="D4471" i="1"/>
  <c r="F4470" i="1"/>
  <c r="D4470" i="1"/>
  <c r="F4469" i="1"/>
  <c r="D4469" i="1"/>
  <c r="F4468" i="1"/>
  <c r="D4468" i="1"/>
  <c r="F4467" i="1"/>
  <c r="D4467" i="1"/>
  <c r="F4466" i="1"/>
  <c r="D4466" i="1"/>
  <c r="F4465" i="1"/>
  <c r="D4465" i="1"/>
  <c r="F4464" i="1"/>
  <c r="D4464" i="1"/>
  <c r="F4463" i="1"/>
  <c r="D4463" i="1"/>
  <c r="F4462" i="1"/>
  <c r="D4462" i="1"/>
  <c r="F4461" i="1"/>
  <c r="D4461" i="1"/>
  <c r="F4460" i="1"/>
  <c r="D4460" i="1"/>
  <c r="F4459" i="1"/>
  <c r="D4459" i="1"/>
  <c r="F4458" i="1"/>
  <c r="D4458" i="1"/>
  <c r="F4457" i="1"/>
  <c r="D4457" i="1"/>
  <c r="F4456" i="1"/>
  <c r="D4456" i="1"/>
  <c r="F4455" i="1"/>
  <c r="D4455" i="1"/>
  <c r="F4454" i="1"/>
  <c r="D4454" i="1"/>
  <c r="F4453" i="1"/>
  <c r="D4453" i="1"/>
  <c r="F4452" i="1"/>
  <c r="D4452" i="1"/>
  <c r="F4451" i="1"/>
  <c r="D4451" i="1"/>
  <c r="F4450" i="1"/>
  <c r="D4450" i="1"/>
  <c r="F4449" i="1"/>
  <c r="D4449" i="1"/>
  <c r="F4448" i="1"/>
  <c r="D4448" i="1"/>
  <c r="F4447" i="1"/>
  <c r="D4447" i="1"/>
  <c r="F4446" i="1"/>
  <c r="D4446" i="1"/>
  <c r="F4445" i="1"/>
  <c r="D4445" i="1"/>
  <c r="F4444" i="1"/>
  <c r="D4444" i="1"/>
  <c r="F4443" i="1"/>
  <c r="D4443" i="1"/>
  <c r="F4442" i="1"/>
  <c r="D4442" i="1"/>
  <c r="F4441" i="1"/>
  <c r="D4441" i="1"/>
  <c r="F4440" i="1"/>
  <c r="D4440" i="1"/>
  <c r="F4439" i="1"/>
  <c r="D4439" i="1"/>
  <c r="F4438" i="1"/>
  <c r="D4438" i="1"/>
  <c r="F4437" i="1"/>
  <c r="D4437" i="1"/>
  <c r="F4436" i="1"/>
  <c r="D4436" i="1"/>
  <c r="F4435" i="1"/>
  <c r="D4435" i="1"/>
  <c r="F4434" i="1"/>
  <c r="D4434" i="1"/>
  <c r="F4433" i="1"/>
  <c r="D4433" i="1"/>
  <c r="F4432" i="1"/>
  <c r="D4432" i="1"/>
  <c r="F4431" i="1"/>
  <c r="D4431" i="1"/>
  <c r="F4430" i="1"/>
  <c r="D4430" i="1"/>
  <c r="F4429" i="1"/>
  <c r="D4429" i="1"/>
  <c r="F4428" i="1"/>
  <c r="D4428" i="1"/>
  <c r="F4427" i="1"/>
  <c r="D4427" i="1"/>
  <c r="F4426" i="1"/>
  <c r="D4426" i="1"/>
  <c r="F4425" i="1"/>
  <c r="D4425" i="1"/>
  <c r="F4424" i="1"/>
  <c r="D4424" i="1"/>
  <c r="F4423" i="1"/>
  <c r="D4423" i="1"/>
  <c r="F4422" i="1"/>
  <c r="D4422" i="1"/>
  <c r="F4421" i="1"/>
  <c r="D4421" i="1"/>
  <c r="F4420" i="1"/>
  <c r="D4420" i="1"/>
  <c r="F4419" i="1"/>
  <c r="D4419" i="1"/>
  <c r="F4418" i="1"/>
  <c r="D4418" i="1"/>
  <c r="F4417" i="1"/>
  <c r="D4417" i="1"/>
  <c r="F4416" i="1"/>
  <c r="D4416" i="1"/>
  <c r="F4415" i="1"/>
  <c r="D4415" i="1"/>
  <c r="F4414" i="1"/>
  <c r="D4414" i="1"/>
  <c r="F4413" i="1"/>
  <c r="D4413" i="1"/>
  <c r="F4412" i="1"/>
  <c r="D4412" i="1"/>
  <c r="F4411" i="1"/>
  <c r="D4411" i="1"/>
  <c r="F4410" i="1"/>
  <c r="D4410" i="1"/>
  <c r="F4409" i="1"/>
  <c r="D4409" i="1"/>
  <c r="F4408" i="1"/>
  <c r="D4408" i="1"/>
  <c r="F4407" i="1"/>
  <c r="D4407" i="1"/>
  <c r="F4406" i="1"/>
  <c r="D4406" i="1"/>
  <c r="F4405" i="1"/>
  <c r="D4405" i="1"/>
  <c r="F4404" i="1"/>
  <c r="D4404" i="1"/>
  <c r="F4403" i="1"/>
  <c r="D4403" i="1"/>
  <c r="F4402" i="1"/>
  <c r="D4402" i="1"/>
  <c r="F4401" i="1"/>
  <c r="D4401" i="1"/>
  <c r="F4400" i="1"/>
  <c r="D4400" i="1"/>
  <c r="F4399" i="1"/>
  <c r="D4399" i="1"/>
  <c r="F4398" i="1"/>
  <c r="D4398" i="1"/>
  <c r="F4397" i="1"/>
  <c r="D4397" i="1"/>
  <c r="F4396" i="1"/>
  <c r="D4396" i="1"/>
  <c r="F4395" i="1"/>
  <c r="D4395" i="1"/>
  <c r="F4394" i="1"/>
  <c r="D4394" i="1"/>
  <c r="F4393" i="1"/>
  <c r="D4393" i="1"/>
  <c r="F4392" i="1"/>
  <c r="D4392" i="1"/>
  <c r="F4391" i="1"/>
  <c r="D4391" i="1"/>
  <c r="F4390" i="1"/>
  <c r="D4390" i="1"/>
  <c r="F4389" i="1"/>
  <c r="D4389" i="1"/>
  <c r="F4388" i="1"/>
  <c r="D4388" i="1"/>
  <c r="F4387" i="1"/>
  <c r="D4387" i="1"/>
  <c r="F4386" i="1"/>
  <c r="D4386" i="1"/>
  <c r="F4385" i="1"/>
  <c r="D4385" i="1"/>
  <c r="F4384" i="1"/>
  <c r="D4384" i="1"/>
  <c r="F4383" i="1"/>
  <c r="D4383" i="1"/>
  <c r="F4382" i="1"/>
  <c r="D4382" i="1"/>
  <c r="F4381" i="1"/>
  <c r="D4381" i="1"/>
  <c r="F4380" i="1"/>
  <c r="D4380" i="1"/>
  <c r="F4379" i="1"/>
  <c r="D4379" i="1"/>
  <c r="F4378" i="1"/>
  <c r="D4378" i="1"/>
  <c r="F4377" i="1"/>
  <c r="D4377" i="1"/>
  <c r="F4376" i="1"/>
  <c r="D4376" i="1"/>
  <c r="F4375" i="1"/>
  <c r="D4375" i="1"/>
  <c r="F4374" i="1"/>
  <c r="D4374" i="1"/>
  <c r="F4373" i="1"/>
  <c r="D4373" i="1"/>
  <c r="F4372" i="1"/>
  <c r="D4372" i="1"/>
  <c r="F4371" i="1"/>
  <c r="D4371" i="1"/>
  <c r="F4370" i="1"/>
  <c r="D4370" i="1"/>
  <c r="F4369" i="1"/>
  <c r="D4369" i="1"/>
  <c r="F4368" i="1"/>
  <c r="D4368" i="1"/>
  <c r="F4367" i="1"/>
  <c r="D4367" i="1"/>
  <c r="F4366" i="1"/>
  <c r="D4366" i="1"/>
  <c r="F4365" i="1"/>
  <c r="D4365" i="1"/>
  <c r="F4364" i="1"/>
  <c r="D4364" i="1"/>
  <c r="F4363" i="1"/>
  <c r="D4363" i="1"/>
  <c r="F4362" i="1"/>
  <c r="D4362" i="1"/>
  <c r="F4361" i="1"/>
  <c r="D4361" i="1"/>
  <c r="F4360" i="1"/>
  <c r="D4360" i="1"/>
  <c r="F4359" i="1"/>
  <c r="D4359" i="1"/>
  <c r="F4358" i="1"/>
  <c r="D4358" i="1"/>
  <c r="F4357" i="1"/>
  <c r="D4357" i="1"/>
  <c r="F4356" i="1"/>
  <c r="D4356" i="1"/>
  <c r="F4355" i="1"/>
  <c r="D4355" i="1"/>
  <c r="F4354" i="1"/>
  <c r="D4354" i="1"/>
  <c r="F4353" i="1"/>
  <c r="D4353" i="1"/>
  <c r="F4352" i="1"/>
  <c r="D4352" i="1"/>
  <c r="F4351" i="1"/>
  <c r="D4351" i="1"/>
  <c r="F4350" i="1"/>
  <c r="D4350" i="1"/>
  <c r="F4349" i="1"/>
  <c r="D4349" i="1"/>
  <c r="F4348" i="1"/>
  <c r="D4348" i="1"/>
  <c r="F4347" i="1"/>
  <c r="D4347" i="1"/>
  <c r="F4346" i="1"/>
  <c r="D4346" i="1"/>
  <c r="F4345" i="1"/>
  <c r="D4345" i="1"/>
  <c r="F4344" i="1"/>
  <c r="D4344" i="1"/>
  <c r="F4343" i="1"/>
  <c r="D4343" i="1"/>
  <c r="F4342" i="1"/>
  <c r="D4342" i="1"/>
  <c r="F4341" i="1"/>
  <c r="D4341" i="1"/>
  <c r="F4340" i="1"/>
  <c r="D4340" i="1"/>
  <c r="F4339" i="1"/>
  <c r="D4339" i="1"/>
  <c r="F4338" i="1"/>
  <c r="D4338" i="1"/>
  <c r="F4337" i="1"/>
  <c r="D4337" i="1"/>
  <c r="F4336" i="1"/>
  <c r="D4336" i="1"/>
  <c r="F4335" i="1"/>
  <c r="D4335" i="1"/>
  <c r="F4334" i="1"/>
  <c r="D4334" i="1"/>
  <c r="F4333" i="1"/>
  <c r="D4333" i="1"/>
  <c r="F4332" i="1"/>
  <c r="D4332" i="1"/>
  <c r="F4331" i="1"/>
  <c r="D4331" i="1"/>
  <c r="F4330" i="1"/>
  <c r="D4330" i="1"/>
  <c r="F4329" i="1"/>
  <c r="D4329" i="1"/>
  <c r="F4328" i="1"/>
  <c r="D4328" i="1"/>
  <c r="F4327" i="1"/>
  <c r="D4327" i="1"/>
  <c r="F4326" i="1"/>
  <c r="D4326" i="1"/>
  <c r="F4325" i="1"/>
  <c r="D4325" i="1"/>
  <c r="F4324" i="1"/>
  <c r="D4324" i="1"/>
  <c r="F4323" i="1"/>
  <c r="D4323" i="1"/>
  <c r="F4322" i="1"/>
  <c r="D4322" i="1"/>
  <c r="F4321" i="1"/>
  <c r="D4321" i="1"/>
  <c r="F4320" i="1"/>
  <c r="D4320" i="1"/>
  <c r="F4319" i="1"/>
  <c r="D4319" i="1"/>
  <c r="F4318" i="1"/>
  <c r="D4318" i="1"/>
  <c r="F4317" i="1"/>
  <c r="D4317" i="1"/>
  <c r="F4316" i="1"/>
  <c r="D4316" i="1"/>
  <c r="F4315" i="1"/>
  <c r="D4315" i="1"/>
  <c r="F4314" i="1"/>
  <c r="D4314" i="1"/>
  <c r="F4313" i="1"/>
  <c r="D4313" i="1"/>
  <c r="F4312" i="1"/>
  <c r="D4312" i="1"/>
  <c r="F4311" i="1"/>
  <c r="D4311" i="1"/>
  <c r="F4310" i="1"/>
  <c r="D4310" i="1"/>
  <c r="F4309" i="1"/>
  <c r="D4309" i="1"/>
  <c r="F4308" i="1"/>
  <c r="D4308" i="1"/>
  <c r="F4307" i="1"/>
  <c r="D4307" i="1"/>
  <c r="F4306" i="1"/>
  <c r="D4306" i="1"/>
  <c r="F4305" i="1"/>
  <c r="D4305" i="1"/>
  <c r="F4304" i="1"/>
  <c r="D4304" i="1"/>
  <c r="F4303" i="1"/>
  <c r="D4303" i="1"/>
  <c r="F4302" i="1"/>
  <c r="D4302" i="1"/>
  <c r="F4301" i="1"/>
  <c r="D4301" i="1"/>
  <c r="F4300" i="1"/>
  <c r="D4300" i="1"/>
  <c r="F4299" i="1"/>
  <c r="D4299" i="1"/>
  <c r="F4298" i="1"/>
  <c r="D4298" i="1"/>
  <c r="F4297" i="1"/>
  <c r="D4297" i="1"/>
  <c r="F4296" i="1"/>
  <c r="D4296" i="1"/>
  <c r="F4295" i="1"/>
  <c r="D4295" i="1"/>
  <c r="F4294" i="1"/>
  <c r="D4294" i="1"/>
  <c r="F4293" i="1"/>
  <c r="D4293" i="1"/>
  <c r="F4292" i="1"/>
  <c r="D4292" i="1"/>
  <c r="F4291" i="1"/>
  <c r="D4291" i="1"/>
  <c r="F4290" i="1"/>
  <c r="D4290" i="1"/>
  <c r="F4289" i="1"/>
  <c r="D4289" i="1"/>
  <c r="F4288" i="1"/>
  <c r="D4288" i="1"/>
  <c r="F4287" i="1"/>
  <c r="D4287" i="1"/>
  <c r="F4286" i="1"/>
  <c r="D4286" i="1"/>
  <c r="F4285" i="1"/>
  <c r="D4285" i="1"/>
  <c r="F4284" i="1"/>
  <c r="D4284" i="1"/>
  <c r="F4283" i="1"/>
  <c r="D4283" i="1"/>
  <c r="F4282" i="1"/>
  <c r="D4282" i="1"/>
  <c r="F4281" i="1"/>
  <c r="D4281" i="1"/>
  <c r="F4280" i="1"/>
  <c r="D4280" i="1"/>
  <c r="F4279" i="1"/>
  <c r="D4279" i="1"/>
  <c r="F4278" i="1"/>
  <c r="D4278" i="1"/>
  <c r="F4277" i="1"/>
  <c r="D4277" i="1"/>
  <c r="F4276" i="1"/>
  <c r="D4276" i="1"/>
  <c r="F4275" i="1"/>
  <c r="D4275" i="1"/>
  <c r="F4274" i="1"/>
  <c r="D4274" i="1"/>
  <c r="F4273" i="1"/>
  <c r="D4273" i="1"/>
  <c r="F4272" i="1"/>
  <c r="D4272" i="1"/>
  <c r="F4271" i="1"/>
  <c r="D4271" i="1"/>
  <c r="F4270" i="1"/>
  <c r="D4270" i="1"/>
  <c r="F4269" i="1"/>
  <c r="D4269" i="1"/>
  <c r="F4268" i="1"/>
  <c r="D4268" i="1"/>
  <c r="F4267" i="1"/>
  <c r="D4267" i="1"/>
  <c r="F4266" i="1"/>
  <c r="D4266" i="1"/>
  <c r="F4265" i="1"/>
  <c r="D4265" i="1"/>
  <c r="F4264" i="1"/>
  <c r="D4264" i="1"/>
  <c r="F4263" i="1"/>
  <c r="D4263" i="1"/>
  <c r="F4262" i="1"/>
  <c r="D4262" i="1"/>
  <c r="F4261" i="1"/>
  <c r="D4261" i="1"/>
  <c r="F4260" i="1"/>
  <c r="D4260" i="1"/>
  <c r="F4259" i="1"/>
  <c r="D4259" i="1"/>
  <c r="F4258" i="1"/>
  <c r="D4258" i="1"/>
  <c r="F4257" i="1"/>
  <c r="D4257" i="1"/>
  <c r="F4256" i="1"/>
  <c r="D4256" i="1"/>
  <c r="F4255" i="1"/>
  <c r="D4255" i="1"/>
  <c r="F4254" i="1"/>
  <c r="D4254" i="1"/>
  <c r="F4253" i="1"/>
  <c r="D4253" i="1"/>
  <c r="F4252" i="1"/>
  <c r="D4252" i="1"/>
  <c r="F4251" i="1"/>
  <c r="D4251" i="1"/>
  <c r="F4250" i="1"/>
  <c r="D4250" i="1"/>
  <c r="F4249" i="1"/>
  <c r="D4249" i="1"/>
  <c r="F4248" i="1"/>
  <c r="D4248" i="1"/>
  <c r="F4247" i="1"/>
  <c r="D4247" i="1"/>
  <c r="F4246" i="1"/>
  <c r="D4246" i="1"/>
  <c r="F4245" i="1"/>
  <c r="D4245" i="1"/>
  <c r="F4244" i="1"/>
  <c r="D4244" i="1"/>
  <c r="F4243" i="1"/>
  <c r="D4243" i="1"/>
  <c r="F4242" i="1"/>
  <c r="D4242" i="1"/>
  <c r="F4241" i="1"/>
  <c r="D4241" i="1"/>
  <c r="F4240" i="1"/>
  <c r="D4240" i="1"/>
  <c r="F4239" i="1"/>
  <c r="D4239" i="1"/>
  <c r="F4238" i="1"/>
  <c r="D4238" i="1"/>
  <c r="F4237" i="1"/>
  <c r="D4237" i="1"/>
  <c r="F4236" i="1"/>
  <c r="D4236" i="1"/>
  <c r="F4235" i="1"/>
  <c r="D4235" i="1"/>
  <c r="F4234" i="1"/>
  <c r="D4234" i="1"/>
  <c r="F4233" i="1"/>
  <c r="D4233" i="1"/>
  <c r="F4232" i="1"/>
  <c r="D4232" i="1"/>
  <c r="F4231" i="1"/>
  <c r="D4231" i="1"/>
  <c r="F4230" i="1"/>
  <c r="D4230" i="1"/>
  <c r="F4229" i="1"/>
  <c r="D4229" i="1"/>
  <c r="F4228" i="1"/>
  <c r="D4228" i="1"/>
  <c r="F4227" i="1"/>
  <c r="D4227" i="1"/>
  <c r="F4226" i="1"/>
  <c r="D4226" i="1"/>
  <c r="F4225" i="1"/>
  <c r="D4225" i="1"/>
  <c r="F4224" i="1"/>
  <c r="D4224" i="1"/>
  <c r="F4223" i="1"/>
  <c r="D4223" i="1"/>
  <c r="F4222" i="1"/>
  <c r="D4222" i="1"/>
  <c r="F4221" i="1"/>
  <c r="D4221" i="1"/>
  <c r="F4220" i="1"/>
  <c r="D4220" i="1"/>
  <c r="F4219" i="1"/>
  <c r="D4219" i="1"/>
  <c r="F4218" i="1"/>
  <c r="D4218" i="1"/>
  <c r="F4217" i="1"/>
  <c r="D4217" i="1"/>
  <c r="F4216" i="1"/>
  <c r="D4216" i="1"/>
  <c r="F4215" i="1"/>
  <c r="D4215" i="1"/>
  <c r="F4214" i="1"/>
  <c r="D4214" i="1"/>
  <c r="F4213" i="1"/>
  <c r="D4213" i="1"/>
  <c r="F4212" i="1"/>
  <c r="D4212" i="1"/>
  <c r="F4211" i="1"/>
  <c r="D4211" i="1"/>
  <c r="F4210" i="1"/>
  <c r="D4210" i="1"/>
  <c r="F4209" i="1"/>
  <c r="D4209" i="1"/>
  <c r="F4208" i="1"/>
  <c r="D4208" i="1"/>
  <c r="F4207" i="1"/>
  <c r="D4207" i="1"/>
  <c r="F4206" i="1"/>
  <c r="D4206" i="1"/>
  <c r="F4205" i="1"/>
  <c r="D4205" i="1"/>
  <c r="F4204" i="1"/>
  <c r="D4204" i="1"/>
  <c r="F4203" i="1"/>
  <c r="D4203" i="1"/>
  <c r="F4202" i="1"/>
  <c r="D4202" i="1"/>
  <c r="F4201" i="1"/>
  <c r="D4201" i="1"/>
  <c r="F4200" i="1"/>
  <c r="D4200" i="1"/>
  <c r="F4199" i="1"/>
  <c r="D4199" i="1"/>
  <c r="F4198" i="1"/>
  <c r="D4198" i="1"/>
  <c r="F4197" i="1"/>
  <c r="D4197" i="1"/>
  <c r="F4196" i="1"/>
  <c r="D4196" i="1"/>
  <c r="F4195" i="1"/>
  <c r="D4195" i="1"/>
  <c r="F4194" i="1"/>
  <c r="D4194" i="1"/>
  <c r="F4193" i="1"/>
  <c r="D4193" i="1"/>
  <c r="F4192" i="1"/>
  <c r="D4192" i="1"/>
  <c r="F4191" i="1"/>
  <c r="D4191" i="1"/>
  <c r="F4190" i="1"/>
  <c r="D4190" i="1"/>
  <c r="F4189" i="1"/>
  <c r="D4189" i="1"/>
  <c r="F4188" i="1"/>
  <c r="D4188" i="1"/>
  <c r="F4187" i="1"/>
  <c r="D4187" i="1"/>
  <c r="F4186" i="1"/>
  <c r="D4186" i="1"/>
  <c r="F4185" i="1"/>
  <c r="D4185" i="1"/>
  <c r="F4184" i="1"/>
  <c r="D4184" i="1"/>
  <c r="F4183" i="1"/>
  <c r="D4183" i="1"/>
  <c r="F4182" i="1"/>
  <c r="D4182" i="1"/>
  <c r="F4181" i="1"/>
  <c r="D4181" i="1"/>
  <c r="F4180" i="1"/>
  <c r="D4180" i="1"/>
  <c r="F4179" i="1"/>
  <c r="D4179" i="1"/>
  <c r="F4178" i="1"/>
  <c r="D4178" i="1"/>
  <c r="F4177" i="1"/>
  <c r="D4177" i="1"/>
  <c r="F4176" i="1"/>
  <c r="D4176" i="1"/>
  <c r="F4175" i="1"/>
  <c r="D4175" i="1"/>
  <c r="F4174" i="1"/>
  <c r="D4174" i="1"/>
  <c r="F4173" i="1"/>
  <c r="D4173" i="1"/>
  <c r="F4172" i="1"/>
  <c r="D4172" i="1"/>
  <c r="F4171" i="1"/>
  <c r="D4171" i="1"/>
  <c r="F4170" i="1"/>
  <c r="D4170" i="1"/>
  <c r="F4169" i="1"/>
  <c r="D4169" i="1"/>
  <c r="F4168" i="1"/>
  <c r="D4168" i="1"/>
  <c r="F4167" i="1"/>
  <c r="D4167" i="1"/>
  <c r="F4166" i="1"/>
  <c r="D4166" i="1"/>
  <c r="F4165" i="1"/>
  <c r="D4165" i="1"/>
  <c r="F4164" i="1"/>
  <c r="D4164" i="1"/>
  <c r="F4163" i="1"/>
  <c r="D4163" i="1"/>
  <c r="F4162" i="1"/>
  <c r="D4162" i="1"/>
  <c r="F4161" i="1"/>
  <c r="D4161" i="1"/>
  <c r="F4160" i="1"/>
  <c r="D4160" i="1"/>
  <c r="F4159" i="1"/>
  <c r="D4159" i="1"/>
  <c r="F4158" i="1"/>
  <c r="D4158" i="1"/>
  <c r="F4157" i="1"/>
  <c r="D4157" i="1"/>
  <c r="F4156" i="1"/>
  <c r="D4156" i="1"/>
  <c r="F4155" i="1"/>
  <c r="D4155" i="1"/>
  <c r="F4154" i="1"/>
  <c r="D4154" i="1"/>
  <c r="F4153" i="1"/>
  <c r="D4153" i="1"/>
  <c r="F4152" i="1"/>
  <c r="D4152" i="1"/>
  <c r="F4151" i="1"/>
  <c r="D4151" i="1"/>
  <c r="F4150" i="1"/>
  <c r="D4150" i="1"/>
  <c r="F4149" i="1"/>
  <c r="D4149" i="1"/>
  <c r="F4148" i="1"/>
  <c r="D4148" i="1"/>
  <c r="F4147" i="1"/>
  <c r="D4147" i="1"/>
  <c r="F4146" i="1"/>
  <c r="D4146" i="1"/>
  <c r="F4145" i="1"/>
  <c r="D4145" i="1"/>
  <c r="F4144" i="1"/>
  <c r="D4144" i="1"/>
  <c r="F4143" i="1"/>
  <c r="D4143" i="1"/>
  <c r="F4142" i="1"/>
  <c r="D4142" i="1"/>
  <c r="F4141" i="1"/>
  <c r="D4141" i="1"/>
  <c r="F4140" i="1"/>
  <c r="D4140" i="1"/>
  <c r="F4139" i="1"/>
  <c r="D4139" i="1"/>
  <c r="F4138" i="1"/>
  <c r="D4138" i="1"/>
  <c r="F4137" i="1"/>
  <c r="D4137" i="1"/>
  <c r="F4136" i="1"/>
  <c r="D4136" i="1"/>
  <c r="F4135" i="1"/>
  <c r="D4135" i="1"/>
  <c r="F4134" i="1"/>
  <c r="D4134" i="1"/>
  <c r="F4133" i="1"/>
  <c r="D4133" i="1"/>
  <c r="F4132" i="1"/>
  <c r="D4132" i="1"/>
  <c r="F4131" i="1"/>
  <c r="D4131" i="1"/>
  <c r="F4130" i="1"/>
  <c r="D4130" i="1"/>
  <c r="F4129" i="1"/>
  <c r="D4129" i="1"/>
  <c r="F4128" i="1"/>
  <c r="D4128" i="1"/>
  <c r="F4127" i="1"/>
  <c r="D4127" i="1"/>
  <c r="F4126" i="1"/>
  <c r="D4126" i="1"/>
  <c r="F4125" i="1"/>
  <c r="D4125" i="1"/>
  <c r="F4124" i="1"/>
  <c r="D4124" i="1"/>
  <c r="F4123" i="1"/>
  <c r="D4123" i="1"/>
  <c r="F4122" i="1"/>
  <c r="D4122" i="1"/>
  <c r="F4121" i="1"/>
  <c r="D4121" i="1"/>
  <c r="F4120" i="1"/>
  <c r="D4120" i="1"/>
  <c r="F4119" i="1"/>
  <c r="D4119" i="1"/>
  <c r="F4118" i="1"/>
  <c r="D4118" i="1"/>
  <c r="F4117" i="1"/>
  <c r="D4117" i="1"/>
  <c r="F4116" i="1"/>
  <c r="D4116" i="1"/>
  <c r="F4115" i="1"/>
  <c r="D4115" i="1"/>
  <c r="F4114" i="1"/>
  <c r="D4114" i="1"/>
  <c r="F4113" i="1"/>
  <c r="D4113" i="1"/>
  <c r="F4112" i="1"/>
  <c r="D4112" i="1"/>
  <c r="F4111" i="1"/>
  <c r="D4111" i="1"/>
  <c r="F4110" i="1"/>
  <c r="D4110" i="1"/>
  <c r="F4109" i="1"/>
  <c r="D4109" i="1"/>
  <c r="F4108" i="1"/>
  <c r="D4108" i="1"/>
  <c r="F4107" i="1"/>
  <c r="D4107" i="1"/>
  <c r="F4106" i="1"/>
  <c r="D4106" i="1"/>
  <c r="F4105" i="1"/>
  <c r="D4105" i="1"/>
  <c r="F4104" i="1"/>
  <c r="D4104" i="1"/>
  <c r="F4103" i="1"/>
  <c r="D4103" i="1"/>
  <c r="F4102" i="1"/>
  <c r="D4102" i="1"/>
  <c r="F4101" i="1"/>
  <c r="D4101" i="1"/>
  <c r="F4100" i="1"/>
  <c r="D4100" i="1"/>
  <c r="F4099" i="1"/>
  <c r="D4099" i="1"/>
  <c r="F4098" i="1"/>
  <c r="D4098" i="1"/>
  <c r="F4097" i="1"/>
  <c r="D4097" i="1"/>
  <c r="F4096" i="1"/>
  <c r="D4096" i="1"/>
  <c r="F4095" i="1"/>
  <c r="D4095" i="1"/>
  <c r="F4094" i="1"/>
  <c r="D4094" i="1"/>
  <c r="F4093" i="1"/>
  <c r="D4093" i="1"/>
  <c r="F4092" i="1"/>
  <c r="D4092" i="1"/>
  <c r="F4091" i="1"/>
  <c r="D4091" i="1"/>
  <c r="F4090" i="1"/>
  <c r="D4090" i="1"/>
  <c r="F4089" i="1"/>
  <c r="D4089" i="1"/>
  <c r="F4088" i="1"/>
  <c r="D4088" i="1"/>
  <c r="F4087" i="1"/>
  <c r="D4087" i="1"/>
  <c r="F4086" i="1"/>
  <c r="D4086" i="1"/>
  <c r="F4085" i="1"/>
  <c r="D4085" i="1"/>
  <c r="F4084" i="1"/>
  <c r="D4084" i="1"/>
  <c r="F4083" i="1"/>
  <c r="D4083" i="1"/>
  <c r="F4082" i="1"/>
  <c r="D4082" i="1"/>
  <c r="F4081" i="1"/>
  <c r="D4081" i="1"/>
  <c r="F4080" i="1"/>
  <c r="D4080" i="1"/>
  <c r="F4079" i="1"/>
  <c r="D4079" i="1"/>
  <c r="F4078" i="1"/>
  <c r="D4078" i="1"/>
  <c r="F4077" i="1"/>
  <c r="D4077" i="1"/>
  <c r="F4076" i="1"/>
  <c r="D4076" i="1"/>
  <c r="F4075" i="1"/>
  <c r="D4075" i="1"/>
  <c r="F4074" i="1"/>
  <c r="D4074" i="1"/>
  <c r="F4073" i="1"/>
  <c r="D4073" i="1"/>
  <c r="F4072" i="1"/>
  <c r="D4072" i="1"/>
  <c r="F4071" i="1"/>
  <c r="D4071" i="1"/>
  <c r="F4070" i="1"/>
  <c r="D4070" i="1"/>
  <c r="F4069" i="1"/>
  <c r="D4069" i="1"/>
  <c r="F4068" i="1"/>
  <c r="D4068" i="1"/>
  <c r="F4067" i="1"/>
  <c r="D4067" i="1"/>
  <c r="F4066" i="1"/>
  <c r="D4066" i="1"/>
  <c r="F4065" i="1"/>
  <c r="D4065" i="1"/>
  <c r="F4064" i="1"/>
  <c r="D4064" i="1"/>
  <c r="F4063" i="1"/>
  <c r="D4063" i="1"/>
  <c r="F4062" i="1"/>
  <c r="D4062" i="1"/>
  <c r="F4061" i="1"/>
  <c r="D4061" i="1"/>
  <c r="F4060" i="1"/>
  <c r="D4060" i="1"/>
  <c r="F4059" i="1"/>
  <c r="D4059" i="1"/>
  <c r="F4058" i="1"/>
  <c r="D4058" i="1"/>
  <c r="F4057" i="1"/>
  <c r="D4057" i="1"/>
  <c r="F4056" i="1"/>
  <c r="D4056" i="1"/>
  <c r="F4055" i="1"/>
  <c r="D4055" i="1"/>
  <c r="F4054" i="1"/>
  <c r="D4054" i="1"/>
  <c r="F4053" i="1"/>
  <c r="D4053" i="1"/>
  <c r="F4052" i="1"/>
  <c r="D4052" i="1"/>
  <c r="F4051" i="1"/>
  <c r="D4051" i="1"/>
  <c r="F4050" i="1"/>
  <c r="D4050" i="1"/>
  <c r="F4049" i="1"/>
  <c r="D4049" i="1"/>
  <c r="F4048" i="1"/>
  <c r="D4048" i="1"/>
  <c r="F4047" i="1"/>
  <c r="D4047" i="1"/>
  <c r="F4046" i="1"/>
  <c r="D4046" i="1"/>
  <c r="F4045" i="1"/>
  <c r="D4045" i="1"/>
  <c r="F4044" i="1"/>
  <c r="D4044" i="1"/>
  <c r="F4043" i="1"/>
  <c r="D4043" i="1"/>
  <c r="F4042" i="1"/>
  <c r="D4042" i="1"/>
  <c r="F4041" i="1"/>
  <c r="D4041" i="1"/>
  <c r="F4040" i="1"/>
  <c r="D4040" i="1"/>
  <c r="F4039" i="1"/>
  <c r="D4039" i="1"/>
  <c r="F4038" i="1"/>
  <c r="D4038" i="1"/>
  <c r="F4037" i="1"/>
  <c r="D4037" i="1"/>
  <c r="F4036" i="1"/>
  <c r="D4036" i="1"/>
  <c r="F4035" i="1"/>
  <c r="D4035" i="1"/>
  <c r="F4034" i="1"/>
  <c r="D4034" i="1"/>
  <c r="F4033" i="1"/>
  <c r="D4033" i="1"/>
  <c r="F4032" i="1"/>
  <c r="D4032" i="1"/>
  <c r="F4031" i="1"/>
  <c r="D4031" i="1"/>
  <c r="F4030" i="1"/>
  <c r="D4030" i="1"/>
  <c r="F4029" i="1"/>
  <c r="D4029" i="1"/>
  <c r="F4028" i="1"/>
  <c r="D4028" i="1"/>
  <c r="F4027" i="1"/>
  <c r="D4027" i="1"/>
  <c r="F4026" i="1"/>
  <c r="D4026" i="1"/>
  <c r="F4025" i="1"/>
  <c r="D4025" i="1"/>
  <c r="F4024" i="1"/>
  <c r="D4024" i="1"/>
  <c r="F4023" i="1"/>
  <c r="D4023" i="1"/>
  <c r="F4022" i="1"/>
  <c r="D4022" i="1"/>
  <c r="F4021" i="1"/>
  <c r="D4021" i="1"/>
  <c r="F4020" i="1"/>
  <c r="D4020" i="1"/>
  <c r="F4019" i="1"/>
  <c r="D4019" i="1"/>
  <c r="F4018" i="1"/>
  <c r="D4018" i="1"/>
  <c r="F4017" i="1"/>
  <c r="D4017" i="1"/>
  <c r="F4016" i="1"/>
  <c r="D4016" i="1"/>
  <c r="F4015" i="1"/>
  <c r="D4015" i="1"/>
  <c r="F4014" i="1"/>
  <c r="D4014" i="1"/>
  <c r="F4013" i="1"/>
  <c r="D4013" i="1"/>
  <c r="F4012" i="1"/>
  <c r="D4012" i="1"/>
  <c r="F4011" i="1"/>
  <c r="D4011" i="1"/>
  <c r="F4010" i="1"/>
  <c r="D4010" i="1"/>
  <c r="F4009" i="1"/>
  <c r="D4009" i="1"/>
  <c r="F4008" i="1"/>
  <c r="D4008" i="1"/>
  <c r="F4007" i="1"/>
  <c r="D4007" i="1"/>
  <c r="F4006" i="1"/>
  <c r="D4006" i="1"/>
  <c r="F4005" i="1"/>
  <c r="D4005" i="1"/>
  <c r="F4004" i="1"/>
  <c r="D4004" i="1"/>
  <c r="F4003" i="1"/>
  <c r="D4003" i="1"/>
  <c r="F4002" i="1"/>
  <c r="D4002" i="1"/>
  <c r="F4001" i="1"/>
  <c r="D4001" i="1"/>
  <c r="F4000" i="1"/>
  <c r="D4000" i="1"/>
  <c r="F3999" i="1"/>
  <c r="D3999" i="1"/>
  <c r="F3998" i="1"/>
  <c r="D3998" i="1"/>
  <c r="F3997" i="1"/>
  <c r="D3997" i="1"/>
  <c r="F3996" i="1"/>
  <c r="D3996" i="1"/>
  <c r="F3995" i="1"/>
  <c r="D3995" i="1"/>
  <c r="F3994" i="1"/>
  <c r="D3994" i="1"/>
  <c r="F3993" i="1"/>
  <c r="D3993" i="1"/>
  <c r="F3992" i="1"/>
  <c r="D3992" i="1"/>
  <c r="F3991" i="1"/>
  <c r="D3991" i="1"/>
  <c r="F3990" i="1"/>
  <c r="D3990" i="1"/>
  <c r="F3989" i="1"/>
  <c r="D3989" i="1"/>
  <c r="F3988" i="1"/>
  <c r="D3988" i="1"/>
  <c r="F3987" i="1"/>
  <c r="D3987" i="1"/>
  <c r="F3986" i="1"/>
  <c r="D3986" i="1"/>
  <c r="F3985" i="1"/>
  <c r="D3985" i="1"/>
  <c r="F3984" i="1"/>
  <c r="D3984" i="1"/>
  <c r="F3983" i="1"/>
  <c r="D3983" i="1"/>
  <c r="F3982" i="1"/>
  <c r="D3982" i="1"/>
  <c r="F3981" i="1"/>
  <c r="D3981" i="1"/>
  <c r="F3980" i="1"/>
  <c r="D3980" i="1"/>
  <c r="F3979" i="1"/>
  <c r="D3979" i="1"/>
  <c r="F3978" i="1"/>
  <c r="D3978" i="1"/>
  <c r="F3977" i="1"/>
  <c r="D3977" i="1"/>
  <c r="F3976" i="1"/>
  <c r="D3976" i="1"/>
  <c r="F3975" i="1"/>
  <c r="D3975" i="1"/>
  <c r="F3974" i="1"/>
  <c r="D3974" i="1"/>
  <c r="F3973" i="1"/>
  <c r="D3973" i="1"/>
  <c r="F3972" i="1"/>
  <c r="D3972" i="1"/>
  <c r="F3971" i="1"/>
  <c r="D3971" i="1"/>
  <c r="F3970" i="1"/>
  <c r="D3970" i="1"/>
  <c r="F3969" i="1"/>
  <c r="D3969" i="1"/>
  <c r="F3968" i="1"/>
  <c r="D3968" i="1"/>
  <c r="F3967" i="1"/>
  <c r="D3967" i="1"/>
  <c r="F3966" i="1"/>
  <c r="D3966" i="1"/>
  <c r="F3965" i="1"/>
  <c r="D3965" i="1"/>
  <c r="F3964" i="1"/>
  <c r="D3964" i="1"/>
  <c r="F3963" i="1"/>
  <c r="D3963" i="1"/>
  <c r="F3962" i="1"/>
  <c r="D3962" i="1"/>
  <c r="F3961" i="1"/>
  <c r="D3961" i="1"/>
  <c r="F3960" i="1"/>
  <c r="D3960" i="1"/>
  <c r="F3959" i="1"/>
  <c r="D3959" i="1"/>
  <c r="F3958" i="1"/>
  <c r="D3958" i="1"/>
  <c r="F3957" i="1"/>
  <c r="D3957" i="1"/>
  <c r="F3956" i="1"/>
  <c r="D3956" i="1"/>
  <c r="F3955" i="1"/>
  <c r="D3955" i="1"/>
  <c r="F3954" i="1"/>
  <c r="D3954" i="1"/>
  <c r="F3953" i="1"/>
  <c r="D3953" i="1"/>
  <c r="F3952" i="1"/>
  <c r="D3952" i="1"/>
  <c r="F3951" i="1"/>
  <c r="D3951" i="1"/>
  <c r="F3950" i="1"/>
  <c r="D3950" i="1"/>
  <c r="F3949" i="1"/>
  <c r="D3949" i="1"/>
  <c r="F3948" i="1"/>
  <c r="D3948" i="1"/>
  <c r="F3947" i="1"/>
  <c r="D3947" i="1"/>
  <c r="F3946" i="1"/>
  <c r="D3946" i="1"/>
  <c r="F3945" i="1"/>
  <c r="D3945" i="1"/>
  <c r="F3944" i="1"/>
  <c r="D3944" i="1"/>
  <c r="F3943" i="1"/>
  <c r="D3943" i="1"/>
  <c r="F3942" i="1"/>
  <c r="D3942" i="1"/>
  <c r="F3941" i="1"/>
  <c r="D3941" i="1"/>
  <c r="F3940" i="1"/>
  <c r="D3940" i="1"/>
  <c r="F3939" i="1"/>
  <c r="D3939" i="1"/>
  <c r="F3938" i="1"/>
  <c r="D3938" i="1"/>
  <c r="F3937" i="1"/>
  <c r="D3937" i="1"/>
  <c r="F3936" i="1"/>
  <c r="D3936" i="1"/>
  <c r="F3935" i="1"/>
  <c r="D3935" i="1"/>
  <c r="F3934" i="1"/>
  <c r="D3934" i="1"/>
  <c r="F3933" i="1"/>
  <c r="D3933" i="1"/>
  <c r="F3932" i="1"/>
  <c r="D3932" i="1"/>
  <c r="F3931" i="1"/>
  <c r="D3931" i="1"/>
  <c r="F3930" i="1"/>
  <c r="D3930" i="1"/>
  <c r="F3929" i="1"/>
  <c r="D3929" i="1"/>
  <c r="F3928" i="1"/>
  <c r="D3928" i="1"/>
  <c r="F3927" i="1"/>
  <c r="D3927" i="1"/>
  <c r="F3926" i="1"/>
  <c r="D3926" i="1"/>
  <c r="F3925" i="1"/>
  <c r="D3925" i="1"/>
  <c r="F3924" i="1"/>
  <c r="D3924" i="1"/>
  <c r="F3923" i="1"/>
  <c r="D3923" i="1"/>
  <c r="F3922" i="1"/>
  <c r="D3922" i="1"/>
  <c r="F3921" i="1"/>
  <c r="D3921" i="1"/>
  <c r="F3920" i="1"/>
  <c r="D3920" i="1"/>
  <c r="F3919" i="1"/>
  <c r="D3919" i="1"/>
  <c r="F3918" i="1"/>
  <c r="D3918" i="1"/>
  <c r="F3917" i="1"/>
  <c r="D3917" i="1"/>
  <c r="F3916" i="1"/>
  <c r="D3916" i="1"/>
  <c r="F3915" i="1"/>
  <c r="D3915" i="1"/>
  <c r="F3914" i="1"/>
  <c r="D3914" i="1"/>
  <c r="F3913" i="1"/>
  <c r="D3913" i="1"/>
  <c r="F3912" i="1"/>
  <c r="D3912" i="1"/>
  <c r="F3911" i="1"/>
  <c r="D3911" i="1"/>
  <c r="F3910" i="1"/>
  <c r="D3910" i="1"/>
  <c r="F3909" i="1"/>
  <c r="D3909" i="1"/>
  <c r="F3908" i="1"/>
  <c r="D3908" i="1"/>
  <c r="F3907" i="1"/>
  <c r="D3907" i="1"/>
  <c r="F3906" i="1"/>
  <c r="D3906" i="1"/>
  <c r="F3905" i="1"/>
  <c r="D3905" i="1"/>
  <c r="F3904" i="1"/>
  <c r="D3904" i="1"/>
  <c r="F3903" i="1"/>
  <c r="D3903" i="1"/>
  <c r="F3902" i="1"/>
  <c r="D3902" i="1"/>
  <c r="F3901" i="1"/>
  <c r="D3901" i="1"/>
  <c r="F3900" i="1"/>
  <c r="D3900" i="1"/>
  <c r="F3899" i="1"/>
  <c r="D3899" i="1"/>
  <c r="F3898" i="1"/>
  <c r="D3898" i="1"/>
  <c r="F3897" i="1"/>
  <c r="D3897" i="1"/>
  <c r="F3896" i="1"/>
  <c r="D3896" i="1"/>
  <c r="F3895" i="1"/>
  <c r="D3895" i="1"/>
  <c r="F3894" i="1"/>
  <c r="D3894" i="1"/>
  <c r="F3893" i="1"/>
  <c r="D3893" i="1"/>
  <c r="F3892" i="1"/>
  <c r="D3892" i="1"/>
  <c r="F3891" i="1"/>
  <c r="D3891" i="1"/>
  <c r="F3890" i="1"/>
  <c r="D3890" i="1"/>
  <c r="F3889" i="1"/>
  <c r="D3889" i="1"/>
  <c r="F3888" i="1"/>
  <c r="D3888" i="1"/>
  <c r="F3887" i="1"/>
  <c r="D3887" i="1"/>
  <c r="F3886" i="1"/>
  <c r="D3886" i="1"/>
  <c r="F3885" i="1"/>
  <c r="D3885" i="1"/>
  <c r="F3884" i="1"/>
  <c r="D3884" i="1"/>
  <c r="F3883" i="1"/>
  <c r="D3883" i="1"/>
  <c r="F3882" i="1"/>
  <c r="D3882" i="1"/>
  <c r="F3881" i="1"/>
  <c r="D3881" i="1"/>
  <c r="F3880" i="1"/>
  <c r="D3880" i="1"/>
  <c r="F3879" i="1"/>
  <c r="D3879" i="1"/>
  <c r="F3878" i="1"/>
  <c r="D3878" i="1"/>
  <c r="F3877" i="1"/>
  <c r="D3877" i="1"/>
  <c r="F3876" i="1"/>
  <c r="D3876" i="1"/>
  <c r="F3875" i="1"/>
  <c r="D3875" i="1"/>
  <c r="F3874" i="1"/>
  <c r="D3874" i="1"/>
  <c r="F3873" i="1"/>
  <c r="D3873" i="1"/>
  <c r="F3872" i="1"/>
  <c r="D3872" i="1"/>
  <c r="F3871" i="1"/>
  <c r="D3871" i="1"/>
  <c r="F3870" i="1"/>
  <c r="D3870" i="1"/>
  <c r="F3869" i="1"/>
  <c r="D3869" i="1"/>
  <c r="F3868" i="1"/>
  <c r="D3868" i="1"/>
  <c r="F3867" i="1"/>
  <c r="D3867" i="1"/>
  <c r="F3866" i="1"/>
  <c r="D3866" i="1"/>
  <c r="F3865" i="1"/>
  <c r="D3865" i="1"/>
  <c r="F3864" i="1"/>
  <c r="D3864" i="1"/>
  <c r="F3863" i="1"/>
  <c r="D3863" i="1"/>
  <c r="F3862" i="1"/>
  <c r="D3862" i="1"/>
  <c r="F3861" i="1"/>
  <c r="D3861" i="1"/>
  <c r="F3860" i="1"/>
  <c r="D3860" i="1"/>
  <c r="F3859" i="1"/>
  <c r="D3859" i="1"/>
  <c r="F3858" i="1"/>
  <c r="D3858" i="1"/>
  <c r="F3857" i="1"/>
  <c r="D3857" i="1"/>
  <c r="F3856" i="1"/>
  <c r="D3856" i="1"/>
  <c r="F3855" i="1"/>
  <c r="D3855" i="1"/>
  <c r="F3854" i="1"/>
  <c r="D3854" i="1"/>
  <c r="F3853" i="1"/>
  <c r="D3853" i="1"/>
  <c r="F3852" i="1"/>
  <c r="D3852" i="1"/>
  <c r="F3851" i="1"/>
  <c r="D3851" i="1"/>
  <c r="F3850" i="1"/>
  <c r="D3850" i="1"/>
  <c r="F3849" i="1"/>
  <c r="D3849" i="1"/>
  <c r="F3848" i="1"/>
  <c r="D3848" i="1"/>
  <c r="F3847" i="1"/>
  <c r="D3847" i="1"/>
  <c r="F3846" i="1"/>
  <c r="D3846" i="1"/>
  <c r="F3845" i="1"/>
  <c r="D3845" i="1"/>
  <c r="F3844" i="1"/>
  <c r="D3844" i="1"/>
  <c r="F3843" i="1"/>
  <c r="D3843" i="1"/>
  <c r="F3842" i="1"/>
  <c r="D3842" i="1"/>
  <c r="F3841" i="1"/>
  <c r="D3841" i="1"/>
  <c r="F3840" i="1"/>
  <c r="D3840" i="1"/>
  <c r="F3839" i="1"/>
  <c r="D3839" i="1"/>
  <c r="F3838" i="1"/>
  <c r="D3838" i="1"/>
  <c r="F3837" i="1"/>
  <c r="D3837" i="1"/>
  <c r="F3836" i="1"/>
  <c r="D3836" i="1"/>
  <c r="F3835" i="1"/>
  <c r="D3835" i="1"/>
  <c r="F3834" i="1"/>
  <c r="D3834" i="1"/>
  <c r="F3833" i="1"/>
  <c r="D3833" i="1"/>
  <c r="F3832" i="1"/>
  <c r="D3832" i="1"/>
  <c r="F3831" i="1"/>
  <c r="D3831" i="1"/>
  <c r="F3830" i="1"/>
  <c r="D3830" i="1"/>
  <c r="F3829" i="1"/>
  <c r="D3829" i="1"/>
  <c r="F3828" i="1"/>
  <c r="D3828" i="1"/>
  <c r="F3827" i="1"/>
  <c r="D3827" i="1"/>
  <c r="F3826" i="1"/>
  <c r="D3826" i="1"/>
  <c r="F3825" i="1"/>
  <c r="D3825" i="1"/>
  <c r="F3824" i="1"/>
  <c r="D3824" i="1"/>
  <c r="F3823" i="1"/>
  <c r="D3823" i="1"/>
  <c r="F3822" i="1"/>
  <c r="D3822" i="1"/>
  <c r="F3821" i="1"/>
  <c r="D3821" i="1"/>
  <c r="F3820" i="1"/>
  <c r="D3820" i="1"/>
  <c r="F3819" i="1"/>
  <c r="D3819" i="1"/>
  <c r="F3818" i="1"/>
  <c r="D3818" i="1"/>
  <c r="F3817" i="1"/>
  <c r="D3817" i="1"/>
  <c r="F3816" i="1"/>
  <c r="D3816" i="1"/>
  <c r="F3815" i="1"/>
  <c r="D3815" i="1"/>
  <c r="F3814" i="1"/>
  <c r="D3814" i="1"/>
  <c r="F3813" i="1"/>
  <c r="D3813" i="1"/>
  <c r="F3812" i="1"/>
  <c r="D3812" i="1"/>
  <c r="F3811" i="1"/>
  <c r="D3811" i="1"/>
  <c r="F3810" i="1"/>
  <c r="D3810" i="1"/>
  <c r="F3809" i="1"/>
  <c r="D3809" i="1"/>
  <c r="F3808" i="1"/>
  <c r="D3808" i="1"/>
  <c r="F3807" i="1"/>
  <c r="D3807" i="1"/>
  <c r="F3806" i="1"/>
  <c r="D3806" i="1"/>
  <c r="F3805" i="1"/>
  <c r="D3805" i="1"/>
  <c r="F3804" i="1"/>
  <c r="D3804" i="1"/>
  <c r="F3803" i="1"/>
  <c r="D3803" i="1"/>
  <c r="F3802" i="1"/>
  <c r="D3802" i="1"/>
  <c r="F3801" i="1"/>
  <c r="D3801" i="1"/>
  <c r="F3800" i="1"/>
  <c r="D3800" i="1"/>
  <c r="F3799" i="1"/>
  <c r="D3799" i="1"/>
  <c r="F3798" i="1"/>
  <c r="D3798" i="1"/>
  <c r="F3797" i="1"/>
  <c r="D3797" i="1"/>
  <c r="F3796" i="1"/>
  <c r="D3796" i="1"/>
  <c r="F3795" i="1"/>
  <c r="D3795" i="1"/>
  <c r="F3794" i="1"/>
  <c r="D3794" i="1"/>
  <c r="F3793" i="1"/>
  <c r="D3793" i="1"/>
  <c r="F3792" i="1"/>
  <c r="D3792" i="1"/>
  <c r="F3791" i="1"/>
  <c r="D3791" i="1"/>
  <c r="F3790" i="1"/>
  <c r="D3790" i="1"/>
  <c r="F3789" i="1"/>
  <c r="D3789" i="1"/>
  <c r="F3788" i="1"/>
  <c r="D3788" i="1"/>
  <c r="F3787" i="1"/>
  <c r="D3787" i="1"/>
  <c r="F3786" i="1"/>
  <c r="D3786" i="1"/>
  <c r="F3785" i="1"/>
  <c r="D3785" i="1"/>
  <c r="F3784" i="1"/>
  <c r="D3784" i="1"/>
  <c r="F3783" i="1"/>
  <c r="D3783" i="1"/>
  <c r="F3782" i="1"/>
  <c r="D3782" i="1"/>
  <c r="F3781" i="1"/>
  <c r="D3781" i="1"/>
  <c r="F3780" i="1"/>
  <c r="D3780" i="1"/>
  <c r="F3779" i="1"/>
  <c r="D3779" i="1"/>
  <c r="F3778" i="1"/>
  <c r="D3778" i="1"/>
  <c r="F3777" i="1"/>
  <c r="D3777" i="1"/>
  <c r="F3776" i="1"/>
  <c r="D3776" i="1"/>
  <c r="F3775" i="1"/>
  <c r="D3775" i="1"/>
  <c r="F3774" i="1"/>
  <c r="D3774" i="1"/>
  <c r="F3773" i="1"/>
  <c r="D3773" i="1"/>
  <c r="F3772" i="1"/>
  <c r="D3772" i="1"/>
  <c r="F3771" i="1"/>
  <c r="D3771" i="1"/>
  <c r="F3770" i="1"/>
  <c r="D3770" i="1"/>
  <c r="F3769" i="1"/>
  <c r="D3769" i="1"/>
  <c r="F3768" i="1"/>
  <c r="D3768" i="1"/>
  <c r="F3767" i="1"/>
  <c r="D3767" i="1"/>
  <c r="F3766" i="1"/>
  <c r="D3766" i="1"/>
  <c r="F3765" i="1"/>
  <c r="D3765" i="1"/>
  <c r="F3764" i="1"/>
  <c r="D3764" i="1"/>
  <c r="F3763" i="1"/>
  <c r="D3763" i="1"/>
  <c r="F3762" i="1"/>
  <c r="D3762" i="1"/>
  <c r="F3761" i="1"/>
  <c r="D3761" i="1"/>
  <c r="F3760" i="1"/>
  <c r="D3760" i="1"/>
  <c r="F3759" i="1"/>
  <c r="D3759" i="1"/>
  <c r="F3758" i="1"/>
  <c r="D3758" i="1"/>
  <c r="F3757" i="1"/>
  <c r="D3757" i="1"/>
  <c r="F3756" i="1"/>
  <c r="D3756" i="1"/>
  <c r="F3755" i="1"/>
  <c r="D3755" i="1"/>
  <c r="F3754" i="1"/>
  <c r="D3754" i="1"/>
  <c r="F3753" i="1"/>
  <c r="D3753" i="1"/>
  <c r="F3752" i="1"/>
  <c r="D3752" i="1"/>
  <c r="F3751" i="1"/>
  <c r="D3751" i="1"/>
  <c r="F3750" i="1"/>
  <c r="D3750" i="1"/>
  <c r="F3749" i="1"/>
  <c r="D3749" i="1"/>
  <c r="F3748" i="1"/>
  <c r="D3748" i="1"/>
  <c r="F3747" i="1"/>
  <c r="D3747" i="1"/>
  <c r="F3746" i="1"/>
  <c r="D3746" i="1"/>
  <c r="F3745" i="1"/>
  <c r="D3745" i="1"/>
  <c r="F3744" i="1"/>
  <c r="D3744" i="1"/>
  <c r="F3743" i="1"/>
  <c r="D3743" i="1"/>
  <c r="F3742" i="1"/>
  <c r="D3742" i="1"/>
  <c r="F3741" i="1"/>
  <c r="D3741" i="1"/>
  <c r="F3740" i="1"/>
  <c r="D3740" i="1"/>
  <c r="F3739" i="1"/>
  <c r="D3739" i="1"/>
  <c r="F3738" i="1"/>
  <c r="D3738" i="1"/>
  <c r="F3737" i="1"/>
  <c r="D3737" i="1"/>
  <c r="F3736" i="1"/>
  <c r="D3736" i="1"/>
  <c r="F3735" i="1"/>
  <c r="D3735" i="1"/>
  <c r="F3734" i="1"/>
  <c r="D3734" i="1"/>
  <c r="F3733" i="1"/>
  <c r="D3733" i="1"/>
  <c r="F3732" i="1"/>
  <c r="D3732" i="1"/>
  <c r="F3731" i="1"/>
  <c r="D3731" i="1"/>
  <c r="F3730" i="1"/>
  <c r="D3730" i="1"/>
  <c r="F3729" i="1"/>
  <c r="D3729" i="1"/>
  <c r="F3728" i="1"/>
  <c r="D3728" i="1"/>
  <c r="F3727" i="1"/>
  <c r="D3727" i="1"/>
  <c r="F3726" i="1"/>
  <c r="D3726" i="1"/>
  <c r="F3725" i="1"/>
  <c r="D3725" i="1"/>
  <c r="F3724" i="1"/>
  <c r="D3724" i="1"/>
  <c r="F3723" i="1"/>
  <c r="D3723" i="1"/>
  <c r="F3722" i="1"/>
  <c r="D3722" i="1"/>
  <c r="F3721" i="1"/>
  <c r="D3721" i="1"/>
  <c r="F3720" i="1"/>
  <c r="D3720" i="1"/>
  <c r="F3719" i="1"/>
  <c r="D3719" i="1"/>
  <c r="F3718" i="1"/>
  <c r="D3718" i="1"/>
  <c r="F3717" i="1"/>
  <c r="D3717" i="1"/>
  <c r="F3716" i="1"/>
  <c r="D3716" i="1"/>
  <c r="F3715" i="1"/>
  <c r="D3715" i="1"/>
  <c r="F3714" i="1"/>
  <c r="D3714" i="1"/>
  <c r="F3713" i="1"/>
  <c r="D3713" i="1"/>
  <c r="F3712" i="1"/>
  <c r="D3712" i="1"/>
  <c r="F3711" i="1"/>
  <c r="D3711" i="1"/>
  <c r="F3710" i="1"/>
  <c r="D3710" i="1"/>
  <c r="F3709" i="1"/>
  <c r="D3709" i="1"/>
  <c r="F3708" i="1"/>
  <c r="D3708" i="1"/>
  <c r="F3707" i="1"/>
  <c r="D3707" i="1"/>
  <c r="F3706" i="1"/>
  <c r="D3706" i="1"/>
  <c r="F3705" i="1"/>
  <c r="D3705" i="1"/>
  <c r="F3704" i="1"/>
  <c r="D3704" i="1"/>
  <c r="F3703" i="1"/>
  <c r="D3703" i="1"/>
  <c r="F3702" i="1"/>
  <c r="D3702" i="1"/>
  <c r="F3701" i="1"/>
  <c r="D3701" i="1"/>
  <c r="F3700" i="1"/>
  <c r="D3700" i="1"/>
  <c r="F3699" i="1"/>
  <c r="D3699" i="1"/>
  <c r="F3698" i="1"/>
  <c r="D3698" i="1"/>
  <c r="F3697" i="1"/>
  <c r="D3697" i="1"/>
  <c r="F3696" i="1"/>
  <c r="D3696" i="1"/>
  <c r="F3695" i="1"/>
  <c r="D3695" i="1"/>
  <c r="F3694" i="1"/>
  <c r="D3694" i="1"/>
  <c r="F3693" i="1"/>
  <c r="D3693" i="1"/>
  <c r="F3692" i="1"/>
  <c r="D3692" i="1"/>
  <c r="F3691" i="1"/>
  <c r="D3691" i="1"/>
  <c r="F3690" i="1"/>
  <c r="D3690" i="1"/>
  <c r="F3689" i="1"/>
  <c r="D3689" i="1"/>
  <c r="F3688" i="1"/>
  <c r="D3688" i="1"/>
  <c r="F3687" i="1"/>
  <c r="D3687" i="1"/>
  <c r="F3686" i="1"/>
  <c r="D3686" i="1"/>
  <c r="F3685" i="1"/>
  <c r="D3685" i="1"/>
  <c r="F3684" i="1"/>
  <c r="D3684" i="1"/>
  <c r="F3683" i="1"/>
  <c r="D3683" i="1"/>
  <c r="F3682" i="1"/>
  <c r="D3682" i="1"/>
  <c r="F3681" i="1"/>
  <c r="D3681" i="1"/>
  <c r="F3680" i="1"/>
  <c r="D3680" i="1"/>
  <c r="F3679" i="1"/>
  <c r="D3679" i="1"/>
  <c r="F3678" i="1"/>
  <c r="D3678" i="1"/>
  <c r="F3677" i="1"/>
  <c r="D3677" i="1"/>
  <c r="F3676" i="1"/>
  <c r="D3676" i="1"/>
  <c r="F3675" i="1"/>
  <c r="D3675" i="1"/>
  <c r="F3674" i="1"/>
  <c r="D3674" i="1"/>
  <c r="F3673" i="1"/>
  <c r="D3673" i="1"/>
  <c r="F3672" i="1"/>
  <c r="D3672" i="1"/>
  <c r="F3671" i="1"/>
  <c r="D3671" i="1"/>
  <c r="F3670" i="1"/>
  <c r="D3670" i="1"/>
  <c r="F3669" i="1"/>
  <c r="D3669" i="1"/>
  <c r="F3668" i="1"/>
  <c r="D3668" i="1"/>
  <c r="F3667" i="1"/>
  <c r="D3667" i="1"/>
  <c r="F3666" i="1"/>
  <c r="D3666" i="1"/>
  <c r="F3665" i="1"/>
  <c r="D3665" i="1"/>
  <c r="F3664" i="1"/>
  <c r="D3664" i="1"/>
  <c r="F3663" i="1"/>
  <c r="D3663" i="1"/>
  <c r="F3662" i="1"/>
  <c r="D3662" i="1"/>
  <c r="F3661" i="1"/>
  <c r="D3661" i="1"/>
  <c r="F3660" i="1"/>
  <c r="D3660" i="1"/>
  <c r="F3659" i="1"/>
  <c r="D3659" i="1"/>
  <c r="F3658" i="1"/>
  <c r="D3658" i="1"/>
  <c r="F3657" i="1"/>
  <c r="D3657" i="1"/>
  <c r="F3656" i="1"/>
  <c r="D3656" i="1"/>
  <c r="F3655" i="1"/>
  <c r="D3655" i="1"/>
  <c r="F3654" i="1"/>
  <c r="D3654" i="1"/>
  <c r="F3653" i="1"/>
  <c r="D3653" i="1"/>
  <c r="F3652" i="1"/>
  <c r="D3652" i="1"/>
  <c r="F3651" i="1"/>
  <c r="D3651" i="1"/>
  <c r="F3650" i="1"/>
  <c r="D3650" i="1"/>
  <c r="F3649" i="1"/>
  <c r="D3649" i="1"/>
  <c r="F3648" i="1"/>
  <c r="D3648" i="1"/>
  <c r="F3647" i="1"/>
  <c r="D3647" i="1"/>
  <c r="F3646" i="1"/>
  <c r="D3646" i="1"/>
  <c r="F3645" i="1"/>
  <c r="D3645" i="1"/>
  <c r="F3644" i="1"/>
  <c r="D3644" i="1"/>
  <c r="F3643" i="1"/>
  <c r="D3643" i="1"/>
  <c r="F3642" i="1"/>
  <c r="D3642" i="1"/>
  <c r="F3641" i="1"/>
  <c r="D3641" i="1"/>
  <c r="F3640" i="1"/>
  <c r="D3640" i="1"/>
  <c r="F3639" i="1"/>
  <c r="D3639" i="1"/>
  <c r="F3638" i="1"/>
  <c r="D3638" i="1"/>
  <c r="F3637" i="1"/>
  <c r="D3637" i="1"/>
  <c r="F3636" i="1"/>
  <c r="D3636" i="1"/>
  <c r="F3635" i="1"/>
  <c r="D3635" i="1"/>
  <c r="F3634" i="1"/>
  <c r="D3634" i="1"/>
  <c r="F3633" i="1"/>
  <c r="D3633" i="1"/>
  <c r="F3632" i="1"/>
  <c r="D3632" i="1"/>
  <c r="F3631" i="1"/>
  <c r="D3631" i="1"/>
  <c r="F3630" i="1"/>
  <c r="D3630" i="1"/>
  <c r="F3629" i="1"/>
  <c r="D3629" i="1"/>
  <c r="F3628" i="1"/>
  <c r="D3628" i="1"/>
  <c r="F3627" i="1"/>
  <c r="D3627" i="1"/>
  <c r="F3626" i="1"/>
  <c r="D3626" i="1"/>
  <c r="F3625" i="1"/>
  <c r="D3625" i="1"/>
  <c r="F3624" i="1"/>
  <c r="D3624" i="1"/>
  <c r="F3623" i="1"/>
  <c r="D3623" i="1"/>
  <c r="F3622" i="1"/>
  <c r="D3622" i="1"/>
  <c r="F3621" i="1"/>
  <c r="D3621" i="1"/>
  <c r="F3620" i="1"/>
  <c r="D3620" i="1"/>
  <c r="F3619" i="1"/>
  <c r="D3619" i="1"/>
  <c r="F3618" i="1"/>
  <c r="D3618" i="1"/>
  <c r="F3617" i="1"/>
  <c r="D3617" i="1"/>
  <c r="F3616" i="1"/>
  <c r="D3616" i="1"/>
  <c r="F3615" i="1"/>
  <c r="D3615" i="1"/>
  <c r="F3614" i="1"/>
  <c r="D3614" i="1"/>
  <c r="F3613" i="1"/>
  <c r="D3613" i="1"/>
  <c r="F3612" i="1"/>
  <c r="D3612" i="1"/>
  <c r="F3611" i="1"/>
  <c r="D3611" i="1"/>
  <c r="F3610" i="1"/>
  <c r="D3610" i="1"/>
  <c r="F3609" i="1"/>
  <c r="D3609" i="1"/>
  <c r="F3608" i="1"/>
  <c r="D3608" i="1"/>
  <c r="F3607" i="1"/>
  <c r="D3607" i="1"/>
  <c r="F3606" i="1"/>
  <c r="D3606" i="1"/>
  <c r="F3605" i="1"/>
  <c r="D3605" i="1"/>
  <c r="F3604" i="1"/>
  <c r="D3604" i="1"/>
  <c r="F3603" i="1"/>
  <c r="D3603" i="1"/>
  <c r="F3602" i="1"/>
  <c r="D3602" i="1"/>
  <c r="F3601" i="1"/>
  <c r="D3601" i="1"/>
  <c r="F3600" i="1"/>
  <c r="D3600" i="1"/>
  <c r="F3599" i="1"/>
  <c r="D3599" i="1"/>
  <c r="F3598" i="1"/>
  <c r="D3598" i="1"/>
  <c r="F3597" i="1"/>
  <c r="D3597" i="1"/>
  <c r="F3596" i="1"/>
  <c r="D3596" i="1"/>
  <c r="F3595" i="1"/>
  <c r="D3595" i="1"/>
  <c r="F3594" i="1"/>
  <c r="D3594" i="1"/>
  <c r="F3593" i="1"/>
  <c r="D3593" i="1"/>
  <c r="F3592" i="1"/>
  <c r="D3592" i="1"/>
  <c r="F3591" i="1"/>
  <c r="D3591" i="1"/>
  <c r="F3590" i="1"/>
  <c r="D3590" i="1"/>
  <c r="F3589" i="1"/>
  <c r="D3589" i="1"/>
  <c r="F3588" i="1"/>
  <c r="D3588" i="1"/>
  <c r="F3587" i="1"/>
  <c r="D3587" i="1"/>
  <c r="F3586" i="1"/>
  <c r="D3586" i="1"/>
  <c r="F3585" i="1"/>
  <c r="D3585" i="1"/>
  <c r="F3584" i="1"/>
  <c r="D3584" i="1"/>
  <c r="F3583" i="1"/>
  <c r="D3583" i="1"/>
  <c r="F3582" i="1"/>
  <c r="D3582" i="1"/>
  <c r="F3581" i="1"/>
  <c r="D3581" i="1"/>
  <c r="F3580" i="1"/>
  <c r="D3580" i="1"/>
  <c r="F3579" i="1"/>
  <c r="D3579" i="1"/>
  <c r="F3578" i="1"/>
  <c r="D3578" i="1"/>
  <c r="F3577" i="1"/>
  <c r="D3577" i="1"/>
  <c r="F3576" i="1"/>
  <c r="D3576" i="1"/>
  <c r="F3575" i="1"/>
  <c r="D3575" i="1"/>
  <c r="F3574" i="1"/>
  <c r="D3574" i="1"/>
  <c r="F3573" i="1"/>
  <c r="D3573" i="1"/>
  <c r="F3572" i="1"/>
  <c r="D3572" i="1"/>
  <c r="F3571" i="1"/>
  <c r="D3571" i="1"/>
  <c r="F3570" i="1"/>
  <c r="D3570" i="1"/>
  <c r="F3569" i="1"/>
  <c r="D3569" i="1"/>
  <c r="F3568" i="1"/>
  <c r="D3568" i="1"/>
  <c r="F3567" i="1"/>
  <c r="D3567" i="1"/>
  <c r="F3566" i="1"/>
  <c r="D3566" i="1"/>
  <c r="F3565" i="1"/>
  <c r="D3565" i="1"/>
  <c r="F3564" i="1"/>
  <c r="D3564" i="1"/>
  <c r="F3563" i="1"/>
  <c r="D3563" i="1"/>
  <c r="F3562" i="1"/>
  <c r="D3562" i="1"/>
  <c r="F3561" i="1"/>
  <c r="D3561" i="1"/>
  <c r="F3560" i="1"/>
  <c r="D3560" i="1"/>
  <c r="F3559" i="1"/>
  <c r="D3559" i="1"/>
  <c r="F3558" i="1"/>
  <c r="D3558" i="1"/>
  <c r="F3557" i="1"/>
  <c r="D3557" i="1"/>
  <c r="F3556" i="1"/>
  <c r="D3556" i="1"/>
  <c r="F3555" i="1"/>
  <c r="D3555" i="1"/>
  <c r="F3554" i="1"/>
  <c r="D3554" i="1"/>
  <c r="F3553" i="1"/>
  <c r="D3553" i="1"/>
  <c r="F3552" i="1"/>
  <c r="D3552" i="1"/>
  <c r="F3551" i="1"/>
  <c r="D3551" i="1"/>
  <c r="F3550" i="1"/>
  <c r="D3550" i="1"/>
  <c r="F3549" i="1"/>
  <c r="D3549" i="1"/>
  <c r="F3548" i="1"/>
  <c r="D3548" i="1"/>
  <c r="F3547" i="1"/>
  <c r="D3547" i="1"/>
  <c r="F3546" i="1"/>
  <c r="D3546" i="1"/>
  <c r="F3545" i="1"/>
  <c r="D3545" i="1"/>
  <c r="F3544" i="1"/>
  <c r="D3544" i="1"/>
  <c r="F3543" i="1"/>
  <c r="D3543" i="1"/>
  <c r="F3542" i="1"/>
  <c r="D3542" i="1"/>
  <c r="F3541" i="1"/>
  <c r="D3541" i="1"/>
  <c r="F3540" i="1"/>
  <c r="D3540" i="1"/>
  <c r="F3539" i="1"/>
  <c r="D3539" i="1"/>
  <c r="F3538" i="1"/>
  <c r="D3538" i="1"/>
  <c r="F3537" i="1"/>
  <c r="D3537" i="1"/>
  <c r="F3536" i="1"/>
  <c r="D3536" i="1"/>
  <c r="F3535" i="1"/>
  <c r="D3535" i="1"/>
  <c r="F3534" i="1"/>
  <c r="D3534" i="1"/>
  <c r="F3533" i="1"/>
  <c r="D3533" i="1"/>
  <c r="F3532" i="1"/>
  <c r="D3532" i="1"/>
  <c r="F3531" i="1"/>
  <c r="D3531" i="1"/>
  <c r="F3530" i="1"/>
  <c r="D3530" i="1"/>
  <c r="F3529" i="1"/>
  <c r="D3529" i="1"/>
  <c r="F3528" i="1"/>
  <c r="D3528" i="1"/>
  <c r="F3527" i="1"/>
  <c r="D3527" i="1"/>
  <c r="F3526" i="1"/>
  <c r="D3526" i="1"/>
  <c r="F3525" i="1"/>
  <c r="D3525" i="1"/>
  <c r="F3524" i="1"/>
  <c r="D3524" i="1"/>
  <c r="F3523" i="1"/>
  <c r="D3523" i="1"/>
  <c r="F3522" i="1"/>
  <c r="D3522" i="1"/>
  <c r="F3521" i="1"/>
  <c r="D3521" i="1"/>
  <c r="F3520" i="1"/>
  <c r="D3520" i="1"/>
  <c r="F3519" i="1"/>
  <c r="D3519" i="1"/>
  <c r="F3518" i="1"/>
  <c r="D3518" i="1"/>
  <c r="F3517" i="1"/>
  <c r="D3517" i="1"/>
  <c r="F3516" i="1"/>
  <c r="D3516" i="1"/>
  <c r="F3515" i="1"/>
  <c r="D3515" i="1"/>
  <c r="F3514" i="1"/>
  <c r="D3514" i="1"/>
  <c r="F3513" i="1"/>
  <c r="D3513" i="1"/>
  <c r="F3512" i="1"/>
  <c r="D3512" i="1"/>
  <c r="F3511" i="1"/>
  <c r="D3511" i="1"/>
  <c r="F3510" i="1"/>
  <c r="D3510" i="1"/>
  <c r="F3509" i="1"/>
  <c r="D3509" i="1"/>
  <c r="F3508" i="1"/>
  <c r="D3508" i="1"/>
  <c r="F3507" i="1"/>
  <c r="D3507" i="1"/>
  <c r="F3506" i="1"/>
  <c r="D3506" i="1"/>
  <c r="F3505" i="1"/>
  <c r="D3505" i="1"/>
  <c r="F3504" i="1"/>
  <c r="D3504" i="1"/>
  <c r="F3503" i="1"/>
  <c r="D3503" i="1"/>
  <c r="F3502" i="1"/>
  <c r="D3502" i="1"/>
  <c r="F3501" i="1"/>
  <c r="D3501" i="1"/>
  <c r="F3500" i="1"/>
  <c r="D3500" i="1"/>
  <c r="F3499" i="1"/>
  <c r="D3499" i="1"/>
  <c r="F3498" i="1"/>
  <c r="D3498" i="1"/>
  <c r="F3497" i="1"/>
  <c r="D3497" i="1"/>
  <c r="F3496" i="1"/>
  <c r="D3496" i="1"/>
  <c r="F3495" i="1"/>
  <c r="D3495" i="1"/>
  <c r="F3494" i="1"/>
  <c r="D3494" i="1"/>
  <c r="F3493" i="1"/>
  <c r="D3493" i="1"/>
  <c r="F3492" i="1"/>
  <c r="D3492" i="1"/>
  <c r="F3491" i="1"/>
  <c r="D3491" i="1"/>
  <c r="F3490" i="1"/>
  <c r="D3490" i="1"/>
  <c r="F3489" i="1"/>
  <c r="D3489" i="1"/>
  <c r="F3488" i="1"/>
  <c r="D3488" i="1"/>
  <c r="F3487" i="1"/>
  <c r="D3487" i="1"/>
  <c r="F3486" i="1"/>
  <c r="D3486" i="1"/>
  <c r="F3485" i="1"/>
  <c r="D3485" i="1"/>
  <c r="F3484" i="1"/>
  <c r="D3484" i="1"/>
  <c r="F3483" i="1"/>
  <c r="D3483" i="1"/>
  <c r="F3482" i="1"/>
  <c r="D3482" i="1"/>
  <c r="F3481" i="1"/>
  <c r="D3481" i="1"/>
  <c r="F3480" i="1"/>
  <c r="D3480" i="1"/>
  <c r="F3479" i="1"/>
  <c r="D3479" i="1"/>
  <c r="F3478" i="1"/>
  <c r="D3478" i="1"/>
  <c r="F3477" i="1"/>
  <c r="D3477" i="1"/>
  <c r="F3476" i="1"/>
  <c r="D3476" i="1"/>
  <c r="F3475" i="1"/>
  <c r="D3475" i="1"/>
  <c r="F3474" i="1"/>
  <c r="D3474" i="1"/>
  <c r="F3473" i="1"/>
  <c r="D3473" i="1"/>
  <c r="F3472" i="1"/>
  <c r="D3472" i="1"/>
  <c r="F3471" i="1"/>
  <c r="D3471" i="1"/>
  <c r="F3470" i="1"/>
  <c r="D3470" i="1"/>
  <c r="F3469" i="1"/>
  <c r="D3469" i="1"/>
  <c r="F3468" i="1"/>
  <c r="D3468" i="1"/>
  <c r="F3467" i="1"/>
  <c r="D3467" i="1"/>
  <c r="F3466" i="1"/>
  <c r="D3466" i="1"/>
  <c r="F3465" i="1"/>
  <c r="D3465" i="1"/>
  <c r="F3464" i="1"/>
  <c r="D3464" i="1"/>
  <c r="F3463" i="1"/>
  <c r="D3463" i="1"/>
  <c r="F3462" i="1"/>
  <c r="D3462" i="1"/>
  <c r="F3461" i="1"/>
  <c r="D3461" i="1"/>
  <c r="F3460" i="1"/>
  <c r="D3460" i="1"/>
  <c r="F3459" i="1"/>
  <c r="D3459" i="1"/>
  <c r="F3458" i="1"/>
  <c r="D3458" i="1"/>
  <c r="F3457" i="1"/>
  <c r="D3457" i="1"/>
  <c r="F3456" i="1"/>
  <c r="D3456" i="1"/>
  <c r="F3455" i="1"/>
  <c r="D3455" i="1"/>
  <c r="F3454" i="1"/>
  <c r="D3454" i="1"/>
  <c r="F3453" i="1"/>
  <c r="D3453" i="1"/>
  <c r="F3452" i="1"/>
  <c r="D3452" i="1"/>
  <c r="F3451" i="1"/>
  <c r="D3451" i="1"/>
  <c r="F3450" i="1"/>
  <c r="D3450" i="1"/>
  <c r="F3449" i="1"/>
  <c r="D3449" i="1"/>
  <c r="F3448" i="1"/>
  <c r="D3448" i="1"/>
  <c r="F3447" i="1"/>
  <c r="D3447" i="1"/>
  <c r="F3446" i="1"/>
  <c r="D3446" i="1"/>
  <c r="F3445" i="1"/>
  <c r="D3445" i="1"/>
  <c r="F3444" i="1"/>
  <c r="D3444" i="1"/>
  <c r="F3443" i="1"/>
  <c r="D3443" i="1"/>
  <c r="F3442" i="1"/>
  <c r="D3442" i="1"/>
  <c r="F3441" i="1"/>
  <c r="D3441" i="1"/>
  <c r="F3440" i="1"/>
  <c r="D3440" i="1"/>
  <c r="F3439" i="1"/>
  <c r="D3439" i="1"/>
  <c r="F3438" i="1"/>
  <c r="D3438" i="1"/>
  <c r="F3437" i="1"/>
  <c r="D3437" i="1"/>
  <c r="F3436" i="1"/>
  <c r="D3436" i="1"/>
  <c r="F3435" i="1"/>
  <c r="D3435" i="1"/>
  <c r="F3434" i="1"/>
  <c r="D3434" i="1"/>
  <c r="F3433" i="1"/>
  <c r="D3433" i="1"/>
  <c r="F3432" i="1"/>
  <c r="D3432" i="1"/>
  <c r="F3431" i="1"/>
  <c r="D3431" i="1"/>
  <c r="F3430" i="1"/>
  <c r="D3430" i="1"/>
  <c r="F3429" i="1"/>
  <c r="D3429" i="1"/>
  <c r="F3428" i="1"/>
  <c r="D3428" i="1"/>
  <c r="F3427" i="1"/>
  <c r="D3427" i="1"/>
  <c r="F3426" i="1"/>
  <c r="D3426" i="1"/>
  <c r="F3425" i="1"/>
  <c r="D3425" i="1"/>
  <c r="F3424" i="1"/>
  <c r="D3424" i="1"/>
  <c r="F3423" i="1"/>
  <c r="D3423" i="1"/>
  <c r="F3422" i="1"/>
  <c r="D3422" i="1"/>
  <c r="F3421" i="1"/>
  <c r="D3421" i="1"/>
  <c r="F3420" i="1"/>
  <c r="D3420" i="1"/>
  <c r="F3419" i="1"/>
  <c r="D3419" i="1"/>
  <c r="F3418" i="1"/>
  <c r="D3418" i="1"/>
  <c r="F3417" i="1"/>
  <c r="D3417" i="1"/>
  <c r="F3416" i="1"/>
  <c r="D3416" i="1"/>
  <c r="F3415" i="1"/>
  <c r="D3415" i="1"/>
  <c r="F3414" i="1"/>
  <c r="D3414" i="1"/>
  <c r="F3413" i="1"/>
  <c r="D3413" i="1"/>
  <c r="F3412" i="1"/>
  <c r="D3412" i="1"/>
  <c r="F3411" i="1"/>
  <c r="D3411" i="1"/>
  <c r="F3410" i="1"/>
  <c r="D3410" i="1"/>
  <c r="F3409" i="1"/>
  <c r="D3409" i="1"/>
  <c r="F3408" i="1"/>
  <c r="D3408" i="1"/>
  <c r="F3407" i="1"/>
  <c r="D3407" i="1"/>
  <c r="F3406" i="1"/>
  <c r="D3406" i="1"/>
  <c r="F3405" i="1"/>
  <c r="D3405" i="1"/>
  <c r="F3404" i="1"/>
  <c r="D3404" i="1"/>
  <c r="F3403" i="1"/>
  <c r="D3403" i="1"/>
  <c r="F3402" i="1"/>
  <c r="D3402" i="1"/>
  <c r="F3401" i="1"/>
  <c r="D3401" i="1"/>
  <c r="F3400" i="1"/>
  <c r="D3400" i="1"/>
  <c r="F3399" i="1"/>
  <c r="D3399" i="1"/>
  <c r="F3398" i="1"/>
  <c r="D3398" i="1"/>
  <c r="F3397" i="1"/>
  <c r="D3397" i="1"/>
  <c r="F3396" i="1"/>
  <c r="D3396" i="1"/>
  <c r="F3395" i="1"/>
  <c r="D3395" i="1"/>
  <c r="F3394" i="1"/>
  <c r="D3394" i="1"/>
  <c r="F3393" i="1"/>
  <c r="D3393" i="1"/>
  <c r="F3392" i="1"/>
  <c r="D3392" i="1"/>
  <c r="F3391" i="1"/>
  <c r="D3391" i="1"/>
  <c r="F3390" i="1"/>
  <c r="D3390" i="1"/>
  <c r="F3389" i="1"/>
  <c r="D3389" i="1"/>
  <c r="F3388" i="1"/>
  <c r="D3388" i="1"/>
  <c r="F3387" i="1"/>
  <c r="D3387" i="1"/>
  <c r="F3386" i="1"/>
  <c r="D3386" i="1"/>
  <c r="F3385" i="1"/>
  <c r="D3385" i="1"/>
  <c r="F3384" i="1"/>
  <c r="D3384" i="1"/>
  <c r="F3383" i="1"/>
  <c r="D3383" i="1"/>
  <c r="F3382" i="1"/>
  <c r="D3382" i="1"/>
  <c r="F3381" i="1"/>
  <c r="D3381" i="1"/>
  <c r="F3380" i="1"/>
  <c r="D3380" i="1"/>
  <c r="F3379" i="1"/>
  <c r="D3379" i="1"/>
  <c r="F3378" i="1"/>
  <c r="D3378" i="1"/>
  <c r="F3377" i="1"/>
  <c r="D3377" i="1"/>
  <c r="F3376" i="1"/>
  <c r="D3376" i="1"/>
  <c r="F3375" i="1"/>
  <c r="D3375" i="1"/>
  <c r="F3374" i="1"/>
  <c r="D3374" i="1"/>
  <c r="F3373" i="1"/>
  <c r="D3373" i="1"/>
  <c r="F3372" i="1"/>
  <c r="D3372" i="1"/>
  <c r="F3371" i="1"/>
  <c r="D3371" i="1"/>
  <c r="F3370" i="1"/>
  <c r="D3370" i="1"/>
  <c r="F3369" i="1"/>
  <c r="D3369" i="1"/>
  <c r="F3368" i="1"/>
  <c r="D3368" i="1"/>
  <c r="F3367" i="1"/>
  <c r="D3367" i="1"/>
  <c r="F3366" i="1"/>
  <c r="D3366" i="1"/>
  <c r="F3365" i="1"/>
  <c r="D3365" i="1"/>
  <c r="F3364" i="1"/>
  <c r="D3364" i="1"/>
  <c r="F3363" i="1"/>
  <c r="D3363" i="1"/>
  <c r="F3362" i="1"/>
  <c r="D3362" i="1"/>
  <c r="F3361" i="1"/>
  <c r="D3361" i="1"/>
  <c r="F3360" i="1"/>
  <c r="D3360" i="1"/>
  <c r="F3359" i="1"/>
  <c r="D3359" i="1"/>
  <c r="F3358" i="1"/>
  <c r="D3358" i="1"/>
  <c r="F3357" i="1"/>
  <c r="D3357" i="1"/>
  <c r="F3356" i="1"/>
  <c r="D3356" i="1"/>
  <c r="F3355" i="1"/>
  <c r="D3355" i="1"/>
  <c r="F3354" i="1"/>
  <c r="D3354" i="1"/>
  <c r="F3353" i="1"/>
  <c r="D3353" i="1"/>
  <c r="F3352" i="1"/>
  <c r="D3352" i="1"/>
  <c r="F3351" i="1"/>
  <c r="D3351" i="1"/>
  <c r="F3350" i="1"/>
  <c r="D3350" i="1"/>
  <c r="F3349" i="1"/>
  <c r="D3349" i="1"/>
  <c r="F3348" i="1"/>
  <c r="D3348" i="1"/>
  <c r="F3347" i="1"/>
  <c r="D3347" i="1"/>
  <c r="F3346" i="1"/>
  <c r="D3346" i="1"/>
  <c r="F3345" i="1"/>
  <c r="D3345" i="1"/>
  <c r="F3344" i="1"/>
  <c r="D3344" i="1"/>
  <c r="F3343" i="1"/>
  <c r="D3343" i="1"/>
  <c r="F3342" i="1"/>
  <c r="D3342" i="1"/>
  <c r="F3341" i="1"/>
  <c r="D3341" i="1"/>
  <c r="F3340" i="1"/>
  <c r="D3340" i="1"/>
  <c r="F3339" i="1"/>
  <c r="D3339" i="1"/>
  <c r="F3338" i="1"/>
  <c r="D3338" i="1"/>
  <c r="F3337" i="1"/>
  <c r="D3337" i="1"/>
  <c r="F3336" i="1"/>
  <c r="D3336" i="1"/>
  <c r="F3335" i="1"/>
  <c r="D3335" i="1"/>
  <c r="F3334" i="1"/>
  <c r="D3334" i="1"/>
  <c r="F3333" i="1"/>
  <c r="D3333" i="1"/>
  <c r="F3332" i="1"/>
  <c r="D3332" i="1"/>
  <c r="F3331" i="1"/>
  <c r="D3331" i="1"/>
  <c r="F3330" i="1"/>
  <c r="D3330" i="1"/>
  <c r="F3329" i="1"/>
  <c r="D3329" i="1"/>
  <c r="F3328" i="1"/>
  <c r="D3328" i="1"/>
  <c r="F3327" i="1"/>
  <c r="D3327" i="1"/>
  <c r="F3326" i="1"/>
  <c r="D3326" i="1"/>
  <c r="F3325" i="1"/>
  <c r="D3325" i="1"/>
  <c r="F3324" i="1"/>
  <c r="D3324" i="1"/>
  <c r="F3323" i="1"/>
  <c r="D3323" i="1"/>
  <c r="F3322" i="1"/>
  <c r="D3322" i="1"/>
  <c r="F3321" i="1"/>
  <c r="D3321" i="1"/>
  <c r="F3320" i="1"/>
  <c r="D3320" i="1"/>
  <c r="F3319" i="1"/>
  <c r="D3319" i="1"/>
  <c r="F3318" i="1"/>
  <c r="D3318" i="1"/>
  <c r="F3317" i="1"/>
  <c r="D3317" i="1"/>
  <c r="F3316" i="1"/>
  <c r="D3316" i="1"/>
  <c r="F3315" i="1"/>
  <c r="D3315" i="1"/>
  <c r="F3314" i="1"/>
  <c r="D3314" i="1"/>
  <c r="F3313" i="1"/>
  <c r="D3313" i="1"/>
  <c r="F3312" i="1"/>
  <c r="D3312" i="1"/>
  <c r="F3311" i="1"/>
  <c r="D3311" i="1"/>
  <c r="F3310" i="1"/>
  <c r="D3310" i="1"/>
  <c r="F3309" i="1"/>
  <c r="D3309" i="1"/>
  <c r="F3308" i="1"/>
  <c r="D3308" i="1"/>
  <c r="F3307" i="1"/>
  <c r="D3307" i="1"/>
  <c r="F3306" i="1"/>
  <c r="D3306" i="1"/>
  <c r="F3305" i="1"/>
  <c r="D3305" i="1"/>
  <c r="F3304" i="1"/>
  <c r="D3304" i="1"/>
  <c r="F3303" i="1"/>
  <c r="D3303" i="1"/>
  <c r="F3302" i="1"/>
  <c r="D3302" i="1"/>
  <c r="F3301" i="1"/>
  <c r="D3301" i="1"/>
  <c r="F3300" i="1"/>
  <c r="D3300" i="1"/>
  <c r="F3299" i="1"/>
  <c r="D3299" i="1"/>
  <c r="F3298" i="1"/>
  <c r="D3298" i="1"/>
  <c r="F3297" i="1"/>
  <c r="D3297" i="1"/>
  <c r="F3296" i="1"/>
  <c r="D3296" i="1"/>
  <c r="F3295" i="1"/>
  <c r="D3295" i="1"/>
  <c r="F3294" i="1"/>
  <c r="D3294" i="1"/>
  <c r="F3293" i="1"/>
  <c r="D3293" i="1"/>
  <c r="F3292" i="1"/>
  <c r="D3292" i="1"/>
  <c r="F3291" i="1"/>
  <c r="D3291" i="1"/>
  <c r="F3290" i="1"/>
  <c r="D3290" i="1"/>
  <c r="F3289" i="1"/>
  <c r="D3289" i="1"/>
  <c r="F3288" i="1"/>
  <c r="D3288" i="1"/>
  <c r="F3287" i="1"/>
  <c r="D3287" i="1"/>
  <c r="F3286" i="1"/>
  <c r="D3286" i="1"/>
  <c r="F3285" i="1"/>
  <c r="D3285" i="1"/>
  <c r="F3284" i="1"/>
  <c r="D3284" i="1"/>
  <c r="F3283" i="1"/>
  <c r="D3283" i="1"/>
  <c r="F3282" i="1"/>
  <c r="D3282" i="1"/>
  <c r="F3281" i="1"/>
  <c r="D3281" i="1"/>
  <c r="F3280" i="1"/>
  <c r="D3280" i="1"/>
  <c r="F3279" i="1"/>
  <c r="D3279" i="1"/>
  <c r="F3278" i="1"/>
  <c r="D3278" i="1"/>
  <c r="F3277" i="1"/>
  <c r="D3277" i="1"/>
  <c r="F3276" i="1"/>
  <c r="D3276" i="1"/>
  <c r="F3275" i="1"/>
  <c r="D3275" i="1"/>
  <c r="F3274" i="1"/>
  <c r="D3274" i="1"/>
  <c r="F3273" i="1"/>
  <c r="D3273" i="1"/>
  <c r="F3272" i="1"/>
  <c r="D3272" i="1"/>
  <c r="F3271" i="1"/>
  <c r="D3271" i="1"/>
  <c r="F3270" i="1"/>
  <c r="D3270" i="1"/>
  <c r="F3269" i="1"/>
  <c r="D3269" i="1"/>
  <c r="F3268" i="1"/>
  <c r="D3268" i="1"/>
  <c r="F3267" i="1"/>
  <c r="D3267" i="1"/>
  <c r="F3266" i="1"/>
  <c r="D3266" i="1"/>
  <c r="F3265" i="1"/>
  <c r="D3265" i="1"/>
  <c r="F3264" i="1"/>
  <c r="D3264" i="1"/>
  <c r="F3263" i="1"/>
  <c r="D3263" i="1"/>
  <c r="F3262" i="1"/>
  <c r="D3262" i="1"/>
  <c r="F3261" i="1"/>
  <c r="D3261" i="1"/>
  <c r="F3260" i="1"/>
  <c r="D3260" i="1"/>
  <c r="F3259" i="1"/>
  <c r="D3259" i="1"/>
  <c r="F3258" i="1"/>
  <c r="D3258" i="1"/>
  <c r="F3257" i="1"/>
  <c r="D3257" i="1"/>
  <c r="F3256" i="1"/>
  <c r="D3256" i="1"/>
  <c r="F3255" i="1"/>
  <c r="D3255" i="1"/>
  <c r="F3254" i="1"/>
  <c r="D3254" i="1"/>
  <c r="F3253" i="1"/>
  <c r="D3253" i="1"/>
  <c r="F3252" i="1"/>
  <c r="D3252" i="1"/>
  <c r="F3251" i="1"/>
  <c r="D3251" i="1"/>
  <c r="F3250" i="1"/>
  <c r="D3250" i="1"/>
  <c r="F3249" i="1"/>
  <c r="D3249" i="1"/>
  <c r="F3248" i="1"/>
  <c r="D3248" i="1"/>
  <c r="F3247" i="1"/>
  <c r="D3247" i="1"/>
  <c r="F3246" i="1"/>
  <c r="D3246" i="1"/>
  <c r="F3245" i="1"/>
  <c r="D3245" i="1"/>
  <c r="F3244" i="1"/>
  <c r="D3244" i="1"/>
  <c r="F3243" i="1"/>
  <c r="D3243" i="1"/>
  <c r="F3242" i="1"/>
  <c r="D3242" i="1"/>
  <c r="F3241" i="1"/>
  <c r="D3241" i="1"/>
  <c r="F3240" i="1"/>
  <c r="D3240" i="1"/>
  <c r="F3239" i="1"/>
  <c r="D3239" i="1"/>
  <c r="F3238" i="1"/>
  <c r="D3238" i="1"/>
  <c r="F3237" i="1"/>
  <c r="D3237" i="1"/>
  <c r="F3236" i="1"/>
  <c r="D3236" i="1"/>
  <c r="F3235" i="1"/>
  <c r="D3235" i="1"/>
  <c r="F3234" i="1"/>
  <c r="D3234" i="1"/>
  <c r="F3233" i="1"/>
  <c r="D3233" i="1"/>
  <c r="F3232" i="1"/>
  <c r="D3232" i="1"/>
  <c r="F3231" i="1"/>
  <c r="D3231" i="1"/>
  <c r="F3230" i="1"/>
  <c r="D3230" i="1"/>
  <c r="F3229" i="1"/>
  <c r="D3229" i="1"/>
  <c r="F3228" i="1"/>
  <c r="D3228" i="1"/>
  <c r="F3227" i="1"/>
  <c r="D3227" i="1"/>
  <c r="F3226" i="1"/>
  <c r="D3226" i="1"/>
  <c r="F3225" i="1"/>
  <c r="D3225" i="1"/>
  <c r="F3224" i="1"/>
  <c r="D3224" i="1"/>
  <c r="F3223" i="1"/>
  <c r="D3223" i="1"/>
  <c r="F3222" i="1"/>
  <c r="D3222" i="1"/>
  <c r="F3221" i="1"/>
  <c r="D3221" i="1"/>
  <c r="F3220" i="1"/>
  <c r="D3220" i="1"/>
  <c r="F3219" i="1"/>
  <c r="D3219" i="1"/>
  <c r="F3218" i="1"/>
  <c r="D3218" i="1"/>
  <c r="F3217" i="1"/>
  <c r="D3217" i="1"/>
  <c r="F3216" i="1"/>
  <c r="D3216" i="1"/>
  <c r="F3215" i="1"/>
  <c r="D3215" i="1"/>
  <c r="F3214" i="1"/>
  <c r="D3214" i="1"/>
  <c r="F3213" i="1"/>
  <c r="D3213" i="1"/>
  <c r="F3212" i="1"/>
  <c r="D3212" i="1"/>
  <c r="F3211" i="1"/>
  <c r="D3211" i="1"/>
  <c r="F3210" i="1"/>
  <c r="D3210" i="1"/>
  <c r="F3209" i="1"/>
  <c r="D3209" i="1"/>
  <c r="F3208" i="1"/>
  <c r="D3208" i="1"/>
  <c r="F3207" i="1"/>
  <c r="D3207" i="1"/>
  <c r="F3206" i="1"/>
  <c r="D3206" i="1"/>
  <c r="F3205" i="1"/>
  <c r="D3205" i="1"/>
  <c r="F3204" i="1"/>
  <c r="D3204" i="1"/>
  <c r="F3203" i="1"/>
  <c r="D3203" i="1"/>
  <c r="F3202" i="1"/>
  <c r="D3202" i="1"/>
  <c r="F3201" i="1"/>
  <c r="D3201" i="1"/>
  <c r="F3200" i="1"/>
  <c r="D3200" i="1"/>
  <c r="F3199" i="1"/>
  <c r="D3199" i="1"/>
  <c r="F3198" i="1"/>
  <c r="D3198" i="1"/>
  <c r="F3197" i="1"/>
  <c r="D3197" i="1"/>
  <c r="F3196" i="1"/>
  <c r="D3196" i="1"/>
  <c r="F3195" i="1"/>
  <c r="D3195" i="1"/>
  <c r="F3194" i="1"/>
  <c r="D3194" i="1"/>
  <c r="F3193" i="1"/>
  <c r="D3193" i="1"/>
  <c r="F3192" i="1"/>
  <c r="D3192" i="1"/>
  <c r="F3191" i="1"/>
  <c r="D3191" i="1"/>
  <c r="F3190" i="1"/>
  <c r="D3190" i="1"/>
  <c r="F3189" i="1"/>
  <c r="D3189" i="1"/>
  <c r="F3188" i="1"/>
  <c r="D3188" i="1"/>
  <c r="F3187" i="1"/>
  <c r="D3187" i="1"/>
  <c r="F3186" i="1"/>
  <c r="D3186" i="1"/>
  <c r="F3185" i="1"/>
  <c r="D3185" i="1"/>
  <c r="F3184" i="1"/>
  <c r="D3184" i="1"/>
  <c r="F3183" i="1"/>
  <c r="D3183" i="1"/>
  <c r="F3182" i="1"/>
  <c r="D3182" i="1"/>
  <c r="F3181" i="1"/>
  <c r="D3181" i="1"/>
  <c r="F3180" i="1"/>
  <c r="D3180" i="1"/>
  <c r="F3179" i="1"/>
  <c r="D3179" i="1"/>
  <c r="F3178" i="1"/>
  <c r="D3178" i="1"/>
  <c r="F3177" i="1"/>
  <c r="D3177" i="1"/>
  <c r="F3176" i="1"/>
  <c r="D3176" i="1"/>
  <c r="F3175" i="1"/>
  <c r="D3175" i="1"/>
  <c r="F3174" i="1"/>
  <c r="D3174" i="1"/>
  <c r="F3173" i="1"/>
  <c r="D3173" i="1"/>
  <c r="F3172" i="1"/>
  <c r="D3172" i="1"/>
  <c r="F3171" i="1"/>
  <c r="D3171" i="1"/>
  <c r="F3170" i="1"/>
  <c r="D3170" i="1"/>
  <c r="F3169" i="1"/>
  <c r="D3169" i="1"/>
  <c r="F3168" i="1"/>
  <c r="D3168" i="1"/>
  <c r="F3167" i="1"/>
  <c r="D3167" i="1"/>
  <c r="F3166" i="1"/>
  <c r="D3166" i="1"/>
  <c r="F3165" i="1"/>
  <c r="D3165" i="1"/>
  <c r="F3164" i="1"/>
  <c r="D3164" i="1"/>
  <c r="F3163" i="1"/>
  <c r="D3163" i="1"/>
  <c r="F3162" i="1"/>
  <c r="D3162" i="1"/>
  <c r="F3161" i="1"/>
  <c r="D3161" i="1"/>
  <c r="F3160" i="1"/>
  <c r="D3160" i="1"/>
  <c r="F3159" i="1"/>
  <c r="D3159" i="1"/>
  <c r="F3158" i="1"/>
  <c r="D3158" i="1"/>
  <c r="F3157" i="1"/>
  <c r="D3157" i="1"/>
  <c r="F3156" i="1"/>
  <c r="D3156" i="1"/>
  <c r="F3155" i="1"/>
  <c r="D3155" i="1"/>
  <c r="F3154" i="1"/>
  <c r="D3154" i="1"/>
  <c r="F3153" i="1"/>
  <c r="D3153" i="1"/>
  <c r="F3152" i="1"/>
  <c r="D3152" i="1"/>
  <c r="F3151" i="1"/>
  <c r="D3151" i="1"/>
  <c r="F3150" i="1"/>
  <c r="D3150" i="1"/>
  <c r="F3149" i="1"/>
  <c r="D3149" i="1"/>
  <c r="F3148" i="1"/>
  <c r="D3148" i="1"/>
  <c r="F3147" i="1"/>
  <c r="D3147" i="1"/>
  <c r="F3146" i="1"/>
  <c r="D3146" i="1"/>
  <c r="F3145" i="1"/>
  <c r="D3145" i="1"/>
  <c r="F3144" i="1"/>
  <c r="D3144" i="1"/>
  <c r="F3143" i="1"/>
  <c r="D3143" i="1"/>
  <c r="F3142" i="1"/>
  <c r="D3142" i="1"/>
  <c r="F3141" i="1"/>
  <c r="D3141" i="1"/>
  <c r="F3140" i="1"/>
  <c r="D3140" i="1"/>
  <c r="F3139" i="1"/>
  <c r="D3139" i="1"/>
  <c r="F3138" i="1"/>
  <c r="D3138" i="1"/>
  <c r="F3137" i="1"/>
  <c r="D3137" i="1"/>
  <c r="F3136" i="1"/>
  <c r="D3136" i="1"/>
  <c r="F3135" i="1"/>
  <c r="D3135" i="1"/>
  <c r="F3134" i="1"/>
  <c r="D3134" i="1"/>
  <c r="F3133" i="1"/>
  <c r="D3133" i="1"/>
  <c r="F3132" i="1"/>
  <c r="D3132" i="1"/>
  <c r="F3131" i="1"/>
  <c r="D3131" i="1"/>
  <c r="F3130" i="1"/>
  <c r="D3130" i="1"/>
  <c r="F3129" i="1"/>
  <c r="D3129" i="1"/>
  <c r="F3128" i="1"/>
  <c r="D3128" i="1"/>
  <c r="F3127" i="1"/>
  <c r="D3127" i="1"/>
  <c r="F3126" i="1"/>
  <c r="D3126" i="1"/>
  <c r="F3125" i="1"/>
  <c r="D3125" i="1"/>
  <c r="F3124" i="1"/>
  <c r="D3124" i="1"/>
  <c r="F3123" i="1"/>
  <c r="D3123" i="1"/>
  <c r="F3122" i="1"/>
  <c r="D3122" i="1"/>
  <c r="F3121" i="1"/>
  <c r="D3121" i="1"/>
  <c r="F3120" i="1"/>
  <c r="D3120" i="1"/>
  <c r="F3119" i="1"/>
  <c r="D3119" i="1"/>
  <c r="F3118" i="1"/>
  <c r="D3118" i="1"/>
  <c r="F3117" i="1"/>
  <c r="D3117" i="1"/>
  <c r="F3116" i="1"/>
  <c r="D3116" i="1"/>
  <c r="F3115" i="1"/>
  <c r="D3115" i="1"/>
  <c r="F3114" i="1"/>
  <c r="D3114" i="1"/>
  <c r="F3113" i="1"/>
  <c r="D3113" i="1"/>
  <c r="F3112" i="1"/>
  <c r="D3112" i="1"/>
  <c r="F3111" i="1"/>
  <c r="D3111" i="1"/>
  <c r="F3110" i="1"/>
  <c r="D3110" i="1"/>
  <c r="F3109" i="1"/>
  <c r="D3109" i="1"/>
  <c r="F3108" i="1"/>
  <c r="D3108" i="1"/>
  <c r="F3107" i="1"/>
  <c r="D3107" i="1"/>
  <c r="F3106" i="1"/>
  <c r="D3106" i="1"/>
  <c r="F3105" i="1"/>
  <c r="D3105" i="1"/>
  <c r="F3104" i="1"/>
  <c r="D3104" i="1"/>
  <c r="F3103" i="1"/>
  <c r="D3103" i="1"/>
  <c r="F3102" i="1"/>
  <c r="D3102" i="1"/>
  <c r="F3101" i="1"/>
  <c r="D3101" i="1"/>
  <c r="F3100" i="1"/>
  <c r="D3100" i="1"/>
  <c r="F3099" i="1"/>
  <c r="D3099" i="1"/>
  <c r="F3098" i="1"/>
  <c r="D3098" i="1"/>
  <c r="F3097" i="1"/>
  <c r="D3097" i="1"/>
  <c r="F3096" i="1"/>
  <c r="D3096" i="1"/>
  <c r="F3095" i="1"/>
  <c r="D3095" i="1"/>
  <c r="F3094" i="1"/>
  <c r="D3094" i="1"/>
  <c r="F3093" i="1"/>
  <c r="D3093" i="1"/>
  <c r="F3092" i="1"/>
  <c r="D3092" i="1"/>
  <c r="F3091" i="1"/>
  <c r="D3091" i="1"/>
  <c r="F3090" i="1"/>
  <c r="D3090" i="1"/>
  <c r="F3089" i="1"/>
  <c r="D3089" i="1"/>
  <c r="F3088" i="1"/>
  <c r="D3088" i="1"/>
  <c r="F3087" i="1"/>
  <c r="D3087" i="1"/>
  <c r="F3086" i="1"/>
  <c r="D3086" i="1"/>
  <c r="F3085" i="1"/>
  <c r="D3085" i="1"/>
  <c r="F3084" i="1"/>
  <c r="D3084" i="1"/>
  <c r="F3083" i="1"/>
  <c r="D3083" i="1"/>
  <c r="F3082" i="1"/>
  <c r="D3082" i="1"/>
  <c r="F3081" i="1"/>
  <c r="D3081" i="1"/>
  <c r="F3080" i="1"/>
  <c r="D3080" i="1"/>
  <c r="F3079" i="1"/>
  <c r="D3079" i="1"/>
  <c r="F3078" i="1"/>
  <c r="D3078" i="1"/>
  <c r="F3077" i="1"/>
  <c r="D3077" i="1"/>
  <c r="F3076" i="1"/>
  <c r="D3076" i="1"/>
  <c r="F3075" i="1"/>
  <c r="D3075" i="1"/>
  <c r="F3074" i="1"/>
  <c r="D3074" i="1"/>
  <c r="F3073" i="1"/>
  <c r="D3073" i="1"/>
  <c r="F3072" i="1"/>
  <c r="D3072" i="1"/>
  <c r="F3071" i="1"/>
  <c r="D3071" i="1"/>
  <c r="F3070" i="1"/>
  <c r="D3070" i="1"/>
  <c r="F3069" i="1"/>
  <c r="D3069" i="1"/>
  <c r="F3068" i="1"/>
  <c r="D3068" i="1"/>
  <c r="F3067" i="1"/>
  <c r="D3067" i="1"/>
  <c r="F3066" i="1"/>
  <c r="D3066" i="1"/>
  <c r="F3065" i="1"/>
  <c r="D3065" i="1"/>
  <c r="F3064" i="1"/>
  <c r="D3064" i="1"/>
  <c r="F3063" i="1"/>
  <c r="D3063" i="1"/>
  <c r="F3062" i="1"/>
  <c r="D3062" i="1"/>
  <c r="F3061" i="1"/>
  <c r="D3061" i="1"/>
  <c r="F3060" i="1"/>
  <c r="D3060" i="1"/>
  <c r="F3059" i="1"/>
  <c r="D3059" i="1"/>
  <c r="F3058" i="1"/>
  <c r="D3058" i="1"/>
  <c r="F3057" i="1"/>
  <c r="D3057" i="1"/>
  <c r="F3056" i="1"/>
  <c r="D3056" i="1"/>
  <c r="F3055" i="1"/>
  <c r="D3055" i="1"/>
  <c r="F3054" i="1"/>
  <c r="D3054" i="1"/>
  <c r="F3053" i="1"/>
  <c r="D3053" i="1"/>
  <c r="F3052" i="1"/>
  <c r="D3052" i="1"/>
  <c r="F3051" i="1"/>
  <c r="D3051" i="1"/>
  <c r="F3050" i="1"/>
  <c r="D3050" i="1"/>
  <c r="F3049" i="1"/>
  <c r="D3049" i="1"/>
  <c r="F3048" i="1"/>
  <c r="D3048" i="1"/>
  <c r="F3047" i="1"/>
  <c r="D3047" i="1"/>
  <c r="F3046" i="1"/>
  <c r="D3046" i="1"/>
  <c r="F3045" i="1"/>
  <c r="D3045" i="1"/>
  <c r="F3044" i="1"/>
  <c r="D3044" i="1"/>
  <c r="F3043" i="1"/>
  <c r="D3043" i="1"/>
  <c r="F3042" i="1"/>
  <c r="D3042" i="1"/>
  <c r="F3041" i="1"/>
  <c r="D3041" i="1"/>
  <c r="F3040" i="1"/>
  <c r="D3040" i="1"/>
  <c r="F3039" i="1"/>
  <c r="D3039" i="1"/>
  <c r="F3038" i="1"/>
  <c r="D3038" i="1"/>
  <c r="F3037" i="1"/>
  <c r="D3037" i="1"/>
  <c r="F3036" i="1"/>
  <c r="D3036" i="1"/>
  <c r="F3035" i="1"/>
  <c r="D3035" i="1"/>
  <c r="F3034" i="1"/>
  <c r="D3034" i="1"/>
  <c r="F3033" i="1"/>
  <c r="D3033" i="1"/>
  <c r="F3032" i="1"/>
  <c r="D3032" i="1"/>
  <c r="F3031" i="1"/>
  <c r="D3031" i="1"/>
  <c r="F3030" i="1"/>
  <c r="D3030" i="1"/>
  <c r="F3029" i="1"/>
  <c r="D3029" i="1"/>
  <c r="F3028" i="1"/>
  <c r="D3028" i="1"/>
  <c r="F3027" i="1"/>
  <c r="D3027" i="1"/>
  <c r="F3026" i="1"/>
  <c r="D3026" i="1"/>
  <c r="F3025" i="1"/>
  <c r="D3025" i="1"/>
  <c r="F3024" i="1"/>
  <c r="D3024" i="1"/>
  <c r="F3023" i="1"/>
  <c r="D3023" i="1"/>
  <c r="F3022" i="1"/>
  <c r="D3022" i="1"/>
  <c r="F3021" i="1"/>
  <c r="D3021" i="1"/>
  <c r="F3020" i="1"/>
  <c r="D3020" i="1"/>
  <c r="F3019" i="1"/>
  <c r="D3019" i="1"/>
  <c r="F3018" i="1"/>
  <c r="D3018" i="1"/>
  <c r="F3017" i="1"/>
  <c r="D3017" i="1"/>
  <c r="F3016" i="1"/>
  <c r="D3016" i="1"/>
  <c r="F3015" i="1"/>
  <c r="D3015" i="1"/>
  <c r="F3014" i="1"/>
  <c r="D3014" i="1"/>
  <c r="F3013" i="1"/>
  <c r="D3013" i="1"/>
  <c r="F3012" i="1"/>
  <c r="D3012" i="1"/>
  <c r="F3011" i="1"/>
  <c r="D3011" i="1"/>
  <c r="F3010" i="1"/>
  <c r="D3010" i="1"/>
  <c r="F3009" i="1"/>
  <c r="D3009" i="1"/>
  <c r="F3008" i="1"/>
  <c r="D3008" i="1"/>
  <c r="F3007" i="1"/>
  <c r="D3007" i="1"/>
  <c r="F3006" i="1"/>
  <c r="D3006" i="1"/>
  <c r="F3005" i="1"/>
  <c r="D3005" i="1"/>
  <c r="F3004" i="1"/>
  <c r="D3004" i="1"/>
  <c r="F3003" i="1"/>
  <c r="D3003" i="1"/>
  <c r="F3002" i="1"/>
  <c r="D3002" i="1"/>
  <c r="F3001" i="1"/>
  <c r="D3001" i="1"/>
  <c r="F3000" i="1"/>
  <c r="D3000" i="1"/>
  <c r="F2999" i="1"/>
  <c r="D2999" i="1"/>
  <c r="F2998" i="1"/>
  <c r="D2998" i="1"/>
  <c r="F2997" i="1"/>
  <c r="D2997" i="1"/>
  <c r="F2996" i="1"/>
  <c r="D2996" i="1"/>
  <c r="F2995" i="1"/>
  <c r="D2995" i="1"/>
  <c r="F2994" i="1"/>
  <c r="D2994" i="1"/>
  <c r="F2993" i="1"/>
  <c r="D2993" i="1"/>
  <c r="F2992" i="1"/>
  <c r="D2992" i="1"/>
  <c r="F2991" i="1"/>
  <c r="D2991" i="1"/>
  <c r="F2990" i="1"/>
  <c r="D2990" i="1"/>
  <c r="F2989" i="1"/>
  <c r="D2989" i="1"/>
  <c r="F2988" i="1"/>
  <c r="D2988" i="1"/>
  <c r="F2987" i="1"/>
  <c r="D2987" i="1"/>
  <c r="F2986" i="1"/>
  <c r="D2986" i="1"/>
  <c r="F2985" i="1"/>
  <c r="D2985" i="1"/>
  <c r="F2984" i="1"/>
  <c r="D2984" i="1"/>
  <c r="F2983" i="1"/>
  <c r="D2983" i="1"/>
  <c r="F2982" i="1"/>
  <c r="D2982" i="1"/>
  <c r="F2981" i="1"/>
  <c r="D2981" i="1"/>
  <c r="F2980" i="1"/>
  <c r="D2980" i="1"/>
  <c r="F2979" i="1"/>
  <c r="D2979" i="1"/>
  <c r="F2978" i="1"/>
  <c r="D2978" i="1"/>
  <c r="F2977" i="1"/>
  <c r="D2977" i="1"/>
  <c r="F2976" i="1"/>
  <c r="D2976" i="1"/>
  <c r="F2975" i="1"/>
  <c r="D2975" i="1"/>
  <c r="F2974" i="1"/>
  <c r="D2974" i="1"/>
  <c r="F2973" i="1"/>
  <c r="D2973" i="1"/>
  <c r="F2972" i="1"/>
  <c r="D2972" i="1"/>
  <c r="F2971" i="1"/>
  <c r="D2971" i="1"/>
  <c r="F2970" i="1"/>
  <c r="D2970" i="1"/>
  <c r="F2969" i="1"/>
  <c r="D2969" i="1"/>
  <c r="F2968" i="1"/>
  <c r="D2968" i="1"/>
  <c r="F2967" i="1"/>
  <c r="D2967" i="1"/>
  <c r="F2966" i="1"/>
  <c r="D2966" i="1"/>
  <c r="F2965" i="1"/>
  <c r="D2965" i="1"/>
  <c r="F2964" i="1"/>
  <c r="D2964" i="1"/>
  <c r="F2963" i="1"/>
  <c r="D2963" i="1"/>
  <c r="F2962" i="1"/>
  <c r="D2962" i="1"/>
  <c r="F2961" i="1"/>
  <c r="D2961" i="1"/>
  <c r="F2960" i="1"/>
  <c r="D2960" i="1"/>
  <c r="F2959" i="1"/>
  <c r="D2959" i="1"/>
  <c r="F2958" i="1"/>
  <c r="D2958" i="1"/>
  <c r="F2957" i="1"/>
  <c r="D2957" i="1"/>
  <c r="F2956" i="1"/>
  <c r="D2956" i="1"/>
  <c r="F2955" i="1"/>
  <c r="D2955" i="1"/>
  <c r="F2954" i="1"/>
  <c r="D2954" i="1"/>
  <c r="F2953" i="1"/>
  <c r="D2953" i="1"/>
  <c r="F2952" i="1"/>
  <c r="D2952" i="1"/>
  <c r="F2951" i="1"/>
  <c r="D2951" i="1"/>
  <c r="F2950" i="1"/>
  <c r="D2950" i="1"/>
  <c r="F2949" i="1"/>
  <c r="D2949" i="1"/>
  <c r="F2948" i="1"/>
  <c r="D2948" i="1"/>
  <c r="F2947" i="1"/>
  <c r="D2947" i="1"/>
  <c r="F2946" i="1"/>
  <c r="D2946" i="1"/>
  <c r="F2945" i="1"/>
  <c r="D2945" i="1"/>
  <c r="F2944" i="1"/>
  <c r="D2944" i="1"/>
  <c r="F2943" i="1"/>
  <c r="D2943" i="1"/>
  <c r="F2942" i="1"/>
  <c r="D2942" i="1"/>
  <c r="F2941" i="1"/>
  <c r="D2941" i="1"/>
  <c r="F2940" i="1"/>
  <c r="D2940" i="1"/>
  <c r="F2939" i="1"/>
  <c r="D2939" i="1"/>
  <c r="F2938" i="1"/>
  <c r="D2938" i="1"/>
  <c r="F2937" i="1"/>
  <c r="D2937" i="1"/>
  <c r="F2936" i="1"/>
  <c r="D2936" i="1"/>
  <c r="F2935" i="1"/>
  <c r="D2935" i="1"/>
  <c r="F2934" i="1"/>
  <c r="D2934" i="1"/>
  <c r="F2933" i="1"/>
  <c r="D2933" i="1"/>
  <c r="F2932" i="1"/>
  <c r="D2932" i="1"/>
  <c r="F2931" i="1"/>
  <c r="D2931" i="1"/>
  <c r="F2930" i="1"/>
  <c r="D2930" i="1"/>
  <c r="F2929" i="1"/>
  <c r="D2929" i="1"/>
  <c r="F2928" i="1"/>
  <c r="D2928" i="1"/>
  <c r="F2927" i="1"/>
  <c r="D2927" i="1"/>
  <c r="F2926" i="1"/>
  <c r="D2926" i="1"/>
  <c r="F2925" i="1"/>
  <c r="D2925" i="1"/>
  <c r="F2924" i="1"/>
  <c r="D2924" i="1"/>
  <c r="F2923" i="1"/>
  <c r="D2923" i="1"/>
  <c r="F2922" i="1"/>
  <c r="D2922" i="1"/>
  <c r="F2921" i="1"/>
  <c r="D2921" i="1"/>
  <c r="F2920" i="1"/>
  <c r="D2920" i="1"/>
  <c r="F2919" i="1"/>
  <c r="D2919" i="1"/>
  <c r="F2918" i="1"/>
  <c r="D2918" i="1"/>
  <c r="F2917" i="1"/>
  <c r="D2917" i="1"/>
  <c r="F2916" i="1"/>
  <c r="D2916" i="1"/>
  <c r="F2915" i="1"/>
  <c r="D2915" i="1"/>
  <c r="F2914" i="1"/>
  <c r="D2914" i="1"/>
  <c r="F2913" i="1"/>
  <c r="D2913" i="1"/>
  <c r="F2912" i="1"/>
  <c r="D2912" i="1"/>
  <c r="F2911" i="1"/>
  <c r="D2911" i="1"/>
  <c r="F2910" i="1"/>
  <c r="D2910" i="1"/>
  <c r="F2909" i="1"/>
  <c r="D2909" i="1"/>
  <c r="F2908" i="1"/>
  <c r="D2908" i="1"/>
  <c r="F2907" i="1"/>
  <c r="D2907" i="1"/>
  <c r="F2906" i="1"/>
  <c r="D2906" i="1"/>
  <c r="F2905" i="1"/>
  <c r="D2905" i="1"/>
  <c r="F2904" i="1"/>
  <c r="D2904" i="1"/>
  <c r="F2903" i="1"/>
  <c r="D2903" i="1"/>
  <c r="F2902" i="1"/>
  <c r="D2902" i="1"/>
  <c r="F2901" i="1"/>
  <c r="D2901" i="1"/>
  <c r="F2900" i="1"/>
  <c r="D2900" i="1"/>
  <c r="F2899" i="1"/>
  <c r="D2899" i="1"/>
  <c r="F2898" i="1"/>
  <c r="D2898" i="1"/>
  <c r="F2897" i="1"/>
  <c r="D2897" i="1"/>
  <c r="F2896" i="1"/>
  <c r="D2896" i="1"/>
  <c r="F2895" i="1"/>
  <c r="D2895" i="1"/>
  <c r="F2894" i="1"/>
  <c r="D2894" i="1"/>
  <c r="F2893" i="1"/>
  <c r="D2893" i="1"/>
  <c r="F2892" i="1"/>
  <c r="D2892" i="1"/>
  <c r="F2891" i="1"/>
  <c r="D2891" i="1"/>
  <c r="F2890" i="1"/>
  <c r="D2890" i="1"/>
  <c r="F2889" i="1"/>
  <c r="D2889" i="1"/>
  <c r="F2888" i="1"/>
  <c r="D2888" i="1"/>
  <c r="F2887" i="1"/>
  <c r="D2887" i="1"/>
  <c r="F2886" i="1"/>
  <c r="D2886" i="1"/>
  <c r="F2885" i="1"/>
  <c r="D2885" i="1"/>
  <c r="F2884" i="1"/>
  <c r="D2884" i="1"/>
  <c r="F2883" i="1"/>
  <c r="D2883" i="1"/>
  <c r="F2882" i="1"/>
  <c r="D2882" i="1"/>
  <c r="F2881" i="1"/>
  <c r="D2881" i="1"/>
  <c r="F2880" i="1"/>
  <c r="D2880" i="1"/>
  <c r="F2879" i="1"/>
  <c r="D2879" i="1"/>
  <c r="F2878" i="1"/>
  <c r="D2878" i="1"/>
  <c r="F2877" i="1"/>
  <c r="D2877" i="1"/>
  <c r="F2876" i="1"/>
  <c r="D2876" i="1"/>
  <c r="F2875" i="1"/>
  <c r="D2875" i="1"/>
  <c r="F2874" i="1"/>
  <c r="D2874" i="1"/>
  <c r="F2873" i="1"/>
  <c r="D2873" i="1"/>
  <c r="F2872" i="1"/>
  <c r="D2872" i="1"/>
  <c r="F2871" i="1"/>
  <c r="D2871" i="1"/>
  <c r="F2870" i="1"/>
  <c r="D2870" i="1"/>
  <c r="F2869" i="1"/>
  <c r="D2869" i="1"/>
  <c r="F2868" i="1"/>
  <c r="D2868" i="1"/>
  <c r="F2867" i="1"/>
  <c r="D2867" i="1"/>
  <c r="F2866" i="1"/>
  <c r="D2866" i="1"/>
  <c r="F2865" i="1"/>
  <c r="D2865" i="1"/>
  <c r="F2864" i="1"/>
  <c r="D2864" i="1"/>
  <c r="F2863" i="1"/>
  <c r="D2863" i="1"/>
  <c r="F2862" i="1"/>
  <c r="D2862" i="1"/>
  <c r="F2861" i="1"/>
  <c r="D2861" i="1"/>
  <c r="F2860" i="1"/>
  <c r="D2860" i="1"/>
  <c r="F2859" i="1"/>
  <c r="D2859" i="1"/>
  <c r="F2858" i="1"/>
  <c r="D2858" i="1"/>
  <c r="F2857" i="1"/>
  <c r="D2857" i="1"/>
  <c r="F2856" i="1"/>
  <c r="D2856" i="1"/>
  <c r="F2855" i="1"/>
  <c r="D2855" i="1"/>
  <c r="F2854" i="1"/>
  <c r="D2854" i="1"/>
  <c r="F2853" i="1"/>
  <c r="D2853" i="1"/>
  <c r="F2852" i="1"/>
  <c r="D2852" i="1"/>
  <c r="F2851" i="1"/>
  <c r="D2851" i="1"/>
  <c r="F2850" i="1"/>
  <c r="D2850" i="1"/>
  <c r="F2849" i="1"/>
  <c r="D2849" i="1"/>
  <c r="F2848" i="1"/>
  <c r="D2848" i="1"/>
  <c r="F2847" i="1"/>
  <c r="D2847" i="1"/>
  <c r="F2846" i="1"/>
  <c r="D2846" i="1"/>
  <c r="F2845" i="1"/>
  <c r="D2845" i="1"/>
  <c r="F2844" i="1"/>
  <c r="D2844" i="1"/>
  <c r="F2843" i="1"/>
  <c r="D2843" i="1"/>
  <c r="F2842" i="1"/>
  <c r="D2842" i="1"/>
  <c r="F2841" i="1"/>
  <c r="D2841" i="1"/>
  <c r="F2840" i="1"/>
  <c r="D2840" i="1"/>
  <c r="F2839" i="1"/>
  <c r="D2839" i="1"/>
  <c r="F2838" i="1"/>
  <c r="D2838" i="1"/>
  <c r="F2837" i="1"/>
  <c r="D2837" i="1"/>
  <c r="F2836" i="1"/>
  <c r="D2836" i="1"/>
  <c r="F2835" i="1"/>
  <c r="D2835" i="1"/>
  <c r="F2834" i="1"/>
  <c r="D2834" i="1"/>
  <c r="F2833" i="1"/>
  <c r="D2833" i="1"/>
  <c r="F2832" i="1"/>
  <c r="D2832" i="1"/>
  <c r="F2831" i="1"/>
  <c r="D2831" i="1"/>
  <c r="F2830" i="1"/>
  <c r="D2830" i="1"/>
  <c r="F2829" i="1"/>
  <c r="D2829" i="1"/>
  <c r="F2828" i="1"/>
  <c r="D2828" i="1"/>
  <c r="F2827" i="1"/>
  <c r="D2827" i="1"/>
  <c r="F2826" i="1"/>
  <c r="D2826" i="1"/>
  <c r="F2825" i="1"/>
  <c r="D2825" i="1"/>
  <c r="F2824" i="1"/>
  <c r="D2824" i="1"/>
  <c r="F2823" i="1"/>
  <c r="D2823" i="1"/>
  <c r="F2822" i="1"/>
  <c r="D2822" i="1"/>
  <c r="F2821" i="1"/>
  <c r="D2821" i="1"/>
  <c r="F2820" i="1"/>
  <c r="D2820" i="1"/>
  <c r="F2819" i="1"/>
  <c r="D2819" i="1"/>
  <c r="F2818" i="1"/>
  <c r="D2818" i="1"/>
  <c r="F2817" i="1"/>
  <c r="D2817" i="1"/>
  <c r="F2816" i="1"/>
  <c r="D2816" i="1"/>
  <c r="F2815" i="1"/>
  <c r="D2815" i="1"/>
  <c r="F2814" i="1"/>
  <c r="D2814" i="1"/>
  <c r="F2813" i="1"/>
  <c r="D2813" i="1"/>
  <c r="F2812" i="1"/>
  <c r="D2812" i="1"/>
  <c r="F2811" i="1"/>
  <c r="D2811" i="1"/>
  <c r="F2810" i="1"/>
  <c r="D2810" i="1"/>
  <c r="F2809" i="1"/>
  <c r="D2809" i="1"/>
  <c r="F2808" i="1"/>
  <c r="D2808" i="1"/>
  <c r="F2807" i="1"/>
  <c r="D2807" i="1"/>
  <c r="F2806" i="1"/>
  <c r="D2806" i="1"/>
  <c r="F2805" i="1"/>
  <c r="D2805" i="1"/>
  <c r="F2804" i="1"/>
  <c r="D2804" i="1"/>
  <c r="F2803" i="1"/>
  <c r="D2803" i="1"/>
  <c r="F2802" i="1"/>
  <c r="D2802" i="1"/>
  <c r="F2801" i="1"/>
  <c r="D2801" i="1"/>
  <c r="F2800" i="1"/>
  <c r="D2800" i="1"/>
  <c r="F2799" i="1"/>
  <c r="D2799" i="1"/>
  <c r="F2798" i="1"/>
  <c r="D2798" i="1"/>
  <c r="F2797" i="1"/>
  <c r="D2797" i="1"/>
  <c r="F2796" i="1"/>
  <c r="D2796" i="1"/>
  <c r="F2795" i="1"/>
  <c r="D2795" i="1"/>
  <c r="F2794" i="1"/>
  <c r="D2794" i="1"/>
  <c r="F2793" i="1"/>
  <c r="D2793" i="1"/>
  <c r="F2792" i="1"/>
  <c r="D2792" i="1"/>
  <c r="F2791" i="1"/>
  <c r="D2791" i="1"/>
  <c r="F2790" i="1"/>
  <c r="D2790" i="1"/>
  <c r="F2789" i="1"/>
  <c r="D2789" i="1"/>
  <c r="F2788" i="1"/>
  <c r="D2788" i="1"/>
  <c r="F2787" i="1"/>
  <c r="D2787" i="1"/>
  <c r="F2786" i="1"/>
  <c r="D2786" i="1"/>
  <c r="F2785" i="1"/>
  <c r="D2785" i="1"/>
  <c r="F2784" i="1"/>
  <c r="D2784" i="1"/>
  <c r="F2783" i="1"/>
  <c r="D2783" i="1"/>
  <c r="F2782" i="1"/>
  <c r="D2782" i="1"/>
  <c r="F2781" i="1"/>
  <c r="D2781" i="1"/>
  <c r="F2780" i="1"/>
  <c r="D2780" i="1"/>
  <c r="F2779" i="1"/>
  <c r="D2779" i="1"/>
  <c r="F2778" i="1"/>
  <c r="D2778" i="1"/>
  <c r="F2777" i="1"/>
  <c r="D2777" i="1"/>
  <c r="F2776" i="1"/>
  <c r="D2776" i="1"/>
  <c r="F2775" i="1"/>
  <c r="D2775" i="1"/>
  <c r="F2774" i="1"/>
  <c r="D2774" i="1"/>
  <c r="F2773" i="1"/>
  <c r="D2773" i="1"/>
  <c r="F2772" i="1"/>
  <c r="D2772" i="1"/>
  <c r="F2771" i="1"/>
  <c r="D2771" i="1"/>
  <c r="F2770" i="1"/>
  <c r="D2770" i="1"/>
  <c r="F2769" i="1"/>
  <c r="D2769" i="1"/>
  <c r="F2768" i="1"/>
  <c r="D2768" i="1"/>
  <c r="F2767" i="1"/>
  <c r="D2767" i="1"/>
  <c r="F2766" i="1"/>
  <c r="D2766" i="1"/>
  <c r="F2765" i="1"/>
  <c r="D2765" i="1"/>
  <c r="F2764" i="1"/>
  <c r="D2764" i="1"/>
  <c r="F2763" i="1"/>
  <c r="D2763" i="1"/>
  <c r="F2762" i="1"/>
  <c r="D2762" i="1"/>
  <c r="F2761" i="1"/>
  <c r="D2761" i="1"/>
  <c r="F2760" i="1"/>
  <c r="D2760" i="1"/>
  <c r="F2759" i="1"/>
  <c r="D2759" i="1"/>
  <c r="F2758" i="1"/>
  <c r="D2758" i="1"/>
  <c r="F2757" i="1"/>
  <c r="D2757" i="1"/>
  <c r="F2756" i="1"/>
  <c r="D2756" i="1"/>
  <c r="F2755" i="1"/>
  <c r="D2755" i="1"/>
  <c r="F2754" i="1"/>
  <c r="D2754" i="1"/>
  <c r="F2753" i="1"/>
  <c r="D2753" i="1"/>
  <c r="F2752" i="1"/>
  <c r="D2752" i="1"/>
  <c r="F2751" i="1"/>
  <c r="D2751" i="1"/>
  <c r="F2750" i="1"/>
  <c r="D2750" i="1"/>
  <c r="F2749" i="1"/>
  <c r="D2749" i="1"/>
  <c r="F2748" i="1"/>
  <c r="D2748" i="1"/>
  <c r="F2747" i="1"/>
  <c r="D2747" i="1"/>
  <c r="F2746" i="1"/>
  <c r="D2746" i="1"/>
  <c r="F2745" i="1"/>
  <c r="D2745" i="1"/>
  <c r="F2744" i="1"/>
  <c r="D2744" i="1"/>
  <c r="F2743" i="1"/>
  <c r="D2743" i="1"/>
  <c r="F2742" i="1"/>
  <c r="D2742" i="1"/>
  <c r="F2741" i="1"/>
  <c r="D2741" i="1"/>
  <c r="F2740" i="1"/>
  <c r="D2740" i="1"/>
  <c r="F2739" i="1"/>
  <c r="D2739" i="1"/>
  <c r="F2738" i="1"/>
  <c r="D2738" i="1"/>
  <c r="F2737" i="1"/>
  <c r="D2737" i="1"/>
  <c r="F2736" i="1"/>
  <c r="D2736" i="1"/>
  <c r="F2735" i="1"/>
  <c r="D2735" i="1"/>
  <c r="F2734" i="1"/>
  <c r="D2734" i="1"/>
  <c r="F2733" i="1"/>
  <c r="D2733" i="1"/>
  <c r="F2732" i="1"/>
  <c r="D2732" i="1"/>
  <c r="F2731" i="1"/>
  <c r="D2731" i="1"/>
  <c r="F2730" i="1"/>
  <c r="D2730" i="1"/>
  <c r="F2729" i="1"/>
  <c r="D2729" i="1"/>
  <c r="F2728" i="1"/>
  <c r="D2728" i="1"/>
  <c r="F2727" i="1"/>
  <c r="D2727" i="1"/>
  <c r="F2726" i="1"/>
  <c r="D2726" i="1"/>
  <c r="F2725" i="1"/>
  <c r="D2725" i="1"/>
  <c r="F2724" i="1"/>
  <c r="D2724" i="1"/>
  <c r="F2723" i="1"/>
  <c r="D2723" i="1"/>
  <c r="F2722" i="1"/>
  <c r="D2722" i="1"/>
  <c r="F2721" i="1"/>
  <c r="D2721" i="1"/>
  <c r="F2720" i="1"/>
  <c r="D2720" i="1"/>
  <c r="F2719" i="1"/>
  <c r="D2719" i="1"/>
  <c r="F2718" i="1"/>
  <c r="D2718" i="1"/>
  <c r="F2717" i="1"/>
  <c r="D2717" i="1"/>
  <c r="F2716" i="1"/>
  <c r="D2716" i="1"/>
  <c r="F2715" i="1"/>
  <c r="D2715" i="1"/>
  <c r="F2714" i="1"/>
  <c r="D2714" i="1"/>
  <c r="F2713" i="1"/>
  <c r="D2713" i="1"/>
  <c r="F2712" i="1"/>
  <c r="D2712" i="1"/>
  <c r="F2711" i="1"/>
  <c r="D2711" i="1"/>
  <c r="F2710" i="1"/>
  <c r="D2710" i="1"/>
  <c r="F2709" i="1"/>
  <c r="D2709" i="1"/>
  <c r="F2708" i="1"/>
  <c r="D2708" i="1"/>
  <c r="F2707" i="1"/>
  <c r="D2707" i="1"/>
  <c r="F2706" i="1"/>
  <c r="D2706" i="1"/>
  <c r="F2705" i="1"/>
  <c r="D2705" i="1"/>
  <c r="F2704" i="1"/>
  <c r="D2704" i="1"/>
  <c r="F2703" i="1"/>
  <c r="D2703" i="1"/>
  <c r="F2702" i="1"/>
  <c r="D2702" i="1"/>
  <c r="F2701" i="1"/>
  <c r="D2701" i="1"/>
  <c r="F2700" i="1"/>
  <c r="D2700" i="1"/>
  <c r="F2699" i="1"/>
  <c r="D2699" i="1"/>
  <c r="F2698" i="1"/>
  <c r="D2698" i="1"/>
  <c r="F2697" i="1"/>
  <c r="D2697" i="1"/>
  <c r="F2696" i="1"/>
  <c r="D2696" i="1"/>
  <c r="F2695" i="1"/>
  <c r="D2695" i="1"/>
  <c r="F2694" i="1"/>
  <c r="D2694" i="1"/>
  <c r="F2693" i="1"/>
  <c r="D2693" i="1"/>
  <c r="F2692" i="1"/>
  <c r="D2692" i="1"/>
  <c r="F2691" i="1"/>
  <c r="D2691" i="1"/>
  <c r="F2690" i="1"/>
  <c r="D2690" i="1"/>
  <c r="F2689" i="1"/>
  <c r="D2689" i="1"/>
  <c r="F2688" i="1"/>
  <c r="D2688" i="1"/>
  <c r="F2687" i="1"/>
  <c r="D2687" i="1"/>
  <c r="F2686" i="1"/>
  <c r="D2686" i="1"/>
  <c r="F2685" i="1"/>
  <c r="D2685" i="1"/>
  <c r="F2684" i="1"/>
  <c r="D2684" i="1"/>
  <c r="F2683" i="1"/>
  <c r="D2683" i="1"/>
  <c r="F2682" i="1"/>
  <c r="D2682" i="1"/>
  <c r="F2681" i="1"/>
  <c r="D2681" i="1"/>
  <c r="F2680" i="1"/>
  <c r="D2680" i="1"/>
  <c r="F2679" i="1"/>
  <c r="D2679" i="1"/>
  <c r="F2678" i="1"/>
  <c r="D2678" i="1"/>
  <c r="F2677" i="1"/>
  <c r="D2677" i="1"/>
  <c r="F2676" i="1"/>
  <c r="D2676" i="1"/>
  <c r="F2675" i="1"/>
  <c r="D2675" i="1"/>
  <c r="F2674" i="1"/>
  <c r="D2674" i="1"/>
  <c r="F2673" i="1"/>
  <c r="D2673" i="1"/>
  <c r="F2672" i="1"/>
  <c r="D2672" i="1"/>
  <c r="F2671" i="1"/>
  <c r="D2671" i="1"/>
  <c r="F2670" i="1"/>
  <c r="D2670" i="1"/>
  <c r="F2669" i="1"/>
  <c r="D2669" i="1"/>
  <c r="F2668" i="1"/>
  <c r="D2668" i="1"/>
  <c r="F2667" i="1"/>
  <c r="D2667" i="1"/>
  <c r="F2666" i="1"/>
  <c r="D2666" i="1"/>
  <c r="F2665" i="1"/>
  <c r="D2665" i="1"/>
  <c r="F2664" i="1"/>
  <c r="D2664" i="1"/>
  <c r="F2663" i="1"/>
  <c r="D2663" i="1"/>
  <c r="F2662" i="1"/>
  <c r="D2662" i="1"/>
  <c r="F2661" i="1"/>
  <c r="D2661" i="1"/>
  <c r="F2660" i="1"/>
  <c r="D2660" i="1"/>
  <c r="F2659" i="1"/>
  <c r="D2659" i="1"/>
  <c r="F2658" i="1"/>
  <c r="D2658" i="1"/>
  <c r="F2657" i="1"/>
  <c r="D2657" i="1"/>
  <c r="F2656" i="1"/>
  <c r="D2656" i="1"/>
  <c r="F2655" i="1"/>
  <c r="D2655" i="1"/>
  <c r="F2654" i="1"/>
  <c r="D2654" i="1"/>
  <c r="F2653" i="1"/>
  <c r="D2653" i="1"/>
  <c r="F2652" i="1"/>
  <c r="D2652" i="1"/>
  <c r="F2651" i="1"/>
  <c r="D2651" i="1"/>
  <c r="F2650" i="1"/>
  <c r="D2650" i="1"/>
  <c r="F2649" i="1"/>
  <c r="D2649" i="1"/>
  <c r="F2648" i="1"/>
  <c r="D2648" i="1"/>
  <c r="F2647" i="1"/>
  <c r="D2647" i="1"/>
  <c r="F2646" i="1"/>
  <c r="D2646" i="1"/>
  <c r="F2645" i="1"/>
  <c r="D2645" i="1"/>
  <c r="F2644" i="1"/>
  <c r="D2644" i="1"/>
  <c r="F2643" i="1"/>
  <c r="D2643" i="1"/>
  <c r="F2642" i="1"/>
  <c r="D2642" i="1"/>
  <c r="F2641" i="1"/>
  <c r="D2641" i="1"/>
  <c r="F2640" i="1"/>
  <c r="D2640" i="1"/>
  <c r="F2639" i="1"/>
  <c r="D2639" i="1"/>
  <c r="F2638" i="1"/>
  <c r="D2638" i="1"/>
  <c r="F2637" i="1"/>
  <c r="D2637" i="1"/>
  <c r="F2636" i="1"/>
  <c r="D2636" i="1"/>
  <c r="F2635" i="1"/>
  <c r="D2635" i="1"/>
  <c r="F2634" i="1"/>
  <c r="D2634" i="1"/>
  <c r="F2633" i="1"/>
  <c r="D2633" i="1"/>
  <c r="F2632" i="1"/>
  <c r="D2632" i="1"/>
  <c r="F2631" i="1"/>
  <c r="D2631" i="1"/>
  <c r="F2630" i="1"/>
  <c r="D2630" i="1"/>
  <c r="F2629" i="1"/>
  <c r="D2629" i="1"/>
  <c r="F2628" i="1"/>
  <c r="D2628" i="1"/>
  <c r="F2627" i="1"/>
  <c r="D2627" i="1"/>
  <c r="F2626" i="1"/>
  <c r="D2626" i="1"/>
  <c r="F2625" i="1"/>
  <c r="D2625" i="1"/>
  <c r="F2624" i="1"/>
  <c r="D2624" i="1"/>
  <c r="F2623" i="1"/>
  <c r="D2623" i="1"/>
  <c r="F2622" i="1"/>
  <c r="D2622" i="1"/>
  <c r="F2621" i="1"/>
  <c r="D2621" i="1"/>
  <c r="F2620" i="1"/>
  <c r="D2620" i="1"/>
  <c r="F2619" i="1"/>
  <c r="D2619" i="1"/>
  <c r="F2618" i="1"/>
  <c r="D2618" i="1"/>
  <c r="F2617" i="1"/>
  <c r="D2617" i="1"/>
  <c r="F2616" i="1"/>
  <c r="D2616" i="1"/>
  <c r="F2615" i="1"/>
  <c r="D2615" i="1"/>
  <c r="F2614" i="1"/>
  <c r="D2614" i="1"/>
  <c r="F2613" i="1"/>
  <c r="D2613" i="1"/>
  <c r="F2612" i="1"/>
  <c r="D2612" i="1"/>
  <c r="F2611" i="1"/>
  <c r="D2611" i="1"/>
  <c r="F2610" i="1"/>
  <c r="D2610" i="1"/>
  <c r="F2609" i="1"/>
  <c r="D2609" i="1"/>
  <c r="F2608" i="1"/>
  <c r="D2608" i="1"/>
  <c r="F2607" i="1"/>
  <c r="D2607" i="1"/>
  <c r="F2606" i="1"/>
  <c r="D2606" i="1"/>
  <c r="F2605" i="1"/>
  <c r="D2605" i="1"/>
  <c r="F2604" i="1"/>
  <c r="D2604" i="1"/>
  <c r="F2603" i="1"/>
  <c r="D2603" i="1"/>
  <c r="F2602" i="1"/>
  <c r="D2602" i="1"/>
  <c r="F2601" i="1"/>
  <c r="D2601" i="1"/>
  <c r="F2600" i="1"/>
  <c r="D2600" i="1"/>
  <c r="F2599" i="1"/>
  <c r="D2599" i="1"/>
  <c r="F2598" i="1"/>
  <c r="D2598" i="1"/>
  <c r="F2597" i="1"/>
  <c r="D2597" i="1"/>
  <c r="F2596" i="1"/>
  <c r="D2596" i="1"/>
  <c r="F2595" i="1"/>
  <c r="D2595" i="1"/>
  <c r="F2594" i="1"/>
  <c r="D2594" i="1"/>
  <c r="F2593" i="1"/>
  <c r="D2593" i="1"/>
  <c r="F2592" i="1"/>
  <c r="D2592" i="1"/>
  <c r="F2591" i="1"/>
  <c r="D2591" i="1"/>
  <c r="F2590" i="1"/>
  <c r="D2590" i="1"/>
  <c r="F2589" i="1"/>
  <c r="D2589" i="1"/>
  <c r="F2588" i="1"/>
  <c r="D2588" i="1"/>
  <c r="F2587" i="1"/>
  <c r="D2587" i="1"/>
  <c r="F2586" i="1"/>
  <c r="D2586" i="1"/>
  <c r="F2585" i="1"/>
  <c r="D2585" i="1"/>
  <c r="F2584" i="1"/>
  <c r="D2584" i="1"/>
  <c r="F2583" i="1"/>
  <c r="D2583" i="1"/>
  <c r="F2582" i="1"/>
  <c r="D2582" i="1"/>
  <c r="F2581" i="1"/>
  <c r="D2581" i="1"/>
  <c r="F2580" i="1"/>
  <c r="D2580" i="1"/>
  <c r="F2579" i="1"/>
  <c r="D2579" i="1"/>
  <c r="F2578" i="1"/>
  <c r="D2578" i="1"/>
  <c r="F2577" i="1"/>
  <c r="D2577" i="1"/>
  <c r="F2576" i="1"/>
  <c r="D2576" i="1"/>
  <c r="F2575" i="1"/>
  <c r="D2575" i="1"/>
  <c r="F2574" i="1"/>
  <c r="D2574" i="1"/>
  <c r="F2573" i="1"/>
  <c r="D2573" i="1"/>
  <c r="F2572" i="1"/>
  <c r="D2572" i="1"/>
  <c r="F2571" i="1"/>
  <c r="D2571" i="1"/>
  <c r="F2570" i="1"/>
  <c r="D2570" i="1"/>
  <c r="F2569" i="1"/>
  <c r="D2569" i="1"/>
  <c r="F2568" i="1"/>
  <c r="D2568" i="1"/>
  <c r="F2567" i="1"/>
  <c r="D2567" i="1"/>
  <c r="F2566" i="1"/>
  <c r="D2566" i="1"/>
  <c r="F2565" i="1"/>
  <c r="D2565" i="1"/>
  <c r="F2564" i="1"/>
  <c r="D2564" i="1"/>
  <c r="F2563" i="1"/>
  <c r="D2563" i="1"/>
  <c r="F2562" i="1"/>
  <c r="D2562" i="1"/>
  <c r="F2561" i="1"/>
  <c r="D2561" i="1"/>
  <c r="F2560" i="1"/>
  <c r="D2560" i="1"/>
  <c r="F2559" i="1"/>
  <c r="D2559" i="1"/>
  <c r="F2558" i="1"/>
  <c r="D2558" i="1"/>
  <c r="F2557" i="1"/>
  <c r="D2557" i="1"/>
  <c r="F2556" i="1"/>
  <c r="D2556" i="1"/>
  <c r="F2555" i="1"/>
  <c r="D2555" i="1"/>
  <c r="F2554" i="1"/>
  <c r="D2554" i="1"/>
  <c r="F2553" i="1"/>
  <c r="D2553" i="1"/>
  <c r="F2552" i="1"/>
  <c r="D2552" i="1"/>
  <c r="F2551" i="1"/>
  <c r="D2551" i="1"/>
  <c r="F2550" i="1"/>
  <c r="D2550" i="1"/>
  <c r="F2549" i="1"/>
  <c r="D2549" i="1"/>
  <c r="F2548" i="1"/>
  <c r="D2548" i="1"/>
  <c r="F2547" i="1"/>
  <c r="D2547" i="1"/>
  <c r="F2546" i="1"/>
  <c r="D2546" i="1"/>
  <c r="F2545" i="1"/>
  <c r="D2545" i="1"/>
  <c r="F2544" i="1"/>
  <c r="D2544" i="1"/>
  <c r="F2543" i="1"/>
  <c r="D2543" i="1"/>
  <c r="F2542" i="1"/>
  <c r="D2542" i="1"/>
  <c r="F2541" i="1"/>
  <c r="D2541" i="1"/>
  <c r="F2540" i="1"/>
  <c r="D2540" i="1"/>
  <c r="F2539" i="1"/>
  <c r="D2539" i="1"/>
  <c r="F2538" i="1"/>
  <c r="D2538" i="1"/>
  <c r="F2537" i="1"/>
  <c r="D2537" i="1"/>
  <c r="F2536" i="1"/>
  <c r="D2536" i="1"/>
  <c r="F2535" i="1"/>
  <c r="D2535" i="1"/>
  <c r="F2534" i="1"/>
  <c r="D2534" i="1"/>
  <c r="F2533" i="1"/>
  <c r="D2533" i="1"/>
  <c r="F2532" i="1"/>
  <c r="D2532" i="1"/>
  <c r="F2531" i="1"/>
  <c r="D2531" i="1"/>
  <c r="F2530" i="1"/>
  <c r="D2530" i="1"/>
  <c r="F2529" i="1"/>
  <c r="D2529" i="1"/>
  <c r="F2528" i="1"/>
  <c r="D2528" i="1"/>
  <c r="F2527" i="1"/>
  <c r="D2527" i="1"/>
  <c r="F2526" i="1"/>
  <c r="D2526" i="1"/>
  <c r="F2525" i="1"/>
  <c r="D2525" i="1"/>
  <c r="F2524" i="1"/>
  <c r="D2524" i="1"/>
  <c r="F2523" i="1"/>
  <c r="D2523" i="1"/>
  <c r="F2522" i="1"/>
  <c r="D2522" i="1"/>
  <c r="F2521" i="1"/>
  <c r="D2521" i="1"/>
  <c r="F2520" i="1"/>
  <c r="D2520" i="1"/>
  <c r="F2519" i="1"/>
  <c r="D2519" i="1"/>
  <c r="F2518" i="1"/>
  <c r="D2518" i="1"/>
  <c r="F2517" i="1"/>
  <c r="D2517" i="1"/>
  <c r="F2516" i="1"/>
  <c r="D2516" i="1"/>
  <c r="F2515" i="1"/>
  <c r="D2515" i="1"/>
  <c r="F2514" i="1"/>
  <c r="D2514" i="1"/>
  <c r="F2513" i="1"/>
  <c r="D2513" i="1"/>
  <c r="F2512" i="1"/>
  <c r="D2512" i="1"/>
  <c r="F2511" i="1"/>
  <c r="D2511" i="1"/>
  <c r="F2510" i="1"/>
  <c r="D2510" i="1"/>
  <c r="F2509" i="1"/>
  <c r="D2509" i="1"/>
  <c r="F2508" i="1"/>
  <c r="D2508" i="1"/>
  <c r="F2507" i="1"/>
  <c r="D2507" i="1"/>
  <c r="F2506" i="1"/>
  <c r="D2506" i="1"/>
  <c r="F2505" i="1"/>
  <c r="D2505" i="1"/>
  <c r="F2504" i="1"/>
  <c r="D2504" i="1"/>
  <c r="F2503" i="1"/>
  <c r="D2503" i="1"/>
  <c r="F2502" i="1"/>
  <c r="D2502" i="1"/>
  <c r="F2501" i="1"/>
  <c r="D2501" i="1"/>
  <c r="F2500" i="1"/>
  <c r="D2500" i="1"/>
  <c r="F2499" i="1"/>
  <c r="D2499" i="1"/>
  <c r="F2498" i="1"/>
  <c r="D2498" i="1"/>
  <c r="F2497" i="1"/>
  <c r="D2497" i="1"/>
  <c r="F2496" i="1"/>
  <c r="D2496" i="1"/>
  <c r="F2495" i="1"/>
  <c r="D2495" i="1"/>
  <c r="F2494" i="1"/>
  <c r="D2494" i="1"/>
  <c r="F2493" i="1"/>
  <c r="D2493" i="1"/>
  <c r="F2492" i="1"/>
  <c r="D2492" i="1"/>
  <c r="F2491" i="1"/>
  <c r="D2491" i="1"/>
  <c r="F2490" i="1"/>
  <c r="D2490" i="1"/>
  <c r="F2489" i="1"/>
  <c r="D2489" i="1"/>
  <c r="F2488" i="1"/>
  <c r="D2488" i="1"/>
  <c r="F2487" i="1"/>
  <c r="D2487" i="1"/>
  <c r="F2486" i="1"/>
  <c r="D2486" i="1"/>
  <c r="F2485" i="1"/>
  <c r="D2485" i="1"/>
  <c r="F2484" i="1"/>
  <c r="D2484" i="1"/>
  <c r="F2483" i="1"/>
  <c r="D2483" i="1"/>
  <c r="F2482" i="1"/>
  <c r="D2482" i="1"/>
  <c r="F2481" i="1"/>
  <c r="D2481" i="1"/>
  <c r="F2480" i="1"/>
  <c r="D2480" i="1"/>
  <c r="F2479" i="1"/>
  <c r="D2479" i="1"/>
  <c r="F2478" i="1"/>
  <c r="D2478" i="1"/>
  <c r="F2477" i="1"/>
  <c r="D2477" i="1"/>
  <c r="F2476" i="1"/>
  <c r="D2476" i="1"/>
  <c r="F2475" i="1"/>
  <c r="D2475" i="1"/>
  <c r="F2474" i="1"/>
  <c r="D2474" i="1"/>
  <c r="F2473" i="1"/>
  <c r="D2473" i="1"/>
  <c r="F2472" i="1"/>
  <c r="D2472" i="1"/>
  <c r="F2471" i="1"/>
  <c r="D2471" i="1"/>
  <c r="F2470" i="1"/>
  <c r="D2470" i="1"/>
  <c r="F2469" i="1"/>
  <c r="D2469" i="1"/>
  <c r="F2468" i="1"/>
  <c r="D2468" i="1"/>
  <c r="F2467" i="1"/>
  <c r="D2467" i="1"/>
  <c r="F2466" i="1"/>
  <c r="D2466" i="1"/>
  <c r="F2465" i="1"/>
  <c r="D2465" i="1"/>
  <c r="F2464" i="1"/>
  <c r="D2464" i="1"/>
  <c r="F2463" i="1"/>
  <c r="D2463" i="1"/>
  <c r="F2462" i="1"/>
  <c r="D2462" i="1"/>
  <c r="F2461" i="1"/>
  <c r="D2461" i="1"/>
  <c r="F2460" i="1"/>
  <c r="D2460" i="1"/>
  <c r="F2459" i="1"/>
  <c r="D2459" i="1"/>
  <c r="F2458" i="1"/>
  <c r="D2458" i="1"/>
  <c r="F2457" i="1"/>
  <c r="D2457" i="1"/>
  <c r="F2456" i="1"/>
  <c r="D2456" i="1"/>
  <c r="F2455" i="1"/>
  <c r="D2455" i="1"/>
  <c r="F2454" i="1"/>
  <c r="D2454" i="1"/>
  <c r="F2453" i="1"/>
  <c r="D2453" i="1"/>
  <c r="F2452" i="1"/>
  <c r="D2452" i="1"/>
  <c r="F2451" i="1"/>
  <c r="D2451" i="1"/>
  <c r="F2450" i="1"/>
  <c r="D2450" i="1"/>
  <c r="F2449" i="1"/>
  <c r="D2449" i="1"/>
  <c r="F2448" i="1"/>
  <c r="D2448" i="1"/>
  <c r="F2447" i="1"/>
  <c r="D2447" i="1"/>
  <c r="F2446" i="1"/>
  <c r="D2446" i="1"/>
  <c r="F2445" i="1"/>
  <c r="D2445" i="1"/>
  <c r="F2444" i="1"/>
  <c r="D2444" i="1"/>
  <c r="F2443" i="1"/>
  <c r="D2443" i="1"/>
  <c r="F2442" i="1"/>
  <c r="D2442" i="1"/>
  <c r="F2441" i="1"/>
  <c r="D2441" i="1"/>
  <c r="F2440" i="1"/>
  <c r="D2440" i="1"/>
  <c r="F2439" i="1"/>
  <c r="D2439" i="1"/>
  <c r="F2438" i="1"/>
  <c r="D2438" i="1"/>
  <c r="F2437" i="1"/>
  <c r="D2437" i="1"/>
  <c r="F2436" i="1"/>
  <c r="D2436" i="1"/>
  <c r="F2435" i="1"/>
  <c r="D2435" i="1"/>
  <c r="F2434" i="1"/>
  <c r="D2434" i="1"/>
  <c r="F2433" i="1"/>
  <c r="D2433" i="1"/>
  <c r="F2432" i="1"/>
  <c r="D2432" i="1"/>
  <c r="F2431" i="1"/>
  <c r="D2431" i="1"/>
  <c r="F2430" i="1"/>
  <c r="D2430" i="1"/>
  <c r="F2429" i="1"/>
  <c r="D2429" i="1"/>
  <c r="F2428" i="1"/>
  <c r="D2428" i="1"/>
  <c r="F2427" i="1"/>
  <c r="D2427" i="1"/>
  <c r="F2426" i="1"/>
  <c r="D2426" i="1"/>
  <c r="F2425" i="1"/>
  <c r="D2425" i="1"/>
  <c r="F2424" i="1"/>
  <c r="D2424" i="1"/>
  <c r="F2423" i="1"/>
  <c r="D2423" i="1"/>
  <c r="F2422" i="1"/>
  <c r="D2422" i="1"/>
  <c r="F2421" i="1"/>
  <c r="D2421" i="1"/>
  <c r="F2420" i="1"/>
  <c r="D2420" i="1"/>
  <c r="F2419" i="1"/>
  <c r="D2419" i="1"/>
  <c r="F2418" i="1"/>
  <c r="D2418" i="1"/>
  <c r="F2417" i="1"/>
  <c r="D2417" i="1"/>
  <c r="F2416" i="1"/>
  <c r="D2416" i="1"/>
  <c r="F2415" i="1"/>
  <c r="D2415" i="1"/>
  <c r="F2414" i="1"/>
  <c r="D2414" i="1"/>
  <c r="F2413" i="1"/>
  <c r="D2413" i="1"/>
  <c r="F2412" i="1"/>
  <c r="D2412" i="1"/>
  <c r="F2411" i="1"/>
  <c r="D2411" i="1"/>
  <c r="F2410" i="1"/>
  <c r="D2410" i="1"/>
  <c r="F2409" i="1"/>
  <c r="D2409" i="1"/>
  <c r="F2408" i="1"/>
  <c r="D2408" i="1"/>
  <c r="F2407" i="1"/>
  <c r="D2407" i="1"/>
  <c r="F2406" i="1"/>
  <c r="D2406" i="1"/>
  <c r="F2405" i="1"/>
  <c r="D2405" i="1"/>
  <c r="F2404" i="1"/>
  <c r="D2404" i="1"/>
  <c r="F2403" i="1"/>
  <c r="D2403" i="1"/>
  <c r="F2402" i="1"/>
  <c r="D2402" i="1"/>
  <c r="F2401" i="1"/>
  <c r="D2401" i="1"/>
  <c r="F2400" i="1"/>
  <c r="D2400" i="1"/>
  <c r="F2399" i="1"/>
  <c r="D2399" i="1"/>
  <c r="F2398" i="1"/>
  <c r="D2398" i="1"/>
  <c r="F2397" i="1"/>
  <c r="D2397" i="1"/>
  <c r="F2396" i="1"/>
  <c r="D2396" i="1"/>
  <c r="F2395" i="1"/>
  <c r="D2395" i="1"/>
  <c r="F2394" i="1"/>
  <c r="D2394" i="1"/>
  <c r="F2393" i="1"/>
  <c r="D2393" i="1"/>
  <c r="F2392" i="1"/>
  <c r="D2392" i="1"/>
  <c r="F2391" i="1"/>
  <c r="D2391" i="1"/>
  <c r="F2390" i="1"/>
  <c r="D2390" i="1"/>
  <c r="F2389" i="1"/>
  <c r="D2389" i="1"/>
  <c r="F2388" i="1"/>
  <c r="D2388" i="1"/>
  <c r="F2387" i="1"/>
  <c r="D2387" i="1"/>
  <c r="F2386" i="1"/>
  <c r="D2386" i="1"/>
  <c r="F2385" i="1"/>
  <c r="D2385" i="1"/>
  <c r="F2384" i="1"/>
  <c r="D2384" i="1"/>
  <c r="F2383" i="1"/>
  <c r="D2383" i="1"/>
  <c r="F2382" i="1"/>
  <c r="D2382" i="1"/>
  <c r="F2381" i="1"/>
  <c r="D2381" i="1"/>
  <c r="F2380" i="1"/>
  <c r="D2380" i="1"/>
  <c r="F2379" i="1"/>
  <c r="D2379" i="1"/>
  <c r="F2378" i="1"/>
  <c r="D2378" i="1"/>
  <c r="F2377" i="1"/>
  <c r="D2377" i="1"/>
  <c r="F2376" i="1"/>
  <c r="D2376" i="1"/>
  <c r="F2375" i="1"/>
  <c r="D2375" i="1"/>
  <c r="F2374" i="1"/>
  <c r="D2374" i="1"/>
  <c r="F2373" i="1"/>
  <c r="D2373" i="1"/>
  <c r="F2372" i="1"/>
  <c r="D2372" i="1"/>
  <c r="F2371" i="1"/>
  <c r="D2371" i="1"/>
  <c r="F2370" i="1"/>
  <c r="D2370" i="1"/>
  <c r="F2369" i="1"/>
  <c r="D2369" i="1"/>
  <c r="F2368" i="1"/>
  <c r="D2368" i="1"/>
  <c r="F2367" i="1"/>
  <c r="D2367" i="1"/>
  <c r="F2366" i="1"/>
  <c r="D2366" i="1"/>
  <c r="F2365" i="1"/>
  <c r="D2365" i="1"/>
  <c r="F2364" i="1"/>
  <c r="D2364" i="1"/>
  <c r="F2363" i="1"/>
  <c r="D2363" i="1"/>
  <c r="F2362" i="1"/>
  <c r="D2362" i="1"/>
  <c r="F2361" i="1"/>
  <c r="D2361" i="1"/>
  <c r="F2360" i="1"/>
  <c r="D2360" i="1"/>
  <c r="F2359" i="1"/>
  <c r="D2359" i="1"/>
  <c r="F2358" i="1"/>
  <c r="D2358" i="1"/>
  <c r="F2357" i="1"/>
  <c r="D2357" i="1"/>
  <c r="F2356" i="1"/>
  <c r="D2356" i="1"/>
  <c r="F2355" i="1"/>
  <c r="D2355" i="1"/>
  <c r="F2354" i="1"/>
  <c r="D2354" i="1"/>
  <c r="F2353" i="1"/>
  <c r="D2353" i="1"/>
  <c r="F2352" i="1"/>
  <c r="D2352" i="1"/>
  <c r="F2351" i="1"/>
  <c r="D2351" i="1"/>
  <c r="F2350" i="1"/>
  <c r="D2350" i="1"/>
  <c r="F2349" i="1"/>
  <c r="D2349" i="1"/>
  <c r="F2348" i="1"/>
  <c r="D2348" i="1"/>
  <c r="F2347" i="1"/>
  <c r="D2347" i="1"/>
  <c r="F2346" i="1"/>
  <c r="D2346" i="1"/>
  <c r="F2345" i="1"/>
  <c r="D2345" i="1"/>
  <c r="F2344" i="1"/>
  <c r="D2344" i="1"/>
  <c r="F2343" i="1"/>
  <c r="D2343" i="1"/>
  <c r="F2342" i="1"/>
  <c r="D2342" i="1"/>
  <c r="F2341" i="1"/>
  <c r="D2341" i="1"/>
  <c r="F2340" i="1"/>
  <c r="D2340" i="1"/>
  <c r="F2339" i="1"/>
  <c r="D2339" i="1"/>
  <c r="F2338" i="1"/>
  <c r="D2338" i="1"/>
  <c r="F2337" i="1"/>
  <c r="D2337" i="1"/>
  <c r="F2336" i="1"/>
  <c r="D2336" i="1"/>
  <c r="F2335" i="1"/>
  <c r="D2335" i="1"/>
  <c r="F2334" i="1"/>
  <c r="D2334" i="1"/>
  <c r="F2333" i="1"/>
  <c r="D2333" i="1"/>
  <c r="F2332" i="1"/>
  <c r="D2332" i="1"/>
  <c r="F2331" i="1"/>
  <c r="D2331" i="1"/>
  <c r="F2330" i="1"/>
  <c r="D2330" i="1"/>
  <c r="F2329" i="1"/>
  <c r="D2329" i="1"/>
  <c r="F2328" i="1"/>
  <c r="D2328" i="1"/>
  <c r="F2327" i="1"/>
  <c r="D2327" i="1"/>
  <c r="F2326" i="1"/>
  <c r="D2326" i="1"/>
  <c r="F2325" i="1"/>
  <c r="D2325" i="1"/>
  <c r="F2324" i="1"/>
  <c r="D2324" i="1"/>
  <c r="F2323" i="1"/>
  <c r="D2323" i="1"/>
  <c r="F2322" i="1"/>
  <c r="D2322" i="1"/>
  <c r="F2321" i="1"/>
  <c r="D2321" i="1"/>
  <c r="F2320" i="1"/>
  <c r="D2320" i="1"/>
  <c r="F2319" i="1"/>
  <c r="D2319" i="1"/>
  <c r="F2318" i="1"/>
  <c r="D2318" i="1"/>
  <c r="F2317" i="1"/>
  <c r="D2317" i="1"/>
  <c r="F2316" i="1"/>
  <c r="D2316" i="1"/>
  <c r="F2315" i="1"/>
  <c r="D2315" i="1"/>
  <c r="F2314" i="1"/>
  <c r="D2314" i="1"/>
  <c r="F2313" i="1"/>
  <c r="D2313" i="1"/>
  <c r="F2312" i="1"/>
  <c r="D2312" i="1"/>
  <c r="F2311" i="1"/>
  <c r="D2311" i="1"/>
  <c r="F2310" i="1"/>
  <c r="D2310" i="1"/>
  <c r="F2309" i="1"/>
  <c r="D2309" i="1"/>
  <c r="F2308" i="1"/>
  <c r="D2308" i="1"/>
  <c r="F2307" i="1"/>
  <c r="D2307" i="1"/>
  <c r="F2306" i="1"/>
  <c r="D2306" i="1"/>
  <c r="F2305" i="1"/>
  <c r="D2305" i="1"/>
  <c r="F2304" i="1"/>
  <c r="D2304" i="1"/>
  <c r="F2303" i="1"/>
  <c r="D2303" i="1"/>
  <c r="F2302" i="1"/>
  <c r="D2302" i="1"/>
  <c r="F2301" i="1"/>
  <c r="D2301" i="1"/>
  <c r="F2300" i="1"/>
  <c r="D2300" i="1"/>
  <c r="F2299" i="1"/>
  <c r="D2299" i="1"/>
  <c r="F2298" i="1"/>
  <c r="D2298" i="1"/>
  <c r="F2297" i="1"/>
  <c r="D2297" i="1"/>
  <c r="F2296" i="1"/>
  <c r="D2296" i="1"/>
  <c r="F2295" i="1"/>
  <c r="D2295" i="1"/>
  <c r="F2294" i="1"/>
  <c r="D2294" i="1"/>
  <c r="F2293" i="1"/>
  <c r="D2293" i="1"/>
  <c r="F2292" i="1"/>
  <c r="D2292" i="1"/>
  <c r="F2291" i="1"/>
  <c r="D2291" i="1"/>
  <c r="F2290" i="1"/>
  <c r="D2290" i="1"/>
  <c r="F2289" i="1"/>
  <c r="D2289" i="1"/>
  <c r="F2288" i="1"/>
  <c r="D2288" i="1"/>
  <c r="F2287" i="1"/>
  <c r="D2287" i="1"/>
  <c r="F2286" i="1"/>
  <c r="D2286" i="1"/>
  <c r="F2285" i="1"/>
  <c r="D2285" i="1"/>
  <c r="F2284" i="1"/>
  <c r="D2284" i="1"/>
  <c r="F2283" i="1"/>
  <c r="D2283" i="1"/>
  <c r="F2282" i="1"/>
  <c r="D2282" i="1"/>
  <c r="F2281" i="1"/>
  <c r="D2281" i="1"/>
  <c r="F2280" i="1"/>
  <c r="D2280" i="1"/>
  <c r="F2279" i="1"/>
  <c r="D2279" i="1"/>
  <c r="F2278" i="1"/>
  <c r="D2278" i="1"/>
  <c r="F2277" i="1"/>
  <c r="D2277" i="1"/>
  <c r="F2276" i="1"/>
  <c r="D2276" i="1"/>
  <c r="F2275" i="1"/>
  <c r="D2275" i="1"/>
  <c r="F2274" i="1"/>
  <c r="D2274" i="1"/>
  <c r="F2273" i="1"/>
  <c r="D2273" i="1"/>
  <c r="F2272" i="1"/>
  <c r="D2272" i="1"/>
  <c r="F2271" i="1"/>
  <c r="D2271" i="1"/>
  <c r="F2270" i="1"/>
  <c r="D2270" i="1"/>
  <c r="F2269" i="1"/>
  <c r="D2269" i="1"/>
  <c r="F2268" i="1"/>
  <c r="D2268" i="1"/>
  <c r="F2267" i="1"/>
  <c r="D2267" i="1"/>
  <c r="F2266" i="1"/>
  <c r="D2266" i="1"/>
  <c r="F2265" i="1"/>
  <c r="D2265" i="1"/>
  <c r="F2264" i="1"/>
  <c r="D2264" i="1"/>
  <c r="F2263" i="1"/>
  <c r="D2263" i="1"/>
  <c r="F2262" i="1"/>
  <c r="D2262" i="1"/>
  <c r="F2261" i="1"/>
  <c r="D2261" i="1"/>
  <c r="F2260" i="1"/>
  <c r="D2260" i="1"/>
  <c r="F2259" i="1"/>
  <c r="D2259" i="1"/>
  <c r="F2258" i="1"/>
  <c r="D2258" i="1"/>
  <c r="F2257" i="1"/>
  <c r="D2257" i="1"/>
  <c r="F2256" i="1"/>
  <c r="D2256" i="1"/>
  <c r="F2255" i="1"/>
  <c r="D2255" i="1"/>
  <c r="F2254" i="1"/>
  <c r="D2254" i="1"/>
  <c r="F2253" i="1"/>
  <c r="D2253" i="1"/>
  <c r="F2252" i="1"/>
  <c r="D2252" i="1"/>
  <c r="F2251" i="1"/>
  <c r="D2251" i="1"/>
  <c r="F2250" i="1"/>
  <c r="D2250" i="1"/>
  <c r="F2249" i="1"/>
  <c r="D2249" i="1"/>
  <c r="F2248" i="1"/>
  <c r="D2248" i="1"/>
  <c r="F2247" i="1"/>
  <c r="D2247" i="1"/>
  <c r="F2246" i="1"/>
  <c r="D2246" i="1"/>
  <c r="F2245" i="1"/>
  <c r="D2245" i="1"/>
  <c r="F2244" i="1"/>
  <c r="D2244" i="1"/>
  <c r="F2243" i="1"/>
  <c r="D2243" i="1"/>
  <c r="F2242" i="1"/>
  <c r="D2242" i="1"/>
  <c r="F2241" i="1"/>
  <c r="D2241" i="1"/>
  <c r="F2240" i="1"/>
  <c r="D2240" i="1"/>
  <c r="F2239" i="1"/>
  <c r="D2239" i="1"/>
  <c r="F2238" i="1"/>
  <c r="D2238" i="1"/>
  <c r="F2237" i="1"/>
  <c r="D2237" i="1"/>
  <c r="F2236" i="1"/>
  <c r="D2236" i="1"/>
  <c r="F2235" i="1"/>
  <c r="D2235" i="1"/>
  <c r="F2234" i="1"/>
  <c r="D2234" i="1"/>
  <c r="F2233" i="1"/>
  <c r="D2233" i="1"/>
  <c r="F2232" i="1"/>
  <c r="D2232" i="1"/>
  <c r="F2231" i="1"/>
  <c r="D2231" i="1"/>
  <c r="F2230" i="1"/>
  <c r="D2230" i="1"/>
  <c r="F2229" i="1"/>
  <c r="D2229" i="1"/>
  <c r="F2228" i="1"/>
  <c r="D2228" i="1"/>
  <c r="F2227" i="1"/>
  <c r="D2227" i="1"/>
  <c r="F2226" i="1"/>
  <c r="D2226" i="1"/>
  <c r="F2225" i="1"/>
  <c r="D2225" i="1"/>
  <c r="F2224" i="1"/>
  <c r="D2224" i="1"/>
  <c r="F2223" i="1"/>
  <c r="D2223" i="1"/>
  <c r="F2222" i="1"/>
  <c r="D2222" i="1"/>
  <c r="F2221" i="1"/>
  <c r="D2221" i="1"/>
  <c r="F2220" i="1"/>
  <c r="D2220" i="1"/>
  <c r="F2219" i="1"/>
  <c r="D2219" i="1"/>
  <c r="F2218" i="1"/>
  <c r="D2218" i="1"/>
  <c r="F2217" i="1"/>
  <c r="D2217" i="1"/>
  <c r="F2216" i="1"/>
  <c r="D2216" i="1"/>
  <c r="F2215" i="1"/>
  <c r="D2215" i="1"/>
  <c r="F2214" i="1"/>
  <c r="D2214" i="1"/>
  <c r="F2213" i="1"/>
  <c r="D2213" i="1"/>
  <c r="F2212" i="1"/>
  <c r="D2212" i="1"/>
  <c r="F2211" i="1"/>
  <c r="D2211" i="1"/>
  <c r="F2210" i="1"/>
  <c r="D2210" i="1"/>
  <c r="F2209" i="1"/>
  <c r="D2209" i="1"/>
  <c r="F2208" i="1"/>
  <c r="D2208" i="1"/>
  <c r="F2207" i="1"/>
  <c r="D2207" i="1"/>
  <c r="F2206" i="1"/>
  <c r="D2206" i="1"/>
  <c r="F2205" i="1"/>
  <c r="D2205" i="1"/>
  <c r="F2204" i="1"/>
  <c r="D2204" i="1"/>
  <c r="F2203" i="1"/>
  <c r="D2203" i="1"/>
  <c r="F2202" i="1"/>
  <c r="D2202" i="1"/>
  <c r="F2201" i="1"/>
  <c r="D2201" i="1"/>
  <c r="F2200" i="1"/>
  <c r="D2200" i="1"/>
  <c r="F2199" i="1"/>
  <c r="D2199" i="1"/>
  <c r="F2198" i="1"/>
  <c r="D2198" i="1"/>
  <c r="F2197" i="1"/>
  <c r="D2197" i="1"/>
  <c r="F2196" i="1"/>
  <c r="D2196" i="1"/>
  <c r="F2195" i="1"/>
  <c r="D2195" i="1"/>
  <c r="F2194" i="1"/>
  <c r="D2194" i="1"/>
  <c r="F2193" i="1"/>
  <c r="D2193" i="1"/>
  <c r="F2192" i="1"/>
  <c r="D2192" i="1"/>
  <c r="F2191" i="1"/>
  <c r="D2191" i="1"/>
  <c r="F2190" i="1"/>
  <c r="D2190" i="1"/>
  <c r="F2189" i="1"/>
  <c r="D2189" i="1"/>
  <c r="F2188" i="1"/>
  <c r="D2188" i="1"/>
  <c r="F2187" i="1"/>
  <c r="D2187" i="1"/>
  <c r="F2186" i="1"/>
  <c r="D2186" i="1"/>
  <c r="F2185" i="1"/>
  <c r="D2185" i="1"/>
  <c r="F2184" i="1"/>
  <c r="D2184" i="1"/>
  <c r="F2183" i="1"/>
  <c r="D2183" i="1"/>
  <c r="F2182" i="1"/>
  <c r="D2182" i="1"/>
  <c r="F2181" i="1"/>
  <c r="D2181" i="1"/>
  <c r="F2180" i="1"/>
  <c r="D2180" i="1"/>
  <c r="F2179" i="1"/>
  <c r="D2179" i="1"/>
  <c r="F2178" i="1"/>
  <c r="D2178" i="1"/>
  <c r="F2177" i="1"/>
  <c r="D2177" i="1"/>
  <c r="F2176" i="1"/>
  <c r="D2176" i="1"/>
  <c r="F2175" i="1"/>
  <c r="D2175" i="1"/>
  <c r="F2174" i="1"/>
  <c r="D2174" i="1"/>
  <c r="F2173" i="1"/>
  <c r="D2173" i="1"/>
  <c r="F2172" i="1"/>
  <c r="D2172" i="1"/>
  <c r="F2171" i="1"/>
  <c r="D2171" i="1"/>
  <c r="F2170" i="1"/>
  <c r="D2170" i="1"/>
  <c r="F2169" i="1"/>
  <c r="D2169" i="1"/>
  <c r="F2168" i="1"/>
  <c r="D2168" i="1"/>
  <c r="F2167" i="1"/>
  <c r="D2167" i="1"/>
  <c r="F2166" i="1"/>
  <c r="D2166" i="1"/>
  <c r="F2165" i="1"/>
  <c r="D2165" i="1"/>
  <c r="F2164" i="1"/>
  <c r="D2164" i="1"/>
  <c r="F2163" i="1"/>
  <c r="D2163" i="1"/>
  <c r="F2162" i="1"/>
  <c r="D2162" i="1"/>
  <c r="F2161" i="1"/>
  <c r="D2161" i="1"/>
  <c r="F2160" i="1"/>
  <c r="D2160" i="1"/>
  <c r="F2159" i="1"/>
  <c r="D2159" i="1"/>
  <c r="F2158" i="1"/>
  <c r="D2158" i="1"/>
  <c r="F2157" i="1"/>
  <c r="D2157" i="1"/>
  <c r="F2156" i="1"/>
  <c r="D2156" i="1"/>
  <c r="F2155" i="1"/>
  <c r="D2155" i="1"/>
  <c r="F2154" i="1"/>
  <c r="D2154" i="1"/>
  <c r="F2153" i="1"/>
  <c r="D2153" i="1"/>
  <c r="F2152" i="1"/>
  <c r="D2152" i="1"/>
  <c r="F2151" i="1"/>
  <c r="D2151" i="1"/>
  <c r="F2150" i="1"/>
  <c r="D2150" i="1"/>
  <c r="F2149" i="1"/>
  <c r="D2149" i="1"/>
  <c r="F2148" i="1"/>
  <c r="D2148" i="1"/>
  <c r="F2147" i="1"/>
  <c r="D2147" i="1"/>
  <c r="F2146" i="1"/>
  <c r="D2146" i="1"/>
  <c r="F2145" i="1"/>
  <c r="D2145" i="1"/>
  <c r="F2144" i="1"/>
  <c r="D2144" i="1"/>
  <c r="F2143" i="1"/>
  <c r="D2143" i="1"/>
  <c r="F2142" i="1"/>
  <c r="D2142" i="1"/>
  <c r="F2141" i="1"/>
  <c r="D2141" i="1"/>
  <c r="F2140" i="1"/>
  <c r="D2140" i="1"/>
  <c r="F2139" i="1"/>
  <c r="D2139" i="1"/>
  <c r="F2138" i="1"/>
  <c r="D2138" i="1"/>
  <c r="F2137" i="1"/>
  <c r="D2137" i="1"/>
  <c r="F2136" i="1"/>
  <c r="D2136" i="1"/>
  <c r="F2135" i="1"/>
  <c r="D2135" i="1"/>
  <c r="F2134" i="1"/>
  <c r="D2134" i="1"/>
  <c r="F2133" i="1"/>
  <c r="D2133" i="1"/>
  <c r="F2132" i="1"/>
  <c r="D2132" i="1"/>
  <c r="F2131" i="1"/>
  <c r="D2131" i="1"/>
  <c r="F2130" i="1"/>
  <c r="D2130" i="1"/>
  <c r="F2129" i="1"/>
  <c r="D2129" i="1"/>
  <c r="F2128" i="1"/>
  <c r="D2128" i="1"/>
  <c r="F2127" i="1"/>
  <c r="D2127" i="1"/>
  <c r="F2126" i="1"/>
  <c r="D2126" i="1"/>
  <c r="F2125" i="1"/>
  <c r="D2125" i="1"/>
  <c r="F2124" i="1"/>
  <c r="D2124" i="1"/>
  <c r="F2123" i="1"/>
  <c r="D2123" i="1"/>
  <c r="F2122" i="1"/>
  <c r="D2122" i="1"/>
  <c r="F2121" i="1"/>
  <c r="D2121" i="1"/>
  <c r="F2120" i="1"/>
  <c r="D2120" i="1"/>
  <c r="F2119" i="1"/>
  <c r="D2119" i="1"/>
  <c r="F2118" i="1"/>
  <c r="D2118" i="1"/>
  <c r="F2117" i="1"/>
  <c r="D2117" i="1"/>
  <c r="F2116" i="1"/>
  <c r="D2116" i="1"/>
  <c r="F2115" i="1"/>
  <c r="D2115" i="1"/>
  <c r="F2114" i="1"/>
  <c r="D2114" i="1"/>
  <c r="F2113" i="1"/>
  <c r="D2113" i="1"/>
  <c r="F2112" i="1"/>
  <c r="D2112" i="1"/>
  <c r="F2111" i="1"/>
  <c r="D2111" i="1"/>
  <c r="F2110" i="1"/>
  <c r="D2110" i="1"/>
  <c r="F2109" i="1"/>
  <c r="D2109" i="1"/>
  <c r="F2108" i="1"/>
  <c r="D2108" i="1"/>
  <c r="F2107" i="1"/>
  <c r="D2107" i="1"/>
  <c r="F2106" i="1"/>
  <c r="D2106" i="1"/>
  <c r="F2105" i="1"/>
  <c r="D2105" i="1"/>
  <c r="F2104" i="1"/>
  <c r="D2104" i="1"/>
  <c r="F2103" i="1"/>
  <c r="D2103" i="1"/>
  <c r="F2102" i="1"/>
  <c r="D2102" i="1"/>
  <c r="F2101" i="1"/>
  <c r="D2101" i="1"/>
  <c r="F2100" i="1"/>
  <c r="D2100" i="1"/>
  <c r="F2099" i="1"/>
  <c r="D2099" i="1"/>
  <c r="F2098" i="1"/>
  <c r="D2098" i="1"/>
  <c r="F2097" i="1"/>
  <c r="D2097" i="1"/>
  <c r="F2096" i="1"/>
  <c r="D2096" i="1"/>
  <c r="F2095" i="1"/>
  <c r="D2095" i="1"/>
  <c r="F2094" i="1"/>
  <c r="D2094" i="1"/>
  <c r="F2093" i="1"/>
  <c r="D2093" i="1"/>
  <c r="F2092" i="1"/>
  <c r="D2092" i="1"/>
  <c r="F2091" i="1"/>
  <c r="D2091" i="1"/>
  <c r="F2090" i="1"/>
  <c r="D2090" i="1"/>
  <c r="F2089" i="1"/>
  <c r="D2089" i="1"/>
  <c r="F2088" i="1"/>
  <c r="D2088" i="1"/>
  <c r="F2087" i="1"/>
  <c r="D2087" i="1"/>
  <c r="F2086" i="1"/>
  <c r="D2086" i="1"/>
  <c r="F2085" i="1"/>
  <c r="D2085" i="1"/>
  <c r="F2084" i="1"/>
  <c r="D2084" i="1"/>
  <c r="F2083" i="1"/>
  <c r="D2083" i="1"/>
  <c r="F2082" i="1"/>
  <c r="D2082" i="1"/>
  <c r="F2081" i="1"/>
  <c r="D2081" i="1"/>
  <c r="F2080" i="1"/>
  <c r="D2080" i="1"/>
  <c r="F2079" i="1"/>
  <c r="D2079" i="1"/>
  <c r="F2078" i="1"/>
  <c r="D2078" i="1"/>
  <c r="F2077" i="1"/>
  <c r="D2077" i="1"/>
  <c r="F2076" i="1"/>
  <c r="D2076" i="1"/>
  <c r="F2075" i="1"/>
  <c r="D2075" i="1"/>
  <c r="F2074" i="1"/>
  <c r="D2074" i="1"/>
  <c r="F2073" i="1"/>
  <c r="D2073" i="1"/>
  <c r="F2072" i="1"/>
  <c r="D2072" i="1"/>
  <c r="F2071" i="1"/>
  <c r="D2071" i="1"/>
  <c r="F2070" i="1"/>
  <c r="D2070" i="1"/>
  <c r="F2069" i="1"/>
  <c r="D2069" i="1"/>
  <c r="F2068" i="1"/>
  <c r="D2068" i="1"/>
  <c r="F2067" i="1"/>
  <c r="D2067" i="1"/>
  <c r="F2066" i="1"/>
  <c r="D2066" i="1"/>
  <c r="F2065" i="1"/>
  <c r="D2065" i="1"/>
  <c r="F2064" i="1"/>
  <c r="D2064" i="1"/>
  <c r="F2063" i="1"/>
  <c r="D2063" i="1"/>
  <c r="F2062" i="1"/>
  <c r="D2062" i="1"/>
  <c r="F2061" i="1"/>
  <c r="D2061" i="1"/>
  <c r="F2060" i="1"/>
  <c r="D2060" i="1"/>
  <c r="F2059" i="1"/>
  <c r="D2059" i="1"/>
  <c r="F2058" i="1"/>
  <c r="D2058" i="1"/>
  <c r="F2057" i="1"/>
  <c r="D2057" i="1"/>
  <c r="F2056" i="1"/>
  <c r="D2056" i="1"/>
  <c r="F2055" i="1"/>
  <c r="D2055" i="1"/>
  <c r="F2054" i="1"/>
  <c r="D2054" i="1"/>
  <c r="F2053" i="1"/>
  <c r="D2053" i="1"/>
  <c r="F2052" i="1"/>
  <c r="D2052" i="1"/>
  <c r="F2051" i="1"/>
  <c r="D2051" i="1"/>
  <c r="F2050" i="1"/>
  <c r="D2050" i="1"/>
  <c r="F2049" i="1"/>
  <c r="D2049" i="1"/>
  <c r="F2048" i="1"/>
  <c r="D2048" i="1"/>
  <c r="F2047" i="1"/>
  <c r="D2047" i="1"/>
  <c r="F2046" i="1"/>
  <c r="D2046" i="1"/>
  <c r="F2045" i="1"/>
  <c r="D2045" i="1"/>
  <c r="F2044" i="1"/>
  <c r="D2044" i="1"/>
  <c r="F2043" i="1"/>
  <c r="D2043" i="1"/>
  <c r="F2042" i="1"/>
  <c r="D2042" i="1"/>
  <c r="F2041" i="1"/>
  <c r="D2041" i="1"/>
  <c r="F2040" i="1"/>
  <c r="D2040" i="1"/>
  <c r="F2039" i="1"/>
  <c r="D2039" i="1"/>
  <c r="F2038" i="1"/>
  <c r="D2038" i="1"/>
  <c r="F2037" i="1"/>
  <c r="D2037" i="1"/>
  <c r="F2036" i="1"/>
  <c r="D2036" i="1"/>
  <c r="F2035" i="1"/>
  <c r="D2035" i="1"/>
  <c r="F2034" i="1"/>
  <c r="D2034" i="1"/>
  <c r="F2033" i="1"/>
  <c r="D2033" i="1"/>
  <c r="F2032" i="1"/>
  <c r="D2032" i="1"/>
  <c r="F2031" i="1"/>
  <c r="D2031" i="1"/>
  <c r="F2030" i="1"/>
  <c r="D2030" i="1"/>
  <c r="F2029" i="1"/>
  <c r="D2029" i="1"/>
  <c r="F2028" i="1"/>
  <c r="D2028" i="1"/>
  <c r="F2027" i="1"/>
  <c r="D2027" i="1"/>
  <c r="F2026" i="1"/>
  <c r="D2026" i="1"/>
  <c r="F2025" i="1"/>
  <c r="D2025" i="1"/>
  <c r="F2024" i="1"/>
  <c r="D2024" i="1"/>
  <c r="F2023" i="1"/>
  <c r="D2023" i="1"/>
  <c r="F2022" i="1"/>
  <c r="D2022" i="1"/>
  <c r="F2021" i="1"/>
  <c r="D2021" i="1"/>
  <c r="F2020" i="1"/>
  <c r="D2020" i="1"/>
  <c r="F2019" i="1"/>
  <c r="D2019" i="1"/>
  <c r="F2018" i="1"/>
  <c r="D2018" i="1"/>
  <c r="F2017" i="1"/>
  <c r="D2017" i="1"/>
  <c r="F2016" i="1"/>
  <c r="D2016" i="1"/>
  <c r="F2015" i="1"/>
  <c r="D2015" i="1"/>
  <c r="F2014" i="1"/>
  <c r="D2014" i="1"/>
  <c r="F2013" i="1"/>
  <c r="D2013" i="1"/>
  <c r="F2012" i="1"/>
  <c r="D2012" i="1"/>
  <c r="F2011" i="1"/>
  <c r="D2011" i="1"/>
  <c r="F2010" i="1"/>
  <c r="D2010" i="1"/>
  <c r="F2009" i="1"/>
  <c r="D2009" i="1"/>
  <c r="F2008" i="1"/>
  <c r="D2008" i="1"/>
  <c r="F2007" i="1"/>
  <c r="D2007" i="1"/>
  <c r="F2006" i="1"/>
  <c r="D2006" i="1"/>
  <c r="F2005" i="1"/>
  <c r="D2005" i="1"/>
  <c r="F2004" i="1"/>
  <c r="D2004" i="1"/>
  <c r="F2003" i="1"/>
  <c r="D2003" i="1"/>
  <c r="F2002" i="1"/>
  <c r="D2002" i="1"/>
  <c r="F2001" i="1"/>
  <c r="D2001" i="1"/>
  <c r="F2000" i="1"/>
  <c r="D2000" i="1"/>
  <c r="F1999" i="1"/>
  <c r="D1999" i="1"/>
  <c r="F1998" i="1"/>
  <c r="D1998" i="1"/>
  <c r="F1997" i="1"/>
  <c r="D1997" i="1"/>
  <c r="F1996" i="1"/>
  <c r="D1996" i="1"/>
  <c r="F1995" i="1"/>
  <c r="D1995" i="1"/>
  <c r="F1994" i="1"/>
  <c r="D1994" i="1"/>
  <c r="F1993" i="1"/>
  <c r="D1993" i="1"/>
  <c r="F1992" i="1"/>
  <c r="D1992" i="1"/>
  <c r="F1991" i="1"/>
  <c r="D1991" i="1"/>
  <c r="F1990" i="1"/>
  <c r="D1990" i="1"/>
  <c r="F1989" i="1"/>
  <c r="D1989" i="1"/>
  <c r="F1988" i="1"/>
  <c r="D1988" i="1"/>
  <c r="F1987" i="1"/>
  <c r="D1987" i="1"/>
  <c r="F1986" i="1"/>
  <c r="D1986" i="1"/>
  <c r="F1985" i="1"/>
  <c r="D1985" i="1"/>
  <c r="F1984" i="1"/>
  <c r="D1984" i="1"/>
  <c r="F1983" i="1"/>
  <c r="D1983" i="1"/>
  <c r="F1982" i="1"/>
  <c r="D1982" i="1"/>
  <c r="F1981" i="1"/>
  <c r="D1981" i="1"/>
  <c r="F1980" i="1"/>
  <c r="D1980" i="1"/>
  <c r="F1979" i="1"/>
  <c r="D1979" i="1"/>
  <c r="F1978" i="1"/>
  <c r="D1978" i="1"/>
  <c r="F1977" i="1"/>
  <c r="D1977" i="1"/>
  <c r="F1976" i="1"/>
  <c r="D1976" i="1"/>
  <c r="F1975" i="1"/>
  <c r="D1975" i="1"/>
  <c r="F1974" i="1"/>
  <c r="D1974" i="1"/>
  <c r="F1973" i="1"/>
  <c r="D1973" i="1"/>
  <c r="F1972" i="1"/>
  <c r="D1972" i="1"/>
  <c r="F1971" i="1"/>
  <c r="D1971" i="1"/>
  <c r="F1970" i="1"/>
  <c r="D1970" i="1"/>
  <c r="F1969" i="1"/>
  <c r="D1969" i="1"/>
  <c r="F1968" i="1"/>
  <c r="D1968" i="1"/>
  <c r="F1967" i="1"/>
  <c r="D1967" i="1"/>
  <c r="F1966" i="1"/>
  <c r="D1966" i="1"/>
  <c r="F1965" i="1"/>
  <c r="D1965" i="1"/>
  <c r="F1964" i="1"/>
  <c r="D1964" i="1"/>
  <c r="F1963" i="1"/>
  <c r="D1963" i="1"/>
  <c r="F1962" i="1"/>
  <c r="D1962" i="1"/>
  <c r="F1961" i="1"/>
  <c r="D1961" i="1"/>
  <c r="F1960" i="1"/>
  <c r="D1960" i="1"/>
  <c r="F1959" i="1"/>
  <c r="D1959" i="1"/>
  <c r="F1958" i="1"/>
  <c r="D1958" i="1"/>
  <c r="F1957" i="1"/>
  <c r="D1957" i="1"/>
  <c r="F1956" i="1"/>
  <c r="D1956" i="1"/>
  <c r="F1955" i="1"/>
  <c r="D1955" i="1"/>
  <c r="F1954" i="1"/>
  <c r="D1954" i="1"/>
  <c r="F1953" i="1"/>
  <c r="D1953" i="1"/>
  <c r="F1952" i="1"/>
  <c r="D1952" i="1"/>
  <c r="F1951" i="1"/>
  <c r="D1951" i="1"/>
  <c r="F1950" i="1"/>
  <c r="D1950" i="1"/>
  <c r="F1949" i="1"/>
  <c r="D1949" i="1"/>
  <c r="F1948" i="1"/>
  <c r="D1948" i="1"/>
  <c r="F1947" i="1"/>
  <c r="D1947" i="1"/>
  <c r="F1946" i="1"/>
  <c r="D1946" i="1"/>
  <c r="F1945" i="1"/>
  <c r="D1945" i="1"/>
  <c r="F1944" i="1"/>
  <c r="D1944" i="1"/>
  <c r="F1943" i="1"/>
  <c r="D1943" i="1"/>
  <c r="F1942" i="1"/>
  <c r="D1942" i="1"/>
  <c r="F1941" i="1"/>
  <c r="D1941" i="1"/>
  <c r="F1940" i="1"/>
  <c r="D1940" i="1"/>
  <c r="F1939" i="1"/>
  <c r="D1939" i="1"/>
  <c r="F1938" i="1"/>
  <c r="D1938" i="1"/>
  <c r="F1937" i="1"/>
  <c r="D1937" i="1"/>
  <c r="F1936" i="1"/>
  <c r="D1936" i="1"/>
  <c r="F1935" i="1"/>
  <c r="D1935" i="1"/>
  <c r="F1934" i="1"/>
  <c r="D1934" i="1"/>
  <c r="F1933" i="1"/>
  <c r="D1933" i="1"/>
  <c r="F1932" i="1"/>
  <c r="D1932" i="1"/>
  <c r="F1931" i="1"/>
  <c r="D1931" i="1"/>
  <c r="F1930" i="1"/>
  <c r="D1930" i="1"/>
  <c r="F1929" i="1"/>
  <c r="D1929" i="1"/>
  <c r="F1928" i="1"/>
  <c r="D1928" i="1"/>
  <c r="F1927" i="1"/>
  <c r="D1927" i="1"/>
  <c r="F1926" i="1"/>
  <c r="D1926" i="1"/>
  <c r="F1925" i="1"/>
  <c r="D1925" i="1"/>
  <c r="F1924" i="1"/>
  <c r="D1924" i="1"/>
  <c r="F1923" i="1"/>
  <c r="D1923" i="1"/>
  <c r="F1922" i="1"/>
  <c r="D1922" i="1"/>
  <c r="F1921" i="1"/>
  <c r="D1921" i="1"/>
  <c r="F1920" i="1"/>
  <c r="D1920" i="1"/>
  <c r="F1919" i="1"/>
  <c r="D1919" i="1"/>
  <c r="F1918" i="1"/>
  <c r="D1918" i="1"/>
  <c r="F1917" i="1"/>
  <c r="D1917" i="1"/>
  <c r="F1916" i="1"/>
  <c r="D1916" i="1"/>
  <c r="F1915" i="1"/>
  <c r="D1915" i="1"/>
  <c r="F1914" i="1"/>
  <c r="D1914" i="1"/>
  <c r="F1913" i="1"/>
  <c r="D1913" i="1"/>
  <c r="F1912" i="1"/>
  <c r="D1912" i="1"/>
  <c r="F1911" i="1"/>
  <c r="D1911" i="1"/>
  <c r="F1910" i="1"/>
  <c r="D1910" i="1"/>
  <c r="F1909" i="1"/>
  <c r="D1909" i="1"/>
  <c r="F1908" i="1"/>
  <c r="D1908" i="1"/>
  <c r="F1907" i="1"/>
  <c r="D1907" i="1"/>
  <c r="F1906" i="1"/>
  <c r="D1906" i="1"/>
  <c r="F1905" i="1"/>
  <c r="D1905" i="1"/>
  <c r="F1904" i="1"/>
  <c r="D1904" i="1"/>
  <c r="F1903" i="1"/>
  <c r="D1903" i="1"/>
  <c r="F1902" i="1"/>
  <c r="D1902" i="1"/>
  <c r="F1901" i="1"/>
  <c r="D1901" i="1"/>
  <c r="F1900" i="1"/>
  <c r="D1900" i="1"/>
  <c r="F1899" i="1"/>
  <c r="D1899" i="1"/>
  <c r="F1898" i="1"/>
  <c r="D1898" i="1"/>
  <c r="F1897" i="1"/>
  <c r="D1897" i="1"/>
  <c r="F1896" i="1"/>
  <c r="D1896" i="1"/>
  <c r="F1895" i="1"/>
  <c r="D1895" i="1"/>
  <c r="F1894" i="1"/>
  <c r="D1894" i="1"/>
  <c r="F1893" i="1"/>
  <c r="D1893" i="1"/>
  <c r="F1892" i="1"/>
  <c r="D1892" i="1"/>
  <c r="F1891" i="1"/>
  <c r="D1891" i="1"/>
  <c r="F1890" i="1"/>
  <c r="D1890" i="1"/>
  <c r="F1889" i="1"/>
  <c r="D1889" i="1"/>
  <c r="F1888" i="1"/>
  <c r="D1888" i="1"/>
  <c r="F1887" i="1"/>
  <c r="D1887" i="1"/>
  <c r="F1886" i="1"/>
  <c r="D1886" i="1"/>
  <c r="F1885" i="1"/>
  <c r="D1885" i="1"/>
  <c r="F1884" i="1"/>
  <c r="D1884" i="1"/>
  <c r="F1883" i="1"/>
  <c r="D1883" i="1"/>
  <c r="F1882" i="1"/>
  <c r="D1882" i="1"/>
  <c r="F1881" i="1"/>
  <c r="D1881" i="1"/>
  <c r="F1880" i="1"/>
  <c r="D1880" i="1"/>
  <c r="F1879" i="1"/>
  <c r="D1879" i="1"/>
  <c r="F1878" i="1"/>
  <c r="D1878" i="1"/>
  <c r="F1877" i="1"/>
  <c r="D1877" i="1"/>
  <c r="F1876" i="1"/>
  <c r="D1876" i="1"/>
  <c r="F1875" i="1"/>
  <c r="D1875" i="1"/>
  <c r="F1874" i="1"/>
  <c r="D1874" i="1"/>
  <c r="F1873" i="1"/>
  <c r="D1873" i="1"/>
  <c r="F1872" i="1"/>
  <c r="D1872" i="1"/>
  <c r="F1871" i="1"/>
  <c r="D1871" i="1"/>
  <c r="F1870" i="1"/>
  <c r="D1870" i="1"/>
  <c r="F1869" i="1"/>
  <c r="D1869" i="1"/>
  <c r="F1868" i="1"/>
  <c r="D1868" i="1"/>
  <c r="F1867" i="1"/>
  <c r="D1867" i="1"/>
  <c r="F1866" i="1"/>
  <c r="D1866" i="1"/>
  <c r="F1865" i="1"/>
  <c r="D1865" i="1"/>
  <c r="F1864" i="1"/>
  <c r="D1864" i="1"/>
  <c r="F1863" i="1"/>
  <c r="D1863" i="1"/>
  <c r="F1862" i="1"/>
  <c r="D1862" i="1"/>
  <c r="F1861" i="1"/>
  <c r="D1861" i="1"/>
  <c r="F1860" i="1"/>
  <c r="D1860" i="1"/>
  <c r="F1859" i="1"/>
  <c r="D1859" i="1"/>
  <c r="F1858" i="1"/>
  <c r="D1858" i="1"/>
  <c r="F1857" i="1"/>
  <c r="D1857" i="1"/>
  <c r="F1856" i="1"/>
  <c r="D1856" i="1"/>
  <c r="F1855" i="1"/>
  <c r="D1855" i="1"/>
  <c r="F1854" i="1"/>
  <c r="D1854" i="1"/>
  <c r="F1853" i="1"/>
  <c r="D1853" i="1"/>
  <c r="F1852" i="1"/>
  <c r="D1852" i="1"/>
  <c r="F1851" i="1"/>
  <c r="D1851" i="1"/>
  <c r="F1850" i="1"/>
  <c r="D1850" i="1"/>
  <c r="F1849" i="1"/>
  <c r="D1849" i="1"/>
  <c r="F1848" i="1"/>
  <c r="D1848" i="1"/>
  <c r="F1847" i="1"/>
  <c r="D1847" i="1"/>
  <c r="F1846" i="1"/>
  <c r="D1846" i="1"/>
  <c r="F1845" i="1"/>
  <c r="D1845" i="1"/>
  <c r="F1844" i="1"/>
  <c r="D1844" i="1"/>
  <c r="F1843" i="1"/>
  <c r="D1843" i="1"/>
  <c r="F1842" i="1"/>
  <c r="D1842" i="1"/>
  <c r="F1841" i="1"/>
  <c r="D1841" i="1"/>
  <c r="F1840" i="1"/>
  <c r="D1840" i="1"/>
  <c r="F1839" i="1"/>
  <c r="D1839" i="1"/>
  <c r="F1838" i="1"/>
  <c r="D1838" i="1"/>
  <c r="F1837" i="1"/>
  <c r="D1837" i="1"/>
  <c r="F1836" i="1"/>
  <c r="D1836" i="1"/>
  <c r="F1835" i="1"/>
  <c r="D1835" i="1"/>
  <c r="F1834" i="1"/>
  <c r="D1834" i="1"/>
  <c r="F1833" i="1"/>
  <c r="D1833" i="1"/>
  <c r="F1832" i="1"/>
  <c r="D1832" i="1"/>
  <c r="F1831" i="1"/>
  <c r="D1831" i="1"/>
  <c r="F1830" i="1"/>
  <c r="D1830" i="1"/>
  <c r="F1829" i="1"/>
  <c r="D1829" i="1"/>
  <c r="F1828" i="1"/>
  <c r="D1828" i="1"/>
  <c r="F1827" i="1"/>
  <c r="D1827" i="1"/>
  <c r="F1826" i="1"/>
  <c r="D1826" i="1"/>
  <c r="F1825" i="1"/>
  <c r="D1825" i="1"/>
  <c r="F1824" i="1"/>
  <c r="D1824" i="1"/>
  <c r="F1823" i="1"/>
  <c r="D1823" i="1"/>
  <c r="F1822" i="1"/>
  <c r="D1822" i="1"/>
  <c r="F1821" i="1"/>
  <c r="D1821" i="1"/>
  <c r="F1820" i="1"/>
  <c r="D1820" i="1"/>
  <c r="F1819" i="1"/>
  <c r="D1819" i="1"/>
  <c r="F1818" i="1"/>
  <c r="D1818" i="1"/>
  <c r="F1817" i="1"/>
  <c r="D1817" i="1"/>
  <c r="F1816" i="1"/>
  <c r="D1816" i="1"/>
  <c r="F1815" i="1"/>
  <c r="D1815" i="1"/>
  <c r="F1814" i="1"/>
  <c r="D1814" i="1"/>
  <c r="F1813" i="1"/>
  <c r="D1813" i="1"/>
  <c r="F1812" i="1"/>
  <c r="D1812" i="1"/>
  <c r="F1811" i="1"/>
  <c r="D1811" i="1"/>
  <c r="F1810" i="1"/>
  <c r="D1810" i="1"/>
  <c r="F1809" i="1"/>
  <c r="D1809" i="1"/>
  <c r="F1808" i="1"/>
  <c r="D1808" i="1"/>
  <c r="F1807" i="1"/>
  <c r="D1807" i="1"/>
  <c r="F1806" i="1"/>
  <c r="D1806" i="1"/>
  <c r="F1805" i="1"/>
  <c r="D1805" i="1"/>
  <c r="F1804" i="1"/>
  <c r="D1804" i="1"/>
  <c r="F1803" i="1"/>
  <c r="D1803" i="1"/>
  <c r="F1802" i="1"/>
  <c r="D1802" i="1"/>
  <c r="F1801" i="1"/>
  <c r="D1801" i="1"/>
  <c r="F1800" i="1"/>
  <c r="D1800" i="1"/>
  <c r="F1799" i="1"/>
  <c r="D1799" i="1"/>
  <c r="F1798" i="1"/>
  <c r="D1798" i="1"/>
  <c r="F1797" i="1"/>
  <c r="D1797" i="1"/>
  <c r="F1796" i="1"/>
  <c r="D1796" i="1"/>
  <c r="F1795" i="1"/>
  <c r="D1795" i="1"/>
  <c r="F1794" i="1"/>
  <c r="D1794" i="1"/>
  <c r="F1793" i="1"/>
  <c r="D1793" i="1"/>
  <c r="F1792" i="1"/>
  <c r="D1792" i="1"/>
  <c r="F1791" i="1"/>
  <c r="D1791" i="1"/>
  <c r="F1790" i="1"/>
  <c r="D1790" i="1"/>
  <c r="F1789" i="1"/>
  <c r="D1789" i="1"/>
  <c r="F1788" i="1"/>
  <c r="D1788" i="1"/>
  <c r="F1787" i="1"/>
  <c r="D1787" i="1"/>
  <c r="F1786" i="1"/>
  <c r="D1786" i="1"/>
  <c r="F1785" i="1"/>
  <c r="D1785" i="1"/>
  <c r="F1784" i="1"/>
  <c r="D1784" i="1"/>
  <c r="F1783" i="1"/>
  <c r="D1783" i="1"/>
  <c r="F1782" i="1"/>
  <c r="D1782" i="1"/>
  <c r="F1781" i="1"/>
  <c r="D1781" i="1"/>
  <c r="F1780" i="1"/>
  <c r="D1780" i="1"/>
  <c r="F1779" i="1"/>
  <c r="D1779" i="1"/>
  <c r="F1778" i="1"/>
  <c r="D1778" i="1"/>
  <c r="F1777" i="1"/>
  <c r="D1777" i="1"/>
  <c r="F1776" i="1"/>
  <c r="D1776" i="1"/>
  <c r="F1775" i="1"/>
  <c r="D1775" i="1"/>
  <c r="F1774" i="1"/>
  <c r="D1774" i="1"/>
  <c r="F1773" i="1"/>
  <c r="D1773" i="1"/>
  <c r="F1772" i="1"/>
  <c r="D1772" i="1"/>
  <c r="F1771" i="1"/>
  <c r="D1771" i="1"/>
  <c r="F1770" i="1"/>
  <c r="D1770" i="1"/>
  <c r="F1769" i="1"/>
  <c r="D1769" i="1"/>
  <c r="F1768" i="1"/>
  <c r="D1768" i="1"/>
  <c r="F1767" i="1"/>
  <c r="D1767" i="1"/>
  <c r="F1766" i="1"/>
  <c r="D1766" i="1"/>
  <c r="F1765" i="1"/>
  <c r="D1765" i="1"/>
  <c r="F1764" i="1"/>
  <c r="D1764" i="1"/>
  <c r="F1763" i="1"/>
  <c r="D1763" i="1"/>
  <c r="F1762" i="1"/>
  <c r="D1762" i="1"/>
  <c r="F1761" i="1"/>
  <c r="D1761" i="1"/>
  <c r="F1760" i="1"/>
  <c r="D1760" i="1"/>
  <c r="F1759" i="1"/>
  <c r="D1759" i="1"/>
  <c r="F1758" i="1"/>
  <c r="D1758" i="1"/>
  <c r="F1757" i="1"/>
  <c r="D1757" i="1"/>
  <c r="F1756" i="1"/>
  <c r="D1756" i="1"/>
  <c r="F1755" i="1"/>
  <c r="D1755" i="1"/>
  <c r="F1754" i="1"/>
  <c r="D1754" i="1"/>
  <c r="F1753" i="1"/>
  <c r="D1753" i="1"/>
  <c r="F1752" i="1"/>
  <c r="D1752" i="1"/>
  <c r="F1751" i="1"/>
  <c r="D1751" i="1"/>
  <c r="F1750" i="1"/>
  <c r="D1750" i="1"/>
  <c r="F1749" i="1"/>
  <c r="D1749" i="1"/>
  <c r="F1748" i="1"/>
  <c r="D1748" i="1"/>
  <c r="F1747" i="1"/>
  <c r="D1747" i="1"/>
  <c r="F1746" i="1"/>
  <c r="D1746" i="1"/>
  <c r="F1745" i="1"/>
  <c r="D1745" i="1"/>
  <c r="F1744" i="1"/>
  <c r="D1744" i="1"/>
  <c r="F1743" i="1"/>
  <c r="D1743" i="1"/>
  <c r="F1742" i="1"/>
  <c r="D1742" i="1"/>
  <c r="F1741" i="1"/>
  <c r="D1741" i="1"/>
  <c r="F1740" i="1"/>
  <c r="D1740" i="1"/>
  <c r="F1739" i="1"/>
  <c r="D1739" i="1"/>
  <c r="F1738" i="1"/>
  <c r="D1738" i="1"/>
  <c r="F1737" i="1"/>
  <c r="D1737" i="1"/>
  <c r="F1736" i="1"/>
  <c r="D1736" i="1"/>
  <c r="F1735" i="1"/>
  <c r="D1735" i="1"/>
  <c r="F1734" i="1"/>
  <c r="D1734" i="1"/>
  <c r="F1733" i="1"/>
  <c r="D1733" i="1"/>
  <c r="F1732" i="1"/>
  <c r="D1732" i="1"/>
  <c r="F1731" i="1"/>
  <c r="D1731" i="1"/>
  <c r="F1730" i="1"/>
  <c r="D1730" i="1"/>
  <c r="F1729" i="1"/>
  <c r="D1729" i="1"/>
  <c r="F1728" i="1"/>
  <c r="D1728" i="1"/>
  <c r="F1727" i="1"/>
  <c r="D1727" i="1"/>
  <c r="F1726" i="1"/>
  <c r="D1726" i="1"/>
  <c r="F1725" i="1"/>
  <c r="D1725" i="1"/>
  <c r="F1724" i="1"/>
  <c r="D1724" i="1"/>
  <c r="F1723" i="1"/>
  <c r="D1723" i="1"/>
  <c r="F1722" i="1"/>
  <c r="D1722" i="1"/>
  <c r="F1721" i="1"/>
  <c r="D1721" i="1"/>
  <c r="F1720" i="1"/>
  <c r="D1720" i="1"/>
  <c r="F1719" i="1"/>
  <c r="D1719" i="1"/>
  <c r="F1718" i="1"/>
  <c r="D1718" i="1"/>
  <c r="F1717" i="1"/>
  <c r="D1717" i="1"/>
  <c r="F1716" i="1"/>
  <c r="D1716" i="1"/>
  <c r="F1715" i="1"/>
  <c r="D1715" i="1"/>
  <c r="F1714" i="1"/>
  <c r="D1714" i="1"/>
  <c r="F1713" i="1"/>
  <c r="D1713" i="1"/>
  <c r="F1712" i="1"/>
  <c r="D1712" i="1"/>
  <c r="F1711" i="1"/>
  <c r="D1711" i="1"/>
  <c r="F1710" i="1"/>
  <c r="D1710" i="1"/>
  <c r="F1709" i="1"/>
  <c r="D1709" i="1"/>
  <c r="F1708" i="1"/>
  <c r="D1708" i="1"/>
  <c r="F1707" i="1"/>
  <c r="D1707" i="1"/>
  <c r="F1706" i="1"/>
  <c r="D1706" i="1"/>
  <c r="F1705" i="1"/>
  <c r="D1705" i="1"/>
  <c r="F1704" i="1"/>
  <c r="D1704" i="1"/>
  <c r="F1703" i="1"/>
  <c r="D1703" i="1"/>
  <c r="F1702" i="1"/>
  <c r="D1702" i="1"/>
  <c r="F1701" i="1"/>
  <c r="D1701" i="1"/>
  <c r="F1700" i="1"/>
  <c r="D1700" i="1"/>
  <c r="F1699" i="1"/>
  <c r="D1699" i="1"/>
  <c r="F1698" i="1"/>
  <c r="D1698" i="1"/>
  <c r="F1697" i="1"/>
  <c r="D1697" i="1"/>
  <c r="F1696" i="1"/>
  <c r="D1696" i="1"/>
  <c r="F1695" i="1"/>
  <c r="D1695" i="1"/>
  <c r="F1694" i="1"/>
  <c r="D1694" i="1"/>
  <c r="F1693" i="1"/>
  <c r="D1693" i="1"/>
  <c r="F1692" i="1"/>
  <c r="D1692" i="1"/>
  <c r="F1691" i="1"/>
  <c r="D1691" i="1"/>
  <c r="F1690" i="1"/>
  <c r="D1690" i="1"/>
  <c r="F1689" i="1"/>
  <c r="D1689" i="1"/>
  <c r="F1688" i="1"/>
  <c r="D1688" i="1"/>
  <c r="F1687" i="1"/>
  <c r="D1687" i="1"/>
  <c r="F1686" i="1"/>
  <c r="D1686" i="1"/>
  <c r="F1685" i="1"/>
  <c r="D1685" i="1"/>
  <c r="F1684" i="1"/>
  <c r="D1684" i="1"/>
  <c r="F1683" i="1"/>
  <c r="D1683" i="1"/>
  <c r="F1682" i="1"/>
  <c r="D1682" i="1"/>
  <c r="F1681" i="1"/>
  <c r="D1681" i="1"/>
  <c r="F1680" i="1"/>
  <c r="D1680" i="1"/>
  <c r="F1679" i="1"/>
  <c r="D1679" i="1"/>
  <c r="F1678" i="1"/>
  <c r="D1678" i="1"/>
  <c r="F1677" i="1"/>
  <c r="D1677" i="1"/>
  <c r="F1676" i="1"/>
  <c r="D1676" i="1"/>
  <c r="F1675" i="1"/>
  <c r="D1675" i="1"/>
  <c r="F1674" i="1"/>
  <c r="D1674" i="1"/>
  <c r="F1673" i="1"/>
  <c r="D1673" i="1"/>
  <c r="F1672" i="1"/>
  <c r="D1672" i="1"/>
  <c r="F1671" i="1"/>
  <c r="D1671" i="1"/>
  <c r="F1670" i="1"/>
  <c r="D1670" i="1"/>
  <c r="F1669" i="1"/>
  <c r="D1669" i="1"/>
  <c r="F1668" i="1"/>
  <c r="D1668" i="1"/>
  <c r="F1667" i="1"/>
  <c r="D1667" i="1"/>
  <c r="F1666" i="1"/>
  <c r="D1666" i="1"/>
  <c r="F1665" i="1"/>
  <c r="D1665" i="1"/>
  <c r="F1664" i="1"/>
  <c r="D1664" i="1"/>
  <c r="F1663" i="1"/>
  <c r="D1663" i="1"/>
  <c r="F1662" i="1"/>
  <c r="D1662" i="1"/>
  <c r="F1661" i="1"/>
  <c r="D1661" i="1"/>
  <c r="F1660" i="1"/>
  <c r="D1660" i="1"/>
  <c r="F1659" i="1"/>
  <c r="D1659" i="1"/>
  <c r="F1658" i="1"/>
  <c r="D1658" i="1"/>
  <c r="F1657" i="1"/>
  <c r="D1657" i="1"/>
  <c r="F1656" i="1"/>
  <c r="D1656" i="1"/>
  <c r="F1655" i="1"/>
  <c r="D1655" i="1"/>
  <c r="F1654" i="1"/>
  <c r="D1654" i="1"/>
  <c r="F1653" i="1"/>
  <c r="D1653" i="1"/>
  <c r="F1652" i="1"/>
  <c r="D1652" i="1"/>
  <c r="F1651" i="1"/>
  <c r="D1651" i="1"/>
  <c r="F1650" i="1"/>
  <c r="D1650" i="1"/>
  <c r="F1649" i="1"/>
  <c r="D1649" i="1"/>
  <c r="F1648" i="1"/>
  <c r="D1648" i="1"/>
  <c r="F1647" i="1"/>
  <c r="D1647" i="1"/>
  <c r="F1646" i="1"/>
  <c r="D1646" i="1"/>
  <c r="F1645" i="1"/>
  <c r="D1645" i="1"/>
  <c r="F1644" i="1"/>
  <c r="D1644" i="1"/>
  <c r="F1643" i="1"/>
  <c r="D1643" i="1"/>
  <c r="F1642" i="1"/>
  <c r="D1642" i="1"/>
  <c r="F1641" i="1"/>
  <c r="D1641" i="1"/>
  <c r="F1640" i="1"/>
  <c r="D1640" i="1"/>
  <c r="F1639" i="1"/>
  <c r="D1639" i="1"/>
  <c r="F1638" i="1"/>
  <c r="D1638" i="1"/>
  <c r="F1637" i="1"/>
  <c r="D1637" i="1"/>
  <c r="F1636" i="1"/>
  <c r="D1636" i="1"/>
  <c r="F1635" i="1"/>
  <c r="D1635" i="1"/>
  <c r="F1634" i="1"/>
  <c r="D1634" i="1"/>
  <c r="F1633" i="1"/>
  <c r="D1633" i="1"/>
  <c r="F1632" i="1"/>
  <c r="D1632" i="1"/>
  <c r="F1631" i="1"/>
  <c r="D1631" i="1"/>
  <c r="F1630" i="1"/>
  <c r="D1630" i="1"/>
  <c r="F1629" i="1"/>
  <c r="D1629" i="1"/>
  <c r="F1628" i="1"/>
  <c r="D1628" i="1"/>
  <c r="F1627" i="1"/>
  <c r="D1627" i="1"/>
  <c r="F1626" i="1"/>
  <c r="D1626" i="1"/>
  <c r="F1625" i="1"/>
  <c r="D1625" i="1"/>
  <c r="F1624" i="1"/>
  <c r="D1624" i="1"/>
  <c r="F1623" i="1"/>
  <c r="D1623" i="1"/>
  <c r="F1622" i="1"/>
  <c r="D1622" i="1"/>
  <c r="F1621" i="1"/>
  <c r="D1621" i="1"/>
  <c r="F1620" i="1"/>
  <c r="D1620" i="1"/>
  <c r="F1619" i="1"/>
  <c r="D1619" i="1"/>
  <c r="F1618" i="1"/>
  <c r="D1618" i="1"/>
  <c r="F1617" i="1"/>
  <c r="D1617" i="1"/>
  <c r="F1616" i="1"/>
  <c r="D1616" i="1"/>
  <c r="F1615" i="1"/>
  <c r="D1615" i="1"/>
  <c r="F1614" i="1"/>
  <c r="D1614" i="1"/>
  <c r="F1613" i="1"/>
  <c r="D1613" i="1"/>
  <c r="F1612" i="1"/>
  <c r="D1612" i="1"/>
  <c r="F1611" i="1"/>
  <c r="D1611" i="1"/>
  <c r="F1610" i="1"/>
  <c r="D1610" i="1"/>
  <c r="F1609" i="1"/>
  <c r="D1609" i="1"/>
  <c r="F1608" i="1"/>
  <c r="D1608" i="1"/>
  <c r="F1607" i="1"/>
  <c r="D1607" i="1"/>
  <c r="F1606" i="1"/>
  <c r="D1606" i="1"/>
  <c r="F1605" i="1"/>
  <c r="D1605" i="1"/>
  <c r="F1604" i="1"/>
  <c r="D1604" i="1"/>
  <c r="F1603" i="1"/>
  <c r="D1603" i="1"/>
  <c r="F1602" i="1"/>
  <c r="D1602" i="1"/>
  <c r="F1601" i="1"/>
  <c r="D1601" i="1"/>
  <c r="F1600" i="1"/>
  <c r="D1600" i="1"/>
  <c r="F1599" i="1"/>
  <c r="D1599" i="1"/>
  <c r="F1598" i="1"/>
  <c r="D1598" i="1"/>
  <c r="F1597" i="1"/>
  <c r="D1597" i="1"/>
  <c r="F1596" i="1"/>
  <c r="D1596" i="1"/>
  <c r="F1595" i="1"/>
  <c r="D1595" i="1"/>
  <c r="F1594" i="1"/>
  <c r="D1594" i="1"/>
  <c r="F1593" i="1"/>
  <c r="D1593" i="1"/>
  <c r="F1592" i="1"/>
  <c r="D1592" i="1"/>
  <c r="F1591" i="1"/>
  <c r="D1591" i="1"/>
  <c r="F1590" i="1"/>
  <c r="D1590" i="1"/>
  <c r="F1589" i="1"/>
  <c r="D1589" i="1"/>
  <c r="F1588" i="1"/>
  <c r="D1588" i="1"/>
  <c r="F1587" i="1"/>
  <c r="D1587" i="1"/>
  <c r="F1586" i="1"/>
  <c r="D1586" i="1"/>
  <c r="F1585" i="1"/>
  <c r="D1585" i="1"/>
  <c r="F1584" i="1"/>
  <c r="D1584" i="1"/>
  <c r="F1583" i="1"/>
  <c r="D1583" i="1"/>
  <c r="F1582" i="1"/>
  <c r="D1582" i="1"/>
  <c r="F1581" i="1"/>
  <c r="D1581" i="1"/>
  <c r="F1580" i="1"/>
  <c r="D1580" i="1"/>
  <c r="F1579" i="1"/>
  <c r="D1579" i="1"/>
  <c r="F1578" i="1"/>
  <c r="D1578" i="1"/>
  <c r="F1577" i="1"/>
  <c r="D1577" i="1"/>
  <c r="F1576" i="1"/>
  <c r="D1576" i="1"/>
  <c r="F1575" i="1"/>
  <c r="D1575" i="1"/>
  <c r="F1574" i="1"/>
  <c r="D1574" i="1"/>
  <c r="F1573" i="1"/>
  <c r="D1573" i="1"/>
  <c r="F1572" i="1"/>
  <c r="D1572" i="1"/>
  <c r="F1571" i="1"/>
  <c r="D1571" i="1"/>
  <c r="F1570" i="1"/>
  <c r="D1570" i="1"/>
  <c r="F1569" i="1"/>
  <c r="D1569" i="1"/>
  <c r="F1568" i="1"/>
  <c r="D1568" i="1"/>
  <c r="F1567" i="1"/>
  <c r="D1567" i="1"/>
  <c r="F1566" i="1"/>
  <c r="D1566" i="1"/>
  <c r="F1565" i="1"/>
  <c r="D1565" i="1"/>
  <c r="F1564" i="1"/>
  <c r="D1564" i="1"/>
  <c r="F1563" i="1"/>
  <c r="D1563" i="1"/>
  <c r="F1562" i="1"/>
  <c r="D1562" i="1"/>
  <c r="F1561" i="1"/>
  <c r="D1561" i="1"/>
  <c r="F1560" i="1"/>
  <c r="D1560" i="1"/>
  <c r="F1559" i="1"/>
  <c r="D1559" i="1"/>
  <c r="F1558" i="1"/>
  <c r="D1558" i="1"/>
  <c r="F1557" i="1"/>
  <c r="D1557" i="1"/>
  <c r="F1556" i="1"/>
  <c r="D1556" i="1"/>
  <c r="F1555" i="1"/>
  <c r="D1555" i="1"/>
  <c r="F1554" i="1"/>
  <c r="D1554" i="1"/>
  <c r="F1553" i="1"/>
  <c r="D1553" i="1"/>
  <c r="F1552" i="1"/>
  <c r="D1552" i="1"/>
  <c r="F1551" i="1"/>
  <c r="D1551" i="1"/>
  <c r="F1550" i="1"/>
  <c r="D1550" i="1"/>
  <c r="F1549" i="1"/>
  <c r="D1549" i="1"/>
  <c r="F1548" i="1"/>
  <c r="D1548" i="1"/>
  <c r="F1547" i="1"/>
  <c r="D1547" i="1"/>
  <c r="F1546" i="1"/>
  <c r="D1546" i="1"/>
  <c r="F1545" i="1"/>
  <c r="D1545" i="1"/>
  <c r="F1544" i="1"/>
  <c r="D1544" i="1"/>
  <c r="F1543" i="1"/>
  <c r="D1543" i="1"/>
  <c r="F1542" i="1"/>
  <c r="D1542" i="1"/>
  <c r="F1541" i="1"/>
  <c r="D1541" i="1"/>
  <c r="F1540" i="1"/>
  <c r="D1540" i="1"/>
  <c r="F1539" i="1"/>
  <c r="D1539" i="1"/>
  <c r="F1538" i="1"/>
  <c r="D1538" i="1"/>
  <c r="F1537" i="1"/>
  <c r="D1537" i="1"/>
  <c r="F1536" i="1"/>
  <c r="D1536" i="1"/>
  <c r="F1535" i="1"/>
  <c r="D1535" i="1"/>
  <c r="F1534" i="1"/>
  <c r="D1534" i="1"/>
  <c r="F1533" i="1"/>
  <c r="D1533" i="1"/>
  <c r="F1532" i="1"/>
  <c r="D1532" i="1"/>
  <c r="F1531" i="1"/>
  <c r="D1531" i="1"/>
  <c r="F1530" i="1"/>
  <c r="D1530" i="1"/>
  <c r="F1529" i="1"/>
  <c r="D1529" i="1"/>
  <c r="F1528" i="1"/>
  <c r="D1528" i="1"/>
  <c r="F1527" i="1"/>
  <c r="D1527" i="1"/>
  <c r="F1526" i="1"/>
  <c r="D1526" i="1"/>
  <c r="F1525" i="1"/>
  <c r="D1525" i="1"/>
  <c r="F1524" i="1"/>
  <c r="D1524" i="1"/>
  <c r="F1523" i="1"/>
  <c r="D1523" i="1"/>
  <c r="F1522" i="1"/>
  <c r="D1522" i="1"/>
  <c r="F1521" i="1"/>
  <c r="D1521" i="1"/>
  <c r="F1520" i="1"/>
  <c r="D1520" i="1"/>
  <c r="F1519" i="1"/>
  <c r="D1519" i="1"/>
  <c r="F1518" i="1"/>
  <c r="D1518" i="1"/>
  <c r="F1517" i="1"/>
  <c r="D1517" i="1"/>
  <c r="F1516" i="1"/>
  <c r="D1516" i="1"/>
  <c r="F1515" i="1"/>
  <c r="D1515" i="1"/>
  <c r="F1514" i="1"/>
  <c r="D1514" i="1"/>
  <c r="F1513" i="1"/>
  <c r="D1513" i="1"/>
  <c r="F1512" i="1"/>
  <c r="D1512" i="1"/>
  <c r="F1511" i="1"/>
  <c r="D1511" i="1"/>
  <c r="F1510" i="1"/>
  <c r="D1510" i="1"/>
  <c r="F1509" i="1"/>
  <c r="D1509" i="1"/>
  <c r="F1508" i="1"/>
  <c r="D1508" i="1"/>
  <c r="F1507" i="1"/>
  <c r="D1507" i="1"/>
  <c r="F1506" i="1"/>
  <c r="D1506" i="1"/>
  <c r="F1505" i="1"/>
  <c r="D1505" i="1"/>
  <c r="F1504" i="1"/>
  <c r="D1504" i="1"/>
  <c r="F1503" i="1"/>
  <c r="D1503" i="1"/>
  <c r="F1502" i="1"/>
  <c r="D1502" i="1"/>
  <c r="F1501" i="1"/>
  <c r="D1501" i="1"/>
  <c r="F1500" i="1"/>
  <c r="D1500" i="1"/>
  <c r="F1499" i="1"/>
  <c r="D1499" i="1"/>
  <c r="F1498" i="1"/>
  <c r="D1498" i="1"/>
  <c r="F1497" i="1"/>
  <c r="D1497" i="1"/>
  <c r="F1496" i="1"/>
  <c r="D1496" i="1"/>
  <c r="F1495" i="1"/>
  <c r="D1495" i="1"/>
  <c r="F1494" i="1"/>
  <c r="D1494" i="1"/>
  <c r="F1493" i="1"/>
  <c r="D1493" i="1"/>
  <c r="F1492" i="1"/>
  <c r="D1492" i="1"/>
  <c r="F1491" i="1"/>
  <c r="D1491" i="1"/>
  <c r="F1490" i="1"/>
  <c r="D1490" i="1"/>
  <c r="F1489" i="1"/>
  <c r="D1489" i="1"/>
  <c r="F1488" i="1"/>
  <c r="D1488" i="1"/>
  <c r="F1487" i="1"/>
  <c r="D1487" i="1"/>
  <c r="F1486" i="1"/>
  <c r="D1486" i="1"/>
  <c r="F1485" i="1"/>
  <c r="D1485" i="1"/>
  <c r="F1484" i="1"/>
  <c r="D1484" i="1"/>
  <c r="F1483" i="1"/>
  <c r="D1483" i="1"/>
  <c r="F1482" i="1"/>
  <c r="D1482" i="1"/>
  <c r="F1481" i="1"/>
  <c r="D1481" i="1"/>
  <c r="F1480" i="1"/>
  <c r="D1480" i="1"/>
  <c r="F1479" i="1"/>
  <c r="D1479" i="1"/>
  <c r="F1478" i="1"/>
  <c r="D1478" i="1"/>
  <c r="F1477" i="1"/>
  <c r="D1477" i="1"/>
  <c r="F1476" i="1"/>
  <c r="D1476" i="1"/>
  <c r="F1475" i="1"/>
  <c r="D1475" i="1"/>
  <c r="F1474" i="1"/>
  <c r="D1474" i="1"/>
  <c r="F1473" i="1"/>
  <c r="D1473" i="1"/>
  <c r="F1472" i="1"/>
  <c r="D1472" i="1"/>
  <c r="F1471" i="1"/>
  <c r="D1471" i="1"/>
  <c r="F1470" i="1"/>
  <c r="D1470" i="1"/>
  <c r="F1469" i="1"/>
  <c r="D1469" i="1"/>
  <c r="F1468" i="1"/>
  <c r="D1468" i="1"/>
  <c r="F1467" i="1"/>
  <c r="D1467" i="1"/>
  <c r="F1466" i="1"/>
  <c r="D1466" i="1"/>
  <c r="F1465" i="1"/>
  <c r="D1465" i="1"/>
  <c r="F1464" i="1"/>
  <c r="D1464" i="1"/>
  <c r="F1463" i="1"/>
  <c r="D1463" i="1"/>
  <c r="F1462" i="1"/>
  <c r="D1462" i="1"/>
  <c r="F1461" i="1"/>
  <c r="D1461" i="1"/>
  <c r="F1460" i="1"/>
  <c r="D1460" i="1"/>
  <c r="F1459" i="1"/>
  <c r="D1459" i="1"/>
  <c r="F1458" i="1"/>
  <c r="D1458" i="1"/>
  <c r="F1457" i="1"/>
  <c r="D1457" i="1"/>
  <c r="F1456" i="1"/>
  <c r="D1456" i="1"/>
  <c r="F1455" i="1"/>
  <c r="D1455" i="1"/>
  <c r="F1454" i="1"/>
  <c r="D1454" i="1"/>
  <c r="F1453" i="1"/>
  <c r="D1453" i="1"/>
  <c r="F1452" i="1"/>
  <c r="D1452" i="1"/>
  <c r="F1451" i="1"/>
  <c r="D1451" i="1"/>
  <c r="F1450" i="1"/>
  <c r="D1450" i="1"/>
  <c r="F1449" i="1"/>
  <c r="D1449" i="1"/>
  <c r="F1448" i="1"/>
  <c r="D1448" i="1"/>
  <c r="F1447" i="1"/>
  <c r="D1447" i="1"/>
  <c r="F1446" i="1"/>
  <c r="D1446" i="1"/>
  <c r="F1445" i="1"/>
  <c r="D1445" i="1"/>
  <c r="F1444" i="1"/>
  <c r="D1444" i="1"/>
  <c r="F1443" i="1"/>
  <c r="D1443" i="1"/>
  <c r="F1442" i="1"/>
  <c r="D1442" i="1"/>
  <c r="F1441" i="1"/>
  <c r="D1441" i="1"/>
  <c r="F1440" i="1"/>
  <c r="D1440" i="1"/>
  <c r="F1439" i="1"/>
  <c r="D1439" i="1"/>
  <c r="F1438" i="1"/>
  <c r="D1438" i="1"/>
  <c r="F1437" i="1"/>
  <c r="D1437" i="1"/>
  <c r="F1436" i="1"/>
  <c r="D1436" i="1"/>
  <c r="F1435" i="1"/>
  <c r="D1435" i="1"/>
  <c r="F1434" i="1"/>
  <c r="D1434" i="1"/>
  <c r="F1433" i="1"/>
  <c r="D1433" i="1"/>
  <c r="F1432" i="1"/>
  <c r="D1432" i="1"/>
  <c r="F1431" i="1"/>
  <c r="D1431" i="1"/>
  <c r="F1430" i="1"/>
  <c r="D1430" i="1"/>
  <c r="F1429" i="1"/>
  <c r="D1429" i="1"/>
  <c r="F1428" i="1"/>
  <c r="D1428" i="1"/>
  <c r="F1427" i="1"/>
  <c r="D1427" i="1"/>
  <c r="F1426" i="1"/>
  <c r="D1426" i="1"/>
  <c r="F1425" i="1"/>
  <c r="D1425" i="1"/>
  <c r="F1424" i="1"/>
  <c r="D1424" i="1"/>
  <c r="F1423" i="1"/>
  <c r="D1423" i="1"/>
  <c r="F1422" i="1"/>
  <c r="D1422" i="1"/>
  <c r="F1421" i="1"/>
  <c r="D1421" i="1"/>
  <c r="F1420" i="1"/>
  <c r="D1420" i="1"/>
  <c r="F1419" i="1"/>
  <c r="D1419" i="1"/>
  <c r="F1418" i="1"/>
  <c r="D1418" i="1"/>
  <c r="F1417" i="1"/>
  <c r="D1417" i="1"/>
  <c r="F1416" i="1"/>
  <c r="D1416" i="1"/>
  <c r="F1415" i="1"/>
  <c r="D1415" i="1"/>
  <c r="F1414" i="1"/>
  <c r="D1414" i="1"/>
  <c r="F1413" i="1"/>
  <c r="D1413" i="1"/>
  <c r="F1412" i="1"/>
  <c r="D1412" i="1"/>
  <c r="F1411" i="1"/>
  <c r="D1411" i="1"/>
  <c r="F1410" i="1"/>
  <c r="D1410" i="1"/>
  <c r="F1409" i="1"/>
  <c r="D1409" i="1"/>
  <c r="F1408" i="1"/>
  <c r="D1408" i="1"/>
  <c r="F1407" i="1"/>
  <c r="D1407" i="1"/>
  <c r="F1406" i="1"/>
  <c r="D1406" i="1"/>
  <c r="F1405" i="1"/>
  <c r="D1405" i="1"/>
  <c r="F1404" i="1"/>
  <c r="D1404" i="1"/>
  <c r="F1403" i="1"/>
  <c r="D1403" i="1"/>
  <c r="F1402" i="1"/>
  <c r="D1402" i="1"/>
  <c r="F1401" i="1"/>
  <c r="D1401" i="1"/>
  <c r="F1400" i="1"/>
  <c r="D1400" i="1"/>
  <c r="F1399" i="1"/>
  <c r="D1399" i="1"/>
  <c r="F1398" i="1"/>
  <c r="D1398" i="1"/>
  <c r="F1397" i="1"/>
  <c r="D1397" i="1"/>
  <c r="F1396" i="1"/>
  <c r="D1396" i="1"/>
  <c r="F1395" i="1"/>
  <c r="D1395" i="1"/>
  <c r="F1394" i="1"/>
  <c r="D1394" i="1"/>
  <c r="F1393" i="1"/>
  <c r="D1393" i="1"/>
  <c r="F1392" i="1"/>
  <c r="D1392" i="1"/>
  <c r="F1391" i="1"/>
  <c r="D1391" i="1"/>
  <c r="F1390" i="1"/>
  <c r="D1390" i="1"/>
  <c r="F1389" i="1"/>
  <c r="D1389" i="1"/>
  <c r="F1388" i="1"/>
  <c r="D1388" i="1"/>
  <c r="F1387" i="1"/>
  <c r="D1387" i="1"/>
  <c r="F1386" i="1"/>
  <c r="D1386" i="1"/>
  <c r="F1385" i="1"/>
  <c r="D1385" i="1"/>
  <c r="F1384" i="1"/>
  <c r="D1384" i="1"/>
  <c r="F1383" i="1"/>
  <c r="D1383" i="1"/>
  <c r="F1382" i="1"/>
  <c r="D1382" i="1"/>
  <c r="F1381" i="1"/>
  <c r="D1381" i="1"/>
  <c r="F1380" i="1"/>
  <c r="D1380" i="1"/>
  <c r="F1379" i="1"/>
  <c r="D1379" i="1"/>
  <c r="F1378" i="1"/>
  <c r="D1378" i="1"/>
  <c r="F1377" i="1"/>
  <c r="D1377" i="1"/>
  <c r="F1376" i="1"/>
  <c r="D1376" i="1"/>
  <c r="F1375" i="1"/>
  <c r="D1375" i="1"/>
  <c r="F1374" i="1"/>
  <c r="D1374" i="1"/>
  <c r="F1373" i="1"/>
  <c r="D1373" i="1"/>
  <c r="F1372" i="1"/>
  <c r="D1372" i="1"/>
  <c r="F1371" i="1"/>
  <c r="D1371" i="1"/>
  <c r="F1370" i="1"/>
  <c r="D1370" i="1"/>
  <c r="F1369" i="1"/>
  <c r="D1369" i="1"/>
  <c r="F1368" i="1"/>
  <c r="D1368" i="1"/>
  <c r="F1367" i="1"/>
  <c r="D1367" i="1"/>
  <c r="F1366" i="1"/>
  <c r="D1366" i="1"/>
  <c r="F1365" i="1"/>
  <c r="D1365" i="1"/>
  <c r="F1364" i="1"/>
  <c r="D1364" i="1"/>
  <c r="F1363" i="1"/>
  <c r="D1363" i="1"/>
  <c r="F1362" i="1"/>
  <c r="D1362" i="1"/>
  <c r="F1361" i="1"/>
  <c r="D1361" i="1"/>
  <c r="F1360" i="1"/>
  <c r="D1360" i="1"/>
  <c r="F1359" i="1"/>
  <c r="D1359" i="1"/>
  <c r="F1358" i="1"/>
  <c r="D1358" i="1"/>
  <c r="F1357" i="1"/>
  <c r="D1357" i="1"/>
  <c r="F1356" i="1"/>
  <c r="D1356" i="1"/>
  <c r="F1355" i="1"/>
  <c r="D1355" i="1"/>
  <c r="F1354" i="1"/>
  <c r="D1354" i="1"/>
  <c r="F1353" i="1"/>
  <c r="D1353" i="1"/>
  <c r="F1352" i="1"/>
  <c r="D1352" i="1"/>
  <c r="F1351" i="1"/>
  <c r="D1351" i="1"/>
  <c r="F1350" i="1"/>
  <c r="D1350" i="1"/>
  <c r="F1349" i="1"/>
  <c r="D1349" i="1"/>
  <c r="F1348" i="1"/>
  <c r="D1348" i="1"/>
  <c r="F1347" i="1"/>
  <c r="D1347" i="1"/>
  <c r="F1346" i="1"/>
  <c r="D1346" i="1"/>
  <c r="F1345" i="1"/>
  <c r="D1345" i="1"/>
  <c r="F1344" i="1"/>
  <c r="D1344" i="1"/>
  <c r="F1343" i="1"/>
  <c r="D1343" i="1"/>
  <c r="F1342" i="1"/>
  <c r="D1342" i="1"/>
  <c r="F1341" i="1"/>
  <c r="D1341" i="1"/>
  <c r="F1340" i="1"/>
  <c r="D1340" i="1"/>
  <c r="F1339" i="1"/>
  <c r="D1339" i="1"/>
  <c r="F1338" i="1"/>
  <c r="D1338" i="1"/>
  <c r="F1337" i="1"/>
  <c r="D1337" i="1"/>
  <c r="F1336" i="1"/>
  <c r="D1336" i="1"/>
  <c r="F1335" i="1"/>
  <c r="D1335" i="1"/>
  <c r="F1334" i="1"/>
  <c r="D1334" i="1"/>
  <c r="F1333" i="1"/>
  <c r="D1333" i="1"/>
  <c r="F1332" i="1"/>
  <c r="D1332" i="1"/>
  <c r="F1331" i="1"/>
  <c r="D1331" i="1"/>
  <c r="F1330" i="1"/>
  <c r="D1330" i="1"/>
  <c r="F1329" i="1"/>
  <c r="D1329" i="1"/>
  <c r="F1328" i="1"/>
  <c r="D1328" i="1"/>
  <c r="F1327" i="1"/>
  <c r="D1327" i="1"/>
  <c r="F1326" i="1"/>
  <c r="D1326" i="1"/>
  <c r="F1325" i="1"/>
  <c r="D1325" i="1"/>
  <c r="F1324" i="1"/>
  <c r="D1324" i="1"/>
  <c r="F1323" i="1"/>
  <c r="D1323" i="1"/>
  <c r="F1322" i="1"/>
  <c r="D1322" i="1"/>
  <c r="F1321" i="1"/>
  <c r="D1321" i="1"/>
  <c r="F1320" i="1"/>
  <c r="D1320" i="1"/>
  <c r="F1319" i="1"/>
  <c r="D1319" i="1"/>
  <c r="F1318" i="1"/>
  <c r="D1318" i="1"/>
  <c r="F1317" i="1"/>
  <c r="D1317" i="1"/>
  <c r="F1316" i="1"/>
  <c r="D1316" i="1"/>
  <c r="F1315" i="1"/>
  <c r="D1315" i="1"/>
  <c r="F1314" i="1"/>
  <c r="D1314" i="1"/>
  <c r="F1313" i="1"/>
  <c r="D1313" i="1"/>
  <c r="F1312" i="1"/>
  <c r="D1312" i="1"/>
  <c r="F1311" i="1"/>
  <c r="D1311" i="1"/>
  <c r="F1310" i="1"/>
  <c r="D1310" i="1"/>
  <c r="F1309" i="1"/>
  <c r="D1309" i="1"/>
  <c r="F1308" i="1"/>
  <c r="D1308" i="1"/>
  <c r="F1307" i="1"/>
  <c r="D1307" i="1"/>
  <c r="F1306" i="1"/>
  <c r="D1306" i="1"/>
  <c r="F1305" i="1"/>
  <c r="D1305" i="1"/>
  <c r="F1304" i="1"/>
  <c r="D1304" i="1"/>
  <c r="F1303" i="1"/>
  <c r="D1303" i="1"/>
  <c r="F1302" i="1"/>
  <c r="D1302" i="1"/>
  <c r="F1301" i="1"/>
  <c r="D1301" i="1"/>
  <c r="F1300" i="1"/>
  <c r="D1300" i="1"/>
  <c r="F1299" i="1"/>
  <c r="D1299" i="1"/>
  <c r="F1298" i="1"/>
  <c r="D1298" i="1"/>
  <c r="F1297" i="1"/>
  <c r="D1297" i="1"/>
  <c r="F1296" i="1"/>
  <c r="D1296" i="1"/>
  <c r="F1295" i="1"/>
  <c r="D1295" i="1"/>
  <c r="F1294" i="1"/>
  <c r="D1294" i="1"/>
  <c r="F1293" i="1"/>
  <c r="D1293" i="1"/>
  <c r="F1292" i="1"/>
  <c r="D1292" i="1"/>
  <c r="F1291" i="1"/>
  <c r="D1291" i="1"/>
  <c r="F1290" i="1"/>
  <c r="D1290" i="1"/>
  <c r="F1289" i="1"/>
  <c r="D1289" i="1"/>
  <c r="F1288" i="1"/>
  <c r="D1288" i="1"/>
  <c r="F1287" i="1"/>
  <c r="D1287" i="1"/>
  <c r="F1286" i="1"/>
  <c r="D1286" i="1"/>
  <c r="F1285" i="1"/>
  <c r="D1285" i="1"/>
  <c r="F1284" i="1"/>
  <c r="D1284" i="1"/>
  <c r="F1283" i="1"/>
  <c r="D1283" i="1"/>
  <c r="F1282" i="1"/>
  <c r="D1282" i="1"/>
  <c r="F1281" i="1"/>
  <c r="D1281" i="1"/>
  <c r="F1280" i="1"/>
  <c r="D1280" i="1"/>
  <c r="F1279" i="1"/>
  <c r="D1279" i="1"/>
  <c r="F1278" i="1"/>
  <c r="D1278" i="1"/>
  <c r="F1277" i="1"/>
  <c r="D1277" i="1"/>
  <c r="F1276" i="1"/>
  <c r="D1276" i="1"/>
  <c r="F1275" i="1"/>
  <c r="D1275" i="1"/>
  <c r="F1274" i="1"/>
  <c r="D1274" i="1"/>
  <c r="F1273" i="1"/>
  <c r="D1273" i="1"/>
  <c r="F1272" i="1"/>
  <c r="D1272" i="1"/>
  <c r="F1271" i="1"/>
  <c r="D1271" i="1"/>
  <c r="F1270" i="1"/>
  <c r="D1270" i="1"/>
  <c r="F1269" i="1"/>
  <c r="D1269" i="1"/>
  <c r="F1268" i="1"/>
  <c r="D1268" i="1"/>
  <c r="F1267" i="1"/>
  <c r="D1267" i="1"/>
  <c r="F1266" i="1"/>
  <c r="D1266" i="1"/>
  <c r="F1265" i="1"/>
  <c r="D1265" i="1"/>
  <c r="F1264" i="1"/>
  <c r="D1264" i="1"/>
  <c r="F1263" i="1"/>
  <c r="D1263" i="1"/>
  <c r="F1262" i="1"/>
  <c r="D1262" i="1"/>
  <c r="F1261" i="1"/>
  <c r="D1261" i="1"/>
  <c r="F1260" i="1"/>
  <c r="D1260" i="1"/>
  <c r="F1259" i="1"/>
  <c r="D1259" i="1"/>
  <c r="F1258" i="1"/>
  <c r="D1258" i="1"/>
  <c r="F1257" i="1"/>
  <c r="D1257" i="1"/>
  <c r="F1256" i="1"/>
  <c r="D1256" i="1"/>
  <c r="F1255" i="1"/>
  <c r="D1255" i="1"/>
  <c r="F1254" i="1"/>
  <c r="D1254" i="1"/>
  <c r="F1253" i="1"/>
  <c r="D1253" i="1"/>
  <c r="F1252" i="1"/>
  <c r="D1252" i="1"/>
  <c r="F1251" i="1"/>
  <c r="D1251" i="1"/>
  <c r="F1250" i="1"/>
  <c r="D1250" i="1"/>
  <c r="F1249" i="1"/>
  <c r="D1249" i="1"/>
  <c r="F1248" i="1"/>
  <c r="D1248" i="1"/>
  <c r="F1247" i="1"/>
  <c r="D1247" i="1"/>
  <c r="F1246" i="1"/>
  <c r="D1246" i="1"/>
  <c r="F1245" i="1"/>
  <c r="D1245" i="1"/>
  <c r="F1244" i="1"/>
  <c r="D1244" i="1"/>
  <c r="F1243" i="1"/>
  <c r="D1243" i="1"/>
  <c r="F1242" i="1"/>
  <c r="D1242" i="1"/>
  <c r="F1241" i="1"/>
  <c r="D1241" i="1"/>
  <c r="F1240" i="1"/>
  <c r="D1240" i="1"/>
  <c r="F1239" i="1"/>
  <c r="D1239" i="1"/>
  <c r="F1238" i="1"/>
  <c r="D1238" i="1"/>
  <c r="F1237" i="1"/>
  <c r="D1237" i="1"/>
  <c r="F1236" i="1"/>
  <c r="D1236" i="1"/>
  <c r="F1235" i="1"/>
  <c r="D1235" i="1"/>
  <c r="F1234" i="1"/>
  <c r="D1234" i="1"/>
  <c r="F1233" i="1"/>
  <c r="D1233" i="1"/>
  <c r="F1232" i="1"/>
  <c r="D1232" i="1"/>
  <c r="F1231" i="1"/>
  <c r="D1231" i="1"/>
  <c r="F1230" i="1"/>
  <c r="D1230" i="1"/>
  <c r="F1229" i="1"/>
  <c r="D1229" i="1"/>
  <c r="F1228" i="1"/>
  <c r="D1228" i="1"/>
  <c r="F1227" i="1"/>
  <c r="D1227" i="1"/>
  <c r="F1226" i="1"/>
  <c r="D1226" i="1"/>
  <c r="F1225" i="1"/>
  <c r="D1225" i="1"/>
  <c r="F1224" i="1"/>
  <c r="D1224" i="1"/>
  <c r="F1223" i="1"/>
  <c r="D1223" i="1"/>
  <c r="F1222" i="1"/>
  <c r="D1222" i="1"/>
  <c r="F1221" i="1"/>
  <c r="D1221" i="1"/>
  <c r="F1220" i="1"/>
  <c r="D1220" i="1"/>
  <c r="F1219" i="1"/>
  <c r="D1219" i="1"/>
  <c r="F1218" i="1"/>
  <c r="D1218" i="1"/>
  <c r="F1217" i="1"/>
  <c r="D1217" i="1"/>
  <c r="F1216" i="1"/>
  <c r="D1216" i="1"/>
  <c r="F1215" i="1"/>
  <c r="D1215" i="1"/>
  <c r="F1214" i="1"/>
  <c r="D1214" i="1"/>
  <c r="F1213" i="1"/>
  <c r="D1213" i="1"/>
  <c r="F1212" i="1"/>
  <c r="D1212" i="1"/>
  <c r="F1211" i="1"/>
  <c r="D1211" i="1"/>
  <c r="F1210" i="1"/>
  <c r="D1210" i="1"/>
  <c r="F1209" i="1"/>
  <c r="D1209" i="1"/>
  <c r="F1208" i="1"/>
  <c r="D1208" i="1"/>
  <c r="F1207" i="1"/>
  <c r="D1207" i="1"/>
  <c r="F1206" i="1"/>
  <c r="D1206" i="1"/>
  <c r="F1205" i="1"/>
  <c r="D1205" i="1"/>
  <c r="F1204" i="1"/>
  <c r="D1204" i="1"/>
  <c r="F1203" i="1"/>
  <c r="D1203" i="1"/>
  <c r="F1202" i="1"/>
  <c r="D1202" i="1"/>
  <c r="F1201" i="1"/>
  <c r="D1201" i="1"/>
  <c r="F1200" i="1"/>
  <c r="D1200" i="1"/>
  <c r="F1199" i="1"/>
  <c r="D1199" i="1"/>
  <c r="F1198" i="1"/>
  <c r="D1198" i="1"/>
  <c r="F1197" i="1"/>
  <c r="D1197" i="1"/>
  <c r="F1196" i="1"/>
  <c r="D1196" i="1"/>
  <c r="F1195" i="1"/>
  <c r="D1195" i="1"/>
  <c r="F1194" i="1"/>
  <c r="D1194" i="1"/>
  <c r="F1193" i="1"/>
  <c r="D1193" i="1"/>
  <c r="F1192" i="1"/>
  <c r="D1192" i="1"/>
  <c r="F1191" i="1"/>
  <c r="D1191" i="1"/>
  <c r="F1190" i="1"/>
  <c r="D1190" i="1"/>
  <c r="F1189" i="1"/>
  <c r="D1189" i="1"/>
  <c r="F1188" i="1"/>
  <c r="D1188" i="1"/>
  <c r="F1187" i="1"/>
  <c r="D1187" i="1"/>
  <c r="F1186" i="1"/>
  <c r="D1186" i="1"/>
  <c r="F1185" i="1"/>
  <c r="D1185" i="1"/>
  <c r="F1184" i="1"/>
  <c r="D1184" i="1"/>
  <c r="F1183" i="1"/>
  <c r="D1183" i="1"/>
  <c r="F1182" i="1"/>
  <c r="D1182" i="1"/>
  <c r="F1181" i="1"/>
  <c r="D1181" i="1"/>
  <c r="F1180" i="1"/>
  <c r="D1180" i="1"/>
  <c r="F1179" i="1"/>
  <c r="D1179" i="1"/>
  <c r="F1178" i="1"/>
  <c r="D1178" i="1"/>
  <c r="F1177" i="1"/>
  <c r="D1177" i="1"/>
  <c r="F1176" i="1"/>
  <c r="D1176" i="1"/>
  <c r="F1175" i="1"/>
  <c r="D1175" i="1"/>
  <c r="F1174" i="1"/>
  <c r="D1174" i="1"/>
  <c r="F1173" i="1"/>
  <c r="D1173" i="1"/>
  <c r="F1172" i="1"/>
  <c r="D1172" i="1"/>
  <c r="F1171" i="1"/>
  <c r="D1171" i="1"/>
  <c r="F1170" i="1"/>
  <c r="D1170" i="1"/>
  <c r="F1169" i="1"/>
  <c r="D1169" i="1"/>
  <c r="F1168" i="1"/>
  <c r="D1168" i="1"/>
  <c r="F1167" i="1"/>
  <c r="D1167" i="1"/>
  <c r="F1166" i="1"/>
  <c r="D1166" i="1"/>
  <c r="F1165" i="1"/>
  <c r="D1165" i="1"/>
  <c r="F1164" i="1"/>
  <c r="D1164" i="1"/>
  <c r="F1163" i="1"/>
  <c r="D1163" i="1"/>
  <c r="F1162" i="1"/>
  <c r="D1162" i="1"/>
  <c r="F1161" i="1"/>
  <c r="D1161" i="1"/>
  <c r="F1160" i="1"/>
  <c r="D1160" i="1"/>
  <c r="F1159" i="1"/>
  <c r="D1159" i="1"/>
  <c r="F1158" i="1"/>
  <c r="D1158" i="1"/>
  <c r="F1157" i="1"/>
  <c r="D1157" i="1"/>
  <c r="F1156" i="1"/>
  <c r="D1156" i="1"/>
  <c r="F1155" i="1"/>
  <c r="D1155" i="1"/>
  <c r="F1154" i="1"/>
  <c r="D1154" i="1"/>
  <c r="F1153" i="1"/>
  <c r="D1153" i="1"/>
  <c r="F1152" i="1"/>
  <c r="D1152" i="1"/>
  <c r="F1151" i="1"/>
  <c r="D1151" i="1"/>
  <c r="F1150" i="1"/>
  <c r="D1150" i="1"/>
  <c r="F1149" i="1"/>
  <c r="D1149" i="1"/>
  <c r="F1148" i="1"/>
  <c r="D1148" i="1"/>
  <c r="F1147" i="1"/>
  <c r="D1147" i="1"/>
  <c r="F1146" i="1"/>
  <c r="D1146" i="1"/>
  <c r="F1145" i="1"/>
  <c r="D1145" i="1"/>
  <c r="F1144" i="1"/>
  <c r="D1144" i="1"/>
  <c r="F1143" i="1"/>
  <c r="D1143" i="1"/>
  <c r="F1142" i="1"/>
  <c r="D1142" i="1"/>
  <c r="F1141" i="1"/>
  <c r="D1141" i="1"/>
  <c r="F1140" i="1"/>
  <c r="D1140" i="1"/>
  <c r="F1139" i="1"/>
  <c r="D1139" i="1"/>
  <c r="F1138" i="1"/>
  <c r="D1138" i="1"/>
  <c r="F1137" i="1"/>
  <c r="D1137" i="1"/>
  <c r="F1136" i="1"/>
  <c r="D1136" i="1"/>
  <c r="F1135" i="1"/>
  <c r="D1135" i="1"/>
  <c r="F1134" i="1"/>
  <c r="D1134" i="1"/>
  <c r="F1133" i="1"/>
  <c r="D1133" i="1"/>
  <c r="F1132" i="1"/>
  <c r="D1132" i="1"/>
  <c r="F1131" i="1"/>
  <c r="D1131" i="1"/>
  <c r="F1130" i="1"/>
  <c r="D1130" i="1"/>
  <c r="F1129" i="1"/>
  <c r="D1129" i="1"/>
  <c r="F1128" i="1"/>
  <c r="D1128" i="1"/>
  <c r="F1127" i="1"/>
  <c r="D1127" i="1"/>
  <c r="F1126" i="1"/>
  <c r="D1126" i="1"/>
  <c r="F1125" i="1"/>
  <c r="D1125" i="1"/>
  <c r="F1124" i="1"/>
  <c r="D1124" i="1"/>
  <c r="F1123" i="1"/>
  <c r="D1123" i="1"/>
  <c r="F1122" i="1"/>
  <c r="D1122" i="1"/>
  <c r="F1121" i="1"/>
  <c r="D1121" i="1"/>
  <c r="F1120" i="1"/>
  <c r="D1120" i="1"/>
  <c r="F1119" i="1"/>
  <c r="D1119" i="1"/>
  <c r="F1118" i="1"/>
  <c r="D1118" i="1"/>
  <c r="F1117" i="1"/>
  <c r="D1117" i="1"/>
  <c r="F1116" i="1"/>
  <c r="D1116" i="1"/>
  <c r="F1115" i="1"/>
  <c r="D1115" i="1"/>
  <c r="F1114" i="1"/>
  <c r="D1114" i="1"/>
  <c r="F1113" i="1"/>
  <c r="D1113" i="1"/>
  <c r="F1112" i="1"/>
  <c r="D1112" i="1"/>
  <c r="F1111" i="1"/>
  <c r="D1111" i="1"/>
  <c r="F1110" i="1"/>
  <c r="D1110" i="1"/>
  <c r="F1109" i="1"/>
  <c r="D1109" i="1"/>
  <c r="F1108" i="1"/>
  <c r="D1108" i="1"/>
  <c r="F1107" i="1"/>
  <c r="D1107" i="1"/>
  <c r="F1106" i="1"/>
  <c r="D1106" i="1"/>
  <c r="F1105" i="1"/>
  <c r="D1105" i="1"/>
  <c r="F1104" i="1"/>
  <c r="D1104" i="1"/>
  <c r="F1103" i="1"/>
  <c r="D1103" i="1"/>
  <c r="F1102" i="1"/>
  <c r="D1102" i="1"/>
  <c r="F1101" i="1"/>
  <c r="D1101" i="1"/>
  <c r="F1100" i="1"/>
  <c r="D1100" i="1"/>
  <c r="F1099" i="1"/>
  <c r="D1099" i="1"/>
  <c r="F1098" i="1"/>
  <c r="D1098" i="1"/>
  <c r="F1097" i="1"/>
  <c r="D1097" i="1"/>
  <c r="F1096" i="1"/>
  <c r="D1096" i="1"/>
  <c r="F1095" i="1"/>
  <c r="D1095" i="1"/>
  <c r="F1094" i="1"/>
  <c r="D1094" i="1"/>
  <c r="F1093" i="1"/>
  <c r="D1093" i="1"/>
  <c r="F1092" i="1"/>
  <c r="D1092" i="1"/>
  <c r="F1091" i="1"/>
  <c r="D1091" i="1"/>
  <c r="F1090" i="1"/>
  <c r="D1090" i="1"/>
  <c r="F1089" i="1"/>
  <c r="D1089" i="1"/>
  <c r="F1088" i="1"/>
  <c r="D1088" i="1"/>
  <c r="F1087" i="1"/>
  <c r="D1087" i="1"/>
  <c r="F1086" i="1"/>
  <c r="D1086" i="1"/>
  <c r="F1085" i="1"/>
  <c r="D1085" i="1"/>
  <c r="F1084" i="1"/>
  <c r="D1084" i="1"/>
  <c r="F1083" i="1"/>
  <c r="D1083" i="1"/>
  <c r="F1082" i="1"/>
  <c r="D1082" i="1"/>
  <c r="F1081" i="1"/>
  <c r="D1081" i="1"/>
  <c r="F1080" i="1"/>
  <c r="D1080" i="1"/>
  <c r="F1079" i="1"/>
  <c r="D1079" i="1"/>
  <c r="F1078" i="1"/>
  <c r="D1078" i="1"/>
  <c r="F1077" i="1"/>
  <c r="D1077" i="1"/>
  <c r="F1076" i="1"/>
  <c r="D1076" i="1"/>
  <c r="F1075" i="1"/>
  <c r="D1075" i="1"/>
  <c r="F1074" i="1"/>
  <c r="D1074" i="1"/>
  <c r="F1073" i="1"/>
  <c r="D1073" i="1"/>
  <c r="F1072" i="1"/>
  <c r="D1072" i="1"/>
  <c r="F1071" i="1"/>
  <c r="D1071" i="1"/>
  <c r="F1070" i="1"/>
  <c r="D1070" i="1"/>
  <c r="F1069" i="1"/>
  <c r="D1069" i="1"/>
  <c r="F1068" i="1"/>
  <c r="D1068" i="1"/>
  <c r="F1067" i="1"/>
  <c r="D1067" i="1"/>
  <c r="F1066" i="1"/>
  <c r="D1066" i="1"/>
  <c r="F1065" i="1"/>
  <c r="D1065" i="1"/>
  <c r="F1064" i="1"/>
  <c r="D1064" i="1"/>
  <c r="F1063" i="1"/>
  <c r="D1063" i="1"/>
  <c r="F1062" i="1"/>
  <c r="D1062" i="1"/>
  <c r="F1061" i="1"/>
  <c r="D1061" i="1"/>
  <c r="F1060" i="1"/>
  <c r="D1060" i="1"/>
  <c r="F1059" i="1"/>
  <c r="D1059" i="1"/>
  <c r="F1058" i="1"/>
  <c r="D1058" i="1"/>
  <c r="F1057" i="1"/>
  <c r="D1057" i="1"/>
  <c r="F1056" i="1"/>
  <c r="D1056" i="1"/>
  <c r="F1055" i="1"/>
  <c r="D1055" i="1"/>
  <c r="F1054" i="1"/>
  <c r="D1054" i="1"/>
  <c r="F1053" i="1"/>
  <c r="D1053" i="1"/>
  <c r="F1052" i="1"/>
  <c r="D1052" i="1"/>
  <c r="F1051" i="1"/>
  <c r="D1051" i="1"/>
  <c r="F1050" i="1"/>
  <c r="D1050" i="1"/>
  <c r="F1049" i="1"/>
  <c r="D1049" i="1"/>
  <c r="F1048" i="1"/>
  <c r="D1048" i="1"/>
  <c r="F1047" i="1"/>
  <c r="D1047" i="1"/>
  <c r="F1046" i="1"/>
  <c r="D1046" i="1"/>
  <c r="F1045" i="1"/>
  <c r="D1045" i="1"/>
  <c r="F1044" i="1"/>
  <c r="D1044" i="1"/>
  <c r="F1043" i="1"/>
  <c r="D1043" i="1"/>
  <c r="F1042" i="1"/>
  <c r="D1042" i="1"/>
  <c r="F1041" i="1"/>
  <c r="D1041" i="1"/>
  <c r="F1040" i="1"/>
  <c r="D1040" i="1"/>
  <c r="F1039" i="1"/>
  <c r="D1039" i="1"/>
  <c r="F1038" i="1"/>
  <c r="D1038" i="1"/>
  <c r="F1037" i="1"/>
  <c r="D1037" i="1"/>
  <c r="F1036" i="1"/>
  <c r="D1036" i="1"/>
  <c r="F1035" i="1"/>
  <c r="D1035" i="1"/>
  <c r="F1034" i="1"/>
  <c r="D1034" i="1"/>
  <c r="F1033" i="1"/>
  <c r="D1033" i="1"/>
  <c r="F1032" i="1"/>
  <c r="D1032" i="1"/>
  <c r="F1031" i="1"/>
  <c r="D1031" i="1"/>
  <c r="F1030" i="1"/>
  <c r="D1030" i="1"/>
  <c r="F1029" i="1"/>
  <c r="D1029" i="1"/>
  <c r="F1028" i="1"/>
  <c r="D1028" i="1"/>
  <c r="F1027" i="1"/>
  <c r="D1027" i="1"/>
  <c r="F1026" i="1"/>
  <c r="D1026" i="1"/>
  <c r="F1025" i="1"/>
  <c r="D1025" i="1"/>
  <c r="F1024" i="1"/>
  <c r="D1024" i="1"/>
  <c r="F1023" i="1"/>
  <c r="D1023" i="1"/>
  <c r="F1022" i="1"/>
  <c r="D1022" i="1"/>
  <c r="F1021" i="1"/>
  <c r="D1021" i="1"/>
  <c r="F1020" i="1"/>
  <c r="D1020" i="1"/>
  <c r="F1019" i="1"/>
  <c r="D1019" i="1"/>
  <c r="F1018" i="1"/>
  <c r="D1018" i="1"/>
  <c r="F1017" i="1"/>
  <c r="D1017" i="1"/>
  <c r="F1016" i="1"/>
  <c r="D1016" i="1"/>
  <c r="F1015" i="1"/>
  <c r="D1015" i="1"/>
  <c r="F1014" i="1"/>
  <c r="D1014" i="1"/>
  <c r="F1013" i="1"/>
  <c r="D1013" i="1"/>
  <c r="F1012" i="1"/>
  <c r="D1012" i="1"/>
  <c r="F1011" i="1"/>
  <c r="D1011" i="1"/>
  <c r="F1010" i="1"/>
  <c r="D1010" i="1"/>
  <c r="F1009" i="1"/>
  <c r="D1009" i="1"/>
  <c r="F1008" i="1"/>
  <c r="D1008" i="1"/>
  <c r="F1007" i="1"/>
  <c r="D1007" i="1"/>
  <c r="F1006" i="1"/>
  <c r="D1006" i="1"/>
  <c r="F1005" i="1"/>
  <c r="D1005" i="1"/>
  <c r="F1004" i="1"/>
  <c r="D1004" i="1"/>
  <c r="F1003" i="1"/>
  <c r="D1003" i="1"/>
  <c r="F1002" i="1"/>
  <c r="D1002" i="1"/>
  <c r="F1001" i="1"/>
  <c r="D1001" i="1"/>
  <c r="F1000" i="1"/>
  <c r="D1000" i="1"/>
  <c r="F999" i="1"/>
  <c r="D999" i="1"/>
  <c r="F998" i="1"/>
  <c r="D998" i="1"/>
  <c r="F997" i="1"/>
  <c r="D997" i="1"/>
  <c r="F996" i="1"/>
  <c r="D996" i="1"/>
  <c r="F995" i="1"/>
  <c r="D995" i="1"/>
  <c r="F994" i="1"/>
  <c r="D994" i="1"/>
  <c r="F993" i="1"/>
  <c r="D993" i="1"/>
  <c r="F992" i="1"/>
  <c r="D992" i="1"/>
  <c r="F991" i="1"/>
  <c r="D991" i="1"/>
  <c r="F990" i="1"/>
  <c r="D990" i="1"/>
  <c r="F989" i="1"/>
  <c r="D989" i="1"/>
  <c r="F988" i="1"/>
  <c r="D988" i="1"/>
  <c r="F987" i="1"/>
  <c r="D987" i="1"/>
  <c r="F986" i="1"/>
  <c r="D986" i="1"/>
  <c r="F985" i="1"/>
  <c r="D985" i="1"/>
  <c r="F984" i="1"/>
  <c r="D984" i="1"/>
  <c r="F983" i="1"/>
  <c r="D983" i="1"/>
  <c r="F982" i="1"/>
  <c r="D982" i="1"/>
  <c r="F981" i="1"/>
  <c r="D981" i="1"/>
  <c r="F980" i="1"/>
  <c r="D980" i="1"/>
  <c r="F979" i="1"/>
  <c r="D979" i="1"/>
  <c r="F978" i="1"/>
  <c r="D978" i="1"/>
  <c r="F977" i="1"/>
  <c r="D977" i="1"/>
  <c r="F976" i="1"/>
  <c r="D976" i="1"/>
  <c r="F975" i="1"/>
  <c r="D975" i="1"/>
  <c r="F974" i="1"/>
  <c r="D974" i="1"/>
  <c r="F973" i="1"/>
  <c r="D973" i="1"/>
  <c r="F972" i="1"/>
  <c r="D972" i="1"/>
  <c r="F971" i="1"/>
  <c r="D971" i="1"/>
  <c r="F970" i="1"/>
  <c r="D970" i="1"/>
  <c r="F969" i="1"/>
  <c r="D969" i="1"/>
  <c r="F968" i="1"/>
  <c r="D968" i="1"/>
  <c r="F967" i="1"/>
  <c r="D967" i="1"/>
  <c r="F966" i="1"/>
  <c r="D966" i="1"/>
  <c r="F965" i="1"/>
  <c r="D965" i="1"/>
  <c r="F964" i="1"/>
  <c r="D964" i="1"/>
  <c r="F963" i="1"/>
  <c r="D963" i="1"/>
  <c r="F962" i="1"/>
  <c r="D962" i="1"/>
  <c r="F961" i="1"/>
  <c r="D961" i="1"/>
  <c r="F960" i="1"/>
  <c r="D960" i="1"/>
  <c r="F959" i="1"/>
  <c r="D959" i="1"/>
  <c r="F958" i="1"/>
  <c r="D958" i="1"/>
  <c r="F957" i="1"/>
  <c r="D957" i="1"/>
  <c r="F956" i="1"/>
  <c r="D956" i="1"/>
  <c r="F955" i="1"/>
  <c r="D955" i="1"/>
  <c r="F954" i="1"/>
  <c r="D954" i="1"/>
  <c r="F953" i="1"/>
  <c r="D953" i="1"/>
  <c r="F952" i="1"/>
  <c r="D952" i="1"/>
  <c r="F951" i="1"/>
  <c r="D951" i="1"/>
  <c r="F950" i="1"/>
  <c r="D950" i="1"/>
  <c r="F949" i="1"/>
  <c r="D949" i="1"/>
  <c r="F948" i="1"/>
  <c r="D948" i="1"/>
  <c r="F947" i="1"/>
  <c r="D947" i="1"/>
  <c r="F946" i="1"/>
  <c r="D946" i="1"/>
  <c r="F945" i="1"/>
  <c r="D945" i="1"/>
  <c r="F944" i="1"/>
  <c r="D944" i="1"/>
  <c r="F943" i="1"/>
  <c r="D943" i="1"/>
  <c r="F942" i="1"/>
  <c r="D942" i="1"/>
  <c r="F941" i="1"/>
  <c r="D941" i="1"/>
  <c r="F940" i="1"/>
  <c r="D940" i="1"/>
  <c r="F939" i="1"/>
  <c r="D939" i="1"/>
  <c r="F938" i="1"/>
  <c r="D938" i="1"/>
  <c r="F937" i="1"/>
  <c r="D937" i="1"/>
  <c r="F936" i="1"/>
  <c r="D936" i="1"/>
  <c r="F935" i="1"/>
  <c r="D935" i="1"/>
  <c r="F934" i="1"/>
  <c r="D934" i="1"/>
  <c r="F933" i="1"/>
  <c r="D933" i="1"/>
  <c r="F932" i="1"/>
  <c r="D932" i="1"/>
  <c r="F931" i="1"/>
  <c r="D931" i="1"/>
  <c r="F930" i="1"/>
  <c r="D930" i="1"/>
  <c r="F929" i="1"/>
  <c r="D929" i="1"/>
  <c r="F928" i="1"/>
  <c r="D928" i="1"/>
  <c r="F927" i="1"/>
  <c r="D927" i="1"/>
  <c r="F926" i="1"/>
  <c r="D926" i="1"/>
  <c r="F925" i="1"/>
  <c r="D925" i="1"/>
  <c r="F924" i="1"/>
  <c r="D924" i="1"/>
  <c r="F923" i="1"/>
  <c r="D923" i="1"/>
  <c r="F922" i="1"/>
  <c r="D922" i="1"/>
  <c r="F921" i="1"/>
  <c r="D921" i="1"/>
  <c r="F920" i="1"/>
  <c r="D920" i="1"/>
  <c r="F919" i="1"/>
  <c r="D919" i="1"/>
  <c r="F918" i="1"/>
  <c r="D918" i="1"/>
  <c r="F917" i="1"/>
  <c r="D917" i="1"/>
  <c r="F916" i="1"/>
  <c r="D916" i="1"/>
  <c r="F915" i="1"/>
  <c r="D915" i="1"/>
  <c r="F914" i="1"/>
  <c r="D914" i="1"/>
  <c r="F913" i="1"/>
  <c r="D913" i="1"/>
  <c r="F912" i="1"/>
  <c r="D912" i="1"/>
  <c r="F911" i="1"/>
  <c r="D911" i="1"/>
  <c r="F910" i="1"/>
  <c r="D910" i="1"/>
  <c r="F909" i="1"/>
  <c r="D909" i="1"/>
  <c r="F908" i="1"/>
  <c r="D908" i="1"/>
  <c r="F907" i="1"/>
  <c r="D907" i="1"/>
  <c r="F906" i="1"/>
  <c r="D906" i="1"/>
  <c r="F905" i="1"/>
  <c r="D905" i="1"/>
  <c r="F904" i="1"/>
  <c r="D904" i="1"/>
  <c r="F903" i="1"/>
  <c r="D903" i="1"/>
  <c r="F902" i="1"/>
  <c r="D902" i="1"/>
  <c r="F901" i="1"/>
  <c r="D901" i="1"/>
  <c r="F900" i="1"/>
  <c r="D900" i="1"/>
  <c r="F899" i="1"/>
  <c r="D899" i="1"/>
  <c r="F898" i="1"/>
  <c r="D898" i="1"/>
  <c r="F897" i="1"/>
  <c r="D897" i="1"/>
  <c r="F896" i="1"/>
  <c r="D896" i="1"/>
  <c r="F895" i="1"/>
  <c r="D895" i="1"/>
  <c r="F894" i="1"/>
  <c r="D894" i="1"/>
  <c r="F893" i="1"/>
  <c r="D893" i="1"/>
  <c r="F892" i="1"/>
  <c r="D892" i="1"/>
  <c r="F891" i="1"/>
  <c r="D891" i="1"/>
  <c r="F890" i="1"/>
  <c r="D890" i="1"/>
  <c r="F889" i="1"/>
  <c r="D889" i="1"/>
  <c r="F888" i="1"/>
  <c r="D888" i="1"/>
  <c r="F887" i="1"/>
  <c r="D887" i="1"/>
  <c r="F886" i="1"/>
  <c r="D886" i="1"/>
  <c r="F885" i="1"/>
  <c r="D885" i="1"/>
  <c r="F884" i="1"/>
  <c r="D884" i="1"/>
  <c r="F883" i="1"/>
  <c r="D883" i="1"/>
  <c r="F882" i="1"/>
  <c r="D882" i="1"/>
  <c r="F881" i="1"/>
  <c r="D881" i="1"/>
  <c r="F880" i="1"/>
  <c r="D880" i="1"/>
  <c r="F879" i="1"/>
  <c r="D879" i="1"/>
  <c r="F878" i="1"/>
  <c r="D878" i="1"/>
  <c r="F877" i="1"/>
  <c r="D877" i="1"/>
  <c r="F876" i="1"/>
  <c r="D876" i="1"/>
  <c r="F875" i="1"/>
  <c r="D875" i="1"/>
  <c r="F874" i="1"/>
  <c r="D874" i="1"/>
  <c r="F873" i="1"/>
  <c r="D873" i="1"/>
  <c r="F872" i="1"/>
  <c r="D872" i="1"/>
  <c r="F871" i="1"/>
  <c r="D871" i="1"/>
  <c r="F870" i="1"/>
  <c r="D870" i="1"/>
  <c r="F869" i="1"/>
  <c r="D869" i="1"/>
  <c r="F868" i="1"/>
  <c r="D868" i="1"/>
  <c r="F867" i="1"/>
  <c r="D867" i="1"/>
  <c r="F866" i="1"/>
  <c r="D866" i="1"/>
  <c r="F865" i="1"/>
  <c r="D865" i="1"/>
  <c r="F864" i="1"/>
  <c r="D864" i="1"/>
  <c r="F863" i="1"/>
  <c r="D863" i="1"/>
  <c r="F862" i="1"/>
  <c r="D862" i="1"/>
  <c r="F861" i="1"/>
  <c r="D861" i="1"/>
  <c r="F860" i="1"/>
  <c r="D860" i="1"/>
  <c r="F859" i="1"/>
  <c r="D859" i="1"/>
  <c r="F858" i="1"/>
  <c r="D858" i="1"/>
  <c r="F857" i="1"/>
  <c r="D857" i="1"/>
  <c r="F856" i="1"/>
  <c r="D856" i="1"/>
  <c r="F855" i="1"/>
  <c r="D855" i="1"/>
  <c r="F854" i="1"/>
  <c r="D854" i="1"/>
  <c r="F853" i="1"/>
  <c r="D853" i="1"/>
  <c r="F852" i="1"/>
  <c r="D852" i="1"/>
  <c r="F851" i="1"/>
  <c r="D851" i="1"/>
  <c r="F850" i="1"/>
  <c r="D850" i="1"/>
  <c r="F849" i="1"/>
  <c r="D849" i="1"/>
  <c r="F848" i="1"/>
  <c r="D848" i="1"/>
  <c r="F847" i="1"/>
  <c r="D847" i="1"/>
  <c r="F846" i="1"/>
  <c r="D846" i="1"/>
  <c r="F845" i="1"/>
  <c r="D845" i="1"/>
  <c r="F844" i="1"/>
  <c r="D844" i="1"/>
  <c r="F843" i="1"/>
  <c r="D843" i="1"/>
  <c r="F842" i="1"/>
  <c r="D842" i="1"/>
  <c r="F841" i="1"/>
  <c r="D841" i="1"/>
  <c r="F840" i="1"/>
  <c r="D840" i="1"/>
  <c r="F839" i="1"/>
  <c r="D839" i="1"/>
  <c r="F838" i="1"/>
  <c r="D838" i="1"/>
  <c r="F837" i="1"/>
  <c r="D837" i="1"/>
  <c r="F836" i="1"/>
  <c r="D836" i="1"/>
  <c r="F835" i="1"/>
  <c r="D835" i="1"/>
  <c r="F834" i="1"/>
  <c r="D834" i="1"/>
  <c r="F833" i="1"/>
  <c r="D833" i="1"/>
  <c r="F832" i="1"/>
  <c r="D832" i="1"/>
  <c r="F831" i="1"/>
  <c r="D831" i="1"/>
  <c r="F830" i="1"/>
  <c r="D830" i="1"/>
  <c r="F829" i="1"/>
  <c r="D829" i="1"/>
  <c r="F828" i="1"/>
  <c r="D828" i="1"/>
  <c r="F827" i="1"/>
  <c r="D827" i="1"/>
  <c r="F826" i="1"/>
  <c r="D826" i="1"/>
  <c r="F825" i="1"/>
  <c r="D825" i="1"/>
  <c r="F824" i="1"/>
  <c r="D824" i="1"/>
  <c r="F823" i="1"/>
  <c r="D823" i="1"/>
  <c r="F822" i="1"/>
  <c r="D822" i="1"/>
  <c r="F821" i="1"/>
  <c r="D821" i="1"/>
  <c r="F820" i="1"/>
  <c r="D820" i="1"/>
  <c r="F819" i="1"/>
  <c r="D819" i="1"/>
  <c r="F818" i="1"/>
  <c r="D818" i="1"/>
  <c r="F817" i="1"/>
  <c r="D817" i="1"/>
  <c r="F816" i="1"/>
  <c r="D816" i="1"/>
  <c r="F815" i="1"/>
  <c r="D815" i="1"/>
  <c r="F814" i="1"/>
  <c r="D814" i="1"/>
  <c r="F813" i="1"/>
  <c r="D813" i="1"/>
  <c r="F812" i="1"/>
  <c r="D812" i="1"/>
  <c r="F811" i="1"/>
  <c r="D811" i="1"/>
  <c r="F810" i="1"/>
  <c r="D810" i="1"/>
  <c r="F809" i="1"/>
  <c r="D809" i="1"/>
  <c r="F808" i="1"/>
  <c r="D808" i="1"/>
  <c r="F807" i="1"/>
  <c r="D807" i="1"/>
  <c r="F806" i="1"/>
  <c r="D806" i="1"/>
  <c r="F805" i="1"/>
  <c r="D805" i="1"/>
  <c r="F804" i="1"/>
  <c r="D804" i="1"/>
  <c r="F803" i="1"/>
  <c r="D803" i="1"/>
  <c r="F802" i="1"/>
  <c r="D802" i="1"/>
  <c r="F801" i="1"/>
  <c r="D801" i="1"/>
  <c r="F800" i="1"/>
  <c r="D800" i="1"/>
  <c r="F799" i="1"/>
  <c r="D799" i="1"/>
  <c r="F798" i="1"/>
  <c r="D798" i="1"/>
  <c r="F797" i="1"/>
  <c r="D797" i="1"/>
  <c r="F796" i="1"/>
  <c r="D796" i="1"/>
  <c r="F795" i="1"/>
  <c r="D795" i="1"/>
  <c r="F794" i="1"/>
  <c r="D794" i="1"/>
  <c r="F793" i="1"/>
  <c r="D793" i="1"/>
  <c r="F792" i="1"/>
  <c r="D792" i="1"/>
  <c r="F791" i="1"/>
  <c r="D791" i="1"/>
  <c r="F790" i="1"/>
  <c r="D790" i="1"/>
  <c r="F789" i="1"/>
  <c r="D789" i="1"/>
  <c r="F788" i="1"/>
  <c r="D788" i="1"/>
  <c r="F787" i="1"/>
  <c r="D787" i="1"/>
  <c r="F786" i="1"/>
  <c r="D786" i="1"/>
  <c r="F785" i="1"/>
  <c r="D785" i="1"/>
  <c r="F784" i="1"/>
  <c r="D784" i="1"/>
  <c r="F783" i="1"/>
  <c r="D783" i="1"/>
  <c r="F782" i="1"/>
  <c r="D782" i="1"/>
  <c r="F781" i="1"/>
  <c r="D781" i="1"/>
  <c r="F780" i="1"/>
  <c r="D780" i="1"/>
  <c r="F779" i="1"/>
  <c r="D779" i="1"/>
  <c r="F778" i="1"/>
  <c r="D778" i="1"/>
  <c r="F777" i="1"/>
  <c r="D777" i="1"/>
  <c r="F776" i="1"/>
  <c r="D776" i="1"/>
  <c r="F775" i="1"/>
  <c r="D775" i="1"/>
  <c r="F774" i="1"/>
  <c r="D774" i="1"/>
  <c r="F773" i="1"/>
  <c r="D773" i="1"/>
  <c r="F772" i="1"/>
  <c r="D772" i="1"/>
  <c r="F771" i="1"/>
  <c r="D771" i="1"/>
  <c r="F770" i="1"/>
  <c r="D770" i="1"/>
  <c r="F769" i="1"/>
  <c r="D769" i="1"/>
  <c r="F768" i="1"/>
  <c r="D768" i="1"/>
  <c r="F767" i="1"/>
  <c r="D767" i="1"/>
  <c r="F766" i="1"/>
  <c r="D766" i="1"/>
  <c r="F765" i="1"/>
  <c r="D765" i="1"/>
  <c r="F764" i="1"/>
  <c r="D764" i="1"/>
  <c r="F763" i="1"/>
  <c r="D763" i="1"/>
  <c r="F762" i="1"/>
  <c r="D762" i="1"/>
  <c r="F761" i="1"/>
  <c r="D761" i="1"/>
  <c r="F760" i="1"/>
  <c r="D760" i="1"/>
  <c r="F759" i="1"/>
  <c r="D759" i="1"/>
  <c r="F758" i="1"/>
  <c r="D758" i="1"/>
  <c r="F757" i="1"/>
  <c r="D757" i="1"/>
  <c r="F756" i="1"/>
  <c r="D756" i="1"/>
  <c r="F755" i="1"/>
  <c r="D755" i="1"/>
  <c r="F754" i="1"/>
  <c r="D754" i="1"/>
  <c r="F753" i="1"/>
  <c r="D753" i="1"/>
  <c r="F752" i="1"/>
  <c r="D752" i="1"/>
  <c r="F751" i="1"/>
  <c r="D751" i="1"/>
  <c r="F750" i="1"/>
  <c r="D750" i="1"/>
  <c r="F749" i="1"/>
  <c r="D749" i="1"/>
  <c r="F748" i="1"/>
  <c r="D748" i="1"/>
  <c r="F747" i="1"/>
  <c r="D747" i="1"/>
  <c r="F746" i="1"/>
  <c r="D746" i="1"/>
  <c r="F745" i="1"/>
  <c r="D745" i="1"/>
  <c r="F744" i="1"/>
  <c r="D744" i="1"/>
  <c r="F743" i="1"/>
  <c r="D743" i="1"/>
  <c r="F742" i="1"/>
  <c r="D742" i="1"/>
  <c r="F741" i="1"/>
  <c r="D741" i="1"/>
  <c r="F740" i="1"/>
  <c r="D740" i="1"/>
  <c r="F739" i="1"/>
  <c r="D739" i="1"/>
  <c r="F738" i="1"/>
  <c r="D738" i="1"/>
  <c r="F737" i="1"/>
  <c r="D737" i="1"/>
  <c r="F736" i="1"/>
  <c r="D736" i="1"/>
  <c r="F735" i="1"/>
  <c r="D735" i="1"/>
  <c r="F734" i="1"/>
  <c r="D734" i="1"/>
  <c r="F733" i="1"/>
  <c r="D733" i="1"/>
  <c r="F732" i="1"/>
  <c r="D732" i="1"/>
  <c r="F731" i="1"/>
  <c r="D731" i="1"/>
  <c r="F730" i="1"/>
  <c r="D730" i="1"/>
  <c r="F729" i="1"/>
  <c r="D729" i="1"/>
  <c r="F728" i="1"/>
  <c r="D728" i="1"/>
  <c r="F727" i="1"/>
  <c r="D727" i="1"/>
  <c r="F726" i="1"/>
  <c r="D726" i="1"/>
  <c r="F725" i="1"/>
  <c r="D725" i="1"/>
  <c r="F724" i="1"/>
  <c r="D724" i="1"/>
  <c r="F723" i="1"/>
  <c r="D723" i="1"/>
  <c r="F722" i="1"/>
  <c r="D722" i="1"/>
  <c r="F721" i="1"/>
  <c r="D721" i="1"/>
  <c r="F720" i="1"/>
  <c r="D720" i="1"/>
  <c r="F719" i="1"/>
  <c r="D719" i="1"/>
  <c r="F718" i="1"/>
  <c r="D718" i="1"/>
  <c r="F717" i="1"/>
  <c r="D717" i="1"/>
  <c r="F716" i="1"/>
  <c r="D716" i="1"/>
  <c r="F715" i="1"/>
  <c r="D715" i="1"/>
  <c r="F714" i="1"/>
  <c r="D714" i="1"/>
  <c r="F713" i="1"/>
  <c r="D713" i="1"/>
  <c r="F712" i="1"/>
  <c r="D712" i="1"/>
  <c r="F711" i="1"/>
  <c r="D711" i="1"/>
  <c r="F710" i="1"/>
  <c r="D710" i="1"/>
  <c r="F709" i="1"/>
  <c r="D709" i="1"/>
  <c r="F708" i="1"/>
  <c r="D708" i="1"/>
  <c r="F707" i="1"/>
  <c r="D707" i="1"/>
  <c r="F706" i="1"/>
  <c r="D706" i="1"/>
  <c r="F705" i="1"/>
  <c r="D705" i="1"/>
  <c r="F704" i="1"/>
  <c r="D704" i="1"/>
  <c r="F703" i="1"/>
  <c r="D703" i="1"/>
  <c r="F702" i="1"/>
  <c r="D702" i="1"/>
  <c r="F701" i="1"/>
  <c r="D701" i="1"/>
  <c r="F700" i="1"/>
  <c r="D700" i="1"/>
  <c r="F699" i="1"/>
  <c r="D699" i="1"/>
  <c r="F698" i="1"/>
  <c r="D698" i="1"/>
  <c r="F697" i="1"/>
  <c r="D697" i="1"/>
  <c r="F696" i="1"/>
  <c r="D696" i="1"/>
  <c r="F695" i="1"/>
  <c r="D695" i="1"/>
  <c r="F694" i="1"/>
  <c r="D694" i="1"/>
  <c r="F693" i="1"/>
  <c r="D693" i="1"/>
  <c r="F692" i="1"/>
  <c r="D692" i="1"/>
  <c r="F691" i="1"/>
  <c r="D691" i="1"/>
  <c r="F690" i="1"/>
  <c r="D690" i="1"/>
  <c r="F689" i="1"/>
  <c r="D689" i="1"/>
  <c r="F688" i="1"/>
  <c r="D688" i="1"/>
  <c r="F687" i="1"/>
  <c r="D687" i="1"/>
  <c r="F686" i="1"/>
  <c r="D686" i="1"/>
  <c r="F685" i="1"/>
  <c r="D685" i="1"/>
  <c r="F684" i="1"/>
  <c r="D684" i="1"/>
  <c r="F683" i="1"/>
  <c r="D683" i="1"/>
  <c r="F682" i="1"/>
  <c r="D682" i="1"/>
  <c r="F681" i="1"/>
  <c r="D681" i="1"/>
  <c r="F680" i="1"/>
  <c r="D680" i="1"/>
  <c r="F679" i="1"/>
  <c r="D679" i="1"/>
  <c r="F678" i="1"/>
  <c r="D678" i="1"/>
  <c r="F677" i="1"/>
  <c r="D677" i="1"/>
  <c r="F676" i="1"/>
  <c r="D676" i="1"/>
  <c r="F675" i="1"/>
  <c r="D675" i="1"/>
  <c r="F674" i="1"/>
  <c r="D674" i="1"/>
  <c r="F673" i="1"/>
  <c r="D673" i="1"/>
  <c r="F672" i="1"/>
  <c r="D672" i="1"/>
  <c r="F671" i="1"/>
  <c r="D671" i="1"/>
  <c r="F670" i="1"/>
  <c r="D670" i="1"/>
  <c r="F669" i="1"/>
  <c r="D669" i="1"/>
  <c r="F668" i="1"/>
  <c r="D668" i="1"/>
  <c r="F667" i="1"/>
  <c r="D667" i="1"/>
  <c r="F666" i="1"/>
  <c r="D666" i="1"/>
  <c r="F665" i="1"/>
  <c r="D665" i="1"/>
  <c r="F664" i="1"/>
  <c r="D664" i="1"/>
  <c r="F663" i="1"/>
  <c r="D663" i="1"/>
  <c r="F662" i="1"/>
  <c r="D662" i="1"/>
  <c r="F661" i="1"/>
  <c r="D661" i="1"/>
  <c r="F660" i="1"/>
  <c r="D660" i="1"/>
  <c r="F659" i="1"/>
  <c r="D659" i="1"/>
  <c r="F658" i="1"/>
  <c r="D658" i="1"/>
  <c r="F657" i="1"/>
  <c r="D657" i="1"/>
  <c r="F656" i="1"/>
  <c r="D656" i="1"/>
  <c r="F655" i="1"/>
  <c r="D655" i="1"/>
  <c r="F654" i="1"/>
  <c r="D654" i="1"/>
  <c r="F653" i="1"/>
  <c r="D653" i="1"/>
  <c r="F652" i="1"/>
  <c r="D652" i="1"/>
  <c r="F651" i="1"/>
  <c r="D651" i="1"/>
  <c r="F650" i="1"/>
  <c r="D650" i="1"/>
  <c r="F649" i="1"/>
  <c r="D649" i="1"/>
  <c r="F648" i="1"/>
  <c r="D648" i="1"/>
  <c r="F647" i="1"/>
  <c r="D647" i="1"/>
  <c r="F646" i="1"/>
  <c r="D646" i="1"/>
  <c r="F645" i="1"/>
  <c r="D645" i="1"/>
  <c r="F644" i="1"/>
  <c r="D644" i="1"/>
  <c r="F643" i="1"/>
  <c r="D643" i="1"/>
  <c r="F642" i="1"/>
  <c r="D642" i="1"/>
  <c r="F641" i="1"/>
  <c r="D641" i="1"/>
  <c r="F640" i="1"/>
  <c r="D640" i="1"/>
  <c r="F639" i="1"/>
  <c r="D639" i="1"/>
  <c r="F638" i="1"/>
  <c r="D638" i="1"/>
  <c r="F637" i="1"/>
  <c r="D637" i="1"/>
  <c r="F636" i="1"/>
  <c r="D636" i="1"/>
  <c r="F635" i="1"/>
  <c r="D635" i="1"/>
  <c r="F634" i="1"/>
  <c r="D634" i="1"/>
  <c r="F633" i="1"/>
  <c r="D633" i="1"/>
  <c r="F632" i="1"/>
  <c r="D632" i="1"/>
  <c r="F631" i="1"/>
  <c r="D631" i="1"/>
  <c r="F630" i="1"/>
  <c r="D630" i="1"/>
  <c r="F629" i="1"/>
  <c r="D629" i="1"/>
  <c r="F628" i="1"/>
  <c r="D628" i="1"/>
  <c r="F627" i="1"/>
  <c r="D627" i="1"/>
  <c r="F626" i="1"/>
  <c r="D626" i="1"/>
  <c r="F625" i="1"/>
  <c r="D625" i="1"/>
  <c r="F624" i="1"/>
  <c r="D624" i="1"/>
  <c r="F623" i="1"/>
  <c r="D623" i="1"/>
  <c r="F622" i="1"/>
  <c r="D622" i="1"/>
  <c r="F621" i="1"/>
  <c r="D621" i="1"/>
  <c r="F620" i="1"/>
  <c r="D620" i="1"/>
  <c r="F619" i="1"/>
  <c r="D619" i="1"/>
  <c r="F618" i="1"/>
  <c r="D618" i="1"/>
  <c r="F617" i="1"/>
  <c r="D617" i="1"/>
  <c r="F616" i="1"/>
  <c r="D616" i="1"/>
  <c r="F615" i="1"/>
  <c r="D615" i="1"/>
  <c r="F614" i="1"/>
  <c r="D614" i="1"/>
  <c r="F613" i="1"/>
  <c r="D613" i="1"/>
  <c r="F612" i="1"/>
  <c r="D612" i="1"/>
  <c r="F611" i="1"/>
  <c r="D611" i="1"/>
  <c r="F610" i="1"/>
  <c r="D610" i="1"/>
  <c r="F609" i="1"/>
  <c r="D609" i="1"/>
  <c r="F608" i="1"/>
  <c r="D608" i="1"/>
  <c r="F607" i="1"/>
  <c r="D607" i="1"/>
  <c r="F606" i="1"/>
  <c r="D606" i="1"/>
  <c r="F605" i="1"/>
  <c r="D605" i="1"/>
  <c r="F604" i="1"/>
  <c r="D604" i="1"/>
  <c r="F603" i="1"/>
  <c r="D603" i="1"/>
  <c r="F602" i="1"/>
  <c r="D602" i="1"/>
  <c r="F601" i="1"/>
  <c r="D601" i="1"/>
  <c r="F600" i="1"/>
  <c r="D600" i="1"/>
  <c r="F599" i="1"/>
  <c r="D599" i="1"/>
  <c r="F598" i="1"/>
  <c r="D598" i="1"/>
  <c r="F597" i="1"/>
  <c r="D597" i="1"/>
  <c r="F596" i="1"/>
  <c r="D596" i="1"/>
  <c r="F595" i="1"/>
  <c r="D595" i="1"/>
  <c r="F594" i="1"/>
  <c r="D594" i="1"/>
  <c r="F593" i="1"/>
  <c r="D593" i="1"/>
  <c r="F592" i="1"/>
  <c r="D592" i="1"/>
  <c r="F591" i="1"/>
  <c r="D591" i="1"/>
  <c r="F590" i="1"/>
  <c r="D590" i="1"/>
  <c r="F589" i="1"/>
  <c r="D589" i="1"/>
  <c r="F588" i="1"/>
  <c r="D588" i="1"/>
  <c r="F587" i="1"/>
  <c r="D587" i="1"/>
  <c r="F586" i="1"/>
  <c r="D586" i="1"/>
  <c r="F585" i="1"/>
  <c r="D585" i="1"/>
  <c r="F584" i="1"/>
  <c r="D584" i="1"/>
  <c r="F583" i="1"/>
  <c r="D583" i="1"/>
  <c r="F582" i="1"/>
  <c r="D582" i="1"/>
  <c r="F581" i="1"/>
  <c r="D581" i="1"/>
  <c r="F580" i="1"/>
  <c r="D580" i="1"/>
  <c r="F579" i="1"/>
  <c r="D579" i="1"/>
  <c r="F578" i="1"/>
  <c r="D578" i="1"/>
  <c r="F577" i="1"/>
  <c r="D577" i="1"/>
  <c r="F576" i="1"/>
  <c r="D576" i="1"/>
  <c r="F575" i="1"/>
  <c r="D575" i="1"/>
  <c r="F574" i="1"/>
  <c r="D574" i="1"/>
  <c r="F573" i="1"/>
  <c r="D573" i="1"/>
  <c r="F572" i="1"/>
  <c r="D572" i="1"/>
  <c r="F571" i="1"/>
  <c r="D571" i="1"/>
  <c r="F570" i="1"/>
  <c r="D570" i="1"/>
  <c r="F569" i="1"/>
  <c r="D569" i="1"/>
  <c r="F568" i="1"/>
  <c r="D568" i="1"/>
  <c r="F567" i="1"/>
  <c r="D567" i="1"/>
  <c r="F566" i="1"/>
  <c r="D566" i="1"/>
  <c r="F565" i="1"/>
  <c r="D565" i="1"/>
  <c r="F564" i="1"/>
  <c r="D564" i="1"/>
  <c r="F563" i="1"/>
  <c r="D563" i="1"/>
  <c r="F562" i="1"/>
  <c r="D562" i="1"/>
  <c r="F561" i="1"/>
  <c r="D561" i="1"/>
  <c r="F560" i="1"/>
  <c r="D560" i="1"/>
  <c r="F559" i="1"/>
  <c r="D559" i="1"/>
  <c r="F558" i="1"/>
  <c r="D558" i="1"/>
  <c r="F557" i="1"/>
  <c r="D557" i="1"/>
  <c r="F556" i="1"/>
  <c r="D556" i="1"/>
  <c r="F555" i="1"/>
  <c r="D555" i="1"/>
  <c r="F554" i="1"/>
  <c r="D554" i="1"/>
  <c r="F553" i="1"/>
  <c r="D553" i="1"/>
  <c r="F552" i="1"/>
  <c r="D552" i="1"/>
  <c r="F551" i="1"/>
  <c r="D551" i="1"/>
  <c r="F550" i="1"/>
  <c r="D550" i="1"/>
  <c r="F549" i="1"/>
  <c r="D549" i="1"/>
  <c r="F548" i="1"/>
  <c r="D548" i="1"/>
  <c r="F547" i="1"/>
  <c r="D547" i="1"/>
  <c r="F546" i="1"/>
  <c r="D546" i="1"/>
  <c r="F545" i="1"/>
  <c r="D545" i="1"/>
  <c r="F544" i="1"/>
  <c r="D544" i="1"/>
  <c r="F543" i="1"/>
  <c r="D543" i="1"/>
  <c r="F542" i="1"/>
  <c r="D542" i="1"/>
  <c r="F541" i="1"/>
  <c r="D541" i="1"/>
  <c r="F540" i="1"/>
  <c r="D540" i="1"/>
  <c r="F539" i="1"/>
  <c r="D539" i="1"/>
  <c r="F538" i="1"/>
  <c r="D538" i="1"/>
  <c r="F537" i="1"/>
  <c r="D537" i="1"/>
  <c r="F536" i="1"/>
  <c r="D536" i="1"/>
  <c r="F535" i="1"/>
  <c r="D535" i="1"/>
  <c r="F534" i="1"/>
  <c r="D534" i="1"/>
  <c r="F533" i="1"/>
  <c r="D533" i="1"/>
  <c r="F532" i="1"/>
  <c r="D532" i="1"/>
  <c r="F531" i="1"/>
  <c r="D531" i="1"/>
  <c r="F530" i="1"/>
  <c r="D530" i="1"/>
  <c r="F529" i="1"/>
  <c r="D529" i="1"/>
  <c r="F528" i="1"/>
  <c r="D528" i="1"/>
  <c r="F527" i="1"/>
  <c r="D527" i="1"/>
  <c r="F526" i="1"/>
  <c r="D526" i="1"/>
  <c r="F525" i="1"/>
  <c r="D525" i="1"/>
  <c r="F524" i="1"/>
  <c r="D524" i="1"/>
  <c r="F523" i="1"/>
  <c r="D523" i="1"/>
  <c r="F522" i="1"/>
  <c r="D522" i="1"/>
  <c r="F521" i="1"/>
  <c r="D521" i="1"/>
  <c r="F520" i="1"/>
  <c r="D520" i="1"/>
  <c r="F519" i="1"/>
  <c r="D519" i="1"/>
  <c r="F518" i="1"/>
  <c r="D518" i="1"/>
  <c r="F517" i="1"/>
  <c r="D517" i="1"/>
  <c r="F516" i="1"/>
  <c r="D516" i="1"/>
  <c r="F515" i="1"/>
  <c r="D515" i="1"/>
  <c r="F514" i="1"/>
  <c r="D514" i="1"/>
  <c r="F513" i="1"/>
  <c r="D513" i="1"/>
  <c r="F512" i="1"/>
  <c r="D512" i="1"/>
  <c r="F511" i="1"/>
  <c r="D511" i="1"/>
  <c r="F510" i="1"/>
  <c r="D510" i="1"/>
  <c r="F509" i="1"/>
  <c r="D509" i="1"/>
  <c r="F508" i="1"/>
  <c r="D508" i="1"/>
  <c r="F507" i="1"/>
  <c r="D507" i="1"/>
  <c r="F506" i="1"/>
  <c r="D506" i="1"/>
  <c r="F505" i="1"/>
  <c r="D505" i="1"/>
  <c r="F504" i="1"/>
  <c r="D504" i="1"/>
  <c r="F503" i="1"/>
  <c r="D503" i="1"/>
  <c r="F502" i="1"/>
  <c r="D502" i="1"/>
  <c r="F501" i="1"/>
  <c r="D501" i="1"/>
  <c r="F500" i="1"/>
  <c r="D500" i="1"/>
  <c r="F499" i="1"/>
  <c r="D499" i="1"/>
  <c r="F498" i="1"/>
  <c r="D498" i="1"/>
  <c r="F497" i="1"/>
  <c r="D497" i="1"/>
  <c r="F496" i="1"/>
  <c r="D496" i="1"/>
  <c r="F495" i="1"/>
  <c r="D495" i="1"/>
  <c r="F494" i="1"/>
  <c r="D494" i="1"/>
  <c r="F493" i="1"/>
  <c r="D493" i="1"/>
  <c r="F492" i="1"/>
  <c r="D492" i="1"/>
  <c r="F491" i="1"/>
  <c r="D491" i="1"/>
  <c r="F490" i="1"/>
  <c r="D490" i="1"/>
  <c r="F489" i="1"/>
  <c r="D489" i="1"/>
  <c r="F488" i="1"/>
  <c r="D488" i="1"/>
  <c r="F487" i="1"/>
  <c r="D487" i="1"/>
  <c r="F486" i="1"/>
  <c r="D486" i="1"/>
  <c r="F485" i="1"/>
  <c r="D485" i="1"/>
  <c r="F484" i="1"/>
  <c r="D484" i="1"/>
  <c r="F483" i="1"/>
  <c r="D483" i="1"/>
  <c r="F482" i="1"/>
  <c r="D482" i="1"/>
  <c r="F481" i="1"/>
  <c r="D481" i="1"/>
  <c r="F480" i="1"/>
  <c r="D480" i="1"/>
  <c r="F479" i="1"/>
  <c r="D479" i="1"/>
  <c r="F478" i="1"/>
  <c r="D478" i="1"/>
  <c r="F477" i="1"/>
  <c r="D477" i="1"/>
  <c r="F476" i="1"/>
  <c r="D476" i="1"/>
  <c r="F475" i="1"/>
  <c r="D475" i="1"/>
  <c r="F474" i="1"/>
  <c r="D474" i="1"/>
  <c r="F473" i="1"/>
  <c r="D473" i="1"/>
  <c r="F472" i="1"/>
  <c r="D472" i="1"/>
  <c r="F471" i="1"/>
  <c r="D471" i="1"/>
  <c r="F470" i="1"/>
  <c r="D470" i="1"/>
  <c r="F469" i="1"/>
  <c r="D469" i="1"/>
  <c r="F468" i="1"/>
  <c r="D468" i="1"/>
  <c r="F467" i="1"/>
  <c r="D467" i="1"/>
  <c r="F466" i="1"/>
  <c r="D466" i="1"/>
  <c r="F465" i="1"/>
  <c r="D465" i="1"/>
  <c r="F464" i="1"/>
  <c r="D464" i="1"/>
  <c r="F463" i="1"/>
  <c r="D463" i="1"/>
  <c r="F462" i="1"/>
  <c r="D462" i="1"/>
  <c r="F461" i="1"/>
  <c r="D461" i="1"/>
  <c r="F460" i="1"/>
  <c r="D460" i="1"/>
  <c r="F459" i="1"/>
  <c r="D459" i="1"/>
  <c r="F458" i="1"/>
  <c r="D458" i="1"/>
  <c r="F457" i="1"/>
  <c r="D457" i="1"/>
  <c r="F456" i="1"/>
  <c r="D456" i="1"/>
  <c r="F455" i="1"/>
  <c r="D455" i="1"/>
  <c r="F454" i="1"/>
  <c r="D454" i="1"/>
  <c r="F453" i="1"/>
  <c r="D453" i="1"/>
  <c r="F452" i="1"/>
  <c r="D452" i="1"/>
  <c r="F451" i="1"/>
  <c r="D451" i="1"/>
  <c r="F450" i="1"/>
  <c r="D450" i="1"/>
  <c r="F449" i="1"/>
  <c r="D449" i="1"/>
  <c r="F448" i="1"/>
  <c r="D448" i="1"/>
  <c r="F447" i="1"/>
  <c r="D447" i="1"/>
  <c r="F446" i="1"/>
  <c r="D446" i="1"/>
  <c r="F445" i="1"/>
  <c r="D445" i="1"/>
  <c r="F444" i="1"/>
  <c r="D444" i="1"/>
  <c r="F443" i="1"/>
  <c r="D443" i="1"/>
  <c r="F442" i="1"/>
  <c r="D442" i="1"/>
  <c r="F441" i="1"/>
  <c r="D441" i="1"/>
  <c r="F440" i="1"/>
  <c r="D440" i="1"/>
  <c r="F439" i="1"/>
  <c r="D439" i="1"/>
  <c r="F438" i="1"/>
  <c r="D438" i="1"/>
  <c r="F437" i="1"/>
  <c r="D437" i="1"/>
  <c r="F436" i="1"/>
  <c r="D436" i="1"/>
  <c r="F435" i="1"/>
  <c r="D435" i="1"/>
  <c r="F434" i="1"/>
  <c r="D434" i="1"/>
  <c r="F433" i="1"/>
  <c r="D433" i="1"/>
  <c r="F432" i="1"/>
  <c r="D432" i="1"/>
  <c r="F431" i="1"/>
  <c r="D431" i="1"/>
  <c r="F430" i="1"/>
  <c r="D430" i="1"/>
  <c r="F429" i="1"/>
  <c r="D429" i="1"/>
  <c r="F428" i="1"/>
  <c r="D428" i="1"/>
  <c r="F427" i="1"/>
  <c r="D427" i="1"/>
  <c r="F426" i="1"/>
  <c r="D426" i="1"/>
  <c r="F425" i="1"/>
  <c r="D425" i="1"/>
  <c r="F424" i="1"/>
  <c r="D424" i="1"/>
  <c r="F423" i="1"/>
  <c r="D423" i="1"/>
  <c r="F422" i="1"/>
  <c r="D422" i="1"/>
  <c r="F421" i="1"/>
  <c r="D421" i="1"/>
  <c r="F420" i="1"/>
  <c r="D420" i="1"/>
  <c r="F419" i="1"/>
  <c r="D419" i="1"/>
  <c r="F418" i="1"/>
  <c r="D418" i="1"/>
  <c r="F417" i="1"/>
  <c r="D417" i="1"/>
  <c r="F416" i="1"/>
  <c r="D416" i="1"/>
  <c r="F415" i="1"/>
  <c r="D415" i="1"/>
  <c r="F414" i="1"/>
  <c r="D414" i="1"/>
  <c r="F413" i="1"/>
  <c r="D413" i="1"/>
  <c r="F412" i="1"/>
  <c r="D412" i="1"/>
  <c r="F411" i="1"/>
  <c r="D411" i="1"/>
  <c r="F410" i="1"/>
  <c r="D410" i="1"/>
  <c r="F409" i="1"/>
  <c r="D409" i="1"/>
  <c r="F408" i="1"/>
  <c r="D408" i="1"/>
  <c r="F407" i="1"/>
  <c r="D407" i="1"/>
  <c r="F406" i="1"/>
  <c r="D406" i="1"/>
  <c r="F405" i="1"/>
  <c r="D405" i="1"/>
  <c r="F404" i="1"/>
  <c r="D404" i="1"/>
  <c r="F403" i="1"/>
  <c r="D403" i="1"/>
  <c r="F402" i="1"/>
  <c r="D402" i="1"/>
  <c r="F401" i="1"/>
  <c r="D401" i="1"/>
  <c r="F400" i="1"/>
  <c r="D400" i="1"/>
  <c r="F399" i="1"/>
  <c r="D399" i="1"/>
  <c r="F398" i="1"/>
  <c r="D398" i="1"/>
  <c r="F397" i="1"/>
  <c r="D397" i="1"/>
  <c r="F396" i="1"/>
  <c r="D396" i="1"/>
  <c r="F395" i="1"/>
  <c r="D395" i="1"/>
  <c r="F394" i="1"/>
  <c r="D394" i="1"/>
  <c r="F393" i="1"/>
  <c r="D393" i="1"/>
  <c r="F392" i="1"/>
  <c r="D392" i="1"/>
  <c r="F391" i="1"/>
  <c r="D391" i="1"/>
  <c r="F390" i="1"/>
  <c r="D390" i="1"/>
  <c r="F389" i="1"/>
  <c r="D389" i="1"/>
  <c r="F388" i="1"/>
  <c r="D388" i="1"/>
  <c r="F387" i="1"/>
  <c r="D387" i="1"/>
  <c r="F386" i="1"/>
  <c r="D386" i="1"/>
  <c r="F385" i="1"/>
  <c r="D385" i="1"/>
  <c r="F384" i="1"/>
  <c r="D384" i="1"/>
  <c r="F383" i="1"/>
  <c r="D383" i="1"/>
  <c r="F382" i="1"/>
  <c r="D382" i="1"/>
  <c r="F381" i="1"/>
  <c r="D381" i="1"/>
  <c r="F380" i="1"/>
  <c r="D380" i="1"/>
  <c r="F379" i="1"/>
  <c r="D379" i="1"/>
  <c r="F378" i="1"/>
  <c r="D378" i="1"/>
  <c r="F377" i="1"/>
  <c r="D377" i="1"/>
  <c r="F376" i="1"/>
  <c r="D376" i="1"/>
  <c r="F375" i="1"/>
  <c r="D375" i="1"/>
  <c r="F374" i="1"/>
  <c r="D374" i="1"/>
  <c r="F373" i="1"/>
  <c r="D373" i="1"/>
  <c r="F372" i="1"/>
  <c r="D372" i="1"/>
  <c r="F371" i="1"/>
  <c r="D371" i="1"/>
  <c r="F370" i="1"/>
  <c r="D370" i="1"/>
  <c r="F369" i="1"/>
  <c r="D369" i="1"/>
  <c r="F368" i="1"/>
  <c r="D368" i="1"/>
  <c r="F367" i="1"/>
  <c r="D367" i="1"/>
  <c r="F366" i="1"/>
  <c r="D366" i="1"/>
  <c r="F365" i="1"/>
  <c r="D365" i="1"/>
  <c r="F364" i="1"/>
  <c r="D364" i="1"/>
  <c r="F363" i="1"/>
  <c r="D363" i="1"/>
  <c r="F362" i="1"/>
  <c r="D362" i="1"/>
  <c r="F361" i="1"/>
  <c r="D361" i="1"/>
  <c r="F360" i="1"/>
  <c r="D360" i="1"/>
  <c r="F359" i="1"/>
  <c r="D359" i="1"/>
  <c r="F358" i="1"/>
  <c r="D358" i="1"/>
  <c r="F357" i="1"/>
  <c r="D357" i="1"/>
  <c r="F356" i="1"/>
  <c r="D356" i="1"/>
  <c r="F355" i="1"/>
  <c r="D355" i="1"/>
  <c r="F354" i="1"/>
  <c r="D354" i="1"/>
  <c r="F353" i="1"/>
  <c r="D353" i="1"/>
  <c r="F352" i="1"/>
  <c r="D352" i="1"/>
  <c r="F351" i="1"/>
  <c r="D351" i="1"/>
  <c r="F350" i="1"/>
  <c r="D350" i="1"/>
  <c r="F349" i="1"/>
  <c r="D349" i="1"/>
  <c r="F348" i="1"/>
  <c r="D348" i="1"/>
  <c r="F347" i="1"/>
  <c r="D347" i="1"/>
  <c r="F346" i="1"/>
  <c r="D346" i="1"/>
  <c r="F345" i="1"/>
  <c r="D345" i="1"/>
  <c r="F344" i="1"/>
  <c r="D344" i="1"/>
  <c r="F343" i="1"/>
  <c r="D343" i="1"/>
  <c r="F342" i="1"/>
  <c r="D342" i="1"/>
  <c r="F341" i="1"/>
  <c r="D341" i="1"/>
  <c r="F340" i="1"/>
  <c r="D340" i="1"/>
  <c r="F339" i="1"/>
  <c r="D339" i="1"/>
  <c r="F338" i="1"/>
  <c r="D338" i="1"/>
  <c r="F337" i="1"/>
  <c r="D337" i="1"/>
  <c r="F336" i="1"/>
  <c r="D336" i="1"/>
  <c r="F335" i="1"/>
  <c r="D335" i="1"/>
  <c r="F334" i="1"/>
  <c r="D334" i="1"/>
  <c r="F333" i="1"/>
  <c r="D333" i="1"/>
  <c r="F332" i="1"/>
  <c r="D332" i="1"/>
  <c r="F331" i="1"/>
  <c r="D331" i="1"/>
  <c r="F330" i="1"/>
  <c r="D330" i="1"/>
  <c r="F329" i="1"/>
  <c r="D329" i="1"/>
  <c r="F328" i="1"/>
  <c r="D328" i="1"/>
  <c r="F327" i="1"/>
  <c r="D327" i="1"/>
  <c r="F326" i="1"/>
  <c r="D326" i="1"/>
  <c r="F325" i="1"/>
  <c r="D325" i="1"/>
  <c r="F324" i="1"/>
  <c r="D324" i="1"/>
  <c r="F323" i="1"/>
  <c r="D323" i="1"/>
  <c r="F322" i="1"/>
  <c r="D322" i="1"/>
  <c r="F321" i="1"/>
  <c r="D321" i="1"/>
  <c r="F320" i="1"/>
  <c r="D320" i="1"/>
  <c r="F319" i="1"/>
  <c r="D319" i="1"/>
  <c r="F318" i="1"/>
  <c r="D318" i="1"/>
  <c r="F317" i="1"/>
  <c r="D317" i="1"/>
  <c r="F316" i="1"/>
  <c r="D316" i="1"/>
  <c r="F315" i="1"/>
  <c r="D315" i="1"/>
  <c r="F314" i="1"/>
  <c r="D314" i="1"/>
  <c r="F313" i="1"/>
  <c r="D313" i="1"/>
  <c r="F312" i="1"/>
  <c r="D312" i="1"/>
  <c r="F311" i="1"/>
  <c r="D311" i="1"/>
  <c r="F310" i="1"/>
  <c r="D310" i="1"/>
  <c r="F309" i="1"/>
  <c r="D309" i="1"/>
  <c r="F308" i="1"/>
  <c r="D308" i="1"/>
  <c r="F307" i="1"/>
  <c r="D307" i="1"/>
  <c r="F306" i="1"/>
  <c r="D306" i="1"/>
  <c r="F305" i="1"/>
  <c r="D305" i="1"/>
  <c r="F304" i="1"/>
  <c r="D304" i="1"/>
  <c r="F303" i="1"/>
  <c r="D303" i="1"/>
  <c r="F302" i="1"/>
  <c r="D302" i="1"/>
  <c r="F301" i="1"/>
  <c r="D301" i="1"/>
  <c r="F300" i="1"/>
  <c r="D300" i="1"/>
  <c r="F299" i="1"/>
  <c r="D299" i="1"/>
  <c r="F298" i="1"/>
  <c r="D298" i="1"/>
  <c r="F297" i="1"/>
  <c r="D297" i="1"/>
  <c r="F296" i="1"/>
  <c r="D296" i="1"/>
  <c r="F295" i="1"/>
  <c r="D295" i="1"/>
  <c r="F294" i="1"/>
  <c r="D294" i="1"/>
  <c r="F293" i="1"/>
  <c r="D293" i="1"/>
  <c r="F292" i="1"/>
  <c r="D292" i="1"/>
  <c r="F291" i="1"/>
  <c r="D291" i="1"/>
  <c r="F290" i="1"/>
  <c r="D290" i="1"/>
  <c r="F289" i="1"/>
  <c r="D289" i="1"/>
  <c r="F288" i="1"/>
  <c r="D288" i="1"/>
  <c r="F287" i="1"/>
  <c r="D287" i="1"/>
  <c r="F286" i="1"/>
  <c r="D286" i="1"/>
  <c r="F285" i="1"/>
  <c r="D285" i="1"/>
  <c r="F284" i="1"/>
  <c r="D284" i="1"/>
  <c r="F283" i="1"/>
  <c r="D283" i="1"/>
  <c r="F282" i="1"/>
  <c r="D282" i="1"/>
  <c r="F281" i="1"/>
  <c r="D281" i="1"/>
  <c r="F280" i="1"/>
  <c r="D280" i="1"/>
  <c r="F279" i="1"/>
  <c r="D279" i="1"/>
  <c r="F278" i="1"/>
  <c r="D278" i="1"/>
  <c r="F277" i="1"/>
  <c r="D277" i="1"/>
  <c r="F276" i="1"/>
  <c r="D276" i="1"/>
  <c r="F275" i="1"/>
  <c r="D275" i="1"/>
  <c r="F274" i="1"/>
  <c r="D274" i="1"/>
  <c r="F273" i="1"/>
  <c r="D273" i="1"/>
  <c r="F272" i="1"/>
  <c r="D272" i="1"/>
  <c r="F271" i="1"/>
  <c r="D271" i="1"/>
  <c r="F270" i="1"/>
  <c r="D270" i="1"/>
  <c r="F269" i="1"/>
  <c r="D269" i="1"/>
  <c r="F268" i="1"/>
  <c r="D268" i="1"/>
  <c r="F267" i="1"/>
  <c r="D267" i="1"/>
  <c r="F266" i="1"/>
  <c r="D266" i="1"/>
  <c r="F265" i="1"/>
  <c r="D265" i="1"/>
  <c r="F264" i="1"/>
  <c r="D264" i="1"/>
  <c r="F263" i="1"/>
  <c r="D263" i="1"/>
  <c r="F262" i="1"/>
  <c r="D262" i="1"/>
  <c r="F261" i="1"/>
  <c r="D261" i="1"/>
  <c r="F260" i="1"/>
  <c r="D260" i="1"/>
  <c r="F259" i="1"/>
  <c r="D259" i="1"/>
  <c r="F258" i="1"/>
  <c r="D258" i="1"/>
  <c r="F257" i="1"/>
  <c r="D257" i="1"/>
  <c r="F256" i="1"/>
  <c r="D256" i="1"/>
  <c r="F255" i="1"/>
  <c r="D255" i="1"/>
  <c r="F254" i="1"/>
  <c r="D254" i="1"/>
  <c r="F253" i="1"/>
  <c r="D253" i="1"/>
  <c r="F252" i="1"/>
  <c r="D252" i="1"/>
  <c r="F251" i="1"/>
  <c r="D251" i="1"/>
  <c r="F250" i="1"/>
  <c r="D250" i="1"/>
  <c r="F249" i="1"/>
  <c r="D249" i="1"/>
  <c r="F248" i="1"/>
  <c r="D248" i="1"/>
  <c r="F247" i="1"/>
  <c r="D247" i="1"/>
  <c r="F246" i="1"/>
  <c r="D246" i="1"/>
  <c r="F245" i="1"/>
  <c r="D245" i="1"/>
  <c r="F244" i="1"/>
  <c r="D244" i="1"/>
  <c r="F243" i="1"/>
  <c r="D243" i="1"/>
  <c r="F242" i="1"/>
  <c r="D242" i="1"/>
  <c r="F241" i="1"/>
  <c r="D241" i="1"/>
  <c r="F240" i="1"/>
  <c r="D240" i="1"/>
  <c r="F239" i="1"/>
  <c r="D239" i="1"/>
  <c r="F238" i="1"/>
  <c r="D238" i="1"/>
  <c r="F237" i="1"/>
  <c r="D237" i="1"/>
  <c r="F236" i="1"/>
  <c r="D236" i="1"/>
  <c r="F235" i="1"/>
  <c r="D235" i="1"/>
  <c r="F234" i="1"/>
  <c r="D234" i="1"/>
  <c r="F233" i="1"/>
  <c r="D233" i="1"/>
  <c r="F232" i="1"/>
  <c r="D232" i="1"/>
  <c r="F231" i="1"/>
  <c r="D231" i="1"/>
  <c r="F230" i="1"/>
  <c r="D230" i="1"/>
  <c r="F229" i="1"/>
  <c r="D229" i="1"/>
  <c r="F228" i="1"/>
  <c r="D228" i="1"/>
  <c r="F227" i="1"/>
  <c r="D227" i="1"/>
  <c r="F226" i="1"/>
  <c r="D226" i="1"/>
  <c r="F225" i="1"/>
  <c r="D225" i="1"/>
  <c r="F224" i="1"/>
  <c r="D224" i="1"/>
  <c r="F223" i="1"/>
  <c r="D223" i="1"/>
  <c r="F222" i="1"/>
  <c r="D222" i="1"/>
  <c r="F221" i="1"/>
  <c r="D221" i="1"/>
  <c r="F220" i="1"/>
  <c r="D220" i="1"/>
  <c r="F219" i="1"/>
  <c r="D219" i="1"/>
  <c r="F218" i="1"/>
  <c r="D218" i="1"/>
  <c r="F217" i="1"/>
  <c r="D217" i="1"/>
  <c r="F216" i="1"/>
  <c r="D216" i="1"/>
  <c r="F215" i="1"/>
  <c r="D215" i="1"/>
  <c r="F214" i="1"/>
  <c r="D214" i="1"/>
  <c r="F213" i="1"/>
  <c r="D213" i="1"/>
  <c r="F212" i="1"/>
  <c r="D212" i="1"/>
  <c r="F211" i="1"/>
  <c r="D211" i="1"/>
  <c r="F210" i="1"/>
  <c r="D210" i="1"/>
  <c r="F209" i="1"/>
  <c r="D209" i="1"/>
  <c r="F208" i="1"/>
  <c r="D208" i="1"/>
  <c r="F207" i="1"/>
  <c r="D207" i="1"/>
  <c r="F206" i="1"/>
  <c r="D206" i="1"/>
  <c r="F205" i="1"/>
  <c r="D205" i="1"/>
  <c r="F204" i="1"/>
  <c r="D204" i="1"/>
  <c r="F203" i="1"/>
  <c r="D203" i="1"/>
  <c r="F202" i="1"/>
  <c r="D202" i="1"/>
  <c r="F201" i="1"/>
  <c r="D201" i="1"/>
  <c r="F200" i="1"/>
  <c r="D200" i="1"/>
  <c r="F199" i="1"/>
  <c r="D199" i="1"/>
  <c r="F198" i="1"/>
  <c r="D198" i="1"/>
  <c r="F197" i="1"/>
  <c r="D197" i="1"/>
  <c r="F196" i="1"/>
  <c r="D196" i="1"/>
  <c r="F195" i="1"/>
  <c r="D195" i="1"/>
  <c r="F194" i="1"/>
  <c r="D194" i="1"/>
  <c r="F193" i="1"/>
  <c r="D193" i="1"/>
  <c r="F192" i="1"/>
  <c r="D192" i="1"/>
  <c r="F191" i="1"/>
  <c r="D191" i="1"/>
  <c r="F190" i="1"/>
  <c r="D190" i="1"/>
  <c r="F189" i="1"/>
  <c r="D189" i="1"/>
  <c r="F188" i="1"/>
  <c r="D188" i="1"/>
  <c r="F187" i="1"/>
  <c r="D187" i="1"/>
  <c r="F186" i="1"/>
  <c r="D186" i="1"/>
  <c r="F185" i="1"/>
  <c r="D185" i="1"/>
  <c r="F184" i="1"/>
  <c r="D184" i="1"/>
  <c r="F183" i="1"/>
  <c r="D183" i="1"/>
  <c r="F182" i="1"/>
  <c r="D182" i="1"/>
  <c r="F181" i="1"/>
  <c r="D181" i="1"/>
  <c r="F180" i="1"/>
  <c r="D180" i="1"/>
  <c r="F179" i="1"/>
  <c r="D179" i="1"/>
  <c r="F178" i="1"/>
  <c r="D178" i="1"/>
  <c r="F177" i="1"/>
  <c r="D177" i="1"/>
  <c r="F176" i="1"/>
  <c r="D176" i="1"/>
  <c r="F175" i="1"/>
  <c r="D175" i="1"/>
  <c r="F174" i="1"/>
  <c r="D174" i="1"/>
  <c r="F173" i="1"/>
  <c r="D173" i="1"/>
  <c r="F172" i="1"/>
  <c r="D172" i="1"/>
  <c r="F171" i="1"/>
  <c r="D171" i="1"/>
  <c r="F170" i="1"/>
  <c r="D170" i="1"/>
  <c r="F169" i="1"/>
  <c r="D169" i="1"/>
  <c r="F168" i="1"/>
  <c r="D168" i="1"/>
  <c r="F167" i="1"/>
  <c r="D167" i="1"/>
  <c r="F166" i="1"/>
  <c r="D166" i="1"/>
  <c r="F165" i="1"/>
  <c r="D165" i="1"/>
  <c r="F164" i="1"/>
  <c r="D164" i="1"/>
  <c r="F163" i="1"/>
  <c r="D163" i="1"/>
  <c r="F162" i="1"/>
  <c r="D162" i="1"/>
  <c r="F161" i="1"/>
  <c r="D161" i="1"/>
  <c r="F160" i="1"/>
  <c r="D160" i="1"/>
  <c r="F159" i="1"/>
  <c r="D159" i="1"/>
  <c r="F158" i="1"/>
  <c r="D158" i="1"/>
  <c r="F157" i="1"/>
  <c r="D157" i="1"/>
  <c r="F156" i="1"/>
  <c r="D156" i="1"/>
  <c r="F155" i="1"/>
  <c r="D155" i="1"/>
  <c r="F154" i="1"/>
  <c r="D154" i="1"/>
  <c r="F153" i="1"/>
  <c r="D153" i="1"/>
  <c r="F152" i="1"/>
  <c r="D152" i="1"/>
  <c r="F151" i="1"/>
  <c r="D151" i="1"/>
  <c r="F150" i="1"/>
  <c r="D150" i="1"/>
  <c r="F149" i="1"/>
  <c r="D149" i="1"/>
  <c r="F148" i="1"/>
  <c r="D148" i="1"/>
  <c r="F147" i="1"/>
  <c r="D147" i="1"/>
  <c r="F146" i="1"/>
  <c r="D146" i="1"/>
  <c r="F145" i="1"/>
  <c r="D145" i="1"/>
  <c r="F144" i="1"/>
  <c r="D144" i="1"/>
  <c r="F143" i="1"/>
  <c r="D143" i="1"/>
  <c r="F142" i="1"/>
  <c r="D142" i="1"/>
  <c r="F141" i="1"/>
  <c r="D141" i="1"/>
  <c r="F140" i="1"/>
  <c r="D140" i="1"/>
  <c r="F139" i="1"/>
  <c r="D139" i="1"/>
  <c r="F138" i="1"/>
  <c r="D138" i="1"/>
  <c r="F137" i="1"/>
  <c r="D137" i="1"/>
  <c r="F136" i="1"/>
  <c r="D136" i="1"/>
  <c r="F135" i="1"/>
  <c r="D135" i="1"/>
  <c r="F134" i="1"/>
  <c r="D134" i="1"/>
  <c r="F133" i="1"/>
  <c r="D133" i="1"/>
  <c r="F132" i="1"/>
  <c r="D132" i="1"/>
  <c r="F131" i="1"/>
  <c r="D131" i="1"/>
  <c r="F130" i="1"/>
  <c r="D130" i="1"/>
  <c r="F129" i="1"/>
  <c r="D129" i="1"/>
  <c r="F128" i="1"/>
  <c r="D128" i="1"/>
  <c r="F127" i="1"/>
  <c r="D127" i="1"/>
  <c r="F126" i="1"/>
  <c r="D126" i="1"/>
  <c r="F125" i="1"/>
  <c r="D125" i="1"/>
  <c r="F124" i="1"/>
  <c r="D124" i="1"/>
  <c r="F123" i="1"/>
  <c r="D123" i="1"/>
  <c r="F122" i="1"/>
  <c r="D122" i="1"/>
  <c r="F121" i="1"/>
  <c r="D121" i="1"/>
  <c r="F120" i="1"/>
  <c r="D120" i="1"/>
  <c r="F119" i="1"/>
  <c r="D119" i="1"/>
  <c r="F118" i="1"/>
  <c r="D118" i="1"/>
  <c r="F117" i="1"/>
  <c r="D117" i="1"/>
  <c r="F116" i="1"/>
  <c r="D116" i="1"/>
  <c r="F115" i="1"/>
  <c r="D115" i="1"/>
  <c r="F114" i="1"/>
  <c r="D114" i="1"/>
  <c r="F113" i="1"/>
  <c r="D113" i="1"/>
  <c r="F112" i="1"/>
  <c r="D112" i="1"/>
  <c r="F111" i="1"/>
  <c r="D111" i="1"/>
  <c r="F110" i="1"/>
  <c r="D110" i="1"/>
  <c r="F109" i="1"/>
  <c r="D109" i="1"/>
  <c r="F108" i="1"/>
  <c r="D108" i="1"/>
  <c r="F107" i="1"/>
  <c r="D107" i="1"/>
  <c r="F106" i="1"/>
  <c r="D106" i="1"/>
  <c r="F105" i="1"/>
  <c r="D105" i="1"/>
  <c r="F104" i="1"/>
  <c r="D104" i="1"/>
  <c r="F103" i="1"/>
  <c r="D103" i="1"/>
  <c r="F102" i="1"/>
  <c r="D102" i="1"/>
  <c r="F101" i="1"/>
  <c r="D101" i="1"/>
  <c r="F100" i="1"/>
  <c r="D100" i="1"/>
  <c r="F99" i="1"/>
  <c r="D99" i="1"/>
  <c r="F98" i="1"/>
  <c r="D98" i="1"/>
  <c r="F97" i="1"/>
  <c r="D97" i="1"/>
  <c r="F96" i="1"/>
  <c r="D96" i="1"/>
  <c r="F95" i="1"/>
  <c r="D95" i="1"/>
  <c r="F94" i="1"/>
  <c r="D94" i="1"/>
  <c r="F93" i="1"/>
  <c r="D93" i="1"/>
  <c r="F92" i="1"/>
  <c r="D92" i="1"/>
  <c r="F91" i="1"/>
  <c r="D91" i="1"/>
  <c r="F90" i="1"/>
  <c r="D90" i="1"/>
  <c r="F89" i="1"/>
  <c r="D89" i="1"/>
  <c r="F88" i="1"/>
  <c r="D88" i="1"/>
  <c r="F87" i="1"/>
  <c r="D87" i="1"/>
  <c r="F86" i="1"/>
  <c r="D86" i="1"/>
  <c r="F85" i="1"/>
  <c r="D85" i="1"/>
  <c r="F84" i="1"/>
  <c r="D84" i="1"/>
  <c r="F83" i="1"/>
  <c r="D83" i="1"/>
  <c r="F82" i="1"/>
  <c r="D82" i="1"/>
  <c r="F81" i="1"/>
  <c r="D81" i="1"/>
  <c r="F80" i="1"/>
  <c r="D80" i="1"/>
  <c r="F79" i="1"/>
  <c r="D79" i="1"/>
  <c r="F78" i="1"/>
  <c r="D78" i="1"/>
  <c r="F77" i="1"/>
  <c r="D77" i="1"/>
  <c r="F76" i="1"/>
  <c r="D76" i="1"/>
  <c r="F75" i="1"/>
  <c r="D75" i="1"/>
  <c r="F74" i="1"/>
  <c r="D74" i="1"/>
  <c r="F73" i="1"/>
  <c r="D73" i="1"/>
  <c r="F72" i="1"/>
  <c r="D72" i="1"/>
  <c r="F71" i="1"/>
  <c r="D71" i="1"/>
  <c r="F70" i="1"/>
  <c r="D70" i="1"/>
  <c r="F69" i="1"/>
  <c r="D69" i="1"/>
  <c r="F68" i="1"/>
  <c r="D68" i="1"/>
  <c r="F67" i="1"/>
  <c r="D67" i="1"/>
  <c r="F66" i="1"/>
  <c r="D66" i="1"/>
  <c r="F65" i="1"/>
  <c r="D65" i="1"/>
  <c r="F64" i="1"/>
  <c r="D64" i="1"/>
  <c r="F63" i="1"/>
  <c r="D63" i="1"/>
  <c r="F62" i="1"/>
  <c r="D62" i="1"/>
  <c r="F61" i="1"/>
  <c r="D61" i="1"/>
  <c r="F60" i="1"/>
  <c r="D60" i="1"/>
  <c r="F59" i="1"/>
  <c r="D59" i="1"/>
  <c r="F58" i="1"/>
  <c r="D58" i="1"/>
  <c r="F57" i="1"/>
  <c r="D57" i="1"/>
  <c r="F56" i="1"/>
  <c r="D56" i="1"/>
  <c r="F55" i="1"/>
  <c r="D55" i="1"/>
  <c r="F54" i="1"/>
  <c r="D54" i="1"/>
  <c r="F53" i="1"/>
  <c r="D53" i="1"/>
  <c r="F52" i="1"/>
  <c r="D52" i="1"/>
  <c r="F51" i="1"/>
  <c r="D51" i="1"/>
  <c r="F50" i="1"/>
  <c r="D50" i="1"/>
  <c r="F49" i="1"/>
  <c r="D49" i="1"/>
  <c r="F48" i="1"/>
  <c r="D48" i="1"/>
  <c r="F47" i="1"/>
  <c r="D47" i="1"/>
  <c r="F46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sego Mmatli</author>
  </authors>
  <commentList>
    <comment ref="D1" authorId="0" shapeId="0" xr:uid="{A7D8B2C5-0CF5-415B-B266-6C33BBF765AD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log(F#,2)</t>
        </r>
      </text>
    </comment>
    <comment ref="F1" authorId="0" shapeId="0" xr:uid="{F1E2844A-725A-40AE-AFCC-88AD1ED3F542}">
      <text>
        <r>
          <rPr>
            <b/>
            <sz val="9"/>
            <color indexed="81"/>
            <rFont val="Tahoma"/>
            <charset val="1"/>
          </rPr>
          <t>Masego Mmatli:</t>
        </r>
        <r>
          <rPr>
            <sz val="9"/>
            <color indexed="81"/>
            <rFont val="Tahoma"/>
            <charset val="1"/>
          </rPr>
          <t xml:space="preserve">
=B2/C2</t>
        </r>
      </text>
    </comment>
  </commentList>
</comments>
</file>

<file path=xl/sharedStrings.xml><?xml version="1.0" encoding="utf-8"?>
<sst xmlns="http://schemas.openxmlformats.org/spreadsheetml/2006/main" count="15509" uniqueCount="8284">
  <si>
    <t>gene_id</t>
  </si>
  <si>
    <t>value_1</t>
  </si>
  <si>
    <t>value_2</t>
  </si>
  <si>
    <t>log2FoldChange</t>
  </si>
  <si>
    <t>p_value</t>
  </si>
  <si>
    <t>Fold change</t>
  </si>
  <si>
    <t>significant</t>
  </si>
  <si>
    <t>Product</t>
  </si>
  <si>
    <t>XLOC_000001</t>
  </si>
  <si>
    <t>no</t>
  </si>
  <si>
    <t>hypothetical protein</t>
  </si>
  <si>
    <t>XLOC_000002</t>
  </si>
  <si>
    <t>Aspartokinase (EC 2.7.2.4) / Homoserine dehydrogenase (EC 1.1.1.3)</t>
  </si>
  <si>
    <t>XLOC_000003</t>
  </si>
  <si>
    <t>Homoserine kinase (EC 2.7.1.39)</t>
  </si>
  <si>
    <t>XLOC_000004</t>
  </si>
  <si>
    <t>Threonine synthase (EC 4.2.3.1)</t>
  </si>
  <si>
    <t>XLOC_000005</t>
  </si>
  <si>
    <t>XLOC_000006</t>
  </si>
  <si>
    <t>Transaldolase (EC 2.2.1.2)</t>
  </si>
  <si>
    <t>XLOC_000007</t>
  </si>
  <si>
    <t>Molybdopterin adenylyltransferase (EC 2.7.7.75)</t>
  </si>
  <si>
    <t>XLOC_000008</t>
  </si>
  <si>
    <t>L-Proline/Glycine betaine transporter ProP</t>
  </si>
  <si>
    <t>XLOC_000009</t>
  </si>
  <si>
    <t>Chaperone protein DnaK</t>
  </si>
  <si>
    <t>XLOC_000010</t>
  </si>
  <si>
    <t>Chaperone protein DnaJ</t>
  </si>
  <si>
    <t>XLOC_000011</t>
  </si>
  <si>
    <t>Na+/H+ antiporter NhaA type</t>
  </si>
  <si>
    <t>XLOC_000012</t>
  </si>
  <si>
    <t>Transcriptional activator NhaR</t>
  </si>
  <si>
    <t>XLOC_000013</t>
  </si>
  <si>
    <t>XLOC_000014</t>
  </si>
  <si>
    <t>FMN adenylyltransferase (EC 2.7.7.2) / Riboflavin kinase (EC 2.7.1.26)</t>
  </si>
  <si>
    <t>XLOC_000015</t>
  </si>
  <si>
    <t>Isoleucyl-tRNA synthetase (EC 6.1.1.5)</t>
  </si>
  <si>
    <t>Lipoprotein signal peptidase (EC 3.4.23.36)</t>
  </si>
  <si>
    <t>XLOC_000016</t>
  </si>
  <si>
    <t>FKBP-type peptidyl-prolyl cis-trans isomerase SlpA (EC 5.2.1.8)</t>
  </si>
  <si>
    <t>XLOC_000017</t>
  </si>
  <si>
    <t>4-hydroxy-3-methylbut-2-enyl diphosphate reductase (EC 1.17.7.4)</t>
  </si>
  <si>
    <t>XLOC_000018</t>
  </si>
  <si>
    <t>Non-specific ribonucleoside hydrolase RihC</t>
  </si>
  <si>
    <t>XLOC_000019</t>
  </si>
  <si>
    <t>Metal-dependent hydrolase related to alanyl-tRNA synthetase</t>
  </si>
  <si>
    <t>XLOC_000020</t>
  </si>
  <si>
    <t>4-hydroxy-tetrahydrodipicolinate reductase (EC 1.17.1.8)</t>
  </si>
  <si>
    <t>XLOC_000021</t>
  </si>
  <si>
    <t>Carbamoyl-phosphate synthase small chain (EC 6.3.5.5)</t>
  </si>
  <si>
    <t>XLOC_000022</t>
  </si>
  <si>
    <t>Carbamoyl-phosphate synthase large chain (EC 6.3.5.5)</t>
  </si>
  <si>
    <t>XLOC_000023</t>
  </si>
  <si>
    <t>Putative outer membrane lipoprotein STM0080</t>
  </si>
  <si>
    <t>XLOC_000024</t>
  </si>
  <si>
    <t>Glutathione-regulated potassium-efflux system ancillary protein KefF</t>
  </si>
  <si>
    <t>Glutathione-regulated potassium-efflux system protein KefC</t>
  </si>
  <si>
    <t>XLOC_000025</t>
  </si>
  <si>
    <t>Dihydrofolate reductase (EC 1.5.1.3)</t>
  </si>
  <si>
    <t>XLOC_000026</t>
  </si>
  <si>
    <t>DnaJ-like protein DjlA</t>
  </si>
  <si>
    <t>XLOC_000027</t>
  </si>
  <si>
    <t>L-malate or citrate/H+ symporter CimH (TC 2.A.24.2.4)</t>
  </si>
  <si>
    <t>XLOC_000028</t>
  </si>
  <si>
    <t>Citrate lyase holo-[acyl-carrier-protein] synthase (EC 2.7.7.61)</t>
  </si>
  <si>
    <t>XLOC_000029</t>
  </si>
  <si>
    <t>Arabinose operon regulatory protein AraC</t>
  </si>
  <si>
    <t>XLOC_000030</t>
  </si>
  <si>
    <t>DedA family inner membrane protein YabI</t>
  </si>
  <si>
    <t>XLOC_000031</t>
  </si>
  <si>
    <t>Sugar-phosphate stress protein SgrT (embedded in SgrS)</t>
  </si>
  <si>
    <t>XLOC_000032</t>
  </si>
  <si>
    <t>Sugar efflux transporter A</t>
  </si>
  <si>
    <t>XLOC_000033</t>
  </si>
  <si>
    <t>Transcriptional regulator, LysR family</t>
  </si>
  <si>
    <t>XLOC_000034</t>
  </si>
  <si>
    <t>LysR family transcriptional activator LeuO</t>
  </si>
  <si>
    <t>XLOC_000035</t>
  </si>
  <si>
    <t>Acetolactate synthase large subunit (EC 2.2.1.6)</t>
  </si>
  <si>
    <t>Acetolactate synthase small subunit (EC 2.2.1.6)</t>
  </si>
  <si>
    <t>XLOC_000036</t>
  </si>
  <si>
    <t>Fructose repressor FruR, LacI family</t>
  </si>
  <si>
    <t>XLOC_000037</t>
  </si>
  <si>
    <t>Transcriptional regulator MraZ</t>
  </si>
  <si>
    <t>XLOC_000038</t>
  </si>
  <si>
    <t>16S rRNA (cytosine(1402)-N(4))-methyltransferase (EC 2.1.1.199)</t>
  </si>
  <si>
    <t>XLOC_000039</t>
  </si>
  <si>
    <t>Cell division protein FtsL</t>
  </si>
  <si>
    <t>XLOC_000040</t>
  </si>
  <si>
    <t>Cell division protein FtsI [Peptidoglycan synthetase] (EC 2.4.1.129)</t>
  </si>
  <si>
    <t>XLOC_000041</t>
  </si>
  <si>
    <t>UDP-N-acetylmuramoyl-dipeptide--2,6-diaminopimelate ligase (EC 6.3.2.13)</t>
  </si>
  <si>
    <t>UDP-N-acetylmuramoyl-tripeptide--D-alanyl-D-alanine ligase (EC 6.3.2.10)</t>
  </si>
  <si>
    <t>Phospho-N-acetylmuramoyl-pentapeptide-transferase (EC 2.7.8.13)</t>
  </si>
  <si>
    <t>XLOC_000042</t>
  </si>
  <si>
    <t>UDP-N-acetylmuramoyl-L-alanine--D-glutamate ligase (EC 6.3.2.9)</t>
  </si>
  <si>
    <t>Peptidoglycan glycosyltransferase FtsW (EC 2.4.1.129)</t>
  </si>
  <si>
    <t>UDP-N-acetylglucosamine--N-acetylmuramyl-(pentapeptide) pyrophosphoryl-undecaprenol N-acetylglucosamine transferase (EC 2.4.1.227)</t>
  </si>
  <si>
    <t>XLOC_000043</t>
  </si>
  <si>
    <t>Cell division protein FtsA</t>
  </si>
  <si>
    <t>UDP-N-acetylmuramate--L-alanine ligase (EC 6.3.2.8)</t>
  </si>
  <si>
    <t>D-alanine--D-alanine ligase (EC 6.3.2.4)</t>
  </si>
  <si>
    <t>Cell division protein FtsQ</t>
  </si>
  <si>
    <t>XLOC_000044</t>
  </si>
  <si>
    <t>Cell division protein FtsZ</t>
  </si>
  <si>
    <t>XLOC_000045</t>
  </si>
  <si>
    <t>UDP-3-O-[3-hydroxymyristoyl] N-acetylglucosamine deacetylase (EC 3.5.1.108)</t>
  </si>
  <si>
    <t>XLOC_000046</t>
  </si>
  <si>
    <t>Secretion monitor SecM</t>
  </si>
  <si>
    <t>XLOC_000047</t>
  </si>
  <si>
    <t>Protein translocase subunit SecA</t>
  </si>
  <si>
    <t>XLOC_000048</t>
  </si>
  <si>
    <t>Mutator MutT protein (7,8-dihydro-8-oxoguanine-triphosphatase) (EC 3.6.1.-)</t>
  </si>
  <si>
    <t>XLOC_000049</t>
  </si>
  <si>
    <t>GMP reductase (EC 1.7.1.7)</t>
  </si>
  <si>
    <t>XLOC_000050</t>
  </si>
  <si>
    <t>1,6-anhydro-N-acetylmuramyl-L-alanine amidase</t>
  </si>
  <si>
    <t>AmpE protein</t>
  </si>
  <si>
    <t>XLOC_000051</t>
  </si>
  <si>
    <t>XLOC_000052</t>
  </si>
  <si>
    <t>Transcriptional repressor for pyruvate dehydrogenase complex</t>
  </si>
  <si>
    <t>XLOC_000053</t>
  </si>
  <si>
    <t>Pyruvate dehydrogenase E1 component (EC 1.2.4.1)</t>
  </si>
  <si>
    <t>XLOC_000054</t>
  </si>
  <si>
    <t>Dihydrolipoamide acetyltransferase component of pyruvate dehydrogenase complex (EC 2.3.1.12)</t>
  </si>
  <si>
    <t>XLOC_000055</t>
  </si>
  <si>
    <t>Dihydrolipoamide dehydrogenase of pyruvate dehydrogenase complex (EC 1.8.1.4) @ Dihydrolipoamide dehydrogenase (EC 1.8.1.4)</t>
  </si>
  <si>
    <t>XLOC_000056</t>
  </si>
  <si>
    <t>putative secreted protein</t>
  </si>
  <si>
    <t>XLOC_000057</t>
  </si>
  <si>
    <t>XLOC_000058</t>
  </si>
  <si>
    <t>Aconitate hydratase 2 (EC 4.2.1.3) @ 2-methylisocitrate dehydratase (EC 4.2.1.99)</t>
  </si>
  <si>
    <t>XLOC_000059</t>
  </si>
  <si>
    <t>UPF0231 protein YacL</t>
  </si>
  <si>
    <t>XLOC_000060</t>
  </si>
  <si>
    <t>UPF0246 protein YaaA</t>
  </si>
  <si>
    <t>XLOC_000061</t>
  </si>
  <si>
    <t>Putative alanine/glycine transport protein</t>
  </si>
  <si>
    <t>XLOC_000062</t>
  </si>
  <si>
    <t>Succinate-acetate/proton symporter SatP</t>
  </si>
  <si>
    <t>XLOC_000063</t>
  </si>
  <si>
    <t>UPF0174 protein YaaW</t>
  </si>
  <si>
    <t>XLOC_000064</t>
  </si>
  <si>
    <t>UPF0412 protein YaaI</t>
  </si>
  <si>
    <t>XLOC_000065</t>
  </si>
  <si>
    <t>SSU ribosomal protein S20p</t>
  </si>
  <si>
    <t>XLOC_000066</t>
  </si>
  <si>
    <t>XLOC_000067</t>
  </si>
  <si>
    <t>XLOC_000068</t>
  </si>
  <si>
    <t>Bis(5'-nucleosyl)-tetraphosphatase, symmetrical (EC 3.6.1.41)</t>
  </si>
  <si>
    <t>XLOC_000069</t>
  </si>
  <si>
    <t>ApaG protein</t>
  </si>
  <si>
    <t>XLOC_000070</t>
  </si>
  <si>
    <t>SSU rRNA (adenine(1518)-N(6)/adenine(1519)-N(6))-dimethyltransferase (EC 2.1.1.182)</t>
  </si>
  <si>
    <t>4-hydroxythreonine-4-phosphate dehydrogenase (EC 1.1.1.262)</t>
  </si>
  <si>
    <t>XLOC_000071</t>
  </si>
  <si>
    <t>Periplasmic chaperone and peptidyl-prolyl cis-trans isomerase of outer membrane proteins SurA (EC 5.2.1.8)</t>
  </si>
  <si>
    <t>XLOC_000072</t>
  </si>
  <si>
    <t>LPS-assembly protein LptD @ Organic solvent tolerance protein precursor</t>
  </si>
  <si>
    <t>XLOC_000073</t>
  </si>
  <si>
    <t>Tricarboxylate transport transcriptional regulator TctD =&gt; Citrate response regulator CitB</t>
  </si>
  <si>
    <t>Tricarboxylate transport sensor protein TctE =&gt; Citrate response regulator CitA</t>
  </si>
  <si>
    <t>XLOC_000074</t>
  </si>
  <si>
    <t>LSU rRNA pseudouridine(746) synthase (EC 5.4.99.29) @ tRNA pseudouridine(32) synthase (EC 5.4.99.28)</t>
  </si>
  <si>
    <t>XLOC_000075</t>
  </si>
  <si>
    <t>RNA polymerase associated protein RapA</t>
  </si>
  <si>
    <t>XLOC_000076</t>
  </si>
  <si>
    <t>DNA polymerase II (EC 2.7.7.7)</t>
  </si>
  <si>
    <t>XLOC_000077</t>
  </si>
  <si>
    <t>L-ribulose-5-phosphate 4-epimerase (EC 5.1.3.4)</t>
  </si>
  <si>
    <t>XLOC_000078</t>
  </si>
  <si>
    <t>L-arabinose isomerase (EC 5.3.1.4)</t>
  </si>
  <si>
    <t>XLOC_000079</t>
  </si>
  <si>
    <t>Ribulokinase (EC 2.7.1.16)</t>
  </si>
  <si>
    <t>XLOC_000080</t>
  </si>
  <si>
    <t>XLOC_000081</t>
  </si>
  <si>
    <t>Thiamin ABC transporter, ATPase component</t>
  </si>
  <si>
    <t>Thiamin ABC transporter, transmembrane component</t>
  </si>
  <si>
    <t>Thiamin ABC transporter, substrate-binding component</t>
  </si>
  <si>
    <t>XLOC_000082</t>
  </si>
  <si>
    <t>SgrR, sugar-phosphate stress, transcriptional activator of SgrS small RNA</t>
  </si>
  <si>
    <t>XLOC_000083</t>
  </si>
  <si>
    <t>Uncharacterized MFS-type transporter</t>
  </si>
  <si>
    <t>XLOC_000084</t>
  </si>
  <si>
    <t>3-dehydroquinate dehydratase I (EC 4.2.1.10)</t>
  </si>
  <si>
    <t>XLOC_000085</t>
  </si>
  <si>
    <t>Inner membrane transport protein YdiM</t>
  </si>
  <si>
    <t>XLOC_000086</t>
  </si>
  <si>
    <t>Shikimate/quinate 5-dehydrogenase I beta (EC 1.1.1.282)</t>
  </si>
  <si>
    <t>XLOC_000087</t>
  </si>
  <si>
    <t>2,4-dienoyl-CoA reductase [NADPH] (EC 1.3.1.34)</t>
  </si>
  <si>
    <t>XLOC_000088</t>
  </si>
  <si>
    <t>3-isopropylmalate dehydratase small subunit (EC 4.2.1.33)</t>
  </si>
  <si>
    <t>XLOC_000089</t>
  </si>
  <si>
    <t>3-isopropylmalate dehydratase large subunit (EC 4.2.1.33)</t>
  </si>
  <si>
    <t>XLOC_000090</t>
  </si>
  <si>
    <t>3-isopropylmalate dehydrogenase (EC 1.1.1.85)</t>
  </si>
  <si>
    <t>2-isopropylmalate synthase (EC 2.3.3.13)</t>
  </si>
  <si>
    <t>XLOC_000091</t>
  </si>
  <si>
    <t>XLOC_000092</t>
  </si>
  <si>
    <t>DNA gyrase inhibitor YacG</t>
  </si>
  <si>
    <t>XLOC_000093</t>
  </si>
  <si>
    <t>Cell division protein ZapD</t>
  </si>
  <si>
    <t>Dephospho-CoA kinase (EC 2.7.1.24)</t>
  </si>
  <si>
    <t>XLOC_000094</t>
  </si>
  <si>
    <t>Type IV fimbrial assembly protein PilC</t>
  </si>
  <si>
    <t>Type IV fimbrial assembly, ATPase PilB</t>
  </si>
  <si>
    <t>XLOC_000095</t>
  </si>
  <si>
    <t>Type IV pilin PilA</t>
  </si>
  <si>
    <t>XLOC_000096</t>
  </si>
  <si>
    <t>Quinolinate phosphoribosyltransferase [decarboxylating] (EC 2.4.2.19)</t>
  </si>
  <si>
    <t>XLOC_000097</t>
  </si>
  <si>
    <t>alpha-L-arabinofuranosidase II (EC 3.2.1.55)</t>
  </si>
  <si>
    <t>Possible GPH family transporter (TC 2.A.2) for arabinosides</t>
  </si>
  <si>
    <t>XLOC_000098</t>
  </si>
  <si>
    <t>Aromatic amino acid transport protein AroP</t>
  </si>
  <si>
    <t>XLOC_000099</t>
  </si>
  <si>
    <t>XLOC_000100</t>
  </si>
  <si>
    <t>Uncharacterized protein YacH</t>
  </si>
  <si>
    <t>XLOC_000101</t>
  </si>
  <si>
    <t>S-adenosylmethionine decarboxylase proenzyme (EC 4.1.1.50), prokaryotic class 1A</t>
  </si>
  <si>
    <t>XLOC_000102</t>
  </si>
  <si>
    <t>Spermidine synthase (EC 2.5.1.16)</t>
  </si>
  <si>
    <t>XLOC_000103</t>
  </si>
  <si>
    <t>Peptidylprolyl isomerase, FKBP-type (EC 5.2.1.8)</t>
  </si>
  <si>
    <t>XLOC_000104</t>
  </si>
  <si>
    <t>Blue copper oxidase CueO precursor</t>
  </si>
  <si>
    <t>XLOC_000105</t>
  </si>
  <si>
    <t>Hypoxanthine-guanine phosphoribosyltransferase (EC 2.4.2.8)</t>
  </si>
  <si>
    <t>XLOC_000106</t>
  </si>
  <si>
    <t>Uncharacterized efflux ABC transporter, ATP-binding protein YadG</t>
  </si>
  <si>
    <t>Uncharacterized efflux ABC transporter, permease protein YadH</t>
  </si>
  <si>
    <t>XLOC_000107</t>
  </si>
  <si>
    <t>Putative PTS system IIA component YadI</t>
  </si>
  <si>
    <t>XLOC_000108</t>
  </si>
  <si>
    <t>Uncharacterized protein YadE</t>
  </si>
  <si>
    <t>XLOC_000109</t>
  </si>
  <si>
    <t>ATP-dependent helicase HrpB</t>
  </si>
  <si>
    <t>XLOC_000110</t>
  </si>
  <si>
    <t>Pullulanase (EC 3.2.1.41)</t>
  </si>
  <si>
    <t>XLOC_000111</t>
  </si>
  <si>
    <t>General secretion pathway protein B</t>
  </si>
  <si>
    <t>XLOC_000112</t>
  </si>
  <si>
    <t>Multimodular transpeptidase-transglycosylase (EC 2.4.1.129) (EC 3.4.-.-)</t>
  </si>
  <si>
    <t>XLOC_000113</t>
  </si>
  <si>
    <t>Ferric hydroxamate outer membrane receptor FhuA</t>
  </si>
  <si>
    <t>XLOC_000114</t>
  </si>
  <si>
    <t>Ferric hydroxamate ABC transporter (TC 3.A.1.14.3), ATP-binding protein FhuC</t>
  </si>
  <si>
    <t>Ferric hydroxamate ABC transporter (TC 3.A.1.14.3), periplasmic substrate binding protein FhuD</t>
  </si>
  <si>
    <t>Ferric hydroxamate ABC transporter (TC 3.A.1.14.3), permease component FhuB</t>
  </si>
  <si>
    <t>XLOC_000115</t>
  </si>
  <si>
    <t>Voltage-gated H(+)/2Cl(-) exchange transporter ClcA</t>
  </si>
  <si>
    <t>XLOC_000116</t>
  </si>
  <si>
    <t>Iron-sulfur cluster insertion protein ErpA</t>
  </si>
  <si>
    <t>XLOC_000117</t>
  </si>
  <si>
    <t>Deoxyguanosinetriphosphate triphosphohydrolase (EC 3.1.5.1), subgroup 1</t>
  </si>
  <si>
    <t>XLOC_000118</t>
  </si>
  <si>
    <t>HtrA protease/chaperone protein</t>
  </si>
  <si>
    <t>XLOC_000119</t>
  </si>
  <si>
    <t>Sugar diacid utilization regulator SdaR</t>
  </si>
  <si>
    <t>XLOC_000120</t>
  </si>
  <si>
    <t>SSU ribosomal protein S2p (SAe)</t>
  </si>
  <si>
    <t>XLOC_000121</t>
  </si>
  <si>
    <t>Translation elongation factor Ts</t>
  </si>
  <si>
    <t>XLOC_000122</t>
  </si>
  <si>
    <t>Uridylate kinase (EC 2.7.4.22)</t>
  </si>
  <si>
    <t>XLOC_000123</t>
  </si>
  <si>
    <t>Ribosome recycling factor</t>
  </si>
  <si>
    <t>XLOC_000124</t>
  </si>
  <si>
    <t>1-deoxy-D-xylulose 5-phosphate reductoisomerase (EC 1.1.1.267)</t>
  </si>
  <si>
    <t>XLOC_000125</t>
  </si>
  <si>
    <t>Undecaprenyl diphosphate synthase (EC 2.5.1.31)</t>
  </si>
  <si>
    <t>XLOC_000126</t>
  </si>
  <si>
    <t>Phosphatidate cytidylyltransferase (EC 2.7.7.41)</t>
  </si>
  <si>
    <t>XLOC_000127</t>
  </si>
  <si>
    <t>Intramembrane protease RasP/YluC, implicated in cell division based on FtsL cleavage</t>
  </si>
  <si>
    <t>XLOC_000128</t>
  </si>
  <si>
    <t>Outer membrane protein assembly factor YaeT</t>
  </si>
  <si>
    <t>XLOC_000129</t>
  </si>
  <si>
    <t>Periplasmic chaperone of outer membrane proteins Skp @ Outer membrane protein H precursor</t>
  </si>
  <si>
    <t>XLOC_000130</t>
  </si>
  <si>
    <t>UDP-3-O-[3-hydroxymyristoyl] glucosamine N-acyltransferase (EC 2.3.1.191)</t>
  </si>
  <si>
    <t>XLOC_000131</t>
  </si>
  <si>
    <t>3-hydroxyacyl-[acyl-carrier-protein] dehydratase, FabZ form (EC 4.2.1.59)</t>
  </si>
  <si>
    <t>XLOC_000132</t>
  </si>
  <si>
    <t>Acyl-[acyl-carrier-protein]--UDP-N-acetylglucosamine O-acyltransferase (EC 2.3.1.129)</t>
  </si>
  <si>
    <t>Lipid-A-disaccharide synthase (EC 2.4.1.182)</t>
  </si>
  <si>
    <t>Ribonuclease HII (EC 3.1.26.4)</t>
  </si>
  <si>
    <t>XLOC_000133</t>
  </si>
  <si>
    <t>DNA polymerase III alpha subunit (EC 2.7.7.7)</t>
  </si>
  <si>
    <t>XLOC_000134</t>
  </si>
  <si>
    <t>Acetyl-coenzyme A carboxyl transferase alpha chain (EC 6.4.1.2)</t>
  </si>
  <si>
    <t>XLOC_000135</t>
  </si>
  <si>
    <t>Lysine decarboxylase 2, constitutive (EC 4.1.1.18)</t>
  </si>
  <si>
    <t>XLOC_000136</t>
  </si>
  <si>
    <t>Uncharacterized protein YaeR with similarity to glyoxylase family</t>
  </si>
  <si>
    <t>XLOC_000137</t>
  </si>
  <si>
    <t>tRNA(Ile)-lysidine synthetase (EC 6.3.4.19)</t>
  </si>
  <si>
    <t>XLOC_000138</t>
  </si>
  <si>
    <t>YaeQ protein</t>
  </si>
  <si>
    <t>Peptidyl-tRNA hydrolase ArfB (EC 3.1.1.29)</t>
  </si>
  <si>
    <t>XLOC_000139</t>
  </si>
  <si>
    <t>Copper homeostasis protein CutF precursor / Lipoprotein NlpE involeved in surface adhesion</t>
  </si>
  <si>
    <t>XLOC_000140</t>
  </si>
  <si>
    <t>D-glycero-beta-D-manno-heptose-1,7-bisphosphate 7-phosphatase (EC 3.1.3.82)</t>
  </si>
  <si>
    <t>XLOC_000141</t>
  </si>
  <si>
    <t>yes</t>
  </si>
  <si>
    <t>XLOC_000142</t>
  </si>
  <si>
    <t>XLOC_000143</t>
  </si>
  <si>
    <t>Predicted chaperone lipoprotein YacC, potentially involved in protein secretion</t>
  </si>
  <si>
    <t>XLOC_000144</t>
  </si>
  <si>
    <t>Glucose dehydrogenase, PQQ-dependent (EC 1.1.5.2)</t>
  </si>
  <si>
    <t>XLOC_000145</t>
  </si>
  <si>
    <t>Carbonic anhydrase, beta class (EC 4.2.1.1)</t>
  </si>
  <si>
    <t>XLOC_000146</t>
  </si>
  <si>
    <t>Aspartate 1-decarboxylase (EC 4.1.1.11)</t>
  </si>
  <si>
    <t>XLOC_000147</t>
  </si>
  <si>
    <t>Pantoate--beta-alanine ligase (EC 6.3.2.1)</t>
  </si>
  <si>
    <t>XLOC_000148</t>
  </si>
  <si>
    <t>3-methyl-2-oxobutanoate hydroxymethyltransferase (EC 2.1.2.11)</t>
  </si>
  <si>
    <t>XLOC_000149</t>
  </si>
  <si>
    <t>2-amino-4-hydroxy-6-hydroxymethyldihydropteridine pyrophosphokinase (EC 2.7.6.3)</t>
  </si>
  <si>
    <t>Poly(A) polymerase (EC 2.7.7.19)</t>
  </si>
  <si>
    <t>XLOC_000150</t>
  </si>
  <si>
    <t>Glutamyl-Q tRNA(Asp) synthetase</t>
  </si>
  <si>
    <t>XLOC_000151</t>
  </si>
  <si>
    <t>RNA polymerase-binding transcription factor DksA</t>
  </si>
  <si>
    <t>XLOC_000152</t>
  </si>
  <si>
    <t>Sugar fermentation stimulation protein SfsA</t>
  </si>
  <si>
    <t>2'-5' RNA ligase</t>
  </si>
  <si>
    <t>XLOC_000153</t>
  </si>
  <si>
    <t>Leader peptidase (Prepilin peptidase) (EC 3.4.23.43) / N-methyltransferase (EC 2.1.1.-)</t>
  </si>
  <si>
    <t>General secretion pathway protein N</t>
  </si>
  <si>
    <t>General secretion pathway protein M</t>
  </si>
  <si>
    <t>General secretion pathway protein L</t>
  </si>
  <si>
    <t>General secretion pathway protein K</t>
  </si>
  <si>
    <t>General secretion pathway protein J</t>
  </si>
  <si>
    <t>XLOC_000154</t>
  </si>
  <si>
    <t>General secretion pathway protein I</t>
  </si>
  <si>
    <t>General secretion pathway protein H</t>
  </si>
  <si>
    <t>General secretion pathway protein G</t>
  </si>
  <si>
    <t>XLOC_000155</t>
  </si>
  <si>
    <t>General secretion pathway protein F</t>
  </si>
  <si>
    <t>XLOC_000156</t>
  </si>
  <si>
    <t>General secretion pathway protein E</t>
  </si>
  <si>
    <t>General secretion pathway protein D</t>
  </si>
  <si>
    <t>XLOC_000157</t>
  </si>
  <si>
    <t>General secretion pathway protein C</t>
  </si>
  <si>
    <t>XLOC_000158</t>
  </si>
  <si>
    <t>XLOC_000159</t>
  </si>
  <si>
    <t>XLOC_000160</t>
  </si>
  <si>
    <t>XLOC_000161</t>
  </si>
  <si>
    <t>Glutamate-1-semialdehyde 2,1-aminomutase (EC 5.4.3.8)</t>
  </si>
  <si>
    <t>XLOC_000162</t>
  </si>
  <si>
    <t>UPF0126 inner membrane protein YadS</t>
  </si>
  <si>
    <t>XLOC_000163</t>
  </si>
  <si>
    <t>Vitamin B12 ABC transporter, substrate-binding protein BtuF</t>
  </si>
  <si>
    <t>5'-methylthioadenosine nucleosidase (EC 3.2.2.16) @ S-adenosylhomocysteine nucleosidase (EC 3.2.2.9)</t>
  </si>
  <si>
    <t>XLOC_000164</t>
  </si>
  <si>
    <t>UPF0325 protein YaeH</t>
  </si>
  <si>
    <t>XLOC_000165</t>
  </si>
  <si>
    <t>2,3,4,5-tetrahydropyridine-2,6-dicarboxylate N-succinyltransferase (EC 2.3.1.117)</t>
  </si>
  <si>
    <t>XLOC_000166</t>
  </si>
  <si>
    <t>[Protein-PII] uridylyltransferase (EC 2.7.7.59) / [Protein-PII]-UMP uridylyl-removing enzyme</t>
  </si>
  <si>
    <t>XLOC_000167</t>
  </si>
  <si>
    <t>Methionine aminopeptidase (EC 3.4.11.18)</t>
  </si>
  <si>
    <t>XLOC_000168</t>
  </si>
  <si>
    <t>XLOC_000169</t>
  </si>
  <si>
    <t>Rho-specific inhibitor of transcription termination (YaeO)</t>
  </si>
  <si>
    <t>XLOC_000170</t>
  </si>
  <si>
    <t>Uncharacterized lipoprotein yaeF precursor</t>
  </si>
  <si>
    <t>XLOC_000171</t>
  </si>
  <si>
    <t>Prolyl-tRNA synthetase (EC 6.1.1.15), bacterial type</t>
  </si>
  <si>
    <t>XLOC_000172</t>
  </si>
  <si>
    <t>tRNA (adenine(37)-N6)-methyltransferase</t>
  </si>
  <si>
    <t>Protein RcsF</t>
  </si>
  <si>
    <t>XLOC_000173</t>
  </si>
  <si>
    <t>Methionine ABC transporter substrate-binding protein</t>
  </si>
  <si>
    <t>XLOC_000174</t>
  </si>
  <si>
    <t>Methionine ABC transporter permease protein</t>
  </si>
  <si>
    <t>Methionine ABC transporter ATP-binding protein</t>
  </si>
  <si>
    <t>XLOC_000175</t>
  </si>
  <si>
    <t>XLOC_000176</t>
  </si>
  <si>
    <t>XLOC_000177</t>
  </si>
  <si>
    <t>XLOC_000178</t>
  </si>
  <si>
    <t>Methylglyoxal reductase, dihydroxyacetone producing @ 2,5-didehydrogluconate reductase (2-dehydro-L-gulonate-forming) (EC 1.1.1.346)</t>
  </si>
  <si>
    <t>XLOC_000179</t>
  </si>
  <si>
    <t>Uncharacterized MFS-type transporter YtbD</t>
  </si>
  <si>
    <t>XLOC_000180</t>
  </si>
  <si>
    <t>UPF0294 protein YafD</t>
  </si>
  <si>
    <t>XLOC_000181</t>
  </si>
  <si>
    <t>SAM-dependent methyltransferase YafE (UbiE paralog)</t>
  </si>
  <si>
    <t>XLOC_000182</t>
  </si>
  <si>
    <t>FIG005121: SAM-dependent methyltransferase (EC 2.1.1.-)</t>
  </si>
  <si>
    <t>XLOC_000183</t>
  </si>
  <si>
    <t>DNA polymerase III epsilon subunit (EC 2.7.7.7)</t>
  </si>
  <si>
    <t>XLOC_000184</t>
  </si>
  <si>
    <t>XLOC_000185</t>
  </si>
  <si>
    <t>Cysteine/O-acetylserine efflux protein</t>
  </si>
  <si>
    <t>XLOC_000186</t>
  </si>
  <si>
    <t>D-sedoheptulose 7-phosphate isomerase (EC 5.3.1.28)</t>
  </si>
  <si>
    <t>XLOC_000187</t>
  </si>
  <si>
    <t>Putative glutamine amidotransferase YafJ</t>
  </si>
  <si>
    <t>XLOC_000188</t>
  </si>
  <si>
    <t>Na(+)-translocating NADH-quinone reductase subunit A (EC 1.6.5.8)</t>
  </si>
  <si>
    <t>XLOC_000189</t>
  </si>
  <si>
    <t>Na(+)-translocating NADH-quinone reductase subunit B (EC 1.6.5.8)</t>
  </si>
  <si>
    <t>Na(+)-translocating NADH-quinone reductase subunit C (EC 1.6.5.8)</t>
  </si>
  <si>
    <t>Na(+)-translocating NADH-quinone reductase subunit D (EC 1.6.5.8)</t>
  </si>
  <si>
    <t>XLOC_000190</t>
  </si>
  <si>
    <t>Na(+)-translocating NADH-quinone reductase subunit E (EC 1.6.5.8)</t>
  </si>
  <si>
    <t>XLOC_000191</t>
  </si>
  <si>
    <t>Na(+)-translocating NADH-quinone reductase subunit F (EC 1.6.5.8)</t>
  </si>
  <si>
    <t>XLOC_000192</t>
  </si>
  <si>
    <t>Probable exported or periplasmic protein in ApbE locus</t>
  </si>
  <si>
    <t>XLOC_000193</t>
  </si>
  <si>
    <t>DNA polymerase IV (EC 2.7.7.7)</t>
  </si>
  <si>
    <t>XLOC_000194</t>
  </si>
  <si>
    <t>Uncharacterized acetyltransferase YafP (EC 2.3.1.-)</t>
  </si>
  <si>
    <t>XLOC_000195</t>
  </si>
  <si>
    <t>Xanthine-guanine phosphoribosyltransferase (EC 2.4.2.22)</t>
  </si>
  <si>
    <t>XLOC_000196</t>
  </si>
  <si>
    <t>Fermentation/respiration switch protein</t>
  </si>
  <si>
    <t>XLOC_000197</t>
  </si>
  <si>
    <t>Curlin genes transcriptional activator</t>
  </si>
  <si>
    <t>XLOC_000198</t>
  </si>
  <si>
    <t>LysR family transcriptional regulator YnfL</t>
  </si>
  <si>
    <t>XLOC_000199</t>
  </si>
  <si>
    <t>XLOC_000200</t>
  </si>
  <si>
    <t>UPF0386 protein YjhX</t>
  </si>
  <si>
    <t>XLOC_000201</t>
  </si>
  <si>
    <t>SAM-dependent methyltransferase</t>
  </si>
  <si>
    <t>XLOC_000202</t>
  </si>
  <si>
    <t>XLOC_000203</t>
  </si>
  <si>
    <t>XLOC_000204</t>
  </si>
  <si>
    <t>Integrase</t>
  </si>
  <si>
    <t>XLOC_000205</t>
  </si>
  <si>
    <t>XLOC_000206</t>
  </si>
  <si>
    <t>XLOC_000207</t>
  </si>
  <si>
    <t>XLOC_000208</t>
  </si>
  <si>
    <t>Outer membrane porin PhoE</t>
  </si>
  <si>
    <t>XLOC_000209</t>
  </si>
  <si>
    <t>XLOC_000210</t>
  </si>
  <si>
    <t>Phosphoserine phosphatase (EC 3.1.3.3)</t>
  </si>
  <si>
    <t>XLOC_000211</t>
  </si>
  <si>
    <t>Transcriptional regulator EcpR</t>
  </si>
  <si>
    <t>XLOC_000212</t>
  </si>
  <si>
    <t>CFA/I fimbrial major subunit</t>
  </si>
  <si>
    <t>XLOC_000213</t>
  </si>
  <si>
    <t>CFA/I fimbrial auxiliary subunit</t>
  </si>
  <si>
    <t>XLOC_000214</t>
  </si>
  <si>
    <t>CFA/I fimbrial subunit C usher protein</t>
  </si>
  <si>
    <t>CFA/I fimbrial minor adhesin</t>
  </si>
  <si>
    <t>CFA/I fimbrial chaperone</t>
  </si>
  <si>
    <t>XLOC_000215</t>
  </si>
  <si>
    <t>DNA polymerase IV</t>
  </si>
  <si>
    <t>XLOC_000216</t>
  </si>
  <si>
    <t>XLOC_000217</t>
  </si>
  <si>
    <t>XLOC_000218</t>
  </si>
  <si>
    <t>S-methylmethionine permease</t>
  </si>
  <si>
    <t>Homocysteine S-methyltransferase (EC 2.1.1.10)</t>
  </si>
  <si>
    <t>XLOC_000219</t>
  </si>
  <si>
    <t>Taurine ABC transporter, substrate-binding protein TauA</t>
  </si>
  <si>
    <t>XLOC_000220</t>
  </si>
  <si>
    <t>Taurine ABC transporter, ATP-binding protein TauB</t>
  </si>
  <si>
    <t>Taurine ABC transporter, permease protein TauC</t>
  </si>
  <si>
    <t>Alpha-ketoglutarate-dependent taurine dioxygenase (EC 1.14.11.17)</t>
  </si>
  <si>
    <t>XLOC_000221</t>
  </si>
  <si>
    <t>Isochorismatase (EC 3.3.2.1)</t>
  </si>
  <si>
    <t>XLOC_000222</t>
  </si>
  <si>
    <t>SbmA protein</t>
  </si>
  <si>
    <t>XLOC_000223</t>
  </si>
  <si>
    <t>Uncharacterized outer membrane protein YaiW</t>
  </si>
  <si>
    <t>XLOC_000224</t>
  </si>
  <si>
    <t>Uncharacterized protein YaiZ</t>
  </si>
  <si>
    <t>XLOC_000225</t>
  </si>
  <si>
    <t>RNA binding S1 domain protein</t>
  </si>
  <si>
    <t>XLOC_000226</t>
  </si>
  <si>
    <t>XLOC_000227</t>
  </si>
  <si>
    <t>Anti-adapter protein IraP</t>
  </si>
  <si>
    <t>XLOC_000228</t>
  </si>
  <si>
    <t>Alkaline phosphatase (EC 3.1.3.1)</t>
  </si>
  <si>
    <t>XLOC_000229</t>
  </si>
  <si>
    <t>Phosphate starvation-inducible protein PsiF</t>
  </si>
  <si>
    <t>XLOC_000230</t>
  </si>
  <si>
    <t>Protein YaiI</t>
  </si>
  <si>
    <t>XLOC_000231</t>
  </si>
  <si>
    <t>Shikimate kinase III (EC 2.7.1.71)</t>
  </si>
  <si>
    <t>XLOC_000232</t>
  </si>
  <si>
    <t>Protein YaiA</t>
  </si>
  <si>
    <t>XLOC_000233</t>
  </si>
  <si>
    <t>AroM protein</t>
  </si>
  <si>
    <t>XLOC_000234</t>
  </si>
  <si>
    <t>Pyrimidine/purine nucleoside phosphorylase PpnP</t>
  </si>
  <si>
    <t>XLOC_000235</t>
  </si>
  <si>
    <t>Cryptic sugar kinase Mak</t>
  </si>
  <si>
    <t>XLOC_000236</t>
  </si>
  <si>
    <t>Phosphate regulon transcriptional regulatory protein PhoB (SphR)</t>
  </si>
  <si>
    <t>XLOC_000237</t>
  </si>
  <si>
    <t>Phosphate regulon sensor protein PhoR (SphS) (EC 2.7.13.3)</t>
  </si>
  <si>
    <t>XLOC_000238</t>
  </si>
  <si>
    <t>Na(+)-dependent branched-chain amino acid transporter</t>
  </si>
  <si>
    <t>XLOC_000239</t>
  </si>
  <si>
    <t>Proline-specific permease ProY</t>
  </si>
  <si>
    <t>XLOC_000240</t>
  </si>
  <si>
    <t>Maltodextrin glucosidase (EC 3.2.1.20)</t>
  </si>
  <si>
    <t>XLOC_000241</t>
  </si>
  <si>
    <t>Isochorismatase family</t>
  </si>
  <si>
    <t>XLOC_000242</t>
  </si>
  <si>
    <t>Antibiotic biosynthesis monooxygenase</t>
  </si>
  <si>
    <t>XLOC_000243</t>
  </si>
  <si>
    <t>Exoenzymes regulatory protein AepA precursor</t>
  </si>
  <si>
    <t>XLOC_000244</t>
  </si>
  <si>
    <t>XLOC_000245</t>
  </si>
  <si>
    <t>XLOC_000246</t>
  </si>
  <si>
    <t>S-adenosylmethionine:tRNA ribosyltransferase-isomerase (EC 2.4.99.17)</t>
  </si>
  <si>
    <t>XLOC_000247</t>
  </si>
  <si>
    <t>Queuine tRNA-ribosyltransferase (EC 2.4.2.29)</t>
  </si>
  <si>
    <t>XLOC_000248</t>
  </si>
  <si>
    <t>Protein translocase subunit YajC</t>
  </si>
  <si>
    <t>XLOC_000249</t>
  </si>
  <si>
    <t>Protein translocase subunit SecD</t>
  </si>
  <si>
    <t>XLOC_000250</t>
  </si>
  <si>
    <t>Protein translocase subunit SecF</t>
  </si>
  <si>
    <t>XLOC_000251</t>
  </si>
  <si>
    <t>Glyoxalase family protein</t>
  </si>
  <si>
    <t>XLOC_000252</t>
  </si>
  <si>
    <t>Transcriptional regulator, YafY family</t>
  </si>
  <si>
    <t>XLOC_000253</t>
  </si>
  <si>
    <t>Ribonucleotide reductase transcriptional regulator NrdR</t>
  </si>
  <si>
    <t>XLOC_000254</t>
  </si>
  <si>
    <t>Diaminohydroxyphosphoribosylaminopyrimidine deaminase (EC 3.5.4.26) / 5-amino-6-(5-phosphoribosylamino)uracil reductase (EC 1.1.1.193)</t>
  </si>
  <si>
    <t>XLOC_000255</t>
  </si>
  <si>
    <t>6,7-dimethyl-8-ribityllumazine synthase (EC 2.5.1.78)</t>
  </si>
  <si>
    <t>XLOC_000256</t>
  </si>
  <si>
    <t>Transcription termination protein NusB</t>
  </si>
  <si>
    <t>XLOC_000257</t>
  </si>
  <si>
    <t>Thiamine-monophosphate kinase (EC 2.7.4.16)</t>
  </si>
  <si>
    <t>XLOC_000258</t>
  </si>
  <si>
    <t>Phosphatidylglycerophosphatase A (EC 3.1.3.27)</t>
  </si>
  <si>
    <t>XLOC_000259</t>
  </si>
  <si>
    <t>tRNA 4-thiouridine synthase (EC 2.8.1.4) / Rhodanese-like domain required for thiamine synthesis</t>
  </si>
  <si>
    <t>XLOC_000260</t>
  </si>
  <si>
    <t>UPF0234 protein Yitk</t>
  </si>
  <si>
    <t>XLOC_000261</t>
  </si>
  <si>
    <t>Transcriptional regulator, IclR family</t>
  </si>
  <si>
    <t>XLOC_000262</t>
  </si>
  <si>
    <t>Cell division protein BolA</t>
  </si>
  <si>
    <t>XLOC_000263</t>
  </si>
  <si>
    <t>Cell division trigger factor (EC 5.2.1.8)</t>
  </si>
  <si>
    <t>XLOC_000264</t>
  </si>
  <si>
    <t>ATP-dependent Clp protease proteolytic subunit ClpP (EC 3.4.21.92)</t>
  </si>
  <si>
    <t>XLOC_000265</t>
  </si>
  <si>
    <t>ATP-dependent Clp protease ATP-binding subunit ClpX</t>
  </si>
  <si>
    <t>XLOC_000266</t>
  </si>
  <si>
    <t>ATP-dependent protease La (EC 3.4.21.53) Type I</t>
  </si>
  <si>
    <t>XLOC_000267</t>
  </si>
  <si>
    <t>DNA-binding protein HU-beta</t>
  </si>
  <si>
    <t>XLOC_000268</t>
  </si>
  <si>
    <t>Peptidyl-prolyl cis-trans isomerase PpiD (EC 5.2.1.8)</t>
  </si>
  <si>
    <t>XLOC_000269</t>
  </si>
  <si>
    <t>XLOC_000270</t>
  </si>
  <si>
    <t>4-hydroxybenzoyl-CoA thioesterase family active site</t>
  </si>
  <si>
    <t>XLOC_000271</t>
  </si>
  <si>
    <t>HMP-PP hydrolase (pyridoxal phosphatase) Cof, detected in genetic screen for thiamin metabolic genes</t>
  </si>
  <si>
    <t>XLOC_000272</t>
  </si>
  <si>
    <t>DNA-binding transcriptional activator DecR, AsnC family</t>
  </si>
  <si>
    <t>XLOC_000273</t>
  </si>
  <si>
    <t>Efflux ABC transporter, permease/ATP-binding protein MdlA</t>
  </si>
  <si>
    <t>Efflux ABC transporter, permease/ATP-binding protein MdlB</t>
  </si>
  <si>
    <t>XLOC_000274</t>
  </si>
  <si>
    <t>Nitrogen regulatory protein P-II, GlnK</t>
  </si>
  <si>
    <t>XLOC_000275</t>
  </si>
  <si>
    <t>Ammonium transporter</t>
  </si>
  <si>
    <t>XLOC_000276</t>
  </si>
  <si>
    <t>Glycoprotein-polysaccharide metabolism</t>
  </si>
  <si>
    <t>XLOC_000277</t>
  </si>
  <si>
    <t>XLOC_000278</t>
  </si>
  <si>
    <t>XLOC_000279</t>
  </si>
  <si>
    <t>Integral membrane protein</t>
  </si>
  <si>
    <t>XLOC_000280</t>
  </si>
  <si>
    <t>Transcriptional repressor RcnR</t>
  </si>
  <si>
    <t>XLOC_000281</t>
  </si>
  <si>
    <t>XLOC_000282</t>
  </si>
  <si>
    <t>Maltodextrin ABC transporter, substrate-binding protein MdxE</t>
  </si>
  <si>
    <t>XLOC_000283</t>
  </si>
  <si>
    <t>Maltodextrin ABC transporter, permease protein MdxF</t>
  </si>
  <si>
    <t>XLOC_000284</t>
  </si>
  <si>
    <t>Maltodextrin ABC transporter, permease protein MdxG</t>
  </si>
  <si>
    <t>XLOC_000285</t>
  </si>
  <si>
    <t>Putative galactosidase</t>
  </si>
  <si>
    <t>XLOC_000286</t>
  </si>
  <si>
    <t>beta-galactosidase (EC 3.2.1.23)</t>
  </si>
  <si>
    <t>XLOC_000287</t>
  </si>
  <si>
    <t>Phosphotransferase system EIIB, cysteine phosphorylation domain</t>
  </si>
  <si>
    <t>XLOC_000288</t>
  </si>
  <si>
    <t>Transcriptional repressor of the lac operon</t>
  </si>
  <si>
    <t>XLOC_000289</t>
  </si>
  <si>
    <t>LSU ribosomal protein L31p @ LSU ribosomal protein L31p, zinc-independent</t>
  </si>
  <si>
    <t>LSU ribosomal protein L36p @ LSU ribosomal protein L36p, zinc-independent</t>
  </si>
  <si>
    <t>XLOC_000290</t>
  </si>
  <si>
    <t>Transcriptional regulator, GntR family domain / Aspartate aminotransferase (EC 2.6.1.1)</t>
  </si>
  <si>
    <t>XLOC_000291</t>
  </si>
  <si>
    <t>XLOC_000292</t>
  </si>
  <si>
    <t>Transcriptional regulator of acrAB operon, AcrR</t>
  </si>
  <si>
    <t>XLOC_000293</t>
  </si>
  <si>
    <t>Mechanosensitive channel MscK</t>
  </si>
  <si>
    <t>XLOC_000294</t>
  </si>
  <si>
    <t>Inner membrane protein YbaN</t>
  </si>
  <si>
    <t>XLOC_000295</t>
  </si>
  <si>
    <t>Adenine phosphoribosyltransferase (EC 2.4.2.7)</t>
  </si>
  <si>
    <t>XLOC_000296</t>
  </si>
  <si>
    <t>DNA polymerase III subunits gamma and tau (EC 2.7.7.7)</t>
  </si>
  <si>
    <t>XLOC_000297</t>
  </si>
  <si>
    <t>Nucleoid-associated protein YaaK</t>
  </si>
  <si>
    <t>Recombination protein RecR</t>
  </si>
  <si>
    <t>XLOC_000298</t>
  </si>
  <si>
    <t>Chaperone protein HtpG</t>
  </si>
  <si>
    <t>XLOC_000299</t>
  </si>
  <si>
    <t>Adenylate kinase (EC 2.7.4.3)</t>
  </si>
  <si>
    <t>XLOC_000300</t>
  </si>
  <si>
    <t>Ferrochelatase, protoheme ferro-lyase (EC 4.99.1.1)</t>
  </si>
  <si>
    <t>XLOC_000301</t>
  </si>
  <si>
    <t>Inosine-guanosine kinase (EC 2.7.1.73)</t>
  </si>
  <si>
    <t>XLOC_000302</t>
  </si>
  <si>
    <t>XLOC_000303</t>
  </si>
  <si>
    <t>UDP-sugar hydrolase (EC 3.6.1.45); 5'-nucleotidase (EC 3.1.3.5)</t>
  </si>
  <si>
    <t>XLOC_000304</t>
  </si>
  <si>
    <t>Copper resistance transcriptional regulator CueR (MerR family)</t>
  </si>
  <si>
    <t>XLOC_000305</t>
  </si>
  <si>
    <t>Probable iron export ATP-binding protein FetA</t>
  </si>
  <si>
    <t>Probable iron export permease protein FetB</t>
  </si>
  <si>
    <t>XLOC_000306</t>
  </si>
  <si>
    <t>Uncharacterized metabolite ABC transporter in Enterobacteriaceae, ATP-binding protein EC-YbbA</t>
  </si>
  <si>
    <t>Uncharacterized metabolite ABC transporter in Enterobacteriaceae, permease protein EC-YbbP</t>
  </si>
  <si>
    <t>XLOC_000307</t>
  </si>
  <si>
    <t>Putative outer membrane protein</t>
  </si>
  <si>
    <t>XLOC_000308</t>
  </si>
  <si>
    <t>Cysteinyl-tRNA synthetase (EC 6.1.1.16)</t>
  </si>
  <si>
    <t>XLOC_000309</t>
  </si>
  <si>
    <t>XLOC_000310</t>
  </si>
  <si>
    <t>5-hydroxyisourate hydrolase (EC 3.5.2.17)</t>
  </si>
  <si>
    <t>XLOC_000311</t>
  </si>
  <si>
    <t>XLOC_000312</t>
  </si>
  <si>
    <t>Citrate synthase (si) (EC 2.3.3.1)</t>
  </si>
  <si>
    <t>XLOC_000313</t>
  </si>
  <si>
    <t>Fimbrial protein precursor</t>
  </si>
  <si>
    <t>XLOC_000314</t>
  </si>
  <si>
    <t>COG3121: P pilus assembly protein, chaperone PapD</t>
  </si>
  <si>
    <t>XLOC_000315</t>
  </si>
  <si>
    <t>COG3188: P pilus assembly protein, porin PapC</t>
  </si>
  <si>
    <t>XLOC_000316</t>
  </si>
  <si>
    <t>Fimbrial subunit</t>
  </si>
  <si>
    <t>XLOC_000317</t>
  </si>
  <si>
    <t>Lipid A biosynthesis lauroyl acyltransferase (EC 2.3.1.241)</t>
  </si>
  <si>
    <t>XLOC_000318</t>
  </si>
  <si>
    <t>XLOC_000319</t>
  </si>
  <si>
    <t>Transcriptional activator of cad operon</t>
  </si>
  <si>
    <t>XLOC_000320</t>
  </si>
  <si>
    <t>Lysine/cadaverine antiporter membrane protein CadB</t>
  </si>
  <si>
    <t>XLOC_000321</t>
  </si>
  <si>
    <t>Lysine decarboxylase, inducible (EC 4.1.1.18)</t>
  </si>
  <si>
    <t>XLOC_000322</t>
  </si>
  <si>
    <t>Di-tripeptide/H+ symporter DtpC</t>
  </si>
  <si>
    <t>XLOC_000323</t>
  </si>
  <si>
    <t>Lysyl-tRNA synthetase (class II) (EC 6.1.1.6)</t>
  </si>
  <si>
    <t>XLOC_000324</t>
  </si>
  <si>
    <t>Inosose dehydratase (EC 4.2.1.44)</t>
  </si>
  <si>
    <t>Myo-inositol 2-dehydrogenase (EC 1.1.1.18)</t>
  </si>
  <si>
    <t>XLOC_000325</t>
  </si>
  <si>
    <t>Oxidoreductase, N-terminal</t>
  </si>
  <si>
    <t>XLOC_000326</t>
  </si>
  <si>
    <t>Transcriptional regulator, LacI/PurR family</t>
  </si>
  <si>
    <t>XLOC_000327</t>
  </si>
  <si>
    <t>Inositol transport system sugar-binding protein</t>
  </si>
  <si>
    <t>XLOC_000328</t>
  </si>
  <si>
    <t>Inositol transport system ATP-binding protein</t>
  </si>
  <si>
    <t>XLOC_000329</t>
  </si>
  <si>
    <t>Inositol transport system permease protein</t>
  </si>
  <si>
    <t>XLOC_000330</t>
  </si>
  <si>
    <t>XLOC_000331</t>
  </si>
  <si>
    <t>XLOC_000332</t>
  </si>
  <si>
    <t>GTPase (EC 3.6.1.-)</t>
  </si>
  <si>
    <t>Membrane fusion component of tripartite multidrug resistance system</t>
  </si>
  <si>
    <t>XLOC_000333</t>
  </si>
  <si>
    <t>XLOC_000334</t>
  </si>
  <si>
    <t>XLOC_000335</t>
  </si>
  <si>
    <t>XLOC_000336</t>
  </si>
  <si>
    <t>N-acyl-L-amino acid amidohydrolase (EC 3.5.1.14)</t>
  </si>
  <si>
    <t>XLOC_000337</t>
  </si>
  <si>
    <t>ABC transporter, substrate-binding protein (cluster 3, basic aa/glutamine/opines)</t>
  </si>
  <si>
    <t>XLOC_000338</t>
  </si>
  <si>
    <t>Aldo/keto reductase, SCO4109 family</t>
  </si>
  <si>
    <t>XLOC_000339</t>
  </si>
  <si>
    <t>XLOC_000340</t>
  </si>
  <si>
    <t>Putative transposase InsK for insertion sequence element IS150</t>
  </si>
  <si>
    <t>XLOC_000341</t>
  </si>
  <si>
    <t>Monoamine regulon transcriptional regulator</t>
  </si>
  <si>
    <t>XLOC_000342</t>
  </si>
  <si>
    <t>XLOC_000343</t>
  </si>
  <si>
    <t>Deacetylases, including yeast histone deacetylase and acetoin utilization protein</t>
  </si>
  <si>
    <t>XLOC_000344</t>
  </si>
  <si>
    <t>XLOC_000345</t>
  </si>
  <si>
    <t>Aldehyde dehydrogenase (EC 1.2.1.3)</t>
  </si>
  <si>
    <t>XLOC_000346</t>
  </si>
  <si>
    <t>Putative periplasmic protein</t>
  </si>
  <si>
    <t>XLOC_000347</t>
  </si>
  <si>
    <t>Ferrichrome-iron receptor</t>
  </si>
  <si>
    <t>XLOC_000348</t>
  </si>
  <si>
    <t>Phenylalanine-specific permease</t>
  </si>
  <si>
    <t>XLOC_000349</t>
  </si>
  <si>
    <t>Uncharacterized transporter KPN_00538, MFS-type</t>
  </si>
  <si>
    <t>XLOC_000350</t>
  </si>
  <si>
    <t>Xylose isomerase-like TIM-barrel protein KPN_00539</t>
  </si>
  <si>
    <t>XLOC_000351</t>
  </si>
  <si>
    <t>Oxidoreductase</t>
  </si>
  <si>
    <t>XLOC_000352</t>
  </si>
  <si>
    <t>Transcriptional regulator KPN_00542, LacI family</t>
  </si>
  <si>
    <t>XLOC_000353</t>
  </si>
  <si>
    <t>XLOC_000354</t>
  </si>
  <si>
    <t>XLOC_000355</t>
  </si>
  <si>
    <t>Toxin HigB</t>
  </si>
  <si>
    <t>XLOC_000356</t>
  </si>
  <si>
    <t>beta-lactamase domain protein</t>
  </si>
  <si>
    <t>XLOC_000357</t>
  </si>
  <si>
    <t>Transcriptional activator RamA</t>
  </si>
  <si>
    <t>XLOC_000358</t>
  </si>
  <si>
    <t>ATPase, P-type (transporting), HAD superfamily, subfamily IC</t>
  </si>
  <si>
    <t>XLOC_000359</t>
  </si>
  <si>
    <t>RND efflux system, membrane fusion protein</t>
  </si>
  <si>
    <t>XLOC_000360</t>
  </si>
  <si>
    <t>RND efflux system, inner membrane transporter</t>
  </si>
  <si>
    <t>XLOC_000361</t>
  </si>
  <si>
    <t>ABC transporter, substrate-binding protein (cluster 5, nickel/peptides/opines)</t>
  </si>
  <si>
    <t>XLOC_000362</t>
  </si>
  <si>
    <t>ABC transporter, permease protein 1 (cluster 5, nickel/peptides/opines)</t>
  </si>
  <si>
    <t>XLOC_000363</t>
  </si>
  <si>
    <t>ABC transporter, permease protein 2 (cluster 5, nickel/peptides/opines)</t>
  </si>
  <si>
    <t>XLOC_000364</t>
  </si>
  <si>
    <t>ABC transporter, ATP-binding protein (cluster 5, nickel/peptides/opines)</t>
  </si>
  <si>
    <t>XLOC_000365</t>
  </si>
  <si>
    <t>Beta-ureidopropionase (EC 3.5.1.6)</t>
  </si>
  <si>
    <t>XLOC_000366</t>
  </si>
  <si>
    <t>XLOC_000367</t>
  </si>
  <si>
    <t>XLOC_000368</t>
  </si>
  <si>
    <t>ABC transporter, permease protein (cluster 3, basic aa/glutamine/opines)</t>
  </si>
  <si>
    <t>XLOC_000369</t>
  </si>
  <si>
    <t>ABC transporter, ATP-binding protein (cluster 3, basic aa/glutamine/opines)</t>
  </si>
  <si>
    <t>XLOC_000370</t>
  </si>
  <si>
    <t>PLP-dependent aminotransferase NCgl2355 (class III)</t>
  </si>
  <si>
    <t>XLOC_000371</t>
  </si>
  <si>
    <t>Transcriptional regulator YafC, LysR family</t>
  </si>
  <si>
    <t>XLOC_000372</t>
  </si>
  <si>
    <t>Membrane-bound lytic murein transglycosylase D</t>
  </si>
  <si>
    <t>XLOC_000373</t>
  </si>
  <si>
    <t>Hydroxyacylglutathione hydrolase (EC 3.1.2.6)</t>
  </si>
  <si>
    <t>XLOC_000374</t>
  </si>
  <si>
    <t>Ribonuclease HI (EC 3.1.26.4)</t>
  </si>
  <si>
    <t>XLOC_000375</t>
  </si>
  <si>
    <t>Transcriptional regulator YfiE, LysR family</t>
  </si>
  <si>
    <t>XLOC_000376</t>
  </si>
  <si>
    <t>Aliphatic amidase AmiE (EC 3.5.1.4)</t>
  </si>
  <si>
    <t>XLOC_000377</t>
  </si>
  <si>
    <t>Acyl-coenzyme A dehydrogenase FadE (EC 1.3.8.-)</t>
  </si>
  <si>
    <t>XLOC_000378</t>
  </si>
  <si>
    <t>Putative L,D-transpeptidase YafK</t>
  </si>
  <si>
    <t>XLOC_000379</t>
  </si>
  <si>
    <t>Glycerophosphoryl diester phosphodiesterase (EC 3.1.4.46)</t>
  </si>
  <si>
    <t>XLOC_000380</t>
  </si>
  <si>
    <t>Cytosol nonspecific dipeptidase (EC 3.4.13.18)</t>
  </si>
  <si>
    <t>XLOC_000381</t>
  </si>
  <si>
    <t>XLOC_000382</t>
  </si>
  <si>
    <t>XoxI</t>
  </si>
  <si>
    <t>XLOC_000383</t>
  </si>
  <si>
    <t>Oxidoreductase, short-chain dehydrogenase/reductase family</t>
  </si>
  <si>
    <t>XLOC_000384</t>
  </si>
  <si>
    <t>Uncharacterized dehydrogenase Pfl_3523</t>
  </si>
  <si>
    <t>XLOC_000385</t>
  </si>
  <si>
    <t>XLOC_000386</t>
  </si>
  <si>
    <t>CsiR, transcriptional repressor of CsiD</t>
  </si>
  <si>
    <t>XLOC_000387</t>
  </si>
  <si>
    <t>gamma-aminobutyrate (GABA) permease</t>
  </si>
  <si>
    <t>XLOC_000388</t>
  </si>
  <si>
    <t>Gamma-aminobutyrate:alpha-ketoglutarate aminotransferase (EC 2.6.1.19)</t>
  </si>
  <si>
    <t>XLOC_000389</t>
  </si>
  <si>
    <t>Succinate-semialdehyde dehydrogenase [NAD(P)+] (EC 1.2.1.16)</t>
  </si>
  <si>
    <t>XLOC_000390</t>
  </si>
  <si>
    <t>L-2-hydroxyglutarate oxidase (EC 1.1.3.15)</t>
  </si>
  <si>
    <t>XLOC_000391</t>
  </si>
  <si>
    <t>Carbon starvation induced protein CsiD</t>
  </si>
  <si>
    <t>XLOC_000392</t>
  </si>
  <si>
    <t>XLOC_000393</t>
  </si>
  <si>
    <t>Uncharacterized glutathione S-transferase-like protein</t>
  </si>
  <si>
    <t>XLOC_000394</t>
  </si>
  <si>
    <t>PTS system, galactitol-specific IIC component</t>
  </si>
  <si>
    <t>XLOC_000395</t>
  </si>
  <si>
    <t>D-3-phosphoglycerate dehydrogenase (EC 1.1.1.95)</t>
  </si>
  <si>
    <t>XLOC_000396</t>
  </si>
  <si>
    <t>XLOC_000397</t>
  </si>
  <si>
    <t>L-xylulokinase (EC 2.7.1.53) @ 3-keto-L-gulonate kinase</t>
  </si>
  <si>
    <t>XLOC_000398</t>
  </si>
  <si>
    <t>Glycerol uptake operon antiterminator regulatory protein</t>
  </si>
  <si>
    <t>XLOC_000399</t>
  </si>
  <si>
    <t>2-amino-3,7-dideoxy-D-threo-hept-6-ulosonate synthase (EC 2.2.1.10)</t>
  </si>
  <si>
    <t>XLOC_000400</t>
  </si>
  <si>
    <t>Zn-finger protein</t>
  </si>
  <si>
    <t>XLOC_000401</t>
  </si>
  <si>
    <t>Dihydrolipoamide dehydrogenase of acetoin dehydrogenase (EC 1.8.1.4)</t>
  </si>
  <si>
    <t>Dihydrolipoamide acetyltransferase component (E2) of acetoin dehydrogenase complex (EC 2.3.1.12)</t>
  </si>
  <si>
    <t>XLOC_000402</t>
  </si>
  <si>
    <t>Acetoin dehydrogenase E1 component beta-subunit (EC 2.3.1.190)</t>
  </si>
  <si>
    <t>XLOC_000403</t>
  </si>
  <si>
    <t>Acetoin dehydrogenase E1 component alpha-subunit (EC 2.3.1.190)</t>
  </si>
  <si>
    <t>XLOC_000404</t>
  </si>
  <si>
    <t>XLOC_000405</t>
  </si>
  <si>
    <t>XLOC_000406</t>
  </si>
  <si>
    <t>XLOC_000407</t>
  </si>
  <si>
    <t>XLOC_000408</t>
  </si>
  <si>
    <t>XLOC_000409</t>
  </si>
  <si>
    <t>XLOC_000410</t>
  </si>
  <si>
    <t>XLOC_000411</t>
  </si>
  <si>
    <t>resolvase, putative</t>
  </si>
  <si>
    <t>XLOC_000412</t>
  </si>
  <si>
    <t>XLOC_000413</t>
  </si>
  <si>
    <t>XLOC_000414</t>
  </si>
  <si>
    <t>Gamma-glutamyl phosphate reductase (EC 1.2.1.41)</t>
  </si>
  <si>
    <t>XLOC_000415</t>
  </si>
  <si>
    <t>Glutamate 5-kinase (EC 2.7.2.11) / RNA-binding C-terminal domain PUA</t>
  </si>
  <si>
    <t>XLOC_000416</t>
  </si>
  <si>
    <t>Probable endopeptidase NlpC</t>
  </si>
  <si>
    <t>XLOC_000417</t>
  </si>
  <si>
    <t>XLOC_000418</t>
  </si>
  <si>
    <t>XLOC_000419</t>
  </si>
  <si>
    <t>Phosphonate ABC transporter permease protein PhnE1 (TC 3.A.1.9.1)</t>
  </si>
  <si>
    <t>Phosphonate ABC transporter permease protein PhnE2 (TC 3.A.1.9.1)</t>
  </si>
  <si>
    <t>XLOC_000420</t>
  </si>
  <si>
    <t>Phosphonate ABC transporter substrate-binding protein PhnD (TC 3.A.1.9.1)</t>
  </si>
  <si>
    <t>XLOC_000421</t>
  </si>
  <si>
    <t>Phosphonate ABC transporter ATP-binding protein PhnC (TC 3.A.1.9.1)</t>
  </si>
  <si>
    <t>XLOC_000422</t>
  </si>
  <si>
    <t>XLOC_000423</t>
  </si>
  <si>
    <t>XLOC_000424</t>
  </si>
  <si>
    <t>ABC transporter, ATP-binding protein 2 (cluster 4, leucine/isoleucine/valine/benzoate)</t>
  </si>
  <si>
    <t>ABC transporter, ATP-binding protein 1 (cluster 4, leucine/isoleucine/valine/benzoate)</t>
  </si>
  <si>
    <t>ABC transporter, permease protein 2 (cluster 4, leucine/isoleucine/valine/benzoate)</t>
  </si>
  <si>
    <t>ABC transporter, permease protein 1 (cluster 4, leucine/isoleucine/valine/benzoate)</t>
  </si>
  <si>
    <t>XLOC_000425</t>
  </si>
  <si>
    <t>ABC transporter-like system, substrate-binding protein (cluster 4, leucine/isoleucine/valine/benzoate)</t>
  </si>
  <si>
    <t>XLOC_000426</t>
  </si>
  <si>
    <t>Ethanolamine ammonia-lyase light chain (EC 4.3.1.7)</t>
  </si>
  <si>
    <t>Ethanolamine ammonia-lyase heavy chain (EC 4.3.1.7)</t>
  </si>
  <si>
    <t>XLOC_000427</t>
  </si>
  <si>
    <t>Ethanolamine permease</t>
  </si>
  <si>
    <t>XLOC_000428</t>
  </si>
  <si>
    <t>Phospholipid/glycerol acyltransferase</t>
  </si>
  <si>
    <t>XLOC_000429</t>
  </si>
  <si>
    <t>Transposase and inactivated derivatives</t>
  </si>
  <si>
    <t>XLOC_000430</t>
  </si>
  <si>
    <t>Porphobilinogen synthase (EC 4.2.1.24)</t>
  </si>
  <si>
    <t>XLOC_000431</t>
  </si>
  <si>
    <t>D-alanyl-D-alanine-carboxypeptidase/endopeptidase AmpH</t>
  </si>
  <si>
    <t>XLOC_000432</t>
  </si>
  <si>
    <t>Inner membrane protein YaiY</t>
  </si>
  <si>
    <t>XLOC_000433</t>
  </si>
  <si>
    <t>XLOC_000434</t>
  </si>
  <si>
    <t>Pyrroline-5-carboxylate reductase (EC 1.5.1.2)</t>
  </si>
  <si>
    <t>XLOC_000435</t>
  </si>
  <si>
    <t>XLOC_000436</t>
  </si>
  <si>
    <t>DNA recombination-dependent growth factor RdgC</t>
  </si>
  <si>
    <t>XLOC_000437</t>
  </si>
  <si>
    <t>Exonuclease SbcC</t>
  </si>
  <si>
    <t>Exonuclease SbcD</t>
  </si>
  <si>
    <t>XLOC_000438</t>
  </si>
  <si>
    <t>LysR-family transcriptional regulator KPN_00345</t>
  </si>
  <si>
    <t>XLOC_000439</t>
  </si>
  <si>
    <t>Fructose-bisphosphate aldolase class II (EC 4.1.2.13)</t>
  </si>
  <si>
    <t>XLOC_000440</t>
  </si>
  <si>
    <t>Ribokinase (EC 2.7.1.15)</t>
  </si>
  <si>
    <t>XLOC_000441</t>
  </si>
  <si>
    <t>PTS system, IIC component, UlaA-type</t>
  </si>
  <si>
    <t>XLOC_000442</t>
  </si>
  <si>
    <t>PTS system, IIB component</t>
  </si>
  <si>
    <t>XLOC_000443</t>
  </si>
  <si>
    <t>Phosphotransferase system mannitol/fructose-specific IIA domain (Ntr-type)</t>
  </si>
  <si>
    <t>XLOC_000444</t>
  </si>
  <si>
    <t>Alkyl hydroperoxide reductase subunit C-like protein</t>
  </si>
  <si>
    <t>XLOC_000445</t>
  </si>
  <si>
    <t>Acyl carrier protein phosphodiesterase (EC 3.1.4.14)</t>
  </si>
  <si>
    <t>XLOC_000446</t>
  </si>
  <si>
    <t>Nucleoside-specific channel-forming protein Tsx precursor</t>
  </si>
  <si>
    <t>XLOC_000447</t>
  </si>
  <si>
    <t>Hypothetical lipoprotein yajI</t>
  </si>
  <si>
    <t>XLOC_000448</t>
  </si>
  <si>
    <t>NADPH dependent aldo-keto reductase =&gt; YajO</t>
  </si>
  <si>
    <t>XLOC_000449</t>
  </si>
  <si>
    <t>1-deoxy-D-xylulose 5-phosphate synthase (EC 2.2.1.7)</t>
  </si>
  <si>
    <t>XLOC_000450</t>
  </si>
  <si>
    <t>(2E,6E)-farnesyl diphosphate synthase (EC 2.5.1.10) @ Dimethylallyltransferase (EC 2.5.1.1)</t>
  </si>
  <si>
    <t>XLOC_000451</t>
  </si>
  <si>
    <t>Exodeoxyribonuclease VII small subunit (EC 3.1.11.6)</t>
  </si>
  <si>
    <t>XLOC_000452</t>
  </si>
  <si>
    <t>Ligand-binding SRPBCC domain protein family</t>
  </si>
  <si>
    <t>XLOC_000453</t>
  </si>
  <si>
    <t>DJ-1/YajL/PfpI superfamily, includes chaperone protein YajL (former ThiJ), parkinsonism-associated protein DJ-1, peptidases PfpI, Hsp31</t>
  </si>
  <si>
    <t>2-dehydropantoate 2-reductase (EC 1.1.1.169)</t>
  </si>
  <si>
    <t>XLOC_000454</t>
  </si>
  <si>
    <t>Inner membrane transport protein YajR</t>
  </si>
  <si>
    <t>XLOC_000455</t>
  </si>
  <si>
    <t>XLOC_000456</t>
  </si>
  <si>
    <t>4-hydroxybenzoate transporter</t>
  </si>
  <si>
    <t>XLOC_000457</t>
  </si>
  <si>
    <t>Sugar phosphate isomerases/epimerases</t>
  </si>
  <si>
    <t>XLOC_000458</t>
  </si>
  <si>
    <t>Succinate dehydrogenase/fumarate reductase, flavoprotein subunit</t>
  </si>
  <si>
    <t>XLOC_000459</t>
  </si>
  <si>
    <t>XLOC_000460</t>
  </si>
  <si>
    <t>Shikimate 5-dehydrogenase I alpha (EC 1.1.1.25)</t>
  </si>
  <si>
    <t>XLOC_000461</t>
  </si>
  <si>
    <t>XLOC_000462</t>
  </si>
  <si>
    <t>Heme O synthase, protoheme IX farnesyltransferase, COX10-CtaB</t>
  </si>
  <si>
    <t>XLOC_000463</t>
  </si>
  <si>
    <t>Cytochrome O ubiquinol oxidase subunit IV (EC 1.10.3.-)</t>
  </si>
  <si>
    <t>Cytochrome O ubiquinol oxidase subunit III (EC 1.10.3.-)</t>
  </si>
  <si>
    <t>XLOC_000464</t>
  </si>
  <si>
    <t>Cytochrome O ubiquinol oxidase subunit I (EC 1.10.3.-)</t>
  </si>
  <si>
    <t>XLOC_000465</t>
  </si>
  <si>
    <t>Cytochrome O ubiquinol oxidase subunit II (EC 1.10.3.-)</t>
  </si>
  <si>
    <t>XLOC_000466</t>
  </si>
  <si>
    <t>AmpG permease</t>
  </si>
  <si>
    <t>XLOC_000467</t>
  </si>
  <si>
    <t>Hypothetical lipoprotein YajG precursor</t>
  </si>
  <si>
    <t>XLOC_000468</t>
  </si>
  <si>
    <t>7-cyano-7-deazaguanine synthase (EC 6.3.4.20)</t>
  </si>
  <si>
    <t>XLOC_000469</t>
  </si>
  <si>
    <t>Uncharacterized substrate-biding protein YbaE</t>
  </si>
  <si>
    <t>XLOC_000470</t>
  </si>
  <si>
    <t>Pyridoxal-5'-phosphate-dependent enzyme beta superfamily (fold type II)</t>
  </si>
  <si>
    <t>XLOC_000471</t>
  </si>
  <si>
    <t>Acyl-CoA thioesterase II (EC 3.1.2.-)</t>
  </si>
  <si>
    <t>XLOC_000472</t>
  </si>
  <si>
    <t>DNA base-flipping protein</t>
  </si>
  <si>
    <t>XLOC_000473</t>
  </si>
  <si>
    <t>putative dTDP-glucose pyrophosphorylase</t>
  </si>
  <si>
    <t>XLOC_000474</t>
  </si>
  <si>
    <t>XLOC_000475</t>
  </si>
  <si>
    <t>Nickel/cobalt efflux transporter RcnA</t>
  </si>
  <si>
    <t>XLOC_000476</t>
  </si>
  <si>
    <t>c-di-GMP phosphodiesterase (EC 3.1.4.52) =&gt; PdeB</t>
  </si>
  <si>
    <t>XLOC_000477</t>
  </si>
  <si>
    <t>Maltose/maltodextrin transport ATP-binding protein MalK (EC 3.6.3.19)</t>
  </si>
  <si>
    <t>XLOC_000478</t>
  </si>
  <si>
    <t>Outer membrane porin KPN_00433</t>
  </si>
  <si>
    <t>XLOC_000479</t>
  </si>
  <si>
    <t>GNAT family acetyltransferase PA5433</t>
  </si>
  <si>
    <t>XLOC_000480</t>
  </si>
  <si>
    <t>Inner membrane protein YlaC</t>
  </si>
  <si>
    <t>XLOC_000481</t>
  </si>
  <si>
    <t>Maltose O-acetyltransferase (EC 2.3.1.79)</t>
  </si>
  <si>
    <t>XLOC_000482</t>
  </si>
  <si>
    <t>Haemolysin expression modulating protein</t>
  </si>
  <si>
    <t>XLOC_000483</t>
  </si>
  <si>
    <t>Hha toxicity modulator TomB</t>
  </si>
  <si>
    <t>XLOC_000484</t>
  </si>
  <si>
    <t>Multidrug efflux system AcrAB-TolC, inner-membrane proton/drug antiporter AcrB (RND type)</t>
  </si>
  <si>
    <t>XLOC_000485</t>
  </si>
  <si>
    <t>Multidrug efflux system AcrAB-TolC, membrane fusion component AcrA</t>
  </si>
  <si>
    <t>XLOC_000486</t>
  </si>
  <si>
    <t>Uncharacterized protein STM0479</t>
  </si>
  <si>
    <t>XLOC_000487</t>
  </si>
  <si>
    <t>Uncharacterized protein YbaM</t>
  </si>
  <si>
    <t>XLOC_000488</t>
  </si>
  <si>
    <t>Primosomal replication protein N prime prime</t>
  </si>
  <si>
    <t>XLOC_000489</t>
  </si>
  <si>
    <t>Inner membrane protein YbaL, KefB/KefC family</t>
  </si>
  <si>
    <t>XLOC_000490</t>
  </si>
  <si>
    <t>Fosmidomycin resistance protein</t>
  </si>
  <si>
    <t>XLOC_000491</t>
  </si>
  <si>
    <t>Cys-tRNA(Pro) deacylase YbaK</t>
  </si>
  <si>
    <t>XLOC_000492</t>
  </si>
  <si>
    <t>Uncharacterized protein YbaP</t>
  </si>
  <si>
    <t>XLOC_000493</t>
  </si>
  <si>
    <t>Lead, cadmium, zinc and mercury transporting ATPase (EC 3.6.3.3) (EC 3.6.3.5); Copper-translocating P-type ATPase (EC 3.6.3.4)</t>
  </si>
  <si>
    <t>XLOC_000494</t>
  </si>
  <si>
    <t>Putative activity regulator of membrane protease YbbK</t>
  </si>
  <si>
    <t>Protein QmcA (possibly involved in integral membrane quality control)</t>
  </si>
  <si>
    <t>XLOC_000495</t>
  </si>
  <si>
    <t>FIG000875: Thioredoxin domain-containing protein EC-YbbN</t>
  </si>
  <si>
    <t>XLOC_000496</t>
  </si>
  <si>
    <t>Putative NAD(P)-dependent oxidoreductase EC-YbbO</t>
  </si>
  <si>
    <t>Multifunctional acyl-CoA thioesterase I, protease I, lysophospholipase L1</t>
  </si>
  <si>
    <t>XLOC_000497</t>
  </si>
  <si>
    <t>XLOC_000498</t>
  </si>
  <si>
    <t>Selenophosphate-dependent tRNA 2-selenouridine synthase</t>
  </si>
  <si>
    <t>XLOC_000499</t>
  </si>
  <si>
    <t>N5-carboxyaminoimidazole ribonucleotide synthase (EC 6.3.4.18)</t>
  </si>
  <si>
    <t>N5-carboxyaminoimidazole ribonucleotide mutase (EC 5.4.99.18)</t>
  </si>
  <si>
    <t>XLOC_000500</t>
  </si>
  <si>
    <t>XLOC_000501</t>
  </si>
  <si>
    <t>UDP-2,3-diacylglucosamine diphosphatase (EC 3.6.1.54)</t>
  </si>
  <si>
    <t>XLOC_000502</t>
  </si>
  <si>
    <t>Peptidyl-prolyl cis-trans isomerase PpiB (EC 5.2.1.8)</t>
  </si>
  <si>
    <t>XLOC_000503</t>
  </si>
  <si>
    <t>Uncharacterized S4 RNA-binding-domain protein YbcJ</t>
  </si>
  <si>
    <t>XLOC_000504</t>
  </si>
  <si>
    <t>Methenyltetrahydrofolate cyclohydrolase (EC 3.5.4.9) / Methylenetetrahydrofolate dehydrogenase (NADP+) (EC 1.5.1.5)</t>
  </si>
  <si>
    <t>XLOC_000505</t>
  </si>
  <si>
    <t>XLOC_000506</t>
  </si>
  <si>
    <t>XLOC_000507</t>
  </si>
  <si>
    <t>Acetyltransferase, GNAT family</t>
  </si>
  <si>
    <t>XLOC_000508</t>
  </si>
  <si>
    <t>XLOC_000509</t>
  </si>
  <si>
    <t>XLOC_000510</t>
  </si>
  <si>
    <t>XLOC_000511</t>
  </si>
  <si>
    <t>XLOC_000512</t>
  </si>
  <si>
    <t>XLOC_000513</t>
  </si>
  <si>
    <t>Sucrose operon repressor ScrR, LacI family</t>
  </si>
  <si>
    <t>XLOC_000514</t>
  </si>
  <si>
    <t>Sucrose-6-phosphate hydrolase (EC 3.2.1.26)</t>
  </si>
  <si>
    <t>PTS system, sucrose-specific IIB component (EC 2.7.1.211) / PTS system, sucrose-specific IIC component</t>
  </si>
  <si>
    <t>XLOC_000515</t>
  </si>
  <si>
    <t>Sucrose outer membrane porin</t>
  </si>
  <si>
    <t>XLOC_000516</t>
  </si>
  <si>
    <t>Fructokinase (EC 2.7.1.4)</t>
  </si>
  <si>
    <t>XLOC_000517</t>
  </si>
  <si>
    <t>XLOC_000518</t>
  </si>
  <si>
    <t>ABC transporter, ATP-binding protein (cluster 8, B12/iron complex)</t>
  </si>
  <si>
    <t>ABC transporter, permease protein (cluster 8, B12/iron complex)</t>
  </si>
  <si>
    <t>XLOC_000519</t>
  </si>
  <si>
    <t>ABC transporter, substrate-binding protein (cluster 8, B12/iron complex)</t>
  </si>
  <si>
    <t>XLOC_000520</t>
  </si>
  <si>
    <t>XLOC_000521</t>
  </si>
  <si>
    <t>XLOC_000522</t>
  </si>
  <si>
    <t>MoaF protein precursor</t>
  </si>
  <si>
    <t>XLOC_000523</t>
  </si>
  <si>
    <t>MoaE protein</t>
  </si>
  <si>
    <t>XLOC_000524</t>
  </si>
  <si>
    <t>Arylsulfatase (EC 3.1.6.1)</t>
  </si>
  <si>
    <t>XLOC_000525</t>
  </si>
  <si>
    <t>Putative arylsulfatase regulator</t>
  </si>
  <si>
    <t>XLOC_000526</t>
  </si>
  <si>
    <t>Uncharacterized amino acid permease, GabP family</t>
  </si>
  <si>
    <t>XLOC_000527</t>
  </si>
  <si>
    <t>XLOC_000528</t>
  </si>
  <si>
    <t>Putative oxidoreductase</t>
  </si>
  <si>
    <t>XLOC_000529</t>
  </si>
  <si>
    <t>XLOC_000530</t>
  </si>
  <si>
    <t>Miniconductance mechanosensitive channel YbdG</t>
  </si>
  <si>
    <t>XLOC_000531</t>
  </si>
  <si>
    <t>XLOC_000532</t>
  </si>
  <si>
    <t>Oxygen-insensitive NAD(P)H nitroreductase (EC 1.-.-.-) / Dihydropteridine reductase (EC 1.5.1.34)</t>
  </si>
  <si>
    <t>XLOC_000533</t>
  </si>
  <si>
    <t>Uncharacterized protein YbdF</t>
  </si>
  <si>
    <t>Transcriptional regulator, AcrR family</t>
  </si>
  <si>
    <t>XLOC_000534</t>
  </si>
  <si>
    <t>Uncharacterized inner membrane protein YbdJ</t>
  </si>
  <si>
    <t>XLOC_000535</t>
  </si>
  <si>
    <t>XLOC_000536</t>
  </si>
  <si>
    <t>XLOC_000537</t>
  </si>
  <si>
    <t>Glutamate--cysteine ligase-like protein YbdK</t>
  </si>
  <si>
    <t>XLOC_000538</t>
  </si>
  <si>
    <t>Permease of the drug/metabolite transporter (DMT) superfamily</t>
  </si>
  <si>
    <t>XLOC_000539</t>
  </si>
  <si>
    <t>XLOC_000540</t>
  </si>
  <si>
    <t>Short-chain dehydrogenase/reductase SDR?</t>
  </si>
  <si>
    <t>XLOC_000541</t>
  </si>
  <si>
    <t>XLOC_000542</t>
  </si>
  <si>
    <t>XLOC_000543</t>
  </si>
  <si>
    <t>High-affinity choline uptake protein BetT</t>
  </si>
  <si>
    <t>XLOC_000544</t>
  </si>
  <si>
    <t>MscS Mechanosensitive ion channel</t>
  </si>
  <si>
    <t>XLOC_000545</t>
  </si>
  <si>
    <t>Probable glutathione s-transferase protein (EC 2.5.1.18)</t>
  </si>
  <si>
    <t>XLOC_000546</t>
  </si>
  <si>
    <t>Unknown pentose utilization regulator 2, DeoR family</t>
  </si>
  <si>
    <t>XLOC_000547</t>
  </si>
  <si>
    <t>Enterobactin esterase</t>
  </si>
  <si>
    <t>XLOC_000548</t>
  </si>
  <si>
    <t>MbtH-like NRPS chaperone =&gt; YbdZ</t>
  </si>
  <si>
    <t>XLOC_000549</t>
  </si>
  <si>
    <t>Enterobactin synthetase component F, serine activating enzyme (EC 2.7.7.-)</t>
  </si>
  <si>
    <t>XLOC_000550</t>
  </si>
  <si>
    <t>Enterobactin exporter EntS</t>
  </si>
  <si>
    <t>XLOC_000551</t>
  </si>
  <si>
    <t>Isochorismate synthase (EC 5.4.4.2) @ Isochorismate synthase (EC 5.4.4.2) [enterobactin] siderophore @ Isochorismate synthase (EC 5.4.4.2) of siderophore biosynthesis</t>
  </si>
  <si>
    <t>XLOC_000552</t>
  </si>
  <si>
    <t>2,3-dihydroxybenzoate-AMP ligase (EC 2.7.7.58) [enterobactin] siderophore @ 2,3-dihydroxybenzoate-AMP ligase (EC 2.7.7.58) of siderophore biosynthesis</t>
  </si>
  <si>
    <t>XLOC_000553</t>
  </si>
  <si>
    <t>2,3-dihydro-2,3-dihydroxybenzoate dehydrogenase (EC 1.3.1.28) [enterobactin] siderophore @ 2,3-dihydro-2,3-dihydroxybenzoate dehydrogenase (EC 1.3.1.28) of siderophore biosynthesis</t>
  </si>
  <si>
    <t>Isochorismatase (EC 3.3.2.1) [enterobactin] siderophore / Apo-aryl carrier domain of EntB @ Isochorismatase (EC 3.3.2.1) of siderophore biosynthesis</t>
  </si>
  <si>
    <t>XLOC_000554</t>
  </si>
  <si>
    <t>Proofreading thioesterase in enterobactin biosynthesis EntH</t>
  </si>
  <si>
    <t>XLOC_000555</t>
  </si>
  <si>
    <t>Carbon starvation protein A</t>
  </si>
  <si>
    <t>XLOC_000556</t>
  </si>
  <si>
    <t>Uncharacterized proteins YbdD and YjiX</t>
  </si>
  <si>
    <t>XLOC_000557</t>
  </si>
  <si>
    <t>5-methylthioribose ABC transporter, ATP-binding protein</t>
  </si>
  <si>
    <t>5-methylthioribose ABC transporter, permease protein</t>
  </si>
  <si>
    <t>XLOC_000558</t>
  </si>
  <si>
    <t>5-methylthioribose ABC transporter, substrate-binding protein</t>
  </si>
  <si>
    <t>XLOC_000559</t>
  </si>
  <si>
    <t>Uncharacterized protein KPN_00625</t>
  </si>
  <si>
    <t>XLOC_000560</t>
  </si>
  <si>
    <t>S-methyl-5-thioribose-1-phosphate isomerase (EC 5.3.1.23)</t>
  </si>
  <si>
    <t>XLOC_000561</t>
  </si>
  <si>
    <t>Methylthioribulose-1-phosphate dehydratase (EC 4.2.1.109)</t>
  </si>
  <si>
    <t>XLOC_000562</t>
  </si>
  <si>
    <t>Putative sugar kinase</t>
  </si>
  <si>
    <t>XLOC_000563</t>
  </si>
  <si>
    <t>Biotin sulfoxide reductase</t>
  </si>
  <si>
    <t>XLOC_000564</t>
  </si>
  <si>
    <t>Glutamine-dependent 2-keto-4-methylthiobutyrate transaminase</t>
  </si>
  <si>
    <t>XLOC_000565</t>
  </si>
  <si>
    <t>Alkyl hydroperoxide reductase protein C (EC 1.11.1.15)</t>
  </si>
  <si>
    <t>XLOC_000566</t>
  </si>
  <si>
    <t>Alkyl hydroperoxide reductase protein F</t>
  </si>
  <si>
    <t>XLOC_000567</t>
  </si>
  <si>
    <t>Lipid A palmitoyltransferase PagP (EC 2.3.1.251)</t>
  </si>
  <si>
    <t>XLOC_000568</t>
  </si>
  <si>
    <t>Cold shock protein of CSP family =&gt; CspE (naming convention as in E.coli)</t>
  </si>
  <si>
    <t>XLOC_000569</t>
  </si>
  <si>
    <t>XLOC_000570</t>
  </si>
  <si>
    <t>Twin-arginine translocation protein TatE</t>
  </si>
  <si>
    <t>XLOC_000571</t>
  </si>
  <si>
    <t>Uncharacterized protein YbeL</t>
  </si>
  <si>
    <t>XLOC_000572</t>
  </si>
  <si>
    <t>XLOC_000573</t>
  </si>
  <si>
    <t>2-polyprenyl-3-methyl-6-methoxy-1,4-benzoquinol hydroxylase</t>
  </si>
  <si>
    <t>XLOC_000574</t>
  </si>
  <si>
    <t>PTS system, N-acetylglucosamine-specific IIC component / PTS system, N-acetylglucosamine-specific IIB component (EC 2.7.1.193) / PTS system, N-acetylglucosamine-specific IIA component (EC 2.7.1.193)</t>
  </si>
  <si>
    <t>XLOC_000575</t>
  </si>
  <si>
    <t>Glutaminyl-tRNA synthetase (EC 6.1.1.18)</t>
  </si>
  <si>
    <t>XLOC_000576</t>
  </si>
  <si>
    <t>Outer membrane porin for chitooligosaccharides ChiP</t>
  </si>
  <si>
    <t>XLOC_000577</t>
  </si>
  <si>
    <t>Uncharacterized lipoprotein ChiQ</t>
  </si>
  <si>
    <t>XLOC_000578</t>
  </si>
  <si>
    <t>SeqA protein, negative modulator of initiation of replication</t>
  </si>
  <si>
    <t>XLOC_000579</t>
  </si>
  <si>
    <t>Phosphoglucomutase (EC 5.4.2.2)</t>
  </si>
  <si>
    <t>XLOC_000580</t>
  </si>
  <si>
    <t>XLOC_000581</t>
  </si>
  <si>
    <t>Uncharacterized protein YbfA</t>
  </si>
  <si>
    <t>XLOC_000582</t>
  </si>
  <si>
    <t>Deoxyribodipyrimidine photolyase (EC 4.1.99.3)</t>
  </si>
  <si>
    <t>XLOC_000583</t>
  </si>
  <si>
    <t>GTP cyclohydrolase 1 type 2 homolog YbgI</t>
  </si>
  <si>
    <t>XLOC_000584</t>
  </si>
  <si>
    <t>Allophanate hydrolase 2 subunit 1 (EC 3.5.1.54)</t>
  </si>
  <si>
    <t>Allophanate hydrolase 2 subunit 2 (EC 3.5.1.54)</t>
  </si>
  <si>
    <t>Lactam utilization protein LamB</t>
  </si>
  <si>
    <t>XLOC_000585</t>
  </si>
  <si>
    <t>FIG015373: Membrane protein</t>
  </si>
  <si>
    <t>FIG001614: Membrane protein</t>
  </si>
  <si>
    <t>XLOC_000586</t>
  </si>
  <si>
    <t>Pyrrolidone-carboxylate peptidase (EC 3.4.19.3)</t>
  </si>
  <si>
    <t>XLOC_000587</t>
  </si>
  <si>
    <t>Endonuclease VIII</t>
  </si>
  <si>
    <t>XLOC_000588</t>
  </si>
  <si>
    <t>Succinate dehydrogenase cytochrome b-556 subunit</t>
  </si>
  <si>
    <t>Succinate dehydrogenase hydrophobic membrane anchor protein</t>
  </si>
  <si>
    <t>XLOC_000589</t>
  </si>
  <si>
    <t>Succinate dehydrogenase flavoprotein subunit (EC 1.3.5.1)</t>
  </si>
  <si>
    <t>XLOC_000590</t>
  </si>
  <si>
    <t>Succinate dehydrogenase iron-sulfur protein (EC 1.3.5.1)</t>
  </si>
  <si>
    <t>XLOC_000591</t>
  </si>
  <si>
    <t>2-oxoglutarate dehydrogenase E1 component (EC 1.2.4.2)</t>
  </si>
  <si>
    <t>XLOC_000592</t>
  </si>
  <si>
    <t>Dihydrolipoamide succinyltransferase component (E2) of 2-oxoglutarate dehydrogenase complex (EC 2.3.1.61)</t>
  </si>
  <si>
    <t>XLOC_000593</t>
  </si>
  <si>
    <t>Succinyl-CoA ligase [ADP-forming] beta chain (EC 6.2.1.5)</t>
  </si>
  <si>
    <t>Succinyl-CoA ligase [ADP-forming] alpha chain (EC 6.2.1.5)</t>
  </si>
  <si>
    <t>XLOC_000594</t>
  </si>
  <si>
    <t>XLOC_000595</t>
  </si>
  <si>
    <t>Cytochrome d ubiquinol oxidase subunit I (EC 1.10.3.-)</t>
  </si>
  <si>
    <t>XLOC_000596</t>
  </si>
  <si>
    <t>Cytochrome d ubiquinol oxidase subunit II (EC 1.10.3.-)</t>
  </si>
  <si>
    <t>XLOC_000597</t>
  </si>
  <si>
    <t>Cytochrome d ubiquinol oxidase subunit X (EC 1.10.3.-)</t>
  </si>
  <si>
    <t>Cyd operon protein YbgE</t>
  </si>
  <si>
    <t>XLOC_000598</t>
  </si>
  <si>
    <t>Tol-Pal system protein TolQ</t>
  </si>
  <si>
    <t>XLOC_000599</t>
  </si>
  <si>
    <t>Tol biopolymer transport system, TolR protein</t>
  </si>
  <si>
    <t>XLOC_000600</t>
  </si>
  <si>
    <t>TolA protein</t>
  </si>
  <si>
    <t>XLOC_000601</t>
  </si>
  <si>
    <t>Tol-Pal system beta propeller repeat protein TolB</t>
  </si>
  <si>
    <t>XLOC_000602</t>
  </si>
  <si>
    <t>Tol-Pal system peptidoglycan-associated lipoprotein PAL</t>
  </si>
  <si>
    <t>XLOC_000603</t>
  </si>
  <si>
    <t>Cell division coordinator CpoB</t>
  </si>
  <si>
    <t>XLOC_000604</t>
  </si>
  <si>
    <t>XLOC_000605</t>
  </si>
  <si>
    <t>XLOC_000606</t>
  </si>
  <si>
    <t>XLOC_000607</t>
  </si>
  <si>
    <t>XLOC_000608</t>
  </si>
  <si>
    <t>XLOC_000609</t>
  </si>
  <si>
    <t>XLOC_000610</t>
  </si>
  <si>
    <t>XLOC_000611</t>
  </si>
  <si>
    <t>XLOC_000612</t>
  </si>
  <si>
    <t>XLOC_000613</t>
  </si>
  <si>
    <t>Choline dehydrogenase (EC 1.1.99.1)</t>
  </si>
  <si>
    <t>XLOC_000614</t>
  </si>
  <si>
    <t>Betaine aldehyde dehydrogenase (EC 1.2.1.8)</t>
  </si>
  <si>
    <t>XLOC_000615</t>
  </si>
  <si>
    <t>Transcriptional regulator BetI, TetR family</t>
  </si>
  <si>
    <t>XLOC_000616</t>
  </si>
  <si>
    <t>Inhibitor of vertebrate c-type lysozyme, periplasmic =&gt; Ivy</t>
  </si>
  <si>
    <t>XLOC_000617</t>
  </si>
  <si>
    <t>XLOC_000618</t>
  </si>
  <si>
    <t>Unknown pentose kinase TM0952</t>
  </si>
  <si>
    <t>XLOC_000619</t>
  </si>
  <si>
    <t>Unknown pentose isomerase TM0951</t>
  </si>
  <si>
    <t>XLOC_000620</t>
  </si>
  <si>
    <t>Transketolase, C-terminal section (EC 2.2.1.1)</t>
  </si>
  <si>
    <t>Transketolase, N-terminal section (EC 2.2.1.1)</t>
  </si>
  <si>
    <t>XLOC_000621</t>
  </si>
  <si>
    <t>XLOC_000622</t>
  </si>
  <si>
    <t>XLOC_000623</t>
  </si>
  <si>
    <t>ABC transporter, permease protein KPN_00597</t>
  </si>
  <si>
    <t>XLOC_000624</t>
  </si>
  <si>
    <t>ABC transporter, ATP-binding protein KPN_00598</t>
  </si>
  <si>
    <t>XLOC_000625</t>
  </si>
  <si>
    <t>ABC transporter, substrate-binding protein KPN_00600</t>
  </si>
  <si>
    <t>XLOC_000626</t>
  </si>
  <si>
    <t>4'-phosphopantetheinyl transferase (EC 2.7.8.-) [enterobactin] siderophore</t>
  </si>
  <si>
    <t>XLOC_000627</t>
  </si>
  <si>
    <t>TonB-dependent receptor; Outer membrane receptor for ferric enterobactin and colicins B, D</t>
  </si>
  <si>
    <t>XLOC_000628</t>
  </si>
  <si>
    <t>Ferric enterobactin transport ATP-binding protein FepC (TC 3.A.1.14.2)</t>
  </si>
  <si>
    <t>Ferric enterobactin transport system permease protein FepG (TC 3.A.1.14.2)</t>
  </si>
  <si>
    <t>Ferric enterobactin transport system permease protein FepD (TC 3.A.1.14.2)</t>
  </si>
  <si>
    <t>XLOC_000629</t>
  </si>
  <si>
    <t>Ferric enterobactin-binding periplasmic protein FepB (TC 3.A.1.14.2)</t>
  </si>
  <si>
    <t>XLOC_000630</t>
  </si>
  <si>
    <t>Transcriptional regulator, Xre family</t>
  </si>
  <si>
    <t>Phage protein</t>
  </si>
  <si>
    <t>XLOC_000631</t>
  </si>
  <si>
    <t>XLOC_000632</t>
  </si>
  <si>
    <t>Hydroxycarboxylate dehydrogenase (NADP+) HcxA</t>
  </si>
  <si>
    <t>XLOC_000633</t>
  </si>
  <si>
    <t>5-methylthioribose kinase (EC 2.7.1.100)</t>
  </si>
  <si>
    <t>XLOC_000634</t>
  </si>
  <si>
    <t>Phytase</t>
  </si>
  <si>
    <t>XLOC_000635</t>
  </si>
  <si>
    <t>XLOC_000636</t>
  </si>
  <si>
    <t>Inositol-1-monophosphatase (EC 3.1.3.25)</t>
  </si>
  <si>
    <t>XLOC_000637</t>
  </si>
  <si>
    <t>Transcriptional regulator, LacI family</t>
  </si>
  <si>
    <t>XLOC_000638</t>
  </si>
  <si>
    <t>Cytosine/purine/uracil/thiamine/allantoin permease family protein</t>
  </si>
  <si>
    <t>Cytosine deaminase (EC 3.5.4.1)</t>
  </si>
  <si>
    <t>Transcriptional regulator</t>
  </si>
  <si>
    <t>XLOC_000639</t>
  </si>
  <si>
    <t>Ribokinase-like protein</t>
  </si>
  <si>
    <t>XLOC_000640</t>
  </si>
  <si>
    <t>ABC transporter, permease protein 2 KPN_00638</t>
  </si>
  <si>
    <t>ABC transporter, permease protein 1 KPN_00639</t>
  </si>
  <si>
    <t>ABC transporter, dimeric ATP-binding protein KPN_00640</t>
  </si>
  <si>
    <t>ABC transporter, substrate-binding protein KPN_00641</t>
  </si>
  <si>
    <t>XLOC_000641</t>
  </si>
  <si>
    <t>1,2-dihydroxy-3-keto-5-methylthiopentene dioxygenase (EC 1.13.11.54)</t>
  </si>
  <si>
    <t>2,3-diketo-5-methylthiopentyl-1-phosphate enolase-phosphatase (EC 3.1.3.77)</t>
  </si>
  <si>
    <t>XLOC_000642</t>
  </si>
  <si>
    <t>Co-activator of prophage gene expression IbrB</t>
  </si>
  <si>
    <t>Co-activator of prophage gene expression IbrA</t>
  </si>
  <si>
    <t>XLOC_000643</t>
  </si>
  <si>
    <t>LysR-family transcriptional regulator YbdO</t>
  </si>
  <si>
    <t>XLOC_000644</t>
  </si>
  <si>
    <t>Thiol:disulfide interchange protein DsbG precursor</t>
  </si>
  <si>
    <t>XLOC_000645</t>
  </si>
  <si>
    <t>Universal stress protein G</t>
  </si>
  <si>
    <t>XLOC_000646</t>
  </si>
  <si>
    <t>Regulator of nucleoside diphosphate kinase</t>
  </si>
  <si>
    <t>XLOC_000647</t>
  </si>
  <si>
    <t>Ribonuclease I precursor (EC 3.1.27.6)</t>
  </si>
  <si>
    <t>XLOC_000648</t>
  </si>
  <si>
    <t>C4-dicarboxylate transporter DcuC (TC 2.A.61.1.1)</t>
  </si>
  <si>
    <t>XLOC_000649</t>
  </si>
  <si>
    <t>Fluoride ion transporter CrcB</t>
  </si>
  <si>
    <t>XLOC_000650</t>
  </si>
  <si>
    <t>Lipoyl synthase (EC 2.8.1.8)</t>
  </si>
  <si>
    <t>XLOC_000651</t>
  </si>
  <si>
    <t>LysR-family transcriptional regulator YbeF</t>
  </si>
  <si>
    <t>XLOC_000652</t>
  </si>
  <si>
    <t>Octanoate-[acyl-carrier-protein]-protein-N-octanoyltransferase (EC 2.3.1.181)</t>
  </si>
  <si>
    <t>XLOC_000653</t>
  </si>
  <si>
    <t>Proposed lipoate regulatory protein YbeD</t>
  </si>
  <si>
    <t>XLOC_000654</t>
  </si>
  <si>
    <t>D-alanyl-D-alanine carboxypeptidase (EC 3.4.16.4)</t>
  </si>
  <si>
    <t>XLOC_000655</t>
  </si>
  <si>
    <t>Septum-associated rare lipoprotein A</t>
  </si>
  <si>
    <t>XLOC_000656</t>
  </si>
  <si>
    <t>Rod shape-determining protein RodA</t>
  </si>
  <si>
    <t>Peptidoglycan D,D-transpeptidase MrdA (EC 3.4.16.4)</t>
  </si>
  <si>
    <t>XLOC_000657</t>
  </si>
  <si>
    <t>23S rRNA (pseudouridine(1915)-N(3))-methyltransferase (EC 2.1.1.177)</t>
  </si>
  <si>
    <t>XLOC_000658</t>
  </si>
  <si>
    <t>Ribosomal silencing factor RsfA</t>
  </si>
  <si>
    <t>XLOC_000659</t>
  </si>
  <si>
    <t>Alpha-ribazole-5'-phosphate phosphatase (EC 3.1.3.73)</t>
  </si>
  <si>
    <t>XLOC_000660</t>
  </si>
  <si>
    <t>DNA polymerase III delta subunit (EC 2.7.7.7)</t>
  </si>
  <si>
    <t>Nicotinate-nucleotide adenylyltransferase (EC 2.7.7.18)</t>
  </si>
  <si>
    <t>XLOC_000661</t>
  </si>
  <si>
    <t>LPS-assembly lipoprotein LptE</t>
  </si>
  <si>
    <t>XLOC_000662</t>
  </si>
  <si>
    <t>Leucyl-tRNA synthetase (EC 6.1.1.4)</t>
  </si>
  <si>
    <t>XLOC_000663</t>
  </si>
  <si>
    <t>hemagglutinin/hemolysin-related protein</t>
  </si>
  <si>
    <t>XLOC_000664</t>
  </si>
  <si>
    <t>Channel-forming transporter/cytolysins activator of TpsB family</t>
  </si>
  <si>
    <t>XLOC_000665</t>
  </si>
  <si>
    <t>Glutamate/aspartate ABC transporter, ATP-binding protein GltL (TC 3.A.1.3.4)</t>
  </si>
  <si>
    <t>Glutamate/aspartate ABC transporter, permease protein GltK (TC 3.A.1.3.4)</t>
  </si>
  <si>
    <t>Glutamate/aspartate ABC transporter, permease protein GltJ (TC 3.A.1.3.4)</t>
  </si>
  <si>
    <t>XLOC_000666</t>
  </si>
  <si>
    <t>Glutamate/aspartate ABC transporter, substrate-binding protein GltI (TC 3.A.1.3.4)</t>
  </si>
  <si>
    <t>XLOC_000667</t>
  </si>
  <si>
    <t>Apolipoprotein N-acyltransferase / Copper homeostasis protein CutE</t>
  </si>
  <si>
    <t>XLOC_000668</t>
  </si>
  <si>
    <t>Magnesium and cobalt efflux protein CorC</t>
  </si>
  <si>
    <t>XLOC_000669</t>
  </si>
  <si>
    <t>Metal-dependent hydrolase YbeY, involved in rRNA and/or ribosome maturation and assembly</t>
  </si>
  <si>
    <t>Phosphate starvation-inducible protein PhoH, predicted ATPase</t>
  </si>
  <si>
    <t>XLOC_000670</t>
  </si>
  <si>
    <t>tRNA-i(6)A37 methylthiotransferase (EC 2.8.4.3)</t>
  </si>
  <si>
    <t>XLOC_000671</t>
  </si>
  <si>
    <t>XLOC_000672</t>
  </si>
  <si>
    <t>XLOC_000673</t>
  </si>
  <si>
    <t>XLOC_000674</t>
  </si>
  <si>
    <t>XLOC_000675</t>
  </si>
  <si>
    <t>XLOC_000676</t>
  </si>
  <si>
    <t>XLOC_000677</t>
  </si>
  <si>
    <t>XLOC_000678</t>
  </si>
  <si>
    <t>Asparagine synthetase [glutamine-hydrolyzing] (EC 6.3.5.4)</t>
  </si>
  <si>
    <t>XLOC_000679</t>
  </si>
  <si>
    <t>Phosphatase NagD predicted to act in N-acetylglucosamine utilization subsystem</t>
  </si>
  <si>
    <t>XLOC_000680</t>
  </si>
  <si>
    <t>N-acetylglucosamine-6P-responsive transcriptional repressor NagC, ROK family</t>
  </si>
  <si>
    <t>XLOC_000681</t>
  </si>
  <si>
    <t>N-acetylglucosamine-6-phosphate deacetylase (EC 3.5.1.25)</t>
  </si>
  <si>
    <t>XLOC_000682</t>
  </si>
  <si>
    <t>Glucosamine-6-phosphate deaminase (EC 3.5.99.6)</t>
  </si>
  <si>
    <t>XLOC_000683</t>
  </si>
  <si>
    <t>XLOC_000684</t>
  </si>
  <si>
    <t>MFS-type transporter =&gt; TcuC</t>
  </si>
  <si>
    <t>XLOC_000685</t>
  </si>
  <si>
    <t>Ferric uptake regulation protein FUR</t>
  </si>
  <si>
    <t>XLOC_000686</t>
  </si>
  <si>
    <t>Flavodoxin 1</t>
  </si>
  <si>
    <t>XLOC_000687</t>
  </si>
  <si>
    <t>Uncharacterized protein YbfE</t>
  </si>
  <si>
    <t>XLOC_000688</t>
  </si>
  <si>
    <t>Esterase ybfF (EC 3.1.-.-)</t>
  </si>
  <si>
    <t>XLOC_000689</t>
  </si>
  <si>
    <t>DNA-binding response regulator KdpE</t>
  </si>
  <si>
    <t>Osmosensitive K+ channel histidine kinase KdpD</t>
  </si>
  <si>
    <t>XLOC_000690</t>
  </si>
  <si>
    <t>Potassium-transporting ATPase C chain (EC 3.6.3.12) (TC 3.A.3.7.1)</t>
  </si>
  <si>
    <t>XLOC_000691</t>
  </si>
  <si>
    <t>Potassium-transporting ATPase B chain (EC 3.6.3.12) (TC 3.A.3.7.1)</t>
  </si>
  <si>
    <t>XLOC_000692</t>
  </si>
  <si>
    <t>Potassium-transporting ATPase A chain (EC 3.6.3.12) (TC 3.A.3.7.1)</t>
  </si>
  <si>
    <t>XLOC_000693</t>
  </si>
  <si>
    <t>Dipeptide/H+ symporter DtpD</t>
  </si>
  <si>
    <t>XLOC_000694</t>
  </si>
  <si>
    <t>XLOC_000695</t>
  </si>
  <si>
    <t>XLOC_000696</t>
  </si>
  <si>
    <t>XLOC_000697</t>
  </si>
  <si>
    <t>Quinolinate synthetase (EC 2.5.1.72)</t>
  </si>
  <si>
    <t>XLOC_000698</t>
  </si>
  <si>
    <t>Ribosyl nicotinamide transporter, PnuC-like</t>
  </si>
  <si>
    <t>XLOC_000699</t>
  </si>
  <si>
    <t>2-keto-3-deoxy-D-arabino-heptulosonate-7-phosphate synthase I alpha (EC 2.5.1.54)</t>
  </si>
  <si>
    <t>XLOC_000700</t>
  </si>
  <si>
    <t>AcrZ membrane protein associated with AcrAB-TolC multidrug efflux pump</t>
  </si>
  <si>
    <t>XLOC_000701</t>
  </si>
  <si>
    <t>Molybdenum ABC transporter, substrate-binding protein ModA</t>
  </si>
  <si>
    <t>Molybdenum ABC transporter permease protein ModB</t>
  </si>
  <si>
    <t>XLOC_000702</t>
  </si>
  <si>
    <t>Molybdenum ABC transporter ATP-binding protein ModC</t>
  </si>
  <si>
    <t>XLOC_000703</t>
  </si>
  <si>
    <t>6-phosphogluconolactonase (EC 3.1.1.31)</t>
  </si>
  <si>
    <t>XLOC_000704</t>
  </si>
  <si>
    <t>Blue light- and temperature-regulated antirepressor BluF</t>
  </si>
  <si>
    <t>XLOC_000705</t>
  </si>
  <si>
    <t>HTH-type transcriptional repressor YcgE</t>
  </si>
  <si>
    <t>XLOC_000706</t>
  </si>
  <si>
    <t>XLOC_000707</t>
  </si>
  <si>
    <t>XLOC_000708</t>
  </si>
  <si>
    <t>XLOC_000709</t>
  </si>
  <si>
    <t>Imidazolonepropionase (EC 3.5.2.7)</t>
  </si>
  <si>
    <t>Formiminoglutamase (EC 3.5.3.8)</t>
  </si>
  <si>
    <t>XLOC_000710</t>
  </si>
  <si>
    <t>Histidine utilization repressor</t>
  </si>
  <si>
    <t>XLOC_000711</t>
  </si>
  <si>
    <t>Histidine ammonia-lyase (EC 4.3.1.3)</t>
  </si>
  <si>
    <t>Urocanate hydratase (EC 4.2.1.49)</t>
  </si>
  <si>
    <t>XLOC_000712</t>
  </si>
  <si>
    <t>Histidine transport protein (permease)</t>
  </si>
  <si>
    <t>XLOC_000713</t>
  </si>
  <si>
    <t>Biotin synthase (EC 2.8.1.6)</t>
  </si>
  <si>
    <t>8-amino-7-oxononanoate synthase (EC 2.3.1.47)</t>
  </si>
  <si>
    <t>Malonyl-[acyl-carrier protein] O-methyltransferase (EC 2.1.1.197)</t>
  </si>
  <si>
    <t>Dethiobiotin synthase BioD (EC 6.3.3.3)</t>
  </si>
  <si>
    <t>XLOC_000714</t>
  </si>
  <si>
    <t>Excinuclease ABC subunit B</t>
  </si>
  <si>
    <t>XLOC_000715</t>
  </si>
  <si>
    <t>GTP 3',8-cyclase (EC 4.1.99.22)</t>
  </si>
  <si>
    <t>XLOC_000716</t>
  </si>
  <si>
    <t>Molybdenum cofactor biosynthesis protein MoaB</t>
  </si>
  <si>
    <t>XLOC_000717</t>
  </si>
  <si>
    <t>Cyclic pyranopterin monophosphate synthase (EC 4.6.1.17)</t>
  </si>
  <si>
    <t>Molybdopterin synthase sulfur carrier subunit</t>
  </si>
  <si>
    <t>XLOC_000718</t>
  </si>
  <si>
    <t>Molybdopterin synthase catalytic subunit MoaE (EC 2.8.1.12)</t>
  </si>
  <si>
    <t>XLOC_000719</t>
  </si>
  <si>
    <t>Inner membrane protein YbhL</t>
  </si>
  <si>
    <t>XLOC_000720</t>
  </si>
  <si>
    <t>Inner membrane protein YbhQ</t>
  </si>
  <si>
    <t>XLOC_000721</t>
  </si>
  <si>
    <t>XLOC_000722</t>
  </si>
  <si>
    <t>Sugar acid permease</t>
  </si>
  <si>
    <t>XLOC_000723</t>
  </si>
  <si>
    <t>XLOC_000724</t>
  </si>
  <si>
    <t>XLOC_000725</t>
  </si>
  <si>
    <t>ATP-dependent RNA helicase RhlE (EC 3.6.4.13)</t>
  </si>
  <si>
    <t>XLOC_000726</t>
  </si>
  <si>
    <t>ATP-dependent helicase DinG/Rad3</t>
  </si>
  <si>
    <t>XLOC_000727</t>
  </si>
  <si>
    <t>Anthranilate phosphoribosyltransferase-like protein</t>
  </si>
  <si>
    <t>XLOC_000728</t>
  </si>
  <si>
    <t>23S rRNA (adenine(1618)-N(6))-methyltransferase (EC 2.1.1.181)</t>
  </si>
  <si>
    <t>XLOC_000729</t>
  </si>
  <si>
    <t>Outer membrane protein X precursor</t>
  </si>
  <si>
    <t>XLOC_000730</t>
  </si>
  <si>
    <t>Mn-dependent transcriptional regulator MntR</t>
  </si>
  <si>
    <t>Inner membrane protein YbiR, putative anion permease</t>
  </si>
  <si>
    <t>XLOC_000731</t>
  </si>
  <si>
    <t>6-phospho-beta-glucosidase (EC 3.2.1.86)</t>
  </si>
  <si>
    <t>XLOC_000732</t>
  </si>
  <si>
    <t>Transcriptional regulator, GntR family</t>
  </si>
  <si>
    <t>XLOC_000733</t>
  </si>
  <si>
    <t>Bis-ABC ATPase YbiT</t>
  </si>
  <si>
    <t>XLOC_000734</t>
  </si>
  <si>
    <t>XLOC_000735</t>
  </si>
  <si>
    <t>Isoaspartyl aminopeptidase (EC 3.4.19.5) @ Asp-X dipeptidase</t>
  </si>
  <si>
    <t>XLOC_000736</t>
  </si>
  <si>
    <t>Oligopeptide transport ATP-binding protein @ Glutathione ABC transporter, ATP-binding protein GsiA</t>
  </si>
  <si>
    <t>XLOC_000737</t>
  </si>
  <si>
    <t>Oligopeptide transport substrate-binding protein @ Glutathione ABC transporter, substrate-binding protein GsiB</t>
  </si>
  <si>
    <t>XLOC_000738</t>
  </si>
  <si>
    <t>Oligopeptide transport permease protein OppB-like @ Glutathione ABC transporter, permease protein GsiC</t>
  </si>
  <si>
    <t>XLOC_000739</t>
  </si>
  <si>
    <t>Oligopeptide transport permease protein OppC-like @ Glutathione ABC transporter, permease protein GsiD</t>
  </si>
  <si>
    <t>XLOC_000740</t>
  </si>
  <si>
    <t>Biofilm regulator BssR</t>
  </si>
  <si>
    <t>XLOC_000741</t>
  </si>
  <si>
    <t>Soluble aldose sugar dehydrogenase, PQQ-dependent (EC 1.1.5.-)</t>
  </si>
  <si>
    <t>XLOC_000742</t>
  </si>
  <si>
    <t>XLOC_000743</t>
  </si>
  <si>
    <t>Multidrug efflux pump MdfA/Cmr (of MFS type), broad spectrum</t>
  </si>
  <si>
    <t>XLOC_000744</t>
  </si>
  <si>
    <t>HTH-type transcriptional regulator RcdA</t>
  </si>
  <si>
    <t>XLOC_000745</t>
  </si>
  <si>
    <t>Inner membrane protein YbjM</t>
  </si>
  <si>
    <t>XLOC_000746</t>
  </si>
  <si>
    <t>Uncharacterized protein YbjC</t>
  </si>
  <si>
    <t>Oxygen-insensitive NADPH nitroreductase (EC 1.-.-.-)</t>
  </si>
  <si>
    <t>XLOC_000747</t>
  </si>
  <si>
    <t>Ribosomal protein S6--L-glutamate ligase</t>
  </si>
  <si>
    <t>XLOC_000748</t>
  </si>
  <si>
    <t>Uncharacterized sensory transduction regulator YbjN</t>
  </si>
  <si>
    <t>XLOC_000749</t>
  </si>
  <si>
    <t>Putrescine ABC transporter putrescine-binding protein PotF (TC 3.A.1.11.2)</t>
  </si>
  <si>
    <t>XLOC_000750</t>
  </si>
  <si>
    <t>Putrescine transport ATP-binding protein PotG (TC 3.A.1.11.2)</t>
  </si>
  <si>
    <t>XLOC_000751</t>
  </si>
  <si>
    <t>Putrescine transport system permease protein PotH (TC 3.A.1.11.2)</t>
  </si>
  <si>
    <t>Putrescine transport system permease protein PotI (TC 3.A.1.11.2)</t>
  </si>
  <si>
    <t>XLOC_000752</t>
  </si>
  <si>
    <t>Inner membrane protein YbjO</t>
  </si>
  <si>
    <t>XLOC_000753</t>
  </si>
  <si>
    <t>23S rRNA (uracil(747)-C(5))-methyltransferase (EC 2.1.1.189)</t>
  </si>
  <si>
    <t>XLOC_000754</t>
  </si>
  <si>
    <t>Two-component transcriptional response regulator, OmpR family</t>
  </si>
  <si>
    <t>Two-component system sensor histidine kinase</t>
  </si>
  <si>
    <t>XLOC_000755</t>
  </si>
  <si>
    <t>Diguanylate cyclase (EC 2.7.7.65) =&gt; DgcY</t>
  </si>
  <si>
    <t>XLOC_000756</t>
  </si>
  <si>
    <t>N-acetylmuramoyl-L-alanine amidase (EC 3.5.1.28) @ 1,6-anhydro-N-acetylmuramyl-L-alanine amidase</t>
  </si>
  <si>
    <t>XLOC_000757</t>
  </si>
  <si>
    <t>putative membrane protein</t>
  </si>
  <si>
    <t>XLOC_000758</t>
  </si>
  <si>
    <t>XLOC_000759</t>
  </si>
  <si>
    <t>Predicted ATP-dependent endonuclease of the OLD family, YbjD subgroup</t>
  </si>
  <si>
    <t>XLOC_000760</t>
  </si>
  <si>
    <t>Macrolide-specific efflux protein MacA</t>
  </si>
  <si>
    <t>Macrolide export ATP-binding/permease protein MacB</t>
  </si>
  <si>
    <t>XLOC_000761</t>
  </si>
  <si>
    <t>ATP-dependent Clp protease adaptor protein ClpS</t>
  </si>
  <si>
    <t>XLOC_000762</t>
  </si>
  <si>
    <t>ATP-dependent Clp protease ATP-binding subunit ClpA</t>
  </si>
  <si>
    <t>XLOC_000763</t>
  </si>
  <si>
    <t>Leucine-responsive regulatory protein, regulator for leucine (or lrp) regulon and high-affinity branched-chain amino acid transport system</t>
  </si>
  <si>
    <t>XLOC_000764</t>
  </si>
  <si>
    <t>DNA translocase FtsK</t>
  </si>
  <si>
    <t>XLOC_000765</t>
  </si>
  <si>
    <t>Outer membrane lipoprotein carrier protein LolA</t>
  </si>
  <si>
    <t>XLOC_000766</t>
  </si>
  <si>
    <t>Replication-associated recombination protein RarA</t>
  </si>
  <si>
    <t>XLOC_000767</t>
  </si>
  <si>
    <t>Seryl-tRNA synthetase (EC 6.1.1.11)</t>
  </si>
  <si>
    <t>XLOC_000768</t>
  </si>
  <si>
    <t>Anaerobic dimethyl sulfoxide reductase chain A (EC 1.8.5.3), molybdopterin-binding domain</t>
  </si>
  <si>
    <t>XLOC_000769</t>
  </si>
  <si>
    <t>Anaerobic dimethyl sulfoxide reductase chain B (EC 1.8.5.3), iron-sulfur binding subunit</t>
  </si>
  <si>
    <t>XLOC_000770</t>
  </si>
  <si>
    <t>Anaerobic dimethyl sulfoxide reductase chain C (EC 1.8.5.3), anchor subunit</t>
  </si>
  <si>
    <t>XLOC_000771</t>
  </si>
  <si>
    <t>XLOC_000772</t>
  </si>
  <si>
    <t>Hypothetical MFS-type transporter protein YcaD</t>
  </si>
  <si>
    <t>XLOC_000773</t>
  </si>
  <si>
    <t>protein of unknown function DUF421</t>
  </si>
  <si>
    <t>XLOC_000774</t>
  </si>
  <si>
    <t>Phosphoserine aminotransferase (EC 2.6.1.52)</t>
  </si>
  <si>
    <t>XLOC_000775</t>
  </si>
  <si>
    <t>3-phosphoshikimate 1-carboxyvinyltransferase (EC 2.5.1.19)</t>
  </si>
  <si>
    <t>XLOC_000776</t>
  </si>
  <si>
    <t>Cytidylate kinase (EC 2.7.4.25)</t>
  </si>
  <si>
    <t>XLOC_000777</t>
  </si>
  <si>
    <t>SSU ribosomal protein S1p</t>
  </si>
  <si>
    <t>XLOC_000778</t>
  </si>
  <si>
    <t>Integration host factor beta subunit</t>
  </si>
  <si>
    <t>XLOC_000779</t>
  </si>
  <si>
    <t>DNA internalization-related competence protein ComEC/Rec2</t>
  </si>
  <si>
    <t>XLOC_000780</t>
  </si>
  <si>
    <t>Lipid A export permease/ATP-binding protein MsbA</t>
  </si>
  <si>
    <t>Tetraacyldisaccharide 4'-kinase (EC 2.7.1.130)</t>
  </si>
  <si>
    <t>XLOC_000781</t>
  </si>
  <si>
    <t>FIG004798: Putative cytoplasmic protein</t>
  </si>
  <si>
    <t>XLOC_000782</t>
  </si>
  <si>
    <t>FIG002473: Protein YcaR in KDO2-Lipid A biosynthesis cluster</t>
  </si>
  <si>
    <t>3-deoxy-manno-octulosonate cytidylyltransferase (EC 2.7.7.38)</t>
  </si>
  <si>
    <t>XLOC_000783</t>
  </si>
  <si>
    <t>Uncharacterized protein YcbJ</t>
  </si>
  <si>
    <t>XLOC_000784</t>
  </si>
  <si>
    <t>Chromosome partition protein MukF</t>
  </si>
  <si>
    <t>tRNA uridine 5-oxyacetic acid(34) methyltransferase (EC 2.1.1.-)</t>
  </si>
  <si>
    <t>Chromosome partition protein MukE</t>
  </si>
  <si>
    <t>Chromosome partition protein MukB</t>
  </si>
  <si>
    <t>XLOC_000785</t>
  </si>
  <si>
    <t>L,D-transpeptidase YcbB</t>
  </si>
  <si>
    <t>XLOC_000786</t>
  </si>
  <si>
    <t>FIG001587: exported protein</t>
  </si>
  <si>
    <t>XLOC_000787</t>
  </si>
  <si>
    <t>Hypothetical metal-binding enzyme, YcbL homolog</t>
  </si>
  <si>
    <t>XLOC_000788</t>
  </si>
  <si>
    <t>Diaminopropionate ammonia-lyase (EC 4.3.1.15)</t>
  </si>
  <si>
    <t>XLOC_000789</t>
  </si>
  <si>
    <t>Serine transporter</t>
  </si>
  <si>
    <t>XLOC_000790</t>
  </si>
  <si>
    <t>amidase, hydantoinase/carbamoylase family( EC:3.5.1.87 )</t>
  </si>
  <si>
    <t>XLOC_000791</t>
  </si>
  <si>
    <t>Metal-dependent amidase/aminoacylase/carboxypeptidase</t>
  </si>
  <si>
    <t>XLOC_000792</t>
  </si>
  <si>
    <t>Membrane alanine aminopeptidase N (EC 3.4.11.2)</t>
  </si>
  <si>
    <t>XLOC_000793</t>
  </si>
  <si>
    <t>Dihydroorotate dehydrogenase (quinone) (EC 1.3.5.2)</t>
  </si>
  <si>
    <t>XLOC_000794</t>
  </si>
  <si>
    <t>Cell division protein ZapC</t>
  </si>
  <si>
    <t>XLOC_000795</t>
  </si>
  <si>
    <t>23S rRNA (guanine(2445)-N(2))-methyltransferase (EC 2.1.1.173) / 23S rRNA (guanine(2069)-N(7))-methyltransferase (EC 2.1.1.264)</t>
  </si>
  <si>
    <t>XLOC_000796</t>
  </si>
  <si>
    <t>Bis-ABC ATPase Uup</t>
  </si>
  <si>
    <t>XLOC_000797</t>
  </si>
  <si>
    <t>Paraquat-inducible protein A</t>
  </si>
  <si>
    <t>Paraquat-inducible protein B</t>
  </si>
  <si>
    <t>Uncharacterized lipoprotein YmbA</t>
  </si>
  <si>
    <t>XLOC_000798</t>
  </si>
  <si>
    <t>Putative dehydrogenase</t>
  </si>
  <si>
    <t>XLOC_000799</t>
  </si>
  <si>
    <t>DNA transformation protein TfoX</t>
  </si>
  <si>
    <t>XLOC_000800</t>
  </si>
  <si>
    <t>DNA helicase IV (EC 3.6.4.12)</t>
  </si>
  <si>
    <t>XLOC_000801</t>
  </si>
  <si>
    <t>Succinyl-CoA synthetase, alpha subunit-related enzymes</t>
  </si>
  <si>
    <t>XLOC_000802</t>
  </si>
  <si>
    <t>Zinc transporter ZitB</t>
  </si>
  <si>
    <t>XLOC_000803</t>
  </si>
  <si>
    <t>XLOC_000804</t>
  </si>
  <si>
    <t>Phosphoglycerate mutase (EC 5.4.2.11)</t>
  </si>
  <si>
    <t>XLOC_000805</t>
  </si>
  <si>
    <t>Aldose 1-epimerase (EC 5.1.3.3)</t>
  </si>
  <si>
    <t>Galactokinase (EC 2.7.1.6)</t>
  </si>
  <si>
    <t>Galactose-1-phosphate uridylyltransferase (EC 2.7.7.10)</t>
  </si>
  <si>
    <t>XLOC_000806</t>
  </si>
  <si>
    <t>UDP-glucose 4-epimerase (EC 5.1.3.2)</t>
  </si>
  <si>
    <t>XLOC_000807</t>
  </si>
  <si>
    <t>Putative molybdenum transport ATP-binding protein modF</t>
  </si>
  <si>
    <t>XLOC_000808</t>
  </si>
  <si>
    <t>DNA-binding domain of ModE / Molybdate-binding domain of ModE</t>
  </si>
  <si>
    <t>XLOC_000809</t>
  </si>
  <si>
    <t>Putative phosphatase</t>
  </si>
  <si>
    <t>XLOC_000810</t>
  </si>
  <si>
    <t>Probable two-component-system connector protein AriR</t>
  </si>
  <si>
    <t>XLOC_000811</t>
  </si>
  <si>
    <t>XLOC_000812</t>
  </si>
  <si>
    <t>Probable two-component-system connector protein YcgZ</t>
  </si>
  <si>
    <t>XLOC_000813</t>
  </si>
  <si>
    <t>Putative response regulator</t>
  </si>
  <si>
    <t>XLOC_000814</t>
  </si>
  <si>
    <t>XLOC_000815</t>
  </si>
  <si>
    <t>Putative heavy metal/multi-drug efflux protein, RND family</t>
  </si>
  <si>
    <t>XLOC_000816</t>
  </si>
  <si>
    <t>XLOC_000817</t>
  </si>
  <si>
    <t>Pectinesterase (EC 3.1.1.11)</t>
  </si>
  <si>
    <t>XLOC_000818</t>
  </si>
  <si>
    <t>UPF0098 protein ybhB</t>
  </si>
  <si>
    <t>XLOC_000819</t>
  </si>
  <si>
    <t>Adenosylmethionine-8-amino-7-oxononanoate aminotransferase (EC 2.6.1.62)</t>
  </si>
  <si>
    <t>XLOC_000820</t>
  </si>
  <si>
    <t>XLOC_000821</t>
  </si>
  <si>
    <t>Sensor protein BasS/PmrB (activates BasR/PmrA)</t>
  </si>
  <si>
    <t>XLOC_000822</t>
  </si>
  <si>
    <t>Two-component transcriptional regulatory protein BasR/PmrA (activated by BasS/PmrB)</t>
  </si>
  <si>
    <t>Lipid A phosphoethanolamine transferase EptA/PmrC (EC 2.7.8.43)</t>
  </si>
  <si>
    <t>XLOC_000823</t>
  </si>
  <si>
    <t>Putative structural protein</t>
  </si>
  <si>
    <t>XLOC_000824</t>
  </si>
  <si>
    <t>Cardiolipin synthase (EC 2.7.8.-) bacterial type ClsB, has minor trans-phosphatidylation activity converting PE to PG</t>
  </si>
  <si>
    <t>Endonuclease/exonuclease/phosphatase family protein</t>
  </si>
  <si>
    <t>XLOC_000825</t>
  </si>
  <si>
    <t>ABC-type efflux pump permease component YbhR</t>
  </si>
  <si>
    <t>XLOC_000826</t>
  </si>
  <si>
    <t>ABC-type efflux pump permease component YbhS</t>
  </si>
  <si>
    <t>ABC-type efflux pump, duplicated ATPase component YbhF</t>
  </si>
  <si>
    <t>ABC-type efflux pump membrane fusion component YbhG</t>
  </si>
  <si>
    <t>Transcriptional regulator YbiH, TetR family</t>
  </si>
  <si>
    <t>XLOC_000827</t>
  </si>
  <si>
    <t>XLOC_000828</t>
  </si>
  <si>
    <t>Uncharacterized periplasmic protein YbiJ</t>
  </si>
  <si>
    <t>XLOC_000829</t>
  </si>
  <si>
    <t>Uncharacterized zinc-finger containing protein YbiI</t>
  </si>
  <si>
    <t>XLOC_000830</t>
  </si>
  <si>
    <t>XLOC_000831</t>
  </si>
  <si>
    <t>Nitrilotriacetate monooxygenase component B (EC 1.14.13.-)</t>
  </si>
  <si>
    <t>XLOC_000832</t>
  </si>
  <si>
    <t>Potassium efflux system KefA protein / Small-conductance mechanosensitive channel</t>
  </si>
  <si>
    <t>XLOC_000833</t>
  </si>
  <si>
    <t>Glutamine ABC transporter, ATP-binding protein GlnQ</t>
  </si>
  <si>
    <t>Glutamine ABC transporter, permease protein GlnP</t>
  </si>
  <si>
    <t>XLOC_000834</t>
  </si>
  <si>
    <t>Glutamine ABC transporter, substrate-binding protein GlnH</t>
  </si>
  <si>
    <t>XLOC_000835</t>
  </si>
  <si>
    <t>DNA protection during starvation protein</t>
  </si>
  <si>
    <t>XLOC_000836</t>
  </si>
  <si>
    <t>Threonine/homoserine exporter RhtA</t>
  </si>
  <si>
    <t>XLOC_000837</t>
  </si>
  <si>
    <t>Phosphoethanolamine transferase OpgE</t>
  </si>
  <si>
    <t>XLOC_000838</t>
  </si>
  <si>
    <t>XLOC_000839</t>
  </si>
  <si>
    <t>L,D-transpeptidase =&gt; YbiS</t>
  </si>
  <si>
    <t>XLOC_000840</t>
  </si>
  <si>
    <t>XLOC_000841</t>
  </si>
  <si>
    <t>Alpha-glucosidase (EC 3.2.1.20)</t>
  </si>
  <si>
    <t>XLOC_000842</t>
  </si>
  <si>
    <t>Hexuronate transporter</t>
  </si>
  <si>
    <t>XLOC_000843</t>
  </si>
  <si>
    <t>Uncharacterized protein YbiU</t>
  </si>
  <si>
    <t>XLOC_000844</t>
  </si>
  <si>
    <t>Sugar phosphatase YbiV</t>
  </si>
  <si>
    <t>XLOC_000845</t>
  </si>
  <si>
    <t>Pyruvate formate-lyase (EC 2.3.1.54)</t>
  </si>
  <si>
    <t>XLOC_000846</t>
  </si>
  <si>
    <t>Pyruvate formate-lyase activating enzyme (EC 1.97.1.4)</t>
  </si>
  <si>
    <t>XLOC_000847</t>
  </si>
  <si>
    <t>Molybdopterin-synthase adenylyltransferase (EC 2.7.7.80)</t>
  </si>
  <si>
    <t>Molybdopterin molybdenumtransferase (EC 2.10.1.1)</t>
  </si>
  <si>
    <t>XLOC_000848</t>
  </si>
  <si>
    <t>Ribosomal protein S12p Asp88 (E. coli) methylthiotransferase (EC 2.8.4.4)</t>
  </si>
  <si>
    <t>XLOC_000849</t>
  </si>
  <si>
    <t>Sugar-proton symporter</t>
  </si>
  <si>
    <t>XLOC_000850</t>
  </si>
  <si>
    <t>XLOC_000851</t>
  </si>
  <si>
    <t>XLOC_000852</t>
  </si>
  <si>
    <t>Deoxyribose operon repressor DeoR</t>
  </si>
  <si>
    <t>XLOC_000853</t>
  </si>
  <si>
    <t>Undecaprenyl-diphosphatase BcrC (EC 3.6.1.27), conveys bacitracin resistance</t>
  </si>
  <si>
    <t>XLOC_000854</t>
  </si>
  <si>
    <t>5-amino-6-(5-phospho-D-ribitylamino)uracil phosphatase YbjI</t>
  </si>
  <si>
    <t>Inner membrane protein YbjJ</t>
  </si>
  <si>
    <t>XLOC_000855</t>
  </si>
  <si>
    <t>Putative transport protein YbjL</t>
  </si>
  <si>
    <t>XLOC_000856</t>
  </si>
  <si>
    <t>Glutaredoxin 1</t>
  </si>
  <si>
    <t>XLOC_000857</t>
  </si>
  <si>
    <t>Arginine ABC transporter, substrate-binding protein ArtJ</t>
  </si>
  <si>
    <t>XLOC_000858</t>
  </si>
  <si>
    <t>Arginine ABC transporter, permease protein ArtM</t>
  </si>
  <si>
    <t>Arginine ABC transporter, permease protein ArtQ</t>
  </si>
  <si>
    <t>XLOC_000859</t>
  </si>
  <si>
    <t>Arginine ABC transporter, substrate-binding protein ArtI</t>
  </si>
  <si>
    <t>XLOC_000860</t>
  </si>
  <si>
    <t>Arginine ABC transporter, ATP-binding protein ArtP</t>
  </si>
  <si>
    <t>XLOC_000861</t>
  </si>
  <si>
    <t>Uncharacterized lipoprotein YbjP</t>
  </si>
  <si>
    <t>XLOC_000862</t>
  </si>
  <si>
    <t>Uncharacterized NAD(P)-dependent epimerase/dehydratase family protein YbjS</t>
  </si>
  <si>
    <t>XLOC_000863</t>
  </si>
  <si>
    <t>Uncharacterized protein YbjT</t>
  </si>
  <si>
    <t>XLOC_000864</t>
  </si>
  <si>
    <t>Low-specificity L-threonine aldolase (EC 4.1.2.48)</t>
  </si>
  <si>
    <t>XLOC_000865</t>
  </si>
  <si>
    <t>Pyruvate dehydrogenase (quinone) (EC 1.2.5.1)</t>
  </si>
  <si>
    <t>XLOC_000866</t>
  </si>
  <si>
    <t>NADH oxidoreductase for hydroxylamine reductase</t>
  </si>
  <si>
    <t>XLOC_000867</t>
  </si>
  <si>
    <t>Hydroxylamine reductase (EC 1.7.99.1)</t>
  </si>
  <si>
    <t>XLOC_000868</t>
  </si>
  <si>
    <t>Lysine exporter LysO</t>
  </si>
  <si>
    <t>XLOC_000869</t>
  </si>
  <si>
    <t>Aquaporin Z</t>
  </si>
  <si>
    <t>XLOC_000870</t>
  </si>
  <si>
    <t>Cold shock protein of CSP family =&gt; CspD (naming convention as in E.coli)</t>
  </si>
  <si>
    <t>XLOC_000871</t>
  </si>
  <si>
    <t>Translation initiation factor 1</t>
  </si>
  <si>
    <t>XLOC_000872</t>
  </si>
  <si>
    <t>Leucyl/phenylalanyl-tRNA--protein transferase (EC 2.3.2.6)</t>
  </si>
  <si>
    <t>XLOC_000873</t>
  </si>
  <si>
    <t>Efflux ABC transporter for glutathione/L-cysteine, essential for assembly of bd-type respiratory oxidases =&gt; CydC subunit</t>
  </si>
  <si>
    <t>XLOC_000874</t>
  </si>
  <si>
    <t>Efflux ABC transporter for glutathione/L-cysteine, essential for assembly of bd-type respiratory oxidases =&gt; CydD subunit</t>
  </si>
  <si>
    <t>XLOC_000875</t>
  </si>
  <si>
    <t>Thioredoxin reductase (EC 1.8.1.9)</t>
  </si>
  <si>
    <t>XLOC_000876</t>
  </si>
  <si>
    <t>XLOC_000877</t>
  </si>
  <si>
    <t>XLOC_000878</t>
  </si>
  <si>
    <t>Formate efflux transporter FocA</t>
  </si>
  <si>
    <t>XLOC_000879</t>
  </si>
  <si>
    <t>Ribosomal protein S12p methylthiotransferase accessory factor YcaO</t>
  </si>
  <si>
    <t>XLOC_000880</t>
  </si>
  <si>
    <t>Membrane Protein Functionally coupled to the MukBEF Chromosome Partitioning Mechanism</t>
  </si>
  <si>
    <t>XLOC_000881</t>
  </si>
  <si>
    <t>Aspartate aminotransferase (EC 2.6.1.1)</t>
  </si>
  <si>
    <t>XLOC_000882</t>
  </si>
  <si>
    <t>Outer membrane porin OmpF</t>
  </si>
  <si>
    <t>XLOC_000883</t>
  </si>
  <si>
    <t>Asparaginyl-tRNA synthetase (EC 6.1.1.22)</t>
  </si>
  <si>
    <t>XLOC_000884</t>
  </si>
  <si>
    <t>Transcriptional regulator, AsnC family</t>
  </si>
  <si>
    <t>XLOC_000885</t>
  </si>
  <si>
    <t>Nicotinate phosphoribosyltransferase (EC 6.3.4.21)</t>
  </si>
  <si>
    <t>XLOC_000886</t>
  </si>
  <si>
    <t>Alkanesulfonate ABC transporter ATP-binding protein SsuB</t>
  </si>
  <si>
    <t>Alkanesulfonate ABC transporter permease protein SsuC</t>
  </si>
  <si>
    <t>XLOC_000887</t>
  </si>
  <si>
    <t>FMN reductase (NADPH) (EC 1.5.1.38)</t>
  </si>
  <si>
    <t>FMNH2-dependent alkanesulfonate monooxygenase (EC 1.14.14.5)</t>
  </si>
  <si>
    <t>Alkanesulfonate ABC transporter substrate-binding protein SsuA</t>
  </si>
  <si>
    <t>XLOC_000888</t>
  </si>
  <si>
    <t>Flavodoxin reductases (ferredoxin-NADPH reductases) family 1</t>
  </si>
  <si>
    <t>XLOC_000889</t>
  </si>
  <si>
    <t>3-hydroxyacyl-[acyl-carrier-protein] dehydratase, FabA form (EC 4.2.1.59) @ Trans-2-decenoyl-[acyl-carrier-protein] isomerase (EC 5.3.3.14)</t>
  </si>
  <si>
    <t>XLOC_000890</t>
  </si>
  <si>
    <t>Lon protease homolog YcbZ</t>
  </si>
  <si>
    <t>XLOC_000891</t>
  </si>
  <si>
    <t>Outer membrane protein A precursor</t>
  </si>
  <si>
    <t>XLOC_000892</t>
  </si>
  <si>
    <t>Cell division inhibitor SulA</t>
  </si>
  <si>
    <t>XLOC_000893</t>
  </si>
  <si>
    <t>Putative efflux (PET) family inner membrane protein YccS</t>
  </si>
  <si>
    <t>XLOC_000894</t>
  </si>
  <si>
    <t>Inner membrane protein YccF</t>
  </si>
  <si>
    <t>XLOC_000895</t>
  </si>
  <si>
    <t>Methylglyoxal synthase (EC 4.2.3.3)</t>
  </si>
  <si>
    <t>XLOC_000896</t>
  </si>
  <si>
    <t>T1SS secreted agglutinin RTX</t>
  </si>
  <si>
    <t>XLOC_000897</t>
  </si>
  <si>
    <t>Type I secretion system, outer membrane component LapE</t>
  </si>
  <si>
    <t>Type I secretion system ATPase, LssB family LapB</t>
  </si>
  <si>
    <t>Type I secretion membrane fusion protein, HlyD family @ Type I secretion system, membrane fusion protein LapC</t>
  </si>
  <si>
    <t>XLOC_000898</t>
  </si>
  <si>
    <t>FIG00732904: hypothetical protein</t>
  </si>
  <si>
    <t>XLOC_000899</t>
  </si>
  <si>
    <t>FIG00731745: hypothetical protein</t>
  </si>
  <si>
    <t>XLOC_000900</t>
  </si>
  <si>
    <t>Phospholipid-binding protein</t>
  </si>
  <si>
    <t>XLOC_000901</t>
  </si>
  <si>
    <t>Uncharacterized transcriptional regulator YbcM, AraC family</t>
  </si>
  <si>
    <t>XLOC_000902</t>
  </si>
  <si>
    <t>Acylphosphate phosphohydrolase (EC 3.6.1.7)</t>
  </si>
  <si>
    <t>XLOC_000903</t>
  </si>
  <si>
    <t>XLOC_000904</t>
  </si>
  <si>
    <t>XLOC_000905</t>
  </si>
  <si>
    <t>Glycogen phosphorylase (EC 2.4.1.1)</t>
  </si>
  <si>
    <t>XLOC_000906</t>
  </si>
  <si>
    <t>Mobile element protein</t>
  </si>
  <si>
    <t>XLOC_000907</t>
  </si>
  <si>
    <t>XLOC_000908</t>
  </si>
  <si>
    <t>XLOC_000909</t>
  </si>
  <si>
    <t>XLOC_000910</t>
  </si>
  <si>
    <t>Ferric iron ABC transporter, iron-binding protein</t>
  </si>
  <si>
    <t>XLOC_000911</t>
  </si>
  <si>
    <t>Ferric iron ABC transporter, permease protein</t>
  </si>
  <si>
    <t>XLOC_000912</t>
  </si>
  <si>
    <t>Ferric iron ABC transporter, ATP-binding protein</t>
  </si>
  <si>
    <t>XLOC_000913</t>
  </si>
  <si>
    <t>GGDEF domain protein</t>
  </si>
  <si>
    <t>XLOC_000914</t>
  </si>
  <si>
    <t>XLOC_000915</t>
  </si>
  <si>
    <t>phytanoyl-CoA dioxygenase</t>
  </si>
  <si>
    <t>XLOC_000916</t>
  </si>
  <si>
    <t>Phosphoenolpyruvate-protein phosphotransferase of PTS system (EC 2.7.3.9)</t>
  </si>
  <si>
    <t>XLOC_000917</t>
  </si>
  <si>
    <t>Transcriptional regulator DmlR, LysR family</t>
  </si>
  <si>
    <t>XLOC_000918</t>
  </si>
  <si>
    <t>Gamma-glutamyl-putrescine synthetase (EC 6.3.1.11)</t>
  </si>
  <si>
    <t>XLOC_000919</t>
  </si>
  <si>
    <t>Putrescine importer</t>
  </si>
  <si>
    <t>XLOC_000920</t>
  </si>
  <si>
    <t>XLOC_000921</t>
  </si>
  <si>
    <t>Glucose-1-phosphatase (EC 3.1.3.10)</t>
  </si>
  <si>
    <t>XLOC_000922</t>
  </si>
  <si>
    <t>XLOC_000923</t>
  </si>
  <si>
    <t>XLOC_000924</t>
  </si>
  <si>
    <t>Transcriptional regulator RutR of pyrimidine catabolism (TetR family)</t>
  </si>
  <si>
    <t>XLOC_000925</t>
  </si>
  <si>
    <t>Proline/sodium symporter PutP (TC 2.A.21.2.1) @ Propionate/sodium symporter</t>
  </si>
  <si>
    <t>XLOC_000926</t>
  </si>
  <si>
    <t>Uncharacterized protein KPN_01043</t>
  </si>
  <si>
    <t>XLOC_000927</t>
  </si>
  <si>
    <t>Ferrous iron transport permease EfeU</t>
  </si>
  <si>
    <t>XLOC_000928</t>
  </si>
  <si>
    <t>Ferrous iron transport periplasmic protein EfeO, contains peptidase-M75 domain and (frequently) cupredoxin-like domain</t>
  </si>
  <si>
    <t>XLOC_000929</t>
  </si>
  <si>
    <t>Ferrous iron transport peroxidase EfeB</t>
  </si>
  <si>
    <t>XLOC_000930</t>
  </si>
  <si>
    <t>XLOC_000931</t>
  </si>
  <si>
    <t>Transcriptional regulator STM0952, LysR family</t>
  </si>
  <si>
    <t>XLOC_000932</t>
  </si>
  <si>
    <t>XLOC_000933</t>
  </si>
  <si>
    <t>Glyoxylate/hydroxypyruvate reductase A (EC 1.1.1.79) (EC 1.1.1.81)</t>
  </si>
  <si>
    <t>XLOC_000934</t>
  </si>
  <si>
    <t>Putative hydrolase YcdX (EC 3.1.-.-)</t>
  </si>
  <si>
    <t>XLOC_000935</t>
  </si>
  <si>
    <t>Anaerobic respiratory reductase chaperone</t>
  </si>
  <si>
    <t>XLOC_000936</t>
  </si>
  <si>
    <t>Inner membrane protein YcdZ</t>
  </si>
  <si>
    <t>XLOC_000937</t>
  </si>
  <si>
    <t>O-acetyl-ADP-ribose deacetylase</t>
  </si>
  <si>
    <t>XLOC_000938</t>
  </si>
  <si>
    <t>XLOC_000939</t>
  </si>
  <si>
    <t>Glucans biosynthesis protein G precursor</t>
  </si>
  <si>
    <t>XLOC_000940</t>
  </si>
  <si>
    <t>Glucans biosynthesis glucosyltransferase H</t>
  </si>
  <si>
    <t>XLOC_000941</t>
  </si>
  <si>
    <t>Putative outer membrane lipoprotein</t>
  </si>
  <si>
    <t>XLOC_000942</t>
  </si>
  <si>
    <t>XLOC_000943</t>
  </si>
  <si>
    <t>Rhodanese domain protein, Enterobacterial subgroup, YceA homolog</t>
  </si>
  <si>
    <t>XLOC_000944</t>
  </si>
  <si>
    <t>XLOC_000945</t>
  </si>
  <si>
    <t>Ribosomal-protein-S5p-alanine acetyltransferase (EC 2.3.1.128)</t>
  </si>
  <si>
    <t>XLOC_000946</t>
  </si>
  <si>
    <t>Protein of unknown function YceH</t>
  </si>
  <si>
    <t>XLOC_000947</t>
  </si>
  <si>
    <t>Virulence factor MviM</t>
  </si>
  <si>
    <t>XLOC_000948</t>
  </si>
  <si>
    <t>Peptidoglycan lipid II flippase MurJ</t>
  </si>
  <si>
    <t>XLOC_000949</t>
  </si>
  <si>
    <t>XLOC_000950</t>
  </si>
  <si>
    <t>LSU rRNA pseudouridine(955/2504/2580) synthase (EC 5.4.99.24)</t>
  </si>
  <si>
    <t>XLOC_000951</t>
  </si>
  <si>
    <t>FIG01269488: protein, clustered with ribosomal protein L32p</t>
  </si>
  <si>
    <t>XLOC_000952</t>
  </si>
  <si>
    <t>LSU ribosomal protein L32p @ LSU ribosomal protein L32p, zinc-independent</t>
  </si>
  <si>
    <t>XLOC_000953</t>
  </si>
  <si>
    <t>Phosphate:acyl-ACP acyltransferase PlsX (EC 2.3.1.n2)</t>
  </si>
  <si>
    <t>XLOC_000954</t>
  </si>
  <si>
    <t>3-oxoacyl-[acyl-carrier-protein] synthase, KASIII (EC 2.3.1.180)</t>
  </si>
  <si>
    <t>XLOC_000955</t>
  </si>
  <si>
    <t>Malonyl CoA-acyl carrier protein transacylase (EC 2.3.1.39)</t>
  </si>
  <si>
    <t>XLOC_000956</t>
  </si>
  <si>
    <t>3-oxoacyl-[acyl-carrier protein] reductase (EC 1.1.1.100), FadG</t>
  </si>
  <si>
    <t>XLOC_000957</t>
  </si>
  <si>
    <t>Acyl carrier protein</t>
  </si>
  <si>
    <t>XLOC_000958</t>
  </si>
  <si>
    <t>3-oxoacyl-[acyl-carrier-protein] synthase, KASII (EC 2.3.1.179)</t>
  </si>
  <si>
    <t>XLOC_000959</t>
  </si>
  <si>
    <t>Aminodeoxychorismate lyase (EC 4.1.3.38)</t>
  </si>
  <si>
    <t>XLOC_000960</t>
  </si>
  <si>
    <t>Murein endolytic transglycosylase MltG</t>
  </si>
  <si>
    <t>Thymidylate kinase (EC 2.7.4.9)</t>
  </si>
  <si>
    <t>DNA polymerase III delta prime subunit (EC 2.7.7.7)</t>
  </si>
  <si>
    <t>XLOC_000961</t>
  </si>
  <si>
    <t>Uncharacterized metal-dependent hydrolase YcfH</t>
  </si>
  <si>
    <t>XLOC_000962</t>
  </si>
  <si>
    <t>PTS system, glucose-specific IIC component / PTS system, glucose-specific IIB component (EC 2.7.1.199)</t>
  </si>
  <si>
    <t>XLOC_000963</t>
  </si>
  <si>
    <t>YcfF/hinT protein: a purine nucleoside phosphoramidase</t>
  </si>
  <si>
    <t>XLOC_000964</t>
  </si>
  <si>
    <t>YcfL protein: an outer membrane lipoprotein that is part of a salvage cluster</t>
  </si>
  <si>
    <t>XLOC_000965</t>
  </si>
  <si>
    <t>Lipoprotein YcfM, part of a salvage pathway of unknown substrate</t>
  </si>
  <si>
    <t>XLOC_000966</t>
  </si>
  <si>
    <t>Thiamine kinase (EC 2.7.1.89) @ Adenosylcobinamide kinase (EC 2.7.1.156)</t>
  </si>
  <si>
    <t>XLOC_000967</t>
  </si>
  <si>
    <t>beta-N-acetylglucosaminidase (EC 3.2.1.52)</t>
  </si>
  <si>
    <t>XLOC_000968</t>
  </si>
  <si>
    <t>YcfP protein: probably an esterase that is part of a salvage cluster</t>
  </si>
  <si>
    <t>XLOC_000969</t>
  </si>
  <si>
    <t>NADH dehydrogenase (EC 1.6.99.3)</t>
  </si>
  <si>
    <t>XLOC_000970</t>
  </si>
  <si>
    <t>XLOC_000971</t>
  </si>
  <si>
    <t>Multiple stress resistance protein BhsA</t>
  </si>
  <si>
    <t>XLOC_000972</t>
  </si>
  <si>
    <t>Lipoprotein releasing system transmembrane protein LolC</t>
  </si>
  <si>
    <t>Lipoprotein-releasing system ATP-binding protein LolD</t>
  </si>
  <si>
    <t>Lipoprotein releasing system transmembrane protein LolE</t>
  </si>
  <si>
    <t>XLOC_000973</t>
  </si>
  <si>
    <t>N-acetyl-D-glucosamine kinase (EC 2.7.1.59)</t>
  </si>
  <si>
    <t>XLOC_000974</t>
  </si>
  <si>
    <t>NAD-dependent protein deacetylase of SIR2 family</t>
  </si>
  <si>
    <t>XLOC_000975</t>
  </si>
  <si>
    <t>XLOC_000976</t>
  </si>
  <si>
    <t>XLOC_000977</t>
  </si>
  <si>
    <t>Candidate type III effector Hop protein</t>
  </si>
  <si>
    <t>XLOC_000978</t>
  </si>
  <si>
    <t>Transposase InsH for insertion sequence element IS5</t>
  </si>
  <si>
    <t>XLOC_000979</t>
  </si>
  <si>
    <t>XLOC_000980</t>
  </si>
  <si>
    <t>2-keto-3-deoxygluconate permease (KDG permease)</t>
  </si>
  <si>
    <t>XLOC_000981</t>
  </si>
  <si>
    <t>PTS system, glucitol/sorbitol-specific IIA component (EC 2.7.1.198)</t>
  </si>
  <si>
    <t>XLOC_000982</t>
  </si>
  <si>
    <t>Ribose-5-phosphate isomerase B (EC 5.3.1.6)</t>
  </si>
  <si>
    <t>XLOC_000983</t>
  </si>
  <si>
    <t>XLOC_000984</t>
  </si>
  <si>
    <t>Transketolase (EC 2.2.1.1)</t>
  </si>
  <si>
    <t>XLOC_000985</t>
  </si>
  <si>
    <t>3-methylmercaptopropionyl-CoA ligase (EC 6.2.1.44) of DmdB2 type</t>
  </si>
  <si>
    <t>XLOC_000986</t>
  </si>
  <si>
    <t>Tripeptide aminopeptidase (EC 3.4.11.4)</t>
  </si>
  <si>
    <t>XLOC_000987</t>
  </si>
  <si>
    <t>Transcriptional regulator, AraC family</t>
  </si>
  <si>
    <t>XLOC_000988</t>
  </si>
  <si>
    <t>Cupin 2, conserved barrel</t>
  </si>
  <si>
    <t>XLOC_000989</t>
  </si>
  <si>
    <t>Isocitrate dehydrogenase [NADP] (EC 1.1.1.42)</t>
  </si>
  <si>
    <t>XLOC_000990</t>
  </si>
  <si>
    <t>XLOC_000991</t>
  </si>
  <si>
    <t>Hypothetical protein, PV83 orf 20 homolog [SA bacteriophages 11, Mu50B]</t>
  </si>
  <si>
    <t>Putative DNA methylase</t>
  </si>
  <si>
    <t>XLOC_000992</t>
  </si>
  <si>
    <t>Holliday junction resolvase / Crossover junction endodeoxyribonuclease rusA (EC 3.1.22.-)</t>
  </si>
  <si>
    <t>XLOC_000993</t>
  </si>
  <si>
    <t>XLOC_000994</t>
  </si>
  <si>
    <t>Phage antitermination protein Q</t>
  </si>
  <si>
    <t>XLOC_000995</t>
  </si>
  <si>
    <t>XLOC_000996</t>
  </si>
  <si>
    <t>XLOC_000997</t>
  </si>
  <si>
    <t>XLOC_000998</t>
  </si>
  <si>
    <t>XLOC_000999</t>
  </si>
  <si>
    <t>Phage terminase, small subunit</t>
  </si>
  <si>
    <t>XLOC_001000</t>
  </si>
  <si>
    <t>terminase large subunit</t>
  </si>
  <si>
    <t>XLOC_001001</t>
  </si>
  <si>
    <t>portal protein</t>
  </si>
  <si>
    <t>Phage head maturation protease</t>
  </si>
  <si>
    <t>XLOC_001002</t>
  </si>
  <si>
    <t>major capsid protein</t>
  </si>
  <si>
    <t>XLOC_001003</t>
  </si>
  <si>
    <t>Phage DNA packaging</t>
  </si>
  <si>
    <t>XLOC_001004</t>
  </si>
  <si>
    <t>XLOC_001005</t>
  </si>
  <si>
    <t>XLOC_001006</t>
  </si>
  <si>
    <t>tail fiber protein</t>
  </si>
  <si>
    <t>XLOC_001007</t>
  </si>
  <si>
    <t>tail protein</t>
  </si>
  <si>
    <t>XLOC_001008</t>
  </si>
  <si>
    <t>XLOC_001009</t>
  </si>
  <si>
    <t>Phage tail, tail length tape-measure protein H</t>
  </si>
  <si>
    <t>XLOC_001010</t>
  </si>
  <si>
    <t>Heat shock protein HspQ</t>
  </si>
  <si>
    <t>XLOC_001011</t>
  </si>
  <si>
    <t>23S rRNA (cytosine(1962)-C(5))-methyltransferase (EC 2.1.1.191)</t>
  </si>
  <si>
    <t>XLOC_001012</t>
  </si>
  <si>
    <t>tRNA 2-thiouridine synthesis protein TusE</t>
  </si>
  <si>
    <t>XLOC_001013</t>
  </si>
  <si>
    <t>Putative TEGT family carrier/transport protein</t>
  </si>
  <si>
    <t>XLOC_001014</t>
  </si>
  <si>
    <t>c-di-GMP phosphodiesterase (EC 3.1.4.52) =&gt; PdeG</t>
  </si>
  <si>
    <t>XLOC_001015</t>
  </si>
  <si>
    <t>Uncharacterized transcriptional regulator YijO, AraC family</t>
  </si>
  <si>
    <t>XLOC_001016</t>
  </si>
  <si>
    <t>PTS system, fructose-like IIB component FrwD</t>
  </si>
  <si>
    <t>XLOC_001017</t>
  </si>
  <si>
    <t>XLOC_001018</t>
  </si>
  <si>
    <t>PTS system, fructose-like IIB component FrwB</t>
  </si>
  <si>
    <t>XLOC_001019</t>
  </si>
  <si>
    <t>PTS system, fructose-like IIC component FrwC</t>
  </si>
  <si>
    <t>XLOC_001020</t>
  </si>
  <si>
    <t>Carnitine monooxygenase, reductase component CntB</t>
  </si>
  <si>
    <t>XLOC_001021</t>
  </si>
  <si>
    <t>XLOC_001022</t>
  </si>
  <si>
    <t>Carnitine monooxygenase, oxygenase component CntA</t>
  </si>
  <si>
    <t>XLOC_001023</t>
  </si>
  <si>
    <t>Betaine/carnitine/choline transporter (BCCT) family</t>
  </si>
  <si>
    <t>XLOC_001024</t>
  </si>
  <si>
    <t>D-malate dehydrogenase [decarboxylating] (EC 1.1.1.83)</t>
  </si>
  <si>
    <t>XLOC_001025</t>
  </si>
  <si>
    <t>Gamma-glutamyl-putrescine oxidase (EC1.4.3.-)</t>
  </si>
  <si>
    <t>XLOC_001026</t>
  </si>
  <si>
    <t>Gamma-glutamyl-aminobutyraldehyde dehydrogenase (EC 1.2.1.-)</t>
  </si>
  <si>
    <t>XLOC_001027</t>
  </si>
  <si>
    <t>Putrescine utilization regulator</t>
  </si>
  <si>
    <t>XLOC_001028</t>
  </si>
  <si>
    <t>Gamma-glutamyl-GABA hydrolase (EC 3.5.1.94)</t>
  </si>
  <si>
    <t>XLOC_001029</t>
  </si>
  <si>
    <t>XLOC_001030</t>
  </si>
  <si>
    <t>XLOC_001031</t>
  </si>
  <si>
    <t>Transcriptional regulator, HxlR family</t>
  </si>
  <si>
    <t>XLOC_001032</t>
  </si>
  <si>
    <t>Uncharacterized protein YccJ</t>
  </si>
  <si>
    <t>XLOC_001033</t>
  </si>
  <si>
    <t>NAD(P)H dehydrogenase (quinone), Type IV (EC 1.6.5.2)</t>
  </si>
  <si>
    <t>XLOC_001034</t>
  </si>
  <si>
    <t>XLOC_001035</t>
  </si>
  <si>
    <t>XLOC_001036</t>
  </si>
  <si>
    <t>Pyrimidine permease RutG</t>
  </si>
  <si>
    <t>XLOC_001037</t>
  </si>
  <si>
    <t>FMN reductase (NADH) RutF (EC 1.5.1.42)</t>
  </si>
  <si>
    <t>XLOC_001038</t>
  </si>
  <si>
    <t>Probable malonic semialdehyde reductase RutE (EC 1.1.1.298)</t>
  </si>
  <si>
    <t>Possible hydrolase or acyltransferase RutD in novel pyrimidine catabolism pathway</t>
  </si>
  <si>
    <t>Putative aminoacrylate peracid reductase RutC @ RidA/YER057c/UK114 superfamily protein</t>
  </si>
  <si>
    <t>Peroxyureidoacrylate/ureidoacrylate amidohydrolase RutB (EC 3.5.1.110)</t>
  </si>
  <si>
    <t>Pyrimidine monooxygenase RutA (EC 1.14.99.46)</t>
  </si>
  <si>
    <t>XLOC_001039</t>
  </si>
  <si>
    <t>XLOC_001040</t>
  </si>
  <si>
    <t>Transcriptional repressor of PutA and PutP / Proline dehydrogenase (EC 1.5.5.2) / Delta-1-pyrroline-5-carboxylate dehydrogenase (EC 1.2.1.88)</t>
  </si>
  <si>
    <t>XLOC_001041</t>
  </si>
  <si>
    <t>Na+ dependent nucleoside transporter NupC</t>
  </si>
  <si>
    <t>XLOC_001042</t>
  </si>
  <si>
    <t>XLOC_001043</t>
  </si>
  <si>
    <t>Nicotinamidase family protein YcaC</t>
  </si>
  <si>
    <t>XLOC_001044</t>
  </si>
  <si>
    <t>Pirin</t>
  </si>
  <si>
    <t>XLOC_001045</t>
  </si>
  <si>
    <t>XLOC_001046</t>
  </si>
  <si>
    <t>Glucans biosynthesis protein C (EC 2.1.-.-)</t>
  </si>
  <si>
    <t>XLOC_001047</t>
  </si>
  <si>
    <t>Acidic protein msyB</t>
  </si>
  <si>
    <t>XLOC_001048</t>
  </si>
  <si>
    <t>Multidrug resistance protein MdtG</t>
  </si>
  <si>
    <t>XLOC_001049</t>
  </si>
  <si>
    <t>XLOC_001050</t>
  </si>
  <si>
    <t>Uncharacterized protein YceO</t>
  </si>
  <si>
    <t>XLOC_001051</t>
  </si>
  <si>
    <t>N-methyl-L-tryptophan oxidase, SolA</t>
  </si>
  <si>
    <t>XLOC_001052</t>
  </si>
  <si>
    <t>Biofilm regulator BssS</t>
  </si>
  <si>
    <t>XLOC_001053</t>
  </si>
  <si>
    <t>DNA-damage-inducible protein I</t>
  </si>
  <si>
    <t>XLOC_001054</t>
  </si>
  <si>
    <t>Dihydroorotase (EC 3.5.2.3)</t>
  </si>
  <si>
    <t>XLOC_001055</t>
  </si>
  <si>
    <t>Putative lipoprotein yceB precursor</t>
  </si>
  <si>
    <t>XLOC_001056</t>
  </si>
  <si>
    <t>Multidrug resistance protein MdtH</t>
  </si>
  <si>
    <t>XLOC_001057</t>
  </si>
  <si>
    <t>XLOC_001058</t>
  </si>
  <si>
    <t>Ribonuclease E (EC 3.1.26.12)</t>
  </si>
  <si>
    <t>XLOC_001059</t>
  </si>
  <si>
    <t>Maf-like protein YceF</t>
  </si>
  <si>
    <t>XLOC_001060</t>
  </si>
  <si>
    <t>Aerobactin siderophore receptor IutA</t>
  </si>
  <si>
    <t>XLOC_001061</t>
  </si>
  <si>
    <t>HTH-type transcriptional repressor ComR</t>
  </si>
  <si>
    <t>XLOC_001062</t>
  </si>
  <si>
    <t>L,D-transpeptidase =&gt; YcfS</t>
  </si>
  <si>
    <t>XLOC_001063</t>
  </si>
  <si>
    <t>Transcription-repair coupling factor</t>
  </si>
  <si>
    <t>XLOC_001064</t>
  </si>
  <si>
    <t>Transcriptional regulator, SorC family</t>
  </si>
  <si>
    <t>XLOC_001065</t>
  </si>
  <si>
    <t>Triosephosphate isomerase (EC 5.3.1.1)</t>
  </si>
  <si>
    <t>XLOC_001066</t>
  </si>
  <si>
    <t>Spermidine/putrescine import ABC transporter substrate-binding protein PotD (TC 3.A.1.11.1)</t>
  </si>
  <si>
    <t>Spermidine/putrescine import ABC transporter permease protein PotC (TC 3.A.1.11.1)</t>
  </si>
  <si>
    <t>Spermidine/putrescine import ABC transporter permease protein PotB (TC 3.A.1.11.1)</t>
  </si>
  <si>
    <t>Spermidine/putrescine import ABC transporter ATP-binding protein PotA (TC 3.A.1.11.1)</t>
  </si>
  <si>
    <t>XLOC_001067</t>
  </si>
  <si>
    <t>LSU ribosomal protein L16p arginine hydroxylase</t>
  </si>
  <si>
    <t>XLOC_001068</t>
  </si>
  <si>
    <t>Sensor histidine kinase PhoQ (EC 2.7.13.3)</t>
  </si>
  <si>
    <t>Transcriptional regulatory protein PhoP</t>
  </si>
  <si>
    <t>XLOC_001069</t>
  </si>
  <si>
    <t>Adenylosuccinate lyase (EC 4.3.2.2) @ SAICAR lyase (EC 4.3.2.2)</t>
  </si>
  <si>
    <t>XLOC_001070</t>
  </si>
  <si>
    <t>High frequency lysogenization protein HflD</t>
  </si>
  <si>
    <t>XLOC_001071</t>
  </si>
  <si>
    <t>tRNA-specific 2-thiouridylase MnmA (EC 2.8.1.13)</t>
  </si>
  <si>
    <t>XLOC_001072</t>
  </si>
  <si>
    <t>Nudix-like NDP and NTP phosphohydrolase NudJ</t>
  </si>
  <si>
    <t>XLOC_001073</t>
  </si>
  <si>
    <t>LSU rRNA pseudouridine(2457) synthase (EC 5.4.99.20)</t>
  </si>
  <si>
    <t>XLOC_001074</t>
  </si>
  <si>
    <t>Phage integrase</t>
  </si>
  <si>
    <t>XLOC_001075</t>
  </si>
  <si>
    <t>XLOC_001076</t>
  </si>
  <si>
    <t>XLOC_001077</t>
  </si>
  <si>
    <t>putative chromosome partitioning protein</t>
  </si>
  <si>
    <t>XLOC_001078</t>
  </si>
  <si>
    <t>Protein of unknown function DUF450</t>
  </si>
  <si>
    <t>XLOC_001079</t>
  </si>
  <si>
    <t>XLOC_001080</t>
  </si>
  <si>
    <t>XLOC_001081</t>
  </si>
  <si>
    <t>XLOC_001082</t>
  </si>
  <si>
    <t>Uncharacterized protein YmdF</t>
  </si>
  <si>
    <t>XLOC_001083</t>
  </si>
  <si>
    <t>Stress response diiron-containing protein YciF</t>
  </si>
  <si>
    <t>XLOC_001084</t>
  </si>
  <si>
    <t>Protein YciE</t>
  </si>
  <si>
    <t>XLOC_001085</t>
  </si>
  <si>
    <t>Manganese catalase (EC 1.11.1.6)</t>
  </si>
  <si>
    <t>XLOC_001086</t>
  </si>
  <si>
    <t>XLOC_001087</t>
  </si>
  <si>
    <t>XLOC_001088</t>
  </si>
  <si>
    <t>XLOC_001089</t>
  </si>
  <si>
    <t>XLOC_001090</t>
  </si>
  <si>
    <t>L-asparaginase (EC 3.5.1.1)</t>
  </si>
  <si>
    <t>XLOC_001091</t>
  </si>
  <si>
    <t>Lipid A biosynthesis palmitoleoyltransferase (EC 2.3.1.242)</t>
  </si>
  <si>
    <t>XLOC_001092</t>
  </si>
  <si>
    <t>Leucine efflux protein</t>
  </si>
  <si>
    <t>XLOC_001093</t>
  </si>
  <si>
    <t>Uncharacterized inner membrane protein YnaJ</t>
  </si>
  <si>
    <t>XLOC_001094</t>
  </si>
  <si>
    <t>Uncharacterized protein YoaF</t>
  </si>
  <si>
    <t>XLOC_001095</t>
  </si>
  <si>
    <t>XLOC_001096</t>
  </si>
  <si>
    <t>Uncharacterized transcriptional regulator YeaM, AraC family</t>
  </si>
  <si>
    <t>XLOC_001097</t>
  </si>
  <si>
    <t>LOS biosynthesis enzyme LBGB</t>
  </si>
  <si>
    <t>XLOC_001098</t>
  </si>
  <si>
    <t>Error-prone repair protein UmuD</t>
  </si>
  <si>
    <t>XLOC_001099</t>
  </si>
  <si>
    <t>Error-prone, lesion bypass DNA polymerase V (UmuC)</t>
  </si>
  <si>
    <t>XLOC_001100</t>
  </si>
  <si>
    <t>XLOC_001101</t>
  </si>
  <si>
    <t>XLOC_001102</t>
  </si>
  <si>
    <t>XLOC_001103</t>
  </si>
  <si>
    <t>putative lipoprotein</t>
  </si>
  <si>
    <t>XLOC_001104</t>
  </si>
  <si>
    <t>MltA-interacting protein MipA</t>
  </si>
  <si>
    <t>XLOC_001105</t>
  </si>
  <si>
    <t>Putative oxidoreductase YeaE, aldo/keto reductase family</t>
  </si>
  <si>
    <t>XLOC_001106</t>
  </si>
  <si>
    <t>Peptide-methionine (R)-S-oxide reductase MsrB (EC 1.8.4.12)</t>
  </si>
  <si>
    <t>XLOC_001107</t>
  </si>
  <si>
    <t>Uncharacterized protein YeaC</t>
  </si>
  <si>
    <t>XLOC_001108</t>
  </si>
  <si>
    <t>Putative NAD(P)H nitroreductase YdjA</t>
  </si>
  <si>
    <t>XLOC_001109</t>
  </si>
  <si>
    <t>Selenide,water dikinase (EC 2.7.9.3)</t>
  </si>
  <si>
    <t>XLOC_001110</t>
  </si>
  <si>
    <t>DNA topoisomerase III (EC 5.99.1.2)</t>
  </si>
  <si>
    <t>XLOC_001111</t>
  </si>
  <si>
    <t>Quinone oxidoreductase (EC 1.6.5.5)</t>
  </si>
  <si>
    <t>XLOC_001112</t>
  </si>
  <si>
    <t>XLOC_001113</t>
  </si>
  <si>
    <t>Putative cytochrome oxidase</t>
  </si>
  <si>
    <t>XLOC_001114</t>
  </si>
  <si>
    <t>Succinylornithine transaminase (EC 2.6.1.81)</t>
  </si>
  <si>
    <t>Arginine N-succinyltransferase (EC 2.3.1.109)</t>
  </si>
  <si>
    <t>Succinylglutamic semialdehyde dehydrogenase (EC 1.2.1.71)</t>
  </si>
  <si>
    <t>Succinylarginine dihydrolase (EC 3.5.3.23)</t>
  </si>
  <si>
    <t>XLOC_001115</t>
  </si>
  <si>
    <t>Succinylglutamate desuccinylase (EC 3.5.1.96)</t>
  </si>
  <si>
    <t>XLOC_001116</t>
  </si>
  <si>
    <t>Spheroplast protein Y</t>
  </si>
  <si>
    <t>XLOC_001117</t>
  </si>
  <si>
    <t>Osmotically-inducible lipoprotein E</t>
  </si>
  <si>
    <t>XLOC_001118</t>
  </si>
  <si>
    <t>PTS system, N,N'-diacetylchitobiose-specific IIB component (EC 2.7.1.196)</t>
  </si>
  <si>
    <t>XLOC_001119</t>
  </si>
  <si>
    <t>XLOC_001120</t>
  </si>
  <si>
    <t>PTS system, N,N'-diacetylchitobiose-specific IIC component</t>
  </si>
  <si>
    <t>XLOC_001121</t>
  </si>
  <si>
    <t>PTS system, N,N'-diacetylchitobiose-specific IIA component (EC 2.7.1.196)</t>
  </si>
  <si>
    <t>XLOC_001122</t>
  </si>
  <si>
    <t>N,N'-diacetylchitobiose-specific regulator ChbR, AraC family</t>
  </si>
  <si>
    <t>XLOC_001123</t>
  </si>
  <si>
    <t>N,N'-diacetylchitobiose-specific 6-phospho-beta-glucosidase (EC 3.2.1.86)</t>
  </si>
  <si>
    <t>XLOC_001124</t>
  </si>
  <si>
    <t>N,N'-diacetylchitobiose utilization operon protein YdjC</t>
  </si>
  <si>
    <t>XLOC_001125</t>
  </si>
  <si>
    <t>Cell division activator CedA</t>
  </si>
  <si>
    <t>XLOC_001126</t>
  </si>
  <si>
    <t>XLOC_001127</t>
  </si>
  <si>
    <t>Outer membrane protein W precursor</t>
  </si>
  <si>
    <t>XLOC_001128</t>
  </si>
  <si>
    <t>XLOC_001129</t>
  </si>
  <si>
    <t>Transcriptional regulator, MarR family</t>
  </si>
  <si>
    <t>XLOC_001130</t>
  </si>
  <si>
    <t>XLOC_001131</t>
  </si>
  <si>
    <t>XLOC_001132</t>
  </si>
  <si>
    <t>D-glycerate 2-kinase (EC 2.7.1.165)</t>
  </si>
  <si>
    <t>XLOC_001133</t>
  </si>
  <si>
    <t>FIG00031715: Predicted metal-dependent phosphoesterases (PHP family)</t>
  </si>
  <si>
    <t>XLOC_001134</t>
  </si>
  <si>
    <t>YciO protein, TsaC/YrdC paralog</t>
  </si>
  <si>
    <t>XLOC_001135</t>
  </si>
  <si>
    <t>XLOC_001136</t>
  </si>
  <si>
    <t>LSU rRNA pseudouridine(2605) synthase (EC 5.4.99.22)</t>
  </si>
  <si>
    <t>XLOC_001137</t>
  </si>
  <si>
    <t>XLOC_001138</t>
  </si>
  <si>
    <t>Possible protease sohB (EC 3.4.21.-)</t>
  </si>
  <si>
    <t>XLOC_001139</t>
  </si>
  <si>
    <t>XLOC_001140</t>
  </si>
  <si>
    <t>DNA topoisomerase I (EC 5.99.1.2)</t>
  </si>
  <si>
    <t>XLOC_001141</t>
  </si>
  <si>
    <t>Cys regulon transcriptional activator CysB</t>
  </si>
  <si>
    <t>XLOC_001142</t>
  </si>
  <si>
    <t>XLOC_001143</t>
  </si>
  <si>
    <t>Aconitate hydratase (EC 4.2.1.3)</t>
  </si>
  <si>
    <t>XLOC_001144</t>
  </si>
  <si>
    <t>Phosphatidylglycerophosphatase B (EC 3.1.3.27)</t>
  </si>
  <si>
    <t>XLOC_001145</t>
  </si>
  <si>
    <t>Inner membrane protein yciS</t>
  </si>
  <si>
    <t>XLOC_001146</t>
  </si>
  <si>
    <t>Lipopolysaccharide assembly protein LapB</t>
  </si>
  <si>
    <t>XLOC_001147</t>
  </si>
  <si>
    <t>Orotidine 5'-phosphate decarboxylase (EC 4.1.1.23)</t>
  </si>
  <si>
    <t>Translation initiation factor SUI1-related protein</t>
  </si>
  <si>
    <t>XLOC_001148</t>
  </si>
  <si>
    <t>XLOC_001149</t>
  </si>
  <si>
    <t>XLOC_001150</t>
  </si>
  <si>
    <t>Amidohydrolase family protein</t>
  </si>
  <si>
    <t>XLOC_001151</t>
  </si>
  <si>
    <t>XLOC_001152</t>
  </si>
  <si>
    <t>Phage shock protein A @ Suppressor of sigma54-dependent transcription, PspA-like</t>
  </si>
  <si>
    <t>XLOC_001153</t>
  </si>
  <si>
    <t>Phage shock protein B</t>
  </si>
  <si>
    <t>Phage shock protein C</t>
  </si>
  <si>
    <t>XLOC_001154</t>
  </si>
  <si>
    <t>Phage shock protein D</t>
  </si>
  <si>
    <t>XLOC_001155</t>
  </si>
  <si>
    <t>Conserved protein YcjX with nucleoside triphosphate hydrolase domain</t>
  </si>
  <si>
    <t>Membrane protein YcjF</t>
  </si>
  <si>
    <t>XLOC_001156</t>
  </si>
  <si>
    <t>XLOC_001157</t>
  </si>
  <si>
    <t>Transcriptional repressor protein TyrR</t>
  </si>
  <si>
    <t>XLOC_001158</t>
  </si>
  <si>
    <t>AbrB protein</t>
  </si>
  <si>
    <t>XLOC_001159</t>
  </si>
  <si>
    <t>L-alanine-DL-glutamate epimerase (EC 5.1.1.n1)</t>
  </si>
  <si>
    <t>XLOC_001160</t>
  </si>
  <si>
    <t>Murein peptide ABC transporter, substrate-binding protein (requires DppBCDF)</t>
  </si>
  <si>
    <t>XLOC_001161</t>
  </si>
  <si>
    <t>Dienelactone hydrolase and related enzymes</t>
  </si>
  <si>
    <t>XLOC_001162</t>
  </si>
  <si>
    <t>XLOC_001163</t>
  </si>
  <si>
    <t>Oxidoreductase, aldo/keto reductase family</t>
  </si>
  <si>
    <t>XLOC_001164</t>
  </si>
  <si>
    <t>OpgC protein</t>
  </si>
  <si>
    <t>XLOC_001165</t>
  </si>
  <si>
    <t>XLOC_001166</t>
  </si>
  <si>
    <t>Chemotaxis regulator - transmits chemoreceptor signals to flagellar motor components CheY</t>
  </si>
  <si>
    <t>XLOC_001167</t>
  </si>
  <si>
    <t>XLOC_001168</t>
  </si>
  <si>
    <t>XLOC_001169</t>
  </si>
  <si>
    <t>dNTP triphosphohydrolase, broad substrate specificity</t>
  </si>
  <si>
    <t>XLOC_001170</t>
  </si>
  <si>
    <t>T6SS component TssB (ImpB/VipA)</t>
  </si>
  <si>
    <t>XLOC_001171</t>
  </si>
  <si>
    <t>T6SS component TssC (ImpC/VipB)</t>
  </si>
  <si>
    <t>XLOC_001172</t>
  </si>
  <si>
    <t>T6SS component TssK (ImpJ/VasE)</t>
  </si>
  <si>
    <t>T6SS outer membrane component TssL (ImpK/VasF)</t>
  </si>
  <si>
    <t>Outer membrane protein</t>
  </si>
  <si>
    <t>XLOC_001173</t>
  </si>
  <si>
    <t>T6SS component Hcp</t>
  </si>
  <si>
    <t>XLOC_001174</t>
  </si>
  <si>
    <t>T6SS AAA+ chaperone ClpV (TssH)</t>
  </si>
  <si>
    <t>XLOC_001175</t>
  </si>
  <si>
    <t>VgrG protein</t>
  </si>
  <si>
    <t>XLOC_001176</t>
  </si>
  <si>
    <t>XLOC_001177</t>
  </si>
  <si>
    <t>XLOC_001178</t>
  </si>
  <si>
    <t>T6SS PAAR-repeat protein</t>
  </si>
  <si>
    <t>T6SS component TssM (IcmF/VasK)</t>
  </si>
  <si>
    <t>T6SS component TssA (ImpA)</t>
  </si>
  <si>
    <t>XLOC_001179</t>
  </si>
  <si>
    <t>T6SS component TssF (ImpG/VasA)</t>
  </si>
  <si>
    <t>T6SS component TssG (ImpH/VasB)</t>
  </si>
  <si>
    <t>T6SS secretion lipoprotein TssJ (VasD)</t>
  </si>
  <si>
    <t>XLOC_001180</t>
  </si>
  <si>
    <t>XLOC_001181</t>
  </si>
  <si>
    <t>XLOC_001182</t>
  </si>
  <si>
    <t>XLOC_001183</t>
  </si>
  <si>
    <t>Transcriptional regulator STM1677, LysR family</t>
  </si>
  <si>
    <t>XLOC_001184</t>
  </si>
  <si>
    <t>MBL-fold metallo-hydrolase superfamily</t>
  </si>
  <si>
    <t>XLOC_001185</t>
  </si>
  <si>
    <t>Zinc-type alcohol dehydrogenase-like protein</t>
  </si>
  <si>
    <t>XLOC_001186</t>
  </si>
  <si>
    <t>XLOC_001187</t>
  </si>
  <si>
    <t>XLOC_001188</t>
  </si>
  <si>
    <t>XLOC_001189</t>
  </si>
  <si>
    <t>Putative membrane protein precursor</t>
  </si>
  <si>
    <t>XLOC_001190</t>
  </si>
  <si>
    <t>Zinc transport protein ZntB</t>
  </si>
  <si>
    <t>XLOC_001191</t>
  </si>
  <si>
    <t>ATP-dependent 23S rRNA helicase DbpA</t>
  </si>
  <si>
    <t>XLOC_001192</t>
  </si>
  <si>
    <t>XLOC_001193</t>
  </si>
  <si>
    <t>Uncharacterized protein YdbJ</t>
  </si>
  <si>
    <t>XLOC_001194</t>
  </si>
  <si>
    <t>Putative uncharacterized protein ydbH</t>
  </si>
  <si>
    <t>Uncharacterized protein YnbE</t>
  </si>
  <si>
    <t>XLOC_001195</t>
  </si>
  <si>
    <t>Putative uncharacterized protein ydbL, may be related to amine metabolism</t>
  </si>
  <si>
    <t>XLOC_001196</t>
  </si>
  <si>
    <t>Phenylacetaldehyde dehydrogenase (EC 1.2.1.39)</t>
  </si>
  <si>
    <t>XLOC_001197</t>
  </si>
  <si>
    <t>XLOC_001198</t>
  </si>
  <si>
    <t>XLOC_001199</t>
  </si>
  <si>
    <t>Putative monooxygenase PA5393</t>
  </si>
  <si>
    <t>XLOC_001200</t>
  </si>
  <si>
    <t>Uncharacterized protein PA5392, RidA/YER057c/UK114 superfamily</t>
  </si>
  <si>
    <t>Protein of unknown function PA5391, DUF1028 family</t>
  </si>
  <si>
    <t>Uncharacterized deacetylase PA5390</t>
  </si>
  <si>
    <t>XLOC_001201</t>
  </si>
  <si>
    <t>Phytanoyl-CoA dioxygenase</t>
  </si>
  <si>
    <t>XLOC_001202</t>
  </si>
  <si>
    <t>Putative oxidoreductase SMc00968</t>
  </si>
  <si>
    <t>XLOC_001203</t>
  </si>
  <si>
    <t>1,2-phenylacetyl-CoA epoxidase, subunit A (EC 1.14.13.149)</t>
  </si>
  <si>
    <t>XLOC_001204</t>
  </si>
  <si>
    <t>1,2-phenylacetyl-CoA epoxidase, subunit B (EC 1.14.13.149)</t>
  </si>
  <si>
    <t>XLOC_001205</t>
  </si>
  <si>
    <t>1,2-phenylacetyl-CoA epoxidase, subunit C (EC 1.14.13.149)</t>
  </si>
  <si>
    <t>XLOC_001206</t>
  </si>
  <si>
    <t>1,2-phenylacetyl-CoA epoxidase, subunit D (EC 1.14.13.149)</t>
  </si>
  <si>
    <t>XLOC_001207</t>
  </si>
  <si>
    <t>1,2-phenylacetyl-CoA epoxidase, subunit E (EC 1.14.13.149)</t>
  </si>
  <si>
    <t>2,3-dehydroadipyl-CoA hydratase (EC 4.2.1.17)</t>
  </si>
  <si>
    <t>XLOC_001208</t>
  </si>
  <si>
    <t>1,2-epoxyphenylacetyl-CoA isomerase (EC 5.3.3.18)</t>
  </si>
  <si>
    <t>XLOC_001209</t>
  </si>
  <si>
    <t>3-hydroxyadipyl-CoA dehydrogenase</t>
  </si>
  <si>
    <t>Acyl-coenzyme A thioesterase PaaD (Pse.pu.) (E. coli PaaI)</t>
  </si>
  <si>
    <t>3-oxoadipyl-CoA thiolase (EC 2.3.1.174) @ 3-oxo-5,6-dehydrosuberyl-CoA thiolase (EC 2.3.1.223)</t>
  </si>
  <si>
    <t>XLOC_001210</t>
  </si>
  <si>
    <t>Phenylacetate-coenzyme A ligase (EC 6.2.1.30)</t>
  </si>
  <si>
    <t>XLOC_001211</t>
  </si>
  <si>
    <t>Phenylacetic acid degradation operon negative regulatory protein PaaX</t>
  </si>
  <si>
    <t>XLOC_001212</t>
  </si>
  <si>
    <t>Phenylacetic acid degradation protein PaaY</t>
  </si>
  <si>
    <t>XLOC_001213</t>
  </si>
  <si>
    <t>Gfa-like protein</t>
  </si>
  <si>
    <t>XLOC_001214</t>
  </si>
  <si>
    <t>ATP-dependent helicase HrpA</t>
  </si>
  <si>
    <t>XLOC_001215</t>
  </si>
  <si>
    <t>XLOC_001216</t>
  </si>
  <si>
    <t>XLOC_001217</t>
  </si>
  <si>
    <t>XLOC_001218</t>
  </si>
  <si>
    <t>XLOC_001219</t>
  </si>
  <si>
    <t>XLOC_001220</t>
  </si>
  <si>
    <t>D-serine/D-alanine/glycine transporter</t>
  </si>
  <si>
    <t>XLOC_001221</t>
  </si>
  <si>
    <t>Uncharacterized SAM-binding protein YdcF</t>
  </si>
  <si>
    <t>XLOC_001222</t>
  </si>
  <si>
    <t>Aldehyde dehydrogenase A (EC 1.2.1.22) @ Glycolaldehyde dehydrogenase (EC 1.2.1.21)</t>
  </si>
  <si>
    <t>XLOC_001223</t>
  </si>
  <si>
    <t>UPF0057 membrane protein YqaE</t>
  </si>
  <si>
    <t>XLOC_001224</t>
  </si>
  <si>
    <t>XLOC_001225</t>
  </si>
  <si>
    <t>Magnesium and cobalt transport protein CorA</t>
  </si>
  <si>
    <t>XLOC_001226</t>
  </si>
  <si>
    <t>Maltose regulon regulatory protein MalI (repressor for malXY)</t>
  </si>
  <si>
    <t>XLOC_001227</t>
  </si>
  <si>
    <t>Fumarate hydratase class I, aerobic (EC 4.2.1.2)</t>
  </si>
  <si>
    <t>XLOC_001228</t>
  </si>
  <si>
    <t>Fumarate hydratase class II (EC 4.2.1.2)</t>
  </si>
  <si>
    <t>XLOC_001229</t>
  </si>
  <si>
    <t>Inner membrane protein YdgC</t>
  </si>
  <si>
    <t>XLOC_001230</t>
  </si>
  <si>
    <t>NAD(P) transhydrogenase N-domain of subunit alpha (EC 1.6.1.2) / NAD(P) transhydrogenase C-domain of subunit alpha (EC 1.6.1.2)</t>
  </si>
  <si>
    <t>XLOC_001231</t>
  </si>
  <si>
    <t>NAD(P) transhydrogenase subunit beta (EC 1.6.1.2)</t>
  </si>
  <si>
    <t>XLOC_001232</t>
  </si>
  <si>
    <t>Uncharacterized protein YdiH</t>
  </si>
  <si>
    <t>XLOC_001233</t>
  </si>
  <si>
    <t>XLOC_001234</t>
  </si>
  <si>
    <t>Regulatory protein (induces abgABT, used to catabolize p-aminobenzoyl-glutamate)</t>
  </si>
  <si>
    <t>XLOC_001235</t>
  </si>
  <si>
    <t>Probable DNA endonuclease SmrA</t>
  </si>
  <si>
    <t>XLOC_001236</t>
  </si>
  <si>
    <t>3-oxoadipate CoA-transferase subunit A (EC 2.8.3.6)</t>
  </si>
  <si>
    <t>XLOC_001237</t>
  </si>
  <si>
    <t>3-oxoadipate CoA-transferase subunit B (EC 2.8.3.6)</t>
  </si>
  <si>
    <t>XLOC_001238</t>
  </si>
  <si>
    <t>Acetyl-CoA acetyltransferase (EC 2.3.1.9) @ 3-oxoadipyl-CoA thiolase (EC 2.3.1.174)</t>
  </si>
  <si>
    <t>XLOC_001239</t>
  </si>
  <si>
    <t>3-carboxy-cis,cis-muconate cycloisomerase (EC 5.5.1.2)</t>
  </si>
  <si>
    <t>Beta-ketoadipate enol-lactone hydrolase (EC 3.1.1.24)</t>
  </si>
  <si>
    <t>4-carboxymuconolactone decarboxylase (EC 4.1.1.44)</t>
  </si>
  <si>
    <t>XLOC_001240</t>
  </si>
  <si>
    <t>redox proteins related to the succinate dehydrogenases and fumarate reductases</t>
  </si>
  <si>
    <t>XLOC_001241</t>
  </si>
  <si>
    <t>FAD:protein FMN transferase (EC 2.7.1.180)</t>
  </si>
  <si>
    <t>XLOC_001242</t>
  </si>
  <si>
    <t>XLOC_001243</t>
  </si>
  <si>
    <t>Glucokinase regulatory protein</t>
  </si>
  <si>
    <t>XLOC_001244</t>
  </si>
  <si>
    <t>Malate:quinone oxidoreductase (EC 1.1.5.4)</t>
  </si>
  <si>
    <t>XLOC_001245</t>
  </si>
  <si>
    <t>Malonate utilization transcriptional regulator</t>
  </si>
  <si>
    <t>XLOC_001246</t>
  </si>
  <si>
    <t>Spermidine export protein MdtJ</t>
  </si>
  <si>
    <t>Spermidine export protein MdtI</t>
  </si>
  <si>
    <t>XLOC_001247</t>
  </si>
  <si>
    <t>XLOC_001248</t>
  </si>
  <si>
    <t>XLOC_001249</t>
  </si>
  <si>
    <t>Mlc, transcriptional repressor of MalT (the transcriptional activator of maltose regulon) and manXYZ operon</t>
  </si>
  <si>
    <t>XLOC_001250</t>
  </si>
  <si>
    <t>XLOC_001251</t>
  </si>
  <si>
    <t>UPF0257 lipoprotein YnfC</t>
  </si>
  <si>
    <t>XLOC_001252</t>
  </si>
  <si>
    <t>UPF0060 membrane protein YnfA</t>
  </si>
  <si>
    <t>XLOC_001253</t>
  </si>
  <si>
    <t>L-galactonate transporter</t>
  </si>
  <si>
    <t>XLOC_001254</t>
  </si>
  <si>
    <t>D-mannonate oxidoreductase (EC 1.1.1.57)</t>
  </si>
  <si>
    <t>XLOC_001255</t>
  </si>
  <si>
    <t>XLOC_001256</t>
  </si>
  <si>
    <t>Dipeptidyl carboxypeptidase Dcp (EC 3.4.15.5)</t>
  </si>
  <si>
    <t>XLOC_001257</t>
  </si>
  <si>
    <t>XLOC_001258</t>
  </si>
  <si>
    <t>XLOC_001259</t>
  </si>
  <si>
    <t>Small heat shock protein</t>
  </si>
  <si>
    <t>XLOC_001260</t>
  </si>
  <si>
    <t>Nicotinamide-nucleotide amidase paralog YdeJ, no functional activity</t>
  </si>
  <si>
    <t>XLOC_001261</t>
  </si>
  <si>
    <t>XLOC_001262</t>
  </si>
  <si>
    <t>L-threonate/D-erythronate transcriptional regulator, DeoR family</t>
  </si>
  <si>
    <t>XLOC_001263</t>
  </si>
  <si>
    <t>XLOC_001264</t>
  </si>
  <si>
    <t>Split AAA-ATPase protein PA0787</t>
  </si>
  <si>
    <t>XLOC_001265</t>
  </si>
  <si>
    <t>XLOC_001266</t>
  </si>
  <si>
    <t>XLOC_001267</t>
  </si>
  <si>
    <t>XLOC_001268</t>
  </si>
  <si>
    <t>Methionine synthase II (cobalamin-independent)</t>
  </si>
  <si>
    <t>XLOC_001269</t>
  </si>
  <si>
    <t>Urea ABC transporter, substrate-binding protein UrtA</t>
  </si>
  <si>
    <t>XLOC_001270</t>
  </si>
  <si>
    <t>Urea ABC transporter, permease protein UrtB</t>
  </si>
  <si>
    <t>Urea ABC transporter, permease protein UrtC</t>
  </si>
  <si>
    <t>Urea ABC transporter, ATPase protein UrtD</t>
  </si>
  <si>
    <t>XLOC_001271</t>
  </si>
  <si>
    <t>Urea ABC transporter, ATPase protein UrtE</t>
  </si>
  <si>
    <t>XLOC_001272</t>
  </si>
  <si>
    <t>XLOC_001273</t>
  </si>
  <si>
    <t>XLOC_001274</t>
  </si>
  <si>
    <t>UPF0056 inner membrane protein MarC</t>
  </si>
  <si>
    <t>XLOC_001275</t>
  </si>
  <si>
    <t>Phenazine biosynthesis protein PhzF like</t>
  </si>
  <si>
    <t>XLOC_001276</t>
  </si>
  <si>
    <t>D-threonate kinase</t>
  </si>
  <si>
    <t>XLOC_001277</t>
  </si>
  <si>
    <t>D-threonate 4-phosphate dehydrogenase [decarboxylating]</t>
  </si>
  <si>
    <t>XLOC_001278</t>
  </si>
  <si>
    <t>D-threonate utilization transcriptional regulator, LysR family</t>
  </si>
  <si>
    <t>XLOC_001279</t>
  </si>
  <si>
    <t>XLOC_001280</t>
  </si>
  <si>
    <t>Succinate-semialdehyde dehydrogenase [NAD] (EC 1.2.1.24); Succinate-semialdehyde dehydrogenase [NADP+] (EC 1.2.1.79)</t>
  </si>
  <si>
    <t>XLOC_001281</t>
  </si>
  <si>
    <t>Glutaminase (EC 3.5.1.2)</t>
  </si>
  <si>
    <t>Uncharacterized protein YneG</t>
  </si>
  <si>
    <t>XLOC_001282</t>
  </si>
  <si>
    <t>Uncharacterized GGDEF domain protein YneF</t>
  </si>
  <si>
    <t>XLOC_001283</t>
  </si>
  <si>
    <t>XLOC_001284</t>
  </si>
  <si>
    <t>Altronate oxidoreductase (EC 1.1.1.58)</t>
  </si>
  <si>
    <t>XLOC_001285</t>
  </si>
  <si>
    <t>XLOC_001286</t>
  </si>
  <si>
    <t>XLOC_001287</t>
  </si>
  <si>
    <t>XLOC_001288</t>
  </si>
  <si>
    <t>XLOC_001289</t>
  </si>
  <si>
    <t>Nitronate monooxygenase (EC 1.13.12.16)</t>
  </si>
  <si>
    <t>XLOC_001290</t>
  </si>
  <si>
    <t>XLOC_001291</t>
  </si>
  <si>
    <t>Mannose-6-phosphate isomerase</t>
  </si>
  <si>
    <t>XLOC_001292</t>
  </si>
  <si>
    <t>XLOC_001293</t>
  </si>
  <si>
    <t>XLOC_001294</t>
  </si>
  <si>
    <t>XLOC_001295</t>
  </si>
  <si>
    <t>Xanthine-uracil permease</t>
  </si>
  <si>
    <t>2-oxo-4-hydroxy-4-carboxy-5-ureidoimidazoline (OHCU) decarboxylase (EC 4.1.1.97)</t>
  </si>
  <si>
    <t>XLOC_001296</t>
  </si>
  <si>
    <t>HipB protein @ Antitoxin HigA</t>
  </si>
  <si>
    <t>Toxin HigB / Protein kinase domain of HipA</t>
  </si>
  <si>
    <t>XLOC_001297</t>
  </si>
  <si>
    <t>XLOC_001298</t>
  </si>
  <si>
    <t>XLOC_001299</t>
  </si>
  <si>
    <t>XLOC_001300</t>
  </si>
  <si>
    <t>XLOC_001301</t>
  </si>
  <si>
    <t>XLOC_001302</t>
  </si>
  <si>
    <t>3-hydroxyisobutyrate dehydrogenase family protein</t>
  </si>
  <si>
    <t>XLOC_001303</t>
  </si>
  <si>
    <t>Deoxyribose-phosphate aldolase (EC 4.1.2.4)</t>
  </si>
  <si>
    <t>XLOC_001304</t>
  </si>
  <si>
    <t>Xylulose kinase (EC 2.7.1.17)</t>
  </si>
  <si>
    <t>XLOC_001305</t>
  </si>
  <si>
    <t>Transcriptional repressor of the fructose operon, DeoR family</t>
  </si>
  <si>
    <t>XLOC_001306</t>
  </si>
  <si>
    <t>Uncharacterized oxidoreductase, YajO family</t>
  </si>
  <si>
    <t>XLOC_001307</t>
  </si>
  <si>
    <t>XLOC_001308</t>
  </si>
  <si>
    <t>XLOC_001309</t>
  </si>
  <si>
    <t>Phosphoglycerate transporter protein PgtP</t>
  </si>
  <si>
    <t>XLOC_001310</t>
  </si>
  <si>
    <t>Hydrolase, alpha/beta fold family</t>
  </si>
  <si>
    <t>XLOC_001311</t>
  </si>
  <si>
    <t>XLOC_001312</t>
  </si>
  <si>
    <t>XLOC_001313</t>
  </si>
  <si>
    <t>Ribose operon repressor</t>
  </si>
  <si>
    <t>XLOC_001314</t>
  </si>
  <si>
    <t>Ribose ABC transporter, ATP-binding protein RbsA (TC 3.A.1.2.1)</t>
  </si>
  <si>
    <t>XLOC_001315</t>
  </si>
  <si>
    <t>Ribose ABC transporter, permease protein RbsC (TC 3.A.1.2.1)</t>
  </si>
  <si>
    <t>XLOC_001316</t>
  </si>
  <si>
    <t>Aryldialkylphosphatase</t>
  </si>
  <si>
    <t>XLOC_001317</t>
  </si>
  <si>
    <t>Uncharacterized deacetylase</t>
  </si>
  <si>
    <t>XLOC_001318</t>
  </si>
  <si>
    <t>XLOC_001319</t>
  </si>
  <si>
    <t>XLOC_001320</t>
  </si>
  <si>
    <t>XLOC_001321</t>
  </si>
  <si>
    <t>XLOC_001322</t>
  </si>
  <si>
    <t>Uncharacterized zinc-type alcohol dehydrogenase-like protein YbdR</t>
  </si>
  <si>
    <t>XLOC_001323</t>
  </si>
  <si>
    <t>XLOC_001324</t>
  </si>
  <si>
    <t>XLOC_001325</t>
  </si>
  <si>
    <t>UbiD family decarboxylase, Lactobacillus brevis type</t>
  </si>
  <si>
    <t>XLOC_001326</t>
  </si>
  <si>
    <t>Diguanylate cyclase</t>
  </si>
  <si>
    <t>XLOC_001327</t>
  </si>
  <si>
    <t>Metal-dependent phosphohydrolase, HD subdomain</t>
  </si>
  <si>
    <t>XLOC_001328</t>
  </si>
  <si>
    <t>XLOC_001329</t>
  </si>
  <si>
    <t>XLOC_001330</t>
  </si>
  <si>
    <t>Probable diguanylate cyclase YeaP</t>
  </si>
  <si>
    <t>XLOC_001331</t>
  </si>
  <si>
    <t>FIG016027: protein of unknown function YeaO</t>
  </si>
  <si>
    <t>Uncharacterized protein YbbK</t>
  </si>
  <si>
    <t>XLOC_001332</t>
  </si>
  <si>
    <t>2-nitroimidazole transporter NimT</t>
  </si>
  <si>
    <t>XLOC_001333</t>
  </si>
  <si>
    <t>UPF0756 membrane protein YeaL</t>
  </si>
  <si>
    <t>XLOC_001334</t>
  </si>
  <si>
    <t>Uncharacterized protein YeaK</t>
  </si>
  <si>
    <t>XLOC_001335</t>
  </si>
  <si>
    <t>Virulence protein msgA</t>
  </si>
  <si>
    <t>XLOC_001336</t>
  </si>
  <si>
    <t>XLOC_001337</t>
  </si>
  <si>
    <t>XLOC_001338</t>
  </si>
  <si>
    <t>XLOC_001339</t>
  </si>
  <si>
    <t>Glutathione peroxidase (EC 1.11.1.9) @ Thioredoxin peroxidase (EC 1.11.1.15)</t>
  </si>
  <si>
    <t>XLOC_001340</t>
  </si>
  <si>
    <t>UPF0229 protein YeaH</t>
  </si>
  <si>
    <t>XLOC_001341</t>
  </si>
  <si>
    <t>Uncharacterized protein YeaG</t>
  </si>
  <si>
    <t>XLOC_001342</t>
  </si>
  <si>
    <t>XLOC_001343</t>
  </si>
  <si>
    <t>Aldose 1-epimerase family protein YeaD</t>
  </si>
  <si>
    <t>XLOC_001344</t>
  </si>
  <si>
    <t>NAD-dependent glyceraldehyde-3-phosphate dehydrogenase (EC 1.2.1.12)</t>
  </si>
  <si>
    <t>XLOC_001345</t>
  </si>
  <si>
    <t>Uncharacterized protein YajD</t>
  </si>
  <si>
    <t>XLOC_001346</t>
  </si>
  <si>
    <t>Chitinase (EC 3.2.1.14)</t>
  </si>
  <si>
    <t>XLOC_001347</t>
  </si>
  <si>
    <t>Nicotinamidase (EC 3.5.1.19)</t>
  </si>
  <si>
    <t>XLOC_001348</t>
  </si>
  <si>
    <t>L-asparaginase I, cytoplasmic (EC 3.5.1.1)</t>
  </si>
  <si>
    <t>XLOC_001349</t>
  </si>
  <si>
    <t>Signal peptide peptidase SppA (protease 4)</t>
  </si>
  <si>
    <t>XLOC_001350</t>
  </si>
  <si>
    <t>Acid phosphatase (EC 3.1.3.2)</t>
  </si>
  <si>
    <t>XLOC_001351</t>
  </si>
  <si>
    <t>NADP-specific glutamate dehydrogenase (EC 1.4.1.4)</t>
  </si>
  <si>
    <t>XLOC_001352</t>
  </si>
  <si>
    <t>5-methyl-dCTP pyrophosphohydrolase (EC 3.6.1.-)</t>
  </si>
  <si>
    <t>XLOC_001353</t>
  </si>
  <si>
    <t>Thiosulfate sulfurtransferase, rhodanese (EC 2.8.1.1)</t>
  </si>
  <si>
    <t>XLOC_001354</t>
  </si>
  <si>
    <t>ABC transporter, ATP-binding protein YnjD</t>
  </si>
  <si>
    <t>ABC transporter, permease protein YnjC</t>
  </si>
  <si>
    <t>ABC transporter, substrate-binding protein YnjB</t>
  </si>
  <si>
    <t>XLOC_001355</t>
  </si>
  <si>
    <t>Hypothetical protein YnjA</t>
  </si>
  <si>
    <t>DedA family inner membrane protein YdjZ</t>
  </si>
  <si>
    <t>DedA family inner membrane protein YdjX</t>
  </si>
  <si>
    <t>XLOC_001356</t>
  </si>
  <si>
    <t>Exodeoxyribonuclease III (EC 3.1.11.2)</t>
  </si>
  <si>
    <t>XLOC_001357</t>
  </si>
  <si>
    <t>Excinuclease cho (excinuclease ABC alternative C subunit)</t>
  </si>
  <si>
    <t>XLOC_001358</t>
  </si>
  <si>
    <t>NAD synthetase (EC 6.3.1.5)</t>
  </si>
  <si>
    <t>XLOC_001359</t>
  </si>
  <si>
    <t>Catalase KatE-intracellular protease (EC 1.11.1.6)</t>
  </si>
  <si>
    <t>XLOC_001360</t>
  </si>
  <si>
    <t>L-cystine uptake protein TcyP, sodium:anion symporter family</t>
  </si>
  <si>
    <t>XLOC_001361</t>
  </si>
  <si>
    <t>Membrane-bound metal-dependent hydrolase YdjM, induced during SOS response</t>
  </si>
  <si>
    <t>XLOC_001362</t>
  </si>
  <si>
    <t>2-dehydro-3-deoxy-D-gluconate 5-dehydrogenase (EC 1.1.1.127) @ 2-deoxy-D-gluconate 3-dehydrogenase (EC 1.1.1.125)</t>
  </si>
  <si>
    <t>XLOC_001363</t>
  </si>
  <si>
    <t>2-deoxyglucose-6-phosphate hydrolase (EC 3.1.3.68) @ Mannitol-1-phosphatase (EC 3.1.3.22) @ Sorbitol-6-phosphatase (EC 3.1.3.50)</t>
  </si>
  <si>
    <t>XLOC_001364</t>
  </si>
  <si>
    <t>Acyl-CoA thioesterase YciA, involved in membrane biogenesis</t>
  </si>
  <si>
    <t>XLOC_001365</t>
  </si>
  <si>
    <t>Outer Membrane Siderophore Receptor IroN</t>
  </si>
  <si>
    <t>XLOC_001366</t>
  </si>
  <si>
    <t>Intracellular septation protein IspA</t>
  </si>
  <si>
    <t>XLOC_001367</t>
  </si>
  <si>
    <t>Membrane protein YciC, linked to IspA</t>
  </si>
  <si>
    <t>XLOC_001368</t>
  </si>
  <si>
    <t>Ferredoxin</t>
  </si>
  <si>
    <t>XLOC_001369</t>
  </si>
  <si>
    <t>PKHD-type hydroxylase YbiX</t>
  </si>
  <si>
    <t>XLOC_001370</t>
  </si>
  <si>
    <t>XLOC_001371</t>
  </si>
  <si>
    <t>Dehydrogenases with different specificities (related to short-chain alcohol dehydrogenases)</t>
  </si>
  <si>
    <t>XLOC_001372</t>
  </si>
  <si>
    <t>Alcohol dehydrogenase, zinc-binding</t>
  </si>
  <si>
    <t>XLOC_001373</t>
  </si>
  <si>
    <t>XLOC_001374</t>
  </si>
  <si>
    <t>Tryptophan synthase alpha chain (EC 4.2.1.20)</t>
  </si>
  <si>
    <t>Tryptophan synthase beta chain (EC 4.2.1.20)</t>
  </si>
  <si>
    <t>XLOC_001375</t>
  </si>
  <si>
    <t>Indole-3-glycerol phosphate synthase (EC 4.1.1.48) / Phosphoribosylanthranilate isomerase (EC 5.3.1.24)</t>
  </si>
  <si>
    <t>XLOC_001376</t>
  </si>
  <si>
    <t>Anthranilate synthase, amidotransferase component (EC 4.1.3.27) / Anthranilate phosphoribosyltransferase (EC 2.4.2.18)</t>
  </si>
  <si>
    <t>Anthranilate synthase, aminase component (EC 4.1.3.27)</t>
  </si>
  <si>
    <t>XLOC_001377</t>
  </si>
  <si>
    <t>Putative transporter</t>
  </si>
  <si>
    <t>XLOC_001378</t>
  </si>
  <si>
    <t>Cob(I)alamin adenosyltransferase (EC 2.5.1.17)</t>
  </si>
  <si>
    <t>XLOC_001379</t>
  </si>
  <si>
    <t>Protein YciN</t>
  </si>
  <si>
    <t>XLOC_001380</t>
  </si>
  <si>
    <t>GTP cyclohydrolase II (EC 3.5.4.25)</t>
  </si>
  <si>
    <t>XLOC_001381</t>
  </si>
  <si>
    <t>Osmotically-inducible lipoprotein OsmB</t>
  </si>
  <si>
    <t>XLOC_001382</t>
  </si>
  <si>
    <t>Transcriptional regulatory protein YciT</t>
  </si>
  <si>
    <t>XLOC_001383</t>
  </si>
  <si>
    <t>UPF0509 protein YciZ</t>
  </si>
  <si>
    <t>XLOC_001384</t>
  </si>
  <si>
    <t>Exoribonuclease II (EC 3.1.13.1)</t>
  </si>
  <si>
    <t>XLOC_001385</t>
  </si>
  <si>
    <t>Uncharacterized protein YciW</t>
  </si>
  <si>
    <t>XLOC_001386</t>
  </si>
  <si>
    <t>Enoyl-[acyl-carrier-protein] reductase [NADH] (EC 1.3.1.9)</t>
  </si>
  <si>
    <t>XLOC_001387</t>
  </si>
  <si>
    <t>Stresses-induced protein Ves (HutD)</t>
  </si>
  <si>
    <t>XLOC_001388</t>
  </si>
  <si>
    <t>Peptide ABC transporter, ATP-binding protein SapF</t>
  </si>
  <si>
    <t>XLOC_001389</t>
  </si>
  <si>
    <t>Peptide ABC transporter, ATP-binding protein SapD</t>
  </si>
  <si>
    <t>Peptide ABC transporter, permease protein SapC</t>
  </si>
  <si>
    <t>Peptide ABC transporter, permease protein SapB</t>
  </si>
  <si>
    <t>Peptide ABC transporter, substrate-binding protein SapA</t>
  </si>
  <si>
    <t>XLOC_001390</t>
  </si>
  <si>
    <t>Nucleoside-diphosphate-sugar epimerases</t>
  </si>
  <si>
    <t>XLOC_001391</t>
  </si>
  <si>
    <t>XLOC_001392</t>
  </si>
  <si>
    <t>Psp operon transcriptional activator</t>
  </si>
  <si>
    <t>XLOC_001393</t>
  </si>
  <si>
    <t>XLOC_001394</t>
  </si>
  <si>
    <t>Thiol peroxidase, Tpx-type (EC 1.11.1.15)</t>
  </si>
  <si>
    <t>XLOC_001395</t>
  </si>
  <si>
    <t>Gamma-D-Glutamyl-meso-Diaminopimelate Amidase</t>
  </si>
  <si>
    <t>XLOC_001396</t>
  </si>
  <si>
    <t>XLOC_001397</t>
  </si>
  <si>
    <t>Transcriptional regulator Z0346, LysR family</t>
  </si>
  <si>
    <t>XLOC_001398</t>
  </si>
  <si>
    <t>Beta-mannosidase Man2</t>
  </si>
  <si>
    <t>XLOC_001399</t>
  </si>
  <si>
    <t>Cellulose synthase (UDP-forming) (EC 2.4.1.12)</t>
  </si>
  <si>
    <t>XLOC_001400</t>
  </si>
  <si>
    <t>XLOC_001401</t>
  </si>
  <si>
    <t>Intracellular protease</t>
  </si>
  <si>
    <t>XLOC_001402</t>
  </si>
  <si>
    <t>XLOC_001403</t>
  </si>
  <si>
    <t>Cyclic-di-GMP-binding biofilm dispersal mediator protein</t>
  </si>
  <si>
    <t>XLOC_001404</t>
  </si>
  <si>
    <t>XLOC_001405</t>
  </si>
  <si>
    <t>XLOC_001406</t>
  </si>
  <si>
    <t>XLOC_001407</t>
  </si>
  <si>
    <t>XLOC_001408</t>
  </si>
  <si>
    <t>XLOC_001409</t>
  </si>
  <si>
    <t>XLOC_001410</t>
  </si>
  <si>
    <t>XLOC_001411</t>
  </si>
  <si>
    <t>Transcriptional regulator, DeoR family</t>
  </si>
  <si>
    <t>XLOC_001412</t>
  </si>
  <si>
    <t>tRNA-(cytosine32)-2-thiocytidine synthetase TtcA</t>
  </si>
  <si>
    <t>XLOC_001413</t>
  </si>
  <si>
    <t>Universal stress protein F</t>
  </si>
  <si>
    <t>XLOC_001414</t>
  </si>
  <si>
    <t>XLOC_001415</t>
  </si>
  <si>
    <t>Outer membrane porin OmpN</t>
  </si>
  <si>
    <t>XLOC_001416</t>
  </si>
  <si>
    <t>Pyruvate-flavodoxin oxidoreductase</t>
  </si>
  <si>
    <t>XLOC_001417</t>
  </si>
  <si>
    <t>Heat shock protein HslJ</t>
  </si>
  <si>
    <t>XLOC_001418</t>
  </si>
  <si>
    <t>D-lactate dehydrogenase (EC 1.1.1.28)</t>
  </si>
  <si>
    <t>XLOC_001419</t>
  </si>
  <si>
    <t>DedA-family integral membrane protein</t>
  </si>
  <si>
    <t>XLOC_001420</t>
  </si>
  <si>
    <t>XLOC_001421</t>
  </si>
  <si>
    <t>Ribulose-5-phosphate 4-epimerase and related epimerases and aldolases</t>
  </si>
  <si>
    <t>XLOC_001422</t>
  </si>
  <si>
    <t>XLOC_001423</t>
  </si>
  <si>
    <t>Phytanoyl-CoA dioxygenase family protein</t>
  </si>
  <si>
    <t>XLOC_001424</t>
  </si>
  <si>
    <t>ABC transporter, permease protein (cluster 3, basic aa/glutamine/opines) / ABC transporter, ATP-binding protein (cluster 3, basic aa/glutamine/opines)</t>
  </si>
  <si>
    <t>XLOC_001425</t>
  </si>
  <si>
    <t>Monoamine oxidase (1.4.3.4)</t>
  </si>
  <si>
    <t>XLOC_001426</t>
  </si>
  <si>
    <t>3-oxo-5,6-dehydrosuberyl-CoA semialdehyde dehydrogenase (EC 1.2.1.91) / 2-oxepin-2(3H)-ylideneacetyl-CoA hydrolase (EC 3.3.2.12)</t>
  </si>
  <si>
    <t>XLOC_001427</t>
  </si>
  <si>
    <t>FMN-dependent NADH-azoreductase (EC 1.7.1.6)</t>
  </si>
  <si>
    <t>XLOC_001428</t>
  </si>
  <si>
    <t>O-methyltransferase</t>
  </si>
  <si>
    <t>XLOC_001429</t>
  </si>
  <si>
    <t>Efflux transport system, outer membrane factor (OMF) lipoprotein</t>
  </si>
  <si>
    <t>Membrane fusion component of MSF-type tripartite multidrug efflux system</t>
  </si>
  <si>
    <t>XLOC_001430</t>
  </si>
  <si>
    <t>Inner-membrane proton/drug antiporter (MSF type) of tripartite multidrug efflux system</t>
  </si>
  <si>
    <t>XLOC_001431</t>
  </si>
  <si>
    <t>XLOC_001432</t>
  </si>
  <si>
    <t>NAD-specific glutamate dehydrogenase (EC 1.4.1.2); NADP-specific glutamate dehydrogenase (EC 1.4.1.4)</t>
  </si>
  <si>
    <t>XLOC_001433</t>
  </si>
  <si>
    <t>XLOC_001434</t>
  </si>
  <si>
    <t>XLOC_001435</t>
  </si>
  <si>
    <t>XLOC_001436</t>
  </si>
  <si>
    <t>XLOC_001437</t>
  </si>
  <si>
    <t>Phage protein p78</t>
  </si>
  <si>
    <t>XLOC_001438</t>
  </si>
  <si>
    <t>UPF0033 protein YedF</t>
  </si>
  <si>
    <t>UPF0394 inner membrane protein YedE</t>
  </si>
  <si>
    <t>XLOC_001439</t>
  </si>
  <si>
    <t>Protein of unknown function DUF1304</t>
  </si>
  <si>
    <t>XLOC_001440</t>
  </si>
  <si>
    <t>Putative selenium-binding protein YdfZ</t>
  </si>
  <si>
    <t>XLOC_001441</t>
  </si>
  <si>
    <t>Cystathionine beta-lyase MalY (EC 4.4.1.8) @ Maltose regulon modulator</t>
  </si>
  <si>
    <t>XLOC_001442</t>
  </si>
  <si>
    <t>PTS system, maltose and glucose-specific IIC component / PTS system, maltose and glucose-specific IIB component (EC 2.7.1.208)</t>
  </si>
  <si>
    <t>XLOC_001443</t>
  </si>
  <si>
    <t>Putative GTP-binding protein YdgA</t>
  </si>
  <si>
    <t>XLOC_001444</t>
  </si>
  <si>
    <t>Mannose-6-phosphate isomerase (EC 5.3.1.8)</t>
  </si>
  <si>
    <t>XLOC_001445</t>
  </si>
  <si>
    <t>DNA replication terminus site-binding protein</t>
  </si>
  <si>
    <t>XLOC_001446</t>
  </si>
  <si>
    <t>Sensory histidine kinase in two-component regulatory system with RstA</t>
  </si>
  <si>
    <t>XLOC_001447</t>
  </si>
  <si>
    <t>XLOC_001448</t>
  </si>
  <si>
    <t>Two-component transcriptional response regulator RstA</t>
  </si>
  <si>
    <t>XLOC_001449</t>
  </si>
  <si>
    <t>FolM Alternative dihydrofolate reductase 1</t>
  </si>
  <si>
    <t>XLOC_001450</t>
  </si>
  <si>
    <t>Arginine/ornithine antiporter ArcD</t>
  </si>
  <si>
    <t>XLOC_001451</t>
  </si>
  <si>
    <t>Protein YdgH</t>
  </si>
  <si>
    <t>XLOC_001452</t>
  </si>
  <si>
    <t>XLOC_001453</t>
  </si>
  <si>
    <t>Universal stress protein E</t>
  </si>
  <si>
    <t>XLOC_001454</t>
  </si>
  <si>
    <t>Fumarate and nitrate reduction regulatory protein</t>
  </si>
  <si>
    <t>XLOC_001455</t>
  </si>
  <si>
    <t>Methylated-DNA--protein-cysteine methyltransferase (EC 2.1.1.63)</t>
  </si>
  <si>
    <t>XLOC_001456</t>
  </si>
  <si>
    <t>Aminobenzoyl-glutamate transport protein</t>
  </si>
  <si>
    <t>XLOC_001457</t>
  </si>
  <si>
    <t>Catalyzes the cleavage of p-aminobenzoyl-glutamate to p-aminobenzoate and glutamate, subunit B</t>
  </si>
  <si>
    <t>Catalyzes the cleavage of p-aminobenzoyl-glutamate to p-aminobenzoate and glutamate, subunit A</t>
  </si>
  <si>
    <t>XLOC_001458</t>
  </si>
  <si>
    <t>Pca regulon regulatory protein PcaR</t>
  </si>
  <si>
    <t>XLOC_001459</t>
  </si>
  <si>
    <t>XLOC_001460</t>
  </si>
  <si>
    <t>XLOC_001461</t>
  </si>
  <si>
    <t>Fumarate hydratase class I, anaerobic (EC 4.2.1.2)</t>
  </si>
  <si>
    <t>XLOC_001462</t>
  </si>
  <si>
    <t>2-oxoglutarate/malate translocator</t>
  </si>
  <si>
    <t>XLOC_001463</t>
  </si>
  <si>
    <t>Fumarate respiration two-component response regulator DcuR</t>
  </si>
  <si>
    <t>Fumarate respiration sensor kinase protein DcuS</t>
  </si>
  <si>
    <t>XLOC_001464</t>
  </si>
  <si>
    <t>Malonate decarboxylase holo-[acyl-carrier-protein] synthase (EC 2.7.7.66)</t>
  </si>
  <si>
    <t>XLOC_001465</t>
  </si>
  <si>
    <t>Hypothetical protein MdcF</t>
  </si>
  <si>
    <t>XLOC_001466</t>
  </si>
  <si>
    <t>Malonate decarboxylase gamma subunit</t>
  </si>
  <si>
    <t>Malonate decarboxylase beta subunit</t>
  </si>
  <si>
    <t>Malonate decarboxylase delta subunit</t>
  </si>
  <si>
    <t>XLOC_001467</t>
  </si>
  <si>
    <t>Triphosphoribosyl-dephospho-CoA synthase (EC 2.4.2.52)</t>
  </si>
  <si>
    <t>Malonate decarboxylase alpha subunit</t>
  </si>
  <si>
    <t>XLOC_001468</t>
  </si>
  <si>
    <t>AI-2 transport protein TqsA</t>
  </si>
  <si>
    <t>XLOC_001469</t>
  </si>
  <si>
    <t>XLOC_001470</t>
  </si>
  <si>
    <t>Uncharacterized serine protease YdgD</t>
  </si>
  <si>
    <t>XLOC_001471</t>
  </si>
  <si>
    <t>Acid shock protein precursor</t>
  </si>
  <si>
    <t>XLOC_001472</t>
  </si>
  <si>
    <t>Thermostable carboxypeptidase 1 (EC 3.4.17.19)</t>
  </si>
  <si>
    <t>XLOC_001473</t>
  </si>
  <si>
    <t>Uncharacterized MFS-type transporter YnfM</t>
  </si>
  <si>
    <t>XLOC_001474</t>
  </si>
  <si>
    <t>Voltage-gated ClC-type chloride channel ClcB</t>
  </si>
  <si>
    <t>XLOC_001475</t>
  </si>
  <si>
    <t>Anaerobic dimethyl sulfoxide reductase chaperone DmsD</t>
  </si>
  <si>
    <t>XLOC_001476</t>
  </si>
  <si>
    <t>Anaerobic selenate reductase protein YnfH</t>
  </si>
  <si>
    <t>XLOC_001477</t>
  </si>
  <si>
    <t>XLOC_001478</t>
  </si>
  <si>
    <t>Anaerobic selenate reductase, molybdenum cofactor-containing periplasmic protein</t>
  </si>
  <si>
    <t>XLOC_001479</t>
  </si>
  <si>
    <t>XLOC_001480</t>
  </si>
  <si>
    <t>XLOC_001481</t>
  </si>
  <si>
    <t>Spermidine N1-acetyltransferase (EC 2.3.1.57)</t>
  </si>
  <si>
    <t>XLOC_001482</t>
  </si>
  <si>
    <t>UPF0482 protein YnfB</t>
  </si>
  <si>
    <t>XLOC_001483</t>
  </si>
  <si>
    <t>Transcriptional regulator YdfH, GntR family</t>
  </si>
  <si>
    <t>XLOC_001484</t>
  </si>
  <si>
    <t>NADP-dependent 3-hydroxy acid dehydrogenase YdfG (EC 1.1.1.381) @ 3-hydroxypropionate dehydrogenase (EC 1.1.1.298)</t>
  </si>
  <si>
    <t>XLOC_001485</t>
  </si>
  <si>
    <t>XLOC_001486</t>
  </si>
  <si>
    <t>Putative SOS response-associated peptidase YedK</t>
  </si>
  <si>
    <t>XLOC_001487</t>
  </si>
  <si>
    <t>XLOC_001488</t>
  </si>
  <si>
    <t>XLOC_001489</t>
  </si>
  <si>
    <t>XLOC_001490</t>
  </si>
  <si>
    <t>L-threonate/D-erythronate, proton symporter</t>
  </si>
  <si>
    <t>XLOC_001491</t>
  </si>
  <si>
    <t>2-dehydrotetronate isomerase (EC 5.3.1.35)</t>
  </si>
  <si>
    <t>XLOC_001492</t>
  </si>
  <si>
    <t>3-oxo-tetronate 4-phosphate decarboxylase</t>
  </si>
  <si>
    <t>3-oxo-tetronate kinase</t>
  </si>
  <si>
    <t>XLOC_001493</t>
  </si>
  <si>
    <t>L-threonate dehydrogenase (NAD+)</t>
  </si>
  <si>
    <t>XLOC_001494</t>
  </si>
  <si>
    <t>Class A beta-lactamase (EC 3.5.2.6) =&gt; SHV family</t>
  </si>
  <si>
    <t>XLOC_001495</t>
  </si>
  <si>
    <t>Lactose permease</t>
  </si>
  <si>
    <t>XLOC_001496</t>
  </si>
  <si>
    <t>XLOC_001497</t>
  </si>
  <si>
    <t>XLOC_001498</t>
  </si>
  <si>
    <t>XLOC_001499</t>
  </si>
  <si>
    <t>Putative transport protein</t>
  </si>
  <si>
    <t>XLOC_001500</t>
  </si>
  <si>
    <t>Multiple antibiotic resistance protein MarB</t>
  </si>
  <si>
    <t>XLOC_001501</t>
  </si>
  <si>
    <t>Multiple antibiotic resistance protein MarA</t>
  </si>
  <si>
    <t>XLOC_001502</t>
  </si>
  <si>
    <t>Multiple antibiotic resistance protein MarR</t>
  </si>
  <si>
    <t>XLOC_001503</t>
  </si>
  <si>
    <t>Probable sugar efflux transporter</t>
  </si>
  <si>
    <t>XLOC_001504</t>
  </si>
  <si>
    <t>XLOC_001505</t>
  </si>
  <si>
    <t>XLOC_001506</t>
  </si>
  <si>
    <t>Dihydrodipicolinate synthase family protein APECO1_1389</t>
  </si>
  <si>
    <t>XLOC_001507</t>
  </si>
  <si>
    <t>Alcohol dehydrogenase (EC 1.1.1.1)</t>
  </si>
  <si>
    <t>XLOC_001508</t>
  </si>
  <si>
    <t>L-lactate dehydrogenase (EC 1.1.1.27)</t>
  </si>
  <si>
    <t>XLOC_001509</t>
  </si>
  <si>
    <t>LysR family transcriptional regulator YneJ</t>
  </si>
  <si>
    <t>XLOC_001510</t>
  </si>
  <si>
    <t>XLOC_001511</t>
  </si>
  <si>
    <t>XLOC_001512</t>
  </si>
  <si>
    <t>Trans-aconitate 2-methyltransferase (EC 2.1.1.144)</t>
  </si>
  <si>
    <t>XLOC_001513</t>
  </si>
  <si>
    <t>XLOC_001514</t>
  </si>
  <si>
    <t>UPF0226 protein KPN_01648</t>
  </si>
  <si>
    <t>XLOC_001515</t>
  </si>
  <si>
    <t>Prolyl endopeptidase (EC 3.4.21.26)</t>
  </si>
  <si>
    <t>XLOC_001516</t>
  </si>
  <si>
    <t>XLOC_001517</t>
  </si>
  <si>
    <t>XLOC_001518</t>
  </si>
  <si>
    <t>2-Oxobutyrate oxidase, putative</t>
  </si>
  <si>
    <t>XLOC_001519</t>
  </si>
  <si>
    <t>XLOC_001520</t>
  </si>
  <si>
    <t>Flavodoxin reductases (ferredoxin-NADPH reductases) family 1; Vanillate O-demethylase oxidoreductase (EC 1.14.13.-)</t>
  </si>
  <si>
    <t>XLOC_001521</t>
  </si>
  <si>
    <t>Vanillate O-demethylase oxygenase subunit (EC 1.14.13.82)</t>
  </si>
  <si>
    <t>XLOC_001522</t>
  </si>
  <si>
    <t>Uncharacterized oxidoreductase</t>
  </si>
  <si>
    <t>XLOC_001523</t>
  </si>
  <si>
    <t>COG1649 predicted glycoside hydrolase</t>
  </si>
  <si>
    <t>XLOC_001524</t>
  </si>
  <si>
    <t>XLOC_001525</t>
  </si>
  <si>
    <t>putative fimbrial chaperone protein</t>
  </si>
  <si>
    <t>XLOC_001526</t>
  </si>
  <si>
    <t>Fimbrial protein</t>
  </si>
  <si>
    <t>XLOC_001527</t>
  </si>
  <si>
    <t>XLOC_001528</t>
  </si>
  <si>
    <t>XLOC_001529</t>
  </si>
  <si>
    <t>Periplasmic esterase IroE</t>
  </si>
  <si>
    <t>XLOC_001530</t>
  </si>
  <si>
    <t>XLOC_001531</t>
  </si>
  <si>
    <t>XLOC_001532</t>
  </si>
  <si>
    <t>PTS system, IIA component</t>
  </si>
  <si>
    <t>XLOC_001533</t>
  </si>
  <si>
    <t>XLOC_001534</t>
  </si>
  <si>
    <t>Maltose-6'-phosphate glucosidase (EC 3.2.1.122)</t>
  </si>
  <si>
    <t>XLOC_001535</t>
  </si>
  <si>
    <t>XLOC_001536</t>
  </si>
  <si>
    <t>Uncharacterized UPF0721 integral membrane protein</t>
  </si>
  <si>
    <t>XLOC_001537</t>
  </si>
  <si>
    <t>Glycerate kinase (EC 2.7.1.31)</t>
  </si>
  <si>
    <t>XLOC_001538</t>
  </si>
  <si>
    <t>XLOC_001539</t>
  </si>
  <si>
    <t>gluconolactonase family protein</t>
  </si>
  <si>
    <t>XLOC_001540</t>
  </si>
  <si>
    <t>XLOC_001541</t>
  </si>
  <si>
    <t>3-ketoacyl-CoA thiolase (EC 2.3.1.16) @ Acetyl-CoA acetyltransferase (EC 2.3.1.9)</t>
  </si>
  <si>
    <t>XLOC_001542</t>
  </si>
  <si>
    <t>XLOC_001543</t>
  </si>
  <si>
    <t>Acyl-CoA:acetate CoA-transferase, alpha subunit (EC 2.8.3.8) / Acyl-CoA:acetate CoA-transferase, beta subunit (EC 2.8.3.8)</t>
  </si>
  <si>
    <t>AMP-dependent synthetase and ligase</t>
  </si>
  <si>
    <t>XLOC_001544</t>
  </si>
  <si>
    <t>Glyoxalase/bleomycin resistance protein/dioxygenase</t>
  </si>
  <si>
    <t>XLOC_001545</t>
  </si>
  <si>
    <t>Homolog of fucose/glucose/galactose permeases</t>
  </si>
  <si>
    <t>XLOC_001546</t>
  </si>
  <si>
    <t>Uncharacterized sugar kinase KPN_01699</t>
  </si>
  <si>
    <t>XLOC_001547</t>
  </si>
  <si>
    <t>Ribulose-phosphate 3-epimerase (EC 5.1.3.1)</t>
  </si>
  <si>
    <t>XLOC_001548</t>
  </si>
  <si>
    <t>XLOC_001549</t>
  </si>
  <si>
    <t>XLOC_001550</t>
  </si>
  <si>
    <t>XLOC_001551</t>
  </si>
  <si>
    <t>XLOC_001552</t>
  </si>
  <si>
    <t>XLOC_001553</t>
  </si>
  <si>
    <t>Uncharacterized oxidoreductase YrpG</t>
  </si>
  <si>
    <t>XLOC_001554</t>
  </si>
  <si>
    <t>XLOC_001555</t>
  </si>
  <si>
    <t>Phosphoglycerate transport system transcriptional regulatory protein PgtA</t>
  </si>
  <si>
    <t>Phosphoglycerate transport system sensor protein PgtB</t>
  </si>
  <si>
    <t>XLOC_001556</t>
  </si>
  <si>
    <t>Phosphoglycerate transport regulatory protein PgtC</t>
  </si>
  <si>
    <t>XLOC_001557</t>
  </si>
  <si>
    <t>Uncharacterized LysM domain protein YgaU</t>
  </si>
  <si>
    <t>XLOC_001558</t>
  </si>
  <si>
    <t>Thiaminase II (EC 3.5.99.2) involved in salvage of thiamin pyrimidine moiety, TenA subgroup with conserved Glu in active site</t>
  </si>
  <si>
    <t>XLOC_001559</t>
  </si>
  <si>
    <t>Ribose ABC transporter, substrate-binding protein RbsB (TC 3.A.1.2.1)</t>
  </si>
  <si>
    <t>XLOC_001560</t>
  </si>
  <si>
    <t>N-acyl homoserine lactone hydrolase</t>
  </si>
  <si>
    <t>XLOC_001561</t>
  </si>
  <si>
    <t>XLOC_001562</t>
  </si>
  <si>
    <t>Glutamine amidotransferase, class I</t>
  </si>
  <si>
    <t>XLOC_001563</t>
  </si>
  <si>
    <t>XLOC_001564</t>
  </si>
  <si>
    <t>XLOC_001565</t>
  </si>
  <si>
    <t>Guanine deaminase (EC 3.5.4.3)</t>
  </si>
  <si>
    <t>XLOC_001566</t>
  </si>
  <si>
    <t>XLOC_001567</t>
  </si>
  <si>
    <t>XLOC_001568</t>
  </si>
  <si>
    <t>XLOC_001569</t>
  </si>
  <si>
    <t>Thiaminase II (EC 3.5.99.2) involved in salvage of thiamin pyrimidine moiety, TenA subgroup with Cys in active site</t>
  </si>
  <si>
    <t>Hydroxymethylpyrimidine ABC transporter, ATPase component</t>
  </si>
  <si>
    <t>Hydroxymethylpyrimidine ABC transporter, transmembrane component</t>
  </si>
  <si>
    <t>XLOC_001570</t>
  </si>
  <si>
    <t>Hydroxymethylpyrimidine ABC transporter, substrate-binding component</t>
  </si>
  <si>
    <t>XLOC_001571</t>
  </si>
  <si>
    <t>Diaminobutyrate--2-oxoglutarate aminotransferase (EC 2.6.1.76)</t>
  </si>
  <si>
    <t>XLOC_001572</t>
  </si>
  <si>
    <t>L-2,4-diaminobutyrate decarboxylase (EC 4.1.1.86)</t>
  </si>
  <si>
    <t>XLOC_001573</t>
  </si>
  <si>
    <t>XLOC_001574</t>
  </si>
  <si>
    <t>XLOC_001575</t>
  </si>
  <si>
    <t>XLOC_001576</t>
  </si>
  <si>
    <t>Microsomal dipeptidase (EC 3.4.13.19)</t>
  </si>
  <si>
    <t>XLOC_001577</t>
  </si>
  <si>
    <t>Coenzyme PQQ synthesis protein B</t>
  </si>
  <si>
    <t>Pyrroloquinoline-quinone synthase (EC 1.3.3.11)</t>
  </si>
  <si>
    <t>XLOC_001578</t>
  </si>
  <si>
    <t>Coenzyme PQQ synthesis protein D</t>
  </si>
  <si>
    <t>Coenzyme PQQ synthesis protein E</t>
  </si>
  <si>
    <t>Coenzyme PQQ synthesis protein F</t>
  </si>
  <si>
    <t>XLOC_001579</t>
  </si>
  <si>
    <t>FIG032225: Transcriptional regulator, LysR family</t>
  </si>
  <si>
    <t>XLOC_001580</t>
  </si>
  <si>
    <t>Catalase-peroxidase KatG (EC 1.11.1.21)</t>
  </si>
  <si>
    <t>XLOC_001581</t>
  </si>
  <si>
    <t>XLOC_001582</t>
  </si>
  <si>
    <t>XLOC_001583</t>
  </si>
  <si>
    <t>XLOC_001584</t>
  </si>
  <si>
    <t>XLOC_001585</t>
  </si>
  <si>
    <t>XLOC_001586</t>
  </si>
  <si>
    <t>XLOC_001587</t>
  </si>
  <si>
    <t>XLOC_001588</t>
  </si>
  <si>
    <t>XLOC_001589</t>
  </si>
  <si>
    <t>Uncharacterized protein YmjA</t>
  </si>
  <si>
    <t>XLOC_001590</t>
  </si>
  <si>
    <t>Metallo-beta-lactamase superfamily protein PA0057</t>
  </si>
  <si>
    <t>XLOC_001591</t>
  </si>
  <si>
    <t>Stationary-phase-induced ribosome-associated protein</t>
  </si>
  <si>
    <t>XLOC_001592</t>
  </si>
  <si>
    <t>NAD-dependent malic enzyme (EC 1.1.1.38)</t>
  </si>
  <si>
    <t>XLOC_001593</t>
  </si>
  <si>
    <t>XLOC_001594</t>
  </si>
  <si>
    <t>Bis-ABC ATPase</t>
  </si>
  <si>
    <t>XLOC_001595</t>
  </si>
  <si>
    <t>XLOC_001596</t>
  </si>
  <si>
    <t>XLOC_001597</t>
  </si>
  <si>
    <t>ABC transporter, ATP-binding protein (cluster 5, nickel/peptides/opines) / ABC transporter, ATP-binding protein (cluster 5, nickel/peptides/opines)</t>
  </si>
  <si>
    <t>Alkanal monooxygenase alpha chain (EC 1.14.14.3)</t>
  </si>
  <si>
    <t>XLOC_001598</t>
  </si>
  <si>
    <t>uncharacterized peroxidase-related enzyme</t>
  </si>
  <si>
    <t>XLOC_001599</t>
  </si>
  <si>
    <t>XLOC_001600</t>
  </si>
  <si>
    <t>Polyphosphate kinase 2 (EC 2.7.4.1)</t>
  </si>
  <si>
    <t>XLOC_001601</t>
  </si>
  <si>
    <t>XLOC_001602</t>
  </si>
  <si>
    <t>XLOC_001603</t>
  </si>
  <si>
    <t>XLOC_001604</t>
  </si>
  <si>
    <t>XLOC_001605</t>
  </si>
  <si>
    <t>XLOC_001606</t>
  </si>
  <si>
    <t>Nitrate/nitrite transporter NarU</t>
  </si>
  <si>
    <t>XLOC_001607</t>
  </si>
  <si>
    <t>Respiratory nitrate reductase alpha chain (EC 1.7.99.4)</t>
  </si>
  <si>
    <t>Respiratory nitrate reductase beta chain (EC 1.7.99.4)</t>
  </si>
  <si>
    <t>Respiratory nitrate reductase delta chain (EC 1.7.99.4)</t>
  </si>
  <si>
    <t>Respiratory nitrate reductase gamma chain (EC 1.7.99.4)</t>
  </si>
  <si>
    <t>XLOC_001608</t>
  </si>
  <si>
    <t>NAD(P)H-flavin oxidoreductase</t>
  </si>
  <si>
    <t>XLOC_001609</t>
  </si>
  <si>
    <t>alpha-L-rhamnosidase (EC 3.2.1.40)</t>
  </si>
  <si>
    <t>XLOC_001610</t>
  </si>
  <si>
    <t>Xyloside transporter XynT</t>
  </si>
  <si>
    <t>XLOC_001611</t>
  </si>
  <si>
    <t>XLOC_001612</t>
  </si>
  <si>
    <t>XLOC_001613</t>
  </si>
  <si>
    <t>L-asparagine permease</t>
  </si>
  <si>
    <t>XLOC_001614</t>
  </si>
  <si>
    <t>Probable tonB-dependent receptor yncD precursor</t>
  </si>
  <si>
    <t>XLOC_001615</t>
  </si>
  <si>
    <t>XLOC_001616</t>
  </si>
  <si>
    <t>Pyrimidine-specific ribonucleoside hydrolase RihA</t>
  </si>
  <si>
    <t>XLOC_001617</t>
  </si>
  <si>
    <t>L-amino acid N-acyltransferase MnaT</t>
  </si>
  <si>
    <t>Inner membrane protein YdcZ</t>
  </si>
  <si>
    <t>XLOC_001618</t>
  </si>
  <si>
    <t>4-aminobutyraldehyde dehydrogenase (EC 1.2.1.19)</t>
  </si>
  <si>
    <t>XLOC_001619</t>
  </si>
  <si>
    <t>XLOC_001620</t>
  </si>
  <si>
    <t>XLOC_001621</t>
  </si>
  <si>
    <t>XLOC_001622</t>
  </si>
  <si>
    <t>Uncharacterized protein YncJ</t>
  </si>
  <si>
    <t>XLOC_001623</t>
  </si>
  <si>
    <t>XLOC_001624</t>
  </si>
  <si>
    <t>Benzoate transport protein</t>
  </si>
  <si>
    <t>XLOC_001625</t>
  </si>
  <si>
    <t>XLOC_001626</t>
  </si>
  <si>
    <t>FIG005189: putative transferase clustered with tellurite resistance proteins TehA/TehB</t>
  </si>
  <si>
    <t>XLOC_001627</t>
  </si>
  <si>
    <t>benzyl alcohol dehydrogenase</t>
  </si>
  <si>
    <t>XLOC_001628</t>
  </si>
  <si>
    <t>Protocatechuate 3,4-dioxygenase beta chain (EC 1.13.11.3)</t>
  </si>
  <si>
    <t>Protocatechuate 3,4-dioxygenase alpha chain (EC 1.13.11.3)</t>
  </si>
  <si>
    <t>XLOC_001629</t>
  </si>
  <si>
    <t>LysR family transcriptional regulator YdcI</t>
  </si>
  <si>
    <t>XLOC_001630</t>
  </si>
  <si>
    <t>Quinate/shikimate dehydrogenase [Pyrroloquinoline-quinone] (EC 1.1.5.8)</t>
  </si>
  <si>
    <t>XLOC_001631</t>
  </si>
  <si>
    <t>XLOC_001632</t>
  </si>
  <si>
    <t>XLOC_001633</t>
  </si>
  <si>
    <t>Adenosine deaminase (EC 3.5.4.4)</t>
  </si>
  <si>
    <t>XLOC_001634</t>
  </si>
  <si>
    <t>XLOC_001635</t>
  </si>
  <si>
    <t>Cnu protein</t>
  </si>
  <si>
    <t>XLOC_001636</t>
  </si>
  <si>
    <t>Inner membrane protein YdgK</t>
  </si>
  <si>
    <t>XLOC_001637</t>
  </si>
  <si>
    <t>Electron transport complex protein RnfA</t>
  </si>
  <si>
    <t>XLOC_001638</t>
  </si>
  <si>
    <t>Electron transport complex protein RnfB</t>
  </si>
  <si>
    <t>Electron transport complex protein RnfC</t>
  </si>
  <si>
    <t>XLOC_001639</t>
  </si>
  <si>
    <t>Electron transport complex protein RnfD</t>
  </si>
  <si>
    <t>XLOC_001640</t>
  </si>
  <si>
    <t>Electron transport complex protein RnfG</t>
  </si>
  <si>
    <t>XLOC_001641</t>
  </si>
  <si>
    <t>Electron transport complex protein RnfE</t>
  </si>
  <si>
    <t>XLOC_001642</t>
  </si>
  <si>
    <t>Endonuclease III (EC 4.2.99.18)</t>
  </si>
  <si>
    <t>XLOC_001643</t>
  </si>
  <si>
    <t>Di-tripeptide/H+ symporter DtpA</t>
  </si>
  <si>
    <t>XLOC_001644</t>
  </si>
  <si>
    <t>Glutathione S-transferase (EC 2.5.1.18)</t>
  </si>
  <si>
    <t>XLOC_001645</t>
  </si>
  <si>
    <t>Outer membrane lipoprotein pcp precursor</t>
  </si>
  <si>
    <t>XLOC_001646</t>
  </si>
  <si>
    <t>FIG00731518: hypothetical protein</t>
  </si>
  <si>
    <t>XLOC_001647</t>
  </si>
  <si>
    <t>Tetrapartite efflux system component, FusD-like</t>
  </si>
  <si>
    <t>XLOC_001648</t>
  </si>
  <si>
    <t>Tetrapartite efflux system, membrane fusion component FusE-like</t>
  </si>
  <si>
    <t>Tetrapartite efflux system, inner membrane component FusBC-like</t>
  </si>
  <si>
    <t>XLOC_001649</t>
  </si>
  <si>
    <t>Transcriptional repressor NemR, AcrR family</t>
  </si>
  <si>
    <t>XLOC_001650</t>
  </si>
  <si>
    <t>N-ethylmaleimide reductase</t>
  </si>
  <si>
    <t>XLOC_001651</t>
  </si>
  <si>
    <t>Lactoylglutathione lyase (EC 4.4.1.5)</t>
  </si>
  <si>
    <t>XLOC_001652</t>
  </si>
  <si>
    <t>Ribonuclease T</t>
  </si>
  <si>
    <t>XLOC_001653</t>
  </si>
  <si>
    <t>Murein DD-endopeptidase MepH</t>
  </si>
  <si>
    <t>XLOC_001654</t>
  </si>
  <si>
    <t>Superoxide dismutase [Fe] (EC 1.15.1.1)</t>
  </si>
  <si>
    <t>XLOC_001655</t>
  </si>
  <si>
    <t>Purine nucleotide synthesis repressor</t>
  </si>
  <si>
    <t>XLOC_001656</t>
  </si>
  <si>
    <t>Inner membrane transport protein YdhC</t>
  </si>
  <si>
    <t>XLOC_001657</t>
  </si>
  <si>
    <t>Cyclopropane-fatty-acyl-phospholipid synthase (EC 2.1.1.79)</t>
  </si>
  <si>
    <t>XLOC_001658</t>
  </si>
  <si>
    <t>Multidrug efflux transporter MdtK/NorM (MATE family)</t>
  </si>
  <si>
    <t>XLOC_001659</t>
  </si>
  <si>
    <t>XLOC_001660</t>
  </si>
  <si>
    <t>XLOC_001661</t>
  </si>
  <si>
    <t>XLOC_001662</t>
  </si>
  <si>
    <t>XLOC_001663</t>
  </si>
  <si>
    <t>Ribosomal protein S4 and related proteins</t>
  </si>
  <si>
    <t>XLOC_001664</t>
  </si>
  <si>
    <t>XLOC_001665</t>
  </si>
  <si>
    <t>XLOC_001666</t>
  </si>
  <si>
    <t>XLOC_001667</t>
  </si>
  <si>
    <t>XLOC_001668</t>
  </si>
  <si>
    <t>XLOC_001669</t>
  </si>
  <si>
    <t>Threonine efflux protein</t>
  </si>
  <si>
    <t>XLOC_001670</t>
  </si>
  <si>
    <t>Possible glyoxylase family protein (Lactoylglutathione lyase) (EC 4.4.1.5)</t>
  </si>
  <si>
    <t>XLOC_001671</t>
  </si>
  <si>
    <t>putative acetyltransferase</t>
  </si>
  <si>
    <t>XLOC_001672</t>
  </si>
  <si>
    <t>Oligopeptide ABC transporter, substrate-binding protein OppA (TC 3.A.1.5.1)</t>
  </si>
  <si>
    <t>XLOC_001673</t>
  </si>
  <si>
    <t>Oligopeptide ABC transporter, permease protein OppB (TC 3.A.1.5.1)</t>
  </si>
  <si>
    <t>Oligopeptide ABC transporter, permease protein OppC (TC 3.A.1.5.1)</t>
  </si>
  <si>
    <t>Oligopeptide ABC transporter, ATP-binding protein OppF (TC 3.A.1.5.1)</t>
  </si>
  <si>
    <t>XLOC_001674</t>
  </si>
  <si>
    <t>Putative inner membrane protein</t>
  </si>
  <si>
    <t>XLOC_001675</t>
  </si>
  <si>
    <t>XLOC_001676</t>
  </si>
  <si>
    <t>XLOC_001677</t>
  </si>
  <si>
    <t>XLOC_001678</t>
  </si>
  <si>
    <t>XLOC_001679</t>
  </si>
  <si>
    <t>Outer membrane protein V</t>
  </si>
  <si>
    <t>XLOC_001680</t>
  </si>
  <si>
    <t>5'-nucleotidase SurE (EC 3.1.3.5)</t>
  </si>
  <si>
    <t>XLOC_001681</t>
  </si>
  <si>
    <t>XLOC_001682</t>
  </si>
  <si>
    <t>XLOC_001683</t>
  </si>
  <si>
    <t>RidA/YER057c/UK114 superfamily protein</t>
  </si>
  <si>
    <t>Creatinine amidohydrolase (EC 3.5.2.10)</t>
  </si>
  <si>
    <t>Hydroxymethylpyrimidine ABC transporter, ATP-binding protein</t>
  </si>
  <si>
    <t>XLOC_001684</t>
  </si>
  <si>
    <t>XLOC_001685</t>
  </si>
  <si>
    <t>D-2-hydroxyglutarate dehydrogenase (EC 1.1.99.2)</t>
  </si>
  <si>
    <t>XLOC_001686</t>
  </si>
  <si>
    <t>XLOC_001687</t>
  </si>
  <si>
    <t>XLOC_001688</t>
  </si>
  <si>
    <t>Succinyl-CoA:3-ketoacid-coenzyme A transferase subunit A (EC 2.8.3.5)</t>
  </si>
  <si>
    <t>XLOC_001689</t>
  </si>
  <si>
    <t>Succinyl-CoA:3-ketoacid-coenzyme A transferase subunit B (EC 2.8.3.5)</t>
  </si>
  <si>
    <t>XLOC_001690</t>
  </si>
  <si>
    <t>XLOC_001691</t>
  </si>
  <si>
    <t>3-hydroxybutyryl-CoA dehydrogenase (EC 1.1.1.157); 3-hydroxyacyl-CoA dehydrogenase (EC 1.1.1.35)</t>
  </si>
  <si>
    <t>XLOC_001692</t>
  </si>
  <si>
    <t>D-beta-hydroxybutyrate permease</t>
  </si>
  <si>
    <t>XLOC_001693</t>
  </si>
  <si>
    <t>3-hydroxybutyrate dehydrogenase (EC 1.1.1.30)</t>
  </si>
  <si>
    <t>XLOC_001694</t>
  </si>
  <si>
    <t>Alpha-acetolactate decarboxylase (EC 4.1.1.5)</t>
  </si>
  <si>
    <t>XLOC_001695</t>
  </si>
  <si>
    <t>Acetolactate synthase, catabolic (EC 2.2.1.6)</t>
  </si>
  <si>
    <t>XLOC_001696</t>
  </si>
  <si>
    <t>2,3-butanediol dehydrogenase, S-alcohol forming, (R)-acetoin-specific (EC 1.1.1.4) / Acetoin (diacetyl) reductase (EC 1.1.1.304)</t>
  </si>
  <si>
    <t>XLOC_001697</t>
  </si>
  <si>
    <t>XLOC_001698</t>
  </si>
  <si>
    <t>XLOC_001699</t>
  </si>
  <si>
    <t>Hydroxycarboxylate dehydrogenase (NADP+) HcxB</t>
  </si>
  <si>
    <t>XLOC_001700</t>
  </si>
  <si>
    <t>Formate dehydrogenase H (EC 1.2.1.2)</t>
  </si>
  <si>
    <t>XLOC_001701</t>
  </si>
  <si>
    <t>XLOC_001702</t>
  </si>
  <si>
    <t>XLOC_001703</t>
  </si>
  <si>
    <t>Multidrug efflux pump MdtM (of MFS type)</t>
  </si>
  <si>
    <t>XLOC_001704</t>
  </si>
  <si>
    <t>Lactoylglutathione lyase and related lyases</t>
  </si>
  <si>
    <t>XLOC_001705</t>
  </si>
  <si>
    <t>XLOC_001706</t>
  </si>
  <si>
    <t>XLOC_001707</t>
  </si>
  <si>
    <t>XLOC_001708</t>
  </si>
  <si>
    <t>XLOC_001709</t>
  </si>
  <si>
    <t>XLOC_001710</t>
  </si>
  <si>
    <t>XLOC_001711</t>
  </si>
  <si>
    <t>Uricase (urate oxidase) (EC 1.7.3.3)</t>
  </si>
  <si>
    <t>XLOC_001712</t>
  </si>
  <si>
    <t>Allantoin racemase (EC 5.1.99.3)</t>
  </si>
  <si>
    <t>XLOC_001713</t>
  </si>
  <si>
    <t>Probable diguanylate cyclase YdaM</t>
  </si>
  <si>
    <t>XLOC_001714</t>
  </si>
  <si>
    <t>corresponds to STY3950 from Accession AL513382: Salmonella typhi CT18</t>
  </si>
  <si>
    <t>XLOC_001715</t>
  </si>
  <si>
    <t>Cytochrome c biogenesis protein, transmembrane region</t>
  </si>
  <si>
    <t>XLOC_001716</t>
  </si>
  <si>
    <t>XLOC_001717</t>
  </si>
  <si>
    <t>2-hydroxymuconic semialdehyde hydrolase (EC 3.7.1.9)</t>
  </si>
  <si>
    <t>XLOC_001718</t>
  </si>
  <si>
    <t>XLOC_001719</t>
  </si>
  <si>
    <t>XLOC_001720</t>
  </si>
  <si>
    <t>FIG123062: hypothetical protein</t>
  </si>
  <si>
    <t>XLOC_001721</t>
  </si>
  <si>
    <t>FIG073159: hypothetical protein</t>
  </si>
  <si>
    <t>XLOC_001722</t>
  </si>
  <si>
    <t>ATPase</t>
  </si>
  <si>
    <t>XLOC_001723</t>
  </si>
  <si>
    <t>Mg(2+)-transport-ATPase-associated protein MgtC</t>
  </si>
  <si>
    <t>XLOC_001724</t>
  </si>
  <si>
    <t>XLOC_001725</t>
  </si>
  <si>
    <t>PTS system, cellobiose-specific IIB component (EC 2.7.1.205)</t>
  </si>
  <si>
    <t>XLOC_001726</t>
  </si>
  <si>
    <t>XLOC_001727</t>
  </si>
  <si>
    <t>XLOC_001728</t>
  </si>
  <si>
    <t>XLOC_001729</t>
  </si>
  <si>
    <t>Transcriptional regulator of rhamnose utilization, AraC family</t>
  </si>
  <si>
    <t>XLOC_001730</t>
  </si>
  <si>
    <t>XLOC_001731</t>
  </si>
  <si>
    <t>PTS system, cellobiose-specific IIC component</t>
  </si>
  <si>
    <t>XLOC_001732</t>
  </si>
  <si>
    <t>LysR-family transcriptional regulator PA5179</t>
  </si>
  <si>
    <t>XLOC_001733</t>
  </si>
  <si>
    <t>Putative formate dehydrogenase oxidoreductase protein</t>
  </si>
  <si>
    <t>XLOC_001734</t>
  </si>
  <si>
    <t>UPF0187 protein YneE</t>
  </si>
  <si>
    <t>XLOC_001735</t>
  </si>
  <si>
    <t>Cobalt-zinc-cadmium resistance protein</t>
  </si>
  <si>
    <t>XLOC_001736</t>
  </si>
  <si>
    <t>XLOC_001737</t>
  </si>
  <si>
    <t>Peroxiredoxin OsmC (EC 1.11.1.15)</t>
  </si>
  <si>
    <t>XLOC_001738</t>
  </si>
  <si>
    <t>XLOC_001739</t>
  </si>
  <si>
    <t>XLOC_001740</t>
  </si>
  <si>
    <t>XLOC_001741</t>
  </si>
  <si>
    <t>XLOC_001742</t>
  </si>
  <si>
    <t>XLOC_001743</t>
  </si>
  <si>
    <t>XLOC_001744</t>
  </si>
  <si>
    <t>XLOC_001745</t>
  </si>
  <si>
    <t>Transcriptional regulator clustered with PA0057, LysR family</t>
  </si>
  <si>
    <t>XLOC_001746</t>
  </si>
  <si>
    <t>XLOC_001747</t>
  </si>
  <si>
    <t>Transcriptional regulator, MarR family / Acetyltransferase (GNAT)</t>
  </si>
  <si>
    <t>XLOC_001748</t>
  </si>
  <si>
    <t>Inorganic pyrophosphatase (EC 3.6.1.1)</t>
  </si>
  <si>
    <t>XLOC_001749</t>
  </si>
  <si>
    <t>Protein AraJ precursor</t>
  </si>
  <si>
    <t>XLOC_001750</t>
  </si>
  <si>
    <t>Formate dehydrogenase N gamma subunit (EC 1.2.1.2)</t>
  </si>
  <si>
    <t>Formate dehydrogenase N beta subunit (EC 1.2.1.2)</t>
  </si>
  <si>
    <t>XLOC_001751</t>
  </si>
  <si>
    <t>Formate dehydrogenase N alpha subunit (EC 1.2.1.2) @ selenocysteine-containing</t>
  </si>
  <si>
    <t>XLOC_001752</t>
  </si>
  <si>
    <t>Cis-1,2-dihydroxycyclohexa-3,5-diene-1-carboxylate dehydrogenase (EC 1.3.1.55)</t>
  </si>
  <si>
    <t>XLOC_001753</t>
  </si>
  <si>
    <t>Benzoate 1,2-dioxygenase, ferredoxin reductase component</t>
  </si>
  <si>
    <t>XLOC_001754</t>
  </si>
  <si>
    <t>Benzoate 1,2-dioxygenase beta subunit (EC 1.14.12.10)</t>
  </si>
  <si>
    <t>Benzoate 1,2-dioxygenase alpha subunit (EC 1.14.12.10)</t>
  </si>
  <si>
    <t>XLOC_001755</t>
  </si>
  <si>
    <t>Catechol 1,2-dioxygenase (EC 1.13.11.1)</t>
  </si>
  <si>
    <t>XLOC_001756</t>
  </si>
  <si>
    <t>Muconolactone isomerase (EC 5.3.3.4)</t>
  </si>
  <si>
    <t>XLOC_001757</t>
  </si>
  <si>
    <t>Muconate cycloisomerase (EC 5.5.1.1)</t>
  </si>
  <si>
    <t>XLOC_001758</t>
  </si>
  <si>
    <t>Methyl viologen resistance protein SmvA</t>
  </si>
  <si>
    <t>XLOC_001759</t>
  </si>
  <si>
    <t>N-hydroxyarylamine O-acetyltransferase (EC 2.3.1.118)</t>
  </si>
  <si>
    <t>XLOC_001760</t>
  </si>
  <si>
    <t>ABC transporter, permease protein</t>
  </si>
  <si>
    <t>XLOC_001761</t>
  </si>
  <si>
    <t>ABC transporter, substrate-binding protein (cluster 1, maltose/g3p/polyamine/iron)</t>
  </si>
  <si>
    <t>ABC transporter, ATP-binding protein</t>
  </si>
  <si>
    <t>XLOC_001762</t>
  </si>
  <si>
    <t>Transcriptional regulator RhaS-like protein</t>
  </si>
  <si>
    <t>XLOC_001763</t>
  </si>
  <si>
    <t>Antitoxin to RelE-like translational repressor toxin</t>
  </si>
  <si>
    <t>XLOC_001764</t>
  </si>
  <si>
    <t>Tautomerase PptA</t>
  </si>
  <si>
    <t>XLOC_001765</t>
  </si>
  <si>
    <t>Glutathione S-transferase, theta (EC 2.5.1.18)</t>
  </si>
  <si>
    <t>XLOC_001766</t>
  </si>
  <si>
    <t>XLOC_001767</t>
  </si>
  <si>
    <t>XLOC_001768</t>
  </si>
  <si>
    <t>XLOC_001769</t>
  </si>
  <si>
    <t>Nitrilotriacetate monooxygenase component A (EC 1.14.13.-)</t>
  </si>
  <si>
    <t>XLOC_001770</t>
  </si>
  <si>
    <t>N-acetyl-L,L-diaminopimelate deacetylase homolog</t>
  </si>
  <si>
    <t>Luciferase-like monooxygenase YhbW</t>
  </si>
  <si>
    <t>XLOC_001771</t>
  </si>
  <si>
    <t>Uncharacterized protein PA4799</t>
  </si>
  <si>
    <t>XLOC_001772</t>
  </si>
  <si>
    <t>Putative outer membrane lipoprotein STM1585</t>
  </si>
  <si>
    <t>XLOC_001773</t>
  </si>
  <si>
    <t>Uncharacterized protein YncE</t>
  </si>
  <si>
    <t>XLOC_001774</t>
  </si>
  <si>
    <t>UPF0381 protein YiiS</t>
  </si>
  <si>
    <t>XLOC_001775</t>
  </si>
  <si>
    <t>XLOC_001776</t>
  </si>
  <si>
    <t>Putative oxidoreductase YncB</t>
  </si>
  <si>
    <t>XLOC_001777</t>
  </si>
  <si>
    <t>Transcriptional regulator, Xre-family with cupin domain</t>
  </si>
  <si>
    <t>XLOC_001778</t>
  </si>
  <si>
    <t>Uncharacterized protein YdcY (not antitoxin to OrtT)</t>
  </si>
  <si>
    <t>XLOC_001779</t>
  </si>
  <si>
    <t>XLOC_001780</t>
  </si>
  <si>
    <t>XLOC_001781</t>
  </si>
  <si>
    <t>Orphan toxin OrtT</t>
  </si>
  <si>
    <t>XLOC_001782</t>
  </si>
  <si>
    <t>XLOC_001783</t>
  </si>
  <si>
    <t>XLOC_001784</t>
  </si>
  <si>
    <t>ABC transporter permease protein YdcV</t>
  </si>
  <si>
    <t>ABC transporter permease protein YdcU</t>
  </si>
  <si>
    <t>XLOC_001785</t>
  </si>
  <si>
    <t>ABC transporter ATP-binding protein YdcT</t>
  </si>
  <si>
    <t>XLOC_001786</t>
  </si>
  <si>
    <t>ABC transporter periplasmic-binding protein YdcS</t>
  </si>
  <si>
    <t>XLOC_001787</t>
  </si>
  <si>
    <t>DNA-binding transcriptional regulator, MocR family / aminotransferase domain</t>
  </si>
  <si>
    <t>XLOC_001788</t>
  </si>
  <si>
    <t>Uncharacterized protease YdcP</t>
  </si>
  <si>
    <t>XLOC_001789</t>
  </si>
  <si>
    <t>Transcriptional regulator yidN, Cro/CI family</t>
  </si>
  <si>
    <t>XLOC_001790</t>
  </si>
  <si>
    <t>XLOC_001791</t>
  </si>
  <si>
    <t>Uncharacterized membrane lipoprotein clustered with tellurite resistance proteins TehA/TehB</t>
  </si>
  <si>
    <t>XLOC_001792</t>
  </si>
  <si>
    <t>Tellurite methyltransferase (EC 2.1.1.265)</t>
  </si>
  <si>
    <t>Tellurite resistance protein TehA</t>
  </si>
  <si>
    <t>XLOC_001793</t>
  </si>
  <si>
    <t>Ribosomal-protein-L7p-serine acetyltransferase</t>
  </si>
  <si>
    <t>XLOC_001794</t>
  </si>
  <si>
    <t>Glucans biosynthesis protein D precursor</t>
  </si>
  <si>
    <t>XLOC_001795</t>
  </si>
  <si>
    <t>Para-nitrobenzyl esterase (EC 3.1.1.-)</t>
  </si>
  <si>
    <t>XLOC_001796</t>
  </si>
  <si>
    <t>Uncharacterized protein YdcJ</t>
  </si>
  <si>
    <t>XLOC_001797</t>
  </si>
  <si>
    <t>S-(hydroxymethyl)glutathione dehydrogenase (EC 1.1.1.284)</t>
  </si>
  <si>
    <t>XLOC_001798</t>
  </si>
  <si>
    <t>RcnR-like protein clustered with cobalt-zinc-cadmium resistance protein CzcD</t>
  </si>
  <si>
    <t>XLOC_001799</t>
  </si>
  <si>
    <t>Cytochrome b561</t>
  </si>
  <si>
    <t>XLOC_001800</t>
  </si>
  <si>
    <t>XLOC_001801</t>
  </si>
  <si>
    <t>XLOC_001802</t>
  </si>
  <si>
    <t>Uncharacterized oxidoreductase YdgJ</t>
  </si>
  <si>
    <t>XLOC_001803</t>
  </si>
  <si>
    <t>XLOC_001804</t>
  </si>
  <si>
    <t>Pyridoxal kinase (EC 2.7.1.35)</t>
  </si>
  <si>
    <t>XLOC_001805</t>
  </si>
  <si>
    <t>Tyrosyl-tRNA synthetase (EC 6.1.1.1)</t>
  </si>
  <si>
    <t>XLOC_001806</t>
  </si>
  <si>
    <t>Pyridoxamine 5'-phosphate oxidase (EC 1.4.3.5)</t>
  </si>
  <si>
    <t>XLOC_001807</t>
  </si>
  <si>
    <t>Inhibitor of vertebrate c-type lysozyme, outer membrane =&gt; MliC</t>
  </si>
  <si>
    <t>XLOC_001808</t>
  </si>
  <si>
    <t>Anhydro-N-acetylmuramic acid kinase (EC 2.7.1.170)</t>
  </si>
  <si>
    <t>XLOC_001809</t>
  </si>
  <si>
    <t>Transcriptional regulator SlyA</t>
  </si>
  <si>
    <t>XLOC_001810</t>
  </si>
  <si>
    <t>Superoxide dismutase [Cu-Zn] precursor (EC 1.15.1.1)</t>
  </si>
  <si>
    <t>XLOC_001811</t>
  </si>
  <si>
    <t>Oxidoreductase YdhF</t>
  </si>
  <si>
    <t>XLOC_001812</t>
  </si>
  <si>
    <t>Uncharacterized protein YdhL</t>
  </si>
  <si>
    <t>XLOC_001813</t>
  </si>
  <si>
    <t>Monothiol glutaredoxin GrxD</t>
  </si>
  <si>
    <t>XLOC_001814</t>
  </si>
  <si>
    <t>XLOC_001815</t>
  </si>
  <si>
    <t>Inner membrane transport protein YdhP</t>
  </si>
  <si>
    <t>XLOC_001816</t>
  </si>
  <si>
    <t>Riboflavin synthase eubacterial/eukaryotic (EC 2.5.1.9)</t>
  </si>
  <si>
    <t>XLOC_001817</t>
  </si>
  <si>
    <t>Lysine decarboxylase family</t>
  </si>
  <si>
    <t>XLOC_001818</t>
  </si>
  <si>
    <t>XLOC_001819</t>
  </si>
  <si>
    <t>XLOC_001820</t>
  </si>
  <si>
    <t>XLOC_001821</t>
  </si>
  <si>
    <t>XLOC_001822</t>
  </si>
  <si>
    <t>Transcriptional regulators of sugar metabolism</t>
  </si>
  <si>
    <t>XLOC_001823</t>
  </si>
  <si>
    <t>XLOC_001824</t>
  </si>
  <si>
    <t>XLOC_001825</t>
  </si>
  <si>
    <t>XLOC_001826</t>
  </si>
  <si>
    <t>Transposase InsF for insertion sequence IS3 @ Mobile element protein</t>
  </si>
  <si>
    <t>Transposase InsE for insertion sequence IS3E</t>
  </si>
  <si>
    <t>XLOC_001827</t>
  </si>
  <si>
    <t>XLOC_001828</t>
  </si>
  <si>
    <t>XLOC_001829</t>
  </si>
  <si>
    <t>Two-component transcriptional response regulator, LuxR family</t>
  </si>
  <si>
    <t>XLOC_001830</t>
  </si>
  <si>
    <t>XLOC_001831</t>
  </si>
  <si>
    <t>XLOC_001832</t>
  </si>
  <si>
    <t>Chlorohydrolase/deaminase family protein</t>
  </si>
  <si>
    <t>XLOC_001833</t>
  </si>
  <si>
    <t>XLOC_001834</t>
  </si>
  <si>
    <t>XLOC_001835</t>
  </si>
  <si>
    <t>Chromate transport protein ChrA</t>
  </si>
  <si>
    <t>XLOC_001836</t>
  </si>
  <si>
    <t>VirK</t>
  </si>
  <si>
    <t>XLOC_001837</t>
  </si>
  <si>
    <t>LysR family transcriptional regulator near succinyl-CoA:3-ketoacid-coenzyme A transferase</t>
  </si>
  <si>
    <t>XLOC_001838</t>
  </si>
  <si>
    <t>LysR family transcriptional regulator STM3121</t>
  </si>
  <si>
    <t>XLOC_001839</t>
  </si>
  <si>
    <t>XLOC_001840</t>
  </si>
  <si>
    <t>XLOC_001841</t>
  </si>
  <si>
    <t>Cytochrome c heme lyase subunit CcmH</t>
  </si>
  <si>
    <t>Cytochrome c heme lyase subunit CcmL</t>
  </si>
  <si>
    <t>XLOC_001842</t>
  </si>
  <si>
    <t>Cytochrome c-type biogenesis protein CcmG/DsbE, thiol:disulfide oxidoreductase</t>
  </si>
  <si>
    <t>Cytochrome c heme lyase subunit CcmF</t>
  </si>
  <si>
    <t>Cytochrome c-type biogenesis protein CcmE, heme chaperone</t>
  </si>
  <si>
    <t>Cytochrome c-type biogenesis protein CcmD, interacts with CcmCE</t>
  </si>
  <si>
    <t>Cytochrome c-type biogenesis protein CcmC, putative heme lyase for CcmE</t>
  </si>
  <si>
    <t>XLOC_001843</t>
  </si>
  <si>
    <t>ABC transporter involved in cytochrome c biogenesis, CcmB subunit</t>
  </si>
  <si>
    <t>ABC transporter involved in cytochrome c biogenesis, ATPase component CcmA</t>
  </si>
  <si>
    <t>XLOC_001844</t>
  </si>
  <si>
    <t>Gluconate 2-dehydrogenase (EC 1.1.99.3), membrane-bound, cytochrome c</t>
  </si>
  <si>
    <t>XLOC_001845</t>
  </si>
  <si>
    <t>Gluconate 2-dehydrogenase (EC 1.1.99.3), membrane-bound, flavoprotein</t>
  </si>
  <si>
    <t>XLOC_001846</t>
  </si>
  <si>
    <t>Gluconate 2-dehydrogenase (EC 1.1.99.3), membrane-bound, gamma subunit</t>
  </si>
  <si>
    <t>XLOC_001847</t>
  </si>
  <si>
    <t>XLOC_001848</t>
  </si>
  <si>
    <t>XLOC_001849</t>
  </si>
  <si>
    <t>CRISPR-associated protein Cas2</t>
  </si>
  <si>
    <t>XLOC_001850</t>
  </si>
  <si>
    <t>CRISPR-associated protein Cas1</t>
  </si>
  <si>
    <t>CRISPR-associated protein, Cas5e family</t>
  </si>
  <si>
    <t>XLOC_001851</t>
  </si>
  <si>
    <t>CRISPR-associated protein, Cse4 family</t>
  </si>
  <si>
    <t>XLOC_001852</t>
  </si>
  <si>
    <t>CRISPR-associated protein, Cse3 family</t>
  </si>
  <si>
    <t>CRISPR-associated protein, Cse2 family</t>
  </si>
  <si>
    <t>XLOC_001853</t>
  </si>
  <si>
    <t>CRISPR-associated protein, Cse1 family</t>
  </si>
  <si>
    <t>XLOC_001854</t>
  </si>
  <si>
    <t>CRISPR-associated helicase Cas3</t>
  </si>
  <si>
    <t>XLOC_001855</t>
  </si>
  <si>
    <t>ABC transporter, ATP-binding protein (cluster 1, maltose/g3p/polyamine/iron); ABC transporter, ATP-binding protein (cluster 10, nitrate/sulfonate/bicarbonate)</t>
  </si>
  <si>
    <t>XLOC_001856</t>
  </si>
  <si>
    <t>XLOC_001857</t>
  </si>
  <si>
    <t>XLOC_001858</t>
  </si>
  <si>
    <t>XLOC_001859</t>
  </si>
  <si>
    <t>Uncharacterized protein STM4502</t>
  </si>
  <si>
    <t>XLOC_001860</t>
  </si>
  <si>
    <t>XLOC_001861</t>
  </si>
  <si>
    <t>XLOC_001862</t>
  </si>
  <si>
    <t>XLOC_001863</t>
  </si>
  <si>
    <t>Iron compound ABC transporter, permease protein</t>
  </si>
  <si>
    <t>Iron compound ABC transporter, ATP-binding protein</t>
  </si>
  <si>
    <t>XLOC_001864</t>
  </si>
  <si>
    <t>Cysteine dioxygenase (EC 1.13.11.20)</t>
  </si>
  <si>
    <t>XLOC_001865</t>
  </si>
  <si>
    <t>Rhodanese-related sulfurtransferase, 4 domains</t>
  </si>
  <si>
    <t>XLOC_001866</t>
  </si>
  <si>
    <t>Mhp operon transcriptional activator</t>
  </si>
  <si>
    <t>XLOC_001867</t>
  </si>
  <si>
    <t>ABC-type Fe3+-siderophore transport system, permease component</t>
  </si>
  <si>
    <t>XLOC_001868</t>
  </si>
  <si>
    <t>XLOC_001869</t>
  </si>
  <si>
    <t>Pyruvate kinase (EC 2.7.1.40)</t>
  </si>
  <si>
    <t>XLOC_001870</t>
  </si>
  <si>
    <t>Major outer membrane lipoprotein Lpp</t>
  </si>
  <si>
    <t>XLOC_001871</t>
  </si>
  <si>
    <t>XLOC_001872</t>
  </si>
  <si>
    <t>L-lactate dehydrogenase</t>
  </si>
  <si>
    <t>XLOC_001873</t>
  </si>
  <si>
    <t>XLOC_001874</t>
  </si>
  <si>
    <t>Cobalt ABC transporter, substrate-binding protein CbtJ</t>
  </si>
  <si>
    <t>Cobalt ABC transporter, permease protein CbtK</t>
  </si>
  <si>
    <t>Cobalt ABC transporter, ATP-binding protein CbtL</t>
  </si>
  <si>
    <t>XLOC_001875</t>
  </si>
  <si>
    <t>XLOC_001876</t>
  </si>
  <si>
    <t>XLOC_001877</t>
  </si>
  <si>
    <t>UPF0118 inner membrane protein YdiK</t>
  </si>
  <si>
    <t>XLOC_001878</t>
  </si>
  <si>
    <t>Phosphoenolpyruvate synthase regulatory protein</t>
  </si>
  <si>
    <t>XLOC_001879</t>
  </si>
  <si>
    <t>XLOC_001880</t>
  </si>
  <si>
    <t>Hemin uptake protein HemP/HmuP</t>
  </si>
  <si>
    <t>XLOC_001881</t>
  </si>
  <si>
    <t>XLOC_001882</t>
  </si>
  <si>
    <t>XLOC_001883</t>
  </si>
  <si>
    <t>D-amino acid dehydrogenase (EC 1.4.99.6)</t>
  </si>
  <si>
    <t>RidA/YER057c/UK114 superfamily, group 2, YoaB-like protein</t>
  </si>
  <si>
    <t>XLOC_001884</t>
  </si>
  <si>
    <t>6-phosphofructokinase class II (EC 2.7.1.11)</t>
  </si>
  <si>
    <t>XLOC_001885</t>
  </si>
  <si>
    <t>Uncharacterized protein YdiZ</t>
  </si>
  <si>
    <t>XLOC_001886</t>
  </si>
  <si>
    <t>Ribulosamine/erythrulosamine 3-kinase potentially involved in protein deglycation</t>
  </si>
  <si>
    <t>XLOC_001887</t>
  </si>
  <si>
    <t>YciL protein</t>
  </si>
  <si>
    <t>XLOC_001888</t>
  </si>
  <si>
    <t>XLOC_001889</t>
  </si>
  <si>
    <t>Cardiolipin synthase, bacterial type ClsA</t>
  </si>
  <si>
    <t>XLOC_001890</t>
  </si>
  <si>
    <t>dsDNA mimic protein, highly acidic</t>
  </si>
  <si>
    <t>XLOC_001891</t>
  </si>
  <si>
    <t>Acetaldehyde dehydrogenase (EC 1.2.1.10) / Alcohol dehydrogenase (EC 1.1.1.1)</t>
  </si>
  <si>
    <t>XLOC_001892</t>
  </si>
  <si>
    <t>DNA-binding protein H-NS</t>
  </si>
  <si>
    <t>XLOC_001893</t>
  </si>
  <si>
    <t>UPF0225 protein YchJ</t>
  </si>
  <si>
    <t>XLOC_001894</t>
  </si>
  <si>
    <t>Formyltetrahydrofolate deformylase (EC 3.5.1.10)</t>
  </si>
  <si>
    <t>XLOC_001895</t>
  </si>
  <si>
    <t>XLOC_001896</t>
  </si>
  <si>
    <t>XLOC_001897</t>
  </si>
  <si>
    <t>XLOC_001898</t>
  </si>
  <si>
    <t>Nitrate/nitrite sensor protein NarX</t>
  </si>
  <si>
    <t>XLOC_001899</t>
  </si>
  <si>
    <t>Nitrate/nitrite response regulator protein NarL</t>
  </si>
  <si>
    <t>XLOC_001900</t>
  </si>
  <si>
    <t>Protein YchN</t>
  </si>
  <si>
    <t>XLOC_001901</t>
  </si>
  <si>
    <t>XLOC_001902</t>
  </si>
  <si>
    <t>Calcium/proton antiporter</t>
  </si>
  <si>
    <t>XLOC_001903</t>
  </si>
  <si>
    <t>Outer membrane lipoprotein component of lipoprotein transport system LolB</t>
  </si>
  <si>
    <t>4-diphosphocytidyl-2-C-methyl-D-erythritol kinase (EC 2.7.1.148)</t>
  </si>
  <si>
    <t>XLOC_001904</t>
  </si>
  <si>
    <t>Ribose-phosphate pyrophosphokinase (EC 2.7.6.1)</t>
  </si>
  <si>
    <t>XLOC_001905</t>
  </si>
  <si>
    <t>Putative sulfate permease</t>
  </si>
  <si>
    <t>XLOC_001906</t>
  </si>
  <si>
    <t>Peptidyl-tRNA hydrolase (EC 3.1.1.29)</t>
  </si>
  <si>
    <t>XLOC_001907</t>
  </si>
  <si>
    <t>GTP-binding and nucleic acid-binding protein YchF</t>
  </si>
  <si>
    <t>XLOC_001908</t>
  </si>
  <si>
    <t>XLOC_001909</t>
  </si>
  <si>
    <t>Nucleoprotein/polynucleotide-associated enzyme</t>
  </si>
  <si>
    <t>XLOC_001910</t>
  </si>
  <si>
    <t>Putative cold-shock protein</t>
  </si>
  <si>
    <t>XLOC_001911</t>
  </si>
  <si>
    <t>LysR family transcriptional regulator KPN_02280</t>
  </si>
  <si>
    <t>XLOC_001912</t>
  </si>
  <si>
    <t>Acetyltransferase</t>
  </si>
  <si>
    <t>XLOC_001913</t>
  </si>
  <si>
    <t>LysR-family transcriptional regulator YjiE</t>
  </si>
  <si>
    <t>XLOC_001914</t>
  </si>
  <si>
    <t>XLOC_001915</t>
  </si>
  <si>
    <t>putative nitrilotriacetate monooxygenase</t>
  </si>
  <si>
    <t>XLOC_001916</t>
  </si>
  <si>
    <t>XLOC_001917</t>
  </si>
  <si>
    <t>Trehalase (EC 3.2.1.28) @ Periplasmic trehalase (EC 3.2.1.28)</t>
  </si>
  <si>
    <t>XLOC_001918</t>
  </si>
  <si>
    <t>XLOC_001919</t>
  </si>
  <si>
    <t>Muramoyltetrapeptide carboxypeptidase (EC 3.4.17.13)</t>
  </si>
  <si>
    <t>XLOC_001920</t>
  </si>
  <si>
    <t>K(+)/H(+) antiporter NhaP2</t>
  </si>
  <si>
    <t>XLOC_001921</t>
  </si>
  <si>
    <t>FIG004684: SpoVR-like protein</t>
  </si>
  <si>
    <t>XLOC_001922</t>
  </si>
  <si>
    <t>Na+/H+ antiporter NhaB</t>
  </si>
  <si>
    <t>XLOC_001923</t>
  </si>
  <si>
    <t>Periplasmic thiol:disulfide oxidoreductase DsbB, required for DsbA reoxidation</t>
  </si>
  <si>
    <t>XLOC_001924</t>
  </si>
  <si>
    <t>XLOC_001925</t>
  </si>
  <si>
    <t>Septum site-determining protein MinC</t>
  </si>
  <si>
    <t>XLOC_001926</t>
  </si>
  <si>
    <t>Septum site-determining protein MinD</t>
  </si>
  <si>
    <t>XLOC_001927</t>
  </si>
  <si>
    <t>Cell division topological specificity factor MinE</t>
  </si>
  <si>
    <t>XLOC_001928</t>
  </si>
  <si>
    <t>XLOC_001929</t>
  </si>
  <si>
    <t>Para-aminobenzoate synthase, aminase component (EC 2.6.1.85)</t>
  </si>
  <si>
    <t>XLOC_001930</t>
  </si>
  <si>
    <t>Uncharacterized Nudix hydrolase NudL</t>
  </si>
  <si>
    <t>XLOC_001931</t>
  </si>
  <si>
    <t>L-serine dehydratase, beta subunit (EC 4.3.1.17) / L-serine dehydratase, alpha subunit (EC 4.3.1.17)</t>
  </si>
  <si>
    <t>XLOC_001932</t>
  </si>
  <si>
    <t>c-di-GMP phosphodiesterase (EC 3.1.4.52) =&gt; PdeD</t>
  </si>
  <si>
    <t>XLOC_001933</t>
  </si>
  <si>
    <t>PTS system, mannose-specific IIA component (EC 2.7.1.191) / PTS system, mannose-specific IIB component (EC 2.7.1.191)</t>
  </si>
  <si>
    <t>XLOC_001934</t>
  </si>
  <si>
    <t>PTS system, mannose-specific IIC component</t>
  </si>
  <si>
    <t>XLOC_001935</t>
  </si>
  <si>
    <t>PTS system, mannose-specific IID component</t>
  </si>
  <si>
    <t>XLOC_001936</t>
  </si>
  <si>
    <t>UPF0266 membrane protein YobD</t>
  </si>
  <si>
    <t>XLOC_001937</t>
  </si>
  <si>
    <t>Putative manganese efflux pump MntP</t>
  </si>
  <si>
    <t>XLOC_001938</t>
  </si>
  <si>
    <t>XLOC_001939</t>
  </si>
  <si>
    <t>Uncharacterized protein YobH</t>
  </si>
  <si>
    <t>XLOC_001940</t>
  </si>
  <si>
    <t>Uncharacterized transporter YebQ, major facilitator superfamily (MFS)</t>
  </si>
  <si>
    <t>XLOC_001941</t>
  </si>
  <si>
    <t>Inner membrane protein YebS</t>
  </si>
  <si>
    <t>Uncharacterized protein YebT</t>
  </si>
  <si>
    <t>XLOC_001942</t>
  </si>
  <si>
    <t>16S rRNA (cytosine(1407)-C(5))-methyltransferase (EC 2.1.1.178)</t>
  </si>
  <si>
    <t>XLOC_001943</t>
  </si>
  <si>
    <t>Putative cytoplasmic protein YebV</t>
  </si>
  <si>
    <t>XLOC_001944</t>
  </si>
  <si>
    <t>Uncharacterized protein YebW</t>
  </si>
  <si>
    <t>XLOC_001945</t>
  </si>
  <si>
    <t>XLOC_001946</t>
  </si>
  <si>
    <t>XLOC_001947</t>
  </si>
  <si>
    <t>DNA polymerase III theta subunit (EC 2.7.7.7)</t>
  </si>
  <si>
    <t>XLOC_001948</t>
  </si>
  <si>
    <t>Exodeoxyribonuclease X</t>
  </si>
  <si>
    <t>XLOC_001949</t>
  </si>
  <si>
    <t>Formate-dependent phosphoribosylglycinamide formyltransferase</t>
  </si>
  <si>
    <t>XLOC_001950</t>
  </si>
  <si>
    <t>Phosphogluconate repressor HexR, RpiR family</t>
  </si>
  <si>
    <t>XLOC_001951</t>
  </si>
  <si>
    <t>XLOC_001952</t>
  </si>
  <si>
    <t>XLOC_001953</t>
  </si>
  <si>
    <t>Zinc ABC transporter, ATP-binding protein ZnuC</t>
  </si>
  <si>
    <t>Zinc ABC transporter, permease protein ZnuB</t>
  </si>
  <si>
    <t>XLOC_001954</t>
  </si>
  <si>
    <t>Isochorismatase family protein YecD</t>
  </si>
  <si>
    <t>UPF0759 protein YecE</t>
  </si>
  <si>
    <t>XLOC_001955</t>
  </si>
  <si>
    <t>Inner membrane protein YecN</t>
  </si>
  <si>
    <t>XLOC_001956</t>
  </si>
  <si>
    <t>Carboxy-S-adenosyl-L-methionine synthase</t>
  </si>
  <si>
    <t>tRNA ho5U(34) carboxymethyltransferase</t>
  </si>
  <si>
    <t>XLOC_001957</t>
  </si>
  <si>
    <t>Arginyl-tRNA synthetase (EC 6.1.1.19)</t>
  </si>
  <si>
    <t>XLOC_001958</t>
  </si>
  <si>
    <t>Universal stress protein C</t>
  </si>
  <si>
    <t>XLOC_001959</t>
  </si>
  <si>
    <t>Bacterial non-heme ferritin (EC 1.16.3.2)</t>
  </si>
  <si>
    <t>XLOC_001960</t>
  </si>
  <si>
    <t>Oligogalacturonide transporter</t>
  </si>
  <si>
    <t>XLOC_001961</t>
  </si>
  <si>
    <t>XLOC_001962</t>
  </si>
  <si>
    <t>XLOC_001963</t>
  </si>
  <si>
    <t>XLOC_001964</t>
  </si>
  <si>
    <t>Tyrosine-specific transport protein</t>
  </si>
  <si>
    <t>XLOC_001965</t>
  </si>
  <si>
    <t>XLOC_001966</t>
  </si>
  <si>
    <t>Cytoplasmic alpha-amylase (EC 3.2.1.1)</t>
  </si>
  <si>
    <t>XLOC_001967</t>
  </si>
  <si>
    <t>Colanic acid capsular biosynthesis activation accesory protein RcsA, co-regulator with RcsB</t>
  </si>
  <si>
    <t>XLOC_001968</t>
  </si>
  <si>
    <t>Uncharacterized protein YodD</t>
  </si>
  <si>
    <t>XLOC_001969</t>
  </si>
  <si>
    <t>Uncharacterized inner membrane transporter YedA</t>
  </si>
  <si>
    <t>XLOC_001970</t>
  </si>
  <si>
    <t>Outer membrane porin, OmpS</t>
  </si>
  <si>
    <t>XLOC_001971</t>
  </si>
  <si>
    <t>Protein MtfA</t>
  </si>
  <si>
    <t>XLOC_001972</t>
  </si>
  <si>
    <t>XLOC_001973</t>
  </si>
  <si>
    <t>XLOC_001974</t>
  </si>
  <si>
    <t>XLOC_001975</t>
  </si>
  <si>
    <t>XLOC_001976</t>
  </si>
  <si>
    <t>ABC transporter, permease protein (cluster 10, nitrate/sulfonate/bicarbonate)</t>
  </si>
  <si>
    <t>ABC transporter, substrate-binding protein (cluster 10, nitrate/sulfonate/bicarbonate)</t>
  </si>
  <si>
    <t>XLOC_001977</t>
  </si>
  <si>
    <t>Acyl-CoA dehydrogenase</t>
  </si>
  <si>
    <t>Aliphatic sulfonate monooxygenase family, FMNH2- or F420-dependent</t>
  </si>
  <si>
    <t>XLOC_001978</t>
  </si>
  <si>
    <t>XLOC_001979</t>
  </si>
  <si>
    <t>FIG00003370: Multicopper polyphenol oxidase</t>
  </si>
  <si>
    <t>XLOC_001980</t>
  </si>
  <si>
    <t>3-(3-hydroxyphenyl)propionate transporter, MFS-type</t>
  </si>
  <si>
    <t>XLOC_001981</t>
  </si>
  <si>
    <t>4-hydroxy-2-oxovalerate aldolase (EC 4.1.3.39)</t>
  </si>
  <si>
    <t>Acetaldehyde dehydrogenase, acetylating, (EC 1.2.1.10) in gene cluster for degradation of phenols, cresols, catechol</t>
  </si>
  <si>
    <t>2-keto-4-pentenoate hydratase (EC 4.2.1.80)</t>
  </si>
  <si>
    <t>XLOC_001982</t>
  </si>
  <si>
    <t>2-hydroxy-6-oxonona-2,4-dienedioate hydrolase (EC 3.7.1.14)</t>
  </si>
  <si>
    <t>XLOC_001983</t>
  </si>
  <si>
    <t>3-carboxyethylcatechol 2,3-dioxygenase (EC 1.13.11.16)</t>
  </si>
  <si>
    <t>XLOC_001984</t>
  </si>
  <si>
    <t>3-(3-hydroxyphenyl)propanoate hydroxylase (EC 1.14.13.127)</t>
  </si>
  <si>
    <t>XLOC_001985</t>
  </si>
  <si>
    <t>Molybdenum-binding periplasmic protein</t>
  </si>
  <si>
    <t>XLOC_001986</t>
  </si>
  <si>
    <t>XLOC_001987</t>
  </si>
  <si>
    <t>XLOC_001988</t>
  </si>
  <si>
    <t>4-hydroxyphenylpyruvate dioxygenase (EC 1.13.11.27)</t>
  </si>
  <si>
    <t>XLOC_001989</t>
  </si>
  <si>
    <t>Fumarate hydratase FumD (EC 4.2.1.2)</t>
  </si>
  <si>
    <t>XLOC_001990</t>
  </si>
  <si>
    <t>L,D-transpeptidase =&gt; YnhG</t>
  </si>
  <si>
    <t>XLOC_001991</t>
  </si>
  <si>
    <t>Sulfur acceptor protein =&gt; iron-sulfur cluster assembly SufE</t>
  </si>
  <si>
    <t>XLOC_001992</t>
  </si>
  <si>
    <t>Cysteine desulfurase (EC 2.8.1.7) =&gt; SufS</t>
  </si>
  <si>
    <t>Iron-sulfur cluster assembly protein SufD</t>
  </si>
  <si>
    <t>Iron-sulfur cluster assembly ATPase protein SufC</t>
  </si>
  <si>
    <t>XLOC_001993</t>
  </si>
  <si>
    <t>Iron-sulfur cluster assembly protein SufB</t>
  </si>
  <si>
    <t>XLOC_001994</t>
  </si>
  <si>
    <t>Iron-sulfur cluster assembly iron binding protein SufA</t>
  </si>
  <si>
    <t>XLOC_001995</t>
  </si>
  <si>
    <t>XLOC_001996</t>
  </si>
  <si>
    <t>RND efflux system, inner membrane transporter KPN_02144</t>
  </si>
  <si>
    <t>RND efflux system, membrane fusion protein KPN_02145</t>
  </si>
  <si>
    <t>XLOC_001997</t>
  </si>
  <si>
    <t>Transcriptional regulator KPN_02146, AcrR family</t>
  </si>
  <si>
    <t>XLOC_001998</t>
  </si>
  <si>
    <t>XLOC_001999</t>
  </si>
  <si>
    <t>5-methyltetrahydropteroyltriglutamate--homocysteine methyltransferase (EC 2.1.1.14)</t>
  </si>
  <si>
    <t>XLOC_002000</t>
  </si>
  <si>
    <t>XLOC_002001</t>
  </si>
  <si>
    <t>UPF0410 protein YeaQ</t>
  </si>
  <si>
    <t>XLOC_002002</t>
  </si>
  <si>
    <t>1,4-dihydroxy-2-naphthoyl-CoA hydrolase (EC 3.1.2.28) in menaquinone biosynthesis</t>
  </si>
  <si>
    <t>Uncharacterized protein YdiJ</t>
  </si>
  <si>
    <t>XLOC_002003</t>
  </si>
  <si>
    <t>Phosphoenolpyruvate synthase (EC 2.7.9.2)</t>
  </si>
  <si>
    <t>XLOC_002004</t>
  </si>
  <si>
    <t>UPF0061 protein YdiU</t>
  </si>
  <si>
    <t>XLOC_002005</t>
  </si>
  <si>
    <t>XLOC_002006</t>
  </si>
  <si>
    <t>Vitamin B12 ABC transporter, ATP-binding protein BtuD</t>
  </si>
  <si>
    <t>XLOC_002007</t>
  </si>
  <si>
    <t>Vitamin B12 ABC transporter, permease protein BtuC</t>
  </si>
  <si>
    <t>XLOC_002008</t>
  </si>
  <si>
    <t>XLOC_002009</t>
  </si>
  <si>
    <t>Integration host factor alpha subunit</t>
  </si>
  <si>
    <t>XLOC_002010</t>
  </si>
  <si>
    <t>Phenylalanyl-tRNA synthetase beta chain (EC 6.1.1.20)</t>
  </si>
  <si>
    <t>XLOC_002011</t>
  </si>
  <si>
    <t>Phenylalanyl-tRNA synthetase alpha chain (EC 6.1.1.20)</t>
  </si>
  <si>
    <t>XLOC_002012</t>
  </si>
  <si>
    <t>LSU ribosomal protein L20p</t>
  </si>
  <si>
    <t>XLOC_002013</t>
  </si>
  <si>
    <t>LSU ribosomal protein L35p</t>
  </si>
  <si>
    <t>XLOC_002014</t>
  </si>
  <si>
    <t>Translation initiation factor 3</t>
  </si>
  <si>
    <t>XLOC_002015</t>
  </si>
  <si>
    <t>Threonyl-tRNA synthetase (EC 6.1.1.3)</t>
  </si>
  <si>
    <t>XLOC_002016</t>
  </si>
  <si>
    <t>XLOC_002017</t>
  </si>
  <si>
    <t>XLOC_002018</t>
  </si>
  <si>
    <t>TonB-ExbBD energy transducing system, TonB subunit</t>
  </si>
  <si>
    <t>XLOC_002019</t>
  </si>
  <si>
    <t>XLOC_002020</t>
  </si>
  <si>
    <t>Potassium voltage-gated channel subfamily KQT; possible potassium channel, VIC family</t>
  </si>
  <si>
    <t>XLOC_002021</t>
  </si>
  <si>
    <t>Oligopeptide ABC transporter, ATP-binding protein OppD (TC 3.A.1.5.1)</t>
  </si>
  <si>
    <t>XLOC_002022</t>
  </si>
  <si>
    <t>XLOC_002023</t>
  </si>
  <si>
    <t>XLOC_002024</t>
  </si>
  <si>
    <t>XLOC_002025</t>
  </si>
  <si>
    <t>XLOC_002026</t>
  </si>
  <si>
    <t>UPF0056 inner membrane protein YchE</t>
  </si>
  <si>
    <t>XLOC_002027</t>
  </si>
  <si>
    <t>Thymidine kinase (EC 2.7.1.21)</t>
  </si>
  <si>
    <t>XLOC_002028</t>
  </si>
  <si>
    <t>UTP--glucose-1-phosphate uridylyltransferase (EC 2.7.7.9)</t>
  </si>
  <si>
    <t>XLOC_002029</t>
  </si>
  <si>
    <t>Regulator of RpoS</t>
  </si>
  <si>
    <t>XLOC_002030</t>
  </si>
  <si>
    <t>FIG00613342: Bacterial patatin-like phospholipase domain containing protein</t>
  </si>
  <si>
    <t>XLOC_002031</t>
  </si>
  <si>
    <t>XLOC_002032</t>
  </si>
  <si>
    <t>XLOC_002033</t>
  </si>
  <si>
    <t>XLOC_002034</t>
  </si>
  <si>
    <t>Nitrate/nitrite transporter NarK</t>
  </si>
  <si>
    <t>XLOC_002035</t>
  </si>
  <si>
    <t>Putative invasin</t>
  </si>
  <si>
    <t>XLOC_002036</t>
  </si>
  <si>
    <t>Assimilatory nitrate reductase large subunit (EC 1.7.99.4)</t>
  </si>
  <si>
    <t>XLOC_002037</t>
  </si>
  <si>
    <t>Nitrite reductase [NAD(P)H] large subunit (EC 1.7.1.4)</t>
  </si>
  <si>
    <t>XLOC_002038</t>
  </si>
  <si>
    <t>Nitrate ABC transporter, ATP-binding protein</t>
  </si>
  <si>
    <t>XLOC_002039</t>
  </si>
  <si>
    <t>Nitrate ABC transporter, permease protein</t>
  </si>
  <si>
    <t>XLOC_002040</t>
  </si>
  <si>
    <t>Nitrate ABC transporter, substrate-binding protein</t>
  </si>
  <si>
    <t>XLOC_002041</t>
  </si>
  <si>
    <t>XLOC_002042</t>
  </si>
  <si>
    <t>Response regulator NasT</t>
  </si>
  <si>
    <t>XLOC_002043</t>
  </si>
  <si>
    <t>XLOC_002044</t>
  </si>
  <si>
    <t>Cation transport protein ChaC</t>
  </si>
  <si>
    <t>XLOC_002045</t>
  </si>
  <si>
    <t>Cation transport regulator chaB</t>
  </si>
  <si>
    <t>XLOC_002046</t>
  </si>
  <si>
    <t>2-Keto-3-deoxy-D-manno-octulosonate-8-phosphate synthase (EC 2.5.1.55)</t>
  </si>
  <si>
    <t>XLOC_002047</t>
  </si>
  <si>
    <t>FIG002708: Protein SirB1</t>
  </si>
  <si>
    <t>XLOC_002048</t>
  </si>
  <si>
    <t>FIG002082: Protein SirB2</t>
  </si>
  <si>
    <t>Peptide chain release factor N(5)-glutamine methyltransferase (EC 2.1.1.297)</t>
  </si>
  <si>
    <t>Peptide chain release factor 1</t>
  </si>
  <si>
    <t>XLOC_002049</t>
  </si>
  <si>
    <t>Glutamyl-tRNA reductase (EC 1.2.1.70)</t>
  </si>
  <si>
    <t>XLOC_002050</t>
  </si>
  <si>
    <t>Albicidin resistance protein</t>
  </si>
  <si>
    <t>XLOC_002051</t>
  </si>
  <si>
    <t>Putative membrane protein YchH</t>
  </si>
  <si>
    <t>XLOC_002052</t>
  </si>
  <si>
    <t>XLOC_002053</t>
  </si>
  <si>
    <t>ABC transporter, substrate-binding protein (cluster 2, ribose/xylose/arabinose/galactose)</t>
  </si>
  <si>
    <t>XLOC_002054</t>
  </si>
  <si>
    <t>XLOC_002055</t>
  </si>
  <si>
    <t>T6SS lysozyme-like component TssE</t>
  </si>
  <si>
    <t>XLOC_002056</t>
  </si>
  <si>
    <t>XLOC_002057</t>
  </si>
  <si>
    <t>XLOC_002058</t>
  </si>
  <si>
    <t>XLOC_002059</t>
  </si>
  <si>
    <t>XLOC_002060</t>
  </si>
  <si>
    <t>XLOC_002061</t>
  </si>
  <si>
    <t>XLOC_002062</t>
  </si>
  <si>
    <t>XLOC_002063</t>
  </si>
  <si>
    <t>Probable phospholipase protein</t>
  </si>
  <si>
    <t>XLOC_002064</t>
  </si>
  <si>
    <t>XLOC_002065</t>
  </si>
  <si>
    <t>XLOC_002066</t>
  </si>
  <si>
    <t>XLOC_002067</t>
  </si>
  <si>
    <t>XLOC_002068</t>
  </si>
  <si>
    <t>XLOC_002069</t>
  </si>
  <si>
    <t>RNA pseudouridine synthase KPN_02278</t>
  </si>
  <si>
    <t>XLOC_002070</t>
  </si>
  <si>
    <t>Hypothetical ABC transport system, periplasmic component</t>
  </si>
  <si>
    <t>XLOC_002071</t>
  </si>
  <si>
    <t>XLOC_002072</t>
  </si>
  <si>
    <t>LysR-family transcriptional regulator KPN_02283</t>
  </si>
  <si>
    <t>XLOC_002073</t>
  </si>
  <si>
    <t>Phosphoenolpyruvate carboxykinase [ATP] (EC 4.1.1.49)</t>
  </si>
  <si>
    <t>XLOC_002074</t>
  </si>
  <si>
    <t>gamma-aminobutyric acid ABC transporter, ATP-binding protein 2</t>
  </si>
  <si>
    <t>gamma-aminobutyric acid ABC transporter, ATP-binding protein 1</t>
  </si>
  <si>
    <t>gamma-aminobutyric acid ABC transporter, permease protein 2</t>
  </si>
  <si>
    <t>XLOC_002075</t>
  </si>
  <si>
    <t>gamma-aminobutyric acid ABC transporter, permease protein 1</t>
  </si>
  <si>
    <t>XLOC_002076</t>
  </si>
  <si>
    <t>gamma-aminobutyric acid ABC transporter, substrate-binding protein</t>
  </si>
  <si>
    <t>XLOC_002077</t>
  </si>
  <si>
    <t>XLOC_002078</t>
  </si>
  <si>
    <t>Acetate kinase (EC 2.7.2.1) @ Propionate kinase (EC 2.7.2.15)</t>
  </si>
  <si>
    <t>XLOC_002079</t>
  </si>
  <si>
    <t>L-threonine transporter, anaerobically inducible</t>
  </si>
  <si>
    <t>XLOC_002080</t>
  </si>
  <si>
    <t>Threonine dehydratase, catabolic (EC 4.3.1.19) @ L-serine dehydratase, (PLP)-dependent (EC 4.3.1.17)</t>
  </si>
  <si>
    <t>XLOC_002081</t>
  </si>
  <si>
    <t>Threonine catabolic operon transcriptional activator TdcA</t>
  </si>
  <si>
    <t>XLOC_002082</t>
  </si>
  <si>
    <t>ABC-type phosphate/phosphonate transport system, periplasmic component</t>
  </si>
  <si>
    <t>Fatty acid desaturase</t>
  </si>
  <si>
    <t>XLOC_002083</t>
  </si>
  <si>
    <t>XLOC_002084</t>
  </si>
  <si>
    <t>Protein containing transglutaminase-like domain, putative cysteine protease</t>
  </si>
  <si>
    <t>Protein containing domains DUF403</t>
  </si>
  <si>
    <t>Protein containing domains DUF404, DUF407</t>
  </si>
  <si>
    <t>XLOC_002085</t>
  </si>
  <si>
    <t>Endo-type membrane-bound lytic murein transglycosylase A (EC 4.2.2.n2)</t>
  </si>
  <si>
    <t>XLOC_002086</t>
  </si>
  <si>
    <t>Alanine racemase (EC 5.1.1.1)</t>
  </si>
  <si>
    <t>XLOC_002087</t>
  </si>
  <si>
    <t>XLOC_002088</t>
  </si>
  <si>
    <t>XLOC_002089</t>
  </si>
  <si>
    <t>Transcriptional regulator for fatty acid degradation FadR, GntR family</t>
  </si>
  <si>
    <t>XLOC_002090</t>
  </si>
  <si>
    <t>XLOC_002091</t>
  </si>
  <si>
    <t>UPF0260 protein YcgN</t>
  </si>
  <si>
    <t>XLOC_002092</t>
  </si>
  <si>
    <t>Uncharacterized fumarylacetoacetase-like protein YcgM</t>
  </si>
  <si>
    <t>XLOC_002093</t>
  </si>
  <si>
    <t>Protein YcgL</t>
  </si>
  <si>
    <t>XLOC_002094</t>
  </si>
  <si>
    <t>Ribonuclease D (EC 3.1.26.3)</t>
  </si>
  <si>
    <t>XLOC_002095</t>
  </si>
  <si>
    <t>Long-chain-fatty-acid--CoA ligase (EC 6.2.1.3)</t>
  </si>
  <si>
    <t>XLOC_002096</t>
  </si>
  <si>
    <t>Uncharacterized lipoprotein YeaY</t>
  </si>
  <si>
    <t>XLOC_002097</t>
  </si>
  <si>
    <t>tRNA threonylcarbamoyladenosine biosynthesis protein TsaB</t>
  </si>
  <si>
    <t>XLOC_002098</t>
  </si>
  <si>
    <t>DinG family ATP-dependent helicase YoaA</t>
  </si>
  <si>
    <t>XLOC_002099</t>
  </si>
  <si>
    <t>UPF0181 protein YoaH</t>
  </si>
  <si>
    <t>XLOC_002100</t>
  </si>
  <si>
    <t>UPF0053 inner membrane protein YoaE</t>
  </si>
  <si>
    <t>XLOC_002101</t>
  </si>
  <si>
    <t>23S rRNA (guanine(745)-N(1))-methyltransferase (EC 2.1.1.187)</t>
  </si>
  <si>
    <t>XLOC_002102</t>
  </si>
  <si>
    <t>XLOC_002103</t>
  </si>
  <si>
    <t>Cold shock protein of CSP family =&gt; CspC (naming convention as in E.coli)</t>
  </si>
  <si>
    <t>XLOC_002104</t>
  </si>
  <si>
    <t>XLOC_002105</t>
  </si>
  <si>
    <t>Uncharacterized protein YebO</t>
  </si>
  <si>
    <t>XLOC_002106</t>
  </si>
  <si>
    <t>Transcriptional regulator KdgR, KDG operon repressor</t>
  </si>
  <si>
    <t>XLOC_002107</t>
  </si>
  <si>
    <t>Protease HtpX</t>
  </si>
  <si>
    <t>XLOC_002108</t>
  </si>
  <si>
    <t>Tail-specific protease precursor (EC 3.4.21.102)</t>
  </si>
  <si>
    <t>XLOC_002109</t>
  </si>
  <si>
    <t>RNA chaperone ProQ</t>
  </si>
  <si>
    <t>XLOC_002110</t>
  </si>
  <si>
    <t>Free methionine-(R)-sulfoxide reductase, contains GAF domain</t>
  </si>
  <si>
    <t>XLOC_002111</t>
  </si>
  <si>
    <t>Serine/threonine protein phosphatase 1 (EC 3.1.3.16)</t>
  </si>
  <si>
    <t>XLOC_002112</t>
  </si>
  <si>
    <t>FIG00923183: possible exported protein YebY</t>
  </si>
  <si>
    <t>XLOC_002113</t>
  </si>
  <si>
    <t>Copper resistance protein CopD</t>
  </si>
  <si>
    <t>XLOC_002114</t>
  </si>
  <si>
    <t>Copper resistance protein CopC</t>
  </si>
  <si>
    <t>XLOC_002115</t>
  </si>
  <si>
    <t>Protease II (EC 3.4.21.83)</t>
  </si>
  <si>
    <t>XLOC_002116</t>
  </si>
  <si>
    <t>FIG004088: inner membrane protein YebE</t>
  </si>
  <si>
    <t>XLOC_002117</t>
  </si>
  <si>
    <t>YebG, DNA damage-inducible gene in SOS regulon, expressed in stationary phase</t>
  </si>
  <si>
    <t>XLOC_002118</t>
  </si>
  <si>
    <t>4-hydroxy-2-oxoglutarate aldolase (EC 4.1.3.16) @ 2-dehydro-3-deoxyphosphogluconate aldolase (EC 4.1.2.14)</t>
  </si>
  <si>
    <t>XLOC_002119</t>
  </si>
  <si>
    <t>Phosphogluconate dehydratase (EC 4.2.1.12)</t>
  </si>
  <si>
    <t>XLOC_002120</t>
  </si>
  <si>
    <t>Glucose-6-phosphate 1-dehydrogenase (EC 1.1.1.49)</t>
  </si>
  <si>
    <t>XLOC_002121</t>
  </si>
  <si>
    <t>XLOC_002122</t>
  </si>
  <si>
    <t>Lipid A biosynthesis myristoyltransferase (EC 2.3.1.243)</t>
  </si>
  <si>
    <t>XLOC_002123</t>
  </si>
  <si>
    <t>Murein DD-endopeptidase MepM</t>
  </si>
  <si>
    <t>XLOC_002124</t>
  </si>
  <si>
    <t>Zinc ABC transporter, substrate-binding protein ZnuA</t>
  </si>
  <si>
    <t>XLOC_002125</t>
  </si>
  <si>
    <t>Holliday junction ATP-dependent DNA helicase RuvB (EC 3.6.4.12)</t>
  </si>
  <si>
    <t>XLOC_002126</t>
  </si>
  <si>
    <t>Holliday junction ATP-dependent DNA helicase RuvA (EC 3.6.4.12)</t>
  </si>
  <si>
    <t>XLOC_002127</t>
  </si>
  <si>
    <t>Crossover junction endodeoxyribonuclease RuvC (EC 3.1.22.4)</t>
  </si>
  <si>
    <t>XLOC_002128</t>
  </si>
  <si>
    <t>Probable transcriptional regulatory protein YebC</t>
  </si>
  <si>
    <t>XLOC_002129</t>
  </si>
  <si>
    <t>Dihydroneopterin triphosphate pyrophosphohydrolase type 2</t>
  </si>
  <si>
    <t>XLOC_002130</t>
  </si>
  <si>
    <t>Aspartyl-tRNA synthetase (EC 6.1.1.12)</t>
  </si>
  <si>
    <t>XLOC_002131</t>
  </si>
  <si>
    <t>Cytoplasmic copper homeostasis protein CutC</t>
  </si>
  <si>
    <t>XLOC_002132</t>
  </si>
  <si>
    <t>Protein YecM</t>
  </si>
  <si>
    <t>XLOC_002133</t>
  </si>
  <si>
    <t>Rhamnogalacturonides degradation protein RhiN</t>
  </si>
  <si>
    <t>XLOC_002134</t>
  </si>
  <si>
    <t>Rhamnogalacturonide transporter RhiT</t>
  </si>
  <si>
    <t>XLOC_002135</t>
  </si>
  <si>
    <t>Alpha,alpha-trehalose-phosphate synthase [UDP-forming] (EC 2.4.1.15)</t>
  </si>
  <si>
    <t>Trehalose-6-phosphate phosphatase (EC 3.1.3.12)</t>
  </si>
  <si>
    <t>XLOC_002136</t>
  </si>
  <si>
    <t>L-arabinose ABC transporter, permease protein AraH</t>
  </si>
  <si>
    <t>XLOC_002137</t>
  </si>
  <si>
    <t>L-arabinose ABC transporter, ATP-binding protein AraG</t>
  </si>
  <si>
    <t>XLOC_002138</t>
  </si>
  <si>
    <t>L-arabinose ABC transporter, substrate-binding protein AraF</t>
  </si>
  <si>
    <t>XLOC_002139</t>
  </si>
  <si>
    <t>XLOC_002140</t>
  </si>
  <si>
    <t>predicted 4-deoxy-L-threo-5-hexosulose-uronate ketol-isomerase (EC 5.3.1.17)</t>
  </si>
  <si>
    <t>XLOC_002141</t>
  </si>
  <si>
    <t>Uncharacterized protein YecH</t>
  </si>
  <si>
    <t>XLOC_002142</t>
  </si>
  <si>
    <t>Uncharacterized protein YecA</t>
  </si>
  <si>
    <t>XLOC_002143</t>
  </si>
  <si>
    <t>Dihydrodipicolinate synthase family</t>
  </si>
  <si>
    <t>XLOC_002144</t>
  </si>
  <si>
    <t>XLOC_002145</t>
  </si>
  <si>
    <t>XLOC_002146</t>
  </si>
  <si>
    <t>XLOC_002147</t>
  </si>
  <si>
    <t>CDP-diacylglycerol--glycerol-3-phosphate 3-phosphatidyltransferase (EC 2.7.8.5)</t>
  </si>
  <si>
    <t>XLOC_002148</t>
  </si>
  <si>
    <t>Excinuclease ABC subunit C</t>
  </si>
  <si>
    <t>XLOC_002149</t>
  </si>
  <si>
    <t>N-(3-oxohexanoyl)-L-homoserine lactone-binding transcriptional activator @ N-(3-oxooctanoyl)-L-homoserine lactone-binding transcriptional activator</t>
  </si>
  <si>
    <t>XLOC_002150</t>
  </si>
  <si>
    <t>L-cystine ABC transporter (wide substrate range), ATP-binding protein YecC</t>
  </si>
  <si>
    <t>L-cystine ABC transporter (wide substrate range), permease protein YecS</t>
  </si>
  <si>
    <t>XLOC_002151</t>
  </si>
  <si>
    <t>D-cysteine desulfhydrase (EC 4.4.1.15)</t>
  </si>
  <si>
    <t>XLOC_002152</t>
  </si>
  <si>
    <t>L-cystine ABC transporter (wide substrate range), substrate-binding protein FliY</t>
  </si>
  <si>
    <t>XLOC_002153</t>
  </si>
  <si>
    <t>Uncharacterized lipoprotein YedD</t>
  </si>
  <si>
    <t>XLOC_002154</t>
  </si>
  <si>
    <t>DsrB protein</t>
  </si>
  <si>
    <t>XLOC_002155</t>
  </si>
  <si>
    <t>Probable diguanylate cyclase YedQ</t>
  </si>
  <si>
    <t>XLOC_002156</t>
  </si>
  <si>
    <t>Inner membrane protein YedI</t>
  </si>
  <si>
    <t>XLOC_002157</t>
  </si>
  <si>
    <t>Very-short-patch mismatch repair endonuclease (G-T specific)</t>
  </si>
  <si>
    <t>DNA-cytosine methyltransferase (EC 2.1.1.37)</t>
  </si>
  <si>
    <t>XLOC_002158</t>
  </si>
  <si>
    <t>Uncharacterized protein YedJ</t>
  </si>
  <si>
    <t>XLOC_002159</t>
  </si>
  <si>
    <t>Inner membrane protein YedR</t>
  </si>
  <si>
    <t>XLOC_002160</t>
  </si>
  <si>
    <t>XLOC_002161</t>
  </si>
  <si>
    <t>RidA/YER057c/UK114 superfamily, group 7, YjgH-like protein</t>
  </si>
  <si>
    <t>XLOC_002162</t>
  </si>
  <si>
    <t>L,D-transpeptidase =&gt; ErfK</t>
  </si>
  <si>
    <t>XLOC_002163</t>
  </si>
  <si>
    <t>Alkanesulfonate utilization operon LysR-family regulator Cbl</t>
  </si>
  <si>
    <t>XLOC_002164</t>
  </si>
  <si>
    <t>Nitrogen assimilation regulatory protein Nac</t>
  </si>
  <si>
    <t>XLOC_002165</t>
  </si>
  <si>
    <t>Na+/H+ antiporter</t>
  </si>
  <si>
    <t>XLOC_002166</t>
  </si>
  <si>
    <t>Acryloyl-CoA reductase AcuI/YhdH (EC 1.3.1.84)</t>
  </si>
  <si>
    <t>XLOC_002167</t>
  </si>
  <si>
    <t>Signal transduction protein PmrD, part of PhoPQ-PmrD-PmrAB multicomponent regulatory system</t>
  </si>
  <si>
    <t>XLOC_002168</t>
  </si>
  <si>
    <t>AMP nucleosidase (EC 3.2.2.4)</t>
  </si>
  <si>
    <t>XLOC_002169</t>
  </si>
  <si>
    <t>XLOC_002170</t>
  </si>
  <si>
    <t>XLOC_002171</t>
  </si>
  <si>
    <t>XLOC_002172</t>
  </si>
  <si>
    <t>XLOC_002173</t>
  </si>
  <si>
    <t>XLOC_002174</t>
  </si>
  <si>
    <t>Trilactone hydrolase IroD</t>
  </si>
  <si>
    <t>XLOC_002175</t>
  </si>
  <si>
    <t>XLOC_002176</t>
  </si>
  <si>
    <t>XLOC_002177</t>
  </si>
  <si>
    <t>XLOC_002178</t>
  </si>
  <si>
    <t>Shikimate transporter</t>
  </si>
  <si>
    <t>XLOC_002179</t>
  </si>
  <si>
    <t>Lipoate-protein ligase A</t>
  </si>
  <si>
    <t>XLOC_002180</t>
  </si>
  <si>
    <t>Probable tautomerase YolI/YrdN</t>
  </si>
  <si>
    <t>XLOC_002181</t>
  </si>
  <si>
    <t>Adenosylhomocysteinase (EC 3.3.1.1)</t>
  </si>
  <si>
    <t>XLOC_002182</t>
  </si>
  <si>
    <t>Exodeoxyribonuclease I (EC 3.1.11.1)</t>
  </si>
  <si>
    <t>XLOC_002183</t>
  </si>
  <si>
    <t>Transcriptional regulator, ArsR family</t>
  </si>
  <si>
    <t>XLOC_002184</t>
  </si>
  <si>
    <t>ATP phosphoribosyltransferase (EC 2.4.2.17) =&gt; HisGl</t>
  </si>
  <si>
    <t>XLOC_002185</t>
  </si>
  <si>
    <t>Histidinol dehydrogenase (EC 1.1.1.23)</t>
  </si>
  <si>
    <t>Histidinol-phosphate aminotransferase (EC 2.6.1.9)</t>
  </si>
  <si>
    <t>Histidinol-phosphatase (EC 3.1.3.15) / Imidazoleglycerol-phosphate dehydratase (EC 4.2.1.19)</t>
  </si>
  <si>
    <t>Imidazole glycerol phosphate synthase amidotransferase subunit HisH</t>
  </si>
  <si>
    <t>Phosphoribosylformimino-5-aminoimidazole carboxamide ribotide isomerase (EC 5.3.1.16)</t>
  </si>
  <si>
    <t>Imidazole glycerol phosphate synthase cyclase subunit</t>
  </si>
  <si>
    <t>Phosphoribosyl-AMP cyclohydrolase (EC 3.5.4.19) / Phosphoribosyl-ATP pyrophosphatase (EC 3.6.1.31)</t>
  </si>
  <si>
    <t>XLOC_002186</t>
  </si>
  <si>
    <t>XLOC_002187</t>
  </si>
  <si>
    <t>UDP-glucuronate 5'-epimerase (EC 5.1.3.12)</t>
  </si>
  <si>
    <t>XLOC_002188</t>
  </si>
  <si>
    <t>Putative capsular polysaccharide transport protein YegH</t>
  </si>
  <si>
    <t>XLOC_002189</t>
  </si>
  <si>
    <t>Uncharacterized chaperone protein YegD</t>
  </si>
  <si>
    <t>XLOC_002190</t>
  </si>
  <si>
    <t>Periplasmic sensor signal transduction histidine kinase</t>
  </si>
  <si>
    <t>XLOC_002191</t>
  </si>
  <si>
    <t>XLOC_002192</t>
  </si>
  <si>
    <t>XLOC_002193</t>
  </si>
  <si>
    <t>XLOC_002194</t>
  </si>
  <si>
    <t>Multidrug efflux system MdtABC-TolC, membrane fusion component MdtA</t>
  </si>
  <si>
    <t>Multidrug efflux system MdtABC-TolC, inner-membrane proton/drug antiporter MdtB (RND type)</t>
  </si>
  <si>
    <t>XLOC_002195</t>
  </si>
  <si>
    <t>Multidrug efflux system MdtABC-TolC, inner-membrane proton/drug antiporter MdtC (RND type)</t>
  </si>
  <si>
    <t>XLOC_002196</t>
  </si>
  <si>
    <t>Uncharacterized transporter MdtD of major facilitator superfamily (MFS)</t>
  </si>
  <si>
    <t>Sensory histidine kinase BaeS</t>
  </si>
  <si>
    <t>Response regulator BaeR</t>
  </si>
  <si>
    <t>XLOC_002197</t>
  </si>
  <si>
    <t>Uncharacterized protease YegQ</t>
  </si>
  <si>
    <t>XLOC_002198</t>
  </si>
  <si>
    <t>Lipid kinase YegS</t>
  </si>
  <si>
    <t>XLOC_002199</t>
  </si>
  <si>
    <t>D-arabinitol operon repressor</t>
  </si>
  <si>
    <t>XLOC_002200</t>
  </si>
  <si>
    <t>Ribitol 2-dehydrogenase (EC 1.1.1.56)</t>
  </si>
  <si>
    <t>XLOC_002201</t>
  </si>
  <si>
    <t>D-ribulokinase (EC 2.7.1.47)</t>
  </si>
  <si>
    <t>XLOC_002202</t>
  </si>
  <si>
    <t>Ribitol/Xylitol/Arabitol transporter, MFS superfamily</t>
  </si>
  <si>
    <t>XLOC_002203</t>
  </si>
  <si>
    <t>FIG00731744: Universal stress protein family</t>
  </si>
  <si>
    <t>XLOC_002204</t>
  </si>
  <si>
    <t>Adenine deaminase (EC 3.5.4.2)</t>
  </si>
  <si>
    <t>XLOC_002205</t>
  </si>
  <si>
    <t>Xanthine/uracil/thiamine/ascorbate permease family protein</t>
  </si>
  <si>
    <t>XLOC_002206</t>
  </si>
  <si>
    <t>Nickel/cobalt homeostasis protein RcnB</t>
  </si>
  <si>
    <t>XLOC_002207</t>
  </si>
  <si>
    <t>Methionyl-tRNA synthetase (EC 6.1.1.10)</t>
  </si>
  <si>
    <t>XLOC_002208</t>
  </si>
  <si>
    <t>XLOC_002209</t>
  </si>
  <si>
    <t>XLOC_002210</t>
  </si>
  <si>
    <t>XLOC_002211</t>
  </si>
  <si>
    <t>Inner membrane protein YohC</t>
  </si>
  <si>
    <t>XLOC_002212</t>
  </si>
  <si>
    <t>XLOC_002213</t>
  </si>
  <si>
    <t>UPF0299 membrane protein YohJ</t>
  </si>
  <si>
    <t>Inner membrane protein YohK</t>
  </si>
  <si>
    <t>XLOC_002214</t>
  </si>
  <si>
    <t>Cytidine deaminase (EC 3.5.4.5)</t>
  </si>
  <si>
    <t>XLOC_002215</t>
  </si>
  <si>
    <t>SanA protein</t>
  </si>
  <si>
    <t>XLOC_002216</t>
  </si>
  <si>
    <t>S-formylglutathione hydrolase (EC 3.1.2.12)</t>
  </si>
  <si>
    <t>XLOC_002217</t>
  </si>
  <si>
    <t>UPF0324 inner membrane protein YeiH</t>
  </si>
  <si>
    <t>XLOC_002218</t>
  </si>
  <si>
    <t>Endonuclease IV (EC 3.1.21.2)</t>
  </si>
  <si>
    <t>XLOC_002219</t>
  </si>
  <si>
    <t>XLOC_002220</t>
  </si>
  <si>
    <t>Sugar efflux transporter B</t>
  </si>
  <si>
    <t>XLOC_002221</t>
  </si>
  <si>
    <t>Elongation factor P-like protein</t>
  </si>
  <si>
    <t>XLOC_002222</t>
  </si>
  <si>
    <t>Uncharacterized oxidoreductase YeiQ</t>
  </si>
  <si>
    <t>XLOC_002223</t>
  </si>
  <si>
    <t>Zinc-binding GTPase YeiR</t>
  </si>
  <si>
    <t>XLOC_002224</t>
  </si>
  <si>
    <t>Lipid A 1-diphosphate synthase</t>
  </si>
  <si>
    <t>XLOC_002225</t>
  </si>
  <si>
    <t>Murein DD-endopeptidase MepS @ Murein LD-carboxypeptidase (EC 3.4.17.13)</t>
  </si>
  <si>
    <t>XLOC_002226</t>
  </si>
  <si>
    <t>c-di-GMP phosphodiesterase (EC 3.1.4.52) =&gt; PdeN</t>
  </si>
  <si>
    <t>XLOC_002227</t>
  </si>
  <si>
    <t>ABC transporter, substrate-binding protein YejA</t>
  </si>
  <si>
    <t>XLOC_002228</t>
  </si>
  <si>
    <t>ABC transporter, permease protein YejB</t>
  </si>
  <si>
    <t>ABC transporter, permease protein YejE</t>
  </si>
  <si>
    <t>XLOC_002229</t>
  </si>
  <si>
    <t>ABC transporter, ATP-binding protein YejF</t>
  </si>
  <si>
    <t>XLOC_002230</t>
  </si>
  <si>
    <t>ATP-dependent RNA helicase YejH</t>
  </si>
  <si>
    <t>XLOC_002231</t>
  </si>
  <si>
    <t>LSU ribosomal protein L25p</t>
  </si>
  <si>
    <t>XLOC_002232</t>
  </si>
  <si>
    <t>Putative esterase</t>
  </si>
  <si>
    <t>XLOC_002233</t>
  </si>
  <si>
    <t>XLOC_002234</t>
  </si>
  <si>
    <t>UPF0352 protein YejL</t>
  </si>
  <si>
    <t>XLOC_002235</t>
  </si>
  <si>
    <t>Inner membrane protein YejM, alkaline phosphatase superfamily</t>
  </si>
  <si>
    <t>XLOC_002236</t>
  </si>
  <si>
    <t>XLOC_002237</t>
  </si>
  <si>
    <t>Uncharacterized UPF0118 membrane protein</t>
  </si>
  <si>
    <t>XLOC_002238</t>
  </si>
  <si>
    <t>Proteinase inhibitor I11, ecotin precursor</t>
  </si>
  <si>
    <t>XLOC_002239</t>
  </si>
  <si>
    <t>Sulfate permease</t>
  </si>
  <si>
    <t>XLOC_002240</t>
  </si>
  <si>
    <t>Phosphotransferase RcsD</t>
  </si>
  <si>
    <t>XLOC_002241</t>
  </si>
  <si>
    <t>DNA-binding capsular synthesis response regulator RcsB</t>
  </si>
  <si>
    <t>XLOC_002242</t>
  </si>
  <si>
    <t>3-demethylubiquinol 3-O-methyltransferase (EC 2.1.1.64) @ 2-polyprenyl-6-hydroxyphenyl methylase (EC 2.1.1.222)</t>
  </si>
  <si>
    <t>XLOC_002243</t>
  </si>
  <si>
    <t>Ribonucleotide reductase of class Ia (aerobic), alpha subunit (EC 1.17.4.1)</t>
  </si>
  <si>
    <t>XLOC_002244</t>
  </si>
  <si>
    <t>Ribonucleotide reductase of class Ia (aerobic), beta subunit (EC 1.17.4.1)</t>
  </si>
  <si>
    <t>YfaE: ferredoxin involved with ribonucleotide reductase diferric-tyrosyl radical (Y*) cofactor maintenance</t>
  </si>
  <si>
    <t>XLOC_002245</t>
  </si>
  <si>
    <t>Anaerobic glycerol-3-phosphate dehydrogenase subunit A (EC 1.1.5.3)</t>
  </si>
  <si>
    <t>Anaerobic glycerol-3-phosphate dehydrogenase subunit B (EC 1.1.5.3)</t>
  </si>
  <si>
    <t>Anaerobic glycerol-3-phosphate dehydrogenase subunit C (EC 1.1.5.3)</t>
  </si>
  <si>
    <t>XLOC_002246</t>
  </si>
  <si>
    <t>Pyrimidine deoxynucleoside triphosphate (dYTP) pyrophosphohydrolase NudI</t>
  </si>
  <si>
    <t>XLOC_002247</t>
  </si>
  <si>
    <t>Ribonuclease Z (EC 3.1.26.11)</t>
  </si>
  <si>
    <t>XLOC_002248</t>
  </si>
  <si>
    <t>Alanine transaminase (EC 2.6.1.2)</t>
  </si>
  <si>
    <t>XLOC_002249</t>
  </si>
  <si>
    <t>5'-deoxynucleotidase YfbR (EC 3.1.3.89)</t>
  </si>
  <si>
    <t>XLOC_002250</t>
  </si>
  <si>
    <t>Acetate kinase (EC 2.7.2.1)</t>
  </si>
  <si>
    <t>XLOC_002251</t>
  </si>
  <si>
    <t>BioD-like N-terminal domain / Phosphate acetyltransferase (EC 2.3.1.8)</t>
  </si>
  <si>
    <t>XLOC_002252</t>
  </si>
  <si>
    <t>XLOC_002253</t>
  </si>
  <si>
    <t>D-erythro-7,8-dihydroneopterin triphosphate epimerase</t>
  </si>
  <si>
    <t>XLOC_002254</t>
  </si>
  <si>
    <t>Cell division inhibitor Slr1223 (YfcH in EC), contains epimerase/dehydratase and DUF1731 domains</t>
  </si>
  <si>
    <t>XLOC_002255</t>
  </si>
  <si>
    <t>XLOC_002256</t>
  </si>
  <si>
    <t>Flagellar regulator flk</t>
  </si>
  <si>
    <t>XLOC_002257</t>
  </si>
  <si>
    <t>tRNA (5-methylaminomethyl-2-thiouridylate)-methyltransferase (EC 2.1.1.61) / FAD-dependent cmnm(5)s(2)U34 oxidoreductase</t>
  </si>
  <si>
    <t>XLOC_002258</t>
  </si>
  <si>
    <t>UPF0115 protein YfcN</t>
  </si>
  <si>
    <t>XLOC_002259</t>
  </si>
  <si>
    <t>Long-chain fatty acid transport protein</t>
  </si>
  <si>
    <t>XLOC_002260</t>
  </si>
  <si>
    <t>Inner membrane protein YfdC</t>
  </si>
  <si>
    <t>XLOC_002261</t>
  </si>
  <si>
    <t>XLOC_002262</t>
  </si>
  <si>
    <t>XLOC_002263</t>
  </si>
  <si>
    <t>XLOC_002264</t>
  </si>
  <si>
    <t>Cyanate transport protein CynX</t>
  </si>
  <si>
    <t>XLOC_002265</t>
  </si>
  <si>
    <t>Sensor histidine kinase YpdA</t>
  </si>
  <si>
    <t>Two-component transcriptional response regulator YpdB</t>
  </si>
  <si>
    <t>XLOC_002266</t>
  </si>
  <si>
    <t>Chloride channel protein</t>
  </si>
  <si>
    <t>XLOC_002267</t>
  </si>
  <si>
    <t>Putative oxidoreductase STM2406</t>
  </si>
  <si>
    <t>XLOC_002268</t>
  </si>
  <si>
    <t>Uncharacterized protein YpeC</t>
  </si>
  <si>
    <t>XLOC_002269</t>
  </si>
  <si>
    <t>XLOC_002270</t>
  </si>
  <si>
    <t>Uncharacterized protein yfeC</t>
  </si>
  <si>
    <t>XLOC_002271</t>
  </si>
  <si>
    <t>XLOC_002272</t>
  </si>
  <si>
    <t>XLOC_002273</t>
  </si>
  <si>
    <t>XLOC_002274</t>
  </si>
  <si>
    <t>XLOC_002275</t>
  </si>
  <si>
    <t>XLOC_002276</t>
  </si>
  <si>
    <t>Uncharacterized protein YfeH</t>
  </si>
  <si>
    <t>XLOC_002277</t>
  </si>
  <si>
    <t>Sulfate transporter, CysZ-type</t>
  </si>
  <si>
    <t>XLOC_002278</t>
  </si>
  <si>
    <t>Cysteine synthase (EC 2.5.1.47)</t>
  </si>
  <si>
    <t>XLOC_002279</t>
  </si>
  <si>
    <t>Phosphotransferase system, phosphocarrier protein HPr</t>
  </si>
  <si>
    <t>XLOC_002280</t>
  </si>
  <si>
    <t>XLOC_002281</t>
  </si>
  <si>
    <t>PTS system, glucose-specific IIA component (EC 2.7.1.199)</t>
  </si>
  <si>
    <t>XLOC_002282</t>
  </si>
  <si>
    <t>Transcriptional regulator of pyridoxine metabolism / Pyridoxamine phosphate aminotransferase (EC 2.6.1.54)</t>
  </si>
  <si>
    <t>XLOC_002283</t>
  </si>
  <si>
    <t>Uncharacterized protein YybH</t>
  </si>
  <si>
    <t>XLOC_002284</t>
  </si>
  <si>
    <t>N-acetylmuramoyl-L-alanine amidase (EC 3.5.1.28)</t>
  </si>
  <si>
    <t>Coproporphyrinogen III oxidase, aerobic (EC 1.3.3.3)</t>
  </si>
  <si>
    <t>XLOC_002285</t>
  </si>
  <si>
    <t>XLOC_002286</t>
  </si>
  <si>
    <t>XLOC_002287</t>
  </si>
  <si>
    <t>Aminoglycosides efflux system AcrAD-TolC, inner-membrane proton/drug antiporter AcrD (RND type)</t>
  </si>
  <si>
    <t>XLOC_002288</t>
  </si>
  <si>
    <t>FIG138056: a glutathione-dependent thiol reductase</t>
  </si>
  <si>
    <t>XLOC_002289</t>
  </si>
  <si>
    <t>N-succinyl-L,L-diaminopimelate desuccinylase (EC 3.5.1.18)</t>
  </si>
  <si>
    <t>XLOC_002290</t>
  </si>
  <si>
    <t>UPF0370 protein YpfN</t>
  </si>
  <si>
    <t>XLOC_002291</t>
  </si>
  <si>
    <t>Glycine cleavage system transcriptional antiactivator GcvR</t>
  </si>
  <si>
    <t>XLOC_002292</t>
  </si>
  <si>
    <t>Thiol peroxidase, Bcp-type (EC 1.11.1.15)</t>
  </si>
  <si>
    <t>XLOC_002293</t>
  </si>
  <si>
    <t>Exported zinc metalloprotease YfgC precursor</t>
  </si>
  <si>
    <t>XLOC_002294</t>
  </si>
  <si>
    <t>Uncharacterized protein YfgD, not an arsenate reductase</t>
  </si>
  <si>
    <t>XLOC_002295</t>
  </si>
  <si>
    <t>XLOC_002296</t>
  </si>
  <si>
    <t>Phosphoribosylformylglycinamidine cyclo-ligase (EC 6.3.3.1)</t>
  </si>
  <si>
    <t>Phosphoribosylglycinamide formyltransferase (EC 2.1.2.2)</t>
  </si>
  <si>
    <t>XLOC_002297</t>
  </si>
  <si>
    <t>Polyphosphate kinase (EC 2.7.4.1)</t>
  </si>
  <si>
    <t>XLOC_002298</t>
  </si>
  <si>
    <t>Exopolyphosphatase (EC 3.6.1.11)</t>
  </si>
  <si>
    <t>XLOC_002299</t>
  </si>
  <si>
    <t>XLOC_002300</t>
  </si>
  <si>
    <t>XLOC_002301</t>
  </si>
  <si>
    <t>XLOC_002302</t>
  </si>
  <si>
    <t>XLOC_002303</t>
  </si>
  <si>
    <t>XLOC_002304</t>
  </si>
  <si>
    <t>Bacteriocin/lantibiotic efflux ABC transporter, permease/ATP-binding protein</t>
  </si>
  <si>
    <t>XLOC_002305</t>
  </si>
  <si>
    <t>Putative secretion permease</t>
  </si>
  <si>
    <t>XLOC_002306</t>
  </si>
  <si>
    <t>Glycosyltransferase IroB</t>
  </si>
  <si>
    <t>XLOC_002307</t>
  </si>
  <si>
    <t>XLOC_002308</t>
  </si>
  <si>
    <t>XLOC_002309</t>
  </si>
  <si>
    <t>Uncharacterized transporter YeeO</t>
  </si>
  <si>
    <t>XLOC_002310</t>
  </si>
  <si>
    <t>XLOC_002311</t>
  </si>
  <si>
    <t>XLOC_002312</t>
  </si>
  <si>
    <t>Non-heme chloroperoxidase (EC 1.11.1.10)</t>
  </si>
  <si>
    <t>XLOC_002313</t>
  </si>
  <si>
    <t>XLOC_002314</t>
  </si>
  <si>
    <t>Protein YoaG</t>
  </si>
  <si>
    <t>XLOC_002315</t>
  </si>
  <si>
    <t>Uncharacterized protein YeaR</t>
  </si>
  <si>
    <t>XLOC_002316</t>
  </si>
  <si>
    <t>diguanylate cyclase/phosphodiesterase</t>
  </si>
  <si>
    <t>XLOC_002317</t>
  </si>
  <si>
    <t>XLOC_002318</t>
  </si>
  <si>
    <t>XLOC_002319</t>
  </si>
  <si>
    <t>CBS-domain-containing membrane protein</t>
  </si>
  <si>
    <t>XLOC_002320</t>
  </si>
  <si>
    <t>Nicotinate-nucleotide--dimethylbenzimidazole phosphoribosyltransferase (EC 2.4.2.21)</t>
  </si>
  <si>
    <t>XLOC_002321</t>
  </si>
  <si>
    <t>Cobalamin synthase (EC 2.7.8.26)</t>
  </si>
  <si>
    <t>XLOC_002322</t>
  </si>
  <si>
    <t>UPF0265 protein YeeX</t>
  </si>
  <si>
    <t>XLOC_002323</t>
  </si>
  <si>
    <t>Inner membrane protein YeeA</t>
  </si>
  <si>
    <t>XLOC_002324</t>
  </si>
  <si>
    <t>DNA gyrase inhibitory protein</t>
  </si>
  <si>
    <t>XLOC_002325</t>
  </si>
  <si>
    <t>XLOC_002326</t>
  </si>
  <si>
    <t>Translation elongation factor G</t>
  </si>
  <si>
    <t>XLOC_002327</t>
  </si>
  <si>
    <t>Low-affinity putrescine importer PlaP</t>
  </si>
  <si>
    <t>XLOC_002328</t>
  </si>
  <si>
    <t>LysR-family transcriptional regulator YeeY</t>
  </si>
  <si>
    <t>XLOC_002329</t>
  </si>
  <si>
    <t>Protein YeeZ</t>
  </si>
  <si>
    <t>XLOC_002330</t>
  </si>
  <si>
    <t>capsular polysaccharide biosynthsis protein</t>
  </si>
  <si>
    <t>XLOC_002331</t>
  </si>
  <si>
    <t>Putative glycosyltransferase</t>
  </si>
  <si>
    <t>XLOC_002332</t>
  </si>
  <si>
    <t>UDP-galactopyranose mutase (EC 5.4.99.9)</t>
  </si>
  <si>
    <t>XLOC_002333</t>
  </si>
  <si>
    <t>UDP-glucose 6-dehydrogenase (EC 1.1.1.22)</t>
  </si>
  <si>
    <t>XLOC_002334</t>
  </si>
  <si>
    <t>Phosphomannomutase (EC 5.4.2.8)</t>
  </si>
  <si>
    <t>XLOC_002335</t>
  </si>
  <si>
    <t>Mannose-1-phosphate guanylyltransferase (EC 2.7.7.13) / Mannose-6-phosphate isomerase (EC 5.3.1.8)</t>
  </si>
  <si>
    <t>XLOC_002336</t>
  </si>
  <si>
    <t>6-phosphogluconate dehydrogenase, decarboxylating (EC 1.1.1.44)</t>
  </si>
  <si>
    <t>XLOC_002337</t>
  </si>
  <si>
    <t>XLOC_002338</t>
  </si>
  <si>
    <t>Lipopolysaccharide biosynthesis protein</t>
  </si>
  <si>
    <t>XLOC_002339</t>
  </si>
  <si>
    <t>XLOC_002340</t>
  </si>
  <si>
    <t>XLOC_002341</t>
  </si>
  <si>
    <t>Undecaprenyl-phosphate galactosephosphotransferase (EC 2.7.8.6)</t>
  </si>
  <si>
    <t>XLOC_002342</t>
  </si>
  <si>
    <t>Glycosyltransferase</t>
  </si>
  <si>
    <t>XLOC_002343</t>
  </si>
  <si>
    <t>XLOC_002344</t>
  </si>
  <si>
    <t>XLOC_002345</t>
  </si>
  <si>
    <t>XLOC_002346</t>
  </si>
  <si>
    <t>Tyrosine-protein kinase (EC 2.7.10.2)</t>
  </si>
  <si>
    <t>XLOC_002347</t>
  </si>
  <si>
    <t>Putative polysaccharide export protein YccZ precursor</t>
  </si>
  <si>
    <t>XLOC_002348</t>
  </si>
  <si>
    <t>Uncharacterized 55.8 kDa protein in cps region (ORF3)</t>
  </si>
  <si>
    <t>XLOC_002349</t>
  </si>
  <si>
    <t>putative acid phosphatase</t>
  </si>
  <si>
    <t>XLOC_002350</t>
  </si>
  <si>
    <t>XLOC_002351</t>
  </si>
  <si>
    <t>AsmA protein</t>
  </si>
  <si>
    <t>XLOC_002352</t>
  </si>
  <si>
    <t>Deoxycytidine triphosphate deaminase (EC 3.5.4.13)</t>
  </si>
  <si>
    <t>XLOC_002353</t>
  </si>
  <si>
    <t>Uridine kinase (EC 2.7.1.48)</t>
  </si>
  <si>
    <t>XLOC_002354</t>
  </si>
  <si>
    <t>DNA-3-methyladenine glycosylase II (EC 3.2.2.21)</t>
  </si>
  <si>
    <t>XLOC_002355</t>
  </si>
  <si>
    <t>Sodium:dicarboxylate symporter precursor</t>
  </si>
  <si>
    <t>XLOC_002356</t>
  </si>
  <si>
    <t>XLOC_002357</t>
  </si>
  <si>
    <t>XLOC_002358</t>
  </si>
  <si>
    <t>Mandelate racemase/muconate lactonizing enzyme, C-terminal domain protein</t>
  </si>
  <si>
    <t>XLOC_002359</t>
  </si>
  <si>
    <t>XLOC_002360</t>
  </si>
  <si>
    <t>XLOC_002361</t>
  </si>
  <si>
    <t>XLOC_002362</t>
  </si>
  <si>
    <t>D-arabinitol 4-dehydrogenase (EC 1.1.1.11)</t>
  </si>
  <si>
    <t>XLOC_002363</t>
  </si>
  <si>
    <t>Ribitol operon repressor</t>
  </si>
  <si>
    <t>XLOC_002364</t>
  </si>
  <si>
    <t>Fructose-bisphosphate aldolase class I (EC 4.1.2.13)</t>
  </si>
  <si>
    <t>XLOC_002365</t>
  </si>
  <si>
    <t>Hydroxymethylpyrimidine phosphate kinase ThiD (EC 2.7.4.7)</t>
  </si>
  <si>
    <t>Hydroxyethylthiazole kinase (EC 2.7.1.50)</t>
  </si>
  <si>
    <t>XLOC_002366</t>
  </si>
  <si>
    <t>XLOC_002367</t>
  </si>
  <si>
    <t>XLOC_002368</t>
  </si>
  <si>
    <t>[4Fe-4S] cluster assembly scaffold protein Mrp (=ApbC)</t>
  </si>
  <si>
    <t>XLOC_002369</t>
  </si>
  <si>
    <t>XLOC_002370</t>
  </si>
  <si>
    <t>Uncharacterized protein YehS</t>
  </si>
  <si>
    <t>XLOC_002371</t>
  </si>
  <si>
    <t>Two-component transcriptional response regulator BtsR</t>
  </si>
  <si>
    <t>Sensor histidine kinase BtsS</t>
  </si>
  <si>
    <t>XLOC_002372</t>
  </si>
  <si>
    <t>Osmoprotectant ABC transporter inner membrane protein YehW</t>
  </si>
  <si>
    <t>Osmoprotectant ABC transporter ATP-binding subunit YehX</t>
  </si>
  <si>
    <t>XLOC_002373</t>
  </si>
  <si>
    <t>Osmoprotectant ABC transporter permease protein YehY</t>
  </si>
  <si>
    <t>XLOC_002374</t>
  </si>
  <si>
    <t>Osmoprotectant ABC transporter binding protein YehZ</t>
  </si>
  <si>
    <t>XLOC_002375</t>
  </si>
  <si>
    <t>Periplasmic beta-glucosidase (EC 3.2.1.21)</t>
  </si>
  <si>
    <t>XLOC_002376</t>
  </si>
  <si>
    <t>Murein-DD-endopeptidase (EC 3.4.99.-)</t>
  </si>
  <si>
    <t>XLOC_002377</t>
  </si>
  <si>
    <t>XLOC_002378</t>
  </si>
  <si>
    <t>Putative multidrug resistance outer membrane protein MdtQ</t>
  </si>
  <si>
    <t>XLOC_002379</t>
  </si>
  <si>
    <t>XLOC_002380</t>
  </si>
  <si>
    <t>PTS system, beta-glucoside-specific IIB component / PTS system, beta-glucoside-specific IIC component / PTS system, beta-glucoside-specific IIA component</t>
  </si>
  <si>
    <t>XLOC_002381</t>
  </si>
  <si>
    <t>Beta-glucoside bgl operon antiterminator, BglG family</t>
  </si>
  <si>
    <t>XLOC_002382</t>
  </si>
  <si>
    <t>Carbohydrate-selective porin OprB</t>
  </si>
  <si>
    <t>XLOC_002383</t>
  </si>
  <si>
    <t>tRNA-dihydrouridine(16) synthase</t>
  </si>
  <si>
    <t>XLOC_002384</t>
  </si>
  <si>
    <t>Galactose/methyl galactoside ABC transporter, permease protein MglC (EC 3.6.3.17)</t>
  </si>
  <si>
    <t>XLOC_002385</t>
  </si>
  <si>
    <t>Galactose/methyl galactoside ABC transporter, ATP-binding protein MglA (EC 3.6.3.17)</t>
  </si>
  <si>
    <t>XLOC_002386</t>
  </si>
  <si>
    <t>Galactose/methyl galactoside ABC transporter, substrate-binding protein MglB (EC 3.6.3.17)</t>
  </si>
  <si>
    <t>XLOC_002387</t>
  </si>
  <si>
    <t>Mgl repressor and galactose ultrainduction factor GalS, HTH-type transcriptional regulator</t>
  </si>
  <si>
    <t>XLOC_002388</t>
  </si>
  <si>
    <t>Uncharacterized protein YeiB</t>
  </si>
  <si>
    <t>XLOC_002389</t>
  </si>
  <si>
    <t>GTP cyclohydrolase I (EC 3.5.4.16) type 1</t>
  </si>
  <si>
    <t>XLOC_002390</t>
  </si>
  <si>
    <t>Colicin I receptor</t>
  </si>
  <si>
    <t>XLOC_002391</t>
  </si>
  <si>
    <t>XLOC_002392</t>
  </si>
  <si>
    <t>Lysine-specific permease</t>
  </si>
  <si>
    <t>XLOC_002393</t>
  </si>
  <si>
    <t>Transcriptional regulator YeiE, LysR family</t>
  </si>
  <si>
    <t>XLOC_002394</t>
  </si>
  <si>
    <t>PTS system, inactive IIB catalytic domain / PTS system, fructose-specific IIB component (EC 2.7.1.202) / PTS system, fructose-specific IIC component</t>
  </si>
  <si>
    <t>XLOC_002395</t>
  </si>
  <si>
    <t>1-phosphofructokinase (EC 2.7.1.56)</t>
  </si>
  <si>
    <t>XLOC_002396</t>
  </si>
  <si>
    <t>PTS system, fructose-specific IIA component (EC 2.7.1.202) / Fructose-specific phosphocarrier protein HPr</t>
  </si>
  <si>
    <t>XLOC_002397</t>
  </si>
  <si>
    <t>UPF0153 protein YeiW</t>
  </si>
  <si>
    <t>XLOC_002398</t>
  </si>
  <si>
    <t>Mannonate dehydratase (EC 4.2.1.8)</t>
  </si>
  <si>
    <t>XLOC_002399</t>
  </si>
  <si>
    <t>Uncharacterized protein YejG</t>
  </si>
  <si>
    <t>XLOC_002400</t>
  </si>
  <si>
    <t>Multidrug resistance transporter =&gt; Bicyclomycin resistance protein Bcr-1</t>
  </si>
  <si>
    <t>SSU rRNA pseudouridine(516) synthase (EC 5.4.99.19)</t>
  </si>
  <si>
    <t>XLOC_002401</t>
  </si>
  <si>
    <t>XLOC_002402</t>
  </si>
  <si>
    <t>Nudix hydrolase family protein KPN_02621</t>
  </si>
  <si>
    <t>XLOC_002403</t>
  </si>
  <si>
    <t>Nucleoid-associated protein NdpA</t>
  </si>
  <si>
    <t>XLOC_002404</t>
  </si>
  <si>
    <t>XLOC_002405</t>
  </si>
  <si>
    <t>Mg/Co/Ni transporter MgtE, CBS domain-containing</t>
  </si>
  <si>
    <t>XLOC_002406</t>
  </si>
  <si>
    <t>ABC-type siderophore export system, fused ATPase and permease components</t>
  </si>
  <si>
    <t>XLOC_002407</t>
  </si>
  <si>
    <t>Alpha-ketoglutarate-dependent dioxygenase AlkB (EC 1.14.11.33)</t>
  </si>
  <si>
    <t>Methylphosphotriester-DNA--protein-cysteine S-methyltransferase (EC 2.1.1.n11) / ADA regulatory protein / Methylated-DNA--protein-cysteine methyltransferase (EC 2.1.1.63)</t>
  </si>
  <si>
    <t>XLOC_002408</t>
  </si>
  <si>
    <t>XLOC_002409</t>
  </si>
  <si>
    <t>Outer membrane porin OmpC</t>
  </si>
  <si>
    <t>XLOC_002410</t>
  </si>
  <si>
    <t>Sensor histidine kinase RcsC (EC 2.7.13.3)</t>
  </si>
  <si>
    <t>XLOC_002411</t>
  </si>
  <si>
    <t>DNA gyrase subunit A (EC 5.99.1.3)</t>
  </si>
  <si>
    <t>XLOC_002412</t>
  </si>
  <si>
    <t>Glycerophosphoryl diester phosphodiesterase (EC 3.1.4.46) periplasmic (secreted in GramPositives)</t>
  </si>
  <si>
    <t>XLOC_002413</t>
  </si>
  <si>
    <t>Glycerol-3-phosphate transporter</t>
  </si>
  <si>
    <t>XLOC_002414</t>
  </si>
  <si>
    <t>2-keto-3-deoxy-L-rhamnonate aldolase (EC 4.1.2.53)</t>
  </si>
  <si>
    <t>XLOC_002415</t>
  </si>
  <si>
    <t>L-rhamnonate transporter (predicted by genome context)</t>
  </si>
  <si>
    <t>XLOC_002416</t>
  </si>
  <si>
    <t>L-rhamnonate dehydratase (EC 4.2.1.90)</t>
  </si>
  <si>
    <t>XLOC_002417</t>
  </si>
  <si>
    <t>L-rhamnonate utilization transcriptional regulator (predicted by genome context)</t>
  </si>
  <si>
    <t>XLOC_002418</t>
  </si>
  <si>
    <t>ADP-ribose pyrophosphatase of COG1058 family (EC 3.6.1.13) / Nicotinamide-nucleotide amidase paralog YfaY, no functional activity</t>
  </si>
  <si>
    <t>XLOC_002419</t>
  </si>
  <si>
    <t>Uncharacterized outer membrane protein YfaZ</t>
  </si>
  <si>
    <t>XLOC_002420</t>
  </si>
  <si>
    <t>Uncharacterized protein STM3508</t>
  </si>
  <si>
    <t>XLOC_002421</t>
  </si>
  <si>
    <t>O-succinylbenzoic acid--CoA ligase (EC 6.2.1.26)</t>
  </si>
  <si>
    <t>O-succinylbenzoate synthase (EC 4.2.1.113)</t>
  </si>
  <si>
    <t>Naphthoate synthase (EC 4.1.3.36)</t>
  </si>
  <si>
    <t>XLOC_002422</t>
  </si>
  <si>
    <t>2-succinyl-6-hydroxy-2,4-cyclohexadiene-1-carboxylate synthase (EC 4.2.99.20)</t>
  </si>
  <si>
    <t>2-succinyl-5-enolpyruvyl-6-hydroxy-3-cyclohexene-1-carboxylic-acid synthase (EC 2.2.1.9)</t>
  </si>
  <si>
    <t>XLOC_002423</t>
  </si>
  <si>
    <t>Isochorismate synthase (EC 5.4.4.2) @ Menaquinone-specific isochorismate synthase (EC 5.4.4.2)</t>
  </si>
  <si>
    <t>XLOC_002424</t>
  </si>
  <si>
    <t>N-acetyltransferase ElaA</t>
  </si>
  <si>
    <t>XLOC_002425</t>
  </si>
  <si>
    <t>NADH-ubiquinone oxidoreductase chain N (EC 1.6.5.3)</t>
  </si>
  <si>
    <t>XLOC_002426</t>
  </si>
  <si>
    <t>NADH-ubiquinone oxidoreductase chain M (EC 1.6.5.3)</t>
  </si>
  <si>
    <t>XLOC_002427</t>
  </si>
  <si>
    <t>NADH-ubiquinone oxidoreductase chain L (EC 1.6.5.3)</t>
  </si>
  <si>
    <t>XLOC_002428</t>
  </si>
  <si>
    <t>NADH-ubiquinone oxidoreductase chain K (EC 1.6.5.3)</t>
  </si>
  <si>
    <t>NADH-ubiquinone oxidoreductase chain J (EC 1.6.5.3)</t>
  </si>
  <si>
    <t>XLOC_002429</t>
  </si>
  <si>
    <t>NADH-ubiquinone oxidoreductase chain I (EC 1.6.5.3)</t>
  </si>
  <si>
    <t>XLOC_002430</t>
  </si>
  <si>
    <t>NADH-ubiquinone oxidoreductase chain H (EC 1.6.5.3)</t>
  </si>
  <si>
    <t>NADH-ubiquinone oxidoreductase chain G (EC 1.6.5.3)</t>
  </si>
  <si>
    <t>XLOC_002431</t>
  </si>
  <si>
    <t>NADH-ubiquinone oxidoreductase chain F (EC 1.6.5.3)</t>
  </si>
  <si>
    <t>NADH-ubiquinone oxidoreductase chain E (EC 1.6.5.3)</t>
  </si>
  <si>
    <t>XLOC_002432</t>
  </si>
  <si>
    <t>NADH-ubiquinone oxidoreductase chain C (EC 1.6.5.3) / NADH-ubiquinone oxidoreductase chain D (EC 1.6.5.3)</t>
  </si>
  <si>
    <t>XLOC_002433</t>
  </si>
  <si>
    <t>NADH-ubiquinone oxidoreductase chain B (EC 1.6.5.3)</t>
  </si>
  <si>
    <t>XLOC_002434</t>
  </si>
  <si>
    <t>NADH ubiquinone oxidoreductase chain A (EC 1.6.5.3)</t>
  </si>
  <si>
    <t>XLOC_002435</t>
  </si>
  <si>
    <t>XLOC_002436</t>
  </si>
  <si>
    <t>LysR family transcriptional regulator LrhA</t>
  </si>
  <si>
    <t>XLOC_002437</t>
  </si>
  <si>
    <t>XLOC_002438</t>
  </si>
  <si>
    <t>Uncharacterized transporter YfbS</t>
  </si>
  <si>
    <t>XLOC_002439</t>
  </si>
  <si>
    <t>Hexitol phosphatase HxpA (EC 3.1.3.22) (EC 3.1.3.23) (EC 3.1.3.50)</t>
  </si>
  <si>
    <t>XLOC_002440</t>
  </si>
  <si>
    <t>UPF0304 protein yfbU</t>
  </si>
  <si>
    <t>XLOC_002441</t>
  </si>
  <si>
    <t>UPF0208 membrane protein YfbV</t>
  </si>
  <si>
    <t>XLOC_002442</t>
  </si>
  <si>
    <t>Uncharacterized Nudix hydrolase YfcD</t>
  </si>
  <si>
    <t>XLOC_002443</t>
  </si>
  <si>
    <t>Phosphodiesterase YfcE</t>
  </si>
  <si>
    <t>XLOC_002444</t>
  </si>
  <si>
    <t>Probable glutathione S-transferase (EC 2.5.1.18), YfcF homolog</t>
  </si>
  <si>
    <t>XLOC_002445</t>
  </si>
  <si>
    <t>XLOC_002446</t>
  </si>
  <si>
    <t>Histidine ABC transporter, ATP-binding protein HisP (TC 3.A.1.3.1)</t>
  </si>
  <si>
    <t>XLOC_002447</t>
  </si>
  <si>
    <t>Histidine ABC transporter, permease protein HisM (TC 3.A.1.3.1)</t>
  </si>
  <si>
    <t>Histidine ABC transporter, permease protein HisQ (TC 3.A.1.3.1)</t>
  </si>
  <si>
    <t>XLOC_002448</t>
  </si>
  <si>
    <t>Histidine ABC transporter, substrate-binding protein HisJ (TC 3.A.1.3.1)</t>
  </si>
  <si>
    <t>XLOC_002449</t>
  </si>
  <si>
    <t>Lysine-arginine-ornithine-binding ABC transporter, substrate-binding protein ArgT (TC 3.A.1.3.1)</t>
  </si>
  <si>
    <t>XLOC_002450</t>
  </si>
  <si>
    <t>XLOC_002451</t>
  </si>
  <si>
    <t>Flavin prenyltransferase UbiX</t>
  </si>
  <si>
    <t>XLOC_002452</t>
  </si>
  <si>
    <t>Amidophosphoribosyltransferase (EC 2.4.2.14)</t>
  </si>
  <si>
    <t>XLOC_002453</t>
  </si>
  <si>
    <t>Colicin V production protein</t>
  </si>
  <si>
    <t>XLOC_002454</t>
  </si>
  <si>
    <t>Septum-associated cell division protein DedD</t>
  </si>
  <si>
    <t>XLOC_002455</t>
  </si>
  <si>
    <t>Dihydrofolate synthase (EC 6.3.2.12) @ Folylpolyglutamate synthase (EC 6.3.2.17)</t>
  </si>
  <si>
    <t>XLOC_002456</t>
  </si>
  <si>
    <t>Acetyl-coenzyme A carboxyl transferase beta chain (EC 6.4.1.2)</t>
  </si>
  <si>
    <t>XLOC_002457</t>
  </si>
  <si>
    <t>DedA protein</t>
  </si>
  <si>
    <t>XLOC_002458</t>
  </si>
  <si>
    <t>tRNA pseudouridine(38-40) synthase (EC 5.4.99.12)</t>
  </si>
  <si>
    <t>Semialdehyde dehydrogenase, USG-1 protein</t>
  </si>
  <si>
    <t>XLOC_002459</t>
  </si>
  <si>
    <t>Erythronate-4-phosphate dehydrogenase (EC 1.1.1.290)</t>
  </si>
  <si>
    <t>XLOC_002460</t>
  </si>
  <si>
    <t>UPF0226 protein YfcJ</t>
  </si>
  <si>
    <t>XLOC_002461</t>
  </si>
  <si>
    <t>3-oxoacyl-[acyl-carrier-protein] synthase, KASI (EC 2.3.1.41)</t>
  </si>
  <si>
    <t>XLOC_002462</t>
  </si>
  <si>
    <t>Uncharacterized protein YfcL</t>
  </si>
  <si>
    <t>XLOC_002463</t>
  </si>
  <si>
    <t>Translation elongation factor P Lys34 hydroxylase</t>
  </si>
  <si>
    <t>Transmembrane protein YfcA</t>
  </si>
  <si>
    <t>Penicillin-insensitive murein endopeptidase</t>
  </si>
  <si>
    <t>XLOC_002464</t>
  </si>
  <si>
    <t>Chorismate synthase (EC 4.2.3.5)</t>
  </si>
  <si>
    <t>XLOC_002465</t>
  </si>
  <si>
    <t>Ribosomal protein L3 N(5)-glutamine methyltransferase (EC 2.1.1.298)</t>
  </si>
  <si>
    <t>XLOC_002466</t>
  </si>
  <si>
    <t>Phosphohistidine phosphatase SixA</t>
  </si>
  <si>
    <t>XLOC_002467</t>
  </si>
  <si>
    <t>Enoyl-CoA hydratase (EC 4.2.1.17) / 3-hydroxyacyl-CoA dehydrogenase (EC 1.1.1.35) / 3-hydroxybutyryl-CoA epimerase (EC 5.1.2.3)</t>
  </si>
  <si>
    <t>3-ketoacyl-CoA thiolase (EC 2.3.1.16)</t>
  </si>
  <si>
    <t>XLOC_002468</t>
  </si>
  <si>
    <t>UPF0381 protein YfcZ</t>
  </si>
  <si>
    <t>XLOC_002469</t>
  </si>
  <si>
    <t>Outer-membrane-phospholipid-binding lipoprotein MlaA</t>
  </si>
  <si>
    <t>XLOC_002470</t>
  </si>
  <si>
    <t>Cyn operon transcriptional activator</t>
  </si>
  <si>
    <t>XLOC_002471</t>
  </si>
  <si>
    <t>Glutamate-pyruvate aminotransferase AlaC (EC 2.6.1.2)</t>
  </si>
  <si>
    <t>XLOC_002472</t>
  </si>
  <si>
    <t>XLOC_002473</t>
  </si>
  <si>
    <t>Glucokinase (EC 2.7.1.2)</t>
  </si>
  <si>
    <t>XLOC_002474</t>
  </si>
  <si>
    <t>Pyruvate decarboxylase (EC 4.1.1.1); Alpha-keto-acid decarboxylase (EC 4.1.1.-)</t>
  </si>
  <si>
    <t>XLOC_002475</t>
  </si>
  <si>
    <t>Manganese transport protein MntH</t>
  </si>
  <si>
    <t>XLOC_002476</t>
  </si>
  <si>
    <t>c-di-GMP phosphodiesterase (EC 3.1.4.52) =&gt; PdeA</t>
  </si>
  <si>
    <t>XLOC_002477</t>
  </si>
  <si>
    <t>XLOC_002478</t>
  </si>
  <si>
    <t>Glutamyl-tRNA synthetase (EC 6.1.1.17)</t>
  </si>
  <si>
    <t>XLOC_002479</t>
  </si>
  <si>
    <t>Transcriptional regulator YfeR, LysR family</t>
  </si>
  <si>
    <t>XLOC_002480</t>
  </si>
  <si>
    <t>Uncharacterized protein YpeB</t>
  </si>
  <si>
    <t>XLOC_002481</t>
  </si>
  <si>
    <t>DNA ligase (NAD(+)) (EC 6.5.1.2)</t>
  </si>
  <si>
    <t>XLOC_002482</t>
  </si>
  <si>
    <t>Cell division protein ZipA</t>
  </si>
  <si>
    <t>XLOC_002483</t>
  </si>
  <si>
    <t>XLOC_002484</t>
  </si>
  <si>
    <t>Cysteine synthase B (EC 2.5.1.47)</t>
  </si>
  <si>
    <t>XLOC_002485</t>
  </si>
  <si>
    <t>Sulfate and thiosulfate import ATP-binding protein CysA (EC 3.6.3.25)</t>
  </si>
  <si>
    <t>Sulfate transport system permease protein CysW</t>
  </si>
  <si>
    <t>Sulfate transport system permease protein CysT</t>
  </si>
  <si>
    <t>Sulfate and thiosulfate binding protein CysP</t>
  </si>
  <si>
    <t>XLOC_002486</t>
  </si>
  <si>
    <t>Predicted dye-decolorizing peroxidase (DyP), YfeX-like subgroup</t>
  </si>
  <si>
    <t>XLOC_002487</t>
  </si>
  <si>
    <t>Predicted outer membrane lipoprotein YfeY</t>
  </si>
  <si>
    <t>XLOC_002488</t>
  </si>
  <si>
    <t>Inner membrane protein YfeZ</t>
  </si>
  <si>
    <t>Acetyltransferase YpeA</t>
  </si>
  <si>
    <t>XLOC_002489</t>
  </si>
  <si>
    <t>Ethanolamine operon regulatory protein</t>
  </si>
  <si>
    <t>XLOC_002490</t>
  </si>
  <si>
    <t>Ethanolamine utilization polyhedral-body-like protein EutK</t>
  </si>
  <si>
    <t>XLOC_002491</t>
  </si>
  <si>
    <t>Ethanolamine utilization polyhedral-body-like protein EutL</t>
  </si>
  <si>
    <t>XLOC_002492</t>
  </si>
  <si>
    <t>XLOC_002493</t>
  </si>
  <si>
    <t>XLOC_002494</t>
  </si>
  <si>
    <t>Ethanolamine utilization protein EutA</t>
  </si>
  <si>
    <t>XLOC_002495</t>
  </si>
  <si>
    <t>XLOC_002496</t>
  </si>
  <si>
    <t>Ethanolamine utilization protein EutG</t>
  </si>
  <si>
    <t>Ethanolamine utilization protein EutJ</t>
  </si>
  <si>
    <t>XLOC_002497</t>
  </si>
  <si>
    <t>Acetaldehyde dehydrogenase (EC 1.2.1.10) @ Acetaldehyde dehydrogenase (EC 1.2.1.10), ethanolamine utilization cluster</t>
  </si>
  <si>
    <t>XLOC_002498</t>
  </si>
  <si>
    <t>Ethanolamine utilization polyhedral-body-like protein EutN</t>
  </si>
  <si>
    <t>XLOC_002499</t>
  </si>
  <si>
    <t>Ethanolamine utilization polyhedral-body-like protein EutM</t>
  </si>
  <si>
    <t>XLOC_002500</t>
  </si>
  <si>
    <t>Phosphate acetyltransferase (EC 2.3.1.8), ethanolamine utilization-specific</t>
  </si>
  <si>
    <t>ATP:Cob(I)alamin adenosyltransferase (EC 2.5.1.17) @ ATP:Cob(I)alamin adenosyltransferase (EC 2.5.1.17), ethanolamine utilization</t>
  </si>
  <si>
    <t>Ethanolamine utilization protein EutQ</t>
  </si>
  <si>
    <t>Ethanolamine utilization protein EutP</t>
  </si>
  <si>
    <t>XLOC_002501</t>
  </si>
  <si>
    <t>Ethanolamine utilization polyhedral-body-like protein EutS</t>
  </si>
  <si>
    <t>XLOC_002502</t>
  </si>
  <si>
    <t>NADP-dependent malic enzyme (EC 1.1.1.40)</t>
  </si>
  <si>
    <t>XLOC_002503</t>
  </si>
  <si>
    <t>DUF1176 domain-containing protein</t>
  </si>
  <si>
    <t>XLOC_002504</t>
  </si>
  <si>
    <t>GDP-mannose pyrophosphatase NudK</t>
  </si>
  <si>
    <t>XLOC_002505</t>
  </si>
  <si>
    <t>Protein AegA</t>
  </si>
  <si>
    <t>XLOC_002506</t>
  </si>
  <si>
    <t>Esterase YpfH</t>
  </si>
  <si>
    <t>XLOC_002507</t>
  </si>
  <si>
    <t>tRNA cytosine(34) acetyltransferase (EC 2.3.1.193)</t>
  </si>
  <si>
    <t>XLOC_002508</t>
  </si>
  <si>
    <t>YpfJ protein, zinc metalloprotease superfamily</t>
  </si>
  <si>
    <t>XLOC_002509</t>
  </si>
  <si>
    <t>Phosphoribosylaminoimidazole-succinocarboxamide synthase (EC 6.3.2.6)</t>
  </si>
  <si>
    <t>XLOC_002510</t>
  </si>
  <si>
    <t>Outer membrane beta-barrel assembly protein BamC</t>
  </si>
  <si>
    <t>XLOC_002511</t>
  </si>
  <si>
    <t>4-hydroxy-tetrahydrodipicolinate synthase (EC 4.3.3.7)</t>
  </si>
  <si>
    <t>XLOC_002512</t>
  </si>
  <si>
    <t>Putative permease PerM (= YfgO)</t>
  </si>
  <si>
    <t>XLOC_002513</t>
  </si>
  <si>
    <t>XLOC_002514</t>
  </si>
  <si>
    <t>DnaA inactivator Hda (shorter homolog of DnaA)</t>
  </si>
  <si>
    <t>XLOC_002515</t>
  </si>
  <si>
    <t>Uracil permease @ Uracil:proton symporter UraA</t>
  </si>
  <si>
    <t>XLOC_002516</t>
  </si>
  <si>
    <t>Uracil phosphoribosyltransferase (EC 2.4.2.9)</t>
  </si>
  <si>
    <t>XLOC_002517</t>
  </si>
  <si>
    <t>XLOC_002518</t>
  </si>
  <si>
    <t>ROK family protein</t>
  </si>
  <si>
    <t>XLOC_002519</t>
  </si>
  <si>
    <t>c-di-GMP phosphodiesterase (EC 3.1.4.52) =&gt; PdeF</t>
  </si>
  <si>
    <t>XLOC_002520</t>
  </si>
  <si>
    <t>XLOC_002521</t>
  </si>
  <si>
    <t>XLOC_002522</t>
  </si>
  <si>
    <t>XLOC_002523</t>
  </si>
  <si>
    <t>XLOC_002524</t>
  </si>
  <si>
    <t>Bacteriophage FIG00948527: hypothetical protein</t>
  </si>
  <si>
    <t>XLOC_002525</t>
  </si>
  <si>
    <t>XLOC_002526</t>
  </si>
  <si>
    <t>XLOC_002527</t>
  </si>
  <si>
    <t>XLOC_002528</t>
  </si>
  <si>
    <t>Phage collar, head-to-tail connector protein</t>
  </si>
  <si>
    <t>XLOC_002529</t>
  </si>
  <si>
    <t>XLOC_002530</t>
  </si>
  <si>
    <t>XLOC_002531</t>
  </si>
  <si>
    <t>RecT protein</t>
  </si>
  <si>
    <t>XLOC_002532</t>
  </si>
  <si>
    <t>XLOC_002533</t>
  </si>
  <si>
    <t>Adenine DNA methyltransferase, phage-associated</t>
  </si>
  <si>
    <t>XLOC_002534</t>
  </si>
  <si>
    <t>Exodeoxyribonuclease VII large subunit (EC 3.1.11.6)</t>
  </si>
  <si>
    <t>XLOC_002535</t>
  </si>
  <si>
    <t>3-mercaptopyruvate sulfurtransferase (EC 2.8.1.2)</t>
  </si>
  <si>
    <t>XLOC_002536</t>
  </si>
  <si>
    <t>XLOC_002537</t>
  </si>
  <si>
    <t>XLOC_002538</t>
  </si>
  <si>
    <t>Stationary phase inducible protein CsiE</t>
  </si>
  <si>
    <t>XLOC_002539</t>
  </si>
  <si>
    <t>Putative NAGC-like transcriptional regulator</t>
  </si>
  <si>
    <t>XLOC_002540</t>
  </si>
  <si>
    <t>Inner membrane protein YphA</t>
  </si>
  <si>
    <t>XLOC_002541</t>
  </si>
  <si>
    <t>Flavohemoglobin / Nitric oxide dioxygenase (EC 1.14.12.17)</t>
  </si>
  <si>
    <t>XLOC_002542</t>
  </si>
  <si>
    <t>Membrane-bound lytic murein transglycosylase F (EC 4.2.2.n1)</t>
  </si>
  <si>
    <t>XLOC_002543</t>
  </si>
  <si>
    <t>Uncharacterized HTH-type transcriptional regulator YfhH</t>
  </si>
  <si>
    <t>XLOC_002544</t>
  </si>
  <si>
    <t>Uncharacterized ferredoxin-like protein YfhL</t>
  </si>
  <si>
    <t>XLOC_002545</t>
  </si>
  <si>
    <t>XLOC_002546</t>
  </si>
  <si>
    <t>L-aspartate oxidase (EC 1.4.3.16)</t>
  </si>
  <si>
    <t>XLOC_002547</t>
  </si>
  <si>
    <t>ATP-dependent RNA helicase SrmB</t>
  </si>
  <si>
    <t>XLOC_002548</t>
  </si>
  <si>
    <t>Uracil-DNA glycosylase, family 1 (EC 3.2.2.27)</t>
  </si>
  <si>
    <t>XLOC_002549</t>
  </si>
  <si>
    <t>Thioredoxin 2</t>
  </si>
  <si>
    <t>XLOC_002550</t>
  </si>
  <si>
    <t>Uncharacterized conserved protein YfiP, contains DTW domain</t>
  </si>
  <si>
    <t>XLOC_002551</t>
  </si>
  <si>
    <t>Protein lysine acetyltransferase Pat (EC 2.3.1.-)</t>
  </si>
  <si>
    <t>XLOC_002552</t>
  </si>
  <si>
    <t>CDP-diacylglycerol--serine O-phosphatidyltransferase (EC 2.7.8.8)</t>
  </si>
  <si>
    <t>XLOC_002553</t>
  </si>
  <si>
    <t>XLOC_002554</t>
  </si>
  <si>
    <t>Phage terminase, large subunit</t>
  </si>
  <si>
    <t>XLOC_002555</t>
  </si>
  <si>
    <t>XLOC_002556</t>
  </si>
  <si>
    <t>XLOC_002557</t>
  </si>
  <si>
    <t>XLOC_002558</t>
  </si>
  <si>
    <t>XLOC_002559</t>
  </si>
  <si>
    <t>FIG00641023: hypothetical protein</t>
  </si>
  <si>
    <t>XLOC_002560</t>
  </si>
  <si>
    <t>Primosomal protein I</t>
  </si>
  <si>
    <t>macromolecule metabolism; macromolecule synthesis, modification; dna - replication, repair, restr./modif.</t>
  </si>
  <si>
    <t>XLOC_002561</t>
  </si>
  <si>
    <t>XLOC_002562</t>
  </si>
  <si>
    <t>GMP synthase [glutamine-hydrolyzing], amidotransferase subunit (EC 6.3.5.2) / GMP synthase [glutamine-hydrolyzing], ATP pyrophosphatase subunit (EC 6.3.5.2)</t>
  </si>
  <si>
    <t>XLOC_002563</t>
  </si>
  <si>
    <t>Inosine-5'-monophosphate dehydrogenase (EC 1.1.1.205) / CBS domain</t>
  </si>
  <si>
    <t>XLOC_002564</t>
  </si>
  <si>
    <t>Uncharacterized protein YfgJ</t>
  </si>
  <si>
    <t>XLOC_002565</t>
  </si>
  <si>
    <t>XLOC_002566</t>
  </si>
  <si>
    <t>GTP-binding protein EngA</t>
  </si>
  <si>
    <t>XLOC_002567</t>
  </si>
  <si>
    <t>Outer membrane beta-barrel assembly protein BamB</t>
  </si>
  <si>
    <t>XLOC_002568</t>
  </si>
  <si>
    <t>UPF0070 protein YfgM</t>
  </si>
  <si>
    <t>XLOC_002569</t>
  </si>
  <si>
    <t>Histidyl-tRNA synthetase (EC 6.1.1.21)</t>
  </si>
  <si>
    <t>XLOC_002570</t>
  </si>
  <si>
    <t>(E)-4-hydroxy-3-methylbut-2-enyl-diphosphate synthase (flavodoxin) (EC 1.17.7.3)</t>
  </si>
  <si>
    <t>XLOC_002571</t>
  </si>
  <si>
    <t>Cytoskeleton protein RodZ</t>
  </si>
  <si>
    <t>XLOC_002572</t>
  </si>
  <si>
    <t>23S rRNA (adenine(2503)-C(2))-methyltransferase @ tRNA (adenine(37)-C(2))-methyltransferase (EC 2.1.1.192)</t>
  </si>
  <si>
    <t>XLOC_002573</t>
  </si>
  <si>
    <t>Nucleoside diphosphate kinase (EC 2.7.4.6)</t>
  </si>
  <si>
    <t>XLOC_002574</t>
  </si>
  <si>
    <t>Penicillin-insensitive transglycosylase (EC 2.4.2.-) &amp; transpeptidase PBP-1C</t>
  </si>
  <si>
    <t>XLOC_002575</t>
  </si>
  <si>
    <t>Alpha-2-macroglobulin</t>
  </si>
  <si>
    <t>XLOC_002576</t>
  </si>
  <si>
    <t>Protein SseB</t>
  </si>
  <si>
    <t>XLOC_002577</t>
  </si>
  <si>
    <t>Peptidase B (EC 3.4.11.23)</t>
  </si>
  <si>
    <t>XLOC_002578</t>
  </si>
  <si>
    <t>Protein IscX, believed to be involved in assembly of Fe-S clusters</t>
  </si>
  <si>
    <t>XLOC_002579</t>
  </si>
  <si>
    <t>Ferredoxin, 2Fe-2S</t>
  </si>
  <si>
    <t>XLOC_002580</t>
  </si>
  <si>
    <t>Chaperone protein HscA</t>
  </si>
  <si>
    <t>XLOC_002581</t>
  </si>
  <si>
    <t>Chaperone protein HscB</t>
  </si>
  <si>
    <t>XLOC_002582</t>
  </si>
  <si>
    <t>Iron-sulfur cluster assembly iron binding protein IscA</t>
  </si>
  <si>
    <t>XLOC_002583</t>
  </si>
  <si>
    <t>Iron-sulfur cluster assembly scaffold protein IscU</t>
  </si>
  <si>
    <t>XLOC_002584</t>
  </si>
  <si>
    <t>Cysteine desulfurase (EC 2.8.1.7) =&gt; IscS</t>
  </si>
  <si>
    <t>XLOC_002585</t>
  </si>
  <si>
    <t>Iron-sulfur cluster regulator IscR</t>
  </si>
  <si>
    <t>XLOC_002586</t>
  </si>
  <si>
    <t>tRNA (cytidine(32)/uridine(32)-2'-O)-methyltransferase (EC 2.1.1.200)</t>
  </si>
  <si>
    <t>XLOC_002587</t>
  </si>
  <si>
    <t>XLOC_002588</t>
  </si>
  <si>
    <t>Nickel/cobalt efflux system STM2551</t>
  </si>
  <si>
    <t>Putative periplasmic or exported protein</t>
  </si>
  <si>
    <t>XLOC_002589</t>
  </si>
  <si>
    <t>Probable 3-phenylpropionic acid transporter</t>
  </si>
  <si>
    <t>XLOC_002590</t>
  </si>
  <si>
    <t>Uncharacterized sugar:proton symporter</t>
  </si>
  <si>
    <t>XLOC_002591</t>
  </si>
  <si>
    <t>Uncharacterized protein YphG, TPR-domain containing</t>
  </si>
  <si>
    <t>XLOC_002592</t>
  </si>
  <si>
    <t>Serine hydroxymethyltransferase (EC 2.1.2.1)</t>
  </si>
  <si>
    <t>XLOC_002593</t>
  </si>
  <si>
    <t>Nitrogen regulatory protein P-II</t>
  </si>
  <si>
    <t>XLOC_002594</t>
  </si>
  <si>
    <t>Transcriptional response regulatory protein GlrR</t>
  </si>
  <si>
    <t>Uncharacterized protein YfhG</t>
  </si>
  <si>
    <t>XLOC_002595</t>
  </si>
  <si>
    <t>Sensor histidine kinase GlrK</t>
  </si>
  <si>
    <t>XLOC_002596</t>
  </si>
  <si>
    <t>Phosphoribosylformylglycinamidine synthase, synthetase subunit (EC 6.3.5.3) / Phosphoribosylformylglycinamidine synthase, glutamine amidotransferase subunit (EC 6.3.5.3)</t>
  </si>
  <si>
    <t>XLOC_002597</t>
  </si>
  <si>
    <t>tRNA-specific adenosine-34 deaminase (EC 3.5.4.33)</t>
  </si>
  <si>
    <t>XLOC_002598</t>
  </si>
  <si>
    <t>Phosphatidylglycerophosphatase C (EC 3.1.3.27)</t>
  </si>
  <si>
    <t>XLOC_002599</t>
  </si>
  <si>
    <t>Holo-[acyl-carrier-protein] synthase (EC 2.7.8.7)</t>
  </si>
  <si>
    <t>Pyridoxine 5'-phosphate synthase (EC 2.6.99.2)</t>
  </si>
  <si>
    <t>XLOC_002600</t>
  </si>
  <si>
    <t>DNA recombination and repair protein RecO</t>
  </si>
  <si>
    <t>XLOC_002601</t>
  </si>
  <si>
    <t>GTP-binding protein Era</t>
  </si>
  <si>
    <t>Ribonuclease III (EC 3.1.26.3)</t>
  </si>
  <si>
    <t>XLOC_002602</t>
  </si>
  <si>
    <t>Signal peptidase I (EC 3.4.21.89)</t>
  </si>
  <si>
    <t>XLOC_002603</t>
  </si>
  <si>
    <t>Translation elongation factor LepA</t>
  </si>
  <si>
    <t>XLOC_002604</t>
  </si>
  <si>
    <t>Sigma factor RpoE regulatory protein RseC</t>
  </si>
  <si>
    <t>Sigma factor RpoE negative regulatory protein RseB precursor</t>
  </si>
  <si>
    <t>XLOC_002605</t>
  </si>
  <si>
    <t>Sigma factor RpoE negative regulatory protein RseA</t>
  </si>
  <si>
    <t>XLOC_002606</t>
  </si>
  <si>
    <t>RNA polymerase sigma factor RpoE</t>
  </si>
  <si>
    <t>XLOC_002607</t>
  </si>
  <si>
    <t>tRNA(1)(Val) (adenine(37)-N(6))-methyltransferase (EC 2.1.1.223)</t>
  </si>
  <si>
    <t>XLOC_002608</t>
  </si>
  <si>
    <t>Autonomous glycyl radical cofactor</t>
  </si>
  <si>
    <t>XLOC_002609</t>
  </si>
  <si>
    <t>Uncharacterized tRNA/rRNA methyltransferase YfiF</t>
  </si>
  <si>
    <t>XLOC_002610</t>
  </si>
  <si>
    <t>Alpha-ketoglutarate permease</t>
  </si>
  <si>
    <t>XLOC_002611</t>
  </si>
  <si>
    <t>XLOC_002612</t>
  </si>
  <si>
    <t>XLOC_002613</t>
  </si>
  <si>
    <t>XLOC_002614</t>
  </si>
  <si>
    <t>XLOC_002615</t>
  </si>
  <si>
    <t>Outer membrane beta-barrel assembly protein BamD</t>
  </si>
  <si>
    <t>XLOC_002616</t>
  </si>
  <si>
    <t>Ribosome-associated inhibitor A</t>
  </si>
  <si>
    <t>XLOC_002617</t>
  </si>
  <si>
    <t>Chorismate mutase I (EC 5.4.99.5) / Prephenate dehydratase (EC 4.2.1.51)</t>
  </si>
  <si>
    <t>XLOC_002618</t>
  </si>
  <si>
    <t>Uncharacterized protein YfiR</t>
  </si>
  <si>
    <t>Diguanylate cyclase (EC 2.7.7.65) =&gt; DgcN</t>
  </si>
  <si>
    <t>XLOC_002619</t>
  </si>
  <si>
    <t>Integral membrane protein YfiB</t>
  </si>
  <si>
    <t>XLOC_002620</t>
  </si>
  <si>
    <t>Inner membrane protein YpjD</t>
  </si>
  <si>
    <t>XLOC_002621</t>
  </si>
  <si>
    <t>Putative membrane protein YfjD</t>
  </si>
  <si>
    <t>XLOC_002622</t>
  </si>
  <si>
    <t>NAD kinase (EC 2.7.1.23)</t>
  </si>
  <si>
    <t>XLOC_002623</t>
  </si>
  <si>
    <t>DNA repair protein RecN</t>
  </si>
  <si>
    <t>XLOC_002624</t>
  </si>
  <si>
    <t>Outer membrane beta-barrel assembly protein BamE</t>
  </si>
  <si>
    <t>XLOC_002625</t>
  </si>
  <si>
    <t>tmRNA-binding protein SmpB</t>
  </si>
  <si>
    <t>XLOC_002626</t>
  </si>
  <si>
    <t>XLOC_002627</t>
  </si>
  <si>
    <t>XLOC_002628</t>
  </si>
  <si>
    <t>XLOC_002629</t>
  </si>
  <si>
    <t>Guanidinobutyrase (EC 3.5.3.7)</t>
  </si>
  <si>
    <t>XLOC_002630</t>
  </si>
  <si>
    <t>2OG-Fe(II) oxygenase</t>
  </si>
  <si>
    <t>XLOC_002631</t>
  </si>
  <si>
    <t>XLOC_002632</t>
  </si>
  <si>
    <t>XLOC_002633</t>
  </si>
  <si>
    <t>XLOC_002634</t>
  </si>
  <si>
    <t>XLOC_002635</t>
  </si>
  <si>
    <t>XLOC_002636</t>
  </si>
  <si>
    <t>XLOC_002637</t>
  </si>
  <si>
    <t>XLOC_002638</t>
  </si>
  <si>
    <t>Type-1 fimbrial protein subunit precursor</t>
  </si>
  <si>
    <t>XLOC_002639</t>
  </si>
  <si>
    <t>XLOC_002640</t>
  </si>
  <si>
    <t>fimbrial biogenesis outer membrane usher protein</t>
  </si>
  <si>
    <t>XLOC_002641</t>
  </si>
  <si>
    <t>probable exported protein YPO4040</t>
  </si>
  <si>
    <t>XLOC_002642</t>
  </si>
  <si>
    <t>sigma-54-dependent transcriptional regulator</t>
  </si>
  <si>
    <t>XLOC_002643</t>
  </si>
  <si>
    <t>XLOC_002644</t>
  </si>
  <si>
    <t>Transcriptional regulator YgaV, ArsR family</t>
  </si>
  <si>
    <t>XLOC_002645</t>
  </si>
  <si>
    <t>Rhodanese-domain-containing inner membrane protein YgaP</t>
  </si>
  <si>
    <t>XLOC_002646</t>
  </si>
  <si>
    <t>Uncharacterized protein KOX_00395</t>
  </si>
  <si>
    <t>XLOC_002647</t>
  </si>
  <si>
    <t>XLOC_002648</t>
  </si>
  <si>
    <t>L-alanine exporter AlaE</t>
  </si>
  <si>
    <t>XLOC_002649</t>
  </si>
  <si>
    <t>ElaB protein</t>
  </si>
  <si>
    <t>XLOC_002650</t>
  </si>
  <si>
    <t>4-carboxymuconolactone decarboxylase domain/alkylhydroperoxidase AhpD family core domain protein</t>
  </si>
  <si>
    <t>XLOC_002651</t>
  </si>
  <si>
    <t>Glutaredoxin-like protein NrdH, required for reduction of Ribonucleotide reductase class Ib</t>
  </si>
  <si>
    <t>Ribonucleotide reduction protein NrdI</t>
  </si>
  <si>
    <t>Ribonucleotide reductase of class Ib (aerobic), alpha subunit (EC 1.17.4.1)</t>
  </si>
  <si>
    <t>XLOC_002652</t>
  </si>
  <si>
    <t>Ribonucleotide reductase of class Ib (aerobic), beta subunit (EC 1.17.4.1)</t>
  </si>
  <si>
    <t>XLOC_002653</t>
  </si>
  <si>
    <t>Glycine betaine/L-proline transport ATP-binding protein ProV (TC 3.A.1.12.1)</t>
  </si>
  <si>
    <t>Glycine betaine/L-proline transport system permease protein ProW (TC 3.A.1.12.1)</t>
  </si>
  <si>
    <t>XLOC_002654</t>
  </si>
  <si>
    <t>Glycine betaine/L-proline transport substrate-binding protein ProX (TC 3.A.1.12.1)</t>
  </si>
  <si>
    <t>XLOC_002655</t>
  </si>
  <si>
    <t>Inner membrane protein YgaZ</t>
  </si>
  <si>
    <t>Uncharacterized protein YgaH</t>
  </si>
  <si>
    <t>XLOC_002656</t>
  </si>
  <si>
    <t>Multidrug resistance regulator EmrR (MprA)</t>
  </si>
  <si>
    <t>XLOC_002657</t>
  </si>
  <si>
    <t>Multidrug efflux system EmrAB-OMF, membrane fusion component EmrA</t>
  </si>
  <si>
    <t>XLOC_002658</t>
  </si>
  <si>
    <t>Multidrug efflux system EmrAB-OMF, inner-membrane proton/drug antiporter EmrB (MFS type)</t>
  </si>
  <si>
    <t>XLOC_002659</t>
  </si>
  <si>
    <t>XLOC_002660</t>
  </si>
  <si>
    <t>PTS system, glucitol/sorbitol-specific IIC component</t>
  </si>
  <si>
    <t>PTS system, glucitol/sorbitol-specific IIB component (EC 2.7.1.198) / PTS system, glucitol/sorbitol-specific IIC component 2</t>
  </si>
  <si>
    <t>XLOC_002661</t>
  </si>
  <si>
    <t>XLOC_002662</t>
  </si>
  <si>
    <t>Sorbitol-6-phosphate 2-dehydrogenase (EC 1.1.1.140)</t>
  </si>
  <si>
    <t>XLOC_002663</t>
  </si>
  <si>
    <t>Glucitol operon activator protein</t>
  </si>
  <si>
    <t>XLOC_002664</t>
  </si>
  <si>
    <t>Glucitol operon repressor</t>
  </si>
  <si>
    <t>D-arabinose-5-phosphate isomerase (EC 5.3.1.13)</t>
  </si>
  <si>
    <t>XLOC_002665</t>
  </si>
  <si>
    <t>XLOC_002666</t>
  </si>
  <si>
    <t>Anaerobic nitric oxide reductase flavorubredoxin</t>
  </si>
  <si>
    <t>Nitric oxide reductase FlRd-NAD(+) reductase</t>
  </si>
  <si>
    <t>XLOC_002667</t>
  </si>
  <si>
    <t>XLOC_002668</t>
  </si>
  <si>
    <t>PTS system, arbutin-, cellobiose-, and salicin-specific IIB component / PTS system, arbutin-, cellobiose-, and salicin-specific IIC component</t>
  </si>
  <si>
    <t>XLOC_002669</t>
  </si>
  <si>
    <t>XLOC_002670</t>
  </si>
  <si>
    <t>XLOC_002671</t>
  </si>
  <si>
    <t>[NiFe] hydrogenase nickel incorporation protein HypA</t>
  </si>
  <si>
    <t>XLOC_002672</t>
  </si>
  <si>
    <t>[NiFe] hydrogenase nickel incorporation-associated protein HypB</t>
  </si>
  <si>
    <t>[NiFe] hydrogenase metallocenter assembly protein HypC</t>
  </si>
  <si>
    <t>[NiFe] hydrogenase metallocenter assembly protein HypD</t>
  </si>
  <si>
    <t>[NiFe] hydrogenase metallocenter assembly protein HypE</t>
  </si>
  <si>
    <t>XLOC_002673</t>
  </si>
  <si>
    <t>Formate hydrogenlyase transcriptional activator</t>
  </si>
  <si>
    <t>XLOC_002674</t>
  </si>
  <si>
    <t>XLOC_002675</t>
  </si>
  <si>
    <t>XLOC_002676</t>
  </si>
  <si>
    <t>XLOC_002677</t>
  </si>
  <si>
    <t>ROK family sugar kinase or transcriptional regulator</t>
  </si>
  <si>
    <t>XLOC_002678</t>
  </si>
  <si>
    <t>XLOC_002679</t>
  </si>
  <si>
    <t>Manganese ABC transporter, periplasmic-binding protein SitA</t>
  </si>
  <si>
    <t>Manganese ABC transporter, ATP-binding protein SitB</t>
  </si>
  <si>
    <t>Manganese ABC transporter, inner membrane permease protein SitC</t>
  </si>
  <si>
    <t>Manganese ABC transporter, inner membrane permease protein SitD</t>
  </si>
  <si>
    <t>XLOC_002680</t>
  </si>
  <si>
    <t>Auxin efflux carrier family protein</t>
  </si>
  <si>
    <t>XLOC_002681</t>
  </si>
  <si>
    <t>Thiamine pyrophosphate-requiring enzymes [acetolactate synthase, pyruvate dehydrogenase (cytochrome), glyoxylate carboligase, phosphonopyruvate decarboxylase]</t>
  </si>
  <si>
    <t>XLOC_002682</t>
  </si>
  <si>
    <t>TonB-dependent hemin, ferrichrome receptor</t>
  </si>
  <si>
    <t>XLOC_002683</t>
  </si>
  <si>
    <t>Hemin transport protein HmuS</t>
  </si>
  <si>
    <t>Periplasmic hemin-binding protein</t>
  </si>
  <si>
    <t>Hemin ABC transporter, permease protein</t>
  </si>
  <si>
    <t>ABC-type hemin transport system, ATPase component</t>
  </si>
  <si>
    <t>XLOC_002684</t>
  </si>
  <si>
    <t>DNA mismatch repair protein MutS</t>
  </si>
  <si>
    <t>XLOC_002685</t>
  </si>
  <si>
    <t>XLOC_002686</t>
  </si>
  <si>
    <t>Putative membrane transport protein</t>
  </si>
  <si>
    <t>XLOC_002687</t>
  </si>
  <si>
    <t>XLOC_002688</t>
  </si>
  <si>
    <t>Alkaline phosphatase isozyme conversion protein</t>
  </si>
  <si>
    <t>XLOC_002689</t>
  </si>
  <si>
    <t>6-carboxy-5,6,7,8-tetrahydropterin synthase (EC 4.1.2.50)</t>
  </si>
  <si>
    <t>XLOC_002690</t>
  </si>
  <si>
    <t>XLOC_002691</t>
  </si>
  <si>
    <t>Signal transduction histidine-protein kinase BarA (EC 2.7.13.3)</t>
  </si>
  <si>
    <t>XLOC_002692</t>
  </si>
  <si>
    <t>NADPH-dependent 7-cyano-7-deazaguanine reductase (EC 1.7.1.13)</t>
  </si>
  <si>
    <t>XLOC_002693</t>
  </si>
  <si>
    <t>Pyrimidine/purine nucleotide 5'-monophosphate nucleosidase PpnN (EC 3.2.2.4) (EC 3.2.2.10)</t>
  </si>
  <si>
    <t>XLOC_002694</t>
  </si>
  <si>
    <t>XLOC_002695</t>
  </si>
  <si>
    <t>XLOC_002696</t>
  </si>
  <si>
    <t>XLOC_002697</t>
  </si>
  <si>
    <t>XLOC_002698</t>
  </si>
  <si>
    <t>Flap endonuclease Xni</t>
  </si>
  <si>
    <t>XLOC_002699</t>
  </si>
  <si>
    <t>Fucose permease</t>
  </si>
  <si>
    <t>XLOC_002700</t>
  </si>
  <si>
    <t>L-fucose isomerase (EC 5.3.1.25) @ D-Arabinose ketol-isomerase (EC 5.3.1.3)</t>
  </si>
  <si>
    <t>XLOC_002701</t>
  </si>
  <si>
    <t>L-fuculokinase (EC 2.7.1.51)</t>
  </si>
  <si>
    <t>XLOC_002702</t>
  </si>
  <si>
    <t>L-fucose mutarotase (EC 5.1.3.29)</t>
  </si>
  <si>
    <t>XLOC_002703</t>
  </si>
  <si>
    <t>L-fucose operon activator</t>
  </si>
  <si>
    <t>XLOC_002704</t>
  </si>
  <si>
    <t>Cysteine desulfurase (EC 2.8.1.7) =&gt; sulfur transfer pathway protein CsdA</t>
  </si>
  <si>
    <t>Sulfur acceptor protein =&gt; sulfur transfer pathway protein CsdE</t>
  </si>
  <si>
    <t>XLOC_002705</t>
  </si>
  <si>
    <t>XLOC_002706</t>
  </si>
  <si>
    <t>XLOC_002707</t>
  </si>
  <si>
    <t>Chaperone protein ClpB (ATP-dependent unfoldase)</t>
  </si>
  <si>
    <t>XLOC_002708</t>
  </si>
  <si>
    <t>XLOC_002709</t>
  </si>
  <si>
    <t>LSU rRNA pseudouridine(1911/1915/1917) synthase (EC 5.4.99.23)</t>
  </si>
  <si>
    <t>XLOC_002710</t>
  </si>
  <si>
    <t>SMP-30/Gluconolaconase/LRE domain protein</t>
  </si>
  <si>
    <t>XLOC_002711</t>
  </si>
  <si>
    <t>Chorismate mutase I (EC 5.4.99.5) / Cyclohexadienyl dehydrogenase (EC 1.3.1.12)(EC 1.3.1.43)</t>
  </si>
  <si>
    <t>XLOC_002712</t>
  </si>
  <si>
    <t>XLOC_002713</t>
  </si>
  <si>
    <t>Uncharacterized iron-regulated membrane protein; Iron-uptake factor PiuB</t>
  </si>
  <si>
    <t>XLOC_002714</t>
  </si>
  <si>
    <t>XLOC_002715</t>
  </si>
  <si>
    <t>LSU ribosomal protein L19p</t>
  </si>
  <si>
    <t>XLOC_002716</t>
  </si>
  <si>
    <t>tRNA (guanine(37)-N(1))-methyltransferase (EC 2.1.1.228)</t>
  </si>
  <si>
    <t>XLOC_002717</t>
  </si>
  <si>
    <t>16S rRNA processing protein RimM</t>
  </si>
  <si>
    <t>XLOC_002718</t>
  </si>
  <si>
    <t>SSU ribosomal protein S16p</t>
  </si>
  <si>
    <t>XLOC_002719</t>
  </si>
  <si>
    <t>Signal recognition particle protein Ffh</t>
  </si>
  <si>
    <t>XLOC_002720</t>
  </si>
  <si>
    <t>Heat shock protein GrpE</t>
  </si>
  <si>
    <t>XLOC_002721</t>
  </si>
  <si>
    <t>UPF0125 protein RatB</t>
  </si>
  <si>
    <t>Ribosome association toxin RatA</t>
  </si>
  <si>
    <t>XLOC_002722</t>
  </si>
  <si>
    <t>putative plasmid-related protein</t>
  </si>
  <si>
    <t>XLOC_002723</t>
  </si>
  <si>
    <t>Probable transcription regulator protein of MDR efflux pump cluster</t>
  </si>
  <si>
    <t>XLOC_002724</t>
  </si>
  <si>
    <t>XLOC_002725</t>
  </si>
  <si>
    <t>Rrf2 family transcriptional regulator, group III</t>
  </si>
  <si>
    <t>XLOC_002726</t>
  </si>
  <si>
    <t>Transcriptional regulator GbuR</t>
  </si>
  <si>
    <t>XLOC_002727</t>
  </si>
  <si>
    <t>Prephenate dehydratase (EC 4.2.1.51) @ Arogenate dehydratase (EC 4.2.1.91)</t>
  </si>
  <si>
    <t>XLOC_002728</t>
  </si>
  <si>
    <t>putative fimbrial-like protein</t>
  </si>
  <si>
    <t>XLOC_002729</t>
  </si>
  <si>
    <t>type 1 fimbriae anchoring protein FimD</t>
  </si>
  <si>
    <t>XLOC_002730</t>
  </si>
  <si>
    <t>XLOC_002731</t>
  </si>
  <si>
    <t>Type-1 fimbrial protein, A chain precursor</t>
  </si>
  <si>
    <t>XLOC_002732</t>
  </si>
  <si>
    <t>XLOC_002733</t>
  </si>
  <si>
    <t>XLOC_002734</t>
  </si>
  <si>
    <t>XLOC_002735</t>
  </si>
  <si>
    <t>Fe(2+)/alpha-ketoglutarate-dependent dioxygenase LpxO</t>
  </si>
  <si>
    <t>XLOC_002736</t>
  </si>
  <si>
    <t>DNA-binding protein StpA</t>
  </si>
  <si>
    <t>XLOC_002737</t>
  </si>
  <si>
    <t>Uncharacterized protein YgaC</t>
  </si>
  <si>
    <t>XLOC_002738</t>
  </si>
  <si>
    <t>XLOC_002739</t>
  </si>
  <si>
    <t>XLOC_002740</t>
  </si>
  <si>
    <t>XLOC_002741</t>
  </si>
  <si>
    <t>S-ribosylhomocysteine lyase (EC 4.4.1.21) @ Autoinducer-2 production protein LuxS</t>
  </si>
  <si>
    <t>XLOC_002742</t>
  </si>
  <si>
    <t>Glutamate--cysteine ligase (EC 6.3.2.2)</t>
  </si>
  <si>
    <t>XLOC_002743</t>
  </si>
  <si>
    <t>probable membrane protein YPO3302</t>
  </si>
  <si>
    <t>Fructose-1-phosphate phosphatase YqaB (EC 3.1.3.-)</t>
  </si>
  <si>
    <t>XLOC_002744</t>
  </si>
  <si>
    <t>transport-associated</t>
  </si>
  <si>
    <t>XLOC_002745</t>
  </si>
  <si>
    <t>XLOC_002746</t>
  </si>
  <si>
    <t>XLOC_002747</t>
  </si>
  <si>
    <t>XLOC_002748</t>
  </si>
  <si>
    <t>XLOC_002749</t>
  </si>
  <si>
    <t>XLOC_002750</t>
  </si>
  <si>
    <t>Carbon storage regulator</t>
  </si>
  <si>
    <t>XLOC_002751</t>
  </si>
  <si>
    <t>Alanyl-tRNA synthetase (EC 6.1.1.7)</t>
  </si>
  <si>
    <t>XLOC_002752</t>
  </si>
  <si>
    <t>Regulatory protein RecX</t>
  </si>
  <si>
    <t>XLOC_002753</t>
  </si>
  <si>
    <t>RecA protein</t>
  </si>
  <si>
    <t>XLOC_002754</t>
  </si>
  <si>
    <t>Nicotinamide-nucleotide amidase (EC 3.5.1.42)</t>
  </si>
  <si>
    <t>XLOC_002755</t>
  </si>
  <si>
    <t>XLOC_002756</t>
  </si>
  <si>
    <t>XLOC_002757</t>
  </si>
  <si>
    <t>Membrane-bound lytic murein transglycosylase B</t>
  </si>
  <si>
    <t>XLOC_002758</t>
  </si>
  <si>
    <t>Anaerobic nitric oxide reductase transcription regulator NorR</t>
  </si>
  <si>
    <t>XLOC_002759</t>
  </si>
  <si>
    <t>HoxN/HupN/NixA family nickel/cobalt transporter</t>
  </si>
  <si>
    <t>[NiFe] hydrogenase metallocenter assembly protein HypF</t>
  </si>
  <si>
    <t>XLOC_002760</t>
  </si>
  <si>
    <t>Electron transport protein HydN</t>
  </si>
  <si>
    <t>XLOC_002761</t>
  </si>
  <si>
    <t>AscBF operon repressor</t>
  </si>
  <si>
    <t>XLOC_002762</t>
  </si>
  <si>
    <t>Formate hydrogenlyase maturation protease (EC 3.4.23.51)</t>
  </si>
  <si>
    <t>Formate hydrogenlyase maturation protein HycH</t>
  </si>
  <si>
    <t>Formate hydrogenlyase subunit 7</t>
  </si>
  <si>
    <t>Formate hydrogenlyase subunit 6</t>
  </si>
  <si>
    <t>XLOC_002763</t>
  </si>
  <si>
    <t>Formate hydrogenlyase subunit 5</t>
  </si>
  <si>
    <t>XLOC_002764</t>
  </si>
  <si>
    <t>Formate hydrogenlyase subunit 4</t>
  </si>
  <si>
    <t>XLOC_002765</t>
  </si>
  <si>
    <t>Formate hydrogenlyase subunit 3</t>
  </si>
  <si>
    <t>Formate hydrogenlyase subunit 2</t>
  </si>
  <si>
    <t>XLOC_002766</t>
  </si>
  <si>
    <t>Formate hydrogenlyase regulatory protein HycA</t>
  </si>
  <si>
    <t>XLOC_002767</t>
  </si>
  <si>
    <t>beta-glucosidase (EC 3.2.1.21)</t>
  </si>
  <si>
    <t>XLOC_002768</t>
  </si>
  <si>
    <t>Endo-b1,4-mannanase 5C</t>
  </si>
  <si>
    <t>XLOC_002769</t>
  </si>
  <si>
    <t>Outer membrane porin KPN_03071</t>
  </si>
  <si>
    <t>XLOC_002770</t>
  </si>
  <si>
    <t>XLOC_002771</t>
  </si>
  <si>
    <t>Uncharacterized protein YgbA</t>
  </si>
  <si>
    <t>XLOC_002772</t>
  </si>
  <si>
    <t>XLOC_002773</t>
  </si>
  <si>
    <t>NOHBY218; no homolog in Saccharomyces cerevisiae</t>
  </si>
  <si>
    <t>XLOC_002774</t>
  </si>
  <si>
    <t>Hok/Gef-like protein</t>
  </si>
  <si>
    <t>XLOC_002775</t>
  </si>
  <si>
    <t>Hydroxyaromatic non-oxidative decarboxylase protein D (EC 4.1.1.-)</t>
  </si>
  <si>
    <t>XLOC_002776</t>
  </si>
  <si>
    <t>Hydroxyaromatic non-oxidative decarboxylase protein C (EC 4.1.1.-)</t>
  </si>
  <si>
    <t>Hydroxyaromatic non-oxidative decarboxylase protein B (EC 4.1.1.-)</t>
  </si>
  <si>
    <t>XLOC_002777</t>
  </si>
  <si>
    <t>Transcriptional regulator STM2912, LysR family</t>
  </si>
  <si>
    <t>XLOC_002778</t>
  </si>
  <si>
    <t>RNA polymerase sigma factor RpoS</t>
  </si>
  <si>
    <t>XLOC_002779</t>
  </si>
  <si>
    <t>Murein hydrolase activator NlpD</t>
  </si>
  <si>
    <t>XLOC_002780</t>
  </si>
  <si>
    <t>Protein-L-isoaspartate O-methyltransferase (EC 2.1.1.77)</t>
  </si>
  <si>
    <t>5'-nucleotidase SurE (EC 3.1.3.5) @ Exopolyphosphatase (EC 3.6.1.11)</t>
  </si>
  <si>
    <t>tRNA pseudouridine(13) synthase (EC 5.4.99.27)</t>
  </si>
  <si>
    <t>2-C-methyl-D-erythritol 2,4-cyclodiphosphate synthase (EC 4.6.1.12)</t>
  </si>
  <si>
    <t>2-C-methyl-D-erythritol 4-phosphate cytidylyltransferase (EC 2.7.7.60)</t>
  </si>
  <si>
    <t>XLOC_002781</t>
  </si>
  <si>
    <t>Cell division protein DivIC (FtsB), stabilizes FtsL against RasP cleavage</t>
  </si>
  <si>
    <t>XLOC_002782</t>
  </si>
  <si>
    <t>Inner membrane protein YgbE</t>
  </si>
  <si>
    <t>XLOC_002783</t>
  </si>
  <si>
    <t>Adenylylsulfate kinase (EC 2.7.1.25)</t>
  </si>
  <si>
    <t>Sulfate adenylyltransferase subunit 1 (EC 2.7.7.4)</t>
  </si>
  <si>
    <t>XLOC_002784</t>
  </si>
  <si>
    <t>Sulfate adenylyltransferase subunit 2 (EC 2.7.7.4)</t>
  </si>
  <si>
    <t>XLOC_002785</t>
  </si>
  <si>
    <t>Precorrin-2 oxidase (EC 1.3.1.76) @ Sirohydrochlorin ferrochelatase activity of CysG (EC 4.99.1.4) / Uroporphyrinogen-III methyltransferase (EC 2.1.1.107)</t>
  </si>
  <si>
    <t>XLOC_002786</t>
  </si>
  <si>
    <t>Phosphoadenylyl-sulfate reductase [thioredoxin] (EC 1.8.4.8)</t>
  </si>
  <si>
    <t>XLOC_002787</t>
  </si>
  <si>
    <t>Sulfite reductase [NADPH] hemoprotein beta-component (EC 1.8.1.2)</t>
  </si>
  <si>
    <t>Sulfite reductase [NADPH] flavoprotein alpha-component (EC 1.8.1.2)</t>
  </si>
  <si>
    <t>XLOC_002788</t>
  </si>
  <si>
    <t>7-carboxy-7-deazaguanine synthase (EC 4.3.99.3)</t>
  </si>
  <si>
    <t>XLOC_002789</t>
  </si>
  <si>
    <t>Enolase (EC 4.2.1.11)</t>
  </si>
  <si>
    <t>XLOC_002790</t>
  </si>
  <si>
    <t>CTP synthase (EC 6.3.4.2)</t>
  </si>
  <si>
    <t>XLOC_002791</t>
  </si>
  <si>
    <t>Nucleoside triphosphate pyrophosphohydrolase MazG (EC 3.6.1.8)</t>
  </si>
  <si>
    <t>XLOC_002792</t>
  </si>
  <si>
    <t>Inactive (p)ppGpp 3'-pyrophosphohydrolase domain / GTP pyrophosphokinase (EC 2.7.6.5), (p)ppGpp synthetase I</t>
  </si>
  <si>
    <t>XLOC_002793</t>
  </si>
  <si>
    <t>23S rRNA (uracil(1939)-C(5))-methyltransferase (EC 2.1.1.190)</t>
  </si>
  <si>
    <t>XLOC_002794</t>
  </si>
  <si>
    <t>XLOC_002795</t>
  </si>
  <si>
    <t>Glucarate dehydratase (EC 4.2.1.40)</t>
  </si>
  <si>
    <t>XLOC_002796</t>
  </si>
  <si>
    <t>Glucarate dehydratase related protein YgcY</t>
  </si>
  <si>
    <t>XLOC_002797</t>
  </si>
  <si>
    <t>D-glucarate transporter</t>
  </si>
  <si>
    <t>XLOC_002798</t>
  </si>
  <si>
    <t>Hypothetical flavoprotein YqcA (clustered with tRNA pseudouridine synthase C)</t>
  </si>
  <si>
    <t>XLOC_002799</t>
  </si>
  <si>
    <t>tRNA pseudouridine(65) synthase (EC 5.4.99.26)</t>
  </si>
  <si>
    <t>Uncharacterized protein YqcC</t>
  </si>
  <si>
    <t>XLOC_002800</t>
  </si>
  <si>
    <t>Syd protein</t>
  </si>
  <si>
    <t>XLOC_002801</t>
  </si>
  <si>
    <t>Acyl-CoA dehydrogenase; probable dibenzothiophene desulfurization enzyme</t>
  </si>
  <si>
    <t>XLOC_002802</t>
  </si>
  <si>
    <t>XLOC_002803</t>
  </si>
  <si>
    <t>Coenzyme F420-dependent N5,N10-methylene tetrahydromethanopterin reductase and related flavin-dependent oxidoreductases</t>
  </si>
  <si>
    <t>XLOC_002804</t>
  </si>
  <si>
    <t>XLOC_002805</t>
  </si>
  <si>
    <t>XLOC_002806</t>
  </si>
  <si>
    <t>XLOC_002807</t>
  </si>
  <si>
    <t>Lactaldehyde reductase (EC 1.1.1.77)</t>
  </si>
  <si>
    <t>XLOC_002808</t>
  </si>
  <si>
    <t>L-fuculose phosphate aldolase (EC 4.1.2.17)</t>
  </si>
  <si>
    <t>XLOC_002809</t>
  </si>
  <si>
    <t>23S rRNA (cytidine(2498)-2'-O)-methyltransferase (EC 2.1.1.186)</t>
  </si>
  <si>
    <t>FIG00018398: hypothetical regulator</t>
  </si>
  <si>
    <t>XLOC_002810</t>
  </si>
  <si>
    <t>Glycine cleavage system transcriptional activator GcvA</t>
  </si>
  <si>
    <t>XLOC_002811</t>
  </si>
  <si>
    <t>Uncharacterized lipoprotein YgdI</t>
  </si>
  <si>
    <t>XLOC_002812</t>
  </si>
  <si>
    <t>HesA/MoeB/ThiF family protein =&gt; sulfur transfer pathway protein CsdL</t>
  </si>
  <si>
    <t>XLOC_002813</t>
  </si>
  <si>
    <t>Membrane-bound lytic murein transglycosylase A</t>
  </si>
  <si>
    <t>XLOC_002814</t>
  </si>
  <si>
    <t>XLOC_002815</t>
  </si>
  <si>
    <t>Propanediol utilization polyhedral body protein PduA</t>
  </si>
  <si>
    <t>Propanediol utilization polyhedral body protein PduB</t>
  </si>
  <si>
    <t>XLOC_002816</t>
  </si>
  <si>
    <t>Propanediol dehydratase large subunit (EC 4.2.1.28)</t>
  </si>
  <si>
    <t>XLOC_002817</t>
  </si>
  <si>
    <t>Propanediol dehydratase medium subunit (EC 4.2.1.28)</t>
  </si>
  <si>
    <t>XLOC_002818</t>
  </si>
  <si>
    <t>Propanediol dehydratase small subunit (EC 4.2.1.28)</t>
  </si>
  <si>
    <t>XLOC_002819</t>
  </si>
  <si>
    <t>Propanediol dehydratase reactivation factor large subunit</t>
  </si>
  <si>
    <t>Propanediol dehydratase reactivation factor small subunit</t>
  </si>
  <si>
    <t>XLOC_002820</t>
  </si>
  <si>
    <t>Propanediol utilization polyhedral body protein PduJ</t>
  </si>
  <si>
    <t>XLOC_002821</t>
  </si>
  <si>
    <t>Propanediol utilization polyhedral body protein PduK</t>
  </si>
  <si>
    <t>Phosphate propanoyltransferase (EC 2.3.1.222)</t>
  </si>
  <si>
    <t>XLOC_002822</t>
  </si>
  <si>
    <t>Propanediol utilization protein PduM</t>
  </si>
  <si>
    <t>XLOC_002823</t>
  </si>
  <si>
    <t>Propanediol utilization polyhedral body protein PduN</t>
  </si>
  <si>
    <t>XLOC_002824</t>
  </si>
  <si>
    <t>ATP:Cob(I)alamin adenosyltransferase (EC 2.5.1.17) @ ATP:Cob(I)alamin adenosyltransferase (EC 2.5.1.17), propanediol utilization / Uncharacterized conserved protein GlcG</t>
  </si>
  <si>
    <t>CoA-acylating propionaldehyde dehydrogenase</t>
  </si>
  <si>
    <t>XLOC_002825</t>
  </si>
  <si>
    <t>Propanol dehydrogenase [NAD+]</t>
  </si>
  <si>
    <t>Cob(III)alamin reductase @ Cob(II)alamin reductase</t>
  </si>
  <si>
    <t>XLOC_002826</t>
  </si>
  <si>
    <t>Propanediol utilization polyhedral body protein PduT</t>
  </si>
  <si>
    <t>Propanediol utilization polyhedral body protein PduU</t>
  </si>
  <si>
    <t>XLOC_002827</t>
  </si>
  <si>
    <t>Propanediol utilization protein PduV</t>
  </si>
  <si>
    <t>Propionate kinase, propanediol utilization (EC 2.7.2.1)</t>
  </si>
  <si>
    <t>XLOC_002828</t>
  </si>
  <si>
    <t>L-threonine kinase in B12 biosynthesis (EC 2.7.1.177)</t>
  </si>
  <si>
    <t>XLOC_002829</t>
  </si>
  <si>
    <t>N-acetylglutamate synthase (EC 2.3.1.1)</t>
  </si>
  <si>
    <t>XLOC_002830</t>
  </si>
  <si>
    <t>XLOC_002831</t>
  </si>
  <si>
    <t>XLOC_002832</t>
  </si>
  <si>
    <t>DNA mismatch repair endonuclease MutH</t>
  </si>
  <si>
    <t>XLOC_002833</t>
  </si>
  <si>
    <t>UPF0053 inner membrane protein YgdQ</t>
  </si>
  <si>
    <t>XLOC_002834</t>
  </si>
  <si>
    <t>Uncharacterized lipoprotein YgdR</t>
  </si>
  <si>
    <t>XLOC_002835</t>
  </si>
  <si>
    <t>Tas protein, an NADP(H)-dependent aldo-keto reductase</t>
  </si>
  <si>
    <t>XLOC_002836</t>
  </si>
  <si>
    <t>Galactose operon repressor, GalR-LacI family of transcriptional regulators</t>
  </si>
  <si>
    <t>XLOC_002837</t>
  </si>
  <si>
    <t>Transcriptional regulator STM3012, LacI family</t>
  </si>
  <si>
    <t>XLOC_002838</t>
  </si>
  <si>
    <t>Transcriptional activator protein LysR</t>
  </si>
  <si>
    <t>XLOC_002839</t>
  </si>
  <si>
    <t>Putative pectin degradation protein</t>
  </si>
  <si>
    <t>XLOC_002840</t>
  </si>
  <si>
    <t>ABC transporter, permease protein 1 (cluster 1, maltose/g3p/polyamine/iron)</t>
  </si>
  <si>
    <t>ABC transporter, permease protein 2 (cluster 1, maltose/g3p/polyamine/iron)</t>
  </si>
  <si>
    <t>XLOC_002841</t>
  </si>
  <si>
    <t>XLOC_002842</t>
  </si>
  <si>
    <t>XLOC_002843</t>
  </si>
  <si>
    <t>Sucrose specific transcriptional regulator CscR, LacI family</t>
  </si>
  <si>
    <t>XLOC_002844</t>
  </si>
  <si>
    <t>XLOC_002845</t>
  </si>
  <si>
    <t>Oligogalacturonate lyase (EC 4.2.2.6)</t>
  </si>
  <si>
    <t>XLOC_002846</t>
  </si>
  <si>
    <t>XLOC_002847</t>
  </si>
  <si>
    <t>Inner membrane transport protein YqeG</t>
  </si>
  <si>
    <t>XLOC_002848</t>
  </si>
  <si>
    <t>Pyridoxine 4-dehydrogenase PhxI (EC 1.1.1.65)</t>
  </si>
  <si>
    <t>XLOC_002849</t>
  </si>
  <si>
    <t>XLOC_002850</t>
  </si>
  <si>
    <t>COG2197: Response regulator containing a CheY-like receiver domain and an HTH DNA-binding domain</t>
  </si>
  <si>
    <t>XLOC_002851</t>
  </si>
  <si>
    <t>XLOC_002852</t>
  </si>
  <si>
    <t>XLOC_002853</t>
  </si>
  <si>
    <t>XLOC_002854</t>
  </si>
  <si>
    <t>Type 1 fimbriae regulatory protein FimB</t>
  </si>
  <si>
    <t>XLOC_002855</t>
  </si>
  <si>
    <t>Type 1 fimbriae regulatory protein FimE</t>
  </si>
  <si>
    <t>XLOC_002856</t>
  </si>
  <si>
    <t>Type-1 fimbrial protein, A chain</t>
  </si>
  <si>
    <t>XLOC_002857</t>
  </si>
  <si>
    <t>Fimbrin-like protein FimI</t>
  </si>
  <si>
    <t>XLOC_002858</t>
  </si>
  <si>
    <t>Chaperone protein FimC</t>
  </si>
  <si>
    <t>XLOC_002859</t>
  </si>
  <si>
    <t>Outer membrane usher protein FimD</t>
  </si>
  <si>
    <t>XLOC_002860</t>
  </si>
  <si>
    <t>Protein FimF (regulates length and adhesion of type 1 fimbriae)</t>
  </si>
  <si>
    <t>XLOC_002861</t>
  </si>
  <si>
    <t>Protein FimG (regulates length and adhesion of type 1 fimbriae)</t>
  </si>
  <si>
    <t>XLOC_002862</t>
  </si>
  <si>
    <t>Protein FimH (regulates length and adhesion of type 1 fimbriae, and mediates mannose binding)</t>
  </si>
  <si>
    <t>Fimbrial adhesin</t>
  </si>
  <si>
    <t>XLOC_002863</t>
  </si>
  <si>
    <t>Uncharacterized protein YtcA</t>
  </si>
  <si>
    <t>XLOC_002864</t>
  </si>
  <si>
    <t>Inner membrane component MdtN of tripartite multidrug resistance system</t>
  </si>
  <si>
    <t>XLOC_002865</t>
  </si>
  <si>
    <t>Membrane fusion component MdtO of tripartite multidrug resistance system</t>
  </si>
  <si>
    <t>Multidrug resistance outer membrane protein MdtP</t>
  </si>
  <si>
    <t>XLOC_002866</t>
  </si>
  <si>
    <t>XLOC_002867</t>
  </si>
  <si>
    <t>XLOC_002868</t>
  </si>
  <si>
    <t>XLOC_002869</t>
  </si>
  <si>
    <t>Uncharacterized NAD(P)H oxidoreductase, YdeQ/YrkL/YwrO family</t>
  </si>
  <si>
    <t>XLOC_002870</t>
  </si>
  <si>
    <t>XLOC_002871</t>
  </si>
  <si>
    <t>XLOC_002872</t>
  </si>
  <si>
    <t>XLOC_002873</t>
  </si>
  <si>
    <t>XLOC_002874</t>
  </si>
  <si>
    <t>XLOC_002875</t>
  </si>
  <si>
    <t>XLOC_002876</t>
  </si>
  <si>
    <t>XLOC_002877</t>
  </si>
  <si>
    <t>XLOC_002878</t>
  </si>
  <si>
    <t>XLOC_002879</t>
  </si>
  <si>
    <t>XLOC_002880</t>
  </si>
  <si>
    <t>XLOC_002881</t>
  </si>
  <si>
    <t>XLOC_002882</t>
  </si>
  <si>
    <t>XLOC_002883</t>
  </si>
  <si>
    <t>XLOC_002884</t>
  </si>
  <si>
    <t>XLOC_002885</t>
  </si>
  <si>
    <t>Isopentenyl-diphosphate Delta-isomerase (EC 5.3.3.2)</t>
  </si>
  <si>
    <t>XLOC_002886</t>
  </si>
  <si>
    <t>Flavodoxin 2</t>
  </si>
  <si>
    <t>XLOC_002887</t>
  </si>
  <si>
    <t>tRNA-modifying protein YgfZ</t>
  </si>
  <si>
    <t>XLOC_002888</t>
  </si>
  <si>
    <t>Transcriptional regulator, RpiR family</t>
  </si>
  <si>
    <t>XLOC_002889</t>
  </si>
  <si>
    <t>XLOC_002890</t>
  </si>
  <si>
    <t>Suppression of copper sensitivity: putative copper binding protein ScsA</t>
  </si>
  <si>
    <t>XLOC_002891</t>
  </si>
  <si>
    <t>Membrane protein, suppressor for copper-sensitivity ScsB</t>
  </si>
  <si>
    <t>XLOC_002892</t>
  </si>
  <si>
    <t>Secreted protein, suppressor for copper-sensitivity ScsC</t>
  </si>
  <si>
    <t>Membrane protein, suppressor for copper-sensitivity ScsD</t>
  </si>
  <si>
    <t>XLOC_002893</t>
  </si>
  <si>
    <t>Z-ring-associated protein ZapA</t>
  </si>
  <si>
    <t>XLOC_002894</t>
  </si>
  <si>
    <t>5-formyltetrahydrofolate cyclo-ligase (EC 6.3.3.2)</t>
  </si>
  <si>
    <t>XLOC_002895</t>
  </si>
  <si>
    <t>XLOC_002896</t>
  </si>
  <si>
    <t>Transcriptional regulator ArgP, LysR family</t>
  </si>
  <si>
    <t>XLOC_002897</t>
  </si>
  <si>
    <t>Putative metalloprotease yggG (EC 3.4.24.-)</t>
  </si>
  <si>
    <t>XLOC_002898</t>
  </si>
  <si>
    <t>Outer membrane low permeability porin, OprD family =&gt; OccD6/OprQ involved in adhesion</t>
  </si>
  <si>
    <t>XLOC_002899</t>
  </si>
  <si>
    <t>XLOC_002900</t>
  </si>
  <si>
    <t>S-adenosylmethionine synthetase (EC 2.5.1.6)</t>
  </si>
  <si>
    <t>XLOC_002901</t>
  </si>
  <si>
    <t>Galactose-proton symport</t>
  </si>
  <si>
    <t>XLOC_002902</t>
  </si>
  <si>
    <t>Protein SprT</t>
  </si>
  <si>
    <t>XLOC_002903</t>
  </si>
  <si>
    <t>Endonuclease I precursor (EC 3.1.21.1)</t>
  </si>
  <si>
    <t>XLOC_002904</t>
  </si>
  <si>
    <t>16S rRNA (uracil(1498)-N(3))-methyltransferase (EC 2.1.1.193)</t>
  </si>
  <si>
    <t>XLOC_002905</t>
  </si>
  <si>
    <t>Glutathione synthetase (EC 6.3.2.3)</t>
  </si>
  <si>
    <t>XLOC_002906</t>
  </si>
  <si>
    <t>UPF0301 protein YqgE</t>
  </si>
  <si>
    <t>Putative pre-16S rRNA nuclease YqgF</t>
  </si>
  <si>
    <t>XLOC_002907</t>
  </si>
  <si>
    <t>Pyridoxal phosphate-containing protein YggS</t>
  </si>
  <si>
    <t>XLOC_002908</t>
  </si>
  <si>
    <t>Cell division integral membrane protein, YggT and half-length relatives</t>
  </si>
  <si>
    <t>UPF0235 protein VC0458</t>
  </si>
  <si>
    <t>XLOC_002909</t>
  </si>
  <si>
    <t>Nucleoside 5-triphosphatase RdgB (dHAPTP, dITP, XTP-specific) (EC 3.6.1.66)</t>
  </si>
  <si>
    <t>Oxygen-independent coproporphyrinogen-III oxidase-like protein YggW</t>
  </si>
  <si>
    <t>XLOC_002910</t>
  </si>
  <si>
    <t>Various polyols ABC transporter, substrate-binding protein</t>
  </si>
  <si>
    <t>XLOC_002911</t>
  </si>
  <si>
    <t>Various polyols ABC transporter, ATP-binding protein</t>
  </si>
  <si>
    <t>XLOC_002912</t>
  </si>
  <si>
    <t>Various polyols ABC transporter, permease protein</t>
  </si>
  <si>
    <t>XLOC_002913</t>
  </si>
  <si>
    <t>A/G-specific adenine glycosylase (EC 3.2.2.-)</t>
  </si>
  <si>
    <t>XLOC_002914</t>
  </si>
  <si>
    <t>FIG001341: Probable Fe(2+)-trafficking protein YggX</t>
  </si>
  <si>
    <t>XLOC_002915</t>
  </si>
  <si>
    <t>Membrane-bound lytic murein transglycosylase C (EC 3.2.1.n1)</t>
  </si>
  <si>
    <t>XLOC_002916</t>
  </si>
  <si>
    <t>Nucleoside permease NupG</t>
  </si>
  <si>
    <t>XLOC_002917</t>
  </si>
  <si>
    <t>Putative inner membrane protein YqgA</t>
  </si>
  <si>
    <t>XLOC_002918</t>
  </si>
  <si>
    <t>XLOC_002919</t>
  </si>
  <si>
    <t>Cystathionine beta-synthase (EC 4.2.1.22)</t>
  </si>
  <si>
    <t>XLOC_002920</t>
  </si>
  <si>
    <t>Cystathionine gamma-lyase (EC 4.4.1.1)</t>
  </si>
  <si>
    <t>XLOC_002921</t>
  </si>
  <si>
    <t>XLOC_002922</t>
  </si>
  <si>
    <t>XLOC_002923</t>
  </si>
  <si>
    <t>XLOC_002924</t>
  </si>
  <si>
    <t>XLOC_002925</t>
  </si>
  <si>
    <t>XLOC_002926</t>
  </si>
  <si>
    <t>Cystathionine beta-lyase (EC 4.4.1.8)</t>
  </si>
  <si>
    <t>XLOC_002927</t>
  </si>
  <si>
    <t>DedA family inner membrane protein YghB</t>
  </si>
  <si>
    <t>XLOC_002928</t>
  </si>
  <si>
    <t>NADPH-dependent broad range aldehyde dehydrogenase YqhD</t>
  </si>
  <si>
    <t>XLOC_002929</t>
  </si>
  <si>
    <t>Methylglyoxal reductase, dihydroxyacetone producing @ 2,5-didehydrogluconate reductase (2-dehydro-D-gluconate-forming) (EC 1.1.1.274)</t>
  </si>
  <si>
    <t>XLOC_002930</t>
  </si>
  <si>
    <t>Two-component system response regulator QseB</t>
  </si>
  <si>
    <t>Sensory histidine kinase QseC</t>
  </si>
  <si>
    <t>XLOC_002931</t>
  </si>
  <si>
    <t>Modulator of drug activity B</t>
  </si>
  <si>
    <t>XLOC_002932</t>
  </si>
  <si>
    <t>Uncharacterized protein YgiN</t>
  </si>
  <si>
    <t>XLOC_002933</t>
  </si>
  <si>
    <t>Outer membrane channel TolC (OpmH)</t>
  </si>
  <si>
    <t>XLOC_002934</t>
  </si>
  <si>
    <t>UPF0441 protein YgiB</t>
  </si>
  <si>
    <t>XLOC_002935</t>
  </si>
  <si>
    <t>Putative acid--amine ligase YgiC</t>
  </si>
  <si>
    <t>XLOC_002936</t>
  </si>
  <si>
    <t>Zinc transporter ZupT</t>
  </si>
  <si>
    <t>XLOC_002937</t>
  </si>
  <si>
    <t>Uncharacterized protein YqiC</t>
  </si>
  <si>
    <t>XLOC_002938</t>
  </si>
  <si>
    <t>XLOC_002939</t>
  </si>
  <si>
    <t>CCA tRNA nucleotidyltransferase (EC 2.7.7.72)</t>
  </si>
  <si>
    <t>XLOC_002940</t>
  </si>
  <si>
    <t>Acyl-ACP:glycerol-3-phosphate O-acyltransferase (EC 2.3.1.n5)</t>
  </si>
  <si>
    <t>XLOC_002941</t>
  </si>
  <si>
    <t>XLOC_002942</t>
  </si>
  <si>
    <t>Urease accessory protein UreD</t>
  </si>
  <si>
    <t>XLOC_002943</t>
  </si>
  <si>
    <t>Urease gamma subunit (EC 3.5.1.5)</t>
  </si>
  <si>
    <t>XLOC_002944</t>
  </si>
  <si>
    <t>Urease beta subunit (EC 3.5.1.5)</t>
  </si>
  <si>
    <t>Urease alpha subunit (EC 3.5.1.5)</t>
  </si>
  <si>
    <t>XLOC_002945</t>
  </si>
  <si>
    <t>Urease accessory protein UreE</t>
  </si>
  <si>
    <t>XLOC_002946</t>
  </si>
  <si>
    <t>Urease accessory protein UreF</t>
  </si>
  <si>
    <t>XLOC_002947</t>
  </si>
  <si>
    <t>Urease accessory protein UreG</t>
  </si>
  <si>
    <t>XLOC_002948</t>
  </si>
  <si>
    <t>Putative transmembrane protein</t>
  </si>
  <si>
    <t>XLOC_002949</t>
  </si>
  <si>
    <t>SSU ribosomal protein S21p</t>
  </si>
  <si>
    <t>XLOC_002950</t>
  </si>
  <si>
    <t>DNA primase DnaG</t>
  </si>
  <si>
    <t>XLOC_002951</t>
  </si>
  <si>
    <t>RNA polymerase sigma factor RpoD</t>
  </si>
  <si>
    <t>XLOC_002952</t>
  </si>
  <si>
    <t>XLOC_002953</t>
  </si>
  <si>
    <t>XLOC_002954</t>
  </si>
  <si>
    <t>Positive transcription regulator EvgA</t>
  </si>
  <si>
    <t>XLOC_002955</t>
  </si>
  <si>
    <t>Hybrid sensory histidine kinase in two-component regulatory system with EvgA</t>
  </si>
  <si>
    <t>XLOC_002956</t>
  </si>
  <si>
    <t>XLOC_002957</t>
  </si>
  <si>
    <t>XLOC_002958</t>
  </si>
  <si>
    <t>Hypothetical protein PA1329</t>
  </si>
  <si>
    <t>XLOC_002959</t>
  </si>
  <si>
    <t>1,3-propanediol dehydrogenase (EC 1.1.1.202)</t>
  </si>
  <si>
    <t>XLOC_002960</t>
  </si>
  <si>
    <t>Glycerol dehydratase reactivation factor small subunit</t>
  </si>
  <si>
    <t>XLOC_002961</t>
  </si>
  <si>
    <t>ATP:Cob(I)alamin adenosyltransferase (EC 2.5.1.17) @ ATP:Cob(I)alamin adenosyltransferase (EC 2.5.1.17), glycerol fermentation</t>
  </si>
  <si>
    <t>XLOC_002962</t>
  </si>
  <si>
    <t>XLOC_002963</t>
  </si>
  <si>
    <t>Phosphoenolpyruvate-dihydroxyacetone phosphotransferase (EC 2.7.1.121), dihydroxyacetone binding subunit DhaK</t>
  </si>
  <si>
    <t>XLOC_002964</t>
  </si>
  <si>
    <t>Phosphoenolpyruvate-dihydroxyacetone phosphotransferase (EC 2.7.1.121), ADP-binding subunit DhaL</t>
  </si>
  <si>
    <t>XLOC_002965</t>
  </si>
  <si>
    <t>Phosphoenolpyruvate-dihydroxyacetone phosphotransferase (EC 2.7.1.121), subunit DhaM; DHA-specific IIA component / DHA-specific phosphocarrier protein HPr / DHA-specific EI component</t>
  </si>
  <si>
    <t>XLOC_002966</t>
  </si>
  <si>
    <t>Dihydroxyacetone kinase, ATP-dependent (EC 2.7.1.29)</t>
  </si>
  <si>
    <t>XLOC_002967</t>
  </si>
  <si>
    <t>Transcriptional regulator YqjI, PadR family</t>
  </si>
  <si>
    <t>XLOC_002968</t>
  </si>
  <si>
    <t>Putrescine aminotransferase (EC 2.6.1.82)</t>
  </si>
  <si>
    <t>XLOC_002969</t>
  </si>
  <si>
    <t>LsrR, transcriptional repressor of lsr operon</t>
  </si>
  <si>
    <t>XLOC_002970</t>
  </si>
  <si>
    <t>Autoinducer 2 (AI-2) kinase LsrK (EC 2.7.1.-)</t>
  </si>
  <si>
    <t>XLOC_002971</t>
  </si>
  <si>
    <t>XLOC_002972</t>
  </si>
  <si>
    <t>Transcriptional regulator STM1664, Xre family</t>
  </si>
  <si>
    <t>XLOC_002973</t>
  </si>
  <si>
    <t>UTP pyrophosphatase (EC 3.6.1.9)</t>
  </si>
  <si>
    <t>XLOC_002974</t>
  </si>
  <si>
    <t>Uncharacterized oxidoreductase YgjR</t>
  </si>
  <si>
    <t>XLOC_002975</t>
  </si>
  <si>
    <t>Alkaline induced inner membrane protein Alx</t>
  </si>
  <si>
    <t>XLOC_002976</t>
  </si>
  <si>
    <t>Serine/threonine:Na+ symporter SstT</t>
  </si>
  <si>
    <t>XLOC_002977</t>
  </si>
  <si>
    <t>XLOC_002978</t>
  </si>
  <si>
    <t>Hexuronate utilization operon transcriptional repressor ExuR</t>
  </si>
  <si>
    <t>XLOC_002979</t>
  </si>
  <si>
    <t>DedA family inner membrane protein YqjA</t>
  </si>
  <si>
    <t>XLOC_002980</t>
  </si>
  <si>
    <t>Uncharacterized protein YqjB</t>
  </si>
  <si>
    <t>XLOC_002981</t>
  </si>
  <si>
    <t>Periplasmic protein YqjC</t>
  </si>
  <si>
    <t>XLOC_002982</t>
  </si>
  <si>
    <t>XLOC_002983</t>
  </si>
  <si>
    <t>Phage holin</t>
  </si>
  <si>
    <t>Inner membrane protein YqjK</t>
  </si>
  <si>
    <t>XLOC_002984</t>
  </si>
  <si>
    <t>Inner membrane protein YqjF</t>
  </si>
  <si>
    <t>XLOC_002985</t>
  </si>
  <si>
    <t>Glutathione S-transferase, omega (EC 2.5.1.18)</t>
  </si>
  <si>
    <t>XLOC_002986</t>
  </si>
  <si>
    <t>Inner membrane protein YhaH</t>
  </si>
  <si>
    <t>XLOC_002987</t>
  </si>
  <si>
    <t>Quercetin 2,3-dioxygenase (EC 1.13.11.24) =&gt; YhhW</t>
  </si>
  <si>
    <t>XLOC_002988</t>
  </si>
  <si>
    <t>Uncharacterized protein YhaL</t>
  </si>
  <si>
    <t>XLOC_002989</t>
  </si>
  <si>
    <t>XLOC_002990</t>
  </si>
  <si>
    <t>XLOC_002991</t>
  </si>
  <si>
    <t>D-galactarate dehydratase (EC 4.2.1.42)</t>
  </si>
  <si>
    <t>XLOC_002992</t>
  </si>
  <si>
    <t>Penicillin-binding protein activator LpoA</t>
  </si>
  <si>
    <t>UPF0102 protein YraN</t>
  </si>
  <si>
    <t>XLOC_002993</t>
  </si>
  <si>
    <t>DnaA initiator-associating protein DiaA</t>
  </si>
  <si>
    <t>XLOC_002994</t>
  </si>
  <si>
    <t>Uncharacterized protein YraP</t>
  </si>
  <si>
    <t>XLOC_002995</t>
  </si>
  <si>
    <t>ThiJ/PfpI family protein YhbO</t>
  </si>
  <si>
    <t>XLOC_002996</t>
  </si>
  <si>
    <t>UPF0213 protein YhbQ</t>
  </si>
  <si>
    <t>XLOC_002997</t>
  </si>
  <si>
    <t>Uncharacterized protease YhbU</t>
  </si>
  <si>
    <t>XLOC_002998</t>
  </si>
  <si>
    <t>Uncharacterized peptidase U32 family member YhbV</t>
  </si>
  <si>
    <t>XLOC_002999</t>
  </si>
  <si>
    <t>XLOC_003000</t>
  </si>
  <si>
    <t>XLOC_003001</t>
  </si>
  <si>
    <t>Argininosuccinate synthase (EC 6.3.4.5)</t>
  </si>
  <si>
    <t>XLOC_003002</t>
  </si>
  <si>
    <t>XLOC_003003</t>
  </si>
  <si>
    <t>XLOC_003004</t>
  </si>
  <si>
    <t>RNA-binding protein YhbY</t>
  </si>
  <si>
    <t>XLOC_003005</t>
  </si>
  <si>
    <t>XLOC_003006</t>
  </si>
  <si>
    <t>XLOC_003007</t>
  </si>
  <si>
    <t>Octaprenyl diphosphate synthase (EC 2.5.1.90)</t>
  </si>
  <si>
    <t>XLOC_003008</t>
  </si>
  <si>
    <t>Sugar fermentation stimulation protein B</t>
  </si>
  <si>
    <t>XLOC_003009</t>
  </si>
  <si>
    <t>Inner membrane protein YrbG, predicted calcium/sodium:proton antiporter</t>
  </si>
  <si>
    <t>XLOC_003010</t>
  </si>
  <si>
    <t>XLOC_003011</t>
  </si>
  <si>
    <t>3-deoxy-D-manno-octulosonate 8-phosphate phosphatase (EC 3.1.3.45)</t>
  </si>
  <si>
    <t>Lipopolysaccharide export system protein LptC</t>
  </si>
  <si>
    <t>Lipopolysaccharide export system protein LptA</t>
  </si>
  <si>
    <t>XLOC_003012</t>
  </si>
  <si>
    <t>Lipopolysaccharide ABC transporter, ATP-binding protein LptB</t>
  </si>
  <si>
    <t>XLOC_003013</t>
  </si>
  <si>
    <t>RNA polymerase sigma-54 factor RpoN</t>
  </si>
  <si>
    <t>XLOC_003014</t>
  </si>
  <si>
    <t>Ribosome hibernation promoting factor Hpf</t>
  </si>
  <si>
    <t>XLOC_003015</t>
  </si>
  <si>
    <t>PTS IIA-like nitrogen-regulatory protein PtsN</t>
  </si>
  <si>
    <t>XLOC_003016</t>
  </si>
  <si>
    <t>RNase adapter protein RapZ</t>
  </si>
  <si>
    <t>Phosphocarrier protein, nitrogen regulation associated</t>
  </si>
  <si>
    <t>XLOC_003017</t>
  </si>
  <si>
    <t>Starvation sensing protein RspB</t>
  </si>
  <si>
    <t>XLOC_003018</t>
  </si>
  <si>
    <t>XLOC_003019</t>
  </si>
  <si>
    <t>Glutamate synthase [NADPH] large chain (EC 1.4.1.13)</t>
  </si>
  <si>
    <t>XLOC_003020</t>
  </si>
  <si>
    <t>Glutamate synthase [NADPH] small chain (EC 1.4.1.13)</t>
  </si>
  <si>
    <t>XLOC_003021</t>
  </si>
  <si>
    <t>Putative cytochrome d ubiquinol oxidase subunit III (EC 1.10.3.-) (Cytochrome bd-I oxidase subunit III)</t>
  </si>
  <si>
    <t>XLOC_003022</t>
  </si>
  <si>
    <t>Outer membrane stress sensor protease DegQ, serine protease</t>
  </si>
  <si>
    <t>XLOC_003023</t>
  </si>
  <si>
    <t>Outer membrane stress sensor protease DegS</t>
  </si>
  <si>
    <t>XLOC_003024</t>
  </si>
  <si>
    <t>Arginine pathway regulatory protein ArgR, repressor of arg regulon</t>
  </si>
  <si>
    <t>XLOC_003025</t>
  </si>
  <si>
    <t>probable exported protein YPO3518</t>
  </si>
  <si>
    <t>XLOC_003026</t>
  </si>
  <si>
    <t>XLOC_003027</t>
  </si>
  <si>
    <t>Transcriptional regulator AaeR, LysR family</t>
  </si>
  <si>
    <t>XLOC_003028</t>
  </si>
  <si>
    <t>Protein-methionine-sulfoxide reductase catalytic subunit MsrP</t>
  </si>
  <si>
    <t>Protein-methionine-sulfoxide reductase heme-binding subunit MsrQ</t>
  </si>
  <si>
    <t>XLOC_003029</t>
  </si>
  <si>
    <t>3-dehydroquinate dehydratase II (EC 4.2.1.10)</t>
  </si>
  <si>
    <t>XLOC_003030</t>
  </si>
  <si>
    <t>Biotin carboxyl carrier protein of acetyl-CoA carboxylase</t>
  </si>
  <si>
    <t>XLOC_003031</t>
  </si>
  <si>
    <t>Biotin carboxylase of acetyl-CoA carboxylase (EC 6.3.4.14)</t>
  </si>
  <si>
    <t>XLOC_003032</t>
  </si>
  <si>
    <t>Uncharacterized protein YhdT</t>
  </si>
  <si>
    <t>Pantothenate:Na+ symporter (TC 2.A.21.1.1)</t>
  </si>
  <si>
    <t>XLOC_003033</t>
  </si>
  <si>
    <t>Ribosomal protein L11 methyltransferase</t>
  </si>
  <si>
    <t>XLOC_003034</t>
  </si>
  <si>
    <t>tRNA-dihydrouridine synthase DusB</t>
  </si>
  <si>
    <t>XLOC_003035</t>
  </si>
  <si>
    <t>DNA-binding protein Fis</t>
  </si>
  <si>
    <t>XLOC_003036</t>
  </si>
  <si>
    <t>Multidrug efflux system AcrEF-TolC, membrane fusion component AcrE</t>
  </si>
  <si>
    <t>XLOC_003037</t>
  </si>
  <si>
    <t>Multidrug efflux system AcrEF-TolC, inner-membrane proton/drug antiporter AcrF (RND type)</t>
  </si>
  <si>
    <t>XLOC_003038</t>
  </si>
  <si>
    <t>Uncharacterized membrane protein YhdV</t>
  </si>
  <si>
    <t>XLOC_003039</t>
  </si>
  <si>
    <t>XLOC_003040</t>
  </si>
  <si>
    <t>Adenosylcobinamide kinase (EC 2.7.1.156) / Adenosylcobinamide-phosphate guanylyltransferase (EC 2.7.7.62)</t>
  </si>
  <si>
    <t>Cobyric acid synthase (EC 6.3.5.10)</t>
  </si>
  <si>
    <t>Cobalt ECF transporter, ATPase component of energizing module CbiO</t>
  </si>
  <si>
    <t>XLOC_003041</t>
  </si>
  <si>
    <t>Cobalt ECF transporter, transmembrane component of energizing module CbiQ</t>
  </si>
  <si>
    <t>Cobalt ECF transporter, additional substrate-binding protein CbiN</t>
  </si>
  <si>
    <t>XLOC_003042</t>
  </si>
  <si>
    <t>Cobalt ECF transporter, substrate-binding protein CbiM</t>
  </si>
  <si>
    <t>Cobalt-precorrin-2 C(20)-methyltransferase (EC 2.1.1.151)</t>
  </si>
  <si>
    <t>Sirohydrochlorin cobaltochelatase CbiK (EC 4.99.1.3) @ Sirohydrochlorin ferrochelatase activity of CbiK (EC 4.99.1.4)</t>
  </si>
  <si>
    <t>XLOC_003043</t>
  </si>
  <si>
    <t>Cobalt-precorrin-6A reductase (EC 1.3.1.106)</t>
  </si>
  <si>
    <t>Cobalt-precorrin-3 C(17)-methyltransferase (EC 2.1.1.272)</t>
  </si>
  <si>
    <t>Cobalt-precorrin 5A hydrolase (EC 3.7.1.12)</t>
  </si>
  <si>
    <t>Cobalt-precorrin-4 C(11)-methyltransferase (EC 2.1.1.271)</t>
  </si>
  <si>
    <t>Cobalt-precorrin-6B C15-methyltransferase [decarboxylating] (EC 2.1.1.196)</t>
  </si>
  <si>
    <t>Cobalt-precorrin-7 (C5)-methyltransferase (EC 2.1.1.289)</t>
  </si>
  <si>
    <t>Cobalt-precorrin-5B (C1)-methyltransferase (EC 2.1.1.195)</t>
  </si>
  <si>
    <t>Cobalt-precorrin-8 methylmutase (EC 5.4.99.60)</t>
  </si>
  <si>
    <t>XLOC_003044</t>
  </si>
  <si>
    <t>Adenosylcobinamide-phosphate synthase (EC 6.3.1.10)</t>
  </si>
  <si>
    <t>Cobyrinic acid a,c-diamide synthetase (EC 6.3.5.11)</t>
  </si>
  <si>
    <t>XLOC_003045</t>
  </si>
  <si>
    <t>Propanediol utilization transcriptional activator</t>
  </si>
  <si>
    <t>XLOC_003046</t>
  </si>
  <si>
    <t>Propanediol diffusion facilitator</t>
  </si>
  <si>
    <t>XLOC_003047</t>
  </si>
  <si>
    <t>L-threonine 3-O-phosphate decarboxylase (EC 4.1.1.81)</t>
  </si>
  <si>
    <t>XLOC_003048</t>
  </si>
  <si>
    <t>XLOC_003049</t>
  </si>
  <si>
    <t>Exodeoxyribonuclease V alpha chain (EC 3.1.11.5)</t>
  </si>
  <si>
    <t>Exodeoxyribonuclease V beta chain (EC 3.1.11.5)</t>
  </si>
  <si>
    <t>Protease III precursor (EC 3.4.24.55)</t>
  </si>
  <si>
    <t>XLOC_003050</t>
  </si>
  <si>
    <t>Exodeoxyribonuclease V gamma chain (EC 3.1.11.5)</t>
  </si>
  <si>
    <t>XLOC_003051</t>
  </si>
  <si>
    <t>FIG004136: Prepilin peptidase dependent protein C precursor</t>
  </si>
  <si>
    <t>Uncharacterized protein YgdB</t>
  </si>
  <si>
    <t>FIG004819: Prepilin peptidase dependent protein B precursor</t>
  </si>
  <si>
    <t>Prepilin peptidase dependent protein A precursor</t>
  </si>
  <si>
    <t>XLOC_003052</t>
  </si>
  <si>
    <t>Thymidylate synthase (EC 2.1.1.45)</t>
  </si>
  <si>
    <t>XLOC_003053</t>
  </si>
  <si>
    <t>Prolipoprotein diacylglyceryl transferase</t>
  </si>
  <si>
    <t>XLOC_003054</t>
  </si>
  <si>
    <t>FIG001592: Phosphocarrier protein kinase/phosphorylase, nitrogen regulation associated</t>
  </si>
  <si>
    <t>XLOC_003055</t>
  </si>
  <si>
    <t>Adenosine (5')-pentaphospho-(5'')-adenosine pyrophosphohydrolase</t>
  </si>
  <si>
    <t>XLOC_003056</t>
  </si>
  <si>
    <t>Lysophospholipid transporter LplT</t>
  </si>
  <si>
    <t>2-acylglycerophosphoethanolamine acyltransferase (EC 2.3.1.40) / Acyl-[acyl-carrier-protein] synthetase (EC 6.2.1.20)</t>
  </si>
  <si>
    <t>XLOC_003057</t>
  </si>
  <si>
    <t>Uxu operon transcriptional regulator</t>
  </si>
  <si>
    <t>XLOC_003058</t>
  </si>
  <si>
    <t>XLOC_003059</t>
  </si>
  <si>
    <t>XLOC_003060</t>
  </si>
  <si>
    <t>Diaminopimelate decarboxylase (EC 4.1.1.20)</t>
  </si>
  <si>
    <t>XLOC_003061</t>
  </si>
  <si>
    <t>Uncharacterized protein YgeA of aspartate/glutamate/hydantoin racemase family</t>
  </si>
  <si>
    <t>XLOC_003062</t>
  </si>
  <si>
    <t>Putative glycoporin</t>
  </si>
  <si>
    <t>XLOC_003063</t>
  </si>
  <si>
    <t>beta-fructofuranosidase (EC 3.2.1.26)</t>
  </si>
  <si>
    <t>XLOC_003064</t>
  </si>
  <si>
    <t>Sucrose permease, major facilitator superfamily</t>
  </si>
  <si>
    <t>XLOC_003065</t>
  </si>
  <si>
    <t>XLOC_003066</t>
  </si>
  <si>
    <t>low-affinity L-arabinose transport system proton symport protein</t>
  </si>
  <si>
    <t>XLOC_003067</t>
  </si>
  <si>
    <t>XLOC_003068</t>
  </si>
  <si>
    <t>Oligogalacturonate-specific porin protein KdgM</t>
  </si>
  <si>
    <t>XLOC_003069</t>
  </si>
  <si>
    <t>Acetyl-CoA acetyltransferase (EC 2.3.1.9)</t>
  </si>
  <si>
    <t>XLOC_003070</t>
  </si>
  <si>
    <t>LysR-family transcriptional regulator STM3020</t>
  </si>
  <si>
    <t>XLOC_003071</t>
  </si>
  <si>
    <t>XLOC_003072</t>
  </si>
  <si>
    <t>fimbrial adhesin precursor</t>
  </si>
  <si>
    <t>Outer membrane usher protein fimD precursor</t>
  </si>
  <si>
    <t>XLOC_003073</t>
  </si>
  <si>
    <t>XLOC_003074</t>
  </si>
  <si>
    <t>XLOC_003075</t>
  </si>
  <si>
    <t>regulatory protein</t>
  </si>
  <si>
    <t>XLOC_003076</t>
  </si>
  <si>
    <t>XLOC_003077</t>
  </si>
  <si>
    <t>XLOC_003078</t>
  </si>
  <si>
    <t>Uncharacterized protein YjdJ, possible GNAT acetyltransferase</t>
  </si>
  <si>
    <t>XLOC_003079</t>
  </si>
  <si>
    <t>Uncharacterized protein YjdI</t>
  </si>
  <si>
    <t>XLOC_003080</t>
  </si>
  <si>
    <t>Uncharacterized protein YoaC</t>
  </si>
  <si>
    <t>XLOC_003081</t>
  </si>
  <si>
    <t>Di-tripeptide/cation symporter</t>
  </si>
  <si>
    <t>XLOC_003082</t>
  </si>
  <si>
    <t>Arsenate reductase (EC 1.20.4.1) glutaredoxin-coupled, glutaredoxin-like family</t>
  </si>
  <si>
    <t>XLOC_003083</t>
  </si>
  <si>
    <t>Arsenite/antimonite:H+ antiporter ArsB</t>
  </si>
  <si>
    <t>XLOC_003084</t>
  </si>
  <si>
    <t>Arsenical resistance operon repressor</t>
  </si>
  <si>
    <t>XLOC_003085</t>
  </si>
  <si>
    <t>XLOC_003086</t>
  </si>
  <si>
    <t>XLOC_003087</t>
  </si>
  <si>
    <t>XLOC_003088</t>
  </si>
  <si>
    <t>XLOC_003089</t>
  </si>
  <si>
    <t>XLOC_003090</t>
  </si>
  <si>
    <t>XLOC_003091</t>
  </si>
  <si>
    <t>Uncharacterized lipoprotein YgeR</t>
  </si>
  <si>
    <t>XLOC_003092</t>
  </si>
  <si>
    <t>XLOC_003093</t>
  </si>
  <si>
    <t>XLOC_003094</t>
  </si>
  <si>
    <t>Peptide chain release factor 2 @ programmed frameshift-containing</t>
  </si>
  <si>
    <t>XLOC_003095</t>
  </si>
  <si>
    <t>Single-stranded-DNA-specific exonuclease RecJ</t>
  </si>
  <si>
    <t>XLOC_003096</t>
  </si>
  <si>
    <t>Thiol:disulfide interchange protein DsbC</t>
  </si>
  <si>
    <t>XLOC_003097</t>
  </si>
  <si>
    <t>Site-specific tyrosine recombinase XerD</t>
  </si>
  <si>
    <t>XLOC_003098</t>
  </si>
  <si>
    <t>Succinate dehydrogenase flavin-adding protein, antitoxin of CptAB toxin-antitoxin</t>
  </si>
  <si>
    <t>XLOC_003099</t>
  </si>
  <si>
    <t>FIG01964566: Predicted membrane protein, hemolysin III homolog</t>
  </si>
  <si>
    <t>XLOC_003100</t>
  </si>
  <si>
    <t>RNA-binding domain protein</t>
  </si>
  <si>
    <t>XLOC_003101</t>
  </si>
  <si>
    <t>XLOC_003102</t>
  </si>
  <si>
    <t>Glycine dehydrogenase [decarboxylating] (glycine cleavage system P protein) (EC 1.4.4.2)</t>
  </si>
  <si>
    <t>XLOC_003103</t>
  </si>
  <si>
    <t>Glycine cleavage system H protein</t>
  </si>
  <si>
    <t>XLOC_003104</t>
  </si>
  <si>
    <t>Aminomethyltransferase (glycine cleavage system T protein) (EC 2.1.2.10)</t>
  </si>
  <si>
    <t>XLOC_003105</t>
  </si>
  <si>
    <t>2-polyprenylphenol hydroxylase</t>
  </si>
  <si>
    <t>XLOC_003106</t>
  </si>
  <si>
    <t>2-polyprenyl-6-methoxyphenol hydroxylase</t>
  </si>
  <si>
    <t>Xaa-Pro aminopeptidase (EC 3.4.11.9)</t>
  </si>
  <si>
    <t>XLOC_003107</t>
  </si>
  <si>
    <t>UPF0149 exported protein YgfB</t>
  </si>
  <si>
    <t>XLOC_003108</t>
  </si>
  <si>
    <t>XLOC_003109</t>
  </si>
  <si>
    <t>Ribose-5-phosphate isomerase A (EC 5.3.1.6)</t>
  </si>
  <si>
    <t>XLOC_003110</t>
  </si>
  <si>
    <t>Protein of unknown function DUF541</t>
  </si>
  <si>
    <t>XLOC_003111</t>
  </si>
  <si>
    <t>Arginine exporter protein ArgO</t>
  </si>
  <si>
    <t>XLOC_003112</t>
  </si>
  <si>
    <t>Protein involved in stability of MscS mechanosensitive channel</t>
  </si>
  <si>
    <t>XLOC_003113</t>
  </si>
  <si>
    <t>XLOC_003114</t>
  </si>
  <si>
    <t>Phosphoglycerate kinase (EC 2.7.2.3)</t>
  </si>
  <si>
    <t>XLOC_003115</t>
  </si>
  <si>
    <t>D-erythrose-4-phosphate dehydrogenase (EC 1.2.1.72)</t>
  </si>
  <si>
    <t>XLOC_003116</t>
  </si>
  <si>
    <t>XLOC_003117</t>
  </si>
  <si>
    <t>Agmatinase (EC 3.5.3.11)</t>
  </si>
  <si>
    <t>XLOC_003118</t>
  </si>
  <si>
    <t>Biosynthetic arginine decarboxylase (EC 4.1.1.19)</t>
  </si>
  <si>
    <t>XLOC_003119</t>
  </si>
  <si>
    <t>Response regulator receiver protein</t>
  </si>
  <si>
    <t>XLOC_003120</t>
  </si>
  <si>
    <t>Twitching motility protein PilT</t>
  </si>
  <si>
    <t>XLOC_003121</t>
  </si>
  <si>
    <t>FIG004016: Uncharacterized protein YggN</t>
  </si>
  <si>
    <t>XLOC_003122</t>
  </si>
  <si>
    <t>FIG002060: uncharacterized protein YggL</t>
  </si>
  <si>
    <t>tRNA (guanine(46)-N(7))-methyltransferase (EC 2.1.1.33)</t>
  </si>
  <si>
    <t>XLOC_003123</t>
  </si>
  <si>
    <t>XLOC_003124</t>
  </si>
  <si>
    <t>Ornithine decarboxylase (EC 4.1.1.17)</t>
  </si>
  <si>
    <t>XLOC_003125</t>
  </si>
  <si>
    <t>XLOC_003126</t>
  </si>
  <si>
    <t>XLOC_003127</t>
  </si>
  <si>
    <t>XLOC_003128</t>
  </si>
  <si>
    <t>FIG001353: Acetyltransferase</t>
  </si>
  <si>
    <t>XLOC_003129</t>
  </si>
  <si>
    <t>Uncharacterized protein STM4317</t>
  </si>
  <si>
    <t>XLOC_003130</t>
  </si>
  <si>
    <t>XLOC_003131</t>
  </si>
  <si>
    <t>Aspartate aminotransferase (AspB-4) (EC 2.6.1.1)</t>
  </si>
  <si>
    <t>XLOC_003132</t>
  </si>
  <si>
    <t>Glutathionylspermidine synthase (EC 6.3.1.8) / Glutathionylspermidine amidohydrolase (EC 3.5.1.78)</t>
  </si>
  <si>
    <t>XLOC_003133</t>
  </si>
  <si>
    <t>XLOC_003134</t>
  </si>
  <si>
    <t>Uncharacterized protein YghW</t>
  </si>
  <si>
    <t>XLOC_003135</t>
  </si>
  <si>
    <t>Dienelactone hydrolase family protein</t>
  </si>
  <si>
    <t>XLOC_003136</t>
  </si>
  <si>
    <t>XLOC_003137</t>
  </si>
  <si>
    <t>Glycoside hydrolase, family 43</t>
  </si>
  <si>
    <t>XLOC_003138</t>
  </si>
  <si>
    <t>XLOC_003139</t>
  </si>
  <si>
    <t>TonB-ExbBD energy transducing system, ExbD subunit</t>
  </si>
  <si>
    <t>XLOC_003140</t>
  </si>
  <si>
    <t>TonB-ExbBD energy transducing system, ExbB subunit</t>
  </si>
  <si>
    <t>Putative inner membrane protein STM3160</t>
  </si>
  <si>
    <t>XLOC_003141</t>
  </si>
  <si>
    <t>Transcriptional regulator YqhC, positively regulates YqhD and DkgA</t>
  </si>
  <si>
    <t>XLOC_003142</t>
  </si>
  <si>
    <t>XLOC_003143</t>
  </si>
  <si>
    <t>UPF0313 [4Fe-4S] protein YgiQ</t>
  </si>
  <si>
    <t>XLOC_003144</t>
  </si>
  <si>
    <t>Cell division protein FtsP</t>
  </si>
  <si>
    <t>XLOC_003145</t>
  </si>
  <si>
    <t>Acyl-CoA:1-acyl-sn-glycerol-3-phosphate acyltransferase (EC 2.3.1.51) @ Acyl-ACP:1-acyl-sn-glycerol-3-phosphate acyltransferase (EC 2.3.1.n4)</t>
  </si>
  <si>
    <t>XLOC_003146</t>
  </si>
  <si>
    <t>DNA topoisomerase IV subunit A (EC 5.99.1.3)</t>
  </si>
  <si>
    <t>XLOC_003147</t>
  </si>
  <si>
    <t>Putative transcriptional regulator STM3175</t>
  </si>
  <si>
    <t>XLOC_003148</t>
  </si>
  <si>
    <t>Protein ygiW precursor</t>
  </si>
  <si>
    <t>XLOC_003149</t>
  </si>
  <si>
    <t>DNA topoisomerase IV subunit B (EC 5.99.1.3)</t>
  </si>
  <si>
    <t>XLOC_003150</t>
  </si>
  <si>
    <t>Esterase YqiA</t>
  </si>
  <si>
    <t>3',5'-cyclic-nucleotide phosphodiesterase (EC 3.1.4.17)</t>
  </si>
  <si>
    <t>XLOC_003151</t>
  </si>
  <si>
    <t>Uncharacterized protein YqiB</t>
  </si>
  <si>
    <t>ADP-ribose pyrophosphatase (EC 3.6.1.13)</t>
  </si>
  <si>
    <t>XLOC_003152</t>
  </si>
  <si>
    <t>4,5-DOPA dioxygenase extradiol (EC 1.13.11.29), but not physiological substrate</t>
  </si>
  <si>
    <t>XLOC_003153</t>
  </si>
  <si>
    <t>3,4-dihydroxy-2-butanone 4-phosphate synthase (EC 4.1.99.12)</t>
  </si>
  <si>
    <t>XLOC_003154</t>
  </si>
  <si>
    <t>Glycogen synthesis protein GlgS</t>
  </si>
  <si>
    <t>XLOC_003155</t>
  </si>
  <si>
    <t>D-glycero-beta-D-manno-heptose 1-phosphate adenylyltransferase (EC 2.7.7.70) / D-glycero-beta-D-manno-heptose-7-phosphate kinase (EC 2.7.1.167)</t>
  </si>
  <si>
    <t>XLOC_003156</t>
  </si>
  <si>
    <t>Glutamine synthetase adenylyl-L-tyrosine phosphorylase (EC 2.7.7.89) / Glutamate-ammonia-ligase adenylyltransferase (EC 2.7.7.42)</t>
  </si>
  <si>
    <t>XLOC_003157</t>
  </si>
  <si>
    <t>Inorganic triphosphatase (EC 3.6.1.25)</t>
  </si>
  <si>
    <t>XLOC_003158</t>
  </si>
  <si>
    <t>Undecaprenyl-diphosphatase (EC 3.6.1.27)</t>
  </si>
  <si>
    <t>XLOC_003159</t>
  </si>
  <si>
    <t>Dihydroneopterin aldolase (EC 4.1.2.25)</t>
  </si>
  <si>
    <t>XLOC_003160</t>
  </si>
  <si>
    <t>N(6)-L-threonylcarbamoyladenine synthase (EC 2.3.1.234)</t>
  </si>
  <si>
    <t>XLOC_003161</t>
  </si>
  <si>
    <t>G/U mismatch-specific uracil DNA glycosylase (EC 3.2.2.28)</t>
  </si>
  <si>
    <t>XLOC_003162</t>
  </si>
  <si>
    <t>XLOC_003163</t>
  </si>
  <si>
    <t>Protein YfdX</t>
  </si>
  <si>
    <t>XLOC_003164</t>
  </si>
  <si>
    <t>Glycerol uptake facilitator protein</t>
  </si>
  <si>
    <t>XLOC_003165</t>
  </si>
  <si>
    <t>Glycerol dehydratase reactivation factor large subunit</t>
  </si>
  <si>
    <t>XLOC_003166</t>
  </si>
  <si>
    <t>Glycerol dehydratase small subunit (EC 4.2.1.30)</t>
  </si>
  <si>
    <t>XLOC_003167</t>
  </si>
  <si>
    <t>Glycerol dehydratase medium subunit (EC 4.2.1.30)</t>
  </si>
  <si>
    <t>XLOC_003168</t>
  </si>
  <si>
    <t>Glycerol dehydratase large subunit (EC 4.2.1.30)</t>
  </si>
  <si>
    <t>XLOC_003169</t>
  </si>
  <si>
    <t>Phosphoenolpyruvate-dihydroxyacetone phosphotransferase operon regulatory protein DhaR</t>
  </si>
  <si>
    <t>XLOC_003170</t>
  </si>
  <si>
    <t>Glycerol dehydrogenase (EC 1.1.1.6)</t>
  </si>
  <si>
    <t>XLOC_003171</t>
  </si>
  <si>
    <t>Iron-chelator utilization protein</t>
  </si>
  <si>
    <t>XLOC_003172</t>
  </si>
  <si>
    <t>XLOC_003173</t>
  </si>
  <si>
    <t>(4S)-4-hydroxy-5-phosphonooxypentane-2,3-dione isomerase (EC 5.3.1.32)</t>
  </si>
  <si>
    <t>3-hydroxy-5-phosphonooxypentane-2,4-dione thiolase (EC 2.3.1.245)</t>
  </si>
  <si>
    <t>XLOC_003174</t>
  </si>
  <si>
    <t>Autoinducer 2 (AI-2) ABC transporter, substrate-binding protein</t>
  </si>
  <si>
    <t>XLOC_003175</t>
  </si>
  <si>
    <t>Autoinducer 2 (AI-2) ABC transporter, permease protein LsrD</t>
  </si>
  <si>
    <t>XLOC_003176</t>
  </si>
  <si>
    <t>Autoinducer 2 (AI-2) ABC transporter, permease protein LsrC</t>
  </si>
  <si>
    <t>Autoinducer 2 (AI-2) ABC transporter, dimeric ATP-binding protein</t>
  </si>
  <si>
    <t>XLOC_003177</t>
  </si>
  <si>
    <t>23S rRNA (guanine(1835)-N(2))-methyltransferase (EC 2.1.1.174)</t>
  </si>
  <si>
    <t>XLOC_003178</t>
  </si>
  <si>
    <t>Uncharacterized protein with tRNA-binding domain STM1665</t>
  </si>
  <si>
    <t>XLOC_003179</t>
  </si>
  <si>
    <t>XLOC_003180</t>
  </si>
  <si>
    <t>Altronate dehydratase (EC 4.2.1.7)</t>
  </si>
  <si>
    <t>XLOC_003181</t>
  </si>
  <si>
    <t>Uronate isomerase (EC 5.3.1.12)</t>
  </si>
  <si>
    <t>XLOC_003182</t>
  </si>
  <si>
    <t>XLOC_003183</t>
  </si>
  <si>
    <t>XLOC_003184</t>
  </si>
  <si>
    <t>Glycerate-2-kinase (EC 2.7.1.165)</t>
  </si>
  <si>
    <t>XLOC_003185</t>
  </si>
  <si>
    <t>2-hydroxy-3-oxopropionate reductase (EC 1.1.1.60)</t>
  </si>
  <si>
    <t>XLOC_003186</t>
  </si>
  <si>
    <t>2-dehydro-3-deoxyglucarate aldolase (EC 4.1.2.20)</t>
  </si>
  <si>
    <t>XLOC_003187</t>
  </si>
  <si>
    <t>D-galactarate transporter @ D-glucarate transporter</t>
  </si>
  <si>
    <t>XLOC_003188</t>
  </si>
  <si>
    <t>16S rRNA (cytidine(1402)-2'-O)-methyltransferase (EC 2.1.1.198)</t>
  </si>
  <si>
    <t>XLOC_003189</t>
  </si>
  <si>
    <t>Uncharacterized membrane protein, YraQ family</t>
  </si>
  <si>
    <t>XLOC_003190</t>
  </si>
  <si>
    <t>Uncharacterized protein YraR</t>
  </si>
  <si>
    <t>XLOC_003191</t>
  </si>
  <si>
    <t>UPF0306 protein YhbP</t>
  </si>
  <si>
    <t>XLOC_003192</t>
  </si>
  <si>
    <t>Uncharacterized N-acetyltransferase YhbS</t>
  </si>
  <si>
    <t>XLOC_003193</t>
  </si>
  <si>
    <t>Uncharacterized protein YhbT</t>
  </si>
  <si>
    <t>XLOC_003194</t>
  </si>
  <si>
    <t>Tryptophan-specific transport protein</t>
  </si>
  <si>
    <t>XLOC_003195</t>
  </si>
  <si>
    <t>DEAD-box ATP-dependent RNA helicase DeaD (= CshA) (EC 3.6.4.13)</t>
  </si>
  <si>
    <t>XLOC_003196</t>
  </si>
  <si>
    <t>Lipoprotein NlpI</t>
  </si>
  <si>
    <t>XLOC_003197</t>
  </si>
  <si>
    <t>Polyribonucleotide nucleotidyltransferase (EC 2.7.7.8)</t>
  </si>
  <si>
    <t>XLOC_003198</t>
  </si>
  <si>
    <t>SSU ribosomal protein S15p (S13e)</t>
  </si>
  <si>
    <t>XLOC_003199</t>
  </si>
  <si>
    <t>tRNA pseudouridine(55) synthase (EC 5.4.99.25)</t>
  </si>
  <si>
    <t>Ribosome-binding factor A</t>
  </si>
  <si>
    <t>XLOC_003200</t>
  </si>
  <si>
    <t>Translation initiation factor 2</t>
  </si>
  <si>
    <t>XLOC_003201</t>
  </si>
  <si>
    <t>Transcription termination protein NusA</t>
  </si>
  <si>
    <t>XLOC_003202</t>
  </si>
  <si>
    <t>Bacterial ribosome SSU maturation protein RimP</t>
  </si>
  <si>
    <t>XLOC_003203</t>
  </si>
  <si>
    <t>XLOC_003204</t>
  </si>
  <si>
    <t>XLOC_003205</t>
  </si>
  <si>
    <t>XLOC_003206</t>
  </si>
  <si>
    <t>Protein translocase membrane subunit SecG</t>
  </si>
  <si>
    <t>XLOC_003207</t>
  </si>
  <si>
    <t>Phosphoglucosamine mutase (EC 5.4.2.10)</t>
  </si>
  <si>
    <t>Dihydropteroate synthase (EC 2.5.1.15)</t>
  </si>
  <si>
    <t>XLOC_003208</t>
  </si>
  <si>
    <t>Cell division-associated, ATP-dependent zinc metalloprotease FtsH</t>
  </si>
  <si>
    <t>XLOC_003209</t>
  </si>
  <si>
    <t>23S rRNA (uridine(2552)-2'-O)-methyltransferase (EC 2.1.1.166)</t>
  </si>
  <si>
    <t>XLOC_003210</t>
  </si>
  <si>
    <t>Transcription elongation factor GreA</t>
  </si>
  <si>
    <t>XLOC_003211</t>
  </si>
  <si>
    <t>GTP-binding protein Obg</t>
  </si>
  <si>
    <t>XLOC_003212</t>
  </si>
  <si>
    <t>Uncharacterized inner membrane transporter YhbE</t>
  </si>
  <si>
    <t>XLOC_003213</t>
  </si>
  <si>
    <t>LSU ribosomal protein L27p</t>
  </si>
  <si>
    <t>XLOC_003214</t>
  </si>
  <si>
    <t>UDP-N-acetylglucosamine 1-carboxyvinyltransferase (EC 2.5.1.7)</t>
  </si>
  <si>
    <t>XLOC_003215</t>
  </si>
  <si>
    <t>Acid stress protein IbaG</t>
  </si>
  <si>
    <t>XLOC_003216</t>
  </si>
  <si>
    <t>Phospholipid ABC transporter-binding protein MlaB</t>
  </si>
  <si>
    <t>Phospholipid ABC transporter shuttle protein MlaC</t>
  </si>
  <si>
    <t>XLOC_003217</t>
  </si>
  <si>
    <t>Phospholipid ABC transporter substrate-binding protein MlaD</t>
  </si>
  <si>
    <t>XLOC_003218</t>
  </si>
  <si>
    <t>Phospholipid ABC transporter permease protein MlaE</t>
  </si>
  <si>
    <t>XLOC_003219</t>
  </si>
  <si>
    <t>Phospholipid ABC transporter ATP-binding protein MlaF</t>
  </si>
  <si>
    <t>XLOC_003220</t>
  </si>
  <si>
    <t>Monofunctional biosynthetic peptidoglycan transglycosylase</t>
  </si>
  <si>
    <t>Enhancing lycopene biosynthesis protein 2</t>
  </si>
  <si>
    <t>XLOC_003221</t>
  </si>
  <si>
    <t>Aerobic respiration control sensor protein ArcB (EC 2.7.13.3)</t>
  </si>
  <si>
    <t>XLOC_003222</t>
  </si>
  <si>
    <t>XLOC_003223</t>
  </si>
  <si>
    <t>[4Fe-4S]-AdoMet protein YhcC</t>
  </si>
  <si>
    <t>XLOC_003224</t>
  </si>
  <si>
    <t>N-acetylmannosamine-6-phosphate 2-epimerase (EC 5.1.3.9)</t>
  </si>
  <si>
    <t>XLOC_003225</t>
  </si>
  <si>
    <t>ClpXP protease specificity-enhancing factor SspB</t>
  </si>
  <si>
    <t>XLOC_003226</t>
  </si>
  <si>
    <t>Stringent starvation protein A</t>
  </si>
  <si>
    <t>XLOC_003227</t>
  </si>
  <si>
    <t>SSU ribosomal protein S9p (S16e)</t>
  </si>
  <si>
    <t>XLOC_003228</t>
  </si>
  <si>
    <t>LSU ribosomal protein L13p (L13Ae)</t>
  </si>
  <si>
    <t>XLOC_003229</t>
  </si>
  <si>
    <t>Cell division protein ZapE</t>
  </si>
  <si>
    <t>XLOC_003230</t>
  </si>
  <si>
    <t>Malate dehydrogenase (EC 1.1.1.37)</t>
  </si>
  <si>
    <t>XLOC_003231</t>
  </si>
  <si>
    <t>Barstar, ribonuclease (Barnase) inhibitor</t>
  </si>
  <si>
    <t>XLOC_003232</t>
  </si>
  <si>
    <t>AaeAB efflux system for hydroxylated, aromatic carboxylic acids, inner membrane subunit AaeB</t>
  </si>
  <si>
    <t>XLOC_003233</t>
  </si>
  <si>
    <t>AaeAB efflux system for hydroxylated, aromatic carboxylic acids, membrane fusion component AaeA</t>
  </si>
  <si>
    <t>XLOC_003234</t>
  </si>
  <si>
    <t>AaeX protein, function unknown</t>
  </si>
  <si>
    <t>XLOC_003235</t>
  </si>
  <si>
    <t>TldD protein, part of TldE/TldD proteolytic complex</t>
  </si>
  <si>
    <t>XLOC_003236</t>
  </si>
  <si>
    <t>Uncharacterized protein YhdP</t>
  </si>
  <si>
    <t>XLOC_003237</t>
  </si>
  <si>
    <t>Ribonuclease G</t>
  </si>
  <si>
    <t>XLOC_003238</t>
  </si>
  <si>
    <t>Septum formation protein Maf</t>
  </si>
  <si>
    <t>XLOC_003239</t>
  </si>
  <si>
    <t>Rod shape-determining protein MreD</t>
  </si>
  <si>
    <t>Rod shape-determining protein MreC</t>
  </si>
  <si>
    <t>XLOC_003240</t>
  </si>
  <si>
    <t>Rod shape-determining protein MreB</t>
  </si>
  <si>
    <t>XLOC_003241</t>
  </si>
  <si>
    <t>RNase E specificity factor CsrD</t>
  </si>
  <si>
    <t>XLOC_003242</t>
  </si>
  <si>
    <t>Probable acrEF/envCD operon repressor EnvR</t>
  </si>
  <si>
    <t>XLOC_003243</t>
  </si>
  <si>
    <t>XLOC_003244</t>
  </si>
  <si>
    <t>Protein YrdA</t>
  </si>
  <si>
    <t>XLOC_003245</t>
  </si>
  <si>
    <t>Peptide deformylase (EC 3.5.1.88)</t>
  </si>
  <si>
    <t>XLOC_003246</t>
  </si>
  <si>
    <t>Methionyl-tRNA formyltransferase (EC 2.1.2.9)</t>
  </si>
  <si>
    <t>XLOC_003247</t>
  </si>
  <si>
    <t>16S rRNA (cytosine(967)-C(5))-methyltransferase (EC 2.1.1.176)</t>
  </si>
  <si>
    <t>XLOC_003248</t>
  </si>
  <si>
    <t>Trk potassium uptake system protein TrkA</t>
  </si>
  <si>
    <t>XLOC_003249</t>
  </si>
  <si>
    <t>Large-conductance mechanosensitive channel</t>
  </si>
  <si>
    <t>XLOC_003250</t>
  </si>
  <si>
    <t>Leader peptidase HopD</t>
  </si>
  <si>
    <t>XLOC_003251</t>
  </si>
  <si>
    <t>Protein SlyX</t>
  </si>
  <si>
    <t>XLOC_003252</t>
  </si>
  <si>
    <t>Bis-ABC ATPase YheS</t>
  </si>
  <si>
    <t>XLOC_003253</t>
  </si>
  <si>
    <t>Putative esterase YheT functionally coupled to phosphoribulokinase homolog</t>
  </si>
  <si>
    <t>UPF0270 protein YheU</t>
  </si>
  <si>
    <t>XLOC_003254</t>
  </si>
  <si>
    <t>Phosphoribulokinase homolog, function unknown</t>
  </si>
  <si>
    <t>XLOC_003255</t>
  </si>
  <si>
    <t>Cyclic AMP receptor protein</t>
  </si>
  <si>
    <t>XLOC_003256</t>
  </si>
  <si>
    <t>Uncharacterized protein YhfK</t>
  </si>
  <si>
    <t>XLOC_003257</t>
  </si>
  <si>
    <t>Selenite- and tellurite-inducible protein TsgA</t>
  </si>
  <si>
    <t>XLOC_003258</t>
  </si>
  <si>
    <t>Nitrite reductase [NAD(P)H] small subunit (EC 1.7.1.4)</t>
  </si>
  <si>
    <t>XLOC_003259</t>
  </si>
  <si>
    <t>XLOC_003260</t>
  </si>
  <si>
    <t>XLOC_003261</t>
  </si>
  <si>
    <t>IgaA: a membrane protein that prevents overactivation of the Rcs regulatory system</t>
  </si>
  <si>
    <t>XLOC_003262</t>
  </si>
  <si>
    <t>GMP/IMP nucleotidase YrfG</t>
  </si>
  <si>
    <t>Ribosome-associated heat shock protein implicated in the recycling of the 50S subunit (S4 paralog)</t>
  </si>
  <si>
    <t>XLOC_003263</t>
  </si>
  <si>
    <t>33 kDa chaperonin HslO</t>
  </si>
  <si>
    <t>XLOC_003264</t>
  </si>
  <si>
    <t>XLOC_003265</t>
  </si>
  <si>
    <t>Transcription elongation factor GreB</t>
  </si>
  <si>
    <t>XLOC_003266</t>
  </si>
  <si>
    <t>Transcription accessory protein (S1 RNA-binding domain)</t>
  </si>
  <si>
    <t>XLOC_003267</t>
  </si>
  <si>
    <t>Ferrous iron transport protein A</t>
  </si>
  <si>
    <t>XLOC_003268</t>
  </si>
  <si>
    <t>Ferrous iron transporter-associated protein FeoA</t>
  </si>
  <si>
    <t>XLOC_003269</t>
  </si>
  <si>
    <t>Ferrous iron transporter FeoB</t>
  </si>
  <si>
    <t>XLOC_003270</t>
  </si>
  <si>
    <t>Ferrous iron-sensing transcriptional regulator FeoC</t>
  </si>
  <si>
    <t>XLOC_003271</t>
  </si>
  <si>
    <t>Competence protein F homolog, phosphoribosyltransferase domain; protein YhgH required for utilization of DNA as sole source of carbon and energy</t>
  </si>
  <si>
    <t>XLOC_003272</t>
  </si>
  <si>
    <t>[4Fe-4S] cluster carrier protein NfuA</t>
  </si>
  <si>
    <t>XLOC_003273</t>
  </si>
  <si>
    <t>High-affinity gluconate transporter GntT</t>
  </si>
  <si>
    <t>XLOC_003274</t>
  </si>
  <si>
    <t>Transcriptional activator of maltose regulon, MalT</t>
  </si>
  <si>
    <t>XLOC_003275</t>
  </si>
  <si>
    <t>Aerobic glycerol-3-phosphate dehydrogenase (EC 1.1.5.3)</t>
  </si>
  <si>
    <t>XLOC_003276</t>
  </si>
  <si>
    <t>Polymer-forming bactofilin</t>
  </si>
  <si>
    <t>XLOC_003277</t>
  </si>
  <si>
    <t>L-methionine N-acetyltransferase @ L-phenylalanine N-acetyltransferase (EC 2.3.1.53)</t>
  </si>
  <si>
    <t>XLOC_003278</t>
  </si>
  <si>
    <t>Uncharacterized protein YhhA</t>
  </si>
  <si>
    <t>XLOC_003279</t>
  </si>
  <si>
    <t>XLOC_003280</t>
  </si>
  <si>
    <t>Acetyl-CoA sensor PanM, required for maturation of L-aspartate decarboxylase</t>
  </si>
  <si>
    <t>XLOC_003281</t>
  </si>
  <si>
    <t>XLOC_003282</t>
  </si>
  <si>
    <t>XLOC_003283</t>
  </si>
  <si>
    <t>XLOC_003284</t>
  </si>
  <si>
    <t>XLOC_003285</t>
  </si>
  <si>
    <t>XLOC_003286</t>
  </si>
  <si>
    <t>Uncharacterized protein YrdB</t>
  </si>
  <si>
    <t>XLOC_003287</t>
  </si>
  <si>
    <t>Threonylcarbamoyl-AMP synthase (EC 2.7.7.87)</t>
  </si>
  <si>
    <t>XLOC_003288</t>
  </si>
  <si>
    <t>Uncharacterized protein YrdD</t>
  </si>
  <si>
    <t>XLOC_003289</t>
  </si>
  <si>
    <t>Protein of unknown function Smg</t>
  </si>
  <si>
    <t>Rossmann fold nucleotide-binding protein Smf possibly involved in DNA uptake</t>
  </si>
  <si>
    <t>XLOC_003290</t>
  </si>
  <si>
    <t>Transcriptional regulator ZntR, MerR family</t>
  </si>
  <si>
    <t>XLOC_003291</t>
  </si>
  <si>
    <t>Uncharacterized protein YhdN</t>
  </si>
  <si>
    <t>XLOC_003292</t>
  </si>
  <si>
    <t>LSU ribosomal protein L17p</t>
  </si>
  <si>
    <t>XLOC_003293</t>
  </si>
  <si>
    <t>DNA-directed RNA polymerase alpha subunit (EC 2.7.7.6)</t>
  </si>
  <si>
    <t>XLOC_003294</t>
  </si>
  <si>
    <t>SSU ribosomal protein S4p (S9e) @ SSU ribosomal protein S4p (S9e), zinc-independent</t>
  </si>
  <si>
    <t>XLOC_003295</t>
  </si>
  <si>
    <t>SSU ribosomal protein S11p (S14e)</t>
  </si>
  <si>
    <t>XLOC_003296</t>
  </si>
  <si>
    <t>SSU ribosomal protein S13p (S18e)</t>
  </si>
  <si>
    <t>XLOC_003297</t>
  </si>
  <si>
    <t>Protein translocase subunit SecY</t>
  </si>
  <si>
    <t>XLOC_003298</t>
  </si>
  <si>
    <t>LSU ribosomal protein L15p (L27Ae)</t>
  </si>
  <si>
    <t>XLOC_003299</t>
  </si>
  <si>
    <t>LSU ribosomal protein L30p (L7e)</t>
  </si>
  <si>
    <t>XLOC_003300</t>
  </si>
  <si>
    <t>SSU ribosomal protein S5p (S2e)</t>
  </si>
  <si>
    <t>XLOC_003301</t>
  </si>
  <si>
    <t>LSU ribosomal protein L18p (L5e)</t>
  </si>
  <si>
    <t>XLOC_003302</t>
  </si>
  <si>
    <t>LSU ribosomal protein L6p (L9e)</t>
  </si>
  <si>
    <t>XLOC_003303</t>
  </si>
  <si>
    <t>SSU ribosomal protein S8p (S15Ae)</t>
  </si>
  <si>
    <t>XLOC_003304</t>
  </si>
  <si>
    <t>SSU ribosomal protein S14p (S29e) @ SSU ribosomal protein S14p (S29e), zinc-independent</t>
  </si>
  <si>
    <t>XLOC_003305</t>
  </si>
  <si>
    <t>LSU ribosomal protein L5p (L11e)</t>
  </si>
  <si>
    <t>XLOC_003306</t>
  </si>
  <si>
    <t>LSU ribosomal protein L24p (L26e)</t>
  </si>
  <si>
    <t>XLOC_003307</t>
  </si>
  <si>
    <t>LSU ribosomal protein L14p (L23e)</t>
  </si>
  <si>
    <t>XLOC_003308</t>
  </si>
  <si>
    <t>SSU ribosomal protein S17p (S11e)</t>
  </si>
  <si>
    <t>LSU ribosomal protein L29p (L35e)</t>
  </si>
  <si>
    <t>LSU ribosomal protein L16p (L10e)</t>
  </si>
  <si>
    <t>XLOC_003309</t>
  </si>
  <si>
    <t>SSU ribosomal protein S3p (S3e)</t>
  </si>
  <si>
    <t>XLOC_003310</t>
  </si>
  <si>
    <t>LSU ribosomal protein L22p (L17e)</t>
  </si>
  <si>
    <t>XLOC_003311</t>
  </si>
  <si>
    <t>SSU ribosomal protein S19p (S15e)</t>
  </si>
  <si>
    <t>XLOC_003312</t>
  </si>
  <si>
    <t>LSU ribosomal protein L2p (L8e)</t>
  </si>
  <si>
    <t>XLOC_003313</t>
  </si>
  <si>
    <t>LSU ribosomal protein L23p (L23Ae)</t>
  </si>
  <si>
    <t>LSU ribosomal protein L4p (L1e)</t>
  </si>
  <si>
    <t>XLOC_003314</t>
  </si>
  <si>
    <t>LSU ribosomal protein L3p (L3e)</t>
  </si>
  <si>
    <t>XLOC_003315</t>
  </si>
  <si>
    <t>SSU ribosomal protein S10p (S20e)</t>
  </si>
  <si>
    <t>XLOC_003316</t>
  </si>
  <si>
    <t>Bacterioferritin (EC 1.16.3.1)</t>
  </si>
  <si>
    <t>XLOC_003317</t>
  </si>
  <si>
    <t>Bacterioferritin-associated ferredoxin</t>
  </si>
  <si>
    <t>XLOC_003318</t>
  </si>
  <si>
    <t>Translation elongation factor Tu</t>
  </si>
  <si>
    <t>XLOC_003319</t>
  </si>
  <si>
    <t>XLOC_003320</t>
  </si>
  <si>
    <t>SSU ribosomal protein S7p (S5e)</t>
  </si>
  <si>
    <t>XLOC_003321</t>
  </si>
  <si>
    <t>SSU ribosomal protein S12p (S23e)</t>
  </si>
  <si>
    <t>XLOC_003322</t>
  </si>
  <si>
    <t>tRNA 5-methylaminomethyl-2-thiouridine synthase subunit TusB</t>
  </si>
  <si>
    <t>XLOC_003323</t>
  </si>
  <si>
    <t>tRNA 5-methylaminomethyl-2-thiouridine synthase subunit TusC</t>
  </si>
  <si>
    <t>tRNA 5-methylaminomethyl-2-thiouridine synthase subunit TusD</t>
  </si>
  <si>
    <t>YheO-like PAS domain</t>
  </si>
  <si>
    <t>XLOC_003324</t>
  </si>
  <si>
    <t>FKBP-type peptidyl-prolyl cis-trans isomerase FkpA precursor (EC 5.2.1.8)</t>
  </si>
  <si>
    <t>XLOC_003325</t>
  </si>
  <si>
    <t>FKBP-type peptidyl-prolyl cis-trans isomerase SlyD (EC 5.2.1.8)</t>
  </si>
  <si>
    <t>XLOC_003326</t>
  </si>
  <si>
    <t>Cytoplasmic protein, probably associated with glutathione-regulated potassium-efflux</t>
  </si>
  <si>
    <t>XLOC_003327</t>
  </si>
  <si>
    <t>Glutathione-regulated potassium-efflux system protein KefB</t>
  </si>
  <si>
    <t>XLOC_003328</t>
  </si>
  <si>
    <t>Glutathione-regulated potassium-efflux system ancillary protein KefG</t>
  </si>
  <si>
    <t>XLOC_003329</t>
  </si>
  <si>
    <t>Protein YhfA</t>
  </si>
  <si>
    <t>XLOC_003330</t>
  </si>
  <si>
    <t>N-acetylornithine aminotransferase (EC 2.6.1.11) @ N-succinyl-L,L-diaminopimelate aminotransferase (EC 2.6.1.17)</t>
  </si>
  <si>
    <t>XLOC_003331</t>
  </si>
  <si>
    <t>Para-aminobenzoate synthase, amidotransferase component (EC 2.6.1.85)</t>
  </si>
  <si>
    <t>XLOC_003332</t>
  </si>
  <si>
    <t>Cell filamentation protein Fic</t>
  </si>
  <si>
    <t>Predicted Fic antitoxin YfhG</t>
  </si>
  <si>
    <t>XLOC_003333</t>
  </si>
  <si>
    <t>Peptidyl-prolyl cis-trans isomerase PpiA precursor (EC 5.2.1.8)</t>
  </si>
  <si>
    <t>XLOC_003334</t>
  </si>
  <si>
    <t>XLOC_003335</t>
  </si>
  <si>
    <t>Tryptophanyl-tRNA synthetase (EC 6.1.1.2)</t>
  </si>
  <si>
    <t>Phosphoglycolate phosphatase (EC 3.1.3.18)</t>
  </si>
  <si>
    <t>XLOC_003336</t>
  </si>
  <si>
    <t>Methyl-directed repair DNA adenine methylase (EC 2.1.1.72)</t>
  </si>
  <si>
    <t>XLOC_003337</t>
  </si>
  <si>
    <t>Septum-associated cell division protein DamX</t>
  </si>
  <si>
    <t>XLOC_003338</t>
  </si>
  <si>
    <t>3-dehydroquinate synthase (EC 4.2.3.4)</t>
  </si>
  <si>
    <t>XLOC_003339</t>
  </si>
  <si>
    <t>Shikimate kinase I (EC 2.7.1.71)</t>
  </si>
  <si>
    <t>XLOC_003340</t>
  </si>
  <si>
    <t>Type IV pilus biogenesis protein PilQ</t>
  </si>
  <si>
    <t>Type IV pilus biogenesis protein PilP</t>
  </si>
  <si>
    <t>Type IV pilus biogenesis protein PilO</t>
  </si>
  <si>
    <t>XLOC_003341</t>
  </si>
  <si>
    <t>Type IV pilus biogenesis protein PilN</t>
  </si>
  <si>
    <t>Type IV pilus biogenesis protein PilM</t>
  </si>
  <si>
    <t>XLOC_003342</t>
  </si>
  <si>
    <t>ADP compounds hydrolase NudE</t>
  </si>
  <si>
    <t>XLOC_003343</t>
  </si>
  <si>
    <t>Osmolarity sensory histidine kinase EnvZ</t>
  </si>
  <si>
    <t>Two-component system response regulator OmpR</t>
  </si>
  <si>
    <t>XLOC_003344</t>
  </si>
  <si>
    <t>protein of unknown function DUF1471</t>
  </si>
  <si>
    <t>XLOC_003345</t>
  </si>
  <si>
    <t>Pimeloyl-[acyl-carrier protein] methyl ester esterase BioH (EC 3.1.1.85)</t>
  </si>
  <si>
    <t>XLOC_003346</t>
  </si>
  <si>
    <t>4-alpha-glucanotransferase (amylomaltase) (EC 2.4.1.25)</t>
  </si>
  <si>
    <t>XLOC_003347</t>
  </si>
  <si>
    <t>Maltodextrin phosphorylase (EC 2.4.1.1)</t>
  </si>
  <si>
    <t>XLOC_003348</t>
  </si>
  <si>
    <t>Glycerol-3-phosphate regulon repressor GlpR</t>
  </si>
  <si>
    <t>XLOC_003349</t>
  </si>
  <si>
    <t>Rhomboid protease GlpG (EC 3.4.21.105)</t>
  </si>
  <si>
    <t>XLOC_003350</t>
  </si>
  <si>
    <t>Thiosulfate sulfurtransferase GlpE (EC 2.8.1.1)</t>
  </si>
  <si>
    <t>XLOC_003351</t>
  </si>
  <si>
    <t>XLOC_003352</t>
  </si>
  <si>
    <t>XLOC_003353</t>
  </si>
  <si>
    <t>Glycogen synthase, ADP-glucose transglucosylase (EC 2.4.1.21)</t>
  </si>
  <si>
    <t>Glucose-1-phosphate adenylyltransferase (EC 2.7.7.27)</t>
  </si>
  <si>
    <t>XLOC_003354</t>
  </si>
  <si>
    <t>Limit dextrin alpha-1,6-maltotetraose-hydrolase (EC 3.2.1.196)</t>
  </si>
  <si>
    <t>1,4-alpha-glucan (glycogen) branching enzyme, GH-13-type (EC 2.4.1.18)</t>
  </si>
  <si>
    <t>XLOC_003355</t>
  </si>
  <si>
    <t>Aspartate-semialdehyde dehydrogenase (EC 1.2.1.11)</t>
  </si>
  <si>
    <t>XLOC_003356</t>
  </si>
  <si>
    <t>Low-affinity gluconate/H+ symporter GntU</t>
  </si>
  <si>
    <t>Gluconokinase (EC 2.7.1.12)</t>
  </si>
  <si>
    <t>XLOC_003357</t>
  </si>
  <si>
    <t>Gluconate utilization system Gnt-I transcriptional repressor</t>
  </si>
  <si>
    <t>XLOC_003358</t>
  </si>
  <si>
    <t>XLOC_003359</t>
  </si>
  <si>
    <t>Uncharacterized oxidoreductase YhhX</t>
  </si>
  <si>
    <t>XLOC_003360</t>
  </si>
  <si>
    <t>Gamma-glutamyltranspeptidase (EC 2.3.2.2) @ Glutathione hydrolase (EC 3.4.19.13)</t>
  </si>
  <si>
    <t>XLOC_003361</t>
  </si>
  <si>
    <t>Glycerol-3-phosphate ABC transporter, ATP-binding protein UgpC (TC 3.A.1.1.3)</t>
  </si>
  <si>
    <t>XLOC_003362</t>
  </si>
  <si>
    <t>Glycerol-3-phosphate ABC transporter, permease protein UgpE (TC 3.A.1.1.3)</t>
  </si>
  <si>
    <t>Glycerol-3-phosphate ABC transporter, permease protein UgpA (TC 3.A.1.1.3)</t>
  </si>
  <si>
    <t>XLOC_003363</t>
  </si>
  <si>
    <t>Glycerol-3-phosphate ABC transporter, substrate-binding protein UgpB</t>
  </si>
  <si>
    <t>XLOC_003364</t>
  </si>
  <si>
    <t>Death on curing protein, Doc toxin</t>
  </si>
  <si>
    <t>XLOC_003365</t>
  </si>
  <si>
    <t>Prevent host death protein, Phd antitoxin</t>
  </si>
  <si>
    <t>XLOC_003366</t>
  </si>
  <si>
    <t>Branched-chain amino acid ABC transporter, ATP-binding protein LivF (TC 3.A.1.4.1)</t>
  </si>
  <si>
    <t>XLOC_003367</t>
  </si>
  <si>
    <t>Branched-chain amino acid ABC transporter, ATP-binding protein LivG (TC 3.A.1.4.1)</t>
  </si>
  <si>
    <t>Branched-chain amino acid ABC transporter, permease protein LivM (TC 3.A.1.4.1)</t>
  </si>
  <si>
    <t>Branched-chain amino acid ABC transporter, permease protein LivH (TC 3.A.1.4.1)</t>
  </si>
  <si>
    <t>XLOC_003368</t>
  </si>
  <si>
    <t>Leucine-specific ABC transporter, substrate-binding protein LivK (TC 3.A.1.4.1)</t>
  </si>
  <si>
    <t>XLOC_003369</t>
  </si>
  <si>
    <t>Transcriptional regulator GabR of GABA utilization (GntR family with aminotransferase-like domain)</t>
  </si>
  <si>
    <t>XLOC_003370</t>
  </si>
  <si>
    <t>16S rRNA (guanine(966)-N(2))-methyltransferase (EC 2.1.1.171)</t>
  </si>
  <si>
    <t>Uncharacterized protein YhhL</t>
  </si>
  <si>
    <t>XLOC_003371</t>
  </si>
  <si>
    <t>Uncharacterized membrane protein YhhN</t>
  </si>
  <si>
    <t>XLOC_003372</t>
  </si>
  <si>
    <t>XLOC_003373</t>
  </si>
  <si>
    <t>Putative preQ0 transporter YhhQ</t>
  </si>
  <si>
    <t>XLOC_003374</t>
  </si>
  <si>
    <t>DcrB protein precursor</t>
  </si>
  <si>
    <t>XLOC_003375</t>
  </si>
  <si>
    <t>UPF0118 inner membrane protein YhhT</t>
  </si>
  <si>
    <t>XLOC_003376</t>
  </si>
  <si>
    <t>XLOC_003377</t>
  </si>
  <si>
    <t>Nickel ABC transporter, substrate-binding protein NikA (TC 3.A.1.5.3)</t>
  </si>
  <si>
    <t>Nickel ABC transporter, permease protein NikB (TC 3.A.1.5.3)</t>
  </si>
  <si>
    <t>Nickel ABC transporter, permease protein NikC (TC 3.A.1.5.3)</t>
  </si>
  <si>
    <t>Nickel transport ATP-binding protein NikD (TC 3.A.1.5.3)</t>
  </si>
  <si>
    <t>Nickel ABC transporter, ATP-binding protein NikE (TC 3.A.1.5.3)</t>
  </si>
  <si>
    <t>Nickel responsive regulator NikR</t>
  </si>
  <si>
    <t>XLOC_003378</t>
  </si>
  <si>
    <t>XLOC_003379</t>
  </si>
  <si>
    <t>Low-affinity inorganic phosphate transporter</t>
  </si>
  <si>
    <t>XLOC_003380</t>
  </si>
  <si>
    <t>Universal stress protein A</t>
  </si>
  <si>
    <t>XLOC_003381</t>
  </si>
  <si>
    <t>Di-tripeptide/H+ symporter DtpB</t>
  </si>
  <si>
    <t>XLOC_003382</t>
  </si>
  <si>
    <t>23S rRNA (adenine(2030)-N(6))-methyltransferase (EC 2.1.1.266)</t>
  </si>
  <si>
    <t>XLOC_003383</t>
  </si>
  <si>
    <t>Glutathione reductase (EC 1.8.1.7)</t>
  </si>
  <si>
    <t>XLOC_003384</t>
  </si>
  <si>
    <t>Alcohol dehydrogenase</t>
  </si>
  <si>
    <t>XLOC_003385</t>
  </si>
  <si>
    <t>Trehalase (EC 3.2.1.28) @ Cytoplasmic trehalase (EC 3.2.1.28)</t>
  </si>
  <si>
    <t>XLOC_003386</t>
  </si>
  <si>
    <t>XLOC_003387</t>
  </si>
  <si>
    <t>Transcriptional regulator YhjC, LysR family</t>
  </si>
  <si>
    <t>XLOC_003388</t>
  </si>
  <si>
    <t>Inner membrane protein YhjD</t>
  </si>
  <si>
    <t>XLOC_003389</t>
  </si>
  <si>
    <t>Uncharacterized MFS-type transporter YhjE</t>
  </si>
  <si>
    <t>XLOC_003390</t>
  </si>
  <si>
    <t>2-dehydro-3-deoxygluconokinase (EC 2.7.1.45)</t>
  </si>
  <si>
    <t>XLOC_003391</t>
  </si>
  <si>
    <t>Cellulose biosynthesis protein BcsE</t>
  </si>
  <si>
    <t>Cellulose biosynthesis protein BcsF</t>
  </si>
  <si>
    <t>Cellulose biosynthesis protein BcsG</t>
  </si>
  <si>
    <t>XLOC_003392</t>
  </si>
  <si>
    <t>DNA-3-methyladenine glycosylase (EC 3.2.2.20)</t>
  </si>
  <si>
    <t>Uncharacterized N-acetyltransferase YiaC</t>
  </si>
  <si>
    <t>XLOC_003393</t>
  </si>
  <si>
    <t>Outer membrane porin, OmpA family</t>
  </si>
  <si>
    <t>XLOC_003394</t>
  </si>
  <si>
    <t>2-ketogluconate utilization repressor PtxS</t>
  </si>
  <si>
    <t>XLOC_003395</t>
  </si>
  <si>
    <t>Epimerase KguE</t>
  </si>
  <si>
    <t>XLOC_003396</t>
  </si>
  <si>
    <t>2-ketogluconate kinase (EC 2.7.1.13)</t>
  </si>
  <si>
    <t>XLOC_003397</t>
  </si>
  <si>
    <t>2-ketogluconate transporter</t>
  </si>
  <si>
    <t>XLOC_003398</t>
  </si>
  <si>
    <t>2-ketogluconate 6-phosphate reductase (EC 1.1.1.43)</t>
  </si>
  <si>
    <t>XLOC_003399</t>
  </si>
  <si>
    <t>XLOC_003400</t>
  </si>
  <si>
    <t>XLOC_003401</t>
  </si>
  <si>
    <t>Cold shock protein of CSP family =&gt; CspA (naming convention as in E.coli)</t>
  </si>
  <si>
    <t>XLOC_003402</t>
  </si>
  <si>
    <t>Inner membrane protein YiaH</t>
  </si>
  <si>
    <t>XLOC_003403</t>
  </si>
  <si>
    <t>D-xylose ABC transporter, substrate-binding protein XylF</t>
  </si>
  <si>
    <t>XLOC_003404</t>
  </si>
  <si>
    <t>D-xylose ABC transporter, ATP-binding protein XylG</t>
  </si>
  <si>
    <t>D-xylose ABC transporter, permease protein XylH</t>
  </si>
  <si>
    <t>XLOC_003405</t>
  </si>
  <si>
    <t>Xylose activator XylR (AraC family)</t>
  </si>
  <si>
    <t>XLOC_003406</t>
  </si>
  <si>
    <t>Periplasmic alpha-amylase (EC 3.2.1.1)</t>
  </si>
  <si>
    <t>XLOC_003407</t>
  </si>
  <si>
    <t>Valine--pyruvate aminotransferase (EC 2.6.1.66)</t>
  </si>
  <si>
    <t>XLOC_003408</t>
  </si>
  <si>
    <t>3-dehydro-L-gulonate 2-dehydrogenase (EC 1.1.1.130)</t>
  </si>
  <si>
    <t>XLOC_003409</t>
  </si>
  <si>
    <t>Uncharacterized protein YiaL</t>
  </si>
  <si>
    <t>XLOC_003410</t>
  </si>
  <si>
    <t>Putative chemotaxis protein, resembles cheA</t>
  </si>
  <si>
    <t>XLOC_003411</t>
  </si>
  <si>
    <t>XLOC_003412</t>
  </si>
  <si>
    <t>L-xylulose/3-keto-L-gulonate kinase (EC 2.7.1.-)</t>
  </si>
  <si>
    <t>3-keto-L-gulonate 6-phosphate decarboxylase homolog</t>
  </si>
  <si>
    <t>L-xylulose 5-phosphate 3-epimerase (EC 5.1.3.-) homolog</t>
  </si>
  <si>
    <t>XLOC_003413</t>
  </si>
  <si>
    <t>PTS system, mannitol-specific IIC component / PTS system, mannitol-specific IIB component (EC 2.7.1.197) / PTS system, mannitol-specific IIA component (EC 2.7.1.197)</t>
  </si>
  <si>
    <t>XLOC_003414</t>
  </si>
  <si>
    <t>Mannitol-1-phosphate 5-dehydrogenase (EC 1.1.1.17)</t>
  </si>
  <si>
    <t>Mannitol operon repressor</t>
  </si>
  <si>
    <t>XLOC_003415</t>
  </si>
  <si>
    <t>Uncharacterized protein YibL</t>
  </si>
  <si>
    <t>XLOC_003416</t>
  </si>
  <si>
    <t>L-lactate permease</t>
  </si>
  <si>
    <t>XLOC_003417</t>
  </si>
  <si>
    <t>Lactate-responsive regulator LldR in Enterobacteria, GntR family</t>
  </si>
  <si>
    <t>XLOC_003418</t>
  </si>
  <si>
    <t>tRNA (cytidine(34)-2'-O)-methyltransferase (EC 2.1.1.207)</t>
  </si>
  <si>
    <t>XLOC_003419</t>
  </si>
  <si>
    <t>2,3-bisphosphoglycerate-independent phosphoglycerate mutase (EC 5.4.2.12)</t>
  </si>
  <si>
    <t>XLOC_003420</t>
  </si>
  <si>
    <t>Murein hydrolase activator EnvC</t>
  </si>
  <si>
    <t>XLOC_003421</t>
  </si>
  <si>
    <t>Putative periplasmic protein YibQ, distant homology with nucleoside diphosphatase and polysaccharide deacetylase</t>
  </si>
  <si>
    <t>XLOC_003422</t>
  </si>
  <si>
    <t>ADP-L-glycero-D-manno-heptose-6-epimerase (EC 5.1.3.20)</t>
  </si>
  <si>
    <t>XLOC_003423</t>
  </si>
  <si>
    <t>ADP-heptose--lipooligosaccharide heptosyltransferase II</t>
  </si>
  <si>
    <t>XLOC_003424</t>
  </si>
  <si>
    <t>Lipopolysaccharide core heptosyltransferase I</t>
  </si>
  <si>
    <t>Lipopolysaccharide core biosynthesis protein RfaZ</t>
  </si>
  <si>
    <t>XLOC_003425</t>
  </si>
  <si>
    <t>Lipopolysaccharide core heptosyltransferase III</t>
  </si>
  <si>
    <t>UDP-glucose:(heptosyl) LPS alpha1,3-glucosyltransferase WaaG</t>
  </si>
  <si>
    <t>XLOC_003426</t>
  </si>
  <si>
    <t>XLOC_003427</t>
  </si>
  <si>
    <t>UDP-glucuronate:LPS(HepIII) glycosyltransferase WaaH</t>
  </si>
  <si>
    <t>XLOC_003428</t>
  </si>
  <si>
    <t>3-deoxy-D-manno-octulosonic acid transferase (EC 2.4.99.12)(EC 2.4.99.13)</t>
  </si>
  <si>
    <t>Putative two-domain glycosyltransferase</t>
  </si>
  <si>
    <t>Phosphopantetheine adenylyltransferase (EC 2.7.7.3)</t>
  </si>
  <si>
    <t>XLOC_003429</t>
  </si>
  <si>
    <t>Phosphopantothenoylcysteine decarboxylase (EC 4.1.1.36) / Phosphopantothenoylcysteine synthetase (EC 6.3.2.5)</t>
  </si>
  <si>
    <t>Deoxyuridine 5'-triphosphate nucleotidohydrolase (EC 3.6.1.23)</t>
  </si>
  <si>
    <t>XLOC_003430</t>
  </si>
  <si>
    <t>Transcriptional regulator SlmA, TetR family</t>
  </si>
  <si>
    <t>XLOC_003431</t>
  </si>
  <si>
    <t>Gluconolactonase (EC 3.1.1.17)</t>
  </si>
  <si>
    <t>XLOC_003432</t>
  </si>
  <si>
    <t>XLOC_003433</t>
  </si>
  <si>
    <t>UPF0701 protein YicC</t>
  </si>
  <si>
    <t>XLOC_003434</t>
  </si>
  <si>
    <t>Probable carboxyvinyl-carboxyphosphonate phosphorylmutase (EC 2.7.8.23)</t>
  </si>
  <si>
    <t>XLOC_003435</t>
  </si>
  <si>
    <t>XLOC_003436</t>
  </si>
  <si>
    <t>UPF0126 inner membrane protein YicG</t>
  </si>
  <si>
    <t>XLOC_003437</t>
  </si>
  <si>
    <t>Guanylate kinase (EC 2.7.4.8)</t>
  </si>
  <si>
    <t>XLOC_003438</t>
  </si>
  <si>
    <t>DNA-directed RNA polymerase omega subunit (EC 2.7.7.6)</t>
  </si>
  <si>
    <t>XLOC_003439</t>
  </si>
  <si>
    <t>Guanosine-3',5'-bis(diphosphate) 3'-pyrophosphohydrolase (EC 3.1.7.2) / GTP pyrophosphokinase (EC 2.7.6.5), (p)ppGpp synthetase II</t>
  </si>
  <si>
    <t>XLOC_003440</t>
  </si>
  <si>
    <t>tRNA (guanosine(18)-2'-O)-methyltransferase (EC 2.1.1.34)</t>
  </si>
  <si>
    <t>XLOC_003441</t>
  </si>
  <si>
    <t>ATP-dependent DNA helicase RecG (EC 3.6.4.12)</t>
  </si>
  <si>
    <t>XLOC_003442</t>
  </si>
  <si>
    <t>Fructose-1,6-bisphosphatase, GlpX type (EC 3.1.3.11)</t>
  </si>
  <si>
    <t>XLOC_003443</t>
  </si>
  <si>
    <t>Ferredoxin--NADP(+) reductase (EC 1.18.1.2) @ Flavodoxin--NADP(+) reductase (EC 1.19.1.1)</t>
  </si>
  <si>
    <t>XLOC_003444</t>
  </si>
  <si>
    <t>Uncharacterized protein YiiQ</t>
  </si>
  <si>
    <t>XLOC_003445</t>
  </si>
  <si>
    <t>XLOC_003446</t>
  </si>
  <si>
    <t>XLOC_003447</t>
  </si>
  <si>
    <t>Glycerol kinase (EC 2.7.1.30)</t>
  </si>
  <si>
    <t>XLOC_003448</t>
  </si>
  <si>
    <t>Xanthine permease @ Xanthine:proton symporter XanP</t>
  </si>
  <si>
    <t>XLOC_003449</t>
  </si>
  <si>
    <t>Uncharacterized protein YicH</t>
  </si>
  <si>
    <t>XLOC_003450</t>
  </si>
  <si>
    <t>XLOC_003451</t>
  </si>
  <si>
    <t>XLOC_003452</t>
  </si>
  <si>
    <t>XLOC_003453</t>
  </si>
  <si>
    <t>XLOC_003454</t>
  </si>
  <si>
    <t>XLOC_003455</t>
  </si>
  <si>
    <t>XLOC_003456</t>
  </si>
  <si>
    <t>XLOC_003457</t>
  </si>
  <si>
    <t>NUDIX hydrolase</t>
  </si>
  <si>
    <t>XLOC_003458</t>
  </si>
  <si>
    <t>XLOC_003459</t>
  </si>
  <si>
    <t>Macrophage infectivity potentiator-related protein</t>
  </si>
  <si>
    <t>XLOC_003460</t>
  </si>
  <si>
    <t>XLOC_003461</t>
  </si>
  <si>
    <t>XLOC_003462</t>
  </si>
  <si>
    <t>XLOC_003463</t>
  </si>
  <si>
    <t>XLOC_003464</t>
  </si>
  <si>
    <t>Multidrug resistance transporter, Bcr/CflA family</t>
  </si>
  <si>
    <t>XLOC_003465</t>
  </si>
  <si>
    <t>N-acetylmuramic acid 6-phosphate etherase (EC 4.2.1.126)</t>
  </si>
  <si>
    <t>XLOC_003466</t>
  </si>
  <si>
    <t>PTS system, N-acetylmuramic acid-specific IIB component (EC 2.7.1.192) / PTS system, N-acetylmuramic acid-specific IIC component</t>
  </si>
  <si>
    <t>XLOC_003467</t>
  </si>
  <si>
    <t>Uncharacterized inner membrane transporter YicL</t>
  </si>
  <si>
    <t>XLOC_003468</t>
  </si>
  <si>
    <t>HAD phosphatase YigL</t>
  </si>
  <si>
    <t>XLOC_003469</t>
  </si>
  <si>
    <t>Gallic acid utilization transcriptional regulator, LysR family</t>
  </si>
  <si>
    <t>XLOC_003470</t>
  </si>
  <si>
    <t>XLOC_003471</t>
  </si>
  <si>
    <t>XLOC_003472</t>
  </si>
  <si>
    <t>PTS system, cellobiose-specific IIA component (EC 2.7.1.205)</t>
  </si>
  <si>
    <t>XLOC_003473</t>
  </si>
  <si>
    <t>Outer membrane porin KPN_04057/KPN_04724</t>
  </si>
  <si>
    <t>XLOC_003474</t>
  </si>
  <si>
    <t>2-aminoethylphosphonate:pyruvate aminotransferase (EC 2.6.1.37)</t>
  </si>
  <si>
    <t>XLOC_003475</t>
  </si>
  <si>
    <t>Phosphonoacetaldehyde hydrolase (EC 3.11.1.1)</t>
  </si>
  <si>
    <t>XLOC_003476</t>
  </si>
  <si>
    <t>RelE-like translational repressor toxin</t>
  </si>
  <si>
    <t>XLOC_003477</t>
  </si>
  <si>
    <t>XLOC_003478</t>
  </si>
  <si>
    <t>XLOC_003479</t>
  </si>
  <si>
    <t>XLOC_003480</t>
  </si>
  <si>
    <t>Multidrug efflux pump EmrD (of MFS type)</t>
  </si>
  <si>
    <t>XLOC_003481</t>
  </si>
  <si>
    <t>D-serine permease DsdX</t>
  </si>
  <si>
    <t>XLOC_003482</t>
  </si>
  <si>
    <t>D-serine ammonia-lyase (EC 4.3.1.18)</t>
  </si>
  <si>
    <t>XLOC_003483</t>
  </si>
  <si>
    <t>Uncharacterized transcriptional regulator YidP, GntR family</t>
  </si>
  <si>
    <t>XLOC_003484</t>
  </si>
  <si>
    <t>Outer membrane lipoprotein YidQ</t>
  </si>
  <si>
    <t>XLOC_003485</t>
  </si>
  <si>
    <t>LSU ribosomal protein L34p</t>
  </si>
  <si>
    <t>XLOC_003486</t>
  </si>
  <si>
    <t>Ribonuclease P protein component (EC 3.1.26.5)</t>
  </si>
  <si>
    <t>XLOC_003487</t>
  </si>
  <si>
    <t>Inner membrane protein translocase and chaperone YidC, long form</t>
  </si>
  <si>
    <t>XLOC_003488</t>
  </si>
  <si>
    <t>tRNA-5-carboxymethylaminomethyl-2-thiouridine(34) synthesis protein MnmE</t>
  </si>
  <si>
    <t>XLOC_003489</t>
  </si>
  <si>
    <t>XLOC_003490</t>
  </si>
  <si>
    <t>Multidrug efflux pump MdtL (of MFS type)</t>
  </si>
  <si>
    <t>Transcriptional regulator YidZ, LysR family</t>
  </si>
  <si>
    <t>XLOC_003491</t>
  </si>
  <si>
    <t>Uncharacterized protein YieE</t>
  </si>
  <si>
    <t>XLOC_003492</t>
  </si>
  <si>
    <t>Chromate reductase (EC 1.6.5.2)</t>
  </si>
  <si>
    <t>XLOC_003493</t>
  </si>
  <si>
    <t>6-phosphogluconate phosphatase</t>
  </si>
  <si>
    <t>XLOC_003494</t>
  </si>
  <si>
    <t>XLOC_003495</t>
  </si>
  <si>
    <t>Aspartate--ammonia ligase (EC 6.3.1.1)</t>
  </si>
  <si>
    <t>XLOC_003496</t>
  </si>
  <si>
    <t>Kup system potassium uptake protein</t>
  </si>
  <si>
    <t>XLOC_003497</t>
  </si>
  <si>
    <t>D-ribose pyranase (EC 5.4.99.62)</t>
  </si>
  <si>
    <t>XLOC_003498</t>
  </si>
  <si>
    <t>XLOC_003499</t>
  </si>
  <si>
    <t>XLOC_003500</t>
  </si>
  <si>
    <t>XLOC_003501</t>
  </si>
  <si>
    <t>XLOC_003502</t>
  </si>
  <si>
    <t>XLOC_003503</t>
  </si>
  <si>
    <t>XLOC_003504</t>
  </si>
  <si>
    <t>XLOC_003505</t>
  </si>
  <si>
    <t>XLOC_003506</t>
  </si>
  <si>
    <t>XLOC_003507</t>
  </si>
  <si>
    <t>Protein YihD</t>
  </si>
  <si>
    <t>XLOC_003508</t>
  </si>
  <si>
    <t>YihE protein, a ser/thr kinase implicated in LPS synthesis and Cpx signalling</t>
  </si>
  <si>
    <t>XLOC_003509</t>
  </si>
  <si>
    <t>Periplasmic thiol:disulfide interchange protein DsbA</t>
  </si>
  <si>
    <t>XLOC_003510</t>
  </si>
  <si>
    <t>DNA polymerase I (EC 2.7.7.7)</t>
  </si>
  <si>
    <t>XLOC_003511</t>
  </si>
  <si>
    <t>Der GTPase-activating protein YihI</t>
  </si>
  <si>
    <t>XLOC_003512</t>
  </si>
  <si>
    <t>Coproporphyrinogen III oxidase, oxygen-independent (EC 1.3.99.22)</t>
  </si>
  <si>
    <t>XLOC_003513</t>
  </si>
  <si>
    <t>GTP-binding protein TypA/BipA</t>
  </si>
  <si>
    <t>XLOC_003514</t>
  </si>
  <si>
    <t>alpha-D-glucose 1-phosphate phosphatase YihX (EC 3.1.3.10)</t>
  </si>
  <si>
    <t>Inner membrane protein YihY, formerly thought to be RNase BN</t>
  </si>
  <si>
    <t>D-aminoacyl-tRNA deacylase (EC 3.1.1.96)</t>
  </si>
  <si>
    <t>XLOC_003515</t>
  </si>
  <si>
    <t>Uncharacterized GNAT family acetyltransferase YiiD</t>
  </si>
  <si>
    <t>XLOC_003516</t>
  </si>
  <si>
    <t>antitoxin</t>
  </si>
  <si>
    <t>toxin</t>
  </si>
  <si>
    <t>XLOC_003517</t>
  </si>
  <si>
    <t>Sulfur carrier protein FdhD</t>
  </si>
  <si>
    <t>XLOC_003518</t>
  </si>
  <si>
    <t>XLOC_003519</t>
  </si>
  <si>
    <t>6-phosphofructokinase (EC 2.7.1.11)</t>
  </si>
  <si>
    <t>XLOC_003520</t>
  </si>
  <si>
    <t>ketose-bisphosphate aldolases( EC:4.1.2.13 )</t>
  </si>
  <si>
    <t>XLOC_003521</t>
  </si>
  <si>
    <t>XLOC_003522</t>
  </si>
  <si>
    <t>glucokinase</t>
  </si>
  <si>
    <t>XLOC_003523</t>
  </si>
  <si>
    <t>XLOC_003524</t>
  </si>
  <si>
    <t>Putative ThuR, regulatory protein for trehalosemaltose transport</t>
  </si>
  <si>
    <t>XLOC_003525</t>
  </si>
  <si>
    <t>alpha-galactosidase (EC 3.2.1.22)</t>
  </si>
  <si>
    <t>XLOC_003526</t>
  </si>
  <si>
    <t>XLOC_003527</t>
  </si>
  <si>
    <t>L-rhamnose operon regulatory protein RhaS</t>
  </si>
  <si>
    <t>XLOC_003528</t>
  </si>
  <si>
    <t>L-rhamnose operon transcriptional activator RhaR</t>
  </si>
  <si>
    <t>XLOC_003529</t>
  </si>
  <si>
    <t>Superoxide dismutase [Mn] (EC 1.15.1.1)</t>
  </si>
  <si>
    <t>XLOC_003530</t>
  </si>
  <si>
    <t>Protein YiiM</t>
  </si>
  <si>
    <t>XLOC_003531</t>
  </si>
  <si>
    <t>Periplasmic protein CpxP</t>
  </si>
  <si>
    <t>XLOC_003532</t>
  </si>
  <si>
    <t>Ferrous-iron efflux pump FieF</t>
  </si>
  <si>
    <t>XLOC_003533</t>
  </si>
  <si>
    <t>XLOC_003534</t>
  </si>
  <si>
    <t>LSU ribosomal protein L31p @ LSU ribosomal protein L31p, zinc-dependent</t>
  </si>
  <si>
    <t>XLOC_003535</t>
  </si>
  <si>
    <t>Cystathionine gamma-synthase (EC 2.5.1.48)</t>
  </si>
  <si>
    <t>XLOC_003536</t>
  </si>
  <si>
    <t>XLOC_003537</t>
  </si>
  <si>
    <t>5'-nucleotidase (EC 3.1.3.5)</t>
  </si>
  <si>
    <t>XLOC_003538</t>
  </si>
  <si>
    <t>XLOC_003539</t>
  </si>
  <si>
    <t>5,10-methylenetetrahydrofolate reductase (EC 1.5.1.20)</t>
  </si>
  <si>
    <t>XLOC_003540</t>
  </si>
  <si>
    <t>Uncharacterized inner membrane transporter YijE</t>
  </si>
  <si>
    <t>XLOC_003541</t>
  </si>
  <si>
    <t>Metal-binding protein ZinT</t>
  </si>
  <si>
    <t>XLOC_003542</t>
  </si>
  <si>
    <t>N-acetyl-gamma-glutamyl-phosphate reductase (EC 1.2.1.38)</t>
  </si>
  <si>
    <t>XLOC_003543</t>
  </si>
  <si>
    <t>N-acetylglutamate kinase (EC 2.7.2.8)</t>
  </si>
  <si>
    <t>XLOC_003544</t>
  </si>
  <si>
    <t>Argininosuccinate lyase (EC 4.3.2.1)</t>
  </si>
  <si>
    <t>XLOC_003545</t>
  </si>
  <si>
    <t>Hydrogen peroxide-inducible genes activator =&gt; OxyR</t>
  </si>
  <si>
    <t>XLOC_003546</t>
  </si>
  <si>
    <t>Unsaturated fatty acid biosythesis repressor FabR, TetR family</t>
  </si>
  <si>
    <t>XLOC_003547</t>
  </si>
  <si>
    <t>Inner membrane protein YijD</t>
  </si>
  <si>
    <t>XLOC_003548</t>
  </si>
  <si>
    <t>Outer membrane vitamin B12 receptor BtuB</t>
  </si>
  <si>
    <t>XLOC_003549</t>
  </si>
  <si>
    <t>Glutamate racemase (EC 5.1.1.3)</t>
  </si>
  <si>
    <t>XLOC_003550</t>
  </si>
  <si>
    <t>XLOC_003551</t>
  </si>
  <si>
    <t>Branched-chain amino acid ABC transporter, substrate-binding protein LivJ (TC 3.A.1.4.1)</t>
  </si>
  <si>
    <t>XLOC_003552</t>
  </si>
  <si>
    <t>XLOC_003553</t>
  </si>
  <si>
    <t>XLOC_003554</t>
  </si>
  <si>
    <t>RNA polymerase sigma factor RpoH</t>
  </si>
  <si>
    <t>XLOC_003555</t>
  </si>
  <si>
    <t>Cell-division-associated, ABC-transporter-like signaling protein FtsX</t>
  </si>
  <si>
    <t>Cell-division-associated, ABC-transporter-like signaling protein FtsE</t>
  </si>
  <si>
    <t>XLOC_003556</t>
  </si>
  <si>
    <t>Signal recognition particle receptor FtsY</t>
  </si>
  <si>
    <t>XLOC_003557</t>
  </si>
  <si>
    <t>Uncharacterized protein YhhM</t>
  </si>
  <si>
    <t>XLOC_003558</t>
  </si>
  <si>
    <t>tRNA 5-methylaminomethyl-2-thiouridine synthesis sulfur carrier protein TusA</t>
  </si>
  <si>
    <t>XLOC_003559</t>
  </si>
  <si>
    <t>UPF0226 protein YhhS</t>
  </si>
  <si>
    <t>XLOC_003560</t>
  </si>
  <si>
    <t>Undecaprenyl phosphate-aminoarabinose flippase subunit ArnF</t>
  </si>
  <si>
    <t>Undecaprenyl phosphate-aminoarabinose flippase subunit ArnE</t>
  </si>
  <si>
    <t>Undecaprenyl phosphate-alpha-4-amino-4-deoxy-L-arabinose arabinosyl transferase (EC 2.4.2.43) @ Polymyxin resistance protein PmrK</t>
  </si>
  <si>
    <t>4-deoxy-4-formamido-L-arabinose-phosphoundecaprenol deformylase ArnD (EC 3.5.1.n3)</t>
  </si>
  <si>
    <t>UDP-4-amino-4-deoxy-L-arabinose formyltransferase (EC 2.1.2.13) / UDP-glucuronic acid oxidase (UDP-4-keto-hexauronic acid decarboxylating) (EC 1.1.1.305)</t>
  </si>
  <si>
    <t>Undecaprenyl-phosphate 4-deoxy-4-formamido-L-arabinose transferase (EC 2.4.2.53)</t>
  </si>
  <si>
    <t>XLOC_003561</t>
  </si>
  <si>
    <t>UDP-4-amino-4-deoxy-L-arabinose--oxoglutarate aminotransferase (EC 2.6.1.87)</t>
  </si>
  <si>
    <t>XLOC_003562</t>
  </si>
  <si>
    <t>Phenolic acid decarboxylase (EC 4.1.1.-)</t>
  </si>
  <si>
    <t>XLOC_003563</t>
  </si>
  <si>
    <t>XLOC_003564</t>
  </si>
  <si>
    <t>Uncharacterized protein YhiN</t>
  </si>
  <si>
    <t>XLOC_003565</t>
  </si>
  <si>
    <t>Universal stress protein B</t>
  </si>
  <si>
    <t>XLOC_003566</t>
  </si>
  <si>
    <t>16S rRNA (guanine(1516)-N(2))-methyltransferase (EC 2.1.1.242)</t>
  </si>
  <si>
    <t>XLOC_003567</t>
  </si>
  <si>
    <t>Oligopeptidase A (EC 3.4.24.70)</t>
  </si>
  <si>
    <t>XLOC_003568</t>
  </si>
  <si>
    <t>putative membrane-associated phospholipid phosphatase, PAP2 superfamily</t>
  </si>
  <si>
    <t>XLOC_003569</t>
  </si>
  <si>
    <t>XLOC_003570</t>
  </si>
  <si>
    <t>XLOC_003571</t>
  </si>
  <si>
    <t>Uncharacterized protein YhjG</t>
  </si>
  <si>
    <t>XLOC_003572</t>
  </si>
  <si>
    <t>Protein YhjJ, putative peptidase</t>
  </si>
  <si>
    <t>XLOC_003573</t>
  </si>
  <si>
    <t>Na+/H+-dicarboxylate symporter</t>
  </si>
  <si>
    <t>XLOC_003574</t>
  </si>
  <si>
    <t>c-di-GMP phosphodiesterase (EC 3.1.4.52) =&gt; PdeK</t>
  </si>
  <si>
    <t>XLOC_003575</t>
  </si>
  <si>
    <t>XLOC_003576</t>
  </si>
  <si>
    <t>Cellulose synthase operon protein C</t>
  </si>
  <si>
    <t>beta-1,4-glucanase (cellulase) (EC 3.2.1.4)</t>
  </si>
  <si>
    <t>XLOC_003577</t>
  </si>
  <si>
    <t>Cyclic di-GMP-binding protein BcsB</t>
  </si>
  <si>
    <t>XLOC_003578</t>
  </si>
  <si>
    <t>Cellulose synthase catalytic subunit [UDP-forming] (EC 2.4.1.12)</t>
  </si>
  <si>
    <t>Cellulose biosynthesis protein BcsQ</t>
  </si>
  <si>
    <t>XLOC_003579</t>
  </si>
  <si>
    <t>Putative cytoplasmic protein YhjR</t>
  </si>
  <si>
    <t>XLOC_003580</t>
  </si>
  <si>
    <t>XLOC_003581</t>
  </si>
  <si>
    <t>XLOC_003582</t>
  </si>
  <si>
    <t>Cyclic di-GMP binding protein precursor</t>
  </si>
  <si>
    <t>XLOC_003583</t>
  </si>
  <si>
    <t>Cellulose synthase, putative</t>
  </si>
  <si>
    <t>XLOC_003584</t>
  </si>
  <si>
    <t>Dipeptide ABC transporter, ATP-binding protein DppF (TC 3.A.1.5.2)</t>
  </si>
  <si>
    <t>Dipeptide ABC transporter, ATP-binding protein DppD (TC 3.A.1.5.2)</t>
  </si>
  <si>
    <t>XLOC_003585</t>
  </si>
  <si>
    <t>Dipeptide ABC transporter, permease protein DppC (TC 3.A.1.5.2)</t>
  </si>
  <si>
    <t>XLOC_003586</t>
  </si>
  <si>
    <t>Dipeptide ABC transporter, permease protein DppB (TC 3.A.1.5.2)</t>
  </si>
  <si>
    <t>XLOC_003587</t>
  </si>
  <si>
    <t>Dipeptide ABC transporter, substrate-binding protein DppA (TC 3.A.1.5.2) @ Dipeptide chemoreceptor</t>
  </si>
  <si>
    <t>XLOC_003588</t>
  </si>
  <si>
    <t>XLOC_003589</t>
  </si>
  <si>
    <t>Ankyrin</t>
  </si>
  <si>
    <t>XLOC_003590</t>
  </si>
  <si>
    <t>Kdo2-lipid A phosphoethanolamine transferase EptB (EC 2.7.8.42)</t>
  </si>
  <si>
    <t>XLOC_003591</t>
  </si>
  <si>
    <t>Putative resistance protein</t>
  </si>
  <si>
    <t>XLOC_003592</t>
  </si>
  <si>
    <t>Uncharacterized protein YhjY</t>
  </si>
  <si>
    <t>XLOC_003593</t>
  </si>
  <si>
    <t>Biotin sulfoxide reductase (EC 1.-.-.-) / Free methionine-(S)-sulfoxide reductase</t>
  </si>
  <si>
    <t>XLOC_003594</t>
  </si>
  <si>
    <t>XLOC_003595</t>
  </si>
  <si>
    <t>Uncharacterized protein YiaF</t>
  </si>
  <si>
    <t>XLOC_003596</t>
  </si>
  <si>
    <t>Bis-ABC ATPase PA1425</t>
  </si>
  <si>
    <t>XLOC_003597</t>
  </si>
  <si>
    <t>XLOC_003598</t>
  </si>
  <si>
    <t>Glycyl-tRNA synthetase beta chain (EC 6.1.1.14)</t>
  </si>
  <si>
    <t>XLOC_003599</t>
  </si>
  <si>
    <t>Glycyl-tRNA synthetase alpha chain (EC 6.1.1.14)</t>
  </si>
  <si>
    <t>XLOC_003600</t>
  </si>
  <si>
    <t>XLOC_003601</t>
  </si>
  <si>
    <t>Inner membrane protein YiaA</t>
  </si>
  <si>
    <t>XLOC_003602</t>
  </si>
  <si>
    <t>Inner membrane protein YiaB</t>
  </si>
  <si>
    <t>XLOC_003603</t>
  </si>
  <si>
    <t>XLOC_003604</t>
  </si>
  <si>
    <t>Xylose isomerase (EC 5.3.1.5)</t>
  </si>
  <si>
    <t>XLOC_003605</t>
  </si>
  <si>
    <t>BAX protein</t>
  </si>
  <si>
    <t>XLOC_003606</t>
  </si>
  <si>
    <t>XLOC_003607</t>
  </si>
  <si>
    <t>Transcriptional regulator yiaJ, IclR family</t>
  </si>
  <si>
    <t>XLOC_003608</t>
  </si>
  <si>
    <t>Selenocysteine-specific translation elongation factor</t>
  </si>
  <si>
    <t>L-seryl-tRNA(Sec) selenium transferase (EC 2.9.1.1)</t>
  </si>
  <si>
    <t>XLOC_003609</t>
  </si>
  <si>
    <t>Uncharacterized GST-like protein YibF</t>
  </si>
  <si>
    <t>XLOC_003610</t>
  </si>
  <si>
    <t>Uncharacterized protein YibT</t>
  </si>
  <si>
    <t>XLOC_003611</t>
  </si>
  <si>
    <t>Serine acetyltransferase (EC 2.3.1.30)</t>
  </si>
  <si>
    <t>XLOC_003612</t>
  </si>
  <si>
    <t>Glycerol-3-phosphate dehydrogenase [NAD(P)+] (EC 1.1.1.94)</t>
  </si>
  <si>
    <t>Protein-export protein SecB (maintains pre-export unfolded state)</t>
  </si>
  <si>
    <t>XLOC_003613</t>
  </si>
  <si>
    <t>Glutaredoxin 3 (Grx3)</t>
  </si>
  <si>
    <t>XLOC_003614</t>
  </si>
  <si>
    <t>Rhodanese-related sulfurtransferase YibN</t>
  </si>
  <si>
    <t>XLOC_003615</t>
  </si>
  <si>
    <t>XLOC_003616</t>
  </si>
  <si>
    <t>L-threonine 3-dehydrogenase (EC 1.1.1.103)</t>
  </si>
  <si>
    <t>XLOC_003617</t>
  </si>
  <si>
    <t>2-amino-3-ketobutyrate coenzyme A ligase (EC 2.3.1.29)</t>
  </si>
  <si>
    <t>XLOC_003618</t>
  </si>
  <si>
    <t>putative heptosyl transferase</t>
  </si>
  <si>
    <t>XLOC_003619</t>
  </si>
  <si>
    <t>WalW protein</t>
  </si>
  <si>
    <t>XLOC_003620</t>
  </si>
  <si>
    <t>Formamidopyrimidine-DNA glycosylase (EC 3.2.2.23)</t>
  </si>
  <si>
    <t>XLOC_003621</t>
  </si>
  <si>
    <t>LSU ribosomal protein L33p @ LSU ribosomal protein L33p, zinc-independent</t>
  </si>
  <si>
    <t>XLOC_003622</t>
  </si>
  <si>
    <t>LSU ribosomal protein L28p @ LSU ribosomal protein L28p, zinc-independent</t>
  </si>
  <si>
    <t>XLOC_003623</t>
  </si>
  <si>
    <t>UPF0758 protein YicR</t>
  </si>
  <si>
    <t>XLOC_003624</t>
  </si>
  <si>
    <t>Orotate phosphoribosyltransferase (EC 2.4.2.10)</t>
  </si>
  <si>
    <t>XLOC_003625</t>
  </si>
  <si>
    <t>Ribonuclease PH (EC 2.7.7.56)</t>
  </si>
  <si>
    <t>XLOC_003626</t>
  </si>
  <si>
    <t>Domain of unknown function / Efflux ABC transporter, permease protein</t>
  </si>
  <si>
    <t>Efflux ABC transporter, ATP-binding protein</t>
  </si>
  <si>
    <t>HlyD family secretion protein</t>
  </si>
  <si>
    <t>XLOC_003627</t>
  </si>
  <si>
    <t>XLOC_003628</t>
  </si>
  <si>
    <t>XLOC_003629</t>
  </si>
  <si>
    <t>Chloride channel protein EriC</t>
  </si>
  <si>
    <t>XLOC_003630</t>
  </si>
  <si>
    <t>XLOC_003631</t>
  </si>
  <si>
    <t>Uncharacterized protein YiiR</t>
  </si>
  <si>
    <t>XLOC_003632</t>
  </si>
  <si>
    <t>Di- and tricarboxylate transporters</t>
  </si>
  <si>
    <t>XLOC_003633</t>
  </si>
  <si>
    <t>CDP-diacylglycerol pyrophosphatase (EC 3.6.1.26)</t>
  </si>
  <si>
    <t>XLOC_003634</t>
  </si>
  <si>
    <t>Sulfate-binding protein Sbp</t>
  </si>
  <si>
    <t>XLOC_003635</t>
  </si>
  <si>
    <t>Cell division protein ZapB</t>
  </si>
  <si>
    <t>XLOC_003636</t>
  </si>
  <si>
    <t>Sodium/glutamate symporter</t>
  </si>
  <si>
    <t>XLOC_003637</t>
  </si>
  <si>
    <t>XLOC_003638</t>
  </si>
  <si>
    <t>alpha-xylosidase (EC 3.2.1.177)</t>
  </si>
  <si>
    <t>XLOC_003639</t>
  </si>
  <si>
    <t>Proposed xyloside/Na+ symporter YicJ</t>
  </si>
  <si>
    <t>XLOC_003640</t>
  </si>
  <si>
    <t>XLOC_003641</t>
  </si>
  <si>
    <t>XLOC_003642</t>
  </si>
  <si>
    <t>XLOC_003643</t>
  </si>
  <si>
    <t>XLOC_003644</t>
  </si>
  <si>
    <t>Lipoprotein 28 (NlpA)</t>
  </si>
  <si>
    <t>XLOC_003645</t>
  </si>
  <si>
    <t>XLOC_003646</t>
  </si>
  <si>
    <t>COGs COG3558</t>
  </si>
  <si>
    <t>XLOC_003647</t>
  </si>
  <si>
    <t>XLOC_003648</t>
  </si>
  <si>
    <t>XLOC_003649</t>
  </si>
  <si>
    <t>XLOC_003650</t>
  </si>
  <si>
    <t>XLOC_003651</t>
  </si>
  <si>
    <t>XLOC_003652</t>
  </si>
  <si>
    <t>4-oxalomesaconate tautomerase (EC 5.3.2.8)</t>
  </si>
  <si>
    <t>XLOC_003653</t>
  </si>
  <si>
    <t>4-carboxy-4-hydroxy-2-oxoadipate aldolase (EC 4.1.3.17)</t>
  </si>
  <si>
    <t>4-oxalmesaconate hydratase (EC 4.2.1.83)</t>
  </si>
  <si>
    <t>XLOC_003654</t>
  </si>
  <si>
    <t>Gallate dioxygenase (EC 1.13.11.57)</t>
  </si>
  <si>
    <t>XLOC_003655</t>
  </si>
  <si>
    <t>Gallate permease</t>
  </si>
  <si>
    <t>XLOC_003656</t>
  </si>
  <si>
    <t>Catabolite control protein A</t>
  </si>
  <si>
    <t>XLOC_003657</t>
  </si>
  <si>
    <t>2-aminoethylphosphonate ABC transporter permease protein II (TC 3.A.1.9.1)</t>
  </si>
  <si>
    <t>XLOC_003658</t>
  </si>
  <si>
    <t>2-aminoethylphosphonate ABC transporter permease protein I (TC 3.A.1.9.1)</t>
  </si>
  <si>
    <t>2-aminoethylphosphonate ABC transporter ATP-binding protein (TC 3.A.1.9.1)</t>
  </si>
  <si>
    <t>XLOC_003659</t>
  </si>
  <si>
    <t>2-aminoethylphosphonate ABC transporter periplasmic binding component (TC 3.A.1.9.1)</t>
  </si>
  <si>
    <t>XLOC_003660</t>
  </si>
  <si>
    <t>2-aminoethylphosphonate uptake and metabolism regulator</t>
  </si>
  <si>
    <t>XLOC_003661</t>
  </si>
  <si>
    <t>Purine ribonucleoside efflux pump NepI</t>
  </si>
  <si>
    <t>XLOC_003662</t>
  </si>
  <si>
    <t>Uncharacterized protein YicN</t>
  </si>
  <si>
    <t>XLOC_003663</t>
  </si>
  <si>
    <t>Hexose phosphate transport protein UhpT</t>
  </si>
  <si>
    <t>XLOC_003664</t>
  </si>
  <si>
    <t>Periplasmic space glucose-6-phosphate sensor protein UhpC</t>
  </si>
  <si>
    <t>XLOC_003665</t>
  </si>
  <si>
    <t>Hexose-phosphate uptake signal transduction histidine-protein kinase/phosphatase UhpB</t>
  </si>
  <si>
    <t>XLOC_003666</t>
  </si>
  <si>
    <t>Hexose-phosphate uptake two-component transcriptional response regulator UhpA</t>
  </si>
  <si>
    <t>XLOC_003667</t>
  </si>
  <si>
    <t>XLOC_003668</t>
  </si>
  <si>
    <t>XLOC_003669</t>
  </si>
  <si>
    <t>D-serine dehydratase transcriptional activator</t>
  </si>
  <si>
    <t>XLOC_003670</t>
  </si>
  <si>
    <t>Uncharacterized protein YidF</t>
  </si>
  <si>
    <t>XLOC_003671</t>
  </si>
  <si>
    <t>Inner membrane protein YidG</t>
  </si>
  <si>
    <t>Inner membrane protein YidH</t>
  </si>
  <si>
    <t>XLOC_003672</t>
  </si>
  <si>
    <t>PTS system, maltose-specific IIC component / PTS system, maltose-specific IIB component (EC 2.7.1.208)</t>
  </si>
  <si>
    <t>XLOC_003673</t>
  </si>
  <si>
    <t>Putative transport protein YidE</t>
  </si>
  <si>
    <t>XLOC_003674</t>
  </si>
  <si>
    <t>DNA-damage-inducible protein D</t>
  </si>
  <si>
    <t>XLOC_003675</t>
  </si>
  <si>
    <t>16 kDa heat shock protein B</t>
  </si>
  <si>
    <t>XLOC_003676</t>
  </si>
  <si>
    <t>16 kDa heat shock protein A</t>
  </si>
  <si>
    <t>XLOC_003677</t>
  </si>
  <si>
    <t>Uncharacterized protein YidR</t>
  </si>
  <si>
    <t>XLOC_003678</t>
  </si>
  <si>
    <t>D-galactonate transporter</t>
  </si>
  <si>
    <t>XLOC_003679</t>
  </si>
  <si>
    <t>Galactonate dehydratase (EC 4.2.1.6)</t>
  </si>
  <si>
    <t>2-dehydro-3-deoxyphosphogalactonate aldolase (EC 4.1.2.21)</t>
  </si>
  <si>
    <t>2-dehydro-3-deoxygalactonokinase (EC 2.7.1.58)</t>
  </si>
  <si>
    <t>D-Galactonate repressor DgoR</t>
  </si>
  <si>
    <t>XLOC_003680</t>
  </si>
  <si>
    <t>Outer membrane protein/protective antigen OMA87</t>
  </si>
  <si>
    <t>XLOC_003681</t>
  </si>
  <si>
    <t>Sugar phosphatase YidA (EC 3.1.3.23)</t>
  </si>
  <si>
    <t>XLOC_003682</t>
  </si>
  <si>
    <t>DNA gyrase subunit B (EC 5.99.1.3)</t>
  </si>
  <si>
    <t>XLOC_003683</t>
  </si>
  <si>
    <t>DNA recombination and repair protein RecF</t>
  </si>
  <si>
    <t>XLOC_003684</t>
  </si>
  <si>
    <t>DNA polymerase III beta subunit (EC 2.7.7.7)</t>
  </si>
  <si>
    <t>XLOC_003685</t>
  </si>
  <si>
    <t>Chromosomal replication initiator protein DnaA</t>
  </si>
  <si>
    <t>XLOC_003686</t>
  </si>
  <si>
    <t>Adenine permease AdeP</t>
  </si>
  <si>
    <t>XLOC_003687</t>
  </si>
  <si>
    <t>Uncharacterized protein YieK</t>
  </si>
  <si>
    <t>XLOC_003688</t>
  </si>
  <si>
    <t>Uncharacterized glycosyl hyrdrolase YieL</t>
  </si>
  <si>
    <t>XLOC_003689</t>
  </si>
  <si>
    <t>Cryptic outer membrane porin BglH</t>
  </si>
  <si>
    <t>XLOC_003690</t>
  </si>
  <si>
    <t>Phosphate transport system regulatory protein PhoU</t>
  </si>
  <si>
    <t>XLOC_003691</t>
  </si>
  <si>
    <t>Phosphate ABC transporter, ATP-binding protein PstB (TC 3.A.1.7.1)</t>
  </si>
  <si>
    <t>XLOC_003692</t>
  </si>
  <si>
    <t>Phosphate ABC transporter, permease protein PstA (TC 3.A.1.7.1)</t>
  </si>
  <si>
    <t>Phosphate ABC transporter, permease protein PstC (TC 3.A.1.7.1)</t>
  </si>
  <si>
    <t>XLOC_003693</t>
  </si>
  <si>
    <t>Phosphate ABC transporter, substrate-binding protein PstS (TC 3.A.1.7.1)</t>
  </si>
  <si>
    <t>XLOC_003694</t>
  </si>
  <si>
    <t>Glutamine--fructose-6-phosphate aminotransferase [isomerizing] (EC 2.6.1.16)</t>
  </si>
  <si>
    <t>XLOC_003695</t>
  </si>
  <si>
    <t>N-acetylglucosamine-1-phosphate uridyltransferase (EC 2.7.7.23) / Glucosamine-1-phosphate N-acetyltransferase (EC 2.3.1.157)</t>
  </si>
  <si>
    <t>XLOC_003696</t>
  </si>
  <si>
    <t>XLOC_003697</t>
  </si>
  <si>
    <t>ATP synthase epsilon chain (EC 3.6.3.14)</t>
  </si>
  <si>
    <t>XLOC_003698</t>
  </si>
  <si>
    <t>ATP synthase beta chain (EC 3.6.3.14)</t>
  </si>
  <si>
    <t>XLOC_003699</t>
  </si>
  <si>
    <t>ATP synthase gamma chain (EC 3.6.3.14)</t>
  </si>
  <si>
    <t>XLOC_003700</t>
  </si>
  <si>
    <t>ATP synthase alpha chain (EC 3.6.3.14)</t>
  </si>
  <si>
    <t>XLOC_003701</t>
  </si>
  <si>
    <t>ATP synthase delta chain (EC 3.6.3.14)</t>
  </si>
  <si>
    <t>XLOC_003702</t>
  </si>
  <si>
    <t>ATP synthase F0 sector subunit b (EC 3.6.3.14)</t>
  </si>
  <si>
    <t>XLOC_003703</t>
  </si>
  <si>
    <t>ATP synthase F0 sector subunit c (EC 3.6.3.14)</t>
  </si>
  <si>
    <t>XLOC_003704</t>
  </si>
  <si>
    <t>ATP synthase F0 sector subunit a (EC 3.6.3.14)</t>
  </si>
  <si>
    <t>XLOC_003705</t>
  </si>
  <si>
    <t>ATP synthase protein I</t>
  </si>
  <si>
    <t>XLOC_003706</t>
  </si>
  <si>
    <t>16S rRNA (guanine(527)-N(7))-methyltransferase (EC 2.1.1.170)</t>
  </si>
  <si>
    <t>XLOC_003707</t>
  </si>
  <si>
    <t>tRNA-5-carboxymethylaminomethyl-2-thiouridine(34) synthesis protein MnmG</t>
  </si>
  <si>
    <t>XLOC_003708</t>
  </si>
  <si>
    <t>Flavoprotein MioC</t>
  </si>
  <si>
    <t>XLOC_003709</t>
  </si>
  <si>
    <t>Transcriptional regulator AsnC</t>
  </si>
  <si>
    <t>XLOC_003710</t>
  </si>
  <si>
    <t>Protein ViaA</t>
  </si>
  <si>
    <t>ATPase RavA</t>
  </si>
  <si>
    <t>XLOC_003711</t>
  </si>
  <si>
    <t>Probable transport protein HsrA</t>
  </si>
  <si>
    <t>XLOC_003712</t>
  </si>
  <si>
    <t>Uncharacterized transcriptional regulator YieP, GntR family</t>
  </si>
  <si>
    <t>XLOC_003713</t>
  </si>
  <si>
    <t>Molybdopterin-guanine dinucleotide biosynthesis protein MobB</t>
  </si>
  <si>
    <t>Molybdenum cofactor guanylyltransferase (EC 2.7.7.77)</t>
  </si>
  <si>
    <t>XLOC_003714</t>
  </si>
  <si>
    <t>Probable acyltransferase YihG</t>
  </si>
  <si>
    <t>XLOC_003715</t>
  </si>
  <si>
    <t>GTP-binding protein EngB</t>
  </si>
  <si>
    <t>XLOC_003716</t>
  </si>
  <si>
    <t>Nitrogen regulation protein NR(I), GlnG (=NtrC)</t>
  </si>
  <si>
    <t>XLOC_003717</t>
  </si>
  <si>
    <t>Nitrogen regulation protein NtrB (EC 2.7.13.3)</t>
  </si>
  <si>
    <t>XLOC_003718</t>
  </si>
  <si>
    <t>Glutamine synthetase type I (EC 6.3.1.2)</t>
  </si>
  <si>
    <t>XLOC_003719</t>
  </si>
  <si>
    <t>Lipase, GDXG family</t>
  </si>
  <si>
    <t>XLOC_003720</t>
  </si>
  <si>
    <t>Formate dehydrogenase formation protein FdhE</t>
  </si>
  <si>
    <t>Formate dehydrogenase O gamma subunit (EC 1.2.1.2)</t>
  </si>
  <si>
    <t>Formate dehydrogenase O beta subunit (EC 1.2.1.2)</t>
  </si>
  <si>
    <t>XLOC_003721</t>
  </si>
  <si>
    <t>Formate dehydrogenase O alpha subunit (EC 1.2.1.2) @ selenocysteine-containing</t>
  </si>
  <si>
    <t>XLOC_003722</t>
  </si>
  <si>
    <t>XLOC_003723</t>
  </si>
  <si>
    <t>L-rhamnose mutarotase (EC 5.1.3.32)</t>
  </si>
  <si>
    <t>Lactaldehyde dehydrogenase involved in fucose or rhamnose utilization (EC 1.2.1.22)</t>
  </si>
  <si>
    <t>XLOC_003724</t>
  </si>
  <si>
    <t>Predicted L-rhamnose ABC transporter, transmembrane component 1</t>
  </si>
  <si>
    <t>Predicted L-rhamnose ABC transporter, transmembrane component 2</t>
  </si>
  <si>
    <t>Predicted L-rhamnose ABC transporter, ATP-binding component</t>
  </si>
  <si>
    <t>XLOC_003725</t>
  </si>
  <si>
    <t>Predicted L-rhamnose ABC transporter, substrate-binding component</t>
  </si>
  <si>
    <t>XLOC_003726</t>
  </si>
  <si>
    <t>Rhamnulose-1-phosphate aldolase (EC 4.1.2.19)</t>
  </si>
  <si>
    <t>XLOC_003727</t>
  </si>
  <si>
    <t>L-rhamnose isomerase (EC 5.3.1.14)</t>
  </si>
  <si>
    <t>Rhamnulokinase (EC 2.7.1.5)</t>
  </si>
  <si>
    <t>XLOC_003728</t>
  </si>
  <si>
    <t>L-rhamnose-proton symporter</t>
  </si>
  <si>
    <t>XLOC_003729</t>
  </si>
  <si>
    <t>Copper sensory histidine kinase CpxA</t>
  </si>
  <si>
    <t>XLOC_003730</t>
  </si>
  <si>
    <t>Copper-sensing two-component system response regulator CpxR</t>
  </si>
  <si>
    <t>XLOC_003731</t>
  </si>
  <si>
    <t>Ribonuclease E inhibitor RraA</t>
  </si>
  <si>
    <t>XLOC_003732</t>
  </si>
  <si>
    <t>1,4-dihydroxy-2-naphthoate polyprenyltransferase (EC 2.5.1.74)</t>
  </si>
  <si>
    <t>XLOC_003733</t>
  </si>
  <si>
    <t>ATP-dependent hsl protease ATP-binding subunit HslU</t>
  </si>
  <si>
    <t>XLOC_003734</t>
  </si>
  <si>
    <t>ATP-dependent protease subunit HslV (EC 3.4.25.2)</t>
  </si>
  <si>
    <t>XLOC_003735</t>
  </si>
  <si>
    <t>Cell division protein FtsN</t>
  </si>
  <si>
    <t>XLOC_003736</t>
  </si>
  <si>
    <t>Transcriptional (co)regulator CytR</t>
  </si>
  <si>
    <t>XLOC_003737</t>
  </si>
  <si>
    <t>Helicase PriA essential for oriC/DnaA-independent DNA replication</t>
  </si>
  <si>
    <t>XLOC_003738</t>
  </si>
  <si>
    <t>Methionine repressor MetJ</t>
  </si>
  <si>
    <t>XLOC_003739</t>
  </si>
  <si>
    <t>XLOC_003740</t>
  </si>
  <si>
    <t>XLOC_003741</t>
  </si>
  <si>
    <t>XLOC_003742</t>
  </si>
  <si>
    <t>Fructose-6-phosphate aldolase</t>
  </si>
  <si>
    <t>XLOC_003743</t>
  </si>
  <si>
    <t>XLOC_003744</t>
  </si>
  <si>
    <t>Phosphoenolpyruvate carboxylase (EC 4.1.1.31)</t>
  </si>
  <si>
    <t>XLOC_003745</t>
  </si>
  <si>
    <t>N-acetylornithine deacetylase (EC 3.5.1.16)</t>
  </si>
  <si>
    <t>XLOC_003746</t>
  </si>
  <si>
    <t>Soluble pyridine nucleotide transhydrogenase (EC 1.6.1.1)</t>
  </si>
  <si>
    <t>XLOC_003747</t>
  </si>
  <si>
    <t>tRNA (uracil(54)-C5)-methyltransferase (EC 2.1.1.35) @ tmRNA (uracil(341)-C5)-methyltransferase</t>
  </si>
  <si>
    <t>XLOC_003748</t>
  </si>
  <si>
    <t>XLOC_003749</t>
  </si>
  <si>
    <t>XLOC_003750</t>
  </si>
  <si>
    <t>XLOC_003751</t>
  </si>
  <si>
    <t>XLOC_003752</t>
  </si>
  <si>
    <t>UPF0438 protein YifE</t>
  </si>
  <si>
    <t>XLOC_003753</t>
  </si>
  <si>
    <t>XLOC_003754</t>
  </si>
  <si>
    <t>Branched-chain amino acid aminotransferase (EC 2.6.1.42)</t>
  </si>
  <si>
    <t>XLOC_003755</t>
  </si>
  <si>
    <t>Dihydroxy-acid dehydratase (EC 4.2.1.9)</t>
  </si>
  <si>
    <t>XLOC_003756</t>
  </si>
  <si>
    <t>Threonine dehydratase biosynthetic (EC 4.3.1.19)</t>
  </si>
  <si>
    <t>XLOC_003757</t>
  </si>
  <si>
    <t>Ketol-acid reductoisomerase (NADP(+)) (EC 1.1.1.86)</t>
  </si>
  <si>
    <t>XLOC_003758</t>
  </si>
  <si>
    <t>ATP-dependent DNA helicase Rep</t>
  </si>
  <si>
    <t>XLOC_003759</t>
  </si>
  <si>
    <t>Thioredoxin</t>
  </si>
  <si>
    <t>XLOC_003760</t>
  </si>
  <si>
    <t>Transcription termination factor Rho</t>
  </si>
  <si>
    <t>XLOC_003761</t>
  </si>
  <si>
    <t>Undecaprenyl-phosphate alpha-N-acetylglucosaminyl 1-phosphate transferase (EC 2.7.8.33)</t>
  </si>
  <si>
    <t>XLOC_003762</t>
  </si>
  <si>
    <t>Lipopolysaccharide biosynthesis protein WzzE</t>
  </si>
  <si>
    <t>XLOC_003763</t>
  </si>
  <si>
    <t>UDP-N-acetylglucosamine 2-epimerase (EC 5.1.3.14)</t>
  </si>
  <si>
    <t>UDP-N-acetyl-D-mannosamine dehydrogenase (EC 1.1.1.336)</t>
  </si>
  <si>
    <t>dTDP-glucose 4,6-dehydratase (EC 4.2.1.46)</t>
  </si>
  <si>
    <t>XLOC_003764</t>
  </si>
  <si>
    <t>Glucose-1-phosphate thymidylyltransferase (EC 2.7.7.24)</t>
  </si>
  <si>
    <t>dTDP-fucosamine acetyltransferase (EC 2.3.1.210)</t>
  </si>
  <si>
    <t>XLOC_003765</t>
  </si>
  <si>
    <t>dTDP-4-amino-4,6-dideoxygalactose transaminase (EC 2.6.1.59)</t>
  </si>
  <si>
    <t>XLOC_003766</t>
  </si>
  <si>
    <t>Lipid III flippase</t>
  </si>
  <si>
    <t>TDP-N-acetylfucosamine:lipid II N-acetylfucosaminyltransferase (EC 2.4.1.325)</t>
  </si>
  <si>
    <t>Putative ECA polymerase WzyE</t>
  </si>
  <si>
    <t>XLOC_003767</t>
  </si>
  <si>
    <t>Lipopolysaccharide N-acetylmannosaminouronosyltransferase (EC 2.4.1.180)</t>
  </si>
  <si>
    <t>XLOC_003768</t>
  </si>
  <si>
    <t>Probable transport protein YifK</t>
  </si>
  <si>
    <t>XLOC_003769</t>
  </si>
  <si>
    <t>XLOC_003770</t>
  </si>
  <si>
    <t>XLOC_003771</t>
  </si>
  <si>
    <t>XLOC_003772</t>
  </si>
  <si>
    <t>XLOC_003773</t>
  </si>
  <si>
    <t>Adenylate cyclase (EC 4.6.1.1)</t>
  </si>
  <si>
    <t>XLOC_003774</t>
  </si>
  <si>
    <t>Diaminopimelate decarboxylase and/or diaminopimelate epimerase leader peptide</t>
  </si>
  <si>
    <t>XLOC_003775</t>
  </si>
  <si>
    <t>Diaminopimelate epimerase (EC 5.1.1.7)</t>
  </si>
  <si>
    <t>Uncharacterized DUF484 protein YigA</t>
  </si>
  <si>
    <t>Site-specific tyrosine recombinase XerC</t>
  </si>
  <si>
    <t>Uncharacterized putative hydrolase YigB</t>
  </si>
  <si>
    <t>XLOC_003776</t>
  </si>
  <si>
    <t>ATP-dependent DNA helicase UvrD/PcrA (EC 3.6.4.12)</t>
  </si>
  <si>
    <t>XLOC_003777</t>
  </si>
  <si>
    <t>XLOC_003778</t>
  </si>
  <si>
    <t>Phospholipase A1 (EC 3.1.1.32) (EC 3.1.1.4) @ Outer membrane phospholipase A</t>
  </si>
  <si>
    <t>XLOC_003779</t>
  </si>
  <si>
    <t>ATP-dependent DNA helicase RecQ</t>
  </si>
  <si>
    <t>XLOC_003780</t>
  </si>
  <si>
    <t>Threonine efflux protein RhtC</t>
  </si>
  <si>
    <t>XLOC_003781</t>
  </si>
  <si>
    <t>Lysophospholipase L2 (EC 3.1.1.5)</t>
  </si>
  <si>
    <t>XLOC_003782</t>
  </si>
  <si>
    <t>XLOC_003783</t>
  </si>
  <si>
    <t>XLOC_003784</t>
  </si>
  <si>
    <t>XLOC_003785</t>
  </si>
  <si>
    <t>Uridine phosphorylase (EC 2.4.2.3)</t>
  </si>
  <si>
    <t>XLOC_003786</t>
  </si>
  <si>
    <t>DNA recombination protein RmuC</t>
  </si>
  <si>
    <t>XLOC_003787</t>
  </si>
  <si>
    <t>2-methoxy-6-polyprenyl-1,4-benzoquinol methylase (EC 2.1.1.201) @ Demethylmenaquinone methyltransferase (EC 2.1.1.163)</t>
  </si>
  <si>
    <t>XLOC_003788</t>
  </si>
  <si>
    <t>Ubiquinone biosynthesis protein UbiJ</t>
  </si>
  <si>
    <t>Ubiquinone biosynthesis regulatory protein kinase UbiB</t>
  </si>
  <si>
    <t>XLOC_003789</t>
  </si>
  <si>
    <t>Twin-arginine translocation protein TatA</t>
  </si>
  <si>
    <t>XLOC_003790</t>
  </si>
  <si>
    <t>Twin-arginine translocation protein TatB</t>
  </si>
  <si>
    <t>XLOC_003791</t>
  </si>
  <si>
    <t>Twin-arginine translocation protein TatC</t>
  </si>
  <si>
    <t>XLOC_003792</t>
  </si>
  <si>
    <t>Deoxyribonuclease TatD</t>
  </si>
  <si>
    <t>XLOC_003793</t>
  </si>
  <si>
    <t>XLOC_003794</t>
  </si>
  <si>
    <t>3-polyprenyl-4-hydroxybenzoate carboxy-lyase (EC 4.1.1.98)</t>
  </si>
  <si>
    <t>XLOC_003795</t>
  </si>
  <si>
    <t>NAD(P)H-flavin reductase (EC 1.5.1.41) (EC 1.16.1.3)</t>
  </si>
  <si>
    <t>XLOC_003796</t>
  </si>
  <si>
    <t>Xaa-Pro dipeptidase PepQ (EC 3.4.13.9)</t>
  </si>
  <si>
    <t>FIG000605: protein co-occurring with transport systems (COG1739)</t>
  </si>
  <si>
    <t>XLOC_003797</t>
  </si>
  <si>
    <t>Trk potassium uptake system protein TrkH</t>
  </si>
  <si>
    <t>XLOC_003798</t>
  </si>
  <si>
    <t>Protoporphyrinogen IX oxidase, oxygen-independent, HemG</t>
  </si>
  <si>
    <t>XLOC_003799</t>
  </si>
  <si>
    <t>LysR family transcriptional regulator HdfR</t>
  </si>
  <si>
    <t>XLOC_003800</t>
  </si>
  <si>
    <t>AAA+ ATPase superfamily protein YifB/ComM, associated with DNA recombination</t>
  </si>
  <si>
    <t>XLOC_003801</t>
  </si>
  <si>
    <t>XLOC_003802</t>
  </si>
  <si>
    <t>Transcriptional regulator IlvY, LysR family</t>
  </si>
  <si>
    <t>XLOC_003803</t>
  </si>
  <si>
    <t>Peptidyl-prolyl cis-trans isomerase PpiC (EC 5.2.1.8)</t>
  </si>
  <si>
    <t>XLOC_003804</t>
  </si>
  <si>
    <t>XLOC_003805</t>
  </si>
  <si>
    <t>Uncharacterized DUF554 membrane protein</t>
  </si>
  <si>
    <t>XLOC_003806</t>
  </si>
  <si>
    <t>Amidohydrolase 2</t>
  </si>
  <si>
    <t>XLOC_003807</t>
  </si>
  <si>
    <t>putative LysR-type transcriptional regulator NahR</t>
  </si>
  <si>
    <t>XLOC_003808</t>
  </si>
  <si>
    <t>Guanosine-5'-triphosphate,3'-diphosphate pyrophosphatase (EC 3.6.1.40) @ Exopolyphosphatase (EC 3.6.1.11)</t>
  </si>
  <si>
    <t>XLOC_003809</t>
  </si>
  <si>
    <t>ATP-dependent RNA helicase RhlB (EC 3.6.4.13)</t>
  </si>
  <si>
    <t>XLOC_003810</t>
  </si>
  <si>
    <t>XLOC_003811</t>
  </si>
  <si>
    <t>Uncharacterized protein EC-HemY in Proteobacteria (unrelated to HemY-type PPO in GramPositives)</t>
  </si>
  <si>
    <t>XLOC_003812</t>
  </si>
  <si>
    <t>Uncharacterized protein EC-HemX</t>
  </si>
  <si>
    <t>XLOC_003813</t>
  </si>
  <si>
    <t>Uroporphyrinogen-III synthase (EC 4.2.1.75)</t>
  </si>
  <si>
    <t>Porphobilinogen deaminase (EC 2.5.1.61)</t>
  </si>
  <si>
    <t>XLOC_003814</t>
  </si>
  <si>
    <t>Frataxin homolog CyaY, facilitates Fe-S cluster assembly, interacts with IscS</t>
  </si>
  <si>
    <t>XLOC_003815</t>
  </si>
  <si>
    <t>Uncharacterized inner membrane protein RarD</t>
  </si>
  <si>
    <t>XLOC_003816</t>
  </si>
  <si>
    <t>Uncharacterized protein YigI</t>
  </si>
  <si>
    <t>XLOC_003817</t>
  </si>
  <si>
    <t>XLOC_003818</t>
  </si>
  <si>
    <t>Homoserine/homoserine lactone efflux protein</t>
  </si>
  <si>
    <t>XLOC_003819</t>
  </si>
  <si>
    <t>XLOC_003820</t>
  </si>
  <si>
    <t>Transcriptional activator RfaH</t>
  </si>
  <si>
    <t>XLOC_003821</t>
  </si>
  <si>
    <t>XLOC_003822</t>
  </si>
  <si>
    <t>Enoyl-CoA hydratase (EC 4.2.1.17) / Delta(3)-cis-delta(2)-trans-enoyl-CoA isomerase (EC 5.3.3.8) / 3-hydroxyacyl-CoA dehydrogenase (EC 1.1.1.35) / 3-hydroxybutyryl-CoA epimerase (EC 5.1.2.3)</t>
  </si>
  <si>
    <t>XLOC_003823</t>
  </si>
  <si>
    <t>XLOC_003824</t>
  </si>
  <si>
    <t>XLOC_003825</t>
  </si>
  <si>
    <t>UDP-N-acetylenolpyruvoylglucosamine reductase (EC 1.3.1.98)</t>
  </si>
  <si>
    <t>Biotin operon repressor / Biotin--protein ligase (EC 6.3.4.9)(EC 6.3.4.10)(EC 6.3.4.11)(EC 6.3.4.15)</t>
  </si>
  <si>
    <t>XLOC_003826</t>
  </si>
  <si>
    <t>XLOC_003827</t>
  </si>
  <si>
    <t>XLOC_003828</t>
  </si>
  <si>
    <t>XLOC_003829</t>
  </si>
  <si>
    <t>XLOC_003830</t>
  </si>
  <si>
    <t>XLOC_003831</t>
  </si>
  <si>
    <t>Protein translocase subunit SecE</t>
  </si>
  <si>
    <t>XLOC_003832</t>
  </si>
  <si>
    <t>Transcription antitermination protein NusG</t>
  </si>
  <si>
    <t>XLOC_003833</t>
  </si>
  <si>
    <t>LSU ribosomal protein L11p (L12e)</t>
  </si>
  <si>
    <t>XLOC_003834</t>
  </si>
  <si>
    <t>LSU ribosomal protein L1p (L10Ae)</t>
  </si>
  <si>
    <t>XLOC_003835</t>
  </si>
  <si>
    <t>LSU ribosomal protein L10p (P0)</t>
  </si>
  <si>
    <t>XLOC_003836</t>
  </si>
  <si>
    <t>LSU ribosomal protein L7p/L12p (P1/P2)</t>
  </si>
  <si>
    <t>XLOC_003837</t>
  </si>
  <si>
    <t>DNA-directed RNA polymerase beta subunit (EC 2.7.7.6)</t>
  </si>
  <si>
    <t>XLOC_003838</t>
  </si>
  <si>
    <t>DNA-directed RNA polymerase beta' subunit (EC 2.7.7.6)</t>
  </si>
  <si>
    <t>XLOC_003839</t>
  </si>
  <si>
    <t>Anaerobic C4-dicarboxylate transporter DcuB</t>
  </si>
  <si>
    <t>XLOC_003840</t>
  </si>
  <si>
    <t>XLOC_003841</t>
  </si>
  <si>
    <t>NADH pyrophosphatase (EC 3.6.1.22), decaps 5'-NAD modified RNA</t>
  </si>
  <si>
    <t>XLOC_003842</t>
  </si>
  <si>
    <t>Uroporphyrinogen III decarboxylase (EC 4.1.1.37)</t>
  </si>
  <si>
    <t>XLOC_003843</t>
  </si>
  <si>
    <t>Endonuclease V (EC 3.1.21.7)</t>
  </si>
  <si>
    <t>XLOC_003844</t>
  </si>
  <si>
    <t>Uncharacterized protein YjaG</t>
  </si>
  <si>
    <t>XLOC_003845</t>
  </si>
  <si>
    <t>DNA-binding protein HU-alpha</t>
  </si>
  <si>
    <t>XLOC_003846</t>
  </si>
  <si>
    <t>Uncharacterized protein YjaH</t>
  </si>
  <si>
    <t>XLOC_003847</t>
  </si>
  <si>
    <t>Sensor protein of zinc sigma-54-dependent two-component system</t>
  </si>
  <si>
    <t>Response regulator of zinc sigma-54-dependent two-component system</t>
  </si>
  <si>
    <t>XLOC_003848</t>
  </si>
  <si>
    <t>XLOC_003849</t>
  </si>
  <si>
    <t>XLOC_003850</t>
  </si>
  <si>
    <t>XLOC_003851</t>
  </si>
  <si>
    <t>XLOC_003852</t>
  </si>
  <si>
    <t>Homoserine O-succinyltransferase (EC 2.3.1.46)</t>
  </si>
  <si>
    <t>XLOC_003853</t>
  </si>
  <si>
    <t>Malate synthase (EC 2.3.3.9)</t>
  </si>
  <si>
    <t>XLOC_003854</t>
  </si>
  <si>
    <t>Isocitrate lyase (EC 4.1.3.1)</t>
  </si>
  <si>
    <t>XLOC_003855</t>
  </si>
  <si>
    <t>Isocitrate dehydrogenase phosphatase (EC 2.7.11.5)/kinase (EC 3.1.3.-)</t>
  </si>
  <si>
    <t>XLOC_003856</t>
  </si>
  <si>
    <t>5-methyltetrahydrofolate--homocysteine methyltransferase (EC 2.1.1.13)</t>
  </si>
  <si>
    <t>XLOC_003857</t>
  </si>
  <si>
    <t>Sodium-dependent phosphate transporter</t>
  </si>
  <si>
    <t>XLOC_003858</t>
  </si>
  <si>
    <t>LSU rRNA pseudouridine(2604) synthase (EC 5.4.99.21)</t>
  </si>
  <si>
    <t>XLOC_003859</t>
  </si>
  <si>
    <t>Glucose-6-phosphate isomerase (EC 5.3.1.9)</t>
  </si>
  <si>
    <t>XLOC_003860</t>
  </si>
  <si>
    <t>PsiE protein</t>
  </si>
  <si>
    <t>XLOC_003861</t>
  </si>
  <si>
    <t>XLOC_003862</t>
  </si>
  <si>
    <t>XLOC_003863</t>
  </si>
  <si>
    <t>Maltoporin (maltose/maltodextrin high-affinity receptor, phage lambda receptor protein)</t>
  </si>
  <si>
    <t>XLOC_003864</t>
  </si>
  <si>
    <t>Maltose operon periplasmic protein MalM</t>
  </si>
  <si>
    <t>XLOC_003865</t>
  </si>
  <si>
    <t>Chorismate--pyruvate lyase (EC 4.1.3.40)</t>
  </si>
  <si>
    <t>XLOC_003866</t>
  </si>
  <si>
    <t>4-hydroxybenzoate polyprenyltransferase (EC 2.5.1.39)</t>
  </si>
  <si>
    <t>XLOC_003867</t>
  </si>
  <si>
    <t>Diacylglycerol kinase (EC 2.7.1.107)</t>
  </si>
  <si>
    <t>XLOC_003868</t>
  </si>
  <si>
    <t>SOS-response repressor and protease LexA (EC 3.4.21.88)</t>
  </si>
  <si>
    <t>XLOC_003869</t>
  </si>
  <si>
    <t>DNA-damage-inducible protein F</t>
  </si>
  <si>
    <t>XLOC_003870</t>
  </si>
  <si>
    <t>UPF0337 protein YjbJ</t>
  </si>
  <si>
    <t>XLOC_003871</t>
  </si>
  <si>
    <t>Hemolysin</t>
  </si>
  <si>
    <t>XLOC_003872</t>
  </si>
  <si>
    <t>tRNA-dihydrouridine(20/20a) synthase (EC 1.3.1.91)</t>
  </si>
  <si>
    <t>XLOC_003873</t>
  </si>
  <si>
    <t>Phage shock protein G</t>
  </si>
  <si>
    <t>XLOC_003874</t>
  </si>
  <si>
    <t>Replicative DNA helicase (DnaB) (EC 3.6.4.12)</t>
  </si>
  <si>
    <t>XLOC_003875</t>
  </si>
  <si>
    <t>XLOC_003876</t>
  </si>
  <si>
    <t>Biosynthetic Aromatic amino acid aminotransferase alpha (EC 2.6.1.57)</t>
  </si>
  <si>
    <t>XLOC_003877</t>
  </si>
  <si>
    <t>NMN phosphatase (EC 3.1.3.5); Class B acid phosphatase precursor (EC 3.1.3.2)</t>
  </si>
  <si>
    <t>XLOC_003878</t>
  </si>
  <si>
    <t>UPF0047 protein YjbQ</t>
  </si>
  <si>
    <t>XLOC_003879</t>
  </si>
  <si>
    <t>Uncharacterized protein YjbR</t>
  </si>
  <si>
    <t>XLOC_003880</t>
  </si>
  <si>
    <t>Single-stranded DNA-binding protein</t>
  </si>
  <si>
    <t>XLOC_003881</t>
  </si>
  <si>
    <t>XLOC_003882</t>
  </si>
  <si>
    <t>XLOC_003883</t>
  </si>
  <si>
    <t>XLOC_003884</t>
  </si>
  <si>
    <t>XLOC_003885</t>
  </si>
  <si>
    <t>ABC transporter, ATP-binding protein (cluster 1, maltose/g3p/polyamine/iron)</t>
  </si>
  <si>
    <t>XLOC_003886</t>
  </si>
  <si>
    <t>XLOC_003887</t>
  </si>
  <si>
    <t>XLOC_003888</t>
  </si>
  <si>
    <t>XLOC_003889</t>
  </si>
  <si>
    <t>c-di-GMP phosphodiesterase (EC 3.1.4.52) =&gt; PdeC</t>
  </si>
  <si>
    <t>XLOC_003890</t>
  </si>
  <si>
    <t>Redox-sensitive transcriptional activator SoxR</t>
  </si>
  <si>
    <t>XLOC_003891</t>
  </si>
  <si>
    <t>XLOC_003892</t>
  </si>
  <si>
    <t>Guanine/hypoxanthine permease GhxP</t>
  </si>
  <si>
    <t>XLOC_003893</t>
  </si>
  <si>
    <t>Uncharacterized Na(+)/H(+) exchanger YjcE</t>
  </si>
  <si>
    <t>XLOC_003894</t>
  </si>
  <si>
    <t>Holin-like protein CidA</t>
  </si>
  <si>
    <t>CidA-associated membrane protein CidB</t>
  </si>
  <si>
    <t>XLOC_003895</t>
  </si>
  <si>
    <t>Uncharacterized fimbrial-like protein YadN</t>
  </si>
  <si>
    <t>XLOC_003896</t>
  </si>
  <si>
    <t>Putative fimbrial chaperone protein</t>
  </si>
  <si>
    <t>XLOC_003897</t>
  </si>
  <si>
    <t>XLOC_003898</t>
  </si>
  <si>
    <t>Putative fimbrial subunit</t>
  </si>
  <si>
    <t>XLOC_003899</t>
  </si>
  <si>
    <t>Putative major fimbrial subunit</t>
  </si>
  <si>
    <t>XLOC_003900</t>
  </si>
  <si>
    <t>Proton/glutamate symporter @ Proton/aspartate symporter</t>
  </si>
  <si>
    <t>XLOC_003901</t>
  </si>
  <si>
    <t>Response regulator protein Z5684</t>
  </si>
  <si>
    <t>XLOC_003902</t>
  </si>
  <si>
    <t>Two-component system sensor protein Z5692</t>
  </si>
  <si>
    <t>XLOC_003903</t>
  </si>
  <si>
    <t>Uncharacterized protein YjdP</t>
  </si>
  <si>
    <t>XLOC_003904</t>
  </si>
  <si>
    <t>XLOC_003905</t>
  </si>
  <si>
    <t>XLOC_003906</t>
  </si>
  <si>
    <t>Melibiose carrier protein, Na+/melibiose symporter</t>
  </si>
  <si>
    <t>XLOC_003907</t>
  </si>
  <si>
    <t>XLOC_003908</t>
  </si>
  <si>
    <t>ParB</t>
  </si>
  <si>
    <t>XLOC_003909</t>
  </si>
  <si>
    <t>Pantothenate kinase (EC 2.7.1.33)</t>
  </si>
  <si>
    <t>XLOC_003910</t>
  </si>
  <si>
    <t>XLOC_003911</t>
  </si>
  <si>
    <t>XLOC_003912</t>
  </si>
  <si>
    <t>diguanylate cyclase/phosphodiesterase (GGDEF &amp; EAL domains) with PAS/PAC sensor(s)</t>
  </si>
  <si>
    <t>XLOC_003913</t>
  </si>
  <si>
    <t>2-iminoacetate synthase (ThiH) (EC 4.1.99.19)</t>
  </si>
  <si>
    <t>Thiazole synthase (EC 2.8.1.10)</t>
  </si>
  <si>
    <t>XLOC_003914</t>
  </si>
  <si>
    <t>Sulfur carrier protein ThiS</t>
  </si>
  <si>
    <t>Sulfur carrier protein ThiS adenylyltransferase (EC 2.7.7.73)</t>
  </si>
  <si>
    <t>Thiamin-phosphate pyrophosphorylase (EC 2.5.1.3)</t>
  </si>
  <si>
    <t>Phosphomethylpyrimidine synthase ThiC (EC 4.1.99.17)</t>
  </si>
  <si>
    <t>XLOC_003915</t>
  </si>
  <si>
    <t>Regulator of sigma D</t>
  </si>
  <si>
    <t>XLOC_003916</t>
  </si>
  <si>
    <t>Zinc resistance-associated protein ZraP</t>
  </si>
  <si>
    <t>XLOC_003917</t>
  </si>
  <si>
    <t>Phosphoribosylamine--glycine ligase (EC 6.3.4.13)</t>
  </si>
  <si>
    <t>XLOC_003918</t>
  </si>
  <si>
    <t>IMP cyclohydrolase (EC 3.5.4.10) / Phosphoribosylaminoimidazolecarboxamide formyltransferase (EC 2.1.2.3)</t>
  </si>
  <si>
    <t>XLOC_003919</t>
  </si>
  <si>
    <t>Uncharacterized N-acetyltransferase YjaB</t>
  </si>
  <si>
    <t>XLOC_003920</t>
  </si>
  <si>
    <t>Acetate operon repressor IclR</t>
  </si>
  <si>
    <t>XLOC_003921</t>
  </si>
  <si>
    <t>Alpha-aspartyl dipeptidase Peptidase E (EC 3.4.13.21)</t>
  </si>
  <si>
    <t>XLOC_003922</t>
  </si>
  <si>
    <t>Uncharacterized protein YjbD</t>
  </si>
  <si>
    <t>XLOC_003923</t>
  </si>
  <si>
    <t>Sodium-dependent transporter</t>
  </si>
  <si>
    <t>XLOC_003924</t>
  </si>
  <si>
    <t>Aspartokinase (EC 2.7.2.4)</t>
  </si>
  <si>
    <t>XLOC_003925</t>
  </si>
  <si>
    <t>XLOC_003926</t>
  </si>
  <si>
    <t>XLOC_003927</t>
  </si>
  <si>
    <t>XLOC_003928</t>
  </si>
  <si>
    <t>predicted branched-chain amino acid permease (azaleucine resistance)</t>
  </si>
  <si>
    <t>XLOC_003929</t>
  </si>
  <si>
    <t>XLOC_003930</t>
  </si>
  <si>
    <t>XLOC_003931</t>
  </si>
  <si>
    <t>XLOC_003932</t>
  </si>
  <si>
    <t>XLOC_003933</t>
  </si>
  <si>
    <t>Glycerol-3-phosphate acyltransferase (EC 2.3.1.15)</t>
  </si>
  <si>
    <t>XLOC_003934</t>
  </si>
  <si>
    <t>XLOC_003935</t>
  </si>
  <si>
    <t>Zinc uptake regulation protein Zur</t>
  </si>
  <si>
    <t>XLOC_003936</t>
  </si>
  <si>
    <t>XLOC_003937</t>
  </si>
  <si>
    <t>Excinuclease ABC subunit A</t>
  </si>
  <si>
    <t>XLOC_003938</t>
  </si>
  <si>
    <t>Lytic transglycosylase, catalytic</t>
  </si>
  <si>
    <t>XLOC_003939</t>
  </si>
  <si>
    <t>XLOC_003940</t>
  </si>
  <si>
    <t>Feruloyl esterase( EC:3.1.1.73 )</t>
  </si>
  <si>
    <t>XLOC_003941</t>
  </si>
  <si>
    <t>XLOC_003942</t>
  </si>
  <si>
    <t>XLOC_003943</t>
  </si>
  <si>
    <t>Metal-dependent hydrolases of the beta-lactamase superfamily III</t>
  </si>
  <si>
    <t>XLOC_003944</t>
  </si>
  <si>
    <t>Uncharacterized protein YjcB</t>
  </si>
  <si>
    <t>XLOC_003945</t>
  </si>
  <si>
    <t>DNA-binding transcriptional dual regulator SoxS</t>
  </si>
  <si>
    <t>XLOC_003946</t>
  </si>
  <si>
    <t>Transcriptional regulator CidR, LysR family</t>
  </si>
  <si>
    <t>XLOC_003947</t>
  </si>
  <si>
    <t>Acetate permease ActP (cation/acetate symporter)</t>
  </si>
  <si>
    <t>Inner membrane protein YjcH, clustering with ActP</t>
  </si>
  <si>
    <t>XLOC_003948</t>
  </si>
  <si>
    <t>Acetyl-CoA synthetase (EC 6.2.1.1)</t>
  </si>
  <si>
    <t>XLOC_003949</t>
  </si>
  <si>
    <t>XLOC_003950</t>
  </si>
  <si>
    <t>Formate dehydrogenase H (EC 1.2.1.2) @ selenocysteine-containing</t>
  </si>
  <si>
    <t>XLOC_003951</t>
  </si>
  <si>
    <t>PfkB family carbohydrate kinase Z5686, in cluster with transporter and aldolase</t>
  </si>
  <si>
    <t>XLOC_003952</t>
  </si>
  <si>
    <t>ABC transport system, periplasmic substrate-binding protein Z5689</t>
  </si>
  <si>
    <t>XLOC_003953</t>
  </si>
  <si>
    <t>ABC transport system, permease protein Z5690</t>
  </si>
  <si>
    <t>ABC transport system, ATP-binding protein Z5691</t>
  </si>
  <si>
    <t>XLOC_003954</t>
  </si>
  <si>
    <t>Metal-dependent hydrolases of the beta-lactamase superfamily I; PhnP protein</t>
  </si>
  <si>
    <t>XLOC_003955</t>
  </si>
  <si>
    <t>Ribose 1,5-bisphosphate phosphokinase PhnN (EC 2.7.4.23)</t>
  </si>
  <si>
    <t>Alpha-D-ribose 1-methylphosphonate 5-triphosphate diphosphatase (EC 3.6.1.63)</t>
  </si>
  <si>
    <t>Alpha-D-ribose 1-methylphosphonate 5-triphosphate synthase subunit PhnL (EC 2.7.8.37)</t>
  </si>
  <si>
    <t>XLOC_003956</t>
  </si>
  <si>
    <t>Phosphonates utilization ATP-binding protein PhnK</t>
  </si>
  <si>
    <t>Alpha-D-ribose 1-methylphosphonate 5-phosphate C-P lyase (EC 4.7.1.1)</t>
  </si>
  <si>
    <t>Alpha-D-ribose 1-methylphosphonate 5-triphosphate synthase subunit PhnI (EC 2.7.8.37)</t>
  </si>
  <si>
    <t>XLOC_003957</t>
  </si>
  <si>
    <t>Alpha-D-ribose 1-methylphosphonate 5-triphosphate synthase subunit PhnH (EC 2.7.8.37)</t>
  </si>
  <si>
    <t>Alpha-D-ribose 1-methylphosphonate 5-triphosphate synthase subunit PhnG (EC 2.7.8.37)</t>
  </si>
  <si>
    <t>XLOC_003958</t>
  </si>
  <si>
    <t>Transcriptional regulator PhnF</t>
  </si>
  <si>
    <t>XLOC_003959</t>
  </si>
  <si>
    <t>Protein PhnB</t>
  </si>
  <si>
    <t>XLOC_003960</t>
  </si>
  <si>
    <t>Protein PhnA</t>
  </si>
  <si>
    <t>XLOC_003961</t>
  </si>
  <si>
    <t>Melibiose operon regulatory protein MelR, AraC family</t>
  </si>
  <si>
    <t>XLOC_003962</t>
  </si>
  <si>
    <t>XLOC_003963</t>
  </si>
  <si>
    <t>XLOC_003964</t>
  </si>
  <si>
    <t>XLOC_003965</t>
  </si>
  <si>
    <t>XLOC_003966</t>
  </si>
  <si>
    <t>Chaperone-modulator protein CbpM</t>
  </si>
  <si>
    <t>DnaJ-class molecular chaperone CbpA</t>
  </si>
  <si>
    <t>XLOC_003967</t>
  </si>
  <si>
    <t>Integral membrane protein TerC</t>
  </si>
  <si>
    <t>XLOC_003968</t>
  </si>
  <si>
    <t>Biofilm PGA synthesis auxiliary protein PgaD</t>
  </si>
  <si>
    <t>Biofilm PGA synthesis N-glycosyltransferase PgaC (EC 2.4.-.-)</t>
  </si>
  <si>
    <t>Biofilm PGA synthesis deacetylase PgaB (EC 3.-)</t>
  </si>
  <si>
    <t>XLOC_003969</t>
  </si>
  <si>
    <t>Biofilm PGA outer membrane secretin PgaA</t>
  </si>
  <si>
    <t>XLOC_003970</t>
  </si>
  <si>
    <t>UPF0716 protein FxsA</t>
  </si>
  <si>
    <t>XLOC_003971</t>
  </si>
  <si>
    <t>Heat shock protein 10 kDa family chaperone GroES</t>
  </si>
  <si>
    <t>XLOC_003972</t>
  </si>
  <si>
    <t>Heat shock protein 60 kDa family chaperone GroEL</t>
  </si>
  <si>
    <t>XLOC_003973</t>
  </si>
  <si>
    <t>probable membrane protein yjeI</t>
  </si>
  <si>
    <t>XLOC_003974</t>
  </si>
  <si>
    <t>Putative transcriptional regulatory protein</t>
  </si>
  <si>
    <t>XLOC_003975</t>
  </si>
  <si>
    <t>Translation elongation factor P</t>
  </si>
  <si>
    <t>XLOC_003976</t>
  </si>
  <si>
    <t>Entericidin A</t>
  </si>
  <si>
    <t>XLOC_003977</t>
  </si>
  <si>
    <t>Entericidin B</t>
  </si>
  <si>
    <t>XLOC_003978</t>
  </si>
  <si>
    <t>Small multidrug resistance (SMR) efflux transporter =&gt; SugE, quaternary ammonium compounds</t>
  </si>
  <si>
    <t>XLOC_003979</t>
  </si>
  <si>
    <t>Translation elongation factor P Lys34--(R)-beta-lysine ligase</t>
  </si>
  <si>
    <t>XLOC_003980</t>
  </si>
  <si>
    <t>Inner membrane transporter YjeM</t>
  </si>
  <si>
    <t>XLOC_003981</t>
  </si>
  <si>
    <t>3'-to-5' oligoribonuclease (orn)</t>
  </si>
  <si>
    <t>XLOC_003982</t>
  </si>
  <si>
    <t>XLOC_003983</t>
  </si>
  <si>
    <t>XLOC_003984</t>
  </si>
  <si>
    <t>XLOC_003985</t>
  </si>
  <si>
    <t>NAD(P)H-hydrate epimerase (EC 5.1.99.6) / ADP-dependent (S)-NAD(P)H-hydrate dehydratase (EC 4.2.1.136)</t>
  </si>
  <si>
    <t>XLOC_003986</t>
  </si>
  <si>
    <t>tRNA threonylcarbamoyladenosine biosynthesis protein TsaE</t>
  </si>
  <si>
    <t>XLOC_003987</t>
  </si>
  <si>
    <t>XLOC_003988</t>
  </si>
  <si>
    <t>DNA mismatch repair protein MutL</t>
  </si>
  <si>
    <t>XLOC_003989</t>
  </si>
  <si>
    <t>tRNA dimethylallyltransferase (EC 2.5.1.75)</t>
  </si>
  <si>
    <t>XLOC_003990</t>
  </si>
  <si>
    <t>RNA-binding protein Hfq</t>
  </si>
  <si>
    <t>XLOC_003991</t>
  </si>
  <si>
    <t>Ribosome LSU-associated GTP-binding protein HflX</t>
  </si>
  <si>
    <t>XLOC_003992</t>
  </si>
  <si>
    <t>HflK protein</t>
  </si>
  <si>
    <t>XLOC_003993</t>
  </si>
  <si>
    <t>HflC protein</t>
  </si>
  <si>
    <t>XLOC_003994</t>
  </si>
  <si>
    <t>Putative inner membrane protein YjeT (clustered with HflC)</t>
  </si>
  <si>
    <t>XLOC_003995</t>
  </si>
  <si>
    <t>Adenylosuccinate synthetase (EC 6.3.4.4)</t>
  </si>
  <si>
    <t>XLOC_003996</t>
  </si>
  <si>
    <t>Nitrite-sensitive transcriptional repressor NsrR</t>
  </si>
  <si>
    <t>XLOC_003997</t>
  </si>
  <si>
    <t>3'-to-5' exoribonuclease RNase R</t>
  </si>
  <si>
    <t>XLOC_003998</t>
  </si>
  <si>
    <t>23S rRNA (guanosine(2251)-2'-O)-methyltransferase (EC 2.1.1.185)</t>
  </si>
  <si>
    <t>XLOC_003999</t>
  </si>
  <si>
    <t>Alkylation response protein AidB, acyl-CoA dehydrogenase family</t>
  </si>
  <si>
    <t>XLOC_004000</t>
  </si>
  <si>
    <t>YjfP protein</t>
  </si>
  <si>
    <t>XLOC_004001</t>
  </si>
  <si>
    <t>PTS system, ascorbate-specific IIC component</t>
  </si>
  <si>
    <t>XLOC_004002</t>
  </si>
  <si>
    <t>PTS system, ascorbate-specific IIB component (EC 2.7.1.194)</t>
  </si>
  <si>
    <t>XLOC_004003</t>
  </si>
  <si>
    <t>PTS system, ascorbate-specific IIA component</t>
  </si>
  <si>
    <t>XLOC_004004</t>
  </si>
  <si>
    <t>3-keto-L-gulonate-6-phosphate decarboxylase UlaD (EC 4.1.1.85)</t>
  </si>
  <si>
    <t>XLOC_004005</t>
  </si>
  <si>
    <t>L-ribulose-5-phosphate 3-epimerase UlaE (EC 5.1.3.22)</t>
  </si>
  <si>
    <t>L-ribulose-5-phosphate 4-epimerase UlaF (EC 5.1.3.4)</t>
  </si>
  <si>
    <t>XLOC_004006</t>
  </si>
  <si>
    <t>SSU ribosomal protein S6p</t>
  </si>
  <si>
    <t>XLOC_004007</t>
  </si>
  <si>
    <t>SSU ribosomal protein S18p @ SSU ribosomal protein S18p, zinc-independent</t>
  </si>
  <si>
    <t>XLOC_004008</t>
  </si>
  <si>
    <t>LSU ribosomal protein L9p</t>
  </si>
  <si>
    <t>XLOC_004009</t>
  </si>
  <si>
    <t>FKBP-type peptidyl-prolyl cis-trans isomerase FklB (EC 5.2.1.8)</t>
  </si>
  <si>
    <t>XLOC_004010</t>
  </si>
  <si>
    <t>XLOC_004011</t>
  </si>
  <si>
    <t>Redox-sensing transcriptional regulator QorR</t>
  </si>
  <si>
    <t>XLOC_004012</t>
  </si>
  <si>
    <t>3'(2'),5'-bisphosphate nucleotidase (EC 3.1.3.7)</t>
  </si>
  <si>
    <t>XLOC_004013</t>
  </si>
  <si>
    <t>Uncharacterized protein YtfK</t>
  </si>
  <si>
    <t>XLOC_004014</t>
  </si>
  <si>
    <t>Outer membrane component of TAM transport system</t>
  </si>
  <si>
    <t>Inner membrane component of TAM transport system</t>
  </si>
  <si>
    <t>XLOC_004015</t>
  </si>
  <si>
    <t>UPF0131 protein YtfP</t>
  </si>
  <si>
    <t>XLOC_004016</t>
  </si>
  <si>
    <t>Galactofuranose ABC transporter, substrate-binding protein</t>
  </si>
  <si>
    <t>XLOC_004017</t>
  </si>
  <si>
    <t>Galactofuranose ABC transporter, ATP-binding protein</t>
  </si>
  <si>
    <t>XLOC_004018</t>
  </si>
  <si>
    <t>Galactofuranose ABC transporter, permease protein 1</t>
  </si>
  <si>
    <t>Galactofuranose ABC transporter, permease protein 2</t>
  </si>
  <si>
    <t>XLOC_004019</t>
  </si>
  <si>
    <t>UDP-N-acetylmuramate:L-alanyl-gamma-D-glutamyl-meso-diaminopimelate ligase (EC 6.3.2.-)</t>
  </si>
  <si>
    <t>XLOC_004020</t>
  </si>
  <si>
    <t>XLOC_004021</t>
  </si>
  <si>
    <t>TldE protein, part of TldE/TldD proteolytic complex</t>
  </si>
  <si>
    <t>XLOC_004022</t>
  </si>
  <si>
    <t>Soluble cytochrome b562</t>
  </si>
  <si>
    <t>XLOC_004023</t>
  </si>
  <si>
    <t>Uncharacterized protein STM4440</t>
  </si>
  <si>
    <t>XLOC_004024</t>
  </si>
  <si>
    <t>Uncharacterized protein STM4441</t>
  </si>
  <si>
    <t>XLOC_004025</t>
  </si>
  <si>
    <t>Uncharacterized protein STM4442</t>
  </si>
  <si>
    <t>XLOC_004026</t>
  </si>
  <si>
    <t>Uncharacterized inner membrane protein STM4443</t>
  </si>
  <si>
    <t>XLOC_004027</t>
  </si>
  <si>
    <t>Uncharacterized inner membrane protein STM4444</t>
  </si>
  <si>
    <t>XLOC_004028</t>
  </si>
  <si>
    <t>Uncharacterized metal-dependent hydrolase STM4445</t>
  </si>
  <si>
    <t>D-glucosaminate-6-phosphate ammonia-lyase related protein STM4446</t>
  </si>
  <si>
    <t>2-dehydro-3-deoxyphosphogluconate aldolase-like protein STM4447</t>
  </si>
  <si>
    <t>XLOC_004029</t>
  </si>
  <si>
    <t>Putative hemagglutinin-related protein</t>
  </si>
  <si>
    <t>XLOC_004030</t>
  </si>
  <si>
    <t>Transcription antiterminator STM4448, BglG family</t>
  </si>
  <si>
    <t>XLOC_004031</t>
  </si>
  <si>
    <t>RelB/StbD replicon stabilization protein (antitoxin to RelE/StbE)</t>
  </si>
  <si>
    <t>mRNA interferase RelE</t>
  </si>
  <si>
    <t>XLOC_004032</t>
  </si>
  <si>
    <t>XLOC_004033</t>
  </si>
  <si>
    <t>XLOC_004034</t>
  </si>
  <si>
    <t>XLOC_004035</t>
  </si>
  <si>
    <t>Mg(2+) transport ATPase, P-type (EC 3.6.3.2)</t>
  </si>
  <si>
    <t>XLOC_004036</t>
  </si>
  <si>
    <t>XLOC_004037</t>
  </si>
  <si>
    <t>Protein YjgK, linked to biofilm formation</t>
  </si>
  <si>
    <t>XLOC_004038</t>
  </si>
  <si>
    <t>Ribonuclease E inhibitor RraB</t>
  </si>
  <si>
    <t>XLOC_004039</t>
  </si>
  <si>
    <t>tRNA-(ms[2]io[6]A)-hydroxylase</t>
  </si>
  <si>
    <t>XLOC_004040</t>
  </si>
  <si>
    <t>Lipopolysaccharide export system permease protein LptF</t>
  </si>
  <si>
    <t>Lipopolysaccharide export system permease protein LptG</t>
  </si>
  <si>
    <t>XLOC_004041</t>
  </si>
  <si>
    <t>Malonate-semialdehyde dehydrogenase [inositol] (EC 1.2.1.18)</t>
  </si>
  <si>
    <t>XLOC_004042</t>
  </si>
  <si>
    <t>5-deoxy-glucuronate isomerase (EC 5.3.1.30)</t>
  </si>
  <si>
    <t>XLOC_004043</t>
  </si>
  <si>
    <t>3D-(3,5/4)-trihydroxycyclohexane-1,2-dione hydrolase (EC 3.7.1.22)</t>
  </si>
  <si>
    <t>XLOC_004044</t>
  </si>
  <si>
    <t>Myo-inositol 2-dehydrogenase 1 (EC 1.1.1.18)</t>
  </si>
  <si>
    <t>XLOC_004045</t>
  </si>
  <si>
    <t>Uncharacterized sugar phosphate isomerase/epimerase STM4436</t>
  </si>
  <si>
    <t>XLOC_004046</t>
  </si>
  <si>
    <t>XLOC_004047</t>
  </si>
  <si>
    <t>XLOC_004048</t>
  </si>
  <si>
    <t>XLOC_004049</t>
  </si>
  <si>
    <t>XLOC_004050</t>
  </si>
  <si>
    <t>ORF25</t>
  </si>
  <si>
    <t>XLOC_004051</t>
  </si>
  <si>
    <t>XLOC_004052</t>
  </si>
  <si>
    <t>XLOC_004053</t>
  </si>
  <si>
    <t>XLOC_004054</t>
  </si>
  <si>
    <t>XLOC_004055</t>
  </si>
  <si>
    <t>Transcriptional regulator YjdC, AcrR family</t>
  </si>
  <si>
    <t>XLOC_004056</t>
  </si>
  <si>
    <t>Cytochrome c-type biogenesis protein DsbD, protein-disulfide reductase (EC 1.8.1.8)</t>
  </si>
  <si>
    <t>Periplasmic divalent cation tolerance protein CutA</t>
  </si>
  <si>
    <t>XLOC_004057</t>
  </si>
  <si>
    <t>Anaerobic C4-dicarboxylate transporter DcuA</t>
  </si>
  <si>
    <t>XLOC_004058</t>
  </si>
  <si>
    <t>Aspartate ammonia-lyase (EC 4.3.1.1)</t>
  </si>
  <si>
    <t>XLOC_004059</t>
  </si>
  <si>
    <t>L-methionine and branched-chain amino acid export protein YjeH</t>
  </si>
  <si>
    <t>XLOC_004060</t>
  </si>
  <si>
    <t>XLOC_004061</t>
  </si>
  <si>
    <t>Uncharacterized protein YjeJ</t>
  </si>
  <si>
    <t>XLOC_004062</t>
  </si>
  <si>
    <t>XLOC_004063</t>
  </si>
  <si>
    <t>XLOC_004064</t>
  </si>
  <si>
    <t>colicin V precursor</t>
  </si>
  <si>
    <t>XLOC_004065</t>
  </si>
  <si>
    <t>XLOC_004066</t>
  </si>
  <si>
    <t>XLOC_004067</t>
  </si>
  <si>
    <t>Putative fimbrial chaparone</t>
  </si>
  <si>
    <t>XLOC_004068</t>
  </si>
  <si>
    <t>probable fimbrial protein staA</t>
  </si>
  <si>
    <t>XLOC_004069</t>
  </si>
  <si>
    <t>Lysine 2,3-aminomutase (EC 5.4.3.2)</t>
  </si>
  <si>
    <t>XLOC_004070</t>
  </si>
  <si>
    <t>Lipocalin Blc</t>
  </si>
  <si>
    <t>XLOC_004071</t>
  </si>
  <si>
    <t>Fumarate reductase subunit D</t>
  </si>
  <si>
    <t>XLOC_004072</t>
  </si>
  <si>
    <t>Fumarate reductase subunit C</t>
  </si>
  <si>
    <t>XLOC_004073</t>
  </si>
  <si>
    <t>Fumarate reductase iron-sulfur protein (EC 1.3.5.4)</t>
  </si>
  <si>
    <t>Fumarate reductase flavoprotein subunit (EC 1.3.5.4)</t>
  </si>
  <si>
    <t>XLOC_004074</t>
  </si>
  <si>
    <t>Miniconductance mechanosensitive channel MscM</t>
  </si>
  <si>
    <t>XLOC_004075</t>
  </si>
  <si>
    <t>Phosphatidylserine decarboxylase (EC 4.1.1.65)</t>
  </si>
  <si>
    <t>XLOC_004076</t>
  </si>
  <si>
    <t>Ribosome small subunit biogenesis RbfA-release protein RsgA</t>
  </si>
  <si>
    <t>XLOC_004077</t>
  </si>
  <si>
    <t>XLOC_004078</t>
  </si>
  <si>
    <t>Epoxyqueuosine reductase (EC 1.17.99.6) QueG</t>
  </si>
  <si>
    <t>XLOC_004079</t>
  </si>
  <si>
    <t>XLOC_004080</t>
  </si>
  <si>
    <t>XLOC_004081</t>
  </si>
  <si>
    <t>Lipoprotein BsmA</t>
  </si>
  <si>
    <t>XLOC_004082</t>
  </si>
  <si>
    <t>Ascorbate utilization transcriptional regulator UlaR, DeoR family</t>
  </si>
  <si>
    <t>XLOC_004083</t>
  </si>
  <si>
    <t>L-ascorbate-6-phosphate lactonase UlaG</t>
  </si>
  <si>
    <t>XLOC_004084</t>
  </si>
  <si>
    <t>XLOC_004085</t>
  </si>
  <si>
    <t>Uncharacterized protein YjfY</t>
  </si>
  <si>
    <t>XLOC_004086</t>
  </si>
  <si>
    <t>Uncharacterized protein YtfB</t>
  </si>
  <si>
    <t>XLOC_004087</t>
  </si>
  <si>
    <t>Repair of Iron Centers di-iron protein</t>
  </si>
  <si>
    <t>XLOC_004088</t>
  </si>
  <si>
    <t>Inner membrane protein YtfF</t>
  </si>
  <si>
    <t>XLOC_004089</t>
  </si>
  <si>
    <t>XLOC_004090</t>
  </si>
  <si>
    <t>NAD(P)H dehydrogenase (quinone) 2 (EC 1.6.5.2)</t>
  </si>
  <si>
    <t>XLOC_004091</t>
  </si>
  <si>
    <t>2',3'-cyclic-nucleotide 2'-phosphodiesterase (EC 3.1.4.16) / 3'-nucleotidase (EC 3.1.3.6)</t>
  </si>
  <si>
    <t>XLOC_004092</t>
  </si>
  <si>
    <t>Uncharacterized protein YtfJ</t>
  </si>
  <si>
    <t>XLOC_004093</t>
  </si>
  <si>
    <t>XLOC_004094</t>
  </si>
  <si>
    <t>XLOC_004095</t>
  </si>
  <si>
    <t>XLOC_004096</t>
  </si>
  <si>
    <t>UPF0053 inner membrane protein YtfL</t>
  </si>
  <si>
    <t>XLOC_004097</t>
  </si>
  <si>
    <t>Peptide-methionine (S)-S-oxide reductase MsrA (EC 1.8.4.11)</t>
  </si>
  <si>
    <t>XLOC_004098</t>
  </si>
  <si>
    <t>XLOC_004099</t>
  </si>
  <si>
    <t>XLOC_004100</t>
  </si>
  <si>
    <t>Fructose-1,6-bisphosphatase, type I (EC 3.1.3.11)</t>
  </si>
  <si>
    <t>XLOC_004101</t>
  </si>
  <si>
    <t>XLOC_004102</t>
  </si>
  <si>
    <t>UPF0307 protein YjgA</t>
  </si>
  <si>
    <t>XLOC_004103</t>
  </si>
  <si>
    <t>XLOC_004104</t>
  </si>
  <si>
    <t>Ribonucleotide reductase of class III (anaerobic), activating protein (EC 1.97.1.4)</t>
  </si>
  <si>
    <t>XLOC_004105</t>
  </si>
  <si>
    <t>Ribonucleotide reductase of class III (anaerobic), large subunit (EC 1.17.4.2)</t>
  </si>
  <si>
    <t>XLOC_004106</t>
  </si>
  <si>
    <t>XLOC_004107</t>
  </si>
  <si>
    <t>Trehalose-6-phosphate hydrolase (EC 3.2.1.93)</t>
  </si>
  <si>
    <t>XLOC_004108</t>
  </si>
  <si>
    <t>PTS system, trehalose-specific IIB component (EC 2.7.1.201) / PTS system, trehalose-specific IIC component</t>
  </si>
  <si>
    <t>XLOC_004109</t>
  </si>
  <si>
    <t>Trehalose operon transcriptional repressor</t>
  </si>
  <si>
    <t>XLOC_004110</t>
  </si>
  <si>
    <t>2-iminobutanoate/2-iminopropanoate deaminase RidA/TdcF (EC 3.5.99.10)</t>
  </si>
  <si>
    <t>XLOC_004111</t>
  </si>
  <si>
    <t>Aspartate carbamoyltransferase regulatory chain (PyrI)</t>
  </si>
  <si>
    <t>XLOC_004112</t>
  </si>
  <si>
    <t>Aspartate carbamoyltransferase (EC 2.1.3.2)</t>
  </si>
  <si>
    <t>XLOC_004113</t>
  </si>
  <si>
    <t>Ornithine carbamoyltransferase (EC 2.1.3.3)</t>
  </si>
  <si>
    <t>XLOC_004114</t>
  </si>
  <si>
    <t>Uncharacterized N-acetyltransferase YjgM</t>
  </si>
  <si>
    <t>XLOC_004115</t>
  </si>
  <si>
    <t>Valyl-tRNA synthetase (EC 6.1.1.9)</t>
  </si>
  <si>
    <t>DNA polymerase III chi subunit (EC 2.7.7.7)</t>
  </si>
  <si>
    <t>XLOC_004116</t>
  </si>
  <si>
    <t>Cytosol aminopeptidase PepA (EC 3.4.11.1)</t>
  </si>
  <si>
    <t>XLOC_004117</t>
  </si>
  <si>
    <t>Uncharacterized protein YjgR</t>
  </si>
  <si>
    <t>XLOC_004118</t>
  </si>
  <si>
    <t>Inosose isomerase (EC 5.3.99.11)</t>
  </si>
  <si>
    <t>XLOC_004119</t>
  </si>
  <si>
    <t>Predicted transcriptional regulator of the myo-inositol catabolic operon</t>
  </si>
  <si>
    <t>XLOC_004120</t>
  </si>
  <si>
    <t>5-keto-2-deoxygluconokinase (EC 2.7.1.92) / uncharacterized domain</t>
  </si>
  <si>
    <t>XLOC_004121</t>
  </si>
  <si>
    <t>XLOC_004122</t>
  </si>
  <si>
    <t>Glycerol-3-phosphate-binding protein</t>
  </si>
  <si>
    <t>XLOC_004123</t>
  </si>
  <si>
    <t>XLOC_004124</t>
  </si>
  <si>
    <t>putative SN-glycerol-3-phosphate transport system permease</t>
  </si>
  <si>
    <t>N-Acetyl-D-glucosamine ABC transport system, permease protein</t>
  </si>
  <si>
    <t>XLOC_004125</t>
  </si>
  <si>
    <t>Cinnamyl alcohol dehydrogenase/reductase (EC 1.1.1.195) @ Alcohol dehydrogenase (EC 1.1.1.1)</t>
  </si>
  <si>
    <t>XLOC_004126</t>
  </si>
  <si>
    <t>Na(+)-dependent bicarbonate transporter BicA</t>
  </si>
  <si>
    <t>XLOC_004127</t>
  </si>
  <si>
    <t>XLOC_004128</t>
  </si>
  <si>
    <t>XLOC_004129</t>
  </si>
  <si>
    <t>Xylan 1,4-beta-xylosidase (EC 3.2.1.37)</t>
  </si>
  <si>
    <t>XLOC_004130</t>
  </si>
  <si>
    <t>XLOC_004131</t>
  </si>
  <si>
    <t>XLOC_004132</t>
  </si>
  <si>
    <t>Copper-sensing two-component system response regulator CusR</t>
  </si>
  <si>
    <t>Copper sensory histidine kinase CusS</t>
  </si>
  <si>
    <t>XLOC_004133</t>
  </si>
  <si>
    <t>FIG032766: hypothetical protein</t>
  </si>
  <si>
    <t>XLOC_004134</t>
  </si>
  <si>
    <t>XLOC_004135</t>
  </si>
  <si>
    <t>XLOC_004136</t>
  </si>
  <si>
    <t>XLOC_004137</t>
  </si>
  <si>
    <t>XLOC_004138</t>
  </si>
  <si>
    <t>XLOC_004139</t>
  </si>
  <si>
    <t>XLOC_004140</t>
  </si>
  <si>
    <t>XLOC_004141</t>
  </si>
  <si>
    <t>XLOC_004142</t>
  </si>
  <si>
    <t>Diguanylate cyclase (EC 2.7.7.65) =&gt; Globin-coupled heme-based oxygen sensor DgcO</t>
  </si>
  <si>
    <t>XLOC_004143</t>
  </si>
  <si>
    <t>XLOC_004144</t>
  </si>
  <si>
    <t>ABC transporter, ATP-binding protein (cluster 2, ribose/xylose/arabinose/galactose) / ABC transporter, ATP-binding protein (cluster 2, ribose/xylose/arabinose/galactose)</t>
  </si>
  <si>
    <t>ABC transporter, permease protein (cluster 2, ribose/xylose/arabinose/galactose)</t>
  </si>
  <si>
    <t>XLOC_004145</t>
  </si>
  <si>
    <t>Fosfomycin resistance protein FosA</t>
  </si>
  <si>
    <t>XLOC_004146</t>
  </si>
  <si>
    <t>Uncharacterized protein YjiS</t>
  </si>
  <si>
    <t>XLOC_004147</t>
  </si>
  <si>
    <t>XLOC_004148</t>
  </si>
  <si>
    <t>putative secretion protein</t>
  </si>
  <si>
    <t>XLOC_004149</t>
  </si>
  <si>
    <t>Transposase</t>
  </si>
  <si>
    <t>XLOC_004150</t>
  </si>
  <si>
    <t>XLOC_004151</t>
  </si>
  <si>
    <t>XLOC_004152</t>
  </si>
  <si>
    <t>XLOC_004153</t>
  </si>
  <si>
    <t>XLOC_004154</t>
  </si>
  <si>
    <t>Homoprotocatechuate degradative operon repressor</t>
  </si>
  <si>
    <t>XLOC_004155</t>
  </si>
  <si>
    <t>Delta 1-piperideine-2-carboxylate reductase (NADPH) (EC 1.5.1.21) @ Delta 1-pyrroline-2-carboxylate reductase (NADPH) (EC 1.5.1.21)</t>
  </si>
  <si>
    <t>XLOC_004156</t>
  </si>
  <si>
    <t>N-acyl-D-amino-acid deacylase (EC 3.5.1.81)</t>
  </si>
  <si>
    <t>XLOC_004157</t>
  </si>
  <si>
    <t>XLOC_004158</t>
  </si>
  <si>
    <t>sodium-solute symporter, putative</t>
  </si>
  <si>
    <t>XLOC_004159</t>
  </si>
  <si>
    <t>XLOC_004160</t>
  </si>
  <si>
    <t>XLOC_004161</t>
  </si>
  <si>
    <t>RpoN-dependent transcriptional activator of GfrABCDEF operon, NtrC family</t>
  </si>
  <si>
    <t>XLOC_004162</t>
  </si>
  <si>
    <t>PTS system, fructoselysine/glucoselysine-specific IIA component</t>
  </si>
  <si>
    <t>XLOC_004163</t>
  </si>
  <si>
    <t>PTS system, fructoselysine/glucoselysine-specific IIB component</t>
  </si>
  <si>
    <t>XLOC_004164</t>
  </si>
  <si>
    <t>PTS system, fructoselysine/glucoselysine-specific IIC component</t>
  </si>
  <si>
    <t>PTS system, fructoselysine/glucoselysine-specific IID component</t>
  </si>
  <si>
    <t>XLOC_004165</t>
  </si>
  <si>
    <t>Fructoselysine-6-phosphate deglycase</t>
  </si>
  <si>
    <t>XLOC_004166</t>
  </si>
  <si>
    <t>Glucoselysine-6-phosphate deglycase</t>
  </si>
  <si>
    <t>XLOC_004167</t>
  </si>
  <si>
    <t>XLOC_004168</t>
  </si>
  <si>
    <t>XLOC_004169</t>
  </si>
  <si>
    <t>P-hydroxybenzoate hydroxylase (EC 1.14.13.2)</t>
  </si>
  <si>
    <t>XLOC_004170</t>
  </si>
  <si>
    <t>Transcriptional regulator PobR, AraC family</t>
  </si>
  <si>
    <t>XLOC_004171</t>
  </si>
  <si>
    <t>Putative regulatory protein</t>
  </si>
  <si>
    <t>XLOC_004172</t>
  </si>
  <si>
    <t>XLOC_004173</t>
  </si>
  <si>
    <t>XLOC_004174</t>
  </si>
  <si>
    <t>DNA polymerase III psi subunit (EC 2.7.7.7)</t>
  </si>
  <si>
    <t>Ribosomal-protein-S18p-alanine acetyltransferase (EC 2.3.1.128)</t>
  </si>
  <si>
    <t>XLOC_004175</t>
  </si>
  <si>
    <t>Pyrimidine 5'-nucleotidase YjjG (EC 3.1.3.5)</t>
  </si>
  <si>
    <t>XLOC_004176</t>
  </si>
  <si>
    <t>Peptide chain release factor 3</t>
  </si>
  <si>
    <t>XLOC_004177</t>
  </si>
  <si>
    <t>Osmotically inducible protein OsmY</t>
  </si>
  <si>
    <t>XLOC_004178</t>
  </si>
  <si>
    <t>UPF0391 membrane protein YtjA</t>
  </si>
  <si>
    <t>XLOC_004179</t>
  </si>
  <si>
    <t>Uncharacterized protein YjjU</t>
  </si>
  <si>
    <t>Putative deoxyribonuclease YjjV</t>
  </si>
  <si>
    <t>XLOC_004180</t>
  </si>
  <si>
    <t>XLOC_004181</t>
  </si>
  <si>
    <t>XLOC_004182</t>
  </si>
  <si>
    <t>Thymidine phosphorylase (EC 2.4.2.4)</t>
  </si>
  <si>
    <t>XLOC_004183</t>
  </si>
  <si>
    <t>Phosphopentomutase (EC 5.4.2.7)</t>
  </si>
  <si>
    <t>XLOC_004184</t>
  </si>
  <si>
    <t>Purine nucleoside phosphorylase (EC 2.4.2.1)</t>
  </si>
  <si>
    <t>XLOC_004185</t>
  </si>
  <si>
    <t>XLOC_004186</t>
  </si>
  <si>
    <t>DNA repair protein RadA</t>
  </si>
  <si>
    <t>XLOC_004187</t>
  </si>
  <si>
    <t>NadR transcriptional regulator / Nicotinamide-nucleotide adenylyltransferase, NadR family (EC 2.7.7.1) / Ribosylnicotinamide kinase (EC 2.7.1.22)</t>
  </si>
  <si>
    <t>XLOC_004188</t>
  </si>
  <si>
    <t>Soluble lytic murein transglycosylase (EC 4.2.2.n1)</t>
  </si>
  <si>
    <t>XLOC_004189</t>
  </si>
  <si>
    <t>Transcriptional repressor protein TrpR</t>
  </si>
  <si>
    <t>XLOC_004190</t>
  </si>
  <si>
    <t>XLOC_004191</t>
  </si>
  <si>
    <t>Conserved uncharacterized protein CreA</t>
  </si>
  <si>
    <t>XLOC_004192</t>
  </si>
  <si>
    <t>Response regulator CreB of two-component signal transduction system CreBC</t>
  </si>
  <si>
    <t>Sensory histidine kinase CreC of two-component signal transduction system CreBC</t>
  </si>
  <si>
    <t>XLOC_004193</t>
  </si>
  <si>
    <t>Inner membrane protein CreD</t>
  </si>
  <si>
    <t>XLOC_004194</t>
  </si>
  <si>
    <t>Uncharacterized tRNA/rRNA methyltransferase LasT</t>
  </si>
  <si>
    <t>XLOC_004195</t>
  </si>
  <si>
    <t>COG1683: Uncharacterized conserved protein / FIG143828: Hypothetical protein YbgA</t>
  </si>
  <si>
    <t>XLOC_004196</t>
  </si>
  <si>
    <t>FIG002577: Putative lipoprotein precursor</t>
  </si>
  <si>
    <t>FIG026291: Hypothetical periplasmic protein</t>
  </si>
  <si>
    <t>S-adenosyl-L-methionine dependent methyltransferase, similar to cyclopropane-fatty-acyl-phospholipid synthase</t>
  </si>
  <si>
    <t>FIG001571: Hypothetical protein</t>
  </si>
  <si>
    <t>XLOC_004197</t>
  </si>
  <si>
    <t>Amine oxidase, flavin-containing</t>
  </si>
  <si>
    <t>FIG002994: Putative transcriptional regulator</t>
  </si>
  <si>
    <t>XLOC_004198</t>
  </si>
  <si>
    <t>Transcriptional regulator STM1390</t>
  </si>
  <si>
    <t>XLOC_004199</t>
  </si>
  <si>
    <t>XLOC_004200</t>
  </si>
  <si>
    <t>Copper/silver efflux RND transporter, transmembrane protein CusA</t>
  </si>
  <si>
    <t>XLOC_004201</t>
  </si>
  <si>
    <t>Copper/silver efflux RND transporter, membrane fusion protein CusB</t>
  </si>
  <si>
    <t>XLOC_004202</t>
  </si>
  <si>
    <t>Copper/silver efflux RND transporter, periplasmic protein CusF</t>
  </si>
  <si>
    <t>XLOC_004203</t>
  </si>
  <si>
    <t>Copper/silver efflux RND transporter, outer membrane protein CusC</t>
  </si>
  <si>
    <t>XLOC_004204</t>
  </si>
  <si>
    <t>XLOC_004205</t>
  </si>
  <si>
    <t>Inner membrane transport permease YhhJ</t>
  </si>
  <si>
    <t>Ribosome-associated ATPase RbbA</t>
  </si>
  <si>
    <t>HlyD-like membrane fusion protein YhiI</t>
  </si>
  <si>
    <t>XLOC_004206</t>
  </si>
  <si>
    <t>XLOC_004207</t>
  </si>
  <si>
    <t>NAD(P)H oxidoreductase YrkL @ Putative NADPH-quinone reductase (modulator of drug activity B) @ Flavodoxin 2</t>
  </si>
  <si>
    <t>XLOC_004208</t>
  </si>
  <si>
    <t>XLOC_004209</t>
  </si>
  <si>
    <t>Hypothetical protein b4563</t>
  </si>
  <si>
    <t>Uncharacterized protein YjiL</t>
  </si>
  <si>
    <t>XLOC_004210</t>
  </si>
  <si>
    <t>Uncharacterized protein YjiM</t>
  </si>
  <si>
    <t>XLOC_004211</t>
  </si>
  <si>
    <t>XLOC_004212</t>
  </si>
  <si>
    <t>XLOC_004213</t>
  </si>
  <si>
    <t>Uncharacterized inner membrane protein YjiN</t>
  </si>
  <si>
    <t>XLOC_004214</t>
  </si>
  <si>
    <t>XLOC_004215</t>
  </si>
  <si>
    <t>XLOC_004216</t>
  </si>
  <si>
    <t>Metal-binding GTPase YjiA</t>
  </si>
  <si>
    <t>XLOC_004217</t>
  </si>
  <si>
    <t>XLOC_004218</t>
  </si>
  <si>
    <t>Pyruvate:H+ symporter BtsT</t>
  </si>
  <si>
    <t>XLOC_004219</t>
  </si>
  <si>
    <t>4-hydroxyphenylacetate 3-monooxygenase, reductase component (EC 1.6.8.-)</t>
  </si>
  <si>
    <t>XLOC_004220</t>
  </si>
  <si>
    <t>4-hydroxyphenylacetate 3-monooxygenase (EC 1.14.14.9)</t>
  </si>
  <si>
    <t>XLOC_004221</t>
  </si>
  <si>
    <t>Transcriptional activator of 4-hydroxyphenylacetate 3-monooxygenase operon, XylS/AraC family</t>
  </si>
  <si>
    <t>XLOC_004222</t>
  </si>
  <si>
    <t>4-hydroxyphenylacetate symporter, major facilitator superfamily (MFS)</t>
  </si>
  <si>
    <t>XLOC_004223</t>
  </si>
  <si>
    <t>2,4-dihydroxyhept-2-ene-1,7-dioic acid aldolase (EC 4.1.2.52)</t>
  </si>
  <si>
    <t>XLOC_004224</t>
  </si>
  <si>
    <t>2-oxo-hepta-3-ene-1,7-dioic acid hydratase (EC 4.2.-.-)</t>
  </si>
  <si>
    <t>XLOC_004225</t>
  </si>
  <si>
    <t>5-carboxymethyl-2-hydroxymuconate delta-isomerase (EC 5.3.3.10)</t>
  </si>
  <si>
    <t>XLOC_004226</t>
  </si>
  <si>
    <t>3,4-dihydroxyphenylacetate 2,3-dioxygenase (EC 1.13.11.15)</t>
  </si>
  <si>
    <t>XLOC_004227</t>
  </si>
  <si>
    <t>5-carboxymethyl-2-hydroxymuconate semialdehyde dehydrogenase (EC 1.2.1.60)</t>
  </si>
  <si>
    <t>2-hydroxyhepta-2,4-diene-1,7-dioate isomerase (EC 5.3.3.-)</t>
  </si>
  <si>
    <t>5-carboxymethyl-2-oxo-hex-3- ene-1,7-dioate decarboxylase (EC 4.1.1.68)</t>
  </si>
  <si>
    <t>XLOC_004228</t>
  </si>
  <si>
    <t>Putative cryptic D-serine deaminase (EC 4.3.1.18)</t>
  </si>
  <si>
    <t>XLOC_004229</t>
  </si>
  <si>
    <t>Transcriptional regulator of RpiR family in catabolic operon</t>
  </si>
  <si>
    <t>XLOC_004230</t>
  </si>
  <si>
    <t>Histone acetyltransferase HPA2 and related acetyltransferases</t>
  </si>
  <si>
    <t>XLOC_004231</t>
  </si>
  <si>
    <t>Phosphatidylglycerol--membrane-oligosaccharide glycerophosphotransferase (EC 2.7.8.20)</t>
  </si>
  <si>
    <t>XLOC_004232</t>
  </si>
  <si>
    <t>Putative glycoprotein/receptor</t>
  </si>
  <si>
    <t>XLOC_004233</t>
  </si>
  <si>
    <t>DNA replication helicase loader DnaC/DnaI</t>
  </si>
  <si>
    <t>XLOC_004234</t>
  </si>
  <si>
    <t>XLOC_004235</t>
  </si>
  <si>
    <t>FIG001826: putative inner membrane protein</t>
  </si>
  <si>
    <t>FIG023911: putative membrane protein</t>
  </si>
  <si>
    <t>XLOC_004236</t>
  </si>
  <si>
    <t>tRNA proofreading protein STM4549</t>
  </si>
  <si>
    <t>XLOC_004237</t>
  </si>
  <si>
    <t>Ferric reductase (1.6.99.14)</t>
  </si>
  <si>
    <t>XLOC_004238</t>
  </si>
  <si>
    <t>XLOC_004239</t>
  </si>
  <si>
    <t>XLOC_004240</t>
  </si>
  <si>
    <t>XLOC_004241</t>
  </si>
  <si>
    <t>XLOC_004242</t>
  </si>
  <si>
    <t>XLOC_004243</t>
  </si>
  <si>
    <t>16S rRNA (guanine(1207)-N(2))-methyltransferase (EC 2.1.1.172)</t>
  </si>
  <si>
    <t>XLOC_004244</t>
  </si>
  <si>
    <t>Protein Smp</t>
  </si>
  <si>
    <t>XLOC_004245</t>
  </si>
  <si>
    <t>Energy-dependent translational throttle protein EttA</t>
  </si>
  <si>
    <t>XLOC_004246</t>
  </si>
  <si>
    <t>Inosine/xanthosine triphosphatase</t>
  </si>
  <si>
    <t>XLOC_004247</t>
  </si>
  <si>
    <t>DNA-binding transcriptional dual regulator Rob</t>
  </si>
  <si>
    <t>XLOC_004248</t>
  </si>
  <si>
    <t>Aerobic respiration control response regulator ArcA</t>
  </si>
  <si>
    <t>XLOC_004249</t>
  </si>
  <si>
    <t>XLOC_004250</t>
  </si>
  <si>
    <t>hypothetical plasmid protein</t>
  </si>
  <si>
    <t>XLOC_004251</t>
  </si>
  <si>
    <t>XLOC_004252</t>
  </si>
  <si>
    <t>XLOC_004253</t>
  </si>
  <si>
    <t>XLOC_004254</t>
  </si>
  <si>
    <t>XLOC_004255</t>
  </si>
  <si>
    <t>XLOC_004256</t>
  </si>
  <si>
    <t>UPF0380 proteins YafZ and homologs</t>
  </si>
  <si>
    <t>XLOC_004257</t>
  </si>
  <si>
    <t>XLOC_004258</t>
  </si>
  <si>
    <t>XLOC_004259</t>
  </si>
  <si>
    <t>IncF plasmid conjugative transfer pilin protein TraA</t>
  </si>
  <si>
    <t>XLOC_004260</t>
  </si>
  <si>
    <t>IncF plasmid conjugative transfer pilus assembly protein TraL</t>
  </si>
  <si>
    <t>XLOC_004261</t>
  </si>
  <si>
    <t>IncF plasmid conjugative transfer pilus assembly protein TraE</t>
  </si>
  <si>
    <t>IncF plasmid conjugative transfer pilus assembly protein TraK</t>
  </si>
  <si>
    <t>IncF plasmid conjugative transfer pilus assembly protein TraB</t>
  </si>
  <si>
    <t>XLOC_004262</t>
  </si>
  <si>
    <t>IncF plasmid conjugative transfer protein TraP</t>
  </si>
  <si>
    <t>XLOC_004263</t>
  </si>
  <si>
    <t>XLOC_004264</t>
  </si>
  <si>
    <t>XLOC_004265</t>
  </si>
  <si>
    <t>XLOC_004266</t>
  </si>
  <si>
    <t>IncF plasmid conjugative transfer pilus assembly protein TraC</t>
  </si>
  <si>
    <t>IncF plasmid conjugative transfer protein TrbI</t>
  </si>
  <si>
    <t>IncF plasmid conjugative transfer pilus assembly protein TraW</t>
  </si>
  <si>
    <t>XLOC_004267</t>
  </si>
  <si>
    <t>IncF plasmid conjugative transfer pilus assembly protein TraU</t>
  </si>
  <si>
    <t>XLOC_004268</t>
  </si>
  <si>
    <t>IncF plasmid conjugative transfer protein TrbC</t>
  </si>
  <si>
    <t>XLOC_004269</t>
  </si>
  <si>
    <t>IncF plasmid conjugative transfer protein TraN</t>
  </si>
  <si>
    <t>XLOC_004270</t>
  </si>
  <si>
    <t>IncF plasmid conjugative transfer protein TrbE</t>
  </si>
  <si>
    <t>XLOC_004271</t>
  </si>
  <si>
    <t>XLOC_004272</t>
  </si>
  <si>
    <t>IncF plasmid conjugative transfer pilus assembly protein TraF</t>
  </si>
  <si>
    <t>XLOC_004273</t>
  </si>
  <si>
    <t>IncF plasmid conjugative transfer protein TraQ</t>
  </si>
  <si>
    <t>IncF plasmid conjugative transfer protein TrbB</t>
  </si>
  <si>
    <t>XLOC_004274</t>
  </si>
  <si>
    <t>IncF plasmid conjugative transfer pilus assembly protein TraH</t>
  </si>
  <si>
    <t>IncF plasmid conjugative transfer protein TraG</t>
  </si>
  <si>
    <t>XLOC_004275</t>
  </si>
  <si>
    <t>IncF plasmid conjugative transfer surface exclusion protein TraT</t>
  </si>
  <si>
    <t>XLOC_004276</t>
  </si>
  <si>
    <t>XLOC_004277</t>
  </si>
  <si>
    <t>XLOC_004278</t>
  </si>
  <si>
    <t>IncF plasmid conjugative transfer protein TraD</t>
  </si>
  <si>
    <t>XLOC_004279</t>
  </si>
  <si>
    <t>IncF plasmid conjugative transfer DNA-nicking and unwinding protein TraI</t>
  </si>
  <si>
    <t>XLOC_004280</t>
  </si>
  <si>
    <t>XLOC_004281</t>
  </si>
  <si>
    <t>IncF plasmid conjugative transfer pilin acetylase TraX</t>
  </si>
  <si>
    <t>XLOC_004282</t>
  </si>
  <si>
    <t>IncF plasmid conjugative transfer fertility inhibition protein FinO</t>
  </si>
  <si>
    <t>XLOC_004283</t>
  </si>
  <si>
    <t>ORF2</t>
  </si>
  <si>
    <t>XLOC_004284</t>
  </si>
  <si>
    <t>XLOC_004285</t>
  </si>
  <si>
    <t>XLOC_004286</t>
  </si>
  <si>
    <t>Arsenic resistance protein ArsH</t>
  </si>
  <si>
    <t>XLOC_004287</t>
  </si>
  <si>
    <t>XLOC_004288</t>
  </si>
  <si>
    <t>Universal stress protein UspA and related nucleotide-binding proteins</t>
  </si>
  <si>
    <t>XLOC_004289</t>
  </si>
  <si>
    <t>XLOC_004290</t>
  </si>
  <si>
    <t>XLOC_004291</t>
  </si>
  <si>
    <t>XLOC_004292</t>
  </si>
  <si>
    <t>XLOC_004293</t>
  </si>
  <si>
    <t>TonB-dependent receptor</t>
  </si>
  <si>
    <t>XLOC_004294</t>
  </si>
  <si>
    <t>XLOC_004295</t>
  </si>
  <si>
    <t>IS1 protein InsA</t>
  </si>
  <si>
    <t>XLOC_004296</t>
  </si>
  <si>
    <t>IS1 protein InsB</t>
  </si>
  <si>
    <t>XLOC_004297</t>
  </si>
  <si>
    <t>XLOC_004298</t>
  </si>
  <si>
    <t>XLOC_004299</t>
  </si>
  <si>
    <t>XLOC_004300</t>
  </si>
  <si>
    <t>XLOC_004301</t>
  </si>
  <si>
    <t>XLOC_004302</t>
  </si>
  <si>
    <t>XLOC_004303</t>
  </si>
  <si>
    <t>Secondary glycine betaine transporter BetU</t>
  </si>
  <si>
    <t>XLOC_004304</t>
  </si>
  <si>
    <t>XLOC_004305</t>
  </si>
  <si>
    <t>XLOC_004306</t>
  </si>
  <si>
    <t>ABC transporter, ATP-binding protein (cluster 13, osmolytes)</t>
  </si>
  <si>
    <t>ABC transporter, permease protein (cluster 13, osmolytes)</t>
  </si>
  <si>
    <t>XLOC_004307</t>
  </si>
  <si>
    <t>XLOC_004308</t>
  </si>
  <si>
    <t>ABC transporter, substrate-binding protein (cluster 13, osmolytes)</t>
  </si>
  <si>
    <t>XLOC_004309</t>
  </si>
  <si>
    <t>XLOC_004310</t>
  </si>
  <si>
    <t>Formiminoglutamic iminohydrolase (EC 3.5.3.13)</t>
  </si>
  <si>
    <t>XLOC_004311</t>
  </si>
  <si>
    <t>XLOC_004312</t>
  </si>
  <si>
    <t>XLOC_004313</t>
  </si>
  <si>
    <t>Copper-binding protein PcoE</t>
  </si>
  <si>
    <t>XLOC_004314</t>
  </si>
  <si>
    <t>Cell wall endopeptidase, family M23/M37</t>
  </si>
  <si>
    <t>XLOC_004315</t>
  </si>
  <si>
    <t>XLOC_004316</t>
  </si>
  <si>
    <t>Silver-binding protein silE precursor</t>
  </si>
  <si>
    <t>XLOC_004317</t>
  </si>
  <si>
    <t>XLOC_004318</t>
  </si>
  <si>
    <t>XLOC_004319</t>
  </si>
  <si>
    <t>XLOC_004320</t>
  </si>
  <si>
    <t>XLOC_004321</t>
  </si>
  <si>
    <t>XLOC_004322</t>
  </si>
  <si>
    <t>XLOC_004323</t>
  </si>
  <si>
    <t>Resolvase</t>
  </si>
  <si>
    <t>XLOC_004324</t>
  </si>
  <si>
    <t>Chromosome (plasmid) partitioning protein ParA</t>
  </si>
  <si>
    <t>XLOC_004325</t>
  </si>
  <si>
    <t>Chromosome (plasmid) partitioning protein ParB</t>
  </si>
  <si>
    <t>XLOC_004326</t>
  </si>
  <si>
    <t>X polypeptide</t>
  </si>
  <si>
    <t>XLOC_004327</t>
  </si>
  <si>
    <t>XLOC_004328</t>
  </si>
  <si>
    <t>XLOC_004329</t>
  </si>
  <si>
    <t>XLOC_004330</t>
  </si>
  <si>
    <t>XLOC_004331</t>
  </si>
  <si>
    <t>XLOC_004332</t>
  </si>
  <si>
    <t>XLOC_004333</t>
  </si>
  <si>
    <t>XLOC_004334</t>
  </si>
  <si>
    <t>XLOC_004335</t>
  </si>
  <si>
    <t>XLOC_004336</t>
  </si>
  <si>
    <t>Galactoside O-acetyltransferase (EC 2.3.1.18)</t>
  </si>
  <si>
    <t>XLOC_004337</t>
  </si>
  <si>
    <t>XLOC_004338</t>
  </si>
  <si>
    <t>XLOC_004339</t>
  </si>
  <si>
    <t>XLOC_004340</t>
  </si>
  <si>
    <t>XLOC_004341</t>
  </si>
  <si>
    <t>Iron(III) dicitrate transport ATP-binding protein FecE (TC 3.A.1.14.1)</t>
  </si>
  <si>
    <t>XLOC_004342</t>
  </si>
  <si>
    <t>Iron(III) dicitrate transport system permease protein FecD (TC 3.A.1.14.1)</t>
  </si>
  <si>
    <t>Iron(III) dicitrate transport system permease protein FecC (TC 3.A.1.14.1)</t>
  </si>
  <si>
    <t>Iron(III) dicitrate transport system, periplasmic iron-binding protein FecB (TC 3.A.1.14.1)</t>
  </si>
  <si>
    <t>XLOC_004343</t>
  </si>
  <si>
    <t>Iron(III) dicitrate transport protein FecA</t>
  </si>
  <si>
    <t>XLOC_004344</t>
  </si>
  <si>
    <t>Iron(III) dicitrate transmembrane sensor protein FecR</t>
  </si>
  <si>
    <t>RNA polymerase sigma factor FecI</t>
  </si>
  <si>
    <t>XLOC_004345</t>
  </si>
  <si>
    <t>Creatinase (EC 3.5.3.3)</t>
  </si>
  <si>
    <t>XLOC_004346</t>
  </si>
  <si>
    <t>XLOC_004347</t>
  </si>
  <si>
    <t>XLOC_004348</t>
  </si>
  <si>
    <t>XLOC_004349</t>
  </si>
  <si>
    <t>XLOC_004350</t>
  </si>
  <si>
    <t>Arsenite/antimonite pump-driving ATPase ArsA (EC 3.6.3.16)</t>
  </si>
  <si>
    <t>XLOC_004351</t>
  </si>
  <si>
    <t>Asenic metallochaperone ArsD, transfers trivalent metalloids to ArsAB pump</t>
  </si>
  <si>
    <t>XLOC_004352</t>
  </si>
  <si>
    <t>XLOC_004353</t>
  </si>
  <si>
    <t>XLOC_004354</t>
  </si>
  <si>
    <t>XLOC_004355</t>
  </si>
  <si>
    <t>XLOC_004356</t>
  </si>
  <si>
    <t>XLOC_004357</t>
  </si>
  <si>
    <t>Uncharacterized protein STM3652</t>
  </si>
  <si>
    <t>XLOC_004358</t>
  </si>
  <si>
    <t>XLOC_004359</t>
  </si>
  <si>
    <t>N-formylglutamate deformylase (EC 3.5.1.68)</t>
  </si>
  <si>
    <t>XLOC_004360</t>
  </si>
  <si>
    <t>XLOC_004361</t>
  </si>
  <si>
    <t>XLOC_004362</t>
  </si>
  <si>
    <t>XLOC_004363</t>
  </si>
  <si>
    <t>XLOC_004364</t>
  </si>
  <si>
    <t>XLOC_004365</t>
  </si>
  <si>
    <t>XLOC_004366</t>
  </si>
  <si>
    <t>XLOC_004367</t>
  </si>
  <si>
    <t>XLOC_004368</t>
  </si>
  <si>
    <t>XLOC_004369</t>
  </si>
  <si>
    <t>Sensory protein kinase PcoS (EC 2.7.13.3)</t>
  </si>
  <si>
    <t>Transcriptional regulator PcoR</t>
  </si>
  <si>
    <t>XLOC_004370</t>
  </si>
  <si>
    <t>XLOC_004371</t>
  </si>
  <si>
    <t>XLOC_004372</t>
  </si>
  <si>
    <t>Multicopper oxidase</t>
  </si>
  <si>
    <t>XLOC_004373</t>
  </si>
  <si>
    <t>XLOC_004374</t>
  </si>
  <si>
    <t>XLOC_004375</t>
  </si>
  <si>
    <t>CopG protein</t>
  </si>
  <si>
    <t>XLOC_004376</t>
  </si>
  <si>
    <t>XLOC_004377</t>
  </si>
  <si>
    <t>XLOC_004378</t>
  </si>
  <si>
    <t>XLOC_004379</t>
  </si>
  <si>
    <t>XLOC_004380</t>
  </si>
  <si>
    <t>XLOC_004381</t>
  </si>
  <si>
    <t>Hnh endonuclease</t>
  </si>
  <si>
    <t>XLOC_004382</t>
  </si>
  <si>
    <t>XLOC_004383</t>
  </si>
  <si>
    <t>FIG116849: hypothetical protein</t>
  </si>
  <si>
    <t>FIG131328: Predicted ATP-dependent endonuclease of the OLD family</t>
  </si>
  <si>
    <t>XLOC_004384</t>
  </si>
  <si>
    <t>VapC toxin protein</t>
  </si>
  <si>
    <t>VapB protein (antitoxin to VapC)</t>
  </si>
  <si>
    <t>XLOC_004385</t>
  </si>
  <si>
    <t>XLOC_004386</t>
  </si>
  <si>
    <t>XLOC_004387</t>
  </si>
  <si>
    <t>XLOC_004388</t>
  </si>
  <si>
    <t>XLOC_004389</t>
  </si>
  <si>
    <t>DNA replication protein</t>
  </si>
  <si>
    <t>XLOC_004390</t>
  </si>
  <si>
    <t>Putative transposase InsQ for insertion sequence element IS609</t>
  </si>
  <si>
    <t>XLOC_004391</t>
  </si>
  <si>
    <t>XLOC_004392</t>
  </si>
  <si>
    <t>XLOC_004393</t>
  </si>
  <si>
    <t>XLOC_004394</t>
  </si>
  <si>
    <t>XLOC_004395</t>
  </si>
  <si>
    <t>XLOC_004396</t>
  </si>
  <si>
    <t>XLOC_004397</t>
  </si>
  <si>
    <t>XLOC_004398</t>
  </si>
  <si>
    <t>XLOC_004399</t>
  </si>
  <si>
    <t>XLOC_004400</t>
  </si>
  <si>
    <t>DNA polymerase I 5'-3' exonuclease domain</t>
  </si>
  <si>
    <t>XLOC_004401</t>
  </si>
  <si>
    <t>RecA-like protein</t>
  </si>
  <si>
    <t>XLOC_004402</t>
  </si>
  <si>
    <t>XLOC_004403</t>
  </si>
  <si>
    <t>XLOC_004404</t>
  </si>
  <si>
    <t>XLOC_004405</t>
  </si>
  <si>
    <t>Phage exonuclease</t>
  </si>
  <si>
    <t>XLOC_004406</t>
  </si>
  <si>
    <t>Phage recombination related exonuclease (EC 3.1.11.-)</t>
  </si>
  <si>
    <t>XLOC_004407</t>
  </si>
  <si>
    <t>XLOC_004408</t>
  </si>
  <si>
    <t>XLOC_004409</t>
  </si>
  <si>
    <t>XLOC_004410</t>
  </si>
  <si>
    <t>XLOC_004411</t>
  </si>
  <si>
    <t>XLOC_004412</t>
  </si>
  <si>
    <t>XLOC_004413</t>
  </si>
  <si>
    <t>XLOC_004414</t>
  </si>
  <si>
    <t>XLOC_004415</t>
  </si>
  <si>
    <t>XLOC_004416</t>
  </si>
  <si>
    <t>XLOC_004417</t>
  </si>
  <si>
    <t>XLOC_004418</t>
  </si>
  <si>
    <t>XLOC_004419</t>
  </si>
  <si>
    <t>XLOC_004420</t>
  </si>
  <si>
    <t>XLOC_004421</t>
  </si>
  <si>
    <t>XLOC_004422</t>
  </si>
  <si>
    <t>XLOC_004423</t>
  </si>
  <si>
    <t>XLOC_004424</t>
  </si>
  <si>
    <t>XLOC_004425</t>
  </si>
  <si>
    <t>XLOC_004426</t>
  </si>
  <si>
    <t>XLOC_004427</t>
  </si>
  <si>
    <t>XLOC_004428</t>
  </si>
  <si>
    <t>XLOC_004429</t>
  </si>
  <si>
    <t>XLOC_004430</t>
  </si>
  <si>
    <t>DNA modification methylase</t>
  </si>
  <si>
    <t>XLOC_004431</t>
  </si>
  <si>
    <t>XLOC_004432</t>
  </si>
  <si>
    <t>XLOC_004433</t>
  </si>
  <si>
    <t>XLOC_004434</t>
  </si>
  <si>
    <t>XLOC_004435</t>
  </si>
  <si>
    <t>XLOC_004436</t>
  </si>
  <si>
    <t>XLOC_004437</t>
  </si>
  <si>
    <t>XLOC_004438</t>
  </si>
  <si>
    <t>XLOC_004439</t>
  </si>
  <si>
    <t>XLOC_004440</t>
  </si>
  <si>
    <t>XLOC_004441</t>
  </si>
  <si>
    <t>XLOC_004442</t>
  </si>
  <si>
    <t>XLOC_004443</t>
  </si>
  <si>
    <t>XLOC_004444</t>
  </si>
  <si>
    <t>XLOC_004445</t>
  </si>
  <si>
    <t>XLOC_004446</t>
  </si>
  <si>
    <t>Putative phage tail protein</t>
  </si>
  <si>
    <t>XLOC_004447</t>
  </si>
  <si>
    <t>Phage tail tip, assembly protein L</t>
  </si>
  <si>
    <t>Phage tail tip, assembly protein K</t>
  </si>
  <si>
    <t>Phage tail tip, assembly protein I</t>
  </si>
  <si>
    <t>XLOC_004448</t>
  </si>
  <si>
    <t>XLOC_004449</t>
  </si>
  <si>
    <t>XLOC_004450</t>
  </si>
  <si>
    <t>Chromosome segregation ATPase</t>
  </si>
  <si>
    <t>XLOC_004451</t>
  </si>
  <si>
    <t>XLOC_004452</t>
  </si>
  <si>
    <t>XLOC_004453</t>
  </si>
  <si>
    <t>XLOC_004454</t>
  </si>
  <si>
    <t>XLOC_004455</t>
  </si>
  <si>
    <t>XLOC_004456</t>
  </si>
  <si>
    <t>XLOC_004457</t>
  </si>
  <si>
    <t>XLOC_004458</t>
  </si>
  <si>
    <t>XLOC_004459</t>
  </si>
  <si>
    <t>XLOC_004460</t>
  </si>
  <si>
    <t>Putative helicase</t>
  </si>
  <si>
    <t>XLOC_004461</t>
  </si>
  <si>
    <t>XLOC_004462</t>
  </si>
  <si>
    <t>XLOC_004463</t>
  </si>
  <si>
    <t>XLOC_004464</t>
  </si>
  <si>
    <t>XLOC_004465</t>
  </si>
  <si>
    <t>XLOC_004466</t>
  </si>
  <si>
    <t>XLOC_004467</t>
  </si>
  <si>
    <t>XLOC_004468</t>
  </si>
  <si>
    <t>XLOC_004469</t>
  </si>
  <si>
    <t>XLOC_004470</t>
  </si>
  <si>
    <t>XLOC_004471</t>
  </si>
  <si>
    <t>XLOC_004472</t>
  </si>
  <si>
    <t>XLOC_004473</t>
  </si>
  <si>
    <t>XLOC_004474</t>
  </si>
  <si>
    <t>XLOC_004475</t>
  </si>
  <si>
    <t>XLOC_004476</t>
  </si>
  <si>
    <t>XLOC_004477</t>
  </si>
  <si>
    <t>XLOC_004479</t>
  </si>
  <si>
    <t>XLOC_004480</t>
  </si>
  <si>
    <t>XLOC_004481</t>
  </si>
  <si>
    <t>XLOC_004482</t>
  </si>
  <si>
    <t>XLOC_004483</t>
  </si>
  <si>
    <t>XLOC_004484</t>
  </si>
  <si>
    <t>XLOC_004485</t>
  </si>
  <si>
    <t>XLOC_004486</t>
  </si>
  <si>
    <t>CobS-like protein</t>
  </si>
  <si>
    <t>XLOC_004487</t>
  </si>
  <si>
    <t>XLOC_004488</t>
  </si>
  <si>
    <t>XLOC_004489</t>
  </si>
  <si>
    <t>XLOC_004490</t>
  </si>
  <si>
    <t>XLOC_004491</t>
  </si>
  <si>
    <t>XLOC_0044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EB0C7-EC65-4022-8ED9-8C109D31DD76}">
  <dimension ref="A1:H5203"/>
  <sheetViews>
    <sheetView tabSelected="1" topLeftCell="A2300" workbookViewId="0">
      <selection activeCell="K2325" sqref="K2325"/>
    </sheetView>
  </sheetViews>
  <sheetFormatPr defaultRowHeight="14.5" x14ac:dyDescent="0.35"/>
  <cols>
    <col min="1" max="1" width="12.54296875" customWidth="1"/>
    <col min="4" max="4" width="15.26953125" bestFit="1" customWidth="1"/>
    <col min="7" max="7" width="12.453125" customWidth="1"/>
    <col min="8" max="8" width="17.1796875" customWidth="1"/>
  </cols>
  <sheetData>
    <row r="1" spans="1: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 t="s">
        <v>8</v>
      </c>
      <c r="B2">
        <v>0.41458</v>
      </c>
      <c r="C2">
        <v>71.4315</v>
      </c>
      <c r="D2">
        <f t="shared" ref="D2:D65" si="0">-LOG(F2,2)</f>
        <v>7.4287660865582277</v>
      </c>
      <c r="E2">
        <v>0.11075</v>
      </c>
      <c r="F2">
        <f t="shared" ref="F2:F65" si="1">B2/C2</f>
        <v>5.8038820408363254E-3</v>
      </c>
      <c r="G2" t="s">
        <v>9</v>
      </c>
      <c r="H2" t="s">
        <v>10</v>
      </c>
    </row>
    <row r="3" spans="1:8" x14ac:dyDescent="0.35">
      <c r="A3" t="s">
        <v>11</v>
      </c>
      <c r="B3">
        <v>152.90799999999999</v>
      </c>
      <c r="C3">
        <v>145.499</v>
      </c>
      <c r="D3">
        <f t="shared" si="0"/>
        <v>-7.1654651425404864E-2</v>
      </c>
      <c r="E3">
        <v>0.86380000000000001</v>
      </c>
      <c r="F3">
        <f t="shared" si="1"/>
        <v>1.0509213121739667</v>
      </c>
      <c r="G3" t="s">
        <v>9</v>
      </c>
      <c r="H3" t="s">
        <v>12</v>
      </c>
    </row>
    <row r="4" spans="1:8" x14ac:dyDescent="0.35">
      <c r="A4" t="s">
        <v>13</v>
      </c>
      <c r="B4">
        <v>145.80699999999999</v>
      </c>
      <c r="C4">
        <v>144.77699999999999</v>
      </c>
      <c r="D4">
        <f t="shared" si="0"/>
        <v>-1.0227556338094168E-2</v>
      </c>
      <c r="E4">
        <v>0.98445000000000005</v>
      </c>
      <c r="F4">
        <f t="shared" si="1"/>
        <v>1.0071143897165986</v>
      </c>
      <c r="G4" t="s">
        <v>9</v>
      </c>
      <c r="H4" t="s">
        <v>14</v>
      </c>
    </row>
    <row r="5" spans="1:8" x14ac:dyDescent="0.35">
      <c r="A5" t="s">
        <v>15</v>
      </c>
      <c r="B5">
        <v>142.18600000000001</v>
      </c>
      <c r="C5">
        <v>140.65299999999999</v>
      </c>
      <c r="D5">
        <f t="shared" si="0"/>
        <v>-1.5639096130360033E-2</v>
      </c>
      <c r="E5">
        <v>0.96919999999999995</v>
      </c>
      <c r="F5">
        <f t="shared" si="1"/>
        <v>1.0108991631888407</v>
      </c>
      <c r="G5" t="s">
        <v>9</v>
      </c>
      <c r="H5" t="s">
        <v>16</v>
      </c>
    </row>
    <row r="6" spans="1:8" x14ac:dyDescent="0.35">
      <c r="A6" t="s">
        <v>17</v>
      </c>
      <c r="B6">
        <v>147.982</v>
      </c>
      <c r="C6">
        <v>155.54300000000001</v>
      </c>
      <c r="D6">
        <f t="shared" si="0"/>
        <v>7.1891767542938509E-2</v>
      </c>
      <c r="E6">
        <v>0.95355000000000001</v>
      </c>
      <c r="F6">
        <f t="shared" si="1"/>
        <v>0.9513896478787216</v>
      </c>
      <c r="G6" t="s">
        <v>9</v>
      </c>
      <c r="H6" t="s">
        <v>10</v>
      </c>
    </row>
    <row r="7" spans="1:8" x14ac:dyDescent="0.35">
      <c r="A7" t="s">
        <v>18</v>
      </c>
      <c r="B7">
        <v>150.21700000000001</v>
      </c>
      <c r="C7">
        <v>132.27699999999999</v>
      </c>
      <c r="D7">
        <f t="shared" si="0"/>
        <v>-0.18348586018206345</v>
      </c>
      <c r="E7">
        <v>0.72384999999999999</v>
      </c>
      <c r="F7">
        <f t="shared" si="1"/>
        <v>1.1356244849822723</v>
      </c>
      <c r="G7" t="s">
        <v>9</v>
      </c>
      <c r="H7" t="s">
        <v>19</v>
      </c>
    </row>
    <row r="8" spans="1:8" x14ac:dyDescent="0.35">
      <c r="A8" t="s">
        <v>20</v>
      </c>
      <c r="B8">
        <v>162.53299999999999</v>
      </c>
      <c r="C8">
        <v>147.59299999999999</v>
      </c>
      <c r="D8">
        <f t="shared" si="0"/>
        <v>-0.13910836718711739</v>
      </c>
      <c r="E8">
        <v>0.85109999999999997</v>
      </c>
      <c r="F8">
        <f t="shared" si="1"/>
        <v>1.101224312806163</v>
      </c>
      <c r="G8" t="s">
        <v>9</v>
      </c>
      <c r="H8" t="s">
        <v>21</v>
      </c>
    </row>
    <row r="9" spans="1:8" x14ac:dyDescent="0.35">
      <c r="A9" t="s">
        <v>22</v>
      </c>
      <c r="B9">
        <v>159.428</v>
      </c>
      <c r="C9">
        <v>101.40300000000001</v>
      </c>
      <c r="D9">
        <f t="shared" si="0"/>
        <v>-0.65280469404253472</v>
      </c>
      <c r="E9">
        <v>0.1636</v>
      </c>
      <c r="F9">
        <f t="shared" si="1"/>
        <v>1.5722217291401634</v>
      </c>
      <c r="G9" t="s">
        <v>9</v>
      </c>
      <c r="H9" t="s">
        <v>23</v>
      </c>
    </row>
    <row r="10" spans="1:8" x14ac:dyDescent="0.35">
      <c r="A10" t="s">
        <v>24</v>
      </c>
      <c r="B10">
        <v>148.62799999999999</v>
      </c>
      <c r="C10">
        <v>161.19900000000001</v>
      </c>
      <c r="D10">
        <f t="shared" si="0"/>
        <v>0.11713686359812267</v>
      </c>
      <c r="E10">
        <v>0.77354999999999996</v>
      </c>
      <c r="F10">
        <f t="shared" si="1"/>
        <v>0.92201564525834512</v>
      </c>
      <c r="G10" t="s">
        <v>9</v>
      </c>
      <c r="H10" t="s">
        <v>25</v>
      </c>
    </row>
    <row r="11" spans="1:8" x14ac:dyDescent="0.35">
      <c r="A11" t="s">
        <v>26</v>
      </c>
      <c r="B11">
        <v>150.21700000000001</v>
      </c>
      <c r="C11">
        <v>111.264</v>
      </c>
      <c r="D11">
        <f t="shared" si="0"/>
        <v>-0.43306121404242204</v>
      </c>
      <c r="E11">
        <v>0.3785</v>
      </c>
      <c r="F11">
        <f t="shared" si="1"/>
        <v>1.3500952689099801</v>
      </c>
      <c r="G11" t="s">
        <v>9</v>
      </c>
      <c r="H11" t="s">
        <v>27</v>
      </c>
    </row>
    <row r="12" spans="1:8" x14ac:dyDescent="0.35">
      <c r="A12" t="s">
        <v>28</v>
      </c>
      <c r="B12">
        <v>132.60300000000001</v>
      </c>
      <c r="C12">
        <v>163.864</v>
      </c>
      <c r="D12">
        <f t="shared" si="0"/>
        <v>0.30538552201443375</v>
      </c>
      <c r="E12">
        <v>0.50749999999999995</v>
      </c>
      <c r="F12">
        <f t="shared" si="1"/>
        <v>0.80922594346531274</v>
      </c>
      <c r="G12" t="s">
        <v>9</v>
      </c>
      <c r="H12" t="s">
        <v>29</v>
      </c>
    </row>
    <row r="13" spans="1:8" x14ac:dyDescent="0.35">
      <c r="A13" t="s">
        <v>30</v>
      </c>
      <c r="B13">
        <v>152.85900000000001</v>
      </c>
      <c r="C13">
        <v>162.99799999999999</v>
      </c>
      <c r="D13">
        <f t="shared" si="0"/>
        <v>9.2652765147816493E-2</v>
      </c>
      <c r="E13">
        <v>0.85319999999999996</v>
      </c>
      <c r="F13">
        <f t="shared" si="1"/>
        <v>0.93779678278261092</v>
      </c>
      <c r="G13" t="s">
        <v>9</v>
      </c>
      <c r="H13" t="s">
        <v>31</v>
      </c>
    </row>
    <row r="14" spans="1:8" x14ac:dyDescent="0.35">
      <c r="A14" t="s">
        <v>32</v>
      </c>
      <c r="B14">
        <v>33.298999999999999</v>
      </c>
      <c r="C14">
        <v>73.389099999999999</v>
      </c>
      <c r="D14">
        <f t="shared" si="0"/>
        <v>1.1400869525095796</v>
      </c>
      <c r="E14">
        <v>0.31745000000000001</v>
      </c>
      <c r="F14">
        <f t="shared" si="1"/>
        <v>0.45373222999055718</v>
      </c>
      <c r="G14" t="s">
        <v>9</v>
      </c>
      <c r="H14" t="s">
        <v>10</v>
      </c>
    </row>
    <row r="15" spans="1:8" x14ac:dyDescent="0.35">
      <c r="A15" t="s">
        <v>33</v>
      </c>
      <c r="B15">
        <v>164.94200000000001</v>
      </c>
      <c r="C15">
        <v>127.452</v>
      </c>
      <c r="D15">
        <f t="shared" si="0"/>
        <v>-0.3720047935813971</v>
      </c>
      <c r="E15">
        <v>0.48449999999999999</v>
      </c>
      <c r="F15">
        <f t="shared" si="1"/>
        <v>1.2941499544926718</v>
      </c>
      <c r="G15" t="s">
        <v>9</v>
      </c>
      <c r="H15" t="s">
        <v>34</v>
      </c>
    </row>
    <row r="16" spans="1:8" x14ac:dyDescent="0.35">
      <c r="A16" t="s">
        <v>35</v>
      </c>
      <c r="B16">
        <v>291.02100000000002</v>
      </c>
      <c r="C16">
        <v>301.79300000000001</v>
      </c>
      <c r="D16">
        <f t="shared" si="0"/>
        <v>5.2436081974528634E-2</v>
      </c>
      <c r="E16">
        <v>0.94010000000000005</v>
      </c>
      <c r="F16">
        <f t="shared" si="1"/>
        <v>0.96430666052559211</v>
      </c>
      <c r="G16" t="s">
        <v>9</v>
      </c>
      <c r="H16" t="s">
        <v>36</v>
      </c>
    </row>
    <row r="17" spans="1:8" x14ac:dyDescent="0.35">
      <c r="A17" t="s">
        <v>35</v>
      </c>
      <c r="B17">
        <v>291.02100000000002</v>
      </c>
      <c r="C17">
        <v>301.79300000000001</v>
      </c>
      <c r="D17">
        <f t="shared" si="0"/>
        <v>5.2436081974528634E-2</v>
      </c>
      <c r="E17">
        <v>0.94010000000000005</v>
      </c>
      <c r="F17">
        <f t="shared" si="1"/>
        <v>0.96430666052559211</v>
      </c>
      <c r="G17" t="s">
        <v>9</v>
      </c>
      <c r="H17" t="s">
        <v>37</v>
      </c>
    </row>
    <row r="18" spans="1:8" x14ac:dyDescent="0.35">
      <c r="A18" t="s">
        <v>38</v>
      </c>
      <c r="B18">
        <v>160.08500000000001</v>
      </c>
      <c r="C18">
        <v>131.34700000000001</v>
      </c>
      <c r="D18">
        <f t="shared" si="0"/>
        <v>-0.28545488402779901</v>
      </c>
      <c r="E18">
        <v>0.75690000000000002</v>
      </c>
      <c r="F18">
        <f t="shared" si="1"/>
        <v>1.218794490928609</v>
      </c>
      <c r="G18" t="s">
        <v>9</v>
      </c>
      <c r="H18" t="s">
        <v>39</v>
      </c>
    </row>
    <row r="19" spans="1:8" x14ac:dyDescent="0.35">
      <c r="A19" t="s">
        <v>40</v>
      </c>
      <c r="B19">
        <v>154.76300000000001</v>
      </c>
      <c r="C19">
        <v>116.864</v>
      </c>
      <c r="D19">
        <f t="shared" si="0"/>
        <v>-0.4052300245079849</v>
      </c>
      <c r="E19">
        <v>0.44259999999999999</v>
      </c>
      <c r="F19">
        <f t="shared" si="1"/>
        <v>1.3243000410733845</v>
      </c>
      <c r="G19" t="s">
        <v>9</v>
      </c>
      <c r="H19" t="s">
        <v>41</v>
      </c>
    </row>
    <row r="20" spans="1:8" x14ac:dyDescent="0.35">
      <c r="A20" t="s">
        <v>42</v>
      </c>
      <c r="B20">
        <v>111.697</v>
      </c>
      <c r="C20">
        <v>94.804199999999994</v>
      </c>
      <c r="D20">
        <f t="shared" si="0"/>
        <v>-0.23656755820679426</v>
      </c>
      <c r="E20">
        <v>0.7077</v>
      </c>
      <c r="F20">
        <f t="shared" si="1"/>
        <v>1.1781861985017543</v>
      </c>
      <c r="G20" t="s">
        <v>9</v>
      </c>
      <c r="H20" t="s">
        <v>43</v>
      </c>
    </row>
    <row r="21" spans="1:8" x14ac:dyDescent="0.35">
      <c r="A21" t="s">
        <v>44</v>
      </c>
      <c r="B21">
        <v>181.102</v>
      </c>
      <c r="C21">
        <v>124.28</v>
      </c>
      <c r="D21">
        <f t="shared" si="0"/>
        <v>-0.54320833220685094</v>
      </c>
      <c r="E21">
        <v>0.4178</v>
      </c>
      <c r="F21">
        <f t="shared" si="1"/>
        <v>1.4572095268747989</v>
      </c>
      <c r="G21" t="s">
        <v>9</v>
      </c>
      <c r="H21" t="s">
        <v>45</v>
      </c>
    </row>
    <row r="22" spans="1:8" x14ac:dyDescent="0.35">
      <c r="A22" t="s">
        <v>46</v>
      </c>
      <c r="B22">
        <v>120.852</v>
      </c>
      <c r="C22">
        <v>156.81899999999999</v>
      </c>
      <c r="D22">
        <f t="shared" si="0"/>
        <v>0.37585901652274611</v>
      </c>
      <c r="E22">
        <v>0.51759999999999995</v>
      </c>
      <c r="F22">
        <f t="shared" si="1"/>
        <v>0.77064641401870959</v>
      </c>
      <c r="G22" t="s">
        <v>9</v>
      </c>
      <c r="H22" t="s">
        <v>47</v>
      </c>
    </row>
    <row r="23" spans="1:8" x14ac:dyDescent="0.35">
      <c r="A23" t="s">
        <v>48</v>
      </c>
      <c r="B23">
        <v>135.40199999999999</v>
      </c>
      <c r="C23">
        <v>113.73099999999999</v>
      </c>
      <c r="D23">
        <f t="shared" si="0"/>
        <v>-0.25162350132401251</v>
      </c>
      <c r="E23">
        <v>0.61150000000000004</v>
      </c>
      <c r="F23">
        <f t="shared" si="1"/>
        <v>1.1905461131969295</v>
      </c>
      <c r="G23" t="s">
        <v>9</v>
      </c>
      <c r="H23" t="s">
        <v>49</v>
      </c>
    </row>
    <row r="24" spans="1:8" x14ac:dyDescent="0.35">
      <c r="A24" t="s">
        <v>50</v>
      </c>
      <c r="B24">
        <v>136.65700000000001</v>
      </c>
      <c r="C24">
        <v>144.142</v>
      </c>
      <c r="D24">
        <f t="shared" si="0"/>
        <v>7.6931407171780167E-2</v>
      </c>
      <c r="E24">
        <v>0.86990000000000001</v>
      </c>
      <c r="F24">
        <f t="shared" si="1"/>
        <v>0.94807204007159618</v>
      </c>
      <c r="G24" t="s">
        <v>9</v>
      </c>
      <c r="H24" t="s">
        <v>51</v>
      </c>
    </row>
    <row r="25" spans="1:8" x14ac:dyDescent="0.35">
      <c r="A25" t="s">
        <v>52</v>
      </c>
      <c r="B25">
        <v>37.8825</v>
      </c>
      <c r="C25">
        <v>98.696600000000004</v>
      </c>
      <c r="D25">
        <f t="shared" si="0"/>
        <v>1.3814688436338831</v>
      </c>
      <c r="E25">
        <v>0.49430000000000002</v>
      </c>
      <c r="F25">
        <f t="shared" si="1"/>
        <v>0.38382781169766739</v>
      </c>
      <c r="G25" t="s">
        <v>9</v>
      </c>
      <c r="H25" t="s">
        <v>53</v>
      </c>
    </row>
    <row r="26" spans="1:8" x14ac:dyDescent="0.35">
      <c r="A26" t="s">
        <v>54</v>
      </c>
      <c r="B26">
        <v>290.73</v>
      </c>
      <c r="C26">
        <v>246.51400000000001</v>
      </c>
      <c r="D26">
        <f t="shared" si="0"/>
        <v>-0.23801036639792339</v>
      </c>
      <c r="E26">
        <v>0.65059999999999996</v>
      </c>
      <c r="F26">
        <f t="shared" si="1"/>
        <v>1.179365066487096</v>
      </c>
      <c r="G26" t="s">
        <v>9</v>
      </c>
      <c r="H26" t="s">
        <v>55</v>
      </c>
    </row>
    <row r="27" spans="1:8" x14ac:dyDescent="0.35">
      <c r="A27" t="s">
        <v>54</v>
      </c>
      <c r="B27">
        <v>290.73</v>
      </c>
      <c r="C27">
        <v>246.51400000000001</v>
      </c>
      <c r="D27">
        <f t="shared" si="0"/>
        <v>-0.23801036639792339</v>
      </c>
      <c r="E27">
        <v>0.65059999999999996</v>
      </c>
      <c r="F27">
        <f t="shared" si="1"/>
        <v>1.179365066487096</v>
      </c>
      <c r="G27" t="s">
        <v>9</v>
      </c>
      <c r="H27" t="s">
        <v>56</v>
      </c>
    </row>
    <row r="28" spans="1:8" x14ac:dyDescent="0.35">
      <c r="A28" t="s">
        <v>57</v>
      </c>
      <c r="B28">
        <v>157.63300000000001</v>
      </c>
      <c r="C28">
        <v>167.066</v>
      </c>
      <c r="D28">
        <f t="shared" si="0"/>
        <v>8.3848566632544613E-2</v>
      </c>
      <c r="E28">
        <v>0.92384999999999995</v>
      </c>
      <c r="F28">
        <f t="shared" si="1"/>
        <v>0.94353728466594045</v>
      </c>
      <c r="G28" t="s">
        <v>9</v>
      </c>
      <c r="H28" t="s">
        <v>58</v>
      </c>
    </row>
    <row r="29" spans="1:8" x14ac:dyDescent="0.35">
      <c r="A29" t="s">
        <v>59</v>
      </c>
      <c r="B29">
        <v>124.393</v>
      </c>
      <c r="C29">
        <v>117.29600000000001</v>
      </c>
      <c r="D29">
        <f t="shared" si="0"/>
        <v>-8.4751486829547154E-2</v>
      </c>
      <c r="E29">
        <v>0.89039999999999997</v>
      </c>
      <c r="F29">
        <f t="shared" si="1"/>
        <v>1.0605050470604283</v>
      </c>
      <c r="G29" t="s">
        <v>9</v>
      </c>
      <c r="H29" t="s">
        <v>60</v>
      </c>
    </row>
    <row r="30" spans="1:8" x14ac:dyDescent="0.35">
      <c r="A30" t="s">
        <v>61</v>
      </c>
      <c r="B30">
        <v>128.78</v>
      </c>
      <c r="C30">
        <v>267.02699999999999</v>
      </c>
      <c r="D30">
        <f t="shared" si="0"/>
        <v>1.0520770699578781</v>
      </c>
      <c r="E30">
        <v>1.77E-2</v>
      </c>
      <c r="F30">
        <f t="shared" si="1"/>
        <v>0.48227332816531665</v>
      </c>
      <c r="G30" t="s">
        <v>9</v>
      </c>
      <c r="H30" t="s">
        <v>62</v>
      </c>
    </row>
    <row r="31" spans="1:8" x14ac:dyDescent="0.35">
      <c r="A31" t="s">
        <v>63</v>
      </c>
      <c r="B31">
        <v>150.19200000000001</v>
      </c>
      <c r="C31">
        <v>164.804</v>
      </c>
      <c r="D31">
        <f t="shared" si="0"/>
        <v>0.13394328944083425</v>
      </c>
      <c r="E31">
        <v>0.86645000000000005</v>
      </c>
      <c r="F31">
        <f t="shared" si="1"/>
        <v>0.9113371034683625</v>
      </c>
      <c r="G31" t="s">
        <v>9</v>
      </c>
      <c r="H31" t="s">
        <v>64</v>
      </c>
    </row>
    <row r="32" spans="1:8" x14ac:dyDescent="0.35">
      <c r="A32" t="s">
        <v>65</v>
      </c>
      <c r="B32">
        <v>146.852</v>
      </c>
      <c r="C32">
        <v>104.816</v>
      </c>
      <c r="D32">
        <f t="shared" si="0"/>
        <v>-0.48650395523417195</v>
      </c>
      <c r="E32">
        <v>0.41260000000000002</v>
      </c>
      <c r="F32">
        <f t="shared" si="1"/>
        <v>1.4010456418867347</v>
      </c>
      <c r="G32" t="s">
        <v>9</v>
      </c>
      <c r="H32" t="s">
        <v>66</v>
      </c>
    </row>
    <row r="33" spans="1:8" x14ac:dyDescent="0.35">
      <c r="A33" t="s">
        <v>67</v>
      </c>
      <c r="B33">
        <v>134.392</v>
      </c>
      <c r="C33">
        <v>87.518500000000003</v>
      </c>
      <c r="D33">
        <f t="shared" si="0"/>
        <v>-0.61878734408801783</v>
      </c>
      <c r="E33">
        <v>0.60340000000000005</v>
      </c>
      <c r="F33">
        <f t="shared" si="1"/>
        <v>1.5355839051172038</v>
      </c>
      <c r="G33" t="s">
        <v>9</v>
      </c>
      <c r="H33" t="s">
        <v>68</v>
      </c>
    </row>
    <row r="34" spans="1:8" x14ac:dyDescent="0.35">
      <c r="A34" t="s">
        <v>69</v>
      </c>
      <c r="B34">
        <v>23.526900000000001</v>
      </c>
      <c r="C34">
        <v>151.28200000000001</v>
      </c>
      <c r="D34">
        <f t="shared" si="0"/>
        <v>2.6848571986170437</v>
      </c>
      <c r="E34">
        <v>0.27329999999999999</v>
      </c>
      <c r="F34">
        <f t="shared" si="1"/>
        <v>0.15551684932774554</v>
      </c>
      <c r="G34" t="s">
        <v>9</v>
      </c>
      <c r="H34" t="s">
        <v>70</v>
      </c>
    </row>
    <row r="35" spans="1:8" x14ac:dyDescent="0.35">
      <c r="A35" t="s">
        <v>71</v>
      </c>
      <c r="B35">
        <v>140.33000000000001</v>
      </c>
      <c r="C35">
        <v>107.575</v>
      </c>
      <c r="D35">
        <f t="shared" si="0"/>
        <v>-0.38348062358654172</v>
      </c>
      <c r="E35">
        <v>0.43219999999999997</v>
      </c>
      <c r="F35">
        <f t="shared" si="1"/>
        <v>1.3044852428538229</v>
      </c>
      <c r="G35" t="s">
        <v>9</v>
      </c>
      <c r="H35" t="s">
        <v>72</v>
      </c>
    </row>
    <row r="36" spans="1:8" x14ac:dyDescent="0.35">
      <c r="A36" t="s">
        <v>73</v>
      </c>
      <c r="B36">
        <v>144.70400000000001</v>
      </c>
      <c r="C36">
        <v>160.01900000000001</v>
      </c>
      <c r="D36">
        <f t="shared" si="0"/>
        <v>0.14513841266270402</v>
      </c>
      <c r="E36">
        <v>0.79954999999999998</v>
      </c>
      <c r="F36">
        <f t="shared" si="1"/>
        <v>0.90429261525193882</v>
      </c>
      <c r="G36" t="s">
        <v>9</v>
      </c>
      <c r="H36" t="s">
        <v>74</v>
      </c>
    </row>
    <row r="37" spans="1:8" x14ac:dyDescent="0.35">
      <c r="A37" t="s">
        <v>75</v>
      </c>
      <c r="B37">
        <v>117.78400000000001</v>
      </c>
      <c r="C37">
        <v>199.77</v>
      </c>
      <c r="D37">
        <f t="shared" si="0"/>
        <v>0.7621963719173539</v>
      </c>
      <c r="E37">
        <v>0.13444999999999999</v>
      </c>
      <c r="F37">
        <f t="shared" si="1"/>
        <v>0.58959803774340491</v>
      </c>
      <c r="G37" t="s">
        <v>9</v>
      </c>
      <c r="H37" t="s">
        <v>76</v>
      </c>
    </row>
    <row r="38" spans="1:8" x14ac:dyDescent="0.35">
      <c r="A38" t="s">
        <v>77</v>
      </c>
      <c r="B38">
        <v>263.33100000000002</v>
      </c>
      <c r="C38">
        <v>337.06200000000001</v>
      </c>
      <c r="D38">
        <f t="shared" si="0"/>
        <v>0.35613661949588876</v>
      </c>
      <c r="E38">
        <v>0.50260000000000005</v>
      </c>
      <c r="F38">
        <f t="shared" si="1"/>
        <v>0.78125389394236078</v>
      </c>
      <c r="G38" t="s">
        <v>9</v>
      </c>
      <c r="H38" t="s">
        <v>78</v>
      </c>
    </row>
    <row r="39" spans="1:8" x14ac:dyDescent="0.35">
      <c r="A39" t="s">
        <v>77</v>
      </c>
      <c r="B39">
        <v>263.33100000000002</v>
      </c>
      <c r="C39">
        <v>337.06200000000001</v>
      </c>
      <c r="D39">
        <f t="shared" si="0"/>
        <v>0.35613661949588876</v>
      </c>
      <c r="E39">
        <v>0.50260000000000005</v>
      </c>
      <c r="F39">
        <f t="shared" si="1"/>
        <v>0.78125389394236078</v>
      </c>
      <c r="G39" t="s">
        <v>9</v>
      </c>
      <c r="H39" t="s">
        <v>79</v>
      </c>
    </row>
    <row r="40" spans="1:8" x14ac:dyDescent="0.35">
      <c r="A40" t="s">
        <v>80</v>
      </c>
      <c r="B40">
        <v>161.29599999999999</v>
      </c>
      <c r="C40">
        <v>198.35599999999999</v>
      </c>
      <c r="D40">
        <f t="shared" si="0"/>
        <v>0.29838137635217415</v>
      </c>
      <c r="E40">
        <v>0.51619999999999999</v>
      </c>
      <c r="F40">
        <f t="shared" si="1"/>
        <v>0.8131642098045937</v>
      </c>
      <c r="G40" t="s">
        <v>9</v>
      </c>
      <c r="H40" t="s">
        <v>81</v>
      </c>
    </row>
    <row r="41" spans="1:8" x14ac:dyDescent="0.35">
      <c r="A41" t="s">
        <v>82</v>
      </c>
      <c r="B41">
        <v>146.959</v>
      </c>
      <c r="C41">
        <v>127.179</v>
      </c>
      <c r="D41">
        <f t="shared" si="0"/>
        <v>-0.20855324443134762</v>
      </c>
      <c r="E41">
        <v>0.83140000000000003</v>
      </c>
      <c r="F41">
        <f t="shared" si="1"/>
        <v>1.1555288215821795</v>
      </c>
      <c r="G41" t="s">
        <v>9</v>
      </c>
      <c r="H41" t="s">
        <v>83</v>
      </c>
    </row>
    <row r="42" spans="1:8" x14ac:dyDescent="0.35">
      <c r="A42" t="s">
        <v>84</v>
      </c>
      <c r="B42">
        <v>136.762</v>
      </c>
      <c r="C42">
        <v>193.529</v>
      </c>
      <c r="D42">
        <f t="shared" si="0"/>
        <v>0.50088234209885607</v>
      </c>
      <c r="E42">
        <v>0.30869999999999997</v>
      </c>
      <c r="F42">
        <f t="shared" si="1"/>
        <v>0.70667445189093114</v>
      </c>
      <c r="G42" t="s">
        <v>9</v>
      </c>
      <c r="H42" t="s">
        <v>85</v>
      </c>
    </row>
    <row r="43" spans="1:8" x14ac:dyDescent="0.35">
      <c r="A43" t="s">
        <v>86</v>
      </c>
      <c r="B43">
        <v>45.739400000000003</v>
      </c>
      <c r="C43">
        <v>30.228300000000001</v>
      </c>
      <c r="D43">
        <f t="shared" si="0"/>
        <v>-0.59753759493070935</v>
      </c>
      <c r="E43">
        <v>0.71765000000000001</v>
      </c>
      <c r="F43">
        <f t="shared" si="1"/>
        <v>1.5131317341696358</v>
      </c>
      <c r="G43" t="s">
        <v>9</v>
      </c>
      <c r="H43" t="s">
        <v>87</v>
      </c>
    </row>
    <row r="44" spans="1:8" x14ac:dyDescent="0.35">
      <c r="A44" t="s">
        <v>88</v>
      </c>
      <c r="B44">
        <v>144.94900000000001</v>
      </c>
      <c r="C44">
        <v>144.572</v>
      </c>
      <c r="D44">
        <f t="shared" si="0"/>
        <v>-3.7572151092660953E-3</v>
      </c>
      <c r="E44">
        <v>0.99104999999999999</v>
      </c>
      <c r="F44">
        <f t="shared" si="1"/>
        <v>1.002607697202778</v>
      </c>
      <c r="G44" t="s">
        <v>9</v>
      </c>
      <c r="H44" t="s">
        <v>89</v>
      </c>
    </row>
    <row r="45" spans="1:8" x14ac:dyDescent="0.35">
      <c r="A45" t="s">
        <v>90</v>
      </c>
      <c r="B45">
        <v>449.60899999999998</v>
      </c>
      <c r="C45">
        <v>376.50599999999997</v>
      </c>
      <c r="D45">
        <f t="shared" si="0"/>
        <v>-0.25599805897129935</v>
      </c>
      <c r="E45">
        <v>0.58440000000000003</v>
      </c>
      <c r="F45">
        <f t="shared" si="1"/>
        <v>1.1941615804263412</v>
      </c>
      <c r="G45" t="s">
        <v>9</v>
      </c>
      <c r="H45" t="s">
        <v>91</v>
      </c>
    </row>
    <row r="46" spans="1:8" x14ac:dyDescent="0.35">
      <c r="A46" t="s">
        <v>90</v>
      </c>
      <c r="B46">
        <v>449.60899999999998</v>
      </c>
      <c r="C46">
        <v>376.50599999999997</v>
      </c>
      <c r="D46">
        <f t="shared" si="0"/>
        <v>-0.25599805897129935</v>
      </c>
      <c r="E46">
        <v>0.58440000000000003</v>
      </c>
      <c r="F46">
        <f t="shared" si="1"/>
        <v>1.1941615804263412</v>
      </c>
      <c r="G46" t="s">
        <v>9</v>
      </c>
      <c r="H46" t="s">
        <v>92</v>
      </c>
    </row>
    <row r="47" spans="1:8" x14ac:dyDescent="0.35">
      <c r="A47" t="s">
        <v>90</v>
      </c>
      <c r="B47">
        <v>449.60899999999998</v>
      </c>
      <c r="C47">
        <v>376.50599999999997</v>
      </c>
      <c r="D47">
        <f t="shared" si="0"/>
        <v>-0.25599805897129935</v>
      </c>
      <c r="E47">
        <v>0.58440000000000003</v>
      </c>
      <c r="F47">
        <f t="shared" si="1"/>
        <v>1.1941615804263412</v>
      </c>
      <c r="G47" t="s">
        <v>9</v>
      </c>
      <c r="H47" t="s">
        <v>93</v>
      </c>
    </row>
    <row r="48" spans="1:8" x14ac:dyDescent="0.35">
      <c r="A48" t="s">
        <v>94</v>
      </c>
      <c r="B48">
        <v>474.64</v>
      </c>
      <c r="C48">
        <v>447.08300000000003</v>
      </c>
      <c r="D48">
        <f t="shared" si="0"/>
        <v>-8.629099839763929E-2</v>
      </c>
      <c r="E48">
        <v>0.8206</v>
      </c>
      <c r="F48">
        <f t="shared" si="1"/>
        <v>1.061637324613103</v>
      </c>
      <c r="G48" t="s">
        <v>9</v>
      </c>
      <c r="H48" t="s">
        <v>95</v>
      </c>
    </row>
    <row r="49" spans="1:8" x14ac:dyDescent="0.35">
      <c r="A49" t="s">
        <v>94</v>
      </c>
      <c r="B49">
        <v>474.64</v>
      </c>
      <c r="C49">
        <v>447.08300000000003</v>
      </c>
      <c r="D49">
        <f t="shared" si="0"/>
        <v>-8.629099839763929E-2</v>
      </c>
      <c r="E49">
        <v>0.8206</v>
      </c>
      <c r="F49">
        <f t="shared" si="1"/>
        <v>1.061637324613103</v>
      </c>
      <c r="G49" t="s">
        <v>9</v>
      </c>
      <c r="H49" t="s">
        <v>96</v>
      </c>
    </row>
    <row r="50" spans="1:8" x14ac:dyDescent="0.35">
      <c r="A50" t="s">
        <v>94</v>
      </c>
      <c r="B50">
        <v>474.64</v>
      </c>
      <c r="C50">
        <v>447.08300000000003</v>
      </c>
      <c r="D50">
        <f t="shared" si="0"/>
        <v>-8.629099839763929E-2</v>
      </c>
      <c r="E50">
        <v>0.8206</v>
      </c>
      <c r="F50">
        <f t="shared" si="1"/>
        <v>1.061637324613103</v>
      </c>
      <c r="G50" t="s">
        <v>9</v>
      </c>
      <c r="H50" t="s">
        <v>97</v>
      </c>
    </row>
    <row r="51" spans="1:8" x14ac:dyDescent="0.35">
      <c r="A51" t="s">
        <v>98</v>
      </c>
      <c r="B51">
        <v>593.60500000000002</v>
      </c>
      <c r="C51">
        <v>612.38099999999997</v>
      </c>
      <c r="D51">
        <f t="shared" si="0"/>
        <v>4.4926277858097552E-2</v>
      </c>
      <c r="E51">
        <v>0.95989999999999998</v>
      </c>
      <c r="F51">
        <f t="shared" si="1"/>
        <v>0.96933934919600717</v>
      </c>
      <c r="G51" t="s">
        <v>9</v>
      </c>
      <c r="H51" t="s">
        <v>99</v>
      </c>
    </row>
    <row r="52" spans="1:8" x14ac:dyDescent="0.35">
      <c r="A52" t="s">
        <v>98</v>
      </c>
      <c r="B52">
        <v>593.60500000000002</v>
      </c>
      <c r="C52">
        <v>612.38099999999997</v>
      </c>
      <c r="D52">
        <f t="shared" si="0"/>
        <v>4.4926277858097552E-2</v>
      </c>
      <c r="E52">
        <v>0.95989999999999998</v>
      </c>
      <c r="F52">
        <f t="shared" si="1"/>
        <v>0.96933934919600717</v>
      </c>
      <c r="G52" t="s">
        <v>9</v>
      </c>
      <c r="H52" t="s">
        <v>100</v>
      </c>
    </row>
    <row r="53" spans="1:8" x14ac:dyDescent="0.35">
      <c r="A53" t="s">
        <v>98</v>
      </c>
      <c r="B53">
        <v>593.60500000000002</v>
      </c>
      <c r="C53">
        <v>612.38099999999997</v>
      </c>
      <c r="D53">
        <f t="shared" si="0"/>
        <v>4.4926277858097552E-2</v>
      </c>
      <c r="E53">
        <v>0.95989999999999998</v>
      </c>
      <c r="F53">
        <f t="shared" si="1"/>
        <v>0.96933934919600717</v>
      </c>
      <c r="G53" t="s">
        <v>9</v>
      </c>
      <c r="H53" t="s">
        <v>101</v>
      </c>
    </row>
    <row r="54" spans="1:8" x14ac:dyDescent="0.35">
      <c r="A54" t="s">
        <v>98</v>
      </c>
      <c r="B54">
        <v>593.60500000000002</v>
      </c>
      <c r="C54">
        <v>612.38099999999997</v>
      </c>
      <c r="D54">
        <f t="shared" si="0"/>
        <v>4.4926277858097552E-2</v>
      </c>
      <c r="E54">
        <v>0.95989999999999998</v>
      </c>
      <c r="F54">
        <f t="shared" si="1"/>
        <v>0.96933934919600717</v>
      </c>
      <c r="G54" t="s">
        <v>9</v>
      </c>
      <c r="H54" t="s">
        <v>102</v>
      </c>
    </row>
    <row r="55" spans="1:8" x14ac:dyDescent="0.35">
      <c r="A55" t="s">
        <v>103</v>
      </c>
      <c r="B55">
        <v>145.27099999999999</v>
      </c>
      <c r="C55">
        <v>205.755</v>
      </c>
      <c r="D55">
        <f t="shared" si="0"/>
        <v>0.50218075867011358</v>
      </c>
      <c r="E55">
        <v>0.25924999999999998</v>
      </c>
      <c r="F55">
        <f t="shared" si="1"/>
        <v>0.70603873538917639</v>
      </c>
      <c r="G55" t="s">
        <v>9</v>
      </c>
      <c r="H55" t="s">
        <v>104</v>
      </c>
    </row>
    <row r="56" spans="1:8" x14ac:dyDescent="0.35">
      <c r="A56" t="s">
        <v>105</v>
      </c>
      <c r="B56">
        <v>163.399</v>
      </c>
      <c r="C56">
        <v>224.923</v>
      </c>
      <c r="D56">
        <f t="shared" si="0"/>
        <v>0.46103204040521673</v>
      </c>
      <c r="E56">
        <v>0.3281</v>
      </c>
      <c r="F56">
        <f t="shared" si="1"/>
        <v>0.72646639072037988</v>
      </c>
      <c r="G56" t="s">
        <v>9</v>
      </c>
      <c r="H56" t="s">
        <v>106</v>
      </c>
    </row>
    <row r="57" spans="1:8" x14ac:dyDescent="0.35">
      <c r="A57" t="s">
        <v>107</v>
      </c>
      <c r="B57">
        <v>141.46600000000001</v>
      </c>
      <c r="C57">
        <v>118.202</v>
      </c>
      <c r="D57">
        <f t="shared" si="0"/>
        <v>-0.25920091037160481</v>
      </c>
      <c r="E57">
        <v>0.78979999999999995</v>
      </c>
      <c r="F57">
        <f t="shared" si="1"/>
        <v>1.1968156207170777</v>
      </c>
      <c r="G57" t="s">
        <v>9</v>
      </c>
      <c r="H57" t="s">
        <v>108</v>
      </c>
    </row>
    <row r="58" spans="1:8" x14ac:dyDescent="0.35">
      <c r="A58" t="s">
        <v>109</v>
      </c>
      <c r="B58">
        <v>158.53700000000001</v>
      </c>
      <c r="C58">
        <v>142.65199999999999</v>
      </c>
      <c r="D58">
        <f t="shared" si="0"/>
        <v>-0.15231960777020331</v>
      </c>
      <c r="E58">
        <v>0.7288</v>
      </c>
      <c r="F58">
        <f t="shared" si="1"/>
        <v>1.1113549056445056</v>
      </c>
      <c r="G58" t="s">
        <v>9</v>
      </c>
      <c r="H58" t="s">
        <v>110</v>
      </c>
    </row>
    <row r="59" spans="1:8" x14ac:dyDescent="0.35">
      <c r="A59" t="s">
        <v>111</v>
      </c>
      <c r="B59">
        <v>168.30699999999999</v>
      </c>
      <c r="C59">
        <v>77.570899999999995</v>
      </c>
      <c r="D59">
        <f t="shared" si="0"/>
        <v>-1.117507735141505</v>
      </c>
      <c r="E59">
        <v>0.31995000000000001</v>
      </c>
      <c r="F59">
        <f t="shared" si="1"/>
        <v>2.1697182835315822</v>
      </c>
      <c r="G59" t="s">
        <v>9</v>
      </c>
      <c r="H59" t="s">
        <v>112</v>
      </c>
    </row>
    <row r="60" spans="1:8" x14ac:dyDescent="0.35">
      <c r="A60" t="s">
        <v>113</v>
      </c>
      <c r="B60">
        <v>153.71</v>
      </c>
      <c r="C60">
        <v>144.31800000000001</v>
      </c>
      <c r="D60">
        <f t="shared" si="0"/>
        <v>-9.0959775758945483E-2</v>
      </c>
      <c r="E60">
        <v>0.84560000000000002</v>
      </c>
      <c r="F60">
        <f t="shared" si="1"/>
        <v>1.0650785071855209</v>
      </c>
      <c r="G60" t="s">
        <v>9</v>
      </c>
      <c r="H60" t="s">
        <v>114</v>
      </c>
    </row>
    <row r="61" spans="1:8" x14ac:dyDescent="0.35">
      <c r="A61" t="s">
        <v>115</v>
      </c>
      <c r="B61">
        <v>293.54399999999998</v>
      </c>
      <c r="C61">
        <v>294.96300000000002</v>
      </c>
      <c r="D61">
        <f t="shared" si="0"/>
        <v>6.9572264403145847E-3</v>
      </c>
      <c r="E61">
        <v>0.99019999999999997</v>
      </c>
      <c r="F61">
        <f t="shared" si="1"/>
        <v>0.99518922712340174</v>
      </c>
      <c r="G61" t="s">
        <v>9</v>
      </c>
      <c r="H61" t="s">
        <v>116</v>
      </c>
    </row>
    <row r="62" spans="1:8" x14ac:dyDescent="0.35">
      <c r="A62" t="s">
        <v>115</v>
      </c>
      <c r="B62">
        <v>293.54399999999998</v>
      </c>
      <c r="C62">
        <v>294.96300000000002</v>
      </c>
      <c r="D62">
        <f t="shared" si="0"/>
        <v>6.9572264403145847E-3</v>
      </c>
      <c r="E62">
        <v>0.99019999999999997</v>
      </c>
      <c r="F62">
        <f t="shared" si="1"/>
        <v>0.99518922712340174</v>
      </c>
      <c r="G62" t="s">
        <v>9</v>
      </c>
      <c r="H62" t="s">
        <v>117</v>
      </c>
    </row>
    <row r="63" spans="1:8" x14ac:dyDescent="0.35">
      <c r="A63" t="s">
        <v>118</v>
      </c>
      <c r="B63">
        <v>0.41458</v>
      </c>
      <c r="C63">
        <v>0.41458</v>
      </c>
      <c r="D63">
        <f t="shared" si="0"/>
        <v>0</v>
      </c>
      <c r="E63">
        <v>1</v>
      </c>
      <c r="F63">
        <f t="shared" si="1"/>
        <v>1</v>
      </c>
      <c r="G63" t="s">
        <v>9</v>
      </c>
      <c r="H63" t="s">
        <v>10</v>
      </c>
    </row>
    <row r="64" spans="1:8" x14ac:dyDescent="0.35">
      <c r="A64" t="s">
        <v>119</v>
      </c>
      <c r="B64">
        <v>133.24799999999999</v>
      </c>
      <c r="C64">
        <v>130.31</v>
      </c>
      <c r="D64">
        <f t="shared" si="0"/>
        <v>-3.216607817350299E-2</v>
      </c>
      <c r="E64">
        <v>0.95709999999999995</v>
      </c>
      <c r="F64">
        <f t="shared" si="1"/>
        <v>1.0225462358990101</v>
      </c>
      <c r="G64" t="s">
        <v>9</v>
      </c>
      <c r="H64" t="s">
        <v>120</v>
      </c>
    </row>
    <row r="65" spans="1:8" x14ac:dyDescent="0.35">
      <c r="A65" t="s">
        <v>121</v>
      </c>
      <c r="B65">
        <v>156.13</v>
      </c>
      <c r="C65">
        <v>156.48599999999999</v>
      </c>
      <c r="D65">
        <f t="shared" si="0"/>
        <v>3.2858181063726197E-3</v>
      </c>
      <c r="E65">
        <v>0.99434999999999996</v>
      </c>
      <c r="F65">
        <f t="shared" si="1"/>
        <v>0.99772503610546637</v>
      </c>
      <c r="G65" t="s">
        <v>9</v>
      </c>
      <c r="H65" t="s">
        <v>122</v>
      </c>
    </row>
    <row r="66" spans="1:8" x14ac:dyDescent="0.35">
      <c r="A66" t="s">
        <v>123</v>
      </c>
      <c r="B66">
        <v>157.66999999999999</v>
      </c>
      <c r="C66">
        <v>147.553</v>
      </c>
      <c r="D66">
        <f t="shared" ref="D66:D129" si="2">-LOG(F66,2)</f>
        <v>-9.5674929995021502E-2</v>
      </c>
      <c r="E66">
        <v>0.81405000000000005</v>
      </c>
      <c r="F66">
        <f t="shared" ref="F66:F129" si="3">B66/C66</f>
        <v>1.0685651935236828</v>
      </c>
      <c r="G66" t="s">
        <v>9</v>
      </c>
      <c r="H66" t="s">
        <v>124</v>
      </c>
    </row>
    <row r="67" spans="1:8" x14ac:dyDescent="0.35">
      <c r="A67" t="s">
        <v>125</v>
      </c>
      <c r="B67">
        <v>142.691</v>
      </c>
      <c r="C67">
        <v>191.94300000000001</v>
      </c>
      <c r="D67">
        <f t="shared" si="2"/>
        <v>0.42778360520000924</v>
      </c>
      <c r="E67">
        <v>0.33189999999999997</v>
      </c>
      <c r="F67">
        <f t="shared" si="3"/>
        <v>0.74340298942915339</v>
      </c>
      <c r="G67" t="s">
        <v>9</v>
      </c>
      <c r="H67" t="s">
        <v>126</v>
      </c>
    </row>
    <row r="68" spans="1:8" x14ac:dyDescent="0.35">
      <c r="A68" t="s">
        <v>127</v>
      </c>
      <c r="B68">
        <v>148.572</v>
      </c>
      <c r="C68">
        <v>162.13800000000001</v>
      </c>
      <c r="D68">
        <f t="shared" si="2"/>
        <v>0.12606000238971385</v>
      </c>
      <c r="E68">
        <v>0.92235</v>
      </c>
      <c r="F68">
        <f t="shared" si="3"/>
        <v>0.91633053324945413</v>
      </c>
      <c r="G68" t="s">
        <v>9</v>
      </c>
      <c r="H68" t="s">
        <v>128</v>
      </c>
    </row>
    <row r="69" spans="1:8" x14ac:dyDescent="0.35">
      <c r="A69" t="s">
        <v>129</v>
      </c>
      <c r="B69">
        <v>28.787800000000001</v>
      </c>
      <c r="C69">
        <v>63.243299999999998</v>
      </c>
      <c r="D69">
        <f t="shared" si="2"/>
        <v>1.1354551081416342</v>
      </c>
      <c r="E69">
        <v>0.45829999999999999</v>
      </c>
      <c r="F69">
        <f t="shared" si="3"/>
        <v>0.45519130089669579</v>
      </c>
      <c r="G69" t="s">
        <v>9</v>
      </c>
      <c r="H69" t="s">
        <v>10</v>
      </c>
    </row>
    <row r="70" spans="1:8" x14ac:dyDescent="0.35">
      <c r="A70" t="s">
        <v>130</v>
      </c>
      <c r="B70">
        <v>162.53200000000001</v>
      </c>
      <c r="C70">
        <v>147.994</v>
      </c>
      <c r="D70">
        <f t="shared" si="2"/>
        <v>-0.13518510308651968</v>
      </c>
      <c r="E70">
        <v>0.75265000000000004</v>
      </c>
      <c r="F70">
        <f t="shared" si="3"/>
        <v>1.0982337121775207</v>
      </c>
      <c r="G70" t="s">
        <v>9</v>
      </c>
      <c r="H70" t="s">
        <v>131</v>
      </c>
    </row>
    <row r="71" spans="1:8" x14ac:dyDescent="0.35">
      <c r="A71" t="s">
        <v>132</v>
      </c>
      <c r="B71">
        <v>177.32599999999999</v>
      </c>
      <c r="C71">
        <v>255.93199999999999</v>
      </c>
      <c r="D71">
        <f t="shared" si="2"/>
        <v>0.52935645999970993</v>
      </c>
      <c r="E71">
        <v>0.57799999999999996</v>
      </c>
      <c r="F71">
        <f t="shared" si="3"/>
        <v>0.69286372942812935</v>
      </c>
      <c r="G71" t="s">
        <v>9</v>
      </c>
      <c r="H71" t="s">
        <v>133</v>
      </c>
    </row>
    <row r="72" spans="1:8" x14ac:dyDescent="0.35">
      <c r="A72" t="s">
        <v>134</v>
      </c>
      <c r="B72">
        <v>126.044</v>
      </c>
      <c r="C72">
        <v>117.797</v>
      </c>
      <c r="D72">
        <f t="shared" si="2"/>
        <v>-9.7624646308902677E-2</v>
      </c>
      <c r="E72">
        <v>0.879</v>
      </c>
      <c r="F72">
        <f t="shared" si="3"/>
        <v>1.0700102719084528</v>
      </c>
      <c r="G72" t="s">
        <v>9</v>
      </c>
      <c r="H72" t="s">
        <v>135</v>
      </c>
    </row>
    <row r="73" spans="1:8" x14ac:dyDescent="0.35">
      <c r="A73" t="s">
        <v>136</v>
      </c>
      <c r="B73">
        <v>139.73599999999999</v>
      </c>
      <c r="C73">
        <v>130.12200000000001</v>
      </c>
      <c r="D73">
        <f t="shared" si="2"/>
        <v>-0.10283884607910065</v>
      </c>
      <c r="E73">
        <v>0.81584999999999996</v>
      </c>
      <c r="F73">
        <f t="shared" si="3"/>
        <v>1.0738845083844391</v>
      </c>
      <c r="G73" t="s">
        <v>9</v>
      </c>
      <c r="H73" t="s">
        <v>137</v>
      </c>
    </row>
    <row r="74" spans="1:8" x14ac:dyDescent="0.35">
      <c r="A74" t="s">
        <v>138</v>
      </c>
      <c r="B74">
        <v>145.124</v>
      </c>
      <c r="C74">
        <v>157.11600000000001</v>
      </c>
      <c r="D74">
        <f t="shared" si="2"/>
        <v>0.11454397980340175</v>
      </c>
      <c r="E74">
        <v>0.88370000000000004</v>
      </c>
      <c r="F74">
        <f t="shared" si="3"/>
        <v>0.92367422795896015</v>
      </c>
      <c r="G74" t="s">
        <v>9</v>
      </c>
      <c r="H74" t="s">
        <v>139</v>
      </c>
    </row>
    <row r="75" spans="1:8" x14ac:dyDescent="0.35">
      <c r="A75" t="s">
        <v>140</v>
      </c>
      <c r="B75">
        <v>171.37299999999999</v>
      </c>
      <c r="C75">
        <v>180.69</v>
      </c>
      <c r="D75">
        <f t="shared" si="2"/>
        <v>7.6376835552057543E-2</v>
      </c>
      <c r="E75">
        <v>0.88929999999999998</v>
      </c>
      <c r="F75">
        <f t="shared" si="3"/>
        <v>0.94843654878521222</v>
      </c>
      <c r="G75" t="s">
        <v>9</v>
      </c>
      <c r="H75" t="s">
        <v>141</v>
      </c>
    </row>
    <row r="76" spans="1:8" x14ac:dyDescent="0.35">
      <c r="A76" t="s">
        <v>142</v>
      </c>
      <c r="B76">
        <v>130.34100000000001</v>
      </c>
      <c r="C76">
        <v>110.53</v>
      </c>
      <c r="D76">
        <f t="shared" si="2"/>
        <v>-0.23785297036133538</v>
      </c>
      <c r="E76">
        <v>0.84770000000000001</v>
      </c>
      <c r="F76">
        <f t="shared" si="3"/>
        <v>1.1792364064055008</v>
      </c>
      <c r="G76" t="s">
        <v>9</v>
      </c>
      <c r="H76" t="s">
        <v>143</v>
      </c>
    </row>
    <row r="77" spans="1:8" x14ac:dyDescent="0.35">
      <c r="A77" t="s">
        <v>144</v>
      </c>
      <c r="B77">
        <v>0.41458</v>
      </c>
      <c r="C77">
        <v>111.34</v>
      </c>
      <c r="D77">
        <f t="shared" si="2"/>
        <v>8.0691057527607288</v>
      </c>
      <c r="E77">
        <v>0.14624999999999999</v>
      </c>
      <c r="F77">
        <f t="shared" si="3"/>
        <v>3.7235494880546076E-3</v>
      </c>
      <c r="G77" t="s">
        <v>9</v>
      </c>
      <c r="H77" t="s">
        <v>145</v>
      </c>
    </row>
    <row r="78" spans="1:8" x14ac:dyDescent="0.35">
      <c r="A78" t="s">
        <v>146</v>
      </c>
      <c r="B78">
        <v>135.006</v>
      </c>
      <c r="C78">
        <v>120.19199999999999</v>
      </c>
      <c r="D78">
        <f t="shared" si="2"/>
        <v>-0.16768265241389665</v>
      </c>
      <c r="E78">
        <v>0.76139999999999997</v>
      </c>
      <c r="F78">
        <f t="shared" si="3"/>
        <v>1.1232527955271565</v>
      </c>
      <c r="G78" t="s">
        <v>9</v>
      </c>
      <c r="H78" t="s">
        <v>74</v>
      </c>
    </row>
    <row r="79" spans="1:8" x14ac:dyDescent="0.35">
      <c r="A79" t="s">
        <v>147</v>
      </c>
      <c r="B79">
        <v>23.0061</v>
      </c>
      <c r="C79">
        <v>48.956299999999999</v>
      </c>
      <c r="D79">
        <f t="shared" si="2"/>
        <v>1.0894780884578643</v>
      </c>
      <c r="E79">
        <v>0.45829999999999999</v>
      </c>
      <c r="F79">
        <f t="shared" si="3"/>
        <v>0.46993134693594085</v>
      </c>
      <c r="G79" t="s">
        <v>9</v>
      </c>
      <c r="H79" t="s">
        <v>10</v>
      </c>
    </row>
    <row r="80" spans="1:8" x14ac:dyDescent="0.35">
      <c r="A80" t="s">
        <v>148</v>
      </c>
      <c r="B80">
        <v>138.54499999999999</v>
      </c>
      <c r="C80">
        <v>153.43700000000001</v>
      </c>
      <c r="D80">
        <f t="shared" si="2"/>
        <v>0.14729177235101301</v>
      </c>
      <c r="E80">
        <v>0.79649999999999999</v>
      </c>
      <c r="F80">
        <f t="shared" si="3"/>
        <v>0.90294387924685682</v>
      </c>
      <c r="G80" t="s">
        <v>9</v>
      </c>
      <c r="H80" t="s">
        <v>149</v>
      </c>
    </row>
    <row r="81" spans="1:8" x14ac:dyDescent="0.35">
      <c r="A81" t="s">
        <v>150</v>
      </c>
      <c r="B81">
        <v>120.578</v>
      </c>
      <c r="C81">
        <v>134.804</v>
      </c>
      <c r="D81">
        <f t="shared" si="2"/>
        <v>0.16089660079588533</v>
      </c>
      <c r="E81">
        <v>0.89029999999999998</v>
      </c>
      <c r="F81">
        <f t="shared" si="3"/>
        <v>0.89446900685439601</v>
      </c>
      <c r="G81" t="s">
        <v>9</v>
      </c>
      <c r="H81" t="s">
        <v>151</v>
      </c>
    </row>
    <row r="82" spans="1:8" x14ac:dyDescent="0.35">
      <c r="A82" t="s">
        <v>152</v>
      </c>
      <c r="B82">
        <v>278.459</v>
      </c>
      <c r="C82">
        <v>266.608</v>
      </c>
      <c r="D82">
        <f t="shared" si="2"/>
        <v>-6.2744850903422744E-2</v>
      </c>
      <c r="E82">
        <v>0.88285000000000002</v>
      </c>
      <c r="F82">
        <f t="shared" si="3"/>
        <v>1.0444510292264297</v>
      </c>
      <c r="G82" t="s">
        <v>9</v>
      </c>
      <c r="H82" t="s">
        <v>153</v>
      </c>
    </row>
    <row r="83" spans="1:8" x14ac:dyDescent="0.35">
      <c r="A83" t="s">
        <v>152</v>
      </c>
      <c r="B83">
        <v>278.459</v>
      </c>
      <c r="C83">
        <v>266.608</v>
      </c>
      <c r="D83">
        <f t="shared" si="2"/>
        <v>-6.2744850903422744E-2</v>
      </c>
      <c r="E83">
        <v>0.88285000000000002</v>
      </c>
      <c r="F83">
        <f t="shared" si="3"/>
        <v>1.0444510292264297</v>
      </c>
      <c r="G83" t="s">
        <v>9</v>
      </c>
      <c r="H83" t="s">
        <v>154</v>
      </c>
    </row>
    <row r="84" spans="1:8" x14ac:dyDescent="0.35">
      <c r="A84" t="s">
        <v>155</v>
      </c>
      <c r="B84">
        <v>153.09800000000001</v>
      </c>
      <c r="C84">
        <v>167.49</v>
      </c>
      <c r="D84">
        <f t="shared" si="2"/>
        <v>0.12961952567818283</v>
      </c>
      <c r="E84">
        <v>0.76854999999999996</v>
      </c>
      <c r="F84">
        <f t="shared" si="3"/>
        <v>0.9140724819392203</v>
      </c>
      <c r="G84" t="s">
        <v>9</v>
      </c>
      <c r="H84" t="s">
        <v>156</v>
      </c>
    </row>
    <row r="85" spans="1:8" x14ac:dyDescent="0.35">
      <c r="A85" t="s">
        <v>157</v>
      </c>
      <c r="B85">
        <v>150.73699999999999</v>
      </c>
      <c r="C85">
        <v>153.67500000000001</v>
      </c>
      <c r="D85">
        <f t="shared" si="2"/>
        <v>2.7848899822255246E-2</v>
      </c>
      <c r="E85">
        <v>0.94964999999999999</v>
      </c>
      <c r="F85">
        <f t="shared" si="3"/>
        <v>0.98088173092565467</v>
      </c>
      <c r="G85" t="s">
        <v>9</v>
      </c>
      <c r="H85" t="s">
        <v>158</v>
      </c>
    </row>
    <row r="86" spans="1:8" x14ac:dyDescent="0.35">
      <c r="A86" t="s">
        <v>159</v>
      </c>
      <c r="B86">
        <v>329.923</v>
      </c>
      <c r="C86">
        <v>307.12400000000002</v>
      </c>
      <c r="D86">
        <f t="shared" si="2"/>
        <v>-0.1033081011886994</v>
      </c>
      <c r="E86">
        <v>0.82379999999999998</v>
      </c>
      <c r="F86">
        <f t="shared" si="3"/>
        <v>1.0742338599393078</v>
      </c>
      <c r="G86" t="s">
        <v>9</v>
      </c>
      <c r="H86" t="s">
        <v>160</v>
      </c>
    </row>
    <row r="87" spans="1:8" x14ac:dyDescent="0.35">
      <c r="A87" t="s">
        <v>159</v>
      </c>
      <c r="B87">
        <v>329.923</v>
      </c>
      <c r="C87">
        <v>307.12400000000002</v>
      </c>
      <c r="D87">
        <f t="shared" si="2"/>
        <v>-0.1033081011886994</v>
      </c>
      <c r="E87">
        <v>0.82379999999999998</v>
      </c>
      <c r="F87">
        <f t="shared" si="3"/>
        <v>1.0742338599393078</v>
      </c>
      <c r="G87" t="s">
        <v>9</v>
      </c>
      <c r="H87" t="s">
        <v>161</v>
      </c>
    </row>
    <row r="88" spans="1:8" x14ac:dyDescent="0.35">
      <c r="A88" t="s">
        <v>162</v>
      </c>
      <c r="B88">
        <v>145.17400000000001</v>
      </c>
      <c r="C88">
        <v>94.789400000000001</v>
      </c>
      <c r="D88">
        <f t="shared" si="2"/>
        <v>-0.61498545516466463</v>
      </c>
      <c r="E88">
        <v>0.40444999999999998</v>
      </c>
      <c r="F88">
        <f t="shared" si="3"/>
        <v>1.5315425564461849</v>
      </c>
      <c r="G88" t="s">
        <v>9</v>
      </c>
      <c r="H88" t="s">
        <v>163</v>
      </c>
    </row>
    <row r="89" spans="1:8" x14ac:dyDescent="0.35">
      <c r="A89" t="s">
        <v>164</v>
      </c>
      <c r="B89">
        <v>149.84899999999999</v>
      </c>
      <c r="C89">
        <v>131.428</v>
      </c>
      <c r="D89">
        <f t="shared" si="2"/>
        <v>-0.18923678971355329</v>
      </c>
      <c r="E89">
        <v>0.66754999999999998</v>
      </c>
      <c r="F89">
        <f t="shared" si="3"/>
        <v>1.1401603920017043</v>
      </c>
      <c r="G89" t="s">
        <v>9</v>
      </c>
      <c r="H89" t="s">
        <v>165</v>
      </c>
    </row>
    <row r="90" spans="1:8" x14ac:dyDescent="0.35">
      <c r="A90" t="s">
        <v>166</v>
      </c>
      <c r="B90">
        <v>151.38800000000001</v>
      </c>
      <c r="C90">
        <v>130.22900000000001</v>
      </c>
      <c r="D90">
        <f t="shared" si="2"/>
        <v>-0.21720010211225133</v>
      </c>
      <c r="E90">
        <v>0.59514999999999996</v>
      </c>
      <c r="F90">
        <f t="shared" si="3"/>
        <v>1.1624753319153183</v>
      </c>
      <c r="G90" t="s">
        <v>9</v>
      </c>
      <c r="H90" t="s">
        <v>167</v>
      </c>
    </row>
    <row r="91" spans="1:8" x14ac:dyDescent="0.35">
      <c r="A91" t="s">
        <v>168</v>
      </c>
      <c r="B91">
        <v>154.428</v>
      </c>
      <c r="C91">
        <v>104.02800000000001</v>
      </c>
      <c r="D91">
        <f t="shared" si="2"/>
        <v>-0.5699624635360655</v>
      </c>
      <c r="E91">
        <v>0.41339999999999999</v>
      </c>
      <c r="F91">
        <f t="shared" si="3"/>
        <v>1.4844849463605951</v>
      </c>
      <c r="G91" t="s">
        <v>9</v>
      </c>
      <c r="H91" t="s">
        <v>169</v>
      </c>
    </row>
    <row r="92" spans="1:8" x14ac:dyDescent="0.35">
      <c r="A92" t="s">
        <v>170</v>
      </c>
      <c r="B92">
        <v>146.16900000000001</v>
      </c>
      <c r="C92">
        <v>126.047</v>
      </c>
      <c r="D92">
        <f t="shared" si="2"/>
        <v>-0.21367559071317255</v>
      </c>
      <c r="E92">
        <v>0.62649999999999995</v>
      </c>
      <c r="F92">
        <f t="shared" si="3"/>
        <v>1.1596388648678668</v>
      </c>
      <c r="G92" t="s">
        <v>9</v>
      </c>
      <c r="H92" t="s">
        <v>171</v>
      </c>
    </row>
    <row r="93" spans="1:8" x14ac:dyDescent="0.35">
      <c r="A93" t="s">
        <v>172</v>
      </c>
      <c r="B93">
        <v>145.95400000000001</v>
      </c>
      <c r="C93">
        <v>111.506</v>
      </c>
      <c r="D93">
        <f t="shared" si="2"/>
        <v>-0.38839240786008955</v>
      </c>
      <c r="E93">
        <v>0.36825000000000002</v>
      </c>
      <c r="F93">
        <f t="shared" si="3"/>
        <v>1.3089340483920149</v>
      </c>
      <c r="G93" t="s">
        <v>9</v>
      </c>
      <c r="H93" t="s">
        <v>173</v>
      </c>
    </row>
    <row r="94" spans="1:8" x14ac:dyDescent="0.35">
      <c r="A94" t="s">
        <v>174</v>
      </c>
      <c r="B94">
        <v>0.41458</v>
      </c>
      <c r="C94">
        <v>42.496899999999997</v>
      </c>
      <c r="D94">
        <f t="shared" si="2"/>
        <v>6.6795632750956955</v>
      </c>
      <c r="E94">
        <v>0.22015000000000001</v>
      </c>
      <c r="F94">
        <f t="shared" si="3"/>
        <v>9.7555351096197621E-3</v>
      </c>
      <c r="G94" t="s">
        <v>9</v>
      </c>
      <c r="H94" t="s">
        <v>10</v>
      </c>
    </row>
    <row r="95" spans="1:8" x14ac:dyDescent="0.35">
      <c r="A95" t="s">
        <v>175</v>
      </c>
      <c r="B95">
        <v>436.26600000000002</v>
      </c>
      <c r="C95">
        <v>336.346</v>
      </c>
      <c r="D95">
        <f t="shared" si="2"/>
        <v>-0.37526194195125345</v>
      </c>
      <c r="E95">
        <v>0.47225</v>
      </c>
      <c r="F95">
        <f t="shared" si="3"/>
        <v>1.2970750358262029</v>
      </c>
      <c r="G95" t="s">
        <v>9</v>
      </c>
      <c r="H95" t="s">
        <v>176</v>
      </c>
    </row>
    <row r="96" spans="1:8" x14ac:dyDescent="0.35">
      <c r="A96" t="s">
        <v>175</v>
      </c>
      <c r="B96">
        <v>436.26600000000002</v>
      </c>
      <c r="C96">
        <v>336.346</v>
      </c>
      <c r="D96">
        <f t="shared" si="2"/>
        <v>-0.37526194195125345</v>
      </c>
      <c r="E96">
        <v>0.47225</v>
      </c>
      <c r="F96">
        <f t="shared" si="3"/>
        <v>1.2970750358262029</v>
      </c>
      <c r="G96" t="s">
        <v>9</v>
      </c>
      <c r="H96" t="s">
        <v>177</v>
      </c>
    </row>
    <row r="97" spans="1:8" x14ac:dyDescent="0.35">
      <c r="A97" t="s">
        <v>175</v>
      </c>
      <c r="B97">
        <v>436.26600000000002</v>
      </c>
      <c r="C97">
        <v>336.346</v>
      </c>
      <c r="D97">
        <f t="shared" si="2"/>
        <v>-0.37526194195125345</v>
      </c>
      <c r="E97">
        <v>0.47225</v>
      </c>
      <c r="F97">
        <f t="shared" si="3"/>
        <v>1.2970750358262029</v>
      </c>
      <c r="G97" t="s">
        <v>9</v>
      </c>
      <c r="H97" t="s">
        <v>178</v>
      </c>
    </row>
    <row r="98" spans="1:8" x14ac:dyDescent="0.35">
      <c r="A98" t="s">
        <v>179</v>
      </c>
      <c r="B98">
        <v>133.33199999999999</v>
      </c>
      <c r="C98">
        <v>128.00899999999999</v>
      </c>
      <c r="D98">
        <f t="shared" si="2"/>
        <v>-5.8777826102026934E-2</v>
      </c>
      <c r="E98">
        <v>0.89459999999999995</v>
      </c>
      <c r="F98">
        <f t="shared" si="3"/>
        <v>1.0415830136943496</v>
      </c>
      <c r="G98" t="s">
        <v>9</v>
      </c>
      <c r="H98" t="s">
        <v>180</v>
      </c>
    </row>
    <row r="99" spans="1:8" x14ac:dyDescent="0.35">
      <c r="A99" t="s">
        <v>181</v>
      </c>
      <c r="B99">
        <v>137.91399999999999</v>
      </c>
      <c r="C99">
        <v>158.54400000000001</v>
      </c>
      <c r="D99">
        <f t="shared" si="2"/>
        <v>0.20111436465070812</v>
      </c>
      <c r="E99">
        <v>0.66315000000000002</v>
      </c>
      <c r="F99">
        <f t="shared" si="3"/>
        <v>0.86987839337975559</v>
      </c>
      <c r="G99" t="s">
        <v>9</v>
      </c>
      <c r="H99" t="s">
        <v>182</v>
      </c>
    </row>
    <row r="100" spans="1:8" x14ac:dyDescent="0.35">
      <c r="A100" t="s">
        <v>183</v>
      </c>
      <c r="B100">
        <v>130.90199999999999</v>
      </c>
      <c r="C100">
        <v>161.03399999999999</v>
      </c>
      <c r="D100">
        <f t="shared" si="2"/>
        <v>0.29887818487266365</v>
      </c>
      <c r="E100">
        <v>0.62595000000000001</v>
      </c>
      <c r="F100">
        <f t="shared" si="3"/>
        <v>0.81288423562725876</v>
      </c>
      <c r="G100" t="s">
        <v>9</v>
      </c>
      <c r="H100" t="s">
        <v>184</v>
      </c>
    </row>
    <row r="101" spans="1:8" x14ac:dyDescent="0.35">
      <c r="A101" t="s">
        <v>185</v>
      </c>
      <c r="B101">
        <v>138.05199999999999</v>
      </c>
      <c r="C101">
        <v>124.12</v>
      </c>
      <c r="D101">
        <f t="shared" si="2"/>
        <v>-0.15347618684624831</v>
      </c>
      <c r="E101">
        <v>0.74719999999999998</v>
      </c>
      <c r="F101">
        <f t="shared" si="3"/>
        <v>1.1122462133419271</v>
      </c>
      <c r="G101" t="s">
        <v>9</v>
      </c>
      <c r="H101" t="s">
        <v>186</v>
      </c>
    </row>
    <row r="102" spans="1:8" x14ac:dyDescent="0.35">
      <c r="A102" t="s">
        <v>187</v>
      </c>
      <c r="B102">
        <v>148.72999999999999</v>
      </c>
      <c r="C102">
        <v>117.00700000000001</v>
      </c>
      <c r="D102">
        <f t="shared" si="2"/>
        <v>-0.34610083726058083</v>
      </c>
      <c r="E102">
        <v>0.55430000000000001</v>
      </c>
      <c r="F102">
        <f t="shared" si="3"/>
        <v>1.2711205312502669</v>
      </c>
      <c r="G102" t="s">
        <v>9</v>
      </c>
      <c r="H102" t="s">
        <v>188</v>
      </c>
    </row>
    <row r="103" spans="1:8" x14ac:dyDescent="0.35">
      <c r="A103" t="s">
        <v>189</v>
      </c>
      <c r="B103">
        <v>144.37700000000001</v>
      </c>
      <c r="C103">
        <v>122.515</v>
      </c>
      <c r="D103">
        <f t="shared" si="2"/>
        <v>-0.23688253682747584</v>
      </c>
      <c r="E103">
        <v>0.57010000000000005</v>
      </c>
      <c r="F103">
        <f t="shared" si="3"/>
        <v>1.1784434559033587</v>
      </c>
      <c r="G103" t="s">
        <v>9</v>
      </c>
      <c r="H103" t="s">
        <v>190</v>
      </c>
    </row>
    <row r="104" spans="1:8" x14ac:dyDescent="0.35">
      <c r="A104" t="s">
        <v>191</v>
      </c>
      <c r="B104">
        <v>147.755</v>
      </c>
      <c r="C104">
        <v>141.19800000000001</v>
      </c>
      <c r="D104">
        <f t="shared" si="2"/>
        <v>-6.5487298053516871E-2</v>
      </c>
      <c r="E104">
        <v>0.93095000000000006</v>
      </c>
      <c r="F104">
        <f t="shared" si="3"/>
        <v>1.0464383348206063</v>
      </c>
      <c r="G104" t="s">
        <v>9</v>
      </c>
      <c r="H104" t="s">
        <v>192</v>
      </c>
    </row>
    <row r="105" spans="1:8" x14ac:dyDescent="0.35">
      <c r="A105" t="s">
        <v>193</v>
      </c>
      <c r="B105">
        <v>148.154</v>
      </c>
      <c r="C105">
        <v>138.35300000000001</v>
      </c>
      <c r="D105">
        <f t="shared" si="2"/>
        <v>-9.8743650850637382E-2</v>
      </c>
      <c r="E105">
        <v>0.82110000000000005</v>
      </c>
      <c r="F105">
        <f t="shared" si="3"/>
        <v>1.0708405311052163</v>
      </c>
      <c r="G105" t="s">
        <v>9</v>
      </c>
      <c r="H105" t="s">
        <v>194</v>
      </c>
    </row>
    <row r="106" spans="1:8" x14ac:dyDescent="0.35">
      <c r="A106" t="s">
        <v>195</v>
      </c>
      <c r="B106">
        <v>267.00299999999999</v>
      </c>
      <c r="C106">
        <v>250.221</v>
      </c>
      <c r="D106">
        <f t="shared" si="2"/>
        <v>-9.3653077944253121E-2</v>
      </c>
      <c r="E106">
        <v>0.82889999999999997</v>
      </c>
      <c r="F106">
        <f t="shared" si="3"/>
        <v>1.0670687112592467</v>
      </c>
      <c r="G106" t="s">
        <v>9</v>
      </c>
      <c r="H106" t="s">
        <v>196</v>
      </c>
    </row>
    <row r="107" spans="1:8" x14ac:dyDescent="0.35">
      <c r="A107" t="s">
        <v>195</v>
      </c>
      <c r="B107">
        <v>267.00299999999999</v>
      </c>
      <c r="C107">
        <v>250.221</v>
      </c>
      <c r="D107">
        <f t="shared" si="2"/>
        <v>-9.3653077944253121E-2</v>
      </c>
      <c r="E107">
        <v>0.82889999999999997</v>
      </c>
      <c r="F107">
        <f t="shared" si="3"/>
        <v>1.0670687112592467</v>
      </c>
      <c r="G107" t="s">
        <v>9</v>
      </c>
      <c r="H107" t="s">
        <v>197</v>
      </c>
    </row>
    <row r="108" spans="1:8" x14ac:dyDescent="0.35">
      <c r="A108" t="s">
        <v>198</v>
      </c>
      <c r="B108">
        <v>33.298999999999999</v>
      </c>
      <c r="C108">
        <v>0.41458</v>
      </c>
      <c r="D108">
        <f t="shared" si="2"/>
        <v>-6.3276845220275906</v>
      </c>
      <c r="E108">
        <v>0.2014</v>
      </c>
      <c r="F108">
        <f t="shared" si="3"/>
        <v>80.319841767572001</v>
      </c>
      <c r="G108" t="s">
        <v>9</v>
      </c>
      <c r="H108" t="s">
        <v>10</v>
      </c>
    </row>
    <row r="109" spans="1:8" x14ac:dyDescent="0.35">
      <c r="A109" t="s">
        <v>199</v>
      </c>
      <c r="B109">
        <v>51.294400000000003</v>
      </c>
      <c r="C109">
        <v>103.096</v>
      </c>
      <c r="D109">
        <f t="shared" si="2"/>
        <v>1.0071151238001015</v>
      </c>
      <c r="E109">
        <v>0.55445</v>
      </c>
      <c r="F109">
        <f t="shared" si="3"/>
        <v>0.4975401567471095</v>
      </c>
      <c r="G109" t="s">
        <v>9</v>
      </c>
      <c r="H109" t="s">
        <v>200</v>
      </c>
    </row>
    <row r="110" spans="1:8" x14ac:dyDescent="0.35">
      <c r="A110" t="s">
        <v>201</v>
      </c>
      <c r="B110">
        <v>315.935</v>
      </c>
      <c r="C110">
        <v>225.05099999999999</v>
      </c>
      <c r="D110">
        <f t="shared" si="2"/>
        <v>-0.48937579572337347</v>
      </c>
      <c r="E110">
        <v>0.29949999999999999</v>
      </c>
      <c r="F110">
        <f t="shared" si="3"/>
        <v>1.40383735242234</v>
      </c>
      <c r="G110" t="s">
        <v>9</v>
      </c>
      <c r="H110" t="s">
        <v>202</v>
      </c>
    </row>
    <row r="111" spans="1:8" x14ac:dyDescent="0.35">
      <c r="A111" t="s">
        <v>201</v>
      </c>
      <c r="B111">
        <v>315.935</v>
      </c>
      <c r="C111">
        <v>225.05099999999999</v>
      </c>
      <c r="D111">
        <f t="shared" si="2"/>
        <v>-0.48937579572337347</v>
      </c>
      <c r="E111">
        <v>0.29949999999999999</v>
      </c>
      <c r="F111">
        <f t="shared" si="3"/>
        <v>1.40383735242234</v>
      </c>
      <c r="G111" t="s">
        <v>9</v>
      </c>
      <c r="H111" t="s">
        <v>203</v>
      </c>
    </row>
    <row r="112" spans="1:8" x14ac:dyDescent="0.35">
      <c r="A112" t="s">
        <v>204</v>
      </c>
      <c r="B112">
        <v>263.57799999999997</v>
      </c>
      <c r="C112">
        <v>266.81400000000002</v>
      </c>
      <c r="D112">
        <f t="shared" si="2"/>
        <v>1.7604409874677086E-2</v>
      </c>
      <c r="E112">
        <v>0.96319999999999995</v>
      </c>
      <c r="F112">
        <f t="shared" si="3"/>
        <v>0.98787170088526077</v>
      </c>
      <c r="G112" t="s">
        <v>9</v>
      </c>
      <c r="H112" t="s">
        <v>205</v>
      </c>
    </row>
    <row r="113" spans="1:8" x14ac:dyDescent="0.35">
      <c r="A113" t="s">
        <v>204</v>
      </c>
      <c r="B113">
        <v>263.57799999999997</v>
      </c>
      <c r="C113">
        <v>266.81400000000002</v>
      </c>
      <c r="D113">
        <f t="shared" si="2"/>
        <v>1.7604409874677086E-2</v>
      </c>
      <c r="E113">
        <v>0.96319999999999995</v>
      </c>
      <c r="F113">
        <f t="shared" si="3"/>
        <v>0.98787170088526077</v>
      </c>
      <c r="G113" t="s">
        <v>9</v>
      </c>
      <c r="H113" t="s">
        <v>206</v>
      </c>
    </row>
    <row r="114" spans="1:8" x14ac:dyDescent="0.35">
      <c r="A114" t="s">
        <v>207</v>
      </c>
      <c r="B114">
        <v>120.381</v>
      </c>
      <c r="C114">
        <v>115.715</v>
      </c>
      <c r="D114">
        <f t="shared" si="2"/>
        <v>-5.7031814872718592E-2</v>
      </c>
      <c r="E114">
        <v>0.9607</v>
      </c>
      <c r="F114">
        <f t="shared" si="3"/>
        <v>1.0403232078814328</v>
      </c>
      <c r="G114" t="s">
        <v>9</v>
      </c>
      <c r="H114" t="s">
        <v>208</v>
      </c>
    </row>
    <row r="115" spans="1:8" x14ac:dyDescent="0.35">
      <c r="A115" t="s">
        <v>209</v>
      </c>
      <c r="B115">
        <v>146.42599999999999</v>
      </c>
      <c r="C115">
        <v>126.361</v>
      </c>
      <c r="D115">
        <f t="shared" si="2"/>
        <v>-0.21262048771367914</v>
      </c>
      <c r="E115">
        <v>0.69820000000000004</v>
      </c>
      <c r="F115">
        <f t="shared" si="3"/>
        <v>1.1587910826916532</v>
      </c>
      <c r="G115" t="s">
        <v>9</v>
      </c>
      <c r="H115" t="s">
        <v>210</v>
      </c>
    </row>
    <row r="116" spans="1:8" x14ac:dyDescent="0.35">
      <c r="A116" t="s">
        <v>211</v>
      </c>
      <c r="B116">
        <v>282.65499999999997</v>
      </c>
      <c r="C116">
        <v>343.798</v>
      </c>
      <c r="D116">
        <f t="shared" si="2"/>
        <v>0.28251893450805488</v>
      </c>
      <c r="E116">
        <v>0.50770000000000004</v>
      </c>
      <c r="F116">
        <f t="shared" si="3"/>
        <v>0.82215428827392822</v>
      </c>
      <c r="G116" t="s">
        <v>9</v>
      </c>
      <c r="H116" t="s">
        <v>212</v>
      </c>
    </row>
    <row r="117" spans="1:8" x14ac:dyDescent="0.35">
      <c r="A117" t="s">
        <v>211</v>
      </c>
      <c r="B117">
        <v>282.65499999999997</v>
      </c>
      <c r="C117">
        <v>343.798</v>
      </c>
      <c r="D117">
        <f t="shared" si="2"/>
        <v>0.28251893450805488</v>
      </c>
      <c r="E117">
        <v>0.50770000000000004</v>
      </c>
      <c r="F117">
        <f t="shared" si="3"/>
        <v>0.82215428827392822</v>
      </c>
      <c r="G117" t="s">
        <v>9</v>
      </c>
      <c r="H117" t="s">
        <v>213</v>
      </c>
    </row>
    <row r="118" spans="1:8" x14ac:dyDescent="0.35">
      <c r="A118" t="s">
        <v>214</v>
      </c>
      <c r="B118">
        <v>150.328</v>
      </c>
      <c r="C118">
        <v>193.15600000000001</v>
      </c>
      <c r="D118">
        <f t="shared" si="2"/>
        <v>0.36165274290000277</v>
      </c>
      <c r="E118">
        <v>0.39195000000000002</v>
      </c>
      <c r="F118">
        <f t="shared" si="3"/>
        <v>0.77827248441674091</v>
      </c>
      <c r="G118" t="s">
        <v>9</v>
      </c>
      <c r="H118" t="s">
        <v>215</v>
      </c>
    </row>
    <row r="119" spans="1:8" x14ac:dyDescent="0.35">
      <c r="A119" t="s">
        <v>216</v>
      </c>
      <c r="B119">
        <v>135.32599999999999</v>
      </c>
      <c r="C119">
        <v>118.027</v>
      </c>
      <c r="D119">
        <f t="shared" si="2"/>
        <v>-0.19732211896422824</v>
      </c>
      <c r="E119">
        <v>0.75619999999999998</v>
      </c>
      <c r="F119">
        <f t="shared" si="3"/>
        <v>1.1465681581333085</v>
      </c>
      <c r="G119" t="s">
        <v>9</v>
      </c>
      <c r="H119" t="s">
        <v>128</v>
      </c>
    </row>
    <row r="120" spans="1:8" x14ac:dyDescent="0.35">
      <c r="A120" t="s">
        <v>217</v>
      </c>
      <c r="B120">
        <v>144.16300000000001</v>
      </c>
      <c r="C120">
        <v>150.851</v>
      </c>
      <c r="D120">
        <f t="shared" si="2"/>
        <v>6.5423321485410552E-2</v>
      </c>
      <c r="E120">
        <v>0.87755000000000005</v>
      </c>
      <c r="F120">
        <f t="shared" si="3"/>
        <v>0.9556648613532559</v>
      </c>
      <c r="G120" t="s">
        <v>9</v>
      </c>
      <c r="H120" t="s">
        <v>218</v>
      </c>
    </row>
    <row r="121" spans="1:8" x14ac:dyDescent="0.35">
      <c r="A121" t="s">
        <v>219</v>
      </c>
      <c r="B121">
        <v>119.819</v>
      </c>
      <c r="C121">
        <v>180.56700000000001</v>
      </c>
      <c r="D121">
        <f t="shared" si="2"/>
        <v>0.59167755531247446</v>
      </c>
      <c r="E121">
        <v>0.31040000000000001</v>
      </c>
      <c r="F121">
        <f t="shared" si="3"/>
        <v>0.66357086289299816</v>
      </c>
      <c r="G121" t="s">
        <v>9</v>
      </c>
      <c r="H121" t="s">
        <v>220</v>
      </c>
    </row>
    <row r="122" spans="1:8" x14ac:dyDescent="0.35">
      <c r="A122" t="s">
        <v>221</v>
      </c>
      <c r="B122">
        <v>147.92599999999999</v>
      </c>
      <c r="C122">
        <v>156.709</v>
      </c>
      <c r="D122">
        <f t="shared" si="2"/>
        <v>8.3212390090125973E-2</v>
      </c>
      <c r="E122">
        <v>0.87570000000000003</v>
      </c>
      <c r="F122">
        <f t="shared" si="3"/>
        <v>0.94395344236770051</v>
      </c>
      <c r="G122" t="s">
        <v>9</v>
      </c>
      <c r="H122" t="s">
        <v>222</v>
      </c>
    </row>
    <row r="123" spans="1:8" x14ac:dyDescent="0.35">
      <c r="A123" t="s">
        <v>223</v>
      </c>
      <c r="B123">
        <v>151.94399999999999</v>
      </c>
      <c r="C123">
        <v>152.44300000000001</v>
      </c>
      <c r="D123">
        <f t="shared" si="2"/>
        <v>4.7301985322633841E-3</v>
      </c>
      <c r="E123">
        <v>0.98319999999999996</v>
      </c>
      <c r="F123">
        <f t="shared" si="3"/>
        <v>0.99672664536908862</v>
      </c>
      <c r="G123" t="s">
        <v>9</v>
      </c>
      <c r="H123" t="s">
        <v>224</v>
      </c>
    </row>
    <row r="124" spans="1:8" x14ac:dyDescent="0.35">
      <c r="A124" t="s">
        <v>225</v>
      </c>
      <c r="B124">
        <v>158.35499999999999</v>
      </c>
      <c r="C124">
        <v>158.977</v>
      </c>
      <c r="D124">
        <f t="shared" si="2"/>
        <v>5.655638036116504E-3</v>
      </c>
      <c r="E124">
        <v>0.99145000000000005</v>
      </c>
      <c r="F124">
        <f t="shared" si="3"/>
        <v>0.99608748435308248</v>
      </c>
      <c r="G124" t="s">
        <v>9</v>
      </c>
      <c r="H124" t="s">
        <v>226</v>
      </c>
    </row>
    <row r="125" spans="1:8" x14ac:dyDescent="0.35">
      <c r="A125" t="s">
        <v>227</v>
      </c>
      <c r="B125">
        <v>119.075</v>
      </c>
      <c r="C125">
        <v>110.87</v>
      </c>
      <c r="D125">
        <f t="shared" si="2"/>
        <v>-0.10300150517093434</v>
      </c>
      <c r="E125">
        <v>0.91034999999999999</v>
      </c>
      <c r="F125">
        <f t="shared" si="3"/>
        <v>1.0740055921349327</v>
      </c>
      <c r="G125" t="s">
        <v>9</v>
      </c>
      <c r="H125" t="s">
        <v>228</v>
      </c>
    </row>
    <row r="126" spans="1:8" x14ac:dyDescent="0.35">
      <c r="A126" t="s">
        <v>229</v>
      </c>
      <c r="B126">
        <v>287.197</v>
      </c>
      <c r="C126">
        <v>302.17500000000001</v>
      </c>
      <c r="D126">
        <f t="shared" si="2"/>
        <v>7.3343627059682892E-2</v>
      </c>
      <c r="E126">
        <v>0.86045000000000005</v>
      </c>
      <c r="F126">
        <f t="shared" si="3"/>
        <v>0.95043269628526517</v>
      </c>
      <c r="G126" t="s">
        <v>9</v>
      </c>
      <c r="H126" t="s">
        <v>230</v>
      </c>
    </row>
    <row r="127" spans="1:8" x14ac:dyDescent="0.35">
      <c r="A127" t="s">
        <v>229</v>
      </c>
      <c r="B127">
        <v>287.197</v>
      </c>
      <c r="C127">
        <v>302.17500000000001</v>
      </c>
      <c r="D127">
        <f t="shared" si="2"/>
        <v>7.3343627059682892E-2</v>
      </c>
      <c r="E127">
        <v>0.86045000000000005</v>
      </c>
      <c r="F127">
        <f t="shared" si="3"/>
        <v>0.95043269628526517</v>
      </c>
      <c r="G127" t="s">
        <v>9</v>
      </c>
      <c r="H127" t="s">
        <v>231</v>
      </c>
    </row>
    <row r="128" spans="1:8" x14ac:dyDescent="0.35">
      <c r="A128" t="s">
        <v>232</v>
      </c>
      <c r="B128">
        <v>153.39699999999999</v>
      </c>
      <c r="C128">
        <v>111.822</v>
      </c>
      <c r="D128">
        <f t="shared" si="2"/>
        <v>-0.45606621445894596</v>
      </c>
      <c r="E128">
        <v>0.66685000000000005</v>
      </c>
      <c r="F128">
        <f t="shared" si="3"/>
        <v>1.3717962476078052</v>
      </c>
      <c r="G128" t="s">
        <v>9</v>
      </c>
      <c r="H128" t="s">
        <v>233</v>
      </c>
    </row>
    <row r="129" spans="1:8" x14ac:dyDescent="0.35">
      <c r="A129" t="s">
        <v>234</v>
      </c>
      <c r="B129">
        <v>130.084</v>
      </c>
      <c r="C129">
        <v>142.333</v>
      </c>
      <c r="D129">
        <f t="shared" si="2"/>
        <v>0.12982666528410244</v>
      </c>
      <c r="E129">
        <v>0.77805000000000002</v>
      </c>
      <c r="F129">
        <f t="shared" si="3"/>
        <v>0.91394125044789332</v>
      </c>
      <c r="G129" t="s">
        <v>9</v>
      </c>
      <c r="H129" t="s">
        <v>235</v>
      </c>
    </row>
    <row r="130" spans="1:8" x14ac:dyDescent="0.35">
      <c r="A130" t="s">
        <v>236</v>
      </c>
      <c r="B130">
        <v>135.13399999999999</v>
      </c>
      <c r="C130">
        <v>88.227000000000004</v>
      </c>
      <c r="D130">
        <f t="shared" ref="D130:D193" si="4">-LOG(F130,2)</f>
        <v>-0.61509857080642316</v>
      </c>
      <c r="E130">
        <v>0.15125</v>
      </c>
      <c r="F130">
        <f t="shared" ref="F130:F193" si="5">B130/C130</f>
        <v>1.5316626429551041</v>
      </c>
      <c r="G130" t="s">
        <v>9</v>
      </c>
      <c r="H130" t="s">
        <v>237</v>
      </c>
    </row>
    <row r="131" spans="1:8" x14ac:dyDescent="0.35">
      <c r="A131" t="s">
        <v>238</v>
      </c>
      <c r="B131">
        <v>146.679</v>
      </c>
      <c r="C131">
        <v>123.452</v>
      </c>
      <c r="D131">
        <f t="shared" si="4"/>
        <v>-0.248712126229203</v>
      </c>
      <c r="E131">
        <v>0.57830000000000004</v>
      </c>
      <c r="F131">
        <f t="shared" si="5"/>
        <v>1.1881460000648025</v>
      </c>
      <c r="G131" t="s">
        <v>9</v>
      </c>
      <c r="H131" t="s">
        <v>239</v>
      </c>
    </row>
    <row r="132" spans="1:8" x14ac:dyDescent="0.35">
      <c r="A132" t="s">
        <v>240</v>
      </c>
      <c r="B132">
        <v>126.101</v>
      </c>
      <c r="C132">
        <v>115.60299999999999</v>
      </c>
      <c r="D132">
        <f t="shared" si="4"/>
        <v>-0.12540087896584001</v>
      </c>
      <c r="E132">
        <v>0.89349999999999996</v>
      </c>
      <c r="F132">
        <f t="shared" si="5"/>
        <v>1.0908107921074712</v>
      </c>
      <c r="G132" t="s">
        <v>9</v>
      </c>
      <c r="H132" t="s">
        <v>241</v>
      </c>
    </row>
    <row r="133" spans="1:8" x14ac:dyDescent="0.35">
      <c r="A133" t="s">
        <v>242</v>
      </c>
      <c r="B133">
        <v>150.32599999999999</v>
      </c>
      <c r="C133">
        <v>151.898</v>
      </c>
      <c r="D133">
        <f t="shared" si="4"/>
        <v>1.5008318713409474E-2</v>
      </c>
      <c r="E133">
        <v>0.97204999999999997</v>
      </c>
      <c r="F133">
        <f t="shared" si="5"/>
        <v>0.98965094997959158</v>
      </c>
      <c r="G133" t="s">
        <v>9</v>
      </c>
      <c r="H133" t="s">
        <v>243</v>
      </c>
    </row>
    <row r="134" spans="1:8" x14ac:dyDescent="0.35">
      <c r="A134" t="s">
        <v>244</v>
      </c>
      <c r="B134">
        <v>140.166</v>
      </c>
      <c r="C134">
        <v>155.952</v>
      </c>
      <c r="D134">
        <f t="shared" si="4"/>
        <v>0.15396561667844944</v>
      </c>
      <c r="E134">
        <v>0.71155000000000002</v>
      </c>
      <c r="F134">
        <f t="shared" si="5"/>
        <v>0.89877654662973216</v>
      </c>
      <c r="G134" t="s">
        <v>9</v>
      </c>
      <c r="H134" t="s">
        <v>245</v>
      </c>
    </row>
    <row r="135" spans="1:8" x14ac:dyDescent="0.35">
      <c r="A135" t="s">
        <v>246</v>
      </c>
      <c r="B135">
        <v>409.97399999999999</v>
      </c>
      <c r="C135">
        <v>302.83</v>
      </c>
      <c r="D135">
        <f t="shared" si="4"/>
        <v>-0.43702428516814862</v>
      </c>
      <c r="E135">
        <v>0.36930000000000002</v>
      </c>
      <c r="F135">
        <f t="shared" si="5"/>
        <v>1.3538090677938117</v>
      </c>
      <c r="G135" t="s">
        <v>9</v>
      </c>
      <c r="H135" t="s">
        <v>247</v>
      </c>
    </row>
    <row r="136" spans="1:8" x14ac:dyDescent="0.35">
      <c r="A136" t="s">
        <v>246</v>
      </c>
      <c r="B136">
        <v>409.97399999999999</v>
      </c>
      <c r="C136">
        <v>302.83</v>
      </c>
      <c r="D136">
        <f t="shared" si="4"/>
        <v>-0.43702428516814862</v>
      </c>
      <c r="E136">
        <v>0.36930000000000002</v>
      </c>
      <c r="F136">
        <f t="shared" si="5"/>
        <v>1.3538090677938117</v>
      </c>
      <c r="G136" t="s">
        <v>9</v>
      </c>
      <c r="H136" t="s">
        <v>248</v>
      </c>
    </row>
    <row r="137" spans="1:8" x14ac:dyDescent="0.35">
      <c r="A137" t="s">
        <v>246</v>
      </c>
      <c r="B137">
        <v>409.97399999999999</v>
      </c>
      <c r="C137">
        <v>302.83</v>
      </c>
      <c r="D137">
        <f t="shared" si="4"/>
        <v>-0.43702428516814862</v>
      </c>
      <c r="E137">
        <v>0.36930000000000002</v>
      </c>
      <c r="F137">
        <f t="shared" si="5"/>
        <v>1.3538090677938117</v>
      </c>
      <c r="G137" t="s">
        <v>9</v>
      </c>
      <c r="H137" t="s">
        <v>249</v>
      </c>
    </row>
    <row r="138" spans="1:8" x14ac:dyDescent="0.35">
      <c r="A138" t="s">
        <v>250</v>
      </c>
      <c r="B138">
        <v>133.244</v>
      </c>
      <c r="C138">
        <v>122.134</v>
      </c>
      <c r="D138">
        <f t="shared" si="4"/>
        <v>-0.12560569197869856</v>
      </c>
      <c r="E138">
        <v>0.77769999999999995</v>
      </c>
      <c r="F138">
        <f t="shared" si="5"/>
        <v>1.0909656606677911</v>
      </c>
      <c r="G138" t="s">
        <v>9</v>
      </c>
      <c r="H138" t="s">
        <v>251</v>
      </c>
    </row>
    <row r="139" spans="1:8" x14ac:dyDescent="0.35">
      <c r="A139" t="s">
        <v>252</v>
      </c>
      <c r="B139">
        <v>149.65299999999999</v>
      </c>
      <c r="C139">
        <v>85.168599999999998</v>
      </c>
      <c r="D139">
        <f t="shared" si="4"/>
        <v>-0.81322765983573964</v>
      </c>
      <c r="E139">
        <v>0.53534999999999999</v>
      </c>
      <c r="F139">
        <f t="shared" si="5"/>
        <v>1.7571381941231863</v>
      </c>
      <c r="G139" t="s">
        <v>9</v>
      </c>
      <c r="H139" t="s">
        <v>253</v>
      </c>
    </row>
    <row r="140" spans="1:8" x14ac:dyDescent="0.35">
      <c r="A140" t="s">
        <v>254</v>
      </c>
      <c r="B140">
        <v>152.989</v>
      </c>
      <c r="C140">
        <v>127.949</v>
      </c>
      <c r="D140">
        <f t="shared" si="4"/>
        <v>-0.25785905414244953</v>
      </c>
      <c r="E140">
        <v>0.55400000000000005</v>
      </c>
      <c r="F140">
        <f t="shared" si="5"/>
        <v>1.1957029754042627</v>
      </c>
      <c r="G140" t="s">
        <v>9</v>
      </c>
      <c r="H140" t="s">
        <v>255</v>
      </c>
    </row>
    <row r="141" spans="1:8" x14ac:dyDescent="0.35">
      <c r="A141" t="s">
        <v>256</v>
      </c>
      <c r="B141">
        <v>145.03299999999999</v>
      </c>
      <c r="C141">
        <v>167.947</v>
      </c>
      <c r="D141">
        <f t="shared" si="4"/>
        <v>0.21162482488573925</v>
      </c>
      <c r="E141">
        <v>0.63339999999999996</v>
      </c>
      <c r="F141">
        <f t="shared" si="5"/>
        <v>0.86356410057934929</v>
      </c>
      <c r="G141" t="s">
        <v>9</v>
      </c>
      <c r="H141" t="s">
        <v>257</v>
      </c>
    </row>
    <row r="142" spans="1:8" x14ac:dyDescent="0.35">
      <c r="A142" t="s">
        <v>258</v>
      </c>
      <c r="B142">
        <v>132.65799999999999</v>
      </c>
      <c r="C142">
        <v>154.125</v>
      </c>
      <c r="D142">
        <f t="shared" si="4"/>
        <v>0.21638921406858722</v>
      </c>
      <c r="E142">
        <v>0.63519999999999999</v>
      </c>
      <c r="F142">
        <f t="shared" si="5"/>
        <v>0.86071695052716946</v>
      </c>
      <c r="G142" t="s">
        <v>9</v>
      </c>
      <c r="H142" t="s">
        <v>259</v>
      </c>
    </row>
    <row r="143" spans="1:8" x14ac:dyDescent="0.35">
      <c r="A143" t="s">
        <v>260</v>
      </c>
      <c r="B143">
        <v>155.614</v>
      </c>
      <c r="C143">
        <v>221.47399999999999</v>
      </c>
      <c r="D143">
        <f t="shared" si="4"/>
        <v>0.50916548319592225</v>
      </c>
      <c r="E143">
        <v>0.36525000000000002</v>
      </c>
      <c r="F143">
        <f t="shared" si="5"/>
        <v>0.70262875100463262</v>
      </c>
      <c r="G143" t="s">
        <v>9</v>
      </c>
      <c r="H143" t="s">
        <v>261</v>
      </c>
    </row>
    <row r="144" spans="1:8" x14ac:dyDescent="0.35">
      <c r="A144" t="s">
        <v>262</v>
      </c>
      <c r="B144">
        <v>143.95400000000001</v>
      </c>
      <c r="C144">
        <v>204.67</v>
      </c>
      <c r="D144">
        <f t="shared" si="4"/>
        <v>0.50769177421852474</v>
      </c>
      <c r="E144">
        <v>0.32414999999999999</v>
      </c>
      <c r="F144">
        <f t="shared" si="5"/>
        <v>0.70334685102848493</v>
      </c>
      <c r="G144" t="s">
        <v>9</v>
      </c>
      <c r="H144" t="s">
        <v>263</v>
      </c>
    </row>
    <row r="145" spans="1:8" x14ac:dyDescent="0.35">
      <c r="A145" t="s">
        <v>264</v>
      </c>
      <c r="B145">
        <v>118.965</v>
      </c>
      <c r="C145">
        <v>109.51600000000001</v>
      </c>
      <c r="D145">
        <f t="shared" si="4"/>
        <v>-0.11939552986830512</v>
      </c>
      <c r="E145">
        <v>0.87019999999999997</v>
      </c>
      <c r="F145">
        <f t="shared" si="5"/>
        <v>1.0862796303736439</v>
      </c>
      <c r="G145" t="s">
        <v>9</v>
      </c>
      <c r="H145" t="s">
        <v>265</v>
      </c>
    </row>
    <row r="146" spans="1:8" x14ac:dyDescent="0.35">
      <c r="A146" t="s">
        <v>266</v>
      </c>
      <c r="B146">
        <v>114.892</v>
      </c>
      <c r="C146">
        <v>165.14699999999999</v>
      </c>
      <c r="D146">
        <f t="shared" si="4"/>
        <v>0.52347241664494748</v>
      </c>
      <c r="E146">
        <v>0.50585000000000002</v>
      </c>
      <c r="F146">
        <f t="shared" si="5"/>
        <v>0.69569535020315232</v>
      </c>
      <c r="G146" t="s">
        <v>9</v>
      </c>
      <c r="H146" t="s">
        <v>267</v>
      </c>
    </row>
    <row r="147" spans="1:8" x14ac:dyDescent="0.35">
      <c r="A147" t="s">
        <v>268</v>
      </c>
      <c r="B147">
        <v>146.56899999999999</v>
      </c>
      <c r="C147">
        <v>163.47200000000001</v>
      </c>
      <c r="D147">
        <f t="shared" si="4"/>
        <v>0.15746354825182421</v>
      </c>
      <c r="E147">
        <v>0.73165000000000002</v>
      </c>
      <c r="F147">
        <f t="shared" si="5"/>
        <v>0.89660002936282657</v>
      </c>
      <c r="G147" t="s">
        <v>9</v>
      </c>
      <c r="H147" t="s">
        <v>269</v>
      </c>
    </row>
    <row r="148" spans="1:8" x14ac:dyDescent="0.35">
      <c r="A148" t="s">
        <v>270</v>
      </c>
      <c r="B148">
        <v>140.828</v>
      </c>
      <c r="C148">
        <v>134.42599999999999</v>
      </c>
      <c r="D148">
        <f t="shared" si="4"/>
        <v>-6.7122001118819719E-2</v>
      </c>
      <c r="E148">
        <v>0.91559999999999997</v>
      </c>
      <c r="F148">
        <f t="shared" si="5"/>
        <v>1.0476247154568314</v>
      </c>
      <c r="G148" t="s">
        <v>9</v>
      </c>
      <c r="H148" t="s">
        <v>271</v>
      </c>
    </row>
    <row r="149" spans="1:8" x14ac:dyDescent="0.35">
      <c r="A149" t="s">
        <v>272</v>
      </c>
      <c r="B149">
        <v>154.62</v>
      </c>
      <c r="C149">
        <v>127.143</v>
      </c>
      <c r="D149">
        <f t="shared" si="4"/>
        <v>-0.28227490800514188</v>
      </c>
      <c r="E149">
        <v>0.59875</v>
      </c>
      <c r="F149">
        <f t="shared" si="5"/>
        <v>1.2161109931337155</v>
      </c>
      <c r="G149" t="s">
        <v>9</v>
      </c>
      <c r="H149" t="s">
        <v>273</v>
      </c>
    </row>
    <row r="150" spans="1:8" x14ac:dyDescent="0.35">
      <c r="A150" t="s">
        <v>274</v>
      </c>
      <c r="B150">
        <v>128.10300000000001</v>
      </c>
      <c r="C150">
        <v>201.36</v>
      </c>
      <c r="D150">
        <f t="shared" si="4"/>
        <v>0.65247285955848655</v>
      </c>
      <c r="E150">
        <v>0.14285</v>
      </c>
      <c r="F150">
        <f t="shared" si="5"/>
        <v>0.63618891537544697</v>
      </c>
      <c r="G150" t="s">
        <v>9</v>
      </c>
      <c r="H150" t="s">
        <v>275</v>
      </c>
    </row>
    <row r="151" spans="1:8" x14ac:dyDescent="0.35">
      <c r="A151" t="s">
        <v>276</v>
      </c>
      <c r="B151">
        <v>147.77500000000001</v>
      </c>
      <c r="C151">
        <v>170.15199999999999</v>
      </c>
      <c r="D151">
        <f t="shared" si="4"/>
        <v>0.20342188853441692</v>
      </c>
      <c r="E151">
        <v>0.63785000000000003</v>
      </c>
      <c r="F151">
        <f t="shared" si="5"/>
        <v>0.86848817527857458</v>
      </c>
      <c r="G151" t="s">
        <v>9</v>
      </c>
      <c r="H151" t="s">
        <v>277</v>
      </c>
    </row>
    <row r="152" spans="1:8" x14ac:dyDescent="0.35">
      <c r="A152" t="s">
        <v>278</v>
      </c>
      <c r="B152">
        <v>168.398</v>
      </c>
      <c r="C152">
        <v>184.27099999999999</v>
      </c>
      <c r="D152">
        <f t="shared" si="4"/>
        <v>0.12995403779249109</v>
      </c>
      <c r="E152">
        <v>0.86719999999999997</v>
      </c>
      <c r="F152">
        <f t="shared" si="5"/>
        <v>0.91386056406054128</v>
      </c>
      <c r="G152" t="s">
        <v>9</v>
      </c>
      <c r="H152" t="s">
        <v>279</v>
      </c>
    </row>
    <row r="153" spans="1:8" x14ac:dyDescent="0.35">
      <c r="A153" t="s">
        <v>280</v>
      </c>
      <c r="B153">
        <v>129.74299999999999</v>
      </c>
      <c r="C153">
        <v>125.68300000000001</v>
      </c>
      <c r="D153">
        <f t="shared" si="4"/>
        <v>-4.5867180549481218E-2</v>
      </c>
      <c r="E153">
        <v>0.9294</v>
      </c>
      <c r="F153">
        <f t="shared" si="5"/>
        <v>1.0323034937103666</v>
      </c>
      <c r="G153" t="s">
        <v>9</v>
      </c>
      <c r="H153" t="s">
        <v>281</v>
      </c>
    </row>
    <row r="154" spans="1:8" x14ac:dyDescent="0.35">
      <c r="A154" t="s">
        <v>282</v>
      </c>
      <c r="B154">
        <v>148.64099999999999</v>
      </c>
      <c r="C154">
        <v>136.10300000000001</v>
      </c>
      <c r="D154">
        <f t="shared" si="4"/>
        <v>-0.12713324550444785</v>
      </c>
      <c r="E154">
        <v>0.89870000000000005</v>
      </c>
      <c r="F154">
        <f t="shared" si="5"/>
        <v>1.0921214080512551</v>
      </c>
      <c r="G154" t="s">
        <v>9</v>
      </c>
      <c r="H154" t="s">
        <v>283</v>
      </c>
    </row>
    <row r="155" spans="1:8" x14ac:dyDescent="0.35">
      <c r="A155" t="s">
        <v>284</v>
      </c>
      <c r="B155">
        <v>423.06700000000001</v>
      </c>
      <c r="C155">
        <v>408.73099999999999</v>
      </c>
      <c r="D155">
        <f t="shared" si="4"/>
        <v>-4.9734489232145136E-2</v>
      </c>
      <c r="E155">
        <v>0.90825</v>
      </c>
      <c r="F155">
        <f t="shared" si="5"/>
        <v>1.035074413244897</v>
      </c>
      <c r="G155" t="s">
        <v>9</v>
      </c>
      <c r="H155" t="s">
        <v>285</v>
      </c>
    </row>
    <row r="156" spans="1:8" x14ac:dyDescent="0.35">
      <c r="A156" t="s">
        <v>284</v>
      </c>
      <c r="B156">
        <v>423.06700000000001</v>
      </c>
      <c r="C156">
        <v>408.73099999999999</v>
      </c>
      <c r="D156">
        <f t="shared" si="4"/>
        <v>-4.9734489232145136E-2</v>
      </c>
      <c r="E156">
        <v>0.90825</v>
      </c>
      <c r="F156">
        <f t="shared" si="5"/>
        <v>1.035074413244897</v>
      </c>
      <c r="G156" t="s">
        <v>9</v>
      </c>
      <c r="H156" t="s">
        <v>286</v>
      </c>
    </row>
    <row r="157" spans="1:8" x14ac:dyDescent="0.35">
      <c r="A157" t="s">
        <v>284</v>
      </c>
      <c r="B157">
        <v>423.06700000000001</v>
      </c>
      <c r="C157">
        <v>408.73099999999999</v>
      </c>
      <c r="D157">
        <f t="shared" si="4"/>
        <v>-4.9734489232145136E-2</v>
      </c>
      <c r="E157">
        <v>0.90825</v>
      </c>
      <c r="F157">
        <f t="shared" si="5"/>
        <v>1.035074413244897</v>
      </c>
      <c r="G157" t="s">
        <v>9</v>
      </c>
      <c r="H157" t="s">
        <v>287</v>
      </c>
    </row>
    <row r="158" spans="1:8" x14ac:dyDescent="0.35">
      <c r="A158" t="s">
        <v>288</v>
      </c>
      <c r="B158">
        <v>140.05199999999999</v>
      </c>
      <c r="C158">
        <v>132.84</v>
      </c>
      <c r="D158">
        <f t="shared" si="4"/>
        <v>-7.6272957883147419E-2</v>
      </c>
      <c r="E158">
        <v>0.87605</v>
      </c>
      <c r="F158">
        <f t="shared" si="5"/>
        <v>1.0542908762420957</v>
      </c>
      <c r="G158" t="s">
        <v>9</v>
      </c>
      <c r="H158" t="s">
        <v>289</v>
      </c>
    </row>
    <row r="159" spans="1:8" x14ac:dyDescent="0.35">
      <c r="A159" t="s">
        <v>290</v>
      </c>
      <c r="B159">
        <v>145.12</v>
      </c>
      <c r="C159">
        <v>149.61600000000001</v>
      </c>
      <c r="D159">
        <f t="shared" si="4"/>
        <v>4.4018104930639443E-2</v>
      </c>
      <c r="E159">
        <v>0.92759999999999998</v>
      </c>
      <c r="F159">
        <f t="shared" si="5"/>
        <v>0.9699497379959362</v>
      </c>
      <c r="G159" t="s">
        <v>9</v>
      </c>
      <c r="H159" t="s">
        <v>291</v>
      </c>
    </row>
    <row r="160" spans="1:8" x14ac:dyDescent="0.35">
      <c r="A160" t="s">
        <v>292</v>
      </c>
      <c r="B160">
        <v>155.464</v>
      </c>
      <c r="C160">
        <v>158.327</v>
      </c>
      <c r="D160">
        <f t="shared" si="4"/>
        <v>2.6326762217176346E-2</v>
      </c>
      <c r="E160">
        <v>0.94764999999999999</v>
      </c>
      <c r="F160">
        <f t="shared" si="5"/>
        <v>0.98191717142369905</v>
      </c>
      <c r="G160" t="s">
        <v>9</v>
      </c>
      <c r="H160" t="s">
        <v>293</v>
      </c>
    </row>
    <row r="161" spans="1:8" x14ac:dyDescent="0.35">
      <c r="A161" t="s">
        <v>294</v>
      </c>
      <c r="B161">
        <v>67.253200000000007</v>
      </c>
      <c r="C161">
        <v>88.424700000000001</v>
      </c>
      <c r="D161">
        <f t="shared" si="4"/>
        <v>0.39484650455623049</v>
      </c>
      <c r="E161">
        <v>0.79510000000000003</v>
      </c>
      <c r="F161">
        <f t="shared" si="5"/>
        <v>0.76057029314207458</v>
      </c>
      <c r="G161" t="s">
        <v>9</v>
      </c>
      <c r="H161" t="s">
        <v>295</v>
      </c>
    </row>
    <row r="162" spans="1:8" x14ac:dyDescent="0.35">
      <c r="A162" t="s">
        <v>296</v>
      </c>
      <c r="B162">
        <v>142.31</v>
      </c>
      <c r="C162">
        <v>120.34699999999999</v>
      </c>
      <c r="D162">
        <f t="shared" si="4"/>
        <v>-0.24183686347414821</v>
      </c>
      <c r="E162">
        <v>0.60780000000000001</v>
      </c>
      <c r="F162">
        <f t="shared" si="5"/>
        <v>1.1824972787024188</v>
      </c>
      <c r="G162" t="s">
        <v>9</v>
      </c>
      <c r="H162" t="s">
        <v>297</v>
      </c>
    </row>
    <row r="163" spans="1:8" x14ac:dyDescent="0.35">
      <c r="A163" t="s">
        <v>298</v>
      </c>
      <c r="B163">
        <v>298.60199999999998</v>
      </c>
      <c r="C163">
        <v>222.09</v>
      </c>
      <c r="D163">
        <f t="shared" si="4"/>
        <v>-0.4270793940819968</v>
      </c>
      <c r="E163">
        <v>0.49275000000000002</v>
      </c>
      <c r="F163">
        <f t="shared" si="5"/>
        <v>1.3445089828447925</v>
      </c>
      <c r="G163" t="s">
        <v>9</v>
      </c>
      <c r="H163" t="s">
        <v>299</v>
      </c>
    </row>
    <row r="164" spans="1:8" x14ac:dyDescent="0.35">
      <c r="A164" t="s">
        <v>298</v>
      </c>
      <c r="B164">
        <v>298.60199999999998</v>
      </c>
      <c r="C164">
        <v>222.09</v>
      </c>
      <c r="D164">
        <f t="shared" si="4"/>
        <v>-0.4270793940819968</v>
      </c>
      <c r="E164">
        <v>0.49275000000000002</v>
      </c>
      <c r="F164">
        <f t="shared" si="5"/>
        <v>1.3445089828447925</v>
      </c>
      <c r="G164" t="s">
        <v>9</v>
      </c>
      <c r="H164" t="s">
        <v>300</v>
      </c>
    </row>
    <row r="165" spans="1:8" x14ac:dyDescent="0.35">
      <c r="A165" t="s">
        <v>301</v>
      </c>
      <c r="B165">
        <v>133.74799999999999</v>
      </c>
      <c r="C165">
        <v>126.038</v>
      </c>
      <c r="D165">
        <f t="shared" si="4"/>
        <v>-8.5658551709848652E-2</v>
      </c>
      <c r="E165">
        <v>0.90059999999999996</v>
      </c>
      <c r="F165">
        <f t="shared" si="5"/>
        <v>1.0611720274837746</v>
      </c>
      <c r="G165" t="s">
        <v>9</v>
      </c>
      <c r="H165" t="s">
        <v>302</v>
      </c>
    </row>
    <row r="166" spans="1:8" x14ac:dyDescent="0.35">
      <c r="A166" t="s">
        <v>303</v>
      </c>
      <c r="B166">
        <v>150.239</v>
      </c>
      <c r="C166">
        <v>85.972499999999997</v>
      </c>
      <c r="D166">
        <f t="shared" si="4"/>
        <v>-0.80531220121921865</v>
      </c>
      <c r="E166">
        <v>0.36249999999999999</v>
      </c>
      <c r="F166">
        <f t="shared" si="5"/>
        <v>1.7475239175317689</v>
      </c>
      <c r="G166" t="s">
        <v>9</v>
      </c>
      <c r="H166" t="s">
        <v>304</v>
      </c>
    </row>
    <row r="167" spans="1:8" x14ac:dyDescent="0.35">
      <c r="A167" t="s">
        <v>305</v>
      </c>
      <c r="B167">
        <v>0.41458</v>
      </c>
      <c r="C167">
        <v>6880.21</v>
      </c>
      <c r="D167">
        <f t="shared" si="4"/>
        <v>14.018514459336831</v>
      </c>
      <c r="E167" s="1">
        <v>5.0000000000000002E-5</v>
      </c>
      <c r="F167">
        <f t="shared" si="5"/>
        <v>6.0256881694018062E-5</v>
      </c>
      <c r="G167" t="s">
        <v>306</v>
      </c>
    </row>
    <row r="168" spans="1:8" x14ac:dyDescent="0.35">
      <c r="A168" t="s">
        <v>307</v>
      </c>
      <c r="B168">
        <v>112.81</v>
      </c>
      <c r="C168">
        <v>143.74799999999999</v>
      </c>
      <c r="D168">
        <f t="shared" si="4"/>
        <v>0.34964692307423373</v>
      </c>
      <c r="E168">
        <v>0.75034999999999996</v>
      </c>
      <c r="F168">
        <f t="shared" si="5"/>
        <v>0.78477613601580554</v>
      </c>
      <c r="G168" t="s">
        <v>9</v>
      </c>
      <c r="H168" t="s">
        <v>10</v>
      </c>
    </row>
    <row r="169" spans="1:8" x14ac:dyDescent="0.35">
      <c r="A169" t="s">
        <v>308</v>
      </c>
      <c r="B169">
        <v>84.047600000000003</v>
      </c>
      <c r="C169">
        <v>101.61799999999999</v>
      </c>
      <c r="D169">
        <f t="shared" si="4"/>
        <v>0.27387744640088479</v>
      </c>
      <c r="E169">
        <v>0.83204999999999996</v>
      </c>
      <c r="F169">
        <f t="shared" si="5"/>
        <v>0.8270936251451515</v>
      </c>
      <c r="G169" t="s">
        <v>9</v>
      </c>
      <c r="H169" t="s">
        <v>309</v>
      </c>
    </row>
    <row r="170" spans="1:8" x14ac:dyDescent="0.35">
      <c r="A170" t="s">
        <v>310</v>
      </c>
      <c r="B170">
        <v>136.71100000000001</v>
      </c>
      <c r="C170">
        <v>151.83500000000001</v>
      </c>
      <c r="D170">
        <f t="shared" si="4"/>
        <v>0.15137506029281819</v>
      </c>
      <c r="E170">
        <v>0.71145000000000003</v>
      </c>
      <c r="F170">
        <f t="shared" si="5"/>
        <v>0.90039187275661081</v>
      </c>
      <c r="G170" t="s">
        <v>9</v>
      </c>
      <c r="H170" t="s">
        <v>311</v>
      </c>
    </row>
    <row r="171" spans="1:8" x14ac:dyDescent="0.35">
      <c r="A171" t="s">
        <v>312</v>
      </c>
      <c r="B171">
        <v>126.989</v>
      </c>
      <c r="C171">
        <v>166.96600000000001</v>
      </c>
      <c r="D171">
        <f t="shared" si="4"/>
        <v>0.39485081670435374</v>
      </c>
      <c r="E171">
        <v>0.56335000000000002</v>
      </c>
      <c r="F171">
        <f t="shared" si="5"/>
        <v>0.7605680198363739</v>
      </c>
      <c r="G171" t="s">
        <v>9</v>
      </c>
      <c r="H171" t="s">
        <v>313</v>
      </c>
    </row>
    <row r="172" spans="1:8" x14ac:dyDescent="0.35">
      <c r="A172" t="s">
        <v>314</v>
      </c>
      <c r="B172">
        <v>104.136</v>
      </c>
      <c r="C172">
        <v>145.17400000000001</v>
      </c>
      <c r="D172">
        <f t="shared" si="4"/>
        <v>0.47931419927800556</v>
      </c>
      <c r="E172">
        <v>0.69089999999999996</v>
      </c>
      <c r="F172">
        <f t="shared" si="5"/>
        <v>0.7173185281110942</v>
      </c>
      <c r="G172" t="s">
        <v>9</v>
      </c>
      <c r="H172" t="s">
        <v>315</v>
      </c>
    </row>
    <row r="173" spans="1:8" x14ac:dyDescent="0.35">
      <c r="A173" t="s">
        <v>316</v>
      </c>
      <c r="B173">
        <v>164.39400000000001</v>
      </c>
      <c r="C173">
        <v>133.80099999999999</v>
      </c>
      <c r="D173">
        <f t="shared" si="4"/>
        <v>-0.29706874654183946</v>
      </c>
      <c r="E173">
        <v>0.58504999999999996</v>
      </c>
      <c r="F173">
        <f t="shared" si="5"/>
        <v>1.2286455258181928</v>
      </c>
      <c r="G173" t="s">
        <v>9</v>
      </c>
      <c r="H173" t="s">
        <v>317</v>
      </c>
    </row>
    <row r="174" spans="1:8" x14ac:dyDescent="0.35">
      <c r="A174" t="s">
        <v>318</v>
      </c>
      <c r="B174">
        <v>155.57</v>
      </c>
      <c r="C174">
        <v>110.899</v>
      </c>
      <c r="D174">
        <f t="shared" si="4"/>
        <v>-0.4883175224668504</v>
      </c>
      <c r="E174">
        <v>0.43120000000000003</v>
      </c>
      <c r="F174">
        <f t="shared" si="5"/>
        <v>1.4028079603963965</v>
      </c>
      <c r="G174" t="s">
        <v>9</v>
      </c>
      <c r="H174" t="s">
        <v>319</v>
      </c>
    </row>
    <row r="175" spans="1:8" x14ac:dyDescent="0.35">
      <c r="A175" t="s">
        <v>320</v>
      </c>
      <c r="B175">
        <v>301.036</v>
      </c>
      <c r="C175">
        <v>197.72800000000001</v>
      </c>
      <c r="D175">
        <f t="shared" si="4"/>
        <v>-0.60641884124520307</v>
      </c>
      <c r="E175">
        <v>0.25564999999999999</v>
      </c>
      <c r="F175">
        <f t="shared" si="5"/>
        <v>1.5224753196310081</v>
      </c>
      <c r="G175" t="s">
        <v>9</v>
      </c>
      <c r="H175" t="s">
        <v>321</v>
      </c>
    </row>
    <row r="176" spans="1:8" x14ac:dyDescent="0.35">
      <c r="A176" t="s">
        <v>320</v>
      </c>
      <c r="B176">
        <v>301.036</v>
      </c>
      <c r="C176">
        <v>197.72800000000001</v>
      </c>
      <c r="D176">
        <f t="shared" si="4"/>
        <v>-0.60641884124520307</v>
      </c>
      <c r="E176">
        <v>0.25564999999999999</v>
      </c>
      <c r="F176">
        <f t="shared" si="5"/>
        <v>1.5224753196310081</v>
      </c>
      <c r="G176" t="s">
        <v>9</v>
      </c>
      <c r="H176" t="s">
        <v>322</v>
      </c>
    </row>
    <row r="177" spans="1:8" x14ac:dyDescent="0.35">
      <c r="A177" t="s">
        <v>323</v>
      </c>
      <c r="B177">
        <v>133.13999999999999</v>
      </c>
      <c r="C177">
        <v>116.873</v>
      </c>
      <c r="D177">
        <f t="shared" si="4"/>
        <v>-0.18800239640925551</v>
      </c>
      <c r="E177">
        <v>0.73755000000000004</v>
      </c>
      <c r="F177">
        <f t="shared" si="5"/>
        <v>1.1391852694805471</v>
      </c>
      <c r="G177" t="s">
        <v>9</v>
      </c>
      <c r="H177" t="s">
        <v>324</v>
      </c>
    </row>
    <row r="178" spans="1:8" x14ac:dyDescent="0.35">
      <c r="A178" t="s">
        <v>325</v>
      </c>
      <c r="B178">
        <v>129.083</v>
      </c>
      <c r="C178">
        <v>158.78700000000001</v>
      </c>
      <c r="D178">
        <f t="shared" si="4"/>
        <v>0.29879379008722828</v>
      </c>
      <c r="E178">
        <v>0.75044999999999995</v>
      </c>
      <c r="F178">
        <f t="shared" si="5"/>
        <v>0.81293178912631381</v>
      </c>
      <c r="G178" t="s">
        <v>9</v>
      </c>
      <c r="H178" t="s">
        <v>326</v>
      </c>
    </row>
    <row r="179" spans="1:8" x14ac:dyDescent="0.35">
      <c r="A179" t="s">
        <v>327</v>
      </c>
      <c r="B179">
        <v>298.762</v>
      </c>
      <c r="C179">
        <v>206.60400000000001</v>
      </c>
      <c r="D179">
        <f t="shared" si="4"/>
        <v>-0.53212847511368611</v>
      </c>
      <c r="E179">
        <v>0.3241</v>
      </c>
      <c r="F179">
        <f t="shared" si="5"/>
        <v>1.446061063677373</v>
      </c>
      <c r="G179" t="s">
        <v>9</v>
      </c>
      <c r="H179" t="s">
        <v>328</v>
      </c>
    </row>
    <row r="180" spans="1:8" x14ac:dyDescent="0.35">
      <c r="A180" t="s">
        <v>327</v>
      </c>
      <c r="B180">
        <v>298.762</v>
      </c>
      <c r="C180">
        <v>206.60400000000001</v>
      </c>
      <c r="D180">
        <f t="shared" si="4"/>
        <v>-0.53212847511368611</v>
      </c>
      <c r="E180">
        <v>0.3241</v>
      </c>
      <c r="F180">
        <f t="shared" si="5"/>
        <v>1.446061063677373</v>
      </c>
      <c r="G180" t="s">
        <v>9</v>
      </c>
      <c r="H180" t="s">
        <v>329</v>
      </c>
    </row>
    <row r="181" spans="1:8" x14ac:dyDescent="0.35">
      <c r="A181" t="s">
        <v>330</v>
      </c>
      <c r="B181">
        <v>849.28800000000001</v>
      </c>
      <c r="C181">
        <v>547.24800000000005</v>
      </c>
      <c r="D181">
        <f t="shared" si="4"/>
        <v>-0.63405908870421046</v>
      </c>
      <c r="E181">
        <v>0.19794999999999999</v>
      </c>
      <c r="F181">
        <f t="shared" si="5"/>
        <v>1.5519252697131829</v>
      </c>
      <c r="G181" t="s">
        <v>9</v>
      </c>
      <c r="H181" t="s">
        <v>331</v>
      </c>
    </row>
    <row r="182" spans="1:8" x14ac:dyDescent="0.35">
      <c r="A182" t="s">
        <v>330</v>
      </c>
      <c r="B182">
        <v>849.28800000000001</v>
      </c>
      <c r="C182">
        <v>547.24800000000005</v>
      </c>
      <c r="D182">
        <f t="shared" si="4"/>
        <v>-0.63405908870421046</v>
      </c>
      <c r="E182">
        <v>0.19794999999999999</v>
      </c>
      <c r="F182">
        <f t="shared" si="5"/>
        <v>1.5519252697131829</v>
      </c>
      <c r="G182" t="s">
        <v>9</v>
      </c>
      <c r="H182" t="s">
        <v>332</v>
      </c>
    </row>
    <row r="183" spans="1:8" x14ac:dyDescent="0.35">
      <c r="A183" t="s">
        <v>330</v>
      </c>
      <c r="B183">
        <v>849.28800000000001</v>
      </c>
      <c r="C183">
        <v>547.24800000000005</v>
      </c>
      <c r="D183">
        <f t="shared" si="4"/>
        <v>-0.63405908870421046</v>
      </c>
      <c r="E183">
        <v>0.19794999999999999</v>
      </c>
      <c r="F183">
        <f t="shared" si="5"/>
        <v>1.5519252697131829</v>
      </c>
      <c r="G183" t="s">
        <v>9</v>
      </c>
      <c r="H183" t="s">
        <v>333</v>
      </c>
    </row>
    <row r="184" spans="1:8" x14ac:dyDescent="0.35">
      <c r="A184" t="s">
        <v>330</v>
      </c>
      <c r="B184">
        <v>849.28800000000001</v>
      </c>
      <c r="C184">
        <v>547.24800000000005</v>
      </c>
      <c r="D184">
        <f t="shared" si="4"/>
        <v>-0.63405908870421046</v>
      </c>
      <c r="E184">
        <v>0.19794999999999999</v>
      </c>
      <c r="F184">
        <f t="shared" si="5"/>
        <v>1.5519252697131829</v>
      </c>
      <c r="G184" t="s">
        <v>9</v>
      </c>
      <c r="H184" t="s">
        <v>334</v>
      </c>
    </row>
    <row r="185" spans="1:8" x14ac:dyDescent="0.35">
      <c r="A185" t="s">
        <v>330</v>
      </c>
      <c r="B185">
        <v>849.28800000000001</v>
      </c>
      <c r="C185">
        <v>547.24800000000005</v>
      </c>
      <c r="D185">
        <f t="shared" si="4"/>
        <v>-0.63405908870421046</v>
      </c>
      <c r="E185">
        <v>0.19794999999999999</v>
      </c>
      <c r="F185">
        <f t="shared" si="5"/>
        <v>1.5519252697131829</v>
      </c>
      <c r="G185" t="s">
        <v>9</v>
      </c>
      <c r="H185" t="s">
        <v>335</v>
      </c>
    </row>
    <row r="186" spans="1:8" x14ac:dyDescent="0.35">
      <c r="A186" t="s">
        <v>330</v>
      </c>
      <c r="B186">
        <v>849.28800000000001</v>
      </c>
      <c r="C186">
        <v>547.24800000000005</v>
      </c>
      <c r="D186">
        <f t="shared" si="4"/>
        <v>-0.63405908870421046</v>
      </c>
      <c r="E186">
        <v>0.19794999999999999</v>
      </c>
      <c r="F186">
        <f t="shared" si="5"/>
        <v>1.5519252697131829</v>
      </c>
      <c r="G186" t="s">
        <v>9</v>
      </c>
      <c r="H186" t="s">
        <v>336</v>
      </c>
    </row>
    <row r="187" spans="1:8" x14ac:dyDescent="0.35">
      <c r="A187" t="s">
        <v>337</v>
      </c>
      <c r="B187">
        <v>303.63</v>
      </c>
      <c r="C187">
        <v>230.68199999999999</v>
      </c>
      <c r="D187">
        <f t="shared" si="4"/>
        <v>-0.39640890686196079</v>
      </c>
      <c r="E187">
        <v>0.59079999999999999</v>
      </c>
      <c r="F187">
        <f t="shared" si="5"/>
        <v>1.3162275340078551</v>
      </c>
      <c r="G187" t="s">
        <v>9</v>
      </c>
      <c r="H187" t="s">
        <v>338</v>
      </c>
    </row>
    <row r="188" spans="1:8" x14ac:dyDescent="0.35">
      <c r="A188" t="s">
        <v>337</v>
      </c>
      <c r="B188">
        <v>303.63</v>
      </c>
      <c r="C188">
        <v>230.68199999999999</v>
      </c>
      <c r="D188">
        <f t="shared" si="4"/>
        <v>-0.39640890686196079</v>
      </c>
      <c r="E188">
        <v>0.59079999999999999</v>
      </c>
      <c r="F188">
        <f t="shared" si="5"/>
        <v>1.3162275340078551</v>
      </c>
      <c r="G188" t="s">
        <v>9</v>
      </c>
      <c r="H188" t="s">
        <v>339</v>
      </c>
    </row>
    <row r="189" spans="1:8" x14ac:dyDescent="0.35">
      <c r="A189" t="s">
        <v>337</v>
      </c>
      <c r="B189">
        <v>303.63</v>
      </c>
      <c r="C189">
        <v>230.68199999999999</v>
      </c>
      <c r="D189">
        <f t="shared" si="4"/>
        <v>-0.39640890686196079</v>
      </c>
      <c r="E189">
        <v>0.59079999999999999</v>
      </c>
      <c r="F189">
        <f t="shared" si="5"/>
        <v>1.3162275340078551</v>
      </c>
      <c r="G189" t="s">
        <v>9</v>
      </c>
      <c r="H189" t="s">
        <v>340</v>
      </c>
    </row>
    <row r="190" spans="1:8" x14ac:dyDescent="0.35">
      <c r="A190" t="s">
        <v>341</v>
      </c>
      <c r="B190">
        <v>131.29499999999999</v>
      </c>
      <c r="C190">
        <v>90.627600000000001</v>
      </c>
      <c r="D190">
        <f t="shared" si="4"/>
        <v>-0.53478959134564608</v>
      </c>
      <c r="E190">
        <v>0.30995</v>
      </c>
      <c r="F190">
        <f t="shared" si="5"/>
        <v>1.4487308502045733</v>
      </c>
      <c r="G190" t="s">
        <v>9</v>
      </c>
      <c r="H190" t="s">
        <v>342</v>
      </c>
    </row>
    <row r="191" spans="1:8" x14ac:dyDescent="0.35">
      <c r="A191" t="s">
        <v>343</v>
      </c>
      <c r="B191">
        <v>279.61799999999999</v>
      </c>
      <c r="C191">
        <v>236.41399999999999</v>
      </c>
      <c r="D191">
        <f t="shared" si="4"/>
        <v>-0.24214176330877107</v>
      </c>
      <c r="E191">
        <v>0.58125000000000004</v>
      </c>
      <c r="F191">
        <f t="shared" si="5"/>
        <v>1.1827472146319593</v>
      </c>
      <c r="G191" t="s">
        <v>9</v>
      </c>
      <c r="H191" t="s">
        <v>344</v>
      </c>
    </row>
    <row r="192" spans="1:8" x14ac:dyDescent="0.35">
      <c r="A192" t="s">
        <v>343</v>
      </c>
      <c r="B192">
        <v>279.61799999999999</v>
      </c>
      <c r="C192">
        <v>236.41399999999999</v>
      </c>
      <c r="D192">
        <f t="shared" si="4"/>
        <v>-0.24214176330877107</v>
      </c>
      <c r="E192">
        <v>0.58125000000000004</v>
      </c>
      <c r="F192">
        <f t="shared" si="5"/>
        <v>1.1827472146319593</v>
      </c>
      <c r="G192" t="s">
        <v>9</v>
      </c>
      <c r="H192" t="s">
        <v>345</v>
      </c>
    </row>
    <row r="193" spans="1:8" x14ac:dyDescent="0.35">
      <c r="A193" t="s">
        <v>346</v>
      </c>
      <c r="B193">
        <v>160.31800000000001</v>
      </c>
      <c r="C193">
        <v>150.96700000000001</v>
      </c>
      <c r="D193">
        <f t="shared" si="4"/>
        <v>-8.6703191717062741E-2</v>
      </c>
      <c r="E193">
        <v>0.91474999999999995</v>
      </c>
      <c r="F193">
        <f t="shared" si="5"/>
        <v>1.0619406890247538</v>
      </c>
      <c r="G193" t="s">
        <v>9</v>
      </c>
      <c r="H193" t="s">
        <v>347</v>
      </c>
    </row>
    <row r="194" spans="1:8" x14ac:dyDescent="0.35">
      <c r="A194" t="s">
        <v>346</v>
      </c>
      <c r="B194">
        <v>160.31800000000001</v>
      </c>
      <c r="C194">
        <v>150.96700000000001</v>
      </c>
      <c r="D194">
        <f t="shared" ref="D194:D257" si="6">-LOG(F194,2)</f>
        <v>-8.6703191717062741E-2</v>
      </c>
      <c r="E194">
        <v>0.91474999999999995</v>
      </c>
      <c r="F194">
        <f t="shared" ref="F194:F257" si="7">B194/C194</f>
        <v>1.0619406890247538</v>
      </c>
      <c r="G194" t="s">
        <v>9</v>
      </c>
      <c r="H194" t="s">
        <v>10</v>
      </c>
    </row>
    <row r="195" spans="1:8" x14ac:dyDescent="0.35">
      <c r="A195" t="s">
        <v>348</v>
      </c>
      <c r="B195">
        <v>117.12</v>
      </c>
      <c r="C195">
        <v>109.502</v>
      </c>
      <c r="D195">
        <f t="shared" si="6"/>
        <v>-9.7030238554432158E-2</v>
      </c>
      <c r="E195">
        <v>0.94350000000000001</v>
      </c>
      <c r="F195">
        <f t="shared" si="7"/>
        <v>1.0695695055798069</v>
      </c>
      <c r="G195" t="s">
        <v>9</v>
      </c>
      <c r="H195" t="s">
        <v>10</v>
      </c>
    </row>
    <row r="196" spans="1:8" x14ac:dyDescent="0.35">
      <c r="A196" t="s">
        <v>349</v>
      </c>
      <c r="B196">
        <v>54.609400000000001</v>
      </c>
      <c r="C196">
        <v>59.801000000000002</v>
      </c>
      <c r="D196">
        <f t="shared" si="6"/>
        <v>0.13102030372026335</v>
      </c>
      <c r="E196">
        <v>0.75480000000000003</v>
      </c>
      <c r="F196">
        <f t="shared" si="7"/>
        <v>0.91318539823748768</v>
      </c>
      <c r="G196" t="s">
        <v>9</v>
      </c>
      <c r="H196" t="s">
        <v>10</v>
      </c>
    </row>
    <row r="197" spans="1:8" x14ac:dyDescent="0.35">
      <c r="A197" t="s">
        <v>350</v>
      </c>
      <c r="B197">
        <v>0.41458</v>
      </c>
      <c r="C197">
        <v>54.944899999999997</v>
      </c>
      <c r="D197">
        <f t="shared" si="6"/>
        <v>7.0501912456146201</v>
      </c>
      <c r="E197">
        <v>0.23005</v>
      </c>
      <c r="F197">
        <f t="shared" si="7"/>
        <v>7.5453772779639243E-3</v>
      </c>
      <c r="G197" t="s">
        <v>9</v>
      </c>
      <c r="H197" t="s">
        <v>10</v>
      </c>
    </row>
    <row r="198" spans="1:8" x14ac:dyDescent="0.35">
      <c r="A198" t="s">
        <v>351</v>
      </c>
      <c r="B198">
        <v>154.86500000000001</v>
      </c>
      <c r="C198">
        <v>123.996</v>
      </c>
      <c r="D198">
        <f t="shared" si="6"/>
        <v>-0.32071754582443346</v>
      </c>
      <c r="E198">
        <v>0.48594999999999999</v>
      </c>
      <c r="F198">
        <f t="shared" si="7"/>
        <v>1.2489515790831964</v>
      </c>
      <c r="G198" t="s">
        <v>9</v>
      </c>
      <c r="H198" t="s">
        <v>352</v>
      </c>
    </row>
    <row r="199" spans="1:8" x14ac:dyDescent="0.35">
      <c r="A199" t="s">
        <v>353</v>
      </c>
      <c r="B199">
        <v>153.11199999999999</v>
      </c>
      <c r="C199">
        <v>139.999</v>
      </c>
      <c r="D199">
        <f t="shared" si="6"/>
        <v>-0.12917083488212758</v>
      </c>
      <c r="E199">
        <v>0.85224999999999995</v>
      </c>
      <c r="F199">
        <f t="shared" si="7"/>
        <v>1.0936649547496768</v>
      </c>
      <c r="G199" t="s">
        <v>9</v>
      </c>
      <c r="H199" t="s">
        <v>354</v>
      </c>
    </row>
    <row r="200" spans="1:8" x14ac:dyDescent="0.35">
      <c r="A200" t="s">
        <v>355</v>
      </c>
      <c r="B200">
        <v>296.78800000000001</v>
      </c>
      <c r="C200">
        <v>206.071</v>
      </c>
      <c r="D200">
        <f t="shared" si="6"/>
        <v>-0.52629126949956562</v>
      </c>
      <c r="E200">
        <v>0.26219999999999999</v>
      </c>
      <c r="F200">
        <f t="shared" si="7"/>
        <v>1.4402220593872985</v>
      </c>
      <c r="G200" t="s">
        <v>9</v>
      </c>
      <c r="H200" t="s">
        <v>356</v>
      </c>
    </row>
    <row r="201" spans="1:8" x14ac:dyDescent="0.35">
      <c r="A201" t="s">
        <v>355</v>
      </c>
      <c r="B201">
        <v>296.78800000000001</v>
      </c>
      <c r="C201">
        <v>206.071</v>
      </c>
      <c r="D201">
        <f t="shared" si="6"/>
        <v>-0.52629126949956562</v>
      </c>
      <c r="E201">
        <v>0.26219999999999999</v>
      </c>
      <c r="F201">
        <f t="shared" si="7"/>
        <v>1.4402220593872985</v>
      </c>
      <c r="G201" t="s">
        <v>9</v>
      </c>
      <c r="H201" t="s">
        <v>357</v>
      </c>
    </row>
    <row r="202" spans="1:8" x14ac:dyDescent="0.35">
      <c r="A202" t="s">
        <v>358</v>
      </c>
      <c r="B202">
        <v>89.209800000000001</v>
      </c>
      <c r="C202">
        <v>159.30799999999999</v>
      </c>
      <c r="D202">
        <f t="shared" si="6"/>
        <v>0.83654460785053719</v>
      </c>
      <c r="E202">
        <v>0.44795000000000001</v>
      </c>
      <c r="F202">
        <f t="shared" si="7"/>
        <v>0.55998317724156987</v>
      </c>
      <c r="G202" t="s">
        <v>9</v>
      </c>
      <c r="H202" t="s">
        <v>359</v>
      </c>
    </row>
    <row r="203" spans="1:8" x14ac:dyDescent="0.35">
      <c r="A203" t="s">
        <v>360</v>
      </c>
      <c r="B203">
        <v>140.828</v>
      </c>
      <c r="C203">
        <v>124.223</v>
      </c>
      <c r="D203">
        <f t="shared" si="6"/>
        <v>-0.18100189046184811</v>
      </c>
      <c r="E203">
        <v>0.76470000000000005</v>
      </c>
      <c r="F203">
        <f t="shared" si="7"/>
        <v>1.1336708983038568</v>
      </c>
      <c r="G203" t="s">
        <v>9</v>
      </c>
      <c r="H203" t="s">
        <v>361</v>
      </c>
    </row>
    <row r="204" spans="1:8" x14ac:dyDescent="0.35">
      <c r="A204" t="s">
        <v>362</v>
      </c>
      <c r="B204">
        <v>143.07599999999999</v>
      </c>
      <c r="C204">
        <v>149.52099999999999</v>
      </c>
      <c r="D204">
        <f t="shared" si="6"/>
        <v>6.3566432667069572E-2</v>
      </c>
      <c r="E204">
        <v>0.87809999999999999</v>
      </c>
      <c r="F204">
        <f t="shared" si="7"/>
        <v>0.95689568689347992</v>
      </c>
      <c r="G204" t="s">
        <v>9</v>
      </c>
      <c r="H204" t="s">
        <v>363</v>
      </c>
    </row>
    <row r="205" spans="1:8" x14ac:dyDescent="0.35">
      <c r="A205" t="s">
        <v>364</v>
      </c>
      <c r="B205">
        <v>169.74299999999999</v>
      </c>
      <c r="C205">
        <v>190.59800000000001</v>
      </c>
      <c r="D205">
        <f t="shared" si="6"/>
        <v>0.167180900046181</v>
      </c>
      <c r="E205">
        <v>0.74955000000000005</v>
      </c>
      <c r="F205">
        <f t="shared" si="7"/>
        <v>0.89058122330769462</v>
      </c>
      <c r="G205" t="s">
        <v>9</v>
      </c>
      <c r="H205" t="s">
        <v>365</v>
      </c>
    </row>
    <row r="206" spans="1:8" x14ac:dyDescent="0.35">
      <c r="A206" t="s">
        <v>366</v>
      </c>
      <c r="B206">
        <v>33.298999999999999</v>
      </c>
      <c r="C206">
        <v>0.41458</v>
      </c>
      <c r="D206">
        <f t="shared" si="6"/>
        <v>-6.3276845220275906</v>
      </c>
      <c r="E206">
        <v>8.3099999999999993E-2</v>
      </c>
      <c r="F206">
        <f t="shared" si="7"/>
        <v>80.319841767572001</v>
      </c>
      <c r="G206" t="s">
        <v>9</v>
      </c>
      <c r="H206" t="s">
        <v>10</v>
      </c>
    </row>
    <row r="207" spans="1:8" x14ac:dyDescent="0.35">
      <c r="A207" t="s">
        <v>367</v>
      </c>
      <c r="B207">
        <v>60.246899999999997</v>
      </c>
      <c r="C207">
        <v>97.983599999999996</v>
      </c>
      <c r="D207">
        <f t="shared" si="6"/>
        <v>0.70165328894500456</v>
      </c>
      <c r="E207">
        <v>0.69130000000000003</v>
      </c>
      <c r="F207">
        <f t="shared" si="7"/>
        <v>0.61486718185492262</v>
      </c>
      <c r="G207" t="s">
        <v>9</v>
      </c>
      <c r="H207" t="s">
        <v>368</v>
      </c>
    </row>
    <row r="208" spans="1:8" x14ac:dyDescent="0.35">
      <c r="A208" t="s">
        <v>369</v>
      </c>
      <c r="B208">
        <v>138.33099999999999</v>
      </c>
      <c r="C208">
        <v>142.464</v>
      </c>
      <c r="D208">
        <f t="shared" si="6"/>
        <v>4.2472901987123092E-2</v>
      </c>
      <c r="E208">
        <v>0.9415</v>
      </c>
      <c r="F208">
        <f t="shared" si="7"/>
        <v>0.97098916217430364</v>
      </c>
      <c r="G208" t="s">
        <v>9</v>
      </c>
      <c r="H208" t="s">
        <v>370</v>
      </c>
    </row>
    <row r="209" spans="1:8" x14ac:dyDescent="0.35">
      <c r="A209" t="s">
        <v>371</v>
      </c>
      <c r="B209">
        <v>145.72300000000001</v>
      </c>
      <c r="C209">
        <v>174.191</v>
      </c>
      <c r="D209">
        <f t="shared" si="6"/>
        <v>0.25744148426028901</v>
      </c>
      <c r="E209">
        <v>0.53480000000000005</v>
      </c>
      <c r="F209">
        <f t="shared" si="7"/>
        <v>0.83657020167517271</v>
      </c>
      <c r="G209" t="s">
        <v>9</v>
      </c>
      <c r="H209" t="s">
        <v>372</v>
      </c>
    </row>
    <row r="210" spans="1:8" x14ac:dyDescent="0.35">
      <c r="A210" t="s">
        <v>373</v>
      </c>
      <c r="B210">
        <v>255.50399999999999</v>
      </c>
      <c r="C210">
        <v>208.37899999999999</v>
      </c>
      <c r="D210">
        <f t="shared" si="6"/>
        <v>-0.29413598405800229</v>
      </c>
      <c r="E210">
        <v>0.68384999999999996</v>
      </c>
      <c r="F210">
        <f t="shared" si="7"/>
        <v>1.2261504278262205</v>
      </c>
      <c r="G210" t="s">
        <v>9</v>
      </c>
      <c r="H210" t="s">
        <v>374</v>
      </c>
    </row>
    <row r="211" spans="1:8" x14ac:dyDescent="0.35">
      <c r="A211" t="s">
        <v>373</v>
      </c>
      <c r="B211">
        <v>255.50399999999999</v>
      </c>
      <c r="C211">
        <v>208.37899999999999</v>
      </c>
      <c r="D211">
        <f t="shared" si="6"/>
        <v>-0.29413598405800229</v>
      </c>
      <c r="E211">
        <v>0.68384999999999996</v>
      </c>
      <c r="F211">
        <f t="shared" si="7"/>
        <v>1.2261504278262205</v>
      </c>
      <c r="G211" t="s">
        <v>9</v>
      </c>
      <c r="H211" t="s">
        <v>375</v>
      </c>
    </row>
    <row r="212" spans="1:8" x14ac:dyDescent="0.35">
      <c r="A212" t="s">
        <v>376</v>
      </c>
      <c r="B212">
        <v>133.30000000000001</v>
      </c>
      <c r="C212">
        <v>180.946</v>
      </c>
      <c r="D212">
        <f t="shared" si="6"/>
        <v>0.44088243535790833</v>
      </c>
      <c r="E212">
        <v>0.43204999999999999</v>
      </c>
      <c r="F212">
        <f t="shared" si="7"/>
        <v>0.73668387253655798</v>
      </c>
      <c r="G212" t="s">
        <v>9</v>
      </c>
      <c r="H212" t="s">
        <v>377</v>
      </c>
    </row>
    <row r="213" spans="1:8" x14ac:dyDescent="0.35">
      <c r="A213" t="s">
        <v>378</v>
      </c>
      <c r="B213">
        <v>242.643</v>
      </c>
      <c r="C213">
        <v>278.19900000000001</v>
      </c>
      <c r="D213">
        <f t="shared" si="6"/>
        <v>0.19728199361090193</v>
      </c>
      <c r="E213">
        <v>0.67525000000000002</v>
      </c>
      <c r="F213">
        <f t="shared" si="7"/>
        <v>0.87219220773618877</v>
      </c>
      <c r="G213" t="s">
        <v>9</v>
      </c>
      <c r="H213" t="s">
        <v>379</v>
      </c>
    </row>
    <row r="214" spans="1:8" x14ac:dyDescent="0.35">
      <c r="A214" t="s">
        <v>378</v>
      </c>
      <c r="B214">
        <v>242.643</v>
      </c>
      <c r="C214">
        <v>278.19900000000001</v>
      </c>
      <c r="D214">
        <f t="shared" si="6"/>
        <v>0.19728199361090193</v>
      </c>
      <c r="E214">
        <v>0.67525000000000002</v>
      </c>
      <c r="F214">
        <f t="shared" si="7"/>
        <v>0.87219220773618877</v>
      </c>
      <c r="G214" t="s">
        <v>9</v>
      </c>
      <c r="H214" t="s">
        <v>380</v>
      </c>
    </row>
    <row r="215" spans="1:8" x14ac:dyDescent="0.35">
      <c r="A215" t="s">
        <v>381</v>
      </c>
      <c r="B215">
        <v>21.946999999999999</v>
      </c>
      <c r="C215">
        <v>786.16</v>
      </c>
      <c r="D215">
        <f t="shared" si="6"/>
        <v>5.1627273088561152</v>
      </c>
      <c r="E215">
        <v>0.16375000000000001</v>
      </c>
      <c r="F215">
        <f t="shared" si="7"/>
        <v>2.7916709066856619E-2</v>
      </c>
      <c r="G215" t="s">
        <v>9</v>
      </c>
    </row>
    <row r="216" spans="1:8" x14ac:dyDescent="0.35">
      <c r="A216" t="s">
        <v>382</v>
      </c>
      <c r="B216">
        <v>31.306899999999999</v>
      </c>
      <c r="C216">
        <v>622.12300000000005</v>
      </c>
      <c r="D216">
        <f t="shared" si="6"/>
        <v>4.312647278511843</v>
      </c>
      <c r="E216">
        <v>0.17100000000000001</v>
      </c>
      <c r="F216">
        <f t="shared" si="7"/>
        <v>5.0322685385365912E-2</v>
      </c>
      <c r="G216" t="s">
        <v>9</v>
      </c>
    </row>
    <row r="217" spans="1:8" x14ac:dyDescent="0.35">
      <c r="A217" t="s">
        <v>383</v>
      </c>
      <c r="B217">
        <v>0.41458</v>
      </c>
      <c r="C217">
        <v>0.41458</v>
      </c>
      <c r="D217">
        <f t="shared" si="6"/>
        <v>0</v>
      </c>
      <c r="E217">
        <v>1</v>
      </c>
      <c r="F217">
        <f t="shared" si="7"/>
        <v>1</v>
      </c>
      <c r="G217" t="s">
        <v>9</v>
      </c>
    </row>
    <row r="218" spans="1:8" x14ac:dyDescent="0.35">
      <c r="A218" t="s">
        <v>384</v>
      </c>
      <c r="B218">
        <v>127.821</v>
      </c>
      <c r="C218">
        <v>138.37299999999999</v>
      </c>
      <c r="D218">
        <f t="shared" si="6"/>
        <v>0.11443758551981678</v>
      </c>
      <c r="E218">
        <v>0.84599999999999997</v>
      </c>
      <c r="F218">
        <f t="shared" si="7"/>
        <v>0.92374234857956394</v>
      </c>
      <c r="G218" t="s">
        <v>9</v>
      </c>
      <c r="H218" t="s">
        <v>385</v>
      </c>
    </row>
    <row r="219" spans="1:8" x14ac:dyDescent="0.35">
      <c r="A219" t="s">
        <v>386</v>
      </c>
      <c r="B219">
        <v>109.794</v>
      </c>
      <c r="C219">
        <v>114.999</v>
      </c>
      <c r="D219">
        <f t="shared" si="6"/>
        <v>6.6822099546371846E-2</v>
      </c>
      <c r="E219">
        <v>0.89175000000000004</v>
      </c>
      <c r="F219">
        <f t="shared" si="7"/>
        <v>0.95473873685858135</v>
      </c>
      <c r="G219" t="s">
        <v>9</v>
      </c>
      <c r="H219" t="s">
        <v>387</v>
      </c>
    </row>
    <row r="220" spans="1:8" x14ac:dyDescent="0.35">
      <c r="A220" t="s">
        <v>388</v>
      </c>
      <c r="B220">
        <v>159.72</v>
      </c>
      <c r="C220">
        <v>179.23500000000001</v>
      </c>
      <c r="D220">
        <f t="shared" si="6"/>
        <v>0.16630740917345058</v>
      </c>
      <c r="E220">
        <v>0.75534999999999997</v>
      </c>
      <c r="F220">
        <f t="shared" si="7"/>
        <v>0.89112059586576275</v>
      </c>
      <c r="G220" t="s">
        <v>9</v>
      </c>
      <c r="H220" t="s">
        <v>389</v>
      </c>
    </row>
    <row r="221" spans="1:8" x14ac:dyDescent="0.35">
      <c r="A221" t="s">
        <v>390</v>
      </c>
      <c r="B221">
        <v>123.252</v>
      </c>
      <c r="C221">
        <v>146.268</v>
      </c>
      <c r="D221">
        <f t="shared" si="6"/>
        <v>0.24700311895047156</v>
      </c>
      <c r="E221">
        <v>0.67420000000000002</v>
      </c>
      <c r="F221">
        <f t="shared" si="7"/>
        <v>0.84264500779391249</v>
      </c>
      <c r="G221" t="s">
        <v>9</v>
      </c>
      <c r="H221" t="s">
        <v>391</v>
      </c>
    </row>
    <row r="222" spans="1:8" x14ac:dyDescent="0.35">
      <c r="A222" t="s">
        <v>392</v>
      </c>
      <c r="B222">
        <v>135.94200000000001</v>
      </c>
      <c r="C222">
        <v>109.913</v>
      </c>
      <c r="D222">
        <f t="shared" si="6"/>
        <v>-0.30662922158000666</v>
      </c>
      <c r="E222">
        <v>0.67384999999999995</v>
      </c>
      <c r="F222">
        <f t="shared" si="7"/>
        <v>1.2368145715247516</v>
      </c>
      <c r="G222" t="s">
        <v>9</v>
      </c>
      <c r="H222" t="s">
        <v>393</v>
      </c>
    </row>
    <row r="223" spans="1:8" x14ac:dyDescent="0.35">
      <c r="A223" t="s">
        <v>394</v>
      </c>
      <c r="B223">
        <v>141.85499999999999</v>
      </c>
      <c r="C223">
        <v>175.51599999999999</v>
      </c>
      <c r="D223">
        <f t="shared" si="6"/>
        <v>0.30718554973265344</v>
      </c>
      <c r="E223">
        <v>0.59860000000000002</v>
      </c>
      <c r="F223">
        <f t="shared" si="7"/>
        <v>0.80821691469723556</v>
      </c>
      <c r="G223" t="s">
        <v>9</v>
      </c>
      <c r="H223" t="s">
        <v>395</v>
      </c>
    </row>
    <row r="224" spans="1:8" x14ac:dyDescent="0.35">
      <c r="A224" t="s">
        <v>396</v>
      </c>
      <c r="B224">
        <v>0.41458</v>
      </c>
      <c r="C224">
        <v>0.41458</v>
      </c>
      <c r="D224">
        <f t="shared" si="6"/>
        <v>0</v>
      </c>
      <c r="E224">
        <v>1</v>
      </c>
      <c r="F224">
        <f t="shared" si="7"/>
        <v>1</v>
      </c>
      <c r="G224" t="s">
        <v>9</v>
      </c>
    </row>
    <row r="225" spans="1:8" x14ac:dyDescent="0.35">
      <c r="A225" t="s">
        <v>397</v>
      </c>
      <c r="B225">
        <v>156.13499999999999</v>
      </c>
      <c r="C225">
        <v>131.334</v>
      </c>
      <c r="D225">
        <f t="shared" si="6"/>
        <v>-0.2495535230147404</v>
      </c>
      <c r="E225">
        <v>0.74634999999999996</v>
      </c>
      <c r="F225">
        <f t="shared" si="7"/>
        <v>1.1888391429485128</v>
      </c>
      <c r="G225" t="s">
        <v>9</v>
      </c>
      <c r="H225" t="s">
        <v>398</v>
      </c>
    </row>
    <row r="226" spans="1:8" x14ac:dyDescent="0.35">
      <c r="A226" t="s">
        <v>399</v>
      </c>
      <c r="B226">
        <v>165.15600000000001</v>
      </c>
      <c r="C226">
        <v>103.349</v>
      </c>
      <c r="D226">
        <f t="shared" si="6"/>
        <v>-0.67630495327769868</v>
      </c>
      <c r="E226">
        <v>0.39610000000000001</v>
      </c>
      <c r="F226">
        <f t="shared" si="7"/>
        <v>1.5980415872432243</v>
      </c>
      <c r="G226" t="s">
        <v>9</v>
      </c>
      <c r="H226" t="s">
        <v>400</v>
      </c>
    </row>
    <row r="227" spans="1:8" x14ac:dyDescent="0.35">
      <c r="A227" t="s">
        <v>401</v>
      </c>
      <c r="B227">
        <v>143.119</v>
      </c>
      <c r="C227">
        <v>108.523</v>
      </c>
      <c r="D227">
        <f t="shared" si="6"/>
        <v>-0.39921437713479951</v>
      </c>
      <c r="E227">
        <v>0.54369999999999996</v>
      </c>
      <c r="F227">
        <f t="shared" si="7"/>
        <v>1.318789565345595</v>
      </c>
      <c r="G227" t="s">
        <v>9</v>
      </c>
      <c r="H227" t="s">
        <v>402</v>
      </c>
    </row>
    <row r="228" spans="1:8" x14ac:dyDescent="0.35">
      <c r="A228" t="s">
        <v>403</v>
      </c>
      <c r="B228">
        <v>137.67500000000001</v>
      </c>
      <c r="C228">
        <v>118.961</v>
      </c>
      <c r="D228">
        <f t="shared" si="6"/>
        <v>-0.21077792847256452</v>
      </c>
      <c r="E228">
        <v>0.64790000000000003</v>
      </c>
      <c r="F228">
        <f t="shared" si="7"/>
        <v>1.1573120602550417</v>
      </c>
      <c r="G228" t="s">
        <v>9</v>
      </c>
      <c r="H228" t="s">
        <v>404</v>
      </c>
    </row>
    <row r="229" spans="1:8" x14ac:dyDescent="0.35">
      <c r="A229" t="s">
        <v>405</v>
      </c>
      <c r="B229">
        <v>425.964</v>
      </c>
      <c r="C229">
        <v>387.56</v>
      </c>
      <c r="D229">
        <f t="shared" si="6"/>
        <v>-0.13631182927565982</v>
      </c>
      <c r="E229">
        <v>0.75324999999999998</v>
      </c>
      <c r="F229">
        <f t="shared" si="7"/>
        <v>1.0990917535349365</v>
      </c>
      <c r="G229" t="s">
        <v>9</v>
      </c>
      <c r="H229" t="s">
        <v>406</v>
      </c>
    </row>
    <row r="230" spans="1:8" x14ac:dyDescent="0.35">
      <c r="A230" t="s">
        <v>405</v>
      </c>
      <c r="B230">
        <v>425.964</v>
      </c>
      <c r="C230">
        <v>387.56</v>
      </c>
      <c r="D230">
        <f t="shared" si="6"/>
        <v>-0.13631182927565982</v>
      </c>
      <c r="E230">
        <v>0.75324999999999998</v>
      </c>
      <c r="F230">
        <f t="shared" si="7"/>
        <v>1.0990917535349365</v>
      </c>
      <c r="G230" t="s">
        <v>9</v>
      </c>
      <c r="H230" t="s">
        <v>407</v>
      </c>
    </row>
    <row r="231" spans="1:8" x14ac:dyDescent="0.35">
      <c r="A231" t="s">
        <v>405</v>
      </c>
      <c r="B231">
        <v>425.964</v>
      </c>
      <c r="C231">
        <v>387.56</v>
      </c>
      <c r="D231">
        <f t="shared" si="6"/>
        <v>-0.13631182927565982</v>
      </c>
      <c r="E231">
        <v>0.75324999999999998</v>
      </c>
      <c r="F231">
        <f t="shared" si="7"/>
        <v>1.0990917535349365</v>
      </c>
      <c r="G231" t="s">
        <v>9</v>
      </c>
      <c r="H231" t="s">
        <v>408</v>
      </c>
    </row>
    <row r="232" spans="1:8" x14ac:dyDescent="0.35">
      <c r="A232" t="s">
        <v>409</v>
      </c>
      <c r="B232">
        <v>120.955</v>
      </c>
      <c r="C232">
        <v>109.486</v>
      </c>
      <c r="D232">
        <f t="shared" si="6"/>
        <v>-0.14372400435399804</v>
      </c>
      <c r="E232">
        <v>0.86404999999999998</v>
      </c>
      <c r="F232">
        <f t="shared" si="7"/>
        <v>1.1047531191202529</v>
      </c>
      <c r="G232" t="s">
        <v>9</v>
      </c>
      <c r="H232" t="s">
        <v>410</v>
      </c>
    </row>
    <row r="233" spans="1:8" x14ac:dyDescent="0.35">
      <c r="A233" t="s">
        <v>411</v>
      </c>
      <c r="B233">
        <v>151.173</v>
      </c>
      <c r="C233">
        <v>121.084</v>
      </c>
      <c r="D233">
        <f t="shared" si="6"/>
        <v>-0.32019225206211488</v>
      </c>
      <c r="E233">
        <v>0.49025000000000002</v>
      </c>
      <c r="F233">
        <f t="shared" si="7"/>
        <v>1.2484969112351756</v>
      </c>
      <c r="G233" t="s">
        <v>9</v>
      </c>
      <c r="H233" t="s">
        <v>412</v>
      </c>
    </row>
    <row r="234" spans="1:8" x14ac:dyDescent="0.35">
      <c r="A234" t="s">
        <v>413</v>
      </c>
      <c r="B234">
        <v>29.129300000000001</v>
      </c>
      <c r="C234">
        <v>0.41458</v>
      </c>
      <c r="D234">
        <f t="shared" si="6"/>
        <v>-6.134676702354751</v>
      </c>
      <c r="E234">
        <v>0.11550000000000001</v>
      </c>
      <c r="F234">
        <f t="shared" si="7"/>
        <v>70.262193062858799</v>
      </c>
      <c r="G234" t="s">
        <v>9</v>
      </c>
      <c r="H234" t="s">
        <v>414</v>
      </c>
    </row>
    <row r="235" spans="1:8" x14ac:dyDescent="0.35">
      <c r="A235" t="s">
        <v>415</v>
      </c>
      <c r="B235">
        <v>149.22200000000001</v>
      </c>
      <c r="C235">
        <v>118.982</v>
      </c>
      <c r="D235">
        <f t="shared" si="6"/>
        <v>-0.32671691549460763</v>
      </c>
      <c r="E235">
        <v>0.51759999999999995</v>
      </c>
      <c r="F235">
        <f t="shared" si="7"/>
        <v>1.2541560908372695</v>
      </c>
      <c r="G235" t="s">
        <v>9</v>
      </c>
      <c r="H235" t="s">
        <v>416</v>
      </c>
    </row>
    <row r="236" spans="1:8" x14ac:dyDescent="0.35">
      <c r="A236" t="s">
        <v>417</v>
      </c>
      <c r="B236">
        <v>150.34</v>
      </c>
      <c r="C236">
        <v>91.7136</v>
      </c>
      <c r="D236">
        <f t="shared" si="6"/>
        <v>-0.71302132020343245</v>
      </c>
      <c r="E236">
        <v>0.5373</v>
      </c>
      <c r="F236">
        <f t="shared" si="7"/>
        <v>1.6392334397515744</v>
      </c>
      <c r="G236" t="s">
        <v>9</v>
      </c>
      <c r="H236" t="s">
        <v>418</v>
      </c>
    </row>
    <row r="237" spans="1:8" x14ac:dyDescent="0.35">
      <c r="A237" t="s">
        <v>419</v>
      </c>
      <c r="B237">
        <v>119.887</v>
      </c>
      <c r="C237">
        <v>104.736</v>
      </c>
      <c r="D237">
        <f t="shared" si="6"/>
        <v>-0.19491781534893807</v>
      </c>
      <c r="E237">
        <v>0.86250000000000004</v>
      </c>
      <c r="F237">
        <f t="shared" si="7"/>
        <v>1.1446589520317751</v>
      </c>
      <c r="G237" t="s">
        <v>9</v>
      </c>
      <c r="H237" t="s">
        <v>420</v>
      </c>
    </row>
    <row r="238" spans="1:8" x14ac:dyDescent="0.35">
      <c r="A238" t="s">
        <v>421</v>
      </c>
      <c r="B238">
        <v>134.97</v>
      </c>
      <c r="C238">
        <v>137.80799999999999</v>
      </c>
      <c r="D238">
        <f t="shared" si="6"/>
        <v>3.0020868740773324E-2</v>
      </c>
      <c r="E238">
        <v>0.94920000000000004</v>
      </c>
      <c r="F238">
        <f t="shared" si="7"/>
        <v>0.97940613026819923</v>
      </c>
      <c r="G238" t="s">
        <v>9</v>
      </c>
      <c r="H238" t="s">
        <v>422</v>
      </c>
    </row>
    <row r="239" spans="1:8" x14ac:dyDescent="0.35">
      <c r="A239" t="s">
        <v>423</v>
      </c>
      <c r="B239">
        <v>104.17</v>
      </c>
      <c r="C239">
        <v>188.96199999999999</v>
      </c>
      <c r="D239">
        <f t="shared" si="6"/>
        <v>0.85915628505656838</v>
      </c>
      <c r="E239">
        <v>0.42514999999999997</v>
      </c>
      <c r="F239">
        <f t="shared" si="7"/>
        <v>0.55127485949555999</v>
      </c>
      <c r="G239" t="s">
        <v>9</v>
      </c>
      <c r="H239" t="s">
        <v>424</v>
      </c>
    </row>
    <row r="240" spans="1:8" x14ac:dyDescent="0.35">
      <c r="A240" t="s">
        <v>425</v>
      </c>
      <c r="B240">
        <v>0.41458</v>
      </c>
      <c r="C240">
        <v>48.821399999999997</v>
      </c>
      <c r="D240">
        <f t="shared" si="6"/>
        <v>6.87971933591934</v>
      </c>
      <c r="E240">
        <v>1E-4</v>
      </c>
      <c r="F240">
        <f t="shared" si="7"/>
        <v>8.4917679542167984E-3</v>
      </c>
      <c r="G240" t="s">
        <v>306</v>
      </c>
      <c r="H240" t="s">
        <v>426</v>
      </c>
    </row>
    <row r="241" spans="1:8" x14ac:dyDescent="0.35">
      <c r="A241" t="s">
        <v>427</v>
      </c>
      <c r="B241">
        <v>0.41458</v>
      </c>
      <c r="C241">
        <v>24.0501</v>
      </c>
      <c r="D241">
        <f t="shared" si="6"/>
        <v>5.8582485622718057</v>
      </c>
      <c r="E241">
        <v>0.11075</v>
      </c>
      <c r="F241">
        <f t="shared" si="7"/>
        <v>1.7238181961821364E-2</v>
      </c>
      <c r="G241" t="s">
        <v>9</v>
      </c>
      <c r="H241" t="s">
        <v>10</v>
      </c>
    </row>
    <row r="242" spans="1:8" x14ac:dyDescent="0.35">
      <c r="A242" t="s">
        <v>428</v>
      </c>
      <c r="B242">
        <v>61.841700000000003</v>
      </c>
      <c r="C242">
        <v>60.304000000000002</v>
      </c>
      <c r="D242">
        <f t="shared" si="6"/>
        <v>-3.6326278718665485E-2</v>
      </c>
      <c r="E242">
        <v>0.89749999999999996</v>
      </c>
      <c r="F242">
        <f t="shared" si="7"/>
        <v>1.0254991377023084</v>
      </c>
      <c r="G242" t="s">
        <v>9</v>
      </c>
      <c r="H242" t="s">
        <v>429</v>
      </c>
    </row>
    <row r="243" spans="1:8" x14ac:dyDescent="0.35">
      <c r="A243" t="s">
        <v>430</v>
      </c>
      <c r="B243">
        <v>115.45099999999999</v>
      </c>
      <c r="C243">
        <v>86.730999999999995</v>
      </c>
      <c r="D243">
        <f t="shared" si="6"/>
        <v>-0.41266102045545899</v>
      </c>
      <c r="E243">
        <v>0.59740000000000004</v>
      </c>
      <c r="F243">
        <f t="shared" si="7"/>
        <v>1.3311388084998443</v>
      </c>
      <c r="G243" t="s">
        <v>9</v>
      </c>
      <c r="H243" t="s">
        <v>431</v>
      </c>
    </row>
    <row r="244" spans="1:8" x14ac:dyDescent="0.35">
      <c r="A244" t="s">
        <v>432</v>
      </c>
      <c r="B244">
        <v>142.59</v>
      </c>
      <c r="C244">
        <v>184.72800000000001</v>
      </c>
      <c r="D244">
        <f t="shared" si="6"/>
        <v>0.37352975077665623</v>
      </c>
      <c r="E244">
        <v>0.39850000000000002</v>
      </c>
      <c r="F244">
        <f t="shared" si="7"/>
        <v>0.77189164609588146</v>
      </c>
      <c r="G244" t="s">
        <v>9</v>
      </c>
      <c r="H244" t="s">
        <v>10</v>
      </c>
    </row>
    <row r="245" spans="1:8" x14ac:dyDescent="0.35">
      <c r="A245" t="s">
        <v>433</v>
      </c>
      <c r="B245">
        <v>0.41458</v>
      </c>
      <c r="C245">
        <v>0.41458</v>
      </c>
      <c r="D245">
        <f t="shared" si="6"/>
        <v>0</v>
      </c>
      <c r="E245">
        <v>1</v>
      </c>
      <c r="F245">
        <f t="shared" si="7"/>
        <v>1</v>
      </c>
      <c r="G245" t="s">
        <v>9</v>
      </c>
      <c r="H245" t="s">
        <v>10</v>
      </c>
    </row>
    <row r="246" spans="1:8" x14ac:dyDescent="0.35">
      <c r="A246" t="s">
        <v>434</v>
      </c>
      <c r="B246">
        <v>0.41458</v>
      </c>
      <c r="C246">
        <v>0.41458</v>
      </c>
      <c r="D246">
        <f t="shared" si="6"/>
        <v>0</v>
      </c>
      <c r="E246">
        <v>1</v>
      </c>
      <c r="F246">
        <f t="shared" si="7"/>
        <v>1</v>
      </c>
      <c r="G246" t="s">
        <v>9</v>
      </c>
      <c r="H246" t="s">
        <v>435</v>
      </c>
    </row>
    <row r="247" spans="1:8" x14ac:dyDescent="0.35">
      <c r="A247" t="s">
        <v>436</v>
      </c>
      <c r="B247">
        <v>0.41458</v>
      </c>
      <c r="C247">
        <v>0.41458</v>
      </c>
      <c r="D247">
        <f t="shared" si="6"/>
        <v>0</v>
      </c>
      <c r="E247">
        <v>1</v>
      </c>
      <c r="F247">
        <f t="shared" si="7"/>
        <v>1</v>
      </c>
      <c r="G247" t="s">
        <v>9</v>
      </c>
      <c r="H247" t="s">
        <v>10</v>
      </c>
    </row>
    <row r="248" spans="1:8" x14ac:dyDescent="0.35">
      <c r="A248" t="s">
        <v>437</v>
      </c>
      <c r="B248">
        <v>0.41458</v>
      </c>
      <c r="C248">
        <v>0.41458</v>
      </c>
      <c r="D248">
        <f t="shared" si="6"/>
        <v>0</v>
      </c>
      <c r="E248">
        <v>1</v>
      </c>
      <c r="F248">
        <f t="shared" si="7"/>
        <v>1</v>
      </c>
      <c r="G248" t="s">
        <v>9</v>
      </c>
      <c r="H248" t="s">
        <v>10</v>
      </c>
    </row>
    <row r="249" spans="1:8" x14ac:dyDescent="0.35">
      <c r="A249" t="s">
        <v>438</v>
      </c>
      <c r="B249">
        <v>0.41458</v>
      </c>
      <c r="C249">
        <v>0.41458</v>
      </c>
      <c r="D249">
        <f t="shared" si="6"/>
        <v>0</v>
      </c>
      <c r="E249">
        <v>1</v>
      </c>
      <c r="F249">
        <f t="shared" si="7"/>
        <v>1</v>
      </c>
      <c r="G249" t="s">
        <v>9</v>
      </c>
      <c r="H249" t="s">
        <v>10</v>
      </c>
    </row>
    <row r="250" spans="1:8" x14ac:dyDescent="0.35">
      <c r="A250" t="s">
        <v>439</v>
      </c>
      <c r="B250">
        <v>135.93199999999999</v>
      </c>
      <c r="C250">
        <v>166.22</v>
      </c>
      <c r="D250">
        <f t="shared" si="6"/>
        <v>0.29020885761666032</v>
      </c>
      <c r="E250">
        <v>0.54454999999999998</v>
      </c>
      <c r="F250">
        <f t="shared" si="7"/>
        <v>0.817783660209361</v>
      </c>
      <c r="G250" t="s">
        <v>9</v>
      </c>
      <c r="H250" t="s">
        <v>440</v>
      </c>
    </row>
    <row r="251" spans="1:8" x14ac:dyDescent="0.35">
      <c r="A251" t="s">
        <v>441</v>
      </c>
      <c r="B251">
        <v>159.15700000000001</v>
      </c>
      <c r="C251">
        <v>95.155100000000004</v>
      </c>
      <c r="D251">
        <f t="shared" si="6"/>
        <v>-0.74209772320383982</v>
      </c>
      <c r="E251">
        <v>0.20995</v>
      </c>
      <c r="F251">
        <f t="shared" si="7"/>
        <v>1.6726060925793784</v>
      </c>
      <c r="G251" t="s">
        <v>9</v>
      </c>
      <c r="H251" t="s">
        <v>10</v>
      </c>
    </row>
    <row r="252" spans="1:8" x14ac:dyDescent="0.35">
      <c r="A252" t="s">
        <v>442</v>
      </c>
      <c r="B252">
        <v>149.66900000000001</v>
      </c>
      <c r="C252">
        <v>110.608</v>
      </c>
      <c r="D252">
        <f t="shared" si="6"/>
        <v>-0.4363197001044421</v>
      </c>
      <c r="E252">
        <v>0.55769999999999997</v>
      </c>
      <c r="F252">
        <f t="shared" si="7"/>
        <v>1.3531480543902792</v>
      </c>
      <c r="G252" t="s">
        <v>9</v>
      </c>
      <c r="H252" t="s">
        <v>443</v>
      </c>
    </row>
    <row r="253" spans="1:8" x14ac:dyDescent="0.35">
      <c r="A253" t="s">
        <v>444</v>
      </c>
      <c r="B253">
        <v>166.679</v>
      </c>
      <c r="C253">
        <v>120.47</v>
      </c>
      <c r="D253">
        <f t="shared" si="6"/>
        <v>-0.46839842510096963</v>
      </c>
      <c r="E253">
        <v>0.57345000000000002</v>
      </c>
      <c r="F253">
        <f t="shared" si="7"/>
        <v>1.3835726736946958</v>
      </c>
      <c r="G253" t="s">
        <v>9</v>
      </c>
      <c r="H253" t="s">
        <v>445</v>
      </c>
    </row>
    <row r="254" spans="1:8" x14ac:dyDescent="0.35">
      <c r="A254" t="s">
        <v>446</v>
      </c>
      <c r="B254">
        <v>152.214</v>
      </c>
      <c r="C254">
        <v>132.32499999999999</v>
      </c>
      <c r="D254">
        <f t="shared" si="6"/>
        <v>-0.20201540395995171</v>
      </c>
      <c r="E254">
        <v>0.78695000000000004</v>
      </c>
      <c r="F254">
        <f t="shared" si="7"/>
        <v>1.1503041753259022</v>
      </c>
      <c r="G254" t="s">
        <v>9</v>
      </c>
      <c r="H254" t="s">
        <v>447</v>
      </c>
    </row>
    <row r="255" spans="1:8" x14ac:dyDescent="0.35">
      <c r="A255" t="s">
        <v>448</v>
      </c>
      <c r="B255">
        <v>144.43799999999999</v>
      </c>
      <c r="C255">
        <v>139.505</v>
      </c>
      <c r="D255">
        <f t="shared" si="6"/>
        <v>-5.0133518241274301E-2</v>
      </c>
      <c r="E255">
        <v>0.93635000000000002</v>
      </c>
      <c r="F255">
        <f t="shared" si="7"/>
        <v>1.0353607397584315</v>
      </c>
      <c r="G255" t="s">
        <v>9</v>
      </c>
      <c r="H255" t="s">
        <v>449</v>
      </c>
    </row>
    <row r="256" spans="1:8" x14ac:dyDescent="0.35">
      <c r="A256" t="s">
        <v>450</v>
      </c>
      <c r="B256">
        <v>369.26299999999998</v>
      </c>
      <c r="C256">
        <v>419.00200000000001</v>
      </c>
      <c r="D256">
        <f t="shared" si="6"/>
        <v>0.18230841794225638</v>
      </c>
      <c r="E256">
        <v>0.77890000000000004</v>
      </c>
      <c r="F256">
        <f t="shared" si="7"/>
        <v>0.881291736077632</v>
      </c>
      <c r="G256" t="s">
        <v>9</v>
      </c>
      <c r="H256" t="s">
        <v>451</v>
      </c>
    </row>
    <row r="257" spans="1:8" x14ac:dyDescent="0.35">
      <c r="A257" t="s">
        <v>450</v>
      </c>
      <c r="B257">
        <v>369.26299999999998</v>
      </c>
      <c r="C257">
        <v>419.00200000000001</v>
      </c>
      <c r="D257">
        <f t="shared" si="6"/>
        <v>0.18230841794225638</v>
      </c>
      <c r="E257">
        <v>0.77890000000000004</v>
      </c>
      <c r="F257">
        <f t="shared" si="7"/>
        <v>0.881291736077632</v>
      </c>
      <c r="G257" t="s">
        <v>9</v>
      </c>
      <c r="H257" t="s">
        <v>452</v>
      </c>
    </row>
    <row r="258" spans="1:8" x14ac:dyDescent="0.35">
      <c r="A258" t="s">
        <v>450</v>
      </c>
      <c r="B258">
        <v>369.26299999999998</v>
      </c>
      <c r="C258">
        <v>419.00200000000001</v>
      </c>
      <c r="D258">
        <f t="shared" ref="D258:D321" si="8">-LOG(F258,2)</f>
        <v>0.18230841794225638</v>
      </c>
      <c r="E258">
        <v>0.77890000000000004</v>
      </c>
      <c r="F258">
        <f t="shared" ref="F258:F321" si="9">B258/C258</f>
        <v>0.881291736077632</v>
      </c>
      <c r="G258" t="s">
        <v>9</v>
      </c>
      <c r="H258" t="s">
        <v>453</v>
      </c>
    </row>
    <row r="259" spans="1:8" x14ac:dyDescent="0.35">
      <c r="A259" t="s">
        <v>454</v>
      </c>
      <c r="B259">
        <v>40.9833</v>
      </c>
      <c r="C259">
        <v>42.496899999999997</v>
      </c>
      <c r="D259">
        <f t="shared" si="8"/>
        <v>5.2321449838778553E-2</v>
      </c>
      <c r="E259">
        <v>0.75480000000000003</v>
      </c>
      <c r="F259">
        <f t="shared" si="9"/>
        <v>0.96438328442780541</v>
      </c>
      <c r="G259" t="s">
        <v>9</v>
      </c>
      <c r="H259" t="s">
        <v>455</v>
      </c>
    </row>
    <row r="260" spans="1:8" x14ac:dyDescent="0.35">
      <c r="A260" t="s">
        <v>456</v>
      </c>
      <c r="B260">
        <v>50.701999999999998</v>
      </c>
      <c r="C260">
        <v>0.41458</v>
      </c>
      <c r="D260">
        <f t="shared" si="8"/>
        <v>-6.9342483267100983</v>
      </c>
      <c r="E260">
        <v>0.22389999999999999</v>
      </c>
      <c r="F260">
        <f t="shared" si="9"/>
        <v>122.29726470162574</v>
      </c>
      <c r="G260" t="s">
        <v>9</v>
      </c>
      <c r="H260" t="s">
        <v>10</v>
      </c>
    </row>
    <row r="261" spans="1:8" x14ac:dyDescent="0.35">
      <c r="A261" t="s">
        <v>457</v>
      </c>
      <c r="B261">
        <v>86.363500000000002</v>
      </c>
      <c r="C261">
        <v>0.41458</v>
      </c>
      <c r="D261">
        <f t="shared" si="8"/>
        <v>-7.7026273813092958</v>
      </c>
      <c r="E261">
        <v>8.2549999999999998E-2</v>
      </c>
      <c r="F261">
        <f t="shared" si="9"/>
        <v>208.31564474890251</v>
      </c>
      <c r="G261" t="s">
        <v>9</v>
      </c>
      <c r="H261" t="s">
        <v>10</v>
      </c>
    </row>
    <row r="262" spans="1:8" x14ac:dyDescent="0.35">
      <c r="A262" t="s">
        <v>458</v>
      </c>
      <c r="B262">
        <v>243.25700000000001</v>
      </c>
      <c r="C262">
        <v>188.57599999999999</v>
      </c>
      <c r="D262">
        <f t="shared" si="8"/>
        <v>-0.36733524439829945</v>
      </c>
      <c r="E262">
        <v>0.39524999999999999</v>
      </c>
      <c r="F262">
        <f t="shared" si="9"/>
        <v>1.2899679704734432</v>
      </c>
      <c r="G262" t="s">
        <v>9</v>
      </c>
      <c r="H262" t="s">
        <v>459</v>
      </c>
    </row>
    <row r="263" spans="1:8" x14ac:dyDescent="0.35">
      <c r="A263" t="s">
        <v>458</v>
      </c>
      <c r="B263">
        <v>243.25700000000001</v>
      </c>
      <c r="C263">
        <v>188.57599999999999</v>
      </c>
      <c r="D263">
        <f t="shared" si="8"/>
        <v>-0.36733524439829945</v>
      </c>
      <c r="E263">
        <v>0.39524999999999999</v>
      </c>
      <c r="F263">
        <f t="shared" si="9"/>
        <v>1.2899679704734432</v>
      </c>
      <c r="G263" t="s">
        <v>9</v>
      </c>
      <c r="H263" t="s">
        <v>460</v>
      </c>
    </row>
    <row r="264" spans="1:8" x14ac:dyDescent="0.35">
      <c r="A264" t="s">
        <v>461</v>
      </c>
      <c r="B264">
        <v>125.181</v>
      </c>
      <c r="C264">
        <v>112.429</v>
      </c>
      <c r="D264">
        <f t="shared" si="8"/>
        <v>-0.15500139317526224</v>
      </c>
      <c r="E264">
        <v>0.77190000000000003</v>
      </c>
      <c r="F264">
        <f t="shared" si="9"/>
        <v>1.113422693433189</v>
      </c>
      <c r="G264" t="s">
        <v>9</v>
      </c>
      <c r="H264" t="s">
        <v>462</v>
      </c>
    </row>
    <row r="265" spans="1:8" x14ac:dyDescent="0.35">
      <c r="A265" t="s">
        <v>463</v>
      </c>
      <c r="B265">
        <v>407.15800000000002</v>
      </c>
      <c r="C265">
        <v>372.21499999999997</v>
      </c>
      <c r="D265">
        <f t="shared" si="8"/>
        <v>-0.12945255308711373</v>
      </c>
      <c r="E265">
        <v>0.74814999999999998</v>
      </c>
      <c r="F265">
        <f t="shared" si="9"/>
        <v>1.093878537941781</v>
      </c>
      <c r="G265" t="s">
        <v>9</v>
      </c>
      <c r="H265" t="s">
        <v>464</v>
      </c>
    </row>
    <row r="266" spans="1:8" x14ac:dyDescent="0.35">
      <c r="A266" t="s">
        <v>463</v>
      </c>
      <c r="B266">
        <v>407.15800000000002</v>
      </c>
      <c r="C266">
        <v>372.21499999999997</v>
      </c>
      <c r="D266">
        <f t="shared" si="8"/>
        <v>-0.12945255308711373</v>
      </c>
      <c r="E266">
        <v>0.74814999999999998</v>
      </c>
      <c r="F266">
        <f t="shared" si="9"/>
        <v>1.093878537941781</v>
      </c>
      <c r="G266" t="s">
        <v>9</v>
      </c>
      <c r="H266" t="s">
        <v>465</v>
      </c>
    </row>
    <row r="267" spans="1:8" x14ac:dyDescent="0.35">
      <c r="A267" t="s">
        <v>463</v>
      </c>
      <c r="B267">
        <v>407.15800000000002</v>
      </c>
      <c r="C267">
        <v>372.21499999999997</v>
      </c>
      <c r="D267">
        <f t="shared" si="8"/>
        <v>-0.12945255308711373</v>
      </c>
      <c r="E267">
        <v>0.74814999999999998</v>
      </c>
      <c r="F267">
        <f t="shared" si="9"/>
        <v>1.093878537941781</v>
      </c>
      <c r="G267" t="s">
        <v>9</v>
      </c>
      <c r="H267" t="s">
        <v>466</v>
      </c>
    </row>
    <row r="268" spans="1:8" x14ac:dyDescent="0.35">
      <c r="A268" t="s">
        <v>467</v>
      </c>
      <c r="B268">
        <v>121.849</v>
      </c>
      <c r="C268">
        <v>106.515</v>
      </c>
      <c r="D268">
        <f t="shared" si="8"/>
        <v>-0.19403779845871738</v>
      </c>
      <c r="E268">
        <v>0.84025000000000005</v>
      </c>
      <c r="F268">
        <f t="shared" si="9"/>
        <v>1.1439609444679153</v>
      </c>
      <c r="G268" t="s">
        <v>9</v>
      </c>
      <c r="H268" t="s">
        <v>468</v>
      </c>
    </row>
    <row r="269" spans="1:8" x14ac:dyDescent="0.35">
      <c r="A269" t="s">
        <v>469</v>
      </c>
      <c r="B269">
        <v>135.31</v>
      </c>
      <c r="C269">
        <v>144.94200000000001</v>
      </c>
      <c r="D269">
        <f t="shared" si="8"/>
        <v>9.9207242058073825E-2</v>
      </c>
      <c r="E269">
        <v>0.83209999999999995</v>
      </c>
      <c r="F269">
        <f t="shared" si="9"/>
        <v>0.93354583212595377</v>
      </c>
      <c r="G269" t="s">
        <v>9</v>
      </c>
      <c r="H269" t="s">
        <v>470</v>
      </c>
    </row>
    <row r="270" spans="1:8" x14ac:dyDescent="0.35">
      <c r="A270" t="s">
        <v>471</v>
      </c>
      <c r="B270">
        <v>147.18600000000001</v>
      </c>
      <c r="C270">
        <v>94.723200000000006</v>
      </c>
      <c r="D270">
        <f t="shared" si="8"/>
        <v>-0.63585072707234136</v>
      </c>
      <c r="E270">
        <v>0.22445000000000001</v>
      </c>
      <c r="F270">
        <f t="shared" si="9"/>
        <v>1.5538537549407114</v>
      </c>
      <c r="G270" t="s">
        <v>9</v>
      </c>
      <c r="H270" t="s">
        <v>472</v>
      </c>
    </row>
    <row r="271" spans="1:8" x14ac:dyDescent="0.35">
      <c r="A271" t="s">
        <v>473</v>
      </c>
      <c r="B271">
        <v>31.9237</v>
      </c>
      <c r="C271">
        <v>63.610900000000001</v>
      </c>
      <c r="D271">
        <f t="shared" si="8"/>
        <v>0.9946461271060103</v>
      </c>
      <c r="E271">
        <v>0.69389999999999996</v>
      </c>
      <c r="F271">
        <f t="shared" si="9"/>
        <v>0.50185895813453352</v>
      </c>
      <c r="G271" t="s">
        <v>9</v>
      </c>
      <c r="H271" t="s">
        <v>474</v>
      </c>
    </row>
    <row r="272" spans="1:8" x14ac:dyDescent="0.35">
      <c r="A272" t="s">
        <v>475</v>
      </c>
      <c r="B272">
        <v>119.286</v>
      </c>
      <c r="C272">
        <v>159.845</v>
      </c>
      <c r="D272">
        <f t="shared" si="8"/>
        <v>0.42224888580457737</v>
      </c>
      <c r="E272">
        <v>0.53610000000000002</v>
      </c>
      <c r="F272">
        <f t="shared" si="9"/>
        <v>0.74626043980105727</v>
      </c>
      <c r="G272" t="s">
        <v>9</v>
      </c>
      <c r="H272" t="s">
        <v>476</v>
      </c>
    </row>
    <row r="273" spans="1:8" x14ac:dyDescent="0.35">
      <c r="A273" t="s">
        <v>477</v>
      </c>
      <c r="B273">
        <v>139.17400000000001</v>
      </c>
      <c r="C273">
        <v>87.977999999999994</v>
      </c>
      <c r="D273">
        <f t="shared" si="8"/>
        <v>-0.66167500710565941</v>
      </c>
      <c r="E273">
        <v>0.2009</v>
      </c>
      <c r="F273">
        <f t="shared" si="9"/>
        <v>1.5819182068244335</v>
      </c>
      <c r="G273" t="s">
        <v>9</v>
      </c>
      <c r="H273" t="s">
        <v>182</v>
      </c>
    </row>
    <row r="274" spans="1:8" x14ac:dyDescent="0.35">
      <c r="A274" t="s">
        <v>478</v>
      </c>
      <c r="B274">
        <v>110.453</v>
      </c>
      <c r="C274">
        <v>156.774</v>
      </c>
      <c r="D274">
        <f t="shared" si="8"/>
        <v>0.50525371314209233</v>
      </c>
      <c r="E274">
        <v>0.72729999999999995</v>
      </c>
      <c r="F274">
        <f t="shared" si="9"/>
        <v>0.70453646650592572</v>
      </c>
      <c r="G274" t="s">
        <v>9</v>
      </c>
      <c r="H274" t="s">
        <v>479</v>
      </c>
    </row>
    <row r="275" spans="1:8" x14ac:dyDescent="0.35">
      <c r="A275" t="s">
        <v>480</v>
      </c>
      <c r="B275">
        <v>138.148</v>
      </c>
      <c r="C275">
        <v>115.483</v>
      </c>
      <c r="D275">
        <f t="shared" si="8"/>
        <v>-0.25853418478946272</v>
      </c>
      <c r="E275">
        <v>0.56515000000000004</v>
      </c>
      <c r="F275">
        <f t="shared" si="9"/>
        <v>1.1962626533775533</v>
      </c>
      <c r="G275" t="s">
        <v>9</v>
      </c>
      <c r="H275" t="s">
        <v>481</v>
      </c>
    </row>
    <row r="276" spans="1:8" x14ac:dyDescent="0.35">
      <c r="A276" t="s">
        <v>482</v>
      </c>
      <c r="B276">
        <v>68.451800000000006</v>
      </c>
      <c r="C276">
        <v>112.361</v>
      </c>
      <c r="D276">
        <f t="shared" si="8"/>
        <v>0.71498098543074506</v>
      </c>
      <c r="E276">
        <v>0.63390000000000002</v>
      </c>
      <c r="F276">
        <f t="shared" si="9"/>
        <v>0.60921316115022117</v>
      </c>
      <c r="G276" t="s">
        <v>9</v>
      </c>
      <c r="H276" t="s">
        <v>483</v>
      </c>
    </row>
    <row r="277" spans="1:8" x14ac:dyDescent="0.35">
      <c r="A277" t="s">
        <v>484</v>
      </c>
      <c r="B277">
        <v>104.41800000000001</v>
      </c>
      <c r="C277">
        <v>104.736</v>
      </c>
      <c r="D277">
        <f t="shared" si="8"/>
        <v>4.3869816165472064E-3</v>
      </c>
      <c r="E277">
        <v>0.96814999999999996</v>
      </c>
      <c r="F277">
        <f t="shared" si="9"/>
        <v>0.99696379468377638</v>
      </c>
      <c r="G277" t="s">
        <v>9</v>
      </c>
      <c r="H277" t="s">
        <v>485</v>
      </c>
    </row>
    <row r="278" spans="1:8" x14ac:dyDescent="0.35">
      <c r="A278" t="s">
        <v>486</v>
      </c>
      <c r="B278">
        <v>99.126599999999996</v>
      </c>
      <c r="C278">
        <v>82.402000000000001</v>
      </c>
      <c r="D278">
        <f t="shared" si="8"/>
        <v>-0.26659289365607725</v>
      </c>
      <c r="E278">
        <v>0.79149999999999998</v>
      </c>
      <c r="F278">
        <f t="shared" si="9"/>
        <v>1.2029635203029052</v>
      </c>
      <c r="G278" t="s">
        <v>9</v>
      </c>
      <c r="H278" t="s">
        <v>487</v>
      </c>
    </row>
    <row r="279" spans="1:8" x14ac:dyDescent="0.35">
      <c r="A279" t="s">
        <v>488</v>
      </c>
      <c r="B279">
        <v>23.0061</v>
      </c>
      <c r="C279">
        <v>146.869</v>
      </c>
      <c r="D279">
        <f t="shared" si="8"/>
        <v>2.6744415714799366</v>
      </c>
      <c r="E279">
        <v>0.27334999999999998</v>
      </c>
      <c r="F279">
        <f t="shared" si="9"/>
        <v>0.15664367565653745</v>
      </c>
      <c r="G279" t="s">
        <v>9</v>
      </c>
      <c r="H279" t="s">
        <v>489</v>
      </c>
    </row>
    <row r="280" spans="1:8" x14ac:dyDescent="0.35">
      <c r="A280" t="s">
        <v>490</v>
      </c>
      <c r="B280">
        <v>163.51400000000001</v>
      </c>
      <c r="C280">
        <v>136.083</v>
      </c>
      <c r="D280">
        <f t="shared" si="8"/>
        <v>-0.26492731274550446</v>
      </c>
      <c r="E280">
        <v>0.68340000000000001</v>
      </c>
      <c r="F280">
        <f t="shared" si="9"/>
        <v>1.2015755090643212</v>
      </c>
      <c r="G280" t="s">
        <v>9</v>
      </c>
      <c r="H280" t="s">
        <v>491</v>
      </c>
    </row>
    <row r="281" spans="1:8" x14ac:dyDescent="0.35">
      <c r="A281" t="s">
        <v>492</v>
      </c>
      <c r="B281">
        <v>123.81</v>
      </c>
      <c r="C281">
        <v>129.71</v>
      </c>
      <c r="D281">
        <f t="shared" si="8"/>
        <v>6.7161864356679174E-2</v>
      </c>
      <c r="E281">
        <v>0.94920000000000004</v>
      </c>
      <c r="F281">
        <f t="shared" si="9"/>
        <v>0.95451391565800625</v>
      </c>
      <c r="G281" t="s">
        <v>9</v>
      </c>
      <c r="H281" t="s">
        <v>493</v>
      </c>
    </row>
    <row r="282" spans="1:8" x14ac:dyDescent="0.35">
      <c r="A282" t="s">
        <v>494</v>
      </c>
      <c r="B282">
        <v>140.65600000000001</v>
      </c>
      <c r="C282">
        <v>139.41800000000001</v>
      </c>
      <c r="D282">
        <f t="shared" si="8"/>
        <v>-1.2754258468583499E-2</v>
      </c>
      <c r="E282">
        <v>0.98445000000000005</v>
      </c>
      <c r="F282">
        <f t="shared" si="9"/>
        <v>1.0088797716220288</v>
      </c>
      <c r="G282" t="s">
        <v>9</v>
      </c>
      <c r="H282" t="s">
        <v>495</v>
      </c>
    </row>
    <row r="283" spans="1:8" x14ac:dyDescent="0.35">
      <c r="A283" t="s">
        <v>496</v>
      </c>
      <c r="B283">
        <v>132.00200000000001</v>
      </c>
      <c r="C283">
        <v>137.67500000000001</v>
      </c>
      <c r="D283">
        <f t="shared" si="8"/>
        <v>6.0706820054888373E-2</v>
      </c>
      <c r="E283">
        <v>0.92779999999999996</v>
      </c>
      <c r="F283">
        <f t="shared" si="9"/>
        <v>0.95879426184855643</v>
      </c>
      <c r="G283" t="s">
        <v>9</v>
      </c>
      <c r="H283" t="s">
        <v>497</v>
      </c>
    </row>
    <row r="284" spans="1:8" x14ac:dyDescent="0.35">
      <c r="A284" t="s">
        <v>498</v>
      </c>
      <c r="B284">
        <v>122.352</v>
      </c>
      <c r="C284">
        <v>140.566</v>
      </c>
      <c r="D284">
        <f t="shared" si="8"/>
        <v>0.20020999429168213</v>
      </c>
      <c r="E284">
        <v>0.66705000000000003</v>
      </c>
      <c r="F284">
        <f t="shared" si="9"/>
        <v>0.87042385783190812</v>
      </c>
      <c r="G284" t="s">
        <v>9</v>
      </c>
      <c r="H284" t="s">
        <v>499</v>
      </c>
    </row>
    <row r="285" spans="1:8" x14ac:dyDescent="0.35">
      <c r="A285" t="s">
        <v>500</v>
      </c>
      <c r="B285">
        <v>126.685</v>
      </c>
      <c r="C285">
        <v>128.63999999999999</v>
      </c>
      <c r="D285">
        <f t="shared" si="8"/>
        <v>2.2093597779946267E-2</v>
      </c>
      <c r="E285">
        <v>0.96035000000000004</v>
      </c>
      <c r="F285">
        <f t="shared" si="9"/>
        <v>0.98480254975124393</v>
      </c>
      <c r="G285" t="s">
        <v>9</v>
      </c>
      <c r="H285" t="s">
        <v>501</v>
      </c>
    </row>
    <row r="286" spans="1:8" x14ac:dyDescent="0.35">
      <c r="A286" t="s">
        <v>502</v>
      </c>
      <c r="B286">
        <v>120.78400000000001</v>
      </c>
      <c r="C286">
        <v>112.53</v>
      </c>
      <c r="D286">
        <f t="shared" si="8"/>
        <v>-0.102119687738154</v>
      </c>
      <c r="E286">
        <v>0.82655000000000001</v>
      </c>
      <c r="F286">
        <f t="shared" si="9"/>
        <v>1.0733493290678042</v>
      </c>
      <c r="G286" t="s">
        <v>9</v>
      </c>
      <c r="H286" t="s">
        <v>503</v>
      </c>
    </row>
    <row r="287" spans="1:8" x14ac:dyDescent="0.35">
      <c r="A287" t="s">
        <v>504</v>
      </c>
      <c r="B287">
        <v>133.11099999999999</v>
      </c>
      <c r="C287">
        <v>111.533</v>
      </c>
      <c r="D287">
        <f t="shared" si="8"/>
        <v>-0.25515916437028396</v>
      </c>
      <c r="E287">
        <v>0.60750000000000004</v>
      </c>
      <c r="F287">
        <f t="shared" si="9"/>
        <v>1.1934674042660018</v>
      </c>
      <c r="G287" t="s">
        <v>9</v>
      </c>
      <c r="H287" t="s">
        <v>505</v>
      </c>
    </row>
    <row r="288" spans="1:8" x14ac:dyDescent="0.35">
      <c r="A288" t="s">
        <v>506</v>
      </c>
      <c r="B288">
        <v>162.523</v>
      </c>
      <c r="C288">
        <v>107.533</v>
      </c>
      <c r="D288">
        <f t="shared" si="8"/>
        <v>-0.59586443484899265</v>
      </c>
      <c r="E288">
        <v>0.4234</v>
      </c>
      <c r="F288">
        <f t="shared" si="9"/>
        <v>1.5113779025973422</v>
      </c>
      <c r="G288" t="s">
        <v>9</v>
      </c>
      <c r="H288" t="s">
        <v>507</v>
      </c>
    </row>
    <row r="289" spans="1:8" x14ac:dyDescent="0.35">
      <c r="A289" t="s">
        <v>508</v>
      </c>
      <c r="B289">
        <v>115.93899999999999</v>
      </c>
      <c r="C289">
        <v>108.083</v>
      </c>
      <c r="D289">
        <f t="shared" si="8"/>
        <v>-0.10122632278930017</v>
      </c>
      <c r="E289">
        <v>0.91064999999999996</v>
      </c>
      <c r="F289">
        <f t="shared" si="9"/>
        <v>1.0726848810636269</v>
      </c>
      <c r="G289" t="s">
        <v>9</v>
      </c>
      <c r="H289" t="s">
        <v>509</v>
      </c>
    </row>
    <row r="290" spans="1:8" x14ac:dyDescent="0.35">
      <c r="A290" t="s">
        <v>510</v>
      </c>
      <c r="B290">
        <v>138.34700000000001</v>
      </c>
      <c r="C290">
        <v>139.38</v>
      </c>
      <c r="D290">
        <f t="shared" si="8"/>
        <v>1.0732199965055294E-2</v>
      </c>
      <c r="E290">
        <v>0.97599999999999998</v>
      </c>
      <c r="F290">
        <f t="shared" si="9"/>
        <v>0.99258860668675575</v>
      </c>
      <c r="G290" t="s">
        <v>9</v>
      </c>
      <c r="H290" t="s">
        <v>511</v>
      </c>
    </row>
    <row r="291" spans="1:8" x14ac:dyDescent="0.35">
      <c r="A291" t="s">
        <v>512</v>
      </c>
      <c r="B291">
        <v>62.899099999999997</v>
      </c>
      <c r="C291">
        <v>131.131</v>
      </c>
      <c r="D291">
        <f t="shared" si="8"/>
        <v>1.0598975065624523</v>
      </c>
      <c r="E291">
        <v>0.55445</v>
      </c>
      <c r="F291">
        <f t="shared" si="9"/>
        <v>0.47966613539132619</v>
      </c>
      <c r="G291" t="s">
        <v>9</v>
      </c>
      <c r="H291" t="s">
        <v>10</v>
      </c>
    </row>
    <row r="292" spans="1:8" x14ac:dyDescent="0.35">
      <c r="A292" t="s">
        <v>513</v>
      </c>
      <c r="B292">
        <v>0.41458</v>
      </c>
      <c r="C292">
        <v>71.4315</v>
      </c>
      <c r="D292">
        <f t="shared" si="8"/>
        <v>7.4287660865582277</v>
      </c>
      <c r="E292">
        <v>0.11075</v>
      </c>
      <c r="F292">
        <f t="shared" si="9"/>
        <v>5.8038820408363254E-3</v>
      </c>
      <c r="G292" t="s">
        <v>9</v>
      </c>
      <c r="H292" t="s">
        <v>10</v>
      </c>
    </row>
    <row r="293" spans="1:8" x14ac:dyDescent="0.35">
      <c r="A293" t="s">
        <v>514</v>
      </c>
      <c r="B293">
        <v>116.97799999999999</v>
      </c>
      <c r="C293">
        <v>122.373</v>
      </c>
      <c r="D293">
        <f t="shared" si="8"/>
        <v>6.5048053061786265E-2</v>
      </c>
      <c r="E293">
        <v>0.89985000000000004</v>
      </c>
      <c r="F293">
        <f t="shared" si="9"/>
        <v>0.95591347764621271</v>
      </c>
      <c r="G293" t="s">
        <v>9</v>
      </c>
      <c r="H293" t="s">
        <v>515</v>
      </c>
    </row>
    <row r="294" spans="1:8" x14ac:dyDescent="0.35">
      <c r="A294" t="s">
        <v>516</v>
      </c>
      <c r="B294">
        <v>128.999</v>
      </c>
      <c r="C294">
        <v>120.59099999999999</v>
      </c>
      <c r="D294">
        <f t="shared" si="8"/>
        <v>-9.7237642511224159E-2</v>
      </c>
      <c r="E294">
        <v>0.84230000000000005</v>
      </c>
      <c r="F294">
        <f t="shared" si="9"/>
        <v>1.0697232795150551</v>
      </c>
      <c r="G294" t="s">
        <v>9</v>
      </c>
      <c r="H294" t="s">
        <v>517</v>
      </c>
    </row>
    <row r="295" spans="1:8" x14ac:dyDescent="0.35">
      <c r="A295" t="s">
        <v>518</v>
      </c>
      <c r="B295">
        <v>104.46599999999999</v>
      </c>
      <c r="C295">
        <v>142.44399999999999</v>
      </c>
      <c r="D295">
        <f t="shared" si="8"/>
        <v>0.44736138167900946</v>
      </c>
      <c r="E295">
        <v>0.73370000000000002</v>
      </c>
      <c r="F295">
        <f t="shared" si="9"/>
        <v>0.73338294347252253</v>
      </c>
      <c r="G295" t="s">
        <v>9</v>
      </c>
      <c r="H295" t="s">
        <v>519</v>
      </c>
    </row>
    <row r="296" spans="1:8" x14ac:dyDescent="0.35">
      <c r="A296" t="s">
        <v>520</v>
      </c>
      <c r="B296">
        <v>135.774</v>
      </c>
      <c r="C296">
        <v>158.91800000000001</v>
      </c>
      <c r="D296">
        <f t="shared" si="8"/>
        <v>0.2270753045897079</v>
      </c>
      <c r="E296">
        <v>0.57979999999999998</v>
      </c>
      <c r="F296">
        <f t="shared" si="9"/>
        <v>0.85436514428824928</v>
      </c>
      <c r="G296" t="s">
        <v>9</v>
      </c>
      <c r="H296" t="s">
        <v>521</v>
      </c>
    </row>
    <row r="297" spans="1:8" x14ac:dyDescent="0.35">
      <c r="A297" t="s">
        <v>522</v>
      </c>
      <c r="B297">
        <v>131.34399999999999</v>
      </c>
      <c r="C297">
        <v>113.715</v>
      </c>
      <c r="D297">
        <f t="shared" si="8"/>
        <v>-0.20792772656610264</v>
      </c>
      <c r="E297">
        <v>0.70440000000000003</v>
      </c>
      <c r="F297">
        <f t="shared" si="9"/>
        <v>1.15502792067889</v>
      </c>
      <c r="G297" t="s">
        <v>9</v>
      </c>
      <c r="H297" t="s">
        <v>523</v>
      </c>
    </row>
    <row r="298" spans="1:8" x14ac:dyDescent="0.35">
      <c r="A298" t="s">
        <v>524</v>
      </c>
      <c r="B298">
        <v>69.843599999999995</v>
      </c>
      <c r="C298">
        <v>98.722099999999998</v>
      </c>
      <c r="D298">
        <f t="shared" si="8"/>
        <v>0.49924516080682507</v>
      </c>
      <c r="E298">
        <v>0.73629999999999995</v>
      </c>
      <c r="F298">
        <f t="shared" si="9"/>
        <v>0.70747684662299526</v>
      </c>
      <c r="G298" t="s">
        <v>9</v>
      </c>
      <c r="H298" t="s">
        <v>525</v>
      </c>
    </row>
    <row r="299" spans="1:8" x14ac:dyDescent="0.35">
      <c r="A299" t="s">
        <v>526</v>
      </c>
      <c r="B299">
        <v>88.244699999999995</v>
      </c>
      <c r="C299">
        <v>136.036</v>
      </c>
      <c r="D299">
        <f t="shared" si="8"/>
        <v>0.62440695335100627</v>
      </c>
      <c r="E299">
        <v>0.41165000000000002</v>
      </c>
      <c r="F299">
        <f t="shared" si="9"/>
        <v>0.64868637713546407</v>
      </c>
      <c r="G299" t="s">
        <v>9</v>
      </c>
      <c r="H299" t="s">
        <v>527</v>
      </c>
    </row>
    <row r="300" spans="1:8" x14ac:dyDescent="0.35">
      <c r="A300" t="s">
        <v>528</v>
      </c>
      <c r="B300">
        <v>128.06800000000001</v>
      </c>
      <c r="C300">
        <v>169.97900000000001</v>
      </c>
      <c r="D300">
        <f t="shared" si="8"/>
        <v>0.40844648163050956</v>
      </c>
      <c r="E300">
        <v>0.66464999999999996</v>
      </c>
      <c r="F300">
        <f t="shared" si="9"/>
        <v>0.75343424776001744</v>
      </c>
      <c r="G300" t="s">
        <v>9</v>
      </c>
      <c r="H300" t="s">
        <v>529</v>
      </c>
    </row>
    <row r="301" spans="1:8" x14ac:dyDescent="0.35">
      <c r="A301" t="s">
        <v>530</v>
      </c>
      <c r="B301">
        <v>144.42500000000001</v>
      </c>
      <c r="C301">
        <v>108.29600000000001</v>
      </c>
      <c r="D301">
        <f t="shared" si="8"/>
        <v>-0.41534053785124858</v>
      </c>
      <c r="E301">
        <v>0.41239999999999999</v>
      </c>
      <c r="F301">
        <f t="shared" si="9"/>
        <v>1.3336134298589053</v>
      </c>
      <c r="G301" t="s">
        <v>9</v>
      </c>
      <c r="H301" t="s">
        <v>531</v>
      </c>
    </row>
    <row r="302" spans="1:8" x14ac:dyDescent="0.35">
      <c r="A302" t="s">
        <v>532</v>
      </c>
      <c r="B302">
        <v>140.59299999999999</v>
      </c>
      <c r="C302">
        <v>100.456</v>
      </c>
      <c r="D302">
        <f t="shared" si="8"/>
        <v>-0.4849610302825163</v>
      </c>
      <c r="E302">
        <v>0.6522</v>
      </c>
      <c r="F302">
        <f t="shared" si="9"/>
        <v>1.3995480608425579</v>
      </c>
      <c r="G302" t="s">
        <v>9</v>
      </c>
      <c r="H302" t="s">
        <v>533</v>
      </c>
    </row>
    <row r="303" spans="1:8" x14ac:dyDescent="0.35">
      <c r="A303" t="s">
        <v>534</v>
      </c>
      <c r="B303">
        <v>144.67500000000001</v>
      </c>
      <c r="C303">
        <v>181.92099999999999</v>
      </c>
      <c r="D303">
        <f t="shared" si="8"/>
        <v>0.33049644559454044</v>
      </c>
      <c r="E303">
        <v>0.74885000000000002</v>
      </c>
      <c r="F303">
        <f t="shared" si="9"/>
        <v>0.79526277889853303</v>
      </c>
      <c r="G303" t="s">
        <v>9</v>
      </c>
      <c r="H303" t="s">
        <v>535</v>
      </c>
    </row>
    <row r="304" spans="1:8" x14ac:dyDescent="0.35">
      <c r="A304" t="s">
        <v>536</v>
      </c>
      <c r="B304">
        <v>105.84</v>
      </c>
      <c r="C304">
        <v>100.79300000000001</v>
      </c>
      <c r="D304">
        <f t="shared" si="8"/>
        <v>-7.0489518525896883E-2</v>
      </c>
      <c r="E304">
        <v>0.91074999999999995</v>
      </c>
      <c r="F304">
        <f t="shared" si="9"/>
        <v>1.0500729217306757</v>
      </c>
      <c r="G304" t="s">
        <v>9</v>
      </c>
      <c r="H304" t="s">
        <v>537</v>
      </c>
    </row>
    <row r="305" spans="1:8" x14ac:dyDescent="0.35">
      <c r="A305" t="s">
        <v>538</v>
      </c>
      <c r="B305">
        <v>104.729</v>
      </c>
      <c r="C305">
        <v>79.746899999999997</v>
      </c>
      <c r="D305">
        <f t="shared" si="8"/>
        <v>-0.39316064406520379</v>
      </c>
      <c r="E305">
        <v>0.74</v>
      </c>
      <c r="F305">
        <f t="shared" si="9"/>
        <v>1.3132673495772249</v>
      </c>
      <c r="G305" t="s">
        <v>9</v>
      </c>
      <c r="H305" t="s">
        <v>539</v>
      </c>
    </row>
    <row r="306" spans="1:8" x14ac:dyDescent="0.35">
      <c r="A306" t="s">
        <v>540</v>
      </c>
      <c r="B306">
        <v>149.434</v>
      </c>
      <c r="C306">
        <v>123.44799999999999</v>
      </c>
      <c r="D306">
        <f t="shared" si="8"/>
        <v>-0.27560497159974451</v>
      </c>
      <c r="E306">
        <v>0.54179999999999995</v>
      </c>
      <c r="F306">
        <f t="shared" si="9"/>
        <v>1.2105015877130452</v>
      </c>
      <c r="G306" t="s">
        <v>9</v>
      </c>
      <c r="H306" t="s">
        <v>541</v>
      </c>
    </row>
    <row r="307" spans="1:8" x14ac:dyDescent="0.35">
      <c r="A307" t="s">
        <v>542</v>
      </c>
      <c r="B307">
        <v>151.22800000000001</v>
      </c>
      <c r="C307">
        <v>174.029</v>
      </c>
      <c r="D307">
        <f t="shared" si="8"/>
        <v>0.20260245463949733</v>
      </c>
      <c r="E307">
        <v>0.8095</v>
      </c>
      <c r="F307">
        <f t="shared" si="9"/>
        <v>0.86898160651385692</v>
      </c>
      <c r="G307" t="s">
        <v>9</v>
      </c>
      <c r="H307" t="s">
        <v>543</v>
      </c>
    </row>
    <row r="308" spans="1:8" x14ac:dyDescent="0.35">
      <c r="A308" t="s">
        <v>544</v>
      </c>
      <c r="B308">
        <v>143.71</v>
      </c>
      <c r="C308">
        <v>135.142</v>
      </c>
      <c r="D308">
        <f t="shared" si="8"/>
        <v>-8.8684343424380072E-2</v>
      </c>
      <c r="E308">
        <v>0.88534999999999997</v>
      </c>
      <c r="F308">
        <f t="shared" si="9"/>
        <v>1.0633999792810527</v>
      </c>
      <c r="G308" t="s">
        <v>9</v>
      </c>
      <c r="H308" t="s">
        <v>545</v>
      </c>
    </row>
    <row r="309" spans="1:8" x14ac:dyDescent="0.35">
      <c r="A309" t="s">
        <v>546</v>
      </c>
      <c r="B309">
        <v>125.629</v>
      </c>
      <c r="C309">
        <v>151.52199999999999</v>
      </c>
      <c r="D309">
        <f t="shared" si="8"/>
        <v>0.27035774663965251</v>
      </c>
      <c r="E309">
        <v>0.82110000000000005</v>
      </c>
      <c r="F309">
        <f t="shared" si="9"/>
        <v>0.829113924050633</v>
      </c>
      <c r="G309" t="s">
        <v>9</v>
      </c>
      <c r="H309" t="s">
        <v>547</v>
      </c>
    </row>
    <row r="310" spans="1:8" x14ac:dyDescent="0.35">
      <c r="A310" t="s">
        <v>546</v>
      </c>
      <c r="B310">
        <v>125.629</v>
      </c>
      <c r="C310">
        <v>151.52199999999999</v>
      </c>
      <c r="D310">
        <f t="shared" si="8"/>
        <v>0.27035774663965251</v>
      </c>
      <c r="E310">
        <v>0.82110000000000005</v>
      </c>
      <c r="F310">
        <f t="shared" si="9"/>
        <v>0.829113924050633</v>
      </c>
      <c r="G310" t="s">
        <v>9</v>
      </c>
      <c r="H310" t="s">
        <v>10</v>
      </c>
    </row>
    <row r="311" spans="1:8" x14ac:dyDescent="0.35">
      <c r="A311" t="s">
        <v>548</v>
      </c>
      <c r="B311">
        <v>142.49799999999999</v>
      </c>
      <c r="C311">
        <v>118.33799999999999</v>
      </c>
      <c r="D311">
        <f t="shared" si="8"/>
        <v>-0.26802825299381672</v>
      </c>
      <c r="E311">
        <v>0.56674999999999998</v>
      </c>
      <c r="F311">
        <f t="shared" si="9"/>
        <v>1.204160962666261</v>
      </c>
      <c r="G311" t="s">
        <v>9</v>
      </c>
      <c r="H311" t="s">
        <v>549</v>
      </c>
    </row>
    <row r="312" spans="1:8" x14ac:dyDescent="0.35">
      <c r="A312" t="s">
        <v>550</v>
      </c>
      <c r="B312">
        <v>162.535</v>
      </c>
      <c r="C312">
        <v>111.999</v>
      </c>
      <c r="D312">
        <f t="shared" si="8"/>
        <v>-0.53726456797904854</v>
      </c>
      <c r="E312">
        <v>0.48615000000000003</v>
      </c>
      <c r="F312">
        <f t="shared" si="9"/>
        <v>1.4512183144492361</v>
      </c>
      <c r="G312" t="s">
        <v>9</v>
      </c>
      <c r="H312" t="s">
        <v>551</v>
      </c>
    </row>
    <row r="313" spans="1:8" x14ac:dyDescent="0.35">
      <c r="A313" t="s">
        <v>552</v>
      </c>
      <c r="B313">
        <v>149.36600000000001</v>
      </c>
      <c r="C313">
        <v>148.876</v>
      </c>
      <c r="D313">
        <f t="shared" si="8"/>
        <v>-4.7405878857114166E-3</v>
      </c>
      <c r="E313">
        <v>0.98980000000000001</v>
      </c>
      <c r="F313">
        <f t="shared" si="9"/>
        <v>1.0032913296971977</v>
      </c>
      <c r="G313" t="s">
        <v>9</v>
      </c>
      <c r="H313" t="s">
        <v>553</v>
      </c>
    </row>
    <row r="314" spans="1:8" x14ac:dyDescent="0.35">
      <c r="A314" t="s">
        <v>554</v>
      </c>
      <c r="B314">
        <v>129.04</v>
      </c>
      <c r="C314">
        <v>190.02600000000001</v>
      </c>
      <c r="D314">
        <f t="shared" si="8"/>
        <v>0.55837848287012848</v>
      </c>
      <c r="E314">
        <v>0.19270000000000001</v>
      </c>
      <c r="F314">
        <f t="shared" si="9"/>
        <v>0.67906497005672894</v>
      </c>
      <c r="G314" t="s">
        <v>9</v>
      </c>
      <c r="H314" t="s">
        <v>555</v>
      </c>
    </row>
    <row r="315" spans="1:8" x14ac:dyDescent="0.35">
      <c r="A315" t="s">
        <v>556</v>
      </c>
      <c r="B315">
        <v>136.18100000000001</v>
      </c>
      <c r="C315">
        <v>124.38200000000001</v>
      </c>
      <c r="D315">
        <f t="shared" si="8"/>
        <v>-0.13074771201521829</v>
      </c>
      <c r="E315">
        <v>0.92079999999999995</v>
      </c>
      <c r="F315">
        <f t="shared" si="9"/>
        <v>1.094860992748147</v>
      </c>
      <c r="G315" t="s">
        <v>9</v>
      </c>
      <c r="H315" t="s">
        <v>557</v>
      </c>
    </row>
    <row r="316" spans="1:8" x14ac:dyDescent="0.35">
      <c r="A316" t="s">
        <v>558</v>
      </c>
      <c r="B316">
        <v>141.91800000000001</v>
      </c>
      <c r="C316">
        <v>161.631</v>
      </c>
      <c r="D316">
        <f t="shared" si="8"/>
        <v>0.18764634266019209</v>
      </c>
      <c r="E316">
        <v>0.65225</v>
      </c>
      <c r="F316">
        <f t="shared" si="9"/>
        <v>0.87803701022699854</v>
      </c>
      <c r="G316" t="s">
        <v>9</v>
      </c>
      <c r="H316" t="s">
        <v>559</v>
      </c>
    </row>
    <row r="317" spans="1:8" x14ac:dyDescent="0.35">
      <c r="A317" t="s">
        <v>560</v>
      </c>
      <c r="B317">
        <v>137.57599999999999</v>
      </c>
      <c r="C317">
        <v>162.19499999999999</v>
      </c>
      <c r="D317">
        <f t="shared" si="8"/>
        <v>0.23750053091282072</v>
      </c>
      <c r="E317">
        <v>0.84604999999999997</v>
      </c>
      <c r="F317">
        <f t="shared" si="9"/>
        <v>0.848213570085391</v>
      </c>
      <c r="G317" t="s">
        <v>9</v>
      </c>
      <c r="H317" t="s">
        <v>10</v>
      </c>
    </row>
    <row r="318" spans="1:8" x14ac:dyDescent="0.35">
      <c r="A318" t="s">
        <v>561</v>
      </c>
      <c r="B318">
        <v>132.11600000000001</v>
      </c>
      <c r="C318">
        <v>139.91900000000001</v>
      </c>
      <c r="D318">
        <f t="shared" si="8"/>
        <v>8.2786687727965866E-2</v>
      </c>
      <c r="E318">
        <v>0.94340000000000002</v>
      </c>
      <c r="F318">
        <f t="shared" si="9"/>
        <v>0.9442320199544022</v>
      </c>
      <c r="G318" t="s">
        <v>9</v>
      </c>
      <c r="H318" t="s">
        <v>562</v>
      </c>
    </row>
    <row r="319" spans="1:8" x14ac:dyDescent="0.35">
      <c r="A319" t="s">
        <v>563</v>
      </c>
      <c r="B319">
        <v>182.178</v>
      </c>
      <c r="C319">
        <v>131.84399999999999</v>
      </c>
      <c r="D319">
        <f t="shared" si="8"/>
        <v>-0.46651683028554003</v>
      </c>
      <c r="E319">
        <v>0.39045000000000002</v>
      </c>
      <c r="F319">
        <f t="shared" si="9"/>
        <v>1.3817693637935742</v>
      </c>
      <c r="G319" t="s">
        <v>9</v>
      </c>
      <c r="H319" t="s">
        <v>564</v>
      </c>
    </row>
    <row r="320" spans="1:8" x14ac:dyDescent="0.35">
      <c r="A320" t="s">
        <v>565</v>
      </c>
      <c r="B320">
        <v>131.489</v>
      </c>
      <c r="C320">
        <v>127.179</v>
      </c>
      <c r="D320">
        <f t="shared" si="8"/>
        <v>-4.8081642581423029E-2</v>
      </c>
      <c r="E320">
        <v>0.96514999999999995</v>
      </c>
      <c r="F320">
        <f t="shared" si="9"/>
        <v>1.0338892427208894</v>
      </c>
      <c r="G320" t="s">
        <v>9</v>
      </c>
      <c r="H320" t="s">
        <v>566</v>
      </c>
    </row>
    <row r="321" spans="1:8" x14ac:dyDescent="0.35">
      <c r="A321" t="s">
        <v>567</v>
      </c>
      <c r="B321">
        <v>249.904</v>
      </c>
      <c r="C321">
        <v>255.7</v>
      </c>
      <c r="D321">
        <f t="shared" si="8"/>
        <v>3.307816698215852E-2</v>
      </c>
      <c r="E321">
        <v>0.94269999999999998</v>
      </c>
      <c r="F321">
        <f t="shared" si="9"/>
        <v>0.9773328118889324</v>
      </c>
      <c r="G321" t="s">
        <v>9</v>
      </c>
      <c r="H321" t="s">
        <v>568</v>
      </c>
    </row>
    <row r="322" spans="1:8" x14ac:dyDescent="0.35">
      <c r="A322" t="s">
        <v>567</v>
      </c>
      <c r="B322">
        <v>249.904</v>
      </c>
      <c r="C322">
        <v>255.7</v>
      </c>
      <c r="D322">
        <f t="shared" ref="D322:D385" si="10">-LOG(F322,2)</f>
        <v>3.307816698215852E-2</v>
      </c>
      <c r="E322">
        <v>0.94269999999999998</v>
      </c>
      <c r="F322">
        <f t="shared" ref="F322:F385" si="11">B322/C322</f>
        <v>0.9773328118889324</v>
      </c>
      <c r="G322" t="s">
        <v>9</v>
      </c>
      <c r="H322" t="s">
        <v>569</v>
      </c>
    </row>
    <row r="323" spans="1:8" x14ac:dyDescent="0.35">
      <c r="A323" t="s">
        <v>570</v>
      </c>
      <c r="B323">
        <v>87.475399999999993</v>
      </c>
      <c r="C323">
        <v>37.6464</v>
      </c>
      <c r="D323">
        <f t="shared" si="10"/>
        <v>-1.2163654451467163</v>
      </c>
      <c r="E323">
        <v>0.51805000000000001</v>
      </c>
      <c r="F323">
        <f t="shared" si="11"/>
        <v>2.3236059756045728</v>
      </c>
      <c r="G323" t="s">
        <v>9</v>
      </c>
      <c r="H323" t="s">
        <v>571</v>
      </c>
    </row>
    <row r="324" spans="1:8" x14ac:dyDescent="0.35">
      <c r="A324" t="s">
        <v>572</v>
      </c>
      <c r="B324">
        <v>139.59</v>
      </c>
      <c r="C324">
        <v>125.157</v>
      </c>
      <c r="D324">
        <f t="shared" si="10"/>
        <v>-0.15745661006996883</v>
      </c>
      <c r="E324">
        <v>0.73260000000000003</v>
      </c>
      <c r="F324">
        <f t="shared" si="11"/>
        <v>1.1153191591361251</v>
      </c>
      <c r="G324" t="s">
        <v>9</v>
      </c>
      <c r="H324" t="s">
        <v>573</v>
      </c>
    </row>
    <row r="325" spans="1:8" x14ac:dyDescent="0.35">
      <c r="A325" t="s">
        <v>574</v>
      </c>
      <c r="B325">
        <v>106.547</v>
      </c>
      <c r="C325">
        <v>93.707700000000003</v>
      </c>
      <c r="D325">
        <f t="shared" si="10"/>
        <v>-0.18525046761344652</v>
      </c>
      <c r="E325">
        <v>0.86875000000000002</v>
      </c>
      <c r="F325">
        <f t="shared" si="11"/>
        <v>1.1370143542099529</v>
      </c>
      <c r="G325" t="s">
        <v>9</v>
      </c>
      <c r="H325" t="s">
        <v>575</v>
      </c>
    </row>
    <row r="326" spans="1:8" x14ac:dyDescent="0.35">
      <c r="A326" t="s">
        <v>576</v>
      </c>
      <c r="B326">
        <v>92.762600000000006</v>
      </c>
      <c r="C326">
        <v>321.62200000000001</v>
      </c>
      <c r="D326">
        <f t="shared" si="10"/>
        <v>1.7937509326711671</v>
      </c>
      <c r="E326">
        <v>0.21065</v>
      </c>
      <c r="F326">
        <f t="shared" si="11"/>
        <v>0.28842119009271755</v>
      </c>
      <c r="G326" t="s">
        <v>9</v>
      </c>
      <c r="H326" t="s">
        <v>10</v>
      </c>
    </row>
    <row r="327" spans="1:8" x14ac:dyDescent="0.35">
      <c r="A327" t="s">
        <v>577</v>
      </c>
      <c r="B327">
        <v>41.932699999999997</v>
      </c>
      <c r="C327">
        <v>262.262</v>
      </c>
      <c r="D327">
        <f t="shared" si="10"/>
        <v>2.6448611541168816</v>
      </c>
      <c r="E327">
        <v>0.31935000000000002</v>
      </c>
      <c r="F327">
        <f t="shared" si="11"/>
        <v>0.159888584697745</v>
      </c>
      <c r="G327" t="s">
        <v>9</v>
      </c>
      <c r="H327" t="s">
        <v>10</v>
      </c>
    </row>
    <row r="328" spans="1:8" x14ac:dyDescent="0.35">
      <c r="A328" t="s">
        <v>578</v>
      </c>
      <c r="B328">
        <v>98.724000000000004</v>
      </c>
      <c r="C328">
        <v>142.96700000000001</v>
      </c>
      <c r="D328">
        <f t="shared" si="10"/>
        <v>0.53420942450332176</v>
      </c>
      <c r="E328">
        <v>0.49695</v>
      </c>
      <c r="F328">
        <f t="shared" si="11"/>
        <v>0.69053697706463724</v>
      </c>
      <c r="G328" t="s">
        <v>9</v>
      </c>
      <c r="H328" t="s">
        <v>579</v>
      </c>
    </row>
    <row r="329" spans="1:8" x14ac:dyDescent="0.35">
      <c r="A329" t="s">
        <v>580</v>
      </c>
      <c r="B329">
        <v>45.679200000000002</v>
      </c>
      <c r="C329">
        <v>44.4998</v>
      </c>
      <c r="D329">
        <f t="shared" si="10"/>
        <v>-3.773853232489973E-2</v>
      </c>
      <c r="E329">
        <v>0.85955000000000004</v>
      </c>
      <c r="F329">
        <f t="shared" si="11"/>
        <v>1.0265034899033254</v>
      </c>
      <c r="G329" t="s">
        <v>9</v>
      </c>
      <c r="H329" t="s">
        <v>581</v>
      </c>
    </row>
    <row r="330" spans="1:8" x14ac:dyDescent="0.35">
      <c r="A330" t="s">
        <v>582</v>
      </c>
      <c r="B330">
        <v>0.41458</v>
      </c>
      <c r="C330">
        <v>0.41458</v>
      </c>
      <c r="D330">
        <f t="shared" si="10"/>
        <v>0</v>
      </c>
      <c r="E330">
        <v>1</v>
      </c>
      <c r="F330">
        <f t="shared" si="11"/>
        <v>1</v>
      </c>
      <c r="G330" t="s">
        <v>9</v>
      </c>
      <c r="H330" t="s">
        <v>10</v>
      </c>
    </row>
    <row r="331" spans="1:8" x14ac:dyDescent="0.35">
      <c r="A331" t="s">
        <v>583</v>
      </c>
      <c r="B331">
        <v>129.922</v>
      </c>
      <c r="C331">
        <v>123.90900000000001</v>
      </c>
      <c r="D331">
        <f t="shared" si="10"/>
        <v>-6.8364766517684972E-2</v>
      </c>
      <c r="E331">
        <v>0.88614999999999999</v>
      </c>
      <c r="F331">
        <f t="shared" si="11"/>
        <v>1.0485275484428087</v>
      </c>
      <c r="G331" t="s">
        <v>9</v>
      </c>
      <c r="H331" t="s">
        <v>584</v>
      </c>
    </row>
    <row r="332" spans="1:8" x14ac:dyDescent="0.35">
      <c r="A332" t="s">
        <v>585</v>
      </c>
      <c r="B332">
        <v>118.79</v>
      </c>
      <c r="C332">
        <v>157.84800000000001</v>
      </c>
      <c r="D332">
        <f t="shared" si="10"/>
        <v>0.41012258916795302</v>
      </c>
      <c r="E332">
        <v>0.37919999999999998</v>
      </c>
      <c r="F332">
        <f t="shared" si="11"/>
        <v>0.75255942425624645</v>
      </c>
      <c r="G332" t="s">
        <v>9</v>
      </c>
      <c r="H332" t="s">
        <v>586</v>
      </c>
    </row>
    <row r="333" spans="1:8" x14ac:dyDescent="0.35">
      <c r="A333" t="s">
        <v>587</v>
      </c>
      <c r="B333">
        <v>136.37700000000001</v>
      </c>
      <c r="C333">
        <v>119.136</v>
      </c>
      <c r="D333">
        <f t="shared" si="10"/>
        <v>-0.19499092774315843</v>
      </c>
      <c r="E333">
        <v>0.75129999999999997</v>
      </c>
      <c r="F333">
        <f t="shared" si="11"/>
        <v>1.1447169621273168</v>
      </c>
      <c r="G333" t="s">
        <v>9</v>
      </c>
      <c r="H333" t="s">
        <v>588</v>
      </c>
    </row>
    <row r="334" spans="1:8" x14ac:dyDescent="0.35">
      <c r="A334" t="s">
        <v>589</v>
      </c>
      <c r="B334">
        <v>119.209</v>
      </c>
      <c r="C334">
        <v>135.56200000000001</v>
      </c>
      <c r="D334">
        <f t="shared" si="10"/>
        <v>0.18545966673930109</v>
      </c>
      <c r="E334">
        <v>0.70004999999999995</v>
      </c>
      <c r="F334">
        <f t="shared" si="11"/>
        <v>0.87936884967763818</v>
      </c>
      <c r="G334" t="s">
        <v>9</v>
      </c>
      <c r="H334" t="s">
        <v>590</v>
      </c>
    </row>
    <row r="335" spans="1:8" x14ac:dyDescent="0.35">
      <c r="A335" t="s">
        <v>591</v>
      </c>
      <c r="B335">
        <v>143.02199999999999</v>
      </c>
      <c r="C335">
        <v>158.732</v>
      </c>
      <c r="D335">
        <f t="shared" si="10"/>
        <v>0.15035591842490362</v>
      </c>
      <c r="E335">
        <v>0.71679999999999999</v>
      </c>
      <c r="F335">
        <f t="shared" si="11"/>
        <v>0.9010281480734823</v>
      </c>
      <c r="G335" t="s">
        <v>9</v>
      </c>
      <c r="H335" t="s">
        <v>592</v>
      </c>
    </row>
    <row r="336" spans="1:8" x14ac:dyDescent="0.35">
      <c r="A336" t="s">
        <v>593</v>
      </c>
      <c r="B336">
        <v>92.9208</v>
      </c>
      <c r="C336">
        <v>71.405600000000007</v>
      </c>
      <c r="D336">
        <f t="shared" si="10"/>
        <v>-0.37996435268839501</v>
      </c>
      <c r="E336">
        <v>0.8296</v>
      </c>
      <c r="F336">
        <f t="shared" si="11"/>
        <v>1.3013097011999057</v>
      </c>
      <c r="G336" t="s">
        <v>9</v>
      </c>
      <c r="H336" t="s">
        <v>594</v>
      </c>
    </row>
    <row r="337" spans="1:8" x14ac:dyDescent="0.35">
      <c r="A337" t="s">
        <v>595</v>
      </c>
      <c r="B337">
        <v>144.352</v>
      </c>
      <c r="C337">
        <v>167.4</v>
      </c>
      <c r="D337">
        <f t="shared" si="10"/>
        <v>0.2137084316057154</v>
      </c>
      <c r="E337">
        <v>0.65534999999999999</v>
      </c>
      <c r="F337">
        <f t="shared" si="11"/>
        <v>0.86231780167264038</v>
      </c>
      <c r="G337" t="s">
        <v>9</v>
      </c>
      <c r="H337" t="s">
        <v>596</v>
      </c>
    </row>
    <row r="338" spans="1:8" x14ac:dyDescent="0.35">
      <c r="A338" t="s">
        <v>597</v>
      </c>
      <c r="B338">
        <v>146.86199999999999</v>
      </c>
      <c r="C338">
        <v>76.473799999999997</v>
      </c>
      <c r="D338">
        <f t="shared" si="10"/>
        <v>-0.94142368335718452</v>
      </c>
      <c r="E338">
        <v>0.61075000000000002</v>
      </c>
      <c r="F338">
        <f t="shared" si="11"/>
        <v>1.9204224191814714</v>
      </c>
      <c r="G338" t="s">
        <v>9</v>
      </c>
      <c r="H338" t="s">
        <v>598</v>
      </c>
    </row>
    <row r="339" spans="1:8" x14ac:dyDescent="0.35">
      <c r="A339" t="s">
        <v>597</v>
      </c>
      <c r="B339">
        <v>146.86199999999999</v>
      </c>
      <c r="C339">
        <v>76.473799999999997</v>
      </c>
      <c r="D339">
        <f t="shared" si="10"/>
        <v>-0.94142368335718452</v>
      </c>
      <c r="E339">
        <v>0.61075000000000002</v>
      </c>
      <c r="F339">
        <f t="shared" si="11"/>
        <v>1.9204224191814714</v>
      </c>
      <c r="G339" t="s">
        <v>9</v>
      </c>
      <c r="H339" t="s">
        <v>599</v>
      </c>
    </row>
    <row r="340" spans="1:8" x14ac:dyDescent="0.35">
      <c r="A340" t="s">
        <v>600</v>
      </c>
      <c r="B340">
        <v>135.804</v>
      </c>
      <c r="C340">
        <v>145.54599999999999</v>
      </c>
      <c r="D340">
        <f t="shared" si="10"/>
        <v>9.9949217165198112E-2</v>
      </c>
      <c r="E340">
        <v>0.82455000000000001</v>
      </c>
      <c r="F340">
        <f t="shared" si="11"/>
        <v>0.9330658348563341</v>
      </c>
      <c r="G340" t="s">
        <v>9</v>
      </c>
      <c r="H340" t="s">
        <v>601</v>
      </c>
    </row>
    <row r="341" spans="1:8" x14ac:dyDescent="0.35">
      <c r="A341" t="s">
        <v>602</v>
      </c>
      <c r="B341">
        <v>0.41458</v>
      </c>
      <c r="C341">
        <v>112.837</v>
      </c>
      <c r="D341">
        <f t="shared" si="10"/>
        <v>8.0883739790230251</v>
      </c>
      <c r="E341">
        <v>0.1822</v>
      </c>
      <c r="F341">
        <f t="shared" si="11"/>
        <v>3.6741494367982133E-3</v>
      </c>
      <c r="G341" t="s">
        <v>9</v>
      </c>
      <c r="H341" t="s">
        <v>10</v>
      </c>
    </row>
    <row r="342" spans="1:8" x14ac:dyDescent="0.35">
      <c r="A342" t="s">
        <v>603</v>
      </c>
      <c r="B342">
        <v>163.62200000000001</v>
      </c>
      <c r="C342">
        <v>149.35900000000001</v>
      </c>
      <c r="D342">
        <f t="shared" si="10"/>
        <v>-0.13158256721707245</v>
      </c>
      <c r="E342">
        <v>0.84209999999999996</v>
      </c>
      <c r="F342">
        <f t="shared" si="11"/>
        <v>1.0954947475545498</v>
      </c>
      <c r="G342" t="s">
        <v>9</v>
      </c>
      <c r="H342" t="s">
        <v>604</v>
      </c>
    </row>
    <row r="343" spans="1:8" x14ac:dyDescent="0.35">
      <c r="A343" t="s">
        <v>605</v>
      </c>
      <c r="B343">
        <v>139.726</v>
      </c>
      <c r="C343">
        <v>136.03700000000001</v>
      </c>
      <c r="D343">
        <f t="shared" si="10"/>
        <v>-3.8601404200498068E-2</v>
      </c>
      <c r="E343">
        <v>0.92874999999999996</v>
      </c>
      <c r="F343">
        <f t="shared" si="11"/>
        <v>1.0271176224115497</v>
      </c>
      <c r="G343" t="s">
        <v>9</v>
      </c>
      <c r="H343" t="s">
        <v>606</v>
      </c>
    </row>
    <row r="344" spans="1:8" x14ac:dyDescent="0.35">
      <c r="A344" t="s">
        <v>607</v>
      </c>
      <c r="B344">
        <v>109.616</v>
      </c>
      <c r="C344">
        <v>62.217300000000002</v>
      </c>
      <c r="D344">
        <f t="shared" si="10"/>
        <v>-0.81707070161065198</v>
      </c>
      <c r="E344">
        <v>0.57609999999999995</v>
      </c>
      <c r="F344">
        <f t="shared" si="11"/>
        <v>1.7618250872345793</v>
      </c>
      <c r="G344" t="s">
        <v>9</v>
      </c>
      <c r="H344" t="s">
        <v>608</v>
      </c>
    </row>
    <row r="345" spans="1:8" x14ac:dyDescent="0.35">
      <c r="A345" t="s">
        <v>609</v>
      </c>
      <c r="B345">
        <v>108.239</v>
      </c>
      <c r="C345">
        <v>128.67500000000001</v>
      </c>
      <c r="D345">
        <f t="shared" si="10"/>
        <v>0.24951136684708322</v>
      </c>
      <c r="E345">
        <v>0.78280000000000005</v>
      </c>
      <c r="F345">
        <f t="shared" si="11"/>
        <v>0.841181270643093</v>
      </c>
      <c r="G345" t="s">
        <v>9</v>
      </c>
      <c r="H345" t="s">
        <v>610</v>
      </c>
    </row>
    <row r="346" spans="1:8" x14ac:dyDescent="0.35">
      <c r="A346" t="s">
        <v>611</v>
      </c>
      <c r="B346">
        <v>134.36199999999999</v>
      </c>
      <c r="C346">
        <v>122.345</v>
      </c>
      <c r="D346">
        <f t="shared" si="10"/>
        <v>-0.13517003308521613</v>
      </c>
      <c r="E346">
        <v>0.74675000000000002</v>
      </c>
      <c r="F346">
        <f t="shared" si="11"/>
        <v>1.0982222403857942</v>
      </c>
      <c r="G346" t="s">
        <v>9</v>
      </c>
      <c r="H346" t="s">
        <v>612</v>
      </c>
    </row>
    <row r="347" spans="1:8" x14ac:dyDescent="0.35">
      <c r="A347" t="s">
        <v>613</v>
      </c>
      <c r="B347">
        <v>171.03299999999999</v>
      </c>
      <c r="C347">
        <v>241.58199999999999</v>
      </c>
      <c r="D347">
        <f t="shared" si="10"/>
        <v>0.49823825201860389</v>
      </c>
      <c r="E347">
        <v>0.52500000000000002</v>
      </c>
      <c r="F347">
        <f t="shared" si="11"/>
        <v>0.7079707925259332</v>
      </c>
      <c r="G347" t="s">
        <v>9</v>
      </c>
      <c r="H347" t="s">
        <v>614</v>
      </c>
    </row>
    <row r="348" spans="1:8" x14ac:dyDescent="0.35">
      <c r="A348" t="s">
        <v>613</v>
      </c>
      <c r="B348">
        <v>171.03299999999999</v>
      </c>
      <c r="C348">
        <v>241.58199999999999</v>
      </c>
      <c r="D348">
        <f t="shared" si="10"/>
        <v>0.49823825201860389</v>
      </c>
      <c r="E348">
        <v>0.52500000000000002</v>
      </c>
      <c r="F348">
        <f t="shared" si="11"/>
        <v>0.7079707925259332</v>
      </c>
      <c r="G348" t="s">
        <v>9</v>
      </c>
      <c r="H348" t="s">
        <v>615</v>
      </c>
    </row>
    <row r="349" spans="1:8" x14ac:dyDescent="0.35">
      <c r="A349" t="s">
        <v>616</v>
      </c>
      <c r="B349">
        <v>125.051</v>
      </c>
      <c r="C349">
        <v>154.447</v>
      </c>
      <c r="D349">
        <f t="shared" si="10"/>
        <v>0.30459525371036195</v>
      </c>
      <c r="E349">
        <v>0.4637</v>
      </c>
      <c r="F349">
        <f t="shared" si="11"/>
        <v>0.80966933640666372</v>
      </c>
      <c r="G349" t="s">
        <v>9</v>
      </c>
      <c r="H349" t="s">
        <v>617</v>
      </c>
    </row>
    <row r="350" spans="1:8" x14ac:dyDescent="0.35">
      <c r="A350" t="s">
        <v>618</v>
      </c>
      <c r="B350">
        <v>114.325</v>
      </c>
      <c r="C350">
        <v>93.469800000000006</v>
      </c>
      <c r="D350">
        <f t="shared" si="10"/>
        <v>-0.29056870708640714</v>
      </c>
      <c r="E350">
        <v>0.73070000000000002</v>
      </c>
      <c r="F350">
        <f t="shared" si="11"/>
        <v>1.2231223347006199</v>
      </c>
      <c r="G350" t="s">
        <v>9</v>
      </c>
      <c r="H350" t="s">
        <v>619</v>
      </c>
    </row>
    <row r="351" spans="1:8" x14ac:dyDescent="0.35">
      <c r="A351" t="s">
        <v>620</v>
      </c>
      <c r="B351">
        <v>131.63300000000001</v>
      </c>
      <c r="C351">
        <v>117.658</v>
      </c>
      <c r="D351">
        <f t="shared" si="10"/>
        <v>-0.16192179571780294</v>
      </c>
      <c r="E351">
        <v>0.77564999999999995</v>
      </c>
      <c r="F351">
        <f t="shared" si="11"/>
        <v>1.1187764537897975</v>
      </c>
      <c r="G351" t="s">
        <v>9</v>
      </c>
      <c r="H351" t="s">
        <v>621</v>
      </c>
    </row>
    <row r="352" spans="1:8" x14ac:dyDescent="0.35">
      <c r="A352" t="s">
        <v>622</v>
      </c>
      <c r="B352">
        <v>140.828</v>
      </c>
      <c r="C352">
        <v>119.51</v>
      </c>
      <c r="D352">
        <f t="shared" si="10"/>
        <v>-0.2368028642606142</v>
      </c>
      <c r="E352">
        <v>0.60909999999999997</v>
      </c>
      <c r="F352">
        <f t="shared" si="11"/>
        <v>1.1783783783783783</v>
      </c>
      <c r="G352" t="s">
        <v>9</v>
      </c>
      <c r="H352" t="s">
        <v>623</v>
      </c>
    </row>
    <row r="353" spans="1:8" x14ac:dyDescent="0.35">
      <c r="A353" t="s">
        <v>624</v>
      </c>
      <c r="B353">
        <v>0.41458</v>
      </c>
      <c r="C353">
        <v>134.19800000000001</v>
      </c>
      <c r="D353">
        <f t="shared" si="10"/>
        <v>8.3384969351509746</v>
      </c>
      <c r="E353">
        <v>0.2142</v>
      </c>
      <c r="F353">
        <f t="shared" si="11"/>
        <v>3.0893157871205233E-3</v>
      </c>
      <c r="G353" t="s">
        <v>9</v>
      </c>
      <c r="H353" t="s">
        <v>10</v>
      </c>
    </row>
    <row r="354" spans="1:8" x14ac:dyDescent="0.35">
      <c r="A354" t="s">
        <v>625</v>
      </c>
      <c r="B354">
        <v>120.182</v>
      </c>
      <c r="C354">
        <v>131.03100000000001</v>
      </c>
      <c r="D354">
        <f t="shared" si="10"/>
        <v>0.12468733680222054</v>
      </c>
      <c r="E354">
        <v>0.77725</v>
      </c>
      <c r="F354">
        <f t="shared" si="11"/>
        <v>0.91720279933756133</v>
      </c>
      <c r="G354" t="s">
        <v>9</v>
      </c>
      <c r="H354" t="s">
        <v>626</v>
      </c>
    </row>
    <row r="355" spans="1:8" x14ac:dyDescent="0.35">
      <c r="A355" t="s">
        <v>627</v>
      </c>
      <c r="B355">
        <v>122.211</v>
      </c>
      <c r="C355">
        <v>152.733</v>
      </c>
      <c r="D355">
        <f t="shared" si="10"/>
        <v>0.32163766382610132</v>
      </c>
      <c r="E355">
        <v>0.75965000000000005</v>
      </c>
      <c r="F355">
        <f t="shared" si="11"/>
        <v>0.80016106538861931</v>
      </c>
      <c r="G355" t="s">
        <v>9</v>
      </c>
      <c r="H355" t="s">
        <v>628</v>
      </c>
    </row>
    <row r="356" spans="1:8" x14ac:dyDescent="0.35">
      <c r="A356" t="s">
        <v>629</v>
      </c>
      <c r="B356">
        <v>279.51499999999999</v>
      </c>
      <c r="C356">
        <v>229.22800000000001</v>
      </c>
      <c r="D356">
        <f t="shared" si="10"/>
        <v>-0.28614242768733889</v>
      </c>
      <c r="E356">
        <v>0.54600000000000004</v>
      </c>
      <c r="F356">
        <f t="shared" si="11"/>
        <v>1.2193754689653968</v>
      </c>
      <c r="G356" t="s">
        <v>9</v>
      </c>
      <c r="H356" t="s">
        <v>630</v>
      </c>
    </row>
    <row r="357" spans="1:8" x14ac:dyDescent="0.35">
      <c r="A357" t="s">
        <v>629</v>
      </c>
      <c r="B357">
        <v>279.51499999999999</v>
      </c>
      <c r="C357">
        <v>229.22800000000001</v>
      </c>
      <c r="D357">
        <f t="shared" si="10"/>
        <v>-0.28614242768733889</v>
      </c>
      <c r="E357">
        <v>0.54600000000000004</v>
      </c>
      <c r="F357">
        <f t="shared" si="11"/>
        <v>1.2193754689653968</v>
      </c>
      <c r="G357" t="s">
        <v>9</v>
      </c>
      <c r="H357" t="s">
        <v>631</v>
      </c>
    </row>
    <row r="358" spans="1:8" x14ac:dyDescent="0.35">
      <c r="A358" t="s">
        <v>632</v>
      </c>
      <c r="B358">
        <v>235.001</v>
      </c>
      <c r="C358">
        <v>201.10400000000001</v>
      </c>
      <c r="D358">
        <f t="shared" si="10"/>
        <v>-0.22472511847474946</v>
      </c>
      <c r="E358">
        <v>0.73950000000000005</v>
      </c>
      <c r="F358">
        <f t="shared" si="11"/>
        <v>1.1685545787254354</v>
      </c>
      <c r="G358" t="s">
        <v>9</v>
      </c>
      <c r="H358" t="s">
        <v>633</v>
      </c>
    </row>
    <row r="359" spans="1:8" x14ac:dyDescent="0.35">
      <c r="A359" t="s">
        <v>632</v>
      </c>
      <c r="B359">
        <v>235.001</v>
      </c>
      <c r="C359">
        <v>201.10400000000001</v>
      </c>
      <c r="D359">
        <f t="shared" si="10"/>
        <v>-0.22472511847474946</v>
      </c>
      <c r="E359">
        <v>0.73950000000000005</v>
      </c>
      <c r="F359">
        <f t="shared" si="11"/>
        <v>1.1685545787254354</v>
      </c>
      <c r="G359" t="s">
        <v>9</v>
      </c>
      <c r="H359" t="s">
        <v>634</v>
      </c>
    </row>
    <row r="360" spans="1:8" x14ac:dyDescent="0.35">
      <c r="A360" t="s">
        <v>635</v>
      </c>
      <c r="B360">
        <v>121.321</v>
      </c>
      <c r="C360">
        <v>107.75</v>
      </c>
      <c r="D360">
        <f t="shared" si="10"/>
        <v>-0.17114142536185714</v>
      </c>
      <c r="E360">
        <v>0.74134999999999995</v>
      </c>
      <c r="F360">
        <f t="shared" si="11"/>
        <v>1.1259489559164733</v>
      </c>
      <c r="G360" t="s">
        <v>9</v>
      </c>
      <c r="H360" t="s">
        <v>636</v>
      </c>
    </row>
    <row r="361" spans="1:8" x14ac:dyDescent="0.35">
      <c r="A361" t="s">
        <v>637</v>
      </c>
      <c r="B361">
        <v>123.669</v>
      </c>
      <c r="C361">
        <v>141.78</v>
      </c>
      <c r="D361">
        <f t="shared" si="10"/>
        <v>0.19717012861627789</v>
      </c>
      <c r="E361">
        <v>0.6673</v>
      </c>
      <c r="F361">
        <f t="shared" si="11"/>
        <v>0.87225983918747352</v>
      </c>
      <c r="G361" t="s">
        <v>9</v>
      </c>
      <c r="H361" t="s">
        <v>638</v>
      </c>
    </row>
    <row r="362" spans="1:8" x14ac:dyDescent="0.35">
      <c r="A362" t="s">
        <v>639</v>
      </c>
      <c r="B362">
        <v>0.41458</v>
      </c>
      <c r="C362">
        <v>0.41458</v>
      </c>
      <c r="D362">
        <f t="shared" si="10"/>
        <v>0</v>
      </c>
      <c r="E362">
        <v>1</v>
      </c>
      <c r="F362">
        <f t="shared" si="11"/>
        <v>1</v>
      </c>
      <c r="G362" t="s">
        <v>9</v>
      </c>
    </row>
    <row r="363" spans="1:8" x14ac:dyDescent="0.35">
      <c r="A363" t="s">
        <v>640</v>
      </c>
      <c r="B363">
        <v>132.11600000000001</v>
      </c>
      <c r="C363">
        <v>139.91900000000001</v>
      </c>
      <c r="D363">
        <f t="shared" si="10"/>
        <v>8.2786687727965866E-2</v>
      </c>
      <c r="E363">
        <v>0.94340000000000002</v>
      </c>
      <c r="F363">
        <f t="shared" si="11"/>
        <v>0.9442320199544022</v>
      </c>
      <c r="G363" t="s">
        <v>9</v>
      </c>
      <c r="H363" t="s">
        <v>641</v>
      </c>
    </row>
    <row r="364" spans="1:8" x14ac:dyDescent="0.35">
      <c r="A364" t="s">
        <v>642</v>
      </c>
      <c r="B364">
        <v>25.942499999999999</v>
      </c>
      <c r="C364">
        <v>0.41458</v>
      </c>
      <c r="D364">
        <f t="shared" si="10"/>
        <v>-5.9675231839889777</v>
      </c>
      <c r="E364">
        <v>8.3099999999999993E-2</v>
      </c>
      <c r="F364">
        <f t="shared" si="11"/>
        <v>62.575377490472285</v>
      </c>
      <c r="G364" t="s">
        <v>9</v>
      </c>
      <c r="H364" t="s">
        <v>10</v>
      </c>
    </row>
    <row r="365" spans="1:8" x14ac:dyDescent="0.35">
      <c r="A365" t="s">
        <v>643</v>
      </c>
      <c r="B365">
        <v>152.34200000000001</v>
      </c>
      <c r="C365">
        <v>126.753</v>
      </c>
      <c r="D365">
        <f t="shared" si="10"/>
        <v>-0.26529384770483766</v>
      </c>
      <c r="E365">
        <v>0.55369999999999997</v>
      </c>
      <c r="F365">
        <f t="shared" si="11"/>
        <v>1.20188082333357</v>
      </c>
      <c r="G365" t="s">
        <v>9</v>
      </c>
      <c r="H365" t="s">
        <v>644</v>
      </c>
    </row>
    <row r="366" spans="1:8" x14ac:dyDescent="0.35">
      <c r="A366" t="s">
        <v>645</v>
      </c>
      <c r="B366">
        <v>100.021</v>
      </c>
      <c r="C366">
        <v>169.268</v>
      </c>
      <c r="D366">
        <f t="shared" si="10"/>
        <v>0.75900632434548643</v>
      </c>
      <c r="E366">
        <v>0.36604999999999999</v>
      </c>
      <c r="F366">
        <f t="shared" si="11"/>
        <v>0.59090318311789591</v>
      </c>
      <c r="G366" t="s">
        <v>9</v>
      </c>
      <c r="H366" t="s">
        <v>646</v>
      </c>
    </row>
    <row r="367" spans="1:8" x14ac:dyDescent="0.35">
      <c r="A367" t="s">
        <v>647</v>
      </c>
      <c r="B367">
        <v>148.41200000000001</v>
      </c>
      <c r="C367">
        <v>120.032</v>
      </c>
      <c r="D367">
        <f t="shared" si="10"/>
        <v>-0.30618867399395422</v>
      </c>
      <c r="E367">
        <v>0.64775000000000005</v>
      </c>
      <c r="F367">
        <f t="shared" si="11"/>
        <v>1.2364369501466277</v>
      </c>
      <c r="G367" t="s">
        <v>9</v>
      </c>
      <c r="H367" t="s">
        <v>648</v>
      </c>
    </row>
    <row r="368" spans="1:8" x14ac:dyDescent="0.35">
      <c r="A368" t="s">
        <v>649</v>
      </c>
      <c r="B368">
        <v>127.378</v>
      </c>
      <c r="C368">
        <v>140.06700000000001</v>
      </c>
      <c r="D368">
        <f t="shared" si="10"/>
        <v>0.13700096956954055</v>
      </c>
      <c r="E368">
        <v>0.74195</v>
      </c>
      <c r="F368">
        <f t="shared" si="11"/>
        <v>0.90940764062912749</v>
      </c>
      <c r="G368" t="s">
        <v>9</v>
      </c>
      <c r="H368" t="s">
        <v>650</v>
      </c>
    </row>
    <row r="369" spans="1:8" x14ac:dyDescent="0.35">
      <c r="A369" t="s">
        <v>651</v>
      </c>
      <c r="B369">
        <v>109.508</v>
      </c>
      <c r="C369">
        <v>142.601</v>
      </c>
      <c r="D369">
        <f t="shared" si="10"/>
        <v>0.38094783046861308</v>
      </c>
      <c r="E369">
        <v>0.45860000000000001</v>
      </c>
      <c r="F369">
        <f t="shared" si="11"/>
        <v>0.7679329036963275</v>
      </c>
      <c r="G369" t="s">
        <v>9</v>
      </c>
      <c r="H369" t="s">
        <v>652</v>
      </c>
    </row>
    <row r="370" spans="1:8" x14ac:dyDescent="0.35">
      <c r="A370" t="s">
        <v>653</v>
      </c>
      <c r="B370">
        <v>123.054</v>
      </c>
      <c r="C370">
        <v>157.62700000000001</v>
      </c>
      <c r="D370">
        <f t="shared" si="10"/>
        <v>0.35722312096472275</v>
      </c>
      <c r="E370">
        <v>0.50995000000000001</v>
      </c>
      <c r="F370">
        <f t="shared" si="11"/>
        <v>0.78066574888819806</v>
      </c>
      <c r="G370" t="s">
        <v>9</v>
      </c>
      <c r="H370" t="s">
        <v>654</v>
      </c>
    </row>
    <row r="371" spans="1:8" x14ac:dyDescent="0.35">
      <c r="A371" t="s">
        <v>655</v>
      </c>
      <c r="B371">
        <v>99.865799999999993</v>
      </c>
      <c r="C371">
        <v>142.15100000000001</v>
      </c>
      <c r="D371">
        <f t="shared" si="10"/>
        <v>0.50936164511233006</v>
      </c>
      <c r="E371">
        <v>0.72724999999999995</v>
      </c>
      <c r="F371">
        <f t="shared" si="11"/>
        <v>0.70253322171493682</v>
      </c>
      <c r="G371" t="s">
        <v>9</v>
      </c>
      <c r="H371" t="s">
        <v>128</v>
      </c>
    </row>
    <row r="372" spans="1:8" x14ac:dyDescent="0.35">
      <c r="A372" t="s">
        <v>656</v>
      </c>
      <c r="B372">
        <v>134.054</v>
      </c>
      <c r="C372">
        <v>112.685</v>
      </c>
      <c r="D372">
        <f t="shared" si="10"/>
        <v>-0.2505187833815542</v>
      </c>
      <c r="E372">
        <v>0.57650000000000001</v>
      </c>
      <c r="F372">
        <f t="shared" si="11"/>
        <v>1.1896348227359452</v>
      </c>
      <c r="G372" t="s">
        <v>9</v>
      </c>
      <c r="H372" t="s">
        <v>657</v>
      </c>
    </row>
    <row r="373" spans="1:8" x14ac:dyDescent="0.35">
      <c r="A373" t="s">
        <v>658</v>
      </c>
      <c r="B373">
        <v>133.60900000000001</v>
      </c>
      <c r="C373">
        <v>174.55799999999999</v>
      </c>
      <c r="D373">
        <f t="shared" si="10"/>
        <v>0.3856892850974869</v>
      </c>
      <c r="E373">
        <v>0.38045000000000001</v>
      </c>
      <c r="F373">
        <f t="shared" si="11"/>
        <v>0.76541321509183202</v>
      </c>
      <c r="G373" t="s">
        <v>9</v>
      </c>
      <c r="H373" t="s">
        <v>659</v>
      </c>
    </row>
    <row r="374" spans="1:8" x14ac:dyDescent="0.35">
      <c r="A374" t="s">
        <v>660</v>
      </c>
      <c r="B374">
        <v>134.86500000000001</v>
      </c>
      <c r="C374">
        <v>145.24600000000001</v>
      </c>
      <c r="D374">
        <f t="shared" si="10"/>
        <v>0.10698244269238567</v>
      </c>
      <c r="E374">
        <v>0.79520000000000002</v>
      </c>
      <c r="F374">
        <f t="shared" si="11"/>
        <v>0.92852815223827168</v>
      </c>
      <c r="G374" t="s">
        <v>9</v>
      </c>
      <c r="H374" t="s">
        <v>661</v>
      </c>
    </row>
    <row r="375" spans="1:8" x14ac:dyDescent="0.35">
      <c r="A375" t="s">
        <v>662</v>
      </c>
      <c r="B375">
        <v>128.626</v>
      </c>
      <c r="C375">
        <v>103.587</v>
      </c>
      <c r="D375">
        <f t="shared" si="10"/>
        <v>-0.31233933485986215</v>
      </c>
      <c r="E375">
        <v>0.49080000000000001</v>
      </c>
      <c r="F375">
        <f t="shared" si="11"/>
        <v>1.2417195207892882</v>
      </c>
      <c r="G375" t="s">
        <v>9</v>
      </c>
      <c r="H375" t="s">
        <v>663</v>
      </c>
    </row>
    <row r="376" spans="1:8" x14ac:dyDescent="0.35">
      <c r="A376" t="s">
        <v>664</v>
      </c>
      <c r="B376">
        <v>121.517</v>
      </c>
      <c r="C376">
        <v>136.77799999999999</v>
      </c>
      <c r="D376">
        <f t="shared" si="10"/>
        <v>0.17067804092949637</v>
      </c>
      <c r="E376">
        <v>0.69884999999999997</v>
      </c>
      <c r="F376">
        <f t="shared" si="11"/>
        <v>0.88842503911447746</v>
      </c>
      <c r="G376" t="s">
        <v>9</v>
      </c>
      <c r="H376" t="s">
        <v>665</v>
      </c>
    </row>
    <row r="377" spans="1:8" x14ac:dyDescent="0.35">
      <c r="A377" t="s">
        <v>666</v>
      </c>
      <c r="B377">
        <v>236.27699999999999</v>
      </c>
      <c r="C377">
        <v>183.71299999999999</v>
      </c>
      <c r="D377">
        <f t="shared" si="10"/>
        <v>-0.36302548050729516</v>
      </c>
      <c r="E377">
        <v>0.40105000000000002</v>
      </c>
      <c r="F377">
        <f t="shared" si="11"/>
        <v>1.2861201983528656</v>
      </c>
      <c r="G377" t="s">
        <v>9</v>
      </c>
      <c r="H377" t="s">
        <v>667</v>
      </c>
    </row>
    <row r="378" spans="1:8" x14ac:dyDescent="0.35">
      <c r="A378" t="s">
        <v>666</v>
      </c>
      <c r="B378">
        <v>236.27699999999999</v>
      </c>
      <c r="C378">
        <v>183.71299999999999</v>
      </c>
      <c r="D378">
        <f t="shared" si="10"/>
        <v>-0.36302548050729516</v>
      </c>
      <c r="E378">
        <v>0.40105000000000002</v>
      </c>
      <c r="F378">
        <f t="shared" si="11"/>
        <v>1.2861201983528656</v>
      </c>
      <c r="G378" t="s">
        <v>9</v>
      </c>
      <c r="H378" t="s">
        <v>668</v>
      </c>
    </row>
    <row r="379" spans="1:8" x14ac:dyDescent="0.35">
      <c r="A379" t="s">
        <v>669</v>
      </c>
      <c r="B379">
        <v>151.24100000000001</v>
      </c>
      <c r="C379">
        <v>107.986</v>
      </c>
      <c r="D379">
        <f t="shared" si="10"/>
        <v>-0.48600500927407475</v>
      </c>
      <c r="E379">
        <v>0.3553</v>
      </c>
      <c r="F379">
        <f t="shared" si="11"/>
        <v>1.4005611838571668</v>
      </c>
      <c r="G379" t="s">
        <v>9</v>
      </c>
      <c r="H379" t="s">
        <v>670</v>
      </c>
    </row>
    <row r="380" spans="1:8" x14ac:dyDescent="0.35">
      <c r="A380" t="s">
        <v>671</v>
      </c>
      <c r="B380">
        <v>122.316</v>
      </c>
      <c r="C380">
        <v>121.72499999999999</v>
      </c>
      <c r="D380">
        <f t="shared" si="10"/>
        <v>-6.9876327010357829E-3</v>
      </c>
      <c r="E380">
        <v>0.98445000000000005</v>
      </c>
      <c r="F380">
        <f t="shared" si="11"/>
        <v>1.0048552064078866</v>
      </c>
      <c r="G380" t="s">
        <v>9</v>
      </c>
      <c r="H380" t="s">
        <v>672</v>
      </c>
    </row>
    <row r="381" spans="1:8" x14ac:dyDescent="0.35">
      <c r="A381" t="s">
        <v>673</v>
      </c>
      <c r="B381">
        <v>137.51</v>
      </c>
      <c r="C381">
        <v>99.145700000000005</v>
      </c>
      <c r="D381">
        <f t="shared" si="10"/>
        <v>-0.47191442960012064</v>
      </c>
      <c r="E381">
        <v>0.43269999999999997</v>
      </c>
      <c r="F381">
        <f t="shared" si="11"/>
        <v>1.3869487027677447</v>
      </c>
      <c r="G381" t="s">
        <v>9</v>
      </c>
      <c r="H381" t="s">
        <v>674</v>
      </c>
    </row>
    <row r="382" spans="1:8" x14ac:dyDescent="0.35">
      <c r="A382" t="s">
        <v>675</v>
      </c>
      <c r="B382">
        <v>132.27600000000001</v>
      </c>
      <c r="C382">
        <v>129.36099999999999</v>
      </c>
      <c r="D382">
        <f t="shared" si="10"/>
        <v>-3.2148588049268283E-2</v>
      </c>
      <c r="E382">
        <v>0.94305000000000005</v>
      </c>
      <c r="F382">
        <f t="shared" si="11"/>
        <v>1.0225338394106418</v>
      </c>
      <c r="G382" t="s">
        <v>9</v>
      </c>
      <c r="H382" t="s">
        <v>676</v>
      </c>
    </row>
    <row r="383" spans="1:8" x14ac:dyDescent="0.35">
      <c r="A383" t="s">
        <v>677</v>
      </c>
      <c r="B383">
        <v>125.446</v>
      </c>
      <c r="C383">
        <v>82.4739</v>
      </c>
      <c r="D383">
        <f t="shared" si="10"/>
        <v>-0.60505693336488287</v>
      </c>
      <c r="E383">
        <v>0.29620000000000002</v>
      </c>
      <c r="F383">
        <f t="shared" si="11"/>
        <v>1.5210387771161542</v>
      </c>
      <c r="G383" t="s">
        <v>9</v>
      </c>
      <c r="H383" t="s">
        <v>678</v>
      </c>
    </row>
    <row r="384" spans="1:8" x14ac:dyDescent="0.35">
      <c r="A384" t="s">
        <v>679</v>
      </c>
      <c r="B384">
        <v>103.834</v>
      </c>
      <c r="C384">
        <v>85.130099999999999</v>
      </c>
      <c r="D384">
        <f t="shared" si="10"/>
        <v>-0.28653769514691502</v>
      </c>
      <c r="E384">
        <v>0.73929999999999996</v>
      </c>
      <c r="F384">
        <f t="shared" si="11"/>
        <v>1.2197095974279368</v>
      </c>
      <c r="G384" t="s">
        <v>9</v>
      </c>
      <c r="H384" t="s">
        <v>10</v>
      </c>
    </row>
    <row r="385" spans="1:8" x14ac:dyDescent="0.35">
      <c r="A385" t="s">
        <v>680</v>
      </c>
      <c r="B385">
        <v>117.378</v>
      </c>
      <c r="C385">
        <v>125.455</v>
      </c>
      <c r="D385">
        <f t="shared" si="10"/>
        <v>9.6007938997505288E-2</v>
      </c>
      <c r="E385">
        <v>0.89885000000000004</v>
      </c>
      <c r="F385">
        <f t="shared" si="11"/>
        <v>0.93561834920887965</v>
      </c>
      <c r="G385" t="s">
        <v>9</v>
      </c>
      <c r="H385" t="s">
        <v>10</v>
      </c>
    </row>
    <row r="386" spans="1:8" x14ac:dyDescent="0.35">
      <c r="A386" t="s">
        <v>681</v>
      </c>
      <c r="B386">
        <v>236.48699999999999</v>
      </c>
      <c r="C386">
        <v>238.238</v>
      </c>
      <c r="D386">
        <f t="shared" ref="D386:D449" si="12">-LOG(F386,2)</f>
        <v>1.0642668797915875E-2</v>
      </c>
      <c r="E386">
        <v>0.98699999999999999</v>
      </c>
      <c r="F386">
        <f t="shared" ref="F386:F449" si="13">B386/C386</f>
        <v>0.99265020693592121</v>
      </c>
      <c r="G386" t="s">
        <v>9</v>
      </c>
      <c r="H386" t="s">
        <v>682</v>
      </c>
    </row>
    <row r="387" spans="1:8" x14ac:dyDescent="0.35">
      <c r="A387" t="s">
        <v>681</v>
      </c>
      <c r="B387">
        <v>236.48699999999999</v>
      </c>
      <c r="C387">
        <v>238.238</v>
      </c>
      <c r="D387">
        <f t="shared" si="12"/>
        <v>1.0642668797915875E-2</v>
      </c>
      <c r="E387">
        <v>0.98699999999999999</v>
      </c>
      <c r="F387">
        <f t="shared" si="13"/>
        <v>0.99265020693592121</v>
      </c>
      <c r="G387" t="s">
        <v>9</v>
      </c>
      <c r="H387" t="s">
        <v>683</v>
      </c>
    </row>
    <row r="388" spans="1:8" x14ac:dyDescent="0.35">
      <c r="A388" t="s">
        <v>684</v>
      </c>
      <c r="B388">
        <v>118.986</v>
      </c>
      <c r="C388">
        <v>933.37199999999996</v>
      </c>
      <c r="D388">
        <f t="shared" si="12"/>
        <v>2.9716603541729181</v>
      </c>
      <c r="E388">
        <v>2.445E-2</v>
      </c>
      <c r="F388">
        <f t="shared" si="13"/>
        <v>0.12747971869736827</v>
      </c>
      <c r="G388" t="s">
        <v>9</v>
      </c>
      <c r="H388" t="s">
        <v>10</v>
      </c>
    </row>
    <row r="389" spans="1:8" x14ac:dyDescent="0.35">
      <c r="A389" t="s">
        <v>685</v>
      </c>
      <c r="B389">
        <v>97.790199999999999</v>
      </c>
      <c r="C389">
        <v>90.735399999999998</v>
      </c>
      <c r="D389">
        <f t="shared" si="12"/>
        <v>-0.10802437196824961</v>
      </c>
      <c r="E389">
        <v>0.93720000000000003</v>
      </c>
      <c r="F389">
        <f t="shared" si="13"/>
        <v>1.0777513517326203</v>
      </c>
      <c r="G389" t="s">
        <v>9</v>
      </c>
      <c r="H389" t="s">
        <v>10</v>
      </c>
    </row>
    <row r="390" spans="1:8" x14ac:dyDescent="0.35">
      <c r="A390" t="s">
        <v>686</v>
      </c>
      <c r="B390">
        <v>26.597999999999999</v>
      </c>
      <c r="C390">
        <v>0.41458</v>
      </c>
      <c r="D390">
        <f t="shared" si="12"/>
        <v>-6.0035234378939526</v>
      </c>
      <c r="E390">
        <v>0.11940000000000001</v>
      </c>
      <c r="F390">
        <f t="shared" si="13"/>
        <v>64.156495730618943</v>
      </c>
      <c r="G390" t="s">
        <v>9</v>
      </c>
      <c r="H390" t="s">
        <v>10</v>
      </c>
    </row>
    <row r="391" spans="1:8" x14ac:dyDescent="0.35">
      <c r="A391" t="s">
        <v>687</v>
      </c>
      <c r="B391">
        <v>123.178</v>
      </c>
      <c r="C391">
        <v>102.10299999999999</v>
      </c>
      <c r="D391">
        <f t="shared" si="12"/>
        <v>-0.27071935267290637</v>
      </c>
      <c r="E391">
        <v>0.59584999999999999</v>
      </c>
      <c r="F391">
        <f t="shared" si="13"/>
        <v>1.2064092142248515</v>
      </c>
      <c r="G391" t="s">
        <v>9</v>
      </c>
      <c r="H391" t="s">
        <v>688</v>
      </c>
    </row>
    <row r="392" spans="1:8" x14ac:dyDescent="0.35">
      <c r="A392" t="s">
        <v>689</v>
      </c>
      <c r="B392">
        <v>120.21899999999999</v>
      </c>
      <c r="C392">
        <v>106.852</v>
      </c>
      <c r="D392">
        <f t="shared" si="12"/>
        <v>-0.17005101280073798</v>
      </c>
      <c r="E392">
        <v>0.80669999999999997</v>
      </c>
      <c r="F392">
        <f t="shared" si="13"/>
        <v>1.1250982667615017</v>
      </c>
      <c r="G392" t="s">
        <v>9</v>
      </c>
      <c r="H392" t="s">
        <v>690</v>
      </c>
    </row>
    <row r="393" spans="1:8" x14ac:dyDescent="0.35">
      <c r="A393" t="s">
        <v>691</v>
      </c>
      <c r="B393">
        <v>133.23599999999999</v>
      </c>
      <c r="C393">
        <v>119.04900000000001</v>
      </c>
      <c r="D393">
        <f t="shared" si="12"/>
        <v>-0.16242844514434598</v>
      </c>
      <c r="E393">
        <v>0.77529999999999999</v>
      </c>
      <c r="F393">
        <f t="shared" si="13"/>
        <v>1.1191694176347553</v>
      </c>
      <c r="G393" t="s">
        <v>9</v>
      </c>
      <c r="H393" t="s">
        <v>692</v>
      </c>
    </row>
    <row r="394" spans="1:8" x14ac:dyDescent="0.35">
      <c r="A394" t="s">
        <v>693</v>
      </c>
      <c r="B394">
        <v>0.41458</v>
      </c>
      <c r="C394">
        <v>170.72</v>
      </c>
      <c r="D394">
        <f t="shared" si="12"/>
        <v>8.6857658457193185</v>
      </c>
      <c r="E394" s="1">
        <v>5.0000000000000002E-5</v>
      </c>
      <c r="F394">
        <f t="shared" si="13"/>
        <v>2.4284208059981256E-3</v>
      </c>
      <c r="G394" t="s">
        <v>306</v>
      </c>
      <c r="H394" t="s">
        <v>10</v>
      </c>
    </row>
    <row r="395" spans="1:8" x14ac:dyDescent="0.35">
      <c r="A395" t="s">
        <v>694</v>
      </c>
      <c r="B395">
        <v>0.41458</v>
      </c>
      <c r="C395">
        <v>243.04400000000001</v>
      </c>
      <c r="D395">
        <f t="shared" si="12"/>
        <v>9.1953512833596012</v>
      </c>
      <c r="E395" s="1">
        <v>5.0000000000000002E-5</v>
      </c>
      <c r="F395">
        <f t="shared" si="13"/>
        <v>1.7057816691627853E-3</v>
      </c>
      <c r="G395" t="s">
        <v>306</v>
      </c>
      <c r="H395" t="s">
        <v>695</v>
      </c>
    </row>
    <row r="396" spans="1:8" x14ac:dyDescent="0.35">
      <c r="A396" t="s">
        <v>696</v>
      </c>
      <c r="B396">
        <v>141.91</v>
      </c>
      <c r="C396">
        <v>127.056</v>
      </c>
      <c r="D396">
        <f t="shared" si="12"/>
        <v>-0.15951174987723835</v>
      </c>
      <c r="E396">
        <v>0.82025000000000003</v>
      </c>
      <c r="F396">
        <f t="shared" si="13"/>
        <v>1.116909079461025</v>
      </c>
      <c r="G396" t="s">
        <v>9</v>
      </c>
      <c r="H396" t="s">
        <v>697</v>
      </c>
    </row>
    <row r="397" spans="1:8" x14ac:dyDescent="0.35">
      <c r="A397" t="s">
        <v>698</v>
      </c>
      <c r="B397">
        <v>129.995</v>
      </c>
      <c r="C397">
        <v>88.346400000000003</v>
      </c>
      <c r="D397">
        <f t="shared" si="12"/>
        <v>-0.5572128807604585</v>
      </c>
      <c r="E397">
        <v>0.28439999999999999</v>
      </c>
      <c r="F397">
        <f t="shared" si="13"/>
        <v>1.4714238497550551</v>
      </c>
      <c r="G397" t="s">
        <v>9</v>
      </c>
      <c r="H397" t="s">
        <v>182</v>
      </c>
    </row>
    <row r="398" spans="1:8" x14ac:dyDescent="0.35">
      <c r="A398" t="s">
        <v>699</v>
      </c>
      <c r="B398">
        <v>151.07400000000001</v>
      </c>
      <c r="C398">
        <v>95.981399999999994</v>
      </c>
      <c r="D398">
        <f t="shared" si="12"/>
        <v>-0.65442863077727709</v>
      </c>
      <c r="E398">
        <v>0.20385</v>
      </c>
      <c r="F398">
        <f t="shared" si="13"/>
        <v>1.5739924610393266</v>
      </c>
      <c r="G398" t="s">
        <v>9</v>
      </c>
      <c r="H398" t="s">
        <v>700</v>
      </c>
    </row>
    <row r="399" spans="1:8" x14ac:dyDescent="0.35">
      <c r="A399" t="s">
        <v>701</v>
      </c>
      <c r="B399">
        <v>87.388000000000005</v>
      </c>
      <c r="C399">
        <v>28.7211</v>
      </c>
      <c r="D399">
        <f t="shared" si="12"/>
        <v>-1.6053241798988969</v>
      </c>
      <c r="E399">
        <v>0.44140000000000001</v>
      </c>
      <c r="F399">
        <f t="shared" si="13"/>
        <v>3.0426411244694669</v>
      </c>
      <c r="G399" t="s">
        <v>9</v>
      </c>
      <c r="H399" t="s">
        <v>10</v>
      </c>
    </row>
    <row r="400" spans="1:8" x14ac:dyDescent="0.35">
      <c r="A400" t="s">
        <v>702</v>
      </c>
      <c r="B400">
        <v>117.003</v>
      </c>
      <c r="C400">
        <v>125.371</v>
      </c>
      <c r="D400">
        <f t="shared" si="12"/>
        <v>9.9658150431389703E-2</v>
      </c>
      <c r="E400">
        <v>0.82155</v>
      </c>
      <c r="F400">
        <f t="shared" si="13"/>
        <v>0.93325410182578117</v>
      </c>
      <c r="G400" t="s">
        <v>9</v>
      </c>
      <c r="H400" t="s">
        <v>703</v>
      </c>
    </row>
    <row r="401" spans="1:8" x14ac:dyDescent="0.35">
      <c r="A401" t="s">
        <v>704</v>
      </c>
      <c r="B401">
        <v>127.899</v>
      </c>
      <c r="C401">
        <v>133.47200000000001</v>
      </c>
      <c r="D401">
        <f t="shared" si="12"/>
        <v>6.1532138144364E-2</v>
      </c>
      <c r="E401">
        <v>0.90039999999999998</v>
      </c>
      <c r="F401">
        <f t="shared" si="13"/>
        <v>0.95824592423879162</v>
      </c>
      <c r="G401" t="s">
        <v>9</v>
      </c>
      <c r="H401" t="s">
        <v>705</v>
      </c>
    </row>
    <row r="402" spans="1:8" x14ac:dyDescent="0.35">
      <c r="A402" t="s">
        <v>706</v>
      </c>
      <c r="B402">
        <v>131.643</v>
      </c>
      <c r="C402">
        <v>110.62</v>
      </c>
      <c r="D402">
        <f t="shared" si="12"/>
        <v>-0.25101856222524332</v>
      </c>
      <c r="E402">
        <v>0.54669999999999996</v>
      </c>
      <c r="F402">
        <f t="shared" si="13"/>
        <v>1.1900470077743626</v>
      </c>
      <c r="G402" t="s">
        <v>9</v>
      </c>
      <c r="H402" t="s">
        <v>707</v>
      </c>
    </row>
    <row r="403" spans="1:8" x14ac:dyDescent="0.35">
      <c r="A403" t="s">
        <v>708</v>
      </c>
      <c r="B403">
        <v>128.78100000000001</v>
      </c>
      <c r="C403">
        <v>125.851</v>
      </c>
      <c r="D403">
        <f t="shared" si="12"/>
        <v>-3.3203077772094539E-2</v>
      </c>
      <c r="E403">
        <v>0.9415</v>
      </c>
      <c r="F403">
        <f t="shared" si="13"/>
        <v>1.0232814995510564</v>
      </c>
      <c r="G403" t="s">
        <v>9</v>
      </c>
      <c r="H403" t="s">
        <v>709</v>
      </c>
    </row>
    <row r="404" spans="1:8" x14ac:dyDescent="0.35">
      <c r="A404" t="s">
        <v>710</v>
      </c>
      <c r="B404">
        <v>150.99600000000001</v>
      </c>
      <c r="C404">
        <v>89.444800000000001</v>
      </c>
      <c r="D404">
        <f t="shared" si="12"/>
        <v>-0.75544081524663076</v>
      </c>
      <c r="E404">
        <v>0.14995</v>
      </c>
      <c r="F404">
        <f t="shared" si="13"/>
        <v>1.6881473266193228</v>
      </c>
      <c r="G404" t="s">
        <v>9</v>
      </c>
      <c r="H404" t="s">
        <v>711</v>
      </c>
    </row>
    <row r="405" spans="1:8" x14ac:dyDescent="0.35">
      <c r="A405" t="s">
        <v>712</v>
      </c>
      <c r="B405">
        <v>143.36699999999999</v>
      </c>
      <c r="C405">
        <v>133.41399999999999</v>
      </c>
      <c r="D405">
        <f t="shared" si="12"/>
        <v>-0.10380291902837779</v>
      </c>
      <c r="E405">
        <v>0.84094999999999998</v>
      </c>
      <c r="F405">
        <f t="shared" si="13"/>
        <v>1.0746023655688308</v>
      </c>
      <c r="G405" t="s">
        <v>9</v>
      </c>
      <c r="H405" t="s">
        <v>713</v>
      </c>
    </row>
    <row r="406" spans="1:8" x14ac:dyDescent="0.35">
      <c r="A406" t="s">
        <v>714</v>
      </c>
      <c r="B406">
        <v>117.453</v>
      </c>
      <c r="C406">
        <v>86.081100000000006</v>
      </c>
      <c r="D406">
        <f t="shared" si="12"/>
        <v>-0.44831514451174276</v>
      </c>
      <c r="E406">
        <v>0.4093</v>
      </c>
      <c r="F406">
        <f t="shared" si="13"/>
        <v>1.364445853967944</v>
      </c>
      <c r="G406" t="s">
        <v>9</v>
      </c>
      <c r="H406" t="s">
        <v>715</v>
      </c>
    </row>
    <row r="407" spans="1:8" x14ac:dyDescent="0.35">
      <c r="A407" t="s">
        <v>716</v>
      </c>
      <c r="B407">
        <v>137.363</v>
      </c>
      <c r="C407">
        <v>125.19199999999999</v>
      </c>
      <c r="D407">
        <f t="shared" si="12"/>
        <v>-0.13385107883471087</v>
      </c>
      <c r="E407">
        <v>0.80420000000000003</v>
      </c>
      <c r="F407">
        <f t="shared" si="13"/>
        <v>1.0972186721196242</v>
      </c>
      <c r="G407" t="s">
        <v>9</v>
      </c>
      <c r="H407" t="s">
        <v>717</v>
      </c>
    </row>
    <row r="408" spans="1:8" x14ac:dyDescent="0.35">
      <c r="A408" t="s">
        <v>718</v>
      </c>
      <c r="B408">
        <v>115.476</v>
      </c>
      <c r="C408">
        <v>110.51300000000001</v>
      </c>
      <c r="D408">
        <f t="shared" si="12"/>
        <v>-6.3376951241463281E-2</v>
      </c>
      <c r="E408">
        <v>0.91825000000000001</v>
      </c>
      <c r="F408">
        <f t="shared" si="13"/>
        <v>1.0449087437677014</v>
      </c>
      <c r="G408" t="s">
        <v>9</v>
      </c>
      <c r="H408" t="s">
        <v>10</v>
      </c>
    </row>
    <row r="409" spans="1:8" x14ac:dyDescent="0.35">
      <c r="A409" t="s">
        <v>719</v>
      </c>
      <c r="B409">
        <v>115.283</v>
      </c>
      <c r="C409">
        <v>108.83</v>
      </c>
      <c r="D409">
        <f t="shared" si="12"/>
        <v>-8.3103480552111739E-2</v>
      </c>
      <c r="E409">
        <v>0.88195000000000001</v>
      </c>
      <c r="F409">
        <f t="shared" si="13"/>
        <v>1.0592943122300837</v>
      </c>
      <c r="G409" t="s">
        <v>9</v>
      </c>
      <c r="H409" t="s">
        <v>10</v>
      </c>
    </row>
    <row r="410" spans="1:8" x14ac:dyDescent="0.35">
      <c r="A410" t="s">
        <v>720</v>
      </c>
      <c r="B410">
        <v>0.41458</v>
      </c>
      <c r="C410">
        <v>123.44</v>
      </c>
      <c r="D410">
        <f t="shared" si="12"/>
        <v>8.2179437314656294</v>
      </c>
      <c r="E410">
        <v>1.09E-2</v>
      </c>
      <c r="F410">
        <f t="shared" si="13"/>
        <v>3.358554763447829E-3</v>
      </c>
      <c r="G410" t="s">
        <v>9</v>
      </c>
      <c r="H410" t="s">
        <v>721</v>
      </c>
    </row>
    <row r="411" spans="1:8" x14ac:dyDescent="0.35">
      <c r="A411" t="s">
        <v>720</v>
      </c>
      <c r="B411">
        <v>0.41458</v>
      </c>
      <c r="C411">
        <v>123.44</v>
      </c>
      <c r="D411">
        <f t="shared" si="12"/>
        <v>8.2179437314656294</v>
      </c>
      <c r="E411">
        <v>1.09E-2</v>
      </c>
      <c r="F411">
        <f t="shared" si="13"/>
        <v>3.358554763447829E-3</v>
      </c>
      <c r="G411" t="s">
        <v>9</v>
      </c>
      <c r="H411" t="s">
        <v>10</v>
      </c>
    </row>
    <row r="412" spans="1:8" x14ac:dyDescent="0.35">
      <c r="A412" t="s">
        <v>722</v>
      </c>
      <c r="B412">
        <v>135.00200000000001</v>
      </c>
      <c r="C412">
        <v>113.43300000000001</v>
      </c>
      <c r="D412">
        <f t="shared" si="12"/>
        <v>-0.25114036928210709</v>
      </c>
      <c r="E412">
        <v>0.61729999999999996</v>
      </c>
      <c r="F412">
        <f t="shared" si="13"/>
        <v>1.1901474879444254</v>
      </c>
      <c r="G412" t="s">
        <v>9</v>
      </c>
      <c r="H412" t="s">
        <v>723</v>
      </c>
    </row>
    <row r="413" spans="1:8" x14ac:dyDescent="0.35">
      <c r="A413" t="s">
        <v>724</v>
      </c>
      <c r="B413">
        <v>112.46899999999999</v>
      </c>
      <c r="C413">
        <v>135.90799999999999</v>
      </c>
      <c r="D413">
        <f t="shared" si="12"/>
        <v>0.27310297643988785</v>
      </c>
      <c r="E413">
        <v>0.82740000000000002</v>
      </c>
      <c r="F413">
        <f t="shared" si="13"/>
        <v>0.82753774612237696</v>
      </c>
      <c r="G413" t="s">
        <v>9</v>
      </c>
      <c r="H413" t="s">
        <v>725</v>
      </c>
    </row>
    <row r="414" spans="1:8" x14ac:dyDescent="0.35">
      <c r="A414" t="s">
        <v>726</v>
      </c>
      <c r="B414">
        <v>136.61799999999999</v>
      </c>
      <c r="C414">
        <v>100.26</v>
      </c>
      <c r="D414">
        <f t="shared" si="12"/>
        <v>-0.44640143809884381</v>
      </c>
      <c r="E414">
        <v>0.28525</v>
      </c>
      <c r="F414">
        <f t="shared" si="13"/>
        <v>1.3626371434270894</v>
      </c>
      <c r="G414" t="s">
        <v>9</v>
      </c>
      <c r="H414" t="s">
        <v>727</v>
      </c>
    </row>
    <row r="415" spans="1:8" x14ac:dyDescent="0.35">
      <c r="A415" t="s">
        <v>728</v>
      </c>
      <c r="B415">
        <v>112.718</v>
      </c>
      <c r="C415">
        <v>81.716099999999997</v>
      </c>
      <c r="D415">
        <f t="shared" si="12"/>
        <v>-0.46402566222339381</v>
      </c>
      <c r="E415">
        <v>0.44090000000000001</v>
      </c>
      <c r="F415">
        <f t="shared" si="13"/>
        <v>1.3793854577005022</v>
      </c>
      <c r="G415" t="s">
        <v>9</v>
      </c>
      <c r="H415" t="s">
        <v>729</v>
      </c>
    </row>
    <row r="416" spans="1:8" x14ac:dyDescent="0.35">
      <c r="A416" t="s">
        <v>730</v>
      </c>
      <c r="B416">
        <v>130.17500000000001</v>
      </c>
      <c r="C416">
        <v>90.977000000000004</v>
      </c>
      <c r="D416">
        <f t="shared" si="12"/>
        <v>-0.51687863960061997</v>
      </c>
      <c r="E416">
        <v>0.22425</v>
      </c>
      <c r="F416">
        <f t="shared" si="13"/>
        <v>1.4308561504556097</v>
      </c>
      <c r="G416" t="s">
        <v>9</v>
      </c>
      <c r="H416" t="s">
        <v>731</v>
      </c>
    </row>
    <row r="417" spans="1:8" x14ac:dyDescent="0.35">
      <c r="A417" t="s">
        <v>732</v>
      </c>
      <c r="B417">
        <v>138.876</v>
      </c>
      <c r="C417">
        <v>0.41458</v>
      </c>
      <c r="D417">
        <f t="shared" si="12"/>
        <v>-8.387931064464448</v>
      </c>
      <c r="E417" s="1">
        <v>5.0000000000000002E-5</v>
      </c>
      <c r="F417">
        <f t="shared" si="13"/>
        <v>334.97997973853057</v>
      </c>
      <c r="G417" t="s">
        <v>306</v>
      </c>
      <c r="H417" t="s">
        <v>733</v>
      </c>
    </row>
    <row r="418" spans="1:8" x14ac:dyDescent="0.35">
      <c r="A418" t="s">
        <v>734</v>
      </c>
      <c r="B418">
        <v>139.767</v>
      </c>
      <c r="C418">
        <v>0.41458</v>
      </c>
      <c r="D418">
        <f t="shared" si="12"/>
        <v>-8.3971575346261194</v>
      </c>
      <c r="E418" s="1">
        <v>5.0000000000000002E-5</v>
      </c>
      <c r="F418">
        <f t="shared" si="13"/>
        <v>337.12914274687637</v>
      </c>
      <c r="G418" t="s">
        <v>306</v>
      </c>
      <c r="H418" t="s">
        <v>735</v>
      </c>
    </row>
    <row r="419" spans="1:8" x14ac:dyDescent="0.35">
      <c r="A419" t="s">
        <v>736</v>
      </c>
      <c r="B419">
        <v>127.94499999999999</v>
      </c>
      <c r="C419">
        <v>0.41458</v>
      </c>
      <c r="D419">
        <f t="shared" si="12"/>
        <v>-8.2696575334227092</v>
      </c>
      <c r="E419" s="1">
        <v>5.0000000000000002E-5</v>
      </c>
      <c r="F419">
        <f t="shared" si="13"/>
        <v>308.61353659124893</v>
      </c>
      <c r="G419" t="s">
        <v>306</v>
      </c>
      <c r="H419" t="s">
        <v>737</v>
      </c>
    </row>
    <row r="420" spans="1:8" x14ac:dyDescent="0.35">
      <c r="A420" t="s">
        <v>738</v>
      </c>
      <c r="B420">
        <v>245.76499999999999</v>
      </c>
      <c r="C420">
        <v>0.41458</v>
      </c>
      <c r="D420">
        <f t="shared" si="12"/>
        <v>-9.2114132370232209</v>
      </c>
      <c r="E420" s="1">
        <v>5.0000000000000002E-5</v>
      </c>
      <c r="F420">
        <f t="shared" si="13"/>
        <v>592.80476626947745</v>
      </c>
      <c r="G420" t="s">
        <v>306</v>
      </c>
      <c r="H420" t="s">
        <v>739</v>
      </c>
    </row>
    <row r="421" spans="1:8" x14ac:dyDescent="0.35">
      <c r="A421" t="s">
        <v>738</v>
      </c>
      <c r="B421">
        <v>245.76499999999999</v>
      </c>
      <c r="C421">
        <v>0.41458</v>
      </c>
      <c r="D421">
        <f t="shared" si="12"/>
        <v>-9.2114132370232209</v>
      </c>
      <c r="E421" s="1">
        <v>5.0000000000000002E-5</v>
      </c>
      <c r="F421">
        <f t="shared" si="13"/>
        <v>592.80476626947745</v>
      </c>
      <c r="G421" t="s">
        <v>306</v>
      </c>
      <c r="H421" t="s">
        <v>739</v>
      </c>
    </row>
    <row r="422" spans="1:8" x14ac:dyDescent="0.35">
      <c r="A422" t="s">
        <v>740</v>
      </c>
      <c r="B422">
        <v>111.746</v>
      </c>
      <c r="C422">
        <v>0.41458</v>
      </c>
      <c r="D422">
        <f t="shared" si="12"/>
        <v>-8.0743569548377589</v>
      </c>
      <c r="E422" s="1">
        <v>5.0000000000000002E-5</v>
      </c>
      <c r="F422">
        <f t="shared" si="13"/>
        <v>269.54025761011144</v>
      </c>
      <c r="G422" t="s">
        <v>306</v>
      </c>
      <c r="H422" t="s">
        <v>741</v>
      </c>
    </row>
    <row r="423" spans="1:8" x14ac:dyDescent="0.35">
      <c r="A423" t="s">
        <v>742</v>
      </c>
      <c r="B423">
        <v>117.23099999999999</v>
      </c>
      <c r="C423">
        <v>59.949199999999998</v>
      </c>
      <c r="D423">
        <f t="shared" si="12"/>
        <v>-0.96754171287908886</v>
      </c>
      <c r="E423">
        <v>0.15534999999999999</v>
      </c>
      <c r="F423">
        <f t="shared" si="13"/>
        <v>1.9555056614600361</v>
      </c>
      <c r="G423" t="s">
        <v>9</v>
      </c>
      <c r="H423" t="s">
        <v>601</v>
      </c>
    </row>
    <row r="424" spans="1:8" x14ac:dyDescent="0.35">
      <c r="A424" t="s">
        <v>743</v>
      </c>
      <c r="B424">
        <v>124.255</v>
      </c>
      <c r="C424">
        <v>119.136</v>
      </c>
      <c r="D424">
        <f t="shared" si="12"/>
        <v>-6.0694480343226567E-2</v>
      </c>
      <c r="E424">
        <v>0.92410000000000003</v>
      </c>
      <c r="F424">
        <f t="shared" si="13"/>
        <v>1.0429677007789417</v>
      </c>
      <c r="G424" t="s">
        <v>9</v>
      </c>
      <c r="H424" t="s">
        <v>690</v>
      </c>
    </row>
    <row r="425" spans="1:8" x14ac:dyDescent="0.35">
      <c r="A425" t="s">
        <v>744</v>
      </c>
      <c r="B425">
        <v>139.95099999999999</v>
      </c>
      <c r="C425">
        <v>156.81899999999999</v>
      </c>
      <c r="D425">
        <f t="shared" si="12"/>
        <v>0.16417856970556161</v>
      </c>
      <c r="E425">
        <v>0.80625000000000002</v>
      </c>
      <c r="F425">
        <f t="shared" si="13"/>
        <v>0.89243650322983825</v>
      </c>
      <c r="G425" t="s">
        <v>9</v>
      </c>
      <c r="H425" t="s">
        <v>745</v>
      </c>
    </row>
    <row r="426" spans="1:8" x14ac:dyDescent="0.35">
      <c r="A426" t="s">
        <v>746</v>
      </c>
      <c r="B426">
        <v>231.43799999999999</v>
      </c>
      <c r="C426">
        <v>167.12</v>
      </c>
      <c r="D426">
        <f t="shared" si="12"/>
        <v>-0.4697413636893622</v>
      </c>
      <c r="E426">
        <v>0.37395</v>
      </c>
      <c r="F426">
        <f t="shared" si="13"/>
        <v>1.3848611775969362</v>
      </c>
      <c r="G426" t="s">
        <v>9</v>
      </c>
      <c r="H426" t="s">
        <v>745</v>
      </c>
    </row>
    <row r="427" spans="1:8" x14ac:dyDescent="0.35">
      <c r="A427" t="s">
        <v>746</v>
      </c>
      <c r="B427">
        <v>231.43799999999999</v>
      </c>
      <c r="C427">
        <v>167.12</v>
      </c>
      <c r="D427">
        <f t="shared" si="12"/>
        <v>-0.4697413636893622</v>
      </c>
      <c r="E427">
        <v>0.37395</v>
      </c>
      <c r="F427">
        <f t="shared" si="13"/>
        <v>1.3848611775969362</v>
      </c>
      <c r="G427" t="s">
        <v>9</v>
      </c>
      <c r="H427" t="s">
        <v>747</v>
      </c>
    </row>
    <row r="428" spans="1:8" x14ac:dyDescent="0.35">
      <c r="A428" t="s">
        <v>748</v>
      </c>
      <c r="B428">
        <v>139.27000000000001</v>
      </c>
      <c r="C428">
        <v>91.446799999999996</v>
      </c>
      <c r="D428">
        <f t="shared" si="12"/>
        <v>-0.60687993031917242</v>
      </c>
      <c r="E428">
        <v>0.21609999999999999</v>
      </c>
      <c r="F428">
        <f t="shared" si="13"/>
        <v>1.5229619844543496</v>
      </c>
      <c r="G428" t="s">
        <v>9</v>
      </c>
      <c r="H428" t="s">
        <v>749</v>
      </c>
    </row>
    <row r="429" spans="1:8" x14ac:dyDescent="0.35">
      <c r="A429" t="s">
        <v>750</v>
      </c>
      <c r="B429">
        <v>155.059</v>
      </c>
      <c r="C429">
        <v>214.589</v>
      </c>
      <c r="D429">
        <f t="shared" si="12"/>
        <v>0.46875885841751813</v>
      </c>
      <c r="E429">
        <v>0.3342</v>
      </c>
      <c r="F429">
        <f t="shared" si="13"/>
        <v>0.72258596666185126</v>
      </c>
      <c r="G429" t="s">
        <v>9</v>
      </c>
      <c r="H429" t="s">
        <v>751</v>
      </c>
    </row>
    <row r="430" spans="1:8" x14ac:dyDescent="0.35">
      <c r="A430" t="s">
        <v>752</v>
      </c>
      <c r="B430">
        <v>174.47499999999999</v>
      </c>
      <c r="C430">
        <v>172.64099999999999</v>
      </c>
      <c r="D430">
        <f t="shared" si="12"/>
        <v>-1.5245205212058407E-2</v>
      </c>
      <c r="E430">
        <v>0.97189999999999999</v>
      </c>
      <c r="F430">
        <f t="shared" si="13"/>
        <v>1.0106232007460569</v>
      </c>
      <c r="G430" t="s">
        <v>9</v>
      </c>
      <c r="H430" t="s">
        <v>753</v>
      </c>
    </row>
    <row r="431" spans="1:8" x14ac:dyDescent="0.35">
      <c r="A431" t="s">
        <v>754</v>
      </c>
      <c r="B431">
        <v>144.50399999999999</v>
      </c>
      <c r="C431">
        <v>125.136</v>
      </c>
      <c r="D431">
        <f t="shared" si="12"/>
        <v>-0.20761253454821679</v>
      </c>
      <c r="E431">
        <v>0.74050000000000005</v>
      </c>
      <c r="F431">
        <f t="shared" si="13"/>
        <v>1.1547756041426926</v>
      </c>
      <c r="G431" t="s">
        <v>9</v>
      </c>
      <c r="H431" t="s">
        <v>755</v>
      </c>
    </row>
    <row r="432" spans="1:8" x14ac:dyDescent="0.35">
      <c r="A432" t="s">
        <v>756</v>
      </c>
      <c r="B432">
        <v>149.613</v>
      </c>
      <c r="C432">
        <v>130.495</v>
      </c>
      <c r="D432">
        <f t="shared" si="12"/>
        <v>-0.1972410075991532</v>
      </c>
      <c r="E432">
        <v>0.82499999999999996</v>
      </c>
      <c r="F432">
        <f t="shared" si="13"/>
        <v>1.1465036974596727</v>
      </c>
      <c r="G432" t="s">
        <v>9</v>
      </c>
      <c r="H432" t="s">
        <v>757</v>
      </c>
    </row>
    <row r="433" spans="1:8" x14ac:dyDescent="0.35">
      <c r="A433" t="s">
        <v>758</v>
      </c>
      <c r="B433">
        <v>156.29499999999999</v>
      </c>
      <c r="C433">
        <v>134.404</v>
      </c>
      <c r="D433">
        <f t="shared" si="12"/>
        <v>-0.21769555129639229</v>
      </c>
      <c r="E433">
        <v>0.68054999999999999</v>
      </c>
      <c r="F433">
        <f t="shared" si="13"/>
        <v>1.16287461682688</v>
      </c>
      <c r="G433" t="s">
        <v>9</v>
      </c>
      <c r="H433" t="s">
        <v>759</v>
      </c>
    </row>
    <row r="434" spans="1:8" x14ac:dyDescent="0.35">
      <c r="A434" t="s">
        <v>760</v>
      </c>
      <c r="B434">
        <v>125.087</v>
      </c>
      <c r="C434">
        <v>132.387</v>
      </c>
      <c r="D434">
        <f t="shared" si="12"/>
        <v>8.1829599477838036E-2</v>
      </c>
      <c r="E434">
        <v>0.90005000000000002</v>
      </c>
      <c r="F434">
        <f t="shared" si="13"/>
        <v>0.94485863415592164</v>
      </c>
      <c r="G434" t="s">
        <v>9</v>
      </c>
      <c r="H434" t="s">
        <v>761</v>
      </c>
    </row>
    <row r="435" spans="1:8" x14ac:dyDescent="0.35">
      <c r="A435" t="s">
        <v>762</v>
      </c>
      <c r="B435">
        <v>135.524</v>
      </c>
      <c r="C435">
        <v>150.239</v>
      </c>
      <c r="D435">
        <f t="shared" si="12"/>
        <v>0.14871100381700703</v>
      </c>
      <c r="E435">
        <v>0.72189999999999999</v>
      </c>
      <c r="F435">
        <f t="shared" si="13"/>
        <v>0.90205605734862448</v>
      </c>
      <c r="G435" t="s">
        <v>9</v>
      </c>
      <c r="H435" t="s">
        <v>763</v>
      </c>
    </row>
    <row r="436" spans="1:8" x14ac:dyDescent="0.35">
      <c r="A436" t="s">
        <v>764</v>
      </c>
      <c r="B436">
        <v>141.27099999999999</v>
      </c>
      <c r="C436">
        <v>176.309</v>
      </c>
      <c r="D436">
        <f t="shared" si="12"/>
        <v>0.3196407806597743</v>
      </c>
      <c r="E436">
        <v>0.59245000000000003</v>
      </c>
      <c r="F436">
        <f t="shared" si="13"/>
        <v>0.80126936231275769</v>
      </c>
      <c r="G436" t="s">
        <v>9</v>
      </c>
      <c r="H436" t="s">
        <v>765</v>
      </c>
    </row>
    <row r="437" spans="1:8" x14ac:dyDescent="0.35">
      <c r="A437" t="s">
        <v>766</v>
      </c>
      <c r="B437">
        <v>144.93700000000001</v>
      </c>
      <c r="C437">
        <v>111.505</v>
      </c>
      <c r="D437">
        <f t="shared" si="12"/>
        <v>-0.3783175343670197</v>
      </c>
      <c r="E437">
        <v>0.51719999999999999</v>
      </c>
      <c r="F437">
        <f t="shared" si="13"/>
        <v>1.2998251199497781</v>
      </c>
      <c r="G437" t="s">
        <v>9</v>
      </c>
      <c r="H437" t="s">
        <v>767</v>
      </c>
    </row>
    <row r="438" spans="1:8" x14ac:dyDescent="0.35">
      <c r="A438" t="s">
        <v>768</v>
      </c>
      <c r="B438">
        <v>118.06</v>
      </c>
      <c r="C438">
        <v>155.99799999999999</v>
      </c>
      <c r="D438">
        <f t="shared" si="12"/>
        <v>0.40200728598057273</v>
      </c>
      <c r="E438">
        <v>0.36520000000000002</v>
      </c>
      <c r="F438">
        <f t="shared" si="13"/>
        <v>0.75680457441762083</v>
      </c>
      <c r="G438" t="s">
        <v>9</v>
      </c>
      <c r="H438" t="s">
        <v>769</v>
      </c>
    </row>
    <row r="439" spans="1:8" x14ac:dyDescent="0.35">
      <c r="A439" t="s">
        <v>770</v>
      </c>
      <c r="B439">
        <v>0.41458</v>
      </c>
      <c r="C439">
        <v>56.023400000000002</v>
      </c>
      <c r="D439">
        <f t="shared" si="12"/>
        <v>7.0782352112395097</v>
      </c>
      <c r="E439">
        <v>6.2100000000000002E-2</v>
      </c>
      <c r="F439">
        <f t="shared" si="13"/>
        <v>7.4001220918401955E-3</v>
      </c>
      <c r="G439" t="s">
        <v>9</v>
      </c>
      <c r="H439" t="s">
        <v>10</v>
      </c>
    </row>
    <row r="440" spans="1:8" x14ac:dyDescent="0.35">
      <c r="A440" t="s">
        <v>771</v>
      </c>
      <c r="B440">
        <v>0.41458</v>
      </c>
      <c r="C440">
        <v>26.302900000000001</v>
      </c>
      <c r="D440">
        <f t="shared" si="12"/>
        <v>5.9874275407463804</v>
      </c>
      <c r="E440">
        <v>3.9100000000000003E-2</v>
      </c>
      <c r="F440">
        <f t="shared" si="13"/>
        <v>1.5761760110101927E-2</v>
      </c>
      <c r="G440" t="s">
        <v>9</v>
      </c>
      <c r="H440" t="s">
        <v>772</v>
      </c>
    </row>
    <row r="441" spans="1:8" x14ac:dyDescent="0.35">
      <c r="A441" t="s">
        <v>773</v>
      </c>
      <c r="B441">
        <v>0.41458</v>
      </c>
      <c r="C441">
        <v>59.890599999999999</v>
      </c>
      <c r="D441">
        <f t="shared" si="12"/>
        <v>7.1745352552492792</v>
      </c>
      <c r="E441">
        <v>1E-4</v>
      </c>
      <c r="F441">
        <f t="shared" si="13"/>
        <v>6.9222883056773519E-3</v>
      </c>
      <c r="G441" t="s">
        <v>306</v>
      </c>
      <c r="H441" t="s">
        <v>774</v>
      </c>
    </row>
    <row r="442" spans="1:8" x14ac:dyDescent="0.35">
      <c r="A442" t="s">
        <v>775</v>
      </c>
      <c r="B442">
        <v>0.41458</v>
      </c>
      <c r="C442">
        <v>39.380400000000002</v>
      </c>
      <c r="D442">
        <f t="shared" si="12"/>
        <v>6.5696834348108091</v>
      </c>
      <c r="E442" s="1">
        <v>5.0000000000000002E-5</v>
      </c>
      <c r="F442">
        <f t="shared" si="13"/>
        <v>1.052757209170044E-2</v>
      </c>
      <c r="G442" t="s">
        <v>306</v>
      </c>
      <c r="H442" t="s">
        <v>776</v>
      </c>
    </row>
    <row r="443" spans="1:8" x14ac:dyDescent="0.35">
      <c r="A443" t="s">
        <v>777</v>
      </c>
      <c r="B443">
        <v>0.41458</v>
      </c>
      <c r="C443">
        <v>0.41458</v>
      </c>
      <c r="D443">
        <f t="shared" si="12"/>
        <v>0</v>
      </c>
      <c r="E443">
        <v>1</v>
      </c>
      <c r="F443">
        <f t="shared" si="13"/>
        <v>1</v>
      </c>
      <c r="G443" t="s">
        <v>9</v>
      </c>
      <c r="H443" t="s">
        <v>10</v>
      </c>
    </row>
    <row r="444" spans="1:8" x14ac:dyDescent="0.35">
      <c r="A444" t="s">
        <v>778</v>
      </c>
      <c r="B444">
        <v>121.086</v>
      </c>
      <c r="C444">
        <v>128.80099999999999</v>
      </c>
      <c r="D444">
        <f t="shared" si="12"/>
        <v>8.9111724620646759E-2</v>
      </c>
      <c r="E444">
        <v>0.89834999999999998</v>
      </c>
      <c r="F444">
        <f t="shared" si="13"/>
        <v>0.9401013967282863</v>
      </c>
      <c r="G444" t="s">
        <v>9</v>
      </c>
      <c r="H444" t="s">
        <v>779</v>
      </c>
    </row>
    <row r="445" spans="1:8" x14ac:dyDescent="0.35">
      <c r="A445" t="s">
        <v>780</v>
      </c>
      <c r="B445">
        <v>137.572</v>
      </c>
      <c r="C445">
        <v>150.02199999999999</v>
      </c>
      <c r="D445">
        <f t="shared" si="12"/>
        <v>0.12498721197689916</v>
      </c>
      <c r="E445">
        <v>0.77424999999999999</v>
      </c>
      <c r="F445">
        <f t="shared" si="13"/>
        <v>0.91701217154817305</v>
      </c>
      <c r="G445" t="s">
        <v>9</v>
      </c>
      <c r="H445" t="s">
        <v>781</v>
      </c>
    </row>
    <row r="446" spans="1:8" x14ac:dyDescent="0.35">
      <c r="A446" t="s">
        <v>782</v>
      </c>
      <c r="B446">
        <v>125.532</v>
      </c>
      <c r="C446">
        <v>116.273</v>
      </c>
      <c r="D446">
        <f t="shared" si="12"/>
        <v>-0.11053905135633768</v>
      </c>
      <c r="E446">
        <v>0.81579999999999997</v>
      </c>
      <c r="F446">
        <f t="shared" si="13"/>
        <v>1.0796315567672632</v>
      </c>
      <c r="G446" t="s">
        <v>9</v>
      </c>
      <c r="H446" t="s">
        <v>783</v>
      </c>
    </row>
    <row r="447" spans="1:8" x14ac:dyDescent="0.35">
      <c r="A447" t="s">
        <v>784</v>
      </c>
      <c r="B447">
        <v>136.13399999999999</v>
      </c>
      <c r="C447">
        <v>112.226</v>
      </c>
      <c r="D447">
        <f t="shared" si="12"/>
        <v>-0.27862047900883175</v>
      </c>
      <c r="E447">
        <v>0.53485000000000005</v>
      </c>
      <c r="F447">
        <f t="shared" si="13"/>
        <v>1.2130344127029387</v>
      </c>
      <c r="G447" t="s">
        <v>9</v>
      </c>
      <c r="H447" t="s">
        <v>785</v>
      </c>
    </row>
    <row r="448" spans="1:8" x14ac:dyDescent="0.35">
      <c r="A448" t="s">
        <v>786</v>
      </c>
      <c r="B448">
        <v>148.38499999999999</v>
      </c>
      <c r="C448">
        <v>127.25</v>
      </c>
      <c r="D448">
        <f t="shared" si="12"/>
        <v>-0.22167960331694822</v>
      </c>
      <c r="E448">
        <v>0.63129999999999997</v>
      </c>
      <c r="F448">
        <f t="shared" si="13"/>
        <v>1.1660903732809429</v>
      </c>
      <c r="G448" t="s">
        <v>9</v>
      </c>
      <c r="H448" t="s">
        <v>787</v>
      </c>
    </row>
    <row r="449" spans="1:8" x14ac:dyDescent="0.35">
      <c r="A449" t="s">
        <v>788</v>
      </c>
      <c r="B449">
        <v>137.21700000000001</v>
      </c>
      <c r="C449">
        <v>105.06399999999999</v>
      </c>
      <c r="D449">
        <f t="shared" si="12"/>
        <v>-0.38519081304345504</v>
      </c>
      <c r="E449">
        <v>0.47115000000000001</v>
      </c>
      <c r="F449">
        <f t="shared" si="13"/>
        <v>1.3060325135155717</v>
      </c>
      <c r="G449" t="s">
        <v>9</v>
      </c>
      <c r="H449" t="s">
        <v>789</v>
      </c>
    </row>
    <row r="450" spans="1:8" x14ac:dyDescent="0.35">
      <c r="A450" t="s">
        <v>790</v>
      </c>
      <c r="B450">
        <v>0.41458</v>
      </c>
      <c r="C450">
        <v>0.41458</v>
      </c>
      <c r="D450">
        <f t="shared" ref="D450:D513" si="14">-LOG(F450,2)</f>
        <v>0</v>
      </c>
      <c r="E450">
        <v>1</v>
      </c>
      <c r="F450">
        <f t="shared" ref="F450:F513" si="15">B450/C450</f>
        <v>1</v>
      </c>
      <c r="G450" t="s">
        <v>9</v>
      </c>
      <c r="H450" t="s">
        <v>10</v>
      </c>
    </row>
    <row r="451" spans="1:8" x14ac:dyDescent="0.35">
      <c r="A451" t="s">
        <v>791</v>
      </c>
      <c r="B451">
        <v>129.566</v>
      </c>
      <c r="C451">
        <v>153.358</v>
      </c>
      <c r="D451">
        <f t="shared" si="14"/>
        <v>0.2432162437498846</v>
      </c>
      <c r="E451">
        <v>0.72994999999999999</v>
      </c>
      <c r="F451">
        <f t="shared" si="15"/>
        <v>0.84485973995487684</v>
      </c>
      <c r="G451" t="s">
        <v>9</v>
      </c>
      <c r="H451" t="s">
        <v>792</v>
      </c>
    </row>
    <row r="452" spans="1:8" x14ac:dyDescent="0.35">
      <c r="A452" t="s">
        <v>793</v>
      </c>
      <c r="B452">
        <v>143.70699999999999</v>
      </c>
      <c r="C452">
        <v>186.3</v>
      </c>
      <c r="D452">
        <f t="shared" si="14"/>
        <v>0.37449733677571923</v>
      </c>
      <c r="E452">
        <v>0.38924999999999998</v>
      </c>
      <c r="F452">
        <f t="shared" si="15"/>
        <v>0.77137412775093928</v>
      </c>
      <c r="G452" t="s">
        <v>9</v>
      </c>
      <c r="H452" t="s">
        <v>794</v>
      </c>
    </row>
    <row r="453" spans="1:8" x14ac:dyDescent="0.35">
      <c r="A453" t="s">
        <v>795</v>
      </c>
      <c r="B453">
        <v>127.309</v>
      </c>
      <c r="C453">
        <v>130.376</v>
      </c>
      <c r="D453">
        <f t="shared" si="14"/>
        <v>3.4343905509740057E-2</v>
      </c>
      <c r="E453">
        <v>0.94679999999999997</v>
      </c>
      <c r="F453">
        <f t="shared" si="15"/>
        <v>0.97647573172976621</v>
      </c>
      <c r="G453" t="s">
        <v>9</v>
      </c>
      <c r="H453" t="s">
        <v>796</v>
      </c>
    </row>
    <row r="454" spans="1:8" x14ac:dyDescent="0.35">
      <c r="A454" t="s">
        <v>797</v>
      </c>
      <c r="B454">
        <v>137.63</v>
      </c>
      <c r="C454">
        <v>141.505</v>
      </c>
      <c r="D454">
        <f t="shared" si="14"/>
        <v>4.005805395352835E-2</v>
      </c>
      <c r="E454">
        <v>0.9456</v>
      </c>
      <c r="F454">
        <f t="shared" si="15"/>
        <v>0.97261580862867036</v>
      </c>
      <c r="G454" t="s">
        <v>9</v>
      </c>
      <c r="H454" t="s">
        <v>774</v>
      </c>
    </row>
    <row r="455" spans="1:8" x14ac:dyDescent="0.35">
      <c r="A455" t="s">
        <v>798</v>
      </c>
      <c r="B455">
        <v>123.965</v>
      </c>
      <c r="C455">
        <v>172.04599999999999</v>
      </c>
      <c r="D455">
        <f t="shared" si="14"/>
        <v>0.47286149956597417</v>
      </c>
      <c r="E455">
        <v>0.27665000000000001</v>
      </c>
      <c r="F455">
        <f t="shared" si="15"/>
        <v>0.72053404322099912</v>
      </c>
      <c r="G455" t="s">
        <v>9</v>
      </c>
      <c r="H455" t="s">
        <v>799</v>
      </c>
    </row>
    <row r="456" spans="1:8" x14ac:dyDescent="0.35">
      <c r="A456" t="s">
        <v>800</v>
      </c>
      <c r="B456">
        <v>156.661</v>
      </c>
      <c r="C456">
        <v>229.376</v>
      </c>
      <c r="D456">
        <f t="shared" si="14"/>
        <v>0.55006837508200945</v>
      </c>
      <c r="E456">
        <v>0.41515000000000002</v>
      </c>
      <c r="F456">
        <f t="shared" si="15"/>
        <v>0.68298775809151779</v>
      </c>
      <c r="G456" t="s">
        <v>9</v>
      </c>
      <c r="H456" t="s">
        <v>801</v>
      </c>
    </row>
    <row r="457" spans="1:8" x14ac:dyDescent="0.35">
      <c r="A457" t="s">
        <v>802</v>
      </c>
      <c r="B457">
        <v>143.86000000000001</v>
      </c>
      <c r="C457">
        <v>198.273</v>
      </c>
      <c r="D457">
        <f t="shared" si="14"/>
        <v>0.46282272145977027</v>
      </c>
      <c r="E457">
        <v>0.38100000000000001</v>
      </c>
      <c r="F457">
        <f t="shared" si="15"/>
        <v>0.72556525598543431</v>
      </c>
      <c r="G457" t="s">
        <v>9</v>
      </c>
      <c r="H457" t="s">
        <v>803</v>
      </c>
    </row>
    <row r="458" spans="1:8" x14ac:dyDescent="0.35">
      <c r="A458" t="s">
        <v>804</v>
      </c>
      <c r="B458">
        <v>15.246499999999999</v>
      </c>
      <c r="C458">
        <v>181.37</v>
      </c>
      <c r="D458">
        <f t="shared" si="14"/>
        <v>3.5723858432394233</v>
      </c>
      <c r="E458">
        <v>0.21274999999999999</v>
      </c>
      <c r="F458">
        <f t="shared" si="15"/>
        <v>8.4062965209240767E-2</v>
      </c>
      <c r="G458" t="s">
        <v>9</v>
      </c>
      <c r="H458" t="s">
        <v>805</v>
      </c>
    </row>
    <row r="459" spans="1:8" x14ac:dyDescent="0.35">
      <c r="A459" t="s">
        <v>806</v>
      </c>
      <c r="B459">
        <v>268.09899999999999</v>
      </c>
      <c r="C459">
        <v>277.75200000000001</v>
      </c>
      <c r="D459">
        <f t="shared" si="14"/>
        <v>5.1031461892213005E-2</v>
      </c>
      <c r="E459">
        <v>0.89949999999999997</v>
      </c>
      <c r="F459">
        <f t="shared" si="15"/>
        <v>0.96524597482646379</v>
      </c>
      <c r="G459" t="s">
        <v>9</v>
      </c>
      <c r="H459" t="s">
        <v>807</v>
      </c>
    </row>
    <row r="460" spans="1:8" x14ac:dyDescent="0.35">
      <c r="A460" t="s">
        <v>806</v>
      </c>
      <c r="B460">
        <v>268.09899999999999</v>
      </c>
      <c r="C460">
        <v>277.75200000000001</v>
      </c>
      <c r="D460">
        <f t="shared" si="14"/>
        <v>5.1031461892213005E-2</v>
      </c>
      <c r="E460">
        <v>0.89949999999999997</v>
      </c>
      <c r="F460">
        <f t="shared" si="15"/>
        <v>0.96524597482646379</v>
      </c>
      <c r="G460" t="s">
        <v>9</v>
      </c>
      <c r="H460" t="s">
        <v>808</v>
      </c>
    </row>
    <row r="461" spans="1:8" x14ac:dyDescent="0.35">
      <c r="A461" t="s">
        <v>809</v>
      </c>
      <c r="B461">
        <v>151.096</v>
      </c>
      <c r="C461">
        <v>177.71799999999999</v>
      </c>
      <c r="D461">
        <f t="shared" si="14"/>
        <v>0.23412434257080048</v>
      </c>
      <c r="E461">
        <v>0.62334999999999996</v>
      </c>
      <c r="F461">
        <f t="shared" si="15"/>
        <v>0.85020088004591554</v>
      </c>
      <c r="G461" t="s">
        <v>9</v>
      </c>
      <c r="H461" t="s">
        <v>810</v>
      </c>
    </row>
    <row r="462" spans="1:8" x14ac:dyDescent="0.35">
      <c r="A462" t="s">
        <v>811</v>
      </c>
      <c r="B462">
        <v>137.346</v>
      </c>
      <c r="C462">
        <v>178.49</v>
      </c>
      <c r="D462">
        <f t="shared" si="14"/>
        <v>0.3780283540817671</v>
      </c>
      <c r="E462">
        <v>0.44614999999999999</v>
      </c>
      <c r="F462">
        <f t="shared" si="15"/>
        <v>0.76948848674995796</v>
      </c>
      <c r="G462" t="s">
        <v>9</v>
      </c>
      <c r="H462" t="s">
        <v>812</v>
      </c>
    </row>
    <row r="463" spans="1:8" x14ac:dyDescent="0.35">
      <c r="A463" t="s">
        <v>813</v>
      </c>
      <c r="B463">
        <v>0.41458</v>
      </c>
      <c r="C463">
        <v>0.41458</v>
      </c>
      <c r="D463">
        <f t="shared" si="14"/>
        <v>0</v>
      </c>
      <c r="E463">
        <v>1</v>
      </c>
      <c r="F463">
        <f t="shared" si="15"/>
        <v>1</v>
      </c>
      <c r="G463" t="s">
        <v>9</v>
      </c>
      <c r="H463" t="s">
        <v>10</v>
      </c>
    </row>
    <row r="464" spans="1:8" x14ac:dyDescent="0.35">
      <c r="A464" t="s">
        <v>814</v>
      </c>
      <c r="B464">
        <v>0.41458</v>
      </c>
      <c r="C464">
        <v>0.41458</v>
      </c>
      <c r="D464">
        <f t="shared" si="14"/>
        <v>0</v>
      </c>
      <c r="E464">
        <v>1</v>
      </c>
      <c r="F464">
        <f t="shared" si="15"/>
        <v>1</v>
      </c>
      <c r="G464" t="s">
        <v>9</v>
      </c>
      <c r="H464" t="s">
        <v>10</v>
      </c>
    </row>
    <row r="465" spans="1:8" x14ac:dyDescent="0.35">
      <c r="A465" t="s">
        <v>815</v>
      </c>
      <c r="B465">
        <v>0.41458</v>
      </c>
      <c r="C465">
        <v>0.41458</v>
      </c>
      <c r="D465">
        <f t="shared" si="14"/>
        <v>0</v>
      </c>
      <c r="E465">
        <v>1</v>
      </c>
      <c r="F465">
        <f t="shared" si="15"/>
        <v>1</v>
      </c>
      <c r="G465" t="s">
        <v>9</v>
      </c>
      <c r="H465" t="s">
        <v>10</v>
      </c>
    </row>
    <row r="466" spans="1:8" x14ac:dyDescent="0.35">
      <c r="A466" t="s">
        <v>816</v>
      </c>
      <c r="B466">
        <v>0.41458</v>
      </c>
      <c r="C466">
        <v>0.41458</v>
      </c>
      <c r="D466">
        <f t="shared" si="14"/>
        <v>0</v>
      </c>
      <c r="E466">
        <v>1</v>
      </c>
      <c r="F466">
        <f t="shared" si="15"/>
        <v>1</v>
      </c>
      <c r="G466" t="s">
        <v>9</v>
      </c>
      <c r="H466" t="s">
        <v>10</v>
      </c>
    </row>
    <row r="467" spans="1:8" x14ac:dyDescent="0.35">
      <c r="A467" t="s">
        <v>817</v>
      </c>
      <c r="B467">
        <v>0.41458</v>
      </c>
      <c r="C467">
        <v>0.41458</v>
      </c>
      <c r="D467">
        <f t="shared" si="14"/>
        <v>0</v>
      </c>
      <c r="E467">
        <v>1</v>
      </c>
      <c r="F467">
        <f t="shared" si="15"/>
        <v>1</v>
      </c>
      <c r="G467" t="s">
        <v>9</v>
      </c>
      <c r="H467" t="s">
        <v>10</v>
      </c>
    </row>
    <row r="468" spans="1:8" x14ac:dyDescent="0.35">
      <c r="A468" t="s">
        <v>818</v>
      </c>
      <c r="B468">
        <v>0.41458</v>
      </c>
      <c r="C468">
        <v>0.41458</v>
      </c>
      <c r="D468">
        <f t="shared" si="14"/>
        <v>0</v>
      </c>
      <c r="E468">
        <v>1</v>
      </c>
      <c r="F468">
        <f t="shared" si="15"/>
        <v>1</v>
      </c>
      <c r="G468" t="s">
        <v>9</v>
      </c>
      <c r="H468" t="s">
        <v>10</v>
      </c>
    </row>
    <row r="469" spans="1:8" x14ac:dyDescent="0.35">
      <c r="A469" t="s">
        <v>819</v>
      </c>
      <c r="B469">
        <v>0.41458</v>
      </c>
      <c r="C469">
        <v>0.41458</v>
      </c>
      <c r="D469">
        <f t="shared" si="14"/>
        <v>0</v>
      </c>
      <c r="E469">
        <v>1</v>
      </c>
      <c r="F469">
        <f t="shared" si="15"/>
        <v>1</v>
      </c>
      <c r="G469" t="s">
        <v>9</v>
      </c>
      <c r="H469" t="s">
        <v>10</v>
      </c>
    </row>
    <row r="470" spans="1:8" x14ac:dyDescent="0.35">
      <c r="A470" t="s">
        <v>820</v>
      </c>
      <c r="B470">
        <v>0.41458</v>
      </c>
      <c r="C470">
        <v>0.41458</v>
      </c>
      <c r="D470">
        <f t="shared" si="14"/>
        <v>0</v>
      </c>
      <c r="E470">
        <v>1</v>
      </c>
      <c r="F470">
        <f t="shared" si="15"/>
        <v>1</v>
      </c>
      <c r="G470" t="s">
        <v>9</v>
      </c>
      <c r="H470" t="s">
        <v>821</v>
      </c>
    </row>
    <row r="471" spans="1:8" x14ac:dyDescent="0.35">
      <c r="A471" t="s">
        <v>822</v>
      </c>
      <c r="B471">
        <v>0.41458</v>
      </c>
      <c r="C471">
        <v>0.41458</v>
      </c>
      <c r="D471">
        <f t="shared" si="14"/>
        <v>0</v>
      </c>
      <c r="E471">
        <v>1</v>
      </c>
      <c r="F471">
        <f t="shared" si="15"/>
        <v>1</v>
      </c>
      <c r="G471" t="s">
        <v>9</v>
      </c>
      <c r="H471" t="s">
        <v>10</v>
      </c>
    </row>
    <row r="472" spans="1:8" x14ac:dyDescent="0.35">
      <c r="A472" t="s">
        <v>823</v>
      </c>
      <c r="B472">
        <v>0.41458</v>
      </c>
      <c r="C472">
        <v>0.41458</v>
      </c>
      <c r="D472">
        <f t="shared" si="14"/>
        <v>0</v>
      </c>
      <c r="E472">
        <v>1</v>
      </c>
      <c r="F472">
        <f t="shared" si="15"/>
        <v>1</v>
      </c>
      <c r="G472" t="s">
        <v>9</v>
      </c>
    </row>
    <row r="473" spans="1:8" x14ac:dyDescent="0.35">
      <c r="A473" t="s">
        <v>824</v>
      </c>
      <c r="B473">
        <v>150.52600000000001</v>
      </c>
      <c r="C473">
        <v>151.822</v>
      </c>
      <c r="D473">
        <f t="shared" si="14"/>
        <v>1.2368160030162416E-2</v>
      </c>
      <c r="E473">
        <v>0.98055000000000003</v>
      </c>
      <c r="F473">
        <f t="shared" si="15"/>
        <v>0.99146368773958982</v>
      </c>
      <c r="G473" t="s">
        <v>9</v>
      </c>
      <c r="H473" t="s">
        <v>825</v>
      </c>
    </row>
    <row r="474" spans="1:8" x14ac:dyDescent="0.35">
      <c r="A474" t="s">
        <v>826</v>
      </c>
      <c r="B474">
        <v>140.08199999999999</v>
      </c>
      <c r="C474">
        <v>112.71599999999999</v>
      </c>
      <c r="D474">
        <f t="shared" si="14"/>
        <v>-0.31357926675167269</v>
      </c>
      <c r="E474">
        <v>0.53825000000000001</v>
      </c>
      <c r="F474">
        <f t="shared" si="15"/>
        <v>1.2427871819440008</v>
      </c>
      <c r="G474" t="s">
        <v>9</v>
      </c>
      <c r="H474" t="s">
        <v>827</v>
      </c>
    </row>
    <row r="475" spans="1:8" x14ac:dyDescent="0.35">
      <c r="A475" t="s">
        <v>828</v>
      </c>
      <c r="B475">
        <v>147.50800000000001</v>
      </c>
      <c r="C475">
        <v>112.839</v>
      </c>
      <c r="D475">
        <f t="shared" si="14"/>
        <v>-0.38652741455558826</v>
      </c>
      <c r="E475">
        <v>0.65559999999999996</v>
      </c>
      <c r="F475">
        <f t="shared" si="15"/>
        <v>1.307243063125338</v>
      </c>
      <c r="G475" t="s">
        <v>9</v>
      </c>
      <c r="H475" t="s">
        <v>829</v>
      </c>
    </row>
    <row r="476" spans="1:8" x14ac:dyDescent="0.35">
      <c r="A476" t="s">
        <v>830</v>
      </c>
      <c r="B476">
        <v>20.491700000000002</v>
      </c>
      <c r="C476">
        <v>84.993799999999993</v>
      </c>
      <c r="D476">
        <f t="shared" si="14"/>
        <v>2.052317929640842</v>
      </c>
      <c r="E476">
        <v>0.33834999999999998</v>
      </c>
      <c r="F476">
        <f t="shared" si="15"/>
        <v>0.2410964093851552</v>
      </c>
      <c r="G476" t="s">
        <v>9</v>
      </c>
      <c r="H476" t="s">
        <v>10</v>
      </c>
    </row>
    <row r="477" spans="1:8" x14ac:dyDescent="0.35">
      <c r="A477" t="s">
        <v>831</v>
      </c>
      <c r="B477">
        <v>36.588299999999997</v>
      </c>
      <c r="C477">
        <v>74.227000000000004</v>
      </c>
      <c r="D477">
        <f t="shared" si="14"/>
        <v>1.0205616758688492</v>
      </c>
      <c r="E477">
        <v>0.56784999999999997</v>
      </c>
      <c r="F477">
        <f t="shared" si="15"/>
        <v>0.49292440756059108</v>
      </c>
      <c r="G477" t="s">
        <v>9</v>
      </c>
      <c r="H477" t="s">
        <v>10</v>
      </c>
    </row>
    <row r="478" spans="1:8" x14ac:dyDescent="0.35">
      <c r="A478" t="s">
        <v>832</v>
      </c>
      <c r="B478">
        <v>261.53199999999998</v>
      </c>
      <c r="C478">
        <v>214.012</v>
      </c>
      <c r="D478">
        <f t="shared" si="14"/>
        <v>-0.28929578646933574</v>
      </c>
      <c r="E478">
        <v>0.52075000000000005</v>
      </c>
      <c r="F478">
        <f t="shared" si="15"/>
        <v>1.2220436237220342</v>
      </c>
      <c r="G478" t="s">
        <v>9</v>
      </c>
      <c r="H478" t="s">
        <v>833</v>
      </c>
    </row>
    <row r="479" spans="1:8" x14ac:dyDescent="0.35">
      <c r="A479" t="s">
        <v>832</v>
      </c>
      <c r="B479">
        <v>261.53199999999998</v>
      </c>
      <c r="C479">
        <v>214.012</v>
      </c>
      <c r="D479">
        <f t="shared" si="14"/>
        <v>-0.28929578646933574</v>
      </c>
      <c r="E479">
        <v>0.52075000000000005</v>
      </c>
      <c r="F479">
        <f t="shared" si="15"/>
        <v>1.2220436237220342</v>
      </c>
      <c r="G479" t="s">
        <v>9</v>
      </c>
      <c r="H479" t="s">
        <v>834</v>
      </c>
    </row>
    <row r="480" spans="1:8" x14ac:dyDescent="0.35">
      <c r="A480" t="s">
        <v>835</v>
      </c>
      <c r="B480">
        <v>130.66200000000001</v>
      </c>
      <c r="C480">
        <v>137.63399999999999</v>
      </c>
      <c r="D480">
        <f t="shared" si="14"/>
        <v>7.4997278008377757E-2</v>
      </c>
      <c r="E480">
        <v>0.88995000000000002</v>
      </c>
      <c r="F480">
        <f t="shared" si="15"/>
        <v>0.94934391211473923</v>
      </c>
      <c r="G480" t="s">
        <v>9</v>
      </c>
      <c r="H480" t="s">
        <v>836</v>
      </c>
    </row>
    <row r="481" spans="1:8" x14ac:dyDescent="0.35">
      <c r="A481" t="s">
        <v>837</v>
      </c>
      <c r="B481">
        <v>158.31200000000001</v>
      </c>
      <c r="C481">
        <v>105.29900000000001</v>
      </c>
      <c r="D481">
        <f t="shared" si="14"/>
        <v>-0.58827887996100015</v>
      </c>
      <c r="E481">
        <v>0.30809999999999998</v>
      </c>
      <c r="F481">
        <f t="shared" si="15"/>
        <v>1.5034520745686093</v>
      </c>
      <c r="G481" t="s">
        <v>9</v>
      </c>
      <c r="H481" t="s">
        <v>838</v>
      </c>
    </row>
    <row r="482" spans="1:8" x14ac:dyDescent="0.35">
      <c r="A482" t="s">
        <v>839</v>
      </c>
      <c r="B482">
        <v>405.96600000000001</v>
      </c>
      <c r="C482">
        <v>290.06400000000002</v>
      </c>
      <c r="D482">
        <f t="shared" si="14"/>
        <v>-0.48498765254123632</v>
      </c>
      <c r="E482">
        <v>0.26105</v>
      </c>
      <c r="F482">
        <f t="shared" si="15"/>
        <v>1.3995738871421479</v>
      </c>
      <c r="G482" t="s">
        <v>9</v>
      </c>
      <c r="H482" t="s">
        <v>745</v>
      </c>
    </row>
    <row r="483" spans="1:8" x14ac:dyDescent="0.35">
      <c r="A483" t="s">
        <v>839</v>
      </c>
      <c r="B483">
        <v>405.96600000000001</v>
      </c>
      <c r="C483">
        <v>290.06400000000002</v>
      </c>
      <c r="D483">
        <f t="shared" si="14"/>
        <v>-0.48498765254123632</v>
      </c>
      <c r="E483">
        <v>0.26105</v>
      </c>
      <c r="F483">
        <f t="shared" si="15"/>
        <v>1.3995738871421479</v>
      </c>
      <c r="G483" t="s">
        <v>9</v>
      </c>
      <c r="H483" t="s">
        <v>745</v>
      </c>
    </row>
    <row r="484" spans="1:8" x14ac:dyDescent="0.35">
      <c r="A484" t="s">
        <v>839</v>
      </c>
      <c r="B484">
        <v>405.96600000000001</v>
      </c>
      <c r="C484">
        <v>290.06400000000002</v>
      </c>
      <c r="D484">
        <f t="shared" si="14"/>
        <v>-0.48498765254123632</v>
      </c>
      <c r="E484">
        <v>0.26105</v>
      </c>
      <c r="F484">
        <f t="shared" si="15"/>
        <v>1.3995738871421479</v>
      </c>
      <c r="G484" t="s">
        <v>9</v>
      </c>
      <c r="H484" t="s">
        <v>747</v>
      </c>
    </row>
    <row r="485" spans="1:8" x14ac:dyDescent="0.35">
      <c r="A485" t="s">
        <v>840</v>
      </c>
      <c r="B485">
        <v>116.79900000000001</v>
      </c>
      <c r="C485">
        <v>107.66500000000001</v>
      </c>
      <c r="D485">
        <f t="shared" si="14"/>
        <v>-0.11747859103933318</v>
      </c>
      <c r="E485">
        <v>0.85750000000000004</v>
      </c>
      <c r="F485">
        <f t="shared" si="15"/>
        <v>1.0848372265824548</v>
      </c>
      <c r="G485" t="s">
        <v>9</v>
      </c>
      <c r="H485" t="s">
        <v>690</v>
      </c>
    </row>
    <row r="486" spans="1:8" x14ac:dyDescent="0.35">
      <c r="A486" t="s">
        <v>841</v>
      </c>
      <c r="B486">
        <v>519.16200000000003</v>
      </c>
      <c r="C486">
        <v>446.93900000000002</v>
      </c>
      <c r="D486">
        <f t="shared" si="14"/>
        <v>-0.21610684918476039</v>
      </c>
      <c r="E486">
        <v>0.60170000000000001</v>
      </c>
      <c r="F486">
        <f t="shared" si="15"/>
        <v>1.1615947590163311</v>
      </c>
      <c r="G486" t="s">
        <v>9</v>
      </c>
      <c r="H486" t="s">
        <v>842</v>
      </c>
    </row>
    <row r="487" spans="1:8" x14ac:dyDescent="0.35">
      <c r="A487" t="s">
        <v>841</v>
      </c>
      <c r="B487">
        <v>519.16200000000003</v>
      </c>
      <c r="C487">
        <v>446.93900000000002</v>
      </c>
      <c r="D487">
        <f t="shared" si="14"/>
        <v>-0.21610684918476039</v>
      </c>
      <c r="E487">
        <v>0.60170000000000001</v>
      </c>
      <c r="F487">
        <f t="shared" si="15"/>
        <v>1.1615947590163311</v>
      </c>
      <c r="G487" t="s">
        <v>9</v>
      </c>
      <c r="H487" t="s">
        <v>843</v>
      </c>
    </row>
    <row r="488" spans="1:8" x14ac:dyDescent="0.35">
      <c r="A488" t="s">
        <v>841</v>
      </c>
      <c r="B488">
        <v>519.16200000000003</v>
      </c>
      <c r="C488">
        <v>446.93900000000002</v>
      </c>
      <c r="D488">
        <f t="shared" si="14"/>
        <v>-0.21610684918476039</v>
      </c>
      <c r="E488">
        <v>0.60170000000000001</v>
      </c>
      <c r="F488">
        <f t="shared" si="15"/>
        <v>1.1615947590163311</v>
      </c>
      <c r="G488" t="s">
        <v>9</v>
      </c>
      <c r="H488" t="s">
        <v>844</v>
      </c>
    </row>
    <row r="489" spans="1:8" x14ac:dyDescent="0.35">
      <c r="A489" t="s">
        <v>841</v>
      </c>
      <c r="B489">
        <v>519.16200000000003</v>
      </c>
      <c r="C489">
        <v>446.93900000000002</v>
      </c>
      <c r="D489">
        <f t="shared" si="14"/>
        <v>-0.21610684918476039</v>
      </c>
      <c r="E489">
        <v>0.60170000000000001</v>
      </c>
      <c r="F489">
        <f t="shared" si="15"/>
        <v>1.1615947590163311</v>
      </c>
      <c r="G489" t="s">
        <v>9</v>
      </c>
      <c r="H489" t="s">
        <v>845</v>
      </c>
    </row>
    <row r="490" spans="1:8" x14ac:dyDescent="0.35">
      <c r="A490" t="s">
        <v>846</v>
      </c>
      <c r="B490">
        <v>115.801</v>
      </c>
      <c r="C490">
        <v>138.78100000000001</v>
      </c>
      <c r="D490">
        <f t="shared" si="14"/>
        <v>0.26116235554509859</v>
      </c>
      <c r="E490">
        <v>0.59775</v>
      </c>
      <c r="F490">
        <f t="shared" si="15"/>
        <v>0.83441537386241627</v>
      </c>
      <c r="G490" t="s">
        <v>9</v>
      </c>
      <c r="H490" t="s">
        <v>847</v>
      </c>
    </row>
    <row r="491" spans="1:8" x14ac:dyDescent="0.35">
      <c r="A491" t="s">
        <v>848</v>
      </c>
      <c r="B491">
        <v>272.28199999999998</v>
      </c>
      <c r="C491">
        <v>200.73699999999999</v>
      </c>
      <c r="D491">
        <f t="shared" si="14"/>
        <v>-0.43979505206510461</v>
      </c>
      <c r="E491">
        <v>0.34115000000000001</v>
      </c>
      <c r="F491">
        <f t="shared" si="15"/>
        <v>1.3564116231686236</v>
      </c>
      <c r="G491" t="s">
        <v>9</v>
      </c>
      <c r="H491" t="s">
        <v>849</v>
      </c>
    </row>
    <row r="492" spans="1:8" x14ac:dyDescent="0.35">
      <c r="A492" t="s">
        <v>848</v>
      </c>
      <c r="B492">
        <v>272.28199999999998</v>
      </c>
      <c r="C492">
        <v>200.73699999999999</v>
      </c>
      <c r="D492">
        <f t="shared" si="14"/>
        <v>-0.43979505206510461</v>
      </c>
      <c r="E492">
        <v>0.34115000000000001</v>
      </c>
      <c r="F492">
        <f t="shared" si="15"/>
        <v>1.3564116231686236</v>
      </c>
      <c r="G492" t="s">
        <v>9</v>
      </c>
      <c r="H492" t="s">
        <v>850</v>
      </c>
    </row>
    <row r="493" spans="1:8" x14ac:dyDescent="0.35">
      <c r="A493" t="s">
        <v>851</v>
      </c>
      <c r="B493">
        <v>126.792</v>
      </c>
      <c r="C493">
        <v>118.747</v>
      </c>
      <c r="D493">
        <f t="shared" si="14"/>
        <v>-9.457265488612672E-2</v>
      </c>
      <c r="E493">
        <v>0.83465</v>
      </c>
      <c r="F493">
        <f t="shared" si="15"/>
        <v>1.0677490799767573</v>
      </c>
      <c r="G493" t="s">
        <v>9</v>
      </c>
      <c r="H493" t="s">
        <v>852</v>
      </c>
    </row>
    <row r="494" spans="1:8" x14ac:dyDescent="0.35">
      <c r="A494" t="s">
        <v>853</v>
      </c>
      <c r="B494">
        <v>134.81</v>
      </c>
      <c r="C494">
        <v>91.054500000000004</v>
      </c>
      <c r="D494">
        <f t="shared" si="14"/>
        <v>-0.56612529396702216</v>
      </c>
      <c r="E494">
        <v>0.20415</v>
      </c>
      <c r="F494">
        <f t="shared" si="15"/>
        <v>1.4805418732736986</v>
      </c>
      <c r="G494" t="s">
        <v>9</v>
      </c>
      <c r="H494" t="s">
        <v>854</v>
      </c>
    </row>
    <row r="495" spans="1:8" x14ac:dyDescent="0.35">
      <c r="A495" t="s">
        <v>855</v>
      </c>
      <c r="B495">
        <v>100.753</v>
      </c>
      <c r="C495">
        <v>70.141199999999998</v>
      </c>
      <c r="D495">
        <f t="shared" si="14"/>
        <v>-0.52248877873282962</v>
      </c>
      <c r="E495">
        <v>0.68474999999999997</v>
      </c>
      <c r="F495">
        <f t="shared" si="15"/>
        <v>1.436431084726238</v>
      </c>
      <c r="G495" t="s">
        <v>9</v>
      </c>
      <c r="H495" t="s">
        <v>856</v>
      </c>
    </row>
    <row r="496" spans="1:8" x14ac:dyDescent="0.35">
      <c r="A496" t="s">
        <v>857</v>
      </c>
      <c r="B496">
        <v>139.71700000000001</v>
      </c>
      <c r="C496">
        <v>113.279</v>
      </c>
      <c r="D496">
        <f t="shared" si="14"/>
        <v>-0.30262713584346301</v>
      </c>
      <c r="E496">
        <v>0.56930000000000003</v>
      </c>
      <c r="F496">
        <f t="shared" si="15"/>
        <v>1.2333883597136275</v>
      </c>
      <c r="G496" t="s">
        <v>9</v>
      </c>
      <c r="H496" t="s">
        <v>858</v>
      </c>
    </row>
    <row r="497" spans="1:8" x14ac:dyDescent="0.35">
      <c r="A497" t="s">
        <v>859</v>
      </c>
      <c r="B497">
        <v>134.70500000000001</v>
      </c>
      <c r="C497">
        <v>87.361099999999993</v>
      </c>
      <c r="D497">
        <f t="shared" si="14"/>
        <v>-0.62474047490179829</v>
      </c>
      <c r="E497">
        <v>0.23405000000000001</v>
      </c>
      <c r="F497">
        <f t="shared" si="15"/>
        <v>1.5419334234573514</v>
      </c>
      <c r="G497" t="s">
        <v>9</v>
      </c>
      <c r="H497" t="s">
        <v>860</v>
      </c>
    </row>
    <row r="498" spans="1:8" x14ac:dyDescent="0.35">
      <c r="A498" t="s">
        <v>861</v>
      </c>
      <c r="B498">
        <v>99.696799999999996</v>
      </c>
      <c r="C498">
        <v>76.313800000000001</v>
      </c>
      <c r="D498">
        <f t="shared" si="14"/>
        <v>-0.38560323220971821</v>
      </c>
      <c r="E498">
        <v>0.83489999999999998</v>
      </c>
      <c r="F498">
        <f t="shared" si="15"/>
        <v>1.306405918719812</v>
      </c>
      <c r="G498" t="s">
        <v>9</v>
      </c>
      <c r="H498" t="s">
        <v>862</v>
      </c>
    </row>
    <row r="499" spans="1:8" x14ac:dyDescent="0.35">
      <c r="A499" t="s">
        <v>863</v>
      </c>
      <c r="B499">
        <v>147.547</v>
      </c>
      <c r="C499">
        <v>107.32599999999999</v>
      </c>
      <c r="D499">
        <f t="shared" si="14"/>
        <v>-0.4591749724402085</v>
      </c>
      <c r="E499">
        <v>0.36304999999999998</v>
      </c>
      <c r="F499">
        <f t="shared" si="15"/>
        <v>1.3747554180720423</v>
      </c>
      <c r="G499" t="s">
        <v>9</v>
      </c>
      <c r="H499" t="s">
        <v>101</v>
      </c>
    </row>
    <row r="500" spans="1:8" x14ac:dyDescent="0.35">
      <c r="A500" t="s">
        <v>864</v>
      </c>
      <c r="B500">
        <v>136.26599999999999</v>
      </c>
      <c r="C500">
        <v>133.76599999999999</v>
      </c>
      <c r="D500">
        <f t="shared" si="14"/>
        <v>-2.6714172070716642E-2</v>
      </c>
      <c r="E500">
        <v>0.96504999999999996</v>
      </c>
      <c r="F500">
        <f t="shared" si="15"/>
        <v>1.0186893530493548</v>
      </c>
      <c r="G500" t="s">
        <v>9</v>
      </c>
      <c r="H500" t="s">
        <v>865</v>
      </c>
    </row>
    <row r="501" spans="1:8" x14ac:dyDescent="0.35">
      <c r="A501" t="s">
        <v>866</v>
      </c>
      <c r="B501">
        <v>141.99799999999999</v>
      </c>
      <c r="C501">
        <v>155.41999999999999</v>
      </c>
      <c r="D501">
        <f t="shared" si="14"/>
        <v>0.13030155689748821</v>
      </c>
      <c r="E501">
        <v>0.82640000000000002</v>
      </c>
      <c r="F501">
        <f t="shared" si="15"/>
        <v>0.91364045811349892</v>
      </c>
      <c r="G501" t="s">
        <v>9</v>
      </c>
      <c r="H501" t="s">
        <v>10</v>
      </c>
    </row>
    <row r="502" spans="1:8" x14ac:dyDescent="0.35">
      <c r="A502" t="s">
        <v>867</v>
      </c>
      <c r="B502">
        <v>116.333</v>
      </c>
      <c r="C502">
        <v>100.8</v>
      </c>
      <c r="D502">
        <f t="shared" si="14"/>
        <v>-0.20676476307334093</v>
      </c>
      <c r="E502">
        <v>0.74324999999999997</v>
      </c>
      <c r="F502">
        <f t="shared" si="15"/>
        <v>1.1540972222222223</v>
      </c>
      <c r="G502" t="s">
        <v>9</v>
      </c>
      <c r="H502" t="s">
        <v>868</v>
      </c>
    </row>
    <row r="503" spans="1:8" x14ac:dyDescent="0.35">
      <c r="A503" t="s">
        <v>869</v>
      </c>
      <c r="B503">
        <v>295.04000000000002</v>
      </c>
      <c r="C503">
        <v>187.73</v>
      </c>
      <c r="D503">
        <f t="shared" si="14"/>
        <v>-0.65225134388735917</v>
      </c>
      <c r="E503">
        <v>0.21690000000000001</v>
      </c>
      <c r="F503">
        <f t="shared" si="15"/>
        <v>1.5716188142545147</v>
      </c>
      <c r="G503" t="s">
        <v>9</v>
      </c>
      <c r="H503" t="s">
        <v>870</v>
      </c>
    </row>
    <row r="504" spans="1:8" x14ac:dyDescent="0.35">
      <c r="A504" t="s">
        <v>869</v>
      </c>
      <c r="B504">
        <v>295.04000000000002</v>
      </c>
      <c r="C504">
        <v>187.73</v>
      </c>
      <c r="D504">
        <f t="shared" si="14"/>
        <v>-0.65225134388735917</v>
      </c>
      <c r="E504">
        <v>0.21690000000000001</v>
      </c>
      <c r="F504">
        <f t="shared" si="15"/>
        <v>1.5716188142545147</v>
      </c>
      <c r="G504" t="s">
        <v>9</v>
      </c>
      <c r="H504" t="s">
        <v>871</v>
      </c>
    </row>
    <row r="505" spans="1:8" x14ac:dyDescent="0.35">
      <c r="A505" t="s">
        <v>872</v>
      </c>
      <c r="B505">
        <v>133.28700000000001</v>
      </c>
      <c r="C505">
        <v>158.786</v>
      </c>
      <c r="D505">
        <f t="shared" si="14"/>
        <v>0.25254764151009107</v>
      </c>
      <c r="E505">
        <v>0.72775000000000001</v>
      </c>
      <c r="F505">
        <f t="shared" si="15"/>
        <v>0.83941279457886719</v>
      </c>
      <c r="G505" t="s">
        <v>9</v>
      </c>
      <c r="H505" t="s">
        <v>873</v>
      </c>
    </row>
    <row r="506" spans="1:8" x14ac:dyDescent="0.35">
      <c r="A506" t="s">
        <v>874</v>
      </c>
      <c r="B506">
        <v>128.197</v>
      </c>
      <c r="C506">
        <v>133.80099999999999</v>
      </c>
      <c r="D506">
        <f t="shared" si="14"/>
        <v>6.1726397265965974E-2</v>
      </c>
      <c r="E506">
        <v>0.91769999999999996</v>
      </c>
      <c r="F506">
        <f t="shared" si="15"/>
        <v>0.95811690495586743</v>
      </c>
      <c r="G506" t="s">
        <v>9</v>
      </c>
      <c r="H506" t="s">
        <v>875</v>
      </c>
    </row>
    <row r="507" spans="1:8" x14ac:dyDescent="0.35">
      <c r="A507" t="s">
        <v>876</v>
      </c>
      <c r="B507">
        <v>143.24799999999999</v>
      </c>
      <c r="C507">
        <v>101.97</v>
      </c>
      <c r="D507">
        <f t="shared" si="14"/>
        <v>-0.49037022878905062</v>
      </c>
      <c r="E507">
        <v>0.39474999999999999</v>
      </c>
      <c r="F507">
        <f t="shared" si="15"/>
        <v>1.4048053349024221</v>
      </c>
      <c r="G507" t="s">
        <v>9</v>
      </c>
      <c r="H507" t="s">
        <v>877</v>
      </c>
    </row>
    <row r="508" spans="1:8" x14ac:dyDescent="0.35">
      <c r="A508" t="s">
        <v>878</v>
      </c>
      <c r="B508">
        <v>144.36500000000001</v>
      </c>
      <c r="C508">
        <v>141.071</v>
      </c>
      <c r="D508">
        <f t="shared" si="14"/>
        <v>-3.3299572896792431E-2</v>
      </c>
      <c r="E508">
        <v>0.93740000000000001</v>
      </c>
      <c r="F508">
        <f t="shared" si="15"/>
        <v>1.0233499443542613</v>
      </c>
      <c r="G508" t="s">
        <v>9</v>
      </c>
      <c r="H508" t="s">
        <v>879</v>
      </c>
    </row>
    <row r="509" spans="1:8" x14ac:dyDescent="0.35">
      <c r="A509" t="s">
        <v>880</v>
      </c>
      <c r="B509">
        <v>72.838099999999997</v>
      </c>
      <c r="C509">
        <v>31.7834</v>
      </c>
      <c r="D509">
        <f t="shared" si="14"/>
        <v>-1.1964198258280969</v>
      </c>
      <c r="E509">
        <v>0.52595000000000003</v>
      </c>
      <c r="F509">
        <f t="shared" si="15"/>
        <v>2.2917025868849774</v>
      </c>
      <c r="G509" t="s">
        <v>9</v>
      </c>
      <c r="H509" t="s">
        <v>881</v>
      </c>
    </row>
    <row r="510" spans="1:8" x14ac:dyDescent="0.35">
      <c r="A510" t="s">
        <v>882</v>
      </c>
      <c r="B510">
        <v>98.326300000000003</v>
      </c>
      <c r="C510">
        <v>63.191000000000003</v>
      </c>
      <c r="D510">
        <f t="shared" si="14"/>
        <v>-0.63785825888203673</v>
      </c>
      <c r="E510">
        <v>0.62060000000000004</v>
      </c>
      <c r="F510">
        <f t="shared" si="15"/>
        <v>1.5560174708423669</v>
      </c>
      <c r="G510" t="s">
        <v>9</v>
      </c>
      <c r="H510" t="s">
        <v>883</v>
      </c>
    </row>
    <row r="511" spans="1:8" x14ac:dyDescent="0.35">
      <c r="A511" t="s">
        <v>884</v>
      </c>
      <c r="B511">
        <v>124.07</v>
      </c>
      <c r="C511">
        <v>117.703</v>
      </c>
      <c r="D511">
        <f t="shared" si="14"/>
        <v>-7.6003223356772676E-2</v>
      </c>
      <c r="E511">
        <v>0.9274</v>
      </c>
      <c r="F511">
        <f t="shared" si="15"/>
        <v>1.0540937784083668</v>
      </c>
      <c r="G511" t="s">
        <v>9</v>
      </c>
      <c r="H511" t="s">
        <v>885</v>
      </c>
    </row>
    <row r="512" spans="1:8" x14ac:dyDescent="0.35">
      <c r="A512" t="s">
        <v>886</v>
      </c>
      <c r="B512">
        <v>112.726</v>
      </c>
      <c r="C512">
        <v>149.85599999999999</v>
      </c>
      <c r="D512">
        <f t="shared" si="14"/>
        <v>0.4107565399843866</v>
      </c>
      <c r="E512">
        <v>0.62355000000000005</v>
      </c>
      <c r="F512">
        <f t="shared" si="15"/>
        <v>0.75222880632073463</v>
      </c>
      <c r="G512" t="s">
        <v>9</v>
      </c>
      <c r="H512" t="s">
        <v>887</v>
      </c>
    </row>
    <row r="513" spans="1:8" x14ac:dyDescent="0.35">
      <c r="A513" t="s">
        <v>888</v>
      </c>
      <c r="B513">
        <v>157.036</v>
      </c>
      <c r="C513">
        <v>160.005</v>
      </c>
      <c r="D513">
        <f t="shared" si="14"/>
        <v>2.7021658378730901E-2</v>
      </c>
      <c r="E513">
        <v>0.95830000000000004</v>
      </c>
      <c r="F513">
        <f t="shared" si="15"/>
        <v>0.98144432986469177</v>
      </c>
      <c r="G513" t="s">
        <v>9</v>
      </c>
      <c r="H513" t="s">
        <v>889</v>
      </c>
    </row>
    <row r="514" spans="1:8" x14ac:dyDescent="0.35">
      <c r="A514" t="s">
        <v>890</v>
      </c>
      <c r="B514">
        <v>141.61199999999999</v>
      </c>
      <c r="C514">
        <v>150.42500000000001</v>
      </c>
      <c r="D514">
        <f t="shared" ref="D514:D577" si="16">-LOG(F514,2)</f>
        <v>8.7100834235568761E-2</v>
      </c>
      <c r="E514">
        <v>0.91539999999999999</v>
      </c>
      <c r="F514">
        <f t="shared" ref="F514:F577" si="17">B514/C514</f>
        <v>0.94141266411833124</v>
      </c>
      <c r="G514" t="s">
        <v>9</v>
      </c>
      <c r="H514" t="s">
        <v>891</v>
      </c>
    </row>
    <row r="515" spans="1:8" x14ac:dyDescent="0.35">
      <c r="A515" t="s">
        <v>892</v>
      </c>
      <c r="B515">
        <v>134.636</v>
      </c>
      <c r="C515">
        <v>79.810199999999995</v>
      </c>
      <c r="D515">
        <f t="shared" si="16"/>
        <v>-0.75441917592328578</v>
      </c>
      <c r="E515">
        <v>0.2261</v>
      </c>
      <c r="F515">
        <f t="shared" si="17"/>
        <v>1.6869522943182702</v>
      </c>
      <c r="G515" t="s">
        <v>9</v>
      </c>
      <c r="H515" t="s">
        <v>893</v>
      </c>
    </row>
    <row r="516" spans="1:8" x14ac:dyDescent="0.35">
      <c r="A516" t="s">
        <v>894</v>
      </c>
      <c r="B516">
        <v>148.22399999999999</v>
      </c>
      <c r="C516">
        <v>130.23400000000001</v>
      </c>
      <c r="D516">
        <f t="shared" si="16"/>
        <v>-0.18667292359024265</v>
      </c>
      <c r="E516">
        <v>0.65515000000000001</v>
      </c>
      <c r="F516">
        <f t="shared" si="17"/>
        <v>1.1381359706374679</v>
      </c>
      <c r="G516" t="s">
        <v>9</v>
      </c>
      <c r="H516" t="s">
        <v>895</v>
      </c>
    </row>
    <row r="517" spans="1:8" x14ac:dyDescent="0.35">
      <c r="A517" t="s">
        <v>896</v>
      </c>
      <c r="B517">
        <v>131.05199999999999</v>
      </c>
      <c r="C517">
        <v>119.59399999999999</v>
      </c>
      <c r="D517">
        <f t="shared" si="16"/>
        <v>-0.1319943592580845</v>
      </c>
      <c r="E517">
        <v>0.81310000000000004</v>
      </c>
      <c r="F517">
        <f t="shared" si="17"/>
        <v>1.0958074819807013</v>
      </c>
      <c r="G517" t="s">
        <v>9</v>
      </c>
      <c r="H517" t="s">
        <v>897</v>
      </c>
    </row>
    <row r="518" spans="1:8" x14ac:dyDescent="0.35">
      <c r="A518" t="s">
        <v>898</v>
      </c>
      <c r="B518">
        <v>105.39700000000001</v>
      </c>
      <c r="C518">
        <v>91.312100000000001</v>
      </c>
      <c r="D518">
        <f t="shared" si="16"/>
        <v>-0.20695584976358508</v>
      </c>
      <c r="E518">
        <v>0.90149999999999997</v>
      </c>
      <c r="F518">
        <f t="shared" si="17"/>
        <v>1.1542500939086935</v>
      </c>
      <c r="G518" t="s">
        <v>9</v>
      </c>
      <c r="H518" t="s">
        <v>899</v>
      </c>
    </row>
    <row r="519" spans="1:8" x14ac:dyDescent="0.35">
      <c r="A519" t="s">
        <v>900</v>
      </c>
      <c r="B519">
        <v>126.73699999999999</v>
      </c>
      <c r="C519">
        <v>112.5</v>
      </c>
      <c r="D519">
        <f t="shared" si="16"/>
        <v>-0.17191276947550244</v>
      </c>
      <c r="E519">
        <v>0.85455000000000003</v>
      </c>
      <c r="F519">
        <f t="shared" si="17"/>
        <v>1.1265511111111111</v>
      </c>
      <c r="G519" t="s">
        <v>9</v>
      </c>
      <c r="H519" t="s">
        <v>901</v>
      </c>
    </row>
    <row r="520" spans="1:8" x14ac:dyDescent="0.35">
      <c r="A520" t="s">
        <v>902</v>
      </c>
      <c r="B520">
        <v>206.833</v>
      </c>
      <c r="C520">
        <v>236.88800000000001</v>
      </c>
      <c r="D520">
        <f t="shared" si="16"/>
        <v>0.19573873346198856</v>
      </c>
      <c r="E520">
        <v>0.69205000000000005</v>
      </c>
      <c r="F520">
        <f t="shared" si="17"/>
        <v>0.87312569653169425</v>
      </c>
      <c r="G520" t="s">
        <v>9</v>
      </c>
      <c r="H520" t="s">
        <v>903</v>
      </c>
    </row>
    <row r="521" spans="1:8" x14ac:dyDescent="0.35">
      <c r="A521" t="s">
        <v>902</v>
      </c>
      <c r="B521">
        <v>206.833</v>
      </c>
      <c r="C521">
        <v>236.88800000000001</v>
      </c>
      <c r="D521">
        <f t="shared" si="16"/>
        <v>0.19573873346198856</v>
      </c>
      <c r="E521">
        <v>0.69205000000000005</v>
      </c>
      <c r="F521">
        <f t="shared" si="17"/>
        <v>0.87312569653169425</v>
      </c>
      <c r="G521" t="s">
        <v>9</v>
      </c>
      <c r="H521" t="s">
        <v>904</v>
      </c>
    </row>
    <row r="522" spans="1:8" x14ac:dyDescent="0.35">
      <c r="A522" t="s">
        <v>905</v>
      </c>
      <c r="B522">
        <v>121.729</v>
      </c>
      <c r="C522">
        <v>108.24</v>
      </c>
      <c r="D522">
        <f t="shared" si="16"/>
        <v>-0.16943916374083987</v>
      </c>
      <c r="E522">
        <v>0.72314999999999996</v>
      </c>
      <c r="F522">
        <f t="shared" si="17"/>
        <v>1.1246212121212122</v>
      </c>
      <c r="G522" t="s">
        <v>9</v>
      </c>
      <c r="H522" t="s">
        <v>906</v>
      </c>
    </row>
    <row r="523" spans="1:8" x14ac:dyDescent="0.35">
      <c r="A523" t="s">
        <v>907</v>
      </c>
      <c r="B523">
        <v>132.191</v>
      </c>
      <c r="C523">
        <v>116.398</v>
      </c>
      <c r="D523">
        <f t="shared" si="16"/>
        <v>-0.18355768728587113</v>
      </c>
      <c r="E523">
        <v>0.70269999999999999</v>
      </c>
      <c r="F523">
        <f t="shared" si="17"/>
        <v>1.1356810254471728</v>
      </c>
      <c r="G523" t="s">
        <v>9</v>
      </c>
      <c r="H523" t="s">
        <v>715</v>
      </c>
    </row>
    <row r="524" spans="1:8" x14ac:dyDescent="0.35">
      <c r="A524" t="s">
        <v>908</v>
      </c>
      <c r="B524">
        <v>107.45699999999999</v>
      </c>
      <c r="C524">
        <v>135.72900000000001</v>
      </c>
      <c r="D524">
        <f t="shared" si="16"/>
        <v>0.33696953507003391</v>
      </c>
      <c r="E524">
        <v>0.46965000000000001</v>
      </c>
      <c r="F524">
        <f t="shared" si="17"/>
        <v>0.79170258382512204</v>
      </c>
      <c r="G524" t="s">
        <v>9</v>
      </c>
      <c r="H524" t="s">
        <v>909</v>
      </c>
    </row>
    <row r="525" spans="1:8" x14ac:dyDescent="0.35">
      <c r="A525" t="s">
        <v>910</v>
      </c>
      <c r="B525">
        <v>131.04</v>
      </c>
      <c r="C525">
        <v>112.55</v>
      </c>
      <c r="D525">
        <f t="shared" si="16"/>
        <v>-0.21944120529949071</v>
      </c>
      <c r="E525">
        <v>0.73060000000000003</v>
      </c>
      <c r="F525">
        <f t="shared" si="17"/>
        <v>1.1642825410928477</v>
      </c>
      <c r="G525" t="s">
        <v>9</v>
      </c>
      <c r="H525" t="s">
        <v>911</v>
      </c>
    </row>
    <row r="526" spans="1:8" x14ac:dyDescent="0.35">
      <c r="A526" t="s">
        <v>912</v>
      </c>
      <c r="B526">
        <v>126.161</v>
      </c>
      <c r="C526">
        <v>100.755</v>
      </c>
      <c r="D526">
        <f t="shared" si="16"/>
        <v>-0.32441456588972845</v>
      </c>
      <c r="E526">
        <v>0.46034999999999998</v>
      </c>
      <c r="F526">
        <f t="shared" si="17"/>
        <v>1.252156220534961</v>
      </c>
      <c r="G526" t="s">
        <v>9</v>
      </c>
      <c r="H526" t="s">
        <v>913</v>
      </c>
    </row>
    <row r="527" spans="1:8" x14ac:dyDescent="0.35">
      <c r="A527" t="s">
        <v>914</v>
      </c>
      <c r="B527">
        <v>82.180099999999996</v>
      </c>
      <c r="C527">
        <v>110.51600000000001</v>
      </c>
      <c r="D527">
        <f t="shared" si="16"/>
        <v>0.42739426036616468</v>
      </c>
      <c r="E527">
        <v>0.76249999999999996</v>
      </c>
      <c r="F527">
        <f t="shared" si="17"/>
        <v>0.74360364110174082</v>
      </c>
      <c r="G527" t="s">
        <v>9</v>
      </c>
      <c r="H527" t="s">
        <v>10</v>
      </c>
    </row>
    <row r="528" spans="1:8" x14ac:dyDescent="0.35">
      <c r="A528" t="s">
        <v>915</v>
      </c>
      <c r="B528">
        <v>244.88300000000001</v>
      </c>
      <c r="C528">
        <v>198.93600000000001</v>
      </c>
      <c r="D528">
        <f t="shared" si="16"/>
        <v>-0.29978825036165446</v>
      </c>
      <c r="E528">
        <v>0.50160000000000005</v>
      </c>
      <c r="F528">
        <f t="shared" si="17"/>
        <v>1.2309637270277878</v>
      </c>
      <c r="G528" t="s">
        <v>9</v>
      </c>
      <c r="H528" t="s">
        <v>913</v>
      </c>
    </row>
    <row r="529" spans="1:8" x14ac:dyDescent="0.35">
      <c r="A529" t="s">
        <v>915</v>
      </c>
      <c r="B529">
        <v>244.88300000000001</v>
      </c>
      <c r="C529">
        <v>198.93600000000001</v>
      </c>
      <c r="D529">
        <f t="shared" si="16"/>
        <v>-0.29978825036165446</v>
      </c>
      <c r="E529">
        <v>0.50160000000000005</v>
      </c>
      <c r="F529">
        <f t="shared" si="17"/>
        <v>1.2309637270277878</v>
      </c>
      <c r="G529" t="s">
        <v>9</v>
      </c>
      <c r="H529" t="s">
        <v>916</v>
      </c>
    </row>
    <row r="530" spans="1:8" x14ac:dyDescent="0.35">
      <c r="A530" t="s">
        <v>917</v>
      </c>
      <c r="B530">
        <v>69.644000000000005</v>
      </c>
      <c r="C530">
        <v>64.747100000000003</v>
      </c>
      <c r="D530">
        <f t="shared" si="16"/>
        <v>-0.10518349005414983</v>
      </c>
      <c r="E530">
        <v>0.93279999999999996</v>
      </c>
      <c r="F530">
        <f t="shared" si="17"/>
        <v>1.0756311865705181</v>
      </c>
      <c r="G530" t="s">
        <v>9</v>
      </c>
      <c r="H530" t="s">
        <v>10</v>
      </c>
    </row>
    <row r="531" spans="1:8" x14ac:dyDescent="0.35">
      <c r="A531" t="s">
        <v>918</v>
      </c>
      <c r="B531">
        <v>124.782</v>
      </c>
      <c r="C531">
        <v>156.41800000000001</v>
      </c>
      <c r="D531">
        <f t="shared" si="16"/>
        <v>0.32599670398515934</v>
      </c>
      <c r="E531">
        <v>0.54915000000000003</v>
      </c>
      <c r="F531">
        <f t="shared" si="17"/>
        <v>0.79774706235855208</v>
      </c>
      <c r="G531" t="s">
        <v>9</v>
      </c>
      <c r="H531" t="s">
        <v>919</v>
      </c>
    </row>
    <row r="532" spans="1:8" x14ac:dyDescent="0.35">
      <c r="A532" t="s">
        <v>920</v>
      </c>
      <c r="B532">
        <v>288.26100000000002</v>
      </c>
      <c r="C532">
        <v>356.65100000000001</v>
      </c>
      <c r="D532">
        <f t="shared" si="16"/>
        <v>0.30713735671280068</v>
      </c>
      <c r="E532">
        <v>0.64239999999999997</v>
      </c>
      <c r="F532">
        <f t="shared" si="17"/>
        <v>0.80824391351769664</v>
      </c>
      <c r="G532" t="s">
        <v>9</v>
      </c>
      <c r="H532" t="s">
        <v>921</v>
      </c>
    </row>
    <row r="533" spans="1:8" x14ac:dyDescent="0.35">
      <c r="A533" t="s">
        <v>920</v>
      </c>
      <c r="B533">
        <v>288.26100000000002</v>
      </c>
      <c r="C533">
        <v>356.65100000000001</v>
      </c>
      <c r="D533">
        <f t="shared" si="16"/>
        <v>0.30713735671280068</v>
      </c>
      <c r="E533">
        <v>0.64239999999999997</v>
      </c>
      <c r="F533">
        <f t="shared" si="17"/>
        <v>0.80824391351769664</v>
      </c>
      <c r="G533" t="s">
        <v>9</v>
      </c>
      <c r="H533" t="s">
        <v>922</v>
      </c>
    </row>
    <row r="534" spans="1:8" x14ac:dyDescent="0.35">
      <c r="A534" t="s">
        <v>923</v>
      </c>
      <c r="B534">
        <v>148.876</v>
      </c>
      <c r="C534">
        <v>171.27099999999999</v>
      </c>
      <c r="D534">
        <f t="shared" si="16"/>
        <v>0.20216969295148129</v>
      </c>
      <c r="E534">
        <v>0.621</v>
      </c>
      <c r="F534">
        <f t="shared" si="17"/>
        <v>0.86924231189168055</v>
      </c>
      <c r="G534" t="s">
        <v>9</v>
      </c>
      <c r="H534" t="s">
        <v>924</v>
      </c>
    </row>
    <row r="535" spans="1:8" x14ac:dyDescent="0.35">
      <c r="A535" t="s">
        <v>925</v>
      </c>
      <c r="B535">
        <v>150.21700000000001</v>
      </c>
      <c r="C535">
        <v>160.785</v>
      </c>
      <c r="D535">
        <f t="shared" si="16"/>
        <v>9.8084729144894994E-2</v>
      </c>
      <c r="E535">
        <v>0.8619</v>
      </c>
      <c r="F535">
        <f t="shared" si="17"/>
        <v>0.93427247566626248</v>
      </c>
      <c r="G535" t="s">
        <v>9</v>
      </c>
      <c r="H535" t="s">
        <v>926</v>
      </c>
    </row>
    <row r="536" spans="1:8" x14ac:dyDescent="0.35">
      <c r="A536" t="s">
        <v>927</v>
      </c>
      <c r="B536">
        <v>140.11000000000001</v>
      </c>
      <c r="C536">
        <v>141.25399999999999</v>
      </c>
      <c r="D536">
        <f t="shared" si="16"/>
        <v>1.1731793844920744E-2</v>
      </c>
      <c r="E536">
        <v>0.97670000000000001</v>
      </c>
      <c r="F536">
        <f t="shared" si="17"/>
        <v>0.99190111430472783</v>
      </c>
      <c r="G536" t="s">
        <v>9</v>
      </c>
      <c r="H536" t="s">
        <v>928</v>
      </c>
    </row>
    <row r="537" spans="1:8" x14ac:dyDescent="0.35">
      <c r="A537" t="s">
        <v>929</v>
      </c>
      <c r="B537">
        <v>161.208</v>
      </c>
      <c r="C537">
        <v>109.355</v>
      </c>
      <c r="D537">
        <f t="shared" si="16"/>
        <v>-0.55990415412876915</v>
      </c>
      <c r="E537">
        <v>0.50349999999999995</v>
      </c>
      <c r="F537">
        <f t="shared" si="17"/>
        <v>1.4741712770335147</v>
      </c>
      <c r="G537" t="s">
        <v>9</v>
      </c>
      <c r="H537" t="s">
        <v>930</v>
      </c>
    </row>
    <row r="538" spans="1:8" x14ac:dyDescent="0.35">
      <c r="A538" t="s">
        <v>931</v>
      </c>
      <c r="B538">
        <v>118.85899999999999</v>
      </c>
      <c r="C538">
        <v>158.161</v>
      </c>
      <c r="D538">
        <f t="shared" si="16"/>
        <v>0.41214274965231512</v>
      </c>
      <c r="E538">
        <v>0.54010000000000002</v>
      </c>
      <c r="F538">
        <f t="shared" si="17"/>
        <v>0.75150637641390727</v>
      </c>
      <c r="G538" t="s">
        <v>9</v>
      </c>
      <c r="H538" t="s">
        <v>932</v>
      </c>
    </row>
    <row r="539" spans="1:8" x14ac:dyDescent="0.35">
      <c r="A539" t="s">
        <v>933</v>
      </c>
      <c r="B539">
        <v>136.5</v>
      </c>
      <c r="C539">
        <v>146.37899999999999</v>
      </c>
      <c r="D539">
        <f t="shared" si="16"/>
        <v>0.10080764367233247</v>
      </c>
      <c r="E539">
        <v>0.81035000000000001</v>
      </c>
      <c r="F539">
        <f t="shared" si="17"/>
        <v>0.93251081097698452</v>
      </c>
      <c r="G539" t="s">
        <v>9</v>
      </c>
      <c r="H539" t="s">
        <v>934</v>
      </c>
    </row>
    <row r="540" spans="1:8" x14ac:dyDescent="0.35">
      <c r="A540" t="s">
        <v>935</v>
      </c>
      <c r="B540">
        <v>102.52500000000001</v>
      </c>
      <c r="C540">
        <v>133.44399999999999</v>
      </c>
      <c r="D540">
        <f t="shared" si="16"/>
        <v>0.38025869583614574</v>
      </c>
      <c r="E540">
        <v>0.48270000000000002</v>
      </c>
      <c r="F540">
        <f t="shared" si="17"/>
        <v>0.76829981115674006</v>
      </c>
      <c r="G540" t="s">
        <v>9</v>
      </c>
      <c r="H540" t="s">
        <v>936</v>
      </c>
    </row>
    <row r="541" spans="1:8" x14ac:dyDescent="0.35">
      <c r="A541" t="s">
        <v>937</v>
      </c>
      <c r="B541">
        <v>141.29300000000001</v>
      </c>
      <c r="C541">
        <v>138.00800000000001</v>
      </c>
      <c r="D541">
        <f t="shared" si="16"/>
        <v>-3.3938093735076384E-2</v>
      </c>
      <c r="E541">
        <v>0.95204999999999995</v>
      </c>
      <c r="F541">
        <f t="shared" si="17"/>
        <v>1.0238029679438874</v>
      </c>
      <c r="G541" t="s">
        <v>9</v>
      </c>
      <c r="H541" t="s">
        <v>938</v>
      </c>
    </row>
    <row r="542" spans="1:8" x14ac:dyDescent="0.35">
      <c r="A542" t="s">
        <v>939</v>
      </c>
      <c r="B542">
        <v>78.844899999999996</v>
      </c>
      <c r="C542">
        <v>116.161</v>
      </c>
      <c r="D542">
        <f t="shared" si="16"/>
        <v>0.55903643436351458</v>
      </c>
      <c r="E542">
        <v>0.71104999999999996</v>
      </c>
      <c r="F542">
        <f t="shared" si="17"/>
        <v>0.67875534818054251</v>
      </c>
      <c r="G542" t="s">
        <v>9</v>
      </c>
      <c r="H542" t="s">
        <v>940</v>
      </c>
    </row>
    <row r="543" spans="1:8" x14ac:dyDescent="0.35">
      <c r="A543" t="s">
        <v>941</v>
      </c>
      <c r="B543">
        <v>114.319</v>
      </c>
      <c r="C543">
        <v>136.44399999999999</v>
      </c>
      <c r="D543">
        <f t="shared" si="16"/>
        <v>0.25524375311760511</v>
      </c>
      <c r="E543">
        <v>0.83399999999999996</v>
      </c>
      <c r="F543">
        <f t="shared" si="17"/>
        <v>0.83784556301486335</v>
      </c>
      <c r="G543" t="s">
        <v>9</v>
      </c>
      <c r="H543" t="s">
        <v>942</v>
      </c>
    </row>
    <row r="544" spans="1:8" x14ac:dyDescent="0.35">
      <c r="A544" t="s">
        <v>943</v>
      </c>
      <c r="B544">
        <v>120.98</v>
      </c>
      <c r="C544">
        <v>114.133</v>
      </c>
      <c r="D544">
        <f t="shared" si="16"/>
        <v>-8.405257826662238E-2</v>
      </c>
      <c r="E544">
        <v>0.85785</v>
      </c>
      <c r="F544">
        <f t="shared" si="17"/>
        <v>1.0599914135263246</v>
      </c>
      <c r="G544" t="s">
        <v>9</v>
      </c>
      <c r="H544" t="s">
        <v>601</v>
      </c>
    </row>
    <row r="545" spans="1:8" x14ac:dyDescent="0.35">
      <c r="A545" t="s">
        <v>944</v>
      </c>
      <c r="B545">
        <v>124.93300000000001</v>
      </c>
      <c r="C545">
        <v>123.00700000000001</v>
      </c>
      <c r="D545">
        <f t="shared" si="16"/>
        <v>-2.2414185206987871E-2</v>
      </c>
      <c r="E545">
        <v>0.97494999999999998</v>
      </c>
      <c r="F545">
        <f t="shared" si="17"/>
        <v>1.0156576454998496</v>
      </c>
      <c r="G545" t="s">
        <v>9</v>
      </c>
      <c r="H545" t="s">
        <v>945</v>
      </c>
    </row>
    <row r="546" spans="1:8" x14ac:dyDescent="0.35">
      <c r="A546" t="s">
        <v>946</v>
      </c>
      <c r="B546">
        <v>130.233</v>
      </c>
      <c r="C546">
        <v>141.809</v>
      </c>
      <c r="D546">
        <f t="shared" si="16"/>
        <v>0.12285403485253314</v>
      </c>
      <c r="E546">
        <v>0.78080000000000005</v>
      </c>
      <c r="F546">
        <f t="shared" si="17"/>
        <v>0.91836907389516886</v>
      </c>
      <c r="G546" t="s">
        <v>9</v>
      </c>
      <c r="H546" t="s">
        <v>947</v>
      </c>
    </row>
    <row r="547" spans="1:8" x14ac:dyDescent="0.35">
      <c r="A547" t="s">
        <v>948</v>
      </c>
      <c r="B547">
        <v>153.864</v>
      </c>
      <c r="C547">
        <v>136.696</v>
      </c>
      <c r="D547">
        <f t="shared" si="16"/>
        <v>-0.17068469226336552</v>
      </c>
      <c r="E547">
        <v>0.71799999999999997</v>
      </c>
      <c r="F547">
        <f t="shared" si="17"/>
        <v>1.1255925557441331</v>
      </c>
      <c r="G547" t="s">
        <v>9</v>
      </c>
      <c r="H547" t="s">
        <v>949</v>
      </c>
    </row>
    <row r="548" spans="1:8" x14ac:dyDescent="0.35">
      <c r="A548" t="s">
        <v>950</v>
      </c>
      <c r="B548">
        <v>125.13</v>
      </c>
      <c r="C548">
        <v>130.62899999999999</v>
      </c>
      <c r="D548">
        <f t="shared" si="16"/>
        <v>6.2047496677536534E-2</v>
      </c>
      <c r="E548">
        <v>0.89254999999999995</v>
      </c>
      <c r="F548">
        <f t="shared" si="17"/>
        <v>0.95790368141836812</v>
      </c>
      <c r="G548" t="s">
        <v>9</v>
      </c>
      <c r="H548" t="s">
        <v>951</v>
      </c>
    </row>
    <row r="549" spans="1:8" x14ac:dyDescent="0.35">
      <c r="A549" t="s">
        <v>952</v>
      </c>
      <c r="B549">
        <v>105.639</v>
      </c>
      <c r="C549">
        <v>139.209</v>
      </c>
      <c r="D549">
        <f t="shared" si="16"/>
        <v>0.39810993602679268</v>
      </c>
      <c r="E549">
        <v>0.56120000000000003</v>
      </c>
      <c r="F549">
        <f t="shared" si="17"/>
        <v>0.75885179837510497</v>
      </c>
      <c r="G549" t="s">
        <v>9</v>
      </c>
      <c r="H549" t="s">
        <v>953</v>
      </c>
    </row>
    <row r="550" spans="1:8" x14ac:dyDescent="0.35">
      <c r="A550" t="s">
        <v>954</v>
      </c>
      <c r="B550">
        <v>140.59299999999999</v>
      </c>
      <c r="C550">
        <v>100.456</v>
      </c>
      <c r="D550">
        <f t="shared" si="16"/>
        <v>-0.4849610302825163</v>
      </c>
      <c r="E550">
        <v>0.66239999999999999</v>
      </c>
      <c r="F550">
        <f t="shared" si="17"/>
        <v>1.3995480608425579</v>
      </c>
      <c r="G550" t="s">
        <v>9</v>
      </c>
      <c r="H550" t="s">
        <v>955</v>
      </c>
    </row>
    <row r="551" spans="1:8" x14ac:dyDescent="0.35">
      <c r="A551" t="s">
        <v>956</v>
      </c>
      <c r="B551">
        <v>125.655</v>
      </c>
      <c r="C551">
        <v>145.07900000000001</v>
      </c>
      <c r="D551">
        <f t="shared" si="16"/>
        <v>0.20737062690223965</v>
      </c>
      <c r="E551">
        <v>0.79559999999999997</v>
      </c>
      <c r="F551">
        <f t="shared" si="17"/>
        <v>0.86611432392007115</v>
      </c>
      <c r="G551" t="s">
        <v>9</v>
      </c>
      <c r="H551" t="s">
        <v>957</v>
      </c>
    </row>
    <row r="552" spans="1:8" x14ac:dyDescent="0.35">
      <c r="A552" t="s">
        <v>958</v>
      </c>
      <c r="B552">
        <v>56.891800000000003</v>
      </c>
      <c r="C552">
        <v>112.047</v>
      </c>
      <c r="D552">
        <f t="shared" si="16"/>
        <v>0.97781138965352965</v>
      </c>
      <c r="E552">
        <v>0.65985000000000005</v>
      </c>
      <c r="F552">
        <f t="shared" si="17"/>
        <v>0.5077494265799174</v>
      </c>
      <c r="G552" t="s">
        <v>9</v>
      </c>
      <c r="H552" t="s">
        <v>959</v>
      </c>
    </row>
    <row r="553" spans="1:8" x14ac:dyDescent="0.35">
      <c r="A553" t="s">
        <v>960</v>
      </c>
      <c r="B553">
        <v>166.87200000000001</v>
      </c>
      <c r="C553">
        <v>452.10199999999998</v>
      </c>
      <c r="D553">
        <f t="shared" si="16"/>
        <v>1.4379063993607293</v>
      </c>
      <c r="E553">
        <v>0.10755000000000001</v>
      </c>
      <c r="F553">
        <f t="shared" si="17"/>
        <v>0.36910254765517519</v>
      </c>
      <c r="G553" t="s">
        <v>9</v>
      </c>
      <c r="H553" t="s">
        <v>961</v>
      </c>
    </row>
    <row r="554" spans="1:8" x14ac:dyDescent="0.35">
      <c r="A554" t="s">
        <v>962</v>
      </c>
      <c r="B554">
        <v>137.32900000000001</v>
      </c>
      <c r="C554">
        <v>160.90199999999999</v>
      </c>
      <c r="D554">
        <f t="shared" si="16"/>
        <v>0.2285459447275936</v>
      </c>
      <c r="E554">
        <v>0.61795</v>
      </c>
      <c r="F554">
        <f t="shared" si="17"/>
        <v>0.85349467377658461</v>
      </c>
      <c r="G554" t="s">
        <v>9</v>
      </c>
      <c r="H554" t="s">
        <v>963</v>
      </c>
    </row>
    <row r="555" spans="1:8" x14ac:dyDescent="0.35">
      <c r="A555" t="s">
        <v>964</v>
      </c>
      <c r="B555">
        <v>144.084</v>
      </c>
      <c r="C555">
        <v>124.006</v>
      </c>
      <c r="D555">
        <f t="shared" si="16"/>
        <v>-0.21650021166379088</v>
      </c>
      <c r="E555">
        <v>0.66325000000000001</v>
      </c>
      <c r="F555">
        <f t="shared" si="17"/>
        <v>1.1619115204103028</v>
      </c>
      <c r="G555" t="s">
        <v>9</v>
      </c>
      <c r="H555" t="s">
        <v>965</v>
      </c>
    </row>
    <row r="556" spans="1:8" x14ac:dyDescent="0.35">
      <c r="A556" t="s">
        <v>966</v>
      </c>
      <c r="B556">
        <v>120.48699999999999</v>
      </c>
      <c r="C556">
        <v>123.199</v>
      </c>
      <c r="D556">
        <f t="shared" si="16"/>
        <v>3.2113051187735088E-2</v>
      </c>
      <c r="E556">
        <v>0.95250000000000001</v>
      </c>
      <c r="F556">
        <f t="shared" si="17"/>
        <v>0.97798683430872002</v>
      </c>
      <c r="G556" t="s">
        <v>9</v>
      </c>
      <c r="H556" t="s">
        <v>967</v>
      </c>
    </row>
    <row r="557" spans="1:8" x14ac:dyDescent="0.35">
      <c r="A557" t="s">
        <v>968</v>
      </c>
      <c r="B557">
        <v>40.053199999999997</v>
      </c>
      <c r="C557">
        <v>0.41458</v>
      </c>
      <c r="D557">
        <f t="shared" si="16"/>
        <v>-6.594123179099987</v>
      </c>
      <c r="E557">
        <v>0.11550000000000001</v>
      </c>
      <c r="F557">
        <f t="shared" si="17"/>
        <v>96.611510444305068</v>
      </c>
      <c r="G557" t="s">
        <v>9</v>
      </c>
      <c r="H557" t="s">
        <v>969</v>
      </c>
    </row>
    <row r="558" spans="1:8" x14ac:dyDescent="0.35">
      <c r="A558" t="s">
        <v>970</v>
      </c>
      <c r="B558">
        <v>116.252</v>
      </c>
      <c r="C558">
        <v>107.813</v>
      </c>
      <c r="D558">
        <f t="shared" si="16"/>
        <v>-0.10872438904474019</v>
      </c>
      <c r="E558">
        <v>0.91625000000000001</v>
      </c>
      <c r="F558">
        <f t="shared" si="17"/>
        <v>1.0782744195968945</v>
      </c>
      <c r="G558" t="s">
        <v>9</v>
      </c>
      <c r="H558" t="s">
        <v>971</v>
      </c>
    </row>
    <row r="559" spans="1:8" x14ac:dyDescent="0.35">
      <c r="A559" t="s">
        <v>972</v>
      </c>
      <c r="B559">
        <v>136.69999999999999</v>
      </c>
      <c r="C559">
        <v>111.271</v>
      </c>
      <c r="D559">
        <f t="shared" si="16"/>
        <v>-0.2969356036131221</v>
      </c>
      <c r="E559">
        <v>0.4914</v>
      </c>
      <c r="F559">
        <f t="shared" si="17"/>
        <v>1.2285321422473061</v>
      </c>
      <c r="G559" t="s">
        <v>9</v>
      </c>
      <c r="H559" t="s">
        <v>973</v>
      </c>
    </row>
    <row r="560" spans="1:8" x14ac:dyDescent="0.35">
      <c r="A560" t="s">
        <v>974</v>
      </c>
      <c r="B560">
        <v>131.471</v>
      </c>
      <c r="C560">
        <v>109.685</v>
      </c>
      <c r="D560">
        <f t="shared" si="16"/>
        <v>-0.26137836044228219</v>
      </c>
      <c r="E560">
        <v>0.58745000000000003</v>
      </c>
      <c r="F560">
        <f t="shared" si="17"/>
        <v>1.1986233304462779</v>
      </c>
      <c r="G560" t="s">
        <v>9</v>
      </c>
      <c r="H560" t="s">
        <v>975</v>
      </c>
    </row>
    <row r="561" spans="1:8" x14ac:dyDescent="0.35">
      <c r="A561" t="s">
        <v>976</v>
      </c>
      <c r="B561">
        <v>82.398799999999994</v>
      </c>
      <c r="C561">
        <v>111.377</v>
      </c>
      <c r="D561">
        <f t="shared" si="16"/>
        <v>0.43475610625005551</v>
      </c>
      <c r="E561">
        <v>0.69635000000000002</v>
      </c>
      <c r="F561">
        <f t="shared" si="17"/>
        <v>0.73981881357910517</v>
      </c>
      <c r="G561" t="s">
        <v>9</v>
      </c>
      <c r="H561" t="s">
        <v>977</v>
      </c>
    </row>
    <row r="562" spans="1:8" x14ac:dyDescent="0.35">
      <c r="A562" t="s">
        <v>978</v>
      </c>
      <c r="B562">
        <v>129.803</v>
      </c>
      <c r="C562">
        <v>150.47200000000001</v>
      </c>
      <c r="D562">
        <f t="shared" si="16"/>
        <v>0.21317132642088985</v>
      </c>
      <c r="E562">
        <v>0.72235000000000005</v>
      </c>
      <c r="F562">
        <f t="shared" si="17"/>
        <v>0.86263889627306067</v>
      </c>
      <c r="G562" t="s">
        <v>9</v>
      </c>
      <c r="H562" t="s">
        <v>979</v>
      </c>
    </row>
    <row r="563" spans="1:8" x14ac:dyDescent="0.35">
      <c r="A563" t="s">
        <v>980</v>
      </c>
      <c r="B563">
        <v>126.211</v>
      </c>
      <c r="C563">
        <v>111.648</v>
      </c>
      <c r="D563">
        <f t="shared" si="16"/>
        <v>-0.17688024704677544</v>
      </c>
      <c r="E563">
        <v>0.66364999999999996</v>
      </c>
      <c r="F563">
        <f t="shared" si="17"/>
        <v>1.1304367297219835</v>
      </c>
      <c r="G563" t="s">
        <v>9</v>
      </c>
      <c r="H563" t="s">
        <v>981</v>
      </c>
    </row>
    <row r="564" spans="1:8" x14ac:dyDescent="0.35">
      <c r="A564" t="s">
        <v>982</v>
      </c>
      <c r="B564">
        <v>260.08199999999999</v>
      </c>
      <c r="C564">
        <v>233.31899999999999</v>
      </c>
      <c r="D564">
        <f t="shared" si="16"/>
        <v>-0.15666275941981325</v>
      </c>
      <c r="E564">
        <v>0.77205000000000001</v>
      </c>
      <c r="F564">
        <f t="shared" si="17"/>
        <v>1.1147056176307975</v>
      </c>
      <c r="G564" t="s">
        <v>9</v>
      </c>
      <c r="H564" t="s">
        <v>983</v>
      </c>
    </row>
    <row r="565" spans="1:8" x14ac:dyDescent="0.35">
      <c r="A565" t="s">
        <v>982</v>
      </c>
      <c r="B565">
        <v>260.08199999999999</v>
      </c>
      <c r="C565">
        <v>233.31899999999999</v>
      </c>
      <c r="D565">
        <f t="shared" si="16"/>
        <v>-0.15666275941981325</v>
      </c>
      <c r="E565">
        <v>0.77205000000000001</v>
      </c>
      <c r="F565">
        <f t="shared" si="17"/>
        <v>1.1147056176307975</v>
      </c>
      <c r="G565" t="s">
        <v>9</v>
      </c>
      <c r="H565" t="s">
        <v>984</v>
      </c>
    </row>
    <row r="566" spans="1:8" x14ac:dyDescent="0.35">
      <c r="A566" t="s">
        <v>985</v>
      </c>
      <c r="B566">
        <v>132.72200000000001</v>
      </c>
      <c r="C566">
        <v>112.515</v>
      </c>
      <c r="D566">
        <f t="shared" si="16"/>
        <v>-0.23829018371592597</v>
      </c>
      <c r="E566">
        <v>0.68889999999999996</v>
      </c>
      <c r="F566">
        <f t="shared" si="17"/>
        <v>1.17959383193352</v>
      </c>
      <c r="G566" t="s">
        <v>9</v>
      </c>
      <c r="H566" t="s">
        <v>986</v>
      </c>
    </row>
    <row r="567" spans="1:8" x14ac:dyDescent="0.35">
      <c r="A567" t="s">
        <v>987</v>
      </c>
      <c r="B567">
        <v>237.55600000000001</v>
      </c>
      <c r="C567">
        <v>237.38200000000001</v>
      </c>
      <c r="D567">
        <f t="shared" si="16"/>
        <v>-1.0571019726612855E-3</v>
      </c>
      <c r="E567">
        <v>0.99914999999999998</v>
      </c>
      <c r="F567">
        <f t="shared" si="17"/>
        <v>1.0007329957621049</v>
      </c>
      <c r="G567" t="s">
        <v>9</v>
      </c>
      <c r="H567" t="s">
        <v>988</v>
      </c>
    </row>
    <row r="568" spans="1:8" x14ac:dyDescent="0.35">
      <c r="A568" t="s">
        <v>987</v>
      </c>
      <c r="B568">
        <v>237.55600000000001</v>
      </c>
      <c r="C568">
        <v>237.38200000000001</v>
      </c>
      <c r="D568">
        <f t="shared" si="16"/>
        <v>-1.0571019726612855E-3</v>
      </c>
      <c r="E568">
        <v>0.99914999999999998</v>
      </c>
      <c r="F568">
        <f t="shared" si="17"/>
        <v>1.0007329957621049</v>
      </c>
      <c r="G568" t="s">
        <v>9</v>
      </c>
      <c r="H568" t="s">
        <v>989</v>
      </c>
    </row>
    <row r="569" spans="1:8" x14ac:dyDescent="0.35">
      <c r="A569" t="s">
        <v>990</v>
      </c>
      <c r="B569">
        <v>0.41458</v>
      </c>
      <c r="C569">
        <v>0.41458</v>
      </c>
      <c r="D569">
        <f t="shared" si="16"/>
        <v>0</v>
      </c>
      <c r="E569">
        <v>1</v>
      </c>
      <c r="F569">
        <f t="shared" si="17"/>
        <v>1</v>
      </c>
      <c r="G569" t="s">
        <v>9</v>
      </c>
      <c r="H569" t="s">
        <v>10</v>
      </c>
    </row>
    <row r="570" spans="1:8" x14ac:dyDescent="0.35">
      <c r="A570" t="s">
        <v>991</v>
      </c>
      <c r="B570">
        <v>124.309</v>
      </c>
      <c r="C570">
        <v>91.103700000000003</v>
      </c>
      <c r="D570">
        <f t="shared" si="16"/>
        <v>-0.44834919903278242</v>
      </c>
      <c r="E570">
        <v>0.4229</v>
      </c>
      <c r="F570">
        <f t="shared" si="17"/>
        <v>1.3644780618130767</v>
      </c>
      <c r="G570" t="s">
        <v>9</v>
      </c>
      <c r="H570" t="s">
        <v>992</v>
      </c>
    </row>
    <row r="571" spans="1:8" x14ac:dyDescent="0.35">
      <c r="A571" t="s">
        <v>993</v>
      </c>
      <c r="B571">
        <v>260.78899999999999</v>
      </c>
      <c r="C571">
        <v>198.387</v>
      </c>
      <c r="D571">
        <f t="shared" si="16"/>
        <v>-0.39456552721965754</v>
      </c>
      <c r="E571">
        <v>0.46239999999999998</v>
      </c>
      <c r="F571">
        <f t="shared" si="17"/>
        <v>1.3145468201041399</v>
      </c>
      <c r="G571" t="s">
        <v>9</v>
      </c>
      <c r="H571" t="s">
        <v>994</v>
      </c>
    </row>
    <row r="572" spans="1:8" x14ac:dyDescent="0.35">
      <c r="A572" t="s">
        <v>993</v>
      </c>
      <c r="B572">
        <v>260.78899999999999</v>
      </c>
      <c r="C572">
        <v>198.387</v>
      </c>
      <c r="D572">
        <f t="shared" si="16"/>
        <v>-0.39456552721965754</v>
      </c>
      <c r="E572">
        <v>0.46239999999999998</v>
      </c>
      <c r="F572">
        <f t="shared" si="17"/>
        <v>1.3145468201041399</v>
      </c>
      <c r="G572" t="s">
        <v>9</v>
      </c>
      <c r="H572" t="s">
        <v>995</v>
      </c>
    </row>
    <row r="573" spans="1:8" x14ac:dyDescent="0.35">
      <c r="A573" t="s">
        <v>996</v>
      </c>
      <c r="B573">
        <v>141.30600000000001</v>
      </c>
      <c r="C573">
        <v>112.93899999999999</v>
      </c>
      <c r="D573">
        <f t="shared" si="16"/>
        <v>-0.3232789629272676</v>
      </c>
      <c r="E573">
        <v>0.79459999999999997</v>
      </c>
      <c r="F573">
        <f t="shared" si="17"/>
        <v>1.2511709861075451</v>
      </c>
      <c r="G573" t="s">
        <v>9</v>
      </c>
      <c r="H573" t="s">
        <v>10</v>
      </c>
    </row>
    <row r="574" spans="1:8" x14ac:dyDescent="0.35">
      <c r="A574" t="s">
        <v>997</v>
      </c>
      <c r="B574">
        <v>163.352</v>
      </c>
      <c r="C574">
        <v>129.12299999999999</v>
      </c>
      <c r="D574">
        <f t="shared" si="16"/>
        <v>-0.33923811531384512</v>
      </c>
      <c r="E574">
        <v>0.57950000000000002</v>
      </c>
      <c r="F574">
        <f t="shared" si="17"/>
        <v>1.2650883266342945</v>
      </c>
      <c r="G574" t="s">
        <v>9</v>
      </c>
      <c r="H574" t="s">
        <v>998</v>
      </c>
    </row>
    <row r="575" spans="1:8" x14ac:dyDescent="0.35">
      <c r="A575" t="s">
        <v>999</v>
      </c>
      <c r="B575">
        <v>112.27800000000001</v>
      </c>
      <c r="C575">
        <v>139.221</v>
      </c>
      <c r="D575">
        <f t="shared" si="16"/>
        <v>0.31030157216146914</v>
      </c>
      <c r="E575">
        <v>0.74045000000000005</v>
      </c>
      <c r="F575">
        <f t="shared" si="17"/>
        <v>0.80647316137651648</v>
      </c>
      <c r="G575" t="s">
        <v>9</v>
      </c>
      <c r="H575" t="s">
        <v>1000</v>
      </c>
    </row>
    <row r="576" spans="1:8" x14ac:dyDescent="0.35">
      <c r="A576" t="s">
        <v>1001</v>
      </c>
      <c r="B576">
        <v>89.412099999999995</v>
      </c>
      <c r="C576">
        <v>29.4529</v>
      </c>
      <c r="D576">
        <f t="shared" si="16"/>
        <v>-1.6020603901815529</v>
      </c>
      <c r="E576">
        <v>0.44140000000000001</v>
      </c>
      <c r="F576">
        <f t="shared" si="17"/>
        <v>3.0357655782622421</v>
      </c>
      <c r="G576" t="s">
        <v>9</v>
      </c>
      <c r="H576" t="s">
        <v>1002</v>
      </c>
    </row>
    <row r="577" spans="1:8" x14ac:dyDescent="0.35">
      <c r="A577" t="s">
        <v>1003</v>
      </c>
      <c r="B577">
        <v>131.761</v>
      </c>
      <c r="C577">
        <v>155.315</v>
      </c>
      <c r="D577">
        <f t="shared" si="16"/>
        <v>0.23727375939214188</v>
      </c>
      <c r="E577">
        <v>0.65995000000000004</v>
      </c>
      <c r="F577">
        <f t="shared" si="17"/>
        <v>0.84834690789685474</v>
      </c>
      <c r="G577" t="s">
        <v>9</v>
      </c>
      <c r="H577" t="s">
        <v>1004</v>
      </c>
    </row>
    <row r="578" spans="1:8" x14ac:dyDescent="0.35">
      <c r="A578" t="s">
        <v>1005</v>
      </c>
      <c r="B578">
        <v>40.9833</v>
      </c>
      <c r="C578">
        <v>127.491</v>
      </c>
      <c r="D578">
        <f t="shared" ref="D578:D641" si="18">-LOG(F578,2)</f>
        <v>1.63728734538013</v>
      </c>
      <c r="E578">
        <v>0.44764999999999999</v>
      </c>
      <c r="F578">
        <f t="shared" ref="F578:F641" si="19">B578/C578</f>
        <v>0.32146033837682658</v>
      </c>
      <c r="G578" t="s">
        <v>9</v>
      </c>
      <c r="H578" t="s">
        <v>10</v>
      </c>
    </row>
    <row r="579" spans="1:8" x14ac:dyDescent="0.35">
      <c r="A579" t="s">
        <v>1006</v>
      </c>
      <c r="B579">
        <v>213.90899999999999</v>
      </c>
      <c r="C579">
        <v>385.90899999999999</v>
      </c>
      <c r="D579">
        <f t="shared" si="18"/>
        <v>0.85126350648876858</v>
      </c>
      <c r="E579">
        <v>0.22770000000000001</v>
      </c>
      <c r="F579">
        <f t="shared" si="19"/>
        <v>0.55429907050625926</v>
      </c>
      <c r="G579" t="s">
        <v>9</v>
      </c>
      <c r="H579" t="s">
        <v>10</v>
      </c>
    </row>
    <row r="580" spans="1:8" x14ac:dyDescent="0.35">
      <c r="A580" t="s">
        <v>1006</v>
      </c>
      <c r="B580">
        <v>213.90899999999999</v>
      </c>
      <c r="C580">
        <v>385.90899999999999</v>
      </c>
      <c r="D580">
        <f t="shared" si="18"/>
        <v>0.85126350648876858</v>
      </c>
      <c r="E580">
        <v>0.22770000000000001</v>
      </c>
      <c r="F580">
        <f t="shared" si="19"/>
        <v>0.55429907050625926</v>
      </c>
      <c r="G580" t="s">
        <v>9</v>
      </c>
      <c r="H580" t="s">
        <v>10</v>
      </c>
    </row>
    <row r="581" spans="1:8" x14ac:dyDescent="0.35">
      <c r="A581" t="s">
        <v>1007</v>
      </c>
      <c r="B581">
        <v>124.358</v>
      </c>
      <c r="C581">
        <v>146.35400000000001</v>
      </c>
      <c r="D581">
        <f t="shared" si="18"/>
        <v>0.23496285688151158</v>
      </c>
      <c r="E581">
        <v>0.68274999999999997</v>
      </c>
      <c r="F581">
        <f t="shared" si="19"/>
        <v>0.84970687511103216</v>
      </c>
      <c r="G581" t="s">
        <v>9</v>
      </c>
      <c r="H581" t="s">
        <v>1008</v>
      </c>
    </row>
    <row r="582" spans="1:8" x14ac:dyDescent="0.35">
      <c r="A582" t="s">
        <v>1009</v>
      </c>
      <c r="B582">
        <v>149.84800000000001</v>
      </c>
      <c r="C582">
        <v>109.98399999999999</v>
      </c>
      <c r="D582">
        <f t="shared" si="18"/>
        <v>-0.4462061665984372</v>
      </c>
      <c r="E582">
        <v>0.65634999999999999</v>
      </c>
      <c r="F582">
        <f t="shared" si="19"/>
        <v>1.3624527203956942</v>
      </c>
      <c r="G582" t="s">
        <v>9</v>
      </c>
      <c r="H582" t="s">
        <v>10</v>
      </c>
    </row>
    <row r="583" spans="1:8" x14ac:dyDescent="0.35">
      <c r="A583" t="s">
        <v>1010</v>
      </c>
      <c r="B583">
        <v>0.41458</v>
      </c>
      <c r="C583">
        <v>0.41458</v>
      </c>
      <c r="D583">
        <f t="shared" si="18"/>
        <v>0</v>
      </c>
      <c r="E583">
        <v>1</v>
      </c>
      <c r="F583">
        <f t="shared" si="19"/>
        <v>1</v>
      </c>
      <c r="G583" t="s">
        <v>9</v>
      </c>
      <c r="H583" t="s">
        <v>10</v>
      </c>
    </row>
    <row r="584" spans="1:8" x14ac:dyDescent="0.35">
      <c r="A584" t="s">
        <v>1011</v>
      </c>
      <c r="B584">
        <v>0.41458</v>
      </c>
      <c r="C584">
        <v>0.41458</v>
      </c>
      <c r="D584">
        <f t="shared" si="18"/>
        <v>0</v>
      </c>
      <c r="E584">
        <v>1</v>
      </c>
      <c r="F584">
        <f t="shared" si="19"/>
        <v>1</v>
      </c>
      <c r="G584" t="s">
        <v>9</v>
      </c>
      <c r="H584" t="s">
        <v>10</v>
      </c>
    </row>
    <row r="585" spans="1:8" x14ac:dyDescent="0.35">
      <c r="A585" t="s">
        <v>1012</v>
      </c>
      <c r="B585">
        <v>143.643</v>
      </c>
      <c r="C585">
        <v>71.639499999999998</v>
      </c>
      <c r="D585">
        <f t="shared" si="18"/>
        <v>-1.0036605159354228</v>
      </c>
      <c r="E585">
        <v>0.114</v>
      </c>
      <c r="F585">
        <f t="shared" si="19"/>
        <v>2.0050809958193456</v>
      </c>
      <c r="G585" t="s">
        <v>9</v>
      </c>
      <c r="H585" t="s">
        <v>668</v>
      </c>
    </row>
    <row r="586" spans="1:8" x14ac:dyDescent="0.35">
      <c r="A586" t="s">
        <v>1013</v>
      </c>
      <c r="B586">
        <v>0.41458</v>
      </c>
      <c r="C586">
        <v>58.055900000000001</v>
      </c>
      <c r="D586">
        <f t="shared" si="18"/>
        <v>7.1296483597005471</v>
      </c>
      <c r="E586">
        <v>0.11075</v>
      </c>
      <c r="F586">
        <f t="shared" si="19"/>
        <v>7.1410485411474113E-3</v>
      </c>
      <c r="G586" t="s">
        <v>9</v>
      </c>
      <c r="H586" t="s">
        <v>10</v>
      </c>
    </row>
    <row r="587" spans="1:8" x14ac:dyDescent="0.35">
      <c r="A587" t="s">
        <v>1014</v>
      </c>
      <c r="B587">
        <v>155.22900000000001</v>
      </c>
      <c r="C587">
        <v>98.450900000000004</v>
      </c>
      <c r="D587">
        <f t="shared" si="18"/>
        <v>-0.65692180823182866</v>
      </c>
      <c r="E587">
        <v>0.22839999999999999</v>
      </c>
      <c r="F587">
        <f t="shared" si="19"/>
        <v>1.5767148903666701</v>
      </c>
      <c r="G587" t="s">
        <v>9</v>
      </c>
      <c r="H587" t="s">
        <v>1015</v>
      </c>
    </row>
    <row r="588" spans="1:8" x14ac:dyDescent="0.35">
      <c r="A588" t="s">
        <v>1016</v>
      </c>
      <c r="B588">
        <v>283.57600000000002</v>
      </c>
      <c r="C588">
        <v>270.185</v>
      </c>
      <c r="D588">
        <f t="shared" si="18"/>
        <v>-6.9787855520667741E-2</v>
      </c>
      <c r="E588">
        <v>0.86404999999999998</v>
      </c>
      <c r="F588">
        <f t="shared" si="19"/>
        <v>1.0495623369172975</v>
      </c>
      <c r="G588" t="s">
        <v>9</v>
      </c>
      <c r="H588" t="s">
        <v>1017</v>
      </c>
    </row>
    <row r="589" spans="1:8" x14ac:dyDescent="0.35">
      <c r="A589" t="s">
        <v>1016</v>
      </c>
      <c r="B589">
        <v>283.57600000000002</v>
      </c>
      <c r="C589">
        <v>270.185</v>
      </c>
      <c r="D589">
        <f t="shared" si="18"/>
        <v>-6.9787855520667741E-2</v>
      </c>
      <c r="E589">
        <v>0.86404999999999998</v>
      </c>
      <c r="F589">
        <f t="shared" si="19"/>
        <v>1.0495623369172975</v>
      </c>
      <c r="G589" t="s">
        <v>9</v>
      </c>
      <c r="H589" t="s">
        <v>1018</v>
      </c>
    </row>
    <row r="590" spans="1:8" x14ac:dyDescent="0.35">
      <c r="A590" t="s">
        <v>1019</v>
      </c>
      <c r="B590">
        <v>154.86000000000001</v>
      </c>
      <c r="C590">
        <v>97.264499999999998</v>
      </c>
      <c r="D590">
        <f t="shared" si="18"/>
        <v>-0.67097930188734134</v>
      </c>
      <c r="E590">
        <v>0.14130000000000001</v>
      </c>
      <c r="F590">
        <f t="shared" si="19"/>
        <v>1.592153355026757</v>
      </c>
      <c r="G590" t="s">
        <v>9</v>
      </c>
      <c r="H590" t="s">
        <v>1020</v>
      </c>
    </row>
    <row r="591" spans="1:8" x14ac:dyDescent="0.35">
      <c r="A591" t="s">
        <v>1021</v>
      </c>
      <c r="B591">
        <v>133.42500000000001</v>
      </c>
      <c r="C591">
        <v>88.129499999999993</v>
      </c>
      <c r="D591">
        <f t="shared" si="18"/>
        <v>-0.59833208616165534</v>
      </c>
      <c r="E591">
        <v>0.31755</v>
      </c>
      <c r="F591">
        <f t="shared" si="19"/>
        <v>1.5139652443279494</v>
      </c>
      <c r="G591" t="s">
        <v>9</v>
      </c>
      <c r="H591" t="s">
        <v>1022</v>
      </c>
    </row>
    <row r="592" spans="1:8" x14ac:dyDescent="0.35">
      <c r="A592" t="s">
        <v>1023</v>
      </c>
      <c r="B592">
        <v>31.306899999999999</v>
      </c>
      <c r="C592">
        <v>0.41458</v>
      </c>
      <c r="D592">
        <f t="shared" si="18"/>
        <v>-6.2386863298685995</v>
      </c>
      <c r="E592">
        <v>8.3099999999999993E-2</v>
      </c>
      <c r="F592">
        <f t="shared" si="19"/>
        <v>75.514737806937134</v>
      </c>
      <c r="G592" t="s">
        <v>9</v>
      </c>
      <c r="H592" t="s">
        <v>10</v>
      </c>
    </row>
    <row r="593" spans="1:8" x14ac:dyDescent="0.35">
      <c r="A593" t="s">
        <v>1024</v>
      </c>
      <c r="B593">
        <v>239.809</v>
      </c>
      <c r="C593">
        <v>165.952</v>
      </c>
      <c r="D593">
        <f t="shared" si="18"/>
        <v>-0.53111978750544631</v>
      </c>
      <c r="E593">
        <v>0.24279999999999999</v>
      </c>
      <c r="F593">
        <f t="shared" si="19"/>
        <v>1.445050376012341</v>
      </c>
      <c r="G593" t="s">
        <v>9</v>
      </c>
      <c r="H593" t="s">
        <v>1025</v>
      </c>
    </row>
    <row r="594" spans="1:8" x14ac:dyDescent="0.35">
      <c r="A594" t="s">
        <v>1024</v>
      </c>
      <c r="B594">
        <v>239.809</v>
      </c>
      <c r="C594">
        <v>165.952</v>
      </c>
      <c r="D594">
        <f t="shared" si="18"/>
        <v>-0.53111978750544631</v>
      </c>
      <c r="E594">
        <v>0.24279999999999999</v>
      </c>
      <c r="F594">
        <f t="shared" si="19"/>
        <v>1.445050376012341</v>
      </c>
      <c r="G594" t="s">
        <v>9</v>
      </c>
      <c r="H594" t="s">
        <v>1026</v>
      </c>
    </row>
    <row r="595" spans="1:8" x14ac:dyDescent="0.35">
      <c r="A595" t="s">
        <v>1027</v>
      </c>
      <c r="B595">
        <v>116.4</v>
      </c>
      <c r="C595">
        <v>113.065</v>
      </c>
      <c r="D595">
        <f t="shared" si="18"/>
        <v>-4.1938655364502482E-2</v>
      </c>
      <c r="E595">
        <v>0.93689999999999996</v>
      </c>
      <c r="F595">
        <f t="shared" si="19"/>
        <v>1.0294963074337771</v>
      </c>
      <c r="G595" t="s">
        <v>9</v>
      </c>
      <c r="H595" t="s">
        <v>1028</v>
      </c>
    </row>
    <row r="596" spans="1:8" x14ac:dyDescent="0.35">
      <c r="A596" t="s">
        <v>1029</v>
      </c>
      <c r="B596">
        <v>0.41458</v>
      </c>
      <c r="C596">
        <v>0.41458</v>
      </c>
      <c r="D596">
        <f t="shared" si="18"/>
        <v>0</v>
      </c>
      <c r="E596">
        <v>1</v>
      </c>
      <c r="F596">
        <f t="shared" si="19"/>
        <v>1</v>
      </c>
      <c r="G596" t="s">
        <v>9</v>
      </c>
      <c r="H596" t="s">
        <v>10</v>
      </c>
    </row>
    <row r="597" spans="1:8" x14ac:dyDescent="0.35">
      <c r="A597" t="s">
        <v>1030</v>
      </c>
      <c r="B597">
        <v>29.622399999999999</v>
      </c>
      <c r="C597">
        <v>0.41458</v>
      </c>
      <c r="D597">
        <f t="shared" si="18"/>
        <v>-6.1588942017377653</v>
      </c>
      <c r="E597">
        <v>0.12315</v>
      </c>
      <c r="F597">
        <f t="shared" si="19"/>
        <v>71.451589560519082</v>
      </c>
      <c r="G597" t="s">
        <v>9</v>
      </c>
      <c r="H597" t="s">
        <v>10</v>
      </c>
    </row>
    <row r="598" spans="1:8" x14ac:dyDescent="0.35">
      <c r="A598" t="s">
        <v>1031</v>
      </c>
      <c r="B598">
        <v>117.096</v>
      </c>
      <c r="C598">
        <v>90.735200000000006</v>
      </c>
      <c r="D598">
        <f t="shared" si="18"/>
        <v>-0.36795754767402838</v>
      </c>
      <c r="E598">
        <v>0.60129999999999995</v>
      </c>
      <c r="F598">
        <f t="shared" si="19"/>
        <v>1.2905245152928522</v>
      </c>
      <c r="G598" t="s">
        <v>9</v>
      </c>
      <c r="H598" t="s">
        <v>1032</v>
      </c>
    </row>
    <row r="599" spans="1:8" x14ac:dyDescent="0.35">
      <c r="A599" t="s">
        <v>1033</v>
      </c>
      <c r="B599">
        <v>54.9574</v>
      </c>
      <c r="C599">
        <v>62.0428</v>
      </c>
      <c r="D599">
        <f t="shared" si="18"/>
        <v>0.17495004409038395</v>
      </c>
      <c r="E599">
        <v>0.87314999999999998</v>
      </c>
      <c r="F599">
        <f t="shared" si="19"/>
        <v>0.88579819092626377</v>
      </c>
      <c r="G599" t="s">
        <v>9</v>
      </c>
      <c r="H599" t="s">
        <v>1034</v>
      </c>
    </row>
    <row r="600" spans="1:8" x14ac:dyDescent="0.35">
      <c r="A600" t="s">
        <v>1035</v>
      </c>
      <c r="B600">
        <v>141.10599999999999</v>
      </c>
      <c r="C600">
        <v>104.54300000000001</v>
      </c>
      <c r="D600">
        <f t="shared" si="18"/>
        <v>-0.43268286934859018</v>
      </c>
      <c r="E600">
        <v>0.32155</v>
      </c>
      <c r="F600">
        <f t="shared" si="19"/>
        <v>1.3497412547946777</v>
      </c>
      <c r="G600" t="s">
        <v>9</v>
      </c>
      <c r="H600" t="s">
        <v>1036</v>
      </c>
    </row>
    <row r="601" spans="1:8" x14ac:dyDescent="0.35">
      <c r="A601" t="s">
        <v>1037</v>
      </c>
      <c r="B601">
        <v>135.929</v>
      </c>
      <c r="C601">
        <v>78.920599999999993</v>
      </c>
      <c r="D601">
        <f t="shared" si="18"/>
        <v>-0.78437945371438089</v>
      </c>
      <c r="E601">
        <v>0.159</v>
      </c>
      <c r="F601">
        <f t="shared" si="19"/>
        <v>1.722351325256017</v>
      </c>
      <c r="G601" t="s">
        <v>9</v>
      </c>
      <c r="H601" t="s">
        <v>1038</v>
      </c>
    </row>
    <row r="602" spans="1:8" x14ac:dyDescent="0.35">
      <c r="A602" t="s">
        <v>1039</v>
      </c>
      <c r="B602">
        <v>284.71499999999997</v>
      </c>
      <c r="C602">
        <v>230.893</v>
      </c>
      <c r="D602">
        <f t="shared" si="18"/>
        <v>-0.30229406692395716</v>
      </c>
      <c r="E602">
        <v>0.54500000000000004</v>
      </c>
      <c r="F602">
        <f t="shared" si="19"/>
        <v>1.2331036454115107</v>
      </c>
      <c r="G602" t="s">
        <v>9</v>
      </c>
      <c r="H602" t="s">
        <v>10</v>
      </c>
    </row>
    <row r="603" spans="1:8" x14ac:dyDescent="0.35">
      <c r="A603" t="s">
        <v>1039</v>
      </c>
      <c r="B603">
        <v>284.71499999999997</v>
      </c>
      <c r="C603">
        <v>230.893</v>
      </c>
      <c r="D603">
        <f t="shared" si="18"/>
        <v>-0.30229406692395716</v>
      </c>
      <c r="E603">
        <v>0.54500000000000004</v>
      </c>
      <c r="F603">
        <f t="shared" si="19"/>
        <v>1.2331036454115107</v>
      </c>
      <c r="G603" t="s">
        <v>9</v>
      </c>
      <c r="H603" t="s">
        <v>1040</v>
      </c>
    </row>
    <row r="604" spans="1:8" x14ac:dyDescent="0.35">
      <c r="A604" t="s">
        <v>1041</v>
      </c>
      <c r="B604">
        <v>69.843599999999995</v>
      </c>
      <c r="C604">
        <v>54.845599999999997</v>
      </c>
      <c r="D604">
        <f t="shared" si="18"/>
        <v>-0.34875203802213189</v>
      </c>
      <c r="E604">
        <v>0.83919999999999995</v>
      </c>
      <c r="F604">
        <f t="shared" si="19"/>
        <v>1.2734585819099435</v>
      </c>
      <c r="G604" t="s">
        <v>9</v>
      </c>
      <c r="H604" t="s">
        <v>10</v>
      </c>
    </row>
    <row r="605" spans="1:8" x14ac:dyDescent="0.35">
      <c r="A605" t="s">
        <v>1042</v>
      </c>
      <c r="B605">
        <v>122.565</v>
      </c>
      <c r="C605">
        <v>99.8613</v>
      </c>
      <c r="D605">
        <f t="shared" si="18"/>
        <v>-0.29554946487129385</v>
      </c>
      <c r="E605">
        <v>0.54435</v>
      </c>
      <c r="F605">
        <f t="shared" si="19"/>
        <v>1.2273523376923794</v>
      </c>
      <c r="G605" t="s">
        <v>9</v>
      </c>
      <c r="H605" t="s">
        <v>1043</v>
      </c>
    </row>
    <row r="606" spans="1:8" x14ac:dyDescent="0.35">
      <c r="A606" t="s">
        <v>1044</v>
      </c>
      <c r="B606">
        <v>112.94499999999999</v>
      </c>
      <c r="C606">
        <v>97.495500000000007</v>
      </c>
      <c r="D606">
        <f t="shared" si="18"/>
        <v>-0.21221286848182028</v>
      </c>
      <c r="E606">
        <v>0.82345000000000002</v>
      </c>
      <c r="F606">
        <f t="shared" si="19"/>
        <v>1.158463723966747</v>
      </c>
      <c r="G606" t="s">
        <v>9</v>
      </c>
      <c r="H606" t="s">
        <v>10</v>
      </c>
    </row>
    <row r="607" spans="1:8" x14ac:dyDescent="0.35">
      <c r="A607" t="s">
        <v>1045</v>
      </c>
      <c r="B607">
        <v>138.71899999999999</v>
      </c>
      <c r="C607">
        <v>101.44199999999999</v>
      </c>
      <c r="D607">
        <f t="shared" si="18"/>
        <v>-0.45151030897173045</v>
      </c>
      <c r="E607">
        <v>0.36625000000000002</v>
      </c>
      <c r="F607">
        <f t="shared" si="19"/>
        <v>1.3674710672108199</v>
      </c>
      <c r="G607" t="s">
        <v>9</v>
      </c>
      <c r="H607" t="s">
        <v>1046</v>
      </c>
    </row>
    <row r="608" spans="1:8" x14ac:dyDescent="0.35">
      <c r="A608" t="s">
        <v>1047</v>
      </c>
      <c r="B608">
        <v>129.73500000000001</v>
      </c>
      <c r="C608">
        <v>101.089</v>
      </c>
      <c r="D608">
        <f t="shared" si="18"/>
        <v>-0.35994172447370898</v>
      </c>
      <c r="E608">
        <v>0.43564999999999998</v>
      </c>
      <c r="F608">
        <f t="shared" si="19"/>
        <v>1.2833740565244489</v>
      </c>
      <c r="G608" t="s">
        <v>9</v>
      </c>
      <c r="H608" t="s">
        <v>182</v>
      </c>
    </row>
    <row r="609" spans="1:8" x14ac:dyDescent="0.35">
      <c r="A609" t="s">
        <v>1048</v>
      </c>
      <c r="B609">
        <v>112.003</v>
      </c>
      <c r="C609">
        <v>126.569</v>
      </c>
      <c r="D609">
        <f t="shared" si="18"/>
        <v>0.17638671956705523</v>
      </c>
      <c r="E609">
        <v>0.81805000000000005</v>
      </c>
      <c r="F609">
        <f t="shared" si="19"/>
        <v>0.88491652774376028</v>
      </c>
      <c r="G609" t="s">
        <v>9</v>
      </c>
      <c r="H609" t="s">
        <v>1049</v>
      </c>
    </row>
    <row r="610" spans="1:8" x14ac:dyDescent="0.35">
      <c r="A610" t="s">
        <v>1050</v>
      </c>
      <c r="B610">
        <v>241.63399999999999</v>
      </c>
      <c r="C610">
        <v>282.00200000000001</v>
      </c>
      <c r="D610">
        <f t="shared" si="18"/>
        <v>0.2228819258134847</v>
      </c>
      <c r="E610">
        <v>0.73650000000000004</v>
      </c>
      <c r="F610">
        <f t="shared" si="19"/>
        <v>0.85685207906326899</v>
      </c>
      <c r="G610" t="s">
        <v>9</v>
      </c>
      <c r="H610" t="s">
        <v>1051</v>
      </c>
    </row>
    <row r="611" spans="1:8" x14ac:dyDescent="0.35">
      <c r="A611" t="s">
        <v>1050</v>
      </c>
      <c r="B611">
        <v>241.63399999999999</v>
      </c>
      <c r="C611">
        <v>282.00200000000001</v>
      </c>
      <c r="D611">
        <f t="shared" si="18"/>
        <v>0.2228819258134847</v>
      </c>
      <c r="E611">
        <v>0.73650000000000004</v>
      </c>
      <c r="F611">
        <f t="shared" si="19"/>
        <v>0.85685207906326899</v>
      </c>
      <c r="G611" t="s">
        <v>9</v>
      </c>
      <c r="H611" t="s">
        <v>1052</v>
      </c>
    </row>
    <row r="612" spans="1:8" x14ac:dyDescent="0.35">
      <c r="A612" t="s">
        <v>1053</v>
      </c>
      <c r="B612">
        <v>44.526800000000001</v>
      </c>
      <c r="C612">
        <v>86.765699999999995</v>
      </c>
      <c r="D612">
        <f t="shared" si="18"/>
        <v>0.96245089918005478</v>
      </c>
      <c r="E612">
        <v>0.65985000000000005</v>
      </c>
      <c r="F612">
        <f t="shared" si="19"/>
        <v>0.51318435741312529</v>
      </c>
      <c r="G612" t="s">
        <v>9</v>
      </c>
      <c r="H612" t="s">
        <v>1054</v>
      </c>
    </row>
    <row r="613" spans="1:8" x14ac:dyDescent="0.35">
      <c r="A613" t="s">
        <v>1055</v>
      </c>
      <c r="B613">
        <v>27.3047</v>
      </c>
      <c r="C613">
        <v>0.41458</v>
      </c>
      <c r="D613">
        <f t="shared" si="18"/>
        <v>-6.0413549753935163</v>
      </c>
      <c r="E613">
        <v>0.22040000000000001</v>
      </c>
      <c r="F613">
        <f t="shared" si="19"/>
        <v>65.861112451155392</v>
      </c>
      <c r="G613" t="s">
        <v>9</v>
      </c>
      <c r="H613" t="s">
        <v>10</v>
      </c>
    </row>
    <row r="614" spans="1:8" x14ac:dyDescent="0.35">
      <c r="A614" t="s">
        <v>1056</v>
      </c>
      <c r="B614">
        <v>122.28400000000001</v>
      </c>
      <c r="C614">
        <v>57.289900000000003</v>
      </c>
      <c r="D614">
        <f t="shared" si="18"/>
        <v>-1.0938829250815438</v>
      </c>
      <c r="E614">
        <v>0.22989999999999999</v>
      </c>
      <c r="F614">
        <f t="shared" si="19"/>
        <v>2.1344774558866395</v>
      </c>
      <c r="G614" t="s">
        <v>9</v>
      </c>
      <c r="H614" t="s">
        <v>429</v>
      </c>
    </row>
    <row r="615" spans="1:8" x14ac:dyDescent="0.35">
      <c r="A615" t="s">
        <v>1057</v>
      </c>
      <c r="B615">
        <v>133.93100000000001</v>
      </c>
      <c r="C615">
        <v>104.70699999999999</v>
      </c>
      <c r="D615">
        <f t="shared" si="18"/>
        <v>-0.35513203477084765</v>
      </c>
      <c r="E615">
        <v>0.50249999999999995</v>
      </c>
      <c r="F615">
        <f t="shared" si="19"/>
        <v>1.2791026387920581</v>
      </c>
      <c r="G615" t="s">
        <v>9</v>
      </c>
      <c r="H615" t="s">
        <v>1058</v>
      </c>
    </row>
    <row r="616" spans="1:8" x14ac:dyDescent="0.35">
      <c r="A616" t="s">
        <v>1059</v>
      </c>
      <c r="B616">
        <v>121.008</v>
      </c>
      <c r="C616">
        <v>104.033</v>
      </c>
      <c r="D616">
        <f t="shared" si="18"/>
        <v>-0.21806119515530589</v>
      </c>
      <c r="E616">
        <v>0.71789999999999998</v>
      </c>
      <c r="F616">
        <f t="shared" si="19"/>
        <v>1.1631693789470647</v>
      </c>
      <c r="G616" t="s">
        <v>9</v>
      </c>
      <c r="H616" t="s">
        <v>1060</v>
      </c>
    </row>
    <row r="617" spans="1:8" x14ac:dyDescent="0.35">
      <c r="A617" t="s">
        <v>1061</v>
      </c>
      <c r="B617">
        <v>129.86099999999999</v>
      </c>
      <c r="C617">
        <v>114.07</v>
      </c>
      <c r="D617">
        <f t="shared" si="18"/>
        <v>-0.18704880615224379</v>
      </c>
      <c r="E617">
        <v>0.73040000000000005</v>
      </c>
      <c r="F617">
        <f t="shared" si="19"/>
        <v>1.1384325414219338</v>
      </c>
      <c r="G617" t="s">
        <v>9</v>
      </c>
      <c r="H617" t="s">
        <v>601</v>
      </c>
    </row>
    <row r="618" spans="1:8" x14ac:dyDescent="0.35">
      <c r="A618" t="s">
        <v>1062</v>
      </c>
      <c r="B618">
        <v>136.88</v>
      </c>
      <c r="C618">
        <v>133.72499999999999</v>
      </c>
      <c r="D618">
        <f t="shared" si="18"/>
        <v>-3.3642461255899911E-2</v>
      </c>
      <c r="E618">
        <v>0.95374999999999999</v>
      </c>
      <c r="F618">
        <f t="shared" si="19"/>
        <v>1.0235931949897177</v>
      </c>
      <c r="G618" t="s">
        <v>9</v>
      </c>
      <c r="H618" t="s">
        <v>1063</v>
      </c>
    </row>
    <row r="619" spans="1:8" x14ac:dyDescent="0.35">
      <c r="A619" t="s">
        <v>1064</v>
      </c>
      <c r="B619">
        <v>0.41458</v>
      </c>
      <c r="C619">
        <v>166.91200000000001</v>
      </c>
      <c r="D619">
        <f t="shared" si="18"/>
        <v>8.6532214442386088</v>
      </c>
      <c r="E619" s="1">
        <v>5.0000000000000002E-5</v>
      </c>
      <c r="F619">
        <f t="shared" si="19"/>
        <v>2.4838238113496932E-3</v>
      </c>
      <c r="G619" t="s">
        <v>306</v>
      </c>
      <c r="H619" t="s">
        <v>695</v>
      </c>
    </row>
    <row r="620" spans="1:8" x14ac:dyDescent="0.35">
      <c r="A620" t="s">
        <v>1065</v>
      </c>
      <c r="B620">
        <v>128.35599999999999</v>
      </c>
      <c r="C620">
        <v>116.03100000000001</v>
      </c>
      <c r="D620">
        <f t="shared" si="18"/>
        <v>-0.14564043459805565</v>
      </c>
      <c r="E620">
        <v>0.84050000000000002</v>
      </c>
      <c r="F620">
        <f t="shared" si="19"/>
        <v>1.1062216131895786</v>
      </c>
      <c r="G620" t="s">
        <v>9</v>
      </c>
      <c r="H620" t="s">
        <v>1008</v>
      </c>
    </row>
    <row r="621" spans="1:8" x14ac:dyDescent="0.35">
      <c r="A621" t="s">
        <v>1066</v>
      </c>
      <c r="B621">
        <v>128.98400000000001</v>
      </c>
      <c r="C621">
        <v>91.886300000000006</v>
      </c>
      <c r="D621">
        <f t="shared" si="18"/>
        <v>-0.48927043491720973</v>
      </c>
      <c r="E621">
        <v>0.26195000000000002</v>
      </c>
      <c r="F621">
        <f t="shared" si="19"/>
        <v>1.4037348331579353</v>
      </c>
      <c r="G621" t="s">
        <v>9</v>
      </c>
      <c r="H621" t="s">
        <v>1067</v>
      </c>
    </row>
    <row r="622" spans="1:8" x14ac:dyDescent="0.35">
      <c r="A622" t="s">
        <v>1068</v>
      </c>
      <c r="B622">
        <v>147.31299999999999</v>
      </c>
      <c r="C622">
        <v>126.792</v>
      </c>
      <c r="D622">
        <f t="shared" si="18"/>
        <v>-0.216421029346727</v>
      </c>
      <c r="E622">
        <v>0.67589999999999995</v>
      </c>
      <c r="F622">
        <f t="shared" si="19"/>
        <v>1.1618477506467284</v>
      </c>
      <c r="G622" t="s">
        <v>9</v>
      </c>
      <c r="H622" t="s">
        <v>1069</v>
      </c>
    </row>
    <row r="623" spans="1:8" x14ac:dyDescent="0.35">
      <c r="A623" t="s">
        <v>1070</v>
      </c>
      <c r="B623">
        <v>100.96599999999999</v>
      </c>
      <c r="C623">
        <v>68.164699999999996</v>
      </c>
      <c r="D623">
        <f t="shared" si="18"/>
        <v>-0.56677283263836309</v>
      </c>
      <c r="E623">
        <v>0.56769999999999998</v>
      </c>
      <c r="F623">
        <f t="shared" si="19"/>
        <v>1.4812065482573824</v>
      </c>
      <c r="G623" t="s">
        <v>9</v>
      </c>
      <c r="H623" t="s">
        <v>1071</v>
      </c>
    </row>
    <row r="624" spans="1:8" x14ac:dyDescent="0.35">
      <c r="A624" t="s">
        <v>1072</v>
      </c>
      <c r="B624">
        <v>0.41458</v>
      </c>
      <c r="C624">
        <v>47.823</v>
      </c>
      <c r="D624">
        <f t="shared" si="18"/>
        <v>6.8499103046120968</v>
      </c>
      <c r="E624" s="1">
        <v>5.0000000000000002E-5</v>
      </c>
      <c r="F624">
        <f t="shared" si="19"/>
        <v>8.6690504568931268E-3</v>
      </c>
      <c r="G624" t="s">
        <v>306</v>
      </c>
      <c r="H624" t="s">
        <v>1073</v>
      </c>
    </row>
    <row r="625" spans="1:8" x14ac:dyDescent="0.35">
      <c r="A625" t="s">
        <v>1074</v>
      </c>
      <c r="B625">
        <v>105.864</v>
      </c>
      <c r="C625">
        <v>63.417400000000001</v>
      </c>
      <c r="D625">
        <f t="shared" si="18"/>
        <v>-0.73926143552664336</v>
      </c>
      <c r="E625">
        <v>0.20954999999999999</v>
      </c>
      <c r="F625">
        <f t="shared" si="19"/>
        <v>1.6693210380747241</v>
      </c>
      <c r="G625" t="s">
        <v>9</v>
      </c>
      <c r="H625" t="s">
        <v>1075</v>
      </c>
    </row>
    <row r="626" spans="1:8" x14ac:dyDescent="0.35">
      <c r="A626" t="s">
        <v>1076</v>
      </c>
      <c r="B626">
        <v>15.9618</v>
      </c>
      <c r="C626">
        <v>95.416300000000007</v>
      </c>
      <c r="D626">
        <f t="shared" si="18"/>
        <v>2.5796123910316004</v>
      </c>
      <c r="E626">
        <v>0.28515000000000001</v>
      </c>
      <c r="F626">
        <f t="shared" si="19"/>
        <v>0.16728588301998715</v>
      </c>
      <c r="G626" t="s">
        <v>9</v>
      </c>
      <c r="H626" t="s">
        <v>1077</v>
      </c>
    </row>
    <row r="627" spans="1:8" x14ac:dyDescent="0.35">
      <c r="A627" t="s">
        <v>1078</v>
      </c>
      <c r="B627">
        <v>116.91500000000001</v>
      </c>
      <c r="C627">
        <v>79.164400000000001</v>
      </c>
      <c r="D627">
        <f t="shared" si="18"/>
        <v>-0.56253633162385464</v>
      </c>
      <c r="E627">
        <v>0.18725</v>
      </c>
      <c r="F627">
        <f t="shared" si="19"/>
        <v>1.4768633375608229</v>
      </c>
      <c r="G627" t="s">
        <v>9</v>
      </c>
      <c r="H627" t="s">
        <v>1079</v>
      </c>
    </row>
    <row r="628" spans="1:8" x14ac:dyDescent="0.35">
      <c r="A628" t="s">
        <v>1080</v>
      </c>
      <c r="B628">
        <v>106.223</v>
      </c>
      <c r="C628">
        <v>72.94</v>
      </c>
      <c r="D628">
        <f t="shared" si="18"/>
        <v>-0.54231407560499167</v>
      </c>
      <c r="E628">
        <v>0.34670000000000001</v>
      </c>
      <c r="F628">
        <f t="shared" si="19"/>
        <v>1.4563065533315054</v>
      </c>
      <c r="G628" t="s">
        <v>9</v>
      </c>
      <c r="H628" t="s">
        <v>1081</v>
      </c>
    </row>
    <row r="629" spans="1:8" x14ac:dyDescent="0.35">
      <c r="A629" t="s">
        <v>1082</v>
      </c>
      <c r="B629">
        <v>140.63999999999999</v>
      </c>
      <c r="C629">
        <v>102.41500000000001</v>
      </c>
      <c r="D629">
        <f t="shared" si="18"/>
        <v>-0.45757994345158842</v>
      </c>
      <c r="E629">
        <v>0.36380000000000001</v>
      </c>
      <c r="F629">
        <f t="shared" si="19"/>
        <v>1.3732363423326659</v>
      </c>
      <c r="G629" t="s">
        <v>9</v>
      </c>
      <c r="H629" t="s">
        <v>1083</v>
      </c>
    </row>
    <row r="630" spans="1:8" x14ac:dyDescent="0.35">
      <c r="A630" t="s">
        <v>1084</v>
      </c>
      <c r="B630">
        <v>113.667</v>
      </c>
      <c r="C630">
        <v>96.772199999999998</v>
      </c>
      <c r="D630">
        <f t="shared" si="18"/>
        <v>-0.2321489039016485</v>
      </c>
      <c r="E630">
        <v>0.61265000000000003</v>
      </c>
      <c r="F630">
        <f t="shared" si="19"/>
        <v>1.1745831964138462</v>
      </c>
      <c r="G630" t="s">
        <v>9</v>
      </c>
      <c r="H630" t="s">
        <v>1085</v>
      </c>
    </row>
    <row r="631" spans="1:8" x14ac:dyDescent="0.35">
      <c r="A631" t="s">
        <v>1086</v>
      </c>
      <c r="B631">
        <v>259.66699999999997</v>
      </c>
      <c r="C631">
        <v>198.90199999999999</v>
      </c>
      <c r="D631">
        <f t="shared" si="18"/>
        <v>-0.38460489671177661</v>
      </c>
      <c r="E631">
        <v>0.3982</v>
      </c>
      <c r="F631">
        <f t="shared" si="19"/>
        <v>1.3055022071170728</v>
      </c>
      <c r="G631" t="s">
        <v>9</v>
      </c>
      <c r="H631" t="s">
        <v>1087</v>
      </c>
    </row>
    <row r="632" spans="1:8" x14ac:dyDescent="0.35">
      <c r="A632" t="s">
        <v>1086</v>
      </c>
      <c r="B632">
        <v>259.66699999999997</v>
      </c>
      <c r="C632">
        <v>198.90199999999999</v>
      </c>
      <c r="D632">
        <f t="shared" si="18"/>
        <v>-0.38460489671177661</v>
      </c>
      <c r="E632">
        <v>0.3982</v>
      </c>
      <c r="F632">
        <f t="shared" si="19"/>
        <v>1.3055022071170728</v>
      </c>
      <c r="G632" t="s">
        <v>9</v>
      </c>
      <c r="H632" t="s">
        <v>1088</v>
      </c>
    </row>
    <row r="633" spans="1:8" x14ac:dyDescent="0.35">
      <c r="A633" t="s">
        <v>1089</v>
      </c>
      <c r="B633">
        <v>106.709</v>
      </c>
      <c r="C633">
        <v>79.875399999999999</v>
      </c>
      <c r="D633">
        <f t="shared" si="18"/>
        <v>-0.41785870447853074</v>
      </c>
      <c r="E633">
        <v>0.73965000000000003</v>
      </c>
      <c r="F633">
        <f t="shared" si="19"/>
        <v>1.3359432315831909</v>
      </c>
      <c r="G633" t="s">
        <v>9</v>
      </c>
      <c r="H633" t="s">
        <v>1090</v>
      </c>
    </row>
    <row r="634" spans="1:8" x14ac:dyDescent="0.35">
      <c r="A634" t="s">
        <v>1091</v>
      </c>
      <c r="B634">
        <v>124.074</v>
      </c>
      <c r="C634">
        <v>87.375900000000001</v>
      </c>
      <c r="D634">
        <f t="shared" si="18"/>
        <v>-0.50589351108129299</v>
      </c>
      <c r="E634">
        <v>0.23960000000000001</v>
      </c>
      <c r="F634">
        <f t="shared" si="19"/>
        <v>1.4200025407463615</v>
      </c>
      <c r="G634" t="s">
        <v>9</v>
      </c>
      <c r="H634" t="s">
        <v>1092</v>
      </c>
    </row>
    <row r="635" spans="1:8" x14ac:dyDescent="0.35">
      <c r="A635" t="s">
        <v>1093</v>
      </c>
      <c r="B635">
        <v>16.706199999999999</v>
      </c>
      <c r="C635">
        <v>134</v>
      </c>
      <c r="D635">
        <f t="shared" si="18"/>
        <v>3.003777480938794</v>
      </c>
      <c r="E635">
        <v>0.35004999999999997</v>
      </c>
      <c r="F635">
        <f t="shared" si="19"/>
        <v>0.12467313432835821</v>
      </c>
      <c r="G635" t="s">
        <v>9</v>
      </c>
      <c r="H635" t="s">
        <v>1094</v>
      </c>
    </row>
    <row r="636" spans="1:8" x14ac:dyDescent="0.35">
      <c r="A636" t="s">
        <v>1095</v>
      </c>
      <c r="B636">
        <v>262.33499999999998</v>
      </c>
      <c r="C636">
        <v>181.38499999999999</v>
      </c>
      <c r="D636">
        <f t="shared" si="18"/>
        <v>-0.53235514656005878</v>
      </c>
      <c r="E636">
        <v>0.21290000000000001</v>
      </c>
      <c r="F636">
        <f t="shared" si="19"/>
        <v>1.4462882818314635</v>
      </c>
      <c r="G636" t="s">
        <v>9</v>
      </c>
      <c r="H636" t="s">
        <v>1096</v>
      </c>
    </row>
    <row r="637" spans="1:8" x14ac:dyDescent="0.35">
      <c r="A637" t="s">
        <v>1095</v>
      </c>
      <c r="B637">
        <v>262.33499999999998</v>
      </c>
      <c r="C637">
        <v>181.38499999999999</v>
      </c>
      <c r="D637">
        <f t="shared" si="18"/>
        <v>-0.53235514656005878</v>
      </c>
      <c r="E637">
        <v>0.21290000000000001</v>
      </c>
      <c r="F637">
        <f t="shared" si="19"/>
        <v>1.4462882818314635</v>
      </c>
      <c r="G637" t="s">
        <v>9</v>
      </c>
      <c r="H637" t="s">
        <v>1097</v>
      </c>
    </row>
    <row r="638" spans="1:8" x14ac:dyDescent="0.35">
      <c r="A638" t="s">
        <v>1098</v>
      </c>
      <c r="B638">
        <v>141.964</v>
      </c>
      <c r="C638">
        <v>113.137</v>
      </c>
      <c r="D638">
        <f t="shared" si="18"/>
        <v>-0.32745430834311101</v>
      </c>
      <c r="E638">
        <v>0.53159999999999996</v>
      </c>
      <c r="F638">
        <f t="shared" si="19"/>
        <v>1.254797281172384</v>
      </c>
      <c r="G638" t="s">
        <v>9</v>
      </c>
      <c r="H638" t="s">
        <v>1099</v>
      </c>
    </row>
    <row r="639" spans="1:8" x14ac:dyDescent="0.35">
      <c r="A639" t="s">
        <v>1100</v>
      </c>
      <c r="B639">
        <v>121.264</v>
      </c>
      <c r="C639">
        <v>117.08799999999999</v>
      </c>
      <c r="D639">
        <f t="shared" si="18"/>
        <v>-5.0558091002501457E-2</v>
      </c>
      <c r="E639">
        <v>0.91525000000000001</v>
      </c>
      <c r="F639">
        <f t="shared" si="19"/>
        <v>1.0356654823722329</v>
      </c>
      <c r="G639" t="s">
        <v>9</v>
      </c>
      <c r="H639" t="s">
        <v>1101</v>
      </c>
    </row>
    <row r="640" spans="1:8" x14ac:dyDescent="0.35">
      <c r="A640" t="s">
        <v>1102</v>
      </c>
      <c r="B640">
        <v>116.22</v>
      </c>
      <c r="C640">
        <v>98.740399999999994</v>
      </c>
      <c r="D640">
        <f t="shared" si="18"/>
        <v>-0.23514596517529746</v>
      </c>
      <c r="E640">
        <v>0.67454999999999998</v>
      </c>
      <c r="F640">
        <f t="shared" si="19"/>
        <v>1.1770258171933676</v>
      </c>
      <c r="G640" t="s">
        <v>9</v>
      </c>
      <c r="H640" t="s">
        <v>1103</v>
      </c>
    </row>
    <row r="641" spans="1:8" x14ac:dyDescent="0.35">
      <c r="A641" t="s">
        <v>1104</v>
      </c>
      <c r="B641">
        <v>134.423</v>
      </c>
      <c r="C641">
        <v>135.351</v>
      </c>
      <c r="D641">
        <f t="shared" si="18"/>
        <v>9.9255397388165745E-3</v>
      </c>
      <c r="E641">
        <v>0.97960000000000003</v>
      </c>
      <c r="F641">
        <f t="shared" si="19"/>
        <v>0.99314375217028317</v>
      </c>
      <c r="G641" t="s">
        <v>9</v>
      </c>
      <c r="H641" t="s">
        <v>1105</v>
      </c>
    </row>
    <row r="642" spans="1:8" x14ac:dyDescent="0.35">
      <c r="A642" t="s">
        <v>1106</v>
      </c>
      <c r="B642">
        <v>244.453</v>
      </c>
      <c r="C642">
        <v>219.006</v>
      </c>
      <c r="D642">
        <f t="shared" ref="D642:D705" si="20">-LOG(F642,2)</f>
        <v>-0.15858671546124681</v>
      </c>
      <c r="E642">
        <v>0.70174999999999998</v>
      </c>
      <c r="F642">
        <f t="shared" ref="F642:F705" si="21">B642/C642</f>
        <v>1.1161931636576168</v>
      </c>
      <c r="G642" t="s">
        <v>9</v>
      </c>
      <c r="H642" t="s">
        <v>1107</v>
      </c>
    </row>
    <row r="643" spans="1:8" x14ac:dyDescent="0.35">
      <c r="A643" t="s">
        <v>1106</v>
      </c>
      <c r="B643">
        <v>244.453</v>
      </c>
      <c r="C643">
        <v>219.006</v>
      </c>
      <c r="D643">
        <f t="shared" si="20"/>
        <v>-0.15858671546124681</v>
      </c>
      <c r="E643">
        <v>0.70174999999999998</v>
      </c>
      <c r="F643">
        <f t="shared" si="21"/>
        <v>1.1161931636576168</v>
      </c>
      <c r="G643" t="s">
        <v>9</v>
      </c>
      <c r="H643" t="s">
        <v>1043</v>
      </c>
    </row>
    <row r="644" spans="1:8" x14ac:dyDescent="0.35">
      <c r="A644" t="s">
        <v>1108</v>
      </c>
      <c r="B644">
        <v>128.58600000000001</v>
      </c>
      <c r="C644">
        <v>90.373199999999997</v>
      </c>
      <c r="D644">
        <f t="shared" si="20"/>
        <v>-0.50876666284291627</v>
      </c>
      <c r="E644">
        <v>0.22670000000000001</v>
      </c>
      <c r="F644">
        <f t="shared" si="21"/>
        <v>1.4228333178420154</v>
      </c>
      <c r="G644" t="s">
        <v>9</v>
      </c>
      <c r="H644" t="s">
        <v>1109</v>
      </c>
    </row>
    <row r="645" spans="1:8" x14ac:dyDescent="0.35">
      <c r="A645" t="s">
        <v>1110</v>
      </c>
      <c r="B645">
        <v>129.61600000000001</v>
      </c>
      <c r="C645">
        <v>122.54</v>
      </c>
      <c r="D645">
        <f t="shared" si="20"/>
        <v>-8.0991061299963044E-2</v>
      </c>
      <c r="E645">
        <v>0.87195</v>
      </c>
      <c r="F645">
        <f t="shared" si="21"/>
        <v>1.0577444099885753</v>
      </c>
      <c r="G645" t="s">
        <v>9</v>
      </c>
      <c r="H645" t="s">
        <v>1111</v>
      </c>
    </row>
    <row r="646" spans="1:8" x14ac:dyDescent="0.35">
      <c r="A646" t="s">
        <v>1112</v>
      </c>
      <c r="B646">
        <v>143.24700000000001</v>
      </c>
      <c r="C646">
        <v>184.15799999999999</v>
      </c>
      <c r="D646">
        <f t="shared" si="20"/>
        <v>0.36243914549698475</v>
      </c>
      <c r="E646">
        <v>0.61375000000000002</v>
      </c>
      <c r="F646">
        <f t="shared" si="21"/>
        <v>0.77784836933502766</v>
      </c>
      <c r="G646" t="s">
        <v>9</v>
      </c>
      <c r="H646" t="s">
        <v>1113</v>
      </c>
    </row>
    <row r="647" spans="1:8" x14ac:dyDescent="0.35">
      <c r="A647" t="s">
        <v>1114</v>
      </c>
      <c r="B647">
        <v>130.77799999999999</v>
      </c>
      <c r="C647">
        <v>155.464</v>
      </c>
      <c r="D647">
        <f t="shared" si="20"/>
        <v>0.24946067625170218</v>
      </c>
      <c r="E647">
        <v>0.56015000000000004</v>
      </c>
      <c r="F647">
        <f t="shared" si="21"/>
        <v>0.84121082694385829</v>
      </c>
      <c r="G647" t="s">
        <v>9</v>
      </c>
      <c r="H647" t="s">
        <v>1115</v>
      </c>
    </row>
    <row r="648" spans="1:8" x14ac:dyDescent="0.35">
      <c r="A648" t="s">
        <v>1116</v>
      </c>
      <c r="B648">
        <v>103.819</v>
      </c>
      <c r="C648">
        <v>73.828199999999995</v>
      </c>
      <c r="D648">
        <f t="shared" si="20"/>
        <v>-0.49182660684148899</v>
      </c>
      <c r="E648">
        <v>0.66110000000000002</v>
      </c>
      <c r="F648">
        <f t="shared" si="21"/>
        <v>1.40622417992041</v>
      </c>
      <c r="G648" t="s">
        <v>9</v>
      </c>
      <c r="H648" t="s">
        <v>1117</v>
      </c>
    </row>
    <row r="649" spans="1:8" x14ac:dyDescent="0.35">
      <c r="A649" t="s">
        <v>1118</v>
      </c>
      <c r="B649">
        <v>60.985900000000001</v>
      </c>
      <c r="C649">
        <v>5078.3500000000004</v>
      </c>
      <c r="D649">
        <f t="shared" si="20"/>
        <v>6.3797402900449383</v>
      </c>
      <c r="E649">
        <v>0.12709999999999999</v>
      </c>
      <c r="F649">
        <f t="shared" si="21"/>
        <v>1.2008998985891086E-2</v>
      </c>
      <c r="G649" t="s">
        <v>9</v>
      </c>
      <c r="H649" t="s">
        <v>1119</v>
      </c>
    </row>
    <row r="650" spans="1:8" x14ac:dyDescent="0.35">
      <c r="A650" t="s">
        <v>1120</v>
      </c>
      <c r="B650">
        <v>107.61799999999999</v>
      </c>
      <c r="C650">
        <v>148.60900000000001</v>
      </c>
      <c r="D650">
        <f t="shared" si="20"/>
        <v>0.46560208970712386</v>
      </c>
      <c r="E650">
        <v>0.45984999999999998</v>
      </c>
      <c r="F650">
        <f t="shared" si="21"/>
        <v>0.7241687919305021</v>
      </c>
      <c r="G650" t="s">
        <v>9</v>
      </c>
      <c r="H650" t="s">
        <v>761</v>
      </c>
    </row>
    <row r="651" spans="1:8" x14ac:dyDescent="0.35">
      <c r="A651" t="s">
        <v>1121</v>
      </c>
      <c r="B651">
        <v>46.813400000000001</v>
      </c>
      <c r="C651">
        <v>217.07499999999999</v>
      </c>
      <c r="D651">
        <f t="shared" si="20"/>
        <v>2.2132001286950787</v>
      </c>
      <c r="E651">
        <v>0.25850000000000001</v>
      </c>
      <c r="F651">
        <f t="shared" si="21"/>
        <v>0.21565541863411264</v>
      </c>
      <c r="G651" t="s">
        <v>9</v>
      </c>
      <c r="H651" t="s">
        <v>1122</v>
      </c>
    </row>
    <row r="652" spans="1:8" x14ac:dyDescent="0.35">
      <c r="A652" t="s">
        <v>1123</v>
      </c>
      <c r="B652">
        <v>122.79</v>
      </c>
      <c r="C652">
        <v>204.745</v>
      </c>
      <c r="D652">
        <f t="shared" si="20"/>
        <v>0.73763514817318954</v>
      </c>
      <c r="E652">
        <v>0.37109999999999999</v>
      </c>
      <c r="F652">
        <f t="shared" si="21"/>
        <v>0.59972160492319715</v>
      </c>
      <c r="G652" t="s">
        <v>9</v>
      </c>
      <c r="H652" t="s">
        <v>1124</v>
      </c>
    </row>
    <row r="653" spans="1:8" x14ac:dyDescent="0.35">
      <c r="A653" t="s">
        <v>1125</v>
      </c>
      <c r="B653">
        <v>32.265799999999999</v>
      </c>
      <c r="C653">
        <v>71.4315</v>
      </c>
      <c r="D653">
        <f t="shared" si="20"/>
        <v>1.1465546208163571</v>
      </c>
      <c r="E653">
        <v>0.45824999999999999</v>
      </c>
      <c r="F653">
        <f t="shared" si="21"/>
        <v>0.45170268019011217</v>
      </c>
      <c r="G653" t="s">
        <v>9</v>
      </c>
      <c r="H653" t="s">
        <v>10</v>
      </c>
    </row>
    <row r="654" spans="1:8" x14ac:dyDescent="0.35">
      <c r="A654" t="s">
        <v>1126</v>
      </c>
      <c r="B654">
        <v>147.672</v>
      </c>
      <c r="C654">
        <v>86.028599999999997</v>
      </c>
      <c r="D654">
        <f t="shared" si="20"/>
        <v>-0.7795080383389511</v>
      </c>
      <c r="E654">
        <v>0.13969999999999999</v>
      </c>
      <c r="F654">
        <f t="shared" si="21"/>
        <v>1.7165454279158328</v>
      </c>
      <c r="G654" t="s">
        <v>9</v>
      </c>
      <c r="H654" t="s">
        <v>1127</v>
      </c>
    </row>
    <row r="655" spans="1:8" x14ac:dyDescent="0.35">
      <c r="A655" t="s">
        <v>1128</v>
      </c>
      <c r="B655">
        <v>143.63499999999999</v>
      </c>
      <c r="C655">
        <v>134.78800000000001</v>
      </c>
      <c r="D655">
        <f t="shared" si="20"/>
        <v>-9.1715277138147977E-2</v>
      </c>
      <c r="E655">
        <v>0.82950000000000002</v>
      </c>
      <c r="F655">
        <f t="shared" si="21"/>
        <v>1.0656364068017923</v>
      </c>
      <c r="G655" t="s">
        <v>9</v>
      </c>
      <c r="H655" t="s">
        <v>1129</v>
      </c>
    </row>
    <row r="656" spans="1:8" x14ac:dyDescent="0.35">
      <c r="A656" t="s">
        <v>1130</v>
      </c>
      <c r="B656">
        <v>130.90199999999999</v>
      </c>
      <c r="C656">
        <v>126.968</v>
      </c>
      <c r="D656">
        <f t="shared" si="20"/>
        <v>-4.4022202338087353E-2</v>
      </c>
      <c r="E656">
        <v>0.92125000000000001</v>
      </c>
      <c r="F656">
        <f t="shared" si="21"/>
        <v>1.0309841849914938</v>
      </c>
      <c r="G656" t="s">
        <v>9</v>
      </c>
      <c r="H656" t="s">
        <v>1131</v>
      </c>
    </row>
    <row r="657" spans="1:8" x14ac:dyDescent="0.35">
      <c r="A657" t="s">
        <v>1132</v>
      </c>
      <c r="B657">
        <v>125.857</v>
      </c>
      <c r="C657">
        <v>133.02199999999999</v>
      </c>
      <c r="D657">
        <f t="shared" si="20"/>
        <v>7.9879407754508733E-2</v>
      </c>
      <c r="E657">
        <v>0.8569</v>
      </c>
      <c r="F657">
        <f t="shared" si="21"/>
        <v>0.94613672926282877</v>
      </c>
      <c r="G657" t="s">
        <v>9</v>
      </c>
      <c r="H657" t="s">
        <v>1133</v>
      </c>
    </row>
    <row r="658" spans="1:8" x14ac:dyDescent="0.35">
      <c r="A658" t="s">
        <v>1134</v>
      </c>
      <c r="B658">
        <v>111.43</v>
      </c>
      <c r="C658">
        <v>155.393</v>
      </c>
      <c r="D658">
        <f t="shared" si="20"/>
        <v>0.47978381812983528</v>
      </c>
      <c r="E658">
        <v>0.71909999999999996</v>
      </c>
      <c r="F658">
        <f t="shared" si="21"/>
        <v>0.71708506818196449</v>
      </c>
      <c r="G658" t="s">
        <v>9</v>
      </c>
      <c r="H658" t="s">
        <v>1135</v>
      </c>
    </row>
    <row r="659" spans="1:8" x14ac:dyDescent="0.35">
      <c r="A659" t="s">
        <v>1136</v>
      </c>
      <c r="B659">
        <v>163.77000000000001</v>
      </c>
      <c r="C659">
        <v>107.182</v>
      </c>
      <c r="D659">
        <f t="shared" si="20"/>
        <v>-0.61160846103262767</v>
      </c>
      <c r="E659">
        <v>0.46184999999999998</v>
      </c>
      <c r="F659">
        <f t="shared" si="21"/>
        <v>1.527961784628016</v>
      </c>
      <c r="G659" t="s">
        <v>9</v>
      </c>
      <c r="H659" t="s">
        <v>1137</v>
      </c>
    </row>
    <row r="660" spans="1:8" x14ac:dyDescent="0.35">
      <c r="A660" t="s">
        <v>1138</v>
      </c>
      <c r="B660">
        <v>125.93300000000001</v>
      </c>
      <c r="C660">
        <v>105.693</v>
      </c>
      <c r="D660">
        <f t="shared" si="20"/>
        <v>-0.25277655148721268</v>
      </c>
      <c r="E660">
        <v>0.56464999999999999</v>
      </c>
      <c r="F660">
        <f t="shared" si="21"/>
        <v>1.1914980178441337</v>
      </c>
      <c r="G660" t="s">
        <v>9</v>
      </c>
      <c r="H660" t="s">
        <v>1139</v>
      </c>
    </row>
    <row r="661" spans="1:8" x14ac:dyDescent="0.35">
      <c r="A661" t="s">
        <v>1140</v>
      </c>
      <c r="B661">
        <v>121.682</v>
      </c>
      <c r="C661">
        <v>80.784199999999998</v>
      </c>
      <c r="D661">
        <f t="shared" si="20"/>
        <v>-0.59097071157193548</v>
      </c>
      <c r="E661">
        <v>0.77629999999999999</v>
      </c>
      <c r="F661">
        <f t="shared" si="21"/>
        <v>1.5062598874532396</v>
      </c>
      <c r="G661" t="s">
        <v>9</v>
      </c>
      <c r="H661" t="s">
        <v>10</v>
      </c>
    </row>
    <row r="662" spans="1:8" x14ac:dyDescent="0.35">
      <c r="A662" t="s">
        <v>1141</v>
      </c>
      <c r="B662">
        <v>76.232399999999998</v>
      </c>
      <c r="C662">
        <v>90.684799999999996</v>
      </c>
      <c r="D662">
        <f t="shared" si="20"/>
        <v>0.25045645907104824</v>
      </c>
      <c r="E662">
        <v>0.87490000000000001</v>
      </c>
      <c r="F662">
        <f t="shared" si="21"/>
        <v>0.84063040333109851</v>
      </c>
      <c r="G662" t="s">
        <v>9</v>
      </c>
      <c r="H662" t="s">
        <v>1142</v>
      </c>
    </row>
    <row r="663" spans="1:8" x14ac:dyDescent="0.35">
      <c r="A663" t="s">
        <v>1143</v>
      </c>
      <c r="B663">
        <v>103.77800000000001</v>
      </c>
      <c r="C663">
        <v>93.433099999999996</v>
      </c>
      <c r="D663">
        <f t="shared" si="20"/>
        <v>-0.15149499700468472</v>
      </c>
      <c r="E663">
        <v>0.7974</v>
      </c>
      <c r="F663">
        <f t="shared" si="21"/>
        <v>1.1107198626610912</v>
      </c>
      <c r="G663" t="s">
        <v>9</v>
      </c>
      <c r="H663" t="s">
        <v>1144</v>
      </c>
    </row>
    <row r="664" spans="1:8" x14ac:dyDescent="0.35">
      <c r="A664" t="s">
        <v>1145</v>
      </c>
      <c r="B664">
        <v>147.76900000000001</v>
      </c>
      <c r="C664">
        <v>120.553</v>
      </c>
      <c r="D664">
        <f t="shared" si="20"/>
        <v>-0.2936760893952739</v>
      </c>
      <c r="E664">
        <v>0.64365000000000006</v>
      </c>
      <c r="F664">
        <f t="shared" si="21"/>
        <v>1.2257596243975679</v>
      </c>
      <c r="G664" t="s">
        <v>9</v>
      </c>
      <c r="H664" t="s">
        <v>1146</v>
      </c>
    </row>
    <row r="665" spans="1:8" x14ac:dyDescent="0.35">
      <c r="A665" t="s">
        <v>1147</v>
      </c>
      <c r="B665">
        <v>400.88600000000002</v>
      </c>
      <c r="C665">
        <v>290.53100000000001</v>
      </c>
      <c r="D665">
        <f t="shared" si="20"/>
        <v>-0.46449992653606503</v>
      </c>
      <c r="E665">
        <v>0.2913</v>
      </c>
      <c r="F665">
        <f t="shared" si="21"/>
        <v>1.3798389844801415</v>
      </c>
      <c r="G665" t="s">
        <v>9</v>
      </c>
      <c r="H665" t="s">
        <v>1148</v>
      </c>
    </row>
    <row r="666" spans="1:8" x14ac:dyDescent="0.35">
      <c r="A666" t="s">
        <v>1147</v>
      </c>
      <c r="B666">
        <v>400.88600000000002</v>
      </c>
      <c r="C666">
        <v>290.53100000000001</v>
      </c>
      <c r="D666">
        <f t="shared" si="20"/>
        <v>-0.46449992653606503</v>
      </c>
      <c r="E666">
        <v>0.2913</v>
      </c>
      <c r="F666">
        <f t="shared" si="21"/>
        <v>1.3798389844801415</v>
      </c>
      <c r="G666" t="s">
        <v>9</v>
      </c>
      <c r="H666" t="s">
        <v>1149</v>
      </c>
    </row>
    <row r="667" spans="1:8" x14ac:dyDescent="0.35">
      <c r="A667" t="s">
        <v>1147</v>
      </c>
      <c r="B667">
        <v>400.88600000000002</v>
      </c>
      <c r="C667">
        <v>290.53100000000001</v>
      </c>
      <c r="D667">
        <f t="shared" si="20"/>
        <v>-0.46449992653606503</v>
      </c>
      <c r="E667">
        <v>0.2913</v>
      </c>
      <c r="F667">
        <f t="shared" si="21"/>
        <v>1.3798389844801415</v>
      </c>
      <c r="G667" t="s">
        <v>9</v>
      </c>
      <c r="H667" t="s">
        <v>1150</v>
      </c>
    </row>
    <row r="668" spans="1:8" x14ac:dyDescent="0.35">
      <c r="A668" t="s">
        <v>1151</v>
      </c>
      <c r="B668">
        <v>267.42399999999998</v>
      </c>
      <c r="C668">
        <v>174.517</v>
      </c>
      <c r="D668">
        <f t="shared" si="20"/>
        <v>-0.61576136741038157</v>
      </c>
      <c r="E668">
        <v>0.18425</v>
      </c>
      <c r="F668">
        <f t="shared" si="21"/>
        <v>1.5323664743262833</v>
      </c>
      <c r="G668" t="s">
        <v>9</v>
      </c>
      <c r="H668" t="s">
        <v>1152</v>
      </c>
    </row>
    <row r="669" spans="1:8" x14ac:dyDescent="0.35">
      <c r="A669" t="s">
        <v>1151</v>
      </c>
      <c r="B669">
        <v>267.42399999999998</v>
      </c>
      <c r="C669">
        <v>174.517</v>
      </c>
      <c r="D669">
        <f t="shared" si="20"/>
        <v>-0.61576136741038157</v>
      </c>
      <c r="E669">
        <v>0.18425</v>
      </c>
      <c r="F669">
        <f t="shared" si="21"/>
        <v>1.5323664743262833</v>
      </c>
      <c r="G669" t="s">
        <v>9</v>
      </c>
      <c r="H669" t="s">
        <v>1153</v>
      </c>
    </row>
    <row r="670" spans="1:8" x14ac:dyDescent="0.35">
      <c r="A670" t="s">
        <v>1154</v>
      </c>
      <c r="B670">
        <v>138.983</v>
      </c>
      <c r="C670">
        <v>111.274</v>
      </c>
      <c r="D670">
        <f t="shared" si="20"/>
        <v>-0.32079189184076085</v>
      </c>
      <c r="E670">
        <v>0.66364999999999996</v>
      </c>
      <c r="F670">
        <f t="shared" si="21"/>
        <v>1.2490159426281071</v>
      </c>
      <c r="G670" t="s">
        <v>9</v>
      </c>
      <c r="H670" t="s">
        <v>1155</v>
      </c>
    </row>
    <row r="671" spans="1:8" x14ac:dyDescent="0.35">
      <c r="A671" t="s">
        <v>1156</v>
      </c>
      <c r="B671">
        <v>178.83199999999999</v>
      </c>
      <c r="C671">
        <v>160.76400000000001</v>
      </c>
      <c r="D671">
        <f t="shared" si="20"/>
        <v>-0.15366053494492321</v>
      </c>
      <c r="E671">
        <v>0.86880000000000002</v>
      </c>
      <c r="F671">
        <f t="shared" si="21"/>
        <v>1.1123883456495234</v>
      </c>
      <c r="G671" t="s">
        <v>9</v>
      </c>
      <c r="H671" t="s">
        <v>1157</v>
      </c>
    </row>
    <row r="672" spans="1:8" x14ac:dyDescent="0.35">
      <c r="A672" t="s">
        <v>1156</v>
      </c>
      <c r="B672">
        <v>178.83199999999999</v>
      </c>
      <c r="C672">
        <v>160.76400000000001</v>
      </c>
      <c r="D672">
        <f t="shared" si="20"/>
        <v>-0.15366053494492321</v>
      </c>
      <c r="E672">
        <v>0.86880000000000002</v>
      </c>
      <c r="F672">
        <f t="shared" si="21"/>
        <v>1.1123883456495234</v>
      </c>
      <c r="G672" t="s">
        <v>9</v>
      </c>
      <c r="H672" t="s">
        <v>10</v>
      </c>
    </row>
    <row r="673" spans="1:8" x14ac:dyDescent="0.35">
      <c r="A673" t="s">
        <v>1158</v>
      </c>
      <c r="B673">
        <v>259.83100000000002</v>
      </c>
      <c r="C673">
        <v>222.643</v>
      </c>
      <c r="D673">
        <f t="shared" si="20"/>
        <v>-0.22284131308834698</v>
      </c>
      <c r="E673">
        <v>0.84225000000000005</v>
      </c>
      <c r="F673">
        <f t="shared" si="21"/>
        <v>1.1670297292077452</v>
      </c>
      <c r="G673" t="s">
        <v>9</v>
      </c>
      <c r="H673" t="s">
        <v>1159</v>
      </c>
    </row>
    <row r="674" spans="1:8" x14ac:dyDescent="0.35">
      <c r="A674" t="s">
        <v>1158</v>
      </c>
      <c r="B674">
        <v>259.83100000000002</v>
      </c>
      <c r="C674">
        <v>222.643</v>
      </c>
      <c r="D674">
        <f t="shared" si="20"/>
        <v>-0.22284131308834698</v>
      </c>
      <c r="E674">
        <v>0.84225000000000005</v>
      </c>
      <c r="F674">
        <f t="shared" si="21"/>
        <v>1.1670297292077452</v>
      </c>
      <c r="G674" t="s">
        <v>9</v>
      </c>
      <c r="H674" t="s">
        <v>1160</v>
      </c>
    </row>
    <row r="675" spans="1:8" x14ac:dyDescent="0.35">
      <c r="A675" t="s">
        <v>1161</v>
      </c>
      <c r="B675">
        <v>136.79900000000001</v>
      </c>
      <c r="C675">
        <v>138.166</v>
      </c>
      <c r="D675">
        <f t="shared" si="20"/>
        <v>1.4344955680097322E-2</v>
      </c>
      <c r="E675">
        <v>0.96819999999999995</v>
      </c>
      <c r="F675">
        <f t="shared" si="21"/>
        <v>0.99010610425140777</v>
      </c>
      <c r="G675" t="s">
        <v>9</v>
      </c>
      <c r="H675" t="s">
        <v>1162</v>
      </c>
    </row>
    <row r="676" spans="1:8" x14ac:dyDescent="0.35">
      <c r="A676" t="s">
        <v>1163</v>
      </c>
      <c r="B676">
        <v>128.77699999999999</v>
      </c>
      <c r="C676">
        <v>176.69200000000001</v>
      </c>
      <c r="D676">
        <f t="shared" si="20"/>
        <v>0.456361774814944</v>
      </c>
      <c r="E676">
        <v>0.45974999999999999</v>
      </c>
      <c r="F676">
        <f t="shared" si="21"/>
        <v>0.72882190478346487</v>
      </c>
      <c r="G676" t="s">
        <v>9</v>
      </c>
      <c r="H676" t="s">
        <v>1164</v>
      </c>
    </row>
    <row r="677" spans="1:8" x14ac:dyDescent="0.35">
      <c r="A677" t="s">
        <v>1165</v>
      </c>
      <c r="B677">
        <v>138.89599999999999</v>
      </c>
      <c r="C677">
        <v>135.548</v>
      </c>
      <c r="D677">
        <f t="shared" si="20"/>
        <v>-3.5201225945952888E-2</v>
      </c>
      <c r="E677">
        <v>0.93345</v>
      </c>
      <c r="F677">
        <f t="shared" si="21"/>
        <v>1.0246997373624103</v>
      </c>
      <c r="G677" t="s">
        <v>9</v>
      </c>
      <c r="H677" t="s">
        <v>1166</v>
      </c>
    </row>
    <row r="678" spans="1:8" x14ac:dyDescent="0.35">
      <c r="A678" t="s">
        <v>1167</v>
      </c>
      <c r="B678">
        <v>141.18600000000001</v>
      </c>
      <c r="C678">
        <v>163.57400000000001</v>
      </c>
      <c r="D678">
        <f t="shared" si="20"/>
        <v>0.21234641279616442</v>
      </c>
      <c r="E678">
        <v>0.65</v>
      </c>
      <c r="F678">
        <f t="shared" si="21"/>
        <v>0.8631322826366048</v>
      </c>
      <c r="G678" t="s">
        <v>9</v>
      </c>
      <c r="H678" t="s">
        <v>1168</v>
      </c>
    </row>
    <row r="679" spans="1:8" x14ac:dyDescent="0.35">
      <c r="A679" t="s">
        <v>1169</v>
      </c>
      <c r="B679">
        <v>278.76499999999999</v>
      </c>
      <c r="C679">
        <v>295.59500000000003</v>
      </c>
      <c r="D679">
        <f t="shared" si="20"/>
        <v>8.4572429694148396E-2</v>
      </c>
      <c r="E679">
        <v>0.84125000000000005</v>
      </c>
      <c r="F679">
        <f t="shared" si="21"/>
        <v>0.94306398958033788</v>
      </c>
      <c r="G679" t="s">
        <v>9</v>
      </c>
      <c r="H679" t="s">
        <v>1170</v>
      </c>
    </row>
    <row r="680" spans="1:8" x14ac:dyDescent="0.35">
      <c r="A680" t="s">
        <v>1169</v>
      </c>
      <c r="B680">
        <v>278.76499999999999</v>
      </c>
      <c r="C680">
        <v>295.59500000000003</v>
      </c>
      <c r="D680">
        <f t="shared" si="20"/>
        <v>8.4572429694148396E-2</v>
      </c>
      <c r="E680">
        <v>0.84125000000000005</v>
      </c>
      <c r="F680">
        <f t="shared" si="21"/>
        <v>0.94306398958033788</v>
      </c>
      <c r="G680" t="s">
        <v>9</v>
      </c>
      <c r="H680" t="s">
        <v>1171</v>
      </c>
    </row>
    <row r="681" spans="1:8" x14ac:dyDescent="0.35">
      <c r="A681" t="s">
        <v>1172</v>
      </c>
      <c r="B681">
        <v>0.41458</v>
      </c>
      <c r="C681">
        <v>54.944899999999997</v>
      </c>
      <c r="D681">
        <f t="shared" si="20"/>
        <v>7.0501912456146201</v>
      </c>
      <c r="E681">
        <v>0.11075</v>
      </c>
      <c r="F681">
        <f t="shared" si="21"/>
        <v>7.5453772779639243E-3</v>
      </c>
      <c r="G681" t="s">
        <v>9</v>
      </c>
      <c r="H681" t="s">
        <v>10</v>
      </c>
    </row>
    <row r="682" spans="1:8" x14ac:dyDescent="0.35">
      <c r="A682" t="s">
        <v>1173</v>
      </c>
      <c r="B682">
        <v>121.21899999999999</v>
      </c>
      <c r="C682">
        <v>169.76</v>
      </c>
      <c r="D682">
        <f t="shared" si="20"/>
        <v>0.48588071521589288</v>
      </c>
      <c r="E682">
        <v>0.25955</v>
      </c>
      <c r="F682">
        <f t="shared" si="21"/>
        <v>0.71406102733270505</v>
      </c>
      <c r="G682" t="s">
        <v>9</v>
      </c>
      <c r="H682" t="s">
        <v>1174</v>
      </c>
    </row>
    <row r="683" spans="1:8" x14ac:dyDescent="0.35">
      <c r="A683" t="s">
        <v>1175</v>
      </c>
      <c r="B683">
        <v>117.93300000000001</v>
      </c>
      <c r="C683">
        <v>140.32499999999999</v>
      </c>
      <c r="D683">
        <f t="shared" si="20"/>
        <v>0.25080458971191361</v>
      </c>
      <c r="E683">
        <v>0.61234999999999995</v>
      </c>
      <c r="F683">
        <f t="shared" si="21"/>
        <v>0.84042757883484775</v>
      </c>
      <c r="G683" t="s">
        <v>9</v>
      </c>
      <c r="H683" t="s">
        <v>1176</v>
      </c>
    </row>
    <row r="684" spans="1:8" x14ac:dyDescent="0.35">
      <c r="A684" t="s">
        <v>1177</v>
      </c>
      <c r="B684">
        <v>72.142600000000002</v>
      </c>
      <c r="C684">
        <v>124.94499999999999</v>
      </c>
      <c r="D684">
        <f t="shared" si="20"/>
        <v>0.79236984585720271</v>
      </c>
      <c r="E684">
        <v>0.60565000000000002</v>
      </c>
      <c r="F684">
        <f t="shared" si="21"/>
        <v>0.5773948537356437</v>
      </c>
      <c r="G684" t="s">
        <v>9</v>
      </c>
      <c r="H684" t="s">
        <v>1178</v>
      </c>
    </row>
    <row r="685" spans="1:8" x14ac:dyDescent="0.35">
      <c r="A685" t="s">
        <v>1177</v>
      </c>
      <c r="B685">
        <v>72.142600000000002</v>
      </c>
      <c r="C685">
        <v>124.94499999999999</v>
      </c>
      <c r="D685">
        <f t="shared" si="20"/>
        <v>0.79236984585720271</v>
      </c>
      <c r="E685">
        <v>0.60565000000000002</v>
      </c>
      <c r="F685">
        <f t="shared" si="21"/>
        <v>0.5773948537356437</v>
      </c>
      <c r="G685" t="s">
        <v>9</v>
      </c>
      <c r="H685" t="s">
        <v>1179</v>
      </c>
    </row>
    <row r="686" spans="1:8" x14ac:dyDescent="0.35">
      <c r="A686" t="s">
        <v>1180</v>
      </c>
      <c r="B686">
        <v>141.267</v>
      </c>
      <c r="C686">
        <v>104.651</v>
      </c>
      <c r="D686">
        <f t="shared" si="20"/>
        <v>-0.43283839373975758</v>
      </c>
      <c r="E686">
        <v>0.56245000000000001</v>
      </c>
      <c r="F686">
        <f t="shared" si="21"/>
        <v>1.3498867664905256</v>
      </c>
      <c r="G686" t="s">
        <v>9</v>
      </c>
      <c r="H686" t="s">
        <v>1181</v>
      </c>
    </row>
    <row r="687" spans="1:8" x14ac:dyDescent="0.35">
      <c r="A687" t="s">
        <v>1182</v>
      </c>
      <c r="B687">
        <v>134.935</v>
      </c>
      <c r="C687">
        <v>133.79</v>
      </c>
      <c r="D687">
        <f t="shared" si="20"/>
        <v>-1.229432184245155E-2</v>
      </c>
      <c r="E687">
        <v>0.97119999999999995</v>
      </c>
      <c r="F687">
        <f t="shared" si="21"/>
        <v>1.0085581882053967</v>
      </c>
      <c r="G687" t="s">
        <v>9</v>
      </c>
      <c r="H687" t="s">
        <v>1183</v>
      </c>
    </row>
    <row r="688" spans="1:8" x14ac:dyDescent="0.35">
      <c r="A688" t="s">
        <v>1184</v>
      </c>
      <c r="B688">
        <v>117.31100000000001</v>
      </c>
      <c r="C688">
        <v>191.93899999999999</v>
      </c>
      <c r="D688">
        <f t="shared" si="20"/>
        <v>0.71030958376395936</v>
      </c>
      <c r="E688">
        <v>0.1119</v>
      </c>
      <c r="F688">
        <f t="shared" si="21"/>
        <v>0.61118897149615248</v>
      </c>
      <c r="G688" t="s">
        <v>9</v>
      </c>
      <c r="H688" t="s">
        <v>1185</v>
      </c>
    </row>
    <row r="689" spans="1:8" x14ac:dyDescent="0.35">
      <c r="A689" t="s">
        <v>1186</v>
      </c>
      <c r="B689">
        <v>160.30699999999999</v>
      </c>
      <c r="C689">
        <v>172.06800000000001</v>
      </c>
      <c r="D689">
        <f t="shared" si="20"/>
        <v>0.10214139611641462</v>
      </c>
      <c r="E689">
        <v>0.81615000000000004</v>
      </c>
      <c r="F689">
        <f t="shared" si="21"/>
        <v>0.93164911546597839</v>
      </c>
      <c r="G689" t="s">
        <v>9</v>
      </c>
      <c r="H689" t="s">
        <v>1187</v>
      </c>
    </row>
    <row r="690" spans="1:8" x14ac:dyDescent="0.35">
      <c r="A690" t="s">
        <v>1188</v>
      </c>
      <c r="B690">
        <v>123.51</v>
      </c>
      <c r="C690">
        <v>187.33</v>
      </c>
      <c r="D690">
        <f t="shared" si="20"/>
        <v>0.60095410427341422</v>
      </c>
      <c r="E690">
        <v>0.45069999999999999</v>
      </c>
      <c r="F690">
        <f t="shared" si="21"/>
        <v>0.65931778145518605</v>
      </c>
      <c r="G690" t="s">
        <v>9</v>
      </c>
      <c r="H690" t="s">
        <v>1189</v>
      </c>
    </row>
    <row r="691" spans="1:8" x14ac:dyDescent="0.35">
      <c r="A691" t="s">
        <v>1190</v>
      </c>
      <c r="B691">
        <v>146.44499999999999</v>
      </c>
      <c r="C691">
        <v>147.12799999999999</v>
      </c>
      <c r="D691">
        <f t="shared" si="20"/>
        <v>6.7128958775776043E-3</v>
      </c>
      <c r="E691">
        <v>0.98319999999999996</v>
      </c>
      <c r="F691">
        <f t="shared" si="21"/>
        <v>0.99535778369854822</v>
      </c>
      <c r="G691" t="s">
        <v>9</v>
      </c>
      <c r="H691" t="s">
        <v>1191</v>
      </c>
    </row>
    <row r="692" spans="1:8" x14ac:dyDescent="0.35">
      <c r="A692" t="s">
        <v>1192</v>
      </c>
      <c r="B692">
        <v>0.41458</v>
      </c>
      <c r="C692">
        <v>0.41458</v>
      </c>
      <c r="D692">
        <f t="shared" si="20"/>
        <v>0</v>
      </c>
      <c r="E692">
        <v>1</v>
      </c>
      <c r="F692">
        <f t="shared" si="21"/>
        <v>1</v>
      </c>
      <c r="G692" t="s">
        <v>9</v>
      </c>
    </row>
    <row r="693" spans="1:8" x14ac:dyDescent="0.35">
      <c r="A693" t="s">
        <v>1193</v>
      </c>
      <c r="B693">
        <v>0.41458</v>
      </c>
      <c r="C693">
        <v>0.41458</v>
      </c>
      <c r="D693">
        <f t="shared" si="20"/>
        <v>0</v>
      </c>
      <c r="E693">
        <v>1</v>
      </c>
      <c r="F693">
        <f t="shared" si="21"/>
        <v>1</v>
      </c>
      <c r="G693" t="s">
        <v>9</v>
      </c>
    </row>
    <row r="694" spans="1:8" x14ac:dyDescent="0.35">
      <c r="A694" t="s">
        <v>1194</v>
      </c>
      <c r="B694">
        <v>0.41458</v>
      </c>
      <c r="C694">
        <v>0.41458</v>
      </c>
      <c r="D694">
        <f t="shared" si="20"/>
        <v>0</v>
      </c>
      <c r="E694">
        <v>1</v>
      </c>
      <c r="F694">
        <f t="shared" si="21"/>
        <v>1</v>
      </c>
      <c r="G694" t="s">
        <v>9</v>
      </c>
    </row>
    <row r="695" spans="1:8" x14ac:dyDescent="0.35">
      <c r="A695" t="s">
        <v>1195</v>
      </c>
      <c r="B695">
        <v>0.41458</v>
      </c>
      <c r="C695">
        <v>0.41458</v>
      </c>
      <c r="D695">
        <f t="shared" si="20"/>
        <v>0</v>
      </c>
      <c r="E695">
        <v>1</v>
      </c>
      <c r="F695">
        <f t="shared" si="21"/>
        <v>1</v>
      </c>
      <c r="G695" t="s">
        <v>9</v>
      </c>
    </row>
    <row r="696" spans="1:8" x14ac:dyDescent="0.35">
      <c r="A696" t="s">
        <v>1196</v>
      </c>
      <c r="B696">
        <v>0.41458</v>
      </c>
      <c r="C696">
        <v>0.41458</v>
      </c>
      <c r="D696">
        <f t="shared" si="20"/>
        <v>0</v>
      </c>
      <c r="E696">
        <v>1</v>
      </c>
      <c r="F696">
        <f t="shared" si="21"/>
        <v>1</v>
      </c>
      <c r="G696" t="s">
        <v>9</v>
      </c>
    </row>
    <row r="697" spans="1:8" x14ac:dyDescent="0.35">
      <c r="A697" t="s">
        <v>1197</v>
      </c>
      <c r="B697">
        <v>0.41458</v>
      </c>
      <c r="C697">
        <v>0.41458</v>
      </c>
      <c r="D697">
        <f t="shared" si="20"/>
        <v>0</v>
      </c>
      <c r="E697">
        <v>1</v>
      </c>
      <c r="F697">
        <f t="shared" si="21"/>
        <v>1</v>
      </c>
      <c r="G697" t="s">
        <v>9</v>
      </c>
    </row>
    <row r="698" spans="1:8" x14ac:dyDescent="0.35">
      <c r="A698" t="s">
        <v>1198</v>
      </c>
      <c r="B698">
        <v>0.41458</v>
      </c>
      <c r="C698">
        <v>0.41458</v>
      </c>
      <c r="D698">
        <f t="shared" si="20"/>
        <v>0</v>
      </c>
      <c r="E698">
        <v>1</v>
      </c>
      <c r="F698">
        <f t="shared" si="21"/>
        <v>1</v>
      </c>
      <c r="G698" t="s">
        <v>9</v>
      </c>
    </row>
    <row r="699" spans="1:8" x14ac:dyDescent="0.35">
      <c r="A699" t="s">
        <v>1199</v>
      </c>
      <c r="B699">
        <v>480.67899999999997</v>
      </c>
      <c r="C699">
        <v>317.38799999999998</v>
      </c>
      <c r="D699">
        <f t="shared" si="20"/>
        <v>-0.59882619319791675</v>
      </c>
      <c r="E699">
        <v>0.16134999999999999</v>
      </c>
      <c r="F699">
        <f t="shared" si="21"/>
        <v>1.5144838494208981</v>
      </c>
      <c r="G699" t="s">
        <v>9</v>
      </c>
      <c r="H699" t="s">
        <v>739</v>
      </c>
    </row>
    <row r="700" spans="1:8" x14ac:dyDescent="0.35">
      <c r="A700" t="s">
        <v>1199</v>
      </c>
      <c r="B700">
        <v>480.67899999999997</v>
      </c>
      <c r="C700">
        <v>317.38799999999998</v>
      </c>
      <c r="D700">
        <f t="shared" si="20"/>
        <v>-0.59882619319791675</v>
      </c>
      <c r="E700">
        <v>0.16134999999999999</v>
      </c>
      <c r="F700">
        <f t="shared" si="21"/>
        <v>1.5144838494208981</v>
      </c>
      <c r="G700" t="s">
        <v>9</v>
      </c>
      <c r="H700" t="s">
        <v>739</v>
      </c>
    </row>
    <row r="701" spans="1:8" x14ac:dyDescent="0.35">
      <c r="A701" t="s">
        <v>1199</v>
      </c>
      <c r="B701">
        <v>480.67899999999997</v>
      </c>
      <c r="C701">
        <v>317.38799999999998</v>
      </c>
      <c r="D701">
        <f t="shared" si="20"/>
        <v>-0.59882619319791675</v>
      </c>
      <c r="E701">
        <v>0.16134999999999999</v>
      </c>
      <c r="F701">
        <f t="shared" si="21"/>
        <v>1.5144838494208981</v>
      </c>
      <c r="G701" t="s">
        <v>9</v>
      </c>
      <c r="H701" t="s">
        <v>737</v>
      </c>
    </row>
    <row r="702" spans="1:8" x14ac:dyDescent="0.35">
      <c r="A702" t="s">
        <v>1199</v>
      </c>
      <c r="B702">
        <v>480.67899999999997</v>
      </c>
      <c r="C702">
        <v>317.38799999999998</v>
      </c>
      <c r="D702">
        <f t="shared" si="20"/>
        <v>-0.59882619319791675</v>
      </c>
      <c r="E702">
        <v>0.16134999999999999</v>
      </c>
      <c r="F702">
        <f t="shared" si="21"/>
        <v>1.5144838494208981</v>
      </c>
      <c r="G702" t="s">
        <v>9</v>
      </c>
      <c r="H702" t="s">
        <v>735</v>
      </c>
    </row>
    <row r="703" spans="1:8" x14ac:dyDescent="0.35">
      <c r="A703" t="s">
        <v>1200</v>
      </c>
      <c r="B703">
        <v>143.32400000000001</v>
      </c>
      <c r="C703">
        <v>100.97799999999999</v>
      </c>
      <c r="D703">
        <f t="shared" si="20"/>
        <v>-0.50523920476008322</v>
      </c>
      <c r="E703">
        <v>0.24995000000000001</v>
      </c>
      <c r="F703">
        <f t="shared" si="21"/>
        <v>1.419358672186021</v>
      </c>
      <c r="G703" t="s">
        <v>9</v>
      </c>
      <c r="H703" t="s">
        <v>733</v>
      </c>
    </row>
    <row r="704" spans="1:8" x14ac:dyDescent="0.35">
      <c r="A704" t="s">
        <v>1201</v>
      </c>
      <c r="B704">
        <v>114.527</v>
      </c>
      <c r="C704">
        <v>129.96299999999999</v>
      </c>
      <c r="D704">
        <f t="shared" si="20"/>
        <v>0.18241319455693</v>
      </c>
      <c r="E704">
        <v>0.67510000000000003</v>
      </c>
      <c r="F704">
        <f t="shared" si="21"/>
        <v>0.88122773404738275</v>
      </c>
      <c r="G704" t="s">
        <v>9</v>
      </c>
      <c r="H704" t="s">
        <v>1202</v>
      </c>
    </row>
    <row r="705" spans="1:8" x14ac:dyDescent="0.35">
      <c r="A705" t="s">
        <v>1203</v>
      </c>
      <c r="B705">
        <v>158.863</v>
      </c>
      <c r="C705">
        <v>121.134</v>
      </c>
      <c r="D705">
        <f t="shared" si="20"/>
        <v>-0.39117929399053525</v>
      </c>
      <c r="E705">
        <v>0.36940000000000001</v>
      </c>
      <c r="F705">
        <f t="shared" si="21"/>
        <v>1.3114649891855301</v>
      </c>
      <c r="G705" t="s">
        <v>9</v>
      </c>
      <c r="H705" t="s">
        <v>1204</v>
      </c>
    </row>
    <row r="706" spans="1:8" x14ac:dyDescent="0.35">
      <c r="A706" t="s">
        <v>1205</v>
      </c>
      <c r="B706">
        <v>123.83499999999999</v>
      </c>
      <c r="C706">
        <v>86.520300000000006</v>
      </c>
      <c r="D706">
        <f t="shared" ref="D706:D769" si="22">-LOG(F706,2)</f>
        <v>-0.51730855425891498</v>
      </c>
      <c r="E706">
        <v>0.56435000000000002</v>
      </c>
      <c r="F706">
        <f t="shared" ref="F706:F769" si="23">B706/C706</f>
        <v>1.4312826007306954</v>
      </c>
      <c r="G706" t="s">
        <v>9</v>
      </c>
      <c r="H706" t="s">
        <v>1206</v>
      </c>
    </row>
    <row r="707" spans="1:8" x14ac:dyDescent="0.35">
      <c r="A707" t="s">
        <v>1207</v>
      </c>
      <c r="B707">
        <v>157.90799999999999</v>
      </c>
      <c r="C707">
        <v>234.35400000000001</v>
      </c>
      <c r="D707">
        <f t="shared" si="22"/>
        <v>0.56960515576995352</v>
      </c>
      <c r="E707">
        <v>0.50149999999999995</v>
      </c>
      <c r="F707">
        <f t="shared" si="23"/>
        <v>0.67380117258506356</v>
      </c>
      <c r="G707" t="s">
        <v>9</v>
      </c>
      <c r="H707" t="s">
        <v>1208</v>
      </c>
    </row>
    <row r="708" spans="1:8" x14ac:dyDescent="0.35">
      <c r="A708" t="s">
        <v>1209</v>
      </c>
      <c r="B708">
        <v>119.41500000000001</v>
      </c>
      <c r="C708">
        <v>109.13</v>
      </c>
      <c r="D708">
        <f t="shared" si="22"/>
        <v>-0.1299363131087046</v>
      </c>
      <c r="E708">
        <v>0.85780000000000001</v>
      </c>
      <c r="F708">
        <f t="shared" si="23"/>
        <v>1.0942453953999818</v>
      </c>
      <c r="G708" t="s">
        <v>9</v>
      </c>
      <c r="H708" t="s">
        <v>74</v>
      </c>
    </row>
    <row r="709" spans="1:8" x14ac:dyDescent="0.35">
      <c r="A709" t="s">
        <v>1210</v>
      </c>
      <c r="B709">
        <v>0.41458</v>
      </c>
      <c r="C709">
        <v>41.598399999999998</v>
      </c>
      <c r="D709">
        <f t="shared" si="22"/>
        <v>6.6487337085854357</v>
      </c>
      <c r="E709" s="1">
        <v>5.0000000000000002E-5</v>
      </c>
      <c r="F709">
        <f t="shared" si="23"/>
        <v>9.9662487018731503E-3</v>
      </c>
      <c r="G709" t="s">
        <v>306</v>
      </c>
      <c r="H709" t="s">
        <v>1211</v>
      </c>
    </row>
    <row r="710" spans="1:8" x14ac:dyDescent="0.35">
      <c r="A710" t="s">
        <v>1212</v>
      </c>
      <c r="B710">
        <v>0.41458</v>
      </c>
      <c r="C710">
        <v>54.200600000000001</v>
      </c>
      <c r="D710">
        <f t="shared" si="22"/>
        <v>7.0305144918415401</v>
      </c>
      <c r="E710" s="1">
        <v>5.0000000000000002E-5</v>
      </c>
      <c r="F710">
        <f t="shared" si="23"/>
        <v>7.6489928155776873E-3</v>
      </c>
      <c r="G710" t="s">
        <v>306</v>
      </c>
      <c r="H710" t="s">
        <v>1213</v>
      </c>
    </row>
    <row r="711" spans="1:8" x14ac:dyDescent="0.35">
      <c r="A711" t="s">
        <v>1214</v>
      </c>
      <c r="B711">
        <v>0.41458</v>
      </c>
      <c r="C711">
        <v>90.483800000000002</v>
      </c>
      <c r="D711">
        <f t="shared" si="22"/>
        <v>7.7698651882529335</v>
      </c>
      <c r="E711" s="1">
        <v>5.0000000000000002E-5</v>
      </c>
      <c r="F711">
        <f t="shared" si="23"/>
        <v>4.5818146452735187E-3</v>
      </c>
      <c r="G711" t="s">
        <v>306</v>
      </c>
      <c r="H711" t="s">
        <v>1215</v>
      </c>
    </row>
    <row r="712" spans="1:8" x14ac:dyDescent="0.35">
      <c r="A712" t="s">
        <v>1214</v>
      </c>
      <c r="B712">
        <v>0.41458</v>
      </c>
      <c r="C712">
        <v>90.483800000000002</v>
      </c>
      <c r="D712">
        <f t="shared" si="22"/>
        <v>7.7698651882529335</v>
      </c>
      <c r="E712" s="1">
        <v>5.0000000000000002E-5</v>
      </c>
      <c r="F712">
        <f t="shared" si="23"/>
        <v>4.5818146452735187E-3</v>
      </c>
      <c r="G712" t="s">
        <v>306</v>
      </c>
      <c r="H712" t="s">
        <v>1216</v>
      </c>
    </row>
    <row r="713" spans="1:8" x14ac:dyDescent="0.35">
      <c r="A713" t="s">
        <v>1217</v>
      </c>
      <c r="B713">
        <v>0.41458</v>
      </c>
      <c r="C713">
        <v>49.348300000000002</v>
      </c>
      <c r="D713">
        <f t="shared" si="22"/>
        <v>6.895206055681137</v>
      </c>
      <c r="E713">
        <v>9.5049999999999996E-2</v>
      </c>
      <c r="F713">
        <f t="shared" si="23"/>
        <v>8.4010999365732968E-3</v>
      </c>
      <c r="G713" t="s">
        <v>9</v>
      </c>
      <c r="H713" t="s">
        <v>967</v>
      </c>
    </row>
    <row r="714" spans="1:8" x14ac:dyDescent="0.35">
      <c r="A714" t="s">
        <v>1218</v>
      </c>
      <c r="B714">
        <v>0.41458</v>
      </c>
      <c r="C714">
        <v>42.988900000000001</v>
      </c>
      <c r="D714">
        <f t="shared" si="22"/>
        <v>6.6961698646688816</v>
      </c>
      <c r="E714">
        <v>1.9E-3</v>
      </c>
      <c r="F714">
        <f t="shared" si="23"/>
        <v>9.643884816778284E-3</v>
      </c>
      <c r="G714" t="s">
        <v>9</v>
      </c>
      <c r="H714" t="s">
        <v>967</v>
      </c>
    </row>
    <row r="715" spans="1:8" x14ac:dyDescent="0.35">
      <c r="A715" t="s">
        <v>1219</v>
      </c>
      <c r="B715">
        <v>0.41458</v>
      </c>
      <c r="C715">
        <v>60.671700000000001</v>
      </c>
      <c r="D715">
        <f t="shared" si="22"/>
        <v>7.1932294053090367</v>
      </c>
      <c r="E715" s="1">
        <v>5.0000000000000002E-5</v>
      </c>
      <c r="F715">
        <f t="shared" si="23"/>
        <v>6.8331693359506987E-3</v>
      </c>
      <c r="G715" t="s">
        <v>306</v>
      </c>
      <c r="H715" t="s">
        <v>1220</v>
      </c>
    </row>
    <row r="716" spans="1:8" x14ac:dyDescent="0.35">
      <c r="A716" t="s">
        <v>1221</v>
      </c>
      <c r="B716">
        <v>0.41458</v>
      </c>
      <c r="C716">
        <v>108.432</v>
      </c>
      <c r="D716">
        <f t="shared" si="22"/>
        <v>8.0309243461217719</v>
      </c>
      <c r="E716" s="1">
        <v>5.0000000000000002E-5</v>
      </c>
      <c r="F716">
        <f t="shared" si="23"/>
        <v>3.8234100634499039E-3</v>
      </c>
      <c r="G716" t="s">
        <v>306</v>
      </c>
      <c r="H716" t="s">
        <v>1222</v>
      </c>
    </row>
    <row r="717" spans="1:8" x14ac:dyDescent="0.35">
      <c r="A717" t="s">
        <v>1221</v>
      </c>
      <c r="B717">
        <v>0.41458</v>
      </c>
      <c r="C717">
        <v>108.432</v>
      </c>
      <c r="D717">
        <f t="shared" si="22"/>
        <v>8.0309243461217719</v>
      </c>
      <c r="E717" s="1">
        <v>5.0000000000000002E-5</v>
      </c>
      <c r="F717">
        <f t="shared" si="23"/>
        <v>3.8234100634499039E-3</v>
      </c>
      <c r="G717" t="s">
        <v>306</v>
      </c>
      <c r="H717" t="s">
        <v>10</v>
      </c>
    </row>
    <row r="718" spans="1:8" x14ac:dyDescent="0.35">
      <c r="A718" t="s">
        <v>1223</v>
      </c>
      <c r="B718">
        <v>0.41458</v>
      </c>
      <c r="C718">
        <v>43.006300000000003</v>
      </c>
      <c r="D718">
        <f t="shared" si="22"/>
        <v>6.6967536854880443</v>
      </c>
      <c r="E718" s="1">
        <v>5.0000000000000002E-5</v>
      </c>
      <c r="F718">
        <f t="shared" si="23"/>
        <v>9.6399829792379252E-3</v>
      </c>
      <c r="G718" t="s">
        <v>306</v>
      </c>
      <c r="H718" t="s">
        <v>1224</v>
      </c>
    </row>
    <row r="719" spans="1:8" x14ac:dyDescent="0.35">
      <c r="A719" t="s">
        <v>1225</v>
      </c>
      <c r="B719">
        <v>78.004000000000005</v>
      </c>
      <c r="C719">
        <v>68.937700000000007</v>
      </c>
      <c r="D719">
        <f t="shared" si="22"/>
        <v>-0.17825494022505398</v>
      </c>
      <c r="E719">
        <v>0.85285</v>
      </c>
      <c r="F719">
        <f t="shared" si="23"/>
        <v>1.1315143963317604</v>
      </c>
      <c r="G719" t="s">
        <v>9</v>
      </c>
      <c r="H719" t="s">
        <v>1226</v>
      </c>
    </row>
    <row r="720" spans="1:8" x14ac:dyDescent="0.35">
      <c r="A720" t="s">
        <v>1227</v>
      </c>
      <c r="B720">
        <v>123.68899999999999</v>
      </c>
      <c r="C720">
        <v>128.58799999999999</v>
      </c>
      <c r="D720">
        <f t="shared" si="22"/>
        <v>5.6038811547586012E-2</v>
      </c>
      <c r="E720">
        <v>0.89119999999999999</v>
      </c>
      <c r="F720">
        <f t="shared" si="23"/>
        <v>0.96190157713005875</v>
      </c>
      <c r="G720" t="s">
        <v>9</v>
      </c>
      <c r="H720" t="s">
        <v>1228</v>
      </c>
    </row>
    <row r="721" spans="1:8" x14ac:dyDescent="0.35">
      <c r="A721" t="s">
        <v>1229</v>
      </c>
      <c r="B721">
        <v>339.012</v>
      </c>
      <c r="C721">
        <v>207.489</v>
      </c>
      <c r="D721">
        <f t="shared" si="22"/>
        <v>-0.70830148709550278</v>
      </c>
      <c r="E721">
        <v>9.8100000000000007E-2</v>
      </c>
      <c r="F721">
        <f t="shared" si="23"/>
        <v>1.6338793863771091</v>
      </c>
      <c r="G721" t="s">
        <v>9</v>
      </c>
      <c r="H721" t="s">
        <v>1230</v>
      </c>
    </row>
    <row r="722" spans="1:8" x14ac:dyDescent="0.35">
      <c r="A722" t="s">
        <v>1229</v>
      </c>
      <c r="B722">
        <v>339.012</v>
      </c>
      <c r="C722">
        <v>207.489</v>
      </c>
      <c r="D722">
        <f t="shared" si="22"/>
        <v>-0.70830148709550278</v>
      </c>
      <c r="E722">
        <v>9.8100000000000007E-2</v>
      </c>
      <c r="F722">
        <f t="shared" si="23"/>
        <v>1.6338793863771091</v>
      </c>
      <c r="G722" t="s">
        <v>9</v>
      </c>
      <c r="H722" t="s">
        <v>1231</v>
      </c>
    </row>
    <row r="723" spans="1:8" x14ac:dyDescent="0.35">
      <c r="A723" t="s">
        <v>1229</v>
      </c>
      <c r="B723">
        <v>339.012</v>
      </c>
      <c r="C723">
        <v>207.489</v>
      </c>
      <c r="D723">
        <f t="shared" si="22"/>
        <v>-0.70830148709550278</v>
      </c>
      <c r="E723">
        <v>9.8100000000000007E-2</v>
      </c>
      <c r="F723">
        <f t="shared" si="23"/>
        <v>1.6338793863771091</v>
      </c>
      <c r="G723" t="s">
        <v>9</v>
      </c>
      <c r="H723" t="s">
        <v>1232</v>
      </c>
    </row>
    <row r="724" spans="1:8" x14ac:dyDescent="0.35">
      <c r="A724" t="s">
        <v>1233</v>
      </c>
      <c r="B724">
        <v>119.206</v>
      </c>
      <c r="C724">
        <v>73.495699999999999</v>
      </c>
      <c r="D724">
        <f t="shared" si="22"/>
        <v>-0.69772510282476985</v>
      </c>
      <c r="E724">
        <v>0.28205000000000002</v>
      </c>
      <c r="F724">
        <f t="shared" si="23"/>
        <v>1.6219452294487977</v>
      </c>
      <c r="G724" t="s">
        <v>9</v>
      </c>
      <c r="H724" t="s">
        <v>1234</v>
      </c>
    </row>
    <row r="725" spans="1:8" x14ac:dyDescent="0.35">
      <c r="A725" t="s">
        <v>1235</v>
      </c>
      <c r="B725">
        <v>174.80199999999999</v>
      </c>
      <c r="C725">
        <v>199.21299999999999</v>
      </c>
      <c r="D725">
        <f t="shared" si="22"/>
        <v>0.18859010456637498</v>
      </c>
      <c r="E725">
        <v>0.85104999999999997</v>
      </c>
      <c r="F725">
        <f t="shared" si="23"/>
        <v>0.87746281618167488</v>
      </c>
      <c r="G725" t="s">
        <v>9</v>
      </c>
      <c r="H725" t="s">
        <v>1236</v>
      </c>
    </row>
    <row r="726" spans="1:8" x14ac:dyDescent="0.35">
      <c r="A726" t="s">
        <v>1235</v>
      </c>
      <c r="B726">
        <v>174.80199999999999</v>
      </c>
      <c r="C726">
        <v>199.21299999999999</v>
      </c>
      <c r="D726">
        <f t="shared" si="22"/>
        <v>0.18859010456637498</v>
      </c>
      <c r="E726">
        <v>0.85104999999999997</v>
      </c>
      <c r="F726">
        <f t="shared" si="23"/>
        <v>0.87746281618167488</v>
      </c>
      <c r="G726" t="s">
        <v>9</v>
      </c>
      <c r="H726" t="s">
        <v>1237</v>
      </c>
    </row>
    <row r="727" spans="1:8" x14ac:dyDescent="0.35">
      <c r="A727" t="s">
        <v>1238</v>
      </c>
      <c r="B727">
        <v>158.715</v>
      </c>
      <c r="C727">
        <v>87.674800000000005</v>
      </c>
      <c r="D727">
        <f t="shared" si="22"/>
        <v>-0.85620434273879442</v>
      </c>
      <c r="E727">
        <v>0.2316</v>
      </c>
      <c r="F727">
        <f t="shared" si="23"/>
        <v>1.8102693134173102</v>
      </c>
      <c r="G727" t="s">
        <v>9</v>
      </c>
      <c r="H727" t="s">
        <v>774</v>
      </c>
    </row>
    <row r="728" spans="1:8" x14ac:dyDescent="0.35">
      <c r="A728" t="s">
        <v>1239</v>
      </c>
      <c r="B728">
        <v>121.499</v>
      </c>
      <c r="C728">
        <v>94.378200000000007</v>
      </c>
      <c r="D728">
        <f t="shared" si="22"/>
        <v>-0.36441887826894875</v>
      </c>
      <c r="E728">
        <v>0.49640000000000001</v>
      </c>
      <c r="F728">
        <f t="shared" si="23"/>
        <v>1.2873629715336803</v>
      </c>
      <c r="G728" t="s">
        <v>9</v>
      </c>
      <c r="H728" t="s">
        <v>1240</v>
      </c>
    </row>
    <row r="729" spans="1:8" x14ac:dyDescent="0.35">
      <c r="A729" t="s">
        <v>1241</v>
      </c>
      <c r="B729">
        <v>147.995</v>
      </c>
      <c r="C729">
        <v>95.975999999999999</v>
      </c>
      <c r="D729">
        <f t="shared" si="22"/>
        <v>-0.62480284323909996</v>
      </c>
      <c r="E729">
        <v>0.22020000000000001</v>
      </c>
      <c r="F729">
        <f t="shared" si="23"/>
        <v>1.542000083354172</v>
      </c>
      <c r="G729" t="s">
        <v>9</v>
      </c>
      <c r="H729" t="s">
        <v>1242</v>
      </c>
    </row>
    <row r="730" spans="1:8" x14ac:dyDescent="0.35">
      <c r="A730" t="s">
        <v>1243</v>
      </c>
      <c r="B730">
        <v>148.38499999999999</v>
      </c>
      <c r="C730">
        <v>89.823599999999999</v>
      </c>
      <c r="D730">
        <f t="shared" si="22"/>
        <v>-0.72417881009801832</v>
      </c>
      <c r="E730">
        <v>0.15254999999999999</v>
      </c>
      <c r="F730">
        <f t="shared" si="23"/>
        <v>1.6519600639475593</v>
      </c>
      <c r="G730" t="s">
        <v>9</v>
      </c>
      <c r="H730" t="s">
        <v>1244</v>
      </c>
    </row>
    <row r="731" spans="1:8" x14ac:dyDescent="0.35">
      <c r="A731" t="s">
        <v>1245</v>
      </c>
      <c r="B731">
        <v>147.685</v>
      </c>
      <c r="C731">
        <v>101.889</v>
      </c>
      <c r="D731">
        <f t="shared" si="22"/>
        <v>-0.53552499692407762</v>
      </c>
      <c r="E731">
        <v>0.25064999999999998</v>
      </c>
      <c r="F731">
        <f t="shared" si="23"/>
        <v>1.4494695207529764</v>
      </c>
      <c r="G731" t="s">
        <v>9</v>
      </c>
      <c r="H731" t="s">
        <v>182</v>
      </c>
    </row>
    <row r="732" spans="1:8" x14ac:dyDescent="0.35">
      <c r="A732" t="s">
        <v>1246</v>
      </c>
      <c r="B732">
        <v>123.288</v>
      </c>
      <c r="C732">
        <v>91.352400000000003</v>
      </c>
      <c r="D732">
        <f t="shared" si="22"/>
        <v>-0.43251784784581498</v>
      </c>
      <c r="E732">
        <v>0.52395000000000003</v>
      </c>
      <c r="F732">
        <f t="shared" si="23"/>
        <v>1.3495868745648718</v>
      </c>
      <c r="G732" t="s">
        <v>9</v>
      </c>
      <c r="H732" t="s">
        <v>1247</v>
      </c>
    </row>
    <row r="733" spans="1:8" x14ac:dyDescent="0.35">
      <c r="A733" t="s">
        <v>1248</v>
      </c>
      <c r="B733">
        <v>139.07499999999999</v>
      </c>
      <c r="C733">
        <v>90.221000000000004</v>
      </c>
      <c r="D733">
        <f t="shared" si="22"/>
        <v>-0.62432792365410339</v>
      </c>
      <c r="E733">
        <v>0.26815</v>
      </c>
      <c r="F733">
        <f t="shared" si="23"/>
        <v>1.5414925571651832</v>
      </c>
      <c r="G733" t="s">
        <v>9</v>
      </c>
      <c r="H733" t="s">
        <v>1249</v>
      </c>
    </row>
    <row r="734" spans="1:8" x14ac:dyDescent="0.35">
      <c r="A734" t="s">
        <v>1250</v>
      </c>
      <c r="B734">
        <v>381.23200000000003</v>
      </c>
      <c r="C734">
        <v>261.947</v>
      </c>
      <c r="D734">
        <f t="shared" si="22"/>
        <v>-0.541394282478042</v>
      </c>
      <c r="E734">
        <v>0.20180000000000001</v>
      </c>
      <c r="F734">
        <f t="shared" si="23"/>
        <v>1.4553783780688461</v>
      </c>
      <c r="G734" t="s">
        <v>9</v>
      </c>
      <c r="H734" t="s">
        <v>1251</v>
      </c>
    </row>
    <row r="735" spans="1:8" x14ac:dyDescent="0.35">
      <c r="A735" t="s">
        <v>1250</v>
      </c>
      <c r="B735">
        <v>381.23200000000003</v>
      </c>
      <c r="C735">
        <v>261.947</v>
      </c>
      <c r="D735">
        <f t="shared" si="22"/>
        <v>-0.541394282478042</v>
      </c>
      <c r="E735">
        <v>0.20180000000000001</v>
      </c>
      <c r="F735">
        <f t="shared" si="23"/>
        <v>1.4553783780688461</v>
      </c>
      <c r="G735" t="s">
        <v>9</v>
      </c>
      <c r="H735" t="s">
        <v>1252</v>
      </c>
    </row>
    <row r="736" spans="1:8" x14ac:dyDescent="0.35">
      <c r="A736" t="s">
        <v>1250</v>
      </c>
      <c r="B736">
        <v>381.23200000000003</v>
      </c>
      <c r="C736">
        <v>261.947</v>
      </c>
      <c r="D736">
        <f t="shared" si="22"/>
        <v>-0.541394282478042</v>
      </c>
      <c r="E736">
        <v>0.20180000000000001</v>
      </c>
      <c r="F736">
        <f t="shared" si="23"/>
        <v>1.4553783780688461</v>
      </c>
      <c r="G736" t="s">
        <v>9</v>
      </c>
      <c r="H736" t="s">
        <v>1253</v>
      </c>
    </row>
    <row r="737" spans="1:8" x14ac:dyDescent="0.35">
      <c r="A737" t="s">
        <v>1254</v>
      </c>
      <c r="B737">
        <v>127.467</v>
      </c>
      <c r="C737">
        <v>120.955</v>
      </c>
      <c r="D737">
        <f t="shared" si="22"/>
        <v>-7.5653387103277736E-2</v>
      </c>
      <c r="E737">
        <v>0.89344999999999997</v>
      </c>
      <c r="F737">
        <f t="shared" si="23"/>
        <v>1.0538382042908521</v>
      </c>
      <c r="G737" t="s">
        <v>9</v>
      </c>
      <c r="H737" t="s">
        <v>1255</v>
      </c>
    </row>
    <row r="738" spans="1:8" x14ac:dyDescent="0.35">
      <c r="A738" t="s">
        <v>1256</v>
      </c>
      <c r="B738">
        <v>508.04899999999998</v>
      </c>
      <c r="C738">
        <v>380.01299999999998</v>
      </c>
      <c r="D738">
        <f t="shared" si="22"/>
        <v>-0.41891887481039081</v>
      </c>
      <c r="E738">
        <v>0.3836</v>
      </c>
      <c r="F738">
        <f t="shared" si="23"/>
        <v>1.3369253157128835</v>
      </c>
      <c r="G738" t="s">
        <v>9</v>
      </c>
      <c r="H738" t="s">
        <v>1257</v>
      </c>
    </row>
    <row r="739" spans="1:8" x14ac:dyDescent="0.35">
      <c r="A739" t="s">
        <v>1256</v>
      </c>
      <c r="B739">
        <v>508.04899999999998</v>
      </c>
      <c r="C739">
        <v>380.01299999999998</v>
      </c>
      <c r="D739">
        <f t="shared" si="22"/>
        <v>-0.41891887481039081</v>
      </c>
      <c r="E739">
        <v>0.3836</v>
      </c>
      <c r="F739">
        <f t="shared" si="23"/>
        <v>1.3369253157128835</v>
      </c>
      <c r="G739" t="s">
        <v>9</v>
      </c>
      <c r="H739" t="s">
        <v>1258</v>
      </c>
    </row>
    <row r="740" spans="1:8" x14ac:dyDescent="0.35">
      <c r="A740" t="s">
        <v>1256</v>
      </c>
      <c r="B740">
        <v>508.04899999999998</v>
      </c>
      <c r="C740">
        <v>380.01299999999998</v>
      </c>
      <c r="D740">
        <f t="shared" si="22"/>
        <v>-0.41891887481039081</v>
      </c>
      <c r="E740">
        <v>0.3836</v>
      </c>
      <c r="F740">
        <f t="shared" si="23"/>
        <v>1.3369253157128835</v>
      </c>
      <c r="G740" t="s">
        <v>9</v>
      </c>
      <c r="H740" t="s">
        <v>1259</v>
      </c>
    </row>
    <row r="741" spans="1:8" x14ac:dyDescent="0.35">
      <c r="A741" t="s">
        <v>1256</v>
      </c>
      <c r="B741">
        <v>508.04899999999998</v>
      </c>
      <c r="C741">
        <v>380.01299999999998</v>
      </c>
      <c r="D741">
        <f t="shared" si="22"/>
        <v>-0.41891887481039081</v>
      </c>
      <c r="E741">
        <v>0.3836</v>
      </c>
      <c r="F741">
        <f t="shared" si="23"/>
        <v>1.3369253157128835</v>
      </c>
      <c r="G741" t="s">
        <v>9</v>
      </c>
      <c r="H741" t="s">
        <v>1260</v>
      </c>
    </row>
    <row r="742" spans="1:8" x14ac:dyDescent="0.35">
      <c r="A742" t="s">
        <v>1261</v>
      </c>
      <c r="B742">
        <v>240.602</v>
      </c>
      <c r="C742">
        <v>202.804</v>
      </c>
      <c r="D742">
        <f t="shared" si="22"/>
        <v>-0.24656252735750647</v>
      </c>
      <c r="E742">
        <v>0.66349999999999998</v>
      </c>
      <c r="F742">
        <f t="shared" si="23"/>
        <v>1.186376994536597</v>
      </c>
      <c r="G742" t="s">
        <v>9</v>
      </c>
      <c r="H742" t="s">
        <v>1262</v>
      </c>
    </row>
    <row r="743" spans="1:8" x14ac:dyDescent="0.35">
      <c r="A743" t="s">
        <v>1261</v>
      </c>
      <c r="B743">
        <v>240.602</v>
      </c>
      <c r="C743">
        <v>202.804</v>
      </c>
      <c r="D743">
        <f t="shared" si="22"/>
        <v>-0.24656252735750647</v>
      </c>
      <c r="E743">
        <v>0.66349999999999998</v>
      </c>
      <c r="F743">
        <f t="shared" si="23"/>
        <v>1.186376994536597</v>
      </c>
      <c r="G743" t="s">
        <v>9</v>
      </c>
      <c r="H743" t="s">
        <v>1263</v>
      </c>
    </row>
    <row r="744" spans="1:8" x14ac:dyDescent="0.35">
      <c r="A744" t="s">
        <v>1264</v>
      </c>
      <c r="B744">
        <v>226.21700000000001</v>
      </c>
      <c r="C744">
        <v>232.08199999999999</v>
      </c>
      <c r="D744">
        <f t="shared" si="22"/>
        <v>3.6927282723699786E-2</v>
      </c>
      <c r="E744">
        <v>0.93674999999999997</v>
      </c>
      <c r="F744">
        <f t="shared" si="23"/>
        <v>0.97472875966253314</v>
      </c>
      <c r="G744" t="s">
        <v>9</v>
      </c>
      <c r="H744" t="s">
        <v>1265</v>
      </c>
    </row>
    <row r="745" spans="1:8" x14ac:dyDescent="0.35">
      <c r="A745" t="s">
        <v>1264</v>
      </c>
      <c r="B745">
        <v>226.21700000000001</v>
      </c>
      <c r="C745">
        <v>232.08199999999999</v>
      </c>
      <c r="D745">
        <f t="shared" si="22"/>
        <v>3.6927282723699786E-2</v>
      </c>
      <c r="E745">
        <v>0.93674999999999997</v>
      </c>
      <c r="F745">
        <f t="shared" si="23"/>
        <v>0.97472875966253314</v>
      </c>
      <c r="G745" t="s">
        <v>9</v>
      </c>
      <c r="H745" t="s">
        <v>1266</v>
      </c>
    </row>
    <row r="746" spans="1:8" x14ac:dyDescent="0.35">
      <c r="A746" t="s">
        <v>1267</v>
      </c>
      <c r="B746">
        <v>143.85300000000001</v>
      </c>
      <c r="C746">
        <v>157.79300000000001</v>
      </c>
      <c r="D746">
        <f t="shared" si="22"/>
        <v>0.13343789780170026</v>
      </c>
      <c r="E746">
        <v>0.79879999999999995</v>
      </c>
      <c r="F746">
        <f t="shared" si="23"/>
        <v>0.91165641061390557</v>
      </c>
      <c r="G746" t="s">
        <v>9</v>
      </c>
      <c r="H746" t="s">
        <v>1268</v>
      </c>
    </row>
    <row r="747" spans="1:8" x14ac:dyDescent="0.35">
      <c r="A747" t="s">
        <v>1269</v>
      </c>
      <c r="B747">
        <v>138.90199999999999</v>
      </c>
      <c r="C747">
        <v>119.255</v>
      </c>
      <c r="D747">
        <f t="shared" si="22"/>
        <v>-0.22001761699570008</v>
      </c>
      <c r="E747">
        <v>0.73134999999999994</v>
      </c>
      <c r="F747">
        <f t="shared" si="23"/>
        <v>1.1647478093161712</v>
      </c>
      <c r="G747" t="s">
        <v>9</v>
      </c>
      <c r="H747" t="s">
        <v>1270</v>
      </c>
    </row>
    <row r="748" spans="1:8" x14ac:dyDescent="0.35">
      <c r="A748" t="s">
        <v>1271</v>
      </c>
      <c r="B748">
        <v>165.404</v>
      </c>
      <c r="C748">
        <v>744.20699999999999</v>
      </c>
      <c r="D748">
        <f t="shared" si="22"/>
        <v>2.1697098365645502</v>
      </c>
      <c r="E748">
        <v>2.3599999999999999E-2</v>
      </c>
      <c r="F748">
        <f t="shared" si="23"/>
        <v>0.22225536712231947</v>
      </c>
      <c r="G748" t="s">
        <v>9</v>
      </c>
      <c r="H748" t="s">
        <v>1272</v>
      </c>
    </row>
    <row r="749" spans="1:8" x14ac:dyDescent="0.35">
      <c r="A749" t="s">
        <v>1273</v>
      </c>
      <c r="B749">
        <v>141.01300000000001</v>
      </c>
      <c r="C749">
        <v>98.827100000000002</v>
      </c>
      <c r="D749">
        <f t="shared" si="22"/>
        <v>-0.51284955928374476</v>
      </c>
      <c r="E749">
        <v>0.67015000000000002</v>
      </c>
      <c r="F749">
        <f t="shared" si="23"/>
        <v>1.4268657078878162</v>
      </c>
      <c r="G749" t="s">
        <v>9</v>
      </c>
      <c r="H749" t="s">
        <v>1274</v>
      </c>
    </row>
    <row r="750" spans="1:8" x14ac:dyDescent="0.35">
      <c r="A750" t="s">
        <v>1275</v>
      </c>
      <c r="B750">
        <v>130.791</v>
      </c>
      <c r="C750">
        <v>106.47199999999999</v>
      </c>
      <c r="D750">
        <f t="shared" si="22"/>
        <v>-0.29678918893657547</v>
      </c>
      <c r="E750">
        <v>0.64449999999999996</v>
      </c>
      <c r="F750">
        <f t="shared" si="23"/>
        <v>1.2284074686302502</v>
      </c>
      <c r="G750" t="s">
        <v>9</v>
      </c>
      <c r="H750" t="s">
        <v>1276</v>
      </c>
    </row>
    <row r="751" spans="1:8" x14ac:dyDescent="0.35">
      <c r="A751" t="s">
        <v>1277</v>
      </c>
      <c r="B751">
        <v>125.782</v>
      </c>
      <c r="C751">
        <v>160.27000000000001</v>
      </c>
      <c r="D751">
        <f t="shared" si="22"/>
        <v>0.34957892065817769</v>
      </c>
      <c r="E751">
        <v>0.43245</v>
      </c>
      <c r="F751">
        <f t="shared" si="23"/>
        <v>0.7848131278467585</v>
      </c>
      <c r="G751" t="s">
        <v>9</v>
      </c>
      <c r="H751" t="s">
        <v>1278</v>
      </c>
    </row>
    <row r="752" spans="1:8" x14ac:dyDescent="0.35">
      <c r="A752" t="s">
        <v>1279</v>
      </c>
      <c r="B752">
        <v>69.213899999999995</v>
      </c>
      <c r="C752">
        <v>90.819100000000006</v>
      </c>
      <c r="D752">
        <f t="shared" si="22"/>
        <v>0.39193394133863901</v>
      </c>
      <c r="E752">
        <v>0.79635</v>
      </c>
      <c r="F752">
        <f t="shared" si="23"/>
        <v>0.76210731002619481</v>
      </c>
      <c r="G752" t="s">
        <v>9</v>
      </c>
      <c r="H752" t="s">
        <v>1280</v>
      </c>
    </row>
    <row r="753" spans="1:8" x14ac:dyDescent="0.35">
      <c r="A753" t="s">
        <v>1281</v>
      </c>
      <c r="B753">
        <v>122.11</v>
      </c>
      <c r="C753">
        <v>138.03800000000001</v>
      </c>
      <c r="D753">
        <f t="shared" si="22"/>
        <v>0.17688412384051599</v>
      </c>
      <c r="E753">
        <v>0.74185000000000001</v>
      </c>
      <c r="F753">
        <f t="shared" si="23"/>
        <v>0.88461148379431742</v>
      </c>
      <c r="G753" t="s">
        <v>9</v>
      </c>
      <c r="H753" t="s">
        <v>1282</v>
      </c>
    </row>
    <row r="754" spans="1:8" x14ac:dyDescent="0.35">
      <c r="A754" t="s">
        <v>1283</v>
      </c>
      <c r="B754">
        <v>123.136</v>
      </c>
      <c r="C754">
        <v>97.226900000000001</v>
      </c>
      <c r="D754">
        <f t="shared" si="22"/>
        <v>-0.34082518125903499</v>
      </c>
      <c r="E754">
        <v>0.57604999999999995</v>
      </c>
      <c r="F754">
        <f t="shared" si="23"/>
        <v>1.2664807784676875</v>
      </c>
      <c r="G754" t="s">
        <v>9</v>
      </c>
      <c r="H754" t="s">
        <v>1284</v>
      </c>
    </row>
    <row r="755" spans="1:8" x14ac:dyDescent="0.35">
      <c r="A755" t="s">
        <v>1285</v>
      </c>
      <c r="B755">
        <v>123.291</v>
      </c>
      <c r="C755">
        <v>160.23400000000001</v>
      </c>
      <c r="D755">
        <f t="shared" si="22"/>
        <v>0.37811281552798359</v>
      </c>
      <c r="E755">
        <v>0.60145000000000004</v>
      </c>
      <c r="F755">
        <f t="shared" si="23"/>
        <v>0.7694434389705056</v>
      </c>
      <c r="G755" t="s">
        <v>9</v>
      </c>
      <c r="H755" t="s">
        <v>1286</v>
      </c>
    </row>
    <row r="756" spans="1:8" x14ac:dyDescent="0.35">
      <c r="A756" t="s">
        <v>1287</v>
      </c>
      <c r="B756">
        <v>68.535600000000002</v>
      </c>
      <c r="C756">
        <v>152.94800000000001</v>
      </c>
      <c r="D756">
        <f t="shared" si="22"/>
        <v>1.158115763232743</v>
      </c>
      <c r="E756">
        <v>0.44524999999999998</v>
      </c>
      <c r="F756">
        <f t="shared" si="23"/>
        <v>0.44809739257786957</v>
      </c>
      <c r="G756" t="s">
        <v>9</v>
      </c>
      <c r="H756" t="s">
        <v>1288</v>
      </c>
    </row>
    <row r="757" spans="1:8" x14ac:dyDescent="0.35">
      <c r="A757" t="s">
        <v>1289</v>
      </c>
      <c r="B757">
        <v>138.83000000000001</v>
      </c>
      <c r="C757">
        <v>100.771</v>
      </c>
      <c r="D757">
        <f t="shared" si="22"/>
        <v>-0.46223883787053777</v>
      </c>
      <c r="E757">
        <v>0.34920000000000001</v>
      </c>
      <c r="F757">
        <f t="shared" si="23"/>
        <v>1.3776781018348534</v>
      </c>
      <c r="G757" t="s">
        <v>9</v>
      </c>
      <c r="H757" t="s">
        <v>1290</v>
      </c>
    </row>
    <row r="758" spans="1:8" x14ac:dyDescent="0.35">
      <c r="A758" t="s">
        <v>1291</v>
      </c>
      <c r="B758">
        <v>116.797</v>
      </c>
      <c r="C758">
        <v>132.68600000000001</v>
      </c>
      <c r="D758">
        <f t="shared" si="22"/>
        <v>0.18401293850227218</v>
      </c>
      <c r="E758">
        <v>0.71545000000000003</v>
      </c>
      <c r="F758">
        <f t="shared" si="23"/>
        <v>0.88025111918363652</v>
      </c>
      <c r="G758" t="s">
        <v>9</v>
      </c>
      <c r="H758" t="s">
        <v>1292</v>
      </c>
    </row>
    <row r="759" spans="1:8" x14ac:dyDescent="0.35">
      <c r="A759" t="s">
        <v>1293</v>
      </c>
      <c r="B759">
        <v>285.99</v>
      </c>
      <c r="C759">
        <v>275.24</v>
      </c>
      <c r="D759">
        <f t="shared" si="22"/>
        <v>-5.527455339047424E-2</v>
      </c>
      <c r="E759">
        <v>0.90159999999999996</v>
      </c>
      <c r="F759">
        <f t="shared" si="23"/>
        <v>1.0390568231361721</v>
      </c>
      <c r="G759" t="s">
        <v>9</v>
      </c>
      <c r="H759" t="s">
        <v>1294</v>
      </c>
    </row>
    <row r="760" spans="1:8" x14ac:dyDescent="0.35">
      <c r="A760" t="s">
        <v>1293</v>
      </c>
      <c r="B760">
        <v>285.99</v>
      </c>
      <c r="C760">
        <v>275.24</v>
      </c>
      <c r="D760">
        <f t="shared" si="22"/>
        <v>-5.527455339047424E-2</v>
      </c>
      <c r="E760">
        <v>0.90159999999999996</v>
      </c>
      <c r="F760">
        <f t="shared" si="23"/>
        <v>1.0390568231361721</v>
      </c>
      <c r="G760" t="s">
        <v>9</v>
      </c>
      <c r="H760" t="s">
        <v>1295</v>
      </c>
    </row>
    <row r="761" spans="1:8" x14ac:dyDescent="0.35">
      <c r="A761" t="s">
        <v>1296</v>
      </c>
      <c r="B761">
        <v>149.613</v>
      </c>
      <c r="C761">
        <v>166.744</v>
      </c>
      <c r="D761">
        <f t="shared" si="22"/>
        <v>0.15639931174666627</v>
      </c>
      <c r="E761">
        <v>0.85365000000000002</v>
      </c>
      <c r="F761">
        <f t="shared" si="23"/>
        <v>0.89726167058484863</v>
      </c>
      <c r="G761" t="s">
        <v>9</v>
      </c>
      <c r="H761" t="s">
        <v>1297</v>
      </c>
    </row>
    <row r="762" spans="1:8" x14ac:dyDescent="0.35">
      <c r="A762" t="s">
        <v>1298</v>
      </c>
      <c r="B762">
        <v>106.48099999999999</v>
      </c>
      <c r="C762">
        <v>112.361</v>
      </c>
      <c r="D762">
        <f t="shared" si="22"/>
        <v>7.7545344178777911E-2</v>
      </c>
      <c r="E762">
        <v>0.94845000000000002</v>
      </c>
      <c r="F762">
        <f t="shared" si="23"/>
        <v>0.94766867507409147</v>
      </c>
      <c r="G762" t="s">
        <v>9</v>
      </c>
      <c r="H762" t="s">
        <v>1299</v>
      </c>
    </row>
    <row r="763" spans="1:8" x14ac:dyDescent="0.35">
      <c r="A763" t="s">
        <v>1300</v>
      </c>
      <c r="B763">
        <v>143.952</v>
      </c>
      <c r="C763">
        <v>78.250299999999996</v>
      </c>
      <c r="D763">
        <f t="shared" si="22"/>
        <v>-0.87941964490659552</v>
      </c>
      <c r="E763">
        <v>0.29360000000000003</v>
      </c>
      <c r="F763">
        <f t="shared" si="23"/>
        <v>1.8396351196097651</v>
      </c>
      <c r="G763" t="s">
        <v>9</v>
      </c>
      <c r="H763" t="s">
        <v>1301</v>
      </c>
    </row>
    <row r="764" spans="1:8" x14ac:dyDescent="0.35">
      <c r="A764" t="s">
        <v>1302</v>
      </c>
      <c r="B764">
        <v>255.06299999999999</v>
      </c>
      <c r="C764">
        <v>204.751</v>
      </c>
      <c r="D764">
        <f t="shared" si="22"/>
        <v>-0.31698313562253949</v>
      </c>
      <c r="E764">
        <v>0.50390000000000001</v>
      </c>
      <c r="F764">
        <f t="shared" si="23"/>
        <v>1.2457228536124365</v>
      </c>
      <c r="G764" t="s">
        <v>9</v>
      </c>
      <c r="H764" t="s">
        <v>1303</v>
      </c>
    </row>
    <row r="765" spans="1:8" x14ac:dyDescent="0.35">
      <c r="A765" t="s">
        <v>1302</v>
      </c>
      <c r="B765">
        <v>255.06299999999999</v>
      </c>
      <c r="C765">
        <v>204.751</v>
      </c>
      <c r="D765">
        <f t="shared" si="22"/>
        <v>-0.31698313562253949</v>
      </c>
      <c r="E765">
        <v>0.50390000000000001</v>
      </c>
      <c r="F765">
        <f t="shared" si="23"/>
        <v>1.2457228536124365</v>
      </c>
      <c r="G765" t="s">
        <v>9</v>
      </c>
      <c r="H765" t="s">
        <v>1304</v>
      </c>
    </row>
    <row r="766" spans="1:8" x14ac:dyDescent="0.35">
      <c r="A766" t="s">
        <v>1305</v>
      </c>
      <c r="B766">
        <v>118.208</v>
      </c>
      <c r="C766">
        <v>148.09299999999999</v>
      </c>
      <c r="D766">
        <f t="shared" si="22"/>
        <v>0.32517577296731243</v>
      </c>
      <c r="E766">
        <v>0.69215000000000004</v>
      </c>
      <c r="F766">
        <f t="shared" si="23"/>
        <v>0.79820113037078055</v>
      </c>
      <c r="G766" t="s">
        <v>9</v>
      </c>
      <c r="H766" t="s">
        <v>1306</v>
      </c>
    </row>
    <row r="767" spans="1:8" x14ac:dyDescent="0.35">
      <c r="A767" t="s">
        <v>1307</v>
      </c>
      <c r="B767">
        <v>120.28700000000001</v>
      </c>
      <c r="C767">
        <v>109.545</v>
      </c>
      <c r="D767">
        <f t="shared" si="22"/>
        <v>-0.13495709547608839</v>
      </c>
      <c r="E767">
        <v>0.74490000000000001</v>
      </c>
      <c r="F767">
        <f t="shared" si="23"/>
        <v>1.0980601579259666</v>
      </c>
      <c r="G767" t="s">
        <v>9</v>
      </c>
      <c r="H767" t="s">
        <v>1308</v>
      </c>
    </row>
    <row r="768" spans="1:8" x14ac:dyDescent="0.35">
      <c r="A768" t="s">
        <v>1309</v>
      </c>
      <c r="B768">
        <v>120.458</v>
      </c>
      <c r="C768">
        <v>122.009</v>
      </c>
      <c r="D768">
        <f t="shared" si="22"/>
        <v>1.8457361447856528E-2</v>
      </c>
      <c r="E768">
        <v>0.96899999999999997</v>
      </c>
      <c r="F768">
        <f t="shared" si="23"/>
        <v>0.98728782302944862</v>
      </c>
      <c r="G768" t="s">
        <v>9</v>
      </c>
      <c r="H768" t="s">
        <v>1310</v>
      </c>
    </row>
    <row r="769" spans="1:8" x14ac:dyDescent="0.35">
      <c r="A769" t="s">
        <v>1311</v>
      </c>
      <c r="B769">
        <v>135.274</v>
      </c>
      <c r="C769">
        <v>155.322</v>
      </c>
      <c r="D769">
        <f t="shared" si="22"/>
        <v>0.19937761293083248</v>
      </c>
      <c r="E769">
        <v>0.63460000000000005</v>
      </c>
      <c r="F769">
        <f t="shared" si="23"/>
        <v>0.87092620491623851</v>
      </c>
      <c r="G769" t="s">
        <v>9</v>
      </c>
      <c r="H769" t="s">
        <v>1312</v>
      </c>
    </row>
    <row r="770" spans="1:8" x14ac:dyDescent="0.35">
      <c r="A770" t="s">
        <v>1313</v>
      </c>
      <c r="B770">
        <v>408.64600000000002</v>
      </c>
      <c r="C770">
        <v>412.71300000000002</v>
      </c>
      <c r="D770">
        <f t="shared" ref="D770:D833" si="24">-LOG(F770,2)</f>
        <v>1.4287269474945775E-2</v>
      </c>
      <c r="E770">
        <v>0.97160000000000002</v>
      </c>
      <c r="F770">
        <f t="shared" ref="F770:F833" si="25">B770/C770</f>
        <v>0.9901456944656456</v>
      </c>
      <c r="G770" t="s">
        <v>9</v>
      </c>
      <c r="H770" t="s">
        <v>1314</v>
      </c>
    </row>
    <row r="771" spans="1:8" x14ac:dyDescent="0.35">
      <c r="A771" t="s">
        <v>1313</v>
      </c>
      <c r="B771">
        <v>408.64600000000002</v>
      </c>
      <c r="C771">
        <v>412.71300000000002</v>
      </c>
      <c r="D771">
        <f t="shared" si="24"/>
        <v>1.4287269474945775E-2</v>
      </c>
      <c r="E771">
        <v>0.97160000000000002</v>
      </c>
      <c r="F771">
        <f t="shared" si="25"/>
        <v>0.9901456944656456</v>
      </c>
      <c r="G771" t="s">
        <v>9</v>
      </c>
      <c r="H771" t="s">
        <v>1315</v>
      </c>
    </row>
    <row r="772" spans="1:8" x14ac:dyDescent="0.35">
      <c r="A772" t="s">
        <v>1313</v>
      </c>
      <c r="B772">
        <v>408.64600000000002</v>
      </c>
      <c r="C772">
        <v>412.71300000000002</v>
      </c>
      <c r="D772">
        <f t="shared" si="24"/>
        <v>1.4287269474945775E-2</v>
      </c>
      <c r="E772">
        <v>0.97160000000000002</v>
      </c>
      <c r="F772">
        <f t="shared" si="25"/>
        <v>0.9901456944656456</v>
      </c>
      <c r="G772" t="s">
        <v>9</v>
      </c>
      <c r="H772" t="s">
        <v>1316</v>
      </c>
    </row>
    <row r="773" spans="1:8" x14ac:dyDescent="0.35">
      <c r="A773" t="s">
        <v>1317</v>
      </c>
      <c r="B773">
        <v>128.797</v>
      </c>
      <c r="C773">
        <v>167.999</v>
      </c>
      <c r="D773">
        <f t="shared" si="24"/>
        <v>0.38335365559217555</v>
      </c>
      <c r="E773">
        <v>0.46365000000000001</v>
      </c>
      <c r="F773">
        <f t="shared" si="25"/>
        <v>0.76665337293674363</v>
      </c>
      <c r="G773" t="s">
        <v>9</v>
      </c>
      <c r="H773" t="s">
        <v>1318</v>
      </c>
    </row>
    <row r="774" spans="1:8" x14ac:dyDescent="0.35">
      <c r="A774" t="s">
        <v>1319</v>
      </c>
      <c r="B774">
        <v>127.611</v>
      </c>
      <c r="C774">
        <v>137.637</v>
      </c>
      <c r="D774">
        <f t="shared" si="24"/>
        <v>0.10911565787437325</v>
      </c>
      <c r="E774">
        <v>0.80305000000000004</v>
      </c>
      <c r="F774">
        <f t="shared" si="25"/>
        <v>0.92715621526188452</v>
      </c>
      <c r="G774" t="s">
        <v>9</v>
      </c>
      <c r="H774" t="s">
        <v>1320</v>
      </c>
    </row>
    <row r="775" spans="1:8" x14ac:dyDescent="0.35">
      <c r="A775" t="s">
        <v>1321</v>
      </c>
      <c r="B775">
        <v>132.28800000000001</v>
      </c>
      <c r="C775">
        <v>137.92699999999999</v>
      </c>
      <c r="D775">
        <f t="shared" si="24"/>
        <v>6.0222701324038279E-2</v>
      </c>
      <c r="E775">
        <v>0.91300000000000003</v>
      </c>
      <c r="F775">
        <f t="shared" si="25"/>
        <v>0.9591160541445839</v>
      </c>
      <c r="G775" t="s">
        <v>9</v>
      </c>
      <c r="H775" t="s">
        <v>1322</v>
      </c>
    </row>
    <row r="776" spans="1:8" x14ac:dyDescent="0.35">
      <c r="A776" t="s">
        <v>1323</v>
      </c>
      <c r="B776">
        <v>268.49599999999998</v>
      </c>
      <c r="C776">
        <v>285.80700000000002</v>
      </c>
      <c r="D776">
        <f t="shared" si="24"/>
        <v>9.0140656041840336E-2</v>
      </c>
      <c r="E776">
        <v>0.86270000000000002</v>
      </c>
      <c r="F776">
        <f t="shared" si="25"/>
        <v>0.93943115459033533</v>
      </c>
      <c r="G776" t="s">
        <v>9</v>
      </c>
      <c r="H776" t="s">
        <v>1324</v>
      </c>
    </row>
    <row r="777" spans="1:8" x14ac:dyDescent="0.35">
      <c r="A777" t="s">
        <v>1323</v>
      </c>
      <c r="B777">
        <v>268.49599999999998</v>
      </c>
      <c r="C777">
        <v>285.80700000000002</v>
      </c>
      <c r="D777">
        <f t="shared" si="24"/>
        <v>9.0140656041840336E-2</v>
      </c>
      <c r="E777">
        <v>0.86270000000000002</v>
      </c>
      <c r="F777">
        <f t="shared" si="25"/>
        <v>0.93943115459033533</v>
      </c>
      <c r="G777" t="s">
        <v>9</v>
      </c>
      <c r="H777" t="s">
        <v>1325</v>
      </c>
    </row>
    <row r="778" spans="1:8" x14ac:dyDescent="0.35">
      <c r="A778" t="s">
        <v>1326</v>
      </c>
      <c r="B778">
        <v>132.44999999999999</v>
      </c>
      <c r="C778">
        <v>120.949</v>
      </c>
      <c r="D778">
        <f t="shared" si="24"/>
        <v>-0.13104900246745607</v>
      </c>
      <c r="E778">
        <v>0.77305000000000001</v>
      </c>
      <c r="F778">
        <f t="shared" si="25"/>
        <v>1.0950896658922356</v>
      </c>
      <c r="G778" t="s">
        <v>9</v>
      </c>
      <c r="H778" t="s">
        <v>1327</v>
      </c>
    </row>
    <row r="779" spans="1:8" x14ac:dyDescent="0.35">
      <c r="A779" t="s">
        <v>1328</v>
      </c>
      <c r="B779">
        <v>0.41458</v>
      </c>
      <c r="C779">
        <v>0.41458</v>
      </c>
      <c r="D779">
        <f t="shared" si="24"/>
        <v>0</v>
      </c>
      <c r="E779">
        <v>1</v>
      </c>
      <c r="F779">
        <f t="shared" si="25"/>
        <v>1</v>
      </c>
      <c r="G779" t="s">
        <v>9</v>
      </c>
    </row>
    <row r="780" spans="1:8" x14ac:dyDescent="0.35">
      <c r="A780" t="s">
        <v>1329</v>
      </c>
      <c r="B780">
        <v>0.41458</v>
      </c>
      <c r="C780">
        <v>0.41458</v>
      </c>
      <c r="D780">
        <f t="shared" si="24"/>
        <v>0</v>
      </c>
      <c r="E780">
        <v>1</v>
      </c>
      <c r="F780">
        <f t="shared" si="25"/>
        <v>1</v>
      </c>
      <c r="G780" t="s">
        <v>9</v>
      </c>
    </row>
    <row r="781" spans="1:8" x14ac:dyDescent="0.35">
      <c r="A781" t="s">
        <v>1330</v>
      </c>
      <c r="B781">
        <v>0.41458</v>
      </c>
      <c r="C781">
        <v>0.41458</v>
      </c>
      <c r="D781">
        <f t="shared" si="24"/>
        <v>0</v>
      </c>
      <c r="E781">
        <v>1</v>
      </c>
      <c r="F781">
        <f t="shared" si="25"/>
        <v>1</v>
      </c>
      <c r="G781" t="s">
        <v>9</v>
      </c>
    </row>
    <row r="782" spans="1:8" x14ac:dyDescent="0.35">
      <c r="A782" t="s">
        <v>1331</v>
      </c>
      <c r="B782">
        <v>59.79</v>
      </c>
      <c r="C782">
        <v>135.572</v>
      </c>
      <c r="D782">
        <f t="shared" si="24"/>
        <v>1.1810831300715898</v>
      </c>
      <c r="E782">
        <v>0.45815</v>
      </c>
      <c r="F782">
        <f t="shared" si="25"/>
        <v>0.4410202696722037</v>
      </c>
      <c r="G782" t="s">
        <v>9</v>
      </c>
    </row>
    <row r="783" spans="1:8" x14ac:dyDescent="0.35">
      <c r="A783" t="s">
        <v>1332</v>
      </c>
      <c r="B783">
        <v>0.41458</v>
      </c>
      <c r="C783">
        <v>0.41458</v>
      </c>
      <c r="D783">
        <f t="shared" si="24"/>
        <v>0</v>
      </c>
      <c r="E783">
        <v>1</v>
      </c>
      <c r="F783">
        <f t="shared" si="25"/>
        <v>1</v>
      </c>
      <c r="G783" t="s">
        <v>9</v>
      </c>
    </row>
    <row r="784" spans="1:8" x14ac:dyDescent="0.35">
      <c r="A784" t="s">
        <v>1333</v>
      </c>
      <c r="B784">
        <v>0.41458</v>
      </c>
      <c r="C784">
        <v>0.41458</v>
      </c>
      <c r="D784">
        <f t="shared" si="24"/>
        <v>0</v>
      </c>
      <c r="E784">
        <v>1</v>
      </c>
      <c r="F784">
        <f t="shared" si="25"/>
        <v>1</v>
      </c>
      <c r="G784" t="s">
        <v>9</v>
      </c>
    </row>
    <row r="785" spans="1:8" x14ac:dyDescent="0.35">
      <c r="A785" t="s">
        <v>1334</v>
      </c>
      <c r="B785">
        <v>0.41458</v>
      </c>
      <c r="C785">
        <v>0.41458</v>
      </c>
      <c r="D785">
        <f t="shared" si="24"/>
        <v>0</v>
      </c>
      <c r="E785">
        <v>1</v>
      </c>
      <c r="F785">
        <f t="shared" si="25"/>
        <v>1</v>
      </c>
      <c r="G785" t="s">
        <v>9</v>
      </c>
    </row>
    <row r="786" spans="1:8" x14ac:dyDescent="0.35">
      <c r="A786" t="s">
        <v>1335</v>
      </c>
      <c r="B786">
        <v>134.50200000000001</v>
      </c>
      <c r="C786">
        <v>114.914</v>
      </c>
      <c r="D786">
        <f t="shared" si="24"/>
        <v>-0.22707305276461509</v>
      </c>
      <c r="E786">
        <v>0.60040000000000004</v>
      </c>
      <c r="F786">
        <f t="shared" si="25"/>
        <v>1.1704579076526795</v>
      </c>
      <c r="G786" t="s">
        <v>9</v>
      </c>
      <c r="H786" t="s">
        <v>1336</v>
      </c>
    </row>
    <row r="787" spans="1:8" x14ac:dyDescent="0.35">
      <c r="A787" t="s">
        <v>1337</v>
      </c>
      <c r="B787">
        <v>121.985</v>
      </c>
      <c r="C787">
        <v>140.18299999999999</v>
      </c>
      <c r="D787">
        <f t="shared" si="24"/>
        <v>0.20060764790548904</v>
      </c>
      <c r="E787">
        <v>0.76005</v>
      </c>
      <c r="F787">
        <f t="shared" si="25"/>
        <v>0.87018397380566836</v>
      </c>
      <c r="G787" t="s">
        <v>9</v>
      </c>
      <c r="H787" t="s">
        <v>1338</v>
      </c>
    </row>
    <row r="788" spans="1:8" x14ac:dyDescent="0.35">
      <c r="A788" t="s">
        <v>1339</v>
      </c>
      <c r="B788">
        <v>127.633</v>
      </c>
      <c r="C788">
        <v>133.19</v>
      </c>
      <c r="D788">
        <f t="shared" si="24"/>
        <v>6.1484376254307763E-2</v>
      </c>
      <c r="E788">
        <v>0.89900000000000002</v>
      </c>
      <c r="F788">
        <f t="shared" si="25"/>
        <v>0.9582776484721075</v>
      </c>
      <c r="G788" t="s">
        <v>9</v>
      </c>
      <c r="H788" t="s">
        <v>1340</v>
      </c>
    </row>
    <row r="789" spans="1:8" x14ac:dyDescent="0.35">
      <c r="A789" t="s">
        <v>1341</v>
      </c>
      <c r="B789">
        <v>150.90600000000001</v>
      </c>
      <c r="C789">
        <v>151.64099999999999</v>
      </c>
      <c r="D789">
        <f t="shared" si="24"/>
        <v>7.0097071934887723E-3</v>
      </c>
      <c r="E789">
        <v>0.98745000000000005</v>
      </c>
      <c r="F789">
        <f t="shared" si="25"/>
        <v>0.9951530258966903</v>
      </c>
      <c r="G789" t="s">
        <v>9</v>
      </c>
      <c r="H789" t="s">
        <v>1342</v>
      </c>
    </row>
    <row r="790" spans="1:8" x14ac:dyDescent="0.35">
      <c r="A790" t="s">
        <v>1343</v>
      </c>
      <c r="B790">
        <v>123.53400000000001</v>
      </c>
      <c r="C790">
        <v>142.36699999999999</v>
      </c>
      <c r="D790">
        <f t="shared" si="24"/>
        <v>0.20470660879169586</v>
      </c>
      <c r="E790">
        <v>0.73104999999999998</v>
      </c>
      <c r="F790">
        <f t="shared" si="25"/>
        <v>0.86771513061313377</v>
      </c>
      <c r="G790" t="s">
        <v>9</v>
      </c>
      <c r="H790" t="s">
        <v>1344</v>
      </c>
    </row>
    <row r="791" spans="1:8" x14ac:dyDescent="0.35">
      <c r="A791" t="s">
        <v>1345</v>
      </c>
      <c r="B791">
        <v>23.526900000000001</v>
      </c>
      <c r="C791">
        <v>100.855</v>
      </c>
      <c r="D791">
        <f t="shared" si="24"/>
        <v>2.0998994661189969</v>
      </c>
      <c r="E791">
        <v>0.33834999999999998</v>
      </c>
      <c r="F791">
        <f t="shared" si="25"/>
        <v>0.23327450299935551</v>
      </c>
      <c r="G791" t="s">
        <v>9</v>
      </c>
      <c r="H791" t="s">
        <v>10</v>
      </c>
    </row>
    <row r="792" spans="1:8" x14ac:dyDescent="0.35">
      <c r="A792" t="s">
        <v>1346</v>
      </c>
      <c r="B792">
        <v>106.52</v>
      </c>
      <c r="C792">
        <v>86.887600000000006</v>
      </c>
      <c r="D792">
        <f t="shared" si="24"/>
        <v>-0.29390212832097601</v>
      </c>
      <c r="E792">
        <v>0.79954999999999998</v>
      </c>
      <c r="F792">
        <f t="shared" si="25"/>
        <v>1.2259516893089462</v>
      </c>
      <c r="G792" t="s">
        <v>9</v>
      </c>
      <c r="H792" t="s">
        <v>1347</v>
      </c>
    </row>
    <row r="793" spans="1:8" x14ac:dyDescent="0.35">
      <c r="A793" t="s">
        <v>1348</v>
      </c>
      <c r="B793">
        <v>130.559</v>
      </c>
      <c r="C793">
        <v>122.285</v>
      </c>
      <c r="D793">
        <f t="shared" si="24"/>
        <v>-9.4454464738607566E-2</v>
      </c>
      <c r="E793">
        <v>0.91805000000000003</v>
      </c>
      <c r="F793">
        <f t="shared" si="25"/>
        <v>1.0676616101729566</v>
      </c>
      <c r="G793" t="s">
        <v>9</v>
      </c>
      <c r="H793" t="s">
        <v>1349</v>
      </c>
    </row>
    <row r="794" spans="1:8" x14ac:dyDescent="0.35">
      <c r="A794" t="s">
        <v>1350</v>
      </c>
      <c r="B794">
        <v>115.18899999999999</v>
      </c>
      <c r="C794">
        <v>118.745</v>
      </c>
      <c r="D794">
        <f t="shared" si="24"/>
        <v>4.386381424647668E-2</v>
      </c>
      <c r="E794">
        <v>0.96614999999999995</v>
      </c>
      <c r="F794">
        <f t="shared" si="25"/>
        <v>0.9700534759358288</v>
      </c>
      <c r="G794" t="s">
        <v>9</v>
      </c>
      <c r="H794" t="s">
        <v>1351</v>
      </c>
    </row>
    <row r="795" spans="1:8" x14ac:dyDescent="0.35">
      <c r="A795" t="s">
        <v>1352</v>
      </c>
      <c r="B795">
        <v>61.841700000000003</v>
      </c>
      <c r="C795">
        <v>120.608</v>
      </c>
      <c r="D795">
        <f t="shared" si="24"/>
        <v>0.96367372128133455</v>
      </c>
      <c r="E795">
        <v>0.61755000000000004</v>
      </c>
      <c r="F795">
        <f t="shared" si="25"/>
        <v>0.51274956885115419</v>
      </c>
      <c r="G795" t="s">
        <v>9</v>
      </c>
      <c r="H795" t="s">
        <v>1353</v>
      </c>
    </row>
    <row r="796" spans="1:8" x14ac:dyDescent="0.35">
      <c r="A796" t="s">
        <v>1354</v>
      </c>
      <c r="B796">
        <v>126.044</v>
      </c>
      <c r="C796">
        <v>90.079899999999995</v>
      </c>
      <c r="D796">
        <f t="shared" si="24"/>
        <v>-0.48465031309011514</v>
      </c>
      <c r="E796">
        <v>0.49709999999999999</v>
      </c>
      <c r="F796">
        <f t="shared" si="25"/>
        <v>1.399246668790707</v>
      </c>
      <c r="G796" t="s">
        <v>9</v>
      </c>
      <c r="H796" t="s">
        <v>1355</v>
      </c>
    </row>
    <row r="797" spans="1:8" x14ac:dyDescent="0.35">
      <c r="A797" t="s">
        <v>1356</v>
      </c>
      <c r="B797">
        <v>252.53399999999999</v>
      </c>
      <c r="C797">
        <v>227.68299999999999</v>
      </c>
      <c r="D797">
        <f t="shared" si="24"/>
        <v>-0.14945106231185298</v>
      </c>
      <c r="E797">
        <v>0.80379999999999996</v>
      </c>
      <c r="F797">
        <f t="shared" si="25"/>
        <v>1.1091473671727796</v>
      </c>
      <c r="G797" t="s">
        <v>9</v>
      </c>
      <c r="H797" t="s">
        <v>1357</v>
      </c>
    </row>
    <row r="798" spans="1:8" x14ac:dyDescent="0.35">
      <c r="A798" t="s">
        <v>1356</v>
      </c>
      <c r="B798">
        <v>252.53399999999999</v>
      </c>
      <c r="C798">
        <v>227.68299999999999</v>
      </c>
      <c r="D798">
        <f t="shared" si="24"/>
        <v>-0.14945106231185298</v>
      </c>
      <c r="E798">
        <v>0.80379999999999996</v>
      </c>
      <c r="F798">
        <f t="shared" si="25"/>
        <v>1.1091473671727796</v>
      </c>
      <c r="G798" t="s">
        <v>9</v>
      </c>
      <c r="H798" t="s">
        <v>1358</v>
      </c>
    </row>
    <row r="799" spans="1:8" x14ac:dyDescent="0.35">
      <c r="A799" t="s">
        <v>1359</v>
      </c>
      <c r="B799">
        <v>98.586100000000002</v>
      </c>
      <c r="C799">
        <v>83.965299999999999</v>
      </c>
      <c r="D799">
        <f t="shared" si="24"/>
        <v>-0.23159101599820162</v>
      </c>
      <c r="E799">
        <v>0.80910000000000004</v>
      </c>
      <c r="F799">
        <f t="shared" si="25"/>
        <v>1.1741290747487356</v>
      </c>
      <c r="G799" t="s">
        <v>9</v>
      </c>
      <c r="H799" t="s">
        <v>1360</v>
      </c>
    </row>
    <row r="800" spans="1:8" x14ac:dyDescent="0.35">
      <c r="A800" t="s">
        <v>1361</v>
      </c>
      <c r="B800">
        <v>135.30000000000001</v>
      </c>
      <c r="C800">
        <v>85.718599999999995</v>
      </c>
      <c r="D800">
        <f t="shared" si="24"/>
        <v>-0.65848164682793942</v>
      </c>
      <c r="E800">
        <v>0.13005</v>
      </c>
      <c r="F800">
        <f t="shared" si="25"/>
        <v>1.5784205528321744</v>
      </c>
      <c r="G800" t="s">
        <v>9</v>
      </c>
      <c r="H800" t="s">
        <v>1362</v>
      </c>
    </row>
    <row r="801" spans="1:8" x14ac:dyDescent="0.35">
      <c r="A801" t="s">
        <v>1363</v>
      </c>
      <c r="B801">
        <v>123.899</v>
      </c>
      <c r="C801">
        <v>108.339</v>
      </c>
      <c r="D801">
        <f t="shared" si="24"/>
        <v>-0.19361186390913068</v>
      </c>
      <c r="E801">
        <v>0.65834999999999999</v>
      </c>
      <c r="F801">
        <f t="shared" si="25"/>
        <v>1.1436232566296531</v>
      </c>
      <c r="G801" t="s">
        <v>9</v>
      </c>
      <c r="H801" t="s">
        <v>1364</v>
      </c>
    </row>
    <row r="802" spans="1:8" x14ac:dyDescent="0.35">
      <c r="A802" t="s">
        <v>1365</v>
      </c>
      <c r="B802">
        <v>113.044</v>
      </c>
      <c r="C802">
        <v>95.515900000000002</v>
      </c>
      <c r="D802">
        <f t="shared" si="24"/>
        <v>-0.24307160499921415</v>
      </c>
      <c r="E802">
        <v>0.68030000000000002</v>
      </c>
      <c r="F802">
        <f t="shared" si="25"/>
        <v>1.1835097612020615</v>
      </c>
      <c r="G802" t="s">
        <v>9</v>
      </c>
      <c r="H802" t="s">
        <v>1366</v>
      </c>
    </row>
    <row r="803" spans="1:8" x14ac:dyDescent="0.35">
      <c r="A803" t="s">
        <v>1367</v>
      </c>
      <c r="B803">
        <v>137.27199999999999</v>
      </c>
      <c r="C803">
        <v>138.41999999999999</v>
      </c>
      <c r="D803">
        <f t="shared" si="24"/>
        <v>1.2015027491952886E-2</v>
      </c>
      <c r="E803">
        <v>0.98509999999999998</v>
      </c>
      <c r="F803">
        <f t="shared" si="25"/>
        <v>0.99170640080913164</v>
      </c>
      <c r="G803" t="s">
        <v>9</v>
      </c>
      <c r="H803" t="s">
        <v>644</v>
      </c>
    </row>
    <row r="804" spans="1:8" x14ac:dyDescent="0.35">
      <c r="A804" t="s">
        <v>1368</v>
      </c>
      <c r="B804">
        <v>50.51</v>
      </c>
      <c r="C804">
        <v>24.674199999999999</v>
      </c>
      <c r="D804">
        <f t="shared" si="24"/>
        <v>-1.0335657321530085</v>
      </c>
      <c r="E804">
        <v>0.4829</v>
      </c>
      <c r="F804">
        <f t="shared" si="25"/>
        <v>2.0470775141645929</v>
      </c>
      <c r="G804" t="s">
        <v>9</v>
      </c>
      <c r="H804" t="s">
        <v>10</v>
      </c>
    </row>
    <row r="805" spans="1:8" x14ac:dyDescent="0.35">
      <c r="A805" t="s">
        <v>1369</v>
      </c>
      <c r="B805">
        <v>85.490700000000004</v>
      </c>
      <c r="C805">
        <v>0.41458</v>
      </c>
      <c r="D805">
        <f t="shared" si="24"/>
        <v>-7.6879731562966498</v>
      </c>
      <c r="E805">
        <v>4.6149999999999997E-2</v>
      </c>
      <c r="F805">
        <f t="shared" si="25"/>
        <v>206.21038159100777</v>
      </c>
      <c r="G805" t="s">
        <v>9</v>
      </c>
      <c r="H805" t="s">
        <v>10</v>
      </c>
    </row>
    <row r="806" spans="1:8" x14ac:dyDescent="0.35">
      <c r="A806" t="s">
        <v>1370</v>
      </c>
      <c r="B806">
        <v>119.508</v>
      </c>
      <c r="C806">
        <v>157.95699999999999</v>
      </c>
      <c r="D806">
        <f t="shared" si="24"/>
        <v>0.40242467570212936</v>
      </c>
      <c r="E806">
        <v>0.42135</v>
      </c>
      <c r="F806">
        <f t="shared" si="25"/>
        <v>0.75658565305747771</v>
      </c>
      <c r="G806" t="s">
        <v>9</v>
      </c>
      <c r="H806" t="s">
        <v>1371</v>
      </c>
    </row>
    <row r="807" spans="1:8" x14ac:dyDescent="0.35">
      <c r="A807" t="s">
        <v>1372</v>
      </c>
      <c r="B807">
        <v>131.839</v>
      </c>
      <c r="C807">
        <v>148.84800000000001</v>
      </c>
      <c r="D807">
        <f t="shared" si="24"/>
        <v>0.17506263207654979</v>
      </c>
      <c r="E807">
        <v>0.81084999999999996</v>
      </c>
      <c r="F807">
        <f t="shared" si="25"/>
        <v>0.88572906589272271</v>
      </c>
      <c r="G807" t="s">
        <v>9</v>
      </c>
      <c r="H807" t="s">
        <v>1373</v>
      </c>
    </row>
    <row r="808" spans="1:8" x14ac:dyDescent="0.35">
      <c r="A808" t="s">
        <v>1374</v>
      </c>
      <c r="B808">
        <v>115.197</v>
      </c>
      <c r="C808">
        <v>140.46700000000001</v>
      </c>
      <c r="D808">
        <f t="shared" si="24"/>
        <v>0.28612809089860725</v>
      </c>
      <c r="E808">
        <v>0.57684999999999997</v>
      </c>
      <c r="F808">
        <f t="shared" si="25"/>
        <v>0.82010009468416067</v>
      </c>
      <c r="G808" t="s">
        <v>9</v>
      </c>
      <c r="H808" t="s">
        <v>1375</v>
      </c>
    </row>
    <row r="809" spans="1:8" x14ac:dyDescent="0.35">
      <c r="A809" t="s">
        <v>1376</v>
      </c>
      <c r="B809">
        <v>24.119</v>
      </c>
      <c r="C809">
        <v>0.41458</v>
      </c>
      <c r="D809">
        <f t="shared" si="24"/>
        <v>-5.862375762327801</v>
      </c>
      <c r="E809">
        <v>8.3099999999999993E-2</v>
      </c>
      <c r="F809">
        <f t="shared" si="25"/>
        <v>58.1769501664335</v>
      </c>
      <c r="G809" t="s">
        <v>9</v>
      </c>
      <c r="H809" t="s">
        <v>1377</v>
      </c>
    </row>
    <row r="810" spans="1:8" x14ac:dyDescent="0.35">
      <c r="A810" t="s">
        <v>1378</v>
      </c>
      <c r="B810">
        <v>227.88800000000001</v>
      </c>
      <c r="C810">
        <v>201.12</v>
      </c>
      <c r="D810">
        <f t="shared" si="24"/>
        <v>-0.18026840309637071</v>
      </c>
      <c r="E810">
        <v>0.72109999999999996</v>
      </c>
      <c r="F810">
        <f t="shared" si="25"/>
        <v>1.1330946698488464</v>
      </c>
      <c r="G810" t="s">
        <v>9</v>
      </c>
      <c r="H810" t="s">
        <v>1379</v>
      </c>
    </row>
    <row r="811" spans="1:8" x14ac:dyDescent="0.35">
      <c r="A811" t="s">
        <v>1378</v>
      </c>
      <c r="B811">
        <v>227.88800000000001</v>
      </c>
      <c r="C811">
        <v>201.12</v>
      </c>
      <c r="D811">
        <f t="shared" si="24"/>
        <v>-0.18026840309637071</v>
      </c>
      <c r="E811">
        <v>0.72109999999999996</v>
      </c>
      <c r="F811">
        <f t="shared" si="25"/>
        <v>1.1330946698488464</v>
      </c>
      <c r="G811" t="s">
        <v>9</v>
      </c>
      <c r="H811" t="s">
        <v>1380</v>
      </c>
    </row>
    <row r="812" spans="1:8" x14ac:dyDescent="0.35">
      <c r="A812" t="s">
        <v>1381</v>
      </c>
      <c r="B812">
        <v>102.94</v>
      </c>
      <c r="C812">
        <v>134.845</v>
      </c>
      <c r="D812">
        <f t="shared" si="24"/>
        <v>0.38949834033883246</v>
      </c>
      <c r="E812">
        <v>0.4728</v>
      </c>
      <c r="F812">
        <f t="shared" si="25"/>
        <v>0.76339500908450442</v>
      </c>
      <c r="G812" t="s">
        <v>9</v>
      </c>
      <c r="H812" t="s">
        <v>1382</v>
      </c>
    </row>
    <row r="813" spans="1:8" x14ac:dyDescent="0.35">
      <c r="A813" t="s">
        <v>1383</v>
      </c>
      <c r="B813">
        <v>135.96100000000001</v>
      </c>
      <c r="C813">
        <v>122.854</v>
      </c>
      <c r="D813">
        <f t="shared" si="24"/>
        <v>-0.14624804699304489</v>
      </c>
      <c r="E813">
        <v>0.78434999999999999</v>
      </c>
      <c r="F813">
        <f t="shared" si="25"/>
        <v>1.1066876129389358</v>
      </c>
      <c r="G813" t="s">
        <v>9</v>
      </c>
      <c r="H813" t="s">
        <v>1384</v>
      </c>
    </row>
    <row r="814" spans="1:8" x14ac:dyDescent="0.35">
      <c r="A814" t="s">
        <v>1385</v>
      </c>
      <c r="B814">
        <v>130.721</v>
      </c>
      <c r="C814">
        <v>124.486</v>
      </c>
      <c r="D814">
        <f t="shared" si="24"/>
        <v>-7.0507422679176882E-2</v>
      </c>
      <c r="E814">
        <v>0.88395000000000001</v>
      </c>
      <c r="F814">
        <f t="shared" si="25"/>
        <v>1.0500859534405476</v>
      </c>
      <c r="G814" t="s">
        <v>9</v>
      </c>
      <c r="H814" t="s">
        <v>1386</v>
      </c>
    </row>
    <row r="815" spans="1:8" x14ac:dyDescent="0.35">
      <c r="A815" t="s">
        <v>1387</v>
      </c>
      <c r="B815">
        <v>109.491</v>
      </c>
      <c r="C815">
        <v>204.255</v>
      </c>
      <c r="D815">
        <f t="shared" si="24"/>
        <v>0.89955910755222324</v>
      </c>
      <c r="E815">
        <v>0.15440000000000001</v>
      </c>
      <c r="F815">
        <f t="shared" si="25"/>
        <v>0.53605052507894546</v>
      </c>
      <c r="G815" t="s">
        <v>9</v>
      </c>
      <c r="H815" t="s">
        <v>1388</v>
      </c>
    </row>
    <row r="816" spans="1:8" x14ac:dyDescent="0.35">
      <c r="A816" t="s">
        <v>1389</v>
      </c>
      <c r="B816">
        <v>147.12700000000001</v>
      </c>
      <c r="C816">
        <v>140.42699999999999</v>
      </c>
      <c r="D816">
        <f t="shared" si="24"/>
        <v>-6.724167663479709E-2</v>
      </c>
      <c r="E816">
        <v>0.93920000000000003</v>
      </c>
      <c r="F816">
        <f t="shared" si="25"/>
        <v>1.0477116224087961</v>
      </c>
      <c r="G816" t="s">
        <v>9</v>
      </c>
      <c r="H816" t="s">
        <v>10</v>
      </c>
    </row>
    <row r="817" spans="1:8" x14ac:dyDescent="0.35">
      <c r="A817" t="s">
        <v>1390</v>
      </c>
      <c r="B817">
        <v>124.68</v>
      </c>
      <c r="C817">
        <v>57.857700000000001</v>
      </c>
      <c r="D817">
        <f t="shared" si="24"/>
        <v>-1.1076491815842382</v>
      </c>
      <c r="E817">
        <v>0.36054999999999998</v>
      </c>
      <c r="F817">
        <f t="shared" si="25"/>
        <v>2.1549422116675916</v>
      </c>
      <c r="G817" t="s">
        <v>9</v>
      </c>
      <c r="H817" t="s">
        <v>1272</v>
      </c>
    </row>
    <row r="818" spans="1:8" x14ac:dyDescent="0.35">
      <c r="A818" t="s">
        <v>1391</v>
      </c>
      <c r="B818">
        <v>114.4</v>
      </c>
      <c r="C818">
        <v>131.57300000000001</v>
      </c>
      <c r="D818">
        <f t="shared" si="24"/>
        <v>0.20177641292520251</v>
      </c>
      <c r="E818">
        <v>0.62839999999999996</v>
      </c>
      <c r="F818">
        <f t="shared" si="25"/>
        <v>0.86947930046438093</v>
      </c>
      <c r="G818" t="s">
        <v>9</v>
      </c>
      <c r="H818" t="s">
        <v>727</v>
      </c>
    </row>
    <row r="819" spans="1:8" x14ac:dyDescent="0.35">
      <c r="A819" t="s">
        <v>1392</v>
      </c>
      <c r="B819">
        <v>247.15299999999999</v>
      </c>
      <c r="C819">
        <v>191.02500000000001</v>
      </c>
      <c r="D819">
        <f t="shared" si="24"/>
        <v>-0.37164295801516811</v>
      </c>
      <c r="E819">
        <v>0.38109999999999999</v>
      </c>
      <c r="F819">
        <f t="shared" si="25"/>
        <v>1.2938254155215285</v>
      </c>
      <c r="G819" t="s">
        <v>9</v>
      </c>
      <c r="H819" t="s">
        <v>1393</v>
      </c>
    </row>
    <row r="820" spans="1:8" x14ac:dyDescent="0.35">
      <c r="A820" t="s">
        <v>1392</v>
      </c>
      <c r="B820">
        <v>247.15299999999999</v>
      </c>
      <c r="C820">
        <v>191.02500000000001</v>
      </c>
      <c r="D820">
        <f t="shared" si="24"/>
        <v>-0.37164295801516811</v>
      </c>
      <c r="E820">
        <v>0.38109999999999999</v>
      </c>
      <c r="F820">
        <f t="shared" si="25"/>
        <v>1.2938254155215285</v>
      </c>
      <c r="G820" t="s">
        <v>9</v>
      </c>
      <c r="H820" t="s">
        <v>1394</v>
      </c>
    </row>
    <row r="821" spans="1:8" x14ac:dyDescent="0.35">
      <c r="A821" t="s">
        <v>1395</v>
      </c>
      <c r="B821">
        <v>145.40199999999999</v>
      </c>
      <c r="C821">
        <v>120.845</v>
      </c>
      <c r="D821">
        <f t="shared" si="24"/>
        <v>-0.266889331243645</v>
      </c>
      <c r="E821">
        <v>0.67230000000000001</v>
      </c>
      <c r="F821">
        <f t="shared" si="25"/>
        <v>1.203210724481774</v>
      </c>
      <c r="G821" t="s">
        <v>9</v>
      </c>
      <c r="H821" t="s">
        <v>1396</v>
      </c>
    </row>
    <row r="822" spans="1:8" x14ac:dyDescent="0.35">
      <c r="A822" t="s">
        <v>1397</v>
      </c>
      <c r="B822">
        <v>260.26600000000002</v>
      </c>
      <c r="C822">
        <v>206.459</v>
      </c>
      <c r="D822">
        <f t="shared" si="24"/>
        <v>-0.33413154662550026</v>
      </c>
      <c r="E822">
        <v>0.42980000000000002</v>
      </c>
      <c r="F822">
        <f t="shared" si="25"/>
        <v>1.260618331000344</v>
      </c>
      <c r="G822" t="s">
        <v>9</v>
      </c>
      <c r="H822" t="s">
        <v>1398</v>
      </c>
    </row>
    <row r="823" spans="1:8" x14ac:dyDescent="0.35">
      <c r="A823" t="s">
        <v>1397</v>
      </c>
      <c r="B823">
        <v>260.26600000000002</v>
      </c>
      <c r="C823">
        <v>206.459</v>
      </c>
      <c r="D823">
        <f t="shared" si="24"/>
        <v>-0.33413154662550026</v>
      </c>
      <c r="E823">
        <v>0.42980000000000002</v>
      </c>
      <c r="F823">
        <f t="shared" si="25"/>
        <v>1.260618331000344</v>
      </c>
      <c r="G823" t="s">
        <v>9</v>
      </c>
      <c r="H823" t="s">
        <v>1399</v>
      </c>
    </row>
    <row r="824" spans="1:8" x14ac:dyDescent="0.35">
      <c r="A824" t="s">
        <v>1400</v>
      </c>
      <c r="B824">
        <v>125.64</v>
      </c>
      <c r="C824">
        <v>89.682000000000002</v>
      </c>
      <c r="D824">
        <f t="shared" si="24"/>
        <v>-0.48640549091803686</v>
      </c>
      <c r="E824">
        <v>0.32185000000000002</v>
      </c>
      <c r="F824">
        <f t="shared" si="25"/>
        <v>1.4009500234160701</v>
      </c>
      <c r="G824" t="s">
        <v>9</v>
      </c>
      <c r="H824" t="s">
        <v>1401</v>
      </c>
    </row>
    <row r="825" spans="1:8" x14ac:dyDescent="0.35">
      <c r="A825" t="s">
        <v>1402</v>
      </c>
      <c r="B825">
        <v>428.34300000000002</v>
      </c>
      <c r="C825">
        <v>359.81900000000002</v>
      </c>
      <c r="D825">
        <f t="shared" si="24"/>
        <v>-0.25149514295342962</v>
      </c>
      <c r="E825">
        <v>0.55245</v>
      </c>
      <c r="F825">
        <f t="shared" si="25"/>
        <v>1.190440193541753</v>
      </c>
      <c r="G825" t="s">
        <v>9</v>
      </c>
      <c r="H825" t="s">
        <v>1403</v>
      </c>
    </row>
    <row r="826" spans="1:8" x14ac:dyDescent="0.35">
      <c r="A826" t="s">
        <v>1402</v>
      </c>
      <c r="B826">
        <v>428.34300000000002</v>
      </c>
      <c r="C826">
        <v>359.81900000000002</v>
      </c>
      <c r="D826">
        <f t="shared" si="24"/>
        <v>-0.25149514295342962</v>
      </c>
      <c r="E826">
        <v>0.55245</v>
      </c>
      <c r="F826">
        <f t="shared" si="25"/>
        <v>1.190440193541753</v>
      </c>
      <c r="G826" t="s">
        <v>9</v>
      </c>
      <c r="H826" t="s">
        <v>1404</v>
      </c>
    </row>
    <row r="827" spans="1:8" x14ac:dyDescent="0.35">
      <c r="A827" t="s">
        <v>1402</v>
      </c>
      <c r="B827">
        <v>428.34300000000002</v>
      </c>
      <c r="C827">
        <v>359.81900000000002</v>
      </c>
      <c r="D827">
        <f t="shared" si="24"/>
        <v>-0.25149514295342962</v>
      </c>
      <c r="E827">
        <v>0.55245</v>
      </c>
      <c r="F827">
        <f t="shared" si="25"/>
        <v>1.190440193541753</v>
      </c>
      <c r="G827" t="s">
        <v>9</v>
      </c>
      <c r="H827" t="s">
        <v>1405</v>
      </c>
    </row>
    <row r="828" spans="1:8" x14ac:dyDescent="0.35">
      <c r="A828" t="s">
        <v>1402</v>
      </c>
      <c r="B828">
        <v>428.34300000000002</v>
      </c>
      <c r="C828">
        <v>359.81900000000002</v>
      </c>
      <c r="D828">
        <f t="shared" si="24"/>
        <v>-0.25149514295342962</v>
      </c>
      <c r="E828">
        <v>0.55245</v>
      </c>
      <c r="F828">
        <f t="shared" si="25"/>
        <v>1.190440193541753</v>
      </c>
      <c r="G828" t="s">
        <v>9</v>
      </c>
      <c r="H828" t="s">
        <v>1406</v>
      </c>
    </row>
    <row r="829" spans="1:8" x14ac:dyDescent="0.35">
      <c r="A829" t="s">
        <v>1407</v>
      </c>
      <c r="B829">
        <v>123.429</v>
      </c>
      <c r="C829">
        <v>129.92500000000001</v>
      </c>
      <c r="D829">
        <f t="shared" si="24"/>
        <v>7.3997659325591755E-2</v>
      </c>
      <c r="E829">
        <v>0.85770000000000002</v>
      </c>
      <c r="F829">
        <f t="shared" si="25"/>
        <v>0.95000192418703089</v>
      </c>
      <c r="G829" t="s">
        <v>9</v>
      </c>
      <c r="H829" t="s">
        <v>1408</v>
      </c>
    </row>
    <row r="830" spans="1:8" x14ac:dyDescent="0.35">
      <c r="A830" t="s">
        <v>1409</v>
      </c>
      <c r="B830">
        <v>164.416</v>
      </c>
      <c r="C830">
        <v>113.67400000000001</v>
      </c>
      <c r="D830">
        <f t="shared" si="24"/>
        <v>-0.53244838783865922</v>
      </c>
      <c r="E830">
        <v>0.3105</v>
      </c>
      <c r="F830">
        <f t="shared" si="25"/>
        <v>1.4463817583616305</v>
      </c>
      <c r="G830" t="s">
        <v>9</v>
      </c>
      <c r="H830" t="s">
        <v>1410</v>
      </c>
    </row>
    <row r="831" spans="1:8" x14ac:dyDescent="0.35">
      <c r="A831" t="s">
        <v>1411</v>
      </c>
      <c r="B831">
        <v>134.67599999999999</v>
      </c>
      <c r="C831">
        <v>119.047</v>
      </c>
      <c r="D831">
        <f t="shared" si="24"/>
        <v>-0.1779615125940803</v>
      </c>
      <c r="E831">
        <v>0.84430000000000005</v>
      </c>
      <c r="F831">
        <f t="shared" si="25"/>
        <v>1.1312842826782699</v>
      </c>
      <c r="G831" t="s">
        <v>9</v>
      </c>
      <c r="H831" t="s">
        <v>1412</v>
      </c>
    </row>
    <row r="832" spans="1:8" x14ac:dyDescent="0.35">
      <c r="A832" t="s">
        <v>1413</v>
      </c>
      <c r="B832">
        <v>168.09800000000001</v>
      </c>
      <c r="C832">
        <v>181.38200000000001</v>
      </c>
      <c r="D832">
        <f t="shared" si="24"/>
        <v>0.10972873294729583</v>
      </c>
      <c r="E832">
        <v>0.90834999999999999</v>
      </c>
      <c r="F832">
        <f t="shared" si="25"/>
        <v>0.92676230276433169</v>
      </c>
      <c r="G832" t="s">
        <v>9</v>
      </c>
      <c r="H832" t="s">
        <v>1414</v>
      </c>
    </row>
    <row r="833" spans="1:8" x14ac:dyDescent="0.35">
      <c r="A833" t="s">
        <v>1413</v>
      </c>
      <c r="B833">
        <v>168.09800000000001</v>
      </c>
      <c r="C833">
        <v>181.38200000000001</v>
      </c>
      <c r="D833">
        <f t="shared" si="24"/>
        <v>0.10972873294729583</v>
      </c>
      <c r="E833">
        <v>0.90834999999999999</v>
      </c>
      <c r="F833">
        <f t="shared" si="25"/>
        <v>0.92676230276433169</v>
      </c>
      <c r="G833" t="s">
        <v>9</v>
      </c>
      <c r="H833" t="s">
        <v>1415</v>
      </c>
    </row>
    <row r="834" spans="1:8" x14ac:dyDescent="0.35">
      <c r="A834" t="s">
        <v>1416</v>
      </c>
      <c r="B834">
        <v>122.646</v>
      </c>
      <c r="C834">
        <v>84.070800000000006</v>
      </c>
      <c r="D834">
        <f t="shared" ref="D834:D897" si="26">-LOG(F834,2)</f>
        <v>-0.54482347567116962</v>
      </c>
      <c r="E834">
        <v>0.65459999999999996</v>
      </c>
      <c r="F834">
        <f t="shared" ref="F834:F897" si="27">B834/C834</f>
        <v>1.4588418333119226</v>
      </c>
      <c r="G834" t="s">
        <v>9</v>
      </c>
      <c r="H834" t="s">
        <v>1417</v>
      </c>
    </row>
    <row r="835" spans="1:8" x14ac:dyDescent="0.35">
      <c r="A835" t="s">
        <v>1418</v>
      </c>
      <c r="B835">
        <v>124.041</v>
      </c>
      <c r="C835">
        <v>137.583</v>
      </c>
      <c r="D835">
        <f t="shared" si="26"/>
        <v>0.1494851571871802</v>
      </c>
      <c r="E835">
        <v>0.82384999999999997</v>
      </c>
      <c r="F835">
        <f t="shared" si="27"/>
        <v>0.90157214190706703</v>
      </c>
      <c r="G835" t="s">
        <v>9</v>
      </c>
      <c r="H835" t="s">
        <v>1419</v>
      </c>
    </row>
    <row r="836" spans="1:8" x14ac:dyDescent="0.35">
      <c r="A836" t="s">
        <v>1420</v>
      </c>
      <c r="B836">
        <v>99.237700000000004</v>
      </c>
      <c r="C836">
        <v>86.486999999999995</v>
      </c>
      <c r="D836">
        <f t="shared" si="26"/>
        <v>-0.19840500350778786</v>
      </c>
      <c r="E836">
        <v>0.87419999999999998</v>
      </c>
      <c r="F836">
        <f t="shared" si="27"/>
        <v>1.1474290933897582</v>
      </c>
      <c r="G836" t="s">
        <v>9</v>
      </c>
      <c r="H836" t="s">
        <v>1421</v>
      </c>
    </row>
    <row r="837" spans="1:8" x14ac:dyDescent="0.35">
      <c r="A837" t="s">
        <v>1422</v>
      </c>
      <c r="B837">
        <v>26.597999999999999</v>
      </c>
      <c r="C837">
        <v>0.41458</v>
      </c>
      <c r="D837">
        <f t="shared" si="26"/>
        <v>-6.0035234378939526</v>
      </c>
      <c r="E837">
        <v>0.21504999999999999</v>
      </c>
      <c r="F837">
        <f t="shared" si="27"/>
        <v>64.156495730618943</v>
      </c>
      <c r="G837" t="s">
        <v>9</v>
      </c>
      <c r="H837" t="s">
        <v>10</v>
      </c>
    </row>
    <row r="838" spans="1:8" x14ac:dyDescent="0.35">
      <c r="A838" t="s">
        <v>1423</v>
      </c>
      <c r="B838">
        <v>102.852</v>
      </c>
      <c r="C838">
        <v>120.214</v>
      </c>
      <c r="D838">
        <f t="shared" si="26"/>
        <v>0.22503507268645387</v>
      </c>
      <c r="E838">
        <v>0.64295000000000002</v>
      </c>
      <c r="F838">
        <f t="shared" si="27"/>
        <v>0.85557422596369814</v>
      </c>
      <c r="G838" t="s">
        <v>9</v>
      </c>
      <c r="H838" t="s">
        <v>1424</v>
      </c>
    </row>
    <row r="839" spans="1:8" x14ac:dyDescent="0.35">
      <c r="A839" t="s">
        <v>1425</v>
      </c>
      <c r="B839">
        <v>99.215800000000002</v>
      </c>
      <c r="C839">
        <v>79.503399999999999</v>
      </c>
      <c r="D839">
        <f t="shared" si="26"/>
        <v>-0.31955332716100265</v>
      </c>
      <c r="E839">
        <v>0.68899999999999995</v>
      </c>
      <c r="F839">
        <f t="shared" si="27"/>
        <v>1.2479441130819562</v>
      </c>
      <c r="G839" t="s">
        <v>9</v>
      </c>
      <c r="H839" t="s">
        <v>774</v>
      </c>
    </row>
    <row r="840" spans="1:8" x14ac:dyDescent="0.35">
      <c r="A840" t="s">
        <v>1426</v>
      </c>
      <c r="B840">
        <v>240.08</v>
      </c>
      <c r="C840">
        <v>259.27300000000002</v>
      </c>
      <c r="D840">
        <f t="shared" si="26"/>
        <v>0.11095675154363253</v>
      </c>
      <c r="E840">
        <v>0.79864999999999997</v>
      </c>
      <c r="F840">
        <f t="shared" si="27"/>
        <v>0.92597378053248891</v>
      </c>
      <c r="G840" t="s">
        <v>9</v>
      </c>
      <c r="H840" t="s">
        <v>1216</v>
      </c>
    </row>
    <row r="841" spans="1:8" x14ac:dyDescent="0.35">
      <c r="A841" t="s">
        <v>1426</v>
      </c>
      <c r="B841">
        <v>240.08</v>
      </c>
      <c r="C841">
        <v>259.27300000000002</v>
      </c>
      <c r="D841">
        <f t="shared" si="26"/>
        <v>0.11095675154363253</v>
      </c>
      <c r="E841">
        <v>0.79864999999999997</v>
      </c>
      <c r="F841">
        <f t="shared" si="27"/>
        <v>0.92597378053248891</v>
      </c>
      <c r="G841" t="s">
        <v>9</v>
      </c>
      <c r="H841" t="s">
        <v>1215</v>
      </c>
    </row>
    <row r="842" spans="1:8" x14ac:dyDescent="0.35">
      <c r="A842" t="s">
        <v>1427</v>
      </c>
      <c r="B842">
        <v>129.458</v>
      </c>
      <c r="C842">
        <v>105.614</v>
      </c>
      <c r="D842">
        <f t="shared" si="26"/>
        <v>-0.29368303251838362</v>
      </c>
      <c r="E842">
        <v>0.53195000000000003</v>
      </c>
      <c r="F842">
        <f t="shared" si="27"/>
        <v>1.2257655235101406</v>
      </c>
      <c r="G842" t="s">
        <v>9</v>
      </c>
      <c r="H842" t="s">
        <v>1428</v>
      </c>
    </row>
    <row r="843" spans="1:8" x14ac:dyDescent="0.35">
      <c r="A843" t="s">
        <v>1429</v>
      </c>
      <c r="B843">
        <v>119.822</v>
      </c>
      <c r="C843">
        <v>90.234399999999994</v>
      </c>
      <c r="D843">
        <f t="shared" si="26"/>
        <v>-0.40914337832989239</v>
      </c>
      <c r="E843">
        <v>0.33900000000000002</v>
      </c>
      <c r="F843">
        <f t="shared" si="27"/>
        <v>1.3278971212752566</v>
      </c>
      <c r="G843" t="s">
        <v>9</v>
      </c>
      <c r="H843" t="s">
        <v>1430</v>
      </c>
    </row>
    <row r="844" spans="1:8" x14ac:dyDescent="0.35">
      <c r="A844" t="s">
        <v>1431</v>
      </c>
      <c r="B844">
        <v>139.548</v>
      </c>
      <c r="C844">
        <v>103.777</v>
      </c>
      <c r="D844">
        <f t="shared" si="26"/>
        <v>-0.42727471190432992</v>
      </c>
      <c r="E844">
        <v>0.44359999999999999</v>
      </c>
      <c r="F844">
        <f t="shared" si="27"/>
        <v>1.3446910201682454</v>
      </c>
      <c r="G844" t="s">
        <v>9</v>
      </c>
      <c r="H844" t="s">
        <v>1432</v>
      </c>
    </row>
    <row r="845" spans="1:8" x14ac:dyDescent="0.35">
      <c r="A845" t="s">
        <v>1433</v>
      </c>
      <c r="B845">
        <v>132.38200000000001</v>
      </c>
      <c r="C845">
        <v>128.26499999999999</v>
      </c>
      <c r="D845">
        <f t="shared" si="26"/>
        <v>-4.5579419795751586E-2</v>
      </c>
      <c r="E845">
        <v>0.93635000000000002</v>
      </c>
      <c r="F845">
        <f t="shared" si="27"/>
        <v>1.0320976104159358</v>
      </c>
      <c r="G845" t="s">
        <v>9</v>
      </c>
      <c r="H845" t="s">
        <v>1434</v>
      </c>
    </row>
    <row r="846" spans="1:8" x14ac:dyDescent="0.35">
      <c r="A846" t="s">
        <v>1435</v>
      </c>
      <c r="B846">
        <v>115.43600000000001</v>
      </c>
      <c r="C846">
        <v>156.63999999999999</v>
      </c>
      <c r="D846">
        <f t="shared" si="26"/>
        <v>0.44035945541174076</v>
      </c>
      <c r="E846">
        <v>0.61355000000000004</v>
      </c>
      <c r="F846">
        <f t="shared" si="27"/>
        <v>0.73695097037793678</v>
      </c>
      <c r="G846" t="s">
        <v>9</v>
      </c>
      <c r="H846" t="s">
        <v>1436</v>
      </c>
    </row>
    <row r="847" spans="1:8" x14ac:dyDescent="0.35">
      <c r="A847" t="s">
        <v>1437</v>
      </c>
      <c r="B847">
        <v>267.44600000000003</v>
      </c>
      <c r="C847">
        <v>267.91399999999999</v>
      </c>
      <c r="D847">
        <f t="shared" si="26"/>
        <v>2.5223455287074676E-3</v>
      </c>
      <c r="E847">
        <v>0.996</v>
      </c>
      <c r="F847">
        <f t="shared" si="27"/>
        <v>0.99825317079361298</v>
      </c>
      <c r="G847" t="s">
        <v>9</v>
      </c>
      <c r="H847" t="s">
        <v>1438</v>
      </c>
    </row>
    <row r="848" spans="1:8" x14ac:dyDescent="0.35">
      <c r="A848" t="s">
        <v>1437</v>
      </c>
      <c r="B848">
        <v>267.44600000000003</v>
      </c>
      <c r="C848">
        <v>267.91399999999999</v>
      </c>
      <c r="D848">
        <f t="shared" si="26"/>
        <v>2.5223455287074676E-3</v>
      </c>
      <c r="E848">
        <v>0.996</v>
      </c>
      <c r="F848">
        <f t="shared" si="27"/>
        <v>0.99825317079361298</v>
      </c>
      <c r="G848" t="s">
        <v>9</v>
      </c>
      <c r="H848" t="s">
        <v>1439</v>
      </c>
    </row>
    <row r="849" spans="1:8" x14ac:dyDescent="0.35">
      <c r="A849" t="s">
        <v>1440</v>
      </c>
      <c r="B849">
        <v>120.47199999999999</v>
      </c>
      <c r="C849">
        <v>178.572</v>
      </c>
      <c r="D849">
        <f t="shared" si="26"/>
        <v>0.56780800887547989</v>
      </c>
      <c r="E849">
        <v>0.20695</v>
      </c>
      <c r="F849">
        <f t="shared" si="27"/>
        <v>0.6746410411486683</v>
      </c>
      <c r="G849" t="s">
        <v>9</v>
      </c>
      <c r="H849" t="s">
        <v>1441</v>
      </c>
    </row>
    <row r="850" spans="1:8" x14ac:dyDescent="0.35">
      <c r="A850" t="s">
        <v>1442</v>
      </c>
      <c r="B850">
        <v>113.4</v>
      </c>
      <c r="C850">
        <v>126.75700000000001</v>
      </c>
      <c r="D850">
        <f t="shared" si="26"/>
        <v>0.1606447802142125</v>
      </c>
      <c r="E850">
        <v>0.81840000000000002</v>
      </c>
      <c r="F850">
        <f t="shared" si="27"/>
        <v>0.89462514890696376</v>
      </c>
      <c r="G850" t="s">
        <v>9</v>
      </c>
      <c r="H850" t="s">
        <v>1443</v>
      </c>
    </row>
    <row r="851" spans="1:8" x14ac:dyDescent="0.35">
      <c r="A851" t="s">
        <v>1444</v>
      </c>
      <c r="B851">
        <v>145.46299999999999</v>
      </c>
      <c r="C851">
        <v>124.393</v>
      </c>
      <c r="D851">
        <f t="shared" si="26"/>
        <v>-0.22574693297967244</v>
      </c>
      <c r="E851">
        <v>0.60565000000000002</v>
      </c>
      <c r="F851">
        <f t="shared" si="27"/>
        <v>1.169382521524523</v>
      </c>
      <c r="G851" t="s">
        <v>9</v>
      </c>
      <c r="H851" t="s">
        <v>1445</v>
      </c>
    </row>
    <row r="852" spans="1:8" x14ac:dyDescent="0.35">
      <c r="A852" t="s">
        <v>1446</v>
      </c>
      <c r="B852">
        <v>140.16900000000001</v>
      </c>
      <c r="C852">
        <v>107.32599999999999</v>
      </c>
      <c r="D852">
        <f t="shared" si="26"/>
        <v>-0.38516770086093616</v>
      </c>
      <c r="E852">
        <v>0.53254999999999997</v>
      </c>
      <c r="F852">
        <f t="shared" si="27"/>
        <v>1.3060115908540337</v>
      </c>
      <c r="G852" t="s">
        <v>9</v>
      </c>
      <c r="H852" t="s">
        <v>1249</v>
      </c>
    </row>
    <row r="853" spans="1:8" x14ac:dyDescent="0.35">
      <c r="A853" t="s">
        <v>1447</v>
      </c>
      <c r="B853">
        <v>111.53400000000001</v>
      </c>
      <c r="C853">
        <v>88.700599999999994</v>
      </c>
      <c r="D853">
        <f t="shared" si="26"/>
        <v>-0.3304677994954367</v>
      </c>
      <c r="E853">
        <v>0.60634999999999994</v>
      </c>
      <c r="F853">
        <f t="shared" si="27"/>
        <v>1.2574210321012487</v>
      </c>
      <c r="G853" t="s">
        <v>9</v>
      </c>
      <c r="H853" t="s">
        <v>1448</v>
      </c>
    </row>
    <row r="854" spans="1:8" x14ac:dyDescent="0.35">
      <c r="A854" t="s">
        <v>1449</v>
      </c>
      <c r="B854">
        <v>120.90900000000001</v>
      </c>
      <c r="C854">
        <v>101.47499999999999</v>
      </c>
      <c r="D854">
        <f t="shared" si="26"/>
        <v>-0.25279729720740268</v>
      </c>
      <c r="E854">
        <v>0.56194999999999995</v>
      </c>
      <c r="F854">
        <f t="shared" si="27"/>
        <v>1.1915151515151516</v>
      </c>
      <c r="G854" t="s">
        <v>9</v>
      </c>
      <c r="H854" t="s">
        <v>1450</v>
      </c>
    </row>
    <row r="855" spans="1:8" x14ac:dyDescent="0.35">
      <c r="A855" t="s">
        <v>1451</v>
      </c>
      <c r="B855">
        <v>143.32900000000001</v>
      </c>
      <c r="C855">
        <v>104.491</v>
      </c>
      <c r="D855">
        <f t="shared" si="26"/>
        <v>-0.45595185636476993</v>
      </c>
      <c r="E855">
        <v>0.31195000000000001</v>
      </c>
      <c r="F855">
        <f t="shared" si="27"/>
        <v>1.3716875137571658</v>
      </c>
      <c r="G855" t="s">
        <v>9</v>
      </c>
      <c r="H855" t="s">
        <v>1452</v>
      </c>
    </row>
    <row r="856" spans="1:8" x14ac:dyDescent="0.35">
      <c r="A856" t="s">
        <v>1453</v>
      </c>
      <c r="B856">
        <v>128.523</v>
      </c>
      <c r="C856">
        <v>80.196299999999994</v>
      </c>
      <c r="D856">
        <f t="shared" si="26"/>
        <v>-0.6804189798763014</v>
      </c>
      <c r="E856">
        <v>0.3</v>
      </c>
      <c r="F856">
        <f t="shared" si="27"/>
        <v>1.6026051077169396</v>
      </c>
      <c r="G856" t="s">
        <v>9</v>
      </c>
      <c r="H856" t="s">
        <v>1454</v>
      </c>
    </row>
    <row r="857" spans="1:8" x14ac:dyDescent="0.35">
      <c r="A857" t="s">
        <v>1455</v>
      </c>
      <c r="B857">
        <v>102.483</v>
      </c>
      <c r="C857">
        <v>109.2</v>
      </c>
      <c r="D857">
        <f t="shared" si="26"/>
        <v>9.1588242622343011E-2</v>
      </c>
      <c r="E857">
        <v>0.88924999999999998</v>
      </c>
      <c r="F857">
        <f t="shared" si="27"/>
        <v>0.93848901098901105</v>
      </c>
      <c r="G857" t="s">
        <v>9</v>
      </c>
      <c r="H857" t="s">
        <v>1456</v>
      </c>
    </row>
    <row r="858" spans="1:8" x14ac:dyDescent="0.35">
      <c r="A858" t="s">
        <v>1457</v>
      </c>
      <c r="B858">
        <v>159.72399999999999</v>
      </c>
      <c r="C858">
        <v>262.36599999999999</v>
      </c>
      <c r="D858">
        <f t="shared" si="26"/>
        <v>0.71599966603748899</v>
      </c>
      <c r="E858">
        <v>0.44064999999999999</v>
      </c>
      <c r="F858">
        <f t="shared" si="27"/>
        <v>0.60878315025574958</v>
      </c>
      <c r="G858" t="s">
        <v>9</v>
      </c>
      <c r="H858" t="s">
        <v>1458</v>
      </c>
    </row>
    <row r="859" spans="1:8" x14ac:dyDescent="0.35">
      <c r="A859" t="s">
        <v>1459</v>
      </c>
      <c r="B859">
        <v>139.143</v>
      </c>
      <c r="C859">
        <v>116.37</v>
      </c>
      <c r="D859">
        <f t="shared" si="26"/>
        <v>-0.25784914975254314</v>
      </c>
      <c r="E859">
        <v>0.60914999999999997</v>
      </c>
      <c r="F859">
        <f t="shared" si="27"/>
        <v>1.1956947666924465</v>
      </c>
      <c r="G859" t="s">
        <v>9</v>
      </c>
      <c r="H859" t="s">
        <v>1460</v>
      </c>
    </row>
    <row r="860" spans="1:8" x14ac:dyDescent="0.35">
      <c r="A860" t="s">
        <v>1461</v>
      </c>
      <c r="B860">
        <v>134.595</v>
      </c>
      <c r="C860">
        <v>122.51</v>
      </c>
      <c r="D860">
        <f t="shared" si="26"/>
        <v>-0.13572530156734211</v>
      </c>
      <c r="E860">
        <v>0.76849999999999996</v>
      </c>
      <c r="F860">
        <f t="shared" si="27"/>
        <v>1.0986450085707289</v>
      </c>
      <c r="G860" t="s">
        <v>9</v>
      </c>
      <c r="H860" t="s">
        <v>1290</v>
      </c>
    </row>
    <row r="861" spans="1:8" x14ac:dyDescent="0.35">
      <c r="A861" t="s">
        <v>1462</v>
      </c>
      <c r="B861">
        <v>123.28400000000001</v>
      </c>
      <c r="C861">
        <v>96.803899999999999</v>
      </c>
      <c r="D861">
        <f t="shared" si="26"/>
        <v>-0.34884850000593709</v>
      </c>
      <c r="E861">
        <v>0.48959999999999998</v>
      </c>
      <c r="F861">
        <f t="shared" si="27"/>
        <v>1.2735437311926483</v>
      </c>
      <c r="G861" t="s">
        <v>9</v>
      </c>
      <c r="H861" t="s">
        <v>1463</v>
      </c>
    </row>
    <row r="862" spans="1:8" x14ac:dyDescent="0.35">
      <c r="A862" t="s">
        <v>1464</v>
      </c>
      <c r="B862">
        <v>148.75700000000001</v>
      </c>
      <c r="C862">
        <v>146.24299999999999</v>
      </c>
      <c r="D862">
        <f t="shared" si="26"/>
        <v>-2.4589987381391273E-2</v>
      </c>
      <c r="E862">
        <v>0.97929999999999995</v>
      </c>
      <c r="F862">
        <f t="shared" si="27"/>
        <v>1.0171905663860834</v>
      </c>
      <c r="G862" t="s">
        <v>9</v>
      </c>
      <c r="H862" t="s">
        <v>1465</v>
      </c>
    </row>
    <row r="863" spans="1:8" x14ac:dyDescent="0.35">
      <c r="A863" t="s">
        <v>1466</v>
      </c>
      <c r="B863">
        <v>69.213899999999995</v>
      </c>
      <c r="C863">
        <v>60.546100000000003</v>
      </c>
      <c r="D863">
        <f t="shared" si="26"/>
        <v>-0.19302776511421707</v>
      </c>
      <c r="E863">
        <v>0.90554999999999997</v>
      </c>
      <c r="F863">
        <f t="shared" si="27"/>
        <v>1.143160335678103</v>
      </c>
      <c r="G863" t="s">
        <v>9</v>
      </c>
      <c r="H863" t="s">
        <v>1467</v>
      </c>
    </row>
    <row r="864" spans="1:8" x14ac:dyDescent="0.35">
      <c r="A864" t="s">
        <v>1468</v>
      </c>
      <c r="B864">
        <v>166.40600000000001</v>
      </c>
      <c r="C864">
        <v>209.983</v>
      </c>
      <c r="D864">
        <f t="shared" si="26"/>
        <v>0.33556508077035596</v>
      </c>
      <c r="E864">
        <v>0.71965000000000001</v>
      </c>
      <c r="F864">
        <f t="shared" si="27"/>
        <v>0.79247367644047373</v>
      </c>
      <c r="G864" t="s">
        <v>9</v>
      </c>
      <c r="H864" t="s">
        <v>1469</v>
      </c>
    </row>
    <row r="865" spans="1:8" x14ac:dyDescent="0.35">
      <c r="A865" t="s">
        <v>1468</v>
      </c>
      <c r="B865">
        <v>166.40600000000001</v>
      </c>
      <c r="C865">
        <v>209.983</v>
      </c>
      <c r="D865">
        <f t="shared" si="26"/>
        <v>0.33556508077035596</v>
      </c>
      <c r="E865">
        <v>0.71965000000000001</v>
      </c>
      <c r="F865">
        <f t="shared" si="27"/>
        <v>0.79247367644047373</v>
      </c>
      <c r="G865" t="s">
        <v>9</v>
      </c>
      <c r="H865" t="s">
        <v>1470</v>
      </c>
    </row>
    <row r="866" spans="1:8" x14ac:dyDescent="0.35">
      <c r="A866" t="s">
        <v>1471</v>
      </c>
      <c r="B866">
        <v>131.88399999999999</v>
      </c>
      <c r="C866">
        <v>116.254</v>
      </c>
      <c r="D866">
        <f t="shared" si="26"/>
        <v>-0.1819891927823869</v>
      </c>
      <c r="E866">
        <v>0.75285000000000002</v>
      </c>
      <c r="F866">
        <f t="shared" si="27"/>
        <v>1.1344469867703475</v>
      </c>
      <c r="G866" t="s">
        <v>9</v>
      </c>
      <c r="H866" t="s">
        <v>1472</v>
      </c>
    </row>
    <row r="867" spans="1:8" x14ac:dyDescent="0.35">
      <c r="A867" t="s">
        <v>1473</v>
      </c>
      <c r="B867">
        <v>103.89400000000001</v>
      </c>
      <c r="C867">
        <v>118.33799999999999</v>
      </c>
      <c r="D867">
        <f t="shared" si="26"/>
        <v>0.18780107846793492</v>
      </c>
      <c r="E867">
        <v>0.8508</v>
      </c>
      <c r="F867">
        <f t="shared" si="27"/>
        <v>0.87794284169075032</v>
      </c>
      <c r="G867" t="s">
        <v>9</v>
      </c>
      <c r="H867" t="s">
        <v>1474</v>
      </c>
    </row>
    <row r="868" spans="1:8" x14ac:dyDescent="0.35">
      <c r="A868" t="s">
        <v>1475</v>
      </c>
      <c r="B868">
        <v>105.352</v>
      </c>
      <c r="C868">
        <v>135.68700000000001</v>
      </c>
      <c r="D868">
        <f t="shared" si="26"/>
        <v>0.36506480208369207</v>
      </c>
      <c r="E868">
        <v>0.46949999999999997</v>
      </c>
      <c r="F868">
        <f t="shared" si="27"/>
        <v>0.77643399883555531</v>
      </c>
      <c r="G868" t="s">
        <v>9</v>
      </c>
      <c r="H868" t="s">
        <v>1476</v>
      </c>
    </row>
    <row r="869" spans="1:8" x14ac:dyDescent="0.35">
      <c r="A869" t="s">
        <v>1477</v>
      </c>
      <c r="B869">
        <v>119.65900000000001</v>
      </c>
      <c r="C869">
        <v>97.159300000000002</v>
      </c>
      <c r="D869">
        <f t="shared" si="26"/>
        <v>-0.30050491044355032</v>
      </c>
      <c r="E869">
        <v>0.56159999999999999</v>
      </c>
      <c r="F869">
        <f t="shared" si="27"/>
        <v>1.2315753612881115</v>
      </c>
      <c r="G869" t="s">
        <v>9</v>
      </c>
      <c r="H869" t="s">
        <v>1478</v>
      </c>
    </row>
    <row r="870" spans="1:8" x14ac:dyDescent="0.35">
      <c r="A870" t="s">
        <v>1479</v>
      </c>
      <c r="B870">
        <v>265.01400000000001</v>
      </c>
      <c r="C870">
        <v>224.32400000000001</v>
      </c>
      <c r="D870">
        <f t="shared" si="26"/>
        <v>-0.24048459562151098</v>
      </c>
      <c r="E870">
        <v>0.58499999999999996</v>
      </c>
      <c r="F870">
        <f t="shared" si="27"/>
        <v>1.1813894188762681</v>
      </c>
      <c r="G870" t="s">
        <v>9</v>
      </c>
      <c r="H870" t="s">
        <v>1480</v>
      </c>
    </row>
    <row r="871" spans="1:8" x14ac:dyDescent="0.35">
      <c r="A871" t="s">
        <v>1479</v>
      </c>
      <c r="B871">
        <v>265.01400000000001</v>
      </c>
      <c r="C871">
        <v>224.32400000000001</v>
      </c>
      <c r="D871">
        <f t="shared" si="26"/>
        <v>-0.24048459562151098</v>
      </c>
      <c r="E871">
        <v>0.58499999999999996</v>
      </c>
      <c r="F871">
        <f t="shared" si="27"/>
        <v>1.1813894188762681</v>
      </c>
      <c r="G871" t="s">
        <v>9</v>
      </c>
      <c r="H871" t="s">
        <v>1481</v>
      </c>
    </row>
    <row r="872" spans="1:8" x14ac:dyDescent="0.35">
      <c r="A872" t="s">
        <v>1482</v>
      </c>
      <c r="B872">
        <v>111.11199999999999</v>
      </c>
      <c r="C872">
        <v>141.92400000000001</v>
      </c>
      <c r="D872">
        <f t="shared" si="26"/>
        <v>0.3531039414245955</v>
      </c>
      <c r="E872">
        <v>0.73099999999999998</v>
      </c>
      <c r="F872">
        <f t="shared" si="27"/>
        <v>0.78289788901101987</v>
      </c>
      <c r="G872" t="s">
        <v>9</v>
      </c>
      <c r="H872" t="s">
        <v>1483</v>
      </c>
    </row>
    <row r="873" spans="1:8" x14ac:dyDescent="0.35">
      <c r="A873" t="s">
        <v>1484</v>
      </c>
      <c r="B873">
        <v>122.655</v>
      </c>
      <c r="C873">
        <v>103.364</v>
      </c>
      <c r="D873">
        <f t="shared" si="26"/>
        <v>-0.24687224027649474</v>
      </c>
      <c r="E873">
        <v>0.63660000000000005</v>
      </c>
      <c r="F873">
        <f t="shared" si="27"/>
        <v>1.1866317092991756</v>
      </c>
      <c r="G873" t="s">
        <v>9</v>
      </c>
      <c r="H873" t="s">
        <v>1485</v>
      </c>
    </row>
    <row r="874" spans="1:8" x14ac:dyDescent="0.35">
      <c r="A874" t="s">
        <v>1486</v>
      </c>
      <c r="B874">
        <v>215.458</v>
      </c>
      <c r="C874">
        <v>182.55199999999999</v>
      </c>
      <c r="D874">
        <f t="shared" si="26"/>
        <v>-0.23909919229496984</v>
      </c>
      <c r="E874">
        <v>0.62544999999999995</v>
      </c>
      <c r="F874">
        <f t="shared" si="27"/>
        <v>1.1802554888470136</v>
      </c>
      <c r="G874" t="s">
        <v>9</v>
      </c>
      <c r="H874" t="s">
        <v>1487</v>
      </c>
    </row>
    <row r="875" spans="1:8" x14ac:dyDescent="0.35">
      <c r="A875" t="s">
        <v>1486</v>
      </c>
      <c r="B875">
        <v>215.458</v>
      </c>
      <c r="C875">
        <v>182.55199999999999</v>
      </c>
      <c r="D875">
        <f t="shared" si="26"/>
        <v>-0.23909919229496984</v>
      </c>
      <c r="E875">
        <v>0.62544999999999995</v>
      </c>
      <c r="F875">
        <f t="shared" si="27"/>
        <v>1.1802554888470136</v>
      </c>
      <c r="G875" t="s">
        <v>9</v>
      </c>
      <c r="H875" t="s">
        <v>1488</v>
      </c>
    </row>
    <row r="876" spans="1:8" x14ac:dyDescent="0.35">
      <c r="A876" t="s">
        <v>1489</v>
      </c>
      <c r="B876">
        <v>104.36499999999999</v>
      </c>
      <c r="C876">
        <v>116.937</v>
      </c>
      <c r="D876">
        <f t="shared" si="26"/>
        <v>0.16409351610875145</v>
      </c>
      <c r="E876">
        <v>0.75634999999999997</v>
      </c>
      <c r="F876">
        <f t="shared" si="27"/>
        <v>0.89248911807212428</v>
      </c>
      <c r="G876" t="s">
        <v>9</v>
      </c>
      <c r="H876" t="s">
        <v>1490</v>
      </c>
    </row>
    <row r="877" spans="1:8" x14ac:dyDescent="0.35">
      <c r="A877" t="s">
        <v>1491</v>
      </c>
      <c r="B877">
        <v>117.52</v>
      </c>
      <c r="C877">
        <v>129.36600000000001</v>
      </c>
      <c r="D877">
        <f t="shared" si="26"/>
        <v>0.13855219671999089</v>
      </c>
      <c r="E877">
        <v>0.83579999999999999</v>
      </c>
      <c r="F877">
        <f t="shared" si="27"/>
        <v>0.90843034491288266</v>
      </c>
      <c r="G877" t="s">
        <v>9</v>
      </c>
      <c r="H877" t="s">
        <v>1492</v>
      </c>
    </row>
    <row r="878" spans="1:8" x14ac:dyDescent="0.35">
      <c r="A878" t="s">
        <v>1493</v>
      </c>
      <c r="B878">
        <v>135.911</v>
      </c>
      <c r="C878">
        <v>65.367400000000004</v>
      </c>
      <c r="D878">
        <f t="shared" si="26"/>
        <v>-1.0560190058365286</v>
      </c>
      <c r="E878">
        <v>0.38100000000000001</v>
      </c>
      <c r="F878">
        <f t="shared" si="27"/>
        <v>2.0791862610414364</v>
      </c>
      <c r="G878" t="s">
        <v>9</v>
      </c>
      <c r="H878" t="s">
        <v>1494</v>
      </c>
    </row>
    <row r="879" spans="1:8" x14ac:dyDescent="0.35">
      <c r="A879" t="s">
        <v>1495</v>
      </c>
      <c r="B879">
        <v>0.41458</v>
      </c>
      <c r="C879">
        <v>0.41458</v>
      </c>
      <c r="D879">
        <f t="shared" si="26"/>
        <v>0</v>
      </c>
      <c r="E879">
        <v>1</v>
      </c>
      <c r="F879">
        <f t="shared" si="27"/>
        <v>1</v>
      </c>
      <c r="G879" t="s">
        <v>9</v>
      </c>
      <c r="H879" t="s">
        <v>10</v>
      </c>
    </row>
    <row r="880" spans="1:8" x14ac:dyDescent="0.35">
      <c r="A880" t="s">
        <v>1496</v>
      </c>
      <c r="B880">
        <v>121.68899999999999</v>
      </c>
      <c r="C880">
        <v>138.73599999999999</v>
      </c>
      <c r="D880">
        <f t="shared" si="26"/>
        <v>0.18914343244684967</v>
      </c>
      <c r="E880">
        <v>0.65400000000000003</v>
      </c>
      <c r="F880">
        <f t="shared" si="27"/>
        <v>0.87712634067581596</v>
      </c>
      <c r="G880" t="s">
        <v>9</v>
      </c>
      <c r="H880" t="s">
        <v>1497</v>
      </c>
    </row>
    <row r="881" spans="1:8" x14ac:dyDescent="0.35">
      <c r="A881" t="s">
        <v>1498</v>
      </c>
      <c r="B881">
        <v>244.928</v>
      </c>
      <c r="C881">
        <v>278.226</v>
      </c>
      <c r="D881">
        <f t="shared" si="26"/>
        <v>0.18389953366056461</v>
      </c>
      <c r="E881">
        <v>0.66490000000000005</v>
      </c>
      <c r="F881">
        <f t="shared" si="27"/>
        <v>0.88032031513949094</v>
      </c>
      <c r="G881" t="s">
        <v>9</v>
      </c>
      <c r="H881" t="s">
        <v>1499</v>
      </c>
    </row>
    <row r="882" spans="1:8" x14ac:dyDescent="0.35">
      <c r="A882" t="s">
        <v>1498</v>
      </c>
      <c r="B882">
        <v>244.928</v>
      </c>
      <c r="C882">
        <v>278.226</v>
      </c>
      <c r="D882">
        <f t="shared" si="26"/>
        <v>0.18389953366056461</v>
      </c>
      <c r="E882">
        <v>0.66490000000000005</v>
      </c>
      <c r="F882">
        <f t="shared" si="27"/>
        <v>0.88032031513949094</v>
      </c>
      <c r="G882" t="s">
        <v>9</v>
      </c>
      <c r="H882" t="s">
        <v>1500</v>
      </c>
    </row>
    <row r="883" spans="1:8" x14ac:dyDescent="0.35">
      <c r="A883" t="s">
        <v>1501</v>
      </c>
      <c r="B883">
        <v>174.93199999999999</v>
      </c>
      <c r="C883">
        <v>224.72200000000001</v>
      </c>
      <c r="D883">
        <f t="shared" si="26"/>
        <v>0.36134714641260829</v>
      </c>
      <c r="E883">
        <v>0.74704999999999999</v>
      </c>
      <c r="F883">
        <f t="shared" si="27"/>
        <v>0.77843735815807968</v>
      </c>
      <c r="G883" t="s">
        <v>9</v>
      </c>
      <c r="H883" t="s">
        <v>1502</v>
      </c>
    </row>
    <row r="884" spans="1:8" x14ac:dyDescent="0.35">
      <c r="A884" t="s">
        <v>1503</v>
      </c>
      <c r="B884">
        <v>123.44</v>
      </c>
      <c r="C884">
        <v>183.34399999999999</v>
      </c>
      <c r="D884">
        <f t="shared" si="26"/>
        <v>0.57074308707366017</v>
      </c>
      <c r="E884">
        <v>0.18240000000000001</v>
      </c>
      <c r="F884">
        <f t="shared" si="27"/>
        <v>0.67326991884108567</v>
      </c>
      <c r="G884" t="s">
        <v>9</v>
      </c>
      <c r="H884" t="s">
        <v>1504</v>
      </c>
    </row>
    <row r="885" spans="1:8" x14ac:dyDescent="0.35">
      <c r="A885" t="s">
        <v>1505</v>
      </c>
      <c r="B885">
        <v>102.071</v>
      </c>
      <c r="C885">
        <v>112.703</v>
      </c>
      <c r="D885">
        <f t="shared" si="26"/>
        <v>0.14295288684485416</v>
      </c>
      <c r="E885">
        <v>0.88639999999999997</v>
      </c>
      <c r="F885">
        <f t="shared" si="27"/>
        <v>0.90566355820164501</v>
      </c>
      <c r="G885" t="s">
        <v>9</v>
      </c>
      <c r="H885" t="s">
        <v>1506</v>
      </c>
    </row>
    <row r="886" spans="1:8" x14ac:dyDescent="0.35">
      <c r="A886" t="s">
        <v>1507</v>
      </c>
      <c r="B886">
        <v>118.818</v>
      </c>
      <c r="C886">
        <v>113.078</v>
      </c>
      <c r="D886">
        <f t="shared" si="26"/>
        <v>-7.1435138042948876E-2</v>
      </c>
      <c r="E886">
        <v>0.88765000000000005</v>
      </c>
      <c r="F886">
        <f t="shared" si="27"/>
        <v>1.0507614213197969</v>
      </c>
      <c r="G886" t="s">
        <v>9</v>
      </c>
      <c r="H886" t="s">
        <v>1508</v>
      </c>
    </row>
    <row r="887" spans="1:8" x14ac:dyDescent="0.35">
      <c r="A887" t="s">
        <v>1509</v>
      </c>
      <c r="B887">
        <v>109.163</v>
      </c>
      <c r="C887">
        <v>119.988</v>
      </c>
      <c r="D887">
        <f t="shared" si="26"/>
        <v>0.13640618093328691</v>
      </c>
      <c r="E887">
        <v>0.87395</v>
      </c>
      <c r="F887">
        <f t="shared" si="27"/>
        <v>0.90978264493115979</v>
      </c>
      <c r="G887" t="s">
        <v>9</v>
      </c>
      <c r="H887" t="s">
        <v>1510</v>
      </c>
    </row>
    <row r="888" spans="1:8" x14ac:dyDescent="0.35">
      <c r="A888" t="s">
        <v>1511</v>
      </c>
      <c r="B888">
        <v>114.586</v>
      </c>
      <c r="C888">
        <v>101.467</v>
      </c>
      <c r="D888">
        <f t="shared" si="26"/>
        <v>-0.17542019027729547</v>
      </c>
      <c r="E888">
        <v>0.72165000000000001</v>
      </c>
      <c r="F888">
        <f t="shared" si="27"/>
        <v>1.1292932677619325</v>
      </c>
      <c r="G888" t="s">
        <v>9</v>
      </c>
      <c r="H888" t="s">
        <v>1512</v>
      </c>
    </row>
    <row r="889" spans="1:8" x14ac:dyDescent="0.35">
      <c r="A889" t="s">
        <v>1513</v>
      </c>
      <c r="B889">
        <v>121.797</v>
      </c>
      <c r="C889">
        <v>137.28800000000001</v>
      </c>
      <c r="D889">
        <f t="shared" si="26"/>
        <v>0.17272693019207902</v>
      </c>
      <c r="E889">
        <v>0.70669999999999999</v>
      </c>
      <c r="F889">
        <f t="shared" si="27"/>
        <v>0.88716420954489827</v>
      </c>
      <c r="G889" t="s">
        <v>9</v>
      </c>
      <c r="H889" t="s">
        <v>1514</v>
      </c>
    </row>
    <row r="890" spans="1:8" x14ac:dyDescent="0.35">
      <c r="A890" t="s">
        <v>1515</v>
      </c>
      <c r="B890">
        <v>119.39100000000001</v>
      </c>
      <c r="C890">
        <v>124.637</v>
      </c>
      <c r="D890">
        <f t="shared" si="26"/>
        <v>6.2038326759533594E-2</v>
      </c>
      <c r="E890">
        <v>0.879</v>
      </c>
      <c r="F890">
        <f t="shared" si="27"/>
        <v>0.95790976997199873</v>
      </c>
      <c r="G890" t="s">
        <v>9</v>
      </c>
      <c r="H890" t="s">
        <v>1516</v>
      </c>
    </row>
    <row r="891" spans="1:8" x14ac:dyDescent="0.35">
      <c r="A891" t="s">
        <v>1517</v>
      </c>
      <c r="B891">
        <v>203.16900000000001</v>
      </c>
      <c r="C891">
        <v>113.571</v>
      </c>
      <c r="D891">
        <f t="shared" si="26"/>
        <v>-0.83908579493038893</v>
      </c>
      <c r="E891">
        <v>0.251</v>
      </c>
      <c r="F891">
        <f t="shared" si="27"/>
        <v>1.788916184589376</v>
      </c>
      <c r="G891" t="s">
        <v>9</v>
      </c>
      <c r="H891" t="s">
        <v>1518</v>
      </c>
    </row>
    <row r="892" spans="1:8" x14ac:dyDescent="0.35">
      <c r="A892" t="s">
        <v>1519</v>
      </c>
      <c r="B892">
        <v>138.31800000000001</v>
      </c>
      <c r="C892">
        <v>144.00800000000001</v>
      </c>
      <c r="D892">
        <f t="shared" si="26"/>
        <v>5.816004547594502E-2</v>
      </c>
      <c r="E892">
        <v>0.91625000000000001</v>
      </c>
      <c r="F892">
        <f t="shared" si="27"/>
        <v>0.96048830620521086</v>
      </c>
      <c r="G892" t="s">
        <v>9</v>
      </c>
      <c r="H892" t="s">
        <v>1520</v>
      </c>
    </row>
    <row r="893" spans="1:8" x14ac:dyDescent="0.35">
      <c r="A893" t="s">
        <v>1521</v>
      </c>
      <c r="B893">
        <v>24.720099999999999</v>
      </c>
      <c r="C893">
        <v>0.41458</v>
      </c>
      <c r="D893">
        <f t="shared" si="26"/>
        <v>-5.8978902489324518</v>
      </c>
      <c r="E893">
        <v>8.3099999999999993E-2</v>
      </c>
      <c r="F893">
        <f t="shared" si="27"/>
        <v>59.626851271165997</v>
      </c>
      <c r="G893" t="s">
        <v>9</v>
      </c>
      <c r="H893" t="s">
        <v>10</v>
      </c>
    </row>
    <row r="894" spans="1:8" x14ac:dyDescent="0.35">
      <c r="A894" t="s">
        <v>1522</v>
      </c>
      <c r="B894">
        <v>119.898</v>
      </c>
      <c r="C894">
        <v>109.51900000000001</v>
      </c>
      <c r="D894">
        <f t="shared" si="26"/>
        <v>-0.13062641482279352</v>
      </c>
      <c r="E894">
        <v>0.79105000000000003</v>
      </c>
      <c r="F894">
        <f t="shared" si="27"/>
        <v>1.0947689442014628</v>
      </c>
      <c r="G894" t="s">
        <v>9</v>
      </c>
      <c r="H894" t="s">
        <v>1523</v>
      </c>
    </row>
    <row r="895" spans="1:8" x14ac:dyDescent="0.35">
      <c r="A895" t="s">
        <v>1524</v>
      </c>
      <c r="B895">
        <v>117.04900000000001</v>
      </c>
      <c r="C895">
        <v>136.851</v>
      </c>
      <c r="D895">
        <f t="shared" si="26"/>
        <v>0.22549336788988286</v>
      </c>
      <c r="E895">
        <v>0.74350000000000005</v>
      </c>
      <c r="F895">
        <f t="shared" si="27"/>
        <v>0.85530248226173</v>
      </c>
      <c r="G895" t="s">
        <v>9</v>
      </c>
      <c r="H895" t="s">
        <v>1525</v>
      </c>
    </row>
    <row r="896" spans="1:8" x14ac:dyDescent="0.35">
      <c r="A896" t="s">
        <v>1526</v>
      </c>
      <c r="B896">
        <v>117.081</v>
      </c>
      <c r="C896">
        <v>150.55600000000001</v>
      </c>
      <c r="D896">
        <f t="shared" si="26"/>
        <v>0.36279323078824227</v>
      </c>
      <c r="E896">
        <v>0.46889999999999998</v>
      </c>
      <c r="F896">
        <f t="shared" si="27"/>
        <v>0.77765748292993964</v>
      </c>
      <c r="G896" t="s">
        <v>9</v>
      </c>
      <c r="H896" t="s">
        <v>1527</v>
      </c>
    </row>
    <row r="897" spans="1:8" x14ac:dyDescent="0.35">
      <c r="A897" t="s">
        <v>1528</v>
      </c>
      <c r="B897">
        <v>115.59699999999999</v>
      </c>
      <c r="C897">
        <v>108.89100000000001</v>
      </c>
      <c r="D897">
        <f t="shared" si="26"/>
        <v>-8.6219239037512871E-2</v>
      </c>
      <c r="E897">
        <v>0.85585</v>
      </c>
      <c r="F897">
        <f t="shared" si="27"/>
        <v>1.0615845203001166</v>
      </c>
      <c r="G897" t="s">
        <v>9</v>
      </c>
      <c r="H897" t="s">
        <v>1529</v>
      </c>
    </row>
    <row r="898" spans="1:8" x14ac:dyDescent="0.35">
      <c r="A898" t="s">
        <v>1530</v>
      </c>
      <c r="B898">
        <v>118.274</v>
      </c>
      <c r="C898">
        <v>138.94499999999999</v>
      </c>
      <c r="D898">
        <f t="shared" ref="D898:D961" si="28">-LOG(F898,2)</f>
        <v>0.23238095642924028</v>
      </c>
      <c r="E898">
        <v>0.72899999999999998</v>
      </c>
      <c r="F898">
        <f t="shared" ref="F898:F961" si="29">B898/C898</f>
        <v>0.85122890352297675</v>
      </c>
      <c r="G898" t="s">
        <v>9</v>
      </c>
      <c r="H898" t="s">
        <v>1531</v>
      </c>
    </row>
    <row r="899" spans="1:8" x14ac:dyDescent="0.35">
      <c r="A899" t="s">
        <v>1532</v>
      </c>
      <c r="B899">
        <v>135.65799999999999</v>
      </c>
      <c r="C899">
        <v>161.80600000000001</v>
      </c>
      <c r="D899">
        <f t="shared" si="28"/>
        <v>0.25429097748430379</v>
      </c>
      <c r="E899">
        <v>0.54944999999999999</v>
      </c>
      <c r="F899">
        <f t="shared" si="29"/>
        <v>0.83839907049182338</v>
      </c>
      <c r="G899" t="s">
        <v>9</v>
      </c>
      <c r="H899" t="s">
        <v>1533</v>
      </c>
    </row>
    <row r="900" spans="1:8" x14ac:dyDescent="0.35">
      <c r="A900" t="s">
        <v>1534</v>
      </c>
      <c r="B900">
        <v>89.024299999999997</v>
      </c>
      <c r="C900">
        <v>158.917</v>
      </c>
      <c r="D900">
        <f t="shared" si="28"/>
        <v>0.83600237211440998</v>
      </c>
      <c r="E900">
        <v>0.58169999999999999</v>
      </c>
      <c r="F900">
        <f t="shared" si="29"/>
        <v>0.56019368601219499</v>
      </c>
      <c r="G900" t="s">
        <v>9</v>
      </c>
      <c r="H900" t="s">
        <v>1535</v>
      </c>
    </row>
    <row r="901" spans="1:8" x14ac:dyDescent="0.35">
      <c r="A901" t="s">
        <v>1536</v>
      </c>
      <c r="B901">
        <v>136.589</v>
      </c>
      <c r="C901">
        <v>112.747</v>
      </c>
      <c r="D901">
        <f t="shared" si="28"/>
        <v>-0.27675225651623059</v>
      </c>
      <c r="E901">
        <v>0.50095000000000001</v>
      </c>
      <c r="F901">
        <f t="shared" si="29"/>
        <v>1.2114646065970713</v>
      </c>
      <c r="G901" t="s">
        <v>9</v>
      </c>
      <c r="H901" t="s">
        <v>1537</v>
      </c>
    </row>
    <row r="902" spans="1:8" x14ac:dyDescent="0.35">
      <c r="A902" t="s">
        <v>1538</v>
      </c>
      <c r="B902">
        <v>250.006</v>
      </c>
      <c r="C902">
        <v>217.34700000000001</v>
      </c>
      <c r="D902">
        <f t="shared" si="28"/>
        <v>-0.20196253664931196</v>
      </c>
      <c r="E902">
        <v>0.62690000000000001</v>
      </c>
      <c r="F902">
        <f t="shared" si="29"/>
        <v>1.1502620234003689</v>
      </c>
      <c r="G902" t="s">
        <v>9</v>
      </c>
      <c r="H902" t="s">
        <v>1539</v>
      </c>
    </row>
    <row r="903" spans="1:8" x14ac:dyDescent="0.35">
      <c r="A903" t="s">
        <v>1538</v>
      </c>
      <c r="B903">
        <v>250.006</v>
      </c>
      <c r="C903">
        <v>217.34700000000001</v>
      </c>
      <c r="D903">
        <f t="shared" si="28"/>
        <v>-0.20196253664931196</v>
      </c>
      <c r="E903">
        <v>0.62690000000000001</v>
      </c>
      <c r="F903">
        <f t="shared" si="29"/>
        <v>1.1502620234003689</v>
      </c>
      <c r="G903" t="s">
        <v>9</v>
      </c>
      <c r="H903" t="s">
        <v>1540</v>
      </c>
    </row>
    <row r="904" spans="1:8" x14ac:dyDescent="0.35">
      <c r="A904" t="s">
        <v>1541</v>
      </c>
      <c r="B904">
        <v>114.137</v>
      </c>
      <c r="C904">
        <v>104.851</v>
      </c>
      <c r="D904">
        <f t="shared" si="28"/>
        <v>-0.122425927558758</v>
      </c>
      <c r="E904">
        <v>0.80784999999999996</v>
      </c>
      <c r="F904">
        <f t="shared" si="29"/>
        <v>1.088563771447101</v>
      </c>
      <c r="G904" t="s">
        <v>9</v>
      </c>
      <c r="H904" t="s">
        <v>1542</v>
      </c>
    </row>
    <row r="905" spans="1:8" x14ac:dyDescent="0.35">
      <c r="A905" t="s">
        <v>1543</v>
      </c>
      <c r="B905">
        <v>146.27000000000001</v>
      </c>
      <c r="C905">
        <v>125.318</v>
      </c>
      <c r="D905">
        <f t="shared" si="28"/>
        <v>-0.22304025237764658</v>
      </c>
      <c r="E905">
        <v>0.80195000000000005</v>
      </c>
      <c r="F905">
        <f t="shared" si="29"/>
        <v>1.1671906669432963</v>
      </c>
      <c r="G905" t="s">
        <v>9</v>
      </c>
      <c r="H905" t="s">
        <v>1544</v>
      </c>
    </row>
    <row r="906" spans="1:8" x14ac:dyDescent="0.35">
      <c r="A906" t="s">
        <v>1543</v>
      </c>
      <c r="B906">
        <v>146.27000000000001</v>
      </c>
      <c r="C906">
        <v>125.318</v>
      </c>
      <c r="D906">
        <f t="shared" si="28"/>
        <v>-0.22304025237764658</v>
      </c>
      <c r="E906">
        <v>0.80195000000000005</v>
      </c>
      <c r="F906">
        <f t="shared" si="29"/>
        <v>1.1671906669432963</v>
      </c>
      <c r="G906" t="s">
        <v>9</v>
      </c>
      <c r="H906" t="s">
        <v>1545</v>
      </c>
    </row>
    <row r="907" spans="1:8" x14ac:dyDescent="0.35">
      <c r="A907" t="s">
        <v>1546</v>
      </c>
      <c r="B907">
        <v>93.826300000000003</v>
      </c>
      <c r="C907">
        <v>109.13</v>
      </c>
      <c r="D907">
        <f t="shared" si="28"/>
        <v>0.21798347573980151</v>
      </c>
      <c r="E907">
        <v>0.73829999999999996</v>
      </c>
      <c r="F907">
        <f t="shared" si="29"/>
        <v>0.85976633373041333</v>
      </c>
      <c r="G907" t="s">
        <v>9</v>
      </c>
      <c r="H907" t="s">
        <v>1547</v>
      </c>
    </row>
    <row r="908" spans="1:8" x14ac:dyDescent="0.35">
      <c r="A908" t="s">
        <v>1548</v>
      </c>
      <c r="B908">
        <v>455.78</v>
      </c>
      <c r="C908">
        <v>448.70299999999997</v>
      </c>
      <c r="D908">
        <f t="shared" si="28"/>
        <v>-2.2576789536490307E-2</v>
      </c>
      <c r="E908">
        <v>0.98365000000000002</v>
      </c>
      <c r="F908">
        <f t="shared" si="29"/>
        <v>1.0157721254370931</v>
      </c>
      <c r="G908" t="s">
        <v>9</v>
      </c>
      <c r="H908" t="s">
        <v>1549</v>
      </c>
    </row>
    <row r="909" spans="1:8" x14ac:dyDescent="0.35">
      <c r="A909" t="s">
        <v>1548</v>
      </c>
      <c r="B909">
        <v>455.78</v>
      </c>
      <c r="C909">
        <v>448.70299999999997</v>
      </c>
      <c r="D909">
        <f t="shared" si="28"/>
        <v>-2.2576789536490307E-2</v>
      </c>
      <c r="E909">
        <v>0.98365000000000002</v>
      </c>
      <c r="F909">
        <f t="shared" si="29"/>
        <v>1.0157721254370931</v>
      </c>
      <c r="G909" t="s">
        <v>9</v>
      </c>
      <c r="H909" t="s">
        <v>1550</v>
      </c>
    </row>
    <row r="910" spans="1:8" x14ac:dyDescent="0.35">
      <c r="A910" t="s">
        <v>1548</v>
      </c>
      <c r="B910">
        <v>455.78</v>
      </c>
      <c r="C910">
        <v>448.70299999999997</v>
      </c>
      <c r="D910">
        <f t="shared" si="28"/>
        <v>-2.2576789536490307E-2</v>
      </c>
      <c r="E910">
        <v>0.98365000000000002</v>
      </c>
      <c r="F910">
        <f t="shared" si="29"/>
        <v>1.0157721254370931</v>
      </c>
      <c r="G910" t="s">
        <v>9</v>
      </c>
      <c r="H910" t="s">
        <v>1551</v>
      </c>
    </row>
    <row r="911" spans="1:8" x14ac:dyDescent="0.35">
      <c r="A911" t="s">
        <v>1548</v>
      </c>
      <c r="B911">
        <v>455.78</v>
      </c>
      <c r="C911">
        <v>448.70299999999997</v>
      </c>
      <c r="D911">
        <f t="shared" si="28"/>
        <v>-2.2576789536490307E-2</v>
      </c>
      <c r="E911">
        <v>0.98365000000000002</v>
      </c>
      <c r="F911">
        <f t="shared" si="29"/>
        <v>1.0157721254370931</v>
      </c>
      <c r="G911" t="s">
        <v>9</v>
      </c>
      <c r="H911" t="s">
        <v>1552</v>
      </c>
    </row>
    <row r="912" spans="1:8" x14ac:dyDescent="0.35">
      <c r="A912" t="s">
        <v>1553</v>
      </c>
      <c r="B912">
        <v>129.87700000000001</v>
      </c>
      <c r="C912">
        <v>131.059</v>
      </c>
      <c r="D912">
        <f t="shared" si="28"/>
        <v>1.3070463272305674E-2</v>
      </c>
      <c r="E912">
        <v>0.97089999999999999</v>
      </c>
      <c r="F912">
        <f t="shared" si="29"/>
        <v>0.99098116115642587</v>
      </c>
      <c r="G912" t="s">
        <v>9</v>
      </c>
      <c r="H912" t="s">
        <v>1554</v>
      </c>
    </row>
    <row r="913" spans="1:8" x14ac:dyDescent="0.35">
      <c r="A913" t="s">
        <v>1555</v>
      </c>
      <c r="B913">
        <v>107.589</v>
      </c>
      <c r="C913">
        <v>108.982</v>
      </c>
      <c r="D913">
        <f t="shared" si="28"/>
        <v>1.855928916689056E-2</v>
      </c>
      <c r="E913">
        <v>0.97775000000000001</v>
      </c>
      <c r="F913">
        <f t="shared" si="29"/>
        <v>0.98721807270925477</v>
      </c>
      <c r="G913" t="s">
        <v>9</v>
      </c>
      <c r="H913" t="s">
        <v>1556</v>
      </c>
    </row>
    <row r="914" spans="1:8" x14ac:dyDescent="0.35">
      <c r="A914" t="s">
        <v>1557</v>
      </c>
      <c r="B914">
        <v>115.768</v>
      </c>
      <c r="C914">
        <v>168.02699999999999</v>
      </c>
      <c r="D914">
        <f t="shared" si="28"/>
        <v>0.53745655004926662</v>
      </c>
      <c r="E914">
        <v>0.44455</v>
      </c>
      <c r="F914">
        <f t="shared" si="29"/>
        <v>0.68898450844209569</v>
      </c>
      <c r="G914" t="s">
        <v>9</v>
      </c>
      <c r="H914" t="s">
        <v>1558</v>
      </c>
    </row>
    <row r="915" spans="1:8" x14ac:dyDescent="0.35">
      <c r="A915" t="s">
        <v>1559</v>
      </c>
      <c r="B915">
        <v>118.48399999999999</v>
      </c>
      <c r="C915">
        <v>176.36099999999999</v>
      </c>
      <c r="D915">
        <f t="shared" si="28"/>
        <v>0.57383931073682881</v>
      </c>
      <c r="E915">
        <v>0.22695000000000001</v>
      </c>
      <c r="F915">
        <f t="shared" si="29"/>
        <v>0.67182653761319111</v>
      </c>
      <c r="G915" t="s">
        <v>9</v>
      </c>
      <c r="H915" t="s">
        <v>1560</v>
      </c>
    </row>
    <row r="916" spans="1:8" x14ac:dyDescent="0.35">
      <c r="A916" t="s">
        <v>1561</v>
      </c>
      <c r="B916">
        <v>114.952</v>
      </c>
      <c r="C916">
        <v>152.34800000000001</v>
      </c>
      <c r="D916">
        <f t="shared" si="28"/>
        <v>0.4063389935807849</v>
      </c>
      <c r="E916">
        <v>0.38080000000000003</v>
      </c>
      <c r="F916">
        <f t="shared" si="29"/>
        <v>0.75453566833827812</v>
      </c>
      <c r="G916" t="s">
        <v>9</v>
      </c>
      <c r="H916" t="s">
        <v>1562</v>
      </c>
    </row>
    <row r="917" spans="1:8" x14ac:dyDescent="0.35">
      <c r="A917" t="s">
        <v>1563</v>
      </c>
      <c r="B917">
        <v>110.30500000000001</v>
      </c>
      <c r="C917">
        <v>175.173</v>
      </c>
      <c r="D917">
        <f t="shared" si="28"/>
        <v>0.66728223653132246</v>
      </c>
      <c r="E917">
        <v>0.1555</v>
      </c>
      <c r="F917">
        <f t="shared" si="29"/>
        <v>0.62969179040148882</v>
      </c>
      <c r="G917" t="s">
        <v>9</v>
      </c>
      <c r="H917" t="s">
        <v>1564</v>
      </c>
    </row>
    <row r="918" spans="1:8" x14ac:dyDescent="0.35">
      <c r="A918" t="s">
        <v>1565</v>
      </c>
      <c r="B918">
        <v>129.80000000000001</v>
      </c>
      <c r="C918">
        <v>161.24299999999999</v>
      </c>
      <c r="D918">
        <f t="shared" si="28"/>
        <v>0.31294614721748976</v>
      </c>
      <c r="E918">
        <v>0.50280000000000002</v>
      </c>
      <c r="F918">
        <f t="shared" si="29"/>
        <v>0.80499618588093758</v>
      </c>
      <c r="G918" t="s">
        <v>9</v>
      </c>
      <c r="H918" t="s">
        <v>1566</v>
      </c>
    </row>
    <row r="919" spans="1:8" x14ac:dyDescent="0.35">
      <c r="A919" t="s">
        <v>1567</v>
      </c>
      <c r="B919">
        <v>119.84</v>
      </c>
      <c r="C919">
        <v>156.261</v>
      </c>
      <c r="D919">
        <f t="shared" si="28"/>
        <v>0.38284822302135552</v>
      </c>
      <c r="E919">
        <v>0.36349999999999999</v>
      </c>
      <c r="F919">
        <f t="shared" si="29"/>
        <v>0.76692200869058824</v>
      </c>
      <c r="G919" t="s">
        <v>9</v>
      </c>
      <c r="H919" t="s">
        <v>1568</v>
      </c>
    </row>
    <row r="920" spans="1:8" x14ac:dyDescent="0.35">
      <c r="A920" t="s">
        <v>1569</v>
      </c>
      <c r="B920">
        <v>121.273</v>
      </c>
      <c r="C920">
        <v>157.52099999999999</v>
      </c>
      <c r="D920">
        <f t="shared" si="28"/>
        <v>0.37728578791798717</v>
      </c>
      <c r="E920">
        <v>0.45910000000000001</v>
      </c>
      <c r="F920">
        <f t="shared" si="29"/>
        <v>0.76988465030059483</v>
      </c>
      <c r="G920" t="s">
        <v>9</v>
      </c>
      <c r="H920" t="s">
        <v>1570</v>
      </c>
    </row>
    <row r="921" spans="1:8" x14ac:dyDescent="0.35">
      <c r="A921" t="s">
        <v>1571</v>
      </c>
      <c r="B921">
        <v>96.498199999999997</v>
      </c>
      <c r="C921">
        <v>154.88999999999999</v>
      </c>
      <c r="D921">
        <f t="shared" si="28"/>
        <v>0.68267006706451105</v>
      </c>
      <c r="E921">
        <v>0.44385000000000002</v>
      </c>
      <c r="F921">
        <f t="shared" si="29"/>
        <v>0.62301116921686361</v>
      </c>
      <c r="G921" t="s">
        <v>9</v>
      </c>
      <c r="H921" t="s">
        <v>1572</v>
      </c>
    </row>
    <row r="922" spans="1:8" x14ac:dyDescent="0.35">
      <c r="A922" t="s">
        <v>1573</v>
      </c>
      <c r="B922">
        <v>125.095</v>
      </c>
      <c r="C922">
        <v>136.85400000000001</v>
      </c>
      <c r="D922">
        <f t="shared" si="28"/>
        <v>0.1296134760605169</v>
      </c>
      <c r="E922">
        <v>0.75724999999999998</v>
      </c>
      <c r="F922">
        <f t="shared" si="29"/>
        <v>0.91407631490493513</v>
      </c>
      <c r="G922" t="s">
        <v>9</v>
      </c>
      <c r="H922" t="s">
        <v>1574</v>
      </c>
    </row>
    <row r="923" spans="1:8" x14ac:dyDescent="0.35">
      <c r="A923" t="s">
        <v>1575</v>
      </c>
      <c r="B923">
        <v>119.762</v>
      </c>
      <c r="C923">
        <v>126.81699999999999</v>
      </c>
      <c r="D923">
        <f t="shared" si="28"/>
        <v>8.257793436062133E-2</v>
      </c>
      <c r="E923">
        <v>0.84560000000000002</v>
      </c>
      <c r="F923">
        <f t="shared" si="29"/>
        <v>0.94436865719895602</v>
      </c>
      <c r="G923" t="s">
        <v>9</v>
      </c>
      <c r="H923" t="s">
        <v>1576</v>
      </c>
    </row>
    <row r="924" spans="1:8" x14ac:dyDescent="0.35">
      <c r="A924" t="s">
        <v>1577</v>
      </c>
      <c r="B924">
        <v>353.01400000000001</v>
      </c>
      <c r="C924">
        <v>451.70499999999998</v>
      </c>
      <c r="D924">
        <f t="shared" si="28"/>
        <v>0.35565548357336013</v>
      </c>
      <c r="E924">
        <v>0.47399999999999998</v>
      </c>
      <c r="F924">
        <f t="shared" si="29"/>
        <v>0.78151448401058221</v>
      </c>
      <c r="G924" t="s">
        <v>9</v>
      </c>
      <c r="H924" t="s">
        <v>1578</v>
      </c>
    </row>
    <row r="925" spans="1:8" x14ac:dyDescent="0.35">
      <c r="A925" t="s">
        <v>1577</v>
      </c>
      <c r="B925">
        <v>353.01400000000001</v>
      </c>
      <c r="C925">
        <v>451.70499999999998</v>
      </c>
      <c r="D925">
        <f t="shared" si="28"/>
        <v>0.35565548357336013</v>
      </c>
      <c r="E925">
        <v>0.47399999999999998</v>
      </c>
      <c r="F925">
        <f t="shared" si="29"/>
        <v>0.78151448401058221</v>
      </c>
      <c r="G925" t="s">
        <v>9</v>
      </c>
      <c r="H925" t="s">
        <v>1579</v>
      </c>
    </row>
    <row r="926" spans="1:8" x14ac:dyDescent="0.35">
      <c r="A926" t="s">
        <v>1577</v>
      </c>
      <c r="B926">
        <v>353.01400000000001</v>
      </c>
      <c r="C926">
        <v>451.70499999999998</v>
      </c>
      <c r="D926">
        <f t="shared" si="28"/>
        <v>0.35565548357336013</v>
      </c>
      <c r="E926">
        <v>0.47399999999999998</v>
      </c>
      <c r="F926">
        <f t="shared" si="29"/>
        <v>0.78151448401058221</v>
      </c>
      <c r="G926" t="s">
        <v>9</v>
      </c>
      <c r="H926" t="s">
        <v>1580</v>
      </c>
    </row>
    <row r="927" spans="1:8" x14ac:dyDescent="0.35">
      <c r="A927" t="s">
        <v>1581</v>
      </c>
      <c r="B927">
        <v>130.559</v>
      </c>
      <c r="C927">
        <v>183.42699999999999</v>
      </c>
      <c r="D927">
        <f t="shared" si="28"/>
        <v>0.49050410337427774</v>
      </c>
      <c r="E927">
        <v>0.58755000000000002</v>
      </c>
      <c r="F927">
        <f t="shared" si="29"/>
        <v>0.71177634699362691</v>
      </c>
      <c r="G927" t="s">
        <v>9</v>
      </c>
      <c r="H927" t="s">
        <v>1582</v>
      </c>
    </row>
    <row r="928" spans="1:8" x14ac:dyDescent="0.35">
      <c r="A928" t="s">
        <v>1583</v>
      </c>
      <c r="B928">
        <v>131.03399999999999</v>
      </c>
      <c r="C928">
        <v>79.626199999999997</v>
      </c>
      <c r="D928">
        <f t="shared" si="28"/>
        <v>-0.71862608845337905</v>
      </c>
      <c r="E928">
        <v>0.40994999999999998</v>
      </c>
      <c r="F928">
        <f t="shared" si="29"/>
        <v>1.6456141320319191</v>
      </c>
      <c r="G928" t="s">
        <v>9</v>
      </c>
      <c r="H928" t="s">
        <v>1584</v>
      </c>
    </row>
    <row r="929" spans="1:8" x14ac:dyDescent="0.35">
      <c r="A929" t="s">
        <v>1585</v>
      </c>
      <c r="B929">
        <v>119.64100000000001</v>
      </c>
      <c r="C929">
        <v>136.27500000000001</v>
      </c>
      <c r="D929">
        <f t="shared" si="28"/>
        <v>0.18780904613909966</v>
      </c>
      <c r="E929">
        <v>0.65225</v>
      </c>
      <c r="F929">
        <f t="shared" si="29"/>
        <v>0.87793799302880204</v>
      </c>
      <c r="G929" t="s">
        <v>9</v>
      </c>
      <c r="H929" t="s">
        <v>1586</v>
      </c>
    </row>
    <row r="930" spans="1:8" x14ac:dyDescent="0.35">
      <c r="A930" t="s">
        <v>1587</v>
      </c>
      <c r="B930">
        <v>111.348</v>
      </c>
      <c r="C930">
        <v>79.875399999999999</v>
      </c>
      <c r="D930">
        <f t="shared" si="28"/>
        <v>-0.47925248917668745</v>
      </c>
      <c r="E930">
        <v>0.71504999999999996</v>
      </c>
      <c r="F930">
        <f t="shared" si="29"/>
        <v>1.3940211880003104</v>
      </c>
      <c r="G930" t="s">
        <v>9</v>
      </c>
      <c r="H930" t="s">
        <v>1588</v>
      </c>
    </row>
    <row r="931" spans="1:8" x14ac:dyDescent="0.35">
      <c r="A931" t="s">
        <v>1589</v>
      </c>
      <c r="B931">
        <v>146.779</v>
      </c>
      <c r="C931">
        <v>131.18199999999999</v>
      </c>
      <c r="D931">
        <f t="shared" si="28"/>
        <v>-0.1620757976823019</v>
      </c>
      <c r="E931">
        <v>0.77734999999999999</v>
      </c>
      <c r="F931">
        <f t="shared" si="29"/>
        <v>1.1188958851061883</v>
      </c>
      <c r="G931" t="s">
        <v>9</v>
      </c>
      <c r="H931" t="s">
        <v>1590</v>
      </c>
    </row>
    <row r="932" spans="1:8" x14ac:dyDescent="0.35">
      <c r="A932" t="s">
        <v>1591</v>
      </c>
      <c r="B932">
        <v>139.68700000000001</v>
      </c>
      <c r="C932">
        <v>252.29</v>
      </c>
      <c r="D932">
        <f t="shared" si="28"/>
        <v>0.85288526117363372</v>
      </c>
      <c r="E932">
        <v>0.41830000000000001</v>
      </c>
      <c r="F932">
        <f t="shared" si="29"/>
        <v>0.55367632486424356</v>
      </c>
      <c r="G932" t="s">
        <v>9</v>
      </c>
      <c r="H932" t="s">
        <v>128</v>
      </c>
    </row>
    <row r="933" spans="1:8" x14ac:dyDescent="0.35">
      <c r="A933" t="s">
        <v>1592</v>
      </c>
      <c r="B933">
        <v>132.74799999999999</v>
      </c>
      <c r="C933">
        <v>208.47800000000001</v>
      </c>
      <c r="D933">
        <f t="shared" si="28"/>
        <v>0.65120502347616938</v>
      </c>
      <c r="E933">
        <v>0.26</v>
      </c>
      <c r="F933">
        <f t="shared" si="29"/>
        <v>0.63674824202074076</v>
      </c>
      <c r="G933" t="s">
        <v>9</v>
      </c>
      <c r="H933" t="s">
        <v>1593</v>
      </c>
    </row>
    <row r="934" spans="1:8" x14ac:dyDescent="0.35">
      <c r="A934" t="s">
        <v>1594</v>
      </c>
      <c r="B934">
        <v>392.37299999999999</v>
      </c>
      <c r="C934">
        <v>377.90600000000001</v>
      </c>
      <c r="D934">
        <f t="shared" si="28"/>
        <v>-5.4198345737308508E-2</v>
      </c>
      <c r="E934">
        <v>0.89239999999999997</v>
      </c>
      <c r="F934">
        <f t="shared" si="29"/>
        <v>1.038282006636571</v>
      </c>
      <c r="G934" t="s">
        <v>9</v>
      </c>
      <c r="H934" t="s">
        <v>1595</v>
      </c>
    </row>
    <row r="935" spans="1:8" x14ac:dyDescent="0.35">
      <c r="A935" t="s">
        <v>1594</v>
      </c>
      <c r="B935">
        <v>392.37299999999999</v>
      </c>
      <c r="C935">
        <v>377.90600000000001</v>
      </c>
      <c r="D935">
        <f t="shared" si="28"/>
        <v>-5.4198345737308508E-2</v>
      </c>
      <c r="E935">
        <v>0.89239999999999997</v>
      </c>
      <c r="F935">
        <f t="shared" si="29"/>
        <v>1.038282006636571</v>
      </c>
      <c r="G935" t="s">
        <v>9</v>
      </c>
      <c r="H935" t="s">
        <v>1596</v>
      </c>
    </row>
    <row r="936" spans="1:8" x14ac:dyDescent="0.35">
      <c r="A936" t="s">
        <v>1594</v>
      </c>
      <c r="B936">
        <v>392.37299999999999</v>
      </c>
      <c r="C936">
        <v>377.90600000000001</v>
      </c>
      <c r="D936">
        <f t="shared" si="28"/>
        <v>-5.4198345737308508E-2</v>
      </c>
      <c r="E936">
        <v>0.89239999999999997</v>
      </c>
      <c r="F936">
        <f t="shared" si="29"/>
        <v>1.038282006636571</v>
      </c>
      <c r="G936" t="s">
        <v>9</v>
      </c>
      <c r="H936" t="s">
        <v>1597</v>
      </c>
    </row>
    <row r="937" spans="1:8" x14ac:dyDescent="0.35">
      <c r="A937" t="s">
        <v>1598</v>
      </c>
      <c r="B937">
        <v>116.755</v>
      </c>
      <c r="C937">
        <v>134.38499999999999</v>
      </c>
      <c r="D937">
        <f t="shared" si="28"/>
        <v>0.20288777979246303</v>
      </c>
      <c r="E937">
        <v>0.7026</v>
      </c>
      <c r="F937">
        <f t="shared" si="29"/>
        <v>0.86880976299438184</v>
      </c>
      <c r="G937" t="s">
        <v>9</v>
      </c>
      <c r="H937" t="s">
        <v>1599</v>
      </c>
    </row>
    <row r="938" spans="1:8" x14ac:dyDescent="0.35">
      <c r="A938" t="s">
        <v>1600</v>
      </c>
      <c r="B938">
        <v>115.886</v>
      </c>
      <c r="C938">
        <v>130.57300000000001</v>
      </c>
      <c r="D938">
        <f t="shared" si="28"/>
        <v>0.17215031875216164</v>
      </c>
      <c r="E938">
        <v>0.70104999999999995</v>
      </c>
      <c r="F938">
        <f t="shared" si="29"/>
        <v>0.88751885918221984</v>
      </c>
      <c r="G938" t="s">
        <v>9</v>
      </c>
      <c r="H938" t="s">
        <v>1601</v>
      </c>
    </row>
    <row r="939" spans="1:8" x14ac:dyDescent="0.35">
      <c r="A939" t="s">
        <v>1602</v>
      </c>
      <c r="B939">
        <v>126.11499999999999</v>
      </c>
      <c r="C939">
        <v>104.702</v>
      </c>
      <c r="D939">
        <f t="shared" si="28"/>
        <v>-0.2684508780186069</v>
      </c>
      <c r="E939">
        <v>0.69484999999999997</v>
      </c>
      <c r="F939">
        <f t="shared" si="29"/>
        <v>1.2045137628698592</v>
      </c>
      <c r="G939" t="s">
        <v>9</v>
      </c>
      <c r="H939" t="s">
        <v>1603</v>
      </c>
    </row>
    <row r="940" spans="1:8" x14ac:dyDescent="0.35">
      <c r="A940" t="s">
        <v>1604</v>
      </c>
      <c r="B940">
        <v>116.658</v>
      </c>
      <c r="C940">
        <v>99.686899999999994</v>
      </c>
      <c r="D940">
        <f t="shared" si="28"/>
        <v>-0.2268094101781814</v>
      </c>
      <c r="E940">
        <v>0.73285</v>
      </c>
      <c r="F940">
        <f t="shared" si="29"/>
        <v>1.1702440340706755</v>
      </c>
      <c r="G940" t="s">
        <v>9</v>
      </c>
      <c r="H940" t="s">
        <v>1605</v>
      </c>
    </row>
    <row r="941" spans="1:8" x14ac:dyDescent="0.35">
      <c r="A941" t="s">
        <v>1606</v>
      </c>
      <c r="B941">
        <v>76.377499999999998</v>
      </c>
      <c r="C941">
        <v>74.612899999999996</v>
      </c>
      <c r="D941">
        <f t="shared" si="28"/>
        <v>-3.3722615230119428E-2</v>
      </c>
      <c r="E941">
        <v>0.92474999999999996</v>
      </c>
      <c r="F941">
        <f t="shared" si="29"/>
        <v>1.0236500658733276</v>
      </c>
      <c r="G941" t="s">
        <v>9</v>
      </c>
      <c r="H941" t="s">
        <v>1607</v>
      </c>
    </row>
    <row r="942" spans="1:8" x14ac:dyDescent="0.35">
      <c r="A942" t="s">
        <v>1608</v>
      </c>
      <c r="B942">
        <v>25.942499999999999</v>
      </c>
      <c r="C942">
        <v>112.837</v>
      </c>
      <c r="D942">
        <f t="shared" si="28"/>
        <v>2.1208507950340465</v>
      </c>
      <c r="E942">
        <v>0.33810000000000001</v>
      </c>
      <c r="F942">
        <f t="shared" si="29"/>
        <v>0.22991128796405433</v>
      </c>
      <c r="G942" t="s">
        <v>9</v>
      </c>
      <c r="H942" t="s">
        <v>10</v>
      </c>
    </row>
    <row r="943" spans="1:8" x14ac:dyDescent="0.35">
      <c r="A943" t="s">
        <v>1609</v>
      </c>
      <c r="B943">
        <v>34.259399999999999</v>
      </c>
      <c r="C943">
        <v>111.25</v>
      </c>
      <c r="D943">
        <f t="shared" si="28"/>
        <v>1.6992335458785333</v>
      </c>
      <c r="E943">
        <v>0.40660000000000002</v>
      </c>
      <c r="F943">
        <f t="shared" si="29"/>
        <v>0.30794966292134829</v>
      </c>
      <c r="G943" t="s">
        <v>9</v>
      </c>
      <c r="H943" t="s">
        <v>1610</v>
      </c>
    </row>
    <row r="944" spans="1:8" x14ac:dyDescent="0.35">
      <c r="A944" t="s">
        <v>1611</v>
      </c>
      <c r="B944">
        <v>101.672</v>
      </c>
      <c r="C944">
        <v>116.524</v>
      </c>
      <c r="D944">
        <f t="shared" si="28"/>
        <v>0.19670470950004967</v>
      </c>
      <c r="E944">
        <v>0.83545000000000003</v>
      </c>
      <c r="F944">
        <f t="shared" si="29"/>
        <v>0.87254127904980949</v>
      </c>
      <c r="G944" t="s">
        <v>9</v>
      </c>
      <c r="H944" t="s">
        <v>1612</v>
      </c>
    </row>
    <row r="945" spans="1:8" x14ac:dyDescent="0.35">
      <c r="A945" t="s">
        <v>1613</v>
      </c>
      <c r="B945">
        <v>59.6081</v>
      </c>
      <c r="C945">
        <v>117.81100000000001</v>
      </c>
      <c r="D945">
        <f t="shared" si="28"/>
        <v>0.98289395628535237</v>
      </c>
      <c r="E945">
        <v>0.65985000000000005</v>
      </c>
      <c r="F945">
        <f t="shared" si="29"/>
        <v>0.50596378945938836</v>
      </c>
      <c r="G945" t="s">
        <v>9</v>
      </c>
      <c r="H945" t="s">
        <v>10</v>
      </c>
    </row>
    <row r="946" spans="1:8" x14ac:dyDescent="0.35">
      <c r="A946" t="s">
        <v>1614</v>
      </c>
      <c r="B946">
        <v>251.48599999999999</v>
      </c>
      <c r="C946">
        <v>247.589</v>
      </c>
      <c r="D946">
        <f t="shared" si="28"/>
        <v>-2.2530869482268932E-2</v>
      </c>
      <c r="E946">
        <v>0.96719999999999995</v>
      </c>
      <c r="F946">
        <f t="shared" si="29"/>
        <v>1.0157397945789191</v>
      </c>
      <c r="G946" t="s">
        <v>9</v>
      </c>
      <c r="H946" t="s">
        <v>10</v>
      </c>
    </row>
    <row r="947" spans="1:8" x14ac:dyDescent="0.35">
      <c r="A947" t="s">
        <v>1614</v>
      </c>
      <c r="B947">
        <v>251.48599999999999</v>
      </c>
      <c r="C947">
        <v>247.589</v>
      </c>
      <c r="D947">
        <f t="shared" si="28"/>
        <v>-2.2530869482268932E-2</v>
      </c>
      <c r="E947">
        <v>0.96719999999999995</v>
      </c>
      <c r="F947">
        <f t="shared" si="29"/>
        <v>1.0157397945789191</v>
      </c>
      <c r="G947" t="s">
        <v>9</v>
      </c>
      <c r="H947" t="s">
        <v>1615</v>
      </c>
    </row>
    <row r="948" spans="1:8" x14ac:dyDescent="0.35">
      <c r="A948" t="s">
        <v>1616</v>
      </c>
      <c r="B948">
        <v>120.809</v>
      </c>
      <c r="C948">
        <v>144.297</v>
      </c>
      <c r="D948">
        <f t="shared" si="28"/>
        <v>0.25631336964057078</v>
      </c>
      <c r="E948">
        <v>0.61285000000000001</v>
      </c>
      <c r="F948">
        <f t="shared" si="29"/>
        <v>0.83722461312431995</v>
      </c>
      <c r="G948" t="s">
        <v>9</v>
      </c>
      <c r="H948" t="s">
        <v>729</v>
      </c>
    </row>
    <row r="949" spans="1:8" x14ac:dyDescent="0.35">
      <c r="A949" t="s">
        <v>1617</v>
      </c>
      <c r="B949">
        <v>139.078</v>
      </c>
      <c r="C949">
        <v>119.964</v>
      </c>
      <c r="D949">
        <f t="shared" si="28"/>
        <v>-0.2132926933800135</v>
      </c>
      <c r="E949">
        <v>0.64615</v>
      </c>
      <c r="F949">
        <f t="shared" si="29"/>
        <v>1.1593311326731353</v>
      </c>
      <c r="G949" t="s">
        <v>9</v>
      </c>
      <c r="H949" t="s">
        <v>1618</v>
      </c>
    </row>
    <row r="950" spans="1:8" x14ac:dyDescent="0.35">
      <c r="A950" t="s">
        <v>1619</v>
      </c>
      <c r="B950">
        <v>72.421099999999996</v>
      </c>
      <c r="C950">
        <v>84.375100000000003</v>
      </c>
      <c r="D950">
        <f t="shared" si="28"/>
        <v>0.22040721691655571</v>
      </c>
      <c r="E950">
        <v>0.86714999999999998</v>
      </c>
      <c r="F950">
        <f t="shared" si="29"/>
        <v>0.8583231308762892</v>
      </c>
      <c r="G950" t="s">
        <v>9</v>
      </c>
      <c r="H950" t="s">
        <v>1620</v>
      </c>
    </row>
    <row r="951" spans="1:8" x14ac:dyDescent="0.35">
      <c r="A951" t="s">
        <v>1621</v>
      </c>
      <c r="B951">
        <v>126.129</v>
      </c>
      <c r="C951">
        <v>96.803899999999999</v>
      </c>
      <c r="D951">
        <f t="shared" si="28"/>
        <v>-0.38176294650560527</v>
      </c>
      <c r="E951">
        <v>0.44829999999999998</v>
      </c>
      <c r="F951">
        <f t="shared" si="29"/>
        <v>1.3029330429869046</v>
      </c>
      <c r="G951" t="s">
        <v>9</v>
      </c>
      <c r="H951" t="s">
        <v>1622</v>
      </c>
    </row>
    <row r="952" spans="1:8" x14ac:dyDescent="0.35">
      <c r="A952" t="s">
        <v>1623</v>
      </c>
      <c r="B952">
        <v>163.922</v>
      </c>
      <c r="C952">
        <v>29.4529</v>
      </c>
      <c r="D952">
        <f t="shared" si="28"/>
        <v>-2.4765278945623361</v>
      </c>
      <c r="E952">
        <v>0.33045000000000002</v>
      </c>
      <c r="F952">
        <f t="shared" si="29"/>
        <v>5.5655640021865418</v>
      </c>
      <c r="G952" t="s">
        <v>9</v>
      </c>
      <c r="H952" t="s">
        <v>10</v>
      </c>
    </row>
    <row r="953" spans="1:8" x14ac:dyDescent="0.35">
      <c r="A953" t="s">
        <v>1624</v>
      </c>
      <c r="B953">
        <v>121.354</v>
      </c>
      <c r="C953">
        <v>126.812</v>
      </c>
      <c r="D953">
        <f t="shared" si="28"/>
        <v>6.3469609122887696E-2</v>
      </c>
      <c r="E953">
        <v>0.89629999999999999</v>
      </c>
      <c r="F953">
        <f t="shared" si="29"/>
        <v>0.95695990915686213</v>
      </c>
      <c r="G953" t="s">
        <v>9</v>
      </c>
      <c r="H953" t="s">
        <v>1625</v>
      </c>
    </row>
    <row r="954" spans="1:8" x14ac:dyDescent="0.35">
      <c r="A954" t="s">
        <v>1626</v>
      </c>
      <c r="B954">
        <v>258.68799999999999</v>
      </c>
      <c r="C954">
        <v>276.28399999999999</v>
      </c>
      <c r="D954">
        <f t="shared" si="28"/>
        <v>9.4938884101692142E-2</v>
      </c>
      <c r="E954">
        <v>0.84555000000000002</v>
      </c>
      <c r="F954">
        <f t="shared" si="29"/>
        <v>0.9363119109322291</v>
      </c>
      <c r="G954" t="s">
        <v>9</v>
      </c>
      <c r="H954" t="s">
        <v>1627</v>
      </c>
    </row>
    <row r="955" spans="1:8" x14ac:dyDescent="0.35">
      <c r="A955" t="s">
        <v>1626</v>
      </c>
      <c r="B955">
        <v>258.68799999999999</v>
      </c>
      <c r="C955">
        <v>276.28399999999999</v>
      </c>
      <c r="D955">
        <f t="shared" si="28"/>
        <v>9.4938884101692142E-2</v>
      </c>
      <c r="E955">
        <v>0.84555000000000002</v>
      </c>
      <c r="F955">
        <f t="shared" si="29"/>
        <v>0.9363119109322291</v>
      </c>
      <c r="G955" t="s">
        <v>9</v>
      </c>
      <c r="H955" t="s">
        <v>1628</v>
      </c>
    </row>
    <row r="956" spans="1:8" x14ac:dyDescent="0.35">
      <c r="A956" t="s">
        <v>1629</v>
      </c>
      <c r="B956">
        <v>106.167</v>
      </c>
      <c r="C956">
        <v>118.589</v>
      </c>
      <c r="D956">
        <f t="shared" si="28"/>
        <v>0.15963479412981096</v>
      </c>
      <c r="E956">
        <v>0.78610000000000002</v>
      </c>
      <c r="F956">
        <f t="shared" si="29"/>
        <v>0.89525166752396934</v>
      </c>
      <c r="G956" t="s">
        <v>9</v>
      </c>
      <c r="H956" t="s">
        <v>1630</v>
      </c>
    </row>
    <row r="957" spans="1:8" x14ac:dyDescent="0.35">
      <c r="A957" t="s">
        <v>1631</v>
      </c>
      <c r="B957">
        <v>373.39600000000002</v>
      </c>
      <c r="C957">
        <v>331.553</v>
      </c>
      <c r="D957">
        <f t="shared" si="28"/>
        <v>-0.17146696376736839</v>
      </c>
      <c r="E957">
        <v>0.68054999999999999</v>
      </c>
      <c r="F957">
        <f t="shared" si="29"/>
        <v>1.1262030504926814</v>
      </c>
      <c r="G957" t="s">
        <v>9</v>
      </c>
      <c r="H957" t="s">
        <v>1421</v>
      </c>
    </row>
    <row r="958" spans="1:8" x14ac:dyDescent="0.35">
      <c r="A958" t="s">
        <v>1631</v>
      </c>
      <c r="B958">
        <v>373.39600000000002</v>
      </c>
      <c r="C958">
        <v>331.553</v>
      </c>
      <c r="D958">
        <f t="shared" si="28"/>
        <v>-0.17146696376736839</v>
      </c>
      <c r="E958">
        <v>0.68054999999999999</v>
      </c>
      <c r="F958">
        <f t="shared" si="29"/>
        <v>1.1262030504926814</v>
      </c>
      <c r="G958" t="s">
        <v>9</v>
      </c>
      <c r="H958" t="s">
        <v>1632</v>
      </c>
    </row>
    <row r="959" spans="1:8" x14ac:dyDescent="0.35">
      <c r="A959" t="s">
        <v>1631</v>
      </c>
      <c r="B959">
        <v>373.39600000000002</v>
      </c>
      <c r="C959">
        <v>331.553</v>
      </c>
      <c r="D959">
        <f t="shared" si="28"/>
        <v>-0.17146696376736839</v>
      </c>
      <c r="E959">
        <v>0.68054999999999999</v>
      </c>
      <c r="F959">
        <f t="shared" si="29"/>
        <v>1.1262030504926814</v>
      </c>
      <c r="G959" t="s">
        <v>9</v>
      </c>
      <c r="H959" t="s">
        <v>1633</v>
      </c>
    </row>
    <row r="960" spans="1:8" x14ac:dyDescent="0.35">
      <c r="A960" t="s">
        <v>1634</v>
      </c>
      <c r="B960">
        <v>104.97799999999999</v>
      </c>
      <c r="C960">
        <v>145.38900000000001</v>
      </c>
      <c r="D960">
        <f t="shared" si="28"/>
        <v>0.46983110312826409</v>
      </c>
      <c r="E960">
        <v>0.34834999999999999</v>
      </c>
      <c r="F960">
        <f t="shared" si="29"/>
        <v>0.72204912338622584</v>
      </c>
      <c r="G960" t="s">
        <v>9</v>
      </c>
      <c r="H960" t="s">
        <v>1635</v>
      </c>
    </row>
    <row r="961" spans="1:8" x14ac:dyDescent="0.35">
      <c r="A961" t="s">
        <v>1636</v>
      </c>
      <c r="B961">
        <v>492.90899999999999</v>
      </c>
      <c r="C961">
        <v>488.99599999999998</v>
      </c>
      <c r="D961">
        <f t="shared" si="28"/>
        <v>-1.1498659401139848E-2</v>
      </c>
      <c r="E961">
        <v>0.98040000000000005</v>
      </c>
      <c r="F961">
        <f t="shared" si="29"/>
        <v>1.0080021104467112</v>
      </c>
      <c r="G961" t="s">
        <v>9</v>
      </c>
      <c r="H961" t="s">
        <v>1637</v>
      </c>
    </row>
    <row r="962" spans="1:8" x14ac:dyDescent="0.35">
      <c r="A962" t="s">
        <v>1636</v>
      </c>
      <c r="B962">
        <v>492.90899999999999</v>
      </c>
      <c r="C962">
        <v>488.99599999999998</v>
      </c>
      <c r="D962">
        <f t="shared" ref="D962:D1025" si="30">-LOG(F962,2)</f>
        <v>-1.1498659401139848E-2</v>
      </c>
      <c r="E962">
        <v>0.98040000000000005</v>
      </c>
      <c r="F962">
        <f t="shared" ref="F962:F1025" si="31">B962/C962</f>
        <v>1.0080021104467112</v>
      </c>
      <c r="G962" t="s">
        <v>9</v>
      </c>
      <c r="H962" t="s">
        <v>1638</v>
      </c>
    </row>
    <row r="963" spans="1:8" x14ac:dyDescent="0.35">
      <c r="A963" t="s">
        <v>1636</v>
      </c>
      <c r="B963">
        <v>492.90899999999999</v>
      </c>
      <c r="C963">
        <v>488.99599999999998</v>
      </c>
      <c r="D963">
        <f t="shared" si="30"/>
        <v>-1.1498659401139848E-2</v>
      </c>
      <c r="E963">
        <v>0.98040000000000005</v>
      </c>
      <c r="F963">
        <f t="shared" si="31"/>
        <v>1.0080021104467112</v>
      </c>
      <c r="G963" t="s">
        <v>9</v>
      </c>
      <c r="H963" t="s">
        <v>1638</v>
      </c>
    </row>
    <row r="964" spans="1:8" x14ac:dyDescent="0.35">
      <c r="A964" t="s">
        <v>1636</v>
      </c>
      <c r="B964">
        <v>492.90899999999999</v>
      </c>
      <c r="C964">
        <v>488.99599999999998</v>
      </c>
      <c r="D964">
        <f t="shared" si="30"/>
        <v>-1.1498659401139848E-2</v>
      </c>
      <c r="E964">
        <v>0.98040000000000005</v>
      </c>
      <c r="F964">
        <f t="shared" si="31"/>
        <v>1.0080021104467112</v>
      </c>
      <c r="G964" t="s">
        <v>9</v>
      </c>
      <c r="H964" t="s">
        <v>1639</v>
      </c>
    </row>
    <row r="965" spans="1:8" x14ac:dyDescent="0.35">
      <c r="A965" t="s">
        <v>1636</v>
      </c>
      <c r="B965">
        <v>492.90899999999999</v>
      </c>
      <c r="C965">
        <v>488.99599999999998</v>
      </c>
      <c r="D965">
        <f t="shared" si="30"/>
        <v>-1.1498659401139848E-2</v>
      </c>
      <c r="E965">
        <v>0.98040000000000005</v>
      </c>
      <c r="F965">
        <f t="shared" si="31"/>
        <v>1.0080021104467112</v>
      </c>
      <c r="G965" t="s">
        <v>9</v>
      </c>
      <c r="H965" t="s">
        <v>1640</v>
      </c>
    </row>
    <row r="966" spans="1:8" x14ac:dyDescent="0.35">
      <c r="A966" t="s">
        <v>1641</v>
      </c>
      <c r="B966">
        <v>118.449</v>
      </c>
      <c r="C966">
        <v>118.42400000000001</v>
      </c>
      <c r="D966">
        <f t="shared" si="30"/>
        <v>-3.0452923006098366E-4</v>
      </c>
      <c r="E966">
        <v>0.98260000000000003</v>
      </c>
      <c r="F966">
        <f t="shared" si="31"/>
        <v>1.0002111058569207</v>
      </c>
      <c r="G966" t="s">
        <v>9</v>
      </c>
      <c r="H966" t="s">
        <v>74</v>
      </c>
    </row>
    <row r="967" spans="1:8" x14ac:dyDescent="0.35">
      <c r="A967" t="s">
        <v>1642</v>
      </c>
      <c r="B967">
        <v>100.41200000000001</v>
      </c>
      <c r="C967">
        <v>313.548</v>
      </c>
      <c r="D967">
        <f t="shared" si="30"/>
        <v>1.6427546245705247</v>
      </c>
      <c r="E967">
        <v>0.2324</v>
      </c>
      <c r="F967">
        <f t="shared" si="31"/>
        <v>0.32024442828530242</v>
      </c>
      <c r="G967" t="s">
        <v>9</v>
      </c>
      <c r="H967" t="s">
        <v>1643</v>
      </c>
    </row>
    <row r="968" spans="1:8" x14ac:dyDescent="0.35">
      <c r="A968" t="s">
        <v>1644</v>
      </c>
      <c r="B968">
        <v>105.01900000000001</v>
      </c>
      <c r="C968">
        <v>93.266099999999994</v>
      </c>
      <c r="D968">
        <f t="shared" si="30"/>
        <v>-0.17122566710331857</v>
      </c>
      <c r="E968">
        <v>0.91139999999999999</v>
      </c>
      <c r="F968">
        <f t="shared" si="31"/>
        <v>1.1260147041636781</v>
      </c>
      <c r="G968" t="s">
        <v>9</v>
      </c>
      <c r="H968" t="s">
        <v>1645</v>
      </c>
    </row>
    <row r="969" spans="1:8" x14ac:dyDescent="0.35">
      <c r="A969" t="s">
        <v>1646</v>
      </c>
      <c r="B969">
        <v>110.453</v>
      </c>
      <c r="C969">
        <v>97.983599999999996</v>
      </c>
      <c r="D969">
        <f t="shared" si="30"/>
        <v>-0.17282040054514866</v>
      </c>
      <c r="E969">
        <v>0.91139999999999999</v>
      </c>
      <c r="F969">
        <f t="shared" si="31"/>
        <v>1.1272600720936974</v>
      </c>
      <c r="G969" t="s">
        <v>9</v>
      </c>
      <c r="H969" t="s">
        <v>10</v>
      </c>
    </row>
    <row r="970" spans="1:8" x14ac:dyDescent="0.35">
      <c r="A970" t="s">
        <v>1647</v>
      </c>
      <c r="B970">
        <v>110.764</v>
      </c>
      <c r="C970">
        <v>142.96700000000001</v>
      </c>
      <c r="D970">
        <f t="shared" si="30"/>
        <v>0.36819311941854965</v>
      </c>
      <c r="E970">
        <v>0.62370000000000003</v>
      </c>
      <c r="F970">
        <f t="shared" si="31"/>
        <v>0.77475221554624485</v>
      </c>
      <c r="G970" t="s">
        <v>9</v>
      </c>
      <c r="H970" t="s">
        <v>1648</v>
      </c>
    </row>
    <row r="971" spans="1:8" x14ac:dyDescent="0.35">
      <c r="A971" t="s">
        <v>1649</v>
      </c>
      <c r="B971">
        <v>133.547</v>
      </c>
      <c r="C971">
        <v>102.554</v>
      </c>
      <c r="D971">
        <f t="shared" si="30"/>
        <v>-0.38096380406912639</v>
      </c>
      <c r="E971">
        <v>0.36294999999999999</v>
      </c>
      <c r="F971">
        <f t="shared" si="31"/>
        <v>1.3022115178345066</v>
      </c>
      <c r="G971" t="s">
        <v>9</v>
      </c>
      <c r="H971" t="s">
        <v>1650</v>
      </c>
    </row>
    <row r="972" spans="1:8" x14ac:dyDescent="0.35">
      <c r="A972" t="s">
        <v>1651</v>
      </c>
      <c r="B972">
        <v>333.45800000000003</v>
      </c>
      <c r="C972">
        <v>252.54</v>
      </c>
      <c r="D972">
        <f t="shared" si="30"/>
        <v>-0.40099314572468125</v>
      </c>
      <c r="E972">
        <v>0.38279999999999997</v>
      </c>
      <c r="F972">
        <f t="shared" si="31"/>
        <v>1.320416567672448</v>
      </c>
      <c r="G972" t="s">
        <v>9</v>
      </c>
      <c r="H972" t="s">
        <v>1652</v>
      </c>
    </row>
    <row r="973" spans="1:8" x14ac:dyDescent="0.35">
      <c r="A973" t="s">
        <v>1651</v>
      </c>
      <c r="B973">
        <v>333.45800000000003</v>
      </c>
      <c r="C973">
        <v>252.54</v>
      </c>
      <c r="D973">
        <f t="shared" si="30"/>
        <v>-0.40099314572468125</v>
      </c>
      <c r="E973">
        <v>0.38279999999999997</v>
      </c>
      <c r="F973">
        <f t="shared" si="31"/>
        <v>1.320416567672448</v>
      </c>
      <c r="G973" t="s">
        <v>9</v>
      </c>
      <c r="H973" t="s">
        <v>1653</v>
      </c>
    </row>
    <row r="974" spans="1:8" x14ac:dyDescent="0.35">
      <c r="A974" t="s">
        <v>1654</v>
      </c>
      <c r="B974">
        <v>132.42699999999999</v>
      </c>
      <c r="C974">
        <v>145.334</v>
      </c>
      <c r="D974">
        <f t="shared" si="30"/>
        <v>0.13417495480002689</v>
      </c>
      <c r="E974">
        <v>0.82655000000000001</v>
      </c>
      <c r="F974">
        <f t="shared" si="31"/>
        <v>0.911190774354246</v>
      </c>
      <c r="G974" t="s">
        <v>9</v>
      </c>
      <c r="H974" t="s">
        <v>1655</v>
      </c>
    </row>
    <row r="975" spans="1:8" x14ac:dyDescent="0.35">
      <c r="A975" t="s">
        <v>1656</v>
      </c>
      <c r="B975">
        <v>132.072</v>
      </c>
      <c r="C975">
        <v>154.63999999999999</v>
      </c>
      <c r="D975">
        <f t="shared" si="30"/>
        <v>0.22758890304808088</v>
      </c>
      <c r="E975">
        <v>0.79405000000000003</v>
      </c>
      <c r="F975">
        <f t="shared" si="31"/>
        <v>0.85406104500776003</v>
      </c>
      <c r="G975" t="s">
        <v>9</v>
      </c>
      <c r="H975" t="s">
        <v>1657</v>
      </c>
    </row>
    <row r="976" spans="1:8" x14ac:dyDescent="0.35">
      <c r="A976" t="s">
        <v>1658</v>
      </c>
      <c r="B976">
        <v>139.125</v>
      </c>
      <c r="C976">
        <v>153.52099999999999</v>
      </c>
      <c r="D976">
        <f t="shared" si="30"/>
        <v>0.14205432648842872</v>
      </c>
      <c r="E976">
        <v>0.78874999999999995</v>
      </c>
      <c r="F976">
        <f t="shared" si="31"/>
        <v>0.90622781248168016</v>
      </c>
      <c r="G976" t="s">
        <v>9</v>
      </c>
      <c r="H976" t="s">
        <v>1659</v>
      </c>
    </row>
    <row r="977" spans="1:8" x14ac:dyDescent="0.35">
      <c r="A977" t="s">
        <v>1660</v>
      </c>
      <c r="B977">
        <v>125.809</v>
      </c>
      <c r="C977">
        <v>134.92400000000001</v>
      </c>
      <c r="D977">
        <f t="shared" si="30"/>
        <v>0.10091186269866237</v>
      </c>
      <c r="E977">
        <v>0.82274999999999998</v>
      </c>
      <c r="F977">
        <f t="shared" si="31"/>
        <v>0.93244344964572645</v>
      </c>
      <c r="G977" t="s">
        <v>9</v>
      </c>
      <c r="H977" t="s">
        <v>1661</v>
      </c>
    </row>
    <row r="978" spans="1:8" x14ac:dyDescent="0.35">
      <c r="A978" t="s">
        <v>1662</v>
      </c>
      <c r="B978">
        <v>0.41458</v>
      </c>
      <c r="C978">
        <v>260.30500000000001</v>
      </c>
      <c r="D978">
        <f t="shared" si="30"/>
        <v>9.2943367880800487</v>
      </c>
      <c r="E978">
        <v>2.2550000000000001E-2</v>
      </c>
      <c r="F978">
        <f t="shared" si="31"/>
        <v>1.5926701369547262E-3</v>
      </c>
      <c r="G978" t="s">
        <v>9</v>
      </c>
      <c r="H978" t="s">
        <v>10</v>
      </c>
    </row>
    <row r="979" spans="1:8" x14ac:dyDescent="0.35">
      <c r="A979" t="s">
        <v>1663</v>
      </c>
      <c r="B979">
        <v>112.422</v>
      </c>
      <c r="C979">
        <v>213.25800000000001</v>
      </c>
      <c r="D979">
        <f t="shared" si="30"/>
        <v>0.9236754767734251</v>
      </c>
      <c r="E979">
        <v>0.11525000000000001</v>
      </c>
      <c r="F979">
        <f t="shared" si="31"/>
        <v>0.52716427988633485</v>
      </c>
      <c r="G979" t="s">
        <v>9</v>
      </c>
      <c r="H979" t="s">
        <v>1664</v>
      </c>
    </row>
    <row r="980" spans="1:8" x14ac:dyDescent="0.35">
      <c r="A980" t="s">
        <v>1665</v>
      </c>
      <c r="B980">
        <v>113.254</v>
      </c>
      <c r="C980">
        <v>115.41500000000001</v>
      </c>
      <c r="D980">
        <f t="shared" si="30"/>
        <v>2.7268731660985059E-2</v>
      </c>
      <c r="E980">
        <v>0.97319999999999995</v>
      </c>
      <c r="F980">
        <f t="shared" si="31"/>
        <v>0.98127626391716849</v>
      </c>
      <c r="G980" t="s">
        <v>9</v>
      </c>
      <c r="H980" t="s">
        <v>10</v>
      </c>
    </row>
    <row r="981" spans="1:8" x14ac:dyDescent="0.35">
      <c r="A981" t="s">
        <v>1666</v>
      </c>
      <c r="B981">
        <v>114.122</v>
      </c>
      <c r="C981">
        <v>110.389</v>
      </c>
      <c r="D981">
        <f t="shared" si="30"/>
        <v>-4.7980517469666112E-2</v>
      </c>
      <c r="E981">
        <v>0.91044999999999998</v>
      </c>
      <c r="F981">
        <f t="shared" si="31"/>
        <v>1.033816775222169</v>
      </c>
      <c r="G981" t="s">
        <v>9</v>
      </c>
      <c r="H981" t="s">
        <v>1667</v>
      </c>
    </row>
    <row r="982" spans="1:8" x14ac:dyDescent="0.35">
      <c r="A982" t="s">
        <v>1668</v>
      </c>
      <c r="B982">
        <v>127.006</v>
      </c>
      <c r="C982">
        <v>110.755</v>
      </c>
      <c r="D982">
        <f t="shared" si="30"/>
        <v>-0.19752482393924592</v>
      </c>
      <c r="E982">
        <v>0.67710000000000004</v>
      </c>
      <c r="F982">
        <f t="shared" si="31"/>
        <v>1.146729267301702</v>
      </c>
      <c r="G982" t="s">
        <v>9</v>
      </c>
      <c r="H982" t="s">
        <v>1669</v>
      </c>
    </row>
    <row r="983" spans="1:8" x14ac:dyDescent="0.35">
      <c r="A983" t="s">
        <v>1670</v>
      </c>
      <c r="B983">
        <v>114.821</v>
      </c>
      <c r="C983">
        <v>121.976</v>
      </c>
      <c r="D983">
        <f t="shared" si="30"/>
        <v>8.7210785500289573E-2</v>
      </c>
      <c r="E983">
        <v>0.87509999999999999</v>
      </c>
      <c r="F983">
        <f t="shared" si="31"/>
        <v>0.94134091952515253</v>
      </c>
      <c r="G983" t="s">
        <v>9</v>
      </c>
      <c r="H983" t="s">
        <v>1671</v>
      </c>
    </row>
    <row r="984" spans="1:8" x14ac:dyDescent="0.35">
      <c r="A984" t="s">
        <v>1672</v>
      </c>
      <c r="B984">
        <v>112.422</v>
      </c>
      <c r="C984">
        <v>122.785</v>
      </c>
      <c r="D984">
        <f t="shared" si="30"/>
        <v>0.12720993901951469</v>
      </c>
      <c r="E984">
        <v>0.84814999999999996</v>
      </c>
      <c r="F984">
        <f t="shared" si="31"/>
        <v>0.91560043979313432</v>
      </c>
      <c r="G984" t="s">
        <v>9</v>
      </c>
      <c r="H984" t="s">
        <v>1673</v>
      </c>
    </row>
    <row r="985" spans="1:8" x14ac:dyDescent="0.35">
      <c r="A985" t="s">
        <v>1674</v>
      </c>
      <c r="B985">
        <v>129.292</v>
      </c>
      <c r="C985">
        <v>131.26400000000001</v>
      </c>
      <c r="D985">
        <f t="shared" si="30"/>
        <v>2.1838291530521511E-2</v>
      </c>
      <c r="E985">
        <v>0.95584999999999998</v>
      </c>
      <c r="F985">
        <f t="shared" si="31"/>
        <v>0.98497684056557766</v>
      </c>
      <c r="G985" t="s">
        <v>9</v>
      </c>
      <c r="H985" t="s">
        <v>1675</v>
      </c>
    </row>
    <row r="986" spans="1:8" x14ac:dyDescent="0.35">
      <c r="A986" t="s">
        <v>1676</v>
      </c>
      <c r="B986">
        <v>116.961</v>
      </c>
      <c r="C986">
        <v>113.899</v>
      </c>
      <c r="D986">
        <f t="shared" si="30"/>
        <v>-3.8272470634228374E-2</v>
      </c>
      <c r="E986">
        <v>0.94935000000000003</v>
      </c>
      <c r="F986">
        <f t="shared" si="31"/>
        <v>1.0268834669312286</v>
      </c>
      <c r="G986" t="s">
        <v>9</v>
      </c>
      <c r="H986" t="s">
        <v>1677</v>
      </c>
    </row>
    <row r="987" spans="1:8" x14ac:dyDescent="0.35">
      <c r="A987" t="s">
        <v>1678</v>
      </c>
      <c r="B987">
        <v>229.85499999999999</v>
      </c>
      <c r="C987">
        <v>180.11699999999999</v>
      </c>
      <c r="D987">
        <f t="shared" si="30"/>
        <v>-0.35178969552228068</v>
      </c>
      <c r="E987">
        <v>0.45745000000000002</v>
      </c>
      <c r="F987">
        <f t="shared" si="31"/>
        <v>1.2761427294480809</v>
      </c>
      <c r="G987" t="s">
        <v>9</v>
      </c>
      <c r="H987" t="s">
        <v>1679</v>
      </c>
    </row>
    <row r="988" spans="1:8" x14ac:dyDescent="0.35">
      <c r="A988" t="s">
        <v>1678</v>
      </c>
      <c r="B988">
        <v>229.85499999999999</v>
      </c>
      <c r="C988">
        <v>180.11699999999999</v>
      </c>
      <c r="D988">
        <f t="shared" si="30"/>
        <v>-0.35178969552228068</v>
      </c>
      <c r="E988">
        <v>0.45745000000000002</v>
      </c>
      <c r="F988">
        <f t="shared" si="31"/>
        <v>1.2761427294480809</v>
      </c>
      <c r="G988" t="s">
        <v>9</v>
      </c>
      <c r="H988" t="s">
        <v>1680</v>
      </c>
    </row>
    <row r="989" spans="1:8" x14ac:dyDescent="0.35">
      <c r="A989" t="s">
        <v>1681</v>
      </c>
      <c r="B989">
        <v>119.04900000000001</v>
      </c>
      <c r="C989">
        <v>117.29600000000001</v>
      </c>
      <c r="D989">
        <f t="shared" si="30"/>
        <v>-2.1401686395629629E-2</v>
      </c>
      <c r="E989">
        <v>0.96165</v>
      </c>
      <c r="F989">
        <f t="shared" si="31"/>
        <v>1.0149450961669622</v>
      </c>
      <c r="G989" t="s">
        <v>9</v>
      </c>
      <c r="H989" t="s">
        <v>1682</v>
      </c>
    </row>
    <row r="990" spans="1:8" x14ac:dyDescent="0.35">
      <c r="A990" t="s">
        <v>1683</v>
      </c>
      <c r="B990">
        <v>126.904</v>
      </c>
      <c r="C990">
        <v>119.00700000000001</v>
      </c>
      <c r="D990">
        <f t="shared" si="30"/>
        <v>-9.269110803184244E-2</v>
      </c>
      <c r="E990">
        <v>0.84255000000000002</v>
      </c>
      <c r="F990">
        <f t="shared" si="31"/>
        <v>1.0663574411589234</v>
      </c>
      <c r="G990" t="s">
        <v>9</v>
      </c>
      <c r="H990" t="s">
        <v>1684</v>
      </c>
    </row>
    <row r="991" spans="1:8" x14ac:dyDescent="0.35">
      <c r="A991" t="s">
        <v>1685</v>
      </c>
      <c r="B991">
        <v>133.29900000000001</v>
      </c>
      <c r="C991">
        <v>129.76900000000001</v>
      </c>
      <c r="D991">
        <f t="shared" si="30"/>
        <v>-3.8720172649633081E-2</v>
      </c>
      <c r="E991">
        <v>0.95709999999999995</v>
      </c>
      <c r="F991">
        <f t="shared" si="31"/>
        <v>1.0272021823393878</v>
      </c>
      <c r="G991" t="s">
        <v>9</v>
      </c>
      <c r="H991" t="s">
        <v>792</v>
      </c>
    </row>
    <row r="992" spans="1:8" x14ac:dyDescent="0.35">
      <c r="A992" t="s">
        <v>1686</v>
      </c>
      <c r="B992">
        <v>66.597999999999999</v>
      </c>
      <c r="C992">
        <v>73.389099999999999</v>
      </c>
      <c r="D992">
        <f t="shared" si="30"/>
        <v>0.1400869525095795</v>
      </c>
      <c r="E992">
        <v>0.75480000000000003</v>
      </c>
      <c r="F992">
        <f t="shared" si="31"/>
        <v>0.90746445998111436</v>
      </c>
      <c r="G992" t="s">
        <v>9</v>
      </c>
      <c r="H992" t="s">
        <v>10</v>
      </c>
    </row>
    <row r="993" spans="1:8" x14ac:dyDescent="0.35">
      <c r="A993" t="s">
        <v>1687</v>
      </c>
      <c r="B993">
        <v>125.968</v>
      </c>
      <c r="C993">
        <v>92.465500000000006</v>
      </c>
      <c r="D993">
        <f t="shared" si="30"/>
        <v>-0.44607020433762518</v>
      </c>
      <c r="E993">
        <v>0.52980000000000005</v>
      </c>
      <c r="F993">
        <f t="shared" si="31"/>
        <v>1.3623243263703759</v>
      </c>
      <c r="G993" t="s">
        <v>9</v>
      </c>
      <c r="H993" t="s">
        <v>1688</v>
      </c>
    </row>
    <row r="994" spans="1:8" x14ac:dyDescent="0.35">
      <c r="A994" t="s">
        <v>1689</v>
      </c>
      <c r="B994">
        <v>116.821</v>
      </c>
      <c r="C994">
        <v>80.219499999999996</v>
      </c>
      <c r="D994">
        <f t="shared" si="30"/>
        <v>-0.54227476044421941</v>
      </c>
      <c r="E994">
        <v>0.53900000000000003</v>
      </c>
      <c r="F994">
        <f t="shared" si="31"/>
        <v>1.4562668677815245</v>
      </c>
      <c r="G994" t="s">
        <v>9</v>
      </c>
      <c r="H994" t="s">
        <v>1690</v>
      </c>
    </row>
    <row r="995" spans="1:8" x14ac:dyDescent="0.35">
      <c r="A995" t="s">
        <v>1691</v>
      </c>
      <c r="B995">
        <v>218.81200000000001</v>
      </c>
      <c r="C995">
        <v>244.24600000000001</v>
      </c>
      <c r="D995">
        <f t="shared" si="30"/>
        <v>0.15864307546608516</v>
      </c>
      <c r="E995">
        <v>0.71345000000000003</v>
      </c>
      <c r="F995">
        <f t="shared" si="31"/>
        <v>0.89586728134749394</v>
      </c>
      <c r="G995" t="s">
        <v>9</v>
      </c>
      <c r="H995" t="s">
        <v>1692</v>
      </c>
    </row>
    <row r="996" spans="1:8" x14ac:dyDescent="0.35">
      <c r="A996" t="s">
        <v>1691</v>
      </c>
      <c r="B996">
        <v>218.81200000000001</v>
      </c>
      <c r="C996">
        <v>244.24600000000001</v>
      </c>
      <c r="D996">
        <f t="shared" si="30"/>
        <v>0.15864307546608516</v>
      </c>
      <c r="E996">
        <v>0.71345000000000003</v>
      </c>
      <c r="F996">
        <f t="shared" si="31"/>
        <v>0.89586728134749394</v>
      </c>
      <c r="G996" t="s">
        <v>9</v>
      </c>
      <c r="H996" t="s">
        <v>1693</v>
      </c>
    </row>
    <row r="997" spans="1:8" x14ac:dyDescent="0.35">
      <c r="A997" t="s">
        <v>1694</v>
      </c>
      <c r="B997">
        <v>126.01900000000001</v>
      </c>
      <c r="C997">
        <v>106.554</v>
      </c>
      <c r="D997">
        <f t="shared" si="30"/>
        <v>-0.24205651417062723</v>
      </c>
      <c r="E997">
        <v>0.57599999999999996</v>
      </c>
      <c r="F997">
        <f t="shared" si="31"/>
        <v>1.1826773279276235</v>
      </c>
      <c r="G997" t="s">
        <v>9</v>
      </c>
      <c r="H997" t="s">
        <v>1695</v>
      </c>
    </row>
    <row r="998" spans="1:8" x14ac:dyDescent="0.35">
      <c r="A998" t="s">
        <v>1696</v>
      </c>
      <c r="B998">
        <v>68.535600000000002</v>
      </c>
      <c r="C998">
        <v>76.473799999999997</v>
      </c>
      <c r="D998">
        <f t="shared" si="30"/>
        <v>0.15811199019372996</v>
      </c>
      <c r="E998">
        <v>0.90944999999999998</v>
      </c>
      <c r="F998">
        <f t="shared" si="31"/>
        <v>0.89619712895135328</v>
      </c>
      <c r="G998" t="s">
        <v>9</v>
      </c>
      <c r="H998" t="s">
        <v>1697</v>
      </c>
    </row>
    <row r="999" spans="1:8" x14ac:dyDescent="0.35">
      <c r="A999" t="s">
        <v>1698</v>
      </c>
      <c r="B999">
        <v>130.65600000000001</v>
      </c>
      <c r="C999">
        <v>115.76600000000001</v>
      </c>
      <c r="D999">
        <f t="shared" si="30"/>
        <v>-0.17456177587584193</v>
      </c>
      <c r="E999">
        <v>0.8034</v>
      </c>
      <c r="F999">
        <f t="shared" si="31"/>
        <v>1.1286215296373718</v>
      </c>
      <c r="G999" t="s">
        <v>9</v>
      </c>
      <c r="H999" t="s">
        <v>1699</v>
      </c>
    </row>
    <row r="1000" spans="1:8" x14ac:dyDescent="0.35">
      <c r="A1000" t="s">
        <v>1700</v>
      </c>
      <c r="B1000">
        <v>239.43100000000001</v>
      </c>
      <c r="C1000">
        <v>277.78500000000003</v>
      </c>
      <c r="D1000">
        <f t="shared" si="30"/>
        <v>0.2143587425814609</v>
      </c>
      <c r="E1000">
        <v>0.66225000000000001</v>
      </c>
      <c r="F1000">
        <f t="shared" si="31"/>
        <v>0.86192918984106415</v>
      </c>
      <c r="G1000" t="s">
        <v>9</v>
      </c>
      <c r="H1000" t="s">
        <v>1701</v>
      </c>
    </row>
    <row r="1001" spans="1:8" x14ac:dyDescent="0.35">
      <c r="A1001" t="s">
        <v>1700</v>
      </c>
      <c r="B1001">
        <v>239.43100000000001</v>
      </c>
      <c r="C1001">
        <v>277.78500000000003</v>
      </c>
      <c r="D1001">
        <f t="shared" si="30"/>
        <v>0.2143587425814609</v>
      </c>
      <c r="E1001">
        <v>0.66225000000000001</v>
      </c>
      <c r="F1001">
        <f t="shared" si="31"/>
        <v>0.86192918984106415</v>
      </c>
      <c r="G1001" t="s">
        <v>9</v>
      </c>
      <c r="H1001" t="s">
        <v>1702</v>
      </c>
    </row>
    <row r="1002" spans="1:8" x14ac:dyDescent="0.35">
      <c r="A1002" t="s">
        <v>1703</v>
      </c>
      <c r="B1002">
        <v>126.923</v>
      </c>
      <c r="C1002">
        <v>138.172</v>
      </c>
      <c r="D1002">
        <f t="shared" si="30"/>
        <v>0.12251176214136086</v>
      </c>
      <c r="E1002">
        <v>0.85224999999999995</v>
      </c>
      <c r="F1002">
        <f t="shared" si="31"/>
        <v>0.91858697854847582</v>
      </c>
      <c r="G1002" t="s">
        <v>9</v>
      </c>
      <c r="H1002" t="s">
        <v>1704</v>
      </c>
    </row>
    <row r="1003" spans="1:8" x14ac:dyDescent="0.35">
      <c r="A1003" t="s">
        <v>1705</v>
      </c>
      <c r="B1003">
        <v>118.274</v>
      </c>
      <c r="C1003">
        <v>142.69999999999999</v>
      </c>
      <c r="D1003">
        <f t="shared" si="30"/>
        <v>0.27085237181774158</v>
      </c>
      <c r="E1003">
        <v>0.68364999999999998</v>
      </c>
      <c r="F1003">
        <f t="shared" si="31"/>
        <v>0.82882971268395245</v>
      </c>
      <c r="G1003" t="s">
        <v>9</v>
      </c>
      <c r="H1003" t="s">
        <v>1706</v>
      </c>
    </row>
    <row r="1004" spans="1:8" x14ac:dyDescent="0.35">
      <c r="A1004" t="s">
        <v>1707</v>
      </c>
      <c r="B1004">
        <v>111.158</v>
      </c>
      <c r="C1004">
        <v>111.752</v>
      </c>
      <c r="D1004">
        <f t="shared" si="30"/>
        <v>7.6888688950362948E-3</v>
      </c>
      <c r="E1004">
        <v>0.97535000000000005</v>
      </c>
      <c r="F1004">
        <f t="shared" si="31"/>
        <v>0.99468465888753677</v>
      </c>
      <c r="G1004" t="s">
        <v>9</v>
      </c>
      <c r="H1004" t="s">
        <v>1708</v>
      </c>
    </row>
    <row r="1005" spans="1:8" x14ac:dyDescent="0.35">
      <c r="A1005" t="s">
        <v>1709</v>
      </c>
      <c r="B1005">
        <v>115.985</v>
      </c>
      <c r="C1005">
        <v>144.685</v>
      </c>
      <c r="D1005">
        <f t="shared" si="30"/>
        <v>0.3189771224846103</v>
      </c>
      <c r="E1005">
        <v>0.57064999999999999</v>
      </c>
      <c r="F1005">
        <f t="shared" si="31"/>
        <v>0.80163804126205207</v>
      </c>
      <c r="G1005" t="s">
        <v>9</v>
      </c>
      <c r="H1005" t="s">
        <v>1710</v>
      </c>
    </row>
    <row r="1006" spans="1:8" x14ac:dyDescent="0.35">
      <c r="A1006" t="s">
        <v>1711</v>
      </c>
      <c r="B1006">
        <v>113.21299999999999</v>
      </c>
      <c r="C1006">
        <v>103.099</v>
      </c>
      <c r="D1006">
        <f t="shared" si="30"/>
        <v>-0.13500928970717918</v>
      </c>
      <c r="E1006">
        <v>0.77685000000000004</v>
      </c>
      <c r="F1006">
        <f t="shared" si="31"/>
        <v>1.0980998845769598</v>
      </c>
      <c r="G1006" t="s">
        <v>9</v>
      </c>
      <c r="H1006" t="s">
        <v>1712</v>
      </c>
    </row>
    <row r="1007" spans="1:8" x14ac:dyDescent="0.35">
      <c r="A1007" t="s">
        <v>1713</v>
      </c>
      <c r="B1007">
        <v>117.753</v>
      </c>
      <c r="C1007">
        <v>69.681899999999999</v>
      </c>
      <c r="D1007">
        <f t="shared" si="30"/>
        <v>-0.75690794871884048</v>
      </c>
      <c r="E1007">
        <v>0.24815000000000001</v>
      </c>
      <c r="F1007">
        <f t="shared" si="31"/>
        <v>1.6898649434071116</v>
      </c>
      <c r="G1007" t="s">
        <v>9</v>
      </c>
      <c r="H1007" t="s">
        <v>1714</v>
      </c>
    </row>
    <row r="1008" spans="1:8" x14ac:dyDescent="0.35">
      <c r="A1008" t="s">
        <v>1715</v>
      </c>
      <c r="B1008">
        <v>126.464</v>
      </c>
      <c r="C1008">
        <v>102.931</v>
      </c>
      <c r="D1008">
        <f t="shared" si="30"/>
        <v>-0.29704920921299799</v>
      </c>
      <c r="E1008">
        <v>0.50024999999999997</v>
      </c>
      <c r="F1008">
        <f t="shared" si="31"/>
        <v>1.2286288873128601</v>
      </c>
      <c r="G1008" t="s">
        <v>9</v>
      </c>
      <c r="H1008" t="s">
        <v>1716</v>
      </c>
    </row>
    <row r="1009" spans="1:8" x14ac:dyDescent="0.35">
      <c r="A1009" t="s">
        <v>1717</v>
      </c>
      <c r="B1009">
        <v>124.185</v>
      </c>
      <c r="C1009">
        <v>114.154</v>
      </c>
      <c r="D1009">
        <f t="shared" si="30"/>
        <v>-0.12150951146777292</v>
      </c>
      <c r="E1009">
        <v>0.82355</v>
      </c>
      <c r="F1009">
        <f t="shared" si="31"/>
        <v>1.087872523082853</v>
      </c>
      <c r="G1009" t="s">
        <v>9</v>
      </c>
      <c r="H1009" t="s">
        <v>1718</v>
      </c>
    </row>
    <row r="1010" spans="1:8" x14ac:dyDescent="0.35">
      <c r="A1010" t="s">
        <v>1719</v>
      </c>
      <c r="B1010">
        <v>126.675</v>
      </c>
      <c r="C1010">
        <v>125.438</v>
      </c>
      <c r="D1010">
        <f t="shared" si="30"/>
        <v>-1.415736663114503E-2</v>
      </c>
      <c r="E1010">
        <v>0.97245000000000004</v>
      </c>
      <c r="F1010">
        <f t="shared" si="31"/>
        <v>1.0098614454949855</v>
      </c>
      <c r="G1010" t="s">
        <v>9</v>
      </c>
      <c r="H1010" t="s">
        <v>1720</v>
      </c>
    </row>
    <row r="1011" spans="1:8" x14ac:dyDescent="0.35">
      <c r="A1011" t="s">
        <v>1721</v>
      </c>
      <c r="B1011">
        <v>100.051</v>
      </c>
      <c r="C1011">
        <v>165.154</v>
      </c>
      <c r="D1011">
        <f t="shared" si="30"/>
        <v>0.72307632494733154</v>
      </c>
      <c r="E1011">
        <v>0.20599999999999999</v>
      </c>
      <c r="F1011">
        <f t="shared" si="31"/>
        <v>0.6058042796420311</v>
      </c>
      <c r="G1011" t="s">
        <v>9</v>
      </c>
      <c r="H1011" t="s">
        <v>1722</v>
      </c>
    </row>
    <row r="1012" spans="1:8" x14ac:dyDescent="0.35">
      <c r="A1012" t="s">
        <v>1723</v>
      </c>
      <c r="B1012">
        <v>118.328</v>
      </c>
      <c r="C1012">
        <v>104.02800000000001</v>
      </c>
      <c r="D1012">
        <f t="shared" si="30"/>
        <v>-0.18581960557138291</v>
      </c>
      <c r="E1012">
        <v>0.80035000000000001</v>
      </c>
      <c r="F1012">
        <f t="shared" si="31"/>
        <v>1.1374629907332641</v>
      </c>
      <c r="G1012" t="s">
        <v>9</v>
      </c>
      <c r="H1012" t="s">
        <v>1724</v>
      </c>
    </row>
    <row r="1013" spans="1:8" x14ac:dyDescent="0.35">
      <c r="A1013" t="s">
        <v>1725</v>
      </c>
      <c r="B1013">
        <v>111.15900000000001</v>
      </c>
      <c r="C1013">
        <v>191.18600000000001</v>
      </c>
      <c r="D1013">
        <f t="shared" si="30"/>
        <v>0.78235212173692159</v>
      </c>
      <c r="E1013">
        <v>0.60714999999999997</v>
      </c>
      <c r="F1013">
        <f t="shared" si="31"/>
        <v>0.58141809546724132</v>
      </c>
      <c r="G1013" t="s">
        <v>9</v>
      </c>
      <c r="H1013" t="s">
        <v>1726</v>
      </c>
    </row>
    <row r="1014" spans="1:8" x14ac:dyDescent="0.35">
      <c r="A1014" t="s">
        <v>1727</v>
      </c>
      <c r="B1014">
        <v>113.78400000000001</v>
      </c>
      <c r="C1014">
        <v>84.0351</v>
      </c>
      <c r="D1014">
        <f t="shared" si="30"/>
        <v>-0.43723375649441837</v>
      </c>
      <c r="E1014">
        <v>0.7954</v>
      </c>
      <c r="F1014">
        <f t="shared" si="31"/>
        <v>1.3540056476400932</v>
      </c>
      <c r="G1014" t="s">
        <v>9</v>
      </c>
      <c r="H1014" t="s">
        <v>1728</v>
      </c>
    </row>
    <row r="1015" spans="1:8" x14ac:dyDescent="0.35">
      <c r="A1015" t="s">
        <v>1729</v>
      </c>
      <c r="B1015">
        <v>122.821</v>
      </c>
      <c r="C1015">
        <v>118.621</v>
      </c>
      <c r="D1015">
        <f t="shared" si="30"/>
        <v>-5.0197815390087087E-2</v>
      </c>
      <c r="E1015">
        <v>0.94099999999999995</v>
      </c>
      <c r="F1015">
        <f t="shared" si="31"/>
        <v>1.0354068841098962</v>
      </c>
      <c r="G1015" t="s">
        <v>9</v>
      </c>
      <c r="H1015" t="s">
        <v>1730</v>
      </c>
    </row>
    <row r="1016" spans="1:8" x14ac:dyDescent="0.35">
      <c r="A1016" t="s">
        <v>1731</v>
      </c>
      <c r="B1016">
        <v>134.541</v>
      </c>
      <c r="C1016">
        <v>130.387</v>
      </c>
      <c r="D1016">
        <f t="shared" si="30"/>
        <v>-4.5245850970561434E-2</v>
      </c>
      <c r="E1016">
        <v>0.91525000000000001</v>
      </c>
      <c r="F1016">
        <f t="shared" si="31"/>
        <v>1.0318590043485929</v>
      </c>
      <c r="G1016" t="s">
        <v>9</v>
      </c>
      <c r="H1016" t="s">
        <v>1732</v>
      </c>
    </row>
    <row r="1017" spans="1:8" x14ac:dyDescent="0.35">
      <c r="A1017" t="s">
        <v>1733</v>
      </c>
      <c r="B1017">
        <v>121.309</v>
      </c>
      <c r="C1017">
        <v>97.234200000000001</v>
      </c>
      <c r="D1017">
        <f t="shared" si="30"/>
        <v>-0.31915084440471353</v>
      </c>
      <c r="E1017">
        <v>0.4642</v>
      </c>
      <c r="F1017">
        <f t="shared" si="31"/>
        <v>1.2475960104572259</v>
      </c>
      <c r="G1017" t="s">
        <v>9</v>
      </c>
      <c r="H1017" t="s">
        <v>1734</v>
      </c>
    </row>
    <row r="1018" spans="1:8" x14ac:dyDescent="0.35">
      <c r="A1018" t="s">
        <v>1735</v>
      </c>
      <c r="B1018">
        <v>135.70699999999999</v>
      </c>
      <c r="C1018">
        <v>129.721</v>
      </c>
      <c r="D1018">
        <f t="shared" si="30"/>
        <v>-6.5083088890803442E-2</v>
      </c>
      <c r="E1018">
        <v>0.90325</v>
      </c>
      <c r="F1018">
        <f t="shared" si="31"/>
        <v>1.0461451885199775</v>
      </c>
      <c r="G1018" t="s">
        <v>9</v>
      </c>
      <c r="H1018" t="s">
        <v>1736</v>
      </c>
    </row>
    <row r="1019" spans="1:8" x14ac:dyDescent="0.35">
      <c r="A1019" t="s">
        <v>1737</v>
      </c>
      <c r="B1019">
        <v>104.577</v>
      </c>
      <c r="C1019">
        <v>176.309</v>
      </c>
      <c r="D1019">
        <f t="shared" si="30"/>
        <v>0.75354053211519711</v>
      </c>
      <c r="E1019">
        <v>0.24374999999999999</v>
      </c>
      <c r="F1019">
        <f t="shared" si="31"/>
        <v>0.59314612413433232</v>
      </c>
      <c r="G1019" t="s">
        <v>9</v>
      </c>
      <c r="H1019" t="s">
        <v>1677</v>
      </c>
    </row>
    <row r="1020" spans="1:8" x14ac:dyDescent="0.35">
      <c r="A1020" t="s">
        <v>1738</v>
      </c>
      <c r="B1020">
        <v>128.863</v>
      </c>
      <c r="C1020">
        <v>217.77</v>
      </c>
      <c r="D1020">
        <f t="shared" si="30"/>
        <v>0.75696713506251379</v>
      </c>
      <c r="E1020">
        <v>9.0499999999999997E-2</v>
      </c>
      <c r="F1020">
        <f t="shared" si="31"/>
        <v>0.59173899067823843</v>
      </c>
      <c r="G1020" t="s">
        <v>9</v>
      </c>
      <c r="H1020" t="s">
        <v>1675</v>
      </c>
    </row>
    <row r="1021" spans="1:8" x14ac:dyDescent="0.35">
      <c r="A1021" t="s">
        <v>1739</v>
      </c>
      <c r="B1021">
        <v>88.568899999999999</v>
      </c>
      <c r="C1021">
        <v>172.55199999999999</v>
      </c>
      <c r="D1021">
        <f t="shared" si="30"/>
        <v>0.96215908949106921</v>
      </c>
      <c r="E1021">
        <v>0.12565000000000001</v>
      </c>
      <c r="F1021">
        <f t="shared" si="31"/>
        <v>0.5132881682043674</v>
      </c>
      <c r="G1021" t="s">
        <v>9</v>
      </c>
      <c r="H1021" t="s">
        <v>1740</v>
      </c>
    </row>
    <row r="1022" spans="1:8" x14ac:dyDescent="0.35">
      <c r="A1022" t="s">
        <v>1741</v>
      </c>
      <c r="B1022">
        <v>126.776</v>
      </c>
      <c r="C1022">
        <v>141.27199999999999</v>
      </c>
      <c r="D1022">
        <f t="shared" si="30"/>
        <v>0.15619389865058098</v>
      </c>
      <c r="E1022">
        <v>0.70535000000000003</v>
      </c>
      <c r="F1022">
        <f t="shared" si="31"/>
        <v>0.89738943315023501</v>
      </c>
      <c r="G1022" t="s">
        <v>9</v>
      </c>
      <c r="H1022" t="s">
        <v>1742</v>
      </c>
    </row>
    <row r="1023" spans="1:8" x14ac:dyDescent="0.35">
      <c r="A1023" t="s">
        <v>1743</v>
      </c>
      <c r="B1023">
        <v>129.83099999999999</v>
      </c>
      <c r="C1023">
        <v>102.877</v>
      </c>
      <c r="D1023">
        <f t="shared" si="30"/>
        <v>-0.33571442165722293</v>
      </c>
      <c r="E1023">
        <v>0.61085</v>
      </c>
      <c r="F1023">
        <f t="shared" si="31"/>
        <v>1.2620021967981181</v>
      </c>
      <c r="G1023" t="s">
        <v>9</v>
      </c>
      <c r="H1023" t="s">
        <v>1744</v>
      </c>
    </row>
    <row r="1024" spans="1:8" x14ac:dyDescent="0.35">
      <c r="A1024" t="s">
        <v>1745</v>
      </c>
      <c r="B1024">
        <v>109.794</v>
      </c>
      <c r="C1024">
        <v>143.244</v>
      </c>
      <c r="D1024">
        <f t="shared" si="30"/>
        <v>0.38367549430477271</v>
      </c>
      <c r="E1024">
        <v>0.43919999999999998</v>
      </c>
      <c r="F1024">
        <f t="shared" si="31"/>
        <v>0.76648236575353934</v>
      </c>
      <c r="G1024" t="s">
        <v>9</v>
      </c>
      <c r="H1024" t="s">
        <v>1746</v>
      </c>
    </row>
    <row r="1025" spans="1:8" x14ac:dyDescent="0.35">
      <c r="A1025" t="s">
        <v>1747</v>
      </c>
      <c r="B1025">
        <v>109.37</v>
      </c>
      <c r="C1025">
        <v>158.892</v>
      </c>
      <c r="D1025">
        <f t="shared" si="30"/>
        <v>0.53882942508223219</v>
      </c>
      <c r="E1025">
        <v>0.28255000000000002</v>
      </c>
      <c r="F1025">
        <f t="shared" si="31"/>
        <v>0.68832917956851203</v>
      </c>
      <c r="G1025" t="s">
        <v>9</v>
      </c>
      <c r="H1025" t="s">
        <v>1748</v>
      </c>
    </row>
    <row r="1026" spans="1:8" x14ac:dyDescent="0.35">
      <c r="A1026" t="s">
        <v>1749</v>
      </c>
      <c r="B1026">
        <v>126.87</v>
      </c>
      <c r="C1026">
        <v>126.182</v>
      </c>
      <c r="D1026">
        <f t="shared" ref="D1026:D1089" si="32">-LOG(F1026,2)</f>
        <v>-7.8448432244692806E-3</v>
      </c>
      <c r="E1026">
        <v>0.98875000000000002</v>
      </c>
      <c r="F1026">
        <f t="shared" ref="F1026:F1089" si="33">B1026/C1026</f>
        <v>1.0054524417111792</v>
      </c>
      <c r="G1026" t="s">
        <v>9</v>
      </c>
      <c r="H1026" t="s">
        <v>1750</v>
      </c>
    </row>
    <row r="1027" spans="1:8" x14ac:dyDescent="0.35">
      <c r="A1027" t="s">
        <v>1751</v>
      </c>
      <c r="B1027">
        <v>151.28299999999999</v>
      </c>
      <c r="C1027">
        <v>124.53</v>
      </c>
      <c r="D1027">
        <f t="shared" si="32"/>
        <v>-0.28075654010548778</v>
      </c>
      <c r="E1027">
        <v>0.76039999999999996</v>
      </c>
      <c r="F1027">
        <f t="shared" si="33"/>
        <v>1.2148317674455953</v>
      </c>
      <c r="G1027" t="s">
        <v>9</v>
      </c>
      <c r="H1027" t="s">
        <v>1752</v>
      </c>
    </row>
    <row r="1028" spans="1:8" x14ac:dyDescent="0.35">
      <c r="A1028" t="s">
        <v>1753</v>
      </c>
      <c r="B1028">
        <v>114.539</v>
      </c>
      <c r="C1028">
        <v>141.43700000000001</v>
      </c>
      <c r="D1028">
        <f t="shared" si="32"/>
        <v>0.3043206664039505</v>
      </c>
      <c r="E1028">
        <v>0.52680000000000005</v>
      </c>
      <c r="F1028">
        <f t="shared" si="33"/>
        <v>0.80982345496581509</v>
      </c>
      <c r="G1028" t="s">
        <v>9</v>
      </c>
      <c r="H1028" t="s">
        <v>1754</v>
      </c>
    </row>
    <row r="1029" spans="1:8" x14ac:dyDescent="0.35">
      <c r="A1029" t="s">
        <v>1755</v>
      </c>
      <c r="B1029">
        <v>238.33699999999999</v>
      </c>
      <c r="C1029">
        <v>249.06700000000001</v>
      </c>
      <c r="D1029">
        <f t="shared" si="32"/>
        <v>6.3530948819380109E-2</v>
      </c>
      <c r="E1029">
        <v>0.89119999999999999</v>
      </c>
      <c r="F1029">
        <f t="shared" si="33"/>
        <v>0.95691922253851369</v>
      </c>
      <c r="G1029" t="s">
        <v>9</v>
      </c>
      <c r="H1029" t="s">
        <v>1756</v>
      </c>
    </row>
    <row r="1030" spans="1:8" x14ac:dyDescent="0.35">
      <c r="A1030" t="s">
        <v>1755</v>
      </c>
      <c r="B1030">
        <v>238.33699999999999</v>
      </c>
      <c r="C1030">
        <v>249.06700000000001</v>
      </c>
      <c r="D1030">
        <f t="shared" si="32"/>
        <v>6.3530948819380109E-2</v>
      </c>
      <c r="E1030">
        <v>0.89119999999999999</v>
      </c>
      <c r="F1030">
        <f t="shared" si="33"/>
        <v>0.95691922253851369</v>
      </c>
      <c r="G1030" t="s">
        <v>9</v>
      </c>
      <c r="H1030" t="s">
        <v>1757</v>
      </c>
    </row>
    <row r="1031" spans="1:8" x14ac:dyDescent="0.35">
      <c r="A1031" t="s">
        <v>1758</v>
      </c>
      <c r="B1031">
        <v>366.54399999999998</v>
      </c>
      <c r="C1031">
        <v>314.72699999999998</v>
      </c>
      <c r="D1031">
        <f t="shared" si="32"/>
        <v>-0.21988543931115231</v>
      </c>
      <c r="E1031">
        <v>0.61380000000000001</v>
      </c>
      <c r="F1031">
        <f t="shared" si="33"/>
        <v>1.1646411016531788</v>
      </c>
      <c r="G1031" t="s">
        <v>9</v>
      </c>
      <c r="H1031" t="s">
        <v>1759</v>
      </c>
    </row>
    <row r="1032" spans="1:8" x14ac:dyDescent="0.35">
      <c r="A1032" t="s">
        <v>1758</v>
      </c>
      <c r="B1032">
        <v>366.54399999999998</v>
      </c>
      <c r="C1032">
        <v>314.72699999999998</v>
      </c>
      <c r="D1032">
        <f t="shared" si="32"/>
        <v>-0.21988543931115231</v>
      </c>
      <c r="E1032">
        <v>0.61380000000000001</v>
      </c>
      <c r="F1032">
        <f t="shared" si="33"/>
        <v>1.1646411016531788</v>
      </c>
      <c r="G1032" t="s">
        <v>9</v>
      </c>
      <c r="H1032" t="s">
        <v>1760</v>
      </c>
    </row>
    <row r="1033" spans="1:8" x14ac:dyDescent="0.35">
      <c r="A1033" t="s">
        <v>1758</v>
      </c>
      <c r="B1033">
        <v>366.54399999999998</v>
      </c>
      <c r="C1033">
        <v>314.72699999999998</v>
      </c>
      <c r="D1033">
        <f t="shared" si="32"/>
        <v>-0.21988543931115231</v>
      </c>
      <c r="E1033">
        <v>0.61380000000000001</v>
      </c>
      <c r="F1033">
        <f t="shared" si="33"/>
        <v>1.1646411016531788</v>
      </c>
      <c r="G1033" t="s">
        <v>9</v>
      </c>
      <c r="H1033" t="s">
        <v>1761</v>
      </c>
    </row>
    <row r="1034" spans="1:8" x14ac:dyDescent="0.35">
      <c r="A1034" t="s">
        <v>1762</v>
      </c>
      <c r="B1034">
        <v>132.67099999999999</v>
      </c>
      <c r="C1034">
        <v>118.566</v>
      </c>
      <c r="D1034">
        <f t="shared" si="32"/>
        <v>-0.16216269069139627</v>
      </c>
      <c r="E1034">
        <v>0.74909999999999999</v>
      </c>
      <c r="F1034">
        <f t="shared" si="33"/>
        <v>1.1189632778368166</v>
      </c>
      <c r="G1034" t="s">
        <v>9</v>
      </c>
      <c r="H1034" t="s">
        <v>1763</v>
      </c>
    </row>
    <row r="1035" spans="1:8" x14ac:dyDescent="0.35">
      <c r="A1035" t="s">
        <v>1764</v>
      </c>
      <c r="B1035">
        <v>113.25700000000001</v>
      </c>
      <c r="C1035">
        <v>159.96100000000001</v>
      </c>
      <c r="D1035">
        <f t="shared" si="32"/>
        <v>0.49811998461213913</v>
      </c>
      <c r="E1035">
        <v>0.57079999999999997</v>
      </c>
      <c r="F1035">
        <f t="shared" si="33"/>
        <v>0.70802883202780675</v>
      </c>
      <c r="G1035" t="s">
        <v>9</v>
      </c>
      <c r="H1035" t="s">
        <v>1765</v>
      </c>
    </row>
    <row r="1036" spans="1:8" x14ac:dyDescent="0.35">
      <c r="A1036" t="s">
        <v>1766</v>
      </c>
      <c r="B1036">
        <v>117.637</v>
      </c>
      <c r="C1036">
        <v>122.242</v>
      </c>
      <c r="D1036">
        <f t="shared" si="32"/>
        <v>5.539815465938723E-2</v>
      </c>
      <c r="E1036">
        <v>0.89575000000000005</v>
      </c>
      <c r="F1036">
        <f t="shared" si="33"/>
        <v>0.96232882315407142</v>
      </c>
      <c r="G1036" t="s">
        <v>9</v>
      </c>
      <c r="H1036" t="s">
        <v>1767</v>
      </c>
    </row>
    <row r="1037" spans="1:8" x14ac:dyDescent="0.35">
      <c r="A1037" t="s">
        <v>1768</v>
      </c>
      <c r="B1037">
        <v>119.574</v>
      </c>
      <c r="C1037">
        <v>158.483</v>
      </c>
      <c r="D1037">
        <f t="shared" si="32"/>
        <v>0.40642436897413586</v>
      </c>
      <c r="E1037">
        <v>0.41015000000000001</v>
      </c>
      <c r="F1037">
        <f t="shared" si="33"/>
        <v>0.75449101796407181</v>
      </c>
      <c r="G1037" t="s">
        <v>9</v>
      </c>
      <c r="H1037" t="s">
        <v>1769</v>
      </c>
    </row>
    <row r="1038" spans="1:8" x14ac:dyDescent="0.35">
      <c r="A1038" t="s">
        <v>1770</v>
      </c>
      <c r="B1038">
        <v>142.46</v>
      </c>
      <c r="C1038">
        <v>151.77199999999999</v>
      </c>
      <c r="D1038">
        <f t="shared" si="32"/>
        <v>9.1348761050504601E-2</v>
      </c>
      <c r="E1038">
        <v>0.91644999999999999</v>
      </c>
      <c r="F1038">
        <f t="shared" si="33"/>
        <v>0.9386448093192421</v>
      </c>
      <c r="G1038" t="s">
        <v>9</v>
      </c>
      <c r="H1038" t="s">
        <v>1771</v>
      </c>
    </row>
    <row r="1039" spans="1:8" x14ac:dyDescent="0.35">
      <c r="A1039" t="s">
        <v>1772</v>
      </c>
      <c r="B1039">
        <v>124.14700000000001</v>
      </c>
      <c r="C1039">
        <v>144.07</v>
      </c>
      <c r="D1039">
        <f t="shared" si="32"/>
        <v>0.21472055200209286</v>
      </c>
      <c r="E1039">
        <v>0.60375000000000001</v>
      </c>
      <c r="F1039">
        <f t="shared" si="33"/>
        <v>0.86171305615325888</v>
      </c>
      <c r="G1039" t="s">
        <v>9</v>
      </c>
      <c r="H1039" t="s">
        <v>1773</v>
      </c>
    </row>
    <row r="1040" spans="1:8" x14ac:dyDescent="0.35">
      <c r="A1040" t="s">
        <v>1774</v>
      </c>
      <c r="B1040">
        <v>117.419</v>
      </c>
      <c r="C1040">
        <v>93.741600000000005</v>
      </c>
      <c r="D1040">
        <f t="shared" si="32"/>
        <v>-0.3249045507837493</v>
      </c>
      <c r="E1040">
        <v>0.78134999999999999</v>
      </c>
      <c r="F1040">
        <f t="shared" si="33"/>
        <v>1.252581564641525</v>
      </c>
      <c r="G1040" t="s">
        <v>9</v>
      </c>
      <c r="H1040" t="s">
        <v>1775</v>
      </c>
    </row>
    <row r="1041" spans="1:8" x14ac:dyDescent="0.35">
      <c r="A1041" t="s">
        <v>1776</v>
      </c>
      <c r="B1041">
        <v>106.142</v>
      </c>
      <c r="C1041">
        <v>177.57</v>
      </c>
      <c r="D1041">
        <f t="shared" si="32"/>
        <v>0.74239222425362195</v>
      </c>
      <c r="E1041">
        <v>0.41849999999999998</v>
      </c>
      <c r="F1041">
        <f t="shared" si="33"/>
        <v>0.59774736723545641</v>
      </c>
      <c r="G1041" t="s">
        <v>9</v>
      </c>
      <c r="H1041" t="s">
        <v>1777</v>
      </c>
    </row>
    <row r="1042" spans="1:8" x14ac:dyDescent="0.35">
      <c r="A1042" t="s">
        <v>1778</v>
      </c>
      <c r="B1042">
        <v>0.41458</v>
      </c>
      <c r="C1042">
        <v>112.807</v>
      </c>
      <c r="D1042">
        <f t="shared" si="32"/>
        <v>8.087990358350801</v>
      </c>
      <c r="E1042" s="1">
        <v>5.0000000000000002E-5</v>
      </c>
      <c r="F1042">
        <f t="shared" si="33"/>
        <v>3.6751265435655588E-3</v>
      </c>
      <c r="G1042" t="s">
        <v>306</v>
      </c>
      <c r="H1042" t="s">
        <v>1779</v>
      </c>
    </row>
    <row r="1043" spans="1:8" x14ac:dyDescent="0.35">
      <c r="A1043" t="s">
        <v>1780</v>
      </c>
      <c r="B1043">
        <v>0.959646</v>
      </c>
      <c r="C1043">
        <v>238.11199999999999</v>
      </c>
      <c r="D1043">
        <f t="shared" si="32"/>
        <v>7.9549222998869942</v>
      </c>
      <c r="E1043">
        <v>0.23</v>
      </c>
      <c r="F1043">
        <f t="shared" si="33"/>
        <v>4.0302294718451825E-3</v>
      </c>
      <c r="G1043" t="s">
        <v>9</v>
      </c>
      <c r="H1043" t="s">
        <v>1781</v>
      </c>
    </row>
    <row r="1044" spans="1:8" x14ac:dyDescent="0.35">
      <c r="A1044" t="s">
        <v>1780</v>
      </c>
      <c r="B1044">
        <v>0.959646</v>
      </c>
      <c r="C1044">
        <v>238.11199999999999</v>
      </c>
      <c r="D1044">
        <f t="shared" si="32"/>
        <v>7.9549222998869942</v>
      </c>
      <c r="E1044">
        <v>0.23</v>
      </c>
      <c r="F1044">
        <f t="shared" si="33"/>
        <v>4.0302294718451825E-3</v>
      </c>
      <c r="G1044" t="s">
        <v>9</v>
      </c>
      <c r="H1044" t="s">
        <v>1782</v>
      </c>
    </row>
    <row r="1045" spans="1:8" x14ac:dyDescent="0.35">
      <c r="A1045" t="s">
        <v>1780</v>
      </c>
      <c r="B1045">
        <v>0.959646</v>
      </c>
      <c r="C1045">
        <v>238.11199999999999</v>
      </c>
      <c r="D1045">
        <f t="shared" si="32"/>
        <v>7.9549222998869942</v>
      </c>
      <c r="E1045">
        <v>0.23</v>
      </c>
      <c r="F1045">
        <f t="shared" si="33"/>
        <v>4.0302294718451825E-3</v>
      </c>
      <c r="G1045" t="s">
        <v>9</v>
      </c>
      <c r="H1045" t="s">
        <v>1783</v>
      </c>
    </row>
    <row r="1046" spans="1:8" x14ac:dyDescent="0.35">
      <c r="A1046" t="s">
        <v>1784</v>
      </c>
      <c r="B1046">
        <v>0.41458</v>
      </c>
      <c r="C1046">
        <v>90.362899999999996</v>
      </c>
      <c r="D1046">
        <f t="shared" si="32"/>
        <v>7.7679362411786688</v>
      </c>
      <c r="E1046" s="1">
        <v>5.0000000000000002E-5</v>
      </c>
      <c r="F1046">
        <f t="shared" si="33"/>
        <v>4.5879448313411808E-3</v>
      </c>
      <c r="G1046" t="s">
        <v>306</v>
      </c>
      <c r="H1046" t="s">
        <v>1785</v>
      </c>
    </row>
    <row r="1047" spans="1:8" x14ac:dyDescent="0.35">
      <c r="A1047" t="s">
        <v>1786</v>
      </c>
      <c r="B1047">
        <v>0.41458</v>
      </c>
      <c r="C1047">
        <v>74.034700000000001</v>
      </c>
      <c r="D1047">
        <f t="shared" si="32"/>
        <v>7.4804072887335744</v>
      </c>
      <c r="E1047" s="1">
        <v>5.0000000000000002E-5</v>
      </c>
      <c r="F1047">
        <f t="shared" si="33"/>
        <v>5.5998065771861033E-3</v>
      </c>
      <c r="G1047" t="s">
        <v>306</v>
      </c>
      <c r="H1047" t="s">
        <v>1787</v>
      </c>
    </row>
    <row r="1048" spans="1:8" x14ac:dyDescent="0.35">
      <c r="A1048" t="s">
        <v>1788</v>
      </c>
      <c r="B1048">
        <v>96.023799999999994</v>
      </c>
      <c r="C1048">
        <v>105.42700000000001</v>
      </c>
      <c r="D1048">
        <f t="shared" si="32"/>
        <v>0.13478045571982417</v>
      </c>
      <c r="E1048">
        <v>0.88390000000000002</v>
      </c>
      <c r="F1048">
        <f t="shared" si="33"/>
        <v>0.91080842668386641</v>
      </c>
      <c r="G1048" t="s">
        <v>9</v>
      </c>
      <c r="H1048" t="s">
        <v>1789</v>
      </c>
    </row>
    <row r="1049" spans="1:8" x14ac:dyDescent="0.35">
      <c r="A1049" t="s">
        <v>1790</v>
      </c>
      <c r="B1049">
        <v>95.847399999999993</v>
      </c>
      <c r="C1049">
        <v>118.211</v>
      </c>
      <c r="D1049">
        <f t="shared" si="32"/>
        <v>0.30255308789080559</v>
      </c>
      <c r="E1049">
        <v>0.6643</v>
      </c>
      <c r="F1049">
        <f t="shared" si="33"/>
        <v>0.81081625229462562</v>
      </c>
      <c r="G1049" t="s">
        <v>9</v>
      </c>
      <c r="H1049" t="s">
        <v>1791</v>
      </c>
    </row>
    <row r="1050" spans="1:8" x14ac:dyDescent="0.35">
      <c r="A1050" t="s">
        <v>1792</v>
      </c>
      <c r="B1050">
        <v>84.382800000000003</v>
      </c>
      <c r="C1050">
        <v>66.277199999999993</v>
      </c>
      <c r="D1050">
        <f t="shared" si="32"/>
        <v>-0.34843630543864473</v>
      </c>
      <c r="E1050">
        <v>0.86429999999999996</v>
      </c>
      <c r="F1050">
        <f t="shared" si="33"/>
        <v>1.2731799170755556</v>
      </c>
      <c r="G1050" t="s">
        <v>9</v>
      </c>
      <c r="H1050" t="s">
        <v>1793</v>
      </c>
    </row>
    <row r="1051" spans="1:8" x14ac:dyDescent="0.35">
      <c r="A1051" t="s">
        <v>1794</v>
      </c>
      <c r="B1051">
        <v>108.59</v>
      </c>
      <c r="C1051">
        <v>144.34700000000001</v>
      </c>
      <c r="D1051">
        <f t="shared" si="32"/>
        <v>0.41064987181321566</v>
      </c>
      <c r="E1051">
        <v>0.34839999999999999</v>
      </c>
      <c r="F1051">
        <f t="shared" si="33"/>
        <v>0.75228442572412313</v>
      </c>
      <c r="G1051" t="s">
        <v>9</v>
      </c>
      <c r="H1051" t="s">
        <v>733</v>
      </c>
    </row>
    <row r="1052" spans="1:8" x14ac:dyDescent="0.35">
      <c r="A1052" t="s">
        <v>1795</v>
      </c>
      <c r="B1052">
        <v>0.41458</v>
      </c>
      <c r="C1052">
        <v>0.41458</v>
      </c>
      <c r="D1052">
        <f t="shared" si="32"/>
        <v>0</v>
      </c>
      <c r="E1052">
        <v>1</v>
      </c>
      <c r="F1052">
        <f t="shared" si="33"/>
        <v>1</v>
      </c>
      <c r="G1052" t="s">
        <v>9</v>
      </c>
    </row>
    <row r="1053" spans="1:8" x14ac:dyDescent="0.35">
      <c r="A1053" t="s">
        <v>1796</v>
      </c>
      <c r="B1053">
        <v>0.41458</v>
      </c>
      <c r="C1053">
        <v>68.854200000000006</v>
      </c>
      <c r="D1053">
        <f t="shared" si="32"/>
        <v>7.3757503287736261</v>
      </c>
      <c r="E1053" s="1">
        <v>5.0000000000000002E-5</v>
      </c>
      <c r="F1053">
        <f t="shared" si="33"/>
        <v>6.021128703840869E-3</v>
      </c>
      <c r="G1053" t="s">
        <v>306</v>
      </c>
      <c r="H1053" t="s">
        <v>1797</v>
      </c>
    </row>
    <row r="1054" spans="1:8" x14ac:dyDescent="0.35">
      <c r="A1054" t="s">
        <v>1798</v>
      </c>
      <c r="B1054">
        <v>11.5223</v>
      </c>
      <c r="C1054">
        <v>85.615899999999996</v>
      </c>
      <c r="D1054">
        <f t="shared" si="32"/>
        <v>2.8934500228718427</v>
      </c>
      <c r="E1054">
        <v>8.4900000000000003E-2</v>
      </c>
      <c r="F1054">
        <f t="shared" si="33"/>
        <v>0.13458131024727885</v>
      </c>
      <c r="G1054" t="s">
        <v>9</v>
      </c>
      <c r="H1054" t="s">
        <v>1799</v>
      </c>
    </row>
    <row r="1055" spans="1:8" x14ac:dyDescent="0.35">
      <c r="A1055" t="s">
        <v>1800</v>
      </c>
      <c r="B1055">
        <v>0.41458</v>
      </c>
      <c r="C1055">
        <v>38.7577</v>
      </c>
      <c r="D1055">
        <f t="shared" si="32"/>
        <v>6.5466886289310251</v>
      </c>
      <c r="E1055" s="1">
        <v>5.0000000000000002E-5</v>
      </c>
      <c r="F1055">
        <f t="shared" si="33"/>
        <v>1.0696713169254109E-2</v>
      </c>
      <c r="G1055" t="s">
        <v>306</v>
      </c>
      <c r="H1055" t="s">
        <v>1797</v>
      </c>
    </row>
    <row r="1056" spans="1:8" x14ac:dyDescent="0.35">
      <c r="A1056" t="s">
        <v>1801</v>
      </c>
      <c r="B1056">
        <v>0.41458</v>
      </c>
      <c r="C1056">
        <v>12.3553</v>
      </c>
      <c r="D1056">
        <f t="shared" si="32"/>
        <v>4.8973357108394371</v>
      </c>
      <c r="E1056">
        <v>1</v>
      </c>
      <c r="F1056">
        <f t="shared" si="33"/>
        <v>3.3554830720419579E-2</v>
      </c>
      <c r="G1056" t="s">
        <v>9</v>
      </c>
      <c r="H1056" t="s">
        <v>10</v>
      </c>
    </row>
    <row r="1057" spans="1:8" x14ac:dyDescent="0.35">
      <c r="A1057" t="s">
        <v>1802</v>
      </c>
      <c r="B1057">
        <v>0.41458</v>
      </c>
      <c r="C1057">
        <v>0.41458</v>
      </c>
      <c r="D1057">
        <f t="shared" si="32"/>
        <v>0</v>
      </c>
      <c r="E1057">
        <v>1</v>
      </c>
      <c r="F1057">
        <f t="shared" si="33"/>
        <v>1</v>
      </c>
      <c r="G1057" t="s">
        <v>9</v>
      </c>
      <c r="H1057" t="s">
        <v>10</v>
      </c>
    </row>
    <row r="1058" spans="1:8" x14ac:dyDescent="0.35">
      <c r="A1058" t="s">
        <v>1803</v>
      </c>
      <c r="B1058">
        <v>0.41458</v>
      </c>
      <c r="C1058">
        <v>58.640599999999999</v>
      </c>
      <c r="D1058">
        <f t="shared" si="32"/>
        <v>7.1441055344986264</v>
      </c>
      <c r="E1058" s="1">
        <v>5.0000000000000002E-5</v>
      </c>
      <c r="F1058">
        <f t="shared" si="33"/>
        <v>7.0698458064890196E-3</v>
      </c>
      <c r="G1058" t="s">
        <v>306</v>
      </c>
      <c r="H1058" t="s">
        <v>1804</v>
      </c>
    </row>
    <row r="1059" spans="1:8" x14ac:dyDescent="0.35">
      <c r="A1059" t="s">
        <v>1805</v>
      </c>
      <c r="B1059">
        <v>0.41458</v>
      </c>
      <c r="C1059">
        <v>43.040300000000002</v>
      </c>
      <c r="D1059">
        <f t="shared" si="32"/>
        <v>6.6978938033763304</v>
      </c>
      <c r="E1059" s="1">
        <v>5.0000000000000002E-5</v>
      </c>
      <c r="F1059">
        <f t="shared" si="33"/>
        <v>9.6323678041277585E-3</v>
      </c>
      <c r="G1059" t="s">
        <v>306</v>
      </c>
      <c r="H1059" t="s">
        <v>1806</v>
      </c>
    </row>
    <row r="1060" spans="1:8" x14ac:dyDescent="0.35">
      <c r="A1060" t="s">
        <v>1807</v>
      </c>
      <c r="B1060">
        <v>0.41458</v>
      </c>
      <c r="C1060">
        <v>28.8996</v>
      </c>
      <c r="D1060">
        <f t="shared" si="32"/>
        <v>6.123255194047295</v>
      </c>
      <c r="E1060">
        <v>1.1999999999999999E-3</v>
      </c>
      <c r="F1060">
        <f t="shared" si="33"/>
        <v>1.4345527273733893E-2</v>
      </c>
      <c r="G1060" t="s">
        <v>306</v>
      </c>
      <c r="H1060" t="s">
        <v>1808</v>
      </c>
    </row>
    <row r="1061" spans="1:8" x14ac:dyDescent="0.35">
      <c r="A1061" t="s">
        <v>1809</v>
      </c>
      <c r="B1061">
        <v>0.41458</v>
      </c>
      <c r="C1061">
        <v>49.777000000000001</v>
      </c>
      <c r="D1061">
        <f t="shared" si="32"/>
        <v>6.9076849529987854</v>
      </c>
      <c r="E1061" s="1">
        <v>5.0000000000000002E-5</v>
      </c>
      <c r="F1061">
        <f t="shared" si="33"/>
        <v>8.3287462080880725E-3</v>
      </c>
      <c r="G1061" t="s">
        <v>306</v>
      </c>
      <c r="H1061" t="s">
        <v>1810</v>
      </c>
    </row>
    <row r="1062" spans="1:8" x14ac:dyDescent="0.35">
      <c r="A1062" t="s">
        <v>1811</v>
      </c>
      <c r="B1062">
        <v>0.41458</v>
      </c>
      <c r="C1062">
        <v>0.41458</v>
      </c>
      <c r="D1062">
        <f t="shared" si="32"/>
        <v>0</v>
      </c>
      <c r="E1062">
        <v>1</v>
      </c>
      <c r="F1062">
        <f t="shared" si="33"/>
        <v>1</v>
      </c>
      <c r="G1062" t="s">
        <v>9</v>
      </c>
      <c r="H1062" t="s">
        <v>10</v>
      </c>
    </row>
    <row r="1063" spans="1:8" x14ac:dyDescent="0.35">
      <c r="A1063" t="s">
        <v>1812</v>
      </c>
      <c r="B1063">
        <v>0.41458</v>
      </c>
      <c r="C1063">
        <v>35.007399999999997</v>
      </c>
      <c r="D1063">
        <f t="shared" si="32"/>
        <v>6.3998655863249256</v>
      </c>
      <c r="E1063">
        <v>1.1000000000000001E-3</v>
      </c>
      <c r="F1063">
        <f t="shared" si="33"/>
        <v>1.1842638984900336E-2</v>
      </c>
      <c r="G1063" t="s">
        <v>306</v>
      </c>
      <c r="H1063" t="s">
        <v>1813</v>
      </c>
    </row>
    <row r="1064" spans="1:8" x14ac:dyDescent="0.35">
      <c r="A1064" t="s">
        <v>1814</v>
      </c>
      <c r="B1064">
        <v>0.41458</v>
      </c>
      <c r="C1064">
        <v>54.076799999999999</v>
      </c>
      <c r="D1064">
        <f t="shared" si="32"/>
        <v>7.0272154520808749</v>
      </c>
      <c r="E1064" s="1">
        <v>5.0000000000000002E-5</v>
      </c>
      <c r="F1064">
        <f t="shared" si="33"/>
        <v>7.6665039351440914E-3</v>
      </c>
      <c r="G1064" t="s">
        <v>306</v>
      </c>
      <c r="H1064" t="s">
        <v>1815</v>
      </c>
    </row>
    <row r="1065" spans="1:8" x14ac:dyDescent="0.35">
      <c r="A1065" t="s">
        <v>1816</v>
      </c>
      <c r="B1065">
        <v>107.113</v>
      </c>
      <c r="C1065">
        <v>109.81399999999999</v>
      </c>
      <c r="D1065">
        <f t="shared" si="32"/>
        <v>3.5928406298105175E-2</v>
      </c>
      <c r="E1065">
        <v>0.95355000000000001</v>
      </c>
      <c r="F1065">
        <f t="shared" si="33"/>
        <v>0.97540386471670282</v>
      </c>
      <c r="G1065" t="s">
        <v>9</v>
      </c>
      <c r="H1065" t="s">
        <v>1817</v>
      </c>
    </row>
    <row r="1066" spans="1:8" x14ac:dyDescent="0.35">
      <c r="A1066" t="s">
        <v>1818</v>
      </c>
      <c r="B1066">
        <v>118.381</v>
      </c>
      <c r="C1066">
        <v>101.583</v>
      </c>
      <c r="D1066">
        <f t="shared" si="32"/>
        <v>-0.22077856273819743</v>
      </c>
      <c r="E1066">
        <v>0.64615</v>
      </c>
      <c r="F1066">
        <f t="shared" si="33"/>
        <v>1.1653623145605072</v>
      </c>
      <c r="G1066" t="s">
        <v>9</v>
      </c>
      <c r="H1066" t="s">
        <v>1819</v>
      </c>
    </row>
    <row r="1067" spans="1:8" x14ac:dyDescent="0.35">
      <c r="A1067" t="s">
        <v>1820</v>
      </c>
      <c r="B1067">
        <v>112.375</v>
      </c>
      <c r="C1067">
        <v>107.483</v>
      </c>
      <c r="D1067">
        <f t="shared" si="32"/>
        <v>-6.4212621089174332E-2</v>
      </c>
      <c r="E1067">
        <v>0.89205000000000001</v>
      </c>
      <c r="F1067">
        <f t="shared" si="33"/>
        <v>1.045514174334546</v>
      </c>
      <c r="G1067" t="s">
        <v>9</v>
      </c>
      <c r="H1067" t="s">
        <v>1821</v>
      </c>
    </row>
    <row r="1068" spans="1:8" x14ac:dyDescent="0.35">
      <c r="A1068" t="s">
        <v>1822</v>
      </c>
      <c r="B1068">
        <v>69.474199999999996</v>
      </c>
      <c r="C1068">
        <v>163.87299999999999</v>
      </c>
      <c r="D1068">
        <f t="shared" si="32"/>
        <v>1.2380289511719811</v>
      </c>
      <c r="E1068">
        <v>0.4975</v>
      </c>
      <c r="F1068">
        <f t="shared" si="33"/>
        <v>0.42395147461753918</v>
      </c>
      <c r="G1068" t="s">
        <v>9</v>
      </c>
      <c r="H1068" t="s">
        <v>10</v>
      </c>
    </row>
    <row r="1069" spans="1:8" x14ac:dyDescent="0.35">
      <c r="A1069" t="s">
        <v>1823</v>
      </c>
      <c r="B1069">
        <v>151.56399999999999</v>
      </c>
      <c r="C1069">
        <v>118.223</v>
      </c>
      <c r="D1069">
        <f t="shared" si="32"/>
        <v>-0.35841638466776077</v>
      </c>
      <c r="E1069">
        <v>0.44009999999999999</v>
      </c>
      <c r="F1069">
        <f t="shared" si="33"/>
        <v>1.2820178814613061</v>
      </c>
      <c r="G1069" t="s">
        <v>9</v>
      </c>
      <c r="H1069" t="s">
        <v>1824</v>
      </c>
    </row>
    <row r="1070" spans="1:8" x14ac:dyDescent="0.35">
      <c r="A1070" t="s">
        <v>1825</v>
      </c>
      <c r="B1070">
        <v>0.41458</v>
      </c>
      <c r="C1070">
        <v>0.41458</v>
      </c>
      <c r="D1070">
        <f t="shared" si="32"/>
        <v>0</v>
      </c>
      <c r="E1070">
        <v>1</v>
      </c>
      <c r="F1070">
        <f t="shared" si="33"/>
        <v>1</v>
      </c>
      <c r="G1070" t="s">
        <v>9</v>
      </c>
      <c r="H1070" t="s">
        <v>10</v>
      </c>
    </row>
    <row r="1071" spans="1:8" x14ac:dyDescent="0.35">
      <c r="A1071" t="s">
        <v>1826</v>
      </c>
      <c r="B1071">
        <v>111.377</v>
      </c>
      <c r="C1071">
        <v>83.641300000000001</v>
      </c>
      <c r="D1071">
        <f t="shared" si="32"/>
        <v>-0.41316394810630547</v>
      </c>
      <c r="E1071">
        <v>0.55000000000000004</v>
      </c>
      <c r="F1071">
        <f t="shared" si="33"/>
        <v>1.3316029282184758</v>
      </c>
      <c r="G1071" t="s">
        <v>9</v>
      </c>
      <c r="H1071" t="s">
        <v>1060</v>
      </c>
    </row>
    <row r="1072" spans="1:8" x14ac:dyDescent="0.35">
      <c r="A1072" t="s">
        <v>1827</v>
      </c>
      <c r="B1072">
        <v>111.38200000000001</v>
      </c>
      <c r="C1072">
        <v>130.80600000000001</v>
      </c>
      <c r="D1072">
        <f t="shared" si="32"/>
        <v>0.23191261465615254</v>
      </c>
      <c r="E1072">
        <v>0.74865000000000004</v>
      </c>
      <c r="F1072">
        <f t="shared" si="33"/>
        <v>0.85150528263229508</v>
      </c>
      <c r="G1072" t="s">
        <v>9</v>
      </c>
      <c r="H1072" t="s">
        <v>1828</v>
      </c>
    </row>
    <row r="1073" spans="1:8" x14ac:dyDescent="0.35">
      <c r="A1073" t="s">
        <v>1829</v>
      </c>
      <c r="B1073">
        <v>116.393</v>
      </c>
      <c r="C1073">
        <v>122.41200000000001</v>
      </c>
      <c r="D1073">
        <f t="shared" si="32"/>
        <v>7.2740696161654989E-2</v>
      </c>
      <c r="E1073">
        <v>0.87304999999999999</v>
      </c>
      <c r="F1073">
        <f t="shared" si="33"/>
        <v>0.95082998398849783</v>
      </c>
      <c r="G1073" t="s">
        <v>9</v>
      </c>
      <c r="H1073" t="s">
        <v>1830</v>
      </c>
    </row>
    <row r="1074" spans="1:8" x14ac:dyDescent="0.35">
      <c r="A1074" t="s">
        <v>1831</v>
      </c>
      <c r="B1074">
        <v>61.947200000000002</v>
      </c>
      <c r="C1074">
        <v>85.686700000000002</v>
      </c>
      <c r="D1074">
        <f t="shared" si="32"/>
        <v>0.46803221712937809</v>
      </c>
      <c r="E1074">
        <v>0.78685000000000005</v>
      </c>
      <c r="F1074">
        <f t="shared" si="33"/>
        <v>0.72295000274254928</v>
      </c>
      <c r="G1074" t="s">
        <v>9</v>
      </c>
      <c r="H1074" t="s">
        <v>1832</v>
      </c>
    </row>
    <row r="1075" spans="1:8" x14ac:dyDescent="0.35">
      <c r="A1075" t="s">
        <v>1833</v>
      </c>
      <c r="B1075">
        <v>123.788</v>
      </c>
      <c r="C1075">
        <v>100.968</v>
      </c>
      <c r="D1075">
        <f t="shared" si="32"/>
        <v>-0.29397333752172472</v>
      </c>
      <c r="E1075">
        <v>0.64729999999999999</v>
      </c>
      <c r="F1075">
        <f t="shared" si="33"/>
        <v>1.226012201885746</v>
      </c>
      <c r="G1075" t="s">
        <v>9</v>
      </c>
      <c r="H1075" t="s">
        <v>1834</v>
      </c>
    </row>
    <row r="1076" spans="1:8" x14ac:dyDescent="0.35">
      <c r="A1076" t="s">
        <v>1835</v>
      </c>
      <c r="B1076">
        <v>96.537499999999994</v>
      </c>
      <c r="C1076">
        <v>120.979</v>
      </c>
      <c r="D1076">
        <f t="shared" si="32"/>
        <v>0.3255952693017457</v>
      </c>
      <c r="E1076">
        <v>0.55074999999999996</v>
      </c>
      <c r="F1076">
        <f t="shared" si="33"/>
        <v>0.79796906901197728</v>
      </c>
      <c r="G1076" t="s">
        <v>9</v>
      </c>
      <c r="H1076" t="s">
        <v>1836</v>
      </c>
    </row>
    <row r="1077" spans="1:8" x14ac:dyDescent="0.35">
      <c r="A1077" t="s">
        <v>1837</v>
      </c>
      <c r="B1077">
        <v>120.113</v>
      </c>
      <c r="C1077">
        <v>108.89100000000001</v>
      </c>
      <c r="D1077">
        <f t="shared" si="32"/>
        <v>-0.14150758628780777</v>
      </c>
      <c r="E1077">
        <v>0.77054999999999996</v>
      </c>
      <c r="F1077">
        <f t="shared" si="33"/>
        <v>1.103057185625993</v>
      </c>
      <c r="G1077" t="s">
        <v>9</v>
      </c>
      <c r="H1077" t="s">
        <v>1838</v>
      </c>
    </row>
    <row r="1078" spans="1:8" x14ac:dyDescent="0.35">
      <c r="A1078" t="s">
        <v>1839</v>
      </c>
      <c r="B1078">
        <v>114.34399999999999</v>
      </c>
      <c r="C1078">
        <v>114.834</v>
      </c>
      <c r="D1078">
        <f t="shared" si="32"/>
        <v>6.1691929176176941E-3</v>
      </c>
      <c r="E1078">
        <v>0.98104999999999998</v>
      </c>
      <c r="F1078">
        <f t="shared" si="33"/>
        <v>0.99573297107128544</v>
      </c>
      <c r="G1078" t="s">
        <v>9</v>
      </c>
      <c r="H1078" t="s">
        <v>1325</v>
      </c>
    </row>
    <row r="1079" spans="1:8" x14ac:dyDescent="0.35">
      <c r="A1079" t="s">
        <v>1840</v>
      </c>
      <c r="B1079">
        <v>124.327</v>
      </c>
      <c r="C1079">
        <v>110.11799999999999</v>
      </c>
      <c r="D1079">
        <f t="shared" si="32"/>
        <v>-0.17508932682676812</v>
      </c>
      <c r="E1079">
        <v>0.77195000000000003</v>
      </c>
      <c r="F1079">
        <f t="shared" si="33"/>
        <v>1.1290343086507202</v>
      </c>
      <c r="G1079" t="s">
        <v>9</v>
      </c>
      <c r="H1079" t="s">
        <v>1841</v>
      </c>
    </row>
    <row r="1080" spans="1:8" x14ac:dyDescent="0.35">
      <c r="A1080" t="s">
        <v>1842</v>
      </c>
      <c r="B1080">
        <v>2.5303200000000001</v>
      </c>
      <c r="C1080">
        <v>17.9528</v>
      </c>
      <c r="D1080">
        <f t="shared" si="32"/>
        <v>2.8268171170943805</v>
      </c>
      <c r="E1080">
        <v>0.25974999999999998</v>
      </c>
      <c r="F1080">
        <f t="shared" si="33"/>
        <v>0.14094291698230918</v>
      </c>
      <c r="G1080" t="s">
        <v>9</v>
      </c>
      <c r="H1080" t="s">
        <v>10</v>
      </c>
    </row>
    <row r="1081" spans="1:8" x14ac:dyDescent="0.35">
      <c r="A1081" t="s">
        <v>1843</v>
      </c>
      <c r="B1081">
        <v>119.996</v>
      </c>
      <c r="C1081">
        <v>121.44199999999999</v>
      </c>
      <c r="D1081">
        <f t="shared" si="32"/>
        <v>1.728114027253717E-2</v>
      </c>
      <c r="E1081">
        <v>0.98309999999999997</v>
      </c>
      <c r="F1081">
        <f t="shared" si="33"/>
        <v>0.98809308147099029</v>
      </c>
      <c r="G1081" t="s">
        <v>9</v>
      </c>
      <c r="H1081" t="s">
        <v>1844</v>
      </c>
    </row>
    <row r="1082" spans="1:8" x14ac:dyDescent="0.35">
      <c r="A1082" t="s">
        <v>1845</v>
      </c>
      <c r="B1082">
        <v>134.697</v>
      </c>
      <c r="C1082">
        <v>99.719200000000001</v>
      </c>
      <c r="D1082">
        <f t="shared" si="32"/>
        <v>-0.43377450522154187</v>
      </c>
      <c r="E1082">
        <v>0.52049999999999996</v>
      </c>
      <c r="F1082">
        <f t="shared" si="33"/>
        <v>1.3507629423420966</v>
      </c>
      <c r="G1082" t="s">
        <v>9</v>
      </c>
      <c r="H1082" t="s">
        <v>1846</v>
      </c>
    </row>
    <row r="1083" spans="1:8" x14ac:dyDescent="0.35">
      <c r="A1083" t="s">
        <v>1847</v>
      </c>
      <c r="B1083">
        <v>118.61799999999999</v>
      </c>
      <c r="C1083">
        <v>83.231499999999997</v>
      </c>
      <c r="D1083">
        <f t="shared" si="32"/>
        <v>-0.51112140927383198</v>
      </c>
      <c r="E1083">
        <v>0.61080000000000001</v>
      </c>
      <c r="F1083">
        <f t="shared" si="33"/>
        <v>1.4251575425169558</v>
      </c>
      <c r="G1083" t="s">
        <v>9</v>
      </c>
      <c r="H1083" t="s">
        <v>1848</v>
      </c>
    </row>
    <row r="1084" spans="1:8" x14ac:dyDescent="0.35">
      <c r="A1084" t="s">
        <v>1849</v>
      </c>
      <c r="B1084">
        <v>102.66200000000001</v>
      </c>
      <c r="C1084">
        <v>77.045000000000002</v>
      </c>
      <c r="D1084">
        <f t="shared" si="32"/>
        <v>-0.41412903354986563</v>
      </c>
      <c r="E1084">
        <v>0.76124999999999998</v>
      </c>
      <c r="F1084">
        <f t="shared" si="33"/>
        <v>1.3324939970147316</v>
      </c>
      <c r="G1084" t="s">
        <v>9</v>
      </c>
      <c r="H1084" t="s">
        <v>1850</v>
      </c>
    </row>
    <row r="1085" spans="1:8" x14ac:dyDescent="0.35">
      <c r="A1085" t="s">
        <v>1851</v>
      </c>
      <c r="B1085">
        <v>64.244699999999995</v>
      </c>
      <c r="C1085">
        <v>119.792</v>
      </c>
      <c r="D1085">
        <f t="shared" si="32"/>
        <v>0.89888221846990513</v>
      </c>
      <c r="E1085">
        <v>0.40329999999999999</v>
      </c>
      <c r="F1085">
        <f t="shared" si="33"/>
        <v>0.53630209028983566</v>
      </c>
      <c r="G1085" t="s">
        <v>9</v>
      </c>
      <c r="H1085" t="s">
        <v>1852</v>
      </c>
    </row>
    <row r="1086" spans="1:8" x14ac:dyDescent="0.35">
      <c r="A1086" t="s">
        <v>1853</v>
      </c>
      <c r="B1086">
        <v>119.36</v>
      </c>
      <c r="C1086">
        <v>100.274</v>
      </c>
      <c r="D1086">
        <f t="shared" si="32"/>
        <v>-0.25137186201020639</v>
      </c>
      <c r="E1086">
        <v>0.76590000000000003</v>
      </c>
      <c r="F1086">
        <f t="shared" si="33"/>
        <v>1.1903384725851167</v>
      </c>
      <c r="G1086" t="s">
        <v>9</v>
      </c>
      <c r="H1086" t="s">
        <v>1052</v>
      </c>
    </row>
    <row r="1087" spans="1:8" x14ac:dyDescent="0.35">
      <c r="A1087" t="s">
        <v>1854</v>
      </c>
      <c r="B1087">
        <v>112.482</v>
      </c>
      <c r="C1087">
        <v>170.15100000000001</v>
      </c>
      <c r="D1087">
        <f t="shared" si="32"/>
        <v>0.59712147847068364</v>
      </c>
      <c r="E1087">
        <v>0.17294999999999999</v>
      </c>
      <c r="F1087">
        <f t="shared" si="33"/>
        <v>0.66107163637004773</v>
      </c>
      <c r="G1087" t="s">
        <v>9</v>
      </c>
      <c r="H1087" t="s">
        <v>1855</v>
      </c>
    </row>
    <row r="1088" spans="1:8" x14ac:dyDescent="0.35">
      <c r="A1088" t="s">
        <v>1856</v>
      </c>
      <c r="B1088">
        <v>112.874</v>
      </c>
      <c r="C1088">
        <v>125.761</v>
      </c>
      <c r="D1088">
        <f t="shared" si="32"/>
        <v>0.15597138817715778</v>
      </c>
      <c r="E1088">
        <v>0.70350000000000001</v>
      </c>
      <c r="F1088">
        <f t="shared" si="33"/>
        <v>0.89752785044648176</v>
      </c>
      <c r="G1088" t="s">
        <v>9</v>
      </c>
      <c r="H1088" t="s">
        <v>1857</v>
      </c>
    </row>
    <row r="1089" spans="1:8" x14ac:dyDescent="0.35">
      <c r="A1089" t="s">
        <v>1858</v>
      </c>
      <c r="B1089">
        <v>79.521500000000003</v>
      </c>
      <c r="C1089">
        <v>25.957899999999999</v>
      </c>
      <c r="D1089">
        <f t="shared" si="32"/>
        <v>-1.6151712967566969</v>
      </c>
      <c r="E1089">
        <v>0.44140000000000001</v>
      </c>
      <c r="F1089">
        <f t="shared" si="33"/>
        <v>3.0634797113788097</v>
      </c>
      <c r="G1089" t="s">
        <v>9</v>
      </c>
      <c r="H1089" t="s">
        <v>1859</v>
      </c>
    </row>
    <row r="1090" spans="1:8" x14ac:dyDescent="0.35">
      <c r="A1090" t="s">
        <v>1860</v>
      </c>
      <c r="B1090">
        <v>0.41458</v>
      </c>
      <c r="C1090">
        <v>0.41458</v>
      </c>
      <c r="D1090">
        <f t="shared" ref="D1090:D1153" si="34">-LOG(F1090,2)</f>
        <v>0</v>
      </c>
      <c r="E1090">
        <v>1</v>
      </c>
      <c r="F1090">
        <f t="shared" ref="F1090:F1153" si="35">B1090/C1090</f>
        <v>1</v>
      </c>
      <c r="G1090" t="s">
        <v>9</v>
      </c>
      <c r="H1090" t="s">
        <v>10</v>
      </c>
    </row>
    <row r="1091" spans="1:8" x14ac:dyDescent="0.35">
      <c r="A1091" t="s">
        <v>1861</v>
      </c>
      <c r="B1091">
        <v>113.23399999999999</v>
      </c>
      <c r="C1091">
        <v>109.271</v>
      </c>
      <c r="D1091">
        <f t="shared" si="34"/>
        <v>-5.139664395180267E-2</v>
      </c>
      <c r="E1091">
        <v>0.92295000000000005</v>
      </c>
      <c r="F1091">
        <f t="shared" si="35"/>
        <v>1.0362676281904621</v>
      </c>
      <c r="G1091" t="s">
        <v>9</v>
      </c>
      <c r="H1091" t="s">
        <v>1862</v>
      </c>
    </row>
    <row r="1092" spans="1:8" x14ac:dyDescent="0.35">
      <c r="A1092" t="s">
        <v>1863</v>
      </c>
      <c r="B1092">
        <v>0.41458</v>
      </c>
      <c r="C1092">
        <v>0.41458</v>
      </c>
      <c r="D1092">
        <f t="shared" si="34"/>
        <v>0</v>
      </c>
      <c r="E1092">
        <v>1</v>
      </c>
      <c r="F1092">
        <f t="shared" si="35"/>
        <v>1</v>
      </c>
      <c r="G1092" t="s">
        <v>9</v>
      </c>
      <c r="H1092" t="s">
        <v>10</v>
      </c>
    </row>
    <row r="1093" spans="1:8" x14ac:dyDescent="0.35">
      <c r="A1093" t="s">
        <v>1864</v>
      </c>
      <c r="B1093">
        <v>136.62299999999999</v>
      </c>
      <c r="C1093">
        <v>116.666</v>
      </c>
      <c r="D1093">
        <f t="shared" si="34"/>
        <v>-0.22781619935228126</v>
      </c>
      <c r="E1093">
        <v>0.75775000000000003</v>
      </c>
      <c r="F1093">
        <f t="shared" si="35"/>
        <v>1.1710609774912999</v>
      </c>
      <c r="G1093" t="s">
        <v>9</v>
      </c>
      <c r="H1093" t="s">
        <v>1865</v>
      </c>
    </row>
    <row r="1094" spans="1:8" x14ac:dyDescent="0.35">
      <c r="A1094" t="s">
        <v>1866</v>
      </c>
      <c r="B1094">
        <v>101.02200000000001</v>
      </c>
      <c r="C1094">
        <v>104.746</v>
      </c>
      <c r="D1094">
        <f t="shared" si="34"/>
        <v>5.2225642730968136E-2</v>
      </c>
      <c r="E1094">
        <v>0.95169999999999999</v>
      </c>
      <c r="F1094">
        <f t="shared" si="35"/>
        <v>0.96444732973096836</v>
      </c>
      <c r="G1094" t="s">
        <v>9</v>
      </c>
      <c r="H1094" t="s">
        <v>1867</v>
      </c>
    </row>
    <row r="1095" spans="1:8" x14ac:dyDescent="0.35">
      <c r="A1095" t="s">
        <v>1868</v>
      </c>
      <c r="B1095">
        <v>156.495</v>
      </c>
      <c r="C1095">
        <v>123.199</v>
      </c>
      <c r="D1095">
        <f t="shared" si="34"/>
        <v>-0.34512601812998833</v>
      </c>
      <c r="E1095">
        <v>0.52705000000000002</v>
      </c>
      <c r="F1095">
        <f t="shared" si="35"/>
        <v>1.2702619339442691</v>
      </c>
      <c r="G1095" t="s">
        <v>9</v>
      </c>
      <c r="H1095" t="s">
        <v>1869</v>
      </c>
    </row>
    <row r="1096" spans="1:8" x14ac:dyDescent="0.35">
      <c r="A1096" t="s">
        <v>1870</v>
      </c>
      <c r="B1096">
        <v>122.054</v>
      </c>
      <c r="C1096">
        <v>104.958</v>
      </c>
      <c r="D1096">
        <f t="shared" si="34"/>
        <v>-0.21770744201447376</v>
      </c>
      <c r="E1096">
        <v>0.62914999999999999</v>
      </c>
      <c r="F1096">
        <f t="shared" si="35"/>
        <v>1.1628842012995675</v>
      </c>
      <c r="G1096" t="s">
        <v>9</v>
      </c>
      <c r="H1096" t="s">
        <v>1871</v>
      </c>
    </row>
    <row r="1097" spans="1:8" x14ac:dyDescent="0.35">
      <c r="A1097" t="s">
        <v>1872</v>
      </c>
      <c r="B1097">
        <v>112.66200000000001</v>
      </c>
      <c r="C1097">
        <v>122.82299999999999</v>
      </c>
      <c r="D1097">
        <f t="shared" si="34"/>
        <v>0.12457975906893116</v>
      </c>
      <c r="E1097">
        <v>0.81899999999999995</v>
      </c>
      <c r="F1097">
        <f t="shared" si="35"/>
        <v>0.91727119513446187</v>
      </c>
      <c r="G1097" t="s">
        <v>9</v>
      </c>
      <c r="H1097" t="s">
        <v>74</v>
      </c>
    </row>
    <row r="1098" spans="1:8" x14ac:dyDescent="0.35">
      <c r="A1098" t="s">
        <v>1873</v>
      </c>
      <c r="B1098">
        <v>123.373</v>
      </c>
      <c r="C1098">
        <v>120.68300000000001</v>
      </c>
      <c r="D1098">
        <f t="shared" si="34"/>
        <v>-3.1804232041110915E-2</v>
      </c>
      <c r="E1098">
        <v>0.95365</v>
      </c>
      <c r="F1098">
        <f t="shared" si="35"/>
        <v>1.022289800551859</v>
      </c>
      <c r="G1098" t="s">
        <v>9</v>
      </c>
      <c r="H1098" t="s">
        <v>1874</v>
      </c>
    </row>
    <row r="1099" spans="1:8" x14ac:dyDescent="0.35">
      <c r="A1099" t="s">
        <v>1875</v>
      </c>
      <c r="B1099">
        <v>140.249</v>
      </c>
      <c r="C1099">
        <v>134.137</v>
      </c>
      <c r="D1099">
        <f t="shared" si="34"/>
        <v>-6.428324282978394E-2</v>
      </c>
      <c r="E1099">
        <v>0.94230000000000003</v>
      </c>
      <c r="F1099">
        <f t="shared" si="35"/>
        <v>1.0455653548237995</v>
      </c>
      <c r="G1099" t="s">
        <v>9</v>
      </c>
      <c r="H1099" t="s">
        <v>1876</v>
      </c>
    </row>
    <row r="1100" spans="1:8" x14ac:dyDescent="0.35">
      <c r="A1100" t="s">
        <v>1877</v>
      </c>
      <c r="B1100">
        <v>120.16</v>
      </c>
      <c r="C1100">
        <v>165.352</v>
      </c>
      <c r="D1100">
        <f t="shared" si="34"/>
        <v>0.46058377765571867</v>
      </c>
      <c r="E1100">
        <v>0.79325000000000001</v>
      </c>
      <c r="F1100">
        <f t="shared" si="35"/>
        <v>0.72669214766074797</v>
      </c>
      <c r="G1100" t="s">
        <v>9</v>
      </c>
      <c r="H1100" t="s">
        <v>1878</v>
      </c>
    </row>
    <row r="1101" spans="1:8" x14ac:dyDescent="0.35">
      <c r="A1101" t="s">
        <v>1879</v>
      </c>
      <c r="B1101">
        <v>114.28400000000001</v>
      </c>
      <c r="C1101">
        <v>124.456</v>
      </c>
      <c r="D1101">
        <f t="shared" si="34"/>
        <v>0.12301234669356553</v>
      </c>
      <c r="E1101">
        <v>0.84189999999999998</v>
      </c>
      <c r="F1101">
        <f t="shared" si="35"/>
        <v>0.91826830365751755</v>
      </c>
      <c r="G1101" t="s">
        <v>9</v>
      </c>
      <c r="H1101" t="s">
        <v>1880</v>
      </c>
    </row>
    <row r="1102" spans="1:8" x14ac:dyDescent="0.35">
      <c r="A1102" t="s">
        <v>1881</v>
      </c>
      <c r="B1102">
        <v>137.154</v>
      </c>
      <c r="C1102">
        <v>105.821</v>
      </c>
      <c r="D1102">
        <f t="shared" si="34"/>
        <v>-0.37417074171125736</v>
      </c>
      <c r="E1102">
        <v>0.50405</v>
      </c>
      <c r="F1102">
        <f t="shared" si="35"/>
        <v>1.2960943480027594</v>
      </c>
      <c r="G1102" t="s">
        <v>9</v>
      </c>
      <c r="H1102" t="s">
        <v>1882</v>
      </c>
    </row>
    <row r="1103" spans="1:8" x14ac:dyDescent="0.35">
      <c r="A1103" t="s">
        <v>1883</v>
      </c>
      <c r="B1103">
        <v>106.655</v>
      </c>
      <c r="C1103">
        <v>101.071</v>
      </c>
      <c r="D1103">
        <f t="shared" si="34"/>
        <v>-7.758249255220992E-2</v>
      </c>
      <c r="E1103">
        <v>0.89959999999999996</v>
      </c>
      <c r="F1103">
        <f t="shared" si="35"/>
        <v>1.0552482908054734</v>
      </c>
      <c r="G1103" t="s">
        <v>9</v>
      </c>
      <c r="H1103" t="s">
        <v>1884</v>
      </c>
    </row>
    <row r="1104" spans="1:8" x14ac:dyDescent="0.35">
      <c r="A1104" t="s">
        <v>1885</v>
      </c>
      <c r="B1104">
        <v>120.626</v>
      </c>
      <c r="C1104">
        <v>118.839</v>
      </c>
      <c r="D1104">
        <f t="shared" si="34"/>
        <v>-2.1532532072568708E-2</v>
      </c>
      <c r="E1104">
        <v>0.97985</v>
      </c>
      <c r="F1104">
        <f t="shared" si="35"/>
        <v>1.015037151103594</v>
      </c>
      <c r="G1104" t="s">
        <v>9</v>
      </c>
      <c r="H1104" t="s">
        <v>1886</v>
      </c>
    </row>
    <row r="1105" spans="1:8" x14ac:dyDescent="0.35">
      <c r="A1105" t="s">
        <v>1887</v>
      </c>
      <c r="B1105">
        <v>98.574200000000005</v>
      </c>
      <c r="C1105">
        <v>312.65199999999999</v>
      </c>
      <c r="D1105">
        <f t="shared" si="34"/>
        <v>1.6652757440448391</v>
      </c>
      <c r="E1105">
        <v>0.25464999999999999</v>
      </c>
      <c r="F1105">
        <f t="shared" si="35"/>
        <v>0.31528408582065687</v>
      </c>
      <c r="G1105" t="s">
        <v>9</v>
      </c>
      <c r="H1105" t="s">
        <v>1888</v>
      </c>
    </row>
    <row r="1106" spans="1:8" x14ac:dyDescent="0.35">
      <c r="A1106" t="s">
        <v>1889</v>
      </c>
      <c r="B1106">
        <v>114.952</v>
      </c>
      <c r="C1106">
        <v>119.26</v>
      </c>
      <c r="D1106">
        <f t="shared" si="34"/>
        <v>5.3078674774862722E-2</v>
      </c>
      <c r="E1106">
        <v>0.91505000000000003</v>
      </c>
      <c r="F1106">
        <f t="shared" si="35"/>
        <v>0.96387724299849065</v>
      </c>
      <c r="G1106" t="s">
        <v>9</v>
      </c>
      <c r="H1106" t="s">
        <v>1890</v>
      </c>
    </row>
    <row r="1107" spans="1:8" x14ac:dyDescent="0.35">
      <c r="A1107" t="s">
        <v>1891</v>
      </c>
      <c r="B1107">
        <v>126.533</v>
      </c>
      <c r="C1107">
        <v>88.089799999999997</v>
      </c>
      <c r="D1107">
        <f t="shared" si="34"/>
        <v>-0.5224668081399847</v>
      </c>
      <c r="E1107">
        <v>0.43475000000000003</v>
      </c>
      <c r="F1107">
        <f t="shared" si="35"/>
        <v>1.4364092096928363</v>
      </c>
      <c r="G1107" t="s">
        <v>9</v>
      </c>
      <c r="H1107" t="s">
        <v>1892</v>
      </c>
    </row>
    <row r="1108" spans="1:8" x14ac:dyDescent="0.35">
      <c r="A1108" t="s">
        <v>1893</v>
      </c>
      <c r="B1108">
        <v>344.30900000000003</v>
      </c>
      <c r="C1108">
        <v>347.93900000000002</v>
      </c>
      <c r="D1108">
        <f t="shared" si="34"/>
        <v>1.5130505252911227E-2</v>
      </c>
      <c r="E1108">
        <v>0.97160000000000002</v>
      </c>
      <c r="F1108">
        <f t="shared" si="35"/>
        <v>0.98956713676822661</v>
      </c>
      <c r="G1108" t="s">
        <v>9</v>
      </c>
      <c r="H1108" t="s">
        <v>1894</v>
      </c>
    </row>
    <row r="1109" spans="1:8" x14ac:dyDescent="0.35">
      <c r="A1109" t="s">
        <v>1893</v>
      </c>
      <c r="B1109">
        <v>344.30900000000003</v>
      </c>
      <c r="C1109">
        <v>347.93900000000002</v>
      </c>
      <c r="D1109">
        <f t="shared" si="34"/>
        <v>1.5130505252911227E-2</v>
      </c>
      <c r="E1109">
        <v>0.97160000000000002</v>
      </c>
      <c r="F1109">
        <f t="shared" si="35"/>
        <v>0.98956713676822661</v>
      </c>
      <c r="G1109" t="s">
        <v>9</v>
      </c>
      <c r="H1109" t="s">
        <v>1895</v>
      </c>
    </row>
    <row r="1110" spans="1:8" x14ac:dyDescent="0.35">
      <c r="A1110" t="s">
        <v>1893</v>
      </c>
      <c r="B1110">
        <v>344.30900000000003</v>
      </c>
      <c r="C1110">
        <v>347.93900000000002</v>
      </c>
      <c r="D1110">
        <f t="shared" si="34"/>
        <v>1.5130505252911227E-2</v>
      </c>
      <c r="E1110">
        <v>0.97160000000000002</v>
      </c>
      <c r="F1110">
        <f t="shared" si="35"/>
        <v>0.98956713676822661</v>
      </c>
      <c r="G1110" t="s">
        <v>9</v>
      </c>
      <c r="H1110" t="s">
        <v>1896</v>
      </c>
    </row>
    <row r="1111" spans="1:8" x14ac:dyDescent="0.35">
      <c r="A1111" t="s">
        <v>1897</v>
      </c>
      <c r="B1111">
        <v>114.82599999999999</v>
      </c>
      <c r="C1111">
        <v>127.065</v>
      </c>
      <c r="D1111">
        <f t="shared" si="34"/>
        <v>0.14611734753218816</v>
      </c>
      <c r="E1111">
        <v>0.82494999999999996</v>
      </c>
      <c r="F1111">
        <f t="shared" si="35"/>
        <v>0.90367921929721007</v>
      </c>
      <c r="G1111" t="s">
        <v>9</v>
      </c>
      <c r="H1111" t="s">
        <v>1898</v>
      </c>
    </row>
    <row r="1112" spans="1:8" x14ac:dyDescent="0.35">
      <c r="A1112" t="s">
        <v>1899</v>
      </c>
      <c r="B1112">
        <v>118.8</v>
      </c>
      <c r="C1112">
        <v>116.827</v>
      </c>
      <c r="D1112">
        <f t="shared" si="34"/>
        <v>-2.4161100751642031E-2</v>
      </c>
      <c r="E1112">
        <v>0.95874999999999999</v>
      </c>
      <c r="F1112">
        <f t="shared" si="35"/>
        <v>1.0168882193328597</v>
      </c>
      <c r="G1112" t="s">
        <v>9</v>
      </c>
      <c r="H1112" t="s">
        <v>1900</v>
      </c>
    </row>
    <row r="1113" spans="1:8" x14ac:dyDescent="0.35">
      <c r="A1113" t="s">
        <v>1901</v>
      </c>
      <c r="B1113">
        <v>121.97499999999999</v>
      </c>
      <c r="C1113">
        <v>91.667900000000003</v>
      </c>
      <c r="D1113">
        <f t="shared" si="34"/>
        <v>-0.41209695467237484</v>
      </c>
      <c r="E1113">
        <v>0.75144999999999995</v>
      </c>
      <c r="F1113">
        <f t="shared" si="35"/>
        <v>1.3306184607698004</v>
      </c>
      <c r="G1113" t="s">
        <v>9</v>
      </c>
      <c r="H1113" t="s">
        <v>1902</v>
      </c>
    </row>
    <row r="1114" spans="1:8" x14ac:dyDescent="0.35">
      <c r="A1114" t="s">
        <v>1903</v>
      </c>
      <c r="B1114">
        <v>120.068</v>
      </c>
      <c r="C1114">
        <v>79.036199999999994</v>
      </c>
      <c r="D1114">
        <f t="shared" si="34"/>
        <v>-0.60326621144904102</v>
      </c>
      <c r="E1114">
        <v>0.62960000000000005</v>
      </c>
      <c r="F1114">
        <f t="shared" si="35"/>
        <v>1.5191519835214751</v>
      </c>
      <c r="G1114" t="s">
        <v>9</v>
      </c>
      <c r="H1114" t="s">
        <v>1904</v>
      </c>
    </row>
    <row r="1115" spans="1:8" x14ac:dyDescent="0.35">
      <c r="A1115" t="s">
        <v>1905</v>
      </c>
      <c r="B1115">
        <v>122.447</v>
      </c>
      <c r="C1115">
        <v>97.278700000000001</v>
      </c>
      <c r="D1115">
        <f t="shared" si="34"/>
        <v>-0.33196157340582988</v>
      </c>
      <c r="E1115">
        <v>0.67595000000000005</v>
      </c>
      <c r="F1115">
        <f t="shared" si="35"/>
        <v>1.258723646594784</v>
      </c>
      <c r="G1115" t="s">
        <v>9</v>
      </c>
      <c r="H1115" t="s">
        <v>1906</v>
      </c>
    </row>
    <row r="1116" spans="1:8" x14ac:dyDescent="0.35">
      <c r="A1116" t="s">
        <v>1907</v>
      </c>
      <c r="B1116">
        <v>117.70699999999999</v>
      </c>
      <c r="C1116">
        <v>74.304299999999998</v>
      </c>
      <c r="D1116">
        <f t="shared" si="34"/>
        <v>-0.66368251231752773</v>
      </c>
      <c r="E1116">
        <v>0.37795000000000001</v>
      </c>
      <c r="F1116">
        <f t="shared" si="35"/>
        <v>1.5841209728104564</v>
      </c>
      <c r="G1116" t="s">
        <v>9</v>
      </c>
      <c r="H1116" t="s">
        <v>1908</v>
      </c>
    </row>
    <row r="1117" spans="1:8" x14ac:dyDescent="0.35">
      <c r="A1117" t="s">
        <v>1909</v>
      </c>
      <c r="B1117">
        <v>99.443799999999996</v>
      </c>
      <c r="C1117">
        <v>110.75700000000001</v>
      </c>
      <c r="D1117">
        <f t="shared" si="34"/>
        <v>0.15544455044558239</v>
      </c>
      <c r="E1117">
        <v>0.79784999999999995</v>
      </c>
      <c r="F1117">
        <f t="shared" si="35"/>
        <v>0.89785566600756606</v>
      </c>
      <c r="G1117" t="s">
        <v>9</v>
      </c>
      <c r="H1117" t="s">
        <v>1910</v>
      </c>
    </row>
    <row r="1118" spans="1:8" x14ac:dyDescent="0.35">
      <c r="A1118" t="s">
        <v>1911</v>
      </c>
      <c r="B1118">
        <v>116.968</v>
      </c>
      <c r="C1118">
        <v>120.47</v>
      </c>
      <c r="D1118">
        <f t="shared" si="34"/>
        <v>4.2560031968669636E-2</v>
      </c>
      <c r="E1118">
        <v>0.96665000000000001</v>
      </c>
      <c r="F1118">
        <f t="shared" si="35"/>
        <v>0.97093052212169006</v>
      </c>
      <c r="G1118" t="s">
        <v>9</v>
      </c>
      <c r="H1118" t="s">
        <v>1912</v>
      </c>
    </row>
    <row r="1119" spans="1:8" x14ac:dyDescent="0.35">
      <c r="A1119" t="s">
        <v>1913</v>
      </c>
      <c r="B1119">
        <v>138.17099999999999</v>
      </c>
      <c r="C1119">
        <v>132.18600000000001</v>
      </c>
      <c r="D1119">
        <f t="shared" si="34"/>
        <v>-6.3885460529798432E-2</v>
      </c>
      <c r="E1119">
        <v>0.89075000000000004</v>
      </c>
      <c r="F1119">
        <f t="shared" si="35"/>
        <v>1.045277109527484</v>
      </c>
      <c r="G1119" t="s">
        <v>9</v>
      </c>
      <c r="H1119" t="s">
        <v>1914</v>
      </c>
    </row>
    <row r="1120" spans="1:8" x14ac:dyDescent="0.35">
      <c r="A1120" t="s">
        <v>1915</v>
      </c>
      <c r="B1120">
        <v>156.364</v>
      </c>
      <c r="C1120">
        <v>173.56700000000001</v>
      </c>
      <c r="D1120">
        <f t="shared" si="34"/>
        <v>0.15058428040983601</v>
      </c>
      <c r="E1120">
        <v>0.83555000000000001</v>
      </c>
      <c r="F1120">
        <f t="shared" si="35"/>
        <v>0.90088553699724028</v>
      </c>
      <c r="G1120" t="s">
        <v>9</v>
      </c>
      <c r="H1120" t="s">
        <v>10</v>
      </c>
    </row>
    <row r="1121" spans="1:8" x14ac:dyDescent="0.35">
      <c r="A1121" t="s">
        <v>1916</v>
      </c>
      <c r="B1121">
        <v>82.455699999999993</v>
      </c>
      <c r="C1121">
        <v>160.81100000000001</v>
      </c>
      <c r="D1121">
        <f t="shared" si="34"/>
        <v>0.96367496207938741</v>
      </c>
      <c r="E1121">
        <v>0.54690000000000005</v>
      </c>
      <c r="F1121">
        <f t="shared" si="35"/>
        <v>0.51274912785816884</v>
      </c>
      <c r="G1121" t="s">
        <v>9</v>
      </c>
      <c r="H1121" t="s">
        <v>1917</v>
      </c>
    </row>
    <row r="1122" spans="1:8" x14ac:dyDescent="0.35">
      <c r="A1122" t="s">
        <v>1918</v>
      </c>
      <c r="B1122">
        <v>402.839</v>
      </c>
      <c r="C1122">
        <v>308.66199999999998</v>
      </c>
      <c r="D1122">
        <f t="shared" si="34"/>
        <v>-0.38417548075911712</v>
      </c>
      <c r="E1122">
        <v>0.37895000000000001</v>
      </c>
      <c r="F1122">
        <f t="shared" si="35"/>
        <v>1.3051136842241677</v>
      </c>
      <c r="G1122" t="s">
        <v>9</v>
      </c>
      <c r="H1122" t="s">
        <v>1919</v>
      </c>
    </row>
    <row r="1123" spans="1:8" x14ac:dyDescent="0.35">
      <c r="A1123" t="s">
        <v>1918</v>
      </c>
      <c r="B1123">
        <v>402.839</v>
      </c>
      <c r="C1123">
        <v>308.66199999999998</v>
      </c>
      <c r="D1123">
        <f t="shared" si="34"/>
        <v>-0.38417548075911712</v>
      </c>
      <c r="E1123">
        <v>0.37895000000000001</v>
      </c>
      <c r="F1123">
        <f t="shared" si="35"/>
        <v>1.3051136842241677</v>
      </c>
      <c r="G1123" t="s">
        <v>9</v>
      </c>
      <c r="H1123" t="s">
        <v>1920</v>
      </c>
    </row>
    <row r="1124" spans="1:8" x14ac:dyDescent="0.35">
      <c r="A1124" t="s">
        <v>1918</v>
      </c>
      <c r="B1124">
        <v>402.839</v>
      </c>
      <c r="C1124">
        <v>308.66199999999998</v>
      </c>
      <c r="D1124">
        <f t="shared" si="34"/>
        <v>-0.38417548075911712</v>
      </c>
      <c r="E1124">
        <v>0.37895000000000001</v>
      </c>
      <c r="F1124">
        <f t="shared" si="35"/>
        <v>1.3051136842241677</v>
      </c>
      <c r="G1124" t="s">
        <v>9</v>
      </c>
      <c r="H1124" t="s">
        <v>1921</v>
      </c>
    </row>
    <row r="1125" spans="1:8" x14ac:dyDescent="0.35">
      <c r="A1125" t="s">
        <v>1922</v>
      </c>
      <c r="B1125">
        <v>137.10599999999999</v>
      </c>
      <c r="C1125">
        <v>128.79900000000001</v>
      </c>
      <c r="D1125">
        <f t="shared" si="34"/>
        <v>-9.0170315013569188E-2</v>
      </c>
      <c r="E1125">
        <v>0.872</v>
      </c>
      <c r="F1125">
        <f t="shared" si="35"/>
        <v>1.0644958423590245</v>
      </c>
      <c r="G1125" t="s">
        <v>9</v>
      </c>
      <c r="H1125" t="s">
        <v>1923</v>
      </c>
    </row>
    <row r="1126" spans="1:8" x14ac:dyDescent="0.35">
      <c r="A1126" t="s">
        <v>1924</v>
      </c>
      <c r="B1126">
        <v>134.38900000000001</v>
      </c>
      <c r="C1126">
        <v>85.890900000000002</v>
      </c>
      <c r="D1126">
        <f t="shared" si="34"/>
        <v>-0.64583786216593397</v>
      </c>
      <c r="E1126">
        <v>0.38390000000000002</v>
      </c>
      <c r="F1126">
        <f t="shared" si="35"/>
        <v>1.564647710060088</v>
      </c>
      <c r="G1126" t="s">
        <v>9</v>
      </c>
      <c r="H1126" t="s">
        <v>1925</v>
      </c>
    </row>
    <row r="1127" spans="1:8" x14ac:dyDescent="0.35">
      <c r="A1127" t="s">
        <v>1926</v>
      </c>
      <c r="B1127">
        <v>78.08</v>
      </c>
      <c r="C1127">
        <v>48.6678</v>
      </c>
      <c r="D1127">
        <f t="shared" si="34"/>
        <v>-0.68198549301269096</v>
      </c>
      <c r="E1127">
        <v>0.69305000000000005</v>
      </c>
      <c r="F1127">
        <f t="shared" si="35"/>
        <v>1.6043462001569826</v>
      </c>
      <c r="G1127" t="s">
        <v>9</v>
      </c>
      <c r="H1127" t="s">
        <v>10</v>
      </c>
    </row>
    <row r="1128" spans="1:8" x14ac:dyDescent="0.35">
      <c r="A1128" t="s">
        <v>1927</v>
      </c>
      <c r="B1128">
        <v>93.380099999999999</v>
      </c>
      <c r="C1128">
        <v>127.986</v>
      </c>
      <c r="D1128">
        <f t="shared" si="34"/>
        <v>0.45479896816103432</v>
      </c>
      <c r="E1128">
        <v>0.4163</v>
      </c>
      <c r="F1128">
        <f t="shared" si="35"/>
        <v>0.72961183254418449</v>
      </c>
      <c r="G1128" t="s">
        <v>9</v>
      </c>
      <c r="H1128" t="s">
        <v>154</v>
      </c>
    </row>
    <row r="1129" spans="1:8" x14ac:dyDescent="0.35">
      <c r="A1129" t="s">
        <v>1928</v>
      </c>
      <c r="B1129">
        <v>109.583</v>
      </c>
      <c r="C1129">
        <v>117.58799999999999</v>
      </c>
      <c r="D1129">
        <f t="shared" si="34"/>
        <v>0.10171683363204721</v>
      </c>
      <c r="E1129">
        <v>0.81994999999999996</v>
      </c>
      <c r="F1129">
        <f t="shared" si="35"/>
        <v>0.93192332550940571</v>
      </c>
      <c r="G1129" t="s">
        <v>9</v>
      </c>
      <c r="H1129" t="s">
        <v>1929</v>
      </c>
    </row>
    <row r="1130" spans="1:8" x14ac:dyDescent="0.35">
      <c r="A1130" t="s">
        <v>1930</v>
      </c>
      <c r="B1130">
        <v>0.41458</v>
      </c>
      <c r="C1130">
        <v>0.41458</v>
      </c>
      <c r="D1130">
        <f t="shared" si="34"/>
        <v>0</v>
      </c>
      <c r="E1130">
        <v>1</v>
      </c>
      <c r="F1130">
        <f t="shared" si="35"/>
        <v>1</v>
      </c>
      <c r="G1130" t="s">
        <v>9</v>
      </c>
      <c r="H1130" t="s">
        <v>1931</v>
      </c>
    </row>
    <row r="1131" spans="1:8" x14ac:dyDescent="0.35">
      <c r="A1131" t="s">
        <v>1932</v>
      </c>
      <c r="B1131">
        <v>141.161</v>
      </c>
      <c r="C1131">
        <v>0.41458</v>
      </c>
      <c r="D1131">
        <f t="shared" si="34"/>
        <v>-8.4114753199206582</v>
      </c>
      <c r="E1131">
        <v>3.8100000000000002E-2</v>
      </c>
      <c r="F1131">
        <f t="shared" si="35"/>
        <v>340.49158184186405</v>
      </c>
      <c r="G1131" t="s">
        <v>9</v>
      </c>
      <c r="H1131" t="s">
        <v>1929</v>
      </c>
    </row>
    <row r="1132" spans="1:8" x14ac:dyDescent="0.35">
      <c r="A1132" t="s">
        <v>1933</v>
      </c>
      <c r="B1132">
        <v>98.332400000000007</v>
      </c>
      <c r="C1132">
        <v>116.85599999999999</v>
      </c>
      <c r="D1132">
        <f t="shared" si="34"/>
        <v>0.24899305124179433</v>
      </c>
      <c r="E1132">
        <v>0.67435</v>
      </c>
      <c r="F1132">
        <f t="shared" si="35"/>
        <v>0.84148353529129882</v>
      </c>
      <c r="G1132" t="s">
        <v>9</v>
      </c>
      <c r="H1132" t="s">
        <v>1934</v>
      </c>
    </row>
    <row r="1133" spans="1:8" x14ac:dyDescent="0.35">
      <c r="A1133" t="s">
        <v>1935</v>
      </c>
      <c r="B1133">
        <v>72.311199999999999</v>
      </c>
      <c r="C1133">
        <v>105.14</v>
      </c>
      <c r="D1133">
        <f t="shared" si="34"/>
        <v>0.54002061701342008</v>
      </c>
      <c r="E1133">
        <v>0.72370000000000001</v>
      </c>
      <c r="F1133">
        <f t="shared" si="35"/>
        <v>0.68776108046414308</v>
      </c>
      <c r="G1133" t="s">
        <v>9</v>
      </c>
      <c r="H1133" t="s">
        <v>1936</v>
      </c>
    </row>
    <row r="1134" spans="1:8" x14ac:dyDescent="0.35">
      <c r="A1134" t="s">
        <v>1937</v>
      </c>
      <c r="B1134">
        <v>88.948700000000002</v>
      </c>
      <c r="C1134">
        <v>104.736</v>
      </c>
      <c r="D1134">
        <f t="shared" si="34"/>
        <v>0.23571198707604912</v>
      </c>
      <c r="E1134">
        <v>0.84665000000000001</v>
      </c>
      <c r="F1134">
        <f t="shared" si="35"/>
        <v>0.84926577299113959</v>
      </c>
      <c r="G1134" t="s">
        <v>9</v>
      </c>
      <c r="H1134" t="s">
        <v>1938</v>
      </c>
    </row>
    <row r="1135" spans="1:8" x14ac:dyDescent="0.35">
      <c r="A1135" t="s">
        <v>1939</v>
      </c>
      <c r="B1135">
        <v>114.105</v>
      </c>
      <c r="C1135">
        <v>119.52</v>
      </c>
      <c r="D1135">
        <f t="shared" si="34"/>
        <v>6.6890042356773594E-2</v>
      </c>
      <c r="E1135">
        <v>0.90964999999999996</v>
      </c>
      <c r="F1135">
        <f t="shared" si="35"/>
        <v>0.95469377510040165</v>
      </c>
      <c r="G1135" t="s">
        <v>9</v>
      </c>
      <c r="H1135" t="s">
        <v>19</v>
      </c>
    </row>
    <row r="1136" spans="1:8" x14ac:dyDescent="0.35">
      <c r="A1136" t="s">
        <v>1940</v>
      </c>
      <c r="B1136">
        <v>88.5107</v>
      </c>
      <c r="C1136">
        <v>110.08799999999999</v>
      </c>
      <c r="D1136">
        <f t="shared" si="34"/>
        <v>0.3147334410656551</v>
      </c>
      <c r="E1136">
        <v>0.46650000000000003</v>
      </c>
      <c r="F1136">
        <f t="shared" si="35"/>
        <v>0.80399952765060678</v>
      </c>
      <c r="G1136" t="s">
        <v>9</v>
      </c>
      <c r="H1136" t="s">
        <v>1941</v>
      </c>
    </row>
    <row r="1137" spans="1:8" x14ac:dyDescent="0.35">
      <c r="A1137" t="s">
        <v>1942</v>
      </c>
      <c r="B1137">
        <v>227.375</v>
      </c>
      <c r="C1137">
        <v>194.29400000000001</v>
      </c>
      <c r="D1137">
        <f t="shared" si="34"/>
        <v>-0.2268322881830446</v>
      </c>
      <c r="E1137">
        <v>0.58020000000000005</v>
      </c>
      <c r="F1137">
        <f t="shared" si="35"/>
        <v>1.170262591742411</v>
      </c>
      <c r="G1137" t="s">
        <v>9</v>
      </c>
      <c r="H1137" t="s">
        <v>1943</v>
      </c>
    </row>
    <row r="1138" spans="1:8" x14ac:dyDescent="0.35">
      <c r="A1138" t="s">
        <v>1942</v>
      </c>
      <c r="B1138">
        <v>227.375</v>
      </c>
      <c r="C1138">
        <v>194.29400000000001</v>
      </c>
      <c r="D1138">
        <f t="shared" si="34"/>
        <v>-0.2268322881830446</v>
      </c>
      <c r="E1138">
        <v>0.58020000000000005</v>
      </c>
      <c r="F1138">
        <f t="shared" si="35"/>
        <v>1.170262591742411</v>
      </c>
      <c r="G1138" t="s">
        <v>9</v>
      </c>
      <c r="H1138" t="s">
        <v>10</v>
      </c>
    </row>
    <row r="1139" spans="1:8" x14ac:dyDescent="0.35">
      <c r="A1139" t="s">
        <v>1944</v>
      </c>
      <c r="B1139">
        <v>130.87</v>
      </c>
      <c r="C1139">
        <v>133.589</v>
      </c>
      <c r="D1139">
        <f t="shared" si="34"/>
        <v>2.9666799336128907E-2</v>
      </c>
      <c r="E1139">
        <v>0.94964999999999999</v>
      </c>
      <c r="F1139">
        <f t="shared" si="35"/>
        <v>0.97964652778297623</v>
      </c>
      <c r="G1139" t="s">
        <v>9</v>
      </c>
      <c r="H1139" t="s">
        <v>1945</v>
      </c>
    </row>
    <row r="1140" spans="1:8" x14ac:dyDescent="0.35">
      <c r="A1140" t="s">
        <v>1946</v>
      </c>
      <c r="B1140">
        <v>127.17400000000001</v>
      </c>
      <c r="C1140">
        <v>98.355500000000006</v>
      </c>
      <c r="D1140">
        <f t="shared" si="34"/>
        <v>-0.37072611518560628</v>
      </c>
      <c r="E1140">
        <v>0.5736</v>
      </c>
      <c r="F1140">
        <f t="shared" si="35"/>
        <v>1.2930034415970637</v>
      </c>
      <c r="G1140" t="s">
        <v>9</v>
      </c>
      <c r="H1140" t="s">
        <v>1947</v>
      </c>
    </row>
    <row r="1141" spans="1:8" x14ac:dyDescent="0.35">
      <c r="A1141" t="s">
        <v>1948</v>
      </c>
      <c r="B1141">
        <v>106.395</v>
      </c>
      <c r="C1141">
        <v>89.0197</v>
      </c>
      <c r="D1141">
        <f t="shared" si="34"/>
        <v>-0.25723380945631202</v>
      </c>
      <c r="E1141">
        <v>0.84140000000000004</v>
      </c>
      <c r="F1141">
        <f t="shared" si="35"/>
        <v>1.1951848860420782</v>
      </c>
      <c r="G1141" t="s">
        <v>9</v>
      </c>
      <c r="H1141" t="s">
        <v>1949</v>
      </c>
    </row>
    <row r="1142" spans="1:8" x14ac:dyDescent="0.35">
      <c r="A1142" t="s">
        <v>1950</v>
      </c>
      <c r="B1142">
        <v>124.87</v>
      </c>
      <c r="C1142">
        <v>138.93</v>
      </c>
      <c r="D1142">
        <f t="shared" si="34"/>
        <v>0.15393125158140791</v>
      </c>
      <c r="E1142">
        <v>0.74944999999999995</v>
      </c>
      <c r="F1142">
        <f t="shared" si="35"/>
        <v>0.89879795580508171</v>
      </c>
      <c r="G1142" t="s">
        <v>9</v>
      </c>
      <c r="H1142" t="s">
        <v>1951</v>
      </c>
    </row>
    <row r="1143" spans="1:8" x14ac:dyDescent="0.35">
      <c r="A1143" t="s">
        <v>1952</v>
      </c>
      <c r="B1143">
        <v>114.733</v>
      </c>
      <c r="C1143">
        <v>106.999</v>
      </c>
      <c r="D1143">
        <f t="shared" si="34"/>
        <v>-0.10068309177463182</v>
      </c>
      <c r="E1143">
        <v>0.92454999999999998</v>
      </c>
      <c r="F1143">
        <f t="shared" si="35"/>
        <v>1.0722810493556016</v>
      </c>
      <c r="G1143" t="s">
        <v>9</v>
      </c>
      <c r="H1143" t="s">
        <v>10</v>
      </c>
    </row>
    <row r="1144" spans="1:8" x14ac:dyDescent="0.35">
      <c r="A1144" t="s">
        <v>1953</v>
      </c>
      <c r="B1144">
        <v>190.86</v>
      </c>
      <c r="C1144">
        <v>137.029</v>
      </c>
      <c r="D1144">
        <f t="shared" si="34"/>
        <v>-0.47803352884158939</v>
      </c>
      <c r="E1144">
        <v>0.37009999999999998</v>
      </c>
      <c r="F1144">
        <f t="shared" si="35"/>
        <v>1.3928438505717768</v>
      </c>
      <c r="G1144" t="s">
        <v>9</v>
      </c>
      <c r="H1144" t="s">
        <v>1954</v>
      </c>
    </row>
    <row r="1145" spans="1:8" x14ac:dyDescent="0.35">
      <c r="A1145" t="s">
        <v>1953</v>
      </c>
      <c r="B1145">
        <v>190.86</v>
      </c>
      <c r="C1145">
        <v>137.029</v>
      </c>
      <c r="D1145">
        <f t="shared" si="34"/>
        <v>-0.47803352884158939</v>
      </c>
      <c r="E1145">
        <v>0.37009999999999998</v>
      </c>
      <c r="F1145">
        <f t="shared" si="35"/>
        <v>1.3928438505717768</v>
      </c>
      <c r="G1145" t="s">
        <v>9</v>
      </c>
      <c r="H1145" t="s">
        <v>1955</v>
      </c>
    </row>
    <row r="1146" spans="1:8" x14ac:dyDescent="0.35">
      <c r="A1146" t="s">
        <v>1956</v>
      </c>
      <c r="B1146">
        <v>36.588299999999997</v>
      </c>
      <c r="C1146">
        <v>0.41458</v>
      </c>
      <c r="D1146">
        <f t="shared" si="34"/>
        <v>-6.4635880549375697</v>
      </c>
      <c r="E1146">
        <v>0.11550000000000001</v>
      </c>
      <c r="F1146">
        <f t="shared" si="35"/>
        <v>88.2538955087076</v>
      </c>
      <c r="G1146" t="s">
        <v>9</v>
      </c>
      <c r="H1146" t="s">
        <v>1957</v>
      </c>
    </row>
    <row r="1147" spans="1:8" x14ac:dyDescent="0.35">
      <c r="A1147" t="s">
        <v>1958</v>
      </c>
      <c r="B1147">
        <v>112.158</v>
      </c>
      <c r="C1147">
        <v>99.642300000000006</v>
      </c>
      <c r="D1147">
        <f t="shared" si="34"/>
        <v>-0.17070230039158435</v>
      </c>
      <c r="E1147">
        <v>0.77715000000000001</v>
      </c>
      <c r="F1147">
        <f t="shared" si="35"/>
        <v>1.1256062937126099</v>
      </c>
      <c r="G1147" t="s">
        <v>9</v>
      </c>
      <c r="H1147" t="s">
        <v>10</v>
      </c>
    </row>
    <row r="1148" spans="1:8" x14ac:dyDescent="0.35">
      <c r="A1148" t="s">
        <v>1959</v>
      </c>
      <c r="B1148">
        <v>5.2854900000000002</v>
      </c>
      <c r="C1148">
        <v>130.184</v>
      </c>
      <c r="D1148">
        <f t="shared" si="34"/>
        <v>4.6223711124581666</v>
      </c>
      <c r="E1148">
        <v>0.22875000000000001</v>
      </c>
      <c r="F1148">
        <f t="shared" si="35"/>
        <v>4.060015055613593E-2</v>
      </c>
      <c r="G1148" t="s">
        <v>9</v>
      </c>
      <c r="H1148" t="s">
        <v>1960</v>
      </c>
    </row>
    <row r="1149" spans="1:8" x14ac:dyDescent="0.35">
      <c r="A1149" t="s">
        <v>1961</v>
      </c>
      <c r="B1149">
        <v>0.41458</v>
      </c>
      <c r="C1149">
        <v>0.41458</v>
      </c>
      <c r="D1149">
        <f t="shared" si="34"/>
        <v>0</v>
      </c>
      <c r="E1149">
        <v>1</v>
      </c>
      <c r="F1149">
        <f t="shared" si="35"/>
        <v>1</v>
      </c>
      <c r="G1149" t="s">
        <v>9</v>
      </c>
    </row>
    <row r="1150" spans="1:8" x14ac:dyDescent="0.35">
      <c r="A1150" t="s">
        <v>1962</v>
      </c>
      <c r="B1150">
        <v>0.41458</v>
      </c>
      <c r="C1150">
        <v>120.608</v>
      </c>
      <c r="D1150">
        <f t="shared" si="34"/>
        <v>8.1844593696718881</v>
      </c>
      <c r="E1150">
        <v>1.5599999999999999E-2</v>
      </c>
      <c r="F1150">
        <f t="shared" si="35"/>
        <v>3.4374170867604139E-3</v>
      </c>
      <c r="G1150" t="s">
        <v>9</v>
      </c>
      <c r="H1150" t="s">
        <v>10</v>
      </c>
    </row>
    <row r="1151" spans="1:8" x14ac:dyDescent="0.35">
      <c r="A1151" t="s">
        <v>1963</v>
      </c>
      <c r="B1151">
        <v>488.64</v>
      </c>
      <c r="C1151">
        <v>502.88200000000001</v>
      </c>
      <c r="D1151">
        <f t="shared" si="34"/>
        <v>4.1447947721323861E-2</v>
      </c>
      <c r="E1151">
        <v>0.94564999999999999</v>
      </c>
      <c r="F1151">
        <f t="shared" si="35"/>
        <v>0.97167924085570767</v>
      </c>
      <c r="G1151" t="s">
        <v>9</v>
      </c>
      <c r="H1151" t="s">
        <v>10</v>
      </c>
    </row>
    <row r="1152" spans="1:8" x14ac:dyDescent="0.35">
      <c r="A1152" t="s">
        <v>1963</v>
      </c>
      <c r="B1152">
        <v>488.64</v>
      </c>
      <c r="C1152">
        <v>502.88200000000001</v>
      </c>
      <c r="D1152">
        <f t="shared" si="34"/>
        <v>4.1447947721323861E-2</v>
      </c>
      <c r="E1152">
        <v>0.94564999999999999</v>
      </c>
      <c r="F1152">
        <f t="shared" si="35"/>
        <v>0.97167924085570767</v>
      </c>
      <c r="G1152" t="s">
        <v>9</v>
      </c>
      <c r="H1152" t="s">
        <v>10</v>
      </c>
    </row>
    <row r="1153" spans="1:8" x14ac:dyDescent="0.35">
      <c r="A1153" t="s">
        <v>1963</v>
      </c>
      <c r="B1153">
        <v>488.64</v>
      </c>
      <c r="C1153">
        <v>502.88200000000001</v>
      </c>
      <c r="D1153">
        <f t="shared" si="34"/>
        <v>4.1447947721323861E-2</v>
      </c>
      <c r="E1153">
        <v>0.94564999999999999</v>
      </c>
      <c r="F1153">
        <f t="shared" si="35"/>
        <v>0.97167924085570767</v>
      </c>
      <c r="G1153" t="s">
        <v>9</v>
      </c>
      <c r="H1153" t="s">
        <v>10</v>
      </c>
    </row>
    <row r="1154" spans="1:8" x14ac:dyDescent="0.35">
      <c r="A1154" t="s">
        <v>1963</v>
      </c>
      <c r="B1154">
        <v>488.64</v>
      </c>
      <c r="C1154">
        <v>502.88200000000001</v>
      </c>
      <c r="D1154">
        <f t="shared" ref="D1154:D1217" si="36">-LOG(F1154,2)</f>
        <v>4.1447947721323861E-2</v>
      </c>
      <c r="E1154">
        <v>0.94564999999999999</v>
      </c>
      <c r="F1154">
        <f t="shared" ref="F1154:F1217" si="37">B1154/C1154</f>
        <v>0.97167924085570767</v>
      </c>
      <c r="G1154" t="s">
        <v>9</v>
      </c>
      <c r="H1154" t="s">
        <v>10</v>
      </c>
    </row>
    <row r="1155" spans="1:8" x14ac:dyDescent="0.35">
      <c r="A1155" t="s">
        <v>1963</v>
      </c>
      <c r="B1155">
        <v>488.64</v>
      </c>
      <c r="C1155">
        <v>502.88200000000001</v>
      </c>
      <c r="D1155">
        <f t="shared" si="36"/>
        <v>4.1447947721323861E-2</v>
      </c>
      <c r="E1155">
        <v>0.94564999999999999</v>
      </c>
      <c r="F1155">
        <f t="shared" si="37"/>
        <v>0.97167924085570767</v>
      </c>
      <c r="G1155" t="s">
        <v>9</v>
      </c>
      <c r="H1155" t="s">
        <v>10</v>
      </c>
    </row>
    <row r="1156" spans="1:8" x14ac:dyDescent="0.35">
      <c r="A1156" t="s">
        <v>1964</v>
      </c>
      <c r="B1156">
        <v>47.735900000000001</v>
      </c>
      <c r="C1156">
        <v>0.41458</v>
      </c>
      <c r="D1156">
        <f t="shared" si="36"/>
        <v>-6.8472803293222952</v>
      </c>
      <c r="E1156">
        <v>4.6149999999999997E-2</v>
      </c>
      <c r="F1156">
        <f t="shared" si="37"/>
        <v>115.1427951179507</v>
      </c>
      <c r="G1156" t="s">
        <v>9</v>
      </c>
      <c r="H1156" t="s">
        <v>10</v>
      </c>
    </row>
    <row r="1157" spans="1:8" x14ac:dyDescent="0.35">
      <c r="A1157" t="s">
        <v>1965</v>
      </c>
      <c r="B1157">
        <v>70.732900000000001</v>
      </c>
      <c r="C1157">
        <v>111.63500000000001</v>
      </c>
      <c r="D1157">
        <f t="shared" si="36"/>
        <v>0.65833609722643338</v>
      </c>
      <c r="E1157">
        <v>0.55349999999999999</v>
      </c>
      <c r="F1157">
        <f t="shared" si="37"/>
        <v>0.63360863528463296</v>
      </c>
      <c r="G1157" t="s">
        <v>9</v>
      </c>
      <c r="H1157" t="s">
        <v>1966</v>
      </c>
    </row>
    <row r="1158" spans="1:8" x14ac:dyDescent="0.35">
      <c r="A1158" t="s">
        <v>1967</v>
      </c>
      <c r="B1158">
        <v>118.724</v>
      </c>
      <c r="C1158">
        <v>95.586100000000002</v>
      </c>
      <c r="D1158">
        <f t="shared" si="36"/>
        <v>-0.31273886074550927</v>
      </c>
      <c r="E1158">
        <v>0.47775000000000001</v>
      </c>
      <c r="F1158">
        <f t="shared" si="37"/>
        <v>1.2420634380940325</v>
      </c>
      <c r="G1158" t="s">
        <v>9</v>
      </c>
      <c r="H1158" t="s">
        <v>1968</v>
      </c>
    </row>
    <row r="1159" spans="1:8" x14ac:dyDescent="0.35">
      <c r="A1159" t="s">
        <v>1969</v>
      </c>
      <c r="B1159">
        <v>147.77500000000001</v>
      </c>
      <c r="C1159">
        <v>149.905</v>
      </c>
      <c r="D1159">
        <f t="shared" si="36"/>
        <v>2.0646283810393004E-2</v>
      </c>
      <c r="E1159">
        <v>0.9708</v>
      </c>
      <c r="F1159">
        <f t="shared" si="37"/>
        <v>0.98579100096727934</v>
      </c>
      <c r="G1159" t="s">
        <v>9</v>
      </c>
      <c r="H1159" t="s">
        <v>1970</v>
      </c>
    </row>
    <row r="1160" spans="1:8" x14ac:dyDescent="0.35">
      <c r="A1160" t="s">
        <v>1969</v>
      </c>
      <c r="B1160">
        <v>147.77500000000001</v>
      </c>
      <c r="C1160">
        <v>149.905</v>
      </c>
      <c r="D1160">
        <f t="shared" si="36"/>
        <v>2.0646283810393004E-2</v>
      </c>
      <c r="E1160">
        <v>0.9708</v>
      </c>
      <c r="F1160">
        <f t="shared" si="37"/>
        <v>0.98579100096727934</v>
      </c>
      <c r="G1160" t="s">
        <v>9</v>
      </c>
      <c r="H1160" t="s">
        <v>1971</v>
      </c>
    </row>
    <row r="1161" spans="1:8" x14ac:dyDescent="0.35">
      <c r="A1161" t="s">
        <v>1972</v>
      </c>
      <c r="B1161">
        <v>103.706</v>
      </c>
      <c r="C1161">
        <v>73.149100000000004</v>
      </c>
      <c r="D1161">
        <f t="shared" si="36"/>
        <v>-0.50358734574166641</v>
      </c>
      <c r="E1161">
        <v>0.37435000000000002</v>
      </c>
      <c r="F1161">
        <f t="shared" si="37"/>
        <v>1.4177344628983815</v>
      </c>
      <c r="G1161" t="s">
        <v>9</v>
      </c>
      <c r="H1161" t="s">
        <v>1973</v>
      </c>
    </row>
    <row r="1162" spans="1:8" x14ac:dyDescent="0.35">
      <c r="A1162" t="s">
        <v>1974</v>
      </c>
      <c r="B1162">
        <v>98.874799999999993</v>
      </c>
      <c r="C1162">
        <v>0.41458</v>
      </c>
      <c r="D1162">
        <f t="shared" si="36"/>
        <v>-7.8978085409194021</v>
      </c>
      <c r="E1162">
        <v>1.6500000000000001E-2</v>
      </c>
      <c r="F1162">
        <f t="shared" si="37"/>
        <v>238.49389743837133</v>
      </c>
      <c r="G1162" t="s">
        <v>9</v>
      </c>
      <c r="H1162" t="s">
        <v>1975</v>
      </c>
    </row>
    <row r="1163" spans="1:8" x14ac:dyDescent="0.35">
      <c r="A1163" t="s">
        <v>1976</v>
      </c>
      <c r="B1163">
        <v>16.706199999999999</v>
      </c>
      <c r="C1163">
        <v>0.41458</v>
      </c>
      <c r="D1163">
        <f t="shared" si="36"/>
        <v>-5.3325892841885976</v>
      </c>
      <c r="E1163">
        <v>8.3099999999999993E-2</v>
      </c>
      <c r="F1163">
        <f t="shared" si="37"/>
        <v>40.296685802498914</v>
      </c>
      <c r="G1163" t="s">
        <v>9</v>
      </c>
      <c r="H1163" t="s">
        <v>10</v>
      </c>
    </row>
    <row r="1164" spans="1:8" x14ac:dyDescent="0.35">
      <c r="A1164" t="s">
        <v>1977</v>
      </c>
      <c r="B1164">
        <v>94.408299999999997</v>
      </c>
      <c r="C1164">
        <v>0.41458</v>
      </c>
      <c r="D1164">
        <f t="shared" si="36"/>
        <v>-7.8311193706955251</v>
      </c>
      <c r="E1164">
        <v>2.0000000000000001E-4</v>
      </c>
      <c r="F1164">
        <f t="shared" si="37"/>
        <v>227.72034348014859</v>
      </c>
      <c r="G1164" t="s">
        <v>306</v>
      </c>
      <c r="H1164" t="s">
        <v>10</v>
      </c>
    </row>
    <row r="1165" spans="1:8" x14ac:dyDescent="0.35">
      <c r="A1165" t="s">
        <v>1978</v>
      </c>
      <c r="B1165">
        <v>75.613900000000001</v>
      </c>
      <c r="C1165">
        <v>0.41458</v>
      </c>
      <c r="D1165">
        <f t="shared" si="36"/>
        <v>-7.5108571370424198</v>
      </c>
      <c r="E1165">
        <v>1.4E-3</v>
      </c>
      <c r="F1165">
        <f t="shared" si="37"/>
        <v>182.38675285831445</v>
      </c>
      <c r="G1165" t="s">
        <v>9</v>
      </c>
      <c r="H1165" t="s">
        <v>1979</v>
      </c>
    </row>
    <row r="1166" spans="1:8" x14ac:dyDescent="0.35">
      <c r="A1166" t="s">
        <v>1980</v>
      </c>
      <c r="B1166">
        <v>86.747399999999999</v>
      </c>
      <c r="C1166">
        <v>0.41458</v>
      </c>
      <c r="D1166">
        <f t="shared" si="36"/>
        <v>-7.7090261873249002</v>
      </c>
      <c r="E1166">
        <v>4.3499999999999997E-3</v>
      </c>
      <c r="F1166">
        <f t="shared" si="37"/>
        <v>209.24164214385644</v>
      </c>
      <c r="G1166" t="s">
        <v>9</v>
      </c>
      <c r="H1166" t="s">
        <v>1981</v>
      </c>
    </row>
    <row r="1167" spans="1:8" x14ac:dyDescent="0.35">
      <c r="A1167" t="s">
        <v>1982</v>
      </c>
      <c r="B1167">
        <v>66.830299999999994</v>
      </c>
      <c r="C1167">
        <v>0.41458</v>
      </c>
      <c r="D1167">
        <f t="shared" si="36"/>
        <v>-7.3327080199903651</v>
      </c>
      <c r="E1167">
        <v>3.2349999999999997E-2</v>
      </c>
      <c r="F1167">
        <f t="shared" si="37"/>
        <v>161.20000964831877</v>
      </c>
      <c r="G1167" t="s">
        <v>9</v>
      </c>
      <c r="H1167" t="s">
        <v>10</v>
      </c>
    </row>
    <row r="1168" spans="1:8" x14ac:dyDescent="0.35">
      <c r="A1168" t="s">
        <v>1983</v>
      </c>
      <c r="B1168">
        <v>2.2259799999999998</v>
      </c>
      <c r="C1168">
        <v>0.41458</v>
      </c>
      <c r="D1168">
        <f t="shared" si="36"/>
        <v>-2.4247182050716654</v>
      </c>
      <c r="E1168">
        <v>1</v>
      </c>
      <c r="F1168">
        <f t="shared" si="37"/>
        <v>5.3692411597279168</v>
      </c>
      <c r="G1168" t="s">
        <v>9</v>
      </c>
      <c r="H1168" t="s">
        <v>1984</v>
      </c>
    </row>
    <row r="1169" spans="1:8" x14ac:dyDescent="0.35">
      <c r="A1169" t="s">
        <v>1985</v>
      </c>
      <c r="B1169">
        <v>159.721</v>
      </c>
      <c r="C1169">
        <v>42.135300000000001</v>
      </c>
      <c r="D1169">
        <f t="shared" si="36"/>
        <v>-1.9224527074973266</v>
      </c>
      <c r="E1169">
        <v>0.25264999999999999</v>
      </c>
      <c r="F1169">
        <f t="shared" si="37"/>
        <v>3.7906695810875917</v>
      </c>
      <c r="G1169" t="s">
        <v>9</v>
      </c>
      <c r="H1169" t="s">
        <v>1986</v>
      </c>
    </row>
    <row r="1170" spans="1:8" x14ac:dyDescent="0.35">
      <c r="A1170" t="s">
        <v>1987</v>
      </c>
      <c r="B1170">
        <v>92.420299999999997</v>
      </c>
      <c r="C1170">
        <v>135.18799999999999</v>
      </c>
      <c r="D1170">
        <f t="shared" si="36"/>
        <v>0.54868541841073215</v>
      </c>
      <c r="E1170">
        <v>0.27500000000000002</v>
      </c>
      <c r="F1170">
        <f t="shared" si="37"/>
        <v>0.68364277894487679</v>
      </c>
      <c r="G1170" t="s">
        <v>9</v>
      </c>
      <c r="H1170" t="s">
        <v>1988</v>
      </c>
    </row>
    <row r="1171" spans="1:8" x14ac:dyDescent="0.35">
      <c r="A1171" t="s">
        <v>1989</v>
      </c>
      <c r="B1171">
        <v>92.123099999999994</v>
      </c>
      <c r="C1171">
        <v>118.423</v>
      </c>
      <c r="D1171">
        <f t="shared" si="36"/>
        <v>0.36231444235772953</v>
      </c>
      <c r="E1171">
        <v>0.79490000000000005</v>
      </c>
      <c r="F1171">
        <f t="shared" si="37"/>
        <v>0.77791560761000811</v>
      </c>
      <c r="G1171" t="s">
        <v>9</v>
      </c>
      <c r="H1171" t="s">
        <v>1990</v>
      </c>
    </row>
    <row r="1172" spans="1:8" x14ac:dyDescent="0.35">
      <c r="A1172" t="s">
        <v>1991</v>
      </c>
      <c r="B1172">
        <v>127.84</v>
      </c>
      <c r="C1172">
        <v>146.49299999999999</v>
      </c>
      <c r="D1172">
        <f t="shared" si="36"/>
        <v>0.19649241538801462</v>
      </c>
      <c r="E1172">
        <v>0.77680000000000005</v>
      </c>
      <c r="F1172">
        <f t="shared" si="37"/>
        <v>0.87266968387568011</v>
      </c>
      <c r="G1172" t="s">
        <v>9</v>
      </c>
      <c r="H1172" t="s">
        <v>1992</v>
      </c>
    </row>
    <row r="1173" spans="1:8" x14ac:dyDescent="0.35">
      <c r="A1173" t="s">
        <v>1993</v>
      </c>
      <c r="B1173">
        <v>38.735700000000001</v>
      </c>
      <c r="C1173">
        <v>32.986699999999999</v>
      </c>
      <c r="D1173">
        <f t="shared" si="36"/>
        <v>-0.23177935366834826</v>
      </c>
      <c r="E1173">
        <v>0.77990000000000004</v>
      </c>
      <c r="F1173">
        <f t="shared" si="37"/>
        <v>1.1742823622854059</v>
      </c>
      <c r="G1173" t="s">
        <v>9</v>
      </c>
      <c r="H1173" t="s">
        <v>1994</v>
      </c>
    </row>
    <row r="1174" spans="1:8" x14ac:dyDescent="0.35">
      <c r="A1174" t="s">
        <v>1995</v>
      </c>
      <c r="B1174">
        <v>0.41458</v>
      </c>
      <c r="C1174">
        <v>50.247999999999998</v>
      </c>
      <c r="D1174">
        <f t="shared" si="36"/>
        <v>6.9212718440076717</v>
      </c>
      <c r="E1174">
        <v>4.0000000000000002E-4</v>
      </c>
      <c r="F1174">
        <f t="shared" si="37"/>
        <v>8.2506766438465214E-3</v>
      </c>
      <c r="G1174" t="s">
        <v>306</v>
      </c>
      <c r="H1174" t="s">
        <v>1996</v>
      </c>
    </row>
    <row r="1175" spans="1:8" x14ac:dyDescent="0.35">
      <c r="A1175" t="s">
        <v>1997</v>
      </c>
      <c r="B1175">
        <v>0.41458</v>
      </c>
      <c r="C1175">
        <v>49.421100000000003</v>
      </c>
      <c r="D1175">
        <f t="shared" si="36"/>
        <v>6.8973327916539455</v>
      </c>
      <c r="E1175">
        <v>2.2550000000000001E-2</v>
      </c>
      <c r="F1175">
        <f t="shared" si="37"/>
        <v>8.3887246540445271E-3</v>
      </c>
      <c r="G1175" t="s">
        <v>9</v>
      </c>
      <c r="H1175" t="s">
        <v>1998</v>
      </c>
    </row>
    <row r="1176" spans="1:8" x14ac:dyDescent="0.35">
      <c r="A1176" t="s">
        <v>1999</v>
      </c>
      <c r="B1176">
        <v>0.41458</v>
      </c>
      <c r="C1176">
        <v>94.116399999999999</v>
      </c>
      <c r="D1176">
        <f t="shared" si="36"/>
        <v>7.8266518073580702</v>
      </c>
      <c r="E1176" s="1">
        <v>5.0000000000000002E-5</v>
      </c>
      <c r="F1176">
        <f t="shared" si="37"/>
        <v>4.4049708658639728E-3</v>
      </c>
      <c r="G1176" t="s">
        <v>306</v>
      </c>
      <c r="H1176" t="s">
        <v>1677</v>
      </c>
    </row>
    <row r="1177" spans="1:8" x14ac:dyDescent="0.35">
      <c r="A1177" t="s">
        <v>1999</v>
      </c>
      <c r="B1177">
        <v>0.41458</v>
      </c>
      <c r="C1177">
        <v>94.116399999999999</v>
      </c>
      <c r="D1177">
        <f t="shared" si="36"/>
        <v>7.8266518073580702</v>
      </c>
      <c r="E1177" s="1">
        <v>5.0000000000000002E-5</v>
      </c>
      <c r="F1177">
        <f t="shared" si="37"/>
        <v>4.4049708658639728E-3</v>
      </c>
      <c r="G1177" t="s">
        <v>306</v>
      </c>
      <c r="H1177" t="s">
        <v>1675</v>
      </c>
    </row>
    <row r="1178" spans="1:8" x14ac:dyDescent="0.35">
      <c r="A1178" t="s">
        <v>2000</v>
      </c>
      <c r="B1178">
        <v>0.41458</v>
      </c>
      <c r="C1178">
        <v>69.072400000000002</v>
      </c>
      <c r="D1178">
        <f t="shared" si="36"/>
        <v>7.380315022176327</v>
      </c>
      <c r="E1178">
        <v>2.0400000000000001E-2</v>
      </c>
      <c r="F1178">
        <f t="shared" si="37"/>
        <v>6.0021079331252425E-3</v>
      </c>
      <c r="G1178" t="s">
        <v>9</v>
      </c>
      <c r="H1178" t="s">
        <v>2001</v>
      </c>
    </row>
    <row r="1179" spans="1:8" x14ac:dyDescent="0.35">
      <c r="A1179" t="s">
        <v>2002</v>
      </c>
      <c r="B1179">
        <v>0.41458</v>
      </c>
      <c r="C1179">
        <v>38.719099999999997</v>
      </c>
      <c r="D1179">
        <f t="shared" si="36"/>
        <v>6.5452510880623809</v>
      </c>
      <c r="E1179">
        <v>1E-4</v>
      </c>
      <c r="F1179">
        <f t="shared" si="37"/>
        <v>1.0707376979320284E-2</v>
      </c>
      <c r="G1179" t="s">
        <v>306</v>
      </c>
      <c r="H1179" t="s">
        <v>2003</v>
      </c>
    </row>
    <row r="1180" spans="1:8" x14ac:dyDescent="0.35">
      <c r="A1180" t="s">
        <v>2004</v>
      </c>
      <c r="B1180">
        <v>104.11499999999999</v>
      </c>
      <c r="C1180">
        <v>83.343500000000006</v>
      </c>
      <c r="D1180">
        <f t="shared" si="36"/>
        <v>-0.32103634256602159</v>
      </c>
      <c r="E1180">
        <v>0.60875000000000001</v>
      </c>
      <c r="F1180">
        <f t="shared" si="37"/>
        <v>1.2492275942335034</v>
      </c>
      <c r="G1180" t="s">
        <v>9</v>
      </c>
      <c r="H1180" t="s">
        <v>2005</v>
      </c>
    </row>
    <row r="1181" spans="1:8" x14ac:dyDescent="0.35">
      <c r="A1181" t="s">
        <v>2006</v>
      </c>
      <c r="B1181">
        <v>123.616</v>
      </c>
      <c r="C1181">
        <v>89.780500000000004</v>
      </c>
      <c r="D1181">
        <f t="shared" si="36"/>
        <v>-0.4613914518387835</v>
      </c>
      <c r="E1181">
        <v>0.33905000000000002</v>
      </c>
      <c r="F1181">
        <f t="shared" si="37"/>
        <v>1.3768691419628984</v>
      </c>
      <c r="G1181" t="s">
        <v>9</v>
      </c>
      <c r="H1181" t="s">
        <v>785</v>
      </c>
    </row>
    <row r="1182" spans="1:8" x14ac:dyDescent="0.35">
      <c r="A1182" t="s">
        <v>2007</v>
      </c>
      <c r="B1182">
        <v>119.876</v>
      </c>
      <c r="C1182">
        <v>90.734200000000001</v>
      </c>
      <c r="D1182">
        <f t="shared" si="36"/>
        <v>-0.40182450379869367</v>
      </c>
      <c r="E1182">
        <v>0.46160000000000001</v>
      </c>
      <c r="F1182">
        <f t="shared" si="37"/>
        <v>1.321177681623908</v>
      </c>
      <c r="G1182" t="s">
        <v>9</v>
      </c>
      <c r="H1182" t="s">
        <v>2008</v>
      </c>
    </row>
    <row r="1183" spans="1:8" x14ac:dyDescent="0.35">
      <c r="A1183" t="s">
        <v>2009</v>
      </c>
      <c r="B1183">
        <v>108.816</v>
      </c>
      <c r="C1183">
        <v>103.88800000000001</v>
      </c>
      <c r="D1183">
        <f t="shared" si="36"/>
        <v>-6.6861682434765285E-2</v>
      </c>
      <c r="E1183">
        <v>0.88675000000000004</v>
      </c>
      <c r="F1183">
        <f t="shared" si="37"/>
        <v>1.0474356999845988</v>
      </c>
      <c r="G1183" t="s">
        <v>9</v>
      </c>
      <c r="H1183" t="s">
        <v>2010</v>
      </c>
    </row>
    <row r="1184" spans="1:8" x14ac:dyDescent="0.35">
      <c r="A1184" t="s">
        <v>2011</v>
      </c>
      <c r="B1184">
        <v>136.32499999999999</v>
      </c>
      <c r="C1184">
        <v>69.894000000000005</v>
      </c>
      <c r="D1184">
        <f t="shared" si="36"/>
        <v>-0.96380963654320795</v>
      </c>
      <c r="E1184">
        <v>0.11849999999999999</v>
      </c>
      <c r="F1184">
        <f t="shared" si="37"/>
        <v>1.9504535439379629</v>
      </c>
      <c r="G1184" t="s">
        <v>9</v>
      </c>
      <c r="H1184" t="s">
        <v>2012</v>
      </c>
    </row>
    <row r="1185" spans="1:8" x14ac:dyDescent="0.35">
      <c r="A1185" t="s">
        <v>2013</v>
      </c>
      <c r="B1185">
        <v>105.961</v>
      </c>
      <c r="C1185">
        <v>122.146</v>
      </c>
      <c r="D1185">
        <f t="shared" si="36"/>
        <v>0.2050732552165952</v>
      </c>
      <c r="E1185">
        <v>0.7097</v>
      </c>
      <c r="F1185">
        <f t="shared" si="37"/>
        <v>0.86749463756488132</v>
      </c>
      <c r="G1185" t="s">
        <v>9</v>
      </c>
      <c r="H1185" t="s">
        <v>2014</v>
      </c>
    </row>
    <row r="1186" spans="1:8" x14ac:dyDescent="0.35">
      <c r="A1186" t="s">
        <v>2015</v>
      </c>
      <c r="B1186">
        <v>126.655</v>
      </c>
      <c r="C1186">
        <v>119.732</v>
      </c>
      <c r="D1186">
        <f t="shared" si="36"/>
        <v>-8.1095248286713273E-2</v>
      </c>
      <c r="E1186">
        <v>0.85740000000000005</v>
      </c>
      <c r="F1186">
        <f t="shared" si="37"/>
        <v>1.0578207997861893</v>
      </c>
      <c r="G1186" t="s">
        <v>9</v>
      </c>
      <c r="H1186" t="s">
        <v>2016</v>
      </c>
    </row>
    <row r="1187" spans="1:8" x14ac:dyDescent="0.35">
      <c r="A1187" t="s">
        <v>2017</v>
      </c>
      <c r="B1187">
        <v>117.694</v>
      </c>
      <c r="C1187">
        <v>126.61199999999999</v>
      </c>
      <c r="D1187">
        <f t="shared" si="36"/>
        <v>0.10537337248117823</v>
      </c>
      <c r="E1187">
        <v>0.90110000000000001</v>
      </c>
      <c r="F1187">
        <f t="shared" si="37"/>
        <v>0.92956433829336882</v>
      </c>
      <c r="G1187" t="s">
        <v>9</v>
      </c>
      <c r="H1187" t="s">
        <v>2018</v>
      </c>
    </row>
    <row r="1188" spans="1:8" x14ac:dyDescent="0.35">
      <c r="A1188" t="s">
        <v>2019</v>
      </c>
      <c r="B1188">
        <v>110.506</v>
      </c>
      <c r="C1188">
        <v>150.80099999999999</v>
      </c>
      <c r="D1188">
        <f t="shared" si="36"/>
        <v>0.44852129164578364</v>
      </c>
      <c r="E1188">
        <v>0.52164999999999995</v>
      </c>
      <c r="F1188">
        <f t="shared" si="37"/>
        <v>0.73279354911439587</v>
      </c>
      <c r="G1188" t="s">
        <v>9</v>
      </c>
      <c r="H1188" t="s">
        <v>2020</v>
      </c>
    </row>
    <row r="1189" spans="1:8" x14ac:dyDescent="0.35">
      <c r="A1189" t="s">
        <v>2021</v>
      </c>
      <c r="B1189">
        <v>30.430599999999998</v>
      </c>
      <c r="C1189">
        <v>0.41458</v>
      </c>
      <c r="D1189">
        <f t="shared" si="36"/>
        <v>-6.1977284493013993</v>
      </c>
      <c r="E1189">
        <v>8.3099999999999993E-2</v>
      </c>
      <c r="F1189">
        <f t="shared" si="37"/>
        <v>73.401032370109505</v>
      </c>
      <c r="G1189" t="s">
        <v>9</v>
      </c>
      <c r="H1189" t="s">
        <v>10</v>
      </c>
    </row>
    <row r="1190" spans="1:8" x14ac:dyDescent="0.35">
      <c r="A1190" t="s">
        <v>2022</v>
      </c>
      <c r="B1190">
        <v>129.47800000000001</v>
      </c>
      <c r="C1190">
        <v>118.211</v>
      </c>
      <c r="D1190">
        <f t="shared" si="36"/>
        <v>-0.13134269581320146</v>
      </c>
      <c r="E1190">
        <v>0.83174999999999999</v>
      </c>
      <c r="F1190">
        <f t="shared" si="37"/>
        <v>1.0953126189610105</v>
      </c>
      <c r="G1190" t="s">
        <v>9</v>
      </c>
      <c r="H1190" t="s">
        <v>1063</v>
      </c>
    </row>
    <row r="1191" spans="1:8" x14ac:dyDescent="0.35">
      <c r="A1191" t="s">
        <v>2023</v>
      </c>
      <c r="B1191">
        <v>104.056</v>
      </c>
      <c r="C1191">
        <v>123.621</v>
      </c>
      <c r="D1191">
        <f t="shared" si="36"/>
        <v>0.24856368542641233</v>
      </c>
      <c r="E1191">
        <v>0.80200000000000005</v>
      </c>
      <c r="F1191">
        <f t="shared" si="37"/>
        <v>0.84173400959383926</v>
      </c>
      <c r="G1191" t="s">
        <v>9</v>
      </c>
      <c r="H1191" t="s">
        <v>2024</v>
      </c>
    </row>
    <row r="1192" spans="1:8" x14ac:dyDescent="0.35">
      <c r="A1192" t="s">
        <v>2025</v>
      </c>
      <c r="B1192">
        <v>13.2536</v>
      </c>
      <c r="C1192">
        <v>103.83199999999999</v>
      </c>
      <c r="D1192">
        <f t="shared" si="36"/>
        <v>2.9697949475612737</v>
      </c>
      <c r="E1192">
        <v>0.24030000000000001</v>
      </c>
      <c r="F1192">
        <f t="shared" si="37"/>
        <v>0.12764465675321673</v>
      </c>
      <c r="G1192" t="s">
        <v>9</v>
      </c>
      <c r="H1192" t="s">
        <v>2026</v>
      </c>
    </row>
    <row r="1193" spans="1:8" x14ac:dyDescent="0.35">
      <c r="A1193" t="s">
        <v>2027</v>
      </c>
      <c r="B1193">
        <v>133.554</v>
      </c>
      <c r="C1193">
        <v>144.322</v>
      </c>
      <c r="D1193">
        <f t="shared" si="36"/>
        <v>0.11186805060975571</v>
      </c>
      <c r="E1193">
        <v>0.88175000000000003</v>
      </c>
      <c r="F1193">
        <f t="shared" si="37"/>
        <v>0.92538906057288561</v>
      </c>
      <c r="G1193" t="s">
        <v>9</v>
      </c>
      <c r="H1193" t="s">
        <v>2028</v>
      </c>
    </row>
    <row r="1194" spans="1:8" x14ac:dyDescent="0.35">
      <c r="A1194" t="s">
        <v>2029</v>
      </c>
      <c r="B1194">
        <v>28.025400000000001</v>
      </c>
      <c r="C1194">
        <v>0.41458</v>
      </c>
      <c r="D1194">
        <f t="shared" si="36"/>
        <v>-6.0789406339845824</v>
      </c>
      <c r="E1194">
        <v>8.3099999999999993E-2</v>
      </c>
      <c r="F1194">
        <f t="shared" si="37"/>
        <v>67.599498287423415</v>
      </c>
      <c r="G1194" t="s">
        <v>9</v>
      </c>
      <c r="H1194" t="s">
        <v>10</v>
      </c>
    </row>
    <row r="1195" spans="1:8" x14ac:dyDescent="0.35">
      <c r="A1195" t="s">
        <v>2030</v>
      </c>
      <c r="B1195">
        <v>72.357100000000003</v>
      </c>
      <c r="C1195">
        <v>0.41458</v>
      </c>
      <c r="D1195">
        <f t="shared" si="36"/>
        <v>-7.4473402569044849</v>
      </c>
      <c r="E1195">
        <v>8.2549999999999998E-2</v>
      </c>
      <c r="F1195">
        <f t="shared" si="37"/>
        <v>174.53109170727001</v>
      </c>
      <c r="G1195" t="s">
        <v>9</v>
      </c>
      <c r="H1195" t="s">
        <v>10</v>
      </c>
    </row>
    <row r="1196" spans="1:8" x14ac:dyDescent="0.35">
      <c r="A1196" t="s">
        <v>2031</v>
      </c>
      <c r="B1196">
        <v>101.94499999999999</v>
      </c>
      <c r="C1196">
        <v>92.660300000000007</v>
      </c>
      <c r="D1196">
        <f t="shared" si="36"/>
        <v>-0.13776776018267597</v>
      </c>
      <c r="E1196">
        <v>0.78439999999999999</v>
      </c>
      <c r="F1196">
        <f t="shared" si="37"/>
        <v>1.1002014886634297</v>
      </c>
      <c r="G1196" t="s">
        <v>9</v>
      </c>
      <c r="H1196" t="s">
        <v>2032</v>
      </c>
    </row>
    <row r="1197" spans="1:8" x14ac:dyDescent="0.35">
      <c r="A1197" t="s">
        <v>2033</v>
      </c>
      <c r="B1197">
        <v>105.474</v>
      </c>
      <c r="C1197">
        <v>59.6661</v>
      </c>
      <c r="D1197">
        <f t="shared" si="36"/>
        <v>-0.82190402428636444</v>
      </c>
      <c r="E1197">
        <v>0.49895</v>
      </c>
      <c r="F1197">
        <f t="shared" si="37"/>
        <v>1.7677374589591075</v>
      </c>
      <c r="G1197" t="s">
        <v>9</v>
      </c>
      <c r="H1197" t="s">
        <v>2034</v>
      </c>
    </row>
    <row r="1198" spans="1:8" x14ac:dyDescent="0.35">
      <c r="A1198" t="s">
        <v>2035</v>
      </c>
      <c r="B1198">
        <v>524.07799999999997</v>
      </c>
      <c r="C1198">
        <v>457.90300000000002</v>
      </c>
      <c r="D1198">
        <f t="shared" si="36"/>
        <v>-0.19473953108430839</v>
      </c>
      <c r="E1198">
        <v>0.68330000000000002</v>
      </c>
      <c r="F1198">
        <f t="shared" si="37"/>
        <v>1.1445175069829199</v>
      </c>
      <c r="G1198" t="s">
        <v>9</v>
      </c>
      <c r="H1198" t="s">
        <v>2036</v>
      </c>
    </row>
    <row r="1199" spans="1:8" x14ac:dyDescent="0.35">
      <c r="A1199" t="s">
        <v>2035</v>
      </c>
      <c r="B1199">
        <v>524.07799999999997</v>
      </c>
      <c r="C1199">
        <v>457.90300000000002</v>
      </c>
      <c r="D1199">
        <f t="shared" si="36"/>
        <v>-0.19473953108430839</v>
      </c>
      <c r="E1199">
        <v>0.68330000000000002</v>
      </c>
      <c r="F1199">
        <f t="shared" si="37"/>
        <v>1.1445175069829199</v>
      </c>
      <c r="G1199" t="s">
        <v>9</v>
      </c>
      <c r="H1199" t="s">
        <v>2037</v>
      </c>
    </row>
    <row r="1200" spans="1:8" x14ac:dyDescent="0.35">
      <c r="A1200" t="s">
        <v>2035</v>
      </c>
      <c r="B1200">
        <v>524.07799999999997</v>
      </c>
      <c r="C1200">
        <v>457.90300000000002</v>
      </c>
      <c r="D1200">
        <f t="shared" si="36"/>
        <v>-0.19473953108430839</v>
      </c>
      <c r="E1200">
        <v>0.68330000000000002</v>
      </c>
      <c r="F1200">
        <f t="shared" si="37"/>
        <v>1.1445175069829199</v>
      </c>
      <c r="G1200" t="s">
        <v>9</v>
      </c>
      <c r="H1200" t="s">
        <v>2038</v>
      </c>
    </row>
    <row r="1201" spans="1:8" x14ac:dyDescent="0.35">
      <c r="A1201" t="s">
        <v>2035</v>
      </c>
      <c r="B1201">
        <v>524.07799999999997</v>
      </c>
      <c r="C1201">
        <v>457.90300000000002</v>
      </c>
      <c r="D1201">
        <f t="shared" si="36"/>
        <v>-0.19473953108430839</v>
      </c>
      <c r="E1201">
        <v>0.68330000000000002</v>
      </c>
      <c r="F1201">
        <f t="shared" si="37"/>
        <v>1.1445175069829199</v>
      </c>
      <c r="G1201" t="s">
        <v>9</v>
      </c>
      <c r="H1201" t="s">
        <v>2039</v>
      </c>
    </row>
    <row r="1202" spans="1:8" x14ac:dyDescent="0.35">
      <c r="A1202" t="s">
        <v>2035</v>
      </c>
      <c r="B1202">
        <v>524.07799999999997</v>
      </c>
      <c r="C1202">
        <v>457.90300000000002</v>
      </c>
      <c r="D1202">
        <f t="shared" si="36"/>
        <v>-0.19473953108430839</v>
      </c>
      <c r="E1202">
        <v>0.68330000000000002</v>
      </c>
      <c r="F1202">
        <f t="shared" si="37"/>
        <v>1.1445175069829199</v>
      </c>
      <c r="G1202" t="s">
        <v>9</v>
      </c>
      <c r="H1202" t="s">
        <v>2040</v>
      </c>
    </row>
    <row r="1203" spans="1:8" x14ac:dyDescent="0.35">
      <c r="A1203" t="s">
        <v>2041</v>
      </c>
      <c r="B1203">
        <v>125.738</v>
      </c>
      <c r="C1203">
        <v>143.559</v>
      </c>
      <c r="D1203">
        <f t="shared" si="36"/>
        <v>0.1912230580357876</v>
      </c>
      <c r="E1203">
        <v>0.86155000000000004</v>
      </c>
      <c r="F1203">
        <f t="shared" si="37"/>
        <v>0.87586288564283676</v>
      </c>
      <c r="G1203" t="s">
        <v>9</v>
      </c>
      <c r="H1203" t="s">
        <v>128</v>
      </c>
    </row>
    <row r="1204" spans="1:8" x14ac:dyDescent="0.35">
      <c r="A1204" t="s">
        <v>2042</v>
      </c>
      <c r="B1204">
        <v>117.995</v>
      </c>
      <c r="C1204">
        <v>102.038</v>
      </c>
      <c r="D1204">
        <f t="shared" si="36"/>
        <v>-0.20961920041924428</v>
      </c>
      <c r="E1204">
        <v>0.63954999999999995</v>
      </c>
      <c r="F1204">
        <f t="shared" si="37"/>
        <v>1.1563829161684864</v>
      </c>
      <c r="G1204" t="s">
        <v>9</v>
      </c>
      <c r="H1204" t="s">
        <v>2043</v>
      </c>
    </row>
    <row r="1205" spans="1:8" x14ac:dyDescent="0.35">
      <c r="A1205" t="s">
        <v>2044</v>
      </c>
      <c r="B1205">
        <v>113.459</v>
      </c>
      <c r="C1205">
        <v>119.754</v>
      </c>
      <c r="D1205">
        <f t="shared" si="36"/>
        <v>7.7902791772943528E-2</v>
      </c>
      <c r="E1205">
        <v>0.87429999999999997</v>
      </c>
      <c r="F1205">
        <f t="shared" si="37"/>
        <v>0.94743390617432399</v>
      </c>
      <c r="G1205" t="s">
        <v>9</v>
      </c>
      <c r="H1205" t="s">
        <v>2045</v>
      </c>
    </row>
    <row r="1206" spans="1:8" x14ac:dyDescent="0.35">
      <c r="A1206" t="s">
        <v>2046</v>
      </c>
      <c r="B1206">
        <v>0.41458</v>
      </c>
      <c r="C1206">
        <v>0.41458</v>
      </c>
      <c r="D1206">
        <f t="shared" si="36"/>
        <v>0</v>
      </c>
      <c r="E1206">
        <v>1</v>
      </c>
      <c r="F1206">
        <f t="shared" si="37"/>
        <v>1</v>
      </c>
      <c r="G1206" t="s">
        <v>9</v>
      </c>
    </row>
    <row r="1207" spans="1:8" x14ac:dyDescent="0.35">
      <c r="A1207" t="s">
        <v>2047</v>
      </c>
      <c r="B1207">
        <v>83.325000000000003</v>
      </c>
      <c r="C1207">
        <v>128.624</v>
      </c>
      <c r="D1207">
        <f t="shared" si="36"/>
        <v>0.62633854333950578</v>
      </c>
      <c r="E1207">
        <v>0.43195</v>
      </c>
      <c r="F1207">
        <f t="shared" si="37"/>
        <v>0.64781844756810558</v>
      </c>
      <c r="G1207" t="s">
        <v>9</v>
      </c>
      <c r="H1207" t="s">
        <v>2048</v>
      </c>
    </row>
    <row r="1208" spans="1:8" x14ac:dyDescent="0.35">
      <c r="A1208" t="s">
        <v>2049</v>
      </c>
      <c r="B1208">
        <v>80.686800000000005</v>
      </c>
      <c r="C1208">
        <v>126.57299999999999</v>
      </c>
      <c r="D1208">
        <f t="shared" si="36"/>
        <v>0.64956510871908291</v>
      </c>
      <c r="E1208">
        <v>0.34044999999999997</v>
      </c>
      <c r="F1208">
        <f t="shared" si="37"/>
        <v>0.63747244673034542</v>
      </c>
      <c r="G1208" t="s">
        <v>9</v>
      </c>
      <c r="H1208" t="s">
        <v>2050</v>
      </c>
    </row>
    <row r="1209" spans="1:8" x14ac:dyDescent="0.35">
      <c r="A1209" t="s">
        <v>2051</v>
      </c>
      <c r="B1209">
        <v>0.41458</v>
      </c>
      <c r="C1209">
        <v>0.41458</v>
      </c>
      <c r="D1209">
        <f t="shared" si="36"/>
        <v>0</v>
      </c>
      <c r="E1209">
        <v>1</v>
      </c>
      <c r="F1209">
        <f t="shared" si="37"/>
        <v>1</v>
      </c>
      <c r="G1209" t="s">
        <v>9</v>
      </c>
    </row>
    <row r="1210" spans="1:8" x14ac:dyDescent="0.35">
      <c r="A1210" t="s">
        <v>2052</v>
      </c>
      <c r="B1210">
        <v>123.48</v>
      </c>
      <c r="C1210">
        <v>170.56200000000001</v>
      </c>
      <c r="D1210">
        <f t="shared" si="36"/>
        <v>0.46601887220059873</v>
      </c>
      <c r="E1210">
        <v>0.32540000000000002</v>
      </c>
      <c r="F1210">
        <f t="shared" si="37"/>
        <v>0.72395961585816304</v>
      </c>
      <c r="G1210" t="s">
        <v>9</v>
      </c>
      <c r="H1210" t="s">
        <v>2053</v>
      </c>
    </row>
    <row r="1211" spans="1:8" x14ac:dyDescent="0.35">
      <c r="A1211" t="s">
        <v>2054</v>
      </c>
      <c r="B1211">
        <v>104.953</v>
      </c>
      <c r="C1211">
        <v>109.524</v>
      </c>
      <c r="D1211">
        <f t="shared" si="36"/>
        <v>6.1503636774095871E-2</v>
      </c>
      <c r="E1211">
        <v>0.96245000000000003</v>
      </c>
      <c r="F1211">
        <f t="shared" si="37"/>
        <v>0.95826485519155624</v>
      </c>
      <c r="G1211" t="s">
        <v>9</v>
      </c>
      <c r="H1211" t="s">
        <v>2055</v>
      </c>
    </row>
    <row r="1212" spans="1:8" x14ac:dyDescent="0.35">
      <c r="A1212" t="s">
        <v>2056</v>
      </c>
      <c r="B1212">
        <v>119.245</v>
      </c>
      <c r="C1212">
        <v>112.944</v>
      </c>
      <c r="D1212">
        <f t="shared" si="36"/>
        <v>-7.8321143095859205E-2</v>
      </c>
      <c r="E1212">
        <v>0.87585000000000002</v>
      </c>
      <c r="F1212">
        <f t="shared" si="37"/>
        <v>1.0557887094489304</v>
      </c>
      <c r="G1212" t="s">
        <v>9</v>
      </c>
      <c r="H1212" t="s">
        <v>2057</v>
      </c>
    </row>
    <row r="1213" spans="1:8" x14ac:dyDescent="0.35">
      <c r="A1213" t="s">
        <v>2058</v>
      </c>
      <c r="B1213">
        <v>135.35900000000001</v>
      </c>
      <c r="C1213">
        <v>143.80000000000001</v>
      </c>
      <c r="D1213">
        <f t="shared" si="36"/>
        <v>8.727286045412494E-2</v>
      </c>
      <c r="E1213">
        <v>0.86634999999999995</v>
      </c>
      <c r="F1213">
        <f t="shared" si="37"/>
        <v>0.94130041724617519</v>
      </c>
      <c r="G1213" t="s">
        <v>9</v>
      </c>
      <c r="H1213" t="s">
        <v>654</v>
      </c>
    </row>
    <row r="1214" spans="1:8" x14ac:dyDescent="0.35">
      <c r="A1214" t="s">
        <v>2059</v>
      </c>
      <c r="B1214">
        <v>66.597999999999999</v>
      </c>
      <c r="C1214">
        <v>0.41458</v>
      </c>
      <c r="D1214">
        <f t="shared" si="36"/>
        <v>-7.3276845220275906</v>
      </c>
      <c r="E1214">
        <v>0.22645000000000001</v>
      </c>
      <c r="F1214">
        <f t="shared" si="37"/>
        <v>160.639683535144</v>
      </c>
      <c r="G1214" t="s">
        <v>9</v>
      </c>
      <c r="H1214" t="s">
        <v>2060</v>
      </c>
    </row>
    <row r="1215" spans="1:8" x14ac:dyDescent="0.35">
      <c r="A1215" t="s">
        <v>2061</v>
      </c>
      <c r="B1215">
        <v>114.264</v>
      </c>
      <c r="C1215">
        <v>104.36799999999999</v>
      </c>
      <c r="D1215">
        <f t="shared" si="36"/>
        <v>-0.13069150109419353</v>
      </c>
      <c r="E1215">
        <v>0.81125000000000003</v>
      </c>
      <c r="F1215">
        <f t="shared" si="37"/>
        <v>1.0948183351218765</v>
      </c>
      <c r="G1215" t="s">
        <v>9</v>
      </c>
      <c r="H1215" t="s">
        <v>2062</v>
      </c>
    </row>
    <row r="1216" spans="1:8" x14ac:dyDescent="0.35">
      <c r="A1216" t="s">
        <v>2063</v>
      </c>
      <c r="B1216">
        <v>52.8705</v>
      </c>
      <c r="C1216">
        <v>288.65499999999997</v>
      </c>
      <c r="D1216">
        <f t="shared" si="36"/>
        <v>2.4488113399527798</v>
      </c>
      <c r="E1216">
        <v>0.15784999999999999</v>
      </c>
      <c r="F1216">
        <f t="shared" si="37"/>
        <v>0.18316155964732989</v>
      </c>
      <c r="G1216" t="s">
        <v>9</v>
      </c>
      <c r="H1216" t="s">
        <v>2064</v>
      </c>
    </row>
    <row r="1217" spans="1:8" x14ac:dyDescent="0.35">
      <c r="A1217" t="s">
        <v>2065</v>
      </c>
      <c r="B1217">
        <v>119.386</v>
      </c>
      <c r="C1217">
        <v>42.308599999999998</v>
      </c>
      <c r="D1217">
        <f t="shared" si="36"/>
        <v>-1.4966108139316199</v>
      </c>
      <c r="E1217">
        <v>0.45295000000000002</v>
      </c>
      <c r="F1217">
        <f t="shared" si="37"/>
        <v>2.8217903688611772</v>
      </c>
      <c r="G1217" t="s">
        <v>9</v>
      </c>
      <c r="H1217" t="s">
        <v>2066</v>
      </c>
    </row>
    <row r="1218" spans="1:8" x14ac:dyDescent="0.35">
      <c r="A1218" t="s">
        <v>2067</v>
      </c>
      <c r="B1218">
        <v>113.70699999999999</v>
      </c>
      <c r="C1218">
        <v>124.95099999999999</v>
      </c>
      <c r="D1218">
        <f t="shared" ref="D1218:D1281" si="38">-LOG(F1218,2)</f>
        <v>0.13604137578590803</v>
      </c>
      <c r="E1218">
        <v>0.79390000000000005</v>
      </c>
      <c r="F1218">
        <f t="shared" ref="F1218:F1281" si="39">B1218/C1218</f>
        <v>0.91001272498819541</v>
      </c>
      <c r="G1218" t="s">
        <v>9</v>
      </c>
      <c r="H1218" t="s">
        <v>2068</v>
      </c>
    </row>
    <row r="1219" spans="1:8" x14ac:dyDescent="0.35">
      <c r="A1219" t="s">
        <v>2069</v>
      </c>
      <c r="B1219">
        <v>113.91200000000001</v>
      </c>
      <c r="C1219">
        <v>136.50700000000001</v>
      </c>
      <c r="D1219">
        <f t="shared" si="38"/>
        <v>0.26105519860377557</v>
      </c>
      <c r="E1219">
        <v>0.75024999999999997</v>
      </c>
      <c r="F1219">
        <f t="shared" si="39"/>
        <v>0.834477352809746</v>
      </c>
      <c r="G1219" t="s">
        <v>9</v>
      </c>
      <c r="H1219" t="s">
        <v>2070</v>
      </c>
    </row>
    <row r="1220" spans="1:8" x14ac:dyDescent="0.35">
      <c r="A1220" t="s">
        <v>2071</v>
      </c>
      <c r="B1220">
        <v>109.749</v>
      </c>
      <c r="C1220">
        <v>107.017</v>
      </c>
      <c r="D1220">
        <f t="shared" si="38"/>
        <v>-3.6367802765016839E-2</v>
      </c>
      <c r="E1220">
        <v>0.94415000000000004</v>
      </c>
      <c r="F1220">
        <f t="shared" si="39"/>
        <v>1.0255286543259483</v>
      </c>
      <c r="G1220" t="s">
        <v>9</v>
      </c>
      <c r="H1220" t="s">
        <v>2072</v>
      </c>
    </row>
    <row r="1221" spans="1:8" x14ac:dyDescent="0.35">
      <c r="A1221" t="s">
        <v>2073</v>
      </c>
      <c r="B1221">
        <v>118.744</v>
      </c>
      <c r="C1221">
        <v>110.32899999999999</v>
      </c>
      <c r="D1221">
        <f t="shared" si="38"/>
        <v>-0.10604256407691651</v>
      </c>
      <c r="E1221">
        <v>0.82750000000000001</v>
      </c>
      <c r="F1221">
        <f t="shared" si="39"/>
        <v>1.0762718777474645</v>
      </c>
      <c r="G1221" t="s">
        <v>9</v>
      </c>
      <c r="H1221" t="s">
        <v>182</v>
      </c>
    </row>
    <row r="1222" spans="1:8" x14ac:dyDescent="0.35">
      <c r="A1222" t="s">
        <v>2074</v>
      </c>
      <c r="B1222">
        <v>125.69499999999999</v>
      </c>
      <c r="C1222">
        <v>123.84699999999999</v>
      </c>
      <c r="D1222">
        <f t="shared" si="38"/>
        <v>-2.136834020433874E-2</v>
      </c>
      <c r="E1222">
        <v>0.96114999999999995</v>
      </c>
      <c r="F1222">
        <f t="shared" si="39"/>
        <v>1.014921637181361</v>
      </c>
      <c r="G1222" t="s">
        <v>9</v>
      </c>
      <c r="H1222" t="s">
        <v>2075</v>
      </c>
    </row>
    <row r="1223" spans="1:8" x14ac:dyDescent="0.35">
      <c r="A1223" t="s">
        <v>2076</v>
      </c>
      <c r="B1223">
        <v>119.625</v>
      </c>
      <c r="C1223">
        <v>117.947</v>
      </c>
      <c r="D1223">
        <f t="shared" si="38"/>
        <v>-2.0380200836468312E-2</v>
      </c>
      <c r="E1223">
        <v>0.97575000000000001</v>
      </c>
      <c r="F1223">
        <f t="shared" si="39"/>
        <v>1.0142267289545304</v>
      </c>
      <c r="G1223" t="s">
        <v>9</v>
      </c>
      <c r="H1223" t="s">
        <v>2077</v>
      </c>
    </row>
    <row r="1224" spans="1:8" x14ac:dyDescent="0.35">
      <c r="A1224" t="s">
        <v>2078</v>
      </c>
      <c r="B1224">
        <v>103.15300000000001</v>
      </c>
      <c r="C1224">
        <v>123.03100000000001</v>
      </c>
      <c r="D1224">
        <f t="shared" si="38"/>
        <v>0.25423609606654096</v>
      </c>
      <c r="E1224">
        <v>0.54025000000000001</v>
      </c>
      <c r="F1224">
        <f t="shared" si="39"/>
        <v>0.83843096455364907</v>
      </c>
      <c r="G1224" t="s">
        <v>9</v>
      </c>
      <c r="H1224" t="s">
        <v>2079</v>
      </c>
    </row>
    <row r="1225" spans="1:8" x14ac:dyDescent="0.35">
      <c r="A1225" t="s">
        <v>2080</v>
      </c>
      <c r="B1225">
        <v>156.03299999999999</v>
      </c>
      <c r="C1225">
        <v>97.434299999999993</v>
      </c>
      <c r="D1225">
        <f t="shared" si="38"/>
        <v>-0.67934954052035235</v>
      </c>
      <c r="E1225">
        <v>0.40894999999999998</v>
      </c>
      <c r="F1225">
        <f t="shared" si="39"/>
        <v>1.601417570609118</v>
      </c>
      <c r="G1225" t="s">
        <v>9</v>
      </c>
      <c r="H1225" t="s">
        <v>2081</v>
      </c>
    </row>
    <row r="1226" spans="1:8" x14ac:dyDescent="0.35">
      <c r="A1226" t="s">
        <v>2082</v>
      </c>
      <c r="B1226">
        <v>99.5839</v>
      </c>
      <c r="C1226">
        <v>99.452200000000005</v>
      </c>
      <c r="D1226">
        <f t="shared" si="38"/>
        <v>-1.9092311858490048E-3</v>
      </c>
      <c r="E1226">
        <v>0.98304999999999998</v>
      </c>
      <c r="F1226">
        <f t="shared" si="39"/>
        <v>1.0013242542648628</v>
      </c>
      <c r="G1226" t="s">
        <v>9</v>
      </c>
      <c r="H1226" t="s">
        <v>2083</v>
      </c>
    </row>
    <row r="1227" spans="1:8" x14ac:dyDescent="0.35">
      <c r="A1227" t="s">
        <v>2084</v>
      </c>
      <c r="B1227">
        <v>117.41200000000001</v>
      </c>
      <c r="C1227">
        <v>117.598</v>
      </c>
      <c r="D1227">
        <f t="shared" si="38"/>
        <v>2.2836588539654253E-3</v>
      </c>
      <c r="E1227">
        <v>0.99429999999999996</v>
      </c>
      <c r="F1227">
        <f t="shared" si="39"/>
        <v>0.99841834044796685</v>
      </c>
      <c r="G1227" t="s">
        <v>9</v>
      </c>
      <c r="H1227" t="s">
        <v>2085</v>
      </c>
    </row>
    <row r="1228" spans="1:8" x14ac:dyDescent="0.35">
      <c r="A1228" t="s">
        <v>2086</v>
      </c>
      <c r="B1228">
        <v>149.70099999999999</v>
      </c>
      <c r="C1228">
        <v>81.053399999999996</v>
      </c>
      <c r="D1228">
        <f t="shared" si="38"/>
        <v>-0.88513924880800487</v>
      </c>
      <c r="E1228">
        <v>0.15090000000000001</v>
      </c>
      <c r="F1228">
        <f t="shared" si="39"/>
        <v>1.8469428796324399</v>
      </c>
      <c r="G1228" t="s">
        <v>9</v>
      </c>
      <c r="H1228" t="s">
        <v>2087</v>
      </c>
    </row>
    <row r="1229" spans="1:8" x14ac:dyDescent="0.35">
      <c r="A1229" t="s">
        <v>2088</v>
      </c>
      <c r="B1229">
        <v>92.712900000000005</v>
      </c>
      <c r="C1229">
        <v>93.163200000000003</v>
      </c>
      <c r="D1229">
        <f t="shared" si="38"/>
        <v>6.9901062892825452E-3</v>
      </c>
      <c r="E1229">
        <v>0.98024999999999995</v>
      </c>
      <c r="F1229">
        <f t="shared" si="39"/>
        <v>0.99516654644752434</v>
      </c>
      <c r="G1229" t="s">
        <v>9</v>
      </c>
      <c r="H1229" t="s">
        <v>2089</v>
      </c>
    </row>
    <row r="1230" spans="1:8" x14ac:dyDescent="0.35">
      <c r="A1230" t="s">
        <v>2090</v>
      </c>
      <c r="B1230">
        <v>508.66</v>
      </c>
      <c r="C1230">
        <v>447.892</v>
      </c>
      <c r="D1230">
        <f t="shared" si="38"/>
        <v>-0.18355075022263914</v>
      </c>
      <c r="E1230">
        <v>0.66930000000000001</v>
      </c>
      <c r="F1230">
        <f t="shared" si="39"/>
        <v>1.1356755646450485</v>
      </c>
      <c r="G1230" t="s">
        <v>9</v>
      </c>
      <c r="H1230" t="s">
        <v>2091</v>
      </c>
    </row>
    <row r="1231" spans="1:8" x14ac:dyDescent="0.35">
      <c r="A1231" t="s">
        <v>2090</v>
      </c>
      <c r="B1231">
        <v>508.66</v>
      </c>
      <c r="C1231">
        <v>447.892</v>
      </c>
      <c r="D1231">
        <f t="shared" si="38"/>
        <v>-0.18355075022263914</v>
      </c>
      <c r="E1231">
        <v>0.66930000000000001</v>
      </c>
      <c r="F1231">
        <f t="shared" si="39"/>
        <v>1.1356755646450485</v>
      </c>
      <c r="G1231" t="s">
        <v>9</v>
      </c>
      <c r="H1231" t="s">
        <v>2092</v>
      </c>
    </row>
    <row r="1232" spans="1:8" x14ac:dyDescent="0.35">
      <c r="A1232" t="s">
        <v>2090</v>
      </c>
      <c r="B1232">
        <v>508.66</v>
      </c>
      <c r="C1232">
        <v>447.892</v>
      </c>
      <c r="D1232">
        <f t="shared" si="38"/>
        <v>-0.18355075022263914</v>
      </c>
      <c r="E1232">
        <v>0.66930000000000001</v>
      </c>
      <c r="F1232">
        <f t="shared" si="39"/>
        <v>1.1356755646450485</v>
      </c>
      <c r="G1232" t="s">
        <v>9</v>
      </c>
      <c r="H1232" t="s">
        <v>2093</v>
      </c>
    </row>
    <row r="1233" spans="1:8" x14ac:dyDescent="0.35">
      <c r="A1233" t="s">
        <v>2090</v>
      </c>
      <c r="B1233">
        <v>508.66</v>
      </c>
      <c r="C1233">
        <v>447.892</v>
      </c>
      <c r="D1233">
        <f t="shared" si="38"/>
        <v>-0.18355075022263914</v>
      </c>
      <c r="E1233">
        <v>0.66930000000000001</v>
      </c>
      <c r="F1233">
        <f t="shared" si="39"/>
        <v>1.1356755646450485</v>
      </c>
      <c r="G1233" t="s">
        <v>9</v>
      </c>
      <c r="H1233" t="s">
        <v>2094</v>
      </c>
    </row>
    <row r="1234" spans="1:8" x14ac:dyDescent="0.35">
      <c r="A1234" t="s">
        <v>2095</v>
      </c>
      <c r="B1234">
        <v>113.886</v>
      </c>
      <c r="C1234">
        <v>117.035</v>
      </c>
      <c r="D1234">
        <f t="shared" si="38"/>
        <v>3.9349633188902458E-2</v>
      </c>
      <c r="E1234">
        <v>0.93715000000000004</v>
      </c>
      <c r="F1234">
        <f t="shared" si="39"/>
        <v>0.97309351903276797</v>
      </c>
      <c r="G1234" t="s">
        <v>9</v>
      </c>
      <c r="H1234" t="s">
        <v>2096</v>
      </c>
    </row>
    <row r="1235" spans="1:8" x14ac:dyDescent="0.35">
      <c r="A1235" t="s">
        <v>2097</v>
      </c>
      <c r="B1235">
        <v>259.29399999999998</v>
      </c>
      <c r="C1235">
        <v>240.41399999999999</v>
      </c>
      <c r="D1235">
        <f t="shared" si="38"/>
        <v>-0.10906791218076654</v>
      </c>
      <c r="E1235">
        <v>0.82084999999999997</v>
      </c>
      <c r="F1235">
        <f t="shared" si="39"/>
        <v>1.0785312003460696</v>
      </c>
      <c r="G1235" t="s">
        <v>9</v>
      </c>
      <c r="H1235" t="s">
        <v>2098</v>
      </c>
    </row>
    <row r="1236" spans="1:8" x14ac:dyDescent="0.35">
      <c r="A1236" t="s">
        <v>2097</v>
      </c>
      <c r="B1236">
        <v>259.29399999999998</v>
      </c>
      <c r="C1236">
        <v>240.41399999999999</v>
      </c>
      <c r="D1236">
        <f t="shared" si="38"/>
        <v>-0.10906791218076654</v>
      </c>
      <c r="E1236">
        <v>0.82084999999999997</v>
      </c>
      <c r="F1236">
        <f t="shared" si="39"/>
        <v>1.0785312003460696</v>
      </c>
      <c r="G1236" t="s">
        <v>9</v>
      </c>
      <c r="H1236" t="s">
        <v>2099</v>
      </c>
    </row>
    <row r="1237" spans="1:8" x14ac:dyDescent="0.35">
      <c r="A1237" t="s">
        <v>2100</v>
      </c>
      <c r="B1237">
        <v>95.207599999999999</v>
      </c>
      <c r="C1237">
        <v>119.654</v>
      </c>
      <c r="D1237">
        <f t="shared" si="38"/>
        <v>0.32971997939487446</v>
      </c>
      <c r="E1237">
        <v>0.50309999999999999</v>
      </c>
      <c r="F1237">
        <f t="shared" si="39"/>
        <v>0.79569090878700255</v>
      </c>
      <c r="G1237" t="s">
        <v>9</v>
      </c>
      <c r="H1237" t="s">
        <v>2101</v>
      </c>
    </row>
    <row r="1238" spans="1:8" x14ac:dyDescent="0.35">
      <c r="A1238" t="s">
        <v>2102</v>
      </c>
      <c r="B1238">
        <v>126.407</v>
      </c>
      <c r="C1238">
        <v>71.688500000000005</v>
      </c>
      <c r="D1238">
        <f t="shared" si="38"/>
        <v>-0.81826274650992192</v>
      </c>
      <c r="E1238">
        <v>0.35720000000000002</v>
      </c>
      <c r="F1238">
        <f t="shared" si="39"/>
        <v>1.7632814189165624</v>
      </c>
      <c r="G1238" t="s">
        <v>9</v>
      </c>
      <c r="H1238" t="s">
        <v>2103</v>
      </c>
    </row>
    <row r="1239" spans="1:8" x14ac:dyDescent="0.35">
      <c r="A1239" t="s">
        <v>2104</v>
      </c>
      <c r="B1239">
        <v>103.896</v>
      </c>
      <c r="C1239">
        <v>110.143</v>
      </c>
      <c r="D1239">
        <f t="shared" si="38"/>
        <v>8.4237697784586896E-2</v>
      </c>
      <c r="E1239">
        <v>0.87360000000000004</v>
      </c>
      <c r="F1239">
        <f t="shared" si="39"/>
        <v>0.94328282323888035</v>
      </c>
      <c r="G1239" t="s">
        <v>9</v>
      </c>
      <c r="H1239" t="s">
        <v>2105</v>
      </c>
    </row>
    <row r="1240" spans="1:8" x14ac:dyDescent="0.35">
      <c r="A1240" t="s">
        <v>2106</v>
      </c>
      <c r="B1240">
        <v>112.15300000000001</v>
      </c>
      <c r="C1240">
        <v>112.217</v>
      </c>
      <c r="D1240">
        <f t="shared" si="38"/>
        <v>8.2303770665466988E-4</v>
      </c>
      <c r="E1240">
        <v>0.97104999999999997</v>
      </c>
      <c r="F1240">
        <f t="shared" si="39"/>
        <v>0.99942967643048741</v>
      </c>
      <c r="G1240" t="s">
        <v>9</v>
      </c>
      <c r="H1240" t="s">
        <v>2107</v>
      </c>
    </row>
    <row r="1241" spans="1:8" x14ac:dyDescent="0.35">
      <c r="A1241" t="s">
        <v>2108</v>
      </c>
      <c r="B1241">
        <v>110.55500000000001</v>
      </c>
      <c r="C1241">
        <v>171.32400000000001</v>
      </c>
      <c r="D1241">
        <f t="shared" si="38"/>
        <v>0.63196299169405756</v>
      </c>
      <c r="E1241">
        <v>0.39274999999999999</v>
      </c>
      <c r="F1241">
        <f t="shared" si="39"/>
        <v>0.64529779832364409</v>
      </c>
      <c r="G1241" t="s">
        <v>9</v>
      </c>
      <c r="H1241" t="s">
        <v>2109</v>
      </c>
    </row>
    <row r="1242" spans="1:8" x14ac:dyDescent="0.35">
      <c r="A1242" t="s">
        <v>2110</v>
      </c>
      <c r="B1242">
        <v>150.84100000000001</v>
      </c>
      <c r="C1242">
        <v>0.41458</v>
      </c>
      <c r="D1242">
        <f t="shared" si="38"/>
        <v>-8.507162384411119</v>
      </c>
      <c r="E1242" s="1">
        <v>5.0000000000000002E-5</v>
      </c>
      <c r="F1242">
        <f t="shared" si="39"/>
        <v>363.84051329055916</v>
      </c>
      <c r="G1242" t="s">
        <v>306</v>
      </c>
      <c r="H1242" t="s">
        <v>2111</v>
      </c>
    </row>
    <row r="1243" spans="1:8" x14ac:dyDescent="0.35">
      <c r="A1243" t="s">
        <v>2112</v>
      </c>
      <c r="B1243">
        <v>0.41458</v>
      </c>
      <c r="C1243">
        <v>0.41458</v>
      </c>
      <c r="D1243">
        <f t="shared" si="38"/>
        <v>0</v>
      </c>
      <c r="E1243">
        <v>1</v>
      </c>
      <c r="F1243">
        <f t="shared" si="39"/>
        <v>1</v>
      </c>
      <c r="G1243" t="s">
        <v>9</v>
      </c>
      <c r="H1243" t="s">
        <v>10</v>
      </c>
    </row>
    <row r="1244" spans="1:8" x14ac:dyDescent="0.35">
      <c r="A1244" t="s">
        <v>2113</v>
      </c>
      <c r="B1244">
        <v>0.41458</v>
      </c>
      <c r="C1244">
        <v>10.813000000000001</v>
      </c>
      <c r="D1244">
        <f t="shared" si="38"/>
        <v>4.7049725149854096</v>
      </c>
      <c r="E1244">
        <v>1</v>
      </c>
      <c r="F1244">
        <f t="shared" si="39"/>
        <v>3.8340885970590953E-2</v>
      </c>
      <c r="G1244" t="s">
        <v>9</v>
      </c>
      <c r="H1244" t="s">
        <v>10</v>
      </c>
    </row>
    <row r="1245" spans="1:8" x14ac:dyDescent="0.35">
      <c r="A1245" t="s">
        <v>2114</v>
      </c>
      <c r="B1245">
        <v>89.848200000000006</v>
      </c>
      <c r="C1245">
        <v>84.863600000000005</v>
      </c>
      <c r="D1245">
        <f t="shared" si="38"/>
        <v>-8.2343720860848041E-2</v>
      </c>
      <c r="E1245">
        <v>0.92395000000000005</v>
      </c>
      <c r="F1245">
        <f t="shared" si="39"/>
        <v>1.0587366079214173</v>
      </c>
      <c r="G1245" t="s">
        <v>9</v>
      </c>
      <c r="H1245" t="s">
        <v>10</v>
      </c>
    </row>
    <row r="1246" spans="1:8" x14ac:dyDescent="0.35">
      <c r="A1246" t="s">
        <v>2114</v>
      </c>
      <c r="B1246">
        <v>89.848200000000006</v>
      </c>
      <c r="C1246">
        <v>84.863600000000005</v>
      </c>
      <c r="D1246">
        <f t="shared" si="38"/>
        <v>-8.2343720860848041E-2</v>
      </c>
      <c r="E1246">
        <v>0.92395000000000005</v>
      </c>
      <c r="F1246">
        <f t="shared" si="39"/>
        <v>1.0587366079214173</v>
      </c>
      <c r="G1246" t="s">
        <v>9</v>
      </c>
      <c r="H1246" t="s">
        <v>10</v>
      </c>
    </row>
    <row r="1247" spans="1:8" x14ac:dyDescent="0.35">
      <c r="A1247" t="s">
        <v>2114</v>
      </c>
      <c r="B1247">
        <v>89.848200000000006</v>
      </c>
      <c r="C1247">
        <v>84.863600000000005</v>
      </c>
      <c r="D1247">
        <f t="shared" si="38"/>
        <v>-8.2343720860848041E-2</v>
      </c>
      <c r="E1247">
        <v>0.92395000000000005</v>
      </c>
      <c r="F1247">
        <f t="shared" si="39"/>
        <v>1.0587366079214173</v>
      </c>
      <c r="G1247" t="s">
        <v>9</v>
      </c>
      <c r="H1247" t="s">
        <v>10</v>
      </c>
    </row>
    <row r="1248" spans="1:8" x14ac:dyDescent="0.35">
      <c r="A1248" t="s">
        <v>2114</v>
      </c>
      <c r="B1248">
        <v>89.848200000000006</v>
      </c>
      <c r="C1248">
        <v>84.863600000000005</v>
      </c>
      <c r="D1248">
        <f t="shared" si="38"/>
        <v>-8.2343720860848041E-2</v>
      </c>
      <c r="E1248">
        <v>0.92395000000000005</v>
      </c>
      <c r="F1248">
        <f t="shared" si="39"/>
        <v>1.0587366079214173</v>
      </c>
      <c r="G1248" t="s">
        <v>9</v>
      </c>
      <c r="H1248" t="s">
        <v>10</v>
      </c>
    </row>
    <row r="1249" spans="1:8" x14ac:dyDescent="0.35">
      <c r="A1249" t="s">
        <v>2114</v>
      </c>
      <c r="B1249">
        <v>89.848200000000006</v>
      </c>
      <c r="C1249">
        <v>84.863600000000005</v>
      </c>
      <c r="D1249">
        <f t="shared" si="38"/>
        <v>-8.2343720860848041E-2</v>
      </c>
      <c r="E1249">
        <v>0.92395000000000005</v>
      </c>
      <c r="F1249">
        <f t="shared" si="39"/>
        <v>1.0587366079214173</v>
      </c>
      <c r="G1249" t="s">
        <v>9</v>
      </c>
      <c r="H1249" t="s">
        <v>2115</v>
      </c>
    </row>
    <row r="1250" spans="1:8" x14ac:dyDescent="0.35">
      <c r="A1250" t="s">
        <v>2116</v>
      </c>
      <c r="B1250">
        <v>127.15600000000001</v>
      </c>
      <c r="C1250">
        <v>0.41458</v>
      </c>
      <c r="D1250">
        <f t="shared" si="38"/>
        <v>-8.2607333032794141</v>
      </c>
      <c r="E1250" s="1">
        <v>5.0000000000000002E-5</v>
      </c>
      <c r="F1250">
        <f t="shared" si="39"/>
        <v>306.71040571180475</v>
      </c>
      <c r="G1250" t="s">
        <v>306</v>
      </c>
      <c r="H1250" t="s">
        <v>2117</v>
      </c>
    </row>
    <row r="1251" spans="1:8" x14ac:dyDescent="0.35">
      <c r="A1251" t="s">
        <v>2118</v>
      </c>
      <c r="B1251">
        <v>87.787999999999997</v>
      </c>
      <c r="C1251">
        <v>0.41458</v>
      </c>
      <c r="D1251">
        <f t="shared" si="38"/>
        <v>-7.7262294165650625</v>
      </c>
      <c r="E1251">
        <v>6.4600000000000005E-2</v>
      </c>
      <c r="F1251">
        <f t="shared" si="39"/>
        <v>211.75165227459115</v>
      </c>
      <c r="G1251" t="s">
        <v>9</v>
      </c>
      <c r="H1251" t="s">
        <v>10</v>
      </c>
    </row>
    <row r="1252" spans="1:8" x14ac:dyDescent="0.35">
      <c r="A1252" t="s">
        <v>2119</v>
      </c>
      <c r="B1252">
        <v>4.5796599999999996</v>
      </c>
      <c r="C1252">
        <v>17.535299999999999</v>
      </c>
      <c r="D1252">
        <f t="shared" si="38"/>
        <v>1.9369497131019824</v>
      </c>
      <c r="E1252">
        <v>0.36414999999999997</v>
      </c>
      <c r="F1252">
        <f t="shared" si="39"/>
        <v>0.26116804388861325</v>
      </c>
      <c r="G1252" t="s">
        <v>9</v>
      </c>
      <c r="H1252" t="s">
        <v>1799</v>
      </c>
    </row>
    <row r="1253" spans="1:8" x14ac:dyDescent="0.35">
      <c r="A1253" t="s">
        <v>2120</v>
      </c>
      <c r="B1253">
        <v>0.41458</v>
      </c>
      <c r="C1253">
        <v>0.41458</v>
      </c>
      <c r="D1253">
        <f t="shared" si="38"/>
        <v>0</v>
      </c>
      <c r="E1253">
        <v>1</v>
      </c>
      <c r="F1253">
        <f t="shared" si="39"/>
        <v>1</v>
      </c>
      <c r="G1253" t="s">
        <v>9</v>
      </c>
      <c r="H1253" t="s">
        <v>1951</v>
      </c>
    </row>
    <row r="1254" spans="1:8" x14ac:dyDescent="0.35">
      <c r="A1254" t="s">
        <v>2121</v>
      </c>
      <c r="B1254">
        <v>36.588299999999997</v>
      </c>
      <c r="C1254">
        <v>37.113500000000002</v>
      </c>
      <c r="D1254">
        <f t="shared" si="38"/>
        <v>2.0561675868849019E-2</v>
      </c>
      <c r="E1254">
        <v>0.75480000000000003</v>
      </c>
      <c r="F1254">
        <f t="shared" si="39"/>
        <v>0.98584881512118216</v>
      </c>
      <c r="G1254" t="s">
        <v>9</v>
      </c>
      <c r="H1254" t="s">
        <v>2122</v>
      </c>
    </row>
    <row r="1255" spans="1:8" x14ac:dyDescent="0.35">
      <c r="A1255" t="s">
        <v>2123</v>
      </c>
      <c r="B1255">
        <v>122.485</v>
      </c>
      <c r="C1255">
        <v>106.07299999999999</v>
      </c>
      <c r="D1255">
        <f t="shared" si="38"/>
        <v>-0.20754760491829205</v>
      </c>
      <c r="E1255">
        <v>0.82845000000000002</v>
      </c>
      <c r="F1255">
        <f t="shared" si="39"/>
        <v>1.1547236337239448</v>
      </c>
      <c r="G1255" t="s">
        <v>9</v>
      </c>
      <c r="H1255" t="s">
        <v>2124</v>
      </c>
    </row>
    <row r="1256" spans="1:8" x14ac:dyDescent="0.35">
      <c r="A1256" t="s">
        <v>2125</v>
      </c>
      <c r="B1256">
        <v>94.815399999999997</v>
      </c>
      <c r="C1256">
        <v>102.128</v>
      </c>
      <c r="D1256">
        <f t="shared" si="38"/>
        <v>0.10718515096382644</v>
      </c>
      <c r="E1256">
        <v>0.91205000000000003</v>
      </c>
      <c r="F1256">
        <f t="shared" si="39"/>
        <v>0.9283976970076766</v>
      </c>
      <c r="G1256" t="s">
        <v>9</v>
      </c>
      <c r="H1256" t="s">
        <v>2126</v>
      </c>
    </row>
    <row r="1257" spans="1:8" x14ac:dyDescent="0.35">
      <c r="A1257" t="s">
        <v>2127</v>
      </c>
      <c r="B1257">
        <v>133.38800000000001</v>
      </c>
      <c r="C1257">
        <v>104.279</v>
      </c>
      <c r="D1257">
        <f t="shared" si="38"/>
        <v>-0.3551802299205607</v>
      </c>
      <c r="E1257">
        <v>0.55894999999999995</v>
      </c>
      <c r="F1257">
        <f t="shared" si="39"/>
        <v>1.2791453696333874</v>
      </c>
      <c r="G1257" t="s">
        <v>9</v>
      </c>
      <c r="H1257" t="s">
        <v>2128</v>
      </c>
    </row>
    <row r="1258" spans="1:8" x14ac:dyDescent="0.35">
      <c r="A1258" t="s">
        <v>2129</v>
      </c>
      <c r="B1258">
        <v>206.34700000000001</v>
      </c>
      <c r="C1258">
        <v>218.73099999999999</v>
      </c>
      <c r="D1258">
        <f t="shared" si="38"/>
        <v>8.4085239426636205E-2</v>
      </c>
      <c r="E1258">
        <v>0.84584999999999999</v>
      </c>
      <c r="F1258">
        <f t="shared" si="39"/>
        <v>0.943382510938093</v>
      </c>
      <c r="G1258" t="s">
        <v>9</v>
      </c>
      <c r="H1258" t="s">
        <v>1174</v>
      </c>
    </row>
    <row r="1259" spans="1:8" x14ac:dyDescent="0.35">
      <c r="A1259" t="s">
        <v>2129</v>
      </c>
      <c r="B1259">
        <v>206.34700000000001</v>
      </c>
      <c r="C1259">
        <v>218.73099999999999</v>
      </c>
      <c r="D1259">
        <f t="shared" si="38"/>
        <v>8.4085239426636205E-2</v>
      </c>
      <c r="E1259">
        <v>0.84584999999999999</v>
      </c>
      <c r="F1259">
        <f t="shared" si="39"/>
        <v>0.943382510938093</v>
      </c>
      <c r="G1259" t="s">
        <v>9</v>
      </c>
      <c r="H1259" t="s">
        <v>1176</v>
      </c>
    </row>
    <row r="1260" spans="1:8" x14ac:dyDescent="0.35">
      <c r="A1260" t="s">
        <v>2130</v>
      </c>
      <c r="B1260">
        <v>110.658</v>
      </c>
      <c r="C1260">
        <v>109.72199999999999</v>
      </c>
      <c r="D1260">
        <f t="shared" si="38"/>
        <v>-1.2254929467232219E-2</v>
      </c>
      <c r="E1260">
        <v>0.97919999999999996</v>
      </c>
      <c r="F1260">
        <f t="shared" si="39"/>
        <v>1.0085306501886586</v>
      </c>
      <c r="G1260" t="s">
        <v>9</v>
      </c>
      <c r="H1260" t="s">
        <v>10</v>
      </c>
    </row>
    <row r="1261" spans="1:8" x14ac:dyDescent="0.35">
      <c r="A1261" t="s">
        <v>2131</v>
      </c>
      <c r="B1261">
        <v>122.619</v>
      </c>
      <c r="C1261">
        <v>122.21299999999999</v>
      </c>
      <c r="D1261">
        <f t="shared" si="38"/>
        <v>-4.7847889451036844E-3</v>
      </c>
      <c r="E1261">
        <v>0.9798</v>
      </c>
      <c r="F1261">
        <f t="shared" si="39"/>
        <v>1.003322068847013</v>
      </c>
      <c r="G1261" t="s">
        <v>9</v>
      </c>
      <c r="H1261" t="s">
        <v>10</v>
      </c>
    </row>
    <row r="1262" spans="1:8" x14ac:dyDescent="0.35">
      <c r="A1262" t="s">
        <v>2132</v>
      </c>
      <c r="B1262">
        <v>119.94499999999999</v>
      </c>
      <c r="C1262">
        <v>115.367</v>
      </c>
      <c r="D1262">
        <f t="shared" si="38"/>
        <v>-5.6142409817049946E-2</v>
      </c>
      <c r="E1262">
        <v>0.92559999999999998</v>
      </c>
      <c r="F1262">
        <f t="shared" si="39"/>
        <v>1.0396820581275408</v>
      </c>
      <c r="G1262" t="s">
        <v>9</v>
      </c>
      <c r="H1262" t="s">
        <v>74</v>
      </c>
    </row>
    <row r="1263" spans="1:8" x14ac:dyDescent="0.35">
      <c r="A1263" t="s">
        <v>2133</v>
      </c>
      <c r="B1263">
        <v>107.131</v>
      </c>
      <c r="C1263">
        <v>127.75700000000001</v>
      </c>
      <c r="D1263">
        <f t="shared" si="38"/>
        <v>0.2540263343155883</v>
      </c>
      <c r="E1263">
        <v>0.63234999999999997</v>
      </c>
      <c r="F1263">
        <f t="shared" si="39"/>
        <v>0.83855287772881326</v>
      </c>
      <c r="G1263" t="s">
        <v>9</v>
      </c>
      <c r="H1263" t="s">
        <v>2134</v>
      </c>
    </row>
    <row r="1264" spans="1:8" x14ac:dyDescent="0.35">
      <c r="A1264" t="s">
        <v>2135</v>
      </c>
      <c r="B1264">
        <v>124.108</v>
      </c>
      <c r="C1264">
        <v>83.650800000000004</v>
      </c>
      <c r="D1264">
        <f t="shared" si="38"/>
        <v>-0.56914487181606732</v>
      </c>
      <c r="E1264">
        <v>0.37735000000000002</v>
      </c>
      <c r="F1264">
        <f t="shared" si="39"/>
        <v>1.4836439101598551</v>
      </c>
      <c r="G1264" t="s">
        <v>9</v>
      </c>
      <c r="H1264" t="s">
        <v>2136</v>
      </c>
    </row>
    <row r="1265" spans="1:8" x14ac:dyDescent="0.35">
      <c r="A1265" t="s">
        <v>2137</v>
      </c>
      <c r="B1265">
        <v>115.928</v>
      </c>
      <c r="C1265">
        <v>148.84800000000001</v>
      </c>
      <c r="D1265">
        <f t="shared" si="38"/>
        <v>0.36061077544982234</v>
      </c>
      <c r="E1265">
        <v>0.62090000000000001</v>
      </c>
      <c r="F1265">
        <f t="shared" si="39"/>
        <v>0.77883478447812526</v>
      </c>
      <c r="G1265" t="s">
        <v>9</v>
      </c>
      <c r="H1265" t="s">
        <v>2138</v>
      </c>
    </row>
    <row r="1266" spans="1:8" x14ac:dyDescent="0.35">
      <c r="A1266" t="s">
        <v>2139</v>
      </c>
      <c r="B1266">
        <v>48.954000000000001</v>
      </c>
      <c r="C1266">
        <v>114.711</v>
      </c>
      <c r="D1266">
        <f t="shared" si="38"/>
        <v>1.2285050911241411</v>
      </c>
      <c r="E1266">
        <v>0.49754999999999999</v>
      </c>
      <c r="F1266">
        <f t="shared" si="39"/>
        <v>0.42675942150273294</v>
      </c>
      <c r="G1266" t="s">
        <v>9</v>
      </c>
      <c r="H1266" t="s">
        <v>2140</v>
      </c>
    </row>
    <row r="1267" spans="1:8" x14ac:dyDescent="0.35">
      <c r="A1267" t="s">
        <v>2141</v>
      </c>
      <c r="B1267">
        <v>72.087299999999999</v>
      </c>
      <c r="C1267">
        <v>70.300299999999993</v>
      </c>
      <c r="D1267">
        <f t="shared" si="38"/>
        <v>-3.6214268776895139E-2</v>
      </c>
      <c r="E1267">
        <v>0.4708</v>
      </c>
      <c r="F1267">
        <f t="shared" si="39"/>
        <v>1.0254195216805619</v>
      </c>
      <c r="G1267" t="s">
        <v>9</v>
      </c>
      <c r="H1267" t="s">
        <v>2142</v>
      </c>
    </row>
    <row r="1268" spans="1:8" x14ac:dyDescent="0.35">
      <c r="A1268" t="s">
        <v>2143</v>
      </c>
      <c r="B1268">
        <v>106.959</v>
      </c>
      <c r="C1268">
        <v>48.3003</v>
      </c>
      <c r="D1268">
        <f t="shared" si="38"/>
        <v>-1.1469538273226987</v>
      </c>
      <c r="E1268">
        <v>0.27379999999999999</v>
      </c>
      <c r="F1268">
        <f t="shared" si="39"/>
        <v>2.2144582952900915</v>
      </c>
      <c r="G1268" t="s">
        <v>9</v>
      </c>
      <c r="H1268" t="s">
        <v>10</v>
      </c>
    </row>
    <row r="1269" spans="1:8" x14ac:dyDescent="0.35">
      <c r="A1269" t="s">
        <v>2144</v>
      </c>
      <c r="B1269">
        <v>116.49</v>
      </c>
      <c r="C1269">
        <v>66.876599999999996</v>
      </c>
      <c r="D1269">
        <f t="shared" si="38"/>
        <v>-0.80063270516337315</v>
      </c>
      <c r="E1269">
        <v>0.30249999999999999</v>
      </c>
      <c r="F1269">
        <f t="shared" si="39"/>
        <v>1.7418648675321413</v>
      </c>
      <c r="G1269" t="s">
        <v>9</v>
      </c>
      <c r="H1269" t="s">
        <v>2145</v>
      </c>
    </row>
    <row r="1270" spans="1:8" x14ac:dyDescent="0.35">
      <c r="A1270" t="s">
        <v>2146</v>
      </c>
      <c r="B1270">
        <v>121.458</v>
      </c>
      <c r="C1270">
        <v>127.973</v>
      </c>
      <c r="D1270">
        <f t="shared" si="38"/>
        <v>7.5381941421832965E-2</v>
      </c>
      <c r="E1270">
        <v>0.87595000000000001</v>
      </c>
      <c r="F1270">
        <f t="shared" si="39"/>
        <v>0.94909082384565491</v>
      </c>
      <c r="G1270" t="s">
        <v>9</v>
      </c>
      <c r="H1270" t="s">
        <v>2147</v>
      </c>
    </row>
    <row r="1271" spans="1:8" x14ac:dyDescent="0.35">
      <c r="A1271" t="s">
        <v>2148</v>
      </c>
      <c r="B1271">
        <v>108.506</v>
      </c>
      <c r="C1271">
        <v>95.291799999999995</v>
      </c>
      <c r="D1271">
        <f t="shared" si="38"/>
        <v>-0.18735084228289883</v>
      </c>
      <c r="E1271">
        <v>0.88915</v>
      </c>
      <c r="F1271">
        <f t="shared" si="39"/>
        <v>1.1386709034775291</v>
      </c>
      <c r="G1271" t="s">
        <v>9</v>
      </c>
      <c r="H1271" t="s">
        <v>2149</v>
      </c>
    </row>
    <row r="1272" spans="1:8" x14ac:dyDescent="0.35">
      <c r="A1272" t="s">
        <v>2150</v>
      </c>
      <c r="B1272">
        <v>103.798</v>
      </c>
      <c r="C1272">
        <v>95.704300000000003</v>
      </c>
      <c r="D1272">
        <f t="shared" si="38"/>
        <v>-0.11712299417987249</v>
      </c>
      <c r="E1272">
        <v>0.82589999999999997</v>
      </c>
      <c r="F1272">
        <f t="shared" si="39"/>
        <v>1.084569867811582</v>
      </c>
      <c r="G1272" t="s">
        <v>9</v>
      </c>
      <c r="H1272" t="s">
        <v>2151</v>
      </c>
    </row>
    <row r="1273" spans="1:8" x14ac:dyDescent="0.35">
      <c r="A1273" t="s">
        <v>2152</v>
      </c>
      <c r="B1273">
        <v>104.628</v>
      </c>
      <c r="C1273">
        <v>112.02800000000001</v>
      </c>
      <c r="D1273">
        <f t="shared" si="38"/>
        <v>9.8590371184109099E-2</v>
      </c>
      <c r="E1273">
        <v>0.89334999999999998</v>
      </c>
      <c r="F1273">
        <f t="shared" si="39"/>
        <v>0.93394508515728203</v>
      </c>
      <c r="G1273" t="s">
        <v>9</v>
      </c>
      <c r="H1273" t="s">
        <v>774</v>
      </c>
    </row>
    <row r="1274" spans="1:8" x14ac:dyDescent="0.35">
      <c r="A1274" t="s">
        <v>2153</v>
      </c>
      <c r="B1274">
        <v>121.563</v>
      </c>
      <c r="C1274">
        <v>78.889600000000002</v>
      </c>
      <c r="D1274">
        <f t="shared" si="38"/>
        <v>-0.62379715635939248</v>
      </c>
      <c r="E1274">
        <v>0.35370000000000001</v>
      </c>
      <c r="F1274">
        <f t="shared" si="39"/>
        <v>1.5409255465866223</v>
      </c>
      <c r="G1274" t="s">
        <v>9</v>
      </c>
      <c r="H1274" t="s">
        <v>74</v>
      </c>
    </row>
    <row r="1275" spans="1:8" x14ac:dyDescent="0.35">
      <c r="A1275" t="s">
        <v>2154</v>
      </c>
      <c r="B1275">
        <v>94.613799999999998</v>
      </c>
      <c r="C1275">
        <v>87.120400000000004</v>
      </c>
      <c r="D1275">
        <f t="shared" si="38"/>
        <v>-0.11904004680239695</v>
      </c>
      <c r="E1275">
        <v>0.93940000000000001</v>
      </c>
      <c r="F1275">
        <f t="shared" si="39"/>
        <v>1.0860120017814425</v>
      </c>
      <c r="G1275" t="s">
        <v>9</v>
      </c>
      <c r="H1275" t="s">
        <v>10</v>
      </c>
    </row>
    <row r="1276" spans="1:8" x14ac:dyDescent="0.35">
      <c r="A1276" t="s">
        <v>2155</v>
      </c>
      <c r="B1276">
        <v>110.19</v>
      </c>
      <c r="C1276">
        <v>135.41</v>
      </c>
      <c r="D1276">
        <f t="shared" si="38"/>
        <v>0.29734098366894074</v>
      </c>
      <c r="E1276">
        <v>0.71865000000000001</v>
      </c>
      <c r="F1276">
        <f t="shared" si="39"/>
        <v>0.81375083081013222</v>
      </c>
      <c r="G1276" t="s">
        <v>9</v>
      </c>
      <c r="H1276" t="s">
        <v>2156</v>
      </c>
    </row>
    <row r="1277" spans="1:8" x14ac:dyDescent="0.35">
      <c r="A1277" t="s">
        <v>2157</v>
      </c>
      <c r="B1277">
        <v>119.166</v>
      </c>
      <c r="C1277">
        <v>180.53299999999999</v>
      </c>
      <c r="D1277">
        <f t="shared" si="38"/>
        <v>0.59928990429836093</v>
      </c>
      <c r="E1277">
        <v>0.33600000000000002</v>
      </c>
      <c r="F1277">
        <f t="shared" si="39"/>
        <v>0.66007876676286337</v>
      </c>
      <c r="G1277" t="s">
        <v>9</v>
      </c>
      <c r="H1277" t="s">
        <v>2158</v>
      </c>
    </row>
    <row r="1278" spans="1:8" x14ac:dyDescent="0.35">
      <c r="A1278" t="s">
        <v>2159</v>
      </c>
      <c r="B1278">
        <v>117.64</v>
      </c>
      <c r="C1278">
        <v>121.637</v>
      </c>
      <c r="D1278">
        <f t="shared" si="38"/>
        <v>4.8203450603983698E-2</v>
      </c>
      <c r="E1278">
        <v>0.93574999999999997</v>
      </c>
      <c r="F1278">
        <f t="shared" si="39"/>
        <v>0.96713993275072552</v>
      </c>
      <c r="G1278" t="s">
        <v>9</v>
      </c>
      <c r="H1278" t="s">
        <v>2160</v>
      </c>
    </row>
    <row r="1279" spans="1:8" x14ac:dyDescent="0.35">
      <c r="A1279" t="s">
        <v>2161</v>
      </c>
      <c r="B1279">
        <v>92.790400000000005</v>
      </c>
      <c r="C1279">
        <v>97.625500000000002</v>
      </c>
      <c r="D1279">
        <f t="shared" si="38"/>
        <v>7.3282478880565952E-2</v>
      </c>
      <c r="E1279">
        <v>0.95850000000000002</v>
      </c>
      <c r="F1279">
        <f t="shared" si="39"/>
        <v>0.95047298093223598</v>
      </c>
      <c r="G1279" t="s">
        <v>9</v>
      </c>
      <c r="H1279" t="s">
        <v>2162</v>
      </c>
    </row>
    <row r="1280" spans="1:8" x14ac:dyDescent="0.35">
      <c r="A1280" t="s">
        <v>2163</v>
      </c>
      <c r="B1280">
        <v>43.197000000000003</v>
      </c>
      <c r="C1280">
        <v>169.476</v>
      </c>
      <c r="D1280">
        <f t="shared" si="38"/>
        <v>1.9720779566273763</v>
      </c>
      <c r="E1280">
        <v>0.26105</v>
      </c>
      <c r="F1280">
        <f t="shared" si="39"/>
        <v>0.25488564752531334</v>
      </c>
      <c r="G1280" t="s">
        <v>9</v>
      </c>
      <c r="H1280" t="s">
        <v>2164</v>
      </c>
    </row>
    <row r="1281" spans="1:8" x14ac:dyDescent="0.35">
      <c r="A1281" t="s">
        <v>2165</v>
      </c>
      <c r="B1281">
        <v>99.693700000000007</v>
      </c>
      <c r="C1281">
        <v>134.26900000000001</v>
      </c>
      <c r="D1281">
        <f t="shared" si="38"/>
        <v>0.42955201048898117</v>
      </c>
      <c r="E1281">
        <v>0.63549999999999995</v>
      </c>
      <c r="F1281">
        <f t="shared" si="39"/>
        <v>0.74249231021307971</v>
      </c>
      <c r="G1281" t="s">
        <v>9</v>
      </c>
      <c r="H1281" t="s">
        <v>2166</v>
      </c>
    </row>
    <row r="1282" spans="1:8" x14ac:dyDescent="0.35">
      <c r="A1282" t="s">
        <v>2167</v>
      </c>
      <c r="B1282">
        <v>100.14400000000001</v>
      </c>
      <c r="C1282">
        <v>68.610299999999995</v>
      </c>
      <c r="D1282">
        <f t="shared" ref="D1282:D1345" si="40">-LOG(F1282,2)</f>
        <v>-0.54557890669506226</v>
      </c>
      <c r="E1282">
        <v>0.41020000000000001</v>
      </c>
      <c r="F1282">
        <f t="shared" ref="F1282:F1345" si="41">B1282/C1282</f>
        <v>1.4596059192278712</v>
      </c>
      <c r="G1282" t="s">
        <v>9</v>
      </c>
      <c r="H1282" t="s">
        <v>2168</v>
      </c>
    </row>
    <row r="1283" spans="1:8" x14ac:dyDescent="0.35">
      <c r="A1283" t="s">
        <v>2169</v>
      </c>
      <c r="B1283">
        <v>114.279</v>
      </c>
      <c r="C1283">
        <v>96.442999999999998</v>
      </c>
      <c r="D1283">
        <f t="shared" si="40"/>
        <v>-0.24481188323702655</v>
      </c>
      <c r="E1283">
        <v>0.57469999999999999</v>
      </c>
      <c r="F1283">
        <f t="shared" si="41"/>
        <v>1.1849382536835229</v>
      </c>
      <c r="G1283" t="s">
        <v>9</v>
      </c>
      <c r="H1283" t="s">
        <v>2170</v>
      </c>
    </row>
    <row r="1284" spans="1:8" x14ac:dyDescent="0.35">
      <c r="A1284" t="s">
        <v>2171</v>
      </c>
      <c r="B1284">
        <v>114.679</v>
      </c>
      <c r="C1284">
        <v>84.312700000000007</v>
      </c>
      <c r="D1284">
        <f t="shared" si="40"/>
        <v>-0.44377936403017093</v>
      </c>
      <c r="E1284">
        <v>0.48749999999999999</v>
      </c>
      <c r="F1284">
        <f t="shared" si="41"/>
        <v>1.3601628224454916</v>
      </c>
      <c r="G1284" t="s">
        <v>9</v>
      </c>
      <c r="H1284" t="s">
        <v>2172</v>
      </c>
    </row>
    <row r="1285" spans="1:8" x14ac:dyDescent="0.35">
      <c r="A1285" t="s">
        <v>2173</v>
      </c>
      <c r="B1285">
        <v>29.622399999999999</v>
      </c>
      <c r="C1285">
        <v>65.0762</v>
      </c>
      <c r="D1285">
        <f t="shared" si="40"/>
        <v>1.135441477876757</v>
      </c>
      <c r="E1285">
        <v>0.49580000000000002</v>
      </c>
      <c r="F1285">
        <f t="shared" si="41"/>
        <v>0.45519560146412974</v>
      </c>
      <c r="G1285" t="s">
        <v>9</v>
      </c>
      <c r="H1285" t="s">
        <v>10</v>
      </c>
    </row>
    <row r="1286" spans="1:8" x14ac:dyDescent="0.35">
      <c r="A1286" t="s">
        <v>2174</v>
      </c>
      <c r="B1286">
        <v>153.11199999999999</v>
      </c>
      <c r="C1286">
        <v>102.666</v>
      </c>
      <c r="D1286">
        <f t="shared" si="40"/>
        <v>-0.57662887503199978</v>
      </c>
      <c r="E1286">
        <v>0.4546</v>
      </c>
      <c r="F1286">
        <f t="shared" si="41"/>
        <v>1.4913603335086592</v>
      </c>
      <c r="G1286" t="s">
        <v>9</v>
      </c>
      <c r="H1286" t="s">
        <v>2175</v>
      </c>
    </row>
    <row r="1287" spans="1:8" x14ac:dyDescent="0.35">
      <c r="A1287" t="s">
        <v>2176</v>
      </c>
      <c r="B1287">
        <v>470.31900000000002</v>
      </c>
      <c r="C1287">
        <v>347.70400000000001</v>
      </c>
      <c r="D1287">
        <f t="shared" si="40"/>
        <v>-0.43577995155066557</v>
      </c>
      <c r="E1287">
        <v>0.33975</v>
      </c>
      <c r="F1287">
        <f t="shared" si="41"/>
        <v>1.3526419023077101</v>
      </c>
      <c r="G1287" t="s">
        <v>9</v>
      </c>
      <c r="H1287" t="s">
        <v>2177</v>
      </c>
    </row>
    <row r="1288" spans="1:8" x14ac:dyDescent="0.35">
      <c r="A1288" t="s">
        <v>2176</v>
      </c>
      <c r="B1288">
        <v>470.31900000000002</v>
      </c>
      <c r="C1288">
        <v>347.70400000000001</v>
      </c>
      <c r="D1288">
        <f t="shared" si="40"/>
        <v>-0.43577995155066557</v>
      </c>
      <c r="E1288">
        <v>0.33975</v>
      </c>
      <c r="F1288">
        <f t="shared" si="41"/>
        <v>1.3526419023077101</v>
      </c>
      <c r="G1288" t="s">
        <v>9</v>
      </c>
      <c r="H1288" t="s">
        <v>2178</v>
      </c>
    </row>
    <row r="1289" spans="1:8" x14ac:dyDescent="0.35">
      <c r="A1289" t="s">
        <v>2176</v>
      </c>
      <c r="B1289">
        <v>470.31900000000002</v>
      </c>
      <c r="C1289">
        <v>347.70400000000001</v>
      </c>
      <c r="D1289">
        <f t="shared" si="40"/>
        <v>-0.43577995155066557</v>
      </c>
      <c r="E1289">
        <v>0.33975</v>
      </c>
      <c r="F1289">
        <f t="shared" si="41"/>
        <v>1.3526419023077101</v>
      </c>
      <c r="G1289" t="s">
        <v>9</v>
      </c>
      <c r="H1289" t="s">
        <v>2179</v>
      </c>
    </row>
    <row r="1290" spans="1:8" x14ac:dyDescent="0.35">
      <c r="A1290" t="s">
        <v>2176</v>
      </c>
      <c r="B1290">
        <v>470.31900000000002</v>
      </c>
      <c r="C1290">
        <v>347.70400000000001</v>
      </c>
      <c r="D1290">
        <f t="shared" si="40"/>
        <v>-0.43577995155066557</v>
      </c>
      <c r="E1290">
        <v>0.33975</v>
      </c>
      <c r="F1290">
        <f t="shared" si="41"/>
        <v>1.3526419023077101</v>
      </c>
      <c r="G1290" t="s">
        <v>9</v>
      </c>
      <c r="H1290" t="s">
        <v>2180</v>
      </c>
    </row>
    <row r="1291" spans="1:8" x14ac:dyDescent="0.35">
      <c r="A1291" t="s">
        <v>2181</v>
      </c>
      <c r="B1291">
        <v>84.834299999999999</v>
      </c>
      <c r="C1291">
        <v>88.552499999999995</v>
      </c>
      <c r="D1291">
        <f t="shared" si="40"/>
        <v>6.1885347759899338E-2</v>
      </c>
      <c r="E1291">
        <v>0.92725000000000002</v>
      </c>
      <c r="F1291">
        <f t="shared" si="41"/>
        <v>0.95801134919962738</v>
      </c>
      <c r="G1291" t="s">
        <v>9</v>
      </c>
      <c r="H1291" t="s">
        <v>2182</v>
      </c>
    </row>
    <row r="1292" spans="1:8" x14ac:dyDescent="0.35">
      <c r="A1292" t="s">
        <v>2183</v>
      </c>
      <c r="B1292">
        <v>105.249</v>
      </c>
      <c r="C1292">
        <v>293.46800000000002</v>
      </c>
      <c r="D1292">
        <f t="shared" si="40"/>
        <v>1.4793966733084845</v>
      </c>
      <c r="E1292">
        <v>0.1007</v>
      </c>
      <c r="F1292">
        <f t="shared" si="41"/>
        <v>0.35863876129595046</v>
      </c>
      <c r="G1292" t="s">
        <v>9</v>
      </c>
      <c r="H1292" t="s">
        <v>2184</v>
      </c>
    </row>
    <row r="1293" spans="1:8" x14ac:dyDescent="0.35">
      <c r="A1293" t="s">
        <v>2185</v>
      </c>
      <c r="B1293">
        <v>87.475399999999993</v>
      </c>
      <c r="C1293">
        <v>138.03700000000001</v>
      </c>
      <c r="D1293">
        <f t="shared" si="40"/>
        <v>0.65810576307287405</v>
      </c>
      <c r="E1293">
        <v>0.66944999999999999</v>
      </c>
      <c r="F1293">
        <f t="shared" si="41"/>
        <v>0.63370980244427211</v>
      </c>
      <c r="G1293" t="s">
        <v>9</v>
      </c>
      <c r="H1293" t="s">
        <v>2186</v>
      </c>
    </row>
    <row r="1294" spans="1:8" x14ac:dyDescent="0.35">
      <c r="A1294" t="s">
        <v>2187</v>
      </c>
      <c r="B1294">
        <v>82.180099999999996</v>
      </c>
      <c r="C1294">
        <v>27.629000000000001</v>
      </c>
      <c r="D1294">
        <f t="shared" si="40"/>
        <v>-1.5726057396338353</v>
      </c>
      <c r="E1294">
        <v>0.45084999999999997</v>
      </c>
      <c r="F1294">
        <f t="shared" si="41"/>
        <v>2.9744145644069633</v>
      </c>
      <c r="G1294" t="s">
        <v>9</v>
      </c>
      <c r="H1294" t="s">
        <v>2188</v>
      </c>
    </row>
    <row r="1295" spans="1:8" x14ac:dyDescent="0.35">
      <c r="A1295" t="s">
        <v>2189</v>
      </c>
      <c r="B1295">
        <v>0.41458</v>
      </c>
      <c r="C1295">
        <v>0.41458</v>
      </c>
      <c r="D1295">
        <f t="shared" si="40"/>
        <v>0</v>
      </c>
      <c r="E1295">
        <v>1</v>
      </c>
      <c r="F1295">
        <f t="shared" si="41"/>
        <v>1</v>
      </c>
      <c r="G1295" t="s">
        <v>9</v>
      </c>
      <c r="H1295" t="s">
        <v>10</v>
      </c>
    </row>
    <row r="1296" spans="1:8" x14ac:dyDescent="0.35">
      <c r="A1296" t="s">
        <v>2190</v>
      </c>
      <c r="B1296">
        <v>117.304</v>
      </c>
      <c r="C1296">
        <v>153.697</v>
      </c>
      <c r="D1296">
        <f t="shared" si="40"/>
        <v>0.38983679615977107</v>
      </c>
      <c r="E1296">
        <v>0.38790000000000002</v>
      </c>
      <c r="F1296">
        <f t="shared" si="41"/>
        <v>0.76321593785174724</v>
      </c>
      <c r="G1296" t="s">
        <v>9</v>
      </c>
      <c r="H1296" t="s">
        <v>2191</v>
      </c>
    </row>
    <row r="1297" spans="1:8" x14ac:dyDescent="0.35">
      <c r="A1297" t="s">
        <v>2192</v>
      </c>
      <c r="B1297">
        <v>108.82</v>
      </c>
      <c r="C1297">
        <v>95.866699999999994</v>
      </c>
      <c r="D1297">
        <f t="shared" si="40"/>
        <v>-0.18284205682194393</v>
      </c>
      <c r="E1297">
        <v>0.88514999999999999</v>
      </c>
      <c r="F1297">
        <f t="shared" si="41"/>
        <v>1.1351178250633431</v>
      </c>
      <c r="G1297" t="s">
        <v>9</v>
      </c>
      <c r="H1297" t="s">
        <v>2193</v>
      </c>
    </row>
    <row r="1298" spans="1:8" x14ac:dyDescent="0.35">
      <c r="A1298" t="s">
        <v>2194</v>
      </c>
      <c r="B1298">
        <v>109.182</v>
      </c>
      <c r="C1298">
        <v>114.667</v>
      </c>
      <c r="D1298">
        <f t="shared" si="40"/>
        <v>7.0715228299782371E-2</v>
      </c>
      <c r="E1298">
        <v>0.91949999999999998</v>
      </c>
      <c r="F1298">
        <f t="shared" si="41"/>
        <v>0.95216583672721877</v>
      </c>
      <c r="G1298" t="s">
        <v>9</v>
      </c>
      <c r="H1298" t="s">
        <v>2195</v>
      </c>
    </row>
    <row r="1299" spans="1:8" x14ac:dyDescent="0.35">
      <c r="A1299" t="s">
        <v>2196</v>
      </c>
      <c r="B1299">
        <v>104.901</v>
      </c>
      <c r="C1299">
        <v>132.61099999999999</v>
      </c>
      <c r="D1299">
        <f t="shared" si="40"/>
        <v>0.33817202017019238</v>
      </c>
      <c r="E1299">
        <v>0.4667</v>
      </c>
      <c r="F1299">
        <f t="shared" si="41"/>
        <v>0.79104297531878953</v>
      </c>
      <c r="G1299" t="s">
        <v>9</v>
      </c>
      <c r="H1299" t="s">
        <v>2197</v>
      </c>
    </row>
    <row r="1300" spans="1:8" x14ac:dyDescent="0.35">
      <c r="A1300" t="s">
        <v>2198</v>
      </c>
      <c r="B1300">
        <v>138.387</v>
      </c>
      <c r="C1300">
        <v>99.578299999999999</v>
      </c>
      <c r="D1300">
        <f t="shared" si="40"/>
        <v>-0.47480513229951965</v>
      </c>
      <c r="E1300">
        <v>0.4859</v>
      </c>
      <c r="F1300">
        <f t="shared" si="41"/>
        <v>1.3897304934910517</v>
      </c>
      <c r="G1300" t="s">
        <v>9</v>
      </c>
      <c r="H1300" t="s">
        <v>2199</v>
      </c>
    </row>
    <row r="1301" spans="1:8" x14ac:dyDescent="0.35">
      <c r="A1301" t="s">
        <v>2200</v>
      </c>
      <c r="B1301">
        <v>43.893999999999998</v>
      </c>
      <c r="C1301">
        <v>92.489400000000003</v>
      </c>
      <c r="D1301">
        <f t="shared" si="40"/>
        <v>1.0752642840941327</v>
      </c>
      <c r="E1301">
        <v>0.56784999999999997</v>
      </c>
      <c r="F1301">
        <f t="shared" si="41"/>
        <v>0.47458411450393229</v>
      </c>
      <c r="G1301" t="s">
        <v>9</v>
      </c>
      <c r="H1301" t="s">
        <v>2201</v>
      </c>
    </row>
    <row r="1302" spans="1:8" x14ac:dyDescent="0.35">
      <c r="A1302" t="s">
        <v>2202</v>
      </c>
      <c r="B1302">
        <v>89.306100000000001</v>
      </c>
      <c r="C1302">
        <v>128.376</v>
      </c>
      <c r="D1302">
        <f t="shared" si="40"/>
        <v>0.52354488837977886</v>
      </c>
      <c r="E1302">
        <v>0.57330000000000003</v>
      </c>
      <c r="F1302">
        <f t="shared" si="41"/>
        <v>0.6956604038137969</v>
      </c>
      <c r="G1302" t="s">
        <v>9</v>
      </c>
      <c r="H1302" t="s">
        <v>1494</v>
      </c>
    </row>
    <row r="1303" spans="1:8" x14ac:dyDescent="0.35">
      <c r="A1303" t="s">
        <v>2203</v>
      </c>
      <c r="B1303">
        <v>132.08699999999999</v>
      </c>
      <c r="C1303">
        <v>125.248</v>
      </c>
      <c r="D1303">
        <f t="shared" si="40"/>
        <v>-7.6700917363435553E-2</v>
      </c>
      <c r="E1303">
        <v>0.91210000000000002</v>
      </c>
      <c r="F1303">
        <f t="shared" si="41"/>
        <v>1.054603666326009</v>
      </c>
      <c r="G1303" t="s">
        <v>9</v>
      </c>
      <c r="H1303" t="s">
        <v>2204</v>
      </c>
    </row>
    <row r="1304" spans="1:8" x14ac:dyDescent="0.35">
      <c r="A1304" t="s">
        <v>2205</v>
      </c>
      <c r="B1304">
        <v>45.393599999999999</v>
      </c>
      <c r="C1304">
        <v>53.306699999999999</v>
      </c>
      <c r="D1304">
        <f t="shared" si="40"/>
        <v>0.23182796582893755</v>
      </c>
      <c r="E1304">
        <v>0.87504999999999999</v>
      </c>
      <c r="F1304">
        <f t="shared" si="41"/>
        <v>0.85155524540067196</v>
      </c>
      <c r="G1304" t="s">
        <v>9</v>
      </c>
      <c r="H1304" t="s">
        <v>10</v>
      </c>
    </row>
    <row r="1305" spans="1:8" x14ac:dyDescent="0.35">
      <c r="A1305" t="s">
        <v>2206</v>
      </c>
      <c r="B1305">
        <v>96.683300000000003</v>
      </c>
      <c r="C1305">
        <v>97.254900000000006</v>
      </c>
      <c r="D1305">
        <f t="shared" si="40"/>
        <v>8.5042232341394491E-3</v>
      </c>
      <c r="E1305">
        <v>0.9677</v>
      </c>
      <c r="F1305">
        <f t="shared" si="41"/>
        <v>0.99412266117182779</v>
      </c>
      <c r="G1305" t="s">
        <v>9</v>
      </c>
      <c r="H1305" t="s">
        <v>2207</v>
      </c>
    </row>
    <row r="1306" spans="1:8" x14ac:dyDescent="0.35">
      <c r="A1306" t="s">
        <v>2208</v>
      </c>
      <c r="B1306">
        <v>0.41458</v>
      </c>
      <c r="C1306">
        <v>0.41458</v>
      </c>
      <c r="D1306">
        <f t="shared" si="40"/>
        <v>0</v>
      </c>
      <c r="E1306">
        <v>1</v>
      </c>
      <c r="F1306">
        <f t="shared" si="41"/>
        <v>1</v>
      </c>
      <c r="G1306" t="s">
        <v>9</v>
      </c>
      <c r="H1306" t="s">
        <v>182</v>
      </c>
    </row>
    <row r="1307" spans="1:8" x14ac:dyDescent="0.35">
      <c r="A1307" t="s">
        <v>2209</v>
      </c>
      <c r="B1307">
        <v>0.41458</v>
      </c>
      <c r="C1307">
        <v>0.41458</v>
      </c>
      <c r="D1307">
        <f t="shared" si="40"/>
        <v>0</v>
      </c>
      <c r="E1307">
        <v>1</v>
      </c>
      <c r="F1307">
        <f t="shared" si="41"/>
        <v>1</v>
      </c>
      <c r="G1307" t="s">
        <v>9</v>
      </c>
      <c r="H1307" t="s">
        <v>2012</v>
      </c>
    </row>
    <row r="1308" spans="1:8" x14ac:dyDescent="0.35">
      <c r="A1308" t="s">
        <v>2210</v>
      </c>
      <c r="B1308">
        <v>0.41458</v>
      </c>
      <c r="C1308">
        <v>0.41458</v>
      </c>
      <c r="D1308">
        <f t="shared" si="40"/>
        <v>0</v>
      </c>
      <c r="E1308">
        <v>1</v>
      </c>
      <c r="F1308">
        <f t="shared" si="41"/>
        <v>1</v>
      </c>
      <c r="G1308" t="s">
        <v>9</v>
      </c>
      <c r="H1308" t="s">
        <v>2211</v>
      </c>
    </row>
    <row r="1309" spans="1:8" x14ac:dyDescent="0.35">
      <c r="A1309" t="s">
        <v>2212</v>
      </c>
      <c r="B1309">
        <v>116.009</v>
      </c>
      <c r="C1309">
        <v>75.004300000000001</v>
      </c>
      <c r="D1309">
        <f t="shared" si="40"/>
        <v>-0.62919152138099044</v>
      </c>
      <c r="E1309">
        <v>0.36280000000000001</v>
      </c>
      <c r="F1309">
        <f t="shared" si="41"/>
        <v>1.5466979893152792</v>
      </c>
      <c r="G1309" t="s">
        <v>9</v>
      </c>
      <c r="H1309" t="s">
        <v>2213</v>
      </c>
    </row>
    <row r="1310" spans="1:8" x14ac:dyDescent="0.35">
      <c r="A1310" t="s">
        <v>2214</v>
      </c>
      <c r="B1310">
        <v>116.265</v>
      </c>
      <c r="C1310">
        <v>122.179</v>
      </c>
      <c r="D1310">
        <f t="shared" si="40"/>
        <v>7.157947912427004E-2</v>
      </c>
      <c r="E1310">
        <v>0.93225000000000002</v>
      </c>
      <c r="F1310">
        <f t="shared" si="41"/>
        <v>0.95159560972016466</v>
      </c>
      <c r="G1310" t="s">
        <v>9</v>
      </c>
      <c r="H1310" t="s">
        <v>2215</v>
      </c>
    </row>
    <row r="1311" spans="1:8" x14ac:dyDescent="0.35">
      <c r="A1311" t="s">
        <v>2216</v>
      </c>
      <c r="B1311">
        <v>117.47499999999999</v>
      </c>
      <c r="C1311">
        <v>102.946</v>
      </c>
      <c r="D1311">
        <f t="shared" si="40"/>
        <v>-0.19046599306050649</v>
      </c>
      <c r="E1311">
        <v>0.76415</v>
      </c>
      <c r="F1311">
        <f t="shared" si="41"/>
        <v>1.1411322440891341</v>
      </c>
      <c r="G1311" t="s">
        <v>9</v>
      </c>
      <c r="H1311" t="s">
        <v>74</v>
      </c>
    </row>
    <row r="1312" spans="1:8" x14ac:dyDescent="0.35">
      <c r="A1312" t="s">
        <v>2217</v>
      </c>
      <c r="B1312">
        <v>89.793400000000005</v>
      </c>
      <c r="C1312">
        <v>119.089</v>
      </c>
      <c r="D1312">
        <f t="shared" si="40"/>
        <v>0.40735884773849479</v>
      </c>
      <c r="E1312">
        <v>0.51700000000000002</v>
      </c>
      <c r="F1312">
        <f t="shared" si="41"/>
        <v>0.75400246874186538</v>
      </c>
      <c r="G1312" t="s">
        <v>9</v>
      </c>
      <c r="H1312" t="s">
        <v>2218</v>
      </c>
    </row>
    <row r="1313" spans="1:8" x14ac:dyDescent="0.35">
      <c r="A1313" t="s">
        <v>2219</v>
      </c>
      <c r="B1313">
        <v>0.41458</v>
      </c>
      <c r="C1313">
        <v>130.559</v>
      </c>
      <c r="D1313">
        <f t="shared" si="40"/>
        <v>8.2988356767701443</v>
      </c>
      <c r="E1313">
        <v>2.2550000000000001E-2</v>
      </c>
      <c r="F1313">
        <f t="shared" si="41"/>
        <v>3.1754226058716751E-3</v>
      </c>
      <c r="G1313" t="s">
        <v>9</v>
      </c>
      <c r="H1313" t="s">
        <v>10</v>
      </c>
    </row>
    <row r="1314" spans="1:8" x14ac:dyDescent="0.35">
      <c r="A1314" t="s">
        <v>2220</v>
      </c>
      <c r="B1314">
        <v>117.188</v>
      </c>
      <c r="C1314">
        <v>120.236</v>
      </c>
      <c r="D1314">
        <f t="shared" si="40"/>
        <v>3.7044073740004096E-2</v>
      </c>
      <c r="E1314">
        <v>0.94604999999999995</v>
      </c>
      <c r="F1314">
        <f t="shared" si="41"/>
        <v>0.9746498552846069</v>
      </c>
      <c r="G1314" t="s">
        <v>9</v>
      </c>
      <c r="H1314" t="s">
        <v>2221</v>
      </c>
    </row>
    <row r="1315" spans="1:8" x14ac:dyDescent="0.35">
      <c r="A1315" t="s">
        <v>2222</v>
      </c>
      <c r="B1315">
        <v>58.258699999999997</v>
      </c>
      <c r="C1315">
        <v>172.32599999999999</v>
      </c>
      <c r="D1315">
        <f t="shared" si="40"/>
        <v>1.5645949729621262</v>
      </c>
      <c r="E1315">
        <v>0.45174999999999998</v>
      </c>
      <c r="F1315">
        <f t="shared" si="41"/>
        <v>0.33807260657126609</v>
      </c>
      <c r="G1315" t="s">
        <v>9</v>
      </c>
      <c r="H1315" t="s">
        <v>10</v>
      </c>
    </row>
    <row r="1316" spans="1:8" x14ac:dyDescent="0.35">
      <c r="A1316" t="s">
        <v>2223</v>
      </c>
      <c r="B1316">
        <v>110.616</v>
      </c>
      <c r="C1316">
        <v>118.91</v>
      </c>
      <c r="D1316">
        <f t="shared" si="40"/>
        <v>0.10430996820150479</v>
      </c>
      <c r="E1316">
        <v>0.80095000000000005</v>
      </c>
      <c r="F1316">
        <f t="shared" si="41"/>
        <v>0.93024976873265497</v>
      </c>
      <c r="G1316" t="s">
        <v>9</v>
      </c>
      <c r="H1316" t="s">
        <v>2224</v>
      </c>
    </row>
    <row r="1317" spans="1:8" x14ac:dyDescent="0.35">
      <c r="A1317" t="s">
        <v>2225</v>
      </c>
      <c r="B1317">
        <v>132.096</v>
      </c>
      <c r="C1317">
        <v>169.91900000000001</v>
      </c>
      <c r="D1317">
        <f t="shared" si="40"/>
        <v>0.36326039980636132</v>
      </c>
      <c r="E1317">
        <v>0.4647</v>
      </c>
      <c r="F1317">
        <f t="shared" si="41"/>
        <v>0.77740570507123985</v>
      </c>
      <c r="G1317" t="s">
        <v>9</v>
      </c>
      <c r="H1317" t="s">
        <v>2226</v>
      </c>
    </row>
    <row r="1318" spans="1:8" x14ac:dyDescent="0.35">
      <c r="A1318" t="s">
        <v>2227</v>
      </c>
      <c r="B1318">
        <v>20.9664</v>
      </c>
      <c r="C1318">
        <v>1049.05</v>
      </c>
      <c r="D1318">
        <f t="shared" si="40"/>
        <v>5.6448604641015026</v>
      </c>
      <c r="E1318">
        <v>0.16325000000000001</v>
      </c>
      <c r="F1318">
        <f t="shared" si="41"/>
        <v>1.9986082646203711E-2</v>
      </c>
      <c r="G1318" t="s">
        <v>9</v>
      </c>
      <c r="H1318" t="s">
        <v>10</v>
      </c>
    </row>
    <row r="1319" spans="1:8" x14ac:dyDescent="0.35">
      <c r="A1319" t="s">
        <v>2228</v>
      </c>
      <c r="B1319">
        <v>109.598</v>
      </c>
      <c r="C1319">
        <v>135.61699999999999</v>
      </c>
      <c r="D1319">
        <f t="shared" si="40"/>
        <v>0.30731656447847439</v>
      </c>
      <c r="E1319">
        <v>0.45150000000000001</v>
      </c>
      <c r="F1319">
        <f t="shared" si="41"/>
        <v>0.80814352182985916</v>
      </c>
      <c r="G1319" t="s">
        <v>9</v>
      </c>
      <c r="H1319" t="s">
        <v>2229</v>
      </c>
    </row>
    <row r="1320" spans="1:8" x14ac:dyDescent="0.35">
      <c r="A1320" t="s">
        <v>2230</v>
      </c>
      <c r="B1320">
        <v>68.068899999999999</v>
      </c>
      <c r="C1320">
        <v>115.524</v>
      </c>
      <c r="D1320">
        <f t="shared" si="40"/>
        <v>0.76312490034612368</v>
      </c>
      <c r="E1320">
        <v>0.36545</v>
      </c>
      <c r="F1320">
        <f t="shared" si="41"/>
        <v>0.58921869048855646</v>
      </c>
      <c r="G1320" t="s">
        <v>9</v>
      </c>
      <c r="H1320" t="s">
        <v>2231</v>
      </c>
    </row>
    <row r="1321" spans="1:8" x14ac:dyDescent="0.35">
      <c r="A1321" t="s">
        <v>2232</v>
      </c>
      <c r="B1321">
        <v>104.366</v>
      </c>
      <c r="C1321">
        <v>88.617099999999994</v>
      </c>
      <c r="D1321">
        <f t="shared" si="40"/>
        <v>-0.23599477174577083</v>
      </c>
      <c r="E1321">
        <v>0.89129999999999998</v>
      </c>
      <c r="F1321">
        <f t="shared" si="41"/>
        <v>1.1777185215945907</v>
      </c>
      <c r="G1321" t="s">
        <v>9</v>
      </c>
      <c r="H1321" t="s">
        <v>2233</v>
      </c>
    </row>
    <row r="1322" spans="1:8" x14ac:dyDescent="0.35">
      <c r="A1322" t="s">
        <v>2234</v>
      </c>
      <c r="B1322">
        <v>98.055199999999999</v>
      </c>
      <c r="C1322">
        <v>117.47</v>
      </c>
      <c r="D1322">
        <f t="shared" si="40"/>
        <v>0.26062631645925877</v>
      </c>
      <c r="E1322">
        <v>0.61785000000000001</v>
      </c>
      <c r="F1322">
        <f t="shared" si="41"/>
        <v>0.83472546182003915</v>
      </c>
      <c r="G1322" t="s">
        <v>9</v>
      </c>
      <c r="H1322" t="s">
        <v>2235</v>
      </c>
    </row>
    <row r="1323" spans="1:8" x14ac:dyDescent="0.35">
      <c r="A1323" t="s">
        <v>2236</v>
      </c>
      <c r="B1323">
        <v>181.61799999999999</v>
      </c>
      <c r="C1323">
        <v>195.45099999999999</v>
      </c>
      <c r="D1323">
        <f t="shared" si="40"/>
        <v>0.10589977206091558</v>
      </c>
      <c r="E1323">
        <v>0.89500000000000002</v>
      </c>
      <c r="F1323">
        <f t="shared" si="41"/>
        <v>0.92922522780645789</v>
      </c>
      <c r="G1323" t="s">
        <v>9</v>
      </c>
      <c r="H1323" t="s">
        <v>2237</v>
      </c>
    </row>
    <row r="1324" spans="1:8" x14ac:dyDescent="0.35">
      <c r="A1324" t="s">
        <v>2236</v>
      </c>
      <c r="B1324">
        <v>181.61799999999999</v>
      </c>
      <c r="C1324">
        <v>195.45099999999999</v>
      </c>
      <c r="D1324">
        <f t="shared" si="40"/>
        <v>0.10589977206091558</v>
      </c>
      <c r="E1324">
        <v>0.89500000000000002</v>
      </c>
      <c r="F1324">
        <f t="shared" si="41"/>
        <v>0.92922522780645789</v>
      </c>
      <c r="G1324" t="s">
        <v>9</v>
      </c>
      <c r="H1324" t="s">
        <v>2238</v>
      </c>
    </row>
    <row r="1325" spans="1:8" x14ac:dyDescent="0.35">
      <c r="A1325" t="s">
        <v>2239</v>
      </c>
      <c r="B1325">
        <v>117.676</v>
      </c>
      <c r="C1325">
        <v>134.01499999999999</v>
      </c>
      <c r="D1325">
        <f t="shared" si="40"/>
        <v>0.18757437438714228</v>
      </c>
      <c r="E1325">
        <v>0.68279999999999996</v>
      </c>
      <c r="F1325">
        <f t="shared" si="41"/>
        <v>0.87808081184942</v>
      </c>
      <c r="G1325" t="s">
        <v>9</v>
      </c>
      <c r="H1325" t="s">
        <v>1251</v>
      </c>
    </row>
    <row r="1326" spans="1:8" x14ac:dyDescent="0.35">
      <c r="A1326" t="s">
        <v>2240</v>
      </c>
      <c r="B1326">
        <v>122.961</v>
      </c>
      <c r="C1326">
        <v>92.911299999999997</v>
      </c>
      <c r="D1326">
        <f t="shared" si="40"/>
        <v>-0.40427482819211857</v>
      </c>
      <c r="E1326">
        <v>0.65010000000000001</v>
      </c>
      <c r="F1326">
        <f t="shared" si="41"/>
        <v>1.3234235232958746</v>
      </c>
      <c r="G1326" t="s">
        <v>9</v>
      </c>
      <c r="H1326" t="s">
        <v>1236</v>
      </c>
    </row>
    <row r="1327" spans="1:8" x14ac:dyDescent="0.35">
      <c r="A1327" t="s">
        <v>2241</v>
      </c>
      <c r="B1327">
        <v>118.273</v>
      </c>
      <c r="C1327">
        <v>111.28700000000001</v>
      </c>
      <c r="D1327">
        <f t="shared" si="40"/>
        <v>-8.7835691055820495E-2</v>
      </c>
      <c r="E1327">
        <v>0.85740000000000005</v>
      </c>
      <c r="F1327">
        <f t="shared" si="41"/>
        <v>1.0627746277642491</v>
      </c>
      <c r="G1327" t="s">
        <v>9</v>
      </c>
      <c r="H1327" t="s">
        <v>2242</v>
      </c>
    </row>
    <row r="1328" spans="1:8" x14ac:dyDescent="0.35">
      <c r="A1328" t="s">
        <v>2243</v>
      </c>
      <c r="B1328">
        <v>128.78</v>
      </c>
      <c r="C1328">
        <v>85.650199999999998</v>
      </c>
      <c r="D1328">
        <f t="shared" si="40"/>
        <v>-0.58838003485569601</v>
      </c>
      <c r="E1328">
        <v>0.28129999999999999</v>
      </c>
      <c r="F1328">
        <f t="shared" si="41"/>
        <v>1.5035574931523803</v>
      </c>
      <c r="G1328" t="s">
        <v>9</v>
      </c>
      <c r="H1328" t="s">
        <v>182</v>
      </c>
    </row>
    <row r="1329" spans="1:8" x14ac:dyDescent="0.35">
      <c r="A1329" t="s">
        <v>2244</v>
      </c>
      <c r="B1329">
        <v>106.20399999999999</v>
      </c>
      <c r="C1329">
        <v>152.18700000000001</v>
      </c>
      <c r="D1329">
        <f t="shared" si="40"/>
        <v>0.51900702341166005</v>
      </c>
      <c r="E1329">
        <v>0.4924</v>
      </c>
      <c r="F1329">
        <f t="shared" si="41"/>
        <v>0.6978519847293132</v>
      </c>
      <c r="G1329" t="s">
        <v>9</v>
      </c>
      <c r="H1329" t="s">
        <v>2245</v>
      </c>
    </row>
    <row r="1330" spans="1:8" x14ac:dyDescent="0.35">
      <c r="A1330" t="s">
        <v>2246</v>
      </c>
      <c r="B1330">
        <v>124.761</v>
      </c>
      <c r="C1330">
        <v>215.40299999999999</v>
      </c>
      <c r="D1330">
        <f t="shared" si="40"/>
        <v>0.78787132144678118</v>
      </c>
      <c r="E1330">
        <v>0.59055000000000002</v>
      </c>
      <c r="F1330">
        <f t="shared" si="41"/>
        <v>0.57919806130833829</v>
      </c>
      <c r="G1330" t="s">
        <v>9</v>
      </c>
      <c r="H1330" t="s">
        <v>2247</v>
      </c>
    </row>
    <row r="1331" spans="1:8" x14ac:dyDescent="0.35">
      <c r="A1331" t="s">
        <v>2246</v>
      </c>
      <c r="B1331">
        <v>124.761</v>
      </c>
      <c r="C1331">
        <v>215.40299999999999</v>
      </c>
      <c r="D1331">
        <f t="shared" si="40"/>
        <v>0.78787132144678118</v>
      </c>
      <c r="E1331">
        <v>0.59055000000000002</v>
      </c>
      <c r="F1331">
        <f t="shared" si="41"/>
        <v>0.57919806130833829</v>
      </c>
      <c r="G1331" t="s">
        <v>9</v>
      </c>
      <c r="H1331" t="s">
        <v>2248</v>
      </c>
    </row>
    <row r="1332" spans="1:8" x14ac:dyDescent="0.35">
      <c r="A1332" t="s">
        <v>2249</v>
      </c>
      <c r="B1332">
        <v>28.445900000000002</v>
      </c>
      <c r="C1332">
        <v>56.023400000000002</v>
      </c>
      <c r="D1332">
        <f t="shared" si="40"/>
        <v>0.97780881449073476</v>
      </c>
      <c r="E1332">
        <v>0.69389999999999996</v>
      </c>
      <c r="F1332">
        <f t="shared" si="41"/>
        <v>0.50775033289661109</v>
      </c>
      <c r="G1332" t="s">
        <v>9</v>
      </c>
      <c r="H1332" t="s">
        <v>2250</v>
      </c>
    </row>
    <row r="1333" spans="1:8" x14ac:dyDescent="0.35">
      <c r="A1333" t="s">
        <v>2251</v>
      </c>
      <c r="B1333">
        <v>219.911</v>
      </c>
      <c r="C1333">
        <v>213.791</v>
      </c>
      <c r="D1333">
        <f t="shared" si="40"/>
        <v>-4.0718649011594839E-2</v>
      </c>
      <c r="E1333">
        <v>0.92500000000000004</v>
      </c>
      <c r="F1333">
        <f t="shared" si="41"/>
        <v>1.0286260880953828</v>
      </c>
      <c r="G1333" t="s">
        <v>9</v>
      </c>
      <c r="H1333" t="s">
        <v>2252</v>
      </c>
    </row>
    <row r="1334" spans="1:8" x14ac:dyDescent="0.35">
      <c r="A1334" t="s">
        <v>2251</v>
      </c>
      <c r="B1334">
        <v>219.911</v>
      </c>
      <c r="C1334">
        <v>213.791</v>
      </c>
      <c r="D1334">
        <f t="shared" si="40"/>
        <v>-4.0718649011594839E-2</v>
      </c>
      <c r="E1334">
        <v>0.92500000000000004</v>
      </c>
      <c r="F1334">
        <f t="shared" si="41"/>
        <v>1.0286260880953828</v>
      </c>
      <c r="G1334" t="s">
        <v>9</v>
      </c>
      <c r="H1334" t="s">
        <v>2253</v>
      </c>
    </row>
    <row r="1335" spans="1:8" x14ac:dyDescent="0.35">
      <c r="A1335" t="s">
        <v>2254</v>
      </c>
      <c r="B1335">
        <v>111.56399999999999</v>
      </c>
      <c r="C1335">
        <v>96.996399999999994</v>
      </c>
      <c r="D1335">
        <f t="shared" si="40"/>
        <v>-0.20186845849403048</v>
      </c>
      <c r="E1335">
        <v>0.68625000000000003</v>
      </c>
      <c r="F1335">
        <f t="shared" si="41"/>
        <v>1.1501870172501247</v>
      </c>
      <c r="G1335" t="s">
        <v>9</v>
      </c>
      <c r="H1335" t="s">
        <v>1441</v>
      </c>
    </row>
    <row r="1336" spans="1:8" x14ac:dyDescent="0.35">
      <c r="A1336" t="s">
        <v>2255</v>
      </c>
      <c r="B1336">
        <v>104.041</v>
      </c>
      <c r="C1336">
        <v>110.462</v>
      </c>
      <c r="D1336">
        <f t="shared" si="40"/>
        <v>8.6397982807107448E-2</v>
      </c>
      <c r="E1336">
        <v>0.85350000000000004</v>
      </c>
      <c r="F1336">
        <f t="shared" si="41"/>
        <v>0.94187141279353981</v>
      </c>
      <c r="G1336" t="s">
        <v>9</v>
      </c>
      <c r="H1336" t="s">
        <v>2256</v>
      </c>
    </row>
    <row r="1337" spans="1:8" x14ac:dyDescent="0.35">
      <c r="A1337" t="s">
        <v>2257</v>
      </c>
      <c r="B1337">
        <v>96.765299999999996</v>
      </c>
      <c r="C1337">
        <v>95.986099999999993</v>
      </c>
      <c r="D1337">
        <f t="shared" si="40"/>
        <v>-1.1664289852064648E-2</v>
      </c>
      <c r="E1337">
        <v>0.98350000000000004</v>
      </c>
      <c r="F1337">
        <f t="shared" si="41"/>
        <v>1.0081178420625487</v>
      </c>
      <c r="G1337" t="s">
        <v>9</v>
      </c>
      <c r="H1337" t="s">
        <v>2258</v>
      </c>
    </row>
    <row r="1338" spans="1:8" x14ac:dyDescent="0.35">
      <c r="A1338" t="s">
        <v>2259</v>
      </c>
      <c r="B1338">
        <v>106.68600000000001</v>
      </c>
      <c r="C1338">
        <v>140.642</v>
      </c>
      <c r="D1338">
        <f t="shared" si="40"/>
        <v>0.39865662241604849</v>
      </c>
      <c r="E1338">
        <v>0.47699999999999998</v>
      </c>
      <c r="F1338">
        <f t="shared" si="41"/>
        <v>0.75856429800486347</v>
      </c>
      <c r="G1338" t="s">
        <v>9</v>
      </c>
      <c r="H1338" t="s">
        <v>2260</v>
      </c>
    </row>
    <row r="1339" spans="1:8" x14ac:dyDescent="0.35">
      <c r="A1339" t="s">
        <v>2261</v>
      </c>
      <c r="B1339">
        <v>139.006</v>
      </c>
      <c r="C1339">
        <v>289.93200000000002</v>
      </c>
      <c r="D1339">
        <f t="shared" si="40"/>
        <v>1.0605674172488784</v>
      </c>
      <c r="E1339">
        <v>0.18015</v>
      </c>
      <c r="F1339">
        <f t="shared" si="41"/>
        <v>0.47944345570685537</v>
      </c>
      <c r="G1339" t="s">
        <v>9</v>
      </c>
      <c r="H1339" t="s">
        <v>10</v>
      </c>
    </row>
    <row r="1340" spans="1:8" x14ac:dyDescent="0.35">
      <c r="A1340" t="s">
        <v>2261</v>
      </c>
      <c r="B1340">
        <v>139.006</v>
      </c>
      <c r="C1340">
        <v>289.93200000000002</v>
      </c>
      <c r="D1340">
        <f t="shared" si="40"/>
        <v>1.0605674172488784</v>
      </c>
      <c r="E1340">
        <v>0.18015</v>
      </c>
      <c r="F1340">
        <f t="shared" si="41"/>
        <v>0.47944345570685537</v>
      </c>
      <c r="G1340" t="s">
        <v>9</v>
      </c>
      <c r="H1340" t="s">
        <v>2262</v>
      </c>
    </row>
    <row r="1341" spans="1:8" x14ac:dyDescent="0.35">
      <c r="A1341" t="s">
        <v>2263</v>
      </c>
      <c r="B1341">
        <v>90.046199999999999</v>
      </c>
      <c r="C1341">
        <v>147.16900000000001</v>
      </c>
      <c r="D1341">
        <f t="shared" si="40"/>
        <v>0.70873651096709933</v>
      </c>
      <c r="E1341">
        <v>0.17680000000000001</v>
      </c>
      <c r="F1341">
        <f t="shared" si="41"/>
        <v>0.61185575766635636</v>
      </c>
      <c r="G1341" t="s">
        <v>9</v>
      </c>
      <c r="H1341" t="s">
        <v>2264</v>
      </c>
    </row>
    <row r="1342" spans="1:8" x14ac:dyDescent="0.35">
      <c r="A1342" t="s">
        <v>2265</v>
      </c>
      <c r="B1342">
        <v>109.438</v>
      </c>
      <c r="C1342">
        <v>101.672</v>
      </c>
      <c r="D1342">
        <f t="shared" si="40"/>
        <v>-0.10619134772245825</v>
      </c>
      <c r="E1342">
        <v>0.83689999999999998</v>
      </c>
      <c r="F1342">
        <f t="shared" si="41"/>
        <v>1.076382878275238</v>
      </c>
      <c r="G1342" t="s">
        <v>9</v>
      </c>
      <c r="H1342" t="s">
        <v>1253</v>
      </c>
    </row>
    <row r="1343" spans="1:8" x14ac:dyDescent="0.35">
      <c r="A1343" t="s">
        <v>2266</v>
      </c>
      <c r="B1343">
        <v>129.684</v>
      </c>
      <c r="C1343">
        <v>133.81200000000001</v>
      </c>
      <c r="D1343">
        <f t="shared" si="40"/>
        <v>4.5207004429972372E-2</v>
      </c>
      <c r="E1343">
        <v>0.9395</v>
      </c>
      <c r="F1343">
        <f t="shared" si="41"/>
        <v>0.96915074881176566</v>
      </c>
      <c r="G1343" t="s">
        <v>9</v>
      </c>
      <c r="H1343" t="s">
        <v>2267</v>
      </c>
    </row>
    <row r="1344" spans="1:8" x14ac:dyDescent="0.35">
      <c r="A1344" t="s">
        <v>2268</v>
      </c>
      <c r="B1344">
        <v>0.41458</v>
      </c>
      <c r="C1344">
        <v>51.074399999999997</v>
      </c>
      <c r="D1344">
        <f t="shared" si="40"/>
        <v>6.9448060204565714</v>
      </c>
      <c r="E1344" s="1">
        <v>5.0000000000000002E-5</v>
      </c>
      <c r="F1344">
        <f t="shared" si="41"/>
        <v>8.1171780774712977E-3</v>
      </c>
      <c r="G1344" t="s">
        <v>306</v>
      </c>
      <c r="H1344" t="s">
        <v>2269</v>
      </c>
    </row>
    <row r="1345" spans="1:8" x14ac:dyDescent="0.35">
      <c r="A1345" t="s">
        <v>2270</v>
      </c>
      <c r="B1345">
        <v>0.41458</v>
      </c>
      <c r="C1345">
        <v>22.779900000000001</v>
      </c>
      <c r="D1345">
        <f t="shared" si="40"/>
        <v>5.7799670834238688</v>
      </c>
      <c r="E1345">
        <v>2.4499999999999999E-3</v>
      </c>
      <c r="F1345">
        <f t="shared" si="41"/>
        <v>1.819937752141142E-2</v>
      </c>
      <c r="G1345" t="s">
        <v>9</v>
      </c>
      <c r="H1345" t="s">
        <v>10</v>
      </c>
    </row>
    <row r="1346" spans="1:8" x14ac:dyDescent="0.35">
      <c r="A1346" t="s">
        <v>2271</v>
      </c>
      <c r="B1346">
        <v>0.41458</v>
      </c>
      <c r="C1346">
        <v>37.433100000000003</v>
      </c>
      <c r="D1346">
        <f t="shared" ref="D1346:D1409" si="42">-LOG(F1346,2)</f>
        <v>6.4965201986774082</v>
      </c>
      <c r="E1346" s="1">
        <v>5.0000000000000002E-5</v>
      </c>
      <c r="F1346">
        <f t="shared" ref="F1346:F1409" si="43">B1346/C1346</f>
        <v>1.1075224867830876E-2</v>
      </c>
      <c r="G1346" t="s">
        <v>306</v>
      </c>
      <c r="H1346" t="s">
        <v>2272</v>
      </c>
    </row>
    <row r="1347" spans="1:8" x14ac:dyDescent="0.35">
      <c r="A1347" t="s">
        <v>2271</v>
      </c>
      <c r="B1347">
        <v>0.41458</v>
      </c>
      <c r="C1347">
        <v>37.433100000000003</v>
      </c>
      <c r="D1347">
        <f t="shared" si="42"/>
        <v>6.4965201986774082</v>
      </c>
      <c r="E1347" s="1">
        <v>5.0000000000000002E-5</v>
      </c>
      <c r="F1347">
        <f t="shared" si="43"/>
        <v>1.1075224867830876E-2</v>
      </c>
      <c r="G1347" t="s">
        <v>306</v>
      </c>
      <c r="H1347" t="s">
        <v>10</v>
      </c>
    </row>
    <row r="1348" spans="1:8" x14ac:dyDescent="0.35">
      <c r="A1348" t="s">
        <v>2273</v>
      </c>
      <c r="B1348">
        <v>0.41458</v>
      </c>
      <c r="C1348">
        <v>0.41458</v>
      </c>
      <c r="D1348">
        <f t="shared" si="42"/>
        <v>0</v>
      </c>
      <c r="E1348">
        <v>1</v>
      </c>
      <c r="F1348">
        <f t="shared" si="43"/>
        <v>1</v>
      </c>
      <c r="G1348" t="s">
        <v>9</v>
      </c>
      <c r="H1348" t="s">
        <v>10</v>
      </c>
    </row>
    <row r="1349" spans="1:8" x14ac:dyDescent="0.35">
      <c r="A1349" t="s">
        <v>2274</v>
      </c>
      <c r="B1349">
        <v>95.282499999999999</v>
      </c>
      <c r="C1349">
        <v>70.752600000000001</v>
      </c>
      <c r="D1349">
        <f t="shared" si="42"/>
        <v>-0.42942810205579052</v>
      </c>
      <c r="E1349">
        <v>0.60714999999999997</v>
      </c>
      <c r="F1349">
        <f t="shared" si="43"/>
        <v>1.3466996265861608</v>
      </c>
      <c r="G1349" t="s">
        <v>9</v>
      </c>
      <c r="H1349" t="s">
        <v>774</v>
      </c>
    </row>
    <row r="1350" spans="1:8" x14ac:dyDescent="0.35">
      <c r="A1350" t="s">
        <v>2275</v>
      </c>
      <c r="B1350">
        <v>107.681</v>
      </c>
      <c r="C1350">
        <v>130.739</v>
      </c>
      <c r="D1350">
        <f t="shared" si="42"/>
        <v>0.27992585442115314</v>
      </c>
      <c r="E1350">
        <v>0.53849999999999998</v>
      </c>
      <c r="F1350">
        <f t="shared" si="43"/>
        <v>0.82363334582641745</v>
      </c>
      <c r="G1350" t="s">
        <v>9</v>
      </c>
      <c r="H1350" t="s">
        <v>2276</v>
      </c>
    </row>
    <row r="1351" spans="1:8" x14ac:dyDescent="0.35">
      <c r="A1351" t="s">
        <v>2277</v>
      </c>
      <c r="B1351">
        <v>96.235799999999998</v>
      </c>
      <c r="C1351">
        <v>294.51</v>
      </c>
      <c r="D1351">
        <f t="shared" si="42"/>
        <v>1.6136710354251114</v>
      </c>
      <c r="E1351">
        <v>7.9750000000000001E-2</v>
      </c>
      <c r="F1351">
        <f t="shared" si="43"/>
        <v>0.3267658144035856</v>
      </c>
      <c r="G1351" t="s">
        <v>9</v>
      </c>
      <c r="H1351" t="s">
        <v>2278</v>
      </c>
    </row>
    <row r="1352" spans="1:8" x14ac:dyDescent="0.35">
      <c r="A1352" t="s">
        <v>2279</v>
      </c>
      <c r="B1352">
        <v>115.42100000000001</v>
      </c>
      <c r="C1352">
        <v>199.58199999999999</v>
      </c>
      <c r="D1352">
        <f t="shared" si="42"/>
        <v>0.79007587645780775</v>
      </c>
      <c r="E1352">
        <v>7.3349999999999999E-2</v>
      </c>
      <c r="F1352">
        <f t="shared" si="43"/>
        <v>0.57831367558196634</v>
      </c>
      <c r="G1352" t="s">
        <v>9</v>
      </c>
      <c r="H1352" t="s">
        <v>2280</v>
      </c>
    </row>
    <row r="1353" spans="1:8" x14ac:dyDescent="0.35">
      <c r="A1353" t="s">
        <v>2281</v>
      </c>
      <c r="B1353">
        <v>319.71600000000001</v>
      </c>
      <c r="C1353">
        <v>329.88200000000001</v>
      </c>
      <c r="D1353">
        <f t="shared" si="42"/>
        <v>4.5159114691530965E-2</v>
      </c>
      <c r="E1353">
        <v>0.9264</v>
      </c>
      <c r="F1353">
        <f t="shared" si="43"/>
        <v>0.96918291995319539</v>
      </c>
      <c r="G1353" t="s">
        <v>9</v>
      </c>
      <c r="H1353" t="s">
        <v>2282</v>
      </c>
    </row>
    <row r="1354" spans="1:8" x14ac:dyDescent="0.35">
      <c r="A1354" t="s">
        <v>2281</v>
      </c>
      <c r="B1354">
        <v>319.71600000000001</v>
      </c>
      <c r="C1354">
        <v>329.88200000000001</v>
      </c>
      <c r="D1354">
        <f t="shared" si="42"/>
        <v>4.5159114691530965E-2</v>
      </c>
      <c r="E1354">
        <v>0.9264</v>
      </c>
      <c r="F1354">
        <f t="shared" si="43"/>
        <v>0.96918291995319539</v>
      </c>
      <c r="G1354" t="s">
        <v>9</v>
      </c>
      <c r="H1354" t="s">
        <v>2283</v>
      </c>
    </row>
    <row r="1355" spans="1:8" x14ac:dyDescent="0.35">
      <c r="A1355" t="s">
        <v>2281</v>
      </c>
      <c r="B1355">
        <v>319.71600000000001</v>
      </c>
      <c r="C1355">
        <v>329.88200000000001</v>
      </c>
      <c r="D1355">
        <f t="shared" si="42"/>
        <v>4.5159114691530965E-2</v>
      </c>
      <c r="E1355">
        <v>0.9264</v>
      </c>
      <c r="F1355">
        <f t="shared" si="43"/>
        <v>0.96918291995319539</v>
      </c>
      <c r="G1355" t="s">
        <v>9</v>
      </c>
      <c r="H1355" t="s">
        <v>2284</v>
      </c>
    </row>
    <row r="1356" spans="1:8" x14ac:dyDescent="0.35">
      <c r="A1356" t="s">
        <v>2285</v>
      </c>
      <c r="B1356">
        <v>89.361900000000006</v>
      </c>
      <c r="C1356">
        <v>133.86799999999999</v>
      </c>
      <c r="D1356">
        <f t="shared" si="42"/>
        <v>0.58307937233188156</v>
      </c>
      <c r="E1356">
        <v>0.55769999999999997</v>
      </c>
      <c r="F1356">
        <f t="shared" si="43"/>
        <v>0.66753742492604662</v>
      </c>
      <c r="G1356" t="s">
        <v>9</v>
      </c>
      <c r="H1356" t="s">
        <v>2286</v>
      </c>
    </row>
    <row r="1357" spans="1:8" x14ac:dyDescent="0.35">
      <c r="A1357" t="s">
        <v>2287</v>
      </c>
      <c r="B1357">
        <v>110.407</v>
      </c>
      <c r="C1357">
        <v>96.525499999999994</v>
      </c>
      <c r="D1357">
        <f t="shared" si="42"/>
        <v>-0.19384961701701614</v>
      </c>
      <c r="E1357">
        <v>0.63639999999999997</v>
      </c>
      <c r="F1357">
        <f t="shared" si="43"/>
        <v>1.1438117388669315</v>
      </c>
      <c r="G1357" t="s">
        <v>9</v>
      </c>
      <c r="H1357" t="s">
        <v>2288</v>
      </c>
    </row>
    <row r="1358" spans="1:8" x14ac:dyDescent="0.35">
      <c r="A1358" t="s">
        <v>2289</v>
      </c>
      <c r="B1358">
        <v>81.545100000000005</v>
      </c>
      <c r="C1358">
        <v>91.583200000000005</v>
      </c>
      <c r="D1358">
        <f t="shared" si="42"/>
        <v>0.16748478617040674</v>
      </c>
      <c r="E1358">
        <v>0.69374999999999998</v>
      </c>
      <c r="F1358">
        <f t="shared" si="43"/>
        <v>0.8903936529843901</v>
      </c>
      <c r="G1358" t="s">
        <v>9</v>
      </c>
      <c r="H1358" t="s">
        <v>2290</v>
      </c>
    </row>
    <row r="1359" spans="1:8" x14ac:dyDescent="0.35">
      <c r="A1359" t="s">
        <v>2291</v>
      </c>
      <c r="B1359">
        <v>0.41458</v>
      </c>
      <c r="C1359">
        <v>27.433800000000002</v>
      </c>
      <c r="D1359">
        <f t="shared" si="42"/>
        <v>6.0481601408664245</v>
      </c>
      <c r="E1359">
        <v>2.4499999999999999E-3</v>
      </c>
      <c r="F1359">
        <f t="shared" si="43"/>
        <v>1.5112015105453855E-2</v>
      </c>
      <c r="G1359" t="s">
        <v>9</v>
      </c>
      <c r="H1359" t="s">
        <v>10</v>
      </c>
    </row>
    <row r="1360" spans="1:8" x14ac:dyDescent="0.35">
      <c r="A1360" t="s">
        <v>2292</v>
      </c>
      <c r="B1360">
        <v>2.5395799999999999</v>
      </c>
      <c r="C1360">
        <v>156.69800000000001</v>
      </c>
      <c r="D1360">
        <f t="shared" si="42"/>
        <v>5.9472530346027259</v>
      </c>
      <c r="E1360">
        <v>0.24775</v>
      </c>
      <c r="F1360">
        <f t="shared" si="43"/>
        <v>1.6206843737635451E-2</v>
      </c>
      <c r="G1360" t="s">
        <v>9</v>
      </c>
      <c r="H1360" t="s">
        <v>10</v>
      </c>
    </row>
    <row r="1361" spans="1:8" x14ac:dyDescent="0.35">
      <c r="A1361" t="s">
        <v>2292</v>
      </c>
      <c r="B1361">
        <v>2.5395799999999999</v>
      </c>
      <c r="C1361">
        <v>156.69800000000001</v>
      </c>
      <c r="D1361">
        <f t="shared" si="42"/>
        <v>5.9472530346027259</v>
      </c>
      <c r="E1361">
        <v>0.24775</v>
      </c>
      <c r="F1361">
        <f t="shared" si="43"/>
        <v>1.6206843737635451E-2</v>
      </c>
      <c r="G1361" t="s">
        <v>9</v>
      </c>
      <c r="H1361" t="s">
        <v>2286</v>
      </c>
    </row>
    <row r="1362" spans="1:8" x14ac:dyDescent="0.35">
      <c r="A1362" t="s">
        <v>2293</v>
      </c>
      <c r="B1362">
        <v>222.202</v>
      </c>
      <c r="C1362">
        <v>237.25</v>
      </c>
      <c r="D1362">
        <f t="shared" si="42"/>
        <v>9.4536285023896868E-2</v>
      </c>
      <c r="E1362">
        <v>0.86939999999999995</v>
      </c>
      <c r="F1362">
        <f t="shared" si="43"/>
        <v>0.93657323498419387</v>
      </c>
      <c r="G1362" t="s">
        <v>9</v>
      </c>
      <c r="H1362" t="s">
        <v>2294</v>
      </c>
    </row>
    <row r="1363" spans="1:8" x14ac:dyDescent="0.35">
      <c r="A1363" t="s">
        <v>2293</v>
      </c>
      <c r="B1363">
        <v>222.202</v>
      </c>
      <c r="C1363">
        <v>237.25</v>
      </c>
      <c r="D1363">
        <f t="shared" si="42"/>
        <v>9.4536285023896868E-2</v>
      </c>
      <c r="E1363">
        <v>0.86939999999999995</v>
      </c>
      <c r="F1363">
        <f t="shared" si="43"/>
        <v>0.93657323498419387</v>
      </c>
      <c r="G1363" t="s">
        <v>9</v>
      </c>
      <c r="H1363" t="s">
        <v>10</v>
      </c>
    </row>
    <row r="1364" spans="1:8" x14ac:dyDescent="0.35">
      <c r="A1364" t="s">
        <v>2293</v>
      </c>
      <c r="B1364">
        <v>222.202</v>
      </c>
      <c r="C1364">
        <v>237.25</v>
      </c>
      <c r="D1364">
        <f t="shared" si="42"/>
        <v>9.4536285023896868E-2</v>
      </c>
      <c r="E1364">
        <v>0.86939999999999995</v>
      </c>
      <c r="F1364">
        <f t="shared" si="43"/>
        <v>0.93657323498419387</v>
      </c>
      <c r="G1364" t="s">
        <v>9</v>
      </c>
      <c r="H1364" t="s">
        <v>2295</v>
      </c>
    </row>
    <row r="1365" spans="1:8" x14ac:dyDescent="0.35">
      <c r="A1365" t="s">
        <v>2293</v>
      </c>
      <c r="B1365">
        <v>222.202</v>
      </c>
      <c r="C1365">
        <v>237.25</v>
      </c>
      <c r="D1365">
        <f t="shared" si="42"/>
        <v>9.4536285023896868E-2</v>
      </c>
      <c r="E1365">
        <v>0.86939999999999995</v>
      </c>
      <c r="F1365">
        <f t="shared" si="43"/>
        <v>0.93657323498419387</v>
      </c>
      <c r="G1365" t="s">
        <v>9</v>
      </c>
      <c r="H1365" t="s">
        <v>2296</v>
      </c>
    </row>
    <row r="1366" spans="1:8" x14ac:dyDescent="0.35">
      <c r="A1366" t="s">
        <v>2297</v>
      </c>
      <c r="B1366">
        <v>358.31099999999998</v>
      </c>
      <c r="C1366">
        <v>312.952</v>
      </c>
      <c r="D1366">
        <f t="shared" si="42"/>
        <v>-0.19527093814773339</v>
      </c>
      <c r="E1366">
        <v>0.69245000000000001</v>
      </c>
      <c r="F1366">
        <f t="shared" si="43"/>
        <v>1.1449391599989773</v>
      </c>
      <c r="G1366" t="s">
        <v>9</v>
      </c>
      <c r="H1366" t="s">
        <v>2298</v>
      </c>
    </row>
    <row r="1367" spans="1:8" x14ac:dyDescent="0.35">
      <c r="A1367" t="s">
        <v>2297</v>
      </c>
      <c r="B1367">
        <v>358.31099999999998</v>
      </c>
      <c r="C1367">
        <v>312.952</v>
      </c>
      <c r="D1367">
        <f t="shared" si="42"/>
        <v>-0.19527093814773339</v>
      </c>
      <c r="E1367">
        <v>0.69245000000000001</v>
      </c>
      <c r="F1367">
        <f t="shared" si="43"/>
        <v>1.1449391599989773</v>
      </c>
      <c r="G1367" t="s">
        <v>9</v>
      </c>
      <c r="H1367" t="s">
        <v>2299</v>
      </c>
    </row>
    <row r="1368" spans="1:8" x14ac:dyDescent="0.35">
      <c r="A1368" t="s">
        <v>2297</v>
      </c>
      <c r="B1368">
        <v>358.31099999999998</v>
      </c>
      <c r="C1368">
        <v>312.952</v>
      </c>
      <c r="D1368">
        <f t="shared" si="42"/>
        <v>-0.19527093814773339</v>
      </c>
      <c r="E1368">
        <v>0.69245000000000001</v>
      </c>
      <c r="F1368">
        <f t="shared" si="43"/>
        <v>1.1449391599989773</v>
      </c>
      <c r="G1368" t="s">
        <v>9</v>
      </c>
      <c r="H1368" t="s">
        <v>2300</v>
      </c>
    </row>
    <row r="1369" spans="1:8" x14ac:dyDescent="0.35">
      <c r="A1369" t="s">
        <v>2301</v>
      </c>
      <c r="B1369">
        <v>112.27800000000001</v>
      </c>
      <c r="C1369">
        <v>86.184299999999993</v>
      </c>
      <c r="D1369">
        <f t="shared" si="42"/>
        <v>-0.381578284715343</v>
      </c>
      <c r="E1369">
        <v>0.70584999999999998</v>
      </c>
      <c r="F1369">
        <f t="shared" si="43"/>
        <v>1.3027662810976015</v>
      </c>
      <c r="G1369" t="s">
        <v>9</v>
      </c>
      <c r="H1369" t="s">
        <v>10</v>
      </c>
    </row>
    <row r="1370" spans="1:8" x14ac:dyDescent="0.35">
      <c r="A1370" t="s">
        <v>2302</v>
      </c>
      <c r="B1370">
        <v>121.9</v>
      </c>
      <c r="C1370">
        <v>90.246899999999997</v>
      </c>
      <c r="D1370">
        <f t="shared" si="42"/>
        <v>-0.43374884487270426</v>
      </c>
      <c r="E1370">
        <v>0.63754999999999995</v>
      </c>
      <c r="F1370">
        <f t="shared" si="43"/>
        <v>1.3507389173478537</v>
      </c>
      <c r="G1370" t="s">
        <v>9</v>
      </c>
      <c r="H1370" t="s">
        <v>1052</v>
      </c>
    </row>
    <row r="1371" spans="1:8" x14ac:dyDescent="0.35">
      <c r="A1371" t="s">
        <v>2303</v>
      </c>
      <c r="B1371">
        <v>111.93600000000001</v>
      </c>
      <c r="C1371">
        <v>64.561300000000003</v>
      </c>
      <c r="D1371">
        <f t="shared" si="42"/>
        <v>-0.79393256549829205</v>
      </c>
      <c r="E1371">
        <v>0.26690000000000003</v>
      </c>
      <c r="F1371">
        <f t="shared" si="43"/>
        <v>1.7337940840720369</v>
      </c>
      <c r="G1371" t="s">
        <v>9</v>
      </c>
      <c r="H1371" t="s">
        <v>1947</v>
      </c>
    </row>
    <row r="1372" spans="1:8" x14ac:dyDescent="0.35">
      <c r="A1372" t="s">
        <v>2304</v>
      </c>
      <c r="B1372">
        <v>104.77</v>
      </c>
      <c r="C1372">
        <v>90.353200000000001</v>
      </c>
      <c r="D1372">
        <f t="shared" si="42"/>
        <v>-0.21357807012162949</v>
      </c>
      <c r="E1372">
        <v>0.74480000000000002</v>
      </c>
      <c r="F1372">
        <f t="shared" si="43"/>
        <v>1.1595604804257071</v>
      </c>
      <c r="G1372" t="s">
        <v>9</v>
      </c>
      <c r="H1372" t="s">
        <v>2305</v>
      </c>
    </row>
    <row r="1373" spans="1:8" x14ac:dyDescent="0.35">
      <c r="A1373" t="s">
        <v>2306</v>
      </c>
      <c r="B1373">
        <v>206.173</v>
      </c>
      <c r="C1373">
        <v>216.77</v>
      </c>
      <c r="D1373">
        <f t="shared" si="42"/>
        <v>7.2309695310488448E-2</v>
      </c>
      <c r="E1373">
        <v>0.87319999999999998</v>
      </c>
      <c r="F1373">
        <f t="shared" si="43"/>
        <v>0.9511140840522212</v>
      </c>
      <c r="G1373" t="s">
        <v>9</v>
      </c>
      <c r="H1373" t="s">
        <v>2307</v>
      </c>
    </row>
    <row r="1374" spans="1:8" x14ac:dyDescent="0.35">
      <c r="A1374" t="s">
        <v>2306</v>
      </c>
      <c r="B1374">
        <v>206.173</v>
      </c>
      <c r="C1374">
        <v>216.77</v>
      </c>
      <c r="D1374">
        <f t="shared" si="42"/>
        <v>7.2309695310488448E-2</v>
      </c>
      <c r="E1374">
        <v>0.87319999999999998</v>
      </c>
      <c r="F1374">
        <f t="shared" si="43"/>
        <v>0.9511140840522212</v>
      </c>
      <c r="G1374" t="s">
        <v>9</v>
      </c>
      <c r="H1374" t="s">
        <v>10</v>
      </c>
    </row>
    <row r="1375" spans="1:8" x14ac:dyDescent="0.35">
      <c r="A1375" t="s">
        <v>2308</v>
      </c>
      <c r="B1375">
        <v>122.434</v>
      </c>
      <c r="C1375">
        <v>90.863699999999994</v>
      </c>
      <c r="D1375">
        <f t="shared" si="42"/>
        <v>-0.430228292279832</v>
      </c>
      <c r="E1375">
        <v>0.45584999999999998</v>
      </c>
      <c r="F1375">
        <f t="shared" si="43"/>
        <v>1.3474467801773427</v>
      </c>
      <c r="G1375" t="s">
        <v>9</v>
      </c>
      <c r="H1375" t="s">
        <v>2309</v>
      </c>
    </row>
    <row r="1376" spans="1:8" x14ac:dyDescent="0.35">
      <c r="A1376" t="s">
        <v>2310</v>
      </c>
      <c r="B1376">
        <v>70.108500000000006</v>
      </c>
      <c r="C1376">
        <v>101.634</v>
      </c>
      <c r="D1376">
        <f t="shared" si="42"/>
        <v>0.53572183975864318</v>
      </c>
      <c r="E1376">
        <v>0.50675000000000003</v>
      </c>
      <c r="F1376">
        <f t="shared" si="43"/>
        <v>0.68981344825550506</v>
      </c>
      <c r="G1376" t="s">
        <v>9</v>
      </c>
      <c r="H1376" t="s">
        <v>377</v>
      </c>
    </row>
    <row r="1377" spans="1:8" x14ac:dyDescent="0.35">
      <c r="A1377" t="s">
        <v>2311</v>
      </c>
      <c r="B1377">
        <v>182.86500000000001</v>
      </c>
      <c r="C1377">
        <v>216.203</v>
      </c>
      <c r="D1377">
        <f t="shared" si="42"/>
        <v>0.24160756930300623</v>
      </c>
      <c r="E1377">
        <v>0.63005</v>
      </c>
      <c r="F1377">
        <f t="shared" si="43"/>
        <v>0.84580232466709526</v>
      </c>
      <c r="G1377" t="s">
        <v>9</v>
      </c>
      <c r="H1377" t="s">
        <v>380</v>
      </c>
    </row>
    <row r="1378" spans="1:8" x14ac:dyDescent="0.35">
      <c r="A1378" t="s">
        <v>2311</v>
      </c>
      <c r="B1378">
        <v>182.86500000000001</v>
      </c>
      <c r="C1378">
        <v>216.203</v>
      </c>
      <c r="D1378">
        <f t="shared" si="42"/>
        <v>0.24160756930300623</v>
      </c>
      <c r="E1378">
        <v>0.63005</v>
      </c>
      <c r="F1378">
        <f t="shared" si="43"/>
        <v>0.84580232466709526</v>
      </c>
      <c r="G1378" t="s">
        <v>9</v>
      </c>
      <c r="H1378" t="s">
        <v>379</v>
      </c>
    </row>
    <row r="1379" spans="1:8" x14ac:dyDescent="0.35">
      <c r="A1379" t="s">
        <v>2312</v>
      </c>
      <c r="B1379">
        <v>0.41458</v>
      </c>
      <c r="C1379">
        <v>0.41458</v>
      </c>
      <c r="D1379">
        <f t="shared" si="42"/>
        <v>0</v>
      </c>
      <c r="E1379">
        <v>1</v>
      </c>
      <c r="F1379">
        <f t="shared" si="43"/>
        <v>1</v>
      </c>
      <c r="G1379" t="s">
        <v>9</v>
      </c>
      <c r="H1379" t="s">
        <v>10</v>
      </c>
    </row>
    <row r="1380" spans="1:8" x14ac:dyDescent="0.35">
      <c r="A1380" t="s">
        <v>2313</v>
      </c>
      <c r="B1380">
        <v>94.032399999999996</v>
      </c>
      <c r="C1380">
        <v>131.58600000000001</v>
      </c>
      <c r="D1380">
        <f t="shared" si="42"/>
        <v>0.48477615713549532</v>
      </c>
      <c r="E1380">
        <v>0.49064999999999998</v>
      </c>
      <c r="F1380">
        <f t="shared" si="43"/>
        <v>0.71460793701457592</v>
      </c>
      <c r="G1380" t="s">
        <v>9</v>
      </c>
      <c r="H1380" t="s">
        <v>2314</v>
      </c>
    </row>
    <row r="1381" spans="1:8" x14ac:dyDescent="0.35">
      <c r="A1381" t="s">
        <v>2315</v>
      </c>
      <c r="B1381">
        <v>107.955</v>
      </c>
      <c r="C1381">
        <v>147.624</v>
      </c>
      <c r="D1381">
        <f t="shared" si="42"/>
        <v>0.45149722270165732</v>
      </c>
      <c r="E1381">
        <v>0.40384999999999999</v>
      </c>
      <c r="F1381">
        <f t="shared" si="43"/>
        <v>0.73128353113314915</v>
      </c>
      <c r="G1381" t="s">
        <v>9</v>
      </c>
      <c r="H1381" t="s">
        <v>2316</v>
      </c>
    </row>
    <row r="1382" spans="1:8" x14ac:dyDescent="0.35">
      <c r="A1382" t="s">
        <v>2317</v>
      </c>
      <c r="B1382">
        <v>112.45399999999999</v>
      </c>
      <c r="C1382">
        <v>109.12</v>
      </c>
      <c r="D1382">
        <f t="shared" si="42"/>
        <v>-4.3419429360248306E-2</v>
      </c>
      <c r="E1382">
        <v>0.92754999999999999</v>
      </c>
      <c r="F1382">
        <f t="shared" si="43"/>
        <v>1.0305535190615835</v>
      </c>
      <c r="G1382" t="s">
        <v>9</v>
      </c>
      <c r="H1382" t="s">
        <v>2318</v>
      </c>
    </row>
    <row r="1383" spans="1:8" x14ac:dyDescent="0.35">
      <c r="A1383" t="s">
        <v>2319</v>
      </c>
      <c r="B1383">
        <v>31.306899999999999</v>
      </c>
      <c r="C1383">
        <v>138.25</v>
      </c>
      <c r="D1383">
        <f t="shared" si="42"/>
        <v>2.1427269150357273</v>
      </c>
      <c r="E1383">
        <v>0.38169999999999998</v>
      </c>
      <c r="F1383">
        <f t="shared" si="43"/>
        <v>0.226451356238698</v>
      </c>
      <c r="G1383" t="s">
        <v>9</v>
      </c>
      <c r="H1383" t="s">
        <v>10</v>
      </c>
    </row>
    <row r="1384" spans="1:8" x14ac:dyDescent="0.35">
      <c r="A1384" t="s">
        <v>2320</v>
      </c>
      <c r="B1384">
        <v>0.41458</v>
      </c>
      <c r="C1384">
        <v>0.41458</v>
      </c>
      <c r="D1384">
        <f t="shared" si="42"/>
        <v>0</v>
      </c>
      <c r="E1384">
        <v>1</v>
      </c>
      <c r="F1384">
        <f t="shared" si="43"/>
        <v>1</v>
      </c>
      <c r="G1384" t="s">
        <v>9</v>
      </c>
      <c r="H1384" t="s">
        <v>2321</v>
      </c>
    </row>
    <row r="1385" spans="1:8" x14ac:dyDescent="0.35">
      <c r="A1385" t="s">
        <v>2322</v>
      </c>
      <c r="B1385">
        <v>195.017</v>
      </c>
      <c r="C1385">
        <v>211.75</v>
      </c>
      <c r="D1385">
        <f t="shared" si="42"/>
        <v>0.11876207765087916</v>
      </c>
      <c r="E1385">
        <v>0.86104999999999998</v>
      </c>
      <c r="F1385">
        <f t="shared" si="43"/>
        <v>0.92097756788665874</v>
      </c>
      <c r="G1385" t="s">
        <v>9</v>
      </c>
      <c r="H1385" t="s">
        <v>2323</v>
      </c>
    </row>
    <row r="1386" spans="1:8" x14ac:dyDescent="0.35">
      <c r="A1386" t="s">
        <v>2322</v>
      </c>
      <c r="B1386">
        <v>195.017</v>
      </c>
      <c r="C1386">
        <v>211.75</v>
      </c>
      <c r="D1386">
        <f t="shared" si="42"/>
        <v>0.11876207765087916</v>
      </c>
      <c r="E1386">
        <v>0.86104999999999998</v>
      </c>
      <c r="F1386">
        <f t="shared" si="43"/>
        <v>0.92097756788665874</v>
      </c>
      <c r="G1386" t="s">
        <v>9</v>
      </c>
      <c r="H1386" t="s">
        <v>2324</v>
      </c>
    </row>
    <row r="1387" spans="1:8" x14ac:dyDescent="0.35">
      <c r="A1387" t="s">
        <v>2325</v>
      </c>
      <c r="B1387">
        <v>88.0749</v>
      </c>
      <c r="C1387">
        <v>67.954400000000007</v>
      </c>
      <c r="D1387">
        <f t="shared" si="42"/>
        <v>-0.3741639641745686</v>
      </c>
      <c r="E1387">
        <v>0.8327</v>
      </c>
      <c r="F1387">
        <f t="shared" si="43"/>
        <v>1.2960882591855714</v>
      </c>
      <c r="G1387" t="s">
        <v>9</v>
      </c>
      <c r="H1387" t="s">
        <v>2326</v>
      </c>
    </row>
    <row r="1388" spans="1:8" x14ac:dyDescent="0.35">
      <c r="A1388" t="s">
        <v>2327</v>
      </c>
      <c r="B1388">
        <v>118.711</v>
      </c>
      <c r="C1388">
        <v>93.9816</v>
      </c>
      <c r="D1388">
        <f t="shared" si="42"/>
        <v>-0.33700338981794387</v>
      </c>
      <c r="E1388">
        <v>0.47915000000000002</v>
      </c>
      <c r="F1388">
        <f t="shared" si="43"/>
        <v>1.2631302297470994</v>
      </c>
      <c r="G1388" t="s">
        <v>9</v>
      </c>
      <c r="H1388" t="s">
        <v>2328</v>
      </c>
    </row>
    <row r="1389" spans="1:8" x14ac:dyDescent="0.35">
      <c r="A1389" t="s">
        <v>2329</v>
      </c>
      <c r="B1389">
        <v>115.661</v>
      </c>
      <c r="C1389">
        <v>74.988699999999994</v>
      </c>
      <c r="D1389">
        <f t="shared" si="42"/>
        <v>-0.62515736247506892</v>
      </c>
      <c r="E1389">
        <v>0.36770000000000003</v>
      </c>
      <c r="F1389">
        <f t="shared" si="43"/>
        <v>1.5423790517771345</v>
      </c>
      <c r="G1389" t="s">
        <v>9</v>
      </c>
      <c r="H1389" t="s">
        <v>904</v>
      </c>
    </row>
    <row r="1390" spans="1:8" x14ac:dyDescent="0.35">
      <c r="A1390" t="s">
        <v>2330</v>
      </c>
      <c r="B1390">
        <v>92.391599999999997</v>
      </c>
      <c r="C1390">
        <v>0.41458</v>
      </c>
      <c r="D1390">
        <f t="shared" si="42"/>
        <v>-7.7999673611417766</v>
      </c>
      <c r="E1390" s="1">
        <v>5.0000000000000002E-5</v>
      </c>
      <c r="F1390">
        <f t="shared" si="43"/>
        <v>222.85590235901392</v>
      </c>
      <c r="G1390" t="s">
        <v>306</v>
      </c>
      <c r="H1390" t="s">
        <v>74</v>
      </c>
    </row>
    <row r="1391" spans="1:8" x14ac:dyDescent="0.35">
      <c r="A1391" t="s">
        <v>2331</v>
      </c>
      <c r="B1391">
        <v>109.937</v>
      </c>
      <c r="C1391">
        <v>0.41458</v>
      </c>
      <c r="D1391">
        <f t="shared" si="42"/>
        <v>-8.0508107806938423</v>
      </c>
      <c r="E1391" s="1">
        <v>5.0000000000000002E-5</v>
      </c>
      <c r="F1391">
        <f t="shared" si="43"/>
        <v>265.17680544165177</v>
      </c>
      <c r="G1391" t="s">
        <v>306</v>
      </c>
      <c r="H1391" t="s">
        <v>2332</v>
      </c>
    </row>
    <row r="1392" spans="1:8" x14ac:dyDescent="0.35">
      <c r="A1392" t="s">
        <v>2333</v>
      </c>
      <c r="B1392">
        <v>335.09500000000003</v>
      </c>
      <c r="C1392">
        <v>0.41458</v>
      </c>
      <c r="D1392">
        <f t="shared" si="42"/>
        <v>-9.6587039244900978</v>
      </c>
      <c r="E1392" s="1">
        <v>5.0000000000000002E-5</v>
      </c>
      <c r="F1392">
        <f t="shared" si="43"/>
        <v>808.27584543393323</v>
      </c>
      <c r="G1392" t="s">
        <v>306</v>
      </c>
      <c r="H1392" t="s">
        <v>2334</v>
      </c>
    </row>
    <row r="1393" spans="1:8" x14ac:dyDescent="0.35">
      <c r="A1393" t="s">
        <v>2333</v>
      </c>
      <c r="B1393">
        <v>335.09500000000003</v>
      </c>
      <c r="C1393">
        <v>0.41458</v>
      </c>
      <c r="D1393">
        <f t="shared" si="42"/>
        <v>-9.6587039244900978</v>
      </c>
      <c r="E1393" s="1">
        <v>5.0000000000000002E-5</v>
      </c>
      <c r="F1393">
        <f t="shared" si="43"/>
        <v>808.27584543393323</v>
      </c>
      <c r="G1393" t="s">
        <v>306</v>
      </c>
      <c r="H1393" t="s">
        <v>2335</v>
      </c>
    </row>
    <row r="1394" spans="1:8" x14ac:dyDescent="0.35">
      <c r="A1394" t="s">
        <v>2333</v>
      </c>
      <c r="B1394">
        <v>335.09500000000003</v>
      </c>
      <c r="C1394">
        <v>0.41458</v>
      </c>
      <c r="D1394">
        <f t="shared" si="42"/>
        <v>-9.6587039244900978</v>
      </c>
      <c r="E1394" s="1">
        <v>5.0000000000000002E-5</v>
      </c>
      <c r="F1394">
        <f t="shared" si="43"/>
        <v>808.27584543393323</v>
      </c>
      <c r="G1394" t="s">
        <v>306</v>
      </c>
      <c r="H1394" t="s">
        <v>2336</v>
      </c>
    </row>
    <row r="1395" spans="1:8" x14ac:dyDescent="0.35">
      <c r="A1395" t="s">
        <v>2337</v>
      </c>
      <c r="B1395">
        <v>102.27500000000001</v>
      </c>
      <c r="C1395">
        <v>0.41458</v>
      </c>
      <c r="D1395">
        <f t="shared" si="42"/>
        <v>-7.946587301670303</v>
      </c>
      <c r="E1395" s="1">
        <v>5.0000000000000002E-5</v>
      </c>
      <c r="F1395">
        <f t="shared" si="43"/>
        <v>246.69545081769502</v>
      </c>
      <c r="G1395" t="s">
        <v>306</v>
      </c>
      <c r="H1395" t="s">
        <v>2338</v>
      </c>
    </row>
    <row r="1396" spans="1:8" x14ac:dyDescent="0.35">
      <c r="A1396" t="s">
        <v>2339</v>
      </c>
      <c r="B1396">
        <v>94.147000000000006</v>
      </c>
      <c r="C1396">
        <v>66.176400000000001</v>
      </c>
      <c r="D1396">
        <f t="shared" si="42"/>
        <v>-0.50859831291371893</v>
      </c>
      <c r="E1396">
        <v>0.48459999999999998</v>
      </c>
      <c r="F1396">
        <f t="shared" si="43"/>
        <v>1.4226672952895594</v>
      </c>
      <c r="G1396" t="s">
        <v>9</v>
      </c>
      <c r="H1396" t="s">
        <v>2340</v>
      </c>
    </row>
    <row r="1397" spans="1:8" x14ac:dyDescent="0.35">
      <c r="A1397" t="s">
        <v>2341</v>
      </c>
      <c r="B1397">
        <v>98.554400000000001</v>
      </c>
      <c r="C1397">
        <v>109.26600000000001</v>
      </c>
      <c r="D1397">
        <f t="shared" si="42"/>
        <v>0.14885236389364101</v>
      </c>
      <c r="E1397">
        <v>0.80820000000000003</v>
      </c>
      <c r="F1397">
        <f t="shared" si="43"/>
        <v>0.90196767521461385</v>
      </c>
      <c r="G1397" t="s">
        <v>9</v>
      </c>
      <c r="H1397" t="s">
        <v>2342</v>
      </c>
    </row>
    <row r="1398" spans="1:8" x14ac:dyDescent="0.35">
      <c r="A1398" t="s">
        <v>2343</v>
      </c>
      <c r="B1398">
        <v>40.465600000000002</v>
      </c>
      <c r="C1398">
        <v>79.458500000000001</v>
      </c>
      <c r="D1398">
        <f t="shared" si="42"/>
        <v>0.9735055717517419</v>
      </c>
      <c r="E1398">
        <v>0.63759999999999994</v>
      </c>
      <c r="F1398">
        <f t="shared" si="43"/>
        <v>0.50926710169459533</v>
      </c>
      <c r="G1398" t="s">
        <v>9</v>
      </c>
      <c r="H1398" t="s">
        <v>2344</v>
      </c>
    </row>
    <row r="1399" spans="1:8" x14ac:dyDescent="0.35">
      <c r="A1399" t="s">
        <v>2345</v>
      </c>
      <c r="B1399">
        <v>101.688</v>
      </c>
      <c r="C1399">
        <v>110.834</v>
      </c>
      <c r="D1399">
        <f t="shared" si="42"/>
        <v>0.12425107808324523</v>
      </c>
      <c r="E1399">
        <v>0.86570000000000003</v>
      </c>
      <c r="F1399">
        <f t="shared" si="43"/>
        <v>0.91748019560784599</v>
      </c>
      <c r="G1399" t="s">
        <v>9</v>
      </c>
      <c r="H1399" t="s">
        <v>2346</v>
      </c>
    </row>
    <row r="1400" spans="1:8" x14ac:dyDescent="0.35">
      <c r="A1400" t="s">
        <v>2347</v>
      </c>
      <c r="B1400">
        <v>124.625</v>
      </c>
      <c r="C1400">
        <v>85.367800000000003</v>
      </c>
      <c r="D1400">
        <f t="shared" si="42"/>
        <v>-0.54582959922463581</v>
      </c>
      <c r="E1400">
        <v>0.60150000000000003</v>
      </c>
      <c r="F1400">
        <f t="shared" si="43"/>
        <v>1.4598595723446077</v>
      </c>
      <c r="G1400" t="s">
        <v>9</v>
      </c>
      <c r="H1400" t="s">
        <v>2348</v>
      </c>
    </row>
    <row r="1401" spans="1:8" x14ac:dyDescent="0.35">
      <c r="A1401" t="s">
        <v>2349</v>
      </c>
      <c r="B1401">
        <v>203.85599999999999</v>
      </c>
      <c r="C1401">
        <v>226.68100000000001</v>
      </c>
      <c r="D1401">
        <f t="shared" si="42"/>
        <v>0.15311305237097489</v>
      </c>
      <c r="E1401">
        <v>0.73919999999999997</v>
      </c>
      <c r="F1401">
        <f t="shared" si="43"/>
        <v>0.89930783788672175</v>
      </c>
      <c r="G1401" t="s">
        <v>9</v>
      </c>
      <c r="H1401" t="s">
        <v>2350</v>
      </c>
    </row>
    <row r="1402" spans="1:8" x14ac:dyDescent="0.35">
      <c r="A1402" t="s">
        <v>2349</v>
      </c>
      <c r="B1402">
        <v>203.85599999999999</v>
      </c>
      <c r="C1402">
        <v>226.68100000000001</v>
      </c>
      <c r="D1402">
        <f t="shared" si="42"/>
        <v>0.15311305237097489</v>
      </c>
      <c r="E1402">
        <v>0.73919999999999997</v>
      </c>
      <c r="F1402">
        <f t="shared" si="43"/>
        <v>0.89930783788672175</v>
      </c>
      <c r="G1402" t="s">
        <v>9</v>
      </c>
      <c r="H1402" t="s">
        <v>2351</v>
      </c>
    </row>
    <row r="1403" spans="1:8" x14ac:dyDescent="0.35">
      <c r="A1403" t="s">
        <v>2352</v>
      </c>
      <c r="B1403">
        <v>75.668999999999997</v>
      </c>
      <c r="C1403">
        <v>91.191699999999997</v>
      </c>
      <c r="D1403">
        <f t="shared" si="42"/>
        <v>0.26920014112128582</v>
      </c>
      <c r="E1403">
        <v>0.74004999999999999</v>
      </c>
      <c r="F1403">
        <f t="shared" si="43"/>
        <v>0.82977946457846496</v>
      </c>
      <c r="G1403" t="s">
        <v>9</v>
      </c>
      <c r="H1403" t="s">
        <v>2353</v>
      </c>
    </row>
    <row r="1404" spans="1:8" x14ac:dyDescent="0.35">
      <c r="A1404" t="s">
        <v>2354</v>
      </c>
      <c r="B1404">
        <v>339.76100000000002</v>
      </c>
      <c r="C1404">
        <v>212.44200000000001</v>
      </c>
      <c r="D1404">
        <f t="shared" si="42"/>
        <v>-0.67745124338907592</v>
      </c>
      <c r="E1404">
        <v>0.20285</v>
      </c>
      <c r="F1404">
        <f t="shared" si="43"/>
        <v>1.5993118121652028</v>
      </c>
      <c r="G1404" t="s">
        <v>9</v>
      </c>
      <c r="H1404" t="s">
        <v>2355</v>
      </c>
    </row>
    <row r="1405" spans="1:8" x14ac:dyDescent="0.35">
      <c r="A1405" t="s">
        <v>2354</v>
      </c>
      <c r="B1405">
        <v>339.76100000000002</v>
      </c>
      <c r="C1405">
        <v>212.44200000000001</v>
      </c>
      <c r="D1405">
        <f t="shared" si="42"/>
        <v>-0.67745124338907592</v>
      </c>
      <c r="E1405">
        <v>0.20285</v>
      </c>
      <c r="F1405">
        <f t="shared" si="43"/>
        <v>1.5993118121652028</v>
      </c>
      <c r="G1405" t="s">
        <v>9</v>
      </c>
      <c r="H1405" t="s">
        <v>2356</v>
      </c>
    </row>
    <row r="1406" spans="1:8" x14ac:dyDescent="0.35">
      <c r="A1406" t="s">
        <v>2354</v>
      </c>
      <c r="B1406">
        <v>339.76100000000002</v>
      </c>
      <c r="C1406">
        <v>212.44200000000001</v>
      </c>
      <c r="D1406">
        <f t="shared" si="42"/>
        <v>-0.67745124338907592</v>
      </c>
      <c r="E1406">
        <v>0.20285</v>
      </c>
      <c r="F1406">
        <f t="shared" si="43"/>
        <v>1.5993118121652028</v>
      </c>
      <c r="G1406" t="s">
        <v>9</v>
      </c>
      <c r="H1406" t="s">
        <v>2357</v>
      </c>
    </row>
    <row r="1407" spans="1:8" x14ac:dyDescent="0.35">
      <c r="A1407" t="s">
        <v>2358</v>
      </c>
      <c r="B1407">
        <v>111.261</v>
      </c>
      <c r="C1407">
        <v>98.5291</v>
      </c>
      <c r="D1407">
        <f t="shared" si="42"/>
        <v>-0.17532619327093149</v>
      </c>
      <c r="E1407">
        <v>0.72404999999999997</v>
      </c>
      <c r="F1407">
        <f t="shared" si="43"/>
        <v>1.1292196924563402</v>
      </c>
      <c r="G1407" t="s">
        <v>9</v>
      </c>
      <c r="H1407" t="s">
        <v>2359</v>
      </c>
    </row>
    <row r="1408" spans="1:8" x14ac:dyDescent="0.35">
      <c r="A1408" t="s">
        <v>2360</v>
      </c>
      <c r="B1408">
        <v>101.681</v>
      </c>
      <c r="C1408">
        <v>71.312700000000007</v>
      </c>
      <c r="D1408">
        <f t="shared" si="42"/>
        <v>-0.51181919133862208</v>
      </c>
      <c r="E1408">
        <v>0.48144999999999999</v>
      </c>
      <c r="F1408">
        <f t="shared" si="43"/>
        <v>1.4258470090180289</v>
      </c>
      <c r="G1408" t="s">
        <v>9</v>
      </c>
      <c r="H1408" t="s">
        <v>2361</v>
      </c>
    </row>
    <row r="1409" spans="1:8" x14ac:dyDescent="0.35">
      <c r="A1409" t="s">
        <v>2362</v>
      </c>
      <c r="B1409">
        <v>133.554</v>
      </c>
      <c r="C1409">
        <v>154.27600000000001</v>
      </c>
      <c r="D1409">
        <f t="shared" si="42"/>
        <v>0.20809046004441847</v>
      </c>
      <c r="E1409">
        <v>0.77944999999999998</v>
      </c>
      <c r="F1409">
        <f t="shared" si="43"/>
        <v>0.86568228369934397</v>
      </c>
      <c r="G1409" t="s">
        <v>9</v>
      </c>
      <c r="H1409" t="s">
        <v>2363</v>
      </c>
    </row>
    <row r="1410" spans="1:8" x14ac:dyDescent="0.35">
      <c r="A1410" t="s">
        <v>2364</v>
      </c>
      <c r="B1410">
        <v>63.444600000000001</v>
      </c>
      <c r="C1410">
        <v>41.236400000000003</v>
      </c>
      <c r="D1410">
        <f t="shared" ref="D1410:D1473" si="44">-LOG(F1410,2)</f>
        <v>-0.6215789875371287</v>
      </c>
      <c r="E1410">
        <v>0.71409999999999996</v>
      </c>
      <c r="F1410">
        <f t="shared" ref="F1410:F1473" si="45">B1410/C1410</f>
        <v>1.53855816705629</v>
      </c>
      <c r="G1410" t="s">
        <v>9</v>
      </c>
      <c r="H1410" t="s">
        <v>2365</v>
      </c>
    </row>
    <row r="1411" spans="1:8" x14ac:dyDescent="0.35">
      <c r="A1411" t="s">
        <v>2366</v>
      </c>
      <c r="B1411">
        <v>109.703</v>
      </c>
      <c r="C1411">
        <v>103.146</v>
      </c>
      <c r="D1411">
        <f t="shared" si="44"/>
        <v>-8.8915104409574827E-2</v>
      </c>
      <c r="E1411">
        <v>0.8357</v>
      </c>
      <c r="F1411">
        <f t="shared" si="45"/>
        <v>1.06357008512206</v>
      </c>
      <c r="G1411" t="s">
        <v>9</v>
      </c>
      <c r="H1411" t="s">
        <v>2367</v>
      </c>
    </row>
    <row r="1412" spans="1:8" x14ac:dyDescent="0.35">
      <c r="A1412" t="s">
        <v>2368</v>
      </c>
      <c r="B1412">
        <v>105.89</v>
      </c>
      <c r="C1412">
        <v>102.414</v>
      </c>
      <c r="D1412">
        <f t="shared" si="44"/>
        <v>-4.81534057530884E-2</v>
      </c>
      <c r="E1412">
        <v>0.93510000000000004</v>
      </c>
      <c r="F1412">
        <f t="shared" si="45"/>
        <v>1.0339406721737263</v>
      </c>
      <c r="G1412" t="s">
        <v>9</v>
      </c>
      <c r="H1412" t="s">
        <v>2267</v>
      </c>
    </row>
    <row r="1413" spans="1:8" x14ac:dyDescent="0.35">
      <c r="A1413" t="s">
        <v>2369</v>
      </c>
      <c r="B1413">
        <v>105.21</v>
      </c>
      <c r="C1413">
        <v>77.518799999999999</v>
      </c>
      <c r="D1413">
        <f t="shared" si="44"/>
        <v>-0.44065369347231442</v>
      </c>
      <c r="E1413">
        <v>0.43645</v>
      </c>
      <c r="F1413">
        <f t="shared" si="45"/>
        <v>1.3572191519992569</v>
      </c>
      <c r="G1413" t="s">
        <v>9</v>
      </c>
      <c r="H1413" t="s">
        <v>2177</v>
      </c>
    </row>
    <row r="1414" spans="1:8" x14ac:dyDescent="0.35">
      <c r="A1414" t="s">
        <v>2370</v>
      </c>
      <c r="B1414">
        <v>192.79</v>
      </c>
      <c r="C1414">
        <v>110.726</v>
      </c>
      <c r="D1414">
        <f t="shared" si="44"/>
        <v>-0.80003619434888584</v>
      </c>
      <c r="E1414">
        <v>8.2600000000000007E-2</v>
      </c>
      <c r="F1414">
        <f t="shared" si="45"/>
        <v>1.7411448079041958</v>
      </c>
      <c r="G1414" t="s">
        <v>9</v>
      </c>
      <c r="H1414" t="s">
        <v>2178</v>
      </c>
    </row>
    <row r="1415" spans="1:8" x14ac:dyDescent="0.35">
      <c r="A1415" t="s">
        <v>2370</v>
      </c>
      <c r="B1415">
        <v>192.79</v>
      </c>
      <c r="C1415">
        <v>110.726</v>
      </c>
      <c r="D1415">
        <f t="shared" si="44"/>
        <v>-0.80003619434888584</v>
      </c>
      <c r="E1415">
        <v>8.2600000000000007E-2</v>
      </c>
      <c r="F1415">
        <f t="shared" si="45"/>
        <v>1.7411448079041958</v>
      </c>
      <c r="G1415" t="s">
        <v>9</v>
      </c>
      <c r="H1415" t="s">
        <v>2179</v>
      </c>
    </row>
    <row r="1416" spans="1:8" x14ac:dyDescent="0.35">
      <c r="A1416" t="s">
        <v>2371</v>
      </c>
      <c r="B1416">
        <v>111.462</v>
      </c>
      <c r="C1416">
        <v>91.207899999999995</v>
      </c>
      <c r="D1416">
        <f t="shared" si="44"/>
        <v>-0.28932125113681284</v>
      </c>
      <c r="E1416">
        <v>0.56399999999999995</v>
      </c>
      <c r="F1416">
        <f t="shared" si="45"/>
        <v>1.2220651939141238</v>
      </c>
      <c r="G1416" t="s">
        <v>9</v>
      </c>
      <c r="H1416" t="s">
        <v>2180</v>
      </c>
    </row>
    <row r="1417" spans="1:8" x14ac:dyDescent="0.35">
      <c r="A1417" t="s">
        <v>2372</v>
      </c>
      <c r="B1417">
        <v>110.005</v>
      </c>
      <c r="C1417">
        <v>82.738500000000002</v>
      </c>
      <c r="D1417">
        <f t="shared" si="44"/>
        <v>-0.41093839159073281</v>
      </c>
      <c r="E1417">
        <v>0.51370000000000005</v>
      </c>
      <c r="F1417">
        <f t="shared" si="45"/>
        <v>1.329550330257377</v>
      </c>
      <c r="G1417" t="s">
        <v>9</v>
      </c>
      <c r="H1417" t="s">
        <v>2182</v>
      </c>
    </row>
    <row r="1418" spans="1:8" x14ac:dyDescent="0.35">
      <c r="A1418" t="s">
        <v>2373</v>
      </c>
      <c r="B1418">
        <v>115.124</v>
      </c>
      <c r="C1418">
        <v>68.314099999999996</v>
      </c>
      <c r="D1418">
        <f t="shared" si="44"/>
        <v>-0.75293333872915735</v>
      </c>
      <c r="E1418">
        <v>0.15529999999999999</v>
      </c>
      <c r="F1418">
        <f t="shared" si="45"/>
        <v>1.6852157900052844</v>
      </c>
      <c r="G1418" t="s">
        <v>9</v>
      </c>
      <c r="H1418" t="s">
        <v>2374</v>
      </c>
    </row>
    <row r="1419" spans="1:8" x14ac:dyDescent="0.35">
      <c r="A1419" t="s">
        <v>2375</v>
      </c>
      <c r="B1419">
        <v>77.414400000000001</v>
      </c>
      <c r="C1419">
        <v>99.325500000000005</v>
      </c>
      <c r="D1419">
        <f t="shared" si="44"/>
        <v>0.35956220100789338</v>
      </c>
      <c r="E1419">
        <v>0.63360000000000005</v>
      </c>
      <c r="F1419">
        <f t="shared" si="45"/>
        <v>0.77940106015071653</v>
      </c>
      <c r="G1419" t="s">
        <v>9</v>
      </c>
      <c r="H1419" t="s">
        <v>2376</v>
      </c>
    </row>
    <row r="1420" spans="1:8" x14ac:dyDescent="0.35">
      <c r="A1420" t="s">
        <v>2377</v>
      </c>
      <c r="B1420">
        <v>106.39700000000001</v>
      </c>
      <c r="C1420">
        <v>82.354299999999995</v>
      </c>
      <c r="D1420">
        <f t="shared" si="44"/>
        <v>-0.36954158769482209</v>
      </c>
      <c r="E1420">
        <v>0.46310000000000001</v>
      </c>
      <c r="F1420">
        <f t="shared" si="45"/>
        <v>1.2919422543813743</v>
      </c>
      <c r="G1420" t="s">
        <v>9</v>
      </c>
      <c r="H1420" t="s">
        <v>2378</v>
      </c>
    </row>
    <row r="1421" spans="1:8" x14ac:dyDescent="0.35">
      <c r="A1421" t="s">
        <v>2379</v>
      </c>
      <c r="B1421">
        <v>22.465299999999999</v>
      </c>
      <c r="C1421">
        <v>0.41458</v>
      </c>
      <c r="D1421">
        <f t="shared" si="44"/>
        <v>-5.7599039971927555</v>
      </c>
      <c r="E1421">
        <v>8.3099999999999993E-2</v>
      </c>
      <c r="F1421">
        <f t="shared" si="45"/>
        <v>54.18809397462492</v>
      </c>
      <c r="G1421" t="s">
        <v>9</v>
      </c>
      <c r="H1421" t="s">
        <v>2380</v>
      </c>
    </row>
    <row r="1422" spans="1:8" x14ac:dyDescent="0.35">
      <c r="A1422" t="s">
        <v>2381</v>
      </c>
      <c r="B1422">
        <v>138.42500000000001</v>
      </c>
      <c r="C1422">
        <v>73.828199999999995</v>
      </c>
      <c r="D1422">
        <f t="shared" si="44"/>
        <v>-0.90686063205301881</v>
      </c>
      <c r="E1422">
        <v>0.41815000000000002</v>
      </c>
      <c r="F1422">
        <f t="shared" si="45"/>
        <v>1.8749610582406184</v>
      </c>
      <c r="G1422" t="s">
        <v>9</v>
      </c>
      <c r="H1422" t="s">
        <v>10</v>
      </c>
    </row>
    <row r="1423" spans="1:8" x14ac:dyDescent="0.35">
      <c r="A1423" t="s">
        <v>2382</v>
      </c>
      <c r="B1423">
        <v>96.059600000000003</v>
      </c>
      <c r="C1423">
        <v>98.740399999999994</v>
      </c>
      <c r="D1423">
        <f t="shared" si="44"/>
        <v>3.9710688398872346E-2</v>
      </c>
      <c r="E1423">
        <v>0.94679999999999997</v>
      </c>
      <c r="F1423">
        <f t="shared" si="45"/>
        <v>0.9728500188372744</v>
      </c>
      <c r="G1423" t="s">
        <v>9</v>
      </c>
      <c r="H1423" t="s">
        <v>2383</v>
      </c>
    </row>
    <row r="1424" spans="1:8" x14ac:dyDescent="0.35">
      <c r="A1424" t="s">
        <v>2384</v>
      </c>
      <c r="B1424">
        <v>104.361</v>
      </c>
      <c r="C1424">
        <v>98.740399999999994</v>
      </c>
      <c r="D1424">
        <f t="shared" si="44"/>
        <v>-7.9870278816757054E-2</v>
      </c>
      <c r="E1424">
        <v>0.89</v>
      </c>
      <c r="F1424">
        <f t="shared" si="45"/>
        <v>1.0569230021348912</v>
      </c>
      <c r="G1424" t="s">
        <v>9</v>
      </c>
      <c r="H1424" t="s">
        <v>2385</v>
      </c>
    </row>
    <row r="1425" spans="1:8" x14ac:dyDescent="0.35">
      <c r="A1425" t="s">
        <v>2386</v>
      </c>
      <c r="B1425">
        <v>126.07899999999999</v>
      </c>
      <c r="C1425">
        <v>102.48699999999999</v>
      </c>
      <c r="D1425">
        <f t="shared" si="44"/>
        <v>-0.29888707499612799</v>
      </c>
      <c r="E1425">
        <v>0.50119999999999998</v>
      </c>
      <c r="F1425">
        <f t="shared" si="45"/>
        <v>1.2301950491281821</v>
      </c>
      <c r="G1425" t="s">
        <v>9</v>
      </c>
      <c r="H1425" t="s">
        <v>2387</v>
      </c>
    </row>
    <row r="1426" spans="1:8" x14ac:dyDescent="0.35">
      <c r="A1426" t="s">
        <v>2388</v>
      </c>
      <c r="B1426">
        <v>97.684100000000001</v>
      </c>
      <c r="C1426">
        <v>70.010099999999994</v>
      </c>
      <c r="D1426">
        <f t="shared" si="44"/>
        <v>-0.48056068710976829</v>
      </c>
      <c r="E1426">
        <v>0.40670000000000001</v>
      </c>
      <c r="F1426">
        <f t="shared" si="45"/>
        <v>1.3952858230455321</v>
      </c>
      <c r="G1426" t="s">
        <v>9</v>
      </c>
      <c r="H1426" t="s">
        <v>2389</v>
      </c>
    </row>
    <row r="1427" spans="1:8" x14ac:dyDescent="0.35">
      <c r="A1427" t="s">
        <v>2390</v>
      </c>
      <c r="B1427">
        <v>82.134399999999999</v>
      </c>
      <c r="C1427">
        <v>101.971</v>
      </c>
      <c r="D1427">
        <f t="shared" si="44"/>
        <v>0.31210042438505003</v>
      </c>
      <c r="E1427">
        <v>0.82115000000000005</v>
      </c>
      <c r="F1427">
        <f t="shared" si="45"/>
        <v>0.80546822135705243</v>
      </c>
      <c r="G1427" t="s">
        <v>9</v>
      </c>
      <c r="H1427" t="s">
        <v>2391</v>
      </c>
    </row>
    <row r="1428" spans="1:8" x14ac:dyDescent="0.35">
      <c r="A1428" t="s">
        <v>2392</v>
      </c>
      <c r="B1428">
        <v>115.26900000000001</v>
      </c>
      <c r="C1428">
        <v>112.959</v>
      </c>
      <c r="D1428">
        <f t="shared" si="44"/>
        <v>-2.9205350385026738E-2</v>
      </c>
      <c r="E1428">
        <v>0.94799999999999995</v>
      </c>
      <c r="F1428">
        <f t="shared" si="45"/>
        <v>1.0204498977505112</v>
      </c>
      <c r="G1428" t="s">
        <v>9</v>
      </c>
      <c r="H1428" t="s">
        <v>2393</v>
      </c>
    </row>
    <row r="1429" spans="1:8" x14ac:dyDescent="0.35">
      <c r="A1429" t="s">
        <v>2394</v>
      </c>
      <c r="B1429">
        <v>113.485</v>
      </c>
      <c r="C1429">
        <v>106.068</v>
      </c>
      <c r="D1429">
        <f t="shared" si="44"/>
        <v>-9.7512149838105439E-2</v>
      </c>
      <c r="E1429">
        <v>0.83855000000000002</v>
      </c>
      <c r="F1429">
        <f t="shared" si="45"/>
        <v>1.0699268393860542</v>
      </c>
      <c r="G1429" t="s">
        <v>9</v>
      </c>
      <c r="H1429" t="s">
        <v>2395</v>
      </c>
    </row>
    <row r="1430" spans="1:8" x14ac:dyDescent="0.35">
      <c r="A1430" t="s">
        <v>2396</v>
      </c>
      <c r="B1430">
        <v>107.27200000000001</v>
      </c>
      <c r="C1430">
        <v>36.137999999999998</v>
      </c>
      <c r="D1430">
        <f t="shared" si="44"/>
        <v>-1.5696849849533603</v>
      </c>
      <c r="E1430">
        <v>0.50765000000000005</v>
      </c>
      <c r="F1430">
        <f t="shared" si="45"/>
        <v>2.9683989152692458</v>
      </c>
      <c r="G1430" t="s">
        <v>9</v>
      </c>
      <c r="H1430" t="s">
        <v>2397</v>
      </c>
    </row>
    <row r="1431" spans="1:8" x14ac:dyDescent="0.35">
      <c r="A1431" t="s">
        <v>2398</v>
      </c>
      <c r="B1431">
        <v>0.41458</v>
      </c>
      <c r="C1431">
        <v>0.41458</v>
      </c>
      <c r="D1431">
        <f t="shared" si="44"/>
        <v>0</v>
      </c>
      <c r="E1431">
        <v>1</v>
      </c>
      <c r="F1431">
        <f t="shared" si="45"/>
        <v>1</v>
      </c>
      <c r="G1431" t="s">
        <v>9</v>
      </c>
      <c r="H1431" t="s">
        <v>10</v>
      </c>
    </row>
    <row r="1432" spans="1:8" x14ac:dyDescent="0.35">
      <c r="A1432" t="s">
        <v>2399</v>
      </c>
      <c r="B1432">
        <v>101.535</v>
      </c>
      <c r="C1432">
        <v>95.598299999999995</v>
      </c>
      <c r="D1432">
        <f t="shared" si="44"/>
        <v>-8.692025423452189E-2</v>
      </c>
      <c r="E1432">
        <v>0.89254999999999995</v>
      </c>
      <c r="F1432">
        <f t="shared" si="45"/>
        <v>1.0621004766821167</v>
      </c>
      <c r="G1432" t="s">
        <v>9</v>
      </c>
      <c r="H1432" t="s">
        <v>2400</v>
      </c>
    </row>
    <row r="1433" spans="1:8" x14ac:dyDescent="0.35">
      <c r="A1433" t="s">
        <v>2401</v>
      </c>
      <c r="B1433">
        <v>96.416399999999996</v>
      </c>
      <c r="C1433">
        <v>102.91200000000001</v>
      </c>
      <c r="D1433">
        <f t="shared" si="44"/>
        <v>9.4060748303814015E-2</v>
      </c>
      <c r="E1433">
        <v>0.91010000000000002</v>
      </c>
      <c r="F1433">
        <f t="shared" si="45"/>
        <v>0.93688199626865665</v>
      </c>
      <c r="G1433" t="s">
        <v>9</v>
      </c>
      <c r="H1433" t="s">
        <v>2402</v>
      </c>
    </row>
    <row r="1434" spans="1:8" x14ac:dyDescent="0.35">
      <c r="A1434" t="s">
        <v>2403</v>
      </c>
      <c r="B1434">
        <v>102.182</v>
      </c>
      <c r="C1434">
        <v>97.770700000000005</v>
      </c>
      <c r="D1434">
        <f t="shared" si="44"/>
        <v>-6.3666991799759029E-2</v>
      </c>
      <c r="E1434">
        <v>0.94125000000000003</v>
      </c>
      <c r="F1434">
        <f t="shared" si="45"/>
        <v>1.0451188341701552</v>
      </c>
      <c r="G1434" t="s">
        <v>9</v>
      </c>
      <c r="H1434" t="s">
        <v>2404</v>
      </c>
    </row>
    <row r="1435" spans="1:8" x14ac:dyDescent="0.35">
      <c r="A1435" t="s">
        <v>2405</v>
      </c>
      <c r="B1435">
        <v>115.613</v>
      </c>
      <c r="C1435">
        <v>60.709099999999999</v>
      </c>
      <c r="D1435">
        <f t="shared" si="44"/>
        <v>-0.92931893870782689</v>
      </c>
      <c r="E1435">
        <v>0.32645000000000002</v>
      </c>
      <c r="F1435">
        <f t="shared" si="45"/>
        <v>1.9043767738279764</v>
      </c>
      <c r="G1435" t="s">
        <v>9</v>
      </c>
      <c r="H1435" t="s">
        <v>2406</v>
      </c>
    </row>
    <row r="1436" spans="1:8" x14ac:dyDescent="0.35">
      <c r="A1436" t="s">
        <v>2407</v>
      </c>
      <c r="B1436">
        <v>105.529</v>
      </c>
      <c r="C1436">
        <v>89.710400000000007</v>
      </c>
      <c r="D1436">
        <f t="shared" si="44"/>
        <v>-0.23429236508693183</v>
      </c>
      <c r="E1436">
        <v>0.66215000000000002</v>
      </c>
      <c r="F1436">
        <f t="shared" si="45"/>
        <v>1.1763296117284059</v>
      </c>
      <c r="G1436" t="s">
        <v>9</v>
      </c>
      <c r="H1436" t="s">
        <v>2408</v>
      </c>
    </row>
    <row r="1437" spans="1:8" x14ac:dyDescent="0.35">
      <c r="A1437" t="s">
        <v>2409</v>
      </c>
      <c r="B1437">
        <v>300.12400000000002</v>
      </c>
      <c r="C1437">
        <v>217.09399999999999</v>
      </c>
      <c r="D1437">
        <f t="shared" si="44"/>
        <v>-0.4672388378764003</v>
      </c>
      <c r="E1437">
        <v>0.40760000000000002</v>
      </c>
      <c r="F1437">
        <f t="shared" si="45"/>
        <v>1.3824610537370909</v>
      </c>
      <c r="G1437" t="s">
        <v>9</v>
      </c>
      <c r="H1437" t="s">
        <v>2410</v>
      </c>
    </row>
    <row r="1438" spans="1:8" x14ac:dyDescent="0.35">
      <c r="A1438" t="s">
        <v>2409</v>
      </c>
      <c r="B1438">
        <v>300.12400000000002</v>
      </c>
      <c r="C1438">
        <v>217.09399999999999</v>
      </c>
      <c r="D1438">
        <f t="shared" si="44"/>
        <v>-0.4672388378764003</v>
      </c>
      <c r="E1438">
        <v>0.40760000000000002</v>
      </c>
      <c r="F1438">
        <f t="shared" si="45"/>
        <v>1.3824610537370909</v>
      </c>
      <c r="G1438" t="s">
        <v>9</v>
      </c>
      <c r="H1438" t="s">
        <v>2411</v>
      </c>
    </row>
    <row r="1439" spans="1:8" x14ac:dyDescent="0.35">
      <c r="A1439" t="s">
        <v>2409</v>
      </c>
      <c r="B1439">
        <v>300.12400000000002</v>
      </c>
      <c r="C1439">
        <v>217.09399999999999</v>
      </c>
      <c r="D1439">
        <f t="shared" si="44"/>
        <v>-0.4672388378764003</v>
      </c>
      <c r="E1439">
        <v>0.40760000000000002</v>
      </c>
      <c r="F1439">
        <f t="shared" si="45"/>
        <v>1.3824610537370909</v>
      </c>
      <c r="G1439" t="s">
        <v>9</v>
      </c>
      <c r="H1439" t="s">
        <v>2412</v>
      </c>
    </row>
    <row r="1440" spans="1:8" x14ac:dyDescent="0.35">
      <c r="A1440" t="s">
        <v>2413</v>
      </c>
      <c r="B1440">
        <v>121.685</v>
      </c>
      <c r="C1440">
        <v>110.63200000000001</v>
      </c>
      <c r="D1440">
        <f t="shared" si="44"/>
        <v>-0.13738259781244544</v>
      </c>
      <c r="E1440">
        <v>0.74039999999999995</v>
      </c>
      <c r="F1440">
        <f t="shared" si="45"/>
        <v>1.0999078024441391</v>
      </c>
      <c r="G1440" t="s">
        <v>9</v>
      </c>
      <c r="H1440" t="s">
        <v>2414</v>
      </c>
    </row>
    <row r="1441" spans="1:8" x14ac:dyDescent="0.35">
      <c r="A1441" t="s">
        <v>2415</v>
      </c>
      <c r="B1441">
        <v>104.92400000000001</v>
      </c>
      <c r="C1441">
        <v>82.335899999999995</v>
      </c>
      <c r="D1441">
        <f t="shared" si="44"/>
        <v>-0.34975119829277029</v>
      </c>
      <c r="E1441">
        <v>0.66390000000000005</v>
      </c>
      <c r="F1441">
        <f t="shared" si="45"/>
        <v>1.2743408403867573</v>
      </c>
      <c r="G1441" t="s">
        <v>9</v>
      </c>
      <c r="H1441" t="s">
        <v>2416</v>
      </c>
    </row>
    <row r="1442" spans="1:8" x14ac:dyDescent="0.35">
      <c r="A1442" t="s">
        <v>2417</v>
      </c>
      <c r="B1442">
        <v>97.579599999999999</v>
      </c>
      <c r="C1442">
        <v>91.667900000000003</v>
      </c>
      <c r="D1442">
        <f t="shared" si="44"/>
        <v>-9.0162945876433601E-2</v>
      </c>
      <c r="E1442">
        <v>0.94645000000000001</v>
      </c>
      <c r="F1442">
        <f t="shared" si="45"/>
        <v>1.0644904050381867</v>
      </c>
      <c r="G1442" t="s">
        <v>9</v>
      </c>
      <c r="H1442" t="s">
        <v>10</v>
      </c>
    </row>
    <row r="1443" spans="1:8" x14ac:dyDescent="0.35">
      <c r="A1443" t="s">
        <v>2418</v>
      </c>
      <c r="B1443">
        <v>140.828</v>
      </c>
      <c r="C1443">
        <v>174.22</v>
      </c>
      <c r="D1443">
        <f t="shared" si="44"/>
        <v>0.30697604602431228</v>
      </c>
      <c r="E1443">
        <v>0.53725000000000001</v>
      </c>
      <c r="F1443">
        <f t="shared" si="45"/>
        <v>0.80833428997818857</v>
      </c>
      <c r="G1443" t="s">
        <v>9</v>
      </c>
      <c r="H1443" t="s">
        <v>2419</v>
      </c>
    </row>
    <row r="1444" spans="1:8" x14ac:dyDescent="0.35">
      <c r="A1444" t="s">
        <v>2420</v>
      </c>
      <c r="B1444">
        <v>112.562</v>
      </c>
      <c r="C1444">
        <v>99.103800000000007</v>
      </c>
      <c r="D1444">
        <f t="shared" si="44"/>
        <v>-0.1837075859415922</v>
      </c>
      <c r="E1444">
        <v>0.68674999999999997</v>
      </c>
      <c r="F1444">
        <f t="shared" si="45"/>
        <v>1.1357990309150607</v>
      </c>
      <c r="G1444" t="s">
        <v>9</v>
      </c>
      <c r="H1444" t="s">
        <v>2421</v>
      </c>
    </row>
    <row r="1445" spans="1:8" x14ac:dyDescent="0.35">
      <c r="A1445" t="s">
        <v>2422</v>
      </c>
      <c r="B1445">
        <v>105.748</v>
      </c>
      <c r="C1445">
        <v>123.426</v>
      </c>
      <c r="D1445">
        <f t="shared" si="44"/>
        <v>0.22301595579675154</v>
      </c>
      <c r="E1445">
        <v>0.72645000000000004</v>
      </c>
      <c r="F1445">
        <f t="shared" si="45"/>
        <v>0.85677247905627663</v>
      </c>
      <c r="G1445" t="s">
        <v>9</v>
      </c>
      <c r="H1445" t="s">
        <v>2423</v>
      </c>
    </row>
    <row r="1446" spans="1:8" x14ac:dyDescent="0.35">
      <c r="A1446" t="s">
        <v>2424</v>
      </c>
      <c r="B1446">
        <v>135.88300000000001</v>
      </c>
      <c r="C1446">
        <v>125.489</v>
      </c>
      <c r="D1446">
        <f t="shared" si="44"/>
        <v>-0.11480406796251903</v>
      </c>
      <c r="E1446">
        <v>0.93394999999999995</v>
      </c>
      <c r="F1446">
        <f t="shared" si="45"/>
        <v>1.0828279769541553</v>
      </c>
      <c r="G1446" t="s">
        <v>9</v>
      </c>
      <c r="H1446" t="s">
        <v>2425</v>
      </c>
    </row>
    <row r="1447" spans="1:8" x14ac:dyDescent="0.35">
      <c r="A1447" t="s">
        <v>2424</v>
      </c>
      <c r="B1447">
        <v>135.88300000000001</v>
      </c>
      <c r="C1447">
        <v>125.489</v>
      </c>
      <c r="D1447">
        <f t="shared" si="44"/>
        <v>-0.11480406796251903</v>
      </c>
      <c r="E1447">
        <v>0.93394999999999995</v>
      </c>
      <c r="F1447">
        <f t="shared" si="45"/>
        <v>1.0828279769541553</v>
      </c>
      <c r="G1447" t="s">
        <v>9</v>
      </c>
      <c r="H1447" t="s">
        <v>2426</v>
      </c>
    </row>
    <row r="1448" spans="1:8" x14ac:dyDescent="0.35">
      <c r="A1448" t="s">
        <v>2427</v>
      </c>
      <c r="B1448">
        <v>0.41458</v>
      </c>
      <c r="C1448">
        <v>0.41458</v>
      </c>
      <c r="D1448">
        <f t="shared" si="44"/>
        <v>0</v>
      </c>
      <c r="E1448">
        <v>1</v>
      </c>
      <c r="F1448">
        <f t="shared" si="45"/>
        <v>1</v>
      </c>
      <c r="G1448" t="s">
        <v>9</v>
      </c>
      <c r="H1448" t="s">
        <v>10</v>
      </c>
    </row>
    <row r="1449" spans="1:8" x14ac:dyDescent="0.35">
      <c r="A1449" t="s">
        <v>2428</v>
      </c>
      <c r="B1449">
        <v>116.45099999999999</v>
      </c>
      <c r="C1449">
        <v>102.077</v>
      </c>
      <c r="D1449">
        <f t="shared" si="44"/>
        <v>-0.19006519382177897</v>
      </c>
      <c r="E1449">
        <v>0.76480000000000004</v>
      </c>
      <c r="F1449">
        <f t="shared" si="45"/>
        <v>1.1408152669063549</v>
      </c>
      <c r="G1449" t="s">
        <v>9</v>
      </c>
      <c r="H1449" t="s">
        <v>426</v>
      </c>
    </row>
    <row r="1450" spans="1:8" x14ac:dyDescent="0.35">
      <c r="A1450" t="s">
        <v>2429</v>
      </c>
      <c r="B1450">
        <v>126.297</v>
      </c>
      <c r="C1450">
        <v>126.943</v>
      </c>
      <c r="D1450">
        <f t="shared" si="44"/>
        <v>7.3604724212626349E-3</v>
      </c>
      <c r="E1450">
        <v>0.98699999999999999</v>
      </c>
      <c r="F1450">
        <f t="shared" si="45"/>
        <v>0.99491110183310616</v>
      </c>
      <c r="G1450" t="s">
        <v>9</v>
      </c>
      <c r="H1450" t="s">
        <v>2430</v>
      </c>
    </row>
    <row r="1451" spans="1:8" x14ac:dyDescent="0.35">
      <c r="A1451" t="s">
        <v>2431</v>
      </c>
      <c r="B1451">
        <v>120.955</v>
      </c>
      <c r="C1451">
        <v>104.509</v>
      </c>
      <c r="D1451">
        <f t="shared" si="44"/>
        <v>-0.21084322002389863</v>
      </c>
      <c r="E1451">
        <v>0.80425000000000002</v>
      </c>
      <c r="F1451">
        <f t="shared" si="45"/>
        <v>1.1573644375125587</v>
      </c>
      <c r="G1451" t="s">
        <v>9</v>
      </c>
      <c r="H1451" t="s">
        <v>1406</v>
      </c>
    </row>
    <row r="1452" spans="1:8" x14ac:dyDescent="0.35">
      <c r="A1452" t="s">
        <v>2432</v>
      </c>
      <c r="B1452">
        <v>132.27199999999999</v>
      </c>
      <c r="C1452">
        <v>159.30600000000001</v>
      </c>
      <c r="D1452">
        <f t="shared" si="44"/>
        <v>0.2682929076182366</v>
      </c>
      <c r="E1452">
        <v>0.66710000000000003</v>
      </c>
      <c r="F1452">
        <f t="shared" si="45"/>
        <v>0.83030143246330945</v>
      </c>
      <c r="G1452" t="s">
        <v>9</v>
      </c>
      <c r="H1452" t="s">
        <v>2433</v>
      </c>
    </row>
    <row r="1453" spans="1:8" x14ac:dyDescent="0.35">
      <c r="A1453" t="s">
        <v>2434</v>
      </c>
      <c r="B1453">
        <v>93.740899999999996</v>
      </c>
      <c r="C1453">
        <v>173.84100000000001</v>
      </c>
      <c r="D1453">
        <f t="shared" si="44"/>
        <v>0.89101782737707003</v>
      </c>
      <c r="E1453">
        <v>0.51770000000000005</v>
      </c>
      <c r="F1453">
        <f t="shared" si="45"/>
        <v>0.53923355249912275</v>
      </c>
      <c r="G1453" t="s">
        <v>9</v>
      </c>
      <c r="H1453" t="s">
        <v>2435</v>
      </c>
    </row>
    <row r="1454" spans="1:8" x14ac:dyDescent="0.35">
      <c r="A1454" t="s">
        <v>2436</v>
      </c>
      <c r="B1454">
        <v>113.791</v>
      </c>
      <c r="C1454">
        <v>101.508</v>
      </c>
      <c r="D1454">
        <f t="shared" si="44"/>
        <v>-0.16479302310169236</v>
      </c>
      <c r="E1454">
        <v>0.74085000000000001</v>
      </c>
      <c r="F1454">
        <f t="shared" si="45"/>
        <v>1.1210052409662292</v>
      </c>
      <c r="G1454" t="s">
        <v>9</v>
      </c>
      <c r="H1454" t="s">
        <v>2437</v>
      </c>
    </row>
    <row r="1455" spans="1:8" x14ac:dyDescent="0.35">
      <c r="A1455" t="s">
        <v>2438</v>
      </c>
      <c r="B1455">
        <v>110.53700000000001</v>
      </c>
      <c r="C1455">
        <v>118.82299999999999</v>
      </c>
      <c r="D1455">
        <f t="shared" si="44"/>
        <v>0.10428475563494463</v>
      </c>
      <c r="E1455">
        <v>0.81840000000000002</v>
      </c>
      <c r="F1455">
        <f t="shared" si="45"/>
        <v>0.93026602593773944</v>
      </c>
      <c r="G1455" t="s">
        <v>9</v>
      </c>
      <c r="H1455" t="s">
        <v>2439</v>
      </c>
    </row>
    <row r="1456" spans="1:8" x14ac:dyDescent="0.35">
      <c r="A1456" t="s">
        <v>2440</v>
      </c>
      <c r="B1456">
        <v>124.68</v>
      </c>
      <c r="C1456">
        <v>90.919300000000007</v>
      </c>
      <c r="D1456">
        <f t="shared" si="44"/>
        <v>-0.45557157826920341</v>
      </c>
      <c r="E1456">
        <v>0.70315000000000005</v>
      </c>
      <c r="F1456">
        <f t="shared" si="45"/>
        <v>1.3713260000901899</v>
      </c>
      <c r="G1456" t="s">
        <v>9</v>
      </c>
      <c r="H1456" t="s">
        <v>1272</v>
      </c>
    </row>
    <row r="1457" spans="1:8" x14ac:dyDescent="0.35">
      <c r="A1457" t="s">
        <v>2441</v>
      </c>
      <c r="B1457">
        <v>119.702</v>
      </c>
      <c r="C1457">
        <v>104.333</v>
      </c>
      <c r="D1457">
        <f t="shared" si="44"/>
        <v>-0.19825171008029371</v>
      </c>
      <c r="E1457">
        <v>0.63670000000000004</v>
      </c>
      <c r="F1457">
        <f t="shared" si="45"/>
        <v>1.1473071798951435</v>
      </c>
      <c r="G1457" t="s">
        <v>9</v>
      </c>
      <c r="H1457" t="s">
        <v>2442</v>
      </c>
    </row>
    <row r="1458" spans="1:8" x14ac:dyDescent="0.35">
      <c r="A1458" t="s">
        <v>2443</v>
      </c>
      <c r="B1458">
        <v>7.68154</v>
      </c>
      <c r="C1458">
        <v>70.049300000000002</v>
      </c>
      <c r="D1458">
        <f t="shared" si="44"/>
        <v>3.1889031564608481</v>
      </c>
      <c r="E1458">
        <v>8.7800000000000003E-2</v>
      </c>
      <c r="F1458">
        <f t="shared" si="45"/>
        <v>0.10965905440882349</v>
      </c>
      <c r="G1458" t="s">
        <v>9</v>
      </c>
      <c r="H1458" t="s">
        <v>1799</v>
      </c>
    </row>
    <row r="1459" spans="1:8" x14ac:dyDescent="0.35">
      <c r="A1459" t="s">
        <v>2444</v>
      </c>
      <c r="B1459">
        <v>0.41458</v>
      </c>
      <c r="C1459">
        <v>63.243299999999998</v>
      </c>
      <c r="D1459">
        <f t="shared" si="44"/>
        <v>7.2531183182371741</v>
      </c>
      <c r="E1459">
        <v>0.11075</v>
      </c>
      <c r="F1459">
        <f t="shared" si="45"/>
        <v>6.5553189033462833E-3</v>
      </c>
      <c r="G1459" t="s">
        <v>9</v>
      </c>
      <c r="H1459" t="s">
        <v>10</v>
      </c>
    </row>
    <row r="1460" spans="1:8" x14ac:dyDescent="0.35">
      <c r="A1460" t="s">
        <v>2445</v>
      </c>
      <c r="B1460">
        <v>109.80200000000001</v>
      </c>
      <c r="C1460">
        <v>241.495</v>
      </c>
      <c r="D1460">
        <f t="shared" si="44"/>
        <v>1.1370889865873146</v>
      </c>
      <c r="E1460">
        <v>0.19464999999999999</v>
      </c>
      <c r="F1460">
        <f t="shared" si="45"/>
        <v>0.45467608025010869</v>
      </c>
      <c r="G1460" t="s">
        <v>9</v>
      </c>
      <c r="H1460" t="s">
        <v>2446</v>
      </c>
    </row>
    <row r="1461" spans="1:8" x14ac:dyDescent="0.35">
      <c r="A1461" t="s">
        <v>2447</v>
      </c>
      <c r="B1461">
        <v>86.577200000000005</v>
      </c>
      <c r="C1461">
        <v>125.312</v>
      </c>
      <c r="D1461">
        <f t="shared" si="44"/>
        <v>0.53346552706271511</v>
      </c>
      <c r="E1461">
        <v>0.58960000000000001</v>
      </c>
      <c r="F1461">
        <f t="shared" si="45"/>
        <v>0.69089313074565883</v>
      </c>
      <c r="G1461" t="s">
        <v>9</v>
      </c>
      <c r="H1461" t="s">
        <v>2448</v>
      </c>
    </row>
    <row r="1462" spans="1:8" x14ac:dyDescent="0.35">
      <c r="A1462" t="s">
        <v>2449</v>
      </c>
      <c r="B1462">
        <v>94.902299999999997</v>
      </c>
      <c r="C1462">
        <v>87.769499999999994</v>
      </c>
      <c r="D1462">
        <f t="shared" si="44"/>
        <v>-0.1127233633360713</v>
      </c>
      <c r="E1462">
        <v>0.86750000000000005</v>
      </c>
      <c r="F1462">
        <f t="shared" si="45"/>
        <v>1.0812674106608788</v>
      </c>
      <c r="G1462" t="s">
        <v>9</v>
      </c>
      <c r="H1462" t="s">
        <v>10</v>
      </c>
    </row>
    <row r="1463" spans="1:8" x14ac:dyDescent="0.35">
      <c r="A1463" t="s">
        <v>2450</v>
      </c>
      <c r="B1463">
        <v>121.75</v>
      </c>
      <c r="C1463">
        <v>102.59099999999999</v>
      </c>
      <c r="D1463">
        <f t="shared" si="44"/>
        <v>-0.24701759911007939</v>
      </c>
      <c r="E1463">
        <v>0.73460000000000003</v>
      </c>
      <c r="F1463">
        <f t="shared" si="45"/>
        <v>1.1867512744782682</v>
      </c>
      <c r="G1463" t="s">
        <v>9</v>
      </c>
      <c r="H1463" t="s">
        <v>2451</v>
      </c>
    </row>
    <row r="1464" spans="1:8" x14ac:dyDescent="0.35">
      <c r="A1464" t="s">
        <v>2452</v>
      </c>
      <c r="B1464">
        <v>70.2881</v>
      </c>
      <c r="C1464">
        <v>97.983599999999996</v>
      </c>
      <c r="D1464">
        <f t="shared" si="44"/>
        <v>0.47925984133557842</v>
      </c>
      <c r="E1464">
        <v>0.78664999999999996</v>
      </c>
      <c r="F1464">
        <f t="shared" si="45"/>
        <v>0.71734555578688686</v>
      </c>
      <c r="G1464" t="s">
        <v>9</v>
      </c>
      <c r="H1464" t="s">
        <v>10</v>
      </c>
    </row>
    <row r="1465" spans="1:8" x14ac:dyDescent="0.35">
      <c r="A1465" t="s">
        <v>2453</v>
      </c>
      <c r="B1465">
        <v>107.14</v>
      </c>
      <c r="C1465">
        <v>78.648499999999999</v>
      </c>
      <c r="D1465">
        <f t="shared" si="44"/>
        <v>-0.44600604552399958</v>
      </c>
      <c r="E1465">
        <v>0.4506</v>
      </c>
      <c r="F1465">
        <f t="shared" si="45"/>
        <v>1.3622637431101674</v>
      </c>
      <c r="G1465" t="s">
        <v>9</v>
      </c>
      <c r="H1465" t="s">
        <v>2454</v>
      </c>
    </row>
    <row r="1466" spans="1:8" x14ac:dyDescent="0.35">
      <c r="A1466" t="s">
        <v>2455</v>
      </c>
      <c r="B1466">
        <v>106.75700000000001</v>
      </c>
      <c r="C1466">
        <v>83.121099999999998</v>
      </c>
      <c r="D1466">
        <f t="shared" si="44"/>
        <v>-0.36104401801802122</v>
      </c>
      <c r="E1466">
        <v>0.55745</v>
      </c>
      <c r="F1466">
        <f t="shared" si="45"/>
        <v>1.2843549953020352</v>
      </c>
      <c r="G1466" t="s">
        <v>9</v>
      </c>
      <c r="H1466" t="s">
        <v>596</v>
      </c>
    </row>
    <row r="1467" spans="1:8" x14ac:dyDescent="0.35">
      <c r="A1467" t="s">
        <v>2456</v>
      </c>
      <c r="B1467">
        <v>132.66800000000001</v>
      </c>
      <c r="C1467">
        <v>103.83499999999999</v>
      </c>
      <c r="D1467">
        <f t="shared" si="44"/>
        <v>-0.35352760985651355</v>
      </c>
      <c r="E1467">
        <v>0.75024999999999997</v>
      </c>
      <c r="F1467">
        <f t="shared" si="45"/>
        <v>1.2776809361005443</v>
      </c>
      <c r="G1467" t="s">
        <v>9</v>
      </c>
      <c r="H1467" t="s">
        <v>10</v>
      </c>
    </row>
    <row r="1468" spans="1:8" x14ac:dyDescent="0.35">
      <c r="A1468" t="s">
        <v>2457</v>
      </c>
      <c r="B1468">
        <v>79.367999999999995</v>
      </c>
      <c r="C1468">
        <v>75.584699999999998</v>
      </c>
      <c r="D1468">
        <f t="shared" si="44"/>
        <v>-7.0463220461818438E-2</v>
      </c>
      <c r="E1468">
        <v>0.95145000000000002</v>
      </c>
      <c r="F1468">
        <f t="shared" si="45"/>
        <v>1.0500537807254642</v>
      </c>
      <c r="G1468" t="s">
        <v>9</v>
      </c>
      <c r="H1468" t="s">
        <v>10</v>
      </c>
    </row>
    <row r="1469" spans="1:8" x14ac:dyDescent="0.35">
      <c r="A1469" t="s">
        <v>2458</v>
      </c>
      <c r="B1469">
        <v>83.614500000000007</v>
      </c>
      <c r="C1469">
        <v>90.614800000000002</v>
      </c>
      <c r="D1469">
        <f t="shared" si="44"/>
        <v>0.11599355424693288</v>
      </c>
      <c r="E1469">
        <v>0.84424999999999994</v>
      </c>
      <c r="F1469">
        <f t="shared" si="45"/>
        <v>0.92274661534318903</v>
      </c>
      <c r="G1469" t="s">
        <v>9</v>
      </c>
      <c r="H1469" t="s">
        <v>2459</v>
      </c>
    </row>
    <row r="1470" spans="1:8" x14ac:dyDescent="0.35">
      <c r="A1470" t="s">
        <v>2460</v>
      </c>
      <c r="B1470">
        <v>107.776</v>
      </c>
      <c r="C1470">
        <v>95.172300000000007</v>
      </c>
      <c r="D1470">
        <f t="shared" si="44"/>
        <v>-0.17942230682884275</v>
      </c>
      <c r="E1470">
        <v>0.72499999999999998</v>
      </c>
      <c r="F1470">
        <f t="shared" si="45"/>
        <v>1.1324303395000435</v>
      </c>
      <c r="G1470" t="s">
        <v>9</v>
      </c>
      <c r="H1470" t="s">
        <v>2461</v>
      </c>
    </row>
    <row r="1471" spans="1:8" x14ac:dyDescent="0.35">
      <c r="A1471" t="s">
        <v>2462</v>
      </c>
      <c r="B1471">
        <v>316.89600000000002</v>
      </c>
      <c r="C1471">
        <v>232.48400000000001</v>
      </c>
      <c r="D1471">
        <f t="shared" si="44"/>
        <v>-0.4468780189419041</v>
      </c>
      <c r="E1471">
        <v>0.30330000000000001</v>
      </c>
      <c r="F1471">
        <f t="shared" si="45"/>
        <v>1.3630873522478966</v>
      </c>
      <c r="G1471" t="s">
        <v>9</v>
      </c>
      <c r="H1471" t="s">
        <v>2463</v>
      </c>
    </row>
    <row r="1472" spans="1:8" x14ac:dyDescent="0.35">
      <c r="A1472" t="s">
        <v>2462</v>
      </c>
      <c r="B1472">
        <v>316.89600000000002</v>
      </c>
      <c r="C1472">
        <v>232.48400000000001</v>
      </c>
      <c r="D1472">
        <f t="shared" si="44"/>
        <v>-0.4468780189419041</v>
      </c>
      <c r="E1472">
        <v>0.30330000000000001</v>
      </c>
      <c r="F1472">
        <f t="shared" si="45"/>
        <v>1.3630873522478966</v>
      </c>
      <c r="G1472" t="s">
        <v>9</v>
      </c>
      <c r="H1472" t="s">
        <v>2464</v>
      </c>
    </row>
    <row r="1473" spans="1:8" x14ac:dyDescent="0.35">
      <c r="A1473" t="s">
        <v>2462</v>
      </c>
      <c r="B1473">
        <v>316.89600000000002</v>
      </c>
      <c r="C1473">
        <v>232.48400000000001</v>
      </c>
      <c r="D1473">
        <f t="shared" si="44"/>
        <v>-0.4468780189419041</v>
      </c>
      <c r="E1473">
        <v>0.30330000000000001</v>
      </c>
      <c r="F1473">
        <f t="shared" si="45"/>
        <v>1.3630873522478966</v>
      </c>
      <c r="G1473" t="s">
        <v>9</v>
      </c>
      <c r="H1473" t="s">
        <v>2465</v>
      </c>
    </row>
    <row r="1474" spans="1:8" x14ac:dyDescent="0.35">
      <c r="A1474" t="s">
        <v>2466</v>
      </c>
      <c r="B1474">
        <v>79.727599999999995</v>
      </c>
      <c r="C1474">
        <v>79.548100000000005</v>
      </c>
      <c r="D1474">
        <f t="shared" ref="D1474:D1537" si="46">-LOG(F1474,2)</f>
        <v>-3.2517687189473569E-3</v>
      </c>
      <c r="E1474">
        <v>0.97419999999999995</v>
      </c>
      <c r="F1474">
        <f t="shared" ref="F1474:F1537" si="47">B1474/C1474</f>
        <v>1.0022564963839486</v>
      </c>
      <c r="G1474" t="s">
        <v>9</v>
      </c>
      <c r="H1474" t="s">
        <v>2467</v>
      </c>
    </row>
    <row r="1475" spans="1:8" x14ac:dyDescent="0.35">
      <c r="A1475" t="s">
        <v>2468</v>
      </c>
      <c r="B1475">
        <v>112.733</v>
      </c>
      <c r="C1475">
        <v>76.882199999999997</v>
      </c>
      <c r="D1475">
        <f t="shared" si="46"/>
        <v>-0.55218836838511742</v>
      </c>
      <c r="E1475">
        <v>0.41089999999999999</v>
      </c>
      <c r="F1475">
        <f t="shared" si="47"/>
        <v>1.4663081961754478</v>
      </c>
      <c r="G1475" t="s">
        <v>9</v>
      </c>
      <c r="H1475" t="s">
        <v>1060</v>
      </c>
    </row>
    <row r="1476" spans="1:8" x14ac:dyDescent="0.35">
      <c r="A1476" t="s">
        <v>2469</v>
      </c>
      <c r="B1476">
        <v>28.787800000000001</v>
      </c>
      <c r="C1476">
        <v>63.243299999999998</v>
      </c>
      <c r="D1476">
        <f t="shared" si="46"/>
        <v>1.1354551081416342</v>
      </c>
      <c r="E1476">
        <v>0.45829999999999999</v>
      </c>
      <c r="F1476">
        <f t="shared" si="47"/>
        <v>0.45519130089669579</v>
      </c>
      <c r="G1476" t="s">
        <v>9</v>
      </c>
      <c r="H1476" t="s">
        <v>10</v>
      </c>
    </row>
    <row r="1477" spans="1:8" x14ac:dyDescent="0.35">
      <c r="A1477" t="s">
        <v>2470</v>
      </c>
      <c r="B1477">
        <v>138.066</v>
      </c>
      <c r="C1477">
        <v>59.183900000000001</v>
      </c>
      <c r="D1477">
        <f t="shared" si="46"/>
        <v>-1.2220814136030571</v>
      </c>
      <c r="E1477">
        <v>0.19220000000000001</v>
      </c>
      <c r="F1477">
        <f t="shared" si="47"/>
        <v>2.3328303812354374</v>
      </c>
      <c r="G1477" t="s">
        <v>9</v>
      </c>
      <c r="H1477" t="s">
        <v>2471</v>
      </c>
    </row>
    <row r="1478" spans="1:8" x14ac:dyDescent="0.35">
      <c r="A1478" t="s">
        <v>2472</v>
      </c>
      <c r="B1478">
        <v>106.505</v>
      </c>
      <c r="C1478">
        <v>80.251900000000006</v>
      </c>
      <c r="D1478">
        <f t="shared" si="46"/>
        <v>-0.40831370681375401</v>
      </c>
      <c r="E1478">
        <v>0.59755000000000003</v>
      </c>
      <c r="F1478">
        <f t="shared" si="47"/>
        <v>1.327133687800538</v>
      </c>
      <c r="G1478" t="s">
        <v>9</v>
      </c>
      <c r="H1478" t="s">
        <v>2473</v>
      </c>
    </row>
    <row r="1479" spans="1:8" x14ac:dyDescent="0.35">
      <c r="A1479" t="s">
        <v>2474</v>
      </c>
      <c r="B1479">
        <v>93.609499999999997</v>
      </c>
      <c r="C1479">
        <v>84.942499999999995</v>
      </c>
      <c r="D1479">
        <f t="shared" si="46"/>
        <v>-0.14016837951876179</v>
      </c>
      <c r="E1479">
        <v>0.80130000000000001</v>
      </c>
      <c r="F1479">
        <f t="shared" si="47"/>
        <v>1.1020337286988258</v>
      </c>
      <c r="G1479" t="s">
        <v>9</v>
      </c>
      <c r="H1479" t="s">
        <v>2475</v>
      </c>
    </row>
    <row r="1480" spans="1:8" x14ac:dyDescent="0.35">
      <c r="A1480" t="s">
        <v>2476</v>
      </c>
      <c r="B1480">
        <v>117.437</v>
      </c>
      <c r="C1480">
        <v>81.053399999999996</v>
      </c>
      <c r="D1480">
        <f t="shared" si="46"/>
        <v>-0.53494240943963123</v>
      </c>
      <c r="E1480">
        <v>0.41155000000000003</v>
      </c>
      <c r="F1480">
        <f t="shared" si="47"/>
        <v>1.4488843157720712</v>
      </c>
      <c r="G1480" t="s">
        <v>9</v>
      </c>
      <c r="H1480" t="s">
        <v>2477</v>
      </c>
    </row>
    <row r="1481" spans="1:8" x14ac:dyDescent="0.35">
      <c r="A1481" t="s">
        <v>2478</v>
      </c>
      <c r="B1481">
        <v>81.166600000000003</v>
      </c>
      <c r="C1481">
        <v>84.903099999999995</v>
      </c>
      <c r="D1481">
        <f t="shared" si="46"/>
        <v>6.493104921919543E-2</v>
      </c>
      <c r="E1481">
        <v>0.93630000000000002</v>
      </c>
      <c r="F1481">
        <f t="shared" si="47"/>
        <v>0.95599100621767652</v>
      </c>
      <c r="G1481" t="s">
        <v>9</v>
      </c>
      <c r="H1481" t="s">
        <v>2479</v>
      </c>
    </row>
    <row r="1482" spans="1:8" x14ac:dyDescent="0.35">
      <c r="A1482" t="s">
        <v>2480</v>
      </c>
      <c r="B1482">
        <v>113.44499999999999</v>
      </c>
      <c r="C1482">
        <v>68.924300000000002</v>
      </c>
      <c r="D1482">
        <f t="shared" si="46"/>
        <v>-0.71890840944039502</v>
      </c>
      <c r="E1482">
        <v>0.54125000000000001</v>
      </c>
      <c r="F1482">
        <f t="shared" si="47"/>
        <v>1.6459361937662043</v>
      </c>
      <c r="G1482" t="s">
        <v>9</v>
      </c>
      <c r="H1482" t="s">
        <v>1008</v>
      </c>
    </row>
    <row r="1483" spans="1:8" x14ac:dyDescent="0.35">
      <c r="A1483" t="s">
        <v>2481</v>
      </c>
      <c r="B1483">
        <v>99.5047</v>
      </c>
      <c r="C1483">
        <v>80.814099999999996</v>
      </c>
      <c r="D1483">
        <f t="shared" si="46"/>
        <v>-0.3001576430109108</v>
      </c>
      <c r="E1483">
        <v>0.57189999999999996</v>
      </c>
      <c r="F1483">
        <f t="shared" si="47"/>
        <v>1.2312789476093899</v>
      </c>
      <c r="G1483" t="s">
        <v>9</v>
      </c>
      <c r="H1483" t="s">
        <v>2482</v>
      </c>
    </row>
    <row r="1484" spans="1:8" x14ac:dyDescent="0.35">
      <c r="A1484" t="s">
        <v>2483</v>
      </c>
      <c r="B1484">
        <v>180.15</v>
      </c>
      <c r="C1484">
        <v>231.714</v>
      </c>
      <c r="D1484">
        <f t="shared" si="46"/>
        <v>0.36314656171033916</v>
      </c>
      <c r="E1484">
        <v>0.57804999999999995</v>
      </c>
      <c r="F1484">
        <f t="shared" si="47"/>
        <v>0.77746704989771875</v>
      </c>
      <c r="G1484" t="s">
        <v>9</v>
      </c>
      <c r="H1484" t="s">
        <v>2484</v>
      </c>
    </row>
    <row r="1485" spans="1:8" x14ac:dyDescent="0.35">
      <c r="A1485" t="s">
        <v>2483</v>
      </c>
      <c r="B1485">
        <v>180.15</v>
      </c>
      <c r="C1485">
        <v>231.714</v>
      </c>
      <c r="D1485">
        <f t="shared" si="46"/>
        <v>0.36314656171033916</v>
      </c>
      <c r="E1485">
        <v>0.57804999999999995</v>
      </c>
      <c r="F1485">
        <f t="shared" si="47"/>
        <v>0.77746704989771875</v>
      </c>
      <c r="G1485" t="s">
        <v>9</v>
      </c>
      <c r="H1485" t="s">
        <v>2485</v>
      </c>
    </row>
    <row r="1486" spans="1:8" x14ac:dyDescent="0.35">
      <c r="A1486" t="s">
        <v>2486</v>
      </c>
      <c r="B1486">
        <v>100.53400000000001</v>
      </c>
      <c r="C1486">
        <v>122.583</v>
      </c>
      <c r="D1486">
        <f t="shared" si="46"/>
        <v>0.28607542292461047</v>
      </c>
      <c r="E1486">
        <v>0.53800000000000003</v>
      </c>
      <c r="F1486">
        <f t="shared" si="47"/>
        <v>0.82013003434407716</v>
      </c>
      <c r="G1486" t="s">
        <v>9</v>
      </c>
      <c r="H1486" t="s">
        <v>2487</v>
      </c>
    </row>
    <row r="1487" spans="1:8" x14ac:dyDescent="0.35">
      <c r="A1487" t="s">
        <v>2488</v>
      </c>
      <c r="B1487">
        <v>118.221</v>
      </c>
      <c r="C1487">
        <v>100.93300000000001</v>
      </c>
      <c r="D1487">
        <f t="shared" si="46"/>
        <v>-0.22808838904678841</v>
      </c>
      <c r="E1487">
        <v>0.82015000000000005</v>
      </c>
      <c r="F1487">
        <f t="shared" si="47"/>
        <v>1.1712819395044236</v>
      </c>
      <c r="G1487" t="s">
        <v>9</v>
      </c>
      <c r="H1487" t="s">
        <v>1008</v>
      </c>
    </row>
    <row r="1488" spans="1:8" x14ac:dyDescent="0.35">
      <c r="A1488" t="s">
        <v>2489</v>
      </c>
      <c r="B1488">
        <v>105.36499999999999</v>
      </c>
      <c r="C1488">
        <v>110.35899999999999</v>
      </c>
      <c r="D1488">
        <f t="shared" si="46"/>
        <v>6.680857500908978E-2</v>
      </c>
      <c r="E1488">
        <v>0.88485000000000003</v>
      </c>
      <c r="F1488">
        <f t="shared" si="47"/>
        <v>0.95474768709393887</v>
      </c>
      <c r="G1488" t="s">
        <v>9</v>
      </c>
      <c r="H1488" t="s">
        <v>2490</v>
      </c>
    </row>
    <row r="1489" spans="1:8" x14ac:dyDescent="0.35">
      <c r="A1489" t="s">
        <v>2491</v>
      </c>
      <c r="B1489">
        <v>101.223</v>
      </c>
      <c r="C1489">
        <v>117.17700000000001</v>
      </c>
      <c r="D1489">
        <f t="shared" si="46"/>
        <v>0.2111522812140309</v>
      </c>
      <c r="E1489">
        <v>0.8649</v>
      </c>
      <c r="F1489">
        <f t="shared" si="47"/>
        <v>0.86384700069126186</v>
      </c>
      <c r="G1489" t="s">
        <v>9</v>
      </c>
      <c r="H1489" t="s">
        <v>1008</v>
      </c>
    </row>
    <row r="1490" spans="1:8" x14ac:dyDescent="0.35">
      <c r="A1490" t="s">
        <v>2492</v>
      </c>
      <c r="B1490">
        <v>0.41458</v>
      </c>
      <c r="C1490">
        <v>126.75700000000001</v>
      </c>
      <c r="D1490">
        <f t="shared" si="46"/>
        <v>8.2561991849386978</v>
      </c>
      <c r="E1490" s="1">
        <v>5.0000000000000002E-5</v>
      </c>
      <c r="F1490">
        <f t="shared" si="47"/>
        <v>3.2706674976529897E-3</v>
      </c>
      <c r="G1490" t="s">
        <v>306</v>
      </c>
      <c r="H1490" t="s">
        <v>10</v>
      </c>
    </row>
    <row r="1491" spans="1:8" x14ac:dyDescent="0.35">
      <c r="A1491" t="s">
        <v>2493</v>
      </c>
      <c r="B1491">
        <v>51.294400000000003</v>
      </c>
      <c r="C1491">
        <v>68.730699999999999</v>
      </c>
      <c r="D1491">
        <f t="shared" si="46"/>
        <v>0.42215332276404027</v>
      </c>
      <c r="E1491">
        <v>0.79190000000000005</v>
      </c>
      <c r="F1491">
        <f t="shared" si="47"/>
        <v>0.74630987317166864</v>
      </c>
      <c r="G1491" t="s">
        <v>9</v>
      </c>
      <c r="H1491" t="s">
        <v>10</v>
      </c>
    </row>
    <row r="1492" spans="1:8" x14ac:dyDescent="0.35">
      <c r="A1492" t="s">
        <v>2494</v>
      </c>
      <c r="B1492">
        <v>97.255200000000002</v>
      </c>
      <c r="C1492">
        <v>95.9786</v>
      </c>
      <c r="D1492">
        <f t="shared" si="46"/>
        <v>-1.9062620356978772E-2</v>
      </c>
      <c r="E1492">
        <v>0.98260000000000003</v>
      </c>
      <c r="F1492">
        <f t="shared" si="47"/>
        <v>1.013300881654869</v>
      </c>
      <c r="G1492" t="s">
        <v>9</v>
      </c>
      <c r="H1492" t="s">
        <v>182</v>
      </c>
    </row>
    <row r="1493" spans="1:8" x14ac:dyDescent="0.35">
      <c r="A1493" t="s">
        <v>2495</v>
      </c>
      <c r="B1493">
        <v>99.692300000000003</v>
      </c>
      <c r="C1493">
        <v>87.091300000000004</v>
      </c>
      <c r="D1493">
        <f t="shared" si="46"/>
        <v>-0.19495347077782418</v>
      </c>
      <c r="E1493">
        <v>0.77200000000000002</v>
      </c>
      <c r="F1493">
        <f t="shared" si="47"/>
        <v>1.1446872420092478</v>
      </c>
      <c r="G1493" t="s">
        <v>9</v>
      </c>
      <c r="H1493" t="s">
        <v>2496</v>
      </c>
    </row>
    <row r="1494" spans="1:8" x14ac:dyDescent="0.35">
      <c r="A1494" t="s">
        <v>2497</v>
      </c>
      <c r="B1494">
        <v>58.744799999999998</v>
      </c>
      <c r="C1494">
        <v>76.473799999999997</v>
      </c>
      <c r="D1494">
        <f t="shared" si="46"/>
        <v>0.38050441153017783</v>
      </c>
      <c r="E1494">
        <v>0.83425000000000005</v>
      </c>
      <c r="F1494">
        <f t="shared" si="47"/>
        <v>0.76816896767258858</v>
      </c>
      <c r="G1494" t="s">
        <v>9</v>
      </c>
      <c r="H1494" t="s">
        <v>10</v>
      </c>
    </row>
    <row r="1495" spans="1:8" x14ac:dyDescent="0.35">
      <c r="A1495" t="s">
        <v>2498</v>
      </c>
      <c r="B1495">
        <v>70.960400000000007</v>
      </c>
      <c r="C1495">
        <v>101.64</v>
      </c>
      <c r="D1495">
        <f t="shared" si="46"/>
        <v>0.51838223333416966</v>
      </c>
      <c r="E1495">
        <v>0.72524999999999995</v>
      </c>
      <c r="F1495">
        <f t="shared" si="47"/>
        <v>0.69815426997245189</v>
      </c>
      <c r="G1495" t="s">
        <v>9</v>
      </c>
      <c r="H1495" t="s">
        <v>2499</v>
      </c>
    </row>
    <row r="1496" spans="1:8" x14ac:dyDescent="0.35">
      <c r="A1496" t="s">
        <v>2500</v>
      </c>
      <c r="B1496">
        <v>105.256</v>
      </c>
      <c r="C1496">
        <v>110.834</v>
      </c>
      <c r="D1496">
        <f t="shared" si="46"/>
        <v>7.4498042886145685E-2</v>
      </c>
      <c r="E1496">
        <v>0.91639999999999999</v>
      </c>
      <c r="F1496">
        <f t="shared" si="47"/>
        <v>0.94967248317303354</v>
      </c>
      <c r="G1496" t="s">
        <v>9</v>
      </c>
      <c r="H1496" t="s">
        <v>10</v>
      </c>
    </row>
    <row r="1497" spans="1:8" x14ac:dyDescent="0.35">
      <c r="A1497" t="s">
        <v>2501</v>
      </c>
      <c r="B1497">
        <v>114.077</v>
      </c>
      <c r="C1497">
        <v>75.074100000000001</v>
      </c>
      <c r="D1497">
        <f t="shared" si="46"/>
        <v>-0.60362076761454575</v>
      </c>
      <c r="E1497">
        <v>0.29830000000000001</v>
      </c>
      <c r="F1497">
        <f t="shared" si="47"/>
        <v>1.5195253755955782</v>
      </c>
      <c r="G1497" t="s">
        <v>9</v>
      </c>
      <c r="H1497" t="s">
        <v>182</v>
      </c>
    </row>
    <row r="1498" spans="1:8" x14ac:dyDescent="0.35">
      <c r="A1498" t="s">
        <v>2502</v>
      </c>
      <c r="B1498">
        <v>136.148</v>
      </c>
      <c r="C1498">
        <v>104.654</v>
      </c>
      <c r="D1498">
        <f t="shared" si="46"/>
        <v>-0.37954833533390148</v>
      </c>
      <c r="E1498">
        <v>0.5494</v>
      </c>
      <c r="F1498">
        <f t="shared" si="47"/>
        <v>1.3009345079977832</v>
      </c>
      <c r="G1498" t="s">
        <v>9</v>
      </c>
      <c r="H1498" t="s">
        <v>74</v>
      </c>
    </row>
    <row r="1499" spans="1:8" x14ac:dyDescent="0.35">
      <c r="A1499" t="s">
        <v>2503</v>
      </c>
      <c r="B1499">
        <v>310.50700000000001</v>
      </c>
      <c r="C1499">
        <v>326.29300000000001</v>
      </c>
      <c r="D1499">
        <f t="shared" si="46"/>
        <v>7.154224485965642E-2</v>
      </c>
      <c r="E1499">
        <v>0.90710000000000002</v>
      </c>
      <c r="F1499">
        <f t="shared" si="47"/>
        <v>0.95162016960216733</v>
      </c>
      <c r="G1499" t="s">
        <v>9</v>
      </c>
      <c r="H1499" t="s">
        <v>2504</v>
      </c>
    </row>
    <row r="1500" spans="1:8" x14ac:dyDescent="0.35">
      <c r="A1500" t="s">
        <v>2503</v>
      </c>
      <c r="B1500">
        <v>310.50700000000001</v>
      </c>
      <c r="C1500">
        <v>326.29300000000001</v>
      </c>
      <c r="D1500">
        <f t="shared" si="46"/>
        <v>7.154224485965642E-2</v>
      </c>
      <c r="E1500">
        <v>0.90710000000000002</v>
      </c>
      <c r="F1500">
        <f t="shared" si="47"/>
        <v>0.95162016960216733</v>
      </c>
      <c r="G1500" t="s">
        <v>9</v>
      </c>
      <c r="H1500" t="s">
        <v>2505</v>
      </c>
    </row>
    <row r="1501" spans="1:8" x14ac:dyDescent="0.35">
      <c r="A1501" t="s">
        <v>2503</v>
      </c>
      <c r="B1501">
        <v>310.50700000000001</v>
      </c>
      <c r="C1501">
        <v>326.29300000000001</v>
      </c>
      <c r="D1501">
        <f t="shared" si="46"/>
        <v>7.154224485965642E-2</v>
      </c>
      <c r="E1501">
        <v>0.90710000000000002</v>
      </c>
      <c r="F1501">
        <f t="shared" si="47"/>
        <v>0.95162016960216733</v>
      </c>
      <c r="G1501" t="s">
        <v>9</v>
      </c>
      <c r="H1501" t="s">
        <v>641</v>
      </c>
    </row>
    <row r="1502" spans="1:8" x14ac:dyDescent="0.35">
      <c r="A1502" t="s">
        <v>2506</v>
      </c>
      <c r="B1502">
        <v>121.039</v>
      </c>
      <c r="C1502">
        <v>208.143</v>
      </c>
      <c r="D1502">
        <f t="shared" si="46"/>
        <v>0.78210306695499521</v>
      </c>
      <c r="E1502">
        <v>0.23365</v>
      </c>
      <c r="F1502">
        <f t="shared" si="47"/>
        <v>0.5815184752790149</v>
      </c>
      <c r="G1502" t="s">
        <v>9</v>
      </c>
      <c r="H1502" t="s">
        <v>2507</v>
      </c>
    </row>
    <row r="1503" spans="1:8" x14ac:dyDescent="0.35">
      <c r="A1503" t="s">
        <v>2506</v>
      </c>
      <c r="B1503">
        <v>121.039</v>
      </c>
      <c r="C1503">
        <v>208.143</v>
      </c>
      <c r="D1503">
        <f t="shared" si="46"/>
        <v>0.78210306695499521</v>
      </c>
      <c r="E1503">
        <v>0.23365</v>
      </c>
      <c r="F1503">
        <f t="shared" si="47"/>
        <v>0.5815184752790149</v>
      </c>
      <c r="G1503" t="s">
        <v>9</v>
      </c>
      <c r="H1503" t="s">
        <v>2508</v>
      </c>
    </row>
    <row r="1504" spans="1:8" x14ac:dyDescent="0.35">
      <c r="A1504" t="s">
        <v>2509</v>
      </c>
      <c r="B1504">
        <v>137.583</v>
      </c>
      <c r="C1504">
        <v>31.7834</v>
      </c>
      <c r="D1504">
        <f t="shared" si="46"/>
        <v>-2.1139568500587451</v>
      </c>
      <c r="E1504">
        <v>0.23644999999999999</v>
      </c>
      <c r="F1504">
        <f t="shared" si="47"/>
        <v>4.3287691058854625</v>
      </c>
      <c r="G1504" t="s">
        <v>9</v>
      </c>
      <c r="H1504" t="s">
        <v>10</v>
      </c>
    </row>
    <row r="1505" spans="1:8" x14ac:dyDescent="0.35">
      <c r="A1505" t="s">
        <v>2510</v>
      </c>
      <c r="B1505">
        <v>93.801500000000004</v>
      </c>
      <c r="C1505">
        <v>148.65600000000001</v>
      </c>
      <c r="D1505">
        <f t="shared" si="46"/>
        <v>0.6642947954739653</v>
      </c>
      <c r="E1505">
        <v>0.1381</v>
      </c>
      <c r="F1505">
        <f t="shared" si="47"/>
        <v>0.63099706705413838</v>
      </c>
      <c r="G1505" t="s">
        <v>9</v>
      </c>
      <c r="H1505" t="s">
        <v>10</v>
      </c>
    </row>
    <row r="1506" spans="1:8" x14ac:dyDescent="0.35">
      <c r="A1506" t="s">
        <v>2511</v>
      </c>
      <c r="B1506">
        <v>33.298999999999999</v>
      </c>
      <c r="C1506">
        <v>0.41458</v>
      </c>
      <c r="D1506">
        <f t="shared" si="46"/>
        <v>-6.3276845220275906</v>
      </c>
      <c r="E1506">
        <v>8.3099999999999993E-2</v>
      </c>
      <c r="F1506">
        <f t="shared" si="47"/>
        <v>80.319841767572001</v>
      </c>
      <c r="G1506" t="s">
        <v>9</v>
      </c>
      <c r="H1506" t="s">
        <v>10</v>
      </c>
    </row>
    <row r="1507" spans="1:8" x14ac:dyDescent="0.35">
      <c r="A1507" t="s">
        <v>2512</v>
      </c>
      <c r="B1507">
        <v>101.601</v>
      </c>
      <c r="C1507">
        <v>135.07900000000001</v>
      </c>
      <c r="D1507">
        <f t="shared" si="46"/>
        <v>0.41088880232309044</v>
      </c>
      <c r="E1507">
        <v>0.51390000000000002</v>
      </c>
      <c r="F1507">
        <f t="shared" si="47"/>
        <v>0.75215984720052709</v>
      </c>
      <c r="G1507" t="s">
        <v>9</v>
      </c>
      <c r="H1507" t="s">
        <v>1443</v>
      </c>
    </row>
    <row r="1508" spans="1:8" x14ac:dyDescent="0.35">
      <c r="A1508" t="s">
        <v>2513</v>
      </c>
      <c r="B1508">
        <v>109.49299999999999</v>
      </c>
      <c r="C1508">
        <v>69.8202</v>
      </c>
      <c r="D1508">
        <f t="shared" si="46"/>
        <v>-0.64912224518825168</v>
      </c>
      <c r="E1508">
        <v>0.37235000000000001</v>
      </c>
      <c r="F1508">
        <f t="shared" si="47"/>
        <v>1.5682137834036567</v>
      </c>
      <c r="G1508" t="s">
        <v>9</v>
      </c>
      <c r="H1508" t="s">
        <v>74</v>
      </c>
    </row>
    <row r="1509" spans="1:8" x14ac:dyDescent="0.35">
      <c r="A1509" t="s">
        <v>2514</v>
      </c>
      <c r="B1509">
        <v>84.697800000000001</v>
      </c>
      <c r="C1509">
        <v>97.267200000000003</v>
      </c>
      <c r="D1509">
        <f t="shared" si="46"/>
        <v>0.19962889152450167</v>
      </c>
      <c r="E1509">
        <v>0.77390000000000003</v>
      </c>
      <c r="F1509">
        <f t="shared" si="47"/>
        <v>0.87077452625345442</v>
      </c>
      <c r="G1509" t="s">
        <v>9</v>
      </c>
      <c r="H1509" t="s">
        <v>2515</v>
      </c>
    </row>
    <row r="1510" spans="1:8" x14ac:dyDescent="0.35">
      <c r="A1510" t="s">
        <v>2516</v>
      </c>
      <c r="B1510">
        <v>114.07899999999999</v>
      </c>
      <c r="C1510">
        <v>88.852999999999994</v>
      </c>
      <c r="D1510">
        <f t="shared" si="46"/>
        <v>-0.36054084768050387</v>
      </c>
      <c r="E1510">
        <v>0.64319999999999999</v>
      </c>
      <c r="F1510">
        <f t="shared" si="47"/>
        <v>1.2839071275027292</v>
      </c>
      <c r="G1510" t="s">
        <v>9</v>
      </c>
      <c r="H1510" t="s">
        <v>2517</v>
      </c>
    </row>
    <row r="1511" spans="1:8" x14ac:dyDescent="0.35">
      <c r="A1511" t="s">
        <v>2518</v>
      </c>
      <c r="B1511">
        <v>93.480199999999996</v>
      </c>
      <c r="C1511">
        <v>78.215800000000002</v>
      </c>
      <c r="D1511">
        <f t="shared" si="46"/>
        <v>-0.25720075185317737</v>
      </c>
      <c r="E1511">
        <v>0.62004999999999999</v>
      </c>
      <c r="F1511">
        <f t="shared" si="47"/>
        <v>1.1951575001470292</v>
      </c>
      <c r="G1511" t="s">
        <v>9</v>
      </c>
      <c r="H1511" t="s">
        <v>2519</v>
      </c>
    </row>
    <row r="1512" spans="1:8" x14ac:dyDescent="0.35">
      <c r="A1512" t="s">
        <v>2520</v>
      </c>
      <c r="B1512">
        <v>72.518600000000006</v>
      </c>
      <c r="C1512">
        <v>86.615200000000002</v>
      </c>
      <c r="D1512">
        <f t="shared" si="46"/>
        <v>0.25626915047480764</v>
      </c>
      <c r="E1512">
        <v>0.75590000000000002</v>
      </c>
      <c r="F1512">
        <f t="shared" si="47"/>
        <v>0.83725027477856084</v>
      </c>
      <c r="G1512" t="s">
        <v>9</v>
      </c>
      <c r="H1512" t="s">
        <v>2521</v>
      </c>
    </row>
    <row r="1513" spans="1:8" x14ac:dyDescent="0.35">
      <c r="A1513" t="s">
        <v>2522</v>
      </c>
      <c r="B1513">
        <v>91.753500000000003</v>
      </c>
      <c r="C1513">
        <v>134.43</v>
      </c>
      <c r="D1513">
        <f t="shared" si="46"/>
        <v>0.55102003561719703</v>
      </c>
      <c r="E1513">
        <v>0.43254999999999999</v>
      </c>
      <c r="F1513">
        <f t="shared" si="47"/>
        <v>0.68253738004909614</v>
      </c>
      <c r="G1513" t="s">
        <v>9</v>
      </c>
      <c r="H1513" t="s">
        <v>2523</v>
      </c>
    </row>
    <row r="1514" spans="1:8" x14ac:dyDescent="0.35">
      <c r="A1514" t="s">
        <v>2524</v>
      </c>
      <c r="B1514">
        <v>94.5809</v>
      </c>
      <c r="C1514">
        <v>151.833</v>
      </c>
      <c r="D1514">
        <f t="shared" si="46"/>
        <v>0.68286461085094596</v>
      </c>
      <c r="E1514">
        <v>0.25495000000000001</v>
      </c>
      <c r="F1514">
        <f t="shared" si="47"/>
        <v>0.62292716339662657</v>
      </c>
      <c r="G1514" t="s">
        <v>9</v>
      </c>
      <c r="H1514" t="s">
        <v>74</v>
      </c>
    </row>
    <row r="1515" spans="1:8" x14ac:dyDescent="0.35">
      <c r="A1515" t="s">
        <v>2525</v>
      </c>
      <c r="B1515">
        <v>0.41458</v>
      </c>
      <c r="C1515">
        <v>69.124799999999993</v>
      </c>
      <c r="D1515">
        <f t="shared" si="46"/>
        <v>7.3814090707354207</v>
      </c>
      <c r="E1515">
        <v>0.11075</v>
      </c>
      <c r="F1515">
        <f t="shared" si="47"/>
        <v>5.9975580399509298E-3</v>
      </c>
      <c r="G1515" t="s">
        <v>9</v>
      </c>
      <c r="H1515" t="s">
        <v>10</v>
      </c>
    </row>
    <row r="1516" spans="1:8" x14ac:dyDescent="0.35">
      <c r="A1516" t="s">
        <v>2526</v>
      </c>
      <c r="B1516">
        <v>104.173</v>
      </c>
      <c r="C1516">
        <v>105.803</v>
      </c>
      <c r="D1516">
        <f t="shared" si="46"/>
        <v>2.2399132803328354E-2</v>
      </c>
      <c r="E1516">
        <v>0.95945000000000003</v>
      </c>
      <c r="F1516">
        <f t="shared" si="47"/>
        <v>0.98459400962165533</v>
      </c>
      <c r="G1516" t="s">
        <v>9</v>
      </c>
      <c r="H1516" t="s">
        <v>2527</v>
      </c>
    </row>
    <row r="1517" spans="1:8" x14ac:dyDescent="0.35">
      <c r="A1517" t="s">
        <v>2528</v>
      </c>
      <c r="B1517">
        <v>109.616</v>
      </c>
      <c r="C1517">
        <v>103.69499999999999</v>
      </c>
      <c r="D1517">
        <f t="shared" si="46"/>
        <v>-8.0112063862608274E-2</v>
      </c>
      <c r="E1517">
        <v>0.95340000000000003</v>
      </c>
      <c r="F1517">
        <f t="shared" si="47"/>
        <v>1.0571001494768311</v>
      </c>
      <c r="G1517" t="s">
        <v>9</v>
      </c>
      <c r="H1517" t="s">
        <v>2529</v>
      </c>
    </row>
    <row r="1518" spans="1:8" x14ac:dyDescent="0.35">
      <c r="A1518" t="s">
        <v>2530</v>
      </c>
      <c r="B1518">
        <v>104.154</v>
      </c>
      <c r="C1518">
        <v>85.854100000000003</v>
      </c>
      <c r="D1518">
        <f t="shared" si="46"/>
        <v>-0.2787593091532275</v>
      </c>
      <c r="E1518">
        <v>0.68500000000000005</v>
      </c>
      <c r="F1518">
        <f t="shared" si="47"/>
        <v>1.2131511482852886</v>
      </c>
      <c r="G1518" t="s">
        <v>9</v>
      </c>
      <c r="H1518" t="s">
        <v>877</v>
      </c>
    </row>
    <row r="1519" spans="1:8" x14ac:dyDescent="0.35">
      <c r="A1519" t="s">
        <v>2531</v>
      </c>
      <c r="B1519">
        <v>54.609400000000001</v>
      </c>
      <c r="C1519">
        <v>59.801000000000002</v>
      </c>
      <c r="D1519">
        <f t="shared" si="46"/>
        <v>0.13102030372026335</v>
      </c>
      <c r="E1519">
        <v>0.75480000000000003</v>
      </c>
      <c r="F1519">
        <f t="shared" si="47"/>
        <v>0.91318539823748768</v>
      </c>
      <c r="G1519" t="s">
        <v>9</v>
      </c>
      <c r="H1519" t="s">
        <v>10</v>
      </c>
    </row>
    <row r="1520" spans="1:8" x14ac:dyDescent="0.35">
      <c r="A1520" t="s">
        <v>2532</v>
      </c>
      <c r="B1520">
        <v>90.799000000000007</v>
      </c>
      <c r="C1520">
        <v>92.176699999999997</v>
      </c>
      <c r="D1520">
        <f t="shared" si="46"/>
        <v>2.1725710239437229E-2</v>
      </c>
      <c r="E1520">
        <v>0.97685</v>
      </c>
      <c r="F1520">
        <f t="shared" si="47"/>
        <v>0.98505370663085146</v>
      </c>
      <c r="G1520" t="s">
        <v>9</v>
      </c>
      <c r="H1520" t="s">
        <v>2533</v>
      </c>
    </row>
    <row r="1521" spans="1:8" x14ac:dyDescent="0.35">
      <c r="A1521" t="s">
        <v>2534</v>
      </c>
      <c r="B1521">
        <v>107.03</v>
      </c>
      <c r="C1521">
        <v>101.73399999999999</v>
      </c>
      <c r="D1521">
        <f t="shared" si="46"/>
        <v>-7.3213318352705808E-2</v>
      </c>
      <c r="E1521">
        <v>0.92064999999999997</v>
      </c>
      <c r="F1521">
        <f t="shared" si="47"/>
        <v>1.0520573259677197</v>
      </c>
      <c r="G1521" t="s">
        <v>9</v>
      </c>
      <c r="H1521" t="s">
        <v>2535</v>
      </c>
    </row>
    <row r="1522" spans="1:8" x14ac:dyDescent="0.35">
      <c r="A1522" t="s">
        <v>2536</v>
      </c>
      <c r="B1522">
        <v>112.84699999999999</v>
      </c>
      <c r="C1522">
        <v>94.568299999999994</v>
      </c>
      <c r="D1522">
        <f t="shared" si="46"/>
        <v>-0.25493949790422848</v>
      </c>
      <c r="E1522">
        <v>0.65854999999999997</v>
      </c>
      <c r="F1522">
        <f t="shared" si="47"/>
        <v>1.1932856993305367</v>
      </c>
      <c r="G1522" t="s">
        <v>9</v>
      </c>
      <c r="H1522" t="s">
        <v>2537</v>
      </c>
    </row>
    <row r="1523" spans="1:8" x14ac:dyDescent="0.35">
      <c r="A1523" t="s">
        <v>2538</v>
      </c>
      <c r="B1523">
        <v>122.762</v>
      </c>
      <c r="C1523">
        <v>106.685</v>
      </c>
      <c r="D1523">
        <f t="shared" si="46"/>
        <v>-0.20250670874886798</v>
      </c>
      <c r="E1523">
        <v>0.70135000000000003</v>
      </c>
      <c r="F1523">
        <f t="shared" si="47"/>
        <v>1.1506959741294465</v>
      </c>
      <c r="G1523" t="s">
        <v>9</v>
      </c>
      <c r="H1523" t="s">
        <v>2539</v>
      </c>
    </row>
    <row r="1524" spans="1:8" x14ac:dyDescent="0.35">
      <c r="A1524" t="s">
        <v>2540</v>
      </c>
      <c r="B1524">
        <v>207.797</v>
      </c>
      <c r="C1524">
        <v>242.773</v>
      </c>
      <c r="D1524">
        <f t="shared" si="46"/>
        <v>0.22443315521818605</v>
      </c>
      <c r="E1524">
        <v>0.62195</v>
      </c>
      <c r="F1524">
        <f t="shared" si="47"/>
        <v>0.85593126088980243</v>
      </c>
      <c r="G1524" t="s">
        <v>9</v>
      </c>
      <c r="H1524" t="s">
        <v>10</v>
      </c>
    </row>
    <row r="1525" spans="1:8" x14ac:dyDescent="0.35">
      <c r="A1525" t="s">
        <v>2540</v>
      </c>
      <c r="B1525">
        <v>207.797</v>
      </c>
      <c r="C1525">
        <v>242.773</v>
      </c>
      <c r="D1525">
        <f t="shared" si="46"/>
        <v>0.22443315521818605</v>
      </c>
      <c r="E1525">
        <v>0.62195</v>
      </c>
      <c r="F1525">
        <f t="shared" si="47"/>
        <v>0.85593126088980243</v>
      </c>
      <c r="G1525" t="s">
        <v>9</v>
      </c>
      <c r="H1525" t="s">
        <v>2541</v>
      </c>
    </row>
    <row r="1526" spans="1:8" x14ac:dyDescent="0.35">
      <c r="A1526" t="s">
        <v>2542</v>
      </c>
      <c r="B1526">
        <v>121.877</v>
      </c>
      <c r="C1526">
        <v>75.256900000000002</v>
      </c>
      <c r="D1526">
        <f t="shared" si="46"/>
        <v>-0.69553012575603546</v>
      </c>
      <c r="E1526">
        <v>0.55720000000000003</v>
      </c>
      <c r="F1526">
        <f t="shared" si="47"/>
        <v>1.6194794098614211</v>
      </c>
      <c r="G1526" t="s">
        <v>9</v>
      </c>
      <c r="H1526" t="s">
        <v>10</v>
      </c>
    </row>
    <row r="1527" spans="1:8" x14ac:dyDescent="0.35">
      <c r="A1527" t="s">
        <v>2543</v>
      </c>
      <c r="B1527">
        <v>303.10300000000001</v>
      </c>
      <c r="C1527">
        <v>255.66399999999999</v>
      </c>
      <c r="D1527">
        <f t="shared" si="46"/>
        <v>-0.24555910218630148</v>
      </c>
      <c r="E1527">
        <v>0.72519999999999996</v>
      </c>
      <c r="F1527">
        <f t="shared" si="47"/>
        <v>1.1855521309218351</v>
      </c>
      <c r="G1527" t="s">
        <v>9</v>
      </c>
      <c r="H1527" t="s">
        <v>10</v>
      </c>
    </row>
    <row r="1528" spans="1:8" x14ac:dyDescent="0.35">
      <c r="A1528" t="s">
        <v>2543</v>
      </c>
      <c r="B1528">
        <v>303.10300000000001</v>
      </c>
      <c r="C1528">
        <v>255.66399999999999</v>
      </c>
      <c r="D1528">
        <f t="shared" si="46"/>
        <v>-0.24555910218630148</v>
      </c>
      <c r="E1528">
        <v>0.72519999999999996</v>
      </c>
      <c r="F1528">
        <f t="shared" si="47"/>
        <v>1.1855521309218351</v>
      </c>
      <c r="G1528" t="s">
        <v>9</v>
      </c>
      <c r="H1528" t="s">
        <v>10</v>
      </c>
    </row>
    <row r="1529" spans="1:8" x14ac:dyDescent="0.35">
      <c r="A1529" t="s">
        <v>2543</v>
      </c>
      <c r="B1529">
        <v>303.10300000000001</v>
      </c>
      <c r="C1529">
        <v>255.66399999999999</v>
      </c>
      <c r="D1529">
        <f t="shared" si="46"/>
        <v>-0.24555910218630148</v>
      </c>
      <c r="E1529">
        <v>0.72519999999999996</v>
      </c>
      <c r="F1529">
        <f t="shared" si="47"/>
        <v>1.1855521309218351</v>
      </c>
      <c r="G1529" t="s">
        <v>9</v>
      </c>
      <c r="H1529" t="s">
        <v>10</v>
      </c>
    </row>
    <row r="1530" spans="1:8" x14ac:dyDescent="0.35">
      <c r="A1530" t="s">
        <v>2544</v>
      </c>
      <c r="B1530">
        <v>19.5932</v>
      </c>
      <c r="C1530">
        <v>40.2224</v>
      </c>
      <c r="D1530">
        <f t="shared" si="46"/>
        <v>1.0376461266487167</v>
      </c>
      <c r="E1530">
        <v>0.45829999999999999</v>
      </c>
      <c r="F1530">
        <f t="shared" si="47"/>
        <v>0.48712160388241377</v>
      </c>
      <c r="G1530" t="s">
        <v>9</v>
      </c>
      <c r="H1530" t="s">
        <v>10</v>
      </c>
    </row>
    <row r="1531" spans="1:8" x14ac:dyDescent="0.35">
      <c r="A1531" t="s">
        <v>2545</v>
      </c>
      <c r="B1531">
        <v>91.291799999999995</v>
      </c>
      <c r="C1531">
        <v>0.41458</v>
      </c>
      <c r="D1531">
        <f t="shared" si="46"/>
        <v>-7.7826909500225563</v>
      </c>
      <c r="E1531">
        <v>8.2549999999999998E-2</v>
      </c>
      <c r="F1531">
        <f t="shared" si="47"/>
        <v>220.20309711032851</v>
      </c>
      <c r="G1531" t="s">
        <v>9</v>
      </c>
      <c r="H1531" t="s">
        <v>10</v>
      </c>
    </row>
    <row r="1532" spans="1:8" x14ac:dyDescent="0.35">
      <c r="A1532" t="s">
        <v>2546</v>
      </c>
      <c r="B1532">
        <v>122.277</v>
      </c>
      <c r="C1532">
        <v>98.562600000000003</v>
      </c>
      <c r="D1532">
        <f t="shared" si="46"/>
        <v>-0.31104084327860754</v>
      </c>
      <c r="E1532">
        <v>0.54805000000000004</v>
      </c>
      <c r="F1532">
        <f t="shared" si="47"/>
        <v>1.2406024191731955</v>
      </c>
      <c r="G1532" t="s">
        <v>9</v>
      </c>
      <c r="H1532" t="s">
        <v>2547</v>
      </c>
    </row>
    <row r="1533" spans="1:8" x14ac:dyDescent="0.35">
      <c r="A1533" t="s">
        <v>2548</v>
      </c>
      <c r="B1533">
        <v>16.706199999999999</v>
      </c>
      <c r="C1533">
        <v>33.499899999999997</v>
      </c>
      <c r="D1533">
        <f t="shared" si="46"/>
        <v>1.0037731743800051</v>
      </c>
      <c r="E1533">
        <v>0.45829999999999999</v>
      </c>
      <c r="F1533">
        <f t="shared" si="47"/>
        <v>0.49869402595231632</v>
      </c>
      <c r="G1533" t="s">
        <v>9</v>
      </c>
      <c r="H1533" t="s">
        <v>10</v>
      </c>
    </row>
    <row r="1534" spans="1:8" x14ac:dyDescent="0.35">
      <c r="A1534" t="s">
        <v>2549</v>
      </c>
      <c r="B1534">
        <v>0.41458</v>
      </c>
      <c r="C1534">
        <v>0.41458</v>
      </c>
      <c r="D1534">
        <f t="shared" si="46"/>
        <v>0</v>
      </c>
      <c r="E1534">
        <v>1</v>
      </c>
      <c r="F1534">
        <f t="shared" si="47"/>
        <v>1</v>
      </c>
      <c r="G1534" t="s">
        <v>9</v>
      </c>
      <c r="H1534" t="s">
        <v>10</v>
      </c>
    </row>
    <row r="1535" spans="1:8" x14ac:dyDescent="0.35">
      <c r="A1535" t="s">
        <v>2550</v>
      </c>
      <c r="B1535">
        <v>101.471</v>
      </c>
      <c r="C1535">
        <v>108.64100000000001</v>
      </c>
      <c r="D1535">
        <f t="shared" si="46"/>
        <v>9.8501194297083525E-2</v>
      </c>
      <c r="E1535">
        <v>0.83825000000000005</v>
      </c>
      <c r="F1535">
        <f t="shared" si="47"/>
        <v>0.93400281661619466</v>
      </c>
      <c r="G1535" t="s">
        <v>9</v>
      </c>
      <c r="H1535" t="s">
        <v>2551</v>
      </c>
    </row>
    <row r="1536" spans="1:8" x14ac:dyDescent="0.35">
      <c r="A1536" t="s">
        <v>2552</v>
      </c>
      <c r="B1536">
        <v>104.545</v>
      </c>
      <c r="C1536">
        <v>89.810400000000001</v>
      </c>
      <c r="D1536">
        <f t="shared" si="46"/>
        <v>-0.21916964169242245</v>
      </c>
      <c r="E1536">
        <v>0.63195000000000001</v>
      </c>
      <c r="F1536">
        <f t="shared" si="47"/>
        <v>1.1640634046836447</v>
      </c>
      <c r="G1536" t="s">
        <v>9</v>
      </c>
      <c r="H1536" t="s">
        <v>2553</v>
      </c>
    </row>
    <row r="1537" spans="1:8" x14ac:dyDescent="0.35">
      <c r="A1537" t="s">
        <v>2554</v>
      </c>
      <c r="B1537">
        <v>113.634</v>
      </c>
      <c r="C1537">
        <v>105.035</v>
      </c>
      <c r="D1537">
        <f t="shared" si="46"/>
        <v>-0.11352441666204577</v>
      </c>
      <c r="E1537">
        <v>0.82125000000000004</v>
      </c>
      <c r="F1537">
        <f t="shared" si="47"/>
        <v>1.0818679487789784</v>
      </c>
      <c r="G1537" t="s">
        <v>9</v>
      </c>
      <c r="H1537" t="s">
        <v>2555</v>
      </c>
    </row>
    <row r="1538" spans="1:8" x14ac:dyDescent="0.35">
      <c r="A1538" t="s">
        <v>2556</v>
      </c>
      <c r="B1538">
        <v>0.41458</v>
      </c>
      <c r="C1538">
        <v>0.41458</v>
      </c>
      <c r="D1538">
        <f t="shared" ref="D1538:D1601" si="48">-LOG(F1538,2)</f>
        <v>0</v>
      </c>
      <c r="E1538">
        <v>1</v>
      </c>
      <c r="F1538">
        <f t="shared" ref="F1538:F1601" si="49">B1538/C1538</f>
        <v>1</v>
      </c>
      <c r="G1538" t="s">
        <v>9</v>
      </c>
      <c r="H1538" t="s">
        <v>10</v>
      </c>
    </row>
    <row r="1539" spans="1:8" x14ac:dyDescent="0.35">
      <c r="A1539" t="s">
        <v>2557</v>
      </c>
      <c r="B1539">
        <v>0.41458</v>
      </c>
      <c r="C1539">
        <v>0.41458</v>
      </c>
      <c r="D1539">
        <f t="shared" si="48"/>
        <v>0</v>
      </c>
      <c r="E1539">
        <v>1</v>
      </c>
      <c r="F1539">
        <f t="shared" si="49"/>
        <v>1</v>
      </c>
      <c r="G1539" t="s">
        <v>9</v>
      </c>
      <c r="H1539" t="s">
        <v>10</v>
      </c>
    </row>
    <row r="1540" spans="1:8" x14ac:dyDescent="0.35">
      <c r="A1540" t="s">
        <v>2558</v>
      </c>
      <c r="B1540">
        <v>99.070499999999996</v>
      </c>
      <c r="C1540">
        <v>76.020799999999994</v>
      </c>
      <c r="D1540">
        <f t="shared" si="48"/>
        <v>-0.38206132591149478</v>
      </c>
      <c r="E1540">
        <v>0.56494999999999995</v>
      </c>
      <c r="F1540">
        <f t="shared" si="49"/>
        <v>1.3032025445667501</v>
      </c>
      <c r="G1540" t="s">
        <v>9</v>
      </c>
      <c r="H1540" t="s">
        <v>2559</v>
      </c>
    </row>
    <row r="1541" spans="1:8" x14ac:dyDescent="0.35">
      <c r="A1541" t="s">
        <v>2560</v>
      </c>
      <c r="B1541">
        <v>187.10599999999999</v>
      </c>
      <c r="C1541">
        <v>138.31299999999999</v>
      </c>
      <c r="D1541">
        <f t="shared" si="48"/>
        <v>-0.43591906141404546</v>
      </c>
      <c r="E1541">
        <v>0.63519999999999999</v>
      </c>
      <c r="F1541">
        <f t="shared" si="49"/>
        <v>1.3527723352107177</v>
      </c>
      <c r="G1541" t="s">
        <v>9</v>
      </c>
      <c r="H1541" t="s">
        <v>2561</v>
      </c>
    </row>
    <row r="1542" spans="1:8" x14ac:dyDescent="0.35">
      <c r="A1542" t="s">
        <v>2560</v>
      </c>
      <c r="B1542">
        <v>187.10599999999999</v>
      </c>
      <c r="C1542">
        <v>138.31299999999999</v>
      </c>
      <c r="D1542">
        <f t="shared" si="48"/>
        <v>-0.43591906141404546</v>
      </c>
      <c r="E1542">
        <v>0.63519999999999999</v>
      </c>
      <c r="F1542">
        <f t="shared" si="49"/>
        <v>1.3527723352107177</v>
      </c>
      <c r="G1542" t="s">
        <v>9</v>
      </c>
      <c r="H1542" t="s">
        <v>2562</v>
      </c>
    </row>
    <row r="1543" spans="1:8" x14ac:dyDescent="0.35">
      <c r="A1543" t="s">
        <v>2563</v>
      </c>
      <c r="B1543">
        <v>102.46599999999999</v>
      </c>
      <c r="C1543">
        <v>73.738799999999998</v>
      </c>
      <c r="D1543">
        <f t="shared" si="48"/>
        <v>-0.47464943403216042</v>
      </c>
      <c r="E1543">
        <v>0.43070000000000003</v>
      </c>
      <c r="F1543">
        <f t="shared" si="49"/>
        <v>1.3895805193466668</v>
      </c>
      <c r="G1543" t="s">
        <v>9</v>
      </c>
      <c r="H1543" t="s">
        <v>2564</v>
      </c>
    </row>
    <row r="1544" spans="1:8" x14ac:dyDescent="0.35">
      <c r="A1544" t="s">
        <v>2565</v>
      </c>
      <c r="B1544">
        <v>97.174400000000006</v>
      </c>
      <c r="C1544">
        <v>31.247199999999999</v>
      </c>
      <c r="D1544">
        <f t="shared" si="48"/>
        <v>-1.6368493762133016</v>
      </c>
      <c r="E1544">
        <v>0.30254999999999999</v>
      </c>
      <c r="F1544">
        <f t="shared" si="49"/>
        <v>3.1098594434061293</v>
      </c>
      <c r="G1544" t="s">
        <v>9</v>
      </c>
      <c r="H1544" t="s">
        <v>2566</v>
      </c>
    </row>
    <row r="1545" spans="1:8" x14ac:dyDescent="0.35">
      <c r="A1545" t="s">
        <v>2567</v>
      </c>
      <c r="B1545">
        <v>96.706000000000003</v>
      </c>
      <c r="C1545">
        <v>97.571299999999994</v>
      </c>
      <c r="D1545">
        <f t="shared" si="48"/>
        <v>1.2851447635222401E-2</v>
      </c>
      <c r="E1545">
        <v>0.97104999999999997</v>
      </c>
      <c r="F1545">
        <f t="shared" si="49"/>
        <v>0.99113161349700174</v>
      </c>
      <c r="G1545" t="s">
        <v>9</v>
      </c>
      <c r="H1545" t="s">
        <v>2568</v>
      </c>
    </row>
    <row r="1546" spans="1:8" x14ac:dyDescent="0.35">
      <c r="A1546" t="s">
        <v>2569</v>
      </c>
      <c r="B1546">
        <v>105.39700000000001</v>
      </c>
      <c r="C1546">
        <v>45.656100000000002</v>
      </c>
      <c r="D1546">
        <f t="shared" si="48"/>
        <v>-1.2069542698040274</v>
      </c>
      <c r="E1546">
        <v>0.52580000000000005</v>
      </c>
      <c r="F1546">
        <f t="shared" si="49"/>
        <v>2.308497659677458</v>
      </c>
      <c r="G1546" t="s">
        <v>9</v>
      </c>
      <c r="H1546" t="s">
        <v>2570</v>
      </c>
    </row>
    <row r="1547" spans="1:8" x14ac:dyDescent="0.35">
      <c r="A1547" t="s">
        <v>2571</v>
      </c>
      <c r="B1547">
        <v>135.50200000000001</v>
      </c>
      <c r="C1547">
        <v>87.529700000000005</v>
      </c>
      <c r="D1547">
        <f t="shared" si="48"/>
        <v>-0.6304696149283141</v>
      </c>
      <c r="E1547">
        <v>0.31195000000000001</v>
      </c>
      <c r="F1547">
        <f t="shared" si="49"/>
        <v>1.5480688269238898</v>
      </c>
      <c r="G1547" t="s">
        <v>9</v>
      </c>
      <c r="H1547" t="s">
        <v>74</v>
      </c>
    </row>
    <row r="1548" spans="1:8" x14ac:dyDescent="0.35">
      <c r="A1548" t="s">
        <v>2572</v>
      </c>
      <c r="B1548">
        <v>108.764</v>
      </c>
      <c r="C1548">
        <v>90.362399999999994</v>
      </c>
      <c r="D1548">
        <f t="shared" si="48"/>
        <v>-0.2674066213375873</v>
      </c>
      <c r="E1548">
        <v>0.62995000000000001</v>
      </c>
      <c r="F1548">
        <f t="shared" si="49"/>
        <v>1.2036422228714598</v>
      </c>
      <c r="G1548" t="s">
        <v>9</v>
      </c>
      <c r="H1548" t="s">
        <v>182</v>
      </c>
    </row>
    <row r="1549" spans="1:8" x14ac:dyDescent="0.35">
      <c r="A1549" t="s">
        <v>2573</v>
      </c>
      <c r="B1549">
        <v>0.41458</v>
      </c>
      <c r="C1549">
        <v>0.41458</v>
      </c>
      <c r="D1549">
        <f t="shared" si="48"/>
        <v>0</v>
      </c>
      <c r="E1549">
        <v>1</v>
      </c>
      <c r="F1549">
        <f t="shared" si="49"/>
        <v>1</v>
      </c>
      <c r="G1549" t="s">
        <v>9</v>
      </c>
      <c r="H1549" t="s">
        <v>10</v>
      </c>
    </row>
    <row r="1550" spans="1:8" x14ac:dyDescent="0.35">
      <c r="A1550" t="s">
        <v>2574</v>
      </c>
      <c r="B1550">
        <v>127.626</v>
      </c>
      <c r="C1550">
        <v>124.06399999999999</v>
      </c>
      <c r="D1550">
        <f t="shared" si="48"/>
        <v>-4.0837719917122053E-2</v>
      </c>
      <c r="E1550">
        <v>0.97224999999999995</v>
      </c>
      <c r="F1550">
        <f t="shared" si="49"/>
        <v>1.0287109878772247</v>
      </c>
      <c r="G1550" t="s">
        <v>9</v>
      </c>
      <c r="H1550" t="s">
        <v>2575</v>
      </c>
    </row>
    <row r="1551" spans="1:8" x14ac:dyDescent="0.35">
      <c r="A1551" t="s">
        <v>2576</v>
      </c>
      <c r="B1551">
        <v>127.33799999999999</v>
      </c>
      <c r="C1551">
        <v>149.494</v>
      </c>
      <c r="D1551">
        <f t="shared" si="48"/>
        <v>0.23142457224589882</v>
      </c>
      <c r="E1551">
        <v>0.61145000000000005</v>
      </c>
      <c r="F1551">
        <f t="shared" si="49"/>
        <v>0.85179338301202723</v>
      </c>
      <c r="G1551" t="s">
        <v>9</v>
      </c>
      <c r="H1551" t="s">
        <v>2577</v>
      </c>
    </row>
    <row r="1552" spans="1:8" x14ac:dyDescent="0.35">
      <c r="A1552" t="s">
        <v>2578</v>
      </c>
      <c r="B1552">
        <v>112.26900000000001</v>
      </c>
      <c r="C1552">
        <v>194.214</v>
      </c>
      <c r="D1552">
        <f t="shared" si="48"/>
        <v>0.79068757967425451</v>
      </c>
      <c r="E1552">
        <v>6.3399999999999998E-2</v>
      </c>
      <c r="F1552">
        <f t="shared" si="49"/>
        <v>0.57806852235163275</v>
      </c>
      <c r="G1552" t="s">
        <v>9</v>
      </c>
      <c r="H1552" t="s">
        <v>2579</v>
      </c>
    </row>
    <row r="1553" spans="1:8" x14ac:dyDescent="0.35">
      <c r="A1553" t="s">
        <v>2580</v>
      </c>
      <c r="B1553">
        <v>0.41458</v>
      </c>
      <c r="C1553">
        <v>73.389099999999999</v>
      </c>
      <c r="D1553">
        <f t="shared" si="48"/>
        <v>7.4677714745371695</v>
      </c>
      <c r="E1553">
        <v>0.21945000000000001</v>
      </c>
      <c r="F1553">
        <f t="shared" si="49"/>
        <v>5.6490677770949637E-3</v>
      </c>
      <c r="G1553" t="s">
        <v>9</v>
      </c>
      <c r="H1553" t="s">
        <v>10</v>
      </c>
    </row>
    <row r="1554" spans="1:8" x14ac:dyDescent="0.35">
      <c r="A1554" t="s">
        <v>2581</v>
      </c>
      <c r="B1554">
        <v>131.10400000000001</v>
      </c>
      <c r="C1554">
        <v>113.458</v>
      </c>
      <c r="D1554">
        <f t="shared" si="48"/>
        <v>-0.20855336504764224</v>
      </c>
      <c r="E1554">
        <v>0.73575000000000002</v>
      </c>
      <c r="F1554">
        <f t="shared" si="49"/>
        <v>1.155528918189991</v>
      </c>
      <c r="G1554" t="s">
        <v>9</v>
      </c>
      <c r="H1554" t="s">
        <v>2582</v>
      </c>
    </row>
    <row r="1555" spans="1:8" x14ac:dyDescent="0.35">
      <c r="A1555" t="s">
        <v>2583</v>
      </c>
      <c r="B1555">
        <v>127.309</v>
      </c>
      <c r="C1555">
        <v>185.535</v>
      </c>
      <c r="D1555">
        <f t="shared" si="48"/>
        <v>0.54335695485429003</v>
      </c>
      <c r="E1555">
        <v>0.26624999999999999</v>
      </c>
      <c r="F1555">
        <f t="shared" si="49"/>
        <v>0.68617242029805692</v>
      </c>
      <c r="G1555" t="s">
        <v>9</v>
      </c>
      <c r="H1555" t="s">
        <v>2584</v>
      </c>
    </row>
    <row r="1556" spans="1:8" x14ac:dyDescent="0.35">
      <c r="A1556" t="s">
        <v>2585</v>
      </c>
      <c r="B1556">
        <v>104.107</v>
      </c>
      <c r="C1556">
        <v>121.669</v>
      </c>
      <c r="D1556">
        <f t="shared" si="48"/>
        <v>0.22489455456053853</v>
      </c>
      <c r="E1556">
        <v>0.86014999999999997</v>
      </c>
      <c r="F1556">
        <f t="shared" si="49"/>
        <v>0.8556575627316737</v>
      </c>
      <c r="G1556" t="s">
        <v>9</v>
      </c>
      <c r="H1556" t="s">
        <v>2586</v>
      </c>
    </row>
    <row r="1557" spans="1:8" x14ac:dyDescent="0.35">
      <c r="A1557" t="s">
        <v>2587</v>
      </c>
      <c r="B1557">
        <v>115.218</v>
      </c>
      <c r="C1557">
        <v>108.173</v>
      </c>
      <c r="D1557">
        <f t="shared" si="48"/>
        <v>-9.1025673112068467E-2</v>
      </c>
      <c r="E1557">
        <v>0.85250000000000004</v>
      </c>
      <c r="F1557">
        <f t="shared" si="49"/>
        <v>1.0651271574237564</v>
      </c>
      <c r="G1557" t="s">
        <v>9</v>
      </c>
      <c r="H1557" t="s">
        <v>2588</v>
      </c>
    </row>
    <row r="1558" spans="1:8" x14ac:dyDescent="0.35">
      <c r="A1558" t="s">
        <v>2589</v>
      </c>
      <c r="B1558">
        <v>88.0334</v>
      </c>
      <c r="C1558">
        <v>58.246899999999997</v>
      </c>
      <c r="D1558">
        <f t="shared" si="48"/>
        <v>-0.59586971910413999</v>
      </c>
      <c r="E1558">
        <v>0.57294999999999996</v>
      </c>
      <c r="F1558">
        <f t="shared" si="49"/>
        <v>1.5113834384319167</v>
      </c>
      <c r="G1558" t="s">
        <v>9</v>
      </c>
      <c r="H1558" t="s">
        <v>2590</v>
      </c>
    </row>
    <row r="1559" spans="1:8" x14ac:dyDescent="0.35">
      <c r="A1559" t="s">
        <v>2591</v>
      </c>
      <c r="B1559">
        <v>135.50700000000001</v>
      </c>
      <c r="C1559">
        <v>126.59399999999999</v>
      </c>
      <c r="D1559">
        <f t="shared" si="48"/>
        <v>-9.8158351051782403E-2</v>
      </c>
      <c r="E1559">
        <v>0.8528</v>
      </c>
      <c r="F1559">
        <f t="shared" si="49"/>
        <v>1.0704061803876961</v>
      </c>
      <c r="G1559" t="s">
        <v>9</v>
      </c>
      <c r="H1559" t="s">
        <v>2592</v>
      </c>
    </row>
    <row r="1560" spans="1:8" x14ac:dyDescent="0.35">
      <c r="A1560" t="s">
        <v>2593</v>
      </c>
      <c r="B1560">
        <v>111.926</v>
      </c>
      <c r="C1560">
        <v>110.328</v>
      </c>
      <c r="D1560">
        <f t="shared" si="48"/>
        <v>-2.0746230920036388E-2</v>
      </c>
      <c r="E1560">
        <v>0.96514999999999995</v>
      </c>
      <c r="F1560">
        <f t="shared" si="49"/>
        <v>1.0144840838227829</v>
      </c>
      <c r="G1560" t="s">
        <v>9</v>
      </c>
      <c r="H1560" t="s">
        <v>2594</v>
      </c>
    </row>
    <row r="1561" spans="1:8" x14ac:dyDescent="0.35">
      <c r="A1561" t="s">
        <v>2595</v>
      </c>
      <c r="B1561">
        <v>125.17100000000001</v>
      </c>
      <c r="C1561">
        <v>112.634</v>
      </c>
      <c r="D1561">
        <f t="shared" si="48"/>
        <v>-0.15225796404740705</v>
      </c>
      <c r="E1561">
        <v>0.82704999999999995</v>
      </c>
      <c r="F1561">
        <f t="shared" si="49"/>
        <v>1.1113074204946998</v>
      </c>
      <c r="G1561" t="s">
        <v>9</v>
      </c>
      <c r="H1561" t="s">
        <v>2596</v>
      </c>
    </row>
    <row r="1562" spans="1:8" x14ac:dyDescent="0.35">
      <c r="A1562" t="s">
        <v>2597</v>
      </c>
      <c r="B1562">
        <v>99.194199999999995</v>
      </c>
      <c r="C1562">
        <v>104.96599999999999</v>
      </c>
      <c r="D1562">
        <f t="shared" si="48"/>
        <v>8.159442170826528E-2</v>
      </c>
      <c r="E1562">
        <v>0.87155000000000005</v>
      </c>
      <c r="F1562">
        <f t="shared" si="49"/>
        <v>0.94501267076958251</v>
      </c>
      <c r="G1562" t="s">
        <v>9</v>
      </c>
      <c r="H1562" t="s">
        <v>2598</v>
      </c>
    </row>
    <row r="1563" spans="1:8" x14ac:dyDescent="0.35">
      <c r="A1563" t="s">
        <v>2599</v>
      </c>
      <c r="B1563">
        <v>51.704599999999999</v>
      </c>
      <c r="C1563">
        <v>107.81100000000001</v>
      </c>
      <c r="D1563">
        <f t="shared" si="48"/>
        <v>1.0601398408351095</v>
      </c>
      <c r="E1563">
        <v>0.48235</v>
      </c>
      <c r="F1563">
        <f t="shared" si="49"/>
        <v>0.4795855710456261</v>
      </c>
      <c r="G1563" t="s">
        <v>9</v>
      </c>
      <c r="H1563" t="s">
        <v>2600</v>
      </c>
    </row>
    <row r="1564" spans="1:8" x14ac:dyDescent="0.35">
      <c r="A1564" t="s">
        <v>2601</v>
      </c>
      <c r="B1564">
        <v>104.227</v>
      </c>
      <c r="C1564">
        <v>83.071100000000001</v>
      </c>
      <c r="D1564">
        <f t="shared" si="48"/>
        <v>-0.3273104927671428</v>
      </c>
      <c r="E1564">
        <v>0.53290000000000004</v>
      </c>
      <c r="F1564">
        <f t="shared" si="49"/>
        <v>1.2546722024867853</v>
      </c>
      <c r="G1564" t="s">
        <v>9</v>
      </c>
      <c r="H1564" t="s">
        <v>2602</v>
      </c>
    </row>
    <row r="1565" spans="1:8" x14ac:dyDescent="0.35">
      <c r="A1565" t="s">
        <v>2603</v>
      </c>
      <c r="B1565">
        <v>302.94299999999998</v>
      </c>
      <c r="C1565">
        <v>250.756</v>
      </c>
      <c r="D1565">
        <f t="shared" si="48"/>
        <v>-0.2727621485484068</v>
      </c>
      <c r="E1565">
        <v>0.54890000000000005</v>
      </c>
      <c r="F1565">
        <f t="shared" si="49"/>
        <v>1.2081186492048046</v>
      </c>
      <c r="G1565" t="s">
        <v>9</v>
      </c>
      <c r="H1565" t="s">
        <v>2604</v>
      </c>
    </row>
    <row r="1566" spans="1:8" x14ac:dyDescent="0.35">
      <c r="A1566" t="s">
        <v>2603</v>
      </c>
      <c r="B1566">
        <v>302.94299999999998</v>
      </c>
      <c r="C1566">
        <v>250.756</v>
      </c>
      <c r="D1566">
        <f t="shared" si="48"/>
        <v>-0.2727621485484068</v>
      </c>
      <c r="E1566">
        <v>0.54890000000000005</v>
      </c>
      <c r="F1566">
        <f t="shared" si="49"/>
        <v>1.2081186492048046</v>
      </c>
      <c r="G1566" t="s">
        <v>9</v>
      </c>
      <c r="H1566" t="s">
        <v>2605</v>
      </c>
    </row>
    <row r="1567" spans="1:8" x14ac:dyDescent="0.35">
      <c r="A1567" t="s">
        <v>2603</v>
      </c>
      <c r="B1567">
        <v>302.94299999999998</v>
      </c>
      <c r="C1567">
        <v>250.756</v>
      </c>
      <c r="D1567">
        <f t="shared" si="48"/>
        <v>-0.2727621485484068</v>
      </c>
      <c r="E1567">
        <v>0.54890000000000005</v>
      </c>
      <c r="F1567">
        <f t="shared" si="49"/>
        <v>1.2081186492048046</v>
      </c>
      <c r="G1567" t="s">
        <v>9</v>
      </c>
      <c r="H1567" t="s">
        <v>2606</v>
      </c>
    </row>
    <row r="1568" spans="1:8" x14ac:dyDescent="0.35">
      <c r="A1568" t="s">
        <v>2607</v>
      </c>
      <c r="B1568">
        <v>321.22699999999998</v>
      </c>
      <c r="C1568">
        <v>220.83699999999999</v>
      </c>
      <c r="D1568">
        <f t="shared" si="48"/>
        <v>-0.5406112525551906</v>
      </c>
      <c r="E1568">
        <v>0.29020000000000001</v>
      </c>
      <c r="F1568">
        <f t="shared" si="49"/>
        <v>1.4545886785276019</v>
      </c>
      <c r="G1568" t="s">
        <v>9</v>
      </c>
      <c r="H1568" t="s">
        <v>2608</v>
      </c>
    </row>
    <row r="1569" spans="1:8" x14ac:dyDescent="0.35">
      <c r="A1569" t="s">
        <v>2607</v>
      </c>
      <c r="B1569">
        <v>321.22699999999998</v>
      </c>
      <c r="C1569">
        <v>220.83699999999999</v>
      </c>
      <c r="D1569">
        <f t="shared" si="48"/>
        <v>-0.5406112525551906</v>
      </c>
      <c r="E1569">
        <v>0.29020000000000001</v>
      </c>
      <c r="F1569">
        <f t="shared" si="49"/>
        <v>1.4545886785276019</v>
      </c>
      <c r="G1569" t="s">
        <v>9</v>
      </c>
      <c r="H1569" t="s">
        <v>2609</v>
      </c>
    </row>
    <row r="1570" spans="1:8" x14ac:dyDescent="0.35">
      <c r="A1570" t="s">
        <v>2607</v>
      </c>
      <c r="B1570">
        <v>321.22699999999998</v>
      </c>
      <c r="C1570">
        <v>220.83699999999999</v>
      </c>
      <c r="D1570">
        <f t="shared" si="48"/>
        <v>-0.5406112525551906</v>
      </c>
      <c r="E1570">
        <v>0.29020000000000001</v>
      </c>
      <c r="F1570">
        <f t="shared" si="49"/>
        <v>1.4545886785276019</v>
      </c>
      <c r="G1570" t="s">
        <v>9</v>
      </c>
      <c r="H1570" t="s">
        <v>2610</v>
      </c>
    </row>
    <row r="1571" spans="1:8" x14ac:dyDescent="0.35">
      <c r="A1571" t="s">
        <v>2611</v>
      </c>
      <c r="B1571">
        <v>127.17400000000001</v>
      </c>
      <c r="C1571">
        <v>78.684399999999997</v>
      </c>
      <c r="D1571">
        <f t="shared" si="48"/>
        <v>-0.69265421007296879</v>
      </c>
      <c r="E1571">
        <v>0.34215000000000001</v>
      </c>
      <c r="F1571">
        <f t="shared" si="49"/>
        <v>1.6162543019963298</v>
      </c>
      <c r="G1571" t="s">
        <v>9</v>
      </c>
      <c r="H1571" t="s">
        <v>2612</v>
      </c>
    </row>
    <row r="1572" spans="1:8" x14ac:dyDescent="0.35">
      <c r="A1572" t="s">
        <v>2613</v>
      </c>
      <c r="B1572">
        <v>129.39500000000001</v>
      </c>
      <c r="C1572">
        <v>90.005200000000002</v>
      </c>
      <c r="D1572">
        <f t="shared" si="48"/>
        <v>-0.5237016108349356</v>
      </c>
      <c r="E1572">
        <v>0.40975</v>
      </c>
      <c r="F1572">
        <f t="shared" si="49"/>
        <v>1.4376391586263906</v>
      </c>
      <c r="G1572" t="s">
        <v>9</v>
      </c>
      <c r="H1572" t="s">
        <v>2614</v>
      </c>
    </row>
    <row r="1573" spans="1:8" x14ac:dyDescent="0.35">
      <c r="A1573" t="s">
        <v>2615</v>
      </c>
      <c r="B1573">
        <v>91.326800000000006</v>
      </c>
      <c r="C1573">
        <v>126.806</v>
      </c>
      <c r="D1573">
        <f t="shared" si="48"/>
        <v>0.47351282149893797</v>
      </c>
      <c r="E1573">
        <v>0.47360000000000002</v>
      </c>
      <c r="F1573">
        <f t="shared" si="49"/>
        <v>0.72020882292636001</v>
      </c>
      <c r="G1573" t="s">
        <v>9</v>
      </c>
      <c r="H1573" t="s">
        <v>2616</v>
      </c>
    </row>
    <row r="1574" spans="1:8" x14ac:dyDescent="0.35">
      <c r="A1574" t="s">
        <v>2617</v>
      </c>
      <c r="B1574">
        <v>123.291</v>
      </c>
      <c r="C1574">
        <v>123.797</v>
      </c>
      <c r="D1574">
        <f t="shared" si="48"/>
        <v>5.9088641388121577E-3</v>
      </c>
      <c r="E1574">
        <v>0.99075000000000002</v>
      </c>
      <c r="F1574">
        <f t="shared" si="49"/>
        <v>0.99591266347326668</v>
      </c>
      <c r="G1574" t="s">
        <v>9</v>
      </c>
      <c r="H1574" t="s">
        <v>2618</v>
      </c>
    </row>
    <row r="1575" spans="1:8" x14ac:dyDescent="0.35">
      <c r="A1575" t="s">
        <v>2619</v>
      </c>
      <c r="B1575">
        <v>128.78</v>
      </c>
      <c r="C1575">
        <v>117.559</v>
      </c>
      <c r="D1575">
        <f t="shared" si="48"/>
        <v>-0.13152356302814602</v>
      </c>
      <c r="E1575">
        <v>0.77690000000000003</v>
      </c>
      <c r="F1575">
        <f t="shared" si="49"/>
        <v>1.0954499442832961</v>
      </c>
      <c r="G1575" t="s">
        <v>9</v>
      </c>
      <c r="H1575" t="s">
        <v>2620</v>
      </c>
    </row>
    <row r="1576" spans="1:8" x14ac:dyDescent="0.35">
      <c r="A1576" t="s">
        <v>2621</v>
      </c>
      <c r="B1576">
        <v>110.063</v>
      </c>
      <c r="C1576">
        <v>136.386</v>
      </c>
      <c r="D1576">
        <f t="shared" si="48"/>
        <v>0.3093660015362098</v>
      </c>
      <c r="E1576">
        <v>0.69874999999999998</v>
      </c>
      <c r="F1576">
        <f t="shared" si="49"/>
        <v>0.80699631927030635</v>
      </c>
      <c r="G1576" t="s">
        <v>9</v>
      </c>
      <c r="H1576" t="s">
        <v>2622</v>
      </c>
    </row>
    <row r="1577" spans="1:8" x14ac:dyDescent="0.35">
      <c r="A1577" t="s">
        <v>2623</v>
      </c>
      <c r="B1577">
        <v>114.69199999999999</v>
      </c>
      <c r="C1577">
        <v>145.04300000000001</v>
      </c>
      <c r="D1577">
        <f t="shared" si="48"/>
        <v>0.33871590656391604</v>
      </c>
      <c r="E1577">
        <v>0.60065000000000002</v>
      </c>
      <c r="F1577">
        <f t="shared" si="49"/>
        <v>0.79074481360699922</v>
      </c>
      <c r="G1577" t="s">
        <v>9</v>
      </c>
      <c r="H1577" t="s">
        <v>2624</v>
      </c>
    </row>
    <row r="1578" spans="1:8" x14ac:dyDescent="0.35">
      <c r="A1578" t="s">
        <v>2625</v>
      </c>
      <c r="B1578">
        <v>135.94200000000001</v>
      </c>
      <c r="C1578">
        <v>105.68600000000001</v>
      </c>
      <c r="D1578">
        <f t="shared" si="48"/>
        <v>-0.36320697460999485</v>
      </c>
      <c r="E1578">
        <v>0.61955000000000005</v>
      </c>
      <c r="F1578">
        <f t="shared" si="49"/>
        <v>1.2862820051851711</v>
      </c>
      <c r="G1578" t="s">
        <v>9</v>
      </c>
      <c r="H1578" t="s">
        <v>2626</v>
      </c>
    </row>
    <row r="1579" spans="1:8" x14ac:dyDescent="0.35">
      <c r="A1579" t="s">
        <v>2627</v>
      </c>
      <c r="B1579">
        <v>98.945099999999996</v>
      </c>
      <c r="C1579">
        <v>98.722099999999998</v>
      </c>
      <c r="D1579">
        <f t="shared" si="48"/>
        <v>-3.2551797223581932E-3</v>
      </c>
      <c r="E1579">
        <v>0.95579999999999998</v>
      </c>
      <c r="F1579">
        <f t="shared" si="49"/>
        <v>1.0022588660492433</v>
      </c>
      <c r="G1579" t="s">
        <v>9</v>
      </c>
      <c r="H1579" t="s">
        <v>2628</v>
      </c>
    </row>
    <row r="1580" spans="1:8" x14ac:dyDescent="0.35">
      <c r="A1580" t="s">
        <v>2629</v>
      </c>
      <c r="B1580">
        <v>125.444</v>
      </c>
      <c r="C1580">
        <v>118.637</v>
      </c>
      <c r="D1580">
        <f t="shared" si="48"/>
        <v>-8.0489446519878993E-2</v>
      </c>
      <c r="E1580">
        <v>0.84560000000000002</v>
      </c>
      <c r="F1580">
        <f t="shared" si="49"/>
        <v>1.0573767037264934</v>
      </c>
      <c r="G1580" t="s">
        <v>9</v>
      </c>
      <c r="H1580" t="s">
        <v>2630</v>
      </c>
    </row>
    <row r="1581" spans="1:8" x14ac:dyDescent="0.35">
      <c r="A1581" t="s">
        <v>2631</v>
      </c>
      <c r="B1581">
        <v>123.911</v>
      </c>
      <c r="C1581">
        <v>190.92400000000001</v>
      </c>
      <c r="D1581">
        <f t="shared" si="48"/>
        <v>0.62369420125641351</v>
      </c>
      <c r="E1581">
        <v>0.42670000000000002</v>
      </c>
      <c r="F1581">
        <f t="shared" si="49"/>
        <v>0.64900693469652848</v>
      </c>
      <c r="G1581" t="s">
        <v>9</v>
      </c>
      <c r="H1581" t="s">
        <v>2632</v>
      </c>
    </row>
    <row r="1582" spans="1:8" x14ac:dyDescent="0.35">
      <c r="A1582" t="s">
        <v>2633</v>
      </c>
      <c r="B1582">
        <v>116.756</v>
      </c>
      <c r="C1582">
        <v>105.94</v>
      </c>
      <c r="D1582">
        <f t="shared" si="48"/>
        <v>-0.14024927706772569</v>
      </c>
      <c r="E1582">
        <v>0.84630000000000005</v>
      </c>
      <c r="F1582">
        <f t="shared" si="49"/>
        <v>1.1020955257693035</v>
      </c>
      <c r="G1582" t="s">
        <v>9</v>
      </c>
      <c r="H1582" t="s">
        <v>2634</v>
      </c>
    </row>
    <row r="1583" spans="1:8" x14ac:dyDescent="0.35">
      <c r="A1583" t="s">
        <v>2635</v>
      </c>
      <c r="B1583">
        <v>92.790400000000005</v>
      </c>
      <c r="C1583">
        <v>71.000399999999999</v>
      </c>
      <c r="D1583">
        <f t="shared" si="48"/>
        <v>-0.38614840086439717</v>
      </c>
      <c r="E1583">
        <v>0.75724999999999998</v>
      </c>
      <c r="F1583">
        <f t="shared" si="49"/>
        <v>1.3068996794384258</v>
      </c>
      <c r="G1583" t="s">
        <v>9</v>
      </c>
      <c r="H1583" t="s">
        <v>2636</v>
      </c>
    </row>
    <row r="1584" spans="1:8" x14ac:dyDescent="0.35">
      <c r="A1584" t="s">
        <v>2637</v>
      </c>
      <c r="B1584">
        <v>95.823800000000006</v>
      </c>
      <c r="C1584">
        <v>112.02800000000001</v>
      </c>
      <c r="D1584">
        <f t="shared" si="48"/>
        <v>0.22540342956304438</v>
      </c>
      <c r="E1584">
        <v>0.76839999999999997</v>
      </c>
      <c r="F1584">
        <f t="shared" si="49"/>
        <v>0.85535580390616628</v>
      </c>
      <c r="G1584" t="s">
        <v>9</v>
      </c>
      <c r="H1584" t="s">
        <v>2638</v>
      </c>
    </row>
    <row r="1585" spans="1:8" x14ac:dyDescent="0.35">
      <c r="A1585" t="s">
        <v>2639</v>
      </c>
      <c r="B1585">
        <v>127.11799999999999</v>
      </c>
      <c r="C1585">
        <v>107.989</v>
      </c>
      <c r="D1585">
        <f t="shared" si="48"/>
        <v>-0.23528396771709889</v>
      </c>
      <c r="E1585">
        <v>0.56915000000000004</v>
      </c>
      <c r="F1585">
        <f t="shared" si="49"/>
        <v>1.1771384122456916</v>
      </c>
      <c r="G1585" t="s">
        <v>9</v>
      </c>
      <c r="H1585" t="s">
        <v>707</v>
      </c>
    </row>
    <row r="1586" spans="1:8" x14ac:dyDescent="0.35">
      <c r="A1586" t="s">
        <v>2640</v>
      </c>
      <c r="B1586">
        <v>101.762</v>
      </c>
      <c r="C1586">
        <v>70.345500000000001</v>
      </c>
      <c r="D1586">
        <f t="shared" si="48"/>
        <v>-0.53266888795367484</v>
      </c>
      <c r="E1586">
        <v>0.54864999999999997</v>
      </c>
      <c r="F1586">
        <f t="shared" si="49"/>
        <v>1.4466028388454131</v>
      </c>
      <c r="G1586" t="s">
        <v>9</v>
      </c>
      <c r="H1586" t="s">
        <v>2641</v>
      </c>
    </row>
    <row r="1587" spans="1:8" x14ac:dyDescent="0.35">
      <c r="A1587" t="s">
        <v>2642</v>
      </c>
      <c r="B1587">
        <v>115.889</v>
      </c>
      <c r="C1587">
        <v>69.330200000000005</v>
      </c>
      <c r="D1587">
        <f t="shared" si="48"/>
        <v>-0.74118780706505472</v>
      </c>
      <c r="E1587">
        <v>0.27729999999999999</v>
      </c>
      <c r="F1587">
        <f t="shared" si="49"/>
        <v>1.6715515028082999</v>
      </c>
      <c r="G1587" t="s">
        <v>9</v>
      </c>
      <c r="H1587" t="s">
        <v>2643</v>
      </c>
    </row>
    <row r="1588" spans="1:8" x14ac:dyDescent="0.35">
      <c r="A1588" t="s">
        <v>2644</v>
      </c>
      <c r="B1588">
        <v>0.41458</v>
      </c>
      <c r="C1588">
        <v>0.41458</v>
      </c>
      <c r="D1588">
        <f t="shared" si="48"/>
        <v>0</v>
      </c>
      <c r="E1588">
        <v>1</v>
      </c>
      <c r="F1588">
        <f t="shared" si="49"/>
        <v>1</v>
      </c>
      <c r="G1588" t="s">
        <v>9</v>
      </c>
      <c r="H1588" t="s">
        <v>74</v>
      </c>
    </row>
    <row r="1589" spans="1:8" x14ac:dyDescent="0.35">
      <c r="A1589" t="s">
        <v>2645</v>
      </c>
      <c r="B1589">
        <v>212.643</v>
      </c>
      <c r="C1589">
        <v>142.179</v>
      </c>
      <c r="D1589">
        <f t="shared" si="48"/>
        <v>-0.58072497063870732</v>
      </c>
      <c r="E1589">
        <v>0.21859999999999999</v>
      </c>
      <c r="F1589">
        <f t="shared" si="49"/>
        <v>1.4956006161247442</v>
      </c>
      <c r="G1589" t="s">
        <v>9</v>
      </c>
      <c r="H1589" t="s">
        <v>2646</v>
      </c>
    </row>
    <row r="1590" spans="1:8" x14ac:dyDescent="0.35">
      <c r="A1590" t="s">
        <v>2645</v>
      </c>
      <c r="B1590">
        <v>212.643</v>
      </c>
      <c r="C1590">
        <v>142.179</v>
      </c>
      <c r="D1590">
        <f t="shared" si="48"/>
        <v>-0.58072497063870732</v>
      </c>
      <c r="E1590">
        <v>0.21859999999999999</v>
      </c>
      <c r="F1590">
        <f t="shared" si="49"/>
        <v>1.4956006161247442</v>
      </c>
      <c r="G1590" t="s">
        <v>9</v>
      </c>
      <c r="H1590" t="s">
        <v>2647</v>
      </c>
    </row>
    <row r="1591" spans="1:8" x14ac:dyDescent="0.35">
      <c r="A1591" t="s">
        <v>2648</v>
      </c>
      <c r="B1591">
        <v>127.431</v>
      </c>
      <c r="C1591">
        <v>124.339</v>
      </c>
      <c r="D1591">
        <f t="shared" si="48"/>
        <v>-3.5437402016943391E-2</v>
      </c>
      <c r="E1591">
        <v>0.93705000000000005</v>
      </c>
      <c r="F1591">
        <f t="shared" si="49"/>
        <v>1.0248674993364915</v>
      </c>
      <c r="G1591" t="s">
        <v>9</v>
      </c>
      <c r="H1591" t="s">
        <v>2649</v>
      </c>
    </row>
    <row r="1592" spans="1:8" x14ac:dyDescent="0.35">
      <c r="A1592" t="s">
        <v>2650</v>
      </c>
      <c r="B1592">
        <v>273.74</v>
      </c>
      <c r="C1592">
        <v>194.64500000000001</v>
      </c>
      <c r="D1592">
        <f t="shared" si="48"/>
        <v>-0.49196097704942221</v>
      </c>
      <c r="E1592">
        <v>0.2487</v>
      </c>
      <c r="F1592">
        <f t="shared" si="49"/>
        <v>1.4063551593927406</v>
      </c>
      <c r="G1592" t="s">
        <v>9</v>
      </c>
      <c r="H1592" t="s">
        <v>2651</v>
      </c>
    </row>
    <row r="1593" spans="1:8" x14ac:dyDescent="0.35">
      <c r="A1593" t="s">
        <v>2650</v>
      </c>
      <c r="B1593">
        <v>273.74</v>
      </c>
      <c r="C1593">
        <v>194.64500000000001</v>
      </c>
      <c r="D1593">
        <f t="shared" si="48"/>
        <v>-0.49196097704942221</v>
      </c>
      <c r="E1593">
        <v>0.2487</v>
      </c>
      <c r="F1593">
        <f t="shared" si="49"/>
        <v>1.4063551593927406</v>
      </c>
      <c r="G1593" t="s">
        <v>9</v>
      </c>
      <c r="H1593" t="s">
        <v>2652</v>
      </c>
    </row>
    <row r="1594" spans="1:8" x14ac:dyDescent="0.35">
      <c r="A1594" t="s">
        <v>2653</v>
      </c>
      <c r="B1594">
        <v>104.31699999999999</v>
      </c>
      <c r="C1594">
        <v>104.033</v>
      </c>
      <c r="D1594">
        <f t="shared" si="48"/>
        <v>-3.9330515514437708E-3</v>
      </c>
      <c r="E1594">
        <v>0.98304999999999998</v>
      </c>
      <c r="F1594">
        <f t="shared" si="49"/>
        <v>1.0027299030115444</v>
      </c>
      <c r="G1594" t="s">
        <v>9</v>
      </c>
      <c r="H1594" t="s">
        <v>2654</v>
      </c>
    </row>
    <row r="1595" spans="1:8" x14ac:dyDescent="0.35">
      <c r="A1595" t="s">
        <v>2655</v>
      </c>
      <c r="B1595">
        <v>247.34399999999999</v>
      </c>
      <c r="C1595">
        <v>225.35400000000001</v>
      </c>
      <c r="D1595">
        <f t="shared" si="48"/>
        <v>-0.13432584553432109</v>
      </c>
      <c r="E1595">
        <v>0.79015000000000002</v>
      </c>
      <c r="F1595">
        <f t="shared" si="49"/>
        <v>1.0975798077691099</v>
      </c>
      <c r="G1595" t="s">
        <v>9</v>
      </c>
      <c r="H1595" t="s">
        <v>2656</v>
      </c>
    </row>
    <row r="1596" spans="1:8" x14ac:dyDescent="0.35">
      <c r="A1596" t="s">
        <v>2655</v>
      </c>
      <c r="B1596">
        <v>247.34399999999999</v>
      </c>
      <c r="C1596">
        <v>225.35400000000001</v>
      </c>
      <c r="D1596">
        <f t="shared" si="48"/>
        <v>-0.13432584553432109</v>
      </c>
      <c r="E1596">
        <v>0.79015000000000002</v>
      </c>
      <c r="F1596">
        <f t="shared" si="49"/>
        <v>1.0975798077691099</v>
      </c>
      <c r="G1596" t="s">
        <v>9</v>
      </c>
      <c r="H1596" t="s">
        <v>1043</v>
      </c>
    </row>
    <row r="1597" spans="1:8" x14ac:dyDescent="0.35">
      <c r="A1597" t="s">
        <v>2657</v>
      </c>
      <c r="B1597">
        <v>86.826099999999997</v>
      </c>
      <c r="C1597">
        <v>126.926</v>
      </c>
      <c r="D1597">
        <f t="shared" si="48"/>
        <v>0.54778693819717128</v>
      </c>
      <c r="E1597">
        <v>0.76124999999999998</v>
      </c>
      <c r="F1597">
        <f t="shared" si="49"/>
        <v>0.68406866993366211</v>
      </c>
      <c r="G1597" t="s">
        <v>9</v>
      </c>
      <c r="H1597" t="s">
        <v>2658</v>
      </c>
    </row>
    <row r="1598" spans="1:8" x14ac:dyDescent="0.35">
      <c r="A1598" t="s">
        <v>2659</v>
      </c>
      <c r="B1598">
        <v>119.107</v>
      </c>
      <c r="C1598">
        <v>152.03399999999999</v>
      </c>
      <c r="D1598">
        <f t="shared" si="48"/>
        <v>0.35213579181342397</v>
      </c>
      <c r="E1598">
        <v>0.64595000000000002</v>
      </c>
      <c r="F1598">
        <f t="shared" si="49"/>
        <v>0.7834234447557783</v>
      </c>
      <c r="G1598" t="s">
        <v>9</v>
      </c>
      <c r="H1598" t="s">
        <v>2660</v>
      </c>
    </row>
    <row r="1599" spans="1:8" x14ac:dyDescent="0.35">
      <c r="A1599" t="s">
        <v>2661</v>
      </c>
      <c r="B1599">
        <v>25.942499999999999</v>
      </c>
      <c r="C1599">
        <v>56.418700000000001</v>
      </c>
      <c r="D1599">
        <f t="shared" si="48"/>
        <v>1.1208559092872927</v>
      </c>
      <c r="E1599">
        <v>0.45829999999999999</v>
      </c>
      <c r="F1599">
        <f t="shared" si="49"/>
        <v>0.45982094589205347</v>
      </c>
      <c r="G1599" t="s">
        <v>9</v>
      </c>
      <c r="H1599" t="s">
        <v>2662</v>
      </c>
    </row>
    <row r="1600" spans="1:8" x14ac:dyDescent="0.35">
      <c r="A1600" t="s">
        <v>2663</v>
      </c>
      <c r="B1600">
        <v>117.255</v>
      </c>
      <c r="C1600">
        <v>122.869</v>
      </c>
      <c r="D1600">
        <f t="shared" si="48"/>
        <v>6.7471524280046616E-2</v>
      </c>
      <c r="E1600">
        <v>0.91944999999999999</v>
      </c>
      <c r="F1600">
        <f t="shared" si="49"/>
        <v>0.95430906086970668</v>
      </c>
      <c r="G1600" t="s">
        <v>9</v>
      </c>
      <c r="H1600" t="s">
        <v>2664</v>
      </c>
    </row>
    <row r="1601" spans="1:8" x14ac:dyDescent="0.35">
      <c r="A1601" t="s">
        <v>2665</v>
      </c>
      <c r="B1601">
        <v>57.444800000000001</v>
      </c>
      <c r="C1601">
        <v>0.41458</v>
      </c>
      <c r="D1601">
        <f t="shared" si="48"/>
        <v>-7.1143819731550924</v>
      </c>
      <c r="E1601">
        <v>8.2549999999999998E-2</v>
      </c>
      <c r="F1601">
        <f t="shared" si="49"/>
        <v>138.56143566983454</v>
      </c>
      <c r="G1601" t="s">
        <v>9</v>
      </c>
      <c r="H1601" t="s">
        <v>2666</v>
      </c>
    </row>
    <row r="1602" spans="1:8" x14ac:dyDescent="0.35">
      <c r="A1602" t="s">
        <v>2667</v>
      </c>
      <c r="B1602">
        <v>117.883</v>
      </c>
      <c r="C1602">
        <v>105.199</v>
      </c>
      <c r="D1602">
        <f t="shared" ref="D1602:D1665" si="50">-LOG(F1602,2)</f>
        <v>-0.16423469039931801</v>
      </c>
      <c r="E1602">
        <v>0.7</v>
      </c>
      <c r="F1602">
        <f t="shared" ref="F1602:F1665" si="51">B1602/C1602</f>
        <v>1.1205714883221323</v>
      </c>
      <c r="G1602" t="s">
        <v>9</v>
      </c>
      <c r="H1602" t="s">
        <v>2668</v>
      </c>
    </row>
    <row r="1603" spans="1:8" x14ac:dyDescent="0.35">
      <c r="A1603" t="s">
        <v>2669</v>
      </c>
      <c r="B1603">
        <v>109.54</v>
      </c>
      <c r="C1603">
        <v>98.065100000000001</v>
      </c>
      <c r="D1603">
        <f t="shared" si="50"/>
        <v>-0.15964608760496929</v>
      </c>
      <c r="E1603">
        <v>0.76565000000000005</v>
      </c>
      <c r="F1603">
        <f t="shared" si="51"/>
        <v>1.1170130862049803</v>
      </c>
      <c r="G1603" t="s">
        <v>9</v>
      </c>
      <c r="H1603" t="s">
        <v>2670</v>
      </c>
    </row>
    <row r="1604" spans="1:8" x14ac:dyDescent="0.35">
      <c r="A1604" t="s">
        <v>2671</v>
      </c>
      <c r="B1604">
        <v>87.439700000000002</v>
      </c>
      <c r="C1604">
        <v>141.85400000000001</v>
      </c>
      <c r="D1604">
        <f t="shared" si="50"/>
        <v>0.69804647597300984</v>
      </c>
      <c r="E1604">
        <v>0.30320000000000003</v>
      </c>
      <c r="F1604">
        <f t="shared" si="51"/>
        <v>0.61640630507423122</v>
      </c>
      <c r="G1604" t="s">
        <v>9</v>
      </c>
      <c r="H1604" t="s">
        <v>2672</v>
      </c>
    </row>
    <row r="1605" spans="1:8" x14ac:dyDescent="0.35">
      <c r="A1605" t="s">
        <v>2673</v>
      </c>
      <c r="B1605">
        <v>93.573999999999998</v>
      </c>
      <c r="C1605">
        <v>108.997</v>
      </c>
      <c r="D1605">
        <f t="shared" si="50"/>
        <v>0.22010879662379401</v>
      </c>
      <c r="E1605">
        <v>0.83079999999999998</v>
      </c>
      <c r="F1605">
        <f t="shared" si="51"/>
        <v>0.85850069267961504</v>
      </c>
      <c r="G1605" t="s">
        <v>9</v>
      </c>
      <c r="H1605" t="s">
        <v>2674</v>
      </c>
    </row>
    <row r="1606" spans="1:8" x14ac:dyDescent="0.35">
      <c r="A1606" t="s">
        <v>2675</v>
      </c>
      <c r="B1606">
        <v>123.288</v>
      </c>
      <c r="C1606">
        <v>94.614999999999995</v>
      </c>
      <c r="D1606">
        <f t="shared" si="50"/>
        <v>-0.38189155694642574</v>
      </c>
      <c r="E1606">
        <v>0.57540000000000002</v>
      </c>
      <c r="F1606">
        <f t="shared" si="51"/>
        <v>1.3030491993869895</v>
      </c>
      <c r="G1606" t="s">
        <v>9</v>
      </c>
      <c r="H1606" t="s">
        <v>2676</v>
      </c>
    </row>
    <row r="1607" spans="1:8" x14ac:dyDescent="0.35">
      <c r="A1607" t="s">
        <v>2677</v>
      </c>
      <c r="B1607">
        <v>396.87200000000001</v>
      </c>
      <c r="C1607">
        <v>453.40800000000002</v>
      </c>
      <c r="D1607">
        <f t="shared" si="50"/>
        <v>0.1921360651152941</v>
      </c>
      <c r="E1607">
        <v>0.66915000000000002</v>
      </c>
      <c r="F1607">
        <f t="shared" si="51"/>
        <v>0.87530877267273621</v>
      </c>
      <c r="G1607" t="s">
        <v>9</v>
      </c>
      <c r="H1607" t="s">
        <v>2678</v>
      </c>
    </row>
    <row r="1608" spans="1:8" x14ac:dyDescent="0.35">
      <c r="A1608" t="s">
        <v>2677</v>
      </c>
      <c r="B1608">
        <v>396.87200000000001</v>
      </c>
      <c r="C1608">
        <v>453.40800000000002</v>
      </c>
      <c r="D1608">
        <f t="shared" si="50"/>
        <v>0.1921360651152941</v>
      </c>
      <c r="E1608">
        <v>0.66915000000000002</v>
      </c>
      <c r="F1608">
        <f t="shared" si="51"/>
        <v>0.87530877267273621</v>
      </c>
      <c r="G1608" t="s">
        <v>9</v>
      </c>
      <c r="H1608" t="s">
        <v>2679</v>
      </c>
    </row>
    <row r="1609" spans="1:8" x14ac:dyDescent="0.35">
      <c r="A1609" t="s">
        <v>2677</v>
      </c>
      <c r="B1609">
        <v>396.87200000000001</v>
      </c>
      <c r="C1609">
        <v>453.40800000000002</v>
      </c>
      <c r="D1609">
        <f t="shared" si="50"/>
        <v>0.1921360651152941</v>
      </c>
      <c r="E1609">
        <v>0.66915000000000002</v>
      </c>
      <c r="F1609">
        <f t="shared" si="51"/>
        <v>0.87530877267273621</v>
      </c>
      <c r="G1609" t="s">
        <v>9</v>
      </c>
      <c r="H1609" t="s">
        <v>2680</v>
      </c>
    </row>
    <row r="1610" spans="1:8" x14ac:dyDescent="0.35">
      <c r="A1610" t="s">
        <v>2677</v>
      </c>
      <c r="B1610">
        <v>396.87200000000001</v>
      </c>
      <c r="C1610">
        <v>453.40800000000002</v>
      </c>
      <c r="D1610">
        <f t="shared" si="50"/>
        <v>0.1921360651152941</v>
      </c>
      <c r="E1610">
        <v>0.66915000000000002</v>
      </c>
      <c r="F1610">
        <f t="shared" si="51"/>
        <v>0.87530877267273621</v>
      </c>
      <c r="G1610" t="s">
        <v>9</v>
      </c>
      <c r="H1610" t="s">
        <v>2681</v>
      </c>
    </row>
    <row r="1611" spans="1:8" x14ac:dyDescent="0.35">
      <c r="A1611" t="s">
        <v>2682</v>
      </c>
      <c r="B1611">
        <v>116.83499999999999</v>
      </c>
      <c r="C1611">
        <v>78.727999999999994</v>
      </c>
      <c r="D1611">
        <f t="shared" si="50"/>
        <v>-0.56952379020633837</v>
      </c>
      <c r="E1611">
        <v>0.40165000000000001</v>
      </c>
      <c r="F1611">
        <f t="shared" si="51"/>
        <v>1.4840336347932122</v>
      </c>
      <c r="G1611" t="s">
        <v>9</v>
      </c>
      <c r="H1611" t="s">
        <v>2683</v>
      </c>
    </row>
    <row r="1612" spans="1:8" x14ac:dyDescent="0.35">
      <c r="A1612" t="s">
        <v>2684</v>
      </c>
      <c r="B1612">
        <v>108.607</v>
      </c>
      <c r="C1612">
        <v>94.593599999999995</v>
      </c>
      <c r="D1612">
        <f t="shared" si="50"/>
        <v>-0.19930260921008974</v>
      </c>
      <c r="E1612">
        <v>0.67454999999999998</v>
      </c>
      <c r="F1612">
        <f t="shared" si="51"/>
        <v>1.1481432147629438</v>
      </c>
      <c r="G1612" t="s">
        <v>9</v>
      </c>
      <c r="H1612" t="s">
        <v>1947</v>
      </c>
    </row>
    <row r="1613" spans="1:8" x14ac:dyDescent="0.35">
      <c r="A1613" t="s">
        <v>2685</v>
      </c>
      <c r="B1613">
        <v>132.03100000000001</v>
      </c>
      <c r="C1613">
        <v>88.413200000000003</v>
      </c>
      <c r="D1613">
        <f t="shared" si="50"/>
        <v>-0.5785430208508141</v>
      </c>
      <c r="E1613">
        <v>0.38635000000000003</v>
      </c>
      <c r="F1613">
        <f t="shared" si="51"/>
        <v>1.493340360941579</v>
      </c>
      <c r="G1613" t="s">
        <v>9</v>
      </c>
      <c r="H1613" t="s">
        <v>2686</v>
      </c>
    </row>
    <row r="1614" spans="1:8" x14ac:dyDescent="0.35">
      <c r="A1614" t="s">
        <v>2687</v>
      </c>
      <c r="B1614">
        <v>97.232299999999995</v>
      </c>
      <c r="C1614">
        <v>74.034700000000001</v>
      </c>
      <c r="D1614">
        <f t="shared" si="50"/>
        <v>-0.39323402910917477</v>
      </c>
      <c r="E1614">
        <v>0.59645000000000004</v>
      </c>
      <c r="F1614">
        <f t="shared" si="51"/>
        <v>1.3133341527689042</v>
      </c>
      <c r="G1614" t="s">
        <v>9</v>
      </c>
      <c r="H1614" t="s">
        <v>74</v>
      </c>
    </row>
    <row r="1615" spans="1:8" x14ac:dyDescent="0.35">
      <c r="A1615" t="s">
        <v>2688</v>
      </c>
      <c r="B1615">
        <v>137.31899999999999</v>
      </c>
      <c r="C1615">
        <v>102.128</v>
      </c>
      <c r="D1615">
        <f t="shared" si="50"/>
        <v>-0.42715279826959429</v>
      </c>
      <c r="E1615">
        <v>0.64580000000000004</v>
      </c>
      <c r="F1615">
        <f t="shared" si="51"/>
        <v>1.3445773930753564</v>
      </c>
      <c r="G1615" t="s">
        <v>9</v>
      </c>
      <c r="H1615" t="s">
        <v>2689</v>
      </c>
    </row>
    <row r="1616" spans="1:8" x14ac:dyDescent="0.35">
      <c r="A1616" t="s">
        <v>2690</v>
      </c>
      <c r="B1616">
        <v>115.461</v>
      </c>
      <c r="C1616">
        <v>89.885999999999996</v>
      </c>
      <c r="D1616">
        <f t="shared" si="50"/>
        <v>-0.36123729110150843</v>
      </c>
      <c r="E1616">
        <v>0.63815</v>
      </c>
      <c r="F1616">
        <f t="shared" si="51"/>
        <v>1.2845270676189842</v>
      </c>
      <c r="G1616" t="s">
        <v>9</v>
      </c>
      <c r="H1616" t="s">
        <v>2691</v>
      </c>
    </row>
    <row r="1617" spans="1:8" x14ac:dyDescent="0.35">
      <c r="A1617" t="s">
        <v>2692</v>
      </c>
      <c r="B1617">
        <v>0.41458</v>
      </c>
      <c r="C1617">
        <v>119.48099999999999</v>
      </c>
      <c r="D1617">
        <f t="shared" si="50"/>
        <v>8.1709149819378872</v>
      </c>
      <c r="E1617">
        <v>1.1999999999999999E-3</v>
      </c>
      <c r="F1617">
        <f t="shared" si="51"/>
        <v>3.469840393033202E-3</v>
      </c>
      <c r="G1617" t="s">
        <v>306</v>
      </c>
      <c r="H1617" t="s">
        <v>10</v>
      </c>
    </row>
    <row r="1618" spans="1:8" x14ac:dyDescent="0.35">
      <c r="A1618" t="s">
        <v>2693</v>
      </c>
      <c r="B1618">
        <v>121.01900000000001</v>
      </c>
      <c r="C1618">
        <v>101.821</v>
      </c>
      <c r="D1618">
        <f t="shared" si="50"/>
        <v>-0.24919842888827162</v>
      </c>
      <c r="E1618">
        <v>0.69299999999999995</v>
      </c>
      <c r="F1618">
        <f t="shared" si="51"/>
        <v>1.1885465670146631</v>
      </c>
      <c r="G1618" t="s">
        <v>9</v>
      </c>
      <c r="H1618" t="s">
        <v>2694</v>
      </c>
    </row>
    <row r="1619" spans="1:8" x14ac:dyDescent="0.35">
      <c r="A1619" t="s">
        <v>2695</v>
      </c>
      <c r="B1619">
        <v>0.41458</v>
      </c>
      <c r="C1619">
        <v>79.206800000000001</v>
      </c>
      <c r="D1619">
        <f t="shared" si="50"/>
        <v>7.577829962300652</v>
      </c>
      <c r="E1619" s="1">
        <v>5.0000000000000002E-5</v>
      </c>
      <c r="F1619">
        <f t="shared" si="51"/>
        <v>5.2341465631738689E-3</v>
      </c>
      <c r="G1619" t="s">
        <v>306</v>
      </c>
      <c r="H1619" t="s">
        <v>2696</v>
      </c>
    </row>
    <row r="1620" spans="1:8" x14ac:dyDescent="0.35">
      <c r="A1620" t="s">
        <v>2695</v>
      </c>
      <c r="B1620">
        <v>0.41458</v>
      </c>
      <c r="C1620">
        <v>79.206800000000001</v>
      </c>
      <c r="D1620">
        <f t="shared" si="50"/>
        <v>7.577829962300652</v>
      </c>
      <c r="E1620" s="1">
        <v>5.0000000000000002E-5</v>
      </c>
      <c r="F1620">
        <f t="shared" si="51"/>
        <v>5.2341465631738689E-3</v>
      </c>
      <c r="G1620" t="s">
        <v>306</v>
      </c>
      <c r="H1620" t="s">
        <v>1488</v>
      </c>
    </row>
    <row r="1621" spans="1:8" x14ac:dyDescent="0.35">
      <c r="A1621" t="s">
        <v>2697</v>
      </c>
      <c r="B1621">
        <v>0.41458</v>
      </c>
      <c r="C1621">
        <v>213.99</v>
      </c>
      <c r="D1621">
        <f t="shared" si="50"/>
        <v>9.0116771438394689</v>
      </c>
      <c r="E1621" s="1">
        <v>5.0000000000000002E-5</v>
      </c>
      <c r="F1621">
        <f t="shared" si="51"/>
        <v>1.9373802514136174E-3</v>
      </c>
      <c r="G1621" t="s">
        <v>306</v>
      </c>
      <c r="H1621" t="s">
        <v>10</v>
      </c>
    </row>
    <row r="1622" spans="1:8" x14ac:dyDescent="0.35">
      <c r="A1622" t="s">
        <v>2697</v>
      </c>
      <c r="B1622">
        <v>0.41458</v>
      </c>
      <c r="C1622">
        <v>213.99</v>
      </c>
      <c r="D1622">
        <f t="shared" si="50"/>
        <v>9.0116771438394689</v>
      </c>
      <c r="E1622" s="1">
        <v>5.0000000000000002E-5</v>
      </c>
      <c r="F1622">
        <f t="shared" si="51"/>
        <v>1.9373802514136174E-3</v>
      </c>
      <c r="G1622" t="s">
        <v>306</v>
      </c>
      <c r="H1622" t="s">
        <v>10</v>
      </c>
    </row>
    <row r="1623" spans="1:8" x14ac:dyDescent="0.35">
      <c r="A1623" t="s">
        <v>2697</v>
      </c>
      <c r="B1623">
        <v>0.41458</v>
      </c>
      <c r="C1623">
        <v>213.99</v>
      </c>
      <c r="D1623">
        <f t="shared" si="50"/>
        <v>9.0116771438394689</v>
      </c>
      <c r="E1623" s="1">
        <v>5.0000000000000002E-5</v>
      </c>
      <c r="F1623">
        <f t="shared" si="51"/>
        <v>1.9373802514136174E-3</v>
      </c>
      <c r="G1623" t="s">
        <v>306</v>
      </c>
      <c r="H1623" t="s">
        <v>10</v>
      </c>
    </row>
    <row r="1624" spans="1:8" x14ac:dyDescent="0.35">
      <c r="A1624" t="s">
        <v>2697</v>
      </c>
      <c r="B1624">
        <v>0.41458</v>
      </c>
      <c r="C1624">
        <v>213.99</v>
      </c>
      <c r="D1624">
        <f t="shared" si="50"/>
        <v>9.0116771438394689</v>
      </c>
      <c r="E1624" s="1">
        <v>5.0000000000000002E-5</v>
      </c>
      <c r="F1624">
        <f t="shared" si="51"/>
        <v>1.9373802514136174E-3</v>
      </c>
      <c r="G1624" t="s">
        <v>306</v>
      </c>
      <c r="H1624" t="s">
        <v>10</v>
      </c>
    </row>
    <row r="1625" spans="1:8" x14ac:dyDescent="0.35">
      <c r="A1625" t="s">
        <v>2697</v>
      </c>
      <c r="B1625">
        <v>0.41458</v>
      </c>
      <c r="C1625">
        <v>213.99</v>
      </c>
      <c r="D1625">
        <f t="shared" si="50"/>
        <v>9.0116771438394689</v>
      </c>
      <c r="E1625" s="1">
        <v>5.0000000000000002E-5</v>
      </c>
      <c r="F1625">
        <f t="shared" si="51"/>
        <v>1.9373802514136174E-3</v>
      </c>
      <c r="G1625" t="s">
        <v>306</v>
      </c>
      <c r="H1625" t="s">
        <v>2698</v>
      </c>
    </row>
    <row r="1626" spans="1:8" x14ac:dyDescent="0.35">
      <c r="A1626" t="s">
        <v>2699</v>
      </c>
      <c r="B1626">
        <v>105.786</v>
      </c>
      <c r="C1626">
        <v>133.85900000000001</v>
      </c>
      <c r="D1626">
        <f t="shared" si="50"/>
        <v>0.33956543174022219</v>
      </c>
      <c r="E1626">
        <v>0.55384999999999995</v>
      </c>
      <c r="F1626">
        <f t="shared" si="51"/>
        <v>0.79027932376605226</v>
      </c>
      <c r="G1626" t="s">
        <v>9</v>
      </c>
      <c r="H1626" t="s">
        <v>74</v>
      </c>
    </row>
    <row r="1627" spans="1:8" x14ac:dyDescent="0.35">
      <c r="A1627" t="s">
        <v>2700</v>
      </c>
      <c r="B1627">
        <v>106.533</v>
      </c>
      <c r="C1627">
        <v>80.599199999999996</v>
      </c>
      <c r="D1627">
        <f t="shared" si="50"/>
        <v>-0.40246296923202868</v>
      </c>
      <c r="E1627">
        <v>0.71014999999999995</v>
      </c>
      <c r="F1627">
        <f t="shared" si="51"/>
        <v>1.3217624988833636</v>
      </c>
      <c r="G1627" t="s">
        <v>9</v>
      </c>
      <c r="H1627" t="s">
        <v>2701</v>
      </c>
    </row>
    <row r="1628" spans="1:8" x14ac:dyDescent="0.35">
      <c r="A1628" t="s">
        <v>2702</v>
      </c>
      <c r="B1628">
        <v>0.41458</v>
      </c>
      <c r="C1628">
        <v>69.124799999999993</v>
      </c>
      <c r="D1628">
        <f t="shared" si="50"/>
        <v>7.3814090707354207</v>
      </c>
      <c r="E1628">
        <v>0.23144999999999999</v>
      </c>
      <c r="F1628">
        <f t="shared" si="51"/>
        <v>5.9975580399509298E-3</v>
      </c>
      <c r="G1628" t="s">
        <v>9</v>
      </c>
      <c r="H1628" t="s">
        <v>10</v>
      </c>
    </row>
    <row r="1629" spans="1:8" x14ac:dyDescent="0.35">
      <c r="A1629" t="s">
        <v>2703</v>
      </c>
      <c r="B1629">
        <v>83.142600000000002</v>
      </c>
      <c r="C1629">
        <v>123.622</v>
      </c>
      <c r="D1629">
        <f t="shared" si="50"/>
        <v>0.57227574164530293</v>
      </c>
      <c r="E1629">
        <v>0.46315000000000001</v>
      </c>
      <c r="F1629">
        <f t="shared" si="51"/>
        <v>0.67255504683632361</v>
      </c>
      <c r="G1629" t="s">
        <v>9</v>
      </c>
      <c r="H1629" t="s">
        <v>2704</v>
      </c>
    </row>
    <row r="1630" spans="1:8" x14ac:dyDescent="0.35">
      <c r="A1630" t="s">
        <v>2705</v>
      </c>
      <c r="B1630">
        <v>96.336299999999994</v>
      </c>
      <c r="C1630">
        <v>75.081400000000002</v>
      </c>
      <c r="D1630">
        <f t="shared" si="50"/>
        <v>-0.35962396369453681</v>
      </c>
      <c r="E1630">
        <v>0.67810000000000004</v>
      </c>
      <c r="F1630">
        <f t="shared" si="51"/>
        <v>1.2830914181142066</v>
      </c>
      <c r="G1630" t="s">
        <v>9</v>
      </c>
      <c r="H1630" t="s">
        <v>774</v>
      </c>
    </row>
    <row r="1631" spans="1:8" x14ac:dyDescent="0.35">
      <c r="A1631" t="s">
        <v>2706</v>
      </c>
      <c r="B1631">
        <v>62.4178</v>
      </c>
      <c r="C1631">
        <v>62.021299999999997</v>
      </c>
      <c r="D1631">
        <f t="shared" si="50"/>
        <v>-9.1937424742356746E-3</v>
      </c>
      <c r="E1631">
        <v>0.85955000000000004</v>
      </c>
      <c r="F1631">
        <f t="shared" si="51"/>
        <v>1.006392964997509</v>
      </c>
      <c r="G1631" t="s">
        <v>9</v>
      </c>
      <c r="H1631" t="s">
        <v>10</v>
      </c>
    </row>
    <row r="1632" spans="1:8" x14ac:dyDescent="0.35">
      <c r="A1632" t="s">
        <v>2707</v>
      </c>
      <c r="B1632">
        <v>87.754000000000005</v>
      </c>
      <c r="C1632">
        <v>103.80200000000001</v>
      </c>
      <c r="D1632">
        <f t="shared" si="50"/>
        <v>0.24229744811281018</v>
      </c>
      <c r="E1632">
        <v>0.71604999999999996</v>
      </c>
      <c r="F1632">
        <f t="shared" si="51"/>
        <v>0.8453979692106125</v>
      </c>
      <c r="G1632" t="s">
        <v>9</v>
      </c>
      <c r="H1632" t="s">
        <v>1043</v>
      </c>
    </row>
    <row r="1633" spans="1:8" x14ac:dyDescent="0.35">
      <c r="A1633" t="s">
        <v>2708</v>
      </c>
      <c r="B1633">
        <v>99.388099999999994</v>
      </c>
      <c r="C1633">
        <v>85.375500000000002</v>
      </c>
      <c r="D1633">
        <f t="shared" si="50"/>
        <v>-0.21925100189243135</v>
      </c>
      <c r="E1633">
        <v>0.74119999999999997</v>
      </c>
      <c r="F1633">
        <f t="shared" si="51"/>
        <v>1.1641290534169637</v>
      </c>
      <c r="G1633" t="s">
        <v>9</v>
      </c>
      <c r="H1633" t="s">
        <v>74</v>
      </c>
    </row>
    <row r="1634" spans="1:8" x14ac:dyDescent="0.35">
      <c r="A1634" t="s">
        <v>2709</v>
      </c>
      <c r="B1634">
        <v>91.941299999999998</v>
      </c>
      <c r="C1634">
        <v>95.900099999999995</v>
      </c>
      <c r="D1634">
        <f t="shared" si="50"/>
        <v>6.0819254394493032E-2</v>
      </c>
      <c r="E1634">
        <v>0.95594999999999997</v>
      </c>
      <c r="F1634">
        <f t="shared" si="51"/>
        <v>0.95871954252393898</v>
      </c>
      <c r="G1634" t="s">
        <v>9</v>
      </c>
      <c r="H1634" t="s">
        <v>1052</v>
      </c>
    </row>
    <row r="1635" spans="1:8" x14ac:dyDescent="0.35">
      <c r="A1635" t="s">
        <v>2710</v>
      </c>
      <c r="B1635">
        <v>102.46599999999999</v>
      </c>
      <c r="C1635">
        <v>67.593900000000005</v>
      </c>
      <c r="D1635">
        <f t="shared" si="50"/>
        <v>-0.60018031611601907</v>
      </c>
      <c r="E1635">
        <v>0.32874999999999999</v>
      </c>
      <c r="F1635">
        <f t="shared" si="51"/>
        <v>1.5159060211054545</v>
      </c>
      <c r="G1635" t="s">
        <v>9</v>
      </c>
      <c r="H1635" t="s">
        <v>10</v>
      </c>
    </row>
    <row r="1636" spans="1:8" x14ac:dyDescent="0.35">
      <c r="A1636" t="s">
        <v>2711</v>
      </c>
      <c r="B1636">
        <v>85.490700000000004</v>
      </c>
      <c r="C1636">
        <v>103.096</v>
      </c>
      <c r="D1636">
        <f t="shared" si="50"/>
        <v>0.27014896711839287</v>
      </c>
      <c r="E1636">
        <v>0.86140000000000005</v>
      </c>
      <c r="F1636">
        <f t="shared" si="51"/>
        <v>0.82923391790176149</v>
      </c>
      <c r="G1636" t="s">
        <v>9</v>
      </c>
      <c r="H1636" t="s">
        <v>10</v>
      </c>
    </row>
    <row r="1637" spans="1:8" x14ac:dyDescent="0.35">
      <c r="A1637" t="s">
        <v>2712</v>
      </c>
      <c r="B1637">
        <v>225.102</v>
      </c>
      <c r="C1637">
        <v>224.92099999999999</v>
      </c>
      <c r="D1637">
        <f t="shared" si="50"/>
        <v>-1.1605087583588419E-3</v>
      </c>
      <c r="E1637">
        <v>0.99809999999999999</v>
      </c>
      <c r="F1637">
        <f t="shared" si="51"/>
        <v>1.0008047269930331</v>
      </c>
      <c r="G1637" t="s">
        <v>9</v>
      </c>
      <c r="H1637" t="s">
        <v>1043</v>
      </c>
    </row>
    <row r="1638" spans="1:8" x14ac:dyDescent="0.35">
      <c r="A1638" t="s">
        <v>2712</v>
      </c>
      <c r="B1638">
        <v>225.102</v>
      </c>
      <c r="C1638">
        <v>224.92099999999999</v>
      </c>
      <c r="D1638">
        <f t="shared" si="50"/>
        <v>-1.1605087583588419E-3</v>
      </c>
      <c r="E1638">
        <v>0.99809999999999999</v>
      </c>
      <c r="F1638">
        <f t="shared" si="51"/>
        <v>1.0008047269930331</v>
      </c>
      <c r="G1638" t="s">
        <v>9</v>
      </c>
      <c r="H1638" t="s">
        <v>2713</v>
      </c>
    </row>
    <row r="1639" spans="1:8" x14ac:dyDescent="0.35">
      <c r="A1639" t="s">
        <v>2714</v>
      </c>
      <c r="B1639">
        <v>84.346299999999999</v>
      </c>
      <c r="C1639">
        <v>102.964</v>
      </c>
      <c r="D1639">
        <f t="shared" si="50"/>
        <v>0.287743317703341</v>
      </c>
      <c r="E1639">
        <v>0.6643</v>
      </c>
      <c r="F1639">
        <f t="shared" si="51"/>
        <v>0.81918243269492252</v>
      </c>
      <c r="G1639" t="s">
        <v>9</v>
      </c>
      <c r="H1639" t="s">
        <v>2715</v>
      </c>
    </row>
    <row r="1640" spans="1:8" x14ac:dyDescent="0.35">
      <c r="A1640" t="s">
        <v>2716</v>
      </c>
      <c r="B1640">
        <v>84.944400000000002</v>
      </c>
      <c r="C1640">
        <v>236.95699999999999</v>
      </c>
      <c r="D1640">
        <f t="shared" si="50"/>
        <v>1.4800345352786655</v>
      </c>
      <c r="E1640">
        <v>0.16335</v>
      </c>
      <c r="F1640">
        <f t="shared" si="51"/>
        <v>0.35848023059036027</v>
      </c>
      <c r="G1640" t="s">
        <v>9</v>
      </c>
      <c r="H1640" t="s">
        <v>2717</v>
      </c>
    </row>
    <row r="1641" spans="1:8" x14ac:dyDescent="0.35">
      <c r="A1641" t="s">
        <v>2718</v>
      </c>
      <c r="B1641">
        <v>59.6081</v>
      </c>
      <c r="C1641">
        <v>0.41458</v>
      </c>
      <c r="D1641">
        <f t="shared" si="50"/>
        <v>-7.1677140578923328</v>
      </c>
      <c r="E1641">
        <v>6.4600000000000005E-2</v>
      </c>
      <c r="F1641">
        <f t="shared" si="51"/>
        <v>143.77948767427276</v>
      </c>
      <c r="G1641" t="s">
        <v>9</v>
      </c>
      <c r="H1641" t="s">
        <v>10</v>
      </c>
    </row>
    <row r="1642" spans="1:8" x14ac:dyDescent="0.35">
      <c r="A1642" t="s">
        <v>2719</v>
      </c>
      <c r="B1642">
        <v>96.537499999999994</v>
      </c>
      <c r="C1642">
        <v>88.573899999999995</v>
      </c>
      <c r="D1642">
        <f t="shared" si="50"/>
        <v>-0.124207822652456</v>
      </c>
      <c r="E1642">
        <v>0.83194999999999997</v>
      </c>
      <c r="F1642">
        <f t="shared" si="51"/>
        <v>1.0899091041491906</v>
      </c>
      <c r="G1642" t="s">
        <v>9</v>
      </c>
      <c r="H1642" t="s">
        <v>2720</v>
      </c>
    </row>
    <row r="1643" spans="1:8" x14ac:dyDescent="0.35">
      <c r="A1643" t="s">
        <v>2721</v>
      </c>
      <c r="B1643">
        <v>112.21</v>
      </c>
      <c r="C1643">
        <v>94.813299999999998</v>
      </c>
      <c r="D1643">
        <f t="shared" si="50"/>
        <v>-0.24303989920514904</v>
      </c>
      <c r="E1643">
        <v>0.57030000000000003</v>
      </c>
      <c r="F1643">
        <f t="shared" si="51"/>
        <v>1.1834837517521275</v>
      </c>
      <c r="G1643" t="s">
        <v>9</v>
      </c>
      <c r="H1643" t="s">
        <v>2722</v>
      </c>
    </row>
    <row r="1644" spans="1:8" x14ac:dyDescent="0.35">
      <c r="A1644" t="s">
        <v>2723</v>
      </c>
      <c r="B1644">
        <v>76.9298</v>
      </c>
      <c r="C1644">
        <v>124.989</v>
      </c>
      <c r="D1644">
        <f t="shared" si="50"/>
        <v>0.70018666935435703</v>
      </c>
      <c r="E1644">
        <v>0.53344999999999998</v>
      </c>
      <c r="F1644">
        <f t="shared" si="51"/>
        <v>0.61549256334557434</v>
      </c>
      <c r="G1644" t="s">
        <v>9</v>
      </c>
      <c r="H1644" t="s">
        <v>2724</v>
      </c>
    </row>
    <row r="1645" spans="1:8" x14ac:dyDescent="0.35">
      <c r="A1645" t="s">
        <v>2725</v>
      </c>
      <c r="B1645">
        <v>117.084</v>
      </c>
      <c r="C1645">
        <v>146.51300000000001</v>
      </c>
      <c r="D1645">
        <f t="shared" si="50"/>
        <v>0.32348474046540543</v>
      </c>
      <c r="E1645">
        <v>0.54759999999999998</v>
      </c>
      <c r="F1645">
        <f t="shared" si="51"/>
        <v>0.79913727792073053</v>
      </c>
      <c r="G1645" t="s">
        <v>9</v>
      </c>
      <c r="H1645" t="s">
        <v>2726</v>
      </c>
    </row>
    <row r="1646" spans="1:8" x14ac:dyDescent="0.35">
      <c r="A1646" t="s">
        <v>2727</v>
      </c>
      <c r="B1646">
        <v>103.375</v>
      </c>
      <c r="C1646">
        <v>84.561800000000005</v>
      </c>
      <c r="D1646">
        <f t="shared" si="50"/>
        <v>-0.28980933773083223</v>
      </c>
      <c r="E1646">
        <v>0.79090000000000005</v>
      </c>
      <c r="F1646">
        <f t="shared" si="51"/>
        <v>1.2224787078799173</v>
      </c>
      <c r="G1646" t="s">
        <v>9</v>
      </c>
      <c r="H1646" t="s">
        <v>2728</v>
      </c>
    </row>
    <row r="1647" spans="1:8" x14ac:dyDescent="0.35">
      <c r="A1647" t="s">
        <v>2729</v>
      </c>
      <c r="B1647">
        <v>119.25700000000001</v>
      </c>
      <c r="C1647">
        <v>133.267</v>
      </c>
      <c r="D1647">
        <f t="shared" si="50"/>
        <v>0.16024562965206612</v>
      </c>
      <c r="E1647">
        <v>0.77949999999999997</v>
      </c>
      <c r="F1647">
        <f t="shared" si="51"/>
        <v>0.89487269916783607</v>
      </c>
      <c r="G1647" t="s">
        <v>9</v>
      </c>
      <c r="H1647" t="s">
        <v>1947</v>
      </c>
    </row>
    <row r="1648" spans="1:8" x14ac:dyDescent="0.35">
      <c r="A1648" t="s">
        <v>2730</v>
      </c>
      <c r="B1648">
        <v>113.857</v>
      </c>
      <c r="C1648">
        <v>0.41458</v>
      </c>
      <c r="D1648">
        <f t="shared" si="50"/>
        <v>-8.1013567564444617</v>
      </c>
      <c r="E1648" s="1">
        <v>5.0000000000000002E-5</v>
      </c>
      <c r="F1648">
        <f t="shared" si="51"/>
        <v>274.63215784649526</v>
      </c>
      <c r="G1648" t="s">
        <v>306</v>
      </c>
      <c r="H1648" t="s">
        <v>2731</v>
      </c>
    </row>
    <row r="1649" spans="1:8" x14ac:dyDescent="0.35">
      <c r="A1649" t="s">
        <v>2732</v>
      </c>
      <c r="B1649">
        <v>95.583100000000002</v>
      </c>
      <c r="C1649">
        <v>0.41458</v>
      </c>
      <c r="D1649">
        <f t="shared" si="50"/>
        <v>-7.8489612281237955</v>
      </c>
      <c r="E1649" s="1">
        <v>5.0000000000000002E-5</v>
      </c>
      <c r="F1649">
        <f t="shared" si="51"/>
        <v>230.55405470596747</v>
      </c>
      <c r="G1649" t="s">
        <v>306</v>
      </c>
      <c r="H1649" t="s">
        <v>690</v>
      </c>
    </row>
    <row r="1650" spans="1:8" x14ac:dyDescent="0.35">
      <c r="A1650" t="s">
        <v>2733</v>
      </c>
      <c r="B1650">
        <v>111.489</v>
      </c>
      <c r="C1650">
        <v>0.41458</v>
      </c>
      <c r="D1650">
        <f t="shared" si="50"/>
        <v>-8.071035138910025</v>
      </c>
      <c r="E1650" s="1">
        <v>5.0000000000000002E-5</v>
      </c>
      <c r="F1650">
        <f t="shared" si="51"/>
        <v>268.92035312846735</v>
      </c>
      <c r="G1650" t="s">
        <v>306</v>
      </c>
      <c r="H1650" t="s">
        <v>2734</v>
      </c>
    </row>
    <row r="1651" spans="1:8" x14ac:dyDescent="0.35">
      <c r="A1651" t="s">
        <v>2735</v>
      </c>
      <c r="B1651">
        <v>104.235</v>
      </c>
      <c r="C1651">
        <v>0.41458</v>
      </c>
      <c r="D1651">
        <f t="shared" si="50"/>
        <v>-7.9739735511586201</v>
      </c>
      <c r="E1651" s="1">
        <v>5.0000000000000002E-5</v>
      </c>
      <c r="F1651">
        <f t="shared" si="51"/>
        <v>251.42312702011674</v>
      </c>
      <c r="G1651" t="s">
        <v>306</v>
      </c>
      <c r="H1651" t="s">
        <v>2736</v>
      </c>
    </row>
    <row r="1652" spans="1:8" x14ac:dyDescent="0.35">
      <c r="A1652" t="s">
        <v>2737</v>
      </c>
      <c r="B1652">
        <v>102.527</v>
      </c>
      <c r="C1652">
        <v>87.349400000000003</v>
      </c>
      <c r="D1652">
        <f t="shared" si="50"/>
        <v>-0.23113418820706191</v>
      </c>
      <c r="E1652">
        <v>0.58645000000000003</v>
      </c>
      <c r="F1652">
        <f t="shared" si="51"/>
        <v>1.1737573469308318</v>
      </c>
      <c r="G1652" t="s">
        <v>9</v>
      </c>
      <c r="H1652" t="s">
        <v>2738</v>
      </c>
    </row>
    <row r="1653" spans="1:8" x14ac:dyDescent="0.35">
      <c r="A1653" t="s">
        <v>2739</v>
      </c>
      <c r="B1653">
        <v>111.792</v>
      </c>
      <c r="C1653">
        <v>81.510199999999998</v>
      </c>
      <c r="D1653">
        <f t="shared" si="50"/>
        <v>-0.45576443918428944</v>
      </c>
      <c r="E1653">
        <v>0.29859999999999998</v>
      </c>
      <c r="F1653">
        <f t="shared" si="51"/>
        <v>1.3715093325743282</v>
      </c>
      <c r="G1653" t="s">
        <v>9</v>
      </c>
      <c r="H1653" t="s">
        <v>2740</v>
      </c>
    </row>
    <row r="1654" spans="1:8" x14ac:dyDescent="0.35">
      <c r="A1654" t="s">
        <v>2741</v>
      </c>
      <c r="B1654">
        <v>81.265100000000004</v>
      </c>
      <c r="C1654">
        <v>121.723</v>
      </c>
      <c r="D1654">
        <f t="shared" si="50"/>
        <v>0.58289398368816914</v>
      </c>
      <c r="E1654">
        <v>0.50429999999999997</v>
      </c>
      <c r="F1654">
        <f t="shared" si="51"/>
        <v>0.66762321007533498</v>
      </c>
      <c r="G1654" t="s">
        <v>9</v>
      </c>
      <c r="H1654" t="s">
        <v>2742</v>
      </c>
    </row>
    <row r="1655" spans="1:8" x14ac:dyDescent="0.35">
      <c r="A1655" t="s">
        <v>2743</v>
      </c>
      <c r="B1655">
        <v>102.73399999999999</v>
      </c>
      <c r="C1655">
        <v>87.673500000000004</v>
      </c>
      <c r="D1655">
        <f t="shared" si="50"/>
        <v>-0.22870097534182157</v>
      </c>
      <c r="E1655">
        <v>0.79930000000000001</v>
      </c>
      <c r="F1655">
        <f t="shared" si="51"/>
        <v>1.1717793860174397</v>
      </c>
      <c r="G1655" t="s">
        <v>9</v>
      </c>
      <c r="H1655" t="s">
        <v>2744</v>
      </c>
    </row>
    <row r="1656" spans="1:8" x14ac:dyDescent="0.35">
      <c r="A1656" t="s">
        <v>2745</v>
      </c>
      <c r="B1656">
        <v>232.602</v>
      </c>
      <c r="C1656">
        <v>163.21700000000001</v>
      </c>
      <c r="D1656">
        <f t="shared" si="50"/>
        <v>-0.51107217148600503</v>
      </c>
      <c r="E1656">
        <v>0.23394999999999999</v>
      </c>
      <c r="F1656">
        <f t="shared" si="51"/>
        <v>1.4251089040969995</v>
      </c>
      <c r="G1656" t="s">
        <v>9</v>
      </c>
      <c r="H1656" t="s">
        <v>2746</v>
      </c>
    </row>
    <row r="1657" spans="1:8" x14ac:dyDescent="0.35">
      <c r="A1657" t="s">
        <v>2745</v>
      </c>
      <c r="B1657">
        <v>232.602</v>
      </c>
      <c r="C1657">
        <v>163.21700000000001</v>
      </c>
      <c r="D1657">
        <f t="shared" si="50"/>
        <v>-0.51107217148600503</v>
      </c>
      <c r="E1657">
        <v>0.23394999999999999</v>
      </c>
      <c r="F1657">
        <f t="shared" si="51"/>
        <v>1.4251089040969995</v>
      </c>
      <c r="G1657" t="s">
        <v>9</v>
      </c>
      <c r="H1657" t="s">
        <v>2747</v>
      </c>
    </row>
    <row r="1658" spans="1:8" x14ac:dyDescent="0.35">
      <c r="A1658" t="s">
        <v>2748</v>
      </c>
      <c r="B1658">
        <v>188.31100000000001</v>
      </c>
      <c r="C1658">
        <v>190.21600000000001</v>
      </c>
      <c r="D1658">
        <f t="shared" si="50"/>
        <v>1.4521327441716275E-2</v>
      </c>
      <c r="E1658">
        <v>0.98075000000000001</v>
      </c>
      <c r="F1658">
        <f t="shared" si="51"/>
        <v>0.98998506960508048</v>
      </c>
      <c r="G1658" t="s">
        <v>9</v>
      </c>
      <c r="H1658" t="s">
        <v>2749</v>
      </c>
    </row>
    <row r="1659" spans="1:8" x14ac:dyDescent="0.35">
      <c r="A1659" t="s">
        <v>2748</v>
      </c>
      <c r="B1659">
        <v>188.31100000000001</v>
      </c>
      <c r="C1659">
        <v>190.21600000000001</v>
      </c>
      <c r="D1659">
        <f t="shared" si="50"/>
        <v>1.4521327441716275E-2</v>
      </c>
      <c r="E1659">
        <v>0.98075000000000001</v>
      </c>
      <c r="F1659">
        <f t="shared" si="51"/>
        <v>0.98998506960508048</v>
      </c>
      <c r="G1659" t="s">
        <v>9</v>
      </c>
      <c r="H1659" t="s">
        <v>2207</v>
      </c>
    </row>
    <row r="1660" spans="1:8" x14ac:dyDescent="0.35">
      <c r="A1660" t="s">
        <v>2750</v>
      </c>
      <c r="B1660">
        <v>92.184399999999997</v>
      </c>
      <c r="C1660">
        <v>106.66200000000001</v>
      </c>
      <c r="D1660">
        <f t="shared" si="50"/>
        <v>0.21045175023387006</v>
      </c>
      <c r="E1660">
        <v>0.74095</v>
      </c>
      <c r="F1660">
        <f t="shared" si="51"/>
        <v>0.86426656166207261</v>
      </c>
      <c r="G1660" t="s">
        <v>9</v>
      </c>
      <c r="H1660" t="s">
        <v>74</v>
      </c>
    </row>
    <row r="1661" spans="1:8" x14ac:dyDescent="0.35">
      <c r="A1661" t="s">
        <v>2751</v>
      </c>
      <c r="B1661">
        <v>94.720200000000006</v>
      </c>
      <c r="C1661">
        <v>91.186599999999999</v>
      </c>
      <c r="D1661">
        <f t="shared" si="50"/>
        <v>-5.4850293308211402E-2</v>
      </c>
      <c r="E1661">
        <v>0.9163</v>
      </c>
      <c r="F1661">
        <f t="shared" si="51"/>
        <v>1.0387513077579382</v>
      </c>
      <c r="G1661" t="s">
        <v>9</v>
      </c>
      <c r="H1661" t="s">
        <v>2752</v>
      </c>
    </row>
    <row r="1662" spans="1:8" x14ac:dyDescent="0.35">
      <c r="A1662" t="s">
        <v>2753</v>
      </c>
      <c r="B1662">
        <v>0.41458</v>
      </c>
      <c r="C1662">
        <v>71.4315</v>
      </c>
      <c r="D1662">
        <f t="shared" si="50"/>
        <v>7.4287660865582277</v>
      </c>
      <c r="E1662">
        <v>0.11075</v>
      </c>
      <c r="F1662">
        <f t="shared" si="51"/>
        <v>5.8038820408363254E-3</v>
      </c>
      <c r="G1662" t="s">
        <v>9</v>
      </c>
      <c r="H1662" t="s">
        <v>10</v>
      </c>
    </row>
    <row r="1663" spans="1:8" x14ac:dyDescent="0.35">
      <c r="A1663" t="s">
        <v>2754</v>
      </c>
      <c r="B1663">
        <v>98.193899999999999</v>
      </c>
      <c r="C1663">
        <v>103.078</v>
      </c>
      <c r="D1663">
        <f t="shared" si="50"/>
        <v>7.0031140927510754E-2</v>
      </c>
      <c r="E1663">
        <v>0.8921</v>
      </c>
      <c r="F1663">
        <f t="shared" si="51"/>
        <v>0.9526174353402278</v>
      </c>
      <c r="G1663" t="s">
        <v>9</v>
      </c>
      <c r="H1663" t="s">
        <v>182</v>
      </c>
    </row>
    <row r="1664" spans="1:8" x14ac:dyDescent="0.35">
      <c r="A1664" t="s">
        <v>2755</v>
      </c>
      <c r="B1664">
        <v>0.41458</v>
      </c>
      <c r="C1664">
        <v>0.41458</v>
      </c>
      <c r="D1664">
        <f t="shared" si="50"/>
        <v>0</v>
      </c>
      <c r="E1664">
        <v>1</v>
      </c>
      <c r="F1664">
        <f t="shared" si="51"/>
        <v>1</v>
      </c>
      <c r="G1664" t="s">
        <v>9</v>
      </c>
      <c r="H1664" t="s">
        <v>10</v>
      </c>
    </row>
    <row r="1665" spans="1:8" x14ac:dyDescent="0.35">
      <c r="A1665" t="s">
        <v>2756</v>
      </c>
      <c r="B1665">
        <v>104.65900000000001</v>
      </c>
      <c r="C1665">
        <v>94.920199999999994</v>
      </c>
      <c r="D1665">
        <f t="shared" si="50"/>
        <v>-0.14090933395697441</v>
      </c>
      <c r="E1665">
        <v>0.81904999999999994</v>
      </c>
      <c r="F1665">
        <f t="shared" si="51"/>
        <v>1.1025998680997302</v>
      </c>
      <c r="G1665" t="s">
        <v>9</v>
      </c>
      <c r="H1665" t="s">
        <v>2584</v>
      </c>
    </row>
    <row r="1666" spans="1:8" x14ac:dyDescent="0.35">
      <c r="A1666" t="s">
        <v>2757</v>
      </c>
      <c r="B1666">
        <v>102.004</v>
      </c>
      <c r="C1666">
        <v>48.4818</v>
      </c>
      <c r="D1666">
        <f t="shared" ref="D1666:D1729" si="52">-LOG(F1666,2)</f>
        <v>-1.0731105590245218</v>
      </c>
      <c r="E1666">
        <v>0.47049999999999997</v>
      </c>
      <c r="F1666">
        <f t="shared" ref="F1666:F1729" si="53">B1666/C1666</f>
        <v>2.1039647867859692</v>
      </c>
      <c r="G1666" t="s">
        <v>9</v>
      </c>
      <c r="H1666" t="s">
        <v>2758</v>
      </c>
    </row>
    <row r="1667" spans="1:8" x14ac:dyDescent="0.35">
      <c r="A1667" t="s">
        <v>2759</v>
      </c>
      <c r="B1667">
        <v>210.77</v>
      </c>
      <c r="C1667">
        <v>173.11199999999999</v>
      </c>
      <c r="D1667">
        <f t="shared" si="52"/>
        <v>-0.28396380047376152</v>
      </c>
      <c r="E1667">
        <v>0.75349999999999995</v>
      </c>
      <c r="F1667">
        <f t="shared" si="53"/>
        <v>1.2175354683672999</v>
      </c>
      <c r="G1667" t="s">
        <v>9</v>
      </c>
      <c r="H1667" t="s">
        <v>2760</v>
      </c>
    </row>
    <row r="1668" spans="1:8" x14ac:dyDescent="0.35">
      <c r="A1668" t="s">
        <v>2759</v>
      </c>
      <c r="B1668">
        <v>210.77</v>
      </c>
      <c r="C1668">
        <v>173.11199999999999</v>
      </c>
      <c r="D1668">
        <f t="shared" si="52"/>
        <v>-0.28396380047376152</v>
      </c>
      <c r="E1668">
        <v>0.75349999999999995</v>
      </c>
      <c r="F1668">
        <f t="shared" si="53"/>
        <v>1.2175354683672999</v>
      </c>
      <c r="G1668" t="s">
        <v>9</v>
      </c>
      <c r="H1668" t="s">
        <v>2761</v>
      </c>
    </row>
    <row r="1669" spans="1:8" x14ac:dyDescent="0.35">
      <c r="A1669" t="s">
        <v>2762</v>
      </c>
      <c r="B1669">
        <v>99.139799999999994</v>
      </c>
      <c r="C1669">
        <v>81.407700000000006</v>
      </c>
      <c r="D1669">
        <f t="shared" si="52"/>
        <v>-0.28429908919588354</v>
      </c>
      <c r="E1669">
        <v>0.82550000000000001</v>
      </c>
      <c r="F1669">
        <f t="shared" si="53"/>
        <v>1.2178184618899686</v>
      </c>
      <c r="G1669" t="s">
        <v>9</v>
      </c>
      <c r="H1669" t="s">
        <v>2763</v>
      </c>
    </row>
    <row r="1670" spans="1:8" x14ac:dyDescent="0.35">
      <c r="A1670" t="s">
        <v>2764</v>
      </c>
      <c r="B1670">
        <v>47.8855</v>
      </c>
      <c r="C1670">
        <v>31.805399999999999</v>
      </c>
      <c r="D1670">
        <f t="shared" si="52"/>
        <v>-0.59031713521671858</v>
      </c>
      <c r="E1670">
        <v>0.71765000000000001</v>
      </c>
      <c r="F1670">
        <f t="shared" si="53"/>
        <v>1.5055776692008276</v>
      </c>
      <c r="G1670" t="s">
        <v>9</v>
      </c>
      <c r="H1670" t="s">
        <v>2765</v>
      </c>
    </row>
    <row r="1671" spans="1:8" x14ac:dyDescent="0.35">
      <c r="A1671" t="s">
        <v>2766</v>
      </c>
      <c r="B1671">
        <v>122.941</v>
      </c>
      <c r="C1671">
        <v>94.510099999999994</v>
      </c>
      <c r="D1671">
        <f t="shared" si="52"/>
        <v>-0.37942570607725501</v>
      </c>
      <c r="E1671">
        <v>0.47885</v>
      </c>
      <c r="F1671">
        <f t="shared" si="53"/>
        <v>1.3008239331034461</v>
      </c>
      <c r="G1671" t="s">
        <v>9</v>
      </c>
      <c r="H1671" t="s">
        <v>2767</v>
      </c>
    </row>
    <row r="1672" spans="1:8" x14ac:dyDescent="0.35">
      <c r="A1672" t="s">
        <v>2768</v>
      </c>
      <c r="B1672">
        <v>98.088999999999999</v>
      </c>
      <c r="C1672">
        <v>73.3566</v>
      </c>
      <c r="D1672">
        <f t="shared" si="52"/>
        <v>-0.41916458417855335</v>
      </c>
      <c r="E1672">
        <v>0.40389999999999998</v>
      </c>
      <c r="F1672">
        <f t="shared" si="53"/>
        <v>1.3371530305384927</v>
      </c>
      <c r="G1672" t="s">
        <v>9</v>
      </c>
      <c r="H1672" t="s">
        <v>2769</v>
      </c>
    </row>
    <row r="1673" spans="1:8" x14ac:dyDescent="0.35">
      <c r="A1673" t="s">
        <v>2770</v>
      </c>
      <c r="B1673">
        <v>134.58600000000001</v>
      </c>
      <c r="C1673">
        <v>100.322</v>
      </c>
      <c r="D1673">
        <f t="shared" si="52"/>
        <v>-0.42389032988138842</v>
      </c>
      <c r="E1673">
        <v>0.34910000000000002</v>
      </c>
      <c r="F1673">
        <f t="shared" si="53"/>
        <v>1.341540240425829</v>
      </c>
      <c r="G1673" t="s">
        <v>9</v>
      </c>
      <c r="H1673" t="s">
        <v>2771</v>
      </c>
    </row>
    <row r="1674" spans="1:8" x14ac:dyDescent="0.35">
      <c r="A1674" t="s">
        <v>2772</v>
      </c>
      <c r="B1674">
        <v>105.48</v>
      </c>
      <c r="C1674">
        <v>104.46299999999999</v>
      </c>
      <c r="D1674">
        <f t="shared" si="52"/>
        <v>-1.3977435145237787E-2</v>
      </c>
      <c r="E1674">
        <v>0.98529999999999995</v>
      </c>
      <c r="F1674">
        <f t="shared" si="53"/>
        <v>1.0097355044369778</v>
      </c>
      <c r="G1674" t="s">
        <v>9</v>
      </c>
      <c r="H1674" t="s">
        <v>2773</v>
      </c>
    </row>
    <row r="1675" spans="1:8" x14ac:dyDescent="0.35">
      <c r="A1675" t="s">
        <v>2774</v>
      </c>
      <c r="B1675">
        <v>94.109499999999997</v>
      </c>
      <c r="C1675">
        <v>111.54300000000001</v>
      </c>
      <c r="D1675">
        <f t="shared" si="52"/>
        <v>0.24518770850118085</v>
      </c>
      <c r="E1675">
        <v>0.7046</v>
      </c>
      <c r="F1675">
        <f t="shared" si="53"/>
        <v>0.84370601472078022</v>
      </c>
      <c r="G1675" t="s">
        <v>9</v>
      </c>
      <c r="H1675" t="s">
        <v>2775</v>
      </c>
    </row>
    <row r="1676" spans="1:8" x14ac:dyDescent="0.35">
      <c r="A1676" t="s">
        <v>2776</v>
      </c>
      <c r="B1676">
        <v>111.907</v>
      </c>
      <c r="C1676">
        <v>105.30800000000001</v>
      </c>
      <c r="D1676">
        <f t="shared" si="52"/>
        <v>-8.7685243850060726E-2</v>
      </c>
      <c r="E1676">
        <v>0.86070000000000002</v>
      </c>
      <c r="F1676">
        <f t="shared" si="53"/>
        <v>1.0626638052189765</v>
      </c>
      <c r="G1676" t="s">
        <v>9</v>
      </c>
      <c r="H1676" t="s">
        <v>2777</v>
      </c>
    </row>
    <row r="1677" spans="1:8" x14ac:dyDescent="0.35">
      <c r="A1677" t="s">
        <v>2778</v>
      </c>
      <c r="B1677">
        <v>147.77099999999999</v>
      </c>
      <c r="C1677">
        <v>111.27500000000001</v>
      </c>
      <c r="D1677">
        <f t="shared" si="52"/>
        <v>-0.40923366814396278</v>
      </c>
      <c r="E1677">
        <v>0.76539999999999997</v>
      </c>
      <c r="F1677">
        <f t="shared" si="53"/>
        <v>1.327980229161986</v>
      </c>
      <c r="G1677" t="s">
        <v>9</v>
      </c>
      <c r="H1677" t="s">
        <v>10</v>
      </c>
    </row>
    <row r="1678" spans="1:8" x14ac:dyDescent="0.35">
      <c r="A1678" t="s">
        <v>2779</v>
      </c>
      <c r="B1678">
        <v>106.999</v>
      </c>
      <c r="C1678">
        <v>122.218</v>
      </c>
      <c r="D1678">
        <f t="shared" si="52"/>
        <v>0.19185946434596604</v>
      </c>
      <c r="E1678">
        <v>0.78939999999999999</v>
      </c>
      <c r="F1678">
        <f t="shared" si="53"/>
        <v>0.87547660737370925</v>
      </c>
      <c r="G1678" t="s">
        <v>9</v>
      </c>
      <c r="H1678" t="s">
        <v>2780</v>
      </c>
    </row>
    <row r="1679" spans="1:8" x14ac:dyDescent="0.35">
      <c r="A1679" t="s">
        <v>2781</v>
      </c>
      <c r="B1679">
        <v>93.072800000000001</v>
      </c>
      <c r="C1679">
        <v>151.91</v>
      </c>
      <c r="D1679">
        <f t="shared" si="52"/>
        <v>0.70678532832866103</v>
      </c>
      <c r="E1679">
        <v>0.30330000000000001</v>
      </c>
      <c r="F1679">
        <f t="shared" si="53"/>
        <v>0.61268382594957538</v>
      </c>
      <c r="G1679" t="s">
        <v>9</v>
      </c>
      <c r="H1679" t="s">
        <v>2782</v>
      </c>
    </row>
    <row r="1680" spans="1:8" x14ac:dyDescent="0.35">
      <c r="A1680" t="s">
        <v>2783</v>
      </c>
      <c r="B1680">
        <v>98.3626</v>
      </c>
      <c r="C1680">
        <v>115.06399999999999</v>
      </c>
      <c r="D1680">
        <f t="shared" si="52"/>
        <v>0.22625475395674016</v>
      </c>
      <c r="E1680">
        <v>0.64105000000000001</v>
      </c>
      <c r="F1680">
        <f t="shared" si="53"/>
        <v>0.85485121323785029</v>
      </c>
      <c r="G1680" t="s">
        <v>9</v>
      </c>
      <c r="H1680" t="s">
        <v>2784</v>
      </c>
    </row>
    <row r="1681" spans="1:8" x14ac:dyDescent="0.35">
      <c r="A1681" t="s">
        <v>2785</v>
      </c>
      <c r="B1681">
        <v>114.105</v>
      </c>
      <c r="C1681">
        <v>95.615899999999996</v>
      </c>
      <c r="D1681">
        <f t="shared" si="52"/>
        <v>-0.25503956137408285</v>
      </c>
      <c r="E1681">
        <v>0.67435</v>
      </c>
      <c r="F1681">
        <f t="shared" si="53"/>
        <v>1.1933684669599931</v>
      </c>
      <c r="G1681" t="s">
        <v>9</v>
      </c>
      <c r="H1681" t="s">
        <v>2786</v>
      </c>
    </row>
    <row r="1682" spans="1:8" x14ac:dyDescent="0.35">
      <c r="A1682" t="s">
        <v>2785</v>
      </c>
      <c r="B1682">
        <v>114.105</v>
      </c>
      <c r="C1682">
        <v>95.615899999999996</v>
      </c>
      <c r="D1682">
        <f t="shared" si="52"/>
        <v>-0.25503956137408285</v>
      </c>
      <c r="E1682">
        <v>0.67435</v>
      </c>
      <c r="F1682">
        <f t="shared" si="53"/>
        <v>1.1933684669599931</v>
      </c>
      <c r="G1682" t="s">
        <v>9</v>
      </c>
      <c r="H1682" t="s">
        <v>10</v>
      </c>
    </row>
    <row r="1683" spans="1:8" x14ac:dyDescent="0.35">
      <c r="A1683" t="s">
        <v>2787</v>
      </c>
      <c r="B1683">
        <v>0.41458</v>
      </c>
      <c r="C1683">
        <v>0.41458</v>
      </c>
      <c r="D1683">
        <f t="shared" si="52"/>
        <v>0</v>
      </c>
      <c r="E1683">
        <v>1</v>
      </c>
      <c r="F1683">
        <f t="shared" si="53"/>
        <v>1</v>
      </c>
      <c r="G1683" t="s">
        <v>9</v>
      </c>
      <c r="H1683" t="s">
        <v>10</v>
      </c>
    </row>
    <row r="1684" spans="1:8" x14ac:dyDescent="0.35">
      <c r="A1684" t="s">
        <v>2788</v>
      </c>
      <c r="B1684">
        <v>95.743499999999997</v>
      </c>
      <c r="C1684">
        <v>156.70400000000001</v>
      </c>
      <c r="D1684">
        <f t="shared" si="52"/>
        <v>0.71079555496848068</v>
      </c>
      <c r="E1684">
        <v>0.21115</v>
      </c>
      <c r="F1684">
        <f t="shared" si="53"/>
        <v>0.61098312742495398</v>
      </c>
      <c r="G1684" t="s">
        <v>9</v>
      </c>
      <c r="H1684" t="s">
        <v>2789</v>
      </c>
    </row>
    <row r="1685" spans="1:8" x14ac:dyDescent="0.35">
      <c r="A1685" t="s">
        <v>2790</v>
      </c>
      <c r="B1685">
        <v>100.458</v>
      </c>
      <c r="C1685">
        <v>115.02200000000001</v>
      </c>
      <c r="D1685">
        <f t="shared" si="52"/>
        <v>0.19531737055166923</v>
      </c>
      <c r="E1685">
        <v>0.78474999999999995</v>
      </c>
      <c r="F1685">
        <f t="shared" si="53"/>
        <v>0.8733807445532159</v>
      </c>
      <c r="G1685" t="s">
        <v>9</v>
      </c>
      <c r="H1685" t="s">
        <v>2791</v>
      </c>
    </row>
    <row r="1686" spans="1:8" x14ac:dyDescent="0.35">
      <c r="A1686" t="s">
        <v>2792</v>
      </c>
      <c r="B1686">
        <v>101.63</v>
      </c>
      <c r="C1686">
        <v>93.126599999999996</v>
      </c>
      <c r="D1686">
        <f t="shared" si="52"/>
        <v>-0.12606111925450764</v>
      </c>
      <c r="E1686">
        <v>0.90774999999999995</v>
      </c>
      <c r="F1686">
        <f t="shared" si="53"/>
        <v>1.0913101090343682</v>
      </c>
      <c r="G1686" t="s">
        <v>9</v>
      </c>
      <c r="H1686" t="s">
        <v>2793</v>
      </c>
    </row>
    <row r="1687" spans="1:8" x14ac:dyDescent="0.35">
      <c r="A1687" t="s">
        <v>2794</v>
      </c>
      <c r="B1687">
        <v>98.607100000000003</v>
      </c>
      <c r="C1687">
        <v>110.194</v>
      </c>
      <c r="D1687">
        <f t="shared" si="52"/>
        <v>0.16028223840729205</v>
      </c>
      <c r="E1687">
        <v>0.74</v>
      </c>
      <c r="F1687">
        <f t="shared" si="53"/>
        <v>0.89484999183258618</v>
      </c>
      <c r="G1687" t="s">
        <v>9</v>
      </c>
      <c r="H1687" t="s">
        <v>2795</v>
      </c>
    </row>
    <row r="1688" spans="1:8" x14ac:dyDescent="0.35">
      <c r="A1688" t="s">
        <v>2796</v>
      </c>
      <c r="B1688">
        <v>206.58600000000001</v>
      </c>
      <c r="C1688">
        <v>148.21100000000001</v>
      </c>
      <c r="D1688">
        <f t="shared" si="52"/>
        <v>-0.47908996210201604</v>
      </c>
      <c r="E1688">
        <v>0.26105</v>
      </c>
      <c r="F1688">
        <f t="shared" si="53"/>
        <v>1.3938641531330334</v>
      </c>
      <c r="G1688" t="s">
        <v>9</v>
      </c>
      <c r="H1688" t="s">
        <v>2797</v>
      </c>
    </row>
    <row r="1689" spans="1:8" x14ac:dyDescent="0.35">
      <c r="A1689" t="s">
        <v>2796</v>
      </c>
      <c r="B1689">
        <v>206.58600000000001</v>
      </c>
      <c r="C1689">
        <v>148.21100000000001</v>
      </c>
      <c r="D1689">
        <f t="shared" si="52"/>
        <v>-0.47908996210201604</v>
      </c>
      <c r="E1689">
        <v>0.26105</v>
      </c>
      <c r="F1689">
        <f t="shared" si="53"/>
        <v>1.3938641531330334</v>
      </c>
      <c r="G1689" t="s">
        <v>9</v>
      </c>
      <c r="H1689" t="s">
        <v>2798</v>
      </c>
    </row>
    <row r="1690" spans="1:8" x14ac:dyDescent="0.35">
      <c r="A1690" t="s">
        <v>2799</v>
      </c>
      <c r="B1690">
        <v>122.282</v>
      </c>
      <c r="C1690">
        <v>85.241399999999999</v>
      </c>
      <c r="D1690">
        <f t="shared" si="52"/>
        <v>-0.52058586055610123</v>
      </c>
      <c r="E1690">
        <v>0.43855</v>
      </c>
      <c r="F1690">
        <f t="shared" si="53"/>
        <v>1.4345376777012109</v>
      </c>
      <c r="G1690" t="s">
        <v>9</v>
      </c>
      <c r="H1690" t="s">
        <v>2800</v>
      </c>
    </row>
    <row r="1691" spans="1:8" x14ac:dyDescent="0.35">
      <c r="A1691" t="s">
        <v>2801</v>
      </c>
      <c r="B1691">
        <v>108.726</v>
      </c>
      <c r="C1691">
        <v>86.130099999999999</v>
      </c>
      <c r="D1691">
        <f t="shared" si="52"/>
        <v>-0.33610756655436697</v>
      </c>
      <c r="E1691">
        <v>0.52885000000000004</v>
      </c>
      <c r="F1691">
        <f t="shared" si="53"/>
        <v>1.2623461484428788</v>
      </c>
      <c r="G1691" t="s">
        <v>9</v>
      </c>
      <c r="H1691" t="s">
        <v>10</v>
      </c>
    </row>
    <row r="1692" spans="1:8" x14ac:dyDescent="0.35">
      <c r="A1692" t="s">
        <v>2802</v>
      </c>
      <c r="B1692">
        <v>70.413200000000003</v>
      </c>
      <c r="C1692">
        <v>47.933399999999999</v>
      </c>
      <c r="D1692">
        <f t="shared" si="52"/>
        <v>-0.55481463235405404</v>
      </c>
      <c r="E1692">
        <v>0.76385000000000003</v>
      </c>
      <c r="F1692">
        <f t="shared" si="53"/>
        <v>1.4689798762449566</v>
      </c>
      <c r="G1692" t="s">
        <v>9</v>
      </c>
      <c r="H1692" t="s">
        <v>10</v>
      </c>
    </row>
    <row r="1693" spans="1:8" x14ac:dyDescent="0.35">
      <c r="A1693" t="s">
        <v>2803</v>
      </c>
      <c r="B1693">
        <v>113.468</v>
      </c>
      <c r="C1693">
        <v>111.721</v>
      </c>
      <c r="D1693">
        <f t="shared" si="52"/>
        <v>-2.2385096979162321E-2</v>
      </c>
      <c r="E1693">
        <v>0.95989999999999998</v>
      </c>
      <c r="F1693">
        <f t="shared" si="53"/>
        <v>1.0156371675871143</v>
      </c>
      <c r="G1693" t="s">
        <v>9</v>
      </c>
      <c r="H1693" t="s">
        <v>2804</v>
      </c>
    </row>
    <row r="1694" spans="1:8" x14ac:dyDescent="0.35">
      <c r="A1694" t="s">
        <v>2805</v>
      </c>
      <c r="B1694">
        <v>113.768</v>
      </c>
      <c r="C1694">
        <v>90.646299999999997</v>
      </c>
      <c r="D1694">
        <f t="shared" si="52"/>
        <v>-0.32777478348182665</v>
      </c>
      <c r="E1694">
        <v>0.50024999999999997</v>
      </c>
      <c r="F1694">
        <f t="shared" si="53"/>
        <v>1.255076048332916</v>
      </c>
      <c r="G1694" t="s">
        <v>9</v>
      </c>
      <c r="H1694" t="s">
        <v>2806</v>
      </c>
    </row>
    <row r="1695" spans="1:8" x14ac:dyDescent="0.35">
      <c r="A1695" t="s">
        <v>2807</v>
      </c>
      <c r="B1695">
        <v>192.483</v>
      </c>
      <c r="C1695">
        <v>172.755</v>
      </c>
      <c r="D1695">
        <f t="shared" si="52"/>
        <v>-0.15600356660685938</v>
      </c>
      <c r="E1695">
        <v>0.77439999999999998</v>
      </c>
      <c r="F1695">
        <f t="shared" si="53"/>
        <v>1.114196405313884</v>
      </c>
      <c r="G1695" t="s">
        <v>9</v>
      </c>
      <c r="H1695" t="s">
        <v>2808</v>
      </c>
    </row>
    <row r="1696" spans="1:8" x14ac:dyDescent="0.35">
      <c r="A1696" t="s">
        <v>2807</v>
      </c>
      <c r="B1696">
        <v>192.483</v>
      </c>
      <c r="C1696">
        <v>172.755</v>
      </c>
      <c r="D1696">
        <f t="shared" si="52"/>
        <v>-0.15600356660685938</v>
      </c>
      <c r="E1696">
        <v>0.77439999999999998</v>
      </c>
      <c r="F1696">
        <f t="shared" si="53"/>
        <v>1.114196405313884</v>
      </c>
      <c r="G1696" t="s">
        <v>9</v>
      </c>
      <c r="H1696" t="s">
        <v>2809</v>
      </c>
    </row>
    <row r="1697" spans="1:8" x14ac:dyDescent="0.35">
      <c r="A1697" t="s">
        <v>2810</v>
      </c>
      <c r="B1697">
        <v>182.13</v>
      </c>
      <c r="C1697">
        <v>177.791</v>
      </c>
      <c r="D1697">
        <f t="shared" si="52"/>
        <v>-3.4786284011144399E-2</v>
      </c>
      <c r="E1697">
        <v>0.95279999999999998</v>
      </c>
      <c r="F1697">
        <f t="shared" si="53"/>
        <v>1.0244050598736718</v>
      </c>
      <c r="G1697" t="s">
        <v>9</v>
      </c>
      <c r="H1697" t="s">
        <v>1884</v>
      </c>
    </row>
    <row r="1698" spans="1:8" x14ac:dyDescent="0.35">
      <c r="A1698" t="s">
        <v>2810</v>
      </c>
      <c r="B1698">
        <v>182.13</v>
      </c>
      <c r="C1698">
        <v>177.791</v>
      </c>
      <c r="D1698">
        <f t="shared" si="52"/>
        <v>-3.4786284011144399E-2</v>
      </c>
      <c r="E1698">
        <v>0.95279999999999998</v>
      </c>
      <c r="F1698">
        <f t="shared" si="53"/>
        <v>1.0244050598736718</v>
      </c>
      <c r="G1698" t="s">
        <v>9</v>
      </c>
      <c r="H1698" t="s">
        <v>2811</v>
      </c>
    </row>
    <row r="1699" spans="1:8" x14ac:dyDescent="0.35">
      <c r="A1699" t="s">
        <v>2812</v>
      </c>
      <c r="B1699">
        <v>112.727</v>
      </c>
      <c r="C1699">
        <v>112.86799999999999</v>
      </c>
      <c r="D1699">
        <f t="shared" si="52"/>
        <v>1.8034090051063723E-3</v>
      </c>
      <c r="E1699">
        <v>0.98180000000000001</v>
      </c>
      <c r="F1699">
        <f t="shared" si="53"/>
        <v>0.9987507530921077</v>
      </c>
      <c r="G1699" t="s">
        <v>9</v>
      </c>
      <c r="H1699" t="s">
        <v>2813</v>
      </c>
    </row>
    <row r="1700" spans="1:8" x14ac:dyDescent="0.35">
      <c r="A1700" t="s">
        <v>2814</v>
      </c>
      <c r="B1700">
        <v>284.08</v>
      </c>
      <c r="C1700">
        <v>214.82599999999999</v>
      </c>
      <c r="D1700">
        <f t="shared" si="52"/>
        <v>-0.4031286548247156</v>
      </c>
      <c r="E1700">
        <v>0.47960000000000003</v>
      </c>
      <c r="F1700">
        <f t="shared" si="53"/>
        <v>1.322372524740953</v>
      </c>
      <c r="G1700" t="s">
        <v>9</v>
      </c>
      <c r="H1700" t="s">
        <v>2815</v>
      </c>
    </row>
    <row r="1701" spans="1:8" x14ac:dyDescent="0.35">
      <c r="A1701" t="s">
        <v>2814</v>
      </c>
      <c r="B1701">
        <v>284.08</v>
      </c>
      <c r="C1701">
        <v>214.82599999999999</v>
      </c>
      <c r="D1701">
        <f t="shared" si="52"/>
        <v>-0.4031286548247156</v>
      </c>
      <c r="E1701">
        <v>0.47960000000000003</v>
      </c>
      <c r="F1701">
        <f t="shared" si="53"/>
        <v>1.322372524740953</v>
      </c>
      <c r="G1701" t="s">
        <v>9</v>
      </c>
      <c r="H1701" t="s">
        <v>2816</v>
      </c>
    </row>
    <row r="1702" spans="1:8" x14ac:dyDescent="0.35">
      <c r="A1702" t="s">
        <v>2814</v>
      </c>
      <c r="B1702">
        <v>284.08</v>
      </c>
      <c r="C1702">
        <v>214.82599999999999</v>
      </c>
      <c r="D1702">
        <f t="shared" si="52"/>
        <v>-0.4031286548247156</v>
      </c>
      <c r="E1702">
        <v>0.47960000000000003</v>
      </c>
      <c r="F1702">
        <f t="shared" si="53"/>
        <v>1.322372524740953</v>
      </c>
      <c r="G1702" t="s">
        <v>9</v>
      </c>
      <c r="H1702" t="s">
        <v>2817</v>
      </c>
    </row>
    <row r="1703" spans="1:8" x14ac:dyDescent="0.35">
      <c r="A1703" t="s">
        <v>2818</v>
      </c>
      <c r="B1703">
        <v>194.929</v>
      </c>
      <c r="C1703">
        <v>174.465</v>
      </c>
      <c r="D1703">
        <f t="shared" si="52"/>
        <v>-0.16001109771448865</v>
      </c>
      <c r="E1703">
        <v>0.72189999999999999</v>
      </c>
      <c r="F1703">
        <f t="shared" si="53"/>
        <v>1.1172957326684436</v>
      </c>
      <c r="G1703" t="s">
        <v>9</v>
      </c>
      <c r="H1703" t="s">
        <v>2819</v>
      </c>
    </row>
    <row r="1704" spans="1:8" x14ac:dyDescent="0.35">
      <c r="A1704" t="s">
        <v>2818</v>
      </c>
      <c r="B1704">
        <v>194.929</v>
      </c>
      <c r="C1704">
        <v>174.465</v>
      </c>
      <c r="D1704">
        <f t="shared" si="52"/>
        <v>-0.16001109771448865</v>
      </c>
      <c r="E1704">
        <v>0.72189999999999999</v>
      </c>
      <c r="F1704">
        <f t="shared" si="53"/>
        <v>1.1172957326684436</v>
      </c>
      <c r="G1704" t="s">
        <v>9</v>
      </c>
      <c r="H1704" t="s">
        <v>2820</v>
      </c>
    </row>
    <row r="1705" spans="1:8" x14ac:dyDescent="0.35">
      <c r="A1705" t="s">
        <v>2821</v>
      </c>
      <c r="B1705">
        <v>116.97199999999999</v>
      </c>
      <c r="C1705">
        <v>122.39700000000001</v>
      </c>
      <c r="D1705">
        <f t="shared" si="52"/>
        <v>6.5404969287434306E-2</v>
      </c>
      <c r="E1705">
        <v>0.90415000000000001</v>
      </c>
      <c r="F1705">
        <f t="shared" si="53"/>
        <v>0.9556770182275709</v>
      </c>
      <c r="G1705" t="s">
        <v>9</v>
      </c>
      <c r="H1705" t="s">
        <v>2822</v>
      </c>
    </row>
    <row r="1706" spans="1:8" x14ac:dyDescent="0.35">
      <c r="A1706" t="s">
        <v>2823</v>
      </c>
      <c r="B1706">
        <v>32.265799999999999</v>
      </c>
      <c r="C1706">
        <v>0.41458</v>
      </c>
      <c r="D1706">
        <f t="shared" si="52"/>
        <v>-6.2822114657418693</v>
      </c>
      <c r="E1706">
        <v>8.3099999999999993E-2</v>
      </c>
      <c r="F1706">
        <f t="shared" si="53"/>
        <v>77.827681026581118</v>
      </c>
      <c r="G1706" t="s">
        <v>9</v>
      </c>
      <c r="H1706" t="s">
        <v>10</v>
      </c>
    </row>
    <row r="1707" spans="1:8" x14ac:dyDescent="0.35">
      <c r="A1707" t="s">
        <v>2824</v>
      </c>
      <c r="B1707">
        <v>100.07299999999999</v>
      </c>
      <c r="C1707">
        <v>103.898</v>
      </c>
      <c r="D1707">
        <f t="shared" si="52"/>
        <v>5.4115099975975828E-2</v>
      </c>
      <c r="E1707">
        <v>0.93625000000000003</v>
      </c>
      <c r="F1707">
        <f t="shared" si="53"/>
        <v>0.96318504687289452</v>
      </c>
      <c r="G1707" t="s">
        <v>9</v>
      </c>
      <c r="H1707" t="s">
        <v>2825</v>
      </c>
    </row>
    <row r="1708" spans="1:8" x14ac:dyDescent="0.35">
      <c r="A1708" t="s">
        <v>2826</v>
      </c>
      <c r="B1708">
        <v>126.59099999999999</v>
      </c>
      <c r="C1708">
        <v>129.94300000000001</v>
      </c>
      <c r="D1708">
        <f t="shared" si="52"/>
        <v>3.7704078386319242E-2</v>
      </c>
      <c r="E1708">
        <v>0.97175</v>
      </c>
      <c r="F1708">
        <f t="shared" si="53"/>
        <v>0.97420407409402565</v>
      </c>
      <c r="G1708" t="s">
        <v>9</v>
      </c>
      <c r="H1708" t="s">
        <v>2827</v>
      </c>
    </row>
    <row r="1709" spans="1:8" x14ac:dyDescent="0.35">
      <c r="A1709" t="s">
        <v>2828</v>
      </c>
      <c r="B1709">
        <v>115.279</v>
      </c>
      <c r="C1709">
        <v>93.297300000000007</v>
      </c>
      <c r="D1709">
        <f t="shared" si="52"/>
        <v>-0.30522249029903287</v>
      </c>
      <c r="E1709">
        <v>0.52229999999999999</v>
      </c>
      <c r="F1709">
        <f t="shared" si="53"/>
        <v>1.2356091762569763</v>
      </c>
      <c r="G1709" t="s">
        <v>9</v>
      </c>
      <c r="H1709" t="s">
        <v>2829</v>
      </c>
    </row>
    <row r="1710" spans="1:8" x14ac:dyDescent="0.35">
      <c r="A1710" t="s">
        <v>2830</v>
      </c>
      <c r="B1710">
        <v>109.96</v>
      </c>
      <c r="C1710">
        <v>110.383</v>
      </c>
      <c r="D1710">
        <f t="shared" si="52"/>
        <v>5.5391889188910219E-3</v>
      </c>
      <c r="E1710">
        <v>0.98494999999999999</v>
      </c>
      <c r="F1710">
        <f t="shared" si="53"/>
        <v>0.99616788817118573</v>
      </c>
      <c r="G1710" t="s">
        <v>9</v>
      </c>
      <c r="H1710" t="s">
        <v>2831</v>
      </c>
    </row>
    <row r="1711" spans="1:8" x14ac:dyDescent="0.35">
      <c r="A1711" t="s">
        <v>2832</v>
      </c>
      <c r="B1711">
        <v>105.318</v>
      </c>
      <c r="C1711">
        <v>103.791</v>
      </c>
      <c r="D1711">
        <f t="shared" si="52"/>
        <v>-2.107068071762545E-2</v>
      </c>
      <c r="E1711">
        <v>0.96730000000000005</v>
      </c>
      <c r="F1711">
        <f t="shared" si="53"/>
        <v>1.0147122582882908</v>
      </c>
      <c r="G1711" t="s">
        <v>9</v>
      </c>
      <c r="H1711" t="s">
        <v>2833</v>
      </c>
    </row>
    <row r="1712" spans="1:8" x14ac:dyDescent="0.35">
      <c r="A1712" t="s">
        <v>2834</v>
      </c>
      <c r="B1712">
        <v>87.985799999999998</v>
      </c>
      <c r="C1712">
        <v>72.509399999999999</v>
      </c>
      <c r="D1712">
        <f t="shared" si="52"/>
        <v>-0.27910267057064397</v>
      </c>
      <c r="E1712">
        <v>0.79225000000000001</v>
      </c>
      <c r="F1712">
        <f t="shared" si="53"/>
        <v>1.213439912618226</v>
      </c>
      <c r="G1712" t="s">
        <v>9</v>
      </c>
      <c r="H1712" t="s">
        <v>2835</v>
      </c>
    </row>
    <row r="1713" spans="1:8" x14ac:dyDescent="0.35">
      <c r="A1713" t="s">
        <v>2836</v>
      </c>
      <c r="B1713">
        <v>112.58799999999999</v>
      </c>
      <c r="C1713">
        <v>93.843999999999994</v>
      </c>
      <c r="D1713">
        <f t="shared" si="52"/>
        <v>-0.26271665530041494</v>
      </c>
      <c r="E1713">
        <v>0.70325000000000004</v>
      </c>
      <c r="F1713">
        <f t="shared" si="53"/>
        <v>1.1997357316397426</v>
      </c>
      <c r="G1713" t="s">
        <v>9</v>
      </c>
      <c r="H1713" t="s">
        <v>2837</v>
      </c>
    </row>
    <row r="1714" spans="1:8" x14ac:dyDescent="0.35">
      <c r="A1714" t="s">
        <v>2838</v>
      </c>
      <c r="B1714">
        <v>54.975099999999998</v>
      </c>
      <c r="C1714">
        <v>61.517699999999998</v>
      </c>
      <c r="D1714">
        <f t="shared" si="52"/>
        <v>0.16222324203063895</v>
      </c>
      <c r="E1714">
        <v>0.89119999999999999</v>
      </c>
      <c r="F1714">
        <f t="shared" si="53"/>
        <v>0.89364686911246682</v>
      </c>
      <c r="G1714" t="s">
        <v>9</v>
      </c>
      <c r="H1714" t="s">
        <v>1518</v>
      </c>
    </row>
    <row r="1715" spans="1:8" x14ac:dyDescent="0.35">
      <c r="A1715" t="s">
        <v>2839</v>
      </c>
      <c r="B1715">
        <v>103.075</v>
      </c>
      <c r="C1715">
        <v>110.47799999999999</v>
      </c>
      <c r="D1715">
        <f t="shared" si="52"/>
        <v>0.10006464639175693</v>
      </c>
      <c r="E1715">
        <v>0.85794999999999999</v>
      </c>
      <c r="F1715">
        <f t="shared" si="53"/>
        <v>0.9329911837650936</v>
      </c>
      <c r="G1715" t="s">
        <v>9</v>
      </c>
      <c r="H1715" t="s">
        <v>2840</v>
      </c>
    </row>
    <row r="1716" spans="1:8" x14ac:dyDescent="0.35">
      <c r="A1716" t="s">
        <v>2841</v>
      </c>
      <c r="B1716">
        <v>135.05500000000001</v>
      </c>
      <c r="C1716">
        <v>131.863</v>
      </c>
      <c r="D1716">
        <f t="shared" si="52"/>
        <v>-3.4507242789768092E-2</v>
      </c>
      <c r="E1716">
        <v>0.93915000000000004</v>
      </c>
      <c r="F1716">
        <f t="shared" si="53"/>
        <v>1.0242069420534949</v>
      </c>
      <c r="G1716" t="s">
        <v>9</v>
      </c>
      <c r="H1716" t="s">
        <v>2840</v>
      </c>
    </row>
    <row r="1717" spans="1:8" x14ac:dyDescent="0.35">
      <c r="A1717" t="s">
        <v>2842</v>
      </c>
      <c r="B1717">
        <v>83.794700000000006</v>
      </c>
      <c r="C1717">
        <v>163.846</v>
      </c>
      <c r="D1717">
        <f t="shared" si="52"/>
        <v>0.96740955083754909</v>
      </c>
      <c r="E1717">
        <v>0.54364999999999997</v>
      </c>
      <c r="F1717">
        <f t="shared" si="53"/>
        <v>0.51142353185308154</v>
      </c>
      <c r="G1717" t="s">
        <v>9</v>
      </c>
      <c r="H1717" t="s">
        <v>10</v>
      </c>
    </row>
    <row r="1718" spans="1:8" x14ac:dyDescent="0.35">
      <c r="A1718" t="s">
        <v>2843</v>
      </c>
      <c r="B1718">
        <v>97.242199999999997</v>
      </c>
      <c r="C1718">
        <v>114.666</v>
      </c>
      <c r="D1718">
        <f t="shared" si="52"/>
        <v>0.2377832381506198</v>
      </c>
      <c r="E1718">
        <v>0.78874999999999995</v>
      </c>
      <c r="F1718">
        <f t="shared" si="53"/>
        <v>0.84804737236844396</v>
      </c>
      <c r="G1718" t="s">
        <v>9</v>
      </c>
      <c r="H1718" t="s">
        <v>2844</v>
      </c>
    </row>
    <row r="1719" spans="1:8" x14ac:dyDescent="0.35">
      <c r="A1719" t="s">
        <v>2845</v>
      </c>
      <c r="B1719">
        <v>59.5426</v>
      </c>
      <c r="C1719">
        <v>111.19799999999999</v>
      </c>
      <c r="D1719">
        <f t="shared" si="52"/>
        <v>0.90113671497901005</v>
      </c>
      <c r="E1719">
        <v>0.55579999999999996</v>
      </c>
      <c r="F1719">
        <f t="shared" si="53"/>
        <v>0.53546466663069481</v>
      </c>
      <c r="G1719" t="s">
        <v>9</v>
      </c>
      <c r="H1719" t="s">
        <v>2846</v>
      </c>
    </row>
    <row r="1720" spans="1:8" x14ac:dyDescent="0.35">
      <c r="A1720" t="s">
        <v>2847</v>
      </c>
      <c r="B1720">
        <v>100.139</v>
      </c>
      <c r="C1720">
        <v>105.91800000000001</v>
      </c>
      <c r="D1720">
        <f t="shared" si="52"/>
        <v>8.0943832098561597E-2</v>
      </c>
      <c r="E1720">
        <v>0.92200000000000004</v>
      </c>
      <c r="F1720">
        <f t="shared" si="53"/>
        <v>0.94543892445099031</v>
      </c>
      <c r="G1720" t="s">
        <v>9</v>
      </c>
      <c r="H1720" t="s">
        <v>2848</v>
      </c>
    </row>
    <row r="1721" spans="1:8" x14ac:dyDescent="0.35">
      <c r="A1721" t="s">
        <v>2849</v>
      </c>
      <c r="B1721">
        <v>111.843</v>
      </c>
      <c r="C1721">
        <v>86.730999999999995</v>
      </c>
      <c r="D1721">
        <f t="shared" si="52"/>
        <v>-0.3668553153300298</v>
      </c>
      <c r="E1721">
        <v>0.63444999999999996</v>
      </c>
      <c r="F1721">
        <f t="shared" si="53"/>
        <v>1.2895389191869113</v>
      </c>
      <c r="G1721" t="s">
        <v>9</v>
      </c>
      <c r="H1721" t="s">
        <v>2850</v>
      </c>
    </row>
    <row r="1722" spans="1:8" x14ac:dyDescent="0.35">
      <c r="A1722" t="s">
        <v>2851</v>
      </c>
      <c r="B1722">
        <v>64.531700000000001</v>
      </c>
      <c r="C1722">
        <v>71.4315</v>
      </c>
      <c r="D1722">
        <f t="shared" si="52"/>
        <v>0.14655238517688249</v>
      </c>
      <c r="E1722">
        <v>0.75480000000000003</v>
      </c>
      <c r="F1722">
        <f t="shared" si="53"/>
        <v>0.90340676032282674</v>
      </c>
      <c r="G1722" t="s">
        <v>9</v>
      </c>
      <c r="H1722" t="s">
        <v>10</v>
      </c>
    </row>
    <row r="1723" spans="1:8" x14ac:dyDescent="0.35">
      <c r="A1723" t="s">
        <v>2852</v>
      </c>
      <c r="B1723">
        <v>96.444500000000005</v>
      </c>
      <c r="C1723">
        <v>96.023300000000006</v>
      </c>
      <c r="D1723">
        <f t="shared" si="52"/>
        <v>-6.3144497032052212E-3</v>
      </c>
      <c r="E1723">
        <v>0.97575000000000001</v>
      </c>
      <c r="F1723">
        <f t="shared" si="53"/>
        <v>1.0043864353755807</v>
      </c>
      <c r="G1723" t="s">
        <v>9</v>
      </c>
      <c r="H1723" t="s">
        <v>2853</v>
      </c>
    </row>
    <row r="1724" spans="1:8" x14ac:dyDescent="0.35">
      <c r="A1724" t="s">
        <v>2854</v>
      </c>
      <c r="B1724">
        <v>82.4084</v>
      </c>
      <c r="C1724">
        <v>127.146</v>
      </c>
      <c r="D1724">
        <f t="shared" si="52"/>
        <v>0.62562276982628329</v>
      </c>
      <c r="E1724">
        <v>0.46444999999999997</v>
      </c>
      <c r="F1724">
        <f t="shared" si="53"/>
        <v>0.64813993361961841</v>
      </c>
      <c r="G1724" t="s">
        <v>9</v>
      </c>
      <c r="H1724" t="s">
        <v>10</v>
      </c>
    </row>
    <row r="1725" spans="1:8" x14ac:dyDescent="0.35">
      <c r="A1725" t="s">
        <v>2855</v>
      </c>
      <c r="B1725">
        <v>104.914</v>
      </c>
      <c r="C1725">
        <v>110.006</v>
      </c>
      <c r="D1725">
        <f t="shared" si="52"/>
        <v>6.8375006279927167E-2</v>
      </c>
      <c r="E1725">
        <v>0.89300000000000002</v>
      </c>
      <c r="F1725">
        <f t="shared" si="53"/>
        <v>0.95371161573005114</v>
      </c>
      <c r="G1725" t="s">
        <v>9</v>
      </c>
      <c r="H1725" t="s">
        <v>1386</v>
      </c>
    </row>
    <row r="1726" spans="1:8" x14ac:dyDescent="0.35">
      <c r="A1726" t="s">
        <v>2856</v>
      </c>
      <c r="B1726">
        <v>101.88500000000001</v>
      </c>
      <c r="C1726">
        <v>119.988</v>
      </c>
      <c r="D1726">
        <f t="shared" si="52"/>
        <v>0.23594846248482834</v>
      </c>
      <c r="E1726">
        <v>0.77390000000000003</v>
      </c>
      <c r="F1726">
        <f t="shared" si="53"/>
        <v>0.84912657932459912</v>
      </c>
      <c r="G1726" t="s">
        <v>9</v>
      </c>
      <c r="H1726" t="s">
        <v>10</v>
      </c>
    </row>
    <row r="1727" spans="1:8" x14ac:dyDescent="0.35">
      <c r="A1727" t="s">
        <v>2857</v>
      </c>
      <c r="B1727">
        <v>109.136</v>
      </c>
      <c r="C1727">
        <v>115.11199999999999</v>
      </c>
      <c r="D1727">
        <f t="shared" si="52"/>
        <v>7.6911164098924692E-2</v>
      </c>
      <c r="E1727">
        <v>0.87395</v>
      </c>
      <c r="F1727">
        <f t="shared" si="53"/>
        <v>0.94808534297032454</v>
      </c>
      <c r="G1727" t="s">
        <v>9</v>
      </c>
      <c r="H1727" t="s">
        <v>2858</v>
      </c>
    </row>
    <row r="1728" spans="1:8" x14ac:dyDescent="0.35">
      <c r="A1728" t="s">
        <v>2859</v>
      </c>
      <c r="B1728">
        <v>137.642</v>
      </c>
      <c r="C1728">
        <v>102.354</v>
      </c>
      <c r="D1728">
        <f t="shared" si="52"/>
        <v>-0.42735327628061703</v>
      </c>
      <c r="E1728">
        <v>0.50865000000000005</v>
      </c>
      <c r="F1728">
        <f t="shared" si="53"/>
        <v>1.3447642495652343</v>
      </c>
      <c r="G1728" t="s">
        <v>9</v>
      </c>
      <c r="H1728" t="s">
        <v>2860</v>
      </c>
    </row>
    <row r="1729" spans="1:8" x14ac:dyDescent="0.35">
      <c r="A1729" t="s">
        <v>2861</v>
      </c>
      <c r="B1729">
        <v>138.38499999999999</v>
      </c>
      <c r="C1729">
        <v>145.53399999999999</v>
      </c>
      <c r="D1729">
        <f t="shared" si="52"/>
        <v>7.2668665320993142E-2</v>
      </c>
      <c r="E1729">
        <v>0.90925</v>
      </c>
      <c r="F1729">
        <f t="shared" si="53"/>
        <v>0.95087745818846459</v>
      </c>
      <c r="G1729" t="s">
        <v>9</v>
      </c>
      <c r="H1729" t="s">
        <v>2862</v>
      </c>
    </row>
    <row r="1730" spans="1:8" x14ac:dyDescent="0.35">
      <c r="A1730" t="s">
        <v>2861</v>
      </c>
      <c r="B1730">
        <v>138.38499999999999</v>
      </c>
      <c r="C1730">
        <v>145.53399999999999</v>
      </c>
      <c r="D1730">
        <f t="shared" ref="D1730:D1793" si="54">-LOG(F1730,2)</f>
        <v>7.2668665320993142E-2</v>
      </c>
      <c r="E1730">
        <v>0.90925</v>
      </c>
      <c r="F1730">
        <f t="shared" ref="F1730:F1793" si="55">B1730/C1730</f>
        <v>0.95087745818846459</v>
      </c>
      <c r="G1730" t="s">
        <v>9</v>
      </c>
      <c r="H1730" t="s">
        <v>2863</v>
      </c>
    </row>
    <row r="1731" spans="1:8" x14ac:dyDescent="0.35">
      <c r="A1731" t="s">
        <v>2864</v>
      </c>
      <c r="B1731">
        <v>82.778199999999998</v>
      </c>
      <c r="C1731">
        <v>99.241200000000006</v>
      </c>
      <c r="D1731">
        <f t="shared" si="54"/>
        <v>0.26168830233272855</v>
      </c>
      <c r="E1731">
        <v>0.70450000000000002</v>
      </c>
      <c r="F1731">
        <f t="shared" si="55"/>
        <v>0.83411123605921722</v>
      </c>
      <c r="G1731" t="s">
        <v>9</v>
      </c>
      <c r="H1731" t="s">
        <v>2865</v>
      </c>
    </row>
    <row r="1732" spans="1:8" x14ac:dyDescent="0.35">
      <c r="A1732" t="s">
        <v>2866</v>
      </c>
      <c r="B1732">
        <v>104.59399999999999</v>
      </c>
      <c r="C1732">
        <v>78.354600000000005</v>
      </c>
      <c r="D1732">
        <f t="shared" si="54"/>
        <v>-0.41671021497108923</v>
      </c>
      <c r="E1732">
        <v>0.5726</v>
      </c>
      <c r="F1732">
        <f t="shared" si="55"/>
        <v>1.334880147432314</v>
      </c>
      <c r="G1732" t="s">
        <v>9</v>
      </c>
      <c r="H1732" t="s">
        <v>2867</v>
      </c>
    </row>
    <row r="1733" spans="1:8" x14ac:dyDescent="0.35">
      <c r="A1733" t="s">
        <v>2868</v>
      </c>
      <c r="B1733">
        <v>99.205399999999997</v>
      </c>
      <c r="C1733">
        <v>116.346</v>
      </c>
      <c r="D1733">
        <f t="shared" si="54"/>
        <v>0.22993105404633743</v>
      </c>
      <c r="E1733">
        <v>0.63660000000000005</v>
      </c>
      <c r="F1733">
        <f t="shared" si="55"/>
        <v>0.8526756399016725</v>
      </c>
      <c r="G1733" t="s">
        <v>9</v>
      </c>
      <c r="H1733" t="s">
        <v>2869</v>
      </c>
    </row>
    <row r="1734" spans="1:8" x14ac:dyDescent="0.35">
      <c r="A1734" t="s">
        <v>2870</v>
      </c>
      <c r="B1734">
        <v>103.801</v>
      </c>
      <c r="C1734">
        <v>88.436199999999999</v>
      </c>
      <c r="D1734">
        <f t="shared" si="54"/>
        <v>-0.23111140174366424</v>
      </c>
      <c r="E1734">
        <v>0.57215000000000005</v>
      </c>
      <c r="F1734">
        <f t="shared" si="55"/>
        <v>1.1737388083160516</v>
      </c>
      <c r="G1734" t="s">
        <v>9</v>
      </c>
      <c r="H1734" t="s">
        <v>592</v>
      </c>
    </row>
    <row r="1735" spans="1:8" x14ac:dyDescent="0.35">
      <c r="A1735" t="s">
        <v>2871</v>
      </c>
      <c r="B1735">
        <v>160.56399999999999</v>
      </c>
      <c r="C1735">
        <v>71.227099999999993</v>
      </c>
      <c r="D1735">
        <f t="shared" si="54"/>
        <v>-1.1726503054481376</v>
      </c>
      <c r="E1735">
        <v>9.9849999999999994E-2</v>
      </c>
      <c r="F1735">
        <f t="shared" si="55"/>
        <v>2.2542543498190999</v>
      </c>
      <c r="G1735" t="s">
        <v>9</v>
      </c>
      <c r="H1735" t="s">
        <v>10</v>
      </c>
    </row>
    <row r="1736" spans="1:8" x14ac:dyDescent="0.35">
      <c r="A1736" t="s">
        <v>2871</v>
      </c>
      <c r="B1736">
        <v>160.56399999999999</v>
      </c>
      <c r="C1736">
        <v>71.227099999999993</v>
      </c>
      <c r="D1736">
        <f t="shared" si="54"/>
        <v>-1.1726503054481376</v>
      </c>
      <c r="E1736">
        <v>9.9849999999999994E-2</v>
      </c>
      <c r="F1736">
        <f t="shared" si="55"/>
        <v>2.2542543498190999</v>
      </c>
      <c r="G1736" t="s">
        <v>9</v>
      </c>
      <c r="H1736" t="s">
        <v>1947</v>
      </c>
    </row>
    <row r="1737" spans="1:8" x14ac:dyDescent="0.35">
      <c r="A1737" t="s">
        <v>2872</v>
      </c>
      <c r="B1737">
        <v>85.0839</v>
      </c>
      <c r="C1737">
        <v>124.06399999999999</v>
      </c>
      <c r="D1737">
        <f t="shared" si="54"/>
        <v>0.54412647641764966</v>
      </c>
      <c r="E1737">
        <v>0.63439999999999996</v>
      </c>
      <c r="F1737">
        <f t="shared" si="55"/>
        <v>0.68580651921588864</v>
      </c>
      <c r="G1737" t="s">
        <v>9</v>
      </c>
      <c r="H1737" t="s">
        <v>10</v>
      </c>
    </row>
    <row r="1738" spans="1:8" x14ac:dyDescent="0.35">
      <c r="A1738" t="s">
        <v>2873</v>
      </c>
      <c r="B1738">
        <v>107.157</v>
      </c>
      <c r="C1738">
        <v>84.229799999999997</v>
      </c>
      <c r="D1738">
        <f t="shared" si="54"/>
        <v>-0.34732345112589541</v>
      </c>
      <c r="E1738">
        <v>0.52270000000000005</v>
      </c>
      <c r="F1738">
        <f t="shared" si="55"/>
        <v>1.2721982006368293</v>
      </c>
      <c r="G1738" t="s">
        <v>9</v>
      </c>
      <c r="H1738" t="s">
        <v>2874</v>
      </c>
    </row>
    <row r="1739" spans="1:8" x14ac:dyDescent="0.35">
      <c r="A1739" t="s">
        <v>2875</v>
      </c>
      <c r="B1739">
        <v>71.114699999999999</v>
      </c>
      <c r="C1739">
        <v>56.023400000000002</v>
      </c>
      <c r="D1739">
        <f t="shared" si="54"/>
        <v>-0.34411826605322599</v>
      </c>
      <c r="E1739">
        <v>0.83389999999999997</v>
      </c>
      <c r="F1739">
        <f t="shared" si="55"/>
        <v>1.2693749397573155</v>
      </c>
      <c r="G1739" t="s">
        <v>9</v>
      </c>
      <c r="H1739" t="s">
        <v>2876</v>
      </c>
    </row>
    <row r="1740" spans="1:8" x14ac:dyDescent="0.35">
      <c r="A1740" t="s">
        <v>2877</v>
      </c>
      <c r="B1740">
        <v>88.998400000000004</v>
      </c>
      <c r="C1740">
        <v>115.654</v>
      </c>
      <c r="D1740">
        <f t="shared" si="54"/>
        <v>0.37796385890444717</v>
      </c>
      <c r="E1740">
        <v>0.77515000000000001</v>
      </c>
      <c r="F1740">
        <f t="shared" si="55"/>
        <v>0.76952288723260764</v>
      </c>
      <c r="G1740" t="s">
        <v>9</v>
      </c>
      <c r="H1740" t="s">
        <v>2878</v>
      </c>
    </row>
    <row r="1741" spans="1:8" x14ac:dyDescent="0.35">
      <c r="A1741" t="s">
        <v>2879</v>
      </c>
      <c r="B1741">
        <v>114.675</v>
      </c>
      <c r="C1741">
        <v>57.196399999999997</v>
      </c>
      <c r="D1741">
        <f t="shared" si="54"/>
        <v>-1.0035546571495897</v>
      </c>
      <c r="E1741">
        <v>0.38700000000000001</v>
      </c>
      <c r="F1741">
        <f t="shared" si="55"/>
        <v>2.0049338769572911</v>
      </c>
      <c r="G1741" t="s">
        <v>9</v>
      </c>
      <c r="H1741" t="s">
        <v>2880</v>
      </c>
    </row>
    <row r="1742" spans="1:8" x14ac:dyDescent="0.35">
      <c r="A1742" t="s">
        <v>2881</v>
      </c>
      <c r="B1742">
        <v>100.646</v>
      </c>
      <c r="C1742">
        <v>100.464</v>
      </c>
      <c r="D1742">
        <f t="shared" si="54"/>
        <v>-2.6112134565381495E-3</v>
      </c>
      <c r="E1742">
        <v>0.98494999999999999</v>
      </c>
      <c r="F1742">
        <f t="shared" si="55"/>
        <v>1.0018115942028987</v>
      </c>
      <c r="G1742" t="s">
        <v>9</v>
      </c>
      <c r="H1742" t="s">
        <v>2882</v>
      </c>
    </row>
    <row r="1743" spans="1:8" x14ac:dyDescent="0.35">
      <c r="A1743" t="s">
        <v>2883</v>
      </c>
      <c r="B1743">
        <v>1.8319099999999999</v>
      </c>
      <c r="C1743">
        <v>39.297800000000002</v>
      </c>
      <c r="D1743">
        <f t="shared" si="54"/>
        <v>4.4230280166187015</v>
      </c>
      <c r="E1743">
        <v>0.22875000000000001</v>
      </c>
      <c r="F1743">
        <f t="shared" si="55"/>
        <v>4.6616095557512123E-2</v>
      </c>
      <c r="G1743" t="s">
        <v>9</v>
      </c>
      <c r="H1743" t="s">
        <v>1669</v>
      </c>
    </row>
    <row r="1744" spans="1:8" x14ac:dyDescent="0.35">
      <c r="A1744" t="s">
        <v>2884</v>
      </c>
      <c r="B1744">
        <v>0.41458</v>
      </c>
      <c r="C1744">
        <v>98.271900000000002</v>
      </c>
      <c r="D1744">
        <f t="shared" si="54"/>
        <v>7.888984618919487</v>
      </c>
      <c r="E1744" s="1">
        <v>5.0000000000000002E-5</v>
      </c>
      <c r="F1744">
        <f t="shared" si="55"/>
        <v>4.2187034136920119E-3</v>
      </c>
      <c r="G1744" t="s">
        <v>306</v>
      </c>
      <c r="H1744" t="s">
        <v>796</v>
      </c>
    </row>
    <row r="1745" spans="1:8" x14ac:dyDescent="0.35">
      <c r="A1745" t="s">
        <v>2885</v>
      </c>
      <c r="B1745">
        <v>95.086100000000002</v>
      </c>
      <c r="C1745">
        <v>119.276</v>
      </c>
      <c r="D1745">
        <f t="shared" si="54"/>
        <v>0.32699741811929117</v>
      </c>
      <c r="E1745">
        <v>0.59714999999999996</v>
      </c>
      <c r="F1745">
        <f t="shared" si="55"/>
        <v>0.79719390321607031</v>
      </c>
      <c r="G1745" t="s">
        <v>9</v>
      </c>
      <c r="H1745" t="s">
        <v>2886</v>
      </c>
    </row>
    <row r="1746" spans="1:8" x14ac:dyDescent="0.35">
      <c r="A1746" t="s">
        <v>2887</v>
      </c>
      <c r="B1746">
        <v>113.696</v>
      </c>
      <c r="C1746">
        <v>98.987899999999996</v>
      </c>
      <c r="D1746">
        <f t="shared" si="54"/>
        <v>-0.19985740875997537</v>
      </c>
      <c r="E1746">
        <v>0.70440000000000003</v>
      </c>
      <c r="F1746">
        <f t="shared" si="55"/>
        <v>1.1485848270344154</v>
      </c>
      <c r="G1746" t="s">
        <v>9</v>
      </c>
      <c r="H1746" t="s">
        <v>2888</v>
      </c>
    </row>
    <row r="1747" spans="1:8" x14ac:dyDescent="0.35">
      <c r="A1747" t="s">
        <v>2889</v>
      </c>
      <c r="B1747">
        <v>96.530100000000004</v>
      </c>
      <c r="C1747">
        <v>61.575099999999999</v>
      </c>
      <c r="D1747">
        <f t="shared" si="54"/>
        <v>-0.64863180775423634</v>
      </c>
      <c r="E1747">
        <v>0.38064999999999999</v>
      </c>
      <c r="F1747">
        <f t="shared" si="55"/>
        <v>1.5676807670633097</v>
      </c>
      <c r="G1747" t="s">
        <v>9</v>
      </c>
      <c r="H1747" t="s">
        <v>2890</v>
      </c>
    </row>
    <row r="1748" spans="1:8" x14ac:dyDescent="0.35">
      <c r="A1748" t="s">
        <v>2891</v>
      </c>
      <c r="B1748">
        <v>94.491200000000006</v>
      </c>
      <c r="C1748">
        <v>61.6267</v>
      </c>
      <c r="D1748">
        <f t="shared" si="54"/>
        <v>-0.61662443744768192</v>
      </c>
      <c r="E1748">
        <v>0.40955000000000003</v>
      </c>
      <c r="F1748">
        <f t="shared" si="55"/>
        <v>1.5332834631742411</v>
      </c>
      <c r="G1748" t="s">
        <v>9</v>
      </c>
      <c r="H1748" t="s">
        <v>2892</v>
      </c>
    </row>
    <row r="1749" spans="1:8" x14ac:dyDescent="0.35">
      <c r="A1749" t="s">
        <v>2893</v>
      </c>
      <c r="B1749">
        <v>38.296500000000002</v>
      </c>
      <c r="C1749">
        <v>39.1614</v>
      </c>
      <c r="D1749">
        <f t="shared" si="54"/>
        <v>3.2219794319119657E-2</v>
      </c>
      <c r="E1749">
        <v>0.75480000000000003</v>
      </c>
      <c r="F1749">
        <f t="shared" si="55"/>
        <v>0.9779144770105257</v>
      </c>
      <c r="G1749" t="s">
        <v>9</v>
      </c>
      <c r="H1749" t="s">
        <v>10</v>
      </c>
    </row>
    <row r="1750" spans="1:8" x14ac:dyDescent="0.35">
      <c r="A1750" t="s">
        <v>2894</v>
      </c>
      <c r="B1750">
        <v>161.131</v>
      </c>
      <c r="C1750">
        <v>198.46700000000001</v>
      </c>
      <c r="D1750">
        <f t="shared" si="54"/>
        <v>0.30066506301275425</v>
      </c>
      <c r="E1750">
        <v>0.78420000000000001</v>
      </c>
      <c r="F1750">
        <f t="shared" si="55"/>
        <v>0.81187804521658502</v>
      </c>
      <c r="G1750" t="s">
        <v>9</v>
      </c>
      <c r="H1750" t="s">
        <v>10</v>
      </c>
    </row>
    <row r="1751" spans="1:8" x14ac:dyDescent="0.35">
      <c r="A1751" t="s">
        <v>2894</v>
      </c>
      <c r="B1751">
        <v>161.131</v>
      </c>
      <c r="C1751">
        <v>198.46700000000001</v>
      </c>
      <c r="D1751">
        <f t="shared" si="54"/>
        <v>0.30066506301275425</v>
      </c>
      <c r="E1751">
        <v>0.78420000000000001</v>
      </c>
      <c r="F1751">
        <f t="shared" si="55"/>
        <v>0.81187804521658502</v>
      </c>
      <c r="G1751" t="s">
        <v>9</v>
      </c>
      <c r="H1751" t="s">
        <v>2412</v>
      </c>
    </row>
    <row r="1752" spans="1:8" x14ac:dyDescent="0.35">
      <c r="A1752" t="s">
        <v>2895</v>
      </c>
      <c r="B1752">
        <v>97.046999999999997</v>
      </c>
      <c r="C1752">
        <v>91.978300000000004</v>
      </c>
      <c r="D1752">
        <f t="shared" si="54"/>
        <v>-7.7390082623719769E-2</v>
      </c>
      <c r="E1752">
        <v>0.92095000000000005</v>
      </c>
      <c r="F1752">
        <f t="shared" si="55"/>
        <v>1.055107563414414</v>
      </c>
      <c r="G1752" t="s">
        <v>9</v>
      </c>
      <c r="H1752" t="s">
        <v>2896</v>
      </c>
    </row>
    <row r="1753" spans="1:8" x14ac:dyDescent="0.35">
      <c r="A1753" t="s">
        <v>2897</v>
      </c>
      <c r="B1753">
        <v>39.876800000000003</v>
      </c>
      <c r="C1753">
        <v>78.090800000000002</v>
      </c>
      <c r="D1753">
        <f t="shared" si="54"/>
        <v>0.96960295000658825</v>
      </c>
      <c r="E1753">
        <v>0.63759999999999994</v>
      </c>
      <c r="F1753">
        <f t="shared" si="55"/>
        <v>0.51064658064714408</v>
      </c>
      <c r="G1753" t="s">
        <v>9</v>
      </c>
      <c r="H1753" t="s">
        <v>10</v>
      </c>
    </row>
    <row r="1754" spans="1:8" x14ac:dyDescent="0.35">
      <c r="A1754" t="s">
        <v>2898</v>
      </c>
      <c r="B1754">
        <v>99.218299999999999</v>
      </c>
      <c r="C1754">
        <v>113.322</v>
      </c>
      <c r="D1754">
        <f t="shared" si="54"/>
        <v>0.191749825413248</v>
      </c>
      <c r="E1754">
        <v>0.71050000000000002</v>
      </c>
      <c r="F1754">
        <f t="shared" si="55"/>
        <v>0.87554314254954901</v>
      </c>
      <c r="G1754" t="s">
        <v>9</v>
      </c>
      <c r="H1754" t="s">
        <v>2899</v>
      </c>
    </row>
    <row r="1755" spans="1:8" x14ac:dyDescent="0.35">
      <c r="A1755" t="s">
        <v>2900</v>
      </c>
      <c r="B1755">
        <v>93.7346</v>
      </c>
      <c r="C1755">
        <v>85.605500000000006</v>
      </c>
      <c r="D1755">
        <f t="shared" si="54"/>
        <v>-0.13087819414813209</v>
      </c>
      <c r="E1755">
        <v>0.92069999999999996</v>
      </c>
      <c r="F1755">
        <f t="shared" si="55"/>
        <v>1.094960020092167</v>
      </c>
      <c r="G1755" t="s">
        <v>9</v>
      </c>
      <c r="H1755" t="s">
        <v>2901</v>
      </c>
    </row>
    <row r="1756" spans="1:8" x14ac:dyDescent="0.35">
      <c r="A1756" t="s">
        <v>2902</v>
      </c>
      <c r="B1756">
        <v>87.193100000000001</v>
      </c>
      <c r="C1756">
        <v>80.153400000000005</v>
      </c>
      <c r="D1756">
        <f t="shared" si="54"/>
        <v>-0.12145025340544148</v>
      </c>
      <c r="E1756">
        <v>0.89195000000000002</v>
      </c>
      <c r="F1756">
        <f t="shared" si="55"/>
        <v>1.0878278401165764</v>
      </c>
      <c r="G1756" t="s">
        <v>9</v>
      </c>
      <c r="H1756" t="s">
        <v>74</v>
      </c>
    </row>
    <row r="1757" spans="1:8" x14ac:dyDescent="0.35">
      <c r="A1757" t="s">
        <v>2903</v>
      </c>
      <c r="B1757">
        <v>295.91699999999997</v>
      </c>
      <c r="C1757">
        <v>296.99400000000003</v>
      </c>
      <c r="D1757">
        <f t="shared" si="54"/>
        <v>5.241205739004569E-3</v>
      </c>
      <c r="E1757">
        <v>0.98955000000000004</v>
      </c>
      <c r="F1757">
        <f t="shared" si="55"/>
        <v>0.99637366411442641</v>
      </c>
      <c r="G1757" t="s">
        <v>9</v>
      </c>
      <c r="H1757" t="s">
        <v>379</v>
      </c>
    </row>
    <row r="1758" spans="1:8" x14ac:dyDescent="0.35">
      <c r="A1758" t="s">
        <v>2903</v>
      </c>
      <c r="B1758">
        <v>295.91699999999997</v>
      </c>
      <c r="C1758">
        <v>296.99400000000003</v>
      </c>
      <c r="D1758">
        <f t="shared" si="54"/>
        <v>5.241205739004569E-3</v>
      </c>
      <c r="E1758">
        <v>0.98955000000000004</v>
      </c>
      <c r="F1758">
        <f t="shared" si="55"/>
        <v>0.99637366411442641</v>
      </c>
      <c r="G1758" t="s">
        <v>9</v>
      </c>
      <c r="H1758" t="s">
        <v>380</v>
      </c>
    </row>
    <row r="1759" spans="1:8" x14ac:dyDescent="0.35">
      <c r="A1759" t="s">
        <v>2903</v>
      </c>
      <c r="B1759">
        <v>295.91699999999997</v>
      </c>
      <c r="C1759">
        <v>296.99400000000003</v>
      </c>
      <c r="D1759">
        <f t="shared" si="54"/>
        <v>5.241205739004569E-3</v>
      </c>
      <c r="E1759">
        <v>0.98955000000000004</v>
      </c>
      <c r="F1759">
        <f t="shared" si="55"/>
        <v>0.99637366411442641</v>
      </c>
      <c r="G1759" t="s">
        <v>9</v>
      </c>
      <c r="H1759" t="s">
        <v>377</v>
      </c>
    </row>
    <row r="1760" spans="1:8" x14ac:dyDescent="0.35">
      <c r="A1760" t="s">
        <v>2904</v>
      </c>
      <c r="B1760">
        <v>106.733</v>
      </c>
      <c r="C1760">
        <v>69.840800000000002</v>
      </c>
      <c r="D1760">
        <f t="shared" si="54"/>
        <v>-0.6118643118182463</v>
      </c>
      <c r="E1760">
        <v>0.35770000000000002</v>
      </c>
      <c r="F1760">
        <f t="shared" si="55"/>
        <v>1.5282327808387075</v>
      </c>
      <c r="G1760" t="s">
        <v>9</v>
      </c>
      <c r="H1760" t="s">
        <v>2905</v>
      </c>
    </row>
    <row r="1761" spans="1:8" x14ac:dyDescent="0.35">
      <c r="A1761" t="s">
        <v>2906</v>
      </c>
      <c r="B1761">
        <v>107.10899999999999</v>
      </c>
      <c r="C1761">
        <v>66.929500000000004</v>
      </c>
      <c r="D1761">
        <f t="shared" si="54"/>
        <v>-0.67836556813747162</v>
      </c>
      <c r="E1761">
        <v>0.31895000000000001</v>
      </c>
      <c r="F1761">
        <f t="shared" si="55"/>
        <v>1.6003257158652013</v>
      </c>
      <c r="G1761" t="s">
        <v>9</v>
      </c>
      <c r="H1761" t="s">
        <v>1947</v>
      </c>
    </row>
    <row r="1762" spans="1:8" x14ac:dyDescent="0.35">
      <c r="A1762" t="s">
        <v>2907</v>
      </c>
      <c r="B1762">
        <v>95.261399999999995</v>
      </c>
      <c r="C1762">
        <v>79.810199999999995</v>
      </c>
      <c r="D1762">
        <f t="shared" si="54"/>
        <v>-0.25531861199394951</v>
      </c>
      <c r="E1762">
        <v>0.71889999999999998</v>
      </c>
      <c r="F1762">
        <f t="shared" si="55"/>
        <v>1.1935993143733508</v>
      </c>
      <c r="G1762" t="s">
        <v>9</v>
      </c>
      <c r="H1762" t="s">
        <v>2908</v>
      </c>
    </row>
    <row r="1763" spans="1:8" x14ac:dyDescent="0.35">
      <c r="A1763" t="s">
        <v>2909</v>
      </c>
      <c r="B1763">
        <v>109.08499999999999</v>
      </c>
      <c r="C1763">
        <v>88.158600000000007</v>
      </c>
      <c r="D1763">
        <f t="shared" si="54"/>
        <v>-0.30727951545759924</v>
      </c>
      <c r="E1763">
        <v>0.60089999999999999</v>
      </c>
      <c r="F1763">
        <f t="shared" si="55"/>
        <v>1.2373721905747141</v>
      </c>
      <c r="G1763" t="s">
        <v>9</v>
      </c>
      <c r="H1763" t="s">
        <v>2910</v>
      </c>
    </row>
    <row r="1764" spans="1:8" x14ac:dyDescent="0.35">
      <c r="A1764" t="s">
        <v>2911</v>
      </c>
      <c r="B1764">
        <v>119.133</v>
      </c>
      <c r="C1764">
        <v>89.998800000000003</v>
      </c>
      <c r="D1764">
        <f t="shared" si="54"/>
        <v>-0.40459542652003544</v>
      </c>
      <c r="E1764">
        <v>0.48170000000000002</v>
      </c>
      <c r="F1764">
        <f t="shared" si="55"/>
        <v>1.3237176495686609</v>
      </c>
      <c r="G1764" t="s">
        <v>9</v>
      </c>
      <c r="H1764" t="s">
        <v>2912</v>
      </c>
    </row>
    <row r="1765" spans="1:8" x14ac:dyDescent="0.35">
      <c r="A1765" t="s">
        <v>2913</v>
      </c>
      <c r="B1765">
        <v>102.095</v>
      </c>
      <c r="C1765">
        <v>89.694999999999993</v>
      </c>
      <c r="D1765">
        <f t="shared" si="54"/>
        <v>-0.1868127431743131</v>
      </c>
      <c r="E1765">
        <v>0.72619999999999996</v>
      </c>
      <c r="F1765">
        <f t="shared" si="55"/>
        <v>1.1382462790568038</v>
      </c>
      <c r="G1765" t="s">
        <v>9</v>
      </c>
      <c r="H1765" t="s">
        <v>2914</v>
      </c>
    </row>
    <row r="1766" spans="1:8" x14ac:dyDescent="0.35">
      <c r="A1766" t="s">
        <v>2915</v>
      </c>
      <c r="B1766">
        <v>228.14400000000001</v>
      </c>
      <c r="C1766">
        <v>192.18100000000001</v>
      </c>
      <c r="D1766">
        <f t="shared" si="54"/>
        <v>-0.24747900166096112</v>
      </c>
      <c r="E1766">
        <v>0.60335000000000005</v>
      </c>
      <c r="F1766">
        <f t="shared" si="55"/>
        <v>1.1871308818249462</v>
      </c>
      <c r="G1766" t="s">
        <v>9</v>
      </c>
      <c r="H1766" t="s">
        <v>10</v>
      </c>
    </row>
    <row r="1767" spans="1:8" x14ac:dyDescent="0.35">
      <c r="A1767" t="s">
        <v>2915</v>
      </c>
      <c r="B1767">
        <v>228.14400000000001</v>
      </c>
      <c r="C1767">
        <v>192.18100000000001</v>
      </c>
      <c r="D1767">
        <f t="shared" si="54"/>
        <v>-0.24747900166096112</v>
      </c>
      <c r="E1767">
        <v>0.60335000000000005</v>
      </c>
      <c r="F1767">
        <f t="shared" si="55"/>
        <v>1.1871308818249462</v>
      </c>
      <c r="G1767" t="s">
        <v>9</v>
      </c>
      <c r="H1767" t="s">
        <v>10</v>
      </c>
    </row>
    <row r="1768" spans="1:8" x14ac:dyDescent="0.35">
      <c r="A1768" t="s">
        <v>2916</v>
      </c>
      <c r="B1768">
        <v>90.250200000000007</v>
      </c>
      <c r="C1768">
        <v>128.03399999999999</v>
      </c>
      <c r="D1768">
        <f t="shared" si="54"/>
        <v>0.50452494099163692</v>
      </c>
      <c r="E1768">
        <v>0.51524999999999999</v>
      </c>
      <c r="F1768">
        <f t="shared" si="55"/>
        <v>0.7048924504428512</v>
      </c>
      <c r="G1768" t="s">
        <v>9</v>
      </c>
      <c r="H1768" t="s">
        <v>2917</v>
      </c>
    </row>
    <row r="1769" spans="1:8" x14ac:dyDescent="0.35">
      <c r="A1769" t="s">
        <v>2918</v>
      </c>
      <c r="B1769">
        <v>99.171099999999996</v>
      </c>
      <c r="C1769">
        <v>86.662700000000001</v>
      </c>
      <c r="D1769">
        <f t="shared" si="54"/>
        <v>-0.19450857323336404</v>
      </c>
      <c r="E1769">
        <v>0.83645000000000003</v>
      </c>
      <c r="F1769">
        <f t="shared" si="55"/>
        <v>1.1443342983775027</v>
      </c>
      <c r="G1769" t="s">
        <v>9</v>
      </c>
      <c r="H1769" t="s">
        <v>2919</v>
      </c>
    </row>
    <row r="1770" spans="1:8" x14ac:dyDescent="0.35">
      <c r="A1770" t="s">
        <v>2920</v>
      </c>
      <c r="B1770">
        <v>142.92699999999999</v>
      </c>
      <c r="C1770">
        <v>144.01300000000001</v>
      </c>
      <c r="D1770">
        <f t="shared" si="54"/>
        <v>1.0920570819582677E-2</v>
      </c>
      <c r="E1770">
        <v>0.98570000000000002</v>
      </c>
      <c r="F1770">
        <f t="shared" si="55"/>
        <v>0.99245901411678106</v>
      </c>
      <c r="G1770" t="s">
        <v>9</v>
      </c>
      <c r="H1770" t="s">
        <v>365</v>
      </c>
    </row>
    <row r="1771" spans="1:8" x14ac:dyDescent="0.35">
      <c r="A1771" t="s">
        <v>2920</v>
      </c>
      <c r="B1771">
        <v>142.92699999999999</v>
      </c>
      <c r="C1771">
        <v>144.01300000000001</v>
      </c>
      <c r="D1771">
        <f t="shared" si="54"/>
        <v>1.0920570819582677E-2</v>
      </c>
      <c r="E1771">
        <v>0.98570000000000002</v>
      </c>
      <c r="F1771">
        <f t="shared" si="55"/>
        <v>0.99245901411678106</v>
      </c>
      <c r="G1771" t="s">
        <v>9</v>
      </c>
      <c r="H1771" t="s">
        <v>10</v>
      </c>
    </row>
    <row r="1772" spans="1:8" x14ac:dyDescent="0.35">
      <c r="A1772" t="s">
        <v>2921</v>
      </c>
      <c r="B1772">
        <v>44.526800000000001</v>
      </c>
      <c r="C1772">
        <v>43.382800000000003</v>
      </c>
      <c r="D1772">
        <f t="shared" si="54"/>
        <v>-3.7550763569017882E-2</v>
      </c>
      <c r="E1772">
        <v>0.85955000000000004</v>
      </c>
      <c r="F1772">
        <f t="shared" si="55"/>
        <v>1.0263698977474944</v>
      </c>
      <c r="G1772" t="s">
        <v>9</v>
      </c>
      <c r="H1772" t="s">
        <v>10</v>
      </c>
    </row>
    <row r="1773" spans="1:8" x14ac:dyDescent="0.35">
      <c r="A1773" t="s">
        <v>2922</v>
      </c>
      <c r="B1773">
        <v>98.554400000000001</v>
      </c>
      <c r="C1773">
        <v>87.412400000000005</v>
      </c>
      <c r="D1773">
        <f t="shared" si="54"/>
        <v>-0.1730823327652779</v>
      </c>
      <c r="E1773">
        <v>0.78664999999999996</v>
      </c>
      <c r="F1773">
        <f t="shared" si="55"/>
        <v>1.1274647532844311</v>
      </c>
      <c r="G1773" t="s">
        <v>9</v>
      </c>
      <c r="H1773" t="s">
        <v>2923</v>
      </c>
    </row>
    <row r="1774" spans="1:8" x14ac:dyDescent="0.35">
      <c r="A1774" t="s">
        <v>2924</v>
      </c>
      <c r="B1774">
        <v>0.41458</v>
      </c>
      <c r="C1774">
        <v>56.418700000000001</v>
      </c>
      <c r="D1774">
        <f t="shared" si="54"/>
        <v>7.0883790932762709</v>
      </c>
      <c r="E1774">
        <v>0.11075</v>
      </c>
      <c r="F1774">
        <f t="shared" si="55"/>
        <v>7.3482728244358697E-3</v>
      </c>
      <c r="G1774" t="s">
        <v>9</v>
      </c>
      <c r="H1774" t="s">
        <v>10</v>
      </c>
    </row>
    <row r="1775" spans="1:8" x14ac:dyDescent="0.35">
      <c r="A1775" t="s">
        <v>2925</v>
      </c>
      <c r="B1775">
        <v>72.087299999999999</v>
      </c>
      <c r="C1775">
        <v>70.300299999999993</v>
      </c>
      <c r="D1775">
        <f t="shared" si="54"/>
        <v>-3.6214268776895139E-2</v>
      </c>
      <c r="E1775">
        <v>0.89749999999999996</v>
      </c>
      <c r="F1775">
        <f t="shared" si="55"/>
        <v>1.0254195216805619</v>
      </c>
      <c r="G1775" t="s">
        <v>9</v>
      </c>
      <c r="H1775" t="s">
        <v>10</v>
      </c>
    </row>
    <row r="1776" spans="1:8" x14ac:dyDescent="0.35">
      <c r="A1776" t="s">
        <v>2926</v>
      </c>
      <c r="B1776">
        <v>208.56299999999999</v>
      </c>
      <c r="C1776">
        <v>210.47300000000001</v>
      </c>
      <c r="D1776">
        <f t="shared" si="54"/>
        <v>1.3151932585813472E-2</v>
      </c>
      <c r="E1776">
        <v>0.98545000000000005</v>
      </c>
      <c r="F1776">
        <f t="shared" si="55"/>
        <v>0.99092520180735755</v>
      </c>
      <c r="G1776" t="s">
        <v>9</v>
      </c>
      <c r="H1776" t="s">
        <v>2927</v>
      </c>
    </row>
    <row r="1777" spans="1:8" x14ac:dyDescent="0.35">
      <c r="A1777" t="s">
        <v>2926</v>
      </c>
      <c r="B1777">
        <v>208.56299999999999</v>
      </c>
      <c r="C1777">
        <v>210.47300000000001</v>
      </c>
      <c r="D1777">
        <f t="shared" si="54"/>
        <v>1.3151932585813472E-2</v>
      </c>
      <c r="E1777">
        <v>0.98545000000000005</v>
      </c>
      <c r="F1777">
        <f t="shared" si="55"/>
        <v>0.99092520180735755</v>
      </c>
      <c r="G1777" t="s">
        <v>9</v>
      </c>
      <c r="H1777" t="s">
        <v>182</v>
      </c>
    </row>
    <row r="1778" spans="1:8" x14ac:dyDescent="0.35">
      <c r="A1778" t="s">
        <v>2928</v>
      </c>
      <c r="B1778">
        <v>100.849</v>
      </c>
      <c r="C1778">
        <v>96.002799999999993</v>
      </c>
      <c r="D1778">
        <f t="shared" si="54"/>
        <v>-7.1048389586901628E-2</v>
      </c>
      <c r="E1778">
        <v>0.91590000000000005</v>
      </c>
      <c r="F1778">
        <f t="shared" si="55"/>
        <v>1.0504797776731514</v>
      </c>
      <c r="G1778" t="s">
        <v>9</v>
      </c>
      <c r="H1778" t="s">
        <v>182</v>
      </c>
    </row>
    <row r="1779" spans="1:8" x14ac:dyDescent="0.35">
      <c r="A1779" t="s">
        <v>2929</v>
      </c>
      <c r="B1779">
        <v>109.196</v>
      </c>
      <c r="C1779">
        <v>159.52699999999999</v>
      </c>
      <c r="D1779">
        <f t="shared" si="54"/>
        <v>0.54688061197362159</v>
      </c>
      <c r="E1779">
        <v>0.2351</v>
      </c>
      <c r="F1779">
        <f t="shared" si="55"/>
        <v>0.6844985488349935</v>
      </c>
      <c r="G1779" t="s">
        <v>9</v>
      </c>
      <c r="H1779" t="s">
        <v>2930</v>
      </c>
    </row>
    <row r="1780" spans="1:8" x14ac:dyDescent="0.35">
      <c r="A1780" t="s">
        <v>2931</v>
      </c>
      <c r="B1780">
        <v>105.48399999999999</v>
      </c>
      <c r="C1780">
        <v>117.215</v>
      </c>
      <c r="D1780">
        <f t="shared" si="54"/>
        <v>0.15213301822752892</v>
      </c>
      <c r="E1780">
        <v>0.73460000000000003</v>
      </c>
      <c r="F1780">
        <f t="shared" si="55"/>
        <v>0.89991895235251451</v>
      </c>
      <c r="G1780" t="s">
        <v>9</v>
      </c>
      <c r="H1780" t="s">
        <v>2769</v>
      </c>
    </row>
    <row r="1781" spans="1:8" x14ac:dyDescent="0.35">
      <c r="A1781" t="s">
        <v>2932</v>
      </c>
      <c r="B1781">
        <v>113.107</v>
      </c>
      <c r="C1781">
        <v>113.247</v>
      </c>
      <c r="D1781">
        <f t="shared" si="54"/>
        <v>1.7846146432529135E-3</v>
      </c>
      <c r="E1781">
        <v>0.97875000000000001</v>
      </c>
      <c r="F1781">
        <f t="shared" si="55"/>
        <v>0.99876376416152302</v>
      </c>
      <c r="G1781" t="s">
        <v>9</v>
      </c>
      <c r="H1781" t="s">
        <v>2933</v>
      </c>
    </row>
    <row r="1782" spans="1:8" x14ac:dyDescent="0.35">
      <c r="A1782" t="s">
        <v>2934</v>
      </c>
      <c r="B1782">
        <v>229.16</v>
      </c>
      <c r="C1782">
        <v>177.834</v>
      </c>
      <c r="D1782">
        <f t="shared" si="54"/>
        <v>-0.36582406414806862</v>
      </c>
      <c r="E1782">
        <v>0.38369999999999999</v>
      </c>
      <c r="F1782">
        <f t="shared" si="55"/>
        <v>1.2886174747236185</v>
      </c>
      <c r="G1782" t="s">
        <v>9</v>
      </c>
      <c r="H1782" t="s">
        <v>259</v>
      </c>
    </row>
    <row r="1783" spans="1:8" x14ac:dyDescent="0.35">
      <c r="A1783" t="s">
        <v>2934</v>
      </c>
      <c r="B1783">
        <v>229.16</v>
      </c>
      <c r="C1783">
        <v>177.834</v>
      </c>
      <c r="D1783">
        <f t="shared" si="54"/>
        <v>-0.36582406414806862</v>
      </c>
      <c r="E1783">
        <v>0.38369999999999999</v>
      </c>
      <c r="F1783">
        <f t="shared" si="55"/>
        <v>1.2886174747236185</v>
      </c>
      <c r="G1783" t="s">
        <v>9</v>
      </c>
      <c r="H1783" t="s">
        <v>2935</v>
      </c>
    </row>
    <row r="1784" spans="1:8" x14ac:dyDescent="0.35">
      <c r="A1784" t="s">
        <v>2936</v>
      </c>
      <c r="B1784">
        <v>107.735</v>
      </c>
      <c r="C1784">
        <v>123.07299999999999</v>
      </c>
      <c r="D1784">
        <f t="shared" si="54"/>
        <v>0.1920272791048446</v>
      </c>
      <c r="E1784">
        <v>0.6845</v>
      </c>
      <c r="F1784">
        <f t="shared" si="55"/>
        <v>0.8753747775710351</v>
      </c>
      <c r="G1784" t="s">
        <v>9</v>
      </c>
      <c r="H1784" t="s">
        <v>182</v>
      </c>
    </row>
    <row r="1785" spans="1:8" x14ac:dyDescent="0.35">
      <c r="A1785" t="s">
        <v>2937</v>
      </c>
      <c r="B1785">
        <v>111.93600000000001</v>
      </c>
      <c r="C1785">
        <v>82.168999999999997</v>
      </c>
      <c r="D1785">
        <f t="shared" si="54"/>
        <v>-0.44600798515697937</v>
      </c>
      <c r="E1785">
        <v>0.50665000000000004</v>
      </c>
      <c r="F1785">
        <f t="shared" si="55"/>
        <v>1.3622655746084291</v>
      </c>
      <c r="G1785" t="s">
        <v>9</v>
      </c>
      <c r="H1785" t="s">
        <v>2938</v>
      </c>
    </row>
    <row r="1786" spans="1:8" x14ac:dyDescent="0.35">
      <c r="A1786" t="s">
        <v>2939</v>
      </c>
      <c r="B1786">
        <v>88.548000000000002</v>
      </c>
      <c r="C1786">
        <v>93.205399999999997</v>
      </c>
      <c r="D1786">
        <f t="shared" si="54"/>
        <v>7.3953820343922644E-2</v>
      </c>
      <c r="E1786">
        <v>0.88700000000000001</v>
      </c>
      <c r="F1786">
        <f t="shared" si="55"/>
        <v>0.95003079220731845</v>
      </c>
      <c r="G1786" t="s">
        <v>9</v>
      </c>
      <c r="H1786" t="s">
        <v>182</v>
      </c>
    </row>
    <row r="1787" spans="1:8" x14ac:dyDescent="0.35">
      <c r="A1787" t="s">
        <v>2940</v>
      </c>
      <c r="B1787">
        <v>103.85899999999999</v>
      </c>
      <c r="C1787">
        <v>86.753600000000006</v>
      </c>
      <c r="D1787">
        <f t="shared" si="54"/>
        <v>-0.25963070837796054</v>
      </c>
      <c r="E1787">
        <v>0.62295</v>
      </c>
      <c r="F1787">
        <f t="shared" si="55"/>
        <v>1.1971722210951474</v>
      </c>
      <c r="G1787" t="s">
        <v>9</v>
      </c>
      <c r="H1787" t="s">
        <v>2941</v>
      </c>
    </row>
    <row r="1788" spans="1:8" x14ac:dyDescent="0.35">
      <c r="A1788" t="s">
        <v>2942</v>
      </c>
      <c r="B1788">
        <v>76.087000000000003</v>
      </c>
      <c r="C1788">
        <v>66.847200000000001</v>
      </c>
      <c r="D1788">
        <f t="shared" si="54"/>
        <v>-0.18678284813656046</v>
      </c>
      <c r="E1788">
        <v>0.84440000000000004</v>
      </c>
      <c r="F1788">
        <f t="shared" si="55"/>
        <v>1.1382226929474981</v>
      </c>
      <c r="G1788" t="s">
        <v>9</v>
      </c>
      <c r="H1788" t="s">
        <v>774</v>
      </c>
    </row>
    <row r="1789" spans="1:8" x14ac:dyDescent="0.35">
      <c r="A1789" t="s">
        <v>2943</v>
      </c>
      <c r="B1789">
        <v>221.60499999999999</v>
      </c>
      <c r="C1789">
        <v>197.06399999999999</v>
      </c>
      <c r="D1789">
        <f t="shared" si="54"/>
        <v>-0.16932618643282754</v>
      </c>
      <c r="E1789">
        <v>0.68235000000000001</v>
      </c>
      <c r="F1789">
        <f t="shared" si="55"/>
        <v>1.1245331465919701</v>
      </c>
      <c r="G1789" t="s">
        <v>9</v>
      </c>
      <c r="H1789" t="s">
        <v>2944</v>
      </c>
    </row>
    <row r="1790" spans="1:8" x14ac:dyDescent="0.35">
      <c r="A1790" t="s">
        <v>2943</v>
      </c>
      <c r="B1790">
        <v>221.60499999999999</v>
      </c>
      <c r="C1790">
        <v>197.06399999999999</v>
      </c>
      <c r="D1790">
        <f t="shared" si="54"/>
        <v>-0.16932618643282754</v>
      </c>
      <c r="E1790">
        <v>0.68235000000000001</v>
      </c>
      <c r="F1790">
        <f t="shared" si="55"/>
        <v>1.1245331465919701</v>
      </c>
      <c r="G1790" t="s">
        <v>9</v>
      </c>
      <c r="H1790" t="s">
        <v>2945</v>
      </c>
    </row>
    <row r="1791" spans="1:8" x14ac:dyDescent="0.35">
      <c r="A1791" t="s">
        <v>2946</v>
      </c>
      <c r="B1791">
        <v>93.119799999999998</v>
      </c>
      <c r="C1791">
        <v>88.424700000000001</v>
      </c>
      <c r="D1791">
        <f t="shared" si="54"/>
        <v>-7.4638540392818628E-2</v>
      </c>
      <c r="E1791">
        <v>0.95240000000000002</v>
      </c>
      <c r="F1791">
        <f t="shared" si="55"/>
        <v>1.0530971549804522</v>
      </c>
      <c r="G1791" t="s">
        <v>9</v>
      </c>
      <c r="H1791" t="s">
        <v>2947</v>
      </c>
    </row>
    <row r="1792" spans="1:8" x14ac:dyDescent="0.35">
      <c r="A1792" t="s">
        <v>2948</v>
      </c>
      <c r="B1792">
        <v>124.989</v>
      </c>
      <c r="C1792">
        <v>70.528400000000005</v>
      </c>
      <c r="D1792">
        <f t="shared" si="54"/>
        <v>-0.82552491577208953</v>
      </c>
      <c r="E1792">
        <v>0.12970000000000001</v>
      </c>
      <c r="F1792">
        <f t="shared" si="55"/>
        <v>1.7721797176740151</v>
      </c>
      <c r="G1792" t="s">
        <v>9</v>
      </c>
      <c r="H1792" t="s">
        <v>2949</v>
      </c>
    </row>
    <row r="1793" spans="1:8" x14ac:dyDescent="0.35">
      <c r="A1793" t="s">
        <v>2950</v>
      </c>
      <c r="B1793">
        <v>112.86199999999999</v>
      </c>
      <c r="C1793">
        <v>83.324799999999996</v>
      </c>
      <c r="D1793">
        <f t="shared" si="54"/>
        <v>-0.4377419659390665</v>
      </c>
      <c r="E1793">
        <v>0.50814999999999999</v>
      </c>
      <c r="F1793">
        <f t="shared" si="55"/>
        <v>1.3544826990283805</v>
      </c>
      <c r="G1793" t="s">
        <v>9</v>
      </c>
      <c r="H1793" t="s">
        <v>2951</v>
      </c>
    </row>
    <row r="1794" spans="1:8" x14ac:dyDescent="0.35">
      <c r="A1794" t="s">
        <v>2952</v>
      </c>
      <c r="B1794">
        <v>121.848</v>
      </c>
      <c r="C1794">
        <v>85.034400000000005</v>
      </c>
      <c r="D1794">
        <f t="shared" ref="D1794:D1857" si="56">-LOG(F1794,2)</f>
        <v>-0.51896407559687263</v>
      </c>
      <c r="E1794">
        <v>0.53310000000000002</v>
      </c>
      <c r="F1794">
        <f t="shared" ref="F1794:F1857" si="57">B1794/C1794</f>
        <v>1.4329259687843978</v>
      </c>
      <c r="G1794" t="s">
        <v>9</v>
      </c>
      <c r="H1794" t="s">
        <v>2953</v>
      </c>
    </row>
    <row r="1795" spans="1:8" x14ac:dyDescent="0.35">
      <c r="A1795" t="s">
        <v>2954</v>
      </c>
      <c r="B1795">
        <v>105.41500000000001</v>
      </c>
      <c r="C1795">
        <v>49.662799999999997</v>
      </c>
      <c r="D1795">
        <f t="shared" si="56"/>
        <v>-1.0858426611015566</v>
      </c>
      <c r="E1795">
        <v>0.2336</v>
      </c>
      <c r="F1795">
        <f t="shared" si="57"/>
        <v>2.1226149149866704</v>
      </c>
      <c r="G1795" t="s">
        <v>9</v>
      </c>
      <c r="H1795" t="s">
        <v>2713</v>
      </c>
    </row>
    <row r="1796" spans="1:8" x14ac:dyDescent="0.35">
      <c r="A1796" t="s">
        <v>2955</v>
      </c>
      <c r="B1796">
        <v>21.4725</v>
      </c>
      <c r="C1796">
        <v>0.41458</v>
      </c>
      <c r="D1796">
        <f t="shared" si="56"/>
        <v>-5.6946958406154033</v>
      </c>
      <c r="E1796">
        <v>0.21395</v>
      </c>
      <c r="F1796">
        <f t="shared" si="57"/>
        <v>51.79338125331661</v>
      </c>
      <c r="G1796" t="s">
        <v>9</v>
      </c>
      <c r="H1796" t="s">
        <v>10</v>
      </c>
    </row>
    <row r="1797" spans="1:8" x14ac:dyDescent="0.35">
      <c r="A1797" t="s">
        <v>2956</v>
      </c>
      <c r="B1797">
        <v>0.41458</v>
      </c>
      <c r="C1797">
        <v>51.963799999999999</v>
      </c>
      <c r="D1797">
        <f t="shared" si="56"/>
        <v>6.9697126053600638</v>
      </c>
      <c r="E1797">
        <v>0.11075</v>
      </c>
      <c r="F1797">
        <f t="shared" si="57"/>
        <v>7.9782463946054764E-3</v>
      </c>
      <c r="G1797" t="s">
        <v>9</v>
      </c>
      <c r="H1797" t="s">
        <v>10</v>
      </c>
    </row>
    <row r="1798" spans="1:8" x14ac:dyDescent="0.35">
      <c r="A1798" t="s">
        <v>2957</v>
      </c>
      <c r="B1798">
        <v>110.46599999999999</v>
      </c>
      <c r="C1798">
        <v>124.717</v>
      </c>
      <c r="D1798">
        <f t="shared" si="56"/>
        <v>0.17505573517356435</v>
      </c>
      <c r="E1798">
        <v>0.75380000000000003</v>
      </c>
      <c r="F1798">
        <f t="shared" si="57"/>
        <v>0.88573330019163377</v>
      </c>
      <c r="G1798" t="s">
        <v>9</v>
      </c>
      <c r="H1798" t="s">
        <v>10</v>
      </c>
    </row>
    <row r="1799" spans="1:8" x14ac:dyDescent="0.35">
      <c r="A1799" t="s">
        <v>2958</v>
      </c>
      <c r="B1799">
        <v>101.83</v>
      </c>
      <c r="C1799">
        <v>160.834</v>
      </c>
      <c r="D1799">
        <f t="shared" si="56"/>
        <v>0.65940976724056333</v>
      </c>
      <c r="E1799">
        <v>0.18870000000000001</v>
      </c>
      <c r="F1799">
        <f t="shared" si="57"/>
        <v>0.63313727196985714</v>
      </c>
      <c r="G1799" t="s">
        <v>9</v>
      </c>
      <c r="H1799" t="s">
        <v>2267</v>
      </c>
    </row>
    <row r="1800" spans="1:8" x14ac:dyDescent="0.35">
      <c r="A1800" t="s">
        <v>2959</v>
      </c>
      <c r="B1800">
        <v>108.786</v>
      </c>
      <c r="C1800">
        <v>157.209</v>
      </c>
      <c r="D1800">
        <f t="shared" si="56"/>
        <v>0.53119090853909368</v>
      </c>
      <c r="E1800">
        <v>0.3095</v>
      </c>
      <c r="F1800">
        <f t="shared" si="57"/>
        <v>0.6919832833998053</v>
      </c>
      <c r="G1800" t="s">
        <v>9</v>
      </c>
      <c r="H1800" t="s">
        <v>2960</v>
      </c>
    </row>
    <row r="1801" spans="1:8" x14ac:dyDescent="0.35">
      <c r="A1801" t="s">
        <v>2961</v>
      </c>
      <c r="B1801">
        <v>0.41458</v>
      </c>
      <c r="C1801">
        <v>0.41458</v>
      </c>
      <c r="D1801">
        <f t="shared" si="56"/>
        <v>0</v>
      </c>
      <c r="E1801">
        <v>1</v>
      </c>
      <c r="F1801">
        <f t="shared" si="57"/>
        <v>1</v>
      </c>
      <c r="G1801" t="s">
        <v>9</v>
      </c>
      <c r="H1801" t="s">
        <v>10</v>
      </c>
    </row>
    <row r="1802" spans="1:8" x14ac:dyDescent="0.35">
      <c r="A1802" t="s">
        <v>2962</v>
      </c>
      <c r="B1802">
        <v>224.00899999999999</v>
      </c>
      <c r="C1802">
        <v>330.43</v>
      </c>
      <c r="D1802">
        <f t="shared" si="56"/>
        <v>0.56078797957884752</v>
      </c>
      <c r="E1802">
        <v>0.21315000000000001</v>
      </c>
      <c r="F1802">
        <f t="shared" si="57"/>
        <v>0.67793178585479519</v>
      </c>
      <c r="G1802" t="s">
        <v>9</v>
      </c>
      <c r="H1802" t="s">
        <v>2963</v>
      </c>
    </row>
    <row r="1803" spans="1:8" x14ac:dyDescent="0.35">
      <c r="A1803" t="s">
        <v>2962</v>
      </c>
      <c r="B1803">
        <v>224.00899999999999</v>
      </c>
      <c r="C1803">
        <v>330.43</v>
      </c>
      <c r="D1803">
        <f t="shared" si="56"/>
        <v>0.56078797957884752</v>
      </c>
      <c r="E1803">
        <v>0.21315000000000001</v>
      </c>
      <c r="F1803">
        <f t="shared" si="57"/>
        <v>0.67793178585479519</v>
      </c>
      <c r="G1803" t="s">
        <v>9</v>
      </c>
      <c r="H1803" t="s">
        <v>2964</v>
      </c>
    </row>
    <row r="1804" spans="1:8" x14ac:dyDescent="0.35">
      <c r="A1804" t="s">
        <v>2965</v>
      </c>
      <c r="B1804">
        <v>110.35899999999999</v>
      </c>
      <c r="C1804">
        <v>135.148</v>
      </c>
      <c r="D1804">
        <f t="shared" si="56"/>
        <v>0.29233587305820707</v>
      </c>
      <c r="E1804">
        <v>0.54269999999999996</v>
      </c>
      <c r="F1804">
        <f t="shared" si="57"/>
        <v>0.81657886169236682</v>
      </c>
      <c r="G1804" t="s">
        <v>9</v>
      </c>
      <c r="H1804" t="s">
        <v>2966</v>
      </c>
    </row>
    <row r="1805" spans="1:8" x14ac:dyDescent="0.35">
      <c r="A1805" t="s">
        <v>2967</v>
      </c>
      <c r="B1805">
        <v>104.056</v>
      </c>
      <c r="C1805">
        <v>254.96899999999999</v>
      </c>
      <c r="D1805">
        <f t="shared" si="56"/>
        <v>1.2929616948820064</v>
      </c>
      <c r="E1805">
        <v>0.15290000000000001</v>
      </c>
      <c r="F1805">
        <f t="shared" si="57"/>
        <v>0.40811235875733914</v>
      </c>
      <c r="G1805" t="s">
        <v>9</v>
      </c>
      <c r="H1805" t="s">
        <v>2968</v>
      </c>
    </row>
    <row r="1806" spans="1:8" x14ac:dyDescent="0.35">
      <c r="A1806" t="s">
        <v>2969</v>
      </c>
      <c r="B1806">
        <v>220.375</v>
      </c>
      <c r="C1806">
        <v>232.52500000000001</v>
      </c>
      <c r="D1806">
        <f t="shared" si="56"/>
        <v>7.7425266834588433E-2</v>
      </c>
      <c r="E1806">
        <v>0.87234999999999996</v>
      </c>
      <c r="F1806">
        <f t="shared" si="57"/>
        <v>0.94774755402644872</v>
      </c>
      <c r="G1806" t="s">
        <v>9</v>
      </c>
      <c r="H1806" t="s">
        <v>2970</v>
      </c>
    </row>
    <row r="1807" spans="1:8" x14ac:dyDescent="0.35">
      <c r="A1807" t="s">
        <v>2969</v>
      </c>
      <c r="B1807">
        <v>220.375</v>
      </c>
      <c r="C1807">
        <v>232.52500000000001</v>
      </c>
      <c r="D1807">
        <f t="shared" si="56"/>
        <v>7.7425266834588433E-2</v>
      </c>
      <c r="E1807">
        <v>0.87234999999999996</v>
      </c>
      <c r="F1807">
        <f t="shared" si="57"/>
        <v>0.94774755402644872</v>
      </c>
      <c r="G1807" t="s">
        <v>9</v>
      </c>
      <c r="H1807" t="s">
        <v>10</v>
      </c>
    </row>
    <row r="1808" spans="1:8" x14ac:dyDescent="0.35">
      <c r="A1808" t="s">
        <v>2971</v>
      </c>
      <c r="B1808">
        <v>96.661199999999994</v>
      </c>
      <c r="C1808">
        <v>108.467</v>
      </c>
      <c r="D1808">
        <f t="shared" si="56"/>
        <v>0.16624737356733257</v>
      </c>
      <c r="E1808">
        <v>0.78505000000000003</v>
      </c>
      <c r="F1808">
        <f t="shared" si="57"/>
        <v>0.89115767929416312</v>
      </c>
      <c r="G1808" t="s">
        <v>9</v>
      </c>
      <c r="H1808" t="s">
        <v>2972</v>
      </c>
    </row>
    <row r="1809" spans="1:8" x14ac:dyDescent="0.35">
      <c r="A1809" t="s">
        <v>2973</v>
      </c>
      <c r="B1809">
        <v>155.41300000000001</v>
      </c>
      <c r="C1809">
        <v>113.69</v>
      </c>
      <c r="D1809">
        <f t="shared" si="56"/>
        <v>-0.45100182492953267</v>
      </c>
      <c r="E1809">
        <v>0.52210000000000001</v>
      </c>
      <c r="F1809">
        <f t="shared" si="57"/>
        <v>1.3669891811065178</v>
      </c>
      <c r="G1809" t="s">
        <v>9</v>
      </c>
      <c r="H1809" t="s">
        <v>10</v>
      </c>
    </row>
    <row r="1810" spans="1:8" x14ac:dyDescent="0.35">
      <c r="A1810" t="s">
        <v>2973</v>
      </c>
      <c r="B1810">
        <v>155.41300000000001</v>
      </c>
      <c r="C1810">
        <v>113.69</v>
      </c>
      <c r="D1810">
        <f t="shared" si="56"/>
        <v>-0.45100182492953267</v>
      </c>
      <c r="E1810">
        <v>0.52210000000000001</v>
      </c>
      <c r="F1810">
        <f t="shared" si="57"/>
        <v>1.3669891811065178</v>
      </c>
      <c r="G1810" t="s">
        <v>9</v>
      </c>
      <c r="H1810" t="s">
        <v>2974</v>
      </c>
    </row>
    <row r="1811" spans="1:8" x14ac:dyDescent="0.35">
      <c r="A1811" t="s">
        <v>2975</v>
      </c>
      <c r="B1811">
        <v>0.41458</v>
      </c>
      <c r="C1811">
        <v>56.418700000000001</v>
      </c>
      <c r="D1811">
        <f t="shared" si="56"/>
        <v>7.0883790932762709</v>
      </c>
      <c r="E1811">
        <v>0.11075</v>
      </c>
      <c r="F1811">
        <f t="shared" si="57"/>
        <v>7.3482728244358697E-3</v>
      </c>
      <c r="G1811" t="s">
        <v>9</v>
      </c>
      <c r="H1811" t="s">
        <v>1799</v>
      </c>
    </row>
    <row r="1812" spans="1:8" x14ac:dyDescent="0.35">
      <c r="A1812" t="s">
        <v>2976</v>
      </c>
      <c r="B1812">
        <v>111.41200000000001</v>
      </c>
      <c r="C1812">
        <v>135.94999999999999</v>
      </c>
      <c r="D1812">
        <f t="shared" si="56"/>
        <v>0.28717152004814295</v>
      </c>
      <c r="E1812">
        <v>0.67815000000000003</v>
      </c>
      <c r="F1812">
        <f t="shared" si="57"/>
        <v>0.81950717175432153</v>
      </c>
      <c r="G1812" t="s">
        <v>9</v>
      </c>
      <c r="H1812" t="s">
        <v>2977</v>
      </c>
    </row>
    <row r="1813" spans="1:8" x14ac:dyDescent="0.35">
      <c r="A1813" t="s">
        <v>2978</v>
      </c>
      <c r="B1813">
        <v>93.676500000000004</v>
      </c>
      <c r="C1813">
        <v>114.259</v>
      </c>
      <c r="D1813">
        <f t="shared" si="56"/>
        <v>0.28654872947268922</v>
      </c>
      <c r="E1813">
        <v>0.68955</v>
      </c>
      <c r="F1813">
        <f t="shared" si="57"/>
        <v>0.81986101751284368</v>
      </c>
      <c r="G1813" t="s">
        <v>9</v>
      </c>
      <c r="H1813" t="s">
        <v>10</v>
      </c>
    </row>
    <row r="1814" spans="1:8" x14ac:dyDescent="0.35">
      <c r="A1814" t="s">
        <v>2979</v>
      </c>
      <c r="B1814">
        <v>103.173</v>
      </c>
      <c r="C1814">
        <v>84.932400000000001</v>
      </c>
      <c r="D1814">
        <f t="shared" si="56"/>
        <v>-0.28067854909867723</v>
      </c>
      <c r="E1814">
        <v>0.57015000000000005</v>
      </c>
      <c r="F1814">
        <f t="shared" si="57"/>
        <v>1.214766096330729</v>
      </c>
      <c r="G1814" t="s">
        <v>9</v>
      </c>
      <c r="H1814" t="s">
        <v>1251</v>
      </c>
    </row>
    <row r="1815" spans="1:8" x14ac:dyDescent="0.35">
      <c r="A1815" t="s">
        <v>2980</v>
      </c>
      <c r="B1815">
        <v>105.70399999999999</v>
      </c>
      <c r="C1815">
        <v>100.85899999999999</v>
      </c>
      <c r="D1815">
        <f t="shared" si="56"/>
        <v>-6.7690145126001508E-2</v>
      </c>
      <c r="E1815">
        <v>0.89295000000000002</v>
      </c>
      <c r="F1815">
        <f t="shared" si="57"/>
        <v>1.0480373590854559</v>
      </c>
      <c r="G1815" t="s">
        <v>9</v>
      </c>
      <c r="H1815" t="s">
        <v>2981</v>
      </c>
    </row>
    <row r="1816" spans="1:8" x14ac:dyDescent="0.35">
      <c r="A1816" t="s">
        <v>2982</v>
      </c>
      <c r="B1816">
        <v>101.67700000000001</v>
      </c>
      <c r="C1816">
        <v>104.46599999999999</v>
      </c>
      <c r="D1816">
        <f t="shared" si="56"/>
        <v>3.9040103246210912E-2</v>
      </c>
      <c r="E1816">
        <v>0.9456</v>
      </c>
      <c r="F1816">
        <f t="shared" si="57"/>
        <v>0.97330231845768012</v>
      </c>
      <c r="G1816" t="s">
        <v>9</v>
      </c>
      <c r="H1816" t="s">
        <v>672</v>
      </c>
    </row>
    <row r="1817" spans="1:8" x14ac:dyDescent="0.35">
      <c r="A1817" t="s">
        <v>2983</v>
      </c>
      <c r="B1817">
        <v>114.364</v>
      </c>
      <c r="C1817">
        <v>85.375500000000002</v>
      </c>
      <c r="D1817">
        <f t="shared" si="56"/>
        <v>-0.42173895806929468</v>
      </c>
      <c r="E1817">
        <v>0.52444999999999997</v>
      </c>
      <c r="F1817">
        <f t="shared" si="57"/>
        <v>1.3395412032726017</v>
      </c>
      <c r="G1817" t="s">
        <v>9</v>
      </c>
      <c r="H1817" t="s">
        <v>667</v>
      </c>
    </row>
    <row r="1818" spans="1:8" x14ac:dyDescent="0.35">
      <c r="A1818" t="s">
        <v>2984</v>
      </c>
      <c r="B1818">
        <v>107.825</v>
      </c>
      <c r="C1818">
        <v>94.510099999999994</v>
      </c>
      <c r="D1818">
        <f t="shared" si="56"/>
        <v>-0.19015129706209938</v>
      </c>
      <c r="E1818">
        <v>0.73109999999999997</v>
      </c>
      <c r="F1818">
        <f t="shared" si="57"/>
        <v>1.1408833553239284</v>
      </c>
      <c r="G1818" t="s">
        <v>9</v>
      </c>
      <c r="H1818" t="s">
        <v>715</v>
      </c>
    </row>
    <row r="1819" spans="1:8" x14ac:dyDescent="0.35">
      <c r="A1819" t="s">
        <v>2985</v>
      </c>
      <c r="B1819">
        <v>321.80799999999999</v>
      </c>
      <c r="C1819">
        <v>257.31799999999998</v>
      </c>
      <c r="D1819">
        <f t="shared" si="56"/>
        <v>-0.32264781073054</v>
      </c>
      <c r="E1819">
        <v>0.47015000000000001</v>
      </c>
      <c r="F1819">
        <f t="shared" si="57"/>
        <v>1.2506237418291763</v>
      </c>
      <c r="G1819" t="s">
        <v>9</v>
      </c>
      <c r="H1819" t="s">
        <v>2986</v>
      </c>
    </row>
    <row r="1820" spans="1:8" x14ac:dyDescent="0.35">
      <c r="A1820" t="s">
        <v>2985</v>
      </c>
      <c r="B1820">
        <v>321.80799999999999</v>
      </c>
      <c r="C1820">
        <v>257.31799999999998</v>
      </c>
      <c r="D1820">
        <f t="shared" si="56"/>
        <v>-0.32264781073054</v>
      </c>
      <c r="E1820">
        <v>0.47015000000000001</v>
      </c>
      <c r="F1820">
        <f t="shared" si="57"/>
        <v>1.2506237418291763</v>
      </c>
      <c r="G1820" t="s">
        <v>9</v>
      </c>
      <c r="H1820" t="s">
        <v>2987</v>
      </c>
    </row>
    <row r="1821" spans="1:8" x14ac:dyDescent="0.35">
      <c r="A1821" t="s">
        <v>2985</v>
      </c>
      <c r="B1821">
        <v>321.80799999999999</v>
      </c>
      <c r="C1821">
        <v>257.31799999999998</v>
      </c>
      <c r="D1821">
        <f t="shared" si="56"/>
        <v>-0.32264781073054</v>
      </c>
      <c r="E1821">
        <v>0.47015000000000001</v>
      </c>
      <c r="F1821">
        <f t="shared" si="57"/>
        <v>1.2506237418291763</v>
      </c>
      <c r="G1821" t="s">
        <v>9</v>
      </c>
      <c r="H1821" t="s">
        <v>2988</v>
      </c>
    </row>
    <row r="1822" spans="1:8" x14ac:dyDescent="0.35">
      <c r="A1822" t="s">
        <v>2989</v>
      </c>
      <c r="B1822">
        <v>100.41200000000001</v>
      </c>
      <c r="C1822">
        <v>127.351</v>
      </c>
      <c r="D1822">
        <f t="shared" si="56"/>
        <v>0.34287859549566618</v>
      </c>
      <c r="E1822">
        <v>0.5696</v>
      </c>
      <c r="F1822">
        <f t="shared" si="57"/>
        <v>0.78846652166060738</v>
      </c>
      <c r="G1822" t="s">
        <v>9</v>
      </c>
      <c r="H1822" t="s">
        <v>2990</v>
      </c>
    </row>
    <row r="1823" spans="1:8" x14ac:dyDescent="0.35">
      <c r="A1823" t="s">
        <v>2991</v>
      </c>
      <c r="B1823">
        <v>108.82899999999999</v>
      </c>
      <c r="C1823">
        <v>96.207999999999998</v>
      </c>
      <c r="D1823">
        <f t="shared" si="56"/>
        <v>-0.17783427846612126</v>
      </c>
      <c r="E1823">
        <v>0.71125000000000005</v>
      </c>
      <c r="F1823">
        <f t="shared" si="57"/>
        <v>1.1311845168800931</v>
      </c>
      <c r="G1823" t="s">
        <v>9</v>
      </c>
      <c r="H1823" t="s">
        <v>2992</v>
      </c>
    </row>
    <row r="1824" spans="1:8" x14ac:dyDescent="0.35">
      <c r="A1824" t="s">
        <v>2993</v>
      </c>
      <c r="B1824">
        <v>108.205</v>
      </c>
      <c r="C1824">
        <v>118.726</v>
      </c>
      <c r="D1824">
        <f t="shared" si="56"/>
        <v>0.13386874211192301</v>
      </c>
      <c r="E1824">
        <v>0.77075000000000005</v>
      </c>
      <c r="F1824">
        <f t="shared" si="57"/>
        <v>0.91138419554267813</v>
      </c>
      <c r="G1824" t="s">
        <v>9</v>
      </c>
      <c r="H1824" t="s">
        <v>2994</v>
      </c>
    </row>
    <row r="1825" spans="1:8" x14ac:dyDescent="0.35">
      <c r="A1825" t="s">
        <v>2995</v>
      </c>
      <c r="B1825">
        <v>102.35599999999999</v>
      </c>
      <c r="C1825">
        <v>80.411699999999996</v>
      </c>
      <c r="D1825">
        <f t="shared" si="56"/>
        <v>-0.34811833842089424</v>
      </c>
      <c r="E1825">
        <v>0.61509999999999998</v>
      </c>
      <c r="F1825">
        <f t="shared" si="57"/>
        <v>1.272899341762455</v>
      </c>
      <c r="G1825" t="s">
        <v>9</v>
      </c>
      <c r="H1825" t="s">
        <v>74</v>
      </c>
    </row>
    <row r="1826" spans="1:8" x14ac:dyDescent="0.35">
      <c r="A1826" t="s">
        <v>2996</v>
      </c>
      <c r="B1826">
        <v>3.1166399999999999</v>
      </c>
      <c r="C1826">
        <v>225.59399999999999</v>
      </c>
      <c r="D1826">
        <f t="shared" si="56"/>
        <v>6.1775933671407088</v>
      </c>
      <c r="E1826">
        <v>0.16325000000000001</v>
      </c>
      <c r="F1826">
        <f t="shared" si="57"/>
        <v>1.3815261044176706E-2</v>
      </c>
      <c r="G1826" t="s">
        <v>9</v>
      </c>
      <c r="H1826" t="s">
        <v>10</v>
      </c>
    </row>
    <row r="1827" spans="1:8" x14ac:dyDescent="0.35">
      <c r="A1827" t="s">
        <v>2997</v>
      </c>
      <c r="B1827">
        <v>0.41458</v>
      </c>
      <c r="C1827">
        <v>247.809</v>
      </c>
      <c r="D1827">
        <f t="shared" si="56"/>
        <v>9.2233623490963144</v>
      </c>
      <c r="E1827" s="1">
        <v>5.0000000000000002E-5</v>
      </c>
      <c r="F1827">
        <f t="shared" si="57"/>
        <v>1.6729820143739735E-3</v>
      </c>
      <c r="G1827" t="s">
        <v>306</v>
      </c>
      <c r="H1827" t="s">
        <v>695</v>
      </c>
    </row>
    <row r="1828" spans="1:8" x14ac:dyDescent="0.35">
      <c r="A1828" t="s">
        <v>2998</v>
      </c>
      <c r="B1828">
        <v>124.714</v>
      </c>
      <c r="C1828">
        <v>94.945499999999996</v>
      </c>
      <c r="D1828">
        <f t="shared" si="56"/>
        <v>-0.39345189695548305</v>
      </c>
      <c r="E1828">
        <v>0.50114999999999998</v>
      </c>
      <c r="F1828">
        <f t="shared" si="57"/>
        <v>1.3135325002238127</v>
      </c>
      <c r="G1828" t="s">
        <v>9</v>
      </c>
      <c r="H1828" t="s">
        <v>2999</v>
      </c>
    </row>
    <row r="1829" spans="1:8" x14ac:dyDescent="0.35">
      <c r="A1829" t="s">
        <v>3000</v>
      </c>
      <c r="B1829">
        <v>210.64699999999999</v>
      </c>
      <c r="C1829">
        <v>142.81899999999999</v>
      </c>
      <c r="D1829">
        <f t="shared" si="56"/>
        <v>-0.56063944759995532</v>
      </c>
      <c r="E1829">
        <v>0.27810000000000001</v>
      </c>
      <c r="F1829">
        <f t="shared" si="57"/>
        <v>1.4749228043887719</v>
      </c>
      <c r="G1829" t="s">
        <v>9</v>
      </c>
      <c r="H1829" t="s">
        <v>3001</v>
      </c>
    </row>
    <row r="1830" spans="1:8" x14ac:dyDescent="0.35">
      <c r="A1830" t="s">
        <v>3000</v>
      </c>
      <c r="B1830">
        <v>210.64699999999999</v>
      </c>
      <c r="C1830">
        <v>142.81899999999999</v>
      </c>
      <c r="D1830">
        <f t="shared" si="56"/>
        <v>-0.56063944759995532</v>
      </c>
      <c r="E1830">
        <v>0.27810000000000001</v>
      </c>
      <c r="F1830">
        <f t="shared" si="57"/>
        <v>1.4749228043887719</v>
      </c>
      <c r="G1830" t="s">
        <v>9</v>
      </c>
      <c r="H1830" t="s">
        <v>3002</v>
      </c>
    </row>
    <row r="1831" spans="1:8" x14ac:dyDescent="0.35">
      <c r="A1831" t="s">
        <v>3003</v>
      </c>
      <c r="B1831">
        <v>287.28199999999998</v>
      </c>
      <c r="C1831">
        <v>317.37099999999998</v>
      </c>
      <c r="D1831">
        <f t="shared" si="56"/>
        <v>0.14370270500867119</v>
      </c>
      <c r="E1831">
        <v>0.84245000000000003</v>
      </c>
      <c r="F1831">
        <f t="shared" si="57"/>
        <v>0.90519297604380988</v>
      </c>
      <c r="G1831" t="s">
        <v>9</v>
      </c>
      <c r="H1831" t="s">
        <v>3004</v>
      </c>
    </row>
    <row r="1832" spans="1:8" x14ac:dyDescent="0.35">
      <c r="A1832" t="s">
        <v>3003</v>
      </c>
      <c r="B1832">
        <v>287.28199999999998</v>
      </c>
      <c r="C1832">
        <v>317.37099999999998</v>
      </c>
      <c r="D1832">
        <f t="shared" si="56"/>
        <v>0.14370270500867119</v>
      </c>
      <c r="E1832">
        <v>0.84245000000000003</v>
      </c>
      <c r="F1832">
        <f t="shared" si="57"/>
        <v>0.90519297604380988</v>
      </c>
      <c r="G1832" t="s">
        <v>9</v>
      </c>
      <c r="H1832" t="s">
        <v>3005</v>
      </c>
    </row>
    <row r="1833" spans="1:8" x14ac:dyDescent="0.35">
      <c r="A1833" t="s">
        <v>3003</v>
      </c>
      <c r="B1833">
        <v>287.28199999999998</v>
      </c>
      <c r="C1833">
        <v>317.37099999999998</v>
      </c>
      <c r="D1833">
        <f t="shared" si="56"/>
        <v>0.14370270500867119</v>
      </c>
      <c r="E1833">
        <v>0.84245000000000003</v>
      </c>
      <c r="F1833">
        <f t="shared" si="57"/>
        <v>0.90519297604380988</v>
      </c>
      <c r="G1833" t="s">
        <v>9</v>
      </c>
      <c r="H1833" t="s">
        <v>3006</v>
      </c>
    </row>
    <row r="1834" spans="1:8" x14ac:dyDescent="0.35">
      <c r="A1834" t="s">
        <v>3007</v>
      </c>
      <c r="B1834">
        <v>100.83199999999999</v>
      </c>
      <c r="C1834">
        <v>116.985</v>
      </c>
      <c r="D1834">
        <f t="shared" si="56"/>
        <v>0.2143699924677924</v>
      </c>
      <c r="E1834">
        <v>0.7177</v>
      </c>
      <c r="F1834">
        <f t="shared" si="57"/>
        <v>0.86192246869256739</v>
      </c>
      <c r="G1834" t="s">
        <v>9</v>
      </c>
      <c r="H1834" t="s">
        <v>3008</v>
      </c>
    </row>
    <row r="1835" spans="1:8" x14ac:dyDescent="0.35">
      <c r="A1835" t="s">
        <v>3009</v>
      </c>
      <c r="B1835">
        <v>104.276</v>
      </c>
      <c r="C1835">
        <v>103.48399999999999</v>
      </c>
      <c r="D1835">
        <f t="shared" si="56"/>
        <v>-1.0999422480466535E-2</v>
      </c>
      <c r="E1835">
        <v>0.97489999999999999</v>
      </c>
      <c r="F1835">
        <f t="shared" si="57"/>
        <v>1.007653357040702</v>
      </c>
      <c r="G1835" t="s">
        <v>9</v>
      </c>
      <c r="H1835" t="s">
        <v>3010</v>
      </c>
    </row>
    <row r="1836" spans="1:8" x14ac:dyDescent="0.35">
      <c r="A1836" t="s">
        <v>3011</v>
      </c>
      <c r="B1836">
        <v>105.292</v>
      </c>
      <c r="C1836">
        <v>111.131</v>
      </c>
      <c r="D1836">
        <f t="shared" si="56"/>
        <v>7.7865487008446435E-2</v>
      </c>
      <c r="E1836">
        <v>0.87260000000000004</v>
      </c>
      <c r="F1836">
        <f t="shared" si="57"/>
        <v>0.94745840494551481</v>
      </c>
      <c r="G1836" t="s">
        <v>9</v>
      </c>
      <c r="H1836" t="s">
        <v>182</v>
      </c>
    </row>
    <row r="1837" spans="1:8" x14ac:dyDescent="0.35">
      <c r="A1837" t="s">
        <v>3012</v>
      </c>
      <c r="B1837">
        <v>10.242000000000001</v>
      </c>
      <c r="C1837">
        <v>103.777</v>
      </c>
      <c r="D1837">
        <f t="shared" si="56"/>
        <v>3.3409173666504244</v>
      </c>
      <c r="E1837">
        <v>6.9550000000000001E-2</v>
      </c>
      <c r="F1837">
        <f t="shared" si="57"/>
        <v>9.869238848685162E-2</v>
      </c>
      <c r="G1837" t="s">
        <v>9</v>
      </c>
      <c r="H1837" t="s">
        <v>1799</v>
      </c>
    </row>
    <row r="1838" spans="1:8" x14ac:dyDescent="0.35">
      <c r="A1838" t="s">
        <v>3013</v>
      </c>
      <c r="B1838">
        <v>0.41458</v>
      </c>
      <c r="C1838">
        <v>169.256</v>
      </c>
      <c r="D1838">
        <f t="shared" si="56"/>
        <v>8.6733407416231447</v>
      </c>
      <c r="E1838">
        <v>3.9100000000000003E-2</v>
      </c>
      <c r="F1838">
        <f t="shared" si="57"/>
        <v>2.4494257219832682E-3</v>
      </c>
      <c r="G1838" t="s">
        <v>9</v>
      </c>
      <c r="H1838" t="s">
        <v>10</v>
      </c>
    </row>
    <row r="1839" spans="1:8" x14ac:dyDescent="0.35">
      <c r="A1839" t="s">
        <v>3014</v>
      </c>
      <c r="B1839">
        <v>124.66200000000001</v>
      </c>
      <c r="C1839">
        <v>105.91800000000001</v>
      </c>
      <c r="D1839">
        <f t="shared" si="56"/>
        <v>-0.23507397797373211</v>
      </c>
      <c r="E1839">
        <v>0.76034999999999997</v>
      </c>
      <c r="F1839">
        <f t="shared" si="57"/>
        <v>1.1769670877471252</v>
      </c>
      <c r="G1839" t="s">
        <v>9</v>
      </c>
      <c r="H1839" t="s">
        <v>690</v>
      </c>
    </row>
    <row r="1840" spans="1:8" x14ac:dyDescent="0.35">
      <c r="A1840" t="s">
        <v>3015</v>
      </c>
      <c r="B1840">
        <v>112.261</v>
      </c>
      <c r="C1840">
        <v>128.86699999999999</v>
      </c>
      <c r="D1840">
        <f t="shared" si="56"/>
        <v>0.19902605284700439</v>
      </c>
      <c r="E1840">
        <v>0.82520000000000004</v>
      </c>
      <c r="F1840">
        <f t="shared" si="57"/>
        <v>0.87113846058339217</v>
      </c>
      <c r="G1840" t="s">
        <v>9</v>
      </c>
      <c r="H1840" t="s">
        <v>10</v>
      </c>
    </row>
    <row r="1841" spans="1:8" x14ac:dyDescent="0.35">
      <c r="A1841" t="s">
        <v>3016</v>
      </c>
      <c r="B1841">
        <v>93.125500000000002</v>
      </c>
      <c r="C1841">
        <v>124.989</v>
      </c>
      <c r="D1841">
        <f t="shared" si="56"/>
        <v>0.42455296056967418</v>
      </c>
      <c r="E1841">
        <v>0.70004999999999995</v>
      </c>
      <c r="F1841">
        <f t="shared" si="57"/>
        <v>0.74506956612181874</v>
      </c>
      <c r="G1841" t="s">
        <v>9</v>
      </c>
      <c r="H1841" t="s">
        <v>10</v>
      </c>
    </row>
    <row r="1842" spans="1:8" x14ac:dyDescent="0.35">
      <c r="A1842" t="s">
        <v>3017</v>
      </c>
      <c r="B1842">
        <v>106.297</v>
      </c>
      <c r="C1842">
        <v>107.81100000000001</v>
      </c>
      <c r="D1842">
        <f t="shared" si="56"/>
        <v>2.0403503823683004E-2</v>
      </c>
      <c r="E1842">
        <v>0.98035000000000005</v>
      </c>
      <c r="F1842">
        <f t="shared" si="57"/>
        <v>0.98595690606709885</v>
      </c>
      <c r="G1842" t="s">
        <v>9</v>
      </c>
      <c r="H1842" t="s">
        <v>1043</v>
      </c>
    </row>
    <row r="1843" spans="1:8" x14ac:dyDescent="0.35">
      <c r="A1843" t="s">
        <v>3018</v>
      </c>
      <c r="B1843">
        <v>124.108</v>
      </c>
      <c r="C1843">
        <v>128.26499999999999</v>
      </c>
      <c r="D1843">
        <f t="shared" si="56"/>
        <v>4.7531437659104454E-2</v>
      </c>
      <c r="E1843">
        <v>0.93489999999999995</v>
      </c>
      <c r="F1843">
        <f t="shared" si="57"/>
        <v>0.96759053522005234</v>
      </c>
      <c r="G1843" t="s">
        <v>9</v>
      </c>
      <c r="H1843" t="s">
        <v>774</v>
      </c>
    </row>
    <row r="1844" spans="1:8" x14ac:dyDescent="0.35">
      <c r="A1844" t="s">
        <v>3019</v>
      </c>
      <c r="B1844">
        <v>91.358400000000003</v>
      </c>
      <c r="C1844">
        <v>88.999700000000004</v>
      </c>
      <c r="D1844">
        <f t="shared" si="56"/>
        <v>-3.7736911312861089E-2</v>
      </c>
      <c r="E1844">
        <v>0.92474999999999996</v>
      </c>
      <c r="F1844">
        <f t="shared" si="57"/>
        <v>1.0265023365247299</v>
      </c>
      <c r="G1844" t="s">
        <v>9</v>
      </c>
      <c r="H1844" t="s">
        <v>3020</v>
      </c>
    </row>
    <row r="1845" spans="1:8" x14ac:dyDescent="0.35">
      <c r="A1845" t="s">
        <v>3021</v>
      </c>
      <c r="B1845">
        <v>95.463999999999999</v>
      </c>
      <c r="C1845">
        <v>113.027</v>
      </c>
      <c r="D1845">
        <f t="shared" si="56"/>
        <v>0.24363875363455803</v>
      </c>
      <c r="E1845">
        <v>0.71679999999999999</v>
      </c>
      <c r="F1845">
        <f t="shared" si="57"/>
        <v>0.84461234926168083</v>
      </c>
      <c r="G1845" t="s">
        <v>9</v>
      </c>
      <c r="H1845" t="s">
        <v>3022</v>
      </c>
    </row>
    <row r="1846" spans="1:8" x14ac:dyDescent="0.35">
      <c r="A1846" t="s">
        <v>3023</v>
      </c>
      <c r="B1846">
        <v>0.41458</v>
      </c>
      <c r="C1846">
        <v>56.418700000000001</v>
      </c>
      <c r="D1846">
        <f t="shared" si="56"/>
        <v>7.0883790932762709</v>
      </c>
      <c r="E1846">
        <v>0.1033</v>
      </c>
      <c r="F1846">
        <f t="shared" si="57"/>
        <v>7.3482728244358697E-3</v>
      </c>
      <c r="G1846" t="s">
        <v>9</v>
      </c>
      <c r="H1846" t="s">
        <v>3024</v>
      </c>
    </row>
    <row r="1847" spans="1:8" x14ac:dyDescent="0.35">
      <c r="A1847" t="s">
        <v>3025</v>
      </c>
      <c r="B1847">
        <v>113.932</v>
      </c>
      <c r="C1847">
        <v>139.15600000000001</v>
      </c>
      <c r="D1847">
        <f t="shared" si="56"/>
        <v>0.28853010210960817</v>
      </c>
      <c r="E1847">
        <v>0.50534999999999997</v>
      </c>
      <c r="F1847">
        <f t="shared" si="57"/>
        <v>0.8187358072954094</v>
      </c>
      <c r="G1847" t="s">
        <v>9</v>
      </c>
      <c r="H1847" t="s">
        <v>3026</v>
      </c>
    </row>
    <row r="1848" spans="1:8" x14ac:dyDescent="0.35">
      <c r="A1848" t="s">
        <v>3027</v>
      </c>
      <c r="B1848">
        <v>52.837899999999998</v>
      </c>
      <c r="C1848">
        <v>128.96700000000001</v>
      </c>
      <c r="D1848">
        <f t="shared" si="56"/>
        <v>1.287356922834521</v>
      </c>
      <c r="E1848">
        <v>0.16089999999999999</v>
      </c>
      <c r="F1848">
        <f t="shared" si="57"/>
        <v>0.40970093124597762</v>
      </c>
      <c r="G1848" t="s">
        <v>9</v>
      </c>
      <c r="H1848" t="s">
        <v>10</v>
      </c>
    </row>
    <row r="1849" spans="1:8" x14ac:dyDescent="0.35">
      <c r="A1849" t="s">
        <v>3028</v>
      </c>
      <c r="B1849">
        <v>109.99299999999999</v>
      </c>
      <c r="C1849">
        <v>101.812</v>
      </c>
      <c r="D1849">
        <f t="shared" si="56"/>
        <v>-0.11150409928753618</v>
      </c>
      <c r="E1849">
        <v>0.80464999999999998</v>
      </c>
      <c r="F1849">
        <f t="shared" si="57"/>
        <v>1.0803539857777078</v>
      </c>
      <c r="G1849" t="s">
        <v>9</v>
      </c>
      <c r="H1849" t="s">
        <v>3029</v>
      </c>
    </row>
    <row r="1850" spans="1:8" x14ac:dyDescent="0.35">
      <c r="A1850" t="s">
        <v>3030</v>
      </c>
      <c r="B1850">
        <v>127.337</v>
      </c>
      <c r="C1850">
        <v>110.75700000000001</v>
      </c>
      <c r="D1850">
        <f t="shared" si="56"/>
        <v>-0.20125379847498959</v>
      </c>
      <c r="E1850">
        <v>0.71299999999999997</v>
      </c>
      <c r="F1850">
        <f t="shared" si="57"/>
        <v>1.1496970846086478</v>
      </c>
      <c r="G1850" t="s">
        <v>9</v>
      </c>
      <c r="H1850" t="s">
        <v>2888</v>
      </c>
    </row>
    <row r="1851" spans="1:8" x14ac:dyDescent="0.35">
      <c r="A1851" t="s">
        <v>3031</v>
      </c>
      <c r="B1851">
        <v>113.828</v>
      </c>
      <c r="C1851">
        <v>85.9</v>
      </c>
      <c r="D1851">
        <f t="shared" si="56"/>
        <v>-0.40612544640884995</v>
      </c>
      <c r="E1851">
        <v>0.39700000000000002</v>
      </c>
      <c r="F1851">
        <f t="shared" si="57"/>
        <v>1.3251222351571594</v>
      </c>
      <c r="G1851" t="s">
        <v>9</v>
      </c>
      <c r="H1851" t="s">
        <v>733</v>
      </c>
    </row>
    <row r="1852" spans="1:8" x14ac:dyDescent="0.35">
      <c r="A1852" t="s">
        <v>3032</v>
      </c>
      <c r="B1852">
        <v>444.04</v>
      </c>
      <c r="C1852">
        <v>379.01</v>
      </c>
      <c r="D1852">
        <f t="shared" si="56"/>
        <v>-0.22845372952091947</v>
      </c>
      <c r="E1852">
        <v>0.6129</v>
      </c>
      <c r="F1852">
        <f t="shared" si="57"/>
        <v>1.1715785863169839</v>
      </c>
      <c r="G1852" t="s">
        <v>9</v>
      </c>
      <c r="H1852" t="s">
        <v>735</v>
      </c>
    </row>
    <row r="1853" spans="1:8" x14ac:dyDescent="0.35">
      <c r="A1853" t="s">
        <v>3032</v>
      </c>
      <c r="B1853">
        <v>444.04</v>
      </c>
      <c r="C1853">
        <v>379.01</v>
      </c>
      <c r="D1853">
        <f t="shared" si="56"/>
        <v>-0.22845372952091947</v>
      </c>
      <c r="E1853">
        <v>0.6129</v>
      </c>
      <c r="F1853">
        <f t="shared" si="57"/>
        <v>1.1715785863169839</v>
      </c>
      <c r="G1853" t="s">
        <v>9</v>
      </c>
      <c r="H1853" t="s">
        <v>737</v>
      </c>
    </row>
    <row r="1854" spans="1:8" x14ac:dyDescent="0.35">
      <c r="A1854" t="s">
        <v>3032</v>
      </c>
      <c r="B1854">
        <v>444.04</v>
      </c>
      <c r="C1854">
        <v>379.01</v>
      </c>
      <c r="D1854">
        <f t="shared" si="56"/>
        <v>-0.22845372952091947</v>
      </c>
      <c r="E1854">
        <v>0.6129</v>
      </c>
      <c r="F1854">
        <f t="shared" si="57"/>
        <v>1.1715785863169839</v>
      </c>
      <c r="G1854" t="s">
        <v>9</v>
      </c>
      <c r="H1854" t="s">
        <v>3033</v>
      </c>
    </row>
    <row r="1855" spans="1:8" x14ac:dyDescent="0.35">
      <c r="A1855" t="s">
        <v>3032</v>
      </c>
      <c r="B1855">
        <v>444.04</v>
      </c>
      <c r="C1855">
        <v>379.01</v>
      </c>
      <c r="D1855">
        <f t="shared" si="56"/>
        <v>-0.22845372952091947</v>
      </c>
      <c r="E1855">
        <v>0.6129</v>
      </c>
      <c r="F1855">
        <f t="shared" si="57"/>
        <v>1.1715785863169839</v>
      </c>
      <c r="G1855" t="s">
        <v>9</v>
      </c>
      <c r="H1855" t="s">
        <v>3034</v>
      </c>
    </row>
    <row r="1856" spans="1:8" x14ac:dyDescent="0.35">
      <c r="A1856" t="s">
        <v>3035</v>
      </c>
      <c r="B1856">
        <v>84.758300000000006</v>
      </c>
      <c r="C1856">
        <v>73.906999999999996</v>
      </c>
      <c r="D1856">
        <f t="shared" si="56"/>
        <v>-0.19764363809637983</v>
      </c>
      <c r="E1856">
        <v>0.76054999999999995</v>
      </c>
      <c r="F1856">
        <f t="shared" si="57"/>
        <v>1.1468237108798898</v>
      </c>
      <c r="G1856" t="s">
        <v>9</v>
      </c>
      <c r="H1856" t="s">
        <v>3036</v>
      </c>
    </row>
    <row r="1857" spans="1:8" x14ac:dyDescent="0.35">
      <c r="A1857" t="s">
        <v>3037</v>
      </c>
      <c r="B1857">
        <v>116.08499999999999</v>
      </c>
      <c r="C1857">
        <v>95.847700000000003</v>
      </c>
      <c r="D1857">
        <f t="shared" si="56"/>
        <v>-0.27636584752295462</v>
      </c>
      <c r="E1857">
        <v>0.81869999999999998</v>
      </c>
      <c r="F1857">
        <f t="shared" si="57"/>
        <v>1.2111401734209584</v>
      </c>
      <c r="G1857" t="s">
        <v>9</v>
      </c>
      <c r="H1857" t="s">
        <v>2947</v>
      </c>
    </row>
    <row r="1858" spans="1:8" x14ac:dyDescent="0.35">
      <c r="A1858" t="s">
        <v>3038</v>
      </c>
      <c r="B1858">
        <v>118.256</v>
      </c>
      <c r="C1858">
        <v>118.98099999999999</v>
      </c>
      <c r="D1858">
        <f t="shared" ref="D1858:D1921" si="58">-LOG(F1858,2)</f>
        <v>8.8178248822751073E-3</v>
      </c>
      <c r="E1858">
        <v>0.98345000000000005</v>
      </c>
      <c r="F1858">
        <f t="shared" ref="F1858:F1921" si="59">B1858/C1858</f>
        <v>0.99390659012783555</v>
      </c>
      <c r="G1858" t="s">
        <v>9</v>
      </c>
      <c r="H1858" t="s">
        <v>3039</v>
      </c>
    </row>
    <row r="1859" spans="1:8" x14ac:dyDescent="0.35">
      <c r="A1859" t="s">
        <v>3040</v>
      </c>
      <c r="B1859">
        <v>53.635800000000003</v>
      </c>
      <c r="C1859">
        <v>0.41458</v>
      </c>
      <c r="D1859">
        <f t="shared" si="58"/>
        <v>-7.0154019396777096</v>
      </c>
      <c r="E1859">
        <v>8.2549999999999998E-2</v>
      </c>
      <c r="F1859">
        <f t="shared" si="59"/>
        <v>129.37382411114865</v>
      </c>
      <c r="G1859" t="s">
        <v>9</v>
      </c>
      <c r="H1859" t="s">
        <v>10</v>
      </c>
    </row>
    <row r="1860" spans="1:8" x14ac:dyDescent="0.35">
      <c r="A1860" t="s">
        <v>3041</v>
      </c>
      <c r="B1860">
        <v>0.41458</v>
      </c>
      <c r="C1860">
        <v>0.41458</v>
      </c>
      <c r="D1860">
        <f t="shared" si="58"/>
        <v>0</v>
      </c>
      <c r="E1860">
        <v>1</v>
      </c>
      <c r="F1860">
        <f t="shared" si="59"/>
        <v>1</v>
      </c>
      <c r="G1860" t="s">
        <v>9</v>
      </c>
      <c r="H1860" t="s">
        <v>10</v>
      </c>
    </row>
    <row r="1861" spans="1:8" x14ac:dyDescent="0.35">
      <c r="A1861" t="s">
        <v>3042</v>
      </c>
      <c r="B1861">
        <v>87.222700000000003</v>
      </c>
      <c r="C1861">
        <v>137.92699999999999</v>
      </c>
      <c r="D1861">
        <f t="shared" si="58"/>
        <v>0.66112934511163257</v>
      </c>
      <c r="E1861">
        <v>0.30030000000000001</v>
      </c>
      <c r="F1861">
        <f t="shared" si="59"/>
        <v>0.63238307220486201</v>
      </c>
      <c r="G1861" t="s">
        <v>9</v>
      </c>
      <c r="H1861" t="s">
        <v>1060</v>
      </c>
    </row>
    <row r="1862" spans="1:8" x14ac:dyDescent="0.35">
      <c r="A1862" t="s">
        <v>3043</v>
      </c>
      <c r="B1862">
        <v>114.236</v>
      </c>
      <c r="C1862">
        <v>93.163200000000003</v>
      </c>
      <c r="D1862">
        <f t="shared" si="58"/>
        <v>-0.29418526939041206</v>
      </c>
      <c r="E1862">
        <v>0.68635000000000002</v>
      </c>
      <c r="F1862">
        <f t="shared" si="59"/>
        <v>1.2261923162793893</v>
      </c>
      <c r="G1862" t="s">
        <v>9</v>
      </c>
      <c r="H1862" t="s">
        <v>2800</v>
      </c>
    </row>
    <row r="1863" spans="1:8" x14ac:dyDescent="0.35">
      <c r="A1863" t="s">
        <v>3044</v>
      </c>
      <c r="B1863">
        <v>106.58</v>
      </c>
      <c r="C1863">
        <v>94.460899999999995</v>
      </c>
      <c r="D1863">
        <f t="shared" si="58"/>
        <v>-0.17414755190386649</v>
      </c>
      <c r="E1863">
        <v>0.85624999999999996</v>
      </c>
      <c r="F1863">
        <f t="shared" si="59"/>
        <v>1.1282975283953467</v>
      </c>
      <c r="G1863" t="s">
        <v>9</v>
      </c>
      <c r="H1863" t="s">
        <v>1052</v>
      </c>
    </row>
    <row r="1864" spans="1:8" x14ac:dyDescent="0.35">
      <c r="A1864" t="s">
        <v>3045</v>
      </c>
      <c r="B1864">
        <v>102.495</v>
      </c>
      <c r="C1864">
        <v>109.98699999999999</v>
      </c>
      <c r="D1864">
        <f t="shared" si="58"/>
        <v>0.10177948070476277</v>
      </c>
      <c r="E1864">
        <v>0.83250000000000002</v>
      </c>
      <c r="F1864">
        <f t="shared" si="59"/>
        <v>0.93188285888332267</v>
      </c>
      <c r="G1864" t="s">
        <v>9</v>
      </c>
      <c r="H1864" t="s">
        <v>3046</v>
      </c>
    </row>
    <row r="1865" spans="1:8" x14ac:dyDescent="0.35">
      <c r="A1865" t="s">
        <v>3047</v>
      </c>
      <c r="B1865">
        <v>427.76499999999999</v>
      </c>
      <c r="C1865">
        <v>467.18400000000003</v>
      </c>
      <c r="D1865">
        <f t="shared" si="58"/>
        <v>0.12717242088674272</v>
      </c>
      <c r="E1865">
        <v>0.85114999999999996</v>
      </c>
      <c r="F1865">
        <f t="shared" si="59"/>
        <v>0.9156242508305078</v>
      </c>
      <c r="G1865" t="s">
        <v>9</v>
      </c>
      <c r="H1865" t="s">
        <v>3048</v>
      </c>
    </row>
    <row r="1866" spans="1:8" x14ac:dyDescent="0.35">
      <c r="A1866" t="s">
        <v>3047</v>
      </c>
      <c r="B1866">
        <v>427.76499999999999</v>
      </c>
      <c r="C1866">
        <v>467.18400000000003</v>
      </c>
      <c r="D1866">
        <f t="shared" si="58"/>
        <v>0.12717242088674272</v>
      </c>
      <c r="E1866">
        <v>0.85114999999999996</v>
      </c>
      <c r="F1866">
        <f t="shared" si="59"/>
        <v>0.9156242508305078</v>
      </c>
      <c r="G1866" t="s">
        <v>9</v>
      </c>
      <c r="H1866" t="s">
        <v>3049</v>
      </c>
    </row>
    <row r="1867" spans="1:8" x14ac:dyDescent="0.35">
      <c r="A1867" t="s">
        <v>3047</v>
      </c>
      <c r="B1867">
        <v>427.76499999999999</v>
      </c>
      <c r="C1867">
        <v>467.18400000000003</v>
      </c>
      <c r="D1867">
        <f t="shared" si="58"/>
        <v>0.12717242088674272</v>
      </c>
      <c r="E1867">
        <v>0.85114999999999996</v>
      </c>
      <c r="F1867">
        <f t="shared" si="59"/>
        <v>0.9156242508305078</v>
      </c>
      <c r="G1867" t="s">
        <v>9</v>
      </c>
      <c r="H1867" t="s">
        <v>3050</v>
      </c>
    </row>
    <row r="1868" spans="1:8" x14ac:dyDescent="0.35">
      <c r="A1868" t="s">
        <v>3047</v>
      </c>
      <c r="B1868">
        <v>427.76499999999999</v>
      </c>
      <c r="C1868">
        <v>467.18400000000003</v>
      </c>
      <c r="D1868">
        <f t="shared" si="58"/>
        <v>0.12717242088674272</v>
      </c>
      <c r="E1868">
        <v>0.85114999999999996</v>
      </c>
      <c r="F1868">
        <f t="shared" si="59"/>
        <v>0.9156242508305078</v>
      </c>
      <c r="G1868" t="s">
        <v>9</v>
      </c>
      <c r="H1868" t="s">
        <v>3051</v>
      </c>
    </row>
    <row r="1869" spans="1:8" x14ac:dyDescent="0.35">
      <c r="A1869" t="s">
        <v>3052</v>
      </c>
      <c r="B1869">
        <v>115.34699999999999</v>
      </c>
      <c r="C1869">
        <v>103.349</v>
      </c>
      <c r="D1869">
        <f t="shared" si="58"/>
        <v>-0.15845605282308586</v>
      </c>
      <c r="E1869">
        <v>0.8579</v>
      </c>
      <c r="F1869">
        <f t="shared" si="59"/>
        <v>1.1160920763626159</v>
      </c>
      <c r="G1869" t="s">
        <v>9</v>
      </c>
      <c r="H1869" t="s">
        <v>3053</v>
      </c>
    </row>
    <row r="1870" spans="1:8" x14ac:dyDescent="0.35">
      <c r="A1870" t="s">
        <v>3054</v>
      </c>
      <c r="B1870">
        <v>96.975099999999998</v>
      </c>
      <c r="C1870">
        <v>102.441</v>
      </c>
      <c r="D1870">
        <f t="shared" si="58"/>
        <v>7.9106977730284217E-2</v>
      </c>
      <c r="E1870">
        <v>0.86670000000000003</v>
      </c>
      <c r="F1870">
        <f t="shared" si="59"/>
        <v>0.94664343378139604</v>
      </c>
      <c r="G1870" t="s">
        <v>9</v>
      </c>
      <c r="H1870" t="s">
        <v>3055</v>
      </c>
    </row>
    <row r="1871" spans="1:8" x14ac:dyDescent="0.35">
      <c r="A1871" t="s">
        <v>3056</v>
      </c>
      <c r="B1871">
        <v>109.108</v>
      </c>
      <c r="C1871">
        <v>86.297700000000006</v>
      </c>
      <c r="D1871">
        <f t="shared" si="58"/>
        <v>-0.33836287217735805</v>
      </c>
      <c r="E1871">
        <v>0.49864999999999998</v>
      </c>
      <c r="F1871">
        <f t="shared" si="59"/>
        <v>1.2643210653354608</v>
      </c>
      <c r="G1871" t="s">
        <v>9</v>
      </c>
      <c r="H1871" t="s">
        <v>3057</v>
      </c>
    </row>
    <row r="1872" spans="1:8" x14ac:dyDescent="0.35">
      <c r="A1872" t="s">
        <v>3058</v>
      </c>
      <c r="B1872">
        <v>105.01</v>
      </c>
      <c r="C1872">
        <v>126.685</v>
      </c>
      <c r="D1872">
        <f t="shared" si="58"/>
        <v>0.27071899297285024</v>
      </c>
      <c r="E1872">
        <v>0.56164999999999998</v>
      </c>
      <c r="F1872">
        <f t="shared" si="59"/>
        <v>0.82890634250305884</v>
      </c>
      <c r="G1872" t="s">
        <v>9</v>
      </c>
      <c r="H1872" t="s">
        <v>1020</v>
      </c>
    </row>
    <row r="1873" spans="1:8" x14ac:dyDescent="0.35">
      <c r="A1873" t="s">
        <v>3059</v>
      </c>
      <c r="B1873">
        <v>101.834</v>
      </c>
      <c r="C1873">
        <v>104.279</v>
      </c>
      <c r="D1873">
        <f t="shared" si="58"/>
        <v>3.4229328995678668E-2</v>
      </c>
      <c r="E1873">
        <v>0.95699999999999996</v>
      </c>
      <c r="F1873">
        <f t="shared" si="59"/>
        <v>0.97655328493752347</v>
      </c>
      <c r="G1873" t="s">
        <v>9</v>
      </c>
      <c r="H1873" t="s">
        <v>74</v>
      </c>
    </row>
    <row r="1874" spans="1:8" x14ac:dyDescent="0.35">
      <c r="A1874" t="s">
        <v>3060</v>
      </c>
      <c r="B1874">
        <v>126.911</v>
      </c>
      <c r="C1874">
        <v>137.22200000000001</v>
      </c>
      <c r="D1874">
        <f t="shared" si="58"/>
        <v>0.11269467883790615</v>
      </c>
      <c r="E1874">
        <v>0.79649999999999999</v>
      </c>
      <c r="F1874">
        <f t="shared" si="59"/>
        <v>0.9248589876258908</v>
      </c>
      <c r="G1874" t="s">
        <v>9</v>
      </c>
      <c r="H1874" t="s">
        <v>3061</v>
      </c>
    </row>
    <row r="1875" spans="1:8" x14ac:dyDescent="0.35">
      <c r="A1875" t="s">
        <v>3062</v>
      </c>
      <c r="B1875">
        <v>110.288</v>
      </c>
      <c r="C1875">
        <v>107.378</v>
      </c>
      <c r="D1875">
        <f t="shared" si="58"/>
        <v>-3.8577386613736588E-2</v>
      </c>
      <c r="E1875">
        <v>0.92764999999999997</v>
      </c>
      <c r="F1875">
        <f t="shared" si="59"/>
        <v>1.0271005233846784</v>
      </c>
      <c r="G1875" t="s">
        <v>9</v>
      </c>
      <c r="H1875" t="s">
        <v>3063</v>
      </c>
    </row>
    <row r="1876" spans="1:8" x14ac:dyDescent="0.35">
      <c r="A1876" t="s">
        <v>3064</v>
      </c>
      <c r="B1876">
        <v>106.774</v>
      </c>
      <c r="C1876">
        <v>105.077</v>
      </c>
      <c r="D1876">
        <f t="shared" si="58"/>
        <v>-2.3113469853838272E-2</v>
      </c>
      <c r="E1876">
        <v>0.96165</v>
      </c>
      <c r="F1876">
        <f t="shared" si="59"/>
        <v>1.0161500613835568</v>
      </c>
      <c r="G1876" t="s">
        <v>9</v>
      </c>
      <c r="H1876" t="s">
        <v>10</v>
      </c>
    </row>
    <row r="1877" spans="1:8" x14ac:dyDescent="0.35">
      <c r="A1877" t="s">
        <v>3065</v>
      </c>
      <c r="B1877">
        <v>97.7346</v>
      </c>
      <c r="C1877">
        <v>102.964</v>
      </c>
      <c r="D1877">
        <f t="shared" si="58"/>
        <v>7.5198705753960968E-2</v>
      </c>
      <c r="E1877">
        <v>0.90239999999999998</v>
      </c>
      <c r="F1877">
        <f t="shared" si="59"/>
        <v>0.94921137484946194</v>
      </c>
      <c r="G1877" t="s">
        <v>9</v>
      </c>
      <c r="H1877" t="s">
        <v>3066</v>
      </c>
    </row>
    <row r="1878" spans="1:8" x14ac:dyDescent="0.35">
      <c r="A1878" t="s">
        <v>3067</v>
      </c>
      <c r="B1878">
        <v>181.572</v>
      </c>
      <c r="C1878">
        <v>222.059</v>
      </c>
      <c r="D1878">
        <f t="shared" si="58"/>
        <v>0.2904013010751007</v>
      </c>
      <c r="E1878">
        <v>0.70155000000000001</v>
      </c>
      <c r="F1878">
        <f t="shared" si="59"/>
        <v>0.81767458198046472</v>
      </c>
      <c r="G1878" t="s">
        <v>9</v>
      </c>
      <c r="H1878" t="s">
        <v>3068</v>
      </c>
    </row>
    <row r="1879" spans="1:8" x14ac:dyDescent="0.35">
      <c r="A1879" t="s">
        <v>3067</v>
      </c>
      <c r="B1879">
        <v>181.572</v>
      </c>
      <c r="C1879">
        <v>222.059</v>
      </c>
      <c r="D1879">
        <f t="shared" si="58"/>
        <v>0.2904013010751007</v>
      </c>
      <c r="E1879">
        <v>0.70155000000000001</v>
      </c>
      <c r="F1879">
        <f t="shared" si="59"/>
        <v>0.81767458198046472</v>
      </c>
      <c r="G1879" t="s">
        <v>9</v>
      </c>
      <c r="H1879" t="s">
        <v>3069</v>
      </c>
    </row>
    <row r="1880" spans="1:8" x14ac:dyDescent="0.35">
      <c r="A1880" t="s">
        <v>3070</v>
      </c>
      <c r="B1880">
        <v>112.464</v>
      </c>
      <c r="C1880">
        <v>103.846</v>
      </c>
      <c r="D1880">
        <f t="shared" si="58"/>
        <v>-0.11501761845267315</v>
      </c>
      <c r="E1880">
        <v>0.8105</v>
      </c>
      <c r="F1880">
        <f t="shared" si="59"/>
        <v>1.0829882710937349</v>
      </c>
      <c r="G1880" t="s">
        <v>9</v>
      </c>
      <c r="H1880" t="s">
        <v>3071</v>
      </c>
    </row>
    <row r="1881" spans="1:8" x14ac:dyDescent="0.35">
      <c r="A1881" t="s">
        <v>3072</v>
      </c>
      <c r="B1881">
        <v>0.41458</v>
      </c>
      <c r="C1881">
        <v>67.099000000000004</v>
      </c>
      <c r="D1881">
        <f t="shared" si="58"/>
        <v>7.3384969351509746</v>
      </c>
      <c r="E1881">
        <v>0.11075</v>
      </c>
      <c r="F1881">
        <f t="shared" si="59"/>
        <v>6.1786315742410466E-3</v>
      </c>
      <c r="G1881" t="s">
        <v>9</v>
      </c>
      <c r="H1881" t="s">
        <v>10</v>
      </c>
    </row>
    <row r="1882" spans="1:8" x14ac:dyDescent="0.35">
      <c r="A1882" t="s">
        <v>3073</v>
      </c>
      <c r="B1882">
        <v>211.20400000000001</v>
      </c>
      <c r="C1882">
        <v>201.875</v>
      </c>
      <c r="D1882">
        <f t="shared" si="58"/>
        <v>-6.517489840077316E-2</v>
      </c>
      <c r="E1882">
        <v>0.86960000000000004</v>
      </c>
      <c r="F1882">
        <f t="shared" si="59"/>
        <v>1.0462117647058824</v>
      </c>
      <c r="G1882" t="s">
        <v>9</v>
      </c>
      <c r="H1882" t="s">
        <v>1174</v>
      </c>
    </row>
    <row r="1883" spans="1:8" x14ac:dyDescent="0.35">
      <c r="A1883" t="s">
        <v>3073</v>
      </c>
      <c r="B1883">
        <v>211.20400000000001</v>
      </c>
      <c r="C1883">
        <v>201.875</v>
      </c>
      <c r="D1883">
        <f t="shared" si="58"/>
        <v>-6.517489840077316E-2</v>
      </c>
      <c r="E1883">
        <v>0.86960000000000004</v>
      </c>
      <c r="F1883">
        <f t="shared" si="59"/>
        <v>1.0462117647058824</v>
      </c>
      <c r="G1883" t="s">
        <v>9</v>
      </c>
      <c r="H1883" t="s">
        <v>1176</v>
      </c>
    </row>
    <row r="1884" spans="1:8" x14ac:dyDescent="0.35">
      <c r="A1884" t="s">
        <v>3073</v>
      </c>
      <c r="B1884">
        <v>211.20400000000001</v>
      </c>
      <c r="C1884">
        <v>201.875</v>
      </c>
      <c r="D1884">
        <f t="shared" si="58"/>
        <v>-6.517489840077316E-2</v>
      </c>
      <c r="E1884">
        <v>0.86960000000000004</v>
      </c>
      <c r="F1884">
        <f t="shared" si="59"/>
        <v>1.0462117647058824</v>
      </c>
      <c r="G1884" t="s">
        <v>9</v>
      </c>
      <c r="H1884" t="s">
        <v>1178</v>
      </c>
    </row>
    <row r="1885" spans="1:8" x14ac:dyDescent="0.35">
      <c r="A1885" t="s">
        <v>3074</v>
      </c>
      <c r="B1885">
        <v>57.778100000000002</v>
      </c>
      <c r="C1885">
        <v>97.282700000000006</v>
      </c>
      <c r="D1885">
        <f t="shared" si="58"/>
        <v>0.75166050765616343</v>
      </c>
      <c r="E1885">
        <v>0.66174999999999995</v>
      </c>
      <c r="F1885">
        <f t="shared" si="59"/>
        <v>0.59391957665648665</v>
      </c>
      <c r="G1885" t="s">
        <v>9</v>
      </c>
      <c r="H1885" t="s">
        <v>10</v>
      </c>
    </row>
    <row r="1886" spans="1:8" x14ac:dyDescent="0.35">
      <c r="A1886" t="s">
        <v>3075</v>
      </c>
      <c r="B1886">
        <v>77.647900000000007</v>
      </c>
      <c r="C1886">
        <v>101.218</v>
      </c>
      <c r="D1886">
        <f t="shared" si="58"/>
        <v>0.38244706071919332</v>
      </c>
      <c r="E1886">
        <v>0.83425000000000005</v>
      </c>
      <c r="F1886">
        <f t="shared" si="59"/>
        <v>0.76713529214171394</v>
      </c>
      <c r="G1886" t="s">
        <v>9</v>
      </c>
      <c r="H1886" t="s">
        <v>3076</v>
      </c>
    </row>
    <row r="1887" spans="1:8" x14ac:dyDescent="0.35">
      <c r="A1887" t="s">
        <v>3077</v>
      </c>
      <c r="B1887">
        <v>41.932699999999997</v>
      </c>
      <c r="C1887">
        <v>87.420500000000004</v>
      </c>
      <c r="D1887">
        <f t="shared" si="58"/>
        <v>1.0598959029087769</v>
      </c>
      <c r="E1887">
        <v>0.56784999999999997</v>
      </c>
      <c r="F1887">
        <f t="shared" si="59"/>
        <v>0.4796666685731607</v>
      </c>
      <c r="G1887" t="s">
        <v>9</v>
      </c>
      <c r="H1887" t="s">
        <v>10</v>
      </c>
    </row>
    <row r="1888" spans="1:8" x14ac:dyDescent="0.35">
      <c r="A1888" t="s">
        <v>3078</v>
      </c>
      <c r="B1888">
        <v>96.335999999999999</v>
      </c>
      <c r="C1888">
        <v>76.487099999999998</v>
      </c>
      <c r="D1888">
        <f t="shared" si="58"/>
        <v>-0.33285857323030116</v>
      </c>
      <c r="E1888">
        <v>0.59830000000000005</v>
      </c>
      <c r="F1888">
        <f t="shared" si="59"/>
        <v>1.2595065050184933</v>
      </c>
      <c r="G1888" t="s">
        <v>9</v>
      </c>
      <c r="H1888" t="s">
        <v>3079</v>
      </c>
    </row>
    <row r="1889" spans="1:8" x14ac:dyDescent="0.35">
      <c r="A1889" t="s">
        <v>3080</v>
      </c>
      <c r="B1889">
        <v>121.39700000000001</v>
      </c>
      <c r="C1889">
        <v>107.526</v>
      </c>
      <c r="D1889">
        <f t="shared" si="58"/>
        <v>-0.17504722119170371</v>
      </c>
      <c r="E1889">
        <v>0.78615000000000002</v>
      </c>
      <c r="F1889">
        <f t="shared" si="59"/>
        <v>1.1290013578111342</v>
      </c>
      <c r="G1889" t="s">
        <v>9</v>
      </c>
      <c r="H1889" t="s">
        <v>1060</v>
      </c>
    </row>
    <row r="1890" spans="1:8" x14ac:dyDescent="0.35">
      <c r="A1890" t="s">
        <v>3081</v>
      </c>
      <c r="B1890">
        <v>95.775800000000004</v>
      </c>
      <c r="C1890">
        <v>122.637</v>
      </c>
      <c r="D1890">
        <f t="shared" si="58"/>
        <v>0.35666123428912638</v>
      </c>
      <c r="E1890">
        <v>0.54795000000000005</v>
      </c>
      <c r="F1890">
        <f t="shared" si="59"/>
        <v>0.78096985412232856</v>
      </c>
      <c r="G1890" t="s">
        <v>9</v>
      </c>
      <c r="H1890" t="s">
        <v>3082</v>
      </c>
    </row>
    <row r="1891" spans="1:8" x14ac:dyDescent="0.35">
      <c r="A1891" t="s">
        <v>3083</v>
      </c>
      <c r="B1891">
        <v>97.198999999999998</v>
      </c>
      <c r="C1891">
        <v>83.142700000000005</v>
      </c>
      <c r="D1891">
        <f t="shared" si="58"/>
        <v>-0.22535187199559611</v>
      </c>
      <c r="E1891">
        <v>0.70430000000000004</v>
      </c>
      <c r="F1891">
        <f t="shared" si="59"/>
        <v>1.1690623470250545</v>
      </c>
      <c r="G1891" t="s">
        <v>9</v>
      </c>
      <c r="H1891" t="s">
        <v>3084</v>
      </c>
    </row>
    <row r="1892" spans="1:8" x14ac:dyDescent="0.35">
      <c r="A1892" t="s">
        <v>3085</v>
      </c>
      <c r="B1892">
        <v>221.6</v>
      </c>
      <c r="C1892">
        <v>163.34100000000001</v>
      </c>
      <c r="D1892">
        <f t="shared" si="58"/>
        <v>-0.44007091613101579</v>
      </c>
      <c r="E1892">
        <v>0.44514999999999999</v>
      </c>
      <c r="F1892">
        <f t="shared" si="59"/>
        <v>1.3566710134014117</v>
      </c>
      <c r="G1892" t="s">
        <v>9</v>
      </c>
      <c r="H1892" t="s">
        <v>3086</v>
      </c>
    </row>
    <row r="1893" spans="1:8" x14ac:dyDescent="0.35">
      <c r="A1893" t="s">
        <v>3085</v>
      </c>
      <c r="B1893">
        <v>221.6</v>
      </c>
      <c r="C1893">
        <v>163.34100000000001</v>
      </c>
      <c r="D1893">
        <f t="shared" si="58"/>
        <v>-0.44007091613101579</v>
      </c>
      <c r="E1893">
        <v>0.44514999999999999</v>
      </c>
      <c r="F1893">
        <f t="shared" si="59"/>
        <v>1.3566710134014117</v>
      </c>
      <c r="G1893" t="s">
        <v>9</v>
      </c>
      <c r="H1893" t="s">
        <v>3087</v>
      </c>
    </row>
    <row r="1894" spans="1:8" x14ac:dyDescent="0.35">
      <c r="A1894" t="s">
        <v>3088</v>
      </c>
      <c r="B1894">
        <v>111.64100000000001</v>
      </c>
      <c r="C1894">
        <v>134.94800000000001</v>
      </c>
      <c r="D1894">
        <f t="shared" si="58"/>
        <v>0.2735366432656528</v>
      </c>
      <c r="E1894">
        <v>0.63865000000000005</v>
      </c>
      <c r="F1894">
        <f t="shared" si="59"/>
        <v>0.82728902984853425</v>
      </c>
      <c r="G1894" t="s">
        <v>9</v>
      </c>
      <c r="H1894" t="s">
        <v>3089</v>
      </c>
    </row>
    <row r="1895" spans="1:8" x14ac:dyDescent="0.35">
      <c r="A1895" t="s">
        <v>3090</v>
      </c>
      <c r="B1895">
        <v>110.962</v>
      </c>
      <c r="C1895">
        <v>96.076300000000003</v>
      </c>
      <c r="D1895">
        <f t="shared" si="58"/>
        <v>-0.20781319890279185</v>
      </c>
      <c r="E1895">
        <v>0.61660000000000004</v>
      </c>
      <c r="F1895">
        <f t="shared" si="59"/>
        <v>1.1549362329731683</v>
      </c>
      <c r="G1895" t="s">
        <v>9</v>
      </c>
      <c r="H1895" t="s">
        <v>3091</v>
      </c>
    </row>
    <row r="1896" spans="1:8" x14ac:dyDescent="0.35">
      <c r="A1896" t="s">
        <v>3092</v>
      </c>
      <c r="B1896">
        <v>76.841099999999997</v>
      </c>
      <c r="C1896">
        <v>166.91200000000001</v>
      </c>
      <c r="D1896">
        <f t="shared" si="58"/>
        <v>1.119137602981858</v>
      </c>
      <c r="E1896">
        <v>0.42875000000000002</v>
      </c>
      <c r="F1896">
        <f t="shared" si="59"/>
        <v>0.46036893692484659</v>
      </c>
      <c r="G1896" t="s">
        <v>9</v>
      </c>
      <c r="H1896" t="s">
        <v>10</v>
      </c>
    </row>
    <row r="1897" spans="1:8" x14ac:dyDescent="0.35">
      <c r="A1897" t="s">
        <v>3093</v>
      </c>
      <c r="B1897">
        <v>115.93</v>
      </c>
      <c r="C1897">
        <v>126.645</v>
      </c>
      <c r="D1897">
        <f t="shared" si="58"/>
        <v>0.12753616920990649</v>
      </c>
      <c r="E1897">
        <v>0.79690000000000005</v>
      </c>
      <c r="F1897">
        <f t="shared" si="59"/>
        <v>0.91539342255912204</v>
      </c>
      <c r="G1897" t="s">
        <v>9</v>
      </c>
      <c r="H1897" t="s">
        <v>182</v>
      </c>
    </row>
    <row r="1898" spans="1:8" x14ac:dyDescent="0.35">
      <c r="A1898" t="s">
        <v>3094</v>
      </c>
      <c r="B1898">
        <v>111.62</v>
      </c>
      <c r="C1898">
        <v>171.71600000000001</v>
      </c>
      <c r="D1898">
        <f t="shared" si="58"/>
        <v>0.62142892025156515</v>
      </c>
      <c r="E1898">
        <v>0.24160000000000001</v>
      </c>
      <c r="F1898">
        <f t="shared" si="59"/>
        <v>0.6500267884180857</v>
      </c>
      <c r="G1898" t="s">
        <v>9</v>
      </c>
      <c r="H1898" t="s">
        <v>3095</v>
      </c>
    </row>
    <row r="1899" spans="1:8" x14ac:dyDescent="0.35">
      <c r="A1899" t="s">
        <v>3096</v>
      </c>
      <c r="B1899">
        <v>102.724</v>
      </c>
      <c r="C1899">
        <v>109.398</v>
      </c>
      <c r="D1899">
        <f t="shared" si="58"/>
        <v>9.0813077016090385E-2</v>
      </c>
      <c r="E1899">
        <v>0.85319999999999996</v>
      </c>
      <c r="F1899">
        <f t="shared" si="59"/>
        <v>0.93899340024497713</v>
      </c>
      <c r="G1899" t="s">
        <v>9</v>
      </c>
      <c r="H1899" t="s">
        <v>1441</v>
      </c>
    </row>
    <row r="1900" spans="1:8" x14ac:dyDescent="0.35">
      <c r="A1900" t="s">
        <v>3097</v>
      </c>
      <c r="B1900">
        <v>37.242100000000001</v>
      </c>
      <c r="C1900">
        <v>200.256</v>
      </c>
      <c r="D1900">
        <f t="shared" si="58"/>
        <v>2.4268391381050143</v>
      </c>
      <c r="E1900">
        <v>0.20030000000000001</v>
      </c>
      <c r="F1900">
        <f t="shared" si="59"/>
        <v>0.18597245525727069</v>
      </c>
      <c r="G1900" t="s">
        <v>9</v>
      </c>
      <c r="H1900" t="s">
        <v>3098</v>
      </c>
    </row>
    <row r="1901" spans="1:8" x14ac:dyDescent="0.35">
      <c r="A1901" t="s">
        <v>3099</v>
      </c>
      <c r="B1901">
        <v>95.355099999999993</v>
      </c>
      <c r="C1901">
        <v>135.78399999999999</v>
      </c>
      <c r="D1901">
        <f t="shared" si="58"/>
        <v>0.50993148353436213</v>
      </c>
      <c r="E1901">
        <v>0.65110000000000001</v>
      </c>
      <c r="F1901">
        <f t="shared" si="59"/>
        <v>0.70225578860543214</v>
      </c>
      <c r="G1901" t="s">
        <v>9</v>
      </c>
      <c r="H1901" t="s">
        <v>3100</v>
      </c>
    </row>
    <row r="1902" spans="1:8" x14ac:dyDescent="0.35">
      <c r="A1902" t="s">
        <v>3101</v>
      </c>
      <c r="B1902">
        <v>96.996600000000001</v>
      </c>
      <c r="C1902">
        <v>103.349</v>
      </c>
      <c r="D1902">
        <f t="shared" si="58"/>
        <v>9.1518346548444235E-2</v>
      </c>
      <c r="E1902">
        <v>0.92174999999999996</v>
      </c>
      <c r="F1902">
        <f t="shared" si="59"/>
        <v>0.93853448025621922</v>
      </c>
      <c r="G1902" t="s">
        <v>9</v>
      </c>
      <c r="H1902" t="s">
        <v>3102</v>
      </c>
    </row>
    <row r="1903" spans="1:8" x14ac:dyDescent="0.35">
      <c r="A1903" t="s">
        <v>3103</v>
      </c>
      <c r="B1903">
        <v>221.76599999999999</v>
      </c>
      <c r="C1903">
        <v>231.04300000000001</v>
      </c>
      <c r="D1903">
        <f t="shared" si="58"/>
        <v>5.9123184255062758E-2</v>
      </c>
      <c r="E1903">
        <v>0.91695000000000004</v>
      </c>
      <c r="F1903">
        <f t="shared" si="59"/>
        <v>0.95984730115173356</v>
      </c>
      <c r="G1903" t="s">
        <v>9</v>
      </c>
      <c r="H1903" t="s">
        <v>3104</v>
      </c>
    </row>
    <row r="1904" spans="1:8" x14ac:dyDescent="0.35">
      <c r="A1904" t="s">
        <v>3103</v>
      </c>
      <c r="B1904">
        <v>221.76599999999999</v>
      </c>
      <c r="C1904">
        <v>231.04300000000001</v>
      </c>
      <c r="D1904">
        <f t="shared" si="58"/>
        <v>5.9123184255062758E-2</v>
      </c>
      <c r="E1904">
        <v>0.91695000000000004</v>
      </c>
      <c r="F1904">
        <f t="shared" si="59"/>
        <v>0.95984730115173356</v>
      </c>
      <c r="G1904" t="s">
        <v>9</v>
      </c>
      <c r="H1904" t="s">
        <v>3105</v>
      </c>
    </row>
    <row r="1905" spans="1:8" x14ac:dyDescent="0.35">
      <c r="A1905" t="s">
        <v>3106</v>
      </c>
      <c r="B1905">
        <v>123.261</v>
      </c>
      <c r="C1905">
        <v>91.303799999999995</v>
      </c>
      <c r="D1905">
        <f t="shared" si="58"/>
        <v>-0.43296959013293146</v>
      </c>
      <c r="E1905">
        <v>0.45605000000000001</v>
      </c>
      <c r="F1905">
        <f t="shared" si="59"/>
        <v>1.3500095286286005</v>
      </c>
      <c r="G1905" t="s">
        <v>9</v>
      </c>
      <c r="H1905" t="s">
        <v>3107</v>
      </c>
    </row>
    <row r="1906" spans="1:8" x14ac:dyDescent="0.35">
      <c r="A1906" t="s">
        <v>3108</v>
      </c>
      <c r="B1906">
        <v>84.800600000000003</v>
      </c>
      <c r="C1906">
        <v>116.666</v>
      </c>
      <c r="D1906">
        <f t="shared" si="58"/>
        <v>0.46023779972830042</v>
      </c>
      <c r="E1906">
        <v>0.59365000000000001</v>
      </c>
      <c r="F1906">
        <f t="shared" si="59"/>
        <v>0.72686643923679572</v>
      </c>
      <c r="G1906" t="s">
        <v>9</v>
      </c>
      <c r="H1906" t="s">
        <v>3109</v>
      </c>
    </row>
    <row r="1907" spans="1:8" x14ac:dyDescent="0.35">
      <c r="A1907" t="s">
        <v>3110</v>
      </c>
      <c r="B1907">
        <v>107.63200000000001</v>
      </c>
      <c r="C1907">
        <v>99.435100000000006</v>
      </c>
      <c r="D1907">
        <f t="shared" si="58"/>
        <v>-0.11427995880499239</v>
      </c>
      <c r="E1907">
        <v>0.88665000000000005</v>
      </c>
      <c r="F1907">
        <f t="shared" si="59"/>
        <v>1.0824346734704344</v>
      </c>
      <c r="G1907" t="s">
        <v>9</v>
      </c>
      <c r="H1907" t="s">
        <v>3111</v>
      </c>
    </row>
    <row r="1908" spans="1:8" x14ac:dyDescent="0.35">
      <c r="A1908" t="s">
        <v>3112</v>
      </c>
      <c r="B1908">
        <v>91.564800000000005</v>
      </c>
      <c r="C1908">
        <v>108.982</v>
      </c>
      <c r="D1908">
        <f t="shared" si="58"/>
        <v>0.25122487331947629</v>
      </c>
      <c r="E1908">
        <v>0.77439999999999998</v>
      </c>
      <c r="F1908">
        <f t="shared" si="59"/>
        <v>0.8401827824778404</v>
      </c>
      <c r="G1908" t="s">
        <v>9</v>
      </c>
      <c r="H1908" t="s">
        <v>3113</v>
      </c>
    </row>
    <row r="1909" spans="1:8" x14ac:dyDescent="0.35">
      <c r="A1909" t="s">
        <v>3114</v>
      </c>
      <c r="B1909">
        <v>109.05</v>
      </c>
      <c r="C1909">
        <v>122.127</v>
      </c>
      <c r="D1909">
        <f t="shared" si="58"/>
        <v>0.16339241855240144</v>
      </c>
      <c r="E1909">
        <v>0.7167</v>
      </c>
      <c r="F1909">
        <f t="shared" si="59"/>
        <v>0.89292294087302559</v>
      </c>
      <c r="G1909" t="s">
        <v>9</v>
      </c>
      <c r="H1909" t="s">
        <v>3115</v>
      </c>
    </row>
    <row r="1910" spans="1:8" x14ac:dyDescent="0.35">
      <c r="A1910" t="s">
        <v>3116</v>
      </c>
      <c r="B1910">
        <v>78.802499999999995</v>
      </c>
      <c r="C1910">
        <v>155.80500000000001</v>
      </c>
      <c r="D1910">
        <f t="shared" si="58"/>
        <v>0.98342822739077673</v>
      </c>
      <c r="E1910">
        <v>0.26415</v>
      </c>
      <c r="F1910">
        <f t="shared" si="59"/>
        <v>0.50577645133339744</v>
      </c>
      <c r="G1910" t="s">
        <v>9</v>
      </c>
      <c r="H1910" t="s">
        <v>3117</v>
      </c>
    </row>
    <row r="1911" spans="1:8" x14ac:dyDescent="0.35">
      <c r="A1911" t="s">
        <v>3118</v>
      </c>
      <c r="B1911">
        <v>119.69</v>
      </c>
      <c r="C1911">
        <v>130.495</v>
      </c>
      <c r="D1911">
        <f t="shared" si="58"/>
        <v>0.12469190871900601</v>
      </c>
      <c r="E1911">
        <v>0.90959999999999996</v>
      </c>
      <c r="F1911">
        <f t="shared" si="59"/>
        <v>0.91719989271619595</v>
      </c>
      <c r="G1911" t="s">
        <v>9</v>
      </c>
      <c r="H1911" t="s">
        <v>3119</v>
      </c>
    </row>
    <row r="1912" spans="1:8" x14ac:dyDescent="0.35">
      <c r="A1912" t="s">
        <v>3120</v>
      </c>
      <c r="B1912">
        <v>120.364</v>
      </c>
      <c r="C1912">
        <v>160.19200000000001</v>
      </c>
      <c r="D1912">
        <f t="shared" si="58"/>
        <v>0.41239814426761862</v>
      </c>
      <c r="E1912">
        <v>0.35704999999999998</v>
      </c>
      <c r="F1912">
        <f t="shared" si="59"/>
        <v>0.75137335197762689</v>
      </c>
      <c r="G1912" t="s">
        <v>9</v>
      </c>
      <c r="H1912" t="s">
        <v>3121</v>
      </c>
    </row>
    <row r="1913" spans="1:8" x14ac:dyDescent="0.35">
      <c r="A1913" t="s">
        <v>3122</v>
      </c>
      <c r="B1913">
        <v>36.965299999999999</v>
      </c>
      <c r="C1913">
        <v>168.351</v>
      </c>
      <c r="D1913">
        <f t="shared" si="58"/>
        <v>2.1872287637516186</v>
      </c>
      <c r="E1913">
        <v>0.25919999999999999</v>
      </c>
      <c r="F1913">
        <f t="shared" si="59"/>
        <v>0.21957279731038129</v>
      </c>
      <c r="G1913" t="s">
        <v>9</v>
      </c>
      <c r="H1913" t="s">
        <v>3123</v>
      </c>
    </row>
    <row r="1914" spans="1:8" x14ac:dyDescent="0.35">
      <c r="A1914" t="s">
        <v>3124</v>
      </c>
      <c r="B1914">
        <v>222.072</v>
      </c>
      <c r="C1914">
        <v>182.738</v>
      </c>
      <c r="D1914">
        <f t="shared" si="58"/>
        <v>-0.28125083111222987</v>
      </c>
      <c r="E1914">
        <v>0.56594999999999995</v>
      </c>
      <c r="F1914">
        <f t="shared" si="59"/>
        <v>1.2152480600641355</v>
      </c>
      <c r="G1914" t="s">
        <v>9</v>
      </c>
      <c r="H1914" t="s">
        <v>3125</v>
      </c>
    </row>
    <row r="1915" spans="1:8" x14ac:dyDescent="0.35">
      <c r="A1915" t="s">
        <v>3124</v>
      </c>
      <c r="B1915">
        <v>222.072</v>
      </c>
      <c r="C1915">
        <v>182.738</v>
      </c>
      <c r="D1915">
        <f t="shared" si="58"/>
        <v>-0.28125083111222987</v>
      </c>
      <c r="E1915">
        <v>0.56594999999999995</v>
      </c>
      <c r="F1915">
        <f t="shared" si="59"/>
        <v>1.2152480600641355</v>
      </c>
      <c r="G1915" t="s">
        <v>9</v>
      </c>
      <c r="H1915" t="s">
        <v>3126</v>
      </c>
    </row>
    <row r="1916" spans="1:8" x14ac:dyDescent="0.35">
      <c r="A1916" t="s">
        <v>3127</v>
      </c>
      <c r="B1916">
        <v>105.02</v>
      </c>
      <c r="C1916">
        <v>133.386</v>
      </c>
      <c r="D1916">
        <f t="shared" si="58"/>
        <v>0.34494315052258734</v>
      </c>
      <c r="E1916">
        <v>0.66859999999999997</v>
      </c>
      <c r="F1916">
        <f t="shared" si="59"/>
        <v>0.78733900109456767</v>
      </c>
      <c r="G1916" t="s">
        <v>9</v>
      </c>
      <c r="H1916" t="s">
        <v>3128</v>
      </c>
    </row>
    <row r="1917" spans="1:8" x14ac:dyDescent="0.35">
      <c r="A1917" t="s">
        <v>3129</v>
      </c>
      <c r="B1917">
        <v>108.235</v>
      </c>
      <c r="C1917">
        <v>160.18299999999999</v>
      </c>
      <c r="D1917">
        <f t="shared" si="58"/>
        <v>0.56555394509663537</v>
      </c>
      <c r="E1917">
        <v>0.26355000000000001</v>
      </c>
      <c r="F1917">
        <f t="shared" si="59"/>
        <v>0.67569592278831092</v>
      </c>
      <c r="G1917" t="s">
        <v>9</v>
      </c>
      <c r="H1917" t="s">
        <v>3130</v>
      </c>
    </row>
    <row r="1918" spans="1:8" x14ac:dyDescent="0.35">
      <c r="A1918" t="s">
        <v>3131</v>
      </c>
      <c r="B1918">
        <v>90.502200000000002</v>
      </c>
      <c r="C1918">
        <v>136.44399999999999</v>
      </c>
      <c r="D1918">
        <f t="shared" si="58"/>
        <v>0.59228418689123008</v>
      </c>
      <c r="E1918">
        <v>0.61329999999999996</v>
      </c>
      <c r="F1918">
        <f t="shared" si="59"/>
        <v>0.6632918999736156</v>
      </c>
      <c r="G1918" t="s">
        <v>9</v>
      </c>
      <c r="H1918" t="s">
        <v>3132</v>
      </c>
    </row>
    <row r="1919" spans="1:8" x14ac:dyDescent="0.35">
      <c r="A1919" t="s">
        <v>3133</v>
      </c>
      <c r="B1919">
        <v>115.768</v>
      </c>
      <c r="C1919">
        <v>88.435100000000006</v>
      </c>
      <c r="D1919">
        <f t="shared" si="58"/>
        <v>-0.38854553019748961</v>
      </c>
      <c r="E1919">
        <v>0.63959999999999995</v>
      </c>
      <c r="F1919">
        <f t="shared" si="59"/>
        <v>1.3090729812031647</v>
      </c>
      <c r="G1919" t="s">
        <v>9</v>
      </c>
      <c r="H1919" t="s">
        <v>3134</v>
      </c>
    </row>
    <row r="1920" spans="1:8" x14ac:dyDescent="0.35">
      <c r="A1920" t="s">
        <v>3135</v>
      </c>
      <c r="B1920">
        <v>78.016599999999997</v>
      </c>
      <c r="C1920">
        <v>107.691</v>
      </c>
      <c r="D1920">
        <f t="shared" si="58"/>
        <v>0.46504465385144661</v>
      </c>
      <c r="E1920">
        <v>0.61750000000000005</v>
      </c>
      <c r="F1920">
        <f t="shared" si="59"/>
        <v>0.7244486540193702</v>
      </c>
      <c r="G1920" t="s">
        <v>9</v>
      </c>
      <c r="H1920" t="s">
        <v>3136</v>
      </c>
    </row>
    <row r="1921" spans="1:8" x14ac:dyDescent="0.35">
      <c r="A1921" t="s">
        <v>3137</v>
      </c>
      <c r="B1921">
        <v>102.24</v>
      </c>
      <c r="C1921">
        <v>227.36699999999999</v>
      </c>
      <c r="D1921">
        <f t="shared" si="58"/>
        <v>1.1530631355627923</v>
      </c>
      <c r="E1921">
        <v>0.15675</v>
      </c>
      <c r="F1921">
        <f t="shared" si="59"/>
        <v>0.44966947710089855</v>
      </c>
      <c r="G1921" t="s">
        <v>9</v>
      </c>
      <c r="H1921" t="s">
        <v>3138</v>
      </c>
    </row>
    <row r="1922" spans="1:8" x14ac:dyDescent="0.35">
      <c r="A1922" t="s">
        <v>3139</v>
      </c>
      <c r="B1922">
        <v>104.747</v>
      </c>
      <c r="C1922">
        <v>99.095799999999997</v>
      </c>
      <c r="D1922">
        <f t="shared" ref="D1922:D1985" si="60">-LOG(F1922,2)</f>
        <v>-8.0013107352259819E-2</v>
      </c>
      <c r="E1922">
        <v>0.89</v>
      </c>
      <c r="F1922">
        <f t="shared" ref="F1922:F1985" si="61">B1922/C1922</f>
        <v>1.0570276439566562</v>
      </c>
      <c r="G1922" t="s">
        <v>9</v>
      </c>
      <c r="H1922" t="s">
        <v>3140</v>
      </c>
    </row>
    <row r="1923" spans="1:8" x14ac:dyDescent="0.35">
      <c r="A1923" t="s">
        <v>3141</v>
      </c>
      <c r="B1923">
        <v>106.822</v>
      </c>
      <c r="C1923">
        <v>109.937</v>
      </c>
      <c r="D1923">
        <f t="shared" si="60"/>
        <v>4.146821545698598E-2</v>
      </c>
      <c r="E1923">
        <v>0.93340000000000001</v>
      </c>
      <c r="F1923">
        <f t="shared" si="61"/>
        <v>0.97166559029262223</v>
      </c>
      <c r="G1923" t="s">
        <v>9</v>
      </c>
      <c r="H1923" t="s">
        <v>3142</v>
      </c>
    </row>
    <row r="1924" spans="1:8" x14ac:dyDescent="0.35">
      <c r="A1924" t="s">
        <v>3143</v>
      </c>
      <c r="B1924">
        <v>121.965</v>
      </c>
      <c r="C1924">
        <v>132.68600000000001</v>
      </c>
      <c r="D1924">
        <f t="shared" si="60"/>
        <v>0.12154895623493059</v>
      </c>
      <c r="E1924">
        <v>0.80559999999999998</v>
      </c>
      <c r="F1924">
        <f t="shared" si="61"/>
        <v>0.91920021705379618</v>
      </c>
      <c r="G1924" t="s">
        <v>9</v>
      </c>
      <c r="H1924" t="s">
        <v>3144</v>
      </c>
    </row>
    <row r="1925" spans="1:8" x14ac:dyDescent="0.35">
      <c r="A1925" t="s">
        <v>3145</v>
      </c>
      <c r="B1925">
        <v>111.621</v>
      </c>
      <c r="C1925">
        <v>131.285</v>
      </c>
      <c r="D1925">
        <f t="shared" si="60"/>
        <v>0.23409361366802547</v>
      </c>
      <c r="E1925">
        <v>0.62290000000000001</v>
      </c>
      <c r="F1925">
        <f t="shared" si="61"/>
        <v>0.85021898922192174</v>
      </c>
      <c r="G1925" t="s">
        <v>9</v>
      </c>
      <c r="H1925" t="s">
        <v>3146</v>
      </c>
    </row>
    <row r="1926" spans="1:8" x14ac:dyDescent="0.35">
      <c r="A1926" t="s">
        <v>3147</v>
      </c>
      <c r="B1926">
        <v>71.1678</v>
      </c>
      <c r="C1926">
        <v>46.155000000000001</v>
      </c>
      <c r="D1926">
        <f t="shared" si="60"/>
        <v>-0.62473769443941374</v>
      </c>
      <c r="E1926">
        <v>0.71555000000000002</v>
      </c>
      <c r="F1926">
        <f t="shared" si="61"/>
        <v>1.5419304517387065</v>
      </c>
      <c r="G1926" t="s">
        <v>9</v>
      </c>
      <c r="H1926" t="s">
        <v>2827</v>
      </c>
    </row>
    <row r="1927" spans="1:8" x14ac:dyDescent="0.35">
      <c r="A1927" t="s">
        <v>3148</v>
      </c>
      <c r="B1927">
        <v>0.41458</v>
      </c>
      <c r="C1927">
        <v>0.41458</v>
      </c>
      <c r="D1927">
        <f t="shared" si="60"/>
        <v>0</v>
      </c>
      <c r="E1927">
        <v>1</v>
      </c>
      <c r="F1927">
        <f t="shared" si="61"/>
        <v>1</v>
      </c>
      <c r="G1927" t="s">
        <v>9</v>
      </c>
    </row>
    <row r="1928" spans="1:8" x14ac:dyDescent="0.35">
      <c r="A1928" t="s">
        <v>3149</v>
      </c>
      <c r="B1928">
        <v>0.41458</v>
      </c>
      <c r="C1928">
        <v>0.41458</v>
      </c>
      <c r="D1928">
        <f t="shared" si="60"/>
        <v>0</v>
      </c>
      <c r="E1928">
        <v>1</v>
      </c>
      <c r="F1928">
        <f t="shared" si="61"/>
        <v>1</v>
      </c>
      <c r="G1928" t="s">
        <v>9</v>
      </c>
    </row>
    <row r="1929" spans="1:8" x14ac:dyDescent="0.35">
      <c r="A1929" t="s">
        <v>3150</v>
      </c>
      <c r="B1929">
        <v>0.41458</v>
      </c>
      <c r="C1929">
        <v>0.41458</v>
      </c>
      <c r="D1929">
        <f t="shared" si="60"/>
        <v>0</v>
      </c>
      <c r="E1929">
        <v>1</v>
      </c>
      <c r="F1929">
        <f t="shared" si="61"/>
        <v>1</v>
      </c>
      <c r="G1929" t="s">
        <v>9</v>
      </c>
    </row>
    <row r="1930" spans="1:8" x14ac:dyDescent="0.35">
      <c r="A1930" t="s">
        <v>3151</v>
      </c>
      <c r="B1930">
        <v>82.5745</v>
      </c>
      <c r="C1930">
        <v>111.752</v>
      </c>
      <c r="D1930">
        <f t="shared" si="60"/>
        <v>0.4365324172908232</v>
      </c>
      <c r="E1930">
        <v>0.67405000000000004</v>
      </c>
      <c r="F1930">
        <f t="shared" si="61"/>
        <v>0.73890847591094566</v>
      </c>
      <c r="G1930" t="s">
        <v>9</v>
      </c>
      <c r="H1930" t="s">
        <v>3152</v>
      </c>
    </row>
    <row r="1931" spans="1:8" x14ac:dyDescent="0.35">
      <c r="A1931" t="s">
        <v>3153</v>
      </c>
      <c r="B1931">
        <v>114.83499999999999</v>
      </c>
      <c r="C1931">
        <v>112.532</v>
      </c>
      <c r="D1931">
        <f t="shared" si="60"/>
        <v>-2.9227111347037066E-2</v>
      </c>
      <c r="E1931">
        <v>0.96740000000000004</v>
      </c>
      <c r="F1931">
        <f t="shared" si="61"/>
        <v>1.0204652898731028</v>
      </c>
      <c r="G1931" t="s">
        <v>9</v>
      </c>
      <c r="H1931" t="s">
        <v>2307</v>
      </c>
    </row>
    <row r="1932" spans="1:8" x14ac:dyDescent="0.35">
      <c r="A1932" t="s">
        <v>3154</v>
      </c>
      <c r="B1932">
        <v>123.169</v>
      </c>
      <c r="C1932">
        <v>122.56399999999999</v>
      </c>
      <c r="D1932">
        <f t="shared" si="60"/>
        <v>-7.1039076014470419E-3</v>
      </c>
      <c r="E1932">
        <v>0.97104999999999997</v>
      </c>
      <c r="F1932">
        <f t="shared" si="61"/>
        <v>1.0049361965993278</v>
      </c>
      <c r="G1932" t="s">
        <v>9</v>
      </c>
      <c r="H1932" t="s">
        <v>10</v>
      </c>
    </row>
    <row r="1933" spans="1:8" x14ac:dyDescent="0.35">
      <c r="A1933" t="s">
        <v>3155</v>
      </c>
      <c r="B1933">
        <v>121.08799999999999</v>
      </c>
      <c r="C1933">
        <v>119.075</v>
      </c>
      <c r="D1933">
        <f t="shared" si="60"/>
        <v>-2.4185350200648222E-2</v>
      </c>
      <c r="E1933">
        <v>0.97735000000000005</v>
      </c>
      <c r="F1933">
        <f t="shared" si="61"/>
        <v>1.0169053117782909</v>
      </c>
      <c r="G1933" t="s">
        <v>9</v>
      </c>
      <c r="H1933" t="s">
        <v>10</v>
      </c>
    </row>
    <row r="1934" spans="1:8" x14ac:dyDescent="0.35">
      <c r="A1934" t="s">
        <v>3156</v>
      </c>
      <c r="B1934">
        <v>76.232399999999998</v>
      </c>
      <c r="C1934">
        <v>30.228300000000001</v>
      </c>
      <c r="D1934">
        <f t="shared" si="60"/>
        <v>-1.3345044507613972</v>
      </c>
      <c r="E1934">
        <v>0.52600000000000002</v>
      </c>
      <c r="F1934">
        <f t="shared" si="61"/>
        <v>2.5218884290548922</v>
      </c>
      <c r="G1934" t="s">
        <v>9</v>
      </c>
      <c r="H1934" t="s">
        <v>10</v>
      </c>
    </row>
    <row r="1935" spans="1:8" x14ac:dyDescent="0.35">
      <c r="A1935" t="s">
        <v>3157</v>
      </c>
      <c r="B1935">
        <v>0.41458</v>
      </c>
      <c r="C1935">
        <v>67.099000000000004</v>
      </c>
      <c r="D1935">
        <f t="shared" si="60"/>
        <v>7.3384969351509746</v>
      </c>
      <c r="E1935">
        <v>0.11075</v>
      </c>
      <c r="F1935">
        <f t="shared" si="61"/>
        <v>6.1786315742410466E-3</v>
      </c>
      <c r="G1935" t="s">
        <v>9</v>
      </c>
      <c r="H1935" t="s">
        <v>10</v>
      </c>
    </row>
    <row r="1936" spans="1:8" x14ac:dyDescent="0.35">
      <c r="A1936" t="s">
        <v>3158</v>
      </c>
      <c r="B1936">
        <v>109.125</v>
      </c>
      <c r="C1936">
        <v>128.88300000000001</v>
      </c>
      <c r="D1936">
        <f t="shared" si="60"/>
        <v>0.24008032719835395</v>
      </c>
      <c r="E1936">
        <v>0.75834999999999997</v>
      </c>
      <c r="F1936">
        <f t="shared" si="61"/>
        <v>0.84669816810595655</v>
      </c>
      <c r="G1936" t="s">
        <v>9</v>
      </c>
      <c r="H1936" t="s">
        <v>3159</v>
      </c>
    </row>
    <row r="1937" spans="1:8" x14ac:dyDescent="0.35">
      <c r="A1937" t="s">
        <v>3160</v>
      </c>
      <c r="B1937">
        <v>106.483</v>
      </c>
      <c r="C1937">
        <v>90.819100000000006</v>
      </c>
      <c r="D1937">
        <f t="shared" si="60"/>
        <v>-0.22955547760762279</v>
      </c>
      <c r="E1937">
        <v>0.85319999999999996</v>
      </c>
      <c r="F1937">
        <f t="shared" si="61"/>
        <v>1.1724736316479683</v>
      </c>
      <c r="G1937" t="s">
        <v>9</v>
      </c>
      <c r="H1937" t="s">
        <v>3161</v>
      </c>
    </row>
    <row r="1938" spans="1:8" x14ac:dyDescent="0.35">
      <c r="A1938" t="s">
        <v>3162</v>
      </c>
      <c r="B1938">
        <v>102.833</v>
      </c>
      <c r="C1938">
        <v>127.056</v>
      </c>
      <c r="D1938">
        <f t="shared" si="60"/>
        <v>0.30516119361690014</v>
      </c>
      <c r="E1938">
        <v>0.69710000000000005</v>
      </c>
      <c r="F1938">
        <f t="shared" si="61"/>
        <v>0.80935178189144941</v>
      </c>
      <c r="G1938" t="s">
        <v>9</v>
      </c>
      <c r="H1938" t="s">
        <v>3163</v>
      </c>
    </row>
    <row r="1939" spans="1:8" x14ac:dyDescent="0.35">
      <c r="A1939" t="s">
        <v>3164</v>
      </c>
      <c r="B1939">
        <v>110.23099999999999</v>
      </c>
      <c r="C1939">
        <v>94.623599999999996</v>
      </c>
      <c r="D1939">
        <f t="shared" si="60"/>
        <v>-0.22025805161243447</v>
      </c>
      <c r="E1939">
        <v>0.63014999999999999</v>
      </c>
      <c r="F1939">
        <f t="shared" si="61"/>
        <v>1.1649419383747817</v>
      </c>
      <c r="G1939" t="s">
        <v>9</v>
      </c>
      <c r="H1939" t="s">
        <v>3165</v>
      </c>
    </row>
    <row r="1940" spans="1:8" x14ac:dyDescent="0.35">
      <c r="A1940" t="s">
        <v>3166</v>
      </c>
      <c r="B1940">
        <v>426.18599999999998</v>
      </c>
      <c r="C1940">
        <v>378.49599999999998</v>
      </c>
      <c r="D1940">
        <f t="shared" si="60"/>
        <v>-0.17120514839460854</v>
      </c>
      <c r="E1940">
        <v>0.67290000000000005</v>
      </c>
      <c r="F1940">
        <f t="shared" si="61"/>
        <v>1.1259986895502199</v>
      </c>
      <c r="G1940" t="s">
        <v>9</v>
      </c>
      <c r="H1940" t="s">
        <v>3167</v>
      </c>
    </row>
    <row r="1941" spans="1:8" x14ac:dyDescent="0.35">
      <c r="A1941" t="s">
        <v>3166</v>
      </c>
      <c r="B1941">
        <v>426.18599999999998</v>
      </c>
      <c r="C1941">
        <v>378.49599999999998</v>
      </c>
      <c r="D1941">
        <f t="shared" si="60"/>
        <v>-0.17120514839460854</v>
      </c>
      <c r="E1941">
        <v>0.67290000000000005</v>
      </c>
      <c r="F1941">
        <f t="shared" si="61"/>
        <v>1.1259986895502199</v>
      </c>
      <c r="G1941" t="s">
        <v>9</v>
      </c>
      <c r="H1941" t="s">
        <v>3168</v>
      </c>
    </row>
    <row r="1942" spans="1:8" x14ac:dyDescent="0.35">
      <c r="A1942" t="s">
        <v>3166</v>
      </c>
      <c r="B1942">
        <v>426.18599999999998</v>
      </c>
      <c r="C1942">
        <v>378.49599999999998</v>
      </c>
      <c r="D1942">
        <f t="shared" si="60"/>
        <v>-0.17120514839460854</v>
      </c>
      <c r="E1942">
        <v>0.67290000000000005</v>
      </c>
      <c r="F1942">
        <f t="shared" si="61"/>
        <v>1.1259986895502199</v>
      </c>
      <c r="G1942" t="s">
        <v>9</v>
      </c>
      <c r="H1942" t="s">
        <v>739</v>
      </c>
    </row>
    <row r="1943" spans="1:8" x14ac:dyDescent="0.35">
      <c r="A1943" t="s">
        <v>3166</v>
      </c>
      <c r="B1943">
        <v>426.18599999999998</v>
      </c>
      <c r="C1943">
        <v>378.49599999999998</v>
      </c>
      <c r="D1943">
        <f t="shared" si="60"/>
        <v>-0.17120514839460854</v>
      </c>
      <c r="E1943">
        <v>0.67290000000000005</v>
      </c>
      <c r="F1943">
        <f t="shared" si="61"/>
        <v>1.1259986895502199</v>
      </c>
      <c r="G1943" t="s">
        <v>9</v>
      </c>
      <c r="H1943" t="s">
        <v>3169</v>
      </c>
    </row>
    <row r="1944" spans="1:8" x14ac:dyDescent="0.35">
      <c r="A1944" t="s">
        <v>3170</v>
      </c>
      <c r="B1944">
        <v>119.312</v>
      </c>
      <c r="C1944">
        <v>161.72</v>
      </c>
      <c r="D1944">
        <f t="shared" si="60"/>
        <v>0.43875895697281786</v>
      </c>
      <c r="E1944">
        <v>0.6089</v>
      </c>
      <c r="F1944">
        <f t="shared" si="61"/>
        <v>0.73776898342814745</v>
      </c>
      <c r="G1944" t="s">
        <v>9</v>
      </c>
      <c r="H1944" t="s">
        <v>3171</v>
      </c>
    </row>
    <row r="1945" spans="1:8" x14ac:dyDescent="0.35">
      <c r="A1945" t="s">
        <v>3172</v>
      </c>
      <c r="B1945">
        <v>118.057</v>
      </c>
      <c r="C1945">
        <v>108.133</v>
      </c>
      <c r="D1945">
        <f t="shared" si="60"/>
        <v>-0.12667671483038778</v>
      </c>
      <c r="E1945">
        <v>0.89029999999999998</v>
      </c>
      <c r="F1945">
        <f t="shared" si="61"/>
        <v>1.0917758686062535</v>
      </c>
      <c r="G1945" t="s">
        <v>9</v>
      </c>
      <c r="H1945" t="s">
        <v>10</v>
      </c>
    </row>
    <row r="1946" spans="1:8" x14ac:dyDescent="0.35">
      <c r="A1946" t="s">
        <v>3173</v>
      </c>
      <c r="B1946">
        <v>105.768</v>
      </c>
      <c r="C1946">
        <v>89.416499999999999</v>
      </c>
      <c r="D1946">
        <f t="shared" si="60"/>
        <v>-0.24229022639039474</v>
      </c>
      <c r="E1946">
        <v>0.71109999999999995</v>
      </c>
      <c r="F1946">
        <f t="shared" si="61"/>
        <v>1.1828689335860831</v>
      </c>
      <c r="G1946" t="s">
        <v>9</v>
      </c>
      <c r="H1946" t="s">
        <v>74</v>
      </c>
    </row>
    <row r="1947" spans="1:8" x14ac:dyDescent="0.35">
      <c r="A1947" t="s">
        <v>3174</v>
      </c>
      <c r="B1947">
        <v>0.41458</v>
      </c>
      <c r="C1947">
        <v>0.41458</v>
      </c>
      <c r="D1947">
        <f t="shared" si="60"/>
        <v>0</v>
      </c>
      <c r="E1947">
        <v>1</v>
      </c>
      <c r="F1947">
        <f t="shared" si="61"/>
        <v>1</v>
      </c>
      <c r="G1947" t="s">
        <v>9</v>
      </c>
      <c r="H1947" t="s">
        <v>10</v>
      </c>
    </row>
    <row r="1948" spans="1:8" x14ac:dyDescent="0.35">
      <c r="A1948" t="s">
        <v>3175</v>
      </c>
      <c r="B1948">
        <v>0.41458</v>
      </c>
      <c r="C1948">
        <v>0.41458</v>
      </c>
      <c r="D1948">
        <f t="shared" si="60"/>
        <v>0</v>
      </c>
      <c r="E1948">
        <v>1</v>
      </c>
      <c r="F1948">
        <f t="shared" si="61"/>
        <v>1</v>
      </c>
      <c r="G1948" t="s">
        <v>9</v>
      </c>
      <c r="H1948" t="s">
        <v>182</v>
      </c>
    </row>
    <row r="1949" spans="1:8" x14ac:dyDescent="0.35">
      <c r="A1949" t="s">
        <v>3176</v>
      </c>
      <c r="B1949">
        <v>0.41458</v>
      </c>
      <c r="C1949">
        <v>0.41458</v>
      </c>
      <c r="D1949">
        <f t="shared" si="60"/>
        <v>0</v>
      </c>
      <c r="E1949">
        <v>1</v>
      </c>
      <c r="F1949">
        <f t="shared" si="61"/>
        <v>1</v>
      </c>
      <c r="G1949" t="s">
        <v>9</v>
      </c>
      <c r="H1949" t="s">
        <v>3177</v>
      </c>
    </row>
    <row r="1950" spans="1:8" x14ac:dyDescent="0.35">
      <c r="A1950" t="s">
        <v>3178</v>
      </c>
      <c r="B1950">
        <v>0.41458</v>
      </c>
      <c r="C1950">
        <v>0.41458</v>
      </c>
      <c r="D1950">
        <f t="shared" si="60"/>
        <v>0</v>
      </c>
      <c r="E1950">
        <v>1</v>
      </c>
      <c r="F1950">
        <f t="shared" si="61"/>
        <v>1</v>
      </c>
      <c r="G1950" t="s">
        <v>9</v>
      </c>
      <c r="H1950" t="s">
        <v>3179</v>
      </c>
    </row>
    <row r="1951" spans="1:8" x14ac:dyDescent="0.35">
      <c r="A1951" t="s">
        <v>3180</v>
      </c>
      <c r="B1951">
        <v>0.41458</v>
      </c>
      <c r="C1951">
        <v>0.41458</v>
      </c>
      <c r="D1951">
        <f t="shared" si="60"/>
        <v>0</v>
      </c>
      <c r="E1951">
        <v>1</v>
      </c>
      <c r="F1951">
        <f t="shared" si="61"/>
        <v>1</v>
      </c>
      <c r="G1951" t="s">
        <v>9</v>
      </c>
      <c r="H1951" t="s">
        <v>10</v>
      </c>
    </row>
    <row r="1952" spans="1:8" x14ac:dyDescent="0.35">
      <c r="A1952" t="s">
        <v>3181</v>
      </c>
      <c r="B1952">
        <v>116.572</v>
      </c>
      <c r="C1952">
        <v>103.386</v>
      </c>
      <c r="D1952">
        <f t="shared" si="60"/>
        <v>-0.17318046561420677</v>
      </c>
      <c r="E1952">
        <v>0.78885000000000005</v>
      </c>
      <c r="F1952">
        <f t="shared" si="61"/>
        <v>1.1275414466175304</v>
      </c>
      <c r="G1952" t="s">
        <v>9</v>
      </c>
      <c r="H1952" t="s">
        <v>2908</v>
      </c>
    </row>
    <row r="1953" spans="1:8" x14ac:dyDescent="0.35">
      <c r="A1953" t="s">
        <v>3182</v>
      </c>
      <c r="B1953">
        <v>544.91800000000001</v>
      </c>
      <c r="C1953">
        <v>423.892</v>
      </c>
      <c r="D1953">
        <f t="shared" si="60"/>
        <v>-0.36234240846188287</v>
      </c>
      <c r="E1953">
        <v>0.41189999999999999</v>
      </c>
      <c r="F1953">
        <f t="shared" si="61"/>
        <v>1.2855114038481501</v>
      </c>
      <c r="G1953" t="s">
        <v>9</v>
      </c>
      <c r="H1953" t="s">
        <v>1252</v>
      </c>
    </row>
    <row r="1954" spans="1:8" x14ac:dyDescent="0.35">
      <c r="A1954" t="s">
        <v>3182</v>
      </c>
      <c r="B1954">
        <v>544.91800000000001</v>
      </c>
      <c r="C1954">
        <v>423.892</v>
      </c>
      <c r="D1954">
        <f t="shared" si="60"/>
        <v>-0.36234240846188287</v>
      </c>
      <c r="E1954">
        <v>0.41189999999999999</v>
      </c>
      <c r="F1954">
        <f t="shared" si="61"/>
        <v>1.2855114038481501</v>
      </c>
      <c r="G1954" t="s">
        <v>9</v>
      </c>
      <c r="H1954" t="s">
        <v>3183</v>
      </c>
    </row>
    <row r="1955" spans="1:8" x14ac:dyDescent="0.35">
      <c r="A1955" t="s">
        <v>3182</v>
      </c>
      <c r="B1955">
        <v>544.91800000000001</v>
      </c>
      <c r="C1955">
        <v>423.892</v>
      </c>
      <c r="D1955">
        <f t="shared" si="60"/>
        <v>-0.36234240846188287</v>
      </c>
      <c r="E1955">
        <v>0.41189999999999999</v>
      </c>
      <c r="F1955">
        <f t="shared" si="61"/>
        <v>1.2855114038481501</v>
      </c>
      <c r="G1955" t="s">
        <v>9</v>
      </c>
      <c r="H1955" t="s">
        <v>3184</v>
      </c>
    </row>
    <row r="1956" spans="1:8" x14ac:dyDescent="0.35">
      <c r="A1956" t="s">
        <v>3182</v>
      </c>
      <c r="B1956">
        <v>544.91800000000001</v>
      </c>
      <c r="C1956">
        <v>423.892</v>
      </c>
      <c r="D1956">
        <f t="shared" si="60"/>
        <v>-0.36234240846188287</v>
      </c>
      <c r="E1956">
        <v>0.41189999999999999</v>
      </c>
      <c r="F1956">
        <f t="shared" si="61"/>
        <v>1.2855114038481501</v>
      </c>
      <c r="G1956" t="s">
        <v>9</v>
      </c>
      <c r="H1956" t="s">
        <v>2990</v>
      </c>
    </row>
    <row r="1957" spans="1:8" x14ac:dyDescent="0.35">
      <c r="A1957" t="s">
        <v>3182</v>
      </c>
      <c r="B1957">
        <v>544.91800000000001</v>
      </c>
      <c r="C1957">
        <v>423.892</v>
      </c>
      <c r="D1957">
        <f t="shared" si="60"/>
        <v>-0.36234240846188287</v>
      </c>
      <c r="E1957">
        <v>0.41189999999999999</v>
      </c>
      <c r="F1957">
        <f t="shared" si="61"/>
        <v>1.2855114038481501</v>
      </c>
      <c r="G1957" t="s">
        <v>9</v>
      </c>
      <c r="H1957" t="s">
        <v>3185</v>
      </c>
    </row>
    <row r="1958" spans="1:8" x14ac:dyDescent="0.35">
      <c r="A1958" t="s">
        <v>3186</v>
      </c>
      <c r="B1958">
        <v>102.786</v>
      </c>
      <c r="C1958">
        <v>80.779600000000002</v>
      </c>
      <c r="D1958">
        <f t="shared" si="60"/>
        <v>-0.3475808678605114</v>
      </c>
      <c r="E1958">
        <v>0.63705000000000001</v>
      </c>
      <c r="F1958">
        <f t="shared" si="61"/>
        <v>1.2724252162674734</v>
      </c>
      <c r="G1958" t="s">
        <v>9</v>
      </c>
      <c r="H1958" t="s">
        <v>2988</v>
      </c>
    </row>
    <row r="1959" spans="1:8" x14ac:dyDescent="0.35">
      <c r="A1959" t="s">
        <v>3187</v>
      </c>
      <c r="B1959">
        <v>131.179</v>
      </c>
      <c r="C1959">
        <v>90.113799999999998</v>
      </c>
      <c r="D1959">
        <f t="shared" si="60"/>
        <v>-0.54171682034666102</v>
      </c>
      <c r="E1959">
        <v>0.26</v>
      </c>
      <c r="F1959">
        <f t="shared" si="61"/>
        <v>1.4557037878771066</v>
      </c>
      <c r="G1959" t="s">
        <v>9</v>
      </c>
      <c r="H1959" t="s">
        <v>3188</v>
      </c>
    </row>
    <row r="1960" spans="1:8" x14ac:dyDescent="0.35">
      <c r="A1960" t="s">
        <v>3189</v>
      </c>
      <c r="B1960">
        <v>34.557600000000001</v>
      </c>
      <c r="C1960">
        <v>16.947600000000001</v>
      </c>
      <c r="D1960">
        <f t="shared" si="60"/>
        <v>-1.0279220433726237</v>
      </c>
      <c r="E1960">
        <v>0.56625000000000003</v>
      </c>
      <c r="F1960">
        <f t="shared" si="61"/>
        <v>2.0390851802025063</v>
      </c>
      <c r="G1960" t="s">
        <v>9</v>
      </c>
      <c r="H1960" t="s">
        <v>2024</v>
      </c>
    </row>
    <row r="1961" spans="1:8" x14ac:dyDescent="0.35">
      <c r="A1961" t="s">
        <v>3190</v>
      </c>
      <c r="B1961">
        <v>25.942499999999999</v>
      </c>
      <c r="C1961">
        <v>0.41458</v>
      </c>
      <c r="D1961">
        <f t="shared" si="60"/>
        <v>-5.9675231839889777</v>
      </c>
      <c r="E1961">
        <v>8.3099999999999993E-2</v>
      </c>
      <c r="F1961">
        <f t="shared" si="61"/>
        <v>62.575377490472285</v>
      </c>
      <c r="G1961" t="s">
        <v>9</v>
      </c>
      <c r="H1961" t="s">
        <v>10</v>
      </c>
    </row>
    <row r="1962" spans="1:8" x14ac:dyDescent="0.35">
      <c r="A1962" t="s">
        <v>3191</v>
      </c>
      <c r="B1962">
        <v>93.934100000000001</v>
      </c>
      <c r="C1962">
        <v>117.24299999999999</v>
      </c>
      <c r="D1962">
        <f t="shared" si="60"/>
        <v>0.31978090323116143</v>
      </c>
      <c r="E1962">
        <v>0.67720000000000002</v>
      </c>
      <c r="F1962">
        <f t="shared" si="61"/>
        <v>0.80119154235220869</v>
      </c>
      <c r="G1962" t="s">
        <v>9</v>
      </c>
      <c r="H1962" t="s">
        <v>3192</v>
      </c>
    </row>
    <row r="1963" spans="1:8" x14ac:dyDescent="0.35">
      <c r="A1963" t="s">
        <v>3193</v>
      </c>
      <c r="B1963">
        <v>98.161699999999996</v>
      </c>
      <c r="C1963">
        <v>99.7363</v>
      </c>
      <c r="D1963">
        <f t="shared" si="60"/>
        <v>2.2958448810485393E-2</v>
      </c>
      <c r="E1963">
        <v>0.97645000000000004</v>
      </c>
      <c r="F1963">
        <f t="shared" si="61"/>
        <v>0.98421236801445411</v>
      </c>
      <c r="G1963" t="s">
        <v>9</v>
      </c>
      <c r="H1963" t="s">
        <v>3194</v>
      </c>
    </row>
    <row r="1964" spans="1:8" x14ac:dyDescent="0.35">
      <c r="A1964" t="s">
        <v>3195</v>
      </c>
      <c r="B1964">
        <v>102.82899999999999</v>
      </c>
      <c r="C1964">
        <v>67.183999999999997</v>
      </c>
      <c r="D1964">
        <f t="shared" si="60"/>
        <v>-0.61405759469388776</v>
      </c>
      <c r="E1964">
        <v>0.30435000000000001</v>
      </c>
      <c r="F1964">
        <f t="shared" si="61"/>
        <v>1.5305578709216481</v>
      </c>
      <c r="G1964" t="s">
        <v>9</v>
      </c>
      <c r="H1964" t="s">
        <v>2941</v>
      </c>
    </row>
    <row r="1965" spans="1:8" x14ac:dyDescent="0.35">
      <c r="A1965" t="s">
        <v>3196</v>
      </c>
      <c r="B1965">
        <v>103.473</v>
      </c>
      <c r="C1965">
        <v>82.621399999999994</v>
      </c>
      <c r="D1965">
        <f t="shared" si="60"/>
        <v>-0.32466695175958066</v>
      </c>
      <c r="E1965">
        <v>0.62029999999999996</v>
      </c>
      <c r="F1965">
        <f t="shared" si="61"/>
        <v>1.2523752925997382</v>
      </c>
      <c r="G1965" t="s">
        <v>9</v>
      </c>
      <c r="H1965" t="s">
        <v>3197</v>
      </c>
    </row>
    <row r="1966" spans="1:8" x14ac:dyDescent="0.35">
      <c r="A1966" t="s">
        <v>3198</v>
      </c>
      <c r="B1966">
        <v>99.816999999999993</v>
      </c>
      <c r="C1966">
        <v>85.436499999999995</v>
      </c>
      <c r="D1966">
        <f t="shared" si="60"/>
        <v>-0.2244329976404722</v>
      </c>
      <c r="E1966">
        <v>0.66549999999999998</v>
      </c>
      <c r="F1966">
        <f t="shared" si="61"/>
        <v>1.1683179905543883</v>
      </c>
      <c r="G1966" t="s">
        <v>9</v>
      </c>
      <c r="H1966" t="s">
        <v>3199</v>
      </c>
    </row>
    <row r="1967" spans="1:8" x14ac:dyDescent="0.35">
      <c r="A1967" t="s">
        <v>3200</v>
      </c>
      <c r="B1967">
        <v>100.685</v>
      </c>
      <c r="C1967">
        <v>52.238700000000001</v>
      </c>
      <c r="D1967">
        <f t="shared" si="60"/>
        <v>-0.94665786750692571</v>
      </c>
      <c r="E1967">
        <v>0.29625000000000001</v>
      </c>
      <c r="F1967">
        <f t="shared" si="61"/>
        <v>1.9274024813021764</v>
      </c>
      <c r="G1967" t="s">
        <v>9</v>
      </c>
      <c r="H1967" t="s">
        <v>3201</v>
      </c>
    </row>
    <row r="1968" spans="1:8" x14ac:dyDescent="0.35">
      <c r="A1968" t="s">
        <v>3202</v>
      </c>
      <c r="B1968">
        <v>95.665099999999995</v>
      </c>
      <c r="C1968">
        <v>99.447400000000002</v>
      </c>
      <c r="D1968">
        <f t="shared" si="60"/>
        <v>5.5940948191197798E-2</v>
      </c>
      <c r="E1968">
        <v>0.94315000000000004</v>
      </c>
      <c r="F1968">
        <f t="shared" si="61"/>
        <v>0.96196682869537053</v>
      </c>
      <c r="G1968" t="s">
        <v>9</v>
      </c>
      <c r="H1968" t="s">
        <v>3203</v>
      </c>
    </row>
    <row r="1969" spans="1:8" x14ac:dyDescent="0.35">
      <c r="A1969" t="s">
        <v>3204</v>
      </c>
      <c r="B1969">
        <v>110.718</v>
      </c>
      <c r="C1969">
        <v>105.63</v>
      </c>
      <c r="D1969">
        <f t="shared" si="60"/>
        <v>-6.7870154574273159E-2</v>
      </c>
      <c r="E1969">
        <v>0.87849999999999995</v>
      </c>
      <c r="F1969">
        <f t="shared" si="61"/>
        <v>1.0481681340528259</v>
      </c>
      <c r="G1969" t="s">
        <v>9</v>
      </c>
      <c r="H1969" t="s">
        <v>3205</v>
      </c>
    </row>
    <row r="1970" spans="1:8" x14ac:dyDescent="0.35">
      <c r="A1970" t="s">
        <v>3206</v>
      </c>
      <c r="B1970">
        <v>98.948800000000006</v>
      </c>
      <c r="C1970">
        <v>104.477</v>
      </c>
      <c r="D1970">
        <f t="shared" si="60"/>
        <v>7.8431260161164723E-2</v>
      </c>
      <c r="E1970">
        <v>0.91320000000000001</v>
      </c>
      <c r="F1970">
        <f t="shared" si="61"/>
        <v>0.94708691865195216</v>
      </c>
      <c r="G1970" t="s">
        <v>9</v>
      </c>
      <c r="H1970" t="s">
        <v>3207</v>
      </c>
    </row>
    <row r="1971" spans="1:8" x14ac:dyDescent="0.35">
      <c r="A1971" t="s">
        <v>3208</v>
      </c>
      <c r="B1971">
        <v>0.41458</v>
      </c>
      <c r="C1971">
        <v>0.41458</v>
      </c>
      <c r="D1971">
        <f t="shared" si="60"/>
        <v>0</v>
      </c>
      <c r="E1971">
        <v>1</v>
      </c>
      <c r="F1971">
        <f t="shared" si="61"/>
        <v>1</v>
      </c>
      <c r="G1971" t="s">
        <v>9</v>
      </c>
      <c r="H1971" t="s">
        <v>10</v>
      </c>
    </row>
    <row r="1972" spans="1:8" x14ac:dyDescent="0.35">
      <c r="A1972" t="s">
        <v>3209</v>
      </c>
      <c r="B1972">
        <v>107.28400000000001</v>
      </c>
      <c r="C1972">
        <v>74.629900000000006</v>
      </c>
      <c r="D1972">
        <f t="shared" si="60"/>
        <v>-0.52360927500883581</v>
      </c>
      <c r="E1972">
        <v>0.68110000000000004</v>
      </c>
      <c r="F1972">
        <f t="shared" si="61"/>
        <v>1.4375471493329082</v>
      </c>
      <c r="G1972" t="s">
        <v>9</v>
      </c>
      <c r="H1972" t="s">
        <v>10</v>
      </c>
    </row>
    <row r="1973" spans="1:8" x14ac:dyDescent="0.35">
      <c r="A1973" t="s">
        <v>3210</v>
      </c>
      <c r="B1973">
        <v>99.325999999999993</v>
      </c>
      <c r="C1973">
        <v>95.335400000000007</v>
      </c>
      <c r="D1973">
        <f t="shared" si="60"/>
        <v>-5.9159397196316188E-2</v>
      </c>
      <c r="E1973">
        <v>0.91595000000000004</v>
      </c>
      <c r="F1973">
        <f t="shared" si="61"/>
        <v>1.0418585331366941</v>
      </c>
      <c r="G1973" t="s">
        <v>9</v>
      </c>
      <c r="H1973" t="s">
        <v>3211</v>
      </c>
    </row>
    <row r="1974" spans="1:8" x14ac:dyDescent="0.35">
      <c r="A1974" t="s">
        <v>3212</v>
      </c>
      <c r="B1974">
        <v>109.221</v>
      </c>
      <c r="C1974">
        <v>104.91</v>
      </c>
      <c r="D1974">
        <f t="shared" si="60"/>
        <v>-5.8098069068725937E-2</v>
      </c>
      <c r="E1974">
        <v>0.89039999999999997</v>
      </c>
      <c r="F1974">
        <f t="shared" si="61"/>
        <v>1.0410923648841865</v>
      </c>
      <c r="G1974" t="s">
        <v>9</v>
      </c>
      <c r="H1974" t="s">
        <v>3213</v>
      </c>
    </row>
    <row r="1975" spans="1:8" x14ac:dyDescent="0.35">
      <c r="A1975" t="s">
        <v>3214</v>
      </c>
      <c r="B1975">
        <v>95.069599999999994</v>
      </c>
      <c r="C1975">
        <v>109.973</v>
      </c>
      <c r="D1975">
        <f t="shared" si="60"/>
        <v>0.21009336871924217</v>
      </c>
      <c r="E1975">
        <v>0.69245000000000001</v>
      </c>
      <c r="F1975">
        <f t="shared" si="61"/>
        <v>0.8644812817691615</v>
      </c>
      <c r="G1975" t="s">
        <v>9</v>
      </c>
      <c r="H1975" t="s">
        <v>182</v>
      </c>
    </row>
    <row r="1976" spans="1:8" x14ac:dyDescent="0.35">
      <c r="A1976" t="s">
        <v>3215</v>
      </c>
      <c r="B1976">
        <v>106.18</v>
      </c>
      <c r="C1976">
        <v>98.051000000000002</v>
      </c>
      <c r="D1976">
        <f t="shared" si="60"/>
        <v>-0.11490779724836059</v>
      </c>
      <c r="E1976">
        <v>0.93589999999999995</v>
      </c>
      <c r="F1976">
        <f t="shared" si="61"/>
        <v>1.0829058347186669</v>
      </c>
      <c r="G1976" t="s">
        <v>9</v>
      </c>
      <c r="H1976" t="s">
        <v>10</v>
      </c>
    </row>
    <row r="1977" spans="1:8" x14ac:dyDescent="0.35">
      <c r="A1977" t="s">
        <v>3216</v>
      </c>
      <c r="B1977">
        <v>110.955</v>
      </c>
      <c r="C1977">
        <v>133.589</v>
      </c>
      <c r="D1977">
        <f t="shared" si="60"/>
        <v>0.26782653653089361</v>
      </c>
      <c r="E1977">
        <v>0.57750000000000001</v>
      </c>
      <c r="F1977">
        <f t="shared" si="61"/>
        <v>0.8305698822507841</v>
      </c>
      <c r="G1977" t="s">
        <v>9</v>
      </c>
      <c r="H1977" t="s">
        <v>3217</v>
      </c>
    </row>
    <row r="1978" spans="1:8" x14ac:dyDescent="0.35">
      <c r="A1978" t="s">
        <v>3218</v>
      </c>
      <c r="B1978">
        <v>96.9041</v>
      </c>
      <c r="C1978">
        <v>87.267200000000003</v>
      </c>
      <c r="D1978">
        <f t="shared" si="60"/>
        <v>-0.15111819866879983</v>
      </c>
      <c r="E1978">
        <v>0.91120000000000001</v>
      </c>
      <c r="F1978">
        <f t="shared" si="61"/>
        <v>1.1104298063877378</v>
      </c>
      <c r="G1978" t="s">
        <v>9</v>
      </c>
      <c r="H1978" t="s">
        <v>3219</v>
      </c>
    </row>
    <row r="1979" spans="1:8" x14ac:dyDescent="0.35">
      <c r="A1979" t="s">
        <v>3220</v>
      </c>
      <c r="B1979">
        <v>108.089</v>
      </c>
      <c r="C1979">
        <v>95.336500000000001</v>
      </c>
      <c r="D1979">
        <f t="shared" si="60"/>
        <v>-0.1811191431969322</v>
      </c>
      <c r="E1979">
        <v>0.67364999999999997</v>
      </c>
      <c r="F1979">
        <f t="shared" si="61"/>
        <v>1.1337630393396023</v>
      </c>
      <c r="G1979" t="s">
        <v>9</v>
      </c>
      <c r="H1979" t="s">
        <v>707</v>
      </c>
    </row>
    <row r="1980" spans="1:8" x14ac:dyDescent="0.35">
      <c r="A1980" t="s">
        <v>3221</v>
      </c>
      <c r="B1980">
        <v>0.41458</v>
      </c>
      <c r="C1980">
        <v>63.243299999999998</v>
      </c>
      <c r="D1980">
        <f t="shared" si="60"/>
        <v>7.2531183182371741</v>
      </c>
      <c r="E1980">
        <v>0.11075</v>
      </c>
      <c r="F1980">
        <f t="shared" si="61"/>
        <v>6.5553189033462833E-3</v>
      </c>
      <c r="G1980" t="s">
        <v>9</v>
      </c>
      <c r="H1980" t="s">
        <v>10</v>
      </c>
    </row>
    <row r="1981" spans="1:8" x14ac:dyDescent="0.35">
      <c r="A1981" t="s">
        <v>3222</v>
      </c>
      <c r="B1981">
        <v>90.285799999999995</v>
      </c>
      <c r="C1981">
        <v>0.41458</v>
      </c>
      <c r="D1981">
        <f t="shared" si="60"/>
        <v>-7.7667047704356591</v>
      </c>
      <c r="E1981">
        <v>1.4499999999999999E-3</v>
      </c>
      <c r="F1981">
        <f t="shared" si="61"/>
        <v>217.77654493704472</v>
      </c>
      <c r="G1981" t="s">
        <v>9</v>
      </c>
      <c r="H1981" t="s">
        <v>10</v>
      </c>
    </row>
    <row r="1982" spans="1:8" x14ac:dyDescent="0.35">
      <c r="A1982" t="s">
        <v>3223</v>
      </c>
      <c r="B1982">
        <v>25.350999999999999</v>
      </c>
      <c r="C1982">
        <v>0.41458</v>
      </c>
      <c r="D1982">
        <f t="shared" si="60"/>
        <v>-5.9342483267100983</v>
      </c>
      <c r="E1982">
        <v>8.3099999999999993E-2</v>
      </c>
      <c r="F1982">
        <f t="shared" si="61"/>
        <v>61.148632350812868</v>
      </c>
      <c r="G1982" t="s">
        <v>9</v>
      </c>
      <c r="H1982" t="s">
        <v>10</v>
      </c>
    </row>
    <row r="1983" spans="1:8" x14ac:dyDescent="0.35">
      <c r="A1983" t="s">
        <v>3224</v>
      </c>
      <c r="B1983">
        <v>54.284999999999997</v>
      </c>
      <c r="C1983">
        <v>79.912099999999995</v>
      </c>
      <c r="D1983">
        <f t="shared" si="60"/>
        <v>0.55786035890587193</v>
      </c>
      <c r="E1983">
        <v>0.78844999999999998</v>
      </c>
      <c r="F1983">
        <f t="shared" si="61"/>
        <v>0.67930889064359468</v>
      </c>
      <c r="G1983" t="s">
        <v>9</v>
      </c>
      <c r="H1983" t="s">
        <v>10</v>
      </c>
    </row>
    <row r="1984" spans="1:8" x14ac:dyDescent="0.35">
      <c r="A1984" t="s">
        <v>3225</v>
      </c>
      <c r="B1984">
        <v>134.392</v>
      </c>
      <c r="C1984">
        <v>112.024</v>
      </c>
      <c r="D1984">
        <f t="shared" si="60"/>
        <v>-0.26263941275411884</v>
      </c>
      <c r="E1984">
        <v>0.67969999999999997</v>
      </c>
      <c r="F1984">
        <f t="shared" si="61"/>
        <v>1.1996714989645076</v>
      </c>
      <c r="G1984" t="s">
        <v>9</v>
      </c>
      <c r="H1984" t="s">
        <v>1947</v>
      </c>
    </row>
    <row r="1985" spans="1:8" x14ac:dyDescent="0.35">
      <c r="A1985" t="s">
        <v>3226</v>
      </c>
      <c r="B1985">
        <v>112.249</v>
      </c>
      <c r="C1985">
        <v>119.985</v>
      </c>
      <c r="D1985">
        <f t="shared" si="60"/>
        <v>9.6151465289584126E-2</v>
      </c>
      <c r="E1985">
        <v>0.86495</v>
      </c>
      <c r="F1985">
        <f t="shared" si="61"/>
        <v>0.93552527399258234</v>
      </c>
      <c r="G1985" t="s">
        <v>9</v>
      </c>
      <c r="H1985" t="s">
        <v>3227</v>
      </c>
    </row>
    <row r="1986" spans="1:8" x14ac:dyDescent="0.35">
      <c r="A1986" t="s">
        <v>3228</v>
      </c>
      <c r="B1986">
        <v>198.654</v>
      </c>
      <c r="C1986">
        <v>175.64500000000001</v>
      </c>
      <c r="D1986">
        <f t="shared" ref="D1986:D2049" si="62">-LOG(F1986,2)</f>
        <v>-0.17759533446855355</v>
      </c>
      <c r="E1986">
        <v>0.74655000000000005</v>
      </c>
      <c r="F1986">
        <f t="shared" ref="F1986:F2049" si="63">B1986/C1986</f>
        <v>1.1309971818155939</v>
      </c>
      <c r="G1986" t="s">
        <v>9</v>
      </c>
      <c r="H1986" t="s">
        <v>3229</v>
      </c>
    </row>
    <row r="1987" spans="1:8" x14ac:dyDescent="0.35">
      <c r="A1987" t="s">
        <v>3228</v>
      </c>
      <c r="B1987">
        <v>198.654</v>
      </c>
      <c r="C1987">
        <v>175.64500000000001</v>
      </c>
      <c r="D1987">
        <f t="shared" si="62"/>
        <v>-0.17759533446855355</v>
      </c>
      <c r="E1987">
        <v>0.74655000000000005</v>
      </c>
      <c r="F1987">
        <f t="shared" si="63"/>
        <v>1.1309971818155939</v>
      </c>
      <c r="G1987" t="s">
        <v>9</v>
      </c>
      <c r="H1987" t="s">
        <v>1443</v>
      </c>
    </row>
    <row r="1988" spans="1:8" x14ac:dyDescent="0.35">
      <c r="A1988" t="s">
        <v>3230</v>
      </c>
      <c r="B1988">
        <v>113.959</v>
      </c>
      <c r="C1988">
        <v>123.00700000000001</v>
      </c>
      <c r="D1988">
        <f t="shared" si="62"/>
        <v>0.11022555076690348</v>
      </c>
      <c r="E1988">
        <v>0.81945000000000001</v>
      </c>
      <c r="F1988">
        <f t="shared" si="63"/>
        <v>0.92644321054899315</v>
      </c>
      <c r="G1988" t="s">
        <v>9</v>
      </c>
      <c r="H1988" t="s">
        <v>3231</v>
      </c>
    </row>
    <row r="1989" spans="1:8" x14ac:dyDescent="0.35">
      <c r="A1989" t="s">
        <v>3232</v>
      </c>
      <c r="B1989">
        <v>116.883</v>
      </c>
      <c r="C1989">
        <v>77.100300000000004</v>
      </c>
      <c r="D1989">
        <f t="shared" si="62"/>
        <v>-0.60025673409760427</v>
      </c>
      <c r="E1989">
        <v>0.29594999999999999</v>
      </c>
      <c r="F1989">
        <f t="shared" si="63"/>
        <v>1.5159863191193808</v>
      </c>
      <c r="G1989" t="s">
        <v>9</v>
      </c>
      <c r="H1989" t="s">
        <v>3233</v>
      </c>
    </row>
    <row r="1990" spans="1:8" x14ac:dyDescent="0.35">
      <c r="A1990" t="s">
        <v>3234</v>
      </c>
      <c r="B1990">
        <v>96.935199999999995</v>
      </c>
      <c r="C1990">
        <v>98.858699999999999</v>
      </c>
      <c r="D1990">
        <f t="shared" si="62"/>
        <v>2.8347289590390595E-2</v>
      </c>
      <c r="E1990">
        <v>0.95699999999999996</v>
      </c>
      <c r="F1990">
        <f t="shared" si="63"/>
        <v>0.98054293653467017</v>
      </c>
      <c r="G1990" t="s">
        <v>9</v>
      </c>
      <c r="H1990" t="s">
        <v>3235</v>
      </c>
    </row>
    <row r="1991" spans="1:8" x14ac:dyDescent="0.35">
      <c r="A1991" t="s">
        <v>3236</v>
      </c>
      <c r="B1991">
        <v>207.798</v>
      </c>
      <c r="C1991">
        <v>136.79</v>
      </c>
      <c r="D1991">
        <f t="shared" si="62"/>
        <v>-0.60321900255096084</v>
      </c>
      <c r="E1991">
        <v>0.22109999999999999</v>
      </c>
      <c r="F1991">
        <f t="shared" si="63"/>
        <v>1.5191022735580086</v>
      </c>
      <c r="G1991" t="s">
        <v>9</v>
      </c>
      <c r="H1991" t="s">
        <v>1488</v>
      </c>
    </row>
    <row r="1992" spans="1:8" x14ac:dyDescent="0.35">
      <c r="A1992" t="s">
        <v>3236</v>
      </c>
      <c r="B1992">
        <v>207.798</v>
      </c>
      <c r="C1992">
        <v>136.79</v>
      </c>
      <c r="D1992">
        <f t="shared" si="62"/>
        <v>-0.60321900255096084</v>
      </c>
      <c r="E1992">
        <v>0.22109999999999999</v>
      </c>
      <c r="F1992">
        <f t="shared" si="63"/>
        <v>1.5191022735580086</v>
      </c>
      <c r="G1992" t="s">
        <v>9</v>
      </c>
      <c r="H1992" t="s">
        <v>1487</v>
      </c>
    </row>
    <row r="1993" spans="1:8" x14ac:dyDescent="0.35">
      <c r="A1993" t="s">
        <v>3237</v>
      </c>
      <c r="B1993">
        <v>104.22499999999999</v>
      </c>
      <c r="C1993">
        <v>75.498699999999999</v>
      </c>
      <c r="D1993">
        <f t="shared" si="62"/>
        <v>-0.46517766391647836</v>
      </c>
      <c r="E1993">
        <v>0.47960000000000003</v>
      </c>
      <c r="F1993">
        <f t="shared" si="63"/>
        <v>1.3804873461397349</v>
      </c>
      <c r="G1993" t="s">
        <v>9</v>
      </c>
      <c r="H1993" t="s">
        <v>3238</v>
      </c>
    </row>
    <row r="1994" spans="1:8" x14ac:dyDescent="0.35">
      <c r="A1994" t="s">
        <v>3239</v>
      </c>
      <c r="B1994">
        <v>131.00700000000001</v>
      </c>
      <c r="C1994">
        <v>99.719200000000001</v>
      </c>
      <c r="D1994">
        <f t="shared" si="62"/>
        <v>-0.39370068634964184</v>
      </c>
      <c r="E1994">
        <v>0.70269999999999999</v>
      </c>
      <c r="F1994">
        <f t="shared" si="63"/>
        <v>1.3137590353713227</v>
      </c>
      <c r="G1994" t="s">
        <v>9</v>
      </c>
      <c r="H1994" t="s">
        <v>2977</v>
      </c>
    </row>
    <row r="1995" spans="1:8" x14ac:dyDescent="0.35">
      <c r="A1995" t="s">
        <v>3240</v>
      </c>
      <c r="B1995">
        <v>117.273</v>
      </c>
      <c r="C1995">
        <v>116.04600000000001</v>
      </c>
      <c r="D1995">
        <f t="shared" si="62"/>
        <v>-1.5174101844999016E-2</v>
      </c>
      <c r="E1995">
        <v>0.97170000000000001</v>
      </c>
      <c r="F1995">
        <f t="shared" si="63"/>
        <v>1.0105733933095495</v>
      </c>
      <c r="G1995" t="s">
        <v>9</v>
      </c>
      <c r="H1995" t="s">
        <v>1295</v>
      </c>
    </row>
    <row r="1996" spans="1:8" x14ac:dyDescent="0.35">
      <c r="A1996" t="s">
        <v>3241</v>
      </c>
      <c r="B1996">
        <v>130.358</v>
      </c>
      <c r="C1996">
        <v>133.59399999999999</v>
      </c>
      <c r="D1996">
        <f t="shared" si="62"/>
        <v>3.5376091658371848E-2</v>
      </c>
      <c r="E1996">
        <v>0.97409999999999997</v>
      </c>
      <c r="F1996">
        <f t="shared" si="63"/>
        <v>0.9757773552704464</v>
      </c>
      <c r="G1996" t="s">
        <v>9</v>
      </c>
      <c r="H1996" t="s">
        <v>3242</v>
      </c>
    </row>
    <row r="1997" spans="1:8" x14ac:dyDescent="0.35">
      <c r="A1997" t="s">
        <v>3243</v>
      </c>
      <c r="B1997">
        <v>93.438800000000001</v>
      </c>
      <c r="C1997">
        <v>73.538300000000007</v>
      </c>
      <c r="D1997">
        <f t="shared" si="62"/>
        <v>-0.34552592048847458</v>
      </c>
      <c r="E1997">
        <v>0.78959999999999997</v>
      </c>
      <c r="F1997">
        <f t="shared" si="63"/>
        <v>1.270614088169022</v>
      </c>
      <c r="G1997" t="s">
        <v>9</v>
      </c>
      <c r="H1997" t="s">
        <v>3244</v>
      </c>
    </row>
    <row r="1998" spans="1:8" x14ac:dyDescent="0.35">
      <c r="A1998" t="s">
        <v>3245</v>
      </c>
      <c r="B1998">
        <v>132.209</v>
      </c>
      <c r="C1998">
        <v>92.6755</v>
      </c>
      <c r="D1998">
        <f t="shared" si="62"/>
        <v>-0.51256049149835825</v>
      </c>
      <c r="E1998">
        <v>0.35220000000000001</v>
      </c>
      <c r="F1998">
        <f t="shared" si="63"/>
        <v>1.426579840410896</v>
      </c>
      <c r="G1998" t="s">
        <v>9</v>
      </c>
      <c r="H1998" t="s">
        <v>3246</v>
      </c>
    </row>
    <row r="1999" spans="1:8" x14ac:dyDescent="0.35">
      <c r="A1999" t="s">
        <v>3247</v>
      </c>
      <c r="B1999">
        <v>120.048</v>
      </c>
      <c r="C1999">
        <v>98.969399999999993</v>
      </c>
      <c r="D1999">
        <f t="shared" si="62"/>
        <v>-0.27855693101187828</v>
      </c>
      <c r="E1999">
        <v>0.72230000000000005</v>
      </c>
      <c r="F1999">
        <f t="shared" si="63"/>
        <v>1.2129809820004973</v>
      </c>
      <c r="G1999" t="s">
        <v>9</v>
      </c>
      <c r="H1999" t="s">
        <v>3248</v>
      </c>
    </row>
    <row r="2000" spans="1:8" x14ac:dyDescent="0.35">
      <c r="A2000" t="s">
        <v>3249</v>
      </c>
      <c r="B2000">
        <v>0.41458</v>
      </c>
      <c r="C2000">
        <v>114.249</v>
      </c>
      <c r="D2000">
        <f t="shared" si="62"/>
        <v>8.106315302144715</v>
      </c>
      <c r="E2000">
        <v>2.4499999999999999E-3</v>
      </c>
      <c r="F2000">
        <f t="shared" si="63"/>
        <v>3.6287407329604637E-3</v>
      </c>
      <c r="G2000" t="s">
        <v>9</v>
      </c>
      <c r="H2000" t="s">
        <v>2927</v>
      </c>
    </row>
    <row r="2001" spans="1:8" x14ac:dyDescent="0.35">
      <c r="A2001" t="s">
        <v>3250</v>
      </c>
      <c r="B2001">
        <v>0.41458</v>
      </c>
      <c r="C2001">
        <v>95.136200000000002</v>
      </c>
      <c r="D2001">
        <f t="shared" si="62"/>
        <v>7.8422000708228543</v>
      </c>
      <c r="E2001">
        <v>4.45E-3</v>
      </c>
      <c r="F2001">
        <f t="shared" si="63"/>
        <v>4.3577523592491603E-3</v>
      </c>
      <c r="G2001" t="s">
        <v>9</v>
      </c>
      <c r="H2001" t="s">
        <v>3251</v>
      </c>
    </row>
    <row r="2002" spans="1:8" x14ac:dyDescent="0.35">
      <c r="A2002" t="s">
        <v>3252</v>
      </c>
      <c r="B2002">
        <v>0.41458</v>
      </c>
      <c r="C2002">
        <v>165.54300000000001</v>
      </c>
      <c r="D2002">
        <f t="shared" si="62"/>
        <v>8.6413397719850629</v>
      </c>
      <c r="E2002" s="1">
        <v>5.0000000000000002E-5</v>
      </c>
      <c r="F2002">
        <f t="shared" si="63"/>
        <v>2.5043644249530331E-3</v>
      </c>
      <c r="G2002" t="s">
        <v>306</v>
      </c>
      <c r="H2002" t="s">
        <v>10</v>
      </c>
    </row>
    <row r="2003" spans="1:8" x14ac:dyDescent="0.35">
      <c r="A2003" t="s">
        <v>3253</v>
      </c>
      <c r="B2003">
        <v>0.41458</v>
      </c>
      <c r="C2003">
        <v>210.28</v>
      </c>
      <c r="D2003">
        <f t="shared" si="62"/>
        <v>8.986445404466771</v>
      </c>
      <c r="E2003" s="1">
        <v>5.0000000000000002E-5</v>
      </c>
      <c r="F2003">
        <f t="shared" si="63"/>
        <v>1.9715617272208484E-3</v>
      </c>
      <c r="G2003" t="s">
        <v>306</v>
      </c>
      <c r="H2003" t="s">
        <v>10</v>
      </c>
    </row>
    <row r="2004" spans="1:8" x14ac:dyDescent="0.35">
      <c r="A2004" t="s">
        <v>3254</v>
      </c>
      <c r="B2004">
        <v>0.41458</v>
      </c>
      <c r="C2004">
        <v>177.65199999999999</v>
      </c>
      <c r="D2004">
        <f t="shared" si="62"/>
        <v>8.7431876950151963</v>
      </c>
      <c r="E2004" s="1">
        <v>5.0000000000000002E-5</v>
      </c>
      <c r="F2004">
        <f t="shared" si="63"/>
        <v>2.333663566973634E-3</v>
      </c>
      <c r="G2004" t="s">
        <v>306</v>
      </c>
      <c r="H2004" t="s">
        <v>10</v>
      </c>
    </row>
    <row r="2005" spans="1:8" x14ac:dyDescent="0.35">
      <c r="A2005" t="s">
        <v>3255</v>
      </c>
      <c r="B2005">
        <v>0.41458</v>
      </c>
      <c r="C2005">
        <v>192.75700000000001</v>
      </c>
      <c r="D2005">
        <f t="shared" si="62"/>
        <v>8.8609170172275231</v>
      </c>
      <c r="E2005" s="1">
        <v>5.0000000000000002E-5</v>
      </c>
      <c r="F2005">
        <f t="shared" si="63"/>
        <v>2.1507908921595585E-3</v>
      </c>
      <c r="G2005" t="s">
        <v>306</v>
      </c>
      <c r="H2005" t="s">
        <v>3256</v>
      </c>
    </row>
    <row r="2006" spans="1:8" x14ac:dyDescent="0.35">
      <c r="A2006" t="s">
        <v>3257</v>
      </c>
      <c r="B2006">
        <v>0.41458</v>
      </c>
      <c r="C2006">
        <v>194.73699999999999</v>
      </c>
      <c r="D2006">
        <f t="shared" si="62"/>
        <v>8.875660786381971</v>
      </c>
      <c r="E2006" s="1">
        <v>5.0000000000000002E-5</v>
      </c>
      <c r="F2006">
        <f t="shared" si="63"/>
        <v>2.1289225981708662E-3</v>
      </c>
      <c r="G2006" t="s">
        <v>306</v>
      </c>
      <c r="H2006" t="s">
        <v>10</v>
      </c>
    </row>
    <row r="2007" spans="1:8" x14ac:dyDescent="0.35">
      <c r="A2007" t="s">
        <v>3258</v>
      </c>
      <c r="B2007">
        <v>0.41458</v>
      </c>
      <c r="C2007">
        <v>167.95400000000001</v>
      </c>
      <c r="D2007">
        <f t="shared" si="62"/>
        <v>8.6621999197157393</v>
      </c>
      <c r="E2007" s="1">
        <v>5.0000000000000002E-5</v>
      </c>
      <c r="F2007">
        <f t="shared" si="63"/>
        <v>2.4684139704919204E-3</v>
      </c>
      <c r="G2007" t="s">
        <v>306</v>
      </c>
      <c r="H2007" t="s">
        <v>3259</v>
      </c>
    </row>
    <row r="2008" spans="1:8" x14ac:dyDescent="0.35">
      <c r="A2008" t="s">
        <v>3260</v>
      </c>
      <c r="B2008">
        <v>102.749</v>
      </c>
      <c r="C2008">
        <v>128.56100000000001</v>
      </c>
      <c r="D2008">
        <f t="shared" si="62"/>
        <v>0.32332870302995254</v>
      </c>
      <c r="E2008">
        <v>0.58509999999999995</v>
      </c>
      <c r="F2008">
        <f t="shared" si="63"/>
        <v>0.7992237148124236</v>
      </c>
      <c r="G2008" t="s">
        <v>9</v>
      </c>
      <c r="H2008" t="s">
        <v>3261</v>
      </c>
    </row>
    <row r="2009" spans="1:8" x14ac:dyDescent="0.35">
      <c r="A2009" t="s">
        <v>3262</v>
      </c>
      <c r="B2009">
        <v>105.53400000000001</v>
      </c>
      <c r="C2009">
        <v>113.688</v>
      </c>
      <c r="D2009">
        <f t="shared" si="62"/>
        <v>0.1073721144637638</v>
      </c>
      <c r="E2009">
        <v>0.79944999999999999</v>
      </c>
      <c r="F2009">
        <f t="shared" si="63"/>
        <v>0.92827739075364157</v>
      </c>
      <c r="G2009" t="s">
        <v>9</v>
      </c>
      <c r="H2009" t="s">
        <v>3263</v>
      </c>
    </row>
    <row r="2010" spans="1:8" x14ac:dyDescent="0.35">
      <c r="A2010" t="s">
        <v>3264</v>
      </c>
      <c r="B2010">
        <v>118.086</v>
      </c>
      <c r="C2010">
        <v>119.404</v>
      </c>
      <c r="D2010">
        <f t="shared" si="62"/>
        <v>1.601323496196046E-2</v>
      </c>
      <c r="E2010">
        <v>0.98194999999999999</v>
      </c>
      <c r="F2010">
        <f t="shared" si="63"/>
        <v>0.9889618438243275</v>
      </c>
      <c r="G2010" t="s">
        <v>9</v>
      </c>
      <c r="H2010" t="s">
        <v>3265</v>
      </c>
    </row>
    <row r="2011" spans="1:8" x14ac:dyDescent="0.35">
      <c r="A2011" t="s">
        <v>3266</v>
      </c>
      <c r="B2011">
        <v>113.003</v>
      </c>
      <c r="C2011">
        <v>99.145700000000005</v>
      </c>
      <c r="D2011">
        <f t="shared" si="62"/>
        <v>-0.18873896527262607</v>
      </c>
      <c r="E2011">
        <v>0.76680000000000004</v>
      </c>
      <c r="F2011">
        <f t="shared" si="63"/>
        <v>1.1397670297350262</v>
      </c>
      <c r="G2011" t="s">
        <v>9</v>
      </c>
      <c r="H2011" t="s">
        <v>3267</v>
      </c>
    </row>
    <row r="2012" spans="1:8" x14ac:dyDescent="0.35">
      <c r="A2012" t="s">
        <v>3268</v>
      </c>
      <c r="B2012">
        <v>94.315299999999993</v>
      </c>
      <c r="C2012">
        <v>101.102</v>
      </c>
      <c r="D2012">
        <f t="shared" si="62"/>
        <v>0.10024780530084161</v>
      </c>
      <c r="E2012">
        <v>0.87995000000000001</v>
      </c>
      <c r="F2012">
        <f t="shared" si="63"/>
        <v>0.93287274237898354</v>
      </c>
      <c r="G2012" t="s">
        <v>9</v>
      </c>
      <c r="H2012" t="s">
        <v>10</v>
      </c>
    </row>
    <row r="2013" spans="1:8" x14ac:dyDescent="0.35">
      <c r="A2013" t="s">
        <v>3269</v>
      </c>
      <c r="B2013">
        <v>116.08199999999999</v>
      </c>
      <c r="C2013">
        <v>107.45</v>
      </c>
      <c r="D2013">
        <f t="shared" si="62"/>
        <v>-0.11147879844719764</v>
      </c>
      <c r="E2013">
        <v>0.92295000000000005</v>
      </c>
      <c r="F2013">
        <f t="shared" si="63"/>
        <v>1.0803350395532805</v>
      </c>
      <c r="G2013" t="s">
        <v>9</v>
      </c>
      <c r="H2013" t="s">
        <v>3270</v>
      </c>
    </row>
    <row r="2014" spans="1:8" x14ac:dyDescent="0.35">
      <c r="A2014" t="s">
        <v>3271</v>
      </c>
      <c r="B2014">
        <v>24.720099999999999</v>
      </c>
      <c r="C2014">
        <v>0.41458</v>
      </c>
      <c r="D2014">
        <f t="shared" si="62"/>
        <v>-5.8978902489324518</v>
      </c>
      <c r="E2014">
        <v>8.3099999999999993E-2</v>
      </c>
      <c r="F2014">
        <f t="shared" si="63"/>
        <v>59.626851271165997</v>
      </c>
      <c r="G2014" t="s">
        <v>9</v>
      </c>
      <c r="H2014" t="s">
        <v>10</v>
      </c>
    </row>
    <row r="2015" spans="1:8" x14ac:dyDescent="0.35">
      <c r="A2015" t="s">
        <v>3272</v>
      </c>
      <c r="B2015">
        <v>62.756700000000002</v>
      </c>
      <c r="C2015">
        <v>101.319</v>
      </c>
      <c r="D2015">
        <f t="shared" si="62"/>
        <v>0.69106334639877254</v>
      </c>
      <c r="E2015">
        <v>0.65664999999999996</v>
      </c>
      <c r="F2015">
        <f t="shared" si="63"/>
        <v>0.61939715157078135</v>
      </c>
      <c r="G2015" t="s">
        <v>9</v>
      </c>
      <c r="H2015" t="s">
        <v>705</v>
      </c>
    </row>
    <row r="2016" spans="1:8" x14ac:dyDescent="0.35">
      <c r="A2016" t="s">
        <v>3273</v>
      </c>
      <c r="B2016">
        <v>121.113</v>
      </c>
      <c r="C2016">
        <v>125.06699999999999</v>
      </c>
      <c r="D2016">
        <f t="shared" si="62"/>
        <v>4.6347443242912609E-2</v>
      </c>
      <c r="E2016">
        <v>0.92700000000000005</v>
      </c>
      <c r="F2016">
        <f t="shared" si="63"/>
        <v>0.96838494566912137</v>
      </c>
      <c r="G2016" t="s">
        <v>9</v>
      </c>
      <c r="H2016" t="s">
        <v>10</v>
      </c>
    </row>
    <row r="2017" spans="1:8" x14ac:dyDescent="0.35">
      <c r="A2017" t="s">
        <v>3274</v>
      </c>
      <c r="B2017">
        <v>18.712700000000002</v>
      </c>
      <c r="C2017">
        <v>0.41458</v>
      </c>
      <c r="D2017">
        <f t="shared" si="62"/>
        <v>-5.4962234053445469</v>
      </c>
      <c r="E2017">
        <v>8.3099999999999993E-2</v>
      </c>
      <c r="F2017">
        <f t="shared" si="63"/>
        <v>45.136523710743404</v>
      </c>
      <c r="G2017" t="s">
        <v>9</v>
      </c>
      <c r="H2017" t="s">
        <v>10</v>
      </c>
    </row>
    <row r="2018" spans="1:8" x14ac:dyDescent="0.35">
      <c r="A2018" t="s">
        <v>3275</v>
      </c>
      <c r="B2018">
        <v>57.7181</v>
      </c>
      <c r="C2018">
        <v>112.78100000000001</v>
      </c>
      <c r="D2018">
        <f t="shared" si="62"/>
        <v>0.96642832592636185</v>
      </c>
      <c r="E2018">
        <v>0.40494999999999998</v>
      </c>
      <c r="F2018">
        <f t="shared" si="63"/>
        <v>0.5117714863319176</v>
      </c>
      <c r="G2018" t="s">
        <v>9</v>
      </c>
      <c r="H2018" t="s">
        <v>2126</v>
      </c>
    </row>
    <row r="2019" spans="1:8" x14ac:dyDescent="0.35">
      <c r="A2019" t="s">
        <v>3276</v>
      </c>
      <c r="B2019">
        <v>29.129300000000001</v>
      </c>
      <c r="C2019">
        <v>86.163200000000003</v>
      </c>
      <c r="D2019">
        <f t="shared" si="62"/>
        <v>1.5646007980778716</v>
      </c>
      <c r="E2019">
        <v>0.51434999999999997</v>
      </c>
      <c r="F2019">
        <f t="shared" si="63"/>
        <v>0.33807124155091733</v>
      </c>
      <c r="G2019" t="s">
        <v>9</v>
      </c>
      <c r="H2019" t="s">
        <v>10</v>
      </c>
    </row>
    <row r="2020" spans="1:8" x14ac:dyDescent="0.35">
      <c r="A2020" t="s">
        <v>3277</v>
      </c>
      <c r="B2020">
        <v>73.176699999999997</v>
      </c>
      <c r="C2020">
        <v>111.34</v>
      </c>
      <c r="D2020">
        <f t="shared" si="62"/>
        <v>0.60551572629939887</v>
      </c>
      <c r="E2020">
        <v>0.71955000000000002</v>
      </c>
      <c r="F2020">
        <f t="shared" si="63"/>
        <v>0.65723639303035741</v>
      </c>
      <c r="G2020" t="s">
        <v>9</v>
      </c>
      <c r="H2020" t="s">
        <v>2122</v>
      </c>
    </row>
    <row r="2021" spans="1:8" x14ac:dyDescent="0.35">
      <c r="A2021" t="s">
        <v>3278</v>
      </c>
      <c r="B2021">
        <v>105.199</v>
      </c>
      <c r="C2021">
        <v>109.13</v>
      </c>
      <c r="D2021">
        <f t="shared" si="62"/>
        <v>5.292676447209145E-2</v>
      </c>
      <c r="E2021">
        <v>0.93620000000000003</v>
      </c>
      <c r="F2021">
        <f t="shared" si="63"/>
        <v>0.96397874095115921</v>
      </c>
      <c r="G2021" t="s">
        <v>9</v>
      </c>
      <c r="H2021" t="s">
        <v>3279</v>
      </c>
    </row>
    <row r="2022" spans="1:8" x14ac:dyDescent="0.35">
      <c r="A2022" t="s">
        <v>3280</v>
      </c>
      <c r="B2022">
        <v>0.41458</v>
      </c>
      <c r="C2022">
        <v>0.41458</v>
      </c>
      <c r="D2022">
        <f t="shared" si="62"/>
        <v>0</v>
      </c>
      <c r="E2022">
        <v>1</v>
      </c>
      <c r="F2022">
        <f t="shared" si="63"/>
        <v>1</v>
      </c>
      <c r="G2022" t="s">
        <v>9</v>
      </c>
      <c r="H2022" t="s">
        <v>10</v>
      </c>
    </row>
    <row r="2023" spans="1:8" x14ac:dyDescent="0.35">
      <c r="A2023" t="s">
        <v>3281</v>
      </c>
      <c r="B2023">
        <v>104.499</v>
      </c>
      <c r="C2023">
        <v>103.176</v>
      </c>
      <c r="D2023">
        <f t="shared" si="62"/>
        <v>-1.8381715278284146E-2</v>
      </c>
      <c r="E2023">
        <v>0.98224999999999996</v>
      </c>
      <c r="F2023">
        <f t="shared" si="63"/>
        <v>1.0128227494766224</v>
      </c>
      <c r="G2023" t="s">
        <v>9</v>
      </c>
      <c r="H2023" t="s">
        <v>3282</v>
      </c>
    </row>
    <row r="2024" spans="1:8" x14ac:dyDescent="0.35">
      <c r="A2024" t="s">
        <v>3283</v>
      </c>
      <c r="B2024">
        <v>92.517300000000006</v>
      </c>
      <c r="C2024">
        <v>59.282800000000002</v>
      </c>
      <c r="D2024">
        <f t="shared" si="62"/>
        <v>-0.64210957383947498</v>
      </c>
      <c r="E2024">
        <v>0.57945000000000002</v>
      </c>
      <c r="F2024">
        <f t="shared" si="63"/>
        <v>1.5606094853819321</v>
      </c>
      <c r="G2024" t="s">
        <v>9</v>
      </c>
      <c r="H2024" t="s">
        <v>3284</v>
      </c>
    </row>
    <row r="2025" spans="1:8" x14ac:dyDescent="0.35">
      <c r="A2025" t="s">
        <v>3285</v>
      </c>
      <c r="B2025">
        <v>120.16</v>
      </c>
      <c r="C2025">
        <v>87.905799999999999</v>
      </c>
      <c r="D2025">
        <f t="shared" si="62"/>
        <v>-0.45092645572941992</v>
      </c>
      <c r="E2025">
        <v>0.39929999999999999</v>
      </c>
      <c r="F2025">
        <f t="shared" si="63"/>
        <v>1.3669177687934129</v>
      </c>
      <c r="G2025" t="s">
        <v>9</v>
      </c>
      <c r="H2025" t="s">
        <v>3286</v>
      </c>
    </row>
    <row r="2026" spans="1:8" x14ac:dyDescent="0.35">
      <c r="A2026" t="s">
        <v>3287</v>
      </c>
      <c r="B2026">
        <v>191.80699999999999</v>
      </c>
      <c r="C2026">
        <v>229.05799999999999</v>
      </c>
      <c r="D2026">
        <f t="shared" si="62"/>
        <v>0.25605757830188219</v>
      </c>
      <c r="E2026">
        <v>0.60255000000000003</v>
      </c>
      <c r="F2026">
        <f t="shared" si="63"/>
        <v>0.83737306708344605</v>
      </c>
      <c r="G2026" t="s">
        <v>9</v>
      </c>
      <c r="H2026" t="s">
        <v>3288</v>
      </c>
    </row>
    <row r="2027" spans="1:8" x14ac:dyDescent="0.35">
      <c r="A2027" t="s">
        <v>3287</v>
      </c>
      <c r="B2027">
        <v>191.80699999999999</v>
      </c>
      <c r="C2027">
        <v>229.05799999999999</v>
      </c>
      <c r="D2027">
        <f t="shared" si="62"/>
        <v>0.25605757830188219</v>
      </c>
      <c r="E2027">
        <v>0.60255000000000003</v>
      </c>
      <c r="F2027">
        <f t="shared" si="63"/>
        <v>0.83737306708344605</v>
      </c>
      <c r="G2027" t="s">
        <v>9</v>
      </c>
      <c r="H2027" t="s">
        <v>3289</v>
      </c>
    </row>
    <row r="2028" spans="1:8" x14ac:dyDescent="0.35">
      <c r="A2028" t="s">
        <v>3290</v>
      </c>
      <c r="B2028">
        <v>116.018</v>
      </c>
      <c r="C2028">
        <v>103.31699999999999</v>
      </c>
      <c r="D2028">
        <f t="shared" si="62"/>
        <v>-0.167270996597087</v>
      </c>
      <c r="E2028">
        <v>0.68920000000000003</v>
      </c>
      <c r="F2028">
        <f t="shared" si="63"/>
        <v>1.1229323344657705</v>
      </c>
      <c r="G2028" t="s">
        <v>9</v>
      </c>
      <c r="H2028" t="s">
        <v>3291</v>
      </c>
    </row>
    <row r="2029" spans="1:8" x14ac:dyDescent="0.35">
      <c r="A2029" t="s">
        <v>3292</v>
      </c>
      <c r="B2029">
        <v>91.511499999999998</v>
      </c>
      <c r="C2029">
        <v>93.544499999999999</v>
      </c>
      <c r="D2029">
        <f t="shared" si="62"/>
        <v>3.1699777585625449E-2</v>
      </c>
      <c r="E2029">
        <v>0.96970000000000001</v>
      </c>
      <c r="F2029">
        <f t="shared" si="63"/>
        <v>0.97826702799202514</v>
      </c>
      <c r="G2029" t="s">
        <v>9</v>
      </c>
      <c r="H2029" t="s">
        <v>3293</v>
      </c>
    </row>
    <row r="2030" spans="1:8" x14ac:dyDescent="0.35">
      <c r="A2030" t="s">
        <v>3294</v>
      </c>
      <c r="B2030">
        <v>105.922</v>
      </c>
      <c r="C2030">
        <v>100.178</v>
      </c>
      <c r="D2030">
        <f t="shared" si="62"/>
        <v>-8.0436553857315019E-2</v>
      </c>
      <c r="E2030">
        <v>0.88905000000000001</v>
      </c>
      <c r="F2030">
        <f t="shared" si="63"/>
        <v>1.0573379384695243</v>
      </c>
      <c r="G2030" t="s">
        <v>9</v>
      </c>
      <c r="H2030" t="s">
        <v>3295</v>
      </c>
    </row>
    <row r="2031" spans="1:8" x14ac:dyDescent="0.35">
      <c r="A2031" t="s">
        <v>3296</v>
      </c>
      <c r="B2031">
        <v>199.68</v>
      </c>
      <c r="C2031">
        <v>209.14500000000001</v>
      </c>
      <c r="D2031">
        <f t="shared" si="62"/>
        <v>6.6813668774673804E-2</v>
      </c>
      <c r="E2031">
        <v>0.90315000000000001</v>
      </c>
      <c r="F2031">
        <f t="shared" si="63"/>
        <v>0.95474431614430177</v>
      </c>
      <c r="G2031" t="s">
        <v>9</v>
      </c>
      <c r="H2031" t="s">
        <v>3297</v>
      </c>
    </row>
    <row r="2032" spans="1:8" x14ac:dyDescent="0.35">
      <c r="A2032" t="s">
        <v>3296</v>
      </c>
      <c r="B2032">
        <v>199.68</v>
      </c>
      <c r="C2032">
        <v>209.14500000000001</v>
      </c>
      <c r="D2032">
        <f t="shared" si="62"/>
        <v>6.6813668774673804E-2</v>
      </c>
      <c r="E2032">
        <v>0.90315000000000001</v>
      </c>
      <c r="F2032">
        <f t="shared" si="63"/>
        <v>0.95474431614430177</v>
      </c>
      <c r="G2032" t="s">
        <v>9</v>
      </c>
      <c r="H2032" t="s">
        <v>3298</v>
      </c>
    </row>
    <row r="2033" spans="1:8" x14ac:dyDescent="0.35">
      <c r="A2033" t="s">
        <v>3299</v>
      </c>
      <c r="B2033">
        <v>112.527</v>
      </c>
      <c r="C2033">
        <v>90.512299999999996</v>
      </c>
      <c r="D2033">
        <f t="shared" si="62"/>
        <v>-0.31408544372966496</v>
      </c>
      <c r="E2033">
        <v>0.63044999999999995</v>
      </c>
      <c r="F2033">
        <f t="shared" si="63"/>
        <v>1.2432232967232077</v>
      </c>
      <c r="G2033" t="s">
        <v>9</v>
      </c>
      <c r="H2033" t="s">
        <v>3300</v>
      </c>
    </row>
    <row r="2034" spans="1:8" x14ac:dyDescent="0.35">
      <c r="A2034" t="s">
        <v>3301</v>
      </c>
      <c r="B2034">
        <v>63.802799999999998</v>
      </c>
      <c r="C2034">
        <v>31.2363</v>
      </c>
      <c r="D2034">
        <f t="shared" si="62"/>
        <v>-1.0303961647814339</v>
      </c>
      <c r="E2034">
        <v>0.54405000000000003</v>
      </c>
      <c r="F2034">
        <f t="shared" si="63"/>
        <v>2.0425850692943786</v>
      </c>
      <c r="G2034" t="s">
        <v>9</v>
      </c>
      <c r="H2034" t="s">
        <v>3302</v>
      </c>
    </row>
    <row r="2035" spans="1:8" x14ac:dyDescent="0.35">
      <c r="A2035" t="s">
        <v>3303</v>
      </c>
      <c r="B2035">
        <v>88.634900000000002</v>
      </c>
      <c r="C2035">
        <v>73.927199999999999</v>
      </c>
      <c r="D2035">
        <f t="shared" si="62"/>
        <v>-0.2617695997963127</v>
      </c>
      <c r="E2035">
        <v>0.68364999999999998</v>
      </c>
      <c r="F2035">
        <f t="shared" si="63"/>
        <v>1.1989484249369651</v>
      </c>
      <c r="G2035" t="s">
        <v>9</v>
      </c>
      <c r="H2035" t="s">
        <v>3304</v>
      </c>
    </row>
    <row r="2036" spans="1:8" x14ac:dyDescent="0.35">
      <c r="A2036" t="s">
        <v>3305</v>
      </c>
      <c r="B2036">
        <v>99.175899999999999</v>
      </c>
      <c r="C2036">
        <v>84.737499999999997</v>
      </c>
      <c r="D2036">
        <f t="shared" si="62"/>
        <v>-0.22698901890171472</v>
      </c>
      <c r="E2036">
        <v>0.66400000000000003</v>
      </c>
      <c r="F2036">
        <f t="shared" si="63"/>
        <v>1.1703897329989674</v>
      </c>
      <c r="G2036" t="s">
        <v>9</v>
      </c>
      <c r="H2036" t="s">
        <v>3306</v>
      </c>
    </row>
    <row r="2037" spans="1:8" x14ac:dyDescent="0.35">
      <c r="A2037" t="s">
        <v>3307</v>
      </c>
      <c r="B2037">
        <v>100.96</v>
      </c>
      <c r="C2037">
        <v>70.904899999999998</v>
      </c>
      <c r="D2037">
        <f t="shared" si="62"/>
        <v>-0.50982657959149302</v>
      </c>
      <c r="E2037">
        <v>0.49619999999999997</v>
      </c>
      <c r="F2037">
        <f t="shared" si="63"/>
        <v>1.4238790266963213</v>
      </c>
      <c r="G2037" t="s">
        <v>9</v>
      </c>
      <c r="H2037" t="s">
        <v>3308</v>
      </c>
    </row>
    <row r="2038" spans="1:8" x14ac:dyDescent="0.35">
      <c r="A2038" t="s">
        <v>3309</v>
      </c>
      <c r="B2038">
        <v>119.932</v>
      </c>
      <c r="C2038">
        <v>70.198499999999996</v>
      </c>
      <c r="D2038">
        <f t="shared" si="62"/>
        <v>-0.77270453842770059</v>
      </c>
      <c r="E2038">
        <v>0.11169999999999999</v>
      </c>
      <c r="F2038">
        <f t="shared" si="63"/>
        <v>1.7084695541927535</v>
      </c>
      <c r="G2038" t="s">
        <v>9</v>
      </c>
      <c r="H2038" t="s">
        <v>3310</v>
      </c>
    </row>
    <row r="2039" spans="1:8" x14ac:dyDescent="0.35">
      <c r="A2039" t="s">
        <v>3311</v>
      </c>
      <c r="B2039">
        <v>153.90299999999999</v>
      </c>
      <c r="C2039">
        <v>188.92099999999999</v>
      </c>
      <c r="D2039">
        <f t="shared" si="62"/>
        <v>0.29576172301802228</v>
      </c>
      <c r="E2039">
        <v>0.57550000000000001</v>
      </c>
      <c r="F2039">
        <f t="shared" si="63"/>
        <v>0.81464209907845075</v>
      </c>
      <c r="G2039" t="s">
        <v>9</v>
      </c>
      <c r="H2039" t="s">
        <v>3312</v>
      </c>
    </row>
    <row r="2040" spans="1:8" x14ac:dyDescent="0.35">
      <c r="A2040" t="s">
        <v>3311</v>
      </c>
      <c r="B2040">
        <v>153.90299999999999</v>
      </c>
      <c r="C2040">
        <v>188.92099999999999</v>
      </c>
      <c r="D2040">
        <f t="shared" si="62"/>
        <v>0.29576172301802228</v>
      </c>
      <c r="E2040">
        <v>0.57550000000000001</v>
      </c>
      <c r="F2040">
        <f t="shared" si="63"/>
        <v>0.81464209907845075</v>
      </c>
      <c r="G2040" t="s">
        <v>9</v>
      </c>
      <c r="H2040" t="s">
        <v>3313</v>
      </c>
    </row>
    <row r="2041" spans="1:8" x14ac:dyDescent="0.35">
      <c r="A2041" t="s">
        <v>3314</v>
      </c>
      <c r="B2041">
        <v>90.193399999999997</v>
      </c>
      <c r="C2041">
        <v>105.11199999999999</v>
      </c>
      <c r="D2041">
        <f t="shared" si="62"/>
        <v>0.22083361077239641</v>
      </c>
      <c r="E2041">
        <v>0.75924999999999998</v>
      </c>
      <c r="F2041">
        <f t="shared" si="63"/>
        <v>0.85806948778445846</v>
      </c>
      <c r="G2041" t="s">
        <v>9</v>
      </c>
      <c r="H2041" t="s">
        <v>3315</v>
      </c>
    </row>
    <row r="2042" spans="1:8" x14ac:dyDescent="0.35">
      <c r="A2042" t="s">
        <v>3316</v>
      </c>
      <c r="B2042">
        <v>71.330500000000001</v>
      </c>
      <c r="C2042">
        <v>121.91800000000001</v>
      </c>
      <c r="D2042">
        <f t="shared" si="62"/>
        <v>0.77332015003302113</v>
      </c>
      <c r="E2042">
        <v>0.60489999999999999</v>
      </c>
      <c r="F2042">
        <f t="shared" si="63"/>
        <v>0.58506947292442457</v>
      </c>
      <c r="G2042" t="s">
        <v>9</v>
      </c>
      <c r="H2042" t="s">
        <v>3317</v>
      </c>
    </row>
    <row r="2043" spans="1:8" x14ac:dyDescent="0.35">
      <c r="A2043" t="s">
        <v>3318</v>
      </c>
      <c r="B2043">
        <v>106.029</v>
      </c>
      <c r="C2043">
        <v>0.41458</v>
      </c>
      <c r="D2043">
        <f t="shared" si="62"/>
        <v>-7.998592674837397</v>
      </c>
      <c r="E2043">
        <v>2.8000000000000001E-2</v>
      </c>
      <c r="F2043">
        <f t="shared" si="63"/>
        <v>255.75039799314968</v>
      </c>
      <c r="G2043" t="s">
        <v>9</v>
      </c>
      <c r="H2043" t="s">
        <v>3319</v>
      </c>
    </row>
    <row r="2044" spans="1:8" x14ac:dyDescent="0.35">
      <c r="A2044" t="s">
        <v>3320</v>
      </c>
      <c r="B2044">
        <v>117.121</v>
      </c>
      <c r="C2044">
        <v>85.178299999999993</v>
      </c>
      <c r="D2044">
        <f t="shared" si="62"/>
        <v>-0.45944193498890568</v>
      </c>
      <c r="E2044">
        <v>0.61970000000000003</v>
      </c>
      <c r="F2044">
        <f t="shared" si="63"/>
        <v>1.3750098323164468</v>
      </c>
      <c r="G2044" t="s">
        <v>9</v>
      </c>
      <c r="H2044" t="s">
        <v>3321</v>
      </c>
    </row>
    <row r="2045" spans="1:8" x14ac:dyDescent="0.35">
      <c r="A2045" t="s">
        <v>3322</v>
      </c>
      <c r="B2045">
        <v>308.64299999999997</v>
      </c>
      <c r="C2045">
        <v>273.75700000000001</v>
      </c>
      <c r="D2045">
        <f t="shared" si="62"/>
        <v>-0.17304321644279552</v>
      </c>
      <c r="E2045">
        <v>0.67910000000000004</v>
      </c>
      <c r="F2045">
        <f t="shared" si="63"/>
        <v>1.1274341843313593</v>
      </c>
      <c r="G2045" t="s">
        <v>9</v>
      </c>
      <c r="H2045" t="s">
        <v>690</v>
      </c>
    </row>
    <row r="2046" spans="1:8" x14ac:dyDescent="0.35">
      <c r="A2046" t="s">
        <v>3322</v>
      </c>
      <c r="B2046">
        <v>308.64299999999997</v>
      </c>
      <c r="C2046">
        <v>273.75700000000001</v>
      </c>
      <c r="D2046">
        <f t="shared" si="62"/>
        <v>-0.17304321644279552</v>
      </c>
      <c r="E2046">
        <v>0.67910000000000004</v>
      </c>
      <c r="F2046">
        <f t="shared" si="63"/>
        <v>1.1274341843313593</v>
      </c>
      <c r="G2046" t="s">
        <v>9</v>
      </c>
      <c r="H2046" t="s">
        <v>747</v>
      </c>
    </row>
    <row r="2047" spans="1:8" x14ac:dyDescent="0.35">
      <c r="A2047" t="s">
        <v>3322</v>
      </c>
      <c r="B2047">
        <v>308.64299999999997</v>
      </c>
      <c r="C2047">
        <v>273.75700000000001</v>
      </c>
      <c r="D2047">
        <f t="shared" si="62"/>
        <v>-0.17304321644279552</v>
      </c>
      <c r="E2047">
        <v>0.67910000000000004</v>
      </c>
      <c r="F2047">
        <f t="shared" si="63"/>
        <v>1.1274341843313593</v>
      </c>
      <c r="G2047" t="s">
        <v>9</v>
      </c>
      <c r="H2047" t="s">
        <v>745</v>
      </c>
    </row>
    <row r="2048" spans="1:8" x14ac:dyDescent="0.35">
      <c r="A2048" t="s">
        <v>3323</v>
      </c>
      <c r="B2048">
        <v>119.79600000000001</v>
      </c>
      <c r="C2048">
        <v>107.505</v>
      </c>
      <c r="D2048">
        <f t="shared" si="62"/>
        <v>-0.15617597685508347</v>
      </c>
      <c r="E2048">
        <v>0.87234999999999996</v>
      </c>
      <c r="F2048">
        <f t="shared" si="63"/>
        <v>1.1143295660666948</v>
      </c>
      <c r="G2048" t="s">
        <v>9</v>
      </c>
      <c r="H2048" t="s">
        <v>1008</v>
      </c>
    </row>
    <row r="2049" spans="1:8" x14ac:dyDescent="0.35">
      <c r="A2049" t="s">
        <v>3324</v>
      </c>
      <c r="B2049">
        <v>91.420699999999997</v>
      </c>
      <c r="C2049">
        <v>106.102</v>
      </c>
      <c r="D2049">
        <f t="shared" si="62"/>
        <v>0.21485908032002365</v>
      </c>
      <c r="E2049">
        <v>0.74490000000000001</v>
      </c>
      <c r="F2049">
        <f t="shared" si="63"/>
        <v>0.86163031799589074</v>
      </c>
      <c r="G2049" t="s">
        <v>9</v>
      </c>
      <c r="H2049" t="s">
        <v>690</v>
      </c>
    </row>
    <row r="2050" spans="1:8" x14ac:dyDescent="0.35">
      <c r="A2050" t="s">
        <v>3325</v>
      </c>
      <c r="B2050">
        <v>89.870500000000007</v>
      </c>
      <c r="C2050">
        <v>94.621099999999998</v>
      </c>
      <c r="D2050">
        <f t="shared" ref="D2050:D2113" si="64">-LOG(F2050,2)</f>
        <v>7.4314304065003584E-2</v>
      </c>
      <c r="E2050">
        <v>0.89034999999999997</v>
      </c>
      <c r="F2050">
        <f t="shared" ref="F2050:F2113" si="65">B2050/C2050</f>
        <v>0.94979343930687776</v>
      </c>
      <c r="G2050" t="s">
        <v>9</v>
      </c>
      <c r="H2050" t="s">
        <v>3326</v>
      </c>
    </row>
    <row r="2051" spans="1:8" x14ac:dyDescent="0.35">
      <c r="A2051" t="s">
        <v>3327</v>
      </c>
      <c r="B2051">
        <v>217.976</v>
      </c>
      <c r="C2051">
        <v>142.25200000000001</v>
      </c>
      <c r="D2051">
        <f t="shared" si="64"/>
        <v>-0.61572036112027739</v>
      </c>
      <c r="E2051">
        <v>0.17765</v>
      </c>
      <c r="F2051">
        <f t="shared" si="65"/>
        <v>1.5323229198886481</v>
      </c>
      <c r="G2051" t="s">
        <v>9</v>
      </c>
      <c r="H2051" t="s">
        <v>3328</v>
      </c>
    </row>
    <row r="2052" spans="1:8" x14ac:dyDescent="0.35">
      <c r="A2052" t="s">
        <v>3327</v>
      </c>
      <c r="B2052">
        <v>217.976</v>
      </c>
      <c r="C2052">
        <v>142.25200000000001</v>
      </c>
      <c r="D2052">
        <f t="shared" si="64"/>
        <v>-0.61572036112027739</v>
      </c>
      <c r="E2052">
        <v>0.17765</v>
      </c>
      <c r="F2052">
        <f t="shared" si="65"/>
        <v>1.5323229198886481</v>
      </c>
      <c r="G2052" t="s">
        <v>9</v>
      </c>
      <c r="H2052" t="s">
        <v>3329</v>
      </c>
    </row>
    <row r="2053" spans="1:8" x14ac:dyDescent="0.35">
      <c r="A2053" t="s">
        <v>3330</v>
      </c>
      <c r="B2053">
        <v>79.754900000000006</v>
      </c>
      <c r="C2053">
        <v>111.89100000000001</v>
      </c>
      <c r="D2053">
        <f t="shared" si="64"/>
        <v>0.48844893384927091</v>
      </c>
      <c r="E2053">
        <v>0.61160000000000003</v>
      </c>
      <c r="F2053">
        <f t="shared" si="65"/>
        <v>0.7127910198318006</v>
      </c>
      <c r="G2053" t="s">
        <v>9</v>
      </c>
      <c r="H2053" t="s">
        <v>3331</v>
      </c>
    </row>
    <row r="2054" spans="1:8" x14ac:dyDescent="0.35">
      <c r="A2054" t="s">
        <v>3332</v>
      </c>
      <c r="B2054">
        <v>55.5794</v>
      </c>
      <c r="C2054">
        <v>27.312200000000001</v>
      </c>
      <c r="D2054">
        <f t="shared" si="64"/>
        <v>-1.0250047322103522</v>
      </c>
      <c r="E2054">
        <v>0.56625000000000003</v>
      </c>
      <c r="F2054">
        <f t="shared" si="65"/>
        <v>2.0349660591237613</v>
      </c>
      <c r="G2054" t="s">
        <v>9</v>
      </c>
      <c r="H2054" t="s">
        <v>3333</v>
      </c>
    </row>
    <row r="2055" spans="1:8" x14ac:dyDescent="0.35">
      <c r="A2055" t="s">
        <v>3334</v>
      </c>
      <c r="B2055">
        <v>100.29600000000001</v>
      </c>
      <c r="C2055">
        <v>132.06299999999999</v>
      </c>
      <c r="D2055">
        <f t="shared" si="64"/>
        <v>0.39696225471081104</v>
      </c>
      <c r="E2055">
        <v>0.45845000000000002</v>
      </c>
      <c r="F2055">
        <f t="shared" si="65"/>
        <v>0.7594557143181665</v>
      </c>
      <c r="G2055" t="s">
        <v>9</v>
      </c>
      <c r="H2055" t="s">
        <v>3335</v>
      </c>
    </row>
    <row r="2056" spans="1:8" x14ac:dyDescent="0.35">
      <c r="A2056" t="s">
        <v>3336</v>
      </c>
      <c r="B2056">
        <v>89.683499999999995</v>
      </c>
      <c r="C2056">
        <v>91.610500000000002</v>
      </c>
      <c r="D2056">
        <f t="shared" si="64"/>
        <v>3.0670381228795437E-2</v>
      </c>
      <c r="E2056">
        <v>0.94625000000000004</v>
      </c>
      <c r="F2056">
        <f t="shared" si="65"/>
        <v>0.97896529327970039</v>
      </c>
      <c r="G2056" t="s">
        <v>9</v>
      </c>
      <c r="H2056" t="s">
        <v>3337</v>
      </c>
    </row>
    <row r="2057" spans="1:8" x14ac:dyDescent="0.35">
      <c r="A2057" t="s">
        <v>3338</v>
      </c>
      <c r="B2057">
        <v>64.706599999999995</v>
      </c>
      <c r="C2057">
        <v>0.41458</v>
      </c>
      <c r="D2057">
        <f t="shared" si="64"/>
        <v>-7.2861185425421153</v>
      </c>
      <c r="E2057">
        <v>0.14224999999999999</v>
      </c>
      <c r="F2057">
        <f t="shared" si="65"/>
        <v>156.07747599980701</v>
      </c>
      <c r="G2057" t="s">
        <v>9</v>
      </c>
      <c r="H2057" t="s">
        <v>10</v>
      </c>
    </row>
    <row r="2058" spans="1:8" x14ac:dyDescent="0.35">
      <c r="A2058" t="s">
        <v>3339</v>
      </c>
      <c r="B2058">
        <v>89.1447</v>
      </c>
      <c r="C2058">
        <v>109.60299999999999</v>
      </c>
      <c r="D2058">
        <f t="shared" si="64"/>
        <v>0.29806635591855413</v>
      </c>
      <c r="E2058">
        <v>0.61529999999999996</v>
      </c>
      <c r="F2058">
        <f t="shared" si="65"/>
        <v>0.81334178808974211</v>
      </c>
      <c r="G2058" t="s">
        <v>9</v>
      </c>
      <c r="H2058" t="s">
        <v>3340</v>
      </c>
    </row>
    <row r="2059" spans="1:8" x14ac:dyDescent="0.35">
      <c r="A2059" t="s">
        <v>3341</v>
      </c>
      <c r="B2059">
        <v>96.996600000000001</v>
      </c>
      <c r="C2059">
        <v>103.349</v>
      </c>
      <c r="D2059">
        <f t="shared" si="64"/>
        <v>9.1518346548444235E-2</v>
      </c>
      <c r="E2059">
        <v>0.92174999999999996</v>
      </c>
      <c r="F2059">
        <f t="shared" si="65"/>
        <v>0.93853448025621922</v>
      </c>
      <c r="G2059" t="s">
        <v>9</v>
      </c>
      <c r="H2059" t="s">
        <v>3342</v>
      </c>
    </row>
    <row r="2060" spans="1:8" x14ac:dyDescent="0.35">
      <c r="A2060" t="s">
        <v>3343</v>
      </c>
      <c r="B2060">
        <v>50.51</v>
      </c>
      <c r="C2060">
        <v>74.022499999999994</v>
      </c>
      <c r="D2060">
        <f t="shared" si="64"/>
        <v>0.55139481957417102</v>
      </c>
      <c r="E2060">
        <v>0.78844999999999998</v>
      </c>
      <c r="F2060">
        <f t="shared" si="65"/>
        <v>0.68236009321490088</v>
      </c>
      <c r="G2060" t="s">
        <v>9</v>
      </c>
      <c r="H2060" t="s">
        <v>3344</v>
      </c>
    </row>
    <row r="2061" spans="1:8" x14ac:dyDescent="0.35">
      <c r="A2061" t="s">
        <v>3345</v>
      </c>
      <c r="B2061">
        <v>95.571100000000001</v>
      </c>
      <c r="C2061">
        <v>128.90100000000001</v>
      </c>
      <c r="D2061">
        <f t="shared" si="64"/>
        <v>0.43161712715238548</v>
      </c>
      <c r="E2061">
        <v>0.34234999999999999</v>
      </c>
      <c r="F2061">
        <f t="shared" si="65"/>
        <v>0.74143024491664145</v>
      </c>
      <c r="G2061" t="s">
        <v>9</v>
      </c>
      <c r="H2061" t="s">
        <v>733</v>
      </c>
    </row>
    <row r="2062" spans="1:8" x14ac:dyDescent="0.35">
      <c r="A2062" t="s">
        <v>3346</v>
      </c>
      <c r="B2062">
        <v>117.255</v>
      </c>
      <c r="C2062">
        <v>61.434399999999997</v>
      </c>
      <c r="D2062">
        <f t="shared" si="64"/>
        <v>-0.93253082406854448</v>
      </c>
      <c r="E2062">
        <v>0.27750000000000002</v>
      </c>
      <c r="F2062">
        <f t="shared" si="65"/>
        <v>1.9086212284973891</v>
      </c>
      <c r="G2062" t="s">
        <v>9</v>
      </c>
      <c r="H2062" t="s">
        <v>2529</v>
      </c>
    </row>
    <row r="2063" spans="1:8" x14ac:dyDescent="0.35">
      <c r="A2063" t="s">
        <v>3347</v>
      </c>
      <c r="B2063">
        <v>20.026599999999998</v>
      </c>
      <c r="C2063">
        <v>124.014</v>
      </c>
      <c r="D2063">
        <f t="shared" si="64"/>
        <v>2.6305135816860541</v>
      </c>
      <c r="E2063">
        <v>0.27374999999999999</v>
      </c>
      <c r="F2063">
        <f t="shared" si="65"/>
        <v>0.16148660635089587</v>
      </c>
      <c r="G2063" t="s">
        <v>9</v>
      </c>
      <c r="H2063" t="s">
        <v>3348</v>
      </c>
    </row>
    <row r="2064" spans="1:8" x14ac:dyDescent="0.35">
      <c r="A2064" t="s">
        <v>3349</v>
      </c>
      <c r="B2064">
        <v>75.972800000000007</v>
      </c>
      <c r="C2064">
        <v>148.08000000000001</v>
      </c>
      <c r="D2064">
        <f t="shared" si="64"/>
        <v>0.96282190203274243</v>
      </c>
      <c r="E2064">
        <v>0.55300000000000005</v>
      </c>
      <c r="F2064">
        <f t="shared" si="65"/>
        <v>0.5130524041058887</v>
      </c>
      <c r="G2064" t="s">
        <v>9</v>
      </c>
      <c r="H2064" t="s">
        <v>10</v>
      </c>
    </row>
    <row r="2065" spans="1:8" x14ac:dyDescent="0.35">
      <c r="A2065" t="s">
        <v>3350</v>
      </c>
      <c r="B2065">
        <v>116.858</v>
      </c>
      <c r="C2065">
        <v>101.245</v>
      </c>
      <c r="D2065">
        <f t="shared" si="64"/>
        <v>-0.2069058411472865</v>
      </c>
      <c r="E2065">
        <v>0.66544999999999999</v>
      </c>
      <c r="F2065">
        <f t="shared" si="65"/>
        <v>1.1542100844486147</v>
      </c>
      <c r="G2065" t="s">
        <v>9</v>
      </c>
      <c r="H2065" t="s">
        <v>3071</v>
      </c>
    </row>
    <row r="2066" spans="1:8" x14ac:dyDescent="0.35">
      <c r="A2066" t="s">
        <v>3351</v>
      </c>
      <c r="B2066">
        <v>224.04599999999999</v>
      </c>
      <c r="C2066">
        <v>239.857</v>
      </c>
      <c r="D2066">
        <f t="shared" si="64"/>
        <v>9.8379574247626791E-2</v>
      </c>
      <c r="E2066">
        <v>0.82730000000000004</v>
      </c>
      <c r="F2066">
        <f t="shared" si="65"/>
        <v>0.93408155692766937</v>
      </c>
      <c r="G2066" t="s">
        <v>9</v>
      </c>
      <c r="H2066" t="s">
        <v>3352</v>
      </c>
    </row>
    <row r="2067" spans="1:8" x14ac:dyDescent="0.35">
      <c r="A2067" t="s">
        <v>3351</v>
      </c>
      <c r="B2067">
        <v>224.04599999999999</v>
      </c>
      <c r="C2067">
        <v>239.857</v>
      </c>
      <c r="D2067">
        <f t="shared" si="64"/>
        <v>9.8379574247626791E-2</v>
      </c>
      <c r="E2067">
        <v>0.82730000000000004</v>
      </c>
      <c r="F2067">
        <f t="shared" si="65"/>
        <v>0.93408155692766937</v>
      </c>
      <c r="G2067" t="s">
        <v>9</v>
      </c>
      <c r="H2067" t="s">
        <v>3353</v>
      </c>
    </row>
    <row r="2068" spans="1:8" x14ac:dyDescent="0.35">
      <c r="A2068" t="s">
        <v>3354</v>
      </c>
      <c r="B2068">
        <v>101.48699999999999</v>
      </c>
      <c r="C2068">
        <v>80.925299999999993</v>
      </c>
      <c r="D2068">
        <f t="shared" si="64"/>
        <v>-0.32663222309689816</v>
      </c>
      <c r="E2068">
        <v>0.61155000000000004</v>
      </c>
      <c r="F2068">
        <f t="shared" si="65"/>
        <v>1.2540824686470116</v>
      </c>
      <c r="G2068" t="s">
        <v>9</v>
      </c>
      <c r="H2068" t="s">
        <v>3355</v>
      </c>
    </row>
    <row r="2069" spans="1:8" x14ac:dyDescent="0.35">
      <c r="A2069" t="s">
        <v>3356</v>
      </c>
      <c r="B2069">
        <v>92.286799999999999</v>
      </c>
      <c r="C2069">
        <v>114.089</v>
      </c>
      <c r="D2069">
        <f t="shared" si="64"/>
        <v>0.30596348386571409</v>
      </c>
      <c r="E2069">
        <v>0.57599999999999996</v>
      </c>
      <c r="F2069">
        <f t="shared" si="65"/>
        <v>0.8089018222615677</v>
      </c>
      <c r="G2069" t="s">
        <v>9</v>
      </c>
      <c r="H2069" t="s">
        <v>3357</v>
      </c>
    </row>
    <row r="2070" spans="1:8" x14ac:dyDescent="0.35">
      <c r="A2070" t="s">
        <v>3358</v>
      </c>
      <c r="B2070">
        <v>111.212</v>
      </c>
      <c r="C2070">
        <v>97.380499999999998</v>
      </c>
      <c r="D2070">
        <f t="shared" si="64"/>
        <v>-0.19160765292312043</v>
      </c>
      <c r="E2070">
        <v>0.68489999999999995</v>
      </c>
      <c r="F2070">
        <f t="shared" si="65"/>
        <v>1.1420356231483717</v>
      </c>
      <c r="G2070" t="s">
        <v>9</v>
      </c>
      <c r="H2070" t="s">
        <v>3359</v>
      </c>
    </row>
    <row r="2071" spans="1:8" x14ac:dyDescent="0.35">
      <c r="A2071" t="s">
        <v>3360</v>
      </c>
      <c r="B2071">
        <v>120.483</v>
      </c>
      <c r="C2071">
        <v>114.97799999999999</v>
      </c>
      <c r="D2071">
        <f t="shared" si="64"/>
        <v>-6.7471757423562748E-2</v>
      </c>
      <c r="E2071">
        <v>0.87385000000000002</v>
      </c>
      <c r="F2071">
        <f t="shared" si="65"/>
        <v>1.0478787246255807</v>
      </c>
      <c r="G2071" t="s">
        <v>9</v>
      </c>
      <c r="H2071" t="s">
        <v>3361</v>
      </c>
    </row>
    <row r="2072" spans="1:8" x14ac:dyDescent="0.35">
      <c r="A2072" t="s">
        <v>3362</v>
      </c>
      <c r="B2072">
        <v>75.849699999999999</v>
      </c>
      <c r="C2072">
        <v>69.300899999999999</v>
      </c>
      <c r="D2072">
        <f t="shared" si="64"/>
        <v>-0.13026938581005965</v>
      </c>
      <c r="E2072">
        <v>0.90654999999999997</v>
      </c>
      <c r="F2072">
        <f t="shared" si="65"/>
        <v>1.0944980512518596</v>
      </c>
      <c r="G2072" t="s">
        <v>9</v>
      </c>
      <c r="H2072" t="s">
        <v>3363</v>
      </c>
    </row>
    <row r="2073" spans="1:8" x14ac:dyDescent="0.35">
      <c r="A2073" t="s">
        <v>3364</v>
      </c>
      <c r="B2073">
        <v>113.473</v>
      </c>
      <c r="C2073">
        <v>124.89100000000001</v>
      </c>
      <c r="D2073">
        <f t="shared" si="64"/>
        <v>0.13832045547962674</v>
      </c>
      <c r="E2073">
        <v>0.82040000000000002</v>
      </c>
      <c r="F2073">
        <f t="shared" si="65"/>
        <v>0.90857627851486489</v>
      </c>
      <c r="G2073" t="s">
        <v>9</v>
      </c>
      <c r="H2073" t="s">
        <v>1947</v>
      </c>
    </row>
    <row r="2074" spans="1:8" x14ac:dyDescent="0.35">
      <c r="A2074" t="s">
        <v>3365</v>
      </c>
      <c r="B2074">
        <v>65.846699999999998</v>
      </c>
      <c r="C2074">
        <v>143.732</v>
      </c>
      <c r="D2074">
        <f t="shared" si="64"/>
        <v>1.1261982495216436</v>
      </c>
      <c r="E2074">
        <v>0.20125000000000001</v>
      </c>
      <c r="F2074">
        <f t="shared" si="65"/>
        <v>0.45812136476219628</v>
      </c>
      <c r="G2074" t="s">
        <v>9</v>
      </c>
      <c r="H2074" t="s">
        <v>3366</v>
      </c>
    </row>
    <row r="2075" spans="1:8" x14ac:dyDescent="0.35">
      <c r="A2075" t="s">
        <v>3367</v>
      </c>
      <c r="B2075">
        <v>166.172</v>
      </c>
      <c r="C2075">
        <v>213.60499999999999</v>
      </c>
      <c r="D2075">
        <f t="shared" si="64"/>
        <v>0.36226810926554753</v>
      </c>
      <c r="E2075">
        <v>0.50509999999999999</v>
      </c>
      <c r="F2075">
        <f t="shared" si="65"/>
        <v>0.77794059127829407</v>
      </c>
      <c r="G2075" t="s">
        <v>9</v>
      </c>
      <c r="H2075" t="s">
        <v>3368</v>
      </c>
    </row>
    <row r="2076" spans="1:8" x14ac:dyDescent="0.35">
      <c r="A2076" t="s">
        <v>3367</v>
      </c>
      <c r="B2076">
        <v>166.172</v>
      </c>
      <c r="C2076">
        <v>213.60499999999999</v>
      </c>
      <c r="D2076">
        <f t="shared" si="64"/>
        <v>0.36226810926554753</v>
      </c>
      <c r="E2076">
        <v>0.50509999999999999</v>
      </c>
      <c r="F2076">
        <f t="shared" si="65"/>
        <v>0.77794059127829407</v>
      </c>
      <c r="G2076" t="s">
        <v>9</v>
      </c>
      <c r="H2076" t="s">
        <v>3369</v>
      </c>
    </row>
    <row r="2077" spans="1:8" x14ac:dyDescent="0.35">
      <c r="A2077" t="s">
        <v>3370</v>
      </c>
      <c r="B2077">
        <v>81.925200000000004</v>
      </c>
      <c r="C2077">
        <v>83.317700000000002</v>
      </c>
      <c r="D2077">
        <f t="shared" si="64"/>
        <v>2.431572432033012E-2</v>
      </c>
      <c r="E2077">
        <v>0.97294999999999998</v>
      </c>
      <c r="F2077">
        <f t="shared" si="65"/>
        <v>0.98328686461580195</v>
      </c>
      <c r="G2077" t="s">
        <v>9</v>
      </c>
      <c r="H2077" t="s">
        <v>3371</v>
      </c>
    </row>
    <row r="2078" spans="1:8" x14ac:dyDescent="0.35">
      <c r="A2078" t="s">
        <v>3372</v>
      </c>
      <c r="B2078">
        <v>108.542</v>
      </c>
      <c r="C2078">
        <v>97.727400000000003</v>
      </c>
      <c r="D2078">
        <f t="shared" si="64"/>
        <v>-0.15141838228234383</v>
      </c>
      <c r="E2078">
        <v>0.74724999999999997</v>
      </c>
      <c r="F2078">
        <f t="shared" si="65"/>
        <v>1.1106608791393202</v>
      </c>
      <c r="G2078" t="s">
        <v>9</v>
      </c>
      <c r="H2078" t="s">
        <v>3373</v>
      </c>
    </row>
    <row r="2079" spans="1:8" x14ac:dyDescent="0.35">
      <c r="A2079" t="s">
        <v>3374</v>
      </c>
      <c r="B2079">
        <v>96.471500000000006</v>
      </c>
      <c r="C2079">
        <v>88.951300000000003</v>
      </c>
      <c r="D2079">
        <f t="shared" si="64"/>
        <v>-0.11708710827338048</v>
      </c>
      <c r="E2079">
        <v>0.81205000000000005</v>
      </c>
      <c r="F2079">
        <f t="shared" si="65"/>
        <v>1.084542890323132</v>
      </c>
      <c r="G2079" t="s">
        <v>9</v>
      </c>
      <c r="H2079" t="s">
        <v>3375</v>
      </c>
    </row>
    <row r="2080" spans="1:8" x14ac:dyDescent="0.35">
      <c r="A2080" t="s">
        <v>3376</v>
      </c>
      <c r="B2080">
        <v>104.325</v>
      </c>
      <c r="C2080">
        <v>97.968000000000004</v>
      </c>
      <c r="D2080">
        <f t="shared" si="64"/>
        <v>-9.0702427284244588E-2</v>
      </c>
      <c r="E2080">
        <v>0.85319999999999996</v>
      </c>
      <c r="F2080">
        <f t="shared" si="65"/>
        <v>1.0648885350318471</v>
      </c>
      <c r="G2080" t="s">
        <v>9</v>
      </c>
      <c r="H2080" t="s">
        <v>3377</v>
      </c>
    </row>
    <row r="2081" spans="1:8" x14ac:dyDescent="0.35">
      <c r="A2081" t="s">
        <v>3378</v>
      </c>
      <c r="B2081">
        <v>120.672</v>
      </c>
      <c r="C2081">
        <v>119.58799999999999</v>
      </c>
      <c r="D2081">
        <f t="shared" si="64"/>
        <v>-1.3018330441918205E-2</v>
      </c>
      <c r="E2081">
        <v>0.98565000000000003</v>
      </c>
      <c r="F2081">
        <f t="shared" si="65"/>
        <v>1.0090644546275547</v>
      </c>
      <c r="G2081" t="s">
        <v>9</v>
      </c>
      <c r="H2081" t="s">
        <v>3379</v>
      </c>
    </row>
    <row r="2082" spans="1:8" x14ac:dyDescent="0.35">
      <c r="A2082" t="s">
        <v>3380</v>
      </c>
      <c r="B2082">
        <v>70.801400000000001</v>
      </c>
      <c r="C2082">
        <v>34.689900000000002</v>
      </c>
      <c r="D2082">
        <f t="shared" si="64"/>
        <v>-1.0292622060970642</v>
      </c>
      <c r="E2082">
        <v>0.54405000000000003</v>
      </c>
      <c r="F2082">
        <f t="shared" si="65"/>
        <v>2.0409802276743374</v>
      </c>
      <c r="G2082" t="s">
        <v>9</v>
      </c>
      <c r="H2082" t="s">
        <v>3381</v>
      </c>
    </row>
    <row r="2083" spans="1:8" x14ac:dyDescent="0.35">
      <c r="A2083" t="s">
        <v>3382</v>
      </c>
      <c r="B2083">
        <v>94.837400000000002</v>
      </c>
      <c r="C2083">
        <v>107.813</v>
      </c>
      <c r="D2083">
        <f t="shared" si="64"/>
        <v>0.18500313102921884</v>
      </c>
      <c r="E2083">
        <v>0.86660000000000004</v>
      </c>
      <c r="F2083">
        <f t="shared" si="65"/>
        <v>0.87964716685371891</v>
      </c>
      <c r="G2083" t="s">
        <v>9</v>
      </c>
      <c r="H2083" t="s">
        <v>3383</v>
      </c>
    </row>
    <row r="2084" spans="1:8" x14ac:dyDescent="0.35">
      <c r="A2084" t="s">
        <v>3384</v>
      </c>
      <c r="B2084">
        <v>109.765</v>
      </c>
      <c r="C2084">
        <v>74.227000000000004</v>
      </c>
      <c r="D2084">
        <f t="shared" si="64"/>
        <v>-0.5644021392017794</v>
      </c>
      <c r="E2084">
        <v>0.78410000000000002</v>
      </c>
      <c r="F2084">
        <f t="shared" si="65"/>
        <v>1.4787745699004404</v>
      </c>
      <c r="G2084" t="s">
        <v>9</v>
      </c>
      <c r="H2084" t="s">
        <v>10</v>
      </c>
    </row>
    <row r="2085" spans="1:8" x14ac:dyDescent="0.35">
      <c r="A2085" t="s">
        <v>3385</v>
      </c>
      <c r="B2085">
        <v>94.551599999999993</v>
      </c>
      <c r="C2085">
        <v>102.554</v>
      </c>
      <c r="D2085">
        <f t="shared" si="64"/>
        <v>0.11720998681790383</v>
      </c>
      <c r="E2085">
        <v>0.92230000000000001</v>
      </c>
      <c r="F2085">
        <f t="shared" si="65"/>
        <v>0.92196891393802283</v>
      </c>
      <c r="G2085" t="s">
        <v>9</v>
      </c>
      <c r="H2085" t="s">
        <v>2024</v>
      </c>
    </row>
    <row r="2086" spans="1:8" x14ac:dyDescent="0.35">
      <c r="A2086" t="s">
        <v>3386</v>
      </c>
      <c r="B2086">
        <v>105.18300000000001</v>
      </c>
      <c r="C2086">
        <v>142.45400000000001</v>
      </c>
      <c r="D2086">
        <f t="shared" si="64"/>
        <v>0.4375945813492198</v>
      </c>
      <c r="E2086">
        <v>0.41515000000000002</v>
      </c>
      <c r="F2086">
        <f t="shared" si="65"/>
        <v>0.73836466508486953</v>
      </c>
      <c r="G2086" t="s">
        <v>9</v>
      </c>
      <c r="H2086" t="s">
        <v>3387</v>
      </c>
    </row>
    <row r="2087" spans="1:8" x14ac:dyDescent="0.35">
      <c r="A2087" t="s">
        <v>3388</v>
      </c>
      <c r="B2087">
        <v>55.4</v>
      </c>
      <c r="C2087">
        <v>113.383</v>
      </c>
      <c r="D2087">
        <f t="shared" si="64"/>
        <v>1.03324646564583</v>
      </c>
      <c r="E2087">
        <v>0.49135000000000001</v>
      </c>
      <c r="F2087">
        <f t="shared" si="65"/>
        <v>0.48860940352610183</v>
      </c>
      <c r="G2087" t="s">
        <v>9</v>
      </c>
      <c r="H2087" t="s">
        <v>10</v>
      </c>
    </row>
    <row r="2088" spans="1:8" x14ac:dyDescent="0.35">
      <c r="A2088" t="s">
        <v>3389</v>
      </c>
      <c r="B2088">
        <v>109.077</v>
      </c>
      <c r="C2088">
        <v>144.655</v>
      </c>
      <c r="D2088">
        <f t="shared" si="64"/>
        <v>0.40726926414395176</v>
      </c>
      <c r="E2088">
        <v>0.49325000000000002</v>
      </c>
      <c r="F2088">
        <f t="shared" si="65"/>
        <v>0.75404928968926066</v>
      </c>
      <c r="G2088" t="s">
        <v>9</v>
      </c>
      <c r="H2088" t="s">
        <v>3390</v>
      </c>
    </row>
    <row r="2089" spans="1:8" x14ac:dyDescent="0.35">
      <c r="A2089" t="s">
        <v>3391</v>
      </c>
      <c r="B2089">
        <v>120.22199999999999</v>
      </c>
      <c r="C2089">
        <v>115.379</v>
      </c>
      <c r="D2089">
        <f t="shared" si="64"/>
        <v>-5.9320261287956241E-2</v>
      </c>
      <c r="E2089">
        <v>0.89639999999999997</v>
      </c>
      <c r="F2089">
        <f t="shared" si="65"/>
        <v>1.0419747094358591</v>
      </c>
      <c r="G2089" t="s">
        <v>9</v>
      </c>
      <c r="H2089" t="s">
        <v>3392</v>
      </c>
    </row>
    <row r="2090" spans="1:8" x14ac:dyDescent="0.35">
      <c r="A2090" t="s">
        <v>3393</v>
      </c>
      <c r="B2090">
        <v>107.61799999999999</v>
      </c>
      <c r="C2090">
        <v>94.186199999999999</v>
      </c>
      <c r="D2090">
        <f t="shared" si="64"/>
        <v>-0.19233180150748644</v>
      </c>
      <c r="E2090">
        <v>0.82094999999999996</v>
      </c>
      <c r="F2090">
        <f t="shared" si="65"/>
        <v>1.1426090021680457</v>
      </c>
      <c r="G2090" t="s">
        <v>9</v>
      </c>
      <c r="H2090" t="s">
        <v>3394</v>
      </c>
    </row>
    <row r="2091" spans="1:8" x14ac:dyDescent="0.35">
      <c r="A2091" t="s">
        <v>3395</v>
      </c>
      <c r="B2091">
        <v>100.75700000000001</v>
      </c>
      <c r="C2091">
        <v>94.434399999999997</v>
      </c>
      <c r="D2091">
        <f t="shared" si="64"/>
        <v>-9.3495675360014879E-2</v>
      </c>
      <c r="E2091">
        <v>0.94374999999999998</v>
      </c>
      <c r="F2091">
        <f t="shared" si="65"/>
        <v>1.0669522970442975</v>
      </c>
      <c r="G2091" t="s">
        <v>9</v>
      </c>
      <c r="H2091" t="s">
        <v>3396</v>
      </c>
    </row>
    <row r="2092" spans="1:8" x14ac:dyDescent="0.35">
      <c r="A2092" t="s">
        <v>3397</v>
      </c>
      <c r="B2092">
        <v>100.78100000000001</v>
      </c>
      <c r="C2092">
        <v>125.3</v>
      </c>
      <c r="D2092">
        <f t="shared" si="64"/>
        <v>0.31416273801935402</v>
      </c>
      <c r="E2092">
        <v>0.55605000000000004</v>
      </c>
      <c r="F2092">
        <f t="shared" si="65"/>
        <v>0.80431763766959308</v>
      </c>
      <c r="G2092" t="s">
        <v>9</v>
      </c>
      <c r="H2092" t="s">
        <v>3398</v>
      </c>
    </row>
    <row r="2093" spans="1:8" x14ac:dyDescent="0.35">
      <c r="A2093" t="s">
        <v>3399</v>
      </c>
      <c r="B2093">
        <v>84.944400000000002</v>
      </c>
      <c r="C2093">
        <v>122.56399999999999</v>
      </c>
      <c r="D2093">
        <f t="shared" si="64"/>
        <v>0.52894454165458782</v>
      </c>
      <c r="E2093">
        <v>0.6583</v>
      </c>
      <c r="F2093">
        <f t="shared" si="65"/>
        <v>0.69306158415195329</v>
      </c>
      <c r="G2093" t="s">
        <v>9</v>
      </c>
      <c r="H2093" t="s">
        <v>3400</v>
      </c>
    </row>
    <row r="2094" spans="1:8" x14ac:dyDescent="0.35">
      <c r="A2094" t="s">
        <v>3401</v>
      </c>
      <c r="B2094">
        <v>96.506399999999999</v>
      </c>
      <c r="C2094">
        <v>113.098</v>
      </c>
      <c r="D2094">
        <f t="shared" si="64"/>
        <v>0.22887689160373631</v>
      </c>
      <c r="E2094">
        <v>0.874</v>
      </c>
      <c r="F2094">
        <f t="shared" si="65"/>
        <v>0.85329890891085602</v>
      </c>
      <c r="G2094" t="s">
        <v>9</v>
      </c>
      <c r="H2094" t="s">
        <v>3402</v>
      </c>
    </row>
    <row r="2095" spans="1:8" x14ac:dyDescent="0.35">
      <c r="A2095" t="s">
        <v>3403</v>
      </c>
      <c r="B2095">
        <v>118.89</v>
      </c>
      <c r="C2095">
        <v>105.806</v>
      </c>
      <c r="D2095">
        <f t="shared" si="64"/>
        <v>-0.16820593165367306</v>
      </c>
      <c r="E2095">
        <v>0.78874999999999995</v>
      </c>
      <c r="F2095">
        <f t="shared" si="65"/>
        <v>1.123660283915846</v>
      </c>
      <c r="G2095" t="s">
        <v>9</v>
      </c>
      <c r="H2095" t="s">
        <v>3404</v>
      </c>
    </row>
    <row r="2096" spans="1:8" x14ac:dyDescent="0.35">
      <c r="A2096" t="s">
        <v>3405</v>
      </c>
      <c r="B2096">
        <v>58.554000000000002</v>
      </c>
      <c r="C2096">
        <v>45.656100000000002</v>
      </c>
      <c r="D2096">
        <f t="shared" si="64"/>
        <v>-0.35896010088614899</v>
      </c>
      <c r="E2096">
        <v>0.83389999999999997</v>
      </c>
      <c r="F2096">
        <f t="shared" si="65"/>
        <v>1.2825011334739498</v>
      </c>
      <c r="G2096" t="s">
        <v>9</v>
      </c>
      <c r="H2096" t="s">
        <v>3406</v>
      </c>
    </row>
    <row r="2097" spans="1:8" x14ac:dyDescent="0.35">
      <c r="A2097" t="s">
        <v>3407</v>
      </c>
      <c r="B2097">
        <v>140.82599999999999</v>
      </c>
      <c r="C2097">
        <v>778.91700000000003</v>
      </c>
      <c r="D2097">
        <f t="shared" si="64"/>
        <v>2.4675558893424778</v>
      </c>
      <c r="E2097">
        <v>4.4350000000000001E-2</v>
      </c>
      <c r="F2097">
        <f t="shared" si="65"/>
        <v>0.18079718378209744</v>
      </c>
      <c r="G2097" t="s">
        <v>9</v>
      </c>
      <c r="H2097" t="s">
        <v>3408</v>
      </c>
    </row>
    <row r="2098" spans="1:8" x14ac:dyDescent="0.35">
      <c r="A2098" t="s">
        <v>3409</v>
      </c>
      <c r="B2098">
        <v>126.298</v>
      </c>
      <c r="C2098">
        <v>61.4236</v>
      </c>
      <c r="D2098">
        <f t="shared" si="64"/>
        <v>-1.0399668180303134</v>
      </c>
      <c r="E2098">
        <v>0.33660000000000001</v>
      </c>
      <c r="F2098">
        <f t="shared" si="65"/>
        <v>2.0561803606431406</v>
      </c>
      <c r="G2098" t="s">
        <v>9</v>
      </c>
      <c r="H2098" t="s">
        <v>1947</v>
      </c>
    </row>
    <row r="2099" spans="1:8" x14ac:dyDescent="0.35">
      <c r="A2099" t="s">
        <v>3410</v>
      </c>
      <c r="B2099">
        <v>94.307900000000004</v>
      </c>
      <c r="C2099">
        <v>128.16800000000001</v>
      </c>
      <c r="D2099">
        <f t="shared" si="64"/>
        <v>0.44258557292340789</v>
      </c>
      <c r="E2099">
        <v>0.39290000000000003</v>
      </c>
      <c r="F2099">
        <f t="shared" si="65"/>
        <v>0.73581471194057801</v>
      </c>
      <c r="G2099" t="s">
        <v>9</v>
      </c>
      <c r="H2099" t="s">
        <v>3411</v>
      </c>
    </row>
    <row r="2100" spans="1:8" x14ac:dyDescent="0.35">
      <c r="A2100" t="s">
        <v>3412</v>
      </c>
      <c r="B2100">
        <v>123.613</v>
      </c>
      <c r="C2100">
        <v>149.851</v>
      </c>
      <c r="D2100">
        <f t="shared" si="64"/>
        <v>0.27769823638121971</v>
      </c>
      <c r="E2100">
        <v>0.70589999999999997</v>
      </c>
      <c r="F2100">
        <f t="shared" si="65"/>
        <v>0.82490607336621047</v>
      </c>
      <c r="G2100" t="s">
        <v>9</v>
      </c>
      <c r="H2100" t="s">
        <v>3413</v>
      </c>
    </row>
    <row r="2101" spans="1:8" x14ac:dyDescent="0.35">
      <c r="A2101" t="s">
        <v>3414</v>
      </c>
      <c r="B2101">
        <v>108.35299999999999</v>
      </c>
      <c r="C2101">
        <v>130.184</v>
      </c>
      <c r="D2101">
        <f t="shared" si="64"/>
        <v>0.26481304960799046</v>
      </c>
      <c r="E2101">
        <v>0.74229999999999996</v>
      </c>
      <c r="F2101">
        <f t="shared" si="65"/>
        <v>0.8323065814539421</v>
      </c>
      <c r="G2101" t="s">
        <v>9</v>
      </c>
      <c r="H2101" t="s">
        <v>3415</v>
      </c>
    </row>
    <row r="2102" spans="1:8" x14ac:dyDescent="0.35">
      <c r="A2102" t="s">
        <v>3416</v>
      </c>
      <c r="B2102">
        <v>20.491700000000002</v>
      </c>
      <c r="C2102">
        <v>0.41458</v>
      </c>
      <c r="D2102">
        <f t="shared" si="64"/>
        <v>-5.6272453454548526</v>
      </c>
      <c r="E2102">
        <v>8.3099999999999993E-2</v>
      </c>
      <c r="F2102">
        <f t="shared" si="65"/>
        <v>49.427613488349657</v>
      </c>
      <c r="G2102" t="s">
        <v>9</v>
      </c>
      <c r="H2102" t="s">
        <v>10</v>
      </c>
    </row>
    <row r="2103" spans="1:8" x14ac:dyDescent="0.35">
      <c r="A2103" t="s">
        <v>3417</v>
      </c>
      <c r="B2103">
        <v>106.61199999999999</v>
      </c>
      <c r="C2103">
        <v>78.547799999999995</v>
      </c>
      <c r="D2103">
        <f t="shared" si="64"/>
        <v>-0.44072706006667262</v>
      </c>
      <c r="E2103">
        <v>0.51975000000000005</v>
      </c>
      <c r="F2103">
        <f t="shared" si="65"/>
        <v>1.3572881735707429</v>
      </c>
      <c r="G2103" t="s">
        <v>9</v>
      </c>
      <c r="H2103" t="s">
        <v>74</v>
      </c>
    </row>
    <row r="2104" spans="1:8" x14ac:dyDescent="0.35">
      <c r="A2104" t="s">
        <v>3418</v>
      </c>
      <c r="B2104">
        <v>0.41458</v>
      </c>
      <c r="C2104">
        <v>51.963799999999999</v>
      </c>
      <c r="D2104">
        <f t="shared" si="64"/>
        <v>6.9697126053600638</v>
      </c>
      <c r="E2104">
        <v>0.11075</v>
      </c>
      <c r="F2104">
        <f t="shared" si="65"/>
        <v>7.9782463946054764E-3</v>
      </c>
      <c r="G2104" t="s">
        <v>9</v>
      </c>
      <c r="H2104" t="s">
        <v>10</v>
      </c>
    </row>
    <row r="2105" spans="1:8" x14ac:dyDescent="0.35">
      <c r="A2105" t="s">
        <v>3419</v>
      </c>
      <c r="B2105">
        <v>151.08199999999999</v>
      </c>
      <c r="C2105">
        <v>122.605</v>
      </c>
      <c r="D2105">
        <f t="shared" si="64"/>
        <v>-0.30131397187931114</v>
      </c>
      <c r="E2105">
        <v>0.66374999999999995</v>
      </c>
      <c r="F2105">
        <f t="shared" si="65"/>
        <v>1.232266220790343</v>
      </c>
      <c r="G2105" t="s">
        <v>9</v>
      </c>
      <c r="H2105" t="s">
        <v>313</v>
      </c>
    </row>
    <row r="2106" spans="1:8" x14ac:dyDescent="0.35">
      <c r="A2106" t="s">
        <v>3420</v>
      </c>
      <c r="B2106">
        <v>88.533100000000005</v>
      </c>
      <c r="C2106">
        <v>153.23400000000001</v>
      </c>
      <c r="D2106">
        <f t="shared" si="64"/>
        <v>0.7914475984254743</v>
      </c>
      <c r="E2106">
        <v>0.23515</v>
      </c>
      <c r="F2106">
        <f t="shared" si="65"/>
        <v>0.5777640732474516</v>
      </c>
      <c r="G2106" t="s">
        <v>9</v>
      </c>
      <c r="H2106" t="s">
        <v>3421</v>
      </c>
    </row>
    <row r="2107" spans="1:8" x14ac:dyDescent="0.35">
      <c r="A2107" t="s">
        <v>3422</v>
      </c>
      <c r="B2107">
        <v>124.529</v>
      </c>
      <c r="C2107">
        <v>103.69</v>
      </c>
      <c r="D2107">
        <f t="shared" si="64"/>
        <v>-0.26420498715606128</v>
      </c>
      <c r="E2107">
        <v>0.56130000000000002</v>
      </c>
      <c r="F2107">
        <f t="shared" si="65"/>
        <v>1.2009740572861414</v>
      </c>
      <c r="G2107" t="s">
        <v>9</v>
      </c>
      <c r="H2107" t="s">
        <v>182</v>
      </c>
    </row>
    <row r="2108" spans="1:8" x14ac:dyDescent="0.35">
      <c r="A2108" t="s">
        <v>3423</v>
      </c>
      <c r="B2108">
        <v>0.41458</v>
      </c>
      <c r="C2108">
        <v>0.41458</v>
      </c>
      <c r="D2108">
        <f t="shared" si="64"/>
        <v>0</v>
      </c>
      <c r="E2108">
        <v>1</v>
      </c>
      <c r="F2108">
        <f t="shared" si="65"/>
        <v>1</v>
      </c>
      <c r="G2108" t="s">
        <v>9</v>
      </c>
      <c r="H2108" t="s">
        <v>877</v>
      </c>
    </row>
    <row r="2109" spans="1:8" x14ac:dyDescent="0.35">
      <c r="A2109" t="s">
        <v>3424</v>
      </c>
      <c r="B2109">
        <v>0.41458</v>
      </c>
      <c r="C2109">
        <v>0.41458</v>
      </c>
      <c r="D2109">
        <f t="shared" si="64"/>
        <v>0</v>
      </c>
      <c r="E2109">
        <v>1</v>
      </c>
      <c r="F2109">
        <f t="shared" si="65"/>
        <v>1</v>
      </c>
      <c r="G2109" t="s">
        <v>9</v>
      </c>
      <c r="H2109" t="s">
        <v>10</v>
      </c>
    </row>
    <row r="2110" spans="1:8" x14ac:dyDescent="0.35">
      <c r="A2110" t="s">
        <v>3425</v>
      </c>
      <c r="B2110">
        <v>0.41458</v>
      </c>
      <c r="C2110">
        <v>0.41458</v>
      </c>
      <c r="D2110">
        <f t="shared" si="64"/>
        <v>0</v>
      </c>
      <c r="E2110">
        <v>1</v>
      </c>
      <c r="F2110">
        <f t="shared" si="65"/>
        <v>1</v>
      </c>
      <c r="G2110" t="s">
        <v>9</v>
      </c>
      <c r="H2110" t="s">
        <v>3426</v>
      </c>
    </row>
    <row r="2111" spans="1:8" x14ac:dyDescent="0.35">
      <c r="A2111" t="s">
        <v>3425</v>
      </c>
      <c r="B2111">
        <v>0.41458</v>
      </c>
      <c r="C2111">
        <v>0.41458</v>
      </c>
      <c r="D2111">
        <f t="shared" si="64"/>
        <v>0</v>
      </c>
      <c r="E2111">
        <v>1</v>
      </c>
      <c r="F2111">
        <f t="shared" si="65"/>
        <v>1</v>
      </c>
      <c r="G2111" t="s">
        <v>9</v>
      </c>
      <c r="H2111" t="s">
        <v>3427</v>
      </c>
    </row>
    <row r="2112" spans="1:8" x14ac:dyDescent="0.35">
      <c r="A2112" t="s">
        <v>3428</v>
      </c>
      <c r="B2112">
        <v>0.41458</v>
      </c>
      <c r="C2112">
        <v>0.41458</v>
      </c>
      <c r="D2112">
        <f t="shared" si="64"/>
        <v>0</v>
      </c>
      <c r="E2112">
        <v>1</v>
      </c>
      <c r="F2112">
        <f t="shared" si="65"/>
        <v>1</v>
      </c>
      <c r="G2112" t="s">
        <v>9</v>
      </c>
      <c r="H2112" t="s">
        <v>10</v>
      </c>
    </row>
    <row r="2113" spans="1:8" x14ac:dyDescent="0.35">
      <c r="A2113" t="s">
        <v>3429</v>
      </c>
      <c r="B2113">
        <v>0.41458</v>
      </c>
      <c r="C2113">
        <v>0.41458</v>
      </c>
      <c r="D2113">
        <f t="shared" si="64"/>
        <v>0</v>
      </c>
      <c r="E2113">
        <v>1</v>
      </c>
      <c r="F2113">
        <f t="shared" si="65"/>
        <v>1</v>
      </c>
      <c r="G2113" t="s">
        <v>9</v>
      </c>
      <c r="H2113" t="s">
        <v>731</v>
      </c>
    </row>
    <row r="2114" spans="1:8" x14ac:dyDescent="0.35">
      <c r="A2114" t="s">
        <v>3429</v>
      </c>
      <c r="B2114">
        <v>0.41458</v>
      </c>
      <c r="C2114">
        <v>0.41458</v>
      </c>
      <c r="D2114">
        <f t="shared" ref="D2114:D2177" si="66">-LOG(F2114,2)</f>
        <v>0</v>
      </c>
      <c r="E2114">
        <v>1</v>
      </c>
      <c r="F2114">
        <f t="shared" ref="F2114:F2177" si="67">B2114/C2114</f>
        <v>1</v>
      </c>
      <c r="G2114" t="s">
        <v>9</v>
      </c>
      <c r="H2114" t="s">
        <v>10</v>
      </c>
    </row>
    <row r="2115" spans="1:8" x14ac:dyDescent="0.35">
      <c r="A2115" t="s">
        <v>3430</v>
      </c>
      <c r="B2115">
        <v>0.41458</v>
      </c>
      <c r="C2115">
        <v>0.41458</v>
      </c>
      <c r="D2115">
        <f t="shared" si="66"/>
        <v>0</v>
      </c>
      <c r="E2115">
        <v>1</v>
      </c>
      <c r="F2115">
        <f t="shared" si="67"/>
        <v>1</v>
      </c>
      <c r="G2115" t="s">
        <v>9</v>
      </c>
      <c r="H2115" t="s">
        <v>1488</v>
      </c>
    </row>
    <row r="2116" spans="1:8" x14ac:dyDescent="0.35">
      <c r="A2116" t="s">
        <v>3430</v>
      </c>
      <c r="B2116">
        <v>0.41458</v>
      </c>
      <c r="C2116">
        <v>0.41458</v>
      </c>
      <c r="D2116">
        <f t="shared" si="66"/>
        <v>0</v>
      </c>
      <c r="E2116">
        <v>1</v>
      </c>
      <c r="F2116">
        <f t="shared" si="67"/>
        <v>1</v>
      </c>
      <c r="G2116" t="s">
        <v>9</v>
      </c>
      <c r="H2116" t="s">
        <v>3431</v>
      </c>
    </row>
    <row r="2117" spans="1:8" x14ac:dyDescent="0.35">
      <c r="A2117" t="s">
        <v>3432</v>
      </c>
      <c r="B2117">
        <v>0.41458</v>
      </c>
      <c r="C2117">
        <v>0.41458</v>
      </c>
      <c r="D2117">
        <f t="shared" si="66"/>
        <v>0</v>
      </c>
      <c r="E2117">
        <v>1</v>
      </c>
      <c r="F2117">
        <f t="shared" si="67"/>
        <v>1</v>
      </c>
      <c r="G2117" t="s">
        <v>9</v>
      </c>
      <c r="H2117" t="s">
        <v>10</v>
      </c>
    </row>
    <row r="2118" spans="1:8" x14ac:dyDescent="0.35">
      <c r="A2118" t="s">
        <v>3433</v>
      </c>
      <c r="B2118">
        <v>137.01400000000001</v>
      </c>
      <c r="C2118">
        <v>93.465400000000002</v>
      </c>
      <c r="D2118">
        <f t="shared" si="66"/>
        <v>-0.5518190173508557</v>
      </c>
      <c r="E2118">
        <v>0.33279999999999998</v>
      </c>
      <c r="F2118">
        <f t="shared" si="67"/>
        <v>1.4659328478773963</v>
      </c>
      <c r="G2118" t="s">
        <v>9</v>
      </c>
      <c r="H2118" t="s">
        <v>715</v>
      </c>
    </row>
    <row r="2119" spans="1:8" x14ac:dyDescent="0.35">
      <c r="A2119" t="s">
        <v>3434</v>
      </c>
      <c r="B2119">
        <v>90.611000000000004</v>
      </c>
      <c r="C2119">
        <v>100.18899999999999</v>
      </c>
      <c r="D2119">
        <f t="shared" si="66"/>
        <v>0.14496601374274989</v>
      </c>
      <c r="E2119">
        <v>0.77580000000000005</v>
      </c>
      <c r="F2119">
        <f t="shared" si="67"/>
        <v>0.90440068270967877</v>
      </c>
      <c r="G2119" t="s">
        <v>9</v>
      </c>
      <c r="H2119" t="s">
        <v>3435</v>
      </c>
    </row>
    <row r="2120" spans="1:8" x14ac:dyDescent="0.35">
      <c r="A2120" t="s">
        <v>3436</v>
      </c>
      <c r="B2120">
        <v>132.03100000000001</v>
      </c>
      <c r="C2120">
        <v>133.88300000000001</v>
      </c>
      <c r="D2120">
        <f t="shared" si="66"/>
        <v>2.009607931877434E-2</v>
      </c>
      <c r="E2120">
        <v>0.96850000000000003</v>
      </c>
      <c r="F2120">
        <f t="shared" si="67"/>
        <v>0.98616702643352772</v>
      </c>
      <c r="G2120" t="s">
        <v>9</v>
      </c>
      <c r="H2120" t="s">
        <v>2990</v>
      </c>
    </row>
    <row r="2121" spans="1:8" x14ac:dyDescent="0.35">
      <c r="A2121" t="s">
        <v>3437</v>
      </c>
      <c r="B2121">
        <v>112.733</v>
      </c>
      <c r="C2121">
        <v>128.137</v>
      </c>
      <c r="D2121">
        <f t="shared" si="66"/>
        <v>0.18477722578108893</v>
      </c>
      <c r="E2121">
        <v>0.75839999999999996</v>
      </c>
      <c r="F2121">
        <f t="shared" si="67"/>
        <v>0.87978491770526857</v>
      </c>
      <c r="G2121" t="s">
        <v>9</v>
      </c>
      <c r="H2121" t="s">
        <v>74</v>
      </c>
    </row>
    <row r="2122" spans="1:8" x14ac:dyDescent="0.35">
      <c r="A2122" t="s">
        <v>3438</v>
      </c>
      <c r="B2122">
        <v>0.41458</v>
      </c>
      <c r="C2122">
        <v>51.963799999999999</v>
      </c>
      <c r="D2122">
        <f t="shared" si="66"/>
        <v>6.9697126053600638</v>
      </c>
      <c r="E2122">
        <v>0.11075</v>
      </c>
      <c r="F2122">
        <f t="shared" si="67"/>
        <v>7.9782463946054764E-3</v>
      </c>
      <c r="G2122" t="s">
        <v>9</v>
      </c>
      <c r="H2122" t="s">
        <v>3439</v>
      </c>
    </row>
    <row r="2123" spans="1:8" x14ac:dyDescent="0.35">
      <c r="A2123" t="s">
        <v>3440</v>
      </c>
      <c r="B2123">
        <v>104.31699999999999</v>
      </c>
      <c r="C2123">
        <v>120.904</v>
      </c>
      <c r="D2123">
        <f t="shared" si="66"/>
        <v>0.21288769010427572</v>
      </c>
      <c r="E2123">
        <v>0.72109999999999996</v>
      </c>
      <c r="F2123">
        <f t="shared" si="67"/>
        <v>0.86280850923046382</v>
      </c>
      <c r="G2123" t="s">
        <v>9</v>
      </c>
      <c r="H2123" t="s">
        <v>3441</v>
      </c>
    </row>
    <row r="2124" spans="1:8" x14ac:dyDescent="0.35">
      <c r="A2124" t="s">
        <v>3442</v>
      </c>
      <c r="B2124">
        <v>107.09399999999999</v>
      </c>
      <c r="C2124">
        <v>80.757099999999994</v>
      </c>
      <c r="D2124">
        <f t="shared" si="66"/>
        <v>-0.40721664526325252</v>
      </c>
      <c r="E2124">
        <v>0.56294999999999995</v>
      </c>
      <c r="F2124">
        <f t="shared" si="67"/>
        <v>1.3261248856137726</v>
      </c>
      <c r="G2124" t="s">
        <v>9</v>
      </c>
      <c r="H2124" t="s">
        <v>3443</v>
      </c>
    </row>
    <row r="2125" spans="1:8" x14ac:dyDescent="0.35">
      <c r="A2125" t="s">
        <v>3444</v>
      </c>
      <c r="B2125">
        <v>110.02200000000001</v>
      </c>
      <c r="C2125">
        <v>82.893600000000006</v>
      </c>
      <c r="D2125">
        <f t="shared" si="66"/>
        <v>-0.40845940951939025</v>
      </c>
      <c r="E2125">
        <v>0.56220000000000003</v>
      </c>
      <c r="F2125">
        <f t="shared" si="67"/>
        <v>1.3272677263383421</v>
      </c>
      <c r="G2125" t="s">
        <v>9</v>
      </c>
      <c r="H2125" t="s">
        <v>3445</v>
      </c>
    </row>
    <row r="2126" spans="1:8" x14ac:dyDescent="0.35">
      <c r="A2126" t="s">
        <v>3446</v>
      </c>
      <c r="B2126">
        <v>0.41458</v>
      </c>
      <c r="C2126">
        <v>0.41458</v>
      </c>
      <c r="D2126">
        <f t="shared" si="66"/>
        <v>0</v>
      </c>
      <c r="E2126">
        <v>1</v>
      </c>
      <c r="F2126">
        <f t="shared" si="67"/>
        <v>1</v>
      </c>
      <c r="G2126" t="s">
        <v>9</v>
      </c>
      <c r="H2126" t="s">
        <v>10</v>
      </c>
    </row>
    <row r="2127" spans="1:8" x14ac:dyDescent="0.35">
      <c r="A2127" t="s">
        <v>3447</v>
      </c>
      <c r="B2127">
        <v>0.41458</v>
      </c>
      <c r="C2127">
        <v>0.41458</v>
      </c>
      <c r="D2127">
        <f t="shared" si="66"/>
        <v>0</v>
      </c>
      <c r="E2127">
        <v>1</v>
      </c>
      <c r="F2127">
        <f t="shared" si="67"/>
        <v>1</v>
      </c>
      <c r="G2127" t="s">
        <v>9</v>
      </c>
      <c r="H2127" t="s">
        <v>2267</v>
      </c>
    </row>
    <row r="2128" spans="1:8" x14ac:dyDescent="0.35">
      <c r="A2128" t="s">
        <v>3448</v>
      </c>
      <c r="B2128">
        <v>195.95599999999999</v>
      </c>
      <c r="C2128">
        <v>152.447</v>
      </c>
      <c r="D2128">
        <f t="shared" si="66"/>
        <v>-0.36222198779294229</v>
      </c>
      <c r="E2128">
        <v>0.62295</v>
      </c>
      <c r="F2128">
        <f t="shared" si="67"/>
        <v>1.2854041076570872</v>
      </c>
      <c r="G2128" t="s">
        <v>9</v>
      </c>
      <c r="H2128" t="s">
        <v>3449</v>
      </c>
    </row>
    <row r="2129" spans="1:8" x14ac:dyDescent="0.35">
      <c r="A2129" t="s">
        <v>3448</v>
      </c>
      <c r="B2129">
        <v>195.95599999999999</v>
      </c>
      <c r="C2129">
        <v>152.447</v>
      </c>
      <c r="D2129">
        <f t="shared" si="66"/>
        <v>-0.36222198779294229</v>
      </c>
      <c r="E2129">
        <v>0.62295</v>
      </c>
      <c r="F2129">
        <f t="shared" si="67"/>
        <v>1.2854041076570872</v>
      </c>
      <c r="G2129" t="s">
        <v>9</v>
      </c>
      <c r="H2129" t="s">
        <v>3450</v>
      </c>
    </row>
    <row r="2130" spans="1:8" x14ac:dyDescent="0.35">
      <c r="A2130" t="s">
        <v>3451</v>
      </c>
      <c r="B2130">
        <v>498.91399999999999</v>
      </c>
      <c r="C2130">
        <v>316.84399999999999</v>
      </c>
      <c r="D2130">
        <f t="shared" si="66"/>
        <v>-0.65501845749025744</v>
      </c>
      <c r="E2130">
        <v>0.2356</v>
      </c>
      <c r="F2130">
        <f t="shared" si="67"/>
        <v>1.5746360985216699</v>
      </c>
      <c r="G2130" t="s">
        <v>9</v>
      </c>
      <c r="H2130" t="s">
        <v>3452</v>
      </c>
    </row>
    <row r="2131" spans="1:8" x14ac:dyDescent="0.35">
      <c r="A2131" t="s">
        <v>3451</v>
      </c>
      <c r="B2131">
        <v>498.91399999999999</v>
      </c>
      <c r="C2131">
        <v>316.84399999999999</v>
      </c>
      <c r="D2131">
        <f t="shared" si="66"/>
        <v>-0.65501845749025744</v>
      </c>
      <c r="E2131">
        <v>0.2356</v>
      </c>
      <c r="F2131">
        <f t="shared" si="67"/>
        <v>1.5746360985216699</v>
      </c>
      <c r="G2131" t="s">
        <v>9</v>
      </c>
      <c r="H2131" t="s">
        <v>3453</v>
      </c>
    </row>
    <row r="2132" spans="1:8" x14ac:dyDescent="0.35">
      <c r="A2132" t="s">
        <v>3451</v>
      </c>
      <c r="B2132">
        <v>498.91399999999999</v>
      </c>
      <c r="C2132">
        <v>316.84399999999999</v>
      </c>
      <c r="D2132">
        <f t="shared" si="66"/>
        <v>-0.65501845749025744</v>
      </c>
      <c r="E2132">
        <v>0.2356</v>
      </c>
      <c r="F2132">
        <f t="shared" si="67"/>
        <v>1.5746360985216699</v>
      </c>
      <c r="G2132" t="s">
        <v>9</v>
      </c>
      <c r="H2132" t="s">
        <v>3454</v>
      </c>
    </row>
    <row r="2133" spans="1:8" x14ac:dyDescent="0.35">
      <c r="A2133" t="s">
        <v>3451</v>
      </c>
      <c r="B2133">
        <v>498.91399999999999</v>
      </c>
      <c r="C2133">
        <v>316.84399999999999</v>
      </c>
      <c r="D2133">
        <f t="shared" si="66"/>
        <v>-0.65501845749025744</v>
      </c>
      <c r="E2133">
        <v>0.2356</v>
      </c>
      <c r="F2133">
        <f t="shared" si="67"/>
        <v>1.5746360985216699</v>
      </c>
      <c r="G2133" t="s">
        <v>9</v>
      </c>
      <c r="H2133" t="s">
        <v>3455</v>
      </c>
    </row>
    <row r="2134" spans="1:8" x14ac:dyDescent="0.35">
      <c r="A2134" t="s">
        <v>3451</v>
      </c>
      <c r="B2134">
        <v>498.91399999999999</v>
      </c>
      <c r="C2134">
        <v>316.84399999999999</v>
      </c>
      <c r="D2134">
        <f t="shared" si="66"/>
        <v>-0.65501845749025744</v>
      </c>
      <c r="E2134">
        <v>0.2356</v>
      </c>
      <c r="F2134">
        <f t="shared" si="67"/>
        <v>1.5746360985216699</v>
      </c>
      <c r="G2134" t="s">
        <v>9</v>
      </c>
      <c r="H2134" t="s">
        <v>3456</v>
      </c>
    </row>
    <row r="2135" spans="1:8" x14ac:dyDescent="0.35">
      <c r="A2135" t="s">
        <v>3457</v>
      </c>
      <c r="B2135">
        <v>236.95099999999999</v>
      </c>
      <c r="C2135">
        <v>157.60400000000001</v>
      </c>
      <c r="D2135">
        <f t="shared" si="66"/>
        <v>-0.58828459860800697</v>
      </c>
      <c r="E2135">
        <v>0.30719999999999997</v>
      </c>
      <c r="F2135">
        <f t="shared" si="67"/>
        <v>1.503458034060049</v>
      </c>
      <c r="G2135" t="s">
        <v>9</v>
      </c>
      <c r="H2135" t="s">
        <v>3458</v>
      </c>
    </row>
    <row r="2136" spans="1:8" x14ac:dyDescent="0.35">
      <c r="A2136" t="s">
        <v>3457</v>
      </c>
      <c r="B2136">
        <v>236.95099999999999</v>
      </c>
      <c r="C2136">
        <v>157.60400000000001</v>
      </c>
      <c r="D2136">
        <f t="shared" si="66"/>
        <v>-0.58828459860800697</v>
      </c>
      <c r="E2136">
        <v>0.30719999999999997</v>
      </c>
      <c r="F2136">
        <f t="shared" si="67"/>
        <v>1.503458034060049</v>
      </c>
      <c r="G2136" t="s">
        <v>9</v>
      </c>
      <c r="H2136" t="s">
        <v>3459</v>
      </c>
    </row>
    <row r="2137" spans="1:8" x14ac:dyDescent="0.35">
      <c r="A2137" t="s">
        <v>3460</v>
      </c>
      <c r="B2137">
        <v>117.464</v>
      </c>
      <c r="C2137">
        <v>85.945899999999995</v>
      </c>
      <c r="D2137">
        <f t="shared" si="66"/>
        <v>-0.45071794834337914</v>
      </c>
      <c r="E2137">
        <v>0.37790000000000001</v>
      </c>
      <c r="F2137">
        <f t="shared" si="67"/>
        <v>1.3667202274919457</v>
      </c>
      <c r="G2137" t="s">
        <v>9</v>
      </c>
      <c r="H2137" t="s">
        <v>3461</v>
      </c>
    </row>
    <row r="2138" spans="1:8" x14ac:dyDescent="0.35">
      <c r="A2138" t="s">
        <v>3462</v>
      </c>
      <c r="B2138">
        <v>110.694</v>
      </c>
      <c r="C2138">
        <v>96.135099999999994</v>
      </c>
      <c r="D2138">
        <f t="shared" si="66"/>
        <v>-0.20344184876021312</v>
      </c>
      <c r="E2138">
        <v>0.64670000000000005</v>
      </c>
      <c r="F2138">
        <f t="shared" si="67"/>
        <v>1.1514420851489207</v>
      </c>
      <c r="G2138" t="s">
        <v>9</v>
      </c>
      <c r="H2138" t="s">
        <v>3463</v>
      </c>
    </row>
    <row r="2139" spans="1:8" x14ac:dyDescent="0.35">
      <c r="A2139" t="s">
        <v>3464</v>
      </c>
      <c r="B2139">
        <v>98.1203</v>
      </c>
      <c r="C2139">
        <v>103.684</v>
      </c>
      <c r="D2139">
        <f t="shared" si="66"/>
        <v>7.9569731778861758E-2</v>
      </c>
      <c r="E2139">
        <v>0.91759999999999997</v>
      </c>
      <c r="F2139">
        <f t="shared" si="67"/>
        <v>0.94633984028393969</v>
      </c>
      <c r="G2139" t="s">
        <v>9</v>
      </c>
      <c r="H2139" t="s">
        <v>3465</v>
      </c>
    </row>
    <row r="2140" spans="1:8" x14ac:dyDescent="0.35">
      <c r="A2140" t="s">
        <v>3466</v>
      </c>
      <c r="B2140">
        <v>0.41458</v>
      </c>
      <c r="C2140">
        <v>88.617099999999994</v>
      </c>
      <c r="D2140">
        <f t="shared" si="66"/>
        <v>7.739790784870169</v>
      </c>
      <c r="E2140">
        <v>1.5599999999999999E-2</v>
      </c>
      <c r="F2140">
        <f t="shared" si="67"/>
        <v>4.6783295774743255E-3</v>
      </c>
      <c r="G2140" t="s">
        <v>9</v>
      </c>
      <c r="H2140" t="s">
        <v>10</v>
      </c>
    </row>
    <row r="2141" spans="1:8" x14ac:dyDescent="0.35">
      <c r="A2141" t="s">
        <v>3467</v>
      </c>
      <c r="B2141">
        <v>0.41458</v>
      </c>
      <c r="C2141">
        <v>0.41458</v>
      </c>
      <c r="D2141">
        <f t="shared" si="66"/>
        <v>0</v>
      </c>
      <c r="E2141">
        <v>1</v>
      </c>
      <c r="F2141">
        <f t="shared" si="67"/>
        <v>1</v>
      </c>
      <c r="G2141" t="s">
        <v>9</v>
      </c>
      <c r="H2141" t="s">
        <v>10</v>
      </c>
    </row>
    <row r="2142" spans="1:8" x14ac:dyDescent="0.35">
      <c r="A2142" t="s">
        <v>3468</v>
      </c>
      <c r="B2142">
        <v>0.41458</v>
      </c>
      <c r="C2142">
        <v>0.41458</v>
      </c>
      <c r="D2142">
        <f t="shared" si="66"/>
        <v>0</v>
      </c>
      <c r="E2142">
        <v>1</v>
      </c>
      <c r="F2142">
        <f t="shared" si="67"/>
        <v>1</v>
      </c>
      <c r="G2142" t="s">
        <v>9</v>
      </c>
      <c r="H2142" t="s">
        <v>3469</v>
      </c>
    </row>
    <row r="2143" spans="1:8" x14ac:dyDescent="0.35">
      <c r="A2143" t="s">
        <v>3470</v>
      </c>
      <c r="B2143">
        <v>0.41458</v>
      </c>
      <c r="C2143">
        <v>0.41458</v>
      </c>
      <c r="D2143">
        <f t="shared" si="66"/>
        <v>0</v>
      </c>
      <c r="E2143">
        <v>1</v>
      </c>
      <c r="F2143">
        <f t="shared" si="67"/>
        <v>1</v>
      </c>
      <c r="G2143" t="s">
        <v>9</v>
      </c>
      <c r="H2143" t="s">
        <v>3471</v>
      </c>
    </row>
    <row r="2144" spans="1:8" x14ac:dyDescent="0.35">
      <c r="A2144" t="s">
        <v>3470</v>
      </c>
      <c r="B2144">
        <v>0.41458</v>
      </c>
      <c r="C2144">
        <v>0.41458</v>
      </c>
      <c r="D2144">
        <f t="shared" si="66"/>
        <v>0</v>
      </c>
      <c r="E2144">
        <v>1</v>
      </c>
      <c r="F2144">
        <f t="shared" si="67"/>
        <v>1</v>
      </c>
      <c r="G2144" t="s">
        <v>9</v>
      </c>
      <c r="H2144" t="s">
        <v>3472</v>
      </c>
    </row>
    <row r="2145" spans="1:8" x14ac:dyDescent="0.35">
      <c r="A2145" t="s">
        <v>3473</v>
      </c>
      <c r="B2145">
        <v>0.41458</v>
      </c>
      <c r="C2145">
        <v>0.41458</v>
      </c>
      <c r="D2145">
        <f t="shared" si="66"/>
        <v>0</v>
      </c>
      <c r="E2145">
        <v>1</v>
      </c>
      <c r="F2145">
        <f t="shared" si="67"/>
        <v>1</v>
      </c>
      <c r="G2145" t="s">
        <v>9</v>
      </c>
      <c r="H2145" t="s">
        <v>3474</v>
      </c>
    </row>
    <row r="2146" spans="1:8" x14ac:dyDescent="0.35">
      <c r="A2146" t="s">
        <v>3475</v>
      </c>
      <c r="B2146">
        <v>0.41458</v>
      </c>
      <c r="C2146">
        <v>0.41458</v>
      </c>
      <c r="D2146">
        <f t="shared" si="66"/>
        <v>0</v>
      </c>
      <c r="E2146">
        <v>1</v>
      </c>
      <c r="F2146">
        <f t="shared" si="67"/>
        <v>1</v>
      </c>
      <c r="G2146" t="s">
        <v>9</v>
      </c>
      <c r="H2146" t="s">
        <v>3476</v>
      </c>
    </row>
    <row r="2147" spans="1:8" x14ac:dyDescent="0.35">
      <c r="A2147" t="s">
        <v>3475</v>
      </c>
      <c r="B2147">
        <v>0.41458</v>
      </c>
      <c r="C2147">
        <v>0.41458</v>
      </c>
      <c r="D2147">
        <f t="shared" si="66"/>
        <v>0</v>
      </c>
      <c r="E2147">
        <v>1</v>
      </c>
      <c r="F2147">
        <f t="shared" si="67"/>
        <v>1</v>
      </c>
      <c r="G2147" t="s">
        <v>9</v>
      </c>
      <c r="H2147" t="s">
        <v>3477</v>
      </c>
    </row>
    <row r="2148" spans="1:8" x14ac:dyDescent="0.35">
      <c r="A2148" t="s">
        <v>3478</v>
      </c>
      <c r="B2148">
        <v>0.41458</v>
      </c>
      <c r="C2148">
        <v>0.41458</v>
      </c>
      <c r="D2148">
        <f t="shared" si="66"/>
        <v>0</v>
      </c>
      <c r="E2148">
        <v>1</v>
      </c>
      <c r="F2148">
        <f t="shared" si="67"/>
        <v>1</v>
      </c>
      <c r="G2148" t="s">
        <v>9</v>
      </c>
      <c r="H2148" t="s">
        <v>3479</v>
      </c>
    </row>
    <row r="2149" spans="1:8" x14ac:dyDescent="0.35">
      <c r="A2149" t="s">
        <v>3480</v>
      </c>
      <c r="B2149">
        <v>0.41458</v>
      </c>
      <c r="C2149">
        <v>0.41458</v>
      </c>
      <c r="D2149">
        <f t="shared" si="66"/>
        <v>0</v>
      </c>
      <c r="E2149">
        <v>1</v>
      </c>
      <c r="F2149">
        <f t="shared" si="67"/>
        <v>1</v>
      </c>
      <c r="G2149" t="s">
        <v>9</v>
      </c>
      <c r="H2149" t="s">
        <v>3481</v>
      </c>
    </row>
    <row r="2150" spans="1:8" x14ac:dyDescent="0.35">
      <c r="A2150" t="s">
        <v>3482</v>
      </c>
      <c r="B2150">
        <v>224.309</v>
      </c>
      <c r="C2150">
        <v>200.50200000000001</v>
      </c>
      <c r="D2150">
        <f t="shared" si="66"/>
        <v>-0.16187087957876425</v>
      </c>
      <c r="E2150">
        <v>0.69935000000000003</v>
      </c>
      <c r="F2150">
        <f t="shared" si="67"/>
        <v>1.118736970204786</v>
      </c>
      <c r="G2150" t="s">
        <v>9</v>
      </c>
      <c r="H2150" t="s">
        <v>3483</v>
      </c>
    </row>
    <row r="2151" spans="1:8" x14ac:dyDescent="0.35">
      <c r="A2151" t="s">
        <v>3482</v>
      </c>
      <c r="B2151">
        <v>224.309</v>
      </c>
      <c r="C2151">
        <v>200.50200000000001</v>
      </c>
      <c r="D2151">
        <f t="shared" si="66"/>
        <v>-0.16187087957876425</v>
      </c>
      <c r="E2151">
        <v>0.69935000000000003</v>
      </c>
      <c r="F2151">
        <f t="shared" si="67"/>
        <v>1.118736970204786</v>
      </c>
      <c r="G2151" t="s">
        <v>9</v>
      </c>
      <c r="H2151" t="s">
        <v>1806</v>
      </c>
    </row>
    <row r="2152" spans="1:8" x14ac:dyDescent="0.35">
      <c r="A2152" t="s">
        <v>3484</v>
      </c>
      <c r="B2152">
        <v>103.82599999999999</v>
      </c>
      <c r="C2152">
        <v>123.59099999999999</v>
      </c>
      <c r="D2152">
        <f t="shared" si="66"/>
        <v>0.25140592166241271</v>
      </c>
      <c r="E2152">
        <v>0.64710000000000001</v>
      </c>
      <c r="F2152">
        <f t="shared" si="67"/>
        <v>0.84007735191073785</v>
      </c>
      <c r="G2152" t="s">
        <v>9</v>
      </c>
      <c r="H2152" t="s">
        <v>3312</v>
      </c>
    </row>
    <row r="2153" spans="1:8" x14ac:dyDescent="0.35">
      <c r="A2153" t="s">
        <v>3485</v>
      </c>
      <c r="B2153">
        <v>98.574200000000005</v>
      </c>
      <c r="C2153">
        <v>96.200500000000005</v>
      </c>
      <c r="D2153">
        <f t="shared" si="66"/>
        <v>-3.5165704489676798E-2</v>
      </c>
      <c r="E2153">
        <v>0.92474999999999996</v>
      </c>
      <c r="F2153">
        <f t="shared" si="67"/>
        <v>1.0246745079287529</v>
      </c>
      <c r="G2153" t="s">
        <v>9</v>
      </c>
      <c r="H2153" t="s">
        <v>10</v>
      </c>
    </row>
    <row r="2154" spans="1:8" x14ac:dyDescent="0.35">
      <c r="A2154" t="s">
        <v>3486</v>
      </c>
      <c r="B2154">
        <v>102.374</v>
      </c>
      <c r="C2154">
        <v>108.498</v>
      </c>
      <c r="D2154">
        <f t="shared" si="66"/>
        <v>8.3819089429470695E-2</v>
      </c>
      <c r="E2154">
        <v>0.87514999999999998</v>
      </c>
      <c r="F2154">
        <f t="shared" si="67"/>
        <v>0.94355656325462212</v>
      </c>
      <c r="G2154" t="s">
        <v>9</v>
      </c>
      <c r="H2154" t="s">
        <v>2242</v>
      </c>
    </row>
    <row r="2155" spans="1:8" x14ac:dyDescent="0.35">
      <c r="A2155" t="s">
        <v>3487</v>
      </c>
      <c r="B2155">
        <v>105.776</v>
      </c>
      <c r="C2155">
        <v>76.341399999999993</v>
      </c>
      <c r="D2155">
        <f t="shared" si="66"/>
        <v>-0.47047477588982267</v>
      </c>
      <c r="E2155">
        <v>0.63475000000000004</v>
      </c>
      <c r="F2155">
        <f t="shared" si="67"/>
        <v>1.3855653682012643</v>
      </c>
      <c r="G2155" t="s">
        <v>9</v>
      </c>
      <c r="H2155" t="s">
        <v>3488</v>
      </c>
    </row>
    <row r="2156" spans="1:8" x14ac:dyDescent="0.35">
      <c r="A2156" t="s">
        <v>3489</v>
      </c>
      <c r="B2156">
        <v>216.49199999999999</v>
      </c>
      <c r="C2156">
        <v>182.92099999999999</v>
      </c>
      <c r="D2156">
        <f t="shared" si="66"/>
        <v>-0.24309300295627417</v>
      </c>
      <c r="E2156">
        <v>0.63865000000000005</v>
      </c>
      <c r="F2156">
        <f t="shared" si="67"/>
        <v>1.1835273150704402</v>
      </c>
      <c r="G2156" t="s">
        <v>9</v>
      </c>
      <c r="H2156" t="s">
        <v>747</v>
      </c>
    </row>
    <row r="2157" spans="1:8" x14ac:dyDescent="0.35">
      <c r="A2157" t="s">
        <v>3489</v>
      </c>
      <c r="B2157">
        <v>216.49199999999999</v>
      </c>
      <c r="C2157">
        <v>182.92099999999999</v>
      </c>
      <c r="D2157">
        <f t="shared" si="66"/>
        <v>-0.24309300295627417</v>
      </c>
      <c r="E2157">
        <v>0.63865000000000005</v>
      </c>
      <c r="F2157">
        <f t="shared" si="67"/>
        <v>1.1835273150704402</v>
      </c>
      <c r="G2157" t="s">
        <v>9</v>
      </c>
      <c r="H2157" t="s">
        <v>745</v>
      </c>
    </row>
    <row r="2158" spans="1:8" x14ac:dyDescent="0.35">
      <c r="A2158" t="s">
        <v>3490</v>
      </c>
      <c r="B2158">
        <v>120.43</v>
      </c>
      <c r="C2158">
        <v>101.521</v>
      </c>
      <c r="D2158">
        <f t="shared" si="66"/>
        <v>-0.24641663766270019</v>
      </c>
      <c r="E2158">
        <v>0.73480000000000001</v>
      </c>
      <c r="F2158">
        <f t="shared" si="67"/>
        <v>1.1862570305651048</v>
      </c>
      <c r="G2158" t="s">
        <v>9</v>
      </c>
      <c r="H2158" t="s">
        <v>1655</v>
      </c>
    </row>
    <row r="2159" spans="1:8" x14ac:dyDescent="0.35">
      <c r="A2159" t="s">
        <v>3491</v>
      </c>
      <c r="B2159">
        <v>218.434</v>
      </c>
      <c r="C2159">
        <v>183.13900000000001</v>
      </c>
      <c r="D2159">
        <f t="shared" si="66"/>
        <v>-0.25425838406565021</v>
      </c>
      <c r="E2159">
        <v>0.58120000000000005</v>
      </c>
      <c r="F2159">
        <f t="shared" si="67"/>
        <v>1.1927224676338737</v>
      </c>
      <c r="G2159" t="s">
        <v>9</v>
      </c>
      <c r="H2159" t="s">
        <v>10</v>
      </c>
    </row>
    <row r="2160" spans="1:8" x14ac:dyDescent="0.35">
      <c r="A2160" t="s">
        <v>3491</v>
      </c>
      <c r="B2160">
        <v>218.434</v>
      </c>
      <c r="C2160">
        <v>183.13900000000001</v>
      </c>
      <c r="D2160">
        <f t="shared" si="66"/>
        <v>-0.25425838406565021</v>
      </c>
      <c r="E2160">
        <v>0.58120000000000005</v>
      </c>
      <c r="F2160">
        <f t="shared" si="67"/>
        <v>1.1927224676338737</v>
      </c>
      <c r="G2160" t="s">
        <v>9</v>
      </c>
      <c r="H2160" t="s">
        <v>1028</v>
      </c>
    </row>
    <row r="2161" spans="1:8" x14ac:dyDescent="0.35">
      <c r="A2161" t="s">
        <v>3492</v>
      </c>
      <c r="B2161">
        <v>311.01400000000001</v>
      </c>
      <c r="C2161">
        <v>215.35</v>
      </c>
      <c r="D2161">
        <f t="shared" si="66"/>
        <v>-0.53029619978567177</v>
      </c>
      <c r="E2161">
        <v>0.2074</v>
      </c>
      <c r="F2161">
        <f t="shared" si="67"/>
        <v>1.4442256791270027</v>
      </c>
      <c r="G2161" t="s">
        <v>9</v>
      </c>
      <c r="H2161" t="s">
        <v>3493</v>
      </c>
    </row>
    <row r="2162" spans="1:8" x14ac:dyDescent="0.35">
      <c r="A2162" t="s">
        <v>3492</v>
      </c>
      <c r="B2162">
        <v>311.01400000000001</v>
      </c>
      <c r="C2162">
        <v>215.35</v>
      </c>
      <c r="D2162">
        <f t="shared" si="66"/>
        <v>-0.53029619978567177</v>
      </c>
      <c r="E2162">
        <v>0.2074</v>
      </c>
      <c r="F2162">
        <f t="shared" si="67"/>
        <v>1.4442256791270027</v>
      </c>
      <c r="G2162" t="s">
        <v>9</v>
      </c>
      <c r="H2162" t="s">
        <v>3493</v>
      </c>
    </row>
    <row r="2163" spans="1:8" x14ac:dyDescent="0.35">
      <c r="A2163" t="s">
        <v>3492</v>
      </c>
      <c r="B2163">
        <v>311.01400000000001</v>
      </c>
      <c r="C2163">
        <v>215.35</v>
      </c>
      <c r="D2163">
        <f t="shared" si="66"/>
        <v>-0.53029619978567177</v>
      </c>
      <c r="E2163">
        <v>0.2074</v>
      </c>
      <c r="F2163">
        <f t="shared" si="67"/>
        <v>1.4442256791270027</v>
      </c>
      <c r="G2163" t="s">
        <v>9</v>
      </c>
      <c r="H2163" t="s">
        <v>3494</v>
      </c>
    </row>
    <row r="2164" spans="1:8" x14ac:dyDescent="0.35">
      <c r="A2164" t="s">
        <v>3495</v>
      </c>
      <c r="B2164">
        <v>96.774600000000007</v>
      </c>
      <c r="C2164">
        <v>98.086200000000005</v>
      </c>
      <c r="D2164">
        <f t="shared" si="66"/>
        <v>1.9421734826856302E-2</v>
      </c>
      <c r="E2164">
        <v>0.97540000000000004</v>
      </c>
      <c r="F2164">
        <f t="shared" si="67"/>
        <v>0.98662808835493676</v>
      </c>
      <c r="G2164" t="s">
        <v>9</v>
      </c>
      <c r="H2164" t="s">
        <v>3496</v>
      </c>
    </row>
    <row r="2165" spans="1:8" x14ac:dyDescent="0.35">
      <c r="A2165" t="s">
        <v>3497</v>
      </c>
      <c r="B2165">
        <v>96.123400000000004</v>
      </c>
      <c r="C2165">
        <v>91.400199999999998</v>
      </c>
      <c r="D2165">
        <f t="shared" si="66"/>
        <v>-7.2690357063214764E-2</v>
      </c>
      <c r="E2165">
        <v>0.88290000000000002</v>
      </c>
      <c r="F2165">
        <f t="shared" si="67"/>
        <v>1.0516760357198345</v>
      </c>
      <c r="G2165" t="s">
        <v>9</v>
      </c>
      <c r="H2165" t="s">
        <v>3498</v>
      </c>
    </row>
    <row r="2166" spans="1:8" x14ac:dyDescent="0.35">
      <c r="A2166" t="s">
        <v>3499</v>
      </c>
      <c r="B2166">
        <v>103.301</v>
      </c>
      <c r="C2166">
        <v>90.910600000000002</v>
      </c>
      <c r="D2166">
        <f t="shared" si="66"/>
        <v>-0.1843337954164975</v>
      </c>
      <c r="E2166">
        <v>0.79835</v>
      </c>
      <c r="F2166">
        <f t="shared" si="67"/>
        <v>1.1362921375505166</v>
      </c>
      <c r="G2166" t="s">
        <v>9</v>
      </c>
      <c r="H2166" t="s">
        <v>3500</v>
      </c>
    </row>
    <row r="2167" spans="1:8" x14ac:dyDescent="0.35">
      <c r="A2167" t="s">
        <v>3501</v>
      </c>
      <c r="B2167">
        <v>291.68</v>
      </c>
      <c r="C2167">
        <v>225.23099999999999</v>
      </c>
      <c r="D2167">
        <f t="shared" si="66"/>
        <v>-0.37298105795106823</v>
      </c>
      <c r="E2167">
        <v>0.43905</v>
      </c>
      <c r="F2167">
        <f t="shared" si="67"/>
        <v>1.2950259955334746</v>
      </c>
      <c r="G2167" t="s">
        <v>9</v>
      </c>
      <c r="H2167" t="s">
        <v>1028</v>
      </c>
    </row>
    <row r="2168" spans="1:8" x14ac:dyDescent="0.35">
      <c r="A2168" t="s">
        <v>3501</v>
      </c>
      <c r="B2168">
        <v>291.68</v>
      </c>
      <c r="C2168">
        <v>225.23099999999999</v>
      </c>
      <c r="D2168">
        <f t="shared" si="66"/>
        <v>-0.37298105795106823</v>
      </c>
      <c r="E2168">
        <v>0.43905</v>
      </c>
      <c r="F2168">
        <f t="shared" si="67"/>
        <v>1.2950259955334746</v>
      </c>
      <c r="G2168" t="s">
        <v>9</v>
      </c>
      <c r="H2168" t="s">
        <v>3502</v>
      </c>
    </row>
    <row r="2169" spans="1:8" x14ac:dyDescent="0.35">
      <c r="A2169" t="s">
        <v>3501</v>
      </c>
      <c r="B2169">
        <v>291.68</v>
      </c>
      <c r="C2169">
        <v>225.23099999999999</v>
      </c>
      <c r="D2169">
        <f t="shared" si="66"/>
        <v>-0.37298105795106823</v>
      </c>
      <c r="E2169">
        <v>0.43905</v>
      </c>
      <c r="F2169">
        <f t="shared" si="67"/>
        <v>1.2950259955334746</v>
      </c>
      <c r="G2169" t="s">
        <v>9</v>
      </c>
      <c r="H2169" t="s">
        <v>1025</v>
      </c>
    </row>
    <row r="2170" spans="1:8" x14ac:dyDescent="0.35">
      <c r="A2170" t="s">
        <v>3503</v>
      </c>
      <c r="B2170">
        <v>111.38200000000001</v>
      </c>
      <c r="C2170">
        <v>135.316</v>
      </c>
      <c r="D2170">
        <f t="shared" si="66"/>
        <v>0.28081633284634955</v>
      </c>
      <c r="E2170">
        <v>0.71360000000000001</v>
      </c>
      <c r="F2170">
        <f t="shared" si="67"/>
        <v>0.82312512932690884</v>
      </c>
      <c r="G2170" t="s">
        <v>9</v>
      </c>
      <c r="H2170" t="s">
        <v>1052</v>
      </c>
    </row>
    <row r="2171" spans="1:8" x14ac:dyDescent="0.35">
      <c r="A2171" t="s">
        <v>3504</v>
      </c>
      <c r="B2171">
        <v>120.07599999999999</v>
      </c>
      <c r="C2171">
        <v>140.29400000000001</v>
      </c>
      <c r="D2171">
        <f t="shared" si="66"/>
        <v>0.22450548658551445</v>
      </c>
      <c r="E2171">
        <v>0.62519999999999998</v>
      </c>
      <c r="F2171">
        <f t="shared" si="67"/>
        <v>0.8558883487533322</v>
      </c>
      <c r="G2171" t="s">
        <v>9</v>
      </c>
      <c r="H2171" t="s">
        <v>3505</v>
      </c>
    </row>
    <row r="2172" spans="1:8" x14ac:dyDescent="0.35">
      <c r="A2172" t="s">
        <v>3506</v>
      </c>
      <c r="B2172">
        <v>123.218</v>
      </c>
      <c r="C2172">
        <v>3294.87</v>
      </c>
      <c r="D2172">
        <f t="shared" si="66"/>
        <v>4.7409366153123225</v>
      </c>
      <c r="E2172">
        <v>3.8949999999999999E-2</v>
      </c>
      <c r="F2172">
        <f t="shared" si="67"/>
        <v>3.7396923095600131E-2</v>
      </c>
      <c r="G2172" t="s">
        <v>9</v>
      </c>
      <c r="H2172" t="s">
        <v>3507</v>
      </c>
    </row>
    <row r="2173" spans="1:8" x14ac:dyDescent="0.35">
      <c r="A2173" t="s">
        <v>3508</v>
      </c>
      <c r="B2173">
        <v>0.41458</v>
      </c>
      <c r="C2173">
        <v>207.05799999999999</v>
      </c>
      <c r="D2173">
        <f t="shared" si="66"/>
        <v>8.964168708940889</v>
      </c>
      <c r="E2173" s="1">
        <v>5.0000000000000002E-5</v>
      </c>
      <c r="F2173">
        <f t="shared" si="67"/>
        <v>2.0022409180036511E-3</v>
      </c>
      <c r="G2173" t="s">
        <v>306</v>
      </c>
      <c r="H2173" t="s">
        <v>10</v>
      </c>
    </row>
    <row r="2174" spans="1:8" x14ac:dyDescent="0.35">
      <c r="A2174" t="s">
        <v>3508</v>
      </c>
      <c r="B2174">
        <v>0.41458</v>
      </c>
      <c r="C2174">
        <v>207.05799999999999</v>
      </c>
      <c r="D2174">
        <f t="shared" si="66"/>
        <v>8.964168708940889</v>
      </c>
      <c r="E2174" s="1">
        <v>5.0000000000000002E-5</v>
      </c>
      <c r="F2174">
        <f t="shared" si="67"/>
        <v>2.0022409180036511E-3</v>
      </c>
      <c r="G2174" t="s">
        <v>306</v>
      </c>
      <c r="H2174" t="s">
        <v>1052</v>
      </c>
    </row>
    <row r="2175" spans="1:8" x14ac:dyDescent="0.35">
      <c r="A2175" t="s">
        <v>3509</v>
      </c>
      <c r="B2175">
        <v>116.444</v>
      </c>
      <c r="C2175">
        <v>71.040300000000002</v>
      </c>
      <c r="D2175">
        <f t="shared" si="66"/>
        <v>-0.71292672459032458</v>
      </c>
      <c r="E2175">
        <v>0.21575</v>
      </c>
      <c r="F2175">
        <f t="shared" si="67"/>
        <v>1.6391259608982507</v>
      </c>
      <c r="G2175" t="s">
        <v>9</v>
      </c>
      <c r="H2175" t="s">
        <v>3510</v>
      </c>
    </row>
    <row r="2176" spans="1:8" x14ac:dyDescent="0.35">
      <c r="A2176" t="s">
        <v>3511</v>
      </c>
      <c r="B2176">
        <v>120.48699999999999</v>
      </c>
      <c r="C2176">
        <v>114.8</v>
      </c>
      <c r="D2176">
        <f t="shared" si="66"/>
        <v>-6.9754852596932787E-2</v>
      </c>
      <c r="E2176">
        <v>0.90415000000000001</v>
      </c>
      <c r="F2176">
        <f t="shared" si="67"/>
        <v>1.0495383275261323</v>
      </c>
      <c r="G2176" t="s">
        <v>9</v>
      </c>
      <c r="H2176" t="s">
        <v>74</v>
      </c>
    </row>
    <row r="2177" spans="1:8" x14ac:dyDescent="0.35">
      <c r="A2177" t="s">
        <v>3512</v>
      </c>
      <c r="B2177">
        <v>321.48399999999998</v>
      </c>
      <c r="C2177">
        <v>264.67500000000001</v>
      </c>
      <c r="D2177">
        <f t="shared" si="66"/>
        <v>-0.28052500672979808</v>
      </c>
      <c r="E2177">
        <v>0.50609999999999999</v>
      </c>
      <c r="F2177">
        <f t="shared" si="67"/>
        <v>1.2146368187399639</v>
      </c>
      <c r="G2177" t="s">
        <v>9</v>
      </c>
      <c r="H2177" t="s">
        <v>3513</v>
      </c>
    </row>
    <row r="2178" spans="1:8" x14ac:dyDescent="0.35">
      <c r="A2178" t="s">
        <v>3512</v>
      </c>
      <c r="B2178">
        <v>321.48399999999998</v>
      </c>
      <c r="C2178">
        <v>264.67500000000001</v>
      </c>
      <c r="D2178">
        <f t="shared" ref="D2178:D2241" si="68">-LOG(F2178,2)</f>
        <v>-0.28052500672979808</v>
      </c>
      <c r="E2178">
        <v>0.50609999999999999</v>
      </c>
      <c r="F2178">
        <f t="shared" ref="F2178:F2241" si="69">B2178/C2178</f>
        <v>1.2146368187399639</v>
      </c>
      <c r="G2178" t="s">
        <v>9</v>
      </c>
      <c r="H2178" t="s">
        <v>3514</v>
      </c>
    </row>
    <row r="2179" spans="1:8" x14ac:dyDescent="0.35">
      <c r="A2179" t="s">
        <v>3512</v>
      </c>
      <c r="B2179">
        <v>321.48399999999998</v>
      </c>
      <c r="C2179">
        <v>264.67500000000001</v>
      </c>
      <c r="D2179">
        <f t="shared" si="68"/>
        <v>-0.28052500672979808</v>
      </c>
      <c r="E2179">
        <v>0.50609999999999999</v>
      </c>
      <c r="F2179">
        <f t="shared" si="69"/>
        <v>1.2146368187399639</v>
      </c>
      <c r="G2179" t="s">
        <v>9</v>
      </c>
      <c r="H2179" t="s">
        <v>3515</v>
      </c>
    </row>
    <row r="2180" spans="1:8" x14ac:dyDescent="0.35">
      <c r="A2180" t="s">
        <v>3516</v>
      </c>
      <c r="B2180">
        <v>124.023</v>
      </c>
      <c r="C2180">
        <v>89.038600000000002</v>
      </c>
      <c r="D2180">
        <f t="shared" si="68"/>
        <v>-0.4781048787287116</v>
      </c>
      <c r="E2180">
        <v>0.37209999999999999</v>
      </c>
      <c r="F2180">
        <f t="shared" si="69"/>
        <v>1.3929127367231739</v>
      </c>
      <c r="G2180" t="s">
        <v>9</v>
      </c>
      <c r="H2180" t="s">
        <v>182</v>
      </c>
    </row>
    <row r="2181" spans="1:8" x14ac:dyDescent="0.35">
      <c r="A2181" t="s">
        <v>3517</v>
      </c>
      <c r="B2181">
        <v>74.709100000000007</v>
      </c>
      <c r="C2181">
        <v>55.258000000000003</v>
      </c>
      <c r="D2181">
        <f t="shared" si="68"/>
        <v>-0.43510063590742487</v>
      </c>
      <c r="E2181">
        <v>0.79725000000000001</v>
      </c>
      <c r="F2181">
        <f t="shared" si="69"/>
        <v>1.3520051395273083</v>
      </c>
      <c r="G2181" t="s">
        <v>9</v>
      </c>
      <c r="H2181" t="s">
        <v>10</v>
      </c>
    </row>
    <row r="2182" spans="1:8" x14ac:dyDescent="0.35">
      <c r="A2182" t="s">
        <v>3518</v>
      </c>
      <c r="B2182">
        <v>124.703</v>
      </c>
      <c r="C2182">
        <v>98.482699999999994</v>
      </c>
      <c r="D2182">
        <f t="shared" si="68"/>
        <v>-0.34055395235072644</v>
      </c>
      <c r="E2182">
        <v>0.52370000000000005</v>
      </c>
      <c r="F2182">
        <f t="shared" si="69"/>
        <v>1.2662427004946046</v>
      </c>
      <c r="G2182" t="s">
        <v>9</v>
      </c>
      <c r="H2182" t="s">
        <v>3519</v>
      </c>
    </row>
    <row r="2183" spans="1:8" x14ac:dyDescent="0.35">
      <c r="A2183" t="s">
        <v>3520</v>
      </c>
      <c r="B2183">
        <v>113.83199999999999</v>
      </c>
      <c r="C2183">
        <v>135.042</v>
      </c>
      <c r="D2183">
        <f t="shared" si="68"/>
        <v>0.24650199656456251</v>
      </c>
      <c r="E2183">
        <v>0.67179999999999995</v>
      </c>
      <c r="F2183">
        <f t="shared" si="69"/>
        <v>0.84293775269916016</v>
      </c>
      <c r="G2183" t="s">
        <v>9</v>
      </c>
      <c r="H2183" t="s">
        <v>3521</v>
      </c>
    </row>
    <row r="2184" spans="1:8" x14ac:dyDescent="0.35">
      <c r="A2184" t="s">
        <v>3522</v>
      </c>
      <c r="B2184">
        <v>114.431</v>
      </c>
      <c r="C2184">
        <v>89.015699999999995</v>
      </c>
      <c r="D2184">
        <f t="shared" si="68"/>
        <v>-0.36234622261107713</v>
      </c>
      <c r="E2184">
        <v>0.50080000000000002</v>
      </c>
      <c r="F2184">
        <f t="shared" si="69"/>
        <v>1.2855148024449621</v>
      </c>
      <c r="G2184" t="s">
        <v>9</v>
      </c>
      <c r="H2184" t="s">
        <v>1375</v>
      </c>
    </row>
    <row r="2185" spans="1:8" x14ac:dyDescent="0.35">
      <c r="A2185" t="s">
        <v>3523</v>
      </c>
      <c r="B2185">
        <v>66.267899999999997</v>
      </c>
      <c r="C2185">
        <v>25.957899999999999</v>
      </c>
      <c r="D2185">
        <f t="shared" si="68"/>
        <v>-1.3521365280788367</v>
      </c>
      <c r="E2185">
        <v>0.52600000000000002</v>
      </c>
      <c r="F2185">
        <f t="shared" si="69"/>
        <v>2.5528991174170486</v>
      </c>
      <c r="G2185" t="s">
        <v>9</v>
      </c>
      <c r="H2185" t="s">
        <v>3524</v>
      </c>
    </row>
    <row r="2186" spans="1:8" x14ac:dyDescent="0.35">
      <c r="A2186" t="s">
        <v>3525</v>
      </c>
      <c r="B2186">
        <v>82.355800000000002</v>
      </c>
      <c r="C2186">
        <v>122.501</v>
      </c>
      <c r="D2186">
        <f t="shared" si="68"/>
        <v>0.5728513642163009</v>
      </c>
      <c r="E2186">
        <v>0.43190000000000001</v>
      </c>
      <c r="F2186">
        <f t="shared" si="69"/>
        <v>0.67228675684280126</v>
      </c>
      <c r="G2186" t="s">
        <v>9</v>
      </c>
      <c r="H2186" t="s">
        <v>377</v>
      </c>
    </row>
    <row r="2187" spans="1:8" x14ac:dyDescent="0.35">
      <c r="A2187" t="s">
        <v>3526</v>
      </c>
      <c r="B2187">
        <v>125.48699999999999</v>
      </c>
      <c r="C2187">
        <v>133.84100000000001</v>
      </c>
      <c r="D2187">
        <f t="shared" si="68"/>
        <v>9.2982215779018301E-2</v>
      </c>
      <c r="E2187">
        <v>0.86985000000000001</v>
      </c>
      <c r="F2187">
        <f t="shared" si="69"/>
        <v>0.93758265404472463</v>
      </c>
      <c r="G2187" t="s">
        <v>9</v>
      </c>
      <c r="H2187" t="s">
        <v>74</v>
      </c>
    </row>
    <row r="2188" spans="1:8" x14ac:dyDescent="0.35">
      <c r="A2188" t="s">
        <v>3527</v>
      </c>
      <c r="B2188">
        <v>198.24799999999999</v>
      </c>
      <c r="C2188">
        <v>265.53800000000001</v>
      </c>
      <c r="D2188">
        <f t="shared" si="68"/>
        <v>0.42161202212447479</v>
      </c>
      <c r="E2188">
        <v>0.52554999999999996</v>
      </c>
      <c r="F2188">
        <f t="shared" si="69"/>
        <v>0.74658994192921535</v>
      </c>
      <c r="G2188" t="s">
        <v>9</v>
      </c>
      <c r="H2188" t="s">
        <v>3528</v>
      </c>
    </row>
    <row r="2189" spans="1:8" x14ac:dyDescent="0.35">
      <c r="A2189" t="s">
        <v>3527</v>
      </c>
      <c r="B2189">
        <v>198.24799999999999</v>
      </c>
      <c r="C2189">
        <v>265.53800000000001</v>
      </c>
      <c r="D2189">
        <f t="shared" si="68"/>
        <v>0.42161202212447479</v>
      </c>
      <c r="E2189">
        <v>0.52554999999999996</v>
      </c>
      <c r="F2189">
        <f t="shared" si="69"/>
        <v>0.74658994192921535</v>
      </c>
      <c r="G2189" t="s">
        <v>9</v>
      </c>
      <c r="H2189" t="s">
        <v>3529</v>
      </c>
    </row>
    <row r="2190" spans="1:8" x14ac:dyDescent="0.35">
      <c r="A2190" t="s">
        <v>3530</v>
      </c>
      <c r="B2190">
        <v>127.72</v>
      </c>
      <c r="C2190">
        <v>103.38200000000001</v>
      </c>
      <c r="D2190">
        <f t="shared" si="68"/>
        <v>-0.30499944036889526</v>
      </c>
      <c r="E2190">
        <v>0.60285</v>
      </c>
      <c r="F2190">
        <f t="shared" si="69"/>
        <v>1.2354181578998278</v>
      </c>
      <c r="G2190" t="s">
        <v>9</v>
      </c>
      <c r="H2190" t="s">
        <v>3531</v>
      </c>
    </row>
    <row r="2191" spans="1:8" x14ac:dyDescent="0.35">
      <c r="A2191" t="s">
        <v>3532</v>
      </c>
      <c r="B2191">
        <v>66.0321</v>
      </c>
      <c r="C2191">
        <v>97.282700000000006</v>
      </c>
      <c r="D2191">
        <f t="shared" si="68"/>
        <v>0.55901574183358382</v>
      </c>
      <c r="E2191">
        <v>0.76100000000000001</v>
      </c>
      <c r="F2191">
        <f t="shared" si="69"/>
        <v>0.67876508361712817</v>
      </c>
      <c r="G2191" t="s">
        <v>9</v>
      </c>
      <c r="H2191" t="s">
        <v>3533</v>
      </c>
    </row>
    <row r="2192" spans="1:8" x14ac:dyDescent="0.35">
      <c r="A2192" t="s">
        <v>3534</v>
      </c>
      <c r="B2192">
        <v>130.56</v>
      </c>
      <c r="C2192">
        <v>150.98500000000001</v>
      </c>
      <c r="D2192">
        <f t="shared" si="68"/>
        <v>0.20969226593267831</v>
      </c>
      <c r="E2192">
        <v>0.70450000000000002</v>
      </c>
      <c r="F2192">
        <f t="shared" si="69"/>
        <v>0.86472166109216142</v>
      </c>
      <c r="G2192" t="s">
        <v>9</v>
      </c>
      <c r="H2192" t="s">
        <v>3535</v>
      </c>
    </row>
    <row r="2193" spans="1:8" x14ac:dyDescent="0.35">
      <c r="A2193" t="s">
        <v>3536</v>
      </c>
      <c r="B2193">
        <v>71.330500000000001</v>
      </c>
      <c r="C2193">
        <v>91.438599999999994</v>
      </c>
      <c r="D2193">
        <f t="shared" si="68"/>
        <v>0.35828422852967873</v>
      </c>
      <c r="E2193">
        <v>0.83789999999999998</v>
      </c>
      <c r="F2193">
        <f t="shared" si="69"/>
        <v>0.78009177743316283</v>
      </c>
      <c r="G2193" t="s">
        <v>9</v>
      </c>
      <c r="H2193" t="s">
        <v>3537</v>
      </c>
    </row>
    <row r="2194" spans="1:8" x14ac:dyDescent="0.35">
      <c r="A2194" t="s">
        <v>3538</v>
      </c>
      <c r="B2194">
        <v>121.566</v>
      </c>
      <c r="C2194">
        <v>130.184</v>
      </c>
      <c r="D2194">
        <f t="shared" si="68"/>
        <v>9.8812360645994995E-2</v>
      </c>
      <c r="E2194">
        <v>0.90169999999999995</v>
      </c>
      <c r="F2194">
        <f t="shared" si="69"/>
        <v>0.93380138880353969</v>
      </c>
      <c r="G2194" t="s">
        <v>9</v>
      </c>
      <c r="H2194" t="s">
        <v>10</v>
      </c>
    </row>
    <row r="2195" spans="1:8" x14ac:dyDescent="0.35">
      <c r="A2195" t="s">
        <v>3539</v>
      </c>
      <c r="B2195">
        <v>105.379</v>
      </c>
      <c r="C2195">
        <v>136.57300000000001</v>
      </c>
      <c r="D2195">
        <f t="shared" si="68"/>
        <v>0.37408490174792658</v>
      </c>
      <c r="E2195">
        <v>0.4073</v>
      </c>
      <c r="F2195">
        <f t="shared" si="69"/>
        <v>0.77159467830391071</v>
      </c>
      <c r="G2195" t="s">
        <v>9</v>
      </c>
      <c r="H2195" t="s">
        <v>3540</v>
      </c>
    </row>
    <row r="2196" spans="1:8" x14ac:dyDescent="0.35">
      <c r="A2196" t="s">
        <v>3541</v>
      </c>
      <c r="B2196">
        <v>77.950299999999999</v>
      </c>
      <c r="C2196">
        <v>26.316099999999999</v>
      </c>
      <c r="D2196">
        <f t="shared" si="68"/>
        <v>-1.5666088752664962</v>
      </c>
      <c r="E2196">
        <v>0.45084999999999997</v>
      </c>
      <c r="F2196">
        <f t="shared" si="69"/>
        <v>2.9620764474979198</v>
      </c>
      <c r="G2196" t="s">
        <v>9</v>
      </c>
      <c r="H2196" t="s">
        <v>3542</v>
      </c>
    </row>
    <row r="2197" spans="1:8" x14ac:dyDescent="0.35">
      <c r="A2197" t="s">
        <v>3543</v>
      </c>
      <c r="B2197">
        <v>113.38800000000001</v>
      </c>
      <c r="C2197">
        <v>191.41900000000001</v>
      </c>
      <c r="D2197">
        <f t="shared" si="68"/>
        <v>0.75546607089722739</v>
      </c>
      <c r="E2197">
        <v>9.0899999999999995E-2</v>
      </c>
      <c r="F2197">
        <f t="shared" si="69"/>
        <v>0.59235499088387256</v>
      </c>
      <c r="G2197" t="s">
        <v>9</v>
      </c>
      <c r="H2197" t="s">
        <v>3544</v>
      </c>
    </row>
    <row r="2198" spans="1:8" x14ac:dyDescent="0.35">
      <c r="A2198" t="s">
        <v>3545</v>
      </c>
      <c r="B2198">
        <v>109.55500000000001</v>
      </c>
      <c r="C2198">
        <v>236.50299999999999</v>
      </c>
      <c r="D2198">
        <f t="shared" si="68"/>
        <v>1.1102031547753917</v>
      </c>
      <c r="E2198">
        <v>0.29020000000000001</v>
      </c>
      <c r="F2198">
        <f t="shared" si="69"/>
        <v>0.46322879625205604</v>
      </c>
      <c r="G2198" t="s">
        <v>9</v>
      </c>
      <c r="H2198" t="s">
        <v>3546</v>
      </c>
    </row>
    <row r="2199" spans="1:8" x14ac:dyDescent="0.35">
      <c r="A2199" t="s">
        <v>3547</v>
      </c>
      <c r="B2199">
        <v>132.32400000000001</v>
      </c>
      <c r="C2199">
        <v>116.545</v>
      </c>
      <c r="D2199">
        <f t="shared" si="68"/>
        <v>-0.18318763980736927</v>
      </c>
      <c r="E2199">
        <v>0.88839999999999997</v>
      </c>
      <c r="F2199">
        <f t="shared" si="69"/>
        <v>1.1353897636106225</v>
      </c>
      <c r="G2199" t="s">
        <v>9</v>
      </c>
      <c r="H2199" t="s">
        <v>3548</v>
      </c>
    </row>
    <row r="2200" spans="1:8" x14ac:dyDescent="0.35">
      <c r="A2200" t="s">
        <v>3549</v>
      </c>
      <c r="B2200">
        <v>119.887</v>
      </c>
      <c r="C2200">
        <v>148.65799999999999</v>
      </c>
      <c r="D2200">
        <f t="shared" si="68"/>
        <v>0.31032187571764963</v>
      </c>
      <c r="E2200">
        <v>0.6</v>
      </c>
      <c r="F2200">
        <f t="shared" si="69"/>
        <v>0.8064618116751201</v>
      </c>
      <c r="G2200" t="s">
        <v>9</v>
      </c>
      <c r="H2200" t="s">
        <v>3550</v>
      </c>
    </row>
    <row r="2201" spans="1:8" x14ac:dyDescent="0.35">
      <c r="A2201" t="s">
        <v>3551</v>
      </c>
      <c r="B2201">
        <v>0.41458</v>
      </c>
      <c r="C2201">
        <v>0.41458</v>
      </c>
      <c r="D2201">
        <f t="shared" si="68"/>
        <v>0</v>
      </c>
      <c r="E2201">
        <v>1</v>
      </c>
      <c r="F2201">
        <f t="shared" si="69"/>
        <v>1</v>
      </c>
      <c r="G2201" t="s">
        <v>9</v>
      </c>
    </row>
    <row r="2202" spans="1:8" x14ac:dyDescent="0.35">
      <c r="A2202" t="s">
        <v>3552</v>
      </c>
      <c r="B2202">
        <v>0.41458</v>
      </c>
      <c r="C2202">
        <v>0.41458</v>
      </c>
      <c r="D2202">
        <f t="shared" si="68"/>
        <v>0</v>
      </c>
      <c r="E2202">
        <v>1</v>
      </c>
      <c r="F2202">
        <f t="shared" si="69"/>
        <v>1</v>
      </c>
      <c r="G2202" t="s">
        <v>9</v>
      </c>
    </row>
    <row r="2203" spans="1:8" x14ac:dyDescent="0.35">
      <c r="A2203" t="s">
        <v>3553</v>
      </c>
      <c r="B2203">
        <v>103.321</v>
      </c>
      <c r="C2203">
        <v>71.490399999999994</v>
      </c>
      <c r="D2203">
        <f t="shared" si="68"/>
        <v>-0.53131208237803929</v>
      </c>
      <c r="E2203">
        <v>0.35970000000000002</v>
      </c>
      <c r="F2203">
        <f t="shared" si="69"/>
        <v>1.4452429976612244</v>
      </c>
      <c r="G2203" t="s">
        <v>9</v>
      </c>
      <c r="H2203" t="s">
        <v>1060</v>
      </c>
    </row>
    <row r="2204" spans="1:8" x14ac:dyDescent="0.35">
      <c r="A2204" t="s">
        <v>3554</v>
      </c>
      <c r="B2204">
        <v>116.675</v>
      </c>
      <c r="C2204">
        <v>91.419799999999995</v>
      </c>
      <c r="D2204">
        <f t="shared" si="68"/>
        <v>-0.35191689944221827</v>
      </c>
      <c r="E2204">
        <v>0.4264</v>
      </c>
      <c r="F2204">
        <f t="shared" si="69"/>
        <v>1.2762552532383575</v>
      </c>
      <c r="G2204" t="s">
        <v>9</v>
      </c>
      <c r="H2204" t="s">
        <v>3555</v>
      </c>
    </row>
    <row r="2205" spans="1:8" x14ac:dyDescent="0.35">
      <c r="A2205" t="s">
        <v>3556</v>
      </c>
      <c r="B2205">
        <v>143.72200000000001</v>
      </c>
      <c r="C2205">
        <v>109.82299999999999</v>
      </c>
      <c r="D2205">
        <f t="shared" si="68"/>
        <v>-0.38810069020654647</v>
      </c>
      <c r="E2205">
        <v>0.64159999999999995</v>
      </c>
      <c r="F2205">
        <f t="shared" si="69"/>
        <v>1.3086694044052705</v>
      </c>
      <c r="G2205" t="s">
        <v>9</v>
      </c>
      <c r="H2205" t="s">
        <v>3557</v>
      </c>
    </row>
    <row r="2206" spans="1:8" x14ac:dyDescent="0.35">
      <c r="A2206" t="s">
        <v>3558</v>
      </c>
      <c r="B2206">
        <v>117.729</v>
      </c>
      <c r="C2206">
        <v>139.55600000000001</v>
      </c>
      <c r="D2206">
        <f t="shared" si="68"/>
        <v>0.24537441127658288</v>
      </c>
      <c r="E2206">
        <v>0.85260000000000002</v>
      </c>
      <c r="F2206">
        <f t="shared" si="69"/>
        <v>0.84359683567886723</v>
      </c>
      <c r="G2206" t="s">
        <v>9</v>
      </c>
      <c r="H2206" t="s">
        <v>3559</v>
      </c>
    </row>
    <row r="2207" spans="1:8" x14ac:dyDescent="0.35">
      <c r="A2207" t="s">
        <v>3560</v>
      </c>
      <c r="B2207">
        <v>70.264799999999994</v>
      </c>
      <c r="C2207">
        <v>68.484099999999998</v>
      </c>
      <c r="D2207">
        <f t="shared" si="68"/>
        <v>-3.703305930496599E-2</v>
      </c>
      <c r="E2207">
        <v>0.89749999999999996</v>
      </c>
      <c r="F2207">
        <f t="shared" si="69"/>
        <v>1.0260016558588052</v>
      </c>
      <c r="G2207" t="s">
        <v>9</v>
      </c>
      <c r="H2207" t="s">
        <v>10</v>
      </c>
    </row>
    <row r="2208" spans="1:8" x14ac:dyDescent="0.35">
      <c r="A2208" t="s">
        <v>3561</v>
      </c>
      <c r="B2208">
        <v>123.122</v>
      </c>
      <c r="C2208">
        <v>95.3489</v>
      </c>
      <c r="D2208">
        <f t="shared" si="68"/>
        <v>-0.36880037219723361</v>
      </c>
      <c r="E2208">
        <v>0.49249999999999999</v>
      </c>
      <c r="F2208">
        <f t="shared" si="69"/>
        <v>1.2912786618408811</v>
      </c>
      <c r="G2208" t="s">
        <v>9</v>
      </c>
      <c r="H2208" t="s">
        <v>3562</v>
      </c>
    </row>
    <row r="2209" spans="1:8" x14ac:dyDescent="0.35">
      <c r="A2209" t="s">
        <v>3563</v>
      </c>
      <c r="B2209">
        <v>223.44900000000001</v>
      </c>
      <c r="C2209">
        <v>175.38499999999999</v>
      </c>
      <c r="D2209">
        <f t="shared" si="68"/>
        <v>-0.34942022332497774</v>
      </c>
      <c r="E2209">
        <v>0.50714999999999999</v>
      </c>
      <c r="F2209">
        <f t="shared" si="69"/>
        <v>1.2740485218234172</v>
      </c>
      <c r="G2209" t="s">
        <v>9</v>
      </c>
      <c r="H2209" t="s">
        <v>3564</v>
      </c>
    </row>
    <row r="2210" spans="1:8" x14ac:dyDescent="0.35">
      <c r="A2210" t="s">
        <v>3563</v>
      </c>
      <c r="B2210">
        <v>223.44900000000001</v>
      </c>
      <c r="C2210">
        <v>175.38499999999999</v>
      </c>
      <c r="D2210">
        <f t="shared" si="68"/>
        <v>-0.34942022332497774</v>
      </c>
      <c r="E2210">
        <v>0.50714999999999999</v>
      </c>
      <c r="F2210">
        <f t="shared" si="69"/>
        <v>1.2740485218234172</v>
      </c>
      <c r="G2210" t="s">
        <v>9</v>
      </c>
      <c r="H2210" t="s">
        <v>3565</v>
      </c>
    </row>
    <row r="2211" spans="1:8" x14ac:dyDescent="0.35">
      <c r="A2211" t="s">
        <v>3566</v>
      </c>
      <c r="B2211">
        <v>110.621</v>
      </c>
      <c r="C2211">
        <v>149.327</v>
      </c>
      <c r="D2211">
        <f t="shared" si="68"/>
        <v>0.43284975552894533</v>
      </c>
      <c r="E2211">
        <v>0.43590000000000001</v>
      </c>
      <c r="F2211">
        <f t="shared" si="69"/>
        <v>0.74079704273172298</v>
      </c>
      <c r="G2211" t="s">
        <v>9</v>
      </c>
      <c r="H2211" t="s">
        <v>3567</v>
      </c>
    </row>
    <row r="2212" spans="1:8" x14ac:dyDescent="0.35">
      <c r="A2212" t="s">
        <v>3568</v>
      </c>
      <c r="B2212">
        <v>109.43899999999999</v>
      </c>
      <c r="C2212">
        <v>102.066</v>
      </c>
      <c r="D2212">
        <f t="shared" si="68"/>
        <v>-0.10062459389035988</v>
      </c>
      <c r="E2212">
        <v>0.82689999999999997</v>
      </c>
      <c r="F2212">
        <f t="shared" si="69"/>
        <v>1.0722375717672878</v>
      </c>
      <c r="G2212" t="s">
        <v>9</v>
      </c>
      <c r="H2212" t="s">
        <v>3569</v>
      </c>
    </row>
    <row r="2213" spans="1:8" x14ac:dyDescent="0.35">
      <c r="A2213" t="s">
        <v>3570</v>
      </c>
      <c r="B2213">
        <v>119.625</v>
      </c>
      <c r="C2213">
        <v>102.562</v>
      </c>
      <c r="D2213">
        <f t="shared" si="68"/>
        <v>-0.22202262423767552</v>
      </c>
      <c r="E2213">
        <v>0.79474999999999996</v>
      </c>
      <c r="F2213">
        <f t="shared" si="69"/>
        <v>1.166367660537041</v>
      </c>
      <c r="G2213" t="s">
        <v>9</v>
      </c>
      <c r="H2213" t="s">
        <v>3571</v>
      </c>
    </row>
    <row r="2214" spans="1:8" x14ac:dyDescent="0.35">
      <c r="A2214" t="s">
        <v>3572</v>
      </c>
      <c r="B2214">
        <v>122.184</v>
      </c>
      <c r="C2214">
        <v>138.85599999999999</v>
      </c>
      <c r="D2214">
        <f t="shared" si="68"/>
        <v>0.18453414114316521</v>
      </c>
      <c r="E2214">
        <v>0.70840000000000003</v>
      </c>
      <c r="F2214">
        <f t="shared" si="69"/>
        <v>0.87993316817422362</v>
      </c>
      <c r="G2214" t="s">
        <v>9</v>
      </c>
      <c r="H2214" t="s">
        <v>3573</v>
      </c>
    </row>
    <row r="2215" spans="1:8" x14ac:dyDescent="0.35">
      <c r="A2215" t="s">
        <v>3574</v>
      </c>
      <c r="B2215">
        <v>127.55500000000001</v>
      </c>
      <c r="C2215">
        <v>105.264</v>
      </c>
      <c r="D2215">
        <f t="shared" si="68"/>
        <v>-0.27710732897204282</v>
      </c>
      <c r="E2215">
        <v>0.82620000000000005</v>
      </c>
      <c r="F2215">
        <f t="shared" si="69"/>
        <v>1.2117628058975529</v>
      </c>
      <c r="G2215" t="s">
        <v>9</v>
      </c>
      <c r="H2215" t="s">
        <v>10</v>
      </c>
    </row>
    <row r="2216" spans="1:8" x14ac:dyDescent="0.35">
      <c r="A2216" t="s">
        <v>3575</v>
      </c>
      <c r="B2216">
        <v>109.023</v>
      </c>
      <c r="C2216">
        <v>144.10900000000001</v>
      </c>
      <c r="D2216">
        <f t="shared" si="68"/>
        <v>0.40252791378728553</v>
      </c>
      <c r="E2216">
        <v>0.64515</v>
      </c>
      <c r="F2216">
        <f t="shared" si="69"/>
        <v>0.75653151433983989</v>
      </c>
      <c r="G2216" t="s">
        <v>9</v>
      </c>
      <c r="H2216" t="s">
        <v>3576</v>
      </c>
    </row>
    <row r="2217" spans="1:8" x14ac:dyDescent="0.35">
      <c r="A2217" t="s">
        <v>3577</v>
      </c>
      <c r="B2217">
        <v>131.17099999999999</v>
      </c>
      <c r="C2217">
        <v>179.203</v>
      </c>
      <c r="D2217">
        <f t="shared" si="68"/>
        <v>0.45014599313184106</v>
      </c>
      <c r="E2217">
        <v>0.61450000000000005</v>
      </c>
      <c r="F2217">
        <f t="shared" si="69"/>
        <v>0.73196877284420458</v>
      </c>
      <c r="G2217" t="s">
        <v>9</v>
      </c>
      <c r="H2217" t="s">
        <v>3578</v>
      </c>
    </row>
    <row r="2218" spans="1:8" x14ac:dyDescent="0.35">
      <c r="A2218" t="s">
        <v>3579</v>
      </c>
      <c r="B2218">
        <v>107.096</v>
      </c>
      <c r="C2218">
        <v>96.814599999999999</v>
      </c>
      <c r="D2218">
        <f t="shared" si="68"/>
        <v>-0.14560806414363062</v>
      </c>
      <c r="E2218">
        <v>0.82765</v>
      </c>
      <c r="F2218">
        <f t="shared" si="69"/>
        <v>1.1061967926325162</v>
      </c>
      <c r="G2218" t="s">
        <v>9</v>
      </c>
      <c r="H2218" t="s">
        <v>3580</v>
      </c>
    </row>
    <row r="2219" spans="1:8" x14ac:dyDescent="0.35">
      <c r="A2219" t="s">
        <v>3581</v>
      </c>
      <c r="B2219">
        <v>90.526399999999995</v>
      </c>
      <c r="C2219">
        <v>133.59399999999999</v>
      </c>
      <c r="D2219">
        <f t="shared" si="68"/>
        <v>0.56144472625114084</v>
      </c>
      <c r="E2219">
        <v>0.60750000000000004</v>
      </c>
      <c r="F2219">
        <f t="shared" si="69"/>
        <v>0.67762324655298889</v>
      </c>
      <c r="G2219" t="s">
        <v>9</v>
      </c>
      <c r="H2219" t="s">
        <v>3582</v>
      </c>
    </row>
    <row r="2220" spans="1:8" x14ac:dyDescent="0.35">
      <c r="A2220" t="s">
        <v>3583</v>
      </c>
      <c r="B2220">
        <v>119.41500000000001</v>
      </c>
      <c r="C2220">
        <v>132.10499999999999</v>
      </c>
      <c r="D2220">
        <f t="shared" si="68"/>
        <v>0.14570100340781392</v>
      </c>
      <c r="E2220">
        <v>0.80684999999999996</v>
      </c>
      <c r="F2220">
        <f t="shared" si="69"/>
        <v>0.90394004768933811</v>
      </c>
      <c r="G2220" t="s">
        <v>9</v>
      </c>
      <c r="H2220" t="s">
        <v>3584</v>
      </c>
    </row>
    <row r="2221" spans="1:8" x14ac:dyDescent="0.35">
      <c r="A2221" t="s">
        <v>3585</v>
      </c>
      <c r="B2221">
        <v>25.350999999999999</v>
      </c>
      <c r="C2221">
        <v>109.89</v>
      </c>
      <c r="D2221">
        <f t="shared" si="68"/>
        <v>2.1159455446145112</v>
      </c>
      <c r="E2221">
        <v>0.33810000000000001</v>
      </c>
      <c r="F2221">
        <f t="shared" si="69"/>
        <v>0.23069433069433068</v>
      </c>
      <c r="G2221" t="s">
        <v>9</v>
      </c>
      <c r="H2221" t="s">
        <v>10</v>
      </c>
    </row>
    <row r="2222" spans="1:8" x14ac:dyDescent="0.35">
      <c r="A2222" t="s">
        <v>3586</v>
      </c>
      <c r="B2222">
        <v>0.41458</v>
      </c>
      <c r="C2222">
        <v>0.41458</v>
      </c>
      <c r="D2222">
        <f t="shared" si="68"/>
        <v>0</v>
      </c>
      <c r="E2222">
        <v>1</v>
      </c>
      <c r="F2222">
        <f t="shared" si="69"/>
        <v>1</v>
      </c>
      <c r="G2222" t="s">
        <v>9</v>
      </c>
      <c r="H2222" t="s">
        <v>3587</v>
      </c>
    </row>
    <row r="2223" spans="1:8" x14ac:dyDescent="0.35">
      <c r="A2223" t="s">
        <v>3588</v>
      </c>
      <c r="B2223">
        <v>24.119</v>
      </c>
      <c r="C2223">
        <v>0.41458</v>
      </c>
      <c r="D2223">
        <f t="shared" si="68"/>
        <v>-5.862375762327801</v>
      </c>
      <c r="E2223">
        <v>8.3099999999999993E-2</v>
      </c>
      <c r="F2223">
        <f t="shared" si="69"/>
        <v>58.1769501664335</v>
      </c>
      <c r="G2223" t="s">
        <v>9</v>
      </c>
      <c r="H2223" t="s">
        <v>10</v>
      </c>
    </row>
    <row r="2224" spans="1:8" x14ac:dyDescent="0.35">
      <c r="A2224" t="s">
        <v>3589</v>
      </c>
      <c r="B2224">
        <v>112.883</v>
      </c>
      <c r="C2224">
        <v>121.889</v>
      </c>
      <c r="D2224">
        <f t="shared" si="68"/>
        <v>0.1107396994191014</v>
      </c>
      <c r="E2224">
        <v>0.80020000000000002</v>
      </c>
      <c r="F2224">
        <f t="shared" si="69"/>
        <v>0.92611310290510218</v>
      </c>
      <c r="G2224" t="s">
        <v>9</v>
      </c>
      <c r="H2224" t="s">
        <v>3590</v>
      </c>
    </row>
    <row r="2225" spans="1:8" x14ac:dyDescent="0.35">
      <c r="A2225" t="s">
        <v>3591</v>
      </c>
      <c r="B2225">
        <v>109.92700000000001</v>
      </c>
      <c r="C2225">
        <v>91.918999999999997</v>
      </c>
      <c r="D2225">
        <f t="shared" si="68"/>
        <v>-0.25811077313202574</v>
      </c>
      <c r="E2225">
        <v>0.54195000000000004</v>
      </c>
      <c r="F2225">
        <f t="shared" si="69"/>
        <v>1.195911617837444</v>
      </c>
      <c r="G2225" t="s">
        <v>9</v>
      </c>
      <c r="H2225" t="s">
        <v>707</v>
      </c>
    </row>
    <row r="2226" spans="1:8" x14ac:dyDescent="0.35">
      <c r="A2226" t="s">
        <v>3592</v>
      </c>
      <c r="B2226">
        <v>128.245</v>
      </c>
      <c r="C2226">
        <v>111.53400000000001</v>
      </c>
      <c r="D2226">
        <f t="shared" si="68"/>
        <v>-0.20141901128454373</v>
      </c>
      <c r="E2226">
        <v>0.72240000000000004</v>
      </c>
      <c r="F2226">
        <f t="shared" si="69"/>
        <v>1.1498287517707604</v>
      </c>
      <c r="G2226" t="s">
        <v>9</v>
      </c>
      <c r="H2226" t="s">
        <v>3593</v>
      </c>
    </row>
    <row r="2227" spans="1:8" x14ac:dyDescent="0.35">
      <c r="A2227" t="s">
        <v>3594</v>
      </c>
      <c r="B2227">
        <v>111.232</v>
      </c>
      <c r="C2227">
        <v>82.327699999999993</v>
      </c>
      <c r="D2227">
        <f t="shared" si="68"/>
        <v>-0.43412206537921533</v>
      </c>
      <c r="E2227">
        <v>0.34575</v>
      </c>
      <c r="F2227">
        <f t="shared" si="69"/>
        <v>1.351088394307141</v>
      </c>
      <c r="G2227" t="s">
        <v>9</v>
      </c>
      <c r="H2227" t="s">
        <v>3595</v>
      </c>
    </row>
    <row r="2228" spans="1:8" x14ac:dyDescent="0.35">
      <c r="A2228" t="s">
        <v>3596</v>
      </c>
      <c r="B2228">
        <v>135.517</v>
      </c>
      <c r="C2228">
        <v>126.23099999999999</v>
      </c>
      <c r="D2228">
        <f t="shared" si="68"/>
        <v>-0.10240758949199286</v>
      </c>
      <c r="E2228">
        <v>0.8135</v>
      </c>
      <c r="F2228">
        <f t="shared" si="69"/>
        <v>1.0735635461970514</v>
      </c>
      <c r="G2228" t="s">
        <v>9</v>
      </c>
      <c r="H2228" t="s">
        <v>3597</v>
      </c>
    </row>
    <row r="2229" spans="1:8" x14ac:dyDescent="0.35">
      <c r="A2229" t="s">
        <v>3598</v>
      </c>
      <c r="B2229">
        <v>113.45699999999999</v>
      </c>
      <c r="C2229">
        <v>137.904</v>
      </c>
      <c r="D2229">
        <f t="shared" si="68"/>
        <v>0.28151868155194149</v>
      </c>
      <c r="E2229">
        <v>0.52124999999999999</v>
      </c>
      <c r="F2229">
        <f t="shared" si="69"/>
        <v>0.82272450400278452</v>
      </c>
      <c r="G2229" t="s">
        <v>9</v>
      </c>
      <c r="H2229" t="s">
        <v>3599</v>
      </c>
    </row>
    <row r="2230" spans="1:8" x14ac:dyDescent="0.35">
      <c r="A2230" t="s">
        <v>3600</v>
      </c>
      <c r="B2230">
        <v>111.059</v>
      </c>
      <c r="C2230">
        <v>104.416</v>
      </c>
      <c r="D2230">
        <f t="shared" si="68"/>
        <v>-8.8983513097871059E-2</v>
      </c>
      <c r="E2230">
        <v>0.93779999999999997</v>
      </c>
      <c r="F2230">
        <f t="shared" si="69"/>
        <v>1.0636205179282869</v>
      </c>
      <c r="G2230" t="s">
        <v>9</v>
      </c>
      <c r="H2230" t="s">
        <v>3601</v>
      </c>
    </row>
    <row r="2231" spans="1:8" x14ac:dyDescent="0.35">
      <c r="A2231" t="s">
        <v>3602</v>
      </c>
      <c r="B2231">
        <v>104.107</v>
      </c>
      <c r="C2231">
        <v>73.001599999999996</v>
      </c>
      <c r="D2231">
        <f t="shared" si="68"/>
        <v>-0.51206708709773041</v>
      </c>
      <c r="E2231">
        <v>0.73099999999999998</v>
      </c>
      <c r="F2231">
        <f t="shared" si="69"/>
        <v>1.4260920308595977</v>
      </c>
      <c r="G2231" t="s">
        <v>9</v>
      </c>
      <c r="H2231" t="s">
        <v>10</v>
      </c>
    </row>
    <row r="2232" spans="1:8" x14ac:dyDescent="0.35">
      <c r="A2232" t="s">
        <v>3603</v>
      </c>
      <c r="B2232">
        <v>91.686700000000002</v>
      </c>
      <c r="C2232">
        <v>135.232</v>
      </c>
      <c r="D2232">
        <f t="shared" si="68"/>
        <v>0.5606521995865712</v>
      </c>
      <c r="E2232">
        <v>0.43959999999999999</v>
      </c>
      <c r="F2232">
        <f t="shared" si="69"/>
        <v>0.67799559275911025</v>
      </c>
      <c r="G2232" t="s">
        <v>9</v>
      </c>
      <c r="H2232" t="s">
        <v>3604</v>
      </c>
    </row>
    <row r="2233" spans="1:8" x14ac:dyDescent="0.35">
      <c r="A2233" t="s">
        <v>3605</v>
      </c>
      <c r="B2233">
        <v>117.828</v>
      </c>
      <c r="C2233">
        <v>159.09399999999999</v>
      </c>
      <c r="D2233">
        <f t="shared" si="68"/>
        <v>0.43319701348877371</v>
      </c>
      <c r="E2233">
        <v>0.4602</v>
      </c>
      <c r="F2233">
        <f t="shared" si="69"/>
        <v>0.7406187536927854</v>
      </c>
      <c r="G2233" t="s">
        <v>9</v>
      </c>
      <c r="H2233" t="s">
        <v>3606</v>
      </c>
    </row>
    <row r="2234" spans="1:8" x14ac:dyDescent="0.35">
      <c r="A2234" t="s">
        <v>3607</v>
      </c>
      <c r="B2234">
        <v>65.173699999999997</v>
      </c>
      <c r="C2234">
        <v>36.410200000000003</v>
      </c>
      <c r="D2234">
        <f t="shared" si="68"/>
        <v>-0.83994723556863959</v>
      </c>
      <c r="E2234">
        <v>0.66735</v>
      </c>
      <c r="F2234">
        <f t="shared" si="69"/>
        <v>1.7899846746241435</v>
      </c>
      <c r="G2234" t="s">
        <v>9</v>
      </c>
      <c r="H2234" t="s">
        <v>3608</v>
      </c>
    </row>
    <row r="2235" spans="1:8" x14ac:dyDescent="0.35">
      <c r="A2235" t="s">
        <v>3609</v>
      </c>
      <c r="B2235">
        <v>71.573300000000003</v>
      </c>
      <c r="C2235">
        <v>170.33699999999999</v>
      </c>
      <c r="D2235">
        <f t="shared" si="68"/>
        <v>1.2508984421316689</v>
      </c>
      <c r="E2235">
        <v>0.37609999999999999</v>
      </c>
      <c r="F2235">
        <f t="shared" si="69"/>
        <v>0.42018645391195109</v>
      </c>
      <c r="G2235" t="s">
        <v>9</v>
      </c>
      <c r="H2235" t="s">
        <v>3529</v>
      </c>
    </row>
    <row r="2236" spans="1:8" x14ac:dyDescent="0.35">
      <c r="A2236" t="s">
        <v>3610</v>
      </c>
      <c r="B2236">
        <v>116.76600000000001</v>
      </c>
      <c r="C2236">
        <v>112.54</v>
      </c>
      <c r="D2236">
        <f t="shared" si="68"/>
        <v>-5.3182381975745506E-2</v>
      </c>
      <c r="E2236">
        <v>0.91190000000000004</v>
      </c>
      <c r="F2236">
        <f t="shared" si="69"/>
        <v>1.0375510929447307</v>
      </c>
      <c r="G2236" t="s">
        <v>9</v>
      </c>
      <c r="H2236" t="s">
        <v>3611</v>
      </c>
    </row>
    <row r="2237" spans="1:8" x14ac:dyDescent="0.35">
      <c r="A2237" t="s">
        <v>3612</v>
      </c>
      <c r="B2237">
        <v>92.496099999999998</v>
      </c>
      <c r="C2237">
        <v>41.658900000000003</v>
      </c>
      <c r="D2237">
        <f t="shared" si="68"/>
        <v>-1.1507677915727059</v>
      </c>
      <c r="E2237">
        <v>0.30990000000000001</v>
      </c>
      <c r="F2237">
        <f t="shared" si="69"/>
        <v>2.2203202676978986</v>
      </c>
      <c r="G2237" t="s">
        <v>9</v>
      </c>
      <c r="H2237" t="s">
        <v>3613</v>
      </c>
    </row>
    <row r="2238" spans="1:8" x14ac:dyDescent="0.35">
      <c r="A2238" t="s">
        <v>3614</v>
      </c>
      <c r="B2238">
        <v>101.53</v>
      </c>
      <c r="C2238">
        <v>134.72300000000001</v>
      </c>
      <c r="D2238">
        <f t="shared" si="68"/>
        <v>0.40809009294821186</v>
      </c>
      <c r="E2238">
        <v>0.40375</v>
      </c>
      <c r="F2238">
        <f t="shared" si="69"/>
        <v>0.75362039146990489</v>
      </c>
      <c r="G2238" t="s">
        <v>9</v>
      </c>
      <c r="H2238" t="s">
        <v>3615</v>
      </c>
    </row>
    <row r="2239" spans="1:8" x14ac:dyDescent="0.35">
      <c r="A2239" t="s">
        <v>3616</v>
      </c>
      <c r="B2239">
        <v>115.857</v>
      </c>
      <c r="C2239">
        <v>113.875</v>
      </c>
      <c r="D2239">
        <f t="shared" si="68"/>
        <v>-2.4894159447716412E-2</v>
      </c>
      <c r="E2239">
        <v>0.95755000000000001</v>
      </c>
      <c r="F2239">
        <f t="shared" si="69"/>
        <v>1.0174050493962679</v>
      </c>
      <c r="G2239" t="s">
        <v>9</v>
      </c>
      <c r="H2239" t="s">
        <v>3617</v>
      </c>
    </row>
    <row r="2240" spans="1:8" x14ac:dyDescent="0.35">
      <c r="A2240" t="s">
        <v>3618</v>
      </c>
      <c r="B2240">
        <v>105.84</v>
      </c>
      <c r="C2240">
        <v>157.65</v>
      </c>
      <c r="D2240">
        <f t="shared" si="68"/>
        <v>0.57484020329202035</v>
      </c>
      <c r="E2240">
        <v>0.30195</v>
      </c>
      <c r="F2240">
        <f t="shared" si="69"/>
        <v>0.67136060894386296</v>
      </c>
      <c r="G2240" t="s">
        <v>9</v>
      </c>
      <c r="H2240" t="s">
        <v>3619</v>
      </c>
    </row>
    <row r="2241" spans="1:8" x14ac:dyDescent="0.35">
      <c r="A2241" t="s">
        <v>3620</v>
      </c>
      <c r="B2241">
        <v>136.71100000000001</v>
      </c>
      <c r="C2241">
        <v>135.745</v>
      </c>
      <c r="D2241">
        <f t="shared" si="68"/>
        <v>-1.0230270203345019E-2</v>
      </c>
      <c r="E2241">
        <v>0.98324999999999996</v>
      </c>
      <c r="F2241">
        <f t="shared" si="69"/>
        <v>1.0071162842093633</v>
      </c>
      <c r="G2241" t="s">
        <v>9</v>
      </c>
      <c r="H2241" t="s">
        <v>3621</v>
      </c>
    </row>
    <row r="2242" spans="1:8" x14ac:dyDescent="0.35">
      <c r="A2242" t="s">
        <v>3622</v>
      </c>
      <c r="B2242">
        <v>90.918099999999995</v>
      </c>
      <c r="C2242">
        <v>109.97199999999999</v>
      </c>
      <c r="D2242">
        <f t="shared" ref="D2242:D2305" si="70">-LOG(F2242,2)</f>
        <v>0.27449680529363008</v>
      </c>
      <c r="E2242">
        <v>0.69645000000000001</v>
      </c>
      <c r="F2242">
        <f t="shared" ref="F2242:F2305" si="71">B2242/C2242</f>
        <v>0.82673862437711421</v>
      </c>
      <c r="G2242" t="s">
        <v>9</v>
      </c>
      <c r="H2242" t="s">
        <v>3623</v>
      </c>
    </row>
    <row r="2243" spans="1:8" x14ac:dyDescent="0.35">
      <c r="A2243" t="s">
        <v>3624</v>
      </c>
      <c r="B2243">
        <v>81.213999999999999</v>
      </c>
      <c r="C2243">
        <v>127.179</v>
      </c>
      <c r="D2243">
        <f t="shared" si="70"/>
        <v>0.6470601185672058</v>
      </c>
      <c r="E2243">
        <v>0.56169999999999998</v>
      </c>
      <c r="F2243">
        <f t="shared" si="71"/>
        <v>0.6385802687550618</v>
      </c>
      <c r="G2243" t="s">
        <v>9</v>
      </c>
      <c r="H2243" t="s">
        <v>3625</v>
      </c>
    </row>
    <row r="2244" spans="1:8" x14ac:dyDescent="0.35">
      <c r="A2244" t="s">
        <v>3626</v>
      </c>
      <c r="B2244">
        <v>98.338399999999993</v>
      </c>
      <c r="C2244">
        <v>139.70500000000001</v>
      </c>
      <c r="D2244">
        <f t="shared" si="70"/>
        <v>0.50655686798208321</v>
      </c>
      <c r="E2244">
        <v>0.56579999999999997</v>
      </c>
      <c r="F2244">
        <f t="shared" si="71"/>
        <v>0.70390036147596713</v>
      </c>
      <c r="G2244" t="s">
        <v>9</v>
      </c>
      <c r="H2244" t="s">
        <v>3627</v>
      </c>
    </row>
    <row r="2245" spans="1:8" x14ac:dyDescent="0.35">
      <c r="A2245" t="s">
        <v>3628</v>
      </c>
      <c r="B2245">
        <v>24.643599999999999</v>
      </c>
      <c r="C2245">
        <v>72.150400000000005</v>
      </c>
      <c r="D2245">
        <f t="shared" si="70"/>
        <v>1.5497943690010652</v>
      </c>
      <c r="E2245">
        <v>0.51434999999999997</v>
      </c>
      <c r="F2245">
        <f t="shared" si="71"/>
        <v>0.34155874395706742</v>
      </c>
      <c r="G2245" t="s">
        <v>9</v>
      </c>
      <c r="H2245" t="s">
        <v>10</v>
      </c>
    </row>
    <row r="2246" spans="1:8" x14ac:dyDescent="0.35">
      <c r="A2246" t="s">
        <v>3629</v>
      </c>
      <c r="B2246">
        <v>0.41458</v>
      </c>
      <c r="C2246">
        <v>43.710299999999997</v>
      </c>
      <c r="D2246">
        <f t="shared" si="70"/>
        <v>6.7201789494656694</v>
      </c>
      <c r="E2246">
        <v>0.11075</v>
      </c>
      <c r="F2246">
        <f t="shared" si="71"/>
        <v>9.4847209925349417E-3</v>
      </c>
      <c r="G2246" t="s">
        <v>9</v>
      </c>
      <c r="H2246" t="s">
        <v>3630</v>
      </c>
    </row>
    <row r="2247" spans="1:8" x14ac:dyDescent="0.35">
      <c r="A2247" t="s">
        <v>3631</v>
      </c>
      <c r="B2247">
        <v>122.768</v>
      </c>
      <c r="C2247">
        <v>143.58500000000001</v>
      </c>
      <c r="D2247">
        <f t="shared" si="70"/>
        <v>0.22597047682106522</v>
      </c>
      <c r="E2247">
        <v>0.62575000000000003</v>
      </c>
      <c r="F2247">
        <f t="shared" si="71"/>
        <v>0.85501967475711249</v>
      </c>
      <c r="G2247" t="s">
        <v>9</v>
      </c>
      <c r="H2247" t="s">
        <v>3632</v>
      </c>
    </row>
    <row r="2248" spans="1:8" x14ac:dyDescent="0.35">
      <c r="A2248" t="s">
        <v>3633</v>
      </c>
      <c r="B2248">
        <v>239.935</v>
      </c>
      <c r="C2248">
        <v>261.834</v>
      </c>
      <c r="D2248">
        <f t="shared" si="70"/>
        <v>0.12600882510411263</v>
      </c>
      <c r="E2248">
        <v>0.80420000000000003</v>
      </c>
      <c r="F2248">
        <f t="shared" si="71"/>
        <v>0.91636303917749418</v>
      </c>
      <c r="G2248" t="s">
        <v>9</v>
      </c>
      <c r="H2248" t="s">
        <v>3634</v>
      </c>
    </row>
    <row r="2249" spans="1:8" x14ac:dyDescent="0.35">
      <c r="A2249" t="s">
        <v>3633</v>
      </c>
      <c r="B2249">
        <v>239.935</v>
      </c>
      <c r="C2249">
        <v>261.834</v>
      </c>
      <c r="D2249">
        <f t="shared" si="70"/>
        <v>0.12600882510411263</v>
      </c>
      <c r="E2249">
        <v>0.80420000000000003</v>
      </c>
      <c r="F2249">
        <f t="shared" si="71"/>
        <v>0.91636303917749418</v>
      </c>
      <c r="G2249" t="s">
        <v>9</v>
      </c>
      <c r="H2249" t="s">
        <v>3635</v>
      </c>
    </row>
    <row r="2250" spans="1:8" x14ac:dyDescent="0.35">
      <c r="A2250" t="s">
        <v>3636</v>
      </c>
      <c r="B2250">
        <v>110.88</v>
      </c>
      <c r="C2250">
        <v>105.46899999999999</v>
      </c>
      <c r="D2250">
        <f t="shared" si="70"/>
        <v>-7.2180145819407973E-2</v>
      </c>
      <c r="E2250">
        <v>0.88224999999999998</v>
      </c>
      <c r="F2250">
        <f t="shared" si="71"/>
        <v>1.0513041746864007</v>
      </c>
      <c r="G2250" t="s">
        <v>9</v>
      </c>
      <c r="H2250" t="s">
        <v>3637</v>
      </c>
    </row>
    <row r="2251" spans="1:8" x14ac:dyDescent="0.35">
      <c r="A2251" t="s">
        <v>3638</v>
      </c>
      <c r="B2251">
        <v>72.253100000000003</v>
      </c>
      <c r="C2251">
        <v>88.617099999999994</v>
      </c>
      <c r="D2251">
        <f t="shared" si="70"/>
        <v>0.29452562792571468</v>
      </c>
      <c r="E2251">
        <v>0.86585000000000001</v>
      </c>
      <c r="F2251">
        <f t="shared" si="71"/>
        <v>0.81534038012979448</v>
      </c>
      <c r="G2251" t="s">
        <v>9</v>
      </c>
      <c r="H2251" t="s">
        <v>3639</v>
      </c>
    </row>
    <row r="2252" spans="1:8" x14ac:dyDescent="0.35">
      <c r="A2252" t="s">
        <v>3640</v>
      </c>
      <c r="B2252">
        <v>17.490400000000001</v>
      </c>
      <c r="C2252">
        <v>35.226799999999997</v>
      </c>
      <c r="D2252">
        <f t="shared" si="70"/>
        <v>1.0101101428473023</v>
      </c>
      <c r="E2252">
        <v>0.49859999999999999</v>
      </c>
      <c r="F2252">
        <f t="shared" si="71"/>
        <v>0.49650834024095297</v>
      </c>
      <c r="G2252" t="s">
        <v>9</v>
      </c>
      <c r="H2252" t="s">
        <v>3641</v>
      </c>
    </row>
    <row r="2253" spans="1:8" x14ac:dyDescent="0.35">
      <c r="A2253" t="s">
        <v>3642</v>
      </c>
      <c r="B2253">
        <v>111.196</v>
      </c>
      <c r="C2253">
        <v>119.014</v>
      </c>
      <c r="D2253">
        <f t="shared" si="70"/>
        <v>9.8026400755335349E-2</v>
      </c>
      <c r="E2253">
        <v>0.86150000000000004</v>
      </c>
      <c r="F2253">
        <f t="shared" si="71"/>
        <v>0.93431024921437811</v>
      </c>
      <c r="G2253" t="s">
        <v>9</v>
      </c>
      <c r="H2253" t="s">
        <v>3441</v>
      </c>
    </row>
    <row r="2254" spans="1:8" x14ac:dyDescent="0.35">
      <c r="A2254" t="s">
        <v>3643</v>
      </c>
      <c r="B2254">
        <v>0.41458</v>
      </c>
      <c r="C2254">
        <v>0.41458</v>
      </c>
      <c r="D2254">
        <f t="shared" si="70"/>
        <v>0</v>
      </c>
      <c r="E2254">
        <v>1</v>
      </c>
      <c r="F2254">
        <f t="shared" si="71"/>
        <v>1</v>
      </c>
      <c r="G2254" t="s">
        <v>9</v>
      </c>
      <c r="H2254" t="s">
        <v>10</v>
      </c>
    </row>
    <row r="2255" spans="1:8" x14ac:dyDescent="0.35">
      <c r="A2255" t="s">
        <v>3644</v>
      </c>
      <c r="B2255">
        <v>51.765300000000003</v>
      </c>
      <c r="C2255">
        <v>75.913700000000006</v>
      </c>
      <c r="D2255">
        <f t="shared" si="70"/>
        <v>0.55237493405060401</v>
      </c>
      <c r="E2255">
        <v>0.78844999999999998</v>
      </c>
      <c r="F2255">
        <f t="shared" si="71"/>
        <v>0.68189668004589421</v>
      </c>
      <c r="G2255" t="s">
        <v>9</v>
      </c>
      <c r="H2255" t="s">
        <v>3645</v>
      </c>
    </row>
    <row r="2256" spans="1:8" x14ac:dyDescent="0.35">
      <c r="A2256" t="s">
        <v>3646</v>
      </c>
      <c r="B2256">
        <v>93.171499999999995</v>
      </c>
      <c r="C2256">
        <v>137.875</v>
      </c>
      <c r="D2256">
        <f t="shared" si="70"/>
        <v>0.56540026076635064</v>
      </c>
      <c r="E2256">
        <v>0.46879999999999999</v>
      </c>
      <c r="F2256">
        <f t="shared" si="71"/>
        <v>0.67576790571169532</v>
      </c>
      <c r="G2256" t="s">
        <v>9</v>
      </c>
      <c r="H2256" t="s">
        <v>3647</v>
      </c>
    </row>
    <row r="2257" spans="1:8" x14ac:dyDescent="0.35">
      <c r="A2257" t="s">
        <v>3648</v>
      </c>
      <c r="B2257">
        <v>108.15600000000001</v>
      </c>
      <c r="C2257">
        <v>104.146</v>
      </c>
      <c r="D2257">
        <f t="shared" si="70"/>
        <v>-5.4506271679976688E-2</v>
      </c>
      <c r="E2257">
        <v>0.91849999999999998</v>
      </c>
      <c r="F2257">
        <f t="shared" si="71"/>
        <v>1.0385036391220019</v>
      </c>
      <c r="G2257" t="s">
        <v>9</v>
      </c>
      <c r="H2257" t="s">
        <v>3649</v>
      </c>
    </row>
    <row r="2258" spans="1:8" x14ac:dyDescent="0.35">
      <c r="A2258" t="s">
        <v>3650</v>
      </c>
      <c r="B2258">
        <v>142.48699999999999</v>
      </c>
      <c r="C2258">
        <v>110.11799999999999</v>
      </c>
      <c r="D2258">
        <f t="shared" si="70"/>
        <v>-0.37177998641562648</v>
      </c>
      <c r="E2258">
        <v>0.52815000000000001</v>
      </c>
      <c r="F2258">
        <f t="shared" si="71"/>
        <v>1.2939483099947329</v>
      </c>
      <c r="G2258" t="s">
        <v>9</v>
      </c>
      <c r="H2258" t="s">
        <v>3651</v>
      </c>
    </row>
    <row r="2259" spans="1:8" x14ac:dyDescent="0.35">
      <c r="A2259" t="s">
        <v>3652</v>
      </c>
      <c r="B2259">
        <v>115.316</v>
      </c>
      <c r="C2259">
        <v>152.428</v>
      </c>
      <c r="D2259">
        <f t="shared" si="70"/>
        <v>0.40253524093941612</v>
      </c>
      <c r="E2259">
        <v>0.6431</v>
      </c>
      <c r="F2259">
        <f t="shared" si="71"/>
        <v>0.75652767208124494</v>
      </c>
      <c r="G2259" t="s">
        <v>9</v>
      </c>
      <c r="H2259" t="s">
        <v>3505</v>
      </c>
    </row>
    <row r="2260" spans="1:8" x14ac:dyDescent="0.35">
      <c r="A2260" t="s">
        <v>3653</v>
      </c>
      <c r="B2260">
        <v>149.458</v>
      </c>
      <c r="C2260">
        <v>151.42500000000001</v>
      </c>
      <c r="D2260">
        <f t="shared" si="70"/>
        <v>1.88632895406072E-2</v>
      </c>
      <c r="E2260">
        <v>0.98170000000000002</v>
      </c>
      <c r="F2260">
        <f t="shared" si="71"/>
        <v>0.98701007099224025</v>
      </c>
      <c r="G2260" t="s">
        <v>9</v>
      </c>
      <c r="H2260" t="s">
        <v>3505</v>
      </c>
    </row>
    <row r="2261" spans="1:8" x14ac:dyDescent="0.35">
      <c r="A2261" t="s">
        <v>3654</v>
      </c>
      <c r="B2261">
        <v>235.97900000000001</v>
      </c>
      <c r="C2261">
        <v>242.30199999999999</v>
      </c>
      <c r="D2261">
        <f t="shared" si="70"/>
        <v>3.8147834608243281E-2</v>
      </c>
      <c r="E2261">
        <v>0.93494999999999995</v>
      </c>
      <c r="F2261">
        <f t="shared" si="71"/>
        <v>0.97390446632714556</v>
      </c>
      <c r="G2261" t="s">
        <v>9</v>
      </c>
      <c r="H2261" t="s">
        <v>3655</v>
      </c>
    </row>
    <row r="2262" spans="1:8" x14ac:dyDescent="0.35">
      <c r="A2262" t="s">
        <v>3654</v>
      </c>
      <c r="B2262">
        <v>235.97900000000001</v>
      </c>
      <c r="C2262">
        <v>242.30199999999999</v>
      </c>
      <c r="D2262">
        <f t="shared" si="70"/>
        <v>3.8147834608243281E-2</v>
      </c>
      <c r="E2262">
        <v>0.93494999999999995</v>
      </c>
      <c r="F2262">
        <f t="shared" si="71"/>
        <v>0.97390446632714556</v>
      </c>
      <c r="G2262" t="s">
        <v>9</v>
      </c>
      <c r="H2262" t="s">
        <v>3656</v>
      </c>
    </row>
    <row r="2263" spans="1:8" x14ac:dyDescent="0.35">
      <c r="A2263" t="s">
        <v>3657</v>
      </c>
      <c r="B2263">
        <v>222.262</v>
      </c>
      <c r="C2263">
        <v>254.45400000000001</v>
      </c>
      <c r="D2263">
        <f t="shared" si="70"/>
        <v>0.19514355781627626</v>
      </c>
      <c r="E2263">
        <v>0.70779999999999998</v>
      </c>
      <c r="F2263">
        <f t="shared" si="71"/>
        <v>0.87348597388919014</v>
      </c>
      <c r="G2263" t="s">
        <v>9</v>
      </c>
      <c r="H2263" t="s">
        <v>3658</v>
      </c>
    </row>
    <row r="2264" spans="1:8" x14ac:dyDescent="0.35">
      <c r="A2264" t="s">
        <v>3657</v>
      </c>
      <c r="B2264">
        <v>222.262</v>
      </c>
      <c r="C2264">
        <v>254.45400000000001</v>
      </c>
      <c r="D2264">
        <f t="shared" si="70"/>
        <v>0.19514355781627626</v>
      </c>
      <c r="E2264">
        <v>0.70779999999999998</v>
      </c>
      <c r="F2264">
        <f t="shared" si="71"/>
        <v>0.87348597388919014</v>
      </c>
      <c r="G2264" t="s">
        <v>9</v>
      </c>
      <c r="H2264" t="s">
        <v>3659</v>
      </c>
    </row>
    <row r="2265" spans="1:8" x14ac:dyDescent="0.35">
      <c r="A2265" t="s">
        <v>3660</v>
      </c>
      <c r="B2265">
        <v>95.560699999999997</v>
      </c>
      <c r="C2265">
        <v>95.706299999999999</v>
      </c>
      <c r="D2265">
        <f t="shared" si="70"/>
        <v>2.1964733961252363E-3</v>
      </c>
      <c r="E2265">
        <v>0.96145000000000003</v>
      </c>
      <c r="F2265">
        <f t="shared" si="71"/>
        <v>0.99847867904202747</v>
      </c>
      <c r="G2265" t="s">
        <v>9</v>
      </c>
      <c r="H2265" t="s">
        <v>3661</v>
      </c>
    </row>
    <row r="2266" spans="1:8" x14ac:dyDescent="0.35">
      <c r="A2266" t="s">
        <v>3662</v>
      </c>
      <c r="B2266">
        <v>187.81700000000001</v>
      </c>
      <c r="C2266">
        <v>223.51599999999999</v>
      </c>
      <c r="D2266">
        <f t="shared" si="70"/>
        <v>0.25105045541492321</v>
      </c>
      <c r="E2266">
        <v>0.59345000000000003</v>
      </c>
      <c r="F2266">
        <f t="shared" si="71"/>
        <v>0.84028436443028698</v>
      </c>
      <c r="G2266" t="s">
        <v>9</v>
      </c>
      <c r="H2266" t="s">
        <v>3663</v>
      </c>
    </row>
    <row r="2267" spans="1:8" x14ac:dyDescent="0.35">
      <c r="A2267" t="s">
        <v>3662</v>
      </c>
      <c r="B2267">
        <v>187.81700000000001</v>
      </c>
      <c r="C2267">
        <v>223.51599999999999</v>
      </c>
      <c r="D2267">
        <f t="shared" si="70"/>
        <v>0.25105045541492321</v>
      </c>
      <c r="E2267">
        <v>0.59345000000000003</v>
      </c>
      <c r="F2267">
        <f t="shared" si="71"/>
        <v>0.84028436443028698</v>
      </c>
      <c r="G2267" t="s">
        <v>9</v>
      </c>
      <c r="H2267" t="s">
        <v>3664</v>
      </c>
    </row>
    <row r="2268" spans="1:8" x14ac:dyDescent="0.35">
      <c r="A2268" t="s">
        <v>3665</v>
      </c>
      <c r="B2268">
        <v>120.131</v>
      </c>
      <c r="C2268">
        <v>116.304</v>
      </c>
      <c r="D2268">
        <f t="shared" si="70"/>
        <v>-4.6707773153644688E-2</v>
      </c>
      <c r="E2268">
        <v>0.91620000000000001</v>
      </c>
      <c r="F2268">
        <f t="shared" si="71"/>
        <v>1.0329051451368827</v>
      </c>
      <c r="G2268" t="s">
        <v>9</v>
      </c>
      <c r="H2268" t="s">
        <v>3666</v>
      </c>
    </row>
    <row r="2269" spans="1:8" x14ac:dyDescent="0.35">
      <c r="A2269" t="s">
        <v>3667</v>
      </c>
      <c r="B2269">
        <v>100.113</v>
      </c>
      <c r="C2269">
        <v>142.15199999999999</v>
      </c>
      <c r="D2269">
        <f t="shared" si="70"/>
        <v>0.50580507207848802</v>
      </c>
      <c r="E2269">
        <v>0.65285000000000004</v>
      </c>
      <c r="F2269">
        <f t="shared" si="71"/>
        <v>0.70426726321121058</v>
      </c>
      <c r="G2269" t="s">
        <v>9</v>
      </c>
      <c r="H2269" t="s">
        <v>3668</v>
      </c>
    </row>
    <row r="2270" spans="1:8" x14ac:dyDescent="0.35">
      <c r="A2270" t="s">
        <v>3669</v>
      </c>
      <c r="B2270">
        <v>152.173</v>
      </c>
      <c r="C2270">
        <v>113.82899999999999</v>
      </c>
      <c r="D2270">
        <f t="shared" si="70"/>
        <v>-0.41884424751983723</v>
      </c>
      <c r="E2270">
        <v>0.64265000000000005</v>
      </c>
      <c r="F2270">
        <f t="shared" si="71"/>
        <v>1.3368561614351353</v>
      </c>
      <c r="G2270" t="s">
        <v>9</v>
      </c>
      <c r="H2270" t="s">
        <v>3670</v>
      </c>
    </row>
    <row r="2271" spans="1:8" x14ac:dyDescent="0.35">
      <c r="A2271" t="s">
        <v>3671</v>
      </c>
      <c r="B2271">
        <v>116.86799999999999</v>
      </c>
      <c r="C2271">
        <v>131.29400000000001</v>
      </c>
      <c r="D2271">
        <f t="shared" si="70"/>
        <v>0.16792103305700162</v>
      </c>
      <c r="E2271">
        <v>0.70179999999999998</v>
      </c>
      <c r="F2271">
        <f t="shared" si="71"/>
        <v>0.89012445351653524</v>
      </c>
      <c r="G2271" t="s">
        <v>9</v>
      </c>
      <c r="H2271" t="s">
        <v>3672</v>
      </c>
    </row>
    <row r="2272" spans="1:8" x14ac:dyDescent="0.35">
      <c r="A2272" t="s">
        <v>3673</v>
      </c>
      <c r="B2272">
        <v>119.98099999999999</v>
      </c>
      <c r="C2272">
        <v>135.99</v>
      </c>
      <c r="D2272">
        <f t="shared" si="70"/>
        <v>0.18069460602439646</v>
      </c>
      <c r="E2272">
        <v>0.68810000000000004</v>
      </c>
      <c r="F2272">
        <f t="shared" si="71"/>
        <v>0.88227810868446199</v>
      </c>
      <c r="G2272" t="s">
        <v>9</v>
      </c>
      <c r="H2272" t="s">
        <v>182</v>
      </c>
    </row>
    <row r="2273" spans="1:8" x14ac:dyDescent="0.35">
      <c r="A2273" t="s">
        <v>3674</v>
      </c>
      <c r="B2273">
        <v>95.741299999999995</v>
      </c>
      <c r="C2273">
        <v>156.64599999999999</v>
      </c>
      <c r="D2273">
        <f t="shared" si="70"/>
        <v>0.71029462996491899</v>
      </c>
      <c r="E2273">
        <v>0.70384999999999998</v>
      </c>
      <c r="F2273">
        <f t="shared" si="71"/>
        <v>0.61119530661491517</v>
      </c>
      <c r="G2273" t="s">
        <v>9</v>
      </c>
      <c r="H2273" t="s">
        <v>10</v>
      </c>
    </row>
    <row r="2274" spans="1:8" x14ac:dyDescent="0.35">
      <c r="A2274" t="s">
        <v>3675</v>
      </c>
      <c r="B2274">
        <v>117.88800000000001</v>
      </c>
      <c r="C2274">
        <v>151.035</v>
      </c>
      <c r="D2274">
        <f t="shared" si="70"/>
        <v>0.35746603865969639</v>
      </c>
      <c r="E2274">
        <v>0.68784999999999996</v>
      </c>
      <c r="F2274">
        <f t="shared" si="71"/>
        <v>0.7805343132386533</v>
      </c>
      <c r="G2274" t="s">
        <v>9</v>
      </c>
      <c r="H2274" t="s">
        <v>3670</v>
      </c>
    </row>
    <row r="2275" spans="1:8" x14ac:dyDescent="0.35">
      <c r="A2275" t="s">
        <v>3676</v>
      </c>
      <c r="B2275">
        <v>110.387</v>
      </c>
      <c r="C2275">
        <v>92.870199999999997</v>
      </c>
      <c r="D2275">
        <f t="shared" si="70"/>
        <v>-0.24928263260502836</v>
      </c>
      <c r="E2275">
        <v>0.64</v>
      </c>
      <c r="F2275">
        <f t="shared" si="71"/>
        <v>1.1886159392356215</v>
      </c>
      <c r="G2275" t="s">
        <v>9</v>
      </c>
      <c r="H2275" t="s">
        <v>3677</v>
      </c>
    </row>
    <row r="2276" spans="1:8" x14ac:dyDescent="0.35">
      <c r="A2276" t="s">
        <v>3678</v>
      </c>
      <c r="B2276">
        <v>67.856300000000005</v>
      </c>
      <c r="C2276">
        <v>53.274700000000003</v>
      </c>
      <c r="D2276">
        <f t="shared" si="70"/>
        <v>-0.3490322024311921</v>
      </c>
      <c r="E2276">
        <v>0.83389999999999997</v>
      </c>
      <c r="F2276">
        <f t="shared" si="71"/>
        <v>1.2737059054297819</v>
      </c>
      <c r="G2276" t="s">
        <v>9</v>
      </c>
      <c r="H2276" t="s">
        <v>10</v>
      </c>
    </row>
    <row r="2277" spans="1:8" x14ac:dyDescent="0.35">
      <c r="A2277" t="s">
        <v>3679</v>
      </c>
      <c r="B2277">
        <v>128.48699999999999</v>
      </c>
      <c r="C2277">
        <v>116.17400000000001</v>
      </c>
      <c r="D2277">
        <f t="shared" si="70"/>
        <v>-0.14533517194841786</v>
      </c>
      <c r="E2277">
        <v>0.74224999999999997</v>
      </c>
      <c r="F2277">
        <f t="shared" si="71"/>
        <v>1.1059875703685849</v>
      </c>
      <c r="G2277" t="s">
        <v>9</v>
      </c>
      <c r="H2277" t="s">
        <v>3680</v>
      </c>
    </row>
    <row r="2278" spans="1:8" x14ac:dyDescent="0.35">
      <c r="A2278" t="s">
        <v>3681</v>
      </c>
      <c r="B2278">
        <v>117.779</v>
      </c>
      <c r="C2278">
        <v>181.999</v>
      </c>
      <c r="D2278">
        <f t="shared" si="70"/>
        <v>0.62784819398688996</v>
      </c>
      <c r="E2278">
        <v>0.39574999999999999</v>
      </c>
      <c r="F2278">
        <f t="shared" si="71"/>
        <v>0.64714091835669429</v>
      </c>
      <c r="G2278" t="s">
        <v>9</v>
      </c>
      <c r="H2278" t="s">
        <v>3682</v>
      </c>
    </row>
    <row r="2279" spans="1:8" x14ac:dyDescent="0.35">
      <c r="A2279" t="s">
        <v>3683</v>
      </c>
      <c r="B2279">
        <v>111.15900000000001</v>
      </c>
      <c r="C2279">
        <v>191.18600000000001</v>
      </c>
      <c r="D2279">
        <f t="shared" si="70"/>
        <v>0.78235212173692159</v>
      </c>
      <c r="E2279">
        <v>0.60714999999999997</v>
      </c>
      <c r="F2279">
        <f t="shared" si="71"/>
        <v>0.58141809546724132</v>
      </c>
      <c r="G2279" t="s">
        <v>9</v>
      </c>
      <c r="H2279" t="s">
        <v>3684</v>
      </c>
    </row>
    <row r="2280" spans="1:8" x14ac:dyDescent="0.35">
      <c r="A2280" t="s">
        <v>3685</v>
      </c>
      <c r="B2280">
        <v>101.099</v>
      </c>
      <c r="C2280">
        <v>86.799599999999998</v>
      </c>
      <c r="D2280">
        <f t="shared" si="70"/>
        <v>-0.22000842778690197</v>
      </c>
      <c r="E2280">
        <v>0.78049999999999997</v>
      </c>
      <c r="F2280">
        <f t="shared" si="71"/>
        <v>1.1647403905087121</v>
      </c>
      <c r="G2280" t="s">
        <v>9</v>
      </c>
      <c r="H2280" t="s">
        <v>3686</v>
      </c>
    </row>
    <row r="2281" spans="1:8" x14ac:dyDescent="0.35">
      <c r="A2281" t="s">
        <v>3687</v>
      </c>
      <c r="B2281">
        <v>115.099</v>
      </c>
      <c r="C2281">
        <v>143.667</v>
      </c>
      <c r="D2281">
        <f t="shared" si="70"/>
        <v>0.31985341676881995</v>
      </c>
      <c r="E2281">
        <v>0.51844999999999997</v>
      </c>
      <c r="F2281">
        <f t="shared" si="71"/>
        <v>0.80115127343092019</v>
      </c>
      <c r="G2281" t="s">
        <v>9</v>
      </c>
      <c r="H2281" t="s">
        <v>3688</v>
      </c>
    </row>
    <row r="2282" spans="1:8" x14ac:dyDescent="0.35">
      <c r="A2282" t="s">
        <v>3689</v>
      </c>
      <c r="B2282">
        <v>102.121</v>
      </c>
      <c r="C2282">
        <v>142.36699999999999</v>
      </c>
      <c r="D2282">
        <f t="shared" si="70"/>
        <v>0.47933520490378118</v>
      </c>
      <c r="E2282">
        <v>0.43980000000000002</v>
      </c>
      <c r="F2282">
        <f t="shared" si="71"/>
        <v>0.71730808403632862</v>
      </c>
      <c r="G2282" t="s">
        <v>9</v>
      </c>
      <c r="H2282" t="s">
        <v>3690</v>
      </c>
    </row>
    <row r="2283" spans="1:8" x14ac:dyDescent="0.35">
      <c r="A2283" t="s">
        <v>3691</v>
      </c>
      <c r="B2283">
        <v>0.41458</v>
      </c>
      <c r="C2283">
        <v>0.41458</v>
      </c>
      <c r="D2283">
        <f t="shared" si="70"/>
        <v>0</v>
      </c>
      <c r="E2283">
        <v>1</v>
      </c>
      <c r="F2283">
        <f t="shared" si="71"/>
        <v>1</v>
      </c>
      <c r="G2283" t="s">
        <v>9</v>
      </c>
    </row>
    <row r="2284" spans="1:8" x14ac:dyDescent="0.35">
      <c r="A2284" t="s">
        <v>3692</v>
      </c>
      <c r="B2284">
        <v>121.687</v>
      </c>
      <c r="C2284">
        <v>107.85</v>
      </c>
      <c r="D2284">
        <f t="shared" si="70"/>
        <v>-0.17414887456634079</v>
      </c>
      <c r="E2284">
        <v>0.77310000000000001</v>
      </c>
      <c r="F2284">
        <f t="shared" si="71"/>
        <v>1.1282985628187296</v>
      </c>
      <c r="G2284" t="s">
        <v>9</v>
      </c>
      <c r="H2284" t="s">
        <v>74</v>
      </c>
    </row>
    <row r="2285" spans="1:8" x14ac:dyDescent="0.35">
      <c r="A2285" t="s">
        <v>3693</v>
      </c>
      <c r="B2285">
        <v>0.41458</v>
      </c>
      <c r="C2285">
        <v>0.41458</v>
      </c>
      <c r="D2285">
        <f t="shared" si="70"/>
        <v>0</v>
      </c>
      <c r="E2285">
        <v>1</v>
      </c>
      <c r="F2285">
        <f t="shared" si="71"/>
        <v>1</v>
      </c>
      <c r="G2285" t="s">
        <v>9</v>
      </c>
    </row>
    <row r="2286" spans="1:8" x14ac:dyDescent="0.35">
      <c r="A2286" t="s">
        <v>3694</v>
      </c>
      <c r="B2286">
        <v>97.264600000000002</v>
      </c>
      <c r="C2286">
        <v>65.667199999999994</v>
      </c>
      <c r="D2286">
        <f t="shared" si="70"/>
        <v>-0.56674188241442014</v>
      </c>
      <c r="E2286">
        <v>0.58735000000000004</v>
      </c>
      <c r="F2286">
        <f t="shared" si="71"/>
        <v>1.4811747721845916</v>
      </c>
      <c r="G2286" t="s">
        <v>9</v>
      </c>
      <c r="H2286" t="s">
        <v>1052</v>
      </c>
    </row>
    <row r="2287" spans="1:8" x14ac:dyDescent="0.35">
      <c r="A2287" t="s">
        <v>3695</v>
      </c>
      <c r="B2287">
        <v>402.14800000000002</v>
      </c>
      <c r="C2287">
        <v>352.00799999999998</v>
      </c>
      <c r="D2287">
        <f t="shared" si="70"/>
        <v>-0.19211832810008839</v>
      </c>
      <c r="E2287">
        <v>0.65359999999999996</v>
      </c>
      <c r="F2287">
        <f t="shared" si="71"/>
        <v>1.142439944546715</v>
      </c>
      <c r="G2287" t="s">
        <v>9</v>
      </c>
      <c r="H2287" t="s">
        <v>3483</v>
      </c>
    </row>
    <row r="2288" spans="1:8" x14ac:dyDescent="0.35">
      <c r="A2288" t="s">
        <v>3695</v>
      </c>
      <c r="B2288">
        <v>402.14800000000002</v>
      </c>
      <c r="C2288">
        <v>352.00799999999998</v>
      </c>
      <c r="D2288">
        <f t="shared" si="70"/>
        <v>-0.19211832810008839</v>
      </c>
      <c r="E2288">
        <v>0.65359999999999996</v>
      </c>
      <c r="F2288">
        <f t="shared" si="71"/>
        <v>1.142439944546715</v>
      </c>
      <c r="G2288" t="s">
        <v>9</v>
      </c>
      <c r="H2288" t="s">
        <v>3696</v>
      </c>
    </row>
    <row r="2289" spans="1:8" x14ac:dyDescent="0.35">
      <c r="A2289" t="s">
        <v>3695</v>
      </c>
      <c r="B2289">
        <v>402.14800000000002</v>
      </c>
      <c r="C2289">
        <v>352.00799999999998</v>
      </c>
      <c r="D2289">
        <f t="shared" si="70"/>
        <v>-0.19211832810008839</v>
      </c>
      <c r="E2289">
        <v>0.65359999999999996</v>
      </c>
      <c r="F2289">
        <f t="shared" si="71"/>
        <v>1.142439944546715</v>
      </c>
      <c r="G2289" t="s">
        <v>9</v>
      </c>
      <c r="H2289" t="s">
        <v>3697</v>
      </c>
    </row>
    <row r="2290" spans="1:8" x14ac:dyDescent="0.35">
      <c r="A2290" t="s">
        <v>3695</v>
      </c>
      <c r="B2290">
        <v>402.14800000000002</v>
      </c>
      <c r="C2290">
        <v>352.00799999999998</v>
      </c>
      <c r="D2290">
        <f t="shared" si="70"/>
        <v>-0.19211832810008839</v>
      </c>
      <c r="E2290">
        <v>0.65359999999999996</v>
      </c>
      <c r="F2290">
        <f t="shared" si="71"/>
        <v>1.142439944546715</v>
      </c>
      <c r="G2290" t="s">
        <v>9</v>
      </c>
      <c r="H2290" t="s">
        <v>3697</v>
      </c>
    </row>
    <row r="2291" spans="1:8" x14ac:dyDescent="0.35">
      <c r="A2291" t="s">
        <v>3698</v>
      </c>
      <c r="B2291">
        <v>229.64500000000001</v>
      </c>
      <c r="C2291">
        <v>146.87299999999999</v>
      </c>
      <c r="D2291">
        <f t="shared" si="70"/>
        <v>-0.64483616614748118</v>
      </c>
      <c r="E2291">
        <v>0.14635000000000001</v>
      </c>
      <c r="F2291">
        <f t="shared" si="71"/>
        <v>1.563561716585077</v>
      </c>
      <c r="G2291" t="s">
        <v>9</v>
      </c>
      <c r="H2291" t="s">
        <v>3699</v>
      </c>
    </row>
    <row r="2292" spans="1:8" x14ac:dyDescent="0.35">
      <c r="A2292" t="s">
        <v>3698</v>
      </c>
      <c r="B2292">
        <v>229.64500000000001</v>
      </c>
      <c r="C2292">
        <v>146.87299999999999</v>
      </c>
      <c r="D2292">
        <f t="shared" si="70"/>
        <v>-0.64483616614748118</v>
      </c>
      <c r="E2292">
        <v>0.14635000000000001</v>
      </c>
      <c r="F2292">
        <f t="shared" si="71"/>
        <v>1.563561716585077</v>
      </c>
      <c r="G2292" t="s">
        <v>9</v>
      </c>
      <c r="H2292" t="s">
        <v>3700</v>
      </c>
    </row>
    <row r="2293" spans="1:8" x14ac:dyDescent="0.35">
      <c r="A2293" t="s">
        <v>3701</v>
      </c>
      <c r="B2293">
        <v>76.766999999999996</v>
      </c>
      <c r="C2293">
        <v>51.693199999999997</v>
      </c>
      <c r="D2293">
        <f t="shared" si="70"/>
        <v>-0.57051175649975872</v>
      </c>
      <c r="E2293">
        <v>0.52300000000000002</v>
      </c>
      <c r="F2293">
        <f t="shared" si="71"/>
        <v>1.4850502580610216</v>
      </c>
      <c r="G2293" t="s">
        <v>9</v>
      </c>
      <c r="H2293" t="s">
        <v>74</v>
      </c>
    </row>
    <row r="2294" spans="1:8" x14ac:dyDescent="0.35">
      <c r="A2294" t="s">
        <v>3702</v>
      </c>
      <c r="B2294">
        <v>101.97</v>
      </c>
      <c r="C2294">
        <v>94.409899999999993</v>
      </c>
      <c r="D2294">
        <f t="shared" si="70"/>
        <v>-0.11113471136082569</v>
      </c>
      <c r="E2294">
        <v>0.88815</v>
      </c>
      <c r="F2294">
        <f t="shared" si="71"/>
        <v>1.0800774071363279</v>
      </c>
      <c r="G2294" t="s">
        <v>9</v>
      </c>
      <c r="H2294" t="s">
        <v>3703</v>
      </c>
    </row>
    <row r="2295" spans="1:8" x14ac:dyDescent="0.35">
      <c r="A2295" t="s">
        <v>3704</v>
      </c>
      <c r="B2295">
        <v>114.039</v>
      </c>
      <c r="C2295">
        <v>70.191500000000005</v>
      </c>
      <c r="D2295">
        <f t="shared" si="70"/>
        <v>-0.70015905378328069</v>
      </c>
      <c r="E2295">
        <v>0.22595000000000001</v>
      </c>
      <c r="F2295">
        <f t="shared" si="71"/>
        <v>1.6246839004722793</v>
      </c>
      <c r="G2295" t="s">
        <v>9</v>
      </c>
      <c r="H2295" t="s">
        <v>3705</v>
      </c>
    </row>
    <row r="2296" spans="1:8" x14ac:dyDescent="0.35">
      <c r="A2296" t="s">
        <v>3706</v>
      </c>
      <c r="B2296">
        <v>319.505</v>
      </c>
      <c r="C2296">
        <v>232.87899999999999</v>
      </c>
      <c r="D2296">
        <f t="shared" si="70"/>
        <v>-0.45625795883755105</v>
      </c>
      <c r="E2296">
        <v>0.28505000000000003</v>
      </c>
      <c r="F2296">
        <f t="shared" si="71"/>
        <v>1.3719785811515852</v>
      </c>
      <c r="G2296" t="s">
        <v>9</v>
      </c>
      <c r="H2296" t="s">
        <v>3707</v>
      </c>
    </row>
    <row r="2297" spans="1:8" x14ac:dyDescent="0.35">
      <c r="A2297" t="s">
        <v>3706</v>
      </c>
      <c r="B2297">
        <v>319.505</v>
      </c>
      <c r="C2297">
        <v>232.87899999999999</v>
      </c>
      <c r="D2297">
        <f t="shared" si="70"/>
        <v>-0.45625795883755105</v>
      </c>
      <c r="E2297">
        <v>0.28505000000000003</v>
      </c>
      <c r="F2297">
        <f t="shared" si="71"/>
        <v>1.3719785811515852</v>
      </c>
      <c r="G2297" t="s">
        <v>9</v>
      </c>
      <c r="H2297" t="s">
        <v>3708</v>
      </c>
    </row>
    <row r="2298" spans="1:8" x14ac:dyDescent="0.35">
      <c r="A2298" t="s">
        <v>3706</v>
      </c>
      <c r="B2298">
        <v>319.505</v>
      </c>
      <c r="C2298">
        <v>232.87899999999999</v>
      </c>
      <c r="D2298">
        <f t="shared" si="70"/>
        <v>-0.45625795883755105</v>
      </c>
      <c r="E2298">
        <v>0.28505000000000003</v>
      </c>
      <c r="F2298">
        <f t="shared" si="71"/>
        <v>1.3719785811515852</v>
      </c>
      <c r="G2298" t="s">
        <v>9</v>
      </c>
      <c r="H2298" t="s">
        <v>3709</v>
      </c>
    </row>
    <row r="2299" spans="1:8" x14ac:dyDescent="0.35">
      <c r="A2299" t="s">
        <v>3710</v>
      </c>
      <c r="B2299">
        <v>106.593</v>
      </c>
      <c r="C2299">
        <v>77.657499999999999</v>
      </c>
      <c r="D2299">
        <f t="shared" si="70"/>
        <v>-0.45691552997096668</v>
      </c>
      <c r="E2299">
        <v>0.52315</v>
      </c>
      <c r="F2299">
        <f t="shared" si="71"/>
        <v>1.3726040627112643</v>
      </c>
      <c r="G2299" t="s">
        <v>9</v>
      </c>
      <c r="H2299" t="s">
        <v>3711</v>
      </c>
    </row>
    <row r="2300" spans="1:8" x14ac:dyDescent="0.35">
      <c r="A2300" t="s">
        <v>3712</v>
      </c>
      <c r="B2300">
        <v>103.321</v>
      </c>
      <c r="C2300">
        <v>60.051900000000003</v>
      </c>
      <c r="D2300">
        <f t="shared" si="70"/>
        <v>-0.78285171424265731</v>
      </c>
      <c r="E2300">
        <v>0.31879999999999997</v>
      </c>
      <c r="F2300">
        <f t="shared" si="71"/>
        <v>1.7205284095923692</v>
      </c>
      <c r="G2300" t="s">
        <v>9</v>
      </c>
      <c r="H2300" t="s">
        <v>3713</v>
      </c>
    </row>
    <row r="2301" spans="1:8" x14ac:dyDescent="0.35">
      <c r="A2301" t="s">
        <v>3714</v>
      </c>
      <c r="B2301">
        <v>108.53400000000001</v>
      </c>
      <c r="C2301">
        <v>75.241500000000002</v>
      </c>
      <c r="D2301">
        <f t="shared" si="70"/>
        <v>-0.52854654506903276</v>
      </c>
      <c r="E2301">
        <v>0.27410000000000001</v>
      </c>
      <c r="F2301">
        <f t="shared" si="71"/>
        <v>1.4424752297601724</v>
      </c>
      <c r="G2301" t="s">
        <v>9</v>
      </c>
      <c r="H2301" t="s">
        <v>3715</v>
      </c>
    </row>
    <row r="2302" spans="1:8" x14ac:dyDescent="0.35">
      <c r="A2302" t="s">
        <v>3716</v>
      </c>
      <c r="B2302">
        <v>94.8643</v>
      </c>
      <c r="C2302">
        <v>94.980999999999995</v>
      </c>
      <c r="D2302">
        <f t="shared" si="70"/>
        <v>1.7736813339925312E-3</v>
      </c>
      <c r="E2302">
        <v>0.98085</v>
      </c>
      <c r="F2302">
        <f t="shared" si="71"/>
        <v>0.99877133321401124</v>
      </c>
      <c r="G2302" t="s">
        <v>9</v>
      </c>
      <c r="H2302" t="s">
        <v>3717</v>
      </c>
    </row>
    <row r="2303" spans="1:8" x14ac:dyDescent="0.35">
      <c r="A2303" t="s">
        <v>3718</v>
      </c>
      <c r="B2303">
        <v>83.798699999999997</v>
      </c>
      <c r="C2303">
        <v>109.40600000000001</v>
      </c>
      <c r="D2303">
        <f t="shared" si="70"/>
        <v>0.38469209185024023</v>
      </c>
      <c r="E2303">
        <v>0.5907</v>
      </c>
      <c r="F2303">
        <f t="shared" si="71"/>
        <v>0.76594245288192597</v>
      </c>
      <c r="G2303" t="s">
        <v>9</v>
      </c>
      <c r="H2303" t="s">
        <v>916</v>
      </c>
    </row>
    <row r="2304" spans="1:8" x14ac:dyDescent="0.35">
      <c r="A2304" t="s">
        <v>3719</v>
      </c>
      <c r="B2304">
        <v>105.43</v>
      </c>
      <c r="C2304">
        <v>96.224199999999996</v>
      </c>
      <c r="D2304">
        <f t="shared" si="70"/>
        <v>-0.13181376605694758</v>
      </c>
      <c r="E2304">
        <v>0.79305000000000003</v>
      </c>
      <c r="F2304">
        <f t="shared" si="71"/>
        <v>1.0956703199403062</v>
      </c>
      <c r="G2304" t="s">
        <v>9</v>
      </c>
      <c r="H2304" t="s">
        <v>182</v>
      </c>
    </row>
    <row r="2305" spans="1:8" x14ac:dyDescent="0.35">
      <c r="A2305" t="s">
        <v>3720</v>
      </c>
      <c r="B2305">
        <v>122.529</v>
      </c>
      <c r="C2305">
        <v>113.96599999999999</v>
      </c>
      <c r="D2305">
        <f t="shared" si="70"/>
        <v>-0.10451976203164488</v>
      </c>
      <c r="E2305">
        <v>0.80700000000000005</v>
      </c>
      <c r="F2305">
        <f t="shared" si="71"/>
        <v>1.075136444202657</v>
      </c>
      <c r="G2305" t="s">
        <v>9</v>
      </c>
      <c r="H2305" t="s">
        <v>3721</v>
      </c>
    </row>
    <row r="2306" spans="1:8" x14ac:dyDescent="0.35">
      <c r="A2306" t="s">
        <v>3722</v>
      </c>
      <c r="B2306">
        <v>59.6081</v>
      </c>
      <c r="C2306">
        <v>29.4529</v>
      </c>
      <c r="D2306">
        <f t="shared" ref="D2306:D2369" si="72">-LOG(F2306,2)</f>
        <v>-1.0170986962273989</v>
      </c>
      <c r="E2306">
        <v>0.57815000000000005</v>
      </c>
      <c r="F2306">
        <f t="shared" ref="F2306:F2369" si="73">B2306/C2306</f>
        <v>2.0238448505919622</v>
      </c>
      <c r="G2306" t="s">
        <v>9</v>
      </c>
      <c r="H2306" t="s">
        <v>3723</v>
      </c>
    </row>
    <row r="2307" spans="1:8" x14ac:dyDescent="0.35">
      <c r="A2307" t="s">
        <v>3722</v>
      </c>
      <c r="B2307">
        <v>59.6081</v>
      </c>
      <c r="C2307">
        <v>29.4529</v>
      </c>
      <c r="D2307">
        <f t="shared" si="72"/>
        <v>-1.0170986962273989</v>
      </c>
      <c r="E2307">
        <v>0.57815000000000005</v>
      </c>
      <c r="F2307">
        <f t="shared" si="73"/>
        <v>2.0238448505919622</v>
      </c>
      <c r="G2307" t="s">
        <v>9</v>
      </c>
      <c r="H2307" t="s">
        <v>10</v>
      </c>
    </row>
    <row r="2308" spans="1:8" x14ac:dyDescent="0.35">
      <c r="A2308" t="s">
        <v>3724</v>
      </c>
      <c r="B2308">
        <v>122.541</v>
      </c>
      <c r="C2308">
        <v>111.568</v>
      </c>
      <c r="D2308">
        <f t="shared" si="72"/>
        <v>-0.1353412377879003</v>
      </c>
      <c r="E2308">
        <v>0.80759999999999998</v>
      </c>
      <c r="F2308">
        <f t="shared" si="73"/>
        <v>1.0983525742148286</v>
      </c>
      <c r="G2308" t="s">
        <v>9</v>
      </c>
      <c r="H2308" t="s">
        <v>3725</v>
      </c>
    </row>
    <row r="2309" spans="1:8" x14ac:dyDescent="0.35">
      <c r="A2309" t="s">
        <v>3726</v>
      </c>
      <c r="B2309">
        <v>151.12899999999999</v>
      </c>
      <c r="C2309">
        <v>210.42400000000001</v>
      </c>
      <c r="D2309">
        <f t="shared" si="72"/>
        <v>0.47751873677354278</v>
      </c>
      <c r="E2309">
        <v>0.59645000000000004</v>
      </c>
      <c r="F2309">
        <f t="shared" si="73"/>
        <v>0.7182118009352545</v>
      </c>
      <c r="G2309" t="s">
        <v>9</v>
      </c>
      <c r="H2309" t="s">
        <v>3727</v>
      </c>
    </row>
    <row r="2310" spans="1:8" x14ac:dyDescent="0.35">
      <c r="A2310" t="s">
        <v>3728</v>
      </c>
      <c r="B2310">
        <v>334.72899999999998</v>
      </c>
      <c r="C2310">
        <v>344.51299999999998</v>
      </c>
      <c r="D2310">
        <f t="shared" si="72"/>
        <v>4.1564875654803046E-2</v>
      </c>
      <c r="E2310">
        <v>0.91959999999999997</v>
      </c>
      <c r="F2310">
        <f t="shared" si="73"/>
        <v>0.97160049112805613</v>
      </c>
      <c r="G2310" t="s">
        <v>9</v>
      </c>
      <c r="H2310" t="s">
        <v>3729</v>
      </c>
    </row>
    <row r="2311" spans="1:8" x14ac:dyDescent="0.35">
      <c r="A2311" t="s">
        <v>3728</v>
      </c>
      <c r="B2311">
        <v>334.72899999999998</v>
      </c>
      <c r="C2311">
        <v>344.51299999999998</v>
      </c>
      <c r="D2311">
        <f t="shared" si="72"/>
        <v>4.1564875654803046E-2</v>
      </c>
      <c r="E2311">
        <v>0.91959999999999997</v>
      </c>
      <c r="F2311">
        <f t="shared" si="73"/>
        <v>0.97160049112805613</v>
      </c>
      <c r="G2311" t="s">
        <v>9</v>
      </c>
      <c r="H2311" t="s">
        <v>3730</v>
      </c>
    </row>
    <row r="2312" spans="1:8" x14ac:dyDescent="0.35">
      <c r="A2312" t="s">
        <v>3728</v>
      </c>
      <c r="B2312">
        <v>334.72899999999998</v>
      </c>
      <c r="C2312">
        <v>344.51299999999998</v>
      </c>
      <c r="D2312">
        <f t="shared" si="72"/>
        <v>4.1564875654803046E-2</v>
      </c>
      <c r="E2312">
        <v>0.91959999999999997</v>
      </c>
      <c r="F2312">
        <f t="shared" si="73"/>
        <v>0.97160049112805613</v>
      </c>
      <c r="G2312" t="s">
        <v>9</v>
      </c>
      <c r="H2312" t="s">
        <v>3731</v>
      </c>
    </row>
    <row r="2313" spans="1:8" x14ac:dyDescent="0.35">
      <c r="A2313" t="s">
        <v>3732</v>
      </c>
      <c r="B2313">
        <v>109.212</v>
      </c>
      <c r="C2313">
        <v>119.732</v>
      </c>
      <c r="D2313">
        <f t="shared" si="72"/>
        <v>0.13267739815800531</v>
      </c>
      <c r="E2313">
        <v>0.77595000000000003</v>
      </c>
      <c r="F2313">
        <f t="shared" si="73"/>
        <v>0.91213710620385535</v>
      </c>
      <c r="G2313" t="s">
        <v>9</v>
      </c>
      <c r="H2313" t="s">
        <v>3733</v>
      </c>
    </row>
    <row r="2314" spans="1:8" x14ac:dyDescent="0.35">
      <c r="A2314" t="s">
        <v>3734</v>
      </c>
      <c r="B2314">
        <v>120.578</v>
      </c>
      <c r="C2314">
        <v>134.804</v>
      </c>
      <c r="D2314">
        <f t="shared" si="72"/>
        <v>0.16089660079588533</v>
      </c>
      <c r="E2314">
        <v>0.89029999999999998</v>
      </c>
      <c r="F2314">
        <f t="shared" si="73"/>
        <v>0.89446900685439601</v>
      </c>
      <c r="G2314" t="s">
        <v>9</v>
      </c>
      <c r="H2314" t="s">
        <v>3735</v>
      </c>
    </row>
    <row r="2315" spans="1:8" x14ac:dyDescent="0.35">
      <c r="A2315" t="s">
        <v>3736</v>
      </c>
      <c r="B2315">
        <v>33.412500000000001</v>
      </c>
      <c r="C2315">
        <v>66.999799999999993</v>
      </c>
      <c r="D2315">
        <f t="shared" si="72"/>
        <v>1.0037688565432679</v>
      </c>
      <c r="E2315">
        <v>0.56784999999999997</v>
      </c>
      <c r="F2315">
        <f t="shared" si="73"/>
        <v>0.49869551849408511</v>
      </c>
      <c r="G2315" t="s">
        <v>9</v>
      </c>
      <c r="H2315" t="s">
        <v>10</v>
      </c>
    </row>
    <row r="2316" spans="1:8" x14ac:dyDescent="0.35">
      <c r="A2316" t="s">
        <v>3737</v>
      </c>
      <c r="B2316">
        <v>225.816</v>
      </c>
      <c r="C2316">
        <v>176.72</v>
      </c>
      <c r="D2316">
        <f t="shared" si="72"/>
        <v>-0.35368238685277453</v>
      </c>
      <c r="E2316">
        <v>0.48520000000000002</v>
      </c>
      <c r="F2316">
        <f t="shared" si="73"/>
        <v>1.2778180172023541</v>
      </c>
      <c r="G2316" t="s">
        <v>9</v>
      </c>
      <c r="H2316" t="s">
        <v>3738</v>
      </c>
    </row>
    <row r="2317" spans="1:8" x14ac:dyDescent="0.35">
      <c r="A2317" t="s">
        <v>3737</v>
      </c>
      <c r="B2317">
        <v>225.816</v>
      </c>
      <c r="C2317">
        <v>176.72</v>
      </c>
      <c r="D2317">
        <f t="shared" si="72"/>
        <v>-0.35368238685277453</v>
      </c>
      <c r="E2317">
        <v>0.48520000000000002</v>
      </c>
      <c r="F2317">
        <f t="shared" si="73"/>
        <v>1.2778180172023541</v>
      </c>
      <c r="G2317" t="s">
        <v>9</v>
      </c>
      <c r="H2317" t="s">
        <v>3739</v>
      </c>
    </row>
    <row r="2318" spans="1:8" x14ac:dyDescent="0.35">
      <c r="A2318" t="s">
        <v>3740</v>
      </c>
      <c r="B2318">
        <v>145.86699999999999</v>
      </c>
      <c r="C2318">
        <v>75.858599999999996</v>
      </c>
      <c r="D2318">
        <f t="shared" si="72"/>
        <v>-0.94326888274889265</v>
      </c>
      <c r="E2318">
        <v>0.33350000000000002</v>
      </c>
      <c r="F2318">
        <f t="shared" si="73"/>
        <v>1.9228802007946364</v>
      </c>
      <c r="G2318" t="s">
        <v>9</v>
      </c>
      <c r="H2318" t="s">
        <v>3741</v>
      </c>
    </row>
    <row r="2319" spans="1:8" x14ac:dyDescent="0.35">
      <c r="A2319" t="s">
        <v>3742</v>
      </c>
      <c r="B2319">
        <v>102.589</v>
      </c>
      <c r="C2319">
        <v>95.274600000000007</v>
      </c>
      <c r="D2319">
        <f t="shared" si="72"/>
        <v>-0.10671249658064513</v>
      </c>
      <c r="E2319">
        <v>0.86634999999999995</v>
      </c>
      <c r="F2319">
        <f t="shared" si="73"/>
        <v>1.0767717733792637</v>
      </c>
      <c r="G2319" t="s">
        <v>9</v>
      </c>
      <c r="H2319" t="s">
        <v>2683</v>
      </c>
    </row>
    <row r="2320" spans="1:8" x14ac:dyDescent="0.35">
      <c r="A2320" t="s">
        <v>3743</v>
      </c>
      <c r="B2320">
        <v>108.70399999999999</v>
      </c>
      <c r="C2320">
        <v>100.78700000000001</v>
      </c>
      <c r="D2320">
        <f t="shared" si="72"/>
        <v>-0.10909546346406006</v>
      </c>
      <c r="E2320">
        <v>0.84104999999999996</v>
      </c>
      <c r="F2320">
        <f t="shared" si="73"/>
        <v>1.0785517973548175</v>
      </c>
      <c r="G2320" t="s">
        <v>9</v>
      </c>
      <c r="H2320" t="s">
        <v>3744</v>
      </c>
    </row>
    <row r="2321" spans="1:8" x14ac:dyDescent="0.35">
      <c r="A2321" t="s">
        <v>3745</v>
      </c>
      <c r="B2321">
        <v>119.72</v>
      </c>
      <c r="C2321">
        <v>109.86199999999999</v>
      </c>
      <c r="D2321">
        <f t="shared" si="72"/>
        <v>-0.12397172297252726</v>
      </c>
      <c r="E2321">
        <v>0.81940000000000002</v>
      </c>
      <c r="F2321">
        <f t="shared" si="73"/>
        <v>1.0897307531266498</v>
      </c>
      <c r="G2321" t="s">
        <v>9</v>
      </c>
      <c r="H2321" t="s">
        <v>10</v>
      </c>
    </row>
    <row r="2322" spans="1:8" x14ac:dyDescent="0.35">
      <c r="A2322" t="s">
        <v>3746</v>
      </c>
      <c r="B2322">
        <v>77.921899999999994</v>
      </c>
      <c r="C2322">
        <v>108.45699999999999</v>
      </c>
      <c r="D2322">
        <f t="shared" si="72"/>
        <v>0.47702240926074041</v>
      </c>
      <c r="E2322">
        <v>0.78664999999999996</v>
      </c>
      <c r="F2322">
        <f t="shared" si="73"/>
        <v>0.7184589284232461</v>
      </c>
      <c r="G2322" t="s">
        <v>9</v>
      </c>
      <c r="H2322" t="s">
        <v>3747</v>
      </c>
    </row>
    <row r="2323" spans="1:8" x14ac:dyDescent="0.35">
      <c r="A2323" t="s">
        <v>3748</v>
      </c>
      <c r="B2323">
        <v>201.71</v>
      </c>
      <c r="C2323">
        <v>218.91800000000001</v>
      </c>
      <c r="D2323">
        <f t="shared" si="72"/>
        <v>0.11810797253370701</v>
      </c>
      <c r="E2323">
        <v>0.88865000000000005</v>
      </c>
      <c r="F2323">
        <f t="shared" si="73"/>
        <v>0.92139522560958897</v>
      </c>
      <c r="G2323" t="s">
        <v>9</v>
      </c>
      <c r="H2323" t="s">
        <v>3749</v>
      </c>
    </row>
    <row r="2324" spans="1:8" x14ac:dyDescent="0.35">
      <c r="A2324" t="s">
        <v>3748</v>
      </c>
      <c r="B2324">
        <v>201.71</v>
      </c>
      <c r="C2324">
        <v>218.91800000000001</v>
      </c>
      <c r="D2324">
        <f t="shared" si="72"/>
        <v>0.11810797253370701</v>
      </c>
      <c r="E2324">
        <v>0.88865000000000005</v>
      </c>
      <c r="F2324">
        <f t="shared" si="73"/>
        <v>0.92139522560958897</v>
      </c>
      <c r="G2324" t="s">
        <v>9</v>
      </c>
      <c r="H2324" t="s">
        <v>3750</v>
      </c>
    </row>
    <row r="2325" spans="1:8" x14ac:dyDescent="0.35">
      <c r="A2325" t="s">
        <v>3751</v>
      </c>
      <c r="B2325">
        <v>120.024</v>
      </c>
      <c r="C2325">
        <v>128.97900000000001</v>
      </c>
      <c r="D2325">
        <f t="shared" si="72"/>
        <v>0.10381327320600506</v>
      </c>
      <c r="E2325">
        <v>0.79874999999999996</v>
      </c>
      <c r="F2325">
        <f t="shared" si="73"/>
        <v>0.93057009280580549</v>
      </c>
      <c r="G2325" t="s">
        <v>9</v>
      </c>
      <c r="H2325" t="s">
        <v>3752</v>
      </c>
    </row>
    <row r="2326" spans="1:8" x14ac:dyDescent="0.35">
      <c r="A2326" t="s">
        <v>3753</v>
      </c>
      <c r="B2326">
        <v>112.426</v>
      </c>
      <c r="C2326">
        <v>96.655000000000001</v>
      </c>
      <c r="D2326">
        <f t="shared" si="72"/>
        <v>-0.21805944581672246</v>
      </c>
      <c r="E2326">
        <v>0.64644999999999997</v>
      </c>
      <c r="F2326">
        <f t="shared" si="73"/>
        <v>1.1631679685479281</v>
      </c>
      <c r="G2326" t="s">
        <v>9</v>
      </c>
      <c r="H2326" t="s">
        <v>3754</v>
      </c>
    </row>
    <row r="2327" spans="1:8" x14ac:dyDescent="0.35">
      <c r="A2327" t="s">
        <v>3755</v>
      </c>
      <c r="B2327">
        <v>102.116</v>
      </c>
      <c r="C2327">
        <v>73.252799999999993</v>
      </c>
      <c r="D2327">
        <f t="shared" si="72"/>
        <v>-0.47925312097613781</v>
      </c>
      <c r="E2327">
        <v>0.69284999999999997</v>
      </c>
      <c r="F2327">
        <f t="shared" si="73"/>
        <v>1.3940217984841536</v>
      </c>
      <c r="G2327" t="s">
        <v>9</v>
      </c>
      <c r="H2327" t="s">
        <v>829</v>
      </c>
    </row>
    <row r="2328" spans="1:8" x14ac:dyDescent="0.35">
      <c r="A2328" t="s">
        <v>3756</v>
      </c>
      <c r="B2328">
        <v>225.209</v>
      </c>
      <c r="C2328">
        <v>266.69400000000002</v>
      </c>
      <c r="D2328">
        <f t="shared" si="72"/>
        <v>0.24392088512496152</v>
      </c>
      <c r="E2328">
        <v>0.64685000000000004</v>
      </c>
      <c r="F2328">
        <f t="shared" si="73"/>
        <v>0.84444719416259828</v>
      </c>
      <c r="G2328" t="s">
        <v>9</v>
      </c>
      <c r="H2328" t="s">
        <v>3757</v>
      </c>
    </row>
    <row r="2329" spans="1:8" x14ac:dyDescent="0.35">
      <c r="A2329" t="s">
        <v>3756</v>
      </c>
      <c r="B2329">
        <v>225.209</v>
      </c>
      <c r="C2329">
        <v>266.69400000000002</v>
      </c>
      <c r="D2329">
        <f t="shared" si="72"/>
        <v>0.24392088512496152</v>
      </c>
      <c r="E2329">
        <v>0.64685000000000004</v>
      </c>
      <c r="F2329">
        <f t="shared" si="73"/>
        <v>0.84444719416259828</v>
      </c>
      <c r="G2329" t="s">
        <v>9</v>
      </c>
      <c r="H2329" t="s">
        <v>2575</v>
      </c>
    </row>
    <row r="2330" spans="1:8" x14ac:dyDescent="0.35">
      <c r="A2330" t="s">
        <v>3758</v>
      </c>
      <c r="B2330">
        <v>106.285</v>
      </c>
      <c r="C2330">
        <v>96.353999999999999</v>
      </c>
      <c r="D2330">
        <f t="shared" si="72"/>
        <v>-0.14152153939143999</v>
      </c>
      <c r="E2330">
        <v>0.81889999999999996</v>
      </c>
      <c r="F2330">
        <f t="shared" si="73"/>
        <v>1.1030678539552068</v>
      </c>
      <c r="G2330" t="s">
        <v>9</v>
      </c>
      <c r="H2330" t="s">
        <v>3759</v>
      </c>
    </row>
    <row r="2331" spans="1:8" x14ac:dyDescent="0.35">
      <c r="A2331" t="s">
        <v>3760</v>
      </c>
      <c r="B2331">
        <v>107.712</v>
      </c>
      <c r="C2331">
        <v>105.46899999999999</v>
      </c>
      <c r="D2331">
        <f t="shared" si="72"/>
        <v>-3.0359970124780974E-2</v>
      </c>
      <c r="E2331">
        <v>0.9536</v>
      </c>
      <c r="F2331">
        <f t="shared" si="73"/>
        <v>1.0212669125525036</v>
      </c>
      <c r="G2331" t="s">
        <v>9</v>
      </c>
      <c r="H2331" t="s">
        <v>10</v>
      </c>
    </row>
    <row r="2332" spans="1:8" x14ac:dyDescent="0.35">
      <c r="A2332" t="s">
        <v>3761</v>
      </c>
      <c r="B2332">
        <v>73.377399999999994</v>
      </c>
      <c r="C2332">
        <v>290.10000000000002</v>
      </c>
      <c r="D2332">
        <f t="shared" si="72"/>
        <v>1.9831426043099805</v>
      </c>
      <c r="E2332">
        <v>0.1754</v>
      </c>
      <c r="F2332">
        <f t="shared" si="73"/>
        <v>0.25293829713891758</v>
      </c>
      <c r="G2332" t="s">
        <v>9</v>
      </c>
      <c r="H2332" t="s">
        <v>3762</v>
      </c>
    </row>
    <row r="2333" spans="1:8" x14ac:dyDescent="0.35">
      <c r="A2333" t="s">
        <v>3763</v>
      </c>
      <c r="B2333">
        <v>119.083</v>
      </c>
      <c r="C2333">
        <v>145.88200000000001</v>
      </c>
      <c r="D2333">
        <f t="shared" si="72"/>
        <v>0.29283441159405382</v>
      </c>
      <c r="E2333">
        <v>0.48039999999999999</v>
      </c>
      <c r="F2333">
        <f t="shared" si="73"/>
        <v>0.81629673297596683</v>
      </c>
      <c r="G2333" t="s">
        <v>9</v>
      </c>
      <c r="H2333" t="s">
        <v>3764</v>
      </c>
    </row>
    <row r="2334" spans="1:8" x14ac:dyDescent="0.35">
      <c r="A2334" t="s">
        <v>3765</v>
      </c>
      <c r="B2334">
        <v>131.80600000000001</v>
      </c>
      <c r="C2334">
        <v>142.53399999999999</v>
      </c>
      <c r="D2334">
        <f t="shared" si="72"/>
        <v>0.11289005478515622</v>
      </c>
      <c r="E2334">
        <v>0.82030000000000003</v>
      </c>
      <c r="F2334">
        <f t="shared" si="73"/>
        <v>0.92473374773738204</v>
      </c>
      <c r="G2334" t="s">
        <v>9</v>
      </c>
      <c r="H2334" t="s">
        <v>3766</v>
      </c>
    </row>
    <row r="2335" spans="1:8" x14ac:dyDescent="0.35">
      <c r="A2335" t="s">
        <v>3767</v>
      </c>
      <c r="B2335">
        <v>73.184700000000007</v>
      </c>
      <c r="C2335">
        <v>194.79400000000001</v>
      </c>
      <c r="D2335">
        <f t="shared" si="72"/>
        <v>1.412335265354526</v>
      </c>
      <c r="E2335">
        <v>0.2999</v>
      </c>
      <c r="F2335">
        <f t="shared" si="73"/>
        <v>0.37570305040196311</v>
      </c>
      <c r="G2335" t="s">
        <v>9</v>
      </c>
      <c r="H2335" t="s">
        <v>3768</v>
      </c>
    </row>
    <row r="2336" spans="1:8" x14ac:dyDescent="0.35">
      <c r="A2336" t="s">
        <v>3769</v>
      </c>
      <c r="B2336">
        <v>50.118699999999997</v>
      </c>
      <c r="C2336">
        <v>200.999</v>
      </c>
      <c r="D2336">
        <f t="shared" si="72"/>
        <v>2.0037674247744102</v>
      </c>
      <c r="E2336">
        <v>0.33384999999999998</v>
      </c>
      <c r="F2336">
        <f t="shared" si="73"/>
        <v>0.24934800670650101</v>
      </c>
      <c r="G2336" t="s">
        <v>9</v>
      </c>
      <c r="H2336" t="s">
        <v>3770</v>
      </c>
    </row>
    <row r="2337" spans="1:8" x14ac:dyDescent="0.35">
      <c r="A2337" t="s">
        <v>3771</v>
      </c>
      <c r="B2337">
        <v>119.08499999999999</v>
      </c>
      <c r="C2337">
        <v>308.88200000000001</v>
      </c>
      <c r="D2337">
        <f t="shared" si="72"/>
        <v>1.375064098690189</v>
      </c>
      <c r="E2337">
        <v>0.19125</v>
      </c>
      <c r="F2337">
        <f t="shared" si="73"/>
        <v>0.3855355766927176</v>
      </c>
      <c r="G2337" t="s">
        <v>9</v>
      </c>
      <c r="H2337" t="s">
        <v>3772</v>
      </c>
    </row>
    <row r="2338" spans="1:8" x14ac:dyDescent="0.35">
      <c r="A2338" t="s">
        <v>3773</v>
      </c>
      <c r="B2338">
        <v>119.985</v>
      </c>
      <c r="C2338">
        <v>158.92400000000001</v>
      </c>
      <c r="D2338">
        <f t="shared" si="72"/>
        <v>0.40548295288527614</v>
      </c>
      <c r="E2338">
        <v>0.33024999999999999</v>
      </c>
      <c r="F2338">
        <f t="shared" si="73"/>
        <v>0.75498351413254128</v>
      </c>
      <c r="G2338" t="s">
        <v>9</v>
      </c>
      <c r="H2338" t="s">
        <v>3774</v>
      </c>
    </row>
    <row r="2339" spans="1:8" x14ac:dyDescent="0.35">
      <c r="A2339" t="s">
        <v>3775</v>
      </c>
      <c r="B2339">
        <v>50.51</v>
      </c>
      <c r="C2339">
        <v>148.04499999999999</v>
      </c>
      <c r="D2339">
        <f t="shared" si="72"/>
        <v>1.5513948195741709</v>
      </c>
      <c r="E2339">
        <v>0.45179999999999998</v>
      </c>
      <c r="F2339">
        <f t="shared" si="73"/>
        <v>0.34118004660745044</v>
      </c>
      <c r="G2339" t="s">
        <v>9</v>
      </c>
      <c r="H2339" t="s">
        <v>10</v>
      </c>
    </row>
    <row r="2340" spans="1:8" x14ac:dyDescent="0.35">
      <c r="A2340" t="s">
        <v>3776</v>
      </c>
      <c r="B2340">
        <v>105.747</v>
      </c>
      <c r="C2340">
        <v>143.50299999999999</v>
      </c>
      <c r="D2340">
        <f t="shared" si="72"/>
        <v>0.44046416221184048</v>
      </c>
      <c r="E2340">
        <v>0.53110000000000002</v>
      </c>
      <c r="F2340">
        <f t="shared" si="73"/>
        <v>0.73689748646369768</v>
      </c>
      <c r="G2340" t="s">
        <v>9</v>
      </c>
      <c r="H2340" t="s">
        <v>636</v>
      </c>
    </row>
    <row r="2341" spans="1:8" x14ac:dyDescent="0.35">
      <c r="A2341" t="s">
        <v>3777</v>
      </c>
      <c r="B2341">
        <v>86.722700000000003</v>
      </c>
      <c r="C2341">
        <v>92.332599999999999</v>
      </c>
      <c r="D2341">
        <f t="shared" si="72"/>
        <v>9.0430438317266437E-2</v>
      </c>
      <c r="E2341">
        <v>0.90754999999999997</v>
      </c>
      <c r="F2341">
        <f t="shared" si="73"/>
        <v>0.93924247773809033</v>
      </c>
      <c r="G2341" t="s">
        <v>9</v>
      </c>
      <c r="H2341" t="s">
        <v>3778</v>
      </c>
    </row>
    <row r="2342" spans="1:8" x14ac:dyDescent="0.35">
      <c r="A2342" t="s">
        <v>3779</v>
      </c>
      <c r="B2342">
        <v>53.196100000000001</v>
      </c>
      <c r="C2342">
        <v>58.055900000000001</v>
      </c>
      <c r="D2342">
        <f t="shared" si="72"/>
        <v>0.12612220977244631</v>
      </c>
      <c r="E2342">
        <v>0.75480000000000003</v>
      </c>
      <c r="F2342">
        <f t="shared" si="73"/>
        <v>0.91629102296235176</v>
      </c>
      <c r="G2342" t="s">
        <v>9</v>
      </c>
      <c r="H2342" t="s">
        <v>10</v>
      </c>
    </row>
    <row r="2343" spans="1:8" x14ac:dyDescent="0.35">
      <c r="A2343" t="s">
        <v>3780</v>
      </c>
      <c r="B2343">
        <v>107.07299999999999</v>
      </c>
      <c r="C2343">
        <v>139.48699999999999</v>
      </c>
      <c r="D2343">
        <f t="shared" si="72"/>
        <v>0.38153594148729064</v>
      </c>
      <c r="E2343">
        <v>0.53739999999999999</v>
      </c>
      <c r="F2343">
        <f t="shared" si="73"/>
        <v>0.76761992156975201</v>
      </c>
      <c r="G2343" t="s">
        <v>9</v>
      </c>
      <c r="H2343" t="s">
        <v>3781</v>
      </c>
    </row>
    <row r="2344" spans="1:8" x14ac:dyDescent="0.35">
      <c r="A2344" t="s">
        <v>3782</v>
      </c>
      <c r="B2344">
        <v>215.18199999999999</v>
      </c>
      <c r="C2344">
        <v>300.863</v>
      </c>
      <c r="D2344">
        <f t="shared" si="72"/>
        <v>0.48354929424629095</v>
      </c>
      <c r="E2344">
        <v>0.25359999999999999</v>
      </c>
      <c r="F2344">
        <f t="shared" si="73"/>
        <v>0.71521589560697063</v>
      </c>
      <c r="G2344" t="s">
        <v>9</v>
      </c>
      <c r="H2344" t="s">
        <v>3169</v>
      </c>
    </row>
    <row r="2345" spans="1:8" x14ac:dyDescent="0.35">
      <c r="A2345" t="s">
        <v>3782</v>
      </c>
      <c r="B2345">
        <v>215.18199999999999</v>
      </c>
      <c r="C2345">
        <v>300.863</v>
      </c>
      <c r="D2345">
        <f t="shared" si="72"/>
        <v>0.48354929424629095</v>
      </c>
      <c r="E2345">
        <v>0.25359999999999999</v>
      </c>
      <c r="F2345">
        <f t="shared" si="73"/>
        <v>0.71521589560697063</v>
      </c>
      <c r="G2345" t="s">
        <v>9</v>
      </c>
      <c r="H2345" t="s">
        <v>3783</v>
      </c>
    </row>
    <row r="2346" spans="1:8" x14ac:dyDescent="0.35">
      <c r="A2346" t="s">
        <v>3784</v>
      </c>
      <c r="B2346">
        <v>95.971800000000002</v>
      </c>
      <c r="C2346">
        <v>151.833</v>
      </c>
      <c r="D2346">
        <f t="shared" si="72"/>
        <v>0.66180292900330973</v>
      </c>
      <c r="E2346">
        <v>0.27084999999999998</v>
      </c>
      <c r="F2346">
        <f t="shared" si="73"/>
        <v>0.63208788603268062</v>
      </c>
      <c r="G2346" t="s">
        <v>9</v>
      </c>
      <c r="H2346" t="s">
        <v>3168</v>
      </c>
    </row>
    <row r="2347" spans="1:8" x14ac:dyDescent="0.35">
      <c r="A2347" t="s">
        <v>3785</v>
      </c>
      <c r="B2347">
        <v>123.054</v>
      </c>
      <c r="C2347">
        <v>110.616</v>
      </c>
      <c r="D2347">
        <f t="shared" si="72"/>
        <v>-0.15373147626057224</v>
      </c>
      <c r="E2347">
        <v>0.79205000000000003</v>
      </c>
      <c r="F2347">
        <f t="shared" si="73"/>
        <v>1.1124430462139292</v>
      </c>
      <c r="G2347" t="s">
        <v>9</v>
      </c>
      <c r="H2347" t="s">
        <v>3167</v>
      </c>
    </row>
    <row r="2348" spans="1:8" x14ac:dyDescent="0.35">
      <c r="A2348" t="s">
        <v>3786</v>
      </c>
      <c r="B2348">
        <v>107.78400000000001</v>
      </c>
      <c r="C2348">
        <v>163.208</v>
      </c>
      <c r="D2348">
        <f t="shared" si="72"/>
        <v>0.59856874285734751</v>
      </c>
      <c r="E2348">
        <v>0.20294999999999999</v>
      </c>
      <c r="F2348">
        <f t="shared" si="73"/>
        <v>0.66040880349002506</v>
      </c>
      <c r="G2348" t="s">
        <v>9</v>
      </c>
      <c r="H2348" t="s">
        <v>3165</v>
      </c>
    </row>
    <row r="2349" spans="1:8" x14ac:dyDescent="0.35">
      <c r="A2349" t="s">
        <v>3787</v>
      </c>
      <c r="B2349">
        <v>76.377499999999998</v>
      </c>
      <c r="C2349">
        <v>111.919</v>
      </c>
      <c r="D2349">
        <f t="shared" si="72"/>
        <v>0.55123537381317378</v>
      </c>
      <c r="E2349">
        <v>0.76124999999999998</v>
      </c>
      <c r="F2349">
        <f t="shared" si="73"/>
        <v>0.68243551139663505</v>
      </c>
      <c r="G2349" t="s">
        <v>9</v>
      </c>
      <c r="H2349" t="s">
        <v>3165</v>
      </c>
    </row>
    <row r="2350" spans="1:8" x14ac:dyDescent="0.35">
      <c r="A2350" t="s">
        <v>3788</v>
      </c>
      <c r="B2350">
        <v>138.03100000000001</v>
      </c>
      <c r="C2350">
        <v>88.435100000000006</v>
      </c>
      <c r="D2350">
        <f t="shared" si="72"/>
        <v>-0.64230131844626703</v>
      </c>
      <c r="E2350">
        <v>0.41415000000000002</v>
      </c>
      <c r="F2350">
        <f t="shared" si="73"/>
        <v>1.5608169154555147</v>
      </c>
      <c r="G2350" t="s">
        <v>9</v>
      </c>
      <c r="H2350" t="s">
        <v>3789</v>
      </c>
    </row>
    <row r="2351" spans="1:8" x14ac:dyDescent="0.35">
      <c r="A2351" t="s">
        <v>3790</v>
      </c>
      <c r="B2351">
        <v>122.371</v>
      </c>
      <c r="C2351">
        <v>197.65700000000001</v>
      </c>
      <c r="D2351">
        <f t="shared" si="72"/>
        <v>0.69173734641192741</v>
      </c>
      <c r="E2351">
        <v>0.37669999999999998</v>
      </c>
      <c r="F2351">
        <f t="shared" si="73"/>
        <v>0.6191078484445276</v>
      </c>
      <c r="G2351" t="s">
        <v>9</v>
      </c>
      <c r="H2351" t="s">
        <v>3791</v>
      </c>
    </row>
    <row r="2352" spans="1:8" x14ac:dyDescent="0.35">
      <c r="A2352" t="s">
        <v>3792</v>
      </c>
      <c r="B2352">
        <v>130.48099999999999</v>
      </c>
      <c r="C2352">
        <v>155.94999999999999</v>
      </c>
      <c r="D2352">
        <f t="shared" si="72"/>
        <v>0.25724380876305353</v>
      </c>
      <c r="E2352">
        <v>0.63085000000000002</v>
      </c>
      <c r="F2352">
        <f t="shared" si="73"/>
        <v>0.83668483488297529</v>
      </c>
      <c r="G2352" t="s">
        <v>9</v>
      </c>
      <c r="H2352" t="s">
        <v>3793</v>
      </c>
    </row>
    <row r="2353" spans="1:8" x14ac:dyDescent="0.35">
      <c r="A2353" t="s">
        <v>3794</v>
      </c>
      <c r="B2353">
        <v>114.777</v>
      </c>
      <c r="C2353">
        <v>188.82599999999999</v>
      </c>
      <c r="D2353">
        <f t="shared" si="72"/>
        <v>0.71822385587899318</v>
      </c>
      <c r="E2353">
        <v>0.16109999999999999</v>
      </c>
      <c r="F2353">
        <f t="shared" si="73"/>
        <v>0.60784531791172824</v>
      </c>
      <c r="G2353" t="s">
        <v>9</v>
      </c>
      <c r="H2353" t="s">
        <v>3795</v>
      </c>
    </row>
    <row r="2354" spans="1:8" x14ac:dyDescent="0.35">
      <c r="A2354" t="s">
        <v>3796</v>
      </c>
      <c r="B2354">
        <v>117.854</v>
      </c>
      <c r="C2354">
        <v>141.773</v>
      </c>
      <c r="D2354">
        <f t="shared" si="72"/>
        <v>0.26658207934239603</v>
      </c>
      <c r="E2354">
        <v>0.64224999999999999</v>
      </c>
      <c r="F2354">
        <f t="shared" si="73"/>
        <v>0.83128663426745575</v>
      </c>
      <c r="G2354" t="s">
        <v>9</v>
      </c>
      <c r="H2354" t="s">
        <v>3797</v>
      </c>
    </row>
    <row r="2355" spans="1:8" x14ac:dyDescent="0.35">
      <c r="A2355" t="s">
        <v>3798</v>
      </c>
      <c r="B2355">
        <v>114.714</v>
      </c>
      <c r="C2355">
        <v>110.584</v>
      </c>
      <c r="D2355">
        <f t="shared" si="72"/>
        <v>-5.2898810086257651E-2</v>
      </c>
      <c r="E2355">
        <v>0.96365000000000001</v>
      </c>
      <c r="F2355">
        <f t="shared" si="73"/>
        <v>1.0373471749981913</v>
      </c>
      <c r="G2355" t="s">
        <v>9</v>
      </c>
      <c r="H2355" t="s">
        <v>1752</v>
      </c>
    </row>
    <row r="2356" spans="1:8" x14ac:dyDescent="0.35">
      <c r="A2356" t="s">
        <v>3799</v>
      </c>
      <c r="B2356">
        <v>435.14</v>
      </c>
      <c r="C2356">
        <v>488.59100000000001</v>
      </c>
      <c r="D2356">
        <f t="shared" si="72"/>
        <v>0.16714764704791898</v>
      </c>
      <c r="E2356">
        <v>0.86240000000000006</v>
      </c>
      <c r="F2356">
        <f t="shared" si="73"/>
        <v>0.89060175074858106</v>
      </c>
      <c r="G2356" t="s">
        <v>9</v>
      </c>
      <c r="H2356" t="s">
        <v>3051</v>
      </c>
    </row>
    <row r="2357" spans="1:8" x14ac:dyDescent="0.35">
      <c r="A2357" t="s">
        <v>3799</v>
      </c>
      <c r="B2357">
        <v>435.14</v>
      </c>
      <c r="C2357">
        <v>488.59100000000001</v>
      </c>
      <c r="D2357">
        <f t="shared" si="72"/>
        <v>0.16714764704791898</v>
      </c>
      <c r="E2357">
        <v>0.86240000000000006</v>
      </c>
      <c r="F2357">
        <f t="shared" si="73"/>
        <v>0.89060175074858106</v>
      </c>
      <c r="G2357" t="s">
        <v>9</v>
      </c>
      <c r="H2357" t="s">
        <v>3050</v>
      </c>
    </row>
    <row r="2358" spans="1:8" x14ac:dyDescent="0.35">
      <c r="A2358" t="s">
        <v>3799</v>
      </c>
      <c r="B2358">
        <v>435.14</v>
      </c>
      <c r="C2358">
        <v>488.59100000000001</v>
      </c>
      <c r="D2358">
        <f t="shared" si="72"/>
        <v>0.16714764704791898</v>
      </c>
      <c r="E2358">
        <v>0.86240000000000006</v>
      </c>
      <c r="F2358">
        <f t="shared" si="73"/>
        <v>0.89060175074858106</v>
      </c>
      <c r="G2358" t="s">
        <v>9</v>
      </c>
      <c r="H2358" t="s">
        <v>3049</v>
      </c>
    </row>
    <row r="2359" spans="1:8" x14ac:dyDescent="0.35">
      <c r="A2359" t="s">
        <v>3799</v>
      </c>
      <c r="B2359">
        <v>435.14</v>
      </c>
      <c r="C2359">
        <v>488.59100000000001</v>
      </c>
      <c r="D2359">
        <f t="shared" si="72"/>
        <v>0.16714764704791898</v>
      </c>
      <c r="E2359">
        <v>0.86240000000000006</v>
      </c>
      <c r="F2359">
        <f t="shared" si="73"/>
        <v>0.89060175074858106</v>
      </c>
      <c r="G2359" t="s">
        <v>9</v>
      </c>
      <c r="H2359" t="s">
        <v>3048</v>
      </c>
    </row>
    <row r="2360" spans="1:8" x14ac:dyDescent="0.35">
      <c r="A2360" t="s">
        <v>3800</v>
      </c>
      <c r="B2360">
        <v>33.298999999999999</v>
      </c>
      <c r="C2360">
        <v>0.41458</v>
      </c>
      <c r="D2360">
        <f t="shared" si="72"/>
        <v>-6.3276845220275906</v>
      </c>
      <c r="E2360">
        <v>8.3099999999999993E-2</v>
      </c>
      <c r="F2360">
        <f t="shared" si="73"/>
        <v>80.319841767572001</v>
      </c>
      <c r="G2360" t="s">
        <v>9</v>
      </c>
      <c r="H2360" t="s">
        <v>10</v>
      </c>
    </row>
    <row r="2361" spans="1:8" x14ac:dyDescent="0.35">
      <c r="A2361" t="s">
        <v>3801</v>
      </c>
      <c r="B2361">
        <v>122.53100000000001</v>
      </c>
      <c r="C2361">
        <v>85.864900000000006</v>
      </c>
      <c r="D2361">
        <f t="shared" si="72"/>
        <v>-0.51300638356655592</v>
      </c>
      <c r="E2361">
        <v>0.30514999999999998</v>
      </c>
      <c r="F2361">
        <f t="shared" si="73"/>
        <v>1.4270208199159378</v>
      </c>
      <c r="G2361" t="s">
        <v>9</v>
      </c>
      <c r="H2361" t="s">
        <v>3802</v>
      </c>
    </row>
    <row r="2362" spans="1:8" x14ac:dyDescent="0.35">
      <c r="A2362" t="s">
        <v>3803</v>
      </c>
      <c r="B2362">
        <v>124.709</v>
      </c>
      <c r="C2362">
        <v>154.49199999999999</v>
      </c>
      <c r="D2362">
        <f t="shared" si="72"/>
        <v>0.30896654818900982</v>
      </c>
      <c r="E2362">
        <v>0.52964999999999995</v>
      </c>
      <c r="F2362">
        <f t="shared" si="73"/>
        <v>0.80721979131605526</v>
      </c>
      <c r="G2362" t="s">
        <v>9</v>
      </c>
      <c r="H2362" t="s">
        <v>3804</v>
      </c>
    </row>
    <row r="2363" spans="1:8" x14ac:dyDescent="0.35">
      <c r="A2363" t="s">
        <v>3805</v>
      </c>
      <c r="B2363">
        <v>111.251</v>
      </c>
      <c r="C2363">
        <v>92.634</v>
      </c>
      <c r="D2363">
        <f t="shared" si="72"/>
        <v>-0.2642045874502601</v>
      </c>
      <c r="E2363">
        <v>0.53210000000000002</v>
      </c>
      <c r="F2363">
        <f t="shared" si="73"/>
        <v>1.2009737245503811</v>
      </c>
      <c r="G2363" t="s">
        <v>9</v>
      </c>
      <c r="H2363" t="s">
        <v>3806</v>
      </c>
    </row>
    <row r="2364" spans="1:8" x14ac:dyDescent="0.35">
      <c r="A2364" t="s">
        <v>3807</v>
      </c>
      <c r="B2364">
        <v>108.514</v>
      </c>
      <c r="C2364">
        <v>80.042699999999996</v>
      </c>
      <c r="D2364">
        <f t="shared" si="72"/>
        <v>-0.43903944669987444</v>
      </c>
      <c r="E2364">
        <v>0.31219999999999998</v>
      </c>
      <c r="F2364">
        <f t="shared" si="73"/>
        <v>1.3557013943807492</v>
      </c>
      <c r="G2364" t="s">
        <v>9</v>
      </c>
      <c r="H2364" t="s">
        <v>3808</v>
      </c>
    </row>
    <row r="2365" spans="1:8" x14ac:dyDescent="0.35">
      <c r="A2365" t="s">
        <v>3809</v>
      </c>
      <c r="B2365">
        <v>112.663</v>
      </c>
      <c r="C2365">
        <v>87.8142</v>
      </c>
      <c r="D2365">
        <f t="shared" si="72"/>
        <v>-0.35948763859078109</v>
      </c>
      <c r="E2365">
        <v>0.62475000000000003</v>
      </c>
      <c r="F2365">
        <f t="shared" si="73"/>
        <v>1.282970180221422</v>
      </c>
      <c r="G2365" t="s">
        <v>9</v>
      </c>
      <c r="H2365" t="s">
        <v>3810</v>
      </c>
    </row>
    <row r="2366" spans="1:8" x14ac:dyDescent="0.35">
      <c r="A2366" t="s">
        <v>3811</v>
      </c>
      <c r="B2366">
        <v>110.934</v>
      </c>
      <c r="C2366">
        <v>110.54900000000001</v>
      </c>
      <c r="D2366">
        <f t="shared" si="72"/>
        <v>-5.015627837664678E-3</v>
      </c>
      <c r="E2366">
        <v>0.9819</v>
      </c>
      <c r="F2366">
        <f t="shared" si="73"/>
        <v>1.003482618567332</v>
      </c>
      <c r="G2366" t="s">
        <v>9</v>
      </c>
      <c r="H2366" t="s">
        <v>3812</v>
      </c>
    </row>
    <row r="2367" spans="1:8" x14ac:dyDescent="0.35">
      <c r="A2367" t="s">
        <v>3813</v>
      </c>
      <c r="B2367">
        <v>96.355999999999995</v>
      </c>
      <c r="C2367">
        <v>100.298</v>
      </c>
      <c r="D2367">
        <f t="shared" si="72"/>
        <v>5.784642833370443E-2</v>
      </c>
      <c r="E2367">
        <v>0.91090000000000004</v>
      </c>
      <c r="F2367">
        <f t="shared" si="73"/>
        <v>0.96069712257472728</v>
      </c>
      <c r="G2367" t="s">
        <v>9</v>
      </c>
      <c r="H2367" t="s">
        <v>3814</v>
      </c>
    </row>
    <row r="2368" spans="1:8" x14ac:dyDescent="0.35">
      <c r="A2368" t="s">
        <v>3815</v>
      </c>
      <c r="B2368">
        <v>0.41458</v>
      </c>
      <c r="C2368">
        <v>0.41458</v>
      </c>
      <c r="D2368">
        <f t="shared" si="72"/>
        <v>0</v>
      </c>
      <c r="E2368">
        <v>1</v>
      </c>
      <c r="F2368">
        <f t="shared" si="73"/>
        <v>1</v>
      </c>
      <c r="G2368" t="s">
        <v>9</v>
      </c>
      <c r="H2368" t="s">
        <v>10</v>
      </c>
    </row>
    <row r="2369" spans="1:8" x14ac:dyDescent="0.35">
      <c r="A2369" t="s">
        <v>3816</v>
      </c>
      <c r="B2369">
        <v>92.845399999999998</v>
      </c>
      <c r="C2369">
        <v>91.614500000000007</v>
      </c>
      <c r="D2369">
        <f t="shared" si="72"/>
        <v>-1.9254479535666377E-2</v>
      </c>
      <c r="E2369">
        <v>0.97875000000000001</v>
      </c>
      <c r="F2369">
        <f t="shared" si="73"/>
        <v>1.0134356461040555</v>
      </c>
      <c r="G2369" t="s">
        <v>9</v>
      </c>
      <c r="H2369" t="s">
        <v>3817</v>
      </c>
    </row>
    <row r="2370" spans="1:8" x14ac:dyDescent="0.35">
      <c r="A2370" t="s">
        <v>3818</v>
      </c>
      <c r="B2370">
        <v>0.41458</v>
      </c>
      <c r="C2370">
        <v>0.41458</v>
      </c>
      <c r="D2370">
        <f t="shared" ref="D2370:D2433" si="74">-LOG(F2370,2)</f>
        <v>0</v>
      </c>
      <c r="E2370">
        <v>1</v>
      </c>
      <c r="F2370">
        <f t="shared" ref="F2370:F2433" si="75">B2370/C2370</f>
        <v>1</v>
      </c>
      <c r="G2370" t="s">
        <v>9</v>
      </c>
      <c r="H2370" t="s">
        <v>10</v>
      </c>
    </row>
    <row r="2371" spans="1:8" x14ac:dyDescent="0.35">
      <c r="A2371" t="s">
        <v>3819</v>
      </c>
      <c r="B2371">
        <v>78.6524</v>
      </c>
      <c r="C2371">
        <v>107.217</v>
      </c>
      <c r="D2371">
        <f t="shared" si="74"/>
        <v>0.44697097941716046</v>
      </c>
      <c r="E2371">
        <v>0.61819999999999997</v>
      </c>
      <c r="F2371">
        <f t="shared" si="75"/>
        <v>0.73358142831827045</v>
      </c>
      <c r="G2371" t="s">
        <v>9</v>
      </c>
      <c r="H2371" t="s">
        <v>3820</v>
      </c>
    </row>
    <row r="2372" spans="1:8" x14ac:dyDescent="0.35">
      <c r="A2372" t="s">
        <v>3821</v>
      </c>
      <c r="B2372">
        <v>129.41300000000001</v>
      </c>
      <c r="C2372">
        <v>50.609099999999998</v>
      </c>
      <c r="D2372">
        <f t="shared" si="74"/>
        <v>-1.3545138247834865</v>
      </c>
      <c r="E2372">
        <v>0.4788</v>
      </c>
      <c r="F2372">
        <f t="shared" si="75"/>
        <v>2.5571092945735057</v>
      </c>
      <c r="G2372" t="s">
        <v>9</v>
      </c>
      <c r="H2372" t="s">
        <v>3822</v>
      </c>
    </row>
    <row r="2373" spans="1:8" x14ac:dyDescent="0.35">
      <c r="A2373" t="s">
        <v>3823</v>
      </c>
      <c r="B2373">
        <v>111.607</v>
      </c>
      <c r="C2373">
        <v>158.12899999999999</v>
      </c>
      <c r="D2373">
        <f t="shared" si="74"/>
        <v>0.50267445844412717</v>
      </c>
      <c r="E2373">
        <v>0.38574999999999998</v>
      </c>
      <c r="F2373">
        <f t="shared" si="75"/>
        <v>0.70579716560529693</v>
      </c>
      <c r="G2373" t="s">
        <v>9</v>
      </c>
      <c r="H2373" t="s">
        <v>3824</v>
      </c>
    </row>
    <row r="2374" spans="1:8" x14ac:dyDescent="0.35">
      <c r="A2374" t="s">
        <v>3825</v>
      </c>
      <c r="B2374">
        <v>117.828</v>
      </c>
      <c r="C2374">
        <v>149.35300000000001</v>
      </c>
      <c r="D2374">
        <f t="shared" si="74"/>
        <v>0.34204380278594548</v>
      </c>
      <c r="E2374">
        <v>0.56810000000000005</v>
      </c>
      <c r="F2374">
        <f t="shared" si="75"/>
        <v>0.78892288738759853</v>
      </c>
      <c r="G2374" t="s">
        <v>9</v>
      </c>
      <c r="H2374" t="s">
        <v>3826</v>
      </c>
    </row>
    <row r="2375" spans="1:8" x14ac:dyDescent="0.35">
      <c r="A2375" t="s">
        <v>3827</v>
      </c>
      <c r="B2375">
        <v>285.27699999999999</v>
      </c>
      <c r="C2375">
        <v>368.71600000000001</v>
      </c>
      <c r="D2375">
        <f t="shared" si="74"/>
        <v>0.37014658521831212</v>
      </c>
      <c r="E2375">
        <v>0.46224999999999999</v>
      </c>
      <c r="F2375">
        <f t="shared" si="75"/>
        <v>0.77370388049338779</v>
      </c>
      <c r="G2375" t="s">
        <v>9</v>
      </c>
      <c r="H2375" t="s">
        <v>3828</v>
      </c>
    </row>
    <row r="2376" spans="1:8" x14ac:dyDescent="0.35">
      <c r="A2376" t="s">
        <v>3827</v>
      </c>
      <c r="B2376">
        <v>285.27699999999999</v>
      </c>
      <c r="C2376">
        <v>368.71600000000001</v>
      </c>
      <c r="D2376">
        <f t="shared" si="74"/>
        <v>0.37014658521831212</v>
      </c>
      <c r="E2376">
        <v>0.46224999999999999</v>
      </c>
      <c r="F2376">
        <f t="shared" si="75"/>
        <v>0.77370388049338779</v>
      </c>
      <c r="G2376" t="s">
        <v>9</v>
      </c>
      <c r="H2376" t="s">
        <v>3829</v>
      </c>
    </row>
    <row r="2377" spans="1:8" x14ac:dyDescent="0.35">
      <c r="A2377" t="s">
        <v>3827</v>
      </c>
      <c r="B2377">
        <v>285.27699999999999</v>
      </c>
      <c r="C2377">
        <v>368.71600000000001</v>
      </c>
      <c r="D2377">
        <f t="shared" si="74"/>
        <v>0.37014658521831212</v>
      </c>
      <c r="E2377">
        <v>0.46224999999999999</v>
      </c>
      <c r="F2377">
        <f t="shared" si="75"/>
        <v>0.77370388049338779</v>
      </c>
      <c r="G2377" t="s">
        <v>9</v>
      </c>
      <c r="H2377" t="s">
        <v>3830</v>
      </c>
    </row>
    <row r="2378" spans="1:8" x14ac:dyDescent="0.35">
      <c r="A2378" t="s">
        <v>3831</v>
      </c>
      <c r="B2378">
        <v>130.636</v>
      </c>
      <c r="C2378">
        <v>126.792</v>
      </c>
      <c r="D2378">
        <f t="shared" si="74"/>
        <v>-4.308880135043195E-2</v>
      </c>
      <c r="E2378">
        <v>0.93</v>
      </c>
      <c r="F2378">
        <f t="shared" si="75"/>
        <v>1.0303173701810839</v>
      </c>
      <c r="G2378" t="s">
        <v>9</v>
      </c>
      <c r="H2378" t="s">
        <v>3832</v>
      </c>
    </row>
    <row r="2379" spans="1:8" x14ac:dyDescent="0.35">
      <c r="A2379" t="s">
        <v>3833</v>
      </c>
      <c r="B2379">
        <v>142.714</v>
      </c>
      <c r="C2379">
        <v>103.733</v>
      </c>
      <c r="D2379">
        <f t="shared" si="74"/>
        <v>-0.4602519439928523</v>
      </c>
      <c r="E2379">
        <v>0.38140000000000002</v>
      </c>
      <c r="F2379">
        <f t="shared" si="75"/>
        <v>1.3757820558549352</v>
      </c>
      <c r="G2379" t="s">
        <v>9</v>
      </c>
      <c r="H2379" t="s">
        <v>3834</v>
      </c>
    </row>
    <row r="2380" spans="1:8" x14ac:dyDescent="0.35">
      <c r="A2380" t="s">
        <v>3835</v>
      </c>
      <c r="B2380">
        <v>79.651600000000002</v>
      </c>
      <c r="C2380">
        <v>190.79400000000001</v>
      </c>
      <c r="D2380">
        <f t="shared" si="74"/>
        <v>1.2602405555980098</v>
      </c>
      <c r="E2380">
        <v>0.42404999999999998</v>
      </c>
      <c r="F2380">
        <f t="shared" si="75"/>
        <v>0.417474344056941</v>
      </c>
      <c r="G2380" t="s">
        <v>9</v>
      </c>
      <c r="H2380" t="s">
        <v>3836</v>
      </c>
    </row>
    <row r="2381" spans="1:8" x14ac:dyDescent="0.35">
      <c r="A2381" t="s">
        <v>3837</v>
      </c>
      <c r="B2381">
        <v>99.209500000000006</v>
      </c>
      <c r="C2381">
        <v>52.632199999999997</v>
      </c>
      <c r="D2381">
        <f t="shared" si="74"/>
        <v>-0.91453257528424359</v>
      </c>
      <c r="E2381">
        <v>0.55645</v>
      </c>
      <c r="F2381">
        <f t="shared" si="75"/>
        <v>1.8849582574925619</v>
      </c>
      <c r="G2381" t="s">
        <v>9</v>
      </c>
      <c r="H2381" t="s">
        <v>10</v>
      </c>
    </row>
    <row r="2382" spans="1:8" x14ac:dyDescent="0.35">
      <c r="A2382" t="s">
        <v>3838</v>
      </c>
      <c r="B2382">
        <v>128.245</v>
      </c>
      <c r="C2382">
        <v>92.015900000000002</v>
      </c>
      <c r="D2382">
        <f t="shared" si="74"/>
        <v>-0.47894749923766822</v>
      </c>
      <c r="E2382">
        <v>0.43919999999999998</v>
      </c>
      <c r="F2382">
        <f t="shared" si="75"/>
        <v>1.3937265190037809</v>
      </c>
      <c r="G2382" t="s">
        <v>9</v>
      </c>
      <c r="H2382" t="s">
        <v>3839</v>
      </c>
    </row>
    <row r="2383" spans="1:8" x14ac:dyDescent="0.35">
      <c r="A2383" t="s">
        <v>3840</v>
      </c>
      <c r="B2383">
        <v>112.542</v>
      </c>
      <c r="C2383">
        <v>100.435</v>
      </c>
      <c r="D2383">
        <f t="shared" si="74"/>
        <v>-0.1642013938912712</v>
      </c>
      <c r="E2383">
        <v>0.73270000000000002</v>
      </c>
      <c r="F2383">
        <f t="shared" si="75"/>
        <v>1.1205456265246179</v>
      </c>
      <c r="G2383" t="s">
        <v>9</v>
      </c>
      <c r="H2383" t="s">
        <v>2296</v>
      </c>
    </row>
    <row r="2384" spans="1:8" x14ac:dyDescent="0.35">
      <c r="A2384" t="s">
        <v>3841</v>
      </c>
      <c r="B2384">
        <v>102.423</v>
      </c>
      <c r="C2384">
        <v>110.584</v>
      </c>
      <c r="D2384">
        <f t="shared" si="74"/>
        <v>0.11060294054810453</v>
      </c>
      <c r="E2384">
        <v>0.92895000000000005</v>
      </c>
      <c r="F2384">
        <f t="shared" si="75"/>
        <v>0.92620089705563191</v>
      </c>
      <c r="G2384" t="s">
        <v>9</v>
      </c>
      <c r="H2384" t="s">
        <v>3842</v>
      </c>
    </row>
    <row r="2385" spans="1:8" x14ac:dyDescent="0.35">
      <c r="A2385" t="s">
        <v>3843</v>
      </c>
      <c r="B2385">
        <v>104.16800000000001</v>
      </c>
      <c r="C2385">
        <v>74.341399999999993</v>
      </c>
      <c r="D2385">
        <f t="shared" si="74"/>
        <v>-0.48667439297729487</v>
      </c>
      <c r="E2385">
        <v>0.67959999999999998</v>
      </c>
      <c r="F2385">
        <f t="shared" si="75"/>
        <v>1.4012111690121523</v>
      </c>
      <c r="G2385" t="s">
        <v>9</v>
      </c>
      <c r="H2385" t="s">
        <v>2300</v>
      </c>
    </row>
    <row r="2386" spans="1:8" x14ac:dyDescent="0.35">
      <c r="A2386" t="s">
        <v>3844</v>
      </c>
      <c r="B2386">
        <v>121.57</v>
      </c>
      <c r="C2386">
        <v>92.8476</v>
      </c>
      <c r="D2386">
        <f t="shared" si="74"/>
        <v>-0.38885073301096951</v>
      </c>
      <c r="E2386">
        <v>0.50355000000000005</v>
      </c>
      <c r="F2386">
        <f t="shared" si="75"/>
        <v>1.3093499455020916</v>
      </c>
      <c r="G2386" t="s">
        <v>9</v>
      </c>
      <c r="H2386" t="s">
        <v>2299</v>
      </c>
    </row>
    <row r="2387" spans="1:8" x14ac:dyDescent="0.35">
      <c r="A2387" t="s">
        <v>3845</v>
      </c>
      <c r="B2387">
        <v>122.16800000000001</v>
      </c>
      <c r="C2387">
        <v>110.238</v>
      </c>
      <c r="D2387">
        <f t="shared" si="74"/>
        <v>-0.14824482399570418</v>
      </c>
      <c r="E2387">
        <v>0.72350000000000003</v>
      </c>
      <c r="F2387">
        <f t="shared" si="75"/>
        <v>1.1082203958707524</v>
      </c>
      <c r="G2387" t="s">
        <v>9</v>
      </c>
      <c r="H2387" t="s">
        <v>2298</v>
      </c>
    </row>
    <row r="2388" spans="1:8" x14ac:dyDescent="0.35">
      <c r="A2388" t="s">
        <v>3846</v>
      </c>
      <c r="B2388">
        <v>88.636200000000002</v>
      </c>
      <c r="C2388">
        <v>81.742900000000006</v>
      </c>
      <c r="D2388">
        <f t="shared" si="74"/>
        <v>-0.11680260478843542</v>
      </c>
      <c r="E2388">
        <v>0.77644999999999997</v>
      </c>
      <c r="F2388">
        <f t="shared" si="75"/>
        <v>1.084329036527943</v>
      </c>
      <c r="G2388" t="s">
        <v>9</v>
      </c>
      <c r="H2388" t="s">
        <v>2295</v>
      </c>
    </row>
    <row r="2389" spans="1:8" x14ac:dyDescent="0.35">
      <c r="A2389" t="s">
        <v>3847</v>
      </c>
      <c r="B2389">
        <v>0.41458</v>
      </c>
      <c r="C2389">
        <v>0.41458</v>
      </c>
      <c r="D2389">
        <f t="shared" si="74"/>
        <v>0</v>
      </c>
      <c r="E2389">
        <v>1</v>
      </c>
      <c r="F2389">
        <f t="shared" si="75"/>
        <v>1</v>
      </c>
      <c r="G2389" t="s">
        <v>9</v>
      </c>
      <c r="H2389" t="s">
        <v>10</v>
      </c>
    </row>
    <row r="2390" spans="1:8" x14ac:dyDescent="0.35">
      <c r="A2390" t="s">
        <v>3848</v>
      </c>
      <c r="B2390">
        <v>0.41458</v>
      </c>
      <c r="C2390">
        <v>0.41458</v>
      </c>
      <c r="D2390">
        <f t="shared" si="74"/>
        <v>0</v>
      </c>
      <c r="E2390">
        <v>1</v>
      </c>
      <c r="F2390">
        <f t="shared" si="75"/>
        <v>1</v>
      </c>
      <c r="G2390" t="s">
        <v>9</v>
      </c>
      <c r="H2390" t="s">
        <v>10</v>
      </c>
    </row>
    <row r="2391" spans="1:8" x14ac:dyDescent="0.35">
      <c r="A2391" t="s">
        <v>3849</v>
      </c>
      <c r="B2391">
        <v>0.41458</v>
      </c>
      <c r="C2391">
        <v>0.41458</v>
      </c>
      <c r="D2391">
        <f t="shared" si="74"/>
        <v>0</v>
      </c>
      <c r="E2391">
        <v>1</v>
      </c>
      <c r="F2391">
        <f t="shared" si="75"/>
        <v>1</v>
      </c>
      <c r="G2391" t="s">
        <v>9</v>
      </c>
      <c r="H2391" t="s">
        <v>2156</v>
      </c>
    </row>
    <row r="2392" spans="1:8" x14ac:dyDescent="0.35">
      <c r="A2392" t="s">
        <v>3850</v>
      </c>
      <c r="B2392">
        <v>0.41458</v>
      </c>
      <c r="C2392">
        <v>0.41458</v>
      </c>
      <c r="D2392">
        <f t="shared" si="74"/>
        <v>0</v>
      </c>
      <c r="E2392">
        <v>1</v>
      </c>
      <c r="F2392">
        <f t="shared" si="75"/>
        <v>1</v>
      </c>
      <c r="G2392" t="s">
        <v>9</v>
      </c>
      <c r="H2392" t="s">
        <v>3851</v>
      </c>
    </row>
    <row r="2393" spans="1:8" x14ac:dyDescent="0.35">
      <c r="A2393" t="s">
        <v>3852</v>
      </c>
      <c r="B2393">
        <v>0.41458</v>
      </c>
      <c r="C2393">
        <v>0.41458</v>
      </c>
      <c r="D2393">
        <f t="shared" si="74"/>
        <v>0</v>
      </c>
      <c r="E2393">
        <v>1</v>
      </c>
      <c r="F2393">
        <f t="shared" si="75"/>
        <v>1</v>
      </c>
      <c r="G2393" t="s">
        <v>9</v>
      </c>
      <c r="H2393" t="s">
        <v>2156</v>
      </c>
    </row>
    <row r="2394" spans="1:8" x14ac:dyDescent="0.35">
      <c r="A2394" t="s">
        <v>3853</v>
      </c>
      <c r="B2394">
        <v>74.602999999999994</v>
      </c>
      <c r="C2394">
        <v>76.316500000000005</v>
      </c>
      <c r="D2394">
        <f t="shared" si="74"/>
        <v>3.2761361956309604E-2</v>
      </c>
      <c r="E2394">
        <v>0.94255</v>
      </c>
      <c r="F2394">
        <f t="shared" si="75"/>
        <v>0.97754745042028901</v>
      </c>
      <c r="G2394" t="s">
        <v>9</v>
      </c>
      <c r="H2394" t="s">
        <v>3851</v>
      </c>
    </row>
    <row r="2395" spans="1:8" x14ac:dyDescent="0.35">
      <c r="A2395" t="s">
        <v>3853</v>
      </c>
      <c r="B2395">
        <v>74.602999999999994</v>
      </c>
      <c r="C2395">
        <v>76.316500000000005</v>
      </c>
      <c r="D2395">
        <f t="shared" si="74"/>
        <v>3.2761361956309604E-2</v>
      </c>
      <c r="E2395">
        <v>0.94255</v>
      </c>
      <c r="F2395">
        <f t="shared" si="75"/>
        <v>0.97754745042028901</v>
      </c>
      <c r="G2395" t="s">
        <v>9</v>
      </c>
      <c r="H2395" t="s">
        <v>2290</v>
      </c>
    </row>
    <row r="2396" spans="1:8" x14ac:dyDescent="0.35">
      <c r="A2396" t="s">
        <v>3854</v>
      </c>
      <c r="B2396">
        <v>114.583</v>
      </c>
      <c r="C2396">
        <v>105.705</v>
      </c>
      <c r="D2396">
        <f t="shared" si="74"/>
        <v>-0.11634939596131091</v>
      </c>
      <c r="E2396">
        <v>0.79249999999999998</v>
      </c>
      <c r="F2396">
        <f t="shared" si="75"/>
        <v>1.0839884584456743</v>
      </c>
      <c r="G2396" t="s">
        <v>9</v>
      </c>
      <c r="H2396" t="s">
        <v>2284</v>
      </c>
    </row>
    <row r="2397" spans="1:8" x14ac:dyDescent="0.35">
      <c r="A2397" t="s">
        <v>3855</v>
      </c>
      <c r="B2397">
        <v>244.84</v>
      </c>
      <c r="C2397">
        <v>196.934</v>
      </c>
      <c r="D2397">
        <f t="shared" si="74"/>
        <v>-0.31412706401436691</v>
      </c>
      <c r="E2397">
        <v>0.50114999999999998</v>
      </c>
      <c r="F2397">
        <f t="shared" si="75"/>
        <v>1.2432591629683041</v>
      </c>
      <c r="G2397" t="s">
        <v>9</v>
      </c>
      <c r="H2397" t="s">
        <v>2283</v>
      </c>
    </row>
    <row r="2398" spans="1:8" x14ac:dyDescent="0.35">
      <c r="A2398" t="s">
        <v>3855</v>
      </c>
      <c r="B2398">
        <v>244.84</v>
      </c>
      <c r="C2398">
        <v>196.934</v>
      </c>
      <c r="D2398">
        <f t="shared" si="74"/>
        <v>-0.31412706401436691</v>
      </c>
      <c r="E2398">
        <v>0.50114999999999998</v>
      </c>
      <c r="F2398">
        <f t="shared" si="75"/>
        <v>1.2432591629683041</v>
      </c>
      <c r="G2398" t="s">
        <v>9</v>
      </c>
      <c r="H2398" t="s">
        <v>2282</v>
      </c>
    </row>
    <row r="2399" spans="1:8" x14ac:dyDescent="0.35">
      <c r="A2399" t="s">
        <v>3856</v>
      </c>
      <c r="B2399">
        <v>0.41458</v>
      </c>
      <c r="C2399">
        <v>46.244700000000002</v>
      </c>
      <c r="D2399">
        <f t="shared" si="74"/>
        <v>6.8014937006591945</v>
      </c>
      <c r="E2399">
        <v>0.11075</v>
      </c>
      <c r="F2399">
        <f t="shared" si="75"/>
        <v>8.9649192231758441E-3</v>
      </c>
      <c r="G2399" t="s">
        <v>9</v>
      </c>
      <c r="H2399" t="s">
        <v>10</v>
      </c>
    </row>
    <row r="2400" spans="1:8" x14ac:dyDescent="0.35">
      <c r="A2400" t="s">
        <v>3857</v>
      </c>
      <c r="B2400">
        <v>155.57</v>
      </c>
      <c r="C2400">
        <v>77.293000000000006</v>
      </c>
      <c r="D2400">
        <f t="shared" si="74"/>
        <v>-1.0091542106761595</v>
      </c>
      <c r="E2400">
        <v>0.15615000000000001</v>
      </c>
      <c r="F2400">
        <f t="shared" si="75"/>
        <v>2.0127307776900882</v>
      </c>
      <c r="G2400" t="s">
        <v>9</v>
      </c>
      <c r="H2400" t="s">
        <v>3858</v>
      </c>
    </row>
    <row r="2401" spans="1:8" x14ac:dyDescent="0.35">
      <c r="A2401" t="s">
        <v>3859</v>
      </c>
      <c r="B2401">
        <v>111.93300000000001</v>
      </c>
      <c r="C2401">
        <v>71.776899999999998</v>
      </c>
      <c r="D2401">
        <f t="shared" si="74"/>
        <v>-0.64104391275087469</v>
      </c>
      <c r="E2401">
        <v>0.38784999999999997</v>
      </c>
      <c r="F2401">
        <f t="shared" si="75"/>
        <v>1.5594571512561843</v>
      </c>
      <c r="G2401" t="s">
        <v>9</v>
      </c>
      <c r="H2401" t="s">
        <v>3860</v>
      </c>
    </row>
    <row r="2402" spans="1:8" x14ac:dyDescent="0.35">
      <c r="A2402" t="s">
        <v>3861</v>
      </c>
      <c r="B2402">
        <v>131.24100000000001</v>
      </c>
      <c r="C2402">
        <v>95.726699999999994</v>
      </c>
      <c r="D2402">
        <f t="shared" si="74"/>
        <v>-0.45522521064777099</v>
      </c>
      <c r="E2402">
        <v>0.34370000000000001</v>
      </c>
      <c r="F2402">
        <f t="shared" si="75"/>
        <v>1.3709968065336007</v>
      </c>
      <c r="G2402" t="s">
        <v>9</v>
      </c>
      <c r="H2402" t="s">
        <v>182</v>
      </c>
    </row>
    <row r="2403" spans="1:8" x14ac:dyDescent="0.35">
      <c r="A2403" t="s">
        <v>3862</v>
      </c>
      <c r="B2403">
        <v>101.681</v>
      </c>
      <c r="C2403">
        <v>112.455</v>
      </c>
      <c r="D2403">
        <f t="shared" si="74"/>
        <v>0.14529768401160006</v>
      </c>
      <c r="E2403">
        <v>0.81459999999999999</v>
      </c>
      <c r="F2403">
        <f t="shared" si="75"/>
        <v>0.9041927882264017</v>
      </c>
      <c r="G2403" t="s">
        <v>9</v>
      </c>
      <c r="H2403" t="s">
        <v>3863</v>
      </c>
    </row>
    <row r="2404" spans="1:8" x14ac:dyDescent="0.35">
      <c r="A2404" t="s">
        <v>3864</v>
      </c>
      <c r="B2404">
        <v>115.53400000000001</v>
      </c>
      <c r="C2404">
        <v>134.619</v>
      </c>
      <c r="D2404">
        <f t="shared" si="74"/>
        <v>0.22056456635592403</v>
      </c>
      <c r="E2404">
        <v>0.60860000000000003</v>
      </c>
      <c r="F2404">
        <f t="shared" si="75"/>
        <v>0.85822952183569934</v>
      </c>
      <c r="G2404" t="s">
        <v>9</v>
      </c>
      <c r="H2404" t="s">
        <v>3865</v>
      </c>
    </row>
    <row r="2405" spans="1:8" x14ac:dyDescent="0.35">
      <c r="A2405" t="s">
        <v>3866</v>
      </c>
      <c r="B2405">
        <v>357.4</v>
      </c>
      <c r="C2405">
        <v>361.303</v>
      </c>
      <c r="D2405">
        <f t="shared" si="74"/>
        <v>1.5669599541669757E-2</v>
      </c>
      <c r="E2405">
        <v>0.97360000000000002</v>
      </c>
      <c r="F2405">
        <f t="shared" si="75"/>
        <v>0.98919743262580151</v>
      </c>
      <c r="G2405" t="s">
        <v>9</v>
      </c>
      <c r="H2405" t="s">
        <v>3867</v>
      </c>
    </row>
    <row r="2406" spans="1:8" x14ac:dyDescent="0.35">
      <c r="A2406" t="s">
        <v>3866</v>
      </c>
      <c r="B2406">
        <v>357.4</v>
      </c>
      <c r="C2406">
        <v>361.303</v>
      </c>
      <c r="D2406">
        <f t="shared" si="74"/>
        <v>1.5669599541669757E-2</v>
      </c>
      <c r="E2406">
        <v>0.97360000000000002</v>
      </c>
      <c r="F2406">
        <f t="shared" si="75"/>
        <v>0.98919743262580151</v>
      </c>
      <c r="G2406" t="s">
        <v>9</v>
      </c>
      <c r="H2406" t="s">
        <v>3868</v>
      </c>
    </row>
    <row r="2407" spans="1:8" x14ac:dyDescent="0.35">
      <c r="A2407" t="s">
        <v>3866</v>
      </c>
      <c r="B2407">
        <v>357.4</v>
      </c>
      <c r="C2407">
        <v>361.303</v>
      </c>
      <c r="D2407">
        <f t="shared" si="74"/>
        <v>1.5669599541669757E-2</v>
      </c>
      <c r="E2407">
        <v>0.97360000000000002</v>
      </c>
      <c r="F2407">
        <f t="shared" si="75"/>
        <v>0.98919743262580151</v>
      </c>
      <c r="G2407" t="s">
        <v>9</v>
      </c>
      <c r="H2407" t="s">
        <v>3869</v>
      </c>
    </row>
    <row r="2408" spans="1:8" x14ac:dyDescent="0.35">
      <c r="A2408" t="s">
        <v>3870</v>
      </c>
      <c r="B2408">
        <v>118.592</v>
      </c>
      <c r="C2408">
        <v>86.4392</v>
      </c>
      <c r="D2408">
        <f t="shared" si="74"/>
        <v>-0.45624906644806845</v>
      </c>
      <c r="E2408">
        <v>0.4763</v>
      </c>
      <c r="F2408">
        <f t="shared" si="75"/>
        <v>1.371970124665661</v>
      </c>
      <c r="G2408" t="s">
        <v>9</v>
      </c>
      <c r="H2408" t="s">
        <v>3871</v>
      </c>
    </row>
    <row r="2409" spans="1:8" x14ac:dyDescent="0.35">
      <c r="A2409" t="s">
        <v>3872</v>
      </c>
      <c r="B2409">
        <v>118.93</v>
      </c>
      <c r="C2409">
        <v>117.795</v>
      </c>
      <c r="D2409">
        <f t="shared" si="74"/>
        <v>-1.3834376757415287E-2</v>
      </c>
      <c r="E2409">
        <v>0.98345000000000005</v>
      </c>
      <c r="F2409">
        <f t="shared" si="75"/>
        <v>1.0096353835052423</v>
      </c>
      <c r="G2409" t="s">
        <v>9</v>
      </c>
      <c r="H2409" t="s">
        <v>3873</v>
      </c>
    </row>
    <row r="2410" spans="1:8" x14ac:dyDescent="0.35">
      <c r="A2410" t="s">
        <v>3874</v>
      </c>
      <c r="B2410">
        <v>129.51300000000001</v>
      </c>
      <c r="C2410">
        <v>125.509</v>
      </c>
      <c r="D2410">
        <f t="shared" si="74"/>
        <v>-4.5306096503599923E-2</v>
      </c>
      <c r="E2410">
        <v>0.91025</v>
      </c>
      <c r="F2410">
        <f t="shared" si="75"/>
        <v>1.0319020946705018</v>
      </c>
      <c r="G2410" t="s">
        <v>9</v>
      </c>
      <c r="H2410" t="s">
        <v>1675</v>
      </c>
    </row>
    <row r="2411" spans="1:8" x14ac:dyDescent="0.35">
      <c r="A2411" t="s">
        <v>3875</v>
      </c>
      <c r="B2411">
        <v>105.864</v>
      </c>
      <c r="C2411">
        <v>79.271799999999999</v>
      </c>
      <c r="D2411">
        <f t="shared" si="74"/>
        <v>-0.41733243067161546</v>
      </c>
      <c r="E2411">
        <v>0.45284999999999997</v>
      </c>
      <c r="F2411">
        <f t="shared" si="75"/>
        <v>1.3354559881319714</v>
      </c>
      <c r="G2411" t="s">
        <v>9</v>
      </c>
      <c r="H2411" t="s">
        <v>3876</v>
      </c>
    </row>
    <row r="2412" spans="1:8" x14ac:dyDescent="0.35">
      <c r="A2412" t="s">
        <v>3877</v>
      </c>
      <c r="B2412">
        <v>121.003</v>
      </c>
      <c r="C2412">
        <v>121.982</v>
      </c>
      <c r="D2412">
        <f t="shared" si="74"/>
        <v>1.1625459083709938E-2</v>
      </c>
      <c r="E2412">
        <v>0.98555000000000004</v>
      </c>
      <c r="F2412">
        <f t="shared" si="75"/>
        <v>0.99197422570543192</v>
      </c>
      <c r="G2412" t="s">
        <v>9</v>
      </c>
      <c r="H2412" t="s">
        <v>3878</v>
      </c>
    </row>
    <row r="2413" spans="1:8" x14ac:dyDescent="0.35">
      <c r="A2413" t="s">
        <v>3879</v>
      </c>
      <c r="B2413">
        <v>112.102</v>
      </c>
      <c r="C2413">
        <v>116.2</v>
      </c>
      <c r="D2413">
        <f t="shared" si="74"/>
        <v>5.1798051398900057E-2</v>
      </c>
      <c r="E2413">
        <v>0.92930000000000001</v>
      </c>
      <c r="F2413">
        <f t="shared" si="75"/>
        <v>0.96473321858864025</v>
      </c>
      <c r="G2413" t="s">
        <v>9</v>
      </c>
      <c r="H2413" t="s">
        <v>3880</v>
      </c>
    </row>
    <row r="2414" spans="1:8" x14ac:dyDescent="0.35">
      <c r="A2414" t="s">
        <v>3881</v>
      </c>
      <c r="B2414">
        <v>127.467</v>
      </c>
      <c r="C2414">
        <v>129.01900000000001</v>
      </c>
      <c r="D2414">
        <f t="shared" si="74"/>
        <v>1.7459744638192547E-2</v>
      </c>
      <c r="E2414">
        <v>0.97989999999999999</v>
      </c>
      <c r="F2414">
        <f t="shared" si="75"/>
        <v>0.98797076399600059</v>
      </c>
      <c r="G2414" t="s">
        <v>9</v>
      </c>
      <c r="H2414" t="s">
        <v>3882</v>
      </c>
    </row>
    <row r="2415" spans="1:8" x14ac:dyDescent="0.35">
      <c r="A2415" t="s">
        <v>3883</v>
      </c>
      <c r="B2415">
        <v>242.84100000000001</v>
      </c>
      <c r="C2415">
        <v>225.89699999999999</v>
      </c>
      <c r="D2415">
        <f t="shared" si="74"/>
        <v>-0.10434690791033957</v>
      </c>
      <c r="E2415">
        <v>0.81335000000000002</v>
      </c>
      <c r="F2415">
        <f t="shared" si="75"/>
        <v>1.0750076362235887</v>
      </c>
      <c r="G2415" t="s">
        <v>9</v>
      </c>
      <c r="H2415" t="s">
        <v>3884</v>
      </c>
    </row>
    <row r="2416" spans="1:8" x14ac:dyDescent="0.35">
      <c r="A2416" t="s">
        <v>3883</v>
      </c>
      <c r="B2416">
        <v>242.84100000000001</v>
      </c>
      <c r="C2416">
        <v>225.89699999999999</v>
      </c>
      <c r="D2416">
        <f t="shared" si="74"/>
        <v>-0.10434690791033957</v>
      </c>
      <c r="E2416">
        <v>0.81335000000000002</v>
      </c>
      <c r="F2416">
        <f t="shared" si="75"/>
        <v>1.0750076362235887</v>
      </c>
      <c r="G2416" t="s">
        <v>9</v>
      </c>
      <c r="H2416" t="s">
        <v>3885</v>
      </c>
    </row>
    <row r="2417" spans="1:8" x14ac:dyDescent="0.35">
      <c r="A2417" t="s">
        <v>3886</v>
      </c>
      <c r="B2417">
        <v>110.658</v>
      </c>
      <c r="C2417">
        <v>101.73399999999999</v>
      </c>
      <c r="D2417">
        <f t="shared" si="74"/>
        <v>-0.12130583876880341</v>
      </c>
      <c r="E2417">
        <v>0.86939999999999995</v>
      </c>
      <c r="F2417">
        <f t="shared" si="75"/>
        <v>1.0877189533489295</v>
      </c>
      <c r="G2417" t="s">
        <v>9</v>
      </c>
      <c r="H2417" t="s">
        <v>10</v>
      </c>
    </row>
    <row r="2418" spans="1:8" x14ac:dyDescent="0.35">
      <c r="A2418" t="s">
        <v>3887</v>
      </c>
      <c r="B2418">
        <v>355.43799999999999</v>
      </c>
      <c r="C2418">
        <v>308.80900000000003</v>
      </c>
      <c r="D2418">
        <f t="shared" si="74"/>
        <v>-0.20288312918746582</v>
      </c>
      <c r="E2418">
        <v>0.62705</v>
      </c>
      <c r="F2418">
        <f t="shared" si="75"/>
        <v>1.1509962468710431</v>
      </c>
      <c r="G2418" t="s">
        <v>9</v>
      </c>
      <c r="H2418" t="s">
        <v>3888</v>
      </c>
    </row>
    <row r="2419" spans="1:8" x14ac:dyDescent="0.35">
      <c r="A2419" t="s">
        <v>3887</v>
      </c>
      <c r="B2419">
        <v>355.43799999999999</v>
      </c>
      <c r="C2419">
        <v>308.80900000000003</v>
      </c>
      <c r="D2419">
        <f t="shared" si="74"/>
        <v>-0.20288312918746582</v>
      </c>
      <c r="E2419">
        <v>0.62705</v>
      </c>
      <c r="F2419">
        <f t="shared" si="75"/>
        <v>1.1509962468710431</v>
      </c>
      <c r="G2419" t="s">
        <v>9</v>
      </c>
      <c r="H2419" t="s">
        <v>3889</v>
      </c>
    </row>
    <row r="2420" spans="1:8" x14ac:dyDescent="0.35">
      <c r="A2420" t="s">
        <v>3887</v>
      </c>
      <c r="B2420">
        <v>355.43799999999999</v>
      </c>
      <c r="C2420">
        <v>308.80900000000003</v>
      </c>
      <c r="D2420">
        <f t="shared" si="74"/>
        <v>-0.20288312918746582</v>
      </c>
      <c r="E2420">
        <v>0.62705</v>
      </c>
      <c r="F2420">
        <f t="shared" si="75"/>
        <v>1.1509962468710431</v>
      </c>
      <c r="G2420" t="s">
        <v>9</v>
      </c>
      <c r="H2420" t="s">
        <v>3890</v>
      </c>
    </row>
    <row r="2421" spans="1:8" x14ac:dyDescent="0.35">
      <c r="A2421" t="s">
        <v>3891</v>
      </c>
      <c r="B2421">
        <v>89.756100000000004</v>
      </c>
      <c r="C2421">
        <v>86.391499999999994</v>
      </c>
      <c r="D2421">
        <f t="shared" si="74"/>
        <v>-5.5120617039702918E-2</v>
      </c>
      <c r="E2421">
        <v>0.95935000000000004</v>
      </c>
      <c r="F2421">
        <f t="shared" si="75"/>
        <v>1.0389459611188603</v>
      </c>
      <c r="G2421" t="s">
        <v>9</v>
      </c>
      <c r="H2421" t="s">
        <v>3892</v>
      </c>
    </row>
    <row r="2422" spans="1:8" x14ac:dyDescent="0.35">
      <c r="A2422" t="s">
        <v>3893</v>
      </c>
      <c r="B2422">
        <v>113.90300000000001</v>
      </c>
      <c r="C2422">
        <v>75.673900000000003</v>
      </c>
      <c r="D2422">
        <f t="shared" si="74"/>
        <v>-0.5899380413141716</v>
      </c>
      <c r="E2422">
        <v>0.33434999999999998</v>
      </c>
      <c r="F2422">
        <f t="shared" si="75"/>
        <v>1.5051821037372199</v>
      </c>
      <c r="G2422" t="s">
        <v>9</v>
      </c>
      <c r="H2422" t="s">
        <v>3894</v>
      </c>
    </row>
    <row r="2423" spans="1:8" x14ac:dyDescent="0.35">
      <c r="A2423" t="s">
        <v>3895</v>
      </c>
      <c r="B2423">
        <v>127.87</v>
      </c>
      <c r="C2423">
        <v>87.707800000000006</v>
      </c>
      <c r="D2423">
        <f t="shared" si="74"/>
        <v>-0.54390077375568191</v>
      </c>
      <c r="E2423">
        <v>0.28599999999999998</v>
      </c>
      <c r="F2423">
        <f t="shared" si="75"/>
        <v>1.4579091027251851</v>
      </c>
      <c r="G2423" t="s">
        <v>9</v>
      </c>
      <c r="H2423" t="s">
        <v>3528</v>
      </c>
    </row>
    <row r="2424" spans="1:8" x14ac:dyDescent="0.35">
      <c r="A2424" t="s">
        <v>3896</v>
      </c>
      <c r="B2424">
        <v>49.440300000000001</v>
      </c>
      <c r="C2424">
        <v>106.935</v>
      </c>
      <c r="D2424">
        <f t="shared" si="74"/>
        <v>1.1129747242458752</v>
      </c>
      <c r="E2424">
        <v>0.56784999999999997</v>
      </c>
      <c r="F2424">
        <f t="shared" si="75"/>
        <v>0.46233973909384207</v>
      </c>
      <c r="G2424" t="s">
        <v>9</v>
      </c>
      <c r="H2424" t="s">
        <v>10</v>
      </c>
    </row>
    <row r="2425" spans="1:8" x14ac:dyDescent="0.35">
      <c r="A2425" t="s">
        <v>3897</v>
      </c>
      <c r="B2425">
        <v>124.19499999999999</v>
      </c>
      <c r="C2425">
        <v>137.49600000000001</v>
      </c>
      <c r="D2425">
        <f t="shared" si="74"/>
        <v>0.1467825558377546</v>
      </c>
      <c r="E2425">
        <v>0.83065</v>
      </c>
      <c r="F2425">
        <f t="shared" si="75"/>
        <v>0.90326264036771964</v>
      </c>
      <c r="G2425" t="s">
        <v>9</v>
      </c>
      <c r="H2425" t="s">
        <v>3898</v>
      </c>
    </row>
    <row r="2426" spans="1:8" x14ac:dyDescent="0.35">
      <c r="A2426" t="s">
        <v>3899</v>
      </c>
      <c r="B2426">
        <v>0.41458</v>
      </c>
      <c r="C2426">
        <v>0.41458</v>
      </c>
      <c r="D2426">
        <f t="shared" si="74"/>
        <v>0</v>
      </c>
      <c r="E2426">
        <v>1</v>
      </c>
      <c r="F2426">
        <f t="shared" si="75"/>
        <v>1</v>
      </c>
      <c r="G2426" t="s">
        <v>9</v>
      </c>
      <c r="H2426" t="s">
        <v>10</v>
      </c>
    </row>
    <row r="2427" spans="1:8" x14ac:dyDescent="0.35">
      <c r="A2427" t="s">
        <v>3900</v>
      </c>
      <c r="B2427">
        <v>149.81100000000001</v>
      </c>
      <c r="C2427">
        <v>117.17700000000001</v>
      </c>
      <c r="D2427">
        <f t="shared" si="74"/>
        <v>-0.35445413956664712</v>
      </c>
      <c r="E2427">
        <v>0.73655000000000004</v>
      </c>
      <c r="F2427">
        <f t="shared" si="75"/>
        <v>1.2785017537571366</v>
      </c>
      <c r="G2427" t="s">
        <v>9</v>
      </c>
      <c r="H2427" t="s">
        <v>3901</v>
      </c>
    </row>
    <row r="2428" spans="1:8" x14ac:dyDescent="0.35">
      <c r="A2428" t="s">
        <v>3902</v>
      </c>
      <c r="B2428">
        <v>162.50800000000001</v>
      </c>
      <c r="C2428">
        <v>163.727</v>
      </c>
      <c r="D2428">
        <f t="shared" si="74"/>
        <v>1.0781512956134137E-2</v>
      </c>
      <c r="E2428">
        <v>0.98340000000000005</v>
      </c>
      <c r="F2428">
        <f t="shared" si="75"/>
        <v>0.99255467943589026</v>
      </c>
      <c r="G2428" t="s">
        <v>9</v>
      </c>
      <c r="H2428" t="s">
        <v>3903</v>
      </c>
    </row>
    <row r="2429" spans="1:8" x14ac:dyDescent="0.35">
      <c r="A2429" t="s">
        <v>3904</v>
      </c>
      <c r="B2429">
        <v>53.635800000000003</v>
      </c>
      <c r="C2429">
        <v>72.2761</v>
      </c>
      <c r="D2429">
        <f t="shared" si="74"/>
        <v>0.43032239072401912</v>
      </c>
      <c r="E2429">
        <v>0.79190000000000005</v>
      </c>
      <c r="F2429">
        <f t="shared" si="75"/>
        <v>0.74209593489410752</v>
      </c>
      <c r="G2429" t="s">
        <v>9</v>
      </c>
      <c r="H2429" t="s">
        <v>3905</v>
      </c>
    </row>
    <row r="2430" spans="1:8" x14ac:dyDescent="0.35">
      <c r="A2430" t="s">
        <v>3906</v>
      </c>
      <c r="B2430">
        <v>106.794</v>
      </c>
      <c r="C2430">
        <v>127.051</v>
      </c>
      <c r="D2430">
        <f t="shared" si="74"/>
        <v>0.2505771362139555</v>
      </c>
      <c r="E2430">
        <v>0.62475000000000003</v>
      </c>
      <c r="F2430">
        <f t="shared" si="75"/>
        <v>0.84056009004258125</v>
      </c>
      <c r="G2430" t="s">
        <v>9</v>
      </c>
      <c r="H2430" t="s">
        <v>3907</v>
      </c>
    </row>
    <row r="2431" spans="1:8" x14ac:dyDescent="0.35">
      <c r="A2431" t="s">
        <v>3908</v>
      </c>
      <c r="B2431">
        <v>110.795</v>
      </c>
      <c r="C2431">
        <v>118.45699999999999</v>
      </c>
      <c r="D2431">
        <f t="shared" si="74"/>
        <v>9.6470678173614266E-2</v>
      </c>
      <c r="E2431">
        <v>0.82874999999999999</v>
      </c>
      <c r="F2431">
        <f t="shared" si="75"/>
        <v>0.9353183011556937</v>
      </c>
      <c r="G2431" t="s">
        <v>9</v>
      </c>
      <c r="H2431" t="s">
        <v>3909</v>
      </c>
    </row>
    <row r="2432" spans="1:8" x14ac:dyDescent="0.35">
      <c r="A2432" t="s">
        <v>3910</v>
      </c>
      <c r="B2432">
        <v>125.833</v>
      </c>
      <c r="C2432">
        <v>87.846500000000006</v>
      </c>
      <c r="D2432">
        <f t="shared" si="74"/>
        <v>-0.51845360969157528</v>
      </c>
      <c r="E2432">
        <v>0.56435000000000002</v>
      </c>
      <c r="F2432">
        <f t="shared" si="75"/>
        <v>1.4324190491368465</v>
      </c>
      <c r="G2432" t="s">
        <v>9</v>
      </c>
      <c r="H2432" t="s">
        <v>3911</v>
      </c>
    </row>
    <row r="2433" spans="1:8" x14ac:dyDescent="0.35">
      <c r="A2433" t="s">
        <v>3912</v>
      </c>
      <c r="B2433">
        <v>120.334</v>
      </c>
      <c r="C2433">
        <v>124.033</v>
      </c>
      <c r="D2433">
        <f t="shared" si="74"/>
        <v>4.3679683427634827E-2</v>
      </c>
      <c r="E2433">
        <v>0.95050000000000001</v>
      </c>
      <c r="F2433">
        <f t="shared" si="75"/>
        <v>0.97017729152725485</v>
      </c>
      <c r="G2433" t="s">
        <v>9</v>
      </c>
      <c r="H2433" t="s">
        <v>3913</v>
      </c>
    </row>
    <row r="2434" spans="1:8" x14ac:dyDescent="0.35">
      <c r="A2434" t="s">
        <v>3914</v>
      </c>
      <c r="B2434">
        <v>134.92099999999999</v>
      </c>
      <c r="C2434">
        <v>99.635599999999997</v>
      </c>
      <c r="D2434">
        <f t="shared" ref="D2434:D2497" si="76">-LOG(F2434,2)</f>
        <v>-0.43738169904119639</v>
      </c>
      <c r="E2434">
        <v>0.30869999999999997</v>
      </c>
      <c r="F2434">
        <f t="shared" ref="F2434:F2497" si="77">B2434/C2434</f>
        <v>1.3541445025673553</v>
      </c>
      <c r="G2434" t="s">
        <v>9</v>
      </c>
      <c r="H2434" t="s">
        <v>3915</v>
      </c>
    </row>
    <row r="2435" spans="1:8" x14ac:dyDescent="0.35">
      <c r="A2435" t="s">
        <v>3916</v>
      </c>
      <c r="B2435">
        <v>36.588299999999997</v>
      </c>
      <c r="C2435">
        <v>74.227000000000004</v>
      </c>
      <c r="D2435">
        <f t="shared" si="76"/>
        <v>1.0205616758688492</v>
      </c>
      <c r="E2435">
        <v>0.56784999999999997</v>
      </c>
      <c r="F2435">
        <f t="shared" si="77"/>
        <v>0.49292440756059108</v>
      </c>
      <c r="G2435" t="s">
        <v>9</v>
      </c>
      <c r="H2435" t="s">
        <v>3917</v>
      </c>
    </row>
    <row r="2436" spans="1:8" x14ac:dyDescent="0.35">
      <c r="A2436" t="s">
        <v>3918</v>
      </c>
      <c r="B2436">
        <v>122.404</v>
      </c>
      <c r="C2436">
        <v>111.459</v>
      </c>
      <c r="D2436">
        <f t="shared" si="76"/>
        <v>-0.13513758929880143</v>
      </c>
      <c r="E2436">
        <v>0.7591</v>
      </c>
      <c r="F2436">
        <f t="shared" si="77"/>
        <v>1.0981975434913285</v>
      </c>
      <c r="G2436" t="s">
        <v>9</v>
      </c>
      <c r="H2436" t="s">
        <v>3919</v>
      </c>
    </row>
    <row r="2437" spans="1:8" x14ac:dyDescent="0.35">
      <c r="A2437" t="s">
        <v>3920</v>
      </c>
      <c r="B2437">
        <v>124.81100000000001</v>
      </c>
      <c r="C2437">
        <v>93.627200000000002</v>
      </c>
      <c r="D2437">
        <f t="shared" si="76"/>
        <v>-0.4147454704870932</v>
      </c>
      <c r="E2437">
        <v>0.56169999999999998</v>
      </c>
      <c r="F2437">
        <f t="shared" si="77"/>
        <v>1.3330634687355811</v>
      </c>
      <c r="G2437" t="s">
        <v>9</v>
      </c>
      <c r="H2437" t="s">
        <v>3921</v>
      </c>
    </row>
    <row r="2438" spans="1:8" x14ac:dyDescent="0.35">
      <c r="A2438" t="s">
        <v>3922</v>
      </c>
      <c r="B2438">
        <v>101.333</v>
      </c>
      <c r="C2438">
        <v>129.41900000000001</v>
      </c>
      <c r="D2438">
        <f t="shared" si="76"/>
        <v>0.35294535766790214</v>
      </c>
      <c r="E2438">
        <v>0.42015000000000002</v>
      </c>
      <c r="F2438">
        <f t="shared" si="77"/>
        <v>0.78298395135181076</v>
      </c>
      <c r="G2438" t="s">
        <v>9</v>
      </c>
      <c r="H2438" t="s">
        <v>89</v>
      </c>
    </row>
    <row r="2439" spans="1:8" x14ac:dyDescent="0.35">
      <c r="A2439" t="s">
        <v>3923</v>
      </c>
      <c r="B2439">
        <v>60.985900000000001</v>
      </c>
      <c r="C2439">
        <v>332.51100000000002</v>
      </c>
      <c r="D2439">
        <f t="shared" si="76"/>
        <v>2.4468544342512266</v>
      </c>
      <c r="E2439">
        <v>0.19955000000000001</v>
      </c>
      <c r="F2439">
        <f t="shared" si="77"/>
        <v>0.18341017289653574</v>
      </c>
      <c r="G2439" t="s">
        <v>9</v>
      </c>
      <c r="H2439" t="s">
        <v>3924</v>
      </c>
    </row>
    <row r="2440" spans="1:8" x14ac:dyDescent="0.35">
      <c r="A2440" t="s">
        <v>3925</v>
      </c>
      <c r="B2440">
        <v>0.41458</v>
      </c>
      <c r="C2440">
        <v>195.22900000000001</v>
      </c>
      <c r="D2440">
        <f t="shared" si="76"/>
        <v>8.8793011362418586</v>
      </c>
      <c r="E2440">
        <v>3.9100000000000003E-2</v>
      </c>
      <c r="F2440">
        <f t="shared" si="77"/>
        <v>2.123557463286704E-3</v>
      </c>
      <c r="G2440" t="s">
        <v>9</v>
      </c>
      <c r="H2440" t="s">
        <v>10</v>
      </c>
    </row>
    <row r="2441" spans="1:8" x14ac:dyDescent="0.35">
      <c r="A2441" t="s">
        <v>3926</v>
      </c>
      <c r="B2441">
        <v>105.39700000000001</v>
      </c>
      <c r="C2441">
        <v>68.484099999999998</v>
      </c>
      <c r="D2441">
        <f t="shared" si="76"/>
        <v>-0.62199282238905085</v>
      </c>
      <c r="E2441">
        <v>0.71555000000000002</v>
      </c>
      <c r="F2441">
        <f t="shared" si="77"/>
        <v>1.5389995634023081</v>
      </c>
      <c r="G2441" t="s">
        <v>9</v>
      </c>
      <c r="H2441" t="s">
        <v>3927</v>
      </c>
    </row>
    <row r="2442" spans="1:8" x14ac:dyDescent="0.35">
      <c r="A2442" t="s">
        <v>3928</v>
      </c>
      <c r="B2442">
        <v>112.077</v>
      </c>
      <c r="C2442">
        <v>171.38900000000001</v>
      </c>
      <c r="D2442">
        <f t="shared" si="76"/>
        <v>0.61278427378579847</v>
      </c>
      <c r="E2442">
        <v>0.3075</v>
      </c>
      <c r="F2442">
        <f t="shared" si="77"/>
        <v>0.65393344963795808</v>
      </c>
      <c r="G2442" t="s">
        <v>9</v>
      </c>
      <c r="H2442" t="s">
        <v>3929</v>
      </c>
    </row>
    <row r="2443" spans="1:8" x14ac:dyDescent="0.35">
      <c r="A2443" t="s">
        <v>3930</v>
      </c>
      <c r="B2443">
        <v>126.78100000000001</v>
      </c>
      <c r="C2443">
        <v>157.096</v>
      </c>
      <c r="D2443">
        <f t="shared" si="76"/>
        <v>0.3093078944220421</v>
      </c>
      <c r="E2443">
        <v>0.56684999999999997</v>
      </c>
      <c r="F2443">
        <f t="shared" si="77"/>
        <v>0.8070288231399908</v>
      </c>
      <c r="G2443" t="s">
        <v>9</v>
      </c>
      <c r="H2443" t="s">
        <v>3931</v>
      </c>
    </row>
    <row r="2444" spans="1:8" x14ac:dyDescent="0.35">
      <c r="A2444" t="s">
        <v>3932</v>
      </c>
      <c r="B2444">
        <v>121.61199999999999</v>
      </c>
      <c r="C2444">
        <v>152.99100000000001</v>
      </c>
      <c r="D2444">
        <f t="shared" si="76"/>
        <v>0.33116119302944225</v>
      </c>
      <c r="E2444">
        <v>0.41954999999999998</v>
      </c>
      <c r="F2444">
        <f t="shared" si="77"/>
        <v>0.79489643181625047</v>
      </c>
      <c r="G2444" t="s">
        <v>9</v>
      </c>
      <c r="H2444" t="s">
        <v>3933</v>
      </c>
    </row>
    <row r="2445" spans="1:8" x14ac:dyDescent="0.35">
      <c r="A2445" t="s">
        <v>3934</v>
      </c>
      <c r="B2445">
        <v>131.23699999999999</v>
      </c>
      <c r="C2445">
        <v>120.32599999999999</v>
      </c>
      <c r="D2445">
        <f t="shared" si="76"/>
        <v>-0.12522610695399303</v>
      </c>
      <c r="E2445">
        <v>0.86624999999999996</v>
      </c>
      <c r="F2445">
        <f t="shared" si="77"/>
        <v>1.0906786563170054</v>
      </c>
      <c r="G2445" t="s">
        <v>9</v>
      </c>
      <c r="H2445" t="s">
        <v>3935</v>
      </c>
    </row>
    <row r="2446" spans="1:8" x14ac:dyDescent="0.35">
      <c r="A2446" t="s">
        <v>3936</v>
      </c>
      <c r="B2446">
        <v>124.625</v>
      </c>
      <c r="C2446">
        <v>85.367800000000003</v>
      </c>
      <c r="D2446">
        <f t="shared" si="76"/>
        <v>-0.54582959922463581</v>
      </c>
      <c r="E2446">
        <v>0.60150000000000003</v>
      </c>
      <c r="F2446">
        <f t="shared" si="77"/>
        <v>1.4598595723446077</v>
      </c>
      <c r="G2446" t="s">
        <v>9</v>
      </c>
      <c r="H2446" t="s">
        <v>3937</v>
      </c>
    </row>
    <row r="2447" spans="1:8" x14ac:dyDescent="0.35">
      <c r="A2447" t="s">
        <v>3938</v>
      </c>
      <c r="B2447">
        <v>112.003</v>
      </c>
      <c r="C2447">
        <v>135.297</v>
      </c>
      <c r="D2447">
        <f t="shared" si="76"/>
        <v>0.2725924747737275</v>
      </c>
      <c r="E2447">
        <v>0.71009999999999995</v>
      </c>
      <c r="F2447">
        <f t="shared" si="77"/>
        <v>0.82783062447800027</v>
      </c>
      <c r="G2447" t="s">
        <v>9</v>
      </c>
      <c r="H2447" t="s">
        <v>3939</v>
      </c>
    </row>
    <row r="2448" spans="1:8" x14ac:dyDescent="0.35">
      <c r="A2448" t="s">
        <v>3940</v>
      </c>
      <c r="B2448">
        <v>87.475399999999993</v>
      </c>
      <c r="C2448">
        <v>138.03700000000001</v>
      </c>
      <c r="D2448">
        <f t="shared" si="76"/>
        <v>0.65810576307287405</v>
      </c>
      <c r="E2448">
        <v>0.66944999999999999</v>
      </c>
      <c r="F2448">
        <f t="shared" si="77"/>
        <v>0.63370980244427211</v>
      </c>
      <c r="G2448" t="s">
        <v>9</v>
      </c>
      <c r="H2448" t="s">
        <v>3941</v>
      </c>
    </row>
    <row r="2449" spans="1:8" x14ac:dyDescent="0.35">
      <c r="A2449" t="s">
        <v>3942</v>
      </c>
      <c r="B2449">
        <v>95.789000000000001</v>
      </c>
      <c r="C2449">
        <v>121.917</v>
      </c>
      <c r="D2449">
        <f t="shared" si="76"/>
        <v>0.34796741047739987</v>
      </c>
      <c r="E2449">
        <v>0.58865000000000001</v>
      </c>
      <c r="F2449">
        <f t="shared" si="77"/>
        <v>0.78569026468827152</v>
      </c>
      <c r="G2449" t="s">
        <v>9</v>
      </c>
      <c r="H2449" t="s">
        <v>3943</v>
      </c>
    </row>
    <row r="2450" spans="1:8" x14ac:dyDescent="0.35">
      <c r="A2450" t="s">
        <v>3944</v>
      </c>
      <c r="B2450">
        <v>94.5608</v>
      </c>
      <c r="C2450">
        <v>147.196</v>
      </c>
      <c r="D2450">
        <f t="shared" si="76"/>
        <v>0.63842432107441471</v>
      </c>
      <c r="E2450">
        <v>0.58875</v>
      </c>
      <c r="F2450">
        <f t="shared" si="77"/>
        <v>0.64241419603793581</v>
      </c>
      <c r="G2450" t="s">
        <v>9</v>
      </c>
      <c r="H2450" t="s">
        <v>3945</v>
      </c>
    </row>
    <row r="2451" spans="1:8" x14ac:dyDescent="0.35">
      <c r="A2451" t="s">
        <v>3946</v>
      </c>
      <c r="B2451">
        <v>119.29300000000001</v>
      </c>
      <c r="C2451">
        <v>122.916</v>
      </c>
      <c r="D2451">
        <f t="shared" si="76"/>
        <v>4.3163334291500273E-2</v>
      </c>
      <c r="E2451">
        <v>0.91990000000000005</v>
      </c>
      <c r="F2451">
        <f t="shared" si="77"/>
        <v>0.97052458589605917</v>
      </c>
      <c r="G2451" t="s">
        <v>9</v>
      </c>
      <c r="H2451" t="s">
        <v>3947</v>
      </c>
    </row>
    <row r="2452" spans="1:8" x14ac:dyDescent="0.35">
      <c r="A2452" t="s">
        <v>3948</v>
      </c>
      <c r="B2452">
        <v>95.338200000000001</v>
      </c>
      <c r="C2452">
        <v>116.33199999999999</v>
      </c>
      <c r="D2452">
        <f t="shared" si="76"/>
        <v>0.28712170796103287</v>
      </c>
      <c r="E2452">
        <v>0.72160000000000002</v>
      </c>
      <c r="F2452">
        <f t="shared" si="77"/>
        <v>0.81953546745521444</v>
      </c>
      <c r="G2452" t="s">
        <v>9</v>
      </c>
      <c r="H2452" t="s">
        <v>3949</v>
      </c>
    </row>
    <row r="2453" spans="1:8" x14ac:dyDescent="0.35">
      <c r="A2453" t="s">
        <v>3950</v>
      </c>
      <c r="B2453">
        <v>70.413200000000003</v>
      </c>
      <c r="C2453">
        <v>143.80000000000001</v>
      </c>
      <c r="D2453">
        <f t="shared" si="76"/>
        <v>1.0301458618385382</v>
      </c>
      <c r="E2453">
        <v>0.48644999999999999</v>
      </c>
      <c r="F2453">
        <f t="shared" si="77"/>
        <v>0.48966063977746871</v>
      </c>
      <c r="G2453" t="s">
        <v>9</v>
      </c>
      <c r="H2453" t="s">
        <v>3951</v>
      </c>
    </row>
    <row r="2454" spans="1:8" x14ac:dyDescent="0.35">
      <c r="A2454" t="s">
        <v>3952</v>
      </c>
      <c r="B2454">
        <v>115.121</v>
      </c>
      <c r="C2454">
        <v>103.05200000000001</v>
      </c>
      <c r="D2454">
        <f t="shared" si="76"/>
        <v>-0.15977852472450141</v>
      </c>
      <c r="E2454">
        <v>0.84019999999999995</v>
      </c>
      <c r="F2454">
        <f t="shared" si="77"/>
        <v>1.1171156309436012</v>
      </c>
      <c r="G2454" t="s">
        <v>9</v>
      </c>
      <c r="H2454" t="s">
        <v>3953</v>
      </c>
    </row>
    <row r="2455" spans="1:8" x14ac:dyDescent="0.35">
      <c r="A2455" t="s">
        <v>3954</v>
      </c>
      <c r="B2455">
        <v>113.05500000000001</v>
      </c>
      <c r="C2455">
        <v>123.14100000000001</v>
      </c>
      <c r="D2455">
        <f t="shared" si="76"/>
        <v>0.12328639100224593</v>
      </c>
      <c r="E2455">
        <v>0.77164999999999995</v>
      </c>
      <c r="F2455">
        <f t="shared" si="77"/>
        <v>0.91809389236728633</v>
      </c>
      <c r="G2455" t="s">
        <v>9</v>
      </c>
      <c r="H2455" t="s">
        <v>3955</v>
      </c>
    </row>
    <row r="2456" spans="1:8" x14ac:dyDescent="0.35">
      <c r="A2456" t="s">
        <v>3956</v>
      </c>
      <c r="B2456">
        <v>135.51599999999999</v>
      </c>
      <c r="C2456">
        <v>128.69800000000001</v>
      </c>
      <c r="D2456">
        <f t="shared" si="76"/>
        <v>-7.4473562774991828E-2</v>
      </c>
      <c r="E2456">
        <v>0.87055000000000005</v>
      </c>
      <c r="F2456">
        <f t="shared" si="77"/>
        <v>1.0529767362352171</v>
      </c>
      <c r="G2456" t="s">
        <v>9</v>
      </c>
      <c r="H2456" t="s">
        <v>3957</v>
      </c>
    </row>
    <row r="2457" spans="1:8" x14ac:dyDescent="0.35">
      <c r="A2457" t="s">
        <v>3958</v>
      </c>
      <c r="B2457">
        <v>0.41458</v>
      </c>
      <c r="C2457">
        <v>0.41458</v>
      </c>
      <c r="D2457">
        <f t="shared" si="76"/>
        <v>0</v>
      </c>
      <c r="E2457">
        <v>1</v>
      </c>
      <c r="F2457">
        <f t="shared" si="77"/>
        <v>1</v>
      </c>
      <c r="G2457" t="s">
        <v>9</v>
      </c>
      <c r="H2457" t="s">
        <v>10</v>
      </c>
    </row>
    <row r="2458" spans="1:8" x14ac:dyDescent="0.35">
      <c r="A2458" t="s">
        <v>3959</v>
      </c>
      <c r="B2458">
        <v>127.015</v>
      </c>
      <c r="C2458">
        <v>113.279</v>
      </c>
      <c r="D2458">
        <f t="shared" si="76"/>
        <v>-0.16511844916552934</v>
      </c>
      <c r="E2458">
        <v>0.76400000000000001</v>
      </c>
      <c r="F2458">
        <f t="shared" si="77"/>
        <v>1.1212581325753228</v>
      </c>
      <c r="G2458" t="s">
        <v>9</v>
      </c>
      <c r="H2458" t="s">
        <v>3960</v>
      </c>
    </row>
    <row r="2459" spans="1:8" x14ac:dyDescent="0.35">
      <c r="A2459" t="s">
        <v>3961</v>
      </c>
      <c r="B2459">
        <v>119.696</v>
      </c>
      <c r="C2459">
        <v>126.854</v>
      </c>
      <c r="D2459">
        <f t="shared" si="76"/>
        <v>8.3794070515028352E-2</v>
      </c>
      <c r="E2459">
        <v>0.86214999999999997</v>
      </c>
      <c r="F2459">
        <f t="shared" si="77"/>
        <v>0.94357292635628354</v>
      </c>
      <c r="G2459" t="s">
        <v>9</v>
      </c>
      <c r="H2459" t="s">
        <v>3962</v>
      </c>
    </row>
    <row r="2460" spans="1:8" x14ac:dyDescent="0.35">
      <c r="A2460" t="s">
        <v>3963</v>
      </c>
      <c r="B2460">
        <v>116.36499999999999</v>
      </c>
      <c r="C2460">
        <v>109.764</v>
      </c>
      <c r="D2460">
        <f t="shared" si="76"/>
        <v>-8.425223094354066E-2</v>
      </c>
      <c r="E2460">
        <v>0.88360000000000005</v>
      </c>
      <c r="F2460">
        <f t="shared" si="77"/>
        <v>1.0601381145002005</v>
      </c>
      <c r="G2460" t="s">
        <v>9</v>
      </c>
      <c r="H2460" t="s">
        <v>3964</v>
      </c>
    </row>
    <row r="2461" spans="1:8" x14ac:dyDescent="0.35">
      <c r="A2461" t="s">
        <v>3965</v>
      </c>
      <c r="B2461">
        <v>93.380099999999999</v>
      </c>
      <c r="C2461">
        <v>127.986</v>
      </c>
      <c r="D2461">
        <f t="shared" si="76"/>
        <v>0.45479896816103432</v>
      </c>
      <c r="E2461">
        <v>0.4163</v>
      </c>
      <c r="F2461">
        <f t="shared" si="77"/>
        <v>0.72961183254418449</v>
      </c>
      <c r="G2461" t="s">
        <v>9</v>
      </c>
      <c r="H2461" t="s">
        <v>3966</v>
      </c>
    </row>
    <row r="2462" spans="1:8" x14ac:dyDescent="0.35">
      <c r="A2462" t="s">
        <v>3967</v>
      </c>
      <c r="B2462">
        <v>80.052700000000002</v>
      </c>
      <c r="C2462">
        <v>95.990499999999997</v>
      </c>
      <c r="D2462">
        <f t="shared" si="76"/>
        <v>0.26194156960688941</v>
      </c>
      <c r="E2462">
        <v>0.77539999999999998</v>
      </c>
      <c r="F2462">
        <f t="shared" si="77"/>
        <v>0.83396481943525669</v>
      </c>
      <c r="G2462" t="s">
        <v>9</v>
      </c>
      <c r="H2462" t="s">
        <v>3968</v>
      </c>
    </row>
    <row r="2463" spans="1:8" x14ac:dyDescent="0.35">
      <c r="A2463" t="s">
        <v>3969</v>
      </c>
      <c r="B2463">
        <v>112.199</v>
      </c>
      <c r="C2463">
        <v>73.165499999999994</v>
      </c>
      <c r="D2463">
        <f t="shared" si="76"/>
        <v>-0.61682438303770715</v>
      </c>
      <c r="E2463">
        <v>0.59060000000000001</v>
      </c>
      <c r="F2463">
        <f t="shared" si="77"/>
        <v>1.5334959782957815</v>
      </c>
      <c r="G2463" t="s">
        <v>9</v>
      </c>
      <c r="H2463" t="s">
        <v>3970</v>
      </c>
    </row>
    <row r="2464" spans="1:8" x14ac:dyDescent="0.35">
      <c r="A2464" t="s">
        <v>3971</v>
      </c>
      <c r="B2464">
        <v>121.09</v>
      </c>
      <c r="C2464">
        <v>121.212</v>
      </c>
      <c r="D2464">
        <f t="shared" si="76"/>
        <v>1.4528052584142856E-3</v>
      </c>
      <c r="E2464">
        <v>0.98060000000000003</v>
      </c>
      <c r="F2464">
        <f t="shared" si="77"/>
        <v>0.99899349899349899</v>
      </c>
      <c r="G2464" t="s">
        <v>9</v>
      </c>
      <c r="H2464" t="s">
        <v>3972</v>
      </c>
    </row>
    <row r="2465" spans="1:8" x14ac:dyDescent="0.35">
      <c r="A2465" t="s">
        <v>3973</v>
      </c>
      <c r="B2465">
        <v>98.326300000000003</v>
      </c>
      <c r="C2465">
        <v>134.28100000000001</v>
      </c>
      <c r="D2465">
        <f t="shared" si="76"/>
        <v>0.44960592535028882</v>
      </c>
      <c r="E2465">
        <v>0.68494999999999995</v>
      </c>
      <c r="F2465">
        <f t="shared" si="77"/>
        <v>0.73224283405694024</v>
      </c>
      <c r="G2465" t="s">
        <v>9</v>
      </c>
      <c r="H2465" t="s">
        <v>3974</v>
      </c>
    </row>
    <row r="2466" spans="1:8" x14ac:dyDescent="0.35">
      <c r="A2466" t="s">
        <v>3975</v>
      </c>
      <c r="B2466">
        <v>98.821100000000001</v>
      </c>
      <c r="C2466">
        <v>140.14400000000001</v>
      </c>
      <c r="D2466">
        <f t="shared" si="76"/>
        <v>0.50401895948408815</v>
      </c>
      <c r="E2466">
        <v>0.25135000000000002</v>
      </c>
      <c r="F2466">
        <f t="shared" si="77"/>
        <v>0.70513971343760706</v>
      </c>
      <c r="G2466" t="s">
        <v>9</v>
      </c>
      <c r="H2466" t="s">
        <v>3976</v>
      </c>
    </row>
    <row r="2467" spans="1:8" x14ac:dyDescent="0.35">
      <c r="A2467" t="s">
        <v>3977</v>
      </c>
      <c r="B2467">
        <v>94.8643</v>
      </c>
      <c r="C2467">
        <v>142.471</v>
      </c>
      <c r="D2467">
        <f t="shared" si="76"/>
        <v>0.58673111894578145</v>
      </c>
      <c r="E2467">
        <v>0.40294999999999997</v>
      </c>
      <c r="F2467">
        <f t="shared" si="77"/>
        <v>0.66584989225877544</v>
      </c>
      <c r="G2467" t="s">
        <v>9</v>
      </c>
      <c r="H2467" t="s">
        <v>3978</v>
      </c>
    </row>
    <row r="2468" spans="1:8" x14ac:dyDescent="0.35">
      <c r="A2468" t="s">
        <v>3979</v>
      </c>
      <c r="B2468">
        <v>159.82599999999999</v>
      </c>
      <c r="C2468">
        <v>127.94</v>
      </c>
      <c r="D2468">
        <f t="shared" si="76"/>
        <v>-0.32103473215441136</v>
      </c>
      <c r="E2468">
        <v>0.68869999999999998</v>
      </c>
      <c r="F2468">
        <f t="shared" si="77"/>
        <v>1.2492261997811474</v>
      </c>
      <c r="G2468" t="s">
        <v>9</v>
      </c>
      <c r="H2468" t="s">
        <v>3980</v>
      </c>
    </row>
    <row r="2469" spans="1:8" x14ac:dyDescent="0.35">
      <c r="A2469" t="s">
        <v>3981</v>
      </c>
      <c r="B2469">
        <v>118.977</v>
      </c>
      <c r="C2469">
        <v>148.82900000000001</v>
      </c>
      <c r="D2469">
        <f t="shared" si="76"/>
        <v>0.32297296308996493</v>
      </c>
      <c r="E2469">
        <v>0.51124999999999998</v>
      </c>
      <c r="F2469">
        <f t="shared" si="77"/>
        <v>0.79942081180415103</v>
      </c>
      <c r="G2469" t="s">
        <v>9</v>
      </c>
      <c r="H2469" t="s">
        <v>3982</v>
      </c>
    </row>
    <row r="2470" spans="1:8" x14ac:dyDescent="0.35">
      <c r="A2470" t="s">
        <v>3983</v>
      </c>
      <c r="B2470">
        <v>105.081</v>
      </c>
      <c r="C2470">
        <v>118.709</v>
      </c>
      <c r="D2470">
        <f t="shared" si="76"/>
        <v>0.17592748297761227</v>
      </c>
      <c r="E2470">
        <v>0.70215000000000005</v>
      </c>
      <c r="F2470">
        <f t="shared" si="77"/>
        <v>0.88519825792484141</v>
      </c>
      <c r="G2470" t="s">
        <v>9</v>
      </c>
      <c r="H2470" t="s">
        <v>3984</v>
      </c>
    </row>
    <row r="2471" spans="1:8" x14ac:dyDescent="0.35">
      <c r="A2471" t="s">
        <v>3985</v>
      </c>
      <c r="B2471">
        <v>240.49700000000001</v>
      </c>
      <c r="C2471">
        <v>283.07299999999998</v>
      </c>
      <c r="D2471">
        <f t="shared" si="76"/>
        <v>0.23515525133138418</v>
      </c>
      <c r="E2471">
        <v>0.60219999999999996</v>
      </c>
      <c r="F2471">
        <f t="shared" si="77"/>
        <v>0.84959356773694428</v>
      </c>
      <c r="G2471" t="s">
        <v>9</v>
      </c>
      <c r="H2471" t="s">
        <v>3986</v>
      </c>
    </row>
    <row r="2472" spans="1:8" x14ac:dyDescent="0.35">
      <c r="A2472" t="s">
        <v>3985</v>
      </c>
      <c r="B2472">
        <v>240.49700000000001</v>
      </c>
      <c r="C2472">
        <v>283.07299999999998</v>
      </c>
      <c r="D2472">
        <f t="shared" si="76"/>
        <v>0.23515525133138418</v>
      </c>
      <c r="E2472">
        <v>0.60219999999999996</v>
      </c>
      <c r="F2472">
        <f t="shared" si="77"/>
        <v>0.84959356773694428</v>
      </c>
      <c r="G2472" t="s">
        <v>9</v>
      </c>
      <c r="H2472" t="s">
        <v>3987</v>
      </c>
    </row>
    <row r="2473" spans="1:8" x14ac:dyDescent="0.35">
      <c r="A2473" t="s">
        <v>3988</v>
      </c>
      <c r="B2473">
        <v>124.761</v>
      </c>
      <c r="C2473">
        <v>94.532399999999996</v>
      </c>
      <c r="D2473">
        <f t="shared" si="76"/>
        <v>-0.40028623357078935</v>
      </c>
      <c r="E2473">
        <v>0.49775000000000003</v>
      </c>
      <c r="F2473">
        <f t="shared" si="77"/>
        <v>1.319769729743453</v>
      </c>
      <c r="G2473" t="s">
        <v>9</v>
      </c>
      <c r="H2473" t="s">
        <v>3989</v>
      </c>
    </row>
    <row r="2474" spans="1:8" x14ac:dyDescent="0.35">
      <c r="A2474" t="s">
        <v>3990</v>
      </c>
      <c r="B2474">
        <v>114.37</v>
      </c>
      <c r="C2474">
        <v>124.90300000000001</v>
      </c>
      <c r="D2474">
        <f t="shared" si="76"/>
        <v>0.12709945555019572</v>
      </c>
      <c r="E2474">
        <v>0.77734999999999999</v>
      </c>
      <c r="F2474">
        <f t="shared" si="77"/>
        <v>0.91567056035483529</v>
      </c>
      <c r="G2474" t="s">
        <v>9</v>
      </c>
      <c r="H2474" t="s">
        <v>3991</v>
      </c>
    </row>
    <row r="2475" spans="1:8" x14ac:dyDescent="0.35">
      <c r="A2475" t="s">
        <v>3992</v>
      </c>
      <c r="B2475">
        <v>104.59699999999999</v>
      </c>
      <c r="C2475">
        <v>125.19199999999999</v>
      </c>
      <c r="D2475">
        <f t="shared" si="76"/>
        <v>0.25930090083391705</v>
      </c>
      <c r="E2475">
        <v>0.65529999999999999</v>
      </c>
      <c r="F2475">
        <f t="shared" si="77"/>
        <v>0.83549268323854564</v>
      </c>
      <c r="G2475" t="s">
        <v>9</v>
      </c>
      <c r="H2475" t="s">
        <v>3993</v>
      </c>
    </row>
    <row r="2476" spans="1:8" x14ac:dyDescent="0.35">
      <c r="A2476" t="s">
        <v>3994</v>
      </c>
      <c r="B2476">
        <v>75.972800000000007</v>
      </c>
      <c r="C2476">
        <v>63.462800000000001</v>
      </c>
      <c r="D2476">
        <f t="shared" si="76"/>
        <v>-0.25957181832737791</v>
      </c>
      <c r="E2476">
        <v>0.88224999999999998</v>
      </c>
      <c r="F2476">
        <f t="shared" si="77"/>
        <v>1.1971233541539297</v>
      </c>
      <c r="G2476" t="s">
        <v>9</v>
      </c>
      <c r="H2476" t="s">
        <v>10</v>
      </c>
    </row>
    <row r="2477" spans="1:8" x14ac:dyDescent="0.35">
      <c r="A2477" t="s">
        <v>3995</v>
      </c>
      <c r="B2477">
        <v>113.655</v>
      </c>
      <c r="C2477">
        <v>126.295</v>
      </c>
      <c r="D2477">
        <f t="shared" si="76"/>
        <v>0.15213637045209602</v>
      </c>
      <c r="E2477">
        <v>0.84704999999999997</v>
      </c>
      <c r="F2477">
        <f t="shared" si="77"/>
        <v>0.89991686131675841</v>
      </c>
      <c r="G2477" t="s">
        <v>9</v>
      </c>
      <c r="H2477" t="s">
        <v>3996</v>
      </c>
    </row>
    <row r="2478" spans="1:8" x14ac:dyDescent="0.35">
      <c r="A2478" t="s">
        <v>3997</v>
      </c>
      <c r="B2478">
        <v>36.043700000000001</v>
      </c>
      <c r="C2478">
        <v>46.866900000000001</v>
      </c>
      <c r="D2478">
        <f t="shared" si="76"/>
        <v>0.3788222552809683</v>
      </c>
      <c r="E2478">
        <v>0.82025000000000003</v>
      </c>
      <c r="F2478">
        <f t="shared" si="77"/>
        <v>0.76906516112650936</v>
      </c>
      <c r="G2478" t="s">
        <v>9</v>
      </c>
      <c r="H2478" t="s">
        <v>3998</v>
      </c>
    </row>
    <row r="2479" spans="1:8" x14ac:dyDescent="0.35">
      <c r="A2479" t="s">
        <v>3999</v>
      </c>
      <c r="B2479">
        <v>114.199</v>
      </c>
      <c r="C2479">
        <v>130.93299999999999</v>
      </c>
      <c r="D2479">
        <f t="shared" si="76"/>
        <v>0.19727873848884828</v>
      </c>
      <c r="E2479">
        <v>0.79039999999999999</v>
      </c>
      <c r="F2479">
        <f t="shared" si="77"/>
        <v>0.87219417564708668</v>
      </c>
      <c r="G2479" t="s">
        <v>9</v>
      </c>
      <c r="H2479" t="s">
        <v>4000</v>
      </c>
    </row>
    <row r="2480" spans="1:8" x14ac:dyDescent="0.35">
      <c r="A2480" t="s">
        <v>4001</v>
      </c>
      <c r="B2480">
        <v>114.327</v>
      </c>
      <c r="C2480">
        <v>113.952</v>
      </c>
      <c r="D2480">
        <f t="shared" si="76"/>
        <v>-4.7399114853524096E-3</v>
      </c>
      <c r="E2480">
        <v>0.98119999999999996</v>
      </c>
      <c r="F2480">
        <f t="shared" si="77"/>
        <v>1.0032908593091827</v>
      </c>
      <c r="G2480" t="s">
        <v>9</v>
      </c>
      <c r="H2480" t="s">
        <v>4002</v>
      </c>
    </row>
    <row r="2481" spans="1:8" x14ac:dyDescent="0.35">
      <c r="A2481" t="s">
        <v>4003</v>
      </c>
      <c r="B2481">
        <v>0.41458</v>
      </c>
      <c r="C2481">
        <v>0.41458</v>
      </c>
      <c r="D2481">
        <f t="shared" si="76"/>
        <v>0</v>
      </c>
      <c r="E2481">
        <v>1</v>
      </c>
      <c r="F2481">
        <f t="shared" si="77"/>
        <v>1</v>
      </c>
      <c r="G2481" t="s">
        <v>9</v>
      </c>
    </row>
    <row r="2482" spans="1:8" x14ac:dyDescent="0.35">
      <c r="A2482" t="s">
        <v>4004</v>
      </c>
      <c r="B2482">
        <v>0.41458</v>
      </c>
      <c r="C2482">
        <v>0.41458</v>
      </c>
      <c r="D2482">
        <f t="shared" si="76"/>
        <v>0</v>
      </c>
      <c r="E2482">
        <v>1</v>
      </c>
      <c r="F2482">
        <f t="shared" si="77"/>
        <v>1</v>
      </c>
      <c r="G2482" t="s">
        <v>9</v>
      </c>
    </row>
    <row r="2483" spans="1:8" x14ac:dyDescent="0.35">
      <c r="A2483" t="s">
        <v>4005</v>
      </c>
      <c r="B2483">
        <v>0.41458</v>
      </c>
      <c r="C2483">
        <v>0.41458</v>
      </c>
      <c r="D2483">
        <f t="shared" si="76"/>
        <v>0</v>
      </c>
      <c r="E2483">
        <v>1</v>
      </c>
      <c r="F2483">
        <f t="shared" si="77"/>
        <v>1</v>
      </c>
      <c r="G2483" t="s">
        <v>9</v>
      </c>
    </row>
    <row r="2484" spans="1:8" x14ac:dyDescent="0.35">
      <c r="A2484" t="s">
        <v>4006</v>
      </c>
      <c r="B2484">
        <v>120.673</v>
      </c>
      <c r="C2484">
        <v>152.31200000000001</v>
      </c>
      <c r="D2484">
        <f t="shared" si="76"/>
        <v>0.33592669380710732</v>
      </c>
      <c r="E2484">
        <v>0.67574999999999996</v>
      </c>
      <c r="F2484">
        <f t="shared" si="77"/>
        <v>0.79227506696780292</v>
      </c>
      <c r="G2484" t="s">
        <v>9</v>
      </c>
      <c r="H2484" t="s">
        <v>4007</v>
      </c>
    </row>
    <row r="2485" spans="1:8" x14ac:dyDescent="0.35">
      <c r="A2485" t="s">
        <v>4008</v>
      </c>
      <c r="B2485">
        <v>119.19199999999999</v>
      </c>
      <c r="C2485">
        <v>124.46899999999999</v>
      </c>
      <c r="D2485">
        <f t="shared" si="76"/>
        <v>6.2499064911647813E-2</v>
      </c>
      <c r="E2485">
        <v>0.88595000000000002</v>
      </c>
      <c r="F2485">
        <f t="shared" si="77"/>
        <v>0.95760390137303264</v>
      </c>
      <c r="G2485" t="s">
        <v>9</v>
      </c>
      <c r="H2485" t="s">
        <v>4009</v>
      </c>
    </row>
    <row r="2486" spans="1:8" x14ac:dyDescent="0.35">
      <c r="A2486" t="s">
        <v>4010</v>
      </c>
      <c r="B2486">
        <v>132.96100000000001</v>
      </c>
      <c r="C2486">
        <v>136.71899999999999</v>
      </c>
      <c r="D2486">
        <f t="shared" si="76"/>
        <v>4.0210612126286085E-2</v>
      </c>
      <c r="E2486">
        <v>0.95335000000000003</v>
      </c>
      <c r="F2486">
        <f t="shared" si="77"/>
        <v>0.97251296454772207</v>
      </c>
      <c r="G2486" t="s">
        <v>9</v>
      </c>
      <c r="H2486" t="s">
        <v>4011</v>
      </c>
    </row>
    <row r="2487" spans="1:8" x14ac:dyDescent="0.35">
      <c r="A2487" t="s">
        <v>4012</v>
      </c>
      <c r="B2487">
        <v>223.46799999999999</v>
      </c>
      <c r="C2487">
        <v>206.12700000000001</v>
      </c>
      <c r="D2487">
        <f t="shared" si="76"/>
        <v>-0.11653476440735107</v>
      </c>
      <c r="E2487">
        <v>0.81540000000000001</v>
      </c>
      <c r="F2487">
        <f t="shared" si="77"/>
        <v>1.0841277464863894</v>
      </c>
      <c r="G2487" t="s">
        <v>9</v>
      </c>
      <c r="H2487" t="s">
        <v>4013</v>
      </c>
    </row>
    <row r="2488" spans="1:8" x14ac:dyDescent="0.35">
      <c r="A2488" t="s">
        <v>4012</v>
      </c>
      <c r="B2488">
        <v>223.46799999999999</v>
      </c>
      <c r="C2488">
        <v>206.12700000000001</v>
      </c>
      <c r="D2488">
        <f t="shared" si="76"/>
        <v>-0.11653476440735107</v>
      </c>
      <c r="E2488">
        <v>0.81540000000000001</v>
      </c>
      <c r="F2488">
        <f t="shared" si="77"/>
        <v>1.0841277464863894</v>
      </c>
      <c r="G2488" t="s">
        <v>9</v>
      </c>
      <c r="H2488" t="s">
        <v>4014</v>
      </c>
    </row>
    <row r="2489" spans="1:8" x14ac:dyDescent="0.35">
      <c r="A2489" t="s">
        <v>4015</v>
      </c>
      <c r="B2489">
        <v>113.788</v>
      </c>
      <c r="C2489">
        <v>119.175</v>
      </c>
      <c r="D2489">
        <f t="shared" si="76"/>
        <v>6.6733205314341251E-2</v>
      </c>
      <c r="E2489">
        <v>0.90510000000000002</v>
      </c>
      <c r="F2489">
        <f t="shared" si="77"/>
        <v>0.95479756660373405</v>
      </c>
      <c r="G2489" t="s">
        <v>9</v>
      </c>
      <c r="H2489" t="s">
        <v>4016</v>
      </c>
    </row>
    <row r="2490" spans="1:8" x14ac:dyDescent="0.35">
      <c r="A2490" t="s">
        <v>4017</v>
      </c>
      <c r="B2490">
        <v>97.1798</v>
      </c>
      <c r="C2490">
        <v>135.745</v>
      </c>
      <c r="D2490">
        <f t="shared" si="76"/>
        <v>0.48217069066658619</v>
      </c>
      <c r="E2490">
        <v>0.45639999999999997</v>
      </c>
      <c r="F2490">
        <f t="shared" si="77"/>
        <v>0.71589966481270029</v>
      </c>
      <c r="G2490" t="s">
        <v>9</v>
      </c>
      <c r="H2490" t="s">
        <v>4018</v>
      </c>
    </row>
    <row r="2491" spans="1:8" x14ac:dyDescent="0.35">
      <c r="A2491" t="s">
        <v>4019</v>
      </c>
      <c r="B2491">
        <v>67.955500000000001</v>
      </c>
      <c r="C2491">
        <v>98.051000000000002</v>
      </c>
      <c r="D2491">
        <f t="shared" si="76"/>
        <v>0.52894202351329511</v>
      </c>
      <c r="E2491">
        <v>0.69074999999999998</v>
      </c>
      <c r="F2491">
        <f t="shared" si="77"/>
        <v>0.69306279385217895</v>
      </c>
      <c r="G2491" t="s">
        <v>9</v>
      </c>
      <c r="H2491" t="s">
        <v>4020</v>
      </c>
    </row>
    <row r="2492" spans="1:8" x14ac:dyDescent="0.35">
      <c r="A2492" t="s">
        <v>4021</v>
      </c>
      <c r="B2492">
        <v>69.961600000000004</v>
      </c>
      <c r="C2492">
        <v>70.453599999999994</v>
      </c>
      <c r="D2492">
        <f t="shared" si="76"/>
        <v>1.0110142847302167E-2</v>
      </c>
      <c r="E2492">
        <v>0.85955000000000004</v>
      </c>
      <c r="F2492">
        <f t="shared" si="77"/>
        <v>0.99301668048190594</v>
      </c>
      <c r="G2492" t="s">
        <v>9</v>
      </c>
      <c r="H2492" t="s">
        <v>4022</v>
      </c>
    </row>
    <row r="2493" spans="1:8" x14ac:dyDescent="0.35">
      <c r="A2493" t="s">
        <v>4023</v>
      </c>
      <c r="B2493">
        <v>118.627</v>
      </c>
      <c r="C2493">
        <v>130.006</v>
      </c>
      <c r="D2493">
        <f t="shared" si="76"/>
        <v>0.13214579697524473</v>
      </c>
      <c r="E2493">
        <v>0.75739999999999996</v>
      </c>
      <c r="F2493">
        <f t="shared" si="77"/>
        <v>0.91247327046444004</v>
      </c>
      <c r="G2493" t="s">
        <v>9</v>
      </c>
      <c r="H2493" t="s">
        <v>4024</v>
      </c>
    </row>
    <row r="2494" spans="1:8" x14ac:dyDescent="0.35">
      <c r="A2494" t="s">
        <v>4025</v>
      </c>
      <c r="B2494">
        <v>119.102</v>
      </c>
      <c r="C2494">
        <v>134.399</v>
      </c>
      <c r="D2494">
        <f t="shared" si="76"/>
        <v>0.17432476412304626</v>
      </c>
      <c r="E2494">
        <v>0.76139999999999997</v>
      </c>
      <c r="F2494">
        <f t="shared" si="77"/>
        <v>0.88618218885557187</v>
      </c>
      <c r="G2494" t="s">
        <v>9</v>
      </c>
      <c r="H2494" t="s">
        <v>4026</v>
      </c>
    </row>
    <row r="2495" spans="1:8" x14ac:dyDescent="0.35">
      <c r="A2495" t="s">
        <v>4027</v>
      </c>
      <c r="B2495">
        <v>216.036</v>
      </c>
      <c r="C2495">
        <v>224.5</v>
      </c>
      <c r="D2495">
        <f t="shared" si="76"/>
        <v>5.544370343940197E-2</v>
      </c>
      <c r="E2495">
        <v>0.92649999999999999</v>
      </c>
      <c r="F2495">
        <f t="shared" si="77"/>
        <v>0.96229844097995543</v>
      </c>
      <c r="G2495" t="s">
        <v>9</v>
      </c>
      <c r="H2495" t="s">
        <v>4028</v>
      </c>
    </row>
    <row r="2496" spans="1:8" x14ac:dyDescent="0.35">
      <c r="A2496" t="s">
        <v>4027</v>
      </c>
      <c r="B2496">
        <v>216.036</v>
      </c>
      <c r="C2496">
        <v>224.5</v>
      </c>
      <c r="D2496">
        <f t="shared" si="76"/>
        <v>5.544370343940197E-2</v>
      </c>
      <c r="E2496">
        <v>0.92649999999999999</v>
      </c>
      <c r="F2496">
        <f t="shared" si="77"/>
        <v>0.96229844097995543</v>
      </c>
      <c r="G2496" t="s">
        <v>9</v>
      </c>
      <c r="H2496" t="s">
        <v>4029</v>
      </c>
    </row>
    <row r="2497" spans="1:8" x14ac:dyDescent="0.35">
      <c r="A2497" t="s">
        <v>4030</v>
      </c>
      <c r="B2497">
        <v>99.805000000000007</v>
      </c>
      <c r="C2497">
        <v>105.518</v>
      </c>
      <c r="D2497">
        <f t="shared" si="76"/>
        <v>8.0305126782423006E-2</v>
      </c>
      <c r="E2497">
        <v>0.91439999999999999</v>
      </c>
      <c r="F2497">
        <f t="shared" si="77"/>
        <v>0.94585757880172106</v>
      </c>
      <c r="G2497" t="s">
        <v>9</v>
      </c>
      <c r="H2497" t="s">
        <v>4031</v>
      </c>
    </row>
    <row r="2498" spans="1:8" x14ac:dyDescent="0.35">
      <c r="A2498" t="s">
        <v>4032</v>
      </c>
      <c r="B2498">
        <v>101.259</v>
      </c>
      <c r="C2498">
        <v>115.985</v>
      </c>
      <c r="D2498">
        <f t="shared" ref="D2498:D2561" si="78">-LOG(F2498,2)</f>
        <v>0.19588809603956367</v>
      </c>
      <c r="E2498">
        <v>0.89124999999999999</v>
      </c>
      <c r="F2498">
        <f t="shared" ref="F2498:F2561" si="79">B2498/C2498</f>
        <v>0.87303530628960646</v>
      </c>
      <c r="G2498" t="s">
        <v>9</v>
      </c>
      <c r="H2498" t="s">
        <v>4033</v>
      </c>
    </row>
    <row r="2499" spans="1:8" x14ac:dyDescent="0.35">
      <c r="A2499" t="s">
        <v>4034</v>
      </c>
      <c r="B2499">
        <v>0.41458</v>
      </c>
      <c r="C2499">
        <v>0.41458</v>
      </c>
      <c r="D2499">
        <f t="shared" si="78"/>
        <v>0</v>
      </c>
      <c r="E2499">
        <v>1</v>
      </c>
      <c r="F2499">
        <f t="shared" si="79"/>
        <v>1</v>
      </c>
      <c r="G2499" t="s">
        <v>9</v>
      </c>
    </row>
    <row r="2500" spans="1:8" x14ac:dyDescent="0.35">
      <c r="A2500" t="s">
        <v>4035</v>
      </c>
      <c r="B2500">
        <v>77.599800000000002</v>
      </c>
      <c r="C2500">
        <v>98.249700000000004</v>
      </c>
      <c r="D2500">
        <f t="shared" si="78"/>
        <v>0.34040006806739787</v>
      </c>
      <c r="E2500">
        <v>0.79349999999999998</v>
      </c>
      <c r="F2500">
        <f t="shared" si="79"/>
        <v>0.78982225899926406</v>
      </c>
      <c r="G2500" t="s">
        <v>9</v>
      </c>
      <c r="H2500" t="s">
        <v>4036</v>
      </c>
    </row>
    <row r="2501" spans="1:8" x14ac:dyDescent="0.35">
      <c r="A2501" t="s">
        <v>4037</v>
      </c>
      <c r="B2501">
        <v>127.467</v>
      </c>
      <c r="C2501">
        <v>139.77099999999999</v>
      </c>
      <c r="D2501">
        <f t="shared" si="78"/>
        <v>0.13294126283461058</v>
      </c>
      <c r="E2501">
        <v>0.80100000000000005</v>
      </c>
      <c r="F2501">
        <f t="shared" si="79"/>
        <v>0.91197029426705123</v>
      </c>
      <c r="G2501" t="s">
        <v>9</v>
      </c>
      <c r="H2501" t="s">
        <v>4038</v>
      </c>
    </row>
    <row r="2502" spans="1:8" x14ac:dyDescent="0.35">
      <c r="A2502" t="s">
        <v>4039</v>
      </c>
      <c r="B2502">
        <v>110.17100000000001</v>
      </c>
      <c r="C2502">
        <v>135.45599999999999</v>
      </c>
      <c r="D2502">
        <f t="shared" si="78"/>
        <v>0.2980797815258257</v>
      </c>
      <c r="E2502">
        <v>0.59765000000000001</v>
      </c>
      <c r="F2502">
        <f t="shared" si="79"/>
        <v>0.81333421922986071</v>
      </c>
      <c r="G2502" t="s">
        <v>9</v>
      </c>
      <c r="H2502" t="s">
        <v>4040</v>
      </c>
    </row>
    <row r="2503" spans="1:8" x14ac:dyDescent="0.35">
      <c r="A2503" t="s">
        <v>4041</v>
      </c>
      <c r="B2503">
        <v>124.952</v>
      </c>
      <c r="C2503">
        <v>88.858500000000006</v>
      </c>
      <c r="D2503">
        <f t="shared" si="78"/>
        <v>-0.49179230073606728</v>
      </c>
      <c r="E2503">
        <v>0.43525000000000003</v>
      </c>
      <c r="F2503">
        <f t="shared" si="79"/>
        <v>1.4061907414597363</v>
      </c>
      <c r="G2503" t="s">
        <v>9</v>
      </c>
      <c r="H2503" t="s">
        <v>4042</v>
      </c>
    </row>
    <row r="2504" spans="1:8" x14ac:dyDescent="0.35">
      <c r="A2504" t="s">
        <v>4043</v>
      </c>
      <c r="B2504">
        <v>121.705</v>
      </c>
      <c r="C2504">
        <v>114.511</v>
      </c>
      <c r="D2504">
        <f t="shared" si="78"/>
        <v>-8.7902248243701492E-2</v>
      </c>
      <c r="E2504">
        <v>0.84504999999999997</v>
      </c>
      <c r="F2504">
        <f t="shared" si="79"/>
        <v>1.0628236588624673</v>
      </c>
      <c r="G2504" t="s">
        <v>9</v>
      </c>
      <c r="H2504" t="s">
        <v>4044</v>
      </c>
    </row>
    <row r="2505" spans="1:8" x14ac:dyDescent="0.35">
      <c r="A2505" t="s">
        <v>4045</v>
      </c>
      <c r="B2505">
        <v>164.09299999999999</v>
      </c>
      <c r="C2505">
        <v>102.221</v>
      </c>
      <c r="D2505">
        <f t="shared" si="78"/>
        <v>-0.6828220866075051</v>
      </c>
      <c r="E2505">
        <v>0.35404999999999998</v>
      </c>
      <c r="F2505">
        <f t="shared" si="79"/>
        <v>1.6052768022226351</v>
      </c>
      <c r="G2505" t="s">
        <v>9</v>
      </c>
      <c r="H2505" t="s">
        <v>1052</v>
      </c>
    </row>
    <row r="2506" spans="1:8" x14ac:dyDescent="0.35">
      <c r="A2506" t="s">
        <v>4045</v>
      </c>
      <c r="B2506">
        <v>164.09299999999999</v>
      </c>
      <c r="C2506">
        <v>102.221</v>
      </c>
      <c r="D2506">
        <f t="shared" si="78"/>
        <v>-0.6828220866075051</v>
      </c>
      <c r="E2506">
        <v>0.35404999999999998</v>
      </c>
      <c r="F2506">
        <f t="shared" si="79"/>
        <v>1.6052768022226351</v>
      </c>
      <c r="G2506" t="s">
        <v>9</v>
      </c>
      <c r="H2506" t="s">
        <v>1052</v>
      </c>
    </row>
    <row r="2507" spans="1:8" x14ac:dyDescent="0.35">
      <c r="A2507" t="s">
        <v>4045</v>
      </c>
      <c r="B2507">
        <v>164.09299999999999</v>
      </c>
      <c r="C2507">
        <v>102.221</v>
      </c>
      <c r="D2507">
        <f t="shared" si="78"/>
        <v>-0.6828220866075051</v>
      </c>
      <c r="E2507">
        <v>0.35404999999999998</v>
      </c>
      <c r="F2507">
        <f t="shared" si="79"/>
        <v>1.6052768022226351</v>
      </c>
      <c r="G2507" t="s">
        <v>9</v>
      </c>
      <c r="H2507" t="s">
        <v>4046</v>
      </c>
    </row>
    <row r="2508" spans="1:8" x14ac:dyDescent="0.35">
      <c r="A2508" t="s">
        <v>4047</v>
      </c>
      <c r="B2508">
        <v>45.679200000000002</v>
      </c>
      <c r="C2508">
        <v>133.499</v>
      </c>
      <c r="D2508">
        <f t="shared" si="78"/>
        <v>1.5472196456885821</v>
      </c>
      <c r="E2508">
        <v>0.45179999999999998</v>
      </c>
      <c r="F2508">
        <f t="shared" si="79"/>
        <v>0.34216885519741724</v>
      </c>
      <c r="G2508" t="s">
        <v>9</v>
      </c>
      <c r="H2508" t="s">
        <v>4048</v>
      </c>
    </row>
    <row r="2509" spans="1:8" x14ac:dyDescent="0.35">
      <c r="A2509" t="s">
        <v>4049</v>
      </c>
      <c r="B2509">
        <v>130.02500000000001</v>
      </c>
      <c r="C2509">
        <v>122.861</v>
      </c>
      <c r="D2509">
        <f t="shared" si="78"/>
        <v>-8.1762006973901735E-2</v>
      </c>
      <c r="E2509">
        <v>0.85660000000000003</v>
      </c>
      <c r="F2509">
        <f t="shared" si="79"/>
        <v>1.0583097972505515</v>
      </c>
      <c r="G2509" t="s">
        <v>9</v>
      </c>
      <c r="H2509" t="s">
        <v>4050</v>
      </c>
    </row>
    <row r="2510" spans="1:8" x14ac:dyDescent="0.35">
      <c r="A2510" t="s">
        <v>4051</v>
      </c>
      <c r="B2510">
        <v>0.41458</v>
      </c>
      <c r="C2510">
        <v>0.41458</v>
      </c>
      <c r="D2510">
        <f t="shared" si="78"/>
        <v>0</v>
      </c>
      <c r="E2510">
        <v>1</v>
      </c>
      <c r="F2510">
        <f t="shared" si="79"/>
        <v>1</v>
      </c>
      <c r="G2510" t="s">
        <v>9</v>
      </c>
      <c r="H2510" t="s">
        <v>10</v>
      </c>
    </row>
    <row r="2511" spans="1:8" x14ac:dyDescent="0.35">
      <c r="A2511" t="s">
        <v>4052</v>
      </c>
      <c r="B2511">
        <v>0.41458</v>
      </c>
      <c r="C2511">
        <v>0.41458</v>
      </c>
      <c r="D2511">
        <f t="shared" si="78"/>
        <v>0</v>
      </c>
      <c r="E2511">
        <v>1</v>
      </c>
      <c r="F2511">
        <f t="shared" si="79"/>
        <v>1</v>
      </c>
      <c r="G2511" t="s">
        <v>9</v>
      </c>
      <c r="H2511" t="s">
        <v>10</v>
      </c>
    </row>
    <row r="2512" spans="1:8" x14ac:dyDescent="0.35">
      <c r="A2512" t="s">
        <v>4053</v>
      </c>
      <c r="B2512">
        <v>0.41458</v>
      </c>
      <c r="C2512">
        <v>0.41458</v>
      </c>
      <c r="D2512">
        <f t="shared" si="78"/>
        <v>0</v>
      </c>
      <c r="E2512">
        <v>1</v>
      </c>
      <c r="F2512">
        <f t="shared" si="79"/>
        <v>1</v>
      </c>
      <c r="G2512" t="s">
        <v>9</v>
      </c>
      <c r="H2512" t="s">
        <v>10</v>
      </c>
    </row>
    <row r="2513" spans="1:8" x14ac:dyDescent="0.35">
      <c r="A2513" t="s">
        <v>4054</v>
      </c>
      <c r="B2513">
        <v>11.5223</v>
      </c>
      <c r="C2513">
        <v>75.238200000000006</v>
      </c>
      <c r="D2513">
        <f t="shared" si="78"/>
        <v>2.7070366081101733</v>
      </c>
      <c r="E2513">
        <v>9.425E-2</v>
      </c>
      <c r="F2513">
        <f t="shared" si="79"/>
        <v>0.15314428043201456</v>
      </c>
      <c r="G2513" t="s">
        <v>9</v>
      </c>
      <c r="H2513" t="s">
        <v>1799</v>
      </c>
    </row>
    <row r="2514" spans="1:8" x14ac:dyDescent="0.35">
      <c r="A2514" t="s">
        <v>4055</v>
      </c>
      <c r="B2514">
        <v>0.41458</v>
      </c>
      <c r="C2514">
        <v>0.41458</v>
      </c>
      <c r="D2514">
        <f t="shared" si="78"/>
        <v>0</v>
      </c>
      <c r="E2514">
        <v>1</v>
      </c>
      <c r="F2514">
        <f t="shared" si="79"/>
        <v>1</v>
      </c>
      <c r="G2514" t="s">
        <v>9</v>
      </c>
      <c r="H2514" t="s">
        <v>10</v>
      </c>
    </row>
    <row r="2515" spans="1:8" x14ac:dyDescent="0.35">
      <c r="A2515" t="s">
        <v>4056</v>
      </c>
      <c r="B2515">
        <v>0.41458</v>
      </c>
      <c r="C2515">
        <v>0.41458</v>
      </c>
      <c r="D2515">
        <f t="shared" si="78"/>
        <v>0</v>
      </c>
      <c r="E2515">
        <v>1</v>
      </c>
      <c r="F2515">
        <f t="shared" si="79"/>
        <v>1</v>
      </c>
      <c r="G2515" t="s">
        <v>9</v>
      </c>
      <c r="H2515" t="s">
        <v>4057</v>
      </c>
    </row>
    <row r="2516" spans="1:8" x14ac:dyDescent="0.35">
      <c r="A2516" t="s">
        <v>4058</v>
      </c>
      <c r="B2516">
        <v>0.41458</v>
      </c>
      <c r="C2516">
        <v>0.41458</v>
      </c>
      <c r="D2516">
        <f t="shared" si="78"/>
        <v>0</v>
      </c>
      <c r="E2516">
        <v>1</v>
      </c>
      <c r="F2516">
        <f t="shared" si="79"/>
        <v>1</v>
      </c>
      <c r="G2516" t="s">
        <v>9</v>
      </c>
    </row>
    <row r="2517" spans="1:8" x14ac:dyDescent="0.35">
      <c r="A2517" t="s">
        <v>4059</v>
      </c>
      <c r="B2517">
        <v>142.25299999999999</v>
      </c>
      <c r="C2517">
        <v>92.8249</v>
      </c>
      <c r="D2517">
        <f t="shared" si="78"/>
        <v>-0.61587531713474708</v>
      </c>
      <c r="E2517">
        <v>0.27844999999999998</v>
      </c>
      <c r="F2517">
        <f t="shared" si="79"/>
        <v>1.5324875114328158</v>
      </c>
      <c r="G2517" t="s">
        <v>9</v>
      </c>
      <c r="H2517" t="s">
        <v>10</v>
      </c>
    </row>
    <row r="2518" spans="1:8" x14ac:dyDescent="0.35">
      <c r="A2518" t="s">
        <v>4060</v>
      </c>
      <c r="B2518">
        <v>114.455</v>
      </c>
      <c r="C2518">
        <v>131.053</v>
      </c>
      <c r="D2518">
        <f t="shared" si="78"/>
        <v>0.19536989067744098</v>
      </c>
      <c r="E2518">
        <v>0.73485</v>
      </c>
      <c r="F2518">
        <f t="shared" si="79"/>
        <v>0.87334895042463734</v>
      </c>
      <c r="G2518" t="s">
        <v>9</v>
      </c>
      <c r="H2518" t="s">
        <v>74</v>
      </c>
    </row>
    <row r="2519" spans="1:8" x14ac:dyDescent="0.35">
      <c r="A2519" t="s">
        <v>4061</v>
      </c>
      <c r="B2519">
        <v>129.30600000000001</v>
      </c>
      <c r="C2519">
        <v>153.654</v>
      </c>
      <c r="D2519">
        <f t="shared" si="78"/>
        <v>0.24889610439892146</v>
      </c>
      <c r="E2519">
        <v>0.58204999999999996</v>
      </c>
      <c r="F2519">
        <f t="shared" si="79"/>
        <v>0.84154008356437204</v>
      </c>
      <c r="G2519" t="s">
        <v>9</v>
      </c>
      <c r="H2519" t="s">
        <v>4062</v>
      </c>
    </row>
    <row r="2520" spans="1:8" x14ac:dyDescent="0.35">
      <c r="A2520" t="s">
        <v>4063</v>
      </c>
      <c r="B2520">
        <v>104.577</v>
      </c>
      <c r="C2520">
        <v>69.788899999999998</v>
      </c>
      <c r="D2520">
        <f t="shared" si="78"/>
        <v>-0.58349609171621852</v>
      </c>
      <c r="E2520">
        <v>0.47375</v>
      </c>
      <c r="F2520">
        <f t="shared" si="79"/>
        <v>1.4984761186950935</v>
      </c>
      <c r="G2520" t="s">
        <v>9</v>
      </c>
      <c r="H2520" t="s">
        <v>4064</v>
      </c>
    </row>
    <row r="2521" spans="1:8" x14ac:dyDescent="0.35">
      <c r="A2521" t="s">
        <v>4065</v>
      </c>
      <c r="B2521">
        <v>108.64</v>
      </c>
      <c r="C2521">
        <v>88.424700000000001</v>
      </c>
      <c r="D2521">
        <f t="shared" si="78"/>
        <v>-0.29703406030441726</v>
      </c>
      <c r="E2521">
        <v>0.81699999999999995</v>
      </c>
      <c r="F2521">
        <f t="shared" si="79"/>
        <v>1.2286159862572335</v>
      </c>
      <c r="G2521" t="s">
        <v>9</v>
      </c>
      <c r="H2521" t="s">
        <v>4066</v>
      </c>
    </row>
    <row r="2522" spans="1:8" x14ac:dyDescent="0.35">
      <c r="A2522" t="s">
        <v>4067</v>
      </c>
      <c r="B2522">
        <v>115.413</v>
      </c>
      <c r="C2522">
        <v>92.217799999999997</v>
      </c>
      <c r="D2522">
        <f t="shared" si="78"/>
        <v>-0.32368858327751926</v>
      </c>
      <c r="E2522">
        <v>0.55084999999999995</v>
      </c>
      <c r="F2522">
        <f t="shared" si="79"/>
        <v>1.251526278007066</v>
      </c>
      <c r="G2522" t="s">
        <v>9</v>
      </c>
      <c r="H2522" t="s">
        <v>4068</v>
      </c>
    </row>
    <row r="2523" spans="1:8" x14ac:dyDescent="0.35">
      <c r="A2523" t="s">
        <v>4069</v>
      </c>
      <c r="B2523">
        <v>136.43899999999999</v>
      </c>
      <c r="C2523">
        <v>107.873</v>
      </c>
      <c r="D2523">
        <f t="shared" si="78"/>
        <v>-0.33892227455926943</v>
      </c>
      <c r="E2523">
        <v>0.45424999999999999</v>
      </c>
      <c r="F2523">
        <f t="shared" si="79"/>
        <v>1.2648113985890814</v>
      </c>
      <c r="G2523" t="s">
        <v>9</v>
      </c>
      <c r="H2523" t="s">
        <v>4070</v>
      </c>
    </row>
    <row r="2524" spans="1:8" x14ac:dyDescent="0.35">
      <c r="A2524" t="s">
        <v>4071</v>
      </c>
      <c r="B2524">
        <v>94.613799999999998</v>
      </c>
      <c r="C2524">
        <v>58.080300000000001</v>
      </c>
      <c r="D2524">
        <f t="shared" si="78"/>
        <v>-0.70400171953457091</v>
      </c>
      <c r="E2524">
        <v>0.68969999999999998</v>
      </c>
      <c r="F2524">
        <f t="shared" si="79"/>
        <v>1.6290170677493057</v>
      </c>
      <c r="G2524" t="s">
        <v>9</v>
      </c>
      <c r="H2524" t="s">
        <v>4072</v>
      </c>
    </row>
    <row r="2525" spans="1:8" x14ac:dyDescent="0.35">
      <c r="A2525" t="s">
        <v>4073</v>
      </c>
      <c r="B2525">
        <v>108.506</v>
      </c>
      <c r="C2525">
        <v>105.357</v>
      </c>
      <c r="D2525">
        <f t="shared" si="78"/>
        <v>-4.2488649728606512E-2</v>
      </c>
      <c r="E2525">
        <v>0.94264999999999999</v>
      </c>
      <c r="F2525">
        <f t="shared" si="79"/>
        <v>1.0298888540865818</v>
      </c>
      <c r="G2525" t="s">
        <v>9</v>
      </c>
      <c r="H2525" t="s">
        <v>4074</v>
      </c>
    </row>
    <row r="2526" spans="1:8" x14ac:dyDescent="0.35">
      <c r="A2526" t="s">
        <v>4075</v>
      </c>
      <c r="B2526">
        <v>839.78200000000004</v>
      </c>
      <c r="C2526">
        <v>885.78899999999999</v>
      </c>
      <c r="D2526">
        <f t="shared" si="78"/>
        <v>7.6948215918759347E-2</v>
      </c>
      <c r="E2526">
        <v>0.89590000000000003</v>
      </c>
      <c r="F2526">
        <f t="shared" si="79"/>
        <v>0.94806099420968204</v>
      </c>
      <c r="G2526" t="s">
        <v>9</v>
      </c>
      <c r="H2526" t="s">
        <v>4076</v>
      </c>
    </row>
    <row r="2527" spans="1:8" x14ac:dyDescent="0.35">
      <c r="A2527" t="s">
        <v>4075</v>
      </c>
      <c r="B2527">
        <v>839.78200000000004</v>
      </c>
      <c r="C2527">
        <v>885.78899999999999</v>
      </c>
      <c r="D2527">
        <f t="shared" si="78"/>
        <v>7.6948215918759347E-2</v>
      </c>
      <c r="E2527">
        <v>0.89590000000000003</v>
      </c>
      <c r="F2527">
        <f t="shared" si="79"/>
        <v>0.94806099420968204</v>
      </c>
      <c r="G2527" t="s">
        <v>9</v>
      </c>
      <c r="H2527" t="s">
        <v>4077</v>
      </c>
    </row>
    <row r="2528" spans="1:8" x14ac:dyDescent="0.35">
      <c r="A2528" t="s">
        <v>4075</v>
      </c>
      <c r="B2528">
        <v>839.78200000000004</v>
      </c>
      <c r="C2528">
        <v>885.78899999999999</v>
      </c>
      <c r="D2528">
        <f t="shared" si="78"/>
        <v>7.6948215918759347E-2</v>
      </c>
      <c r="E2528">
        <v>0.89590000000000003</v>
      </c>
      <c r="F2528">
        <f t="shared" si="79"/>
        <v>0.94806099420968204</v>
      </c>
      <c r="G2528" t="s">
        <v>9</v>
      </c>
      <c r="H2528" t="s">
        <v>4078</v>
      </c>
    </row>
    <row r="2529" spans="1:8" x14ac:dyDescent="0.35">
      <c r="A2529" t="s">
        <v>4075</v>
      </c>
      <c r="B2529">
        <v>839.78200000000004</v>
      </c>
      <c r="C2529">
        <v>885.78899999999999</v>
      </c>
      <c r="D2529">
        <f t="shared" si="78"/>
        <v>7.6948215918759347E-2</v>
      </c>
      <c r="E2529">
        <v>0.89590000000000003</v>
      </c>
      <c r="F2529">
        <f t="shared" si="79"/>
        <v>0.94806099420968204</v>
      </c>
      <c r="G2529" t="s">
        <v>9</v>
      </c>
      <c r="H2529" t="s">
        <v>4079</v>
      </c>
    </row>
    <row r="2530" spans="1:8" x14ac:dyDescent="0.35">
      <c r="A2530" t="s">
        <v>4075</v>
      </c>
      <c r="B2530">
        <v>839.78200000000004</v>
      </c>
      <c r="C2530">
        <v>885.78899999999999</v>
      </c>
      <c r="D2530">
        <f t="shared" si="78"/>
        <v>7.6948215918759347E-2</v>
      </c>
      <c r="E2530">
        <v>0.89590000000000003</v>
      </c>
      <c r="F2530">
        <f t="shared" si="79"/>
        <v>0.94806099420968204</v>
      </c>
      <c r="G2530" t="s">
        <v>9</v>
      </c>
      <c r="H2530" t="s">
        <v>4080</v>
      </c>
    </row>
    <row r="2531" spans="1:8" x14ac:dyDescent="0.35">
      <c r="A2531" t="s">
        <v>4075</v>
      </c>
      <c r="B2531">
        <v>839.78200000000004</v>
      </c>
      <c r="C2531">
        <v>885.78899999999999</v>
      </c>
      <c r="D2531">
        <f t="shared" si="78"/>
        <v>7.6948215918759347E-2</v>
      </c>
      <c r="E2531">
        <v>0.89590000000000003</v>
      </c>
      <c r="F2531">
        <f t="shared" si="79"/>
        <v>0.94806099420968204</v>
      </c>
      <c r="G2531" t="s">
        <v>9</v>
      </c>
      <c r="H2531" t="s">
        <v>4081</v>
      </c>
    </row>
    <row r="2532" spans="1:8" x14ac:dyDescent="0.35">
      <c r="A2532" t="s">
        <v>4075</v>
      </c>
      <c r="B2532">
        <v>839.78200000000004</v>
      </c>
      <c r="C2532">
        <v>885.78899999999999</v>
      </c>
      <c r="D2532">
        <f t="shared" si="78"/>
        <v>7.6948215918759347E-2</v>
      </c>
      <c r="E2532">
        <v>0.89590000000000003</v>
      </c>
      <c r="F2532">
        <f t="shared" si="79"/>
        <v>0.94806099420968204</v>
      </c>
      <c r="G2532" t="s">
        <v>9</v>
      </c>
      <c r="H2532" t="s">
        <v>4082</v>
      </c>
    </row>
    <row r="2533" spans="1:8" x14ac:dyDescent="0.35">
      <c r="A2533" t="s">
        <v>4083</v>
      </c>
      <c r="B2533">
        <v>0.41458</v>
      </c>
      <c r="C2533">
        <v>0.41458</v>
      </c>
      <c r="D2533">
        <f t="shared" si="78"/>
        <v>0</v>
      </c>
      <c r="E2533">
        <v>1</v>
      </c>
      <c r="F2533">
        <f t="shared" si="79"/>
        <v>1</v>
      </c>
      <c r="G2533" t="s">
        <v>9</v>
      </c>
      <c r="H2533" t="s">
        <v>1931</v>
      </c>
    </row>
    <row r="2534" spans="1:8" x14ac:dyDescent="0.35">
      <c r="A2534" t="s">
        <v>4084</v>
      </c>
      <c r="B2534">
        <v>124.637</v>
      </c>
      <c r="C2534">
        <v>228.10900000000001</v>
      </c>
      <c r="D2534">
        <f t="shared" si="78"/>
        <v>0.87199095564285078</v>
      </c>
      <c r="E2534">
        <v>8.0149999999999999E-2</v>
      </c>
      <c r="F2534">
        <f t="shared" si="79"/>
        <v>0.54639229491164309</v>
      </c>
      <c r="G2534" t="s">
        <v>9</v>
      </c>
      <c r="H2534" t="s">
        <v>4085</v>
      </c>
    </row>
    <row r="2535" spans="1:8" x14ac:dyDescent="0.35">
      <c r="A2535" t="s">
        <v>4086</v>
      </c>
      <c r="B2535">
        <v>120.596</v>
      </c>
      <c r="C2535">
        <v>125.947</v>
      </c>
      <c r="D2535">
        <f t="shared" si="78"/>
        <v>6.26347022820022E-2</v>
      </c>
      <c r="E2535">
        <v>0.88539999999999996</v>
      </c>
      <c r="F2535">
        <f t="shared" si="79"/>
        <v>0.95751387488387973</v>
      </c>
      <c r="G2535" t="s">
        <v>9</v>
      </c>
      <c r="H2535" t="s">
        <v>4087</v>
      </c>
    </row>
    <row r="2536" spans="1:8" x14ac:dyDescent="0.35">
      <c r="A2536" t="s">
        <v>4088</v>
      </c>
      <c r="B2536">
        <v>114.529</v>
      </c>
      <c r="C2536">
        <v>100.68</v>
      </c>
      <c r="D2536">
        <f t="shared" si="78"/>
        <v>-0.18593582918927809</v>
      </c>
      <c r="E2536">
        <v>0.69974999999999998</v>
      </c>
      <c r="F2536">
        <f t="shared" si="79"/>
        <v>1.137554628526023</v>
      </c>
      <c r="G2536" t="s">
        <v>9</v>
      </c>
      <c r="H2536" t="s">
        <v>4089</v>
      </c>
    </row>
    <row r="2537" spans="1:8" x14ac:dyDescent="0.35">
      <c r="A2537" t="s">
        <v>4090</v>
      </c>
      <c r="B2537">
        <v>102.313</v>
      </c>
      <c r="C2537">
        <v>106.499</v>
      </c>
      <c r="D2537">
        <f t="shared" si="78"/>
        <v>5.7850416839084852E-2</v>
      </c>
      <c r="E2537">
        <v>0.89290000000000003</v>
      </c>
      <c r="F2537">
        <f t="shared" si="79"/>
        <v>0.96069446661471003</v>
      </c>
      <c r="G2537" t="s">
        <v>9</v>
      </c>
      <c r="H2537" t="s">
        <v>4091</v>
      </c>
    </row>
    <row r="2538" spans="1:8" x14ac:dyDescent="0.35">
      <c r="A2538" t="s">
        <v>4092</v>
      </c>
      <c r="B2538">
        <v>106.973</v>
      </c>
      <c r="C2538">
        <v>130.483</v>
      </c>
      <c r="D2538">
        <f t="shared" si="78"/>
        <v>0.28661515112313835</v>
      </c>
      <c r="E2538">
        <v>0.69655</v>
      </c>
      <c r="F2538">
        <f t="shared" si="79"/>
        <v>0.81982327199711835</v>
      </c>
      <c r="G2538" t="s">
        <v>9</v>
      </c>
      <c r="H2538" t="s">
        <v>1487</v>
      </c>
    </row>
    <row r="2539" spans="1:8" x14ac:dyDescent="0.35">
      <c r="A2539" t="s">
        <v>4093</v>
      </c>
      <c r="B2539">
        <v>64.417599999999993</v>
      </c>
      <c r="C2539">
        <v>44.996200000000002</v>
      </c>
      <c r="D2539">
        <f t="shared" si="78"/>
        <v>-0.51765174266198233</v>
      </c>
      <c r="E2539">
        <v>0.76415</v>
      </c>
      <c r="F2539">
        <f t="shared" si="79"/>
        <v>1.4316231148408085</v>
      </c>
      <c r="G2539" t="s">
        <v>9</v>
      </c>
      <c r="H2539" t="s">
        <v>10</v>
      </c>
    </row>
    <row r="2540" spans="1:8" x14ac:dyDescent="0.35">
      <c r="A2540" t="s">
        <v>4094</v>
      </c>
      <c r="B2540">
        <v>82.4786</v>
      </c>
      <c r="C2540">
        <v>143.98599999999999</v>
      </c>
      <c r="D2540">
        <f t="shared" si="78"/>
        <v>0.80383679325431656</v>
      </c>
      <c r="E2540">
        <v>0.33100000000000002</v>
      </c>
      <c r="F2540">
        <f t="shared" si="79"/>
        <v>0.57282374675315662</v>
      </c>
      <c r="G2540" t="s">
        <v>9</v>
      </c>
      <c r="H2540" t="s">
        <v>10</v>
      </c>
    </row>
    <row r="2541" spans="1:8" x14ac:dyDescent="0.35">
      <c r="A2541" t="s">
        <v>4095</v>
      </c>
      <c r="B2541">
        <v>248.631</v>
      </c>
      <c r="C2541">
        <v>187.11699999999999</v>
      </c>
      <c r="D2541">
        <f t="shared" si="78"/>
        <v>-0.41006555018872587</v>
      </c>
      <c r="E2541">
        <v>0.44405</v>
      </c>
      <c r="F2541">
        <f t="shared" si="79"/>
        <v>1.3287461855416665</v>
      </c>
      <c r="G2541" t="s">
        <v>9</v>
      </c>
      <c r="H2541" t="s">
        <v>4096</v>
      </c>
    </row>
    <row r="2542" spans="1:8" x14ac:dyDescent="0.35">
      <c r="A2542" t="s">
        <v>4095</v>
      </c>
      <c r="B2542">
        <v>248.631</v>
      </c>
      <c r="C2542">
        <v>187.11699999999999</v>
      </c>
      <c r="D2542">
        <f t="shared" si="78"/>
        <v>-0.41006555018872587</v>
      </c>
      <c r="E2542">
        <v>0.44405</v>
      </c>
      <c r="F2542">
        <f t="shared" si="79"/>
        <v>1.3287461855416665</v>
      </c>
      <c r="G2542" t="s">
        <v>9</v>
      </c>
      <c r="H2542" t="s">
        <v>4097</v>
      </c>
    </row>
    <row r="2543" spans="1:8" x14ac:dyDescent="0.35">
      <c r="A2543" t="s">
        <v>4098</v>
      </c>
      <c r="B2543">
        <v>111.29600000000001</v>
      </c>
      <c r="C2543">
        <v>100.52500000000001</v>
      </c>
      <c r="D2543">
        <f t="shared" si="78"/>
        <v>-0.14684740673150184</v>
      </c>
      <c r="E2543">
        <v>0.72235000000000005</v>
      </c>
      <c r="F2543">
        <f t="shared" si="79"/>
        <v>1.1071474757523003</v>
      </c>
      <c r="G2543" t="s">
        <v>9</v>
      </c>
      <c r="H2543" t="s">
        <v>4099</v>
      </c>
    </row>
    <row r="2544" spans="1:8" x14ac:dyDescent="0.35">
      <c r="A2544" t="s">
        <v>4100</v>
      </c>
      <c r="B2544">
        <v>366.57499999999999</v>
      </c>
      <c r="C2544">
        <v>282.56</v>
      </c>
      <c r="D2544">
        <f t="shared" si="78"/>
        <v>-0.37555115096516661</v>
      </c>
      <c r="E2544">
        <v>0.43214999999999998</v>
      </c>
      <c r="F2544">
        <f t="shared" si="79"/>
        <v>1.2973350792751981</v>
      </c>
      <c r="G2544" t="s">
        <v>9</v>
      </c>
      <c r="H2544" t="s">
        <v>4101</v>
      </c>
    </row>
    <row r="2545" spans="1:8" x14ac:dyDescent="0.35">
      <c r="A2545" t="s">
        <v>4100</v>
      </c>
      <c r="B2545">
        <v>366.57499999999999</v>
      </c>
      <c r="C2545">
        <v>282.56</v>
      </c>
      <c r="D2545">
        <f t="shared" si="78"/>
        <v>-0.37555115096516661</v>
      </c>
      <c r="E2545">
        <v>0.43214999999999998</v>
      </c>
      <c r="F2545">
        <f t="shared" si="79"/>
        <v>1.2973350792751981</v>
      </c>
      <c r="G2545" t="s">
        <v>9</v>
      </c>
      <c r="H2545" t="s">
        <v>4102</v>
      </c>
    </row>
    <row r="2546" spans="1:8" x14ac:dyDescent="0.35">
      <c r="A2546" t="s">
        <v>4100</v>
      </c>
      <c r="B2546">
        <v>366.57499999999999</v>
      </c>
      <c r="C2546">
        <v>282.56</v>
      </c>
      <c r="D2546">
        <f t="shared" si="78"/>
        <v>-0.37555115096516661</v>
      </c>
      <c r="E2546">
        <v>0.43214999999999998</v>
      </c>
      <c r="F2546">
        <f t="shared" si="79"/>
        <v>1.2973350792751981</v>
      </c>
      <c r="G2546" t="s">
        <v>9</v>
      </c>
      <c r="H2546" t="s">
        <v>4103</v>
      </c>
    </row>
    <row r="2547" spans="1:8" x14ac:dyDescent="0.35">
      <c r="A2547" t="s">
        <v>4104</v>
      </c>
      <c r="B2547">
        <v>123.73099999999999</v>
      </c>
      <c r="C2547">
        <v>132.63200000000001</v>
      </c>
      <c r="D2547">
        <f t="shared" si="78"/>
        <v>0.10022189165299644</v>
      </c>
      <c r="E2547">
        <v>0.82925000000000004</v>
      </c>
      <c r="F2547">
        <f t="shared" si="79"/>
        <v>0.93288949876349592</v>
      </c>
      <c r="G2547" t="s">
        <v>9</v>
      </c>
      <c r="H2547" t="s">
        <v>4105</v>
      </c>
    </row>
    <row r="2548" spans="1:8" x14ac:dyDescent="0.35">
      <c r="A2548" t="s">
        <v>4106</v>
      </c>
      <c r="B2548">
        <v>121.721</v>
      </c>
      <c r="C2548">
        <v>108.66500000000001</v>
      </c>
      <c r="D2548">
        <f t="shared" si="78"/>
        <v>-0.16369075514731604</v>
      </c>
      <c r="E2548">
        <v>0.78764999999999996</v>
      </c>
      <c r="F2548">
        <f t="shared" si="79"/>
        <v>1.1201490820411355</v>
      </c>
      <c r="G2548" t="s">
        <v>9</v>
      </c>
      <c r="H2548" t="s">
        <v>4107</v>
      </c>
    </row>
    <row r="2549" spans="1:8" x14ac:dyDescent="0.35">
      <c r="A2549" t="s">
        <v>4108</v>
      </c>
      <c r="B2549">
        <v>116.845</v>
      </c>
      <c r="C2549">
        <v>131.70699999999999</v>
      </c>
      <c r="D2549">
        <f t="shared" si="78"/>
        <v>0.17273602436535951</v>
      </c>
      <c r="E2549">
        <v>0.75734999999999997</v>
      </c>
      <c r="F2549">
        <f t="shared" si="79"/>
        <v>0.88715861723370815</v>
      </c>
      <c r="G2549" t="s">
        <v>9</v>
      </c>
      <c r="H2549" t="s">
        <v>4109</v>
      </c>
    </row>
    <row r="2550" spans="1:8" x14ac:dyDescent="0.35">
      <c r="A2550" t="s">
        <v>4110</v>
      </c>
      <c r="B2550">
        <v>106.431</v>
      </c>
      <c r="C2550">
        <v>112.02800000000001</v>
      </c>
      <c r="D2550">
        <f t="shared" si="78"/>
        <v>7.3940937266817247E-2</v>
      </c>
      <c r="E2550">
        <v>0.91830000000000001</v>
      </c>
      <c r="F2550">
        <f t="shared" si="79"/>
        <v>0.95003927589531179</v>
      </c>
      <c r="G2550" t="s">
        <v>9</v>
      </c>
      <c r="H2550" t="s">
        <v>4111</v>
      </c>
    </row>
    <row r="2551" spans="1:8" x14ac:dyDescent="0.35">
      <c r="A2551" t="s">
        <v>4112</v>
      </c>
      <c r="B2551">
        <v>134.46</v>
      </c>
      <c r="C2551">
        <v>102.465</v>
      </c>
      <c r="D2551">
        <f t="shared" si="78"/>
        <v>-0.3920458566526146</v>
      </c>
      <c r="E2551">
        <v>0.3795</v>
      </c>
      <c r="F2551">
        <f t="shared" si="79"/>
        <v>1.3122529644268774</v>
      </c>
      <c r="G2551" t="s">
        <v>9</v>
      </c>
      <c r="H2551" t="s">
        <v>4113</v>
      </c>
    </row>
    <row r="2552" spans="1:8" x14ac:dyDescent="0.35">
      <c r="A2552" t="s">
        <v>4114</v>
      </c>
      <c r="B2552">
        <v>128.24100000000001</v>
      </c>
      <c r="C2552">
        <v>107.045</v>
      </c>
      <c r="D2552">
        <f t="shared" si="78"/>
        <v>-0.26064017054104033</v>
      </c>
      <c r="E2552">
        <v>0.59255000000000002</v>
      </c>
      <c r="F2552">
        <f t="shared" si="79"/>
        <v>1.1980101826334719</v>
      </c>
      <c r="G2552" t="s">
        <v>9</v>
      </c>
      <c r="H2552" t="s">
        <v>4115</v>
      </c>
    </row>
    <row r="2553" spans="1:8" x14ac:dyDescent="0.35">
      <c r="A2553" t="s">
        <v>4116</v>
      </c>
      <c r="B2553">
        <v>71.416899999999998</v>
      </c>
      <c r="C2553">
        <v>119.848</v>
      </c>
      <c r="D2553">
        <f t="shared" si="78"/>
        <v>0.74686841657673808</v>
      </c>
      <c r="E2553">
        <v>0.55415000000000003</v>
      </c>
      <c r="F2553">
        <f t="shared" si="79"/>
        <v>0.59589563447032912</v>
      </c>
      <c r="G2553" t="s">
        <v>9</v>
      </c>
      <c r="H2553" t="s">
        <v>4117</v>
      </c>
    </row>
    <row r="2554" spans="1:8" x14ac:dyDescent="0.35">
      <c r="A2554" t="s">
        <v>4118</v>
      </c>
      <c r="B2554">
        <v>129.37899999999999</v>
      </c>
      <c r="C2554">
        <v>69.655299999999997</v>
      </c>
      <c r="D2554">
        <f t="shared" si="78"/>
        <v>-0.89329843169183287</v>
      </c>
      <c r="E2554">
        <v>5.7799999999999997E-2</v>
      </c>
      <c r="F2554">
        <f t="shared" si="79"/>
        <v>1.8574178849276364</v>
      </c>
      <c r="G2554" t="s">
        <v>9</v>
      </c>
      <c r="H2554" t="s">
        <v>4119</v>
      </c>
    </row>
    <row r="2555" spans="1:8" x14ac:dyDescent="0.35">
      <c r="A2555" t="s">
        <v>4120</v>
      </c>
      <c r="B2555">
        <v>112.021</v>
      </c>
      <c r="C2555">
        <v>87.471400000000003</v>
      </c>
      <c r="D2555">
        <f t="shared" si="78"/>
        <v>-0.35688592245020329</v>
      </c>
      <c r="E2555">
        <v>0.53144999999999998</v>
      </c>
      <c r="F2555">
        <f t="shared" si="79"/>
        <v>1.2806585924084901</v>
      </c>
      <c r="G2555" t="s">
        <v>9</v>
      </c>
      <c r="H2555" t="s">
        <v>4121</v>
      </c>
    </row>
    <row r="2556" spans="1:8" x14ac:dyDescent="0.35">
      <c r="A2556" t="s">
        <v>4122</v>
      </c>
      <c r="B2556">
        <v>204.73099999999999</v>
      </c>
      <c r="C2556">
        <v>165.45400000000001</v>
      </c>
      <c r="D2556">
        <f t="shared" si="78"/>
        <v>-0.30729939866270289</v>
      </c>
      <c r="E2556">
        <v>0.74960000000000004</v>
      </c>
      <c r="F2556">
        <f t="shared" si="79"/>
        <v>1.2373892441403651</v>
      </c>
      <c r="G2556" t="s">
        <v>9</v>
      </c>
      <c r="H2556" t="s">
        <v>4123</v>
      </c>
    </row>
    <row r="2557" spans="1:8" x14ac:dyDescent="0.35">
      <c r="A2557" t="s">
        <v>4122</v>
      </c>
      <c r="B2557">
        <v>204.73099999999999</v>
      </c>
      <c r="C2557">
        <v>165.45400000000001</v>
      </c>
      <c r="D2557">
        <f t="shared" si="78"/>
        <v>-0.30729939866270289</v>
      </c>
      <c r="E2557">
        <v>0.74960000000000004</v>
      </c>
      <c r="F2557">
        <f t="shared" si="79"/>
        <v>1.2373892441403651</v>
      </c>
      <c r="G2557" t="s">
        <v>9</v>
      </c>
      <c r="H2557" t="s">
        <v>1008</v>
      </c>
    </row>
    <row r="2558" spans="1:8" x14ac:dyDescent="0.35">
      <c r="A2558" t="s">
        <v>4124</v>
      </c>
      <c r="B2558">
        <v>123.318</v>
      </c>
      <c r="C2558">
        <v>124.035</v>
      </c>
      <c r="D2558">
        <f t="shared" si="78"/>
        <v>8.3638786796040535E-3</v>
      </c>
      <c r="E2558">
        <v>0.9869</v>
      </c>
      <c r="F2558">
        <f t="shared" si="79"/>
        <v>0.99421937356391343</v>
      </c>
      <c r="G2558" t="s">
        <v>9</v>
      </c>
      <c r="H2558" t="s">
        <v>4125</v>
      </c>
    </row>
    <row r="2559" spans="1:8" x14ac:dyDescent="0.35">
      <c r="A2559" t="s">
        <v>4126</v>
      </c>
      <c r="B2559">
        <v>0.41458</v>
      </c>
      <c r="C2559">
        <v>73.389099999999999</v>
      </c>
      <c r="D2559">
        <f t="shared" si="78"/>
        <v>7.4677714745371695</v>
      </c>
      <c r="E2559">
        <v>0.2167</v>
      </c>
      <c r="F2559">
        <f t="shared" si="79"/>
        <v>5.6490677770949637E-3</v>
      </c>
      <c r="G2559" t="s">
        <v>9</v>
      </c>
      <c r="H2559" t="s">
        <v>10</v>
      </c>
    </row>
    <row r="2560" spans="1:8" x14ac:dyDescent="0.35">
      <c r="A2560" t="s">
        <v>4127</v>
      </c>
      <c r="B2560">
        <v>130.541</v>
      </c>
      <c r="C2560">
        <v>110.21899999999999</v>
      </c>
      <c r="D2560">
        <f t="shared" si="78"/>
        <v>-0.24413005312647995</v>
      </c>
      <c r="E2560">
        <v>0.57094999999999996</v>
      </c>
      <c r="F2560">
        <f t="shared" si="79"/>
        <v>1.1843783739645615</v>
      </c>
      <c r="G2560" t="s">
        <v>9</v>
      </c>
      <c r="H2560" t="s">
        <v>2726</v>
      </c>
    </row>
    <row r="2561" spans="1:8" x14ac:dyDescent="0.35">
      <c r="A2561" t="s">
        <v>4128</v>
      </c>
      <c r="B2561">
        <v>141.21199999999999</v>
      </c>
      <c r="C2561">
        <v>155.36500000000001</v>
      </c>
      <c r="D2561">
        <f t="shared" si="78"/>
        <v>0.13779884379015714</v>
      </c>
      <c r="E2561">
        <v>0.86119999999999997</v>
      </c>
      <c r="F2561">
        <f t="shared" si="79"/>
        <v>0.90890483699674951</v>
      </c>
      <c r="G2561" t="s">
        <v>9</v>
      </c>
      <c r="H2561" t="s">
        <v>1008</v>
      </c>
    </row>
    <row r="2562" spans="1:8" x14ac:dyDescent="0.35">
      <c r="A2562" t="s">
        <v>4129</v>
      </c>
      <c r="B2562">
        <v>132.73699999999999</v>
      </c>
      <c r="C2562">
        <v>101.286</v>
      </c>
      <c r="D2562">
        <f t="shared" ref="D2562:D2625" si="80">-LOG(F2562,2)</f>
        <v>-0.39013579817791788</v>
      </c>
      <c r="E2562">
        <v>0.65995000000000004</v>
      </c>
      <c r="F2562">
        <f t="shared" ref="F2562:F2625" si="81">B2562/C2562</f>
        <v>1.3105167545366585</v>
      </c>
      <c r="G2562" t="s">
        <v>9</v>
      </c>
      <c r="H2562" t="s">
        <v>4130</v>
      </c>
    </row>
    <row r="2563" spans="1:8" x14ac:dyDescent="0.35">
      <c r="A2563" t="s">
        <v>4131</v>
      </c>
      <c r="B2563">
        <v>0.41458</v>
      </c>
      <c r="C2563">
        <v>37.113500000000002</v>
      </c>
      <c r="D2563">
        <f t="shared" si="80"/>
        <v>6.4841497308064184</v>
      </c>
      <c r="E2563">
        <v>0.21975</v>
      </c>
      <c r="F2563">
        <f t="shared" si="81"/>
        <v>1.1170598299810042E-2</v>
      </c>
      <c r="G2563" t="s">
        <v>9</v>
      </c>
      <c r="H2563" t="s">
        <v>10</v>
      </c>
    </row>
    <row r="2564" spans="1:8" x14ac:dyDescent="0.35">
      <c r="A2564" t="s">
        <v>4132</v>
      </c>
      <c r="B2564">
        <v>274.21600000000001</v>
      </c>
      <c r="C2564">
        <v>251.63200000000001</v>
      </c>
      <c r="D2564">
        <f t="shared" si="80"/>
        <v>-0.12399735100447859</v>
      </c>
      <c r="E2564">
        <v>0.82299999999999995</v>
      </c>
      <c r="F2564">
        <f t="shared" si="81"/>
        <v>1.0897501112736059</v>
      </c>
      <c r="G2564" t="s">
        <v>9</v>
      </c>
      <c r="H2564" t="s">
        <v>4133</v>
      </c>
    </row>
    <row r="2565" spans="1:8" x14ac:dyDescent="0.35">
      <c r="A2565" t="s">
        <v>4132</v>
      </c>
      <c r="B2565">
        <v>274.21600000000001</v>
      </c>
      <c r="C2565">
        <v>251.63200000000001</v>
      </c>
      <c r="D2565">
        <f t="shared" si="80"/>
        <v>-0.12399735100447859</v>
      </c>
      <c r="E2565">
        <v>0.82299999999999995</v>
      </c>
      <c r="F2565">
        <f t="shared" si="81"/>
        <v>1.0897501112736059</v>
      </c>
      <c r="G2565" t="s">
        <v>9</v>
      </c>
      <c r="H2565" t="s">
        <v>4134</v>
      </c>
    </row>
    <row r="2566" spans="1:8" x14ac:dyDescent="0.35">
      <c r="A2566" t="s">
        <v>4135</v>
      </c>
      <c r="B2566">
        <v>132.54400000000001</v>
      </c>
      <c r="C2566">
        <v>93.093599999999995</v>
      </c>
      <c r="D2566">
        <f t="shared" si="80"/>
        <v>-0.50971746989492217</v>
      </c>
      <c r="E2566">
        <v>0.39845000000000003</v>
      </c>
      <c r="F2566">
        <f t="shared" si="81"/>
        <v>1.4237713441095845</v>
      </c>
      <c r="G2566" t="s">
        <v>9</v>
      </c>
      <c r="H2566" t="s">
        <v>4136</v>
      </c>
    </row>
    <row r="2567" spans="1:8" x14ac:dyDescent="0.35">
      <c r="A2567" t="s">
        <v>4137</v>
      </c>
      <c r="B2567">
        <v>115.322</v>
      </c>
      <c r="C2567">
        <v>153.64500000000001</v>
      </c>
      <c r="D2567">
        <f t="shared" si="80"/>
        <v>0.41393305626602478</v>
      </c>
      <c r="E2567">
        <v>0.54010000000000002</v>
      </c>
      <c r="F2567">
        <f t="shared" si="81"/>
        <v>0.75057437599661558</v>
      </c>
      <c r="G2567" t="s">
        <v>9</v>
      </c>
      <c r="H2567" t="s">
        <v>4138</v>
      </c>
    </row>
    <row r="2568" spans="1:8" x14ac:dyDescent="0.35">
      <c r="A2568" t="s">
        <v>4139</v>
      </c>
      <c r="B2568">
        <v>112.273</v>
      </c>
      <c r="C2568">
        <v>103.637</v>
      </c>
      <c r="D2568">
        <f t="shared" si="80"/>
        <v>-0.11547186331148364</v>
      </c>
      <c r="E2568">
        <v>0.86104999999999998</v>
      </c>
      <c r="F2568">
        <f t="shared" si="81"/>
        <v>1.083329312890184</v>
      </c>
      <c r="G2568" t="s">
        <v>9</v>
      </c>
      <c r="H2568" t="s">
        <v>4140</v>
      </c>
    </row>
    <row r="2569" spans="1:8" x14ac:dyDescent="0.35">
      <c r="A2569" t="s">
        <v>4141</v>
      </c>
      <c r="B2569">
        <v>97.112899999999996</v>
      </c>
      <c r="C2569">
        <v>110.41800000000001</v>
      </c>
      <c r="D2569">
        <f t="shared" si="80"/>
        <v>0.18524052095992929</v>
      </c>
      <c r="E2569">
        <v>0.74734999999999996</v>
      </c>
      <c r="F2569">
        <f t="shared" si="81"/>
        <v>0.87950243619699675</v>
      </c>
      <c r="G2569" t="s">
        <v>9</v>
      </c>
      <c r="H2569" t="s">
        <v>4142</v>
      </c>
    </row>
    <row r="2570" spans="1:8" x14ac:dyDescent="0.35">
      <c r="A2570" t="s">
        <v>4143</v>
      </c>
      <c r="B2570">
        <v>130.98500000000001</v>
      </c>
      <c r="C2570">
        <v>81.653099999999995</v>
      </c>
      <c r="D2570">
        <f t="shared" si="80"/>
        <v>-0.68182204365130206</v>
      </c>
      <c r="E2570">
        <v>0.33255000000000001</v>
      </c>
      <c r="F2570">
        <f t="shared" si="81"/>
        <v>1.6041644469101604</v>
      </c>
      <c r="G2570" t="s">
        <v>9</v>
      </c>
      <c r="H2570" t="s">
        <v>4144</v>
      </c>
    </row>
    <row r="2571" spans="1:8" x14ac:dyDescent="0.35">
      <c r="A2571" t="s">
        <v>4145</v>
      </c>
      <c r="B2571">
        <v>27.3047</v>
      </c>
      <c r="C2571">
        <v>0.41458</v>
      </c>
      <c r="D2571">
        <f t="shared" si="80"/>
        <v>-6.0413549753935163</v>
      </c>
      <c r="E2571">
        <v>8.3099999999999993E-2</v>
      </c>
      <c r="F2571">
        <f t="shared" si="81"/>
        <v>65.861112451155392</v>
      </c>
      <c r="G2571" t="s">
        <v>9</v>
      </c>
      <c r="H2571" t="s">
        <v>10</v>
      </c>
    </row>
    <row r="2572" spans="1:8" x14ac:dyDescent="0.35">
      <c r="A2572" t="s">
        <v>4146</v>
      </c>
      <c r="B2572">
        <v>142.762</v>
      </c>
      <c r="C2572">
        <v>111.973</v>
      </c>
      <c r="D2572">
        <f t="shared" si="80"/>
        <v>-0.3504611200321564</v>
      </c>
      <c r="E2572">
        <v>0.47670000000000001</v>
      </c>
      <c r="F2572">
        <f t="shared" si="81"/>
        <v>1.2749680726603736</v>
      </c>
      <c r="G2572" t="s">
        <v>9</v>
      </c>
      <c r="H2572" t="s">
        <v>4147</v>
      </c>
    </row>
    <row r="2573" spans="1:8" x14ac:dyDescent="0.35">
      <c r="A2573" t="s">
        <v>4148</v>
      </c>
      <c r="B2573">
        <v>185.37100000000001</v>
      </c>
      <c r="C2573">
        <v>216.851</v>
      </c>
      <c r="D2573">
        <f t="shared" si="80"/>
        <v>0.2262885341090253</v>
      </c>
      <c r="E2573">
        <v>0.71940000000000004</v>
      </c>
      <c r="F2573">
        <f t="shared" si="81"/>
        <v>0.85483119745816261</v>
      </c>
      <c r="G2573" t="s">
        <v>9</v>
      </c>
      <c r="H2573" t="s">
        <v>4149</v>
      </c>
    </row>
    <row r="2574" spans="1:8" x14ac:dyDescent="0.35">
      <c r="A2574" t="s">
        <v>4150</v>
      </c>
      <c r="B2574">
        <v>125.694</v>
      </c>
      <c r="C2574">
        <v>113.80200000000001</v>
      </c>
      <c r="D2574">
        <f t="shared" si="80"/>
        <v>-0.14338987204641301</v>
      </c>
      <c r="E2574">
        <v>0.75405</v>
      </c>
      <c r="F2574">
        <f t="shared" si="81"/>
        <v>1.104497284757737</v>
      </c>
      <c r="G2574" t="s">
        <v>9</v>
      </c>
      <c r="H2574" t="s">
        <v>4151</v>
      </c>
    </row>
    <row r="2575" spans="1:8" x14ac:dyDescent="0.35">
      <c r="A2575" t="s">
        <v>4152</v>
      </c>
      <c r="B2575">
        <v>110.069</v>
      </c>
      <c r="C2575">
        <v>128.23400000000001</v>
      </c>
      <c r="D2575">
        <f t="shared" si="80"/>
        <v>0.22037062596589899</v>
      </c>
      <c r="E2575">
        <v>0.69225000000000003</v>
      </c>
      <c r="F2575">
        <f t="shared" si="81"/>
        <v>0.8583449007283559</v>
      </c>
      <c r="G2575" t="s">
        <v>9</v>
      </c>
      <c r="H2575" t="s">
        <v>4153</v>
      </c>
    </row>
    <row r="2576" spans="1:8" x14ac:dyDescent="0.35">
      <c r="A2576" t="s">
        <v>4154</v>
      </c>
      <c r="B2576">
        <v>145.01599999999999</v>
      </c>
      <c r="C2576">
        <v>88.852999999999994</v>
      </c>
      <c r="D2576">
        <f t="shared" si="80"/>
        <v>-0.70671969257981049</v>
      </c>
      <c r="E2576">
        <v>0.34675</v>
      </c>
      <c r="F2576">
        <f t="shared" si="81"/>
        <v>1.632088955915951</v>
      </c>
      <c r="G2576" t="s">
        <v>9</v>
      </c>
      <c r="H2576" t="s">
        <v>4155</v>
      </c>
    </row>
    <row r="2577" spans="1:8" x14ac:dyDescent="0.35">
      <c r="A2577" t="s">
        <v>4156</v>
      </c>
      <c r="B2577">
        <v>113.813</v>
      </c>
      <c r="C2577">
        <v>137.55000000000001</v>
      </c>
      <c r="D2577">
        <f t="shared" si="80"/>
        <v>0.27329078443170529</v>
      </c>
      <c r="E2577">
        <v>0.81940000000000002</v>
      </c>
      <c r="F2577">
        <f t="shared" si="81"/>
        <v>0.82743002544529254</v>
      </c>
      <c r="G2577" t="s">
        <v>9</v>
      </c>
      <c r="H2577" t="s">
        <v>4157</v>
      </c>
    </row>
    <row r="2578" spans="1:8" x14ac:dyDescent="0.35">
      <c r="A2578" t="s">
        <v>4158</v>
      </c>
      <c r="B2578">
        <v>107.434</v>
      </c>
      <c r="C2578">
        <v>130.81700000000001</v>
      </c>
      <c r="D2578">
        <f t="shared" si="80"/>
        <v>0.28409939474176243</v>
      </c>
      <c r="E2578">
        <v>0.52839999999999998</v>
      </c>
      <c r="F2578">
        <f t="shared" si="81"/>
        <v>0.82125411834853257</v>
      </c>
      <c r="G2578" t="s">
        <v>9</v>
      </c>
      <c r="H2578" t="s">
        <v>4159</v>
      </c>
    </row>
    <row r="2579" spans="1:8" x14ac:dyDescent="0.35">
      <c r="A2579" t="s">
        <v>4160</v>
      </c>
      <c r="B2579">
        <v>126.22499999999999</v>
      </c>
      <c r="C2579">
        <v>129.84100000000001</v>
      </c>
      <c r="D2579">
        <f t="shared" si="80"/>
        <v>4.0748338896359024E-2</v>
      </c>
      <c r="E2579">
        <v>0.92059999999999997</v>
      </c>
      <c r="F2579">
        <f t="shared" si="81"/>
        <v>0.9721505533691206</v>
      </c>
      <c r="G2579" t="s">
        <v>9</v>
      </c>
      <c r="H2579" t="s">
        <v>4161</v>
      </c>
    </row>
    <row r="2580" spans="1:8" x14ac:dyDescent="0.35">
      <c r="A2580" t="s">
        <v>4162</v>
      </c>
      <c r="B2580">
        <v>239.328</v>
      </c>
      <c r="C2580">
        <v>253.655</v>
      </c>
      <c r="D2580">
        <f t="shared" si="80"/>
        <v>8.3878405108774576E-2</v>
      </c>
      <c r="E2580">
        <v>0.83909999999999996</v>
      </c>
      <c r="F2580">
        <f t="shared" si="81"/>
        <v>0.94351777019968064</v>
      </c>
      <c r="G2580" t="s">
        <v>9</v>
      </c>
      <c r="H2580" t="s">
        <v>4163</v>
      </c>
    </row>
    <row r="2581" spans="1:8" x14ac:dyDescent="0.35">
      <c r="A2581" t="s">
        <v>4162</v>
      </c>
      <c r="B2581">
        <v>239.328</v>
      </c>
      <c r="C2581">
        <v>253.655</v>
      </c>
      <c r="D2581">
        <f t="shared" si="80"/>
        <v>8.3878405108774576E-2</v>
      </c>
      <c r="E2581">
        <v>0.83909999999999996</v>
      </c>
      <c r="F2581">
        <f t="shared" si="81"/>
        <v>0.94351777019968064</v>
      </c>
      <c r="G2581" t="s">
        <v>9</v>
      </c>
      <c r="H2581" t="s">
        <v>4164</v>
      </c>
    </row>
    <row r="2582" spans="1:8" x14ac:dyDescent="0.35">
      <c r="A2582" t="s">
        <v>4165</v>
      </c>
      <c r="B2582">
        <v>129.9</v>
      </c>
      <c r="C2582">
        <v>115.316</v>
      </c>
      <c r="D2582">
        <f t="shared" si="80"/>
        <v>-0.171808731159525</v>
      </c>
      <c r="E2582">
        <v>0.69445000000000001</v>
      </c>
      <c r="F2582">
        <f t="shared" si="81"/>
        <v>1.1264698740851227</v>
      </c>
      <c r="G2582" t="s">
        <v>9</v>
      </c>
      <c r="H2582" t="s">
        <v>4166</v>
      </c>
    </row>
    <row r="2583" spans="1:8" x14ac:dyDescent="0.35">
      <c r="A2583" t="s">
        <v>4167</v>
      </c>
      <c r="B2583">
        <v>128.9</v>
      </c>
      <c r="C2583">
        <v>109.374</v>
      </c>
      <c r="D2583">
        <f t="shared" si="80"/>
        <v>-0.23698243716955625</v>
      </c>
      <c r="E2583">
        <v>0.58550000000000002</v>
      </c>
      <c r="F2583">
        <f t="shared" si="81"/>
        <v>1.178525060800556</v>
      </c>
      <c r="G2583" t="s">
        <v>9</v>
      </c>
      <c r="H2583" t="s">
        <v>4168</v>
      </c>
    </row>
    <row r="2584" spans="1:8" x14ac:dyDescent="0.35">
      <c r="A2584" t="s">
        <v>4169</v>
      </c>
      <c r="B2584">
        <v>57.778100000000002</v>
      </c>
      <c r="C2584">
        <v>64.855099999999993</v>
      </c>
      <c r="D2584">
        <f t="shared" si="80"/>
        <v>0.16669726543861962</v>
      </c>
      <c r="E2584">
        <v>0.90944999999999998</v>
      </c>
      <c r="F2584">
        <f t="shared" si="81"/>
        <v>0.89087982286666756</v>
      </c>
      <c r="G2584" t="s">
        <v>9</v>
      </c>
      <c r="H2584" t="s">
        <v>4170</v>
      </c>
    </row>
    <row r="2585" spans="1:8" x14ac:dyDescent="0.35">
      <c r="A2585" t="s">
        <v>4171</v>
      </c>
      <c r="B2585">
        <v>143.19200000000001</v>
      </c>
      <c r="C2585">
        <v>106.752</v>
      </c>
      <c r="D2585">
        <f t="shared" si="80"/>
        <v>-0.4236877938545896</v>
      </c>
      <c r="E2585">
        <v>0.37819999999999998</v>
      </c>
      <c r="F2585">
        <f t="shared" si="81"/>
        <v>1.3413519184652281</v>
      </c>
      <c r="G2585" t="s">
        <v>9</v>
      </c>
      <c r="H2585" t="s">
        <v>4172</v>
      </c>
    </row>
    <row r="2586" spans="1:8" x14ac:dyDescent="0.35">
      <c r="A2586" t="s">
        <v>4173</v>
      </c>
      <c r="B2586">
        <v>135.86600000000001</v>
      </c>
      <c r="C2586">
        <v>130.892</v>
      </c>
      <c r="D2586">
        <f t="shared" si="80"/>
        <v>-5.3807548021686261E-2</v>
      </c>
      <c r="E2586">
        <v>0.92905000000000004</v>
      </c>
      <c r="F2586">
        <f t="shared" si="81"/>
        <v>1.0380007945481773</v>
      </c>
      <c r="G2586" t="s">
        <v>9</v>
      </c>
      <c r="H2586" t="s">
        <v>1253</v>
      </c>
    </row>
    <row r="2587" spans="1:8" x14ac:dyDescent="0.35">
      <c r="A2587" t="s">
        <v>4174</v>
      </c>
      <c r="B2587">
        <v>68.535600000000002</v>
      </c>
      <c r="C2587">
        <v>57.3553</v>
      </c>
      <c r="D2587">
        <f t="shared" si="80"/>
        <v>-0.25692676676697762</v>
      </c>
      <c r="E2587">
        <v>0.88224999999999998</v>
      </c>
      <c r="F2587">
        <f t="shared" si="81"/>
        <v>1.194930546959043</v>
      </c>
      <c r="G2587" t="s">
        <v>9</v>
      </c>
      <c r="H2587" t="s">
        <v>4175</v>
      </c>
    </row>
    <row r="2588" spans="1:8" x14ac:dyDescent="0.35">
      <c r="A2588" t="s">
        <v>4176</v>
      </c>
      <c r="B2588">
        <v>118.658</v>
      </c>
      <c r="C2588">
        <v>146.40899999999999</v>
      </c>
      <c r="D2588">
        <f t="shared" si="80"/>
        <v>0.30319486991027594</v>
      </c>
      <c r="E2588">
        <v>0.47510000000000002</v>
      </c>
      <c r="F2588">
        <f t="shared" si="81"/>
        <v>0.81045564138816606</v>
      </c>
      <c r="G2588" t="s">
        <v>9</v>
      </c>
      <c r="H2588" t="s">
        <v>4177</v>
      </c>
    </row>
    <row r="2589" spans="1:8" x14ac:dyDescent="0.35">
      <c r="A2589" t="s">
        <v>4178</v>
      </c>
      <c r="B2589">
        <v>57.656799999999997</v>
      </c>
      <c r="C2589">
        <v>0.41458</v>
      </c>
      <c r="D2589">
        <f t="shared" si="80"/>
        <v>-7.119696437845894</v>
      </c>
      <c r="E2589">
        <v>8.3099999999999993E-2</v>
      </c>
      <c r="F2589">
        <f t="shared" si="81"/>
        <v>139.0727965651985</v>
      </c>
      <c r="G2589" t="s">
        <v>9</v>
      </c>
    </row>
    <row r="2590" spans="1:8" x14ac:dyDescent="0.35">
      <c r="A2590" t="s">
        <v>4179</v>
      </c>
      <c r="B2590">
        <v>118.649</v>
      </c>
      <c r="C2590">
        <v>118.566</v>
      </c>
      <c r="D2590">
        <f t="shared" si="80"/>
        <v>-1.0095794387400278E-3</v>
      </c>
      <c r="E2590">
        <v>0.98409999999999997</v>
      </c>
      <c r="F2590">
        <f t="shared" si="81"/>
        <v>1.0007000320496602</v>
      </c>
      <c r="G2590" t="s">
        <v>9</v>
      </c>
      <c r="H2590" t="s">
        <v>4180</v>
      </c>
    </row>
    <row r="2591" spans="1:8" x14ac:dyDescent="0.35">
      <c r="A2591" t="s">
        <v>4181</v>
      </c>
      <c r="B2591">
        <v>106.547</v>
      </c>
      <c r="C2591">
        <v>127.175</v>
      </c>
      <c r="D2591">
        <f t="shared" si="80"/>
        <v>0.25532512187818107</v>
      </c>
      <c r="E2591">
        <v>0.80174999999999996</v>
      </c>
      <c r="F2591">
        <f t="shared" si="81"/>
        <v>0.83779830941615885</v>
      </c>
      <c r="G2591" t="s">
        <v>9</v>
      </c>
      <c r="H2591" t="s">
        <v>4182</v>
      </c>
    </row>
    <row r="2592" spans="1:8" x14ac:dyDescent="0.35">
      <c r="A2592" t="s">
        <v>4183</v>
      </c>
      <c r="B2592">
        <v>102.04900000000001</v>
      </c>
      <c r="C2592">
        <v>126.88200000000001</v>
      </c>
      <c r="D2592">
        <f t="shared" si="80"/>
        <v>0.31422537190758171</v>
      </c>
      <c r="E2592">
        <v>0.62080000000000002</v>
      </c>
      <c r="F2592">
        <f t="shared" si="81"/>
        <v>0.80428271937705897</v>
      </c>
      <c r="G2592" t="s">
        <v>9</v>
      </c>
      <c r="H2592" t="s">
        <v>4184</v>
      </c>
    </row>
    <row r="2593" spans="1:8" x14ac:dyDescent="0.35">
      <c r="A2593" t="s">
        <v>4185</v>
      </c>
      <c r="B2593">
        <v>122.523</v>
      </c>
      <c r="C2593">
        <v>162.58600000000001</v>
      </c>
      <c r="D2593">
        <f t="shared" si="80"/>
        <v>0.40815043762311581</v>
      </c>
      <c r="E2593">
        <v>0.34584999999999999</v>
      </c>
      <c r="F2593">
        <f t="shared" si="81"/>
        <v>0.75358886989039642</v>
      </c>
      <c r="G2593" t="s">
        <v>9</v>
      </c>
      <c r="H2593" t="s">
        <v>4186</v>
      </c>
    </row>
    <row r="2594" spans="1:8" x14ac:dyDescent="0.35">
      <c r="A2594" t="s">
        <v>4187</v>
      </c>
      <c r="B2594">
        <v>132.666</v>
      </c>
      <c r="C2594">
        <v>188.89599999999999</v>
      </c>
      <c r="D2594">
        <f t="shared" si="80"/>
        <v>0.50979347170502598</v>
      </c>
      <c r="E2594">
        <v>0.4274</v>
      </c>
      <c r="F2594">
        <f t="shared" si="81"/>
        <v>0.7023229713704896</v>
      </c>
      <c r="G2594" t="s">
        <v>9</v>
      </c>
      <c r="H2594" t="s">
        <v>4188</v>
      </c>
    </row>
    <row r="2595" spans="1:8" x14ac:dyDescent="0.35">
      <c r="A2595" t="s">
        <v>4189</v>
      </c>
      <c r="B2595">
        <v>157.69900000000001</v>
      </c>
      <c r="C2595">
        <v>101.392</v>
      </c>
      <c r="D2595">
        <f t="shared" si="80"/>
        <v>-0.6372296859908203</v>
      </c>
      <c r="E2595">
        <v>0.34429999999999999</v>
      </c>
      <c r="F2595">
        <f t="shared" si="81"/>
        <v>1.555339671768976</v>
      </c>
      <c r="G2595" t="s">
        <v>9</v>
      </c>
      <c r="H2595" t="s">
        <v>4190</v>
      </c>
    </row>
    <row r="2596" spans="1:8" x14ac:dyDescent="0.35">
      <c r="A2596" t="s">
        <v>4191</v>
      </c>
      <c r="B2596">
        <v>135.66999999999999</v>
      </c>
      <c r="C2596">
        <v>137.595</v>
      </c>
      <c r="D2596">
        <f t="shared" si="80"/>
        <v>2.0326305188358127E-2</v>
      </c>
      <c r="E2596">
        <v>0.96199999999999997</v>
      </c>
      <c r="F2596">
        <f t="shared" si="81"/>
        <v>0.9860096660489116</v>
      </c>
      <c r="G2596" t="s">
        <v>9</v>
      </c>
      <c r="H2596" t="s">
        <v>4192</v>
      </c>
    </row>
    <row r="2597" spans="1:8" x14ac:dyDescent="0.35">
      <c r="A2597" t="s">
        <v>4193</v>
      </c>
      <c r="B2597">
        <v>218.43899999999999</v>
      </c>
      <c r="C2597">
        <v>232.73</v>
      </c>
      <c r="D2597">
        <f t="shared" si="80"/>
        <v>9.1426735585994706E-2</v>
      </c>
      <c r="E2597">
        <v>0.90049999999999997</v>
      </c>
      <c r="F2597">
        <f t="shared" si="81"/>
        <v>0.93859407897563707</v>
      </c>
      <c r="G2597" t="s">
        <v>9</v>
      </c>
      <c r="H2597" t="s">
        <v>4194</v>
      </c>
    </row>
    <row r="2598" spans="1:8" x14ac:dyDescent="0.35">
      <c r="A2598" t="s">
        <v>4193</v>
      </c>
      <c r="B2598">
        <v>218.43899999999999</v>
      </c>
      <c r="C2598">
        <v>232.73</v>
      </c>
      <c r="D2598">
        <f t="shared" si="80"/>
        <v>9.1426735585994706E-2</v>
      </c>
      <c r="E2598">
        <v>0.90049999999999997</v>
      </c>
      <c r="F2598">
        <f t="shared" si="81"/>
        <v>0.93859407897563707</v>
      </c>
      <c r="G2598" t="s">
        <v>9</v>
      </c>
      <c r="H2598" t="s">
        <v>4195</v>
      </c>
    </row>
    <row r="2599" spans="1:8" x14ac:dyDescent="0.35">
      <c r="A2599" t="s">
        <v>4196</v>
      </c>
      <c r="B2599">
        <v>373.291</v>
      </c>
      <c r="C2599">
        <v>343.209</v>
      </c>
      <c r="D2599">
        <f t="shared" si="80"/>
        <v>-0.12121334060735127</v>
      </c>
      <c r="E2599">
        <v>0.78935</v>
      </c>
      <c r="F2599">
        <f t="shared" si="81"/>
        <v>1.0876492166580713</v>
      </c>
      <c r="G2599" t="s">
        <v>9</v>
      </c>
      <c r="H2599" t="s">
        <v>4197</v>
      </c>
    </row>
    <row r="2600" spans="1:8" x14ac:dyDescent="0.35">
      <c r="A2600" t="s">
        <v>4196</v>
      </c>
      <c r="B2600">
        <v>373.291</v>
      </c>
      <c r="C2600">
        <v>343.209</v>
      </c>
      <c r="D2600">
        <f t="shared" si="80"/>
        <v>-0.12121334060735127</v>
      </c>
      <c r="E2600">
        <v>0.78935</v>
      </c>
      <c r="F2600">
        <f t="shared" si="81"/>
        <v>1.0876492166580713</v>
      </c>
      <c r="G2600" t="s">
        <v>9</v>
      </c>
      <c r="H2600" t="s">
        <v>4198</v>
      </c>
    </row>
    <row r="2601" spans="1:8" x14ac:dyDescent="0.35">
      <c r="A2601" t="s">
        <v>4196</v>
      </c>
      <c r="B2601">
        <v>373.291</v>
      </c>
      <c r="C2601">
        <v>343.209</v>
      </c>
      <c r="D2601">
        <f t="shared" si="80"/>
        <v>-0.12121334060735127</v>
      </c>
      <c r="E2601">
        <v>0.78935</v>
      </c>
      <c r="F2601">
        <f t="shared" si="81"/>
        <v>1.0876492166580713</v>
      </c>
      <c r="G2601" t="s">
        <v>9</v>
      </c>
      <c r="H2601" t="s">
        <v>4199</v>
      </c>
    </row>
    <row r="2602" spans="1:8" x14ac:dyDescent="0.35">
      <c r="A2602" t="s">
        <v>4200</v>
      </c>
      <c r="B2602">
        <v>132.21899999999999</v>
      </c>
      <c r="C2602">
        <v>143.82499999999999</v>
      </c>
      <c r="D2602">
        <f t="shared" si="80"/>
        <v>0.12138496178672877</v>
      </c>
      <c r="E2602">
        <v>0.90100000000000002</v>
      </c>
      <c r="F2602">
        <f t="shared" si="81"/>
        <v>0.91930471058578134</v>
      </c>
      <c r="G2602" t="s">
        <v>9</v>
      </c>
      <c r="H2602" t="s">
        <v>4201</v>
      </c>
    </row>
    <row r="2603" spans="1:8" x14ac:dyDescent="0.35">
      <c r="A2603" t="s">
        <v>4202</v>
      </c>
      <c r="B2603">
        <v>127.15600000000001</v>
      </c>
      <c r="C2603">
        <v>129.97300000000001</v>
      </c>
      <c r="D2603">
        <f t="shared" si="80"/>
        <v>3.161241663589727E-2</v>
      </c>
      <c r="E2603">
        <v>0.95130000000000003</v>
      </c>
      <c r="F2603">
        <f t="shared" si="81"/>
        <v>0.97832626776330467</v>
      </c>
      <c r="G2603" t="s">
        <v>9</v>
      </c>
      <c r="H2603" t="s">
        <v>4203</v>
      </c>
    </row>
    <row r="2604" spans="1:8" x14ac:dyDescent="0.35">
      <c r="A2604" t="s">
        <v>4204</v>
      </c>
      <c r="B2604">
        <v>123.202</v>
      </c>
      <c r="C2604">
        <v>157.15199999999999</v>
      </c>
      <c r="D2604">
        <f t="shared" si="80"/>
        <v>0.35113495654174148</v>
      </c>
      <c r="E2604">
        <v>0.45529999999999998</v>
      </c>
      <c r="F2604">
        <f t="shared" si="81"/>
        <v>0.78396711464060276</v>
      </c>
      <c r="G2604" t="s">
        <v>9</v>
      </c>
      <c r="H2604" t="s">
        <v>4205</v>
      </c>
    </row>
    <row r="2605" spans="1:8" x14ac:dyDescent="0.35">
      <c r="A2605" t="s">
        <v>4206</v>
      </c>
      <c r="B2605">
        <v>122.523</v>
      </c>
      <c r="C2605">
        <v>148.20699999999999</v>
      </c>
      <c r="D2605">
        <f t="shared" si="80"/>
        <v>0.27456099236821407</v>
      </c>
      <c r="E2605">
        <v>0.72019999999999995</v>
      </c>
      <c r="F2605">
        <f t="shared" si="81"/>
        <v>0.82670184269299019</v>
      </c>
      <c r="G2605" t="s">
        <v>9</v>
      </c>
      <c r="H2605" t="s">
        <v>4207</v>
      </c>
    </row>
    <row r="2606" spans="1:8" x14ac:dyDescent="0.35">
      <c r="A2606" t="s">
        <v>4208</v>
      </c>
      <c r="B2606">
        <v>135.82</v>
      </c>
      <c r="C2606">
        <v>175.434</v>
      </c>
      <c r="D2606">
        <f t="shared" si="80"/>
        <v>0.36923243907017161</v>
      </c>
      <c r="E2606">
        <v>0.41239999999999999</v>
      </c>
      <c r="F2606">
        <f t="shared" si="81"/>
        <v>0.77419428389023792</v>
      </c>
      <c r="G2606" t="s">
        <v>9</v>
      </c>
      <c r="H2606" t="s">
        <v>4209</v>
      </c>
    </row>
    <row r="2607" spans="1:8" x14ac:dyDescent="0.35">
      <c r="A2607" t="s">
        <v>4210</v>
      </c>
      <c r="B2607">
        <v>124.875</v>
      </c>
      <c r="C2607">
        <v>128.76400000000001</v>
      </c>
      <c r="D2607">
        <f t="shared" si="80"/>
        <v>4.4244621326884843E-2</v>
      </c>
      <c r="E2607">
        <v>0.9143</v>
      </c>
      <c r="F2607">
        <f t="shared" si="81"/>
        <v>0.96979745891708857</v>
      </c>
      <c r="G2607" t="s">
        <v>9</v>
      </c>
      <c r="H2607" t="s">
        <v>4211</v>
      </c>
    </row>
    <row r="2608" spans="1:8" x14ac:dyDescent="0.35">
      <c r="A2608" t="s">
        <v>4212</v>
      </c>
      <c r="B2608">
        <v>139.309</v>
      </c>
      <c r="C2608">
        <v>105.86799999999999</v>
      </c>
      <c r="D2608">
        <f t="shared" si="80"/>
        <v>-0.39602188405502842</v>
      </c>
      <c r="E2608">
        <v>0.61470000000000002</v>
      </c>
      <c r="F2608">
        <f t="shared" si="81"/>
        <v>1.3158744852079949</v>
      </c>
      <c r="G2608" t="s">
        <v>9</v>
      </c>
      <c r="H2608" t="s">
        <v>3117</v>
      </c>
    </row>
    <row r="2609" spans="1:8" x14ac:dyDescent="0.35">
      <c r="A2609" t="s">
        <v>4213</v>
      </c>
      <c r="B2609">
        <v>94.573700000000002</v>
      </c>
      <c r="C2609">
        <v>122.402</v>
      </c>
      <c r="D2609">
        <f t="shared" si="80"/>
        <v>0.37211618589502921</v>
      </c>
      <c r="E2609">
        <v>0.77515000000000001</v>
      </c>
      <c r="F2609">
        <f t="shared" si="81"/>
        <v>0.77264832273982453</v>
      </c>
      <c r="G2609" t="s">
        <v>9</v>
      </c>
      <c r="H2609" t="s">
        <v>4214</v>
      </c>
    </row>
    <row r="2610" spans="1:8" x14ac:dyDescent="0.35">
      <c r="A2610" t="s">
        <v>4215</v>
      </c>
      <c r="B2610">
        <v>126.523</v>
      </c>
      <c r="C2610">
        <v>143.59200000000001</v>
      </c>
      <c r="D2610">
        <f t="shared" si="80"/>
        <v>0.18257570467377129</v>
      </c>
      <c r="E2610">
        <v>0.73355000000000004</v>
      </c>
      <c r="F2610">
        <f t="shared" si="81"/>
        <v>0.8811284751239622</v>
      </c>
      <c r="G2610" t="s">
        <v>9</v>
      </c>
      <c r="H2610" t="s">
        <v>4216</v>
      </c>
    </row>
    <row r="2611" spans="1:8" x14ac:dyDescent="0.35">
      <c r="A2611" t="s">
        <v>4217</v>
      </c>
      <c r="B2611">
        <v>146.845</v>
      </c>
      <c r="C2611">
        <v>137.761</v>
      </c>
      <c r="D2611">
        <f t="shared" si="80"/>
        <v>-9.212662310837684E-2</v>
      </c>
      <c r="E2611">
        <v>0.91195000000000004</v>
      </c>
      <c r="F2611">
        <f t="shared" si="81"/>
        <v>1.0659402878898963</v>
      </c>
      <c r="G2611" t="s">
        <v>9</v>
      </c>
      <c r="H2611" t="s">
        <v>1008</v>
      </c>
    </row>
    <row r="2612" spans="1:8" x14ac:dyDescent="0.35">
      <c r="A2612" t="s">
        <v>4218</v>
      </c>
      <c r="B2612">
        <v>132.79599999999999</v>
      </c>
      <c r="C2612">
        <v>80.757099999999994</v>
      </c>
      <c r="D2612">
        <f t="shared" si="80"/>
        <v>-0.71755068205119588</v>
      </c>
      <c r="E2612">
        <v>0.27350000000000002</v>
      </c>
      <c r="F2612">
        <f t="shared" si="81"/>
        <v>1.6443879237862677</v>
      </c>
      <c r="G2612" t="s">
        <v>9</v>
      </c>
      <c r="H2612" t="s">
        <v>4219</v>
      </c>
    </row>
    <row r="2613" spans="1:8" x14ac:dyDescent="0.35">
      <c r="A2613" t="s">
        <v>4220</v>
      </c>
      <c r="B2613">
        <v>134.43299999999999</v>
      </c>
      <c r="C2613">
        <v>91.945499999999996</v>
      </c>
      <c r="D2613">
        <f t="shared" si="80"/>
        <v>-0.54803645474813423</v>
      </c>
      <c r="E2613">
        <v>0.20565</v>
      </c>
      <c r="F2613">
        <f t="shared" si="81"/>
        <v>1.4620943928740395</v>
      </c>
      <c r="G2613" t="s">
        <v>9</v>
      </c>
      <c r="H2613" t="s">
        <v>4221</v>
      </c>
    </row>
    <row r="2614" spans="1:8" x14ac:dyDescent="0.35">
      <c r="A2614" t="s">
        <v>4222</v>
      </c>
      <c r="B2614">
        <v>131.02600000000001</v>
      </c>
      <c r="C2614">
        <v>184.62</v>
      </c>
      <c r="D2614">
        <f t="shared" si="80"/>
        <v>0.4947057297335023</v>
      </c>
      <c r="E2614">
        <v>0.50839999999999996</v>
      </c>
      <c r="F2614">
        <f t="shared" si="81"/>
        <v>0.70970642400606654</v>
      </c>
      <c r="G2614" t="s">
        <v>9</v>
      </c>
      <c r="H2614" t="s">
        <v>4223</v>
      </c>
    </row>
    <row r="2615" spans="1:8" x14ac:dyDescent="0.35">
      <c r="A2615" t="s">
        <v>4224</v>
      </c>
      <c r="B2615">
        <v>146.46100000000001</v>
      </c>
      <c r="C2615">
        <v>120.53100000000001</v>
      </c>
      <c r="D2615">
        <f t="shared" si="80"/>
        <v>-0.28111230287276684</v>
      </c>
      <c r="E2615">
        <v>0.53754999999999997</v>
      </c>
      <c r="F2615">
        <f t="shared" si="81"/>
        <v>1.2151313769901519</v>
      </c>
      <c r="G2615" t="s">
        <v>9</v>
      </c>
      <c r="H2615" t="s">
        <v>4225</v>
      </c>
    </row>
    <row r="2616" spans="1:8" x14ac:dyDescent="0.35">
      <c r="A2616" t="s">
        <v>4226</v>
      </c>
      <c r="B2616">
        <v>116.105</v>
      </c>
      <c r="C2616">
        <v>128.387</v>
      </c>
      <c r="D2616">
        <f t="shared" si="80"/>
        <v>0.14506902537542399</v>
      </c>
      <c r="E2616">
        <v>0.79869999999999997</v>
      </c>
      <c r="F2616">
        <f t="shared" si="81"/>
        <v>0.90433610879606197</v>
      </c>
      <c r="G2616" t="s">
        <v>9</v>
      </c>
      <c r="H2616" t="s">
        <v>4227</v>
      </c>
    </row>
    <row r="2617" spans="1:8" x14ac:dyDescent="0.35">
      <c r="A2617" t="s">
        <v>4228</v>
      </c>
      <c r="B2617">
        <v>0.41458</v>
      </c>
      <c r="C2617">
        <v>0.41458</v>
      </c>
      <c r="D2617">
        <f t="shared" si="80"/>
        <v>0</v>
      </c>
      <c r="E2617">
        <v>1</v>
      </c>
      <c r="F2617">
        <f t="shared" si="81"/>
        <v>1</v>
      </c>
      <c r="G2617" t="s">
        <v>9</v>
      </c>
    </row>
    <row r="2618" spans="1:8" x14ac:dyDescent="0.35">
      <c r="A2618" t="s">
        <v>4229</v>
      </c>
      <c r="B2618">
        <v>163.078</v>
      </c>
      <c r="C2618">
        <v>165.41800000000001</v>
      </c>
      <c r="D2618">
        <f t="shared" si="80"/>
        <v>2.0554061529032133E-2</v>
      </c>
      <c r="E2618">
        <v>0.97814999999999996</v>
      </c>
      <c r="F2618">
        <f t="shared" si="81"/>
        <v>0.98585401830514208</v>
      </c>
      <c r="G2618" t="s">
        <v>9</v>
      </c>
      <c r="H2618" t="s">
        <v>10</v>
      </c>
    </row>
    <row r="2619" spans="1:8" x14ac:dyDescent="0.35">
      <c r="A2619" t="s">
        <v>4230</v>
      </c>
      <c r="B2619">
        <v>109.611</v>
      </c>
      <c r="C2619">
        <v>121.252</v>
      </c>
      <c r="D2619">
        <f t="shared" si="80"/>
        <v>0.1456159570672784</v>
      </c>
      <c r="E2619">
        <v>0.79349999999999998</v>
      </c>
      <c r="F2619">
        <f t="shared" si="81"/>
        <v>0.90399333619239275</v>
      </c>
      <c r="G2619" t="s">
        <v>9</v>
      </c>
      <c r="H2619" t="s">
        <v>10</v>
      </c>
    </row>
    <row r="2620" spans="1:8" x14ac:dyDescent="0.35">
      <c r="A2620" t="s">
        <v>4231</v>
      </c>
      <c r="B2620">
        <v>226.97900000000001</v>
      </c>
      <c r="C2620">
        <v>240.56700000000001</v>
      </c>
      <c r="D2620">
        <f t="shared" si="80"/>
        <v>8.3879926901964844E-2</v>
      </c>
      <c r="E2620">
        <v>0.876</v>
      </c>
      <c r="F2620">
        <f t="shared" si="81"/>
        <v>0.94351677495250807</v>
      </c>
      <c r="G2620" t="s">
        <v>9</v>
      </c>
      <c r="H2620" t="s">
        <v>2981</v>
      </c>
    </row>
    <row r="2621" spans="1:8" x14ac:dyDescent="0.35">
      <c r="A2621" t="s">
        <v>4231</v>
      </c>
      <c r="B2621">
        <v>226.97900000000001</v>
      </c>
      <c r="C2621">
        <v>240.56700000000001</v>
      </c>
      <c r="D2621">
        <f t="shared" si="80"/>
        <v>8.3879926901964844E-2</v>
      </c>
      <c r="E2621">
        <v>0.876</v>
      </c>
      <c r="F2621">
        <f t="shared" si="81"/>
        <v>0.94351677495250807</v>
      </c>
      <c r="G2621" t="s">
        <v>9</v>
      </c>
      <c r="H2621" t="s">
        <v>4232</v>
      </c>
    </row>
    <row r="2622" spans="1:8" x14ac:dyDescent="0.35">
      <c r="A2622" t="s">
        <v>4233</v>
      </c>
      <c r="B2622">
        <v>248.77699999999999</v>
      </c>
      <c r="C2622">
        <v>311.13299999999998</v>
      </c>
      <c r="D2622">
        <f t="shared" si="80"/>
        <v>0.32267830975286849</v>
      </c>
      <c r="E2622">
        <v>0.48995</v>
      </c>
      <c r="F2622">
        <f t="shared" si="81"/>
        <v>0.79958410069005859</v>
      </c>
      <c r="G2622" t="s">
        <v>9</v>
      </c>
      <c r="H2622" t="s">
        <v>4234</v>
      </c>
    </row>
    <row r="2623" spans="1:8" x14ac:dyDescent="0.35">
      <c r="A2623" t="s">
        <v>4233</v>
      </c>
      <c r="B2623">
        <v>248.77699999999999</v>
      </c>
      <c r="C2623">
        <v>311.13299999999998</v>
      </c>
      <c r="D2623">
        <f t="shared" si="80"/>
        <v>0.32267830975286849</v>
      </c>
      <c r="E2623">
        <v>0.48995</v>
      </c>
      <c r="F2623">
        <f t="shared" si="81"/>
        <v>0.79958410069005859</v>
      </c>
      <c r="G2623" t="s">
        <v>9</v>
      </c>
      <c r="H2623" t="s">
        <v>4235</v>
      </c>
    </row>
    <row r="2624" spans="1:8" x14ac:dyDescent="0.35">
      <c r="A2624" t="s">
        <v>4236</v>
      </c>
      <c r="B2624">
        <v>120.08499999999999</v>
      </c>
      <c r="C2624">
        <v>110.039</v>
      </c>
      <c r="D2624">
        <f t="shared" si="80"/>
        <v>-0.1260410190005769</v>
      </c>
      <c r="E2624">
        <v>0.85289999999999999</v>
      </c>
      <c r="F2624">
        <f t="shared" si="81"/>
        <v>1.0912949045338469</v>
      </c>
      <c r="G2624" t="s">
        <v>9</v>
      </c>
      <c r="H2624" t="s">
        <v>4237</v>
      </c>
    </row>
    <row r="2625" spans="1:8" x14ac:dyDescent="0.35">
      <c r="A2625" t="s">
        <v>4238</v>
      </c>
      <c r="B2625">
        <v>122.29</v>
      </c>
      <c r="C2625">
        <v>118.58199999999999</v>
      </c>
      <c r="D2625">
        <f t="shared" si="80"/>
        <v>-4.4421400933614928E-2</v>
      </c>
      <c r="E2625">
        <v>0.94159999999999999</v>
      </c>
      <c r="F2625">
        <f t="shared" si="81"/>
        <v>1.0312695012733806</v>
      </c>
      <c r="G2625" t="s">
        <v>9</v>
      </c>
      <c r="H2625" t="s">
        <v>4239</v>
      </c>
    </row>
    <row r="2626" spans="1:8" x14ac:dyDescent="0.35">
      <c r="A2626" t="s">
        <v>4240</v>
      </c>
      <c r="B2626">
        <v>150.08500000000001</v>
      </c>
      <c r="C2626">
        <v>124.2</v>
      </c>
      <c r="D2626">
        <f t="shared" ref="D2626:D2689" si="82">-LOG(F2626,2)</f>
        <v>-0.27311462280736359</v>
      </c>
      <c r="E2626">
        <v>0.83709999999999996</v>
      </c>
      <c r="F2626">
        <f t="shared" ref="F2626:F2689" si="83">B2626/C2626</f>
        <v>1.2084138486312399</v>
      </c>
      <c r="G2626" t="s">
        <v>9</v>
      </c>
      <c r="H2626" t="s">
        <v>4241</v>
      </c>
    </row>
    <row r="2627" spans="1:8" x14ac:dyDescent="0.35">
      <c r="A2627" t="s">
        <v>4242</v>
      </c>
      <c r="B2627">
        <v>144.614</v>
      </c>
      <c r="C2627">
        <v>169.453</v>
      </c>
      <c r="D2627">
        <f t="shared" si="82"/>
        <v>0.22867795301038157</v>
      </c>
      <c r="E2627">
        <v>0.62370000000000003</v>
      </c>
      <c r="F2627">
        <f t="shared" si="83"/>
        <v>0.85341658158899514</v>
      </c>
      <c r="G2627" t="s">
        <v>9</v>
      </c>
      <c r="H2627" t="s">
        <v>2045</v>
      </c>
    </row>
    <row r="2628" spans="1:8" x14ac:dyDescent="0.35">
      <c r="A2628" t="s">
        <v>4243</v>
      </c>
      <c r="B2628">
        <v>117.729</v>
      </c>
      <c r="C2628">
        <v>104.667</v>
      </c>
      <c r="D2628">
        <f t="shared" si="82"/>
        <v>-0.16966308800226093</v>
      </c>
      <c r="E2628">
        <v>0.90125</v>
      </c>
      <c r="F2628">
        <f t="shared" si="83"/>
        <v>1.1247957809051563</v>
      </c>
      <c r="G2628" t="s">
        <v>9</v>
      </c>
      <c r="H2628" t="s">
        <v>4244</v>
      </c>
    </row>
    <row r="2629" spans="1:8" x14ac:dyDescent="0.35">
      <c r="A2629" t="s">
        <v>4245</v>
      </c>
      <c r="B2629">
        <v>158.107</v>
      </c>
      <c r="C2629">
        <v>135.749</v>
      </c>
      <c r="D2629">
        <f t="shared" si="82"/>
        <v>-0.21995967232029479</v>
      </c>
      <c r="E2629">
        <v>0.84970000000000001</v>
      </c>
      <c r="F2629">
        <f t="shared" si="83"/>
        <v>1.1647010291051869</v>
      </c>
      <c r="G2629" t="s">
        <v>9</v>
      </c>
      <c r="H2629" t="s">
        <v>4244</v>
      </c>
    </row>
    <row r="2630" spans="1:8" x14ac:dyDescent="0.35">
      <c r="A2630" t="s">
        <v>4246</v>
      </c>
      <c r="B2630">
        <v>0.41458</v>
      </c>
      <c r="C2630">
        <v>0.41458</v>
      </c>
      <c r="D2630">
        <f t="shared" si="82"/>
        <v>0</v>
      </c>
      <c r="E2630">
        <v>1</v>
      </c>
      <c r="F2630">
        <f t="shared" si="83"/>
        <v>1</v>
      </c>
      <c r="G2630" t="s">
        <v>9</v>
      </c>
    </row>
    <row r="2631" spans="1:8" x14ac:dyDescent="0.35">
      <c r="A2631" t="s">
        <v>4247</v>
      </c>
      <c r="B2631">
        <v>0.41458</v>
      </c>
      <c r="C2631">
        <v>0.41458</v>
      </c>
      <c r="D2631">
        <f t="shared" si="82"/>
        <v>0</v>
      </c>
      <c r="E2631">
        <v>1</v>
      </c>
      <c r="F2631">
        <f t="shared" si="83"/>
        <v>1</v>
      </c>
      <c r="G2631" t="s">
        <v>9</v>
      </c>
    </row>
    <row r="2632" spans="1:8" x14ac:dyDescent="0.35">
      <c r="A2632" t="s">
        <v>4248</v>
      </c>
      <c r="B2632">
        <v>0.41458</v>
      </c>
      <c r="C2632">
        <v>0.41458</v>
      </c>
      <c r="D2632">
        <f t="shared" si="82"/>
        <v>0</v>
      </c>
      <c r="E2632">
        <v>1</v>
      </c>
      <c r="F2632">
        <f t="shared" si="83"/>
        <v>1</v>
      </c>
      <c r="G2632" t="s">
        <v>9</v>
      </c>
    </row>
    <row r="2633" spans="1:8" x14ac:dyDescent="0.35">
      <c r="A2633" t="s">
        <v>4249</v>
      </c>
      <c r="B2633">
        <v>0.41458</v>
      </c>
      <c r="C2633">
        <v>0.41458</v>
      </c>
      <c r="D2633">
        <f t="shared" si="82"/>
        <v>0</v>
      </c>
      <c r="E2633">
        <v>1</v>
      </c>
      <c r="F2633">
        <f t="shared" si="83"/>
        <v>1</v>
      </c>
      <c r="G2633" t="s">
        <v>9</v>
      </c>
    </row>
    <row r="2634" spans="1:8" x14ac:dyDescent="0.35">
      <c r="A2634" t="s">
        <v>4250</v>
      </c>
      <c r="B2634">
        <v>136.673</v>
      </c>
      <c r="C2634">
        <v>117.401</v>
      </c>
      <c r="D2634">
        <f t="shared" si="82"/>
        <v>-0.21928356695017676</v>
      </c>
      <c r="E2634">
        <v>0.67810000000000004</v>
      </c>
      <c r="F2634">
        <f t="shared" si="83"/>
        <v>1.1641553308745241</v>
      </c>
      <c r="G2634" t="s">
        <v>9</v>
      </c>
      <c r="H2634" t="s">
        <v>4251</v>
      </c>
    </row>
    <row r="2635" spans="1:8" x14ac:dyDescent="0.35">
      <c r="A2635" t="s">
        <v>4252</v>
      </c>
      <c r="B2635">
        <v>154.67500000000001</v>
      </c>
      <c r="C2635">
        <v>169.136</v>
      </c>
      <c r="D2635">
        <f t="shared" si="82"/>
        <v>0.12894373102268575</v>
      </c>
      <c r="E2635">
        <v>0.84424999999999994</v>
      </c>
      <c r="F2635">
        <f t="shared" si="83"/>
        <v>0.91450075678743747</v>
      </c>
      <c r="G2635" t="s">
        <v>9</v>
      </c>
      <c r="H2635" t="s">
        <v>4253</v>
      </c>
    </row>
    <row r="2636" spans="1:8" x14ac:dyDescent="0.35">
      <c r="A2636" t="s">
        <v>4254</v>
      </c>
      <c r="B2636">
        <v>133.89400000000001</v>
      </c>
      <c r="C2636">
        <v>121.468</v>
      </c>
      <c r="D2636">
        <f t="shared" si="82"/>
        <v>-0.14051501796377419</v>
      </c>
      <c r="E2636">
        <v>0.78935</v>
      </c>
      <c r="F2636">
        <f t="shared" si="83"/>
        <v>1.1022985477656666</v>
      </c>
      <c r="G2636" t="s">
        <v>9</v>
      </c>
      <c r="H2636" t="s">
        <v>4255</v>
      </c>
    </row>
    <row r="2637" spans="1:8" x14ac:dyDescent="0.35">
      <c r="A2637" t="s">
        <v>4256</v>
      </c>
      <c r="B2637">
        <v>92.762600000000006</v>
      </c>
      <c r="C2637">
        <v>100.50700000000001</v>
      </c>
      <c r="D2637">
        <f t="shared" si="82"/>
        <v>0.11568082183148791</v>
      </c>
      <c r="E2637">
        <v>0.9264</v>
      </c>
      <c r="F2637">
        <f t="shared" si="83"/>
        <v>0.92294666043161178</v>
      </c>
      <c r="G2637" t="s">
        <v>9</v>
      </c>
      <c r="H2637" t="s">
        <v>4257</v>
      </c>
    </row>
    <row r="2638" spans="1:8" x14ac:dyDescent="0.35">
      <c r="A2638" t="s">
        <v>4258</v>
      </c>
      <c r="B2638">
        <v>126.988</v>
      </c>
      <c r="C2638">
        <v>157.42699999999999</v>
      </c>
      <c r="D2638">
        <f t="shared" si="82"/>
        <v>0.30999082298458619</v>
      </c>
      <c r="E2638">
        <v>0.46834999999999999</v>
      </c>
      <c r="F2638">
        <f t="shared" si="83"/>
        <v>0.8066468903047127</v>
      </c>
      <c r="G2638" t="s">
        <v>9</v>
      </c>
      <c r="H2638" t="s">
        <v>1815</v>
      </c>
    </row>
    <row r="2639" spans="1:8" x14ac:dyDescent="0.35">
      <c r="A2639" t="s">
        <v>4259</v>
      </c>
      <c r="B2639">
        <v>110.083</v>
      </c>
      <c r="C2639">
        <v>177.06800000000001</v>
      </c>
      <c r="D2639">
        <f t="shared" si="82"/>
        <v>0.6857118173396124</v>
      </c>
      <c r="E2639">
        <v>0.42044999999999999</v>
      </c>
      <c r="F2639">
        <f t="shared" si="83"/>
        <v>0.62169900829060021</v>
      </c>
      <c r="G2639" t="s">
        <v>9</v>
      </c>
      <c r="H2639" t="s">
        <v>4260</v>
      </c>
    </row>
    <row r="2640" spans="1:8" x14ac:dyDescent="0.35">
      <c r="A2640" t="s">
        <v>4261</v>
      </c>
      <c r="B2640">
        <v>134.482</v>
      </c>
      <c r="C2640">
        <v>156.57</v>
      </c>
      <c r="D2640">
        <f t="shared" si="82"/>
        <v>0.21939472236022137</v>
      </c>
      <c r="E2640">
        <v>0.61795</v>
      </c>
      <c r="F2640">
        <f t="shared" si="83"/>
        <v>0.85892572012518364</v>
      </c>
      <c r="G2640" t="s">
        <v>9</v>
      </c>
      <c r="H2640" t="s">
        <v>4262</v>
      </c>
    </row>
    <row r="2641" spans="1:8" x14ac:dyDescent="0.35">
      <c r="A2641" t="s">
        <v>4263</v>
      </c>
      <c r="B2641">
        <v>105.62</v>
      </c>
      <c r="C2641">
        <v>172.27099999999999</v>
      </c>
      <c r="D2641">
        <f t="shared" si="82"/>
        <v>0.70579681303568531</v>
      </c>
      <c r="E2641">
        <v>0.51775000000000004</v>
      </c>
      <c r="F2641">
        <f t="shared" si="83"/>
        <v>0.61310377254442139</v>
      </c>
      <c r="G2641" t="s">
        <v>9</v>
      </c>
      <c r="H2641" t="s">
        <v>4264</v>
      </c>
    </row>
    <row r="2642" spans="1:8" x14ac:dyDescent="0.35">
      <c r="A2642" t="s">
        <v>4265</v>
      </c>
      <c r="B2642">
        <v>266.90199999999999</v>
      </c>
      <c r="C2642">
        <v>241.53899999999999</v>
      </c>
      <c r="D2642">
        <f t="shared" si="82"/>
        <v>-0.14405396413404875</v>
      </c>
      <c r="E2642">
        <v>0.72989999999999999</v>
      </c>
      <c r="F2642">
        <f t="shared" si="83"/>
        <v>1.1050058168660133</v>
      </c>
      <c r="G2642" t="s">
        <v>9</v>
      </c>
      <c r="H2642" t="s">
        <v>4266</v>
      </c>
    </row>
    <row r="2643" spans="1:8" x14ac:dyDescent="0.35">
      <c r="A2643" t="s">
        <v>4265</v>
      </c>
      <c r="B2643">
        <v>266.90199999999999</v>
      </c>
      <c r="C2643">
        <v>241.53899999999999</v>
      </c>
      <c r="D2643">
        <f t="shared" si="82"/>
        <v>-0.14405396413404875</v>
      </c>
      <c r="E2643">
        <v>0.72989999999999999</v>
      </c>
      <c r="F2643">
        <f t="shared" si="83"/>
        <v>1.1050058168660133</v>
      </c>
      <c r="G2643" t="s">
        <v>9</v>
      </c>
      <c r="H2643" t="s">
        <v>4267</v>
      </c>
    </row>
    <row r="2644" spans="1:8" x14ac:dyDescent="0.35">
      <c r="A2644" t="s">
        <v>4268</v>
      </c>
      <c r="B2644">
        <v>165.221</v>
      </c>
      <c r="C2644">
        <v>100.136</v>
      </c>
      <c r="D2644">
        <f t="shared" si="82"/>
        <v>-0.72243633627970361</v>
      </c>
      <c r="E2644">
        <v>0.20100000000000001</v>
      </c>
      <c r="F2644">
        <f t="shared" si="83"/>
        <v>1.6499660461771992</v>
      </c>
      <c r="G2644" t="s">
        <v>9</v>
      </c>
      <c r="H2644" t="s">
        <v>19</v>
      </c>
    </row>
    <row r="2645" spans="1:8" x14ac:dyDescent="0.35">
      <c r="A2645" t="s">
        <v>4269</v>
      </c>
      <c r="B2645">
        <v>136.149</v>
      </c>
      <c r="C2645">
        <v>103.93300000000001</v>
      </c>
      <c r="D2645">
        <f t="shared" si="82"/>
        <v>-0.38953258565965365</v>
      </c>
      <c r="E2645">
        <v>0.44824999999999998</v>
      </c>
      <c r="F2645">
        <f t="shared" si="83"/>
        <v>1.309968922286473</v>
      </c>
      <c r="G2645" t="s">
        <v>9</v>
      </c>
      <c r="H2645" t="s">
        <v>1941</v>
      </c>
    </row>
    <row r="2646" spans="1:8" x14ac:dyDescent="0.35">
      <c r="A2646" t="s">
        <v>4270</v>
      </c>
      <c r="B2646">
        <v>129.566</v>
      </c>
      <c r="C2646">
        <v>116.524</v>
      </c>
      <c r="D2646">
        <f t="shared" si="82"/>
        <v>-0.15306005192463931</v>
      </c>
      <c r="E2646">
        <v>0.72465000000000002</v>
      </c>
      <c r="F2646">
        <f t="shared" si="83"/>
        <v>1.1119254402526517</v>
      </c>
      <c r="G2646" t="s">
        <v>9</v>
      </c>
      <c r="H2646" t="s">
        <v>4271</v>
      </c>
    </row>
    <row r="2647" spans="1:8" x14ac:dyDescent="0.35">
      <c r="A2647" t="s">
        <v>4272</v>
      </c>
      <c r="B2647">
        <v>105.336</v>
      </c>
      <c r="C2647">
        <v>186.07499999999999</v>
      </c>
      <c r="D2647">
        <f t="shared" si="82"/>
        <v>0.82088565480751252</v>
      </c>
      <c r="E2647">
        <v>0.45600000000000002</v>
      </c>
      <c r="F2647">
        <f t="shared" si="83"/>
        <v>0.56609431680773881</v>
      </c>
      <c r="G2647" t="s">
        <v>9</v>
      </c>
      <c r="H2647" t="s">
        <v>4273</v>
      </c>
    </row>
    <row r="2648" spans="1:8" x14ac:dyDescent="0.35">
      <c r="A2648" t="s">
        <v>4274</v>
      </c>
      <c r="B2648">
        <v>102.565</v>
      </c>
      <c r="C2648">
        <v>124.898</v>
      </c>
      <c r="D2648">
        <f t="shared" si="82"/>
        <v>0.28421187560747796</v>
      </c>
      <c r="E2648">
        <v>0.58789999999999998</v>
      </c>
      <c r="F2648">
        <f t="shared" si="83"/>
        <v>0.82119009111434926</v>
      </c>
      <c r="G2648" t="s">
        <v>9</v>
      </c>
      <c r="H2648" t="s">
        <v>4275</v>
      </c>
    </row>
    <row r="2649" spans="1:8" x14ac:dyDescent="0.35">
      <c r="A2649" t="s">
        <v>4276</v>
      </c>
      <c r="B2649">
        <v>63.847299999999997</v>
      </c>
      <c r="C2649">
        <v>127.22199999999999</v>
      </c>
      <c r="D2649">
        <f t="shared" si="82"/>
        <v>0.99465065470446024</v>
      </c>
      <c r="E2649">
        <v>0.65985000000000005</v>
      </c>
      <c r="F2649">
        <f t="shared" si="83"/>
        <v>0.50185738315700112</v>
      </c>
      <c r="G2649" t="s">
        <v>9</v>
      </c>
      <c r="H2649" t="s">
        <v>4277</v>
      </c>
    </row>
    <row r="2650" spans="1:8" x14ac:dyDescent="0.35">
      <c r="A2650" t="s">
        <v>4278</v>
      </c>
      <c r="B2650">
        <v>152.971</v>
      </c>
      <c r="C2650">
        <v>150.452</v>
      </c>
      <c r="D2650">
        <f t="shared" si="82"/>
        <v>-2.3954890055592145E-2</v>
      </c>
      <c r="E2650">
        <v>0.97924999999999995</v>
      </c>
      <c r="F2650">
        <f t="shared" si="83"/>
        <v>1.0167428814505624</v>
      </c>
      <c r="G2650" t="s">
        <v>9</v>
      </c>
      <c r="H2650" t="s">
        <v>4279</v>
      </c>
    </row>
    <row r="2651" spans="1:8" x14ac:dyDescent="0.35">
      <c r="A2651" t="s">
        <v>4280</v>
      </c>
      <c r="B2651">
        <v>118.39400000000001</v>
      </c>
      <c r="C2651">
        <v>179.386</v>
      </c>
      <c r="D2651">
        <f t="shared" si="82"/>
        <v>0.5994713313983473</v>
      </c>
      <c r="E2651">
        <v>0.51749999999999996</v>
      </c>
      <c r="F2651">
        <f t="shared" si="83"/>
        <v>0.65999576332601206</v>
      </c>
      <c r="G2651" t="s">
        <v>9</v>
      </c>
      <c r="H2651" t="s">
        <v>4281</v>
      </c>
    </row>
    <row r="2652" spans="1:8" x14ac:dyDescent="0.35">
      <c r="A2652" t="s">
        <v>4282</v>
      </c>
      <c r="B2652">
        <v>140.68299999999999</v>
      </c>
      <c r="C2652">
        <v>133.08199999999999</v>
      </c>
      <c r="D2652">
        <f t="shared" si="82"/>
        <v>-8.0132552418127917E-2</v>
      </c>
      <c r="E2652">
        <v>0.85545000000000004</v>
      </c>
      <c r="F2652">
        <f t="shared" si="83"/>
        <v>1.0571151620805217</v>
      </c>
      <c r="G2652" t="s">
        <v>9</v>
      </c>
      <c r="H2652" t="s">
        <v>4283</v>
      </c>
    </row>
    <row r="2653" spans="1:8" x14ac:dyDescent="0.35">
      <c r="A2653" t="s">
        <v>4284</v>
      </c>
      <c r="B2653">
        <v>114.065</v>
      </c>
      <c r="C2653">
        <v>90.327100000000002</v>
      </c>
      <c r="D2653">
        <f t="shared" si="82"/>
        <v>-0.33662538310500839</v>
      </c>
      <c r="E2653">
        <v>0.78969999999999996</v>
      </c>
      <c r="F2653">
        <f t="shared" si="83"/>
        <v>1.2627993149342778</v>
      </c>
      <c r="G2653" t="s">
        <v>9</v>
      </c>
      <c r="H2653" t="s">
        <v>4285</v>
      </c>
    </row>
    <row r="2654" spans="1:8" x14ac:dyDescent="0.35">
      <c r="A2654" t="s">
        <v>4286</v>
      </c>
      <c r="B2654">
        <v>144.31700000000001</v>
      </c>
      <c r="C2654">
        <v>104.654</v>
      </c>
      <c r="D2654">
        <f t="shared" si="82"/>
        <v>-0.46361379972794498</v>
      </c>
      <c r="E2654">
        <v>0.43675000000000003</v>
      </c>
      <c r="F2654">
        <f t="shared" si="83"/>
        <v>1.3789917251132304</v>
      </c>
      <c r="G2654" t="s">
        <v>9</v>
      </c>
      <c r="H2654" t="s">
        <v>10</v>
      </c>
    </row>
    <row r="2655" spans="1:8" x14ac:dyDescent="0.35">
      <c r="A2655" t="s">
        <v>4287</v>
      </c>
      <c r="B2655">
        <v>275.37200000000001</v>
      </c>
      <c r="C2655">
        <v>350.59300000000002</v>
      </c>
      <c r="D2655">
        <f t="shared" si="82"/>
        <v>0.34841531850671403</v>
      </c>
      <c r="E2655">
        <v>0.42294999999999999</v>
      </c>
      <c r="F2655">
        <f t="shared" si="83"/>
        <v>0.78544637228923564</v>
      </c>
      <c r="G2655" t="s">
        <v>9</v>
      </c>
      <c r="H2655" t="s">
        <v>4288</v>
      </c>
    </row>
    <row r="2656" spans="1:8" x14ac:dyDescent="0.35">
      <c r="A2656" t="s">
        <v>4287</v>
      </c>
      <c r="B2656">
        <v>275.37200000000001</v>
      </c>
      <c r="C2656">
        <v>350.59300000000002</v>
      </c>
      <c r="D2656">
        <f t="shared" si="82"/>
        <v>0.34841531850671403</v>
      </c>
      <c r="E2656">
        <v>0.42294999999999999</v>
      </c>
      <c r="F2656">
        <f t="shared" si="83"/>
        <v>0.78544637228923564</v>
      </c>
      <c r="G2656" t="s">
        <v>9</v>
      </c>
      <c r="H2656" t="s">
        <v>4289</v>
      </c>
    </row>
    <row r="2657" spans="1:8" x14ac:dyDescent="0.35">
      <c r="A2657" t="s">
        <v>4290</v>
      </c>
      <c r="B2657">
        <v>131.28200000000001</v>
      </c>
      <c r="C2657">
        <v>164.946</v>
      </c>
      <c r="D2657">
        <f t="shared" si="82"/>
        <v>0.32932466975436137</v>
      </c>
      <c r="E2657">
        <v>0.42294999999999999</v>
      </c>
      <c r="F2657">
        <f t="shared" si="83"/>
        <v>0.79590896414584178</v>
      </c>
      <c r="G2657" t="s">
        <v>9</v>
      </c>
      <c r="H2657" t="s">
        <v>4291</v>
      </c>
    </row>
    <row r="2658" spans="1:8" x14ac:dyDescent="0.35">
      <c r="A2658" t="s">
        <v>4292</v>
      </c>
      <c r="B2658">
        <v>128.624</v>
      </c>
      <c r="C2658">
        <v>149.27699999999999</v>
      </c>
      <c r="D2658">
        <f t="shared" si="82"/>
        <v>0.21483203715576729</v>
      </c>
      <c r="E2658">
        <v>0.62924999999999998</v>
      </c>
      <c r="F2658">
        <f t="shared" si="83"/>
        <v>0.86164646931543376</v>
      </c>
      <c r="G2658" t="s">
        <v>9</v>
      </c>
      <c r="H2658" t="s">
        <v>4293</v>
      </c>
    </row>
    <row r="2659" spans="1:8" x14ac:dyDescent="0.35">
      <c r="A2659" t="s">
        <v>4294</v>
      </c>
      <c r="B2659">
        <v>0.41458</v>
      </c>
      <c r="C2659">
        <v>0.41458</v>
      </c>
      <c r="D2659">
        <f t="shared" si="82"/>
        <v>0</v>
      </c>
      <c r="E2659">
        <v>1</v>
      </c>
      <c r="F2659">
        <f t="shared" si="83"/>
        <v>1</v>
      </c>
      <c r="G2659" t="s">
        <v>9</v>
      </c>
      <c r="H2659" t="s">
        <v>10</v>
      </c>
    </row>
    <row r="2660" spans="1:8" x14ac:dyDescent="0.35">
      <c r="A2660" t="s">
        <v>4295</v>
      </c>
      <c r="B2660">
        <v>0.41458</v>
      </c>
      <c r="C2660">
        <v>0.41458</v>
      </c>
      <c r="D2660">
        <f t="shared" si="82"/>
        <v>0</v>
      </c>
      <c r="E2660">
        <v>1</v>
      </c>
      <c r="F2660">
        <f t="shared" si="83"/>
        <v>1</v>
      </c>
      <c r="G2660" t="s">
        <v>9</v>
      </c>
      <c r="H2660" t="s">
        <v>10</v>
      </c>
    </row>
    <row r="2661" spans="1:8" x14ac:dyDescent="0.35">
      <c r="A2661" t="s">
        <v>4296</v>
      </c>
      <c r="B2661">
        <v>25.350999999999999</v>
      </c>
      <c r="C2661">
        <v>0.41458</v>
      </c>
      <c r="D2661">
        <f t="shared" si="82"/>
        <v>-5.9342483267100983</v>
      </c>
      <c r="E2661">
        <v>8.3099999999999993E-2</v>
      </c>
      <c r="F2661">
        <f t="shared" si="83"/>
        <v>61.148632350812868</v>
      </c>
      <c r="G2661" t="s">
        <v>9</v>
      </c>
      <c r="H2661" t="s">
        <v>10</v>
      </c>
    </row>
    <row r="2662" spans="1:8" x14ac:dyDescent="0.35">
      <c r="A2662" t="s">
        <v>4297</v>
      </c>
      <c r="B2662">
        <v>128.91399999999999</v>
      </c>
      <c r="C2662">
        <v>104.20699999999999</v>
      </c>
      <c r="D2662">
        <f t="shared" si="82"/>
        <v>-0.30695675575902703</v>
      </c>
      <c r="E2662">
        <v>0.49159999999999998</v>
      </c>
      <c r="F2662">
        <f t="shared" si="83"/>
        <v>1.2370953966624123</v>
      </c>
      <c r="G2662" t="s">
        <v>9</v>
      </c>
      <c r="H2662" t="s">
        <v>1494</v>
      </c>
    </row>
    <row r="2663" spans="1:8" x14ac:dyDescent="0.35">
      <c r="A2663" t="s">
        <v>4298</v>
      </c>
      <c r="B2663">
        <v>0.41458</v>
      </c>
      <c r="C2663">
        <v>0.41458</v>
      </c>
      <c r="D2663">
        <f t="shared" si="82"/>
        <v>0</v>
      </c>
      <c r="E2663">
        <v>1</v>
      </c>
      <c r="F2663">
        <f t="shared" si="83"/>
        <v>1</v>
      </c>
      <c r="G2663" t="s">
        <v>9</v>
      </c>
      <c r="H2663" t="s">
        <v>10</v>
      </c>
    </row>
    <row r="2664" spans="1:8" x14ac:dyDescent="0.35">
      <c r="A2664" t="s">
        <v>4299</v>
      </c>
      <c r="B2664">
        <v>0.41458</v>
      </c>
      <c r="C2664">
        <v>0.41458</v>
      </c>
      <c r="D2664">
        <f t="shared" si="82"/>
        <v>0</v>
      </c>
      <c r="E2664">
        <v>1</v>
      </c>
      <c r="F2664">
        <f t="shared" si="83"/>
        <v>1</v>
      </c>
      <c r="G2664" t="s">
        <v>9</v>
      </c>
      <c r="H2664" t="s">
        <v>4300</v>
      </c>
    </row>
    <row r="2665" spans="1:8" x14ac:dyDescent="0.35">
      <c r="A2665" t="s">
        <v>4301</v>
      </c>
      <c r="B2665">
        <v>0.41458</v>
      </c>
      <c r="C2665">
        <v>0.41458</v>
      </c>
      <c r="D2665">
        <f t="shared" si="82"/>
        <v>0</v>
      </c>
      <c r="E2665">
        <v>1</v>
      </c>
      <c r="F2665">
        <f t="shared" si="83"/>
        <v>1</v>
      </c>
      <c r="G2665" t="s">
        <v>9</v>
      </c>
      <c r="H2665" t="s">
        <v>4302</v>
      </c>
    </row>
    <row r="2666" spans="1:8" x14ac:dyDescent="0.35">
      <c r="A2666" t="s">
        <v>4303</v>
      </c>
      <c r="B2666">
        <v>0.41458</v>
      </c>
      <c r="C2666">
        <v>0.41458</v>
      </c>
      <c r="D2666">
        <f t="shared" si="82"/>
        <v>0</v>
      </c>
      <c r="E2666">
        <v>1</v>
      </c>
      <c r="F2666">
        <f t="shared" si="83"/>
        <v>1</v>
      </c>
      <c r="G2666" t="s">
        <v>9</v>
      </c>
      <c r="H2666" t="s">
        <v>4304</v>
      </c>
    </row>
    <row r="2667" spans="1:8" x14ac:dyDescent="0.35">
      <c r="A2667" t="s">
        <v>4305</v>
      </c>
      <c r="B2667">
        <v>26.412400000000002</v>
      </c>
      <c r="C2667">
        <v>0.41458</v>
      </c>
      <c r="D2667">
        <f t="shared" si="82"/>
        <v>-5.9934210695391688</v>
      </c>
      <c r="E2667">
        <v>2.9999999999999997E-4</v>
      </c>
      <c r="F2667">
        <f t="shared" si="83"/>
        <v>63.708813739205944</v>
      </c>
      <c r="G2667" t="s">
        <v>306</v>
      </c>
      <c r="H2667" t="s">
        <v>1799</v>
      </c>
    </row>
    <row r="2668" spans="1:8" x14ac:dyDescent="0.35">
      <c r="A2668" t="s">
        <v>4306</v>
      </c>
      <c r="B2668">
        <v>0.41458</v>
      </c>
      <c r="C2668">
        <v>0.41458</v>
      </c>
      <c r="D2668">
        <f t="shared" si="82"/>
        <v>0</v>
      </c>
      <c r="E2668">
        <v>1</v>
      </c>
      <c r="F2668">
        <f t="shared" si="83"/>
        <v>1</v>
      </c>
      <c r="G2668" t="s">
        <v>9</v>
      </c>
    </row>
    <row r="2669" spans="1:8" x14ac:dyDescent="0.35">
      <c r="A2669" t="s">
        <v>4307</v>
      </c>
      <c r="B2669">
        <v>112.188</v>
      </c>
      <c r="C2669">
        <v>93.883600000000001</v>
      </c>
      <c r="D2669">
        <f t="shared" si="82"/>
        <v>-0.25697330007163971</v>
      </c>
      <c r="E2669">
        <v>0.59730000000000005</v>
      </c>
      <c r="F2669">
        <f t="shared" si="83"/>
        <v>1.1949690893830232</v>
      </c>
      <c r="G2669" t="s">
        <v>9</v>
      </c>
      <c r="H2669" t="s">
        <v>4308</v>
      </c>
    </row>
    <row r="2670" spans="1:8" x14ac:dyDescent="0.35">
      <c r="A2670" t="s">
        <v>4309</v>
      </c>
      <c r="B2670">
        <v>23.526900000000001</v>
      </c>
      <c r="C2670">
        <v>50.427300000000002</v>
      </c>
      <c r="D2670">
        <f t="shared" si="82"/>
        <v>1.0998937442493746</v>
      </c>
      <c r="E2670">
        <v>0.45829999999999999</v>
      </c>
      <c r="F2670">
        <f t="shared" si="83"/>
        <v>0.46655085638136484</v>
      </c>
      <c r="G2670" t="s">
        <v>9</v>
      </c>
      <c r="H2670" t="s">
        <v>10</v>
      </c>
    </row>
    <row r="2671" spans="1:8" x14ac:dyDescent="0.35">
      <c r="A2671" t="s">
        <v>4310</v>
      </c>
      <c r="B2671">
        <v>112.21599999999999</v>
      </c>
      <c r="C2671">
        <v>98.208500000000001</v>
      </c>
      <c r="D2671">
        <f t="shared" si="82"/>
        <v>-0.19235859208193654</v>
      </c>
      <c r="E2671">
        <v>0.76785000000000003</v>
      </c>
      <c r="F2671">
        <f t="shared" si="83"/>
        <v>1.142630220398438</v>
      </c>
      <c r="G2671" t="s">
        <v>9</v>
      </c>
      <c r="H2671" t="s">
        <v>1810</v>
      </c>
    </row>
    <row r="2672" spans="1:8" x14ac:dyDescent="0.35">
      <c r="A2672" t="s">
        <v>4311</v>
      </c>
      <c r="B2672">
        <v>110.18</v>
      </c>
      <c r="C2672">
        <v>103.154</v>
      </c>
      <c r="D2672">
        <f t="shared" si="82"/>
        <v>-9.506260235813252E-2</v>
      </c>
      <c r="E2672">
        <v>0.88354999999999995</v>
      </c>
      <c r="F2672">
        <f t="shared" si="83"/>
        <v>1.0681117552397388</v>
      </c>
      <c r="G2672" t="s">
        <v>9</v>
      </c>
      <c r="H2672" t="s">
        <v>4312</v>
      </c>
    </row>
    <row r="2673" spans="1:8" x14ac:dyDescent="0.35">
      <c r="A2673" t="s">
        <v>4313</v>
      </c>
      <c r="B2673">
        <v>98.586100000000002</v>
      </c>
      <c r="C2673">
        <v>89.213099999999997</v>
      </c>
      <c r="D2673">
        <f t="shared" si="82"/>
        <v>-0.14412868010203228</v>
      </c>
      <c r="E2673">
        <v>0.88270000000000004</v>
      </c>
      <c r="F2673">
        <f t="shared" si="83"/>
        <v>1.1050630456737855</v>
      </c>
      <c r="G2673" t="s">
        <v>9</v>
      </c>
      <c r="H2673" t="s">
        <v>10</v>
      </c>
    </row>
    <row r="2674" spans="1:8" x14ac:dyDescent="0.35">
      <c r="A2674" t="s">
        <v>4314</v>
      </c>
      <c r="B2674">
        <v>54.756300000000003</v>
      </c>
      <c r="C2674">
        <v>76.478099999999998</v>
      </c>
      <c r="D2674">
        <f t="shared" si="82"/>
        <v>0.48202171795392901</v>
      </c>
      <c r="E2674">
        <v>0.7863</v>
      </c>
      <c r="F2674">
        <f t="shared" si="83"/>
        <v>0.71597359244018877</v>
      </c>
      <c r="G2674" t="s">
        <v>9</v>
      </c>
      <c r="H2674" t="s">
        <v>4315</v>
      </c>
    </row>
    <row r="2675" spans="1:8" x14ac:dyDescent="0.35">
      <c r="A2675" t="s">
        <v>4316</v>
      </c>
      <c r="B2675">
        <v>146.25200000000001</v>
      </c>
      <c r="C2675">
        <v>103.595</v>
      </c>
      <c r="D2675">
        <f t="shared" si="82"/>
        <v>-0.49750198051893768</v>
      </c>
      <c r="E2675">
        <v>0.69464999999999999</v>
      </c>
      <c r="F2675">
        <f t="shared" si="83"/>
        <v>1.4117669771707131</v>
      </c>
      <c r="G2675" t="s">
        <v>9</v>
      </c>
      <c r="H2675" t="s">
        <v>4317</v>
      </c>
    </row>
    <row r="2676" spans="1:8" x14ac:dyDescent="0.35">
      <c r="A2676" t="s">
        <v>4318</v>
      </c>
      <c r="B2676">
        <v>137.19900000000001</v>
      </c>
      <c r="C2676">
        <v>147.69499999999999</v>
      </c>
      <c r="D2676">
        <f t="shared" si="82"/>
        <v>0.10635102037892158</v>
      </c>
      <c r="E2676">
        <v>0.80200000000000005</v>
      </c>
      <c r="F2676">
        <f t="shared" si="83"/>
        <v>0.92893462879582933</v>
      </c>
      <c r="G2676" t="s">
        <v>9</v>
      </c>
      <c r="H2676" t="s">
        <v>4319</v>
      </c>
    </row>
    <row r="2677" spans="1:8" x14ac:dyDescent="0.35">
      <c r="A2677" t="s">
        <v>4320</v>
      </c>
      <c r="B2677">
        <v>104.41500000000001</v>
      </c>
      <c r="C2677">
        <v>118.202</v>
      </c>
      <c r="D2677">
        <f t="shared" si="82"/>
        <v>0.17892546560413544</v>
      </c>
      <c r="E2677">
        <v>0.87234999999999996</v>
      </c>
      <c r="F2677">
        <f t="shared" si="83"/>
        <v>0.88336068763641906</v>
      </c>
      <c r="G2677" t="s">
        <v>9</v>
      </c>
      <c r="H2677" t="s">
        <v>10</v>
      </c>
    </row>
    <row r="2678" spans="1:8" x14ac:dyDescent="0.35">
      <c r="A2678" t="s">
        <v>4321</v>
      </c>
      <c r="B2678">
        <v>122.29</v>
      </c>
      <c r="C2678">
        <v>73.784199999999998</v>
      </c>
      <c r="D2678">
        <f t="shared" si="82"/>
        <v>-0.72892261676461012</v>
      </c>
      <c r="E2678">
        <v>0.26574999999999999</v>
      </c>
      <c r="F2678">
        <f t="shared" si="83"/>
        <v>1.6574009069692428</v>
      </c>
      <c r="G2678" t="s">
        <v>9</v>
      </c>
      <c r="H2678" t="s">
        <v>74</v>
      </c>
    </row>
    <row r="2679" spans="1:8" x14ac:dyDescent="0.35">
      <c r="A2679" t="s">
        <v>4322</v>
      </c>
      <c r="B2679">
        <v>94.331500000000005</v>
      </c>
      <c r="C2679">
        <v>61.7669</v>
      </c>
      <c r="D2679">
        <f t="shared" si="82"/>
        <v>-0.61090568317871963</v>
      </c>
      <c r="E2679">
        <v>0.48515000000000003</v>
      </c>
      <c r="F2679">
        <f t="shared" si="83"/>
        <v>1.5272176521729277</v>
      </c>
      <c r="G2679" t="s">
        <v>9</v>
      </c>
      <c r="H2679" t="s">
        <v>4323</v>
      </c>
    </row>
    <row r="2680" spans="1:8" x14ac:dyDescent="0.35">
      <c r="A2680" t="s">
        <v>4324</v>
      </c>
      <c r="B2680">
        <v>101.855</v>
      </c>
      <c r="C2680">
        <v>101.244</v>
      </c>
      <c r="D2680">
        <f t="shared" si="82"/>
        <v>-8.6803906396478604E-3</v>
      </c>
      <c r="E2680">
        <v>0.98399999999999999</v>
      </c>
      <c r="F2680">
        <f t="shared" si="83"/>
        <v>1.0060349255264509</v>
      </c>
      <c r="G2680" t="s">
        <v>9</v>
      </c>
      <c r="H2680" t="s">
        <v>4325</v>
      </c>
    </row>
    <row r="2681" spans="1:8" x14ac:dyDescent="0.35">
      <c r="A2681" t="s">
        <v>4326</v>
      </c>
      <c r="B2681">
        <v>108.247</v>
      </c>
      <c r="C2681">
        <v>80.808199999999999</v>
      </c>
      <c r="D2681">
        <f t="shared" si="82"/>
        <v>-0.42175343930599202</v>
      </c>
      <c r="E2681">
        <v>0.58330000000000004</v>
      </c>
      <c r="F2681">
        <f t="shared" si="83"/>
        <v>1.3395546491568926</v>
      </c>
      <c r="G2681" t="s">
        <v>9</v>
      </c>
      <c r="H2681" t="s">
        <v>4327</v>
      </c>
    </row>
    <row r="2682" spans="1:8" x14ac:dyDescent="0.35">
      <c r="A2682" t="s">
        <v>4328</v>
      </c>
      <c r="B2682">
        <v>110.09399999999999</v>
      </c>
      <c r="C2682">
        <v>244.636</v>
      </c>
      <c r="D2682">
        <f t="shared" si="82"/>
        <v>1.1519008769757795</v>
      </c>
      <c r="E2682">
        <v>0.31714999999999999</v>
      </c>
      <c r="F2682">
        <f t="shared" si="83"/>
        <v>0.45003188410536471</v>
      </c>
      <c r="G2682" t="s">
        <v>9</v>
      </c>
      <c r="H2682" t="s">
        <v>4329</v>
      </c>
    </row>
    <row r="2683" spans="1:8" x14ac:dyDescent="0.35">
      <c r="A2683" t="s">
        <v>4330</v>
      </c>
      <c r="B2683">
        <v>121.241</v>
      </c>
      <c r="C2683">
        <v>102.29600000000001</v>
      </c>
      <c r="D2683">
        <f t="shared" si="82"/>
        <v>-0.24512792306591782</v>
      </c>
      <c r="E2683">
        <v>0.65369999999999995</v>
      </c>
      <c r="F2683">
        <f t="shared" si="83"/>
        <v>1.1851978571987174</v>
      </c>
      <c r="G2683" t="s">
        <v>9</v>
      </c>
      <c r="H2683" t="s">
        <v>4331</v>
      </c>
    </row>
    <row r="2684" spans="1:8" x14ac:dyDescent="0.35">
      <c r="A2684" t="s">
        <v>4332</v>
      </c>
      <c r="B2684">
        <v>120.783</v>
      </c>
      <c r="C2684">
        <v>113.64400000000001</v>
      </c>
      <c r="D2684">
        <f t="shared" si="82"/>
        <v>-8.7895895113268549E-2</v>
      </c>
      <c r="E2684">
        <v>0.92454999999999998</v>
      </c>
      <c r="F2684">
        <f t="shared" si="83"/>
        <v>1.0628189785646405</v>
      </c>
      <c r="G2684" t="s">
        <v>9</v>
      </c>
      <c r="H2684" t="s">
        <v>4333</v>
      </c>
    </row>
    <row r="2685" spans="1:8" x14ac:dyDescent="0.35">
      <c r="A2685" t="s">
        <v>4334</v>
      </c>
      <c r="B2685">
        <v>135.297</v>
      </c>
      <c r="C2685">
        <v>105.754</v>
      </c>
      <c r="D2685">
        <f t="shared" si="82"/>
        <v>-0.35541761781785314</v>
      </c>
      <c r="E2685">
        <v>0.4788</v>
      </c>
      <c r="F2685">
        <f t="shared" si="83"/>
        <v>1.2793558636079958</v>
      </c>
      <c r="G2685" t="s">
        <v>9</v>
      </c>
      <c r="H2685" t="s">
        <v>1290</v>
      </c>
    </row>
    <row r="2686" spans="1:8" x14ac:dyDescent="0.35">
      <c r="A2686" t="s">
        <v>4335</v>
      </c>
      <c r="B2686">
        <v>142.16999999999999</v>
      </c>
      <c r="C2686">
        <v>136.01400000000001</v>
      </c>
      <c r="D2686">
        <f t="shared" si="82"/>
        <v>-6.3861910247408157E-2</v>
      </c>
      <c r="E2686">
        <v>0.88149999999999995</v>
      </c>
      <c r="F2686">
        <f t="shared" si="83"/>
        <v>1.0452600467598923</v>
      </c>
      <c r="G2686" t="s">
        <v>9</v>
      </c>
      <c r="H2686" t="s">
        <v>4336</v>
      </c>
    </row>
    <row r="2687" spans="1:8" x14ac:dyDescent="0.35">
      <c r="A2687" t="s">
        <v>4337</v>
      </c>
      <c r="B2687">
        <v>104.645</v>
      </c>
      <c r="C2687">
        <v>89.800399999999996</v>
      </c>
      <c r="D2687">
        <f t="shared" si="82"/>
        <v>-0.22070960409467166</v>
      </c>
      <c r="E2687">
        <v>0.66110000000000002</v>
      </c>
      <c r="F2687">
        <f t="shared" si="83"/>
        <v>1.165306613333571</v>
      </c>
      <c r="G2687" t="s">
        <v>9</v>
      </c>
      <c r="H2687" t="s">
        <v>4338</v>
      </c>
    </row>
    <row r="2688" spans="1:8" x14ac:dyDescent="0.35">
      <c r="A2688" t="s">
        <v>4339</v>
      </c>
      <c r="B2688">
        <v>104.238</v>
      </c>
      <c r="C2688">
        <v>124.02</v>
      </c>
      <c r="D2688">
        <f t="shared" si="82"/>
        <v>0.25069148610189967</v>
      </c>
      <c r="E2688">
        <v>0.66725000000000001</v>
      </c>
      <c r="F2688">
        <f t="shared" si="83"/>
        <v>0.84049346879535558</v>
      </c>
      <c r="G2688" t="s">
        <v>9</v>
      </c>
      <c r="H2688" t="s">
        <v>4340</v>
      </c>
    </row>
    <row r="2689" spans="1:8" x14ac:dyDescent="0.35">
      <c r="A2689" t="s">
        <v>4341</v>
      </c>
      <c r="B2689">
        <v>145.57499999999999</v>
      </c>
      <c r="C2689">
        <v>136.96299999999999</v>
      </c>
      <c r="D2689">
        <f t="shared" si="82"/>
        <v>-8.7976411178323943E-2</v>
      </c>
      <c r="E2689">
        <v>0.86845000000000006</v>
      </c>
      <c r="F2689">
        <f t="shared" si="83"/>
        <v>1.0628782955980811</v>
      </c>
      <c r="G2689" t="s">
        <v>9</v>
      </c>
      <c r="H2689" t="s">
        <v>4342</v>
      </c>
    </row>
    <row r="2690" spans="1:8" x14ac:dyDescent="0.35">
      <c r="A2690" t="s">
        <v>4343</v>
      </c>
      <c r="B2690">
        <v>0.41458</v>
      </c>
      <c r="C2690">
        <v>96.7376</v>
      </c>
      <c r="D2690">
        <f t="shared" ref="D2690:D2753" si="84">-LOG(F2690,2)</f>
        <v>7.8662824154134414</v>
      </c>
      <c r="E2690" s="1">
        <v>5.0000000000000002E-5</v>
      </c>
      <c r="F2690">
        <f t="shared" ref="F2690:F2753" si="85">B2690/C2690</f>
        <v>4.285613866790162E-3</v>
      </c>
      <c r="G2690" t="s">
        <v>306</v>
      </c>
      <c r="H2690" t="s">
        <v>4344</v>
      </c>
    </row>
    <row r="2691" spans="1:8" x14ac:dyDescent="0.35">
      <c r="A2691" t="s">
        <v>4345</v>
      </c>
      <c r="B2691">
        <v>0.41458</v>
      </c>
      <c r="C2691">
        <v>257.08</v>
      </c>
      <c r="D2691">
        <f t="shared" si="84"/>
        <v>9.2763511419315137</v>
      </c>
      <c r="E2691" s="1">
        <v>5.0000000000000002E-5</v>
      </c>
      <c r="F2691">
        <f t="shared" si="85"/>
        <v>1.6126497588299362E-3</v>
      </c>
      <c r="G2691" t="s">
        <v>306</v>
      </c>
      <c r="H2691" t="s">
        <v>4346</v>
      </c>
    </row>
    <row r="2692" spans="1:8" x14ac:dyDescent="0.35">
      <c r="A2692" t="s">
        <v>4347</v>
      </c>
      <c r="B2692">
        <v>0.41458</v>
      </c>
      <c r="C2692">
        <v>497.02300000000002</v>
      </c>
      <c r="D2692">
        <f t="shared" si="84"/>
        <v>10.227446379246336</v>
      </c>
      <c r="E2692" s="1">
        <v>5.0000000000000002E-5</v>
      </c>
      <c r="F2692">
        <f t="shared" si="85"/>
        <v>8.3412638851723155E-4</v>
      </c>
      <c r="G2692" t="s">
        <v>306</v>
      </c>
      <c r="H2692" t="s">
        <v>4346</v>
      </c>
    </row>
    <row r="2693" spans="1:8" x14ac:dyDescent="0.35">
      <c r="A2693" t="s">
        <v>4347</v>
      </c>
      <c r="B2693">
        <v>0.41458</v>
      </c>
      <c r="C2693">
        <v>497.02300000000002</v>
      </c>
      <c r="D2693">
        <f t="shared" si="84"/>
        <v>10.227446379246336</v>
      </c>
      <c r="E2693" s="1">
        <v>5.0000000000000002E-5</v>
      </c>
      <c r="F2693">
        <f t="shared" si="85"/>
        <v>8.3412638851723155E-4</v>
      </c>
      <c r="G2693" t="s">
        <v>306</v>
      </c>
      <c r="H2693" t="s">
        <v>4348</v>
      </c>
    </row>
    <row r="2694" spans="1:8" x14ac:dyDescent="0.35">
      <c r="A2694" t="s">
        <v>4349</v>
      </c>
      <c r="B2694">
        <v>121.688</v>
      </c>
      <c r="C2694">
        <v>219.125</v>
      </c>
      <c r="D2694">
        <f t="shared" si="84"/>
        <v>0.84856718418273813</v>
      </c>
      <c r="E2694">
        <v>7.3150000000000007E-2</v>
      </c>
      <c r="F2694">
        <f t="shared" si="85"/>
        <v>0.55533599543639478</v>
      </c>
      <c r="G2694" t="s">
        <v>9</v>
      </c>
      <c r="H2694" t="s">
        <v>4350</v>
      </c>
    </row>
    <row r="2695" spans="1:8" x14ac:dyDescent="0.35">
      <c r="A2695" t="s">
        <v>4351</v>
      </c>
      <c r="B2695">
        <v>116.922</v>
      </c>
      <c r="C2695">
        <v>78.629800000000003</v>
      </c>
      <c r="D2695">
        <f t="shared" si="84"/>
        <v>-0.57239832245698397</v>
      </c>
      <c r="E2695">
        <v>0.27255000000000001</v>
      </c>
      <c r="F2695">
        <f t="shared" si="85"/>
        <v>1.4869934808431409</v>
      </c>
      <c r="G2695" t="s">
        <v>9</v>
      </c>
      <c r="H2695" t="s">
        <v>4352</v>
      </c>
    </row>
    <row r="2696" spans="1:8" x14ac:dyDescent="0.35">
      <c r="A2696" t="s">
        <v>4353</v>
      </c>
      <c r="B2696">
        <v>109.32599999999999</v>
      </c>
      <c r="C2696">
        <v>55.979900000000001</v>
      </c>
      <c r="D2696">
        <f t="shared" si="84"/>
        <v>-0.96565572988645643</v>
      </c>
      <c r="E2696">
        <v>9.3850000000000003E-2</v>
      </c>
      <c r="F2696">
        <f t="shared" si="85"/>
        <v>1.9529509699016967</v>
      </c>
      <c r="G2696" t="s">
        <v>9</v>
      </c>
      <c r="H2696" t="s">
        <v>4354</v>
      </c>
    </row>
    <row r="2697" spans="1:8" x14ac:dyDescent="0.35">
      <c r="A2697" t="s">
        <v>4355</v>
      </c>
      <c r="B2697">
        <v>105.292</v>
      </c>
      <c r="C2697">
        <v>199.041</v>
      </c>
      <c r="D2697">
        <f t="shared" si="84"/>
        <v>0.91866981309084617</v>
      </c>
      <c r="E2697">
        <v>4.4150000000000002E-2</v>
      </c>
      <c r="F2697">
        <f t="shared" si="85"/>
        <v>0.52899653840163585</v>
      </c>
      <c r="G2697" t="s">
        <v>9</v>
      </c>
      <c r="H2697" t="s">
        <v>4356</v>
      </c>
    </row>
    <row r="2698" spans="1:8" x14ac:dyDescent="0.35">
      <c r="A2698" t="s">
        <v>4357</v>
      </c>
      <c r="B2698">
        <v>0.41458</v>
      </c>
      <c r="C2698">
        <v>0.41458</v>
      </c>
      <c r="D2698">
        <f t="shared" si="84"/>
        <v>0</v>
      </c>
      <c r="E2698">
        <v>1</v>
      </c>
      <c r="F2698">
        <f t="shared" si="85"/>
        <v>1</v>
      </c>
      <c r="G2698" t="s">
        <v>9</v>
      </c>
      <c r="H2698" t="s">
        <v>10</v>
      </c>
    </row>
    <row r="2699" spans="1:8" x14ac:dyDescent="0.35">
      <c r="A2699" t="s">
        <v>4358</v>
      </c>
      <c r="B2699">
        <v>0.41458</v>
      </c>
      <c r="C2699">
        <v>0.41458</v>
      </c>
      <c r="D2699">
        <f t="shared" si="84"/>
        <v>0</v>
      </c>
      <c r="E2699">
        <v>1</v>
      </c>
      <c r="F2699">
        <f t="shared" si="85"/>
        <v>1</v>
      </c>
      <c r="G2699" t="s">
        <v>9</v>
      </c>
      <c r="H2699" t="s">
        <v>4359</v>
      </c>
    </row>
    <row r="2700" spans="1:8" x14ac:dyDescent="0.35">
      <c r="A2700" t="s">
        <v>4360</v>
      </c>
      <c r="B2700">
        <v>0.41458</v>
      </c>
      <c r="C2700">
        <v>0.41458</v>
      </c>
      <c r="D2700">
        <f t="shared" si="84"/>
        <v>0</v>
      </c>
      <c r="E2700">
        <v>1</v>
      </c>
      <c r="F2700">
        <f t="shared" si="85"/>
        <v>1</v>
      </c>
      <c r="G2700" t="s">
        <v>9</v>
      </c>
      <c r="H2700" t="s">
        <v>10</v>
      </c>
    </row>
    <row r="2701" spans="1:8" x14ac:dyDescent="0.35">
      <c r="A2701" t="s">
        <v>4361</v>
      </c>
      <c r="B2701">
        <v>0.41458</v>
      </c>
      <c r="C2701">
        <v>0.41458</v>
      </c>
      <c r="D2701">
        <f t="shared" si="84"/>
        <v>0</v>
      </c>
      <c r="E2701">
        <v>1</v>
      </c>
      <c r="F2701">
        <f t="shared" si="85"/>
        <v>1</v>
      </c>
      <c r="G2701" t="s">
        <v>9</v>
      </c>
      <c r="H2701" t="s">
        <v>10</v>
      </c>
    </row>
    <row r="2702" spans="1:8" x14ac:dyDescent="0.35">
      <c r="A2702" t="s">
        <v>4362</v>
      </c>
      <c r="B2702">
        <v>0.41458</v>
      </c>
      <c r="C2702">
        <v>0.41458</v>
      </c>
      <c r="D2702">
        <f t="shared" si="84"/>
        <v>0</v>
      </c>
      <c r="E2702">
        <v>1</v>
      </c>
      <c r="F2702">
        <f t="shared" si="85"/>
        <v>1</v>
      </c>
      <c r="G2702" t="s">
        <v>9</v>
      </c>
      <c r="H2702" t="s">
        <v>4363</v>
      </c>
    </row>
    <row r="2703" spans="1:8" x14ac:dyDescent="0.35">
      <c r="A2703" t="s">
        <v>4364</v>
      </c>
      <c r="B2703">
        <v>0.41458</v>
      </c>
      <c r="C2703">
        <v>0.41458</v>
      </c>
      <c r="D2703">
        <f t="shared" si="84"/>
        <v>0</v>
      </c>
      <c r="E2703">
        <v>1</v>
      </c>
      <c r="F2703">
        <f t="shared" si="85"/>
        <v>1</v>
      </c>
      <c r="G2703" t="s">
        <v>9</v>
      </c>
      <c r="H2703" t="s">
        <v>4365</v>
      </c>
    </row>
    <row r="2704" spans="1:8" x14ac:dyDescent="0.35">
      <c r="A2704" t="s">
        <v>4366</v>
      </c>
      <c r="B2704">
        <v>0.41458</v>
      </c>
      <c r="C2704">
        <v>0.41458</v>
      </c>
      <c r="D2704">
        <f t="shared" si="84"/>
        <v>0</v>
      </c>
      <c r="E2704">
        <v>1</v>
      </c>
      <c r="F2704">
        <f t="shared" si="85"/>
        <v>1</v>
      </c>
      <c r="G2704" t="s">
        <v>9</v>
      </c>
      <c r="H2704" t="s">
        <v>10</v>
      </c>
    </row>
    <row r="2705" spans="1:8" x14ac:dyDescent="0.35">
      <c r="A2705" t="s">
        <v>4367</v>
      </c>
      <c r="B2705">
        <v>0.41458</v>
      </c>
      <c r="C2705">
        <v>0.41458</v>
      </c>
      <c r="D2705">
        <f t="shared" si="84"/>
        <v>0</v>
      </c>
      <c r="E2705">
        <v>1</v>
      </c>
      <c r="F2705">
        <f t="shared" si="85"/>
        <v>1</v>
      </c>
      <c r="G2705" t="s">
        <v>9</v>
      </c>
      <c r="H2705" t="s">
        <v>10</v>
      </c>
    </row>
    <row r="2706" spans="1:8" x14ac:dyDescent="0.35">
      <c r="A2706" t="s">
        <v>4368</v>
      </c>
      <c r="B2706">
        <v>0.41458</v>
      </c>
      <c r="C2706">
        <v>0.41458</v>
      </c>
      <c r="D2706">
        <f t="shared" si="84"/>
        <v>0</v>
      </c>
      <c r="E2706">
        <v>1</v>
      </c>
      <c r="F2706">
        <f t="shared" si="85"/>
        <v>1</v>
      </c>
      <c r="G2706" t="s">
        <v>9</v>
      </c>
      <c r="H2706" t="s">
        <v>4365</v>
      </c>
    </row>
    <row r="2707" spans="1:8" x14ac:dyDescent="0.35">
      <c r="A2707" t="s">
        <v>4369</v>
      </c>
      <c r="B2707">
        <v>0.41458</v>
      </c>
      <c r="C2707">
        <v>0.41458</v>
      </c>
      <c r="D2707">
        <f t="shared" si="84"/>
        <v>0</v>
      </c>
      <c r="E2707">
        <v>1</v>
      </c>
      <c r="F2707">
        <f t="shared" si="85"/>
        <v>1</v>
      </c>
      <c r="G2707" t="s">
        <v>9</v>
      </c>
      <c r="H2707" t="s">
        <v>4370</v>
      </c>
    </row>
    <row r="2708" spans="1:8" x14ac:dyDescent="0.35">
      <c r="A2708" t="s">
        <v>4371</v>
      </c>
      <c r="B2708">
        <v>7.30558</v>
      </c>
      <c r="C2708">
        <v>19.135200000000001</v>
      </c>
      <c r="D2708">
        <f t="shared" si="84"/>
        <v>1.389158259826931</v>
      </c>
      <c r="E2708">
        <v>0.37064999999999998</v>
      </c>
      <c r="F2708">
        <f t="shared" si="85"/>
        <v>0.38178749111584931</v>
      </c>
      <c r="G2708" t="s">
        <v>9</v>
      </c>
      <c r="H2708" t="s">
        <v>4372</v>
      </c>
    </row>
    <row r="2709" spans="1:8" x14ac:dyDescent="0.35">
      <c r="A2709" t="s">
        <v>4373</v>
      </c>
      <c r="B2709">
        <v>37.829900000000002</v>
      </c>
      <c r="C2709">
        <v>163.09399999999999</v>
      </c>
      <c r="D2709">
        <f t="shared" si="84"/>
        <v>2.1081048404266043</v>
      </c>
      <c r="E2709">
        <v>9.3500000000000007E-3</v>
      </c>
      <c r="F2709">
        <f t="shared" si="85"/>
        <v>0.23195151262462141</v>
      </c>
      <c r="G2709" t="s">
        <v>9</v>
      </c>
      <c r="H2709" t="s">
        <v>4374</v>
      </c>
    </row>
    <row r="2710" spans="1:8" x14ac:dyDescent="0.35">
      <c r="A2710" t="s">
        <v>4375</v>
      </c>
      <c r="B2710">
        <v>155.56200000000001</v>
      </c>
      <c r="C2710">
        <v>174.91200000000001</v>
      </c>
      <c r="D2710">
        <f t="shared" si="84"/>
        <v>0.16913958191458589</v>
      </c>
      <c r="E2710">
        <v>0.79535</v>
      </c>
      <c r="F2710">
        <f t="shared" si="85"/>
        <v>0.88937294182217352</v>
      </c>
      <c r="G2710" t="s">
        <v>9</v>
      </c>
      <c r="H2710" t="s">
        <v>4376</v>
      </c>
    </row>
    <row r="2711" spans="1:8" x14ac:dyDescent="0.35">
      <c r="A2711" t="s">
        <v>4377</v>
      </c>
      <c r="B2711">
        <v>120.306</v>
      </c>
      <c r="C2711">
        <v>157.279</v>
      </c>
      <c r="D2711">
        <f t="shared" si="84"/>
        <v>0.38661745839613743</v>
      </c>
      <c r="E2711">
        <v>0.49225000000000002</v>
      </c>
      <c r="F2711">
        <f t="shared" si="85"/>
        <v>0.76492093667940408</v>
      </c>
      <c r="G2711" t="s">
        <v>9</v>
      </c>
      <c r="H2711" t="s">
        <v>3793</v>
      </c>
    </row>
    <row r="2712" spans="1:8" x14ac:dyDescent="0.35">
      <c r="A2712" t="s">
        <v>4378</v>
      </c>
      <c r="B2712">
        <v>128.892</v>
      </c>
      <c r="C2712">
        <v>163.05000000000001</v>
      </c>
      <c r="D2712">
        <f t="shared" si="84"/>
        <v>0.33915171903535923</v>
      </c>
      <c r="E2712">
        <v>0.40970000000000001</v>
      </c>
      <c r="F2712">
        <f t="shared" si="85"/>
        <v>0.7905059797608095</v>
      </c>
      <c r="G2712" t="s">
        <v>9</v>
      </c>
      <c r="H2712" t="s">
        <v>4379</v>
      </c>
    </row>
    <row r="2713" spans="1:8" x14ac:dyDescent="0.35">
      <c r="A2713" t="s">
        <v>4380</v>
      </c>
      <c r="B2713">
        <v>102.24</v>
      </c>
      <c r="C2713">
        <v>155.023</v>
      </c>
      <c r="D2713">
        <f t="shared" si="84"/>
        <v>0.60052253554903023</v>
      </c>
      <c r="E2713">
        <v>0.48039999999999999</v>
      </c>
      <c r="F2713">
        <f t="shared" si="85"/>
        <v>0.65951503970378589</v>
      </c>
      <c r="G2713" t="s">
        <v>9</v>
      </c>
      <c r="H2713" t="s">
        <v>4381</v>
      </c>
    </row>
    <row r="2714" spans="1:8" x14ac:dyDescent="0.35">
      <c r="A2714" t="s">
        <v>4382</v>
      </c>
      <c r="B2714">
        <v>139.95099999999999</v>
      </c>
      <c r="C2714">
        <v>134.416</v>
      </c>
      <c r="D2714">
        <f t="shared" si="84"/>
        <v>-5.821691821630029E-2</v>
      </c>
      <c r="E2714">
        <v>0.93254999999999999</v>
      </c>
      <c r="F2714">
        <f t="shared" si="85"/>
        <v>1.041178133555529</v>
      </c>
      <c r="G2714" t="s">
        <v>9</v>
      </c>
      <c r="H2714" t="s">
        <v>4383</v>
      </c>
    </row>
    <row r="2715" spans="1:8" x14ac:dyDescent="0.35">
      <c r="A2715" t="s">
        <v>4384</v>
      </c>
      <c r="B2715">
        <v>97.438000000000002</v>
      </c>
      <c r="C2715">
        <v>98.1995</v>
      </c>
      <c r="D2715">
        <f t="shared" si="84"/>
        <v>1.1231157850339013E-2</v>
      </c>
      <c r="E2715">
        <v>0.98050000000000004</v>
      </c>
      <c r="F2715">
        <f t="shared" si="85"/>
        <v>0.9922453780314564</v>
      </c>
      <c r="G2715" t="s">
        <v>9</v>
      </c>
      <c r="H2715" t="s">
        <v>4385</v>
      </c>
    </row>
    <row r="2716" spans="1:8" x14ac:dyDescent="0.35">
      <c r="A2716" t="s">
        <v>4386</v>
      </c>
      <c r="B2716">
        <v>141.16900000000001</v>
      </c>
      <c r="C2716">
        <v>119.101</v>
      </c>
      <c r="D2716">
        <f t="shared" si="84"/>
        <v>-0.24523778837860566</v>
      </c>
      <c r="E2716">
        <v>0.60599999999999998</v>
      </c>
      <c r="F2716">
        <f t="shared" si="85"/>
        <v>1.1852881168084233</v>
      </c>
      <c r="G2716" t="s">
        <v>9</v>
      </c>
      <c r="H2716" t="s">
        <v>4387</v>
      </c>
    </row>
    <row r="2717" spans="1:8" x14ac:dyDescent="0.35">
      <c r="A2717" t="s">
        <v>4388</v>
      </c>
      <c r="B2717">
        <v>124.318</v>
      </c>
      <c r="C2717">
        <v>69.292199999999994</v>
      </c>
      <c r="D2717">
        <f t="shared" si="84"/>
        <v>-0.84327033221580039</v>
      </c>
      <c r="E2717">
        <v>0.27234999999999998</v>
      </c>
      <c r="F2717">
        <f t="shared" si="85"/>
        <v>1.7941124686472649</v>
      </c>
      <c r="G2717" t="s">
        <v>9</v>
      </c>
      <c r="H2717" t="s">
        <v>739</v>
      </c>
    </row>
    <row r="2718" spans="1:8" x14ac:dyDescent="0.35">
      <c r="A2718" t="s">
        <v>4389</v>
      </c>
      <c r="B2718">
        <v>512.30700000000002</v>
      </c>
      <c r="C2718">
        <v>256.678</v>
      </c>
      <c r="D2718">
        <f t="shared" si="84"/>
        <v>-0.99704895735622234</v>
      </c>
      <c r="E2718">
        <v>3.0099999999999998E-2</v>
      </c>
      <c r="F2718">
        <f t="shared" si="85"/>
        <v>1.9959131674705273</v>
      </c>
      <c r="G2718" t="s">
        <v>9</v>
      </c>
      <c r="H2718" t="s">
        <v>739</v>
      </c>
    </row>
    <row r="2719" spans="1:8" x14ac:dyDescent="0.35">
      <c r="A2719" t="s">
        <v>4389</v>
      </c>
      <c r="B2719">
        <v>512.30700000000002</v>
      </c>
      <c r="C2719">
        <v>256.678</v>
      </c>
      <c r="D2719">
        <f t="shared" si="84"/>
        <v>-0.99704895735622234</v>
      </c>
      <c r="E2719">
        <v>3.0099999999999998E-2</v>
      </c>
      <c r="F2719">
        <f t="shared" si="85"/>
        <v>1.9959131674705273</v>
      </c>
      <c r="G2719" t="s">
        <v>9</v>
      </c>
      <c r="H2719" t="s">
        <v>737</v>
      </c>
    </row>
    <row r="2720" spans="1:8" x14ac:dyDescent="0.35">
      <c r="A2720" t="s">
        <v>4389</v>
      </c>
      <c r="B2720">
        <v>512.30700000000002</v>
      </c>
      <c r="C2720">
        <v>256.678</v>
      </c>
      <c r="D2720">
        <f t="shared" si="84"/>
        <v>-0.99704895735622234</v>
      </c>
      <c r="E2720">
        <v>3.0099999999999998E-2</v>
      </c>
      <c r="F2720">
        <f t="shared" si="85"/>
        <v>1.9959131674705273</v>
      </c>
      <c r="G2720" t="s">
        <v>9</v>
      </c>
      <c r="H2720" t="s">
        <v>735</v>
      </c>
    </row>
    <row r="2721" spans="1:8" x14ac:dyDescent="0.35">
      <c r="A2721" t="s">
        <v>4389</v>
      </c>
      <c r="B2721">
        <v>512.30700000000002</v>
      </c>
      <c r="C2721">
        <v>256.678</v>
      </c>
      <c r="D2721">
        <f t="shared" si="84"/>
        <v>-0.99704895735622234</v>
      </c>
      <c r="E2721">
        <v>3.0099999999999998E-2</v>
      </c>
      <c r="F2721">
        <f t="shared" si="85"/>
        <v>1.9959131674705273</v>
      </c>
      <c r="G2721" t="s">
        <v>9</v>
      </c>
      <c r="H2721" t="s">
        <v>733</v>
      </c>
    </row>
    <row r="2722" spans="1:8" x14ac:dyDescent="0.35">
      <c r="A2722" t="s">
        <v>4390</v>
      </c>
      <c r="B2722">
        <v>125.295</v>
      </c>
      <c r="C2722">
        <v>58.603900000000003</v>
      </c>
      <c r="D2722">
        <f t="shared" si="84"/>
        <v>-1.0962602617710842</v>
      </c>
      <c r="E2722">
        <v>9.0249999999999997E-2</v>
      </c>
      <c r="F2722">
        <f t="shared" si="85"/>
        <v>2.1379976417951707</v>
      </c>
      <c r="G2722" t="s">
        <v>9</v>
      </c>
      <c r="H2722" t="s">
        <v>4391</v>
      </c>
    </row>
    <row r="2723" spans="1:8" x14ac:dyDescent="0.35">
      <c r="A2723" t="s">
        <v>4392</v>
      </c>
      <c r="B2723">
        <v>43.0471</v>
      </c>
      <c r="C2723">
        <v>55.655500000000004</v>
      </c>
      <c r="D2723">
        <f t="shared" si="84"/>
        <v>0.37060821562047175</v>
      </c>
      <c r="E2723">
        <v>0.74804999999999999</v>
      </c>
      <c r="F2723">
        <f t="shared" si="85"/>
        <v>0.77345635202271112</v>
      </c>
      <c r="G2723" t="s">
        <v>9</v>
      </c>
      <c r="H2723" t="s">
        <v>2626</v>
      </c>
    </row>
    <row r="2724" spans="1:8" x14ac:dyDescent="0.35">
      <c r="A2724" t="s">
        <v>4393</v>
      </c>
      <c r="B2724">
        <v>129.87299999999999</v>
      </c>
      <c r="C2724">
        <v>118.77200000000001</v>
      </c>
      <c r="D2724">
        <f t="shared" si="84"/>
        <v>-0.12890676536052675</v>
      </c>
      <c r="E2724">
        <v>0.78574999999999995</v>
      </c>
      <c r="F2724">
        <f t="shared" si="85"/>
        <v>1.0934647896810694</v>
      </c>
      <c r="G2724" t="s">
        <v>9</v>
      </c>
      <c r="H2724" t="s">
        <v>4115</v>
      </c>
    </row>
    <row r="2725" spans="1:8" x14ac:dyDescent="0.35">
      <c r="A2725" t="s">
        <v>4394</v>
      </c>
      <c r="B2725">
        <v>113.629</v>
      </c>
      <c r="C2725">
        <v>87.136899999999997</v>
      </c>
      <c r="D2725">
        <f t="shared" si="84"/>
        <v>-0.38297538780192486</v>
      </c>
      <c r="E2725">
        <v>0.44</v>
      </c>
      <c r="F2725">
        <f t="shared" si="85"/>
        <v>1.3040284885048701</v>
      </c>
      <c r="G2725" t="s">
        <v>9</v>
      </c>
      <c r="H2725" t="s">
        <v>2519</v>
      </c>
    </row>
    <row r="2726" spans="1:8" x14ac:dyDescent="0.35">
      <c r="A2726" t="s">
        <v>4395</v>
      </c>
      <c r="B2726">
        <v>128.94800000000001</v>
      </c>
      <c r="C2726">
        <v>114.818</v>
      </c>
      <c r="D2726">
        <f t="shared" si="84"/>
        <v>-0.16744056609473817</v>
      </c>
      <c r="E2726">
        <v>0.72040000000000004</v>
      </c>
      <c r="F2726">
        <f t="shared" si="85"/>
        <v>1.1230643278928392</v>
      </c>
      <c r="G2726" t="s">
        <v>9</v>
      </c>
      <c r="H2726" t="s">
        <v>4396</v>
      </c>
    </row>
    <row r="2727" spans="1:8" x14ac:dyDescent="0.35">
      <c r="A2727" t="s">
        <v>4397</v>
      </c>
      <c r="B2727">
        <v>123.886</v>
      </c>
      <c r="C2727">
        <v>107.012</v>
      </c>
      <c r="D2727">
        <f t="shared" si="84"/>
        <v>-0.21124057675003557</v>
      </c>
      <c r="E2727">
        <v>0.69894999999999996</v>
      </c>
      <c r="F2727">
        <f t="shared" si="85"/>
        <v>1.1576832504765819</v>
      </c>
      <c r="G2727" t="s">
        <v>9</v>
      </c>
      <c r="H2727" t="s">
        <v>4398</v>
      </c>
    </row>
    <row r="2728" spans="1:8" x14ac:dyDescent="0.35">
      <c r="A2728" t="s">
        <v>4399</v>
      </c>
      <c r="B2728">
        <v>132.476</v>
      </c>
      <c r="C2728">
        <v>95.986099999999993</v>
      </c>
      <c r="D2728">
        <f t="shared" si="84"/>
        <v>-0.46483361205665447</v>
      </c>
      <c r="E2728">
        <v>0.38469999999999999</v>
      </c>
      <c r="F2728">
        <f t="shared" si="85"/>
        <v>1.3801581687348481</v>
      </c>
      <c r="G2728" t="s">
        <v>9</v>
      </c>
      <c r="H2728" t="s">
        <v>4400</v>
      </c>
    </row>
    <row r="2729" spans="1:8" x14ac:dyDescent="0.35">
      <c r="A2729" t="s">
        <v>4401</v>
      </c>
      <c r="B2729">
        <v>212.149</v>
      </c>
      <c r="C2729">
        <v>200.41399999999999</v>
      </c>
      <c r="D2729">
        <f t="shared" si="84"/>
        <v>-8.2094586167422448E-2</v>
      </c>
      <c r="E2729">
        <v>0.86294999999999999</v>
      </c>
      <c r="F2729">
        <f t="shared" si="85"/>
        <v>1.0585537936471505</v>
      </c>
      <c r="G2729" t="s">
        <v>9</v>
      </c>
      <c r="H2729" t="s">
        <v>4402</v>
      </c>
    </row>
    <row r="2730" spans="1:8" x14ac:dyDescent="0.35">
      <c r="A2730" t="s">
        <v>4401</v>
      </c>
      <c r="B2730">
        <v>212.149</v>
      </c>
      <c r="C2730">
        <v>200.41399999999999</v>
      </c>
      <c r="D2730">
        <f t="shared" si="84"/>
        <v>-8.2094586167422448E-2</v>
      </c>
      <c r="E2730">
        <v>0.86294999999999999</v>
      </c>
      <c r="F2730">
        <f t="shared" si="85"/>
        <v>1.0585537936471505</v>
      </c>
      <c r="G2730" t="s">
        <v>9</v>
      </c>
      <c r="H2730" t="s">
        <v>4403</v>
      </c>
    </row>
    <row r="2731" spans="1:8" x14ac:dyDescent="0.35">
      <c r="A2731" t="s">
        <v>4404</v>
      </c>
      <c r="B2731">
        <v>110.318</v>
      </c>
      <c r="C2731">
        <v>97.592600000000004</v>
      </c>
      <c r="D2731">
        <f t="shared" si="84"/>
        <v>-0.17682454290616717</v>
      </c>
      <c r="E2731">
        <v>0.7732</v>
      </c>
      <c r="F2731">
        <f t="shared" si="85"/>
        <v>1.1303930830821189</v>
      </c>
      <c r="G2731" t="s">
        <v>9</v>
      </c>
      <c r="H2731" t="s">
        <v>74</v>
      </c>
    </row>
    <row r="2732" spans="1:8" x14ac:dyDescent="0.35">
      <c r="A2732" t="s">
        <v>4405</v>
      </c>
      <c r="B2732">
        <v>133.87100000000001</v>
      </c>
      <c r="C2732">
        <v>130.98400000000001</v>
      </c>
      <c r="D2732">
        <f t="shared" si="84"/>
        <v>-3.1452874624146823E-2</v>
      </c>
      <c r="E2732">
        <v>0.95820000000000005</v>
      </c>
      <c r="F2732">
        <f t="shared" si="85"/>
        <v>1.0220408599523605</v>
      </c>
      <c r="G2732" t="s">
        <v>9</v>
      </c>
      <c r="H2732" t="s">
        <v>74</v>
      </c>
    </row>
    <row r="2733" spans="1:8" x14ac:dyDescent="0.35">
      <c r="A2733" t="s">
        <v>4406</v>
      </c>
      <c r="B2733">
        <v>107.863</v>
      </c>
      <c r="C2733">
        <v>98.8048</v>
      </c>
      <c r="D2733">
        <f t="shared" si="84"/>
        <v>-0.12654702961427644</v>
      </c>
      <c r="E2733">
        <v>0.81259999999999999</v>
      </c>
      <c r="F2733">
        <f t="shared" si="85"/>
        <v>1.0916777322559228</v>
      </c>
      <c r="G2733" t="s">
        <v>9</v>
      </c>
      <c r="H2733" t="s">
        <v>4407</v>
      </c>
    </row>
    <row r="2734" spans="1:8" x14ac:dyDescent="0.35">
      <c r="A2734" t="s">
        <v>4408</v>
      </c>
      <c r="B2734">
        <v>123.218</v>
      </c>
      <c r="C2734">
        <v>24.0501</v>
      </c>
      <c r="D2734">
        <f t="shared" si="84"/>
        <v>-2.3570982261750801</v>
      </c>
      <c r="E2734">
        <v>0.39595000000000002</v>
      </c>
      <c r="F2734">
        <f t="shared" si="85"/>
        <v>5.1233882603398735</v>
      </c>
      <c r="G2734" t="s">
        <v>9</v>
      </c>
      <c r="H2734" t="s">
        <v>10</v>
      </c>
    </row>
    <row r="2735" spans="1:8" x14ac:dyDescent="0.35">
      <c r="A2735" t="s">
        <v>4409</v>
      </c>
      <c r="B2735">
        <v>147.99299999999999</v>
      </c>
      <c r="C2735">
        <v>78.929900000000004</v>
      </c>
      <c r="D2735">
        <f t="shared" si="84"/>
        <v>-0.90688511214363654</v>
      </c>
      <c r="E2735">
        <v>0.40970000000000001</v>
      </c>
      <c r="F2735">
        <f t="shared" si="85"/>
        <v>1.874992873423126</v>
      </c>
      <c r="G2735" t="s">
        <v>9</v>
      </c>
      <c r="H2735" t="s">
        <v>4410</v>
      </c>
    </row>
    <row r="2736" spans="1:8" x14ac:dyDescent="0.35">
      <c r="A2736" t="s">
        <v>4411</v>
      </c>
      <c r="B2736">
        <v>258.14400000000001</v>
      </c>
      <c r="C2736">
        <v>250.09700000000001</v>
      </c>
      <c r="D2736">
        <f t="shared" si="84"/>
        <v>-4.5688314160449772E-2</v>
      </c>
      <c r="E2736">
        <v>0.92820000000000003</v>
      </c>
      <c r="F2736">
        <f t="shared" si="85"/>
        <v>1.0321755158998309</v>
      </c>
      <c r="G2736" t="s">
        <v>9</v>
      </c>
      <c r="H2736" t="s">
        <v>4412</v>
      </c>
    </row>
    <row r="2737" spans="1:8" x14ac:dyDescent="0.35">
      <c r="A2737" t="s">
        <v>4411</v>
      </c>
      <c r="B2737">
        <v>258.14400000000001</v>
      </c>
      <c r="C2737">
        <v>250.09700000000001</v>
      </c>
      <c r="D2737">
        <f t="shared" si="84"/>
        <v>-4.5688314160449772E-2</v>
      </c>
      <c r="E2737">
        <v>0.92820000000000003</v>
      </c>
      <c r="F2737">
        <f t="shared" si="85"/>
        <v>1.0321755158998309</v>
      </c>
      <c r="G2737" t="s">
        <v>9</v>
      </c>
      <c r="H2737" t="s">
        <v>4413</v>
      </c>
    </row>
    <row r="2738" spans="1:8" x14ac:dyDescent="0.35">
      <c r="A2738" t="s">
        <v>4414</v>
      </c>
      <c r="B2738">
        <v>152.07900000000001</v>
      </c>
      <c r="C2738">
        <v>112.36799999999999</v>
      </c>
      <c r="D2738">
        <f t="shared" si="84"/>
        <v>-0.43658970524966756</v>
      </c>
      <c r="E2738">
        <v>0.67020000000000002</v>
      </c>
      <c r="F2738">
        <f t="shared" si="85"/>
        <v>1.3534013242204188</v>
      </c>
      <c r="G2738" t="s">
        <v>9</v>
      </c>
      <c r="H2738" t="s">
        <v>4415</v>
      </c>
    </row>
    <row r="2739" spans="1:8" x14ac:dyDescent="0.35">
      <c r="A2739" t="s">
        <v>4414</v>
      </c>
      <c r="B2739">
        <v>152.07900000000001</v>
      </c>
      <c r="C2739">
        <v>112.36799999999999</v>
      </c>
      <c r="D2739">
        <f t="shared" si="84"/>
        <v>-0.43658970524966756</v>
      </c>
      <c r="E2739">
        <v>0.67020000000000002</v>
      </c>
      <c r="F2739">
        <f t="shared" si="85"/>
        <v>1.3534013242204188</v>
      </c>
      <c r="G2739" t="s">
        <v>9</v>
      </c>
      <c r="H2739" t="s">
        <v>4416</v>
      </c>
    </row>
    <row r="2740" spans="1:8" x14ac:dyDescent="0.35">
      <c r="A2740" t="s">
        <v>4417</v>
      </c>
      <c r="B2740">
        <v>207.934</v>
      </c>
      <c r="C2740">
        <v>200.35400000000001</v>
      </c>
      <c r="D2740">
        <f t="shared" si="84"/>
        <v>-5.3574364512709395E-2</v>
      </c>
      <c r="E2740">
        <v>0.91115000000000002</v>
      </c>
      <c r="F2740">
        <f t="shared" si="85"/>
        <v>1.037833035527117</v>
      </c>
      <c r="G2740" t="s">
        <v>9</v>
      </c>
      <c r="H2740" t="s">
        <v>4416</v>
      </c>
    </row>
    <row r="2741" spans="1:8" x14ac:dyDescent="0.35">
      <c r="A2741" t="s">
        <v>4417</v>
      </c>
      <c r="B2741">
        <v>207.934</v>
      </c>
      <c r="C2741">
        <v>200.35400000000001</v>
      </c>
      <c r="D2741">
        <f t="shared" si="84"/>
        <v>-5.3574364512709395E-2</v>
      </c>
      <c r="E2741">
        <v>0.91115000000000002</v>
      </c>
      <c r="F2741">
        <f t="shared" si="85"/>
        <v>1.037833035527117</v>
      </c>
      <c r="G2741" t="s">
        <v>9</v>
      </c>
      <c r="H2741" t="s">
        <v>4418</v>
      </c>
    </row>
    <row r="2742" spans="1:8" x14ac:dyDescent="0.35">
      <c r="A2742" t="s">
        <v>4419</v>
      </c>
      <c r="B2742">
        <v>115.34</v>
      </c>
      <c r="C2742">
        <v>127.73399999999999</v>
      </c>
      <c r="D2742">
        <f t="shared" si="84"/>
        <v>0.14724966254921215</v>
      </c>
      <c r="E2742">
        <v>0.80464999999999998</v>
      </c>
      <c r="F2742">
        <f t="shared" si="85"/>
        <v>0.90297023501965024</v>
      </c>
      <c r="G2742" t="s">
        <v>9</v>
      </c>
      <c r="H2742" t="s">
        <v>4420</v>
      </c>
    </row>
    <row r="2743" spans="1:8" x14ac:dyDescent="0.35">
      <c r="A2743" t="s">
        <v>4421</v>
      </c>
      <c r="B2743">
        <v>133.56700000000001</v>
      </c>
      <c r="C2743">
        <v>125.20099999999999</v>
      </c>
      <c r="D2743">
        <f t="shared" si="84"/>
        <v>-9.3317524132057517E-2</v>
      </c>
      <c r="E2743">
        <v>0.82569999999999999</v>
      </c>
      <c r="F2743">
        <f t="shared" si="85"/>
        <v>1.0668205525514973</v>
      </c>
      <c r="G2743" t="s">
        <v>9</v>
      </c>
      <c r="H2743" t="s">
        <v>4422</v>
      </c>
    </row>
    <row r="2744" spans="1:8" x14ac:dyDescent="0.35">
      <c r="A2744" t="s">
        <v>4423</v>
      </c>
      <c r="B2744">
        <v>123.286</v>
      </c>
      <c r="C2744">
        <v>111.55200000000001</v>
      </c>
      <c r="D2744">
        <f t="shared" si="84"/>
        <v>-0.14429260109545666</v>
      </c>
      <c r="E2744">
        <v>0.80195000000000005</v>
      </c>
      <c r="F2744">
        <f t="shared" si="85"/>
        <v>1.105188611589214</v>
      </c>
      <c r="G2744" t="s">
        <v>9</v>
      </c>
      <c r="H2744" t="s">
        <v>4424</v>
      </c>
    </row>
    <row r="2745" spans="1:8" x14ac:dyDescent="0.35">
      <c r="A2745" t="s">
        <v>4425</v>
      </c>
      <c r="B2745">
        <v>110.93600000000001</v>
      </c>
      <c r="C2745">
        <v>117.057</v>
      </c>
      <c r="D2745">
        <f t="shared" si="84"/>
        <v>7.7483597576763416E-2</v>
      </c>
      <c r="E2745">
        <v>0.92600000000000005</v>
      </c>
      <c r="F2745">
        <f t="shared" si="85"/>
        <v>0.94770923567151055</v>
      </c>
      <c r="G2745" t="s">
        <v>9</v>
      </c>
      <c r="H2745" t="s">
        <v>4130</v>
      </c>
    </row>
    <row r="2746" spans="1:8" x14ac:dyDescent="0.35">
      <c r="A2746" t="s">
        <v>4426</v>
      </c>
      <c r="B2746">
        <v>124.524</v>
      </c>
      <c r="C2746">
        <v>140.48699999999999</v>
      </c>
      <c r="D2746">
        <f t="shared" si="84"/>
        <v>0.17401281109442196</v>
      </c>
      <c r="E2746">
        <v>0.69525000000000003</v>
      </c>
      <c r="F2746">
        <f t="shared" si="85"/>
        <v>0.88637382818339072</v>
      </c>
      <c r="G2746" t="s">
        <v>9</v>
      </c>
      <c r="H2746" t="s">
        <v>4427</v>
      </c>
    </row>
    <row r="2747" spans="1:8" x14ac:dyDescent="0.35">
      <c r="A2747" t="s">
        <v>4428</v>
      </c>
      <c r="B2747">
        <v>112.908</v>
      </c>
      <c r="C2747">
        <v>100.51300000000001</v>
      </c>
      <c r="D2747">
        <f t="shared" si="84"/>
        <v>-0.16776560405415802</v>
      </c>
      <c r="E2747">
        <v>0.71965000000000001</v>
      </c>
      <c r="F2747">
        <f t="shared" si="85"/>
        <v>1.1233173818312059</v>
      </c>
      <c r="G2747" t="s">
        <v>9</v>
      </c>
      <c r="H2747" t="s">
        <v>1441</v>
      </c>
    </row>
    <row r="2748" spans="1:8" x14ac:dyDescent="0.35">
      <c r="A2748" t="s">
        <v>4429</v>
      </c>
      <c r="B2748">
        <v>117.173</v>
      </c>
      <c r="C2748">
        <v>142.292</v>
      </c>
      <c r="D2748">
        <f t="shared" si="84"/>
        <v>0.28021438235909618</v>
      </c>
      <c r="E2748">
        <v>0.50109999999999999</v>
      </c>
      <c r="F2748">
        <f t="shared" si="85"/>
        <v>0.82346864194754454</v>
      </c>
      <c r="G2748" t="s">
        <v>9</v>
      </c>
      <c r="H2748" t="s">
        <v>4430</v>
      </c>
    </row>
    <row r="2749" spans="1:8" x14ac:dyDescent="0.35">
      <c r="A2749" t="s">
        <v>4431</v>
      </c>
      <c r="B2749">
        <v>113.83199999999999</v>
      </c>
      <c r="C2749">
        <v>122.48</v>
      </c>
      <c r="D2749">
        <f t="shared" si="84"/>
        <v>0.10564000858646722</v>
      </c>
      <c r="E2749">
        <v>0.86890000000000001</v>
      </c>
      <c r="F2749">
        <f t="shared" si="85"/>
        <v>0.92939255388634867</v>
      </c>
      <c r="G2749" t="s">
        <v>9</v>
      </c>
      <c r="H2749" t="s">
        <v>4432</v>
      </c>
    </row>
    <row r="2750" spans="1:8" x14ac:dyDescent="0.35">
      <c r="A2750" t="s">
        <v>4433</v>
      </c>
      <c r="B2750">
        <v>120.05</v>
      </c>
      <c r="C2750">
        <v>146.03800000000001</v>
      </c>
      <c r="D2750">
        <f t="shared" si="84"/>
        <v>0.28270841264907337</v>
      </c>
      <c r="E2750">
        <v>0.53610000000000002</v>
      </c>
      <c r="F2750">
        <f t="shared" si="85"/>
        <v>0.8220463167120885</v>
      </c>
      <c r="G2750" t="s">
        <v>9</v>
      </c>
      <c r="H2750" t="s">
        <v>4434</v>
      </c>
    </row>
    <row r="2751" spans="1:8" x14ac:dyDescent="0.35">
      <c r="A2751" t="s">
        <v>4435</v>
      </c>
      <c r="B2751">
        <v>123.687</v>
      </c>
      <c r="C2751">
        <v>103.38200000000001</v>
      </c>
      <c r="D2751">
        <f t="shared" si="84"/>
        <v>-0.25870885759291551</v>
      </c>
      <c r="E2751">
        <v>0.65390000000000004</v>
      </c>
      <c r="F2751">
        <f t="shared" si="85"/>
        <v>1.1964074984039774</v>
      </c>
      <c r="G2751" t="s">
        <v>9</v>
      </c>
      <c r="H2751" t="s">
        <v>4436</v>
      </c>
    </row>
    <row r="2752" spans="1:8" x14ac:dyDescent="0.35">
      <c r="A2752" t="s">
        <v>4437</v>
      </c>
      <c r="B2752">
        <v>128.54900000000001</v>
      </c>
      <c r="C2752">
        <v>137.83099999999999</v>
      </c>
      <c r="D2752">
        <f t="shared" si="84"/>
        <v>0.10058201828199594</v>
      </c>
      <c r="E2752">
        <v>0.84340000000000004</v>
      </c>
      <c r="F2752">
        <f t="shared" si="85"/>
        <v>0.93265665924211549</v>
      </c>
      <c r="G2752" t="s">
        <v>9</v>
      </c>
      <c r="H2752" t="s">
        <v>4438</v>
      </c>
    </row>
    <row r="2753" spans="1:8" x14ac:dyDescent="0.35">
      <c r="A2753" t="s">
        <v>4439</v>
      </c>
      <c r="B2753">
        <v>141.93700000000001</v>
      </c>
      <c r="C2753">
        <v>145.56700000000001</v>
      </c>
      <c r="D2753">
        <f t="shared" si="84"/>
        <v>3.6432615248582316E-2</v>
      </c>
      <c r="E2753">
        <v>0.93164999999999998</v>
      </c>
      <c r="F2753">
        <f t="shared" si="85"/>
        <v>0.97506302939539868</v>
      </c>
      <c r="G2753" t="s">
        <v>9</v>
      </c>
      <c r="H2753" t="s">
        <v>4440</v>
      </c>
    </row>
    <row r="2754" spans="1:8" x14ac:dyDescent="0.35">
      <c r="A2754" t="s">
        <v>4441</v>
      </c>
      <c r="B2754">
        <v>145.292</v>
      </c>
      <c r="C2754">
        <v>152.37200000000001</v>
      </c>
      <c r="D2754">
        <f t="shared" ref="D2754:D2817" si="86">-LOG(F2754,2)</f>
        <v>6.8642548238173048E-2</v>
      </c>
      <c r="E2754">
        <v>0.88524999999999998</v>
      </c>
      <c r="F2754">
        <f t="shared" ref="F2754:F2817" si="87">B2754/C2754</f>
        <v>0.95353477016774724</v>
      </c>
      <c r="G2754" t="s">
        <v>9</v>
      </c>
      <c r="H2754" t="s">
        <v>4442</v>
      </c>
    </row>
    <row r="2755" spans="1:8" x14ac:dyDescent="0.35">
      <c r="A2755" t="s">
        <v>4443</v>
      </c>
      <c r="B2755">
        <v>149.34100000000001</v>
      </c>
      <c r="C2755">
        <v>135.839</v>
      </c>
      <c r="D2755">
        <f t="shared" si="86"/>
        <v>-0.13671255317545461</v>
      </c>
      <c r="E2755">
        <v>0.7802</v>
      </c>
      <c r="F2755">
        <f t="shared" si="87"/>
        <v>1.0993970803671995</v>
      </c>
      <c r="G2755" t="s">
        <v>9</v>
      </c>
      <c r="H2755" t="s">
        <v>4444</v>
      </c>
    </row>
    <row r="2756" spans="1:8" x14ac:dyDescent="0.35">
      <c r="A2756" t="s">
        <v>4445</v>
      </c>
      <c r="B2756">
        <v>149.46600000000001</v>
      </c>
      <c r="C2756">
        <v>156.48699999999999</v>
      </c>
      <c r="D2756">
        <f t="shared" si="86"/>
        <v>6.6225469147207755E-2</v>
      </c>
      <c r="E2756">
        <v>0.88649999999999995</v>
      </c>
      <c r="F2756">
        <f t="shared" si="87"/>
        <v>0.955133653274713</v>
      </c>
      <c r="G2756" t="s">
        <v>9</v>
      </c>
      <c r="H2756" t="s">
        <v>4446</v>
      </c>
    </row>
    <row r="2757" spans="1:8" x14ac:dyDescent="0.35">
      <c r="A2757" t="s">
        <v>4447</v>
      </c>
      <c r="B2757">
        <v>123.197</v>
      </c>
      <c r="C2757">
        <v>160.642</v>
      </c>
      <c r="D2757">
        <f t="shared" si="86"/>
        <v>0.38288201108613695</v>
      </c>
      <c r="E2757">
        <v>0.56855</v>
      </c>
      <c r="F2757">
        <f t="shared" si="87"/>
        <v>0.76690404750936869</v>
      </c>
      <c r="G2757" t="s">
        <v>9</v>
      </c>
      <c r="H2757" t="s">
        <v>4448</v>
      </c>
    </row>
    <row r="2758" spans="1:8" x14ac:dyDescent="0.35">
      <c r="A2758" t="s">
        <v>4449</v>
      </c>
      <c r="B2758">
        <v>120.455</v>
      </c>
      <c r="C2758">
        <v>123.866</v>
      </c>
      <c r="D2758">
        <f t="shared" si="86"/>
        <v>4.0285956156483727E-2</v>
      </c>
      <c r="E2758">
        <v>0.92900000000000005</v>
      </c>
      <c r="F2758">
        <f t="shared" si="87"/>
        <v>0.97246217686855152</v>
      </c>
      <c r="G2758" t="s">
        <v>9</v>
      </c>
      <c r="H2758" t="s">
        <v>4450</v>
      </c>
    </row>
    <row r="2759" spans="1:8" x14ac:dyDescent="0.35">
      <c r="A2759" t="s">
        <v>4451</v>
      </c>
      <c r="B2759">
        <v>0.41458</v>
      </c>
      <c r="C2759">
        <v>0.41458</v>
      </c>
      <c r="D2759">
        <f t="shared" si="86"/>
        <v>0</v>
      </c>
      <c r="E2759">
        <v>1</v>
      </c>
      <c r="F2759">
        <f t="shared" si="87"/>
        <v>1</v>
      </c>
      <c r="G2759" t="s">
        <v>9</v>
      </c>
      <c r="H2759" t="s">
        <v>4450</v>
      </c>
    </row>
    <row r="2760" spans="1:8" x14ac:dyDescent="0.35">
      <c r="A2760" t="s">
        <v>4452</v>
      </c>
      <c r="B2760">
        <v>127.702</v>
      </c>
      <c r="C2760">
        <v>118.265</v>
      </c>
      <c r="D2760">
        <f t="shared" si="86"/>
        <v>-0.11075794225894635</v>
      </c>
      <c r="E2760">
        <v>0.80574999999999997</v>
      </c>
      <c r="F2760">
        <f t="shared" si="87"/>
        <v>1.0797953747938951</v>
      </c>
      <c r="G2760" t="s">
        <v>9</v>
      </c>
      <c r="H2760" t="s">
        <v>4453</v>
      </c>
    </row>
    <row r="2761" spans="1:8" x14ac:dyDescent="0.35">
      <c r="A2761" t="s">
        <v>4454</v>
      </c>
      <c r="B2761">
        <v>97.71</v>
      </c>
      <c r="C2761">
        <v>107.526</v>
      </c>
      <c r="D2761">
        <f t="shared" si="86"/>
        <v>0.13810742295124431</v>
      </c>
      <c r="E2761">
        <v>0.83809999999999996</v>
      </c>
      <c r="F2761">
        <f t="shared" si="87"/>
        <v>0.90871045142570162</v>
      </c>
      <c r="G2761" t="s">
        <v>9</v>
      </c>
      <c r="H2761" t="s">
        <v>4455</v>
      </c>
    </row>
    <row r="2762" spans="1:8" x14ac:dyDescent="0.35">
      <c r="A2762" t="s">
        <v>4456</v>
      </c>
      <c r="B2762">
        <v>120.03400000000001</v>
      </c>
      <c r="C2762">
        <v>120.664</v>
      </c>
      <c r="D2762">
        <f t="shared" si="86"/>
        <v>7.5522019402165675E-3</v>
      </c>
      <c r="E2762">
        <v>0.98839999999999995</v>
      </c>
      <c r="F2762">
        <f t="shared" si="87"/>
        <v>0.99477889014121867</v>
      </c>
      <c r="G2762" t="s">
        <v>9</v>
      </c>
      <c r="H2762" t="s">
        <v>4457</v>
      </c>
    </row>
    <row r="2763" spans="1:8" x14ac:dyDescent="0.35">
      <c r="A2763" t="s">
        <v>4458</v>
      </c>
      <c r="B2763">
        <v>123.995</v>
      </c>
      <c r="C2763">
        <v>118.74299999999999</v>
      </c>
      <c r="D2763">
        <f t="shared" si="86"/>
        <v>-6.2439478391280202E-2</v>
      </c>
      <c r="E2763">
        <v>0.91279999999999994</v>
      </c>
      <c r="F2763">
        <f t="shared" si="87"/>
        <v>1.0442299756617233</v>
      </c>
      <c r="G2763" t="s">
        <v>9</v>
      </c>
      <c r="H2763" t="s">
        <v>4459</v>
      </c>
    </row>
    <row r="2764" spans="1:8" x14ac:dyDescent="0.35">
      <c r="A2764" t="s">
        <v>4460</v>
      </c>
      <c r="B2764">
        <v>119.09099999999999</v>
      </c>
      <c r="C2764">
        <v>126.645</v>
      </c>
      <c r="D2764">
        <f t="shared" si="86"/>
        <v>8.87257306371462E-2</v>
      </c>
      <c r="E2764">
        <v>0.86029999999999995</v>
      </c>
      <c r="F2764">
        <f t="shared" si="87"/>
        <v>0.94035295511074257</v>
      </c>
      <c r="G2764" t="s">
        <v>9</v>
      </c>
      <c r="H2764" t="s">
        <v>4461</v>
      </c>
    </row>
    <row r="2765" spans="1:8" x14ac:dyDescent="0.35">
      <c r="A2765" t="s">
        <v>4462</v>
      </c>
      <c r="B2765">
        <v>0.41458</v>
      </c>
      <c r="C2765">
        <v>0.41458</v>
      </c>
      <c r="D2765">
        <f t="shared" si="86"/>
        <v>0</v>
      </c>
      <c r="E2765">
        <v>1</v>
      </c>
      <c r="F2765">
        <f t="shared" si="87"/>
        <v>1</v>
      </c>
      <c r="G2765" t="s">
        <v>9</v>
      </c>
      <c r="H2765" t="s">
        <v>4463</v>
      </c>
    </row>
    <row r="2766" spans="1:8" x14ac:dyDescent="0.35">
      <c r="A2766" t="s">
        <v>4464</v>
      </c>
      <c r="B2766">
        <v>145.40299999999999</v>
      </c>
      <c r="C2766">
        <v>119.03400000000001</v>
      </c>
      <c r="D2766">
        <f t="shared" si="86"/>
        <v>-0.28868332245614337</v>
      </c>
      <c r="E2766">
        <v>0.54715000000000003</v>
      </c>
      <c r="F2766">
        <f t="shared" si="87"/>
        <v>1.2215249424534165</v>
      </c>
      <c r="G2766" t="s">
        <v>9</v>
      </c>
      <c r="H2766" t="s">
        <v>4465</v>
      </c>
    </row>
    <row r="2767" spans="1:8" x14ac:dyDescent="0.35">
      <c r="A2767" t="s">
        <v>4466</v>
      </c>
      <c r="B2767">
        <v>123.627</v>
      </c>
      <c r="C2767">
        <v>109.502</v>
      </c>
      <c r="D2767">
        <f t="shared" si="86"/>
        <v>-0.17503664047453582</v>
      </c>
      <c r="E2767">
        <v>0.89205000000000001</v>
      </c>
      <c r="F2767">
        <f t="shared" si="87"/>
        <v>1.1289930777520045</v>
      </c>
      <c r="G2767" t="s">
        <v>9</v>
      </c>
      <c r="H2767" t="s">
        <v>4467</v>
      </c>
    </row>
    <row r="2768" spans="1:8" x14ac:dyDescent="0.35">
      <c r="A2768" t="s">
        <v>4468</v>
      </c>
      <c r="B2768">
        <v>253.40799999999999</v>
      </c>
      <c r="C2768">
        <v>222.49199999999999</v>
      </c>
      <c r="D2768">
        <f t="shared" si="86"/>
        <v>-0.18770860759929622</v>
      </c>
      <c r="E2768">
        <v>0.67974999999999997</v>
      </c>
      <c r="F2768">
        <f t="shared" si="87"/>
        <v>1.1389533106808334</v>
      </c>
      <c r="G2768" t="s">
        <v>9</v>
      </c>
      <c r="H2768" t="s">
        <v>4469</v>
      </c>
    </row>
    <row r="2769" spans="1:8" x14ac:dyDescent="0.35">
      <c r="A2769" t="s">
        <v>4468</v>
      </c>
      <c r="B2769">
        <v>253.40799999999999</v>
      </c>
      <c r="C2769">
        <v>222.49199999999999</v>
      </c>
      <c r="D2769">
        <f t="shared" si="86"/>
        <v>-0.18770860759929622</v>
      </c>
      <c r="E2769">
        <v>0.67974999999999997</v>
      </c>
      <c r="F2769">
        <f t="shared" si="87"/>
        <v>1.1389533106808334</v>
      </c>
      <c r="G2769" t="s">
        <v>9</v>
      </c>
      <c r="H2769" t="s">
        <v>4470</v>
      </c>
    </row>
    <row r="2770" spans="1:8" x14ac:dyDescent="0.35">
      <c r="A2770" t="s">
        <v>4471</v>
      </c>
      <c r="B2770">
        <v>107.571</v>
      </c>
      <c r="C2770">
        <v>118.762</v>
      </c>
      <c r="D2770">
        <f t="shared" si="86"/>
        <v>0.14278409916925036</v>
      </c>
      <c r="E2770">
        <v>0.81815000000000004</v>
      </c>
      <c r="F2770">
        <f t="shared" si="87"/>
        <v>0.90576952223775276</v>
      </c>
      <c r="G2770" t="s">
        <v>9</v>
      </c>
      <c r="H2770" t="s">
        <v>74</v>
      </c>
    </row>
    <row r="2771" spans="1:8" x14ac:dyDescent="0.35">
      <c r="A2771" t="s">
        <v>4472</v>
      </c>
      <c r="B2771">
        <v>125.995</v>
      </c>
      <c r="C2771">
        <v>89.579400000000007</v>
      </c>
      <c r="D2771">
        <f t="shared" si="86"/>
        <v>-0.4921275745733813</v>
      </c>
      <c r="E2771">
        <v>0.59799999999999998</v>
      </c>
      <c r="F2771">
        <f t="shared" si="87"/>
        <v>1.4065175698877197</v>
      </c>
      <c r="G2771" t="s">
        <v>9</v>
      </c>
      <c r="H2771" t="s">
        <v>4473</v>
      </c>
    </row>
    <row r="2772" spans="1:8" x14ac:dyDescent="0.35">
      <c r="A2772" t="s">
        <v>4474</v>
      </c>
      <c r="B2772">
        <v>115.645</v>
      </c>
      <c r="C2772">
        <v>140.809</v>
      </c>
      <c r="D2772">
        <f t="shared" si="86"/>
        <v>0.28403665745153128</v>
      </c>
      <c r="E2772">
        <v>0.59279999999999999</v>
      </c>
      <c r="F2772">
        <f t="shared" si="87"/>
        <v>0.82128983232605868</v>
      </c>
      <c r="G2772" t="s">
        <v>9</v>
      </c>
      <c r="H2772" t="s">
        <v>4475</v>
      </c>
    </row>
    <row r="2773" spans="1:8" x14ac:dyDescent="0.35">
      <c r="A2773" t="s">
        <v>4476</v>
      </c>
      <c r="B2773">
        <v>135.983</v>
      </c>
      <c r="C2773">
        <v>117.304</v>
      </c>
      <c r="D2773">
        <f t="shared" si="86"/>
        <v>-0.21317409403405063</v>
      </c>
      <c r="E2773">
        <v>0.62429999999999997</v>
      </c>
      <c r="F2773">
        <f t="shared" si="87"/>
        <v>1.1592358316851941</v>
      </c>
      <c r="G2773" t="s">
        <v>9</v>
      </c>
      <c r="H2773" t="s">
        <v>2421</v>
      </c>
    </row>
    <row r="2774" spans="1:8" x14ac:dyDescent="0.35">
      <c r="A2774" t="s">
        <v>4477</v>
      </c>
      <c r="B2774">
        <v>116.139</v>
      </c>
      <c r="C2774">
        <v>129.495</v>
      </c>
      <c r="D2774">
        <f t="shared" si="86"/>
        <v>0.15704387725957578</v>
      </c>
      <c r="E2774">
        <v>0.76244999999999996</v>
      </c>
      <c r="F2774">
        <f t="shared" si="87"/>
        <v>0.8968608826595621</v>
      </c>
      <c r="G2774" t="s">
        <v>9</v>
      </c>
      <c r="H2774" t="s">
        <v>4478</v>
      </c>
    </row>
    <row r="2775" spans="1:8" x14ac:dyDescent="0.35">
      <c r="A2775" t="s">
        <v>4479</v>
      </c>
      <c r="B2775">
        <v>132.42500000000001</v>
      </c>
      <c r="C2775">
        <v>133.23099999999999</v>
      </c>
      <c r="D2775">
        <f t="shared" si="86"/>
        <v>8.7542970678576564E-3</v>
      </c>
      <c r="E2775">
        <v>0.98924999999999996</v>
      </c>
      <c r="F2775">
        <f t="shared" si="87"/>
        <v>0.99395035689892008</v>
      </c>
      <c r="G2775" t="s">
        <v>9</v>
      </c>
      <c r="H2775" t="s">
        <v>4480</v>
      </c>
    </row>
    <row r="2776" spans="1:8" x14ac:dyDescent="0.35">
      <c r="A2776" t="s">
        <v>4481</v>
      </c>
      <c r="B2776">
        <v>272.97899999999998</v>
      </c>
      <c r="C2776">
        <v>195.30099999999999</v>
      </c>
      <c r="D2776">
        <f t="shared" si="86"/>
        <v>-0.4830906340577989</v>
      </c>
      <c r="E2776">
        <v>0.3145</v>
      </c>
      <c r="F2776">
        <f t="shared" si="87"/>
        <v>1.3977347786237653</v>
      </c>
      <c r="G2776" t="s">
        <v>9</v>
      </c>
      <c r="H2776" t="s">
        <v>4482</v>
      </c>
    </row>
    <row r="2777" spans="1:8" x14ac:dyDescent="0.35">
      <c r="A2777" t="s">
        <v>4481</v>
      </c>
      <c r="B2777">
        <v>272.97899999999998</v>
      </c>
      <c r="C2777">
        <v>195.30099999999999</v>
      </c>
      <c r="D2777">
        <f t="shared" si="86"/>
        <v>-0.4830906340577989</v>
      </c>
      <c r="E2777">
        <v>0.3145</v>
      </c>
      <c r="F2777">
        <f t="shared" si="87"/>
        <v>1.3977347786237653</v>
      </c>
      <c r="G2777" t="s">
        <v>9</v>
      </c>
      <c r="H2777" t="s">
        <v>4483</v>
      </c>
    </row>
    <row r="2778" spans="1:8" x14ac:dyDescent="0.35">
      <c r="A2778" t="s">
        <v>4484</v>
      </c>
      <c r="B2778">
        <v>126.71599999999999</v>
      </c>
      <c r="C2778">
        <v>103.009</v>
      </c>
      <c r="D2778">
        <f t="shared" si="86"/>
        <v>-0.29882830756217649</v>
      </c>
      <c r="E2778">
        <v>0.57484999999999997</v>
      </c>
      <c r="F2778">
        <f t="shared" si="87"/>
        <v>1.230144938791756</v>
      </c>
      <c r="G2778" t="s">
        <v>9</v>
      </c>
      <c r="H2778" t="s">
        <v>2416</v>
      </c>
    </row>
    <row r="2779" spans="1:8" x14ac:dyDescent="0.35">
      <c r="A2779" t="s">
        <v>4485</v>
      </c>
      <c r="B2779">
        <v>112.608</v>
      </c>
      <c r="C2779">
        <v>273.64600000000002</v>
      </c>
      <c r="D2779">
        <f t="shared" si="86"/>
        <v>1.2810014438994939</v>
      </c>
      <c r="E2779">
        <v>9.1500000000000001E-3</v>
      </c>
      <c r="F2779">
        <f t="shared" si="87"/>
        <v>0.41150976078583279</v>
      </c>
      <c r="G2779" t="s">
        <v>9</v>
      </c>
      <c r="H2779" t="s">
        <v>4486</v>
      </c>
    </row>
    <row r="2780" spans="1:8" x14ac:dyDescent="0.35">
      <c r="A2780" t="s">
        <v>4487</v>
      </c>
      <c r="B2780">
        <v>122.443</v>
      </c>
      <c r="C2780">
        <v>158.197</v>
      </c>
      <c r="D2780">
        <f t="shared" si="86"/>
        <v>0.36961194307302991</v>
      </c>
      <c r="E2780">
        <v>0.39955000000000002</v>
      </c>
      <c r="F2780">
        <f t="shared" si="87"/>
        <v>0.77399065721853133</v>
      </c>
      <c r="G2780" t="s">
        <v>9</v>
      </c>
      <c r="H2780" t="s">
        <v>4488</v>
      </c>
    </row>
    <row r="2781" spans="1:8" x14ac:dyDescent="0.35">
      <c r="A2781" t="s">
        <v>4489</v>
      </c>
      <c r="B2781">
        <v>128.928</v>
      </c>
      <c r="C2781">
        <v>141.90799999999999</v>
      </c>
      <c r="D2781">
        <f t="shared" si="86"/>
        <v>0.13839030726663407</v>
      </c>
      <c r="E2781">
        <v>0.74429999999999996</v>
      </c>
      <c r="F2781">
        <f t="shared" si="87"/>
        <v>0.90853228852495993</v>
      </c>
      <c r="G2781" t="s">
        <v>9</v>
      </c>
      <c r="H2781" t="s">
        <v>4490</v>
      </c>
    </row>
    <row r="2782" spans="1:8" x14ac:dyDescent="0.35">
      <c r="A2782" t="s">
        <v>4491</v>
      </c>
      <c r="B2782">
        <v>134.203</v>
      </c>
      <c r="C2782">
        <v>139.88200000000001</v>
      </c>
      <c r="D2782">
        <f t="shared" si="86"/>
        <v>5.9793406426269513E-2</v>
      </c>
      <c r="E2782">
        <v>0.90295000000000003</v>
      </c>
      <c r="F2782">
        <f t="shared" si="87"/>
        <v>0.9594014955462461</v>
      </c>
      <c r="G2782" t="s">
        <v>9</v>
      </c>
      <c r="H2782" t="s">
        <v>4492</v>
      </c>
    </row>
    <row r="2783" spans="1:8" x14ac:dyDescent="0.35">
      <c r="A2783" t="s">
        <v>4493</v>
      </c>
      <c r="B2783">
        <v>140.721</v>
      </c>
      <c r="C2783">
        <v>108.18300000000001</v>
      </c>
      <c r="D2783">
        <f t="shared" si="86"/>
        <v>-0.37936382989360456</v>
      </c>
      <c r="E2783">
        <v>0.41120000000000001</v>
      </c>
      <c r="F2783">
        <f t="shared" si="87"/>
        <v>1.3007681428690274</v>
      </c>
      <c r="G2783" t="s">
        <v>9</v>
      </c>
      <c r="H2783" t="s">
        <v>4494</v>
      </c>
    </row>
    <row r="2784" spans="1:8" x14ac:dyDescent="0.35">
      <c r="A2784" t="s">
        <v>4495</v>
      </c>
      <c r="B2784">
        <v>145.84700000000001</v>
      </c>
      <c r="C2784">
        <v>108.72199999999999</v>
      </c>
      <c r="D2784">
        <f t="shared" si="86"/>
        <v>-0.42381181040662075</v>
      </c>
      <c r="E2784">
        <v>0.50080000000000002</v>
      </c>
      <c r="F2784">
        <f t="shared" si="87"/>
        <v>1.3414672283438496</v>
      </c>
      <c r="G2784" t="s">
        <v>9</v>
      </c>
      <c r="H2784" t="s">
        <v>4496</v>
      </c>
    </row>
    <row r="2785" spans="1:8" x14ac:dyDescent="0.35">
      <c r="A2785" t="s">
        <v>4497</v>
      </c>
      <c r="B2785">
        <v>122.693</v>
      </c>
      <c r="C2785">
        <v>104.339</v>
      </c>
      <c r="D2785">
        <f t="shared" si="86"/>
        <v>-0.23377442976487983</v>
      </c>
      <c r="E2785">
        <v>0.63219999999999998</v>
      </c>
      <c r="F2785">
        <f t="shared" si="87"/>
        <v>1.1759073788324597</v>
      </c>
      <c r="G2785" t="s">
        <v>9</v>
      </c>
      <c r="H2785" t="s">
        <v>4498</v>
      </c>
    </row>
    <row r="2786" spans="1:8" x14ac:dyDescent="0.35">
      <c r="A2786" t="s">
        <v>4499</v>
      </c>
      <c r="B2786">
        <v>123.71899999999999</v>
      </c>
      <c r="C2786">
        <v>111.309</v>
      </c>
      <c r="D2786">
        <f t="shared" si="86"/>
        <v>-0.15249682958427405</v>
      </c>
      <c r="E2786">
        <v>0.74985000000000002</v>
      </c>
      <c r="F2786">
        <f t="shared" si="87"/>
        <v>1.1114914337564796</v>
      </c>
      <c r="G2786" t="s">
        <v>9</v>
      </c>
      <c r="H2786" t="s">
        <v>4500</v>
      </c>
    </row>
    <row r="2787" spans="1:8" x14ac:dyDescent="0.35">
      <c r="A2787" t="s">
        <v>4501</v>
      </c>
      <c r="B2787">
        <v>123.39700000000001</v>
      </c>
      <c r="C2787">
        <v>112.02</v>
      </c>
      <c r="D2787">
        <f t="shared" si="86"/>
        <v>-0.1395509870397143</v>
      </c>
      <c r="E2787">
        <v>0.83294999999999997</v>
      </c>
      <c r="F2787">
        <f t="shared" si="87"/>
        <v>1.1015622210319587</v>
      </c>
      <c r="G2787" t="s">
        <v>9</v>
      </c>
      <c r="H2787" t="s">
        <v>4502</v>
      </c>
    </row>
    <row r="2788" spans="1:8" x14ac:dyDescent="0.35">
      <c r="A2788" t="s">
        <v>4503</v>
      </c>
      <c r="B2788">
        <v>130.751</v>
      </c>
      <c r="C2788">
        <v>88.240799999999993</v>
      </c>
      <c r="D2788">
        <f t="shared" si="86"/>
        <v>-0.5673042047064174</v>
      </c>
      <c r="E2788">
        <v>0.27455000000000002</v>
      </c>
      <c r="F2788">
        <f t="shared" si="87"/>
        <v>1.4817522053290544</v>
      </c>
      <c r="G2788" t="s">
        <v>9</v>
      </c>
      <c r="H2788" t="s">
        <v>4504</v>
      </c>
    </row>
    <row r="2789" spans="1:8" x14ac:dyDescent="0.35">
      <c r="A2789" t="s">
        <v>4505</v>
      </c>
      <c r="B2789">
        <v>119.892</v>
      </c>
      <c r="C2789">
        <v>120.47</v>
      </c>
      <c r="D2789">
        <f t="shared" si="86"/>
        <v>6.9385288936678127E-3</v>
      </c>
      <c r="E2789">
        <v>0.97670000000000001</v>
      </c>
      <c r="F2789">
        <f t="shared" si="87"/>
        <v>0.99520212501037597</v>
      </c>
      <c r="G2789" t="s">
        <v>9</v>
      </c>
      <c r="H2789" t="s">
        <v>4506</v>
      </c>
    </row>
    <row r="2790" spans="1:8" x14ac:dyDescent="0.35">
      <c r="A2790" t="s">
        <v>4507</v>
      </c>
      <c r="B2790">
        <v>135.84800000000001</v>
      </c>
      <c r="C2790">
        <v>132.27699999999999</v>
      </c>
      <c r="D2790">
        <f t="shared" si="86"/>
        <v>-3.8431094722872143E-2</v>
      </c>
      <c r="E2790">
        <v>0.94115000000000004</v>
      </c>
      <c r="F2790">
        <f t="shared" si="87"/>
        <v>1.0269963788111314</v>
      </c>
      <c r="G2790" t="s">
        <v>9</v>
      </c>
      <c r="H2790" t="s">
        <v>10</v>
      </c>
    </row>
    <row r="2791" spans="1:8" x14ac:dyDescent="0.35">
      <c r="A2791" t="s">
        <v>4507</v>
      </c>
      <c r="B2791">
        <v>135.84800000000001</v>
      </c>
      <c r="C2791">
        <v>132.27699999999999</v>
      </c>
      <c r="D2791">
        <f t="shared" si="86"/>
        <v>-3.8431094722872143E-2</v>
      </c>
      <c r="E2791">
        <v>0.94115000000000004</v>
      </c>
      <c r="F2791">
        <f t="shared" si="87"/>
        <v>1.0269963788111314</v>
      </c>
      <c r="G2791" t="s">
        <v>9</v>
      </c>
      <c r="H2791" t="s">
        <v>4508</v>
      </c>
    </row>
    <row r="2792" spans="1:8" x14ac:dyDescent="0.35">
      <c r="A2792" t="s">
        <v>4509</v>
      </c>
      <c r="B2792">
        <v>373.40499999999997</v>
      </c>
      <c r="C2792">
        <v>299.26799999999997</v>
      </c>
      <c r="D2792">
        <f t="shared" si="86"/>
        <v>-0.31930322258557781</v>
      </c>
      <c r="E2792">
        <v>0.43795000000000001</v>
      </c>
      <c r="F2792">
        <f t="shared" si="87"/>
        <v>1.2477277891388321</v>
      </c>
      <c r="G2792" t="s">
        <v>9</v>
      </c>
      <c r="H2792" t="s">
        <v>4510</v>
      </c>
    </row>
    <row r="2793" spans="1:8" x14ac:dyDescent="0.35">
      <c r="A2793" t="s">
        <v>4509</v>
      </c>
      <c r="B2793">
        <v>373.40499999999997</v>
      </c>
      <c r="C2793">
        <v>299.26799999999997</v>
      </c>
      <c r="D2793">
        <f t="shared" si="86"/>
        <v>-0.31930322258557781</v>
      </c>
      <c r="E2793">
        <v>0.43795000000000001</v>
      </c>
      <c r="F2793">
        <f t="shared" si="87"/>
        <v>1.2477277891388321</v>
      </c>
      <c r="G2793" t="s">
        <v>9</v>
      </c>
      <c r="H2793" t="s">
        <v>4511</v>
      </c>
    </row>
    <row r="2794" spans="1:8" x14ac:dyDescent="0.35">
      <c r="A2794" t="s">
        <v>4509</v>
      </c>
      <c r="B2794">
        <v>373.40499999999997</v>
      </c>
      <c r="C2794">
        <v>299.26799999999997</v>
      </c>
      <c r="D2794">
        <f t="shared" si="86"/>
        <v>-0.31930322258557781</v>
      </c>
      <c r="E2794">
        <v>0.43795000000000001</v>
      </c>
      <c r="F2794">
        <f t="shared" si="87"/>
        <v>1.2477277891388321</v>
      </c>
      <c r="G2794" t="s">
        <v>9</v>
      </c>
      <c r="H2794" t="s">
        <v>4512</v>
      </c>
    </row>
    <row r="2795" spans="1:8" x14ac:dyDescent="0.35">
      <c r="A2795" t="s">
        <v>4513</v>
      </c>
      <c r="B2795">
        <v>254.66399999999999</v>
      </c>
      <c r="C2795">
        <v>160.75</v>
      </c>
      <c r="D2795">
        <f t="shared" si="86"/>
        <v>-0.66377629315319664</v>
      </c>
      <c r="E2795">
        <v>0.16125</v>
      </c>
      <c r="F2795">
        <f t="shared" si="87"/>
        <v>1.5842239502332813</v>
      </c>
      <c r="G2795" t="s">
        <v>9</v>
      </c>
      <c r="H2795" t="s">
        <v>4514</v>
      </c>
    </row>
    <row r="2796" spans="1:8" x14ac:dyDescent="0.35">
      <c r="A2796" t="s">
        <v>4513</v>
      </c>
      <c r="B2796">
        <v>254.66399999999999</v>
      </c>
      <c r="C2796">
        <v>160.75</v>
      </c>
      <c r="D2796">
        <f t="shared" si="86"/>
        <v>-0.66377629315319664</v>
      </c>
      <c r="E2796">
        <v>0.16125</v>
      </c>
      <c r="F2796">
        <f t="shared" si="87"/>
        <v>1.5842239502332813</v>
      </c>
      <c r="G2796" t="s">
        <v>9</v>
      </c>
      <c r="H2796" t="s">
        <v>4515</v>
      </c>
    </row>
    <row r="2797" spans="1:8" x14ac:dyDescent="0.35">
      <c r="A2797" t="s">
        <v>4516</v>
      </c>
      <c r="B2797">
        <v>116.749</v>
      </c>
      <c r="C2797">
        <v>80.762600000000006</v>
      </c>
      <c r="D2797">
        <f t="shared" si="86"/>
        <v>-0.5316509313681369</v>
      </c>
      <c r="E2797">
        <v>0.30404999999999999</v>
      </c>
      <c r="F2797">
        <f t="shared" si="87"/>
        <v>1.4455824849620986</v>
      </c>
      <c r="G2797" t="s">
        <v>9</v>
      </c>
      <c r="H2797" t="s">
        <v>4517</v>
      </c>
    </row>
    <row r="2798" spans="1:8" x14ac:dyDescent="0.35">
      <c r="A2798" t="s">
        <v>4518</v>
      </c>
      <c r="B2798">
        <v>87.961699999999993</v>
      </c>
      <c r="C2798">
        <v>74.022800000000004</v>
      </c>
      <c r="D2798">
        <f t="shared" si="86"/>
        <v>-0.24890577852528264</v>
      </c>
      <c r="E2798">
        <v>0.85119999999999996</v>
      </c>
      <c r="F2798">
        <f t="shared" si="87"/>
        <v>1.1883054950636829</v>
      </c>
      <c r="G2798" t="s">
        <v>9</v>
      </c>
      <c r="H2798" t="s">
        <v>4519</v>
      </c>
    </row>
    <row r="2799" spans="1:8" x14ac:dyDescent="0.35">
      <c r="A2799" t="s">
        <v>4520</v>
      </c>
      <c r="B2799">
        <v>121.167</v>
      </c>
      <c r="C2799">
        <v>108.244</v>
      </c>
      <c r="D2799">
        <f t="shared" si="86"/>
        <v>-0.16270977420334945</v>
      </c>
      <c r="E2799">
        <v>0.72209999999999996</v>
      </c>
      <c r="F2799">
        <f t="shared" si="87"/>
        <v>1.119387679686634</v>
      </c>
      <c r="G2799" t="s">
        <v>9</v>
      </c>
      <c r="H2799" t="s">
        <v>4521</v>
      </c>
    </row>
    <row r="2800" spans="1:8" x14ac:dyDescent="0.35">
      <c r="A2800" t="s">
        <v>4522</v>
      </c>
      <c r="B2800">
        <v>125.547</v>
      </c>
      <c r="C2800">
        <v>120.49</v>
      </c>
      <c r="D2800">
        <f t="shared" si="86"/>
        <v>-5.9314139440205207E-2</v>
      </c>
      <c r="E2800">
        <v>0.89295000000000002</v>
      </c>
      <c r="F2800">
        <f t="shared" si="87"/>
        <v>1.0419702879907047</v>
      </c>
      <c r="G2800" t="s">
        <v>9</v>
      </c>
      <c r="H2800" t="s">
        <v>4523</v>
      </c>
    </row>
    <row r="2801" spans="1:8" x14ac:dyDescent="0.35">
      <c r="A2801" t="s">
        <v>4524</v>
      </c>
      <c r="B2801">
        <v>124.485</v>
      </c>
      <c r="C2801">
        <v>133.59899999999999</v>
      </c>
      <c r="D2801">
        <f t="shared" si="86"/>
        <v>0.10193729601409025</v>
      </c>
      <c r="E2801">
        <v>0.81274999999999997</v>
      </c>
      <c r="F2801">
        <f t="shared" si="87"/>
        <v>0.93178092650394095</v>
      </c>
      <c r="G2801" t="s">
        <v>9</v>
      </c>
      <c r="H2801" t="s">
        <v>4525</v>
      </c>
    </row>
    <row r="2802" spans="1:8" x14ac:dyDescent="0.35">
      <c r="A2802" t="s">
        <v>4526</v>
      </c>
      <c r="B2802">
        <v>223.63399999999999</v>
      </c>
      <c r="C2802">
        <v>248.34</v>
      </c>
      <c r="D2802">
        <f t="shared" si="86"/>
        <v>0.15117711066436385</v>
      </c>
      <c r="E2802">
        <v>0.85245000000000004</v>
      </c>
      <c r="F2802">
        <f t="shared" si="87"/>
        <v>0.90051542240476756</v>
      </c>
      <c r="G2802" t="s">
        <v>9</v>
      </c>
      <c r="H2802" t="s">
        <v>4527</v>
      </c>
    </row>
    <row r="2803" spans="1:8" x14ac:dyDescent="0.35">
      <c r="A2803" t="s">
        <v>4526</v>
      </c>
      <c r="B2803">
        <v>223.63399999999999</v>
      </c>
      <c r="C2803">
        <v>248.34</v>
      </c>
      <c r="D2803">
        <f t="shared" si="86"/>
        <v>0.15117711066436385</v>
      </c>
      <c r="E2803">
        <v>0.85245000000000004</v>
      </c>
      <c r="F2803">
        <f t="shared" si="87"/>
        <v>0.90051542240476756</v>
      </c>
      <c r="G2803" t="s">
        <v>9</v>
      </c>
      <c r="H2803" t="s">
        <v>4528</v>
      </c>
    </row>
    <row r="2804" spans="1:8" x14ac:dyDescent="0.35">
      <c r="A2804" t="s">
        <v>4529</v>
      </c>
      <c r="B2804">
        <v>96.498199999999997</v>
      </c>
      <c r="C2804">
        <v>137.68</v>
      </c>
      <c r="D2804">
        <f t="shared" si="86"/>
        <v>0.51274506562219901</v>
      </c>
      <c r="E2804">
        <v>0.57179999999999997</v>
      </c>
      <c r="F2804">
        <f t="shared" si="87"/>
        <v>0.70088756536897145</v>
      </c>
      <c r="G2804" t="s">
        <v>9</v>
      </c>
      <c r="H2804" t="s">
        <v>4530</v>
      </c>
    </row>
    <row r="2805" spans="1:8" x14ac:dyDescent="0.35">
      <c r="A2805" t="s">
        <v>4531</v>
      </c>
      <c r="B2805">
        <v>279.59800000000001</v>
      </c>
      <c r="C2805">
        <v>222.52699999999999</v>
      </c>
      <c r="D2805">
        <f t="shared" si="86"/>
        <v>-0.32937364689996662</v>
      </c>
      <c r="E2805">
        <v>0.50924999999999998</v>
      </c>
      <c r="F2805">
        <f t="shared" si="87"/>
        <v>1.256467754474738</v>
      </c>
      <c r="G2805" t="s">
        <v>9</v>
      </c>
      <c r="H2805" t="s">
        <v>4532</v>
      </c>
    </row>
    <row r="2806" spans="1:8" x14ac:dyDescent="0.35">
      <c r="A2806" t="s">
        <v>4531</v>
      </c>
      <c r="B2806">
        <v>279.59800000000001</v>
      </c>
      <c r="C2806">
        <v>222.52699999999999</v>
      </c>
      <c r="D2806">
        <f t="shared" si="86"/>
        <v>-0.32937364689996662</v>
      </c>
      <c r="E2806">
        <v>0.50924999999999998</v>
      </c>
      <c r="F2806">
        <f t="shared" si="87"/>
        <v>1.256467754474738</v>
      </c>
      <c r="G2806" t="s">
        <v>9</v>
      </c>
      <c r="H2806" t="s">
        <v>4533</v>
      </c>
    </row>
    <row r="2807" spans="1:8" x14ac:dyDescent="0.35">
      <c r="A2807" t="s">
        <v>4534</v>
      </c>
      <c r="B2807">
        <v>248.011</v>
      </c>
      <c r="C2807">
        <v>233.51300000000001</v>
      </c>
      <c r="D2807">
        <f t="shared" si="86"/>
        <v>-8.6901240648487352E-2</v>
      </c>
      <c r="E2807">
        <v>0.85575000000000001</v>
      </c>
      <c r="F2807">
        <f t="shared" si="87"/>
        <v>1.0620864791253593</v>
      </c>
      <c r="G2807" t="s">
        <v>9</v>
      </c>
      <c r="H2807" t="s">
        <v>4535</v>
      </c>
    </row>
    <row r="2808" spans="1:8" x14ac:dyDescent="0.35">
      <c r="A2808" t="s">
        <v>4534</v>
      </c>
      <c r="B2808">
        <v>248.011</v>
      </c>
      <c r="C2808">
        <v>233.51300000000001</v>
      </c>
      <c r="D2808">
        <f t="shared" si="86"/>
        <v>-8.6901240648487352E-2</v>
      </c>
      <c r="E2808">
        <v>0.85575000000000001</v>
      </c>
      <c r="F2808">
        <f t="shared" si="87"/>
        <v>1.0620864791253593</v>
      </c>
      <c r="G2808" t="s">
        <v>9</v>
      </c>
      <c r="H2808" t="s">
        <v>4536</v>
      </c>
    </row>
    <row r="2809" spans="1:8" x14ac:dyDescent="0.35">
      <c r="A2809" t="s">
        <v>4537</v>
      </c>
      <c r="B2809">
        <v>128.411</v>
      </c>
      <c r="C2809">
        <v>128.35400000000001</v>
      </c>
      <c r="D2809">
        <f t="shared" si="86"/>
        <v>-6.405360440987439E-4</v>
      </c>
      <c r="E2809">
        <v>0.98814999999999997</v>
      </c>
      <c r="F2809">
        <f t="shared" si="87"/>
        <v>1.0004440843292768</v>
      </c>
      <c r="G2809" t="s">
        <v>9</v>
      </c>
      <c r="H2809" t="s">
        <v>4538</v>
      </c>
    </row>
    <row r="2810" spans="1:8" x14ac:dyDescent="0.35">
      <c r="A2810" t="s">
        <v>4539</v>
      </c>
      <c r="B2810">
        <v>138.37700000000001</v>
      </c>
      <c r="C2810">
        <v>187.87200000000001</v>
      </c>
      <c r="D2810">
        <f t="shared" si="86"/>
        <v>0.44114589809416721</v>
      </c>
      <c r="E2810">
        <v>0.47370000000000001</v>
      </c>
      <c r="F2810">
        <f t="shared" si="87"/>
        <v>0.73654935275080902</v>
      </c>
      <c r="G2810" t="s">
        <v>9</v>
      </c>
      <c r="H2810" t="s">
        <v>4540</v>
      </c>
    </row>
    <row r="2811" spans="1:8" x14ac:dyDescent="0.35">
      <c r="A2811" t="s">
        <v>4541</v>
      </c>
      <c r="B2811">
        <v>114.065</v>
      </c>
      <c r="C2811">
        <v>203.23599999999999</v>
      </c>
      <c r="D2811">
        <f t="shared" si="86"/>
        <v>0.83329979580280333</v>
      </c>
      <c r="E2811">
        <v>0.47325</v>
      </c>
      <c r="F2811">
        <f t="shared" si="87"/>
        <v>0.56124407093231521</v>
      </c>
      <c r="G2811" t="s">
        <v>9</v>
      </c>
      <c r="H2811" t="s">
        <v>4542</v>
      </c>
    </row>
    <row r="2812" spans="1:8" x14ac:dyDescent="0.35">
      <c r="A2812" t="s">
        <v>4543</v>
      </c>
      <c r="B2812">
        <v>30.492999999999999</v>
      </c>
      <c r="C2812">
        <v>120.913</v>
      </c>
      <c r="D2812">
        <f t="shared" si="86"/>
        <v>1.9874193652975871</v>
      </c>
      <c r="E2812">
        <v>0.41099999999999998</v>
      </c>
      <c r="F2812">
        <f t="shared" si="87"/>
        <v>0.25218959086285181</v>
      </c>
      <c r="G2812" t="s">
        <v>9</v>
      </c>
      <c r="H2812" t="s">
        <v>10</v>
      </c>
    </row>
    <row r="2813" spans="1:8" x14ac:dyDescent="0.35">
      <c r="A2813" t="s">
        <v>4544</v>
      </c>
      <c r="B2813">
        <v>139.642</v>
      </c>
      <c r="C2813">
        <v>115.197</v>
      </c>
      <c r="D2813">
        <f t="shared" si="86"/>
        <v>-0.27762977881041184</v>
      </c>
      <c r="E2813">
        <v>0.60445000000000004</v>
      </c>
      <c r="F2813">
        <f t="shared" si="87"/>
        <v>1.2122017066416659</v>
      </c>
      <c r="G2813" t="s">
        <v>9</v>
      </c>
      <c r="H2813" t="s">
        <v>4545</v>
      </c>
    </row>
    <row r="2814" spans="1:8" x14ac:dyDescent="0.35">
      <c r="A2814" t="s">
        <v>4546</v>
      </c>
      <c r="B2814">
        <v>0.41458</v>
      </c>
      <c r="C2814">
        <v>69.124799999999993</v>
      </c>
      <c r="D2814">
        <f t="shared" si="86"/>
        <v>7.3814090707354207</v>
      </c>
      <c r="E2814">
        <v>0.11075</v>
      </c>
      <c r="F2814">
        <f t="shared" si="87"/>
        <v>5.9975580399509298E-3</v>
      </c>
      <c r="G2814" t="s">
        <v>9</v>
      </c>
      <c r="H2814" t="s">
        <v>10</v>
      </c>
    </row>
    <row r="2815" spans="1:8" x14ac:dyDescent="0.35">
      <c r="A2815" t="s">
        <v>4547</v>
      </c>
      <c r="B2815">
        <v>130.08699999999999</v>
      </c>
      <c r="C2815">
        <v>135.071</v>
      </c>
      <c r="D2815">
        <f t="shared" si="86"/>
        <v>5.4241162307914599E-2</v>
      </c>
      <c r="E2815">
        <v>0.8962</v>
      </c>
      <c r="F2815">
        <f t="shared" si="87"/>
        <v>0.96310088768129343</v>
      </c>
      <c r="G2815" t="s">
        <v>9</v>
      </c>
      <c r="H2815" t="s">
        <v>4548</v>
      </c>
    </row>
    <row r="2816" spans="1:8" x14ac:dyDescent="0.35">
      <c r="A2816" t="s">
        <v>4549</v>
      </c>
      <c r="B2816">
        <v>104.005</v>
      </c>
      <c r="C2816">
        <v>103.407</v>
      </c>
      <c r="D2816">
        <f t="shared" si="86"/>
        <v>-8.3190367477806726E-3</v>
      </c>
      <c r="E2816">
        <v>0.97919999999999996</v>
      </c>
      <c r="F2816">
        <f t="shared" si="87"/>
        <v>1.005782974073322</v>
      </c>
      <c r="G2816" t="s">
        <v>9</v>
      </c>
      <c r="H2816" t="s">
        <v>4550</v>
      </c>
    </row>
    <row r="2817" spans="1:8" x14ac:dyDescent="0.35">
      <c r="A2817" t="s">
        <v>4551</v>
      </c>
      <c r="B2817">
        <v>139.49700000000001</v>
      </c>
      <c r="C2817">
        <v>86.184299999999993</v>
      </c>
      <c r="D2817">
        <f t="shared" si="86"/>
        <v>-0.69473711016822015</v>
      </c>
      <c r="E2817">
        <v>0.47799999999999998</v>
      </c>
      <c r="F2817">
        <f t="shared" si="87"/>
        <v>1.6185894646704797</v>
      </c>
      <c r="G2817" t="s">
        <v>9</v>
      </c>
      <c r="H2817" t="s">
        <v>4552</v>
      </c>
    </row>
    <row r="2818" spans="1:8" x14ac:dyDescent="0.35">
      <c r="A2818" t="s">
        <v>4553</v>
      </c>
      <c r="B2818">
        <v>101.702</v>
      </c>
      <c r="C2818">
        <v>120.98</v>
      </c>
      <c r="D2818">
        <f t="shared" ref="D2818:D2881" si="88">-LOG(F2818,2)</f>
        <v>0.25042051529953097</v>
      </c>
      <c r="E2818">
        <v>0.80189999999999995</v>
      </c>
      <c r="F2818">
        <f t="shared" ref="F2818:F2881" si="89">B2818/C2818</f>
        <v>0.84065134733013713</v>
      </c>
      <c r="G2818" t="s">
        <v>9</v>
      </c>
      <c r="H2818" t="s">
        <v>4554</v>
      </c>
    </row>
    <row r="2819" spans="1:8" x14ac:dyDescent="0.35">
      <c r="A2819" t="s">
        <v>4555</v>
      </c>
      <c r="B2819">
        <v>82.603300000000004</v>
      </c>
      <c r="C2819">
        <v>128.67500000000001</v>
      </c>
      <c r="D2819">
        <f t="shared" si="88"/>
        <v>0.63946045900095272</v>
      </c>
      <c r="E2819">
        <v>0.50690000000000002</v>
      </c>
      <c r="F2819">
        <f t="shared" si="89"/>
        <v>0.64195298231979792</v>
      </c>
      <c r="G2819" t="s">
        <v>9</v>
      </c>
      <c r="H2819" t="s">
        <v>4556</v>
      </c>
    </row>
    <row r="2820" spans="1:8" x14ac:dyDescent="0.35">
      <c r="A2820" t="s">
        <v>4557</v>
      </c>
      <c r="B2820">
        <v>119.63200000000001</v>
      </c>
      <c r="C2820">
        <v>139.864</v>
      </c>
      <c r="D2820">
        <f t="shared" si="88"/>
        <v>0.22542132756215552</v>
      </c>
      <c r="E2820">
        <v>0.78254999999999997</v>
      </c>
      <c r="F2820">
        <f t="shared" si="89"/>
        <v>0.85534519247268781</v>
      </c>
      <c r="G2820" t="s">
        <v>9</v>
      </c>
      <c r="H2820" t="s">
        <v>4558</v>
      </c>
    </row>
    <row r="2821" spans="1:8" x14ac:dyDescent="0.35">
      <c r="A2821" t="s">
        <v>4559</v>
      </c>
      <c r="B2821">
        <v>120.474</v>
      </c>
      <c r="C2821">
        <v>103.74299999999999</v>
      </c>
      <c r="D2821">
        <f t="shared" si="88"/>
        <v>-0.21570783125567994</v>
      </c>
      <c r="E2821">
        <v>0.78734999999999999</v>
      </c>
      <c r="F2821">
        <f t="shared" si="89"/>
        <v>1.1612735317081635</v>
      </c>
      <c r="G2821" t="s">
        <v>9</v>
      </c>
      <c r="H2821" t="s">
        <v>4560</v>
      </c>
    </row>
    <row r="2822" spans="1:8" x14ac:dyDescent="0.35">
      <c r="A2822" t="s">
        <v>4561</v>
      </c>
      <c r="B2822">
        <v>0.41458</v>
      </c>
      <c r="C2822">
        <v>0.41458</v>
      </c>
      <c r="D2822">
        <f t="shared" si="88"/>
        <v>0</v>
      </c>
      <c r="E2822">
        <v>1</v>
      </c>
      <c r="F2822">
        <f t="shared" si="89"/>
        <v>1</v>
      </c>
      <c r="G2822" t="s">
        <v>9</v>
      </c>
      <c r="H2822" t="s">
        <v>10</v>
      </c>
    </row>
    <row r="2823" spans="1:8" x14ac:dyDescent="0.35">
      <c r="A2823" t="s">
        <v>4562</v>
      </c>
      <c r="B2823">
        <v>153.66999999999999</v>
      </c>
      <c r="C2823">
        <v>110.86799999999999</v>
      </c>
      <c r="D2823">
        <f t="shared" si="88"/>
        <v>-0.47099252618600068</v>
      </c>
      <c r="E2823">
        <v>0.4481</v>
      </c>
      <c r="F2823">
        <f t="shared" si="89"/>
        <v>1.3860627051989753</v>
      </c>
      <c r="G2823" t="s">
        <v>9</v>
      </c>
      <c r="H2823" t="s">
        <v>4563</v>
      </c>
    </row>
    <row r="2824" spans="1:8" x14ac:dyDescent="0.35">
      <c r="A2824" t="s">
        <v>4564</v>
      </c>
      <c r="B2824">
        <v>243.82900000000001</v>
      </c>
      <c r="C2824">
        <v>299.60300000000001</v>
      </c>
      <c r="D2824">
        <f t="shared" si="88"/>
        <v>0.29718234566790219</v>
      </c>
      <c r="E2824">
        <v>0.52524999999999999</v>
      </c>
      <c r="F2824">
        <f t="shared" si="89"/>
        <v>0.81384031535064738</v>
      </c>
      <c r="G2824" t="s">
        <v>9</v>
      </c>
      <c r="H2824" t="s">
        <v>4565</v>
      </c>
    </row>
    <row r="2825" spans="1:8" x14ac:dyDescent="0.35">
      <c r="A2825" t="s">
        <v>4564</v>
      </c>
      <c r="B2825">
        <v>243.82900000000001</v>
      </c>
      <c r="C2825">
        <v>299.60300000000001</v>
      </c>
      <c r="D2825">
        <f t="shared" si="88"/>
        <v>0.29718234566790219</v>
      </c>
      <c r="E2825">
        <v>0.52524999999999999</v>
      </c>
      <c r="F2825">
        <f t="shared" si="89"/>
        <v>0.81384031535064738</v>
      </c>
      <c r="G2825" t="s">
        <v>9</v>
      </c>
      <c r="H2825" t="s">
        <v>4566</v>
      </c>
    </row>
    <row r="2826" spans="1:8" x14ac:dyDescent="0.35">
      <c r="A2826" t="s">
        <v>4567</v>
      </c>
      <c r="B2826">
        <v>141.041</v>
      </c>
      <c r="C2826">
        <v>129.648</v>
      </c>
      <c r="D2826">
        <f t="shared" si="88"/>
        <v>-0.12151465791904319</v>
      </c>
      <c r="E2826">
        <v>0.84665000000000001</v>
      </c>
      <c r="F2826">
        <f t="shared" si="89"/>
        <v>1.0878764038010613</v>
      </c>
      <c r="G2826" t="s">
        <v>9</v>
      </c>
      <c r="H2826" t="s">
        <v>4568</v>
      </c>
    </row>
    <row r="2827" spans="1:8" x14ac:dyDescent="0.35">
      <c r="A2827" t="s">
        <v>4569</v>
      </c>
      <c r="B2827">
        <v>129.14599999999999</v>
      </c>
      <c r="C2827">
        <v>129.648</v>
      </c>
      <c r="D2827">
        <f t="shared" si="88"/>
        <v>5.5969908026012585E-3</v>
      </c>
      <c r="E2827">
        <v>0.98134999999999994</v>
      </c>
      <c r="F2827">
        <f t="shared" si="89"/>
        <v>0.9961279772923608</v>
      </c>
      <c r="G2827" t="s">
        <v>9</v>
      </c>
      <c r="H2827" t="s">
        <v>4570</v>
      </c>
    </row>
    <row r="2828" spans="1:8" x14ac:dyDescent="0.35">
      <c r="A2828" t="s">
        <v>4571</v>
      </c>
      <c r="B2828">
        <v>28.445900000000002</v>
      </c>
      <c r="C2828">
        <v>168.07</v>
      </c>
      <c r="D2828">
        <f t="shared" si="88"/>
        <v>2.5627695984341403</v>
      </c>
      <c r="E2828">
        <v>0.33179999999999998</v>
      </c>
      <c r="F2828">
        <f t="shared" si="89"/>
        <v>0.16925031236984592</v>
      </c>
      <c r="G2828" t="s">
        <v>9</v>
      </c>
      <c r="H2828" t="s">
        <v>10</v>
      </c>
    </row>
    <row r="2829" spans="1:8" x14ac:dyDescent="0.35">
      <c r="A2829" t="s">
        <v>4572</v>
      </c>
      <c r="B2829">
        <v>89.394300000000001</v>
      </c>
      <c r="C2829">
        <v>138.602</v>
      </c>
      <c r="D2829">
        <f t="shared" si="88"/>
        <v>0.6326933257584535</v>
      </c>
      <c r="E2829">
        <v>0.46939999999999998</v>
      </c>
      <c r="F2829">
        <f t="shared" si="89"/>
        <v>0.6449712125366156</v>
      </c>
      <c r="G2829" t="s">
        <v>9</v>
      </c>
      <c r="H2829" t="s">
        <v>4573</v>
      </c>
    </row>
    <row r="2830" spans="1:8" x14ac:dyDescent="0.35">
      <c r="A2830" t="s">
        <v>4574</v>
      </c>
      <c r="B2830">
        <v>124.48099999999999</v>
      </c>
      <c r="C2830">
        <v>124.62</v>
      </c>
      <c r="D2830">
        <f t="shared" si="88"/>
        <v>1.6100668523784799E-3</v>
      </c>
      <c r="E2830">
        <v>0.98875000000000002</v>
      </c>
      <c r="F2830">
        <f t="shared" si="89"/>
        <v>0.99888460921200439</v>
      </c>
      <c r="G2830" t="s">
        <v>9</v>
      </c>
      <c r="H2830" t="s">
        <v>4575</v>
      </c>
    </row>
    <row r="2831" spans="1:8" x14ac:dyDescent="0.35">
      <c r="A2831" t="s">
        <v>4576</v>
      </c>
      <c r="B2831">
        <v>93.751000000000005</v>
      </c>
      <c r="C2831">
        <v>101.375</v>
      </c>
      <c r="D2831">
        <f t="shared" si="88"/>
        <v>0.11279593016899959</v>
      </c>
      <c r="E2831">
        <v>0.92359999999999998</v>
      </c>
      <c r="F2831">
        <f t="shared" si="89"/>
        <v>0.92479408138101116</v>
      </c>
      <c r="G2831" t="s">
        <v>9</v>
      </c>
      <c r="H2831" t="s">
        <v>4577</v>
      </c>
    </row>
    <row r="2832" spans="1:8" x14ac:dyDescent="0.35">
      <c r="A2832" t="s">
        <v>4578</v>
      </c>
      <c r="B2832">
        <v>114.977</v>
      </c>
      <c r="C2832">
        <v>118.60899999999999</v>
      </c>
      <c r="D2832">
        <f t="shared" si="88"/>
        <v>4.4868191814051314E-2</v>
      </c>
      <c r="E2832">
        <v>0.95274999999999999</v>
      </c>
      <c r="F2832">
        <f t="shared" si="89"/>
        <v>0.96937837769477875</v>
      </c>
      <c r="G2832" t="s">
        <v>9</v>
      </c>
      <c r="H2832" t="s">
        <v>4579</v>
      </c>
    </row>
    <row r="2833" spans="1:8" x14ac:dyDescent="0.35">
      <c r="A2833" t="s">
        <v>4580</v>
      </c>
      <c r="B2833">
        <v>134.64500000000001</v>
      </c>
      <c r="C2833">
        <v>91.694900000000004</v>
      </c>
      <c r="D2833">
        <f t="shared" si="88"/>
        <v>-0.55424725723189838</v>
      </c>
      <c r="E2833">
        <v>0.27865000000000001</v>
      </c>
      <c r="F2833">
        <f t="shared" si="89"/>
        <v>1.4684022775530592</v>
      </c>
      <c r="G2833" t="s">
        <v>9</v>
      </c>
      <c r="H2833" t="s">
        <v>4581</v>
      </c>
    </row>
    <row r="2834" spans="1:8" x14ac:dyDescent="0.35">
      <c r="A2834" t="s">
        <v>4582</v>
      </c>
      <c r="B2834">
        <v>131.80600000000001</v>
      </c>
      <c r="C2834">
        <v>117.081</v>
      </c>
      <c r="D2834">
        <f t="shared" si="88"/>
        <v>-0.17090907230032637</v>
      </c>
      <c r="E2834">
        <v>0.75365000000000004</v>
      </c>
      <c r="F2834">
        <f t="shared" si="89"/>
        <v>1.1257676309563465</v>
      </c>
      <c r="G2834" t="s">
        <v>9</v>
      </c>
      <c r="H2834" t="s">
        <v>4583</v>
      </c>
    </row>
    <row r="2835" spans="1:8" x14ac:dyDescent="0.35">
      <c r="A2835" t="s">
        <v>4584</v>
      </c>
      <c r="B2835">
        <v>104.005</v>
      </c>
      <c r="C2835">
        <v>90.480800000000002</v>
      </c>
      <c r="D2835">
        <f t="shared" si="88"/>
        <v>-0.20096929672930758</v>
      </c>
      <c r="E2835">
        <v>0.81984999999999997</v>
      </c>
      <c r="F2835">
        <f t="shared" si="89"/>
        <v>1.1494703848772336</v>
      </c>
      <c r="G2835" t="s">
        <v>9</v>
      </c>
      <c r="H2835" t="s">
        <v>4585</v>
      </c>
    </row>
    <row r="2836" spans="1:8" x14ac:dyDescent="0.35">
      <c r="A2836" t="s">
        <v>4586</v>
      </c>
      <c r="B2836">
        <v>259.99599999999998</v>
      </c>
      <c r="C2836">
        <v>264.61</v>
      </c>
      <c r="D2836">
        <f t="shared" si="88"/>
        <v>2.5378156433744168E-2</v>
      </c>
      <c r="E2836">
        <v>0.95474999999999999</v>
      </c>
      <c r="F2836">
        <f t="shared" si="89"/>
        <v>0.98256301727070017</v>
      </c>
      <c r="G2836" t="s">
        <v>9</v>
      </c>
      <c r="H2836" t="s">
        <v>4587</v>
      </c>
    </row>
    <row r="2837" spans="1:8" x14ac:dyDescent="0.35">
      <c r="A2837" t="s">
        <v>4586</v>
      </c>
      <c r="B2837">
        <v>259.99599999999998</v>
      </c>
      <c r="C2837">
        <v>264.61</v>
      </c>
      <c r="D2837">
        <f t="shared" si="88"/>
        <v>2.5378156433744168E-2</v>
      </c>
      <c r="E2837">
        <v>0.95474999999999999</v>
      </c>
      <c r="F2837">
        <f t="shared" si="89"/>
        <v>0.98256301727070017</v>
      </c>
      <c r="G2837" t="s">
        <v>9</v>
      </c>
      <c r="H2837" t="s">
        <v>4588</v>
      </c>
    </row>
    <row r="2838" spans="1:8" x14ac:dyDescent="0.35">
      <c r="A2838" t="s">
        <v>4589</v>
      </c>
      <c r="B2838">
        <v>123.55200000000001</v>
      </c>
      <c r="C2838">
        <v>125.84</v>
      </c>
      <c r="D2838">
        <f t="shared" si="88"/>
        <v>2.6472211361191069E-2</v>
      </c>
      <c r="E2838">
        <v>0.95645000000000002</v>
      </c>
      <c r="F2838">
        <f t="shared" si="89"/>
        <v>0.98181818181818181</v>
      </c>
      <c r="G2838" t="s">
        <v>9</v>
      </c>
      <c r="H2838" t="s">
        <v>4590</v>
      </c>
    </row>
    <row r="2839" spans="1:8" x14ac:dyDescent="0.35">
      <c r="A2839" t="s">
        <v>4591</v>
      </c>
      <c r="B2839">
        <v>132.60300000000001</v>
      </c>
      <c r="C2839">
        <v>108.56</v>
      </c>
      <c r="D2839">
        <f t="shared" si="88"/>
        <v>-0.2886207893711652</v>
      </c>
      <c r="E2839">
        <v>0.55935000000000001</v>
      </c>
      <c r="F2839">
        <f t="shared" si="89"/>
        <v>1.2214719970523213</v>
      </c>
      <c r="G2839" t="s">
        <v>9</v>
      </c>
      <c r="H2839" t="s">
        <v>4592</v>
      </c>
    </row>
    <row r="2840" spans="1:8" x14ac:dyDescent="0.35">
      <c r="A2840" t="s">
        <v>4593</v>
      </c>
      <c r="B2840">
        <v>138.18899999999999</v>
      </c>
      <c r="C2840">
        <v>144.94200000000001</v>
      </c>
      <c r="D2840">
        <f t="shared" si="88"/>
        <v>6.883292663055357E-2</v>
      </c>
      <c r="E2840">
        <v>0.88339999999999996</v>
      </c>
      <c r="F2840">
        <f t="shared" si="89"/>
        <v>0.95340894978681123</v>
      </c>
      <c r="G2840" t="s">
        <v>9</v>
      </c>
      <c r="H2840" t="s">
        <v>4594</v>
      </c>
    </row>
    <row r="2841" spans="1:8" x14ac:dyDescent="0.35">
      <c r="A2841" t="s">
        <v>4595</v>
      </c>
      <c r="B2841">
        <v>160.327</v>
      </c>
      <c r="C2841">
        <v>248.53899999999999</v>
      </c>
      <c r="D2841">
        <f t="shared" si="88"/>
        <v>0.63245484876736624</v>
      </c>
      <c r="E2841">
        <v>0.59804999999999997</v>
      </c>
      <c r="F2841">
        <f t="shared" si="89"/>
        <v>0.64507783486696257</v>
      </c>
      <c r="G2841" t="s">
        <v>9</v>
      </c>
      <c r="H2841" t="s">
        <v>4596</v>
      </c>
    </row>
    <row r="2842" spans="1:8" x14ac:dyDescent="0.35">
      <c r="A2842" t="s">
        <v>4597</v>
      </c>
      <c r="B2842">
        <v>405.238</v>
      </c>
      <c r="C2842">
        <v>295.58499999999998</v>
      </c>
      <c r="D2842">
        <f t="shared" si="88"/>
        <v>-0.4551964058108543</v>
      </c>
      <c r="E2842">
        <v>0.29920000000000002</v>
      </c>
      <c r="F2842">
        <f t="shared" si="89"/>
        <v>1.3709694334962872</v>
      </c>
      <c r="G2842" t="s">
        <v>9</v>
      </c>
      <c r="H2842" t="s">
        <v>4598</v>
      </c>
    </row>
    <row r="2843" spans="1:8" x14ac:dyDescent="0.35">
      <c r="A2843" t="s">
        <v>4597</v>
      </c>
      <c r="B2843">
        <v>405.238</v>
      </c>
      <c r="C2843">
        <v>295.58499999999998</v>
      </c>
      <c r="D2843">
        <f t="shared" si="88"/>
        <v>-0.4551964058108543</v>
      </c>
      <c r="E2843">
        <v>0.29920000000000002</v>
      </c>
      <c r="F2843">
        <f t="shared" si="89"/>
        <v>1.3709694334962872</v>
      </c>
      <c r="G2843" t="s">
        <v>9</v>
      </c>
      <c r="H2843" t="s">
        <v>4599</v>
      </c>
    </row>
    <row r="2844" spans="1:8" x14ac:dyDescent="0.35">
      <c r="A2844" t="s">
        <v>4597</v>
      </c>
      <c r="B2844">
        <v>405.238</v>
      </c>
      <c r="C2844">
        <v>295.58499999999998</v>
      </c>
      <c r="D2844">
        <f t="shared" si="88"/>
        <v>-0.4551964058108543</v>
      </c>
      <c r="E2844">
        <v>0.29920000000000002</v>
      </c>
      <c r="F2844">
        <f t="shared" si="89"/>
        <v>1.3709694334962872</v>
      </c>
      <c r="G2844" t="s">
        <v>9</v>
      </c>
      <c r="H2844" t="s">
        <v>4600</v>
      </c>
    </row>
    <row r="2845" spans="1:8" x14ac:dyDescent="0.35">
      <c r="A2845" t="s">
        <v>4601</v>
      </c>
      <c r="B2845">
        <v>100.85899999999999</v>
      </c>
      <c r="C2845">
        <v>112.732</v>
      </c>
      <c r="D2845">
        <f t="shared" si="88"/>
        <v>0.16055726930790898</v>
      </c>
      <c r="E2845">
        <v>0.77685000000000004</v>
      </c>
      <c r="F2845">
        <f t="shared" si="89"/>
        <v>0.89467941666962347</v>
      </c>
      <c r="G2845" t="s">
        <v>9</v>
      </c>
      <c r="H2845" t="s">
        <v>4602</v>
      </c>
    </row>
    <row r="2846" spans="1:8" x14ac:dyDescent="0.35">
      <c r="A2846" t="s">
        <v>4603</v>
      </c>
      <c r="B2846">
        <v>131.75299999999999</v>
      </c>
      <c r="C2846">
        <v>146.911</v>
      </c>
      <c r="D2846">
        <f t="shared" si="88"/>
        <v>0.15710660988198358</v>
      </c>
      <c r="E2846">
        <v>0.76875000000000004</v>
      </c>
      <c r="F2846">
        <f t="shared" si="89"/>
        <v>0.89682188535916296</v>
      </c>
      <c r="G2846" t="s">
        <v>9</v>
      </c>
      <c r="H2846" t="s">
        <v>4604</v>
      </c>
    </row>
    <row r="2847" spans="1:8" x14ac:dyDescent="0.35">
      <c r="A2847" t="s">
        <v>4605</v>
      </c>
      <c r="B2847">
        <v>122.79</v>
      </c>
      <c r="C2847">
        <v>109.19799999999999</v>
      </c>
      <c r="D2847">
        <f t="shared" si="88"/>
        <v>-0.16924663958509498</v>
      </c>
      <c r="E2847">
        <v>0.86150000000000004</v>
      </c>
      <c r="F2847">
        <f t="shared" si="89"/>
        <v>1.1244711441601496</v>
      </c>
      <c r="G2847" t="s">
        <v>9</v>
      </c>
      <c r="H2847" t="s">
        <v>4606</v>
      </c>
    </row>
    <row r="2848" spans="1:8" x14ac:dyDescent="0.35">
      <c r="A2848" t="s">
        <v>4607</v>
      </c>
      <c r="B2848">
        <v>245.58500000000001</v>
      </c>
      <c r="C2848">
        <v>289.32600000000002</v>
      </c>
      <c r="D2848">
        <f t="shared" si="88"/>
        <v>0.23647352994674362</v>
      </c>
      <c r="E2848">
        <v>0.60585</v>
      </c>
      <c r="F2848">
        <f t="shared" si="89"/>
        <v>0.84881759675936486</v>
      </c>
      <c r="G2848" t="s">
        <v>9</v>
      </c>
      <c r="H2848" t="s">
        <v>4608</v>
      </c>
    </row>
    <row r="2849" spans="1:8" x14ac:dyDescent="0.35">
      <c r="A2849" t="s">
        <v>4607</v>
      </c>
      <c r="B2849">
        <v>245.58500000000001</v>
      </c>
      <c r="C2849">
        <v>289.32600000000002</v>
      </c>
      <c r="D2849">
        <f t="shared" si="88"/>
        <v>0.23647352994674362</v>
      </c>
      <c r="E2849">
        <v>0.60585</v>
      </c>
      <c r="F2849">
        <f t="shared" si="89"/>
        <v>0.84881759675936486</v>
      </c>
      <c r="G2849" t="s">
        <v>9</v>
      </c>
      <c r="H2849" t="s">
        <v>4609</v>
      </c>
    </row>
    <row r="2850" spans="1:8" x14ac:dyDescent="0.35">
      <c r="A2850" t="s">
        <v>4610</v>
      </c>
      <c r="B2850">
        <v>115.556</v>
      </c>
      <c r="C2850">
        <v>113.496</v>
      </c>
      <c r="D2850">
        <f t="shared" si="88"/>
        <v>-2.5950717885678053E-2</v>
      </c>
      <c r="E2850">
        <v>0.94694999999999996</v>
      </c>
      <c r="F2850">
        <f t="shared" si="89"/>
        <v>1.0181504193980404</v>
      </c>
      <c r="G2850" t="s">
        <v>9</v>
      </c>
      <c r="H2850" t="s">
        <v>4611</v>
      </c>
    </row>
    <row r="2851" spans="1:8" x14ac:dyDescent="0.35">
      <c r="A2851" t="s">
        <v>4612</v>
      </c>
      <c r="B2851">
        <v>128.80799999999999</v>
      </c>
      <c r="C2851">
        <v>145.04300000000001</v>
      </c>
      <c r="D2851">
        <f t="shared" si="88"/>
        <v>0.17125847145970988</v>
      </c>
      <c r="E2851">
        <v>0.77554999999999996</v>
      </c>
      <c r="F2851">
        <f t="shared" si="89"/>
        <v>0.88806767648214657</v>
      </c>
      <c r="G2851" t="s">
        <v>9</v>
      </c>
      <c r="H2851" t="s">
        <v>4613</v>
      </c>
    </row>
    <row r="2852" spans="1:8" x14ac:dyDescent="0.35">
      <c r="A2852" t="s">
        <v>4614</v>
      </c>
      <c r="B2852">
        <v>136.30799999999999</v>
      </c>
      <c r="C2852">
        <v>140.58600000000001</v>
      </c>
      <c r="D2852">
        <f t="shared" si="88"/>
        <v>4.4582696129705189E-2</v>
      </c>
      <c r="E2852">
        <v>0.93494999999999995</v>
      </c>
      <c r="F2852">
        <f t="shared" si="89"/>
        <v>0.96957022747641997</v>
      </c>
      <c r="G2852" t="s">
        <v>9</v>
      </c>
      <c r="H2852" t="s">
        <v>4615</v>
      </c>
    </row>
    <row r="2853" spans="1:8" x14ac:dyDescent="0.35">
      <c r="A2853" t="s">
        <v>4616</v>
      </c>
      <c r="B2853">
        <v>147.70599999999999</v>
      </c>
      <c r="C2853">
        <v>135.941</v>
      </c>
      <c r="D2853">
        <f t="shared" si="88"/>
        <v>-0.11974779072379844</v>
      </c>
      <c r="E2853">
        <v>0.79430000000000001</v>
      </c>
      <c r="F2853">
        <f t="shared" si="89"/>
        <v>1.0865448981543462</v>
      </c>
      <c r="G2853" t="s">
        <v>9</v>
      </c>
      <c r="H2853" t="s">
        <v>4617</v>
      </c>
    </row>
    <row r="2854" spans="1:8" x14ac:dyDescent="0.35">
      <c r="A2854" t="s">
        <v>4618</v>
      </c>
      <c r="B2854">
        <v>33.298999999999999</v>
      </c>
      <c r="C2854">
        <v>0.41458</v>
      </c>
      <c r="D2854">
        <f t="shared" si="88"/>
        <v>-6.3276845220275906</v>
      </c>
      <c r="E2854">
        <v>8.3099999999999993E-2</v>
      </c>
      <c r="F2854">
        <f t="shared" si="89"/>
        <v>80.319841767572001</v>
      </c>
      <c r="G2854" t="s">
        <v>9</v>
      </c>
      <c r="H2854" t="s">
        <v>10</v>
      </c>
    </row>
    <row r="2855" spans="1:8" x14ac:dyDescent="0.35">
      <c r="A2855" t="s">
        <v>4619</v>
      </c>
      <c r="B2855">
        <v>142.67599999999999</v>
      </c>
      <c r="C2855">
        <v>111.99299999999999</v>
      </c>
      <c r="D2855">
        <f t="shared" si="88"/>
        <v>-0.34933411371176182</v>
      </c>
      <c r="E2855">
        <v>0.51485000000000003</v>
      </c>
      <c r="F2855">
        <f t="shared" si="89"/>
        <v>1.2739724804228836</v>
      </c>
      <c r="G2855" t="s">
        <v>9</v>
      </c>
      <c r="H2855" t="s">
        <v>4620</v>
      </c>
    </row>
    <row r="2856" spans="1:8" x14ac:dyDescent="0.35">
      <c r="A2856" t="s">
        <v>4621</v>
      </c>
      <c r="B2856">
        <v>131.44499999999999</v>
      </c>
      <c r="C2856">
        <v>148.04900000000001</v>
      </c>
      <c r="D2856">
        <f t="shared" si="88"/>
        <v>0.17161548111316025</v>
      </c>
      <c r="E2856">
        <v>0.74004999999999999</v>
      </c>
      <c r="F2856">
        <f t="shared" si="89"/>
        <v>0.88784794223534091</v>
      </c>
      <c r="G2856" t="s">
        <v>9</v>
      </c>
      <c r="H2856" t="s">
        <v>4622</v>
      </c>
    </row>
    <row r="2857" spans="1:8" x14ac:dyDescent="0.35">
      <c r="A2857" t="s">
        <v>4623</v>
      </c>
      <c r="B2857">
        <v>120.173</v>
      </c>
      <c r="C2857">
        <v>130.69200000000001</v>
      </c>
      <c r="D2857">
        <f t="shared" si="88"/>
        <v>0.12105803931674475</v>
      </c>
      <c r="E2857">
        <v>0.80684999999999996</v>
      </c>
      <c r="F2857">
        <f t="shared" si="89"/>
        <v>0.91951305359165059</v>
      </c>
      <c r="G2857" t="s">
        <v>9</v>
      </c>
      <c r="H2857" t="s">
        <v>4624</v>
      </c>
    </row>
    <row r="2858" spans="1:8" x14ac:dyDescent="0.35">
      <c r="A2858" t="s">
        <v>4625</v>
      </c>
      <c r="B2858">
        <v>128.77099999999999</v>
      </c>
      <c r="C2858">
        <v>149.59</v>
      </c>
      <c r="D2858">
        <f t="shared" si="88"/>
        <v>0.21620600869473547</v>
      </c>
      <c r="E2858">
        <v>0.60240000000000005</v>
      </c>
      <c r="F2858">
        <f t="shared" si="89"/>
        <v>0.86082625843973515</v>
      </c>
      <c r="G2858" t="s">
        <v>9</v>
      </c>
      <c r="H2858" t="s">
        <v>4626</v>
      </c>
    </row>
    <row r="2859" spans="1:8" x14ac:dyDescent="0.35">
      <c r="A2859" t="s">
        <v>4627</v>
      </c>
      <c r="B2859">
        <v>0.41458</v>
      </c>
      <c r="C2859">
        <v>0.41458</v>
      </c>
      <c r="D2859">
        <f t="shared" si="88"/>
        <v>0</v>
      </c>
      <c r="E2859">
        <v>1</v>
      </c>
      <c r="F2859">
        <f t="shared" si="89"/>
        <v>1</v>
      </c>
      <c r="G2859" t="s">
        <v>9</v>
      </c>
    </row>
    <row r="2860" spans="1:8" x14ac:dyDescent="0.35">
      <c r="A2860" t="s">
        <v>4628</v>
      </c>
      <c r="B2860">
        <v>137.119</v>
      </c>
      <c r="C2860">
        <v>136.32300000000001</v>
      </c>
      <c r="D2860">
        <f t="shared" si="88"/>
        <v>-8.3995033420150335E-3</v>
      </c>
      <c r="E2860">
        <v>0.98895</v>
      </c>
      <c r="F2860">
        <f t="shared" si="89"/>
        <v>1.0058390733771996</v>
      </c>
      <c r="G2860" t="s">
        <v>9</v>
      </c>
      <c r="H2860" t="s">
        <v>4629</v>
      </c>
    </row>
    <row r="2861" spans="1:8" x14ac:dyDescent="0.35">
      <c r="A2861" t="s">
        <v>4630</v>
      </c>
      <c r="B2861">
        <v>109.816</v>
      </c>
      <c r="C2861">
        <v>128.911</v>
      </c>
      <c r="D2861">
        <f t="shared" si="88"/>
        <v>0.2312871065798002</v>
      </c>
      <c r="E2861">
        <v>0.68730000000000002</v>
      </c>
      <c r="F2861">
        <f t="shared" si="89"/>
        <v>0.8518745491075238</v>
      </c>
      <c r="G2861" t="s">
        <v>9</v>
      </c>
      <c r="H2861" t="s">
        <v>4631</v>
      </c>
    </row>
    <row r="2862" spans="1:8" x14ac:dyDescent="0.35">
      <c r="A2862" t="s">
        <v>4632</v>
      </c>
      <c r="B2862">
        <v>71.114699999999999</v>
      </c>
      <c r="C2862">
        <v>84.0351</v>
      </c>
      <c r="D2862">
        <f t="shared" si="88"/>
        <v>0.24084423466792992</v>
      </c>
      <c r="E2862">
        <v>0.51470000000000005</v>
      </c>
      <c r="F2862">
        <f t="shared" si="89"/>
        <v>0.8462499598382105</v>
      </c>
      <c r="G2862" t="s">
        <v>9</v>
      </c>
      <c r="H2862" t="s">
        <v>4633</v>
      </c>
    </row>
    <row r="2863" spans="1:8" x14ac:dyDescent="0.35">
      <c r="A2863" t="s">
        <v>4634</v>
      </c>
      <c r="B2863">
        <v>137.24299999999999</v>
      </c>
      <c r="C2863">
        <v>142.50399999999999</v>
      </c>
      <c r="D2863">
        <f t="shared" si="88"/>
        <v>5.4269848132811167E-2</v>
      </c>
      <c r="E2863">
        <v>0.89490000000000003</v>
      </c>
      <c r="F2863">
        <f t="shared" si="89"/>
        <v>0.96308173805647568</v>
      </c>
      <c r="G2863" t="s">
        <v>9</v>
      </c>
      <c r="H2863" t="s">
        <v>4635</v>
      </c>
    </row>
    <row r="2864" spans="1:8" x14ac:dyDescent="0.35">
      <c r="A2864" t="s">
        <v>4636</v>
      </c>
      <c r="B2864">
        <v>127.65</v>
      </c>
      <c r="C2864">
        <v>145.964</v>
      </c>
      <c r="D2864">
        <f t="shared" si="88"/>
        <v>0.19341905447177299</v>
      </c>
      <c r="E2864">
        <v>0.69430000000000003</v>
      </c>
      <c r="F2864">
        <f t="shared" si="89"/>
        <v>0.87453070620152917</v>
      </c>
      <c r="G2864" t="s">
        <v>9</v>
      </c>
      <c r="H2864" t="s">
        <v>4637</v>
      </c>
    </row>
    <row r="2865" spans="1:8" x14ac:dyDescent="0.35">
      <c r="A2865" t="s">
        <v>4638</v>
      </c>
      <c r="B2865">
        <v>257.82799999999997</v>
      </c>
      <c r="C2865">
        <v>222.62799999999999</v>
      </c>
      <c r="D2865">
        <f t="shared" si="88"/>
        <v>-0.21177389587126588</v>
      </c>
      <c r="E2865">
        <v>0.78415000000000001</v>
      </c>
      <c r="F2865">
        <f t="shared" si="89"/>
        <v>1.1581112887866756</v>
      </c>
      <c r="G2865" t="s">
        <v>9</v>
      </c>
      <c r="H2865" t="s">
        <v>10</v>
      </c>
    </row>
    <row r="2866" spans="1:8" x14ac:dyDescent="0.35">
      <c r="A2866" t="s">
        <v>4638</v>
      </c>
      <c r="B2866">
        <v>257.82799999999997</v>
      </c>
      <c r="C2866">
        <v>222.62799999999999</v>
      </c>
      <c r="D2866">
        <f t="shared" si="88"/>
        <v>-0.21177389587126588</v>
      </c>
      <c r="E2866">
        <v>0.78415000000000001</v>
      </c>
      <c r="F2866">
        <f t="shared" si="89"/>
        <v>1.1581112887866756</v>
      </c>
      <c r="G2866" t="s">
        <v>9</v>
      </c>
      <c r="H2866" t="s">
        <v>3390</v>
      </c>
    </row>
    <row r="2867" spans="1:8" x14ac:dyDescent="0.35">
      <c r="A2867" t="s">
        <v>4639</v>
      </c>
      <c r="B2867">
        <v>121.872</v>
      </c>
      <c r="C2867">
        <v>148.399</v>
      </c>
      <c r="D2867">
        <f t="shared" si="88"/>
        <v>0.28411466432941496</v>
      </c>
      <c r="E2867">
        <v>0.60045000000000004</v>
      </c>
      <c r="F2867">
        <f t="shared" si="89"/>
        <v>0.82124542618211716</v>
      </c>
      <c r="G2867" t="s">
        <v>9</v>
      </c>
      <c r="H2867" t="s">
        <v>4640</v>
      </c>
    </row>
    <row r="2868" spans="1:8" x14ac:dyDescent="0.35">
      <c r="A2868" t="s">
        <v>4641</v>
      </c>
      <c r="B2868">
        <v>541.90700000000004</v>
      </c>
      <c r="C2868">
        <v>525.22299999999996</v>
      </c>
      <c r="D2868">
        <f t="shared" si="88"/>
        <v>-4.5115188473027035E-2</v>
      </c>
      <c r="E2868">
        <v>0.92215000000000003</v>
      </c>
      <c r="F2868">
        <f t="shared" si="89"/>
        <v>1.0317655548214759</v>
      </c>
      <c r="G2868" t="s">
        <v>9</v>
      </c>
      <c r="H2868" t="s">
        <v>4642</v>
      </c>
    </row>
    <row r="2869" spans="1:8" x14ac:dyDescent="0.35">
      <c r="A2869" t="s">
        <v>4641</v>
      </c>
      <c r="B2869">
        <v>541.90700000000004</v>
      </c>
      <c r="C2869">
        <v>525.22299999999996</v>
      </c>
      <c r="D2869">
        <f t="shared" si="88"/>
        <v>-4.5115188473027035E-2</v>
      </c>
      <c r="E2869">
        <v>0.92215000000000003</v>
      </c>
      <c r="F2869">
        <f t="shared" si="89"/>
        <v>1.0317655548214759</v>
      </c>
      <c r="G2869" t="s">
        <v>9</v>
      </c>
      <c r="H2869" t="s">
        <v>4643</v>
      </c>
    </row>
    <row r="2870" spans="1:8" x14ac:dyDescent="0.35">
      <c r="A2870" t="s">
        <v>4641</v>
      </c>
      <c r="B2870">
        <v>541.90700000000004</v>
      </c>
      <c r="C2870">
        <v>525.22299999999996</v>
      </c>
      <c r="D2870">
        <f t="shared" si="88"/>
        <v>-4.5115188473027035E-2</v>
      </c>
      <c r="E2870">
        <v>0.92215000000000003</v>
      </c>
      <c r="F2870">
        <f t="shared" si="89"/>
        <v>1.0317655548214759</v>
      </c>
      <c r="G2870" t="s">
        <v>9</v>
      </c>
      <c r="H2870" t="s">
        <v>4644</v>
      </c>
    </row>
    <row r="2871" spans="1:8" x14ac:dyDescent="0.35">
      <c r="A2871" t="s">
        <v>4641</v>
      </c>
      <c r="B2871">
        <v>541.90700000000004</v>
      </c>
      <c r="C2871">
        <v>525.22299999999996</v>
      </c>
      <c r="D2871">
        <f t="shared" si="88"/>
        <v>-4.5115188473027035E-2</v>
      </c>
      <c r="E2871">
        <v>0.92215000000000003</v>
      </c>
      <c r="F2871">
        <f t="shared" si="89"/>
        <v>1.0317655548214759</v>
      </c>
      <c r="G2871" t="s">
        <v>9</v>
      </c>
      <c r="H2871" t="s">
        <v>4645</v>
      </c>
    </row>
    <row r="2872" spans="1:8" x14ac:dyDescent="0.35">
      <c r="A2872" t="s">
        <v>4646</v>
      </c>
      <c r="B2872">
        <v>122.59699999999999</v>
      </c>
      <c r="C2872">
        <v>133.83199999999999</v>
      </c>
      <c r="D2872">
        <f t="shared" si="88"/>
        <v>0.1264994377903714</v>
      </c>
      <c r="E2872">
        <v>0.82035000000000002</v>
      </c>
      <c r="F2872">
        <f t="shared" si="89"/>
        <v>0.91605146751150701</v>
      </c>
      <c r="G2872" t="s">
        <v>9</v>
      </c>
      <c r="H2872" t="s">
        <v>4647</v>
      </c>
    </row>
    <row r="2873" spans="1:8" x14ac:dyDescent="0.35">
      <c r="A2873" t="s">
        <v>4648</v>
      </c>
      <c r="B2873">
        <v>135.88900000000001</v>
      </c>
      <c r="C2873">
        <v>125.94799999999999</v>
      </c>
      <c r="D2873">
        <f t="shared" si="88"/>
        <v>-0.10960046406794102</v>
      </c>
      <c r="E2873">
        <v>0.89249999999999996</v>
      </c>
      <c r="F2873">
        <f t="shared" si="89"/>
        <v>1.0789293994346876</v>
      </c>
      <c r="G2873" t="s">
        <v>9</v>
      </c>
      <c r="H2873" t="s">
        <v>4649</v>
      </c>
    </row>
    <row r="2874" spans="1:8" x14ac:dyDescent="0.35">
      <c r="A2874" t="s">
        <v>4650</v>
      </c>
      <c r="B2874">
        <v>221.43199999999999</v>
      </c>
      <c r="C2874">
        <v>201.232</v>
      </c>
      <c r="D2874">
        <f t="shared" si="88"/>
        <v>-0.13800398528202681</v>
      </c>
      <c r="E2874">
        <v>0.87234999999999996</v>
      </c>
      <c r="F2874">
        <f t="shared" si="89"/>
        <v>1.1003816490419018</v>
      </c>
      <c r="G2874" t="s">
        <v>9</v>
      </c>
      <c r="H2874" t="s">
        <v>4651</v>
      </c>
    </row>
    <row r="2875" spans="1:8" x14ac:dyDescent="0.35">
      <c r="A2875" t="s">
        <v>4650</v>
      </c>
      <c r="B2875">
        <v>221.43199999999999</v>
      </c>
      <c r="C2875">
        <v>201.232</v>
      </c>
      <c r="D2875">
        <f t="shared" si="88"/>
        <v>-0.13800398528202681</v>
      </c>
      <c r="E2875">
        <v>0.87234999999999996</v>
      </c>
      <c r="F2875">
        <f t="shared" si="89"/>
        <v>1.1003816490419018</v>
      </c>
      <c r="G2875" t="s">
        <v>9</v>
      </c>
      <c r="H2875" t="s">
        <v>4652</v>
      </c>
    </row>
    <row r="2876" spans="1:8" x14ac:dyDescent="0.35">
      <c r="A2876" t="s">
        <v>4653</v>
      </c>
      <c r="B2876">
        <v>145.148</v>
      </c>
      <c r="C2876">
        <v>81.939300000000003</v>
      </c>
      <c r="D2876">
        <f t="shared" si="88"/>
        <v>-0.82489721997907151</v>
      </c>
      <c r="E2876">
        <v>0.15225</v>
      </c>
      <c r="F2876">
        <f t="shared" si="89"/>
        <v>1.7714088355648632</v>
      </c>
      <c r="G2876" t="s">
        <v>9</v>
      </c>
      <c r="H2876" t="s">
        <v>4654</v>
      </c>
    </row>
    <row r="2877" spans="1:8" x14ac:dyDescent="0.35">
      <c r="A2877" t="s">
        <v>4655</v>
      </c>
      <c r="B2877">
        <v>112.265</v>
      </c>
      <c r="C2877">
        <v>88.722999999999999</v>
      </c>
      <c r="D2877">
        <f t="shared" si="88"/>
        <v>-0.33952816640840222</v>
      </c>
      <c r="E2877">
        <v>0.75960000000000005</v>
      </c>
      <c r="F2877">
        <f t="shared" si="89"/>
        <v>1.2653426958060481</v>
      </c>
      <c r="G2877" t="s">
        <v>9</v>
      </c>
      <c r="H2877" t="s">
        <v>4656</v>
      </c>
    </row>
    <row r="2878" spans="1:8" x14ac:dyDescent="0.35">
      <c r="A2878" t="s">
        <v>4657</v>
      </c>
      <c r="B2878">
        <v>110.506</v>
      </c>
      <c r="C2878">
        <v>73.246300000000005</v>
      </c>
      <c r="D2878">
        <f t="shared" si="88"/>
        <v>-0.59329691439846388</v>
      </c>
      <c r="E2878">
        <v>0.48825000000000002</v>
      </c>
      <c r="F2878">
        <f t="shared" si="89"/>
        <v>1.5086905413652292</v>
      </c>
      <c r="G2878" t="s">
        <v>9</v>
      </c>
      <c r="H2878" t="s">
        <v>4658</v>
      </c>
    </row>
    <row r="2879" spans="1:8" x14ac:dyDescent="0.35">
      <c r="A2879" t="s">
        <v>4659</v>
      </c>
      <c r="B2879">
        <v>136.68899999999999</v>
      </c>
      <c r="C2879">
        <v>105.357</v>
      </c>
      <c r="D2879">
        <f t="shared" si="88"/>
        <v>-0.37561097612459837</v>
      </c>
      <c r="E2879">
        <v>0.51924999999999999</v>
      </c>
      <c r="F2879">
        <f t="shared" si="89"/>
        <v>1.2973888778154274</v>
      </c>
      <c r="G2879" t="s">
        <v>9</v>
      </c>
      <c r="H2879" t="s">
        <v>849</v>
      </c>
    </row>
    <row r="2880" spans="1:8" x14ac:dyDescent="0.35">
      <c r="A2880" t="s">
        <v>4660</v>
      </c>
      <c r="B2880">
        <v>120.364</v>
      </c>
      <c r="C2880">
        <v>136.077</v>
      </c>
      <c r="D2880">
        <f t="shared" si="88"/>
        <v>0.1770192833332121</v>
      </c>
      <c r="E2880">
        <v>0.69264999999999999</v>
      </c>
      <c r="F2880">
        <f t="shared" si="89"/>
        <v>0.88452861247675951</v>
      </c>
      <c r="G2880" t="s">
        <v>9</v>
      </c>
      <c r="H2880" t="s">
        <v>850</v>
      </c>
    </row>
    <row r="2881" spans="1:8" x14ac:dyDescent="0.35">
      <c r="A2881" t="s">
        <v>4661</v>
      </c>
      <c r="B2881">
        <v>246.28299999999999</v>
      </c>
      <c r="C2881">
        <v>204.042</v>
      </c>
      <c r="D2881">
        <f t="shared" si="88"/>
        <v>-0.27145090032340913</v>
      </c>
      <c r="E2881">
        <v>0.51819999999999999</v>
      </c>
      <c r="F2881">
        <f t="shared" si="89"/>
        <v>1.2070211034982994</v>
      </c>
      <c r="G2881" t="s">
        <v>9</v>
      </c>
      <c r="H2881" t="s">
        <v>4662</v>
      </c>
    </row>
    <row r="2882" spans="1:8" x14ac:dyDescent="0.35">
      <c r="A2882" t="s">
        <v>4661</v>
      </c>
      <c r="B2882">
        <v>246.28299999999999</v>
      </c>
      <c r="C2882">
        <v>204.042</v>
      </c>
      <c r="D2882">
        <f t="shared" ref="D2882:D2945" si="90">-LOG(F2882,2)</f>
        <v>-0.27145090032340913</v>
      </c>
      <c r="E2882">
        <v>0.51819999999999999</v>
      </c>
      <c r="F2882">
        <f t="shared" ref="F2882:F2945" si="91">B2882/C2882</f>
        <v>1.2070211034982994</v>
      </c>
      <c r="G2882" t="s">
        <v>9</v>
      </c>
      <c r="H2882" t="s">
        <v>852</v>
      </c>
    </row>
    <row r="2883" spans="1:8" x14ac:dyDescent="0.35">
      <c r="A2883" t="s">
        <v>4663</v>
      </c>
      <c r="B2883">
        <v>0.41458</v>
      </c>
      <c r="C2883">
        <v>0.41458</v>
      </c>
      <c r="D2883">
        <f t="shared" si="90"/>
        <v>0</v>
      </c>
      <c r="E2883">
        <v>1</v>
      </c>
      <c r="F2883">
        <f t="shared" si="91"/>
        <v>1</v>
      </c>
      <c r="G2883" t="s">
        <v>9</v>
      </c>
      <c r="H2883" t="s">
        <v>10</v>
      </c>
    </row>
    <row r="2884" spans="1:8" x14ac:dyDescent="0.35">
      <c r="A2884" t="s">
        <v>4664</v>
      </c>
      <c r="B2884">
        <v>253.078</v>
      </c>
      <c r="C2884">
        <v>190.62700000000001</v>
      </c>
      <c r="D2884">
        <f t="shared" si="90"/>
        <v>-0.40882962586551591</v>
      </c>
      <c r="E2884">
        <v>0.35115000000000002</v>
      </c>
      <c r="F2884">
        <f t="shared" si="91"/>
        <v>1.3276083660761591</v>
      </c>
      <c r="G2884" t="s">
        <v>9</v>
      </c>
      <c r="H2884" t="s">
        <v>4665</v>
      </c>
    </row>
    <row r="2885" spans="1:8" x14ac:dyDescent="0.35">
      <c r="A2885" t="s">
        <v>4664</v>
      </c>
      <c r="B2885">
        <v>253.078</v>
      </c>
      <c r="C2885">
        <v>190.62700000000001</v>
      </c>
      <c r="D2885">
        <f t="shared" si="90"/>
        <v>-0.40882962586551591</v>
      </c>
      <c r="E2885">
        <v>0.35115000000000002</v>
      </c>
      <c r="F2885">
        <f t="shared" si="91"/>
        <v>1.3276083660761591</v>
      </c>
      <c r="G2885" t="s">
        <v>9</v>
      </c>
      <c r="H2885" t="s">
        <v>4666</v>
      </c>
    </row>
    <row r="2886" spans="1:8" x14ac:dyDescent="0.35">
      <c r="A2886" t="s">
        <v>4667</v>
      </c>
      <c r="B2886">
        <v>123.42100000000001</v>
      </c>
      <c r="C2886">
        <v>88.127300000000005</v>
      </c>
      <c r="D2886">
        <f t="shared" si="90"/>
        <v>-0.48592697862507506</v>
      </c>
      <c r="E2886">
        <v>0.32185000000000002</v>
      </c>
      <c r="F2886">
        <f t="shared" si="91"/>
        <v>1.4004854341390238</v>
      </c>
      <c r="G2886" t="s">
        <v>9</v>
      </c>
      <c r="H2886" t="s">
        <v>4668</v>
      </c>
    </row>
    <row r="2887" spans="1:8" x14ac:dyDescent="0.35">
      <c r="A2887" t="s">
        <v>4669</v>
      </c>
      <c r="B2887">
        <v>113.304</v>
      </c>
      <c r="C2887">
        <v>111.242</v>
      </c>
      <c r="D2887">
        <f t="shared" si="90"/>
        <v>-2.6497205902106444E-2</v>
      </c>
      <c r="E2887">
        <v>0.94694999999999996</v>
      </c>
      <c r="F2887">
        <f t="shared" si="91"/>
        <v>1.0185361643983388</v>
      </c>
      <c r="G2887" t="s">
        <v>9</v>
      </c>
      <c r="H2887" t="s">
        <v>4670</v>
      </c>
    </row>
    <row r="2888" spans="1:8" x14ac:dyDescent="0.35">
      <c r="A2888" t="s">
        <v>4671</v>
      </c>
      <c r="B2888">
        <v>47.8521</v>
      </c>
      <c r="C2888">
        <v>62.472700000000003</v>
      </c>
      <c r="D2888">
        <f t="shared" si="90"/>
        <v>0.38464364382003502</v>
      </c>
      <c r="E2888">
        <v>0.83425000000000005</v>
      </c>
      <c r="F2888">
        <f t="shared" si="91"/>
        <v>0.76596817489879576</v>
      </c>
      <c r="G2888" t="s">
        <v>9</v>
      </c>
      <c r="H2888" t="s">
        <v>4672</v>
      </c>
    </row>
    <row r="2889" spans="1:8" x14ac:dyDescent="0.35">
      <c r="A2889" t="s">
        <v>4673</v>
      </c>
      <c r="B2889">
        <v>416.47300000000001</v>
      </c>
      <c r="C2889">
        <v>390.26100000000002</v>
      </c>
      <c r="D2889">
        <f t="shared" si="90"/>
        <v>-9.3783671549885025E-2</v>
      </c>
      <c r="E2889">
        <v>0.82950000000000002</v>
      </c>
      <c r="F2889">
        <f t="shared" si="91"/>
        <v>1.0671653073199729</v>
      </c>
      <c r="G2889" t="s">
        <v>9</v>
      </c>
      <c r="H2889" t="s">
        <v>4674</v>
      </c>
    </row>
    <row r="2890" spans="1:8" x14ac:dyDescent="0.35">
      <c r="A2890" t="s">
        <v>4673</v>
      </c>
      <c r="B2890">
        <v>416.47300000000001</v>
      </c>
      <c r="C2890">
        <v>390.26100000000002</v>
      </c>
      <c r="D2890">
        <f t="shared" si="90"/>
        <v>-9.3783671549885025E-2</v>
      </c>
      <c r="E2890">
        <v>0.82950000000000002</v>
      </c>
      <c r="F2890">
        <f t="shared" si="91"/>
        <v>1.0671653073199729</v>
      </c>
      <c r="G2890" t="s">
        <v>9</v>
      </c>
      <c r="H2890" t="s">
        <v>4675</v>
      </c>
    </row>
    <row r="2891" spans="1:8" x14ac:dyDescent="0.35">
      <c r="A2891" t="s">
        <v>4673</v>
      </c>
      <c r="B2891">
        <v>416.47300000000001</v>
      </c>
      <c r="C2891">
        <v>390.26100000000002</v>
      </c>
      <c r="D2891">
        <f t="shared" si="90"/>
        <v>-9.3783671549885025E-2</v>
      </c>
      <c r="E2891">
        <v>0.82950000000000002</v>
      </c>
      <c r="F2891">
        <f t="shared" si="91"/>
        <v>1.0671653073199729</v>
      </c>
      <c r="G2891" t="s">
        <v>9</v>
      </c>
      <c r="H2891" t="s">
        <v>4676</v>
      </c>
    </row>
    <row r="2892" spans="1:8" x14ac:dyDescent="0.35">
      <c r="A2892" t="s">
        <v>4673</v>
      </c>
      <c r="B2892">
        <v>416.47300000000001</v>
      </c>
      <c r="C2892">
        <v>390.26100000000002</v>
      </c>
      <c r="D2892">
        <f t="shared" si="90"/>
        <v>-9.3783671549885025E-2</v>
      </c>
      <c r="E2892">
        <v>0.82950000000000002</v>
      </c>
      <c r="F2892">
        <f t="shared" si="91"/>
        <v>1.0671653073199729</v>
      </c>
      <c r="G2892" t="s">
        <v>9</v>
      </c>
      <c r="H2892" t="s">
        <v>4677</v>
      </c>
    </row>
    <row r="2893" spans="1:8" x14ac:dyDescent="0.35">
      <c r="A2893" t="s">
        <v>4678</v>
      </c>
      <c r="B2893">
        <v>109.51300000000001</v>
      </c>
      <c r="C2893">
        <v>38.239100000000001</v>
      </c>
      <c r="D2893">
        <f t="shared" si="90"/>
        <v>-1.5179816651342937</v>
      </c>
      <c r="E2893">
        <v>0.34960000000000002</v>
      </c>
      <c r="F2893">
        <f t="shared" si="91"/>
        <v>2.8639010855381013</v>
      </c>
      <c r="G2893" t="s">
        <v>9</v>
      </c>
      <c r="H2893" t="s">
        <v>4679</v>
      </c>
    </row>
    <row r="2894" spans="1:8" x14ac:dyDescent="0.35">
      <c r="A2894" t="s">
        <v>4680</v>
      </c>
      <c r="B2894">
        <v>135.12899999999999</v>
      </c>
      <c r="C2894">
        <v>152.465</v>
      </c>
      <c r="D2894">
        <f t="shared" si="90"/>
        <v>0.17414077003212708</v>
      </c>
      <c r="E2894">
        <v>0.66774999999999995</v>
      </c>
      <c r="F2894">
        <f t="shared" si="91"/>
        <v>0.88629521529531363</v>
      </c>
      <c r="G2894" t="s">
        <v>9</v>
      </c>
      <c r="H2894" t="s">
        <v>4681</v>
      </c>
    </row>
    <row r="2895" spans="1:8" x14ac:dyDescent="0.35">
      <c r="A2895" t="s">
        <v>4682</v>
      </c>
      <c r="B2895">
        <v>128.79</v>
      </c>
      <c r="C2895">
        <v>120.236</v>
      </c>
      <c r="D2895">
        <f t="shared" si="90"/>
        <v>-9.9151658897936132E-2</v>
      </c>
      <c r="E2895">
        <v>0.88924999999999998</v>
      </c>
      <c r="F2895">
        <f t="shared" si="91"/>
        <v>1.0711434179447086</v>
      </c>
      <c r="G2895" t="s">
        <v>9</v>
      </c>
      <c r="H2895" t="s">
        <v>4683</v>
      </c>
    </row>
    <row r="2896" spans="1:8" x14ac:dyDescent="0.35">
      <c r="A2896" t="s">
        <v>4684</v>
      </c>
      <c r="B2896">
        <v>128.51400000000001</v>
      </c>
      <c r="C2896">
        <v>84.602800000000002</v>
      </c>
      <c r="D2896">
        <f t="shared" si="90"/>
        <v>-0.60314821520031292</v>
      </c>
      <c r="E2896">
        <v>0.48444999999999999</v>
      </c>
      <c r="F2896">
        <f t="shared" si="91"/>
        <v>1.5190277390346421</v>
      </c>
      <c r="G2896" t="s">
        <v>9</v>
      </c>
      <c r="H2896" t="s">
        <v>4685</v>
      </c>
    </row>
    <row r="2897" spans="1:8" x14ac:dyDescent="0.35">
      <c r="A2897" t="s">
        <v>4686</v>
      </c>
      <c r="B2897">
        <v>132.15799999999999</v>
      </c>
      <c r="C2897">
        <v>102.379</v>
      </c>
      <c r="D2897">
        <f t="shared" si="90"/>
        <v>-0.36834393935063192</v>
      </c>
      <c r="E2897">
        <v>0.38700000000000001</v>
      </c>
      <c r="F2897">
        <f t="shared" si="91"/>
        <v>1.2908701979898218</v>
      </c>
      <c r="G2897" t="s">
        <v>9</v>
      </c>
      <c r="H2897" t="s">
        <v>4687</v>
      </c>
    </row>
    <row r="2898" spans="1:8" x14ac:dyDescent="0.35">
      <c r="A2898" t="s">
        <v>4688</v>
      </c>
      <c r="B2898">
        <v>130.36099999999999</v>
      </c>
      <c r="C2898">
        <v>132.035</v>
      </c>
      <c r="D2898">
        <f t="shared" si="90"/>
        <v>1.8408087500381046E-2</v>
      </c>
      <c r="E2898">
        <v>0.98050000000000004</v>
      </c>
      <c r="F2898">
        <f t="shared" si="91"/>
        <v>0.98732154353012458</v>
      </c>
      <c r="G2898" t="s">
        <v>9</v>
      </c>
      <c r="H2898" t="s">
        <v>4689</v>
      </c>
    </row>
    <row r="2899" spans="1:8" x14ac:dyDescent="0.35">
      <c r="A2899" t="s">
        <v>4690</v>
      </c>
      <c r="B2899">
        <v>112.797</v>
      </c>
      <c r="C2899">
        <v>106.752</v>
      </c>
      <c r="D2899">
        <f t="shared" si="90"/>
        <v>-7.9465598669652443E-2</v>
      </c>
      <c r="E2899">
        <v>0.85429999999999995</v>
      </c>
      <c r="F2899">
        <f t="shared" si="91"/>
        <v>1.0566265737410072</v>
      </c>
      <c r="G2899" t="s">
        <v>9</v>
      </c>
      <c r="H2899" t="s">
        <v>4691</v>
      </c>
    </row>
    <row r="2900" spans="1:8" x14ac:dyDescent="0.35">
      <c r="A2900" t="s">
        <v>4692</v>
      </c>
      <c r="B2900">
        <v>118.285</v>
      </c>
      <c r="C2900">
        <v>135.58500000000001</v>
      </c>
      <c r="D2900">
        <f t="shared" si="90"/>
        <v>0.19693044577320951</v>
      </c>
      <c r="E2900">
        <v>0.73629999999999995</v>
      </c>
      <c r="F2900">
        <f t="shared" si="91"/>
        <v>0.87240476453885007</v>
      </c>
      <c r="G2900" t="s">
        <v>9</v>
      </c>
      <c r="H2900" t="s">
        <v>4693</v>
      </c>
    </row>
    <row r="2901" spans="1:8" x14ac:dyDescent="0.35">
      <c r="A2901" t="s">
        <v>4694</v>
      </c>
      <c r="B2901">
        <v>143.083</v>
      </c>
      <c r="C2901">
        <v>142.93700000000001</v>
      </c>
      <c r="D2901">
        <f t="shared" si="90"/>
        <v>-1.4728585012529776E-3</v>
      </c>
      <c r="E2901">
        <v>0.98345000000000005</v>
      </c>
      <c r="F2901">
        <f t="shared" si="91"/>
        <v>1.001021429021177</v>
      </c>
      <c r="G2901" t="s">
        <v>9</v>
      </c>
      <c r="H2901" t="s">
        <v>4695</v>
      </c>
    </row>
    <row r="2902" spans="1:8" x14ac:dyDescent="0.35">
      <c r="A2902" t="s">
        <v>4696</v>
      </c>
      <c r="B2902">
        <v>118.902</v>
      </c>
      <c r="C2902">
        <v>138.68700000000001</v>
      </c>
      <c r="D2902">
        <f t="shared" si="90"/>
        <v>0.22205957892126438</v>
      </c>
      <c r="E2902">
        <v>0.67579999999999996</v>
      </c>
      <c r="F2902">
        <f t="shared" si="91"/>
        <v>0.85734063034026253</v>
      </c>
      <c r="G2902" t="s">
        <v>9</v>
      </c>
      <c r="H2902" t="s">
        <v>4697</v>
      </c>
    </row>
    <row r="2903" spans="1:8" x14ac:dyDescent="0.35">
      <c r="A2903" t="s">
        <v>4698</v>
      </c>
      <c r="B2903">
        <v>104.667</v>
      </c>
      <c r="C2903">
        <v>179.011</v>
      </c>
      <c r="D2903">
        <f t="shared" si="90"/>
        <v>0.77424158904406404</v>
      </c>
      <c r="E2903">
        <v>0.17695</v>
      </c>
      <c r="F2903">
        <f t="shared" si="91"/>
        <v>0.5846959125416874</v>
      </c>
      <c r="G2903" t="s">
        <v>9</v>
      </c>
      <c r="H2903" t="s">
        <v>4699</v>
      </c>
    </row>
    <row r="2904" spans="1:8" x14ac:dyDescent="0.35">
      <c r="A2904" t="s">
        <v>4700</v>
      </c>
      <c r="B2904">
        <v>128.79</v>
      </c>
      <c r="C2904">
        <v>118.161</v>
      </c>
      <c r="D2904">
        <f t="shared" si="90"/>
        <v>-0.12426663778218607</v>
      </c>
      <c r="E2904">
        <v>0.81530000000000002</v>
      </c>
      <c r="F2904">
        <f t="shared" si="91"/>
        <v>1.0899535379693808</v>
      </c>
      <c r="G2904" t="s">
        <v>9</v>
      </c>
      <c r="H2904" t="s">
        <v>4701</v>
      </c>
    </row>
    <row r="2905" spans="1:8" x14ac:dyDescent="0.35">
      <c r="A2905" t="s">
        <v>4702</v>
      </c>
      <c r="B2905">
        <v>0.41458</v>
      </c>
      <c r="C2905">
        <v>0.41458</v>
      </c>
      <c r="D2905">
        <f t="shared" si="90"/>
        <v>0</v>
      </c>
      <c r="E2905">
        <v>1</v>
      </c>
      <c r="F2905">
        <f t="shared" si="91"/>
        <v>1</v>
      </c>
      <c r="G2905" t="s">
        <v>9</v>
      </c>
      <c r="H2905" t="s">
        <v>10</v>
      </c>
    </row>
    <row r="2906" spans="1:8" x14ac:dyDescent="0.35">
      <c r="A2906" t="s">
        <v>4703</v>
      </c>
      <c r="B2906">
        <v>131.23699999999999</v>
      </c>
      <c r="C2906">
        <v>157.66800000000001</v>
      </c>
      <c r="D2906">
        <f t="shared" si="90"/>
        <v>0.2647153629800717</v>
      </c>
      <c r="E2906">
        <v>0.70735000000000003</v>
      </c>
      <c r="F2906">
        <f t="shared" si="91"/>
        <v>0.8323629398482888</v>
      </c>
      <c r="G2906" t="s">
        <v>9</v>
      </c>
      <c r="H2906" t="s">
        <v>4704</v>
      </c>
    </row>
    <row r="2907" spans="1:8" x14ac:dyDescent="0.35">
      <c r="A2907" t="s">
        <v>4705</v>
      </c>
      <c r="B2907">
        <v>149.49600000000001</v>
      </c>
      <c r="C2907">
        <v>161.96799999999999</v>
      </c>
      <c r="D2907">
        <f t="shared" si="90"/>
        <v>0.11560192479137096</v>
      </c>
      <c r="E2907">
        <v>0.79325000000000001</v>
      </c>
      <c r="F2907">
        <f t="shared" si="91"/>
        <v>0.9229971352365901</v>
      </c>
      <c r="G2907" t="s">
        <v>9</v>
      </c>
      <c r="H2907" t="s">
        <v>4706</v>
      </c>
    </row>
    <row r="2908" spans="1:8" x14ac:dyDescent="0.35">
      <c r="A2908" t="s">
        <v>4707</v>
      </c>
      <c r="B2908">
        <v>93.542900000000003</v>
      </c>
      <c r="C2908">
        <v>185.38499999999999</v>
      </c>
      <c r="D2908">
        <f t="shared" si="90"/>
        <v>0.98682445560914966</v>
      </c>
      <c r="E2908">
        <v>0.19125</v>
      </c>
      <c r="F2908">
        <f t="shared" si="91"/>
        <v>0.50458721039997845</v>
      </c>
      <c r="G2908" t="s">
        <v>9</v>
      </c>
      <c r="H2908" t="s">
        <v>4708</v>
      </c>
    </row>
    <row r="2909" spans="1:8" x14ac:dyDescent="0.35">
      <c r="A2909" t="s">
        <v>4709</v>
      </c>
      <c r="B2909">
        <v>149.68799999999999</v>
      </c>
      <c r="C2909">
        <v>155.76900000000001</v>
      </c>
      <c r="D2909">
        <f t="shared" si="90"/>
        <v>5.7449577552092471E-2</v>
      </c>
      <c r="E2909">
        <v>0.89480000000000004</v>
      </c>
      <c r="F2909">
        <f t="shared" si="91"/>
        <v>0.96096142364655346</v>
      </c>
      <c r="G2909" t="s">
        <v>9</v>
      </c>
      <c r="H2909" t="s">
        <v>1441</v>
      </c>
    </row>
    <row r="2910" spans="1:8" x14ac:dyDescent="0.35">
      <c r="A2910" t="s">
        <v>4710</v>
      </c>
      <c r="B2910">
        <v>119.41500000000001</v>
      </c>
      <c r="C2910">
        <v>157.952</v>
      </c>
      <c r="D2910">
        <f t="shared" si="90"/>
        <v>0.40350213639796223</v>
      </c>
      <c r="E2910">
        <v>0.47434999999999999</v>
      </c>
      <c r="F2910">
        <f t="shared" si="91"/>
        <v>0.75602081645056729</v>
      </c>
      <c r="G2910" t="s">
        <v>9</v>
      </c>
      <c r="H2910" t="s">
        <v>4711</v>
      </c>
    </row>
    <row r="2911" spans="1:8" x14ac:dyDescent="0.35">
      <c r="A2911" t="s">
        <v>4712</v>
      </c>
      <c r="B2911">
        <v>143.108</v>
      </c>
      <c r="C2911">
        <v>158.786</v>
      </c>
      <c r="D2911">
        <f t="shared" si="90"/>
        <v>0.14997939351381737</v>
      </c>
      <c r="E2911">
        <v>0.77190000000000003</v>
      </c>
      <c r="F2911">
        <f t="shared" si="91"/>
        <v>0.90126333555855054</v>
      </c>
      <c r="G2911" t="s">
        <v>9</v>
      </c>
      <c r="H2911" t="s">
        <v>4713</v>
      </c>
    </row>
    <row r="2912" spans="1:8" x14ac:dyDescent="0.35">
      <c r="A2912" t="s">
        <v>4714</v>
      </c>
      <c r="B2912">
        <v>7.68154</v>
      </c>
      <c r="C2912">
        <v>49.293999999999997</v>
      </c>
      <c r="D2912">
        <f t="shared" si="90"/>
        <v>2.6819445769008725</v>
      </c>
      <c r="E2912">
        <v>0.11315</v>
      </c>
      <c r="F2912">
        <f t="shared" si="91"/>
        <v>0.15583113563516859</v>
      </c>
      <c r="G2912" t="s">
        <v>9</v>
      </c>
      <c r="H2912" t="s">
        <v>1799</v>
      </c>
    </row>
    <row r="2913" spans="1:8" x14ac:dyDescent="0.35">
      <c r="A2913" t="s">
        <v>4715</v>
      </c>
      <c r="B2913">
        <v>0.41458</v>
      </c>
      <c r="C2913">
        <v>0.41458</v>
      </c>
      <c r="D2913">
        <f t="shared" si="90"/>
        <v>0</v>
      </c>
      <c r="E2913">
        <v>1</v>
      </c>
      <c r="F2913">
        <f t="shared" si="91"/>
        <v>1</v>
      </c>
      <c r="G2913" t="s">
        <v>9</v>
      </c>
      <c r="H2913" t="s">
        <v>10</v>
      </c>
    </row>
    <row r="2914" spans="1:8" x14ac:dyDescent="0.35">
      <c r="A2914" t="s">
        <v>4715</v>
      </c>
      <c r="B2914">
        <v>0.41458</v>
      </c>
      <c r="C2914">
        <v>0.41458</v>
      </c>
      <c r="D2914">
        <f t="shared" si="90"/>
        <v>0</v>
      </c>
      <c r="E2914">
        <v>1</v>
      </c>
      <c r="F2914">
        <f t="shared" si="91"/>
        <v>1</v>
      </c>
      <c r="G2914" t="s">
        <v>9</v>
      </c>
      <c r="H2914" t="s">
        <v>10</v>
      </c>
    </row>
    <row r="2915" spans="1:8" x14ac:dyDescent="0.35">
      <c r="A2915" t="s">
        <v>4716</v>
      </c>
      <c r="B2915">
        <v>0.41458</v>
      </c>
      <c r="C2915">
        <v>0.41458</v>
      </c>
      <c r="D2915">
        <f t="shared" si="90"/>
        <v>0</v>
      </c>
      <c r="E2915">
        <v>1</v>
      </c>
      <c r="F2915">
        <f t="shared" si="91"/>
        <v>1</v>
      </c>
      <c r="G2915" t="s">
        <v>9</v>
      </c>
      <c r="H2915" t="s">
        <v>10</v>
      </c>
    </row>
    <row r="2916" spans="1:8" x14ac:dyDescent="0.35">
      <c r="A2916" t="s">
        <v>4717</v>
      </c>
      <c r="B2916">
        <v>0.41458</v>
      </c>
      <c r="C2916">
        <v>0.41458</v>
      </c>
      <c r="D2916">
        <f t="shared" si="90"/>
        <v>0</v>
      </c>
      <c r="E2916">
        <v>1</v>
      </c>
      <c r="F2916">
        <f t="shared" si="91"/>
        <v>1</v>
      </c>
      <c r="G2916" t="s">
        <v>9</v>
      </c>
      <c r="H2916" t="s">
        <v>10</v>
      </c>
    </row>
    <row r="2917" spans="1:8" x14ac:dyDescent="0.35">
      <c r="A2917" t="s">
        <v>4718</v>
      </c>
      <c r="B2917">
        <v>0.41458</v>
      </c>
      <c r="C2917">
        <v>0.41458</v>
      </c>
      <c r="D2917">
        <f t="shared" si="90"/>
        <v>0</v>
      </c>
      <c r="E2917">
        <v>1</v>
      </c>
      <c r="F2917">
        <f t="shared" si="91"/>
        <v>1</v>
      </c>
      <c r="G2917" t="s">
        <v>9</v>
      </c>
      <c r="H2917" t="s">
        <v>4719</v>
      </c>
    </row>
    <row r="2918" spans="1:8" x14ac:dyDescent="0.35">
      <c r="A2918" t="s">
        <v>4718</v>
      </c>
      <c r="B2918">
        <v>0.41458</v>
      </c>
      <c r="C2918">
        <v>0.41458</v>
      </c>
      <c r="D2918">
        <f t="shared" si="90"/>
        <v>0</v>
      </c>
      <c r="E2918">
        <v>1</v>
      </c>
      <c r="F2918">
        <f t="shared" si="91"/>
        <v>1</v>
      </c>
      <c r="G2918" t="s">
        <v>9</v>
      </c>
      <c r="H2918" t="s">
        <v>10</v>
      </c>
    </row>
    <row r="2919" spans="1:8" x14ac:dyDescent="0.35">
      <c r="A2919" t="s">
        <v>4720</v>
      </c>
      <c r="B2919">
        <v>0.41458</v>
      </c>
      <c r="C2919">
        <v>0.41458</v>
      </c>
      <c r="D2919">
        <f t="shared" si="90"/>
        <v>0</v>
      </c>
      <c r="E2919">
        <v>1</v>
      </c>
      <c r="F2919">
        <f t="shared" si="91"/>
        <v>1</v>
      </c>
      <c r="G2919" t="s">
        <v>9</v>
      </c>
      <c r="H2919" t="s">
        <v>10</v>
      </c>
    </row>
    <row r="2920" spans="1:8" x14ac:dyDescent="0.35">
      <c r="A2920" t="s">
        <v>4720</v>
      </c>
      <c r="B2920">
        <v>0.41458</v>
      </c>
      <c r="C2920">
        <v>0.41458</v>
      </c>
      <c r="D2920">
        <f t="shared" si="90"/>
        <v>0</v>
      </c>
      <c r="E2920">
        <v>1</v>
      </c>
      <c r="F2920">
        <f t="shared" si="91"/>
        <v>1</v>
      </c>
      <c r="G2920" t="s">
        <v>9</v>
      </c>
      <c r="H2920" t="s">
        <v>1237</v>
      </c>
    </row>
    <row r="2921" spans="1:8" x14ac:dyDescent="0.35">
      <c r="A2921" t="s">
        <v>4721</v>
      </c>
      <c r="B2921">
        <v>0.41458</v>
      </c>
      <c r="C2921">
        <v>0.41458</v>
      </c>
      <c r="D2921">
        <f t="shared" si="90"/>
        <v>0</v>
      </c>
      <c r="E2921">
        <v>1</v>
      </c>
      <c r="F2921">
        <f t="shared" si="91"/>
        <v>1</v>
      </c>
      <c r="G2921" t="s">
        <v>9</v>
      </c>
      <c r="H2921" t="s">
        <v>1237</v>
      </c>
    </row>
    <row r="2922" spans="1:8" x14ac:dyDescent="0.35">
      <c r="A2922" t="s">
        <v>4722</v>
      </c>
      <c r="B2922">
        <v>0.41458</v>
      </c>
      <c r="C2922">
        <v>0.41458</v>
      </c>
      <c r="D2922">
        <f t="shared" si="90"/>
        <v>0</v>
      </c>
      <c r="E2922">
        <v>1</v>
      </c>
      <c r="F2922">
        <f t="shared" si="91"/>
        <v>1</v>
      </c>
      <c r="G2922" t="s">
        <v>9</v>
      </c>
      <c r="H2922" t="s">
        <v>10</v>
      </c>
    </row>
    <row r="2923" spans="1:8" x14ac:dyDescent="0.35">
      <c r="A2923" t="s">
        <v>4723</v>
      </c>
      <c r="B2923">
        <v>0.41458</v>
      </c>
      <c r="C2923">
        <v>0.41458</v>
      </c>
      <c r="D2923">
        <f t="shared" si="90"/>
        <v>0</v>
      </c>
      <c r="E2923">
        <v>1</v>
      </c>
      <c r="F2923">
        <f t="shared" si="91"/>
        <v>1</v>
      </c>
      <c r="G2923" t="s">
        <v>9</v>
      </c>
      <c r="H2923" t="s">
        <v>4724</v>
      </c>
    </row>
    <row r="2924" spans="1:8" x14ac:dyDescent="0.35">
      <c r="A2924" t="s">
        <v>4725</v>
      </c>
      <c r="B2924">
        <v>0.41458</v>
      </c>
      <c r="C2924">
        <v>0.41458</v>
      </c>
      <c r="D2924">
        <f t="shared" si="90"/>
        <v>0</v>
      </c>
      <c r="E2924">
        <v>1</v>
      </c>
      <c r="F2924">
        <f t="shared" si="91"/>
        <v>1</v>
      </c>
      <c r="G2924" t="s">
        <v>9</v>
      </c>
      <c r="H2924" t="s">
        <v>10</v>
      </c>
    </row>
    <row r="2925" spans="1:8" x14ac:dyDescent="0.35">
      <c r="A2925" t="s">
        <v>4726</v>
      </c>
      <c r="B2925">
        <v>0.41458</v>
      </c>
      <c r="C2925">
        <v>0.41458</v>
      </c>
      <c r="D2925">
        <f t="shared" si="90"/>
        <v>0</v>
      </c>
      <c r="E2925">
        <v>1</v>
      </c>
      <c r="F2925">
        <f t="shared" si="91"/>
        <v>1</v>
      </c>
      <c r="G2925" t="s">
        <v>9</v>
      </c>
      <c r="H2925" t="s">
        <v>1237</v>
      </c>
    </row>
    <row r="2926" spans="1:8" x14ac:dyDescent="0.35">
      <c r="A2926" t="s">
        <v>4726</v>
      </c>
      <c r="B2926">
        <v>0.41458</v>
      </c>
      <c r="C2926">
        <v>0.41458</v>
      </c>
      <c r="D2926">
        <f t="shared" si="90"/>
        <v>0</v>
      </c>
      <c r="E2926">
        <v>1</v>
      </c>
      <c r="F2926">
        <f t="shared" si="91"/>
        <v>1</v>
      </c>
      <c r="G2926" t="s">
        <v>9</v>
      </c>
      <c r="H2926" t="s">
        <v>10</v>
      </c>
    </row>
    <row r="2927" spans="1:8" x14ac:dyDescent="0.35">
      <c r="A2927" t="s">
        <v>4727</v>
      </c>
      <c r="B2927">
        <v>0.41458</v>
      </c>
      <c r="C2927">
        <v>0.41458</v>
      </c>
      <c r="D2927">
        <f t="shared" si="90"/>
        <v>0</v>
      </c>
      <c r="E2927">
        <v>1</v>
      </c>
      <c r="F2927">
        <f t="shared" si="91"/>
        <v>1</v>
      </c>
      <c r="G2927" t="s">
        <v>9</v>
      </c>
      <c r="H2927" t="s">
        <v>10</v>
      </c>
    </row>
    <row r="2928" spans="1:8" x14ac:dyDescent="0.35">
      <c r="A2928" t="s">
        <v>4727</v>
      </c>
      <c r="B2928">
        <v>0.41458</v>
      </c>
      <c r="C2928">
        <v>0.41458</v>
      </c>
      <c r="D2928">
        <f t="shared" si="90"/>
        <v>0</v>
      </c>
      <c r="E2928">
        <v>1</v>
      </c>
      <c r="F2928">
        <f t="shared" si="91"/>
        <v>1</v>
      </c>
      <c r="G2928" t="s">
        <v>9</v>
      </c>
      <c r="H2928" t="s">
        <v>4728</v>
      </c>
    </row>
    <row r="2929" spans="1:8" x14ac:dyDescent="0.35">
      <c r="A2929" t="s">
        <v>4727</v>
      </c>
      <c r="B2929">
        <v>0.41458</v>
      </c>
      <c r="C2929">
        <v>0.41458</v>
      </c>
      <c r="D2929">
        <f t="shared" si="90"/>
        <v>0</v>
      </c>
      <c r="E2929">
        <v>1</v>
      </c>
      <c r="F2929">
        <f t="shared" si="91"/>
        <v>1</v>
      </c>
      <c r="G2929" t="s">
        <v>9</v>
      </c>
      <c r="H2929" t="s">
        <v>4728</v>
      </c>
    </row>
    <row r="2930" spans="1:8" x14ac:dyDescent="0.35">
      <c r="A2930" t="s">
        <v>4729</v>
      </c>
      <c r="B2930">
        <v>0.41458</v>
      </c>
      <c r="C2930">
        <v>0.41458</v>
      </c>
      <c r="D2930">
        <f t="shared" si="90"/>
        <v>0</v>
      </c>
      <c r="E2930">
        <v>1</v>
      </c>
      <c r="F2930">
        <f t="shared" si="91"/>
        <v>1</v>
      </c>
      <c r="G2930" t="s">
        <v>9</v>
      </c>
      <c r="H2930" t="s">
        <v>10</v>
      </c>
    </row>
    <row r="2931" spans="1:8" x14ac:dyDescent="0.35">
      <c r="A2931" t="s">
        <v>4730</v>
      </c>
      <c r="B2931">
        <v>0.41458</v>
      </c>
      <c r="C2931">
        <v>0.41458</v>
      </c>
      <c r="D2931">
        <f t="shared" si="90"/>
        <v>0</v>
      </c>
      <c r="E2931">
        <v>1</v>
      </c>
      <c r="F2931">
        <f t="shared" si="91"/>
        <v>1</v>
      </c>
      <c r="G2931" t="s">
        <v>9</v>
      </c>
      <c r="H2931" t="s">
        <v>1237</v>
      </c>
    </row>
    <row r="2932" spans="1:8" x14ac:dyDescent="0.35">
      <c r="A2932" t="s">
        <v>4730</v>
      </c>
      <c r="B2932">
        <v>0.41458</v>
      </c>
      <c r="C2932">
        <v>0.41458</v>
      </c>
      <c r="D2932">
        <f t="shared" si="90"/>
        <v>0</v>
      </c>
      <c r="E2932">
        <v>1</v>
      </c>
      <c r="F2932">
        <f t="shared" si="91"/>
        <v>1</v>
      </c>
      <c r="G2932" t="s">
        <v>9</v>
      </c>
      <c r="H2932" t="s">
        <v>10</v>
      </c>
    </row>
    <row r="2933" spans="1:8" x14ac:dyDescent="0.35">
      <c r="A2933" t="s">
        <v>4730</v>
      </c>
      <c r="B2933">
        <v>0.41458</v>
      </c>
      <c r="C2933">
        <v>0.41458</v>
      </c>
      <c r="D2933">
        <f t="shared" si="90"/>
        <v>0</v>
      </c>
      <c r="E2933">
        <v>1</v>
      </c>
      <c r="F2933">
        <f t="shared" si="91"/>
        <v>1</v>
      </c>
      <c r="G2933" t="s">
        <v>9</v>
      </c>
      <c r="H2933" t="s">
        <v>4731</v>
      </c>
    </row>
    <row r="2934" spans="1:8" x14ac:dyDescent="0.35">
      <c r="A2934" t="s">
        <v>4730</v>
      </c>
      <c r="B2934">
        <v>0.41458</v>
      </c>
      <c r="C2934">
        <v>0.41458</v>
      </c>
      <c r="D2934">
        <f t="shared" si="90"/>
        <v>0</v>
      </c>
      <c r="E2934">
        <v>1</v>
      </c>
      <c r="F2934">
        <f t="shared" si="91"/>
        <v>1</v>
      </c>
      <c r="G2934" t="s">
        <v>9</v>
      </c>
      <c r="H2934" t="s">
        <v>10</v>
      </c>
    </row>
    <row r="2935" spans="1:8" x14ac:dyDescent="0.35">
      <c r="A2935" t="s">
        <v>4732</v>
      </c>
      <c r="B2935">
        <v>139.44399999999999</v>
      </c>
      <c r="C2935">
        <v>129.315</v>
      </c>
      <c r="D2935">
        <f t="shared" si="90"/>
        <v>-0.1087962279276266</v>
      </c>
      <c r="E2935">
        <v>0.80610000000000004</v>
      </c>
      <c r="F2935">
        <f t="shared" si="91"/>
        <v>1.0783281135212466</v>
      </c>
      <c r="G2935" t="s">
        <v>9</v>
      </c>
      <c r="H2935" t="s">
        <v>4733</v>
      </c>
    </row>
    <row r="2936" spans="1:8" x14ac:dyDescent="0.35">
      <c r="A2936" t="s">
        <v>4734</v>
      </c>
      <c r="B2936">
        <v>121.595</v>
      </c>
      <c r="C2936">
        <v>124.116</v>
      </c>
      <c r="D2936">
        <f t="shared" si="90"/>
        <v>2.9605201454417071E-2</v>
      </c>
      <c r="E2936">
        <v>0.95965</v>
      </c>
      <c r="F2936">
        <f t="shared" si="91"/>
        <v>0.97968835605401394</v>
      </c>
      <c r="G2936" t="s">
        <v>9</v>
      </c>
      <c r="H2936" t="s">
        <v>4735</v>
      </c>
    </row>
    <row r="2937" spans="1:8" x14ac:dyDescent="0.35">
      <c r="A2937" t="s">
        <v>4736</v>
      </c>
      <c r="B2937">
        <v>130.64599999999999</v>
      </c>
      <c r="C2937">
        <v>96.008399999999995</v>
      </c>
      <c r="D2937">
        <f t="shared" si="90"/>
        <v>-0.44443041297394748</v>
      </c>
      <c r="E2937">
        <v>0.50134999999999996</v>
      </c>
      <c r="F2937">
        <f t="shared" si="91"/>
        <v>1.3607767653663636</v>
      </c>
      <c r="G2937" t="s">
        <v>9</v>
      </c>
      <c r="H2937" t="s">
        <v>10</v>
      </c>
    </row>
    <row r="2938" spans="1:8" x14ac:dyDescent="0.35">
      <c r="A2938" t="s">
        <v>4737</v>
      </c>
      <c r="B2938">
        <v>152.40199999999999</v>
      </c>
      <c r="C2938">
        <v>174.614</v>
      </c>
      <c r="D2938">
        <f t="shared" si="90"/>
        <v>0.19628739863174341</v>
      </c>
      <c r="E2938">
        <v>0.71230000000000004</v>
      </c>
      <c r="F2938">
        <f t="shared" si="91"/>
        <v>0.87279370497210984</v>
      </c>
      <c r="G2938" t="s">
        <v>9</v>
      </c>
      <c r="H2938" t="s">
        <v>1247</v>
      </c>
    </row>
    <row r="2939" spans="1:8" x14ac:dyDescent="0.35">
      <c r="A2939" t="s">
        <v>4738</v>
      </c>
      <c r="B2939">
        <v>160.75200000000001</v>
      </c>
      <c r="C2939">
        <v>150.32</v>
      </c>
      <c r="D2939">
        <f t="shared" si="90"/>
        <v>-9.6799715120454155E-2</v>
      </c>
      <c r="E2939">
        <v>0.86429999999999996</v>
      </c>
      <c r="F2939">
        <f t="shared" si="91"/>
        <v>1.0693986162852582</v>
      </c>
      <c r="G2939" t="s">
        <v>9</v>
      </c>
      <c r="H2939" t="s">
        <v>4739</v>
      </c>
    </row>
    <row r="2940" spans="1:8" x14ac:dyDescent="0.35">
      <c r="A2940" t="s">
        <v>4740</v>
      </c>
      <c r="B2940">
        <v>138.61600000000001</v>
      </c>
      <c r="C2940">
        <v>150.41</v>
      </c>
      <c r="D2940">
        <f t="shared" si="90"/>
        <v>0.11780669495418114</v>
      </c>
      <c r="E2940">
        <v>0.79674999999999996</v>
      </c>
      <c r="F2940">
        <f t="shared" si="91"/>
        <v>0.92158766039492068</v>
      </c>
      <c r="G2940" t="s">
        <v>9</v>
      </c>
      <c r="H2940" t="s">
        <v>4741</v>
      </c>
    </row>
    <row r="2941" spans="1:8" x14ac:dyDescent="0.35">
      <c r="A2941" t="s">
        <v>4742</v>
      </c>
      <c r="B2941">
        <v>138.392</v>
      </c>
      <c r="C2941">
        <v>79.746899999999997</v>
      </c>
      <c r="D2941">
        <f t="shared" si="90"/>
        <v>-0.79526020456909252</v>
      </c>
      <c r="E2941">
        <v>0.49249999999999999</v>
      </c>
      <c r="F2941">
        <f t="shared" si="91"/>
        <v>1.735390341191946</v>
      </c>
      <c r="G2941" t="s">
        <v>9</v>
      </c>
      <c r="H2941" t="s">
        <v>4743</v>
      </c>
    </row>
    <row r="2942" spans="1:8" x14ac:dyDescent="0.35">
      <c r="A2942" t="s">
        <v>4744</v>
      </c>
      <c r="B2942">
        <v>139.46799999999999</v>
      </c>
      <c r="C2942">
        <v>133.15700000000001</v>
      </c>
      <c r="D2942">
        <f t="shared" si="90"/>
        <v>-6.6805870960884667E-2</v>
      </c>
      <c r="E2942">
        <v>0.88595000000000002</v>
      </c>
      <c r="F2942">
        <f t="shared" si="91"/>
        <v>1.0473951801257162</v>
      </c>
      <c r="G2942" t="s">
        <v>9</v>
      </c>
      <c r="H2942" t="s">
        <v>4745</v>
      </c>
    </row>
    <row r="2943" spans="1:8" x14ac:dyDescent="0.35">
      <c r="A2943" t="s">
        <v>4746</v>
      </c>
      <c r="B2943">
        <v>132.90799999999999</v>
      </c>
      <c r="C2943">
        <v>154.13999999999999</v>
      </c>
      <c r="D2943">
        <f t="shared" si="90"/>
        <v>0.21381335012686903</v>
      </c>
      <c r="E2943">
        <v>0.63785000000000003</v>
      </c>
      <c r="F2943">
        <f t="shared" si="91"/>
        <v>0.86225509277280399</v>
      </c>
      <c r="G2943" t="s">
        <v>9</v>
      </c>
      <c r="H2943" t="s">
        <v>4747</v>
      </c>
    </row>
    <row r="2944" spans="1:8" x14ac:dyDescent="0.35">
      <c r="A2944" t="s">
        <v>4748</v>
      </c>
      <c r="B2944">
        <v>141.59</v>
      </c>
      <c r="C2944">
        <v>162.643</v>
      </c>
      <c r="D2944">
        <f t="shared" si="90"/>
        <v>0.19998935491295966</v>
      </c>
      <c r="E2944">
        <v>0.70760000000000001</v>
      </c>
      <c r="F2944">
        <f t="shared" si="91"/>
        <v>0.87055698677471516</v>
      </c>
      <c r="G2944" t="s">
        <v>9</v>
      </c>
      <c r="H2944" t="s">
        <v>4749</v>
      </c>
    </row>
    <row r="2945" spans="1:8" x14ac:dyDescent="0.35">
      <c r="A2945" t="s">
        <v>4750</v>
      </c>
      <c r="B2945">
        <v>40.1646</v>
      </c>
      <c r="C2945">
        <v>156.774</v>
      </c>
      <c r="D2945">
        <f t="shared" si="90"/>
        <v>1.9646899033534013</v>
      </c>
      <c r="E2945">
        <v>0.27479999999999999</v>
      </c>
      <c r="F2945">
        <f t="shared" si="91"/>
        <v>0.25619426690650238</v>
      </c>
      <c r="G2945" t="s">
        <v>9</v>
      </c>
      <c r="H2945" t="s">
        <v>4751</v>
      </c>
    </row>
    <row r="2946" spans="1:8" x14ac:dyDescent="0.35">
      <c r="A2946" t="s">
        <v>4752</v>
      </c>
      <c r="B2946">
        <v>50.701999999999998</v>
      </c>
      <c r="C2946">
        <v>164.83500000000001</v>
      </c>
      <c r="D2946">
        <f t="shared" ref="D2946:D3009" si="92">-LOG(F2946,2)</f>
        <v>1.7009080453356673</v>
      </c>
      <c r="E2946">
        <v>0.4</v>
      </c>
      <c r="F2946">
        <f t="shared" ref="F2946:F3009" si="93">B2946/C2946</f>
        <v>0.30759244092577426</v>
      </c>
      <c r="G2946" t="s">
        <v>9</v>
      </c>
      <c r="H2946" t="s">
        <v>10</v>
      </c>
    </row>
    <row r="2947" spans="1:8" x14ac:dyDescent="0.35">
      <c r="A2947" t="s">
        <v>4753</v>
      </c>
      <c r="B2947">
        <v>130.56299999999999</v>
      </c>
      <c r="C2947">
        <v>132.649</v>
      </c>
      <c r="D2947">
        <f t="shared" si="92"/>
        <v>2.2867687370576945E-2</v>
      </c>
      <c r="E2947">
        <v>0.96399999999999997</v>
      </c>
      <c r="F2947">
        <f t="shared" si="93"/>
        <v>0.98427428778204118</v>
      </c>
      <c r="G2947" t="s">
        <v>9</v>
      </c>
      <c r="H2947" t="s">
        <v>4754</v>
      </c>
    </row>
    <row r="2948" spans="1:8" x14ac:dyDescent="0.35">
      <c r="A2948" t="s">
        <v>4755</v>
      </c>
      <c r="B2948">
        <v>146.93199999999999</v>
      </c>
      <c r="C2948">
        <v>129.053</v>
      </c>
      <c r="D2948">
        <f t="shared" si="92"/>
        <v>-0.18718495243169123</v>
      </c>
      <c r="E2948">
        <v>0.68100000000000005</v>
      </c>
      <c r="F2948">
        <f t="shared" si="93"/>
        <v>1.1385399796982634</v>
      </c>
      <c r="G2948" t="s">
        <v>9</v>
      </c>
      <c r="H2948" t="s">
        <v>4756</v>
      </c>
    </row>
    <row r="2949" spans="1:8" x14ac:dyDescent="0.35">
      <c r="A2949" t="s">
        <v>4757</v>
      </c>
      <c r="B2949">
        <v>134.03200000000001</v>
      </c>
      <c r="C2949">
        <v>145.773</v>
      </c>
      <c r="D2949">
        <f t="shared" si="92"/>
        <v>0.12114604543466527</v>
      </c>
      <c r="E2949">
        <v>0.86109999999999998</v>
      </c>
      <c r="F2949">
        <f t="shared" si="93"/>
        <v>0.91945696390964038</v>
      </c>
      <c r="G2949" t="s">
        <v>9</v>
      </c>
      <c r="H2949" t="s">
        <v>4758</v>
      </c>
    </row>
    <row r="2950" spans="1:8" x14ac:dyDescent="0.35">
      <c r="A2950" t="s">
        <v>4759</v>
      </c>
      <c r="B2950">
        <v>110.182</v>
      </c>
      <c r="C2950">
        <v>76.142799999999994</v>
      </c>
      <c r="D2950">
        <f t="shared" si="92"/>
        <v>-0.53310902751537681</v>
      </c>
      <c r="E2950">
        <v>0.68515000000000004</v>
      </c>
      <c r="F2950">
        <f t="shared" si="93"/>
        <v>1.447044237931886</v>
      </c>
      <c r="G2950" t="s">
        <v>9</v>
      </c>
      <c r="H2950" t="s">
        <v>4760</v>
      </c>
    </row>
    <row r="2951" spans="1:8" x14ac:dyDescent="0.35">
      <c r="A2951" t="s">
        <v>4761</v>
      </c>
      <c r="B2951">
        <v>139.523</v>
      </c>
      <c r="C2951">
        <v>91.4803</v>
      </c>
      <c r="D2951">
        <f t="shared" si="92"/>
        <v>-0.60896996411000193</v>
      </c>
      <c r="E2951">
        <v>0.42564999999999997</v>
      </c>
      <c r="F2951">
        <f t="shared" si="93"/>
        <v>1.525169899967534</v>
      </c>
      <c r="G2951" t="s">
        <v>9</v>
      </c>
      <c r="H2951" t="s">
        <v>4762</v>
      </c>
    </row>
    <row r="2952" spans="1:8" x14ac:dyDescent="0.35">
      <c r="A2952" t="s">
        <v>4763</v>
      </c>
      <c r="B2952">
        <v>124.41</v>
      </c>
      <c r="C2952">
        <v>140.87</v>
      </c>
      <c r="D2952">
        <f t="shared" si="92"/>
        <v>0.17926195161818154</v>
      </c>
      <c r="E2952">
        <v>0.66879999999999995</v>
      </c>
      <c r="F2952">
        <f t="shared" si="93"/>
        <v>0.88315468162135302</v>
      </c>
      <c r="G2952" t="s">
        <v>9</v>
      </c>
      <c r="H2952" t="s">
        <v>4764</v>
      </c>
    </row>
    <row r="2953" spans="1:8" x14ac:dyDescent="0.35">
      <c r="A2953" t="s">
        <v>4765</v>
      </c>
      <c r="B2953">
        <v>142.99600000000001</v>
      </c>
      <c r="C2953">
        <v>166.21299999999999</v>
      </c>
      <c r="D2953">
        <f t="shared" si="92"/>
        <v>0.21705843254442103</v>
      </c>
      <c r="E2953">
        <v>0.61094999999999999</v>
      </c>
      <c r="F2953">
        <f t="shared" si="93"/>
        <v>0.86031778501079947</v>
      </c>
      <c r="G2953" t="s">
        <v>9</v>
      </c>
      <c r="H2953" t="s">
        <v>4766</v>
      </c>
    </row>
    <row r="2954" spans="1:8" x14ac:dyDescent="0.35">
      <c r="A2954" t="s">
        <v>4767</v>
      </c>
      <c r="B2954">
        <v>95.414500000000004</v>
      </c>
      <c r="C2954">
        <v>176.68199999999999</v>
      </c>
      <c r="D2954">
        <f t="shared" si="92"/>
        <v>0.88887463633333708</v>
      </c>
      <c r="E2954">
        <v>0.51770000000000005</v>
      </c>
      <c r="F2954">
        <f t="shared" si="93"/>
        <v>0.54003520449168574</v>
      </c>
      <c r="G2954" t="s">
        <v>9</v>
      </c>
      <c r="H2954" t="s">
        <v>1859</v>
      </c>
    </row>
    <row r="2955" spans="1:8" x14ac:dyDescent="0.35">
      <c r="A2955" t="s">
        <v>4768</v>
      </c>
      <c r="B2955">
        <v>0.41458</v>
      </c>
      <c r="C2955">
        <v>0.41458</v>
      </c>
      <c r="D2955">
        <f t="shared" si="92"/>
        <v>0</v>
      </c>
      <c r="E2955">
        <v>1</v>
      </c>
      <c r="F2955">
        <f t="shared" si="93"/>
        <v>1</v>
      </c>
      <c r="G2955" t="s">
        <v>9</v>
      </c>
      <c r="H2955" t="s">
        <v>4769</v>
      </c>
    </row>
    <row r="2956" spans="1:8" x14ac:dyDescent="0.35">
      <c r="A2956" t="s">
        <v>4768</v>
      </c>
      <c r="B2956">
        <v>0.41458</v>
      </c>
      <c r="C2956">
        <v>0.41458</v>
      </c>
      <c r="D2956">
        <f t="shared" si="92"/>
        <v>0</v>
      </c>
      <c r="E2956">
        <v>1</v>
      </c>
      <c r="F2956">
        <f t="shared" si="93"/>
        <v>1</v>
      </c>
      <c r="G2956" t="s">
        <v>9</v>
      </c>
      <c r="H2956" t="s">
        <v>1966</v>
      </c>
    </row>
    <row r="2957" spans="1:8" x14ac:dyDescent="0.35">
      <c r="A2957" t="s">
        <v>4770</v>
      </c>
      <c r="B2957">
        <v>0.41458</v>
      </c>
      <c r="C2957">
        <v>0.41458</v>
      </c>
      <c r="D2957">
        <f t="shared" si="92"/>
        <v>0</v>
      </c>
      <c r="E2957">
        <v>1</v>
      </c>
      <c r="F2957">
        <f t="shared" si="93"/>
        <v>1</v>
      </c>
      <c r="G2957" t="s">
        <v>9</v>
      </c>
      <c r="H2957" t="s">
        <v>2149</v>
      </c>
    </row>
    <row r="2958" spans="1:8" x14ac:dyDescent="0.35">
      <c r="A2958" t="s">
        <v>4771</v>
      </c>
      <c r="B2958">
        <v>0.41458</v>
      </c>
      <c r="C2958">
        <v>164.83500000000001</v>
      </c>
      <c r="D2958">
        <f t="shared" si="92"/>
        <v>8.6351563720457669</v>
      </c>
      <c r="E2958">
        <v>2.5250000000000002E-2</v>
      </c>
      <c r="F2958">
        <f t="shared" si="93"/>
        <v>2.5151211817878482E-3</v>
      </c>
      <c r="G2958" t="s">
        <v>9</v>
      </c>
      <c r="H2958" t="s">
        <v>10</v>
      </c>
    </row>
    <row r="2959" spans="1:8" x14ac:dyDescent="0.35">
      <c r="A2959" t="s">
        <v>4771</v>
      </c>
      <c r="B2959">
        <v>0.41458</v>
      </c>
      <c r="C2959">
        <v>164.83500000000001</v>
      </c>
      <c r="D2959">
        <f t="shared" si="92"/>
        <v>8.6351563720457669</v>
      </c>
      <c r="E2959">
        <v>2.5250000000000002E-2</v>
      </c>
      <c r="F2959">
        <f t="shared" si="93"/>
        <v>2.5151211817878482E-3</v>
      </c>
      <c r="G2959" t="s">
        <v>9</v>
      </c>
      <c r="H2959" t="s">
        <v>10</v>
      </c>
    </row>
    <row r="2960" spans="1:8" x14ac:dyDescent="0.35">
      <c r="A2960" t="s">
        <v>4772</v>
      </c>
      <c r="B2960">
        <v>0.41458</v>
      </c>
      <c r="C2960">
        <v>10.813000000000001</v>
      </c>
      <c r="D2960">
        <f t="shared" si="92"/>
        <v>4.7049725149854096</v>
      </c>
      <c r="E2960">
        <v>1</v>
      </c>
      <c r="F2960">
        <f t="shared" si="93"/>
        <v>3.8340885970590953E-2</v>
      </c>
      <c r="G2960" t="s">
        <v>9</v>
      </c>
      <c r="H2960" t="s">
        <v>10</v>
      </c>
    </row>
    <row r="2961" spans="1:8" x14ac:dyDescent="0.35">
      <c r="A2961" t="s">
        <v>4773</v>
      </c>
      <c r="B2961">
        <v>25.2593</v>
      </c>
      <c r="C2961">
        <v>0.41458</v>
      </c>
      <c r="D2961">
        <f t="shared" si="92"/>
        <v>-5.9290203284559313</v>
      </c>
      <c r="E2961">
        <v>9.3600000000000003E-2</v>
      </c>
      <c r="F2961">
        <f t="shared" si="93"/>
        <v>60.927444642770993</v>
      </c>
      <c r="G2961" t="s">
        <v>9</v>
      </c>
      <c r="H2961" t="s">
        <v>10</v>
      </c>
    </row>
    <row r="2962" spans="1:8" x14ac:dyDescent="0.35">
      <c r="A2962" t="s">
        <v>4773</v>
      </c>
      <c r="B2962">
        <v>25.2593</v>
      </c>
      <c r="C2962">
        <v>0.41458</v>
      </c>
      <c r="D2962">
        <f t="shared" si="92"/>
        <v>-5.9290203284559313</v>
      </c>
      <c r="E2962">
        <v>9.3600000000000003E-2</v>
      </c>
      <c r="F2962">
        <f t="shared" si="93"/>
        <v>60.927444642770993</v>
      </c>
      <c r="G2962" t="s">
        <v>9</v>
      </c>
      <c r="H2962" t="s">
        <v>10</v>
      </c>
    </row>
    <row r="2963" spans="1:8" x14ac:dyDescent="0.35">
      <c r="A2963" t="s">
        <v>4773</v>
      </c>
      <c r="B2963">
        <v>25.2593</v>
      </c>
      <c r="C2963">
        <v>0.41458</v>
      </c>
      <c r="D2963">
        <f t="shared" si="92"/>
        <v>-5.9290203284559313</v>
      </c>
      <c r="E2963">
        <v>9.3600000000000003E-2</v>
      </c>
      <c r="F2963">
        <f t="shared" si="93"/>
        <v>60.927444642770993</v>
      </c>
      <c r="G2963" t="s">
        <v>9</v>
      </c>
      <c r="H2963" t="s">
        <v>10</v>
      </c>
    </row>
    <row r="2964" spans="1:8" x14ac:dyDescent="0.35">
      <c r="A2964" t="s">
        <v>4774</v>
      </c>
      <c r="B2964">
        <v>0.41458</v>
      </c>
      <c r="C2964">
        <v>0.41458</v>
      </c>
      <c r="D2964">
        <f t="shared" si="92"/>
        <v>0</v>
      </c>
      <c r="E2964">
        <v>1</v>
      </c>
      <c r="F2964">
        <f t="shared" si="93"/>
        <v>1</v>
      </c>
      <c r="G2964" t="s">
        <v>9</v>
      </c>
      <c r="H2964" t="s">
        <v>4775</v>
      </c>
    </row>
    <row r="2965" spans="1:8" x14ac:dyDescent="0.35">
      <c r="A2965" t="s">
        <v>4776</v>
      </c>
      <c r="B2965">
        <v>0.41458</v>
      </c>
      <c r="C2965">
        <v>0.41458</v>
      </c>
      <c r="D2965">
        <f t="shared" si="92"/>
        <v>0</v>
      </c>
      <c r="E2965">
        <v>1</v>
      </c>
      <c r="F2965">
        <f t="shared" si="93"/>
        <v>1</v>
      </c>
      <c r="G2965" t="s">
        <v>9</v>
      </c>
      <c r="H2965" t="s">
        <v>4777</v>
      </c>
    </row>
    <row r="2966" spans="1:8" x14ac:dyDescent="0.35">
      <c r="A2966" t="s">
        <v>4776</v>
      </c>
      <c r="B2966">
        <v>0.41458</v>
      </c>
      <c r="C2966">
        <v>0.41458</v>
      </c>
      <c r="D2966">
        <f t="shared" si="92"/>
        <v>0</v>
      </c>
      <c r="E2966">
        <v>1</v>
      </c>
      <c r="F2966">
        <f t="shared" si="93"/>
        <v>1</v>
      </c>
      <c r="G2966" t="s">
        <v>9</v>
      </c>
      <c r="H2966" t="s">
        <v>4778</v>
      </c>
    </row>
    <row r="2967" spans="1:8" x14ac:dyDescent="0.35">
      <c r="A2967" t="s">
        <v>4779</v>
      </c>
      <c r="B2967">
        <v>0.41458</v>
      </c>
      <c r="C2967">
        <v>0.41458</v>
      </c>
      <c r="D2967">
        <f t="shared" si="92"/>
        <v>0</v>
      </c>
      <c r="E2967">
        <v>1</v>
      </c>
      <c r="F2967">
        <f t="shared" si="93"/>
        <v>1</v>
      </c>
      <c r="G2967" t="s">
        <v>9</v>
      </c>
      <c r="H2967" t="s">
        <v>2111</v>
      </c>
    </row>
    <row r="2968" spans="1:8" x14ac:dyDescent="0.35">
      <c r="A2968" t="s">
        <v>4780</v>
      </c>
      <c r="B2968">
        <v>136.00200000000001</v>
      </c>
      <c r="C2968">
        <v>171.565</v>
      </c>
      <c r="D2968">
        <f t="shared" si="92"/>
        <v>0.33512739942006325</v>
      </c>
      <c r="E2968">
        <v>0.43064999999999998</v>
      </c>
      <c r="F2968">
        <f t="shared" si="93"/>
        <v>0.79271413167021254</v>
      </c>
      <c r="G2968" t="s">
        <v>9</v>
      </c>
      <c r="H2968" t="s">
        <v>4781</v>
      </c>
    </row>
    <row r="2969" spans="1:8" x14ac:dyDescent="0.35">
      <c r="A2969" t="s">
        <v>4782</v>
      </c>
      <c r="B2969">
        <v>129.55000000000001</v>
      </c>
      <c r="C2969">
        <v>137.51</v>
      </c>
      <c r="D2969">
        <f t="shared" si="92"/>
        <v>8.6027522579783952E-2</v>
      </c>
      <c r="E2969">
        <v>0.84930000000000005</v>
      </c>
      <c r="F2969">
        <f t="shared" si="93"/>
        <v>0.94211330085084732</v>
      </c>
      <c r="G2969" t="s">
        <v>9</v>
      </c>
      <c r="H2969" t="s">
        <v>4783</v>
      </c>
    </row>
    <row r="2970" spans="1:8" x14ac:dyDescent="0.35">
      <c r="A2970" t="s">
        <v>4784</v>
      </c>
      <c r="B2970">
        <v>85.337699999999998</v>
      </c>
      <c r="C2970">
        <v>56.023400000000002</v>
      </c>
      <c r="D2970">
        <f t="shared" si="92"/>
        <v>-0.60715368623042132</v>
      </c>
      <c r="E2970">
        <v>0.27910000000000001</v>
      </c>
      <c r="F2970">
        <f t="shared" si="93"/>
        <v>1.523250998689833</v>
      </c>
      <c r="G2970" t="s">
        <v>9</v>
      </c>
      <c r="H2970" t="s">
        <v>4785</v>
      </c>
    </row>
    <row r="2971" spans="1:8" x14ac:dyDescent="0.35">
      <c r="A2971" t="s">
        <v>4786</v>
      </c>
      <c r="B2971">
        <v>147.315</v>
      </c>
      <c r="C2971">
        <v>99.875200000000007</v>
      </c>
      <c r="D2971">
        <f t="shared" si="92"/>
        <v>-0.56070594469751711</v>
      </c>
      <c r="E2971">
        <v>0.28129999999999999</v>
      </c>
      <c r="F2971">
        <f t="shared" si="93"/>
        <v>1.474990788504053</v>
      </c>
      <c r="G2971" t="s">
        <v>9</v>
      </c>
      <c r="H2971" t="s">
        <v>10</v>
      </c>
    </row>
    <row r="2972" spans="1:8" x14ac:dyDescent="0.35">
      <c r="A2972" t="s">
        <v>4787</v>
      </c>
      <c r="B2972">
        <v>128.471</v>
      </c>
      <c r="C2972">
        <v>149.80199999999999</v>
      </c>
      <c r="D2972">
        <f t="shared" si="92"/>
        <v>0.22161415137417109</v>
      </c>
      <c r="E2972">
        <v>0.61270000000000002</v>
      </c>
      <c r="F2972">
        <f t="shared" si="93"/>
        <v>0.85760537242493429</v>
      </c>
      <c r="G2972" t="s">
        <v>9</v>
      </c>
      <c r="H2972" t="s">
        <v>4788</v>
      </c>
    </row>
    <row r="2973" spans="1:8" x14ac:dyDescent="0.35">
      <c r="A2973" t="s">
        <v>4789</v>
      </c>
      <c r="B2973">
        <v>123.178</v>
      </c>
      <c r="C2973">
        <v>112.31399999999999</v>
      </c>
      <c r="D2973">
        <f t="shared" si="92"/>
        <v>-0.1332068372596372</v>
      </c>
      <c r="E2973">
        <v>0.79010000000000002</v>
      </c>
      <c r="F2973">
        <f t="shared" si="93"/>
        <v>1.0967288138611393</v>
      </c>
      <c r="G2973" t="s">
        <v>9</v>
      </c>
      <c r="H2973" t="s">
        <v>4790</v>
      </c>
    </row>
    <row r="2974" spans="1:8" x14ac:dyDescent="0.35">
      <c r="A2974" t="s">
        <v>4791</v>
      </c>
      <c r="B2974">
        <v>149.483</v>
      </c>
      <c r="C2974">
        <v>150.374</v>
      </c>
      <c r="D2974">
        <f t="shared" si="92"/>
        <v>8.5737205710780078E-3</v>
      </c>
      <c r="E2974">
        <v>0.97970000000000002</v>
      </c>
      <c r="F2974">
        <f t="shared" si="93"/>
        <v>0.99407477356457907</v>
      </c>
      <c r="G2974" t="s">
        <v>9</v>
      </c>
      <c r="H2974" t="s">
        <v>4792</v>
      </c>
    </row>
    <row r="2975" spans="1:8" x14ac:dyDescent="0.35">
      <c r="A2975" t="s">
        <v>4793</v>
      </c>
      <c r="B2975">
        <v>134.03299999999999</v>
      </c>
      <c r="C2975">
        <v>120.58199999999999</v>
      </c>
      <c r="D2975">
        <f t="shared" si="92"/>
        <v>-0.15257368396240412</v>
      </c>
      <c r="E2975">
        <v>0.748</v>
      </c>
      <c r="F2975">
        <f t="shared" si="93"/>
        <v>1.1115506460334046</v>
      </c>
      <c r="G2975" t="s">
        <v>9</v>
      </c>
      <c r="H2975" t="s">
        <v>4794</v>
      </c>
    </row>
    <row r="2976" spans="1:8" x14ac:dyDescent="0.35">
      <c r="A2976" t="s">
        <v>4795</v>
      </c>
      <c r="B2976">
        <v>166.04</v>
      </c>
      <c r="C2976">
        <v>140.875</v>
      </c>
      <c r="D2976">
        <f t="shared" si="92"/>
        <v>-0.23711522665666179</v>
      </c>
      <c r="E2976">
        <v>0.61070000000000002</v>
      </c>
      <c r="F2976">
        <f t="shared" si="93"/>
        <v>1.1786335403726707</v>
      </c>
      <c r="G2976" t="s">
        <v>9</v>
      </c>
      <c r="H2976" t="s">
        <v>4796</v>
      </c>
    </row>
    <row r="2977" spans="1:8" x14ac:dyDescent="0.35">
      <c r="A2977" t="s">
        <v>4797</v>
      </c>
      <c r="B2977">
        <v>122.36499999999999</v>
      </c>
      <c r="C2977">
        <v>110.318</v>
      </c>
      <c r="D2977">
        <f t="shared" si="92"/>
        <v>-0.14952275669587317</v>
      </c>
      <c r="E2977">
        <v>0.78859999999999997</v>
      </c>
      <c r="F2977">
        <f t="shared" si="93"/>
        <v>1.1092024873547381</v>
      </c>
      <c r="G2977" t="s">
        <v>9</v>
      </c>
      <c r="H2977" t="s">
        <v>4798</v>
      </c>
    </row>
    <row r="2978" spans="1:8" x14ac:dyDescent="0.35">
      <c r="A2978" t="s">
        <v>4799</v>
      </c>
      <c r="B2978">
        <v>121.688</v>
      </c>
      <c r="C2978">
        <v>130.23500000000001</v>
      </c>
      <c r="D2978">
        <f t="shared" si="92"/>
        <v>9.7930310831852219E-2</v>
      </c>
      <c r="E2978">
        <v>0.84524999999999995</v>
      </c>
      <c r="F2978">
        <f t="shared" si="93"/>
        <v>0.9343724805159902</v>
      </c>
      <c r="G2978" t="s">
        <v>9</v>
      </c>
      <c r="H2978" t="s">
        <v>4800</v>
      </c>
    </row>
    <row r="2979" spans="1:8" x14ac:dyDescent="0.35">
      <c r="A2979" t="s">
        <v>4801</v>
      </c>
      <c r="B2979">
        <v>124.68</v>
      </c>
      <c r="C2979">
        <v>123.98099999999999</v>
      </c>
      <c r="D2979">
        <f t="shared" si="92"/>
        <v>-8.1110145125061813E-3</v>
      </c>
      <c r="E2979">
        <v>0.97104999999999997</v>
      </c>
      <c r="F2979">
        <f t="shared" si="93"/>
        <v>1.0056379606552619</v>
      </c>
      <c r="G2979" t="s">
        <v>9</v>
      </c>
      <c r="H2979" t="s">
        <v>4802</v>
      </c>
    </row>
    <row r="2980" spans="1:8" x14ac:dyDescent="0.35">
      <c r="A2980" t="s">
        <v>4803</v>
      </c>
      <c r="B2980">
        <v>137.739</v>
      </c>
      <c r="C2980">
        <v>66.122399999999999</v>
      </c>
      <c r="D2980">
        <f t="shared" si="92"/>
        <v>-1.0587261128400745</v>
      </c>
      <c r="E2980">
        <v>1.915E-2</v>
      </c>
      <c r="F2980">
        <f t="shared" si="93"/>
        <v>2.0830913578454502</v>
      </c>
      <c r="G2980" t="s">
        <v>9</v>
      </c>
      <c r="H2980" t="s">
        <v>4804</v>
      </c>
    </row>
    <row r="2981" spans="1:8" x14ac:dyDescent="0.35">
      <c r="A2981" t="s">
        <v>4805</v>
      </c>
      <c r="B2981">
        <v>125.01</v>
      </c>
      <c r="C2981">
        <v>100.345</v>
      </c>
      <c r="D2981">
        <f t="shared" si="92"/>
        <v>-0.31707477412557733</v>
      </c>
      <c r="E2981">
        <v>0.53785000000000005</v>
      </c>
      <c r="F2981">
        <f t="shared" si="93"/>
        <v>1.2458019831581046</v>
      </c>
      <c r="G2981" t="s">
        <v>9</v>
      </c>
      <c r="H2981" t="s">
        <v>4806</v>
      </c>
    </row>
    <row r="2982" spans="1:8" x14ac:dyDescent="0.35">
      <c r="A2982" t="s">
        <v>4807</v>
      </c>
      <c r="B2982">
        <v>133.959</v>
      </c>
      <c r="C2982">
        <v>151.66</v>
      </c>
      <c r="D2982">
        <f t="shared" si="92"/>
        <v>0.17904911650840227</v>
      </c>
      <c r="E2982">
        <v>0.76165000000000005</v>
      </c>
      <c r="F2982">
        <f t="shared" si="93"/>
        <v>0.88328497955954111</v>
      </c>
      <c r="G2982" t="s">
        <v>9</v>
      </c>
      <c r="H2982" t="s">
        <v>4808</v>
      </c>
    </row>
    <row r="2983" spans="1:8" x14ac:dyDescent="0.35">
      <c r="A2983" t="s">
        <v>4809</v>
      </c>
      <c r="B2983">
        <v>140.49</v>
      </c>
      <c r="C2983">
        <v>139.881</v>
      </c>
      <c r="D2983">
        <f t="shared" si="92"/>
        <v>-6.2674289543893274E-3</v>
      </c>
      <c r="E2983">
        <v>0.98780000000000001</v>
      </c>
      <c r="F2983">
        <f t="shared" si="93"/>
        <v>1.0043537006455487</v>
      </c>
      <c r="G2983" t="s">
        <v>9</v>
      </c>
      <c r="H2983" t="s">
        <v>4810</v>
      </c>
    </row>
    <row r="2984" spans="1:8" x14ac:dyDescent="0.35">
      <c r="A2984" t="s">
        <v>4811</v>
      </c>
      <c r="B2984">
        <v>65.332800000000006</v>
      </c>
      <c r="C2984">
        <v>97.919600000000003</v>
      </c>
      <c r="D2984">
        <f t="shared" si="92"/>
        <v>0.58379019330018744</v>
      </c>
      <c r="E2984">
        <v>0.78844999999999998</v>
      </c>
      <c r="F2984">
        <f t="shared" si="93"/>
        <v>0.66720860787830016</v>
      </c>
      <c r="G2984" t="s">
        <v>9</v>
      </c>
      <c r="H2984" t="s">
        <v>4812</v>
      </c>
    </row>
    <row r="2985" spans="1:8" x14ac:dyDescent="0.35">
      <c r="A2985" t="s">
        <v>4813</v>
      </c>
      <c r="B2985">
        <v>212.18</v>
      </c>
      <c r="C2985">
        <v>140.21</v>
      </c>
      <c r="D2985">
        <f t="shared" si="92"/>
        <v>-0.59769942649612506</v>
      </c>
      <c r="E2985">
        <v>0.62095</v>
      </c>
      <c r="F2985">
        <f t="shared" si="93"/>
        <v>1.5133014763568933</v>
      </c>
      <c r="G2985" t="s">
        <v>9</v>
      </c>
      <c r="H2985" t="s">
        <v>4814</v>
      </c>
    </row>
    <row r="2986" spans="1:8" x14ac:dyDescent="0.35">
      <c r="A2986" t="s">
        <v>4815</v>
      </c>
      <c r="B2986">
        <v>127.47499999999999</v>
      </c>
      <c r="C2986">
        <v>127.532</v>
      </c>
      <c r="D2986">
        <f t="shared" si="92"/>
        <v>6.4495185387234181E-4</v>
      </c>
      <c r="E2986">
        <v>0.99050000000000005</v>
      </c>
      <c r="F2986">
        <f t="shared" si="93"/>
        <v>0.99955305335131572</v>
      </c>
      <c r="G2986" t="s">
        <v>9</v>
      </c>
      <c r="H2986" t="s">
        <v>4816</v>
      </c>
    </row>
    <row r="2987" spans="1:8" x14ac:dyDescent="0.35">
      <c r="A2987" t="s">
        <v>4817</v>
      </c>
      <c r="B2987">
        <v>149.26900000000001</v>
      </c>
      <c r="C2987">
        <v>124.169</v>
      </c>
      <c r="D2987">
        <f t="shared" si="92"/>
        <v>-0.26560954382437929</v>
      </c>
      <c r="E2987">
        <v>0.74995000000000001</v>
      </c>
      <c r="F2987">
        <f t="shared" si="93"/>
        <v>1.2021438523302919</v>
      </c>
      <c r="G2987" t="s">
        <v>9</v>
      </c>
      <c r="H2987" t="s">
        <v>4818</v>
      </c>
    </row>
    <row r="2988" spans="1:8" x14ac:dyDescent="0.35">
      <c r="A2988" t="s">
        <v>4819</v>
      </c>
      <c r="B2988">
        <v>139.452</v>
      </c>
      <c r="C2988">
        <v>54.363500000000002</v>
      </c>
      <c r="D2988">
        <f t="shared" si="92"/>
        <v>-1.3590583784526502</v>
      </c>
      <c r="E2988">
        <v>0.38469999999999999</v>
      </c>
      <c r="F2988">
        <f t="shared" si="93"/>
        <v>2.5651770029523484</v>
      </c>
      <c r="G2988" t="s">
        <v>9</v>
      </c>
      <c r="H2988" t="s">
        <v>4820</v>
      </c>
    </row>
    <row r="2989" spans="1:8" x14ac:dyDescent="0.35">
      <c r="A2989" t="s">
        <v>4821</v>
      </c>
      <c r="B2989">
        <v>110.2</v>
      </c>
      <c r="C2989">
        <v>59.740600000000001</v>
      </c>
      <c r="D2989">
        <f t="shared" si="92"/>
        <v>-0.88334059148121391</v>
      </c>
      <c r="E2989">
        <v>0.55400000000000005</v>
      </c>
      <c r="F2989">
        <f t="shared" si="93"/>
        <v>1.84464166747572</v>
      </c>
      <c r="G2989" t="s">
        <v>9</v>
      </c>
      <c r="H2989" t="s">
        <v>4822</v>
      </c>
    </row>
    <row r="2990" spans="1:8" x14ac:dyDescent="0.35">
      <c r="A2990" t="s">
        <v>4823</v>
      </c>
      <c r="B2990">
        <v>149.637</v>
      </c>
      <c r="C2990">
        <v>133.971</v>
      </c>
      <c r="D2990">
        <f t="shared" si="92"/>
        <v>-0.15954620554820198</v>
      </c>
      <c r="E2990">
        <v>0.72924999999999995</v>
      </c>
      <c r="F2990">
        <f t="shared" si="93"/>
        <v>1.1169357547528942</v>
      </c>
      <c r="G2990" t="s">
        <v>9</v>
      </c>
      <c r="H2990" t="s">
        <v>4824</v>
      </c>
    </row>
    <row r="2991" spans="1:8" x14ac:dyDescent="0.35">
      <c r="A2991" t="s">
        <v>4825</v>
      </c>
      <c r="B2991">
        <v>144.35400000000001</v>
      </c>
      <c r="C2991">
        <v>100.401</v>
      </c>
      <c r="D2991">
        <f t="shared" si="92"/>
        <v>-0.5238374460246028</v>
      </c>
      <c r="E2991">
        <v>0.5998</v>
      </c>
      <c r="F2991">
        <f t="shared" si="93"/>
        <v>1.4377745241581261</v>
      </c>
      <c r="G2991" t="s">
        <v>9</v>
      </c>
      <c r="H2991" t="s">
        <v>4826</v>
      </c>
    </row>
    <row r="2992" spans="1:8" x14ac:dyDescent="0.35">
      <c r="A2992" t="s">
        <v>4827</v>
      </c>
      <c r="B2992">
        <v>148.46299999999999</v>
      </c>
      <c r="C2992">
        <v>133.69399999999999</v>
      </c>
      <c r="D2992">
        <f t="shared" si="92"/>
        <v>-0.1511687061214653</v>
      </c>
      <c r="E2992">
        <v>0.81535000000000002</v>
      </c>
      <c r="F2992">
        <f t="shared" si="93"/>
        <v>1.1104686822146095</v>
      </c>
      <c r="G2992" t="s">
        <v>9</v>
      </c>
      <c r="H2992" t="s">
        <v>4828</v>
      </c>
    </row>
    <row r="2993" spans="1:8" x14ac:dyDescent="0.35">
      <c r="A2993" t="s">
        <v>4829</v>
      </c>
      <c r="B2993">
        <v>158.286</v>
      </c>
      <c r="C2993">
        <v>87.524699999999996</v>
      </c>
      <c r="D2993">
        <f t="shared" si="92"/>
        <v>-0.85477154156938862</v>
      </c>
      <c r="E2993">
        <v>0.19005</v>
      </c>
      <c r="F2993">
        <f t="shared" si="93"/>
        <v>1.8084723512334233</v>
      </c>
      <c r="G2993" t="s">
        <v>9</v>
      </c>
      <c r="H2993" t="s">
        <v>10</v>
      </c>
    </row>
    <row r="2994" spans="1:8" x14ac:dyDescent="0.35">
      <c r="A2994" t="s">
        <v>4830</v>
      </c>
      <c r="B2994">
        <v>289.89100000000002</v>
      </c>
      <c r="C2994">
        <v>206.45099999999999</v>
      </c>
      <c r="D2994">
        <f t="shared" si="92"/>
        <v>-0.48971113735942856</v>
      </c>
      <c r="E2994">
        <v>0.31304999999999999</v>
      </c>
      <c r="F2994">
        <f t="shared" si="93"/>
        <v>1.4041636998609841</v>
      </c>
      <c r="G2994" t="s">
        <v>9</v>
      </c>
      <c r="H2994" t="s">
        <v>4831</v>
      </c>
    </row>
    <row r="2995" spans="1:8" x14ac:dyDescent="0.35">
      <c r="A2995" t="s">
        <v>4830</v>
      </c>
      <c r="B2995">
        <v>289.89100000000002</v>
      </c>
      <c r="C2995">
        <v>206.45099999999999</v>
      </c>
      <c r="D2995">
        <f t="shared" si="92"/>
        <v>-0.48971113735942856</v>
      </c>
      <c r="E2995">
        <v>0.31304999999999999</v>
      </c>
      <c r="F2995">
        <f t="shared" si="93"/>
        <v>1.4041636998609841</v>
      </c>
      <c r="G2995" t="s">
        <v>9</v>
      </c>
      <c r="H2995" t="s">
        <v>4832</v>
      </c>
    </row>
    <row r="2996" spans="1:8" x14ac:dyDescent="0.35">
      <c r="A2996" t="s">
        <v>4833</v>
      </c>
      <c r="B2996">
        <v>127.74</v>
      </c>
      <c r="C2996">
        <v>153.56800000000001</v>
      </c>
      <c r="D2996">
        <f t="shared" si="92"/>
        <v>0.26566726765538151</v>
      </c>
      <c r="E2996">
        <v>0.67144999999999999</v>
      </c>
      <c r="F2996">
        <f t="shared" si="93"/>
        <v>0.83181391956657624</v>
      </c>
      <c r="G2996" t="s">
        <v>9</v>
      </c>
      <c r="H2996" t="s">
        <v>4834</v>
      </c>
    </row>
    <row r="2997" spans="1:8" x14ac:dyDescent="0.35">
      <c r="A2997" t="s">
        <v>4835</v>
      </c>
      <c r="B2997">
        <v>234.62799999999999</v>
      </c>
      <c r="C2997">
        <v>265.96100000000001</v>
      </c>
      <c r="D2997">
        <f t="shared" si="92"/>
        <v>0.18083951550331195</v>
      </c>
      <c r="E2997">
        <v>0.68225000000000002</v>
      </c>
      <c r="F2997">
        <f t="shared" si="93"/>
        <v>0.88218949394836077</v>
      </c>
      <c r="G2997" t="s">
        <v>9</v>
      </c>
      <c r="H2997" t="s">
        <v>10</v>
      </c>
    </row>
    <row r="2998" spans="1:8" x14ac:dyDescent="0.35">
      <c r="A2998" t="s">
        <v>4835</v>
      </c>
      <c r="B2998">
        <v>234.62799999999999</v>
      </c>
      <c r="C2998">
        <v>265.96100000000001</v>
      </c>
      <c r="D2998">
        <f t="shared" si="92"/>
        <v>0.18083951550331195</v>
      </c>
      <c r="E2998">
        <v>0.68225000000000002</v>
      </c>
      <c r="F2998">
        <f t="shared" si="93"/>
        <v>0.88218949394836077</v>
      </c>
      <c r="G2998" t="s">
        <v>9</v>
      </c>
      <c r="H2998" t="s">
        <v>4836</v>
      </c>
    </row>
    <row r="2999" spans="1:8" x14ac:dyDescent="0.35">
      <c r="A2999" t="s">
        <v>4837</v>
      </c>
      <c r="B2999">
        <v>147.94499999999999</v>
      </c>
      <c r="C2999">
        <v>156.78299999999999</v>
      </c>
      <c r="D2999">
        <f t="shared" si="92"/>
        <v>8.3708196793538039E-2</v>
      </c>
      <c r="E2999">
        <v>0.85834999999999995</v>
      </c>
      <c r="F2999">
        <f t="shared" si="93"/>
        <v>0.94362909243986914</v>
      </c>
      <c r="G2999" t="s">
        <v>9</v>
      </c>
      <c r="H2999" t="s">
        <v>4838</v>
      </c>
    </row>
    <row r="3000" spans="1:8" x14ac:dyDescent="0.35">
      <c r="A3000" t="s">
        <v>4839</v>
      </c>
      <c r="B3000">
        <v>144.95099999999999</v>
      </c>
      <c r="C3000">
        <v>163.208</v>
      </c>
      <c r="D3000">
        <f t="shared" si="92"/>
        <v>0.1711464895032288</v>
      </c>
      <c r="E3000">
        <v>0.69350000000000001</v>
      </c>
      <c r="F3000">
        <f t="shared" si="93"/>
        <v>0.88813661095044361</v>
      </c>
      <c r="G3000" t="s">
        <v>9</v>
      </c>
      <c r="H3000" t="s">
        <v>4840</v>
      </c>
    </row>
    <row r="3001" spans="1:8" x14ac:dyDescent="0.35">
      <c r="A3001" t="s">
        <v>4841</v>
      </c>
      <c r="B3001">
        <v>107.66200000000001</v>
      </c>
      <c r="C3001">
        <v>125.488</v>
      </c>
      <c r="D3001">
        <f t="shared" si="92"/>
        <v>0.22104027947514307</v>
      </c>
      <c r="E3001">
        <v>0.87234999999999996</v>
      </c>
      <c r="F3001">
        <f t="shared" si="93"/>
        <v>0.85794657656508999</v>
      </c>
      <c r="G3001" t="s">
        <v>9</v>
      </c>
      <c r="H3001" t="s">
        <v>4842</v>
      </c>
    </row>
    <row r="3002" spans="1:8" x14ac:dyDescent="0.35">
      <c r="A3002" t="s">
        <v>4843</v>
      </c>
      <c r="B3002">
        <v>270.5</v>
      </c>
      <c r="C3002">
        <v>250.21199999999999</v>
      </c>
      <c r="D3002">
        <f t="shared" si="92"/>
        <v>-0.11247761220087615</v>
      </c>
      <c r="E3002">
        <v>0.80579999999999996</v>
      </c>
      <c r="F3002">
        <f t="shared" si="93"/>
        <v>1.0810832414112832</v>
      </c>
      <c r="G3002" t="s">
        <v>9</v>
      </c>
      <c r="H3002" t="s">
        <v>4844</v>
      </c>
    </row>
    <row r="3003" spans="1:8" x14ac:dyDescent="0.35">
      <c r="A3003" t="s">
        <v>4843</v>
      </c>
      <c r="B3003">
        <v>270.5</v>
      </c>
      <c r="C3003">
        <v>250.21199999999999</v>
      </c>
      <c r="D3003">
        <f t="shared" si="92"/>
        <v>-0.11247761220087615</v>
      </c>
      <c r="E3003">
        <v>0.80579999999999996</v>
      </c>
      <c r="F3003">
        <f t="shared" si="93"/>
        <v>1.0810832414112832</v>
      </c>
      <c r="G3003" t="s">
        <v>9</v>
      </c>
      <c r="H3003" t="s">
        <v>4845</v>
      </c>
    </row>
    <row r="3004" spans="1:8" x14ac:dyDescent="0.35">
      <c r="A3004" t="s">
        <v>4846</v>
      </c>
      <c r="B3004">
        <v>140.286</v>
      </c>
      <c r="C3004">
        <v>106.57599999999999</v>
      </c>
      <c r="D3004">
        <f t="shared" si="92"/>
        <v>-0.39648844862085564</v>
      </c>
      <c r="E3004">
        <v>0.38045000000000001</v>
      </c>
      <c r="F3004">
        <f t="shared" si="93"/>
        <v>1.3163001050893259</v>
      </c>
      <c r="G3004" t="s">
        <v>9</v>
      </c>
      <c r="H3004" t="s">
        <v>4847</v>
      </c>
    </row>
    <row r="3005" spans="1:8" x14ac:dyDescent="0.35">
      <c r="A3005" t="s">
        <v>4848</v>
      </c>
      <c r="B3005">
        <v>132.49700000000001</v>
      </c>
      <c r="C3005">
        <v>115.556</v>
      </c>
      <c r="D3005">
        <f t="shared" si="92"/>
        <v>-0.19736752388483578</v>
      </c>
      <c r="E3005">
        <v>0.67159999999999997</v>
      </c>
      <c r="F3005">
        <f t="shared" si="93"/>
        <v>1.1466042438298316</v>
      </c>
      <c r="G3005" t="s">
        <v>9</v>
      </c>
      <c r="H3005" t="s">
        <v>4849</v>
      </c>
    </row>
    <row r="3006" spans="1:8" x14ac:dyDescent="0.35">
      <c r="A3006" t="s">
        <v>4850</v>
      </c>
      <c r="B3006">
        <v>110.083</v>
      </c>
      <c r="C3006">
        <v>132.80099999999999</v>
      </c>
      <c r="D3006">
        <f t="shared" si="92"/>
        <v>0.27067431806076847</v>
      </c>
      <c r="E3006">
        <v>0.80595000000000006</v>
      </c>
      <c r="F3006">
        <f t="shared" si="93"/>
        <v>0.82893201105413372</v>
      </c>
      <c r="G3006" t="s">
        <v>9</v>
      </c>
      <c r="H3006" t="s">
        <v>4851</v>
      </c>
    </row>
    <row r="3007" spans="1:8" x14ac:dyDescent="0.35">
      <c r="A3007" t="s">
        <v>4852</v>
      </c>
      <c r="B3007">
        <v>143.125</v>
      </c>
      <c r="C3007">
        <v>187.18199999999999</v>
      </c>
      <c r="D3007">
        <f t="shared" si="92"/>
        <v>0.38716601436503634</v>
      </c>
      <c r="E3007">
        <v>0.57130000000000003</v>
      </c>
      <c r="F3007">
        <f t="shared" si="93"/>
        <v>0.76463014606105295</v>
      </c>
      <c r="G3007" t="s">
        <v>9</v>
      </c>
      <c r="H3007" t="s">
        <v>4853</v>
      </c>
    </row>
    <row r="3008" spans="1:8" x14ac:dyDescent="0.35">
      <c r="A3008" t="s">
        <v>4854</v>
      </c>
      <c r="B3008">
        <v>219.821</v>
      </c>
      <c r="C3008">
        <v>190.131</v>
      </c>
      <c r="D3008">
        <f t="shared" si="92"/>
        <v>-0.20933544073983992</v>
      </c>
      <c r="E3008">
        <v>0.78254999999999997</v>
      </c>
      <c r="F3008">
        <f t="shared" si="93"/>
        <v>1.1561554927918118</v>
      </c>
      <c r="G3008" t="s">
        <v>9</v>
      </c>
      <c r="H3008" t="s">
        <v>4855</v>
      </c>
    </row>
    <row r="3009" spans="1:8" x14ac:dyDescent="0.35">
      <c r="A3009" t="s">
        <v>4854</v>
      </c>
      <c r="B3009">
        <v>219.821</v>
      </c>
      <c r="C3009">
        <v>190.131</v>
      </c>
      <c r="D3009">
        <f t="shared" si="92"/>
        <v>-0.20933544073983992</v>
      </c>
      <c r="E3009">
        <v>0.78254999999999997</v>
      </c>
      <c r="F3009">
        <f t="shared" si="93"/>
        <v>1.1561554927918118</v>
      </c>
      <c r="G3009" t="s">
        <v>9</v>
      </c>
      <c r="H3009" t="s">
        <v>4856</v>
      </c>
    </row>
    <row r="3010" spans="1:8" x14ac:dyDescent="0.35">
      <c r="A3010" t="s">
        <v>4857</v>
      </c>
      <c r="B3010">
        <v>119.93600000000001</v>
      </c>
      <c r="C3010">
        <v>114.492</v>
      </c>
      <c r="D3010">
        <f t="shared" ref="D3010:D3073" si="94">-LOG(F3010,2)</f>
        <v>-6.7017968075217205E-2</v>
      </c>
      <c r="E3010">
        <v>0.92325000000000002</v>
      </c>
      <c r="F3010">
        <f t="shared" ref="F3010:F3073" si="95">B3010/C3010</f>
        <v>1.0475491737413969</v>
      </c>
      <c r="G3010" t="s">
        <v>9</v>
      </c>
      <c r="H3010" t="s">
        <v>4858</v>
      </c>
    </row>
    <row r="3011" spans="1:8" x14ac:dyDescent="0.35">
      <c r="A3011" t="s">
        <v>4859</v>
      </c>
      <c r="B3011">
        <v>264.22399999999999</v>
      </c>
      <c r="C3011">
        <v>391.63099999999997</v>
      </c>
      <c r="D3011">
        <f t="shared" si="94"/>
        <v>0.56773345219536542</v>
      </c>
      <c r="E3011">
        <v>0.219</v>
      </c>
      <c r="F3011">
        <f t="shared" si="95"/>
        <v>0.67467590665703181</v>
      </c>
      <c r="G3011" t="s">
        <v>9</v>
      </c>
      <c r="H3011" t="s">
        <v>4860</v>
      </c>
    </row>
    <row r="3012" spans="1:8" x14ac:dyDescent="0.35">
      <c r="A3012" t="s">
        <v>4859</v>
      </c>
      <c r="B3012">
        <v>264.22399999999999</v>
      </c>
      <c r="C3012">
        <v>391.63099999999997</v>
      </c>
      <c r="D3012">
        <f t="shared" si="94"/>
        <v>0.56773345219536542</v>
      </c>
      <c r="E3012">
        <v>0.219</v>
      </c>
      <c r="F3012">
        <f t="shared" si="95"/>
        <v>0.67467590665703181</v>
      </c>
      <c r="G3012" t="s">
        <v>9</v>
      </c>
      <c r="H3012" t="s">
        <v>4861</v>
      </c>
    </row>
    <row r="3013" spans="1:8" x14ac:dyDescent="0.35">
      <c r="A3013" t="s">
        <v>4862</v>
      </c>
      <c r="B3013">
        <v>144.797</v>
      </c>
      <c r="C3013">
        <v>154.471</v>
      </c>
      <c r="D3013">
        <f t="shared" si="94"/>
        <v>9.3304303563583005E-2</v>
      </c>
      <c r="E3013">
        <v>0.85255000000000003</v>
      </c>
      <c r="F3013">
        <f t="shared" si="95"/>
        <v>0.93737335810605227</v>
      </c>
      <c r="G3013" t="s">
        <v>9</v>
      </c>
      <c r="H3013" t="s">
        <v>4863</v>
      </c>
    </row>
    <row r="3014" spans="1:8" x14ac:dyDescent="0.35">
      <c r="A3014" t="s">
        <v>4864</v>
      </c>
      <c r="B3014">
        <v>139.495</v>
      </c>
      <c r="C3014">
        <v>156.64099999999999</v>
      </c>
      <c r="D3014">
        <f t="shared" si="94"/>
        <v>0.16724846865622647</v>
      </c>
      <c r="E3014">
        <v>0.68300000000000005</v>
      </c>
      <c r="F3014">
        <f t="shared" si="95"/>
        <v>0.89053951392036579</v>
      </c>
      <c r="G3014" t="s">
        <v>9</v>
      </c>
      <c r="H3014" t="s">
        <v>4865</v>
      </c>
    </row>
    <row r="3015" spans="1:8" x14ac:dyDescent="0.35">
      <c r="A3015" t="s">
        <v>4866</v>
      </c>
      <c r="B3015">
        <v>242.56700000000001</v>
      </c>
      <c r="C3015">
        <v>266.65699999999998</v>
      </c>
      <c r="D3015">
        <f t="shared" si="94"/>
        <v>0.13660190811081724</v>
      </c>
      <c r="E3015">
        <v>0.79900000000000004</v>
      </c>
      <c r="F3015">
        <f t="shared" si="95"/>
        <v>0.90965922514691167</v>
      </c>
      <c r="G3015" t="s">
        <v>9</v>
      </c>
      <c r="H3015" t="s">
        <v>4867</v>
      </c>
    </row>
    <row r="3016" spans="1:8" x14ac:dyDescent="0.35">
      <c r="A3016" t="s">
        <v>4866</v>
      </c>
      <c r="B3016">
        <v>242.56700000000001</v>
      </c>
      <c r="C3016">
        <v>266.65699999999998</v>
      </c>
      <c r="D3016">
        <f t="shared" si="94"/>
        <v>0.13660190811081724</v>
      </c>
      <c r="E3016">
        <v>0.79900000000000004</v>
      </c>
      <c r="F3016">
        <f t="shared" si="95"/>
        <v>0.90965922514691167</v>
      </c>
      <c r="G3016" t="s">
        <v>9</v>
      </c>
      <c r="H3016" t="s">
        <v>4868</v>
      </c>
    </row>
    <row r="3017" spans="1:8" x14ac:dyDescent="0.35">
      <c r="A3017" t="s">
        <v>4869</v>
      </c>
      <c r="B3017">
        <v>156.988</v>
      </c>
      <c r="C3017">
        <v>224.03899999999999</v>
      </c>
      <c r="D3017">
        <f t="shared" si="94"/>
        <v>0.51309560871267323</v>
      </c>
      <c r="E3017">
        <v>0.37745000000000001</v>
      </c>
      <c r="F3017">
        <f t="shared" si="95"/>
        <v>0.70071728582969928</v>
      </c>
      <c r="G3017" t="s">
        <v>9</v>
      </c>
      <c r="H3017" t="s">
        <v>4870</v>
      </c>
    </row>
    <row r="3018" spans="1:8" x14ac:dyDescent="0.35">
      <c r="A3018" t="s">
        <v>4871</v>
      </c>
      <c r="B3018">
        <v>106.58</v>
      </c>
      <c r="C3018">
        <v>194.17</v>
      </c>
      <c r="D3018">
        <f t="shared" si="94"/>
        <v>0.86538357791942355</v>
      </c>
      <c r="E3018">
        <v>0.253</v>
      </c>
      <c r="F3018">
        <f t="shared" si="95"/>
        <v>0.54890044806097749</v>
      </c>
      <c r="G3018" t="s">
        <v>9</v>
      </c>
      <c r="H3018" t="s">
        <v>4872</v>
      </c>
    </row>
    <row r="3019" spans="1:8" x14ac:dyDescent="0.35">
      <c r="A3019" t="s">
        <v>4873</v>
      </c>
      <c r="B3019">
        <v>132.852</v>
      </c>
      <c r="C3019">
        <v>177.279</v>
      </c>
      <c r="D3019">
        <f t="shared" si="94"/>
        <v>0.4162017017084389</v>
      </c>
      <c r="E3019">
        <v>0.58850000000000002</v>
      </c>
      <c r="F3019">
        <f t="shared" si="95"/>
        <v>0.74939502140693481</v>
      </c>
      <c r="G3019" t="s">
        <v>9</v>
      </c>
      <c r="H3019" t="s">
        <v>4874</v>
      </c>
    </row>
    <row r="3020" spans="1:8" x14ac:dyDescent="0.35">
      <c r="A3020" t="s">
        <v>4875</v>
      </c>
      <c r="B3020">
        <v>117.131</v>
      </c>
      <c r="C3020">
        <v>837.55399999999997</v>
      </c>
      <c r="D3020">
        <f t="shared" si="94"/>
        <v>2.8380592575961461</v>
      </c>
      <c r="E3020">
        <v>2.8799999999999999E-2</v>
      </c>
      <c r="F3020">
        <f t="shared" si="95"/>
        <v>0.1398488933250871</v>
      </c>
      <c r="G3020" t="s">
        <v>9</v>
      </c>
      <c r="H3020" t="s">
        <v>4876</v>
      </c>
    </row>
    <row r="3021" spans="1:8" x14ac:dyDescent="0.35">
      <c r="A3021" t="s">
        <v>4877</v>
      </c>
      <c r="B3021">
        <v>127.459</v>
      </c>
      <c r="C3021">
        <v>171.35300000000001</v>
      </c>
      <c r="D3021">
        <f t="shared" si="94"/>
        <v>0.4269382033640407</v>
      </c>
      <c r="E3021">
        <v>0.36859999999999998</v>
      </c>
      <c r="F3021">
        <f t="shared" si="95"/>
        <v>0.74383874224553992</v>
      </c>
      <c r="G3021" t="s">
        <v>9</v>
      </c>
      <c r="H3021" t="s">
        <v>4878</v>
      </c>
    </row>
    <row r="3022" spans="1:8" x14ac:dyDescent="0.35">
      <c r="A3022" t="s">
        <v>4879</v>
      </c>
      <c r="B3022">
        <v>117.56100000000001</v>
      </c>
      <c r="C3022">
        <v>140.185</v>
      </c>
      <c r="D3022">
        <f t="shared" si="94"/>
        <v>0.2539224510889671</v>
      </c>
      <c r="E3022">
        <v>0.58435000000000004</v>
      </c>
      <c r="F3022">
        <f t="shared" si="95"/>
        <v>0.83861326104790102</v>
      </c>
      <c r="G3022" t="s">
        <v>9</v>
      </c>
      <c r="H3022" t="s">
        <v>4880</v>
      </c>
    </row>
    <row r="3023" spans="1:8" x14ac:dyDescent="0.35">
      <c r="A3023" t="s">
        <v>4881</v>
      </c>
      <c r="B3023">
        <v>0.41458</v>
      </c>
      <c r="C3023">
        <v>142.863</v>
      </c>
      <c r="D3023">
        <f t="shared" si="94"/>
        <v>8.4287660865582268</v>
      </c>
      <c r="E3023">
        <v>6.2100000000000002E-2</v>
      </c>
      <c r="F3023">
        <f t="shared" si="95"/>
        <v>2.9019410204181627E-3</v>
      </c>
      <c r="G3023" t="s">
        <v>9</v>
      </c>
      <c r="H3023" t="s">
        <v>10</v>
      </c>
    </row>
    <row r="3024" spans="1:8" x14ac:dyDescent="0.35">
      <c r="A3024" t="s">
        <v>4882</v>
      </c>
      <c r="B3024">
        <v>0.41458</v>
      </c>
      <c r="C3024">
        <v>6912.48</v>
      </c>
      <c r="D3024">
        <f t="shared" si="94"/>
        <v>14.025265260510146</v>
      </c>
      <c r="E3024" s="1">
        <v>5.0000000000000002E-5</v>
      </c>
      <c r="F3024">
        <f t="shared" si="95"/>
        <v>5.9975580399509297E-5</v>
      </c>
      <c r="G3024" t="s">
        <v>306</v>
      </c>
    </row>
    <row r="3025" spans="1:8" x14ac:dyDescent="0.35">
      <c r="A3025" t="s">
        <v>4883</v>
      </c>
      <c r="B3025">
        <v>82.903199999999998</v>
      </c>
      <c r="C3025">
        <v>8370</v>
      </c>
      <c r="D3025">
        <f t="shared" si="94"/>
        <v>6.6576560228313619</v>
      </c>
      <c r="E3025">
        <v>9.5649999999999999E-2</v>
      </c>
      <c r="F3025">
        <f t="shared" si="95"/>
        <v>9.904802867383513E-3</v>
      </c>
      <c r="G3025" t="s">
        <v>9</v>
      </c>
    </row>
    <row r="3026" spans="1:8" x14ac:dyDescent="0.35">
      <c r="A3026" t="s">
        <v>4884</v>
      </c>
      <c r="B3026">
        <v>33.298999999999999</v>
      </c>
      <c r="C3026">
        <v>73.389099999999999</v>
      </c>
      <c r="D3026">
        <f t="shared" si="94"/>
        <v>1.1400869525095796</v>
      </c>
      <c r="E3026">
        <v>0.45824999999999999</v>
      </c>
      <c r="F3026">
        <f t="shared" si="95"/>
        <v>0.45373222999055718</v>
      </c>
      <c r="G3026" t="s">
        <v>9</v>
      </c>
      <c r="H3026" t="s">
        <v>10</v>
      </c>
    </row>
    <row r="3027" spans="1:8" x14ac:dyDescent="0.35">
      <c r="A3027" t="s">
        <v>4885</v>
      </c>
      <c r="B3027">
        <v>103.32899999999999</v>
      </c>
      <c r="C3027">
        <v>144.03899999999999</v>
      </c>
      <c r="D3027">
        <f t="shared" si="94"/>
        <v>0.47921427527755245</v>
      </c>
      <c r="E3027">
        <v>0.50124999999999997</v>
      </c>
      <c r="F3027">
        <f t="shared" si="95"/>
        <v>0.71736821277570662</v>
      </c>
      <c r="G3027" t="s">
        <v>9</v>
      </c>
      <c r="H3027" t="s">
        <v>4886</v>
      </c>
    </row>
    <row r="3028" spans="1:8" x14ac:dyDescent="0.35">
      <c r="A3028" t="s">
        <v>4887</v>
      </c>
      <c r="B3028">
        <v>273.78100000000001</v>
      </c>
      <c r="C3028">
        <v>1453.08</v>
      </c>
      <c r="D3028">
        <f t="shared" si="94"/>
        <v>2.4080198991467654</v>
      </c>
      <c r="E3028">
        <v>5.7499999999999999E-3</v>
      </c>
      <c r="F3028">
        <f t="shared" si="95"/>
        <v>0.18841426487185842</v>
      </c>
      <c r="G3028" t="s">
        <v>9</v>
      </c>
      <c r="H3028" t="s">
        <v>4888</v>
      </c>
    </row>
    <row r="3029" spans="1:8" x14ac:dyDescent="0.35">
      <c r="A3029" t="s">
        <v>4889</v>
      </c>
      <c r="B3029">
        <v>130.62299999999999</v>
      </c>
      <c r="C3029">
        <v>170.56200000000001</v>
      </c>
      <c r="D3029">
        <f t="shared" si="94"/>
        <v>0.38488731235253271</v>
      </c>
      <c r="E3029">
        <v>0.46134999999999998</v>
      </c>
      <c r="F3029">
        <f t="shared" si="95"/>
        <v>0.76583881521089092</v>
      </c>
      <c r="G3029" t="s">
        <v>9</v>
      </c>
      <c r="H3029" t="s">
        <v>4890</v>
      </c>
    </row>
    <row r="3030" spans="1:8" x14ac:dyDescent="0.35">
      <c r="A3030" t="s">
        <v>4891</v>
      </c>
      <c r="B3030">
        <v>282.81799999999998</v>
      </c>
      <c r="C3030">
        <v>249.51400000000001</v>
      </c>
      <c r="D3030">
        <f t="shared" si="94"/>
        <v>-0.1807531775227805</v>
      </c>
      <c r="E3030">
        <v>0.71630000000000005</v>
      </c>
      <c r="F3030">
        <f t="shared" si="95"/>
        <v>1.1334754763259776</v>
      </c>
      <c r="G3030" t="s">
        <v>9</v>
      </c>
      <c r="H3030" t="s">
        <v>4892</v>
      </c>
    </row>
    <row r="3031" spans="1:8" x14ac:dyDescent="0.35">
      <c r="A3031" t="s">
        <v>4891</v>
      </c>
      <c r="B3031">
        <v>282.81799999999998</v>
      </c>
      <c r="C3031">
        <v>249.51400000000001</v>
      </c>
      <c r="D3031">
        <f t="shared" si="94"/>
        <v>-0.1807531775227805</v>
      </c>
      <c r="E3031">
        <v>0.71630000000000005</v>
      </c>
      <c r="F3031">
        <f t="shared" si="95"/>
        <v>1.1334754763259776</v>
      </c>
      <c r="G3031" t="s">
        <v>9</v>
      </c>
      <c r="H3031" t="s">
        <v>4893</v>
      </c>
    </row>
    <row r="3032" spans="1:8" x14ac:dyDescent="0.35">
      <c r="A3032" t="s">
        <v>4894</v>
      </c>
      <c r="B3032">
        <v>106.355</v>
      </c>
      <c r="C3032">
        <v>130.95599999999999</v>
      </c>
      <c r="D3032">
        <f t="shared" si="94"/>
        <v>0.3001943016420362</v>
      </c>
      <c r="E3032">
        <v>0.76170000000000004</v>
      </c>
      <c r="F3032">
        <f t="shared" si="95"/>
        <v>0.81214300986590926</v>
      </c>
      <c r="G3032" t="s">
        <v>9</v>
      </c>
      <c r="H3032" t="s">
        <v>4895</v>
      </c>
    </row>
    <row r="3033" spans="1:8" x14ac:dyDescent="0.35">
      <c r="A3033" t="s">
        <v>4896</v>
      </c>
      <c r="B3033">
        <v>138.84200000000001</v>
      </c>
      <c r="C3033">
        <v>134.423</v>
      </c>
      <c r="D3033">
        <f t="shared" si="94"/>
        <v>-4.6664045483226203E-2</v>
      </c>
      <c r="E3033">
        <v>0.93945000000000001</v>
      </c>
      <c r="F3033">
        <f t="shared" si="95"/>
        <v>1.0328738385544141</v>
      </c>
      <c r="G3033" t="s">
        <v>9</v>
      </c>
      <c r="H3033" t="s">
        <v>4897</v>
      </c>
    </row>
    <row r="3034" spans="1:8" x14ac:dyDescent="0.35">
      <c r="A3034" t="s">
        <v>4898</v>
      </c>
      <c r="B3034">
        <v>126.982</v>
      </c>
      <c r="C3034">
        <v>149.084</v>
      </c>
      <c r="D3034">
        <f t="shared" si="94"/>
        <v>0.23150142690167835</v>
      </c>
      <c r="E3034">
        <v>0.61145000000000005</v>
      </c>
      <c r="F3034">
        <f t="shared" si="95"/>
        <v>0.85174800783450944</v>
      </c>
      <c r="G3034" t="s">
        <v>9</v>
      </c>
      <c r="H3034" t="s">
        <v>4899</v>
      </c>
    </row>
    <row r="3035" spans="1:8" x14ac:dyDescent="0.35">
      <c r="A3035" t="s">
        <v>4900</v>
      </c>
      <c r="B3035">
        <v>141.01</v>
      </c>
      <c r="C3035">
        <v>143.79599999999999</v>
      </c>
      <c r="D3035">
        <f t="shared" si="94"/>
        <v>2.8226066826725151E-2</v>
      </c>
      <c r="E3035">
        <v>0.95684999999999998</v>
      </c>
      <c r="F3035">
        <f t="shared" si="95"/>
        <v>0.98062533032907728</v>
      </c>
      <c r="G3035" t="s">
        <v>9</v>
      </c>
      <c r="H3035" t="s">
        <v>4901</v>
      </c>
    </row>
    <row r="3036" spans="1:8" x14ac:dyDescent="0.35">
      <c r="A3036" t="s">
        <v>4902</v>
      </c>
      <c r="B3036">
        <v>135.44800000000001</v>
      </c>
      <c r="C3036">
        <v>111.03700000000001</v>
      </c>
      <c r="D3036">
        <f t="shared" si="94"/>
        <v>-0.28669859633987199</v>
      </c>
      <c r="E3036">
        <v>0.50800000000000001</v>
      </c>
      <c r="F3036">
        <f t="shared" si="95"/>
        <v>1.2198456370399056</v>
      </c>
      <c r="G3036" t="s">
        <v>9</v>
      </c>
      <c r="H3036" t="s">
        <v>4903</v>
      </c>
    </row>
    <row r="3037" spans="1:8" x14ac:dyDescent="0.35">
      <c r="A3037" t="s">
        <v>4904</v>
      </c>
      <c r="B3037">
        <v>132.31700000000001</v>
      </c>
      <c r="C3037">
        <v>160.619</v>
      </c>
      <c r="D3037">
        <f t="shared" si="94"/>
        <v>0.27964413272345212</v>
      </c>
      <c r="E3037">
        <v>0.81125000000000003</v>
      </c>
      <c r="F3037">
        <f t="shared" si="95"/>
        <v>0.82379419620343797</v>
      </c>
      <c r="G3037" t="s">
        <v>9</v>
      </c>
      <c r="H3037" t="s">
        <v>4905</v>
      </c>
    </row>
    <row r="3038" spans="1:8" x14ac:dyDescent="0.35">
      <c r="A3038" t="s">
        <v>4906</v>
      </c>
      <c r="B3038">
        <v>116.99</v>
      </c>
      <c r="C3038">
        <v>124.06399999999999</v>
      </c>
      <c r="D3038">
        <f t="shared" si="94"/>
        <v>8.4699328043982627E-2</v>
      </c>
      <c r="E3038">
        <v>0.93454999999999999</v>
      </c>
      <c r="F3038">
        <f t="shared" si="95"/>
        <v>0.94298104204281663</v>
      </c>
      <c r="G3038" t="s">
        <v>9</v>
      </c>
      <c r="H3038" t="s">
        <v>4907</v>
      </c>
    </row>
    <row r="3039" spans="1:8" x14ac:dyDescent="0.35">
      <c r="A3039" t="s">
        <v>4908</v>
      </c>
      <c r="B3039">
        <v>16.119199999999999</v>
      </c>
      <c r="C3039">
        <v>132.226</v>
      </c>
      <c r="D3039">
        <f t="shared" si="94"/>
        <v>3.0361538368146754</v>
      </c>
      <c r="E3039">
        <v>9.35E-2</v>
      </c>
      <c r="F3039">
        <f t="shared" si="95"/>
        <v>0.12190643292544583</v>
      </c>
      <c r="G3039" t="s">
        <v>9</v>
      </c>
      <c r="H3039" t="s">
        <v>3053</v>
      </c>
    </row>
    <row r="3040" spans="1:8" x14ac:dyDescent="0.35">
      <c r="A3040" t="s">
        <v>4909</v>
      </c>
      <c r="B3040">
        <v>135.61699999999999</v>
      </c>
      <c r="C3040">
        <v>69.642200000000003</v>
      </c>
      <c r="D3040">
        <f t="shared" si="94"/>
        <v>-0.96150435236688347</v>
      </c>
      <c r="E3040">
        <v>9.3600000000000003E-2</v>
      </c>
      <c r="F3040">
        <f t="shared" si="95"/>
        <v>1.9473394005358817</v>
      </c>
      <c r="G3040" t="s">
        <v>9</v>
      </c>
      <c r="H3040" t="s">
        <v>729</v>
      </c>
    </row>
    <row r="3041" spans="1:8" x14ac:dyDescent="0.35">
      <c r="A3041" t="s">
        <v>4910</v>
      </c>
      <c r="B3041">
        <v>130.47499999999999</v>
      </c>
      <c r="C3041">
        <v>58.514899999999997</v>
      </c>
      <c r="D3041">
        <f t="shared" si="94"/>
        <v>-1.1568974632774558</v>
      </c>
      <c r="E3041">
        <v>9.4999999999999998E-3</v>
      </c>
      <c r="F3041">
        <f t="shared" si="95"/>
        <v>2.2297739550097497</v>
      </c>
      <c r="G3041" t="s">
        <v>9</v>
      </c>
      <c r="H3041" t="s">
        <v>731</v>
      </c>
    </row>
    <row r="3042" spans="1:8" x14ac:dyDescent="0.35">
      <c r="A3042" t="s">
        <v>4911</v>
      </c>
      <c r="B3042">
        <v>145.583</v>
      </c>
      <c r="C3042">
        <v>58.432000000000002</v>
      </c>
      <c r="D3042">
        <f t="shared" si="94"/>
        <v>-1.3170113236183052</v>
      </c>
      <c r="E3042">
        <v>6.4750000000000002E-2</v>
      </c>
      <c r="F3042">
        <f t="shared" si="95"/>
        <v>2.4914943866374588</v>
      </c>
      <c r="G3042" t="s">
        <v>9</v>
      </c>
      <c r="H3042" t="s">
        <v>4912</v>
      </c>
    </row>
    <row r="3043" spans="1:8" x14ac:dyDescent="0.35">
      <c r="A3043" t="s">
        <v>4913</v>
      </c>
      <c r="B3043">
        <v>257.82900000000001</v>
      </c>
      <c r="C3043">
        <v>146.53899999999999</v>
      </c>
      <c r="D3043">
        <f t="shared" si="94"/>
        <v>-0.81512986807717169</v>
      </c>
      <c r="E3043">
        <v>7.3999999999999996E-2</v>
      </c>
      <c r="F3043">
        <f t="shared" si="95"/>
        <v>1.7594565269313973</v>
      </c>
      <c r="G3043" t="s">
        <v>9</v>
      </c>
      <c r="H3043" t="s">
        <v>10</v>
      </c>
    </row>
    <row r="3044" spans="1:8" x14ac:dyDescent="0.35">
      <c r="A3044" t="s">
        <v>4913</v>
      </c>
      <c r="B3044">
        <v>257.82900000000001</v>
      </c>
      <c r="C3044">
        <v>146.53899999999999</v>
      </c>
      <c r="D3044">
        <f t="shared" si="94"/>
        <v>-0.81512986807717169</v>
      </c>
      <c r="E3044">
        <v>7.3999999999999996E-2</v>
      </c>
      <c r="F3044">
        <f t="shared" si="95"/>
        <v>1.7594565269313973</v>
      </c>
      <c r="G3044" t="s">
        <v>9</v>
      </c>
      <c r="H3044" t="s">
        <v>4914</v>
      </c>
    </row>
    <row r="3045" spans="1:8" x14ac:dyDescent="0.35">
      <c r="A3045" t="s">
        <v>4915</v>
      </c>
      <c r="B3045">
        <v>126.182</v>
      </c>
      <c r="C3045">
        <v>65.892099999999999</v>
      </c>
      <c r="D3045">
        <f t="shared" si="94"/>
        <v>-0.93732871126472239</v>
      </c>
      <c r="E3045">
        <v>0.21845000000000001</v>
      </c>
      <c r="F3045">
        <f t="shared" si="95"/>
        <v>1.9149791856686917</v>
      </c>
      <c r="G3045" t="s">
        <v>9</v>
      </c>
      <c r="H3045" t="s">
        <v>690</v>
      </c>
    </row>
    <row r="3046" spans="1:8" x14ac:dyDescent="0.35">
      <c r="A3046" t="s">
        <v>4916</v>
      </c>
      <c r="B3046">
        <v>133.066</v>
      </c>
      <c r="C3046">
        <v>77.332599999999999</v>
      </c>
      <c r="D3046">
        <f t="shared" si="94"/>
        <v>-0.78299336816685539</v>
      </c>
      <c r="E3046">
        <v>0.10725</v>
      </c>
      <c r="F3046">
        <f t="shared" si="95"/>
        <v>1.7206973514404016</v>
      </c>
      <c r="G3046" t="s">
        <v>9</v>
      </c>
      <c r="H3046" t="s">
        <v>2736</v>
      </c>
    </row>
    <row r="3047" spans="1:8" x14ac:dyDescent="0.35">
      <c r="A3047" t="s">
        <v>4917</v>
      </c>
      <c r="B3047">
        <v>148.31200000000001</v>
      </c>
      <c r="C3047">
        <v>78.860799999999998</v>
      </c>
      <c r="D3047">
        <f t="shared" si="94"/>
        <v>-0.91125508072042227</v>
      </c>
      <c r="E3047">
        <v>0.2437</v>
      </c>
      <c r="F3047">
        <f t="shared" si="95"/>
        <v>1.8806808959584485</v>
      </c>
      <c r="G3047" t="s">
        <v>9</v>
      </c>
      <c r="H3047" t="s">
        <v>2731</v>
      </c>
    </row>
    <row r="3048" spans="1:8" x14ac:dyDescent="0.35">
      <c r="A3048" t="s">
        <v>4918</v>
      </c>
      <c r="B3048">
        <v>126.376</v>
      </c>
      <c r="C3048">
        <v>51.690800000000003</v>
      </c>
      <c r="D3048">
        <f t="shared" si="94"/>
        <v>-1.2897430724236947</v>
      </c>
      <c r="E3048">
        <v>9.4700000000000006E-2</v>
      </c>
      <c r="F3048">
        <f t="shared" si="95"/>
        <v>2.4448451175064032</v>
      </c>
      <c r="G3048" t="s">
        <v>9</v>
      </c>
      <c r="H3048" t="s">
        <v>796</v>
      </c>
    </row>
    <row r="3049" spans="1:8" x14ac:dyDescent="0.35">
      <c r="A3049" t="s">
        <v>4919</v>
      </c>
      <c r="B3049">
        <v>123.14700000000001</v>
      </c>
      <c r="C3049">
        <v>56.845100000000002</v>
      </c>
      <c r="D3049">
        <f t="shared" si="94"/>
        <v>-1.1152735820986905</v>
      </c>
      <c r="E3049">
        <v>0.1812</v>
      </c>
      <c r="F3049">
        <f t="shared" si="95"/>
        <v>2.1663608648766561</v>
      </c>
      <c r="G3049" t="s">
        <v>9</v>
      </c>
      <c r="H3049" t="s">
        <v>774</v>
      </c>
    </row>
    <row r="3050" spans="1:8" x14ac:dyDescent="0.35">
      <c r="A3050" t="s">
        <v>4920</v>
      </c>
      <c r="B3050">
        <v>149.483</v>
      </c>
      <c r="C3050">
        <v>56.3902</v>
      </c>
      <c r="D3050">
        <f t="shared" si="94"/>
        <v>-1.4064650579144373</v>
      </c>
      <c r="E3050">
        <v>0.17574999999999999</v>
      </c>
      <c r="F3050">
        <f t="shared" si="95"/>
        <v>2.650868413305858</v>
      </c>
      <c r="G3050" t="s">
        <v>9</v>
      </c>
      <c r="H3050" t="s">
        <v>10</v>
      </c>
    </row>
    <row r="3051" spans="1:8" x14ac:dyDescent="0.35">
      <c r="A3051" t="s">
        <v>4921</v>
      </c>
      <c r="B3051">
        <v>0.41458</v>
      </c>
      <c r="C3051">
        <v>94.642600000000002</v>
      </c>
      <c r="D3051">
        <f t="shared" si="94"/>
        <v>7.8346953771694094</v>
      </c>
      <c r="E3051" s="1">
        <v>5.0000000000000002E-5</v>
      </c>
      <c r="F3051">
        <f t="shared" si="95"/>
        <v>4.3804798262093393E-3</v>
      </c>
      <c r="G3051" t="s">
        <v>306</v>
      </c>
      <c r="H3051" t="s">
        <v>10</v>
      </c>
    </row>
    <row r="3052" spans="1:8" x14ac:dyDescent="0.35">
      <c r="A3052" t="s">
        <v>4922</v>
      </c>
      <c r="B3052">
        <v>0.41458</v>
      </c>
      <c r="C3052">
        <v>84.617800000000003</v>
      </c>
      <c r="D3052">
        <f t="shared" si="94"/>
        <v>7.6731668467384884</v>
      </c>
      <c r="E3052" s="1">
        <v>5.0000000000000002E-5</v>
      </c>
      <c r="F3052">
        <f t="shared" si="95"/>
        <v>4.8994419613840115E-3</v>
      </c>
      <c r="G3052" t="s">
        <v>306</v>
      </c>
      <c r="H3052" t="s">
        <v>4923</v>
      </c>
    </row>
    <row r="3053" spans="1:8" x14ac:dyDescent="0.35">
      <c r="A3053" t="s">
        <v>4924</v>
      </c>
      <c r="B3053">
        <v>0.41458</v>
      </c>
      <c r="C3053">
        <v>52.325299999999999</v>
      </c>
      <c r="D3053">
        <f t="shared" si="94"/>
        <v>6.9797143475577279</v>
      </c>
      <c r="E3053">
        <v>7.5000000000000002E-4</v>
      </c>
      <c r="F3053">
        <f t="shared" si="95"/>
        <v>7.9231270532610417E-3</v>
      </c>
      <c r="G3053" t="s">
        <v>306</v>
      </c>
      <c r="H3053" t="s">
        <v>10</v>
      </c>
    </row>
    <row r="3054" spans="1:8" x14ac:dyDescent="0.35">
      <c r="A3054" t="s">
        <v>4925</v>
      </c>
      <c r="B3054">
        <v>0.41458</v>
      </c>
      <c r="C3054">
        <v>77.293700000000001</v>
      </c>
      <c r="D3054">
        <f t="shared" si="94"/>
        <v>7.5425564983363858</v>
      </c>
      <c r="E3054" s="1">
        <v>5.0000000000000002E-5</v>
      </c>
      <c r="F3054">
        <f t="shared" si="95"/>
        <v>5.3636971706620329E-3</v>
      </c>
      <c r="G3054" t="s">
        <v>306</v>
      </c>
      <c r="H3054" t="s">
        <v>4926</v>
      </c>
    </row>
    <row r="3055" spans="1:8" x14ac:dyDescent="0.35">
      <c r="A3055" t="s">
        <v>4927</v>
      </c>
      <c r="B3055">
        <v>0.41458</v>
      </c>
      <c r="C3055">
        <v>62.615900000000003</v>
      </c>
      <c r="D3055">
        <f t="shared" si="94"/>
        <v>7.2387347155085262</v>
      </c>
      <c r="E3055" s="1">
        <v>5.0000000000000002E-5</v>
      </c>
      <c r="F3055">
        <f t="shared" si="95"/>
        <v>6.6210020138654877E-3</v>
      </c>
      <c r="G3055" t="s">
        <v>306</v>
      </c>
      <c r="H3055" t="s">
        <v>4928</v>
      </c>
    </row>
    <row r="3056" spans="1:8" x14ac:dyDescent="0.35">
      <c r="A3056" t="s">
        <v>4929</v>
      </c>
      <c r="B3056">
        <v>137.49</v>
      </c>
      <c r="C3056">
        <v>47.9771</v>
      </c>
      <c r="D3056">
        <f t="shared" si="94"/>
        <v>-1.5189088305957494</v>
      </c>
      <c r="E3056">
        <v>1.0200000000000001E-2</v>
      </c>
      <c r="F3056">
        <f t="shared" si="95"/>
        <v>2.8657421978402198</v>
      </c>
      <c r="G3056" t="s">
        <v>9</v>
      </c>
      <c r="H3056" t="s">
        <v>4930</v>
      </c>
    </row>
    <row r="3057" spans="1:8" x14ac:dyDescent="0.35">
      <c r="A3057" t="s">
        <v>4931</v>
      </c>
      <c r="B3057">
        <v>120.666</v>
      </c>
      <c r="C3057">
        <v>63.2958</v>
      </c>
      <c r="D3057">
        <f t="shared" si="94"/>
        <v>-0.93083754812560648</v>
      </c>
      <c r="E3057">
        <v>0.34010000000000001</v>
      </c>
      <c r="F3057">
        <f t="shared" si="95"/>
        <v>1.9063824139990331</v>
      </c>
      <c r="G3057" t="s">
        <v>9</v>
      </c>
      <c r="H3057" t="s">
        <v>2742</v>
      </c>
    </row>
    <row r="3058" spans="1:8" x14ac:dyDescent="0.35">
      <c r="A3058" t="s">
        <v>4932</v>
      </c>
      <c r="B3058">
        <v>81.530500000000004</v>
      </c>
      <c r="C3058">
        <v>61.073599999999999</v>
      </c>
      <c r="D3058">
        <f t="shared" si="94"/>
        <v>-0.41679097488291911</v>
      </c>
      <c r="E3058">
        <v>0.79725000000000001</v>
      </c>
      <c r="F3058">
        <f t="shared" si="95"/>
        <v>1.3349548741190957</v>
      </c>
      <c r="G3058" t="s">
        <v>9</v>
      </c>
      <c r="H3058" t="s">
        <v>4933</v>
      </c>
    </row>
    <row r="3059" spans="1:8" x14ac:dyDescent="0.35">
      <c r="A3059" t="s">
        <v>4934</v>
      </c>
      <c r="B3059">
        <v>130.43199999999999</v>
      </c>
      <c r="C3059">
        <v>56.885899999999999</v>
      </c>
      <c r="D3059">
        <f t="shared" si="94"/>
        <v>-1.1971548527822045</v>
      </c>
      <c r="E3059">
        <v>0.25530000000000003</v>
      </c>
      <c r="F3059">
        <f t="shared" si="95"/>
        <v>2.292870465264679</v>
      </c>
      <c r="G3059" t="s">
        <v>9</v>
      </c>
      <c r="H3059" t="s">
        <v>4935</v>
      </c>
    </row>
    <row r="3060" spans="1:8" x14ac:dyDescent="0.35">
      <c r="A3060" t="s">
        <v>4936</v>
      </c>
      <c r="B3060">
        <v>38.296500000000002</v>
      </c>
      <c r="C3060">
        <v>0.41458</v>
      </c>
      <c r="D3060">
        <f t="shared" si="94"/>
        <v>-6.5294182167104671</v>
      </c>
      <c r="E3060">
        <v>0.11550000000000001</v>
      </c>
      <c r="F3060">
        <f t="shared" si="95"/>
        <v>92.374210043899851</v>
      </c>
      <c r="G3060" t="s">
        <v>9</v>
      </c>
      <c r="H3060" t="s">
        <v>4937</v>
      </c>
    </row>
    <row r="3061" spans="1:8" x14ac:dyDescent="0.35">
      <c r="A3061" t="s">
        <v>4938</v>
      </c>
      <c r="B3061">
        <v>0.41458</v>
      </c>
      <c r="C3061">
        <v>37.113500000000002</v>
      </c>
      <c r="D3061">
        <f t="shared" si="94"/>
        <v>6.4841497308064184</v>
      </c>
      <c r="E3061">
        <v>0.11075</v>
      </c>
      <c r="F3061">
        <f t="shared" si="95"/>
        <v>1.1170598299810042E-2</v>
      </c>
      <c r="G3061" t="s">
        <v>9</v>
      </c>
      <c r="H3061" t="s">
        <v>10</v>
      </c>
    </row>
    <row r="3062" spans="1:8" x14ac:dyDescent="0.35">
      <c r="A3062" t="s">
        <v>4939</v>
      </c>
      <c r="B3062">
        <v>100.053</v>
      </c>
      <c r="C3062">
        <v>46.357900000000001</v>
      </c>
      <c r="D3062">
        <f t="shared" si="94"/>
        <v>-1.1098773065643168</v>
      </c>
      <c r="E3062">
        <v>0.47155000000000002</v>
      </c>
      <c r="F3062">
        <f t="shared" si="95"/>
        <v>2.1582729157274163</v>
      </c>
      <c r="G3062" t="s">
        <v>9</v>
      </c>
      <c r="H3062" t="s">
        <v>4940</v>
      </c>
    </row>
    <row r="3063" spans="1:8" x14ac:dyDescent="0.35">
      <c r="A3063" t="s">
        <v>4941</v>
      </c>
      <c r="B3063">
        <v>64.012</v>
      </c>
      <c r="C3063">
        <v>107.85</v>
      </c>
      <c r="D3063">
        <f t="shared" si="94"/>
        <v>0.75261188630962916</v>
      </c>
      <c r="E3063">
        <v>0.61185</v>
      </c>
      <c r="F3063">
        <f t="shared" si="95"/>
        <v>0.59352804821511362</v>
      </c>
      <c r="G3063" t="s">
        <v>9</v>
      </c>
      <c r="H3063" t="s">
        <v>4942</v>
      </c>
    </row>
    <row r="3064" spans="1:8" x14ac:dyDescent="0.35">
      <c r="A3064" t="s">
        <v>4943</v>
      </c>
      <c r="B3064">
        <v>193.47</v>
      </c>
      <c r="C3064">
        <v>33.061599999999999</v>
      </c>
      <c r="D3064">
        <f t="shared" si="94"/>
        <v>-2.5488814254242067</v>
      </c>
      <c r="E3064">
        <v>0.10730000000000001</v>
      </c>
      <c r="F3064">
        <f t="shared" si="95"/>
        <v>5.8518039054371238</v>
      </c>
      <c r="G3064" t="s">
        <v>9</v>
      </c>
      <c r="H3064" t="s">
        <v>4944</v>
      </c>
    </row>
    <row r="3065" spans="1:8" x14ac:dyDescent="0.35">
      <c r="A3065" t="s">
        <v>4945</v>
      </c>
      <c r="B3065">
        <v>343.15199999999999</v>
      </c>
      <c r="C3065">
        <v>139.35300000000001</v>
      </c>
      <c r="D3065">
        <f t="shared" si="94"/>
        <v>-1.3001037019916906</v>
      </c>
      <c r="E3065">
        <v>5.9299999999999999E-2</v>
      </c>
      <c r="F3065">
        <f t="shared" si="95"/>
        <v>2.4624658242018467</v>
      </c>
      <c r="G3065" t="s">
        <v>9</v>
      </c>
      <c r="H3065" t="s">
        <v>4946</v>
      </c>
    </row>
    <row r="3066" spans="1:8" x14ac:dyDescent="0.35">
      <c r="A3066" t="s">
        <v>4945</v>
      </c>
      <c r="B3066">
        <v>343.15199999999999</v>
      </c>
      <c r="C3066">
        <v>139.35300000000001</v>
      </c>
      <c r="D3066">
        <f t="shared" si="94"/>
        <v>-1.3001037019916906</v>
      </c>
      <c r="E3066">
        <v>5.9299999999999999E-2</v>
      </c>
      <c r="F3066">
        <f t="shared" si="95"/>
        <v>2.4624658242018467</v>
      </c>
      <c r="G3066" t="s">
        <v>9</v>
      </c>
      <c r="H3066" t="s">
        <v>4947</v>
      </c>
    </row>
    <row r="3067" spans="1:8" x14ac:dyDescent="0.35">
      <c r="A3067" t="s">
        <v>4945</v>
      </c>
      <c r="B3067">
        <v>343.15199999999999</v>
      </c>
      <c r="C3067">
        <v>139.35300000000001</v>
      </c>
      <c r="D3067">
        <f t="shared" si="94"/>
        <v>-1.3001037019916906</v>
      </c>
      <c r="E3067">
        <v>5.9299999999999999E-2</v>
      </c>
      <c r="F3067">
        <f t="shared" si="95"/>
        <v>2.4624658242018467</v>
      </c>
      <c r="G3067" t="s">
        <v>9</v>
      </c>
      <c r="H3067" t="s">
        <v>4948</v>
      </c>
    </row>
    <row r="3068" spans="1:8" x14ac:dyDescent="0.35">
      <c r="A3068" t="s">
        <v>4949</v>
      </c>
      <c r="B3068">
        <v>143.24799999999999</v>
      </c>
      <c r="C3068">
        <v>54.907200000000003</v>
      </c>
      <c r="D3068">
        <f t="shared" si="94"/>
        <v>-1.383447748658176</v>
      </c>
      <c r="E3068">
        <v>8.0399999999999999E-2</v>
      </c>
      <c r="F3068">
        <f t="shared" si="95"/>
        <v>2.6089110353469125</v>
      </c>
      <c r="G3068" t="s">
        <v>9</v>
      </c>
      <c r="H3068" t="s">
        <v>4950</v>
      </c>
    </row>
    <row r="3069" spans="1:8" x14ac:dyDescent="0.35">
      <c r="A3069" t="s">
        <v>4951</v>
      </c>
      <c r="B3069">
        <v>280.06200000000001</v>
      </c>
      <c r="C3069">
        <v>140.49100000000001</v>
      </c>
      <c r="D3069">
        <f t="shared" si="94"/>
        <v>-0.99526853285204031</v>
      </c>
      <c r="E3069">
        <v>2.63E-2</v>
      </c>
      <c r="F3069">
        <f t="shared" si="95"/>
        <v>1.9934515378209279</v>
      </c>
      <c r="G3069" t="s">
        <v>9</v>
      </c>
      <c r="H3069" t="s">
        <v>4952</v>
      </c>
    </row>
    <row r="3070" spans="1:8" x14ac:dyDescent="0.35">
      <c r="A3070" t="s">
        <v>4951</v>
      </c>
      <c r="B3070">
        <v>280.06200000000001</v>
      </c>
      <c r="C3070">
        <v>140.49100000000001</v>
      </c>
      <c r="D3070">
        <f t="shared" si="94"/>
        <v>-0.99526853285204031</v>
      </c>
      <c r="E3070">
        <v>2.63E-2</v>
      </c>
      <c r="F3070">
        <f t="shared" si="95"/>
        <v>1.9934515378209279</v>
      </c>
      <c r="G3070" t="s">
        <v>9</v>
      </c>
      <c r="H3070" t="s">
        <v>4953</v>
      </c>
    </row>
    <row r="3071" spans="1:8" x14ac:dyDescent="0.35">
      <c r="A3071" t="s">
        <v>4954</v>
      </c>
      <c r="B3071">
        <v>97.271500000000003</v>
      </c>
      <c r="C3071">
        <v>77.434899999999999</v>
      </c>
      <c r="D3071">
        <f t="shared" si="94"/>
        <v>-0.32903322813736213</v>
      </c>
      <c r="E3071">
        <v>0.62160000000000004</v>
      </c>
      <c r="F3071">
        <f t="shared" si="95"/>
        <v>1.2561713129351235</v>
      </c>
      <c r="G3071" t="s">
        <v>9</v>
      </c>
      <c r="H3071" t="s">
        <v>4955</v>
      </c>
    </row>
    <row r="3072" spans="1:8" x14ac:dyDescent="0.35">
      <c r="A3072" t="s">
        <v>4956</v>
      </c>
      <c r="B3072">
        <v>234.10400000000001</v>
      </c>
      <c r="C3072">
        <v>149.14500000000001</v>
      </c>
      <c r="D3072">
        <f t="shared" si="94"/>
        <v>-0.65043397219276544</v>
      </c>
      <c r="E3072">
        <v>0.3831</v>
      </c>
      <c r="F3072">
        <f t="shared" si="95"/>
        <v>1.5696402829461262</v>
      </c>
      <c r="G3072" t="s">
        <v>9</v>
      </c>
      <c r="H3072" t="s">
        <v>4957</v>
      </c>
    </row>
    <row r="3073" spans="1:8" x14ac:dyDescent="0.35">
      <c r="A3073" t="s">
        <v>4956</v>
      </c>
      <c r="B3073">
        <v>234.10400000000001</v>
      </c>
      <c r="C3073">
        <v>149.14500000000001</v>
      </c>
      <c r="D3073">
        <f t="shared" si="94"/>
        <v>-0.65043397219276544</v>
      </c>
      <c r="E3073">
        <v>0.3831</v>
      </c>
      <c r="F3073">
        <f t="shared" si="95"/>
        <v>1.5696402829461262</v>
      </c>
      <c r="G3073" t="s">
        <v>9</v>
      </c>
      <c r="H3073" t="s">
        <v>4958</v>
      </c>
    </row>
    <row r="3074" spans="1:8" x14ac:dyDescent="0.35">
      <c r="A3074" t="s">
        <v>4959</v>
      </c>
      <c r="B3074">
        <v>133.37700000000001</v>
      </c>
      <c r="C3074">
        <v>83.121399999999994</v>
      </c>
      <c r="D3074">
        <f t="shared" ref="D3074:D3137" si="96">-LOG(F3074,2)</f>
        <v>-0.68221804591910384</v>
      </c>
      <c r="E3074">
        <v>0.49725000000000003</v>
      </c>
      <c r="F3074">
        <f t="shared" ref="F3074:F3137" si="97">B3074/C3074</f>
        <v>1.6046048310062153</v>
      </c>
      <c r="G3074" t="s">
        <v>9</v>
      </c>
      <c r="H3074" t="s">
        <v>4960</v>
      </c>
    </row>
    <row r="3075" spans="1:8" x14ac:dyDescent="0.35">
      <c r="A3075" t="s">
        <v>4961</v>
      </c>
      <c r="B3075">
        <v>140.072</v>
      </c>
      <c r="C3075">
        <v>92.455500000000001</v>
      </c>
      <c r="D3075">
        <f t="shared" si="96"/>
        <v>-0.59933754344604173</v>
      </c>
      <c r="E3075">
        <v>0.2379</v>
      </c>
      <c r="F3075">
        <f t="shared" si="97"/>
        <v>1.5150207397072104</v>
      </c>
      <c r="G3075" t="s">
        <v>9</v>
      </c>
      <c r="H3075" t="s">
        <v>4962</v>
      </c>
    </row>
    <row r="3076" spans="1:8" x14ac:dyDescent="0.35">
      <c r="A3076" t="s">
        <v>4963</v>
      </c>
      <c r="B3076">
        <v>139.27799999999999</v>
      </c>
      <c r="C3076">
        <v>76.2988</v>
      </c>
      <c r="D3076">
        <f t="shared" si="96"/>
        <v>-0.86823511931815134</v>
      </c>
      <c r="E3076">
        <v>7.7600000000000002E-2</v>
      </c>
      <c r="F3076">
        <f t="shared" si="97"/>
        <v>1.8254284471053279</v>
      </c>
      <c r="G3076" t="s">
        <v>9</v>
      </c>
      <c r="H3076" t="s">
        <v>4964</v>
      </c>
    </row>
    <row r="3077" spans="1:8" x14ac:dyDescent="0.35">
      <c r="A3077" t="s">
        <v>4965</v>
      </c>
      <c r="B3077">
        <v>141.32300000000001</v>
      </c>
      <c r="C3077">
        <v>71.919300000000007</v>
      </c>
      <c r="D3077">
        <f t="shared" si="96"/>
        <v>-0.97454539605631352</v>
      </c>
      <c r="E3077">
        <v>5.8450000000000002E-2</v>
      </c>
      <c r="F3077">
        <f t="shared" si="97"/>
        <v>1.9650219064979775</v>
      </c>
      <c r="G3077" t="s">
        <v>9</v>
      </c>
      <c r="H3077" t="s">
        <v>197</v>
      </c>
    </row>
    <row r="3078" spans="1:8" x14ac:dyDescent="0.35">
      <c r="A3078" t="s">
        <v>4966</v>
      </c>
      <c r="B3078">
        <v>254.46799999999999</v>
      </c>
      <c r="C3078">
        <v>226.77500000000001</v>
      </c>
      <c r="D3078">
        <f t="shared" si="96"/>
        <v>-0.16622264084269101</v>
      </c>
      <c r="E3078">
        <v>0.7349</v>
      </c>
      <c r="F3078">
        <f t="shared" si="97"/>
        <v>1.122116635431595</v>
      </c>
      <c r="G3078" t="s">
        <v>9</v>
      </c>
      <c r="H3078" t="s">
        <v>4967</v>
      </c>
    </row>
    <row r="3079" spans="1:8" x14ac:dyDescent="0.35">
      <c r="A3079" t="s">
        <v>4966</v>
      </c>
      <c r="B3079">
        <v>254.46799999999999</v>
      </c>
      <c r="C3079">
        <v>226.77500000000001</v>
      </c>
      <c r="D3079">
        <f t="shared" si="96"/>
        <v>-0.16622264084269101</v>
      </c>
      <c r="E3079">
        <v>0.7349</v>
      </c>
      <c r="F3079">
        <f t="shared" si="97"/>
        <v>1.122116635431595</v>
      </c>
      <c r="G3079" t="s">
        <v>9</v>
      </c>
      <c r="H3079" t="s">
        <v>4968</v>
      </c>
    </row>
    <row r="3080" spans="1:8" x14ac:dyDescent="0.35">
      <c r="A3080" t="s">
        <v>4969</v>
      </c>
      <c r="B3080">
        <v>124.128</v>
      </c>
      <c r="C3080">
        <v>77.892300000000006</v>
      </c>
      <c r="D3080">
        <f t="shared" si="96"/>
        <v>-0.67227596246230137</v>
      </c>
      <c r="E3080">
        <v>0.60575000000000001</v>
      </c>
      <c r="F3080">
        <f t="shared" si="97"/>
        <v>1.5935849885033564</v>
      </c>
      <c r="G3080" t="s">
        <v>9</v>
      </c>
      <c r="H3080" t="s">
        <v>1936</v>
      </c>
    </row>
    <row r="3081" spans="1:8" x14ac:dyDescent="0.35">
      <c r="A3081" t="s">
        <v>4970</v>
      </c>
      <c r="B3081">
        <v>128.12299999999999</v>
      </c>
      <c r="C3081">
        <v>144.02699999999999</v>
      </c>
      <c r="D3081">
        <f t="shared" si="96"/>
        <v>0.16880980730644637</v>
      </c>
      <c r="E3081">
        <v>0.78005000000000002</v>
      </c>
      <c r="F3081">
        <f t="shared" si="97"/>
        <v>0.88957626000680434</v>
      </c>
      <c r="G3081" t="s">
        <v>9</v>
      </c>
      <c r="H3081" t="s">
        <v>4971</v>
      </c>
    </row>
    <row r="3082" spans="1:8" x14ac:dyDescent="0.35">
      <c r="A3082" t="s">
        <v>4972</v>
      </c>
      <c r="B3082">
        <v>90.051000000000002</v>
      </c>
      <c r="C3082">
        <v>90.327100000000002</v>
      </c>
      <c r="D3082">
        <f t="shared" si="96"/>
        <v>4.4165939421587043E-3</v>
      </c>
      <c r="E3082">
        <v>0.95040000000000002</v>
      </c>
      <c r="F3082">
        <f t="shared" si="97"/>
        <v>0.99694333151401959</v>
      </c>
      <c r="G3082" t="s">
        <v>9</v>
      </c>
      <c r="H3082" t="s">
        <v>4973</v>
      </c>
    </row>
    <row r="3083" spans="1:8" x14ac:dyDescent="0.35">
      <c r="A3083" t="s">
        <v>4974</v>
      </c>
      <c r="B3083">
        <v>270.524</v>
      </c>
      <c r="C3083">
        <v>214.13900000000001</v>
      </c>
      <c r="D3083">
        <f t="shared" si="96"/>
        <v>-0.33720902084455878</v>
      </c>
      <c r="E3083">
        <v>0.59430000000000005</v>
      </c>
      <c r="F3083">
        <f t="shared" si="97"/>
        <v>1.2633102797715503</v>
      </c>
      <c r="G3083" t="s">
        <v>9</v>
      </c>
      <c r="H3083" t="s">
        <v>4975</v>
      </c>
    </row>
    <row r="3084" spans="1:8" x14ac:dyDescent="0.35">
      <c r="A3084" t="s">
        <v>4974</v>
      </c>
      <c r="B3084">
        <v>270.524</v>
      </c>
      <c r="C3084">
        <v>214.13900000000001</v>
      </c>
      <c r="D3084">
        <f t="shared" si="96"/>
        <v>-0.33720902084455878</v>
      </c>
      <c r="E3084">
        <v>0.59430000000000005</v>
      </c>
      <c r="F3084">
        <f t="shared" si="97"/>
        <v>1.2633102797715503</v>
      </c>
      <c r="G3084" t="s">
        <v>9</v>
      </c>
      <c r="H3084" t="s">
        <v>4976</v>
      </c>
    </row>
    <row r="3085" spans="1:8" x14ac:dyDescent="0.35">
      <c r="A3085" t="s">
        <v>4977</v>
      </c>
      <c r="B3085">
        <v>76.052999999999997</v>
      </c>
      <c r="C3085">
        <v>329.66899999999998</v>
      </c>
      <c r="D3085">
        <f t="shared" si="96"/>
        <v>2.1159411684285403</v>
      </c>
      <c r="E3085">
        <v>0.40525</v>
      </c>
      <c r="F3085">
        <f t="shared" si="97"/>
        <v>0.23069503046995624</v>
      </c>
      <c r="G3085" t="s">
        <v>9</v>
      </c>
      <c r="H3085" t="s">
        <v>10</v>
      </c>
    </row>
    <row r="3086" spans="1:8" x14ac:dyDescent="0.35">
      <c r="A3086" t="s">
        <v>4978</v>
      </c>
      <c r="B3086">
        <v>259.16800000000001</v>
      </c>
      <c r="C3086">
        <v>199.434</v>
      </c>
      <c r="D3086">
        <f t="shared" si="96"/>
        <v>-0.37797621181699265</v>
      </c>
      <c r="E3086">
        <v>0.36194999999999999</v>
      </c>
      <c r="F3086">
        <f t="shared" si="97"/>
        <v>1.2995176349067863</v>
      </c>
      <c r="G3086" t="s">
        <v>9</v>
      </c>
      <c r="H3086" t="s">
        <v>4979</v>
      </c>
    </row>
    <row r="3087" spans="1:8" x14ac:dyDescent="0.35">
      <c r="A3087" t="s">
        <v>4978</v>
      </c>
      <c r="B3087">
        <v>259.16800000000001</v>
      </c>
      <c r="C3087">
        <v>199.434</v>
      </c>
      <c r="D3087">
        <f t="shared" si="96"/>
        <v>-0.37797621181699265</v>
      </c>
      <c r="E3087">
        <v>0.36194999999999999</v>
      </c>
      <c r="F3087">
        <f t="shared" si="97"/>
        <v>1.2995176349067863</v>
      </c>
      <c r="G3087" t="s">
        <v>9</v>
      </c>
      <c r="H3087" t="s">
        <v>4980</v>
      </c>
    </row>
    <row r="3088" spans="1:8" x14ac:dyDescent="0.35">
      <c r="A3088" t="s">
        <v>4981</v>
      </c>
      <c r="B3088">
        <v>0.41458</v>
      </c>
      <c r="C3088">
        <v>97.912599999999998</v>
      </c>
      <c r="D3088">
        <f t="shared" si="96"/>
        <v>7.8837001962688831</v>
      </c>
      <c r="E3088">
        <v>6.2100000000000002E-2</v>
      </c>
      <c r="F3088">
        <f t="shared" si="97"/>
        <v>4.2341843644229651E-3</v>
      </c>
      <c r="G3088" t="s">
        <v>9</v>
      </c>
      <c r="H3088" t="s">
        <v>10</v>
      </c>
    </row>
    <row r="3089" spans="1:8" x14ac:dyDescent="0.35">
      <c r="A3089" t="s">
        <v>4982</v>
      </c>
      <c r="B3089">
        <v>136.012</v>
      </c>
      <c r="C3089">
        <v>117.59699999999999</v>
      </c>
      <c r="D3089">
        <f t="shared" si="96"/>
        <v>-0.20988268622125561</v>
      </c>
      <c r="E3089">
        <v>0.64995000000000003</v>
      </c>
      <c r="F3089">
        <f t="shared" si="97"/>
        <v>1.1565941308026566</v>
      </c>
      <c r="G3089" t="s">
        <v>9</v>
      </c>
      <c r="H3089" t="s">
        <v>4983</v>
      </c>
    </row>
    <row r="3090" spans="1:8" x14ac:dyDescent="0.35">
      <c r="A3090" t="s">
        <v>4984</v>
      </c>
      <c r="B3090">
        <v>142.82300000000001</v>
      </c>
      <c r="C3090">
        <v>107.873</v>
      </c>
      <c r="D3090">
        <f t="shared" si="96"/>
        <v>-0.40489451588067354</v>
      </c>
      <c r="E3090">
        <v>0.36630000000000001</v>
      </c>
      <c r="F3090">
        <f t="shared" si="97"/>
        <v>1.3239921018234406</v>
      </c>
      <c r="G3090" t="s">
        <v>9</v>
      </c>
      <c r="H3090" t="s">
        <v>1441</v>
      </c>
    </row>
    <row r="3091" spans="1:8" x14ac:dyDescent="0.35">
      <c r="A3091" t="s">
        <v>4985</v>
      </c>
      <c r="B3091">
        <v>80.281199999999998</v>
      </c>
      <c r="C3091">
        <v>73.8476</v>
      </c>
      <c r="D3091">
        <f t="shared" si="96"/>
        <v>-0.120511146406343</v>
      </c>
      <c r="E3091">
        <v>0.93254999999999999</v>
      </c>
      <c r="F3091">
        <f t="shared" si="97"/>
        <v>1.0871199605674389</v>
      </c>
      <c r="G3091" t="s">
        <v>9</v>
      </c>
      <c r="H3091" t="s">
        <v>10</v>
      </c>
    </row>
    <row r="3092" spans="1:8" x14ac:dyDescent="0.35">
      <c r="A3092" t="s">
        <v>4986</v>
      </c>
      <c r="B3092">
        <v>130.13300000000001</v>
      </c>
      <c r="C3092">
        <v>109.502</v>
      </c>
      <c r="D3092">
        <f t="shared" si="96"/>
        <v>-0.24902963656687824</v>
      </c>
      <c r="E3092">
        <v>0.84189999999999998</v>
      </c>
      <c r="F3092">
        <f t="shared" si="97"/>
        <v>1.1884075176709104</v>
      </c>
      <c r="G3092" t="s">
        <v>9</v>
      </c>
      <c r="H3092" t="s">
        <v>4987</v>
      </c>
    </row>
    <row r="3093" spans="1:8" x14ac:dyDescent="0.35">
      <c r="A3093" t="s">
        <v>4988</v>
      </c>
      <c r="B3093">
        <v>477.80900000000003</v>
      </c>
      <c r="C3093">
        <v>357.35899999999998</v>
      </c>
      <c r="D3093">
        <f t="shared" si="96"/>
        <v>-0.41905990596620096</v>
      </c>
      <c r="E3093">
        <v>0.35625000000000001</v>
      </c>
      <c r="F3093">
        <f t="shared" si="97"/>
        <v>1.3370560137005085</v>
      </c>
      <c r="G3093" t="s">
        <v>9</v>
      </c>
      <c r="H3093" t="s">
        <v>4989</v>
      </c>
    </row>
    <row r="3094" spans="1:8" x14ac:dyDescent="0.35">
      <c r="A3094" t="s">
        <v>4988</v>
      </c>
      <c r="B3094">
        <v>477.80900000000003</v>
      </c>
      <c r="C3094">
        <v>357.35899999999998</v>
      </c>
      <c r="D3094">
        <f t="shared" si="96"/>
        <v>-0.41905990596620096</v>
      </c>
      <c r="E3094">
        <v>0.35625000000000001</v>
      </c>
      <c r="F3094">
        <f t="shared" si="97"/>
        <v>1.3370560137005085</v>
      </c>
      <c r="G3094" t="s">
        <v>9</v>
      </c>
      <c r="H3094" t="s">
        <v>4990</v>
      </c>
    </row>
    <row r="3095" spans="1:8" x14ac:dyDescent="0.35">
      <c r="A3095" t="s">
        <v>4988</v>
      </c>
      <c r="B3095">
        <v>477.80900000000003</v>
      </c>
      <c r="C3095">
        <v>357.35899999999998</v>
      </c>
      <c r="D3095">
        <f t="shared" si="96"/>
        <v>-0.41905990596620096</v>
      </c>
      <c r="E3095">
        <v>0.35625000000000001</v>
      </c>
      <c r="F3095">
        <f t="shared" si="97"/>
        <v>1.3370560137005085</v>
      </c>
      <c r="G3095" t="s">
        <v>9</v>
      </c>
      <c r="H3095" t="s">
        <v>4991</v>
      </c>
    </row>
    <row r="3096" spans="1:8" x14ac:dyDescent="0.35">
      <c r="A3096" t="s">
        <v>4988</v>
      </c>
      <c r="B3096">
        <v>477.80900000000003</v>
      </c>
      <c r="C3096">
        <v>357.35899999999998</v>
      </c>
      <c r="D3096">
        <f t="shared" si="96"/>
        <v>-0.41905990596620096</v>
      </c>
      <c r="E3096">
        <v>0.35625000000000001</v>
      </c>
      <c r="F3096">
        <f t="shared" si="97"/>
        <v>1.3370560137005085</v>
      </c>
      <c r="G3096" t="s">
        <v>9</v>
      </c>
      <c r="H3096" t="s">
        <v>4992</v>
      </c>
    </row>
    <row r="3097" spans="1:8" x14ac:dyDescent="0.35">
      <c r="A3097" t="s">
        <v>4993</v>
      </c>
      <c r="B3097">
        <v>133.06800000000001</v>
      </c>
      <c r="C3097">
        <v>125.258</v>
      </c>
      <c r="D3097">
        <f t="shared" si="96"/>
        <v>-8.7260927079729711E-2</v>
      </c>
      <c r="E3097">
        <v>0.83260000000000001</v>
      </c>
      <c r="F3097">
        <f t="shared" si="97"/>
        <v>1.0623513069025532</v>
      </c>
      <c r="G3097" t="s">
        <v>9</v>
      </c>
      <c r="H3097" t="s">
        <v>4994</v>
      </c>
    </row>
    <row r="3098" spans="1:8" x14ac:dyDescent="0.35">
      <c r="A3098" t="s">
        <v>4995</v>
      </c>
      <c r="B3098">
        <v>92.9208</v>
      </c>
      <c r="C3098">
        <v>171.37299999999999</v>
      </c>
      <c r="D3098">
        <f t="shared" si="96"/>
        <v>0.88306634903213055</v>
      </c>
      <c r="E3098">
        <v>0.56610000000000005</v>
      </c>
      <c r="F3098">
        <f t="shared" si="97"/>
        <v>0.54221376762967333</v>
      </c>
      <c r="G3098" t="s">
        <v>9</v>
      </c>
      <c r="H3098" t="s">
        <v>3251</v>
      </c>
    </row>
    <row r="3099" spans="1:8" x14ac:dyDescent="0.35">
      <c r="A3099" t="s">
        <v>4996</v>
      </c>
      <c r="B3099">
        <v>142.89699999999999</v>
      </c>
      <c r="C3099">
        <v>99.787999999999997</v>
      </c>
      <c r="D3099">
        <f t="shared" si="96"/>
        <v>-0.51803738870653515</v>
      </c>
      <c r="E3099">
        <v>0.27679999999999999</v>
      </c>
      <c r="F3099">
        <f t="shared" si="97"/>
        <v>1.4320058524071031</v>
      </c>
      <c r="G3099" t="s">
        <v>9</v>
      </c>
      <c r="H3099" t="s">
        <v>3259</v>
      </c>
    </row>
    <row r="3100" spans="1:8" x14ac:dyDescent="0.35">
      <c r="A3100" t="s">
        <v>4997</v>
      </c>
      <c r="B3100">
        <v>108.408</v>
      </c>
      <c r="C3100">
        <v>42.843400000000003</v>
      </c>
      <c r="D3100">
        <f t="shared" si="96"/>
        <v>-1.3393263444580288</v>
      </c>
      <c r="E3100">
        <v>0.38855000000000001</v>
      </c>
      <c r="F3100">
        <f t="shared" si="97"/>
        <v>2.5303313929333338</v>
      </c>
      <c r="G3100" t="s">
        <v>9</v>
      </c>
      <c r="H3100" t="s">
        <v>2927</v>
      </c>
    </row>
    <row r="3101" spans="1:8" x14ac:dyDescent="0.35">
      <c r="A3101" t="s">
        <v>4998</v>
      </c>
      <c r="B3101">
        <v>125.48699999999999</v>
      </c>
      <c r="C3101">
        <v>111.53400000000001</v>
      </c>
      <c r="D3101">
        <f t="shared" si="96"/>
        <v>-0.17005434589060872</v>
      </c>
      <c r="E3101">
        <v>0.77254999999999996</v>
      </c>
      <c r="F3101">
        <f t="shared" si="97"/>
        <v>1.1251008661036095</v>
      </c>
      <c r="G3101" t="s">
        <v>9</v>
      </c>
      <c r="H3101" t="s">
        <v>4999</v>
      </c>
    </row>
    <row r="3102" spans="1:8" x14ac:dyDescent="0.35">
      <c r="A3102" t="s">
        <v>5000</v>
      </c>
      <c r="B3102">
        <v>158.541</v>
      </c>
      <c r="C3102">
        <v>127.596</v>
      </c>
      <c r="D3102">
        <f t="shared" si="96"/>
        <v>-0.31327287851507207</v>
      </c>
      <c r="E3102">
        <v>0.56855</v>
      </c>
      <c r="F3102">
        <f t="shared" si="97"/>
        <v>1.2425232765917427</v>
      </c>
      <c r="G3102" t="s">
        <v>9</v>
      </c>
      <c r="H3102" t="s">
        <v>1249</v>
      </c>
    </row>
    <row r="3103" spans="1:8" x14ac:dyDescent="0.35">
      <c r="A3103" t="s">
        <v>5001</v>
      </c>
      <c r="B3103">
        <v>535.17100000000005</v>
      </c>
      <c r="C3103">
        <v>494.69200000000001</v>
      </c>
      <c r="D3103">
        <f t="shared" si="96"/>
        <v>-0.11346937203906503</v>
      </c>
      <c r="E3103">
        <v>0.78359999999999996</v>
      </c>
      <c r="F3103">
        <f t="shared" si="97"/>
        <v>1.0818266719494152</v>
      </c>
      <c r="G3103" t="s">
        <v>9</v>
      </c>
      <c r="H3103" t="s">
        <v>5002</v>
      </c>
    </row>
    <row r="3104" spans="1:8" x14ac:dyDescent="0.35">
      <c r="A3104" t="s">
        <v>5001</v>
      </c>
      <c r="B3104">
        <v>535.17100000000005</v>
      </c>
      <c r="C3104">
        <v>494.69200000000001</v>
      </c>
      <c r="D3104">
        <f t="shared" si="96"/>
        <v>-0.11346937203906503</v>
      </c>
      <c r="E3104">
        <v>0.78359999999999996</v>
      </c>
      <c r="F3104">
        <f t="shared" si="97"/>
        <v>1.0818266719494152</v>
      </c>
      <c r="G3104" t="s">
        <v>9</v>
      </c>
      <c r="H3104" t="s">
        <v>5003</v>
      </c>
    </row>
    <row r="3105" spans="1:8" x14ac:dyDescent="0.35">
      <c r="A3105" t="s">
        <v>5001</v>
      </c>
      <c r="B3105">
        <v>535.17100000000005</v>
      </c>
      <c r="C3105">
        <v>494.69200000000001</v>
      </c>
      <c r="D3105">
        <f t="shared" si="96"/>
        <v>-0.11346937203906503</v>
      </c>
      <c r="E3105">
        <v>0.78359999999999996</v>
      </c>
      <c r="F3105">
        <f t="shared" si="97"/>
        <v>1.0818266719494152</v>
      </c>
      <c r="G3105" t="s">
        <v>9</v>
      </c>
      <c r="H3105" t="s">
        <v>5004</v>
      </c>
    </row>
    <row r="3106" spans="1:8" x14ac:dyDescent="0.35">
      <c r="A3106" t="s">
        <v>5001</v>
      </c>
      <c r="B3106">
        <v>535.17100000000005</v>
      </c>
      <c r="C3106">
        <v>494.69200000000001</v>
      </c>
      <c r="D3106">
        <f t="shared" si="96"/>
        <v>-0.11346937203906503</v>
      </c>
      <c r="E3106">
        <v>0.78359999999999996</v>
      </c>
      <c r="F3106">
        <f t="shared" si="97"/>
        <v>1.0818266719494152</v>
      </c>
      <c r="G3106" t="s">
        <v>9</v>
      </c>
      <c r="H3106" t="s">
        <v>5005</v>
      </c>
    </row>
    <row r="3107" spans="1:8" x14ac:dyDescent="0.35">
      <c r="A3107" t="s">
        <v>5006</v>
      </c>
      <c r="B3107">
        <v>142.07300000000001</v>
      </c>
      <c r="C3107">
        <v>142.459</v>
      </c>
      <c r="D3107">
        <f t="shared" si="96"/>
        <v>3.9143620219245839E-3</v>
      </c>
      <c r="E3107">
        <v>0.98365000000000002</v>
      </c>
      <c r="F3107">
        <f t="shared" si="97"/>
        <v>0.99729044847991355</v>
      </c>
      <c r="G3107" t="s">
        <v>9</v>
      </c>
      <c r="H3107" t="s">
        <v>5007</v>
      </c>
    </row>
    <row r="3108" spans="1:8" x14ac:dyDescent="0.35">
      <c r="A3108" t="s">
        <v>5008</v>
      </c>
      <c r="B3108">
        <v>148.53700000000001</v>
      </c>
      <c r="C3108">
        <v>95.576899999999995</v>
      </c>
      <c r="D3108">
        <f t="shared" si="96"/>
        <v>-0.63608846542584296</v>
      </c>
      <c r="E3108">
        <v>0.15004999999999999</v>
      </c>
      <c r="F3108">
        <f t="shared" si="97"/>
        <v>1.5541098319782292</v>
      </c>
      <c r="G3108" t="s">
        <v>9</v>
      </c>
      <c r="H3108" t="s">
        <v>5009</v>
      </c>
    </row>
    <row r="3109" spans="1:8" x14ac:dyDescent="0.35">
      <c r="A3109" t="s">
        <v>5010</v>
      </c>
      <c r="B3109">
        <v>131.64500000000001</v>
      </c>
      <c r="C3109">
        <v>139.14599999999999</v>
      </c>
      <c r="D3109">
        <f t="shared" si="96"/>
        <v>7.9946708902944294E-2</v>
      </c>
      <c r="E3109">
        <v>0.84370000000000001</v>
      </c>
      <c r="F3109">
        <f t="shared" si="97"/>
        <v>0.94609259339111451</v>
      </c>
      <c r="G3109" t="s">
        <v>9</v>
      </c>
      <c r="H3109" t="s">
        <v>5011</v>
      </c>
    </row>
    <row r="3110" spans="1:8" x14ac:dyDescent="0.35">
      <c r="A3110" t="s">
        <v>5012</v>
      </c>
      <c r="B3110">
        <v>508.78699999999998</v>
      </c>
      <c r="C3110">
        <v>401.59399999999999</v>
      </c>
      <c r="D3110">
        <f t="shared" si="96"/>
        <v>-0.34132409392048629</v>
      </c>
      <c r="E3110">
        <v>0.41560000000000002</v>
      </c>
      <c r="F3110">
        <f t="shared" si="97"/>
        <v>1.2669188284685529</v>
      </c>
      <c r="G3110" t="s">
        <v>9</v>
      </c>
      <c r="H3110" t="s">
        <v>5013</v>
      </c>
    </row>
    <row r="3111" spans="1:8" x14ac:dyDescent="0.35">
      <c r="A3111" t="s">
        <v>5012</v>
      </c>
      <c r="B3111">
        <v>508.78699999999998</v>
      </c>
      <c r="C3111">
        <v>401.59399999999999</v>
      </c>
      <c r="D3111">
        <f t="shared" si="96"/>
        <v>-0.34132409392048629</v>
      </c>
      <c r="E3111">
        <v>0.41560000000000002</v>
      </c>
      <c r="F3111">
        <f t="shared" si="97"/>
        <v>1.2669188284685529</v>
      </c>
      <c r="G3111" t="s">
        <v>9</v>
      </c>
      <c r="H3111" t="s">
        <v>5014</v>
      </c>
    </row>
    <row r="3112" spans="1:8" x14ac:dyDescent="0.35">
      <c r="A3112" t="s">
        <v>5012</v>
      </c>
      <c r="B3112">
        <v>508.78699999999998</v>
      </c>
      <c r="C3112">
        <v>401.59399999999999</v>
      </c>
      <c r="D3112">
        <f t="shared" si="96"/>
        <v>-0.34132409392048629</v>
      </c>
      <c r="E3112">
        <v>0.41560000000000002</v>
      </c>
      <c r="F3112">
        <f t="shared" si="97"/>
        <v>1.2669188284685529</v>
      </c>
      <c r="G3112" t="s">
        <v>9</v>
      </c>
      <c r="H3112" t="s">
        <v>5015</v>
      </c>
    </row>
    <row r="3113" spans="1:8" x14ac:dyDescent="0.35">
      <c r="A3113" t="s">
        <v>5012</v>
      </c>
      <c r="B3113">
        <v>508.78699999999998</v>
      </c>
      <c r="C3113">
        <v>401.59399999999999</v>
      </c>
      <c r="D3113">
        <f t="shared" si="96"/>
        <v>-0.34132409392048629</v>
      </c>
      <c r="E3113">
        <v>0.41560000000000002</v>
      </c>
      <c r="F3113">
        <f t="shared" si="97"/>
        <v>1.2669188284685529</v>
      </c>
      <c r="G3113" t="s">
        <v>9</v>
      </c>
      <c r="H3113" t="s">
        <v>5016</v>
      </c>
    </row>
    <row r="3114" spans="1:8" x14ac:dyDescent="0.35">
      <c r="A3114" t="s">
        <v>5017</v>
      </c>
      <c r="B3114">
        <v>127.123</v>
      </c>
      <c r="C3114">
        <v>123.267</v>
      </c>
      <c r="D3114">
        <f t="shared" si="96"/>
        <v>-4.4438451336850794E-2</v>
      </c>
      <c r="E3114">
        <v>0.91134999999999999</v>
      </c>
      <c r="F3114">
        <f t="shared" si="97"/>
        <v>1.0312816893410239</v>
      </c>
      <c r="G3114" t="s">
        <v>9</v>
      </c>
      <c r="H3114" t="s">
        <v>5018</v>
      </c>
    </row>
    <row r="3115" spans="1:8" x14ac:dyDescent="0.35">
      <c r="A3115" t="s">
        <v>5019</v>
      </c>
      <c r="B3115">
        <v>119.08199999999999</v>
      </c>
      <c r="C3115">
        <v>136.44399999999999</v>
      </c>
      <c r="D3115">
        <f t="shared" si="96"/>
        <v>0.19635359764206095</v>
      </c>
      <c r="E3115">
        <v>0.87350000000000005</v>
      </c>
      <c r="F3115">
        <f t="shared" si="97"/>
        <v>0.87275365717803643</v>
      </c>
      <c r="G3115" t="s">
        <v>9</v>
      </c>
      <c r="H3115" t="s">
        <v>2207</v>
      </c>
    </row>
    <row r="3116" spans="1:8" x14ac:dyDescent="0.35">
      <c r="A3116" t="s">
        <v>5020</v>
      </c>
      <c r="B3116">
        <v>147.751</v>
      </c>
      <c r="C3116">
        <v>81.189800000000005</v>
      </c>
      <c r="D3116">
        <f t="shared" si="96"/>
        <v>-0.86379749890256896</v>
      </c>
      <c r="E3116">
        <v>0.31924999999999998</v>
      </c>
      <c r="F3116">
        <f t="shared" si="97"/>
        <v>1.8198221944135839</v>
      </c>
      <c r="G3116" t="s">
        <v>9</v>
      </c>
      <c r="H3116" t="s">
        <v>5021</v>
      </c>
    </row>
    <row r="3117" spans="1:8" x14ac:dyDescent="0.35">
      <c r="A3117" t="s">
        <v>5022</v>
      </c>
      <c r="B3117">
        <v>206.148</v>
      </c>
      <c r="C3117">
        <v>262.48200000000003</v>
      </c>
      <c r="D3117">
        <f t="shared" si="96"/>
        <v>0.34853802712507359</v>
      </c>
      <c r="E3117">
        <v>0.63544999999999996</v>
      </c>
      <c r="F3117">
        <f t="shared" si="97"/>
        <v>0.78537956888472338</v>
      </c>
      <c r="G3117" t="s">
        <v>9</v>
      </c>
      <c r="H3117" t="s">
        <v>5021</v>
      </c>
    </row>
    <row r="3118" spans="1:8" x14ac:dyDescent="0.35">
      <c r="A3118" t="s">
        <v>5022</v>
      </c>
      <c r="B3118">
        <v>206.148</v>
      </c>
      <c r="C3118">
        <v>262.48200000000003</v>
      </c>
      <c r="D3118">
        <f t="shared" si="96"/>
        <v>0.34853802712507359</v>
      </c>
      <c r="E3118">
        <v>0.63544999999999996</v>
      </c>
      <c r="F3118">
        <f t="shared" si="97"/>
        <v>0.78537956888472338</v>
      </c>
      <c r="G3118" t="s">
        <v>9</v>
      </c>
      <c r="H3118" t="s">
        <v>10</v>
      </c>
    </row>
    <row r="3119" spans="1:8" x14ac:dyDescent="0.35">
      <c r="A3119" t="s">
        <v>5023</v>
      </c>
      <c r="B3119">
        <v>145.03399999999999</v>
      </c>
      <c r="C3119">
        <v>101.375</v>
      </c>
      <c r="D3119">
        <f t="shared" si="96"/>
        <v>-0.51668923325564864</v>
      </c>
      <c r="E3119">
        <v>0.33115</v>
      </c>
      <c r="F3119">
        <f t="shared" si="97"/>
        <v>1.4306683107274969</v>
      </c>
      <c r="G3119" t="s">
        <v>9</v>
      </c>
      <c r="H3119" t="s">
        <v>5024</v>
      </c>
    </row>
    <row r="3120" spans="1:8" x14ac:dyDescent="0.35">
      <c r="A3120" t="s">
        <v>5025</v>
      </c>
      <c r="B3120">
        <v>116.40600000000001</v>
      </c>
      <c r="C3120">
        <v>65.814700000000002</v>
      </c>
      <c r="D3120">
        <f t="shared" si="96"/>
        <v>-0.82268366476566568</v>
      </c>
      <c r="E3120">
        <v>0.57540000000000002</v>
      </c>
      <c r="F3120">
        <f t="shared" si="97"/>
        <v>1.768693012351344</v>
      </c>
      <c r="G3120" t="s">
        <v>9</v>
      </c>
      <c r="H3120" t="s">
        <v>5026</v>
      </c>
    </row>
    <row r="3121" spans="1:8" x14ac:dyDescent="0.35">
      <c r="A3121" t="s">
        <v>5027</v>
      </c>
      <c r="B3121">
        <v>160.715</v>
      </c>
      <c r="C3121">
        <v>166.87</v>
      </c>
      <c r="D3121">
        <f t="shared" si="96"/>
        <v>5.4220023099100095E-2</v>
      </c>
      <c r="E3121">
        <v>0.90510000000000002</v>
      </c>
      <c r="F3121">
        <f t="shared" si="97"/>
        <v>0.96311499970036551</v>
      </c>
      <c r="G3121" t="s">
        <v>9</v>
      </c>
      <c r="H3121" t="s">
        <v>2683</v>
      </c>
    </row>
    <row r="3122" spans="1:8" x14ac:dyDescent="0.35">
      <c r="A3122" t="s">
        <v>5028</v>
      </c>
      <c r="B3122">
        <v>139.352</v>
      </c>
      <c r="C3122">
        <v>144.86600000000001</v>
      </c>
      <c r="D3122">
        <f t="shared" si="96"/>
        <v>5.59853262395291E-2</v>
      </c>
      <c r="E3122">
        <v>0.89775000000000005</v>
      </c>
      <c r="F3122">
        <f t="shared" si="97"/>
        <v>0.96193723855148894</v>
      </c>
      <c r="G3122" t="s">
        <v>9</v>
      </c>
      <c r="H3122" t="s">
        <v>5029</v>
      </c>
    </row>
    <row r="3123" spans="1:8" x14ac:dyDescent="0.35">
      <c r="A3123" t="s">
        <v>5030</v>
      </c>
      <c r="B3123">
        <v>130.02500000000001</v>
      </c>
      <c r="C3123">
        <v>132.56100000000001</v>
      </c>
      <c r="D3123">
        <f t="shared" si="96"/>
        <v>2.7867353032995094E-2</v>
      </c>
      <c r="E3123">
        <v>0.95814999999999995</v>
      </c>
      <c r="F3123">
        <f t="shared" si="97"/>
        <v>0.98086918475267992</v>
      </c>
      <c r="G3123" t="s">
        <v>9</v>
      </c>
      <c r="H3123" t="s">
        <v>5031</v>
      </c>
    </row>
    <row r="3124" spans="1:8" x14ac:dyDescent="0.35">
      <c r="A3124" t="s">
        <v>5032</v>
      </c>
      <c r="B3124">
        <v>138.15899999999999</v>
      </c>
      <c r="C3124">
        <v>143.95099999999999</v>
      </c>
      <c r="D3124">
        <f t="shared" si="96"/>
        <v>5.9248265325328654E-2</v>
      </c>
      <c r="E3124">
        <v>0.89559999999999995</v>
      </c>
      <c r="F3124">
        <f t="shared" si="97"/>
        <v>0.95976408639050792</v>
      </c>
      <c r="G3124" t="s">
        <v>9</v>
      </c>
      <c r="H3124" t="s">
        <v>5033</v>
      </c>
    </row>
    <row r="3125" spans="1:8" x14ac:dyDescent="0.35">
      <c r="A3125" t="s">
        <v>5034</v>
      </c>
      <c r="B3125">
        <v>133.81200000000001</v>
      </c>
      <c r="C3125">
        <v>161.52500000000001</v>
      </c>
      <c r="D3125">
        <f t="shared" si="96"/>
        <v>0.2715499751740329</v>
      </c>
      <c r="E3125">
        <v>0.54869999999999997</v>
      </c>
      <c r="F3125">
        <f t="shared" si="97"/>
        <v>0.82842903575297944</v>
      </c>
      <c r="G3125" t="s">
        <v>9</v>
      </c>
      <c r="H3125" t="s">
        <v>1562</v>
      </c>
    </row>
    <row r="3126" spans="1:8" x14ac:dyDescent="0.35">
      <c r="A3126" t="s">
        <v>5035</v>
      </c>
      <c r="B3126">
        <v>135.64699999999999</v>
      </c>
      <c r="C3126">
        <v>142.238</v>
      </c>
      <c r="D3126">
        <f t="shared" si="96"/>
        <v>6.8449802774435464E-2</v>
      </c>
      <c r="E3126">
        <v>0.87475000000000003</v>
      </c>
      <c r="F3126">
        <f t="shared" si="97"/>
        <v>0.95366217185280999</v>
      </c>
      <c r="G3126" t="s">
        <v>9</v>
      </c>
      <c r="H3126" t="s">
        <v>3615</v>
      </c>
    </row>
    <row r="3127" spans="1:8" x14ac:dyDescent="0.35">
      <c r="A3127" t="s">
        <v>5036</v>
      </c>
      <c r="B3127">
        <v>155.351</v>
      </c>
      <c r="C3127">
        <v>88.700599999999994</v>
      </c>
      <c r="D3127">
        <f t="shared" si="96"/>
        <v>-0.80851575963452649</v>
      </c>
      <c r="E3127">
        <v>0.1764</v>
      </c>
      <c r="F3127">
        <f t="shared" si="97"/>
        <v>1.7514086714182318</v>
      </c>
      <c r="G3127" t="s">
        <v>9</v>
      </c>
      <c r="H3127" t="s">
        <v>1761</v>
      </c>
    </row>
    <row r="3128" spans="1:8" x14ac:dyDescent="0.35">
      <c r="A3128" t="s">
        <v>5037</v>
      </c>
      <c r="B3128">
        <v>109.45099999999999</v>
      </c>
      <c r="C3128">
        <v>108.10899999999999</v>
      </c>
      <c r="D3128">
        <f t="shared" si="96"/>
        <v>-1.7798504331282525E-2</v>
      </c>
      <c r="E3128">
        <v>0.96655000000000002</v>
      </c>
      <c r="F3128">
        <f t="shared" si="97"/>
        <v>1.0124133975894698</v>
      </c>
      <c r="G3128" t="s">
        <v>9</v>
      </c>
      <c r="H3128" t="s">
        <v>3697</v>
      </c>
    </row>
    <row r="3129" spans="1:8" x14ac:dyDescent="0.35">
      <c r="A3129" t="s">
        <v>5038</v>
      </c>
      <c r="B3129">
        <v>135.584</v>
      </c>
      <c r="C3129">
        <v>139.43700000000001</v>
      </c>
      <c r="D3129">
        <f t="shared" si="96"/>
        <v>4.0426496265322499E-2</v>
      </c>
      <c r="E3129">
        <v>0.94699999999999995</v>
      </c>
      <c r="F3129">
        <f t="shared" si="97"/>
        <v>0.97236744909887618</v>
      </c>
      <c r="G3129" t="s">
        <v>9</v>
      </c>
      <c r="H3129" t="s">
        <v>5039</v>
      </c>
    </row>
    <row r="3130" spans="1:8" x14ac:dyDescent="0.35">
      <c r="A3130" t="s">
        <v>5040</v>
      </c>
      <c r="B3130">
        <v>145.22300000000001</v>
      </c>
      <c r="C3130">
        <v>126.896</v>
      </c>
      <c r="D3130">
        <f t="shared" si="96"/>
        <v>-0.19462336786871992</v>
      </c>
      <c r="E3130">
        <v>0.67405000000000004</v>
      </c>
      <c r="F3130">
        <f t="shared" si="97"/>
        <v>1.1444253561972009</v>
      </c>
      <c r="G3130" t="s">
        <v>9</v>
      </c>
      <c r="H3130" t="s">
        <v>5041</v>
      </c>
    </row>
    <row r="3131" spans="1:8" x14ac:dyDescent="0.35">
      <c r="A3131" t="s">
        <v>5042</v>
      </c>
      <c r="B3131">
        <v>134.21700000000001</v>
      </c>
      <c r="C3131">
        <v>110.675</v>
      </c>
      <c r="D3131">
        <f t="shared" si="96"/>
        <v>-0.27823804223348642</v>
      </c>
      <c r="E3131">
        <v>0.51080000000000003</v>
      </c>
      <c r="F3131">
        <f t="shared" si="97"/>
        <v>1.2127128981251414</v>
      </c>
      <c r="G3131" t="s">
        <v>9</v>
      </c>
      <c r="H3131" t="s">
        <v>5043</v>
      </c>
    </row>
    <row r="3132" spans="1:8" x14ac:dyDescent="0.35">
      <c r="A3132" t="s">
        <v>5044</v>
      </c>
      <c r="B3132">
        <v>153.958</v>
      </c>
      <c r="C3132">
        <v>101.831</v>
      </c>
      <c r="D3132">
        <f t="shared" si="96"/>
        <v>-0.59636001287065055</v>
      </c>
      <c r="E3132">
        <v>0.19225</v>
      </c>
      <c r="F3132">
        <f t="shared" si="97"/>
        <v>1.5118971629464504</v>
      </c>
      <c r="G3132" t="s">
        <v>9</v>
      </c>
      <c r="H3132" t="s">
        <v>5045</v>
      </c>
    </row>
    <row r="3133" spans="1:8" x14ac:dyDescent="0.35">
      <c r="A3133" t="s">
        <v>5046</v>
      </c>
      <c r="B3133">
        <v>102.66200000000001</v>
      </c>
      <c r="C3133">
        <v>102.727</v>
      </c>
      <c r="D3133">
        <f t="shared" si="96"/>
        <v>9.1314706034369294E-4</v>
      </c>
      <c r="E3133">
        <v>0.96814999999999996</v>
      </c>
      <c r="F3133">
        <f t="shared" si="97"/>
        <v>0.99936725495731404</v>
      </c>
      <c r="G3133" t="s">
        <v>9</v>
      </c>
      <c r="H3133" t="s">
        <v>5047</v>
      </c>
    </row>
    <row r="3134" spans="1:8" x14ac:dyDescent="0.35">
      <c r="A3134" t="s">
        <v>5048</v>
      </c>
      <c r="B3134">
        <v>140.053</v>
      </c>
      <c r="C3134">
        <v>116.565</v>
      </c>
      <c r="D3134">
        <f t="shared" si="96"/>
        <v>-0.26483821938103003</v>
      </c>
      <c r="E3134">
        <v>0.69015000000000004</v>
      </c>
      <c r="F3134">
        <f t="shared" si="97"/>
        <v>1.2015013082829322</v>
      </c>
      <c r="G3134" t="s">
        <v>9</v>
      </c>
      <c r="H3134" t="s">
        <v>5049</v>
      </c>
    </row>
    <row r="3135" spans="1:8" x14ac:dyDescent="0.35">
      <c r="A3135" t="s">
        <v>5050</v>
      </c>
      <c r="B3135">
        <v>279.80700000000002</v>
      </c>
      <c r="C3135">
        <v>249.518</v>
      </c>
      <c r="D3135">
        <f t="shared" si="96"/>
        <v>-0.16528816119242865</v>
      </c>
      <c r="E3135">
        <v>0.76800000000000002</v>
      </c>
      <c r="F3135">
        <f t="shared" si="97"/>
        <v>1.1213900399971144</v>
      </c>
      <c r="G3135" t="s">
        <v>9</v>
      </c>
      <c r="H3135" t="s">
        <v>5051</v>
      </c>
    </row>
    <row r="3136" spans="1:8" x14ac:dyDescent="0.35">
      <c r="A3136" t="s">
        <v>5050</v>
      </c>
      <c r="B3136">
        <v>279.80700000000002</v>
      </c>
      <c r="C3136">
        <v>249.518</v>
      </c>
      <c r="D3136">
        <f t="shared" si="96"/>
        <v>-0.16528816119242865</v>
      </c>
      <c r="E3136">
        <v>0.76800000000000002</v>
      </c>
      <c r="F3136">
        <f t="shared" si="97"/>
        <v>1.1213900399971144</v>
      </c>
      <c r="G3136" t="s">
        <v>9</v>
      </c>
      <c r="H3136" t="s">
        <v>5052</v>
      </c>
    </row>
    <row r="3137" spans="1:8" x14ac:dyDescent="0.35">
      <c r="A3137" t="s">
        <v>5053</v>
      </c>
      <c r="B3137">
        <v>0.41458</v>
      </c>
      <c r="C3137">
        <v>0.41458</v>
      </c>
      <c r="D3137">
        <f t="shared" si="96"/>
        <v>0</v>
      </c>
      <c r="E3137">
        <v>1</v>
      </c>
      <c r="F3137">
        <f t="shared" si="97"/>
        <v>1</v>
      </c>
      <c r="G3137" t="s">
        <v>9</v>
      </c>
    </row>
    <row r="3138" spans="1:8" x14ac:dyDescent="0.35">
      <c r="A3138" t="s">
        <v>5054</v>
      </c>
      <c r="B3138">
        <v>214.07</v>
      </c>
      <c r="C3138">
        <v>114259</v>
      </c>
      <c r="D3138">
        <f t="shared" ref="D3138:D3201" si="98">-LOG(F3138,2)</f>
        <v>9.0600094641641924</v>
      </c>
      <c r="E3138">
        <v>0.18275</v>
      </c>
      <c r="F3138">
        <f t="shared" ref="F3138:F3201" si="99">B3138/C3138</f>
        <v>1.8735504424159148E-3</v>
      </c>
      <c r="G3138" t="s">
        <v>9</v>
      </c>
    </row>
    <row r="3139" spans="1:8" x14ac:dyDescent="0.35">
      <c r="A3139" t="s">
        <v>5055</v>
      </c>
      <c r="B3139">
        <v>147.16499999999999</v>
      </c>
      <c r="C3139">
        <v>149.34299999999999</v>
      </c>
      <c r="D3139">
        <f t="shared" si="98"/>
        <v>2.1195018782830404E-2</v>
      </c>
      <c r="E3139">
        <v>0.96009999999999995</v>
      </c>
      <c r="F3139">
        <f t="shared" si="99"/>
        <v>0.9854161226170628</v>
      </c>
      <c r="G3139" t="s">
        <v>9</v>
      </c>
      <c r="H3139" t="s">
        <v>5056</v>
      </c>
    </row>
    <row r="3140" spans="1:8" x14ac:dyDescent="0.35">
      <c r="A3140" t="s">
        <v>5057</v>
      </c>
      <c r="B3140">
        <v>138.66900000000001</v>
      </c>
      <c r="C3140">
        <v>79.080500000000001</v>
      </c>
      <c r="D3140">
        <f t="shared" si="98"/>
        <v>-0.81025140566446008</v>
      </c>
      <c r="E3140">
        <v>0.30525000000000002</v>
      </c>
      <c r="F3140">
        <f t="shared" si="99"/>
        <v>1.7535169858561845</v>
      </c>
      <c r="G3140" t="s">
        <v>9</v>
      </c>
      <c r="H3140" t="s">
        <v>3703</v>
      </c>
    </row>
    <row r="3141" spans="1:8" x14ac:dyDescent="0.35">
      <c r="A3141" t="s">
        <v>5058</v>
      </c>
      <c r="B3141">
        <v>132.322</v>
      </c>
      <c r="C3141">
        <v>143.07599999999999</v>
      </c>
      <c r="D3141">
        <f t="shared" si="98"/>
        <v>0.1127287447302108</v>
      </c>
      <c r="E3141">
        <v>0.82030000000000003</v>
      </c>
      <c r="F3141">
        <f t="shared" si="99"/>
        <v>0.92483714948698603</v>
      </c>
      <c r="G3141" t="s">
        <v>9</v>
      </c>
      <c r="H3141" t="s">
        <v>5059</v>
      </c>
    </row>
    <row r="3142" spans="1:8" x14ac:dyDescent="0.35">
      <c r="A3142" t="s">
        <v>5060</v>
      </c>
      <c r="B3142">
        <v>121.758</v>
      </c>
      <c r="C3142">
        <v>139.143</v>
      </c>
      <c r="D3142">
        <f t="shared" si="98"/>
        <v>0.19255176505231508</v>
      </c>
      <c r="E3142">
        <v>0.77515000000000001</v>
      </c>
      <c r="F3142">
        <f t="shared" si="99"/>
        <v>0.87505659645113298</v>
      </c>
      <c r="G3142" t="s">
        <v>9</v>
      </c>
      <c r="H3142" t="s">
        <v>5061</v>
      </c>
    </row>
    <row r="3143" spans="1:8" x14ac:dyDescent="0.35">
      <c r="A3143" t="s">
        <v>5062</v>
      </c>
      <c r="B3143">
        <v>128.78700000000001</v>
      </c>
      <c r="C3143">
        <v>145.21</v>
      </c>
      <c r="D3143">
        <f t="shared" si="98"/>
        <v>0.17315383660133943</v>
      </c>
      <c r="E3143">
        <v>0.72384999999999999</v>
      </c>
      <c r="F3143">
        <f t="shared" si="99"/>
        <v>0.88690172853109295</v>
      </c>
      <c r="G3143" t="s">
        <v>9</v>
      </c>
      <c r="H3143" t="s">
        <v>5063</v>
      </c>
    </row>
    <row r="3144" spans="1:8" x14ac:dyDescent="0.35">
      <c r="A3144" t="s">
        <v>5064</v>
      </c>
      <c r="B3144">
        <v>125.181</v>
      </c>
      <c r="C3144">
        <v>116.95099999999999</v>
      </c>
      <c r="D3144">
        <f t="shared" si="98"/>
        <v>-9.8111408676534936E-2</v>
      </c>
      <c r="E3144">
        <v>0.85075000000000001</v>
      </c>
      <c r="F3144">
        <f t="shared" si="99"/>
        <v>1.0703713521047276</v>
      </c>
      <c r="G3144" t="s">
        <v>9</v>
      </c>
      <c r="H3144" t="s">
        <v>1375</v>
      </c>
    </row>
    <row r="3145" spans="1:8" x14ac:dyDescent="0.35">
      <c r="A3145" t="s">
        <v>5065</v>
      </c>
      <c r="B3145">
        <v>113.581</v>
      </c>
      <c r="C3145">
        <v>111.107</v>
      </c>
      <c r="D3145">
        <f t="shared" si="98"/>
        <v>-3.1771806095067703E-2</v>
      </c>
      <c r="E3145">
        <v>0.95055000000000001</v>
      </c>
      <c r="F3145">
        <f t="shared" si="99"/>
        <v>1.0222668238724832</v>
      </c>
      <c r="G3145" t="s">
        <v>9</v>
      </c>
      <c r="H3145" t="s">
        <v>5066</v>
      </c>
    </row>
    <row r="3146" spans="1:8" x14ac:dyDescent="0.35">
      <c r="A3146" t="s">
        <v>5067</v>
      </c>
      <c r="B3146">
        <v>104.41800000000001</v>
      </c>
      <c r="C3146">
        <v>82.292599999999993</v>
      </c>
      <c r="D3146">
        <f t="shared" si="98"/>
        <v>-0.34353582090980994</v>
      </c>
      <c r="E3146">
        <v>0.77639999999999998</v>
      </c>
      <c r="F3146">
        <f t="shared" si="99"/>
        <v>1.2688625708751458</v>
      </c>
      <c r="G3146" t="s">
        <v>9</v>
      </c>
      <c r="H3146" t="s">
        <v>10</v>
      </c>
    </row>
    <row r="3147" spans="1:8" x14ac:dyDescent="0.35">
      <c r="A3147" t="s">
        <v>5068</v>
      </c>
      <c r="B3147">
        <v>140.82599999999999</v>
      </c>
      <c r="C3147">
        <v>251.65</v>
      </c>
      <c r="D3147">
        <f t="shared" si="98"/>
        <v>0.8375048816990821</v>
      </c>
      <c r="E3147">
        <v>0.4491</v>
      </c>
      <c r="F3147">
        <f t="shared" si="99"/>
        <v>0.55961057023643945</v>
      </c>
      <c r="G3147" t="s">
        <v>9</v>
      </c>
      <c r="H3147" t="s">
        <v>5069</v>
      </c>
    </row>
    <row r="3148" spans="1:8" x14ac:dyDescent="0.35">
      <c r="A3148" t="s">
        <v>5070</v>
      </c>
      <c r="B3148">
        <v>174.536</v>
      </c>
      <c r="C3148">
        <v>252.053</v>
      </c>
      <c r="D3148">
        <f t="shared" si="98"/>
        <v>0.53020248668041414</v>
      </c>
      <c r="E3148">
        <v>0.29175000000000001</v>
      </c>
      <c r="F3148">
        <f t="shared" si="99"/>
        <v>0.69245753869225923</v>
      </c>
      <c r="G3148" t="s">
        <v>9</v>
      </c>
      <c r="H3148" t="s">
        <v>5071</v>
      </c>
    </row>
    <row r="3149" spans="1:8" x14ac:dyDescent="0.35">
      <c r="A3149" t="s">
        <v>5072</v>
      </c>
      <c r="B3149">
        <v>85.081299999999999</v>
      </c>
      <c r="C3149">
        <v>209.47200000000001</v>
      </c>
      <c r="D3149">
        <f t="shared" si="98"/>
        <v>1.2998434303647506</v>
      </c>
      <c r="E3149">
        <v>0.21415000000000001</v>
      </c>
      <c r="F3149">
        <f t="shared" si="99"/>
        <v>0.40617027574091047</v>
      </c>
      <c r="G3149" t="s">
        <v>9</v>
      </c>
      <c r="H3149" t="s">
        <v>5073</v>
      </c>
    </row>
    <row r="3150" spans="1:8" x14ac:dyDescent="0.35">
      <c r="A3150" t="s">
        <v>5074</v>
      </c>
      <c r="B3150">
        <v>89.053600000000003</v>
      </c>
      <c r="C3150">
        <v>216.91399999999999</v>
      </c>
      <c r="D3150">
        <f t="shared" si="98"/>
        <v>1.2843773313183446</v>
      </c>
      <c r="E3150">
        <v>0.41565000000000002</v>
      </c>
      <c r="F3150">
        <f t="shared" si="99"/>
        <v>0.41054795909899777</v>
      </c>
      <c r="G3150" t="s">
        <v>9</v>
      </c>
      <c r="H3150" t="s">
        <v>5075</v>
      </c>
    </row>
    <row r="3151" spans="1:8" x14ac:dyDescent="0.35">
      <c r="A3151" t="s">
        <v>5076</v>
      </c>
      <c r="B3151">
        <v>122.569</v>
      </c>
      <c r="C3151">
        <v>149.47399999999999</v>
      </c>
      <c r="D3151">
        <f t="shared" si="98"/>
        <v>0.28630041860053185</v>
      </c>
      <c r="E3151">
        <v>0.52534999999999998</v>
      </c>
      <c r="F3151">
        <f t="shared" si="99"/>
        <v>0.82000214084054757</v>
      </c>
      <c r="G3151" t="s">
        <v>9</v>
      </c>
      <c r="H3151" t="s">
        <v>5077</v>
      </c>
    </row>
    <row r="3152" spans="1:8" x14ac:dyDescent="0.35">
      <c r="A3152" t="s">
        <v>5078</v>
      </c>
      <c r="B3152">
        <v>168.93299999999999</v>
      </c>
      <c r="C3152">
        <v>126.283</v>
      </c>
      <c r="D3152">
        <f t="shared" si="98"/>
        <v>-0.41979073800492578</v>
      </c>
      <c r="E3152">
        <v>0.5575</v>
      </c>
      <c r="F3152">
        <f t="shared" si="99"/>
        <v>1.337733503321904</v>
      </c>
      <c r="G3152" t="s">
        <v>9</v>
      </c>
      <c r="H3152" t="s">
        <v>5079</v>
      </c>
    </row>
    <row r="3153" spans="1:8" x14ac:dyDescent="0.35">
      <c r="A3153" t="s">
        <v>5080</v>
      </c>
      <c r="B3153">
        <v>180.87200000000001</v>
      </c>
      <c r="C3153">
        <v>231.58099999999999</v>
      </c>
      <c r="D3153">
        <f t="shared" si="98"/>
        <v>0.35654780470048425</v>
      </c>
      <c r="E3153">
        <v>0.71465000000000001</v>
      </c>
      <c r="F3153">
        <f t="shared" si="99"/>
        <v>0.78103125904111315</v>
      </c>
      <c r="G3153" t="s">
        <v>9</v>
      </c>
      <c r="H3153" t="s">
        <v>5081</v>
      </c>
    </row>
    <row r="3154" spans="1:8" x14ac:dyDescent="0.35">
      <c r="A3154" t="s">
        <v>5080</v>
      </c>
      <c r="B3154">
        <v>180.87200000000001</v>
      </c>
      <c r="C3154">
        <v>231.58099999999999</v>
      </c>
      <c r="D3154">
        <f t="shared" si="98"/>
        <v>0.35654780470048425</v>
      </c>
      <c r="E3154">
        <v>0.71465000000000001</v>
      </c>
      <c r="F3154">
        <f t="shared" si="99"/>
        <v>0.78103125904111315</v>
      </c>
      <c r="G3154" t="s">
        <v>9</v>
      </c>
      <c r="H3154" t="s">
        <v>5082</v>
      </c>
    </row>
    <row r="3155" spans="1:8" x14ac:dyDescent="0.35">
      <c r="A3155" t="s">
        <v>5083</v>
      </c>
      <c r="B3155">
        <v>0.41458</v>
      </c>
      <c r="C3155">
        <v>152.29900000000001</v>
      </c>
      <c r="D3155">
        <f t="shared" si="98"/>
        <v>8.5210402335198623</v>
      </c>
      <c r="E3155" s="1">
        <v>5.0000000000000002E-5</v>
      </c>
      <c r="F3155">
        <f t="shared" si="99"/>
        <v>2.7221452537442791E-3</v>
      </c>
      <c r="G3155" t="s">
        <v>306</v>
      </c>
      <c r="H3155" t="s">
        <v>5084</v>
      </c>
    </row>
    <row r="3156" spans="1:8" x14ac:dyDescent="0.35">
      <c r="A3156" t="s">
        <v>5085</v>
      </c>
      <c r="B3156">
        <v>0.41458</v>
      </c>
      <c r="C3156">
        <v>162.91399999999999</v>
      </c>
      <c r="D3156">
        <f t="shared" si="98"/>
        <v>8.6182443515042291</v>
      </c>
      <c r="E3156" s="1">
        <v>5.0000000000000002E-5</v>
      </c>
      <c r="F3156">
        <f t="shared" si="99"/>
        <v>2.5447782265489768E-3</v>
      </c>
      <c r="G3156" t="s">
        <v>306</v>
      </c>
      <c r="H3156" t="s">
        <v>5086</v>
      </c>
    </row>
    <row r="3157" spans="1:8" x14ac:dyDescent="0.35">
      <c r="A3157" t="s">
        <v>5087</v>
      </c>
      <c r="B3157">
        <v>116.40600000000001</v>
      </c>
      <c r="C3157">
        <v>109.691</v>
      </c>
      <c r="D3157">
        <f t="shared" si="98"/>
        <v>-8.5720262657065019E-2</v>
      </c>
      <c r="E3157">
        <v>0.95109999999999995</v>
      </c>
      <c r="F3157">
        <f t="shared" si="99"/>
        <v>1.0612174198430135</v>
      </c>
      <c r="G3157" t="s">
        <v>9</v>
      </c>
      <c r="H3157" t="s">
        <v>1947</v>
      </c>
    </row>
    <row r="3158" spans="1:8" x14ac:dyDescent="0.35">
      <c r="A3158" t="s">
        <v>5088</v>
      </c>
      <c r="B3158">
        <v>125.39</v>
      </c>
      <c r="C3158">
        <v>118.33799999999999</v>
      </c>
      <c r="D3158">
        <f t="shared" si="98"/>
        <v>-8.3508878311046197E-2</v>
      </c>
      <c r="E3158">
        <v>0.92995000000000005</v>
      </c>
      <c r="F3158">
        <f t="shared" si="99"/>
        <v>1.0595920160895065</v>
      </c>
      <c r="G3158" t="s">
        <v>9</v>
      </c>
      <c r="H3158" t="s">
        <v>5089</v>
      </c>
    </row>
    <row r="3159" spans="1:8" x14ac:dyDescent="0.35">
      <c r="A3159" t="s">
        <v>5090</v>
      </c>
      <c r="B3159">
        <v>173.114</v>
      </c>
      <c r="C3159">
        <v>89.599599999999995</v>
      </c>
      <c r="D3159">
        <f t="shared" si="98"/>
        <v>-0.95015820564920339</v>
      </c>
      <c r="E3159">
        <v>0.11269999999999999</v>
      </c>
      <c r="F3159">
        <f t="shared" si="99"/>
        <v>1.9320845182344566</v>
      </c>
      <c r="G3159" t="s">
        <v>9</v>
      </c>
      <c r="H3159" t="s">
        <v>5091</v>
      </c>
    </row>
    <row r="3160" spans="1:8" x14ac:dyDescent="0.35">
      <c r="A3160" t="s">
        <v>5092</v>
      </c>
      <c r="B3160">
        <v>118.753</v>
      </c>
      <c r="C3160">
        <v>82.855800000000002</v>
      </c>
      <c r="D3160">
        <f t="shared" si="98"/>
        <v>-0.51928936363197298</v>
      </c>
      <c r="E3160">
        <v>0.4385</v>
      </c>
      <c r="F3160">
        <f t="shared" si="99"/>
        <v>1.4332490905887094</v>
      </c>
      <c r="G3160" t="s">
        <v>9</v>
      </c>
      <c r="H3160" t="s">
        <v>5093</v>
      </c>
    </row>
    <row r="3161" spans="1:8" x14ac:dyDescent="0.35">
      <c r="A3161" t="s">
        <v>5094</v>
      </c>
      <c r="B3161">
        <v>141.51400000000001</v>
      </c>
      <c r="C3161">
        <v>49.107500000000002</v>
      </c>
      <c r="D3161">
        <f t="shared" si="98"/>
        <v>-1.5269295023851901</v>
      </c>
      <c r="E3161">
        <v>3.5950000000000003E-2</v>
      </c>
      <c r="F3161">
        <f t="shared" si="99"/>
        <v>2.8817186784096118</v>
      </c>
      <c r="G3161" t="s">
        <v>9</v>
      </c>
      <c r="H3161" t="s">
        <v>5095</v>
      </c>
    </row>
    <row r="3162" spans="1:8" x14ac:dyDescent="0.35">
      <c r="A3162" t="s">
        <v>5096</v>
      </c>
      <c r="B3162">
        <v>147.386</v>
      </c>
      <c r="C3162">
        <v>86.902199999999993</v>
      </c>
      <c r="D3162">
        <f t="shared" si="98"/>
        <v>-0.76213488564409237</v>
      </c>
      <c r="E3162">
        <v>6.9900000000000004E-2</v>
      </c>
      <c r="F3162">
        <f t="shared" si="99"/>
        <v>1.6959984902568634</v>
      </c>
      <c r="G3162" t="s">
        <v>9</v>
      </c>
      <c r="H3162" t="s">
        <v>5097</v>
      </c>
    </row>
    <row r="3163" spans="1:8" x14ac:dyDescent="0.35">
      <c r="A3163" t="s">
        <v>5098</v>
      </c>
      <c r="B3163">
        <v>81.789500000000004</v>
      </c>
      <c r="C3163">
        <v>72.780199999999994</v>
      </c>
      <c r="D3163">
        <f t="shared" si="98"/>
        <v>-0.16836962855307613</v>
      </c>
      <c r="E3163">
        <v>0.86509999999999998</v>
      </c>
      <c r="F3163">
        <f t="shared" si="99"/>
        <v>1.1237877884369651</v>
      </c>
      <c r="G3163" t="s">
        <v>9</v>
      </c>
      <c r="H3163" t="s">
        <v>2917</v>
      </c>
    </row>
    <row r="3164" spans="1:8" x14ac:dyDescent="0.35">
      <c r="A3164" t="s">
        <v>5099</v>
      </c>
      <c r="B3164">
        <v>105.96599999999999</v>
      </c>
      <c r="C3164">
        <v>48.777000000000001</v>
      </c>
      <c r="D3164">
        <f t="shared" si="98"/>
        <v>-1.1193285054322784</v>
      </c>
      <c r="E3164">
        <v>0.30845</v>
      </c>
      <c r="F3164">
        <f t="shared" si="99"/>
        <v>2.1724583307706498</v>
      </c>
      <c r="G3164" t="s">
        <v>9</v>
      </c>
      <c r="H3164" t="s">
        <v>5100</v>
      </c>
    </row>
    <row r="3165" spans="1:8" x14ac:dyDescent="0.35">
      <c r="A3165" t="s">
        <v>5099</v>
      </c>
      <c r="B3165">
        <v>105.96599999999999</v>
      </c>
      <c r="C3165">
        <v>48.777000000000001</v>
      </c>
      <c r="D3165">
        <f t="shared" si="98"/>
        <v>-1.1193285054322784</v>
      </c>
      <c r="E3165">
        <v>0.30845</v>
      </c>
      <c r="F3165">
        <f t="shared" si="99"/>
        <v>2.1724583307706498</v>
      </c>
      <c r="G3165" t="s">
        <v>9</v>
      </c>
      <c r="H3165" t="s">
        <v>10</v>
      </c>
    </row>
    <row r="3166" spans="1:8" x14ac:dyDescent="0.35">
      <c r="A3166" t="s">
        <v>5101</v>
      </c>
      <c r="B3166">
        <v>134.54400000000001</v>
      </c>
      <c r="C3166">
        <v>57.620399999999997</v>
      </c>
      <c r="D3166">
        <f t="shared" si="98"/>
        <v>-1.223426474503132</v>
      </c>
      <c r="E3166">
        <v>3.065E-2</v>
      </c>
      <c r="F3166">
        <f t="shared" si="99"/>
        <v>2.3350063519170297</v>
      </c>
      <c r="G3166" t="s">
        <v>9</v>
      </c>
      <c r="H3166" t="s">
        <v>703</v>
      </c>
    </row>
    <row r="3167" spans="1:8" x14ac:dyDescent="0.35">
      <c r="A3167" t="s">
        <v>5102</v>
      </c>
      <c r="B3167">
        <v>29.622399999999999</v>
      </c>
      <c r="C3167">
        <v>0.41458</v>
      </c>
      <c r="D3167">
        <f t="shared" si="98"/>
        <v>-6.1588942017377653</v>
      </c>
      <c r="E3167">
        <v>8.3099999999999993E-2</v>
      </c>
      <c r="F3167">
        <f t="shared" si="99"/>
        <v>71.451589560519082</v>
      </c>
      <c r="G3167" t="s">
        <v>9</v>
      </c>
      <c r="H3167" t="s">
        <v>10</v>
      </c>
    </row>
    <row r="3168" spans="1:8" x14ac:dyDescent="0.35">
      <c r="A3168" t="s">
        <v>5103</v>
      </c>
      <c r="B3168">
        <v>140.48099999999999</v>
      </c>
      <c r="C3168">
        <v>78.727999999999994</v>
      </c>
      <c r="D3168">
        <f t="shared" si="98"/>
        <v>-0.83542628601333713</v>
      </c>
      <c r="E3168">
        <v>0.19819999999999999</v>
      </c>
      <c r="F3168">
        <f t="shared" si="99"/>
        <v>1.7843842089218576</v>
      </c>
      <c r="G3168" t="s">
        <v>9</v>
      </c>
      <c r="H3168" t="s">
        <v>74</v>
      </c>
    </row>
    <row r="3169" spans="1:8" x14ac:dyDescent="0.35">
      <c r="A3169" t="s">
        <v>5104</v>
      </c>
      <c r="B3169">
        <v>109.43600000000001</v>
      </c>
      <c r="C3169">
        <v>73.721999999999994</v>
      </c>
      <c r="D3169">
        <f t="shared" si="98"/>
        <v>-0.56992028888593027</v>
      </c>
      <c r="E3169">
        <v>0.40689999999999998</v>
      </c>
      <c r="F3169">
        <f t="shared" si="99"/>
        <v>1.4844415506904318</v>
      </c>
      <c r="G3169" t="s">
        <v>9</v>
      </c>
      <c r="H3169" t="s">
        <v>5105</v>
      </c>
    </row>
    <row r="3170" spans="1:8" x14ac:dyDescent="0.35">
      <c r="A3170" t="s">
        <v>5106</v>
      </c>
      <c r="B3170">
        <v>176.155</v>
      </c>
      <c r="C3170">
        <v>37.311700000000002</v>
      </c>
      <c r="D3170">
        <f t="shared" si="98"/>
        <v>-2.2391454260015626</v>
      </c>
      <c r="E3170">
        <v>0.1421</v>
      </c>
      <c r="F3170">
        <f t="shared" si="99"/>
        <v>4.7211732512857898</v>
      </c>
      <c r="G3170" t="s">
        <v>9</v>
      </c>
      <c r="H3170" t="s">
        <v>5107</v>
      </c>
    </row>
    <row r="3171" spans="1:8" x14ac:dyDescent="0.35">
      <c r="A3171" t="s">
        <v>5108</v>
      </c>
      <c r="B3171">
        <v>118.217</v>
      </c>
      <c r="C3171">
        <v>44.509900000000002</v>
      </c>
      <c r="D3171">
        <f t="shared" si="98"/>
        <v>-1.4092393501899387</v>
      </c>
      <c r="E3171">
        <v>0.36549999999999999</v>
      </c>
      <c r="F3171">
        <f t="shared" si="99"/>
        <v>2.6559709188292939</v>
      </c>
      <c r="G3171" t="s">
        <v>9</v>
      </c>
      <c r="H3171" t="s">
        <v>5109</v>
      </c>
    </row>
    <row r="3172" spans="1:8" x14ac:dyDescent="0.35">
      <c r="A3172" t="s">
        <v>5110</v>
      </c>
      <c r="B3172">
        <v>126.40600000000001</v>
      </c>
      <c r="C3172">
        <v>57.2834</v>
      </c>
      <c r="D3172">
        <f t="shared" si="98"/>
        <v>-1.1418759142445221</v>
      </c>
      <c r="E3172">
        <v>5.7700000000000001E-2</v>
      </c>
      <c r="F3172">
        <f t="shared" si="99"/>
        <v>2.2066776762552505</v>
      </c>
      <c r="G3172" t="s">
        <v>9</v>
      </c>
      <c r="H3172" t="s">
        <v>601</v>
      </c>
    </row>
    <row r="3173" spans="1:8" x14ac:dyDescent="0.35">
      <c r="A3173" t="s">
        <v>5111</v>
      </c>
      <c r="B3173">
        <v>0.41458</v>
      </c>
      <c r="C3173">
        <v>0.41458</v>
      </c>
      <c r="D3173">
        <f t="shared" si="98"/>
        <v>0</v>
      </c>
      <c r="E3173">
        <v>1</v>
      </c>
      <c r="F3173">
        <f t="shared" si="99"/>
        <v>1</v>
      </c>
      <c r="G3173" t="s">
        <v>9</v>
      </c>
      <c r="H3173" t="s">
        <v>10</v>
      </c>
    </row>
    <row r="3174" spans="1:8" x14ac:dyDescent="0.35">
      <c r="A3174" t="s">
        <v>5112</v>
      </c>
      <c r="B3174">
        <v>125.666</v>
      </c>
      <c r="C3174">
        <v>115.524</v>
      </c>
      <c r="D3174">
        <f t="shared" si="98"/>
        <v>-0.12140176791058047</v>
      </c>
      <c r="E3174">
        <v>0.87529999999999997</v>
      </c>
      <c r="F3174">
        <f t="shared" si="99"/>
        <v>1.0877912814653232</v>
      </c>
      <c r="G3174" t="s">
        <v>9</v>
      </c>
      <c r="H3174" t="s">
        <v>1947</v>
      </c>
    </row>
    <row r="3175" spans="1:8" x14ac:dyDescent="0.35">
      <c r="A3175" t="s">
        <v>5113</v>
      </c>
      <c r="B3175">
        <v>126.206</v>
      </c>
      <c r="C3175">
        <v>192.459</v>
      </c>
      <c r="D3175">
        <f t="shared" si="98"/>
        <v>0.60877063819324728</v>
      </c>
      <c r="E3175">
        <v>0.48654999999999998</v>
      </c>
      <c r="F3175">
        <f t="shared" si="99"/>
        <v>0.65575525176790905</v>
      </c>
      <c r="G3175" t="s">
        <v>9</v>
      </c>
      <c r="H3175" t="s">
        <v>5114</v>
      </c>
    </row>
    <row r="3176" spans="1:8" x14ac:dyDescent="0.35">
      <c r="A3176" t="s">
        <v>5115</v>
      </c>
      <c r="B3176">
        <v>137.411</v>
      </c>
      <c r="C3176">
        <v>165.34700000000001</v>
      </c>
      <c r="D3176">
        <f t="shared" si="98"/>
        <v>0.26699937086010483</v>
      </c>
      <c r="E3176">
        <v>0.53344999999999998</v>
      </c>
      <c r="F3176">
        <f t="shared" si="99"/>
        <v>0.83104622400164496</v>
      </c>
      <c r="G3176" t="s">
        <v>9</v>
      </c>
      <c r="H3176" t="s">
        <v>5116</v>
      </c>
    </row>
    <row r="3177" spans="1:8" x14ac:dyDescent="0.35">
      <c r="A3177" t="s">
        <v>5117</v>
      </c>
      <c r="B3177">
        <v>257.34699999999998</v>
      </c>
      <c r="C3177">
        <v>361.28</v>
      </c>
      <c r="D3177">
        <f t="shared" si="98"/>
        <v>0.48940242667152578</v>
      </c>
      <c r="E3177">
        <v>0.39484999999999998</v>
      </c>
      <c r="F3177">
        <f t="shared" si="99"/>
        <v>0.71232008414526127</v>
      </c>
      <c r="G3177" t="s">
        <v>9</v>
      </c>
      <c r="H3177" t="s">
        <v>5118</v>
      </c>
    </row>
    <row r="3178" spans="1:8" x14ac:dyDescent="0.35">
      <c r="A3178" t="s">
        <v>5117</v>
      </c>
      <c r="B3178">
        <v>257.34699999999998</v>
      </c>
      <c r="C3178">
        <v>361.28</v>
      </c>
      <c r="D3178">
        <f t="shared" si="98"/>
        <v>0.48940242667152578</v>
      </c>
      <c r="E3178">
        <v>0.39484999999999998</v>
      </c>
      <c r="F3178">
        <f t="shared" si="99"/>
        <v>0.71232008414526127</v>
      </c>
      <c r="G3178" t="s">
        <v>9</v>
      </c>
      <c r="H3178" t="s">
        <v>5119</v>
      </c>
    </row>
    <row r="3179" spans="1:8" x14ac:dyDescent="0.35">
      <c r="A3179" t="s">
        <v>5120</v>
      </c>
      <c r="B3179">
        <v>108.408</v>
      </c>
      <c r="C3179">
        <v>99.967799999999997</v>
      </c>
      <c r="D3179">
        <f t="shared" si="98"/>
        <v>-0.11693584733328236</v>
      </c>
      <c r="E3179">
        <v>0.92905000000000004</v>
      </c>
      <c r="F3179">
        <f t="shared" si="99"/>
        <v>1.0844291861979558</v>
      </c>
      <c r="G3179" t="s">
        <v>9</v>
      </c>
      <c r="H3179" t="s">
        <v>5121</v>
      </c>
    </row>
    <row r="3180" spans="1:8" x14ac:dyDescent="0.35">
      <c r="A3180" t="s">
        <v>5122</v>
      </c>
      <c r="B3180">
        <v>0.41458</v>
      </c>
      <c r="C3180">
        <v>0.41458</v>
      </c>
      <c r="D3180">
        <f t="shared" si="98"/>
        <v>0</v>
      </c>
      <c r="E3180">
        <v>1</v>
      </c>
      <c r="F3180">
        <f t="shared" si="99"/>
        <v>1</v>
      </c>
      <c r="G3180" t="s">
        <v>9</v>
      </c>
    </row>
    <row r="3181" spans="1:8" x14ac:dyDescent="0.35">
      <c r="A3181" t="s">
        <v>5123</v>
      </c>
      <c r="B3181">
        <v>0.41458</v>
      </c>
      <c r="C3181">
        <v>0.41458</v>
      </c>
      <c r="D3181">
        <f t="shared" si="98"/>
        <v>0</v>
      </c>
      <c r="E3181">
        <v>1</v>
      </c>
      <c r="F3181">
        <f t="shared" si="99"/>
        <v>1</v>
      </c>
      <c r="G3181" t="s">
        <v>9</v>
      </c>
    </row>
    <row r="3182" spans="1:8" x14ac:dyDescent="0.35">
      <c r="A3182" t="s">
        <v>5124</v>
      </c>
      <c r="B3182">
        <v>0.41458</v>
      </c>
      <c r="C3182">
        <v>0.41458</v>
      </c>
      <c r="D3182">
        <f t="shared" si="98"/>
        <v>0</v>
      </c>
      <c r="E3182">
        <v>1</v>
      </c>
      <c r="F3182">
        <f t="shared" si="99"/>
        <v>1</v>
      </c>
      <c r="G3182" t="s">
        <v>9</v>
      </c>
    </row>
    <row r="3183" spans="1:8" x14ac:dyDescent="0.35">
      <c r="A3183" t="s">
        <v>5125</v>
      </c>
      <c r="B3183">
        <v>0.41458</v>
      </c>
      <c r="C3183">
        <v>0.41458</v>
      </c>
      <c r="D3183">
        <f t="shared" si="98"/>
        <v>0</v>
      </c>
      <c r="E3183">
        <v>1</v>
      </c>
      <c r="F3183">
        <f t="shared" si="99"/>
        <v>1</v>
      </c>
      <c r="G3183" t="s">
        <v>9</v>
      </c>
    </row>
    <row r="3184" spans="1:8" x14ac:dyDescent="0.35">
      <c r="A3184" t="s">
        <v>5126</v>
      </c>
      <c r="B3184">
        <v>0.41458</v>
      </c>
      <c r="C3184">
        <v>99.259600000000006</v>
      </c>
      <c r="D3184">
        <f t="shared" si="98"/>
        <v>7.9034123103779992</v>
      </c>
      <c r="E3184">
        <v>0.11075</v>
      </c>
      <c r="F3184">
        <f t="shared" si="99"/>
        <v>4.1767244679607818E-3</v>
      </c>
      <c r="G3184" t="s">
        <v>9</v>
      </c>
    </row>
    <row r="3185" spans="1:8" x14ac:dyDescent="0.35">
      <c r="A3185" t="s">
        <v>5127</v>
      </c>
      <c r="B3185">
        <v>0.41458</v>
      </c>
      <c r="C3185">
        <v>63.243299999999998</v>
      </c>
      <c r="D3185">
        <f t="shared" si="98"/>
        <v>7.2531183182371741</v>
      </c>
      <c r="E3185">
        <v>0.11075</v>
      </c>
      <c r="F3185">
        <f t="shared" si="99"/>
        <v>6.5553189033462833E-3</v>
      </c>
      <c r="G3185" t="s">
        <v>9</v>
      </c>
      <c r="H3185" t="s">
        <v>5128</v>
      </c>
    </row>
    <row r="3186" spans="1:8" x14ac:dyDescent="0.35">
      <c r="A3186" t="s">
        <v>5129</v>
      </c>
      <c r="B3186">
        <v>146.05500000000001</v>
      </c>
      <c r="C3186">
        <v>120.754</v>
      </c>
      <c r="D3186">
        <f t="shared" si="98"/>
        <v>-0.27444076836198489</v>
      </c>
      <c r="E3186">
        <v>0.50419999999999998</v>
      </c>
      <c r="F3186">
        <f t="shared" si="99"/>
        <v>1.2095251503055799</v>
      </c>
      <c r="G3186" t="s">
        <v>9</v>
      </c>
      <c r="H3186" t="s">
        <v>5130</v>
      </c>
    </row>
    <row r="3187" spans="1:8" x14ac:dyDescent="0.35">
      <c r="A3187" t="s">
        <v>5131</v>
      </c>
      <c r="B3187">
        <v>130.053</v>
      </c>
      <c r="C3187">
        <v>123.59</v>
      </c>
      <c r="D3187">
        <f t="shared" si="98"/>
        <v>-7.3537663438990986E-2</v>
      </c>
      <c r="E3187">
        <v>0.94464999999999999</v>
      </c>
      <c r="F3187">
        <f t="shared" si="99"/>
        <v>1.0522938749089732</v>
      </c>
      <c r="G3187" t="s">
        <v>9</v>
      </c>
      <c r="H3187" t="s">
        <v>5132</v>
      </c>
    </row>
    <row r="3188" spans="1:8" x14ac:dyDescent="0.35">
      <c r="A3188" t="s">
        <v>5133</v>
      </c>
      <c r="B3188">
        <v>134.96600000000001</v>
      </c>
      <c r="C3188">
        <v>199.94200000000001</v>
      </c>
      <c r="D3188">
        <f t="shared" si="98"/>
        <v>0.56698554166497561</v>
      </c>
      <c r="E3188">
        <v>0.21920000000000001</v>
      </c>
      <c r="F3188">
        <f t="shared" si="99"/>
        <v>0.6750257574696662</v>
      </c>
      <c r="G3188" t="s">
        <v>9</v>
      </c>
      <c r="H3188" t="s">
        <v>5134</v>
      </c>
    </row>
    <row r="3189" spans="1:8" x14ac:dyDescent="0.35">
      <c r="A3189" t="s">
        <v>5135</v>
      </c>
      <c r="B3189">
        <v>124.625</v>
      </c>
      <c r="C3189">
        <v>157.602</v>
      </c>
      <c r="D3189">
        <f t="shared" si="98"/>
        <v>0.33869233836735119</v>
      </c>
      <c r="E3189">
        <v>0.71509999999999996</v>
      </c>
      <c r="F3189">
        <f t="shared" si="99"/>
        <v>0.79075773150086925</v>
      </c>
      <c r="G3189" t="s">
        <v>9</v>
      </c>
      <c r="H3189" t="s">
        <v>5136</v>
      </c>
    </row>
    <row r="3190" spans="1:8" x14ac:dyDescent="0.35">
      <c r="A3190" t="s">
        <v>5137</v>
      </c>
      <c r="B3190">
        <v>136.649</v>
      </c>
      <c r="C3190">
        <v>146.72999999999999</v>
      </c>
      <c r="D3190">
        <f t="shared" si="98"/>
        <v>0.10268896827969523</v>
      </c>
      <c r="E3190">
        <v>0.85540000000000005</v>
      </c>
      <c r="F3190">
        <f t="shared" si="99"/>
        <v>0.93129557690997078</v>
      </c>
      <c r="G3190" t="s">
        <v>9</v>
      </c>
      <c r="H3190" t="s">
        <v>3964</v>
      </c>
    </row>
    <row r="3191" spans="1:8" x14ac:dyDescent="0.35">
      <c r="A3191" t="s">
        <v>5138</v>
      </c>
      <c r="B3191">
        <v>282.97000000000003</v>
      </c>
      <c r="C3191">
        <v>172.113</v>
      </c>
      <c r="D3191">
        <f t="shared" si="98"/>
        <v>-0.7172930382727899</v>
      </c>
      <c r="E3191">
        <v>0.12155000000000001</v>
      </c>
      <c r="F3191">
        <f t="shared" si="99"/>
        <v>1.6440942868929136</v>
      </c>
      <c r="G3191" t="s">
        <v>9</v>
      </c>
      <c r="H3191" t="s">
        <v>3656</v>
      </c>
    </row>
    <row r="3192" spans="1:8" x14ac:dyDescent="0.35">
      <c r="A3192" t="s">
        <v>5138</v>
      </c>
      <c r="B3192">
        <v>282.97000000000003</v>
      </c>
      <c r="C3192">
        <v>172.113</v>
      </c>
      <c r="D3192">
        <f t="shared" si="98"/>
        <v>-0.7172930382727899</v>
      </c>
      <c r="E3192">
        <v>0.12155000000000001</v>
      </c>
      <c r="F3192">
        <f t="shared" si="99"/>
        <v>1.6440942868929136</v>
      </c>
      <c r="G3192" t="s">
        <v>9</v>
      </c>
      <c r="H3192" t="s">
        <v>5003</v>
      </c>
    </row>
    <row r="3193" spans="1:8" x14ac:dyDescent="0.35">
      <c r="A3193" t="s">
        <v>5139</v>
      </c>
      <c r="B3193">
        <v>141.73500000000001</v>
      </c>
      <c r="C3193">
        <v>136.19300000000001</v>
      </c>
      <c r="D3193">
        <f t="shared" si="98"/>
        <v>-5.7543506825168671E-2</v>
      </c>
      <c r="E3193">
        <v>0.90680000000000005</v>
      </c>
      <c r="F3193">
        <f t="shared" si="99"/>
        <v>1.0406922529058027</v>
      </c>
      <c r="G3193" t="s">
        <v>9</v>
      </c>
      <c r="H3193" t="s">
        <v>5140</v>
      </c>
    </row>
    <row r="3194" spans="1:8" x14ac:dyDescent="0.35">
      <c r="A3194" t="s">
        <v>5141</v>
      </c>
      <c r="B3194">
        <v>135.137</v>
      </c>
      <c r="C3194">
        <v>115.661</v>
      </c>
      <c r="D3194">
        <f t="shared" si="98"/>
        <v>-0.22452025243312368</v>
      </c>
      <c r="E3194">
        <v>0.71455000000000002</v>
      </c>
      <c r="F3194">
        <f t="shared" si="99"/>
        <v>1.1683886530464029</v>
      </c>
      <c r="G3194" t="s">
        <v>9</v>
      </c>
      <c r="H3194" t="s">
        <v>5142</v>
      </c>
    </row>
    <row r="3195" spans="1:8" x14ac:dyDescent="0.35">
      <c r="A3195" t="s">
        <v>5143</v>
      </c>
      <c r="B3195">
        <v>243.38200000000001</v>
      </c>
      <c r="C3195">
        <v>232.006</v>
      </c>
      <c r="D3195">
        <f t="shared" si="98"/>
        <v>-6.9060357480593582E-2</v>
      </c>
      <c r="E3195">
        <v>0.88700000000000001</v>
      </c>
      <c r="F3195">
        <f t="shared" si="99"/>
        <v>1.0490332146582415</v>
      </c>
      <c r="G3195" t="s">
        <v>9</v>
      </c>
      <c r="H3195" t="s">
        <v>5144</v>
      </c>
    </row>
    <row r="3196" spans="1:8" x14ac:dyDescent="0.35">
      <c r="A3196" t="s">
        <v>5143</v>
      </c>
      <c r="B3196">
        <v>243.38200000000001</v>
      </c>
      <c r="C3196">
        <v>232.006</v>
      </c>
      <c r="D3196">
        <f t="shared" si="98"/>
        <v>-6.9060357480593582E-2</v>
      </c>
      <c r="E3196">
        <v>0.88700000000000001</v>
      </c>
      <c r="F3196">
        <f t="shared" si="99"/>
        <v>1.0490332146582415</v>
      </c>
      <c r="G3196" t="s">
        <v>9</v>
      </c>
      <c r="H3196" t="s">
        <v>5145</v>
      </c>
    </row>
    <row r="3197" spans="1:8" x14ac:dyDescent="0.35">
      <c r="A3197" t="s">
        <v>5146</v>
      </c>
      <c r="B3197">
        <v>131.54900000000001</v>
      </c>
      <c r="C3197">
        <v>89.844300000000004</v>
      </c>
      <c r="D3197">
        <f t="shared" si="98"/>
        <v>-0.55010139884706355</v>
      </c>
      <c r="E3197">
        <v>0.58819999999999995</v>
      </c>
      <c r="F3197">
        <f t="shared" si="99"/>
        <v>1.4641886018367332</v>
      </c>
      <c r="G3197" t="s">
        <v>9</v>
      </c>
      <c r="H3197" t="s">
        <v>5147</v>
      </c>
    </row>
    <row r="3198" spans="1:8" x14ac:dyDescent="0.35">
      <c r="A3198" t="s">
        <v>5148</v>
      </c>
      <c r="B3198">
        <v>134.108</v>
      </c>
      <c r="C3198">
        <v>110.35299999999999</v>
      </c>
      <c r="D3198">
        <f t="shared" si="98"/>
        <v>-0.28126945097617989</v>
      </c>
      <c r="E3198">
        <v>0.61009999999999998</v>
      </c>
      <c r="F3198">
        <f t="shared" si="99"/>
        <v>1.2152637445289209</v>
      </c>
      <c r="G3198" t="s">
        <v>9</v>
      </c>
      <c r="H3198" t="s">
        <v>5149</v>
      </c>
    </row>
    <row r="3199" spans="1:8" x14ac:dyDescent="0.35">
      <c r="A3199" t="s">
        <v>5150</v>
      </c>
      <c r="B3199">
        <v>535.30100000000004</v>
      </c>
      <c r="C3199">
        <v>420.34300000000002</v>
      </c>
      <c r="D3199">
        <f t="shared" si="98"/>
        <v>-0.34878329976084771</v>
      </c>
      <c r="E3199">
        <v>0.47039999999999998</v>
      </c>
      <c r="F3199">
        <f t="shared" si="99"/>
        <v>1.2734861767651657</v>
      </c>
      <c r="G3199" t="s">
        <v>9</v>
      </c>
      <c r="H3199" t="s">
        <v>5151</v>
      </c>
    </row>
    <row r="3200" spans="1:8" x14ac:dyDescent="0.35">
      <c r="A3200" t="s">
        <v>5150</v>
      </c>
      <c r="B3200">
        <v>535.30100000000004</v>
      </c>
      <c r="C3200">
        <v>420.34300000000002</v>
      </c>
      <c r="D3200">
        <f t="shared" si="98"/>
        <v>-0.34878329976084771</v>
      </c>
      <c r="E3200">
        <v>0.47039999999999998</v>
      </c>
      <c r="F3200">
        <f t="shared" si="99"/>
        <v>1.2734861767651657</v>
      </c>
      <c r="G3200" t="s">
        <v>9</v>
      </c>
      <c r="H3200" t="s">
        <v>5152</v>
      </c>
    </row>
    <row r="3201" spans="1:8" x14ac:dyDescent="0.35">
      <c r="A3201" t="s">
        <v>5150</v>
      </c>
      <c r="B3201">
        <v>535.30100000000004</v>
      </c>
      <c r="C3201">
        <v>420.34300000000002</v>
      </c>
      <c r="D3201">
        <f t="shared" si="98"/>
        <v>-0.34878329976084771</v>
      </c>
      <c r="E3201">
        <v>0.47039999999999998</v>
      </c>
      <c r="F3201">
        <f t="shared" si="99"/>
        <v>1.2734861767651657</v>
      </c>
      <c r="G3201" t="s">
        <v>9</v>
      </c>
      <c r="H3201" t="s">
        <v>5153</v>
      </c>
    </row>
    <row r="3202" spans="1:8" x14ac:dyDescent="0.35">
      <c r="A3202" t="s">
        <v>5150</v>
      </c>
      <c r="B3202">
        <v>535.30100000000004</v>
      </c>
      <c r="C3202">
        <v>420.34300000000002</v>
      </c>
      <c r="D3202">
        <f t="shared" ref="D3202:D3265" si="100">-LOG(F3202,2)</f>
        <v>-0.34878329976084771</v>
      </c>
      <c r="E3202">
        <v>0.47039999999999998</v>
      </c>
      <c r="F3202">
        <f t="shared" ref="F3202:F3265" si="101">B3202/C3202</f>
        <v>1.2734861767651657</v>
      </c>
      <c r="G3202" t="s">
        <v>9</v>
      </c>
      <c r="H3202" t="s">
        <v>5154</v>
      </c>
    </row>
    <row r="3203" spans="1:8" x14ac:dyDescent="0.35">
      <c r="A3203" t="s">
        <v>5155</v>
      </c>
      <c r="B3203">
        <v>139.49600000000001</v>
      </c>
      <c r="C3203">
        <v>128.76300000000001</v>
      </c>
      <c r="D3203">
        <f t="shared" si="100"/>
        <v>-0.11550565874061479</v>
      </c>
      <c r="E3203">
        <v>0.78039999999999998</v>
      </c>
      <c r="F3203">
        <f t="shared" si="101"/>
        <v>1.0833546904001927</v>
      </c>
      <c r="G3203" t="s">
        <v>9</v>
      </c>
      <c r="H3203" t="s">
        <v>5156</v>
      </c>
    </row>
    <row r="3204" spans="1:8" x14ac:dyDescent="0.35">
      <c r="A3204" t="s">
        <v>5157</v>
      </c>
      <c r="B3204">
        <v>159.29300000000001</v>
      </c>
      <c r="C3204">
        <v>126.68600000000001</v>
      </c>
      <c r="D3204">
        <f t="shared" si="100"/>
        <v>-0.33042576835399778</v>
      </c>
      <c r="E3204">
        <v>0.53734999999999999</v>
      </c>
      <c r="F3204">
        <f t="shared" si="101"/>
        <v>1.2573843992232765</v>
      </c>
      <c r="G3204" t="s">
        <v>9</v>
      </c>
      <c r="H3204" t="s">
        <v>5158</v>
      </c>
    </row>
    <row r="3205" spans="1:8" x14ac:dyDescent="0.35">
      <c r="A3205" t="s">
        <v>5159</v>
      </c>
      <c r="B3205">
        <v>279.01100000000002</v>
      </c>
      <c r="C3205">
        <v>229.20699999999999</v>
      </c>
      <c r="D3205">
        <f t="shared" si="100"/>
        <v>-0.28367089659397376</v>
      </c>
      <c r="E3205">
        <v>0.58265</v>
      </c>
      <c r="F3205">
        <f t="shared" si="101"/>
        <v>1.2172883027132682</v>
      </c>
      <c r="G3205" t="s">
        <v>9</v>
      </c>
      <c r="H3205" t="s">
        <v>5160</v>
      </c>
    </row>
    <row r="3206" spans="1:8" x14ac:dyDescent="0.35">
      <c r="A3206" t="s">
        <v>5159</v>
      </c>
      <c r="B3206">
        <v>279.01100000000002</v>
      </c>
      <c r="C3206">
        <v>229.20699999999999</v>
      </c>
      <c r="D3206">
        <f t="shared" si="100"/>
        <v>-0.28367089659397376</v>
      </c>
      <c r="E3206">
        <v>0.58265</v>
      </c>
      <c r="F3206">
        <f t="shared" si="101"/>
        <v>1.2172883027132682</v>
      </c>
      <c r="G3206" t="s">
        <v>9</v>
      </c>
      <c r="H3206" t="s">
        <v>5161</v>
      </c>
    </row>
    <row r="3207" spans="1:8" x14ac:dyDescent="0.35">
      <c r="A3207" t="s">
        <v>5162</v>
      </c>
      <c r="B3207">
        <v>156.083</v>
      </c>
      <c r="C3207">
        <v>115.895</v>
      </c>
      <c r="D3207">
        <f t="shared" si="100"/>
        <v>-0.42949508649137819</v>
      </c>
      <c r="E3207">
        <v>0.69299999999999995</v>
      </c>
      <c r="F3207">
        <f t="shared" si="101"/>
        <v>1.3467621553992839</v>
      </c>
      <c r="G3207" t="s">
        <v>9</v>
      </c>
      <c r="H3207" t="s">
        <v>5163</v>
      </c>
    </row>
    <row r="3208" spans="1:8" x14ac:dyDescent="0.35">
      <c r="A3208" t="s">
        <v>5164</v>
      </c>
      <c r="B3208">
        <v>135.13</v>
      </c>
      <c r="C3208">
        <v>135.01900000000001</v>
      </c>
      <c r="D3208">
        <f t="shared" si="100"/>
        <v>-1.1855617348244568E-3</v>
      </c>
      <c r="E3208">
        <v>0.98745000000000005</v>
      </c>
      <c r="F3208">
        <f t="shared" si="101"/>
        <v>1.0008221065183418</v>
      </c>
      <c r="G3208" t="s">
        <v>9</v>
      </c>
      <c r="H3208" t="s">
        <v>5165</v>
      </c>
    </row>
    <row r="3209" spans="1:8" x14ac:dyDescent="0.35">
      <c r="A3209" t="s">
        <v>5166</v>
      </c>
      <c r="B3209">
        <v>133.262</v>
      </c>
      <c r="C3209">
        <v>135.93700000000001</v>
      </c>
      <c r="D3209">
        <f t="shared" si="100"/>
        <v>2.8672738483846702E-2</v>
      </c>
      <c r="E3209">
        <v>0.94369999999999998</v>
      </c>
      <c r="F3209">
        <f t="shared" si="101"/>
        <v>0.980321766700751</v>
      </c>
      <c r="G3209" t="s">
        <v>9</v>
      </c>
      <c r="H3209" t="s">
        <v>5167</v>
      </c>
    </row>
    <row r="3210" spans="1:8" x14ac:dyDescent="0.35">
      <c r="A3210" t="s">
        <v>5168</v>
      </c>
      <c r="B3210">
        <v>133.25200000000001</v>
      </c>
      <c r="C3210">
        <v>105.51600000000001</v>
      </c>
      <c r="D3210">
        <f t="shared" si="100"/>
        <v>-0.33669540708624252</v>
      </c>
      <c r="E3210">
        <v>0.47875000000000001</v>
      </c>
      <c r="F3210">
        <f t="shared" si="101"/>
        <v>1.2628606088176202</v>
      </c>
      <c r="G3210" t="s">
        <v>9</v>
      </c>
      <c r="H3210" t="s">
        <v>5169</v>
      </c>
    </row>
    <row r="3211" spans="1:8" x14ac:dyDescent="0.35">
      <c r="A3211" t="s">
        <v>5170</v>
      </c>
      <c r="B3211">
        <v>112.337</v>
      </c>
      <c r="C3211">
        <v>138.35300000000001</v>
      </c>
      <c r="D3211">
        <f t="shared" si="100"/>
        <v>0.30052074634841797</v>
      </c>
      <c r="E3211">
        <v>0.50409999999999999</v>
      </c>
      <c r="F3211">
        <f t="shared" si="101"/>
        <v>0.81195926362276205</v>
      </c>
      <c r="G3211" t="s">
        <v>9</v>
      </c>
      <c r="H3211" t="s">
        <v>3259</v>
      </c>
    </row>
    <row r="3212" spans="1:8" x14ac:dyDescent="0.35">
      <c r="A3212" t="s">
        <v>5171</v>
      </c>
      <c r="B3212">
        <v>99.237700000000004</v>
      </c>
      <c r="C3212">
        <v>74.131699999999995</v>
      </c>
      <c r="D3212">
        <f t="shared" si="100"/>
        <v>-0.4207977028619686</v>
      </c>
      <c r="E3212">
        <v>0.7631</v>
      </c>
      <c r="F3212">
        <f t="shared" si="101"/>
        <v>1.338667533592242</v>
      </c>
      <c r="G3212" t="s">
        <v>9</v>
      </c>
      <c r="H3212" t="s">
        <v>5172</v>
      </c>
    </row>
    <row r="3213" spans="1:8" x14ac:dyDescent="0.35">
      <c r="A3213" t="s">
        <v>5173</v>
      </c>
      <c r="B3213">
        <v>149.16499999999999</v>
      </c>
      <c r="C3213">
        <v>156.41800000000001</v>
      </c>
      <c r="D3213">
        <f t="shared" si="100"/>
        <v>6.849748009450185E-2</v>
      </c>
      <c r="E3213">
        <v>0.89185000000000003</v>
      </c>
      <c r="F3213">
        <f t="shared" si="101"/>
        <v>0.95363065631832644</v>
      </c>
      <c r="G3213" t="s">
        <v>9</v>
      </c>
      <c r="H3213" t="s">
        <v>74</v>
      </c>
    </row>
    <row r="3214" spans="1:8" x14ac:dyDescent="0.35">
      <c r="A3214" t="s">
        <v>5174</v>
      </c>
      <c r="B3214">
        <v>126.521</v>
      </c>
      <c r="C3214">
        <v>46.155000000000001</v>
      </c>
      <c r="D3214">
        <f t="shared" si="100"/>
        <v>-1.4548180143186795</v>
      </c>
      <c r="E3214">
        <v>0.36264999999999997</v>
      </c>
      <c r="F3214">
        <f t="shared" si="101"/>
        <v>2.7412198028382622</v>
      </c>
      <c r="G3214" t="s">
        <v>9</v>
      </c>
      <c r="H3214" t="s">
        <v>5175</v>
      </c>
    </row>
    <row r="3215" spans="1:8" x14ac:dyDescent="0.35">
      <c r="A3215" t="s">
        <v>5176</v>
      </c>
      <c r="B3215">
        <v>70.580600000000004</v>
      </c>
      <c r="C3215">
        <v>100.855</v>
      </c>
      <c r="D3215">
        <f t="shared" si="100"/>
        <v>0.51493900943546389</v>
      </c>
      <c r="E3215">
        <v>0.78820000000000001</v>
      </c>
      <c r="F3215">
        <f t="shared" si="101"/>
        <v>0.69982251747558377</v>
      </c>
      <c r="G3215" t="s">
        <v>9</v>
      </c>
      <c r="H3215" t="s">
        <v>5177</v>
      </c>
    </row>
    <row r="3216" spans="1:8" x14ac:dyDescent="0.35">
      <c r="A3216" t="s">
        <v>5178</v>
      </c>
      <c r="B3216">
        <v>73.930700000000002</v>
      </c>
      <c r="C3216">
        <v>120.251</v>
      </c>
      <c r="D3216">
        <f t="shared" si="100"/>
        <v>0.70180341298710103</v>
      </c>
      <c r="E3216">
        <v>0.69130000000000003</v>
      </c>
      <c r="F3216">
        <f t="shared" si="101"/>
        <v>0.61480320329976468</v>
      </c>
      <c r="G3216" t="s">
        <v>9</v>
      </c>
      <c r="H3216" t="s">
        <v>5179</v>
      </c>
    </row>
    <row r="3217" spans="1:8" x14ac:dyDescent="0.35">
      <c r="A3217" t="s">
        <v>5180</v>
      </c>
      <c r="B3217">
        <v>256.25900000000001</v>
      </c>
      <c r="C3217">
        <v>225.33199999999999</v>
      </c>
      <c r="D3217">
        <f t="shared" si="100"/>
        <v>-0.18555046488913582</v>
      </c>
      <c r="E3217">
        <v>0.69055</v>
      </c>
      <c r="F3217">
        <f t="shared" si="101"/>
        <v>1.1372508121349831</v>
      </c>
      <c r="G3217" t="s">
        <v>9</v>
      </c>
      <c r="H3217" t="s">
        <v>5181</v>
      </c>
    </row>
    <row r="3218" spans="1:8" x14ac:dyDescent="0.35">
      <c r="A3218" t="s">
        <v>5180</v>
      </c>
      <c r="B3218">
        <v>256.25900000000001</v>
      </c>
      <c r="C3218">
        <v>225.33199999999999</v>
      </c>
      <c r="D3218">
        <f t="shared" si="100"/>
        <v>-0.18555046488913582</v>
      </c>
      <c r="E3218">
        <v>0.69055</v>
      </c>
      <c r="F3218">
        <f t="shared" si="101"/>
        <v>1.1372508121349831</v>
      </c>
      <c r="G3218" t="s">
        <v>9</v>
      </c>
      <c r="H3218" t="s">
        <v>5182</v>
      </c>
    </row>
    <row r="3219" spans="1:8" x14ac:dyDescent="0.35">
      <c r="A3219" t="s">
        <v>5183</v>
      </c>
      <c r="B3219">
        <v>121.914</v>
      </c>
      <c r="C3219">
        <v>121.658</v>
      </c>
      <c r="D3219">
        <f t="shared" si="100"/>
        <v>-3.0326151319630761E-3</v>
      </c>
      <c r="E3219">
        <v>0.98404999999999998</v>
      </c>
      <c r="F3219">
        <f t="shared" si="101"/>
        <v>1.0021042594814973</v>
      </c>
      <c r="G3219" t="s">
        <v>9</v>
      </c>
      <c r="H3219" t="s">
        <v>5184</v>
      </c>
    </row>
    <row r="3220" spans="1:8" x14ac:dyDescent="0.35">
      <c r="A3220" t="s">
        <v>5185</v>
      </c>
      <c r="B3220">
        <v>127.8</v>
      </c>
      <c r="C3220">
        <v>186.23</v>
      </c>
      <c r="D3220">
        <f t="shared" si="100"/>
        <v>0.54319766069858211</v>
      </c>
      <c r="E3220">
        <v>0.26624999999999999</v>
      </c>
      <c r="F3220">
        <f t="shared" si="101"/>
        <v>0.68624818772485641</v>
      </c>
      <c r="G3220" t="s">
        <v>9</v>
      </c>
      <c r="H3220" t="s">
        <v>5186</v>
      </c>
    </row>
    <row r="3221" spans="1:8" x14ac:dyDescent="0.35">
      <c r="A3221" t="s">
        <v>5187</v>
      </c>
      <c r="B3221">
        <v>153.916</v>
      </c>
      <c r="C3221">
        <v>223.953</v>
      </c>
      <c r="D3221">
        <f t="shared" si="100"/>
        <v>0.54105278052806283</v>
      </c>
      <c r="E3221">
        <v>0.2283</v>
      </c>
      <c r="F3221">
        <f t="shared" si="101"/>
        <v>0.68726920380615575</v>
      </c>
      <c r="G3221" t="s">
        <v>9</v>
      </c>
      <c r="H3221" t="s">
        <v>5188</v>
      </c>
    </row>
    <row r="3222" spans="1:8" x14ac:dyDescent="0.35">
      <c r="A3222" t="s">
        <v>5189</v>
      </c>
      <c r="B3222">
        <v>702.58900000000006</v>
      </c>
      <c r="C3222">
        <v>575.40200000000004</v>
      </c>
      <c r="D3222">
        <f t="shared" si="100"/>
        <v>-0.28811075370628364</v>
      </c>
      <c r="E3222">
        <v>0.52839999999999998</v>
      </c>
      <c r="F3222">
        <f t="shared" si="101"/>
        <v>1.2210402466449544</v>
      </c>
      <c r="G3222" t="s">
        <v>9</v>
      </c>
      <c r="H3222" t="s">
        <v>5190</v>
      </c>
    </row>
    <row r="3223" spans="1:8" x14ac:dyDescent="0.35">
      <c r="A3223" t="s">
        <v>5189</v>
      </c>
      <c r="B3223">
        <v>702.58900000000006</v>
      </c>
      <c r="C3223">
        <v>575.40200000000004</v>
      </c>
      <c r="D3223">
        <f t="shared" si="100"/>
        <v>-0.28811075370628364</v>
      </c>
      <c r="E3223">
        <v>0.52839999999999998</v>
      </c>
      <c r="F3223">
        <f t="shared" si="101"/>
        <v>1.2210402466449544</v>
      </c>
      <c r="G3223" t="s">
        <v>9</v>
      </c>
      <c r="H3223" t="s">
        <v>5191</v>
      </c>
    </row>
    <row r="3224" spans="1:8" x14ac:dyDescent="0.35">
      <c r="A3224" t="s">
        <v>5189</v>
      </c>
      <c r="B3224">
        <v>702.58900000000006</v>
      </c>
      <c r="C3224">
        <v>575.40200000000004</v>
      </c>
      <c r="D3224">
        <f t="shared" si="100"/>
        <v>-0.28811075370628364</v>
      </c>
      <c r="E3224">
        <v>0.52839999999999998</v>
      </c>
      <c r="F3224">
        <f t="shared" si="101"/>
        <v>1.2210402466449544</v>
      </c>
      <c r="G3224" t="s">
        <v>9</v>
      </c>
      <c r="H3224" t="s">
        <v>5192</v>
      </c>
    </row>
    <row r="3225" spans="1:8" x14ac:dyDescent="0.35">
      <c r="A3225" t="s">
        <v>5189</v>
      </c>
      <c r="B3225">
        <v>702.58900000000006</v>
      </c>
      <c r="C3225">
        <v>575.40200000000004</v>
      </c>
      <c r="D3225">
        <f t="shared" si="100"/>
        <v>-0.28811075370628364</v>
      </c>
      <c r="E3225">
        <v>0.52839999999999998</v>
      </c>
      <c r="F3225">
        <f t="shared" si="101"/>
        <v>1.2210402466449544</v>
      </c>
      <c r="G3225" t="s">
        <v>9</v>
      </c>
      <c r="H3225" t="s">
        <v>5193</v>
      </c>
    </row>
    <row r="3226" spans="1:8" x14ac:dyDescent="0.35">
      <c r="A3226" t="s">
        <v>5189</v>
      </c>
      <c r="B3226">
        <v>702.58900000000006</v>
      </c>
      <c r="C3226">
        <v>575.40200000000004</v>
      </c>
      <c r="D3226">
        <f t="shared" si="100"/>
        <v>-0.28811075370628364</v>
      </c>
      <c r="E3226">
        <v>0.52839999999999998</v>
      </c>
      <c r="F3226">
        <f t="shared" si="101"/>
        <v>1.2210402466449544</v>
      </c>
      <c r="G3226" t="s">
        <v>9</v>
      </c>
      <c r="H3226" t="s">
        <v>5194</v>
      </c>
    </row>
    <row r="3227" spans="1:8" x14ac:dyDescent="0.35">
      <c r="A3227" t="s">
        <v>5195</v>
      </c>
      <c r="B3227">
        <v>106.48099999999999</v>
      </c>
      <c r="C3227">
        <v>112.361</v>
      </c>
      <c r="D3227">
        <f t="shared" si="100"/>
        <v>7.7545344178777911E-2</v>
      </c>
      <c r="E3227">
        <v>0.94845000000000002</v>
      </c>
      <c r="F3227">
        <f t="shared" si="101"/>
        <v>0.94766867507409147</v>
      </c>
      <c r="G3227" t="s">
        <v>9</v>
      </c>
      <c r="H3227" t="s">
        <v>5196</v>
      </c>
    </row>
    <row r="3228" spans="1:8" x14ac:dyDescent="0.35">
      <c r="A3228" t="s">
        <v>5197</v>
      </c>
      <c r="B3228">
        <v>86.530100000000004</v>
      </c>
      <c r="C3228">
        <v>120.351</v>
      </c>
      <c r="D3228">
        <f t="shared" si="100"/>
        <v>0.47597415420483991</v>
      </c>
      <c r="E3228">
        <v>0.75119999999999998</v>
      </c>
      <c r="F3228">
        <f t="shared" si="101"/>
        <v>0.7189811468122409</v>
      </c>
      <c r="G3228" t="s">
        <v>9</v>
      </c>
      <c r="H3228" t="s">
        <v>5198</v>
      </c>
    </row>
    <row r="3229" spans="1:8" x14ac:dyDescent="0.35">
      <c r="A3229" t="s">
        <v>5199</v>
      </c>
      <c r="B3229">
        <v>281.46899999999999</v>
      </c>
      <c r="C3229">
        <v>269.983</v>
      </c>
      <c r="D3229">
        <f t="shared" si="100"/>
        <v>-6.0107469664482924E-2</v>
      </c>
      <c r="E3229">
        <v>0.89815</v>
      </c>
      <c r="F3229">
        <f t="shared" si="101"/>
        <v>1.0425434194004808</v>
      </c>
      <c r="G3229" t="s">
        <v>9</v>
      </c>
      <c r="H3229" t="s">
        <v>5200</v>
      </c>
    </row>
    <row r="3230" spans="1:8" x14ac:dyDescent="0.35">
      <c r="A3230" t="s">
        <v>5199</v>
      </c>
      <c r="B3230">
        <v>281.46899999999999</v>
      </c>
      <c r="C3230">
        <v>269.983</v>
      </c>
      <c r="D3230">
        <f t="shared" si="100"/>
        <v>-6.0107469664482924E-2</v>
      </c>
      <c r="E3230">
        <v>0.89815</v>
      </c>
      <c r="F3230">
        <f t="shared" si="101"/>
        <v>1.0425434194004808</v>
      </c>
      <c r="G3230" t="s">
        <v>9</v>
      </c>
      <c r="H3230" t="s">
        <v>5201</v>
      </c>
    </row>
    <row r="3231" spans="1:8" x14ac:dyDescent="0.35">
      <c r="A3231" t="s">
        <v>5202</v>
      </c>
      <c r="B3231">
        <v>129.35300000000001</v>
      </c>
      <c r="C3231">
        <v>106.845</v>
      </c>
      <c r="D3231">
        <f t="shared" si="100"/>
        <v>-0.27579411777704343</v>
      </c>
      <c r="E3231">
        <v>0.63570000000000004</v>
      </c>
      <c r="F3231">
        <f t="shared" si="101"/>
        <v>1.2106603023070805</v>
      </c>
      <c r="G3231" t="s">
        <v>9</v>
      </c>
      <c r="H3231" t="s">
        <v>5203</v>
      </c>
    </row>
    <row r="3232" spans="1:8" x14ac:dyDescent="0.35">
      <c r="A3232" t="s">
        <v>5204</v>
      </c>
      <c r="B3232">
        <v>155.95099999999999</v>
      </c>
      <c r="C3232">
        <v>143.24299999999999</v>
      </c>
      <c r="D3232">
        <f t="shared" si="100"/>
        <v>-0.12262816461994019</v>
      </c>
      <c r="E3232">
        <v>0.77900000000000003</v>
      </c>
      <c r="F3232">
        <f t="shared" si="101"/>
        <v>1.0887163770655459</v>
      </c>
      <c r="G3232" t="s">
        <v>9</v>
      </c>
      <c r="H3232" t="s">
        <v>5205</v>
      </c>
    </row>
    <row r="3233" spans="1:8" x14ac:dyDescent="0.35">
      <c r="A3233" t="s">
        <v>5206</v>
      </c>
      <c r="B3233">
        <v>128.04900000000001</v>
      </c>
      <c r="C3233">
        <v>115.126</v>
      </c>
      <c r="D3233">
        <f t="shared" si="100"/>
        <v>-0.15348229842221708</v>
      </c>
      <c r="E3233">
        <v>0.82704999999999995</v>
      </c>
      <c r="F3233">
        <f t="shared" si="101"/>
        <v>1.1122509250733978</v>
      </c>
      <c r="G3233" t="s">
        <v>9</v>
      </c>
      <c r="H3233" t="s">
        <v>5207</v>
      </c>
    </row>
    <row r="3234" spans="1:8" x14ac:dyDescent="0.35">
      <c r="A3234" t="s">
        <v>5208</v>
      </c>
      <c r="B3234">
        <v>271.065</v>
      </c>
      <c r="C3234">
        <v>248.065</v>
      </c>
      <c r="D3234">
        <f t="shared" si="100"/>
        <v>-0.12792064716874674</v>
      </c>
      <c r="E3234">
        <v>0.77070000000000005</v>
      </c>
      <c r="F3234">
        <f t="shared" si="101"/>
        <v>1.0927176344909599</v>
      </c>
      <c r="G3234" t="s">
        <v>9</v>
      </c>
      <c r="H3234" t="s">
        <v>5209</v>
      </c>
    </row>
    <row r="3235" spans="1:8" x14ac:dyDescent="0.35">
      <c r="A3235" t="s">
        <v>5208</v>
      </c>
      <c r="B3235">
        <v>271.065</v>
      </c>
      <c r="C3235">
        <v>248.065</v>
      </c>
      <c r="D3235">
        <f t="shared" si="100"/>
        <v>-0.12792064716874674</v>
      </c>
      <c r="E3235">
        <v>0.77070000000000005</v>
      </c>
      <c r="F3235">
        <f t="shared" si="101"/>
        <v>1.0927176344909599</v>
      </c>
      <c r="G3235" t="s">
        <v>9</v>
      </c>
      <c r="H3235" t="s">
        <v>5210</v>
      </c>
    </row>
    <row r="3236" spans="1:8" x14ac:dyDescent="0.35">
      <c r="A3236" t="s">
        <v>5211</v>
      </c>
      <c r="B3236">
        <v>154.05199999999999</v>
      </c>
      <c r="C3236">
        <v>163.84</v>
      </c>
      <c r="D3236">
        <f t="shared" si="100"/>
        <v>8.8870207976878043E-2</v>
      </c>
      <c r="E3236">
        <v>0.88980000000000004</v>
      </c>
      <c r="F3236">
        <f t="shared" si="101"/>
        <v>0.94025878906249993</v>
      </c>
      <c r="G3236" t="s">
        <v>9</v>
      </c>
      <c r="H3236" t="s">
        <v>5212</v>
      </c>
    </row>
    <row r="3237" spans="1:8" x14ac:dyDescent="0.35">
      <c r="A3237" t="s">
        <v>5213</v>
      </c>
      <c r="B3237">
        <v>153.185</v>
      </c>
      <c r="C3237">
        <v>149.28800000000001</v>
      </c>
      <c r="D3237">
        <f t="shared" si="100"/>
        <v>-3.7176830227791252E-2</v>
      </c>
      <c r="E3237">
        <v>0.93345</v>
      </c>
      <c r="F3237">
        <f t="shared" si="101"/>
        <v>1.0261039065430577</v>
      </c>
      <c r="G3237" t="s">
        <v>9</v>
      </c>
      <c r="H3237" t="s">
        <v>5214</v>
      </c>
    </row>
    <row r="3238" spans="1:8" x14ac:dyDescent="0.35">
      <c r="A3238" t="s">
        <v>5215</v>
      </c>
      <c r="B3238">
        <v>149.26599999999999</v>
      </c>
      <c r="C3238">
        <v>154.68799999999999</v>
      </c>
      <c r="D3238">
        <f t="shared" si="100"/>
        <v>5.1475699353220196E-2</v>
      </c>
      <c r="E3238">
        <v>0.90629999999999999</v>
      </c>
      <c r="F3238">
        <f t="shared" si="101"/>
        <v>0.96494880016549445</v>
      </c>
      <c r="G3238" t="s">
        <v>9</v>
      </c>
      <c r="H3238" t="s">
        <v>5216</v>
      </c>
    </row>
    <row r="3239" spans="1:8" x14ac:dyDescent="0.35">
      <c r="A3239" t="s">
        <v>5217</v>
      </c>
      <c r="B3239">
        <v>127.13200000000001</v>
      </c>
      <c r="C3239">
        <v>151.22499999999999</v>
      </c>
      <c r="D3239">
        <f t="shared" si="100"/>
        <v>0.2503694483566265</v>
      </c>
      <c r="E3239">
        <v>0.67784999999999995</v>
      </c>
      <c r="F3239">
        <f t="shared" si="101"/>
        <v>0.84068110431476284</v>
      </c>
      <c r="G3239" t="s">
        <v>9</v>
      </c>
      <c r="H3239" t="s">
        <v>5218</v>
      </c>
    </row>
    <row r="3240" spans="1:8" x14ac:dyDescent="0.35">
      <c r="A3240" t="s">
        <v>5219</v>
      </c>
      <c r="B3240">
        <v>136.97999999999999</v>
      </c>
      <c r="C3240">
        <v>174.30699999999999</v>
      </c>
      <c r="D3240">
        <f t="shared" si="100"/>
        <v>0.34766524246365083</v>
      </c>
      <c r="E3240">
        <v>0.40394999999999998</v>
      </c>
      <c r="F3240">
        <f t="shared" si="101"/>
        <v>0.78585484231843816</v>
      </c>
      <c r="G3240" t="s">
        <v>9</v>
      </c>
      <c r="H3240" t="s">
        <v>5220</v>
      </c>
    </row>
    <row r="3241" spans="1:8" x14ac:dyDescent="0.35">
      <c r="A3241" t="s">
        <v>5221</v>
      </c>
      <c r="B3241">
        <v>140.33000000000001</v>
      </c>
      <c r="C3241">
        <v>172.52600000000001</v>
      </c>
      <c r="D3241">
        <f t="shared" si="100"/>
        <v>0.29799033131949848</v>
      </c>
      <c r="E3241">
        <v>0.51385000000000003</v>
      </c>
      <c r="F3241">
        <f t="shared" si="101"/>
        <v>0.81338464927025489</v>
      </c>
      <c r="G3241" t="s">
        <v>9</v>
      </c>
      <c r="H3241" t="s">
        <v>5222</v>
      </c>
    </row>
    <row r="3242" spans="1:8" x14ac:dyDescent="0.35">
      <c r="A3242" t="s">
        <v>5223</v>
      </c>
      <c r="B3242">
        <v>129.41300000000001</v>
      </c>
      <c r="C3242">
        <v>108.43300000000001</v>
      </c>
      <c r="D3242">
        <f t="shared" si="100"/>
        <v>-0.2551786618179438</v>
      </c>
      <c r="E3242">
        <v>0.61950000000000005</v>
      </c>
      <c r="F3242">
        <f t="shared" si="101"/>
        <v>1.1934835336106167</v>
      </c>
      <c r="G3242" t="s">
        <v>9</v>
      </c>
      <c r="H3242" t="s">
        <v>2935</v>
      </c>
    </row>
    <row r="3243" spans="1:8" x14ac:dyDescent="0.35">
      <c r="A3243" t="s">
        <v>5224</v>
      </c>
      <c r="B3243">
        <v>146.61500000000001</v>
      </c>
      <c r="C3243">
        <v>119.27200000000001</v>
      </c>
      <c r="D3243">
        <f t="shared" si="100"/>
        <v>-0.29777731211641734</v>
      </c>
      <c r="E3243">
        <v>0.51300000000000001</v>
      </c>
      <c r="F3243">
        <f t="shared" si="101"/>
        <v>1.2292491112750688</v>
      </c>
      <c r="G3243" t="s">
        <v>9</v>
      </c>
      <c r="H3243" t="s">
        <v>5225</v>
      </c>
    </row>
    <row r="3244" spans="1:8" x14ac:dyDescent="0.35">
      <c r="A3244" t="s">
        <v>5226</v>
      </c>
      <c r="B3244">
        <v>137.184</v>
      </c>
      <c r="C3244">
        <v>128.042</v>
      </c>
      <c r="D3244">
        <f t="shared" si="100"/>
        <v>-9.9495110492222399E-2</v>
      </c>
      <c r="E3244">
        <v>0.83089999999999997</v>
      </c>
      <c r="F3244">
        <f t="shared" si="101"/>
        <v>1.071398447384452</v>
      </c>
      <c r="G3244" t="s">
        <v>9</v>
      </c>
      <c r="H3244" t="s">
        <v>5227</v>
      </c>
    </row>
    <row r="3245" spans="1:8" x14ac:dyDescent="0.35">
      <c r="A3245" t="s">
        <v>5228</v>
      </c>
      <c r="B3245">
        <v>148.46299999999999</v>
      </c>
      <c r="C3245">
        <v>142.34</v>
      </c>
      <c r="D3245">
        <f t="shared" si="100"/>
        <v>-6.0762285786655081E-2</v>
      </c>
      <c r="E3245">
        <v>0.89405000000000001</v>
      </c>
      <c r="F3245">
        <f t="shared" si="101"/>
        <v>1.0430167205283125</v>
      </c>
      <c r="G3245" t="s">
        <v>9</v>
      </c>
      <c r="H3245" t="s">
        <v>5229</v>
      </c>
    </row>
    <row r="3246" spans="1:8" x14ac:dyDescent="0.35">
      <c r="A3246" t="s">
        <v>5230</v>
      </c>
      <c r="B3246">
        <v>122.908</v>
      </c>
      <c r="C3246">
        <v>181.67400000000001</v>
      </c>
      <c r="D3246">
        <f t="shared" si="100"/>
        <v>0.5637731423962522</v>
      </c>
      <c r="E3246">
        <v>0.55174999999999996</v>
      </c>
      <c r="F3246">
        <f t="shared" si="101"/>
        <v>0.6765304886775213</v>
      </c>
      <c r="G3246" t="s">
        <v>9</v>
      </c>
      <c r="H3246" t="s">
        <v>5231</v>
      </c>
    </row>
    <row r="3247" spans="1:8" x14ac:dyDescent="0.35">
      <c r="A3247" t="s">
        <v>5232</v>
      </c>
      <c r="B3247">
        <v>296.49299999999999</v>
      </c>
      <c r="C3247">
        <v>199.54300000000001</v>
      </c>
      <c r="D3247">
        <f t="shared" si="100"/>
        <v>-0.57129837434864217</v>
      </c>
      <c r="E3247">
        <v>0.4158</v>
      </c>
      <c r="F3247">
        <f t="shared" si="101"/>
        <v>1.4858601905353732</v>
      </c>
      <c r="G3247" t="s">
        <v>9</v>
      </c>
      <c r="H3247" t="s">
        <v>5233</v>
      </c>
    </row>
    <row r="3248" spans="1:8" x14ac:dyDescent="0.35">
      <c r="A3248" t="s">
        <v>5232</v>
      </c>
      <c r="B3248">
        <v>296.49299999999999</v>
      </c>
      <c r="C3248">
        <v>199.54300000000001</v>
      </c>
      <c r="D3248">
        <f t="shared" si="100"/>
        <v>-0.57129837434864217</v>
      </c>
      <c r="E3248">
        <v>0.4158</v>
      </c>
      <c r="F3248">
        <f t="shared" si="101"/>
        <v>1.4858601905353732</v>
      </c>
      <c r="G3248" t="s">
        <v>9</v>
      </c>
      <c r="H3248" t="s">
        <v>5234</v>
      </c>
    </row>
    <row r="3249" spans="1:8" x14ac:dyDescent="0.35">
      <c r="A3249" t="s">
        <v>5235</v>
      </c>
      <c r="B3249">
        <v>139.12700000000001</v>
      </c>
      <c r="C3249">
        <v>96.706000000000003</v>
      </c>
      <c r="D3249">
        <f t="shared" si="100"/>
        <v>-0.52472511921050913</v>
      </c>
      <c r="E3249">
        <v>0.55915000000000004</v>
      </c>
      <c r="F3249">
        <f t="shared" si="101"/>
        <v>1.4386594420201435</v>
      </c>
      <c r="G3249" t="s">
        <v>9</v>
      </c>
      <c r="H3249" t="s">
        <v>5236</v>
      </c>
    </row>
    <row r="3250" spans="1:8" x14ac:dyDescent="0.35">
      <c r="A3250" t="s">
        <v>5237</v>
      </c>
      <c r="B3250">
        <v>150.21700000000001</v>
      </c>
      <c r="C3250">
        <v>105.461</v>
      </c>
      <c r="D3250">
        <f t="shared" si="100"/>
        <v>-0.51033850954646487</v>
      </c>
      <c r="E3250">
        <v>0.29535</v>
      </c>
      <c r="F3250">
        <f t="shared" si="101"/>
        <v>1.4243843695773795</v>
      </c>
      <c r="G3250" t="s">
        <v>9</v>
      </c>
      <c r="H3250" t="s">
        <v>5238</v>
      </c>
    </row>
    <row r="3251" spans="1:8" x14ac:dyDescent="0.35">
      <c r="A3251" t="s">
        <v>5239</v>
      </c>
      <c r="B3251">
        <v>143.977</v>
      </c>
      <c r="C3251">
        <v>126.15900000000001</v>
      </c>
      <c r="D3251">
        <f t="shared" si="100"/>
        <v>-0.19059523304898518</v>
      </c>
      <c r="E3251">
        <v>0.66954999999999998</v>
      </c>
      <c r="F3251">
        <f t="shared" si="101"/>
        <v>1.1412344739574662</v>
      </c>
      <c r="G3251" t="s">
        <v>9</v>
      </c>
      <c r="H3251" t="s">
        <v>182</v>
      </c>
    </row>
    <row r="3252" spans="1:8" x14ac:dyDescent="0.35">
      <c r="A3252" t="s">
        <v>5240</v>
      </c>
      <c r="B3252">
        <v>544.37800000000004</v>
      </c>
      <c r="C3252">
        <v>429.82799999999997</v>
      </c>
      <c r="D3252">
        <f t="shared" si="100"/>
        <v>-0.3408492978958097</v>
      </c>
      <c r="E3252">
        <v>0.48435</v>
      </c>
      <c r="F3252">
        <f t="shared" si="101"/>
        <v>1.2665019496170562</v>
      </c>
      <c r="G3252" t="s">
        <v>9</v>
      </c>
      <c r="H3252" t="s">
        <v>377</v>
      </c>
    </row>
    <row r="3253" spans="1:8" x14ac:dyDescent="0.35">
      <c r="A3253" t="s">
        <v>5240</v>
      </c>
      <c r="B3253">
        <v>544.37800000000004</v>
      </c>
      <c r="C3253">
        <v>429.82799999999997</v>
      </c>
      <c r="D3253">
        <f t="shared" si="100"/>
        <v>-0.3408492978958097</v>
      </c>
      <c r="E3253">
        <v>0.48435</v>
      </c>
      <c r="F3253">
        <f t="shared" si="101"/>
        <v>1.2665019496170562</v>
      </c>
      <c r="G3253" t="s">
        <v>9</v>
      </c>
      <c r="H3253" t="s">
        <v>379</v>
      </c>
    </row>
    <row r="3254" spans="1:8" x14ac:dyDescent="0.35">
      <c r="A3254" t="s">
        <v>5240</v>
      </c>
      <c r="B3254">
        <v>544.37800000000004</v>
      </c>
      <c r="C3254">
        <v>429.82799999999997</v>
      </c>
      <c r="D3254">
        <f t="shared" si="100"/>
        <v>-0.3408492978958097</v>
      </c>
      <c r="E3254">
        <v>0.48435</v>
      </c>
      <c r="F3254">
        <f t="shared" si="101"/>
        <v>1.2665019496170562</v>
      </c>
      <c r="G3254" t="s">
        <v>9</v>
      </c>
      <c r="H3254" t="s">
        <v>380</v>
      </c>
    </row>
    <row r="3255" spans="1:8" x14ac:dyDescent="0.35">
      <c r="A3255" t="s">
        <v>5240</v>
      </c>
      <c r="B3255">
        <v>544.37800000000004</v>
      </c>
      <c r="C3255">
        <v>429.82799999999997</v>
      </c>
      <c r="D3255">
        <f t="shared" si="100"/>
        <v>-0.3408492978958097</v>
      </c>
      <c r="E3255">
        <v>0.48435</v>
      </c>
      <c r="F3255">
        <f t="shared" si="101"/>
        <v>1.2665019496170562</v>
      </c>
      <c r="G3255" t="s">
        <v>9</v>
      </c>
      <c r="H3255" t="s">
        <v>5241</v>
      </c>
    </row>
    <row r="3256" spans="1:8" x14ac:dyDescent="0.35">
      <c r="A3256" t="s">
        <v>5242</v>
      </c>
      <c r="B3256">
        <v>145.26499999999999</v>
      </c>
      <c r="C3256">
        <v>85.223799999999997</v>
      </c>
      <c r="D3256">
        <f t="shared" si="100"/>
        <v>-0.76935885773005763</v>
      </c>
      <c r="E3256">
        <v>0.11845</v>
      </c>
      <c r="F3256">
        <f t="shared" si="101"/>
        <v>1.7045121198538435</v>
      </c>
      <c r="G3256" t="s">
        <v>9</v>
      </c>
      <c r="H3256" t="s">
        <v>10</v>
      </c>
    </row>
    <row r="3257" spans="1:8" x14ac:dyDescent="0.35">
      <c r="A3257" t="s">
        <v>5243</v>
      </c>
      <c r="B3257">
        <v>125.964</v>
      </c>
      <c r="C3257">
        <v>104.783</v>
      </c>
      <c r="D3257">
        <f t="shared" si="100"/>
        <v>-0.2656068033119946</v>
      </c>
      <c r="E3257">
        <v>0.60855000000000004</v>
      </c>
      <c r="F3257">
        <f t="shared" si="101"/>
        <v>1.2021415687659258</v>
      </c>
      <c r="G3257" t="s">
        <v>9</v>
      </c>
      <c r="H3257" t="s">
        <v>1760</v>
      </c>
    </row>
    <row r="3258" spans="1:8" x14ac:dyDescent="0.35">
      <c r="A3258" t="s">
        <v>5244</v>
      </c>
      <c r="B3258">
        <v>0.41458</v>
      </c>
      <c r="C3258">
        <v>0.41458</v>
      </c>
      <c r="D3258">
        <f t="shared" si="100"/>
        <v>0</v>
      </c>
      <c r="E3258">
        <v>1</v>
      </c>
      <c r="F3258">
        <f t="shared" si="101"/>
        <v>1</v>
      </c>
      <c r="G3258" t="s">
        <v>9</v>
      </c>
      <c r="H3258" t="s">
        <v>10</v>
      </c>
    </row>
    <row r="3259" spans="1:8" x14ac:dyDescent="0.35">
      <c r="A3259" t="s">
        <v>5245</v>
      </c>
      <c r="B3259">
        <v>129.19999999999999</v>
      </c>
      <c r="C3259">
        <v>109.51900000000001</v>
      </c>
      <c r="D3259">
        <f t="shared" si="100"/>
        <v>-0.23842489127469671</v>
      </c>
      <c r="E3259">
        <v>0.63885000000000003</v>
      </c>
      <c r="F3259">
        <f t="shared" si="101"/>
        <v>1.1797039783051342</v>
      </c>
      <c r="G3259" t="s">
        <v>9</v>
      </c>
      <c r="H3259" t="s">
        <v>5246</v>
      </c>
    </row>
    <row r="3260" spans="1:8" x14ac:dyDescent="0.35">
      <c r="A3260" t="s">
        <v>5247</v>
      </c>
      <c r="B3260">
        <v>149.16300000000001</v>
      </c>
      <c r="C3260">
        <v>150.34</v>
      </c>
      <c r="D3260">
        <f t="shared" si="100"/>
        <v>1.133919062309034E-2</v>
      </c>
      <c r="E3260">
        <v>0.98234999999999995</v>
      </c>
      <c r="F3260">
        <f t="shared" si="101"/>
        <v>0.99217107888785427</v>
      </c>
      <c r="G3260" t="s">
        <v>9</v>
      </c>
      <c r="H3260" t="s">
        <v>5248</v>
      </c>
    </row>
    <row r="3261" spans="1:8" x14ac:dyDescent="0.35">
      <c r="A3261" t="s">
        <v>5249</v>
      </c>
      <c r="B3261">
        <v>278.53199999999998</v>
      </c>
      <c r="C3261">
        <v>257.46300000000002</v>
      </c>
      <c r="D3261">
        <f t="shared" si="100"/>
        <v>-0.11347796798478316</v>
      </c>
      <c r="E3261">
        <v>0.83589999999999998</v>
      </c>
      <c r="F3261">
        <f t="shared" si="101"/>
        <v>1.0818331177683782</v>
      </c>
      <c r="G3261" t="s">
        <v>9</v>
      </c>
      <c r="H3261" t="s">
        <v>5250</v>
      </c>
    </row>
    <row r="3262" spans="1:8" x14ac:dyDescent="0.35">
      <c r="A3262" t="s">
        <v>5249</v>
      </c>
      <c r="B3262">
        <v>278.53199999999998</v>
      </c>
      <c r="C3262">
        <v>257.46300000000002</v>
      </c>
      <c r="D3262">
        <f t="shared" si="100"/>
        <v>-0.11347796798478316</v>
      </c>
      <c r="E3262">
        <v>0.83589999999999998</v>
      </c>
      <c r="F3262">
        <f t="shared" si="101"/>
        <v>1.0818331177683782</v>
      </c>
      <c r="G3262" t="s">
        <v>9</v>
      </c>
      <c r="H3262" t="s">
        <v>5251</v>
      </c>
    </row>
    <row r="3263" spans="1:8" x14ac:dyDescent="0.35">
      <c r="A3263" t="s">
        <v>5252</v>
      </c>
      <c r="B3263">
        <v>145.57499999999999</v>
      </c>
      <c r="C3263">
        <v>124.223</v>
      </c>
      <c r="D3263">
        <f t="shared" si="100"/>
        <v>-0.22883030420054137</v>
      </c>
      <c r="E3263">
        <v>0.69964999999999999</v>
      </c>
      <c r="F3263">
        <f t="shared" si="101"/>
        <v>1.1718844336395031</v>
      </c>
      <c r="G3263" t="s">
        <v>9</v>
      </c>
      <c r="H3263" t="s">
        <v>5253</v>
      </c>
    </row>
    <row r="3264" spans="1:8" x14ac:dyDescent="0.35">
      <c r="A3264" t="s">
        <v>5254</v>
      </c>
      <c r="B3264">
        <v>38.823999999999998</v>
      </c>
      <c r="C3264">
        <v>151.827</v>
      </c>
      <c r="D3264">
        <f t="shared" si="100"/>
        <v>1.9674077034453339</v>
      </c>
      <c r="E3264">
        <v>0.37275000000000003</v>
      </c>
      <c r="F3264">
        <f t="shared" si="101"/>
        <v>0.25571209336942702</v>
      </c>
      <c r="G3264" t="s">
        <v>9</v>
      </c>
      <c r="H3264" t="s">
        <v>5255</v>
      </c>
    </row>
    <row r="3265" spans="1:8" x14ac:dyDescent="0.35">
      <c r="A3265" t="s">
        <v>5256</v>
      </c>
      <c r="B3265">
        <v>151.065</v>
      </c>
      <c r="C3265">
        <v>128.01499999999999</v>
      </c>
      <c r="D3265">
        <f t="shared" si="100"/>
        <v>-0.23885657744546052</v>
      </c>
      <c r="E3265">
        <v>0.67664999999999997</v>
      </c>
      <c r="F3265">
        <f t="shared" si="101"/>
        <v>1.1800570245674336</v>
      </c>
      <c r="G3265" t="s">
        <v>9</v>
      </c>
      <c r="H3265" t="s">
        <v>5257</v>
      </c>
    </row>
    <row r="3266" spans="1:8" x14ac:dyDescent="0.35">
      <c r="A3266" t="s">
        <v>5258</v>
      </c>
      <c r="B3266">
        <v>165.08500000000001</v>
      </c>
      <c r="C3266">
        <v>104.56399999999999</v>
      </c>
      <c r="D3266">
        <f t="shared" ref="D3266:D3329" si="102">-LOG(F3266,2)</f>
        <v>-0.65882280336268928</v>
      </c>
      <c r="E3266">
        <v>0.19405</v>
      </c>
      <c r="F3266">
        <f t="shared" ref="F3266:F3329" si="103">B3266/C3266</f>
        <v>1.5787938487433535</v>
      </c>
      <c r="G3266" t="s">
        <v>9</v>
      </c>
      <c r="H3266" t="s">
        <v>5259</v>
      </c>
    </row>
    <row r="3267" spans="1:8" x14ac:dyDescent="0.35">
      <c r="A3267" t="s">
        <v>5260</v>
      </c>
      <c r="B3267">
        <v>0.41458</v>
      </c>
      <c r="C3267">
        <v>0.41458</v>
      </c>
      <c r="D3267">
        <f t="shared" si="102"/>
        <v>0</v>
      </c>
      <c r="E3267">
        <v>1</v>
      </c>
      <c r="F3267">
        <f t="shared" si="103"/>
        <v>1</v>
      </c>
      <c r="G3267" t="s">
        <v>9</v>
      </c>
    </row>
    <row r="3268" spans="1:8" x14ac:dyDescent="0.35">
      <c r="A3268" t="s">
        <v>5261</v>
      </c>
      <c r="B3268">
        <v>213.90899999999999</v>
      </c>
      <c r="C3268">
        <v>218.971</v>
      </c>
      <c r="D3268">
        <f t="shared" si="102"/>
        <v>3.3742631685296419E-2</v>
      </c>
      <c r="E3268">
        <v>0.96989999999999998</v>
      </c>
      <c r="F3268">
        <f t="shared" si="103"/>
        <v>0.97688278356494695</v>
      </c>
      <c r="G3268" t="s">
        <v>9</v>
      </c>
      <c r="H3268" t="s">
        <v>5262</v>
      </c>
    </row>
    <row r="3269" spans="1:8" x14ac:dyDescent="0.35">
      <c r="A3269" t="s">
        <v>5261</v>
      </c>
      <c r="B3269">
        <v>213.90899999999999</v>
      </c>
      <c r="C3269">
        <v>218.971</v>
      </c>
      <c r="D3269">
        <f t="shared" si="102"/>
        <v>3.3742631685296419E-2</v>
      </c>
      <c r="E3269">
        <v>0.96989999999999998</v>
      </c>
      <c r="F3269">
        <f t="shared" si="103"/>
        <v>0.97688278356494695</v>
      </c>
      <c r="G3269" t="s">
        <v>9</v>
      </c>
      <c r="H3269" t="s">
        <v>5263</v>
      </c>
    </row>
    <row r="3270" spans="1:8" x14ac:dyDescent="0.35">
      <c r="A3270" t="s">
        <v>5264</v>
      </c>
      <c r="B3270">
        <v>143.15799999999999</v>
      </c>
      <c r="C3270">
        <v>139.53899999999999</v>
      </c>
      <c r="D3270">
        <f t="shared" si="102"/>
        <v>-3.6939893941792271E-2</v>
      </c>
      <c r="E3270">
        <v>0.92749999999999999</v>
      </c>
      <c r="F3270">
        <f t="shared" si="103"/>
        <v>1.0259354015723203</v>
      </c>
      <c r="G3270" t="s">
        <v>9</v>
      </c>
      <c r="H3270" t="s">
        <v>5265</v>
      </c>
    </row>
    <row r="3271" spans="1:8" x14ac:dyDescent="0.35">
      <c r="A3271" t="s">
        <v>5266</v>
      </c>
      <c r="B3271">
        <v>178.71</v>
      </c>
      <c r="C3271">
        <v>117.428</v>
      </c>
      <c r="D3271">
        <f t="shared" si="102"/>
        <v>-0.60584391349682509</v>
      </c>
      <c r="E3271">
        <v>0.36149999999999999</v>
      </c>
      <c r="F3271">
        <f t="shared" si="103"/>
        <v>1.5218687195558129</v>
      </c>
      <c r="G3271" t="s">
        <v>9</v>
      </c>
      <c r="H3271" t="s">
        <v>5267</v>
      </c>
    </row>
    <row r="3272" spans="1:8" x14ac:dyDescent="0.35">
      <c r="A3272" t="s">
        <v>5268</v>
      </c>
      <c r="B3272">
        <v>138.94900000000001</v>
      </c>
      <c r="C3272">
        <v>84.600800000000007</v>
      </c>
      <c r="D3272">
        <f t="shared" si="102"/>
        <v>-0.7158122407656099</v>
      </c>
      <c r="E3272">
        <v>0.48480000000000001</v>
      </c>
      <c r="F3272">
        <f t="shared" si="103"/>
        <v>1.6424076368072169</v>
      </c>
      <c r="G3272" t="s">
        <v>9</v>
      </c>
      <c r="H3272" t="s">
        <v>5269</v>
      </c>
    </row>
    <row r="3273" spans="1:8" x14ac:dyDescent="0.35">
      <c r="A3273" t="s">
        <v>5270</v>
      </c>
      <c r="B3273">
        <v>304.55799999999999</v>
      </c>
      <c r="C3273">
        <v>202.49100000000001</v>
      </c>
      <c r="D3273">
        <f t="shared" si="102"/>
        <v>-0.58885921422625809</v>
      </c>
      <c r="E3273">
        <v>0.42499999999999999</v>
      </c>
      <c r="F3273">
        <f t="shared" si="103"/>
        <v>1.5040569704332536</v>
      </c>
      <c r="G3273" t="s">
        <v>9</v>
      </c>
      <c r="H3273" t="s">
        <v>5271</v>
      </c>
    </row>
    <row r="3274" spans="1:8" x14ac:dyDescent="0.35">
      <c r="A3274" t="s">
        <v>5270</v>
      </c>
      <c r="B3274">
        <v>304.55799999999999</v>
      </c>
      <c r="C3274">
        <v>202.49100000000001</v>
      </c>
      <c r="D3274">
        <f t="shared" si="102"/>
        <v>-0.58885921422625809</v>
      </c>
      <c r="E3274">
        <v>0.42499999999999999</v>
      </c>
      <c r="F3274">
        <f t="shared" si="103"/>
        <v>1.5040569704332536</v>
      </c>
      <c r="G3274" t="s">
        <v>9</v>
      </c>
      <c r="H3274" t="s">
        <v>5272</v>
      </c>
    </row>
    <row r="3275" spans="1:8" x14ac:dyDescent="0.35">
      <c r="A3275" t="s">
        <v>5273</v>
      </c>
      <c r="B3275">
        <v>44.250900000000001</v>
      </c>
      <c r="C3275">
        <v>86.724599999999995</v>
      </c>
      <c r="D3275">
        <f t="shared" si="102"/>
        <v>0.97073448353532565</v>
      </c>
      <c r="E3275">
        <v>0.63759999999999994</v>
      </c>
      <c r="F3275">
        <f t="shared" si="103"/>
        <v>0.51024622771393591</v>
      </c>
      <c r="G3275" t="s">
        <v>9</v>
      </c>
      <c r="H3275" t="s">
        <v>5274</v>
      </c>
    </row>
    <row r="3276" spans="1:8" x14ac:dyDescent="0.35">
      <c r="A3276" t="s">
        <v>5275</v>
      </c>
      <c r="B3276">
        <v>270.13499999999999</v>
      </c>
      <c r="C3276">
        <v>193.744</v>
      </c>
      <c r="D3276">
        <f t="shared" si="102"/>
        <v>-0.47952894183239025</v>
      </c>
      <c r="E3276">
        <v>0.41965000000000002</v>
      </c>
      <c r="F3276">
        <f t="shared" si="103"/>
        <v>1.3942883392517962</v>
      </c>
      <c r="G3276" t="s">
        <v>9</v>
      </c>
      <c r="H3276" t="s">
        <v>5276</v>
      </c>
    </row>
    <row r="3277" spans="1:8" x14ac:dyDescent="0.35">
      <c r="A3277" t="s">
        <v>5275</v>
      </c>
      <c r="B3277">
        <v>270.13499999999999</v>
      </c>
      <c r="C3277">
        <v>193.744</v>
      </c>
      <c r="D3277">
        <f t="shared" si="102"/>
        <v>-0.47952894183239025</v>
      </c>
      <c r="E3277">
        <v>0.41965000000000002</v>
      </c>
      <c r="F3277">
        <f t="shared" si="103"/>
        <v>1.3942883392517962</v>
      </c>
      <c r="G3277" t="s">
        <v>9</v>
      </c>
      <c r="H3277" t="s">
        <v>5277</v>
      </c>
    </row>
    <row r="3278" spans="1:8" x14ac:dyDescent="0.35">
      <c r="A3278" t="s">
        <v>5278</v>
      </c>
      <c r="B3278">
        <v>125.39</v>
      </c>
      <c r="C3278">
        <v>97.454999999999998</v>
      </c>
      <c r="D3278">
        <f t="shared" si="102"/>
        <v>-0.36361418508294074</v>
      </c>
      <c r="E3278">
        <v>0.72370000000000001</v>
      </c>
      <c r="F3278">
        <f t="shared" si="103"/>
        <v>1.2866451182597096</v>
      </c>
      <c r="G3278" t="s">
        <v>9</v>
      </c>
      <c r="H3278" t="s">
        <v>5279</v>
      </c>
    </row>
    <row r="3279" spans="1:8" x14ac:dyDescent="0.35">
      <c r="A3279" t="s">
        <v>5280</v>
      </c>
      <c r="B3279">
        <v>79.651600000000002</v>
      </c>
      <c r="C3279">
        <v>86.724599999999995</v>
      </c>
      <c r="D3279">
        <f t="shared" si="102"/>
        <v>0.12273793923169503</v>
      </c>
      <c r="E3279">
        <v>0.92635000000000001</v>
      </c>
      <c r="F3279">
        <f t="shared" si="103"/>
        <v>0.91844297927001117</v>
      </c>
      <c r="G3279" t="s">
        <v>9</v>
      </c>
      <c r="H3279" t="s">
        <v>5281</v>
      </c>
    </row>
    <row r="3280" spans="1:8" x14ac:dyDescent="0.35">
      <c r="A3280" t="s">
        <v>5282</v>
      </c>
      <c r="B3280">
        <v>292.02199999999999</v>
      </c>
      <c r="C3280">
        <v>202.715</v>
      </c>
      <c r="D3280">
        <f t="shared" si="102"/>
        <v>-0.52662421550118266</v>
      </c>
      <c r="E3280">
        <v>0.20824999999999999</v>
      </c>
      <c r="F3280">
        <f t="shared" si="103"/>
        <v>1.4405544730286362</v>
      </c>
      <c r="G3280" t="s">
        <v>9</v>
      </c>
      <c r="H3280" t="s">
        <v>5283</v>
      </c>
    </row>
    <row r="3281" spans="1:8" x14ac:dyDescent="0.35">
      <c r="A3281" t="s">
        <v>5282</v>
      </c>
      <c r="B3281">
        <v>292.02199999999999</v>
      </c>
      <c r="C3281">
        <v>202.715</v>
      </c>
      <c r="D3281">
        <f t="shared" si="102"/>
        <v>-0.52662421550118266</v>
      </c>
      <c r="E3281">
        <v>0.20824999999999999</v>
      </c>
      <c r="F3281">
        <f t="shared" si="103"/>
        <v>1.4405544730286362</v>
      </c>
      <c r="G3281" t="s">
        <v>9</v>
      </c>
      <c r="H3281" t="s">
        <v>5284</v>
      </c>
    </row>
    <row r="3282" spans="1:8" x14ac:dyDescent="0.35">
      <c r="A3282" t="s">
        <v>5285</v>
      </c>
      <c r="B3282">
        <v>251.27699999999999</v>
      </c>
      <c r="C3282">
        <v>203.08699999999999</v>
      </c>
      <c r="D3282">
        <f t="shared" si="102"/>
        <v>-0.30718073101630827</v>
      </c>
      <c r="E3282">
        <v>0.45679999999999998</v>
      </c>
      <c r="F3282">
        <f t="shared" si="103"/>
        <v>1.2372874679324624</v>
      </c>
      <c r="G3282" t="s">
        <v>9</v>
      </c>
      <c r="H3282" t="s">
        <v>5286</v>
      </c>
    </row>
    <row r="3283" spans="1:8" x14ac:dyDescent="0.35">
      <c r="A3283" t="s">
        <v>5285</v>
      </c>
      <c r="B3283">
        <v>251.27699999999999</v>
      </c>
      <c r="C3283">
        <v>203.08699999999999</v>
      </c>
      <c r="D3283">
        <f t="shared" si="102"/>
        <v>-0.30718073101630827</v>
      </c>
      <c r="E3283">
        <v>0.45679999999999998</v>
      </c>
      <c r="F3283">
        <f t="shared" si="103"/>
        <v>1.2372874679324624</v>
      </c>
      <c r="G3283" t="s">
        <v>9</v>
      </c>
      <c r="H3283" t="s">
        <v>5287</v>
      </c>
    </row>
    <row r="3284" spans="1:8" x14ac:dyDescent="0.35">
      <c r="A3284" t="s">
        <v>5288</v>
      </c>
      <c r="B3284">
        <v>269.98200000000003</v>
      </c>
      <c r="C3284">
        <v>165.86199999999999</v>
      </c>
      <c r="D3284">
        <f t="shared" si="102"/>
        <v>-0.70287983051879754</v>
      </c>
      <c r="E3284">
        <v>0.36670000000000003</v>
      </c>
      <c r="F3284">
        <f t="shared" si="103"/>
        <v>1.6277507807695557</v>
      </c>
      <c r="G3284" t="s">
        <v>9</v>
      </c>
      <c r="H3284" t="s">
        <v>5289</v>
      </c>
    </row>
    <row r="3285" spans="1:8" x14ac:dyDescent="0.35">
      <c r="A3285" t="s">
        <v>5288</v>
      </c>
      <c r="B3285">
        <v>269.98200000000003</v>
      </c>
      <c r="C3285">
        <v>165.86199999999999</v>
      </c>
      <c r="D3285">
        <f t="shared" si="102"/>
        <v>-0.70287983051879754</v>
      </c>
      <c r="E3285">
        <v>0.36670000000000003</v>
      </c>
      <c r="F3285">
        <f t="shared" si="103"/>
        <v>1.6277507807695557</v>
      </c>
      <c r="G3285" t="s">
        <v>9</v>
      </c>
      <c r="H3285" t="s">
        <v>5290</v>
      </c>
    </row>
    <row r="3286" spans="1:8" x14ac:dyDescent="0.35">
      <c r="A3286" t="s">
        <v>5291</v>
      </c>
      <c r="B3286">
        <v>239.2</v>
      </c>
      <c r="C3286">
        <v>123.003</v>
      </c>
      <c r="D3286">
        <f t="shared" si="102"/>
        <v>-0.95952388671668987</v>
      </c>
      <c r="E3286">
        <v>0.13980000000000001</v>
      </c>
      <c r="F3286">
        <f t="shared" si="103"/>
        <v>1.9446680162272465</v>
      </c>
      <c r="G3286" t="s">
        <v>9</v>
      </c>
      <c r="H3286" t="s">
        <v>5292</v>
      </c>
    </row>
    <row r="3287" spans="1:8" x14ac:dyDescent="0.35">
      <c r="A3287" t="s">
        <v>5291</v>
      </c>
      <c r="B3287">
        <v>239.2</v>
      </c>
      <c r="C3287">
        <v>123.003</v>
      </c>
      <c r="D3287">
        <f t="shared" si="102"/>
        <v>-0.95952388671668987</v>
      </c>
      <c r="E3287">
        <v>0.13980000000000001</v>
      </c>
      <c r="F3287">
        <f t="shared" si="103"/>
        <v>1.9446680162272465</v>
      </c>
      <c r="G3287" t="s">
        <v>9</v>
      </c>
      <c r="H3287" t="s">
        <v>5293</v>
      </c>
    </row>
    <row r="3288" spans="1:8" x14ac:dyDescent="0.35">
      <c r="A3288" t="s">
        <v>5294</v>
      </c>
      <c r="B3288">
        <v>124.869</v>
      </c>
      <c r="C3288">
        <v>113.41800000000001</v>
      </c>
      <c r="D3288">
        <f t="shared" si="102"/>
        <v>-0.13876573635131967</v>
      </c>
      <c r="E3288">
        <v>0.81120000000000003</v>
      </c>
      <c r="F3288">
        <f t="shared" si="103"/>
        <v>1.1009628101359572</v>
      </c>
      <c r="G3288" t="s">
        <v>9</v>
      </c>
      <c r="H3288" t="s">
        <v>5295</v>
      </c>
    </row>
    <row r="3289" spans="1:8" x14ac:dyDescent="0.35">
      <c r="A3289" t="s">
        <v>5296</v>
      </c>
      <c r="B3289">
        <v>136.56</v>
      </c>
      <c r="C3289">
        <v>139.66</v>
      </c>
      <c r="D3289">
        <f t="shared" si="102"/>
        <v>3.2383914356501911E-2</v>
      </c>
      <c r="E3289">
        <v>0.94440000000000002</v>
      </c>
      <c r="F3289">
        <f t="shared" si="103"/>
        <v>0.97780323643133327</v>
      </c>
      <c r="G3289" t="s">
        <v>9</v>
      </c>
      <c r="H3289" t="s">
        <v>5297</v>
      </c>
    </row>
    <row r="3290" spans="1:8" x14ac:dyDescent="0.35">
      <c r="A3290" t="s">
        <v>5298</v>
      </c>
      <c r="B3290">
        <v>156.88900000000001</v>
      </c>
      <c r="C3290">
        <v>27.629000000000001</v>
      </c>
      <c r="D3290">
        <f t="shared" si="102"/>
        <v>-2.5054889522785833</v>
      </c>
      <c r="E3290">
        <v>0.19305</v>
      </c>
      <c r="F3290">
        <f t="shared" si="103"/>
        <v>5.6784176046907238</v>
      </c>
      <c r="G3290" t="s">
        <v>9</v>
      </c>
      <c r="H3290" t="s">
        <v>10</v>
      </c>
    </row>
    <row r="3291" spans="1:8" x14ac:dyDescent="0.35">
      <c r="A3291" t="s">
        <v>5299</v>
      </c>
      <c r="B3291">
        <v>0.41458</v>
      </c>
      <c r="C3291">
        <v>0.41458</v>
      </c>
      <c r="D3291">
        <f t="shared" si="102"/>
        <v>0</v>
      </c>
      <c r="E3291">
        <v>1</v>
      </c>
      <c r="F3291">
        <f t="shared" si="103"/>
        <v>1</v>
      </c>
      <c r="G3291" t="s">
        <v>9</v>
      </c>
      <c r="H3291" t="s">
        <v>10</v>
      </c>
    </row>
    <row r="3292" spans="1:8" x14ac:dyDescent="0.35">
      <c r="A3292" t="s">
        <v>5300</v>
      </c>
      <c r="B3292">
        <v>134.37299999999999</v>
      </c>
      <c r="C3292">
        <v>112.03</v>
      </c>
      <c r="D3292">
        <f t="shared" si="102"/>
        <v>-0.26235816516298183</v>
      </c>
      <c r="E3292">
        <v>0.71599999999999997</v>
      </c>
      <c r="F3292">
        <f t="shared" si="103"/>
        <v>1.1994376506292956</v>
      </c>
      <c r="G3292" t="s">
        <v>9</v>
      </c>
      <c r="H3292" t="s">
        <v>5301</v>
      </c>
    </row>
    <row r="3293" spans="1:8" x14ac:dyDescent="0.35">
      <c r="A3293" t="s">
        <v>5302</v>
      </c>
      <c r="B3293">
        <v>137.28200000000001</v>
      </c>
      <c r="C3293">
        <v>154.52699999999999</v>
      </c>
      <c r="D3293">
        <f t="shared" si="102"/>
        <v>0.17071646148425368</v>
      </c>
      <c r="E3293">
        <v>0.77634999999999998</v>
      </c>
      <c r="F3293">
        <f t="shared" si="103"/>
        <v>0.88840137969416366</v>
      </c>
      <c r="G3293" t="s">
        <v>9</v>
      </c>
      <c r="H3293" t="s">
        <v>5303</v>
      </c>
    </row>
    <row r="3294" spans="1:8" x14ac:dyDescent="0.35">
      <c r="A3294" t="s">
        <v>5304</v>
      </c>
      <c r="B3294">
        <v>113.78400000000001</v>
      </c>
      <c r="C3294">
        <v>0.41458</v>
      </c>
      <c r="D3294">
        <f t="shared" si="102"/>
        <v>-8.1004314684550849</v>
      </c>
      <c r="E3294">
        <v>2.8000000000000001E-2</v>
      </c>
      <c r="F3294">
        <f t="shared" si="103"/>
        <v>274.45607602875202</v>
      </c>
      <c r="G3294" t="s">
        <v>9</v>
      </c>
      <c r="H3294" t="s">
        <v>5305</v>
      </c>
    </row>
    <row r="3295" spans="1:8" x14ac:dyDescent="0.35">
      <c r="A3295" t="s">
        <v>5306</v>
      </c>
      <c r="B3295">
        <v>143.75</v>
      </c>
      <c r="C3295">
        <v>130.583</v>
      </c>
      <c r="D3295">
        <f t="shared" si="102"/>
        <v>-0.13859486477816221</v>
      </c>
      <c r="E3295">
        <v>0.78139999999999998</v>
      </c>
      <c r="F3295">
        <f t="shared" si="103"/>
        <v>1.1008324207592106</v>
      </c>
      <c r="G3295" t="s">
        <v>9</v>
      </c>
      <c r="H3295" t="s">
        <v>5307</v>
      </c>
    </row>
    <row r="3296" spans="1:8" x14ac:dyDescent="0.35">
      <c r="A3296" t="s">
        <v>5308</v>
      </c>
      <c r="B3296">
        <v>133.60599999999999</v>
      </c>
      <c r="C3296">
        <v>112.39400000000001</v>
      </c>
      <c r="D3296">
        <f t="shared" si="102"/>
        <v>-0.24941977673807283</v>
      </c>
      <c r="E3296">
        <v>0.67220000000000002</v>
      </c>
      <c r="F3296">
        <f t="shared" si="103"/>
        <v>1.1887289357083117</v>
      </c>
      <c r="G3296" t="s">
        <v>9</v>
      </c>
      <c r="H3296" t="s">
        <v>5309</v>
      </c>
    </row>
    <row r="3297" spans="1:8" x14ac:dyDescent="0.35">
      <c r="A3297" t="s">
        <v>5310</v>
      </c>
      <c r="B3297">
        <v>139.464</v>
      </c>
      <c r="C3297">
        <v>150.13800000000001</v>
      </c>
      <c r="D3297">
        <f t="shared" si="102"/>
        <v>0.10639640437568999</v>
      </c>
      <c r="E3297">
        <v>0.86140000000000005</v>
      </c>
      <c r="F3297">
        <f t="shared" si="103"/>
        <v>0.92890540702553648</v>
      </c>
      <c r="G3297" t="s">
        <v>9</v>
      </c>
      <c r="H3297" t="s">
        <v>5311</v>
      </c>
    </row>
    <row r="3298" spans="1:8" x14ac:dyDescent="0.35">
      <c r="A3298" t="s">
        <v>5312</v>
      </c>
      <c r="B3298">
        <v>130.15199999999999</v>
      </c>
      <c r="C3298">
        <v>183.767</v>
      </c>
      <c r="D3298">
        <f t="shared" si="102"/>
        <v>0.49768023630244246</v>
      </c>
      <c r="E3298">
        <v>0.36649999999999999</v>
      </c>
      <c r="F3298">
        <f t="shared" si="103"/>
        <v>0.7082446794038102</v>
      </c>
      <c r="G3298" t="s">
        <v>9</v>
      </c>
      <c r="H3298" t="s">
        <v>5313</v>
      </c>
    </row>
    <row r="3299" spans="1:8" x14ac:dyDescent="0.35">
      <c r="A3299" t="s">
        <v>5314</v>
      </c>
      <c r="B3299">
        <v>122.584</v>
      </c>
      <c r="C3299">
        <v>200.58600000000001</v>
      </c>
      <c r="D3299">
        <f t="shared" si="102"/>
        <v>0.71045022904161859</v>
      </c>
      <c r="E3299">
        <v>0.54954999999999998</v>
      </c>
      <c r="F3299">
        <f t="shared" si="103"/>
        <v>0.61112939088470775</v>
      </c>
      <c r="G3299" t="s">
        <v>9</v>
      </c>
      <c r="H3299" t="s">
        <v>5315</v>
      </c>
    </row>
    <row r="3300" spans="1:8" x14ac:dyDescent="0.35">
      <c r="A3300" t="s">
        <v>5316</v>
      </c>
      <c r="B3300">
        <v>315.66199999999998</v>
      </c>
      <c r="C3300">
        <v>268.77499999999998</v>
      </c>
      <c r="D3300">
        <f t="shared" si="102"/>
        <v>-0.23198164404358559</v>
      </c>
      <c r="E3300">
        <v>0.58145000000000002</v>
      </c>
      <c r="F3300">
        <f t="shared" si="103"/>
        <v>1.1744470281834247</v>
      </c>
      <c r="G3300" t="s">
        <v>9</v>
      </c>
      <c r="H3300" t="s">
        <v>5317</v>
      </c>
    </row>
    <row r="3301" spans="1:8" x14ac:dyDescent="0.35">
      <c r="A3301" t="s">
        <v>5316</v>
      </c>
      <c r="B3301">
        <v>315.66199999999998</v>
      </c>
      <c r="C3301">
        <v>268.77499999999998</v>
      </c>
      <c r="D3301">
        <f t="shared" si="102"/>
        <v>-0.23198164404358559</v>
      </c>
      <c r="E3301">
        <v>0.58145000000000002</v>
      </c>
      <c r="F3301">
        <f t="shared" si="103"/>
        <v>1.1744470281834247</v>
      </c>
      <c r="G3301" t="s">
        <v>9</v>
      </c>
      <c r="H3301" t="s">
        <v>5318</v>
      </c>
    </row>
    <row r="3302" spans="1:8" x14ac:dyDescent="0.35">
      <c r="A3302" t="s">
        <v>5319</v>
      </c>
      <c r="B3302">
        <v>125.827</v>
      </c>
      <c r="C3302">
        <v>114.131</v>
      </c>
      <c r="D3302">
        <f t="shared" si="102"/>
        <v>-0.14075082305667269</v>
      </c>
      <c r="E3302">
        <v>0.78615000000000002</v>
      </c>
      <c r="F3302">
        <f t="shared" si="103"/>
        <v>1.1024787305815247</v>
      </c>
      <c r="G3302" t="s">
        <v>9</v>
      </c>
      <c r="H3302" t="s">
        <v>3483</v>
      </c>
    </row>
    <row r="3303" spans="1:8" x14ac:dyDescent="0.35">
      <c r="A3303" t="s">
        <v>5320</v>
      </c>
      <c r="B3303">
        <v>130.584</v>
      </c>
      <c r="C3303">
        <v>136.19999999999999</v>
      </c>
      <c r="D3303">
        <f t="shared" si="102"/>
        <v>6.0748564005788874E-2</v>
      </c>
      <c r="E3303">
        <v>0.89305000000000001</v>
      </c>
      <c r="F3303">
        <f t="shared" si="103"/>
        <v>0.95876651982378869</v>
      </c>
      <c r="G3303" t="s">
        <v>9</v>
      </c>
      <c r="H3303" t="s">
        <v>3312</v>
      </c>
    </row>
    <row r="3304" spans="1:8" x14ac:dyDescent="0.35">
      <c r="A3304" t="s">
        <v>5321</v>
      </c>
      <c r="B3304">
        <v>107.533</v>
      </c>
      <c r="C3304">
        <v>132.88300000000001</v>
      </c>
      <c r="D3304">
        <f t="shared" si="102"/>
        <v>0.30537708374720351</v>
      </c>
      <c r="E3304">
        <v>0.66200000000000003</v>
      </c>
      <c r="F3304">
        <f t="shared" si="103"/>
        <v>0.80923067661025105</v>
      </c>
      <c r="G3304" t="s">
        <v>9</v>
      </c>
      <c r="H3304" t="s">
        <v>5322</v>
      </c>
    </row>
    <row r="3305" spans="1:8" x14ac:dyDescent="0.35">
      <c r="A3305" t="s">
        <v>5323</v>
      </c>
      <c r="B3305">
        <v>0.41458</v>
      </c>
      <c r="C3305">
        <v>0.41458</v>
      </c>
      <c r="D3305">
        <f t="shared" si="102"/>
        <v>0</v>
      </c>
      <c r="E3305">
        <v>1</v>
      </c>
      <c r="F3305">
        <f t="shared" si="103"/>
        <v>1</v>
      </c>
      <c r="G3305" t="s">
        <v>9</v>
      </c>
      <c r="H3305" t="s">
        <v>10</v>
      </c>
    </row>
    <row r="3306" spans="1:8" x14ac:dyDescent="0.35">
      <c r="A3306" t="s">
        <v>5324</v>
      </c>
      <c r="B3306">
        <v>160.73099999999999</v>
      </c>
      <c r="C3306">
        <v>120.85</v>
      </c>
      <c r="D3306">
        <f t="shared" si="102"/>
        <v>-0.41143073365127369</v>
      </c>
      <c r="E3306">
        <v>0.38140000000000002</v>
      </c>
      <c r="F3306">
        <f t="shared" si="103"/>
        <v>1.3300041373603642</v>
      </c>
      <c r="G3306" t="s">
        <v>9</v>
      </c>
      <c r="H3306" t="s">
        <v>5325</v>
      </c>
    </row>
    <row r="3307" spans="1:8" x14ac:dyDescent="0.35">
      <c r="A3307" t="s">
        <v>5326</v>
      </c>
      <c r="B3307">
        <v>126.206</v>
      </c>
      <c r="C3307">
        <v>133.24100000000001</v>
      </c>
      <c r="D3307">
        <f t="shared" si="102"/>
        <v>7.8257587297121026E-2</v>
      </c>
      <c r="E3307">
        <v>0.93899999999999995</v>
      </c>
      <c r="F3307">
        <f t="shared" si="103"/>
        <v>0.94720093664862914</v>
      </c>
      <c r="G3307" t="s">
        <v>9</v>
      </c>
      <c r="H3307" t="s">
        <v>10</v>
      </c>
    </row>
    <row r="3308" spans="1:8" x14ac:dyDescent="0.35">
      <c r="A3308" t="s">
        <v>5327</v>
      </c>
      <c r="B3308">
        <v>141.72</v>
      </c>
      <c r="C3308">
        <v>130.09200000000001</v>
      </c>
      <c r="D3308">
        <f t="shared" si="102"/>
        <v>-0.12351112423332178</v>
      </c>
      <c r="E3308">
        <v>0.79659999999999997</v>
      </c>
      <c r="F3308">
        <f t="shared" si="103"/>
        <v>1.0893828982566183</v>
      </c>
      <c r="G3308" t="s">
        <v>9</v>
      </c>
      <c r="H3308" t="s">
        <v>5328</v>
      </c>
    </row>
    <row r="3309" spans="1:8" x14ac:dyDescent="0.35">
      <c r="A3309" t="s">
        <v>5329</v>
      </c>
      <c r="B3309">
        <v>154.09299999999999</v>
      </c>
      <c r="C3309">
        <v>140.86099999999999</v>
      </c>
      <c r="D3309">
        <f t="shared" si="102"/>
        <v>-0.12952909601908472</v>
      </c>
      <c r="E3309">
        <v>0.80920000000000003</v>
      </c>
      <c r="F3309">
        <f t="shared" si="103"/>
        <v>1.09393657577328</v>
      </c>
      <c r="G3309" t="s">
        <v>9</v>
      </c>
      <c r="H3309" t="s">
        <v>5330</v>
      </c>
    </row>
    <row r="3310" spans="1:8" x14ac:dyDescent="0.35">
      <c r="A3310" t="s">
        <v>5331</v>
      </c>
      <c r="B3310">
        <v>129.947</v>
      </c>
      <c r="C3310">
        <v>137.583</v>
      </c>
      <c r="D3310">
        <f t="shared" si="102"/>
        <v>8.237889143572999E-2</v>
      </c>
      <c r="E3310">
        <v>0.90259999999999996</v>
      </c>
      <c r="F3310">
        <f t="shared" si="103"/>
        <v>0.94449895699323316</v>
      </c>
      <c r="G3310" t="s">
        <v>9</v>
      </c>
      <c r="H3310" t="s">
        <v>10</v>
      </c>
    </row>
    <row r="3311" spans="1:8" x14ac:dyDescent="0.35">
      <c r="A3311" t="s">
        <v>5332</v>
      </c>
      <c r="B3311">
        <v>153.43299999999999</v>
      </c>
      <c r="C3311">
        <v>148.715</v>
      </c>
      <c r="D3311">
        <f t="shared" si="102"/>
        <v>-4.5058636766306122E-2</v>
      </c>
      <c r="E3311">
        <v>0.95155000000000001</v>
      </c>
      <c r="F3311">
        <f t="shared" si="103"/>
        <v>1.0317251117910096</v>
      </c>
      <c r="G3311" t="s">
        <v>9</v>
      </c>
      <c r="H3311" t="s">
        <v>5333</v>
      </c>
    </row>
    <row r="3312" spans="1:8" x14ac:dyDescent="0.35">
      <c r="A3312" t="s">
        <v>5334</v>
      </c>
      <c r="B3312">
        <v>128.77699999999999</v>
      </c>
      <c r="C3312">
        <v>157.48599999999999</v>
      </c>
      <c r="D3312">
        <f t="shared" si="102"/>
        <v>0.29034863702029673</v>
      </c>
      <c r="E3312">
        <v>0.64259999999999995</v>
      </c>
      <c r="F3312">
        <f t="shared" si="103"/>
        <v>0.81770443087004552</v>
      </c>
      <c r="G3312" t="s">
        <v>9</v>
      </c>
      <c r="H3312" t="s">
        <v>10</v>
      </c>
    </row>
    <row r="3313" spans="1:8" x14ac:dyDescent="0.35">
      <c r="A3313" t="s">
        <v>5335</v>
      </c>
      <c r="B3313">
        <v>76.232399999999998</v>
      </c>
      <c r="C3313">
        <v>302.28300000000002</v>
      </c>
      <c r="D3313">
        <f t="shared" si="102"/>
        <v>1.9874236441259654</v>
      </c>
      <c r="E3313">
        <v>0.26105</v>
      </c>
      <c r="F3313">
        <f t="shared" si="103"/>
        <v>0.25218884290548921</v>
      </c>
      <c r="G3313" t="s">
        <v>9</v>
      </c>
      <c r="H3313" t="s">
        <v>10</v>
      </c>
    </row>
    <row r="3314" spans="1:8" x14ac:dyDescent="0.35">
      <c r="A3314" t="s">
        <v>5336</v>
      </c>
      <c r="B3314">
        <v>150.39699999999999</v>
      </c>
      <c r="C3314">
        <v>146.81</v>
      </c>
      <c r="D3314">
        <f t="shared" si="102"/>
        <v>-3.482554850388217E-2</v>
      </c>
      <c r="E3314">
        <v>0.9718</v>
      </c>
      <c r="F3314">
        <f t="shared" si="103"/>
        <v>1.0244329405353858</v>
      </c>
      <c r="G3314" t="s">
        <v>9</v>
      </c>
      <c r="H3314" t="s">
        <v>2207</v>
      </c>
    </row>
    <row r="3315" spans="1:8" x14ac:dyDescent="0.35">
      <c r="A3315" t="s">
        <v>5337</v>
      </c>
      <c r="B3315">
        <v>157.88300000000001</v>
      </c>
      <c r="C3315">
        <v>161.10300000000001</v>
      </c>
      <c r="D3315">
        <f t="shared" si="102"/>
        <v>2.912752177617969E-2</v>
      </c>
      <c r="E3315">
        <v>0.96760000000000002</v>
      </c>
      <c r="F3315">
        <f t="shared" si="103"/>
        <v>0.9800127868506483</v>
      </c>
      <c r="G3315" t="s">
        <v>9</v>
      </c>
      <c r="H3315" t="s">
        <v>5338</v>
      </c>
    </row>
    <row r="3316" spans="1:8" x14ac:dyDescent="0.35">
      <c r="A3316" t="s">
        <v>5339</v>
      </c>
      <c r="B3316">
        <v>144.19900000000001</v>
      </c>
      <c r="C3316">
        <v>125.68300000000001</v>
      </c>
      <c r="D3316">
        <f t="shared" si="102"/>
        <v>-0.19827163704848305</v>
      </c>
      <c r="E3316">
        <v>0.79074999999999995</v>
      </c>
      <c r="F3316">
        <f t="shared" si="103"/>
        <v>1.1473230269805781</v>
      </c>
      <c r="G3316" t="s">
        <v>9</v>
      </c>
      <c r="H3316" t="s">
        <v>5340</v>
      </c>
    </row>
    <row r="3317" spans="1:8" x14ac:dyDescent="0.35">
      <c r="A3317" t="s">
        <v>5341</v>
      </c>
      <c r="B3317">
        <v>160.89699999999999</v>
      </c>
      <c r="C3317">
        <v>146.67099999999999</v>
      </c>
      <c r="D3317">
        <f t="shared" si="102"/>
        <v>-0.13355377910684826</v>
      </c>
      <c r="E3317">
        <v>0.86299999999999999</v>
      </c>
      <c r="F3317">
        <f t="shared" si="103"/>
        <v>1.0969925888553294</v>
      </c>
      <c r="G3317" t="s">
        <v>9</v>
      </c>
      <c r="H3317" t="s">
        <v>5342</v>
      </c>
    </row>
    <row r="3318" spans="1:8" x14ac:dyDescent="0.35">
      <c r="A3318" t="s">
        <v>5343</v>
      </c>
      <c r="B3318">
        <v>181.589</v>
      </c>
      <c r="C3318">
        <v>157.55199999999999</v>
      </c>
      <c r="D3318">
        <f t="shared" si="102"/>
        <v>-0.20484874370435832</v>
      </c>
      <c r="E3318">
        <v>0.78054999999999997</v>
      </c>
      <c r="F3318">
        <f t="shared" si="103"/>
        <v>1.1525655021834063</v>
      </c>
      <c r="G3318" t="s">
        <v>9</v>
      </c>
      <c r="H3318" t="s">
        <v>5344</v>
      </c>
    </row>
    <row r="3319" spans="1:8" x14ac:dyDescent="0.35">
      <c r="A3319" t="s">
        <v>5345</v>
      </c>
      <c r="B3319">
        <v>135.85400000000001</v>
      </c>
      <c r="C3319">
        <v>145.44499999999999</v>
      </c>
      <c r="D3319">
        <f t="shared" si="102"/>
        <v>9.8416657400417135E-2</v>
      </c>
      <c r="E3319">
        <v>0.88260000000000005</v>
      </c>
      <c r="F3319">
        <f t="shared" si="103"/>
        <v>0.93405754752655656</v>
      </c>
      <c r="G3319" t="s">
        <v>9</v>
      </c>
      <c r="H3319" t="s">
        <v>5346</v>
      </c>
    </row>
    <row r="3320" spans="1:8" x14ac:dyDescent="0.35">
      <c r="A3320" t="s">
        <v>5347</v>
      </c>
      <c r="B3320">
        <v>140.52600000000001</v>
      </c>
      <c r="C3320">
        <v>140.643</v>
      </c>
      <c r="D3320">
        <f t="shared" si="102"/>
        <v>1.2006681357235257E-3</v>
      </c>
      <c r="E3320">
        <v>0.99339999999999995</v>
      </c>
      <c r="F3320">
        <f t="shared" si="103"/>
        <v>0.99916810648237031</v>
      </c>
      <c r="G3320" t="s">
        <v>9</v>
      </c>
      <c r="H3320" t="s">
        <v>5348</v>
      </c>
    </row>
    <row r="3321" spans="1:8" x14ac:dyDescent="0.35">
      <c r="A3321" t="s">
        <v>5349</v>
      </c>
      <c r="B3321">
        <v>116.252</v>
      </c>
      <c r="C3321">
        <v>119.792</v>
      </c>
      <c r="D3321">
        <f t="shared" si="102"/>
        <v>4.3276028106395178E-2</v>
      </c>
      <c r="E3321">
        <v>0.96614999999999995</v>
      </c>
      <c r="F3321">
        <f t="shared" si="103"/>
        <v>0.97044877788166151</v>
      </c>
      <c r="G3321" t="s">
        <v>9</v>
      </c>
      <c r="H3321" t="s">
        <v>5350</v>
      </c>
    </row>
    <row r="3322" spans="1:8" x14ac:dyDescent="0.35">
      <c r="A3322" t="s">
        <v>5351</v>
      </c>
      <c r="B3322">
        <v>157.87299999999999</v>
      </c>
      <c r="C3322">
        <v>95.547899999999998</v>
      </c>
      <c r="D3322">
        <f t="shared" si="102"/>
        <v>-0.72446838709171102</v>
      </c>
      <c r="E3322">
        <v>0.4783</v>
      </c>
      <c r="F3322">
        <f t="shared" si="103"/>
        <v>1.6522916777867436</v>
      </c>
      <c r="G3322" t="s">
        <v>9</v>
      </c>
      <c r="H3322" t="s">
        <v>5352</v>
      </c>
    </row>
    <row r="3323" spans="1:8" x14ac:dyDescent="0.35">
      <c r="A3323" t="s">
        <v>5353</v>
      </c>
      <c r="B3323">
        <v>286.12400000000002</v>
      </c>
      <c r="C3323">
        <v>231.488</v>
      </c>
      <c r="D3323">
        <f t="shared" si="102"/>
        <v>-0.30570310736868556</v>
      </c>
      <c r="E3323">
        <v>0.46434999999999998</v>
      </c>
      <c r="F3323">
        <f t="shared" si="103"/>
        <v>1.236020873652198</v>
      </c>
      <c r="G3323" t="s">
        <v>9</v>
      </c>
      <c r="H3323" t="s">
        <v>5354</v>
      </c>
    </row>
    <row r="3324" spans="1:8" x14ac:dyDescent="0.35">
      <c r="A3324" t="s">
        <v>5353</v>
      </c>
      <c r="B3324">
        <v>286.12400000000002</v>
      </c>
      <c r="C3324">
        <v>231.488</v>
      </c>
      <c r="D3324">
        <f t="shared" si="102"/>
        <v>-0.30570310736868556</v>
      </c>
      <c r="E3324">
        <v>0.46434999999999998</v>
      </c>
      <c r="F3324">
        <f t="shared" si="103"/>
        <v>1.236020873652198</v>
      </c>
      <c r="G3324" t="s">
        <v>9</v>
      </c>
      <c r="H3324" t="s">
        <v>5355</v>
      </c>
    </row>
    <row r="3325" spans="1:8" x14ac:dyDescent="0.35">
      <c r="A3325" t="s">
        <v>5356</v>
      </c>
      <c r="B3325">
        <v>108.94499999999999</v>
      </c>
      <c r="C3325">
        <v>35.537799999999997</v>
      </c>
      <c r="D3325">
        <f t="shared" si="102"/>
        <v>-1.6161737080037475</v>
      </c>
      <c r="E3325">
        <v>0.38529999999999998</v>
      </c>
      <c r="F3325">
        <f t="shared" si="103"/>
        <v>3.0656090135011174</v>
      </c>
      <c r="G3325" t="s">
        <v>9</v>
      </c>
      <c r="H3325" t="s">
        <v>5357</v>
      </c>
    </row>
    <row r="3326" spans="1:8" x14ac:dyDescent="0.35">
      <c r="A3326" t="s">
        <v>5358</v>
      </c>
      <c r="B3326">
        <v>128.553</v>
      </c>
      <c r="C3326">
        <v>84.593999999999994</v>
      </c>
      <c r="D3326">
        <f t="shared" si="102"/>
        <v>-0.60373603224227523</v>
      </c>
      <c r="E3326">
        <v>0.29375000000000001</v>
      </c>
      <c r="F3326">
        <f t="shared" si="103"/>
        <v>1.51964678345982</v>
      </c>
      <c r="G3326" t="s">
        <v>9</v>
      </c>
      <c r="H3326" t="s">
        <v>5359</v>
      </c>
    </row>
    <row r="3327" spans="1:8" x14ac:dyDescent="0.35">
      <c r="A3327" t="s">
        <v>5360</v>
      </c>
      <c r="B3327">
        <v>279.13299999999998</v>
      </c>
      <c r="C3327">
        <v>202.815</v>
      </c>
      <c r="D3327">
        <f t="shared" si="102"/>
        <v>-0.46078833792115326</v>
      </c>
      <c r="E3327">
        <v>0.29285</v>
      </c>
      <c r="F3327">
        <f t="shared" si="103"/>
        <v>1.3762936666420136</v>
      </c>
      <c r="G3327" t="s">
        <v>9</v>
      </c>
      <c r="H3327" t="s">
        <v>5361</v>
      </c>
    </row>
    <row r="3328" spans="1:8" x14ac:dyDescent="0.35">
      <c r="A3328" t="s">
        <v>5360</v>
      </c>
      <c r="B3328">
        <v>279.13299999999998</v>
      </c>
      <c r="C3328">
        <v>202.815</v>
      </c>
      <c r="D3328">
        <f t="shared" si="102"/>
        <v>-0.46078833792115326</v>
      </c>
      <c r="E3328">
        <v>0.29285</v>
      </c>
      <c r="F3328">
        <f t="shared" si="103"/>
        <v>1.3762936666420136</v>
      </c>
      <c r="G3328" t="s">
        <v>9</v>
      </c>
      <c r="H3328" t="s">
        <v>5362</v>
      </c>
    </row>
    <row r="3329" spans="1:8" x14ac:dyDescent="0.35">
      <c r="A3329" t="s">
        <v>5363</v>
      </c>
      <c r="B3329">
        <v>134.428</v>
      </c>
      <c r="C3329">
        <v>76.924999999999997</v>
      </c>
      <c r="D3329">
        <f t="shared" si="102"/>
        <v>-0.80530922460792909</v>
      </c>
      <c r="E3329">
        <v>0.59030000000000005</v>
      </c>
      <c r="F3329">
        <f t="shared" si="103"/>
        <v>1.7475203119922003</v>
      </c>
      <c r="G3329" t="s">
        <v>9</v>
      </c>
      <c r="H3329" t="s">
        <v>10</v>
      </c>
    </row>
    <row r="3330" spans="1:8" x14ac:dyDescent="0.35">
      <c r="A3330" t="s">
        <v>5364</v>
      </c>
      <c r="B3330">
        <v>158.506</v>
      </c>
      <c r="C3330">
        <v>132.226</v>
      </c>
      <c r="D3330">
        <f t="shared" ref="D3330:D3393" si="104">-LOG(F3330,2)</f>
        <v>-0.26153156614477163</v>
      </c>
      <c r="E3330">
        <v>0.72740000000000005</v>
      </c>
      <c r="F3330">
        <f t="shared" ref="F3330:F3393" si="105">B3330/C3330</f>
        <v>1.1987506239317531</v>
      </c>
      <c r="G3330" t="s">
        <v>9</v>
      </c>
      <c r="H3330" t="s">
        <v>10</v>
      </c>
    </row>
    <row r="3331" spans="1:8" x14ac:dyDescent="0.35">
      <c r="A3331" t="s">
        <v>5365</v>
      </c>
      <c r="B3331">
        <v>144.506</v>
      </c>
      <c r="C3331">
        <v>132.92599999999999</v>
      </c>
      <c r="D3331">
        <f t="shared" si="104"/>
        <v>-0.12050607594322553</v>
      </c>
      <c r="E3331">
        <v>0.92869999999999997</v>
      </c>
      <c r="F3331">
        <f t="shared" si="105"/>
        <v>1.0871161398071107</v>
      </c>
      <c r="G3331" t="s">
        <v>9</v>
      </c>
      <c r="H3331" t="s">
        <v>10</v>
      </c>
    </row>
    <row r="3332" spans="1:8" x14ac:dyDescent="0.35">
      <c r="A3332" t="s">
        <v>5366</v>
      </c>
      <c r="B3332">
        <v>156.92599999999999</v>
      </c>
      <c r="C3332">
        <v>121.107</v>
      </c>
      <c r="D3332">
        <f t="shared" si="104"/>
        <v>-0.37380214702483466</v>
      </c>
      <c r="E3332">
        <v>0.63900000000000001</v>
      </c>
      <c r="F3332">
        <f t="shared" si="105"/>
        <v>1.2957632506791514</v>
      </c>
      <c r="G3332" t="s">
        <v>9</v>
      </c>
      <c r="H3332" t="s">
        <v>5367</v>
      </c>
    </row>
    <row r="3333" spans="1:8" x14ac:dyDescent="0.35">
      <c r="A3333" t="s">
        <v>5368</v>
      </c>
      <c r="B3333">
        <v>155.893</v>
      </c>
      <c r="C3333">
        <v>148.50399999999999</v>
      </c>
      <c r="D3333">
        <f t="shared" si="104"/>
        <v>-7.0054357766020217E-2</v>
      </c>
      <c r="E3333">
        <v>0.88219999999999998</v>
      </c>
      <c r="F3333">
        <f t="shared" si="105"/>
        <v>1.0497562355222756</v>
      </c>
      <c r="G3333" t="s">
        <v>9</v>
      </c>
      <c r="H3333" t="s">
        <v>2523</v>
      </c>
    </row>
    <row r="3334" spans="1:8" x14ac:dyDescent="0.35">
      <c r="A3334" t="s">
        <v>5369</v>
      </c>
      <c r="B3334">
        <v>136.01499999999999</v>
      </c>
      <c r="C3334">
        <v>128.49</v>
      </c>
      <c r="D3334">
        <f t="shared" si="104"/>
        <v>-8.2109680415036301E-2</v>
      </c>
      <c r="E3334">
        <v>0.89775000000000005</v>
      </c>
      <c r="F3334">
        <f t="shared" si="105"/>
        <v>1.0585648688613898</v>
      </c>
      <c r="G3334" t="s">
        <v>9</v>
      </c>
      <c r="H3334" t="s">
        <v>2412</v>
      </c>
    </row>
    <row r="3335" spans="1:8" x14ac:dyDescent="0.35">
      <c r="A3335" t="s">
        <v>5370</v>
      </c>
      <c r="B3335">
        <v>0.41458</v>
      </c>
      <c r="C3335">
        <v>0.41458</v>
      </c>
      <c r="D3335">
        <f t="shared" si="104"/>
        <v>0</v>
      </c>
      <c r="E3335">
        <v>1</v>
      </c>
      <c r="F3335">
        <f t="shared" si="105"/>
        <v>1</v>
      </c>
      <c r="G3335" t="s">
        <v>9</v>
      </c>
      <c r="H3335" t="s">
        <v>10</v>
      </c>
    </row>
    <row r="3336" spans="1:8" x14ac:dyDescent="0.35">
      <c r="A3336" t="s">
        <v>5371</v>
      </c>
      <c r="B3336">
        <v>0.41458</v>
      </c>
      <c r="C3336">
        <v>0.41458</v>
      </c>
      <c r="D3336">
        <f t="shared" si="104"/>
        <v>0</v>
      </c>
      <c r="E3336">
        <v>1</v>
      </c>
      <c r="F3336">
        <f t="shared" si="105"/>
        <v>1</v>
      </c>
      <c r="G3336" t="s">
        <v>9</v>
      </c>
      <c r="H3336" t="s">
        <v>10</v>
      </c>
    </row>
    <row r="3337" spans="1:8" x14ac:dyDescent="0.35">
      <c r="A3337" t="s">
        <v>5372</v>
      </c>
      <c r="B3337">
        <v>0.41458</v>
      </c>
      <c r="C3337">
        <v>0.41458</v>
      </c>
      <c r="D3337">
        <f t="shared" si="104"/>
        <v>0</v>
      </c>
      <c r="E3337">
        <v>1</v>
      </c>
      <c r="F3337">
        <f t="shared" si="105"/>
        <v>1</v>
      </c>
      <c r="G3337" t="s">
        <v>9</v>
      </c>
      <c r="H3337" t="s">
        <v>10</v>
      </c>
    </row>
    <row r="3338" spans="1:8" x14ac:dyDescent="0.35">
      <c r="A3338" t="s">
        <v>5373</v>
      </c>
      <c r="B3338">
        <v>0.41458</v>
      </c>
      <c r="C3338">
        <v>0.41458</v>
      </c>
      <c r="D3338">
        <f t="shared" si="104"/>
        <v>0</v>
      </c>
      <c r="E3338">
        <v>1</v>
      </c>
      <c r="F3338">
        <f t="shared" si="105"/>
        <v>1</v>
      </c>
      <c r="G3338" t="s">
        <v>9</v>
      </c>
      <c r="H3338" t="s">
        <v>10</v>
      </c>
    </row>
    <row r="3339" spans="1:8" x14ac:dyDescent="0.35">
      <c r="A3339" t="s">
        <v>5374</v>
      </c>
      <c r="B3339">
        <v>0.41458</v>
      </c>
      <c r="C3339">
        <v>0.41458</v>
      </c>
      <c r="D3339">
        <f t="shared" si="104"/>
        <v>0</v>
      </c>
      <c r="E3339">
        <v>1</v>
      </c>
      <c r="F3339">
        <f t="shared" si="105"/>
        <v>1</v>
      </c>
      <c r="G3339" t="s">
        <v>9</v>
      </c>
      <c r="H3339" t="s">
        <v>10</v>
      </c>
    </row>
    <row r="3340" spans="1:8" x14ac:dyDescent="0.35">
      <c r="A3340" t="s">
        <v>5375</v>
      </c>
      <c r="B3340">
        <v>0.41458</v>
      </c>
      <c r="C3340">
        <v>0.41458</v>
      </c>
      <c r="D3340">
        <f t="shared" si="104"/>
        <v>0</v>
      </c>
      <c r="E3340">
        <v>1</v>
      </c>
      <c r="F3340">
        <f t="shared" si="105"/>
        <v>1</v>
      </c>
      <c r="G3340" t="s">
        <v>9</v>
      </c>
      <c r="H3340" t="s">
        <v>1280</v>
      </c>
    </row>
    <row r="3341" spans="1:8" x14ac:dyDescent="0.35">
      <c r="A3341" t="s">
        <v>5376</v>
      </c>
      <c r="B3341">
        <v>0.41458</v>
      </c>
      <c r="C3341">
        <v>0.41458</v>
      </c>
      <c r="D3341">
        <f t="shared" si="104"/>
        <v>0</v>
      </c>
      <c r="E3341">
        <v>1</v>
      </c>
      <c r="F3341">
        <f t="shared" si="105"/>
        <v>1</v>
      </c>
      <c r="G3341" t="s">
        <v>9</v>
      </c>
      <c r="H3341" t="s">
        <v>1280</v>
      </c>
    </row>
    <row r="3342" spans="1:8" x14ac:dyDescent="0.35">
      <c r="A3342" t="s">
        <v>5377</v>
      </c>
      <c r="B3342">
        <v>0.41458</v>
      </c>
      <c r="C3342">
        <v>0.41458</v>
      </c>
      <c r="D3342">
        <f t="shared" si="104"/>
        <v>0</v>
      </c>
      <c r="E3342">
        <v>1</v>
      </c>
      <c r="F3342">
        <f t="shared" si="105"/>
        <v>1</v>
      </c>
      <c r="G3342" t="s">
        <v>9</v>
      </c>
      <c r="H3342" t="s">
        <v>4962</v>
      </c>
    </row>
    <row r="3343" spans="1:8" x14ac:dyDescent="0.35">
      <c r="A3343" t="s">
        <v>5378</v>
      </c>
      <c r="B3343">
        <v>0.41458</v>
      </c>
      <c r="C3343">
        <v>0.41458</v>
      </c>
      <c r="D3343">
        <f t="shared" si="104"/>
        <v>0</v>
      </c>
      <c r="E3343">
        <v>1</v>
      </c>
      <c r="F3343">
        <f t="shared" si="105"/>
        <v>1</v>
      </c>
      <c r="G3343" t="s">
        <v>9</v>
      </c>
      <c r="H3343" t="s">
        <v>4964</v>
      </c>
    </row>
    <row r="3344" spans="1:8" x14ac:dyDescent="0.35">
      <c r="A3344" t="s">
        <v>5379</v>
      </c>
      <c r="B3344">
        <v>0.41458</v>
      </c>
      <c r="C3344">
        <v>0.41458</v>
      </c>
      <c r="D3344">
        <f t="shared" si="104"/>
        <v>0</v>
      </c>
      <c r="E3344">
        <v>1</v>
      </c>
      <c r="F3344">
        <f t="shared" si="105"/>
        <v>1</v>
      </c>
      <c r="G3344" t="s">
        <v>9</v>
      </c>
      <c r="H3344" t="s">
        <v>10</v>
      </c>
    </row>
    <row r="3345" spans="1:8" x14ac:dyDescent="0.35">
      <c r="A3345" t="s">
        <v>5380</v>
      </c>
      <c r="B3345">
        <v>0.41458</v>
      </c>
      <c r="C3345">
        <v>0.41458</v>
      </c>
      <c r="D3345">
        <f t="shared" si="104"/>
        <v>0</v>
      </c>
      <c r="E3345">
        <v>1</v>
      </c>
      <c r="F3345">
        <f t="shared" si="105"/>
        <v>1</v>
      </c>
      <c r="G3345" t="s">
        <v>9</v>
      </c>
      <c r="H3345" t="s">
        <v>10</v>
      </c>
    </row>
    <row r="3346" spans="1:8" x14ac:dyDescent="0.35">
      <c r="A3346" t="s">
        <v>5381</v>
      </c>
      <c r="B3346">
        <v>0.41458</v>
      </c>
      <c r="C3346">
        <v>0.41458</v>
      </c>
      <c r="D3346">
        <f t="shared" si="104"/>
        <v>0</v>
      </c>
      <c r="E3346">
        <v>1</v>
      </c>
      <c r="F3346">
        <f t="shared" si="105"/>
        <v>1</v>
      </c>
      <c r="G3346" t="s">
        <v>9</v>
      </c>
      <c r="H3346" t="s">
        <v>573</v>
      </c>
    </row>
    <row r="3347" spans="1:8" x14ac:dyDescent="0.35">
      <c r="A3347" t="s">
        <v>5382</v>
      </c>
      <c r="B3347">
        <v>0.41458</v>
      </c>
      <c r="C3347">
        <v>0.41458</v>
      </c>
      <c r="D3347">
        <f t="shared" si="104"/>
        <v>0</v>
      </c>
      <c r="E3347">
        <v>1</v>
      </c>
      <c r="F3347">
        <f t="shared" si="105"/>
        <v>1</v>
      </c>
      <c r="G3347" t="s">
        <v>9</v>
      </c>
      <c r="H3347" t="s">
        <v>10</v>
      </c>
    </row>
    <row r="3348" spans="1:8" x14ac:dyDescent="0.35">
      <c r="A3348" t="s">
        <v>5383</v>
      </c>
      <c r="B3348">
        <v>155.333</v>
      </c>
      <c r="C3348">
        <v>138.71899999999999</v>
      </c>
      <c r="D3348">
        <f t="shared" si="104"/>
        <v>-0.16319895465882908</v>
      </c>
      <c r="E3348">
        <v>0.83589999999999998</v>
      </c>
      <c r="F3348">
        <f t="shared" si="105"/>
        <v>1.1197672993605778</v>
      </c>
      <c r="G3348" t="s">
        <v>9</v>
      </c>
      <c r="H3348" t="s">
        <v>5384</v>
      </c>
    </row>
    <row r="3349" spans="1:8" x14ac:dyDescent="0.35">
      <c r="A3349" t="s">
        <v>5385</v>
      </c>
      <c r="B3349">
        <v>152.715</v>
      </c>
      <c r="C3349">
        <v>134.137</v>
      </c>
      <c r="D3349">
        <f t="shared" si="104"/>
        <v>-0.18713453237246061</v>
      </c>
      <c r="E3349">
        <v>0.82340000000000002</v>
      </c>
      <c r="F3349">
        <f t="shared" si="105"/>
        <v>1.1385001901041474</v>
      </c>
      <c r="G3349" t="s">
        <v>9</v>
      </c>
      <c r="H3349" t="s">
        <v>5386</v>
      </c>
    </row>
    <row r="3350" spans="1:8" x14ac:dyDescent="0.35">
      <c r="A3350" t="s">
        <v>5387</v>
      </c>
      <c r="B3350">
        <v>135.572</v>
      </c>
      <c r="C3350">
        <v>129.80699999999999</v>
      </c>
      <c r="D3350">
        <f t="shared" si="104"/>
        <v>-6.2691061566685802E-2</v>
      </c>
      <c r="E3350">
        <v>0.90744999999999998</v>
      </c>
      <c r="F3350">
        <f t="shared" si="105"/>
        <v>1.0444120887163251</v>
      </c>
      <c r="G3350" t="s">
        <v>9</v>
      </c>
      <c r="H3350" t="s">
        <v>5388</v>
      </c>
    </row>
    <row r="3351" spans="1:8" x14ac:dyDescent="0.35">
      <c r="A3351" t="s">
        <v>5389</v>
      </c>
      <c r="B3351">
        <v>138.92500000000001</v>
      </c>
      <c r="C3351">
        <v>108.90300000000001</v>
      </c>
      <c r="D3351">
        <f t="shared" si="104"/>
        <v>-0.35126254311596705</v>
      </c>
      <c r="E3351">
        <v>0.6159</v>
      </c>
      <c r="F3351">
        <f t="shared" si="105"/>
        <v>1.2756765194714563</v>
      </c>
      <c r="G3351" t="s">
        <v>9</v>
      </c>
      <c r="H3351" t="s">
        <v>5390</v>
      </c>
    </row>
    <row r="3352" spans="1:8" x14ac:dyDescent="0.35">
      <c r="A3352" t="s">
        <v>5391</v>
      </c>
      <c r="B3352">
        <v>151.27199999999999</v>
      </c>
      <c r="C3352">
        <v>150.90100000000001</v>
      </c>
      <c r="D3352">
        <f t="shared" si="104"/>
        <v>-3.5426072423091932E-3</v>
      </c>
      <c r="E3352">
        <v>0.98929999999999996</v>
      </c>
      <c r="F3352">
        <f t="shared" si="105"/>
        <v>1.0024585655495986</v>
      </c>
      <c r="G3352" t="s">
        <v>9</v>
      </c>
      <c r="H3352" t="s">
        <v>1441</v>
      </c>
    </row>
    <row r="3353" spans="1:8" x14ac:dyDescent="0.35">
      <c r="A3353" t="s">
        <v>5392</v>
      </c>
      <c r="B3353">
        <v>162.09200000000001</v>
      </c>
      <c r="C3353">
        <v>90.327100000000002</v>
      </c>
      <c r="D3353">
        <f t="shared" si="104"/>
        <v>-0.8435820927079607</v>
      </c>
      <c r="E3353">
        <v>0.48525000000000001</v>
      </c>
      <c r="F3353">
        <f t="shared" si="105"/>
        <v>1.7945002109001618</v>
      </c>
      <c r="G3353" t="s">
        <v>9</v>
      </c>
      <c r="H3353" t="s">
        <v>5393</v>
      </c>
    </row>
    <row r="3354" spans="1:8" x14ac:dyDescent="0.35">
      <c r="A3354" t="s">
        <v>5394</v>
      </c>
      <c r="B3354">
        <v>129.095</v>
      </c>
      <c r="C3354">
        <v>121.916</v>
      </c>
      <c r="D3354">
        <f t="shared" si="104"/>
        <v>-8.2545649811717081E-2</v>
      </c>
      <c r="E3354">
        <v>0.84019999999999995</v>
      </c>
      <c r="F3354">
        <f t="shared" si="105"/>
        <v>1.0588848059319531</v>
      </c>
      <c r="G3354" t="s">
        <v>9</v>
      </c>
      <c r="H3354" t="s">
        <v>5395</v>
      </c>
    </row>
    <row r="3355" spans="1:8" x14ac:dyDescent="0.35">
      <c r="A3355" t="s">
        <v>5396</v>
      </c>
      <c r="B3355">
        <v>250.53399999999999</v>
      </c>
      <c r="C3355">
        <v>158.91200000000001</v>
      </c>
      <c r="D3355">
        <f t="shared" si="104"/>
        <v>-0.65677833328859081</v>
      </c>
      <c r="E3355">
        <v>0.29215000000000002</v>
      </c>
      <c r="F3355">
        <f t="shared" si="105"/>
        <v>1.5765580950463147</v>
      </c>
      <c r="G3355" t="s">
        <v>9</v>
      </c>
      <c r="H3355" t="s">
        <v>5397</v>
      </c>
    </row>
    <row r="3356" spans="1:8" x14ac:dyDescent="0.35">
      <c r="A3356" t="s">
        <v>5396</v>
      </c>
      <c r="B3356">
        <v>250.53399999999999</v>
      </c>
      <c r="C3356">
        <v>158.91200000000001</v>
      </c>
      <c r="D3356">
        <f t="shared" si="104"/>
        <v>-0.65677833328859081</v>
      </c>
      <c r="E3356">
        <v>0.29215000000000002</v>
      </c>
      <c r="F3356">
        <f t="shared" si="105"/>
        <v>1.5765580950463147</v>
      </c>
      <c r="G3356" t="s">
        <v>9</v>
      </c>
      <c r="H3356" t="s">
        <v>5398</v>
      </c>
    </row>
    <row r="3357" spans="1:8" x14ac:dyDescent="0.35">
      <c r="A3357" t="s">
        <v>5399</v>
      </c>
      <c r="B3357">
        <v>0.41458</v>
      </c>
      <c r="C3357">
        <v>146.869</v>
      </c>
      <c r="D3357">
        <f t="shared" si="104"/>
        <v>8.4686636792909535</v>
      </c>
      <c r="E3357">
        <v>3.9100000000000003E-2</v>
      </c>
      <c r="F3357">
        <f t="shared" si="105"/>
        <v>2.8227876543041757E-3</v>
      </c>
      <c r="G3357" t="s">
        <v>9</v>
      </c>
      <c r="H3357" t="s">
        <v>5400</v>
      </c>
    </row>
    <row r="3358" spans="1:8" x14ac:dyDescent="0.35">
      <c r="A3358" t="s">
        <v>5401</v>
      </c>
      <c r="B3358">
        <v>118.435</v>
      </c>
      <c r="C3358">
        <v>129.392</v>
      </c>
      <c r="D3358">
        <f t="shared" si="104"/>
        <v>0.1276529313838404</v>
      </c>
      <c r="E3358">
        <v>0.86909999999999998</v>
      </c>
      <c r="F3358">
        <f t="shared" si="105"/>
        <v>0.91531933968096946</v>
      </c>
      <c r="G3358" t="s">
        <v>9</v>
      </c>
      <c r="H3358" t="s">
        <v>5402</v>
      </c>
    </row>
    <row r="3359" spans="1:8" x14ac:dyDescent="0.35">
      <c r="A3359" t="s">
        <v>5403</v>
      </c>
      <c r="B3359">
        <v>0.41458</v>
      </c>
      <c r="C3359">
        <v>0.41458</v>
      </c>
      <c r="D3359">
        <f t="shared" si="104"/>
        <v>0</v>
      </c>
      <c r="E3359">
        <v>1</v>
      </c>
      <c r="F3359">
        <f t="shared" si="105"/>
        <v>1</v>
      </c>
      <c r="G3359" t="s">
        <v>9</v>
      </c>
      <c r="H3359" t="s">
        <v>10</v>
      </c>
    </row>
    <row r="3360" spans="1:8" x14ac:dyDescent="0.35">
      <c r="A3360" t="s">
        <v>5404</v>
      </c>
      <c r="B3360">
        <v>153.53399999999999</v>
      </c>
      <c r="C3360">
        <v>140.72</v>
      </c>
      <c r="D3360">
        <f t="shared" si="104"/>
        <v>-0.12573078688964703</v>
      </c>
      <c r="E3360">
        <v>0.81235000000000002</v>
      </c>
      <c r="F3360">
        <f t="shared" si="105"/>
        <v>1.0910602615122229</v>
      </c>
      <c r="G3360" t="s">
        <v>9</v>
      </c>
      <c r="H3360" t="s">
        <v>5405</v>
      </c>
    </row>
    <row r="3361" spans="1:8" x14ac:dyDescent="0.35">
      <c r="A3361" t="s">
        <v>5406</v>
      </c>
      <c r="B3361">
        <v>147.25800000000001</v>
      </c>
      <c r="C3361">
        <v>138.69800000000001</v>
      </c>
      <c r="D3361">
        <f t="shared" si="104"/>
        <v>-8.6399028231198063E-2</v>
      </c>
      <c r="E3361">
        <v>0.89200000000000002</v>
      </c>
      <c r="F3361">
        <f t="shared" si="105"/>
        <v>1.0617168236023591</v>
      </c>
      <c r="G3361" t="s">
        <v>9</v>
      </c>
      <c r="H3361" t="s">
        <v>5407</v>
      </c>
    </row>
    <row r="3362" spans="1:8" x14ac:dyDescent="0.35">
      <c r="A3362" t="s">
        <v>5408</v>
      </c>
      <c r="B3362">
        <v>0.41458</v>
      </c>
      <c r="C3362">
        <v>0.41458</v>
      </c>
      <c r="D3362">
        <f t="shared" si="104"/>
        <v>0</v>
      </c>
      <c r="E3362">
        <v>1</v>
      </c>
      <c r="F3362">
        <f t="shared" si="105"/>
        <v>1</v>
      </c>
      <c r="G3362" t="s">
        <v>9</v>
      </c>
      <c r="H3362" t="s">
        <v>5409</v>
      </c>
    </row>
    <row r="3363" spans="1:8" x14ac:dyDescent="0.35">
      <c r="A3363" t="s">
        <v>5410</v>
      </c>
      <c r="B3363">
        <v>0.41458</v>
      </c>
      <c r="C3363">
        <v>0.41458</v>
      </c>
      <c r="D3363">
        <f t="shared" si="104"/>
        <v>0</v>
      </c>
      <c r="E3363">
        <v>1</v>
      </c>
      <c r="F3363">
        <f t="shared" si="105"/>
        <v>1</v>
      </c>
      <c r="G3363" t="s">
        <v>9</v>
      </c>
      <c r="H3363" t="s">
        <v>10</v>
      </c>
    </row>
    <row r="3364" spans="1:8" x14ac:dyDescent="0.35">
      <c r="A3364" t="s">
        <v>5411</v>
      </c>
      <c r="B3364">
        <v>141.727</v>
      </c>
      <c r="C3364">
        <v>165.34700000000001</v>
      </c>
      <c r="D3364">
        <f t="shared" si="104"/>
        <v>0.22238224190605993</v>
      </c>
      <c r="E3364">
        <v>0.62255000000000005</v>
      </c>
      <c r="F3364">
        <f t="shared" si="105"/>
        <v>0.85714890503002772</v>
      </c>
      <c r="G3364" t="s">
        <v>9</v>
      </c>
      <c r="H3364" t="s">
        <v>5412</v>
      </c>
    </row>
    <row r="3365" spans="1:8" x14ac:dyDescent="0.35">
      <c r="A3365" t="s">
        <v>5413</v>
      </c>
      <c r="B3365">
        <v>170.18</v>
      </c>
      <c r="C3365">
        <v>149.095</v>
      </c>
      <c r="D3365">
        <f t="shared" si="104"/>
        <v>-0.19082962098574283</v>
      </c>
      <c r="E3365">
        <v>0.65764999999999996</v>
      </c>
      <c r="F3365">
        <f t="shared" si="105"/>
        <v>1.1414199000637177</v>
      </c>
      <c r="G3365" t="s">
        <v>9</v>
      </c>
      <c r="H3365" t="s">
        <v>5414</v>
      </c>
    </row>
    <row r="3366" spans="1:8" x14ac:dyDescent="0.35">
      <c r="A3366" t="s">
        <v>5415</v>
      </c>
      <c r="B3366">
        <v>143.392</v>
      </c>
      <c r="C3366">
        <v>123.59</v>
      </c>
      <c r="D3366">
        <f t="shared" si="104"/>
        <v>-0.21440252109520919</v>
      </c>
      <c r="E3366">
        <v>0.8145</v>
      </c>
      <c r="F3366">
        <f t="shared" si="105"/>
        <v>1.1602233190387572</v>
      </c>
      <c r="G3366" t="s">
        <v>9</v>
      </c>
      <c r="H3366" t="s">
        <v>5416</v>
      </c>
    </row>
    <row r="3367" spans="1:8" x14ac:dyDescent="0.35">
      <c r="A3367" t="s">
        <v>5417</v>
      </c>
      <c r="B3367">
        <v>127.202</v>
      </c>
      <c r="C3367">
        <v>117.24299999999999</v>
      </c>
      <c r="D3367">
        <f t="shared" si="104"/>
        <v>-0.11761956520597223</v>
      </c>
      <c r="E3367">
        <v>0.86575000000000002</v>
      </c>
      <c r="F3367">
        <f t="shared" si="105"/>
        <v>1.0849432375493633</v>
      </c>
      <c r="G3367" t="s">
        <v>9</v>
      </c>
      <c r="H3367" t="s">
        <v>5418</v>
      </c>
    </row>
    <row r="3368" spans="1:8" x14ac:dyDescent="0.35">
      <c r="A3368" t="s">
        <v>5419</v>
      </c>
      <c r="B3368">
        <v>141.85499999999999</v>
      </c>
      <c r="C3368">
        <v>108.297</v>
      </c>
      <c r="D3368">
        <f t="shared" si="104"/>
        <v>-0.38942372401382963</v>
      </c>
      <c r="E3368">
        <v>0.56930000000000003</v>
      </c>
      <c r="F3368">
        <f t="shared" si="105"/>
        <v>1.3098700795035874</v>
      </c>
      <c r="G3368" t="s">
        <v>9</v>
      </c>
      <c r="H3368" t="s">
        <v>5420</v>
      </c>
    </row>
    <row r="3369" spans="1:8" x14ac:dyDescent="0.35">
      <c r="A3369" t="s">
        <v>5421</v>
      </c>
      <c r="B3369">
        <v>157.387</v>
      </c>
      <c r="C3369">
        <v>140.768</v>
      </c>
      <c r="D3369">
        <f t="shared" si="104"/>
        <v>-0.16099696920637385</v>
      </c>
      <c r="E3369">
        <v>0.75560000000000005</v>
      </c>
      <c r="F3369">
        <f t="shared" si="105"/>
        <v>1.1180595021595818</v>
      </c>
      <c r="G3369" t="s">
        <v>9</v>
      </c>
      <c r="H3369" t="s">
        <v>5422</v>
      </c>
    </row>
    <row r="3370" spans="1:8" x14ac:dyDescent="0.35">
      <c r="A3370" t="s">
        <v>5423</v>
      </c>
      <c r="B3370">
        <v>266.89800000000002</v>
      </c>
      <c r="C3370">
        <v>270.27600000000001</v>
      </c>
      <c r="D3370">
        <f t="shared" si="104"/>
        <v>1.814491427046697E-2</v>
      </c>
      <c r="E3370">
        <v>0.97724999999999995</v>
      </c>
      <c r="F3370">
        <f t="shared" si="105"/>
        <v>0.98750166496470282</v>
      </c>
      <c r="G3370" t="s">
        <v>9</v>
      </c>
      <c r="H3370" t="s">
        <v>5424</v>
      </c>
    </row>
    <row r="3371" spans="1:8" x14ac:dyDescent="0.35">
      <c r="A3371" t="s">
        <v>5423</v>
      </c>
      <c r="B3371">
        <v>266.89800000000002</v>
      </c>
      <c r="C3371">
        <v>270.27600000000001</v>
      </c>
      <c r="D3371">
        <f t="shared" si="104"/>
        <v>1.814491427046697E-2</v>
      </c>
      <c r="E3371">
        <v>0.97724999999999995</v>
      </c>
      <c r="F3371">
        <f t="shared" si="105"/>
        <v>0.98750166496470282</v>
      </c>
      <c r="G3371" t="s">
        <v>9</v>
      </c>
      <c r="H3371" t="s">
        <v>5425</v>
      </c>
    </row>
    <row r="3372" spans="1:8" x14ac:dyDescent="0.35">
      <c r="A3372" t="s">
        <v>5426</v>
      </c>
      <c r="B3372">
        <v>168.38399999999999</v>
      </c>
      <c r="C3372">
        <v>138.39099999999999</v>
      </c>
      <c r="D3372">
        <f t="shared" si="104"/>
        <v>-0.28300493567902252</v>
      </c>
      <c r="E3372">
        <v>0.65090000000000003</v>
      </c>
      <c r="F3372">
        <f t="shared" si="105"/>
        <v>1.2167265212333171</v>
      </c>
      <c r="G3372" t="s">
        <v>9</v>
      </c>
      <c r="H3372" t="s">
        <v>5427</v>
      </c>
    </row>
    <row r="3373" spans="1:8" x14ac:dyDescent="0.35">
      <c r="A3373" t="s">
        <v>5428</v>
      </c>
      <c r="B3373">
        <v>272.601</v>
      </c>
      <c r="C3373">
        <v>269.52199999999999</v>
      </c>
      <c r="D3373">
        <f t="shared" si="104"/>
        <v>-1.6387815290188283E-2</v>
      </c>
      <c r="E3373">
        <v>0.98404999999999998</v>
      </c>
      <c r="F3373">
        <f t="shared" si="105"/>
        <v>1.0114239282878579</v>
      </c>
      <c r="G3373" t="s">
        <v>9</v>
      </c>
      <c r="H3373" t="s">
        <v>5429</v>
      </c>
    </row>
    <row r="3374" spans="1:8" x14ac:dyDescent="0.35">
      <c r="A3374" t="s">
        <v>5428</v>
      </c>
      <c r="B3374">
        <v>272.601</v>
      </c>
      <c r="C3374">
        <v>269.52199999999999</v>
      </c>
      <c r="D3374">
        <f t="shared" si="104"/>
        <v>-1.6387815290188283E-2</v>
      </c>
      <c r="E3374">
        <v>0.98404999999999998</v>
      </c>
      <c r="F3374">
        <f t="shared" si="105"/>
        <v>1.0114239282878579</v>
      </c>
      <c r="G3374" t="s">
        <v>9</v>
      </c>
      <c r="H3374" t="s">
        <v>5430</v>
      </c>
    </row>
    <row r="3375" spans="1:8" x14ac:dyDescent="0.35">
      <c r="A3375" t="s">
        <v>5431</v>
      </c>
      <c r="B3375">
        <v>297.75599999999997</v>
      </c>
      <c r="C3375">
        <v>189.41399999999999</v>
      </c>
      <c r="D3375">
        <f t="shared" si="104"/>
        <v>-0.65258761226674278</v>
      </c>
      <c r="E3375">
        <v>0.18484999999999999</v>
      </c>
      <c r="F3375">
        <f t="shared" si="105"/>
        <v>1.571985175330229</v>
      </c>
      <c r="G3375" t="s">
        <v>9</v>
      </c>
      <c r="H3375" t="s">
        <v>5432</v>
      </c>
    </row>
    <row r="3376" spans="1:8" x14ac:dyDescent="0.35">
      <c r="A3376" t="s">
        <v>5431</v>
      </c>
      <c r="B3376">
        <v>297.75599999999997</v>
      </c>
      <c r="C3376">
        <v>189.41399999999999</v>
      </c>
      <c r="D3376">
        <f t="shared" si="104"/>
        <v>-0.65258761226674278</v>
      </c>
      <c r="E3376">
        <v>0.18484999999999999</v>
      </c>
      <c r="F3376">
        <f t="shared" si="105"/>
        <v>1.571985175330229</v>
      </c>
      <c r="G3376" t="s">
        <v>9</v>
      </c>
      <c r="H3376" t="s">
        <v>5433</v>
      </c>
    </row>
    <row r="3377" spans="1:8" x14ac:dyDescent="0.35">
      <c r="A3377" t="s">
        <v>5434</v>
      </c>
      <c r="B3377">
        <v>128.79</v>
      </c>
      <c r="C3377">
        <v>0.41458</v>
      </c>
      <c r="D3377">
        <f t="shared" si="104"/>
        <v>-8.2791543430638761</v>
      </c>
      <c r="E3377" s="1">
        <v>5.0000000000000002E-5</v>
      </c>
      <c r="F3377">
        <f t="shared" si="105"/>
        <v>310.65174393361957</v>
      </c>
      <c r="G3377" t="s">
        <v>306</v>
      </c>
      <c r="H3377" t="s">
        <v>5435</v>
      </c>
    </row>
    <row r="3378" spans="1:8" x14ac:dyDescent="0.35">
      <c r="A3378" t="s">
        <v>5436</v>
      </c>
      <c r="B3378">
        <v>128.155</v>
      </c>
      <c r="C3378">
        <v>0.41458</v>
      </c>
      <c r="D3378">
        <f t="shared" si="104"/>
        <v>-8.2720235312867469</v>
      </c>
      <c r="E3378" s="1">
        <v>5.0000000000000002E-5</v>
      </c>
      <c r="F3378">
        <f t="shared" si="105"/>
        <v>309.12007332722271</v>
      </c>
      <c r="G3378" t="s">
        <v>306</v>
      </c>
      <c r="H3378" t="s">
        <v>5437</v>
      </c>
    </row>
    <row r="3379" spans="1:8" x14ac:dyDescent="0.35">
      <c r="A3379" t="s">
        <v>5438</v>
      </c>
      <c r="B3379">
        <v>159.81100000000001</v>
      </c>
      <c r="C3379">
        <v>0.41458</v>
      </c>
      <c r="D3379">
        <f t="shared" si="104"/>
        <v>-8.590500478713194</v>
      </c>
      <c r="E3379" s="1">
        <v>5.0000000000000002E-5</v>
      </c>
      <c r="F3379">
        <f t="shared" si="105"/>
        <v>385.47686815572388</v>
      </c>
      <c r="G3379" t="s">
        <v>306</v>
      </c>
      <c r="H3379" t="s">
        <v>5439</v>
      </c>
    </row>
    <row r="3380" spans="1:8" x14ac:dyDescent="0.35">
      <c r="A3380" t="s">
        <v>5440</v>
      </c>
      <c r="B3380">
        <v>156.69800000000001</v>
      </c>
      <c r="C3380">
        <v>130.19499999999999</v>
      </c>
      <c r="D3380">
        <f t="shared" si="104"/>
        <v>-0.26731272182289217</v>
      </c>
      <c r="E3380">
        <v>0.57794999999999996</v>
      </c>
      <c r="F3380">
        <f t="shared" si="105"/>
        <v>1.2035638849418182</v>
      </c>
      <c r="G3380" t="s">
        <v>9</v>
      </c>
      <c r="H3380" t="s">
        <v>5441</v>
      </c>
    </row>
    <row r="3381" spans="1:8" x14ac:dyDescent="0.35">
      <c r="A3381" t="s">
        <v>5442</v>
      </c>
      <c r="B3381">
        <v>150.453</v>
      </c>
      <c r="C3381">
        <v>121.414</v>
      </c>
      <c r="D3381">
        <f t="shared" si="104"/>
        <v>-0.30937808858286864</v>
      </c>
      <c r="E3381">
        <v>0.80549999999999999</v>
      </c>
      <c r="F3381">
        <f t="shared" si="105"/>
        <v>1.2391734066911559</v>
      </c>
      <c r="G3381" t="s">
        <v>9</v>
      </c>
      <c r="H3381" t="s">
        <v>5443</v>
      </c>
    </row>
    <row r="3382" spans="1:8" x14ac:dyDescent="0.35">
      <c r="A3382" t="s">
        <v>5444</v>
      </c>
      <c r="B3382">
        <v>134.755</v>
      </c>
      <c r="C3382">
        <v>186.364</v>
      </c>
      <c r="D3382">
        <f t="shared" si="104"/>
        <v>0.4677843967246057</v>
      </c>
      <c r="E3382">
        <v>0.34065000000000001</v>
      </c>
      <c r="F3382">
        <f t="shared" si="105"/>
        <v>0.72307419887961188</v>
      </c>
      <c r="G3382" t="s">
        <v>9</v>
      </c>
      <c r="H3382" t="s">
        <v>5445</v>
      </c>
    </row>
    <row r="3383" spans="1:8" x14ac:dyDescent="0.35">
      <c r="A3383" t="s">
        <v>5446</v>
      </c>
      <c r="B3383">
        <v>157.03</v>
      </c>
      <c r="C3383">
        <v>149.92400000000001</v>
      </c>
      <c r="D3383">
        <f t="shared" si="104"/>
        <v>-6.6808857000315233E-2</v>
      </c>
      <c r="E3383">
        <v>0.87955000000000005</v>
      </c>
      <c r="F3383">
        <f t="shared" si="105"/>
        <v>1.0473973479896481</v>
      </c>
      <c r="G3383" t="s">
        <v>9</v>
      </c>
      <c r="H3383" t="s">
        <v>5447</v>
      </c>
    </row>
    <row r="3384" spans="1:8" x14ac:dyDescent="0.35">
      <c r="A3384" t="s">
        <v>5448</v>
      </c>
      <c r="B3384">
        <v>137.28200000000001</v>
      </c>
      <c r="C3384">
        <v>146.80099999999999</v>
      </c>
      <c r="D3384">
        <f t="shared" si="104"/>
        <v>9.6719319689159464E-2</v>
      </c>
      <c r="E3384">
        <v>0.87809999999999999</v>
      </c>
      <c r="F3384">
        <f t="shared" si="105"/>
        <v>0.93515711745832808</v>
      </c>
      <c r="G3384" t="s">
        <v>9</v>
      </c>
      <c r="H3384" t="s">
        <v>5449</v>
      </c>
    </row>
    <row r="3385" spans="1:8" x14ac:dyDescent="0.35">
      <c r="A3385" t="s">
        <v>5450</v>
      </c>
      <c r="B3385">
        <v>0.41458</v>
      </c>
      <c r="C3385">
        <v>0.41458</v>
      </c>
      <c r="D3385">
        <f t="shared" si="104"/>
        <v>0</v>
      </c>
      <c r="E3385">
        <v>1</v>
      </c>
      <c r="F3385">
        <f t="shared" si="105"/>
        <v>1</v>
      </c>
      <c r="G3385" t="s">
        <v>9</v>
      </c>
    </row>
    <row r="3386" spans="1:8" x14ac:dyDescent="0.35">
      <c r="A3386" t="s">
        <v>5451</v>
      </c>
      <c r="B3386">
        <v>132.935</v>
      </c>
      <c r="C3386">
        <v>137.755</v>
      </c>
      <c r="D3386">
        <f t="shared" si="104"/>
        <v>5.1383687418802997E-2</v>
      </c>
      <c r="E3386">
        <v>0.90874999999999995</v>
      </c>
      <c r="F3386">
        <f t="shared" si="105"/>
        <v>0.96501034445210709</v>
      </c>
      <c r="G3386" t="s">
        <v>9</v>
      </c>
      <c r="H3386" t="s">
        <v>5452</v>
      </c>
    </row>
    <row r="3387" spans="1:8" x14ac:dyDescent="0.35">
      <c r="A3387" t="s">
        <v>5453</v>
      </c>
      <c r="B3387">
        <v>137.46899999999999</v>
      </c>
      <c r="C3387">
        <v>143.21700000000001</v>
      </c>
      <c r="D3387">
        <f t="shared" si="104"/>
        <v>5.9096432288306716E-2</v>
      </c>
      <c r="E3387">
        <v>0.90325</v>
      </c>
      <c r="F3387">
        <f t="shared" si="105"/>
        <v>0.95986509981356949</v>
      </c>
      <c r="G3387" t="s">
        <v>9</v>
      </c>
      <c r="H3387" t="s">
        <v>5454</v>
      </c>
    </row>
    <row r="3388" spans="1:8" x14ac:dyDescent="0.35">
      <c r="A3388" t="s">
        <v>5455</v>
      </c>
      <c r="B3388">
        <v>166.25399999999999</v>
      </c>
      <c r="C3388">
        <v>142.22499999999999</v>
      </c>
      <c r="D3388">
        <f t="shared" si="104"/>
        <v>-0.22521397062320883</v>
      </c>
      <c r="E3388">
        <v>0.75519999999999998</v>
      </c>
      <c r="F3388">
        <f t="shared" si="105"/>
        <v>1.168950606433468</v>
      </c>
      <c r="G3388" t="s">
        <v>9</v>
      </c>
      <c r="H3388" t="s">
        <v>1063</v>
      </c>
    </row>
    <row r="3389" spans="1:8" x14ac:dyDescent="0.35">
      <c r="A3389" t="s">
        <v>5456</v>
      </c>
      <c r="B3389">
        <v>84.586600000000004</v>
      </c>
      <c r="C3389">
        <v>97.335499999999996</v>
      </c>
      <c r="D3389">
        <f t="shared" si="104"/>
        <v>0.20253694443537346</v>
      </c>
      <c r="E3389">
        <v>0.88839999999999997</v>
      </c>
      <c r="F3389">
        <f t="shared" si="105"/>
        <v>0.86902106631188014</v>
      </c>
      <c r="G3389" t="s">
        <v>9</v>
      </c>
      <c r="H3389" t="s">
        <v>10</v>
      </c>
    </row>
    <row r="3390" spans="1:8" x14ac:dyDescent="0.35">
      <c r="A3390" t="s">
        <v>5457</v>
      </c>
      <c r="B3390">
        <v>35.757199999999997</v>
      </c>
      <c r="C3390">
        <v>72.2761</v>
      </c>
      <c r="D3390">
        <f t="shared" si="104"/>
        <v>1.0152848914451755</v>
      </c>
      <c r="E3390">
        <v>0.56784999999999997</v>
      </c>
      <c r="F3390">
        <f t="shared" si="105"/>
        <v>0.49473062326273826</v>
      </c>
      <c r="G3390" t="s">
        <v>9</v>
      </c>
      <c r="H3390" t="s">
        <v>10</v>
      </c>
    </row>
    <row r="3391" spans="1:8" x14ac:dyDescent="0.35">
      <c r="A3391" t="s">
        <v>5458</v>
      </c>
      <c r="B3391">
        <v>141.696</v>
      </c>
      <c r="C3391">
        <v>141.96700000000001</v>
      </c>
      <c r="D3391">
        <f t="shared" si="104"/>
        <v>2.7565842216194787E-3</v>
      </c>
      <c r="E3391">
        <v>0.97965000000000002</v>
      </c>
      <c r="F3391">
        <f t="shared" si="105"/>
        <v>0.99809110567948878</v>
      </c>
      <c r="G3391" t="s">
        <v>9</v>
      </c>
      <c r="H3391" t="s">
        <v>10</v>
      </c>
    </row>
    <row r="3392" spans="1:8" x14ac:dyDescent="0.35">
      <c r="A3392" t="s">
        <v>5459</v>
      </c>
      <c r="B3392">
        <v>134.721</v>
      </c>
      <c r="C3392">
        <v>128.43299999999999</v>
      </c>
      <c r="D3392">
        <f t="shared" si="104"/>
        <v>-6.895881138879334E-2</v>
      </c>
      <c r="E3392">
        <v>0.90225</v>
      </c>
      <c r="F3392">
        <f t="shared" si="105"/>
        <v>1.0489593795987013</v>
      </c>
      <c r="G3392" t="s">
        <v>9</v>
      </c>
      <c r="H3392" t="s">
        <v>3117</v>
      </c>
    </row>
    <row r="3393" spans="1:8" x14ac:dyDescent="0.35">
      <c r="A3393" t="s">
        <v>5460</v>
      </c>
      <c r="B3393">
        <v>140.88999999999999</v>
      </c>
      <c r="C3393">
        <v>141.65199999999999</v>
      </c>
      <c r="D3393">
        <f t="shared" si="104"/>
        <v>7.7817548294149509E-3</v>
      </c>
      <c r="E3393">
        <v>0.98760000000000003</v>
      </c>
      <c r="F3393">
        <f t="shared" si="105"/>
        <v>0.99462061954649417</v>
      </c>
      <c r="G3393" t="s">
        <v>9</v>
      </c>
      <c r="H3393" t="s">
        <v>5461</v>
      </c>
    </row>
    <row r="3394" spans="1:8" x14ac:dyDescent="0.35">
      <c r="A3394" t="s">
        <v>5462</v>
      </c>
      <c r="B3394">
        <v>121.34</v>
      </c>
      <c r="C3394">
        <v>150.80099999999999</v>
      </c>
      <c r="D3394">
        <f t="shared" ref="D3394:D3457" si="106">-LOG(F3394,2)</f>
        <v>0.3135907790346314</v>
      </c>
      <c r="E3394">
        <v>0.65920000000000001</v>
      </c>
      <c r="F3394">
        <f t="shared" ref="F3394:F3457" si="107">B3394/C3394</f>
        <v>0.8046365740280238</v>
      </c>
      <c r="G3394" t="s">
        <v>9</v>
      </c>
      <c r="H3394" t="s">
        <v>5463</v>
      </c>
    </row>
    <row r="3395" spans="1:8" x14ac:dyDescent="0.35">
      <c r="A3395" t="s">
        <v>5464</v>
      </c>
      <c r="B3395">
        <v>124.107</v>
      </c>
      <c r="C3395">
        <v>159.667</v>
      </c>
      <c r="D3395">
        <f t="shared" si="106"/>
        <v>0.36348167711780821</v>
      </c>
      <c r="E3395">
        <v>0.45090000000000002</v>
      </c>
      <c r="F3395">
        <f t="shared" si="107"/>
        <v>0.7772864774812579</v>
      </c>
      <c r="G3395" t="s">
        <v>9</v>
      </c>
      <c r="H3395" t="s">
        <v>5465</v>
      </c>
    </row>
    <row r="3396" spans="1:8" x14ac:dyDescent="0.35">
      <c r="A3396" t="s">
        <v>5466</v>
      </c>
      <c r="B3396">
        <v>140.13900000000001</v>
      </c>
      <c r="C3396">
        <v>155.33799999999999</v>
      </c>
      <c r="D3396">
        <f t="shared" si="106"/>
        <v>0.14855228963929909</v>
      </c>
      <c r="E3396">
        <v>0.79344999999999999</v>
      </c>
      <c r="F3396">
        <f t="shared" si="107"/>
        <v>0.90215530005536326</v>
      </c>
      <c r="G3396" t="s">
        <v>9</v>
      </c>
      <c r="H3396" t="s">
        <v>5467</v>
      </c>
    </row>
    <row r="3397" spans="1:8" x14ac:dyDescent="0.35">
      <c r="A3397" t="s">
        <v>5468</v>
      </c>
      <c r="B3397">
        <v>292.40899999999999</v>
      </c>
      <c r="C3397">
        <v>258.78800000000001</v>
      </c>
      <c r="D3397">
        <f t="shared" si="106"/>
        <v>-0.1762169952951782</v>
      </c>
      <c r="E3397">
        <v>0.69630000000000003</v>
      </c>
      <c r="F3397">
        <f t="shared" si="107"/>
        <v>1.1299171522636289</v>
      </c>
      <c r="G3397" t="s">
        <v>9</v>
      </c>
      <c r="H3397" t="s">
        <v>5469</v>
      </c>
    </row>
    <row r="3398" spans="1:8" x14ac:dyDescent="0.35">
      <c r="A3398" t="s">
        <v>5468</v>
      </c>
      <c r="B3398">
        <v>292.40899999999999</v>
      </c>
      <c r="C3398">
        <v>258.78800000000001</v>
      </c>
      <c r="D3398">
        <f t="shared" si="106"/>
        <v>-0.1762169952951782</v>
      </c>
      <c r="E3398">
        <v>0.69630000000000003</v>
      </c>
      <c r="F3398">
        <f t="shared" si="107"/>
        <v>1.1299171522636289</v>
      </c>
      <c r="G3398" t="s">
        <v>9</v>
      </c>
      <c r="H3398" t="s">
        <v>5470</v>
      </c>
    </row>
    <row r="3399" spans="1:8" x14ac:dyDescent="0.35">
      <c r="A3399" t="s">
        <v>5471</v>
      </c>
      <c r="B3399">
        <v>152.04900000000001</v>
      </c>
      <c r="C3399">
        <v>108.51600000000001</v>
      </c>
      <c r="D3399">
        <f t="shared" si="106"/>
        <v>-0.4866285534032832</v>
      </c>
      <c r="E3399">
        <v>0.54959999999999998</v>
      </c>
      <c r="F3399">
        <f t="shared" si="107"/>
        <v>1.4011666482362048</v>
      </c>
      <c r="G3399" t="s">
        <v>9</v>
      </c>
      <c r="H3399" t="s">
        <v>5472</v>
      </c>
    </row>
    <row r="3400" spans="1:8" x14ac:dyDescent="0.35">
      <c r="A3400" t="s">
        <v>5473</v>
      </c>
      <c r="B3400">
        <v>116.151</v>
      </c>
      <c r="C3400">
        <v>242.779</v>
      </c>
      <c r="D3400">
        <f t="shared" si="106"/>
        <v>1.0636420610903972</v>
      </c>
      <c r="E3400">
        <v>0.34810000000000002</v>
      </c>
      <c r="F3400">
        <f t="shared" si="107"/>
        <v>0.47842276308906451</v>
      </c>
      <c r="G3400" t="s">
        <v>9</v>
      </c>
      <c r="H3400" t="s">
        <v>5474</v>
      </c>
    </row>
    <row r="3401" spans="1:8" x14ac:dyDescent="0.35">
      <c r="A3401" t="s">
        <v>5475</v>
      </c>
      <c r="B3401">
        <v>116.932</v>
      </c>
      <c r="C3401">
        <v>141.91800000000001</v>
      </c>
      <c r="D3401">
        <f t="shared" si="106"/>
        <v>0.27938778688059018</v>
      </c>
      <c r="E3401">
        <v>0.53390000000000004</v>
      </c>
      <c r="F3401">
        <f t="shared" si="107"/>
        <v>0.82394058540847526</v>
      </c>
      <c r="G3401" t="s">
        <v>9</v>
      </c>
      <c r="H3401" t="s">
        <v>5476</v>
      </c>
    </row>
    <row r="3402" spans="1:8" x14ac:dyDescent="0.35">
      <c r="A3402" t="s">
        <v>5477</v>
      </c>
      <c r="B3402">
        <v>143.5</v>
      </c>
      <c r="C3402">
        <v>117.629</v>
      </c>
      <c r="D3402">
        <f t="shared" si="106"/>
        <v>-0.28680695395102673</v>
      </c>
      <c r="E3402">
        <v>0.68564999999999998</v>
      </c>
      <c r="F3402">
        <f t="shared" si="107"/>
        <v>1.2199372603694667</v>
      </c>
      <c r="G3402" t="s">
        <v>9</v>
      </c>
      <c r="H3402" t="s">
        <v>5478</v>
      </c>
    </row>
    <row r="3403" spans="1:8" x14ac:dyDescent="0.35">
      <c r="A3403" t="s">
        <v>5479</v>
      </c>
      <c r="B3403">
        <v>148.99199999999999</v>
      </c>
      <c r="C3403">
        <v>147.68199999999999</v>
      </c>
      <c r="D3403">
        <f t="shared" si="106"/>
        <v>-1.2740872383924072E-2</v>
      </c>
      <c r="E3403">
        <v>0.98319999999999996</v>
      </c>
      <c r="F3403">
        <f t="shared" si="107"/>
        <v>1.0088704107474167</v>
      </c>
      <c r="G3403" t="s">
        <v>9</v>
      </c>
      <c r="H3403" t="s">
        <v>5480</v>
      </c>
    </row>
    <row r="3404" spans="1:8" x14ac:dyDescent="0.35">
      <c r="A3404" t="s">
        <v>5481</v>
      </c>
      <c r="B3404">
        <v>144.083</v>
      </c>
      <c r="C3404">
        <v>100.995</v>
      </c>
      <c r="D3404">
        <f t="shared" si="106"/>
        <v>-0.51261625483959317</v>
      </c>
      <c r="E3404">
        <v>0.45855000000000001</v>
      </c>
      <c r="F3404">
        <f t="shared" si="107"/>
        <v>1.4266349819297983</v>
      </c>
      <c r="G3404" t="s">
        <v>9</v>
      </c>
      <c r="H3404" t="s">
        <v>5482</v>
      </c>
    </row>
    <row r="3405" spans="1:8" x14ac:dyDescent="0.35">
      <c r="A3405" t="s">
        <v>5483</v>
      </c>
      <c r="B3405">
        <v>108.94499999999999</v>
      </c>
      <c r="C3405">
        <v>35.537799999999997</v>
      </c>
      <c r="D3405">
        <f t="shared" si="106"/>
        <v>-1.6161737080037475</v>
      </c>
      <c r="E3405">
        <v>0.38529999999999998</v>
      </c>
      <c r="F3405">
        <f t="shared" si="107"/>
        <v>3.0656090135011174</v>
      </c>
      <c r="G3405" t="s">
        <v>9</v>
      </c>
      <c r="H3405" t="s">
        <v>5484</v>
      </c>
    </row>
    <row r="3406" spans="1:8" x14ac:dyDescent="0.35">
      <c r="A3406" t="s">
        <v>5485</v>
      </c>
      <c r="B3406">
        <v>151.85599999999999</v>
      </c>
      <c r="C3406">
        <v>136.27600000000001</v>
      </c>
      <c r="D3406">
        <f t="shared" si="106"/>
        <v>-0.15617240522303949</v>
      </c>
      <c r="E3406">
        <v>0.82904999999999995</v>
      </c>
      <c r="F3406">
        <f t="shared" si="107"/>
        <v>1.1143268073615309</v>
      </c>
      <c r="G3406" t="s">
        <v>9</v>
      </c>
      <c r="H3406" t="s">
        <v>1036</v>
      </c>
    </row>
    <row r="3407" spans="1:8" x14ac:dyDescent="0.35">
      <c r="A3407" t="s">
        <v>5486</v>
      </c>
      <c r="B3407">
        <v>150.405</v>
      </c>
      <c r="C3407">
        <v>95.973699999999994</v>
      </c>
      <c r="D3407">
        <f t="shared" si="106"/>
        <v>-0.64814150968631401</v>
      </c>
      <c r="E3407">
        <v>0.19040000000000001</v>
      </c>
      <c r="F3407">
        <f t="shared" si="107"/>
        <v>1.5671480832769813</v>
      </c>
      <c r="G3407" t="s">
        <v>9</v>
      </c>
      <c r="H3407" t="s">
        <v>5487</v>
      </c>
    </row>
    <row r="3408" spans="1:8" x14ac:dyDescent="0.35">
      <c r="A3408" t="s">
        <v>5488</v>
      </c>
      <c r="B3408">
        <v>133.852</v>
      </c>
      <c r="C3408">
        <v>123.035</v>
      </c>
      <c r="D3408">
        <f t="shared" si="106"/>
        <v>-0.12156991556332737</v>
      </c>
      <c r="E3408">
        <v>0.87644999999999995</v>
      </c>
      <c r="F3408">
        <f t="shared" si="107"/>
        <v>1.0879180720933068</v>
      </c>
      <c r="G3408" t="s">
        <v>9</v>
      </c>
      <c r="H3408" t="s">
        <v>5489</v>
      </c>
    </row>
    <row r="3409" spans="1:8" x14ac:dyDescent="0.35">
      <c r="A3409" t="s">
        <v>5490</v>
      </c>
      <c r="B3409">
        <v>31.306899999999999</v>
      </c>
      <c r="C3409">
        <v>0.41458</v>
      </c>
      <c r="D3409">
        <f t="shared" si="106"/>
        <v>-6.2386863298685995</v>
      </c>
      <c r="E3409">
        <v>8.3099999999999993E-2</v>
      </c>
      <c r="F3409">
        <f t="shared" si="107"/>
        <v>75.514737806937134</v>
      </c>
      <c r="G3409" t="s">
        <v>9</v>
      </c>
      <c r="H3409" t="s">
        <v>10</v>
      </c>
    </row>
    <row r="3410" spans="1:8" x14ac:dyDescent="0.35">
      <c r="A3410" t="s">
        <v>5491</v>
      </c>
      <c r="B3410">
        <v>150.322</v>
      </c>
      <c r="C3410">
        <v>108.297</v>
      </c>
      <c r="D3410">
        <f t="shared" si="106"/>
        <v>-0.47306288818632541</v>
      </c>
      <c r="E3410">
        <v>0.43159999999999998</v>
      </c>
      <c r="F3410">
        <f t="shared" si="107"/>
        <v>1.3880532240043584</v>
      </c>
      <c r="G3410" t="s">
        <v>9</v>
      </c>
      <c r="H3410" t="s">
        <v>5492</v>
      </c>
    </row>
    <row r="3411" spans="1:8" x14ac:dyDescent="0.35">
      <c r="A3411" t="s">
        <v>5493</v>
      </c>
      <c r="B3411">
        <v>74.772599999999997</v>
      </c>
      <c r="C3411">
        <v>76.313800000000001</v>
      </c>
      <c r="D3411">
        <f t="shared" si="106"/>
        <v>2.9434267069125605E-2</v>
      </c>
      <c r="E3411">
        <v>0.93045</v>
      </c>
      <c r="F3411">
        <f t="shared" si="107"/>
        <v>0.97980443903985903</v>
      </c>
      <c r="G3411" t="s">
        <v>9</v>
      </c>
      <c r="H3411" t="s">
        <v>5494</v>
      </c>
    </row>
    <row r="3412" spans="1:8" x14ac:dyDescent="0.35">
      <c r="A3412" t="s">
        <v>5495</v>
      </c>
      <c r="B3412">
        <v>314.11599999999999</v>
      </c>
      <c r="C3412">
        <v>200.167</v>
      </c>
      <c r="D3412">
        <f t="shared" si="106"/>
        <v>-0.65009328313950843</v>
      </c>
      <c r="E3412">
        <v>0.3654</v>
      </c>
      <c r="F3412">
        <f t="shared" si="107"/>
        <v>1.5692696598340385</v>
      </c>
      <c r="G3412" t="s">
        <v>9</v>
      </c>
      <c r="H3412" t="s">
        <v>5496</v>
      </c>
    </row>
    <row r="3413" spans="1:8" x14ac:dyDescent="0.35">
      <c r="A3413" t="s">
        <v>5495</v>
      </c>
      <c r="B3413">
        <v>314.11599999999999</v>
      </c>
      <c r="C3413">
        <v>200.167</v>
      </c>
      <c r="D3413">
        <f t="shared" si="106"/>
        <v>-0.65009328313950843</v>
      </c>
      <c r="E3413">
        <v>0.3654</v>
      </c>
      <c r="F3413">
        <f t="shared" si="107"/>
        <v>1.5692696598340385</v>
      </c>
      <c r="G3413" t="s">
        <v>9</v>
      </c>
      <c r="H3413" t="s">
        <v>5497</v>
      </c>
    </row>
    <row r="3414" spans="1:8" x14ac:dyDescent="0.35">
      <c r="A3414" t="s">
        <v>5498</v>
      </c>
      <c r="B3414">
        <v>105.011</v>
      </c>
      <c r="C3414">
        <v>119.53100000000001</v>
      </c>
      <c r="D3414">
        <f t="shared" si="106"/>
        <v>0.18684436583250885</v>
      </c>
      <c r="E3414">
        <v>0.85104999999999997</v>
      </c>
      <c r="F3414">
        <f t="shared" si="107"/>
        <v>0.87852523613121269</v>
      </c>
      <c r="G3414" t="s">
        <v>9</v>
      </c>
      <c r="H3414" t="s">
        <v>5499</v>
      </c>
    </row>
    <row r="3415" spans="1:8" x14ac:dyDescent="0.35">
      <c r="A3415" t="s">
        <v>5500</v>
      </c>
      <c r="B3415">
        <v>106.928</v>
      </c>
      <c r="C3415">
        <v>121.07299999999999</v>
      </c>
      <c r="D3415">
        <f t="shared" si="106"/>
        <v>0.17923748690287669</v>
      </c>
      <c r="E3415">
        <v>0.81505000000000005</v>
      </c>
      <c r="F3415">
        <f t="shared" si="107"/>
        <v>0.88316965797494074</v>
      </c>
      <c r="G3415" t="s">
        <v>9</v>
      </c>
      <c r="H3415" t="s">
        <v>5501</v>
      </c>
    </row>
    <row r="3416" spans="1:8" x14ac:dyDescent="0.35">
      <c r="A3416" t="s">
        <v>5502</v>
      </c>
      <c r="B3416">
        <v>136.24299999999999</v>
      </c>
      <c r="C3416">
        <v>160.892</v>
      </c>
      <c r="D3416">
        <f t="shared" si="106"/>
        <v>0.23991048514105967</v>
      </c>
      <c r="E3416">
        <v>0.73304999999999998</v>
      </c>
      <c r="F3416">
        <f t="shared" si="107"/>
        <v>0.84679785197523805</v>
      </c>
      <c r="G3416" t="s">
        <v>9</v>
      </c>
      <c r="H3416" t="s">
        <v>5503</v>
      </c>
    </row>
    <row r="3417" spans="1:8" x14ac:dyDescent="0.35">
      <c r="A3417" t="s">
        <v>5504</v>
      </c>
      <c r="B3417">
        <v>140.69800000000001</v>
      </c>
      <c r="C3417">
        <v>105.31100000000001</v>
      </c>
      <c r="D3417">
        <f t="shared" si="106"/>
        <v>-0.4179456836604396</v>
      </c>
      <c r="E3417">
        <v>0.34549999999999997</v>
      </c>
      <c r="F3417">
        <f t="shared" si="107"/>
        <v>1.3360237771932657</v>
      </c>
      <c r="G3417" t="s">
        <v>9</v>
      </c>
      <c r="H3417" t="s">
        <v>5505</v>
      </c>
    </row>
    <row r="3418" spans="1:8" x14ac:dyDescent="0.35">
      <c r="A3418" t="s">
        <v>5506</v>
      </c>
      <c r="B3418">
        <v>43.694000000000003</v>
      </c>
      <c r="C3418">
        <v>86.163200000000003</v>
      </c>
      <c r="D3418">
        <f t="shared" si="106"/>
        <v>0.97963664644827653</v>
      </c>
      <c r="E3418">
        <v>0.68254999999999999</v>
      </c>
      <c r="F3418">
        <f t="shared" si="107"/>
        <v>0.50710744262051555</v>
      </c>
      <c r="G3418" t="s">
        <v>9</v>
      </c>
      <c r="H3418" t="s">
        <v>5507</v>
      </c>
    </row>
    <row r="3419" spans="1:8" x14ac:dyDescent="0.35">
      <c r="A3419" t="s">
        <v>5508</v>
      </c>
      <c r="B3419">
        <v>148.82900000000001</v>
      </c>
      <c r="C3419">
        <v>153.01</v>
      </c>
      <c r="D3419">
        <f t="shared" si="106"/>
        <v>3.9970274175106436E-2</v>
      </c>
      <c r="E3419">
        <v>0.92535000000000001</v>
      </c>
      <c r="F3419">
        <f t="shared" si="107"/>
        <v>0.97267498856283918</v>
      </c>
      <c r="G3419" t="s">
        <v>9</v>
      </c>
      <c r="H3419" t="s">
        <v>5509</v>
      </c>
    </row>
    <row r="3420" spans="1:8" x14ac:dyDescent="0.35">
      <c r="A3420" t="s">
        <v>5510</v>
      </c>
      <c r="B3420">
        <v>150.137</v>
      </c>
      <c r="C3420">
        <v>189.28899999999999</v>
      </c>
      <c r="D3420">
        <f t="shared" si="106"/>
        <v>0.33431101447059974</v>
      </c>
      <c r="E3420">
        <v>0.42020000000000002</v>
      </c>
      <c r="F3420">
        <f t="shared" si="107"/>
        <v>0.79316283566398471</v>
      </c>
      <c r="G3420" t="s">
        <v>9</v>
      </c>
      <c r="H3420" t="s">
        <v>5511</v>
      </c>
    </row>
    <row r="3421" spans="1:8" x14ac:dyDescent="0.35">
      <c r="A3421" t="s">
        <v>5512</v>
      </c>
      <c r="B3421">
        <v>0.41458</v>
      </c>
      <c r="C3421">
        <v>0.41458</v>
      </c>
      <c r="D3421">
        <f t="shared" si="106"/>
        <v>0</v>
      </c>
      <c r="E3421">
        <v>1</v>
      </c>
      <c r="F3421">
        <f t="shared" si="107"/>
        <v>1</v>
      </c>
      <c r="G3421" t="s">
        <v>9</v>
      </c>
    </row>
    <row r="3422" spans="1:8" x14ac:dyDescent="0.35">
      <c r="A3422" t="s">
        <v>5513</v>
      </c>
      <c r="B3422">
        <v>118.217</v>
      </c>
      <c r="C3422">
        <v>89.0197</v>
      </c>
      <c r="D3422">
        <f t="shared" si="106"/>
        <v>-0.40924097083596495</v>
      </c>
      <c r="E3422">
        <v>0.75144999999999995</v>
      </c>
      <c r="F3422">
        <f t="shared" si="107"/>
        <v>1.3279869512029359</v>
      </c>
      <c r="G3422" t="s">
        <v>9</v>
      </c>
      <c r="H3422" t="s">
        <v>10</v>
      </c>
    </row>
    <row r="3423" spans="1:8" x14ac:dyDescent="0.35">
      <c r="A3423" t="s">
        <v>5514</v>
      </c>
      <c r="B3423">
        <v>115.57899999999999</v>
      </c>
      <c r="C3423">
        <v>157.26400000000001</v>
      </c>
      <c r="D3423">
        <f t="shared" si="106"/>
        <v>0.44430916207319993</v>
      </c>
      <c r="E3423">
        <v>0.55584999999999996</v>
      </c>
      <c r="F3423">
        <f t="shared" si="107"/>
        <v>0.7349361583070505</v>
      </c>
      <c r="G3423" t="s">
        <v>9</v>
      </c>
      <c r="H3423" t="s">
        <v>5515</v>
      </c>
    </row>
    <row r="3424" spans="1:8" x14ac:dyDescent="0.35">
      <c r="A3424" t="s">
        <v>5516</v>
      </c>
      <c r="B3424">
        <v>150.19499999999999</v>
      </c>
      <c r="C3424">
        <v>120.18</v>
      </c>
      <c r="D3424">
        <f t="shared" si="106"/>
        <v>-0.32163995926809213</v>
      </c>
      <c r="E3424">
        <v>0.47055000000000002</v>
      </c>
      <c r="F3424">
        <f t="shared" si="107"/>
        <v>1.2497503744383422</v>
      </c>
      <c r="G3424" t="s">
        <v>9</v>
      </c>
      <c r="H3424" t="s">
        <v>5517</v>
      </c>
    </row>
    <row r="3425" spans="1:8" x14ac:dyDescent="0.35">
      <c r="A3425" t="s">
        <v>5518</v>
      </c>
      <c r="B3425">
        <v>157.20500000000001</v>
      </c>
      <c r="C3425">
        <v>115.452</v>
      </c>
      <c r="D3425">
        <f t="shared" si="106"/>
        <v>-0.44535393866647632</v>
      </c>
      <c r="E3425">
        <v>0.56164999999999998</v>
      </c>
      <c r="F3425">
        <f t="shared" si="107"/>
        <v>1.3616481308249317</v>
      </c>
      <c r="G3425" t="s">
        <v>9</v>
      </c>
      <c r="H3425" t="s">
        <v>10</v>
      </c>
    </row>
    <row r="3426" spans="1:8" x14ac:dyDescent="0.35">
      <c r="A3426" t="s">
        <v>5519</v>
      </c>
      <c r="B3426">
        <v>80.735299999999995</v>
      </c>
      <c r="C3426">
        <v>108.727</v>
      </c>
      <c r="D3426">
        <f t="shared" si="106"/>
        <v>0.42943873899938911</v>
      </c>
      <c r="E3426">
        <v>0.76249999999999996</v>
      </c>
      <c r="F3426">
        <f t="shared" si="107"/>
        <v>0.74255060840453602</v>
      </c>
      <c r="G3426" t="s">
        <v>9</v>
      </c>
      <c r="H3426" t="s">
        <v>10</v>
      </c>
    </row>
    <row r="3427" spans="1:8" x14ac:dyDescent="0.35">
      <c r="A3427" t="s">
        <v>5520</v>
      </c>
      <c r="B3427">
        <v>123.54600000000001</v>
      </c>
      <c r="C3427">
        <v>118.465</v>
      </c>
      <c r="D3427">
        <f t="shared" si="106"/>
        <v>-6.0587418132031785E-2</v>
      </c>
      <c r="E3427">
        <v>0.94730000000000003</v>
      </c>
      <c r="F3427">
        <f t="shared" si="107"/>
        <v>1.0428903051534208</v>
      </c>
      <c r="G3427" t="s">
        <v>9</v>
      </c>
      <c r="H3427" t="s">
        <v>5521</v>
      </c>
    </row>
    <row r="3428" spans="1:8" x14ac:dyDescent="0.35">
      <c r="A3428" t="s">
        <v>5522</v>
      </c>
      <c r="B3428">
        <v>133.262</v>
      </c>
      <c r="C3428">
        <v>132.71100000000001</v>
      </c>
      <c r="D3428">
        <f t="shared" si="106"/>
        <v>-5.9774947436210769E-3</v>
      </c>
      <c r="E3428">
        <v>0.98580000000000001</v>
      </c>
      <c r="F3428">
        <f t="shared" si="107"/>
        <v>1.004151878894741</v>
      </c>
      <c r="G3428" t="s">
        <v>9</v>
      </c>
      <c r="H3428" t="s">
        <v>5523</v>
      </c>
    </row>
    <row r="3429" spans="1:8" x14ac:dyDescent="0.35">
      <c r="A3429" t="s">
        <v>5524</v>
      </c>
      <c r="B3429">
        <v>117.729</v>
      </c>
      <c r="C3429">
        <v>81.407700000000006</v>
      </c>
      <c r="D3429">
        <f t="shared" si="106"/>
        <v>-0.53223257665851798</v>
      </c>
      <c r="E3429">
        <v>0.67425000000000002</v>
      </c>
      <c r="F3429">
        <f t="shared" si="107"/>
        <v>1.4461654118713585</v>
      </c>
      <c r="G3429" t="s">
        <v>9</v>
      </c>
      <c r="H3429" t="s">
        <v>5525</v>
      </c>
    </row>
    <row r="3430" spans="1:8" x14ac:dyDescent="0.35">
      <c r="A3430" t="s">
        <v>5526</v>
      </c>
      <c r="B3430">
        <v>148.53399999999999</v>
      </c>
      <c r="C3430">
        <v>112.80800000000001</v>
      </c>
      <c r="D3430">
        <f t="shared" si="106"/>
        <v>-0.39692382432840362</v>
      </c>
      <c r="E3430">
        <v>0.72465000000000002</v>
      </c>
      <c r="F3430">
        <f t="shared" si="107"/>
        <v>1.3166973973477056</v>
      </c>
      <c r="G3430" t="s">
        <v>9</v>
      </c>
      <c r="H3430" t="s">
        <v>5527</v>
      </c>
    </row>
    <row r="3431" spans="1:8" x14ac:dyDescent="0.35">
      <c r="A3431" t="s">
        <v>5528</v>
      </c>
      <c r="B3431">
        <v>36.588299999999997</v>
      </c>
      <c r="C3431">
        <v>111.34</v>
      </c>
      <c r="D3431">
        <f t="shared" si="106"/>
        <v>1.6055176978231582</v>
      </c>
      <c r="E3431">
        <v>0.44764999999999999</v>
      </c>
      <c r="F3431">
        <f t="shared" si="107"/>
        <v>0.328617747440273</v>
      </c>
      <c r="G3431" t="s">
        <v>9</v>
      </c>
      <c r="H3431" t="s">
        <v>10</v>
      </c>
    </row>
    <row r="3432" spans="1:8" x14ac:dyDescent="0.35">
      <c r="A3432" t="s">
        <v>5529</v>
      </c>
      <c r="B3432">
        <v>166.90700000000001</v>
      </c>
      <c r="C3432">
        <v>114.657</v>
      </c>
      <c r="D3432">
        <f t="shared" si="106"/>
        <v>-0.54172002537914588</v>
      </c>
      <c r="E3432">
        <v>0.28310000000000002</v>
      </c>
      <c r="F3432">
        <f t="shared" si="107"/>
        <v>1.4557070218128856</v>
      </c>
      <c r="G3432" t="s">
        <v>9</v>
      </c>
      <c r="H3432" t="s">
        <v>5530</v>
      </c>
    </row>
    <row r="3433" spans="1:8" x14ac:dyDescent="0.35">
      <c r="A3433" t="s">
        <v>5531</v>
      </c>
      <c r="B3433">
        <v>147.54400000000001</v>
      </c>
      <c r="C3433">
        <v>128.00899999999999</v>
      </c>
      <c r="D3433">
        <f t="shared" si="106"/>
        <v>-0.20490000740962827</v>
      </c>
      <c r="E3433">
        <v>0.77690000000000003</v>
      </c>
      <c r="F3433">
        <f t="shared" si="107"/>
        <v>1.1526064573584671</v>
      </c>
      <c r="G3433" t="s">
        <v>9</v>
      </c>
      <c r="H3433" t="s">
        <v>5532</v>
      </c>
    </row>
    <row r="3434" spans="1:8" x14ac:dyDescent="0.35">
      <c r="A3434" t="s">
        <v>5533</v>
      </c>
      <c r="B3434">
        <v>147.17699999999999</v>
      </c>
      <c r="C3434">
        <v>116.32899999999999</v>
      </c>
      <c r="D3434">
        <f t="shared" si="106"/>
        <v>-0.33934143732588251</v>
      </c>
      <c r="E3434">
        <v>0.4516</v>
      </c>
      <c r="F3434">
        <f t="shared" si="107"/>
        <v>1.2651789321665277</v>
      </c>
      <c r="G3434" t="s">
        <v>9</v>
      </c>
      <c r="H3434" t="s">
        <v>5534</v>
      </c>
    </row>
    <row r="3435" spans="1:8" x14ac:dyDescent="0.35">
      <c r="A3435" t="s">
        <v>5535</v>
      </c>
      <c r="B3435">
        <v>138.59899999999999</v>
      </c>
      <c r="C3435">
        <v>127.154</v>
      </c>
      <c r="D3435">
        <f t="shared" si="106"/>
        <v>-0.12434000145946689</v>
      </c>
      <c r="E3435">
        <v>0.7671</v>
      </c>
      <c r="F3435">
        <f t="shared" si="107"/>
        <v>1.0900089655063938</v>
      </c>
      <c r="G3435" t="s">
        <v>9</v>
      </c>
      <c r="H3435" t="s">
        <v>5536</v>
      </c>
    </row>
    <row r="3436" spans="1:8" x14ac:dyDescent="0.35">
      <c r="A3436" t="s">
        <v>5537</v>
      </c>
      <c r="B3436">
        <v>118.61799999999999</v>
      </c>
      <c r="C3436">
        <v>94.328999999999994</v>
      </c>
      <c r="D3436">
        <f t="shared" si="106"/>
        <v>-0.33054967344157332</v>
      </c>
      <c r="E3436">
        <v>0.72309999999999997</v>
      </c>
      <c r="F3436">
        <f t="shared" si="107"/>
        <v>1.2574923936435243</v>
      </c>
      <c r="G3436" t="s">
        <v>9</v>
      </c>
      <c r="H3436" t="s">
        <v>5538</v>
      </c>
    </row>
    <row r="3437" spans="1:8" x14ac:dyDescent="0.35">
      <c r="A3437" t="s">
        <v>5539</v>
      </c>
      <c r="B3437">
        <v>112.38200000000001</v>
      </c>
      <c r="C3437">
        <v>118.83799999999999</v>
      </c>
      <c r="D3437">
        <f t="shared" si="106"/>
        <v>8.0585249976202908E-2</v>
      </c>
      <c r="E3437">
        <v>0.87905</v>
      </c>
      <c r="F3437">
        <f t="shared" si="107"/>
        <v>0.94567394267826799</v>
      </c>
      <c r="G3437" t="s">
        <v>9</v>
      </c>
      <c r="H3437" t="s">
        <v>5540</v>
      </c>
    </row>
    <row r="3438" spans="1:8" x14ac:dyDescent="0.35">
      <c r="A3438" t="s">
        <v>5541</v>
      </c>
      <c r="B3438">
        <v>138.995</v>
      </c>
      <c r="C3438">
        <v>85.286299999999997</v>
      </c>
      <c r="D3438">
        <f t="shared" si="106"/>
        <v>-0.70464706915597397</v>
      </c>
      <c r="E3438">
        <v>0.23865</v>
      </c>
      <c r="F3438">
        <f t="shared" si="107"/>
        <v>1.6297459263680101</v>
      </c>
      <c r="G3438" t="s">
        <v>9</v>
      </c>
      <c r="H3438" t="s">
        <v>5542</v>
      </c>
    </row>
    <row r="3439" spans="1:8" x14ac:dyDescent="0.35">
      <c r="A3439" t="s">
        <v>5543</v>
      </c>
      <c r="B3439">
        <v>136.72900000000001</v>
      </c>
      <c r="C3439">
        <v>118.875</v>
      </c>
      <c r="D3439">
        <f t="shared" si="106"/>
        <v>-0.20187392760041234</v>
      </c>
      <c r="E3439">
        <v>0.63934999999999997</v>
      </c>
      <c r="F3439">
        <f t="shared" si="107"/>
        <v>1.1501913774973713</v>
      </c>
      <c r="G3439" t="s">
        <v>9</v>
      </c>
      <c r="H3439" t="s">
        <v>5544</v>
      </c>
    </row>
    <row r="3440" spans="1:8" x14ac:dyDescent="0.35">
      <c r="A3440" t="s">
        <v>5545</v>
      </c>
      <c r="B3440">
        <v>145.87</v>
      </c>
      <c r="C3440">
        <v>92.489099999999993</v>
      </c>
      <c r="D3440">
        <f t="shared" si="106"/>
        <v>-0.65732794872358291</v>
      </c>
      <c r="E3440">
        <v>0.12825</v>
      </c>
      <c r="F3440">
        <f t="shared" si="107"/>
        <v>1.5771588219584796</v>
      </c>
      <c r="G3440" t="s">
        <v>9</v>
      </c>
      <c r="H3440" t="s">
        <v>190</v>
      </c>
    </row>
    <row r="3441" spans="1:8" x14ac:dyDescent="0.35">
      <c r="A3441" t="s">
        <v>5546</v>
      </c>
      <c r="B3441">
        <v>138.958</v>
      </c>
      <c r="C3441">
        <v>83.373199999999997</v>
      </c>
      <c r="D3441">
        <f t="shared" si="106"/>
        <v>-0.73699328040010992</v>
      </c>
      <c r="E3441">
        <v>0.40310000000000001</v>
      </c>
      <c r="F3441">
        <f t="shared" si="107"/>
        <v>1.6666986513651869</v>
      </c>
      <c r="G3441" t="s">
        <v>9</v>
      </c>
      <c r="H3441" t="s">
        <v>5547</v>
      </c>
    </row>
    <row r="3442" spans="1:8" x14ac:dyDescent="0.35">
      <c r="A3442" t="s">
        <v>5548</v>
      </c>
      <c r="B3442">
        <v>136.72200000000001</v>
      </c>
      <c r="C3442">
        <v>123.59</v>
      </c>
      <c r="D3442">
        <f t="shared" si="106"/>
        <v>-0.14568339072634609</v>
      </c>
      <c r="E3442">
        <v>0.87219999999999998</v>
      </c>
      <c r="F3442">
        <f t="shared" si="107"/>
        <v>1.1062545513391051</v>
      </c>
      <c r="G3442" t="s">
        <v>9</v>
      </c>
      <c r="H3442" t="s">
        <v>5549</v>
      </c>
    </row>
    <row r="3443" spans="1:8" x14ac:dyDescent="0.35">
      <c r="A3443" t="s">
        <v>5550</v>
      </c>
      <c r="B3443">
        <v>158.18799999999999</v>
      </c>
      <c r="C3443">
        <v>128.83099999999999</v>
      </c>
      <c r="D3443">
        <f t="shared" si="106"/>
        <v>-0.29616037823311125</v>
      </c>
      <c r="E3443">
        <v>0.55725000000000002</v>
      </c>
      <c r="F3443">
        <f t="shared" si="107"/>
        <v>1.2278721736228082</v>
      </c>
      <c r="G3443" t="s">
        <v>9</v>
      </c>
      <c r="H3443" t="s">
        <v>5551</v>
      </c>
    </row>
    <row r="3444" spans="1:8" x14ac:dyDescent="0.35">
      <c r="A3444" t="s">
        <v>5552</v>
      </c>
      <c r="B3444">
        <v>150.47200000000001</v>
      </c>
      <c r="C3444">
        <v>167.988</v>
      </c>
      <c r="D3444">
        <f t="shared" si="106"/>
        <v>0.15886312604377956</v>
      </c>
      <c r="E3444">
        <v>0.74470000000000003</v>
      </c>
      <c r="F3444">
        <f t="shared" si="107"/>
        <v>0.89573064742719721</v>
      </c>
      <c r="G3444" t="s">
        <v>9</v>
      </c>
      <c r="H3444" t="s">
        <v>5553</v>
      </c>
    </row>
    <row r="3445" spans="1:8" x14ac:dyDescent="0.35">
      <c r="A3445" t="s">
        <v>5554</v>
      </c>
      <c r="B3445">
        <v>158.87700000000001</v>
      </c>
      <c r="C3445">
        <v>137.416</v>
      </c>
      <c r="D3445">
        <f t="shared" si="106"/>
        <v>-0.20936029270350748</v>
      </c>
      <c r="E3445">
        <v>0.6431</v>
      </c>
      <c r="F3445">
        <f t="shared" si="107"/>
        <v>1.1561754089771206</v>
      </c>
      <c r="G3445" t="s">
        <v>9</v>
      </c>
      <c r="H3445" t="s">
        <v>5555</v>
      </c>
    </row>
    <row r="3446" spans="1:8" x14ac:dyDescent="0.35">
      <c r="A3446" t="s">
        <v>5556</v>
      </c>
      <c r="B3446">
        <v>148.322</v>
      </c>
      <c r="C3446">
        <v>137.99</v>
      </c>
      <c r="D3446">
        <f t="shared" si="106"/>
        <v>-0.104168882664984</v>
      </c>
      <c r="E3446">
        <v>0.81305000000000005</v>
      </c>
      <c r="F3446">
        <f t="shared" si="107"/>
        <v>1.0748749909413726</v>
      </c>
      <c r="G3446" t="s">
        <v>9</v>
      </c>
      <c r="H3446" t="s">
        <v>1669</v>
      </c>
    </row>
    <row r="3447" spans="1:8" x14ac:dyDescent="0.35">
      <c r="A3447" t="s">
        <v>5557</v>
      </c>
      <c r="B3447">
        <v>149.416</v>
      </c>
      <c r="C3447">
        <v>117.19199999999999</v>
      </c>
      <c r="D3447">
        <f t="shared" si="106"/>
        <v>-0.35046055642554647</v>
      </c>
      <c r="E3447">
        <v>0.56445000000000001</v>
      </c>
      <c r="F3447">
        <f t="shared" si="107"/>
        <v>1.2749675745784697</v>
      </c>
      <c r="G3447" t="s">
        <v>9</v>
      </c>
      <c r="H3447" t="s">
        <v>5558</v>
      </c>
    </row>
    <row r="3448" spans="1:8" x14ac:dyDescent="0.35">
      <c r="A3448" t="s">
        <v>5559</v>
      </c>
      <c r="B3448">
        <v>161.42699999999999</v>
      </c>
      <c r="C3448">
        <v>158.404</v>
      </c>
      <c r="D3448">
        <f t="shared" si="106"/>
        <v>-2.7273134817352929E-2</v>
      </c>
      <c r="E3448">
        <v>0.96860000000000002</v>
      </c>
      <c r="F3448">
        <f t="shared" si="107"/>
        <v>1.0190841140375242</v>
      </c>
      <c r="G3448" t="s">
        <v>9</v>
      </c>
      <c r="H3448" t="s">
        <v>5560</v>
      </c>
    </row>
    <row r="3449" spans="1:8" x14ac:dyDescent="0.35">
      <c r="A3449" t="s">
        <v>5561</v>
      </c>
      <c r="B3449">
        <v>115.09699999999999</v>
      </c>
      <c r="C3449">
        <v>124.435</v>
      </c>
      <c r="D3449">
        <f t="shared" si="106"/>
        <v>0.11254210116892448</v>
      </c>
      <c r="E3449">
        <v>0.93415000000000004</v>
      </c>
      <c r="F3449">
        <f t="shared" si="107"/>
        <v>0.92495680475750386</v>
      </c>
      <c r="G3449" t="s">
        <v>9</v>
      </c>
      <c r="H3449" t="s">
        <v>5562</v>
      </c>
    </row>
    <row r="3450" spans="1:8" x14ac:dyDescent="0.35">
      <c r="A3450" t="s">
        <v>5563</v>
      </c>
      <c r="B3450">
        <v>160.505</v>
      </c>
      <c r="C3450">
        <v>194.63399999999999</v>
      </c>
      <c r="D3450">
        <f t="shared" si="106"/>
        <v>0.27814551156510009</v>
      </c>
      <c r="E3450">
        <v>0.79435</v>
      </c>
      <c r="F3450">
        <f t="shared" si="107"/>
        <v>0.82465036941130532</v>
      </c>
      <c r="G3450" t="s">
        <v>9</v>
      </c>
      <c r="H3450" t="s">
        <v>5564</v>
      </c>
    </row>
    <row r="3451" spans="1:8" x14ac:dyDescent="0.35">
      <c r="A3451" t="s">
        <v>5565</v>
      </c>
      <c r="B3451">
        <v>73.586299999999994</v>
      </c>
      <c r="C3451">
        <v>75.108800000000002</v>
      </c>
      <c r="D3451">
        <f t="shared" si="106"/>
        <v>2.9544752504092452E-2</v>
      </c>
      <c r="E3451">
        <v>0.93045</v>
      </c>
      <c r="F3451">
        <f t="shared" si="107"/>
        <v>0.97972940587521029</v>
      </c>
      <c r="G3451" t="s">
        <v>9</v>
      </c>
      <c r="H3451" t="s">
        <v>4942</v>
      </c>
    </row>
    <row r="3452" spans="1:8" x14ac:dyDescent="0.35">
      <c r="A3452" t="s">
        <v>5566</v>
      </c>
      <c r="B3452">
        <v>212.22</v>
      </c>
      <c r="C3452">
        <v>241.08699999999999</v>
      </c>
      <c r="D3452">
        <f t="shared" si="106"/>
        <v>0.18399323452413402</v>
      </c>
      <c r="E3452">
        <v>0.84189999999999998</v>
      </c>
      <c r="F3452">
        <f t="shared" si="107"/>
        <v>0.88026314152152541</v>
      </c>
      <c r="G3452" t="s">
        <v>9</v>
      </c>
      <c r="H3452" t="s">
        <v>5567</v>
      </c>
    </row>
    <row r="3453" spans="1:8" x14ac:dyDescent="0.35">
      <c r="A3453" t="s">
        <v>5566</v>
      </c>
      <c r="B3453">
        <v>212.22</v>
      </c>
      <c r="C3453">
        <v>241.08699999999999</v>
      </c>
      <c r="D3453">
        <f t="shared" si="106"/>
        <v>0.18399323452413402</v>
      </c>
      <c r="E3453">
        <v>0.84189999999999998</v>
      </c>
      <c r="F3453">
        <f t="shared" si="107"/>
        <v>0.88026314152152541</v>
      </c>
      <c r="G3453" t="s">
        <v>9</v>
      </c>
      <c r="H3453" t="s">
        <v>5568</v>
      </c>
    </row>
    <row r="3454" spans="1:8" x14ac:dyDescent="0.35">
      <c r="A3454" t="s">
        <v>5569</v>
      </c>
      <c r="B3454">
        <v>107.105</v>
      </c>
      <c r="C3454">
        <v>96.9636</v>
      </c>
      <c r="D3454">
        <f t="shared" si="106"/>
        <v>-0.1435106628866317</v>
      </c>
      <c r="E3454">
        <v>0.9123</v>
      </c>
      <c r="F3454">
        <f t="shared" si="107"/>
        <v>1.1045897635813853</v>
      </c>
      <c r="G3454" t="s">
        <v>9</v>
      </c>
      <c r="H3454" t="s">
        <v>5570</v>
      </c>
    </row>
    <row r="3455" spans="1:8" x14ac:dyDescent="0.35">
      <c r="A3455" t="s">
        <v>5571</v>
      </c>
      <c r="B3455">
        <v>117.539</v>
      </c>
      <c r="C3455">
        <v>152.13800000000001</v>
      </c>
      <c r="D3455">
        <f t="shared" si="106"/>
        <v>0.37224101536598703</v>
      </c>
      <c r="E3455">
        <v>0.48004999999999998</v>
      </c>
      <c r="F3455">
        <f t="shared" si="107"/>
        <v>0.77258147208455474</v>
      </c>
      <c r="G3455" t="s">
        <v>9</v>
      </c>
      <c r="H3455" t="s">
        <v>5572</v>
      </c>
    </row>
    <row r="3456" spans="1:8" x14ac:dyDescent="0.35">
      <c r="A3456" t="s">
        <v>5573</v>
      </c>
      <c r="B3456">
        <v>103.182</v>
      </c>
      <c r="C3456">
        <v>183.821</v>
      </c>
      <c r="D3456">
        <f t="shared" si="106"/>
        <v>0.8331102758334854</v>
      </c>
      <c r="E3456">
        <v>0.45905000000000001</v>
      </c>
      <c r="F3456">
        <f t="shared" si="107"/>
        <v>0.56131780373297935</v>
      </c>
      <c r="G3456" t="s">
        <v>9</v>
      </c>
      <c r="H3456" t="s">
        <v>5574</v>
      </c>
    </row>
    <row r="3457" spans="1:8" x14ac:dyDescent="0.35">
      <c r="A3457" t="s">
        <v>5575</v>
      </c>
      <c r="B3457">
        <v>178.28800000000001</v>
      </c>
      <c r="C3457">
        <v>110.71299999999999</v>
      </c>
      <c r="D3457">
        <f t="shared" si="106"/>
        <v>-0.68738496864752818</v>
      </c>
      <c r="E3457">
        <v>0.30044999999999999</v>
      </c>
      <c r="F3457">
        <f t="shared" si="107"/>
        <v>1.610361926783666</v>
      </c>
      <c r="G3457" t="s">
        <v>9</v>
      </c>
      <c r="H3457" t="s">
        <v>5576</v>
      </c>
    </row>
    <row r="3458" spans="1:8" x14ac:dyDescent="0.35">
      <c r="A3458" t="s">
        <v>5577</v>
      </c>
      <c r="B3458">
        <v>20.9664</v>
      </c>
      <c r="C3458">
        <v>174.84100000000001</v>
      </c>
      <c r="D3458">
        <f t="shared" ref="D3458:D3521" si="108">-LOG(F3458,2)</f>
        <v>3.059892462411693</v>
      </c>
      <c r="E3458">
        <v>0.23400000000000001</v>
      </c>
      <c r="F3458">
        <f t="shared" ref="F3458:F3521" si="109">B3458/C3458</f>
        <v>0.1199169531174038</v>
      </c>
      <c r="G3458" t="s">
        <v>9</v>
      </c>
      <c r="H3458" t="s">
        <v>5578</v>
      </c>
    </row>
    <row r="3459" spans="1:8" x14ac:dyDescent="0.35">
      <c r="A3459" t="s">
        <v>5579</v>
      </c>
      <c r="B3459">
        <v>47.053699999999999</v>
      </c>
      <c r="C3459">
        <v>151.28200000000001</v>
      </c>
      <c r="D3459">
        <f t="shared" si="108"/>
        <v>1.6848602646745652</v>
      </c>
      <c r="E3459">
        <v>0.44724999999999998</v>
      </c>
      <c r="F3459">
        <f t="shared" si="109"/>
        <v>0.3110330376383178</v>
      </c>
      <c r="G3459" t="s">
        <v>9</v>
      </c>
      <c r="H3459" t="s">
        <v>10</v>
      </c>
    </row>
    <row r="3460" spans="1:8" x14ac:dyDescent="0.35">
      <c r="A3460" t="s">
        <v>5580</v>
      </c>
      <c r="B3460">
        <v>98.333699999999993</v>
      </c>
      <c r="C3460">
        <v>117.20399999999999</v>
      </c>
      <c r="D3460">
        <f t="shared" si="108"/>
        <v>0.2532639743744019</v>
      </c>
      <c r="E3460">
        <v>0.80010000000000003</v>
      </c>
      <c r="F3460">
        <f t="shared" si="109"/>
        <v>0.83899610934780378</v>
      </c>
      <c r="G3460" t="s">
        <v>9</v>
      </c>
      <c r="H3460" t="s">
        <v>10</v>
      </c>
    </row>
    <row r="3461" spans="1:8" x14ac:dyDescent="0.35">
      <c r="A3461" t="s">
        <v>5581</v>
      </c>
      <c r="B3461">
        <v>138.02600000000001</v>
      </c>
      <c r="C3461">
        <v>153.328</v>
      </c>
      <c r="D3461">
        <f t="shared" si="108"/>
        <v>0.15168112536836742</v>
      </c>
      <c r="E3461">
        <v>0.72670000000000001</v>
      </c>
      <c r="F3461">
        <f t="shared" si="109"/>
        <v>0.90020087655222791</v>
      </c>
      <c r="G3461" t="s">
        <v>9</v>
      </c>
      <c r="H3461" t="s">
        <v>5582</v>
      </c>
    </row>
    <row r="3462" spans="1:8" x14ac:dyDescent="0.35">
      <c r="A3462" t="s">
        <v>5583</v>
      </c>
      <c r="B3462">
        <v>283.67700000000002</v>
      </c>
      <c r="C3462">
        <v>201.08199999999999</v>
      </c>
      <c r="D3462">
        <f t="shared" si="108"/>
        <v>-0.49646524080345106</v>
      </c>
      <c r="E3462">
        <v>0.48060000000000003</v>
      </c>
      <c r="F3462">
        <f t="shared" si="109"/>
        <v>1.410752827204822</v>
      </c>
      <c r="G3462" t="s">
        <v>9</v>
      </c>
      <c r="H3462" t="s">
        <v>5584</v>
      </c>
    </row>
    <row r="3463" spans="1:8" x14ac:dyDescent="0.35">
      <c r="A3463" t="s">
        <v>5583</v>
      </c>
      <c r="B3463">
        <v>283.67700000000002</v>
      </c>
      <c r="C3463">
        <v>201.08199999999999</v>
      </c>
      <c r="D3463">
        <f t="shared" si="108"/>
        <v>-0.49646524080345106</v>
      </c>
      <c r="E3463">
        <v>0.48060000000000003</v>
      </c>
      <c r="F3463">
        <f t="shared" si="109"/>
        <v>1.410752827204822</v>
      </c>
      <c r="G3463" t="s">
        <v>9</v>
      </c>
      <c r="H3463" t="s">
        <v>5585</v>
      </c>
    </row>
    <row r="3464" spans="1:8" x14ac:dyDescent="0.35">
      <c r="A3464" t="s">
        <v>5586</v>
      </c>
      <c r="B3464">
        <v>125.42</v>
      </c>
      <c r="C3464">
        <v>156.59100000000001</v>
      </c>
      <c r="D3464">
        <f t="shared" si="108"/>
        <v>0.32023387204231335</v>
      </c>
      <c r="E3464">
        <v>0.68100000000000005</v>
      </c>
      <c r="F3464">
        <f t="shared" si="109"/>
        <v>0.8009400284818412</v>
      </c>
      <c r="G3464" t="s">
        <v>9</v>
      </c>
      <c r="H3464" t="s">
        <v>5587</v>
      </c>
    </row>
    <row r="3465" spans="1:8" x14ac:dyDescent="0.35">
      <c r="A3465" t="s">
        <v>5588</v>
      </c>
      <c r="B3465">
        <v>149.21100000000001</v>
      </c>
      <c r="C3465">
        <v>162.68299999999999</v>
      </c>
      <c r="D3465">
        <f t="shared" si="108"/>
        <v>0.12470960397904905</v>
      </c>
      <c r="E3465">
        <v>0.86939999999999995</v>
      </c>
      <c r="F3465">
        <f t="shared" si="109"/>
        <v>0.917188642943639</v>
      </c>
      <c r="G3465" t="s">
        <v>9</v>
      </c>
      <c r="H3465" t="s">
        <v>5589</v>
      </c>
    </row>
    <row r="3466" spans="1:8" x14ac:dyDescent="0.35">
      <c r="A3466" t="s">
        <v>5590</v>
      </c>
      <c r="B3466">
        <v>175.63499999999999</v>
      </c>
      <c r="C3466">
        <v>110.87</v>
      </c>
      <c r="D3466">
        <f t="shared" si="108"/>
        <v>-0.66371132580081371</v>
      </c>
      <c r="E3466">
        <v>0.42025000000000001</v>
      </c>
      <c r="F3466">
        <f t="shared" si="109"/>
        <v>1.5841526111662305</v>
      </c>
      <c r="G3466" t="s">
        <v>9</v>
      </c>
      <c r="H3466" t="s">
        <v>5591</v>
      </c>
    </row>
    <row r="3467" spans="1:8" x14ac:dyDescent="0.35">
      <c r="A3467" t="s">
        <v>5592</v>
      </c>
      <c r="B3467">
        <v>107.30200000000001</v>
      </c>
      <c r="C3467">
        <v>129.71</v>
      </c>
      <c r="D3467">
        <f t="shared" si="108"/>
        <v>0.27361274182410544</v>
      </c>
      <c r="E3467">
        <v>0.86114999999999997</v>
      </c>
      <c r="F3467">
        <f t="shared" si="109"/>
        <v>0.82724539357027216</v>
      </c>
      <c r="G3467" t="s">
        <v>9</v>
      </c>
      <c r="H3467" t="s">
        <v>5593</v>
      </c>
    </row>
    <row r="3468" spans="1:8" x14ac:dyDescent="0.35">
      <c r="A3468" t="s">
        <v>5594</v>
      </c>
      <c r="B3468">
        <v>170.57</v>
      </c>
      <c r="C3468">
        <v>157.95500000000001</v>
      </c>
      <c r="D3468">
        <f t="shared" si="108"/>
        <v>-0.11085032078819605</v>
      </c>
      <c r="E3468">
        <v>0.81699999999999995</v>
      </c>
      <c r="F3468">
        <f t="shared" si="109"/>
        <v>1.0798645183754865</v>
      </c>
      <c r="G3468" t="s">
        <v>9</v>
      </c>
      <c r="H3468" t="s">
        <v>5595</v>
      </c>
    </row>
    <row r="3469" spans="1:8" x14ac:dyDescent="0.35">
      <c r="A3469" t="s">
        <v>5596</v>
      </c>
      <c r="B3469">
        <v>142.464</v>
      </c>
      <c r="C3469">
        <v>164.33799999999999</v>
      </c>
      <c r="D3469">
        <f t="shared" si="108"/>
        <v>0.20606871142271393</v>
      </c>
      <c r="E3469">
        <v>0.6915</v>
      </c>
      <c r="F3469">
        <f t="shared" si="109"/>
        <v>0.86689627475081843</v>
      </c>
      <c r="G3469" t="s">
        <v>9</v>
      </c>
      <c r="H3469" t="s">
        <v>5597</v>
      </c>
    </row>
    <row r="3470" spans="1:8" x14ac:dyDescent="0.35">
      <c r="A3470" t="s">
        <v>5598</v>
      </c>
      <c r="B3470">
        <v>139.99100000000001</v>
      </c>
      <c r="C3470">
        <v>121.04600000000001</v>
      </c>
      <c r="D3470">
        <f t="shared" si="108"/>
        <v>-0.20977867365723973</v>
      </c>
      <c r="E3470">
        <v>0.68989999999999996</v>
      </c>
      <c r="F3470">
        <f t="shared" si="109"/>
        <v>1.1565107479801069</v>
      </c>
      <c r="G3470" t="s">
        <v>9</v>
      </c>
      <c r="H3470" t="s">
        <v>3329</v>
      </c>
    </row>
    <row r="3471" spans="1:8" x14ac:dyDescent="0.35">
      <c r="A3471" t="s">
        <v>5599</v>
      </c>
      <c r="B3471">
        <v>149.02000000000001</v>
      </c>
      <c r="C3471">
        <v>117.81100000000001</v>
      </c>
      <c r="D3471">
        <f t="shared" si="108"/>
        <v>-0.33903171829965023</v>
      </c>
      <c r="E3471">
        <v>0.40315000000000001</v>
      </c>
      <c r="F3471">
        <f t="shared" si="109"/>
        <v>1.2649073516055378</v>
      </c>
      <c r="G3471" t="s">
        <v>9</v>
      </c>
      <c r="H3471" t="s">
        <v>10</v>
      </c>
    </row>
    <row r="3472" spans="1:8" x14ac:dyDescent="0.35">
      <c r="A3472" t="s">
        <v>5600</v>
      </c>
      <c r="B3472">
        <v>144.51599999999999</v>
      </c>
      <c r="C3472">
        <v>148.70099999999999</v>
      </c>
      <c r="D3472">
        <f t="shared" si="108"/>
        <v>4.1185120746874283E-2</v>
      </c>
      <c r="E3472">
        <v>0.92620000000000002</v>
      </c>
      <c r="F3472">
        <f t="shared" si="109"/>
        <v>0.97185627534448316</v>
      </c>
      <c r="G3472" t="s">
        <v>9</v>
      </c>
      <c r="H3472" t="s">
        <v>5601</v>
      </c>
    </row>
    <row r="3473" spans="1:8" x14ac:dyDescent="0.35">
      <c r="A3473" t="s">
        <v>5602</v>
      </c>
      <c r="B3473">
        <v>139.309</v>
      </c>
      <c r="C3473">
        <v>128.88300000000001</v>
      </c>
      <c r="D3473">
        <f t="shared" si="108"/>
        <v>-0.11222648460998561</v>
      </c>
      <c r="E3473">
        <v>0.87929999999999997</v>
      </c>
      <c r="F3473">
        <f t="shared" si="109"/>
        <v>1.0808950753784439</v>
      </c>
      <c r="G3473" t="s">
        <v>9</v>
      </c>
      <c r="H3473" t="s">
        <v>10</v>
      </c>
    </row>
    <row r="3474" spans="1:8" x14ac:dyDescent="0.35">
      <c r="A3474" t="s">
        <v>5603</v>
      </c>
      <c r="B3474">
        <v>150.965</v>
      </c>
      <c r="C3474">
        <v>179.02500000000001</v>
      </c>
      <c r="D3474">
        <f t="shared" si="108"/>
        <v>0.24594695586418036</v>
      </c>
      <c r="E3474">
        <v>0.72899999999999998</v>
      </c>
      <c r="F3474">
        <f t="shared" si="109"/>
        <v>0.8432621142298562</v>
      </c>
      <c r="G3474" t="s">
        <v>9</v>
      </c>
      <c r="H3474" t="s">
        <v>4506</v>
      </c>
    </row>
    <row r="3475" spans="1:8" x14ac:dyDescent="0.35">
      <c r="A3475" t="s">
        <v>5604</v>
      </c>
      <c r="B3475">
        <v>111.43</v>
      </c>
      <c r="C3475">
        <v>220.14</v>
      </c>
      <c r="D3475">
        <f t="shared" si="108"/>
        <v>0.98228361253126339</v>
      </c>
      <c r="E3475">
        <v>0.39419999999999999</v>
      </c>
      <c r="F3475">
        <f t="shared" si="109"/>
        <v>0.50617788679930964</v>
      </c>
      <c r="G3475" t="s">
        <v>9</v>
      </c>
      <c r="H3475" t="s">
        <v>5605</v>
      </c>
    </row>
    <row r="3476" spans="1:8" x14ac:dyDescent="0.35">
      <c r="A3476" t="s">
        <v>5606</v>
      </c>
      <c r="B3476">
        <v>160.36799999999999</v>
      </c>
      <c r="C3476">
        <v>144.304</v>
      </c>
      <c r="D3476">
        <f t="shared" si="108"/>
        <v>-0.15227500279795159</v>
      </c>
      <c r="E3476">
        <v>0.72494999999999998</v>
      </c>
      <c r="F3476">
        <f t="shared" si="109"/>
        <v>1.1113205455150237</v>
      </c>
      <c r="G3476" t="s">
        <v>9</v>
      </c>
      <c r="H3476" t="s">
        <v>1290</v>
      </c>
    </row>
    <row r="3477" spans="1:8" x14ac:dyDescent="0.35">
      <c r="A3477" t="s">
        <v>5607</v>
      </c>
      <c r="B3477">
        <v>129.298</v>
      </c>
      <c r="C3477">
        <v>351.12799999999999</v>
      </c>
      <c r="D3477">
        <f t="shared" si="108"/>
        <v>1.4412970861290979</v>
      </c>
      <c r="E3477">
        <v>0.16885</v>
      </c>
      <c r="F3477">
        <f t="shared" si="109"/>
        <v>0.36823608484655168</v>
      </c>
      <c r="G3477" t="s">
        <v>9</v>
      </c>
      <c r="H3477" t="s">
        <v>10</v>
      </c>
    </row>
    <row r="3478" spans="1:8" x14ac:dyDescent="0.35">
      <c r="A3478" t="s">
        <v>5608</v>
      </c>
      <c r="B3478">
        <v>124.968</v>
      </c>
      <c r="C3478">
        <v>206.755</v>
      </c>
      <c r="D3478">
        <f t="shared" si="108"/>
        <v>0.72636350114387238</v>
      </c>
      <c r="E3478">
        <v>0.13969999999999999</v>
      </c>
      <c r="F3478">
        <f t="shared" si="109"/>
        <v>0.60442552779860226</v>
      </c>
      <c r="G3478" t="s">
        <v>9</v>
      </c>
      <c r="H3478" t="s">
        <v>5609</v>
      </c>
    </row>
    <row r="3479" spans="1:8" x14ac:dyDescent="0.35">
      <c r="A3479" t="s">
        <v>5610</v>
      </c>
      <c r="B3479">
        <v>63.551000000000002</v>
      </c>
      <c r="C3479">
        <v>71.075599999999994</v>
      </c>
      <c r="D3479">
        <f t="shared" si="108"/>
        <v>0.16143954599222732</v>
      </c>
      <c r="E3479">
        <v>0.90944999999999998</v>
      </c>
      <c r="F3479">
        <f t="shared" si="109"/>
        <v>0.89413244488966692</v>
      </c>
      <c r="G3479" t="s">
        <v>9</v>
      </c>
      <c r="H3479" t="s">
        <v>5611</v>
      </c>
    </row>
    <row r="3480" spans="1:8" x14ac:dyDescent="0.35">
      <c r="A3480" t="s">
        <v>5612</v>
      </c>
      <c r="B3480">
        <v>155.61500000000001</v>
      </c>
      <c r="C3480">
        <v>133.364</v>
      </c>
      <c r="D3480">
        <f t="shared" si="108"/>
        <v>-0.22261184992155722</v>
      </c>
      <c r="E3480">
        <v>0.65475000000000005</v>
      </c>
      <c r="F3480">
        <f t="shared" si="109"/>
        <v>1.1668441258510542</v>
      </c>
      <c r="G3480" t="s">
        <v>9</v>
      </c>
      <c r="H3480" t="s">
        <v>5613</v>
      </c>
    </row>
    <row r="3481" spans="1:8" x14ac:dyDescent="0.35">
      <c r="A3481" t="s">
        <v>5614</v>
      </c>
      <c r="B3481">
        <v>130.04300000000001</v>
      </c>
      <c r="C3481">
        <v>136.92400000000001</v>
      </c>
      <c r="D3481">
        <f t="shared" si="108"/>
        <v>7.4386600460498761E-2</v>
      </c>
      <c r="E3481">
        <v>0.88205</v>
      </c>
      <c r="F3481">
        <f t="shared" si="109"/>
        <v>0.94974584441003773</v>
      </c>
      <c r="G3481" t="s">
        <v>9</v>
      </c>
      <c r="H3481" t="s">
        <v>4976</v>
      </c>
    </row>
    <row r="3482" spans="1:8" x14ac:dyDescent="0.35">
      <c r="A3482" t="s">
        <v>5615</v>
      </c>
      <c r="B3482">
        <v>473.38299999999998</v>
      </c>
      <c r="C3482">
        <v>406.67399999999998</v>
      </c>
      <c r="D3482">
        <f t="shared" si="108"/>
        <v>-0.21913513980356342</v>
      </c>
      <c r="E3482">
        <v>0.62795000000000001</v>
      </c>
      <c r="F3482">
        <f t="shared" si="109"/>
        <v>1.1640355665717503</v>
      </c>
      <c r="G3482" t="s">
        <v>9</v>
      </c>
      <c r="H3482" t="s">
        <v>5616</v>
      </c>
    </row>
    <row r="3483" spans="1:8" x14ac:dyDescent="0.35">
      <c r="A3483" t="s">
        <v>5615</v>
      </c>
      <c r="B3483">
        <v>473.38299999999998</v>
      </c>
      <c r="C3483">
        <v>406.67399999999998</v>
      </c>
      <c r="D3483">
        <f t="shared" si="108"/>
        <v>-0.21913513980356342</v>
      </c>
      <c r="E3483">
        <v>0.62795000000000001</v>
      </c>
      <c r="F3483">
        <f t="shared" si="109"/>
        <v>1.1640355665717503</v>
      </c>
      <c r="G3483" t="s">
        <v>9</v>
      </c>
      <c r="H3483" t="s">
        <v>5617</v>
      </c>
    </row>
    <row r="3484" spans="1:8" x14ac:dyDescent="0.35">
      <c r="A3484" t="s">
        <v>5615</v>
      </c>
      <c r="B3484">
        <v>473.38299999999998</v>
      </c>
      <c r="C3484">
        <v>406.67399999999998</v>
      </c>
      <c r="D3484">
        <f t="shared" si="108"/>
        <v>-0.21913513980356342</v>
      </c>
      <c r="E3484">
        <v>0.62795000000000001</v>
      </c>
      <c r="F3484">
        <f t="shared" si="109"/>
        <v>1.1640355665717503</v>
      </c>
      <c r="G3484" t="s">
        <v>9</v>
      </c>
      <c r="H3484" t="s">
        <v>5618</v>
      </c>
    </row>
    <row r="3485" spans="1:8" x14ac:dyDescent="0.35">
      <c r="A3485" t="s">
        <v>5619</v>
      </c>
      <c r="B3485">
        <v>173.727</v>
      </c>
      <c r="C3485">
        <v>166.161</v>
      </c>
      <c r="D3485">
        <f t="shared" si="108"/>
        <v>-6.4240185901962413E-2</v>
      </c>
      <c r="E3485">
        <v>0.90705000000000002</v>
      </c>
      <c r="F3485">
        <f t="shared" si="109"/>
        <v>1.0455341506129598</v>
      </c>
      <c r="G3485" t="s">
        <v>9</v>
      </c>
      <c r="H3485" t="s">
        <v>5620</v>
      </c>
    </row>
    <row r="3486" spans="1:8" x14ac:dyDescent="0.35">
      <c r="A3486" t="s">
        <v>5621</v>
      </c>
      <c r="B3486">
        <v>129.88800000000001</v>
      </c>
      <c r="C3486">
        <v>204.447</v>
      </c>
      <c r="D3486">
        <f t="shared" si="108"/>
        <v>0.654458743041758</v>
      </c>
      <c r="E3486">
        <v>0.13184999999999999</v>
      </c>
      <c r="F3486">
        <f t="shared" si="109"/>
        <v>0.63531379770796348</v>
      </c>
      <c r="G3486" t="s">
        <v>9</v>
      </c>
      <c r="H3486" t="s">
        <v>5622</v>
      </c>
    </row>
    <row r="3487" spans="1:8" x14ac:dyDescent="0.35">
      <c r="A3487" t="s">
        <v>5623</v>
      </c>
      <c r="B3487">
        <v>145.67599999999999</v>
      </c>
      <c r="C3487">
        <v>222.48400000000001</v>
      </c>
      <c r="D3487">
        <f t="shared" si="108"/>
        <v>0.61093837381660221</v>
      </c>
      <c r="E3487">
        <v>0.6079</v>
      </c>
      <c r="F3487">
        <f t="shared" si="109"/>
        <v>0.65477068013879647</v>
      </c>
      <c r="G3487" t="s">
        <v>9</v>
      </c>
      <c r="H3487" t="s">
        <v>5624</v>
      </c>
    </row>
    <row r="3488" spans="1:8" x14ac:dyDescent="0.35">
      <c r="A3488" t="s">
        <v>5625</v>
      </c>
      <c r="B3488">
        <v>131.946</v>
      </c>
      <c r="C3488">
        <v>168.958</v>
      </c>
      <c r="D3488">
        <f t="shared" si="108"/>
        <v>0.356717046948265</v>
      </c>
      <c r="E3488">
        <v>0.68135000000000001</v>
      </c>
      <c r="F3488">
        <f t="shared" si="109"/>
        <v>0.78093964180447206</v>
      </c>
      <c r="G3488" t="s">
        <v>9</v>
      </c>
      <c r="H3488" t="s">
        <v>5626</v>
      </c>
    </row>
    <row r="3489" spans="1:8" x14ac:dyDescent="0.35">
      <c r="A3489" t="s">
        <v>5627</v>
      </c>
      <c r="B3489">
        <v>205.292</v>
      </c>
      <c r="C3489">
        <v>314.05399999999997</v>
      </c>
      <c r="D3489">
        <f t="shared" si="108"/>
        <v>0.61333523624864317</v>
      </c>
      <c r="E3489">
        <v>0.3553</v>
      </c>
      <c r="F3489">
        <f t="shared" si="109"/>
        <v>0.65368376139135309</v>
      </c>
      <c r="G3489" t="s">
        <v>9</v>
      </c>
      <c r="H3489" t="s">
        <v>5628</v>
      </c>
    </row>
    <row r="3490" spans="1:8" x14ac:dyDescent="0.35">
      <c r="A3490" t="s">
        <v>5627</v>
      </c>
      <c r="B3490">
        <v>205.292</v>
      </c>
      <c r="C3490">
        <v>314.05399999999997</v>
      </c>
      <c r="D3490">
        <f t="shared" si="108"/>
        <v>0.61333523624864317</v>
      </c>
      <c r="E3490">
        <v>0.3553</v>
      </c>
      <c r="F3490">
        <f t="shared" si="109"/>
        <v>0.65368376139135309</v>
      </c>
      <c r="G3490" t="s">
        <v>9</v>
      </c>
      <c r="H3490" t="s">
        <v>5629</v>
      </c>
    </row>
    <row r="3491" spans="1:8" x14ac:dyDescent="0.35">
      <c r="A3491" t="s">
        <v>5630</v>
      </c>
      <c r="B3491">
        <v>145.643</v>
      </c>
      <c r="C3491">
        <v>166.148</v>
      </c>
      <c r="D3491">
        <f t="shared" si="108"/>
        <v>0.19003256346563413</v>
      </c>
      <c r="E3491">
        <v>0.69115000000000004</v>
      </c>
      <c r="F3491">
        <f t="shared" si="109"/>
        <v>0.87658593543106145</v>
      </c>
      <c r="G3491" t="s">
        <v>9</v>
      </c>
      <c r="H3491" t="s">
        <v>5631</v>
      </c>
    </row>
    <row r="3492" spans="1:8" x14ac:dyDescent="0.35">
      <c r="A3492" t="s">
        <v>5632</v>
      </c>
      <c r="B3492">
        <v>153.52799999999999</v>
      </c>
      <c r="C3492">
        <v>145.803</v>
      </c>
      <c r="D3492">
        <f t="shared" si="108"/>
        <v>-7.448138976729507E-2</v>
      </c>
      <c r="E3492">
        <v>0.86875000000000002</v>
      </c>
      <c r="F3492">
        <f t="shared" si="109"/>
        <v>1.0529824489208042</v>
      </c>
      <c r="G3492" t="s">
        <v>9</v>
      </c>
      <c r="H3492" t="s">
        <v>182</v>
      </c>
    </row>
    <row r="3493" spans="1:8" x14ac:dyDescent="0.35">
      <c r="A3493" t="s">
        <v>5633</v>
      </c>
      <c r="B3493">
        <v>154.93700000000001</v>
      </c>
      <c r="C3493">
        <v>141.577</v>
      </c>
      <c r="D3493">
        <f t="shared" si="108"/>
        <v>-0.13009480024378586</v>
      </c>
      <c r="E3493">
        <v>0.81635000000000002</v>
      </c>
      <c r="F3493">
        <f t="shared" si="109"/>
        <v>1.0943656102333008</v>
      </c>
      <c r="G3493" t="s">
        <v>9</v>
      </c>
      <c r="H3493" t="s">
        <v>5634</v>
      </c>
    </row>
    <row r="3494" spans="1:8" x14ac:dyDescent="0.35">
      <c r="A3494" t="s">
        <v>5635</v>
      </c>
      <c r="B3494">
        <v>161.17500000000001</v>
      </c>
      <c r="C3494">
        <v>167.529</v>
      </c>
      <c r="D3494">
        <f t="shared" si="108"/>
        <v>5.5782870500233263E-2</v>
      </c>
      <c r="E3494">
        <v>0.89195000000000002</v>
      </c>
      <c r="F3494">
        <f t="shared" si="109"/>
        <v>0.96207223823934973</v>
      </c>
      <c r="G3494" t="s">
        <v>9</v>
      </c>
      <c r="H3494" t="s">
        <v>5636</v>
      </c>
    </row>
    <row r="3495" spans="1:8" x14ac:dyDescent="0.35">
      <c r="A3495" t="s">
        <v>5637</v>
      </c>
      <c r="B3495">
        <v>114.09099999999999</v>
      </c>
      <c r="C3495">
        <v>226.75399999999999</v>
      </c>
      <c r="D3495">
        <f t="shared" si="108"/>
        <v>0.99094301051351363</v>
      </c>
      <c r="E3495">
        <v>0.36404999999999998</v>
      </c>
      <c r="F3495">
        <f t="shared" si="109"/>
        <v>0.50314878679097175</v>
      </c>
      <c r="G3495" t="s">
        <v>9</v>
      </c>
      <c r="H3495" t="s">
        <v>5638</v>
      </c>
    </row>
    <row r="3496" spans="1:8" x14ac:dyDescent="0.35">
      <c r="A3496" t="s">
        <v>5639</v>
      </c>
      <c r="B3496">
        <v>159.09200000000001</v>
      </c>
      <c r="C3496">
        <v>116.532</v>
      </c>
      <c r="D3496">
        <f t="shared" si="108"/>
        <v>-0.44913511382507232</v>
      </c>
      <c r="E3496">
        <v>0.32129999999999997</v>
      </c>
      <c r="F3496">
        <f t="shared" si="109"/>
        <v>1.3652215700408472</v>
      </c>
      <c r="G3496" t="s">
        <v>9</v>
      </c>
      <c r="H3496" t="s">
        <v>5640</v>
      </c>
    </row>
    <row r="3497" spans="1:8" x14ac:dyDescent="0.35">
      <c r="A3497" t="s">
        <v>5641</v>
      </c>
      <c r="B3497">
        <v>130.39099999999999</v>
      </c>
      <c r="C3497">
        <v>141.82</v>
      </c>
      <c r="D3497">
        <f t="shared" si="108"/>
        <v>0.12121670768711924</v>
      </c>
      <c r="E3497">
        <v>0.80689999999999995</v>
      </c>
      <c r="F3497">
        <f t="shared" si="109"/>
        <v>0.91941193061627413</v>
      </c>
      <c r="G3497" t="s">
        <v>9</v>
      </c>
      <c r="H3497" t="s">
        <v>5642</v>
      </c>
    </row>
    <row r="3498" spans="1:8" x14ac:dyDescent="0.35">
      <c r="A3498" t="s">
        <v>5643</v>
      </c>
      <c r="B3498">
        <v>129.494</v>
      </c>
      <c r="C3498">
        <v>179.386</v>
      </c>
      <c r="D3498">
        <f t="shared" si="108"/>
        <v>0.47018204761690158</v>
      </c>
      <c r="E3498">
        <v>0.58474999999999999</v>
      </c>
      <c r="F3498">
        <f t="shared" si="109"/>
        <v>0.72187350183403387</v>
      </c>
      <c r="G3498" t="s">
        <v>9</v>
      </c>
      <c r="H3498" t="s">
        <v>5644</v>
      </c>
    </row>
    <row r="3499" spans="1:8" x14ac:dyDescent="0.35">
      <c r="A3499" t="s">
        <v>5645</v>
      </c>
      <c r="B3499">
        <v>205.607</v>
      </c>
      <c r="C3499">
        <v>133.82900000000001</v>
      </c>
      <c r="D3499">
        <f t="shared" si="108"/>
        <v>-0.61949860884231089</v>
      </c>
      <c r="E3499">
        <v>0.63060000000000005</v>
      </c>
      <c r="F3499">
        <f t="shared" si="109"/>
        <v>1.5363411517683012</v>
      </c>
      <c r="G3499" t="s">
        <v>9</v>
      </c>
      <c r="H3499" t="s">
        <v>5646</v>
      </c>
    </row>
    <row r="3500" spans="1:8" x14ac:dyDescent="0.35">
      <c r="A3500" t="s">
        <v>5647</v>
      </c>
      <c r="B3500">
        <v>32.265799999999999</v>
      </c>
      <c r="C3500">
        <v>71.4315</v>
      </c>
      <c r="D3500">
        <f t="shared" si="108"/>
        <v>1.1465546208163571</v>
      </c>
      <c r="E3500">
        <v>0.45824999999999999</v>
      </c>
      <c r="F3500">
        <f t="shared" si="109"/>
        <v>0.45170268019011217</v>
      </c>
      <c r="G3500" t="s">
        <v>9</v>
      </c>
      <c r="H3500" t="s">
        <v>5646</v>
      </c>
    </row>
    <row r="3501" spans="1:8" x14ac:dyDescent="0.35">
      <c r="A3501" t="s">
        <v>5648</v>
      </c>
      <c r="B3501">
        <v>141.756</v>
      </c>
      <c r="C3501">
        <v>152.97200000000001</v>
      </c>
      <c r="D3501">
        <f t="shared" si="108"/>
        <v>0.10985780580229845</v>
      </c>
      <c r="E3501">
        <v>0.82555000000000001</v>
      </c>
      <c r="F3501">
        <f t="shared" si="109"/>
        <v>0.92667939230708885</v>
      </c>
      <c r="G3501" t="s">
        <v>9</v>
      </c>
      <c r="H3501" t="s">
        <v>5649</v>
      </c>
    </row>
    <row r="3502" spans="1:8" x14ac:dyDescent="0.35">
      <c r="A3502" t="s">
        <v>5650</v>
      </c>
      <c r="B3502">
        <v>294.76600000000002</v>
      </c>
      <c r="C3502">
        <v>303.57299999999998</v>
      </c>
      <c r="D3502">
        <f t="shared" si="108"/>
        <v>4.2473356815057837E-2</v>
      </c>
      <c r="E3502">
        <v>0.92474999999999996</v>
      </c>
      <c r="F3502">
        <f t="shared" si="109"/>
        <v>0.97098885605768637</v>
      </c>
      <c r="G3502" t="s">
        <v>9</v>
      </c>
      <c r="H3502" t="s">
        <v>5651</v>
      </c>
    </row>
    <row r="3503" spans="1:8" x14ac:dyDescent="0.35">
      <c r="A3503" t="s">
        <v>5650</v>
      </c>
      <c r="B3503">
        <v>294.76600000000002</v>
      </c>
      <c r="C3503">
        <v>303.57299999999998</v>
      </c>
      <c r="D3503">
        <f t="shared" si="108"/>
        <v>4.2473356815057837E-2</v>
      </c>
      <c r="E3503">
        <v>0.92474999999999996</v>
      </c>
      <c r="F3503">
        <f t="shared" si="109"/>
        <v>0.97098885605768637</v>
      </c>
      <c r="G3503" t="s">
        <v>9</v>
      </c>
      <c r="H3503" t="s">
        <v>5652</v>
      </c>
    </row>
    <row r="3504" spans="1:8" x14ac:dyDescent="0.35">
      <c r="A3504" t="s">
        <v>5653</v>
      </c>
      <c r="B3504">
        <v>174.078</v>
      </c>
      <c r="C3504">
        <v>91.7136</v>
      </c>
      <c r="D3504">
        <f t="shared" si="108"/>
        <v>-0.92452629778010953</v>
      </c>
      <c r="E3504">
        <v>0.40734999999999999</v>
      </c>
      <c r="F3504">
        <f t="shared" si="109"/>
        <v>1.8980609200816456</v>
      </c>
      <c r="G3504" t="s">
        <v>9</v>
      </c>
      <c r="H3504" t="s">
        <v>5654</v>
      </c>
    </row>
    <row r="3505" spans="1:8" x14ac:dyDescent="0.35">
      <c r="A3505" t="s">
        <v>5655</v>
      </c>
      <c r="B3505">
        <v>149.613</v>
      </c>
      <c r="C3505">
        <v>173.99299999999999</v>
      </c>
      <c r="D3505">
        <f t="shared" si="108"/>
        <v>0.21779372778754358</v>
      </c>
      <c r="E3505">
        <v>0.80125000000000002</v>
      </c>
      <c r="F3505">
        <f t="shared" si="109"/>
        <v>0.85987942043645438</v>
      </c>
      <c r="G3505" t="s">
        <v>9</v>
      </c>
      <c r="H3505" t="s">
        <v>5656</v>
      </c>
    </row>
    <row r="3506" spans="1:8" x14ac:dyDescent="0.35">
      <c r="A3506" t="s">
        <v>5657</v>
      </c>
      <c r="B3506">
        <v>137.798</v>
      </c>
      <c r="C3506">
        <v>167.07400000000001</v>
      </c>
      <c r="D3506">
        <f t="shared" si="108"/>
        <v>0.27793229022663618</v>
      </c>
      <c r="E3506">
        <v>0.52669999999999995</v>
      </c>
      <c r="F3506">
        <f t="shared" si="109"/>
        <v>0.82477225660485765</v>
      </c>
      <c r="G3506" t="s">
        <v>9</v>
      </c>
      <c r="H3506" t="s">
        <v>5658</v>
      </c>
    </row>
    <row r="3507" spans="1:8" x14ac:dyDescent="0.35">
      <c r="A3507" t="s">
        <v>5659</v>
      </c>
      <c r="B3507">
        <v>312.23899999999998</v>
      </c>
      <c r="C3507">
        <v>339.36599999999999</v>
      </c>
      <c r="D3507">
        <f t="shared" si="108"/>
        <v>0.12019128567994028</v>
      </c>
      <c r="E3507">
        <v>0.87895000000000001</v>
      </c>
      <c r="F3507">
        <f t="shared" si="109"/>
        <v>0.92006565183312405</v>
      </c>
      <c r="G3507" t="s">
        <v>9</v>
      </c>
      <c r="H3507" t="s">
        <v>5660</v>
      </c>
    </row>
    <row r="3508" spans="1:8" x14ac:dyDescent="0.35">
      <c r="A3508" t="s">
        <v>5659</v>
      </c>
      <c r="B3508">
        <v>312.23899999999998</v>
      </c>
      <c r="C3508">
        <v>339.36599999999999</v>
      </c>
      <c r="D3508">
        <f t="shared" si="108"/>
        <v>0.12019128567994028</v>
      </c>
      <c r="E3508">
        <v>0.87895000000000001</v>
      </c>
      <c r="F3508">
        <f t="shared" si="109"/>
        <v>0.92006565183312405</v>
      </c>
      <c r="G3508" t="s">
        <v>9</v>
      </c>
      <c r="H3508" t="s">
        <v>5661</v>
      </c>
    </row>
    <row r="3509" spans="1:8" x14ac:dyDescent="0.35">
      <c r="A3509" t="s">
        <v>5662</v>
      </c>
      <c r="B3509">
        <v>156.29499999999999</v>
      </c>
      <c r="C3509">
        <v>163.62299999999999</v>
      </c>
      <c r="D3509">
        <f t="shared" si="108"/>
        <v>6.6103931772222915E-2</v>
      </c>
      <c r="E3509">
        <v>0.89644999999999997</v>
      </c>
      <c r="F3509">
        <f t="shared" si="109"/>
        <v>0.955214120264266</v>
      </c>
      <c r="G3509" t="s">
        <v>9</v>
      </c>
      <c r="H3509" t="s">
        <v>5663</v>
      </c>
    </row>
    <row r="3510" spans="1:8" x14ac:dyDescent="0.35">
      <c r="A3510" t="s">
        <v>5664</v>
      </c>
      <c r="B3510">
        <v>133.49299999999999</v>
      </c>
      <c r="C3510">
        <v>233.87799999999999</v>
      </c>
      <c r="D3510">
        <f t="shared" si="108"/>
        <v>0.8089920663247836</v>
      </c>
      <c r="E3510">
        <v>0.12175</v>
      </c>
      <c r="F3510">
        <f t="shared" si="109"/>
        <v>0.57078049239347006</v>
      </c>
      <c r="G3510" t="s">
        <v>9</v>
      </c>
      <c r="H3510" t="s">
        <v>5665</v>
      </c>
    </row>
    <row r="3511" spans="1:8" x14ac:dyDescent="0.35">
      <c r="A3511" t="s">
        <v>5666</v>
      </c>
      <c r="B3511">
        <v>87.181700000000006</v>
      </c>
      <c r="C3511">
        <v>213.357</v>
      </c>
      <c r="D3511">
        <f t="shared" si="108"/>
        <v>1.2911722035774447</v>
      </c>
      <c r="E3511">
        <v>0.36314999999999997</v>
      </c>
      <c r="F3511">
        <f t="shared" si="109"/>
        <v>0.40861888759215775</v>
      </c>
      <c r="G3511" t="s">
        <v>9</v>
      </c>
      <c r="H3511" t="s">
        <v>5667</v>
      </c>
    </row>
    <row r="3512" spans="1:8" x14ac:dyDescent="0.35">
      <c r="A3512" t="s">
        <v>5668</v>
      </c>
      <c r="B3512">
        <v>131.5</v>
      </c>
      <c r="C3512">
        <v>165.83799999999999</v>
      </c>
      <c r="D3512">
        <f t="shared" si="108"/>
        <v>0.33471182329974081</v>
      </c>
      <c r="E3512">
        <v>0.4708</v>
      </c>
      <c r="F3512">
        <f t="shared" si="109"/>
        <v>0.79294251016051809</v>
      </c>
      <c r="G3512" t="s">
        <v>9</v>
      </c>
      <c r="H3512" t="s">
        <v>5669</v>
      </c>
    </row>
    <row r="3513" spans="1:8" x14ac:dyDescent="0.35">
      <c r="A3513" t="s">
        <v>5670</v>
      </c>
      <c r="B3513">
        <v>152.37200000000001</v>
      </c>
      <c r="C3513">
        <v>175.31</v>
      </c>
      <c r="D3513">
        <f t="shared" si="108"/>
        <v>0.2023104759857117</v>
      </c>
      <c r="E3513">
        <v>0.67164999999999997</v>
      </c>
      <c r="F3513">
        <f t="shared" si="109"/>
        <v>0.86915749244196006</v>
      </c>
      <c r="G3513" t="s">
        <v>9</v>
      </c>
      <c r="H3513" t="s">
        <v>5671</v>
      </c>
    </row>
    <row r="3514" spans="1:8" x14ac:dyDescent="0.35">
      <c r="A3514" t="s">
        <v>5672</v>
      </c>
      <c r="B3514">
        <v>83.369</v>
      </c>
      <c r="C3514">
        <v>218.49799999999999</v>
      </c>
      <c r="D3514">
        <f t="shared" si="108"/>
        <v>1.3900371386767638</v>
      </c>
      <c r="E3514">
        <v>0.37490000000000001</v>
      </c>
      <c r="F3514">
        <f t="shared" si="109"/>
        <v>0.38155497990828291</v>
      </c>
      <c r="G3514" t="s">
        <v>9</v>
      </c>
      <c r="H3514" t="s">
        <v>5673</v>
      </c>
    </row>
    <row r="3515" spans="1:8" x14ac:dyDescent="0.35">
      <c r="A3515" t="s">
        <v>5674</v>
      </c>
      <c r="B3515">
        <v>160.69999999999999</v>
      </c>
      <c r="C3515">
        <v>107.31699999999999</v>
      </c>
      <c r="D3515">
        <f t="shared" si="108"/>
        <v>-0.58249129864983817</v>
      </c>
      <c r="E3515">
        <v>0.26574999999999999</v>
      </c>
      <c r="F3515">
        <f t="shared" si="109"/>
        <v>1.4974328391587539</v>
      </c>
      <c r="G3515" t="s">
        <v>9</v>
      </c>
      <c r="H3515" t="s">
        <v>4325</v>
      </c>
    </row>
    <row r="3516" spans="1:8" x14ac:dyDescent="0.35">
      <c r="A3516" t="s">
        <v>5675</v>
      </c>
      <c r="B3516">
        <v>414.25299999999999</v>
      </c>
      <c r="C3516">
        <v>247.51499999999999</v>
      </c>
      <c r="D3516">
        <f t="shared" si="108"/>
        <v>-0.74299618680574431</v>
      </c>
      <c r="E3516">
        <v>0.13195000000000001</v>
      </c>
      <c r="F3516">
        <f t="shared" si="109"/>
        <v>1.6736480617336322</v>
      </c>
      <c r="G3516" t="s">
        <v>9</v>
      </c>
      <c r="H3516" t="s">
        <v>5676</v>
      </c>
    </row>
    <row r="3517" spans="1:8" x14ac:dyDescent="0.35">
      <c r="A3517" t="s">
        <v>5675</v>
      </c>
      <c r="B3517">
        <v>414.25299999999999</v>
      </c>
      <c r="C3517">
        <v>247.51499999999999</v>
      </c>
      <c r="D3517">
        <f t="shared" si="108"/>
        <v>-0.74299618680574431</v>
      </c>
      <c r="E3517">
        <v>0.13195000000000001</v>
      </c>
      <c r="F3517">
        <f t="shared" si="109"/>
        <v>1.6736480617336322</v>
      </c>
      <c r="G3517" t="s">
        <v>9</v>
      </c>
      <c r="H3517" t="s">
        <v>5677</v>
      </c>
    </row>
    <row r="3518" spans="1:8" x14ac:dyDescent="0.35">
      <c r="A3518" t="s">
        <v>5675</v>
      </c>
      <c r="B3518">
        <v>414.25299999999999</v>
      </c>
      <c r="C3518">
        <v>247.51499999999999</v>
      </c>
      <c r="D3518">
        <f t="shared" si="108"/>
        <v>-0.74299618680574431</v>
      </c>
      <c r="E3518">
        <v>0.13195000000000001</v>
      </c>
      <c r="F3518">
        <f t="shared" si="109"/>
        <v>1.6736480617336322</v>
      </c>
      <c r="G3518" t="s">
        <v>9</v>
      </c>
      <c r="H3518" t="s">
        <v>5678</v>
      </c>
    </row>
    <row r="3519" spans="1:8" x14ac:dyDescent="0.35">
      <c r="A3519" t="s">
        <v>5679</v>
      </c>
      <c r="B3519">
        <v>177.80600000000001</v>
      </c>
      <c r="C3519">
        <v>153.43700000000001</v>
      </c>
      <c r="D3519">
        <f t="shared" si="108"/>
        <v>-0.21265759004516624</v>
      </c>
      <c r="E3519">
        <v>0.78985000000000005</v>
      </c>
      <c r="F3519">
        <f t="shared" si="109"/>
        <v>1.1588208841413741</v>
      </c>
      <c r="G3519" t="s">
        <v>9</v>
      </c>
      <c r="H3519" t="s">
        <v>5680</v>
      </c>
    </row>
    <row r="3520" spans="1:8" x14ac:dyDescent="0.35">
      <c r="A3520" t="s">
        <v>5679</v>
      </c>
      <c r="B3520">
        <v>177.80600000000001</v>
      </c>
      <c r="C3520">
        <v>153.43700000000001</v>
      </c>
      <c r="D3520">
        <f t="shared" si="108"/>
        <v>-0.21265759004516624</v>
      </c>
      <c r="E3520">
        <v>0.78985000000000005</v>
      </c>
      <c r="F3520">
        <f t="shared" si="109"/>
        <v>1.1588208841413741</v>
      </c>
      <c r="G3520" t="s">
        <v>9</v>
      </c>
      <c r="H3520" t="s">
        <v>5681</v>
      </c>
    </row>
    <row r="3521" spans="1:8" x14ac:dyDescent="0.35">
      <c r="A3521" t="s">
        <v>5682</v>
      </c>
      <c r="B3521">
        <v>382.71600000000001</v>
      </c>
      <c r="C3521">
        <v>371.97</v>
      </c>
      <c r="D3521">
        <f t="shared" si="108"/>
        <v>-4.1087945967998842E-2</v>
      </c>
      <c r="E3521">
        <v>0.92095000000000005</v>
      </c>
      <c r="F3521">
        <f t="shared" si="109"/>
        <v>1.0288894265666586</v>
      </c>
      <c r="G3521" t="s">
        <v>9</v>
      </c>
      <c r="H3521" t="s">
        <v>5683</v>
      </c>
    </row>
    <row r="3522" spans="1:8" x14ac:dyDescent="0.35">
      <c r="A3522" t="s">
        <v>5682</v>
      </c>
      <c r="B3522">
        <v>382.71600000000001</v>
      </c>
      <c r="C3522">
        <v>371.97</v>
      </c>
      <c r="D3522">
        <f t="shared" ref="D3522:D3585" si="110">-LOG(F3522,2)</f>
        <v>-4.1087945967998842E-2</v>
      </c>
      <c r="E3522">
        <v>0.92095000000000005</v>
      </c>
      <c r="F3522">
        <f t="shared" ref="F3522:F3585" si="111">B3522/C3522</f>
        <v>1.0288894265666586</v>
      </c>
      <c r="G3522" t="s">
        <v>9</v>
      </c>
      <c r="H3522" t="s">
        <v>5684</v>
      </c>
    </row>
    <row r="3523" spans="1:8" x14ac:dyDescent="0.35">
      <c r="A3523" t="s">
        <v>5682</v>
      </c>
      <c r="B3523">
        <v>382.71600000000001</v>
      </c>
      <c r="C3523">
        <v>371.97</v>
      </c>
      <c r="D3523">
        <f t="shared" si="110"/>
        <v>-4.1087945967998842E-2</v>
      </c>
      <c r="E3523">
        <v>0.92095000000000005</v>
      </c>
      <c r="F3523">
        <f t="shared" si="111"/>
        <v>1.0288894265666586</v>
      </c>
      <c r="G3523" t="s">
        <v>9</v>
      </c>
      <c r="H3523" t="s">
        <v>5685</v>
      </c>
    </row>
    <row r="3524" spans="1:8" x14ac:dyDescent="0.35">
      <c r="A3524" t="s">
        <v>5686</v>
      </c>
      <c r="B3524">
        <v>1033.9000000000001</v>
      </c>
      <c r="C3524">
        <v>749.101</v>
      </c>
      <c r="D3524">
        <f t="shared" si="110"/>
        <v>-0.46486450026983733</v>
      </c>
      <c r="E3524">
        <v>0.39265</v>
      </c>
      <c r="F3524">
        <f t="shared" si="111"/>
        <v>1.3801877183450564</v>
      </c>
      <c r="G3524" t="s">
        <v>9</v>
      </c>
      <c r="H3524" t="s">
        <v>5687</v>
      </c>
    </row>
    <row r="3525" spans="1:8" x14ac:dyDescent="0.35">
      <c r="A3525" t="s">
        <v>5686</v>
      </c>
      <c r="B3525">
        <v>1033.9000000000001</v>
      </c>
      <c r="C3525">
        <v>749.101</v>
      </c>
      <c r="D3525">
        <f t="shared" si="110"/>
        <v>-0.46486450026983733</v>
      </c>
      <c r="E3525">
        <v>0.39265</v>
      </c>
      <c r="F3525">
        <f t="shared" si="111"/>
        <v>1.3801877183450564</v>
      </c>
      <c r="G3525" t="s">
        <v>9</v>
      </c>
      <c r="H3525" t="s">
        <v>5688</v>
      </c>
    </row>
    <row r="3526" spans="1:8" x14ac:dyDescent="0.35">
      <c r="A3526" t="s">
        <v>5686</v>
      </c>
      <c r="B3526">
        <v>1033.9000000000001</v>
      </c>
      <c r="C3526">
        <v>749.101</v>
      </c>
      <c r="D3526">
        <f t="shared" si="110"/>
        <v>-0.46486450026983733</v>
      </c>
      <c r="E3526">
        <v>0.39265</v>
      </c>
      <c r="F3526">
        <f t="shared" si="111"/>
        <v>1.3801877183450564</v>
      </c>
      <c r="G3526" t="s">
        <v>9</v>
      </c>
      <c r="H3526" t="s">
        <v>5689</v>
      </c>
    </row>
    <row r="3527" spans="1:8" x14ac:dyDescent="0.35">
      <c r="A3527" t="s">
        <v>5686</v>
      </c>
      <c r="B3527">
        <v>1033.9000000000001</v>
      </c>
      <c r="C3527">
        <v>749.101</v>
      </c>
      <c r="D3527">
        <f t="shared" si="110"/>
        <v>-0.46486450026983733</v>
      </c>
      <c r="E3527">
        <v>0.39265</v>
      </c>
      <c r="F3527">
        <f t="shared" si="111"/>
        <v>1.3801877183450564</v>
      </c>
      <c r="G3527" t="s">
        <v>9</v>
      </c>
      <c r="H3527" t="s">
        <v>5690</v>
      </c>
    </row>
    <row r="3528" spans="1:8" x14ac:dyDescent="0.35">
      <c r="A3528" t="s">
        <v>5686</v>
      </c>
      <c r="B3528">
        <v>1033.9000000000001</v>
      </c>
      <c r="C3528">
        <v>749.101</v>
      </c>
      <c r="D3528">
        <f t="shared" si="110"/>
        <v>-0.46486450026983733</v>
      </c>
      <c r="E3528">
        <v>0.39265</v>
      </c>
      <c r="F3528">
        <f t="shared" si="111"/>
        <v>1.3801877183450564</v>
      </c>
      <c r="G3528" t="s">
        <v>9</v>
      </c>
      <c r="H3528" t="s">
        <v>5691</v>
      </c>
    </row>
    <row r="3529" spans="1:8" x14ac:dyDescent="0.35">
      <c r="A3529" t="s">
        <v>5686</v>
      </c>
      <c r="B3529">
        <v>1033.9000000000001</v>
      </c>
      <c r="C3529">
        <v>749.101</v>
      </c>
      <c r="D3529">
        <f t="shared" si="110"/>
        <v>-0.46486450026983733</v>
      </c>
      <c r="E3529">
        <v>0.39265</v>
      </c>
      <c r="F3529">
        <f t="shared" si="111"/>
        <v>1.3801877183450564</v>
      </c>
      <c r="G3529" t="s">
        <v>9</v>
      </c>
      <c r="H3529" t="s">
        <v>5692</v>
      </c>
    </row>
    <row r="3530" spans="1:8" x14ac:dyDescent="0.35">
      <c r="A3530" t="s">
        <v>5686</v>
      </c>
      <c r="B3530">
        <v>1033.9000000000001</v>
      </c>
      <c r="C3530">
        <v>749.101</v>
      </c>
      <c r="D3530">
        <f t="shared" si="110"/>
        <v>-0.46486450026983733</v>
      </c>
      <c r="E3530">
        <v>0.39265</v>
      </c>
      <c r="F3530">
        <f t="shared" si="111"/>
        <v>1.3801877183450564</v>
      </c>
      <c r="G3530" t="s">
        <v>9</v>
      </c>
      <c r="H3530" t="s">
        <v>5693</v>
      </c>
    </row>
    <row r="3531" spans="1:8" x14ac:dyDescent="0.35">
      <c r="A3531" t="s">
        <v>5686</v>
      </c>
      <c r="B3531">
        <v>1033.9000000000001</v>
      </c>
      <c r="C3531">
        <v>749.101</v>
      </c>
      <c r="D3531">
        <f t="shared" si="110"/>
        <v>-0.46486450026983733</v>
      </c>
      <c r="E3531">
        <v>0.39265</v>
      </c>
      <c r="F3531">
        <f t="shared" si="111"/>
        <v>1.3801877183450564</v>
      </c>
      <c r="G3531" t="s">
        <v>9</v>
      </c>
      <c r="H3531" t="s">
        <v>5694</v>
      </c>
    </row>
    <row r="3532" spans="1:8" x14ac:dyDescent="0.35">
      <c r="A3532" t="s">
        <v>5695</v>
      </c>
      <c r="B3532">
        <v>288.49</v>
      </c>
      <c r="C3532">
        <v>233.17400000000001</v>
      </c>
      <c r="D3532">
        <f t="shared" si="110"/>
        <v>-0.30711438103387578</v>
      </c>
      <c r="E3532">
        <v>0.46195000000000003</v>
      </c>
      <c r="F3532">
        <f t="shared" si="111"/>
        <v>1.2372305660150789</v>
      </c>
      <c r="G3532" t="s">
        <v>9</v>
      </c>
      <c r="H3532" t="s">
        <v>5696</v>
      </c>
    </row>
    <row r="3533" spans="1:8" x14ac:dyDescent="0.35">
      <c r="A3533" t="s">
        <v>5695</v>
      </c>
      <c r="B3533">
        <v>288.49</v>
      </c>
      <c r="C3533">
        <v>233.17400000000001</v>
      </c>
      <c r="D3533">
        <f t="shared" si="110"/>
        <v>-0.30711438103387578</v>
      </c>
      <c r="E3533">
        <v>0.46195000000000003</v>
      </c>
      <c r="F3533">
        <f t="shared" si="111"/>
        <v>1.2372305660150789</v>
      </c>
      <c r="G3533" t="s">
        <v>9</v>
      </c>
      <c r="H3533" t="s">
        <v>5697</v>
      </c>
    </row>
    <row r="3534" spans="1:8" x14ac:dyDescent="0.35">
      <c r="A3534" t="s">
        <v>5698</v>
      </c>
      <c r="B3534">
        <v>153.72499999999999</v>
      </c>
      <c r="C3534">
        <v>117.6</v>
      </c>
      <c r="D3534">
        <f t="shared" si="110"/>
        <v>-0.38646374664412309</v>
      </c>
      <c r="E3534">
        <v>0.47760000000000002</v>
      </c>
      <c r="F3534">
        <f t="shared" si="111"/>
        <v>1.30718537414966</v>
      </c>
      <c r="G3534" t="s">
        <v>9</v>
      </c>
      <c r="H3534" t="s">
        <v>5699</v>
      </c>
    </row>
    <row r="3535" spans="1:8" x14ac:dyDescent="0.35">
      <c r="A3535" t="s">
        <v>5700</v>
      </c>
      <c r="B3535">
        <v>129.77699999999999</v>
      </c>
      <c r="C3535">
        <v>120.71599999999999</v>
      </c>
      <c r="D3535">
        <f t="shared" si="110"/>
        <v>-0.10441781417964388</v>
      </c>
      <c r="E3535">
        <v>0.86865000000000003</v>
      </c>
      <c r="F3535">
        <f t="shared" si="111"/>
        <v>1.0750604725139998</v>
      </c>
      <c r="G3535" t="s">
        <v>9</v>
      </c>
      <c r="H3535" t="s">
        <v>5701</v>
      </c>
    </row>
    <row r="3536" spans="1:8" x14ac:dyDescent="0.35">
      <c r="A3536" t="s">
        <v>5702</v>
      </c>
      <c r="B3536">
        <v>123.19</v>
      </c>
      <c r="C3536">
        <v>150.321</v>
      </c>
      <c r="D3536">
        <f t="shared" si="110"/>
        <v>0.28716141992112765</v>
      </c>
      <c r="E3536">
        <v>0.55245</v>
      </c>
      <c r="F3536">
        <f t="shared" si="111"/>
        <v>0.81951290904131824</v>
      </c>
      <c r="G3536" t="s">
        <v>9</v>
      </c>
      <c r="H3536" t="s">
        <v>5703</v>
      </c>
    </row>
    <row r="3537" spans="1:8" x14ac:dyDescent="0.35">
      <c r="A3537" t="s">
        <v>5704</v>
      </c>
      <c r="B3537">
        <v>141.23400000000001</v>
      </c>
      <c r="C3537">
        <v>115.764</v>
      </c>
      <c r="D3537">
        <f t="shared" si="110"/>
        <v>-0.28690076058187164</v>
      </c>
      <c r="E3537">
        <v>0.54984999999999995</v>
      </c>
      <c r="F3537">
        <f t="shared" si="111"/>
        <v>1.2200165854669847</v>
      </c>
      <c r="G3537" t="s">
        <v>9</v>
      </c>
      <c r="H3537" t="s">
        <v>4266</v>
      </c>
    </row>
    <row r="3538" spans="1:8" x14ac:dyDescent="0.35">
      <c r="A3538" t="s">
        <v>5705</v>
      </c>
      <c r="B3538">
        <v>413.024</v>
      </c>
      <c r="C3538">
        <v>329.822</v>
      </c>
      <c r="D3538">
        <f t="shared" si="110"/>
        <v>-0.3245379826477332</v>
      </c>
      <c r="E3538">
        <v>0.74229999999999996</v>
      </c>
      <c r="F3538">
        <f t="shared" si="111"/>
        <v>1.252263342045103</v>
      </c>
      <c r="G3538" t="s">
        <v>9</v>
      </c>
      <c r="H3538" t="s">
        <v>5706</v>
      </c>
    </row>
    <row r="3539" spans="1:8" x14ac:dyDescent="0.35">
      <c r="A3539" t="s">
        <v>5705</v>
      </c>
      <c r="B3539">
        <v>413.024</v>
      </c>
      <c r="C3539">
        <v>329.822</v>
      </c>
      <c r="D3539">
        <f t="shared" si="110"/>
        <v>-0.3245379826477332</v>
      </c>
      <c r="E3539">
        <v>0.74229999999999996</v>
      </c>
      <c r="F3539">
        <f t="shared" si="111"/>
        <v>1.252263342045103</v>
      </c>
      <c r="G3539" t="s">
        <v>9</v>
      </c>
      <c r="H3539" t="s">
        <v>5707</v>
      </c>
    </row>
    <row r="3540" spans="1:8" x14ac:dyDescent="0.35">
      <c r="A3540" t="s">
        <v>5705</v>
      </c>
      <c r="B3540">
        <v>413.024</v>
      </c>
      <c r="C3540">
        <v>329.822</v>
      </c>
      <c r="D3540">
        <f t="shared" si="110"/>
        <v>-0.3245379826477332</v>
      </c>
      <c r="E3540">
        <v>0.74229999999999996</v>
      </c>
      <c r="F3540">
        <f t="shared" si="111"/>
        <v>1.252263342045103</v>
      </c>
      <c r="G3540" t="s">
        <v>9</v>
      </c>
      <c r="H3540" t="s">
        <v>5708</v>
      </c>
    </row>
    <row r="3541" spans="1:8" x14ac:dyDescent="0.35">
      <c r="A3541" t="s">
        <v>5709</v>
      </c>
      <c r="B3541">
        <v>141.648</v>
      </c>
      <c r="C3541">
        <v>139.11600000000001</v>
      </c>
      <c r="D3541">
        <f t="shared" si="110"/>
        <v>-2.6021875149023429E-2</v>
      </c>
      <c r="E3541">
        <v>0.95540000000000003</v>
      </c>
      <c r="F3541">
        <f t="shared" si="111"/>
        <v>1.0182006383162252</v>
      </c>
      <c r="G3541" t="s">
        <v>9</v>
      </c>
      <c r="H3541" t="s">
        <v>5710</v>
      </c>
    </row>
    <row r="3542" spans="1:8" x14ac:dyDescent="0.35">
      <c r="A3542" t="s">
        <v>5711</v>
      </c>
      <c r="B3542">
        <v>452.35599999999999</v>
      </c>
      <c r="C3542">
        <v>268.87900000000002</v>
      </c>
      <c r="D3542">
        <f t="shared" si="110"/>
        <v>-0.7505015251598609</v>
      </c>
      <c r="E3542">
        <v>0.20745</v>
      </c>
      <c r="F3542">
        <f t="shared" si="111"/>
        <v>1.682377575043049</v>
      </c>
      <c r="G3542" t="s">
        <v>9</v>
      </c>
      <c r="H3542" t="s">
        <v>5712</v>
      </c>
    </row>
    <row r="3543" spans="1:8" x14ac:dyDescent="0.35">
      <c r="A3543" t="s">
        <v>5711</v>
      </c>
      <c r="B3543">
        <v>452.35599999999999</v>
      </c>
      <c r="C3543">
        <v>268.87900000000002</v>
      </c>
      <c r="D3543">
        <f t="shared" si="110"/>
        <v>-0.7505015251598609</v>
      </c>
      <c r="E3543">
        <v>0.20745</v>
      </c>
      <c r="F3543">
        <f t="shared" si="111"/>
        <v>1.682377575043049</v>
      </c>
      <c r="G3543" t="s">
        <v>9</v>
      </c>
      <c r="H3543" t="s">
        <v>5713</v>
      </c>
    </row>
    <row r="3544" spans="1:8" x14ac:dyDescent="0.35">
      <c r="A3544" t="s">
        <v>5711</v>
      </c>
      <c r="B3544">
        <v>452.35599999999999</v>
      </c>
      <c r="C3544">
        <v>268.87900000000002</v>
      </c>
      <c r="D3544">
        <f t="shared" si="110"/>
        <v>-0.7505015251598609</v>
      </c>
      <c r="E3544">
        <v>0.20745</v>
      </c>
      <c r="F3544">
        <f t="shared" si="111"/>
        <v>1.682377575043049</v>
      </c>
      <c r="G3544" t="s">
        <v>9</v>
      </c>
      <c r="H3544" t="s">
        <v>5714</v>
      </c>
    </row>
    <row r="3545" spans="1:8" x14ac:dyDescent="0.35">
      <c r="A3545" t="s">
        <v>5711</v>
      </c>
      <c r="B3545">
        <v>452.35599999999999</v>
      </c>
      <c r="C3545">
        <v>268.87900000000002</v>
      </c>
      <c r="D3545">
        <f t="shared" si="110"/>
        <v>-0.7505015251598609</v>
      </c>
      <c r="E3545">
        <v>0.20745</v>
      </c>
      <c r="F3545">
        <f t="shared" si="111"/>
        <v>1.682377575043049</v>
      </c>
      <c r="G3545" t="s">
        <v>9</v>
      </c>
      <c r="H3545" t="s">
        <v>5715</v>
      </c>
    </row>
    <row r="3546" spans="1:8" x14ac:dyDescent="0.35">
      <c r="A3546" t="s">
        <v>5716</v>
      </c>
      <c r="B3546">
        <v>129.803</v>
      </c>
      <c r="C3546">
        <v>93.627200000000002</v>
      </c>
      <c r="D3546">
        <f t="shared" si="110"/>
        <v>-0.47132410848311379</v>
      </c>
      <c r="E3546">
        <v>0.48825000000000002</v>
      </c>
      <c r="F3546">
        <f t="shared" si="111"/>
        <v>1.3863813079959668</v>
      </c>
      <c r="G3546" t="s">
        <v>9</v>
      </c>
      <c r="H3546" t="s">
        <v>5717</v>
      </c>
    </row>
    <row r="3547" spans="1:8" x14ac:dyDescent="0.35">
      <c r="A3547" t="s">
        <v>5718</v>
      </c>
      <c r="B3547">
        <v>143.11000000000001</v>
      </c>
      <c r="C3547">
        <v>120.84699999999999</v>
      </c>
      <c r="D3547">
        <f t="shared" si="110"/>
        <v>-0.2439428268423556</v>
      </c>
      <c r="E3547">
        <v>0.66244999999999998</v>
      </c>
      <c r="F3547">
        <f t="shared" si="111"/>
        <v>1.1842246807947241</v>
      </c>
      <c r="G3547" t="s">
        <v>9</v>
      </c>
      <c r="H3547" t="s">
        <v>5719</v>
      </c>
    </row>
    <row r="3548" spans="1:8" x14ac:dyDescent="0.35">
      <c r="A3548" t="s">
        <v>5720</v>
      </c>
      <c r="B3548">
        <v>144.92599999999999</v>
      </c>
      <c r="C3548">
        <v>107.852</v>
      </c>
      <c r="D3548">
        <f t="shared" si="110"/>
        <v>-0.42626351036497179</v>
      </c>
      <c r="E3548">
        <v>0.29904999999999998</v>
      </c>
      <c r="F3548">
        <f t="shared" si="111"/>
        <v>1.3437488410043392</v>
      </c>
      <c r="G3548" t="s">
        <v>9</v>
      </c>
      <c r="H3548" t="s">
        <v>5721</v>
      </c>
    </row>
    <row r="3549" spans="1:8" x14ac:dyDescent="0.35">
      <c r="A3549" t="s">
        <v>5722</v>
      </c>
      <c r="B3549">
        <v>148.53399999999999</v>
      </c>
      <c r="C3549">
        <v>213.74100000000001</v>
      </c>
      <c r="D3549">
        <f t="shared" si="110"/>
        <v>0.52507046643112143</v>
      </c>
      <c r="E3549">
        <v>0.48604999999999998</v>
      </c>
      <c r="F3549">
        <f t="shared" si="111"/>
        <v>0.69492516643975644</v>
      </c>
      <c r="G3549" t="s">
        <v>9</v>
      </c>
      <c r="H3549" t="s">
        <v>5723</v>
      </c>
    </row>
    <row r="3550" spans="1:8" x14ac:dyDescent="0.35">
      <c r="A3550" t="s">
        <v>5724</v>
      </c>
      <c r="B3550">
        <v>273.01299999999998</v>
      </c>
      <c r="C3550">
        <v>241.392</v>
      </c>
      <c r="D3550">
        <f t="shared" si="110"/>
        <v>-0.17759178491019403</v>
      </c>
      <c r="E3550">
        <v>0.69540000000000002</v>
      </c>
      <c r="F3550">
        <f t="shared" si="111"/>
        <v>1.1309943991515874</v>
      </c>
      <c r="G3550" t="s">
        <v>9</v>
      </c>
      <c r="H3550" t="s">
        <v>5725</v>
      </c>
    </row>
    <row r="3551" spans="1:8" x14ac:dyDescent="0.35">
      <c r="A3551" t="s">
        <v>5724</v>
      </c>
      <c r="B3551">
        <v>273.01299999999998</v>
      </c>
      <c r="C3551">
        <v>241.392</v>
      </c>
      <c r="D3551">
        <f t="shared" si="110"/>
        <v>-0.17759178491019403</v>
      </c>
      <c r="E3551">
        <v>0.69540000000000002</v>
      </c>
      <c r="F3551">
        <f t="shared" si="111"/>
        <v>1.1309943991515874</v>
      </c>
      <c r="G3551" t="s">
        <v>9</v>
      </c>
      <c r="H3551" t="s">
        <v>5726</v>
      </c>
    </row>
    <row r="3552" spans="1:8" x14ac:dyDescent="0.35">
      <c r="A3552" t="s">
        <v>5727</v>
      </c>
      <c r="B3552">
        <v>251.17500000000001</v>
      </c>
      <c r="C3552">
        <v>243.06399999999999</v>
      </c>
      <c r="D3552">
        <f t="shared" si="110"/>
        <v>-4.7356643898756157E-2</v>
      </c>
      <c r="E3552">
        <v>0.93935000000000002</v>
      </c>
      <c r="F3552">
        <f t="shared" si="111"/>
        <v>1.033369812065958</v>
      </c>
      <c r="G3552" t="s">
        <v>9</v>
      </c>
      <c r="H3552" t="s">
        <v>1008</v>
      </c>
    </row>
    <row r="3553" spans="1:8" x14ac:dyDescent="0.35">
      <c r="A3553" t="s">
        <v>5727</v>
      </c>
      <c r="B3553">
        <v>251.17500000000001</v>
      </c>
      <c r="C3553">
        <v>243.06399999999999</v>
      </c>
      <c r="D3553">
        <f t="shared" si="110"/>
        <v>-4.7356643898756157E-2</v>
      </c>
      <c r="E3553">
        <v>0.93935000000000002</v>
      </c>
      <c r="F3553">
        <f t="shared" si="111"/>
        <v>1.033369812065958</v>
      </c>
      <c r="G3553" t="s">
        <v>9</v>
      </c>
      <c r="H3553" t="s">
        <v>5728</v>
      </c>
    </row>
    <row r="3554" spans="1:8" x14ac:dyDescent="0.35">
      <c r="A3554" t="s">
        <v>5729</v>
      </c>
      <c r="B3554">
        <v>143.26499999999999</v>
      </c>
      <c r="C3554">
        <v>167.93899999999999</v>
      </c>
      <c r="D3554">
        <f t="shared" si="110"/>
        <v>0.22925110356352907</v>
      </c>
      <c r="E3554">
        <v>0.58925000000000005</v>
      </c>
      <c r="F3554">
        <f t="shared" si="111"/>
        <v>0.85307760555916134</v>
      </c>
      <c r="G3554" t="s">
        <v>9</v>
      </c>
      <c r="H3554" t="s">
        <v>5165</v>
      </c>
    </row>
    <row r="3555" spans="1:8" x14ac:dyDescent="0.35">
      <c r="A3555" t="s">
        <v>5730</v>
      </c>
      <c r="B3555">
        <v>128.09399999999999</v>
      </c>
      <c r="C3555">
        <v>137.16999999999999</v>
      </c>
      <c r="D3555">
        <f t="shared" si="110"/>
        <v>9.8762088358741132E-2</v>
      </c>
      <c r="E3555">
        <v>0.82609999999999995</v>
      </c>
      <c r="F3555">
        <f t="shared" si="111"/>
        <v>0.93383392870161119</v>
      </c>
      <c r="G3555" t="s">
        <v>9</v>
      </c>
      <c r="H3555" t="s">
        <v>3259</v>
      </c>
    </row>
    <row r="3556" spans="1:8" x14ac:dyDescent="0.35">
      <c r="A3556" t="s">
        <v>5731</v>
      </c>
      <c r="B3556">
        <v>122.51900000000001</v>
      </c>
      <c r="C3556">
        <v>150.54499999999999</v>
      </c>
      <c r="D3556">
        <f t="shared" si="110"/>
        <v>0.29718929629588176</v>
      </c>
      <c r="E3556">
        <v>0.59079999999999999</v>
      </c>
      <c r="F3556">
        <f t="shared" si="111"/>
        <v>0.81383639443355815</v>
      </c>
      <c r="G3556" t="s">
        <v>9</v>
      </c>
      <c r="H3556" t="s">
        <v>5732</v>
      </c>
    </row>
    <row r="3557" spans="1:8" x14ac:dyDescent="0.35">
      <c r="A3557" t="s">
        <v>5733</v>
      </c>
      <c r="B3557">
        <v>127.614</v>
      </c>
      <c r="C3557">
        <v>131.34800000000001</v>
      </c>
      <c r="D3557">
        <f t="shared" si="110"/>
        <v>4.1607623272396498E-2</v>
      </c>
      <c r="E3557">
        <v>0.9536</v>
      </c>
      <c r="F3557">
        <f t="shared" si="111"/>
        <v>0.97157170265249559</v>
      </c>
      <c r="G3557" t="s">
        <v>9</v>
      </c>
      <c r="H3557" t="s">
        <v>5734</v>
      </c>
    </row>
    <row r="3558" spans="1:8" x14ac:dyDescent="0.35">
      <c r="A3558" t="s">
        <v>5735</v>
      </c>
      <c r="B3558">
        <v>119.717</v>
      </c>
      <c r="C3558">
        <v>124.209</v>
      </c>
      <c r="D3558">
        <f t="shared" si="110"/>
        <v>5.3141681124056872E-2</v>
      </c>
      <c r="E3558">
        <v>0.91415000000000002</v>
      </c>
      <c r="F3558">
        <f t="shared" si="111"/>
        <v>0.96383514882174393</v>
      </c>
      <c r="G3558" t="s">
        <v>9</v>
      </c>
      <c r="H3558" t="s">
        <v>5736</v>
      </c>
    </row>
    <row r="3559" spans="1:8" x14ac:dyDescent="0.35">
      <c r="A3559" t="s">
        <v>5737</v>
      </c>
      <c r="B3559">
        <v>157.22200000000001</v>
      </c>
      <c r="C3559">
        <v>118.164</v>
      </c>
      <c r="D3559">
        <f t="shared" si="110"/>
        <v>-0.41201253827244605</v>
      </c>
      <c r="E3559">
        <v>0.35859999999999997</v>
      </c>
      <c r="F3559">
        <f t="shared" si="111"/>
        <v>1.3305406045834602</v>
      </c>
      <c r="G3559" t="s">
        <v>9</v>
      </c>
      <c r="H3559" t="s">
        <v>5738</v>
      </c>
    </row>
    <row r="3560" spans="1:8" x14ac:dyDescent="0.35">
      <c r="A3560" t="s">
        <v>5739</v>
      </c>
      <c r="B3560">
        <v>152.285</v>
      </c>
      <c r="C3560">
        <v>176.59200000000001</v>
      </c>
      <c r="D3560">
        <f t="shared" si="110"/>
        <v>0.2136461432086349</v>
      </c>
      <c r="E3560">
        <v>0.62795000000000001</v>
      </c>
      <c r="F3560">
        <f t="shared" si="111"/>
        <v>0.8623550330705807</v>
      </c>
      <c r="G3560" t="s">
        <v>9</v>
      </c>
      <c r="H3560" t="s">
        <v>5740</v>
      </c>
    </row>
    <row r="3561" spans="1:8" x14ac:dyDescent="0.35">
      <c r="A3561" t="s">
        <v>5741</v>
      </c>
      <c r="B3561">
        <v>27.3047</v>
      </c>
      <c r="C3561">
        <v>59.801000000000002</v>
      </c>
      <c r="D3561">
        <f t="shared" si="110"/>
        <v>1.1310203037202633</v>
      </c>
      <c r="E3561">
        <v>0.45829999999999999</v>
      </c>
      <c r="F3561">
        <f t="shared" si="111"/>
        <v>0.45659269911874384</v>
      </c>
      <c r="G3561" t="s">
        <v>9</v>
      </c>
      <c r="H3561" t="s">
        <v>10</v>
      </c>
    </row>
    <row r="3562" spans="1:8" x14ac:dyDescent="0.35">
      <c r="A3562" t="s">
        <v>5742</v>
      </c>
      <c r="B3562">
        <v>144.77699999999999</v>
      </c>
      <c r="C3562">
        <v>152.374</v>
      </c>
      <c r="D3562">
        <f t="shared" si="110"/>
        <v>7.3784325900295822E-2</v>
      </c>
      <c r="E3562">
        <v>0.88370000000000004</v>
      </c>
      <c r="F3562">
        <f t="shared" si="111"/>
        <v>0.9501424127475816</v>
      </c>
      <c r="G3562" t="s">
        <v>9</v>
      </c>
      <c r="H3562" t="s">
        <v>5743</v>
      </c>
    </row>
    <row r="3563" spans="1:8" x14ac:dyDescent="0.35">
      <c r="A3563" t="s">
        <v>5744</v>
      </c>
      <c r="B3563">
        <v>134.101</v>
      </c>
      <c r="C3563">
        <v>116.742</v>
      </c>
      <c r="D3563">
        <f t="shared" si="110"/>
        <v>-0.19999630605450736</v>
      </c>
      <c r="E3563">
        <v>0.75934999999999997</v>
      </c>
      <c r="F3563">
        <f t="shared" si="111"/>
        <v>1.1486954138185057</v>
      </c>
      <c r="G3563" t="s">
        <v>9</v>
      </c>
      <c r="H3563" t="s">
        <v>2624</v>
      </c>
    </row>
    <row r="3564" spans="1:8" x14ac:dyDescent="0.35">
      <c r="A3564" t="s">
        <v>5745</v>
      </c>
      <c r="B3564">
        <v>144.4</v>
      </c>
      <c r="C3564">
        <v>140.03700000000001</v>
      </c>
      <c r="D3564">
        <f t="shared" si="110"/>
        <v>-4.426268174050501E-2</v>
      </c>
      <c r="E3564">
        <v>0.94435000000000002</v>
      </c>
      <c r="F3564">
        <f t="shared" si="111"/>
        <v>1.0311560516149303</v>
      </c>
      <c r="G3564" t="s">
        <v>9</v>
      </c>
      <c r="H3564" t="s">
        <v>5746</v>
      </c>
    </row>
    <row r="3565" spans="1:8" x14ac:dyDescent="0.35">
      <c r="A3565" t="s">
        <v>5747</v>
      </c>
      <c r="B3565">
        <v>133.19200000000001</v>
      </c>
      <c r="C3565">
        <v>138.86099999999999</v>
      </c>
      <c r="D3565">
        <f t="shared" si="110"/>
        <v>6.0134034622899714E-2</v>
      </c>
      <c r="E3565">
        <v>0.90149999999999997</v>
      </c>
      <c r="F3565">
        <f t="shared" si="111"/>
        <v>0.95917500234047004</v>
      </c>
      <c r="G3565" t="s">
        <v>9</v>
      </c>
      <c r="H3565" t="s">
        <v>5748</v>
      </c>
    </row>
    <row r="3566" spans="1:8" x14ac:dyDescent="0.35">
      <c r="A3566" t="s">
        <v>5749</v>
      </c>
      <c r="B3566">
        <v>131.15700000000001</v>
      </c>
      <c r="C3566">
        <v>160.57400000000001</v>
      </c>
      <c r="D3566">
        <f t="shared" si="110"/>
        <v>0.2919435039088244</v>
      </c>
      <c r="E3566">
        <v>0.59299999999999997</v>
      </c>
      <c r="F3566">
        <f t="shared" si="111"/>
        <v>0.81680097649681771</v>
      </c>
      <c r="G3566" t="s">
        <v>9</v>
      </c>
      <c r="H3566" t="s">
        <v>5750</v>
      </c>
    </row>
    <row r="3567" spans="1:8" x14ac:dyDescent="0.35">
      <c r="A3567" t="s">
        <v>5751</v>
      </c>
      <c r="B3567">
        <v>130.47999999999999</v>
      </c>
      <c r="C3567">
        <v>177.096</v>
      </c>
      <c r="D3567">
        <f t="shared" si="110"/>
        <v>0.44070293969117413</v>
      </c>
      <c r="E3567">
        <v>0.52400000000000002</v>
      </c>
      <c r="F3567">
        <f t="shared" si="111"/>
        <v>0.73677553417355546</v>
      </c>
      <c r="G3567" t="s">
        <v>9</v>
      </c>
      <c r="H3567" t="s">
        <v>5095</v>
      </c>
    </row>
    <row r="3568" spans="1:8" x14ac:dyDescent="0.35">
      <c r="A3568" t="s">
        <v>5752</v>
      </c>
      <c r="B3568">
        <v>273.34699999999998</v>
      </c>
      <c r="C3568">
        <v>275.73700000000002</v>
      </c>
      <c r="D3568">
        <f t="shared" si="110"/>
        <v>1.2559327620313455E-2</v>
      </c>
      <c r="E3568">
        <v>0.97950000000000004</v>
      </c>
      <c r="F3568">
        <f t="shared" si="111"/>
        <v>0.99133232029071161</v>
      </c>
      <c r="G3568" t="s">
        <v>9</v>
      </c>
      <c r="H3568" t="s">
        <v>5753</v>
      </c>
    </row>
    <row r="3569" spans="1:8" x14ac:dyDescent="0.35">
      <c r="A3569" t="s">
        <v>5752</v>
      </c>
      <c r="B3569">
        <v>273.34699999999998</v>
      </c>
      <c r="C3569">
        <v>275.73700000000002</v>
      </c>
      <c r="D3569">
        <f t="shared" si="110"/>
        <v>1.2559327620313455E-2</v>
      </c>
      <c r="E3569">
        <v>0.97950000000000004</v>
      </c>
      <c r="F3569">
        <f t="shared" si="111"/>
        <v>0.99133232029071161</v>
      </c>
      <c r="G3569" t="s">
        <v>9</v>
      </c>
      <c r="H3569" t="s">
        <v>5754</v>
      </c>
    </row>
    <row r="3570" spans="1:8" x14ac:dyDescent="0.35">
      <c r="A3570" t="s">
        <v>5755</v>
      </c>
      <c r="B3570">
        <v>143.51400000000001</v>
      </c>
      <c r="C3570">
        <v>143.50299999999999</v>
      </c>
      <c r="D3570">
        <f t="shared" si="110"/>
        <v>-1.1058331358478694E-4</v>
      </c>
      <c r="E3570">
        <v>0.98134999999999994</v>
      </c>
      <c r="F3570">
        <f t="shared" si="111"/>
        <v>1.0000766534497538</v>
      </c>
      <c r="G3570" t="s">
        <v>9</v>
      </c>
      <c r="H3570" t="s">
        <v>10</v>
      </c>
    </row>
    <row r="3571" spans="1:8" x14ac:dyDescent="0.35">
      <c r="A3571" t="s">
        <v>5756</v>
      </c>
      <c r="B3571">
        <v>168.63900000000001</v>
      </c>
      <c r="C3571">
        <v>251.36600000000001</v>
      </c>
      <c r="D3571">
        <f t="shared" si="110"/>
        <v>0.57585130549364294</v>
      </c>
      <c r="E3571">
        <v>0.33905000000000002</v>
      </c>
      <c r="F3571">
        <f t="shared" si="111"/>
        <v>0.67089025564316573</v>
      </c>
      <c r="G3571" t="s">
        <v>9</v>
      </c>
      <c r="H3571" t="s">
        <v>5095</v>
      </c>
    </row>
    <row r="3572" spans="1:8" x14ac:dyDescent="0.35">
      <c r="A3572" t="s">
        <v>5757</v>
      </c>
      <c r="B3572">
        <v>133.04400000000001</v>
      </c>
      <c r="C3572">
        <v>154.41900000000001</v>
      </c>
      <c r="D3572">
        <f t="shared" si="110"/>
        <v>0.21494682603488366</v>
      </c>
      <c r="E3572">
        <v>0.69310000000000005</v>
      </c>
      <c r="F3572">
        <f t="shared" si="111"/>
        <v>0.86157791463485711</v>
      </c>
      <c r="G3572" t="s">
        <v>9</v>
      </c>
      <c r="H3572" t="s">
        <v>5758</v>
      </c>
    </row>
    <row r="3573" spans="1:8" x14ac:dyDescent="0.35">
      <c r="A3573" t="s">
        <v>5759</v>
      </c>
      <c r="B3573">
        <v>141.804</v>
      </c>
      <c r="C3573">
        <v>152.839</v>
      </c>
      <c r="D3573">
        <f t="shared" si="110"/>
        <v>0.10811449490717463</v>
      </c>
      <c r="E3573">
        <v>0.83720000000000006</v>
      </c>
      <c r="F3573">
        <f t="shared" si="111"/>
        <v>0.92779984166344975</v>
      </c>
      <c r="G3573" t="s">
        <v>9</v>
      </c>
      <c r="H3573" t="s">
        <v>1494</v>
      </c>
    </row>
    <row r="3574" spans="1:8" x14ac:dyDescent="0.35">
      <c r="A3574" t="s">
        <v>5760</v>
      </c>
      <c r="B3574">
        <v>0.41458</v>
      </c>
      <c r="C3574">
        <v>0.41458</v>
      </c>
      <c r="D3574">
        <f t="shared" si="110"/>
        <v>0</v>
      </c>
      <c r="E3574">
        <v>1</v>
      </c>
      <c r="F3574">
        <f t="shared" si="111"/>
        <v>1</v>
      </c>
      <c r="G3574" t="s">
        <v>9</v>
      </c>
      <c r="H3574" t="s">
        <v>10</v>
      </c>
    </row>
    <row r="3575" spans="1:8" x14ac:dyDescent="0.35">
      <c r="A3575" t="s">
        <v>5761</v>
      </c>
      <c r="B3575">
        <v>63.551000000000002</v>
      </c>
      <c r="C3575">
        <v>177.68899999999999</v>
      </c>
      <c r="D3575">
        <f t="shared" si="110"/>
        <v>1.4833676408795899</v>
      </c>
      <c r="E3575">
        <v>0.3548</v>
      </c>
      <c r="F3575">
        <f t="shared" si="111"/>
        <v>0.35765297795586676</v>
      </c>
      <c r="G3575" t="s">
        <v>9</v>
      </c>
      <c r="H3575" t="s">
        <v>5762</v>
      </c>
    </row>
    <row r="3576" spans="1:8" x14ac:dyDescent="0.35">
      <c r="A3576" t="s">
        <v>5763</v>
      </c>
      <c r="B3576">
        <v>65.173699999999997</v>
      </c>
      <c r="C3576">
        <v>127.43600000000001</v>
      </c>
      <c r="D3576">
        <f t="shared" si="110"/>
        <v>0.96741108277432886</v>
      </c>
      <c r="E3576">
        <v>0.55300000000000005</v>
      </c>
      <c r="F3576">
        <f t="shared" si="111"/>
        <v>0.5114229887943752</v>
      </c>
      <c r="G3576" t="s">
        <v>9</v>
      </c>
      <c r="H3576" t="s">
        <v>5764</v>
      </c>
    </row>
    <row r="3577" spans="1:8" x14ac:dyDescent="0.35">
      <c r="A3577" t="s">
        <v>5765</v>
      </c>
      <c r="B3577">
        <v>138.602</v>
      </c>
      <c r="C3577">
        <v>244.29499999999999</v>
      </c>
      <c r="D3577">
        <f t="shared" si="110"/>
        <v>0.81767626074868704</v>
      </c>
      <c r="E3577">
        <v>0.45710000000000001</v>
      </c>
      <c r="F3577">
        <f t="shared" si="111"/>
        <v>0.5673550420598048</v>
      </c>
      <c r="G3577" t="s">
        <v>9</v>
      </c>
      <c r="H3577" t="s">
        <v>5766</v>
      </c>
    </row>
    <row r="3578" spans="1:8" x14ac:dyDescent="0.35">
      <c r="A3578" t="s">
        <v>5767</v>
      </c>
      <c r="B3578">
        <v>157.90700000000001</v>
      </c>
      <c r="C3578">
        <v>125.76300000000001</v>
      </c>
      <c r="D3578">
        <f t="shared" si="110"/>
        <v>-0.32836758939494248</v>
      </c>
      <c r="E3578">
        <v>0.44564999999999999</v>
      </c>
      <c r="F3578">
        <f t="shared" si="111"/>
        <v>1.2555918672423527</v>
      </c>
      <c r="G3578" t="s">
        <v>9</v>
      </c>
      <c r="H3578" t="s">
        <v>5768</v>
      </c>
    </row>
    <row r="3579" spans="1:8" x14ac:dyDescent="0.35">
      <c r="A3579" t="s">
        <v>5769</v>
      </c>
      <c r="B3579">
        <v>151.761</v>
      </c>
      <c r="C3579">
        <v>102.727</v>
      </c>
      <c r="D3579">
        <f t="shared" si="110"/>
        <v>-0.5629856715339745</v>
      </c>
      <c r="E3579">
        <v>0.61460000000000004</v>
      </c>
      <c r="F3579">
        <f t="shared" si="111"/>
        <v>1.4773233911240471</v>
      </c>
      <c r="G3579" t="s">
        <v>9</v>
      </c>
      <c r="H3579" t="s">
        <v>5770</v>
      </c>
    </row>
    <row r="3580" spans="1:8" x14ac:dyDescent="0.35">
      <c r="A3580" t="s">
        <v>5771</v>
      </c>
      <c r="B3580">
        <v>149.977</v>
      </c>
      <c r="C3580">
        <v>156.01900000000001</v>
      </c>
      <c r="D3580">
        <f t="shared" si="110"/>
        <v>5.6980460725336413E-2</v>
      </c>
      <c r="E3580">
        <v>0.89790000000000003</v>
      </c>
      <c r="F3580">
        <f t="shared" si="111"/>
        <v>0.96127394740384187</v>
      </c>
      <c r="G3580" t="s">
        <v>9</v>
      </c>
      <c r="H3580" t="s">
        <v>5772</v>
      </c>
    </row>
    <row r="3581" spans="1:8" x14ac:dyDescent="0.35">
      <c r="A3581" t="s">
        <v>5773</v>
      </c>
      <c r="B3581">
        <v>106.29600000000001</v>
      </c>
      <c r="C3581">
        <v>78.948400000000007</v>
      </c>
      <c r="D3581">
        <f t="shared" si="110"/>
        <v>-0.42910537491268691</v>
      </c>
      <c r="E3581">
        <v>0.7631</v>
      </c>
      <c r="F3581">
        <f t="shared" si="111"/>
        <v>1.3463984070608144</v>
      </c>
      <c r="G3581" t="s">
        <v>9</v>
      </c>
      <c r="H3581" t="s">
        <v>5774</v>
      </c>
    </row>
    <row r="3582" spans="1:8" x14ac:dyDescent="0.35">
      <c r="A3582" t="s">
        <v>5775</v>
      </c>
      <c r="B3582">
        <v>115.05200000000001</v>
      </c>
      <c r="C3582">
        <v>69.3797</v>
      </c>
      <c r="D3582">
        <f t="shared" si="110"/>
        <v>-0.72970055529665867</v>
      </c>
      <c r="E3582">
        <v>0.6956</v>
      </c>
      <c r="F3582">
        <f t="shared" si="111"/>
        <v>1.6582948614652413</v>
      </c>
      <c r="G3582" t="s">
        <v>9</v>
      </c>
      <c r="H3582" t="s">
        <v>10</v>
      </c>
    </row>
    <row r="3583" spans="1:8" x14ac:dyDescent="0.35">
      <c r="A3583" t="s">
        <v>5776</v>
      </c>
      <c r="B3583">
        <v>132.46100000000001</v>
      </c>
      <c r="C3583">
        <v>116.747</v>
      </c>
      <c r="D3583">
        <f t="shared" si="110"/>
        <v>-0.18218217678939636</v>
      </c>
      <c r="E3583">
        <v>0.75285000000000002</v>
      </c>
      <c r="F3583">
        <f t="shared" si="111"/>
        <v>1.1345987477194275</v>
      </c>
      <c r="G3583" t="s">
        <v>9</v>
      </c>
      <c r="H3583" t="s">
        <v>74</v>
      </c>
    </row>
    <row r="3584" spans="1:8" x14ac:dyDescent="0.35">
      <c r="A3584" t="s">
        <v>5777</v>
      </c>
      <c r="B3584">
        <v>0.41458</v>
      </c>
      <c r="C3584">
        <v>0.41458</v>
      </c>
      <c r="D3584">
        <f t="shared" si="110"/>
        <v>0</v>
      </c>
      <c r="E3584">
        <v>1</v>
      </c>
      <c r="F3584">
        <f t="shared" si="111"/>
        <v>1</v>
      </c>
      <c r="G3584" t="s">
        <v>9</v>
      </c>
      <c r="H3584" t="s">
        <v>10</v>
      </c>
    </row>
    <row r="3585" spans="1:8" x14ac:dyDescent="0.35">
      <c r="A3585" t="s">
        <v>5778</v>
      </c>
      <c r="B3585">
        <v>0.41458</v>
      </c>
      <c r="C3585">
        <v>0.41458</v>
      </c>
      <c r="D3585">
        <f t="shared" si="110"/>
        <v>0</v>
      </c>
      <c r="E3585">
        <v>1</v>
      </c>
      <c r="F3585">
        <f t="shared" si="111"/>
        <v>1</v>
      </c>
      <c r="G3585" t="s">
        <v>9</v>
      </c>
      <c r="H3585" t="s">
        <v>3431</v>
      </c>
    </row>
    <row r="3586" spans="1:8" x14ac:dyDescent="0.35">
      <c r="A3586" t="s">
        <v>5779</v>
      </c>
      <c r="B3586">
        <v>0.41458</v>
      </c>
      <c r="C3586">
        <v>0.41458</v>
      </c>
      <c r="D3586">
        <f t="shared" ref="D3586:D3649" si="112">-LOG(F3586,2)</f>
        <v>0</v>
      </c>
      <c r="E3586">
        <v>1</v>
      </c>
      <c r="F3586">
        <f t="shared" ref="F3586:F3649" si="113">B3586/C3586</f>
        <v>1</v>
      </c>
      <c r="G3586" t="s">
        <v>9</v>
      </c>
      <c r="H3586" t="s">
        <v>10</v>
      </c>
    </row>
    <row r="3587" spans="1:8" x14ac:dyDescent="0.35">
      <c r="A3587" t="s">
        <v>5780</v>
      </c>
      <c r="B3587">
        <v>0.41458</v>
      </c>
      <c r="C3587">
        <v>0.41458</v>
      </c>
      <c r="D3587">
        <f t="shared" si="112"/>
        <v>0</v>
      </c>
      <c r="E3587">
        <v>1</v>
      </c>
      <c r="F3587">
        <f t="shared" si="113"/>
        <v>1</v>
      </c>
      <c r="G3587" t="s">
        <v>9</v>
      </c>
    </row>
    <row r="3588" spans="1:8" x14ac:dyDescent="0.35">
      <c r="A3588" t="s">
        <v>5781</v>
      </c>
      <c r="B3588">
        <v>191.42099999999999</v>
      </c>
      <c r="C3588">
        <v>115.895</v>
      </c>
      <c r="D3588">
        <f t="shared" si="112"/>
        <v>-0.72393078434889579</v>
      </c>
      <c r="E3588">
        <v>0.24779999999999999</v>
      </c>
      <c r="F3588">
        <f t="shared" si="113"/>
        <v>1.6516760861124293</v>
      </c>
      <c r="G3588" t="s">
        <v>9</v>
      </c>
      <c r="H3588" t="s">
        <v>5782</v>
      </c>
    </row>
    <row r="3589" spans="1:8" x14ac:dyDescent="0.35">
      <c r="A3589" t="s">
        <v>5783</v>
      </c>
      <c r="B3589">
        <v>0.41458</v>
      </c>
      <c r="C3589">
        <v>65.0762</v>
      </c>
      <c r="D3589">
        <f t="shared" si="112"/>
        <v>7.2943356796145222</v>
      </c>
      <c r="E3589">
        <v>0.11075</v>
      </c>
      <c r="F3589">
        <f t="shared" si="113"/>
        <v>6.3706854426042086E-3</v>
      </c>
      <c r="G3589" t="s">
        <v>9</v>
      </c>
      <c r="H3589" t="s">
        <v>10</v>
      </c>
    </row>
    <row r="3590" spans="1:8" x14ac:dyDescent="0.35">
      <c r="A3590" t="s">
        <v>5784</v>
      </c>
      <c r="B3590">
        <v>152.637</v>
      </c>
      <c r="C3590">
        <v>136.77799999999999</v>
      </c>
      <c r="D3590">
        <f t="shared" si="112"/>
        <v>-0.15826852211658191</v>
      </c>
      <c r="E3590">
        <v>0.71084999999999998</v>
      </c>
      <c r="F3590">
        <f t="shared" si="113"/>
        <v>1.1159470090219188</v>
      </c>
      <c r="G3590" t="s">
        <v>9</v>
      </c>
      <c r="H3590" t="s">
        <v>665</v>
      </c>
    </row>
    <row r="3591" spans="1:8" x14ac:dyDescent="0.35">
      <c r="A3591" t="s">
        <v>5785</v>
      </c>
      <c r="B3591">
        <v>141.95699999999999</v>
      </c>
      <c r="C3591">
        <v>193.482</v>
      </c>
      <c r="D3591">
        <f t="shared" si="112"/>
        <v>0.44674536480893101</v>
      </c>
      <c r="E3591">
        <v>0.35725000000000001</v>
      </c>
      <c r="F3591">
        <f t="shared" si="113"/>
        <v>0.73369615778211927</v>
      </c>
      <c r="G3591" t="s">
        <v>9</v>
      </c>
      <c r="H3591" t="s">
        <v>5786</v>
      </c>
    </row>
    <row r="3592" spans="1:8" x14ac:dyDescent="0.35">
      <c r="A3592" t="s">
        <v>5787</v>
      </c>
      <c r="B3592">
        <v>143.648</v>
      </c>
      <c r="C3592">
        <v>134.59899999999999</v>
      </c>
      <c r="D3592">
        <f t="shared" si="112"/>
        <v>-9.3870214958438655E-2</v>
      </c>
      <c r="E3592">
        <v>0.82284999999999997</v>
      </c>
      <c r="F3592">
        <f t="shared" si="113"/>
        <v>1.0672293256264906</v>
      </c>
      <c r="G3592" t="s">
        <v>9</v>
      </c>
      <c r="H3592" t="s">
        <v>5788</v>
      </c>
    </row>
    <row r="3593" spans="1:8" x14ac:dyDescent="0.35">
      <c r="A3593" t="s">
        <v>5789</v>
      </c>
      <c r="B3593">
        <v>152.75</v>
      </c>
      <c r="C3593">
        <v>142.93700000000001</v>
      </c>
      <c r="D3593">
        <f t="shared" si="112"/>
        <v>-9.5792966009817362E-2</v>
      </c>
      <c r="E3593">
        <v>0.87705</v>
      </c>
      <c r="F3593">
        <f t="shared" si="113"/>
        <v>1.0686526231836402</v>
      </c>
      <c r="G3593" t="s">
        <v>9</v>
      </c>
      <c r="H3593" t="s">
        <v>5790</v>
      </c>
    </row>
    <row r="3594" spans="1:8" x14ac:dyDescent="0.35">
      <c r="A3594" t="s">
        <v>5791</v>
      </c>
      <c r="B3594">
        <v>154.274</v>
      </c>
      <c r="C3594">
        <v>134.40199999999999</v>
      </c>
      <c r="D3594">
        <f t="shared" si="112"/>
        <v>-0.19894033646995682</v>
      </c>
      <c r="E3594">
        <v>0.70669999999999999</v>
      </c>
      <c r="F3594">
        <f t="shared" si="113"/>
        <v>1.1478549426347824</v>
      </c>
      <c r="G3594" t="s">
        <v>9</v>
      </c>
      <c r="H3594" t="s">
        <v>5792</v>
      </c>
    </row>
    <row r="3595" spans="1:8" x14ac:dyDescent="0.35">
      <c r="A3595" t="s">
        <v>5793</v>
      </c>
      <c r="B3595">
        <v>212.69</v>
      </c>
      <c r="C3595">
        <v>201.077</v>
      </c>
      <c r="D3595">
        <f t="shared" si="112"/>
        <v>-8.1004134220192453E-2</v>
      </c>
      <c r="E3595">
        <v>0.94194999999999995</v>
      </c>
      <c r="F3595">
        <f t="shared" si="113"/>
        <v>1.0577539947383341</v>
      </c>
      <c r="G3595" t="s">
        <v>9</v>
      </c>
      <c r="H3595" t="s">
        <v>3171</v>
      </c>
    </row>
    <row r="3596" spans="1:8" x14ac:dyDescent="0.35">
      <c r="A3596" t="s">
        <v>5793</v>
      </c>
      <c r="B3596">
        <v>212.69</v>
      </c>
      <c r="C3596">
        <v>201.077</v>
      </c>
      <c r="D3596">
        <f t="shared" si="112"/>
        <v>-8.1004134220192453E-2</v>
      </c>
      <c r="E3596">
        <v>0.94194999999999995</v>
      </c>
      <c r="F3596">
        <f t="shared" si="113"/>
        <v>1.0577539947383341</v>
      </c>
      <c r="G3596" t="s">
        <v>9</v>
      </c>
      <c r="H3596" t="s">
        <v>5794</v>
      </c>
    </row>
    <row r="3597" spans="1:8" x14ac:dyDescent="0.35">
      <c r="A3597" t="s">
        <v>5795</v>
      </c>
      <c r="B3597">
        <v>153.84100000000001</v>
      </c>
      <c r="C3597">
        <v>103.407</v>
      </c>
      <c r="D3597">
        <f t="shared" si="112"/>
        <v>-0.57310619536302154</v>
      </c>
      <c r="E3597">
        <v>0.4355</v>
      </c>
      <c r="F3597">
        <f t="shared" si="113"/>
        <v>1.4877232682506989</v>
      </c>
      <c r="G3597" t="s">
        <v>9</v>
      </c>
      <c r="H3597" t="s">
        <v>5796</v>
      </c>
    </row>
    <row r="3598" spans="1:8" x14ac:dyDescent="0.35">
      <c r="A3598" t="s">
        <v>5797</v>
      </c>
      <c r="B3598">
        <v>134.036</v>
      </c>
      <c r="C3598">
        <v>101.64</v>
      </c>
      <c r="D3598">
        <f t="shared" si="112"/>
        <v>-0.3991522578366532</v>
      </c>
      <c r="E3598">
        <v>0.75509999999999999</v>
      </c>
      <c r="F3598">
        <f t="shared" si="113"/>
        <v>1.3187327823691459</v>
      </c>
      <c r="G3598" t="s">
        <v>9</v>
      </c>
      <c r="H3598" t="s">
        <v>5798</v>
      </c>
    </row>
    <row r="3599" spans="1:8" x14ac:dyDescent="0.35">
      <c r="A3599" t="s">
        <v>5799</v>
      </c>
      <c r="B3599">
        <v>125.878</v>
      </c>
      <c r="C3599">
        <v>146.125</v>
      </c>
      <c r="D3599">
        <f t="shared" si="112"/>
        <v>0.21517686294157484</v>
      </c>
      <c r="E3599">
        <v>0.73499999999999999</v>
      </c>
      <c r="F3599">
        <f t="shared" si="113"/>
        <v>0.86144054747647558</v>
      </c>
      <c r="G3599" t="s">
        <v>9</v>
      </c>
      <c r="H3599" t="s">
        <v>774</v>
      </c>
    </row>
    <row r="3600" spans="1:8" x14ac:dyDescent="0.35">
      <c r="A3600" t="s">
        <v>5800</v>
      </c>
      <c r="B3600">
        <v>152.15299999999999</v>
      </c>
      <c r="C3600">
        <v>112.68</v>
      </c>
      <c r="D3600">
        <f t="shared" si="112"/>
        <v>-0.43329131091893636</v>
      </c>
      <c r="E3600">
        <v>0.30564999999999998</v>
      </c>
      <c r="F3600">
        <f t="shared" si="113"/>
        <v>1.3503106141285053</v>
      </c>
      <c r="G3600" t="s">
        <v>9</v>
      </c>
      <c r="H3600" t="s">
        <v>5801</v>
      </c>
    </row>
    <row r="3601" spans="1:8" x14ac:dyDescent="0.35">
      <c r="A3601" t="s">
        <v>5802</v>
      </c>
      <c r="B3601">
        <v>113.813</v>
      </c>
      <c r="C3601">
        <v>78.599800000000002</v>
      </c>
      <c r="D3601">
        <f t="shared" si="112"/>
        <v>-0.53406780861031711</v>
      </c>
      <c r="E3601">
        <v>0.67784999999999995</v>
      </c>
      <c r="F3601">
        <f t="shared" si="113"/>
        <v>1.4480062290234834</v>
      </c>
      <c r="G3601" t="s">
        <v>9</v>
      </c>
      <c r="H3601" t="s">
        <v>5803</v>
      </c>
    </row>
    <row r="3602" spans="1:8" x14ac:dyDescent="0.35">
      <c r="A3602" t="s">
        <v>5804</v>
      </c>
      <c r="B3602">
        <v>122.86499999999999</v>
      </c>
      <c r="C3602">
        <v>131.697</v>
      </c>
      <c r="D3602">
        <f t="shared" si="112"/>
        <v>0.10014848181991613</v>
      </c>
      <c r="E3602">
        <v>0.83704999999999996</v>
      </c>
      <c r="F3602">
        <f t="shared" si="113"/>
        <v>0.93293696895145672</v>
      </c>
      <c r="G3602" t="s">
        <v>9</v>
      </c>
      <c r="H3602" t="s">
        <v>5805</v>
      </c>
    </row>
    <row r="3603" spans="1:8" x14ac:dyDescent="0.35">
      <c r="A3603" t="s">
        <v>5806</v>
      </c>
      <c r="B3603">
        <v>160.24799999999999</v>
      </c>
      <c r="C3603">
        <v>117.62</v>
      </c>
      <c r="D3603">
        <f t="shared" si="112"/>
        <v>-0.44617295556484105</v>
      </c>
      <c r="E3603">
        <v>0.33774999999999999</v>
      </c>
      <c r="F3603">
        <f t="shared" si="113"/>
        <v>1.3624213569120895</v>
      </c>
      <c r="G3603" t="s">
        <v>9</v>
      </c>
      <c r="H3603" t="s">
        <v>5807</v>
      </c>
    </row>
    <row r="3604" spans="1:8" x14ac:dyDescent="0.35">
      <c r="A3604" t="s">
        <v>5808</v>
      </c>
      <c r="B3604">
        <v>241.82300000000001</v>
      </c>
      <c r="C3604">
        <v>239.506</v>
      </c>
      <c r="D3604">
        <f t="shared" si="112"/>
        <v>-1.388966893567185E-2</v>
      </c>
      <c r="E3604">
        <v>0.97370000000000001</v>
      </c>
      <c r="F3604">
        <f t="shared" si="113"/>
        <v>1.0096740791462426</v>
      </c>
      <c r="G3604" t="s">
        <v>9</v>
      </c>
      <c r="H3604" t="s">
        <v>5809</v>
      </c>
    </row>
    <row r="3605" spans="1:8" x14ac:dyDescent="0.35">
      <c r="A3605" t="s">
        <v>5808</v>
      </c>
      <c r="B3605">
        <v>241.82300000000001</v>
      </c>
      <c r="C3605">
        <v>239.506</v>
      </c>
      <c r="D3605">
        <f t="shared" si="112"/>
        <v>-1.388966893567185E-2</v>
      </c>
      <c r="E3605">
        <v>0.97370000000000001</v>
      </c>
      <c r="F3605">
        <f t="shared" si="113"/>
        <v>1.0096740791462426</v>
      </c>
      <c r="G3605" t="s">
        <v>9</v>
      </c>
      <c r="H3605" t="s">
        <v>5810</v>
      </c>
    </row>
    <row r="3606" spans="1:8" x14ac:dyDescent="0.35">
      <c r="A3606" t="s">
        <v>5811</v>
      </c>
      <c r="B3606">
        <v>122.226</v>
      </c>
      <c r="C3606">
        <v>133.33099999999999</v>
      </c>
      <c r="D3606">
        <f t="shared" si="112"/>
        <v>0.12546104299669597</v>
      </c>
      <c r="E3606">
        <v>0.87314999999999998</v>
      </c>
      <c r="F3606">
        <f t="shared" si="113"/>
        <v>0.91671104244324286</v>
      </c>
      <c r="G3606" t="s">
        <v>9</v>
      </c>
      <c r="H3606" t="s">
        <v>5812</v>
      </c>
    </row>
    <row r="3607" spans="1:8" x14ac:dyDescent="0.35">
      <c r="A3607" t="s">
        <v>5813</v>
      </c>
      <c r="B3607">
        <v>131.81899999999999</v>
      </c>
      <c r="C3607">
        <v>137.46199999999999</v>
      </c>
      <c r="D3607">
        <f t="shared" si="112"/>
        <v>6.0474523963863269E-2</v>
      </c>
      <c r="E3607">
        <v>0.89890000000000003</v>
      </c>
      <c r="F3607">
        <f t="shared" si="113"/>
        <v>0.95894865490099079</v>
      </c>
      <c r="G3607" t="s">
        <v>9</v>
      </c>
      <c r="H3607" t="s">
        <v>796</v>
      </c>
    </row>
    <row r="3608" spans="1:8" x14ac:dyDescent="0.35">
      <c r="A3608" t="s">
        <v>5814</v>
      </c>
      <c r="B3608">
        <v>127.84</v>
      </c>
      <c r="C3608">
        <v>107.715</v>
      </c>
      <c r="D3608">
        <f t="shared" si="112"/>
        <v>-0.24712014503067042</v>
      </c>
      <c r="E3608">
        <v>0.74004999999999999</v>
      </c>
      <c r="F3608">
        <f t="shared" si="113"/>
        <v>1.1868356310634545</v>
      </c>
      <c r="G3608" t="s">
        <v>9</v>
      </c>
      <c r="H3608" t="s">
        <v>5815</v>
      </c>
    </row>
    <row r="3609" spans="1:8" x14ac:dyDescent="0.35">
      <c r="A3609" t="s">
        <v>5816</v>
      </c>
      <c r="B3609">
        <v>162.31800000000001</v>
      </c>
      <c r="C3609">
        <v>150.53200000000001</v>
      </c>
      <c r="D3609">
        <f t="shared" si="112"/>
        <v>-0.10875278734878333</v>
      </c>
      <c r="E3609">
        <v>0.84155000000000002</v>
      </c>
      <c r="F3609">
        <f t="shared" si="113"/>
        <v>1.0782956447798475</v>
      </c>
      <c r="G3609" t="s">
        <v>9</v>
      </c>
      <c r="H3609" t="s">
        <v>5817</v>
      </c>
    </row>
    <row r="3610" spans="1:8" x14ac:dyDescent="0.35">
      <c r="A3610" t="s">
        <v>5818</v>
      </c>
      <c r="B3610">
        <v>123.613</v>
      </c>
      <c r="C3610">
        <v>140.76900000000001</v>
      </c>
      <c r="D3610">
        <f t="shared" si="112"/>
        <v>0.18749918514713446</v>
      </c>
      <c r="E3610">
        <v>0.80300000000000005</v>
      </c>
      <c r="F3610">
        <f t="shared" si="113"/>
        <v>0.87812657616378598</v>
      </c>
      <c r="G3610" t="s">
        <v>9</v>
      </c>
      <c r="H3610" t="s">
        <v>5819</v>
      </c>
    </row>
    <row r="3611" spans="1:8" x14ac:dyDescent="0.35">
      <c r="A3611" t="s">
        <v>5820</v>
      </c>
      <c r="B3611">
        <v>157.62299999999999</v>
      </c>
      <c r="C3611">
        <v>184.661</v>
      </c>
      <c r="D3611">
        <f t="shared" si="112"/>
        <v>0.2284011394201752</v>
      </c>
      <c r="E3611">
        <v>0.65064999999999995</v>
      </c>
      <c r="F3611">
        <f t="shared" si="113"/>
        <v>0.8535803445232073</v>
      </c>
      <c r="G3611" t="s">
        <v>9</v>
      </c>
      <c r="H3611" t="s">
        <v>5821</v>
      </c>
    </row>
    <row r="3612" spans="1:8" x14ac:dyDescent="0.35">
      <c r="A3612" t="s">
        <v>5822</v>
      </c>
      <c r="B3612">
        <v>142.851</v>
      </c>
      <c r="C3612">
        <v>226.989</v>
      </c>
      <c r="D3612">
        <f t="shared" si="112"/>
        <v>0.66811124988070481</v>
      </c>
      <c r="E3612">
        <v>0.14574999999999999</v>
      </c>
      <c r="F3612">
        <f t="shared" si="113"/>
        <v>0.62933005564146283</v>
      </c>
      <c r="G3612" t="s">
        <v>9</v>
      </c>
      <c r="H3612" t="s">
        <v>875</v>
      </c>
    </row>
    <row r="3613" spans="1:8" x14ac:dyDescent="0.35">
      <c r="A3613" t="s">
        <v>5823</v>
      </c>
      <c r="B3613">
        <v>144.452</v>
      </c>
      <c r="C3613">
        <v>178.33</v>
      </c>
      <c r="D3613">
        <f t="shared" si="112"/>
        <v>0.30395924550469144</v>
      </c>
      <c r="E3613">
        <v>0.49309999999999998</v>
      </c>
      <c r="F3613">
        <f t="shared" si="113"/>
        <v>0.81002635563281555</v>
      </c>
      <c r="G3613" t="s">
        <v>9</v>
      </c>
      <c r="H3613" t="s">
        <v>5824</v>
      </c>
    </row>
    <row r="3614" spans="1:8" x14ac:dyDescent="0.35">
      <c r="A3614" t="s">
        <v>5825</v>
      </c>
      <c r="B3614">
        <v>141.125</v>
      </c>
      <c r="C3614">
        <v>103.557</v>
      </c>
      <c r="D3614">
        <f t="shared" si="112"/>
        <v>-0.44654850427269549</v>
      </c>
      <c r="E3614">
        <v>0.39545000000000002</v>
      </c>
      <c r="F3614">
        <f t="shared" si="113"/>
        <v>1.3627760556987938</v>
      </c>
      <c r="G3614" t="s">
        <v>9</v>
      </c>
      <c r="H3614" t="s">
        <v>5826</v>
      </c>
    </row>
    <row r="3615" spans="1:8" x14ac:dyDescent="0.35">
      <c r="A3615" t="s">
        <v>5827</v>
      </c>
      <c r="B3615">
        <v>166.80600000000001</v>
      </c>
      <c r="C3615">
        <v>139.92699999999999</v>
      </c>
      <c r="D3615">
        <f t="shared" si="112"/>
        <v>-0.25349681479199249</v>
      </c>
      <c r="E3615">
        <v>0.53669999999999995</v>
      </c>
      <c r="F3615">
        <f t="shared" si="113"/>
        <v>1.1920930199318218</v>
      </c>
      <c r="G3615" t="s">
        <v>9</v>
      </c>
      <c r="H3615" t="s">
        <v>1941</v>
      </c>
    </row>
    <row r="3616" spans="1:8" x14ac:dyDescent="0.35">
      <c r="A3616" t="s">
        <v>5828</v>
      </c>
      <c r="B3616">
        <v>162.70400000000001</v>
      </c>
      <c r="C3616">
        <v>185.28100000000001</v>
      </c>
      <c r="D3616">
        <f t="shared" si="112"/>
        <v>0.18746522557146997</v>
      </c>
      <c r="E3616">
        <v>0.70694999999999997</v>
      </c>
      <c r="F3616">
        <f t="shared" si="113"/>
        <v>0.87814724661460164</v>
      </c>
      <c r="G3616" t="s">
        <v>9</v>
      </c>
      <c r="H3616" t="s">
        <v>5829</v>
      </c>
    </row>
    <row r="3617" spans="1:8" x14ac:dyDescent="0.35">
      <c r="A3617" t="s">
        <v>5830</v>
      </c>
      <c r="B3617">
        <v>160.536</v>
      </c>
      <c r="C3617">
        <v>123.94499999999999</v>
      </c>
      <c r="D3617">
        <f t="shared" si="112"/>
        <v>-0.37319678261403233</v>
      </c>
      <c r="E3617">
        <v>0.37145</v>
      </c>
      <c r="F3617">
        <f t="shared" si="113"/>
        <v>1.2952196538787366</v>
      </c>
      <c r="G3617" t="s">
        <v>9</v>
      </c>
      <c r="H3617" t="s">
        <v>5831</v>
      </c>
    </row>
    <row r="3618" spans="1:8" x14ac:dyDescent="0.35">
      <c r="A3618" t="s">
        <v>5832</v>
      </c>
      <c r="B3618">
        <v>147.14099999999999</v>
      </c>
      <c r="C3618">
        <v>178.94200000000001</v>
      </c>
      <c r="D3618">
        <f t="shared" si="112"/>
        <v>0.28229274495532114</v>
      </c>
      <c r="E3618">
        <v>0.65295000000000003</v>
      </c>
      <c r="F3618">
        <f t="shared" si="113"/>
        <v>0.82228319790770188</v>
      </c>
      <c r="G3618" t="s">
        <v>9</v>
      </c>
      <c r="H3618" t="s">
        <v>5833</v>
      </c>
    </row>
    <row r="3619" spans="1:8" x14ac:dyDescent="0.35">
      <c r="A3619" t="s">
        <v>5834</v>
      </c>
      <c r="B3619">
        <v>143.66399999999999</v>
      </c>
      <c r="C3619">
        <v>143.07599999999999</v>
      </c>
      <c r="D3619">
        <f t="shared" si="112"/>
        <v>-5.9168994428347435E-3</v>
      </c>
      <c r="E3619">
        <v>0.98755000000000004</v>
      </c>
      <c r="F3619">
        <f t="shared" si="113"/>
        <v>1.0041097039335738</v>
      </c>
      <c r="G3619" t="s">
        <v>9</v>
      </c>
      <c r="H3619" t="s">
        <v>5835</v>
      </c>
    </row>
    <row r="3620" spans="1:8" x14ac:dyDescent="0.35">
      <c r="A3620" t="s">
        <v>5836</v>
      </c>
      <c r="B3620">
        <v>122.28400000000001</v>
      </c>
      <c r="C3620">
        <v>164.23099999999999</v>
      </c>
      <c r="D3620">
        <f t="shared" si="112"/>
        <v>0.42549082406653788</v>
      </c>
      <c r="E3620">
        <v>0.49180000000000001</v>
      </c>
      <c r="F3620">
        <f t="shared" si="113"/>
        <v>0.74458537060603669</v>
      </c>
      <c r="G3620" t="s">
        <v>9</v>
      </c>
      <c r="H3620" t="s">
        <v>5837</v>
      </c>
    </row>
    <row r="3621" spans="1:8" x14ac:dyDescent="0.35">
      <c r="A3621" t="s">
        <v>5838</v>
      </c>
      <c r="B3621">
        <v>308.28699999999998</v>
      </c>
      <c r="C3621">
        <v>273.12400000000002</v>
      </c>
      <c r="D3621">
        <f t="shared" si="112"/>
        <v>-0.17471796201866313</v>
      </c>
      <c r="E3621">
        <v>0.79654999999999998</v>
      </c>
      <c r="F3621">
        <f t="shared" si="113"/>
        <v>1.1287437208008082</v>
      </c>
      <c r="G3621" t="s">
        <v>9</v>
      </c>
      <c r="H3621" t="s">
        <v>5839</v>
      </c>
    </row>
    <row r="3622" spans="1:8" x14ac:dyDescent="0.35">
      <c r="A3622" t="s">
        <v>5838</v>
      </c>
      <c r="B3622">
        <v>308.28699999999998</v>
      </c>
      <c r="C3622">
        <v>273.12400000000002</v>
      </c>
      <c r="D3622">
        <f t="shared" si="112"/>
        <v>-0.17471796201866313</v>
      </c>
      <c r="E3622">
        <v>0.79654999999999998</v>
      </c>
      <c r="F3622">
        <f t="shared" si="113"/>
        <v>1.1287437208008082</v>
      </c>
      <c r="G3622" t="s">
        <v>9</v>
      </c>
      <c r="H3622" t="s">
        <v>5840</v>
      </c>
    </row>
    <row r="3623" spans="1:8" x14ac:dyDescent="0.35">
      <c r="A3623" t="s">
        <v>5841</v>
      </c>
      <c r="B3623">
        <v>57.575699999999998</v>
      </c>
      <c r="C3623">
        <v>0.41458</v>
      </c>
      <c r="D3623">
        <f t="shared" si="112"/>
        <v>-7.1176657158337138</v>
      </c>
      <c r="E3623">
        <v>0.22165000000000001</v>
      </c>
      <c r="F3623">
        <f t="shared" si="113"/>
        <v>138.87717690192483</v>
      </c>
      <c r="G3623" t="s">
        <v>9</v>
      </c>
      <c r="H3623" t="s">
        <v>10</v>
      </c>
    </row>
    <row r="3624" spans="1:8" x14ac:dyDescent="0.35">
      <c r="A3624" t="s">
        <v>5842</v>
      </c>
      <c r="B3624">
        <v>134.994</v>
      </c>
      <c r="C3624">
        <v>139.708</v>
      </c>
      <c r="D3624">
        <f t="shared" si="112"/>
        <v>4.9519349062854309E-2</v>
      </c>
      <c r="E3624">
        <v>0.90629999999999999</v>
      </c>
      <c r="F3624">
        <f t="shared" si="113"/>
        <v>0.96625819566524462</v>
      </c>
      <c r="G3624" t="s">
        <v>9</v>
      </c>
      <c r="H3624" t="s">
        <v>5843</v>
      </c>
    </row>
    <row r="3625" spans="1:8" x14ac:dyDescent="0.35">
      <c r="A3625" t="s">
        <v>5844</v>
      </c>
      <c r="B3625">
        <v>0.41458</v>
      </c>
      <c r="C3625">
        <v>0.41458</v>
      </c>
      <c r="D3625">
        <f t="shared" si="112"/>
        <v>0</v>
      </c>
      <c r="E3625">
        <v>1</v>
      </c>
      <c r="F3625">
        <f t="shared" si="113"/>
        <v>1</v>
      </c>
      <c r="G3625" t="s">
        <v>9</v>
      </c>
      <c r="H3625" t="s">
        <v>10</v>
      </c>
    </row>
    <row r="3626" spans="1:8" x14ac:dyDescent="0.35">
      <c r="A3626" t="s">
        <v>5845</v>
      </c>
      <c r="B3626">
        <v>0.41458</v>
      </c>
      <c r="C3626">
        <v>2.4433600000000002</v>
      </c>
      <c r="D3626">
        <f t="shared" si="112"/>
        <v>2.5591440178700946</v>
      </c>
      <c r="E3626">
        <v>1</v>
      </c>
      <c r="F3626">
        <f t="shared" si="113"/>
        <v>0.16967618361600417</v>
      </c>
      <c r="G3626" t="s">
        <v>9</v>
      </c>
      <c r="H3626" t="s">
        <v>1931</v>
      </c>
    </row>
    <row r="3627" spans="1:8" x14ac:dyDescent="0.35">
      <c r="A3627" t="s">
        <v>5846</v>
      </c>
      <c r="B3627">
        <v>0.41458</v>
      </c>
      <c r="C3627">
        <v>0.41458</v>
      </c>
      <c r="D3627">
        <f t="shared" si="112"/>
        <v>0</v>
      </c>
      <c r="E3627">
        <v>1</v>
      </c>
      <c r="F3627">
        <f t="shared" si="113"/>
        <v>1</v>
      </c>
      <c r="G3627" t="s">
        <v>9</v>
      </c>
      <c r="H3627" t="s">
        <v>10</v>
      </c>
    </row>
    <row r="3628" spans="1:8" x14ac:dyDescent="0.35">
      <c r="A3628" t="s">
        <v>5847</v>
      </c>
      <c r="B3628">
        <v>0.41458</v>
      </c>
      <c r="C3628">
        <v>52.605899999999998</v>
      </c>
      <c r="D3628">
        <f t="shared" si="112"/>
        <v>6.9874302832076101</v>
      </c>
      <c r="E3628">
        <v>1.5599999999999999E-2</v>
      </c>
      <c r="F3628">
        <f t="shared" si="113"/>
        <v>7.8808650740696384E-3</v>
      </c>
      <c r="G3628" t="s">
        <v>9</v>
      </c>
      <c r="H3628" t="s">
        <v>5848</v>
      </c>
    </row>
    <row r="3629" spans="1:8" x14ac:dyDescent="0.35">
      <c r="A3629" t="s">
        <v>5849</v>
      </c>
      <c r="B3629">
        <v>0.41458</v>
      </c>
      <c r="C3629">
        <v>61.54</v>
      </c>
      <c r="D3629">
        <f t="shared" si="112"/>
        <v>7.213730113228439</v>
      </c>
      <c r="E3629">
        <v>2.2550000000000001E-2</v>
      </c>
      <c r="F3629">
        <f t="shared" si="113"/>
        <v>6.7367565810854731E-3</v>
      </c>
      <c r="G3629" t="s">
        <v>9</v>
      </c>
      <c r="H3629" t="s">
        <v>5850</v>
      </c>
    </row>
    <row r="3630" spans="1:8" x14ac:dyDescent="0.35">
      <c r="A3630" t="s">
        <v>5851</v>
      </c>
      <c r="B3630">
        <v>113.563</v>
      </c>
      <c r="C3630">
        <v>117.6</v>
      </c>
      <c r="D3630">
        <f t="shared" si="112"/>
        <v>5.0395193741898138E-2</v>
      </c>
      <c r="E3630">
        <v>0.93200000000000005</v>
      </c>
      <c r="F3630">
        <f t="shared" si="113"/>
        <v>0.96567176870748306</v>
      </c>
      <c r="G3630" t="s">
        <v>9</v>
      </c>
      <c r="H3630" t="s">
        <v>74</v>
      </c>
    </row>
    <row r="3631" spans="1:8" x14ac:dyDescent="0.35">
      <c r="A3631" t="s">
        <v>5852</v>
      </c>
      <c r="B3631">
        <v>156.739</v>
      </c>
      <c r="C3631">
        <v>146.583</v>
      </c>
      <c r="D3631">
        <f t="shared" si="112"/>
        <v>-9.6646401461609424E-2</v>
      </c>
      <c r="E3631">
        <v>0.83455000000000001</v>
      </c>
      <c r="F3631">
        <f t="shared" si="113"/>
        <v>1.0692849784763581</v>
      </c>
      <c r="G3631" t="s">
        <v>9</v>
      </c>
      <c r="H3631" t="s">
        <v>5853</v>
      </c>
    </row>
    <row r="3632" spans="1:8" x14ac:dyDescent="0.35">
      <c r="A3632" t="s">
        <v>5854</v>
      </c>
      <c r="B3632">
        <v>150.47499999999999</v>
      </c>
      <c r="C3632">
        <v>159.29499999999999</v>
      </c>
      <c r="D3632">
        <f t="shared" si="112"/>
        <v>8.2177167083098426E-2</v>
      </c>
      <c r="E3632">
        <v>0.84035000000000004</v>
      </c>
      <c r="F3632">
        <f t="shared" si="113"/>
        <v>0.94463103047804386</v>
      </c>
      <c r="G3632" t="s">
        <v>9</v>
      </c>
      <c r="H3632" t="s">
        <v>5855</v>
      </c>
    </row>
    <row r="3633" spans="1:8" x14ac:dyDescent="0.35">
      <c r="A3633" t="s">
        <v>5856</v>
      </c>
      <c r="B3633">
        <v>30.430599999999998</v>
      </c>
      <c r="C3633">
        <v>0.41458</v>
      </c>
      <c r="D3633">
        <f t="shared" si="112"/>
        <v>-6.1977284493013993</v>
      </c>
      <c r="E3633">
        <v>8.3099999999999993E-2</v>
      </c>
      <c r="F3633">
        <f t="shared" si="113"/>
        <v>73.401032370109505</v>
      </c>
      <c r="G3633" t="s">
        <v>9</v>
      </c>
      <c r="H3633" t="s">
        <v>10</v>
      </c>
    </row>
    <row r="3634" spans="1:8" x14ac:dyDescent="0.35">
      <c r="A3634" t="s">
        <v>5857</v>
      </c>
      <c r="B3634">
        <v>89.024299999999997</v>
      </c>
      <c r="C3634">
        <v>95.350200000000001</v>
      </c>
      <c r="D3634">
        <f t="shared" si="112"/>
        <v>9.9036777948203758E-2</v>
      </c>
      <c r="E3634">
        <v>0.9425</v>
      </c>
      <c r="F3634">
        <f t="shared" si="113"/>
        <v>0.93365614335365832</v>
      </c>
      <c r="G3634" t="s">
        <v>9</v>
      </c>
      <c r="H3634" t="s">
        <v>5858</v>
      </c>
    </row>
    <row r="3635" spans="1:8" x14ac:dyDescent="0.35">
      <c r="A3635" t="s">
        <v>5859</v>
      </c>
      <c r="B3635">
        <v>144.86199999999999</v>
      </c>
      <c r="C3635">
        <v>144.83099999999999</v>
      </c>
      <c r="D3635">
        <f t="shared" si="112"/>
        <v>-3.0876511643902191E-4</v>
      </c>
      <c r="E3635">
        <v>0.98465000000000003</v>
      </c>
      <c r="F3635">
        <f t="shared" si="113"/>
        <v>1.0002140425737585</v>
      </c>
      <c r="G3635" t="s">
        <v>9</v>
      </c>
      <c r="H3635" t="s">
        <v>5860</v>
      </c>
    </row>
    <row r="3636" spans="1:8" x14ac:dyDescent="0.35">
      <c r="A3636" t="s">
        <v>5861</v>
      </c>
      <c r="B3636">
        <v>112.27800000000001</v>
      </c>
      <c r="C3636">
        <v>185.62799999999999</v>
      </c>
      <c r="D3636">
        <f t="shared" si="112"/>
        <v>0.72533907144031273</v>
      </c>
      <c r="E3636">
        <v>0.39415</v>
      </c>
      <c r="F3636">
        <f t="shared" si="113"/>
        <v>0.60485487103238744</v>
      </c>
      <c r="G3636" t="s">
        <v>9</v>
      </c>
      <c r="H3636" t="s">
        <v>1494</v>
      </c>
    </row>
    <row r="3637" spans="1:8" x14ac:dyDescent="0.35">
      <c r="A3637" t="s">
        <v>5862</v>
      </c>
      <c r="B3637">
        <v>133.49799999999999</v>
      </c>
      <c r="C3637">
        <v>134.649</v>
      </c>
      <c r="D3637">
        <f t="shared" si="112"/>
        <v>1.2385387049694049E-2</v>
      </c>
      <c r="E3637">
        <v>0.97465000000000002</v>
      </c>
      <c r="F3637">
        <f t="shared" si="113"/>
        <v>0.991451848881165</v>
      </c>
      <c r="G3637" t="s">
        <v>9</v>
      </c>
      <c r="H3637" t="s">
        <v>5863</v>
      </c>
    </row>
    <row r="3638" spans="1:8" x14ac:dyDescent="0.35">
      <c r="A3638" t="s">
        <v>5864</v>
      </c>
      <c r="B3638">
        <v>156.364</v>
      </c>
      <c r="C3638">
        <v>136.32300000000001</v>
      </c>
      <c r="D3638">
        <f t="shared" si="112"/>
        <v>-0.19787940650052119</v>
      </c>
      <c r="E3638">
        <v>0.64749999999999996</v>
      </c>
      <c r="F3638">
        <f t="shared" si="113"/>
        <v>1.1470111426538441</v>
      </c>
      <c r="G3638" t="s">
        <v>9</v>
      </c>
      <c r="H3638" t="s">
        <v>213</v>
      </c>
    </row>
    <row r="3639" spans="1:8" x14ac:dyDescent="0.35">
      <c r="A3639" t="s">
        <v>5865</v>
      </c>
      <c r="B3639">
        <v>145.441</v>
      </c>
      <c r="C3639">
        <v>143.82499999999999</v>
      </c>
      <c r="D3639">
        <f t="shared" si="112"/>
        <v>-1.6119553908762695E-2</v>
      </c>
      <c r="E3639">
        <v>0.97304999999999997</v>
      </c>
      <c r="F3639">
        <f t="shared" si="113"/>
        <v>1.0112358769337737</v>
      </c>
      <c r="G3639" t="s">
        <v>9</v>
      </c>
      <c r="H3639" t="s">
        <v>5866</v>
      </c>
    </row>
    <row r="3640" spans="1:8" x14ac:dyDescent="0.35">
      <c r="A3640" t="s">
        <v>5867</v>
      </c>
      <c r="B3640">
        <v>202.34800000000001</v>
      </c>
      <c r="C3640">
        <v>253.05699999999999</v>
      </c>
      <c r="D3640">
        <f t="shared" si="112"/>
        <v>0.32262379283673359</v>
      </c>
      <c r="E3640">
        <v>0.67630000000000001</v>
      </c>
      <c r="F3640">
        <f t="shared" si="113"/>
        <v>0.79961431614221312</v>
      </c>
      <c r="G3640" t="s">
        <v>9</v>
      </c>
      <c r="H3640" t="s">
        <v>5868</v>
      </c>
    </row>
    <row r="3641" spans="1:8" x14ac:dyDescent="0.35">
      <c r="A3641" t="s">
        <v>5867</v>
      </c>
      <c r="B3641">
        <v>202.34800000000001</v>
      </c>
      <c r="C3641">
        <v>253.05699999999999</v>
      </c>
      <c r="D3641">
        <f t="shared" si="112"/>
        <v>0.32262379283673359</v>
      </c>
      <c r="E3641">
        <v>0.67630000000000001</v>
      </c>
      <c r="F3641">
        <f t="shared" si="113"/>
        <v>0.79961431614221312</v>
      </c>
      <c r="G3641" t="s">
        <v>9</v>
      </c>
      <c r="H3641" t="s">
        <v>5869</v>
      </c>
    </row>
    <row r="3642" spans="1:8" x14ac:dyDescent="0.35">
      <c r="A3642" t="s">
        <v>5870</v>
      </c>
      <c r="B3642">
        <v>141.374</v>
      </c>
      <c r="C3642">
        <v>147.03100000000001</v>
      </c>
      <c r="D3642">
        <f t="shared" si="112"/>
        <v>5.6603545358027849E-2</v>
      </c>
      <c r="E3642">
        <v>0.92200000000000004</v>
      </c>
      <c r="F3642">
        <f t="shared" si="113"/>
        <v>0.96152512055280848</v>
      </c>
      <c r="G3642" t="s">
        <v>9</v>
      </c>
      <c r="H3642" t="s">
        <v>5871</v>
      </c>
    </row>
    <row r="3643" spans="1:8" x14ac:dyDescent="0.35">
      <c r="A3643" t="s">
        <v>5872</v>
      </c>
      <c r="B3643">
        <v>134.608</v>
      </c>
      <c r="C3643">
        <v>95.8339</v>
      </c>
      <c r="D3643">
        <f t="shared" si="112"/>
        <v>-0.49015616847594384</v>
      </c>
      <c r="E3643">
        <v>0.59960000000000002</v>
      </c>
      <c r="F3643">
        <f t="shared" si="113"/>
        <v>1.4045969119486945</v>
      </c>
      <c r="G3643" t="s">
        <v>9</v>
      </c>
      <c r="H3643" t="s">
        <v>10</v>
      </c>
    </row>
    <row r="3644" spans="1:8" x14ac:dyDescent="0.35">
      <c r="A3644" t="s">
        <v>5873</v>
      </c>
      <c r="B3644">
        <v>156.428</v>
      </c>
      <c r="C3644">
        <v>110.252</v>
      </c>
      <c r="D3644">
        <f t="shared" si="112"/>
        <v>-0.5046939456436832</v>
      </c>
      <c r="E3644">
        <v>0.2286</v>
      </c>
      <c r="F3644">
        <f t="shared" si="113"/>
        <v>1.4188223342887205</v>
      </c>
      <c r="G3644" t="s">
        <v>9</v>
      </c>
      <c r="H3644" t="s">
        <v>5874</v>
      </c>
    </row>
    <row r="3645" spans="1:8" x14ac:dyDescent="0.35">
      <c r="A3645" t="s">
        <v>5875</v>
      </c>
      <c r="B3645">
        <v>128.941</v>
      </c>
      <c r="C3645">
        <v>117.187</v>
      </c>
      <c r="D3645">
        <f t="shared" si="112"/>
        <v>-0.13789854245881547</v>
      </c>
      <c r="E3645">
        <v>0.76705000000000001</v>
      </c>
      <c r="F3645">
        <f t="shared" si="113"/>
        <v>1.100301227951906</v>
      </c>
      <c r="G3645" t="s">
        <v>9</v>
      </c>
      <c r="H3645" t="s">
        <v>5876</v>
      </c>
    </row>
    <row r="3646" spans="1:8" x14ac:dyDescent="0.35">
      <c r="A3646" t="s">
        <v>5877</v>
      </c>
      <c r="B3646">
        <v>151.303</v>
      </c>
      <c r="C3646">
        <v>125.572</v>
      </c>
      <c r="D3646">
        <f t="shared" si="112"/>
        <v>-0.26892578479207274</v>
      </c>
      <c r="E3646">
        <v>0.67500000000000004</v>
      </c>
      <c r="F3646">
        <f t="shared" si="113"/>
        <v>1.2049103303284172</v>
      </c>
      <c r="G3646" t="s">
        <v>9</v>
      </c>
      <c r="H3646" t="s">
        <v>5878</v>
      </c>
    </row>
    <row r="3647" spans="1:8" x14ac:dyDescent="0.35">
      <c r="A3647" t="s">
        <v>5879</v>
      </c>
      <c r="B3647">
        <v>145.02000000000001</v>
      </c>
      <c r="C3647">
        <v>145.24199999999999</v>
      </c>
      <c r="D3647">
        <f t="shared" si="112"/>
        <v>2.2068225363792464E-3</v>
      </c>
      <c r="E3647">
        <v>0.99265000000000003</v>
      </c>
      <c r="F3647">
        <f t="shared" si="113"/>
        <v>0.99847151650349086</v>
      </c>
      <c r="G3647" t="s">
        <v>9</v>
      </c>
      <c r="H3647" t="s">
        <v>5880</v>
      </c>
    </row>
    <row r="3648" spans="1:8" x14ac:dyDescent="0.35">
      <c r="A3648" t="s">
        <v>5881</v>
      </c>
      <c r="B3648">
        <v>137.05199999999999</v>
      </c>
      <c r="C3648">
        <v>136.785</v>
      </c>
      <c r="D3648">
        <f t="shared" si="112"/>
        <v>-2.8133502630083703E-3</v>
      </c>
      <c r="E3648">
        <v>0.98460000000000003</v>
      </c>
      <c r="F3648">
        <f t="shared" si="113"/>
        <v>1.0019519684175897</v>
      </c>
      <c r="G3648" t="s">
        <v>9</v>
      </c>
      <c r="H3648" t="s">
        <v>5882</v>
      </c>
    </row>
    <row r="3649" spans="1:8" x14ac:dyDescent="0.35">
      <c r="A3649" t="s">
        <v>5883</v>
      </c>
      <c r="B3649">
        <v>115.679</v>
      </c>
      <c r="C3649">
        <v>86.1357</v>
      </c>
      <c r="D3649">
        <f t="shared" si="112"/>
        <v>-0.42544377653699639</v>
      </c>
      <c r="E3649">
        <v>0.73965000000000003</v>
      </c>
      <c r="F3649">
        <f t="shared" si="113"/>
        <v>1.3429855449018235</v>
      </c>
      <c r="G3649" t="s">
        <v>9</v>
      </c>
      <c r="H3649" t="s">
        <v>5884</v>
      </c>
    </row>
    <row r="3650" spans="1:8" x14ac:dyDescent="0.35">
      <c r="A3650" t="s">
        <v>5885</v>
      </c>
      <c r="B3650">
        <v>139.571</v>
      </c>
      <c r="C3650">
        <v>135.988</v>
      </c>
      <c r="D3650">
        <f t="shared" ref="D3650:D3713" si="114">-LOG(F3650,2)</f>
        <v>-3.7519860916715851E-2</v>
      </c>
      <c r="E3650">
        <v>0.92984999999999995</v>
      </c>
      <c r="F3650">
        <f t="shared" ref="F3650:F3713" si="115">B3650/C3650</f>
        <v>1.0263479130511515</v>
      </c>
      <c r="G3650" t="s">
        <v>9</v>
      </c>
      <c r="H3650" t="s">
        <v>5886</v>
      </c>
    </row>
    <row r="3651" spans="1:8" x14ac:dyDescent="0.35">
      <c r="A3651" t="s">
        <v>5887</v>
      </c>
      <c r="B3651">
        <v>251.07900000000001</v>
      </c>
      <c r="C3651">
        <v>308.51</v>
      </c>
      <c r="D3651">
        <f t="shared" si="114"/>
        <v>0.29717588538335576</v>
      </c>
      <c r="E3651">
        <v>0.52929999999999999</v>
      </c>
      <c r="F3651">
        <f t="shared" si="115"/>
        <v>0.81384395967715795</v>
      </c>
      <c r="G3651" t="s">
        <v>9</v>
      </c>
      <c r="H3651" t="s">
        <v>5888</v>
      </c>
    </row>
    <row r="3652" spans="1:8" x14ac:dyDescent="0.35">
      <c r="A3652" t="s">
        <v>5887</v>
      </c>
      <c r="B3652">
        <v>251.07900000000001</v>
      </c>
      <c r="C3652">
        <v>308.51</v>
      </c>
      <c r="D3652">
        <f t="shared" si="114"/>
        <v>0.29717588538335576</v>
      </c>
      <c r="E3652">
        <v>0.52929999999999999</v>
      </c>
      <c r="F3652">
        <f t="shared" si="115"/>
        <v>0.81384395967715795</v>
      </c>
      <c r="G3652" t="s">
        <v>9</v>
      </c>
      <c r="H3652" t="s">
        <v>5889</v>
      </c>
    </row>
    <row r="3653" spans="1:8" x14ac:dyDescent="0.35">
      <c r="A3653" t="s">
        <v>5890</v>
      </c>
      <c r="B3653">
        <v>250.20599999999999</v>
      </c>
      <c r="C3653">
        <v>261.572</v>
      </c>
      <c r="D3653">
        <f t="shared" si="114"/>
        <v>6.4091729578817647E-2</v>
      </c>
      <c r="E3653">
        <v>0.91764999999999997</v>
      </c>
      <c r="F3653">
        <f t="shared" si="115"/>
        <v>0.95654733687091886</v>
      </c>
      <c r="G3653" t="s">
        <v>9</v>
      </c>
      <c r="H3653" t="s">
        <v>5891</v>
      </c>
    </row>
    <row r="3654" spans="1:8" x14ac:dyDescent="0.35">
      <c r="A3654" t="s">
        <v>5890</v>
      </c>
      <c r="B3654">
        <v>250.20599999999999</v>
      </c>
      <c r="C3654">
        <v>261.572</v>
      </c>
      <c r="D3654">
        <f t="shared" si="114"/>
        <v>6.4091729578817647E-2</v>
      </c>
      <c r="E3654">
        <v>0.91764999999999997</v>
      </c>
      <c r="F3654">
        <f t="shared" si="115"/>
        <v>0.95654733687091886</v>
      </c>
      <c r="G3654" t="s">
        <v>9</v>
      </c>
      <c r="H3654" t="s">
        <v>5892</v>
      </c>
    </row>
    <row r="3655" spans="1:8" x14ac:dyDescent="0.35">
      <c r="A3655" t="s">
        <v>5893</v>
      </c>
      <c r="B3655">
        <v>98.694900000000004</v>
      </c>
      <c r="C3655">
        <v>141.14400000000001</v>
      </c>
      <c r="D3655">
        <f t="shared" si="114"/>
        <v>0.51612036013027163</v>
      </c>
      <c r="E3655">
        <v>0.42220000000000002</v>
      </c>
      <c r="F3655">
        <f t="shared" si="115"/>
        <v>0.69924970243155926</v>
      </c>
      <c r="G3655" t="s">
        <v>9</v>
      </c>
      <c r="H3655" t="s">
        <v>5894</v>
      </c>
    </row>
    <row r="3656" spans="1:8" x14ac:dyDescent="0.35">
      <c r="A3656" t="s">
        <v>5895</v>
      </c>
      <c r="B3656">
        <v>114.199</v>
      </c>
      <c r="C3656">
        <v>100.38200000000001</v>
      </c>
      <c r="D3656">
        <f t="shared" si="114"/>
        <v>-0.18604942199427163</v>
      </c>
      <c r="E3656">
        <v>0.81889999999999996</v>
      </c>
      <c r="F3656">
        <f t="shared" si="115"/>
        <v>1.1376441991592117</v>
      </c>
      <c r="G3656" t="s">
        <v>9</v>
      </c>
      <c r="H3656" t="s">
        <v>5896</v>
      </c>
    </row>
    <row r="3657" spans="1:8" x14ac:dyDescent="0.35">
      <c r="A3657" t="s">
        <v>5897</v>
      </c>
      <c r="B3657">
        <v>83.531199999999998</v>
      </c>
      <c r="C3657">
        <v>301.49900000000002</v>
      </c>
      <c r="D3657">
        <f t="shared" si="114"/>
        <v>1.8517661481572063</v>
      </c>
      <c r="E3657">
        <v>0.27050000000000002</v>
      </c>
      <c r="F3657">
        <f t="shared" si="115"/>
        <v>0.27705299188388682</v>
      </c>
      <c r="G3657" t="s">
        <v>9</v>
      </c>
      <c r="H3657" t="s">
        <v>5898</v>
      </c>
    </row>
    <row r="3658" spans="1:8" x14ac:dyDescent="0.35">
      <c r="A3658" t="s">
        <v>5899</v>
      </c>
      <c r="B3658">
        <v>157.608</v>
      </c>
      <c r="C3658">
        <v>141.166</v>
      </c>
      <c r="D3658">
        <f t="shared" si="114"/>
        <v>-0.15894811056593794</v>
      </c>
      <c r="E3658">
        <v>0.71230000000000004</v>
      </c>
      <c r="F3658">
        <f t="shared" si="115"/>
        <v>1.1164728050663759</v>
      </c>
      <c r="G3658" t="s">
        <v>9</v>
      </c>
      <c r="H3658" t="s">
        <v>5900</v>
      </c>
    </row>
    <row r="3659" spans="1:8" x14ac:dyDescent="0.35">
      <c r="A3659" t="s">
        <v>5901</v>
      </c>
      <c r="B3659">
        <v>136.93899999999999</v>
      </c>
      <c r="C3659">
        <v>133.249</v>
      </c>
      <c r="D3659">
        <f t="shared" si="114"/>
        <v>-3.9408676305356452E-2</v>
      </c>
      <c r="E3659">
        <v>0.92930000000000001</v>
      </c>
      <c r="F3659">
        <f t="shared" si="115"/>
        <v>1.0276925155160639</v>
      </c>
      <c r="G3659" t="s">
        <v>9</v>
      </c>
      <c r="H3659" t="s">
        <v>5902</v>
      </c>
    </row>
    <row r="3660" spans="1:8" x14ac:dyDescent="0.35">
      <c r="A3660" t="s">
        <v>5903</v>
      </c>
      <c r="B3660">
        <v>151.404</v>
      </c>
      <c r="C3660">
        <v>134.72300000000001</v>
      </c>
      <c r="D3660">
        <f t="shared" si="114"/>
        <v>-0.1684071512556326</v>
      </c>
      <c r="E3660">
        <v>0.70879999999999999</v>
      </c>
      <c r="F3660">
        <f t="shared" si="115"/>
        <v>1.1238170171388699</v>
      </c>
      <c r="G3660" t="s">
        <v>9</v>
      </c>
      <c r="H3660" t="s">
        <v>5904</v>
      </c>
    </row>
    <row r="3661" spans="1:8" x14ac:dyDescent="0.35">
      <c r="A3661" t="s">
        <v>5905</v>
      </c>
      <c r="B3661">
        <v>133.57300000000001</v>
      </c>
      <c r="C3661">
        <v>163.21899999999999</v>
      </c>
      <c r="D3661">
        <f t="shared" si="114"/>
        <v>0.28918059262708307</v>
      </c>
      <c r="E3661">
        <v>0.61045000000000005</v>
      </c>
      <c r="F3661">
        <f t="shared" si="115"/>
        <v>0.81836673426500595</v>
      </c>
      <c r="G3661" t="s">
        <v>9</v>
      </c>
      <c r="H3661" t="s">
        <v>5906</v>
      </c>
    </row>
    <row r="3662" spans="1:8" x14ac:dyDescent="0.35">
      <c r="A3662" t="s">
        <v>5907</v>
      </c>
      <c r="B3662">
        <v>106.483</v>
      </c>
      <c r="C3662">
        <v>100.91</v>
      </c>
      <c r="D3662">
        <f t="shared" si="114"/>
        <v>-7.755397270048528E-2</v>
      </c>
      <c r="E3662">
        <v>0.95574999999999999</v>
      </c>
      <c r="F3662">
        <f t="shared" si="115"/>
        <v>1.0552274303835101</v>
      </c>
      <c r="G3662" t="s">
        <v>9</v>
      </c>
      <c r="H3662" t="s">
        <v>5908</v>
      </c>
    </row>
    <row r="3663" spans="1:8" x14ac:dyDescent="0.35">
      <c r="A3663" t="s">
        <v>5909</v>
      </c>
      <c r="B3663">
        <v>153.43799999999999</v>
      </c>
      <c r="C3663">
        <v>120.16200000000001</v>
      </c>
      <c r="D3663">
        <f t="shared" si="114"/>
        <v>-0.35267509000110825</v>
      </c>
      <c r="E3663">
        <v>0.49454999999999999</v>
      </c>
      <c r="F3663">
        <f t="shared" si="115"/>
        <v>1.2769261496979076</v>
      </c>
      <c r="G3663" t="s">
        <v>9</v>
      </c>
      <c r="H3663" t="s">
        <v>5910</v>
      </c>
    </row>
    <row r="3664" spans="1:8" x14ac:dyDescent="0.35">
      <c r="A3664" t="s">
        <v>5911</v>
      </c>
      <c r="B3664">
        <v>150.39699999999999</v>
      </c>
      <c r="C3664">
        <v>172.34200000000001</v>
      </c>
      <c r="D3664">
        <f t="shared" si="114"/>
        <v>0.1964985417568785</v>
      </c>
      <c r="E3664">
        <v>0.79774999999999996</v>
      </c>
      <c r="F3664">
        <f t="shared" si="115"/>
        <v>0.87266597811328628</v>
      </c>
      <c r="G3664" t="s">
        <v>9</v>
      </c>
      <c r="H3664" t="s">
        <v>5912</v>
      </c>
    </row>
    <row r="3665" spans="1:8" x14ac:dyDescent="0.35">
      <c r="A3665" t="s">
        <v>5913</v>
      </c>
      <c r="B3665">
        <v>151.328</v>
      </c>
      <c r="C3665">
        <v>76.783900000000003</v>
      </c>
      <c r="D3665">
        <f t="shared" si="114"/>
        <v>-0.97880320764343964</v>
      </c>
      <c r="E3665">
        <v>0.42535000000000001</v>
      </c>
      <c r="F3665">
        <f t="shared" si="115"/>
        <v>1.9708298223976641</v>
      </c>
      <c r="G3665" t="s">
        <v>9</v>
      </c>
      <c r="H3665" t="s">
        <v>10</v>
      </c>
    </row>
    <row r="3666" spans="1:8" x14ac:dyDescent="0.35">
      <c r="A3666" t="s">
        <v>5914</v>
      </c>
      <c r="B3666">
        <v>126.795</v>
      </c>
      <c r="C3666">
        <v>114.294</v>
      </c>
      <c r="D3666">
        <f t="shared" si="114"/>
        <v>-0.14974818620849606</v>
      </c>
      <c r="E3666">
        <v>0.84804999999999997</v>
      </c>
      <c r="F3666">
        <f t="shared" si="115"/>
        <v>1.1093758202530317</v>
      </c>
      <c r="G3666" t="s">
        <v>9</v>
      </c>
      <c r="H3666" t="s">
        <v>5915</v>
      </c>
    </row>
    <row r="3667" spans="1:8" x14ac:dyDescent="0.35">
      <c r="A3667" t="s">
        <v>5916</v>
      </c>
      <c r="B3667">
        <v>172.06700000000001</v>
      </c>
      <c r="C3667">
        <v>115.31100000000001</v>
      </c>
      <c r="D3667">
        <f t="shared" si="114"/>
        <v>-0.5774402912591583</v>
      </c>
      <c r="E3667">
        <v>0.3175</v>
      </c>
      <c r="F3667">
        <f t="shared" si="115"/>
        <v>1.4921993565227949</v>
      </c>
      <c r="G3667" t="s">
        <v>9</v>
      </c>
      <c r="H3667" t="s">
        <v>5917</v>
      </c>
    </row>
    <row r="3668" spans="1:8" x14ac:dyDescent="0.35">
      <c r="A3668" t="s">
        <v>5918</v>
      </c>
      <c r="B3668">
        <v>145.21600000000001</v>
      </c>
      <c r="C3668">
        <v>95.0715</v>
      </c>
      <c r="D3668">
        <f t="shared" si="114"/>
        <v>-0.61111559123823267</v>
      </c>
      <c r="E3668">
        <v>0.1628</v>
      </c>
      <c r="F3668">
        <f t="shared" si="115"/>
        <v>1.5274398741999444</v>
      </c>
      <c r="G3668" t="s">
        <v>9</v>
      </c>
      <c r="H3668" t="s">
        <v>5919</v>
      </c>
    </row>
    <row r="3669" spans="1:8" x14ac:dyDescent="0.35">
      <c r="A3669" t="s">
        <v>5920</v>
      </c>
      <c r="B3669">
        <v>105.77500000000001</v>
      </c>
      <c r="C3669">
        <v>76.142799999999994</v>
      </c>
      <c r="D3669">
        <f t="shared" si="114"/>
        <v>-0.47421915746578974</v>
      </c>
      <c r="E3669">
        <v>0.71519999999999995</v>
      </c>
      <c r="F3669">
        <f t="shared" si="115"/>
        <v>1.3891661457156819</v>
      </c>
      <c r="G3669" t="s">
        <v>9</v>
      </c>
      <c r="H3669" t="s">
        <v>5921</v>
      </c>
    </row>
    <row r="3670" spans="1:8" x14ac:dyDescent="0.35">
      <c r="A3670" t="s">
        <v>5922</v>
      </c>
      <c r="B3670">
        <v>148.232</v>
      </c>
      <c r="C3670">
        <v>97.434299999999993</v>
      </c>
      <c r="D3670">
        <f t="shared" si="114"/>
        <v>-0.60535528533428395</v>
      </c>
      <c r="E3670">
        <v>0.46600000000000003</v>
      </c>
      <c r="F3670">
        <f t="shared" si="115"/>
        <v>1.5213533632406659</v>
      </c>
      <c r="G3670" t="s">
        <v>9</v>
      </c>
      <c r="H3670" t="s">
        <v>5923</v>
      </c>
    </row>
    <row r="3671" spans="1:8" x14ac:dyDescent="0.35">
      <c r="A3671" t="s">
        <v>5924</v>
      </c>
      <c r="B3671">
        <v>150.83699999999999</v>
      </c>
      <c r="C3671">
        <v>136.52500000000001</v>
      </c>
      <c r="D3671">
        <f t="shared" si="114"/>
        <v>-0.14382520527590711</v>
      </c>
      <c r="E3671">
        <v>0.73119999999999996</v>
      </c>
      <c r="F3671">
        <f t="shared" si="115"/>
        <v>1.1048306171030946</v>
      </c>
      <c r="G3671" t="s">
        <v>9</v>
      </c>
      <c r="H3671" t="s">
        <v>5925</v>
      </c>
    </row>
    <row r="3672" spans="1:8" x14ac:dyDescent="0.35">
      <c r="A3672" t="s">
        <v>5926</v>
      </c>
      <c r="B3672">
        <v>145.589</v>
      </c>
      <c r="C3672">
        <v>153.38900000000001</v>
      </c>
      <c r="D3672">
        <f t="shared" si="114"/>
        <v>7.5293669821697648E-2</v>
      </c>
      <c r="E3672">
        <v>0.86475000000000002</v>
      </c>
      <c r="F3672">
        <f t="shared" si="115"/>
        <v>0.94914889594429841</v>
      </c>
      <c r="G3672" t="s">
        <v>9</v>
      </c>
      <c r="H3672" t="s">
        <v>5927</v>
      </c>
    </row>
    <row r="3673" spans="1:8" x14ac:dyDescent="0.35">
      <c r="A3673" t="s">
        <v>5928</v>
      </c>
      <c r="B3673">
        <v>144.31299999999999</v>
      </c>
      <c r="C3673">
        <v>144.61000000000001</v>
      </c>
      <c r="D3673">
        <f t="shared" si="114"/>
        <v>2.966053779506555E-3</v>
      </c>
      <c r="E3673">
        <v>0.98699999999999999</v>
      </c>
      <c r="F3673">
        <f t="shared" si="115"/>
        <v>0.99794620012447255</v>
      </c>
      <c r="G3673" t="s">
        <v>9</v>
      </c>
      <c r="H3673" t="s">
        <v>5929</v>
      </c>
    </row>
    <row r="3674" spans="1:8" x14ac:dyDescent="0.35">
      <c r="A3674" t="s">
        <v>5930</v>
      </c>
      <c r="B3674">
        <v>137.39400000000001</v>
      </c>
      <c r="C3674">
        <v>96.511099999999999</v>
      </c>
      <c r="D3674">
        <f t="shared" si="114"/>
        <v>-0.50955221774179771</v>
      </c>
      <c r="E3674">
        <v>0.45324999999999999</v>
      </c>
      <c r="F3674">
        <f t="shared" si="115"/>
        <v>1.4236082688934226</v>
      </c>
      <c r="G3674" t="s">
        <v>9</v>
      </c>
      <c r="H3674" t="s">
        <v>5931</v>
      </c>
    </row>
    <row r="3675" spans="1:8" x14ac:dyDescent="0.35">
      <c r="A3675" t="s">
        <v>5932</v>
      </c>
      <c r="B3675">
        <v>33.298999999999999</v>
      </c>
      <c r="C3675">
        <v>0.41458</v>
      </c>
      <c r="D3675">
        <f t="shared" si="114"/>
        <v>-6.3276845220275906</v>
      </c>
      <c r="E3675">
        <v>0.2152</v>
      </c>
      <c r="F3675">
        <f t="shared" si="115"/>
        <v>80.319841767572001</v>
      </c>
      <c r="G3675" t="s">
        <v>9</v>
      </c>
      <c r="H3675" t="s">
        <v>10</v>
      </c>
    </row>
    <row r="3676" spans="1:8" x14ac:dyDescent="0.35">
      <c r="A3676" t="s">
        <v>5933</v>
      </c>
      <c r="B3676">
        <v>216.947</v>
      </c>
      <c r="C3676">
        <v>210.2</v>
      </c>
      <c r="D3676">
        <f t="shared" si="114"/>
        <v>-4.5579967027195988E-2</v>
      </c>
      <c r="E3676">
        <v>0.95089999999999997</v>
      </c>
      <c r="F3676">
        <f t="shared" si="115"/>
        <v>1.0320980019029495</v>
      </c>
      <c r="G3676" t="s">
        <v>9</v>
      </c>
      <c r="H3676" t="s">
        <v>5934</v>
      </c>
    </row>
    <row r="3677" spans="1:8" x14ac:dyDescent="0.35">
      <c r="A3677" t="s">
        <v>5933</v>
      </c>
      <c r="B3677">
        <v>216.947</v>
      </c>
      <c r="C3677">
        <v>210.2</v>
      </c>
      <c r="D3677">
        <f t="shared" si="114"/>
        <v>-4.5579967027195988E-2</v>
      </c>
      <c r="E3677">
        <v>0.95089999999999997</v>
      </c>
      <c r="F3677">
        <f t="shared" si="115"/>
        <v>1.0320980019029495</v>
      </c>
      <c r="G3677" t="s">
        <v>9</v>
      </c>
      <c r="H3677" t="s">
        <v>5935</v>
      </c>
    </row>
    <row r="3678" spans="1:8" x14ac:dyDescent="0.35">
      <c r="A3678" t="s">
        <v>5936</v>
      </c>
      <c r="B3678">
        <v>152.09700000000001</v>
      </c>
      <c r="C3678">
        <v>99.545599999999993</v>
      </c>
      <c r="D3678">
        <f t="shared" si="114"/>
        <v>-0.61156224313576879</v>
      </c>
      <c r="E3678">
        <v>0.26219999999999999</v>
      </c>
      <c r="F3678">
        <f t="shared" si="115"/>
        <v>1.52791283592645</v>
      </c>
      <c r="G3678" t="s">
        <v>9</v>
      </c>
      <c r="H3678" t="s">
        <v>5937</v>
      </c>
    </row>
    <row r="3679" spans="1:8" x14ac:dyDescent="0.35">
      <c r="A3679" t="s">
        <v>5938</v>
      </c>
      <c r="B3679">
        <v>126.822</v>
      </c>
      <c r="C3679">
        <v>97.418099999999995</v>
      </c>
      <c r="D3679">
        <f t="shared" si="114"/>
        <v>-0.38054328275787325</v>
      </c>
      <c r="E3679">
        <v>0.50770000000000004</v>
      </c>
      <c r="F3679">
        <f t="shared" si="115"/>
        <v>1.3018320004188135</v>
      </c>
      <c r="G3679" t="s">
        <v>9</v>
      </c>
      <c r="H3679" t="s">
        <v>5939</v>
      </c>
    </row>
    <row r="3680" spans="1:8" x14ac:dyDescent="0.35">
      <c r="A3680" t="s">
        <v>5940</v>
      </c>
      <c r="B3680">
        <v>218.03899999999999</v>
      </c>
      <c r="C3680">
        <v>214.541</v>
      </c>
      <c r="D3680">
        <f t="shared" si="114"/>
        <v>-2.3332827472784888E-2</v>
      </c>
      <c r="E3680">
        <v>0.95594999999999997</v>
      </c>
      <c r="F3680">
        <f t="shared" si="115"/>
        <v>1.0163045758153453</v>
      </c>
      <c r="G3680" t="s">
        <v>9</v>
      </c>
      <c r="H3680" t="s">
        <v>5941</v>
      </c>
    </row>
    <row r="3681" spans="1:8" x14ac:dyDescent="0.35">
      <c r="A3681" t="s">
        <v>5940</v>
      </c>
      <c r="B3681">
        <v>218.03899999999999</v>
      </c>
      <c r="C3681">
        <v>214.541</v>
      </c>
      <c r="D3681">
        <f t="shared" si="114"/>
        <v>-2.3332827472784888E-2</v>
      </c>
      <c r="E3681">
        <v>0.95594999999999997</v>
      </c>
      <c r="F3681">
        <f t="shared" si="115"/>
        <v>1.0163045758153453</v>
      </c>
      <c r="G3681" t="s">
        <v>9</v>
      </c>
      <c r="H3681" t="s">
        <v>5942</v>
      </c>
    </row>
    <row r="3682" spans="1:8" x14ac:dyDescent="0.35">
      <c r="A3682" t="s">
        <v>5943</v>
      </c>
      <c r="B3682">
        <v>141.22300000000001</v>
      </c>
      <c r="C3682">
        <v>111.619</v>
      </c>
      <c r="D3682">
        <f t="shared" si="114"/>
        <v>-0.33939244298769028</v>
      </c>
      <c r="E3682">
        <v>0.5</v>
      </c>
      <c r="F3682">
        <f t="shared" si="115"/>
        <v>1.2652236626380815</v>
      </c>
      <c r="G3682" t="s">
        <v>9</v>
      </c>
      <c r="H3682" t="s">
        <v>5944</v>
      </c>
    </row>
    <row r="3683" spans="1:8" x14ac:dyDescent="0.35">
      <c r="A3683" t="s">
        <v>5945</v>
      </c>
      <c r="B3683">
        <v>138.94399999999999</v>
      </c>
      <c r="C3683">
        <v>109.426</v>
      </c>
      <c r="D3683">
        <f t="shared" si="114"/>
        <v>-0.34454796793407727</v>
      </c>
      <c r="E3683">
        <v>0.61539999999999995</v>
      </c>
      <c r="F3683">
        <f t="shared" si="115"/>
        <v>1.2697530751375357</v>
      </c>
      <c r="G3683" t="s">
        <v>9</v>
      </c>
      <c r="H3683" t="s">
        <v>5946</v>
      </c>
    </row>
    <row r="3684" spans="1:8" x14ac:dyDescent="0.35">
      <c r="A3684" t="s">
        <v>5947</v>
      </c>
      <c r="B3684">
        <v>129.91499999999999</v>
      </c>
      <c r="C3684">
        <v>110.97499999999999</v>
      </c>
      <c r="D3684">
        <f t="shared" si="114"/>
        <v>-0.22733330546583871</v>
      </c>
      <c r="E3684">
        <v>0.78739999999999999</v>
      </c>
      <c r="F3684">
        <f t="shared" si="115"/>
        <v>1.1706690696102726</v>
      </c>
      <c r="G3684" t="s">
        <v>9</v>
      </c>
      <c r="H3684" t="s">
        <v>10</v>
      </c>
    </row>
    <row r="3685" spans="1:8" x14ac:dyDescent="0.35">
      <c r="A3685" t="s">
        <v>5948</v>
      </c>
      <c r="B3685">
        <v>154.71600000000001</v>
      </c>
      <c r="C3685">
        <v>108.84699999999999</v>
      </c>
      <c r="D3685">
        <f t="shared" si="114"/>
        <v>-0.5073207561710833</v>
      </c>
      <c r="E3685">
        <v>0.25659999999999999</v>
      </c>
      <c r="F3685">
        <f t="shared" si="115"/>
        <v>1.4214080314569995</v>
      </c>
      <c r="G3685" t="s">
        <v>9</v>
      </c>
      <c r="H3685" t="s">
        <v>5949</v>
      </c>
    </row>
    <row r="3686" spans="1:8" x14ac:dyDescent="0.35">
      <c r="A3686" t="s">
        <v>5950</v>
      </c>
      <c r="B3686">
        <v>135.38800000000001</v>
      </c>
      <c r="C3686">
        <v>125.43899999999999</v>
      </c>
      <c r="D3686">
        <f t="shared" si="114"/>
        <v>-0.11011390909065259</v>
      </c>
      <c r="E3686">
        <v>0.80854999999999999</v>
      </c>
      <c r="F3686">
        <f t="shared" si="115"/>
        <v>1.0793134511595279</v>
      </c>
      <c r="G3686" t="s">
        <v>9</v>
      </c>
      <c r="H3686" t="s">
        <v>5951</v>
      </c>
    </row>
    <row r="3687" spans="1:8" x14ac:dyDescent="0.35">
      <c r="A3687" t="s">
        <v>5952</v>
      </c>
      <c r="B3687">
        <v>154.274</v>
      </c>
      <c r="C3687">
        <v>145.84</v>
      </c>
      <c r="D3687">
        <f t="shared" si="114"/>
        <v>-8.1108476613413152E-2</v>
      </c>
      <c r="E3687">
        <v>0.87890000000000001</v>
      </c>
      <c r="F3687">
        <f t="shared" si="115"/>
        <v>1.0578304991771805</v>
      </c>
      <c r="G3687" t="s">
        <v>9</v>
      </c>
      <c r="H3687" t="s">
        <v>74</v>
      </c>
    </row>
    <row r="3688" spans="1:8" x14ac:dyDescent="0.35">
      <c r="A3688" t="s">
        <v>5953</v>
      </c>
      <c r="B3688">
        <v>150.41300000000001</v>
      </c>
      <c r="C3688">
        <v>98.827100000000002</v>
      </c>
      <c r="D3688">
        <f t="shared" si="114"/>
        <v>-0.60595065101541667</v>
      </c>
      <c r="E3688">
        <v>0.621</v>
      </c>
      <c r="F3688">
        <f t="shared" si="115"/>
        <v>1.5219813188892521</v>
      </c>
      <c r="G3688" t="s">
        <v>9</v>
      </c>
      <c r="H3688" t="s">
        <v>128</v>
      </c>
    </row>
    <row r="3689" spans="1:8" x14ac:dyDescent="0.35">
      <c r="A3689" t="s">
        <v>5954</v>
      </c>
      <c r="B3689">
        <v>154.50299999999999</v>
      </c>
      <c r="C3689">
        <v>147.893</v>
      </c>
      <c r="D3689">
        <f t="shared" si="114"/>
        <v>-6.3081082245099993E-2</v>
      </c>
      <c r="E3689">
        <v>0.89044999999999996</v>
      </c>
      <c r="F3689">
        <f t="shared" si="115"/>
        <v>1.0446944750596714</v>
      </c>
      <c r="G3689" t="s">
        <v>9</v>
      </c>
      <c r="H3689" t="s">
        <v>5955</v>
      </c>
    </row>
    <row r="3690" spans="1:8" x14ac:dyDescent="0.35">
      <c r="A3690" t="s">
        <v>5956</v>
      </c>
      <c r="B3690">
        <v>168.494</v>
      </c>
      <c r="C3690">
        <v>124.02</v>
      </c>
      <c r="D3690">
        <f t="shared" si="114"/>
        <v>-0.44212442396508461</v>
      </c>
      <c r="E3690">
        <v>0.39379999999999998</v>
      </c>
      <c r="F3690">
        <f t="shared" si="115"/>
        <v>1.3586034510562812</v>
      </c>
      <c r="G3690" t="s">
        <v>9</v>
      </c>
      <c r="H3690" t="s">
        <v>5957</v>
      </c>
    </row>
    <row r="3691" spans="1:8" x14ac:dyDescent="0.35">
      <c r="A3691" t="s">
        <v>5958</v>
      </c>
      <c r="B3691">
        <v>156.23500000000001</v>
      </c>
      <c r="C3691">
        <v>107.96</v>
      </c>
      <c r="D3691">
        <f t="shared" si="114"/>
        <v>-0.53322080248503312</v>
      </c>
      <c r="E3691">
        <v>0.40894999999999998</v>
      </c>
      <c r="F3691">
        <f t="shared" si="115"/>
        <v>1.4471563542052615</v>
      </c>
      <c r="G3691" t="s">
        <v>9</v>
      </c>
      <c r="H3691" t="s">
        <v>5959</v>
      </c>
    </row>
    <row r="3692" spans="1:8" x14ac:dyDescent="0.35">
      <c r="A3692" t="s">
        <v>5960</v>
      </c>
      <c r="B3692">
        <v>162.49</v>
      </c>
      <c r="C3692">
        <v>164.41</v>
      </c>
      <c r="D3692">
        <f t="shared" si="114"/>
        <v>1.6947117347590197E-2</v>
      </c>
      <c r="E3692">
        <v>0.96845000000000003</v>
      </c>
      <c r="F3692">
        <f t="shared" si="115"/>
        <v>0.98832187823125117</v>
      </c>
      <c r="G3692" t="s">
        <v>9</v>
      </c>
      <c r="H3692" t="s">
        <v>5961</v>
      </c>
    </row>
    <row r="3693" spans="1:8" x14ac:dyDescent="0.35">
      <c r="A3693" t="s">
        <v>5962</v>
      </c>
      <c r="B3693">
        <v>147.24199999999999</v>
      </c>
      <c r="C3693">
        <v>129.00700000000001</v>
      </c>
      <c r="D3693">
        <f t="shared" si="114"/>
        <v>-0.19073990190919063</v>
      </c>
      <c r="E3693">
        <v>0.72650000000000003</v>
      </c>
      <c r="F3693">
        <f t="shared" si="115"/>
        <v>1.1413489190509041</v>
      </c>
      <c r="G3693" t="s">
        <v>9</v>
      </c>
      <c r="H3693" t="s">
        <v>5963</v>
      </c>
    </row>
    <row r="3694" spans="1:8" x14ac:dyDescent="0.35">
      <c r="A3694" t="s">
        <v>5964</v>
      </c>
      <c r="B3694">
        <v>143.75</v>
      </c>
      <c r="C3694">
        <v>123.46</v>
      </c>
      <c r="D3694">
        <f t="shared" si="114"/>
        <v>-0.21951825958347224</v>
      </c>
      <c r="E3694">
        <v>0.66090000000000004</v>
      </c>
      <c r="F3694">
        <f t="shared" si="115"/>
        <v>1.164344727037097</v>
      </c>
      <c r="G3694" t="s">
        <v>9</v>
      </c>
      <c r="H3694" t="s">
        <v>5965</v>
      </c>
    </row>
    <row r="3695" spans="1:8" x14ac:dyDescent="0.35">
      <c r="A3695" t="s">
        <v>5966</v>
      </c>
      <c r="B3695">
        <v>153.61500000000001</v>
      </c>
      <c r="C3695">
        <v>114.96599999999999</v>
      </c>
      <c r="D3695">
        <f t="shared" si="114"/>
        <v>-0.41811183518884715</v>
      </c>
      <c r="E3695">
        <v>0.57150000000000001</v>
      </c>
      <c r="F3695">
        <f t="shared" si="115"/>
        <v>1.3361776525233549</v>
      </c>
      <c r="G3695" t="s">
        <v>9</v>
      </c>
      <c r="H3695" t="s">
        <v>5967</v>
      </c>
    </row>
    <row r="3696" spans="1:8" x14ac:dyDescent="0.35">
      <c r="A3696" t="s">
        <v>5968</v>
      </c>
      <c r="B3696">
        <v>147.489</v>
      </c>
      <c r="C3696">
        <v>102.685</v>
      </c>
      <c r="D3696">
        <f t="shared" si="114"/>
        <v>-0.52238190833176001</v>
      </c>
      <c r="E3696">
        <v>0.61670000000000003</v>
      </c>
      <c r="F3696">
        <f t="shared" si="115"/>
        <v>1.4363246822807616</v>
      </c>
      <c r="G3696" t="s">
        <v>9</v>
      </c>
      <c r="H3696" t="s">
        <v>5969</v>
      </c>
    </row>
    <row r="3697" spans="1:8" x14ac:dyDescent="0.35">
      <c r="A3697" t="s">
        <v>5970</v>
      </c>
      <c r="B3697">
        <v>175.28700000000001</v>
      </c>
      <c r="C3697">
        <v>174.029</v>
      </c>
      <c r="D3697">
        <f t="shared" si="114"/>
        <v>-1.0391268694701004E-2</v>
      </c>
      <c r="E3697">
        <v>0.97929999999999995</v>
      </c>
      <c r="F3697">
        <f t="shared" si="115"/>
        <v>1.0072286802774251</v>
      </c>
      <c r="G3697" t="s">
        <v>9</v>
      </c>
      <c r="H3697" t="s">
        <v>5971</v>
      </c>
    </row>
    <row r="3698" spans="1:8" x14ac:dyDescent="0.35">
      <c r="A3698" t="s">
        <v>5972</v>
      </c>
      <c r="B3698">
        <v>166.739</v>
      </c>
      <c r="C3698">
        <v>217.54499999999999</v>
      </c>
      <c r="D3698">
        <f t="shared" si="114"/>
        <v>0.38372227073352233</v>
      </c>
      <c r="E3698">
        <v>0.59794999999999998</v>
      </c>
      <c r="F3698">
        <f t="shared" si="115"/>
        <v>0.76645751453722222</v>
      </c>
      <c r="G3698" t="s">
        <v>9</v>
      </c>
      <c r="H3698" t="s">
        <v>5973</v>
      </c>
    </row>
    <row r="3699" spans="1:8" x14ac:dyDescent="0.35">
      <c r="A3699" t="s">
        <v>5974</v>
      </c>
      <c r="B3699">
        <v>164.96299999999999</v>
      </c>
      <c r="C3699">
        <v>126.324</v>
      </c>
      <c r="D3699">
        <f t="shared" si="114"/>
        <v>-0.38501371535187051</v>
      </c>
      <c r="E3699">
        <v>0.39834999999999998</v>
      </c>
      <c r="F3699">
        <f t="shared" si="115"/>
        <v>1.3058722016402267</v>
      </c>
      <c r="G3699" t="s">
        <v>9</v>
      </c>
      <c r="H3699" t="s">
        <v>5975</v>
      </c>
    </row>
    <row r="3700" spans="1:8" x14ac:dyDescent="0.35">
      <c r="A3700" t="s">
        <v>5976</v>
      </c>
      <c r="B3700">
        <v>148.49600000000001</v>
      </c>
      <c r="C3700">
        <v>198.31200000000001</v>
      </c>
      <c r="D3700">
        <f t="shared" si="114"/>
        <v>0.41734790867974669</v>
      </c>
      <c r="E3700">
        <v>0.32079999999999997</v>
      </c>
      <c r="F3700">
        <f t="shared" si="115"/>
        <v>0.7487998709104845</v>
      </c>
      <c r="G3700" t="s">
        <v>9</v>
      </c>
      <c r="H3700" t="s">
        <v>5977</v>
      </c>
    </row>
    <row r="3701" spans="1:8" x14ac:dyDescent="0.35">
      <c r="A3701" t="s">
        <v>5978</v>
      </c>
      <c r="B3701">
        <v>181.52799999999999</v>
      </c>
      <c r="C3701">
        <v>439.286</v>
      </c>
      <c r="D3701">
        <f t="shared" si="114"/>
        <v>1.2749684260400747</v>
      </c>
      <c r="E3701">
        <v>7.3499999999999998E-3</v>
      </c>
      <c r="F3701">
        <f t="shared" si="115"/>
        <v>0.41323420277450224</v>
      </c>
      <c r="G3701" t="s">
        <v>9</v>
      </c>
      <c r="H3701" t="s">
        <v>5979</v>
      </c>
    </row>
    <row r="3702" spans="1:8" x14ac:dyDescent="0.35">
      <c r="A3702" t="s">
        <v>5980</v>
      </c>
      <c r="B3702">
        <v>150.28299999999999</v>
      </c>
      <c r="C3702">
        <v>192.78399999999999</v>
      </c>
      <c r="D3702">
        <f t="shared" si="114"/>
        <v>0.35930349992477689</v>
      </c>
      <c r="E3702">
        <v>0.40175</v>
      </c>
      <c r="F3702">
        <f t="shared" si="115"/>
        <v>0.77954083326417123</v>
      </c>
      <c r="G3702" t="s">
        <v>9</v>
      </c>
      <c r="H3702" t="s">
        <v>5981</v>
      </c>
    </row>
    <row r="3703" spans="1:8" x14ac:dyDescent="0.35">
      <c r="A3703" t="s">
        <v>5982</v>
      </c>
      <c r="B3703">
        <v>93.105199999999996</v>
      </c>
      <c r="C3703">
        <v>163.846</v>
      </c>
      <c r="D3703">
        <f t="shared" si="114"/>
        <v>0.815406801732944</v>
      </c>
      <c r="E3703">
        <v>0.58389999999999997</v>
      </c>
      <c r="F3703">
        <f t="shared" si="115"/>
        <v>0.5682482330969324</v>
      </c>
      <c r="G3703" t="s">
        <v>9</v>
      </c>
      <c r="H3703" t="s">
        <v>5983</v>
      </c>
    </row>
    <row r="3704" spans="1:8" x14ac:dyDescent="0.35">
      <c r="A3704" t="s">
        <v>5984</v>
      </c>
      <c r="B3704">
        <v>336.15699999999998</v>
      </c>
      <c r="C3704">
        <v>247.17500000000001</v>
      </c>
      <c r="D3704">
        <f t="shared" si="114"/>
        <v>-0.44360235975211931</v>
      </c>
      <c r="E3704">
        <v>0.40799999999999997</v>
      </c>
      <c r="F3704">
        <f t="shared" si="115"/>
        <v>1.3599959542834024</v>
      </c>
      <c r="G3704" t="s">
        <v>9</v>
      </c>
      <c r="H3704" t="s">
        <v>5985</v>
      </c>
    </row>
    <row r="3705" spans="1:8" x14ac:dyDescent="0.35">
      <c r="A3705" t="s">
        <v>5984</v>
      </c>
      <c r="B3705">
        <v>336.15699999999998</v>
      </c>
      <c r="C3705">
        <v>247.17500000000001</v>
      </c>
      <c r="D3705">
        <f t="shared" si="114"/>
        <v>-0.44360235975211931</v>
      </c>
      <c r="E3705">
        <v>0.40799999999999997</v>
      </c>
      <c r="F3705">
        <f t="shared" si="115"/>
        <v>1.3599959542834024</v>
      </c>
      <c r="G3705" t="s">
        <v>9</v>
      </c>
      <c r="H3705" t="s">
        <v>5986</v>
      </c>
    </row>
    <row r="3706" spans="1:8" x14ac:dyDescent="0.35">
      <c r="A3706" t="s">
        <v>5987</v>
      </c>
      <c r="B3706">
        <v>141.94900000000001</v>
      </c>
      <c r="C3706">
        <v>199.94399999999999</v>
      </c>
      <c r="D3706">
        <f t="shared" si="114"/>
        <v>0.49422330320073576</v>
      </c>
      <c r="E3706">
        <v>0.28134999999999999</v>
      </c>
      <c r="F3706">
        <f t="shared" si="115"/>
        <v>0.70994378425959281</v>
      </c>
      <c r="G3706" t="s">
        <v>9</v>
      </c>
      <c r="H3706" t="s">
        <v>5988</v>
      </c>
    </row>
    <row r="3707" spans="1:8" x14ac:dyDescent="0.35">
      <c r="A3707" t="s">
        <v>5989</v>
      </c>
      <c r="B3707">
        <v>160.78399999999999</v>
      </c>
      <c r="C3707">
        <v>163.27000000000001</v>
      </c>
      <c r="D3707">
        <f t="shared" si="114"/>
        <v>2.2135880029224658E-2</v>
      </c>
      <c r="E3707">
        <v>0.95615000000000006</v>
      </c>
      <c r="F3707">
        <f t="shared" si="115"/>
        <v>0.98477368775647689</v>
      </c>
      <c r="G3707" t="s">
        <v>9</v>
      </c>
      <c r="H3707" t="s">
        <v>5990</v>
      </c>
    </row>
    <row r="3708" spans="1:8" x14ac:dyDescent="0.35">
      <c r="A3708" t="s">
        <v>5991</v>
      </c>
      <c r="B3708">
        <v>142.834</v>
      </c>
      <c r="C3708">
        <v>136.96899999999999</v>
      </c>
      <c r="D3708">
        <f t="shared" si="114"/>
        <v>-6.0490030296683123E-2</v>
      </c>
      <c r="E3708">
        <v>0.95660000000000001</v>
      </c>
      <c r="F3708">
        <f t="shared" si="115"/>
        <v>1.0428199081544001</v>
      </c>
      <c r="G3708" t="s">
        <v>9</v>
      </c>
      <c r="H3708" t="s">
        <v>5992</v>
      </c>
    </row>
    <row r="3709" spans="1:8" x14ac:dyDescent="0.35">
      <c r="A3709" t="s">
        <v>5993</v>
      </c>
      <c r="B3709">
        <v>0.41458</v>
      </c>
      <c r="C3709">
        <v>0.41458</v>
      </c>
      <c r="D3709">
        <f t="shared" si="114"/>
        <v>0</v>
      </c>
      <c r="E3709">
        <v>1</v>
      </c>
      <c r="F3709">
        <f t="shared" si="115"/>
        <v>1</v>
      </c>
      <c r="G3709" t="s">
        <v>9</v>
      </c>
    </row>
    <row r="3710" spans="1:8" x14ac:dyDescent="0.35">
      <c r="A3710" t="s">
        <v>5994</v>
      </c>
      <c r="B3710">
        <v>124.773</v>
      </c>
      <c r="C3710">
        <v>122.318</v>
      </c>
      <c r="D3710">
        <f t="shared" si="114"/>
        <v>-2.8669056156308461E-2</v>
      </c>
      <c r="E3710">
        <v>0.95579999999999998</v>
      </c>
      <c r="F3710">
        <f t="shared" si="115"/>
        <v>1.0200706355565003</v>
      </c>
      <c r="G3710" t="s">
        <v>9</v>
      </c>
      <c r="H3710" t="s">
        <v>10</v>
      </c>
    </row>
    <row r="3711" spans="1:8" x14ac:dyDescent="0.35">
      <c r="A3711" t="s">
        <v>5995</v>
      </c>
      <c r="B3711">
        <v>0.41458</v>
      </c>
      <c r="C3711">
        <v>109.62</v>
      </c>
      <c r="D3711">
        <f t="shared" si="114"/>
        <v>8.0466448042435399</v>
      </c>
      <c r="E3711">
        <v>0.11075</v>
      </c>
      <c r="F3711">
        <f t="shared" si="115"/>
        <v>3.7819740923189199E-3</v>
      </c>
      <c r="G3711" t="s">
        <v>9</v>
      </c>
    </row>
    <row r="3712" spans="1:8" x14ac:dyDescent="0.35">
      <c r="A3712" t="s">
        <v>5996</v>
      </c>
      <c r="B3712">
        <v>113.38200000000001</v>
      </c>
      <c r="C3712">
        <v>131.58099999999999</v>
      </c>
      <c r="D3712">
        <f t="shared" si="114"/>
        <v>0.21475955930739343</v>
      </c>
      <c r="E3712">
        <v>0.87239999999999995</v>
      </c>
      <c r="F3712">
        <f t="shared" si="115"/>
        <v>0.86168975763978095</v>
      </c>
      <c r="G3712" t="s">
        <v>9</v>
      </c>
      <c r="H3712" t="s">
        <v>5997</v>
      </c>
    </row>
    <row r="3713" spans="1:8" x14ac:dyDescent="0.35">
      <c r="A3713" t="s">
        <v>5998</v>
      </c>
      <c r="B3713">
        <v>300.238</v>
      </c>
      <c r="C3713">
        <v>319.19299999999998</v>
      </c>
      <c r="D3713">
        <f t="shared" si="114"/>
        <v>8.8322428137401418E-2</v>
      </c>
      <c r="E3713">
        <v>0.83730000000000004</v>
      </c>
      <c r="F3713">
        <f t="shared" si="115"/>
        <v>0.94061586563615118</v>
      </c>
      <c r="G3713" t="s">
        <v>9</v>
      </c>
      <c r="H3713" t="s">
        <v>5999</v>
      </c>
    </row>
    <row r="3714" spans="1:8" x14ac:dyDescent="0.35">
      <c r="A3714" t="s">
        <v>5998</v>
      </c>
      <c r="B3714">
        <v>300.238</v>
      </c>
      <c r="C3714">
        <v>319.19299999999998</v>
      </c>
      <c r="D3714">
        <f t="shared" ref="D3714:D3777" si="116">-LOG(F3714,2)</f>
        <v>8.8322428137401418E-2</v>
      </c>
      <c r="E3714">
        <v>0.83730000000000004</v>
      </c>
      <c r="F3714">
        <f t="shared" ref="F3714:F3777" si="117">B3714/C3714</f>
        <v>0.94061586563615118</v>
      </c>
      <c r="G3714" t="s">
        <v>9</v>
      </c>
      <c r="H3714" t="s">
        <v>6000</v>
      </c>
    </row>
    <row r="3715" spans="1:8" x14ac:dyDescent="0.35">
      <c r="A3715" t="s">
        <v>6001</v>
      </c>
      <c r="B3715">
        <v>157.17699999999999</v>
      </c>
      <c r="C3715">
        <v>188.434</v>
      </c>
      <c r="D3715">
        <f t="shared" si="116"/>
        <v>0.26166917962025044</v>
      </c>
      <c r="E3715">
        <v>0.52315</v>
      </c>
      <c r="F3715">
        <f t="shared" si="117"/>
        <v>0.8341222921553435</v>
      </c>
      <c r="G3715" t="s">
        <v>9</v>
      </c>
      <c r="H3715" t="s">
        <v>6002</v>
      </c>
    </row>
    <row r="3716" spans="1:8" x14ac:dyDescent="0.35">
      <c r="A3716" t="s">
        <v>6003</v>
      </c>
      <c r="B3716">
        <v>150.91800000000001</v>
      </c>
      <c r="C3716">
        <v>220.94200000000001</v>
      </c>
      <c r="D3716">
        <f t="shared" si="116"/>
        <v>0.54990280761495036</v>
      </c>
      <c r="E3716">
        <v>0.38769999999999999</v>
      </c>
      <c r="F3716">
        <f t="shared" si="117"/>
        <v>0.68306614405590604</v>
      </c>
      <c r="G3716" t="s">
        <v>9</v>
      </c>
      <c r="H3716" t="s">
        <v>6004</v>
      </c>
    </row>
    <row r="3717" spans="1:8" x14ac:dyDescent="0.35">
      <c r="A3717" t="s">
        <v>6005</v>
      </c>
      <c r="B3717">
        <v>130.358</v>
      </c>
      <c r="C3717">
        <v>154.68799999999999</v>
      </c>
      <c r="D3717">
        <f t="shared" si="116"/>
        <v>0.24688216032357763</v>
      </c>
      <c r="E3717">
        <v>0.78169999999999995</v>
      </c>
      <c r="F3717">
        <f t="shared" si="117"/>
        <v>0.84271565990897812</v>
      </c>
      <c r="G3717" t="s">
        <v>9</v>
      </c>
      <c r="H3717" t="s">
        <v>6006</v>
      </c>
    </row>
    <row r="3718" spans="1:8" x14ac:dyDescent="0.35">
      <c r="A3718" t="s">
        <v>6007</v>
      </c>
      <c r="B3718">
        <v>154.22200000000001</v>
      </c>
      <c r="C3718">
        <v>147.029</v>
      </c>
      <c r="D3718">
        <f t="shared" si="116"/>
        <v>-6.8907842249812265E-2</v>
      </c>
      <c r="E3718">
        <v>0.87849999999999995</v>
      </c>
      <c r="F3718">
        <f t="shared" si="117"/>
        <v>1.0489223214467895</v>
      </c>
      <c r="G3718" t="s">
        <v>9</v>
      </c>
      <c r="H3718" t="s">
        <v>6008</v>
      </c>
    </row>
    <row r="3719" spans="1:8" x14ac:dyDescent="0.35">
      <c r="A3719" t="s">
        <v>6009</v>
      </c>
      <c r="B3719">
        <v>159.386</v>
      </c>
      <c r="C3719">
        <v>164.08199999999999</v>
      </c>
      <c r="D3719">
        <f t="shared" si="116"/>
        <v>4.1892069305687812E-2</v>
      </c>
      <c r="E3719">
        <v>0.93089999999999995</v>
      </c>
      <c r="F3719">
        <f t="shared" si="117"/>
        <v>0.97138016357674817</v>
      </c>
      <c r="G3719" t="s">
        <v>9</v>
      </c>
      <c r="H3719" t="s">
        <v>6010</v>
      </c>
    </row>
    <row r="3720" spans="1:8" x14ac:dyDescent="0.35">
      <c r="A3720" t="s">
        <v>6011</v>
      </c>
      <c r="B3720">
        <v>61.841700000000003</v>
      </c>
      <c r="C3720">
        <v>100.50700000000001</v>
      </c>
      <c r="D3720">
        <f t="shared" si="116"/>
        <v>0.70064410018038936</v>
      </c>
      <c r="E3720">
        <v>0.69130000000000003</v>
      </c>
      <c r="F3720">
        <f t="shared" si="117"/>
        <v>0.6152974419692161</v>
      </c>
      <c r="G3720" t="s">
        <v>9</v>
      </c>
      <c r="H3720" t="s">
        <v>6012</v>
      </c>
    </row>
    <row r="3721" spans="1:8" x14ac:dyDescent="0.35">
      <c r="A3721" t="s">
        <v>6013</v>
      </c>
      <c r="B3721">
        <v>158.90100000000001</v>
      </c>
      <c r="C3721">
        <v>130.21</v>
      </c>
      <c r="D3721">
        <f t="shared" si="116"/>
        <v>-0.2872879536025385</v>
      </c>
      <c r="E3721">
        <v>0.51824999999999999</v>
      </c>
      <c r="F3721">
        <f t="shared" si="117"/>
        <v>1.2203440595960371</v>
      </c>
      <c r="G3721" t="s">
        <v>9</v>
      </c>
      <c r="H3721" t="s">
        <v>6014</v>
      </c>
    </row>
    <row r="3722" spans="1:8" x14ac:dyDescent="0.35">
      <c r="A3722" t="s">
        <v>6015</v>
      </c>
      <c r="B3722">
        <v>63.444600000000001</v>
      </c>
      <c r="C3722">
        <v>82.472899999999996</v>
      </c>
      <c r="D3722">
        <f t="shared" si="116"/>
        <v>0.37842276175981054</v>
      </c>
      <c r="E3722">
        <v>0.83499999999999996</v>
      </c>
      <c r="F3722">
        <f t="shared" si="117"/>
        <v>0.76927815076225048</v>
      </c>
      <c r="G3722" t="s">
        <v>9</v>
      </c>
      <c r="H3722" t="s">
        <v>6016</v>
      </c>
    </row>
    <row r="3723" spans="1:8" x14ac:dyDescent="0.35">
      <c r="A3723" t="s">
        <v>6017</v>
      </c>
      <c r="B3723">
        <v>261.62900000000002</v>
      </c>
      <c r="C3723">
        <v>306.58199999999999</v>
      </c>
      <c r="D3723">
        <f t="shared" si="116"/>
        <v>0.22875053240971413</v>
      </c>
      <c r="E3723">
        <v>0.71475</v>
      </c>
      <c r="F3723">
        <f t="shared" si="117"/>
        <v>0.85337364881173727</v>
      </c>
      <c r="G3723" t="s">
        <v>9</v>
      </c>
      <c r="H3723" t="s">
        <v>6018</v>
      </c>
    </row>
    <row r="3724" spans="1:8" x14ac:dyDescent="0.35">
      <c r="A3724" t="s">
        <v>6017</v>
      </c>
      <c r="B3724">
        <v>261.62900000000002</v>
      </c>
      <c r="C3724">
        <v>306.58199999999999</v>
      </c>
      <c r="D3724">
        <f t="shared" si="116"/>
        <v>0.22875053240971413</v>
      </c>
      <c r="E3724">
        <v>0.71475</v>
      </c>
      <c r="F3724">
        <f t="shared" si="117"/>
        <v>0.85337364881173727</v>
      </c>
      <c r="G3724" t="s">
        <v>9</v>
      </c>
      <c r="H3724" t="s">
        <v>6019</v>
      </c>
    </row>
    <row r="3725" spans="1:8" x14ac:dyDescent="0.35">
      <c r="A3725" t="s">
        <v>6020</v>
      </c>
      <c r="B3725">
        <v>91.148499999999999</v>
      </c>
      <c r="C3725">
        <v>184.62</v>
      </c>
      <c r="D3725">
        <f t="shared" si="116"/>
        <v>1.0182680298766158</v>
      </c>
      <c r="E3725">
        <v>0.25214999999999999</v>
      </c>
      <c r="F3725">
        <f t="shared" si="117"/>
        <v>0.49370869894919289</v>
      </c>
      <c r="G3725" t="s">
        <v>9</v>
      </c>
      <c r="H3725" t="s">
        <v>6021</v>
      </c>
    </row>
    <row r="3726" spans="1:8" x14ac:dyDescent="0.35">
      <c r="A3726" t="s">
        <v>6022</v>
      </c>
      <c r="B3726">
        <v>124.048</v>
      </c>
      <c r="C3726">
        <v>126.236</v>
      </c>
      <c r="D3726">
        <f t="shared" si="116"/>
        <v>2.5224921822175065E-2</v>
      </c>
      <c r="E3726">
        <v>0.97214999999999996</v>
      </c>
      <c r="F3726">
        <f t="shared" si="117"/>
        <v>0.98266738489812733</v>
      </c>
      <c r="G3726" t="s">
        <v>9</v>
      </c>
      <c r="H3726" t="s">
        <v>6023</v>
      </c>
    </row>
    <row r="3727" spans="1:8" x14ac:dyDescent="0.35">
      <c r="A3727" t="s">
        <v>6024</v>
      </c>
      <c r="B3727">
        <v>182.696</v>
      </c>
      <c r="C3727">
        <v>128.887</v>
      </c>
      <c r="D3727">
        <f t="shared" si="116"/>
        <v>-0.50333829182289924</v>
      </c>
      <c r="E3727">
        <v>0.34849999999999998</v>
      </c>
      <c r="F3727">
        <f t="shared" si="117"/>
        <v>1.4174897390737622</v>
      </c>
      <c r="G3727" t="s">
        <v>9</v>
      </c>
      <c r="H3727" t="s">
        <v>6025</v>
      </c>
    </row>
    <row r="3728" spans="1:8" x14ac:dyDescent="0.35">
      <c r="A3728" t="s">
        <v>6026</v>
      </c>
      <c r="B3728">
        <v>289.46499999999997</v>
      </c>
      <c r="C3728">
        <v>245.15299999999999</v>
      </c>
      <c r="D3728">
        <f t="shared" si="116"/>
        <v>-0.23970650222057388</v>
      </c>
      <c r="E3728">
        <v>0.62029999999999996</v>
      </c>
      <c r="F3728">
        <f t="shared" si="117"/>
        <v>1.1807524280755284</v>
      </c>
      <c r="G3728" t="s">
        <v>9</v>
      </c>
      <c r="H3728" t="s">
        <v>6027</v>
      </c>
    </row>
    <row r="3729" spans="1:8" x14ac:dyDescent="0.35">
      <c r="A3729" t="s">
        <v>6026</v>
      </c>
      <c r="B3729">
        <v>289.46499999999997</v>
      </c>
      <c r="C3729">
        <v>245.15299999999999</v>
      </c>
      <c r="D3729">
        <f t="shared" si="116"/>
        <v>-0.23970650222057388</v>
      </c>
      <c r="E3729">
        <v>0.62029999999999996</v>
      </c>
      <c r="F3729">
        <f t="shared" si="117"/>
        <v>1.1807524280755284</v>
      </c>
      <c r="G3729" t="s">
        <v>9</v>
      </c>
      <c r="H3729" t="s">
        <v>6028</v>
      </c>
    </row>
    <row r="3730" spans="1:8" x14ac:dyDescent="0.35">
      <c r="A3730" t="s">
        <v>6029</v>
      </c>
      <c r="B3730">
        <v>154.48699999999999</v>
      </c>
      <c r="C3730">
        <v>178.221</v>
      </c>
      <c r="D3730">
        <f t="shared" si="116"/>
        <v>0.20618190020351068</v>
      </c>
      <c r="E3730">
        <v>0.62155000000000005</v>
      </c>
      <c r="F3730">
        <f t="shared" si="117"/>
        <v>0.86682826378485134</v>
      </c>
      <c r="G3730" t="s">
        <v>9</v>
      </c>
      <c r="H3730" t="s">
        <v>6030</v>
      </c>
    </row>
    <row r="3731" spans="1:8" x14ac:dyDescent="0.35">
      <c r="A3731" t="s">
        <v>6031</v>
      </c>
      <c r="B3731">
        <v>165.81399999999999</v>
      </c>
      <c r="C3731">
        <v>212.42099999999999</v>
      </c>
      <c r="D3731">
        <f t="shared" si="116"/>
        <v>0.35736057689394041</v>
      </c>
      <c r="E3731">
        <v>0.42525000000000002</v>
      </c>
      <c r="F3731">
        <f t="shared" si="117"/>
        <v>0.78059137279270885</v>
      </c>
      <c r="G3731" t="s">
        <v>9</v>
      </c>
      <c r="H3731" t="s">
        <v>4465</v>
      </c>
    </row>
    <row r="3732" spans="1:8" x14ac:dyDescent="0.35">
      <c r="A3732" t="s">
        <v>6032</v>
      </c>
      <c r="B3732">
        <v>141.364</v>
      </c>
      <c r="C3732">
        <v>155.74600000000001</v>
      </c>
      <c r="D3732">
        <f t="shared" si="116"/>
        <v>0.1397803435016389</v>
      </c>
      <c r="E3732">
        <v>0.79174999999999995</v>
      </c>
      <c r="F3732">
        <f t="shared" si="117"/>
        <v>0.90765733951433747</v>
      </c>
      <c r="G3732" t="s">
        <v>9</v>
      </c>
      <c r="H3732" t="s">
        <v>6033</v>
      </c>
    </row>
    <row r="3733" spans="1:8" x14ac:dyDescent="0.35">
      <c r="A3733" t="s">
        <v>6034</v>
      </c>
      <c r="B3733">
        <v>155.54300000000001</v>
      </c>
      <c r="C3733">
        <v>125.79</v>
      </c>
      <c r="D3733">
        <f t="shared" si="116"/>
        <v>-0.30629623379778143</v>
      </c>
      <c r="E3733">
        <v>0.63280000000000003</v>
      </c>
      <c r="F3733">
        <f t="shared" si="117"/>
        <v>1.2365291358613562</v>
      </c>
      <c r="G3733" t="s">
        <v>9</v>
      </c>
      <c r="H3733" t="s">
        <v>6035</v>
      </c>
    </row>
    <row r="3734" spans="1:8" x14ac:dyDescent="0.35">
      <c r="A3734" t="s">
        <v>6036</v>
      </c>
      <c r="B3734">
        <v>163.31399999999999</v>
      </c>
      <c r="C3734">
        <v>139.221</v>
      </c>
      <c r="D3734">
        <f t="shared" si="116"/>
        <v>-0.23027162768514717</v>
      </c>
      <c r="E3734">
        <v>0.79330000000000001</v>
      </c>
      <c r="F3734">
        <f t="shared" si="117"/>
        <v>1.1730557889973494</v>
      </c>
      <c r="G3734" t="s">
        <v>9</v>
      </c>
      <c r="H3734" t="s">
        <v>6037</v>
      </c>
    </row>
    <row r="3735" spans="1:8" x14ac:dyDescent="0.35">
      <c r="A3735" t="s">
        <v>6038</v>
      </c>
      <c r="B3735">
        <v>104.562</v>
      </c>
      <c r="C3735">
        <v>148.84800000000001</v>
      </c>
      <c r="D3735">
        <f t="shared" si="116"/>
        <v>0.50948119537088965</v>
      </c>
      <c r="E3735">
        <v>0.49645</v>
      </c>
      <c r="F3735">
        <f t="shared" si="117"/>
        <v>0.70247500806191543</v>
      </c>
      <c r="G3735" t="s">
        <v>9</v>
      </c>
      <c r="H3735" t="s">
        <v>6039</v>
      </c>
    </row>
    <row r="3736" spans="1:8" x14ac:dyDescent="0.35">
      <c r="A3736" t="s">
        <v>6040</v>
      </c>
      <c r="B3736">
        <v>0.41458</v>
      </c>
      <c r="C3736">
        <v>0.41458</v>
      </c>
      <c r="D3736">
        <f t="shared" si="116"/>
        <v>0</v>
      </c>
      <c r="E3736">
        <v>1</v>
      </c>
      <c r="F3736">
        <f t="shared" si="117"/>
        <v>1</v>
      </c>
      <c r="G3736" t="s">
        <v>9</v>
      </c>
      <c r="H3736" t="s">
        <v>6041</v>
      </c>
    </row>
    <row r="3737" spans="1:8" x14ac:dyDescent="0.35">
      <c r="A3737" t="s">
        <v>6042</v>
      </c>
      <c r="B3737">
        <v>147.99299999999999</v>
      </c>
      <c r="C3737">
        <v>100.342</v>
      </c>
      <c r="D3737">
        <f t="shared" si="116"/>
        <v>-0.56060333960599662</v>
      </c>
      <c r="E3737">
        <v>0.61585000000000001</v>
      </c>
      <c r="F3737">
        <f t="shared" si="117"/>
        <v>1.4748858902553268</v>
      </c>
      <c r="G3737" t="s">
        <v>9</v>
      </c>
      <c r="H3737" t="s">
        <v>6043</v>
      </c>
    </row>
    <row r="3738" spans="1:8" x14ac:dyDescent="0.35">
      <c r="A3738" t="s">
        <v>6044</v>
      </c>
      <c r="B3738">
        <v>138.51499999999999</v>
      </c>
      <c r="C3738">
        <v>137.81800000000001</v>
      </c>
      <c r="D3738">
        <f t="shared" si="116"/>
        <v>-7.2778899081423669E-3</v>
      </c>
      <c r="E3738">
        <v>0.98580000000000001</v>
      </c>
      <c r="F3738">
        <f t="shared" si="117"/>
        <v>1.0050573945348211</v>
      </c>
      <c r="G3738" t="s">
        <v>9</v>
      </c>
      <c r="H3738" t="s">
        <v>6045</v>
      </c>
    </row>
    <row r="3739" spans="1:8" x14ac:dyDescent="0.35">
      <c r="A3739" t="s">
        <v>6046</v>
      </c>
      <c r="B3739">
        <v>119.996</v>
      </c>
      <c r="C3739">
        <v>161.922</v>
      </c>
      <c r="D3739">
        <f t="shared" si="116"/>
        <v>0.43231269968703917</v>
      </c>
      <c r="E3739">
        <v>0.41965000000000002</v>
      </c>
      <c r="F3739">
        <f t="shared" si="117"/>
        <v>0.74107286224231417</v>
      </c>
      <c r="G3739" t="s">
        <v>9</v>
      </c>
      <c r="H3739" t="s">
        <v>6047</v>
      </c>
    </row>
    <row r="3740" spans="1:8" x14ac:dyDescent="0.35">
      <c r="A3740" t="s">
        <v>6048</v>
      </c>
      <c r="B3740">
        <v>132.75299999999999</v>
      </c>
      <c r="C3740">
        <v>121.414</v>
      </c>
      <c r="D3740">
        <f t="shared" si="116"/>
        <v>-0.12880967853920267</v>
      </c>
      <c r="E3740">
        <v>0.92079999999999995</v>
      </c>
      <c r="F3740">
        <f t="shared" si="117"/>
        <v>1.0933912069448333</v>
      </c>
      <c r="G3740" t="s">
        <v>9</v>
      </c>
      <c r="H3740" t="s">
        <v>6049</v>
      </c>
    </row>
    <row r="3741" spans="1:8" x14ac:dyDescent="0.35">
      <c r="A3741" t="s">
        <v>6050</v>
      </c>
      <c r="B3741">
        <v>131.16800000000001</v>
      </c>
      <c r="C3741">
        <v>142.08199999999999</v>
      </c>
      <c r="D3741">
        <f t="shared" si="116"/>
        <v>0.1153079946669755</v>
      </c>
      <c r="E3741">
        <v>0.78410000000000002</v>
      </c>
      <c r="F3741">
        <f t="shared" si="117"/>
        <v>0.92318520291099515</v>
      </c>
      <c r="G3741" t="s">
        <v>9</v>
      </c>
      <c r="H3741" t="s">
        <v>6051</v>
      </c>
    </row>
    <row r="3742" spans="1:8" x14ac:dyDescent="0.35">
      <c r="A3742" t="s">
        <v>6052</v>
      </c>
      <c r="B3742">
        <v>154.215</v>
      </c>
      <c r="C3742">
        <v>115.367</v>
      </c>
      <c r="D3742">
        <f t="shared" si="116"/>
        <v>-0.41871248920175813</v>
      </c>
      <c r="E3742">
        <v>0.44640000000000002</v>
      </c>
      <c r="F3742">
        <f t="shared" si="117"/>
        <v>1.3367340747354095</v>
      </c>
      <c r="G3742" t="s">
        <v>9</v>
      </c>
      <c r="H3742" t="s">
        <v>6053</v>
      </c>
    </row>
    <row r="3743" spans="1:8" x14ac:dyDescent="0.35">
      <c r="A3743" t="s">
        <v>6054</v>
      </c>
      <c r="B3743">
        <v>31.9237</v>
      </c>
      <c r="C3743">
        <v>159.02699999999999</v>
      </c>
      <c r="D3743">
        <f t="shared" si="116"/>
        <v>2.3165719539918586</v>
      </c>
      <c r="E3743">
        <v>0.36004999999999998</v>
      </c>
      <c r="F3743">
        <f t="shared" si="117"/>
        <v>0.20074389883478908</v>
      </c>
      <c r="G3743" t="s">
        <v>9</v>
      </c>
      <c r="H3743" t="s">
        <v>6055</v>
      </c>
    </row>
    <row r="3744" spans="1:8" x14ac:dyDescent="0.35">
      <c r="A3744" t="s">
        <v>6056</v>
      </c>
      <c r="B3744">
        <v>149.01400000000001</v>
      </c>
      <c r="C3744">
        <v>151.06399999999999</v>
      </c>
      <c r="D3744">
        <f t="shared" si="116"/>
        <v>1.9712013839795692E-2</v>
      </c>
      <c r="E3744">
        <v>0.96419999999999995</v>
      </c>
      <c r="F3744">
        <f t="shared" si="117"/>
        <v>0.98642959275538855</v>
      </c>
      <c r="G3744" t="s">
        <v>9</v>
      </c>
      <c r="H3744" t="s">
        <v>6057</v>
      </c>
    </row>
    <row r="3745" spans="1:8" x14ac:dyDescent="0.35">
      <c r="A3745" t="s">
        <v>6058</v>
      </c>
      <c r="B3745">
        <v>147.14400000000001</v>
      </c>
      <c r="C3745">
        <v>158.107</v>
      </c>
      <c r="D3745">
        <f t="shared" si="116"/>
        <v>0.10367252712989709</v>
      </c>
      <c r="E3745">
        <v>0.84330000000000005</v>
      </c>
      <c r="F3745">
        <f t="shared" si="117"/>
        <v>0.93066088155489646</v>
      </c>
      <c r="G3745" t="s">
        <v>9</v>
      </c>
      <c r="H3745" t="s">
        <v>6059</v>
      </c>
    </row>
    <row r="3746" spans="1:8" x14ac:dyDescent="0.35">
      <c r="A3746" t="s">
        <v>6060</v>
      </c>
      <c r="B3746">
        <v>134.625</v>
      </c>
      <c r="C3746">
        <v>186.07</v>
      </c>
      <c r="D3746">
        <f t="shared" si="116"/>
        <v>0.46689912416805807</v>
      </c>
      <c r="E3746">
        <v>0.28094999999999998</v>
      </c>
      <c r="F3746">
        <f t="shared" si="117"/>
        <v>0.72351803084860544</v>
      </c>
      <c r="G3746" t="s">
        <v>9</v>
      </c>
      <c r="H3746" t="s">
        <v>6061</v>
      </c>
    </row>
    <row r="3747" spans="1:8" x14ac:dyDescent="0.35">
      <c r="A3747" t="s">
        <v>6062</v>
      </c>
      <c r="B3747">
        <v>165.15600000000001</v>
      </c>
      <c r="C3747">
        <v>149.85599999999999</v>
      </c>
      <c r="D3747">
        <f t="shared" si="116"/>
        <v>-0.14025253439786181</v>
      </c>
      <c r="E3747">
        <v>0.84989999999999999</v>
      </c>
      <c r="F3747">
        <f t="shared" si="117"/>
        <v>1.1020980140935299</v>
      </c>
      <c r="G3747" t="s">
        <v>9</v>
      </c>
      <c r="H3747" t="s">
        <v>6063</v>
      </c>
    </row>
    <row r="3748" spans="1:8" x14ac:dyDescent="0.35">
      <c r="A3748" t="s">
        <v>6064</v>
      </c>
      <c r="B3748">
        <v>287.524</v>
      </c>
      <c r="C3748">
        <v>336.92200000000003</v>
      </c>
      <c r="D3748">
        <f t="shared" si="116"/>
        <v>0.22873225050786292</v>
      </c>
      <c r="E3748">
        <v>0.64415</v>
      </c>
      <c r="F3748">
        <f t="shared" si="117"/>
        <v>0.8533844628727123</v>
      </c>
      <c r="G3748" t="s">
        <v>9</v>
      </c>
      <c r="H3748" t="s">
        <v>6065</v>
      </c>
    </row>
    <row r="3749" spans="1:8" x14ac:dyDescent="0.35">
      <c r="A3749" t="s">
        <v>6064</v>
      </c>
      <c r="B3749">
        <v>287.524</v>
      </c>
      <c r="C3749">
        <v>336.92200000000003</v>
      </c>
      <c r="D3749">
        <f t="shared" si="116"/>
        <v>0.22873225050786292</v>
      </c>
      <c r="E3749">
        <v>0.64415</v>
      </c>
      <c r="F3749">
        <f t="shared" si="117"/>
        <v>0.8533844628727123</v>
      </c>
      <c r="G3749" t="s">
        <v>9</v>
      </c>
      <c r="H3749" t="s">
        <v>6066</v>
      </c>
    </row>
    <row r="3750" spans="1:8" x14ac:dyDescent="0.35">
      <c r="A3750" t="s">
        <v>6067</v>
      </c>
      <c r="B3750">
        <v>153.71</v>
      </c>
      <c r="C3750">
        <v>182.172</v>
      </c>
      <c r="D3750">
        <f t="shared" si="116"/>
        <v>0.24509020633179301</v>
      </c>
      <c r="E3750">
        <v>0.59904999999999997</v>
      </c>
      <c r="F3750">
        <f t="shared" si="117"/>
        <v>0.84376303712974554</v>
      </c>
      <c r="G3750" t="s">
        <v>9</v>
      </c>
      <c r="H3750" t="s">
        <v>6068</v>
      </c>
    </row>
    <row r="3751" spans="1:8" x14ac:dyDescent="0.35">
      <c r="A3751" t="s">
        <v>6069</v>
      </c>
      <c r="B3751">
        <v>173.97200000000001</v>
      </c>
      <c r="C3751">
        <v>150.92099999999999</v>
      </c>
      <c r="D3751">
        <f t="shared" si="116"/>
        <v>-0.20506156500462955</v>
      </c>
      <c r="E3751">
        <v>0.61480000000000001</v>
      </c>
      <c r="F3751">
        <f t="shared" si="117"/>
        <v>1.1527355371353225</v>
      </c>
      <c r="G3751" t="s">
        <v>9</v>
      </c>
      <c r="H3751" t="s">
        <v>6070</v>
      </c>
    </row>
    <row r="3752" spans="1:8" x14ac:dyDescent="0.35">
      <c r="A3752" t="s">
        <v>6071</v>
      </c>
      <c r="B3752">
        <v>137.08799999999999</v>
      </c>
      <c r="C3752">
        <v>215.25299999999999</v>
      </c>
      <c r="D3752">
        <f t="shared" si="116"/>
        <v>0.65093105441651289</v>
      </c>
      <c r="E3752">
        <v>0.2974</v>
      </c>
      <c r="F3752">
        <f t="shared" si="117"/>
        <v>0.63686917255508635</v>
      </c>
      <c r="G3752" t="s">
        <v>9</v>
      </c>
      <c r="H3752" t="s">
        <v>6072</v>
      </c>
    </row>
    <row r="3753" spans="1:8" x14ac:dyDescent="0.35">
      <c r="A3753" t="s">
        <v>6073</v>
      </c>
      <c r="B3753">
        <v>30.430599999999998</v>
      </c>
      <c r="C3753">
        <v>0.41458</v>
      </c>
      <c r="D3753">
        <f t="shared" si="116"/>
        <v>-6.1977284493013993</v>
      </c>
      <c r="E3753">
        <v>8.3099999999999993E-2</v>
      </c>
      <c r="F3753">
        <f t="shared" si="117"/>
        <v>73.401032370109505</v>
      </c>
      <c r="G3753" t="s">
        <v>9</v>
      </c>
      <c r="H3753" t="s">
        <v>10</v>
      </c>
    </row>
    <row r="3754" spans="1:8" x14ac:dyDescent="0.35">
      <c r="A3754" t="s">
        <v>6074</v>
      </c>
      <c r="B3754">
        <v>146.86000000000001</v>
      </c>
      <c r="C3754">
        <v>138.71899999999999</v>
      </c>
      <c r="D3754">
        <f t="shared" si="116"/>
        <v>-8.2276101501278981E-2</v>
      </c>
      <c r="E3754">
        <v>0.91895000000000004</v>
      </c>
      <c r="F3754">
        <f t="shared" si="117"/>
        <v>1.0586869859211789</v>
      </c>
      <c r="G3754" t="s">
        <v>9</v>
      </c>
      <c r="H3754" t="s">
        <v>6075</v>
      </c>
    </row>
    <row r="3755" spans="1:8" x14ac:dyDescent="0.35">
      <c r="A3755" t="s">
        <v>6076</v>
      </c>
      <c r="B3755">
        <v>145.69800000000001</v>
      </c>
      <c r="C3755">
        <v>297.221</v>
      </c>
      <c r="D3755">
        <f t="shared" si="116"/>
        <v>1.0285549787405677</v>
      </c>
      <c r="E3755">
        <v>0.16880000000000001</v>
      </c>
      <c r="F3755">
        <f t="shared" si="117"/>
        <v>0.49020089428405128</v>
      </c>
      <c r="G3755" t="s">
        <v>9</v>
      </c>
      <c r="H3755" t="s">
        <v>6077</v>
      </c>
    </row>
    <row r="3756" spans="1:8" x14ac:dyDescent="0.35">
      <c r="A3756" t="s">
        <v>6078</v>
      </c>
      <c r="B3756">
        <v>168.566</v>
      </c>
      <c r="C3756">
        <v>165.32599999999999</v>
      </c>
      <c r="D3756">
        <f t="shared" si="116"/>
        <v>-2.7999944032008908E-2</v>
      </c>
      <c r="E3756">
        <v>0.95445000000000002</v>
      </c>
      <c r="F3756">
        <f t="shared" si="117"/>
        <v>1.0195976434438625</v>
      </c>
      <c r="G3756" t="s">
        <v>9</v>
      </c>
      <c r="H3756" t="s">
        <v>6079</v>
      </c>
    </row>
    <row r="3757" spans="1:8" x14ac:dyDescent="0.35">
      <c r="A3757" t="s">
        <v>6080</v>
      </c>
      <c r="B3757">
        <v>149.14500000000001</v>
      </c>
      <c r="C3757">
        <v>195.33199999999999</v>
      </c>
      <c r="D3757">
        <f t="shared" si="116"/>
        <v>0.38921270317936651</v>
      </c>
      <c r="E3757">
        <v>0.36430000000000001</v>
      </c>
      <c r="F3757">
        <f t="shared" si="117"/>
        <v>0.76354616755063187</v>
      </c>
      <c r="G3757" t="s">
        <v>9</v>
      </c>
      <c r="H3757" t="s">
        <v>6081</v>
      </c>
    </row>
    <row r="3758" spans="1:8" x14ac:dyDescent="0.35">
      <c r="A3758" t="s">
        <v>6082</v>
      </c>
      <c r="B3758">
        <v>154.53700000000001</v>
      </c>
      <c r="C3758">
        <v>171.76900000000001</v>
      </c>
      <c r="D3758">
        <f t="shared" si="116"/>
        <v>0.15251739311851856</v>
      </c>
      <c r="E3758">
        <v>0.71860000000000002</v>
      </c>
      <c r="F3758">
        <f t="shared" si="117"/>
        <v>0.89967922034825842</v>
      </c>
      <c r="G3758" t="s">
        <v>9</v>
      </c>
      <c r="H3758" t="s">
        <v>6083</v>
      </c>
    </row>
    <row r="3759" spans="1:8" x14ac:dyDescent="0.35">
      <c r="A3759" t="s">
        <v>6084</v>
      </c>
      <c r="B3759">
        <v>111.348</v>
      </c>
      <c r="C3759">
        <v>213.001</v>
      </c>
      <c r="D3759">
        <f t="shared" si="116"/>
        <v>0.93578455855660325</v>
      </c>
      <c r="E3759">
        <v>0.38030000000000003</v>
      </c>
      <c r="F3759">
        <f t="shared" si="117"/>
        <v>0.5227581091168586</v>
      </c>
      <c r="G3759" t="s">
        <v>9</v>
      </c>
      <c r="H3759" t="s">
        <v>6085</v>
      </c>
    </row>
    <row r="3760" spans="1:8" x14ac:dyDescent="0.35">
      <c r="A3760" t="s">
        <v>6086</v>
      </c>
      <c r="B3760">
        <v>157.87299999999999</v>
      </c>
      <c r="C3760">
        <v>184.27099999999999</v>
      </c>
      <c r="D3760">
        <f t="shared" si="116"/>
        <v>0.22306458447434971</v>
      </c>
      <c r="E3760">
        <v>0.77244999999999997</v>
      </c>
      <c r="F3760">
        <f t="shared" si="117"/>
        <v>0.85674360045802112</v>
      </c>
      <c r="G3760" t="s">
        <v>9</v>
      </c>
      <c r="H3760" t="s">
        <v>6087</v>
      </c>
    </row>
    <row r="3761" spans="1:8" x14ac:dyDescent="0.35">
      <c r="A3761" t="s">
        <v>6088</v>
      </c>
      <c r="B3761">
        <v>71.114699999999999</v>
      </c>
      <c r="C3761">
        <v>56.023400000000002</v>
      </c>
      <c r="D3761">
        <f t="shared" si="116"/>
        <v>-0.34411826605322599</v>
      </c>
      <c r="E3761">
        <v>0.83389999999999997</v>
      </c>
      <c r="F3761">
        <f t="shared" si="117"/>
        <v>1.2693749397573155</v>
      </c>
      <c r="G3761" t="s">
        <v>9</v>
      </c>
      <c r="H3761" t="s">
        <v>6089</v>
      </c>
    </row>
    <row r="3762" spans="1:8" x14ac:dyDescent="0.35">
      <c r="A3762" t="s">
        <v>6090</v>
      </c>
      <c r="B3762">
        <v>166.822</v>
      </c>
      <c r="C3762">
        <v>139.97900000000001</v>
      </c>
      <c r="D3762">
        <f t="shared" si="116"/>
        <v>-0.25309915307142306</v>
      </c>
      <c r="E3762">
        <v>0.5474</v>
      </c>
      <c r="F3762">
        <f t="shared" si="117"/>
        <v>1.1917644789575579</v>
      </c>
      <c r="G3762" t="s">
        <v>9</v>
      </c>
      <c r="H3762" t="s">
        <v>6091</v>
      </c>
    </row>
    <row r="3763" spans="1:8" x14ac:dyDescent="0.35">
      <c r="A3763" t="s">
        <v>6092</v>
      </c>
      <c r="B3763">
        <v>209.816</v>
      </c>
      <c r="C3763">
        <v>236.85400000000001</v>
      </c>
      <c r="D3763">
        <f t="shared" si="116"/>
        <v>0.17487333829035331</v>
      </c>
      <c r="E3763">
        <v>0.77605000000000002</v>
      </c>
      <c r="F3763">
        <f t="shared" si="117"/>
        <v>0.88584528865883616</v>
      </c>
      <c r="G3763" t="s">
        <v>9</v>
      </c>
      <c r="H3763" t="s">
        <v>6093</v>
      </c>
    </row>
    <row r="3764" spans="1:8" x14ac:dyDescent="0.35">
      <c r="A3764" t="s">
        <v>6092</v>
      </c>
      <c r="B3764">
        <v>209.816</v>
      </c>
      <c r="C3764">
        <v>236.85400000000001</v>
      </c>
      <c r="D3764">
        <f t="shared" si="116"/>
        <v>0.17487333829035331</v>
      </c>
      <c r="E3764">
        <v>0.77605000000000002</v>
      </c>
      <c r="F3764">
        <f t="shared" si="117"/>
        <v>0.88584528865883616</v>
      </c>
      <c r="G3764" t="s">
        <v>9</v>
      </c>
      <c r="H3764" t="s">
        <v>6094</v>
      </c>
    </row>
    <row r="3765" spans="1:8" x14ac:dyDescent="0.35">
      <c r="A3765" t="s">
        <v>6095</v>
      </c>
      <c r="B3765">
        <v>153.262</v>
      </c>
      <c r="C3765">
        <v>127.86499999999999</v>
      </c>
      <c r="D3765">
        <f t="shared" si="116"/>
        <v>-0.26137862262500239</v>
      </c>
      <c r="E3765">
        <v>0.62695000000000001</v>
      </c>
      <c r="F3765">
        <f t="shared" si="117"/>
        <v>1.1986235482735699</v>
      </c>
      <c r="G3765" t="s">
        <v>9</v>
      </c>
      <c r="H3765" t="s">
        <v>6096</v>
      </c>
    </row>
    <row r="3766" spans="1:8" x14ac:dyDescent="0.35">
      <c r="A3766" t="s">
        <v>6097</v>
      </c>
      <c r="B3766">
        <v>177.51400000000001</v>
      </c>
      <c r="C3766">
        <v>201.15799999999999</v>
      </c>
      <c r="D3766">
        <f t="shared" si="116"/>
        <v>0.18039630453995309</v>
      </c>
      <c r="E3766">
        <v>0.76044999999999996</v>
      </c>
      <c r="F3766">
        <f t="shared" si="117"/>
        <v>0.88246055339583818</v>
      </c>
      <c r="G3766" t="s">
        <v>9</v>
      </c>
      <c r="H3766" t="s">
        <v>6098</v>
      </c>
    </row>
    <row r="3767" spans="1:8" x14ac:dyDescent="0.35">
      <c r="A3767" t="s">
        <v>6099</v>
      </c>
      <c r="B3767">
        <v>138.821</v>
      </c>
      <c r="C3767">
        <v>158.03299999999999</v>
      </c>
      <c r="D3767">
        <f t="shared" si="116"/>
        <v>0.18700002272953706</v>
      </c>
      <c r="E3767">
        <v>0.73914999999999997</v>
      </c>
      <c r="F3767">
        <f t="shared" si="117"/>
        <v>0.87843045439876488</v>
      </c>
      <c r="G3767" t="s">
        <v>9</v>
      </c>
      <c r="H3767" t="s">
        <v>6100</v>
      </c>
    </row>
    <row r="3768" spans="1:8" x14ac:dyDescent="0.35">
      <c r="A3768" t="s">
        <v>6101</v>
      </c>
      <c r="B3768">
        <v>177.601</v>
      </c>
      <c r="C3768">
        <v>178.077</v>
      </c>
      <c r="D3768">
        <f t="shared" si="116"/>
        <v>3.8614884780121639E-3</v>
      </c>
      <c r="E3768">
        <v>0.99339999999999995</v>
      </c>
      <c r="F3768">
        <f t="shared" si="117"/>
        <v>0.9973269989948168</v>
      </c>
      <c r="G3768" t="s">
        <v>9</v>
      </c>
      <c r="H3768" t="s">
        <v>6102</v>
      </c>
    </row>
    <row r="3769" spans="1:8" x14ac:dyDescent="0.35">
      <c r="A3769" t="s">
        <v>6103</v>
      </c>
      <c r="B3769">
        <v>255.84200000000001</v>
      </c>
      <c r="C3769">
        <v>253.46199999999999</v>
      </c>
      <c r="D3769">
        <f t="shared" si="116"/>
        <v>-1.348365295112698E-2</v>
      </c>
      <c r="E3769">
        <v>0.98224999999999996</v>
      </c>
      <c r="F3769">
        <f t="shared" si="117"/>
        <v>1.0093899677269178</v>
      </c>
      <c r="G3769" t="s">
        <v>9</v>
      </c>
      <c r="H3769" t="s">
        <v>3808</v>
      </c>
    </row>
    <row r="3770" spans="1:8" x14ac:dyDescent="0.35">
      <c r="A3770" t="s">
        <v>6103</v>
      </c>
      <c r="B3770">
        <v>255.84200000000001</v>
      </c>
      <c r="C3770">
        <v>253.46199999999999</v>
      </c>
      <c r="D3770">
        <f t="shared" si="116"/>
        <v>-1.348365295112698E-2</v>
      </c>
      <c r="E3770">
        <v>0.98224999999999996</v>
      </c>
      <c r="F3770">
        <f t="shared" si="117"/>
        <v>1.0093899677269178</v>
      </c>
      <c r="G3770" t="s">
        <v>9</v>
      </c>
      <c r="H3770" t="s">
        <v>6104</v>
      </c>
    </row>
    <row r="3771" spans="1:8" x14ac:dyDescent="0.35">
      <c r="A3771" t="s">
        <v>6105</v>
      </c>
      <c r="B3771">
        <v>168.26499999999999</v>
      </c>
      <c r="C3771">
        <v>138.10499999999999</v>
      </c>
      <c r="D3771">
        <f t="shared" si="116"/>
        <v>-0.28496956740055807</v>
      </c>
      <c r="E3771">
        <v>0.50800000000000001</v>
      </c>
      <c r="F3771">
        <f t="shared" si="117"/>
        <v>1.218384562470584</v>
      </c>
      <c r="G3771" t="s">
        <v>9</v>
      </c>
      <c r="H3771" t="s">
        <v>5205</v>
      </c>
    </row>
    <row r="3772" spans="1:8" x14ac:dyDescent="0.35">
      <c r="A3772" t="s">
        <v>6106</v>
      </c>
      <c r="B3772">
        <v>163.904</v>
      </c>
      <c r="C3772">
        <v>115.235</v>
      </c>
      <c r="D3772">
        <f t="shared" si="116"/>
        <v>-0.50827209414601038</v>
      </c>
      <c r="E3772">
        <v>0.23515</v>
      </c>
      <c r="F3772">
        <f t="shared" si="117"/>
        <v>1.4223456415151647</v>
      </c>
      <c r="G3772" t="s">
        <v>9</v>
      </c>
      <c r="H3772" t="s">
        <v>243</v>
      </c>
    </row>
    <row r="3773" spans="1:8" x14ac:dyDescent="0.35">
      <c r="A3773" t="s">
        <v>6107</v>
      </c>
      <c r="B3773">
        <v>147.22499999999999</v>
      </c>
      <c r="C3773">
        <v>140.357</v>
      </c>
      <c r="D3773">
        <f t="shared" si="116"/>
        <v>-6.8921656604246595E-2</v>
      </c>
      <c r="E3773">
        <v>0.86470000000000002</v>
      </c>
      <c r="F3773">
        <f t="shared" si="117"/>
        <v>1.0489323653255627</v>
      </c>
      <c r="G3773" t="s">
        <v>9</v>
      </c>
      <c r="H3773" t="s">
        <v>6108</v>
      </c>
    </row>
    <row r="3774" spans="1:8" x14ac:dyDescent="0.35">
      <c r="A3774" t="s">
        <v>6109</v>
      </c>
      <c r="B3774">
        <v>335.298</v>
      </c>
      <c r="C3774">
        <v>315.02800000000002</v>
      </c>
      <c r="D3774">
        <f t="shared" si="116"/>
        <v>-8.9963815235091615E-2</v>
      </c>
      <c r="E3774">
        <v>0.86655000000000004</v>
      </c>
      <c r="F3774">
        <f t="shared" si="117"/>
        <v>1.0643434869281461</v>
      </c>
      <c r="G3774" t="s">
        <v>9</v>
      </c>
      <c r="H3774" t="s">
        <v>6110</v>
      </c>
    </row>
    <row r="3775" spans="1:8" x14ac:dyDescent="0.35">
      <c r="A3775" t="s">
        <v>6109</v>
      </c>
      <c r="B3775">
        <v>335.298</v>
      </c>
      <c r="C3775">
        <v>315.02800000000002</v>
      </c>
      <c r="D3775">
        <f t="shared" si="116"/>
        <v>-8.9963815235091615E-2</v>
      </c>
      <c r="E3775">
        <v>0.86655000000000004</v>
      </c>
      <c r="F3775">
        <f t="shared" si="117"/>
        <v>1.0643434869281461</v>
      </c>
      <c r="G3775" t="s">
        <v>9</v>
      </c>
      <c r="H3775" t="s">
        <v>6111</v>
      </c>
    </row>
    <row r="3776" spans="1:8" x14ac:dyDescent="0.35">
      <c r="A3776" t="s">
        <v>6112</v>
      </c>
      <c r="B3776">
        <v>170.00200000000001</v>
      </c>
      <c r="C3776">
        <v>186.18700000000001</v>
      </c>
      <c r="D3776">
        <f t="shared" si="116"/>
        <v>0.13120062501670768</v>
      </c>
      <c r="E3776">
        <v>0.78920000000000001</v>
      </c>
      <c r="F3776">
        <f t="shared" si="117"/>
        <v>0.91307126705946173</v>
      </c>
      <c r="G3776" t="s">
        <v>9</v>
      </c>
      <c r="H3776" t="s">
        <v>6113</v>
      </c>
    </row>
    <row r="3777" spans="1:8" x14ac:dyDescent="0.35">
      <c r="A3777" t="s">
        <v>6114</v>
      </c>
      <c r="B3777">
        <v>150.85599999999999</v>
      </c>
      <c r="C3777">
        <v>177.43299999999999</v>
      </c>
      <c r="D3777">
        <f t="shared" si="116"/>
        <v>0.23410227725844113</v>
      </c>
      <c r="E3777">
        <v>0.58179999999999998</v>
      </c>
      <c r="F3777">
        <f t="shared" si="117"/>
        <v>0.85021388355041061</v>
      </c>
      <c r="G3777" t="s">
        <v>9</v>
      </c>
      <c r="H3777" t="s">
        <v>3865</v>
      </c>
    </row>
    <row r="3778" spans="1:8" x14ac:dyDescent="0.35">
      <c r="A3778" t="s">
        <v>6115</v>
      </c>
      <c r="B3778">
        <v>157.38300000000001</v>
      </c>
      <c r="C3778">
        <v>191.77500000000001</v>
      </c>
      <c r="D3778">
        <f t="shared" ref="D3778:D3841" si="118">-LOG(F3778,2)</f>
        <v>0.2851349472675605</v>
      </c>
      <c r="E3778">
        <v>0.72255000000000003</v>
      </c>
      <c r="F3778">
        <f t="shared" ref="F3778:F3841" si="119">B3778/C3778</f>
        <v>0.82066484161126318</v>
      </c>
      <c r="G3778" t="s">
        <v>9</v>
      </c>
      <c r="H3778" t="s">
        <v>6116</v>
      </c>
    </row>
    <row r="3779" spans="1:8" x14ac:dyDescent="0.35">
      <c r="A3779" t="s">
        <v>6117</v>
      </c>
      <c r="B3779">
        <v>178.87200000000001</v>
      </c>
      <c r="C3779">
        <v>135.642</v>
      </c>
      <c r="D3779">
        <f t="shared" si="118"/>
        <v>-0.39912360887377102</v>
      </c>
      <c r="E3779">
        <v>0.34549999999999997</v>
      </c>
      <c r="F3779">
        <f t="shared" si="119"/>
        <v>1.31870659530234</v>
      </c>
      <c r="G3779" t="s">
        <v>9</v>
      </c>
      <c r="H3779" t="s">
        <v>6118</v>
      </c>
    </row>
    <row r="3780" spans="1:8" x14ac:dyDescent="0.35">
      <c r="A3780" t="s">
        <v>6119</v>
      </c>
      <c r="B3780">
        <v>19.148299999999999</v>
      </c>
      <c r="C3780">
        <v>156.64599999999999</v>
      </c>
      <c r="D3780">
        <f t="shared" si="118"/>
        <v>3.0322197111193696</v>
      </c>
      <c r="E3780">
        <v>0.23419999999999999</v>
      </c>
      <c r="F3780">
        <f t="shared" si="119"/>
        <v>0.12223931667581682</v>
      </c>
      <c r="G3780" t="s">
        <v>9</v>
      </c>
      <c r="H3780" t="s">
        <v>6120</v>
      </c>
    </row>
    <row r="3781" spans="1:8" x14ac:dyDescent="0.35">
      <c r="A3781" t="s">
        <v>6121</v>
      </c>
      <c r="B3781">
        <v>53.196100000000001</v>
      </c>
      <c r="C3781">
        <v>58.055900000000001</v>
      </c>
      <c r="D3781">
        <f t="shared" si="118"/>
        <v>0.12612220977244631</v>
      </c>
      <c r="E3781">
        <v>0.75480000000000003</v>
      </c>
      <c r="F3781">
        <f t="shared" si="119"/>
        <v>0.91629102296235176</v>
      </c>
      <c r="G3781" t="s">
        <v>9</v>
      </c>
      <c r="H3781" t="s">
        <v>6122</v>
      </c>
    </row>
    <row r="3782" spans="1:8" x14ac:dyDescent="0.35">
      <c r="A3782" t="s">
        <v>6123</v>
      </c>
      <c r="B3782">
        <v>156.488</v>
      </c>
      <c r="C3782">
        <v>153.458</v>
      </c>
      <c r="D3782">
        <f t="shared" si="118"/>
        <v>-2.8208173271047562E-2</v>
      </c>
      <c r="E3782">
        <v>0.94889999999999997</v>
      </c>
      <c r="F3782">
        <f t="shared" si="119"/>
        <v>1.0197448161711999</v>
      </c>
      <c r="G3782" t="s">
        <v>9</v>
      </c>
      <c r="H3782" t="s">
        <v>6124</v>
      </c>
    </row>
    <row r="3783" spans="1:8" x14ac:dyDescent="0.35">
      <c r="A3783" t="s">
        <v>6125</v>
      </c>
      <c r="B3783">
        <v>84.101900000000001</v>
      </c>
      <c r="C3783">
        <v>46.866900000000001</v>
      </c>
      <c r="D3783">
        <f t="shared" si="118"/>
        <v>-0.84356902244717502</v>
      </c>
      <c r="E3783">
        <v>0.66735</v>
      </c>
      <c r="F3783">
        <f t="shared" si="119"/>
        <v>1.7944839534938304</v>
      </c>
      <c r="G3783" t="s">
        <v>9</v>
      </c>
      <c r="H3783" t="s">
        <v>6126</v>
      </c>
    </row>
    <row r="3784" spans="1:8" x14ac:dyDescent="0.35">
      <c r="A3784" t="s">
        <v>6127</v>
      </c>
      <c r="B3784">
        <v>131.839</v>
      </c>
      <c r="C3784">
        <v>103.74299999999999</v>
      </c>
      <c r="D3784">
        <f t="shared" si="118"/>
        <v>-0.34576321010529987</v>
      </c>
      <c r="E3784">
        <v>0.65364999999999995</v>
      </c>
      <c r="F3784">
        <f t="shared" si="119"/>
        <v>1.2708230916784748</v>
      </c>
      <c r="G3784" t="s">
        <v>9</v>
      </c>
      <c r="H3784" t="s">
        <v>6128</v>
      </c>
    </row>
    <row r="3785" spans="1:8" x14ac:dyDescent="0.35">
      <c r="A3785" t="s">
        <v>6129</v>
      </c>
      <c r="B3785">
        <v>170.52699999999999</v>
      </c>
      <c r="C3785">
        <v>136.44399999999999</v>
      </c>
      <c r="D3785">
        <f t="shared" si="118"/>
        <v>-0.32169122832016955</v>
      </c>
      <c r="E3785">
        <v>0.67210000000000003</v>
      </c>
      <c r="F3785">
        <f t="shared" si="119"/>
        <v>1.2497947876051714</v>
      </c>
      <c r="G3785" t="s">
        <v>9</v>
      </c>
      <c r="H3785" t="s">
        <v>6130</v>
      </c>
    </row>
    <row r="3786" spans="1:8" x14ac:dyDescent="0.35">
      <c r="A3786" t="s">
        <v>6131</v>
      </c>
      <c r="B3786">
        <v>168.20500000000001</v>
      </c>
      <c r="C3786">
        <v>128.98400000000001</v>
      </c>
      <c r="D3786">
        <f t="shared" si="118"/>
        <v>-0.38302847562210701</v>
      </c>
      <c r="E3786">
        <v>0.39305000000000001</v>
      </c>
      <c r="F3786">
        <f t="shared" si="119"/>
        <v>1.304076474601501</v>
      </c>
      <c r="G3786" t="s">
        <v>9</v>
      </c>
      <c r="H3786" t="s">
        <v>6132</v>
      </c>
    </row>
    <row r="3787" spans="1:8" x14ac:dyDescent="0.35">
      <c r="A3787" t="s">
        <v>6133</v>
      </c>
      <c r="B3787">
        <v>157.304</v>
      </c>
      <c r="C3787">
        <v>177.29300000000001</v>
      </c>
      <c r="D3787">
        <f t="shared" si="118"/>
        <v>0.17258021916990363</v>
      </c>
      <c r="E3787">
        <v>0.70255000000000001</v>
      </c>
      <c r="F3787">
        <f t="shared" si="119"/>
        <v>0.8872544319290665</v>
      </c>
      <c r="G3787" t="s">
        <v>9</v>
      </c>
      <c r="H3787" t="s">
        <v>6134</v>
      </c>
    </row>
    <row r="3788" spans="1:8" x14ac:dyDescent="0.35">
      <c r="A3788" t="s">
        <v>6135</v>
      </c>
      <c r="B3788">
        <v>156.68299999999999</v>
      </c>
      <c r="C3788">
        <v>188.208</v>
      </c>
      <c r="D3788">
        <f t="shared" si="118"/>
        <v>0.26447929593979758</v>
      </c>
      <c r="E3788">
        <v>0.52510000000000001</v>
      </c>
      <c r="F3788">
        <f t="shared" si="119"/>
        <v>0.83249914987673213</v>
      </c>
      <c r="G3788" t="s">
        <v>9</v>
      </c>
      <c r="H3788" t="s">
        <v>6136</v>
      </c>
    </row>
    <row r="3789" spans="1:8" x14ac:dyDescent="0.35">
      <c r="A3789" t="s">
        <v>6137</v>
      </c>
      <c r="B3789">
        <v>169.102</v>
      </c>
      <c r="C3789">
        <v>183.30600000000001</v>
      </c>
      <c r="D3789">
        <f t="shared" si="118"/>
        <v>0.11636028630066998</v>
      </c>
      <c r="E3789">
        <v>0.84150000000000003</v>
      </c>
      <c r="F3789">
        <f t="shared" si="119"/>
        <v>0.92251208361973969</v>
      </c>
      <c r="G3789" t="s">
        <v>9</v>
      </c>
      <c r="H3789" t="s">
        <v>6138</v>
      </c>
    </row>
    <row r="3790" spans="1:8" x14ac:dyDescent="0.35">
      <c r="A3790" t="s">
        <v>6139</v>
      </c>
      <c r="B3790">
        <v>31.250299999999999</v>
      </c>
      <c r="C3790">
        <v>67.583100000000002</v>
      </c>
      <c r="D3790">
        <f t="shared" si="118"/>
        <v>1.1127924880748639</v>
      </c>
      <c r="E3790">
        <v>0.46844999999999998</v>
      </c>
      <c r="F3790">
        <f t="shared" si="119"/>
        <v>0.46239814391467687</v>
      </c>
      <c r="G3790" t="s">
        <v>9</v>
      </c>
      <c r="H3790" t="s">
        <v>6140</v>
      </c>
    </row>
    <row r="3791" spans="1:8" x14ac:dyDescent="0.35">
      <c r="A3791" t="s">
        <v>6141</v>
      </c>
      <c r="B3791">
        <v>164.36</v>
      </c>
      <c r="C3791">
        <v>151.959</v>
      </c>
      <c r="D3791">
        <f t="shared" si="118"/>
        <v>-0.11317711244701328</v>
      </c>
      <c r="E3791">
        <v>0.93469999999999998</v>
      </c>
      <c r="F3791">
        <f t="shared" si="119"/>
        <v>1.0816075388756179</v>
      </c>
      <c r="G3791" t="s">
        <v>9</v>
      </c>
      <c r="H3791" t="s">
        <v>6142</v>
      </c>
    </row>
    <row r="3792" spans="1:8" x14ac:dyDescent="0.35">
      <c r="A3792" t="s">
        <v>6143</v>
      </c>
      <c r="B3792">
        <v>25.350999999999999</v>
      </c>
      <c r="C3792">
        <v>54.944899999999997</v>
      </c>
      <c r="D3792">
        <f t="shared" si="118"/>
        <v>1.1159429189045218</v>
      </c>
      <c r="E3792">
        <v>0.45829999999999999</v>
      </c>
      <c r="F3792">
        <f t="shared" si="119"/>
        <v>0.46138950111839316</v>
      </c>
      <c r="G3792" t="s">
        <v>9</v>
      </c>
      <c r="H3792" t="s">
        <v>10</v>
      </c>
    </row>
    <row r="3793" spans="1:8" x14ac:dyDescent="0.35">
      <c r="A3793" t="s">
        <v>6144</v>
      </c>
      <c r="B3793">
        <v>143.75200000000001</v>
      </c>
      <c r="C3793">
        <v>131.18299999999999</v>
      </c>
      <c r="D3793">
        <f t="shared" si="118"/>
        <v>-0.13200125492296</v>
      </c>
      <c r="E3793">
        <v>0.90534999999999999</v>
      </c>
      <c r="F3793">
        <f t="shared" si="119"/>
        <v>1.0958127196359286</v>
      </c>
      <c r="G3793" t="s">
        <v>9</v>
      </c>
      <c r="H3793" t="s">
        <v>6145</v>
      </c>
    </row>
    <row r="3794" spans="1:8" x14ac:dyDescent="0.35">
      <c r="A3794" t="s">
        <v>6146</v>
      </c>
      <c r="B3794">
        <v>0.41458</v>
      </c>
      <c r="C3794">
        <v>3387.11</v>
      </c>
      <c r="D3794">
        <f t="shared" si="118"/>
        <v>12.996116699980591</v>
      </c>
      <c r="E3794" s="1">
        <v>5.0000000000000002E-5</v>
      </c>
      <c r="F3794">
        <f t="shared" si="119"/>
        <v>1.223993315835624E-4</v>
      </c>
      <c r="G3794" t="s">
        <v>306</v>
      </c>
    </row>
    <row r="3795" spans="1:8" x14ac:dyDescent="0.35">
      <c r="A3795" t="s">
        <v>6147</v>
      </c>
      <c r="B3795">
        <v>0.41458</v>
      </c>
      <c r="C3795">
        <v>0.41458</v>
      </c>
      <c r="D3795">
        <f t="shared" si="118"/>
        <v>0</v>
      </c>
      <c r="E3795">
        <v>1</v>
      </c>
      <c r="F3795">
        <f t="shared" si="119"/>
        <v>1</v>
      </c>
      <c r="G3795" t="s">
        <v>9</v>
      </c>
    </row>
    <row r="3796" spans="1:8" x14ac:dyDescent="0.35">
      <c r="A3796" t="s">
        <v>6148</v>
      </c>
      <c r="B3796">
        <v>0.41458</v>
      </c>
      <c r="C3796">
        <v>5668.23</v>
      </c>
      <c r="D3796">
        <f t="shared" si="118"/>
        <v>13.73896015907091</v>
      </c>
      <c r="E3796" s="1">
        <v>5.0000000000000002E-5</v>
      </c>
      <c r="F3796">
        <f t="shared" si="119"/>
        <v>7.3140998159919418E-5</v>
      </c>
      <c r="G3796" t="s">
        <v>306</v>
      </c>
    </row>
    <row r="3797" spans="1:8" x14ac:dyDescent="0.35">
      <c r="A3797" t="s">
        <v>6149</v>
      </c>
      <c r="B3797">
        <v>338.86</v>
      </c>
      <c r="C3797">
        <v>43414.5</v>
      </c>
      <c r="D3797">
        <f t="shared" si="118"/>
        <v>7.0013438113117852</v>
      </c>
      <c r="E3797" s="1">
        <v>5.0000000000000002E-5</v>
      </c>
      <c r="F3797">
        <f t="shared" si="119"/>
        <v>7.8052263644634856E-3</v>
      </c>
      <c r="G3797" t="s">
        <v>306</v>
      </c>
    </row>
    <row r="3798" spans="1:8" x14ac:dyDescent="0.35">
      <c r="A3798" t="s">
        <v>6150</v>
      </c>
      <c r="B3798">
        <v>355.584</v>
      </c>
      <c r="C3798">
        <v>167117</v>
      </c>
      <c r="D3798">
        <f t="shared" si="118"/>
        <v>8.8764523743347219</v>
      </c>
      <c r="E3798" s="1">
        <v>5.0000000000000002E-5</v>
      </c>
      <c r="F3798">
        <f t="shared" si="119"/>
        <v>2.1277548065128022E-3</v>
      </c>
      <c r="G3798" t="s">
        <v>306</v>
      </c>
    </row>
    <row r="3799" spans="1:8" x14ac:dyDescent="0.35">
      <c r="A3799" t="s">
        <v>6151</v>
      </c>
      <c r="B3799">
        <v>236.58699999999999</v>
      </c>
      <c r="C3799">
        <v>271.74599999999998</v>
      </c>
      <c r="D3799">
        <f t="shared" si="118"/>
        <v>0.19988799693310549</v>
      </c>
      <c r="E3799">
        <v>0.7893</v>
      </c>
      <c r="F3799">
        <f t="shared" si="119"/>
        <v>0.87061815077314852</v>
      </c>
      <c r="G3799" t="s">
        <v>9</v>
      </c>
      <c r="H3799" t="s">
        <v>6152</v>
      </c>
    </row>
    <row r="3800" spans="1:8" x14ac:dyDescent="0.35">
      <c r="A3800" t="s">
        <v>6151</v>
      </c>
      <c r="B3800">
        <v>236.58699999999999</v>
      </c>
      <c r="C3800">
        <v>271.74599999999998</v>
      </c>
      <c r="D3800">
        <f t="shared" si="118"/>
        <v>0.19988799693310549</v>
      </c>
      <c r="E3800">
        <v>0.7893</v>
      </c>
      <c r="F3800">
        <f t="shared" si="119"/>
        <v>0.87061815077314852</v>
      </c>
      <c r="G3800" t="s">
        <v>9</v>
      </c>
      <c r="H3800" t="s">
        <v>916</v>
      </c>
    </row>
    <row r="3801" spans="1:8" x14ac:dyDescent="0.35">
      <c r="A3801" t="s">
        <v>6153</v>
      </c>
      <c r="B3801">
        <v>118.208</v>
      </c>
      <c r="C3801">
        <v>153.38200000000001</v>
      </c>
      <c r="D3801">
        <f t="shared" si="118"/>
        <v>0.37580151011248569</v>
      </c>
      <c r="E3801">
        <v>0.64985000000000004</v>
      </c>
      <c r="F3801">
        <f t="shared" si="119"/>
        <v>0.7706771329099894</v>
      </c>
      <c r="G3801" t="s">
        <v>9</v>
      </c>
      <c r="H3801" t="s">
        <v>6154</v>
      </c>
    </row>
    <row r="3802" spans="1:8" x14ac:dyDescent="0.35">
      <c r="A3802" t="s">
        <v>6155</v>
      </c>
      <c r="B3802">
        <v>154.982</v>
      </c>
      <c r="C3802">
        <v>183.57400000000001</v>
      </c>
      <c r="D3802">
        <f t="shared" si="118"/>
        <v>0.24426107407338343</v>
      </c>
      <c r="E3802">
        <v>0.73040000000000005</v>
      </c>
      <c r="F3802">
        <f t="shared" si="119"/>
        <v>0.84424809613561824</v>
      </c>
      <c r="G3802" t="s">
        <v>9</v>
      </c>
      <c r="H3802" t="s">
        <v>6156</v>
      </c>
    </row>
    <row r="3803" spans="1:8" x14ac:dyDescent="0.35">
      <c r="A3803" t="s">
        <v>6157</v>
      </c>
      <c r="B3803">
        <v>294.92200000000003</v>
      </c>
      <c r="C3803">
        <v>532.90899999999999</v>
      </c>
      <c r="D3803">
        <f t="shared" si="118"/>
        <v>0.85355575248209536</v>
      </c>
      <c r="E3803">
        <v>7.5950000000000004E-2</v>
      </c>
      <c r="F3803">
        <f t="shared" si="119"/>
        <v>0.55341906404282915</v>
      </c>
      <c r="G3803" t="s">
        <v>9</v>
      </c>
      <c r="H3803" t="s">
        <v>6158</v>
      </c>
    </row>
    <row r="3804" spans="1:8" x14ac:dyDescent="0.35">
      <c r="A3804" t="s">
        <v>6157</v>
      </c>
      <c r="B3804">
        <v>294.92200000000003</v>
      </c>
      <c r="C3804">
        <v>532.90899999999999</v>
      </c>
      <c r="D3804">
        <f t="shared" si="118"/>
        <v>0.85355575248209536</v>
      </c>
      <c r="E3804">
        <v>7.5950000000000004E-2</v>
      </c>
      <c r="F3804">
        <f t="shared" si="119"/>
        <v>0.55341906404282915</v>
      </c>
      <c r="G3804" t="s">
        <v>9</v>
      </c>
      <c r="H3804" t="s">
        <v>6159</v>
      </c>
    </row>
    <row r="3805" spans="1:8" x14ac:dyDescent="0.35">
      <c r="A3805" t="s">
        <v>6160</v>
      </c>
      <c r="B3805">
        <v>171.88499999999999</v>
      </c>
      <c r="C3805">
        <v>194.58699999999999</v>
      </c>
      <c r="D3805">
        <f t="shared" si="118"/>
        <v>0.17897167982967963</v>
      </c>
      <c r="E3805">
        <v>0.84524999999999995</v>
      </c>
      <c r="F3805">
        <f t="shared" si="119"/>
        <v>0.88333239116693307</v>
      </c>
      <c r="G3805" t="s">
        <v>9</v>
      </c>
      <c r="H3805" t="s">
        <v>6161</v>
      </c>
    </row>
    <row r="3806" spans="1:8" x14ac:dyDescent="0.35">
      <c r="A3806" t="s">
        <v>6162</v>
      </c>
      <c r="B3806">
        <v>194.899</v>
      </c>
      <c r="C3806">
        <v>216.26</v>
      </c>
      <c r="D3806">
        <f t="shared" si="118"/>
        <v>0.15004015708373897</v>
      </c>
      <c r="E3806">
        <v>0.86650000000000005</v>
      </c>
      <c r="F3806">
        <f t="shared" si="119"/>
        <v>0.90122537686118565</v>
      </c>
      <c r="G3806" t="s">
        <v>9</v>
      </c>
      <c r="H3806" t="s">
        <v>6163</v>
      </c>
    </row>
    <row r="3807" spans="1:8" x14ac:dyDescent="0.35">
      <c r="A3807" t="s">
        <v>6164</v>
      </c>
      <c r="B3807">
        <v>188.91499999999999</v>
      </c>
      <c r="C3807">
        <v>229.006</v>
      </c>
      <c r="D3807">
        <f t="shared" si="118"/>
        <v>0.27764814029873086</v>
      </c>
      <c r="E3807">
        <v>0.75600000000000001</v>
      </c>
      <c r="F3807">
        <f t="shared" si="119"/>
        <v>0.82493471786765404</v>
      </c>
      <c r="G3807" t="s">
        <v>9</v>
      </c>
      <c r="H3807" t="s">
        <v>6165</v>
      </c>
    </row>
    <row r="3808" spans="1:8" x14ac:dyDescent="0.35">
      <c r="A3808" t="s">
        <v>6166</v>
      </c>
      <c r="B3808">
        <v>173.13499999999999</v>
      </c>
      <c r="C3808">
        <v>293.02699999999999</v>
      </c>
      <c r="D3808">
        <f t="shared" si="118"/>
        <v>0.75913620179593688</v>
      </c>
      <c r="E3808">
        <v>8.8650000000000007E-2</v>
      </c>
      <c r="F3808">
        <f t="shared" si="119"/>
        <v>0.59084998993266835</v>
      </c>
      <c r="G3808" t="s">
        <v>9</v>
      </c>
      <c r="H3808" t="s">
        <v>6167</v>
      </c>
    </row>
    <row r="3809" spans="1:8" x14ac:dyDescent="0.35">
      <c r="A3809" t="s">
        <v>6168</v>
      </c>
      <c r="B3809">
        <v>166.19499999999999</v>
      </c>
      <c r="C3809">
        <v>309.37299999999999</v>
      </c>
      <c r="D3809">
        <f t="shared" si="118"/>
        <v>0.89647031445857173</v>
      </c>
      <c r="E3809">
        <v>0.12955</v>
      </c>
      <c r="F3809">
        <f t="shared" si="119"/>
        <v>0.53719943240037105</v>
      </c>
      <c r="G3809" t="s">
        <v>9</v>
      </c>
      <c r="H3809" t="s">
        <v>6169</v>
      </c>
    </row>
    <row r="3810" spans="1:8" x14ac:dyDescent="0.35">
      <c r="A3810" t="s">
        <v>6170</v>
      </c>
      <c r="B3810">
        <v>108.64</v>
      </c>
      <c r="C3810">
        <v>206.32400000000001</v>
      </c>
      <c r="D3810">
        <f t="shared" si="118"/>
        <v>0.92535626332067566</v>
      </c>
      <c r="E3810">
        <v>0.40234999999999999</v>
      </c>
      <c r="F3810">
        <f t="shared" si="119"/>
        <v>0.52655047401174848</v>
      </c>
      <c r="G3810" t="s">
        <v>9</v>
      </c>
      <c r="H3810" t="s">
        <v>6171</v>
      </c>
    </row>
    <row r="3811" spans="1:8" x14ac:dyDescent="0.35">
      <c r="A3811" t="s">
        <v>6172</v>
      </c>
      <c r="B3811">
        <v>164.666</v>
      </c>
      <c r="C3811">
        <v>229.17</v>
      </c>
      <c r="D3811">
        <f t="shared" si="118"/>
        <v>0.4768754970996672</v>
      </c>
      <c r="E3811">
        <v>0.62875000000000003</v>
      </c>
      <c r="F3811">
        <f t="shared" si="119"/>
        <v>0.71853209407863161</v>
      </c>
      <c r="G3811" t="s">
        <v>9</v>
      </c>
      <c r="H3811" t="s">
        <v>6173</v>
      </c>
    </row>
    <row r="3812" spans="1:8" x14ac:dyDescent="0.35">
      <c r="A3812" t="s">
        <v>6174</v>
      </c>
      <c r="B3812">
        <v>174.59</v>
      </c>
      <c r="C3812">
        <v>296.99900000000002</v>
      </c>
      <c r="D3812">
        <f t="shared" si="118"/>
        <v>0.76648714543971819</v>
      </c>
      <c r="E3812">
        <v>7.2099999999999997E-2</v>
      </c>
      <c r="F3812">
        <f t="shared" si="119"/>
        <v>0.5878470971282731</v>
      </c>
      <c r="G3812" t="s">
        <v>9</v>
      </c>
      <c r="H3812" t="s">
        <v>6175</v>
      </c>
    </row>
    <row r="3813" spans="1:8" x14ac:dyDescent="0.35">
      <c r="A3813" t="s">
        <v>6176</v>
      </c>
      <c r="B3813">
        <v>106.18</v>
      </c>
      <c r="C3813">
        <v>228.786</v>
      </c>
      <c r="D3813">
        <f t="shared" si="118"/>
        <v>1.1074867260466743</v>
      </c>
      <c r="E3813">
        <v>0.28165000000000001</v>
      </c>
      <c r="F3813">
        <f t="shared" si="119"/>
        <v>0.46410182441233294</v>
      </c>
      <c r="G3813" t="s">
        <v>9</v>
      </c>
      <c r="H3813" t="s">
        <v>6177</v>
      </c>
    </row>
    <row r="3814" spans="1:8" x14ac:dyDescent="0.35">
      <c r="A3814" t="s">
        <v>6178</v>
      </c>
      <c r="B3814">
        <v>19.148299999999999</v>
      </c>
      <c r="C3814">
        <v>39.1614</v>
      </c>
      <c r="D3814">
        <f t="shared" si="118"/>
        <v>1.0322160271519967</v>
      </c>
      <c r="E3814">
        <v>0.45829999999999999</v>
      </c>
      <c r="F3814">
        <f t="shared" si="119"/>
        <v>0.48895851527269196</v>
      </c>
      <c r="G3814" t="s">
        <v>9</v>
      </c>
      <c r="H3814" t="s">
        <v>6179</v>
      </c>
    </row>
    <row r="3815" spans="1:8" x14ac:dyDescent="0.35">
      <c r="A3815" t="s">
        <v>6180</v>
      </c>
      <c r="B3815">
        <v>135.374</v>
      </c>
      <c r="C3815">
        <v>335.05399999999997</v>
      </c>
      <c r="D3815">
        <f t="shared" si="118"/>
        <v>1.3074429498896045</v>
      </c>
      <c r="E3815">
        <v>8.4599999999999995E-2</v>
      </c>
      <c r="F3815">
        <f t="shared" si="119"/>
        <v>0.40403636428754769</v>
      </c>
      <c r="G3815" t="s">
        <v>9</v>
      </c>
      <c r="H3815" t="s">
        <v>6181</v>
      </c>
    </row>
    <row r="3816" spans="1:8" x14ac:dyDescent="0.35">
      <c r="A3816" t="s">
        <v>6182</v>
      </c>
      <c r="B3816">
        <v>210.672</v>
      </c>
      <c r="C3816">
        <v>314.00099999999998</v>
      </c>
      <c r="D3816">
        <f t="shared" si="118"/>
        <v>0.57577057253579245</v>
      </c>
      <c r="E3816">
        <v>0.4874</v>
      </c>
      <c r="F3816">
        <f t="shared" si="119"/>
        <v>0.67092779959299498</v>
      </c>
      <c r="G3816" t="s">
        <v>9</v>
      </c>
      <c r="H3816" t="s">
        <v>6183</v>
      </c>
    </row>
    <row r="3817" spans="1:8" x14ac:dyDescent="0.35">
      <c r="A3817" t="s">
        <v>6184</v>
      </c>
      <c r="B3817">
        <v>162.20699999999999</v>
      </c>
      <c r="C3817">
        <v>306.065</v>
      </c>
      <c r="D3817">
        <f t="shared" si="118"/>
        <v>0.91600199518327841</v>
      </c>
      <c r="E3817">
        <v>0.16955000000000001</v>
      </c>
      <c r="F3817">
        <f t="shared" si="119"/>
        <v>0.52997565876529495</v>
      </c>
      <c r="G3817" t="s">
        <v>9</v>
      </c>
      <c r="H3817" t="s">
        <v>6185</v>
      </c>
    </row>
    <row r="3818" spans="1:8" x14ac:dyDescent="0.35">
      <c r="A3818" t="s">
        <v>6186</v>
      </c>
      <c r="B3818">
        <v>137.70599999999999</v>
      </c>
      <c r="C3818">
        <v>290.89100000000002</v>
      </c>
      <c r="D3818">
        <f t="shared" si="118"/>
        <v>1.0788872403426979</v>
      </c>
      <c r="E3818">
        <v>0.23630000000000001</v>
      </c>
      <c r="F3818">
        <f t="shared" si="119"/>
        <v>0.47339381417781912</v>
      </c>
      <c r="G3818" t="s">
        <v>9</v>
      </c>
      <c r="H3818" t="s">
        <v>6187</v>
      </c>
    </row>
    <row r="3819" spans="1:8" x14ac:dyDescent="0.35">
      <c r="A3819" t="s">
        <v>6188</v>
      </c>
      <c r="B3819">
        <v>130.82</v>
      </c>
      <c r="C3819">
        <v>255.37</v>
      </c>
      <c r="D3819">
        <f t="shared" si="118"/>
        <v>0.96500593253842692</v>
      </c>
      <c r="E3819">
        <v>0.39634999999999998</v>
      </c>
      <c r="F3819">
        <f t="shared" si="119"/>
        <v>0.51227630496926024</v>
      </c>
      <c r="G3819" t="s">
        <v>9</v>
      </c>
      <c r="H3819" t="s">
        <v>6189</v>
      </c>
    </row>
    <row r="3820" spans="1:8" x14ac:dyDescent="0.35">
      <c r="A3820" t="s">
        <v>6190</v>
      </c>
      <c r="B3820">
        <v>150.46299999999999</v>
      </c>
      <c r="C3820">
        <v>312.42099999999999</v>
      </c>
      <c r="D3820">
        <f t="shared" si="118"/>
        <v>1.0540826694836174</v>
      </c>
      <c r="E3820">
        <v>0.11455</v>
      </c>
      <c r="F3820">
        <f t="shared" si="119"/>
        <v>0.48160334932670978</v>
      </c>
      <c r="G3820" t="s">
        <v>9</v>
      </c>
      <c r="H3820" t="s">
        <v>6191</v>
      </c>
    </row>
    <row r="3821" spans="1:8" x14ac:dyDescent="0.35">
      <c r="A3821" t="s">
        <v>6192</v>
      </c>
      <c r="B3821">
        <v>108.408</v>
      </c>
      <c r="C3821">
        <v>214.21700000000001</v>
      </c>
      <c r="D3821">
        <f t="shared" si="118"/>
        <v>0.98260175042933351</v>
      </c>
      <c r="E3821">
        <v>0.43280000000000002</v>
      </c>
      <c r="F3821">
        <f t="shared" si="119"/>
        <v>0.50606627858666675</v>
      </c>
      <c r="G3821" t="s">
        <v>9</v>
      </c>
      <c r="H3821" t="s">
        <v>6193</v>
      </c>
    </row>
    <row r="3822" spans="1:8" x14ac:dyDescent="0.35">
      <c r="A3822" t="s">
        <v>6194</v>
      </c>
      <c r="B3822">
        <v>161.102</v>
      </c>
      <c r="C3822">
        <v>197.70400000000001</v>
      </c>
      <c r="D3822">
        <f t="shared" si="118"/>
        <v>0.29536765586656699</v>
      </c>
      <c r="E3822">
        <v>0.76944999999999997</v>
      </c>
      <c r="F3822">
        <f t="shared" si="119"/>
        <v>0.8148646461376603</v>
      </c>
      <c r="G3822" t="s">
        <v>9</v>
      </c>
      <c r="H3822" t="s">
        <v>6195</v>
      </c>
    </row>
    <row r="3823" spans="1:8" x14ac:dyDescent="0.35">
      <c r="A3823" t="s">
        <v>6196</v>
      </c>
      <c r="B3823">
        <v>314.36900000000003</v>
      </c>
      <c r="C3823">
        <v>639.82500000000005</v>
      </c>
      <c r="D3823">
        <f t="shared" si="118"/>
        <v>1.0252184041259549</v>
      </c>
      <c r="E3823">
        <v>0.22405</v>
      </c>
      <c r="F3823">
        <f t="shared" si="119"/>
        <v>0.49133591216348221</v>
      </c>
      <c r="G3823" t="s">
        <v>9</v>
      </c>
      <c r="H3823" t="s">
        <v>6197</v>
      </c>
    </row>
    <row r="3824" spans="1:8" x14ac:dyDescent="0.35">
      <c r="A3824" t="s">
        <v>6196</v>
      </c>
      <c r="B3824">
        <v>314.36900000000003</v>
      </c>
      <c r="C3824">
        <v>639.82500000000005</v>
      </c>
      <c r="D3824">
        <f t="shared" si="118"/>
        <v>1.0252184041259549</v>
      </c>
      <c r="E3824">
        <v>0.22405</v>
      </c>
      <c r="F3824">
        <f t="shared" si="119"/>
        <v>0.49133591216348221</v>
      </c>
      <c r="G3824" t="s">
        <v>9</v>
      </c>
      <c r="H3824" t="s">
        <v>6198</v>
      </c>
    </row>
    <row r="3825" spans="1:8" x14ac:dyDescent="0.35">
      <c r="A3825" t="s">
        <v>6196</v>
      </c>
      <c r="B3825">
        <v>314.36900000000003</v>
      </c>
      <c r="C3825">
        <v>639.82500000000005</v>
      </c>
      <c r="D3825">
        <f t="shared" si="118"/>
        <v>1.0252184041259549</v>
      </c>
      <c r="E3825">
        <v>0.22405</v>
      </c>
      <c r="F3825">
        <f t="shared" si="119"/>
        <v>0.49133591216348221</v>
      </c>
      <c r="G3825" t="s">
        <v>9</v>
      </c>
      <c r="H3825" t="s">
        <v>6199</v>
      </c>
    </row>
    <row r="3826" spans="1:8" x14ac:dyDescent="0.35">
      <c r="A3826" t="s">
        <v>6200</v>
      </c>
      <c r="B3826">
        <v>133.54400000000001</v>
      </c>
      <c r="C3826">
        <v>334.10199999999998</v>
      </c>
      <c r="D3826">
        <f t="shared" si="118"/>
        <v>1.3229734603877068</v>
      </c>
      <c r="E3826">
        <v>2.9899999999999999E-2</v>
      </c>
      <c r="F3826">
        <f t="shared" si="119"/>
        <v>0.3997102681217114</v>
      </c>
      <c r="G3826" t="s">
        <v>9</v>
      </c>
      <c r="H3826" t="s">
        <v>6201</v>
      </c>
    </row>
    <row r="3827" spans="1:8" x14ac:dyDescent="0.35">
      <c r="A3827" t="s">
        <v>6202</v>
      </c>
      <c r="B3827">
        <v>104.46599999999999</v>
      </c>
      <c r="C3827">
        <v>284.887</v>
      </c>
      <c r="D3827">
        <f t="shared" si="118"/>
        <v>1.4473563175921651</v>
      </c>
      <c r="E3827">
        <v>0.1782</v>
      </c>
      <c r="F3827">
        <f t="shared" si="119"/>
        <v>0.36669275888334668</v>
      </c>
      <c r="G3827" t="s">
        <v>9</v>
      </c>
      <c r="H3827" t="s">
        <v>6203</v>
      </c>
    </row>
    <row r="3828" spans="1:8" x14ac:dyDescent="0.35">
      <c r="A3828" t="s">
        <v>6204</v>
      </c>
      <c r="B3828">
        <v>48.238100000000003</v>
      </c>
      <c r="C3828">
        <v>155.89099999999999</v>
      </c>
      <c r="D3828">
        <f t="shared" si="118"/>
        <v>1.6922926511713388</v>
      </c>
      <c r="E3828">
        <v>0.44724999999999998</v>
      </c>
      <c r="F3828">
        <f t="shared" si="119"/>
        <v>0.30943479739048441</v>
      </c>
      <c r="G3828" t="s">
        <v>9</v>
      </c>
      <c r="H3828" t="s">
        <v>6205</v>
      </c>
    </row>
    <row r="3829" spans="1:8" x14ac:dyDescent="0.35">
      <c r="A3829" t="s">
        <v>6206</v>
      </c>
      <c r="B3829">
        <v>187.63900000000001</v>
      </c>
      <c r="C3829">
        <v>192.023</v>
      </c>
      <c r="D3829">
        <f t="shared" si="118"/>
        <v>3.3319406145991153E-2</v>
      </c>
      <c r="E3829">
        <v>0.94725000000000004</v>
      </c>
      <c r="F3829">
        <f t="shared" si="119"/>
        <v>0.97716940158210219</v>
      </c>
      <c r="G3829" t="s">
        <v>9</v>
      </c>
      <c r="H3829" t="s">
        <v>6207</v>
      </c>
    </row>
    <row r="3830" spans="1:8" x14ac:dyDescent="0.35">
      <c r="A3830" t="s">
        <v>6208</v>
      </c>
      <c r="B3830">
        <v>352.69499999999999</v>
      </c>
      <c r="C3830">
        <v>548.04499999999996</v>
      </c>
      <c r="D3830">
        <f t="shared" si="118"/>
        <v>0.63587323434137677</v>
      </c>
      <c r="E3830">
        <v>0.28084999999999999</v>
      </c>
      <c r="F3830">
        <f t="shared" si="119"/>
        <v>0.64355116824348368</v>
      </c>
      <c r="G3830" t="s">
        <v>9</v>
      </c>
      <c r="H3830" t="s">
        <v>6209</v>
      </c>
    </row>
    <row r="3831" spans="1:8" x14ac:dyDescent="0.35">
      <c r="A3831" t="s">
        <v>6208</v>
      </c>
      <c r="B3831">
        <v>352.69499999999999</v>
      </c>
      <c r="C3831">
        <v>548.04499999999996</v>
      </c>
      <c r="D3831">
        <f t="shared" si="118"/>
        <v>0.63587323434137677</v>
      </c>
      <c r="E3831">
        <v>0.28084999999999999</v>
      </c>
      <c r="F3831">
        <f t="shared" si="119"/>
        <v>0.64355116824348368</v>
      </c>
      <c r="G3831" t="s">
        <v>9</v>
      </c>
      <c r="H3831" t="s">
        <v>6210</v>
      </c>
    </row>
    <row r="3832" spans="1:8" x14ac:dyDescent="0.35">
      <c r="A3832" t="s">
        <v>6211</v>
      </c>
      <c r="B3832">
        <v>85.337699999999998</v>
      </c>
      <c r="C3832">
        <v>84.0351</v>
      </c>
      <c r="D3832">
        <f t="shared" si="118"/>
        <v>-2.2191185509265313E-2</v>
      </c>
      <c r="E3832">
        <v>0.89749999999999996</v>
      </c>
      <c r="F3832">
        <f t="shared" si="119"/>
        <v>1.0155006657932222</v>
      </c>
      <c r="G3832" t="s">
        <v>9</v>
      </c>
      <c r="H3832" t="s">
        <v>6212</v>
      </c>
    </row>
    <row r="3833" spans="1:8" x14ac:dyDescent="0.35">
      <c r="A3833" t="s">
        <v>6213</v>
      </c>
      <c r="B3833">
        <v>86.729399999999998</v>
      </c>
      <c r="C3833">
        <v>203.28100000000001</v>
      </c>
      <c r="D3833">
        <f t="shared" si="118"/>
        <v>1.2288823435504914</v>
      </c>
      <c r="E3833">
        <v>0.3805</v>
      </c>
      <c r="F3833">
        <f t="shared" si="119"/>
        <v>0.42664784214953683</v>
      </c>
      <c r="G3833" t="s">
        <v>9</v>
      </c>
      <c r="H3833" t="s">
        <v>6214</v>
      </c>
    </row>
    <row r="3834" spans="1:8" x14ac:dyDescent="0.35">
      <c r="A3834" t="s">
        <v>6215</v>
      </c>
      <c r="B3834">
        <v>148.46299999999999</v>
      </c>
      <c r="C3834">
        <v>260.15699999999998</v>
      </c>
      <c r="D3834">
        <f t="shared" si="118"/>
        <v>0.80927909931909514</v>
      </c>
      <c r="E3834">
        <v>0.28360000000000002</v>
      </c>
      <c r="F3834">
        <f t="shared" si="119"/>
        <v>0.57066694342262558</v>
      </c>
      <c r="G3834" t="s">
        <v>9</v>
      </c>
      <c r="H3834" t="s">
        <v>6216</v>
      </c>
    </row>
    <row r="3835" spans="1:8" x14ac:dyDescent="0.35">
      <c r="A3835" t="s">
        <v>6217</v>
      </c>
      <c r="B3835">
        <v>51.294400000000003</v>
      </c>
      <c r="C3835">
        <v>274.923</v>
      </c>
      <c r="D3835">
        <f t="shared" si="118"/>
        <v>2.4221543722910464</v>
      </c>
      <c r="E3835">
        <v>0.22835</v>
      </c>
      <c r="F3835">
        <f t="shared" si="119"/>
        <v>0.18657733256220835</v>
      </c>
      <c r="G3835" t="s">
        <v>9</v>
      </c>
      <c r="H3835" t="s">
        <v>6218</v>
      </c>
    </row>
    <row r="3836" spans="1:8" x14ac:dyDescent="0.35">
      <c r="A3836" t="s">
        <v>6219</v>
      </c>
      <c r="B3836">
        <v>120.425</v>
      </c>
      <c r="C3836">
        <v>410.00400000000002</v>
      </c>
      <c r="D3836">
        <f t="shared" si="118"/>
        <v>1.7675030608107427</v>
      </c>
      <c r="E3836">
        <v>5.5000000000000003E-4</v>
      </c>
      <c r="F3836">
        <f t="shared" si="119"/>
        <v>0.29371664666686176</v>
      </c>
      <c r="G3836" t="s">
        <v>306</v>
      </c>
      <c r="H3836" t="s">
        <v>6220</v>
      </c>
    </row>
    <row r="3837" spans="1:8" x14ac:dyDescent="0.35">
      <c r="A3837" t="s">
        <v>6221</v>
      </c>
      <c r="B3837">
        <v>166.173</v>
      </c>
      <c r="C3837">
        <v>236.80099999999999</v>
      </c>
      <c r="D3837">
        <f t="shared" si="118"/>
        <v>0.51098918318805187</v>
      </c>
      <c r="E3837">
        <v>0.25255</v>
      </c>
      <c r="F3837">
        <f t="shared" si="119"/>
        <v>0.70174112440403547</v>
      </c>
      <c r="G3837" t="s">
        <v>9</v>
      </c>
      <c r="H3837" t="s">
        <v>4336</v>
      </c>
    </row>
    <row r="3838" spans="1:8" x14ac:dyDescent="0.35">
      <c r="A3838" t="s">
        <v>6222</v>
      </c>
      <c r="B3838">
        <v>155.393</v>
      </c>
      <c r="C3838">
        <v>208.08799999999999</v>
      </c>
      <c r="D3838">
        <f t="shared" si="118"/>
        <v>0.42127225424585191</v>
      </c>
      <c r="E3838">
        <v>0.61099999999999999</v>
      </c>
      <c r="F3838">
        <f t="shared" si="119"/>
        <v>0.7467657913959479</v>
      </c>
      <c r="G3838" t="s">
        <v>9</v>
      </c>
      <c r="H3838" t="s">
        <v>6223</v>
      </c>
    </row>
    <row r="3839" spans="1:8" x14ac:dyDescent="0.35">
      <c r="A3839" t="s">
        <v>6224</v>
      </c>
      <c r="B3839">
        <v>133.49799999999999</v>
      </c>
      <c r="C3839">
        <v>126.16800000000001</v>
      </c>
      <c r="D3839">
        <f t="shared" si="118"/>
        <v>-8.1472082485856634E-2</v>
      </c>
      <c r="E3839">
        <v>0.95340000000000003</v>
      </c>
      <c r="F3839">
        <f t="shared" si="119"/>
        <v>1.0580971403208419</v>
      </c>
      <c r="G3839" t="s">
        <v>9</v>
      </c>
      <c r="H3839" t="s">
        <v>6225</v>
      </c>
    </row>
    <row r="3840" spans="1:8" x14ac:dyDescent="0.35">
      <c r="A3840" t="s">
        <v>6226</v>
      </c>
      <c r="B3840">
        <v>119.282</v>
      </c>
      <c r="C3840">
        <v>103.83199999999999</v>
      </c>
      <c r="D3840">
        <f t="shared" si="118"/>
        <v>-0.20012521595873084</v>
      </c>
      <c r="E3840">
        <v>0.90200000000000002</v>
      </c>
      <c r="F3840">
        <f t="shared" si="119"/>
        <v>1.1487980584020341</v>
      </c>
      <c r="G3840" t="s">
        <v>9</v>
      </c>
      <c r="H3840" t="s">
        <v>6227</v>
      </c>
    </row>
    <row r="3841" spans="1:8" x14ac:dyDescent="0.35">
      <c r="A3841" t="s">
        <v>6228</v>
      </c>
      <c r="B3841">
        <v>422.81900000000002</v>
      </c>
      <c r="C3841">
        <v>435.52</v>
      </c>
      <c r="D3841">
        <f t="shared" si="118"/>
        <v>4.2698764132042745E-2</v>
      </c>
      <c r="E3841">
        <v>0.93845000000000001</v>
      </c>
      <c r="F3841">
        <f t="shared" si="119"/>
        <v>0.97083716017634103</v>
      </c>
      <c r="G3841" t="s">
        <v>9</v>
      </c>
      <c r="H3841" t="s">
        <v>6229</v>
      </c>
    </row>
    <row r="3842" spans="1:8" x14ac:dyDescent="0.35">
      <c r="A3842" t="s">
        <v>6228</v>
      </c>
      <c r="B3842">
        <v>422.81900000000002</v>
      </c>
      <c r="C3842">
        <v>435.52</v>
      </c>
      <c r="D3842">
        <f t="shared" ref="D3842:D3905" si="120">-LOG(F3842,2)</f>
        <v>4.2698764132042745E-2</v>
      </c>
      <c r="E3842">
        <v>0.93845000000000001</v>
      </c>
      <c r="F3842">
        <f t="shared" ref="F3842:F3905" si="121">B3842/C3842</f>
        <v>0.97083716017634103</v>
      </c>
      <c r="G3842" t="s">
        <v>9</v>
      </c>
      <c r="H3842" t="s">
        <v>6230</v>
      </c>
    </row>
    <row r="3843" spans="1:8" x14ac:dyDescent="0.35">
      <c r="A3843" t="s">
        <v>6228</v>
      </c>
      <c r="B3843">
        <v>422.81900000000002</v>
      </c>
      <c r="C3843">
        <v>435.52</v>
      </c>
      <c r="D3843">
        <f t="shared" si="120"/>
        <v>4.2698764132042745E-2</v>
      </c>
      <c r="E3843">
        <v>0.93845000000000001</v>
      </c>
      <c r="F3843">
        <f t="shared" si="121"/>
        <v>0.97083716017634103</v>
      </c>
      <c r="G3843" t="s">
        <v>9</v>
      </c>
      <c r="H3843" t="s">
        <v>6231</v>
      </c>
    </row>
    <row r="3844" spans="1:8" x14ac:dyDescent="0.35">
      <c r="A3844" t="s">
        <v>6232</v>
      </c>
      <c r="B3844">
        <v>148.85900000000001</v>
      </c>
      <c r="C3844">
        <v>151.453</v>
      </c>
      <c r="D3844">
        <f t="shared" si="120"/>
        <v>2.4923706092139231E-2</v>
      </c>
      <c r="E3844">
        <v>0.96289999999999998</v>
      </c>
      <c r="F3844">
        <f t="shared" si="121"/>
        <v>0.9828725743299902</v>
      </c>
      <c r="G3844" t="s">
        <v>9</v>
      </c>
      <c r="H3844" t="s">
        <v>6233</v>
      </c>
    </row>
    <row r="3845" spans="1:8" x14ac:dyDescent="0.35">
      <c r="A3845" t="s">
        <v>6234</v>
      </c>
      <c r="B3845">
        <v>103.196</v>
      </c>
      <c r="C3845">
        <v>173.041</v>
      </c>
      <c r="D3845">
        <f t="shared" si="120"/>
        <v>0.74572685647340919</v>
      </c>
      <c r="E3845">
        <v>0.32350000000000001</v>
      </c>
      <c r="F3845">
        <f t="shared" si="121"/>
        <v>0.59636733490906779</v>
      </c>
      <c r="G3845" t="s">
        <v>9</v>
      </c>
      <c r="H3845" t="s">
        <v>6235</v>
      </c>
    </row>
    <row r="3846" spans="1:8" x14ac:dyDescent="0.35">
      <c r="A3846" t="s">
        <v>6236</v>
      </c>
      <c r="B3846">
        <v>81.665999999999997</v>
      </c>
      <c r="C3846">
        <v>65.279700000000005</v>
      </c>
      <c r="D3846">
        <f t="shared" si="120"/>
        <v>-0.32310113898179021</v>
      </c>
      <c r="E3846">
        <v>0.83389999999999997</v>
      </c>
      <c r="F3846">
        <f t="shared" si="121"/>
        <v>1.2510167785697544</v>
      </c>
      <c r="G3846" t="s">
        <v>9</v>
      </c>
      <c r="H3846" t="s">
        <v>6237</v>
      </c>
    </row>
    <row r="3847" spans="1:8" x14ac:dyDescent="0.35">
      <c r="A3847" t="s">
        <v>6238</v>
      </c>
      <c r="B3847">
        <v>150.09399999999999</v>
      </c>
      <c r="C3847">
        <v>147.44200000000001</v>
      </c>
      <c r="D3847">
        <f t="shared" si="120"/>
        <v>-2.571876057471506E-2</v>
      </c>
      <c r="E3847">
        <v>0.95204999999999995</v>
      </c>
      <c r="F3847">
        <f t="shared" si="121"/>
        <v>1.0179867337664978</v>
      </c>
      <c r="G3847" t="s">
        <v>9</v>
      </c>
      <c r="H3847" t="s">
        <v>6239</v>
      </c>
    </row>
    <row r="3848" spans="1:8" x14ac:dyDescent="0.35">
      <c r="A3848" t="s">
        <v>6240</v>
      </c>
      <c r="B3848">
        <v>137.738</v>
      </c>
      <c r="C3848">
        <v>146.24299999999999</v>
      </c>
      <c r="D3848">
        <f t="shared" si="120"/>
        <v>8.6440937074052676E-2</v>
      </c>
      <c r="E3848">
        <v>0.91174999999999995</v>
      </c>
      <c r="F3848">
        <f t="shared" si="121"/>
        <v>0.94184337028097076</v>
      </c>
      <c r="G3848" t="s">
        <v>9</v>
      </c>
      <c r="H3848" t="s">
        <v>6241</v>
      </c>
    </row>
    <row r="3849" spans="1:8" x14ac:dyDescent="0.35">
      <c r="A3849" t="s">
        <v>6242</v>
      </c>
      <c r="B3849">
        <v>115.858</v>
      </c>
      <c r="C3849">
        <v>193.42699999999999</v>
      </c>
      <c r="D3849">
        <f t="shared" si="120"/>
        <v>0.7394315253314413</v>
      </c>
      <c r="E3849">
        <v>0.50055000000000005</v>
      </c>
      <c r="F3849">
        <f t="shared" si="121"/>
        <v>0.59897532402405051</v>
      </c>
      <c r="G3849" t="s">
        <v>9</v>
      </c>
      <c r="H3849" t="s">
        <v>6243</v>
      </c>
    </row>
    <row r="3850" spans="1:8" x14ac:dyDescent="0.35">
      <c r="A3850" t="s">
        <v>6244</v>
      </c>
      <c r="B3850">
        <v>166.97800000000001</v>
      </c>
      <c r="C3850">
        <v>160.61099999999999</v>
      </c>
      <c r="D3850">
        <f t="shared" si="120"/>
        <v>-5.6087330345320492E-2</v>
      </c>
      <c r="E3850">
        <v>0.94445000000000001</v>
      </c>
      <c r="F3850">
        <f t="shared" si="121"/>
        <v>1.0396423657159224</v>
      </c>
      <c r="G3850" t="s">
        <v>9</v>
      </c>
      <c r="H3850" t="s">
        <v>6245</v>
      </c>
    </row>
    <row r="3851" spans="1:8" x14ac:dyDescent="0.35">
      <c r="A3851" t="s">
        <v>6246</v>
      </c>
      <c r="B3851">
        <v>121.209</v>
      </c>
      <c r="C3851">
        <v>97.495500000000007</v>
      </c>
      <c r="D3851">
        <f t="shared" si="120"/>
        <v>-0.31408928914002293</v>
      </c>
      <c r="E3851">
        <v>0.74714999999999998</v>
      </c>
      <c r="F3851">
        <f t="shared" si="121"/>
        <v>1.2432266104589442</v>
      </c>
      <c r="G3851" t="s">
        <v>9</v>
      </c>
      <c r="H3851" t="s">
        <v>6247</v>
      </c>
    </row>
    <row r="3852" spans="1:8" x14ac:dyDescent="0.35">
      <c r="A3852" t="s">
        <v>6248</v>
      </c>
      <c r="B3852">
        <v>162.40600000000001</v>
      </c>
      <c r="C3852">
        <v>219.83699999999999</v>
      </c>
      <c r="D3852">
        <f t="shared" si="120"/>
        <v>0.43682928862259413</v>
      </c>
      <c r="E3852">
        <v>0.60045000000000004</v>
      </c>
      <c r="F3852">
        <f t="shared" si="121"/>
        <v>0.73875644227313875</v>
      </c>
      <c r="G3852" t="s">
        <v>9</v>
      </c>
      <c r="H3852" t="s">
        <v>6249</v>
      </c>
    </row>
    <row r="3853" spans="1:8" x14ac:dyDescent="0.35">
      <c r="A3853" t="s">
        <v>6248</v>
      </c>
      <c r="B3853">
        <v>162.40600000000001</v>
      </c>
      <c r="C3853">
        <v>219.83699999999999</v>
      </c>
      <c r="D3853">
        <f t="shared" si="120"/>
        <v>0.43682928862259413</v>
      </c>
      <c r="E3853">
        <v>0.60045000000000004</v>
      </c>
      <c r="F3853">
        <f t="shared" si="121"/>
        <v>0.73875644227313875</v>
      </c>
      <c r="G3853" t="s">
        <v>9</v>
      </c>
      <c r="H3853" t="s">
        <v>6250</v>
      </c>
    </row>
    <row r="3854" spans="1:8" x14ac:dyDescent="0.35">
      <c r="A3854" t="s">
        <v>6251</v>
      </c>
      <c r="B3854">
        <v>108.357</v>
      </c>
      <c r="C3854">
        <v>138.602</v>
      </c>
      <c r="D3854">
        <f t="shared" si="120"/>
        <v>0.35515571905870158</v>
      </c>
      <c r="E3854">
        <v>0.67569999999999997</v>
      </c>
      <c r="F3854">
        <f t="shared" si="121"/>
        <v>0.78178525562401691</v>
      </c>
      <c r="G3854" t="s">
        <v>9</v>
      </c>
      <c r="H3854" t="s">
        <v>6252</v>
      </c>
    </row>
    <row r="3855" spans="1:8" x14ac:dyDescent="0.35">
      <c r="A3855" t="s">
        <v>6253</v>
      </c>
      <c r="B3855">
        <v>164.68</v>
      </c>
      <c r="C3855">
        <v>183.53899999999999</v>
      </c>
      <c r="D3855">
        <f t="shared" si="120"/>
        <v>0.15642129855179576</v>
      </c>
      <c r="E3855">
        <v>0.79425000000000001</v>
      </c>
      <c r="F3855">
        <f t="shared" si="121"/>
        <v>0.89724799633865293</v>
      </c>
      <c r="G3855" t="s">
        <v>9</v>
      </c>
      <c r="H3855" t="s">
        <v>1252</v>
      </c>
    </row>
    <row r="3856" spans="1:8" x14ac:dyDescent="0.35">
      <c r="A3856" t="s">
        <v>6254</v>
      </c>
      <c r="B3856">
        <v>451.83499999999998</v>
      </c>
      <c r="C3856">
        <v>425.02800000000002</v>
      </c>
      <c r="D3856">
        <f t="shared" si="120"/>
        <v>-8.823814270290041E-2</v>
      </c>
      <c r="E3856">
        <v>0.83574999999999999</v>
      </c>
      <c r="F3856">
        <f t="shared" si="121"/>
        <v>1.0630711388426173</v>
      </c>
      <c r="G3856" t="s">
        <v>9</v>
      </c>
      <c r="H3856" t="s">
        <v>6255</v>
      </c>
    </row>
    <row r="3857" spans="1:8" x14ac:dyDescent="0.35">
      <c r="A3857" t="s">
        <v>6254</v>
      </c>
      <c r="B3857">
        <v>451.83499999999998</v>
      </c>
      <c r="C3857">
        <v>425.02800000000002</v>
      </c>
      <c r="D3857">
        <f t="shared" si="120"/>
        <v>-8.823814270290041E-2</v>
      </c>
      <c r="E3857">
        <v>0.83574999999999999</v>
      </c>
      <c r="F3857">
        <f t="shared" si="121"/>
        <v>1.0630711388426173</v>
      </c>
      <c r="G3857" t="s">
        <v>9</v>
      </c>
      <c r="H3857" t="s">
        <v>6256</v>
      </c>
    </row>
    <row r="3858" spans="1:8" x14ac:dyDescent="0.35">
      <c r="A3858" t="s">
        <v>6254</v>
      </c>
      <c r="B3858">
        <v>451.83499999999998</v>
      </c>
      <c r="C3858">
        <v>425.02800000000002</v>
      </c>
      <c r="D3858">
        <f t="shared" si="120"/>
        <v>-8.823814270290041E-2</v>
      </c>
      <c r="E3858">
        <v>0.83574999999999999</v>
      </c>
      <c r="F3858">
        <f t="shared" si="121"/>
        <v>1.0630711388426173</v>
      </c>
      <c r="G3858" t="s">
        <v>9</v>
      </c>
      <c r="H3858" t="s">
        <v>2953</v>
      </c>
    </row>
    <row r="3859" spans="1:8" x14ac:dyDescent="0.35">
      <c r="A3859" t="s">
        <v>6257</v>
      </c>
      <c r="B3859">
        <v>159.035</v>
      </c>
      <c r="C3859">
        <v>136.31700000000001</v>
      </c>
      <c r="D3859">
        <f t="shared" si="120"/>
        <v>-0.22237881406536977</v>
      </c>
      <c r="E3859">
        <v>0.68579999999999997</v>
      </c>
      <c r="F3859">
        <f t="shared" si="121"/>
        <v>1.1666556629033795</v>
      </c>
      <c r="G3859" t="s">
        <v>9</v>
      </c>
      <c r="H3859" t="s">
        <v>6258</v>
      </c>
    </row>
    <row r="3860" spans="1:8" x14ac:dyDescent="0.35">
      <c r="A3860" t="s">
        <v>6259</v>
      </c>
      <c r="B3860">
        <v>154.899</v>
      </c>
      <c r="C3860">
        <v>161.96799999999999</v>
      </c>
      <c r="D3860">
        <f t="shared" si="120"/>
        <v>6.4380977783510498E-2</v>
      </c>
      <c r="E3860">
        <v>0.88200000000000001</v>
      </c>
      <c r="F3860">
        <f t="shared" si="121"/>
        <v>0.95635557641015512</v>
      </c>
      <c r="G3860" t="s">
        <v>9</v>
      </c>
      <c r="H3860" t="s">
        <v>6260</v>
      </c>
    </row>
    <row r="3861" spans="1:8" x14ac:dyDescent="0.35">
      <c r="A3861" t="s">
        <v>6261</v>
      </c>
      <c r="B3861">
        <v>148.096</v>
      </c>
      <c r="C3861">
        <v>174.108</v>
      </c>
      <c r="D3861">
        <f t="shared" si="120"/>
        <v>0.23344981950250826</v>
      </c>
      <c r="E3861">
        <v>0.60785</v>
      </c>
      <c r="F3861">
        <f t="shared" si="121"/>
        <v>0.85059847910492337</v>
      </c>
      <c r="G3861" t="s">
        <v>9</v>
      </c>
      <c r="H3861" t="s">
        <v>6262</v>
      </c>
    </row>
    <row r="3862" spans="1:8" x14ac:dyDescent="0.35">
      <c r="A3862" t="s">
        <v>6263</v>
      </c>
      <c r="B3862">
        <v>137.13200000000001</v>
      </c>
      <c r="C3862">
        <v>176.81700000000001</v>
      </c>
      <c r="D3862">
        <f t="shared" si="120"/>
        <v>0.36669172283991541</v>
      </c>
      <c r="E3862">
        <v>0.65795000000000003</v>
      </c>
      <c r="F3862">
        <f t="shared" si="121"/>
        <v>0.775558911190666</v>
      </c>
      <c r="G3862" t="s">
        <v>9</v>
      </c>
      <c r="H3862" t="s">
        <v>6264</v>
      </c>
    </row>
    <row r="3863" spans="1:8" x14ac:dyDescent="0.35">
      <c r="A3863" t="s">
        <v>6265</v>
      </c>
      <c r="B3863">
        <v>407.98099999999999</v>
      </c>
      <c r="C3863">
        <v>329.59300000000002</v>
      </c>
      <c r="D3863">
        <f t="shared" si="120"/>
        <v>-0.30781636386991545</v>
      </c>
      <c r="E3863">
        <v>0.62219999999999998</v>
      </c>
      <c r="F3863">
        <f t="shared" si="121"/>
        <v>1.2378327209619135</v>
      </c>
      <c r="G3863" t="s">
        <v>9</v>
      </c>
      <c r="H3863" t="s">
        <v>6266</v>
      </c>
    </row>
    <row r="3864" spans="1:8" x14ac:dyDescent="0.35">
      <c r="A3864" t="s">
        <v>6265</v>
      </c>
      <c r="B3864">
        <v>407.98099999999999</v>
      </c>
      <c r="C3864">
        <v>329.59300000000002</v>
      </c>
      <c r="D3864">
        <f t="shared" si="120"/>
        <v>-0.30781636386991545</v>
      </c>
      <c r="E3864">
        <v>0.62219999999999998</v>
      </c>
      <c r="F3864">
        <f t="shared" si="121"/>
        <v>1.2378327209619135</v>
      </c>
      <c r="G3864" t="s">
        <v>9</v>
      </c>
      <c r="H3864" t="s">
        <v>6267</v>
      </c>
    </row>
    <row r="3865" spans="1:8" x14ac:dyDescent="0.35">
      <c r="A3865" t="s">
        <v>6265</v>
      </c>
      <c r="B3865">
        <v>407.98099999999999</v>
      </c>
      <c r="C3865">
        <v>329.59300000000002</v>
      </c>
      <c r="D3865">
        <f t="shared" si="120"/>
        <v>-0.30781636386991545</v>
      </c>
      <c r="E3865">
        <v>0.62219999999999998</v>
      </c>
      <c r="F3865">
        <f t="shared" si="121"/>
        <v>1.2378327209619135</v>
      </c>
      <c r="G3865" t="s">
        <v>9</v>
      </c>
      <c r="H3865" t="s">
        <v>6268</v>
      </c>
    </row>
    <row r="3866" spans="1:8" x14ac:dyDescent="0.35">
      <c r="A3866" t="s">
        <v>6269</v>
      </c>
      <c r="B3866">
        <v>259.673</v>
      </c>
      <c r="C3866">
        <v>257.87599999999998</v>
      </c>
      <c r="D3866">
        <f t="shared" si="120"/>
        <v>-1.0018504167906537E-2</v>
      </c>
      <c r="E3866">
        <v>0.9839</v>
      </c>
      <c r="F3866">
        <f t="shared" si="121"/>
        <v>1.0069684654640216</v>
      </c>
      <c r="G3866" t="s">
        <v>9</v>
      </c>
      <c r="H3866" t="s">
        <v>6270</v>
      </c>
    </row>
    <row r="3867" spans="1:8" x14ac:dyDescent="0.35">
      <c r="A3867" t="s">
        <v>6269</v>
      </c>
      <c r="B3867">
        <v>259.673</v>
      </c>
      <c r="C3867">
        <v>257.87599999999998</v>
      </c>
      <c r="D3867">
        <f t="shared" si="120"/>
        <v>-1.0018504167906537E-2</v>
      </c>
      <c r="E3867">
        <v>0.9839</v>
      </c>
      <c r="F3867">
        <f t="shared" si="121"/>
        <v>1.0069684654640216</v>
      </c>
      <c r="G3867" t="s">
        <v>9</v>
      </c>
      <c r="H3867" t="s">
        <v>6271</v>
      </c>
    </row>
    <row r="3868" spans="1:8" x14ac:dyDescent="0.35">
      <c r="A3868" t="s">
        <v>6272</v>
      </c>
      <c r="B3868">
        <v>150.03100000000001</v>
      </c>
      <c r="C3868">
        <v>147.42699999999999</v>
      </c>
      <c r="D3868">
        <f t="shared" si="120"/>
        <v>-2.5259860945413069E-2</v>
      </c>
      <c r="E3868">
        <v>0.97909999999999997</v>
      </c>
      <c r="F3868">
        <f t="shared" si="121"/>
        <v>1.0176629789658611</v>
      </c>
      <c r="G3868" t="s">
        <v>9</v>
      </c>
      <c r="H3868" t="s">
        <v>6273</v>
      </c>
    </row>
    <row r="3869" spans="1:8" x14ac:dyDescent="0.35">
      <c r="A3869" t="s">
        <v>6274</v>
      </c>
      <c r="B3869">
        <v>337.36700000000002</v>
      </c>
      <c r="C3869">
        <v>285.37599999999998</v>
      </c>
      <c r="D3869">
        <f t="shared" si="120"/>
        <v>-0.24145485152331492</v>
      </c>
      <c r="E3869">
        <v>0.58674999999999999</v>
      </c>
      <c r="F3869">
        <f t="shared" si="121"/>
        <v>1.1821842061000225</v>
      </c>
      <c r="G3869" t="s">
        <v>9</v>
      </c>
      <c r="H3869" t="s">
        <v>6275</v>
      </c>
    </row>
    <row r="3870" spans="1:8" x14ac:dyDescent="0.35">
      <c r="A3870" t="s">
        <v>6274</v>
      </c>
      <c r="B3870">
        <v>337.36700000000002</v>
      </c>
      <c r="C3870">
        <v>285.37599999999998</v>
      </c>
      <c r="D3870">
        <f t="shared" si="120"/>
        <v>-0.24145485152331492</v>
      </c>
      <c r="E3870">
        <v>0.58674999999999999</v>
      </c>
      <c r="F3870">
        <f t="shared" si="121"/>
        <v>1.1821842061000225</v>
      </c>
      <c r="G3870" t="s">
        <v>9</v>
      </c>
      <c r="H3870" t="s">
        <v>6276</v>
      </c>
    </row>
    <row r="3871" spans="1:8" x14ac:dyDescent="0.35">
      <c r="A3871" t="s">
        <v>6277</v>
      </c>
      <c r="B3871">
        <v>93.105199999999996</v>
      </c>
      <c r="C3871">
        <v>200.256</v>
      </c>
      <c r="D3871">
        <f t="shared" si="120"/>
        <v>1.1049118179835371</v>
      </c>
      <c r="E3871">
        <v>0.47405000000000003</v>
      </c>
      <c r="F3871">
        <f t="shared" si="121"/>
        <v>0.46493088846276764</v>
      </c>
      <c r="G3871" t="s">
        <v>9</v>
      </c>
      <c r="H3871" t="s">
        <v>6278</v>
      </c>
    </row>
    <row r="3872" spans="1:8" x14ac:dyDescent="0.35">
      <c r="A3872" t="s">
        <v>6279</v>
      </c>
      <c r="B3872">
        <v>124.63</v>
      </c>
      <c r="C3872">
        <v>128.39699999999999</v>
      </c>
      <c r="D3872">
        <f t="shared" si="120"/>
        <v>4.2960109330005249E-2</v>
      </c>
      <c r="E3872">
        <v>0.94799999999999995</v>
      </c>
      <c r="F3872">
        <f t="shared" si="121"/>
        <v>0.97066130828601915</v>
      </c>
      <c r="G3872" t="s">
        <v>9</v>
      </c>
      <c r="H3872" t="s">
        <v>6280</v>
      </c>
    </row>
    <row r="3873" spans="1:8" x14ac:dyDescent="0.35">
      <c r="A3873" t="s">
        <v>6281</v>
      </c>
      <c r="B3873">
        <v>149.017</v>
      </c>
      <c r="C3873">
        <v>132.42099999999999</v>
      </c>
      <c r="D3873">
        <f t="shared" si="120"/>
        <v>-0.17034499383529803</v>
      </c>
      <c r="E3873">
        <v>0.67784999999999995</v>
      </c>
      <c r="F3873">
        <f t="shared" si="121"/>
        <v>1.1253275537867862</v>
      </c>
      <c r="G3873" t="s">
        <v>9</v>
      </c>
      <c r="H3873" t="s">
        <v>6282</v>
      </c>
    </row>
    <row r="3874" spans="1:8" x14ac:dyDescent="0.35">
      <c r="A3874" t="s">
        <v>6283</v>
      </c>
      <c r="B3874">
        <v>141.10499999999999</v>
      </c>
      <c r="C3874">
        <v>163.09200000000001</v>
      </c>
      <c r="D3874">
        <f t="shared" si="120"/>
        <v>0.20891690643854927</v>
      </c>
      <c r="E3874">
        <v>0.6169</v>
      </c>
      <c r="F3874">
        <f t="shared" si="121"/>
        <v>0.86518652049150158</v>
      </c>
      <c r="G3874" t="s">
        <v>9</v>
      </c>
      <c r="H3874" t="s">
        <v>6284</v>
      </c>
    </row>
    <row r="3875" spans="1:8" x14ac:dyDescent="0.35">
      <c r="A3875" t="s">
        <v>6285</v>
      </c>
      <c r="B3875">
        <v>172.09700000000001</v>
      </c>
      <c r="C3875">
        <v>177.81800000000001</v>
      </c>
      <c r="D3875">
        <f t="shared" si="120"/>
        <v>4.7179422896512994E-2</v>
      </c>
      <c r="E3875">
        <v>0.93059999999999998</v>
      </c>
      <c r="F3875">
        <f t="shared" si="121"/>
        <v>0.96782665421948277</v>
      </c>
      <c r="G3875" t="s">
        <v>9</v>
      </c>
      <c r="H3875" t="s">
        <v>6286</v>
      </c>
    </row>
    <row r="3876" spans="1:8" x14ac:dyDescent="0.35">
      <c r="A3876" t="s">
        <v>6287</v>
      </c>
      <c r="B3876">
        <v>134.756</v>
      </c>
      <c r="C3876">
        <v>138.83099999999999</v>
      </c>
      <c r="D3876">
        <f t="shared" si="120"/>
        <v>4.2980237402558782E-2</v>
      </c>
      <c r="E3876">
        <v>0.94174999999999998</v>
      </c>
      <c r="F3876">
        <f t="shared" si="121"/>
        <v>0.97064776598886426</v>
      </c>
      <c r="G3876" t="s">
        <v>9</v>
      </c>
      <c r="H3876" t="s">
        <v>6288</v>
      </c>
    </row>
    <row r="3877" spans="1:8" x14ac:dyDescent="0.35">
      <c r="A3877" t="s">
        <v>6289</v>
      </c>
      <c r="B3877">
        <v>205.505</v>
      </c>
      <c r="C3877">
        <v>144.739</v>
      </c>
      <c r="D3877">
        <f t="shared" si="120"/>
        <v>-0.50571978635680148</v>
      </c>
      <c r="E3877">
        <v>0.67374999999999996</v>
      </c>
      <c r="F3877">
        <f t="shared" si="121"/>
        <v>1.4198315588749404</v>
      </c>
      <c r="G3877" t="s">
        <v>9</v>
      </c>
      <c r="H3877" t="s">
        <v>6290</v>
      </c>
    </row>
    <row r="3878" spans="1:8" x14ac:dyDescent="0.35">
      <c r="A3878" t="s">
        <v>6291</v>
      </c>
      <c r="B3878">
        <v>88.117199999999997</v>
      </c>
      <c r="C3878">
        <v>76.473799999999997</v>
      </c>
      <c r="D3878">
        <f t="shared" si="120"/>
        <v>-0.20445808919097819</v>
      </c>
      <c r="E3878">
        <v>0.90200000000000002</v>
      </c>
      <c r="F3878">
        <f t="shared" si="121"/>
        <v>1.1522534515088827</v>
      </c>
      <c r="G3878" t="s">
        <v>9</v>
      </c>
      <c r="H3878" t="s">
        <v>721</v>
      </c>
    </row>
    <row r="3879" spans="1:8" x14ac:dyDescent="0.35">
      <c r="A3879" t="s">
        <v>6292</v>
      </c>
      <c r="B3879">
        <v>165.17699999999999</v>
      </c>
      <c r="C3879">
        <v>184.87</v>
      </c>
      <c r="D3879">
        <f t="shared" si="120"/>
        <v>0.16249831538059448</v>
      </c>
      <c r="E3879">
        <v>0.71030000000000004</v>
      </c>
      <c r="F3879">
        <f t="shared" si="121"/>
        <v>0.89347649699789033</v>
      </c>
      <c r="G3879" t="s">
        <v>9</v>
      </c>
      <c r="H3879" t="s">
        <v>1797</v>
      </c>
    </row>
    <row r="3880" spans="1:8" x14ac:dyDescent="0.35">
      <c r="A3880" t="s">
        <v>6293</v>
      </c>
      <c r="B3880">
        <v>300.29899999999998</v>
      </c>
      <c r="C3880">
        <v>318.64699999999999</v>
      </c>
      <c r="D3880">
        <f t="shared" si="120"/>
        <v>8.5559407410880223E-2</v>
      </c>
      <c r="E3880">
        <v>0.83804999999999996</v>
      </c>
      <c r="F3880">
        <f t="shared" si="121"/>
        <v>0.94241904050563785</v>
      </c>
      <c r="G3880" t="s">
        <v>9</v>
      </c>
      <c r="H3880" t="s">
        <v>6294</v>
      </c>
    </row>
    <row r="3881" spans="1:8" x14ac:dyDescent="0.35">
      <c r="A3881" t="s">
        <v>6293</v>
      </c>
      <c r="B3881">
        <v>300.29899999999998</v>
      </c>
      <c r="C3881">
        <v>318.64699999999999</v>
      </c>
      <c r="D3881">
        <f t="shared" si="120"/>
        <v>8.5559407410880223E-2</v>
      </c>
      <c r="E3881">
        <v>0.83804999999999996</v>
      </c>
      <c r="F3881">
        <f t="shared" si="121"/>
        <v>0.94241904050563785</v>
      </c>
      <c r="G3881" t="s">
        <v>9</v>
      </c>
      <c r="H3881" t="s">
        <v>6295</v>
      </c>
    </row>
    <row r="3882" spans="1:8" x14ac:dyDescent="0.35">
      <c r="A3882" t="s">
        <v>6296</v>
      </c>
      <c r="B3882">
        <v>291.84199999999998</v>
      </c>
      <c r="C3882">
        <v>266.755</v>
      </c>
      <c r="D3882">
        <f t="shared" si="120"/>
        <v>-0.12967220859414214</v>
      </c>
      <c r="E3882">
        <v>0.79979999999999996</v>
      </c>
      <c r="F3882">
        <f t="shared" si="121"/>
        <v>1.0940450975614326</v>
      </c>
      <c r="G3882" t="s">
        <v>9</v>
      </c>
      <c r="H3882" t="s">
        <v>6297</v>
      </c>
    </row>
    <row r="3883" spans="1:8" x14ac:dyDescent="0.35">
      <c r="A3883" t="s">
        <v>6296</v>
      </c>
      <c r="B3883">
        <v>291.84199999999998</v>
      </c>
      <c r="C3883">
        <v>266.755</v>
      </c>
      <c r="D3883">
        <f t="shared" si="120"/>
        <v>-0.12967220859414214</v>
      </c>
      <c r="E3883">
        <v>0.79979999999999996</v>
      </c>
      <c r="F3883">
        <f t="shared" si="121"/>
        <v>1.0940450975614326</v>
      </c>
      <c r="G3883" t="s">
        <v>9</v>
      </c>
      <c r="H3883" t="s">
        <v>6298</v>
      </c>
    </row>
    <row r="3884" spans="1:8" x14ac:dyDescent="0.35">
      <c r="A3884" t="s">
        <v>6299</v>
      </c>
      <c r="B3884">
        <v>148.26900000000001</v>
      </c>
      <c r="C3884">
        <v>145.38900000000001</v>
      </c>
      <c r="D3884">
        <f t="shared" si="120"/>
        <v>-2.8298871058110148E-2</v>
      </c>
      <c r="E3884">
        <v>0.95515000000000005</v>
      </c>
      <c r="F3884">
        <f t="shared" si="121"/>
        <v>1.0198089263974579</v>
      </c>
      <c r="G3884" t="s">
        <v>9</v>
      </c>
      <c r="H3884" t="s">
        <v>6300</v>
      </c>
    </row>
    <row r="3885" spans="1:8" x14ac:dyDescent="0.35">
      <c r="A3885" t="s">
        <v>6301</v>
      </c>
      <c r="B3885">
        <v>341.935</v>
      </c>
      <c r="C3885">
        <v>310.47399999999999</v>
      </c>
      <c r="D3885">
        <f t="shared" si="120"/>
        <v>-0.1392496446195392</v>
      </c>
      <c r="E3885">
        <v>0.78274999999999995</v>
      </c>
      <c r="F3885">
        <f t="shared" si="121"/>
        <v>1.1013321566379151</v>
      </c>
      <c r="G3885" t="s">
        <v>9</v>
      </c>
      <c r="H3885" t="s">
        <v>6302</v>
      </c>
    </row>
    <row r="3886" spans="1:8" x14ac:dyDescent="0.35">
      <c r="A3886" t="s">
        <v>6301</v>
      </c>
      <c r="B3886">
        <v>341.935</v>
      </c>
      <c r="C3886">
        <v>310.47399999999999</v>
      </c>
      <c r="D3886">
        <f t="shared" si="120"/>
        <v>-0.1392496446195392</v>
      </c>
      <c r="E3886">
        <v>0.78274999999999995</v>
      </c>
      <c r="F3886">
        <f t="shared" si="121"/>
        <v>1.1013321566379151</v>
      </c>
      <c r="G3886" t="s">
        <v>9</v>
      </c>
      <c r="H3886" t="s">
        <v>6303</v>
      </c>
    </row>
    <row r="3887" spans="1:8" x14ac:dyDescent="0.35">
      <c r="A3887" t="s">
        <v>6304</v>
      </c>
      <c r="B3887">
        <v>152.03</v>
      </c>
      <c r="C3887">
        <v>142.91200000000001</v>
      </c>
      <c r="D3887">
        <f t="shared" si="120"/>
        <v>-8.922897662959349E-2</v>
      </c>
      <c r="E3887">
        <v>0.85550000000000004</v>
      </c>
      <c r="F3887">
        <f t="shared" si="121"/>
        <v>1.0638015002239141</v>
      </c>
      <c r="G3887" t="s">
        <v>9</v>
      </c>
      <c r="H3887" t="s">
        <v>6305</v>
      </c>
    </row>
    <row r="3888" spans="1:8" x14ac:dyDescent="0.35">
      <c r="A3888" t="s">
        <v>6306</v>
      </c>
      <c r="B3888">
        <v>164.45599999999999</v>
      </c>
      <c r="C3888">
        <v>136.036</v>
      </c>
      <c r="D3888">
        <f t="shared" si="120"/>
        <v>-0.27371315350388248</v>
      </c>
      <c r="E3888">
        <v>0.66895000000000004</v>
      </c>
      <c r="F3888">
        <f t="shared" si="121"/>
        <v>1.2089152871298774</v>
      </c>
      <c r="G3888" t="s">
        <v>9</v>
      </c>
      <c r="H3888" t="s">
        <v>5576</v>
      </c>
    </row>
    <row r="3889" spans="1:8" x14ac:dyDescent="0.35">
      <c r="A3889" t="s">
        <v>6307</v>
      </c>
      <c r="B3889">
        <v>148.96600000000001</v>
      </c>
      <c r="C3889">
        <v>150.108</v>
      </c>
      <c r="D3889">
        <f t="shared" si="120"/>
        <v>1.1017779841885324E-2</v>
      </c>
      <c r="E3889">
        <v>0.98675000000000002</v>
      </c>
      <c r="F3889">
        <f t="shared" si="121"/>
        <v>0.99239214432275435</v>
      </c>
      <c r="G3889" t="s">
        <v>9</v>
      </c>
      <c r="H3889" t="s">
        <v>6308</v>
      </c>
    </row>
    <row r="3890" spans="1:8" x14ac:dyDescent="0.35">
      <c r="A3890" t="s">
        <v>6309</v>
      </c>
      <c r="B3890">
        <v>144.41499999999999</v>
      </c>
      <c r="C3890">
        <v>151.71299999999999</v>
      </c>
      <c r="D3890">
        <f t="shared" si="120"/>
        <v>7.1124113805747888E-2</v>
      </c>
      <c r="E3890">
        <v>0.86499999999999999</v>
      </c>
      <c r="F3890">
        <f t="shared" si="121"/>
        <v>0.95189601418467762</v>
      </c>
      <c r="G3890" t="s">
        <v>9</v>
      </c>
      <c r="H3890" t="s">
        <v>6310</v>
      </c>
    </row>
    <row r="3891" spans="1:8" x14ac:dyDescent="0.35">
      <c r="A3891" t="s">
        <v>6311</v>
      </c>
      <c r="B3891">
        <v>312.99200000000002</v>
      </c>
      <c r="C3891">
        <v>281.286</v>
      </c>
      <c r="D3891">
        <f t="shared" si="120"/>
        <v>-0.15408803321463818</v>
      </c>
      <c r="E3891">
        <v>0.71360000000000001</v>
      </c>
      <c r="F3891">
        <f t="shared" si="121"/>
        <v>1.1127180165383277</v>
      </c>
      <c r="G3891" t="s">
        <v>9</v>
      </c>
      <c r="H3891" t="s">
        <v>767</v>
      </c>
    </row>
    <row r="3892" spans="1:8" x14ac:dyDescent="0.35">
      <c r="A3892" t="s">
        <v>6311</v>
      </c>
      <c r="B3892">
        <v>312.99200000000002</v>
      </c>
      <c r="C3892">
        <v>281.286</v>
      </c>
      <c r="D3892">
        <f t="shared" si="120"/>
        <v>-0.15408803321463818</v>
      </c>
      <c r="E3892">
        <v>0.71360000000000001</v>
      </c>
      <c r="F3892">
        <f t="shared" si="121"/>
        <v>1.1127180165383277</v>
      </c>
      <c r="G3892" t="s">
        <v>9</v>
      </c>
      <c r="H3892" t="s">
        <v>6312</v>
      </c>
    </row>
    <row r="3893" spans="1:8" x14ac:dyDescent="0.35">
      <c r="A3893" t="s">
        <v>6313</v>
      </c>
      <c r="B3893">
        <v>292</v>
      </c>
      <c r="C3893">
        <v>268.33</v>
      </c>
      <c r="D3893">
        <f t="shared" si="120"/>
        <v>-0.12196000838803657</v>
      </c>
      <c r="E3893">
        <v>0.77480000000000004</v>
      </c>
      <c r="F3893">
        <f t="shared" si="121"/>
        <v>1.0882122759288937</v>
      </c>
      <c r="G3893" t="s">
        <v>9</v>
      </c>
      <c r="H3893" t="s">
        <v>6314</v>
      </c>
    </row>
    <row r="3894" spans="1:8" x14ac:dyDescent="0.35">
      <c r="A3894" t="s">
        <v>6313</v>
      </c>
      <c r="B3894">
        <v>292</v>
      </c>
      <c r="C3894">
        <v>268.33</v>
      </c>
      <c r="D3894">
        <f t="shared" si="120"/>
        <v>-0.12196000838803657</v>
      </c>
      <c r="E3894">
        <v>0.77480000000000004</v>
      </c>
      <c r="F3894">
        <f t="shared" si="121"/>
        <v>1.0882122759288937</v>
      </c>
      <c r="G3894" t="s">
        <v>9</v>
      </c>
      <c r="H3894" t="s">
        <v>6315</v>
      </c>
    </row>
    <row r="3895" spans="1:8" x14ac:dyDescent="0.35">
      <c r="A3895" t="s">
        <v>6316</v>
      </c>
      <c r="B3895">
        <v>141.047</v>
      </c>
      <c r="C3895">
        <v>132.566</v>
      </c>
      <c r="D3895">
        <f t="shared" si="120"/>
        <v>-8.9465174627950325E-2</v>
      </c>
      <c r="E3895">
        <v>0.84584999999999999</v>
      </c>
      <c r="F3895">
        <f t="shared" si="121"/>
        <v>1.0639756800386222</v>
      </c>
      <c r="G3895" t="s">
        <v>9</v>
      </c>
      <c r="H3895" t="s">
        <v>6317</v>
      </c>
    </row>
    <row r="3896" spans="1:8" x14ac:dyDescent="0.35">
      <c r="A3896" t="s">
        <v>6318</v>
      </c>
      <c r="B3896">
        <v>17.098099999999999</v>
      </c>
      <c r="C3896">
        <v>34.365299999999998</v>
      </c>
      <c r="D3896">
        <f t="shared" si="120"/>
        <v>1.0071165370096962</v>
      </c>
      <c r="E3896">
        <v>0.45829999999999999</v>
      </c>
      <c r="F3896">
        <f t="shared" si="121"/>
        <v>0.49753966937579475</v>
      </c>
      <c r="G3896" t="s">
        <v>9</v>
      </c>
      <c r="H3896" t="s">
        <v>6319</v>
      </c>
    </row>
    <row r="3897" spans="1:8" x14ac:dyDescent="0.35">
      <c r="A3897" t="s">
        <v>6320</v>
      </c>
      <c r="B3897">
        <v>111.15900000000001</v>
      </c>
      <c r="C3897">
        <v>54.624499999999998</v>
      </c>
      <c r="D3897">
        <f t="shared" si="120"/>
        <v>-1.0250046868290883</v>
      </c>
      <c r="E3897">
        <v>0.54405000000000003</v>
      </c>
      <c r="F3897">
        <f t="shared" si="121"/>
        <v>2.0349659951120835</v>
      </c>
      <c r="G3897" t="s">
        <v>9</v>
      </c>
      <c r="H3897" t="s">
        <v>6321</v>
      </c>
    </row>
    <row r="3898" spans="1:8" x14ac:dyDescent="0.35">
      <c r="A3898" t="s">
        <v>6322</v>
      </c>
      <c r="B3898">
        <v>133.41499999999999</v>
      </c>
      <c r="C3898">
        <v>154.52699999999999</v>
      </c>
      <c r="D3898">
        <f t="shared" si="120"/>
        <v>0.21193805808183247</v>
      </c>
      <c r="E3898">
        <v>0.73799999999999999</v>
      </c>
      <c r="F3898">
        <f t="shared" si="121"/>
        <v>0.86337662673836935</v>
      </c>
      <c r="G3898" t="s">
        <v>9</v>
      </c>
      <c r="H3898" t="s">
        <v>6323</v>
      </c>
    </row>
    <row r="3899" spans="1:8" x14ac:dyDescent="0.35">
      <c r="A3899" t="s">
        <v>6324</v>
      </c>
      <c r="B3899">
        <v>448.43599999999998</v>
      </c>
      <c r="C3899">
        <v>352.28399999999999</v>
      </c>
      <c r="D3899">
        <f t="shared" si="120"/>
        <v>-0.34816314878850257</v>
      </c>
      <c r="E3899">
        <v>0.42309999999999998</v>
      </c>
      <c r="F3899">
        <f t="shared" si="121"/>
        <v>1.2729388788591023</v>
      </c>
      <c r="G3899" t="s">
        <v>9</v>
      </c>
      <c r="H3899" t="s">
        <v>6325</v>
      </c>
    </row>
    <row r="3900" spans="1:8" x14ac:dyDescent="0.35">
      <c r="A3900" t="s">
        <v>6324</v>
      </c>
      <c r="B3900">
        <v>448.43599999999998</v>
      </c>
      <c r="C3900">
        <v>352.28399999999999</v>
      </c>
      <c r="D3900">
        <f t="shared" si="120"/>
        <v>-0.34816314878850257</v>
      </c>
      <c r="E3900">
        <v>0.42309999999999998</v>
      </c>
      <c r="F3900">
        <f t="shared" si="121"/>
        <v>1.2729388788591023</v>
      </c>
      <c r="G3900" t="s">
        <v>9</v>
      </c>
      <c r="H3900" t="s">
        <v>6326</v>
      </c>
    </row>
    <row r="3901" spans="1:8" x14ac:dyDescent="0.35">
      <c r="A3901" t="s">
        <v>6324</v>
      </c>
      <c r="B3901">
        <v>448.43599999999998</v>
      </c>
      <c r="C3901">
        <v>352.28399999999999</v>
      </c>
      <c r="D3901">
        <f t="shared" si="120"/>
        <v>-0.34816314878850257</v>
      </c>
      <c r="E3901">
        <v>0.42309999999999998</v>
      </c>
      <c r="F3901">
        <f t="shared" si="121"/>
        <v>1.2729388788591023</v>
      </c>
      <c r="G3901" t="s">
        <v>9</v>
      </c>
      <c r="H3901" t="s">
        <v>6327</v>
      </c>
    </row>
    <row r="3902" spans="1:8" x14ac:dyDescent="0.35">
      <c r="A3902" t="s">
        <v>6328</v>
      </c>
      <c r="B3902">
        <v>148.85</v>
      </c>
      <c r="C3902">
        <v>122.95699999999999</v>
      </c>
      <c r="D3902">
        <f t="shared" si="120"/>
        <v>-0.27570535099482757</v>
      </c>
      <c r="E3902">
        <v>0.56145</v>
      </c>
      <c r="F3902">
        <f t="shared" si="121"/>
        <v>1.2105858145530553</v>
      </c>
      <c r="G3902" t="s">
        <v>9</v>
      </c>
      <c r="H3902" t="s">
        <v>6329</v>
      </c>
    </row>
    <row r="3903" spans="1:8" x14ac:dyDescent="0.35">
      <c r="A3903" t="s">
        <v>6330</v>
      </c>
      <c r="B3903">
        <v>141.61199999999999</v>
      </c>
      <c r="C3903">
        <v>127.084</v>
      </c>
      <c r="D3903">
        <f t="shared" si="120"/>
        <v>-0.15616111747403905</v>
      </c>
      <c r="E3903">
        <v>0.72419999999999995</v>
      </c>
      <c r="F3903">
        <f t="shared" si="121"/>
        <v>1.1143180888231405</v>
      </c>
      <c r="G3903" t="s">
        <v>9</v>
      </c>
      <c r="H3903" t="s">
        <v>6331</v>
      </c>
    </row>
    <row r="3904" spans="1:8" x14ac:dyDescent="0.35">
      <c r="A3904" t="s">
        <v>6332</v>
      </c>
      <c r="B3904">
        <v>263.726</v>
      </c>
      <c r="C3904">
        <v>163.93600000000001</v>
      </c>
      <c r="D3904">
        <f t="shared" si="120"/>
        <v>-0.68590710741754812</v>
      </c>
      <c r="E3904">
        <v>0.41589999999999999</v>
      </c>
      <c r="F3904">
        <f t="shared" si="121"/>
        <v>1.6087131563536989</v>
      </c>
      <c r="G3904" t="s">
        <v>9</v>
      </c>
      <c r="H3904" t="s">
        <v>6333</v>
      </c>
    </row>
    <row r="3905" spans="1:8" x14ac:dyDescent="0.35">
      <c r="A3905" t="s">
        <v>6332</v>
      </c>
      <c r="B3905">
        <v>263.726</v>
      </c>
      <c r="C3905">
        <v>163.93600000000001</v>
      </c>
      <c r="D3905">
        <f t="shared" si="120"/>
        <v>-0.68590710741754812</v>
      </c>
      <c r="E3905">
        <v>0.41589999999999999</v>
      </c>
      <c r="F3905">
        <f t="shared" si="121"/>
        <v>1.6087131563536989</v>
      </c>
      <c r="G3905" t="s">
        <v>9</v>
      </c>
      <c r="H3905" t="s">
        <v>6334</v>
      </c>
    </row>
    <row r="3906" spans="1:8" x14ac:dyDescent="0.35">
      <c r="A3906" t="s">
        <v>6335</v>
      </c>
      <c r="B3906">
        <v>159.023</v>
      </c>
      <c r="C3906">
        <v>115.866</v>
      </c>
      <c r="D3906">
        <f t="shared" ref="D3906:D3969" si="122">-LOG(F3906,2)</f>
        <v>-0.45677816163729301</v>
      </c>
      <c r="E3906">
        <v>0.52559999999999996</v>
      </c>
      <c r="F3906">
        <f t="shared" ref="F3906:F3969" si="123">B3906/C3906</f>
        <v>1.3724733744152728</v>
      </c>
      <c r="G3906" t="s">
        <v>9</v>
      </c>
      <c r="H3906" t="s">
        <v>6336</v>
      </c>
    </row>
    <row r="3907" spans="1:8" x14ac:dyDescent="0.35">
      <c r="A3907" t="s">
        <v>6337</v>
      </c>
      <c r="B3907">
        <v>161.084</v>
      </c>
      <c r="C3907">
        <v>94.805999999999997</v>
      </c>
      <c r="D3907">
        <f t="shared" si="122"/>
        <v>-0.76476293134557372</v>
      </c>
      <c r="E3907">
        <v>7.5249999999999997E-2</v>
      </c>
      <c r="F3907">
        <f t="shared" si="123"/>
        <v>1.699090774845474</v>
      </c>
      <c r="G3907" t="s">
        <v>9</v>
      </c>
      <c r="H3907" t="s">
        <v>981</v>
      </c>
    </row>
    <row r="3908" spans="1:8" x14ac:dyDescent="0.35">
      <c r="A3908" t="s">
        <v>6338</v>
      </c>
      <c r="B3908">
        <v>147.53100000000001</v>
      </c>
      <c r="C3908">
        <v>123.37</v>
      </c>
      <c r="D3908">
        <f t="shared" si="122"/>
        <v>-0.25802651748656369</v>
      </c>
      <c r="E3908">
        <v>0.72319999999999995</v>
      </c>
      <c r="F3908">
        <f t="shared" si="123"/>
        <v>1.1958417767690686</v>
      </c>
      <c r="G3908" t="s">
        <v>9</v>
      </c>
      <c r="H3908" t="s">
        <v>6339</v>
      </c>
    </row>
    <row r="3909" spans="1:8" x14ac:dyDescent="0.35">
      <c r="A3909" t="s">
        <v>6340</v>
      </c>
      <c r="B3909">
        <v>182.14599999999999</v>
      </c>
      <c r="C3909">
        <v>176.15600000000001</v>
      </c>
      <c r="D3909">
        <f t="shared" si="122"/>
        <v>-4.8241698360603075E-2</v>
      </c>
      <c r="E3909">
        <v>0.94099999999999995</v>
      </c>
      <c r="F3909">
        <f t="shared" si="123"/>
        <v>1.0340039510433932</v>
      </c>
      <c r="G3909" t="s">
        <v>9</v>
      </c>
      <c r="H3909" t="s">
        <v>6341</v>
      </c>
    </row>
    <row r="3910" spans="1:8" x14ac:dyDescent="0.35">
      <c r="A3910" t="s">
        <v>6342</v>
      </c>
      <c r="B3910">
        <v>153.762</v>
      </c>
      <c r="C3910">
        <v>117.46599999999999</v>
      </c>
      <c r="D3910">
        <f t="shared" si="122"/>
        <v>-0.38845577095912398</v>
      </c>
      <c r="E3910">
        <v>0.82104999999999995</v>
      </c>
      <c r="F3910">
        <f t="shared" si="123"/>
        <v>1.3089915379769466</v>
      </c>
      <c r="G3910" t="s">
        <v>9</v>
      </c>
      <c r="H3910" t="s">
        <v>6343</v>
      </c>
    </row>
    <row r="3911" spans="1:8" x14ac:dyDescent="0.35">
      <c r="A3911" t="s">
        <v>6344</v>
      </c>
      <c r="B3911">
        <v>131.399</v>
      </c>
      <c r="C3911">
        <v>140.291</v>
      </c>
      <c r="D3911">
        <f t="shared" si="122"/>
        <v>9.4468163417636447E-2</v>
      </c>
      <c r="E3911">
        <v>0.86699999999999999</v>
      </c>
      <c r="F3911">
        <f t="shared" si="123"/>
        <v>0.93661745942362662</v>
      </c>
      <c r="G3911" t="s">
        <v>9</v>
      </c>
      <c r="H3911" t="s">
        <v>74</v>
      </c>
    </row>
    <row r="3912" spans="1:8" x14ac:dyDescent="0.35">
      <c r="A3912" t="s">
        <v>6345</v>
      </c>
      <c r="B3912">
        <v>863.87400000000002</v>
      </c>
      <c r="C3912">
        <v>617.62800000000004</v>
      </c>
      <c r="D3912">
        <f t="shared" si="122"/>
        <v>-0.48408274573734522</v>
      </c>
      <c r="E3912">
        <v>0.38009999999999999</v>
      </c>
      <c r="F3912">
        <f t="shared" si="123"/>
        <v>1.3986963026287669</v>
      </c>
      <c r="G3912" t="s">
        <v>9</v>
      </c>
      <c r="H3912" t="s">
        <v>6346</v>
      </c>
    </row>
    <row r="3913" spans="1:8" x14ac:dyDescent="0.35">
      <c r="A3913" t="s">
        <v>6345</v>
      </c>
      <c r="B3913">
        <v>863.87400000000002</v>
      </c>
      <c r="C3913">
        <v>617.62800000000004</v>
      </c>
      <c r="D3913">
        <f t="shared" si="122"/>
        <v>-0.48408274573734522</v>
      </c>
      <c r="E3913">
        <v>0.38009999999999999</v>
      </c>
      <c r="F3913">
        <f t="shared" si="123"/>
        <v>1.3986963026287669</v>
      </c>
      <c r="G3913" t="s">
        <v>9</v>
      </c>
      <c r="H3913" t="s">
        <v>6347</v>
      </c>
    </row>
    <row r="3914" spans="1:8" x14ac:dyDescent="0.35">
      <c r="A3914" t="s">
        <v>6345</v>
      </c>
      <c r="B3914">
        <v>863.87400000000002</v>
      </c>
      <c r="C3914">
        <v>617.62800000000004</v>
      </c>
      <c r="D3914">
        <f t="shared" si="122"/>
        <v>-0.48408274573734522</v>
      </c>
      <c r="E3914">
        <v>0.38009999999999999</v>
      </c>
      <c r="F3914">
        <f t="shared" si="123"/>
        <v>1.3986963026287669</v>
      </c>
      <c r="G3914" t="s">
        <v>9</v>
      </c>
      <c r="H3914" t="s">
        <v>6348</v>
      </c>
    </row>
    <row r="3915" spans="1:8" x14ac:dyDescent="0.35">
      <c r="A3915" t="s">
        <v>6345</v>
      </c>
      <c r="B3915">
        <v>863.87400000000002</v>
      </c>
      <c r="C3915">
        <v>617.62800000000004</v>
      </c>
      <c r="D3915">
        <f t="shared" si="122"/>
        <v>-0.48408274573734522</v>
      </c>
      <c r="E3915">
        <v>0.38009999999999999</v>
      </c>
      <c r="F3915">
        <f t="shared" si="123"/>
        <v>1.3986963026287669</v>
      </c>
      <c r="G3915" t="s">
        <v>9</v>
      </c>
      <c r="H3915" t="s">
        <v>6349</v>
      </c>
    </row>
    <row r="3916" spans="1:8" x14ac:dyDescent="0.35">
      <c r="A3916" t="s">
        <v>6345</v>
      </c>
      <c r="B3916">
        <v>863.87400000000002</v>
      </c>
      <c r="C3916">
        <v>617.62800000000004</v>
      </c>
      <c r="D3916">
        <f t="shared" si="122"/>
        <v>-0.48408274573734522</v>
      </c>
      <c r="E3916">
        <v>0.38009999999999999</v>
      </c>
      <c r="F3916">
        <f t="shared" si="123"/>
        <v>1.3986963026287669</v>
      </c>
      <c r="G3916" t="s">
        <v>9</v>
      </c>
      <c r="H3916" t="s">
        <v>6350</v>
      </c>
    </row>
    <row r="3917" spans="1:8" x14ac:dyDescent="0.35">
      <c r="A3917" t="s">
        <v>6345</v>
      </c>
      <c r="B3917">
        <v>863.87400000000002</v>
      </c>
      <c r="C3917">
        <v>617.62800000000004</v>
      </c>
      <c r="D3917">
        <f t="shared" si="122"/>
        <v>-0.48408274573734522</v>
      </c>
      <c r="E3917">
        <v>0.38009999999999999</v>
      </c>
      <c r="F3917">
        <f t="shared" si="123"/>
        <v>1.3986963026287669</v>
      </c>
      <c r="G3917" t="s">
        <v>9</v>
      </c>
      <c r="H3917" t="s">
        <v>6351</v>
      </c>
    </row>
    <row r="3918" spans="1:8" x14ac:dyDescent="0.35">
      <c r="A3918" t="s">
        <v>6352</v>
      </c>
      <c r="B3918">
        <v>157.06299999999999</v>
      </c>
      <c r="C3918">
        <v>125.066</v>
      </c>
      <c r="D3918">
        <f t="shared" si="122"/>
        <v>-0.32865372200092946</v>
      </c>
      <c r="E3918">
        <v>0.51549999999999996</v>
      </c>
      <c r="F3918">
        <f t="shared" si="123"/>
        <v>1.2558409159963537</v>
      </c>
      <c r="G3918" t="s">
        <v>9</v>
      </c>
      <c r="H3918" t="s">
        <v>4478</v>
      </c>
    </row>
    <row r="3919" spans="1:8" x14ac:dyDescent="0.35">
      <c r="A3919" t="s">
        <v>6353</v>
      </c>
      <c r="B3919">
        <v>150.61799999999999</v>
      </c>
      <c r="C3919">
        <v>157.511</v>
      </c>
      <c r="D3919">
        <f t="shared" si="122"/>
        <v>6.4558391371689353E-2</v>
      </c>
      <c r="E3919">
        <v>0.87605</v>
      </c>
      <c r="F3919">
        <f t="shared" si="123"/>
        <v>0.95623797703017566</v>
      </c>
      <c r="G3919" t="s">
        <v>9</v>
      </c>
      <c r="H3919" t="s">
        <v>6354</v>
      </c>
    </row>
    <row r="3920" spans="1:8" x14ac:dyDescent="0.35">
      <c r="A3920" t="s">
        <v>6355</v>
      </c>
      <c r="B3920">
        <v>159.44499999999999</v>
      </c>
      <c r="C3920">
        <v>250.43100000000001</v>
      </c>
      <c r="D3920">
        <f t="shared" si="122"/>
        <v>0.65135430247777892</v>
      </c>
      <c r="E3920">
        <v>0.44124999999999998</v>
      </c>
      <c r="F3920">
        <f t="shared" si="123"/>
        <v>0.63668235961202879</v>
      </c>
      <c r="G3920" t="s">
        <v>9</v>
      </c>
      <c r="H3920" t="s">
        <v>6356</v>
      </c>
    </row>
    <row r="3921" spans="1:8" x14ac:dyDescent="0.35">
      <c r="A3921" t="s">
        <v>6357</v>
      </c>
      <c r="B3921">
        <v>155.69300000000001</v>
      </c>
      <c r="C3921">
        <v>136.274</v>
      </c>
      <c r="D3921">
        <f t="shared" si="122"/>
        <v>-0.19219374830077401</v>
      </c>
      <c r="E3921">
        <v>0.66215000000000002</v>
      </c>
      <c r="F3921">
        <f t="shared" si="123"/>
        <v>1.1424996697829375</v>
      </c>
      <c r="G3921" t="s">
        <v>9</v>
      </c>
      <c r="H3921" t="s">
        <v>6358</v>
      </c>
    </row>
    <row r="3922" spans="1:8" x14ac:dyDescent="0.35">
      <c r="A3922" t="s">
        <v>6359</v>
      </c>
      <c r="B3922">
        <v>158.31200000000001</v>
      </c>
      <c r="C3922">
        <v>123.88200000000001</v>
      </c>
      <c r="D3922">
        <f t="shared" si="122"/>
        <v>-0.3538040356994519</v>
      </c>
      <c r="E3922">
        <v>0.52359999999999995</v>
      </c>
      <c r="F3922">
        <f t="shared" si="123"/>
        <v>1.2779257680696148</v>
      </c>
      <c r="G3922" t="s">
        <v>9</v>
      </c>
      <c r="H3922" t="s">
        <v>6360</v>
      </c>
    </row>
    <row r="3923" spans="1:8" x14ac:dyDescent="0.35">
      <c r="A3923" t="s">
        <v>6361</v>
      </c>
      <c r="B3923">
        <v>180.70099999999999</v>
      </c>
      <c r="C3923">
        <v>121.51</v>
      </c>
      <c r="D3923">
        <f t="shared" si="122"/>
        <v>-0.57252944082680313</v>
      </c>
      <c r="E3923">
        <v>0.19855</v>
      </c>
      <c r="F3923">
        <f t="shared" si="123"/>
        <v>1.4871286313883629</v>
      </c>
      <c r="G3923" t="s">
        <v>9</v>
      </c>
      <c r="H3923" t="s">
        <v>6362</v>
      </c>
    </row>
    <row r="3924" spans="1:8" x14ac:dyDescent="0.35">
      <c r="A3924" t="s">
        <v>6363</v>
      </c>
      <c r="B3924">
        <v>142.637</v>
      </c>
      <c r="C3924">
        <v>101.09399999999999</v>
      </c>
      <c r="D3924">
        <f t="shared" si="122"/>
        <v>-0.49665089022322395</v>
      </c>
      <c r="E3924">
        <v>0.32600000000000001</v>
      </c>
      <c r="F3924">
        <f t="shared" si="123"/>
        <v>1.4109343779057115</v>
      </c>
      <c r="G3924" t="s">
        <v>9</v>
      </c>
      <c r="H3924" t="s">
        <v>6364</v>
      </c>
    </row>
    <row r="3925" spans="1:8" x14ac:dyDescent="0.35">
      <c r="A3925" t="s">
        <v>6365</v>
      </c>
      <c r="B3925">
        <v>159.79499999999999</v>
      </c>
      <c r="C3925">
        <v>125.514</v>
      </c>
      <c r="D3925">
        <f t="shared" si="122"/>
        <v>-0.34837397362153572</v>
      </c>
      <c r="E3925">
        <v>0.41685</v>
      </c>
      <c r="F3925">
        <f t="shared" si="123"/>
        <v>1.2731249103685645</v>
      </c>
      <c r="G3925" t="s">
        <v>9</v>
      </c>
      <c r="H3925" t="s">
        <v>6366</v>
      </c>
    </row>
    <row r="3926" spans="1:8" x14ac:dyDescent="0.35">
      <c r="A3926" t="s">
        <v>6367</v>
      </c>
      <c r="B3926">
        <v>147.18799999999999</v>
      </c>
      <c r="C3926">
        <v>147.14599999999999</v>
      </c>
      <c r="D3926">
        <f t="shared" si="122"/>
        <v>-4.1173083727063695E-4</v>
      </c>
      <c r="E3926">
        <v>0.97904999999999998</v>
      </c>
      <c r="F3926">
        <f t="shared" si="123"/>
        <v>1.0002854307966238</v>
      </c>
      <c r="G3926" t="s">
        <v>9</v>
      </c>
      <c r="H3926" t="s">
        <v>1008</v>
      </c>
    </row>
    <row r="3927" spans="1:8" x14ac:dyDescent="0.35">
      <c r="A3927" t="s">
        <v>6368</v>
      </c>
      <c r="B3927">
        <v>156.417</v>
      </c>
      <c r="C3927">
        <v>142.374</v>
      </c>
      <c r="D3927">
        <f t="shared" si="122"/>
        <v>-0.13571160996828091</v>
      </c>
      <c r="E3927">
        <v>0.79790000000000005</v>
      </c>
      <c r="F3927">
        <f t="shared" si="123"/>
        <v>1.0986345821568546</v>
      </c>
      <c r="G3927" t="s">
        <v>9</v>
      </c>
      <c r="H3927" t="s">
        <v>6369</v>
      </c>
    </row>
    <row r="3928" spans="1:8" x14ac:dyDescent="0.35">
      <c r="A3928" t="s">
        <v>6370</v>
      </c>
      <c r="B3928">
        <v>138.24299999999999</v>
      </c>
      <c r="C3928">
        <v>112.786</v>
      </c>
      <c r="D3928">
        <f t="shared" si="122"/>
        <v>-0.2936184320315432</v>
      </c>
      <c r="E3928">
        <v>0.57599999999999996</v>
      </c>
      <c r="F3928">
        <f t="shared" si="123"/>
        <v>1.2257106378451226</v>
      </c>
      <c r="G3928" t="s">
        <v>9</v>
      </c>
      <c r="H3928" t="s">
        <v>6371</v>
      </c>
    </row>
    <row r="3929" spans="1:8" x14ac:dyDescent="0.35">
      <c r="A3929" t="s">
        <v>6372</v>
      </c>
      <c r="B3929">
        <v>174.26499999999999</v>
      </c>
      <c r="C3929">
        <v>124.735</v>
      </c>
      <c r="D3929">
        <f t="shared" si="122"/>
        <v>-0.48241650778718081</v>
      </c>
      <c r="E3929">
        <v>0.27825</v>
      </c>
      <c r="F3929">
        <f t="shared" si="123"/>
        <v>1.3970818134445022</v>
      </c>
      <c r="G3929" t="s">
        <v>9</v>
      </c>
      <c r="H3929" t="s">
        <v>6373</v>
      </c>
    </row>
    <row r="3930" spans="1:8" x14ac:dyDescent="0.35">
      <c r="A3930" t="s">
        <v>6374</v>
      </c>
      <c r="B3930">
        <v>215.54</v>
      </c>
      <c r="C3930">
        <v>129.989</v>
      </c>
      <c r="D3930">
        <f t="shared" si="122"/>
        <v>-0.72956608619439967</v>
      </c>
      <c r="E3930">
        <v>0.30995</v>
      </c>
      <c r="F3930">
        <f t="shared" si="123"/>
        <v>1.6581403041795844</v>
      </c>
      <c r="G3930" t="s">
        <v>9</v>
      </c>
      <c r="H3930" t="s">
        <v>10</v>
      </c>
    </row>
    <row r="3931" spans="1:8" x14ac:dyDescent="0.35">
      <c r="A3931" t="s">
        <v>6374</v>
      </c>
      <c r="B3931">
        <v>215.54</v>
      </c>
      <c r="C3931">
        <v>129.989</v>
      </c>
      <c r="D3931">
        <f t="shared" si="122"/>
        <v>-0.72956608619439967</v>
      </c>
      <c r="E3931">
        <v>0.30995</v>
      </c>
      <c r="F3931">
        <f t="shared" si="123"/>
        <v>1.6581403041795844</v>
      </c>
      <c r="G3931" t="s">
        <v>9</v>
      </c>
      <c r="H3931" t="s">
        <v>6375</v>
      </c>
    </row>
    <row r="3932" spans="1:8" x14ac:dyDescent="0.35">
      <c r="A3932" t="s">
        <v>6376</v>
      </c>
      <c r="B3932">
        <v>336.04199999999997</v>
      </c>
      <c r="C3932">
        <v>337.315</v>
      </c>
      <c r="D3932">
        <f t="shared" si="122"/>
        <v>5.4549161145082551E-3</v>
      </c>
      <c r="E3932">
        <v>0.99155000000000004</v>
      </c>
      <c r="F3932">
        <f t="shared" si="123"/>
        <v>0.99622607948060415</v>
      </c>
      <c r="G3932" t="s">
        <v>9</v>
      </c>
      <c r="H3932" t="s">
        <v>6377</v>
      </c>
    </row>
    <row r="3933" spans="1:8" x14ac:dyDescent="0.35">
      <c r="A3933" t="s">
        <v>6376</v>
      </c>
      <c r="B3933">
        <v>336.04199999999997</v>
      </c>
      <c r="C3933">
        <v>337.315</v>
      </c>
      <c r="D3933">
        <f t="shared" si="122"/>
        <v>5.4549161145082551E-3</v>
      </c>
      <c r="E3933">
        <v>0.99155000000000004</v>
      </c>
      <c r="F3933">
        <f t="shared" si="123"/>
        <v>0.99622607948060415</v>
      </c>
      <c r="G3933" t="s">
        <v>9</v>
      </c>
      <c r="H3933" t="s">
        <v>6378</v>
      </c>
    </row>
    <row r="3934" spans="1:8" x14ac:dyDescent="0.35">
      <c r="A3934" t="s">
        <v>6376</v>
      </c>
      <c r="B3934">
        <v>336.04199999999997</v>
      </c>
      <c r="C3934">
        <v>337.315</v>
      </c>
      <c r="D3934">
        <f t="shared" si="122"/>
        <v>5.4549161145082551E-3</v>
      </c>
      <c r="E3934">
        <v>0.99155000000000004</v>
      </c>
      <c r="F3934">
        <f t="shared" si="123"/>
        <v>0.99622607948060415</v>
      </c>
      <c r="G3934" t="s">
        <v>9</v>
      </c>
      <c r="H3934" t="s">
        <v>6379</v>
      </c>
    </row>
    <row r="3935" spans="1:8" x14ac:dyDescent="0.35">
      <c r="A3935" t="s">
        <v>6380</v>
      </c>
      <c r="B3935">
        <v>306.971</v>
      </c>
      <c r="C3935">
        <v>304.90699999999998</v>
      </c>
      <c r="D3935">
        <f t="shared" si="122"/>
        <v>-9.7330966584823399E-3</v>
      </c>
      <c r="E3935">
        <v>0.99139999999999995</v>
      </c>
      <c r="F3935">
        <f t="shared" si="123"/>
        <v>1.0067692771894381</v>
      </c>
      <c r="G3935" t="s">
        <v>9</v>
      </c>
      <c r="H3935" t="s">
        <v>6381</v>
      </c>
    </row>
    <row r="3936" spans="1:8" x14ac:dyDescent="0.35">
      <c r="A3936" t="s">
        <v>6380</v>
      </c>
      <c r="B3936">
        <v>306.971</v>
      </c>
      <c r="C3936">
        <v>304.90699999999998</v>
      </c>
      <c r="D3936">
        <f t="shared" si="122"/>
        <v>-9.7330966584823399E-3</v>
      </c>
      <c r="E3936">
        <v>0.99139999999999995</v>
      </c>
      <c r="F3936">
        <f t="shared" si="123"/>
        <v>1.0067692771894381</v>
      </c>
      <c r="G3936" t="s">
        <v>9</v>
      </c>
      <c r="H3936" t="s">
        <v>6382</v>
      </c>
    </row>
    <row r="3937" spans="1:8" x14ac:dyDescent="0.35">
      <c r="A3937" t="s">
        <v>6383</v>
      </c>
      <c r="B3937">
        <v>174.34100000000001</v>
      </c>
      <c r="C3937">
        <v>132.71700000000001</v>
      </c>
      <c r="D3937">
        <f t="shared" si="122"/>
        <v>-0.39355870944539328</v>
      </c>
      <c r="E3937">
        <v>0.54569999999999996</v>
      </c>
      <c r="F3937">
        <f t="shared" si="123"/>
        <v>1.3136297535357189</v>
      </c>
      <c r="G3937" t="s">
        <v>9</v>
      </c>
      <c r="H3937" t="s">
        <v>6384</v>
      </c>
    </row>
    <row r="3938" spans="1:8" x14ac:dyDescent="0.35">
      <c r="A3938" t="s">
        <v>6385</v>
      </c>
      <c r="B3938">
        <v>129.995</v>
      </c>
      <c r="C3938">
        <v>122.16800000000001</v>
      </c>
      <c r="D3938">
        <f t="shared" si="122"/>
        <v>-8.9589690715341438E-2</v>
      </c>
      <c r="E3938">
        <v>0.86734999999999995</v>
      </c>
      <c r="F3938">
        <f t="shared" si="123"/>
        <v>1.0640675135878461</v>
      </c>
      <c r="G3938" t="s">
        <v>9</v>
      </c>
      <c r="H3938" t="s">
        <v>6386</v>
      </c>
    </row>
    <row r="3939" spans="1:8" x14ac:dyDescent="0.35">
      <c r="A3939" t="s">
        <v>6387</v>
      </c>
      <c r="B3939">
        <v>122.185</v>
      </c>
      <c r="C3939">
        <v>118.866</v>
      </c>
      <c r="D3939">
        <f t="shared" si="122"/>
        <v>-3.9731073232990487E-2</v>
      </c>
      <c r="E3939">
        <v>0.95960000000000001</v>
      </c>
      <c r="F3939">
        <f t="shared" si="123"/>
        <v>1.0279221981054296</v>
      </c>
      <c r="G3939" t="s">
        <v>9</v>
      </c>
      <c r="H3939" t="s">
        <v>6388</v>
      </c>
    </row>
    <row r="3940" spans="1:8" x14ac:dyDescent="0.35">
      <c r="A3940" t="s">
        <v>6389</v>
      </c>
      <c r="B3940">
        <v>151.28800000000001</v>
      </c>
      <c r="C3940">
        <v>135.47999999999999</v>
      </c>
      <c r="D3940">
        <f t="shared" si="122"/>
        <v>-0.15921766714285376</v>
      </c>
      <c r="E3940">
        <v>0.76585000000000003</v>
      </c>
      <c r="F3940">
        <f t="shared" si="123"/>
        <v>1.1166814289932094</v>
      </c>
      <c r="G3940" t="s">
        <v>9</v>
      </c>
      <c r="H3940" t="s">
        <v>6390</v>
      </c>
    </row>
    <row r="3941" spans="1:8" x14ac:dyDescent="0.35">
      <c r="A3941" t="s">
        <v>6391</v>
      </c>
      <c r="B3941">
        <v>139.46899999999999</v>
      </c>
      <c r="C3941">
        <v>148.05500000000001</v>
      </c>
      <c r="D3941">
        <f t="shared" si="122"/>
        <v>8.6188725400400595E-2</v>
      </c>
      <c r="E3941">
        <v>0.84809999999999997</v>
      </c>
      <c r="F3941">
        <f t="shared" si="123"/>
        <v>0.94200803755361173</v>
      </c>
      <c r="G3941" t="s">
        <v>9</v>
      </c>
      <c r="H3941" t="s">
        <v>6392</v>
      </c>
    </row>
    <row r="3942" spans="1:8" x14ac:dyDescent="0.35">
      <c r="A3942" t="s">
        <v>6393</v>
      </c>
      <c r="B3942">
        <v>174.7</v>
      </c>
      <c r="C3942">
        <v>139.559</v>
      </c>
      <c r="D3942">
        <f t="shared" si="122"/>
        <v>-0.32400444310050136</v>
      </c>
      <c r="E3942">
        <v>0.50905</v>
      </c>
      <c r="F3942">
        <f t="shared" si="123"/>
        <v>1.251800313845757</v>
      </c>
      <c r="G3942" t="s">
        <v>9</v>
      </c>
      <c r="H3942" t="s">
        <v>6394</v>
      </c>
    </row>
    <row r="3943" spans="1:8" x14ac:dyDescent="0.35">
      <c r="A3943" t="s">
        <v>6395</v>
      </c>
      <c r="B3943">
        <v>163.303</v>
      </c>
      <c r="C3943">
        <v>155.82499999999999</v>
      </c>
      <c r="D3943">
        <f t="shared" si="122"/>
        <v>-6.762458179666081E-2</v>
      </c>
      <c r="E3943">
        <v>0.87775000000000003</v>
      </c>
      <c r="F3943">
        <f t="shared" si="123"/>
        <v>1.0479897320712339</v>
      </c>
      <c r="G3943" t="s">
        <v>9</v>
      </c>
      <c r="H3943" t="s">
        <v>909</v>
      </c>
    </row>
    <row r="3944" spans="1:8" x14ac:dyDescent="0.35">
      <c r="A3944" t="s">
        <v>6396</v>
      </c>
      <c r="B3944">
        <v>151.53200000000001</v>
      </c>
      <c r="C3944">
        <v>78.090800000000002</v>
      </c>
      <c r="D3944">
        <f t="shared" si="122"/>
        <v>-0.95639799186700958</v>
      </c>
      <c r="E3944">
        <v>0.54305000000000003</v>
      </c>
      <c r="F3944">
        <f t="shared" si="123"/>
        <v>1.9404590553560728</v>
      </c>
      <c r="G3944" t="s">
        <v>9</v>
      </c>
      <c r="H3944" t="s">
        <v>3317</v>
      </c>
    </row>
    <row r="3945" spans="1:8" x14ac:dyDescent="0.35">
      <c r="A3945" t="s">
        <v>6397</v>
      </c>
      <c r="B3945">
        <v>59.6081</v>
      </c>
      <c r="C3945">
        <v>294.529</v>
      </c>
      <c r="D3945">
        <f t="shared" si="122"/>
        <v>2.3048293986599635</v>
      </c>
      <c r="E3945">
        <v>0.22275</v>
      </c>
      <c r="F3945">
        <f t="shared" si="123"/>
        <v>0.20238448505919621</v>
      </c>
      <c r="G3945" t="s">
        <v>9</v>
      </c>
      <c r="H3945" t="s">
        <v>6398</v>
      </c>
    </row>
    <row r="3946" spans="1:8" x14ac:dyDescent="0.35">
      <c r="A3946" t="s">
        <v>6399</v>
      </c>
      <c r="B3946">
        <v>159.446</v>
      </c>
      <c r="C3946">
        <v>172.999</v>
      </c>
      <c r="D3946">
        <f t="shared" si="122"/>
        <v>0.1176957932092805</v>
      </c>
      <c r="E3946">
        <v>0.80454999999999999</v>
      </c>
      <c r="F3946">
        <f t="shared" si="123"/>
        <v>0.92165850669657057</v>
      </c>
      <c r="G3946" t="s">
        <v>9</v>
      </c>
      <c r="H3946" t="s">
        <v>6400</v>
      </c>
    </row>
    <row r="3947" spans="1:8" x14ac:dyDescent="0.35">
      <c r="A3947" t="s">
        <v>6401</v>
      </c>
      <c r="B3947">
        <v>148.07400000000001</v>
      </c>
      <c r="C3947">
        <v>151.64400000000001</v>
      </c>
      <c r="D3947">
        <f t="shared" si="122"/>
        <v>3.4370073812508999E-2</v>
      </c>
      <c r="E3947">
        <v>0.94445000000000001</v>
      </c>
      <c r="F3947">
        <f t="shared" si="123"/>
        <v>0.97645802009970728</v>
      </c>
      <c r="G3947" t="s">
        <v>9</v>
      </c>
      <c r="H3947" t="s">
        <v>6402</v>
      </c>
    </row>
    <row r="3948" spans="1:8" x14ac:dyDescent="0.35">
      <c r="A3948" t="s">
        <v>6403</v>
      </c>
      <c r="B3948">
        <v>328.76499999999999</v>
      </c>
      <c r="C3948">
        <v>241.84399999999999</v>
      </c>
      <c r="D3948">
        <f t="shared" si="122"/>
        <v>-0.44297997343648254</v>
      </c>
      <c r="E3948">
        <v>0.29465000000000002</v>
      </c>
      <c r="F3948">
        <f t="shared" si="123"/>
        <v>1.3594093713302791</v>
      </c>
      <c r="G3948" t="s">
        <v>9</v>
      </c>
      <c r="H3948" t="s">
        <v>6404</v>
      </c>
    </row>
    <row r="3949" spans="1:8" x14ac:dyDescent="0.35">
      <c r="A3949" t="s">
        <v>6403</v>
      </c>
      <c r="B3949">
        <v>328.76499999999999</v>
      </c>
      <c r="C3949">
        <v>241.84399999999999</v>
      </c>
      <c r="D3949">
        <f t="shared" si="122"/>
        <v>-0.44297997343648254</v>
      </c>
      <c r="E3949">
        <v>0.29465000000000002</v>
      </c>
      <c r="F3949">
        <f t="shared" si="123"/>
        <v>1.3594093713302791</v>
      </c>
      <c r="G3949" t="s">
        <v>9</v>
      </c>
      <c r="H3949" t="s">
        <v>6405</v>
      </c>
    </row>
    <row r="3950" spans="1:8" x14ac:dyDescent="0.35">
      <c r="A3950" t="s">
        <v>6406</v>
      </c>
      <c r="B3950">
        <v>162.23400000000001</v>
      </c>
      <c r="C3950">
        <v>175.61799999999999</v>
      </c>
      <c r="D3950">
        <f t="shared" si="122"/>
        <v>0.1143645193910361</v>
      </c>
      <c r="E3950">
        <v>0.79384999999999994</v>
      </c>
      <c r="F3950">
        <f t="shared" si="123"/>
        <v>0.92378913323235667</v>
      </c>
      <c r="G3950" t="s">
        <v>9</v>
      </c>
      <c r="H3950" t="s">
        <v>6407</v>
      </c>
    </row>
    <row r="3951" spans="1:8" x14ac:dyDescent="0.35">
      <c r="A3951" t="s">
        <v>6408</v>
      </c>
      <c r="B3951">
        <v>160.83199999999999</v>
      </c>
      <c r="C3951">
        <v>154.238</v>
      </c>
      <c r="D3951">
        <f t="shared" si="122"/>
        <v>-6.0396232029858159E-2</v>
      </c>
      <c r="E3951">
        <v>0.88175000000000003</v>
      </c>
      <c r="F3951">
        <f t="shared" si="123"/>
        <v>1.0427521103748751</v>
      </c>
      <c r="G3951" t="s">
        <v>9</v>
      </c>
      <c r="H3951" t="s">
        <v>6409</v>
      </c>
    </row>
    <row r="3952" spans="1:8" x14ac:dyDescent="0.35">
      <c r="A3952" t="s">
        <v>6410</v>
      </c>
      <c r="B3952">
        <v>183.447</v>
      </c>
      <c r="C3952">
        <v>170.31800000000001</v>
      </c>
      <c r="D3952">
        <f t="shared" si="122"/>
        <v>-0.10713239786058969</v>
      </c>
      <c r="E3952">
        <v>0.80464999999999998</v>
      </c>
      <c r="F3952">
        <f t="shared" si="123"/>
        <v>1.0770852170645497</v>
      </c>
      <c r="G3952" t="s">
        <v>9</v>
      </c>
      <c r="H3952" t="s">
        <v>6411</v>
      </c>
    </row>
    <row r="3953" spans="1:8" x14ac:dyDescent="0.35">
      <c r="A3953" t="s">
        <v>6412</v>
      </c>
      <c r="B3953">
        <v>0.41458</v>
      </c>
      <c r="C3953">
        <v>0.41458</v>
      </c>
      <c r="D3953">
        <f t="shared" si="122"/>
        <v>0</v>
      </c>
      <c r="E3953">
        <v>1</v>
      </c>
      <c r="F3953">
        <f t="shared" si="123"/>
        <v>1</v>
      </c>
      <c r="G3953" t="s">
        <v>9</v>
      </c>
      <c r="H3953" t="s">
        <v>6413</v>
      </c>
    </row>
    <row r="3954" spans="1:8" x14ac:dyDescent="0.35">
      <c r="A3954" t="s">
        <v>6414</v>
      </c>
      <c r="B3954">
        <v>0.41458</v>
      </c>
      <c r="C3954">
        <v>0.41458</v>
      </c>
      <c r="D3954">
        <f t="shared" si="122"/>
        <v>0</v>
      </c>
      <c r="E3954">
        <v>1</v>
      </c>
      <c r="F3954">
        <f t="shared" si="123"/>
        <v>1</v>
      </c>
      <c r="G3954" t="s">
        <v>9</v>
      </c>
      <c r="H3954" t="s">
        <v>6415</v>
      </c>
    </row>
    <row r="3955" spans="1:8" x14ac:dyDescent="0.35">
      <c r="A3955" t="s">
        <v>6416</v>
      </c>
      <c r="B3955">
        <v>0.41458</v>
      </c>
      <c r="C3955">
        <v>0.41458</v>
      </c>
      <c r="D3955">
        <f t="shared" si="122"/>
        <v>0</v>
      </c>
      <c r="E3955">
        <v>1</v>
      </c>
      <c r="F3955">
        <f t="shared" si="123"/>
        <v>1</v>
      </c>
      <c r="G3955" t="s">
        <v>9</v>
      </c>
      <c r="H3955" t="s">
        <v>6417</v>
      </c>
    </row>
    <row r="3956" spans="1:8" x14ac:dyDescent="0.35">
      <c r="A3956" t="s">
        <v>6418</v>
      </c>
      <c r="B3956">
        <v>0.41458</v>
      </c>
      <c r="C3956">
        <v>0.41458</v>
      </c>
      <c r="D3956">
        <f t="shared" si="122"/>
        <v>0</v>
      </c>
      <c r="E3956">
        <v>1</v>
      </c>
      <c r="F3956">
        <f t="shared" si="123"/>
        <v>1</v>
      </c>
      <c r="G3956" t="s">
        <v>9</v>
      </c>
      <c r="H3956" t="s">
        <v>182</v>
      </c>
    </row>
    <row r="3957" spans="1:8" x14ac:dyDescent="0.35">
      <c r="A3957" t="s">
        <v>6419</v>
      </c>
      <c r="B3957">
        <v>0.41458</v>
      </c>
      <c r="C3957">
        <v>0.41458</v>
      </c>
      <c r="D3957">
        <f t="shared" si="122"/>
        <v>0</v>
      </c>
      <c r="E3957">
        <v>1</v>
      </c>
      <c r="F3957">
        <f t="shared" si="123"/>
        <v>1</v>
      </c>
      <c r="G3957" t="s">
        <v>9</v>
      </c>
      <c r="H3957" t="s">
        <v>6420</v>
      </c>
    </row>
    <row r="3958" spans="1:8" x14ac:dyDescent="0.35">
      <c r="A3958" t="s">
        <v>6419</v>
      </c>
      <c r="B3958">
        <v>0.41458</v>
      </c>
      <c r="C3958">
        <v>0.41458</v>
      </c>
      <c r="D3958">
        <f t="shared" si="122"/>
        <v>0</v>
      </c>
      <c r="E3958">
        <v>1</v>
      </c>
      <c r="F3958">
        <f t="shared" si="123"/>
        <v>1</v>
      </c>
      <c r="G3958" t="s">
        <v>9</v>
      </c>
      <c r="H3958" t="s">
        <v>6421</v>
      </c>
    </row>
    <row r="3959" spans="1:8" x14ac:dyDescent="0.35">
      <c r="A3959" t="s">
        <v>6419</v>
      </c>
      <c r="B3959">
        <v>0.41458</v>
      </c>
      <c r="C3959">
        <v>0.41458</v>
      </c>
      <c r="D3959">
        <f t="shared" si="122"/>
        <v>0</v>
      </c>
      <c r="E3959">
        <v>1</v>
      </c>
      <c r="F3959">
        <f t="shared" si="123"/>
        <v>1</v>
      </c>
      <c r="G3959" t="s">
        <v>9</v>
      </c>
      <c r="H3959" t="s">
        <v>6422</v>
      </c>
    </row>
    <row r="3960" spans="1:8" x14ac:dyDescent="0.35">
      <c r="A3960" t="s">
        <v>6419</v>
      </c>
      <c r="B3960">
        <v>0.41458</v>
      </c>
      <c r="C3960">
        <v>0.41458</v>
      </c>
      <c r="D3960">
        <f t="shared" si="122"/>
        <v>0</v>
      </c>
      <c r="E3960">
        <v>1</v>
      </c>
      <c r="F3960">
        <f t="shared" si="123"/>
        <v>1</v>
      </c>
      <c r="G3960" t="s">
        <v>9</v>
      </c>
      <c r="H3960" t="s">
        <v>169</v>
      </c>
    </row>
    <row r="3961" spans="1:8" x14ac:dyDescent="0.35">
      <c r="A3961" t="s">
        <v>6423</v>
      </c>
      <c r="B3961">
        <v>149.988</v>
      </c>
      <c r="C3961">
        <v>130.34</v>
      </c>
      <c r="D3961">
        <f t="shared" si="122"/>
        <v>-0.20256718043406621</v>
      </c>
      <c r="E3961">
        <v>0.63270000000000004</v>
      </c>
      <c r="F3961">
        <f t="shared" si="123"/>
        <v>1.150744207457419</v>
      </c>
      <c r="G3961" t="s">
        <v>9</v>
      </c>
      <c r="H3961" t="s">
        <v>6424</v>
      </c>
    </row>
    <row r="3962" spans="1:8" x14ac:dyDescent="0.35">
      <c r="A3962" t="s">
        <v>6425</v>
      </c>
      <c r="B3962">
        <v>313.53699999999998</v>
      </c>
      <c r="C3962">
        <v>271.84500000000003</v>
      </c>
      <c r="D3962">
        <f t="shared" si="122"/>
        <v>-0.20585141007894928</v>
      </c>
      <c r="E3962">
        <v>0.66095000000000004</v>
      </c>
      <c r="F3962">
        <f t="shared" si="123"/>
        <v>1.1533668082914894</v>
      </c>
      <c r="G3962" t="s">
        <v>9</v>
      </c>
      <c r="H3962" t="s">
        <v>6426</v>
      </c>
    </row>
    <row r="3963" spans="1:8" x14ac:dyDescent="0.35">
      <c r="A3963" t="s">
        <v>6425</v>
      </c>
      <c r="B3963">
        <v>313.53699999999998</v>
      </c>
      <c r="C3963">
        <v>271.84500000000003</v>
      </c>
      <c r="D3963">
        <f t="shared" si="122"/>
        <v>-0.20585141007894928</v>
      </c>
      <c r="E3963">
        <v>0.66095000000000004</v>
      </c>
      <c r="F3963">
        <f t="shared" si="123"/>
        <v>1.1533668082914894</v>
      </c>
      <c r="G3963" t="s">
        <v>9</v>
      </c>
      <c r="H3963" t="s">
        <v>6427</v>
      </c>
    </row>
    <row r="3964" spans="1:8" x14ac:dyDescent="0.35">
      <c r="A3964" t="s">
        <v>6428</v>
      </c>
      <c r="B3964">
        <v>165.50399999999999</v>
      </c>
      <c r="C3964">
        <v>133.53</v>
      </c>
      <c r="D3964">
        <f t="shared" si="122"/>
        <v>-0.30970217874946643</v>
      </c>
      <c r="E3964">
        <v>0.79635</v>
      </c>
      <c r="F3964">
        <f t="shared" si="123"/>
        <v>1.2394518085823409</v>
      </c>
      <c r="G3964" t="s">
        <v>9</v>
      </c>
      <c r="H3964" t="s">
        <v>6429</v>
      </c>
    </row>
    <row r="3965" spans="1:8" x14ac:dyDescent="0.35">
      <c r="A3965" t="s">
        <v>6430</v>
      </c>
      <c r="B3965">
        <v>150.08199999999999</v>
      </c>
      <c r="C3965">
        <v>141.773</v>
      </c>
      <c r="D3965">
        <f t="shared" si="122"/>
        <v>-8.2168154255486722E-2</v>
      </c>
      <c r="E3965">
        <v>0.84589999999999999</v>
      </c>
      <c r="F3965">
        <f t="shared" si="123"/>
        <v>1.0586077743999209</v>
      </c>
      <c r="G3965" t="s">
        <v>9</v>
      </c>
      <c r="H3965" t="s">
        <v>6431</v>
      </c>
    </row>
    <row r="3966" spans="1:8" x14ac:dyDescent="0.35">
      <c r="A3966" t="s">
        <v>6432</v>
      </c>
      <c r="B3966">
        <v>316.23599999999999</v>
      </c>
      <c r="C3966">
        <v>208.81200000000001</v>
      </c>
      <c r="D3966">
        <f t="shared" si="122"/>
        <v>-0.59879698901811873</v>
      </c>
      <c r="E3966">
        <v>0.16514999999999999</v>
      </c>
      <c r="F3966">
        <f t="shared" si="123"/>
        <v>1.5144531923452673</v>
      </c>
      <c r="G3966" t="s">
        <v>9</v>
      </c>
      <c r="H3966" t="s">
        <v>6433</v>
      </c>
    </row>
    <row r="3967" spans="1:8" x14ac:dyDescent="0.35">
      <c r="A3967" t="s">
        <v>6432</v>
      </c>
      <c r="B3967">
        <v>316.23599999999999</v>
      </c>
      <c r="C3967">
        <v>208.81200000000001</v>
      </c>
      <c r="D3967">
        <f t="shared" si="122"/>
        <v>-0.59879698901811873</v>
      </c>
      <c r="E3967">
        <v>0.16514999999999999</v>
      </c>
      <c r="F3967">
        <f t="shared" si="123"/>
        <v>1.5144531923452673</v>
      </c>
      <c r="G3967" t="s">
        <v>9</v>
      </c>
      <c r="H3967" t="s">
        <v>3510</v>
      </c>
    </row>
    <row r="3968" spans="1:8" x14ac:dyDescent="0.35">
      <c r="A3968" t="s">
        <v>6434</v>
      </c>
      <c r="B3968">
        <v>135.423</v>
      </c>
      <c r="C3968">
        <v>78.130600000000001</v>
      </c>
      <c r="D3968">
        <f t="shared" si="122"/>
        <v>-0.79351318601766407</v>
      </c>
      <c r="E3968">
        <v>0.49425000000000002</v>
      </c>
      <c r="F3968">
        <f t="shared" si="123"/>
        <v>1.7332901577614916</v>
      </c>
      <c r="G3968" t="s">
        <v>9</v>
      </c>
      <c r="H3968" t="s">
        <v>6435</v>
      </c>
    </row>
    <row r="3969" spans="1:8" x14ac:dyDescent="0.35">
      <c r="A3969" t="s">
        <v>6436</v>
      </c>
      <c r="B3969">
        <v>153.16800000000001</v>
      </c>
      <c r="C3969">
        <v>123.622</v>
      </c>
      <c r="D3969">
        <f t="shared" si="122"/>
        <v>-0.30917940879272404</v>
      </c>
      <c r="E3969">
        <v>0.47015000000000001</v>
      </c>
      <c r="F3969">
        <f t="shared" si="123"/>
        <v>1.2390027664978727</v>
      </c>
      <c r="G3969" t="s">
        <v>9</v>
      </c>
      <c r="H3969" t="s">
        <v>6437</v>
      </c>
    </row>
    <row r="3970" spans="1:8" x14ac:dyDescent="0.35">
      <c r="A3970" t="s">
        <v>6438</v>
      </c>
      <c r="B3970">
        <v>161.66399999999999</v>
      </c>
      <c r="C3970">
        <v>113.834</v>
      </c>
      <c r="D3970">
        <f t="shared" ref="D3970:D4033" si="124">-LOG(F3970,2)</f>
        <v>-0.50606692241558604</v>
      </c>
      <c r="E3970">
        <v>0.28399999999999997</v>
      </c>
      <c r="F3970">
        <f t="shared" ref="F3970:F4033" si="125">B3970/C3970</f>
        <v>1.4201732347101919</v>
      </c>
      <c r="G3970" t="s">
        <v>9</v>
      </c>
      <c r="H3970" t="s">
        <v>6439</v>
      </c>
    </row>
    <row r="3971" spans="1:8" x14ac:dyDescent="0.35">
      <c r="A3971" t="s">
        <v>6440</v>
      </c>
      <c r="B3971">
        <v>159.34700000000001</v>
      </c>
      <c r="C3971">
        <v>114.661</v>
      </c>
      <c r="D3971">
        <f t="shared" si="124"/>
        <v>-0.47479709151840027</v>
      </c>
      <c r="E3971">
        <v>0.36909999999999998</v>
      </c>
      <c r="F3971">
        <f t="shared" si="125"/>
        <v>1.3897227479264964</v>
      </c>
      <c r="G3971" t="s">
        <v>9</v>
      </c>
      <c r="H3971" t="s">
        <v>6441</v>
      </c>
    </row>
    <row r="3972" spans="1:8" x14ac:dyDescent="0.35">
      <c r="A3972" t="s">
        <v>6442</v>
      </c>
      <c r="B3972">
        <v>181.49700000000001</v>
      </c>
      <c r="C3972">
        <v>155.072</v>
      </c>
      <c r="D3972">
        <f t="shared" si="124"/>
        <v>-0.22700748681039015</v>
      </c>
      <c r="E3972">
        <v>0.64229999999999998</v>
      </c>
      <c r="F3972">
        <f t="shared" si="125"/>
        <v>1.1704047152290549</v>
      </c>
      <c r="G3972" t="s">
        <v>9</v>
      </c>
      <c r="H3972" t="s">
        <v>6443</v>
      </c>
    </row>
    <row r="3973" spans="1:8" x14ac:dyDescent="0.35">
      <c r="A3973" t="s">
        <v>6444</v>
      </c>
      <c r="B3973">
        <v>149.42599999999999</v>
      </c>
      <c r="C3973">
        <v>158.94800000000001</v>
      </c>
      <c r="D3973">
        <f t="shared" si="124"/>
        <v>8.9123665836920066E-2</v>
      </c>
      <c r="E3973">
        <v>0.85414999999999996</v>
      </c>
      <c r="F3973">
        <f t="shared" si="125"/>
        <v>0.94009361552205739</v>
      </c>
      <c r="G3973" t="s">
        <v>9</v>
      </c>
      <c r="H3973" t="s">
        <v>6445</v>
      </c>
    </row>
    <row r="3974" spans="1:8" x14ac:dyDescent="0.35">
      <c r="A3974" t="s">
        <v>6446</v>
      </c>
      <c r="B3974">
        <v>454.738</v>
      </c>
      <c r="C3974">
        <v>438.38</v>
      </c>
      <c r="D3974">
        <f t="shared" si="124"/>
        <v>-5.2853586939377563E-2</v>
      </c>
      <c r="E3974">
        <v>0.89900000000000002</v>
      </c>
      <c r="F3974">
        <f t="shared" si="125"/>
        <v>1.0373146585154431</v>
      </c>
      <c r="G3974" t="s">
        <v>9</v>
      </c>
      <c r="H3974" t="s">
        <v>6447</v>
      </c>
    </row>
    <row r="3975" spans="1:8" x14ac:dyDescent="0.35">
      <c r="A3975" t="s">
        <v>6446</v>
      </c>
      <c r="B3975">
        <v>454.738</v>
      </c>
      <c r="C3975">
        <v>438.38</v>
      </c>
      <c r="D3975">
        <f t="shared" si="124"/>
        <v>-5.2853586939377563E-2</v>
      </c>
      <c r="E3975">
        <v>0.89900000000000002</v>
      </c>
      <c r="F3975">
        <f t="shared" si="125"/>
        <v>1.0373146585154431</v>
      </c>
      <c r="G3975" t="s">
        <v>9</v>
      </c>
      <c r="H3975" t="s">
        <v>6448</v>
      </c>
    </row>
    <row r="3976" spans="1:8" x14ac:dyDescent="0.35">
      <c r="A3976" t="s">
        <v>6446</v>
      </c>
      <c r="B3976">
        <v>454.738</v>
      </c>
      <c r="C3976">
        <v>438.38</v>
      </c>
      <c r="D3976">
        <f t="shared" si="124"/>
        <v>-5.2853586939377563E-2</v>
      </c>
      <c r="E3976">
        <v>0.89900000000000002</v>
      </c>
      <c r="F3976">
        <f t="shared" si="125"/>
        <v>1.0373146585154431</v>
      </c>
      <c r="G3976" t="s">
        <v>9</v>
      </c>
      <c r="H3976" t="s">
        <v>10</v>
      </c>
    </row>
    <row r="3977" spans="1:8" x14ac:dyDescent="0.35">
      <c r="A3977" t="s">
        <v>6449</v>
      </c>
      <c r="B3977">
        <v>312.22000000000003</v>
      </c>
      <c r="C3977">
        <v>247.267</v>
      </c>
      <c r="D3977">
        <f t="shared" si="124"/>
        <v>-0.33649324358698829</v>
      </c>
      <c r="E3977">
        <v>0.40834999999999999</v>
      </c>
      <c r="F3977">
        <f t="shared" si="125"/>
        <v>1.2626836577464846</v>
      </c>
      <c r="G3977" t="s">
        <v>9</v>
      </c>
      <c r="H3977" t="s">
        <v>6450</v>
      </c>
    </row>
    <row r="3978" spans="1:8" x14ac:dyDescent="0.35">
      <c r="A3978" t="s">
        <v>6449</v>
      </c>
      <c r="B3978">
        <v>312.22000000000003</v>
      </c>
      <c r="C3978">
        <v>247.267</v>
      </c>
      <c r="D3978">
        <f t="shared" si="124"/>
        <v>-0.33649324358698829</v>
      </c>
      <c r="E3978">
        <v>0.40834999999999999</v>
      </c>
      <c r="F3978">
        <f t="shared" si="125"/>
        <v>1.2626836577464846</v>
      </c>
      <c r="G3978" t="s">
        <v>9</v>
      </c>
      <c r="H3978" t="s">
        <v>6451</v>
      </c>
    </row>
    <row r="3979" spans="1:8" x14ac:dyDescent="0.35">
      <c r="A3979" t="s">
        <v>6452</v>
      </c>
      <c r="B3979">
        <v>132.738</v>
      </c>
      <c r="C3979">
        <v>125.001</v>
      </c>
      <c r="D3979">
        <f t="shared" si="124"/>
        <v>-8.6641805622131488E-2</v>
      </c>
      <c r="E3979">
        <v>0.86104999999999998</v>
      </c>
      <c r="F3979">
        <f t="shared" si="125"/>
        <v>1.0618955048359613</v>
      </c>
      <c r="G3979" t="s">
        <v>9</v>
      </c>
      <c r="H3979" t="s">
        <v>4365</v>
      </c>
    </row>
    <row r="3980" spans="1:8" x14ac:dyDescent="0.35">
      <c r="A3980" t="s">
        <v>6453</v>
      </c>
      <c r="B3980">
        <v>183.1</v>
      </c>
      <c r="C3980">
        <v>156.61799999999999</v>
      </c>
      <c r="D3980">
        <f t="shared" si="124"/>
        <v>-0.22538176101966026</v>
      </c>
      <c r="E3980">
        <v>0.63429999999999997</v>
      </c>
      <c r="F3980">
        <f t="shared" si="125"/>
        <v>1.1690865673166557</v>
      </c>
      <c r="G3980" t="s">
        <v>9</v>
      </c>
      <c r="H3980" t="s">
        <v>6454</v>
      </c>
    </row>
    <row r="3981" spans="1:8" x14ac:dyDescent="0.35">
      <c r="A3981" t="s">
        <v>6455</v>
      </c>
      <c r="B3981">
        <v>470.536</v>
      </c>
      <c r="C3981">
        <v>475.86599999999999</v>
      </c>
      <c r="D3981">
        <f t="shared" si="124"/>
        <v>1.6250273917822414E-2</v>
      </c>
      <c r="E3981">
        <v>0.97340000000000004</v>
      </c>
      <c r="F3981">
        <f t="shared" si="125"/>
        <v>0.9887993678892798</v>
      </c>
      <c r="G3981" t="s">
        <v>9</v>
      </c>
      <c r="H3981" t="s">
        <v>6456</v>
      </c>
    </row>
    <row r="3982" spans="1:8" x14ac:dyDescent="0.35">
      <c r="A3982" t="s">
        <v>6455</v>
      </c>
      <c r="B3982">
        <v>470.536</v>
      </c>
      <c r="C3982">
        <v>475.86599999999999</v>
      </c>
      <c r="D3982">
        <f t="shared" si="124"/>
        <v>1.6250273917822414E-2</v>
      </c>
      <c r="E3982">
        <v>0.97340000000000004</v>
      </c>
      <c r="F3982">
        <f t="shared" si="125"/>
        <v>0.9887993678892798</v>
      </c>
      <c r="G3982" t="s">
        <v>9</v>
      </c>
      <c r="H3982" t="s">
        <v>6457</v>
      </c>
    </row>
    <row r="3983" spans="1:8" x14ac:dyDescent="0.35">
      <c r="A3983" t="s">
        <v>6455</v>
      </c>
      <c r="B3983">
        <v>470.536</v>
      </c>
      <c r="C3983">
        <v>475.86599999999999</v>
      </c>
      <c r="D3983">
        <f t="shared" si="124"/>
        <v>1.6250273917822414E-2</v>
      </c>
      <c r="E3983">
        <v>0.97340000000000004</v>
      </c>
      <c r="F3983">
        <f t="shared" si="125"/>
        <v>0.9887993678892798</v>
      </c>
      <c r="G3983" t="s">
        <v>9</v>
      </c>
      <c r="H3983" t="s">
        <v>6458</v>
      </c>
    </row>
    <row r="3984" spans="1:8" x14ac:dyDescent="0.35">
      <c r="A3984" t="s">
        <v>6459</v>
      </c>
      <c r="B3984">
        <v>329.87099999999998</v>
      </c>
      <c r="C3984">
        <v>356.80200000000002</v>
      </c>
      <c r="D3984">
        <f t="shared" si="124"/>
        <v>0.11322175048475497</v>
      </c>
      <c r="E3984">
        <v>0.82494999999999996</v>
      </c>
      <c r="F3984">
        <f t="shared" si="125"/>
        <v>0.92452116299796516</v>
      </c>
      <c r="G3984" t="s">
        <v>9</v>
      </c>
      <c r="H3984" t="s">
        <v>6460</v>
      </c>
    </row>
    <row r="3985" spans="1:8" x14ac:dyDescent="0.35">
      <c r="A3985" t="s">
        <v>6459</v>
      </c>
      <c r="B3985">
        <v>329.87099999999998</v>
      </c>
      <c r="C3985">
        <v>356.80200000000002</v>
      </c>
      <c r="D3985">
        <f t="shared" si="124"/>
        <v>0.11322175048475497</v>
      </c>
      <c r="E3985">
        <v>0.82494999999999996</v>
      </c>
      <c r="F3985">
        <f t="shared" si="125"/>
        <v>0.92452116299796516</v>
      </c>
      <c r="G3985" t="s">
        <v>9</v>
      </c>
      <c r="H3985" t="s">
        <v>6461</v>
      </c>
    </row>
    <row r="3986" spans="1:8" x14ac:dyDescent="0.35">
      <c r="A3986" t="s">
        <v>6462</v>
      </c>
      <c r="B3986">
        <v>183.952</v>
      </c>
      <c r="C3986">
        <v>174.18199999999999</v>
      </c>
      <c r="D3986">
        <f t="shared" si="124"/>
        <v>-7.8733818687787588E-2</v>
      </c>
      <c r="E3986">
        <v>0.90144999999999997</v>
      </c>
      <c r="F3986">
        <f t="shared" si="125"/>
        <v>1.056090755646393</v>
      </c>
      <c r="G3986" t="s">
        <v>9</v>
      </c>
      <c r="H3986" t="s">
        <v>6463</v>
      </c>
    </row>
    <row r="3987" spans="1:8" x14ac:dyDescent="0.35">
      <c r="A3987" t="s">
        <v>6464</v>
      </c>
      <c r="B3987">
        <v>149.25399999999999</v>
      </c>
      <c r="C3987">
        <v>0.41458</v>
      </c>
      <c r="D3987">
        <f t="shared" si="124"/>
        <v>-8.4919033606100314</v>
      </c>
      <c r="E3987" s="1">
        <v>5.0000000000000002E-5</v>
      </c>
      <c r="F3987">
        <f t="shared" si="125"/>
        <v>360.01254281441459</v>
      </c>
      <c r="G3987" t="s">
        <v>306</v>
      </c>
      <c r="H3987" t="s">
        <v>6465</v>
      </c>
    </row>
    <row r="3988" spans="1:8" x14ac:dyDescent="0.35">
      <c r="A3988" t="s">
        <v>6466</v>
      </c>
      <c r="B3988">
        <v>28.025400000000001</v>
      </c>
      <c r="C3988">
        <v>122.706</v>
      </c>
      <c r="D3988">
        <f t="shared" si="124"/>
        <v>2.130398925170522</v>
      </c>
      <c r="E3988">
        <v>0.50944999999999996</v>
      </c>
      <c r="F3988">
        <f t="shared" si="125"/>
        <v>0.22839469952569558</v>
      </c>
      <c r="G3988" t="s">
        <v>9</v>
      </c>
      <c r="H3988" t="s">
        <v>10</v>
      </c>
    </row>
    <row r="3989" spans="1:8" x14ac:dyDescent="0.35">
      <c r="A3989" t="s">
        <v>6467</v>
      </c>
      <c r="B3989">
        <v>188.887</v>
      </c>
      <c r="C3989">
        <v>141.00800000000001</v>
      </c>
      <c r="D3989">
        <f t="shared" si="124"/>
        <v>-0.4217463974456741</v>
      </c>
      <c r="E3989">
        <v>0.41644999999999999</v>
      </c>
      <c r="F3989">
        <f t="shared" si="125"/>
        <v>1.3395481107454896</v>
      </c>
      <c r="G3989" t="s">
        <v>9</v>
      </c>
      <c r="H3989" t="s">
        <v>6468</v>
      </c>
    </row>
    <row r="3990" spans="1:8" x14ac:dyDescent="0.35">
      <c r="A3990" t="s">
        <v>6469</v>
      </c>
      <c r="B3990">
        <v>179.59299999999999</v>
      </c>
      <c r="C3990">
        <v>152.601</v>
      </c>
      <c r="D3990">
        <f t="shared" si="124"/>
        <v>-0.23496670298365735</v>
      </c>
      <c r="E3990">
        <v>0.67200000000000004</v>
      </c>
      <c r="F3990">
        <f t="shared" si="125"/>
        <v>1.1768795748389591</v>
      </c>
      <c r="G3990" t="s">
        <v>9</v>
      </c>
      <c r="H3990" t="s">
        <v>6470</v>
      </c>
    </row>
    <row r="3991" spans="1:8" x14ac:dyDescent="0.35">
      <c r="A3991" t="s">
        <v>6471</v>
      </c>
      <c r="B3991">
        <v>142.97300000000001</v>
      </c>
      <c r="C3991">
        <v>162.744</v>
      </c>
      <c r="D3991">
        <f t="shared" si="124"/>
        <v>0.18686163117766522</v>
      </c>
      <c r="E3991">
        <v>0.69945000000000002</v>
      </c>
      <c r="F3991">
        <f t="shared" si="125"/>
        <v>0.87851472250897122</v>
      </c>
      <c r="G3991" t="s">
        <v>9</v>
      </c>
      <c r="H3991" t="s">
        <v>4483</v>
      </c>
    </row>
    <row r="3992" spans="1:8" x14ac:dyDescent="0.35">
      <c r="A3992" t="s">
        <v>6472</v>
      </c>
      <c r="B3992">
        <v>164.92500000000001</v>
      </c>
      <c r="C3992">
        <v>156.16</v>
      </c>
      <c r="D3992">
        <f t="shared" si="124"/>
        <v>-7.8785146900600386E-2</v>
      </c>
      <c r="E3992">
        <v>0.90659999999999996</v>
      </c>
      <c r="F3992">
        <f t="shared" si="125"/>
        <v>1.0561283299180328</v>
      </c>
      <c r="G3992" t="s">
        <v>9</v>
      </c>
      <c r="H3992" t="s">
        <v>6473</v>
      </c>
    </row>
    <row r="3993" spans="1:8" x14ac:dyDescent="0.35">
      <c r="A3993" t="s">
        <v>6474</v>
      </c>
      <c r="B3993">
        <v>176.66800000000001</v>
      </c>
      <c r="C3993">
        <v>116.666</v>
      </c>
      <c r="D3993">
        <f t="shared" si="124"/>
        <v>-0.59865656983682136</v>
      </c>
      <c r="E3993">
        <v>0.40694999999999998</v>
      </c>
      <c r="F3993">
        <f t="shared" si="125"/>
        <v>1.5143057960331203</v>
      </c>
      <c r="G3993" t="s">
        <v>9</v>
      </c>
      <c r="H3993" t="s">
        <v>6475</v>
      </c>
    </row>
    <row r="3994" spans="1:8" x14ac:dyDescent="0.35">
      <c r="A3994" t="s">
        <v>6476</v>
      </c>
      <c r="B3994">
        <v>88.501800000000003</v>
      </c>
      <c r="C3994">
        <v>104.07</v>
      </c>
      <c r="D3994">
        <f t="shared" si="124"/>
        <v>0.2337755434982309</v>
      </c>
      <c r="E3994">
        <v>0.89095000000000002</v>
      </c>
      <c r="F3994">
        <f t="shared" si="125"/>
        <v>0.85040645719227448</v>
      </c>
      <c r="G3994" t="s">
        <v>9</v>
      </c>
      <c r="H3994" t="s">
        <v>6477</v>
      </c>
    </row>
    <row r="3995" spans="1:8" x14ac:dyDescent="0.35">
      <c r="A3995" t="s">
        <v>6478</v>
      </c>
      <c r="B3995">
        <v>163.624</v>
      </c>
      <c r="C3995">
        <v>148.32400000000001</v>
      </c>
      <c r="D3995">
        <f t="shared" si="124"/>
        <v>-0.14163231887688538</v>
      </c>
      <c r="E3995">
        <v>0.73270000000000002</v>
      </c>
      <c r="F3995">
        <f t="shared" si="125"/>
        <v>1.1031525579137562</v>
      </c>
      <c r="G3995" t="s">
        <v>9</v>
      </c>
      <c r="H3995" t="s">
        <v>6479</v>
      </c>
    </row>
    <row r="3996" spans="1:8" x14ac:dyDescent="0.35">
      <c r="A3996" t="s">
        <v>6480</v>
      </c>
      <c r="B3996">
        <v>182.77199999999999</v>
      </c>
      <c r="C3996">
        <v>174.11799999999999</v>
      </c>
      <c r="D3996">
        <f t="shared" si="124"/>
        <v>-6.9979717864999402E-2</v>
      </c>
      <c r="E3996">
        <v>0.89990000000000003</v>
      </c>
      <c r="F3996">
        <f t="shared" si="125"/>
        <v>1.0497019262798792</v>
      </c>
      <c r="G3996" t="s">
        <v>9</v>
      </c>
      <c r="H3996" t="s">
        <v>6481</v>
      </c>
    </row>
    <row r="3997" spans="1:8" x14ac:dyDescent="0.35">
      <c r="A3997" t="s">
        <v>6482</v>
      </c>
      <c r="B3997">
        <v>173.76400000000001</v>
      </c>
      <c r="C3997">
        <v>105.54300000000001</v>
      </c>
      <c r="D3997">
        <f t="shared" si="124"/>
        <v>-0.71929832206851207</v>
      </c>
      <c r="E3997">
        <v>8.8050000000000003E-2</v>
      </c>
      <c r="F3997">
        <f t="shared" si="125"/>
        <v>1.6463810958566651</v>
      </c>
      <c r="G3997" t="s">
        <v>9</v>
      </c>
      <c r="H3997" t="s">
        <v>6483</v>
      </c>
    </row>
    <row r="3998" spans="1:8" x14ac:dyDescent="0.35">
      <c r="A3998" t="s">
        <v>6484</v>
      </c>
      <c r="B3998">
        <v>141.88900000000001</v>
      </c>
      <c r="C3998">
        <v>113.21899999999999</v>
      </c>
      <c r="D3998">
        <f t="shared" si="124"/>
        <v>-0.32564666192725555</v>
      </c>
      <c r="E3998">
        <v>0.54400000000000004</v>
      </c>
      <c r="F3998">
        <f t="shared" si="125"/>
        <v>1.2532260486314135</v>
      </c>
      <c r="G3998" t="s">
        <v>9</v>
      </c>
      <c r="H3998" t="s">
        <v>6485</v>
      </c>
    </row>
    <row r="3999" spans="1:8" x14ac:dyDescent="0.35">
      <c r="A3999" t="s">
        <v>6486</v>
      </c>
      <c r="B3999">
        <v>159.63800000000001</v>
      </c>
      <c r="C3999">
        <v>145.334</v>
      </c>
      <c r="D3999">
        <f t="shared" si="124"/>
        <v>-0.13543185736026417</v>
      </c>
      <c r="E3999">
        <v>0.81245000000000001</v>
      </c>
      <c r="F3999">
        <f t="shared" si="125"/>
        <v>1.0984215668735464</v>
      </c>
      <c r="G3999" t="s">
        <v>9</v>
      </c>
      <c r="H3999" t="s">
        <v>6487</v>
      </c>
    </row>
    <row r="4000" spans="1:8" x14ac:dyDescent="0.35">
      <c r="A4000" t="s">
        <v>6488</v>
      </c>
      <c r="B4000">
        <v>141.44</v>
      </c>
      <c r="C4000">
        <v>127.512</v>
      </c>
      <c r="D4000">
        <f t="shared" si="124"/>
        <v>-0.14955715608456718</v>
      </c>
      <c r="E4000">
        <v>0.84550000000000003</v>
      </c>
      <c r="F4000">
        <f t="shared" si="125"/>
        <v>1.1092289353158917</v>
      </c>
      <c r="G4000" t="s">
        <v>9</v>
      </c>
      <c r="H4000" t="s">
        <v>6489</v>
      </c>
    </row>
    <row r="4001" spans="1:8" x14ac:dyDescent="0.35">
      <c r="A4001" t="s">
        <v>6490</v>
      </c>
      <c r="B4001">
        <v>144.86500000000001</v>
      </c>
      <c r="C4001">
        <v>147.03100000000001</v>
      </c>
      <c r="D4001">
        <f t="shared" si="124"/>
        <v>2.1411289059128733E-2</v>
      </c>
      <c r="E4001">
        <v>0.97585</v>
      </c>
      <c r="F4001">
        <f t="shared" si="125"/>
        <v>0.9852684127836987</v>
      </c>
      <c r="G4001" t="s">
        <v>9</v>
      </c>
      <c r="H4001" t="s">
        <v>2089</v>
      </c>
    </row>
    <row r="4002" spans="1:8" x14ac:dyDescent="0.35">
      <c r="A4002" t="s">
        <v>6491</v>
      </c>
      <c r="B4002">
        <v>139.40799999999999</v>
      </c>
      <c r="C4002">
        <v>177.17699999999999</v>
      </c>
      <c r="D4002">
        <f t="shared" si="124"/>
        <v>0.34587798110108298</v>
      </c>
      <c r="E4002">
        <v>0.51095000000000002</v>
      </c>
      <c r="F4002">
        <f t="shared" si="125"/>
        <v>0.78682899021882069</v>
      </c>
      <c r="G4002" t="s">
        <v>9</v>
      </c>
      <c r="H4002" t="s">
        <v>5917</v>
      </c>
    </row>
    <row r="4003" spans="1:8" x14ac:dyDescent="0.35">
      <c r="A4003" t="s">
        <v>6492</v>
      </c>
      <c r="B4003">
        <v>154.83199999999999</v>
      </c>
      <c r="C4003">
        <v>164.88</v>
      </c>
      <c r="D4003">
        <f t="shared" si="124"/>
        <v>9.0712737795200671E-2</v>
      </c>
      <c r="E4003">
        <v>0.83069999999999999</v>
      </c>
      <c r="F4003">
        <f t="shared" si="125"/>
        <v>0.93905870936438618</v>
      </c>
      <c r="G4003" t="s">
        <v>9</v>
      </c>
      <c r="H4003" t="s">
        <v>6493</v>
      </c>
    </row>
    <row r="4004" spans="1:8" x14ac:dyDescent="0.35">
      <c r="A4004" t="s">
        <v>6494</v>
      </c>
      <c r="B4004">
        <v>157.489</v>
      </c>
      <c r="C4004">
        <v>152.827</v>
      </c>
      <c r="D4004">
        <f t="shared" si="124"/>
        <v>-4.3351618107051654E-2</v>
      </c>
      <c r="E4004">
        <v>0.92105000000000004</v>
      </c>
      <c r="F4004">
        <f t="shared" si="125"/>
        <v>1.0305050809084781</v>
      </c>
      <c r="G4004" t="s">
        <v>9</v>
      </c>
      <c r="H4004" t="s">
        <v>6495</v>
      </c>
    </row>
    <row r="4005" spans="1:8" x14ac:dyDescent="0.35">
      <c r="A4005" t="s">
        <v>6496</v>
      </c>
      <c r="B4005">
        <v>149.22999999999999</v>
      </c>
      <c r="C4005">
        <v>132.22300000000001</v>
      </c>
      <c r="D4005">
        <f t="shared" si="124"/>
        <v>-0.17456443917240502</v>
      </c>
      <c r="E4005">
        <v>0.67484999999999995</v>
      </c>
      <c r="F4005">
        <f t="shared" si="125"/>
        <v>1.12862361313841</v>
      </c>
      <c r="G4005" t="s">
        <v>9</v>
      </c>
      <c r="H4005" t="s">
        <v>6497</v>
      </c>
    </row>
    <row r="4006" spans="1:8" x14ac:dyDescent="0.35">
      <c r="A4006" t="s">
        <v>6498</v>
      </c>
      <c r="B4006">
        <v>146.43600000000001</v>
      </c>
      <c r="C4006">
        <v>122.265</v>
      </c>
      <c r="D4006">
        <f t="shared" si="124"/>
        <v>-0.26025879897173027</v>
      </c>
      <c r="E4006">
        <v>0.54644999999999999</v>
      </c>
      <c r="F4006">
        <f t="shared" si="125"/>
        <v>1.1976935345356399</v>
      </c>
      <c r="G4006" t="s">
        <v>9</v>
      </c>
      <c r="H4006" t="s">
        <v>2769</v>
      </c>
    </row>
    <row r="4007" spans="1:8" x14ac:dyDescent="0.35">
      <c r="A4007" t="s">
        <v>6499</v>
      </c>
      <c r="B4007">
        <v>158.28200000000001</v>
      </c>
      <c r="C4007">
        <v>176.42400000000001</v>
      </c>
      <c r="D4007">
        <f t="shared" si="124"/>
        <v>0.15654963261859658</v>
      </c>
      <c r="E4007">
        <v>0.71055000000000001</v>
      </c>
      <c r="F4007">
        <f t="shared" si="125"/>
        <v>0.89716818573436719</v>
      </c>
      <c r="G4007" t="s">
        <v>9</v>
      </c>
      <c r="H4007" t="s">
        <v>2930</v>
      </c>
    </row>
    <row r="4008" spans="1:8" x14ac:dyDescent="0.35">
      <c r="A4008" t="s">
        <v>6500</v>
      </c>
      <c r="B4008">
        <v>0.41458</v>
      </c>
      <c r="C4008">
        <v>97.806299999999993</v>
      </c>
      <c r="D4008">
        <f t="shared" si="124"/>
        <v>7.8821330660844593</v>
      </c>
      <c r="E4008">
        <v>0.11075</v>
      </c>
      <c r="F4008">
        <f t="shared" si="125"/>
        <v>4.2387862540552096E-3</v>
      </c>
      <c r="G4008" t="s">
        <v>9</v>
      </c>
    </row>
    <row r="4009" spans="1:8" x14ac:dyDescent="0.35">
      <c r="A4009" t="s">
        <v>6501</v>
      </c>
      <c r="B4009">
        <v>157.09399999999999</v>
      </c>
      <c r="C4009">
        <v>72.497200000000007</v>
      </c>
      <c r="D4009">
        <f t="shared" si="124"/>
        <v>-1.115630898546135</v>
      </c>
      <c r="E4009">
        <v>0.30940000000000001</v>
      </c>
      <c r="F4009">
        <f t="shared" si="125"/>
        <v>2.1668974801785446</v>
      </c>
      <c r="G4009" t="s">
        <v>9</v>
      </c>
      <c r="H4009" t="s">
        <v>10</v>
      </c>
    </row>
    <row r="4010" spans="1:8" x14ac:dyDescent="0.35">
      <c r="A4010" t="s">
        <v>6502</v>
      </c>
      <c r="B4010">
        <v>161.90299999999999</v>
      </c>
      <c r="C4010">
        <v>130.92699999999999</v>
      </c>
      <c r="D4010">
        <f t="shared" si="124"/>
        <v>-0.3063670753546483</v>
      </c>
      <c r="E4010">
        <v>0.53939999999999999</v>
      </c>
      <c r="F4010">
        <f t="shared" si="125"/>
        <v>1.2365898554156134</v>
      </c>
      <c r="G4010" t="s">
        <v>9</v>
      </c>
      <c r="H4010" t="s">
        <v>2309</v>
      </c>
    </row>
    <row r="4011" spans="1:8" x14ac:dyDescent="0.35">
      <c r="A4011" t="s">
        <v>6503</v>
      </c>
      <c r="B4011">
        <v>103.68</v>
      </c>
      <c r="C4011">
        <v>78.090800000000002</v>
      </c>
      <c r="D4011">
        <f t="shared" si="124"/>
        <v>-0.40891312601648505</v>
      </c>
      <c r="E4011">
        <v>0.82825000000000004</v>
      </c>
      <c r="F4011">
        <f t="shared" si="125"/>
        <v>1.3276852074764249</v>
      </c>
      <c r="G4011" t="s">
        <v>9</v>
      </c>
      <c r="H4011" t="s">
        <v>10</v>
      </c>
    </row>
    <row r="4012" spans="1:8" x14ac:dyDescent="0.35">
      <c r="A4012" t="s">
        <v>6504</v>
      </c>
      <c r="B4012">
        <v>157.22999999999999</v>
      </c>
      <c r="C4012">
        <v>112.767</v>
      </c>
      <c r="D4012">
        <f t="shared" si="124"/>
        <v>-0.47953157386175466</v>
      </c>
      <c r="E4012">
        <v>0.41760000000000003</v>
      </c>
      <c r="F4012">
        <f t="shared" si="125"/>
        <v>1.3942908829710818</v>
      </c>
      <c r="G4012" t="s">
        <v>9</v>
      </c>
      <c r="H4012" t="s">
        <v>2888</v>
      </c>
    </row>
    <row r="4013" spans="1:8" x14ac:dyDescent="0.35">
      <c r="A4013" t="s">
        <v>6505</v>
      </c>
      <c r="B4013">
        <v>150.03100000000001</v>
      </c>
      <c r="C4013">
        <v>103.745</v>
      </c>
      <c r="D4013">
        <f t="shared" si="124"/>
        <v>-0.53221881957866579</v>
      </c>
      <c r="E4013">
        <v>0.51170000000000004</v>
      </c>
      <c r="F4013">
        <f t="shared" si="125"/>
        <v>1.4461516217649044</v>
      </c>
      <c r="G4013" t="s">
        <v>9</v>
      </c>
      <c r="H4013" t="s">
        <v>6506</v>
      </c>
    </row>
    <row r="4014" spans="1:8" x14ac:dyDescent="0.35">
      <c r="A4014" t="s">
        <v>6507</v>
      </c>
      <c r="B4014">
        <v>28.025400000000001</v>
      </c>
      <c r="C4014">
        <v>0.41458</v>
      </c>
      <c r="D4014">
        <f t="shared" si="124"/>
        <v>-6.0789406339845824</v>
      </c>
      <c r="E4014">
        <v>0.2215</v>
      </c>
      <c r="F4014">
        <f t="shared" si="125"/>
        <v>67.599498287423415</v>
      </c>
      <c r="G4014" t="s">
        <v>9</v>
      </c>
      <c r="H4014" t="s">
        <v>10</v>
      </c>
    </row>
    <row r="4015" spans="1:8" x14ac:dyDescent="0.35">
      <c r="A4015" t="s">
        <v>6508</v>
      </c>
      <c r="B4015">
        <v>122.05200000000001</v>
      </c>
      <c r="C4015">
        <v>99.199700000000007</v>
      </c>
      <c r="D4015">
        <f t="shared" si="124"/>
        <v>-0.29908827324563386</v>
      </c>
      <c r="E4015">
        <v>0.74709999999999999</v>
      </c>
      <c r="F4015">
        <f t="shared" si="125"/>
        <v>1.2303666240926132</v>
      </c>
      <c r="G4015" t="s">
        <v>9</v>
      </c>
      <c r="H4015" t="s">
        <v>6509</v>
      </c>
    </row>
    <row r="4016" spans="1:8" x14ac:dyDescent="0.35">
      <c r="A4016" t="s">
        <v>6510</v>
      </c>
      <c r="B4016">
        <v>102.044</v>
      </c>
      <c r="C4016">
        <v>94.804199999999994</v>
      </c>
      <c r="D4016">
        <f t="shared" si="124"/>
        <v>-0.10616847735338446</v>
      </c>
      <c r="E4016">
        <v>0.89590000000000003</v>
      </c>
      <c r="F4016">
        <f t="shared" si="125"/>
        <v>1.0763658150166344</v>
      </c>
      <c r="G4016" t="s">
        <v>9</v>
      </c>
      <c r="H4016" t="s">
        <v>74</v>
      </c>
    </row>
    <row r="4017" spans="1:8" x14ac:dyDescent="0.35">
      <c r="A4017" t="s">
        <v>6511</v>
      </c>
      <c r="B4017">
        <v>166.97300000000001</v>
      </c>
      <c r="C4017">
        <v>110.544</v>
      </c>
      <c r="D4017">
        <f t="shared" si="124"/>
        <v>-0.5949941116681271</v>
      </c>
      <c r="E4017">
        <v>0.41060000000000002</v>
      </c>
      <c r="F4017">
        <f t="shared" si="125"/>
        <v>1.5104664206107976</v>
      </c>
      <c r="G4017" t="s">
        <v>9</v>
      </c>
      <c r="H4017" t="s">
        <v>1052</v>
      </c>
    </row>
    <row r="4018" spans="1:8" x14ac:dyDescent="0.35">
      <c r="A4018" t="s">
        <v>6512</v>
      </c>
      <c r="B4018">
        <v>306.12200000000001</v>
      </c>
      <c r="C4018">
        <v>224.583</v>
      </c>
      <c r="D4018">
        <f t="shared" si="124"/>
        <v>-0.44685800457533731</v>
      </c>
      <c r="E4018">
        <v>0.42370000000000002</v>
      </c>
      <c r="F4018">
        <f t="shared" si="125"/>
        <v>1.3630684424021409</v>
      </c>
      <c r="G4018" t="s">
        <v>9</v>
      </c>
      <c r="H4018" t="s">
        <v>729</v>
      </c>
    </row>
    <row r="4019" spans="1:8" x14ac:dyDescent="0.35">
      <c r="A4019" t="s">
        <v>6512</v>
      </c>
      <c r="B4019">
        <v>306.12200000000001</v>
      </c>
      <c r="C4019">
        <v>224.583</v>
      </c>
      <c r="D4019">
        <f t="shared" si="124"/>
        <v>-0.44685800457533731</v>
      </c>
      <c r="E4019">
        <v>0.42370000000000002</v>
      </c>
      <c r="F4019">
        <f t="shared" si="125"/>
        <v>1.3630684424021409</v>
      </c>
      <c r="G4019" t="s">
        <v>9</v>
      </c>
      <c r="H4019" t="s">
        <v>731</v>
      </c>
    </row>
    <row r="4020" spans="1:8" x14ac:dyDescent="0.35">
      <c r="A4020" t="s">
        <v>6513</v>
      </c>
      <c r="B4020">
        <v>152.791</v>
      </c>
      <c r="C4020">
        <v>104.804</v>
      </c>
      <c r="D4020">
        <f t="shared" si="124"/>
        <v>-0.54386578485701254</v>
      </c>
      <c r="E4020">
        <v>0.24440000000000001</v>
      </c>
      <c r="F4020">
        <f t="shared" si="125"/>
        <v>1.4578737452768977</v>
      </c>
      <c r="G4020" t="s">
        <v>9</v>
      </c>
      <c r="H4020" t="s">
        <v>2746</v>
      </c>
    </row>
    <row r="4021" spans="1:8" x14ac:dyDescent="0.35">
      <c r="A4021" t="s">
        <v>6514</v>
      </c>
      <c r="B4021">
        <v>144.452</v>
      </c>
      <c r="C4021">
        <v>82.944100000000006</v>
      </c>
      <c r="D4021">
        <f t="shared" si="124"/>
        <v>-0.80037891096636105</v>
      </c>
      <c r="E4021">
        <v>0.13935</v>
      </c>
      <c r="F4021">
        <f t="shared" si="125"/>
        <v>1.7415584713077843</v>
      </c>
      <c r="G4021" t="s">
        <v>9</v>
      </c>
      <c r="H4021" t="s">
        <v>6515</v>
      </c>
    </row>
    <row r="4022" spans="1:8" x14ac:dyDescent="0.35">
      <c r="A4022" t="s">
        <v>6516</v>
      </c>
      <c r="B4022">
        <v>185.19900000000001</v>
      </c>
      <c r="C4022">
        <v>73.721999999999994</v>
      </c>
      <c r="D4022">
        <f t="shared" si="124"/>
        <v>-1.3289091932421355</v>
      </c>
      <c r="E4022">
        <v>5.5100000000000003E-2</v>
      </c>
      <c r="F4022">
        <f t="shared" si="125"/>
        <v>2.5121266379099865</v>
      </c>
      <c r="G4022" t="s">
        <v>9</v>
      </c>
      <c r="H4022" t="s">
        <v>6517</v>
      </c>
    </row>
    <row r="4023" spans="1:8" x14ac:dyDescent="0.35">
      <c r="A4023" t="s">
        <v>6518</v>
      </c>
      <c r="B4023">
        <v>133.05600000000001</v>
      </c>
      <c r="C4023">
        <v>115.20399999999999</v>
      </c>
      <c r="D4023">
        <f t="shared" si="124"/>
        <v>-0.20784275893318435</v>
      </c>
      <c r="E4023">
        <v>0.65095000000000003</v>
      </c>
      <c r="F4023">
        <f t="shared" si="125"/>
        <v>1.1549598972257908</v>
      </c>
      <c r="G4023" t="s">
        <v>9</v>
      </c>
      <c r="H4023" t="s">
        <v>6519</v>
      </c>
    </row>
    <row r="4024" spans="1:8" x14ac:dyDescent="0.35">
      <c r="A4024" t="s">
        <v>6520</v>
      </c>
      <c r="B4024">
        <v>149.328</v>
      </c>
      <c r="C4024">
        <v>102.551</v>
      </c>
      <c r="D4024">
        <f t="shared" si="124"/>
        <v>-0.54214314585852519</v>
      </c>
      <c r="E4024">
        <v>0.34294999999999998</v>
      </c>
      <c r="F4024">
        <f t="shared" si="125"/>
        <v>1.4561340211211982</v>
      </c>
      <c r="G4024" t="s">
        <v>9</v>
      </c>
      <c r="H4024" t="s">
        <v>6521</v>
      </c>
    </row>
    <row r="4025" spans="1:8" x14ac:dyDescent="0.35">
      <c r="A4025" t="s">
        <v>6522</v>
      </c>
      <c r="B4025">
        <v>53.101100000000002</v>
      </c>
      <c r="C4025">
        <v>104.07</v>
      </c>
      <c r="D4025">
        <f t="shared" si="124"/>
        <v>0.97074059428762827</v>
      </c>
      <c r="E4025">
        <v>0.61755000000000004</v>
      </c>
      <c r="F4025">
        <f t="shared" si="125"/>
        <v>0.51024406649370624</v>
      </c>
      <c r="G4025" t="s">
        <v>9</v>
      </c>
      <c r="H4025" t="s">
        <v>6523</v>
      </c>
    </row>
    <row r="4026" spans="1:8" x14ac:dyDescent="0.35">
      <c r="A4026" t="s">
        <v>6524</v>
      </c>
      <c r="B4026">
        <v>172.10900000000001</v>
      </c>
      <c r="C4026">
        <v>135.17400000000001</v>
      </c>
      <c r="D4026">
        <f t="shared" si="124"/>
        <v>-0.34850485781268958</v>
      </c>
      <c r="E4026">
        <v>0.55189999999999995</v>
      </c>
      <c r="F4026">
        <f t="shared" si="125"/>
        <v>1.2732404160563422</v>
      </c>
      <c r="G4026" t="s">
        <v>9</v>
      </c>
      <c r="H4026" t="s">
        <v>6525</v>
      </c>
    </row>
    <row r="4027" spans="1:8" x14ac:dyDescent="0.35">
      <c r="A4027" t="s">
        <v>6526</v>
      </c>
      <c r="B4027">
        <v>123.89400000000001</v>
      </c>
      <c r="C4027">
        <v>128.53</v>
      </c>
      <c r="D4027">
        <f t="shared" si="124"/>
        <v>5.2998814450882122E-2</v>
      </c>
      <c r="E4027">
        <v>0.95720000000000005</v>
      </c>
      <c r="F4027">
        <f t="shared" si="125"/>
        <v>0.96393059985995488</v>
      </c>
      <c r="G4027" t="s">
        <v>9</v>
      </c>
      <c r="H4027" t="s">
        <v>3251</v>
      </c>
    </row>
    <row r="4028" spans="1:8" x14ac:dyDescent="0.35">
      <c r="A4028" t="s">
        <v>6527</v>
      </c>
      <c r="B4028">
        <v>170.78</v>
      </c>
      <c r="C4028">
        <v>158.59200000000001</v>
      </c>
      <c r="D4028">
        <f t="shared" si="124"/>
        <v>-0.10681903351756353</v>
      </c>
      <c r="E4028">
        <v>0.80310000000000004</v>
      </c>
      <c r="F4028">
        <f t="shared" si="125"/>
        <v>1.0768512913640031</v>
      </c>
      <c r="G4028" t="s">
        <v>9</v>
      </c>
      <c r="H4028" t="s">
        <v>3259</v>
      </c>
    </row>
    <row r="4029" spans="1:8" x14ac:dyDescent="0.35">
      <c r="A4029" t="s">
        <v>6528</v>
      </c>
      <c r="B4029">
        <v>108.005</v>
      </c>
      <c r="C4029">
        <v>106.839</v>
      </c>
      <c r="D4029">
        <f t="shared" si="124"/>
        <v>-1.5659724580413877E-2</v>
      </c>
      <c r="E4029">
        <v>0.94655</v>
      </c>
      <c r="F4029">
        <f t="shared" si="125"/>
        <v>1.0109136176864253</v>
      </c>
      <c r="G4029" t="s">
        <v>9</v>
      </c>
      <c r="H4029" t="s">
        <v>6529</v>
      </c>
    </row>
    <row r="4030" spans="1:8" x14ac:dyDescent="0.35">
      <c r="A4030" t="s">
        <v>6530</v>
      </c>
      <c r="B4030">
        <v>84.527799999999999</v>
      </c>
      <c r="C4030">
        <v>115.354</v>
      </c>
      <c r="D4030">
        <f t="shared" si="124"/>
        <v>0.44857022501030414</v>
      </c>
      <c r="E4030">
        <v>0.37345</v>
      </c>
      <c r="F4030">
        <f t="shared" si="125"/>
        <v>0.73276869462697436</v>
      </c>
      <c r="G4030" t="s">
        <v>9</v>
      </c>
      <c r="H4030" t="s">
        <v>6531</v>
      </c>
    </row>
    <row r="4031" spans="1:8" x14ac:dyDescent="0.35">
      <c r="A4031" t="s">
        <v>6532</v>
      </c>
      <c r="B4031">
        <v>159.62799999999999</v>
      </c>
      <c r="C4031">
        <v>125.977</v>
      </c>
      <c r="D4031">
        <f t="shared" si="124"/>
        <v>-0.34155337316218282</v>
      </c>
      <c r="E4031">
        <v>0.48559999999999998</v>
      </c>
      <c r="F4031">
        <f t="shared" si="125"/>
        <v>1.2671201886058565</v>
      </c>
      <c r="G4031" t="s">
        <v>9</v>
      </c>
      <c r="H4031" t="s">
        <v>6533</v>
      </c>
    </row>
    <row r="4032" spans="1:8" x14ac:dyDescent="0.35">
      <c r="A4032" t="s">
        <v>6534</v>
      </c>
      <c r="B4032">
        <v>165.46600000000001</v>
      </c>
      <c r="C4032">
        <v>120.71599999999999</v>
      </c>
      <c r="D4032">
        <f t="shared" si="124"/>
        <v>-0.45491789493564194</v>
      </c>
      <c r="E4032">
        <v>0.50519999999999998</v>
      </c>
      <c r="F4032">
        <f t="shared" si="125"/>
        <v>1.3707047947248088</v>
      </c>
      <c r="G4032" t="s">
        <v>9</v>
      </c>
      <c r="H4032" t="s">
        <v>6535</v>
      </c>
    </row>
    <row r="4033" spans="1:8" x14ac:dyDescent="0.35">
      <c r="A4033" t="s">
        <v>6536</v>
      </c>
      <c r="B4033">
        <v>80.8643</v>
      </c>
      <c r="C4033">
        <v>470.32799999999997</v>
      </c>
      <c r="D4033">
        <f t="shared" si="124"/>
        <v>2.5400923958039061</v>
      </c>
      <c r="E4033">
        <v>0.13935</v>
      </c>
      <c r="F4033">
        <f t="shared" si="125"/>
        <v>0.17193171573880356</v>
      </c>
      <c r="G4033" t="s">
        <v>9</v>
      </c>
      <c r="H4033" t="s">
        <v>6537</v>
      </c>
    </row>
    <row r="4034" spans="1:8" x14ac:dyDescent="0.35">
      <c r="A4034" t="s">
        <v>6536</v>
      </c>
      <c r="B4034">
        <v>80.8643</v>
      </c>
      <c r="C4034">
        <v>470.32799999999997</v>
      </c>
      <c r="D4034">
        <f t="shared" ref="D4034:D4097" si="126">-LOG(F4034,2)</f>
        <v>2.5400923958039061</v>
      </c>
      <c r="E4034">
        <v>0.13935</v>
      </c>
      <c r="F4034">
        <f t="shared" ref="F4034:F4097" si="127">B4034/C4034</f>
        <v>0.17193171573880356</v>
      </c>
      <c r="G4034" t="s">
        <v>9</v>
      </c>
      <c r="H4034" t="s">
        <v>6537</v>
      </c>
    </row>
    <row r="4035" spans="1:8" x14ac:dyDescent="0.35">
      <c r="A4035" t="s">
        <v>6538</v>
      </c>
      <c r="B4035">
        <v>92.775099999999995</v>
      </c>
      <c r="C4035">
        <v>155.74700000000001</v>
      </c>
      <c r="D4035">
        <f t="shared" si="126"/>
        <v>0.74739481823132015</v>
      </c>
      <c r="E4035">
        <v>0.66180000000000005</v>
      </c>
      <c r="F4035">
        <f t="shared" si="127"/>
        <v>0.59567824741407527</v>
      </c>
      <c r="G4035" t="s">
        <v>9</v>
      </c>
      <c r="H4035" t="s">
        <v>3317</v>
      </c>
    </row>
    <row r="4036" spans="1:8" x14ac:dyDescent="0.35">
      <c r="A4036" t="s">
        <v>6539</v>
      </c>
      <c r="B4036">
        <v>170.05500000000001</v>
      </c>
      <c r="C4036">
        <v>85.9298</v>
      </c>
      <c r="D4036">
        <f t="shared" si="126"/>
        <v>-0.98477098289526788</v>
      </c>
      <c r="E4036">
        <v>0.38345000000000001</v>
      </c>
      <c r="F4036">
        <f t="shared" si="127"/>
        <v>1.978999136504449</v>
      </c>
      <c r="G4036" t="s">
        <v>9</v>
      </c>
      <c r="H4036" t="s">
        <v>3582</v>
      </c>
    </row>
    <row r="4037" spans="1:8" x14ac:dyDescent="0.35">
      <c r="A4037" t="s">
        <v>6540</v>
      </c>
      <c r="B4037">
        <v>145.01900000000001</v>
      </c>
      <c r="C4037">
        <v>100.496</v>
      </c>
      <c r="D4037">
        <f t="shared" si="126"/>
        <v>-0.52910385109086222</v>
      </c>
      <c r="E4037">
        <v>0.38824999999999998</v>
      </c>
      <c r="F4037">
        <f t="shared" si="127"/>
        <v>1.4430325585097916</v>
      </c>
      <c r="G4037" t="s">
        <v>9</v>
      </c>
      <c r="H4037" t="s">
        <v>579</v>
      </c>
    </row>
    <row r="4038" spans="1:8" x14ac:dyDescent="0.35">
      <c r="A4038" t="s">
        <v>6541</v>
      </c>
      <c r="B4038">
        <v>152.273</v>
      </c>
      <c r="C4038">
        <v>131.93199999999999</v>
      </c>
      <c r="D4038">
        <f t="shared" si="126"/>
        <v>-0.20686562419982094</v>
      </c>
      <c r="E4038">
        <v>0.65575000000000006</v>
      </c>
      <c r="F4038">
        <f t="shared" si="127"/>
        <v>1.1541779098323379</v>
      </c>
      <c r="G4038" t="s">
        <v>9</v>
      </c>
      <c r="H4038" t="s">
        <v>6542</v>
      </c>
    </row>
    <row r="4039" spans="1:8" x14ac:dyDescent="0.35">
      <c r="A4039" t="s">
        <v>6543</v>
      </c>
      <c r="B4039">
        <v>167.64</v>
      </c>
      <c r="C4039">
        <v>144.20500000000001</v>
      </c>
      <c r="D4039">
        <f t="shared" si="126"/>
        <v>-0.21724523876979149</v>
      </c>
      <c r="E4039">
        <v>0.62050000000000005</v>
      </c>
      <c r="F4039">
        <f t="shared" si="127"/>
        <v>1.1625117020907734</v>
      </c>
      <c r="G4039" t="s">
        <v>9</v>
      </c>
      <c r="H4039" t="s">
        <v>6544</v>
      </c>
    </row>
    <row r="4040" spans="1:8" x14ac:dyDescent="0.35">
      <c r="A4040" t="s">
        <v>6545</v>
      </c>
      <c r="B4040">
        <v>165.947</v>
      </c>
      <c r="C4040">
        <v>132.589</v>
      </c>
      <c r="D4040">
        <f t="shared" si="126"/>
        <v>-0.32376145862089345</v>
      </c>
      <c r="E4040">
        <v>0.45989999999999998</v>
      </c>
      <c r="F4040">
        <f t="shared" si="127"/>
        <v>1.2515894983746767</v>
      </c>
      <c r="G4040" t="s">
        <v>9</v>
      </c>
      <c r="H4040" t="s">
        <v>6546</v>
      </c>
    </row>
    <row r="4041" spans="1:8" x14ac:dyDescent="0.35">
      <c r="A4041" t="s">
        <v>6547</v>
      </c>
      <c r="B4041">
        <v>179.59299999999999</v>
      </c>
      <c r="C4041">
        <v>163.501</v>
      </c>
      <c r="D4041">
        <f t="shared" si="126"/>
        <v>-0.1354316597018132</v>
      </c>
      <c r="E4041">
        <v>0.86824999999999997</v>
      </c>
      <c r="F4041">
        <f t="shared" si="127"/>
        <v>1.0984214163827744</v>
      </c>
      <c r="G4041" t="s">
        <v>9</v>
      </c>
      <c r="H4041" t="s">
        <v>6548</v>
      </c>
    </row>
    <row r="4042" spans="1:8" x14ac:dyDescent="0.35">
      <c r="A4042" t="s">
        <v>6549</v>
      </c>
      <c r="B4042">
        <v>139.28800000000001</v>
      </c>
      <c r="C4042">
        <v>155.393</v>
      </c>
      <c r="D4042">
        <f t="shared" si="126"/>
        <v>0.15785054441288857</v>
      </c>
      <c r="E4042">
        <v>0.90454999999999997</v>
      </c>
      <c r="F4042">
        <f t="shared" si="127"/>
        <v>0.8963595528756122</v>
      </c>
      <c r="G4042" t="s">
        <v>9</v>
      </c>
      <c r="H4042" t="s">
        <v>6550</v>
      </c>
    </row>
    <row r="4043" spans="1:8" x14ac:dyDescent="0.35">
      <c r="A4043" t="s">
        <v>6551</v>
      </c>
      <c r="B4043">
        <v>25.942499999999999</v>
      </c>
      <c r="C4043">
        <v>56.418700000000001</v>
      </c>
      <c r="D4043">
        <f t="shared" si="126"/>
        <v>1.1208559092872927</v>
      </c>
      <c r="E4043">
        <v>0.45829999999999999</v>
      </c>
      <c r="F4043">
        <f t="shared" si="127"/>
        <v>0.45982094589205347</v>
      </c>
      <c r="G4043" t="s">
        <v>9</v>
      </c>
      <c r="H4043" t="s">
        <v>6552</v>
      </c>
    </row>
    <row r="4044" spans="1:8" x14ac:dyDescent="0.35">
      <c r="A4044" t="s">
        <v>6553</v>
      </c>
      <c r="B4044">
        <v>122.584</v>
      </c>
      <c r="C4044">
        <v>147.096</v>
      </c>
      <c r="D4044">
        <f t="shared" si="126"/>
        <v>0.26298732893698945</v>
      </c>
      <c r="E4044">
        <v>0.84240000000000004</v>
      </c>
      <c r="F4044">
        <f t="shared" si="127"/>
        <v>0.83336052645891123</v>
      </c>
      <c r="G4044" t="s">
        <v>9</v>
      </c>
      <c r="H4044" t="s">
        <v>6554</v>
      </c>
    </row>
    <row r="4045" spans="1:8" x14ac:dyDescent="0.35">
      <c r="A4045" t="s">
        <v>6555</v>
      </c>
      <c r="B4045">
        <v>167.08799999999999</v>
      </c>
      <c r="C4045">
        <v>173.67</v>
      </c>
      <c r="D4045">
        <f t="shared" si="126"/>
        <v>5.5740437392558649E-2</v>
      </c>
      <c r="E4045">
        <v>0.89349999999999996</v>
      </c>
      <c r="F4045">
        <f t="shared" si="127"/>
        <v>0.96210053549835894</v>
      </c>
      <c r="G4045" t="s">
        <v>9</v>
      </c>
      <c r="H4045" t="s">
        <v>6556</v>
      </c>
    </row>
    <row r="4046" spans="1:8" x14ac:dyDescent="0.35">
      <c r="A4046" t="s">
        <v>6557</v>
      </c>
      <c r="B4046">
        <v>172.93899999999999</v>
      </c>
      <c r="C4046">
        <v>175.245</v>
      </c>
      <c r="D4046">
        <f t="shared" si="126"/>
        <v>1.9110030373658181E-2</v>
      </c>
      <c r="E4046">
        <v>0.96330000000000005</v>
      </c>
      <c r="F4046">
        <f t="shared" si="127"/>
        <v>0.98684127935176458</v>
      </c>
      <c r="G4046" t="s">
        <v>9</v>
      </c>
      <c r="H4046" t="s">
        <v>6558</v>
      </c>
    </row>
    <row r="4047" spans="1:8" x14ac:dyDescent="0.35">
      <c r="A4047" t="s">
        <v>6559</v>
      </c>
      <c r="B4047">
        <v>207.971</v>
      </c>
      <c r="C4047">
        <v>121.28</v>
      </c>
      <c r="D4047">
        <f t="shared" si="126"/>
        <v>-0.77804071073963321</v>
      </c>
      <c r="E4047">
        <v>0.41710000000000003</v>
      </c>
      <c r="F4047">
        <f t="shared" si="127"/>
        <v>1.7148004617414248</v>
      </c>
      <c r="G4047" t="s">
        <v>9</v>
      </c>
      <c r="H4047" t="s">
        <v>1008</v>
      </c>
    </row>
    <row r="4048" spans="1:8" x14ac:dyDescent="0.35">
      <c r="A4048" t="s">
        <v>6560</v>
      </c>
      <c r="B4048">
        <v>288.09399999999999</v>
      </c>
      <c r="C4048">
        <v>288.76600000000002</v>
      </c>
      <c r="D4048">
        <f t="shared" si="126"/>
        <v>3.3612713865718517E-3</v>
      </c>
      <c r="E4048">
        <v>0.99370000000000003</v>
      </c>
      <c r="F4048">
        <f t="shared" si="127"/>
        <v>0.99767285622268542</v>
      </c>
      <c r="G4048" t="s">
        <v>9</v>
      </c>
      <c r="H4048" t="s">
        <v>6561</v>
      </c>
    </row>
    <row r="4049" spans="1:8" x14ac:dyDescent="0.35">
      <c r="A4049" t="s">
        <v>6560</v>
      </c>
      <c r="B4049">
        <v>288.09399999999999</v>
      </c>
      <c r="C4049">
        <v>288.76600000000002</v>
      </c>
      <c r="D4049">
        <f t="shared" si="126"/>
        <v>3.3612713865718517E-3</v>
      </c>
      <c r="E4049">
        <v>0.99370000000000003</v>
      </c>
      <c r="F4049">
        <f t="shared" si="127"/>
        <v>0.99767285622268542</v>
      </c>
      <c r="G4049" t="s">
        <v>9</v>
      </c>
      <c r="H4049" t="s">
        <v>6562</v>
      </c>
    </row>
    <row r="4050" spans="1:8" x14ac:dyDescent="0.35">
      <c r="A4050" t="s">
        <v>6563</v>
      </c>
      <c r="B4050">
        <v>202.756</v>
      </c>
      <c r="C4050">
        <v>135.19</v>
      </c>
      <c r="D4050">
        <f t="shared" si="126"/>
        <v>-0.58475616816165144</v>
      </c>
      <c r="E4050">
        <v>0.31774999999999998</v>
      </c>
      <c r="F4050">
        <f t="shared" si="127"/>
        <v>1.4997854870922407</v>
      </c>
      <c r="G4050" t="s">
        <v>9</v>
      </c>
      <c r="H4050" t="s">
        <v>6564</v>
      </c>
    </row>
    <row r="4051" spans="1:8" x14ac:dyDescent="0.35">
      <c r="A4051" t="s">
        <v>6565</v>
      </c>
      <c r="B4051">
        <v>139.31299999999999</v>
      </c>
      <c r="C4051">
        <v>134.33199999999999</v>
      </c>
      <c r="D4051">
        <f t="shared" si="126"/>
        <v>-5.2526870977993328E-2</v>
      </c>
      <c r="E4051">
        <v>0.94489999999999996</v>
      </c>
      <c r="F4051">
        <f t="shared" si="127"/>
        <v>1.0370797725039453</v>
      </c>
      <c r="G4051" t="s">
        <v>9</v>
      </c>
      <c r="H4051" t="s">
        <v>6566</v>
      </c>
    </row>
    <row r="4052" spans="1:8" x14ac:dyDescent="0.35">
      <c r="A4052" t="s">
        <v>6567</v>
      </c>
      <c r="B4052">
        <v>200.75899999999999</v>
      </c>
      <c r="C4052">
        <v>192.66800000000001</v>
      </c>
      <c r="D4052">
        <f t="shared" si="126"/>
        <v>-5.9347689005417752E-2</v>
      </c>
      <c r="E4052">
        <v>0.94064999999999999</v>
      </c>
      <c r="F4052">
        <f t="shared" si="127"/>
        <v>1.041994519069072</v>
      </c>
      <c r="G4052" t="s">
        <v>9</v>
      </c>
      <c r="H4052" t="s">
        <v>10</v>
      </c>
    </row>
    <row r="4053" spans="1:8" x14ac:dyDescent="0.35">
      <c r="A4053" t="s">
        <v>6567</v>
      </c>
      <c r="B4053">
        <v>200.75899999999999</v>
      </c>
      <c r="C4053">
        <v>192.66800000000001</v>
      </c>
      <c r="D4053">
        <f t="shared" si="126"/>
        <v>-5.9347689005417752E-2</v>
      </c>
      <c r="E4053">
        <v>0.94064999999999999</v>
      </c>
      <c r="F4053">
        <f t="shared" si="127"/>
        <v>1.041994519069072</v>
      </c>
      <c r="G4053" t="s">
        <v>9</v>
      </c>
      <c r="H4053" t="s">
        <v>6568</v>
      </c>
    </row>
    <row r="4054" spans="1:8" x14ac:dyDescent="0.35">
      <c r="A4054" t="s">
        <v>6569</v>
      </c>
      <c r="B4054">
        <v>21.946999999999999</v>
      </c>
      <c r="C4054">
        <v>46.244700000000002</v>
      </c>
      <c r="D4054">
        <f t="shared" si="126"/>
        <v>1.0752642840941327</v>
      </c>
      <c r="E4054">
        <v>0.45829999999999999</v>
      </c>
      <c r="F4054">
        <f t="shared" si="127"/>
        <v>0.47458411450393229</v>
      </c>
      <c r="G4054" t="s">
        <v>9</v>
      </c>
      <c r="H4054" t="s">
        <v>10</v>
      </c>
    </row>
    <row r="4055" spans="1:8" x14ac:dyDescent="0.35">
      <c r="A4055" t="s">
        <v>6570</v>
      </c>
      <c r="B4055">
        <v>183.63499999999999</v>
      </c>
      <c r="C4055">
        <v>246.62899999999999</v>
      </c>
      <c r="D4055">
        <f t="shared" si="126"/>
        <v>0.42550139366096262</v>
      </c>
      <c r="E4055">
        <v>0.34749999999999998</v>
      </c>
      <c r="F4055">
        <f t="shared" si="127"/>
        <v>0.74457991558170367</v>
      </c>
      <c r="G4055" t="s">
        <v>9</v>
      </c>
      <c r="H4055" t="s">
        <v>6571</v>
      </c>
    </row>
    <row r="4056" spans="1:8" x14ac:dyDescent="0.35">
      <c r="A4056" t="s">
        <v>6572</v>
      </c>
      <c r="B4056">
        <v>171.036</v>
      </c>
      <c r="C4056">
        <v>191.047</v>
      </c>
      <c r="D4056">
        <f t="shared" si="126"/>
        <v>0.15962758490009851</v>
      </c>
      <c r="E4056">
        <v>0.69330000000000003</v>
      </c>
      <c r="F4056">
        <f t="shared" si="127"/>
        <v>0.89525614115898189</v>
      </c>
      <c r="G4056" t="s">
        <v>9</v>
      </c>
      <c r="H4056" t="s">
        <v>6573</v>
      </c>
    </row>
    <row r="4057" spans="1:8" x14ac:dyDescent="0.35">
      <c r="A4057" t="s">
        <v>6574</v>
      </c>
      <c r="B4057">
        <v>117.54900000000001</v>
      </c>
      <c r="C4057">
        <v>294.53800000000001</v>
      </c>
      <c r="D4057">
        <f t="shared" si="126"/>
        <v>1.3251915103400145</v>
      </c>
      <c r="E4057">
        <v>0.13585</v>
      </c>
      <c r="F4057">
        <f t="shared" si="127"/>
        <v>0.39909621169424658</v>
      </c>
      <c r="G4057" t="s">
        <v>9</v>
      </c>
      <c r="H4057" t="s">
        <v>6575</v>
      </c>
    </row>
    <row r="4058" spans="1:8" x14ac:dyDescent="0.35">
      <c r="A4058" t="s">
        <v>6576</v>
      </c>
      <c r="B4058">
        <v>163.029</v>
      </c>
      <c r="C4058">
        <v>147.22999999999999</v>
      </c>
      <c r="D4058">
        <f t="shared" si="126"/>
        <v>-0.14705694847188508</v>
      </c>
      <c r="E4058">
        <v>0.72624999999999995</v>
      </c>
      <c r="F4058">
        <f t="shared" si="127"/>
        <v>1.1073082931467773</v>
      </c>
      <c r="G4058" t="s">
        <v>9</v>
      </c>
      <c r="H4058" t="s">
        <v>2535</v>
      </c>
    </row>
    <row r="4059" spans="1:8" x14ac:dyDescent="0.35">
      <c r="A4059" t="s">
        <v>6577</v>
      </c>
      <c r="B4059">
        <v>158.1</v>
      </c>
      <c r="C4059">
        <v>151.06</v>
      </c>
      <c r="D4059">
        <f t="shared" si="126"/>
        <v>-6.5715675700111942E-2</v>
      </c>
      <c r="E4059">
        <v>0.89390000000000003</v>
      </c>
      <c r="F4059">
        <f t="shared" si="127"/>
        <v>1.0466039984112272</v>
      </c>
      <c r="G4059" t="s">
        <v>9</v>
      </c>
      <c r="H4059" t="s">
        <v>2537</v>
      </c>
    </row>
    <row r="4060" spans="1:8" x14ac:dyDescent="0.35">
      <c r="A4060" t="s">
        <v>6578</v>
      </c>
      <c r="B4060">
        <v>179.917</v>
      </c>
      <c r="C4060">
        <v>222.08199999999999</v>
      </c>
      <c r="D4060">
        <f t="shared" si="126"/>
        <v>0.30376095512183826</v>
      </c>
      <c r="E4060">
        <v>0.52185000000000004</v>
      </c>
      <c r="F4060">
        <f t="shared" si="127"/>
        <v>0.81013769688673554</v>
      </c>
      <c r="G4060" t="s">
        <v>9</v>
      </c>
      <c r="H4060" t="s">
        <v>2972</v>
      </c>
    </row>
    <row r="4061" spans="1:8" x14ac:dyDescent="0.35">
      <c r="A4061" t="s">
        <v>6579</v>
      </c>
      <c r="B4061">
        <v>174.77500000000001</v>
      </c>
      <c r="C4061">
        <v>195.881</v>
      </c>
      <c r="D4061">
        <f t="shared" si="126"/>
        <v>0.1644786313598878</v>
      </c>
      <c r="E4061">
        <v>0.72540000000000004</v>
      </c>
      <c r="F4061">
        <f t="shared" si="127"/>
        <v>0.89225090743870006</v>
      </c>
      <c r="G4061" t="s">
        <v>9</v>
      </c>
      <c r="H4061" t="s">
        <v>877</v>
      </c>
    </row>
    <row r="4062" spans="1:8" x14ac:dyDescent="0.35">
      <c r="A4062" t="s">
        <v>6580</v>
      </c>
      <c r="B4062">
        <v>158.167</v>
      </c>
      <c r="C4062">
        <v>147.624</v>
      </c>
      <c r="D4062">
        <f t="shared" si="126"/>
        <v>-9.9521340087264376E-2</v>
      </c>
      <c r="E4062">
        <v>0.88149999999999995</v>
      </c>
      <c r="F4062">
        <f t="shared" si="127"/>
        <v>1.0714179266243971</v>
      </c>
      <c r="G4062" t="s">
        <v>9</v>
      </c>
      <c r="H4062" t="s">
        <v>2533</v>
      </c>
    </row>
    <row r="4063" spans="1:8" x14ac:dyDescent="0.35">
      <c r="A4063" t="s">
        <v>6581</v>
      </c>
      <c r="B4063">
        <v>214.953</v>
      </c>
      <c r="C4063">
        <v>83978.5</v>
      </c>
      <c r="D4063">
        <f t="shared" si="126"/>
        <v>8.6098549636788952</v>
      </c>
      <c r="E4063" s="1">
        <v>5.0000000000000002E-5</v>
      </c>
      <c r="F4063">
        <f t="shared" si="127"/>
        <v>2.5596194264008048E-3</v>
      </c>
      <c r="G4063" t="s">
        <v>306</v>
      </c>
    </row>
    <row r="4064" spans="1:8" x14ac:dyDescent="0.35">
      <c r="A4064" t="s">
        <v>6582</v>
      </c>
      <c r="B4064">
        <v>0.41458</v>
      </c>
      <c r="C4064">
        <v>0.41458</v>
      </c>
      <c r="D4064">
        <f t="shared" si="126"/>
        <v>0</v>
      </c>
      <c r="E4064">
        <v>1</v>
      </c>
      <c r="F4064">
        <f t="shared" si="127"/>
        <v>1</v>
      </c>
      <c r="G4064" t="s">
        <v>9</v>
      </c>
    </row>
    <row r="4065" spans="1:8" x14ac:dyDescent="0.35">
      <c r="A4065" t="s">
        <v>6583</v>
      </c>
      <c r="B4065">
        <v>175.137</v>
      </c>
      <c r="C4065">
        <v>35797</v>
      </c>
      <c r="D4065">
        <f t="shared" si="126"/>
        <v>7.6752109716489594</v>
      </c>
      <c r="E4065">
        <v>6.3200000000000006E-2</v>
      </c>
      <c r="F4065">
        <f t="shared" si="127"/>
        <v>4.8925049585160771E-3</v>
      </c>
      <c r="G4065" t="s">
        <v>9</v>
      </c>
    </row>
    <row r="4066" spans="1:8" x14ac:dyDescent="0.35">
      <c r="A4066" t="s">
        <v>6584</v>
      </c>
      <c r="B4066">
        <v>0.41458</v>
      </c>
      <c r="C4066">
        <v>898.62199999999996</v>
      </c>
      <c r="D4066">
        <f t="shared" si="126"/>
        <v>11.081848146695609</v>
      </c>
      <c r="E4066">
        <v>7.5000000000000002E-4</v>
      </c>
      <c r="F4066">
        <f t="shared" si="127"/>
        <v>4.6135082381691081E-4</v>
      </c>
      <c r="G4066" t="s">
        <v>306</v>
      </c>
    </row>
    <row r="4067" spans="1:8" x14ac:dyDescent="0.35">
      <c r="A4067" t="s">
        <v>6585</v>
      </c>
      <c r="B4067">
        <v>130.34700000000001</v>
      </c>
      <c r="C4067">
        <v>145.64099999999999</v>
      </c>
      <c r="D4067">
        <f t="shared" si="126"/>
        <v>0.16005917283632884</v>
      </c>
      <c r="E4067">
        <v>0.90234999999999999</v>
      </c>
      <c r="F4067">
        <f t="shared" si="127"/>
        <v>0.89498836179372576</v>
      </c>
      <c r="G4067" t="s">
        <v>9</v>
      </c>
      <c r="H4067" t="s">
        <v>6586</v>
      </c>
    </row>
    <row r="4068" spans="1:8" x14ac:dyDescent="0.35">
      <c r="A4068" t="s">
        <v>6587</v>
      </c>
      <c r="B4068">
        <v>132.54400000000001</v>
      </c>
      <c r="C4068">
        <v>152.13800000000001</v>
      </c>
      <c r="D4068">
        <f t="shared" si="126"/>
        <v>0.19890918089210988</v>
      </c>
      <c r="E4068">
        <v>0.69515000000000005</v>
      </c>
      <c r="F4068">
        <f t="shared" si="127"/>
        <v>0.87120903390342985</v>
      </c>
      <c r="G4068" t="s">
        <v>9</v>
      </c>
      <c r="H4068" t="s">
        <v>6588</v>
      </c>
    </row>
    <row r="4069" spans="1:8" x14ac:dyDescent="0.35">
      <c r="A4069" t="s">
        <v>6589</v>
      </c>
      <c r="B4069">
        <v>124.845</v>
      </c>
      <c r="C4069">
        <v>219.33199999999999</v>
      </c>
      <c r="D4069">
        <f t="shared" si="126"/>
        <v>0.81297827005511747</v>
      </c>
      <c r="E4069">
        <v>0.2223</v>
      </c>
      <c r="F4069">
        <f t="shared" si="127"/>
        <v>0.56920558787591413</v>
      </c>
      <c r="G4069" t="s">
        <v>9</v>
      </c>
      <c r="H4069" t="s">
        <v>6590</v>
      </c>
    </row>
    <row r="4070" spans="1:8" x14ac:dyDescent="0.35">
      <c r="A4070" t="s">
        <v>6591</v>
      </c>
      <c r="B4070">
        <v>168.91800000000001</v>
      </c>
      <c r="C4070">
        <v>192.876</v>
      </c>
      <c r="D4070">
        <f t="shared" si="126"/>
        <v>0.1913505659742171</v>
      </c>
      <c r="E4070">
        <v>0.68779999999999997</v>
      </c>
      <c r="F4070">
        <f t="shared" si="127"/>
        <v>0.87578547875318857</v>
      </c>
      <c r="G4070" t="s">
        <v>9</v>
      </c>
      <c r="H4070" t="s">
        <v>6592</v>
      </c>
    </row>
    <row r="4071" spans="1:8" x14ac:dyDescent="0.35">
      <c r="A4071" t="s">
        <v>6593</v>
      </c>
      <c r="B4071">
        <v>170.01400000000001</v>
      </c>
      <c r="C4071">
        <v>255.321</v>
      </c>
      <c r="D4071">
        <f t="shared" si="126"/>
        <v>0.58665865178111221</v>
      </c>
      <c r="E4071">
        <v>0.38900000000000001</v>
      </c>
      <c r="F4071">
        <f t="shared" si="127"/>
        <v>0.66588333901245889</v>
      </c>
      <c r="G4071" t="s">
        <v>9</v>
      </c>
      <c r="H4071" t="s">
        <v>6594</v>
      </c>
    </row>
    <row r="4072" spans="1:8" x14ac:dyDescent="0.35">
      <c r="A4072" t="s">
        <v>6595</v>
      </c>
      <c r="B4072">
        <v>172.43</v>
      </c>
      <c r="C4072">
        <v>182.435</v>
      </c>
      <c r="D4072">
        <f t="shared" si="126"/>
        <v>8.1371734268301119E-2</v>
      </c>
      <c r="E4072">
        <v>0.84370000000000001</v>
      </c>
      <c r="F4072">
        <f t="shared" si="127"/>
        <v>0.94515854962041279</v>
      </c>
      <c r="G4072" t="s">
        <v>9</v>
      </c>
      <c r="H4072" t="s">
        <v>6596</v>
      </c>
    </row>
    <row r="4073" spans="1:8" x14ac:dyDescent="0.35">
      <c r="A4073" t="s">
        <v>6597</v>
      </c>
      <c r="B4073">
        <v>181.82</v>
      </c>
      <c r="C4073">
        <v>180.26599999999999</v>
      </c>
      <c r="D4073">
        <f t="shared" si="126"/>
        <v>-1.2383587649918728E-2</v>
      </c>
      <c r="E4073">
        <v>0.97614999999999996</v>
      </c>
      <c r="F4073">
        <f t="shared" si="127"/>
        <v>1.0086205940110726</v>
      </c>
      <c r="G4073" t="s">
        <v>9</v>
      </c>
      <c r="H4073" t="s">
        <v>6598</v>
      </c>
    </row>
    <row r="4074" spans="1:8" x14ac:dyDescent="0.35">
      <c r="A4074" t="s">
        <v>6599</v>
      </c>
      <c r="B4074">
        <v>468.66399999999999</v>
      </c>
      <c r="C4074">
        <v>405.24299999999999</v>
      </c>
      <c r="D4074">
        <f t="shared" si="126"/>
        <v>-0.20976671432165606</v>
      </c>
      <c r="E4074">
        <v>0.65225</v>
      </c>
      <c r="F4074">
        <f t="shared" si="127"/>
        <v>1.1565011610317759</v>
      </c>
      <c r="G4074" t="s">
        <v>9</v>
      </c>
      <c r="H4074" t="s">
        <v>6600</v>
      </c>
    </row>
    <row r="4075" spans="1:8" x14ac:dyDescent="0.35">
      <c r="A4075" t="s">
        <v>6599</v>
      </c>
      <c r="B4075">
        <v>468.66399999999999</v>
      </c>
      <c r="C4075">
        <v>405.24299999999999</v>
      </c>
      <c r="D4075">
        <f t="shared" si="126"/>
        <v>-0.20976671432165606</v>
      </c>
      <c r="E4075">
        <v>0.65225</v>
      </c>
      <c r="F4075">
        <f t="shared" si="127"/>
        <v>1.1565011610317759</v>
      </c>
      <c r="G4075" t="s">
        <v>9</v>
      </c>
      <c r="H4075" t="s">
        <v>6601</v>
      </c>
    </row>
    <row r="4076" spans="1:8" x14ac:dyDescent="0.35">
      <c r="A4076" t="s">
        <v>6599</v>
      </c>
      <c r="B4076">
        <v>468.66399999999999</v>
      </c>
      <c r="C4076">
        <v>405.24299999999999</v>
      </c>
      <c r="D4076">
        <f t="shared" si="126"/>
        <v>-0.20976671432165606</v>
      </c>
      <c r="E4076">
        <v>0.65225</v>
      </c>
      <c r="F4076">
        <f t="shared" si="127"/>
        <v>1.1565011610317759</v>
      </c>
      <c r="G4076" t="s">
        <v>9</v>
      </c>
      <c r="H4076" t="s">
        <v>6602</v>
      </c>
    </row>
    <row r="4077" spans="1:8" x14ac:dyDescent="0.35">
      <c r="A4077" t="s">
        <v>6603</v>
      </c>
      <c r="B4077">
        <v>131.45099999999999</v>
      </c>
      <c r="C4077">
        <v>147.834</v>
      </c>
      <c r="D4077">
        <f t="shared" si="126"/>
        <v>0.16945299259109114</v>
      </c>
      <c r="E4077">
        <v>0.75224999999999997</v>
      </c>
      <c r="F4077">
        <f t="shared" si="127"/>
        <v>0.88917975567190222</v>
      </c>
      <c r="G4077" t="s">
        <v>9</v>
      </c>
      <c r="H4077" t="s">
        <v>6604</v>
      </c>
    </row>
    <row r="4078" spans="1:8" x14ac:dyDescent="0.35">
      <c r="A4078" t="s">
        <v>6605</v>
      </c>
      <c r="B4078">
        <v>208.69200000000001</v>
      </c>
      <c r="C4078">
        <v>229.94</v>
      </c>
      <c r="D4078">
        <f t="shared" si="126"/>
        <v>0.13988215956322864</v>
      </c>
      <c r="E4078">
        <v>0.88780000000000003</v>
      </c>
      <c r="F4078">
        <f t="shared" si="127"/>
        <v>0.90759328520483606</v>
      </c>
      <c r="G4078" t="s">
        <v>9</v>
      </c>
      <c r="H4078" t="s">
        <v>6606</v>
      </c>
    </row>
    <row r="4079" spans="1:8" x14ac:dyDescent="0.35">
      <c r="A4079" t="s">
        <v>6605</v>
      </c>
      <c r="B4079">
        <v>208.69200000000001</v>
      </c>
      <c r="C4079">
        <v>229.94</v>
      </c>
      <c r="D4079">
        <f t="shared" si="126"/>
        <v>0.13988215956322864</v>
      </c>
      <c r="E4079">
        <v>0.88780000000000003</v>
      </c>
      <c r="F4079">
        <f t="shared" si="127"/>
        <v>0.90759328520483606</v>
      </c>
      <c r="G4079" t="s">
        <v>9</v>
      </c>
      <c r="H4079" t="s">
        <v>6607</v>
      </c>
    </row>
    <row r="4080" spans="1:8" x14ac:dyDescent="0.35">
      <c r="A4080" t="s">
        <v>6608</v>
      </c>
      <c r="B4080">
        <v>170.70099999999999</v>
      </c>
      <c r="C4080">
        <v>115.658</v>
      </c>
      <c r="D4080">
        <f t="shared" si="126"/>
        <v>-0.56160645013655153</v>
      </c>
      <c r="E4080">
        <v>0.32550000000000001</v>
      </c>
      <c r="F4080">
        <f t="shared" si="127"/>
        <v>1.4759117397845372</v>
      </c>
      <c r="G4080" t="s">
        <v>9</v>
      </c>
      <c r="H4080" t="s">
        <v>6609</v>
      </c>
    </row>
    <row r="4081" spans="1:8" x14ac:dyDescent="0.35">
      <c r="A4081" t="s">
        <v>6610</v>
      </c>
      <c r="B4081">
        <v>74.510099999999994</v>
      </c>
      <c r="C4081">
        <v>88.358599999999996</v>
      </c>
      <c r="D4081">
        <f t="shared" si="126"/>
        <v>0.24593456089483182</v>
      </c>
      <c r="E4081">
        <v>0.87490000000000001</v>
      </c>
      <c r="F4081">
        <f t="shared" si="127"/>
        <v>0.84326935917952528</v>
      </c>
      <c r="G4081" t="s">
        <v>9</v>
      </c>
      <c r="H4081" t="s">
        <v>6278</v>
      </c>
    </row>
    <row r="4082" spans="1:8" x14ac:dyDescent="0.35">
      <c r="A4082" t="s">
        <v>6611</v>
      </c>
      <c r="B4082">
        <v>0.41458</v>
      </c>
      <c r="C4082">
        <v>107.307</v>
      </c>
      <c r="D4082">
        <f t="shared" si="126"/>
        <v>8.0158779555051112</v>
      </c>
      <c r="E4082" s="1">
        <v>5.0000000000000002E-5</v>
      </c>
      <c r="F4082">
        <f t="shared" si="127"/>
        <v>3.8634944598208878E-3</v>
      </c>
      <c r="G4082" t="s">
        <v>306</v>
      </c>
      <c r="H4082" t="s">
        <v>6612</v>
      </c>
    </row>
    <row r="4083" spans="1:8" x14ac:dyDescent="0.35">
      <c r="A4083" t="s">
        <v>6613</v>
      </c>
      <c r="B4083">
        <v>0.41458</v>
      </c>
      <c r="C4083">
        <v>198.77</v>
      </c>
      <c r="D4083">
        <f t="shared" si="126"/>
        <v>8.9052337943967927</v>
      </c>
      <c r="E4083" s="1">
        <v>5.0000000000000002E-5</v>
      </c>
      <c r="F4083">
        <f t="shared" si="127"/>
        <v>2.0857272224178696E-3</v>
      </c>
      <c r="G4083" t="s">
        <v>306</v>
      </c>
      <c r="H4083" t="s">
        <v>881</v>
      </c>
    </row>
    <row r="4084" spans="1:8" x14ac:dyDescent="0.35">
      <c r="A4084" t="s">
        <v>6613</v>
      </c>
      <c r="B4084">
        <v>0.41458</v>
      </c>
      <c r="C4084">
        <v>198.77</v>
      </c>
      <c r="D4084">
        <f t="shared" si="126"/>
        <v>8.9052337943967927</v>
      </c>
      <c r="E4084" s="1">
        <v>5.0000000000000002E-5</v>
      </c>
      <c r="F4084">
        <f t="shared" si="127"/>
        <v>2.0857272224178696E-3</v>
      </c>
      <c r="G4084" t="s">
        <v>306</v>
      </c>
      <c r="H4084" t="s">
        <v>879</v>
      </c>
    </row>
    <row r="4085" spans="1:8" x14ac:dyDescent="0.35">
      <c r="A4085" t="s">
        <v>6613</v>
      </c>
      <c r="B4085">
        <v>0.41458</v>
      </c>
      <c r="C4085">
        <v>198.77</v>
      </c>
      <c r="D4085">
        <f t="shared" si="126"/>
        <v>8.9052337943967927</v>
      </c>
      <c r="E4085" s="1">
        <v>5.0000000000000002E-5</v>
      </c>
      <c r="F4085">
        <f t="shared" si="127"/>
        <v>2.0857272224178696E-3</v>
      </c>
      <c r="G4085" t="s">
        <v>306</v>
      </c>
      <c r="H4085" t="s">
        <v>6614</v>
      </c>
    </row>
    <row r="4086" spans="1:8" x14ac:dyDescent="0.35">
      <c r="A4086" t="s">
        <v>6615</v>
      </c>
      <c r="B4086">
        <v>0.41458</v>
      </c>
      <c r="C4086">
        <v>36.410200000000003</v>
      </c>
      <c r="D4086">
        <f t="shared" si="126"/>
        <v>6.4565483350363522</v>
      </c>
      <c r="E4086">
        <v>6.2100000000000002E-2</v>
      </c>
      <c r="F4086">
        <f t="shared" si="127"/>
        <v>1.1386369753530603E-2</v>
      </c>
      <c r="G4086" t="s">
        <v>9</v>
      </c>
      <c r="H4086" t="s">
        <v>10</v>
      </c>
    </row>
    <row r="4087" spans="1:8" x14ac:dyDescent="0.35">
      <c r="A4087" t="s">
        <v>6616</v>
      </c>
      <c r="B4087">
        <v>0.41458</v>
      </c>
      <c r="C4087">
        <v>203.345</v>
      </c>
      <c r="D4087">
        <f t="shared" si="126"/>
        <v>8.9380632816083487</v>
      </c>
      <c r="E4087">
        <v>0.1142</v>
      </c>
      <c r="F4087">
        <f t="shared" si="127"/>
        <v>2.038801052398633E-3</v>
      </c>
      <c r="G4087" t="s">
        <v>9</v>
      </c>
      <c r="H4087" t="s">
        <v>2927</v>
      </c>
    </row>
    <row r="4088" spans="1:8" x14ac:dyDescent="0.35">
      <c r="A4088" t="s">
        <v>6616</v>
      </c>
      <c r="B4088">
        <v>0.41458</v>
      </c>
      <c r="C4088">
        <v>203.345</v>
      </c>
      <c r="D4088">
        <f t="shared" si="126"/>
        <v>8.9380632816083487</v>
      </c>
      <c r="E4088">
        <v>0.1142</v>
      </c>
      <c r="F4088">
        <f t="shared" si="127"/>
        <v>2.038801052398633E-3</v>
      </c>
      <c r="G4088" t="s">
        <v>9</v>
      </c>
      <c r="H4088" t="s">
        <v>6617</v>
      </c>
    </row>
    <row r="4089" spans="1:8" x14ac:dyDescent="0.35">
      <c r="A4089" t="s">
        <v>6618</v>
      </c>
      <c r="B4089">
        <v>166.25399999999999</v>
      </c>
      <c r="C4089">
        <v>147.12899999999999</v>
      </c>
      <c r="D4089">
        <f t="shared" si="126"/>
        <v>-0.17630741327088786</v>
      </c>
      <c r="E4089">
        <v>0.79720000000000002</v>
      </c>
      <c r="F4089">
        <f t="shared" si="127"/>
        <v>1.1299879697408397</v>
      </c>
      <c r="G4089" t="s">
        <v>9</v>
      </c>
      <c r="H4089" t="s">
        <v>1253</v>
      </c>
    </row>
    <row r="4090" spans="1:8" x14ac:dyDescent="0.35">
      <c r="A4090" t="s">
        <v>6619</v>
      </c>
      <c r="B4090">
        <v>176.75</v>
      </c>
      <c r="C4090">
        <v>120.34699999999999</v>
      </c>
      <c r="D4090">
        <f t="shared" si="126"/>
        <v>-0.5545100361559353</v>
      </c>
      <c r="E4090">
        <v>0.27875</v>
      </c>
      <c r="F4090">
        <f t="shared" si="127"/>
        <v>1.4686697632678838</v>
      </c>
      <c r="G4090" t="s">
        <v>9</v>
      </c>
      <c r="H4090" t="s">
        <v>6620</v>
      </c>
    </row>
    <row r="4091" spans="1:8" x14ac:dyDescent="0.35">
      <c r="A4091" t="s">
        <v>6621</v>
      </c>
      <c r="B4091">
        <v>154.262</v>
      </c>
      <c r="C4091">
        <v>136.62100000000001</v>
      </c>
      <c r="D4091">
        <f t="shared" si="126"/>
        <v>-0.17520346342326162</v>
      </c>
      <c r="E4091">
        <v>0.66549999999999998</v>
      </c>
      <c r="F4091">
        <f t="shared" si="127"/>
        <v>1.1291236339947739</v>
      </c>
      <c r="G4091" t="s">
        <v>9</v>
      </c>
      <c r="H4091" t="s">
        <v>6622</v>
      </c>
    </row>
    <row r="4092" spans="1:8" x14ac:dyDescent="0.35">
      <c r="A4092" t="s">
        <v>6623</v>
      </c>
      <c r="B4092">
        <v>185.55099999999999</v>
      </c>
      <c r="C4092">
        <v>138.86500000000001</v>
      </c>
      <c r="D4092">
        <f t="shared" si="126"/>
        <v>-0.41813275280790568</v>
      </c>
      <c r="E4092">
        <v>0.33910000000000001</v>
      </c>
      <c r="F4092">
        <f t="shared" si="127"/>
        <v>1.3361970258884526</v>
      </c>
      <c r="G4092" t="s">
        <v>9</v>
      </c>
      <c r="H4092" t="s">
        <v>2869</v>
      </c>
    </row>
    <row r="4093" spans="1:8" x14ac:dyDescent="0.35">
      <c r="A4093" t="s">
        <v>6624</v>
      </c>
      <c r="B4093">
        <v>156.73500000000001</v>
      </c>
      <c r="C4093">
        <v>175.04900000000001</v>
      </c>
      <c r="D4093">
        <f t="shared" si="126"/>
        <v>0.15943144064637618</v>
      </c>
      <c r="E4093">
        <v>0.75605</v>
      </c>
      <c r="F4093">
        <f t="shared" si="127"/>
        <v>0.89537786562619615</v>
      </c>
      <c r="G4093" t="s">
        <v>9</v>
      </c>
      <c r="H4093" t="s">
        <v>6625</v>
      </c>
    </row>
    <row r="4094" spans="1:8" x14ac:dyDescent="0.35">
      <c r="A4094" t="s">
        <v>6626</v>
      </c>
      <c r="B4094">
        <v>159.089</v>
      </c>
      <c r="C4094">
        <v>144.893</v>
      </c>
      <c r="D4094">
        <f t="shared" si="126"/>
        <v>-0.13484618806458296</v>
      </c>
      <c r="E4094">
        <v>0.79784999999999995</v>
      </c>
      <c r="F4094">
        <f t="shared" si="127"/>
        <v>1.097975747620658</v>
      </c>
      <c r="G4094" t="s">
        <v>9</v>
      </c>
      <c r="H4094" t="s">
        <v>6627</v>
      </c>
    </row>
    <row r="4095" spans="1:8" x14ac:dyDescent="0.35">
      <c r="A4095" t="s">
        <v>6628</v>
      </c>
      <c r="B4095">
        <v>180.32900000000001</v>
      </c>
      <c r="C4095">
        <v>140.97499999999999</v>
      </c>
      <c r="D4095">
        <f t="shared" si="126"/>
        <v>-0.35519208261463558</v>
      </c>
      <c r="E4095">
        <v>0.58865000000000001</v>
      </c>
      <c r="F4095">
        <f t="shared" si="127"/>
        <v>1.2791558787018975</v>
      </c>
      <c r="G4095" t="s">
        <v>9</v>
      </c>
      <c r="H4095" t="s">
        <v>6629</v>
      </c>
    </row>
    <row r="4096" spans="1:8" x14ac:dyDescent="0.35">
      <c r="A4096" t="s">
        <v>6630</v>
      </c>
      <c r="B4096">
        <v>144.667</v>
      </c>
      <c r="C4096">
        <v>141.94800000000001</v>
      </c>
      <c r="D4096">
        <f t="shared" si="126"/>
        <v>-2.7373344013573379E-2</v>
      </c>
      <c r="E4096">
        <v>0.97199999999999998</v>
      </c>
      <c r="F4096">
        <f t="shared" si="127"/>
        <v>1.0191549017950234</v>
      </c>
      <c r="G4096" t="s">
        <v>9</v>
      </c>
      <c r="H4096" t="s">
        <v>6631</v>
      </c>
    </row>
    <row r="4097" spans="1:8" x14ac:dyDescent="0.35">
      <c r="A4097" t="s">
        <v>6632</v>
      </c>
      <c r="B4097">
        <v>117.49</v>
      </c>
      <c r="C4097">
        <v>1280.94</v>
      </c>
      <c r="D4097">
        <f t="shared" si="126"/>
        <v>3.4465930264376219</v>
      </c>
      <c r="E4097">
        <v>5.6399999999999999E-2</v>
      </c>
      <c r="F4097">
        <f t="shared" si="127"/>
        <v>9.172170437335081E-2</v>
      </c>
      <c r="G4097" t="s">
        <v>9</v>
      </c>
      <c r="H4097" t="s">
        <v>6633</v>
      </c>
    </row>
    <row r="4098" spans="1:8" x14ac:dyDescent="0.35">
      <c r="A4098" t="s">
        <v>6634</v>
      </c>
      <c r="B4098">
        <v>145.91399999999999</v>
      </c>
      <c r="C4098">
        <v>175.79900000000001</v>
      </c>
      <c r="D4098">
        <f t="shared" ref="D4098:D4161" si="128">-LOG(F4098,2)</f>
        <v>0.26880855194802689</v>
      </c>
      <c r="E4098">
        <v>0.59404999999999997</v>
      </c>
      <c r="F4098">
        <f t="shared" ref="F4098:F4161" si="129">B4098/C4098</f>
        <v>0.8300047213010312</v>
      </c>
      <c r="G4098" t="s">
        <v>9</v>
      </c>
      <c r="H4098" t="s">
        <v>6635</v>
      </c>
    </row>
    <row r="4099" spans="1:8" x14ac:dyDescent="0.35">
      <c r="A4099" t="s">
        <v>6636</v>
      </c>
      <c r="B4099">
        <v>144.53800000000001</v>
      </c>
      <c r="C4099">
        <v>159.49199999999999</v>
      </c>
      <c r="D4099">
        <f t="shared" si="128"/>
        <v>0.14203522459501239</v>
      </c>
      <c r="E4099">
        <v>0.77300000000000002</v>
      </c>
      <c r="F4099">
        <f t="shared" si="129"/>
        <v>0.90623981140119891</v>
      </c>
      <c r="G4099" t="s">
        <v>9</v>
      </c>
      <c r="H4099" t="s">
        <v>6612</v>
      </c>
    </row>
    <row r="4100" spans="1:8" x14ac:dyDescent="0.35">
      <c r="A4100" t="s">
        <v>6637</v>
      </c>
      <c r="B4100">
        <v>24.119</v>
      </c>
      <c r="C4100">
        <v>51.963799999999999</v>
      </c>
      <c r="D4100">
        <f t="shared" si="128"/>
        <v>1.1073368430322623</v>
      </c>
      <c r="E4100">
        <v>0.45829999999999999</v>
      </c>
      <c r="F4100">
        <f t="shared" si="129"/>
        <v>0.46415004291449047</v>
      </c>
      <c r="G4100" t="s">
        <v>9</v>
      </c>
      <c r="H4100" t="s">
        <v>6638</v>
      </c>
    </row>
    <row r="4101" spans="1:8" x14ac:dyDescent="0.35">
      <c r="A4101" t="s">
        <v>6639</v>
      </c>
      <c r="B4101">
        <v>158.17599999999999</v>
      </c>
      <c r="C4101">
        <v>147.68199999999999</v>
      </c>
      <c r="D4101">
        <f t="shared" si="128"/>
        <v>-9.9036720615413312E-2</v>
      </c>
      <c r="E4101">
        <v>0.83004999999999995</v>
      </c>
      <c r="F4101">
        <f t="shared" si="129"/>
        <v>1.0710580842621309</v>
      </c>
      <c r="G4101" t="s">
        <v>9</v>
      </c>
      <c r="H4101" t="s">
        <v>6640</v>
      </c>
    </row>
    <row r="4102" spans="1:8" x14ac:dyDescent="0.35">
      <c r="A4102" t="s">
        <v>6641</v>
      </c>
      <c r="B4102">
        <v>172.38900000000001</v>
      </c>
      <c r="C4102">
        <v>126.76900000000001</v>
      </c>
      <c r="D4102">
        <f t="shared" si="128"/>
        <v>-0.44346572718273458</v>
      </c>
      <c r="E4102">
        <v>0.44390000000000002</v>
      </c>
      <c r="F4102">
        <f t="shared" si="129"/>
        <v>1.3598671599523544</v>
      </c>
      <c r="G4102" t="s">
        <v>9</v>
      </c>
      <c r="H4102" t="s">
        <v>12</v>
      </c>
    </row>
    <row r="4103" spans="1:8" x14ac:dyDescent="0.35">
      <c r="A4103" t="s">
        <v>6642</v>
      </c>
      <c r="B4103">
        <v>163.31</v>
      </c>
      <c r="C4103">
        <v>165.34700000000001</v>
      </c>
      <c r="D4103">
        <f t="shared" si="128"/>
        <v>1.7883735503646386E-2</v>
      </c>
      <c r="E4103">
        <v>0.96799999999999997</v>
      </c>
      <c r="F4103">
        <f t="shared" si="129"/>
        <v>0.98768045383345326</v>
      </c>
      <c r="G4103" t="s">
        <v>9</v>
      </c>
      <c r="H4103" t="s">
        <v>6643</v>
      </c>
    </row>
    <row r="4104" spans="1:8" x14ac:dyDescent="0.35">
      <c r="A4104" t="s">
        <v>6644</v>
      </c>
      <c r="B4104">
        <v>152.999</v>
      </c>
      <c r="C4104">
        <v>123.715</v>
      </c>
      <c r="D4104">
        <f t="shared" si="128"/>
        <v>-0.3065017909893677</v>
      </c>
      <c r="E4104">
        <v>0.56505000000000005</v>
      </c>
      <c r="F4104">
        <f t="shared" si="129"/>
        <v>1.2367053308006304</v>
      </c>
      <c r="G4104" t="s">
        <v>9</v>
      </c>
      <c r="H4104" t="s">
        <v>74</v>
      </c>
    </row>
    <row r="4105" spans="1:8" x14ac:dyDescent="0.35">
      <c r="A4105" t="s">
        <v>6645</v>
      </c>
      <c r="B4105">
        <v>149.16499999999999</v>
      </c>
      <c r="C4105">
        <v>147.72800000000001</v>
      </c>
      <c r="D4105">
        <f t="shared" si="128"/>
        <v>-1.3965765195683266E-2</v>
      </c>
      <c r="E4105">
        <v>0.98580000000000001</v>
      </c>
      <c r="F4105">
        <f t="shared" si="129"/>
        <v>1.0097273367269575</v>
      </c>
      <c r="G4105" t="s">
        <v>9</v>
      </c>
      <c r="H4105" t="s">
        <v>6646</v>
      </c>
    </row>
    <row r="4106" spans="1:8" x14ac:dyDescent="0.35">
      <c r="A4106" t="s">
        <v>6647</v>
      </c>
      <c r="B4106">
        <v>0.41458</v>
      </c>
      <c r="C4106">
        <v>146.09200000000001</v>
      </c>
      <c r="D4106">
        <f t="shared" si="128"/>
        <v>8.4610109427477713</v>
      </c>
      <c r="E4106" s="1">
        <v>5.0000000000000002E-5</v>
      </c>
      <c r="F4106">
        <f t="shared" si="129"/>
        <v>2.8378008378282175E-3</v>
      </c>
      <c r="G4106" t="s">
        <v>306</v>
      </c>
      <c r="H4106" t="s">
        <v>6648</v>
      </c>
    </row>
    <row r="4107" spans="1:8" x14ac:dyDescent="0.35">
      <c r="A4107" t="s">
        <v>6649</v>
      </c>
      <c r="B4107">
        <v>172.46600000000001</v>
      </c>
      <c r="C4107">
        <v>184.50299999999999</v>
      </c>
      <c r="D4107">
        <f t="shared" si="128"/>
        <v>9.7332297970817647E-2</v>
      </c>
      <c r="E4107">
        <v>0.86799999999999999</v>
      </c>
      <c r="F4107">
        <f t="shared" si="129"/>
        <v>0.93475986840322389</v>
      </c>
      <c r="G4107" t="s">
        <v>9</v>
      </c>
      <c r="H4107" t="s">
        <v>6650</v>
      </c>
    </row>
    <row r="4108" spans="1:8" x14ac:dyDescent="0.35">
      <c r="A4108" t="s">
        <v>6651</v>
      </c>
      <c r="B4108">
        <v>184.512</v>
      </c>
      <c r="C4108">
        <v>109.096</v>
      </c>
      <c r="D4108">
        <f t="shared" si="128"/>
        <v>-0.75811644077654672</v>
      </c>
      <c r="E4108">
        <v>0.14360000000000001</v>
      </c>
      <c r="F4108">
        <f t="shared" si="129"/>
        <v>1.6912810735499009</v>
      </c>
      <c r="G4108" t="s">
        <v>9</v>
      </c>
      <c r="H4108" t="s">
        <v>6652</v>
      </c>
    </row>
    <row r="4109" spans="1:8" x14ac:dyDescent="0.35">
      <c r="A4109" t="s">
        <v>6653</v>
      </c>
      <c r="B4109">
        <v>165.75700000000001</v>
      </c>
      <c r="C4109">
        <v>142.04900000000001</v>
      </c>
      <c r="D4109">
        <f t="shared" si="128"/>
        <v>-0.22268112210506438</v>
      </c>
      <c r="E4109">
        <v>0.69164999999999999</v>
      </c>
      <c r="F4109">
        <f t="shared" si="129"/>
        <v>1.1669001541721518</v>
      </c>
      <c r="G4109" t="s">
        <v>9</v>
      </c>
      <c r="H4109" t="s">
        <v>6654</v>
      </c>
    </row>
    <row r="4110" spans="1:8" x14ac:dyDescent="0.35">
      <c r="A4110" t="s">
        <v>6655</v>
      </c>
      <c r="B4110">
        <v>155.77000000000001</v>
      </c>
      <c r="C4110">
        <v>146.63</v>
      </c>
      <c r="D4110">
        <f t="shared" si="128"/>
        <v>-8.7237104969075677E-2</v>
      </c>
      <c r="E4110">
        <v>0.83860000000000001</v>
      </c>
      <c r="F4110">
        <f t="shared" si="129"/>
        <v>1.0623337652594969</v>
      </c>
      <c r="G4110" t="s">
        <v>9</v>
      </c>
      <c r="H4110" t="s">
        <v>6656</v>
      </c>
    </row>
    <row r="4111" spans="1:8" x14ac:dyDescent="0.35">
      <c r="A4111" t="s">
        <v>6657</v>
      </c>
      <c r="B4111">
        <v>142.80199999999999</v>
      </c>
      <c r="C4111">
        <v>219.369</v>
      </c>
      <c r="D4111">
        <f t="shared" si="128"/>
        <v>0.61934348151326857</v>
      </c>
      <c r="E4111">
        <v>0.33245000000000002</v>
      </c>
      <c r="F4111">
        <f t="shared" si="129"/>
        <v>0.6509670919774444</v>
      </c>
      <c r="G4111" t="s">
        <v>9</v>
      </c>
      <c r="H4111" t="s">
        <v>6658</v>
      </c>
    </row>
    <row r="4112" spans="1:8" x14ac:dyDescent="0.35">
      <c r="A4112" t="s">
        <v>6659</v>
      </c>
      <c r="B4112">
        <v>171.684</v>
      </c>
      <c r="C4112">
        <v>195.26</v>
      </c>
      <c r="D4112">
        <f t="shared" si="128"/>
        <v>0.18564084170605641</v>
      </c>
      <c r="E4112">
        <v>0.75395000000000001</v>
      </c>
      <c r="F4112">
        <f t="shared" si="129"/>
        <v>0.87925842466454984</v>
      </c>
      <c r="G4112" t="s">
        <v>9</v>
      </c>
      <c r="H4112" t="s">
        <v>6660</v>
      </c>
    </row>
    <row r="4113" spans="1:8" x14ac:dyDescent="0.35">
      <c r="A4113" t="s">
        <v>6661</v>
      </c>
      <c r="B4113">
        <v>180.102</v>
      </c>
      <c r="C4113">
        <v>124.2</v>
      </c>
      <c r="D4113">
        <f t="shared" si="128"/>
        <v>-0.53614902864115743</v>
      </c>
      <c r="E4113">
        <v>0.65254999999999996</v>
      </c>
      <c r="F4113">
        <f t="shared" si="129"/>
        <v>1.4500966183574879</v>
      </c>
      <c r="G4113" t="s">
        <v>9</v>
      </c>
      <c r="H4113" t="s">
        <v>6662</v>
      </c>
    </row>
    <row r="4114" spans="1:8" x14ac:dyDescent="0.35">
      <c r="A4114" t="s">
        <v>6663</v>
      </c>
      <c r="B4114">
        <v>159.92699999999999</v>
      </c>
      <c r="C4114">
        <v>189.63399999999999</v>
      </c>
      <c r="D4114">
        <f t="shared" si="128"/>
        <v>0.24580412688238268</v>
      </c>
      <c r="E4114">
        <v>0.54954999999999998</v>
      </c>
      <c r="F4114">
        <f t="shared" si="129"/>
        <v>0.84334560258181557</v>
      </c>
      <c r="G4114" t="s">
        <v>9</v>
      </c>
      <c r="H4114" t="s">
        <v>6664</v>
      </c>
    </row>
    <row r="4115" spans="1:8" x14ac:dyDescent="0.35">
      <c r="A4115" t="s">
        <v>6665</v>
      </c>
      <c r="B4115">
        <v>156.334</v>
      </c>
      <c r="C4115">
        <v>174.001</v>
      </c>
      <c r="D4115">
        <f t="shared" si="128"/>
        <v>0.15446402317695135</v>
      </c>
      <c r="E4115">
        <v>0.77349999999999997</v>
      </c>
      <c r="F4115">
        <f t="shared" si="129"/>
        <v>0.89846610076953581</v>
      </c>
      <c r="G4115" t="s">
        <v>9</v>
      </c>
      <c r="H4115" t="s">
        <v>6666</v>
      </c>
    </row>
    <row r="4116" spans="1:8" x14ac:dyDescent="0.35">
      <c r="A4116" t="s">
        <v>6667</v>
      </c>
      <c r="B4116">
        <v>50.910899999999998</v>
      </c>
      <c r="C4116">
        <v>40738.800000000003</v>
      </c>
      <c r="D4116">
        <f t="shared" si="128"/>
        <v>9.6442131999325493</v>
      </c>
      <c r="E4116">
        <v>0.16789999999999999</v>
      </c>
      <c r="F4116">
        <f t="shared" si="129"/>
        <v>1.2496907125393972E-3</v>
      </c>
      <c r="G4116" t="s">
        <v>9</v>
      </c>
    </row>
    <row r="4117" spans="1:8" x14ac:dyDescent="0.35">
      <c r="A4117" t="s">
        <v>6668</v>
      </c>
      <c r="B4117">
        <v>131.39400000000001</v>
      </c>
      <c r="C4117">
        <v>143.65799999999999</v>
      </c>
      <c r="D4117">
        <f t="shared" si="128"/>
        <v>0.1287389379704921</v>
      </c>
      <c r="E4117">
        <v>0.79435</v>
      </c>
      <c r="F4117">
        <f t="shared" si="129"/>
        <v>0.91463058096312089</v>
      </c>
      <c r="G4117" t="s">
        <v>9</v>
      </c>
      <c r="H4117" t="s">
        <v>6669</v>
      </c>
    </row>
    <row r="4118" spans="1:8" x14ac:dyDescent="0.35">
      <c r="A4118" t="s">
        <v>6670</v>
      </c>
      <c r="B4118">
        <v>145.28</v>
      </c>
      <c r="C4118">
        <v>141.636</v>
      </c>
      <c r="D4118">
        <f t="shared" si="128"/>
        <v>-3.6648102063302095E-2</v>
      </c>
      <c r="E4118">
        <v>0.93520000000000003</v>
      </c>
      <c r="F4118">
        <f t="shared" si="129"/>
        <v>1.0257279222796465</v>
      </c>
      <c r="G4118" t="s">
        <v>9</v>
      </c>
      <c r="H4118" t="s">
        <v>3677</v>
      </c>
    </row>
    <row r="4119" spans="1:8" x14ac:dyDescent="0.35">
      <c r="A4119" t="s">
        <v>6671</v>
      </c>
      <c r="B4119">
        <v>143.297</v>
      </c>
      <c r="C4119">
        <v>116.346</v>
      </c>
      <c r="D4119">
        <f t="shared" si="128"/>
        <v>-0.30058679488092188</v>
      </c>
      <c r="E4119">
        <v>0.51775000000000004</v>
      </c>
      <c r="F4119">
        <f t="shared" si="129"/>
        <v>1.2316452649854743</v>
      </c>
      <c r="G4119" t="s">
        <v>9</v>
      </c>
      <c r="H4119" t="s">
        <v>783</v>
      </c>
    </row>
    <row r="4120" spans="1:8" x14ac:dyDescent="0.35">
      <c r="A4120" t="s">
        <v>6672</v>
      </c>
      <c r="B4120">
        <v>143.31</v>
      </c>
      <c r="C4120">
        <v>194.018</v>
      </c>
      <c r="D4120">
        <f t="shared" si="128"/>
        <v>0.43705122186265649</v>
      </c>
      <c r="E4120">
        <v>0.43640000000000001</v>
      </c>
      <c r="F4120">
        <f t="shared" si="129"/>
        <v>0.7386428063375563</v>
      </c>
      <c r="G4120" t="s">
        <v>9</v>
      </c>
      <c r="H4120" t="s">
        <v>6673</v>
      </c>
    </row>
    <row r="4121" spans="1:8" x14ac:dyDescent="0.35">
      <c r="A4121" t="s">
        <v>6674</v>
      </c>
      <c r="B4121">
        <v>304.452</v>
      </c>
      <c r="C4121">
        <v>303.39299999999997</v>
      </c>
      <c r="D4121">
        <f t="shared" si="128"/>
        <v>-5.0269907430741155E-3</v>
      </c>
      <c r="E4121">
        <v>0.99039999999999995</v>
      </c>
      <c r="F4121">
        <f t="shared" si="129"/>
        <v>1.003490522193986</v>
      </c>
      <c r="G4121" t="s">
        <v>9</v>
      </c>
      <c r="H4121" t="s">
        <v>6675</v>
      </c>
    </row>
    <row r="4122" spans="1:8" x14ac:dyDescent="0.35">
      <c r="A4122" t="s">
        <v>6674</v>
      </c>
      <c r="B4122">
        <v>304.452</v>
      </c>
      <c r="C4122">
        <v>303.39299999999997</v>
      </c>
      <c r="D4122">
        <f t="shared" si="128"/>
        <v>-5.0269907430741155E-3</v>
      </c>
      <c r="E4122">
        <v>0.99039999999999995</v>
      </c>
      <c r="F4122">
        <f t="shared" si="129"/>
        <v>1.003490522193986</v>
      </c>
      <c r="G4122" t="s">
        <v>9</v>
      </c>
      <c r="H4122" t="s">
        <v>6676</v>
      </c>
    </row>
    <row r="4123" spans="1:8" x14ac:dyDescent="0.35">
      <c r="A4123" t="s">
        <v>6677</v>
      </c>
      <c r="B4123">
        <v>158.57499999999999</v>
      </c>
      <c r="C4123">
        <v>121.033</v>
      </c>
      <c r="D4123">
        <f t="shared" si="128"/>
        <v>-0.38976488603122861</v>
      </c>
      <c r="E4123">
        <v>0.36864999999999998</v>
      </c>
      <c r="F4123">
        <f t="shared" si="129"/>
        <v>1.3101798683003807</v>
      </c>
      <c r="G4123" t="s">
        <v>9</v>
      </c>
      <c r="H4123" t="s">
        <v>6678</v>
      </c>
    </row>
    <row r="4124" spans="1:8" x14ac:dyDescent="0.35">
      <c r="A4124" t="s">
        <v>6679</v>
      </c>
      <c r="B4124">
        <v>195.21700000000001</v>
      </c>
      <c r="C4124">
        <v>106.239</v>
      </c>
      <c r="D4124">
        <f t="shared" si="128"/>
        <v>-0.8777652198283139</v>
      </c>
      <c r="E4124">
        <v>0.46889999999999998</v>
      </c>
      <c r="F4124">
        <f t="shared" si="129"/>
        <v>1.8375267086474836</v>
      </c>
      <c r="G4124" t="s">
        <v>9</v>
      </c>
      <c r="H4124" t="s">
        <v>6680</v>
      </c>
    </row>
    <row r="4125" spans="1:8" x14ac:dyDescent="0.35">
      <c r="A4125" t="s">
        <v>6681</v>
      </c>
      <c r="B4125">
        <v>0.41458</v>
      </c>
      <c r="C4125">
        <v>40.2224</v>
      </c>
      <c r="D4125">
        <f t="shared" si="128"/>
        <v>6.6002048368490875</v>
      </c>
      <c r="E4125">
        <v>0.11075</v>
      </c>
      <c r="F4125">
        <f t="shared" si="129"/>
        <v>1.0307192012410996E-2</v>
      </c>
      <c r="G4125" t="s">
        <v>9</v>
      </c>
      <c r="H4125" t="s">
        <v>6682</v>
      </c>
    </row>
    <row r="4126" spans="1:8" x14ac:dyDescent="0.35">
      <c r="A4126" t="s">
        <v>6683</v>
      </c>
      <c r="B4126">
        <v>145.86600000000001</v>
      </c>
      <c r="C4126">
        <v>125.355</v>
      </c>
      <c r="D4126">
        <f t="shared" si="128"/>
        <v>-0.21862410202892066</v>
      </c>
      <c r="E4126">
        <v>0.64475000000000005</v>
      </c>
      <c r="F4126">
        <f t="shared" si="129"/>
        <v>1.1636233098001676</v>
      </c>
      <c r="G4126" t="s">
        <v>9</v>
      </c>
      <c r="H4126" t="s">
        <v>6684</v>
      </c>
    </row>
    <row r="4127" spans="1:8" x14ac:dyDescent="0.35">
      <c r="A4127" t="s">
        <v>6685</v>
      </c>
      <c r="B4127">
        <v>868.14499999999998</v>
      </c>
      <c r="C4127">
        <v>708.76800000000003</v>
      </c>
      <c r="D4127">
        <f t="shared" si="128"/>
        <v>-0.29262255628229483</v>
      </c>
      <c r="E4127">
        <v>0.74685000000000001</v>
      </c>
      <c r="F4127">
        <f t="shared" si="129"/>
        <v>1.2248648358842384</v>
      </c>
      <c r="G4127" t="s">
        <v>9</v>
      </c>
      <c r="H4127" t="s">
        <v>6686</v>
      </c>
    </row>
    <row r="4128" spans="1:8" x14ac:dyDescent="0.35">
      <c r="A4128" t="s">
        <v>6685</v>
      </c>
      <c r="B4128">
        <v>868.14499999999998</v>
      </c>
      <c r="C4128">
        <v>708.76800000000003</v>
      </c>
      <c r="D4128">
        <f t="shared" si="128"/>
        <v>-0.29262255628229483</v>
      </c>
      <c r="E4128">
        <v>0.74685000000000001</v>
      </c>
      <c r="F4128">
        <f t="shared" si="129"/>
        <v>1.2248648358842384</v>
      </c>
      <c r="G4128" t="s">
        <v>9</v>
      </c>
      <c r="H4128" t="s">
        <v>6687</v>
      </c>
    </row>
    <row r="4129" spans="1:8" x14ac:dyDescent="0.35">
      <c r="A4129" t="s">
        <v>6685</v>
      </c>
      <c r="B4129">
        <v>868.14499999999998</v>
      </c>
      <c r="C4129">
        <v>708.76800000000003</v>
      </c>
      <c r="D4129">
        <f t="shared" si="128"/>
        <v>-0.29262255628229483</v>
      </c>
      <c r="E4129">
        <v>0.74685000000000001</v>
      </c>
      <c r="F4129">
        <f t="shared" si="129"/>
        <v>1.2248648358842384</v>
      </c>
      <c r="G4129" t="s">
        <v>9</v>
      </c>
      <c r="H4129" t="s">
        <v>6688</v>
      </c>
    </row>
    <row r="4130" spans="1:8" x14ac:dyDescent="0.35">
      <c r="A4130" t="s">
        <v>6685</v>
      </c>
      <c r="B4130">
        <v>868.14499999999998</v>
      </c>
      <c r="C4130">
        <v>708.76800000000003</v>
      </c>
      <c r="D4130">
        <f t="shared" si="128"/>
        <v>-0.29262255628229483</v>
      </c>
      <c r="E4130">
        <v>0.74685000000000001</v>
      </c>
      <c r="F4130">
        <f t="shared" si="129"/>
        <v>1.2248648358842384</v>
      </c>
      <c r="G4130" t="s">
        <v>9</v>
      </c>
      <c r="H4130" t="s">
        <v>6689</v>
      </c>
    </row>
    <row r="4131" spans="1:8" x14ac:dyDescent="0.35">
      <c r="A4131" t="s">
        <v>6685</v>
      </c>
      <c r="B4131">
        <v>868.14499999999998</v>
      </c>
      <c r="C4131">
        <v>708.76800000000003</v>
      </c>
      <c r="D4131">
        <f t="shared" si="128"/>
        <v>-0.29262255628229483</v>
      </c>
      <c r="E4131">
        <v>0.74685000000000001</v>
      </c>
      <c r="F4131">
        <f t="shared" si="129"/>
        <v>1.2248648358842384</v>
      </c>
      <c r="G4131" t="s">
        <v>9</v>
      </c>
      <c r="H4131" t="s">
        <v>6690</v>
      </c>
    </row>
    <row r="4132" spans="1:8" x14ac:dyDescent="0.35">
      <c r="A4132" t="s">
        <v>6685</v>
      </c>
      <c r="B4132">
        <v>868.14499999999998</v>
      </c>
      <c r="C4132">
        <v>708.76800000000003</v>
      </c>
      <c r="D4132">
        <f t="shared" si="128"/>
        <v>-0.29262255628229483</v>
      </c>
      <c r="E4132">
        <v>0.74685000000000001</v>
      </c>
      <c r="F4132">
        <f t="shared" si="129"/>
        <v>1.2248648358842384</v>
      </c>
      <c r="G4132" t="s">
        <v>9</v>
      </c>
      <c r="H4132" t="s">
        <v>6691</v>
      </c>
    </row>
    <row r="4133" spans="1:8" x14ac:dyDescent="0.35">
      <c r="A4133" t="s">
        <v>6692</v>
      </c>
      <c r="B4133">
        <v>136.71899999999999</v>
      </c>
      <c r="C4133">
        <v>125.44199999999999</v>
      </c>
      <c r="D4133">
        <f t="shared" si="128"/>
        <v>-0.12419328336538425</v>
      </c>
      <c r="E4133">
        <v>0.7944</v>
      </c>
      <c r="F4133">
        <f t="shared" si="129"/>
        <v>1.0898981202468072</v>
      </c>
      <c r="G4133" t="s">
        <v>9</v>
      </c>
      <c r="H4133" t="s">
        <v>6693</v>
      </c>
    </row>
    <row r="4134" spans="1:8" x14ac:dyDescent="0.35">
      <c r="A4134" t="s">
        <v>6694</v>
      </c>
      <c r="B4134">
        <v>147.12700000000001</v>
      </c>
      <c r="C4134">
        <v>153.19300000000001</v>
      </c>
      <c r="D4134">
        <f t="shared" si="128"/>
        <v>5.8288349312974073E-2</v>
      </c>
      <c r="E4134">
        <v>0.95009999999999994</v>
      </c>
      <c r="F4134">
        <f t="shared" si="129"/>
        <v>0.96040289047149674</v>
      </c>
      <c r="G4134" t="s">
        <v>9</v>
      </c>
      <c r="H4134" t="s">
        <v>6695</v>
      </c>
    </row>
    <row r="4135" spans="1:8" x14ac:dyDescent="0.35">
      <c r="A4135" t="s">
        <v>6696</v>
      </c>
      <c r="B4135">
        <v>0.41458</v>
      </c>
      <c r="C4135">
        <v>101.61799999999999</v>
      </c>
      <c r="D4135">
        <f t="shared" si="128"/>
        <v>7.9372897394938668</v>
      </c>
      <c r="E4135">
        <v>3.0000000000000001E-3</v>
      </c>
      <c r="F4135">
        <f t="shared" si="129"/>
        <v>4.0797890137574053E-3</v>
      </c>
      <c r="G4135" t="s">
        <v>9</v>
      </c>
      <c r="H4135" t="s">
        <v>10</v>
      </c>
    </row>
    <row r="4136" spans="1:8" x14ac:dyDescent="0.35">
      <c r="A4136" t="s">
        <v>6697</v>
      </c>
      <c r="B4136">
        <v>178.48500000000001</v>
      </c>
      <c r="C4136">
        <v>142.815</v>
      </c>
      <c r="D4136">
        <f t="shared" si="128"/>
        <v>-0.32165531927772223</v>
      </c>
      <c r="E4136">
        <v>0.47604999999999997</v>
      </c>
      <c r="F4136">
        <f t="shared" si="129"/>
        <v>1.2497636802856844</v>
      </c>
      <c r="G4136" t="s">
        <v>9</v>
      </c>
      <c r="H4136" t="s">
        <v>6698</v>
      </c>
    </row>
    <row r="4137" spans="1:8" x14ac:dyDescent="0.35">
      <c r="A4137" t="s">
        <v>6699</v>
      </c>
      <c r="B4137">
        <v>111.15900000000001</v>
      </c>
      <c r="C4137">
        <v>27.312200000000001</v>
      </c>
      <c r="D4137">
        <f t="shared" si="128"/>
        <v>-2.0250073279450005</v>
      </c>
      <c r="E4137">
        <v>0.38009999999999999</v>
      </c>
      <c r="F4137">
        <f t="shared" si="129"/>
        <v>4.0699394409824183</v>
      </c>
      <c r="G4137" t="s">
        <v>9</v>
      </c>
      <c r="H4137" t="s">
        <v>6700</v>
      </c>
    </row>
    <row r="4138" spans="1:8" x14ac:dyDescent="0.35">
      <c r="A4138" t="s">
        <v>6701</v>
      </c>
      <c r="B4138">
        <v>109.428</v>
      </c>
      <c r="C4138">
        <v>118.617</v>
      </c>
      <c r="D4138">
        <f t="shared" si="128"/>
        <v>0.11632885304587269</v>
      </c>
      <c r="E4138">
        <v>0.86939999999999995</v>
      </c>
      <c r="F4138">
        <f t="shared" si="129"/>
        <v>0.92253218341384446</v>
      </c>
      <c r="G4138" t="s">
        <v>9</v>
      </c>
      <c r="H4138" t="s">
        <v>6702</v>
      </c>
    </row>
    <row r="4139" spans="1:8" x14ac:dyDescent="0.35">
      <c r="A4139" t="s">
        <v>6703</v>
      </c>
      <c r="B4139">
        <v>167.96299999999999</v>
      </c>
      <c r="C4139">
        <v>103.414</v>
      </c>
      <c r="D4139">
        <f t="shared" si="128"/>
        <v>-0.69971195328649671</v>
      </c>
      <c r="E4139">
        <v>9.7900000000000001E-2</v>
      </c>
      <c r="F4139">
        <f t="shared" si="129"/>
        <v>1.6241804784651981</v>
      </c>
      <c r="G4139" t="s">
        <v>9</v>
      </c>
      <c r="H4139" t="s">
        <v>6704</v>
      </c>
    </row>
    <row r="4140" spans="1:8" x14ac:dyDescent="0.35">
      <c r="A4140" t="s">
        <v>6705</v>
      </c>
      <c r="B4140">
        <v>124.21599999999999</v>
      </c>
      <c r="C4140">
        <v>147.42400000000001</v>
      </c>
      <c r="D4140">
        <f t="shared" si="128"/>
        <v>0.24712039214566808</v>
      </c>
      <c r="E4140">
        <v>0.58794999999999997</v>
      </c>
      <c r="F4140">
        <f t="shared" si="129"/>
        <v>0.8425765140004341</v>
      </c>
      <c r="G4140" t="s">
        <v>9</v>
      </c>
      <c r="H4140" t="s">
        <v>6706</v>
      </c>
    </row>
    <row r="4141" spans="1:8" x14ac:dyDescent="0.35">
      <c r="A4141" t="s">
        <v>6707</v>
      </c>
      <c r="B4141">
        <v>156.916</v>
      </c>
      <c r="C4141">
        <v>137.97900000000001</v>
      </c>
      <c r="D4141">
        <f t="shared" si="128"/>
        <v>-0.18554375501048928</v>
      </c>
      <c r="E4141">
        <v>0.79325000000000001</v>
      </c>
      <c r="F4141">
        <f t="shared" si="129"/>
        <v>1.137245522869422</v>
      </c>
      <c r="G4141" t="s">
        <v>9</v>
      </c>
      <c r="H4141" t="s">
        <v>3117</v>
      </c>
    </row>
    <row r="4142" spans="1:8" x14ac:dyDescent="0.35">
      <c r="A4142" t="s">
        <v>6708</v>
      </c>
      <c r="B4142">
        <v>157.90299999999999</v>
      </c>
      <c r="C4142">
        <v>113.804</v>
      </c>
      <c r="D4142">
        <f t="shared" si="128"/>
        <v>-0.47248731463329363</v>
      </c>
      <c r="E4142">
        <v>0.4461</v>
      </c>
      <c r="F4142">
        <f t="shared" si="129"/>
        <v>1.3874995606481317</v>
      </c>
      <c r="G4142" t="s">
        <v>9</v>
      </c>
      <c r="H4142" t="s">
        <v>774</v>
      </c>
    </row>
    <row r="4143" spans="1:8" x14ac:dyDescent="0.35">
      <c r="A4143" t="s">
        <v>6709</v>
      </c>
      <c r="B4143">
        <v>158.20500000000001</v>
      </c>
      <c r="C4143">
        <v>123.496</v>
      </c>
      <c r="D4143">
        <f t="shared" si="128"/>
        <v>-0.35733088219021752</v>
      </c>
      <c r="E4143">
        <v>0.38269999999999998</v>
      </c>
      <c r="F4143">
        <f t="shared" si="129"/>
        <v>1.2810536373647732</v>
      </c>
      <c r="G4143" t="s">
        <v>9</v>
      </c>
      <c r="H4143" t="s">
        <v>6710</v>
      </c>
    </row>
    <row r="4144" spans="1:8" x14ac:dyDescent="0.35">
      <c r="A4144" t="s">
        <v>6711</v>
      </c>
      <c r="B4144">
        <v>152.91499999999999</v>
      </c>
      <c r="C4144">
        <v>135.27000000000001</v>
      </c>
      <c r="D4144">
        <f t="shared" si="128"/>
        <v>-0.17688801714314462</v>
      </c>
      <c r="E4144">
        <v>0.68015000000000003</v>
      </c>
      <c r="F4144">
        <f t="shared" si="129"/>
        <v>1.1304428180675685</v>
      </c>
      <c r="G4144" t="s">
        <v>9</v>
      </c>
      <c r="H4144" t="s">
        <v>6712</v>
      </c>
    </row>
    <row r="4145" spans="1:8" x14ac:dyDescent="0.35">
      <c r="A4145" t="s">
        <v>6713</v>
      </c>
      <c r="B4145">
        <v>143.19200000000001</v>
      </c>
      <c r="C4145">
        <v>176.69200000000001</v>
      </c>
      <c r="D4145">
        <f t="shared" si="128"/>
        <v>0.30328582828569617</v>
      </c>
      <c r="E4145">
        <v>0.49080000000000001</v>
      </c>
      <c r="F4145">
        <f t="shared" si="129"/>
        <v>0.81040454576324905</v>
      </c>
      <c r="G4145" t="s">
        <v>9</v>
      </c>
      <c r="H4145" t="s">
        <v>6714</v>
      </c>
    </row>
    <row r="4146" spans="1:8" x14ac:dyDescent="0.35">
      <c r="A4146" t="s">
        <v>6715</v>
      </c>
      <c r="B4146">
        <v>155.71199999999999</v>
      </c>
      <c r="C4146">
        <v>129.88900000000001</v>
      </c>
      <c r="D4146">
        <f t="shared" si="128"/>
        <v>-0.26160087306003144</v>
      </c>
      <c r="E4146">
        <v>0.53069999999999995</v>
      </c>
      <c r="F4146">
        <f t="shared" si="129"/>
        <v>1.1988082131666267</v>
      </c>
      <c r="G4146" t="s">
        <v>9</v>
      </c>
      <c r="H4146" t="s">
        <v>6716</v>
      </c>
    </row>
    <row r="4147" spans="1:8" x14ac:dyDescent="0.35">
      <c r="A4147" t="s">
        <v>6717</v>
      </c>
      <c r="B4147">
        <v>0.41458</v>
      </c>
      <c r="C4147">
        <v>71.4315</v>
      </c>
      <c r="D4147">
        <f t="shared" si="128"/>
        <v>7.4287660865582277</v>
      </c>
      <c r="E4147">
        <v>0.11075</v>
      </c>
      <c r="F4147">
        <f t="shared" si="129"/>
        <v>5.8038820408363254E-3</v>
      </c>
      <c r="G4147" t="s">
        <v>9</v>
      </c>
      <c r="H4147" t="s">
        <v>10</v>
      </c>
    </row>
    <row r="4148" spans="1:8" x14ac:dyDescent="0.35">
      <c r="A4148" t="s">
        <v>6718</v>
      </c>
      <c r="B4148">
        <v>300.52999999999997</v>
      </c>
      <c r="C4148">
        <v>207.30799999999999</v>
      </c>
      <c r="D4148">
        <f t="shared" si="128"/>
        <v>-0.53573322218864328</v>
      </c>
      <c r="E4148">
        <v>0.36520000000000002</v>
      </c>
      <c r="F4148">
        <f t="shared" si="129"/>
        <v>1.449678738881278</v>
      </c>
      <c r="G4148" t="s">
        <v>9</v>
      </c>
      <c r="H4148" t="s">
        <v>6719</v>
      </c>
    </row>
    <row r="4149" spans="1:8" x14ac:dyDescent="0.35">
      <c r="A4149" t="s">
        <v>6718</v>
      </c>
      <c r="B4149">
        <v>300.52999999999997</v>
      </c>
      <c r="C4149">
        <v>207.30799999999999</v>
      </c>
      <c r="D4149">
        <f t="shared" si="128"/>
        <v>-0.53573322218864328</v>
      </c>
      <c r="E4149">
        <v>0.36520000000000002</v>
      </c>
      <c r="F4149">
        <f t="shared" si="129"/>
        <v>1.449678738881278</v>
      </c>
      <c r="G4149" t="s">
        <v>9</v>
      </c>
      <c r="H4149" t="s">
        <v>6720</v>
      </c>
    </row>
    <row r="4150" spans="1:8" x14ac:dyDescent="0.35">
      <c r="A4150" t="s">
        <v>6721</v>
      </c>
      <c r="B4150">
        <v>159.49</v>
      </c>
      <c r="C4150">
        <v>116.92400000000001</v>
      </c>
      <c r="D4150">
        <f t="shared" si="128"/>
        <v>-0.44789487998696315</v>
      </c>
      <c r="E4150">
        <v>0.2833</v>
      </c>
      <c r="F4150">
        <f t="shared" si="129"/>
        <v>1.3640484417228285</v>
      </c>
      <c r="G4150" t="s">
        <v>9</v>
      </c>
      <c r="H4150" t="s">
        <v>6722</v>
      </c>
    </row>
    <row r="4151" spans="1:8" x14ac:dyDescent="0.35">
      <c r="A4151" t="s">
        <v>6723</v>
      </c>
      <c r="B4151">
        <v>335.45</v>
      </c>
      <c r="C4151">
        <v>287.18299999999999</v>
      </c>
      <c r="D4151">
        <f t="shared" si="128"/>
        <v>-0.22412739335073592</v>
      </c>
      <c r="E4151">
        <v>0.72284999999999999</v>
      </c>
      <c r="F4151">
        <f t="shared" si="129"/>
        <v>1.1680705334229393</v>
      </c>
      <c r="G4151" t="s">
        <v>9</v>
      </c>
      <c r="H4151" t="s">
        <v>6724</v>
      </c>
    </row>
    <row r="4152" spans="1:8" x14ac:dyDescent="0.35">
      <c r="A4152" t="s">
        <v>6723</v>
      </c>
      <c r="B4152">
        <v>335.45</v>
      </c>
      <c r="C4152">
        <v>287.18299999999999</v>
      </c>
      <c r="D4152">
        <f t="shared" si="128"/>
        <v>-0.22412739335073592</v>
      </c>
      <c r="E4152">
        <v>0.72284999999999999</v>
      </c>
      <c r="F4152">
        <f t="shared" si="129"/>
        <v>1.1680705334229393</v>
      </c>
      <c r="G4152" t="s">
        <v>9</v>
      </c>
      <c r="H4152" t="s">
        <v>6725</v>
      </c>
    </row>
    <row r="4153" spans="1:8" x14ac:dyDescent="0.35">
      <c r="A4153" t="s">
        <v>6726</v>
      </c>
      <c r="B4153">
        <v>53.635800000000003</v>
      </c>
      <c r="C4153">
        <v>36.137999999999998</v>
      </c>
      <c r="D4153">
        <f t="shared" si="128"/>
        <v>-0.56967960536602869</v>
      </c>
      <c r="E4153">
        <v>0.76415</v>
      </c>
      <c r="F4153">
        <f t="shared" si="129"/>
        <v>1.4841939232940398</v>
      </c>
      <c r="G4153" t="s">
        <v>9</v>
      </c>
      <c r="H4153" t="s">
        <v>6727</v>
      </c>
    </row>
    <row r="4154" spans="1:8" x14ac:dyDescent="0.35">
      <c r="A4154" t="s">
        <v>6728</v>
      </c>
      <c r="B4154">
        <v>137.37799999999999</v>
      </c>
      <c r="C4154">
        <v>149.31800000000001</v>
      </c>
      <c r="D4154">
        <f t="shared" si="128"/>
        <v>0.12023710363562262</v>
      </c>
      <c r="E4154">
        <v>0.80769999999999997</v>
      </c>
      <c r="F4154">
        <f t="shared" si="129"/>
        <v>0.92003643231224619</v>
      </c>
      <c r="G4154" t="s">
        <v>9</v>
      </c>
      <c r="H4154" t="s">
        <v>6720</v>
      </c>
    </row>
    <row r="4155" spans="1:8" x14ac:dyDescent="0.35">
      <c r="A4155" t="s">
        <v>6729</v>
      </c>
      <c r="B4155">
        <v>330.90199999999999</v>
      </c>
      <c r="C4155">
        <v>277.80200000000002</v>
      </c>
      <c r="D4155">
        <f t="shared" si="128"/>
        <v>-0.2523470255937818</v>
      </c>
      <c r="E4155">
        <v>0.70555000000000001</v>
      </c>
      <c r="F4155">
        <f t="shared" si="129"/>
        <v>1.1911433323014231</v>
      </c>
      <c r="G4155" t="s">
        <v>9</v>
      </c>
      <c r="H4155" t="s">
        <v>10</v>
      </c>
    </row>
    <row r="4156" spans="1:8" x14ac:dyDescent="0.35">
      <c r="A4156" t="s">
        <v>6729</v>
      </c>
      <c r="B4156">
        <v>330.90199999999999</v>
      </c>
      <c r="C4156">
        <v>277.80200000000002</v>
      </c>
      <c r="D4156">
        <f t="shared" si="128"/>
        <v>-0.2523470255937818</v>
      </c>
      <c r="E4156">
        <v>0.70555000000000001</v>
      </c>
      <c r="F4156">
        <f t="shared" si="129"/>
        <v>1.1911433323014231</v>
      </c>
      <c r="G4156" t="s">
        <v>9</v>
      </c>
      <c r="H4156" t="s">
        <v>6719</v>
      </c>
    </row>
    <row r="4157" spans="1:8" x14ac:dyDescent="0.35">
      <c r="A4157" t="s">
        <v>6730</v>
      </c>
      <c r="B4157">
        <v>313.87</v>
      </c>
      <c r="C4157">
        <v>261.12599999999998</v>
      </c>
      <c r="D4157">
        <f t="shared" si="128"/>
        <v>-0.26542102911089199</v>
      </c>
      <c r="E4157">
        <v>0.61275000000000002</v>
      </c>
      <c r="F4157">
        <f t="shared" si="129"/>
        <v>1.2019867803282707</v>
      </c>
      <c r="G4157" t="s">
        <v>9</v>
      </c>
      <c r="H4157" t="s">
        <v>6731</v>
      </c>
    </row>
    <row r="4158" spans="1:8" x14ac:dyDescent="0.35">
      <c r="A4158" t="s">
        <v>6730</v>
      </c>
      <c r="B4158">
        <v>313.87</v>
      </c>
      <c r="C4158">
        <v>261.12599999999998</v>
      </c>
      <c r="D4158">
        <f t="shared" si="128"/>
        <v>-0.26542102911089199</v>
      </c>
      <c r="E4158">
        <v>0.61275000000000002</v>
      </c>
      <c r="F4158">
        <f t="shared" si="129"/>
        <v>1.2019867803282707</v>
      </c>
      <c r="G4158" t="s">
        <v>9</v>
      </c>
      <c r="H4158" t="s">
        <v>6724</v>
      </c>
    </row>
    <row r="4159" spans="1:8" x14ac:dyDescent="0.35">
      <c r="A4159" t="s">
        <v>6732</v>
      </c>
      <c r="B4159">
        <v>255.339</v>
      </c>
      <c r="C4159">
        <v>211.17500000000001</v>
      </c>
      <c r="D4159">
        <f t="shared" si="128"/>
        <v>-0.27397485808242467</v>
      </c>
      <c r="E4159">
        <v>0.59909999999999997</v>
      </c>
      <c r="F4159">
        <f t="shared" si="129"/>
        <v>1.2091346040014206</v>
      </c>
      <c r="G4159" t="s">
        <v>9</v>
      </c>
      <c r="H4159" t="s">
        <v>6733</v>
      </c>
    </row>
    <row r="4160" spans="1:8" x14ac:dyDescent="0.35">
      <c r="A4160" t="s">
        <v>6732</v>
      </c>
      <c r="B4160">
        <v>255.339</v>
      </c>
      <c r="C4160">
        <v>211.17500000000001</v>
      </c>
      <c r="D4160">
        <f t="shared" si="128"/>
        <v>-0.27397485808242467</v>
      </c>
      <c r="E4160">
        <v>0.59909999999999997</v>
      </c>
      <c r="F4160">
        <f t="shared" si="129"/>
        <v>1.2091346040014206</v>
      </c>
      <c r="G4160" t="s">
        <v>9</v>
      </c>
      <c r="H4160" t="s">
        <v>10</v>
      </c>
    </row>
    <row r="4161" spans="1:8" x14ac:dyDescent="0.35">
      <c r="A4161" t="s">
        <v>6734</v>
      </c>
      <c r="B4161">
        <v>271.67200000000003</v>
      </c>
      <c r="C4161">
        <v>305.03500000000003</v>
      </c>
      <c r="D4161">
        <f t="shared" si="128"/>
        <v>0.1671089071538347</v>
      </c>
      <c r="E4161">
        <v>0.68459999999999999</v>
      </c>
      <c r="F4161">
        <f t="shared" si="129"/>
        <v>0.89062566590719094</v>
      </c>
      <c r="G4161" t="s">
        <v>9</v>
      </c>
      <c r="H4161" t="s">
        <v>6735</v>
      </c>
    </row>
    <row r="4162" spans="1:8" x14ac:dyDescent="0.35">
      <c r="A4162" t="s">
        <v>6734</v>
      </c>
      <c r="B4162">
        <v>271.67200000000003</v>
      </c>
      <c r="C4162">
        <v>305.03500000000003</v>
      </c>
      <c r="D4162">
        <f t="shared" ref="D4162:D4225" si="130">-LOG(F4162,2)</f>
        <v>0.1671089071538347</v>
      </c>
      <c r="E4162">
        <v>0.68459999999999999</v>
      </c>
      <c r="F4162">
        <f t="shared" ref="F4162:F4225" si="131">B4162/C4162</f>
        <v>0.89062566590719094</v>
      </c>
      <c r="G4162" t="s">
        <v>9</v>
      </c>
      <c r="H4162" t="s">
        <v>6736</v>
      </c>
    </row>
    <row r="4163" spans="1:8" x14ac:dyDescent="0.35">
      <c r="A4163" t="s">
        <v>6737</v>
      </c>
      <c r="B4163">
        <v>159.94399999999999</v>
      </c>
      <c r="C4163">
        <v>141.773</v>
      </c>
      <c r="D4163">
        <f t="shared" si="130"/>
        <v>-0.17398406920011036</v>
      </c>
      <c r="E4163">
        <v>0.74150000000000005</v>
      </c>
      <c r="F4163">
        <f t="shared" si="131"/>
        <v>1.1281696796992375</v>
      </c>
      <c r="G4163" t="s">
        <v>9</v>
      </c>
      <c r="H4163" t="s">
        <v>6738</v>
      </c>
    </row>
    <row r="4164" spans="1:8" x14ac:dyDescent="0.35">
      <c r="A4164" t="s">
        <v>6739</v>
      </c>
      <c r="B4164">
        <v>135.50700000000001</v>
      </c>
      <c r="C4164">
        <v>172.84899999999999</v>
      </c>
      <c r="D4164">
        <f t="shared" si="130"/>
        <v>0.35114487703642167</v>
      </c>
      <c r="E4164">
        <v>0.48104999999999998</v>
      </c>
      <c r="F4164">
        <f t="shared" si="131"/>
        <v>0.7839617238167419</v>
      </c>
      <c r="G4164" t="s">
        <v>9</v>
      </c>
      <c r="H4164" t="s">
        <v>6740</v>
      </c>
    </row>
    <row r="4165" spans="1:8" x14ac:dyDescent="0.35">
      <c r="A4165" t="s">
        <v>6741</v>
      </c>
      <c r="B4165">
        <v>163.97499999999999</v>
      </c>
      <c r="C4165">
        <v>221.97200000000001</v>
      </c>
      <c r="D4165">
        <f t="shared" si="130"/>
        <v>0.43690182850797188</v>
      </c>
      <c r="E4165">
        <v>0.29254999999999998</v>
      </c>
      <c r="F4165">
        <f t="shared" si="131"/>
        <v>0.73871929792946855</v>
      </c>
      <c r="G4165" t="s">
        <v>9</v>
      </c>
      <c r="H4165" t="s">
        <v>6742</v>
      </c>
    </row>
    <row r="4166" spans="1:8" x14ac:dyDescent="0.35">
      <c r="A4166" t="s">
        <v>6743</v>
      </c>
      <c r="B4166">
        <v>57.656799999999997</v>
      </c>
      <c r="C4166">
        <v>0.41458</v>
      </c>
      <c r="D4166">
        <f t="shared" si="130"/>
        <v>-7.119696437845894</v>
      </c>
      <c r="E4166">
        <v>8.3099999999999993E-2</v>
      </c>
      <c r="F4166">
        <f t="shared" si="131"/>
        <v>139.0727965651985</v>
      </c>
      <c r="G4166" t="s">
        <v>9</v>
      </c>
    </row>
    <row r="4167" spans="1:8" x14ac:dyDescent="0.35">
      <c r="A4167" t="s">
        <v>6744</v>
      </c>
      <c r="B4167">
        <v>175.089</v>
      </c>
      <c r="C4167">
        <v>132.34299999999999</v>
      </c>
      <c r="D4167">
        <f t="shared" si="130"/>
        <v>-0.4038065604439145</v>
      </c>
      <c r="E4167">
        <v>0.35304999999999997</v>
      </c>
      <c r="F4167">
        <f t="shared" si="131"/>
        <v>1.3229940382188707</v>
      </c>
      <c r="G4167" t="s">
        <v>9</v>
      </c>
      <c r="H4167" t="s">
        <v>6745</v>
      </c>
    </row>
    <row r="4168" spans="1:8" x14ac:dyDescent="0.35">
      <c r="A4168" t="s">
        <v>6746</v>
      </c>
      <c r="B4168">
        <v>159.48099999999999</v>
      </c>
      <c r="C4168">
        <v>135.97200000000001</v>
      </c>
      <c r="D4168">
        <f t="shared" si="130"/>
        <v>-0.23007496121814588</v>
      </c>
      <c r="E4168">
        <v>0.58055000000000001</v>
      </c>
      <c r="F4168">
        <f t="shared" si="131"/>
        <v>1.1728958903303621</v>
      </c>
      <c r="G4168" t="s">
        <v>9</v>
      </c>
      <c r="H4168" t="s">
        <v>6747</v>
      </c>
    </row>
    <row r="4169" spans="1:8" x14ac:dyDescent="0.35">
      <c r="A4169" t="s">
        <v>6748</v>
      </c>
      <c r="B4169">
        <v>170.47900000000001</v>
      </c>
      <c r="C4169">
        <v>155.03800000000001</v>
      </c>
      <c r="D4169">
        <f t="shared" si="130"/>
        <v>-0.13697217053281752</v>
      </c>
      <c r="E4169">
        <v>0.76039999999999996</v>
      </c>
      <c r="F4169">
        <f t="shared" si="131"/>
        <v>1.0995949380151964</v>
      </c>
      <c r="G4169" t="s">
        <v>9</v>
      </c>
      <c r="H4169" t="s">
        <v>6749</v>
      </c>
    </row>
    <row r="4170" spans="1:8" x14ac:dyDescent="0.35">
      <c r="A4170" t="s">
        <v>6750</v>
      </c>
      <c r="B4170">
        <v>138.941</v>
      </c>
      <c r="C4170">
        <v>139.52099999999999</v>
      </c>
      <c r="D4170">
        <f t="shared" si="130"/>
        <v>6.0098996184362805E-3</v>
      </c>
      <c r="E4170">
        <v>0.97729999999999995</v>
      </c>
      <c r="F4170">
        <f t="shared" si="131"/>
        <v>0.99584291970384398</v>
      </c>
      <c r="G4170" t="s">
        <v>9</v>
      </c>
      <c r="H4170" t="s">
        <v>6751</v>
      </c>
    </row>
    <row r="4171" spans="1:8" x14ac:dyDescent="0.35">
      <c r="A4171" t="s">
        <v>6752</v>
      </c>
      <c r="B4171">
        <v>139.17400000000001</v>
      </c>
      <c r="C4171">
        <v>142.23500000000001</v>
      </c>
      <c r="D4171">
        <f t="shared" si="130"/>
        <v>3.1386797864335132E-2</v>
      </c>
      <c r="E4171">
        <v>0.94699999999999995</v>
      </c>
      <c r="F4171">
        <f t="shared" si="131"/>
        <v>0.97847927725243433</v>
      </c>
      <c r="G4171" t="s">
        <v>9</v>
      </c>
      <c r="H4171" t="s">
        <v>6753</v>
      </c>
    </row>
    <row r="4172" spans="1:8" x14ac:dyDescent="0.35">
      <c r="A4172" t="s">
        <v>6754</v>
      </c>
      <c r="B4172">
        <v>0.41458</v>
      </c>
      <c r="C4172">
        <v>0.41458</v>
      </c>
      <c r="D4172">
        <f t="shared" si="130"/>
        <v>0</v>
      </c>
      <c r="E4172">
        <v>1</v>
      </c>
      <c r="F4172">
        <f t="shared" si="131"/>
        <v>1</v>
      </c>
      <c r="G4172" t="s">
        <v>9</v>
      </c>
      <c r="H4172" t="s">
        <v>10</v>
      </c>
    </row>
    <row r="4173" spans="1:8" x14ac:dyDescent="0.35">
      <c r="A4173" t="s">
        <v>6755</v>
      </c>
      <c r="B4173">
        <v>186.73699999999999</v>
      </c>
      <c r="C4173">
        <v>116.565</v>
      </c>
      <c r="D4173">
        <f t="shared" si="130"/>
        <v>-0.6798731433913533</v>
      </c>
      <c r="E4173">
        <v>0.28589999999999999</v>
      </c>
      <c r="F4173">
        <f t="shared" si="131"/>
        <v>1.6019988847424185</v>
      </c>
      <c r="G4173" t="s">
        <v>9</v>
      </c>
      <c r="H4173" t="s">
        <v>6756</v>
      </c>
    </row>
    <row r="4174" spans="1:8" x14ac:dyDescent="0.35">
      <c r="A4174" t="s">
        <v>6757</v>
      </c>
      <c r="B4174">
        <v>144.994</v>
      </c>
      <c r="C4174">
        <v>131.238</v>
      </c>
      <c r="D4174">
        <f t="shared" si="130"/>
        <v>-0.14380768807729966</v>
      </c>
      <c r="E4174">
        <v>0.74019999999999997</v>
      </c>
      <c r="F4174">
        <f t="shared" si="131"/>
        <v>1.1048172023346896</v>
      </c>
      <c r="G4174" t="s">
        <v>9</v>
      </c>
      <c r="H4174" t="s">
        <v>6758</v>
      </c>
    </row>
    <row r="4175" spans="1:8" x14ac:dyDescent="0.35">
      <c r="A4175" t="s">
        <v>6759</v>
      </c>
      <c r="B4175">
        <v>23.526900000000001</v>
      </c>
      <c r="C4175">
        <v>151.28200000000001</v>
      </c>
      <c r="D4175">
        <f t="shared" si="130"/>
        <v>2.6848571986170437</v>
      </c>
      <c r="E4175">
        <v>0.27329999999999999</v>
      </c>
      <c r="F4175">
        <f t="shared" si="131"/>
        <v>0.15551684932774554</v>
      </c>
      <c r="G4175" t="s">
        <v>9</v>
      </c>
      <c r="H4175" t="s">
        <v>5177</v>
      </c>
    </row>
    <row r="4176" spans="1:8" x14ac:dyDescent="0.35">
      <c r="A4176" t="s">
        <v>6760</v>
      </c>
      <c r="B4176">
        <v>150.94499999999999</v>
      </c>
      <c r="C4176">
        <v>158.791</v>
      </c>
      <c r="D4176">
        <f t="shared" si="130"/>
        <v>7.310617645393766E-2</v>
      </c>
      <c r="E4176">
        <v>0.86029999999999995</v>
      </c>
      <c r="F4176">
        <f t="shared" si="131"/>
        <v>0.95058913918295118</v>
      </c>
      <c r="G4176" t="s">
        <v>9</v>
      </c>
      <c r="H4176" t="s">
        <v>6761</v>
      </c>
    </row>
    <row r="4177" spans="1:8" x14ac:dyDescent="0.35">
      <c r="A4177" t="s">
        <v>6762</v>
      </c>
      <c r="B4177">
        <v>139.876</v>
      </c>
      <c r="C4177">
        <v>131.59899999999999</v>
      </c>
      <c r="D4177">
        <f t="shared" si="130"/>
        <v>-8.7999919035233534E-2</v>
      </c>
      <c r="E4177">
        <v>0.86980000000000002</v>
      </c>
      <c r="F4177">
        <f t="shared" si="131"/>
        <v>1.0628956147083186</v>
      </c>
      <c r="G4177" t="s">
        <v>9</v>
      </c>
      <c r="H4177" t="s">
        <v>6763</v>
      </c>
    </row>
    <row r="4178" spans="1:8" x14ac:dyDescent="0.35">
      <c r="A4178" t="s">
        <v>6764</v>
      </c>
      <c r="B4178">
        <v>130.44900000000001</v>
      </c>
      <c r="C4178">
        <v>198.489</v>
      </c>
      <c r="D4178">
        <f t="shared" si="130"/>
        <v>0.60557317257569743</v>
      </c>
      <c r="E4178">
        <v>0.60419999999999996</v>
      </c>
      <c r="F4178">
        <f t="shared" si="131"/>
        <v>0.6572102232365522</v>
      </c>
      <c r="G4178" t="s">
        <v>9</v>
      </c>
      <c r="H4178" t="s">
        <v>1859</v>
      </c>
    </row>
    <row r="4179" spans="1:8" x14ac:dyDescent="0.35">
      <c r="A4179" t="s">
        <v>6765</v>
      </c>
      <c r="B4179">
        <v>192.55600000000001</v>
      </c>
      <c r="C4179">
        <v>102.685</v>
      </c>
      <c r="D4179">
        <f t="shared" si="130"/>
        <v>-0.90705262656186048</v>
      </c>
      <c r="E4179">
        <v>0.3367</v>
      </c>
      <c r="F4179">
        <f t="shared" si="131"/>
        <v>1.875210595510542</v>
      </c>
      <c r="G4179" t="s">
        <v>9</v>
      </c>
      <c r="H4179" t="s">
        <v>6766</v>
      </c>
    </row>
    <row r="4180" spans="1:8" x14ac:dyDescent="0.35">
      <c r="A4180" t="s">
        <v>6767</v>
      </c>
      <c r="B4180">
        <v>112.931</v>
      </c>
      <c r="C4180">
        <v>127.937</v>
      </c>
      <c r="D4180">
        <f t="shared" si="130"/>
        <v>0.17999199306485691</v>
      </c>
      <c r="E4180">
        <v>0.89080000000000004</v>
      </c>
      <c r="F4180">
        <f t="shared" si="131"/>
        <v>0.88270789529221416</v>
      </c>
      <c r="G4180" t="s">
        <v>9</v>
      </c>
      <c r="H4180" t="s">
        <v>6768</v>
      </c>
    </row>
    <row r="4181" spans="1:8" x14ac:dyDescent="0.35">
      <c r="A4181" t="s">
        <v>6769</v>
      </c>
      <c r="B4181">
        <v>163.50399999999999</v>
      </c>
      <c r="C4181">
        <v>103.714</v>
      </c>
      <c r="D4181">
        <f t="shared" si="130"/>
        <v>-0.65671527879169467</v>
      </c>
      <c r="E4181">
        <v>0.14615</v>
      </c>
      <c r="F4181">
        <f t="shared" si="131"/>
        <v>1.5764891914302794</v>
      </c>
      <c r="G4181" t="s">
        <v>9</v>
      </c>
      <c r="H4181" t="s">
        <v>2519</v>
      </c>
    </row>
    <row r="4182" spans="1:8" x14ac:dyDescent="0.35">
      <c r="A4182" t="s">
        <v>6770</v>
      </c>
      <c r="B4182">
        <v>155.96700000000001</v>
      </c>
      <c r="C4182">
        <v>133.64500000000001</v>
      </c>
      <c r="D4182">
        <f t="shared" si="130"/>
        <v>-0.22283494762139217</v>
      </c>
      <c r="E4182">
        <v>0.60870000000000002</v>
      </c>
      <c r="F4182">
        <f t="shared" si="131"/>
        <v>1.1670245800441468</v>
      </c>
      <c r="G4182" t="s">
        <v>9</v>
      </c>
      <c r="H4182" t="s">
        <v>6771</v>
      </c>
    </row>
    <row r="4183" spans="1:8" x14ac:dyDescent="0.35">
      <c r="A4183" t="s">
        <v>6772</v>
      </c>
      <c r="B4183">
        <v>212.11600000000001</v>
      </c>
      <c r="C4183">
        <v>135.41</v>
      </c>
      <c r="D4183">
        <f t="shared" si="130"/>
        <v>-0.64751916250053609</v>
      </c>
      <c r="E4183">
        <v>0.34784999999999999</v>
      </c>
      <c r="F4183">
        <f t="shared" si="131"/>
        <v>1.5664721955542429</v>
      </c>
      <c r="G4183" t="s">
        <v>9</v>
      </c>
      <c r="H4183" t="s">
        <v>6773</v>
      </c>
    </row>
    <row r="4184" spans="1:8" x14ac:dyDescent="0.35">
      <c r="A4184" t="s">
        <v>6774</v>
      </c>
      <c r="B4184">
        <v>143.84</v>
      </c>
      <c r="C4184">
        <v>102.373</v>
      </c>
      <c r="D4184">
        <f t="shared" si="130"/>
        <v>-0.49062965889252752</v>
      </c>
      <c r="E4184">
        <v>0.62014999999999998</v>
      </c>
      <c r="F4184">
        <f t="shared" si="131"/>
        <v>1.4050579742705596</v>
      </c>
      <c r="G4184" t="s">
        <v>9</v>
      </c>
      <c r="H4184" t="s">
        <v>5147</v>
      </c>
    </row>
    <row r="4185" spans="1:8" x14ac:dyDescent="0.35">
      <c r="A4185" t="s">
        <v>6775</v>
      </c>
      <c r="B4185">
        <v>0.41458</v>
      </c>
      <c r="C4185">
        <v>0.41458</v>
      </c>
      <c r="D4185">
        <f t="shared" si="130"/>
        <v>0</v>
      </c>
      <c r="E4185">
        <v>1</v>
      </c>
      <c r="F4185">
        <f t="shared" si="131"/>
        <v>1</v>
      </c>
      <c r="G4185" t="s">
        <v>9</v>
      </c>
      <c r="H4185" t="s">
        <v>6776</v>
      </c>
    </row>
    <row r="4186" spans="1:8" x14ac:dyDescent="0.35">
      <c r="A4186" t="s">
        <v>6777</v>
      </c>
      <c r="B4186">
        <v>286.69</v>
      </c>
      <c r="C4186">
        <v>232.518</v>
      </c>
      <c r="D4186">
        <f t="shared" si="130"/>
        <v>-0.30214917856427859</v>
      </c>
      <c r="E4186">
        <v>0.48959999999999998</v>
      </c>
      <c r="F4186">
        <f t="shared" si="131"/>
        <v>1.2329798123156057</v>
      </c>
      <c r="G4186" t="s">
        <v>9</v>
      </c>
      <c r="H4186" t="s">
        <v>6778</v>
      </c>
    </row>
    <row r="4187" spans="1:8" x14ac:dyDescent="0.35">
      <c r="A4187" t="s">
        <v>6777</v>
      </c>
      <c r="B4187">
        <v>286.69</v>
      </c>
      <c r="C4187">
        <v>232.518</v>
      </c>
      <c r="D4187">
        <f t="shared" si="130"/>
        <v>-0.30214917856427859</v>
      </c>
      <c r="E4187">
        <v>0.48959999999999998</v>
      </c>
      <c r="F4187">
        <f t="shared" si="131"/>
        <v>1.2329798123156057</v>
      </c>
      <c r="G4187" t="s">
        <v>9</v>
      </c>
      <c r="H4187" t="s">
        <v>6779</v>
      </c>
    </row>
    <row r="4188" spans="1:8" x14ac:dyDescent="0.35">
      <c r="A4188" t="s">
        <v>6780</v>
      </c>
      <c r="B4188">
        <v>163.751</v>
      </c>
      <c r="C4188">
        <v>140.185</v>
      </c>
      <c r="D4188">
        <f t="shared" si="130"/>
        <v>-0.22417172984680542</v>
      </c>
      <c r="E4188">
        <v>0.75524999999999998</v>
      </c>
      <c r="F4188">
        <f t="shared" si="131"/>
        <v>1.1681064307878875</v>
      </c>
      <c r="G4188" t="s">
        <v>9</v>
      </c>
      <c r="H4188" t="s">
        <v>6781</v>
      </c>
    </row>
    <row r="4189" spans="1:8" x14ac:dyDescent="0.35">
      <c r="A4189" t="s">
        <v>6782</v>
      </c>
      <c r="B4189">
        <v>27.142499999999998</v>
      </c>
      <c r="C4189">
        <v>266.37400000000002</v>
      </c>
      <c r="D4189">
        <f t="shared" si="130"/>
        <v>3.2948277584233807</v>
      </c>
      <c r="E4189">
        <v>0.28394999999999998</v>
      </c>
      <c r="F4189">
        <f t="shared" si="131"/>
        <v>0.10189620608617957</v>
      </c>
      <c r="G4189" t="s">
        <v>9</v>
      </c>
      <c r="H4189" t="s">
        <v>6783</v>
      </c>
    </row>
    <row r="4190" spans="1:8" x14ac:dyDescent="0.35">
      <c r="A4190" t="s">
        <v>6784</v>
      </c>
      <c r="B4190">
        <v>165.376</v>
      </c>
      <c r="C4190">
        <v>99.211799999999997</v>
      </c>
      <c r="D4190">
        <f t="shared" si="130"/>
        <v>-0.73716625383617129</v>
      </c>
      <c r="E4190">
        <v>0.23669999999999999</v>
      </c>
      <c r="F4190">
        <f t="shared" si="131"/>
        <v>1.6668984939291496</v>
      </c>
      <c r="G4190" t="s">
        <v>9</v>
      </c>
      <c r="H4190" t="s">
        <v>6785</v>
      </c>
    </row>
    <row r="4191" spans="1:8" x14ac:dyDescent="0.35">
      <c r="A4191" t="s">
        <v>6786</v>
      </c>
      <c r="B4191">
        <v>344.73599999999999</v>
      </c>
      <c r="C4191">
        <v>331.96699999999998</v>
      </c>
      <c r="D4191">
        <f t="shared" si="130"/>
        <v>-5.4452129914793354E-2</v>
      </c>
      <c r="E4191">
        <v>0.91649999999999998</v>
      </c>
      <c r="F4191">
        <f t="shared" si="131"/>
        <v>1.038464666668675</v>
      </c>
      <c r="G4191" t="s">
        <v>9</v>
      </c>
      <c r="H4191" t="s">
        <v>6787</v>
      </c>
    </row>
    <row r="4192" spans="1:8" x14ac:dyDescent="0.35">
      <c r="A4192" t="s">
        <v>6786</v>
      </c>
      <c r="B4192">
        <v>344.73599999999999</v>
      </c>
      <c r="C4192">
        <v>331.96699999999998</v>
      </c>
      <c r="D4192">
        <f t="shared" si="130"/>
        <v>-5.4452129914793354E-2</v>
      </c>
      <c r="E4192">
        <v>0.91649999999999998</v>
      </c>
      <c r="F4192">
        <f t="shared" si="131"/>
        <v>1.038464666668675</v>
      </c>
      <c r="G4192" t="s">
        <v>9</v>
      </c>
      <c r="H4192" t="s">
        <v>6788</v>
      </c>
    </row>
    <row r="4193" spans="1:8" x14ac:dyDescent="0.35">
      <c r="A4193" t="s">
        <v>6789</v>
      </c>
      <c r="B4193">
        <v>54.266300000000001</v>
      </c>
      <c r="C4193">
        <v>42.308599999999998</v>
      </c>
      <c r="D4193">
        <f t="shared" si="130"/>
        <v>-0.35910559838009898</v>
      </c>
      <c r="E4193">
        <v>0.83389999999999997</v>
      </c>
      <c r="F4193">
        <f t="shared" si="131"/>
        <v>1.2826304817460281</v>
      </c>
      <c r="G4193" t="s">
        <v>9</v>
      </c>
      <c r="H4193" t="s">
        <v>6790</v>
      </c>
    </row>
    <row r="4194" spans="1:8" x14ac:dyDescent="0.35">
      <c r="A4194" t="s">
        <v>6791</v>
      </c>
      <c r="B4194">
        <v>103.184</v>
      </c>
      <c r="C4194">
        <v>66.123099999999994</v>
      </c>
      <c r="D4194">
        <f t="shared" si="130"/>
        <v>-0.64199301164616773</v>
      </c>
      <c r="E4194">
        <v>0.62050000000000005</v>
      </c>
      <c r="F4194">
        <f t="shared" si="131"/>
        <v>1.5604834014134246</v>
      </c>
      <c r="G4194" t="s">
        <v>9</v>
      </c>
      <c r="H4194" t="s">
        <v>6792</v>
      </c>
    </row>
    <row r="4195" spans="1:8" x14ac:dyDescent="0.35">
      <c r="A4195" t="s">
        <v>6793</v>
      </c>
      <c r="B4195">
        <v>141.249</v>
      </c>
      <c r="C4195">
        <v>101.324</v>
      </c>
      <c r="D4195">
        <f t="shared" si="130"/>
        <v>-0.47926471670000287</v>
      </c>
      <c r="E4195">
        <v>0.46634999999999999</v>
      </c>
      <c r="F4195">
        <f t="shared" si="131"/>
        <v>1.3940330030397536</v>
      </c>
      <c r="G4195" t="s">
        <v>9</v>
      </c>
      <c r="H4195" t="s">
        <v>6457</v>
      </c>
    </row>
    <row r="4196" spans="1:8" x14ac:dyDescent="0.35">
      <c r="A4196" t="s">
        <v>6794</v>
      </c>
      <c r="B4196">
        <v>158.31100000000001</v>
      </c>
      <c r="C4196">
        <v>145.018</v>
      </c>
      <c r="D4196">
        <f t="shared" si="130"/>
        <v>-0.12652952013468693</v>
      </c>
      <c r="E4196">
        <v>0.79749999999999999</v>
      </c>
      <c r="F4196">
        <f t="shared" si="131"/>
        <v>1.0916644830296929</v>
      </c>
      <c r="G4196" t="s">
        <v>9</v>
      </c>
      <c r="H4196" t="s">
        <v>6795</v>
      </c>
    </row>
    <row r="4197" spans="1:8" x14ac:dyDescent="0.35">
      <c r="A4197" t="s">
        <v>6796</v>
      </c>
      <c r="B4197">
        <v>172.56800000000001</v>
      </c>
      <c r="C4197">
        <v>130.74600000000001</v>
      </c>
      <c r="D4197">
        <f t="shared" si="130"/>
        <v>-0.40039815458150629</v>
      </c>
      <c r="E4197">
        <v>0.38445000000000001</v>
      </c>
      <c r="F4197">
        <f t="shared" si="131"/>
        <v>1.3198721184586908</v>
      </c>
      <c r="G4197" t="s">
        <v>9</v>
      </c>
      <c r="H4197" t="s">
        <v>6797</v>
      </c>
    </row>
    <row r="4198" spans="1:8" x14ac:dyDescent="0.35">
      <c r="A4198" t="s">
        <v>6798</v>
      </c>
      <c r="B4198">
        <v>166.28700000000001</v>
      </c>
      <c r="C4198">
        <v>140.733</v>
      </c>
      <c r="D4198">
        <f t="shared" si="130"/>
        <v>-0.24071472502068261</v>
      </c>
      <c r="E4198">
        <v>0.61175000000000002</v>
      </c>
      <c r="F4198">
        <f t="shared" si="131"/>
        <v>1.1815778815203257</v>
      </c>
      <c r="G4198" t="s">
        <v>9</v>
      </c>
      <c r="H4198" t="s">
        <v>6799</v>
      </c>
    </row>
    <row r="4199" spans="1:8" x14ac:dyDescent="0.35">
      <c r="A4199" t="s">
        <v>6800</v>
      </c>
      <c r="B4199">
        <v>152.28200000000001</v>
      </c>
      <c r="C4199">
        <v>175.18</v>
      </c>
      <c r="D4199">
        <f t="shared" si="130"/>
        <v>0.20209265150967615</v>
      </c>
      <c r="E4199">
        <v>0.67789999999999995</v>
      </c>
      <c r="F4199">
        <f t="shared" si="131"/>
        <v>0.86928873159036424</v>
      </c>
      <c r="G4199" t="s">
        <v>9</v>
      </c>
      <c r="H4199" t="s">
        <v>6801</v>
      </c>
    </row>
    <row r="4200" spans="1:8" x14ac:dyDescent="0.35">
      <c r="A4200" t="s">
        <v>6802</v>
      </c>
      <c r="B4200">
        <v>165.46600000000001</v>
      </c>
      <c r="C4200">
        <v>133.76599999999999</v>
      </c>
      <c r="D4200">
        <f t="shared" si="130"/>
        <v>-0.3068233368328171</v>
      </c>
      <c r="E4200">
        <v>0.58679999999999999</v>
      </c>
      <c r="F4200">
        <f t="shared" si="131"/>
        <v>1.2369809966658196</v>
      </c>
      <c r="G4200" t="s">
        <v>9</v>
      </c>
      <c r="H4200" t="s">
        <v>6803</v>
      </c>
    </row>
    <row r="4201" spans="1:8" x14ac:dyDescent="0.35">
      <c r="A4201" t="s">
        <v>6804</v>
      </c>
      <c r="B4201">
        <v>62.899099999999997</v>
      </c>
      <c r="C4201">
        <v>43.710299999999997</v>
      </c>
      <c r="D4201">
        <f t="shared" si="130"/>
        <v>-0.52506609435285412</v>
      </c>
      <c r="E4201">
        <v>0.76415</v>
      </c>
      <c r="F4201">
        <f t="shared" si="131"/>
        <v>1.4389995035495067</v>
      </c>
      <c r="G4201" t="s">
        <v>9</v>
      </c>
      <c r="H4201" t="s">
        <v>6805</v>
      </c>
    </row>
    <row r="4202" spans="1:8" x14ac:dyDescent="0.35">
      <c r="A4202" t="s">
        <v>6806</v>
      </c>
      <c r="B4202">
        <v>48.999600000000001</v>
      </c>
      <c r="C4202">
        <v>97.919600000000003</v>
      </c>
      <c r="D4202">
        <f t="shared" si="130"/>
        <v>0.99882769257903126</v>
      </c>
      <c r="E4202">
        <v>0.68254999999999999</v>
      </c>
      <c r="F4202">
        <f t="shared" si="131"/>
        <v>0.50040645590872512</v>
      </c>
      <c r="G4202" t="s">
        <v>9</v>
      </c>
      <c r="H4202" t="s">
        <v>6807</v>
      </c>
    </row>
    <row r="4203" spans="1:8" x14ac:dyDescent="0.35">
      <c r="A4203" t="s">
        <v>6808</v>
      </c>
      <c r="B4203">
        <v>194.57</v>
      </c>
      <c r="C4203">
        <v>199.94499999999999</v>
      </c>
      <c r="D4203">
        <f t="shared" si="130"/>
        <v>3.931392063559238E-2</v>
      </c>
      <c r="E4203">
        <v>0.94369999999999998</v>
      </c>
      <c r="F4203">
        <f t="shared" si="131"/>
        <v>0.97311760734201902</v>
      </c>
      <c r="G4203" t="s">
        <v>9</v>
      </c>
      <c r="H4203" t="s">
        <v>6809</v>
      </c>
    </row>
    <row r="4204" spans="1:8" x14ac:dyDescent="0.35">
      <c r="A4204" t="s">
        <v>6810</v>
      </c>
      <c r="B4204">
        <v>158.00899999999999</v>
      </c>
      <c r="C4204">
        <v>94.091200000000001</v>
      </c>
      <c r="D4204">
        <f t="shared" si="130"/>
        <v>-0.7478750304191969</v>
      </c>
      <c r="E4204">
        <v>0.35925000000000001</v>
      </c>
      <c r="F4204">
        <f t="shared" si="131"/>
        <v>1.679317513221215</v>
      </c>
      <c r="G4204" t="s">
        <v>9</v>
      </c>
      <c r="H4204" t="s">
        <v>6811</v>
      </c>
    </row>
    <row r="4205" spans="1:8" x14ac:dyDescent="0.35">
      <c r="A4205" t="s">
        <v>6812</v>
      </c>
      <c r="B4205">
        <v>132.62100000000001</v>
      </c>
      <c r="C4205">
        <v>157.48599999999999</v>
      </c>
      <c r="D4205">
        <f t="shared" si="130"/>
        <v>0.24791434487840242</v>
      </c>
      <c r="E4205">
        <v>0.69525000000000003</v>
      </c>
      <c r="F4205">
        <f t="shared" si="131"/>
        <v>0.84211294972251516</v>
      </c>
      <c r="G4205" t="s">
        <v>9</v>
      </c>
      <c r="H4205" t="s">
        <v>6813</v>
      </c>
    </row>
    <row r="4206" spans="1:8" x14ac:dyDescent="0.35">
      <c r="A4206" t="s">
        <v>6814</v>
      </c>
      <c r="B4206">
        <v>471.28800000000001</v>
      </c>
      <c r="C4206">
        <v>647.495</v>
      </c>
      <c r="D4206">
        <f t="shared" si="130"/>
        <v>0.45826010453294563</v>
      </c>
      <c r="E4206">
        <v>0.33065</v>
      </c>
      <c r="F4206">
        <f t="shared" si="131"/>
        <v>0.72786353562575778</v>
      </c>
      <c r="G4206" t="s">
        <v>9</v>
      </c>
      <c r="H4206" t="s">
        <v>6815</v>
      </c>
    </row>
    <row r="4207" spans="1:8" x14ac:dyDescent="0.35">
      <c r="A4207" t="s">
        <v>6814</v>
      </c>
      <c r="B4207">
        <v>471.28800000000001</v>
      </c>
      <c r="C4207">
        <v>647.495</v>
      </c>
      <c r="D4207">
        <f t="shared" si="130"/>
        <v>0.45826010453294563</v>
      </c>
      <c r="E4207">
        <v>0.33065</v>
      </c>
      <c r="F4207">
        <f t="shared" si="131"/>
        <v>0.72786353562575778</v>
      </c>
      <c r="G4207" t="s">
        <v>9</v>
      </c>
      <c r="H4207" t="s">
        <v>6816</v>
      </c>
    </row>
    <row r="4208" spans="1:8" x14ac:dyDescent="0.35">
      <c r="A4208" t="s">
        <v>6814</v>
      </c>
      <c r="B4208">
        <v>471.28800000000001</v>
      </c>
      <c r="C4208">
        <v>647.495</v>
      </c>
      <c r="D4208">
        <f t="shared" si="130"/>
        <v>0.45826010453294563</v>
      </c>
      <c r="E4208">
        <v>0.33065</v>
      </c>
      <c r="F4208">
        <f t="shared" si="131"/>
        <v>0.72786353562575778</v>
      </c>
      <c r="G4208" t="s">
        <v>9</v>
      </c>
      <c r="H4208" t="s">
        <v>6817</v>
      </c>
    </row>
    <row r="4209" spans="1:8" x14ac:dyDescent="0.35">
      <c r="A4209" t="s">
        <v>6818</v>
      </c>
      <c r="B4209">
        <v>161.13200000000001</v>
      </c>
      <c r="C4209">
        <v>212.32499999999999</v>
      </c>
      <c r="D4209">
        <f t="shared" si="130"/>
        <v>0.39803121553042764</v>
      </c>
      <c r="E4209">
        <v>0.33195000000000002</v>
      </c>
      <c r="F4209">
        <f t="shared" si="131"/>
        <v>0.75889320616978695</v>
      </c>
      <c r="G4209" t="s">
        <v>9</v>
      </c>
      <c r="H4209" t="s">
        <v>854</v>
      </c>
    </row>
    <row r="4210" spans="1:8" x14ac:dyDescent="0.35">
      <c r="A4210" t="s">
        <v>6819</v>
      </c>
      <c r="B4210">
        <v>0.41458</v>
      </c>
      <c r="C4210">
        <v>0.41458</v>
      </c>
      <c r="D4210">
        <f t="shared" si="130"/>
        <v>0</v>
      </c>
      <c r="E4210">
        <v>1</v>
      </c>
      <c r="F4210">
        <f t="shared" si="131"/>
        <v>1</v>
      </c>
      <c r="G4210" t="s">
        <v>9</v>
      </c>
      <c r="H4210" t="s">
        <v>10</v>
      </c>
    </row>
    <row r="4211" spans="1:8" x14ac:dyDescent="0.35">
      <c r="A4211" t="s">
        <v>6820</v>
      </c>
      <c r="B4211">
        <v>141.643</v>
      </c>
      <c r="C4211">
        <v>81.835499999999996</v>
      </c>
      <c r="D4211">
        <f t="shared" si="130"/>
        <v>-0.79146058451733892</v>
      </c>
      <c r="E4211">
        <v>0.12625</v>
      </c>
      <c r="F4211">
        <f t="shared" si="131"/>
        <v>1.7308258640809919</v>
      </c>
      <c r="G4211" t="s">
        <v>9</v>
      </c>
      <c r="H4211" t="s">
        <v>6821</v>
      </c>
    </row>
    <row r="4212" spans="1:8" x14ac:dyDescent="0.35">
      <c r="A4212" t="s">
        <v>6822</v>
      </c>
      <c r="B4212">
        <v>153.87</v>
      </c>
      <c r="C4212">
        <v>120.77</v>
      </c>
      <c r="D4212">
        <f t="shared" si="130"/>
        <v>-0.34944985217472879</v>
      </c>
      <c r="E4212">
        <v>0.40994999999999998</v>
      </c>
      <c r="F4212">
        <f t="shared" si="131"/>
        <v>1.2740746874223732</v>
      </c>
      <c r="G4212" t="s">
        <v>9</v>
      </c>
      <c r="H4212" t="s">
        <v>4635</v>
      </c>
    </row>
    <row r="4213" spans="1:8" x14ac:dyDescent="0.35">
      <c r="A4213" t="s">
        <v>6823</v>
      </c>
      <c r="B4213">
        <v>130.58199999999999</v>
      </c>
      <c r="C4213">
        <v>100.342</v>
      </c>
      <c r="D4213">
        <f t="shared" si="130"/>
        <v>-0.38003044407066006</v>
      </c>
      <c r="E4213">
        <v>0.74970000000000003</v>
      </c>
      <c r="F4213">
        <f t="shared" si="131"/>
        <v>1.3013693169360785</v>
      </c>
      <c r="G4213" t="s">
        <v>9</v>
      </c>
      <c r="H4213" t="s">
        <v>6824</v>
      </c>
    </row>
    <row r="4214" spans="1:8" x14ac:dyDescent="0.35">
      <c r="A4214" t="s">
        <v>6825</v>
      </c>
      <c r="B4214">
        <v>154.999</v>
      </c>
      <c r="C4214">
        <v>117.7</v>
      </c>
      <c r="D4214">
        <f t="shared" si="130"/>
        <v>-0.39714458738318936</v>
      </c>
      <c r="E4214">
        <v>0.38824999999999998</v>
      </c>
      <c r="F4214">
        <f t="shared" si="131"/>
        <v>1.3168988954970262</v>
      </c>
      <c r="G4214" t="s">
        <v>9</v>
      </c>
      <c r="H4214" t="s">
        <v>6826</v>
      </c>
    </row>
    <row r="4215" spans="1:8" x14ac:dyDescent="0.35">
      <c r="A4215" t="s">
        <v>6827</v>
      </c>
      <c r="B4215">
        <v>170.12200000000001</v>
      </c>
      <c r="C4215">
        <v>177.61199999999999</v>
      </c>
      <c r="D4215">
        <f t="shared" si="130"/>
        <v>6.2159336902556962E-2</v>
      </c>
      <c r="E4215">
        <v>0.91015000000000001</v>
      </c>
      <c r="F4215">
        <f t="shared" si="131"/>
        <v>0.95782942593968889</v>
      </c>
      <c r="G4215" t="s">
        <v>9</v>
      </c>
      <c r="H4215" t="s">
        <v>6828</v>
      </c>
    </row>
    <row r="4216" spans="1:8" x14ac:dyDescent="0.35">
      <c r="A4216" t="s">
        <v>6829</v>
      </c>
      <c r="B4216">
        <v>155.697</v>
      </c>
      <c r="C4216">
        <v>181.87899999999999</v>
      </c>
      <c r="D4216">
        <f t="shared" si="130"/>
        <v>0.22423783049064511</v>
      </c>
      <c r="E4216">
        <v>0.63939999999999997</v>
      </c>
      <c r="F4216">
        <f t="shared" si="131"/>
        <v>0.85604715222757999</v>
      </c>
      <c r="G4216" t="s">
        <v>9</v>
      </c>
      <c r="H4216" t="s">
        <v>6830</v>
      </c>
    </row>
    <row r="4217" spans="1:8" x14ac:dyDescent="0.35">
      <c r="A4217" t="s">
        <v>6831</v>
      </c>
      <c r="B4217">
        <v>84.101900000000001</v>
      </c>
      <c r="C4217">
        <v>93.733800000000002</v>
      </c>
      <c r="D4217">
        <f t="shared" si="130"/>
        <v>0.15643097755282503</v>
      </c>
      <c r="E4217">
        <v>0.90944999999999998</v>
      </c>
      <c r="F4217">
        <f t="shared" si="131"/>
        <v>0.89724197674691519</v>
      </c>
      <c r="G4217" t="s">
        <v>9</v>
      </c>
      <c r="H4217" t="s">
        <v>6832</v>
      </c>
    </row>
    <row r="4218" spans="1:8" x14ac:dyDescent="0.35">
      <c r="A4218" t="s">
        <v>6833</v>
      </c>
      <c r="B4218">
        <v>172.95099999999999</v>
      </c>
      <c r="C4218">
        <v>143.53700000000001</v>
      </c>
      <c r="D4218">
        <f t="shared" si="130"/>
        <v>-0.26894068233504487</v>
      </c>
      <c r="E4218">
        <v>0.55405000000000004</v>
      </c>
      <c r="F4218">
        <f t="shared" si="131"/>
        <v>1.2049227725255509</v>
      </c>
      <c r="G4218" t="s">
        <v>9</v>
      </c>
      <c r="H4218" t="s">
        <v>6834</v>
      </c>
    </row>
    <row r="4219" spans="1:8" x14ac:dyDescent="0.35">
      <c r="A4219" t="s">
        <v>6835</v>
      </c>
      <c r="B4219">
        <v>165.25200000000001</v>
      </c>
      <c r="C4219">
        <v>132.92099999999999</v>
      </c>
      <c r="D4219">
        <f t="shared" si="130"/>
        <v>-0.31409868042270411</v>
      </c>
      <c r="E4219">
        <v>0.60404999999999998</v>
      </c>
      <c r="F4219">
        <f t="shared" si="131"/>
        <v>1.2432347033200173</v>
      </c>
      <c r="G4219" t="s">
        <v>9</v>
      </c>
      <c r="H4219" t="s">
        <v>5390</v>
      </c>
    </row>
    <row r="4220" spans="1:8" x14ac:dyDescent="0.35">
      <c r="A4220" t="s">
        <v>6836</v>
      </c>
      <c r="B4220">
        <v>147.76900000000001</v>
      </c>
      <c r="C4220">
        <v>134.512</v>
      </c>
      <c r="D4220">
        <f t="shared" si="130"/>
        <v>-0.13560875938398023</v>
      </c>
      <c r="E4220">
        <v>0.74219999999999997</v>
      </c>
      <c r="F4220">
        <f t="shared" si="131"/>
        <v>1.0985562626382777</v>
      </c>
      <c r="G4220" t="s">
        <v>9</v>
      </c>
      <c r="H4220" t="s">
        <v>6837</v>
      </c>
    </row>
    <row r="4221" spans="1:8" x14ac:dyDescent="0.35">
      <c r="A4221" t="s">
        <v>6838</v>
      </c>
      <c r="B4221">
        <v>182.452</v>
      </c>
      <c r="C4221">
        <v>137.36799999999999</v>
      </c>
      <c r="D4221">
        <f t="shared" si="130"/>
        <v>-0.40947099934672521</v>
      </c>
      <c r="E4221">
        <v>0.34489999999999998</v>
      </c>
      <c r="F4221">
        <f t="shared" si="131"/>
        <v>1.3281987071224739</v>
      </c>
      <c r="G4221" t="s">
        <v>9</v>
      </c>
      <c r="H4221" t="s">
        <v>6839</v>
      </c>
    </row>
    <row r="4222" spans="1:8" x14ac:dyDescent="0.35">
      <c r="A4222" t="s">
        <v>6840</v>
      </c>
      <c r="B4222">
        <v>203.30500000000001</v>
      </c>
      <c r="C4222">
        <v>75.570700000000002</v>
      </c>
      <c r="D4222">
        <f t="shared" si="130"/>
        <v>-1.4277468052361166</v>
      </c>
      <c r="E4222">
        <v>6.9699999999999998E-2</v>
      </c>
      <c r="F4222">
        <f t="shared" si="131"/>
        <v>2.6902622312615869</v>
      </c>
      <c r="G4222" t="s">
        <v>9</v>
      </c>
      <c r="H4222" t="s">
        <v>10</v>
      </c>
    </row>
    <row r="4223" spans="1:8" x14ac:dyDescent="0.35">
      <c r="A4223" t="s">
        <v>6841</v>
      </c>
      <c r="B4223">
        <v>151.523</v>
      </c>
      <c r="C4223">
        <v>134.922</v>
      </c>
      <c r="D4223">
        <f t="shared" si="130"/>
        <v>-0.16741119084072659</v>
      </c>
      <c r="E4223">
        <v>0.78154999999999997</v>
      </c>
      <c r="F4223">
        <f t="shared" si="131"/>
        <v>1.123041460992277</v>
      </c>
      <c r="G4223" t="s">
        <v>9</v>
      </c>
      <c r="H4223" t="s">
        <v>1947</v>
      </c>
    </row>
    <row r="4224" spans="1:8" x14ac:dyDescent="0.35">
      <c r="A4224" t="s">
        <v>6842</v>
      </c>
      <c r="B4224">
        <v>167.41399999999999</v>
      </c>
      <c r="C4224">
        <v>106.306</v>
      </c>
      <c r="D4224">
        <f t="shared" si="130"/>
        <v>-0.65519715225461239</v>
      </c>
      <c r="E4224">
        <v>0.2893</v>
      </c>
      <c r="F4224">
        <f t="shared" si="131"/>
        <v>1.5748311478185615</v>
      </c>
      <c r="G4224" t="s">
        <v>9</v>
      </c>
      <c r="H4224" t="s">
        <v>10</v>
      </c>
    </row>
    <row r="4225" spans="1:8" x14ac:dyDescent="0.35">
      <c r="A4225" t="s">
        <v>6843</v>
      </c>
      <c r="B4225">
        <v>159.869</v>
      </c>
      <c r="C4225">
        <v>94.269000000000005</v>
      </c>
      <c r="D4225">
        <f t="shared" si="130"/>
        <v>-0.76203488546987541</v>
      </c>
      <c r="E4225">
        <v>0.21254999999999999</v>
      </c>
      <c r="F4225">
        <f t="shared" si="131"/>
        <v>1.6958809364690406</v>
      </c>
      <c r="G4225" t="s">
        <v>9</v>
      </c>
      <c r="H4225" t="s">
        <v>1060</v>
      </c>
    </row>
    <row r="4226" spans="1:8" x14ac:dyDescent="0.35">
      <c r="A4226" t="s">
        <v>6844</v>
      </c>
      <c r="B4226">
        <v>214.13200000000001</v>
      </c>
      <c r="C4226">
        <v>94.614999999999995</v>
      </c>
      <c r="D4226">
        <f t="shared" ref="D4226:D4289" si="132">-LOG(F4226,2)</f>
        <v>-1.1783595812640595</v>
      </c>
      <c r="E4226">
        <v>7.0499999999999993E-2</v>
      </c>
      <c r="F4226">
        <f t="shared" ref="F4226:F4289" si="133">B4226/C4226</f>
        <v>2.2631929398086985</v>
      </c>
      <c r="G4226" t="s">
        <v>9</v>
      </c>
      <c r="H4226" t="s">
        <v>6845</v>
      </c>
    </row>
    <row r="4227" spans="1:8" x14ac:dyDescent="0.35">
      <c r="A4227" t="s">
        <v>6846</v>
      </c>
      <c r="B4227">
        <v>143.88399999999999</v>
      </c>
      <c r="C4227">
        <v>96.000299999999996</v>
      </c>
      <c r="D4227">
        <f t="shared" si="132"/>
        <v>-0.58379535295284513</v>
      </c>
      <c r="E4227">
        <v>0.32974999999999999</v>
      </c>
      <c r="F4227">
        <f t="shared" si="133"/>
        <v>1.4987869829573448</v>
      </c>
      <c r="G4227" t="s">
        <v>9</v>
      </c>
      <c r="H4227" t="s">
        <v>1947</v>
      </c>
    </row>
    <row r="4228" spans="1:8" x14ac:dyDescent="0.35">
      <c r="A4228" t="s">
        <v>6847</v>
      </c>
      <c r="B4228">
        <v>162.792</v>
      </c>
      <c r="C4228">
        <v>129.15799999999999</v>
      </c>
      <c r="D4228">
        <f t="shared" si="132"/>
        <v>-0.33389279752233475</v>
      </c>
      <c r="E4228">
        <v>0.73219999999999996</v>
      </c>
      <c r="F4228">
        <f t="shared" si="133"/>
        <v>1.260409730717416</v>
      </c>
      <c r="G4228" t="s">
        <v>9</v>
      </c>
      <c r="H4228" t="s">
        <v>6848</v>
      </c>
    </row>
    <row r="4229" spans="1:8" x14ac:dyDescent="0.35">
      <c r="A4229" t="s">
        <v>6849</v>
      </c>
      <c r="B4229">
        <v>152.00700000000001</v>
      </c>
      <c r="C4229">
        <v>111.23099999999999</v>
      </c>
      <c r="D4229">
        <f t="shared" si="132"/>
        <v>-0.45057883986680614</v>
      </c>
      <c r="E4229">
        <v>0.56925000000000003</v>
      </c>
      <c r="F4229">
        <f t="shared" si="133"/>
        <v>1.3665884510613049</v>
      </c>
      <c r="G4229" t="s">
        <v>9</v>
      </c>
      <c r="H4229" t="s">
        <v>1763</v>
      </c>
    </row>
    <row r="4230" spans="1:8" x14ac:dyDescent="0.35">
      <c r="A4230" t="s">
        <v>6850</v>
      </c>
      <c r="B4230">
        <v>158.08199999999999</v>
      </c>
      <c r="C4230">
        <v>116.96299999999999</v>
      </c>
      <c r="D4230">
        <f t="shared" si="132"/>
        <v>-0.43462088388025011</v>
      </c>
      <c r="E4230">
        <v>0.37635000000000002</v>
      </c>
      <c r="F4230">
        <f t="shared" si="133"/>
        <v>1.3515556201533818</v>
      </c>
      <c r="G4230" t="s">
        <v>9</v>
      </c>
      <c r="H4230" t="s">
        <v>182</v>
      </c>
    </row>
    <row r="4231" spans="1:8" x14ac:dyDescent="0.35">
      <c r="A4231" t="s">
        <v>6851</v>
      </c>
      <c r="B4231">
        <v>137.38999999999999</v>
      </c>
      <c r="C4231">
        <v>87.676500000000004</v>
      </c>
      <c r="D4231">
        <f t="shared" si="132"/>
        <v>-0.64801488776633265</v>
      </c>
      <c r="E4231">
        <v>0.58299999999999996</v>
      </c>
      <c r="F4231">
        <f t="shared" si="133"/>
        <v>1.5670105444446343</v>
      </c>
      <c r="G4231" t="s">
        <v>9</v>
      </c>
      <c r="H4231" t="s">
        <v>3582</v>
      </c>
    </row>
    <row r="4232" spans="1:8" x14ac:dyDescent="0.35">
      <c r="A4232" t="s">
        <v>6852</v>
      </c>
      <c r="B4232">
        <v>0.41458</v>
      </c>
      <c r="C4232">
        <v>0.41458</v>
      </c>
      <c r="D4232">
        <f t="shared" si="132"/>
        <v>0</v>
      </c>
      <c r="E4232">
        <v>1</v>
      </c>
      <c r="F4232">
        <f t="shared" si="133"/>
        <v>1</v>
      </c>
      <c r="G4232" t="s">
        <v>9</v>
      </c>
      <c r="H4232" t="s">
        <v>10</v>
      </c>
    </row>
    <row r="4233" spans="1:8" x14ac:dyDescent="0.35">
      <c r="A4233" t="s">
        <v>6853</v>
      </c>
      <c r="B4233">
        <v>148.72999999999999</v>
      </c>
      <c r="C4233">
        <v>117.00700000000001</v>
      </c>
      <c r="D4233">
        <f t="shared" si="132"/>
        <v>-0.34610083726058083</v>
      </c>
      <c r="E4233">
        <v>0.55430000000000001</v>
      </c>
      <c r="F4233">
        <f t="shared" si="133"/>
        <v>1.2711205312502669</v>
      </c>
      <c r="G4233" t="s">
        <v>9</v>
      </c>
      <c r="H4233" t="s">
        <v>2515</v>
      </c>
    </row>
    <row r="4234" spans="1:8" x14ac:dyDescent="0.35">
      <c r="A4234" t="s">
        <v>6854</v>
      </c>
      <c r="B4234">
        <v>166.44</v>
      </c>
      <c r="C4234">
        <v>111.983</v>
      </c>
      <c r="D4234">
        <f t="shared" si="132"/>
        <v>-0.57172245833044544</v>
      </c>
      <c r="E4234">
        <v>0.2651</v>
      </c>
      <c r="F4234">
        <f t="shared" si="133"/>
        <v>1.486297027227347</v>
      </c>
      <c r="G4234" t="s">
        <v>9</v>
      </c>
      <c r="H4234" t="s">
        <v>6855</v>
      </c>
    </row>
    <row r="4235" spans="1:8" x14ac:dyDescent="0.35">
      <c r="A4235" t="s">
        <v>6856</v>
      </c>
      <c r="B4235">
        <v>344.60199999999998</v>
      </c>
      <c r="C4235">
        <v>256.613</v>
      </c>
      <c r="D4235">
        <f t="shared" si="132"/>
        <v>-0.42533681556833652</v>
      </c>
      <c r="E4235">
        <v>0.3402</v>
      </c>
      <c r="F4235">
        <f t="shared" si="133"/>
        <v>1.3428859800555699</v>
      </c>
      <c r="G4235" t="s">
        <v>9</v>
      </c>
      <c r="H4235" t="s">
        <v>6857</v>
      </c>
    </row>
    <row r="4236" spans="1:8" x14ac:dyDescent="0.35">
      <c r="A4236" t="s">
        <v>6856</v>
      </c>
      <c r="B4236">
        <v>344.60199999999998</v>
      </c>
      <c r="C4236">
        <v>256.613</v>
      </c>
      <c r="D4236">
        <f t="shared" si="132"/>
        <v>-0.42533681556833652</v>
      </c>
      <c r="E4236">
        <v>0.3402</v>
      </c>
      <c r="F4236">
        <f t="shared" si="133"/>
        <v>1.3428859800555699</v>
      </c>
      <c r="G4236" t="s">
        <v>9</v>
      </c>
      <c r="H4236" t="s">
        <v>6858</v>
      </c>
    </row>
    <row r="4237" spans="1:8" x14ac:dyDescent="0.35">
      <c r="A4237" t="s">
        <v>6859</v>
      </c>
      <c r="B4237">
        <v>175.94900000000001</v>
      </c>
      <c r="C4237">
        <v>129.845</v>
      </c>
      <c r="D4237">
        <f t="shared" si="132"/>
        <v>-0.43836685402691833</v>
      </c>
      <c r="E4237">
        <v>0.4481</v>
      </c>
      <c r="F4237">
        <f t="shared" si="133"/>
        <v>1.3550695059494013</v>
      </c>
      <c r="G4237" t="s">
        <v>9</v>
      </c>
      <c r="H4237" t="s">
        <v>6860</v>
      </c>
    </row>
    <row r="4238" spans="1:8" x14ac:dyDescent="0.35">
      <c r="A4238" t="s">
        <v>6861</v>
      </c>
      <c r="B4238">
        <v>154.50399999999999</v>
      </c>
      <c r="C4238">
        <v>143.58500000000001</v>
      </c>
      <c r="D4238">
        <f t="shared" si="132"/>
        <v>-0.10573914702714761</v>
      </c>
      <c r="E4238">
        <v>0.80840000000000001</v>
      </c>
      <c r="F4238">
        <f t="shared" si="133"/>
        <v>1.0760455479332798</v>
      </c>
      <c r="G4238" t="s">
        <v>9</v>
      </c>
      <c r="H4238" t="s">
        <v>6862</v>
      </c>
    </row>
    <row r="4239" spans="1:8" x14ac:dyDescent="0.35">
      <c r="A4239" t="s">
        <v>6863</v>
      </c>
      <c r="B4239">
        <v>147.38399999999999</v>
      </c>
      <c r="C4239">
        <v>142.459</v>
      </c>
      <c r="D4239">
        <f t="shared" si="132"/>
        <v>-4.9033145682610288E-2</v>
      </c>
      <c r="E4239">
        <v>0.92244999999999999</v>
      </c>
      <c r="F4239">
        <f t="shared" si="133"/>
        <v>1.0345713503534348</v>
      </c>
      <c r="G4239" t="s">
        <v>9</v>
      </c>
      <c r="H4239" t="s">
        <v>6864</v>
      </c>
    </row>
    <row r="4240" spans="1:8" x14ac:dyDescent="0.35">
      <c r="A4240" t="s">
        <v>6865</v>
      </c>
      <c r="B4240">
        <v>145.69200000000001</v>
      </c>
      <c r="C4240">
        <v>116.45399999999999</v>
      </c>
      <c r="D4240">
        <f t="shared" si="132"/>
        <v>-0.32316146611494656</v>
      </c>
      <c r="E4240">
        <v>0.58960000000000001</v>
      </c>
      <c r="F4240">
        <f t="shared" si="133"/>
        <v>1.251069091658509</v>
      </c>
      <c r="G4240" t="s">
        <v>9</v>
      </c>
      <c r="H4240" t="s">
        <v>6866</v>
      </c>
    </row>
    <row r="4241" spans="1:8" x14ac:dyDescent="0.35">
      <c r="A4241" t="s">
        <v>6867</v>
      </c>
      <c r="B4241">
        <v>293.83800000000002</v>
      </c>
      <c r="C4241">
        <v>261.471</v>
      </c>
      <c r="D4241">
        <f t="shared" si="132"/>
        <v>-0.16837003690183969</v>
      </c>
      <c r="E4241">
        <v>0.69269999999999998</v>
      </c>
      <c r="F4241">
        <f t="shared" si="133"/>
        <v>1.1237881065204172</v>
      </c>
      <c r="G4241" t="s">
        <v>9</v>
      </c>
      <c r="H4241" t="s">
        <v>6868</v>
      </c>
    </row>
    <row r="4242" spans="1:8" x14ac:dyDescent="0.35">
      <c r="A4242" t="s">
        <v>6867</v>
      </c>
      <c r="B4242">
        <v>293.83800000000002</v>
      </c>
      <c r="C4242">
        <v>261.471</v>
      </c>
      <c r="D4242">
        <f t="shared" si="132"/>
        <v>-0.16837003690183969</v>
      </c>
      <c r="E4242">
        <v>0.69269999999999998</v>
      </c>
      <c r="F4242">
        <f t="shared" si="133"/>
        <v>1.1237881065204172</v>
      </c>
      <c r="G4242" t="s">
        <v>9</v>
      </c>
      <c r="H4242" t="s">
        <v>6869</v>
      </c>
    </row>
    <row r="4243" spans="1:8" x14ac:dyDescent="0.35">
      <c r="A4243" t="s">
        <v>6870</v>
      </c>
      <c r="B4243">
        <v>160.68799999999999</v>
      </c>
      <c r="C4243">
        <v>115.25700000000001</v>
      </c>
      <c r="D4243">
        <f t="shared" si="132"/>
        <v>-0.47940782046190666</v>
      </c>
      <c r="E4243">
        <v>0.34810000000000002</v>
      </c>
      <c r="F4243">
        <f t="shared" si="133"/>
        <v>1.3941712867765079</v>
      </c>
      <c r="G4243" t="s">
        <v>9</v>
      </c>
      <c r="H4243" t="s">
        <v>6871</v>
      </c>
    </row>
    <row r="4244" spans="1:8" x14ac:dyDescent="0.35">
      <c r="A4244" t="s">
        <v>6872</v>
      </c>
      <c r="B4244">
        <v>168.14099999999999</v>
      </c>
      <c r="C4244">
        <v>133.67599999999999</v>
      </c>
      <c r="D4244">
        <f t="shared" si="132"/>
        <v>-0.33093108925544595</v>
      </c>
      <c r="E4244">
        <v>0.58214999999999995</v>
      </c>
      <c r="F4244">
        <f t="shared" si="133"/>
        <v>1.2578248900326163</v>
      </c>
      <c r="G4244" t="s">
        <v>9</v>
      </c>
      <c r="H4244" t="s">
        <v>6873</v>
      </c>
    </row>
    <row r="4245" spans="1:8" x14ac:dyDescent="0.35">
      <c r="A4245" t="s">
        <v>6874</v>
      </c>
      <c r="B4245">
        <v>169.61</v>
      </c>
      <c r="C4245">
        <v>100.574</v>
      </c>
      <c r="D4245">
        <f t="shared" si="132"/>
        <v>-0.75396383853697901</v>
      </c>
      <c r="E4245">
        <v>0.17895</v>
      </c>
      <c r="F4245">
        <f t="shared" si="133"/>
        <v>1.6864199494899279</v>
      </c>
      <c r="G4245" t="s">
        <v>9</v>
      </c>
      <c r="H4245" t="s">
        <v>6875</v>
      </c>
    </row>
    <row r="4246" spans="1:8" x14ac:dyDescent="0.35">
      <c r="A4246" t="s">
        <v>6876</v>
      </c>
      <c r="B4246">
        <v>122.646</v>
      </c>
      <c r="C4246">
        <v>106.999</v>
      </c>
      <c r="D4246">
        <f t="shared" si="132"/>
        <v>-0.19690286889978975</v>
      </c>
      <c r="E4246">
        <v>0.86250000000000004</v>
      </c>
      <c r="F4246">
        <f t="shared" si="133"/>
        <v>1.146235011542164</v>
      </c>
      <c r="G4246" t="s">
        <v>9</v>
      </c>
      <c r="H4246" t="s">
        <v>6877</v>
      </c>
    </row>
    <row r="4247" spans="1:8" x14ac:dyDescent="0.35">
      <c r="A4247" t="s">
        <v>6878</v>
      </c>
      <c r="B4247">
        <v>171.434</v>
      </c>
      <c r="C4247">
        <v>105.803</v>
      </c>
      <c r="D4247">
        <f t="shared" si="132"/>
        <v>-0.69627272823424879</v>
      </c>
      <c r="E4247">
        <v>0.12429999999999999</v>
      </c>
      <c r="F4247">
        <f t="shared" si="133"/>
        <v>1.6203132236326003</v>
      </c>
      <c r="G4247" t="s">
        <v>9</v>
      </c>
      <c r="H4247" t="s">
        <v>6879</v>
      </c>
    </row>
    <row r="4248" spans="1:8" x14ac:dyDescent="0.35">
      <c r="A4248" t="s">
        <v>6880</v>
      </c>
      <c r="B4248">
        <v>161.19399999999999</v>
      </c>
      <c r="C4248">
        <v>138.25700000000001</v>
      </c>
      <c r="D4248">
        <f t="shared" si="132"/>
        <v>-0.2214455180790193</v>
      </c>
      <c r="E4248">
        <v>0.61334999999999995</v>
      </c>
      <c r="F4248">
        <f t="shared" si="133"/>
        <v>1.1659011840268485</v>
      </c>
      <c r="G4248" t="s">
        <v>9</v>
      </c>
      <c r="H4248" t="s">
        <v>6881</v>
      </c>
    </row>
    <row r="4249" spans="1:8" x14ac:dyDescent="0.35">
      <c r="A4249" t="s">
        <v>6882</v>
      </c>
      <c r="B4249">
        <v>160.02099999999999</v>
      </c>
      <c r="C4249">
        <v>120.289</v>
      </c>
      <c r="D4249">
        <f t="shared" si="132"/>
        <v>-0.41175652718129513</v>
      </c>
      <c r="E4249">
        <v>0.34794999999999998</v>
      </c>
      <c r="F4249">
        <f t="shared" si="133"/>
        <v>1.3303045166224674</v>
      </c>
      <c r="G4249" t="s">
        <v>9</v>
      </c>
      <c r="H4249" t="s">
        <v>6883</v>
      </c>
    </row>
    <row r="4250" spans="1:8" x14ac:dyDescent="0.35">
      <c r="A4250" t="s">
        <v>6884</v>
      </c>
      <c r="B4250">
        <v>154.91499999999999</v>
      </c>
      <c r="C4250">
        <v>110.30200000000001</v>
      </c>
      <c r="D4250">
        <f t="shared" si="132"/>
        <v>-0.49001789297844284</v>
      </c>
      <c r="E4250">
        <v>0.52900000000000003</v>
      </c>
      <c r="F4250">
        <f t="shared" si="133"/>
        <v>1.4044622944280247</v>
      </c>
      <c r="G4250" t="s">
        <v>9</v>
      </c>
      <c r="H4250" t="s">
        <v>6885</v>
      </c>
    </row>
    <row r="4251" spans="1:8" x14ac:dyDescent="0.35">
      <c r="A4251" t="s">
        <v>6886</v>
      </c>
      <c r="B4251">
        <v>56.651800000000001</v>
      </c>
      <c r="C4251">
        <v>158.917</v>
      </c>
      <c r="D4251">
        <f t="shared" si="132"/>
        <v>1.488079763221354</v>
      </c>
      <c r="E4251">
        <v>0.35110000000000002</v>
      </c>
      <c r="F4251">
        <f t="shared" si="133"/>
        <v>0.35648671948249716</v>
      </c>
      <c r="G4251" t="s">
        <v>9</v>
      </c>
      <c r="H4251" t="s">
        <v>79</v>
      </c>
    </row>
    <row r="4252" spans="1:8" x14ac:dyDescent="0.35">
      <c r="A4252" t="s">
        <v>6887</v>
      </c>
      <c r="B4252">
        <v>155.78800000000001</v>
      </c>
      <c r="C4252">
        <v>140.11000000000001</v>
      </c>
      <c r="D4252">
        <f t="shared" si="132"/>
        <v>-0.15302418193296258</v>
      </c>
      <c r="E4252">
        <v>0.70899999999999996</v>
      </c>
      <c r="F4252">
        <f t="shared" si="133"/>
        <v>1.1118977945899651</v>
      </c>
      <c r="G4252" t="s">
        <v>9</v>
      </c>
      <c r="H4252" t="s">
        <v>78</v>
      </c>
    </row>
    <row r="4253" spans="1:8" x14ac:dyDescent="0.35">
      <c r="A4253" t="s">
        <v>6888</v>
      </c>
      <c r="B4253">
        <v>157.93199999999999</v>
      </c>
      <c r="C4253">
        <v>140.45599999999999</v>
      </c>
      <c r="D4253">
        <f t="shared" si="132"/>
        <v>-0.16918526319120988</v>
      </c>
      <c r="E4253">
        <v>0.74039999999999995</v>
      </c>
      <c r="F4253">
        <f t="shared" si="133"/>
        <v>1.1244233069430996</v>
      </c>
      <c r="G4253" t="s">
        <v>9</v>
      </c>
      <c r="H4253" t="s">
        <v>6889</v>
      </c>
    </row>
    <row r="4254" spans="1:8" x14ac:dyDescent="0.35">
      <c r="A4254" t="s">
        <v>6890</v>
      </c>
      <c r="B4254">
        <v>200.86</v>
      </c>
      <c r="C4254">
        <v>111.28700000000001</v>
      </c>
      <c r="D4254">
        <f t="shared" si="132"/>
        <v>-0.85190521508873307</v>
      </c>
      <c r="E4254">
        <v>0.39624999999999999</v>
      </c>
      <c r="F4254">
        <f t="shared" si="133"/>
        <v>1.8048828704161313</v>
      </c>
      <c r="G4254" t="s">
        <v>9</v>
      </c>
      <c r="H4254" t="s">
        <v>6891</v>
      </c>
    </row>
    <row r="4255" spans="1:8" x14ac:dyDescent="0.35">
      <c r="A4255" t="s">
        <v>6892</v>
      </c>
      <c r="B4255">
        <v>393.005</v>
      </c>
      <c r="C4255">
        <v>263.63499999999999</v>
      </c>
      <c r="D4255">
        <f t="shared" si="132"/>
        <v>-0.57600575301061308</v>
      </c>
      <c r="E4255">
        <v>0.45124999999999998</v>
      </c>
      <c r="F4255">
        <f t="shared" si="133"/>
        <v>1.4907163312913687</v>
      </c>
      <c r="G4255" t="s">
        <v>9</v>
      </c>
      <c r="H4255" t="s">
        <v>6893</v>
      </c>
    </row>
    <row r="4256" spans="1:8" x14ac:dyDescent="0.35">
      <c r="A4256" t="s">
        <v>6892</v>
      </c>
      <c r="B4256">
        <v>393.005</v>
      </c>
      <c r="C4256">
        <v>263.63499999999999</v>
      </c>
      <c r="D4256">
        <f t="shared" si="132"/>
        <v>-0.57600575301061308</v>
      </c>
      <c r="E4256">
        <v>0.45124999999999998</v>
      </c>
      <c r="F4256">
        <f t="shared" si="133"/>
        <v>1.4907163312913687</v>
      </c>
      <c r="G4256" t="s">
        <v>9</v>
      </c>
      <c r="H4256" t="s">
        <v>6894</v>
      </c>
    </row>
    <row r="4257" spans="1:8" x14ac:dyDescent="0.35">
      <c r="A4257" t="s">
        <v>6895</v>
      </c>
      <c r="B4257">
        <v>301.76600000000002</v>
      </c>
      <c r="C4257">
        <v>257.85300000000001</v>
      </c>
      <c r="D4257">
        <f t="shared" si="132"/>
        <v>-0.22688143573026068</v>
      </c>
      <c r="E4257">
        <v>0.6089</v>
      </c>
      <c r="F4257">
        <f t="shared" si="133"/>
        <v>1.1703024591530833</v>
      </c>
      <c r="G4257" t="s">
        <v>9</v>
      </c>
      <c r="H4257" t="s">
        <v>2930</v>
      </c>
    </row>
    <row r="4258" spans="1:8" x14ac:dyDescent="0.35">
      <c r="A4258" t="s">
        <v>6895</v>
      </c>
      <c r="B4258">
        <v>301.76600000000002</v>
      </c>
      <c r="C4258">
        <v>257.85300000000001</v>
      </c>
      <c r="D4258">
        <f t="shared" si="132"/>
        <v>-0.22688143573026068</v>
      </c>
      <c r="E4258">
        <v>0.6089</v>
      </c>
      <c r="F4258">
        <f t="shared" si="133"/>
        <v>1.1703024591530833</v>
      </c>
      <c r="G4258" t="s">
        <v>9</v>
      </c>
      <c r="H4258" t="s">
        <v>6896</v>
      </c>
    </row>
    <row r="4259" spans="1:8" x14ac:dyDescent="0.35">
      <c r="A4259" t="s">
        <v>6897</v>
      </c>
      <c r="B4259">
        <v>165.47399999999999</v>
      </c>
      <c r="C4259">
        <v>179.578</v>
      </c>
      <c r="D4259">
        <f t="shared" si="132"/>
        <v>0.11800606487227315</v>
      </c>
      <c r="E4259">
        <v>0.81455</v>
      </c>
      <c r="F4259">
        <f t="shared" si="133"/>
        <v>0.92146031251044103</v>
      </c>
      <c r="G4259" t="s">
        <v>9</v>
      </c>
      <c r="H4259" t="s">
        <v>6898</v>
      </c>
    </row>
    <row r="4260" spans="1:8" x14ac:dyDescent="0.35">
      <c r="A4260" t="s">
        <v>6899</v>
      </c>
      <c r="B4260">
        <v>150.322</v>
      </c>
      <c r="C4260">
        <v>156.07499999999999</v>
      </c>
      <c r="D4260">
        <f t="shared" si="132"/>
        <v>5.4183299066912528E-2</v>
      </c>
      <c r="E4260">
        <v>0.91984999999999995</v>
      </c>
      <c r="F4260">
        <f t="shared" si="133"/>
        <v>0.96313951625820926</v>
      </c>
      <c r="G4260" t="s">
        <v>9</v>
      </c>
      <c r="H4260" t="s">
        <v>6900</v>
      </c>
    </row>
    <row r="4261" spans="1:8" x14ac:dyDescent="0.35">
      <c r="A4261" t="s">
        <v>6901</v>
      </c>
      <c r="B4261">
        <v>178.46199999999999</v>
      </c>
      <c r="C4261">
        <v>200.685</v>
      </c>
      <c r="D4261">
        <f t="shared" si="132"/>
        <v>0.16931587472737541</v>
      </c>
      <c r="E4261">
        <v>0.84699999999999998</v>
      </c>
      <c r="F4261">
        <f t="shared" si="133"/>
        <v>0.88926426987567575</v>
      </c>
      <c r="G4261" t="s">
        <v>9</v>
      </c>
      <c r="H4261" t="s">
        <v>6902</v>
      </c>
    </row>
    <row r="4262" spans="1:8" x14ac:dyDescent="0.35">
      <c r="A4262" t="s">
        <v>6903</v>
      </c>
      <c r="B4262">
        <v>157.744</v>
      </c>
      <c r="C4262">
        <v>150.876</v>
      </c>
      <c r="D4262">
        <f t="shared" si="132"/>
        <v>-6.4221798316600423E-2</v>
      </c>
      <c r="E4262">
        <v>0.94445000000000001</v>
      </c>
      <c r="F4262">
        <f t="shared" si="133"/>
        <v>1.0455208250483841</v>
      </c>
      <c r="G4262" t="s">
        <v>9</v>
      </c>
      <c r="H4262" t="s">
        <v>6904</v>
      </c>
    </row>
    <row r="4263" spans="1:8" x14ac:dyDescent="0.35">
      <c r="A4263" t="s">
        <v>6905</v>
      </c>
      <c r="B4263">
        <v>151.679</v>
      </c>
      <c r="C4263">
        <v>112.944</v>
      </c>
      <c r="D4263">
        <f t="shared" si="132"/>
        <v>-0.42541372636998942</v>
      </c>
      <c r="E4263">
        <v>0.37640000000000001</v>
      </c>
      <c r="F4263">
        <f t="shared" si="133"/>
        <v>1.3429575718940359</v>
      </c>
      <c r="G4263" t="s">
        <v>9</v>
      </c>
      <c r="H4263" t="s">
        <v>6906</v>
      </c>
    </row>
    <row r="4264" spans="1:8" x14ac:dyDescent="0.35">
      <c r="A4264" t="s">
        <v>6907</v>
      </c>
      <c r="B4264">
        <v>174.636</v>
      </c>
      <c r="C4264">
        <v>148.27099999999999</v>
      </c>
      <c r="D4264">
        <f t="shared" si="132"/>
        <v>-0.23611453937834631</v>
      </c>
      <c r="E4264">
        <v>0.58914999999999995</v>
      </c>
      <c r="F4264">
        <f t="shared" si="133"/>
        <v>1.1778162958366776</v>
      </c>
      <c r="G4264" t="s">
        <v>9</v>
      </c>
      <c r="H4264" t="s">
        <v>6908</v>
      </c>
    </row>
    <row r="4265" spans="1:8" x14ac:dyDescent="0.35">
      <c r="A4265" t="s">
        <v>6909</v>
      </c>
      <c r="B4265">
        <v>618.95399999999995</v>
      </c>
      <c r="C4265">
        <v>515.07600000000002</v>
      </c>
      <c r="D4265">
        <f t="shared" si="132"/>
        <v>-0.26504687471224941</v>
      </c>
      <c r="E4265">
        <v>0.55195000000000005</v>
      </c>
      <c r="F4265">
        <f t="shared" si="133"/>
        <v>1.2016750926076927</v>
      </c>
      <c r="G4265" t="s">
        <v>9</v>
      </c>
      <c r="H4265" t="s">
        <v>6910</v>
      </c>
    </row>
    <row r="4266" spans="1:8" x14ac:dyDescent="0.35">
      <c r="A4266" t="s">
        <v>6909</v>
      </c>
      <c r="B4266">
        <v>618.95399999999995</v>
      </c>
      <c r="C4266">
        <v>515.07600000000002</v>
      </c>
      <c r="D4266">
        <f t="shared" si="132"/>
        <v>-0.26504687471224941</v>
      </c>
      <c r="E4266">
        <v>0.55195000000000005</v>
      </c>
      <c r="F4266">
        <f t="shared" si="133"/>
        <v>1.2016750926076927</v>
      </c>
      <c r="G4266" t="s">
        <v>9</v>
      </c>
      <c r="H4266" t="s">
        <v>6911</v>
      </c>
    </row>
    <row r="4267" spans="1:8" x14ac:dyDescent="0.35">
      <c r="A4267" t="s">
        <v>6909</v>
      </c>
      <c r="B4267">
        <v>618.95399999999995</v>
      </c>
      <c r="C4267">
        <v>515.07600000000002</v>
      </c>
      <c r="D4267">
        <f t="shared" si="132"/>
        <v>-0.26504687471224941</v>
      </c>
      <c r="E4267">
        <v>0.55195000000000005</v>
      </c>
      <c r="F4267">
        <f t="shared" si="133"/>
        <v>1.2016750926076927</v>
      </c>
      <c r="G4267" t="s">
        <v>9</v>
      </c>
      <c r="H4267" t="s">
        <v>6912</v>
      </c>
    </row>
    <row r="4268" spans="1:8" x14ac:dyDescent="0.35">
      <c r="A4268" t="s">
        <v>6909</v>
      </c>
      <c r="B4268">
        <v>618.95399999999995</v>
      </c>
      <c r="C4268">
        <v>515.07600000000002</v>
      </c>
      <c r="D4268">
        <f t="shared" si="132"/>
        <v>-0.26504687471224941</v>
      </c>
      <c r="E4268">
        <v>0.55195000000000005</v>
      </c>
      <c r="F4268">
        <f t="shared" si="133"/>
        <v>1.2016750926076927</v>
      </c>
      <c r="G4268" t="s">
        <v>9</v>
      </c>
      <c r="H4268" t="s">
        <v>6913</v>
      </c>
    </row>
    <row r="4269" spans="1:8" x14ac:dyDescent="0.35">
      <c r="A4269" t="s">
        <v>6914</v>
      </c>
      <c r="B4269">
        <v>346.346</v>
      </c>
      <c r="C4269">
        <v>313.45100000000002</v>
      </c>
      <c r="D4269">
        <f t="shared" si="132"/>
        <v>-0.14397407963748493</v>
      </c>
      <c r="E4269">
        <v>0.73055000000000003</v>
      </c>
      <c r="F4269">
        <f t="shared" si="133"/>
        <v>1.104944632494393</v>
      </c>
      <c r="G4269" t="s">
        <v>9</v>
      </c>
      <c r="H4269" t="s">
        <v>6915</v>
      </c>
    </row>
    <row r="4270" spans="1:8" x14ac:dyDescent="0.35">
      <c r="A4270" t="s">
        <v>6914</v>
      </c>
      <c r="B4270">
        <v>346.346</v>
      </c>
      <c r="C4270">
        <v>313.45100000000002</v>
      </c>
      <c r="D4270">
        <f t="shared" si="132"/>
        <v>-0.14397407963748493</v>
      </c>
      <c r="E4270">
        <v>0.73055000000000003</v>
      </c>
      <c r="F4270">
        <f t="shared" si="133"/>
        <v>1.104944632494393</v>
      </c>
      <c r="G4270" t="s">
        <v>9</v>
      </c>
      <c r="H4270" t="s">
        <v>10</v>
      </c>
    </row>
    <row r="4271" spans="1:8" x14ac:dyDescent="0.35">
      <c r="A4271" t="s">
        <v>6916</v>
      </c>
      <c r="B4271">
        <v>167.864</v>
      </c>
      <c r="C4271">
        <v>217.536</v>
      </c>
      <c r="D4271">
        <f t="shared" si="132"/>
        <v>0.37396130806138334</v>
      </c>
      <c r="E4271">
        <v>0.45845000000000002</v>
      </c>
      <c r="F4271">
        <f t="shared" si="133"/>
        <v>0.77166078258311266</v>
      </c>
      <c r="G4271" t="s">
        <v>9</v>
      </c>
      <c r="H4271" t="s">
        <v>6917</v>
      </c>
    </row>
    <row r="4272" spans="1:8" x14ac:dyDescent="0.35">
      <c r="A4272" t="s">
        <v>6918</v>
      </c>
      <c r="B4272">
        <v>184.77099999999999</v>
      </c>
      <c r="C4272">
        <v>174.02</v>
      </c>
      <c r="D4272">
        <f t="shared" si="132"/>
        <v>-8.6485218478584827E-2</v>
      </c>
      <c r="E4272">
        <v>0.8448</v>
      </c>
      <c r="F4272">
        <f t="shared" si="133"/>
        <v>1.0617802551430868</v>
      </c>
      <c r="G4272" t="s">
        <v>9</v>
      </c>
      <c r="H4272" t="s">
        <v>6919</v>
      </c>
    </row>
    <row r="4273" spans="1:8" x14ac:dyDescent="0.35">
      <c r="A4273" t="s">
        <v>6920</v>
      </c>
      <c r="B4273">
        <v>178.68700000000001</v>
      </c>
      <c r="C4273">
        <v>134.83500000000001</v>
      </c>
      <c r="D4273">
        <f t="shared" si="132"/>
        <v>-0.40623964303871107</v>
      </c>
      <c r="E4273">
        <v>0.38955000000000001</v>
      </c>
      <c r="F4273">
        <f t="shared" si="133"/>
        <v>1.3252271294545186</v>
      </c>
      <c r="G4273" t="s">
        <v>9</v>
      </c>
      <c r="H4273" t="s">
        <v>6921</v>
      </c>
    </row>
    <row r="4274" spans="1:8" x14ac:dyDescent="0.35">
      <c r="A4274" t="s">
        <v>6922</v>
      </c>
      <c r="B4274">
        <v>153.631</v>
      </c>
      <c r="C4274">
        <v>166.30600000000001</v>
      </c>
      <c r="D4274">
        <f t="shared" si="132"/>
        <v>0.11437086361930569</v>
      </c>
      <c r="E4274">
        <v>0.8014</v>
      </c>
      <c r="F4274">
        <f t="shared" si="133"/>
        <v>0.92378507089341333</v>
      </c>
      <c r="G4274" t="s">
        <v>9</v>
      </c>
      <c r="H4274" t="s">
        <v>6923</v>
      </c>
    </row>
    <row r="4275" spans="1:8" x14ac:dyDescent="0.35">
      <c r="A4275" t="s">
        <v>6924</v>
      </c>
      <c r="B4275">
        <v>170.67400000000001</v>
      </c>
      <c r="C4275">
        <v>153.399</v>
      </c>
      <c r="D4275">
        <f t="shared" si="132"/>
        <v>-0.15395422095633177</v>
      </c>
      <c r="E4275">
        <v>0.72289999999999999</v>
      </c>
      <c r="F4275">
        <f t="shared" si="133"/>
        <v>1.1126148149596804</v>
      </c>
      <c r="G4275" t="s">
        <v>9</v>
      </c>
      <c r="H4275" t="s">
        <v>6925</v>
      </c>
    </row>
    <row r="4276" spans="1:8" x14ac:dyDescent="0.35">
      <c r="A4276" t="s">
        <v>6926</v>
      </c>
      <c r="B4276">
        <v>176.23599999999999</v>
      </c>
      <c r="C4276">
        <v>131.89400000000001</v>
      </c>
      <c r="D4276">
        <f t="shared" si="132"/>
        <v>-0.41812971957471917</v>
      </c>
      <c r="E4276">
        <v>0.40200000000000002</v>
      </c>
      <c r="F4276">
        <f t="shared" si="133"/>
        <v>1.3361942165678498</v>
      </c>
      <c r="G4276" t="s">
        <v>9</v>
      </c>
      <c r="H4276" t="s">
        <v>6927</v>
      </c>
    </row>
    <row r="4277" spans="1:8" x14ac:dyDescent="0.35">
      <c r="A4277" t="s">
        <v>6928</v>
      </c>
      <c r="B4277">
        <v>170.05199999999999</v>
      </c>
      <c r="C4277">
        <v>160.41200000000001</v>
      </c>
      <c r="D4277">
        <f t="shared" si="132"/>
        <v>-8.4193903785260996E-2</v>
      </c>
      <c r="E4277">
        <v>0.88270000000000004</v>
      </c>
      <c r="F4277">
        <f t="shared" si="133"/>
        <v>1.0600952547190983</v>
      </c>
      <c r="G4277" t="s">
        <v>9</v>
      </c>
      <c r="H4277" t="s">
        <v>6929</v>
      </c>
    </row>
    <row r="4278" spans="1:8" x14ac:dyDescent="0.35">
      <c r="A4278" t="s">
        <v>6930</v>
      </c>
      <c r="B4278">
        <v>154.13800000000001</v>
      </c>
      <c r="C4278">
        <v>169.512</v>
      </c>
      <c r="D4278">
        <f t="shared" si="132"/>
        <v>0.13716483077893005</v>
      </c>
      <c r="E4278">
        <v>0.76524999999999999</v>
      </c>
      <c r="F4278">
        <f t="shared" si="133"/>
        <v>0.90930435603379112</v>
      </c>
      <c r="G4278" t="s">
        <v>9</v>
      </c>
      <c r="H4278" t="s">
        <v>6931</v>
      </c>
    </row>
    <row r="4279" spans="1:8" x14ac:dyDescent="0.35">
      <c r="A4279" t="s">
        <v>6932</v>
      </c>
      <c r="B4279">
        <v>158.42099999999999</v>
      </c>
      <c r="C4279">
        <v>180.14599999999999</v>
      </c>
      <c r="D4279">
        <f t="shared" si="132"/>
        <v>0.18540302908560535</v>
      </c>
      <c r="E4279">
        <v>0.65449999999999997</v>
      </c>
      <c r="F4279">
        <f t="shared" si="133"/>
        <v>0.87940337281982395</v>
      </c>
      <c r="G4279" t="s">
        <v>9</v>
      </c>
      <c r="H4279" t="s">
        <v>6933</v>
      </c>
    </row>
    <row r="4280" spans="1:8" x14ac:dyDescent="0.35">
      <c r="A4280" t="s">
        <v>6934</v>
      </c>
      <c r="B4280">
        <v>145.40199999999999</v>
      </c>
      <c r="C4280">
        <v>188.82</v>
      </c>
      <c r="D4280">
        <f t="shared" si="132"/>
        <v>0.37696447085060497</v>
      </c>
      <c r="E4280">
        <v>0.50324999999999998</v>
      </c>
      <c r="F4280">
        <f t="shared" si="133"/>
        <v>0.77005613812096174</v>
      </c>
      <c r="G4280" t="s">
        <v>9</v>
      </c>
      <c r="H4280" t="s">
        <v>6935</v>
      </c>
    </row>
    <row r="4281" spans="1:8" x14ac:dyDescent="0.35">
      <c r="A4281" t="s">
        <v>6936</v>
      </c>
      <c r="B4281">
        <v>188.203</v>
      </c>
      <c r="C4281">
        <v>187.089</v>
      </c>
      <c r="D4281">
        <f t="shared" si="132"/>
        <v>-8.5648881184903231E-3</v>
      </c>
      <c r="E4281">
        <v>0.98465000000000003</v>
      </c>
      <c r="F4281">
        <f t="shared" si="133"/>
        <v>1.0059543853460118</v>
      </c>
      <c r="G4281" t="s">
        <v>9</v>
      </c>
      <c r="H4281" t="s">
        <v>6937</v>
      </c>
    </row>
    <row r="4282" spans="1:8" x14ac:dyDescent="0.35">
      <c r="A4282" t="s">
        <v>6938</v>
      </c>
      <c r="B4282">
        <v>354.24400000000003</v>
      </c>
      <c r="C4282">
        <v>270.04000000000002</v>
      </c>
      <c r="D4282">
        <f t="shared" si="132"/>
        <v>-0.39157029369026247</v>
      </c>
      <c r="E4282">
        <v>0.35665000000000002</v>
      </c>
      <c r="F4282">
        <f t="shared" si="133"/>
        <v>1.3118204710413273</v>
      </c>
      <c r="G4282" t="s">
        <v>9</v>
      </c>
      <c r="H4282" t="s">
        <v>6939</v>
      </c>
    </row>
    <row r="4283" spans="1:8" x14ac:dyDescent="0.35">
      <c r="A4283" t="s">
        <v>6938</v>
      </c>
      <c r="B4283">
        <v>354.24400000000003</v>
      </c>
      <c r="C4283">
        <v>270.04000000000002</v>
      </c>
      <c r="D4283">
        <f t="shared" si="132"/>
        <v>-0.39157029369026247</v>
      </c>
      <c r="E4283">
        <v>0.35665000000000002</v>
      </c>
      <c r="F4283">
        <f t="shared" si="133"/>
        <v>1.3118204710413273</v>
      </c>
      <c r="G4283" t="s">
        <v>9</v>
      </c>
      <c r="H4283" t="s">
        <v>6940</v>
      </c>
    </row>
    <row r="4284" spans="1:8" x14ac:dyDescent="0.35">
      <c r="A4284" t="s">
        <v>6941</v>
      </c>
      <c r="B4284">
        <v>171.79900000000001</v>
      </c>
      <c r="C4284">
        <v>175.69399999999999</v>
      </c>
      <c r="D4284">
        <f t="shared" si="132"/>
        <v>3.2343284816634524E-2</v>
      </c>
      <c r="E4284">
        <v>0.94540000000000002</v>
      </c>
      <c r="F4284">
        <f t="shared" si="133"/>
        <v>0.97783077395927021</v>
      </c>
      <c r="G4284" t="s">
        <v>9</v>
      </c>
      <c r="H4284" t="s">
        <v>6942</v>
      </c>
    </row>
    <row r="4285" spans="1:8" x14ac:dyDescent="0.35">
      <c r="A4285" t="s">
        <v>6943</v>
      </c>
      <c r="B4285">
        <v>173.37200000000001</v>
      </c>
      <c r="C4285">
        <v>191.90700000000001</v>
      </c>
      <c r="D4285">
        <f t="shared" si="132"/>
        <v>0.14653641762746653</v>
      </c>
      <c r="E4285">
        <v>0.72445000000000004</v>
      </c>
      <c r="F4285">
        <f t="shared" si="133"/>
        <v>0.90341675915938446</v>
      </c>
      <c r="G4285" t="s">
        <v>9</v>
      </c>
      <c r="H4285" t="s">
        <v>6944</v>
      </c>
    </row>
    <row r="4286" spans="1:8" x14ac:dyDescent="0.35">
      <c r="A4286" t="s">
        <v>6945</v>
      </c>
      <c r="B4286">
        <v>160.35</v>
      </c>
      <c r="C4286">
        <v>177.77199999999999</v>
      </c>
      <c r="D4286">
        <f t="shared" si="132"/>
        <v>0.14880375642735921</v>
      </c>
      <c r="E4286">
        <v>0.72614999999999996</v>
      </c>
      <c r="F4286">
        <f t="shared" si="133"/>
        <v>0.90199806493711043</v>
      </c>
      <c r="G4286" t="s">
        <v>9</v>
      </c>
      <c r="H4286" t="s">
        <v>6946</v>
      </c>
    </row>
    <row r="4287" spans="1:8" x14ac:dyDescent="0.35">
      <c r="A4287" t="s">
        <v>6947</v>
      </c>
      <c r="B4287">
        <v>56.050800000000002</v>
      </c>
      <c r="C4287">
        <v>0.41458</v>
      </c>
      <c r="D4287">
        <f t="shared" si="132"/>
        <v>-7.0789406339845824</v>
      </c>
      <c r="E4287">
        <v>0.11550000000000001</v>
      </c>
      <c r="F4287">
        <f t="shared" si="133"/>
        <v>135.19899657484683</v>
      </c>
      <c r="G4287" t="s">
        <v>9</v>
      </c>
      <c r="H4287" t="s">
        <v>10</v>
      </c>
    </row>
    <row r="4288" spans="1:8" x14ac:dyDescent="0.35">
      <c r="A4288" t="s">
        <v>6948</v>
      </c>
      <c r="B4288">
        <v>120.627</v>
      </c>
      <c r="C4288">
        <v>230.751</v>
      </c>
      <c r="D4288">
        <f t="shared" si="132"/>
        <v>0.93578403754232808</v>
      </c>
      <c r="E4288">
        <v>0.31505</v>
      </c>
      <c r="F4288">
        <f t="shared" si="133"/>
        <v>0.52275829790553452</v>
      </c>
      <c r="G4288" t="s">
        <v>9</v>
      </c>
      <c r="H4288" t="s">
        <v>6949</v>
      </c>
    </row>
    <row r="4289" spans="1:8" x14ac:dyDescent="0.35">
      <c r="A4289" t="s">
        <v>6950</v>
      </c>
      <c r="B4289">
        <v>194.245</v>
      </c>
      <c r="C4289">
        <v>253.81700000000001</v>
      </c>
      <c r="D4289">
        <f t="shared" si="132"/>
        <v>0.38591123721482684</v>
      </c>
      <c r="E4289">
        <v>0.35070000000000001</v>
      </c>
      <c r="F4289">
        <f t="shared" si="133"/>
        <v>0.76529546878262689</v>
      </c>
      <c r="G4289" t="s">
        <v>9</v>
      </c>
      <c r="H4289" t="s">
        <v>6951</v>
      </c>
    </row>
    <row r="4290" spans="1:8" x14ac:dyDescent="0.35">
      <c r="A4290" t="s">
        <v>6952</v>
      </c>
      <c r="B4290">
        <v>185.91200000000001</v>
      </c>
      <c r="C4290">
        <v>207.012</v>
      </c>
      <c r="D4290">
        <f t="shared" ref="D4290:D4353" si="134">-LOG(F4290,2)</f>
        <v>0.15509450537604216</v>
      </c>
      <c r="E4290">
        <v>0.74655000000000005</v>
      </c>
      <c r="F4290">
        <f t="shared" ref="F4290:F4353" si="135">B4290/C4290</f>
        <v>0.89807354163043696</v>
      </c>
      <c r="G4290" t="s">
        <v>9</v>
      </c>
      <c r="H4290" t="s">
        <v>6953</v>
      </c>
    </row>
    <row r="4291" spans="1:8" x14ac:dyDescent="0.35">
      <c r="A4291" t="s">
        <v>6954</v>
      </c>
      <c r="B4291">
        <v>183.34399999999999</v>
      </c>
      <c r="C4291">
        <v>210.47499999999999</v>
      </c>
      <c r="D4291">
        <f t="shared" si="134"/>
        <v>0.199095827567462</v>
      </c>
      <c r="E4291">
        <v>0.63190000000000002</v>
      </c>
      <c r="F4291">
        <f t="shared" si="135"/>
        <v>0.87109632973037177</v>
      </c>
      <c r="G4291" t="s">
        <v>9</v>
      </c>
      <c r="H4291" t="s">
        <v>6955</v>
      </c>
    </row>
    <row r="4292" spans="1:8" x14ac:dyDescent="0.35">
      <c r="A4292" t="s">
        <v>6956</v>
      </c>
      <c r="B4292">
        <v>141.18</v>
      </c>
      <c r="C4292">
        <v>235.434</v>
      </c>
      <c r="D4292">
        <f t="shared" si="134"/>
        <v>0.73778695459779109</v>
      </c>
      <c r="E4292">
        <v>0.2959</v>
      </c>
      <c r="F4292">
        <f t="shared" si="135"/>
        <v>0.59965850301995471</v>
      </c>
      <c r="G4292" t="s">
        <v>9</v>
      </c>
      <c r="H4292" t="s">
        <v>6957</v>
      </c>
    </row>
    <row r="4293" spans="1:8" x14ac:dyDescent="0.35">
      <c r="A4293" t="s">
        <v>6958</v>
      </c>
      <c r="B4293">
        <v>140.59299999999999</v>
      </c>
      <c r="C4293">
        <v>172.21100000000001</v>
      </c>
      <c r="D4293">
        <f t="shared" si="134"/>
        <v>0.2926525323111851</v>
      </c>
      <c r="E4293">
        <v>0.752</v>
      </c>
      <c r="F4293">
        <f t="shared" si="135"/>
        <v>0.81639964926746822</v>
      </c>
      <c r="G4293" t="s">
        <v>9</v>
      </c>
      <c r="H4293" t="s">
        <v>6959</v>
      </c>
    </row>
    <row r="4294" spans="1:8" x14ac:dyDescent="0.35">
      <c r="A4294" t="s">
        <v>6960</v>
      </c>
      <c r="B4294">
        <v>84.101900000000001</v>
      </c>
      <c r="C4294">
        <v>93.733800000000002</v>
      </c>
      <c r="D4294">
        <f t="shared" si="134"/>
        <v>0.15643097755282503</v>
      </c>
      <c r="E4294">
        <v>0.90944999999999998</v>
      </c>
      <c r="F4294">
        <f t="shared" si="135"/>
        <v>0.89724197674691519</v>
      </c>
      <c r="G4294" t="s">
        <v>9</v>
      </c>
      <c r="H4294" t="s">
        <v>6961</v>
      </c>
    </row>
    <row r="4295" spans="1:8" x14ac:dyDescent="0.35">
      <c r="A4295" t="s">
        <v>6962</v>
      </c>
      <c r="B4295">
        <v>223.238</v>
      </c>
      <c r="C4295">
        <v>206.79599999999999</v>
      </c>
      <c r="D4295">
        <f t="shared" si="134"/>
        <v>-0.11037434612794676</v>
      </c>
      <c r="E4295">
        <v>0.81479999999999997</v>
      </c>
      <c r="F4295">
        <f t="shared" si="135"/>
        <v>1.0795083077042109</v>
      </c>
      <c r="G4295" t="s">
        <v>9</v>
      </c>
      <c r="H4295" t="s">
        <v>6963</v>
      </c>
    </row>
    <row r="4296" spans="1:8" x14ac:dyDescent="0.35">
      <c r="A4296" t="s">
        <v>6964</v>
      </c>
      <c r="B4296">
        <v>94.998800000000003</v>
      </c>
      <c r="C4296">
        <v>106.54900000000001</v>
      </c>
      <c r="D4296">
        <f t="shared" si="134"/>
        <v>0.16553585805679127</v>
      </c>
      <c r="E4296">
        <v>0.90944999999999998</v>
      </c>
      <c r="F4296">
        <f t="shared" si="135"/>
        <v>0.89159729326413195</v>
      </c>
      <c r="G4296" t="s">
        <v>9</v>
      </c>
      <c r="H4296" t="s">
        <v>6965</v>
      </c>
    </row>
    <row r="4297" spans="1:8" x14ac:dyDescent="0.35">
      <c r="A4297" t="s">
        <v>6966</v>
      </c>
      <c r="B4297">
        <v>195.51300000000001</v>
      </c>
      <c r="C4297">
        <v>181.999</v>
      </c>
      <c r="D4297">
        <f t="shared" si="134"/>
        <v>-0.10333401452237632</v>
      </c>
      <c r="E4297">
        <v>0.87085000000000001</v>
      </c>
      <c r="F4297">
        <f t="shared" si="135"/>
        <v>1.0742531552371168</v>
      </c>
      <c r="G4297" t="s">
        <v>9</v>
      </c>
      <c r="H4297" t="s">
        <v>6967</v>
      </c>
    </row>
    <row r="4298" spans="1:8" x14ac:dyDescent="0.35">
      <c r="A4298" t="s">
        <v>6968</v>
      </c>
      <c r="B4298">
        <v>171.19800000000001</v>
      </c>
      <c r="C4298">
        <v>227.84399999999999</v>
      </c>
      <c r="D4298">
        <f t="shared" si="134"/>
        <v>0.41238053168153199</v>
      </c>
      <c r="E4298">
        <v>0.32514999999999999</v>
      </c>
      <c r="F4298">
        <f t="shared" si="135"/>
        <v>0.75138252488544799</v>
      </c>
      <c r="G4298" t="s">
        <v>9</v>
      </c>
      <c r="H4298" t="s">
        <v>6969</v>
      </c>
    </row>
    <row r="4299" spans="1:8" x14ac:dyDescent="0.35">
      <c r="A4299" t="s">
        <v>6970</v>
      </c>
      <c r="B4299">
        <v>165.83500000000001</v>
      </c>
      <c r="C4299">
        <v>159.74600000000001</v>
      </c>
      <c r="D4299">
        <f t="shared" si="134"/>
        <v>-5.3968717409398848E-2</v>
      </c>
      <c r="E4299">
        <v>0.95150000000000001</v>
      </c>
      <c r="F4299">
        <f t="shared" si="135"/>
        <v>1.0381167603570669</v>
      </c>
      <c r="G4299" t="s">
        <v>9</v>
      </c>
      <c r="H4299" t="s">
        <v>6971</v>
      </c>
    </row>
    <row r="4300" spans="1:8" x14ac:dyDescent="0.35">
      <c r="A4300" t="s">
        <v>6972</v>
      </c>
      <c r="B4300">
        <v>127.622</v>
      </c>
      <c r="C4300">
        <v>127.179</v>
      </c>
      <c r="D4300">
        <f t="shared" si="134"/>
        <v>-5.0165780124873539E-3</v>
      </c>
      <c r="E4300">
        <v>0.97304999999999997</v>
      </c>
      <c r="F4300">
        <f t="shared" si="135"/>
        <v>1.0034832794722399</v>
      </c>
      <c r="G4300" t="s">
        <v>9</v>
      </c>
      <c r="H4300" t="s">
        <v>6973</v>
      </c>
    </row>
    <row r="4301" spans="1:8" x14ac:dyDescent="0.35">
      <c r="A4301" t="s">
        <v>6974</v>
      </c>
      <c r="B4301">
        <v>331.654</v>
      </c>
      <c r="C4301">
        <v>341.27</v>
      </c>
      <c r="D4301">
        <f t="shared" si="134"/>
        <v>4.1234671128413246E-2</v>
      </c>
      <c r="E4301">
        <v>0.92505000000000004</v>
      </c>
      <c r="F4301">
        <f t="shared" si="135"/>
        <v>0.97182289682655965</v>
      </c>
      <c r="G4301" t="s">
        <v>9</v>
      </c>
      <c r="H4301" t="s">
        <v>6975</v>
      </c>
    </row>
    <row r="4302" spans="1:8" x14ac:dyDescent="0.35">
      <c r="A4302" t="s">
        <v>6974</v>
      </c>
      <c r="B4302">
        <v>331.654</v>
      </c>
      <c r="C4302">
        <v>341.27</v>
      </c>
      <c r="D4302">
        <f t="shared" si="134"/>
        <v>4.1234671128413246E-2</v>
      </c>
      <c r="E4302">
        <v>0.92505000000000004</v>
      </c>
      <c r="F4302">
        <f t="shared" si="135"/>
        <v>0.97182289682655965</v>
      </c>
      <c r="G4302" t="s">
        <v>9</v>
      </c>
      <c r="H4302" t="s">
        <v>6976</v>
      </c>
    </row>
    <row r="4303" spans="1:8" x14ac:dyDescent="0.35">
      <c r="A4303" t="s">
        <v>6977</v>
      </c>
      <c r="B4303">
        <v>151.79400000000001</v>
      </c>
      <c r="C4303">
        <v>153.73699999999999</v>
      </c>
      <c r="D4303">
        <f t="shared" si="134"/>
        <v>1.834965521660396E-2</v>
      </c>
      <c r="E4303">
        <v>0.97340000000000004</v>
      </c>
      <c r="F4303">
        <f t="shared" si="135"/>
        <v>0.98736153300766905</v>
      </c>
      <c r="G4303" t="s">
        <v>9</v>
      </c>
      <c r="H4303" t="s">
        <v>6978</v>
      </c>
    </row>
    <row r="4304" spans="1:8" x14ac:dyDescent="0.35">
      <c r="A4304" t="s">
        <v>6979</v>
      </c>
      <c r="B4304">
        <v>168.38399999999999</v>
      </c>
      <c r="C4304">
        <v>166.06899999999999</v>
      </c>
      <c r="D4304">
        <f t="shared" si="134"/>
        <v>-1.9972267308779514E-2</v>
      </c>
      <c r="E4304">
        <v>0.97819999999999996</v>
      </c>
      <c r="F4304">
        <f t="shared" si="135"/>
        <v>1.0139399887998362</v>
      </c>
      <c r="G4304" t="s">
        <v>9</v>
      </c>
      <c r="H4304" t="s">
        <v>6980</v>
      </c>
    </row>
    <row r="4305" spans="1:8" x14ac:dyDescent="0.35">
      <c r="A4305" t="s">
        <v>6981</v>
      </c>
      <c r="B4305">
        <v>312.96100000000001</v>
      </c>
      <c r="C4305">
        <v>413.69099999999997</v>
      </c>
      <c r="D4305">
        <f t="shared" si="134"/>
        <v>0.40257068631886322</v>
      </c>
      <c r="E4305">
        <v>0.40810000000000002</v>
      </c>
      <c r="F4305">
        <f t="shared" si="135"/>
        <v>0.75650908528346039</v>
      </c>
      <c r="G4305" t="s">
        <v>9</v>
      </c>
      <c r="H4305" t="s">
        <v>6982</v>
      </c>
    </row>
    <row r="4306" spans="1:8" x14ac:dyDescent="0.35">
      <c r="A4306" t="s">
        <v>6981</v>
      </c>
      <c r="B4306">
        <v>312.96100000000001</v>
      </c>
      <c r="C4306">
        <v>413.69099999999997</v>
      </c>
      <c r="D4306">
        <f t="shared" si="134"/>
        <v>0.40257068631886322</v>
      </c>
      <c r="E4306">
        <v>0.40810000000000002</v>
      </c>
      <c r="F4306">
        <f t="shared" si="135"/>
        <v>0.75650908528346039</v>
      </c>
      <c r="G4306" t="s">
        <v>9</v>
      </c>
      <c r="H4306" t="s">
        <v>6983</v>
      </c>
    </row>
    <row r="4307" spans="1:8" x14ac:dyDescent="0.35">
      <c r="A4307" t="s">
        <v>6984</v>
      </c>
      <c r="B4307">
        <v>173.327</v>
      </c>
      <c r="C4307">
        <v>153.76400000000001</v>
      </c>
      <c r="D4307">
        <f t="shared" si="134"/>
        <v>-0.17277863588764047</v>
      </c>
      <c r="E4307">
        <v>0.72740000000000005</v>
      </c>
      <c r="F4307">
        <f t="shared" si="135"/>
        <v>1.1272274394526676</v>
      </c>
      <c r="G4307" t="s">
        <v>9</v>
      </c>
      <c r="H4307" t="s">
        <v>6985</v>
      </c>
    </row>
    <row r="4308" spans="1:8" x14ac:dyDescent="0.35">
      <c r="A4308" t="s">
        <v>6986</v>
      </c>
      <c r="B4308">
        <v>202.87299999999999</v>
      </c>
      <c r="C4308">
        <v>192.01400000000001</v>
      </c>
      <c r="D4308">
        <f t="shared" si="134"/>
        <v>-7.9365368576471543E-2</v>
      </c>
      <c r="E4308">
        <v>0.88949999999999996</v>
      </c>
      <c r="F4308">
        <f t="shared" si="135"/>
        <v>1.0565531679981668</v>
      </c>
      <c r="G4308" t="s">
        <v>9</v>
      </c>
      <c r="H4308" t="s">
        <v>6987</v>
      </c>
    </row>
    <row r="4309" spans="1:8" x14ac:dyDescent="0.35">
      <c r="A4309" t="s">
        <v>6988</v>
      </c>
      <c r="B4309">
        <v>155.92599999999999</v>
      </c>
      <c r="C4309">
        <v>145.60300000000001</v>
      </c>
      <c r="D4309">
        <f t="shared" si="134"/>
        <v>-9.8821430291486559E-2</v>
      </c>
      <c r="E4309">
        <v>0.82064999999999999</v>
      </c>
      <c r="F4309">
        <f t="shared" si="135"/>
        <v>1.0708982644588365</v>
      </c>
      <c r="G4309" t="s">
        <v>9</v>
      </c>
      <c r="H4309" t="s">
        <v>6989</v>
      </c>
    </row>
    <row r="4310" spans="1:8" x14ac:dyDescent="0.35">
      <c r="A4310" t="s">
        <v>6990</v>
      </c>
      <c r="B4310">
        <v>156.07400000000001</v>
      </c>
      <c r="C4310">
        <v>180.89699999999999</v>
      </c>
      <c r="D4310">
        <f t="shared" si="134"/>
        <v>0.21293826030617638</v>
      </c>
      <c r="E4310">
        <v>0.6482</v>
      </c>
      <c r="F4310">
        <f t="shared" si="135"/>
        <v>0.86277826608512032</v>
      </c>
      <c r="G4310" t="s">
        <v>9</v>
      </c>
      <c r="H4310" t="s">
        <v>6991</v>
      </c>
    </row>
    <row r="4311" spans="1:8" x14ac:dyDescent="0.35">
      <c r="A4311" t="s">
        <v>6992</v>
      </c>
      <c r="B4311">
        <v>170.46799999999999</v>
      </c>
      <c r="C4311">
        <v>201.85900000000001</v>
      </c>
      <c r="D4311">
        <f t="shared" si="134"/>
        <v>0.24384696755028878</v>
      </c>
      <c r="E4311">
        <v>0.55835000000000001</v>
      </c>
      <c r="F4311">
        <f t="shared" si="135"/>
        <v>0.84449046116348536</v>
      </c>
      <c r="G4311" t="s">
        <v>9</v>
      </c>
      <c r="H4311" t="s">
        <v>6993</v>
      </c>
    </row>
    <row r="4312" spans="1:8" x14ac:dyDescent="0.35">
      <c r="A4312" t="s">
        <v>6994</v>
      </c>
      <c r="B4312">
        <v>177.12899999999999</v>
      </c>
      <c r="C4312">
        <v>152.726</v>
      </c>
      <c r="D4312">
        <f t="shared" si="134"/>
        <v>-0.21385474629918333</v>
      </c>
      <c r="E4312">
        <v>0.67195000000000005</v>
      </c>
      <c r="F4312">
        <f t="shared" si="135"/>
        <v>1.1597828791430405</v>
      </c>
      <c r="G4312" t="s">
        <v>9</v>
      </c>
      <c r="H4312" t="s">
        <v>6995</v>
      </c>
    </row>
    <row r="4313" spans="1:8" x14ac:dyDescent="0.35">
      <c r="A4313" t="s">
        <v>6996</v>
      </c>
      <c r="B4313">
        <v>558.64400000000001</v>
      </c>
      <c r="C4313">
        <v>548.60299999999995</v>
      </c>
      <c r="D4313">
        <f t="shared" si="134"/>
        <v>-2.6166696357433347E-2</v>
      </c>
      <c r="E4313">
        <v>0.95225000000000004</v>
      </c>
      <c r="F4313">
        <f t="shared" si="135"/>
        <v>1.0183028528826858</v>
      </c>
      <c r="G4313" t="s">
        <v>9</v>
      </c>
      <c r="H4313" t="s">
        <v>6997</v>
      </c>
    </row>
    <row r="4314" spans="1:8" x14ac:dyDescent="0.35">
      <c r="A4314" t="s">
        <v>6996</v>
      </c>
      <c r="B4314">
        <v>558.64400000000001</v>
      </c>
      <c r="C4314">
        <v>548.60299999999995</v>
      </c>
      <c r="D4314">
        <f t="shared" si="134"/>
        <v>-2.6166696357433347E-2</v>
      </c>
      <c r="E4314">
        <v>0.95225000000000004</v>
      </c>
      <c r="F4314">
        <f t="shared" si="135"/>
        <v>1.0183028528826858</v>
      </c>
      <c r="G4314" t="s">
        <v>9</v>
      </c>
      <c r="H4314" t="s">
        <v>6998</v>
      </c>
    </row>
    <row r="4315" spans="1:8" x14ac:dyDescent="0.35">
      <c r="A4315" t="s">
        <v>6996</v>
      </c>
      <c r="B4315">
        <v>558.64400000000001</v>
      </c>
      <c r="C4315">
        <v>548.60299999999995</v>
      </c>
      <c r="D4315">
        <f t="shared" si="134"/>
        <v>-2.6166696357433347E-2</v>
      </c>
      <c r="E4315">
        <v>0.95225000000000004</v>
      </c>
      <c r="F4315">
        <f t="shared" si="135"/>
        <v>1.0183028528826858</v>
      </c>
      <c r="G4315" t="s">
        <v>9</v>
      </c>
      <c r="H4315" t="s">
        <v>6999</v>
      </c>
    </row>
    <row r="4316" spans="1:8" x14ac:dyDescent="0.35">
      <c r="A4316" t="s">
        <v>6996</v>
      </c>
      <c r="B4316">
        <v>558.64400000000001</v>
      </c>
      <c r="C4316">
        <v>548.60299999999995</v>
      </c>
      <c r="D4316">
        <f t="shared" si="134"/>
        <v>-2.6166696357433347E-2</v>
      </c>
      <c r="E4316">
        <v>0.95225000000000004</v>
      </c>
      <c r="F4316">
        <f t="shared" si="135"/>
        <v>1.0183028528826858</v>
      </c>
      <c r="G4316" t="s">
        <v>9</v>
      </c>
    </row>
    <row r="4317" spans="1:8" x14ac:dyDescent="0.35">
      <c r="A4317" t="s">
        <v>7000</v>
      </c>
      <c r="B4317">
        <v>152.87200000000001</v>
      </c>
      <c r="C4317">
        <v>199.42599999999999</v>
      </c>
      <c r="D4317">
        <f t="shared" si="134"/>
        <v>0.38352932496564812</v>
      </c>
      <c r="E4317">
        <v>0.43919999999999998</v>
      </c>
      <c r="F4317">
        <f t="shared" si="135"/>
        <v>0.76656002727828876</v>
      </c>
      <c r="G4317" t="s">
        <v>9</v>
      </c>
      <c r="H4317" t="s">
        <v>7001</v>
      </c>
    </row>
    <row r="4318" spans="1:8" x14ac:dyDescent="0.35">
      <c r="A4318" t="s">
        <v>7002</v>
      </c>
      <c r="B4318">
        <v>297.93099999999998</v>
      </c>
      <c r="C4318">
        <v>217.215</v>
      </c>
      <c r="D4318">
        <f t="shared" si="134"/>
        <v>-0.45585451183246628</v>
      </c>
      <c r="E4318">
        <v>0.52849999999999997</v>
      </c>
      <c r="F4318">
        <f t="shared" si="135"/>
        <v>1.371594963515411</v>
      </c>
      <c r="G4318" t="s">
        <v>9</v>
      </c>
      <c r="H4318" t="s">
        <v>3171</v>
      </c>
    </row>
    <row r="4319" spans="1:8" x14ac:dyDescent="0.35">
      <c r="A4319" t="s">
        <v>7002</v>
      </c>
      <c r="B4319">
        <v>297.93099999999998</v>
      </c>
      <c r="C4319">
        <v>217.215</v>
      </c>
      <c r="D4319">
        <f t="shared" si="134"/>
        <v>-0.45585451183246628</v>
      </c>
      <c r="E4319">
        <v>0.52849999999999997</v>
      </c>
      <c r="F4319">
        <f t="shared" si="135"/>
        <v>1.371594963515411</v>
      </c>
      <c r="G4319" t="s">
        <v>9</v>
      </c>
      <c r="H4319" t="s">
        <v>10</v>
      </c>
    </row>
    <row r="4320" spans="1:8" x14ac:dyDescent="0.35">
      <c r="A4320" t="s">
        <v>7003</v>
      </c>
      <c r="B4320">
        <v>283.577</v>
      </c>
      <c r="C4320">
        <v>174.60599999999999</v>
      </c>
      <c r="D4320">
        <f t="shared" si="134"/>
        <v>-0.69963738979669987</v>
      </c>
      <c r="E4320">
        <v>0.36575000000000002</v>
      </c>
      <c r="F4320">
        <f t="shared" si="135"/>
        <v>1.6240965373469411</v>
      </c>
      <c r="G4320" t="s">
        <v>9</v>
      </c>
      <c r="H4320" t="s">
        <v>7004</v>
      </c>
    </row>
    <row r="4321" spans="1:8" x14ac:dyDescent="0.35">
      <c r="A4321" t="s">
        <v>7003</v>
      </c>
      <c r="B4321">
        <v>283.577</v>
      </c>
      <c r="C4321">
        <v>174.60599999999999</v>
      </c>
      <c r="D4321">
        <f t="shared" si="134"/>
        <v>-0.69963738979669987</v>
      </c>
      <c r="E4321">
        <v>0.36575000000000002</v>
      </c>
      <c r="F4321">
        <f t="shared" si="135"/>
        <v>1.6240965373469411</v>
      </c>
      <c r="G4321" t="s">
        <v>9</v>
      </c>
      <c r="H4321" t="s">
        <v>7005</v>
      </c>
    </row>
    <row r="4322" spans="1:8" x14ac:dyDescent="0.35">
      <c r="A4322" t="s">
        <v>7006</v>
      </c>
      <c r="B4322">
        <v>464.935</v>
      </c>
      <c r="C4322">
        <v>396.61900000000003</v>
      </c>
      <c r="D4322">
        <f t="shared" si="134"/>
        <v>-0.22927524366821217</v>
      </c>
      <c r="E4322">
        <v>0.61839999999999995</v>
      </c>
      <c r="F4322">
        <f t="shared" si="135"/>
        <v>1.1722459085419508</v>
      </c>
      <c r="G4322" t="s">
        <v>9</v>
      </c>
      <c r="H4322" t="s">
        <v>7007</v>
      </c>
    </row>
    <row r="4323" spans="1:8" x14ac:dyDescent="0.35">
      <c r="A4323" t="s">
        <v>7006</v>
      </c>
      <c r="B4323">
        <v>464.935</v>
      </c>
      <c r="C4323">
        <v>396.61900000000003</v>
      </c>
      <c r="D4323">
        <f t="shared" si="134"/>
        <v>-0.22927524366821217</v>
      </c>
      <c r="E4323">
        <v>0.61839999999999995</v>
      </c>
      <c r="F4323">
        <f t="shared" si="135"/>
        <v>1.1722459085419508</v>
      </c>
      <c r="G4323" t="s">
        <v>9</v>
      </c>
      <c r="H4323" t="s">
        <v>7008</v>
      </c>
    </row>
    <row r="4324" spans="1:8" x14ac:dyDescent="0.35">
      <c r="A4324" t="s">
        <v>7006</v>
      </c>
      <c r="B4324">
        <v>464.935</v>
      </c>
      <c r="C4324">
        <v>396.61900000000003</v>
      </c>
      <c r="D4324">
        <f t="shared" si="134"/>
        <v>-0.22927524366821217</v>
      </c>
      <c r="E4324">
        <v>0.61839999999999995</v>
      </c>
      <c r="F4324">
        <f t="shared" si="135"/>
        <v>1.1722459085419508</v>
      </c>
      <c r="G4324" t="s">
        <v>9</v>
      </c>
      <c r="H4324" t="s">
        <v>7009</v>
      </c>
    </row>
    <row r="4325" spans="1:8" x14ac:dyDescent="0.35">
      <c r="A4325" t="s">
        <v>7010</v>
      </c>
      <c r="B4325">
        <v>165.05500000000001</v>
      </c>
      <c r="C4325">
        <v>141.995</v>
      </c>
      <c r="D4325">
        <f t="shared" si="134"/>
        <v>-0.21710671297170864</v>
      </c>
      <c r="E4325">
        <v>0.64949999999999997</v>
      </c>
      <c r="F4325">
        <f t="shared" si="135"/>
        <v>1.162400084510018</v>
      </c>
      <c r="G4325" t="s">
        <v>9</v>
      </c>
      <c r="H4325" t="s">
        <v>7011</v>
      </c>
    </row>
    <row r="4326" spans="1:8" x14ac:dyDescent="0.35">
      <c r="A4326" t="s">
        <v>7012</v>
      </c>
      <c r="B4326">
        <v>133.19</v>
      </c>
      <c r="C4326">
        <v>148.297</v>
      </c>
      <c r="D4326">
        <f t="shared" si="134"/>
        <v>0.15500364493228699</v>
      </c>
      <c r="E4326">
        <v>0.78554999999999997</v>
      </c>
      <c r="F4326">
        <f t="shared" si="135"/>
        <v>0.89813010377822877</v>
      </c>
      <c r="G4326" t="s">
        <v>9</v>
      </c>
      <c r="H4326" t="s">
        <v>7013</v>
      </c>
    </row>
    <row r="4327" spans="1:8" x14ac:dyDescent="0.35">
      <c r="A4327" t="s">
        <v>7014</v>
      </c>
      <c r="B4327">
        <v>312.06599999999997</v>
      </c>
      <c r="C4327">
        <v>274.75200000000001</v>
      </c>
      <c r="D4327">
        <f t="shared" si="134"/>
        <v>-0.18372119929124711</v>
      </c>
      <c r="E4327">
        <v>0.66479999999999995</v>
      </c>
      <c r="F4327">
        <f t="shared" si="135"/>
        <v>1.1358097484276728</v>
      </c>
      <c r="G4327" t="s">
        <v>9</v>
      </c>
      <c r="H4327" t="s">
        <v>7015</v>
      </c>
    </row>
    <row r="4328" spans="1:8" x14ac:dyDescent="0.35">
      <c r="A4328" t="s">
        <v>7014</v>
      </c>
      <c r="B4328">
        <v>312.06599999999997</v>
      </c>
      <c r="C4328">
        <v>274.75200000000001</v>
      </c>
      <c r="D4328">
        <f t="shared" si="134"/>
        <v>-0.18372119929124711</v>
      </c>
      <c r="E4328">
        <v>0.66479999999999995</v>
      </c>
      <c r="F4328">
        <f t="shared" si="135"/>
        <v>1.1358097484276728</v>
      </c>
      <c r="G4328" t="s">
        <v>9</v>
      </c>
      <c r="H4328" t="s">
        <v>7016</v>
      </c>
    </row>
    <row r="4329" spans="1:8" x14ac:dyDescent="0.35">
      <c r="A4329" t="s">
        <v>7017</v>
      </c>
      <c r="B4329">
        <v>141.27000000000001</v>
      </c>
      <c r="C4329">
        <v>181.727</v>
      </c>
      <c r="D4329">
        <f t="shared" si="134"/>
        <v>0.36331765473462246</v>
      </c>
      <c r="E4329">
        <v>0.44505</v>
      </c>
      <c r="F4329">
        <f t="shared" si="135"/>
        <v>0.7773748534890248</v>
      </c>
      <c r="G4329" t="s">
        <v>9</v>
      </c>
      <c r="H4329" t="s">
        <v>7018</v>
      </c>
    </row>
    <row r="4330" spans="1:8" x14ac:dyDescent="0.35">
      <c r="A4330" t="s">
        <v>7019</v>
      </c>
      <c r="B4330">
        <v>165.816</v>
      </c>
      <c r="C4330">
        <v>139.52199999999999</v>
      </c>
      <c r="D4330">
        <f t="shared" si="134"/>
        <v>-0.2490905968842213</v>
      </c>
      <c r="E4330">
        <v>0.57225000000000004</v>
      </c>
      <c r="F4330">
        <f t="shared" si="135"/>
        <v>1.1884577342641305</v>
      </c>
      <c r="G4330" t="s">
        <v>9</v>
      </c>
      <c r="H4330" t="s">
        <v>7020</v>
      </c>
    </row>
    <row r="4331" spans="1:8" x14ac:dyDescent="0.35">
      <c r="A4331" t="s">
        <v>7021</v>
      </c>
      <c r="B4331">
        <v>149.489</v>
      </c>
      <c r="C4331">
        <v>198.87</v>
      </c>
      <c r="D4331">
        <f t="shared" si="134"/>
        <v>0.41178632965432577</v>
      </c>
      <c r="E4331">
        <v>0.49135000000000001</v>
      </c>
      <c r="F4331">
        <f t="shared" si="135"/>
        <v>0.75169206013978984</v>
      </c>
      <c r="G4331" t="s">
        <v>9</v>
      </c>
      <c r="H4331" t="s">
        <v>7022</v>
      </c>
    </row>
    <row r="4332" spans="1:8" x14ac:dyDescent="0.35">
      <c r="A4332" t="s">
        <v>7023</v>
      </c>
      <c r="B4332">
        <v>214.005</v>
      </c>
      <c r="C4332">
        <v>191.096</v>
      </c>
      <c r="D4332">
        <f t="shared" si="134"/>
        <v>-0.16334692375977541</v>
      </c>
      <c r="E4332">
        <v>0.82699999999999996</v>
      </c>
      <c r="F4332">
        <f t="shared" si="135"/>
        <v>1.1198821534726</v>
      </c>
      <c r="G4332" t="s">
        <v>9</v>
      </c>
      <c r="H4332" t="s">
        <v>7024</v>
      </c>
    </row>
    <row r="4333" spans="1:8" x14ac:dyDescent="0.35">
      <c r="A4333" t="s">
        <v>7025</v>
      </c>
      <c r="B4333">
        <v>144.93</v>
      </c>
      <c r="C4333">
        <v>152.09700000000001</v>
      </c>
      <c r="D4333">
        <f t="shared" si="134"/>
        <v>6.9635438654506818E-2</v>
      </c>
      <c r="E4333">
        <v>0.89395000000000002</v>
      </c>
      <c r="F4333">
        <f t="shared" si="135"/>
        <v>0.95287875500502972</v>
      </c>
      <c r="G4333" t="s">
        <v>9</v>
      </c>
      <c r="H4333" t="s">
        <v>7026</v>
      </c>
    </row>
    <row r="4334" spans="1:8" x14ac:dyDescent="0.35">
      <c r="A4334" t="s">
        <v>7027</v>
      </c>
      <c r="B4334">
        <v>167.226</v>
      </c>
      <c r="C4334">
        <v>174.55799999999999</v>
      </c>
      <c r="D4334">
        <f t="shared" si="134"/>
        <v>6.1907304668260991E-2</v>
      </c>
      <c r="E4334">
        <v>0.88849999999999996</v>
      </c>
      <c r="F4334">
        <f t="shared" si="135"/>
        <v>0.95799676898222941</v>
      </c>
      <c r="G4334" t="s">
        <v>9</v>
      </c>
      <c r="H4334" t="s">
        <v>7028</v>
      </c>
    </row>
    <row r="4335" spans="1:8" x14ac:dyDescent="0.35">
      <c r="A4335" t="s">
        <v>7029</v>
      </c>
      <c r="B4335">
        <v>133.37700000000001</v>
      </c>
      <c r="C4335">
        <v>142.494</v>
      </c>
      <c r="D4335">
        <f t="shared" si="134"/>
        <v>9.5391268391553846E-2</v>
      </c>
      <c r="E4335">
        <v>0.91364999999999996</v>
      </c>
      <c r="F4335">
        <f t="shared" si="135"/>
        <v>0.93601835866773342</v>
      </c>
      <c r="G4335" t="s">
        <v>9</v>
      </c>
      <c r="H4335" t="s">
        <v>7030</v>
      </c>
    </row>
    <row r="4336" spans="1:8" x14ac:dyDescent="0.35">
      <c r="A4336" t="s">
        <v>7031</v>
      </c>
      <c r="B4336">
        <v>137.24600000000001</v>
      </c>
      <c r="C4336">
        <v>139.88300000000001</v>
      </c>
      <c r="D4336">
        <f t="shared" si="134"/>
        <v>2.7456539370756324E-2</v>
      </c>
      <c r="E4336">
        <v>0.95994999999999997</v>
      </c>
      <c r="F4336">
        <f t="shared" si="135"/>
        <v>0.98114853127256352</v>
      </c>
      <c r="G4336" t="s">
        <v>9</v>
      </c>
      <c r="H4336" t="s">
        <v>7032</v>
      </c>
    </row>
    <row r="4337" spans="1:8" x14ac:dyDescent="0.35">
      <c r="A4337" t="s">
        <v>7033</v>
      </c>
      <c r="B4337">
        <v>145.86799999999999</v>
      </c>
      <c r="C4337">
        <v>118.00700000000001</v>
      </c>
      <c r="D4337">
        <f t="shared" si="134"/>
        <v>-0.30579098403661198</v>
      </c>
      <c r="E4337">
        <v>0.5524</v>
      </c>
      <c r="F4337">
        <f t="shared" si="135"/>
        <v>1.2360961637868939</v>
      </c>
      <c r="G4337" t="s">
        <v>9</v>
      </c>
      <c r="H4337" t="s">
        <v>7034</v>
      </c>
    </row>
    <row r="4338" spans="1:8" x14ac:dyDescent="0.35">
      <c r="A4338" t="s">
        <v>7035</v>
      </c>
      <c r="B4338">
        <v>149.14400000000001</v>
      </c>
      <c r="C4338">
        <v>128.69499999999999</v>
      </c>
      <c r="D4338">
        <f t="shared" si="134"/>
        <v>-0.21274993611816098</v>
      </c>
      <c r="E4338">
        <v>0.60594999999999999</v>
      </c>
      <c r="F4338">
        <f t="shared" si="135"/>
        <v>1.1588950619682195</v>
      </c>
      <c r="G4338" t="s">
        <v>9</v>
      </c>
      <c r="H4338" t="s">
        <v>7036</v>
      </c>
    </row>
    <row r="4339" spans="1:8" x14ac:dyDescent="0.35">
      <c r="A4339" t="s">
        <v>7037</v>
      </c>
      <c r="B4339">
        <v>129.298</v>
      </c>
      <c r="C4339">
        <v>98.315799999999996</v>
      </c>
      <c r="D4339">
        <f t="shared" si="134"/>
        <v>-0.39520476855156156</v>
      </c>
      <c r="E4339">
        <v>0.75524999999999998</v>
      </c>
      <c r="F4339">
        <f t="shared" si="135"/>
        <v>1.3151294095150525</v>
      </c>
      <c r="G4339" t="s">
        <v>9</v>
      </c>
      <c r="H4339" t="s">
        <v>7038</v>
      </c>
    </row>
    <row r="4340" spans="1:8" x14ac:dyDescent="0.35">
      <c r="A4340" t="s">
        <v>7039</v>
      </c>
      <c r="B4340">
        <v>167.52799999999999</v>
      </c>
      <c r="C4340">
        <v>166.36500000000001</v>
      </c>
      <c r="D4340">
        <f t="shared" si="134"/>
        <v>-1.0050292267522121E-2</v>
      </c>
      <c r="E4340">
        <v>0.99250000000000005</v>
      </c>
      <c r="F4340">
        <f t="shared" si="135"/>
        <v>1.0069906530820785</v>
      </c>
      <c r="G4340" t="s">
        <v>9</v>
      </c>
      <c r="H4340" t="s">
        <v>10</v>
      </c>
    </row>
    <row r="4341" spans="1:8" x14ac:dyDescent="0.35">
      <c r="A4341" t="s">
        <v>7040</v>
      </c>
      <c r="B4341">
        <v>158.10300000000001</v>
      </c>
      <c r="C4341">
        <v>106.614</v>
      </c>
      <c r="D4341">
        <f t="shared" si="134"/>
        <v>-0.56846784525353133</v>
      </c>
      <c r="E4341">
        <v>0.63165000000000004</v>
      </c>
      <c r="F4341">
        <f t="shared" si="135"/>
        <v>1.4829478304913051</v>
      </c>
      <c r="G4341" t="s">
        <v>9</v>
      </c>
      <c r="H4341" t="s">
        <v>2412</v>
      </c>
    </row>
    <row r="4342" spans="1:8" x14ac:dyDescent="0.35">
      <c r="A4342" t="s">
        <v>7041</v>
      </c>
      <c r="B4342">
        <v>173.745</v>
      </c>
      <c r="C4342">
        <v>163.54900000000001</v>
      </c>
      <c r="D4342">
        <f t="shared" si="134"/>
        <v>-8.724852256628568E-2</v>
      </c>
      <c r="E4342">
        <v>0.84909999999999997</v>
      </c>
      <c r="F4342">
        <f t="shared" si="135"/>
        <v>1.0623421726821931</v>
      </c>
      <c r="G4342" t="s">
        <v>9</v>
      </c>
      <c r="H4342" t="s">
        <v>5929</v>
      </c>
    </row>
    <row r="4343" spans="1:8" x14ac:dyDescent="0.35">
      <c r="A4343" t="s">
        <v>7042</v>
      </c>
      <c r="B4343">
        <v>180.798</v>
      </c>
      <c r="C4343">
        <v>107.03</v>
      </c>
      <c r="D4343">
        <f t="shared" si="134"/>
        <v>-0.75636348477993276</v>
      </c>
      <c r="E4343">
        <v>0.27450000000000002</v>
      </c>
      <c r="F4343">
        <f t="shared" si="135"/>
        <v>1.6892273194431469</v>
      </c>
      <c r="G4343" t="s">
        <v>9</v>
      </c>
      <c r="H4343" t="s">
        <v>7043</v>
      </c>
    </row>
    <row r="4344" spans="1:8" x14ac:dyDescent="0.35">
      <c r="A4344" t="s">
        <v>7044</v>
      </c>
      <c r="B4344">
        <v>163.60300000000001</v>
      </c>
      <c r="C4344">
        <v>135.00800000000001</v>
      </c>
      <c r="D4344">
        <f t="shared" si="134"/>
        <v>-0.27715430554260062</v>
      </c>
      <c r="E4344">
        <v>0.61075000000000002</v>
      </c>
      <c r="F4344">
        <f t="shared" si="135"/>
        <v>1.2118022635695662</v>
      </c>
      <c r="G4344" t="s">
        <v>9</v>
      </c>
      <c r="H4344" t="s">
        <v>1996</v>
      </c>
    </row>
    <row r="4345" spans="1:8" x14ac:dyDescent="0.35">
      <c r="A4345" t="s">
        <v>7045</v>
      </c>
      <c r="B4345">
        <v>163.238</v>
      </c>
      <c r="C4345">
        <v>162.16399999999999</v>
      </c>
      <c r="D4345">
        <f t="shared" si="134"/>
        <v>-9.5233594156637902E-3</v>
      </c>
      <c r="E4345">
        <v>0.98324999999999996</v>
      </c>
      <c r="F4345">
        <f t="shared" si="135"/>
        <v>1.0066229249401841</v>
      </c>
      <c r="G4345" t="s">
        <v>9</v>
      </c>
      <c r="H4345" t="s">
        <v>7046</v>
      </c>
    </row>
    <row r="4346" spans="1:8" x14ac:dyDescent="0.35">
      <c r="A4346" t="s">
        <v>7047</v>
      </c>
      <c r="B4346">
        <v>168.96799999999999</v>
      </c>
      <c r="C4346">
        <v>125.97199999999999</v>
      </c>
      <c r="D4346">
        <f t="shared" si="134"/>
        <v>-0.42364694841632744</v>
      </c>
      <c r="E4346">
        <v>0.36664999999999998</v>
      </c>
      <c r="F4346">
        <f t="shared" si="135"/>
        <v>1.3413139427809355</v>
      </c>
      <c r="G4346" t="s">
        <v>9</v>
      </c>
      <c r="H4346" t="s">
        <v>7048</v>
      </c>
    </row>
    <row r="4347" spans="1:8" x14ac:dyDescent="0.35">
      <c r="A4347" t="s">
        <v>7049</v>
      </c>
      <c r="B4347">
        <v>162.054</v>
      </c>
      <c r="C4347">
        <v>155.16300000000001</v>
      </c>
      <c r="D4347">
        <f t="shared" si="134"/>
        <v>-6.2690056276976713E-2</v>
      </c>
      <c r="E4347">
        <v>0.90839999999999999</v>
      </c>
      <c r="F4347">
        <f t="shared" si="135"/>
        <v>1.044411360955898</v>
      </c>
      <c r="G4347" t="s">
        <v>9</v>
      </c>
      <c r="H4347" t="s">
        <v>7050</v>
      </c>
    </row>
    <row r="4348" spans="1:8" x14ac:dyDescent="0.35">
      <c r="A4348" t="s">
        <v>7051</v>
      </c>
      <c r="B4348">
        <v>156.899</v>
      </c>
      <c r="C4348">
        <v>157.43700000000001</v>
      </c>
      <c r="D4348">
        <f t="shared" si="134"/>
        <v>4.9384778701742384E-3</v>
      </c>
      <c r="E4348">
        <v>0.98765000000000003</v>
      </c>
      <c r="F4348">
        <f t="shared" si="135"/>
        <v>0.99658276008816216</v>
      </c>
      <c r="G4348" t="s">
        <v>9</v>
      </c>
      <c r="H4348" t="s">
        <v>7052</v>
      </c>
    </row>
    <row r="4349" spans="1:8" x14ac:dyDescent="0.35">
      <c r="A4349" t="s">
        <v>7053</v>
      </c>
      <c r="B4349">
        <v>189.86699999999999</v>
      </c>
      <c r="C4349">
        <v>10140.9</v>
      </c>
      <c r="D4349">
        <f t="shared" si="134"/>
        <v>5.7390527078870477</v>
      </c>
      <c r="E4349">
        <v>0.1704</v>
      </c>
      <c r="F4349">
        <f t="shared" si="135"/>
        <v>1.8722894417655237E-2</v>
      </c>
      <c r="G4349" t="s">
        <v>9</v>
      </c>
    </row>
    <row r="4350" spans="1:8" x14ac:dyDescent="0.35">
      <c r="A4350" t="s">
        <v>7054</v>
      </c>
      <c r="B4350">
        <v>0.41458</v>
      </c>
      <c r="C4350">
        <v>1036.8699999999999</v>
      </c>
      <c r="D4350">
        <f t="shared" si="134"/>
        <v>11.28829688355796</v>
      </c>
      <c r="E4350" s="1">
        <v>5.0000000000000002E-5</v>
      </c>
      <c r="F4350">
        <f t="shared" si="135"/>
        <v>3.9983797390222503E-4</v>
      </c>
      <c r="G4350" t="s">
        <v>306</v>
      </c>
    </row>
    <row r="4351" spans="1:8" x14ac:dyDescent="0.35">
      <c r="A4351" t="s">
        <v>7055</v>
      </c>
      <c r="B4351">
        <v>0.41458</v>
      </c>
      <c r="C4351">
        <v>0.41458</v>
      </c>
      <c r="D4351">
        <f t="shared" si="134"/>
        <v>0</v>
      </c>
      <c r="E4351">
        <v>1</v>
      </c>
      <c r="F4351">
        <f t="shared" si="135"/>
        <v>1</v>
      </c>
      <c r="G4351" t="s">
        <v>9</v>
      </c>
    </row>
    <row r="4352" spans="1:8" x14ac:dyDescent="0.35">
      <c r="A4352" t="s">
        <v>7056</v>
      </c>
      <c r="B4352">
        <v>0.41458</v>
      </c>
      <c r="C4352">
        <v>0.41458</v>
      </c>
      <c r="D4352">
        <f t="shared" si="134"/>
        <v>0</v>
      </c>
      <c r="E4352">
        <v>1</v>
      </c>
      <c r="F4352">
        <f t="shared" si="135"/>
        <v>1</v>
      </c>
      <c r="G4352" t="s">
        <v>9</v>
      </c>
    </row>
    <row r="4353" spans="1:8" x14ac:dyDescent="0.35">
      <c r="A4353" t="s">
        <v>7057</v>
      </c>
      <c r="B4353">
        <v>181.68</v>
      </c>
      <c r="C4353">
        <v>213.32900000000001</v>
      </c>
      <c r="D4353">
        <f t="shared" si="134"/>
        <v>0.23168048819339473</v>
      </c>
      <c r="E4353">
        <v>0.8226</v>
      </c>
      <c r="F4353">
        <f t="shared" si="135"/>
        <v>0.85164229898419808</v>
      </c>
      <c r="G4353" t="s">
        <v>9</v>
      </c>
      <c r="H4353" t="s">
        <v>7058</v>
      </c>
    </row>
    <row r="4354" spans="1:8" x14ac:dyDescent="0.35">
      <c r="A4354" t="s">
        <v>7059</v>
      </c>
      <c r="B4354">
        <v>211.131</v>
      </c>
      <c r="C4354">
        <v>189.10499999999999</v>
      </c>
      <c r="D4354">
        <f t="shared" ref="D4354:D4417" si="136">-LOG(F4354,2)</f>
        <v>-0.15895091352279503</v>
      </c>
      <c r="E4354">
        <v>0.75305</v>
      </c>
      <c r="F4354">
        <f t="shared" ref="F4354:F4417" si="137">B4354/C4354</f>
        <v>1.1164749742206712</v>
      </c>
      <c r="G4354" t="s">
        <v>9</v>
      </c>
      <c r="H4354" t="s">
        <v>78</v>
      </c>
    </row>
    <row r="4355" spans="1:8" x14ac:dyDescent="0.35">
      <c r="A4355" t="s">
        <v>7059</v>
      </c>
      <c r="B4355">
        <v>211.131</v>
      </c>
      <c r="C4355">
        <v>189.10499999999999</v>
      </c>
      <c r="D4355">
        <f t="shared" si="136"/>
        <v>-0.15895091352279503</v>
      </c>
      <c r="E4355">
        <v>0.75305</v>
      </c>
      <c r="F4355">
        <f t="shared" si="137"/>
        <v>1.1164749742206712</v>
      </c>
      <c r="G4355" t="s">
        <v>9</v>
      </c>
      <c r="H4355" t="s">
        <v>79</v>
      </c>
    </row>
    <row r="4356" spans="1:8" x14ac:dyDescent="0.35">
      <c r="A4356" t="s">
        <v>7060</v>
      </c>
      <c r="B4356">
        <v>175.50800000000001</v>
      </c>
      <c r="C4356">
        <v>161.167</v>
      </c>
      <c r="D4356">
        <f t="shared" si="136"/>
        <v>-0.12298042007224778</v>
      </c>
      <c r="E4356">
        <v>0.79725000000000001</v>
      </c>
      <c r="F4356">
        <f t="shared" si="137"/>
        <v>1.0889822358175061</v>
      </c>
      <c r="G4356" t="s">
        <v>9</v>
      </c>
      <c r="H4356" t="s">
        <v>7061</v>
      </c>
    </row>
    <row r="4357" spans="1:8" x14ac:dyDescent="0.35">
      <c r="A4357" t="s">
        <v>7062</v>
      </c>
      <c r="B4357">
        <v>159.934</v>
      </c>
      <c r="C4357">
        <v>150.61000000000001</v>
      </c>
      <c r="D4357">
        <f t="shared" si="136"/>
        <v>-8.6659107319770959E-2</v>
      </c>
      <c r="E4357">
        <v>0.8367</v>
      </c>
      <c r="F4357">
        <f t="shared" si="137"/>
        <v>1.0619082398247128</v>
      </c>
      <c r="G4357" t="s">
        <v>9</v>
      </c>
      <c r="H4357" t="s">
        <v>7063</v>
      </c>
    </row>
    <row r="4358" spans="1:8" x14ac:dyDescent="0.35">
      <c r="A4358" t="s">
        <v>7064</v>
      </c>
      <c r="B4358">
        <v>159.685</v>
      </c>
      <c r="C4358">
        <v>137.36500000000001</v>
      </c>
      <c r="D4358">
        <f t="shared" si="136"/>
        <v>-0.21721434104503184</v>
      </c>
      <c r="E4358">
        <v>0.67205000000000004</v>
      </c>
      <c r="F4358">
        <f t="shared" si="137"/>
        <v>1.1624868052269501</v>
      </c>
      <c r="G4358" t="s">
        <v>9</v>
      </c>
      <c r="H4358" t="s">
        <v>7065</v>
      </c>
    </row>
    <row r="4359" spans="1:8" x14ac:dyDescent="0.35">
      <c r="A4359" t="s">
        <v>7066</v>
      </c>
      <c r="B4359">
        <v>164.61</v>
      </c>
      <c r="C4359">
        <v>167.93600000000001</v>
      </c>
      <c r="D4359">
        <f t="shared" si="136"/>
        <v>2.8859548539692477E-2</v>
      </c>
      <c r="E4359">
        <v>0.94289999999999996</v>
      </c>
      <c r="F4359">
        <f t="shared" si="137"/>
        <v>0.98019483612804881</v>
      </c>
      <c r="G4359" t="s">
        <v>9</v>
      </c>
      <c r="H4359" t="s">
        <v>7067</v>
      </c>
    </row>
    <row r="4360" spans="1:8" x14ac:dyDescent="0.35">
      <c r="A4360" t="s">
        <v>7068</v>
      </c>
      <c r="B4360">
        <v>164.03700000000001</v>
      </c>
      <c r="C4360">
        <v>154.148</v>
      </c>
      <c r="D4360">
        <f t="shared" si="136"/>
        <v>-8.9705092952450508E-2</v>
      </c>
      <c r="E4360">
        <v>0.82745000000000002</v>
      </c>
      <c r="F4360">
        <f t="shared" si="137"/>
        <v>1.0641526325349664</v>
      </c>
      <c r="G4360" t="s">
        <v>9</v>
      </c>
      <c r="H4360" t="s">
        <v>7069</v>
      </c>
    </row>
    <row r="4361" spans="1:8" x14ac:dyDescent="0.35">
      <c r="A4361" t="s">
        <v>7070</v>
      </c>
      <c r="B4361">
        <v>148.81399999999999</v>
      </c>
      <c r="C4361">
        <v>197.37100000000001</v>
      </c>
      <c r="D4361">
        <f t="shared" si="136"/>
        <v>0.40739977064684635</v>
      </c>
      <c r="E4361">
        <v>0.73670000000000002</v>
      </c>
      <c r="F4361">
        <f t="shared" si="137"/>
        <v>0.75398108131387076</v>
      </c>
      <c r="G4361" t="s">
        <v>9</v>
      </c>
      <c r="H4361" t="s">
        <v>7071</v>
      </c>
    </row>
    <row r="4362" spans="1:8" x14ac:dyDescent="0.35">
      <c r="A4362" t="s">
        <v>7072</v>
      </c>
      <c r="B4362">
        <v>188.464</v>
      </c>
      <c r="C4362">
        <v>160.404</v>
      </c>
      <c r="D4362">
        <f t="shared" si="136"/>
        <v>-0.23257885043817247</v>
      </c>
      <c r="E4362">
        <v>0.59504999999999997</v>
      </c>
      <c r="F4362">
        <f t="shared" si="137"/>
        <v>1.174933293434079</v>
      </c>
      <c r="G4362" t="s">
        <v>9</v>
      </c>
      <c r="H4362" t="s">
        <v>7073</v>
      </c>
    </row>
    <row r="4363" spans="1:8" x14ac:dyDescent="0.35">
      <c r="A4363" t="s">
        <v>7074</v>
      </c>
      <c r="B4363">
        <v>165.05699999999999</v>
      </c>
      <c r="C4363">
        <v>152.49799999999999</v>
      </c>
      <c r="D4363">
        <f t="shared" si="136"/>
        <v>-0.11417400200495981</v>
      </c>
      <c r="E4363">
        <v>0.80625000000000002</v>
      </c>
      <c r="F4363">
        <f t="shared" si="137"/>
        <v>1.0823551784285697</v>
      </c>
      <c r="G4363" t="s">
        <v>9</v>
      </c>
      <c r="H4363" t="s">
        <v>7075</v>
      </c>
    </row>
    <row r="4364" spans="1:8" x14ac:dyDescent="0.35">
      <c r="A4364" t="s">
        <v>7076</v>
      </c>
      <c r="B4364">
        <v>168.512</v>
      </c>
      <c r="C4364">
        <v>153.93199999999999</v>
      </c>
      <c r="D4364">
        <f t="shared" si="136"/>
        <v>-0.13055815554829747</v>
      </c>
      <c r="E4364">
        <v>0.78900000000000003</v>
      </c>
      <c r="F4364">
        <f t="shared" si="137"/>
        <v>1.0947171478315101</v>
      </c>
      <c r="G4364" t="s">
        <v>9</v>
      </c>
      <c r="H4364" t="s">
        <v>7077</v>
      </c>
    </row>
    <row r="4365" spans="1:8" x14ac:dyDescent="0.35">
      <c r="A4365" t="s">
        <v>7078</v>
      </c>
      <c r="B4365">
        <v>493.536</v>
      </c>
      <c r="C4365">
        <v>430.40800000000002</v>
      </c>
      <c r="D4365">
        <f t="shared" si="136"/>
        <v>-0.19745042949639596</v>
      </c>
      <c r="E4365">
        <v>0.6593</v>
      </c>
      <c r="F4365">
        <f t="shared" si="137"/>
        <v>1.1466701362428207</v>
      </c>
      <c r="G4365" t="s">
        <v>9</v>
      </c>
      <c r="H4365" t="s">
        <v>7079</v>
      </c>
    </row>
    <row r="4366" spans="1:8" x14ac:dyDescent="0.35">
      <c r="A4366" t="s">
        <v>7078</v>
      </c>
      <c r="B4366">
        <v>493.536</v>
      </c>
      <c r="C4366">
        <v>430.40800000000002</v>
      </c>
      <c r="D4366">
        <f t="shared" si="136"/>
        <v>-0.19745042949639596</v>
      </c>
      <c r="E4366">
        <v>0.6593</v>
      </c>
      <c r="F4366">
        <f t="shared" si="137"/>
        <v>1.1466701362428207</v>
      </c>
      <c r="G4366" t="s">
        <v>9</v>
      </c>
      <c r="H4366" t="s">
        <v>7080</v>
      </c>
    </row>
    <row r="4367" spans="1:8" x14ac:dyDescent="0.35">
      <c r="A4367" t="s">
        <v>7078</v>
      </c>
      <c r="B4367">
        <v>493.536</v>
      </c>
      <c r="C4367">
        <v>430.40800000000002</v>
      </c>
      <c r="D4367">
        <f t="shared" si="136"/>
        <v>-0.19745042949639596</v>
      </c>
      <c r="E4367">
        <v>0.6593</v>
      </c>
      <c r="F4367">
        <f t="shared" si="137"/>
        <v>1.1466701362428207</v>
      </c>
      <c r="G4367" t="s">
        <v>9</v>
      </c>
      <c r="H4367" t="s">
        <v>7081</v>
      </c>
    </row>
    <row r="4368" spans="1:8" x14ac:dyDescent="0.35">
      <c r="A4368" t="s">
        <v>7082</v>
      </c>
      <c r="B4368">
        <v>314.54399999999998</v>
      </c>
      <c r="C4368">
        <v>284.27999999999997</v>
      </c>
      <c r="D4368">
        <f t="shared" si="136"/>
        <v>-0.14594923826254722</v>
      </c>
      <c r="E4368">
        <v>0.74555000000000005</v>
      </c>
      <c r="F4368">
        <f t="shared" si="137"/>
        <v>1.1064584212747994</v>
      </c>
      <c r="G4368" t="s">
        <v>9</v>
      </c>
      <c r="H4368" t="s">
        <v>7083</v>
      </c>
    </row>
    <row r="4369" spans="1:8" x14ac:dyDescent="0.35">
      <c r="A4369" t="s">
        <v>7082</v>
      </c>
      <c r="B4369">
        <v>314.54399999999998</v>
      </c>
      <c r="C4369">
        <v>284.27999999999997</v>
      </c>
      <c r="D4369">
        <f t="shared" si="136"/>
        <v>-0.14594923826254722</v>
      </c>
      <c r="E4369">
        <v>0.74555000000000005</v>
      </c>
      <c r="F4369">
        <f t="shared" si="137"/>
        <v>1.1064584212747994</v>
      </c>
      <c r="G4369" t="s">
        <v>9</v>
      </c>
      <c r="H4369" t="s">
        <v>7084</v>
      </c>
    </row>
    <row r="4370" spans="1:8" x14ac:dyDescent="0.35">
      <c r="A4370" t="s">
        <v>7085</v>
      </c>
      <c r="B4370">
        <v>143.33099999999999</v>
      </c>
      <c r="C4370">
        <v>98.740200000000002</v>
      </c>
      <c r="D4370">
        <f t="shared" si="136"/>
        <v>-0.53764120077057587</v>
      </c>
      <c r="E4370">
        <v>0.30814999999999998</v>
      </c>
      <c r="F4370">
        <f t="shared" si="137"/>
        <v>1.4515972218002393</v>
      </c>
      <c r="G4370" t="s">
        <v>9</v>
      </c>
      <c r="H4370" t="s">
        <v>7086</v>
      </c>
    </row>
    <row r="4371" spans="1:8" x14ac:dyDescent="0.35">
      <c r="A4371" t="s">
        <v>7087</v>
      </c>
      <c r="B4371">
        <v>515.077</v>
      </c>
      <c r="C4371">
        <v>382.089</v>
      </c>
      <c r="D4371">
        <f t="shared" si="136"/>
        <v>-0.43087939569521505</v>
      </c>
      <c r="E4371">
        <v>0.36385000000000001</v>
      </c>
      <c r="F4371">
        <f t="shared" si="137"/>
        <v>1.3480550342982918</v>
      </c>
      <c r="G4371" t="s">
        <v>9</v>
      </c>
      <c r="H4371" t="s">
        <v>7088</v>
      </c>
    </row>
    <row r="4372" spans="1:8" x14ac:dyDescent="0.35">
      <c r="A4372" t="s">
        <v>7087</v>
      </c>
      <c r="B4372">
        <v>515.077</v>
      </c>
      <c r="C4372">
        <v>382.089</v>
      </c>
      <c r="D4372">
        <f t="shared" si="136"/>
        <v>-0.43087939569521505</v>
      </c>
      <c r="E4372">
        <v>0.36385000000000001</v>
      </c>
      <c r="F4372">
        <f t="shared" si="137"/>
        <v>1.3480550342982918</v>
      </c>
      <c r="G4372" t="s">
        <v>9</v>
      </c>
      <c r="H4372" t="s">
        <v>7089</v>
      </c>
    </row>
    <row r="4373" spans="1:8" x14ac:dyDescent="0.35">
      <c r="A4373" t="s">
        <v>7087</v>
      </c>
      <c r="B4373">
        <v>515.077</v>
      </c>
      <c r="C4373">
        <v>382.089</v>
      </c>
      <c r="D4373">
        <f t="shared" si="136"/>
        <v>-0.43087939569521505</v>
      </c>
      <c r="E4373">
        <v>0.36385000000000001</v>
      </c>
      <c r="F4373">
        <f t="shared" si="137"/>
        <v>1.3480550342982918</v>
      </c>
      <c r="G4373" t="s">
        <v>9</v>
      </c>
      <c r="H4373" t="s">
        <v>7090</v>
      </c>
    </row>
    <row r="4374" spans="1:8" x14ac:dyDescent="0.35">
      <c r="A4374" t="s">
        <v>7091</v>
      </c>
      <c r="B4374">
        <v>133.93199999999999</v>
      </c>
      <c r="C4374">
        <v>165.28899999999999</v>
      </c>
      <c r="D4374">
        <f t="shared" si="136"/>
        <v>0.30349001536249448</v>
      </c>
      <c r="E4374">
        <v>0.61485000000000001</v>
      </c>
      <c r="F4374">
        <f t="shared" si="137"/>
        <v>0.81028985594927672</v>
      </c>
      <c r="G4374" t="s">
        <v>9</v>
      </c>
      <c r="H4374" t="s">
        <v>7092</v>
      </c>
    </row>
    <row r="4375" spans="1:8" x14ac:dyDescent="0.35">
      <c r="A4375" t="s">
        <v>7093</v>
      </c>
      <c r="B4375">
        <v>160.77000000000001</v>
      </c>
      <c r="C4375">
        <v>119.83799999999999</v>
      </c>
      <c r="D4375">
        <f t="shared" si="136"/>
        <v>-0.42391277019465196</v>
      </c>
      <c r="E4375">
        <v>0.34610000000000002</v>
      </c>
      <c r="F4375">
        <f t="shared" si="137"/>
        <v>1.3415611074951186</v>
      </c>
      <c r="G4375" t="s">
        <v>9</v>
      </c>
      <c r="H4375" t="s">
        <v>7094</v>
      </c>
    </row>
    <row r="4376" spans="1:8" x14ac:dyDescent="0.35">
      <c r="A4376" t="s">
        <v>7095</v>
      </c>
      <c r="B4376">
        <v>0.41458</v>
      </c>
      <c r="C4376">
        <v>0.41458</v>
      </c>
      <c r="D4376">
        <f t="shared" si="136"/>
        <v>0</v>
      </c>
      <c r="E4376">
        <v>1</v>
      </c>
      <c r="F4376">
        <f t="shared" si="137"/>
        <v>1</v>
      </c>
      <c r="G4376" t="s">
        <v>9</v>
      </c>
    </row>
    <row r="4377" spans="1:8" x14ac:dyDescent="0.35">
      <c r="A4377" t="s">
        <v>7096</v>
      </c>
      <c r="B4377">
        <v>0.41458</v>
      </c>
      <c r="C4377">
        <v>0.41458</v>
      </c>
      <c r="D4377">
        <f t="shared" si="136"/>
        <v>0</v>
      </c>
      <c r="E4377">
        <v>1</v>
      </c>
      <c r="F4377">
        <f t="shared" si="137"/>
        <v>1</v>
      </c>
      <c r="G4377" t="s">
        <v>9</v>
      </c>
    </row>
    <row r="4378" spans="1:8" x14ac:dyDescent="0.35">
      <c r="A4378" t="s">
        <v>7097</v>
      </c>
      <c r="B4378">
        <v>0.41458</v>
      </c>
      <c r="C4378">
        <v>0.41458</v>
      </c>
      <c r="D4378">
        <f t="shared" si="136"/>
        <v>0</v>
      </c>
      <c r="E4378">
        <v>1</v>
      </c>
      <c r="F4378">
        <f t="shared" si="137"/>
        <v>1</v>
      </c>
      <c r="G4378" t="s">
        <v>9</v>
      </c>
    </row>
    <row r="4379" spans="1:8" x14ac:dyDescent="0.35">
      <c r="A4379" t="s">
        <v>7098</v>
      </c>
      <c r="B4379">
        <v>0.41458</v>
      </c>
      <c r="C4379">
        <v>0.41458</v>
      </c>
      <c r="D4379">
        <f t="shared" si="136"/>
        <v>0</v>
      </c>
      <c r="E4379">
        <v>1</v>
      </c>
      <c r="F4379">
        <f t="shared" si="137"/>
        <v>1</v>
      </c>
      <c r="G4379" t="s">
        <v>9</v>
      </c>
    </row>
    <row r="4380" spans="1:8" x14ac:dyDescent="0.35">
      <c r="A4380" t="s">
        <v>7099</v>
      </c>
      <c r="B4380">
        <v>149.5</v>
      </c>
      <c r="C4380">
        <v>162.13900000000001</v>
      </c>
      <c r="D4380">
        <f t="shared" si="136"/>
        <v>0.11708566589664206</v>
      </c>
      <c r="E4380">
        <v>0.78549999999999998</v>
      </c>
      <c r="F4380">
        <f t="shared" si="137"/>
        <v>0.92204836590826389</v>
      </c>
      <c r="G4380" t="s">
        <v>9</v>
      </c>
      <c r="H4380" t="s">
        <v>7100</v>
      </c>
    </row>
    <row r="4381" spans="1:8" x14ac:dyDescent="0.35">
      <c r="A4381" t="s">
        <v>7101</v>
      </c>
      <c r="B4381">
        <v>111.733</v>
      </c>
      <c r="C4381">
        <v>0.41458</v>
      </c>
      <c r="D4381">
        <f t="shared" si="136"/>
        <v>-8.074189108771213</v>
      </c>
      <c r="E4381">
        <v>3.2349999999999997E-2</v>
      </c>
      <c r="F4381">
        <f t="shared" si="137"/>
        <v>269.50890057407497</v>
      </c>
      <c r="G4381" t="s">
        <v>9</v>
      </c>
      <c r="H4381" t="s">
        <v>7102</v>
      </c>
    </row>
    <row r="4382" spans="1:8" x14ac:dyDescent="0.35">
      <c r="A4382" t="s">
        <v>7103</v>
      </c>
      <c r="B4382">
        <v>608.07600000000002</v>
      </c>
      <c r="C4382">
        <v>563.65599999999995</v>
      </c>
      <c r="D4382">
        <f t="shared" si="136"/>
        <v>-0.10943669677110066</v>
      </c>
      <c r="E4382">
        <v>0.79969999999999997</v>
      </c>
      <c r="F4382">
        <f t="shared" si="137"/>
        <v>1.0788069318875344</v>
      </c>
      <c r="G4382" t="s">
        <v>9</v>
      </c>
      <c r="H4382" t="s">
        <v>7104</v>
      </c>
    </row>
    <row r="4383" spans="1:8" x14ac:dyDescent="0.35">
      <c r="A4383" t="s">
        <v>7103</v>
      </c>
      <c r="B4383">
        <v>608.07600000000002</v>
      </c>
      <c r="C4383">
        <v>563.65599999999995</v>
      </c>
      <c r="D4383">
        <f t="shared" si="136"/>
        <v>-0.10943669677110066</v>
      </c>
      <c r="E4383">
        <v>0.79969999999999997</v>
      </c>
      <c r="F4383">
        <f t="shared" si="137"/>
        <v>1.0788069318875344</v>
      </c>
      <c r="G4383" t="s">
        <v>9</v>
      </c>
      <c r="H4383" t="s">
        <v>7105</v>
      </c>
    </row>
    <row r="4384" spans="1:8" x14ac:dyDescent="0.35">
      <c r="A4384" t="s">
        <v>7103</v>
      </c>
      <c r="B4384">
        <v>608.07600000000002</v>
      </c>
      <c r="C4384">
        <v>563.65599999999995</v>
      </c>
      <c r="D4384">
        <f t="shared" si="136"/>
        <v>-0.10943669677110066</v>
      </c>
      <c r="E4384">
        <v>0.79969999999999997</v>
      </c>
      <c r="F4384">
        <f t="shared" si="137"/>
        <v>1.0788069318875344</v>
      </c>
      <c r="G4384" t="s">
        <v>9</v>
      </c>
      <c r="H4384" t="s">
        <v>7106</v>
      </c>
    </row>
    <row r="4385" spans="1:8" x14ac:dyDescent="0.35">
      <c r="A4385" t="s">
        <v>7103</v>
      </c>
      <c r="B4385">
        <v>608.07600000000002</v>
      </c>
      <c r="C4385">
        <v>563.65599999999995</v>
      </c>
      <c r="D4385">
        <f t="shared" si="136"/>
        <v>-0.10943669677110066</v>
      </c>
      <c r="E4385">
        <v>0.79969999999999997</v>
      </c>
      <c r="F4385">
        <f t="shared" si="137"/>
        <v>1.0788069318875344</v>
      </c>
      <c r="G4385" t="s">
        <v>9</v>
      </c>
      <c r="H4385" t="s">
        <v>7107</v>
      </c>
    </row>
    <row r="4386" spans="1:8" x14ac:dyDescent="0.35">
      <c r="A4386" t="s">
        <v>7108</v>
      </c>
      <c r="B4386">
        <v>154.148</v>
      </c>
      <c r="C4386">
        <v>141.07300000000001</v>
      </c>
      <c r="D4386">
        <f t="shared" si="136"/>
        <v>-0.12787427469928023</v>
      </c>
      <c r="E4386">
        <v>0.75265000000000004</v>
      </c>
      <c r="F4386">
        <f t="shared" si="137"/>
        <v>1.0926825118910066</v>
      </c>
      <c r="G4386" t="s">
        <v>9</v>
      </c>
      <c r="H4386" t="s">
        <v>7109</v>
      </c>
    </row>
    <row r="4387" spans="1:8" x14ac:dyDescent="0.35">
      <c r="A4387" t="s">
        <v>7110</v>
      </c>
      <c r="B4387">
        <v>158.69800000000001</v>
      </c>
      <c r="C4387">
        <v>172.64</v>
      </c>
      <c r="D4387">
        <f t="shared" si="136"/>
        <v>0.12148282329202156</v>
      </c>
      <c r="E4387">
        <v>0.80515000000000003</v>
      </c>
      <c r="F4387">
        <f t="shared" si="137"/>
        <v>0.91924235403151078</v>
      </c>
      <c r="G4387" t="s">
        <v>9</v>
      </c>
      <c r="H4387" t="s">
        <v>2383</v>
      </c>
    </row>
    <row r="4388" spans="1:8" x14ac:dyDescent="0.35">
      <c r="A4388" t="s">
        <v>7111</v>
      </c>
      <c r="B4388">
        <v>165.85599999999999</v>
      </c>
      <c r="C4388">
        <v>129.58600000000001</v>
      </c>
      <c r="D4388">
        <f t="shared" si="136"/>
        <v>-0.35602134083011699</v>
      </c>
      <c r="E4388">
        <v>0.50734999999999997</v>
      </c>
      <c r="F4388">
        <f t="shared" si="137"/>
        <v>1.2798913462874075</v>
      </c>
      <c r="G4388" t="s">
        <v>9</v>
      </c>
      <c r="H4388" t="s">
        <v>7112</v>
      </c>
    </row>
    <row r="4389" spans="1:8" x14ac:dyDescent="0.35">
      <c r="A4389" t="s">
        <v>7113</v>
      </c>
      <c r="B4389">
        <v>155.12799999999999</v>
      </c>
      <c r="C4389">
        <v>146.65899999999999</v>
      </c>
      <c r="D4389">
        <f t="shared" si="136"/>
        <v>-8.0993503261900524E-2</v>
      </c>
      <c r="E4389">
        <v>0.85175000000000001</v>
      </c>
      <c r="F4389">
        <f t="shared" si="137"/>
        <v>1.0577462003695648</v>
      </c>
      <c r="G4389" t="s">
        <v>9</v>
      </c>
      <c r="H4389" t="s">
        <v>7114</v>
      </c>
    </row>
    <row r="4390" spans="1:8" x14ac:dyDescent="0.35">
      <c r="A4390" t="s">
        <v>7115</v>
      </c>
      <c r="B4390">
        <v>123.383</v>
      </c>
      <c r="C4390">
        <v>122.179</v>
      </c>
      <c r="D4390">
        <f t="shared" si="136"/>
        <v>-1.4147292728578044E-2</v>
      </c>
      <c r="E4390">
        <v>0.98040000000000005</v>
      </c>
      <c r="F4390">
        <f t="shared" si="137"/>
        <v>1.0098543939629558</v>
      </c>
      <c r="G4390" t="s">
        <v>9</v>
      </c>
      <c r="H4390" t="s">
        <v>7116</v>
      </c>
    </row>
    <row r="4391" spans="1:8" x14ac:dyDescent="0.35">
      <c r="A4391" t="s">
        <v>7117</v>
      </c>
      <c r="B4391">
        <v>176.19</v>
      </c>
      <c r="C4391">
        <v>183.714</v>
      </c>
      <c r="D4391">
        <f t="shared" si="136"/>
        <v>6.0329528131052391E-2</v>
      </c>
      <c r="E4391">
        <v>0.8982</v>
      </c>
      <c r="F4391">
        <f t="shared" si="137"/>
        <v>0.95904503739508151</v>
      </c>
      <c r="G4391" t="s">
        <v>9</v>
      </c>
      <c r="H4391" t="s">
        <v>7118</v>
      </c>
    </row>
    <row r="4392" spans="1:8" x14ac:dyDescent="0.35">
      <c r="A4392" t="s">
        <v>7119</v>
      </c>
      <c r="B4392">
        <v>154.82900000000001</v>
      </c>
      <c r="C4392">
        <v>139.05600000000001</v>
      </c>
      <c r="D4392">
        <f t="shared" si="136"/>
        <v>-0.15500972294131204</v>
      </c>
      <c r="E4392">
        <v>0.78585000000000005</v>
      </c>
      <c r="F4392">
        <f t="shared" si="137"/>
        <v>1.113429122080313</v>
      </c>
      <c r="G4392" t="s">
        <v>9</v>
      </c>
      <c r="H4392" t="s">
        <v>6523</v>
      </c>
    </row>
    <row r="4393" spans="1:8" x14ac:dyDescent="0.35">
      <c r="A4393" t="s">
        <v>7120</v>
      </c>
      <c r="B4393">
        <v>157.82599999999999</v>
      </c>
      <c r="C4393">
        <v>133.83199999999999</v>
      </c>
      <c r="D4393">
        <f t="shared" si="136"/>
        <v>-0.23791177827948529</v>
      </c>
      <c r="E4393">
        <v>0.65215000000000001</v>
      </c>
      <c r="F4393">
        <f t="shared" si="137"/>
        <v>1.1792844760595373</v>
      </c>
      <c r="G4393" t="s">
        <v>9</v>
      </c>
      <c r="H4393" t="s">
        <v>10</v>
      </c>
    </row>
    <row r="4394" spans="1:8" x14ac:dyDescent="0.35">
      <c r="A4394" t="s">
        <v>7121</v>
      </c>
      <c r="B4394">
        <v>157.31299999999999</v>
      </c>
      <c r="C4394">
        <v>155.51300000000001</v>
      </c>
      <c r="D4394">
        <f t="shared" si="136"/>
        <v>-1.660271034657556E-2</v>
      </c>
      <c r="E4394">
        <v>0.96914999999999996</v>
      </c>
      <c r="F4394">
        <f t="shared" si="137"/>
        <v>1.0115745950499313</v>
      </c>
      <c r="G4394" t="s">
        <v>9</v>
      </c>
      <c r="H4394" t="s">
        <v>3744</v>
      </c>
    </row>
    <row r="4395" spans="1:8" x14ac:dyDescent="0.35">
      <c r="A4395" t="s">
        <v>7122</v>
      </c>
      <c r="B4395">
        <v>153.511</v>
      </c>
      <c r="C4395">
        <v>183.95699999999999</v>
      </c>
      <c r="D4395">
        <f t="shared" si="136"/>
        <v>0.26102653811860577</v>
      </c>
      <c r="E4395">
        <v>0.63144999999999996</v>
      </c>
      <c r="F4395">
        <f t="shared" si="137"/>
        <v>0.83449393064683597</v>
      </c>
      <c r="G4395" t="s">
        <v>9</v>
      </c>
      <c r="H4395" t="s">
        <v>7123</v>
      </c>
    </row>
    <row r="4396" spans="1:8" x14ac:dyDescent="0.35">
      <c r="A4396" t="s">
        <v>7124</v>
      </c>
      <c r="B4396">
        <v>164.29900000000001</v>
      </c>
      <c r="C4396">
        <v>155.51300000000001</v>
      </c>
      <c r="D4396">
        <f t="shared" si="136"/>
        <v>-7.9288512927320698E-2</v>
      </c>
      <c r="E4396">
        <v>0.85370000000000001</v>
      </c>
      <c r="F4396">
        <f t="shared" si="137"/>
        <v>1.0564968845048324</v>
      </c>
      <c r="G4396" t="s">
        <v>9</v>
      </c>
      <c r="H4396" t="s">
        <v>7125</v>
      </c>
    </row>
    <row r="4397" spans="1:8" x14ac:dyDescent="0.35">
      <c r="A4397" t="s">
        <v>7126</v>
      </c>
      <c r="B4397">
        <v>164.12799999999999</v>
      </c>
      <c r="C4397">
        <v>153.738</v>
      </c>
      <c r="D4397">
        <f t="shared" si="136"/>
        <v>-9.4347576071583381E-2</v>
      </c>
      <c r="E4397">
        <v>0.85794999999999999</v>
      </c>
      <c r="F4397">
        <f t="shared" si="137"/>
        <v>1.0675825105048848</v>
      </c>
      <c r="G4397" t="s">
        <v>9</v>
      </c>
      <c r="H4397" t="s">
        <v>7127</v>
      </c>
    </row>
    <row r="4398" spans="1:8" x14ac:dyDescent="0.35">
      <c r="A4398" t="s">
        <v>7128</v>
      </c>
      <c r="B4398">
        <v>322.19600000000003</v>
      </c>
      <c r="C4398">
        <v>338.68599999999998</v>
      </c>
      <c r="D4398">
        <f t="shared" si="136"/>
        <v>7.2009769120412279E-2</v>
      </c>
      <c r="E4398">
        <v>0.88100000000000001</v>
      </c>
      <c r="F4398">
        <f t="shared" si="137"/>
        <v>0.95131183456062562</v>
      </c>
      <c r="G4398" t="s">
        <v>9</v>
      </c>
      <c r="H4398" t="s">
        <v>7129</v>
      </c>
    </row>
    <row r="4399" spans="1:8" x14ac:dyDescent="0.35">
      <c r="A4399" t="s">
        <v>7128</v>
      </c>
      <c r="B4399">
        <v>322.19600000000003</v>
      </c>
      <c r="C4399">
        <v>338.68599999999998</v>
      </c>
      <c r="D4399">
        <f t="shared" si="136"/>
        <v>7.2009769120412279E-2</v>
      </c>
      <c r="E4399">
        <v>0.88100000000000001</v>
      </c>
      <c r="F4399">
        <f t="shared" si="137"/>
        <v>0.95131183456062562</v>
      </c>
      <c r="G4399" t="s">
        <v>9</v>
      </c>
      <c r="H4399" t="s">
        <v>7130</v>
      </c>
    </row>
    <row r="4400" spans="1:8" x14ac:dyDescent="0.35">
      <c r="A4400" t="s">
        <v>7131</v>
      </c>
      <c r="B4400">
        <v>0.41458</v>
      </c>
      <c r="C4400">
        <v>130.15199999999999</v>
      </c>
      <c r="D4400">
        <f t="shared" si="136"/>
        <v>8.294331245743896</v>
      </c>
      <c r="E4400">
        <v>6.2100000000000002E-2</v>
      </c>
      <c r="F4400">
        <f t="shared" si="137"/>
        <v>3.1853525109103208E-3</v>
      </c>
      <c r="G4400" t="s">
        <v>9</v>
      </c>
      <c r="H4400" t="s">
        <v>7132</v>
      </c>
    </row>
    <row r="4401" spans="1:8" x14ac:dyDescent="0.35">
      <c r="A4401" t="s">
        <v>7133</v>
      </c>
      <c r="B4401">
        <v>172.65799999999999</v>
      </c>
      <c r="C4401">
        <v>198.399</v>
      </c>
      <c r="D4401">
        <f t="shared" si="136"/>
        <v>0.20048757194938069</v>
      </c>
      <c r="E4401">
        <v>0.77</v>
      </c>
      <c r="F4401">
        <f t="shared" si="137"/>
        <v>0.87025640250202863</v>
      </c>
      <c r="G4401" t="s">
        <v>9</v>
      </c>
      <c r="H4401" t="s">
        <v>7134</v>
      </c>
    </row>
    <row r="4402" spans="1:8" x14ac:dyDescent="0.35">
      <c r="A4402" t="s">
        <v>7135</v>
      </c>
      <c r="B4402">
        <v>131.54</v>
      </c>
      <c r="C4402">
        <v>130.31</v>
      </c>
      <c r="D4402">
        <f t="shared" si="136"/>
        <v>-1.3553774695874673E-2</v>
      </c>
      <c r="E4402">
        <v>0.9819</v>
      </c>
      <c r="F4402">
        <f t="shared" si="137"/>
        <v>1.0094390300053717</v>
      </c>
      <c r="G4402" t="s">
        <v>9</v>
      </c>
      <c r="H4402" t="s">
        <v>7136</v>
      </c>
    </row>
    <row r="4403" spans="1:8" x14ac:dyDescent="0.35">
      <c r="A4403" t="s">
        <v>7137</v>
      </c>
      <c r="B4403">
        <v>162.23400000000001</v>
      </c>
      <c r="C4403">
        <v>108.72199999999999</v>
      </c>
      <c r="D4403">
        <f t="shared" si="136"/>
        <v>-0.57743230174304083</v>
      </c>
      <c r="E4403">
        <v>0.34605000000000002</v>
      </c>
      <c r="F4403">
        <f t="shared" si="137"/>
        <v>1.4921910928790862</v>
      </c>
      <c r="G4403" t="s">
        <v>9</v>
      </c>
      <c r="H4403" t="s">
        <v>7138</v>
      </c>
    </row>
    <row r="4404" spans="1:8" x14ac:dyDescent="0.35">
      <c r="A4404" t="s">
        <v>7139</v>
      </c>
      <c r="B4404">
        <v>0.41458</v>
      </c>
      <c r="C4404">
        <v>0.41458</v>
      </c>
      <c r="D4404">
        <f t="shared" si="136"/>
        <v>0</v>
      </c>
      <c r="E4404">
        <v>1</v>
      </c>
      <c r="F4404">
        <f t="shared" si="137"/>
        <v>1</v>
      </c>
      <c r="G4404" t="s">
        <v>9</v>
      </c>
      <c r="H4404" t="s">
        <v>10</v>
      </c>
    </row>
    <row r="4405" spans="1:8" x14ac:dyDescent="0.35">
      <c r="A4405" t="s">
        <v>7140</v>
      </c>
      <c r="B4405">
        <v>158.48500000000001</v>
      </c>
      <c r="C4405">
        <v>139.685</v>
      </c>
      <c r="D4405">
        <f t="shared" si="136"/>
        <v>-0.18216919523060116</v>
      </c>
      <c r="E4405">
        <v>0.67230000000000001</v>
      </c>
      <c r="F4405">
        <f t="shared" si="137"/>
        <v>1.1345885384973333</v>
      </c>
      <c r="G4405" t="s">
        <v>9</v>
      </c>
      <c r="H4405" t="s">
        <v>7141</v>
      </c>
    </row>
    <row r="4406" spans="1:8" x14ac:dyDescent="0.35">
      <c r="A4406" t="s">
        <v>7142</v>
      </c>
      <c r="B4406">
        <v>160.46</v>
      </c>
      <c r="C4406">
        <v>189.79300000000001</v>
      </c>
      <c r="D4406">
        <f t="shared" si="136"/>
        <v>0.24221308107649148</v>
      </c>
      <c r="E4406">
        <v>0.67635000000000001</v>
      </c>
      <c r="F4406">
        <f t="shared" si="137"/>
        <v>0.84544740849241018</v>
      </c>
      <c r="G4406" t="s">
        <v>9</v>
      </c>
      <c r="H4406" t="s">
        <v>7143</v>
      </c>
    </row>
    <row r="4407" spans="1:8" x14ac:dyDescent="0.35">
      <c r="A4407" t="s">
        <v>7144</v>
      </c>
      <c r="B4407">
        <v>325.67200000000003</v>
      </c>
      <c r="C4407">
        <v>299.61399999999998</v>
      </c>
      <c r="D4407">
        <f t="shared" si="136"/>
        <v>-0.1203146499322116</v>
      </c>
      <c r="E4407">
        <v>0.79484999999999995</v>
      </c>
      <c r="F4407">
        <f t="shared" si="137"/>
        <v>1.0869719038496199</v>
      </c>
      <c r="G4407" t="s">
        <v>9</v>
      </c>
      <c r="H4407" t="s">
        <v>7145</v>
      </c>
    </row>
    <row r="4408" spans="1:8" x14ac:dyDescent="0.35">
      <c r="A4408" t="s">
        <v>7144</v>
      </c>
      <c r="B4408">
        <v>325.67200000000003</v>
      </c>
      <c r="C4408">
        <v>299.61399999999998</v>
      </c>
      <c r="D4408">
        <f t="shared" si="136"/>
        <v>-0.1203146499322116</v>
      </c>
      <c r="E4408">
        <v>0.79484999999999995</v>
      </c>
      <c r="F4408">
        <f t="shared" si="137"/>
        <v>1.0869719038496199</v>
      </c>
      <c r="G4408" t="s">
        <v>9</v>
      </c>
      <c r="H4408" t="s">
        <v>7146</v>
      </c>
    </row>
    <row r="4409" spans="1:8" x14ac:dyDescent="0.35">
      <c r="A4409" t="s">
        <v>7147</v>
      </c>
      <c r="B4409">
        <v>151.41300000000001</v>
      </c>
      <c r="C4409">
        <v>148.745</v>
      </c>
      <c r="D4409">
        <f t="shared" si="136"/>
        <v>-2.5647903732301192E-2</v>
      </c>
      <c r="E4409">
        <v>0.95604999999999996</v>
      </c>
      <c r="F4409">
        <f t="shared" si="137"/>
        <v>1.0179367373693233</v>
      </c>
      <c r="G4409" t="s">
        <v>9</v>
      </c>
      <c r="H4409" t="s">
        <v>7148</v>
      </c>
    </row>
    <row r="4410" spans="1:8" x14ac:dyDescent="0.35">
      <c r="A4410" t="s">
        <v>7149</v>
      </c>
      <c r="B4410">
        <v>153.196</v>
      </c>
      <c r="C4410">
        <v>123.60299999999999</v>
      </c>
      <c r="D4410">
        <f t="shared" si="136"/>
        <v>-0.30966486880602162</v>
      </c>
      <c r="E4410">
        <v>0.71589999999999998</v>
      </c>
      <c r="F4410">
        <f t="shared" si="137"/>
        <v>1.2394197551839357</v>
      </c>
      <c r="G4410" t="s">
        <v>9</v>
      </c>
      <c r="H4410" t="s">
        <v>7150</v>
      </c>
    </row>
    <row r="4411" spans="1:8" x14ac:dyDescent="0.35">
      <c r="A4411" t="s">
        <v>7151</v>
      </c>
      <c r="B4411">
        <v>149.47499999999999</v>
      </c>
      <c r="C4411">
        <v>243.22900000000001</v>
      </c>
      <c r="D4411">
        <f t="shared" si="136"/>
        <v>0.70241103951956241</v>
      </c>
      <c r="E4411">
        <v>0.16944999999999999</v>
      </c>
      <c r="F4411">
        <f t="shared" si="137"/>
        <v>0.61454431831730583</v>
      </c>
      <c r="G4411" t="s">
        <v>9</v>
      </c>
      <c r="H4411" t="s">
        <v>7152</v>
      </c>
    </row>
    <row r="4412" spans="1:8" x14ac:dyDescent="0.35">
      <c r="A4412" t="s">
        <v>7153</v>
      </c>
      <c r="B4412">
        <v>164.85400000000001</v>
      </c>
      <c r="C4412">
        <v>157.69800000000001</v>
      </c>
      <c r="D4412">
        <f t="shared" si="136"/>
        <v>-6.4024529523417709E-2</v>
      </c>
      <c r="E4412">
        <v>0.87439999999999996</v>
      </c>
      <c r="F4412">
        <f t="shared" si="137"/>
        <v>1.0453778741645423</v>
      </c>
      <c r="G4412" t="s">
        <v>9</v>
      </c>
      <c r="H4412" t="s">
        <v>7154</v>
      </c>
    </row>
    <row r="4413" spans="1:8" x14ac:dyDescent="0.35">
      <c r="A4413" t="s">
        <v>7155</v>
      </c>
      <c r="B4413">
        <v>56.050800000000002</v>
      </c>
      <c r="C4413">
        <v>61.352800000000002</v>
      </c>
      <c r="D4413">
        <f t="shared" si="136"/>
        <v>0.13039422223051128</v>
      </c>
      <c r="E4413">
        <v>0.75480000000000003</v>
      </c>
      <c r="F4413">
        <f t="shared" si="137"/>
        <v>0.91358177621885228</v>
      </c>
      <c r="G4413" t="s">
        <v>9</v>
      </c>
      <c r="H4413" t="s">
        <v>10</v>
      </c>
    </row>
    <row r="4414" spans="1:8" x14ac:dyDescent="0.35">
      <c r="A4414" t="s">
        <v>7156</v>
      </c>
      <c r="B4414">
        <v>174.20599999999999</v>
      </c>
      <c r="C4414">
        <v>144.209</v>
      </c>
      <c r="D4414">
        <f t="shared" si="136"/>
        <v>-0.27263310892111337</v>
      </c>
      <c r="E4414">
        <v>0.68889999999999996</v>
      </c>
      <c r="F4414">
        <f t="shared" si="137"/>
        <v>1.2080105957325824</v>
      </c>
      <c r="G4414" t="s">
        <v>9</v>
      </c>
      <c r="H4414" t="s">
        <v>7157</v>
      </c>
    </row>
    <row r="4415" spans="1:8" x14ac:dyDescent="0.35">
      <c r="A4415" t="s">
        <v>7158</v>
      </c>
      <c r="B4415">
        <v>92.821100000000001</v>
      </c>
      <c r="C4415">
        <v>132.554</v>
      </c>
      <c r="D4415">
        <f t="shared" si="136"/>
        <v>0.51405550643146536</v>
      </c>
      <c r="E4415">
        <v>0.72724999999999995</v>
      </c>
      <c r="F4415">
        <f t="shared" si="137"/>
        <v>0.70025121837138071</v>
      </c>
      <c r="G4415" t="s">
        <v>9</v>
      </c>
      <c r="H4415" t="s">
        <v>7159</v>
      </c>
    </row>
    <row r="4416" spans="1:8" x14ac:dyDescent="0.35">
      <c r="A4416" t="s">
        <v>7160</v>
      </c>
      <c r="B4416">
        <v>151.88900000000001</v>
      </c>
      <c r="C4416">
        <v>165.69300000000001</v>
      </c>
      <c r="D4416">
        <f t="shared" si="136"/>
        <v>0.12549526282775933</v>
      </c>
      <c r="E4416">
        <v>0.92854999999999999</v>
      </c>
      <c r="F4416">
        <f t="shared" si="137"/>
        <v>0.91668929888408079</v>
      </c>
      <c r="G4416" t="s">
        <v>9</v>
      </c>
      <c r="H4416" t="s">
        <v>7159</v>
      </c>
    </row>
    <row r="4417" spans="1:8" x14ac:dyDescent="0.35">
      <c r="A4417" t="s">
        <v>7161</v>
      </c>
      <c r="B4417">
        <v>150.05600000000001</v>
      </c>
      <c r="C4417">
        <v>231.66300000000001</v>
      </c>
      <c r="D4417">
        <f t="shared" si="136"/>
        <v>0.6265266365570995</v>
      </c>
      <c r="E4417">
        <v>0.2656</v>
      </c>
      <c r="F4417">
        <f t="shared" si="137"/>
        <v>0.64773399291211808</v>
      </c>
      <c r="G4417" t="s">
        <v>9</v>
      </c>
      <c r="H4417" t="s">
        <v>7162</v>
      </c>
    </row>
    <row r="4418" spans="1:8" x14ac:dyDescent="0.35">
      <c r="A4418" t="s">
        <v>7163</v>
      </c>
      <c r="B4418">
        <v>180.999</v>
      </c>
      <c r="C4418">
        <v>187.34200000000001</v>
      </c>
      <c r="D4418">
        <f t="shared" ref="D4418:D4481" si="138">-LOG(F4418,2)</f>
        <v>4.9692645484255261E-2</v>
      </c>
      <c r="E4418">
        <v>0.91315000000000002</v>
      </c>
      <c r="F4418">
        <f t="shared" ref="F4418:F4481" si="139">B4418/C4418</f>
        <v>0.96614213577307806</v>
      </c>
      <c r="G4418" t="s">
        <v>9</v>
      </c>
      <c r="H4418" t="s">
        <v>7164</v>
      </c>
    </row>
    <row r="4419" spans="1:8" x14ac:dyDescent="0.35">
      <c r="A4419" t="s">
        <v>7165</v>
      </c>
      <c r="B4419">
        <v>130.15199999999999</v>
      </c>
      <c r="C4419">
        <v>167.31100000000001</v>
      </c>
      <c r="D4419">
        <f t="shared" si="138"/>
        <v>0.36233481837292825</v>
      </c>
      <c r="E4419">
        <v>0.49614999999999998</v>
      </c>
      <c r="F4419">
        <f t="shared" si="139"/>
        <v>0.77790462073623357</v>
      </c>
      <c r="G4419" t="s">
        <v>9</v>
      </c>
      <c r="H4419" t="s">
        <v>7166</v>
      </c>
    </row>
    <row r="4420" spans="1:8" x14ac:dyDescent="0.35">
      <c r="A4420" t="s">
        <v>7167</v>
      </c>
      <c r="B4420">
        <v>172.351</v>
      </c>
      <c r="C4420">
        <v>174.43700000000001</v>
      </c>
      <c r="D4420">
        <f t="shared" si="138"/>
        <v>1.7356414598315547E-2</v>
      </c>
      <c r="E4420">
        <v>0.96725000000000005</v>
      </c>
      <c r="F4420">
        <f t="shared" si="139"/>
        <v>0.98804152788685884</v>
      </c>
      <c r="G4420" t="s">
        <v>9</v>
      </c>
      <c r="H4420" t="s">
        <v>7168</v>
      </c>
    </row>
    <row r="4421" spans="1:8" x14ac:dyDescent="0.35">
      <c r="A4421" t="s">
        <v>7169</v>
      </c>
      <c r="B4421">
        <v>157.994</v>
      </c>
      <c r="C4421">
        <v>167.01300000000001</v>
      </c>
      <c r="D4421">
        <f t="shared" si="138"/>
        <v>8.0090632455878871E-2</v>
      </c>
      <c r="E4421">
        <v>0.85470000000000002</v>
      </c>
      <c r="F4421">
        <f t="shared" si="139"/>
        <v>0.94599821570775922</v>
      </c>
      <c r="G4421" t="s">
        <v>9</v>
      </c>
      <c r="H4421" t="s">
        <v>7170</v>
      </c>
    </row>
    <row r="4422" spans="1:8" x14ac:dyDescent="0.35">
      <c r="A4422" t="s">
        <v>7171</v>
      </c>
      <c r="B4422">
        <v>60.079799999999999</v>
      </c>
      <c r="C4422">
        <v>82.676100000000005</v>
      </c>
      <c r="D4422">
        <f t="shared" si="138"/>
        <v>0.46059032524128474</v>
      </c>
      <c r="E4422">
        <v>0.79169999999999996</v>
      </c>
      <c r="F4422">
        <f t="shared" si="139"/>
        <v>0.72668884961917646</v>
      </c>
      <c r="G4422" t="s">
        <v>9</v>
      </c>
      <c r="H4422" t="s">
        <v>10</v>
      </c>
    </row>
    <row r="4423" spans="1:8" x14ac:dyDescent="0.35">
      <c r="A4423" t="s">
        <v>7172</v>
      </c>
      <c r="B4423">
        <v>162.21</v>
      </c>
      <c r="C4423">
        <v>130.35599999999999</v>
      </c>
      <c r="D4423">
        <f t="shared" si="138"/>
        <v>-0.31540577377202794</v>
      </c>
      <c r="E4423">
        <v>0.49645</v>
      </c>
      <c r="F4423">
        <f t="shared" si="139"/>
        <v>1.2443615944030195</v>
      </c>
      <c r="G4423" t="s">
        <v>9</v>
      </c>
      <c r="H4423" t="s">
        <v>7173</v>
      </c>
    </row>
    <row r="4424" spans="1:8" x14ac:dyDescent="0.35">
      <c r="A4424" t="s">
        <v>7174</v>
      </c>
      <c r="B4424">
        <v>152.74600000000001</v>
      </c>
      <c r="C4424">
        <v>132.33199999999999</v>
      </c>
      <c r="D4424">
        <f t="shared" si="138"/>
        <v>-0.20697262969747299</v>
      </c>
      <c r="E4424">
        <v>0.65575000000000006</v>
      </c>
      <c r="F4424">
        <f t="shared" si="139"/>
        <v>1.1542635190278996</v>
      </c>
      <c r="G4424" t="s">
        <v>9</v>
      </c>
      <c r="H4424" t="s">
        <v>7175</v>
      </c>
    </row>
    <row r="4425" spans="1:8" x14ac:dyDescent="0.35">
      <c r="A4425" t="s">
        <v>7176</v>
      </c>
      <c r="B4425">
        <v>308.52300000000002</v>
      </c>
      <c r="C4425">
        <v>318.23200000000003</v>
      </c>
      <c r="D4425">
        <f t="shared" si="138"/>
        <v>4.4700869507747841E-2</v>
      </c>
      <c r="E4425">
        <v>0.91674999999999995</v>
      </c>
      <c r="F4425">
        <f t="shared" si="139"/>
        <v>0.96949081173483498</v>
      </c>
      <c r="G4425" t="s">
        <v>9</v>
      </c>
      <c r="H4425" t="s">
        <v>7177</v>
      </c>
    </row>
    <row r="4426" spans="1:8" x14ac:dyDescent="0.35">
      <c r="A4426" t="s">
        <v>7176</v>
      </c>
      <c r="B4426">
        <v>308.52300000000002</v>
      </c>
      <c r="C4426">
        <v>318.23200000000003</v>
      </c>
      <c r="D4426">
        <f t="shared" si="138"/>
        <v>4.4700869507747841E-2</v>
      </c>
      <c r="E4426">
        <v>0.91674999999999995</v>
      </c>
      <c r="F4426">
        <f t="shared" si="139"/>
        <v>0.96949081173483498</v>
      </c>
      <c r="G4426" t="s">
        <v>9</v>
      </c>
      <c r="H4426" t="s">
        <v>7178</v>
      </c>
    </row>
    <row r="4427" spans="1:8" x14ac:dyDescent="0.35">
      <c r="A4427" t="s">
        <v>7179</v>
      </c>
      <c r="B4427">
        <v>112.06399999999999</v>
      </c>
      <c r="C4427">
        <v>179.58799999999999</v>
      </c>
      <c r="D4427">
        <f t="shared" si="138"/>
        <v>0.68036805898387476</v>
      </c>
      <c r="E4427">
        <v>0.55759999999999998</v>
      </c>
      <c r="F4427">
        <f t="shared" si="139"/>
        <v>0.62400605831124567</v>
      </c>
      <c r="G4427" t="s">
        <v>9</v>
      </c>
      <c r="H4427" t="s">
        <v>7180</v>
      </c>
    </row>
    <row r="4428" spans="1:8" x14ac:dyDescent="0.35">
      <c r="A4428" t="s">
        <v>7181</v>
      </c>
      <c r="B4428">
        <v>162.06399999999999</v>
      </c>
      <c r="C4428">
        <v>120.61799999999999</v>
      </c>
      <c r="D4428">
        <f t="shared" si="138"/>
        <v>-0.42611843536410265</v>
      </c>
      <c r="E4428">
        <v>0.43225000000000002</v>
      </c>
      <c r="F4428">
        <f t="shared" si="139"/>
        <v>1.343613722661626</v>
      </c>
      <c r="G4428" t="s">
        <v>9</v>
      </c>
      <c r="H4428" t="s">
        <v>7182</v>
      </c>
    </row>
    <row r="4429" spans="1:8" x14ac:dyDescent="0.35">
      <c r="A4429" t="s">
        <v>7183</v>
      </c>
      <c r="B4429">
        <v>139.93600000000001</v>
      </c>
      <c r="C4429">
        <v>197.78299999999999</v>
      </c>
      <c r="D4429">
        <f t="shared" si="138"/>
        <v>0.49915126912251628</v>
      </c>
      <c r="E4429">
        <v>0.55464999999999998</v>
      </c>
      <c r="F4429">
        <f t="shared" si="139"/>
        <v>0.70752289124950085</v>
      </c>
      <c r="G4429" t="s">
        <v>9</v>
      </c>
      <c r="H4429" t="s">
        <v>7184</v>
      </c>
    </row>
    <row r="4430" spans="1:8" x14ac:dyDescent="0.35">
      <c r="A4430" t="s">
        <v>7185</v>
      </c>
      <c r="B4430">
        <v>168.17400000000001</v>
      </c>
      <c r="C4430">
        <v>185.28100000000001</v>
      </c>
      <c r="D4430">
        <f t="shared" si="138"/>
        <v>0.13976026537601846</v>
      </c>
      <c r="E4430">
        <v>0.77305000000000001</v>
      </c>
      <c r="F4430">
        <f t="shared" si="139"/>
        <v>0.90766997155671658</v>
      </c>
      <c r="G4430" t="s">
        <v>9</v>
      </c>
      <c r="H4430" t="s">
        <v>1799</v>
      </c>
    </row>
    <row r="4431" spans="1:8" x14ac:dyDescent="0.35">
      <c r="A4431" t="s">
        <v>7186</v>
      </c>
      <c r="B4431">
        <v>151.85599999999999</v>
      </c>
      <c r="C4431">
        <v>79.886099999999999</v>
      </c>
      <c r="D4431">
        <f t="shared" si="138"/>
        <v>-0.92668750768116936</v>
      </c>
      <c r="E4431">
        <v>0.27245000000000003</v>
      </c>
      <c r="F4431">
        <f t="shared" si="139"/>
        <v>1.9009064155090809</v>
      </c>
      <c r="G4431" t="s">
        <v>9</v>
      </c>
      <c r="H4431" t="s">
        <v>7187</v>
      </c>
    </row>
    <row r="4432" spans="1:8" x14ac:dyDescent="0.35">
      <c r="A4432" t="s">
        <v>7188</v>
      </c>
      <c r="B4432">
        <v>151.72300000000001</v>
      </c>
      <c r="C4432">
        <v>175.328</v>
      </c>
      <c r="D4432">
        <f t="shared" si="138"/>
        <v>0.20861661061282524</v>
      </c>
      <c r="E4432">
        <v>0.70240000000000002</v>
      </c>
      <c r="F4432">
        <f t="shared" si="139"/>
        <v>0.86536662712173762</v>
      </c>
      <c r="G4432" t="s">
        <v>9</v>
      </c>
      <c r="H4432" t="s">
        <v>5860</v>
      </c>
    </row>
    <row r="4433" spans="1:8" x14ac:dyDescent="0.35">
      <c r="A4433" t="s">
        <v>7189</v>
      </c>
      <c r="B4433">
        <v>156.25200000000001</v>
      </c>
      <c r="C4433">
        <v>81.099699999999999</v>
      </c>
      <c r="D4433">
        <f t="shared" si="138"/>
        <v>-0.94610617333416347</v>
      </c>
      <c r="E4433">
        <v>0.35149999999999998</v>
      </c>
      <c r="F4433">
        <f t="shared" si="139"/>
        <v>1.9266655733621705</v>
      </c>
      <c r="G4433" t="s">
        <v>9</v>
      </c>
      <c r="H4433" t="s">
        <v>7190</v>
      </c>
    </row>
    <row r="4434" spans="1:8" x14ac:dyDescent="0.35">
      <c r="A4434" t="s">
        <v>7191</v>
      </c>
      <c r="B4434">
        <v>144.452</v>
      </c>
      <c r="C4434">
        <v>132.71100000000001</v>
      </c>
      <c r="D4434">
        <f t="shared" si="138"/>
        <v>-0.12230222262648288</v>
      </c>
      <c r="E4434">
        <v>0.79954999999999998</v>
      </c>
      <c r="F4434">
        <f t="shared" si="139"/>
        <v>1.0884704357589046</v>
      </c>
      <c r="G4434" t="s">
        <v>9</v>
      </c>
      <c r="H4434" t="s">
        <v>4609</v>
      </c>
    </row>
    <row r="4435" spans="1:8" x14ac:dyDescent="0.35">
      <c r="A4435" t="s">
        <v>7192</v>
      </c>
      <c r="B4435">
        <v>155.952</v>
      </c>
      <c r="C4435">
        <v>127.065</v>
      </c>
      <c r="D4435">
        <f t="shared" si="138"/>
        <v>-0.29553535928364688</v>
      </c>
      <c r="E4435">
        <v>0.48304999999999998</v>
      </c>
      <c r="F4435">
        <f t="shared" si="139"/>
        <v>1.2273403376224767</v>
      </c>
      <c r="G4435" t="s">
        <v>9</v>
      </c>
      <c r="H4435" t="s">
        <v>7193</v>
      </c>
    </row>
    <row r="4436" spans="1:8" x14ac:dyDescent="0.35">
      <c r="A4436" t="s">
        <v>7194</v>
      </c>
      <c r="B4436">
        <v>161.06399999999999</v>
      </c>
      <c r="C4436">
        <v>10897.5</v>
      </c>
      <c r="D4436">
        <f t="shared" si="138"/>
        <v>6.080219325402016</v>
      </c>
      <c r="E4436">
        <v>0.19375000000000001</v>
      </c>
      <c r="F4436">
        <f t="shared" si="139"/>
        <v>1.4779903647625601E-2</v>
      </c>
      <c r="G4436" t="s">
        <v>9</v>
      </c>
    </row>
    <row r="4437" spans="1:8" x14ac:dyDescent="0.35">
      <c r="A4437" t="s">
        <v>7195</v>
      </c>
      <c r="B4437">
        <v>31.306899999999999</v>
      </c>
      <c r="C4437">
        <v>691.24800000000005</v>
      </c>
      <c r="D4437">
        <f t="shared" si="138"/>
        <v>4.4646508357541848</v>
      </c>
      <c r="E4437">
        <v>0.16755</v>
      </c>
      <c r="F4437">
        <f t="shared" si="139"/>
        <v>4.5290402286878223E-2</v>
      </c>
      <c r="G4437" t="s">
        <v>9</v>
      </c>
    </row>
    <row r="4438" spans="1:8" x14ac:dyDescent="0.35">
      <c r="A4438" t="s">
        <v>7196</v>
      </c>
      <c r="B4438">
        <v>289.63900000000001</v>
      </c>
      <c r="C4438">
        <v>309.22000000000003</v>
      </c>
      <c r="D4438">
        <f t="shared" si="138"/>
        <v>9.43777592354096E-2</v>
      </c>
      <c r="E4438">
        <v>0.81530000000000002</v>
      </c>
      <c r="F4438">
        <f t="shared" si="139"/>
        <v>0.93667615290084727</v>
      </c>
      <c r="G4438" t="s">
        <v>9</v>
      </c>
      <c r="H4438" t="s">
        <v>7197</v>
      </c>
    </row>
    <row r="4439" spans="1:8" x14ac:dyDescent="0.35">
      <c r="A4439" t="s">
        <v>7196</v>
      </c>
      <c r="B4439">
        <v>289.63900000000001</v>
      </c>
      <c r="C4439">
        <v>309.22000000000003</v>
      </c>
      <c r="D4439">
        <f t="shared" si="138"/>
        <v>9.43777592354096E-2</v>
      </c>
      <c r="E4439">
        <v>0.81530000000000002</v>
      </c>
      <c r="F4439">
        <f t="shared" si="139"/>
        <v>0.93667615290084727</v>
      </c>
      <c r="G4439" t="s">
        <v>9</v>
      </c>
      <c r="H4439" t="s">
        <v>7198</v>
      </c>
    </row>
    <row r="4440" spans="1:8" x14ac:dyDescent="0.35">
      <c r="A4440" t="s">
        <v>7199</v>
      </c>
      <c r="B4440">
        <v>0.41458</v>
      </c>
      <c r="C4440">
        <v>0.41458</v>
      </c>
      <c r="D4440">
        <f t="shared" si="138"/>
        <v>0</v>
      </c>
      <c r="E4440">
        <v>1</v>
      </c>
      <c r="F4440">
        <f t="shared" si="139"/>
        <v>1</v>
      </c>
      <c r="G4440" t="s">
        <v>9</v>
      </c>
    </row>
    <row r="4441" spans="1:8" x14ac:dyDescent="0.35">
      <c r="A4441" t="s">
        <v>7200</v>
      </c>
      <c r="B4441">
        <v>0.41458</v>
      </c>
      <c r="C4441">
        <v>0.41458</v>
      </c>
      <c r="D4441">
        <f t="shared" si="138"/>
        <v>0</v>
      </c>
      <c r="E4441">
        <v>1</v>
      </c>
      <c r="F4441">
        <f t="shared" si="139"/>
        <v>1</v>
      </c>
      <c r="G4441" t="s">
        <v>9</v>
      </c>
    </row>
    <row r="4442" spans="1:8" x14ac:dyDescent="0.35">
      <c r="A4442" t="s">
        <v>7201</v>
      </c>
      <c r="B4442">
        <v>0.41458</v>
      </c>
      <c r="C4442">
        <v>0.41458</v>
      </c>
      <c r="D4442">
        <f t="shared" si="138"/>
        <v>0</v>
      </c>
      <c r="E4442">
        <v>1</v>
      </c>
      <c r="F4442">
        <f t="shared" si="139"/>
        <v>1</v>
      </c>
      <c r="G4442" t="s">
        <v>9</v>
      </c>
    </row>
    <row r="4443" spans="1:8" x14ac:dyDescent="0.35">
      <c r="A4443" t="s">
        <v>7202</v>
      </c>
      <c r="B4443">
        <v>0.41458</v>
      </c>
      <c r="C4443">
        <v>0.41458</v>
      </c>
      <c r="D4443">
        <f t="shared" si="138"/>
        <v>0</v>
      </c>
      <c r="E4443">
        <v>1</v>
      </c>
      <c r="F4443">
        <f t="shared" si="139"/>
        <v>1</v>
      </c>
      <c r="G4443" t="s">
        <v>9</v>
      </c>
    </row>
    <row r="4444" spans="1:8" x14ac:dyDescent="0.35">
      <c r="A4444" t="s">
        <v>7203</v>
      </c>
      <c r="B4444">
        <v>220.946</v>
      </c>
      <c r="C4444">
        <v>405.94499999999999</v>
      </c>
      <c r="D4444">
        <f t="shared" si="138"/>
        <v>0.87759046236601734</v>
      </c>
      <c r="E4444">
        <v>4.385E-2</v>
      </c>
      <c r="F4444">
        <f t="shared" si="139"/>
        <v>0.54427570237347422</v>
      </c>
      <c r="G4444" t="s">
        <v>9</v>
      </c>
      <c r="H4444" t="s">
        <v>6220</v>
      </c>
    </row>
    <row r="4445" spans="1:8" x14ac:dyDescent="0.35">
      <c r="A4445" t="s">
        <v>7204</v>
      </c>
      <c r="B4445">
        <v>170.37299999999999</v>
      </c>
      <c r="C4445">
        <v>252.27500000000001</v>
      </c>
      <c r="D4445">
        <f t="shared" si="138"/>
        <v>0.56630052350085924</v>
      </c>
      <c r="E4445">
        <v>0.53769999999999996</v>
      </c>
      <c r="F4445">
        <f t="shared" si="139"/>
        <v>0.67534634823109696</v>
      </c>
      <c r="G4445" t="s">
        <v>9</v>
      </c>
      <c r="H4445" t="s">
        <v>7205</v>
      </c>
    </row>
    <row r="4446" spans="1:8" x14ac:dyDescent="0.35">
      <c r="A4446" t="s">
        <v>7206</v>
      </c>
      <c r="B4446">
        <v>156.518</v>
      </c>
      <c r="C4446">
        <v>164.96899999999999</v>
      </c>
      <c r="D4446">
        <f t="shared" si="138"/>
        <v>7.5866366617796263E-2</v>
      </c>
      <c r="E4446">
        <v>0.92454999999999998</v>
      </c>
      <c r="F4446">
        <f t="shared" si="139"/>
        <v>0.94877219356363929</v>
      </c>
      <c r="G4446" t="s">
        <v>9</v>
      </c>
      <c r="H4446" t="s">
        <v>7207</v>
      </c>
    </row>
    <row r="4447" spans="1:8" x14ac:dyDescent="0.35">
      <c r="A4447" t="s">
        <v>7208</v>
      </c>
      <c r="B4447">
        <v>169.75700000000001</v>
      </c>
      <c r="C4447">
        <v>175.59899999999999</v>
      </c>
      <c r="D4447">
        <f t="shared" si="138"/>
        <v>4.8813563224287891E-2</v>
      </c>
      <c r="E4447">
        <v>0.9647</v>
      </c>
      <c r="F4447">
        <f t="shared" si="139"/>
        <v>0.96673101783039772</v>
      </c>
      <c r="G4447" t="s">
        <v>9</v>
      </c>
      <c r="H4447" t="s">
        <v>7209</v>
      </c>
    </row>
    <row r="4448" spans="1:8" x14ac:dyDescent="0.35">
      <c r="A4448" t="s">
        <v>7210</v>
      </c>
      <c r="B4448">
        <v>137.82300000000001</v>
      </c>
      <c r="C4448">
        <v>224.06399999999999</v>
      </c>
      <c r="D4448">
        <f t="shared" si="138"/>
        <v>0.70109420588657279</v>
      </c>
      <c r="E4448">
        <v>0.2447</v>
      </c>
      <c r="F4448">
        <f t="shared" si="139"/>
        <v>0.61510550556983723</v>
      </c>
      <c r="G4448" t="s">
        <v>9</v>
      </c>
      <c r="H4448" t="s">
        <v>7211</v>
      </c>
    </row>
    <row r="4449" spans="1:8" x14ac:dyDescent="0.35">
      <c r="A4449" t="s">
        <v>7212</v>
      </c>
      <c r="B4449">
        <v>218.935</v>
      </c>
      <c r="C4449">
        <v>282.37</v>
      </c>
      <c r="D4449">
        <f t="shared" si="138"/>
        <v>0.36708421055288909</v>
      </c>
      <c r="E4449">
        <v>0.55915000000000004</v>
      </c>
      <c r="F4449">
        <f t="shared" si="139"/>
        <v>0.77534794772815807</v>
      </c>
      <c r="G4449" t="s">
        <v>9</v>
      </c>
      <c r="H4449" t="s">
        <v>7213</v>
      </c>
    </row>
    <row r="4450" spans="1:8" x14ac:dyDescent="0.35">
      <c r="A4450" t="s">
        <v>7214</v>
      </c>
      <c r="B4450">
        <v>139.68700000000001</v>
      </c>
      <c r="C4450">
        <v>164.53700000000001</v>
      </c>
      <c r="D4450">
        <f t="shared" si="138"/>
        <v>0.23621428195173053</v>
      </c>
      <c r="E4450">
        <v>0.84645000000000004</v>
      </c>
      <c r="F4450">
        <f t="shared" si="139"/>
        <v>0.84897014045473063</v>
      </c>
      <c r="G4450" t="s">
        <v>9</v>
      </c>
      <c r="H4450" t="s">
        <v>7215</v>
      </c>
    </row>
    <row r="4451" spans="1:8" x14ac:dyDescent="0.35">
      <c r="A4451" t="s">
        <v>7216</v>
      </c>
      <c r="B4451">
        <v>169.12</v>
      </c>
      <c r="C4451">
        <v>223.143</v>
      </c>
      <c r="D4451">
        <f t="shared" si="138"/>
        <v>0.39992126809650597</v>
      </c>
      <c r="E4451">
        <v>0.54169999999999996</v>
      </c>
      <c r="F4451">
        <f t="shared" si="139"/>
        <v>0.75789964282993416</v>
      </c>
      <c r="G4451" t="s">
        <v>9</v>
      </c>
      <c r="H4451" t="s">
        <v>7217</v>
      </c>
    </row>
    <row r="4452" spans="1:8" x14ac:dyDescent="0.35">
      <c r="A4452" t="s">
        <v>7218</v>
      </c>
      <c r="B4452">
        <v>162.09800000000001</v>
      </c>
      <c r="C4452">
        <v>200.857</v>
      </c>
      <c r="D4452">
        <f t="shared" si="138"/>
        <v>0.30930245045750066</v>
      </c>
      <c r="E4452">
        <v>0.62680000000000002</v>
      </c>
      <c r="F4452">
        <f t="shared" si="139"/>
        <v>0.80703186844371877</v>
      </c>
      <c r="G4452" t="s">
        <v>9</v>
      </c>
      <c r="H4452" t="s">
        <v>7219</v>
      </c>
    </row>
    <row r="4453" spans="1:8" x14ac:dyDescent="0.35">
      <c r="A4453" t="s">
        <v>7220</v>
      </c>
      <c r="B4453">
        <v>147.47300000000001</v>
      </c>
      <c r="C4453">
        <v>215.74199999999999</v>
      </c>
      <c r="D4453">
        <f t="shared" si="138"/>
        <v>0.54885621959612307</v>
      </c>
      <c r="E4453">
        <v>0.19570000000000001</v>
      </c>
      <c r="F4453">
        <f t="shared" si="139"/>
        <v>0.68356184702097889</v>
      </c>
      <c r="G4453" t="s">
        <v>9</v>
      </c>
      <c r="H4453" t="s">
        <v>7221</v>
      </c>
    </row>
    <row r="4454" spans="1:8" x14ac:dyDescent="0.35">
      <c r="A4454" t="s">
        <v>7222</v>
      </c>
      <c r="B4454">
        <v>30.430599999999998</v>
      </c>
      <c r="C4454">
        <v>0.41458</v>
      </c>
      <c r="D4454">
        <f t="shared" si="138"/>
        <v>-6.1977284493013993</v>
      </c>
      <c r="E4454">
        <v>8.3099999999999993E-2</v>
      </c>
      <c r="F4454">
        <f t="shared" si="139"/>
        <v>73.401032370109505</v>
      </c>
      <c r="G4454" t="s">
        <v>9</v>
      </c>
      <c r="H4454" t="s">
        <v>10</v>
      </c>
    </row>
    <row r="4455" spans="1:8" x14ac:dyDescent="0.35">
      <c r="A4455" t="s">
        <v>7223</v>
      </c>
      <c r="B4455">
        <v>196.83600000000001</v>
      </c>
      <c r="C4455">
        <v>180.16</v>
      </c>
      <c r="D4455">
        <f t="shared" si="138"/>
        <v>-0.127715371640854</v>
      </c>
      <c r="E4455">
        <v>0.80349999999999999</v>
      </c>
      <c r="F4455">
        <f t="shared" si="139"/>
        <v>1.0925621669626999</v>
      </c>
      <c r="G4455" t="s">
        <v>9</v>
      </c>
      <c r="H4455" t="s">
        <v>7224</v>
      </c>
    </row>
    <row r="4456" spans="1:8" x14ac:dyDescent="0.35">
      <c r="A4456" t="s">
        <v>7225</v>
      </c>
      <c r="B4456">
        <v>172.62799999999999</v>
      </c>
      <c r="C4456">
        <v>166.24199999999999</v>
      </c>
      <c r="D4456">
        <f t="shared" si="138"/>
        <v>-5.4381570421571192E-2</v>
      </c>
      <c r="E4456">
        <v>0.90759999999999996</v>
      </c>
      <c r="F4456">
        <f t="shared" si="139"/>
        <v>1.0384138785625774</v>
      </c>
      <c r="G4456" t="s">
        <v>9</v>
      </c>
      <c r="H4456" t="s">
        <v>7226</v>
      </c>
    </row>
    <row r="4457" spans="1:8" x14ac:dyDescent="0.35">
      <c r="A4457" t="s">
        <v>7227</v>
      </c>
      <c r="B4457">
        <v>177.26499999999999</v>
      </c>
      <c r="C4457">
        <v>168.041</v>
      </c>
      <c r="D4457">
        <f t="shared" si="138"/>
        <v>-7.7094435809538189E-2</v>
      </c>
      <c r="E4457">
        <v>0.89795000000000003</v>
      </c>
      <c r="F4457">
        <f t="shared" si="139"/>
        <v>1.0548913657976327</v>
      </c>
      <c r="G4457" t="s">
        <v>9</v>
      </c>
      <c r="H4457" t="s">
        <v>7228</v>
      </c>
    </row>
    <row r="4458" spans="1:8" x14ac:dyDescent="0.35">
      <c r="A4458" t="s">
        <v>7229</v>
      </c>
      <c r="B4458">
        <v>158.69499999999999</v>
      </c>
      <c r="C4458">
        <v>166.69399999999999</v>
      </c>
      <c r="D4458">
        <f t="shared" si="138"/>
        <v>7.0945502826577966E-2</v>
      </c>
      <c r="E4458">
        <v>0.91564999999999996</v>
      </c>
      <c r="F4458">
        <f t="shared" si="139"/>
        <v>0.95201386972536506</v>
      </c>
      <c r="G4458" t="s">
        <v>9</v>
      </c>
      <c r="H4458" t="s">
        <v>7230</v>
      </c>
    </row>
    <row r="4459" spans="1:8" x14ac:dyDescent="0.35">
      <c r="A4459" t="s">
        <v>7231</v>
      </c>
      <c r="B4459">
        <v>136.18100000000001</v>
      </c>
      <c r="C4459">
        <v>159.91999999999999</v>
      </c>
      <c r="D4459">
        <f t="shared" si="138"/>
        <v>0.2318249449017018</v>
      </c>
      <c r="E4459">
        <v>0.85794999999999999</v>
      </c>
      <c r="F4459">
        <f t="shared" si="139"/>
        <v>0.8515570285142573</v>
      </c>
      <c r="G4459" t="s">
        <v>9</v>
      </c>
      <c r="H4459" t="s">
        <v>7232</v>
      </c>
    </row>
    <row r="4460" spans="1:8" x14ac:dyDescent="0.35">
      <c r="A4460" t="s">
        <v>7233</v>
      </c>
      <c r="B4460">
        <v>148.41200000000001</v>
      </c>
      <c r="C4460">
        <v>116.03100000000001</v>
      </c>
      <c r="D4460">
        <f t="shared" si="138"/>
        <v>-0.3550974455611014</v>
      </c>
      <c r="E4460">
        <v>0.61250000000000004</v>
      </c>
      <c r="F4460">
        <f t="shared" si="139"/>
        <v>1.2790719721453749</v>
      </c>
      <c r="G4460" t="s">
        <v>9</v>
      </c>
      <c r="H4460" t="s">
        <v>7234</v>
      </c>
    </row>
    <row r="4461" spans="1:8" x14ac:dyDescent="0.35">
      <c r="A4461" t="s">
        <v>7235</v>
      </c>
      <c r="B4461">
        <v>278.64600000000002</v>
      </c>
      <c r="C4461">
        <v>303.54700000000003</v>
      </c>
      <c r="D4461">
        <f t="shared" si="138"/>
        <v>0.12348647140267215</v>
      </c>
      <c r="E4461">
        <v>0.84379999999999999</v>
      </c>
      <c r="F4461">
        <f t="shared" si="139"/>
        <v>0.91796657519263902</v>
      </c>
      <c r="G4461" t="s">
        <v>9</v>
      </c>
      <c r="H4461" t="s">
        <v>7236</v>
      </c>
    </row>
    <row r="4462" spans="1:8" x14ac:dyDescent="0.35">
      <c r="A4462" t="s">
        <v>7235</v>
      </c>
      <c r="B4462">
        <v>278.64600000000002</v>
      </c>
      <c r="C4462">
        <v>303.54700000000003</v>
      </c>
      <c r="D4462">
        <f t="shared" si="138"/>
        <v>0.12348647140267215</v>
      </c>
      <c r="E4462">
        <v>0.84379999999999999</v>
      </c>
      <c r="F4462">
        <f t="shared" si="139"/>
        <v>0.91796657519263902</v>
      </c>
      <c r="G4462" t="s">
        <v>9</v>
      </c>
      <c r="H4462" t="s">
        <v>7237</v>
      </c>
    </row>
    <row r="4463" spans="1:8" x14ac:dyDescent="0.35">
      <c r="A4463" t="s">
        <v>7238</v>
      </c>
      <c r="B4463">
        <v>221.511</v>
      </c>
      <c r="C4463">
        <v>83870.8</v>
      </c>
      <c r="D4463">
        <f t="shared" si="138"/>
        <v>8.5646464637671595</v>
      </c>
      <c r="E4463" s="1">
        <v>5.0000000000000002E-5</v>
      </c>
      <c r="F4463">
        <f t="shared" si="139"/>
        <v>2.6410979745036412E-3</v>
      </c>
      <c r="G4463" t="s">
        <v>306</v>
      </c>
    </row>
    <row r="4464" spans="1:8" x14ac:dyDescent="0.35">
      <c r="A4464" t="s">
        <v>7239</v>
      </c>
      <c r="B4464">
        <v>0.41458</v>
      </c>
      <c r="C4464">
        <v>0.41458</v>
      </c>
      <c r="D4464">
        <f t="shared" si="138"/>
        <v>0</v>
      </c>
      <c r="E4464">
        <v>1</v>
      </c>
      <c r="F4464">
        <f t="shared" si="139"/>
        <v>1</v>
      </c>
      <c r="G4464" t="s">
        <v>9</v>
      </c>
    </row>
    <row r="4465" spans="1:8" x14ac:dyDescent="0.35">
      <c r="A4465" t="s">
        <v>7240</v>
      </c>
      <c r="B4465">
        <v>171.214</v>
      </c>
      <c r="C4465">
        <v>42459.6</v>
      </c>
      <c r="D4465">
        <f t="shared" si="138"/>
        <v>7.954146295542424</v>
      </c>
      <c r="E4465" s="1">
        <v>5.0000000000000002E-5</v>
      </c>
      <c r="F4465">
        <f t="shared" si="139"/>
        <v>4.0323978558441439E-3</v>
      </c>
      <c r="G4465" t="s">
        <v>306</v>
      </c>
    </row>
    <row r="4466" spans="1:8" x14ac:dyDescent="0.35">
      <c r="A4466" t="s">
        <v>7241</v>
      </c>
      <c r="B4466">
        <v>0.41458</v>
      </c>
      <c r="C4466">
        <v>1036.8699999999999</v>
      </c>
      <c r="D4466">
        <f t="shared" si="138"/>
        <v>11.28829688355796</v>
      </c>
      <c r="E4466" s="1">
        <v>5.0000000000000002E-5</v>
      </c>
      <c r="F4466">
        <f t="shared" si="139"/>
        <v>3.9983797390222503E-4</v>
      </c>
      <c r="G4466" t="s">
        <v>306</v>
      </c>
    </row>
    <row r="4467" spans="1:8" x14ac:dyDescent="0.35">
      <c r="A4467" t="s">
        <v>7242</v>
      </c>
      <c r="B4467">
        <v>140.40600000000001</v>
      </c>
      <c r="C4467">
        <v>188.483</v>
      </c>
      <c r="D4467">
        <f t="shared" si="138"/>
        <v>0.42482981923909574</v>
      </c>
      <c r="E4467">
        <v>0.39395000000000002</v>
      </c>
      <c r="F4467">
        <f t="shared" si="139"/>
        <v>0.74492659815474072</v>
      </c>
      <c r="G4467" t="s">
        <v>9</v>
      </c>
      <c r="H4467" t="s">
        <v>7243</v>
      </c>
    </row>
    <row r="4468" spans="1:8" x14ac:dyDescent="0.35">
      <c r="A4468" t="s">
        <v>7244</v>
      </c>
      <c r="B4468">
        <v>158.01300000000001</v>
      </c>
      <c r="C4468">
        <v>152.922</v>
      </c>
      <c r="D4468">
        <f t="shared" si="138"/>
        <v>-4.7247282489370282E-2</v>
      </c>
      <c r="E4468">
        <v>0.90849999999999997</v>
      </c>
      <c r="F4468">
        <f t="shared" si="139"/>
        <v>1.0332914819319654</v>
      </c>
      <c r="G4468" t="s">
        <v>9</v>
      </c>
      <c r="H4468" t="s">
        <v>7245</v>
      </c>
    </row>
    <row r="4469" spans="1:8" x14ac:dyDescent="0.35">
      <c r="A4469" t="s">
        <v>7246</v>
      </c>
      <c r="B4469">
        <v>131.92699999999999</v>
      </c>
      <c r="C4469">
        <v>134</v>
      </c>
      <c r="D4469">
        <f t="shared" si="138"/>
        <v>2.2493145875075754E-2</v>
      </c>
      <c r="E4469">
        <v>0.96079999999999999</v>
      </c>
      <c r="F4469">
        <f t="shared" si="139"/>
        <v>0.98452985074626864</v>
      </c>
      <c r="G4469" t="s">
        <v>9</v>
      </c>
      <c r="H4469" t="s">
        <v>7247</v>
      </c>
    </row>
    <row r="4470" spans="1:8" x14ac:dyDescent="0.35">
      <c r="A4470" t="s">
        <v>7248</v>
      </c>
      <c r="B4470">
        <v>164.197</v>
      </c>
      <c r="C4470">
        <v>155.58699999999999</v>
      </c>
      <c r="D4470">
        <f t="shared" si="138"/>
        <v>-7.7706246615333513E-2</v>
      </c>
      <c r="E4470">
        <v>0.85289999999999999</v>
      </c>
      <c r="F4470">
        <f t="shared" si="139"/>
        <v>1.0553388136540971</v>
      </c>
      <c r="G4470" t="s">
        <v>9</v>
      </c>
      <c r="H4470" t="s">
        <v>7249</v>
      </c>
    </row>
    <row r="4471" spans="1:8" x14ac:dyDescent="0.35">
      <c r="A4471" t="s">
        <v>7250</v>
      </c>
      <c r="B4471">
        <v>148.917</v>
      </c>
      <c r="C4471">
        <v>154.03899999999999</v>
      </c>
      <c r="D4471">
        <f t="shared" si="138"/>
        <v>4.8787204646390712E-2</v>
      </c>
      <c r="E4471">
        <v>0.91884999999999994</v>
      </c>
      <c r="F4471">
        <f t="shared" si="139"/>
        <v>0.96674868052895702</v>
      </c>
      <c r="G4471" t="s">
        <v>9</v>
      </c>
      <c r="H4471" t="s">
        <v>7251</v>
      </c>
    </row>
    <row r="4472" spans="1:8" x14ac:dyDescent="0.35">
      <c r="A4472" t="s">
        <v>7252</v>
      </c>
      <c r="B4472">
        <v>134.227</v>
      </c>
      <c r="C4472">
        <v>151.13399999999999</v>
      </c>
      <c r="D4472">
        <f t="shared" si="138"/>
        <v>0.17115335283374933</v>
      </c>
      <c r="E4472">
        <v>0.69145000000000001</v>
      </c>
      <c r="F4472">
        <f t="shared" si="139"/>
        <v>0.88813238582979348</v>
      </c>
      <c r="G4472" t="s">
        <v>9</v>
      </c>
      <c r="H4472" t="s">
        <v>7253</v>
      </c>
    </row>
    <row r="4473" spans="1:8" x14ac:dyDescent="0.35">
      <c r="A4473" t="s">
        <v>7254</v>
      </c>
      <c r="B4473">
        <v>154.792</v>
      </c>
      <c r="C4473">
        <v>117.9</v>
      </c>
      <c r="D4473">
        <f t="shared" si="138"/>
        <v>-0.39276719335477095</v>
      </c>
      <c r="E4473">
        <v>0.47944999999999999</v>
      </c>
      <c r="F4473">
        <f t="shared" si="139"/>
        <v>1.3129092451229856</v>
      </c>
      <c r="G4473" t="s">
        <v>9</v>
      </c>
      <c r="H4473" t="s">
        <v>7255</v>
      </c>
    </row>
    <row r="4474" spans="1:8" x14ac:dyDescent="0.35">
      <c r="A4474" t="s">
        <v>7256</v>
      </c>
      <c r="B4474">
        <v>156.76499999999999</v>
      </c>
      <c r="C4474">
        <v>167.23500000000001</v>
      </c>
      <c r="D4474">
        <f t="shared" si="138"/>
        <v>9.3273322010543239E-2</v>
      </c>
      <c r="E4474">
        <v>0.81730000000000003</v>
      </c>
      <c r="F4474">
        <f t="shared" si="139"/>
        <v>0.93739348820522006</v>
      </c>
      <c r="G4474" t="s">
        <v>9</v>
      </c>
      <c r="H4474" t="s">
        <v>7257</v>
      </c>
    </row>
    <row r="4475" spans="1:8" x14ac:dyDescent="0.35">
      <c r="A4475" t="s">
        <v>7258</v>
      </c>
      <c r="B4475">
        <v>141.01300000000001</v>
      </c>
      <c r="C4475">
        <v>215.62299999999999</v>
      </c>
      <c r="D4475">
        <f t="shared" si="138"/>
        <v>0.61268290426792082</v>
      </c>
      <c r="E4475">
        <v>0.52195000000000003</v>
      </c>
      <c r="F4475">
        <f t="shared" si="139"/>
        <v>0.65397939922921033</v>
      </c>
      <c r="G4475" t="s">
        <v>9</v>
      </c>
      <c r="H4475" t="s">
        <v>7259</v>
      </c>
    </row>
    <row r="4476" spans="1:8" x14ac:dyDescent="0.35">
      <c r="A4476" t="s">
        <v>7260</v>
      </c>
      <c r="B4476">
        <v>121.39700000000001</v>
      </c>
      <c r="C4476">
        <v>79.458500000000001</v>
      </c>
      <c r="D4476">
        <f t="shared" si="138"/>
        <v>-0.61145930579294261</v>
      </c>
      <c r="E4476">
        <v>0.67125000000000001</v>
      </c>
      <c r="F4476">
        <f t="shared" si="139"/>
        <v>1.5278038221209815</v>
      </c>
      <c r="G4476" t="s">
        <v>9</v>
      </c>
      <c r="H4476" t="s">
        <v>10</v>
      </c>
    </row>
    <row r="4477" spans="1:8" x14ac:dyDescent="0.35">
      <c r="A4477" t="s">
        <v>7261</v>
      </c>
      <c r="B4477">
        <v>166.108</v>
      </c>
      <c r="C4477">
        <v>175.65299999999999</v>
      </c>
      <c r="D4477">
        <f t="shared" si="138"/>
        <v>8.0606659503343947E-2</v>
      </c>
      <c r="E4477">
        <v>0.85740000000000005</v>
      </c>
      <c r="F4477">
        <f t="shared" si="139"/>
        <v>0.94565990902518038</v>
      </c>
      <c r="G4477" t="s">
        <v>9</v>
      </c>
      <c r="H4477" t="s">
        <v>949</v>
      </c>
    </row>
    <row r="4478" spans="1:8" x14ac:dyDescent="0.35">
      <c r="A4478" t="s">
        <v>7262</v>
      </c>
      <c r="B4478">
        <v>128.423</v>
      </c>
      <c r="C4478">
        <v>154.18299999999999</v>
      </c>
      <c r="D4478">
        <f t="shared" si="138"/>
        <v>0.2637400985033202</v>
      </c>
      <c r="E4478">
        <v>0.56379999999999997</v>
      </c>
      <c r="F4478">
        <f t="shared" si="139"/>
        <v>0.83292580894132306</v>
      </c>
      <c r="G4478" t="s">
        <v>9</v>
      </c>
      <c r="H4478" t="s">
        <v>7263</v>
      </c>
    </row>
    <row r="4479" spans="1:8" x14ac:dyDescent="0.35">
      <c r="A4479" t="s">
        <v>7264</v>
      </c>
      <c r="B4479">
        <v>160.655</v>
      </c>
      <c r="C4479">
        <v>154.227</v>
      </c>
      <c r="D4479">
        <f t="shared" si="138"/>
        <v>-5.8910526805192105E-2</v>
      </c>
      <c r="E4479">
        <v>0.9032</v>
      </c>
      <c r="F4479">
        <f t="shared" si="139"/>
        <v>1.0416788240710122</v>
      </c>
      <c r="G4479" t="s">
        <v>9</v>
      </c>
      <c r="H4479" t="s">
        <v>7265</v>
      </c>
    </row>
    <row r="4480" spans="1:8" x14ac:dyDescent="0.35">
      <c r="A4480" t="s">
        <v>7266</v>
      </c>
      <c r="B4480">
        <v>114.52</v>
      </c>
      <c r="C4480">
        <v>91.9345</v>
      </c>
      <c r="D4480">
        <f t="shared" si="138"/>
        <v>-0.31692131112263311</v>
      </c>
      <c r="E4480">
        <v>0.75834999999999997</v>
      </c>
      <c r="F4480">
        <f t="shared" si="139"/>
        <v>1.2456694711996039</v>
      </c>
      <c r="G4480" t="s">
        <v>9</v>
      </c>
      <c r="H4480" t="s">
        <v>7267</v>
      </c>
    </row>
    <row r="4481" spans="1:8" x14ac:dyDescent="0.35">
      <c r="A4481" t="s">
        <v>7268</v>
      </c>
      <c r="B4481">
        <v>168.77199999999999</v>
      </c>
      <c r="C4481">
        <v>110.51300000000001</v>
      </c>
      <c r="D4481">
        <f t="shared" si="138"/>
        <v>-0.61085948612923002</v>
      </c>
      <c r="E4481">
        <v>0.2833</v>
      </c>
      <c r="F4481">
        <f t="shared" si="139"/>
        <v>1.5271687493779011</v>
      </c>
      <c r="G4481" t="s">
        <v>9</v>
      </c>
      <c r="H4481" t="s">
        <v>7269</v>
      </c>
    </row>
    <row r="4482" spans="1:8" x14ac:dyDescent="0.35">
      <c r="A4482" t="s">
        <v>7270</v>
      </c>
      <c r="B4482">
        <v>171.97</v>
      </c>
      <c r="C4482">
        <v>140.56899999999999</v>
      </c>
      <c r="D4482">
        <f t="shared" ref="D4482:D4545" si="140">-LOG(F4482,2)</f>
        <v>-0.29087844144196817</v>
      </c>
      <c r="E4482">
        <v>0.78580000000000005</v>
      </c>
      <c r="F4482">
        <f t="shared" ref="F4482:F4545" si="141">B4482/C4482</f>
        <v>1.2233849568539295</v>
      </c>
      <c r="G4482" t="s">
        <v>9</v>
      </c>
      <c r="H4482" t="s">
        <v>7271</v>
      </c>
    </row>
    <row r="4483" spans="1:8" x14ac:dyDescent="0.35">
      <c r="A4483" t="s">
        <v>7272</v>
      </c>
      <c r="B4483">
        <v>131.97900000000001</v>
      </c>
      <c r="C4483">
        <v>140.185</v>
      </c>
      <c r="D4483">
        <f t="shared" si="140"/>
        <v>8.7023595468825335E-2</v>
      </c>
      <c r="E4483">
        <v>0.91354999999999997</v>
      </c>
      <c r="F4483">
        <f t="shared" si="141"/>
        <v>0.94146306666191115</v>
      </c>
      <c r="G4483" t="s">
        <v>9</v>
      </c>
      <c r="H4483" t="s">
        <v>7273</v>
      </c>
    </row>
    <row r="4484" spans="1:8" x14ac:dyDescent="0.35">
      <c r="A4484" t="s">
        <v>7274</v>
      </c>
      <c r="B4484">
        <v>149.80799999999999</v>
      </c>
      <c r="C4484">
        <v>105.69499999999999</v>
      </c>
      <c r="D4484">
        <f t="shared" si="140"/>
        <v>-0.50320753789565331</v>
      </c>
      <c r="E4484">
        <v>0.27775</v>
      </c>
      <c r="F4484">
        <f t="shared" si="141"/>
        <v>1.4173612753678035</v>
      </c>
      <c r="G4484" t="s">
        <v>9</v>
      </c>
      <c r="H4484" t="s">
        <v>7275</v>
      </c>
    </row>
    <row r="4485" spans="1:8" x14ac:dyDescent="0.35">
      <c r="A4485" t="s">
        <v>7276</v>
      </c>
      <c r="B4485">
        <v>106.72499999999999</v>
      </c>
      <c r="C4485">
        <v>241.82599999999999</v>
      </c>
      <c r="D4485">
        <f t="shared" si="140"/>
        <v>1.1800712021608613</v>
      </c>
      <c r="E4485">
        <v>0.43614999999999998</v>
      </c>
      <c r="F4485">
        <f t="shared" si="141"/>
        <v>0.441329716407665</v>
      </c>
      <c r="G4485" t="s">
        <v>9</v>
      </c>
      <c r="H4485" t="s">
        <v>7277</v>
      </c>
    </row>
    <row r="4486" spans="1:8" x14ac:dyDescent="0.35">
      <c r="A4486" t="s">
        <v>7278</v>
      </c>
      <c r="B4486">
        <v>128.47399999999999</v>
      </c>
      <c r="C4486">
        <v>101.375</v>
      </c>
      <c r="D4486">
        <f t="shared" si="140"/>
        <v>-0.34177450827334999</v>
      </c>
      <c r="E4486">
        <v>0.74634999999999996</v>
      </c>
      <c r="F4486">
        <f t="shared" si="141"/>
        <v>1.2673144266337852</v>
      </c>
      <c r="G4486" t="s">
        <v>9</v>
      </c>
      <c r="H4486" t="s">
        <v>7279</v>
      </c>
    </row>
    <row r="4487" spans="1:8" x14ac:dyDescent="0.35">
      <c r="A4487" t="s">
        <v>7280</v>
      </c>
      <c r="B4487">
        <v>145.292</v>
      </c>
      <c r="C4487">
        <v>119.899</v>
      </c>
      <c r="D4487">
        <f t="shared" si="140"/>
        <v>-0.27713564194332735</v>
      </c>
      <c r="E4487">
        <v>0.59504999999999997</v>
      </c>
      <c r="F4487">
        <f t="shared" si="141"/>
        <v>1.2117865870440954</v>
      </c>
      <c r="G4487" t="s">
        <v>9</v>
      </c>
      <c r="H4487" t="s">
        <v>7281</v>
      </c>
    </row>
    <row r="4488" spans="1:8" x14ac:dyDescent="0.35">
      <c r="A4488" t="s">
        <v>7282</v>
      </c>
      <c r="B4488">
        <v>152.24</v>
      </c>
      <c r="C4488">
        <v>114.14</v>
      </c>
      <c r="D4488">
        <f t="shared" si="140"/>
        <v>-0.4155429985975716</v>
      </c>
      <c r="E4488">
        <v>0.79854999999999998</v>
      </c>
      <c r="F4488">
        <f t="shared" si="141"/>
        <v>1.3338005957595935</v>
      </c>
      <c r="G4488" t="s">
        <v>9</v>
      </c>
      <c r="H4488" t="s">
        <v>7283</v>
      </c>
    </row>
    <row r="4489" spans="1:8" x14ac:dyDescent="0.35">
      <c r="A4489" t="s">
        <v>7284</v>
      </c>
      <c r="B4489">
        <v>143.089</v>
      </c>
      <c r="C4489">
        <v>113.60599999999999</v>
      </c>
      <c r="D4489">
        <f t="shared" si="140"/>
        <v>-0.33287373730001768</v>
      </c>
      <c r="E4489">
        <v>0.46105000000000002</v>
      </c>
      <c r="F4489">
        <f t="shared" si="141"/>
        <v>1.2595197436755101</v>
      </c>
      <c r="G4489" t="s">
        <v>9</v>
      </c>
      <c r="H4489" t="s">
        <v>7285</v>
      </c>
    </row>
    <row r="4490" spans="1:8" x14ac:dyDescent="0.35">
      <c r="A4490" t="s">
        <v>7286</v>
      </c>
      <c r="B4490">
        <v>138.387</v>
      </c>
      <c r="C4490">
        <v>111.22499999999999</v>
      </c>
      <c r="D4490">
        <f t="shared" si="140"/>
        <v>-0.31522732483360472</v>
      </c>
      <c r="E4490">
        <v>0.54285000000000005</v>
      </c>
      <c r="F4490">
        <f t="shared" si="141"/>
        <v>1.2442076871207013</v>
      </c>
      <c r="G4490" t="s">
        <v>9</v>
      </c>
      <c r="H4490" t="s">
        <v>3894</v>
      </c>
    </row>
    <row r="4491" spans="1:8" x14ac:dyDescent="0.35">
      <c r="A4491" t="s">
        <v>7287</v>
      </c>
      <c r="B4491">
        <v>153.83199999999999</v>
      </c>
      <c r="C4491">
        <v>138.792</v>
      </c>
      <c r="D4491">
        <f t="shared" si="140"/>
        <v>-0.14843122962881539</v>
      </c>
      <c r="E4491">
        <v>0.74670000000000003</v>
      </c>
      <c r="F4491">
        <f t="shared" si="141"/>
        <v>1.1083635944434838</v>
      </c>
      <c r="G4491" t="s">
        <v>9</v>
      </c>
      <c r="H4491" t="s">
        <v>7288</v>
      </c>
    </row>
    <row r="4492" spans="1:8" x14ac:dyDescent="0.35">
      <c r="A4492" t="s">
        <v>7289</v>
      </c>
      <c r="B4492">
        <v>158.55099999999999</v>
      </c>
      <c r="C4492">
        <v>115.895</v>
      </c>
      <c r="D4492">
        <f t="shared" si="140"/>
        <v>-0.45212865050288964</v>
      </c>
      <c r="E4492">
        <v>0.49299999999999999</v>
      </c>
      <c r="F4492">
        <f t="shared" si="141"/>
        <v>1.3680572932395703</v>
      </c>
      <c r="G4492" t="s">
        <v>9</v>
      </c>
      <c r="H4492" t="s">
        <v>7290</v>
      </c>
    </row>
    <row r="4493" spans="1:8" x14ac:dyDescent="0.35">
      <c r="A4493" t="s">
        <v>7291</v>
      </c>
      <c r="B4493">
        <v>137.38999999999999</v>
      </c>
      <c r="C4493">
        <v>157.81800000000001</v>
      </c>
      <c r="D4493">
        <f t="shared" si="140"/>
        <v>0.19998476124463405</v>
      </c>
      <c r="E4493">
        <v>0.85109999999999997</v>
      </c>
      <c r="F4493">
        <f t="shared" si="141"/>
        <v>0.87055975870939928</v>
      </c>
      <c r="G4493" t="s">
        <v>9</v>
      </c>
      <c r="H4493" t="s">
        <v>7292</v>
      </c>
    </row>
    <row r="4494" spans="1:8" x14ac:dyDescent="0.35">
      <c r="A4494" t="s">
        <v>7293</v>
      </c>
      <c r="B4494">
        <v>250.048</v>
      </c>
      <c r="C4494">
        <v>91.667900000000003</v>
      </c>
      <c r="D4494">
        <f t="shared" si="140"/>
        <v>-1.447716537155296</v>
      </c>
      <c r="E4494">
        <v>0.19539999999999999</v>
      </c>
      <c r="F4494">
        <f t="shared" si="141"/>
        <v>2.7277596628699903</v>
      </c>
      <c r="G4494" t="s">
        <v>9</v>
      </c>
      <c r="H4494" t="s">
        <v>7294</v>
      </c>
    </row>
    <row r="4495" spans="1:8" x14ac:dyDescent="0.35">
      <c r="A4495" t="s">
        <v>7295</v>
      </c>
      <c r="B4495">
        <v>114.247</v>
      </c>
      <c r="C4495">
        <v>187.33</v>
      </c>
      <c r="D4495">
        <f t="shared" si="140"/>
        <v>0.71342567656354894</v>
      </c>
      <c r="E4495">
        <v>0.39879999999999999</v>
      </c>
      <c r="F4495">
        <f t="shared" si="141"/>
        <v>0.60987028238936636</v>
      </c>
      <c r="G4495" t="s">
        <v>9</v>
      </c>
      <c r="H4495" t="s">
        <v>7296</v>
      </c>
    </row>
    <row r="4496" spans="1:8" x14ac:dyDescent="0.35">
      <c r="A4496" t="s">
        <v>7297</v>
      </c>
      <c r="B4496">
        <v>21.4725</v>
      </c>
      <c r="C4496">
        <v>44.996200000000002</v>
      </c>
      <c r="D4496">
        <f t="shared" si="140"/>
        <v>1.0673129976585389</v>
      </c>
      <c r="E4496">
        <v>0.45829999999999999</v>
      </c>
      <c r="F4496">
        <f t="shared" si="141"/>
        <v>0.47720696414363878</v>
      </c>
      <c r="G4496" t="s">
        <v>9</v>
      </c>
      <c r="H4496" t="s">
        <v>10</v>
      </c>
    </row>
    <row r="4497" spans="1:8" x14ac:dyDescent="0.35">
      <c r="A4497" t="s">
        <v>7298</v>
      </c>
      <c r="B4497">
        <v>166.27699999999999</v>
      </c>
      <c r="C4497">
        <v>194.95500000000001</v>
      </c>
      <c r="D4497">
        <f t="shared" si="140"/>
        <v>0.22955253198686149</v>
      </c>
      <c r="E4497">
        <v>0.59919999999999995</v>
      </c>
      <c r="F4497">
        <f t="shared" si="141"/>
        <v>0.85289938703803425</v>
      </c>
      <c r="G4497" t="s">
        <v>9</v>
      </c>
      <c r="H4497" t="s">
        <v>1228</v>
      </c>
    </row>
    <row r="4498" spans="1:8" x14ac:dyDescent="0.35">
      <c r="A4498" t="s">
        <v>7299</v>
      </c>
      <c r="B4498">
        <v>0.41458</v>
      </c>
      <c r="C4498">
        <v>69.124799999999993</v>
      </c>
      <c r="D4498">
        <f t="shared" si="140"/>
        <v>7.3814090707354207</v>
      </c>
      <c r="E4498">
        <v>0.11075</v>
      </c>
      <c r="F4498">
        <f t="shared" si="141"/>
        <v>5.9975580399509298E-3</v>
      </c>
      <c r="G4498" t="s">
        <v>9</v>
      </c>
      <c r="H4498" t="s">
        <v>10</v>
      </c>
    </row>
    <row r="4499" spans="1:8" x14ac:dyDescent="0.35">
      <c r="A4499" t="s">
        <v>7300</v>
      </c>
      <c r="B4499">
        <v>163.03800000000001</v>
      </c>
      <c r="C4499">
        <v>166.096</v>
      </c>
      <c r="D4499">
        <f t="shared" si="140"/>
        <v>2.6809071004319358E-2</v>
      </c>
      <c r="E4499">
        <v>0.95250000000000001</v>
      </c>
      <c r="F4499">
        <f t="shared" si="141"/>
        <v>0.98158896060109824</v>
      </c>
      <c r="G4499" t="s">
        <v>9</v>
      </c>
      <c r="H4499" t="s">
        <v>277</v>
      </c>
    </row>
    <row r="4500" spans="1:8" x14ac:dyDescent="0.35">
      <c r="A4500" t="s">
        <v>7301</v>
      </c>
      <c r="B4500">
        <v>167.93700000000001</v>
      </c>
      <c r="C4500">
        <v>160.619</v>
      </c>
      <c r="D4500">
        <f t="shared" si="140"/>
        <v>-6.4277558152922409E-2</v>
      </c>
      <c r="E4500">
        <v>0.88939999999999997</v>
      </c>
      <c r="F4500">
        <f t="shared" si="141"/>
        <v>1.0455612349722014</v>
      </c>
      <c r="G4500" t="s">
        <v>9</v>
      </c>
      <c r="H4500" t="s">
        <v>7302</v>
      </c>
    </row>
    <row r="4501" spans="1:8" x14ac:dyDescent="0.35">
      <c r="A4501" t="s">
        <v>7303</v>
      </c>
      <c r="B4501">
        <v>139.85</v>
      </c>
      <c r="C4501">
        <v>157.334</v>
      </c>
      <c r="D4501">
        <f t="shared" si="140"/>
        <v>0.16995021815348441</v>
      </c>
      <c r="E4501">
        <v>0.71850000000000003</v>
      </c>
      <c r="F4501">
        <f t="shared" si="141"/>
        <v>0.88887335223155828</v>
      </c>
      <c r="G4501" t="s">
        <v>9</v>
      </c>
      <c r="H4501" t="s">
        <v>3312</v>
      </c>
    </row>
    <row r="4502" spans="1:8" x14ac:dyDescent="0.35">
      <c r="A4502" t="s">
        <v>7304</v>
      </c>
      <c r="B4502">
        <v>279.71699999999998</v>
      </c>
      <c r="C4502">
        <v>251.744</v>
      </c>
      <c r="D4502">
        <f t="shared" si="140"/>
        <v>-0.15201054346852858</v>
      </c>
      <c r="E4502">
        <v>0.72245000000000004</v>
      </c>
      <c r="F4502">
        <f t="shared" si="141"/>
        <v>1.1111168488623362</v>
      </c>
      <c r="G4502" t="s">
        <v>9</v>
      </c>
      <c r="H4502" t="s">
        <v>3310</v>
      </c>
    </row>
    <row r="4503" spans="1:8" x14ac:dyDescent="0.35">
      <c r="A4503" t="s">
        <v>7304</v>
      </c>
      <c r="B4503">
        <v>279.71699999999998</v>
      </c>
      <c r="C4503">
        <v>251.744</v>
      </c>
      <c r="D4503">
        <f t="shared" si="140"/>
        <v>-0.15201054346852858</v>
      </c>
      <c r="E4503">
        <v>0.72245000000000004</v>
      </c>
      <c r="F4503">
        <f t="shared" si="141"/>
        <v>1.1111168488623362</v>
      </c>
      <c r="G4503" t="s">
        <v>9</v>
      </c>
      <c r="H4503" t="s">
        <v>5318</v>
      </c>
    </row>
    <row r="4504" spans="1:8" x14ac:dyDescent="0.35">
      <c r="A4504" t="s">
        <v>7305</v>
      </c>
      <c r="B4504">
        <v>0.41458</v>
      </c>
      <c r="C4504">
        <v>0.41458</v>
      </c>
      <c r="D4504">
        <f t="shared" si="140"/>
        <v>0</v>
      </c>
      <c r="E4504">
        <v>1</v>
      </c>
      <c r="F4504">
        <f t="shared" si="141"/>
        <v>1</v>
      </c>
      <c r="G4504" t="s">
        <v>9</v>
      </c>
      <c r="H4504" t="s">
        <v>10</v>
      </c>
    </row>
    <row r="4505" spans="1:8" x14ac:dyDescent="0.35">
      <c r="A4505" t="s">
        <v>7306</v>
      </c>
      <c r="B4505">
        <v>149.33699999999999</v>
      </c>
      <c r="C4505">
        <v>165.43299999999999</v>
      </c>
      <c r="D4505">
        <f t="shared" si="140"/>
        <v>0.14767539256721621</v>
      </c>
      <c r="E4505">
        <v>0.72685</v>
      </c>
      <c r="F4505">
        <f t="shared" si="141"/>
        <v>0.90270381362847796</v>
      </c>
      <c r="G4505" t="s">
        <v>9</v>
      </c>
      <c r="H4505" t="s">
        <v>7307</v>
      </c>
    </row>
    <row r="4506" spans="1:8" x14ac:dyDescent="0.35">
      <c r="A4506" t="s">
        <v>7308</v>
      </c>
      <c r="B4506">
        <v>143.09100000000001</v>
      </c>
      <c r="C4506">
        <v>97.254900000000006</v>
      </c>
      <c r="D4506">
        <f t="shared" si="140"/>
        <v>-0.55709008923255598</v>
      </c>
      <c r="E4506">
        <v>0.59275</v>
      </c>
      <c r="F4506">
        <f t="shared" si="141"/>
        <v>1.4712986183729559</v>
      </c>
      <c r="G4506" t="s">
        <v>9</v>
      </c>
      <c r="H4506" t="s">
        <v>7309</v>
      </c>
    </row>
    <row r="4507" spans="1:8" x14ac:dyDescent="0.35">
      <c r="A4507" t="s">
        <v>7310</v>
      </c>
      <c r="B4507">
        <v>186.92</v>
      </c>
      <c r="C4507">
        <v>190.23400000000001</v>
      </c>
      <c r="D4507">
        <f t="shared" si="140"/>
        <v>2.5354175847886719E-2</v>
      </c>
      <c r="E4507">
        <v>0.96489999999999998</v>
      </c>
      <c r="F4507">
        <f t="shared" si="141"/>
        <v>0.98257934964307103</v>
      </c>
      <c r="G4507" t="s">
        <v>9</v>
      </c>
      <c r="H4507" t="s">
        <v>3117</v>
      </c>
    </row>
    <row r="4508" spans="1:8" x14ac:dyDescent="0.35">
      <c r="A4508" t="s">
        <v>7311</v>
      </c>
      <c r="B4508">
        <v>139.499</v>
      </c>
      <c r="C4508">
        <v>147.93100000000001</v>
      </c>
      <c r="D4508">
        <f t="shared" si="140"/>
        <v>8.4669631074561519E-2</v>
      </c>
      <c r="E4508">
        <v>0.84919999999999995</v>
      </c>
      <c r="F4508">
        <f t="shared" si="141"/>
        <v>0.94300045291385837</v>
      </c>
      <c r="G4508" t="s">
        <v>9</v>
      </c>
      <c r="H4508" t="s">
        <v>7312</v>
      </c>
    </row>
    <row r="4509" spans="1:8" x14ac:dyDescent="0.35">
      <c r="A4509" t="s">
        <v>7313</v>
      </c>
      <c r="B4509">
        <v>157.09299999999999</v>
      </c>
      <c r="C4509">
        <v>153.72999999999999</v>
      </c>
      <c r="D4509">
        <f t="shared" si="140"/>
        <v>-3.1220165564615456E-2</v>
      </c>
      <c r="E4509">
        <v>0.93869999999999998</v>
      </c>
      <c r="F4509">
        <f t="shared" si="141"/>
        <v>1.0218760163923764</v>
      </c>
      <c r="G4509" t="s">
        <v>9</v>
      </c>
      <c r="H4509" t="s">
        <v>7314</v>
      </c>
    </row>
    <row r="4510" spans="1:8" x14ac:dyDescent="0.35">
      <c r="A4510" t="s">
        <v>7315</v>
      </c>
      <c r="B4510">
        <v>309.49799999999999</v>
      </c>
      <c r="C4510">
        <v>281.22000000000003</v>
      </c>
      <c r="D4510">
        <f t="shared" si="140"/>
        <v>-0.13823088601205713</v>
      </c>
      <c r="E4510">
        <v>0.80710000000000004</v>
      </c>
      <c r="F4510">
        <f t="shared" si="141"/>
        <v>1.1005547258374224</v>
      </c>
      <c r="G4510" t="s">
        <v>9</v>
      </c>
      <c r="H4510" t="s">
        <v>7316</v>
      </c>
    </row>
    <row r="4511" spans="1:8" x14ac:dyDescent="0.35">
      <c r="A4511" t="s">
        <v>7315</v>
      </c>
      <c r="B4511">
        <v>309.49799999999999</v>
      </c>
      <c r="C4511">
        <v>281.22000000000003</v>
      </c>
      <c r="D4511">
        <f t="shared" si="140"/>
        <v>-0.13823088601205713</v>
      </c>
      <c r="E4511">
        <v>0.80710000000000004</v>
      </c>
      <c r="F4511">
        <f t="shared" si="141"/>
        <v>1.1005547258374224</v>
      </c>
      <c r="G4511" t="s">
        <v>9</v>
      </c>
      <c r="H4511" t="s">
        <v>7317</v>
      </c>
    </row>
    <row r="4512" spans="1:8" x14ac:dyDescent="0.35">
      <c r="A4512" t="s">
        <v>7318</v>
      </c>
      <c r="B4512">
        <v>176.541</v>
      </c>
      <c r="C4512">
        <v>170.65100000000001</v>
      </c>
      <c r="D4512">
        <f t="shared" si="140"/>
        <v>-4.8954406341924515E-2</v>
      </c>
      <c r="E4512">
        <v>0.94269999999999998</v>
      </c>
      <c r="F4512">
        <f t="shared" si="141"/>
        <v>1.0345148871087775</v>
      </c>
      <c r="G4512" t="s">
        <v>9</v>
      </c>
      <c r="H4512" t="s">
        <v>7319</v>
      </c>
    </row>
    <row r="4513" spans="1:8" x14ac:dyDescent="0.35">
      <c r="A4513" t="s">
        <v>7320</v>
      </c>
      <c r="B4513">
        <v>148.24799999999999</v>
      </c>
      <c r="C4513">
        <v>178.167</v>
      </c>
      <c r="D4513">
        <f t="shared" si="140"/>
        <v>0.26521750473314371</v>
      </c>
      <c r="E4513">
        <v>0.65669999999999995</v>
      </c>
      <c r="F4513">
        <f t="shared" si="141"/>
        <v>0.83207327956355548</v>
      </c>
      <c r="G4513" t="s">
        <v>9</v>
      </c>
      <c r="H4513" t="s">
        <v>7321</v>
      </c>
    </row>
    <row r="4514" spans="1:8" x14ac:dyDescent="0.35">
      <c r="A4514" t="s">
        <v>7322</v>
      </c>
      <c r="B4514">
        <v>164.20400000000001</v>
      </c>
      <c r="C4514">
        <v>142.64599999999999</v>
      </c>
      <c r="D4514">
        <f t="shared" si="140"/>
        <v>-0.2030499792792102</v>
      </c>
      <c r="E4514">
        <v>0.62285000000000001</v>
      </c>
      <c r="F4514">
        <f t="shared" si="141"/>
        <v>1.1511293692076892</v>
      </c>
      <c r="G4514" t="s">
        <v>9</v>
      </c>
      <c r="H4514" t="s">
        <v>5754</v>
      </c>
    </row>
    <row r="4515" spans="1:8" x14ac:dyDescent="0.35">
      <c r="A4515" t="s">
        <v>7323</v>
      </c>
      <c r="B4515">
        <v>178.297</v>
      </c>
      <c r="C4515">
        <v>173.97</v>
      </c>
      <c r="D4515">
        <f t="shared" si="140"/>
        <v>-3.5443884481162723E-2</v>
      </c>
      <c r="E4515">
        <v>0.96779999999999999</v>
      </c>
      <c r="F4515">
        <f t="shared" si="141"/>
        <v>1.0248721043858136</v>
      </c>
      <c r="G4515" t="s">
        <v>9</v>
      </c>
      <c r="H4515" t="s">
        <v>7324</v>
      </c>
    </row>
    <row r="4516" spans="1:8" x14ac:dyDescent="0.35">
      <c r="A4516" t="s">
        <v>7325</v>
      </c>
      <c r="B4516">
        <v>33.8917</v>
      </c>
      <c r="C4516">
        <v>93.440100000000001</v>
      </c>
      <c r="D4516">
        <f t="shared" si="140"/>
        <v>1.4631098143036907</v>
      </c>
      <c r="E4516">
        <v>0.1104</v>
      </c>
      <c r="F4516">
        <f t="shared" si="141"/>
        <v>0.36271044230474925</v>
      </c>
      <c r="G4516" t="s">
        <v>9</v>
      </c>
      <c r="H4516" t="s">
        <v>7326</v>
      </c>
    </row>
    <row r="4517" spans="1:8" x14ac:dyDescent="0.35">
      <c r="A4517" t="s">
        <v>7327</v>
      </c>
      <c r="B4517">
        <v>147.58099999999999</v>
      </c>
      <c r="C4517">
        <v>140.10599999999999</v>
      </c>
      <c r="D4517">
        <f t="shared" si="140"/>
        <v>-7.4988256567367226E-2</v>
      </c>
      <c r="E4517">
        <v>0.86645000000000005</v>
      </c>
      <c r="F4517">
        <f t="shared" si="141"/>
        <v>1.0533524617075642</v>
      </c>
      <c r="G4517" t="s">
        <v>9</v>
      </c>
      <c r="H4517" t="s">
        <v>7328</v>
      </c>
    </row>
    <row r="4518" spans="1:8" x14ac:dyDescent="0.35">
      <c r="A4518" t="s">
        <v>7329</v>
      </c>
      <c r="B4518">
        <v>138.92500000000001</v>
      </c>
      <c r="C4518">
        <v>161.477</v>
      </c>
      <c r="D4518">
        <f t="shared" si="140"/>
        <v>0.21702244878579077</v>
      </c>
      <c r="E4518">
        <v>0.71094999999999997</v>
      </c>
      <c r="F4518">
        <f t="shared" si="141"/>
        <v>0.86033924335973544</v>
      </c>
      <c r="G4518" t="s">
        <v>9</v>
      </c>
      <c r="H4518" t="s">
        <v>7330</v>
      </c>
    </row>
    <row r="4519" spans="1:8" x14ac:dyDescent="0.35">
      <c r="A4519" t="s">
        <v>7331</v>
      </c>
      <c r="B4519">
        <v>164.11</v>
      </c>
      <c r="C4519">
        <v>97.182599999999994</v>
      </c>
      <c r="D4519">
        <f t="shared" si="140"/>
        <v>-0.75589321617406835</v>
      </c>
      <c r="E4519">
        <v>7.2050000000000003E-2</v>
      </c>
      <c r="F4519">
        <f t="shared" si="141"/>
        <v>1.6886767795881159</v>
      </c>
      <c r="G4519" t="s">
        <v>9</v>
      </c>
      <c r="H4519" t="s">
        <v>7332</v>
      </c>
    </row>
    <row r="4520" spans="1:8" x14ac:dyDescent="0.35">
      <c r="A4520" t="s">
        <v>7333</v>
      </c>
      <c r="B4520">
        <v>179.691</v>
      </c>
      <c r="C4520">
        <v>93.037300000000002</v>
      </c>
      <c r="D4520">
        <f t="shared" si="140"/>
        <v>-0.94963701723234095</v>
      </c>
      <c r="E4520">
        <v>0.43070000000000003</v>
      </c>
      <c r="F4520">
        <f t="shared" si="141"/>
        <v>1.9313866588991726</v>
      </c>
      <c r="G4520" t="s">
        <v>9</v>
      </c>
      <c r="H4520" t="s">
        <v>7334</v>
      </c>
    </row>
    <row r="4521" spans="1:8" x14ac:dyDescent="0.35">
      <c r="A4521" t="s">
        <v>7335</v>
      </c>
      <c r="B4521">
        <v>170.905</v>
      </c>
      <c r="C4521">
        <v>162.93799999999999</v>
      </c>
      <c r="D4521">
        <f t="shared" si="140"/>
        <v>-6.8871500249144887E-2</v>
      </c>
      <c r="E4521">
        <v>0.86914999999999998</v>
      </c>
      <c r="F4521">
        <f t="shared" si="141"/>
        <v>1.0488958990536279</v>
      </c>
      <c r="G4521" t="s">
        <v>9</v>
      </c>
      <c r="H4521" t="s">
        <v>23</v>
      </c>
    </row>
    <row r="4522" spans="1:8" x14ac:dyDescent="0.35">
      <c r="A4522" t="s">
        <v>7336</v>
      </c>
      <c r="B4522">
        <v>143.37299999999999</v>
      </c>
      <c r="C4522">
        <v>138.869</v>
      </c>
      <c r="D4522">
        <f t="shared" si="140"/>
        <v>-4.6048781713463743E-2</v>
      </c>
      <c r="E4522">
        <v>0.91795000000000004</v>
      </c>
      <c r="F4522">
        <f t="shared" si="141"/>
        <v>1.032433444469248</v>
      </c>
      <c r="G4522" t="s">
        <v>9</v>
      </c>
      <c r="H4522" t="s">
        <v>6622</v>
      </c>
    </row>
    <row r="4523" spans="1:8" x14ac:dyDescent="0.35">
      <c r="A4523" t="s">
        <v>7337</v>
      </c>
      <c r="B4523">
        <v>151.93100000000001</v>
      </c>
      <c r="C4523">
        <v>159.70699999999999</v>
      </c>
      <c r="D4523">
        <f t="shared" si="140"/>
        <v>7.2011280479901699E-2</v>
      </c>
      <c r="E4523">
        <v>0.87090000000000001</v>
      </c>
      <c r="F4523">
        <f t="shared" si="141"/>
        <v>0.95131083797203642</v>
      </c>
      <c r="G4523" t="s">
        <v>9</v>
      </c>
      <c r="H4523" t="s">
        <v>7338</v>
      </c>
    </row>
    <row r="4524" spans="1:8" x14ac:dyDescent="0.35">
      <c r="A4524" t="s">
        <v>7339</v>
      </c>
      <c r="B4524">
        <v>144.40600000000001</v>
      </c>
      <c r="C4524">
        <v>108.041</v>
      </c>
      <c r="D4524">
        <f t="shared" si="140"/>
        <v>-0.41855178851757641</v>
      </c>
      <c r="E4524">
        <v>0.44419999999999998</v>
      </c>
      <c r="F4524">
        <f t="shared" si="141"/>
        <v>1.3365851852537463</v>
      </c>
      <c r="G4524" t="s">
        <v>9</v>
      </c>
      <c r="H4524" t="s">
        <v>10</v>
      </c>
    </row>
    <row r="4525" spans="1:8" x14ac:dyDescent="0.35">
      <c r="A4525" t="s">
        <v>7340</v>
      </c>
      <c r="B4525">
        <v>124.224</v>
      </c>
      <c r="C4525">
        <v>117.27500000000001</v>
      </c>
      <c r="D4525">
        <f t="shared" si="140"/>
        <v>-8.304842744295772E-2</v>
      </c>
      <c r="E4525">
        <v>0.95250000000000001</v>
      </c>
      <c r="F4525">
        <f t="shared" si="141"/>
        <v>1.0592538904284801</v>
      </c>
      <c r="G4525" t="s">
        <v>9</v>
      </c>
      <c r="H4525" t="s">
        <v>7341</v>
      </c>
    </row>
    <row r="4526" spans="1:8" x14ac:dyDescent="0.35">
      <c r="A4526" t="s">
        <v>7342</v>
      </c>
      <c r="B4526">
        <v>139.16300000000001</v>
      </c>
      <c r="C4526">
        <v>191.15700000000001</v>
      </c>
      <c r="D4526">
        <f t="shared" si="140"/>
        <v>0.45798234611628841</v>
      </c>
      <c r="E4526">
        <v>0.38290000000000002</v>
      </c>
      <c r="F4526">
        <f t="shared" si="141"/>
        <v>0.7280036828366212</v>
      </c>
      <c r="G4526" t="s">
        <v>9</v>
      </c>
      <c r="H4526" t="s">
        <v>7343</v>
      </c>
    </row>
    <row r="4527" spans="1:8" x14ac:dyDescent="0.35">
      <c r="A4527" t="s">
        <v>7344</v>
      </c>
      <c r="B4527">
        <v>68.451800000000006</v>
      </c>
      <c r="C4527">
        <v>98.315799999999996</v>
      </c>
      <c r="D4527">
        <f t="shared" si="140"/>
        <v>0.52233480693190937</v>
      </c>
      <c r="E4527">
        <v>0.72524999999999995</v>
      </c>
      <c r="F4527">
        <f t="shared" si="141"/>
        <v>0.6962441438710768</v>
      </c>
      <c r="G4527" t="s">
        <v>9</v>
      </c>
      <c r="H4527" t="s">
        <v>2927</v>
      </c>
    </row>
    <row r="4528" spans="1:8" x14ac:dyDescent="0.35">
      <c r="A4528" t="s">
        <v>7345</v>
      </c>
      <c r="B4528">
        <v>163.52500000000001</v>
      </c>
      <c r="C4528">
        <v>120.17400000000001</v>
      </c>
      <c r="D4528">
        <f t="shared" si="140"/>
        <v>-0.44438641595756595</v>
      </c>
      <c r="E4528">
        <v>0.72499999999999998</v>
      </c>
      <c r="F4528">
        <f t="shared" si="141"/>
        <v>1.3607352671958992</v>
      </c>
      <c r="G4528" t="s">
        <v>9</v>
      </c>
      <c r="H4528" t="s">
        <v>3251</v>
      </c>
    </row>
    <row r="4529" spans="1:8" x14ac:dyDescent="0.35">
      <c r="A4529" t="s">
        <v>7346</v>
      </c>
      <c r="B4529">
        <v>156.76</v>
      </c>
      <c r="C4529">
        <v>163.80000000000001</v>
      </c>
      <c r="D4529">
        <f t="shared" si="140"/>
        <v>6.3377878926161493E-2</v>
      </c>
      <c r="E4529">
        <v>0.88485000000000003</v>
      </c>
      <c r="F4529">
        <f t="shared" si="141"/>
        <v>0.95702075702075695</v>
      </c>
      <c r="G4529" t="s">
        <v>9</v>
      </c>
      <c r="H4529" t="s">
        <v>7347</v>
      </c>
    </row>
    <row r="4530" spans="1:8" x14ac:dyDescent="0.35">
      <c r="A4530" t="s">
        <v>7348</v>
      </c>
      <c r="B4530">
        <v>314.89999999999998</v>
      </c>
      <c r="C4530">
        <v>225.893</v>
      </c>
      <c r="D4530">
        <f t="shared" si="140"/>
        <v>-0.47925419246059475</v>
      </c>
      <c r="E4530">
        <v>0.26164999999999999</v>
      </c>
      <c r="F4530">
        <f t="shared" si="141"/>
        <v>1.3940228338195517</v>
      </c>
      <c r="G4530" t="s">
        <v>9</v>
      </c>
      <c r="H4530" t="s">
        <v>7349</v>
      </c>
    </row>
    <row r="4531" spans="1:8" x14ac:dyDescent="0.35">
      <c r="A4531" t="s">
        <v>7348</v>
      </c>
      <c r="B4531">
        <v>314.89999999999998</v>
      </c>
      <c r="C4531">
        <v>225.893</v>
      </c>
      <c r="D4531">
        <f t="shared" si="140"/>
        <v>-0.47925419246059475</v>
      </c>
      <c r="E4531">
        <v>0.26164999999999999</v>
      </c>
      <c r="F4531">
        <f t="shared" si="141"/>
        <v>1.3940228338195517</v>
      </c>
      <c r="G4531" t="s">
        <v>9</v>
      </c>
      <c r="H4531" t="s">
        <v>7350</v>
      </c>
    </row>
    <row r="4532" spans="1:8" x14ac:dyDescent="0.35">
      <c r="A4532" t="s">
        <v>7351</v>
      </c>
      <c r="B4532">
        <v>527.65200000000004</v>
      </c>
      <c r="C4532">
        <v>448.04300000000001</v>
      </c>
      <c r="D4532">
        <f t="shared" si="140"/>
        <v>-0.2359495503066226</v>
      </c>
      <c r="E4532">
        <v>0.67425000000000002</v>
      </c>
      <c r="F4532">
        <f t="shared" si="141"/>
        <v>1.1776816064529521</v>
      </c>
      <c r="G4532" t="s">
        <v>9</v>
      </c>
      <c r="H4532" t="s">
        <v>7352</v>
      </c>
    </row>
    <row r="4533" spans="1:8" x14ac:dyDescent="0.35">
      <c r="A4533" t="s">
        <v>7351</v>
      </c>
      <c r="B4533">
        <v>527.65200000000004</v>
      </c>
      <c r="C4533">
        <v>448.04300000000001</v>
      </c>
      <c r="D4533">
        <f t="shared" si="140"/>
        <v>-0.2359495503066226</v>
      </c>
      <c r="E4533">
        <v>0.67425000000000002</v>
      </c>
      <c r="F4533">
        <f t="shared" si="141"/>
        <v>1.1776816064529521</v>
      </c>
      <c r="G4533" t="s">
        <v>9</v>
      </c>
      <c r="H4533" t="s">
        <v>7353</v>
      </c>
    </row>
    <row r="4534" spans="1:8" x14ac:dyDescent="0.35">
      <c r="A4534" t="s">
        <v>7351</v>
      </c>
      <c r="B4534">
        <v>527.65200000000004</v>
      </c>
      <c r="C4534">
        <v>448.04300000000001</v>
      </c>
      <c r="D4534">
        <f t="shared" si="140"/>
        <v>-0.2359495503066226</v>
      </c>
      <c r="E4534">
        <v>0.67425000000000002</v>
      </c>
      <c r="F4534">
        <f t="shared" si="141"/>
        <v>1.1776816064529521</v>
      </c>
      <c r="G4534" t="s">
        <v>9</v>
      </c>
      <c r="H4534" t="s">
        <v>7354</v>
      </c>
    </row>
    <row r="4535" spans="1:8" x14ac:dyDescent="0.35">
      <c r="A4535" t="s">
        <v>7351</v>
      </c>
      <c r="B4535">
        <v>527.65200000000004</v>
      </c>
      <c r="C4535">
        <v>448.04300000000001</v>
      </c>
      <c r="D4535">
        <f t="shared" si="140"/>
        <v>-0.2359495503066226</v>
      </c>
      <c r="E4535">
        <v>0.67425000000000002</v>
      </c>
      <c r="F4535">
        <f t="shared" si="141"/>
        <v>1.1776816064529521</v>
      </c>
      <c r="G4535" t="s">
        <v>9</v>
      </c>
      <c r="H4535" t="s">
        <v>7355</v>
      </c>
    </row>
    <row r="4536" spans="1:8" x14ac:dyDescent="0.35">
      <c r="A4536" t="s">
        <v>7356</v>
      </c>
      <c r="B4536">
        <v>134.72900000000001</v>
      </c>
      <c r="C4536">
        <v>131.33500000000001</v>
      </c>
      <c r="D4536">
        <f t="shared" si="140"/>
        <v>-3.6808982708487537E-2</v>
      </c>
      <c r="E4536">
        <v>0.97130000000000005</v>
      </c>
      <c r="F4536">
        <f t="shared" si="141"/>
        <v>1.0258423116457913</v>
      </c>
      <c r="G4536" t="s">
        <v>9</v>
      </c>
      <c r="H4536" t="s">
        <v>7357</v>
      </c>
    </row>
    <row r="4537" spans="1:8" x14ac:dyDescent="0.35">
      <c r="A4537" t="s">
        <v>7358</v>
      </c>
      <c r="B4537">
        <v>159.44499999999999</v>
      </c>
      <c r="C4537">
        <v>113.098</v>
      </c>
      <c r="D4537">
        <f t="shared" si="140"/>
        <v>-0.49548543989572807</v>
      </c>
      <c r="E4537">
        <v>0.64215</v>
      </c>
      <c r="F4537">
        <f t="shared" si="141"/>
        <v>1.4097950450052166</v>
      </c>
      <c r="G4537" t="s">
        <v>9</v>
      </c>
      <c r="H4537" t="s">
        <v>7359</v>
      </c>
    </row>
    <row r="4538" spans="1:8" x14ac:dyDescent="0.35">
      <c r="A4538" t="s">
        <v>7360</v>
      </c>
      <c r="B4538">
        <v>159.86199999999999</v>
      </c>
      <c r="C4538">
        <v>144.21700000000001</v>
      </c>
      <c r="D4538">
        <f t="shared" si="140"/>
        <v>-0.14858580722266629</v>
      </c>
      <c r="E4538">
        <v>0.86575000000000002</v>
      </c>
      <c r="F4538">
        <f t="shared" si="141"/>
        <v>1.1084823564489621</v>
      </c>
      <c r="G4538" t="s">
        <v>9</v>
      </c>
      <c r="H4538" t="s">
        <v>7361</v>
      </c>
    </row>
    <row r="4539" spans="1:8" x14ac:dyDescent="0.35">
      <c r="A4539" t="s">
        <v>7362</v>
      </c>
      <c r="B4539">
        <v>155.63399999999999</v>
      </c>
      <c r="C4539">
        <v>101.81699999999999</v>
      </c>
      <c r="D4539">
        <f t="shared" si="140"/>
        <v>-0.61217880486619147</v>
      </c>
      <c r="E4539">
        <v>0.16650000000000001</v>
      </c>
      <c r="F4539">
        <f t="shared" si="141"/>
        <v>1.5285659565691387</v>
      </c>
      <c r="G4539" t="s">
        <v>9</v>
      </c>
      <c r="H4539" t="s">
        <v>7363</v>
      </c>
    </row>
    <row r="4540" spans="1:8" x14ac:dyDescent="0.35">
      <c r="A4540" t="s">
        <v>7364</v>
      </c>
      <c r="B4540">
        <v>156.80099999999999</v>
      </c>
      <c r="C4540">
        <v>170.25200000000001</v>
      </c>
      <c r="D4540">
        <f t="shared" si="140"/>
        <v>0.11873698581215233</v>
      </c>
      <c r="E4540">
        <v>0.88770000000000004</v>
      </c>
      <c r="F4540">
        <f t="shared" si="141"/>
        <v>0.92099358597843184</v>
      </c>
      <c r="G4540" t="s">
        <v>9</v>
      </c>
      <c r="H4540" t="s">
        <v>7365</v>
      </c>
    </row>
    <row r="4541" spans="1:8" x14ac:dyDescent="0.35">
      <c r="A4541" t="s">
        <v>7366</v>
      </c>
      <c r="B4541">
        <v>149.26900000000001</v>
      </c>
      <c r="C4541">
        <v>120.61799999999999</v>
      </c>
      <c r="D4541">
        <f t="shared" si="140"/>
        <v>-0.3074693606826247</v>
      </c>
      <c r="E4541">
        <v>0.56679999999999997</v>
      </c>
      <c r="F4541">
        <f t="shared" si="141"/>
        <v>1.2375350279394453</v>
      </c>
      <c r="G4541" t="s">
        <v>9</v>
      </c>
      <c r="H4541" t="s">
        <v>7367</v>
      </c>
    </row>
    <row r="4542" spans="1:8" x14ac:dyDescent="0.35">
      <c r="A4542" t="s">
        <v>7368</v>
      </c>
      <c r="B4542">
        <v>170.58699999999999</v>
      </c>
      <c r="C4542">
        <v>52.6404</v>
      </c>
      <c r="D4542">
        <f t="shared" si="140"/>
        <v>-1.6962653498649718</v>
      </c>
      <c r="E4542">
        <v>6.8849999999999995E-2</v>
      </c>
      <c r="F4542">
        <f t="shared" si="141"/>
        <v>3.2406098737851536</v>
      </c>
      <c r="G4542" t="s">
        <v>9</v>
      </c>
      <c r="H4542" t="s">
        <v>7369</v>
      </c>
    </row>
    <row r="4543" spans="1:8" x14ac:dyDescent="0.35">
      <c r="A4543" t="s">
        <v>7370</v>
      </c>
      <c r="B4543">
        <v>172.49600000000001</v>
      </c>
      <c r="C4543">
        <v>106.613</v>
      </c>
      <c r="D4543">
        <f t="shared" si="140"/>
        <v>-0.69417954191525211</v>
      </c>
      <c r="E4543">
        <v>0.62344999999999995</v>
      </c>
      <c r="F4543">
        <f t="shared" si="141"/>
        <v>1.6179640381566978</v>
      </c>
      <c r="G4543" t="s">
        <v>9</v>
      </c>
      <c r="H4543" t="s">
        <v>7371</v>
      </c>
    </row>
    <row r="4544" spans="1:8" x14ac:dyDescent="0.35">
      <c r="A4544" t="s">
        <v>7372</v>
      </c>
      <c r="B4544">
        <v>140.40600000000001</v>
      </c>
      <c r="C4544">
        <v>111.997</v>
      </c>
      <c r="D4544">
        <f t="shared" si="140"/>
        <v>-0.32614449981119692</v>
      </c>
      <c r="E4544">
        <v>0.55715000000000003</v>
      </c>
      <c r="F4544">
        <f t="shared" si="141"/>
        <v>1.2536585801405395</v>
      </c>
      <c r="G4544" t="s">
        <v>9</v>
      </c>
      <c r="H4544" t="s">
        <v>7373</v>
      </c>
    </row>
    <row r="4545" spans="1:8" x14ac:dyDescent="0.35">
      <c r="A4545" t="s">
        <v>7374</v>
      </c>
      <c r="B4545">
        <v>166.71799999999999</v>
      </c>
      <c r="C4545">
        <v>160.113</v>
      </c>
      <c r="D4545">
        <f t="shared" si="140"/>
        <v>-5.8319426968607979E-2</v>
      </c>
      <c r="E4545">
        <v>0.88970000000000005</v>
      </c>
      <c r="F4545">
        <f t="shared" si="141"/>
        <v>1.0412521156932915</v>
      </c>
      <c r="G4545" t="s">
        <v>9</v>
      </c>
      <c r="H4545" t="s">
        <v>7375</v>
      </c>
    </row>
    <row r="4546" spans="1:8" x14ac:dyDescent="0.35">
      <c r="A4546" t="s">
        <v>7376</v>
      </c>
      <c r="B4546">
        <v>156.464</v>
      </c>
      <c r="C4546">
        <v>113.419</v>
      </c>
      <c r="D4546">
        <f t="shared" ref="D4546:D4609" si="142">-LOG(F4546,2)</f>
        <v>-0.46416841160654981</v>
      </c>
      <c r="E4546">
        <v>0.64259999999999995</v>
      </c>
      <c r="F4546">
        <f t="shared" ref="F4546:F4609" si="143">B4546/C4546</f>
        <v>1.3795219495851665</v>
      </c>
      <c r="G4546" t="s">
        <v>9</v>
      </c>
      <c r="H4546" t="s">
        <v>3582</v>
      </c>
    </row>
    <row r="4547" spans="1:8" x14ac:dyDescent="0.35">
      <c r="A4547" t="s">
        <v>7377</v>
      </c>
      <c r="B4547">
        <v>171.6</v>
      </c>
      <c r="C4547">
        <v>120.15300000000001</v>
      </c>
      <c r="D4547">
        <f t="shared" si="142"/>
        <v>-0.51417688247130189</v>
      </c>
      <c r="E4547">
        <v>0.54620000000000002</v>
      </c>
      <c r="F4547">
        <f t="shared" si="143"/>
        <v>1.4281790716836034</v>
      </c>
      <c r="G4547" t="s">
        <v>9</v>
      </c>
      <c r="H4547" t="s">
        <v>1008</v>
      </c>
    </row>
    <row r="4548" spans="1:8" x14ac:dyDescent="0.35">
      <c r="A4548" t="s">
        <v>7378</v>
      </c>
      <c r="B4548">
        <v>162.042</v>
      </c>
      <c r="C4548">
        <v>173.89599999999999</v>
      </c>
      <c r="D4548">
        <f t="shared" si="142"/>
        <v>0.10185695110778729</v>
      </c>
      <c r="E4548">
        <v>0.91525000000000001</v>
      </c>
      <c r="F4548">
        <f t="shared" si="143"/>
        <v>0.93183281961632247</v>
      </c>
      <c r="G4548" t="s">
        <v>9</v>
      </c>
      <c r="H4548" t="s">
        <v>3183</v>
      </c>
    </row>
    <row r="4549" spans="1:8" x14ac:dyDescent="0.35">
      <c r="A4549" t="s">
        <v>7379</v>
      </c>
      <c r="B4549">
        <v>301.96199999999999</v>
      </c>
      <c r="C4549">
        <v>231.72800000000001</v>
      </c>
      <c r="D4549">
        <f t="shared" si="142"/>
        <v>-0.3819346294836739</v>
      </c>
      <c r="E4549">
        <v>0.55684999999999996</v>
      </c>
      <c r="F4549">
        <f t="shared" si="143"/>
        <v>1.3030881032935164</v>
      </c>
      <c r="G4549" t="s">
        <v>9</v>
      </c>
      <c r="H4549" t="s">
        <v>10</v>
      </c>
    </row>
    <row r="4550" spans="1:8" x14ac:dyDescent="0.35">
      <c r="A4550" t="s">
        <v>7379</v>
      </c>
      <c r="B4550">
        <v>301.96199999999999</v>
      </c>
      <c r="C4550">
        <v>231.72800000000001</v>
      </c>
      <c r="D4550">
        <f t="shared" si="142"/>
        <v>-0.3819346294836739</v>
      </c>
      <c r="E4550">
        <v>0.55684999999999996</v>
      </c>
      <c r="F4550">
        <f t="shared" si="143"/>
        <v>1.3030881032935164</v>
      </c>
      <c r="G4550" t="s">
        <v>9</v>
      </c>
      <c r="H4550" t="s">
        <v>7380</v>
      </c>
    </row>
    <row r="4551" spans="1:8" x14ac:dyDescent="0.35">
      <c r="A4551" t="s">
        <v>7381</v>
      </c>
      <c r="B4551">
        <v>158.935</v>
      </c>
      <c r="C4551">
        <v>167.023</v>
      </c>
      <c r="D4551">
        <f t="shared" si="142"/>
        <v>7.1609919612127065E-2</v>
      </c>
      <c r="E4551">
        <v>0.87344999999999995</v>
      </c>
      <c r="F4551">
        <f t="shared" si="143"/>
        <v>0.95157553151362395</v>
      </c>
      <c r="G4551" t="s">
        <v>9</v>
      </c>
      <c r="H4551" t="s">
        <v>3171</v>
      </c>
    </row>
    <row r="4552" spans="1:8" x14ac:dyDescent="0.35">
      <c r="A4552" t="s">
        <v>7382</v>
      </c>
      <c r="B4552">
        <v>157.071</v>
      </c>
      <c r="C4552">
        <v>129.78800000000001</v>
      </c>
      <c r="D4552">
        <f t="shared" si="142"/>
        <v>-0.27525984047921176</v>
      </c>
      <c r="E4552">
        <v>0.61380000000000001</v>
      </c>
      <c r="F4552">
        <f t="shared" si="143"/>
        <v>1.2102120380928898</v>
      </c>
      <c r="G4552" t="s">
        <v>9</v>
      </c>
      <c r="H4552" t="s">
        <v>588</v>
      </c>
    </row>
    <row r="4553" spans="1:8" x14ac:dyDescent="0.35">
      <c r="A4553" t="s">
        <v>7383</v>
      </c>
      <c r="B4553">
        <v>156.072</v>
      </c>
      <c r="C4553">
        <v>153.41</v>
      </c>
      <c r="D4553">
        <f t="shared" si="142"/>
        <v>-2.4819207032453151E-2</v>
      </c>
      <c r="E4553">
        <v>0.94899999999999995</v>
      </c>
      <c r="F4553">
        <f t="shared" si="143"/>
        <v>1.0173521934684833</v>
      </c>
      <c r="G4553" t="s">
        <v>9</v>
      </c>
      <c r="H4553" t="s">
        <v>586</v>
      </c>
    </row>
    <row r="4554" spans="1:8" x14ac:dyDescent="0.35">
      <c r="A4554" t="s">
        <v>7384</v>
      </c>
      <c r="B4554">
        <v>128.58699999999999</v>
      </c>
      <c r="C4554">
        <v>167.45500000000001</v>
      </c>
      <c r="D4554">
        <f t="shared" si="142"/>
        <v>0.38102865858001139</v>
      </c>
      <c r="E4554">
        <v>0.40715000000000001</v>
      </c>
      <c r="F4554">
        <f t="shared" si="143"/>
        <v>0.76788988086351539</v>
      </c>
      <c r="G4554" t="s">
        <v>9</v>
      </c>
      <c r="H4554" t="s">
        <v>584</v>
      </c>
    </row>
    <row r="4555" spans="1:8" x14ac:dyDescent="0.35">
      <c r="A4555" t="s">
        <v>7385</v>
      </c>
      <c r="B4555">
        <v>168.72</v>
      </c>
      <c r="C4555">
        <v>138.11199999999999</v>
      </c>
      <c r="D4555">
        <f t="shared" si="142"/>
        <v>-0.28879232519303699</v>
      </c>
      <c r="E4555">
        <v>0.49514999999999998</v>
      </c>
      <c r="F4555">
        <f t="shared" si="143"/>
        <v>1.2216172381835033</v>
      </c>
      <c r="G4555" t="s">
        <v>9</v>
      </c>
      <c r="H4555" t="s">
        <v>7386</v>
      </c>
    </row>
    <row r="4556" spans="1:8" x14ac:dyDescent="0.35">
      <c r="A4556" t="s">
        <v>7387</v>
      </c>
      <c r="B4556">
        <v>24.119</v>
      </c>
      <c r="C4556">
        <v>0.41458</v>
      </c>
      <c r="D4556">
        <f t="shared" si="142"/>
        <v>-5.862375762327801</v>
      </c>
      <c r="E4556">
        <v>8.3099999999999993E-2</v>
      </c>
      <c r="F4556">
        <f t="shared" si="143"/>
        <v>58.1769501664335</v>
      </c>
      <c r="G4556" t="s">
        <v>9</v>
      </c>
      <c r="H4556" t="s">
        <v>10</v>
      </c>
    </row>
    <row r="4557" spans="1:8" x14ac:dyDescent="0.35">
      <c r="A4557" t="s">
        <v>7388</v>
      </c>
      <c r="B4557">
        <v>177.85300000000001</v>
      </c>
      <c r="C4557">
        <v>180.04499999999999</v>
      </c>
      <c r="D4557">
        <f t="shared" si="142"/>
        <v>1.7672225451466666E-2</v>
      </c>
      <c r="E4557">
        <v>0.98075000000000001</v>
      </c>
      <c r="F4557">
        <f t="shared" si="143"/>
        <v>0.98782526590574593</v>
      </c>
      <c r="G4557" t="s">
        <v>9</v>
      </c>
      <c r="H4557" t="s">
        <v>7389</v>
      </c>
    </row>
    <row r="4558" spans="1:8" x14ac:dyDescent="0.35">
      <c r="A4558" t="s">
        <v>7390</v>
      </c>
      <c r="B4558">
        <v>154.40100000000001</v>
      </c>
      <c r="C4558">
        <v>157.80500000000001</v>
      </c>
      <c r="D4558">
        <f t="shared" si="142"/>
        <v>3.1460820942257196E-2</v>
      </c>
      <c r="E4558">
        <v>0.94764999999999999</v>
      </c>
      <c r="F4558">
        <f t="shared" si="143"/>
        <v>0.97842907385697542</v>
      </c>
      <c r="G4558" t="s">
        <v>9</v>
      </c>
      <c r="H4558" t="s">
        <v>2172</v>
      </c>
    </row>
    <row r="4559" spans="1:8" x14ac:dyDescent="0.35">
      <c r="A4559" t="s">
        <v>7391</v>
      </c>
      <c r="B4559">
        <v>163.08500000000001</v>
      </c>
      <c r="C4559">
        <v>108.61499999999999</v>
      </c>
      <c r="D4559">
        <f t="shared" si="142"/>
        <v>-0.58640073734798481</v>
      </c>
      <c r="E4559">
        <v>0.16900000000000001</v>
      </c>
      <c r="F4559">
        <f t="shared" si="143"/>
        <v>1.5014961101137045</v>
      </c>
      <c r="G4559" t="s">
        <v>9</v>
      </c>
      <c r="H4559" t="s">
        <v>7392</v>
      </c>
    </row>
    <row r="4560" spans="1:8" x14ac:dyDescent="0.35">
      <c r="A4560" t="s">
        <v>7393</v>
      </c>
      <c r="B4560">
        <v>156.20099999999999</v>
      </c>
      <c r="C4560">
        <v>137.82599999999999</v>
      </c>
      <c r="D4560">
        <f t="shared" si="142"/>
        <v>-0.1805556206771205</v>
      </c>
      <c r="E4560">
        <v>0.67589999999999995</v>
      </c>
      <c r="F4560">
        <f t="shared" si="143"/>
        <v>1.1333202733881851</v>
      </c>
      <c r="G4560" t="s">
        <v>9</v>
      </c>
      <c r="H4560" t="s">
        <v>7394</v>
      </c>
    </row>
    <row r="4561" spans="1:8" x14ac:dyDescent="0.35">
      <c r="A4561" t="s">
        <v>7395</v>
      </c>
      <c r="B4561">
        <v>171.97</v>
      </c>
      <c r="C4561">
        <v>194.63399999999999</v>
      </c>
      <c r="D4561">
        <f t="shared" si="142"/>
        <v>0.17860684185925207</v>
      </c>
      <c r="E4561">
        <v>0.86685000000000001</v>
      </c>
      <c r="F4561">
        <f t="shared" si="143"/>
        <v>0.88355580217228236</v>
      </c>
      <c r="G4561" t="s">
        <v>9</v>
      </c>
      <c r="H4561" t="s">
        <v>1947</v>
      </c>
    </row>
    <row r="4562" spans="1:8" x14ac:dyDescent="0.35">
      <c r="A4562" t="s">
        <v>7396</v>
      </c>
      <c r="B4562">
        <v>147.38499999999999</v>
      </c>
      <c r="C4562">
        <v>161.821</v>
      </c>
      <c r="D4562">
        <f t="shared" si="142"/>
        <v>0.13480914013349252</v>
      </c>
      <c r="E4562">
        <v>0.75129999999999997</v>
      </c>
      <c r="F4562">
        <f t="shared" si="143"/>
        <v>0.91079031769671426</v>
      </c>
      <c r="G4562" t="s">
        <v>9</v>
      </c>
      <c r="H4562" t="s">
        <v>7397</v>
      </c>
    </row>
    <row r="4563" spans="1:8" x14ac:dyDescent="0.35">
      <c r="A4563" t="s">
        <v>7398</v>
      </c>
      <c r="B4563">
        <v>103.53100000000001</v>
      </c>
      <c r="C4563">
        <v>126.523</v>
      </c>
      <c r="D4563">
        <f t="shared" si="142"/>
        <v>0.28933685468222786</v>
      </c>
      <c r="E4563">
        <v>0.86885000000000001</v>
      </c>
      <c r="F4563">
        <f t="shared" si="143"/>
        <v>0.81827809963405873</v>
      </c>
      <c r="G4563" t="s">
        <v>9</v>
      </c>
      <c r="H4563" t="s">
        <v>10</v>
      </c>
    </row>
    <row r="4564" spans="1:8" x14ac:dyDescent="0.35">
      <c r="A4564" t="s">
        <v>7399</v>
      </c>
      <c r="B4564">
        <v>155.27500000000001</v>
      </c>
      <c r="C4564">
        <v>95.516000000000005</v>
      </c>
      <c r="D4564">
        <f t="shared" si="142"/>
        <v>-0.70101124169945284</v>
      </c>
      <c r="E4564">
        <v>0.28384999999999999</v>
      </c>
      <c r="F4564">
        <f t="shared" si="143"/>
        <v>1.6256438711838854</v>
      </c>
      <c r="G4564" t="s">
        <v>9</v>
      </c>
      <c r="H4564" t="s">
        <v>1247</v>
      </c>
    </row>
    <row r="4565" spans="1:8" x14ac:dyDescent="0.35">
      <c r="A4565" t="s">
        <v>7400</v>
      </c>
      <c r="B4565">
        <v>276.46800000000002</v>
      </c>
      <c r="C4565">
        <v>246.95699999999999</v>
      </c>
      <c r="D4565">
        <f t="shared" si="142"/>
        <v>-0.16285264177357867</v>
      </c>
      <c r="E4565">
        <v>0.71035000000000004</v>
      </c>
      <c r="F4565">
        <f t="shared" si="143"/>
        <v>1.1194985361824124</v>
      </c>
      <c r="G4565" t="s">
        <v>9</v>
      </c>
      <c r="H4565" t="s">
        <v>1249</v>
      </c>
    </row>
    <row r="4566" spans="1:8" x14ac:dyDescent="0.35">
      <c r="A4566" t="s">
        <v>7400</v>
      </c>
      <c r="B4566">
        <v>276.46800000000002</v>
      </c>
      <c r="C4566">
        <v>246.95699999999999</v>
      </c>
      <c r="D4566">
        <f t="shared" si="142"/>
        <v>-0.16285264177357867</v>
      </c>
      <c r="E4566">
        <v>0.71035000000000004</v>
      </c>
      <c r="F4566">
        <f t="shared" si="143"/>
        <v>1.1194985361824124</v>
      </c>
      <c r="G4566" t="s">
        <v>9</v>
      </c>
      <c r="H4566" t="s">
        <v>7401</v>
      </c>
    </row>
    <row r="4567" spans="1:8" x14ac:dyDescent="0.35">
      <c r="A4567" t="s">
        <v>7402</v>
      </c>
      <c r="B4567">
        <v>118.136</v>
      </c>
      <c r="C4567">
        <v>82.846400000000003</v>
      </c>
      <c r="D4567">
        <f t="shared" si="142"/>
        <v>-0.51193775610258729</v>
      </c>
      <c r="E4567">
        <v>0.73560000000000003</v>
      </c>
      <c r="F4567">
        <f t="shared" si="143"/>
        <v>1.4259641939782537</v>
      </c>
      <c r="G4567" t="s">
        <v>9</v>
      </c>
      <c r="H4567" t="s">
        <v>7403</v>
      </c>
    </row>
    <row r="4568" spans="1:8" x14ac:dyDescent="0.35">
      <c r="A4568" t="s">
        <v>7404</v>
      </c>
      <c r="B4568">
        <v>162.98699999999999</v>
      </c>
      <c r="C4568">
        <v>52.632199999999997</v>
      </c>
      <c r="D4568">
        <f t="shared" si="142"/>
        <v>-1.6307392931552662</v>
      </c>
      <c r="E4568">
        <v>0.18895000000000001</v>
      </c>
      <c r="F4568">
        <f t="shared" si="143"/>
        <v>3.0967164587457869</v>
      </c>
      <c r="G4568" t="s">
        <v>9</v>
      </c>
      <c r="H4568" t="s">
        <v>7405</v>
      </c>
    </row>
    <row r="4569" spans="1:8" x14ac:dyDescent="0.35">
      <c r="A4569" t="s">
        <v>7406</v>
      </c>
      <c r="B4569">
        <v>159.18899999999999</v>
      </c>
      <c r="C4569">
        <v>154.857</v>
      </c>
      <c r="D4569">
        <f t="shared" si="142"/>
        <v>-3.9804050113537791E-2</v>
      </c>
      <c r="E4569">
        <v>0.93920000000000003</v>
      </c>
      <c r="F4569">
        <f t="shared" si="143"/>
        <v>1.0279741955481507</v>
      </c>
      <c r="G4569" t="s">
        <v>9</v>
      </c>
      <c r="H4569" t="s">
        <v>7407</v>
      </c>
    </row>
    <row r="4570" spans="1:8" x14ac:dyDescent="0.35">
      <c r="A4570" t="s">
        <v>7408</v>
      </c>
      <c r="B4570">
        <v>256.959</v>
      </c>
      <c r="C4570">
        <v>279.822</v>
      </c>
      <c r="D4570">
        <f t="shared" si="142"/>
        <v>0.12297121019541297</v>
      </c>
      <c r="E4570">
        <v>0.86024999999999996</v>
      </c>
      <c r="F4570">
        <f t="shared" si="143"/>
        <v>0.91829448720972617</v>
      </c>
      <c r="G4570" t="s">
        <v>9</v>
      </c>
      <c r="H4570" t="s">
        <v>7409</v>
      </c>
    </row>
    <row r="4571" spans="1:8" x14ac:dyDescent="0.35">
      <c r="A4571" t="s">
        <v>7408</v>
      </c>
      <c r="B4571">
        <v>256.959</v>
      </c>
      <c r="C4571">
        <v>279.822</v>
      </c>
      <c r="D4571">
        <f t="shared" si="142"/>
        <v>0.12297121019541297</v>
      </c>
      <c r="E4571">
        <v>0.86024999999999996</v>
      </c>
      <c r="F4571">
        <f t="shared" si="143"/>
        <v>0.91829448720972617</v>
      </c>
      <c r="G4571" t="s">
        <v>9</v>
      </c>
      <c r="H4571" t="s">
        <v>7410</v>
      </c>
    </row>
    <row r="4572" spans="1:8" x14ac:dyDescent="0.35">
      <c r="A4572" t="s">
        <v>7411</v>
      </c>
      <c r="B4572">
        <v>157.22900000000001</v>
      </c>
      <c r="C4572">
        <v>143.68199999999999</v>
      </c>
      <c r="D4572">
        <f t="shared" si="142"/>
        <v>-0.12998800197231286</v>
      </c>
      <c r="E4572">
        <v>0.75724999999999998</v>
      </c>
      <c r="F4572">
        <f t="shared" si="143"/>
        <v>1.094284600715469</v>
      </c>
      <c r="G4572" t="s">
        <v>9</v>
      </c>
      <c r="H4572" t="s">
        <v>7412</v>
      </c>
    </row>
    <row r="4573" spans="1:8" x14ac:dyDescent="0.35">
      <c r="A4573" t="s">
        <v>7413</v>
      </c>
      <c r="B4573">
        <v>175.75399999999999</v>
      </c>
      <c r="C4573">
        <v>126.28700000000001</v>
      </c>
      <c r="D4573">
        <f t="shared" si="142"/>
        <v>-0.47685138853265685</v>
      </c>
      <c r="E4573">
        <v>0.45615</v>
      </c>
      <c r="F4573">
        <f t="shared" si="143"/>
        <v>1.3917030256479288</v>
      </c>
      <c r="G4573" t="s">
        <v>9</v>
      </c>
      <c r="H4573" t="s">
        <v>10</v>
      </c>
    </row>
    <row r="4574" spans="1:8" x14ac:dyDescent="0.35">
      <c r="A4574" t="s">
        <v>7414</v>
      </c>
      <c r="B4574">
        <v>160.839</v>
      </c>
      <c r="C4574">
        <v>120.523</v>
      </c>
      <c r="D4574">
        <f t="shared" si="142"/>
        <v>-0.4163087821137601</v>
      </c>
      <c r="E4574">
        <v>0.31680000000000003</v>
      </c>
      <c r="F4574">
        <f t="shared" si="143"/>
        <v>1.3345087659616837</v>
      </c>
      <c r="G4574" t="s">
        <v>9</v>
      </c>
      <c r="H4574" t="s">
        <v>7415</v>
      </c>
    </row>
    <row r="4575" spans="1:8" x14ac:dyDescent="0.35">
      <c r="A4575" t="s">
        <v>7416</v>
      </c>
      <c r="B4575">
        <v>178.94499999999999</v>
      </c>
      <c r="C4575">
        <v>130.92699999999999</v>
      </c>
      <c r="D4575">
        <f t="shared" si="142"/>
        <v>-0.45075359007232108</v>
      </c>
      <c r="E4575">
        <v>0.36254999999999998</v>
      </c>
      <c r="F4575">
        <f t="shared" si="143"/>
        <v>1.3667539926829455</v>
      </c>
      <c r="G4575" t="s">
        <v>9</v>
      </c>
      <c r="H4575" t="s">
        <v>7417</v>
      </c>
    </row>
    <row r="4576" spans="1:8" x14ac:dyDescent="0.35">
      <c r="A4576" t="s">
        <v>7418</v>
      </c>
      <c r="B4576">
        <v>132.779</v>
      </c>
      <c r="C4576">
        <v>150.52199999999999</v>
      </c>
      <c r="D4576">
        <f t="shared" si="142"/>
        <v>0.18094737224277421</v>
      </c>
      <c r="E4576">
        <v>0.72470000000000001</v>
      </c>
      <c r="F4576">
        <f t="shared" si="143"/>
        <v>0.88212354340229338</v>
      </c>
      <c r="G4576" t="s">
        <v>9</v>
      </c>
      <c r="H4576" t="s">
        <v>7419</v>
      </c>
    </row>
    <row r="4577" spans="1:8" x14ac:dyDescent="0.35">
      <c r="A4577" t="s">
        <v>7420</v>
      </c>
      <c r="B4577">
        <v>339.70299999999997</v>
      </c>
      <c r="C4577">
        <v>227.73400000000001</v>
      </c>
      <c r="D4577">
        <f t="shared" si="142"/>
        <v>-0.57692426148775022</v>
      </c>
      <c r="E4577">
        <v>0.1741</v>
      </c>
      <c r="F4577">
        <f t="shared" si="143"/>
        <v>1.4916657152642994</v>
      </c>
      <c r="G4577" t="s">
        <v>9</v>
      </c>
      <c r="H4577" t="s">
        <v>7421</v>
      </c>
    </row>
    <row r="4578" spans="1:8" x14ac:dyDescent="0.35">
      <c r="A4578" t="s">
        <v>7420</v>
      </c>
      <c r="B4578">
        <v>339.70299999999997</v>
      </c>
      <c r="C4578">
        <v>227.73400000000001</v>
      </c>
      <c r="D4578">
        <f t="shared" si="142"/>
        <v>-0.57692426148775022</v>
      </c>
      <c r="E4578">
        <v>0.1741</v>
      </c>
      <c r="F4578">
        <f t="shared" si="143"/>
        <v>1.4916657152642994</v>
      </c>
      <c r="G4578" t="s">
        <v>9</v>
      </c>
      <c r="H4578" t="s">
        <v>7422</v>
      </c>
    </row>
    <row r="4579" spans="1:8" x14ac:dyDescent="0.35">
      <c r="A4579" t="s">
        <v>7423</v>
      </c>
      <c r="B4579">
        <v>157.90299999999999</v>
      </c>
      <c r="C4579">
        <v>106.691</v>
      </c>
      <c r="D4579">
        <f t="shared" si="142"/>
        <v>-0.56560009956612967</v>
      </c>
      <c r="E4579">
        <v>0.37614999999999998</v>
      </c>
      <c r="F4579">
        <f t="shared" si="143"/>
        <v>1.4800029993157811</v>
      </c>
      <c r="G4579" t="s">
        <v>9</v>
      </c>
      <c r="H4579" t="s">
        <v>7424</v>
      </c>
    </row>
    <row r="4580" spans="1:8" x14ac:dyDescent="0.35">
      <c r="A4580" t="s">
        <v>7425</v>
      </c>
      <c r="B4580">
        <v>430.42399999999998</v>
      </c>
      <c r="C4580">
        <v>401.6</v>
      </c>
      <c r="D4580">
        <f t="shared" si="142"/>
        <v>-9.9999254041830285E-2</v>
      </c>
      <c r="E4580">
        <v>0.81394999999999995</v>
      </c>
      <c r="F4580">
        <f t="shared" si="143"/>
        <v>1.0717729083665337</v>
      </c>
      <c r="G4580" t="s">
        <v>9</v>
      </c>
      <c r="H4580" t="s">
        <v>7426</v>
      </c>
    </row>
    <row r="4581" spans="1:8" x14ac:dyDescent="0.35">
      <c r="A4581" t="s">
        <v>7425</v>
      </c>
      <c r="B4581">
        <v>430.42399999999998</v>
      </c>
      <c r="C4581">
        <v>401.6</v>
      </c>
      <c r="D4581">
        <f t="shared" si="142"/>
        <v>-9.9999254041830285E-2</v>
      </c>
      <c r="E4581">
        <v>0.81394999999999995</v>
      </c>
      <c r="F4581">
        <f t="shared" si="143"/>
        <v>1.0717729083665337</v>
      </c>
      <c r="G4581" t="s">
        <v>9</v>
      </c>
      <c r="H4581" t="s">
        <v>7427</v>
      </c>
    </row>
    <row r="4582" spans="1:8" x14ac:dyDescent="0.35">
      <c r="A4582" t="s">
        <v>7425</v>
      </c>
      <c r="B4582">
        <v>430.42399999999998</v>
      </c>
      <c r="C4582">
        <v>401.6</v>
      </c>
      <c r="D4582">
        <f t="shared" si="142"/>
        <v>-9.9999254041830285E-2</v>
      </c>
      <c r="E4582">
        <v>0.81394999999999995</v>
      </c>
      <c r="F4582">
        <f t="shared" si="143"/>
        <v>1.0717729083665337</v>
      </c>
      <c r="G4582" t="s">
        <v>9</v>
      </c>
      <c r="H4582" t="s">
        <v>7428</v>
      </c>
    </row>
    <row r="4583" spans="1:8" x14ac:dyDescent="0.35">
      <c r="A4583" t="s">
        <v>7429</v>
      </c>
      <c r="B4583">
        <v>479.67899999999997</v>
      </c>
      <c r="C4583">
        <v>276.87099999999998</v>
      </c>
      <c r="D4583">
        <f t="shared" si="142"/>
        <v>-0.79285532980529427</v>
      </c>
      <c r="E4583">
        <v>5.9900000000000002E-2</v>
      </c>
      <c r="F4583">
        <f t="shared" si="143"/>
        <v>1.7324999729115726</v>
      </c>
      <c r="G4583" t="s">
        <v>9</v>
      </c>
      <c r="H4583" t="s">
        <v>7430</v>
      </c>
    </row>
    <row r="4584" spans="1:8" x14ac:dyDescent="0.35">
      <c r="A4584" t="s">
        <v>7429</v>
      </c>
      <c r="B4584">
        <v>479.67899999999997</v>
      </c>
      <c r="C4584">
        <v>276.87099999999998</v>
      </c>
      <c r="D4584">
        <f t="shared" si="142"/>
        <v>-0.79285532980529427</v>
      </c>
      <c r="E4584">
        <v>5.9900000000000002E-2</v>
      </c>
      <c r="F4584">
        <f t="shared" si="143"/>
        <v>1.7324999729115726</v>
      </c>
      <c r="G4584" t="s">
        <v>9</v>
      </c>
      <c r="H4584" t="s">
        <v>7431</v>
      </c>
    </row>
    <row r="4585" spans="1:8" x14ac:dyDescent="0.35">
      <c r="A4585" t="s">
        <v>7429</v>
      </c>
      <c r="B4585">
        <v>479.67899999999997</v>
      </c>
      <c r="C4585">
        <v>276.87099999999998</v>
      </c>
      <c r="D4585">
        <f t="shared" si="142"/>
        <v>-0.79285532980529427</v>
      </c>
      <c r="E4585">
        <v>5.9900000000000002E-2</v>
      </c>
      <c r="F4585">
        <f t="shared" si="143"/>
        <v>1.7324999729115726</v>
      </c>
      <c r="G4585" t="s">
        <v>9</v>
      </c>
      <c r="H4585" t="s">
        <v>7432</v>
      </c>
    </row>
    <row r="4586" spans="1:8" x14ac:dyDescent="0.35">
      <c r="A4586" t="s">
        <v>7433</v>
      </c>
      <c r="B4586">
        <v>301.39400000000001</v>
      </c>
      <c r="C4586">
        <v>206.94800000000001</v>
      </c>
      <c r="D4586">
        <f t="shared" si="142"/>
        <v>-0.54238239072456285</v>
      </c>
      <c r="E4586">
        <v>0.39129999999999998</v>
      </c>
      <c r="F4586">
        <f t="shared" si="143"/>
        <v>1.4563755146220305</v>
      </c>
      <c r="G4586" t="s">
        <v>9</v>
      </c>
      <c r="H4586" t="s">
        <v>7434</v>
      </c>
    </row>
    <row r="4587" spans="1:8" x14ac:dyDescent="0.35">
      <c r="A4587" t="s">
        <v>7433</v>
      </c>
      <c r="B4587">
        <v>301.39400000000001</v>
      </c>
      <c r="C4587">
        <v>206.94800000000001</v>
      </c>
      <c r="D4587">
        <f t="shared" si="142"/>
        <v>-0.54238239072456285</v>
      </c>
      <c r="E4587">
        <v>0.39129999999999998</v>
      </c>
      <c r="F4587">
        <f t="shared" si="143"/>
        <v>1.4563755146220305</v>
      </c>
      <c r="G4587" t="s">
        <v>9</v>
      </c>
      <c r="H4587" t="s">
        <v>7435</v>
      </c>
    </row>
    <row r="4588" spans="1:8" x14ac:dyDescent="0.35">
      <c r="A4588" t="s">
        <v>7436</v>
      </c>
      <c r="B4588">
        <v>143.51400000000001</v>
      </c>
      <c r="C4588">
        <v>105.739</v>
      </c>
      <c r="D4588">
        <f t="shared" si="142"/>
        <v>-0.44068389280073061</v>
      </c>
      <c r="E4588">
        <v>0.51390000000000002</v>
      </c>
      <c r="F4588">
        <f t="shared" si="143"/>
        <v>1.3572475623941971</v>
      </c>
      <c r="G4588" t="s">
        <v>9</v>
      </c>
      <c r="H4588" t="s">
        <v>7437</v>
      </c>
    </row>
    <row r="4589" spans="1:8" x14ac:dyDescent="0.35">
      <c r="A4589" t="s">
        <v>7438</v>
      </c>
      <c r="B4589">
        <v>130.024</v>
      </c>
      <c r="C4589">
        <v>133.386</v>
      </c>
      <c r="D4589">
        <f t="shared" si="142"/>
        <v>3.6829308930337465E-2</v>
      </c>
      <c r="E4589">
        <v>0.96430000000000005</v>
      </c>
      <c r="F4589">
        <f t="shared" si="143"/>
        <v>0.97479495599238308</v>
      </c>
      <c r="G4589" t="s">
        <v>9</v>
      </c>
      <c r="H4589" t="s">
        <v>7439</v>
      </c>
    </row>
    <row r="4590" spans="1:8" x14ac:dyDescent="0.35">
      <c r="A4590" t="s">
        <v>7440</v>
      </c>
      <c r="B4590">
        <v>103.673</v>
      </c>
      <c r="C4590">
        <v>118.633</v>
      </c>
      <c r="D4590">
        <f t="shared" si="142"/>
        <v>0.19446516260020857</v>
      </c>
      <c r="E4590">
        <v>0.89124999999999999</v>
      </c>
      <c r="F4590">
        <f t="shared" si="143"/>
        <v>0.87389680780221357</v>
      </c>
      <c r="G4590" t="s">
        <v>9</v>
      </c>
      <c r="H4590" t="s">
        <v>7441</v>
      </c>
    </row>
    <row r="4591" spans="1:8" x14ac:dyDescent="0.35">
      <c r="A4591" t="s">
        <v>7442</v>
      </c>
      <c r="B4591">
        <v>157.328</v>
      </c>
      <c r="C4591">
        <v>213.197</v>
      </c>
      <c r="D4591">
        <f t="shared" si="142"/>
        <v>0.43841168424697591</v>
      </c>
      <c r="E4591">
        <v>0.3458</v>
      </c>
      <c r="F4591">
        <f t="shared" si="143"/>
        <v>0.73794659399522511</v>
      </c>
      <c r="G4591" t="s">
        <v>9</v>
      </c>
      <c r="H4591" t="s">
        <v>7443</v>
      </c>
    </row>
    <row r="4592" spans="1:8" x14ac:dyDescent="0.35">
      <c r="A4592" t="s">
        <v>7444</v>
      </c>
      <c r="B4592">
        <v>33.298999999999999</v>
      </c>
      <c r="C4592">
        <v>0.41458</v>
      </c>
      <c r="D4592">
        <f t="shared" si="142"/>
        <v>-6.3276845220275906</v>
      </c>
      <c r="E4592">
        <v>0.21049999999999999</v>
      </c>
      <c r="F4592">
        <f t="shared" si="143"/>
        <v>80.319841767572001</v>
      </c>
      <c r="G4592" t="s">
        <v>9</v>
      </c>
      <c r="H4592" t="s">
        <v>10</v>
      </c>
    </row>
    <row r="4593" spans="1:8" x14ac:dyDescent="0.35">
      <c r="A4593" t="s">
        <v>7445</v>
      </c>
      <c r="B4593">
        <v>169.036</v>
      </c>
      <c r="C4593">
        <v>162.93799999999999</v>
      </c>
      <c r="D4593">
        <f t="shared" si="142"/>
        <v>-5.3007428537043287E-2</v>
      </c>
      <c r="E4593">
        <v>0.92479999999999996</v>
      </c>
      <c r="F4593">
        <f t="shared" si="143"/>
        <v>1.0374252783267255</v>
      </c>
      <c r="G4593" t="s">
        <v>9</v>
      </c>
      <c r="H4593" t="s">
        <v>10</v>
      </c>
    </row>
    <row r="4594" spans="1:8" x14ac:dyDescent="0.35">
      <c r="A4594" t="s">
        <v>7446</v>
      </c>
      <c r="B4594">
        <v>177.55500000000001</v>
      </c>
      <c r="C4594">
        <v>150.452</v>
      </c>
      <c r="D4594">
        <f t="shared" si="142"/>
        <v>-0.23896270269683451</v>
      </c>
      <c r="E4594">
        <v>0.74519999999999997</v>
      </c>
      <c r="F4594">
        <f t="shared" si="143"/>
        <v>1.1801438332491427</v>
      </c>
      <c r="G4594" t="s">
        <v>9</v>
      </c>
      <c r="H4594" t="s">
        <v>10</v>
      </c>
    </row>
    <row r="4595" spans="1:8" x14ac:dyDescent="0.35">
      <c r="A4595" t="s">
        <v>7447</v>
      </c>
      <c r="B4595">
        <v>76.232399999999998</v>
      </c>
      <c r="C4595">
        <v>60.456499999999998</v>
      </c>
      <c r="D4595">
        <f t="shared" si="142"/>
        <v>-0.33450683709512097</v>
      </c>
      <c r="E4595">
        <v>0.83389999999999997</v>
      </c>
      <c r="F4595">
        <f t="shared" si="143"/>
        <v>1.2609463002323984</v>
      </c>
      <c r="G4595" t="s">
        <v>9</v>
      </c>
      <c r="H4595" t="s">
        <v>10</v>
      </c>
    </row>
    <row r="4596" spans="1:8" x14ac:dyDescent="0.35">
      <c r="A4596" t="s">
        <v>7448</v>
      </c>
      <c r="B4596">
        <v>264.07299999999998</v>
      </c>
      <c r="C4596">
        <v>235.66300000000001</v>
      </c>
      <c r="D4596">
        <f t="shared" si="142"/>
        <v>-0.16421153379562925</v>
      </c>
      <c r="E4596">
        <v>0.82099999999999995</v>
      </c>
      <c r="F4596">
        <f t="shared" si="143"/>
        <v>1.1205535022468525</v>
      </c>
      <c r="G4596" t="s">
        <v>9</v>
      </c>
      <c r="H4596" t="s">
        <v>7449</v>
      </c>
    </row>
    <row r="4597" spans="1:8" x14ac:dyDescent="0.35">
      <c r="A4597" t="s">
        <v>7448</v>
      </c>
      <c r="B4597">
        <v>264.07299999999998</v>
      </c>
      <c r="C4597">
        <v>235.66300000000001</v>
      </c>
      <c r="D4597">
        <f t="shared" si="142"/>
        <v>-0.16421153379562925</v>
      </c>
      <c r="E4597">
        <v>0.82099999999999995</v>
      </c>
      <c r="F4597">
        <f t="shared" si="143"/>
        <v>1.1205535022468525</v>
      </c>
      <c r="G4597" t="s">
        <v>9</v>
      </c>
      <c r="H4597" t="s">
        <v>7450</v>
      </c>
    </row>
    <row r="4598" spans="1:8" x14ac:dyDescent="0.35">
      <c r="A4598" t="s">
        <v>7451</v>
      </c>
      <c r="B4598">
        <v>229.239</v>
      </c>
      <c r="C4598">
        <v>157.172</v>
      </c>
      <c r="D4598">
        <f t="shared" si="142"/>
        <v>-0.54450828184375766</v>
      </c>
      <c r="E4598">
        <v>0.45784999999999998</v>
      </c>
      <c r="F4598">
        <f t="shared" si="143"/>
        <v>1.4585231466164457</v>
      </c>
      <c r="G4598" t="s">
        <v>9</v>
      </c>
      <c r="H4598" t="s">
        <v>7452</v>
      </c>
    </row>
    <row r="4599" spans="1:8" x14ac:dyDescent="0.35">
      <c r="A4599" t="s">
        <v>7451</v>
      </c>
      <c r="B4599">
        <v>229.239</v>
      </c>
      <c r="C4599">
        <v>157.172</v>
      </c>
      <c r="D4599">
        <f t="shared" si="142"/>
        <v>-0.54450828184375766</v>
      </c>
      <c r="E4599">
        <v>0.45784999999999998</v>
      </c>
      <c r="F4599">
        <f t="shared" si="143"/>
        <v>1.4585231466164457</v>
      </c>
      <c r="G4599" t="s">
        <v>9</v>
      </c>
      <c r="H4599" t="s">
        <v>10</v>
      </c>
    </row>
    <row r="4600" spans="1:8" x14ac:dyDescent="0.35">
      <c r="A4600" t="s">
        <v>7453</v>
      </c>
      <c r="B4600">
        <v>435.28100000000001</v>
      </c>
      <c r="C4600">
        <v>448.14499999999998</v>
      </c>
      <c r="D4600">
        <f t="shared" si="142"/>
        <v>4.2018552527437601E-2</v>
      </c>
      <c r="E4600">
        <v>0.94415000000000004</v>
      </c>
      <c r="F4600">
        <f t="shared" si="143"/>
        <v>0.97129500496491095</v>
      </c>
      <c r="G4600" t="s">
        <v>9</v>
      </c>
      <c r="H4600" t="s">
        <v>7454</v>
      </c>
    </row>
    <row r="4601" spans="1:8" x14ac:dyDescent="0.35">
      <c r="A4601" t="s">
        <v>7453</v>
      </c>
      <c r="B4601">
        <v>435.28100000000001</v>
      </c>
      <c r="C4601">
        <v>448.14499999999998</v>
      </c>
      <c r="D4601">
        <f t="shared" si="142"/>
        <v>4.2018552527437601E-2</v>
      </c>
      <c r="E4601">
        <v>0.94415000000000004</v>
      </c>
      <c r="F4601">
        <f t="shared" si="143"/>
        <v>0.97129500496491095</v>
      </c>
      <c r="G4601" t="s">
        <v>9</v>
      </c>
      <c r="H4601" t="s">
        <v>7455</v>
      </c>
    </row>
    <row r="4602" spans="1:8" x14ac:dyDescent="0.35">
      <c r="A4602" t="s">
        <v>7453</v>
      </c>
      <c r="B4602">
        <v>435.28100000000001</v>
      </c>
      <c r="C4602">
        <v>448.14499999999998</v>
      </c>
      <c r="D4602">
        <f t="shared" si="142"/>
        <v>4.2018552527437601E-2</v>
      </c>
      <c r="E4602">
        <v>0.94415000000000004</v>
      </c>
      <c r="F4602">
        <f t="shared" si="143"/>
        <v>0.97129500496491095</v>
      </c>
      <c r="G4602" t="s">
        <v>9</v>
      </c>
      <c r="H4602" t="s">
        <v>7456</v>
      </c>
    </row>
    <row r="4603" spans="1:8" x14ac:dyDescent="0.35">
      <c r="A4603" t="s">
        <v>7457</v>
      </c>
      <c r="B4603">
        <v>149.07400000000001</v>
      </c>
      <c r="C4603">
        <v>130.07300000000001</v>
      </c>
      <c r="D4603">
        <f t="shared" si="142"/>
        <v>-0.1967071344505211</v>
      </c>
      <c r="E4603">
        <v>0.6381</v>
      </c>
      <c r="F4603">
        <f t="shared" si="143"/>
        <v>1.1460795091986808</v>
      </c>
      <c r="G4603" t="s">
        <v>9</v>
      </c>
      <c r="H4603" t="s">
        <v>7458</v>
      </c>
    </row>
    <row r="4604" spans="1:8" x14ac:dyDescent="0.35">
      <c r="A4604" t="s">
        <v>7459</v>
      </c>
      <c r="B4604">
        <v>170.19</v>
      </c>
      <c r="C4604">
        <v>196.875</v>
      </c>
      <c r="D4604">
        <f t="shared" si="142"/>
        <v>0.21013365365729211</v>
      </c>
      <c r="E4604">
        <v>0.78715000000000002</v>
      </c>
      <c r="F4604">
        <f t="shared" si="143"/>
        <v>0.86445714285714281</v>
      </c>
      <c r="G4604" t="s">
        <v>9</v>
      </c>
      <c r="H4604" t="s">
        <v>7460</v>
      </c>
    </row>
    <row r="4605" spans="1:8" x14ac:dyDescent="0.35">
      <c r="A4605" t="s">
        <v>7461</v>
      </c>
      <c r="B4605">
        <v>86.982900000000001</v>
      </c>
      <c r="C4605">
        <v>153.85</v>
      </c>
      <c r="D4605">
        <f t="shared" si="142"/>
        <v>0.82272072966631427</v>
      </c>
      <c r="E4605">
        <v>0.58684999999999998</v>
      </c>
      <c r="F4605">
        <f t="shared" si="143"/>
        <v>0.56537471563210917</v>
      </c>
      <c r="G4605" t="s">
        <v>9</v>
      </c>
      <c r="H4605" t="s">
        <v>7462</v>
      </c>
    </row>
    <row r="4606" spans="1:8" x14ac:dyDescent="0.35">
      <c r="A4606" t="s">
        <v>7463</v>
      </c>
      <c r="B4606">
        <v>168.55500000000001</v>
      </c>
      <c r="C4606">
        <v>227.13300000000001</v>
      </c>
      <c r="D4606">
        <f t="shared" si="142"/>
        <v>0.43031790553050442</v>
      </c>
      <c r="E4606">
        <v>0.30775000000000002</v>
      </c>
      <c r="F4606">
        <f t="shared" si="143"/>
        <v>0.74209824199918106</v>
      </c>
      <c r="G4606" t="s">
        <v>9</v>
      </c>
      <c r="H4606" t="s">
        <v>7464</v>
      </c>
    </row>
    <row r="4607" spans="1:8" x14ac:dyDescent="0.35">
      <c r="A4607" t="s">
        <v>7465</v>
      </c>
      <c r="B4607">
        <v>0.41458</v>
      </c>
      <c r="C4607">
        <v>220.964</v>
      </c>
      <c r="D4607">
        <f t="shared" si="142"/>
        <v>9.0579451057710241</v>
      </c>
      <c r="E4607" s="1">
        <v>5.0000000000000002E-5</v>
      </c>
      <c r="F4607">
        <f t="shared" si="143"/>
        <v>1.8762332325627704E-3</v>
      </c>
      <c r="G4607" t="s">
        <v>306</v>
      </c>
      <c r="H4607" t="s">
        <v>7466</v>
      </c>
    </row>
    <row r="4608" spans="1:8" x14ac:dyDescent="0.35">
      <c r="A4608" t="s">
        <v>7467</v>
      </c>
      <c r="B4608">
        <v>0.41458</v>
      </c>
      <c r="C4608">
        <v>240.351</v>
      </c>
      <c r="D4608">
        <f t="shared" si="142"/>
        <v>9.1792765703833936</v>
      </c>
      <c r="E4608" s="1">
        <v>5.0000000000000002E-5</v>
      </c>
      <c r="F4608">
        <f t="shared" si="143"/>
        <v>1.7248940091782435E-3</v>
      </c>
      <c r="G4608" t="s">
        <v>306</v>
      </c>
      <c r="H4608" t="s">
        <v>7468</v>
      </c>
    </row>
    <row r="4609" spans="1:8" x14ac:dyDescent="0.35">
      <c r="A4609" t="s">
        <v>7469</v>
      </c>
      <c r="B4609">
        <v>180.28700000000001</v>
      </c>
      <c r="C4609">
        <v>177.31800000000001</v>
      </c>
      <c r="D4609">
        <f t="shared" si="142"/>
        <v>-2.3956376443077066E-2</v>
      </c>
      <c r="E4609">
        <v>0.97750000000000004</v>
      </c>
      <c r="F4609">
        <f t="shared" si="143"/>
        <v>1.0167439289863409</v>
      </c>
      <c r="G4609" t="s">
        <v>9</v>
      </c>
      <c r="H4609" t="s">
        <v>7470</v>
      </c>
    </row>
    <row r="4610" spans="1:8" x14ac:dyDescent="0.35">
      <c r="A4610" t="s">
        <v>7471</v>
      </c>
      <c r="B4610">
        <v>0.41458</v>
      </c>
      <c r="C4610">
        <v>0.41458</v>
      </c>
      <c r="D4610">
        <f t="shared" ref="D4610:D4673" si="144">-LOG(F4610,2)</f>
        <v>0</v>
      </c>
      <c r="E4610">
        <v>1</v>
      </c>
      <c r="F4610">
        <f t="shared" ref="F4610:F4673" si="145">B4610/C4610</f>
        <v>1</v>
      </c>
      <c r="G4610" t="s">
        <v>9</v>
      </c>
      <c r="H4610" t="s">
        <v>7472</v>
      </c>
    </row>
    <row r="4611" spans="1:8" x14ac:dyDescent="0.35">
      <c r="A4611" t="s">
        <v>7473</v>
      </c>
      <c r="B4611">
        <v>123.601</v>
      </c>
      <c r="C4611">
        <v>106.935</v>
      </c>
      <c r="D4611">
        <f t="shared" si="144"/>
        <v>-0.20895628869332308</v>
      </c>
      <c r="E4611">
        <v>0.86665000000000003</v>
      </c>
      <c r="F4611">
        <f t="shared" si="145"/>
        <v>1.155851685603404</v>
      </c>
      <c r="G4611" t="s">
        <v>9</v>
      </c>
      <c r="H4611" t="s">
        <v>7474</v>
      </c>
    </row>
    <row r="4612" spans="1:8" x14ac:dyDescent="0.35">
      <c r="A4612" t="s">
        <v>7475</v>
      </c>
      <c r="B4612">
        <v>121.69199999999999</v>
      </c>
      <c r="C4612">
        <v>84.270700000000005</v>
      </c>
      <c r="D4612">
        <f t="shared" si="144"/>
        <v>-0.53013131459008855</v>
      </c>
      <c r="E4612">
        <v>0.74224999999999997</v>
      </c>
      <c r="F4612">
        <f t="shared" si="145"/>
        <v>1.4440606284271993</v>
      </c>
      <c r="G4612" t="s">
        <v>9</v>
      </c>
      <c r="H4612" t="s">
        <v>7476</v>
      </c>
    </row>
    <row r="4613" spans="1:8" x14ac:dyDescent="0.35">
      <c r="A4613" t="s">
        <v>7477</v>
      </c>
      <c r="B4613">
        <v>136.637</v>
      </c>
      <c r="C4613">
        <v>164.14</v>
      </c>
      <c r="D4613">
        <f t="shared" si="144"/>
        <v>0.26457865378272871</v>
      </c>
      <c r="E4613">
        <v>0.59399999999999997</v>
      </c>
      <c r="F4613">
        <f t="shared" si="145"/>
        <v>0.83244181796027783</v>
      </c>
      <c r="G4613" t="s">
        <v>9</v>
      </c>
      <c r="H4613" t="s">
        <v>7478</v>
      </c>
    </row>
    <row r="4614" spans="1:8" x14ac:dyDescent="0.35">
      <c r="A4614" t="s">
        <v>7479</v>
      </c>
      <c r="B4614">
        <v>158.91200000000001</v>
      </c>
      <c r="C4614">
        <v>139.881</v>
      </c>
      <c r="D4614">
        <f t="shared" si="144"/>
        <v>-0.18402805682364673</v>
      </c>
      <c r="E4614">
        <v>0.66174999999999995</v>
      </c>
      <c r="F4614">
        <f t="shared" si="145"/>
        <v>1.1360513579399634</v>
      </c>
      <c r="G4614" t="s">
        <v>9</v>
      </c>
      <c r="H4614" t="s">
        <v>7480</v>
      </c>
    </row>
    <row r="4615" spans="1:8" x14ac:dyDescent="0.35">
      <c r="A4615" t="s">
        <v>7481</v>
      </c>
      <c r="B4615">
        <v>142.02600000000001</v>
      </c>
      <c r="C4615">
        <v>153.59200000000001</v>
      </c>
      <c r="D4615">
        <f t="shared" si="144"/>
        <v>0.11294801275582067</v>
      </c>
      <c r="E4615">
        <v>0.88385000000000002</v>
      </c>
      <c r="F4615">
        <f t="shared" si="145"/>
        <v>0.92469659878118649</v>
      </c>
      <c r="G4615" t="s">
        <v>9</v>
      </c>
      <c r="H4615" t="s">
        <v>7482</v>
      </c>
    </row>
    <row r="4616" spans="1:8" x14ac:dyDescent="0.35">
      <c r="A4616" t="s">
        <v>7483</v>
      </c>
      <c r="B4616">
        <v>0.41458</v>
      </c>
      <c r="C4616">
        <v>0.41458</v>
      </c>
      <c r="D4616">
        <f t="shared" si="144"/>
        <v>0</v>
      </c>
      <c r="E4616">
        <v>1</v>
      </c>
      <c r="F4616">
        <f t="shared" si="145"/>
        <v>1</v>
      </c>
      <c r="G4616" t="s">
        <v>9</v>
      </c>
    </row>
    <row r="4617" spans="1:8" x14ac:dyDescent="0.35">
      <c r="A4617" t="s">
        <v>7484</v>
      </c>
      <c r="B4617">
        <v>0.41458</v>
      </c>
      <c r="C4617">
        <v>0.41458</v>
      </c>
      <c r="D4617">
        <f t="shared" si="144"/>
        <v>0</v>
      </c>
      <c r="E4617">
        <v>1</v>
      </c>
      <c r="F4617">
        <f t="shared" si="145"/>
        <v>1</v>
      </c>
      <c r="G4617" t="s">
        <v>9</v>
      </c>
    </row>
    <row r="4618" spans="1:8" x14ac:dyDescent="0.35">
      <c r="A4618" t="s">
        <v>7485</v>
      </c>
      <c r="B4618">
        <v>0.41458</v>
      </c>
      <c r="C4618">
        <v>0.41458</v>
      </c>
      <c r="D4618">
        <f t="shared" si="144"/>
        <v>0</v>
      </c>
      <c r="E4618">
        <v>1</v>
      </c>
      <c r="F4618">
        <f t="shared" si="145"/>
        <v>1</v>
      </c>
      <c r="G4618" t="s">
        <v>9</v>
      </c>
    </row>
    <row r="4619" spans="1:8" x14ac:dyDescent="0.35">
      <c r="A4619" t="s">
        <v>7486</v>
      </c>
      <c r="B4619">
        <v>148.13200000000001</v>
      </c>
      <c r="C4619">
        <v>132.82</v>
      </c>
      <c r="D4619">
        <f t="shared" si="144"/>
        <v>-0.15741092671841775</v>
      </c>
      <c r="E4619">
        <v>0.71435000000000004</v>
      </c>
      <c r="F4619">
        <f t="shared" si="145"/>
        <v>1.11528384279476</v>
      </c>
      <c r="G4619" t="s">
        <v>9</v>
      </c>
      <c r="H4619" t="s">
        <v>7487</v>
      </c>
    </row>
    <row r="4620" spans="1:8" x14ac:dyDescent="0.35">
      <c r="A4620" t="s">
        <v>7488</v>
      </c>
      <c r="B4620">
        <v>180.096</v>
      </c>
      <c r="C4620">
        <v>115.895</v>
      </c>
      <c r="D4620">
        <f t="shared" si="144"/>
        <v>-0.63594781258308331</v>
      </c>
      <c r="E4620">
        <v>0.5333</v>
      </c>
      <c r="F4620">
        <f t="shared" si="145"/>
        <v>1.5539583243453126</v>
      </c>
      <c r="G4620" t="s">
        <v>9</v>
      </c>
      <c r="H4620" t="s">
        <v>7489</v>
      </c>
    </row>
    <row r="4621" spans="1:8" x14ac:dyDescent="0.35">
      <c r="A4621" t="s">
        <v>7490</v>
      </c>
      <c r="B4621">
        <v>135.381</v>
      </c>
      <c r="C4621">
        <v>116.003</v>
      </c>
      <c r="D4621">
        <f t="shared" si="144"/>
        <v>-0.22286316263009193</v>
      </c>
      <c r="E4621">
        <v>0.63270000000000004</v>
      </c>
      <c r="F4621">
        <f t="shared" si="145"/>
        <v>1.1670474039464496</v>
      </c>
      <c r="G4621" t="s">
        <v>9</v>
      </c>
      <c r="H4621" t="s">
        <v>4266</v>
      </c>
    </row>
    <row r="4622" spans="1:8" x14ac:dyDescent="0.35">
      <c r="A4622" t="s">
        <v>7491</v>
      </c>
      <c r="B4622">
        <v>144.97300000000001</v>
      </c>
      <c r="C4622">
        <v>120.804</v>
      </c>
      <c r="D4622">
        <f t="shared" si="144"/>
        <v>-0.26311601022851877</v>
      </c>
      <c r="E4622">
        <v>0.52910000000000001</v>
      </c>
      <c r="F4622">
        <f t="shared" si="145"/>
        <v>1.200067878547068</v>
      </c>
      <c r="G4622" t="s">
        <v>9</v>
      </c>
      <c r="H4622" t="s">
        <v>7492</v>
      </c>
    </row>
    <row r="4623" spans="1:8" x14ac:dyDescent="0.35">
      <c r="A4623" t="s">
        <v>7493</v>
      </c>
      <c r="B4623">
        <v>160.64699999999999</v>
      </c>
      <c r="C4623">
        <v>172.23599999999999</v>
      </c>
      <c r="D4623">
        <f t="shared" si="144"/>
        <v>0.10049268045754843</v>
      </c>
      <c r="E4623">
        <v>0.83835000000000004</v>
      </c>
      <c r="F4623">
        <f t="shared" si="145"/>
        <v>0.93271441510485609</v>
      </c>
      <c r="G4623" t="s">
        <v>9</v>
      </c>
      <c r="H4623" t="s">
        <v>7494</v>
      </c>
    </row>
    <row r="4624" spans="1:8" x14ac:dyDescent="0.35">
      <c r="A4624" t="s">
        <v>7495</v>
      </c>
      <c r="B4624">
        <v>120.422</v>
      </c>
      <c r="C4624">
        <v>88.617099999999994</v>
      </c>
      <c r="D4624">
        <f t="shared" si="144"/>
        <v>-0.44244196296318222</v>
      </c>
      <c r="E4624">
        <v>0.76195000000000002</v>
      </c>
      <c r="F4624">
        <f t="shared" si="145"/>
        <v>1.3589025143002875</v>
      </c>
      <c r="G4624" t="s">
        <v>9</v>
      </c>
      <c r="H4624" t="s">
        <v>7496</v>
      </c>
    </row>
    <row r="4625" spans="1:8" x14ac:dyDescent="0.35">
      <c r="A4625" t="s">
        <v>7497</v>
      </c>
      <c r="B4625">
        <v>146.715</v>
      </c>
      <c r="C4625">
        <v>164.71199999999999</v>
      </c>
      <c r="D4625">
        <f t="shared" si="144"/>
        <v>0.16692928732741286</v>
      </c>
      <c r="E4625">
        <v>0.7097</v>
      </c>
      <c r="F4625">
        <f t="shared" si="145"/>
        <v>0.89073655835640397</v>
      </c>
      <c r="G4625" t="s">
        <v>9</v>
      </c>
      <c r="H4625" t="s">
        <v>7498</v>
      </c>
    </row>
    <row r="4626" spans="1:8" x14ac:dyDescent="0.35">
      <c r="A4626" t="s">
        <v>7499</v>
      </c>
      <c r="B4626">
        <v>151.99700000000001</v>
      </c>
      <c r="C4626">
        <v>178.77199999999999</v>
      </c>
      <c r="D4626">
        <f t="shared" si="144"/>
        <v>0.23407794428794004</v>
      </c>
      <c r="E4626">
        <v>0.59819999999999995</v>
      </c>
      <c r="F4626">
        <f t="shared" si="145"/>
        <v>0.85022822365918616</v>
      </c>
      <c r="G4626" t="s">
        <v>9</v>
      </c>
      <c r="H4626" t="s">
        <v>7500</v>
      </c>
    </row>
    <row r="4627" spans="1:8" x14ac:dyDescent="0.35">
      <c r="A4627" t="s">
        <v>7501</v>
      </c>
      <c r="B4627">
        <v>144.18799999999999</v>
      </c>
      <c r="C4627">
        <v>143.80799999999999</v>
      </c>
      <c r="D4627">
        <f t="shared" si="144"/>
        <v>-3.8071670001496682E-3</v>
      </c>
      <c r="E4627">
        <v>0.98494999999999999</v>
      </c>
      <c r="F4627">
        <f t="shared" si="145"/>
        <v>1.0026424121050288</v>
      </c>
      <c r="G4627" t="s">
        <v>9</v>
      </c>
      <c r="H4627" t="s">
        <v>7502</v>
      </c>
    </row>
    <row r="4628" spans="1:8" x14ac:dyDescent="0.35">
      <c r="A4628" t="s">
        <v>7503</v>
      </c>
      <c r="B4628">
        <v>52.8705</v>
      </c>
      <c r="C4628">
        <v>82.472899999999996</v>
      </c>
      <c r="D4628">
        <f t="shared" si="144"/>
        <v>0.64145716759360449</v>
      </c>
      <c r="E4628">
        <v>0.71475</v>
      </c>
      <c r="F4628">
        <f t="shared" si="145"/>
        <v>0.64106512563520868</v>
      </c>
      <c r="G4628" t="s">
        <v>9</v>
      </c>
      <c r="H4628" t="s">
        <v>7504</v>
      </c>
    </row>
    <row r="4629" spans="1:8" x14ac:dyDescent="0.35">
      <c r="A4629" t="s">
        <v>7505</v>
      </c>
      <c r="B4629">
        <v>178.12200000000001</v>
      </c>
      <c r="C4629">
        <v>191.161</v>
      </c>
      <c r="D4629">
        <f t="shared" si="144"/>
        <v>0.10192250379393024</v>
      </c>
      <c r="E4629">
        <v>0.80974999999999997</v>
      </c>
      <c r="F4629">
        <f t="shared" si="145"/>
        <v>0.93179048027578859</v>
      </c>
      <c r="G4629" t="s">
        <v>9</v>
      </c>
      <c r="H4629" t="s">
        <v>7506</v>
      </c>
    </row>
    <row r="4630" spans="1:8" x14ac:dyDescent="0.35">
      <c r="A4630" t="s">
        <v>7507</v>
      </c>
      <c r="B4630">
        <v>144.29300000000001</v>
      </c>
      <c r="C4630">
        <v>107.63200000000001</v>
      </c>
      <c r="D4630">
        <f t="shared" si="144"/>
        <v>-0.42289424453060181</v>
      </c>
      <c r="E4630">
        <v>0.69494999999999996</v>
      </c>
      <c r="F4630">
        <f t="shared" si="145"/>
        <v>1.3406143154452208</v>
      </c>
      <c r="G4630" t="s">
        <v>9</v>
      </c>
      <c r="H4630" t="s">
        <v>7508</v>
      </c>
    </row>
    <row r="4631" spans="1:8" x14ac:dyDescent="0.35">
      <c r="A4631" t="s">
        <v>7509</v>
      </c>
      <c r="B4631">
        <v>165.42400000000001</v>
      </c>
      <c r="C4631">
        <v>165.429</v>
      </c>
      <c r="D4631">
        <f t="shared" si="144"/>
        <v>4.360531840420647E-5</v>
      </c>
      <c r="E4631">
        <v>0.99424999999999997</v>
      </c>
      <c r="F4631">
        <f t="shared" si="145"/>
        <v>0.9999697755532585</v>
      </c>
      <c r="G4631" t="s">
        <v>9</v>
      </c>
      <c r="H4631" t="s">
        <v>7510</v>
      </c>
    </row>
    <row r="4632" spans="1:8" x14ac:dyDescent="0.35">
      <c r="A4632" t="s">
        <v>7511</v>
      </c>
      <c r="B4632">
        <v>134.86099999999999</v>
      </c>
      <c r="C4632">
        <v>182.292</v>
      </c>
      <c r="D4632">
        <f t="shared" si="144"/>
        <v>0.43477804871685721</v>
      </c>
      <c r="E4632">
        <v>0.46300000000000002</v>
      </c>
      <c r="F4632">
        <f t="shared" si="145"/>
        <v>0.73980756149474458</v>
      </c>
      <c r="G4632" t="s">
        <v>9</v>
      </c>
      <c r="H4632" t="s">
        <v>7512</v>
      </c>
    </row>
    <row r="4633" spans="1:8" x14ac:dyDescent="0.35">
      <c r="A4633" t="s">
        <v>7513</v>
      </c>
      <c r="B4633">
        <v>156.72999999999999</v>
      </c>
      <c r="C4633">
        <v>133.78399999999999</v>
      </c>
      <c r="D4633">
        <f t="shared" si="144"/>
        <v>-0.22837576928362757</v>
      </c>
      <c r="E4633">
        <v>0.59819999999999995</v>
      </c>
      <c r="F4633">
        <f t="shared" si="145"/>
        <v>1.171515278359146</v>
      </c>
      <c r="G4633" t="s">
        <v>9</v>
      </c>
      <c r="H4633" t="s">
        <v>7514</v>
      </c>
    </row>
    <row r="4634" spans="1:8" x14ac:dyDescent="0.35">
      <c r="A4634" t="s">
        <v>7515</v>
      </c>
      <c r="B4634">
        <v>154.92099999999999</v>
      </c>
      <c r="C4634">
        <v>97.094099999999997</v>
      </c>
      <c r="D4634">
        <f t="shared" si="144"/>
        <v>-0.6740771820531658</v>
      </c>
      <c r="E4634">
        <v>0.31409999999999999</v>
      </c>
      <c r="F4634">
        <f t="shared" si="145"/>
        <v>1.5955758382847156</v>
      </c>
      <c r="G4634" t="s">
        <v>9</v>
      </c>
      <c r="H4634" t="s">
        <v>7516</v>
      </c>
    </row>
    <row r="4635" spans="1:8" x14ac:dyDescent="0.35">
      <c r="A4635" t="s">
        <v>7517</v>
      </c>
      <c r="B4635">
        <v>157.923</v>
      </c>
      <c r="C4635">
        <v>148.35499999999999</v>
      </c>
      <c r="D4635">
        <f t="shared" si="144"/>
        <v>-9.0167750762073673E-2</v>
      </c>
      <c r="E4635">
        <v>0.83679999999999999</v>
      </c>
      <c r="F4635">
        <f t="shared" si="145"/>
        <v>1.0644939503218631</v>
      </c>
      <c r="G4635" t="s">
        <v>9</v>
      </c>
      <c r="H4635" t="s">
        <v>7518</v>
      </c>
    </row>
    <row r="4636" spans="1:8" x14ac:dyDescent="0.35">
      <c r="A4636" t="s">
        <v>7519</v>
      </c>
      <c r="B4636">
        <v>72.148700000000005</v>
      </c>
      <c r="C4636">
        <v>180.91200000000001</v>
      </c>
      <c r="D4636">
        <f t="shared" si="144"/>
        <v>1.3262428008590188</v>
      </c>
      <c r="E4636">
        <v>0.38064999999999999</v>
      </c>
      <c r="F4636">
        <f t="shared" si="145"/>
        <v>0.39880549659502962</v>
      </c>
      <c r="G4636" t="s">
        <v>9</v>
      </c>
      <c r="H4636" t="s">
        <v>7520</v>
      </c>
    </row>
    <row r="4637" spans="1:8" x14ac:dyDescent="0.35">
      <c r="A4637" t="s">
        <v>7521</v>
      </c>
      <c r="B4637">
        <v>138.392</v>
      </c>
      <c r="C4637">
        <v>94.246399999999994</v>
      </c>
      <c r="D4637">
        <f t="shared" si="144"/>
        <v>-0.55425113093899447</v>
      </c>
      <c r="E4637">
        <v>0.59594999999999998</v>
      </c>
      <c r="F4637">
        <f t="shared" si="145"/>
        <v>1.4684062202906425</v>
      </c>
      <c r="G4637" t="s">
        <v>9</v>
      </c>
      <c r="H4637" t="s">
        <v>7522</v>
      </c>
    </row>
    <row r="4638" spans="1:8" x14ac:dyDescent="0.35">
      <c r="A4638" t="s">
        <v>7523</v>
      </c>
      <c r="B4638">
        <v>130.45500000000001</v>
      </c>
      <c r="C4638">
        <v>153.75200000000001</v>
      </c>
      <c r="D4638">
        <f t="shared" si="144"/>
        <v>0.23705293714031797</v>
      </c>
      <c r="E4638">
        <v>0.72855000000000003</v>
      </c>
      <c r="F4638">
        <f t="shared" si="145"/>
        <v>0.84847676778188252</v>
      </c>
      <c r="G4638" t="s">
        <v>9</v>
      </c>
      <c r="H4638" t="s">
        <v>7524</v>
      </c>
    </row>
    <row r="4639" spans="1:8" x14ac:dyDescent="0.35">
      <c r="A4639" t="s">
        <v>7525</v>
      </c>
      <c r="B4639">
        <v>296.45400000000001</v>
      </c>
      <c r="C4639">
        <v>288.60500000000002</v>
      </c>
      <c r="D4639">
        <f t="shared" si="144"/>
        <v>-3.8711968552129578E-2</v>
      </c>
      <c r="E4639">
        <v>0.93005000000000004</v>
      </c>
      <c r="F4639">
        <f t="shared" si="145"/>
        <v>1.0271963410197329</v>
      </c>
      <c r="G4639" t="s">
        <v>9</v>
      </c>
      <c r="H4639" t="s">
        <v>7526</v>
      </c>
    </row>
    <row r="4640" spans="1:8" x14ac:dyDescent="0.35">
      <c r="A4640" t="s">
        <v>7525</v>
      </c>
      <c r="B4640">
        <v>296.45400000000001</v>
      </c>
      <c r="C4640">
        <v>288.60500000000002</v>
      </c>
      <c r="D4640">
        <f t="shared" si="144"/>
        <v>-3.8711968552129578E-2</v>
      </c>
      <c r="E4640">
        <v>0.93005000000000004</v>
      </c>
      <c r="F4640">
        <f t="shared" si="145"/>
        <v>1.0271963410197329</v>
      </c>
      <c r="G4640" t="s">
        <v>9</v>
      </c>
      <c r="H4640" t="s">
        <v>7527</v>
      </c>
    </row>
    <row r="4641" spans="1:8" x14ac:dyDescent="0.35">
      <c r="A4641" t="s">
        <v>7528</v>
      </c>
      <c r="B4641">
        <v>90.531199999999998</v>
      </c>
      <c r="C4641">
        <v>143.559</v>
      </c>
      <c r="D4641">
        <f t="shared" si="144"/>
        <v>0.6651567961079865</v>
      </c>
      <c r="E4641">
        <v>0.57530000000000003</v>
      </c>
      <c r="F4641">
        <f t="shared" si="145"/>
        <v>0.63062016313850056</v>
      </c>
      <c r="G4641" t="s">
        <v>9</v>
      </c>
      <c r="H4641" t="s">
        <v>7529</v>
      </c>
    </row>
    <row r="4642" spans="1:8" x14ac:dyDescent="0.35">
      <c r="A4642" t="s">
        <v>7530</v>
      </c>
      <c r="B4642">
        <v>26.507200000000001</v>
      </c>
      <c r="C4642">
        <v>77.873699999999999</v>
      </c>
      <c r="D4642">
        <f t="shared" si="144"/>
        <v>1.5547518904666509</v>
      </c>
      <c r="E4642">
        <v>0.51434999999999997</v>
      </c>
      <c r="F4642">
        <f t="shared" si="145"/>
        <v>0.34038706264117413</v>
      </c>
      <c r="G4642" t="s">
        <v>9</v>
      </c>
      <c r="H4642" t="s">
        <v>7531</v>
      </c>
    </row>
    <row r="4643" spans="1:8" x14ac:dyDescent="0.35">
      <c r="A4643" t="s">
        <v>7532</v>
      </c>
      <c r="B4643">
        <v>128.06800000000001</v>
      </c>
      <c r="C4643">
        <v>185.43199999999999</v>
      </c>
      <c r="D4643">
        <f t="shared" si="144"/>
        <v>0.53398019287488496</v>
      </c>
      <c r="E4643">
        <v>0.58389999999999997</v>
      </c>
      <c r="F4643">
        <f t="shared" si="145"/>
        <v>0.69064670607014977</v>
      </c>
      <c r="G4643" t="s">
        <v>9</v>
      </c>
      <c r="H4643" t="s">
        <v>7533</v>
      </c>
    </row>
    <row r="4644" spans="1:8" x14ac:dyDescent="0.35">
      <c r="A4644" t="s">
        <v>7534</v>
      </c>
      <c r="B4644">
        <v>144.738</v>
      </c>
      <c r="C4644">
        <v>136.27600000000001</v>
      </c>
      <c r="D4644">
        <f t="shared" si="144"/>
        <v>-8.6912234695940671E-2</v>
      </c>
      <c r="E4644">
        <v>0.90880000000000005</v>
      </c>
      <c r="F4644">
        <f t="shared" si="145"/>
        <v>1.0620945727787725</v>
      </c>
      <c r="G4644" t="s">
        <v>9</v>
      </c>
      <c r="H4644" t="s">
        <v>7535</v>
      </c>
    </row>
    <row r="4645" spans="1:8" x14ac:dyDescent="0.35">
      <c r="A4645" t="s">
        <v>7536</v>
      </c>
      <c r="B4645">
        <v>155.08799999999999</v>
      </c>
      <c r="C4645">
        <v>161.29</v>
      </c>
      <c r="D4645">
        <f t="shared" si="144"/>
        <v>5.6569932445174137E-2</v>
      </c>
      <c r="E4645">
        <v>0.89670000000000005</v>
      </c>
      <c r="F4645">
        <f t="shared" si="145"/>
        <v>0.96154752309504621</v>
      </c>
      <c r="G4645" t="s">
        <v>9</v>
      </c>
      <c r="H4645" t="s">
        <v>2374</v>
      </c>
    </row>
    <row r="4646" spans="1:8" x14ac:dyDescent="0.35">
      <c r="A4646" t="s">
        <v>7537</v>
      </c>
      <c r="B4646">
        <v>107.28400000000001</v>
      </c>
      <c r="C4646">
        <v>106.614</v>
      </c>
      <c r="D4646">
        <f t="shared" si="144"/>
        <v>-9.0380353131262609E-3</v>
      </c>
      <c r="E4646">
        <v>0.96145000000000003</v>
      </c>
      <c r="F4646">
        <f t="shared" si="145"/>
        <v>1.006284352899244</v>
      </c>
      <c r="G4646" t="s">
        <v>9</v>
      </c>
      <c r="H4646" t="s">
        <v>7538</v>
      </c>
    </row>
    <row r="4647" spans="1:8" x14ac:dyDescent="0.35">
      <c r="A4647" t="s">
        <v>7539</v>
      </c>
      <c r="B4647">
        <v>172.47800000000001</v>
      </c>
      <c r="C4647">
        <v>192.05099999999999</v>
      </c>
      <c r="D4647">
        <f t="shared" si="144"/>
        <v>0.15507712166235565</v>
      </c>
      <c r="E4647">
        <v>0.79425000000000001</v>
      </c>
      <c r="F4647">
        <f t="shared" si="145"/>
        <v>0.89808436300774286</v>
      </c>
      <c r="G4647" t="s">
        <v>9</v>
      </c>
      <c r="H4647" t="s">
        <v>7540</v>
      </c>
    </row>
    <row r="4648" spans="1:8" x14ac:dyDescent="0.35">
      <c r="A4648" t="s">
        <v>7541</v>
      </c>
      <c r="B4648">
        <v>46.813400000000001</v>
      </c>
      <c r="C4648">
        <v>62.021299999999997</v>
      </c>
      <c r="D4648">
        <f t="shared" si="144"/>
        <v>0.40584221590412739</v>
      </c>
      <c r="E4648">
        <v>0.82025000000000003</v>
      </c>
      <c r="F4648">
        <f t="shared" si="145"/>
        <v>0.75479552992278465</v>
      </c>
      <c r="G4648" t="s">
        <v>9</v>
      </c>
      <c r="H4648" t="s">
        <v>7542</v>
      </c>
    </row>
    <row r="4649" spans="1:8" x14ac:dyDescent="0.35">
      <c r="A4649" t="s">
        <v>7543</v>
      </c>
      <c r="B4649">
        <v>338.995</v>
      </c>
      <c r="C4649">
        <v>279.048</v>
      </c>
      <c r="D4649">
        <f t="shared" si="144"/>
        <v>-0.28075068821245169</v>
      </c>
      <c r="E4649">
        <v>0.71625000000000005</v>
      </c>
      <c r="F4649">
        <f t="shared" si="145"/>
        <v>1.2148268398268398</v>
      </c>
      <c r="G4649" t="s">
        <v>9</v>
      </c>
      <c r="H4649" t="s">
        <v>7544</v>
      </c>
    </row>
    <row r="4650" spans="1:8" x14ac:dyDescent="0.35">
      <c r="A4650" t="s">
        <v>7543</v>
      </c>
      <c r="B4650">
        <v>338.995</v>
      </c>
      <c r="C4650">
        <v>279.048</v>
      </c>
      <c r="D4650">
        <f t="shared" si="144"/>
        <v>-0.28075068821245169</v>
      </c>
      <c r="E4650">
        <v>0.71625000000000005</v>
      </c>
      <c r="F4650">
        <f t="shared" si="145"/>
        <v>1.2148268398268398</v>
      </c>
      <c r="G4650" t="s">
        <v>9</v>
      </c>
      <c r="H4650" t="s">
        <v>7545</v>
      </c>
    </row>
    <row r="4651" spans="1:8" x14ac:dyDescent="0.35">
      <c r="A4651" t="s">
        <v>7546</v>
      </c>
      <c r="B4651">
        <v>143.55600000000001</v>
      </c>
      <c r="C4651">
        <v>218.654</v>
      </c>
      <c r="D4651">
        <f t="shared" si="144"/>
        <v>0.60703611093420717</v>
      </c>
      <c r="E4651">
        <v>0.60994999999999999</v>
      </c>
      <c r="F4651">
        <f t="shared" si="145"/>
        <v>0.65654412908064808</v>
      </c>
      <c r="G4651" t="s">
        <v>9</v>
      </c>
      <c r="H4651" t="s">
        <v>7547</v>
      </c>
    </row>
    <row r="4652" spans="1:8" x14ac:dyDescent="0.35">
      <c r="A4652" t="s">
        <v>7548</v>
      </c>
      <c r="B4652">
        <v>160.64699999999999</v>
      </c>
      <c r="C4652">
        <v>132.70599999999999</v>
      </c>
      <c r="D4652">
        <f t="shared" si="144"/>
        <v>-0.27566043911577981</v>
      </c>
      <c r="E4652">
        <v>0.59870000000000001</v>
      </c>
      <c r="F4652">
        <f t="shared" si="145"/>
        <v>1.2105481289466942</v>
      </c>
      <c r="G4652" t="s">
        <v>9</v>
      </c>
      <c r="H4652" t="s">
        <v>7549</v>
      </c>
    </row>
    <row r="4653" spans="1:8" x14ac:dyDescent="0.35">
      <c r="A4653" t="s">
        <v>7550</v>
      </c>
      <c r="B4653">
        <v>136.42400000000001</v>
      </c>
      <c r="C4653">
        <v>104.527</v>
      </c>
      <c r="D4653">
        <f t="shared" si="144"/>
        <v>-0.38422182076463351</v>
      </c>
      <c r="E4653">
        <v>0.3931</v>
      </c>
      <c r="F4653">
        <f t="shared" si="145"/>
        <v>1.3051556057286635</v>
      </c>
      <c r="G4653" t="s">
        <v>9</v>
      </c>
      <c r="H4653" t="s">
        <v>7551</v>
      </c>
    </row>
    <row r="4654" spans="1:8" x14ac:dyDescent="0.35">
      <c r="A4654" t="s">
        <v>7552</v>
      </c>
      <c r="B4654">
        <v>274.37900000000002</v>
      </c>
      <c r="C4654">
        <v>218.429</v>
      </c>
      <c r="D4654">
        <f t="shared" si="144"/>
        <v>-0.32900565676125093</v>
      </c>
      <c r="E4654">
        <v>0.44309999999999999</v>
      </c>
      <c r="F4654">
        <f t="shared" si="145"/>
        <v>1.256147306447404</v>
      </c>
      <c r="G4654" t="s">
        <v>9</v>
      </c>
      <c r="H4654" t="s">
        <v>7553</v>
      </c>
    </row>
    <row r="4655" spans="1:8" x14ac:dyDescent="0.35">
      <c r="A4655" t="s">
        <v>7552</v>
      </c>
      <c r="B4655">
        <v>274.37900000000002</v>
      </c>
      <c r="C4655">
        <v>218.429</v>
      </c>
      <c r="D4655">
        <f t="shared" si="144"/>
        <v>-0.32900565676125093</v>
      </c>
      <c r="E4655">
        <v>0.44309999999999999</v>
      </c>
      <c r="F4655">
        <f t="shared" si="145"/>
        <v>1.256147306447404</v>
      </c>
      <c r="G4655" t="s">
        <v>9</v>
      </c>
      <c r="H4655" t="s">
        <v>7554</v>
      </c>
    </row>
    <row r="4656" spans="1:8" x14ac:dyDescent="0.35">
      <c r="A4656" t="s">
        <v>7555</v>
      </c>
      <c r="B4656">
        <v>158.26900000000001</v>
      </c>
      <c r="C4656">
        <v>161.97499999999999</v>
      </c>
      <c r="D4656">
        <f t="shared" si="144"/>
        <v>3.3392453979098936E-2</v>
      </c>
      <c r="E4656">
        <v>0.93894999999999995</v>
      </c>
      <c r="F4656">
        <f t="shared" si="145"/>
        <v>0.97711992591449304</v>
      </c>
      <c r="G4656" t="s">
        <v>9</v>
      </c>
      <c r="H4656" t="s">
        <v>7556</v>
      </c>
    </row>
    <row r="4657" spans="1:8" x14ac:dyDescent="0.35">
      <c r="A4657" t="s">
        <v>7557</v>
      </c>
      <c r="B4657">
        <v>134.608</v>
      </c>
      <c r="C4657">
        <v>227.60499999999999</v>
      </c>
      <c r="D4657">
        <f t="shared" si="144"/>
        <v>0.75776809644332943</v>
      </c>
      <c r="E4657">
        <v>0.31850000000000001</v>
      </c>
      <c r="F4657">
        <f t="shared" si="145"/>
        <v>0.59141055776454832</v>
      </c>
      <c r="G4657" t="s">
        <v>9</v>
      </c>
      <c r="H4657" t="s">
        <v>10</v>
      </c>
    </row>
    <row r="4658" spans="1:8" x14ac:dyDescent="0.35">
      <c r="A4658" t="s">
        <v>7558</v>
      </c>
      <c r="B4658">
        <v>126.895</v>
      </c>
      <c r="C4658">
        <v>128.042</v>
      </c>
      <c r="D4658">
        <f t="shared" si="144"/>
        <v>1.2981892605039664E-2</v>
      </c>
      <c r="E4658">
        <v>0.98180000000000001</v>
      </c>
      <c r="F4658">
        <f t="shared" si="145"/>
        <v>0.99104200184314517</v>
      </c>
      <c r="G4658" t="s">
        <v>9</v>
      </c>
      <c r="H4658" t="s">
        <v>7559</v>
      </c>
    </row>
    <row r="4659" spans="1:8" x14ac:dyDescent="0.35">
      <c r="A4659" t="s">
        <v>7560</v>
      </c>
      <c r="B4659">
        <v>157.429</v>
      </c>
      <c r="C4659">
        <v>189.178</v>
      </c>
      <c r="D4659">
        <f t="shared" si="144"/>
        <v>0.26504299947058241</v>
      </c>
      <c r="E4659">
        <v>0.78664999999999996</v>
      </c>
      <c r="F4659">
        <f t="shared" si="145"/>
        <v>0.8321739314296589</v>
      </c>
      <c r="G4659" t="s">
        <v>9</v>
      </c>
      <c r="H4659" t="s">
        <v>7561</v>
      </c>
    </row>
    <row r="4660" spans="1:8" x14ac:dyDescent="0.35">
      <c r="A4660" t="s">
        <v>7562</v>
      </c>
      <c r="B4660">
        <v>134.578</v>
      </c>
      <c r="C4660">
        <v>138.03700000000001</v>
      </c>
      <c r="D4660">
        <f t="shared" si="144"/>
        <v>3.66124385610593E-2</v>
      </c>
      <c r="E4660">
        <v>0.96575</v>
      </c>
      <c r="F4660">
        <f t="shared" si="145"/>
        <v>0.97494150119170941</v>
      </c>
      <c r="G4660" t="s">
        <v>9</v>
      </c>
      <c r="H4660" t="s">
        <v>7563</v>
      </c>
    </row>
    <row r="4661" spans="1:8" x14ac:dyDescent="0.35">
      <c r="A4661" t="s">
        <v>7564</v>
      </c>
      <c r="B4661">
        <v>124.128</v>
      </c>
      <c r="C4661">
        <v>111.27500000000001</v>
      </c>
      <c r="D4661">
        <f t="shared" si="144"/>
        <v>-0.1576990853044164</v>
      </c>
      <c r="E4661">
        <v>0.9012</v>
      </c>
      <c r="F4661">
        <f t="shared" si="145"/>
        <v>1.1155066277241068</v>
      </c>
      <c r="G4661" t="s">
        <v>9</v>
      </c>
      <c r="H4661" t="s">
        <v>7565</v>
      </c>
    </row>
    <row r="4662" spans="1:8" x14ac:dyDescent="0.35">
      <c r="A4662" t="s">
        <v>7566</v>
      </c>
      <c r="B4662">
        <v>171.214</v>
      </c>
      <c r="C4662">
        <v>152.684</v>
      </c>
      <c r="D4662">
        <f t="shared" si="144"/>
        <v>-0.16525178657361866</v>
      </c>
      <c r="E4662">
        <v>0.89829999999999999</v>
      </c>
      <c r="F4662">
        <f t="shared" si="145"/>
        <v>1.1213617667863038</v>
      </c>
      <c r="G4662" t="s">
        <v>9</v>
      </c>
      <c r="H4662" t="s">
        <v>7567</v>
      </c>
    </row>
    <row r="4663" spans="1:8" x14ac:dyDescent="0.35">
      <c r="A4663" t="s">
        <v>7568</v>
      </c>
      <c r="B4663">
        <v>163.155</v>
      </c>
      <c r="C4663">
        <v>141.32</v>
      </c>
      <c r="D4663">
        <f t="shared" si="144"/>
        <v>-0.20727754617268265</v>
      </c>
      <c r="E4663">
        <v>0.71260000000000001</v>
      </c>
      <c r="F4663">
        <f t="shared" si="145"/>
        <v>1.154507500707614</v>
      </c>
      <c r="G4663" t="s">
        <v>9</v>
      </c>
      <c r="H4663" t="s">
        <v>7569</v>
      </c>
    </row>
    <row r="4664" spans="1:8" x14ac:dyDescent="0.35">
      <c r="A4664" t="s">
        <v>7570</v>
      </c>
      <c r="B4664">
        <v>156.916</v>
      </c>
      <c r="C4664">
        <v>133.52799999999999</v>
      </c>
      <c r="D4664">
        <f t="shared" si="144"/>
        <v>-0.23285016684921497</v>
      </c>
      <c r="E4664">
        <v>0.73634999999999995</v>
      </c>
      <c r="F4664">
        <f t="shared" si="145"/>
        <v>1.1751542747588521</v>
      </c>
      <c r="G4664" t="s">
        <v>9</v>
      </c>
      <c r="H4664" t="s">
        <v>7571</v>
      </c>
    </row>
    <row r="4665" spans="1:8" x14ac:dyDescent="0.35">
      <c r="A4665" t="s">
        <v>7572</v>
      </c>
      <c r="B4665">
        <v>447.10599999999999</v>
      </c>
      <c r="C4665">
        <v>405.40100000000001</v>
      </c>
      <c r="D4665">
        <f t="shared" si="144"/>
        <v>-0.14126725895786016</v>
      </c>
      <c r="E4665">
        <v>0.73634999999999995</v>
      </c>
      <c r="F4665">
        <f t="shared" si="145"/>
        <v>1.1028734512248366</v>
      </c>
      <c r="G4665" t="s">
        <v>9</v>
      </c>
      <c r="H4665" t="s">
        <v>7573</v>
      </c>
    </row>
    <row r="4666" spans="1:8" x14ac:dyDescent="0.35">
      <c r="A4666" t="s">
        <v>7572</v>
      </c>
      <c r="B4666">
        <v>447.10599999999999</v>
      </c>
      <c r="C4666">
        <v>405.40100000000001</v>
      </c>
      <c r="D4666">
        <f t="shared" si="144"/>
        <v>-0.14126725895786016</v>
      </c>
      <c r="E4666">
        <v>0.73634999999999995</v>
      </c>
      <c r="F4666">
        <f t="shared" si="145"/>
        <v>1.1028734512248366</v>
      </c>
      <c r="G4666" t="s">
        <v>9</v>
      </c>
      <c r="H4666" t="s">
        <v>7574</v>
      </c>
    </row>
    <row r="4667" spans="1:8" x14ac:dyDescent="0.35">
      <c r="A4667" t="s">
        <v>7572</v>
      </c>
      <c r="B4667">
        <v>447.10599999999999</v>
      </c>
      <c r="C4667">
        <v>405.40100000000001</v>
      </c>
      <c r="D4667">
        <f t="shared" si="144"/>
        <v>-0.14126725895786016</v>
      </c>
      <c r="E4667">
        <v>0.73634999999999995</v>
      </c>
      <c r="F4667">
        <f t="shared" si="145"/>
        <v>1.1028734512248366</v>
      </c>
      <c r="G4667" t="s">
        <v>9</v>
      </c>
      <c r="H4667" t="s">
        <v>7575</v>
      </c>
    </row>
    <row r="4668" spans="1:8" x14ac:dyDescent="0.35">
      <c r="A4668" t="s">
        <v>7576</v>
      </c>
      <c r="B4668">
        <v>153.024</v>
      </c>
      <c r="C4668">
        <v>161.161</v>
      </c>
      <c r="D4668">
        <f t="shared" si="144"/>
        <v>7.4744722238982597E-2</v>
      </c>
      <c r="E4668">
        <v>0.87234999999999996</v>
      </c>
      <c r="F4668">
        <f t="shared" si="145"/>
        <v>0.94951011721198053</v>
      </c>
      <c r="G4668" t="s">
        <v>9</v>
      </c>
      <c r="H4668" t="s">
        <v>7577</v>
      </c>
    </row>
    <row r="4669" spans="1:8" x14ac:dyDescent="0.35">
      <c r="A4669" t="s">
        <v>7578</v>
      </c>
      <c r="B4669">
        <v>142.89099999999999</v>
      </c>
      <c r="C4669">
        <v>146.523</v>
      </c>
      <c r="D4669">
        <f t="shared" si="144"/>
        <v>3.6212094023726972E-2</v>
      </c>
      <c r="E4669">
        <v>0.92659999999999998</v>
      </c>
      <c r="F4669">
        <f t="shared" si="145"/>
        <v>0.97521208274468851</v>
      </c>
      <c r="G4669" t="s">
        <v>9</v>
      </c>
      <c r="H4669" t="s">
        <v>7579</v>
      </c>
    </row>
    <row r="4670" spans="1:8" x14ac:dyDescent="0.35">
      <c r="A4670" t="s">
        <v>7580</v>
      </c>
      <c r="B4670">
        <v>216.15600000000001</v>
      </c>
      <c r="C4670">
        <v>334.51900000000001</v>
      </c>
      <c r="D4670">
        <f t="shared" si="144"/>
        <v>0.63001527261320622</v>
      </c>
      <c r="E4670">
        <v>0.55964999999999998</v>
      </c>
      <c r="F4670">
        <f t="shared" si="145"/>
        <v>0.64616957482235693</v>
      </c>
      <c r="G4670" t="s">
        <v>9</v>
      </c>
      <c r="H4670" t="s">
        <v>7581</v>
      </c>
    </row>
    <row r="4671" spans="1:8" x14ac:dyDescent="0.35">
      <c r="A4671" t="s">
        <v>7580</v>
      </c>
      <c r="B4671">
        <v>216.15600000000001</v>
      </c>
      <c r="C4671">
        <v>334.51900000000001</v>
      </c>
      <c r="D4671">
        <f t="shared" si="144"/>
        <v>0.63001527261320622</v>
      </c>
      <c r="E4671">
        <v>0.55964999999999998</v>
      </c>
      <c r="F4671">
        <f t="shared" si="145"/>
        <v>0.64616957482235693</v>
      </c>
      <c r="G4671" t="s">
        <v>9</v>
      </c>
      <c r="H4671" t="s">
        <v>7582</v>
      </c>
    </row>
    <row r="4672" spans="1:8" x14ac:dyDescent="0.35">
      <c r="A4672" t="s">
        <v>7583</v>
      </c>
      <c r="B4672">
        <v>117.49</v>
      </c>
      <c r="C4672">
        <v>95.592200000000005</v>
      </c>
      <c r="D4672">
        <f t="shared" si="144"/>
        <v>-0.29757315992009309</v>
      </c>
      <c r="E4672">
        <v>0.86755000000000004</v>
      </c>
      <c r="F4672">
        <f t="shared" si="145"/>
        <v>1.2290751755896401</v>
      </c>
      <c r="G4672" t="s">
        <v>9</v>
      </c>
      <c r="H4672" t="s">
        <v>3251</v>
      </c>
    </row>
    <row r="4673" spans="1:8" x14ac:dyDescent="0.35">
      <c r="A4673" t="s">
        <v>7584</v>
      </c>
      <c r="B4673">
        <v>143.97499999999999</v>
      </c>
      <c r="C4673">
        <v>122.801</v>
      </c>
      <c r="D4673">
        <f t="shared" si="144"/>
        <v>-0.22949601304281408</v>
      </c>
      <c r="E4673">
        <v>0.61739999999999995</v>
      </c>
      <c r="F4673">
        <f t="shared" si="145"/>
        <v>1.1724253059828502</v>
      </c>
      <c r="G4673" t="s">
        <v>9</v>
      </c>
      <c r="H4673" t="s">
        <v>1441</v>
      </c>
    </row>
    <row r="4674" spans="1:8" x14ac:dyDescent="0.35">
      <c r="A4674" t="s">
        <v>7585</v>
      </c>
      <c r="B4674">
        <v>135.738</v>
      </c>
      <c r="C4674">
        <v>126.718</v>
      </c>
      <c r="D4674">
        <f t="shared" ref="D4674:D4737" si="146">-LOG(F4674,2)</f>
        <v>-9.9203190796857077E-2</v>
      </c>
      <c r="E4674">
        <v>0.83089999999999997</v>
      </c>
      <c r="F4674">
        <f t="shared" ref="F4674:F4737" si="147">B4674/C4674</f>
        <v>1.071181679003772</v>
      </c>
      <c r="G4674" t="s">
        <v>9</v>
      </c>
      <c r="H4674" t="s">
        <v>3259</v>
      </c>
    </row>
    <row r="4675" spans="1:8" x14ac:dyDescent="0.35">
      <c r="A4675" t="s">
        <v>7586</v>
      </c>
      <c r="B4675">
        <v>154.47499999999999</v>
      </c>
      <c r="C4675">
        <v>127.273</v>
      </c>
      <c r="D4675">
        <f t="shared" si="146"/>
        <v>-0.27944697853454703</v>
      </c>
      <c r="E4675">
        <v>0.50919999999999999</v>
      </c>
      <c r="F4675">
        <f t="shared" si="147"/>
        <v>1.2137295420081242</v>
      </c>
      <c r="G4675" t="s">
        <v>9</v>
      </c>
      <c r="H4675" t="s">
        <v>7587</v>
      </c>
    </row>
    <row r="4676" spans="1:8" x14ac:dyDescent="0.35">
      <c r="A4676" t="s">
        <v>7588</v>
      </c>
      <c r="B4676">
        <v>25.350999999999999</v>
      </c>
      <c r="C4676">
        <v>0.41458</v>
      </c>
      <c r="D4676">
        <f t="shared" si="146"/>
        <v>-5.9342483267100983</v>
      </c>
      <c r="E4676">
        <v>8.3099999999999993E-2</v>
      </c>
      <c r="F4676">
        <f t="shared" si="147"/>
        <v>61.148632350812868</v>
      </c>
      <c r="G4676" t="s">
        <v>9</v>
      </c>
      <c r="H4676" t="s">
        <v>10</v>
      </c>
    </row>
    <row r="4677" spans="1:8" x14ac:dyDescent="0.35">
      <c r="A4677" t="s">
        <v>7589</v>
      </c>
      <c r="B4677">
        <v>126.602</v>
      </c>
      <c r="C4677">
        <v>221.64099999999999</v>
      </c>
      <c r="D4677">
        <f t="shared" si="146"/>
        <v>0.80792458534412026</v>
      </c>
      <c r="E4677">
        <v>0.37669999999999998</v>
      </c>
      <c r="F4677">
        <f t="shared" si="147"/>
        <v>0.57120298139784609</v>
      </c>
      <c r="G4677" t="s">
        <v>9</v>
      </c>
      <c r="H4677" t="s">
        <v>7590</v>
      </c>
    </row>
    <row r="4678" spans="1:8" x14ac:dyDescent="0.35">
      <c r="A4678" t="s">
        <v>7591</v>
      </c>
      <c r="B4678">
        <v>160.68799999999999</v>
      </c>
      <c r="C4678">
        <v>171.21100000000001</v>
      </c>
      <c r="D4678">
        <f t="shared" si="146"/>
        <v>9.1513201103655892E-2</v>
      </c>
      <c r="E4678">
        <v>0.92284999999999995</v>
      </c>
      <c r="F4678">
        <f t="shared" si="147"/>
        <v>0.93853782759285309</v>
      </c>
      <c r="G4678" t="s">
        <v>9</v>
      </c>
      <c r="H4678" t="s">
        <v>7592</v>
      </c>
    </row>
    <row r="4679" spans="1:8" x14ac:dyDescent="0.35">
      <c r="A4679" t="s">
        <v>7593</v>
      </c>
      <c r="B4679">
        <v>108.80200000000001</v>
      </c>
      <c r="C4679">
        <v>147.80199999999999</v>
      </c>
      <c r="D4679">
        <f t="shared" si="146"/>
        <v>0.44196071513841095</v>
      </c>
      <c r="E4679">
        <v>0.4788</v>
      </c>
      <c r="F4679">
        <f t="shared" si="147"/>
        <v>0.7361334758663618</v>
      </c>
      <c r="G4679" t="s">
        <v>9</v>
      </c>
      <c r="H4679" t="s">
        <v>7594</v>
      </c>
    </row>
    <row r="4680" spans="1:8" x14ac:dyDescent="0.35">
      <c r="A4680" t="s">
        <v>7595</v>
      </c>
      <c r="B4680">
        <v>318.71499999999997</v>
      </c>
      <c r="C4680">
        <v>213.114</v>
      </c>
      <c r="D4680">
        <f t="shared" si="146"/>
        <v>-0.58064154916490318</v>
      </c>
      <c r="E4680">
        <v>0.1673</v>
      </c>
      <c r="F4680">
        <f t="shared" si="147"/>
        <v>1.4955141379731034</v>
      </c>
      <c r="G4680" t="s">
        <v>9</v>
      </c>
      <c r="H4680" t="s">
        <v>7596</v>
      </c>
    </row>
    <row r="4681" spans="1:8" x14ac:dyDescent="0.35">
      <c r="A4681" t="s">
        <v>7595</v>
      </c>
      <c r="B4681">
        <v>318.71499999999997</v>
      </c>
      <c r="C4681">
        <v>213.114</v>
      </c>
      <c r="D4681">
        <f t="shared" si="146"/>
        <v>-0.58064154916490318</v>
      </c>
      <c r="E4681">
        <v>0.1673</v>
      </c>
      <c r="F4681">
        <f t="shared" si="147"/>
        <v>1.4955141379731034</v>
      </c>
      <c r="G4681" t="s">
        <v>9</v>
      </c>
      <c r="H4681" t="s">
        <v>7597</v>
      </c>
    </row>
    <row r="4682" spans="1:8" x14ac:dyDescent="0.35">
      <c r="A4682" t="s">
        <v>7598</v>
      </c>
      <c r="B4682">
        <v>142.09</v>
      </c>
      <c r="C4682">
        <v>111.956</v>
      </c>
      <c r="D4682">
        <f t="shared" si="146"/>
        <v>-0.34387317639203319</v>
      </c>
      <c r="E4682">
        <v>0.44474999999999998</v>
      </c>
      <c r="F4682">
        <f t="shared" si="147"/>
        <v>1.2691593125870877</v>
      </c>
      <c r="G4682" t="s">
        <v>9</v>
      </c>
      <c r="H4682" t="s">
        <v>7599</v>
      </c>
    </row>
    <row r="4683" spans="1:8" x14ac:dyDescent="0.35">
      <c r="A4683" t="s">
        <v>7600</v>
      </c>
      <c r="B4683">
        <v>181.68799999999999</v>
      </c>
      <c r="C4683">
        <v>150.07900000000001</v>
      </c>
      <c r="D4683">
        <f t="shared" si="146"/>
        <v>-0.27574101652722971</v>
      </c>
      <c r="E4683">
        <v>0.60694999999999999</v>
      </c>
      <c r="F4683">
        <f t="shared" si="147"/>
        <v>1.210615742375682</v>
      </c>
      <c r="G4683" t="s">
        <v>9</v>
      </c>
      <c r="H4683" t="s">
        <v>7601</v>
      </c>
    </row>
    <row r="4684" spans="1:8" x14ac:dyDescent="0.35">
      <c r="A4684" t="s">
        <v>7602</v>
      </c>
      <c r="B4684">
        <v>150.477</v>
      </c>
      <c r="C4684">
        <v>114.05500000000001</v>
      </c>
      <c r="D4684">
        <f t="shared" si="146"/>
        <v>-0.39981329820273381</v>
      </c>
      <c r="E4684">
        <v>0.33410000000000001</v>
      </c>
      <c r="F4684">
        <f t="shared" si="147"/>
        <v>1.3193371618955767</v>
      </c>
      <c r="G4684" t="s">
        <v>9</v>
      </c>
      <c r="H4684" t="s">
        <v>7603</v>
      </c>
    </row>
    <row r="4685" spans="1:8" x14ac:dyDescent="0.35">
      <c r="A4685" t="s">
        <v>7604</v>
      </c>
      <c r="B4685">
        <v>151.02199999999999</v>
      </c>
      <c r="C4685">
        <v>98.091300000000004</v>
      </c>
      <c r="D4685">
        <f t="shared" si="146"/>
        <v>-0.62256163776753015</v>
      </c>
      <c r="E4685">
        <v>0.26214999999999999</v>
      </c>
      <c r="F4685">
        <f t="shared" si="147"/>
        <v>1.5396064686674555</v>
      </c>
      <c r="G4685" t="s">
        <v>9</v>
      </c>
      <c r="H4685" t="s">
        <v>7605</v>
      </c>
    </row>
    <row r="4686" spans="1:8" x14ac:dyDescent="0.35">
      <c r="A4686" t="s">
        <v>7606</v>
      </c>
      <c r="B4686">
        <v>162.79900000000001</v>
      </c>
      <c r="C4686">
        <v>125.095</v>
      </c>
      <c r="D4686">
        <f t="shared" si="146"/>
        <v>-0.38006771113470006</v>
      </c>
      <c r="E4686">
        <v>0.47904999999999998</v>
      </c>
      <c r="F4686">
        <f t="shared" si="147"/>
        <v>1.3014029337703346</v>
      </c>
      <c r="G4686" t="s">
        <v>9</v>
      </c>
      <c r="H4686" t="s">
        <v>7607</v>
      </c>
    </row>
    <row r="4687" spans="1:8" x14ac:dyDescent="0.35">
      <c r="A4687" t="s">
        <v>7608</v>
      </c>
      <c r="B4687">
        <v>164.87200000000001</v>
      </c>
      <c r="C4687">
        <v>150.917</v>
      </c>
      <c r="D4687">
        <f t="shared" si="146"/>
        <v>-0.12759108156557458</v>
      </c>
      <c r="E4687">
        <v>0.79900000000000004</v>
      </c>
      <c r="F4687">
        <f t="shared" si="147"/>
        <v>1.0924680453494306</v>
      </c>
      <c r="G4687" t="s">
        <v>9</v>
      </c>
      <c r="H4687" t="s">
        <v>667</v>
      </c>
    </row>
    <row r="4688" spans="1:8" x14ac:dyDescent="0.35">
      <c r="A4688" t="s">
        <v>7609</v>
      </c>
      <c r="B4688">
        <v>0.41458</v>
      </c>
      <c r="C4688">
        <v>0.41458</v>
      </c>
      <c r="D4688">
        <f t="shared" si="146"/>
        <v>0</v>
      </c>
      <c r="E4688">
        <v>1</v>
      </c>
      <c r="F4688">
        <f t="shared" si="147"/>
        <v>1</v>
      </c>
      <c r="G4688" t="s">
        <v>9</v>
      </c>
    </row>
    <row r="4689" spans="1:8" x14ac:dyDescent="0.35">
      <c r="A4689" t="s">
        <v>7610</v>
      </c>
      <c r="B4689">
        <v>0.41458</v>
      </c>
      <c r="C4689">
        <v>0.41458</v>
      </c>
      <c r="D4689">
        <f t="shared" si="146"/>
        <v>0</v>
      </c>
      <c r="E4689">
        <v>1</v>
      </c>
      <c r="F4689">
        <f t="shared" si="147"/>
        <v>1</v>
      </c>
      <c r="G4689" t="s">
        <v>9</v>
      </c>
      <c r="H4689" t="s">
        <v>435</v>
      </c>
    </row>
    <row r="4690" spans="1:8" x14ac:dyDescent="0.35">
      <c r="A4690" t="s">
        <v>7611</v>
      </c>
      <c r="B4690">
        <v>11.5223</v>
      </c>
      <c r="C4690">
        <v>88.210300000000004</v>
      </c>
      <c r="D4690">
        <f t="shared" si="146"/>
        <v>2.9365183978357807</v>
      </c>
      <c r="E4690">
        <v>8.3750000000000005E-2</v>
      </c>
      <c r="F4690">
        <f t="shared" si="147"/>
        <v>0.13062306782767999</v>
      </c>
      <c r="G4690" t="s">
        <v>9</v>
      </c>
      <c r="H4690" t="s">
        <v>1799</v>
      </c>
    </row>
    <row r="4691" spans="1:8" x14ac:dyDescent="0.35">
      <c r="A4691" t="s">
        <v>7612</v>
      </c>
      <c r="B4691">
        <v>132.81</v>
      </c>
      <c r="C4691">
        <v>78.908799999999999</v>
      </c>
      <c r="D4691">
        <f t="shared" si="146"/>
        <v>-0.75110567393831418</v>
      </c>
      <c r="E4691">
        <v>0.53274999999999995</v>
      </c>
      <c r="F4691">
        <f t="shared" si="147"/>
        <v>1.6830822417778499</v>
      </c>
      <c r="G4691" t="s">
        <v>9</v>
      </c>
      <c r="H4691" t="s">
        <v>7613</v>
      </c>
    </row>
    <row r="4692" spans="1:8" x14ac:dyDescent="0.35">
      <c r="A4692" t="s">
        <v>7614</v>
      </c>
      <c r="B4692">
        <v>154.643</v>
      </c>
      <c r="C4692">
        <v>126.854</v>
      </c>
      <c r="D4692">
        <f t="shared" si="146"/>
        <v>-0.2857725188945221</v>
      </c>
      <c r="E4692">
        <v>0.53274999999999995</v>
      </c>
      <c r="F4692">
        <f t="shared" si="147"/>
        <v>1.2190628596654423</v>
      </c>
      <c r="G4692" t="s">
        <v>9</v>
      </c>
      <c r="H4692" t="s">
        <v>6771</v>
      </c>
    </row>
    <row r="4693" spans="1:8" x14ac:dyDescent="0.35">
      <c r="A4693" t="s">
        <v>7615</v>
      </c>
      <c r="B4693">
        <v>204.16399999999999</v>
      </c>
      <c r="C4693">
        <v>133.67699999999999</v>
      </c>
      <c r="D4693">
        <f t="shared" si="146"/>
        <v>-0.61097723821837546</v>
      </c>
      <c r="E4693">
        <v>0.16005</v>
      </c>
      <c r="F4693">
        <f t="shared" si="147"/>
        <v>1.5272934012582569</v>
      </c>
      <c r="G4693" t="s">
        <v>9</v>
      </c>
      <c r="H4693" t="s">
        <v>6531</v>
      </c>
    </row>
    <row r="4694" spans="1:8" x14ac:dyDescent="0.35">
      <c r="A4694" t="s">
        <v>7616</v>
      </c>
      <c r="B4694">
        <v>0.41458</v>
      </c>
      <c r="C4694">
        <v>0.41458</v>
      </c>
      <c r="D4694">
        <f t="shared" si="146"/>
        <v>0</v>
      </c>
      <c r="E4694">
        <v>1</v>
      </c>
      <c r="F4694">
        <f t="shared" si="147"/>
        <v>1</v>
      </c>
      <c r="G4694" t="s">
        <v>9</v>
      </c>
    </row>
    <row r="4695" spans="1:8" x14ac:dyDescent="0.35">
      <c r="A4695" t="s">
        <v>7617</v>
      </c>
      <c r="B4695">
        <v>158.774</v>
      </c>
      <c r="C4695">
        <v>184.91300000000001</v>
      </c>
      <c r="D4695">
        <f t="shared" si="146"/>
        <v>0.21987197094957978</v>
      </c>
      <c r="E4695">
        <v>0.60555000000000003</v>
      </c>
      <c r="F4695">
        <f t="shared" si="147"/>
        <v>0.85864163146993444</v>
      </c>
      <c r="G4695" t="s">
        <v>9</v>
      </c>
      <c r="H4695" t="s">
        <v>4683</v>
      </c>
    </row>
    <row r="4696" spans="1:8" x14ac:dyDescent="0.35">
      <c r="A4696" t="s">
        <v>7618</v>
      </c>
      <c r="B4696">
        <v>171.49299999999999</v>
      </c>
      <c r="C4696">
        <v>176.79599999999999</v>
      </c>
      <c r="D4696">
        <f t="shared" si="146"/>
        <v>4.3935944516373455E-2</v>
      </c>
      <c r="E4696">
        <v>0.94615000000000005</v>
      </c>
      <c r="F4696">
        <f t="shared" si="147"/>
        <v>0.97000497748817849</v>
      </c>
      <c r="G4696" t="s">
        <v>9</v>
      </c>
      <c r="H4696" t="s">
        <v>7619</v>
      </c>
    </row>
    <row r="4697" spans="1:8" x14ac:dyDescent="0.35">
      <c r="A4697" t="s">
        <v>7620</v>
      </c>
      <c r="B4697">
        <v>290.80700000000002</v>
      </c>
      <c r="C4697">
        <v>186.62700000000001</v>
      </c>
      <c r="D4697">
        <f t="shared" si="146"/>
        <v>-0.6399042755369786</v>
      </c>
      <c r="E4697">
        <v>0.2467</v>
      </c>
      <c r="F4697">
        <f t="shared" si="147"/>
        <v>1.5582257658323821</v>
      </c>
      <c r="G4697" t="s">
        <v>9</v>
      </c>
      <c r="H4697" t="s">
        <v>7621</v>
      </c>
    </row>
    <row r="4698" spans="1:8" x14ac:dyDescent="0.35">
      <c r="A4698" t="s">
        <v>7620</v>
      </c>
      <c r="B4698">
        <v>290.80700000000002</v>
      </c>
      <c r="C4698">
        <v>186.62700000000001</v>
      </c>
      <c r="D4698">
        <f t="shared" si="146"/>
        <v>-0.6399042755369786</v>
      </c>
      <c r="E4698">
        <v>0.2467</v>
      </c>
      <c r="F4698">
        <f t="shared" si="147"/>
        <v>1.5582257658323821</v>
      </c>
      <c r="G4698" t="s">
        <v>9</v>
      </c>
      <c r="H4698" t="s">
        <v>7622</v>
      </c>
    </row>
    <row r="4699" spans="1:8" x14ac:dyDescent="0.35">
      <c r="A4699" t="s">
        <v>7623</v>
      </c>
      <c r="B4699">
        <v>132.33500000000001</v>
      </c>
      <c r="C4699">
        <v>152.51499999999999</v>
      </c>
      <c r="D4699">
        <f t="shared" si="146"/>
        <v>0.2047564636319372</v>
      </c>
      <c r="E4699">
        <v>0.65815000000000001</v>
      </c>
      <c r="F4699">
        <f t="shared" si="147"/>
        <v>0.86768514572337163</v>
      </c>
      <c r="G4699" t="s">
        <v>9</v>
      </c>
      <c r="H4699" t="s">
        <v>7624</v>
      </c>
    </row>
    <row r="4700" spans="1:8" x14ac:dyDescent="0.35">
      <c r="A4700" t="s">
        <v>7625</v>
      </c>
      <c r="B4700">
        <v>146.161</v>
      </c>
      <c r="C4700">
        <v>294.60000000000002</v>
      </c>
      <c r="D4700">
        <f t="shared" si="146"/>
        <v>1.0111990206737638</v>
      </c>
      <c r="E4700">
        <v>2.265E-2</v>
      </c>
      <c r="F4700">
        <f t="shared" si="147"/>
        <v>0.49613374066530885</v>
      </c>
      <c r="G4700" t="s">
        <v>9</v>
      </c>
      <c r="H4700" t="s">
        <v>7626</v>
      </c>
    </row>
    <row r="4701" spans="1:8" x14ac:dyDescent="0.35">
      <c r="A4701" t="s">
        <v>7627</v>
      </c>
      <c r="B4701">
        <v>156.553</v>
      </c>
      <c r="C4701">
        <v>176.99299999999999</v>
      </c>
      <c r="D4701">
        <f t="shared" si="146"/>
        <v>0.17704114856906325</v>
      </c>
      <c r="E4701">
        <v>0.6905</v>
      </c>
      <c r="F4701">
        <f t="shared" si="147"/>
        <v>0.88451520681608875</v>
      </c>
      <c r="G4701" t="s">
        <v>9</v>
      </c>
      <c r="H4701" t="s">
        <v>7628</v>
      </c>
    </row>
    <row r="4702" spans="1:8" x14ac:dyDescent="0.35">
      <c r="A4702" t="s">
        <v>7629</v>
      </c>
      <c r="B4702">
        <v>0.41458</v>
      </c>
      <c r="C4702">
        <v>0.41458</v>
      </c>
      <c r="D4702">
        <f t="shared" si="146"/>
        <v>0</v>
      </c>
      <c r="E4702">
        <v>1</v>
      </c>
      <c r="F4702">
        <f t="shared" si="147"/>
        <v>1</v>
      </c>
      <c r="G4702" t="s">
        <v>9</v>
      </c>
      <c r="H4702" t="s">
        <v>10</v>
      </c>
    </row>
    <row r="4703" spans="1:8" x14ac:dyDescent="0.35">
      <c r="A4703" t="s">
        <v>7630</v>
      </c>
      <c r="B4703">
        <v>0.41458</v>
      </c>
      <c r="C4703">
        <v>54.003100000000003</v>
      </c>
      <c r="D4703">
        <f t="shared" si="146"/>
        <v>7.0252478958378761</v>
      </c>
      <c r="E4703">
        <v>1E-4</v>
      </c>
      <c r="F4703">
        <f t="shared" si="147"/>
        <v>7.6769666926528287E-3</v>
      </c>
      <c r="G4703" t="s">
        <v>306</v>
      </c>
      <c r="H4703" t="s">
        <v>7631</v>
      </c>
    </row>
    <row r="4704" spans="1:8" x14ac:dyDescent="0.35">
      <c r="A4704" t="s">
        <v>7632</v>
      </c>
      <c r="B4704">
        <v>0.41458</v>
      </c>
      <c r="C4704">
        <v>0.41458</v>
      </c>
      <c r="D4704">
        <f t="shared" si="146"/>
        <v>0</v>
      </c>
      <c r="E4704">
        <v>1</v>
      </c>
      <c r="F4704">
        <f t="shared" si="147"/>
        <v>1</v>
      </c>
      <c r="G4704" t="s">
        <v>9</v>
      </c>
      <c r="H4704" t="s">
        <v>4300</v>
      </c>
    </row>
    <row r="4705" spans="1:8" x14ac:dyDescent="0.35">
      <c r="A4705" t="s">
        <v>7633</v>
      </c>
      <c r="B4705">
        <v>0.41458</v>
      </c>
      <c r="C4705">
        <v>0.41458</v>
      </c>
      <c r="D4705">
        <f t="shared" si="146"/>
        <v>0</v>
      </c>
      <c r="E4705">
        <v>1</v>
      </c>
      <c r="F4705">
        <f t="shared" si="147"/>
        <v>1</v>
      </c>
      <c r="G4705" t="s">
        <v>9</v>
      </c>
      <c r="H4705" t="s">
        <v>729</v>
      </c>
    </row>
    <row r="4706" spans="1:8" x14ac:dyDescent="0.35">
      <c r="A4706" t="s">
        <v>7634</v>
      </c>
      <c r="B4706">
        <v>0.41458</v>
      </c>
      <c r="C4706">
        <v>0.41458</v>
      </c>
      <c r="D4706">
        <f t="shared" si="146"/>
        <v>0</v>
      </c>
      <c r="E4706">
        <v>1</v>
      </c>
      <c r="F4706">
        <f t="shared" si="147"/>
        <v>1</v>
      </c>
      <c r="G4706" t="s">
        <v>9</v>
      </c>
      <c r="H4706" t="s">
        <v>7635</v>
      </c>
    </row>
    <row r="4707" spans="1:8" x14ac:dyDescent="0.35">
      <c r="A4707" t="s">
        <v>7636</v>
      </c>
      <c r="B4707">
        <v>0.41458</v>
      </c>
      <c r="C4707">
        <v>0.41458</v>
      </c>
      <c r="D4707">
        <f t="shared" si="146"/>
        <v>0</v>
      </c>
      <c r="E4707">
        <v>1</v>
      </c>
      <c r="F4707">
        <f t="shared" si="147"/>
        <v>1</v>
      </c>
      <c r="G4707" t="s">
        <v>9</v>
      </c>
      <c r="H4707" t="s">
        <v>5095</v>
      </c>
    </row>
    <row r="4708" spans="1:8" x14ac:dyDescent="0.35">
      <c r="A4708" t="s">
        <v>7637</v>
      </c>
      <c r="B4708">
        <v>0.41458</v>
      </c>
      <c r="C4708">
        <v>137.06</v>
      </c>
      <c r="D4708">
        <f t="shared" si="146"/>
        <v>8.3689413565561939</v>
      </c>
      <c r="E4708">
        <v>0.16325000000000001</v>
      </c>
      <c r="F4708">
        <f t="shared" si="147"/>
        <v>3.0248066540201372E-3</v>
      </c>
      <c r="G4708" t="s">
        <v>9</v>
      </c>
      <c r="H4708" t="s">
        <v>5754</v>
      </c>
    </row>
    <row r="4709" spans="1:8" x14ac:dyDescent="0.35">
      <c r="A4709" t="s">
        <v>7638</v>
      </c>
      <c r="B4709">
        <v>0.41458</v>
      </c>
      <c r="C4709">
        <v>162.95099999999999</v>
      </c>
      <c r="D4709">
        <f t="shared" si="146"/>
        <v>8.6185719700993051</v>
      </c>
      <c r="E4709" s="1">
        <v>5.0000000000000002E-5</v>
      </c>
      <c r="F4709">
        <f t="shared" si="147"/>
        <v>2.5442004038023704E-3</v>
      </c>
      <c r="G4709" t="s">
        <v>306</v>
      </c>
      <c r="H4709" t="s">
        <v>7639</v>
      </c>
    </row>
    <row r="4710" spans="1:8" x14ac:dyDescent="0.35">
      <c r="A4710" t="s">
        <v>7640</v>
      </c>
      <c r="B4710">
        <v>0.41458</v>
      </c>
      <c r="C4710">
        <v>92.079099999999997</v>
      </c>
      <c r="D4710">
        <f t="shared" si="146"/>
        <v>7.7950794018989509</v>
      </c>
      <c r="E4710">
        <v>1E-4</v>
      </c>
      <c r="F4710">
        <f t="shared" si="147"/>
        <v>4.5024332340346512E-3</v>
      </c>
      <c r="G4710" t="s">
        <v>306</v>
      </c>
      <c r="H4710" t="s">
        <v>7641</v>
      </c>
    </row>
    <row r="4711" spans="1:8" x14ac:dyDescent="0.35">
      <c r="A4711" t="s">
        <v>7642</v>
      </c>
      <c r="B4711">
        <v>145.82900000000001</v>
      </c>
      <c r="C4711">
        <v>141.19</v>
      </c>
      <c r="D4711">
        <f t="shared" si="146"/>
        <v>-4.6639735813132369E-2</v>
      </c>
      <c r="E4711">
        <v>0.92589999999999995</v>
      </c>
      <c r="F4711">
        <f t="shared" si="147"/>
        <v>1.0328564345916851</v>
      </c>
      <c r="G4711" t="s">
        <v>9</v>
      </c>
      <c r="H4711" t="s">
        <v>7643</v>
      </c>
    </row>
    <row r="4712" spans="1:8" x14ac:dyDescent="0.35">
      <c r="A4712" t="s">
        <v>7644</v>
      </c>
      <c r="B4712">
        <v>153.196</v>
      </c>
      <c r="C4712">
        <v>164.804</v>
      </c>
      <c r="D4712">
        <f t="shared" si="146"/>
        <v>0.10537263047282221</v>
      </c>
      <c r="E4712">
        <v>0.89015</v>
      </c>
      <c r="F4712">
        <f t="shared" si="147"/>
        <v>0.92956481638795174</v>
      </c>
      <c r="G4712" t="s">
        <v>9</v>
      </c>
      <c r="H4712" t="s">
        <v>7645</v>
      </c>
    </row>
    <row r="4713" spans="1:8" x14ac:dyDescent="0.35">
      <c r="A4713" t="s">
        <v>7646</v>
      </c>
      <c r="B4713">
        <v>168.095</v>
      </c>
      <c r="C4713">
        <v>214.52699999999999</v>
      </c>
      <c r="D4713">
        <f t="shared" si="146"/>
        <v>0.35188242214749599</v>
      </c>
      <c r="E4713">
        <v>0.72170000000000001</v>
      </c>
      <c r="F4713">
        <f t="shared" si="147"/>
        <v>0.78356104359824175</v>
      </c>
      <c r="G4713" t="s">
        <v>9</v>
      </c>
      <c r="H4713" t="s">
        <v>7647</v>
      </c>
    </row>
    <row r="4714" spans="1:8" x14ac:dyDescent="0.35">
      <c r="A4714" t="s">
        <v>7648</v>
      </c>
      <c r="B4714">
        <v>155.91499999999999</v>
      </c>
      <c r="C4714">
        <v>95.706299999999999</v>
      </c>
      <c r="D4714">
        <f t="shared" si="146"/>
        <v>-0.70407393066314938</v>
      </c>
      <c r="E4714">
        <v>0.55959999999999999</v>
      </c>
      <c r="F4714">
        <f t="shared" si="147"/>
        <v>1.6290986068837683</v>
      </c>
      <c r="G4714" t="s">
        <v>9</v>
      </c>
      <c r="H4714" t="s">
        <v>7649</v>
      </c>
    </row>
    <row r="4715" spans="1:8" x14ac:dyDescent="0.35">
      <c r="A4715" t="s">
        <v>7650</v>
      </c>
      <c r="B4715">
        <v>305.20600000000002</v>
      </c>
      <c r="C4715">
        <v>359.459</v>
      </c>
      <c r="D4715">
        <f t="shared" si="146"/>
        <v>0.23604390164328301</v>
      </c>
      <c r="E4715">
        <v>0.63780000000000003</v>
      </c>
      <c r="F4715">
        <f t="shared" si="147"/>
        <v>0.84907040858623661</v>
      </c>
      <c r="G4715" t="s">
        <v>9</v>
      </c>
      <c r="H4715" t="s">
        <v>7651</v>
      </c>
    </row>
    <row r="4716" spans="1:8" x14ac:dyDescent="0.35">
      <c r="A4716" t="s">
        <v>7650</v>
      </c>
      <c r="B4716">
        <v>305.20600000000002</v>
      </c>
      <c r="C4716">
        <v>359.459</v>
      </c>
      <c r="D4716">
        <f t="shared" si="146"/>
        <v>0.23604390164328301</v>
      </c>
      <c r="E4716">
        <v>0.63780000000000003</v>
      </c>
      <c r="F4716">
        <f t="shared" si="147"/>
        <v>0.84907040858623661</v>
      </c>
      <c r="G4716" t="s">
        <v>9</v>
      </c>
      <c r="H4716" t="s">
        <v>7652</v>
      </c>
    </row>
    <row r="4717" spans="1:8" x14ac:dyDescent="0.35">
      <c r="A4717" t="s">
        <v>7653</v>
      </c>
      <c r="B4717">
        <v>147.24</v>
      </c>
      <c r="C4717">
        <v>134.82400000000001</v>
      </c>
      <c r="D4717">
        <f t="shared" si="146"/>
        <v>-0.12709232152677402</v>
      </c>
      <c r="E4717">
        <v>0.78420000000000001</v>
      </c>
      <c r="F4717">
        <f t="shared" si="147"/>
        <v>1.0920904290037381</v>
      </c>
      <c r="G4717" t="s">
        <v>9</v>
      </c>
      <c r="H4717" t="s">
        <v>7654</v>
      </c>
    </row>
    <row r="4718" spans="1:8" x14ac:dyDescent="0.35">
      <c r="A4718" t="s">
        <v>7655</v>
      </c>
      <c r="B4718">
        <v>150.99100000000001</v>
      </c>
      <c r="C4718">
        <v>128.11699999999999</v>
      </c>
      <c r="D4718">
        <f t="shared" si="146"/>
        <v>-0.23700063720668477</v>
      </c>
      <c r="E4718">
        <v>0.65215000000000001</v>
      </c>
      <c r="F4718">
        <f t="shared" si="147"/>
        <v>1.1785399283467457</v>
      </c>
      <c r="G4718" t="s">
        <v>9</v>
      </c>
      <c r="H4718" t="s">
        <v>7656</v>
      </c>
    </row>
    <row r="4719" spans="1:8" x14ac:dyDescent="0.35">
      <c r="A4719" t="s">
        <v>7657</v>
      </c>
      <c r="B4719">
        <v>168.68</v>
      </c>
      <c r="C4719">
        <v>132.06299999999999</v>
      </c>
      <c r="D4719">
        <f t="shared" si="146"/>
        <v>-0.35306260241211951</v>
      </c>
      <c r="E4719">
        <v>0.47694999999999999</v>
      </c>
      <c r="F4719">
        <f t="shared" si="147"/>
        <v>1.2772691821327702</v>
      </c>
      <c r="G4719" t="s">
        <v>9</v>
      </c>
      <c r="H4719" t="s">
        <v>7658</v>
      </c>
    </row>
    <row r="4720" spans="1:8" x14ac:dyDescent="0.35">
      <c r="A4720" t="s">
        <v>7659</v>
      </c>
      <c r="B4720">
        <v>143.72200000000001</v>
      </c>
      <c r="C4720">
        <v>123.235</v>
      </c>
      <c r="D4720">
        <f t="shared" si="146"/>
        <v>-0.22186886241044021</v>
      </c>
      <c r="E4720">
        <v>0.73134999999999994</v>
      </c>
      <c r="F4720">
        <f t="shared" si="147"/>
        <v>1.1662433561893943</v>
      </c>
      <c r="G4720" t="s">
        <v>9</v>
      </c>
      <c r="H4720" t="s">
        <v>690</v>
      </c>
    </row>
    <row r="4721" spans="1:8" x14ac:dyDescent="0.35">
      <c r="A4721" t="s">
        <v>7660</v>
      </c>
      <c r="B4721">
        <v>141.93700000000001</v>
      </c>
      <c r="C4721">
        <v>106.307</v>
      </c>
      <c r="D4721">
        <f t="shared" si="146"/>
        <v>-0.41701412159676182</v>
      </c>
      <c r="E4721">
        <v>0.41275000000000001</v>
      </c>
      <c r="F4721">
        <f t="shared" si="147"/>
        <v>1.3351613722520626</v>
      </c>
      <c r="G4721" t="s">
        <v>9</v>
      </c>
      <c r="H4721" t="s">
        <v>7661</v>
      </c>
    </row>
    <row r="4722" spans="1:8" x14ac:dyDescent="0.35">
      <c r="A4722" t="s">
        <v>7662</v>
      </c>
      <c r="B4722">
        <v>119.63</v>
      </c>
      <c r="C4722">
        <v>140.56299999999999</v>
      </c>
      <c r="D4722">
        <f t="shared" si="146"/>
        <v>0.23263766367286637</v>
      </c>
      <c r="E4722">
        <v>0.85794999999999999</v>
      </c>
      <c r="F4722">
        <f t="shared" si="147"/>
        <v>0.85107745281475211</v>
      </c>
      <c r="G4722" t="s">
        <v>9</v>
      </c>
      <c r="H4722" t="s">
        <v>10</v>
      </c>
    </row>
    <row r="4723" spans="1:8" x14ac:dyDescent="0.35">
      <c r="A4723" t="s">
        <v>7663</v>
      </c>
      <c r="B4723">
        <v>88.501800000000003</v>
      </c>
      <c r="C4723">
        <v>208.13900000000001</v>
      </c>
      <c r="D4723">
        <f t="shared" si="146"/>
        <v>1.233768612113074</v>
      </c>
      <c r="E4723">
        <v>0.42494999999999999</v>
      </c>
      <c r="F4723">
        <f t="shared" si="147"/>
        <v>0.42520527147723397</v>
      </c>
      <c r="G4723" t="s">
        <v>9</v>
      </c>
      <c r="H4723" t="s">
        <v>3171</v>
      </c>
    </row>
    <row r="4724" spans="1:8" x14ac:dyDescent="0.35">
      <c r="A4724" t="s">
        <v>7664</v>
      </c>
      <c r="B4724">
        <v>96.337500000000006</v>
      </c>
      <c r="C4724">
        <v>132.92599999999999</v>
      </c>
      <c r="D4724">
        <f t="shared" si="146"/>
        <v>0.46445392887154424</v>
      </c>
      <c r="E4724">
        <v>0.75380000000000003</v>
      </c>
      <c r="F4724">
        <f t="shared" si="147"/>
        <v>0.72474534703519267</v>
      </c>
      <c r="G4724" t="s">
        <v>9</v>
      </c>
      <c r="H4724" t="s">
        <v>7665</v>
      </c>
    </row>
    <row r="4725" spans="1:8" x14ac:dyDescent="0.35">
      <c r="A4725" t="s">
        <v>7666</v>
      </c>
      <c r="B4725">
        <v>149.85599999999999</v>
      </c>
      <c r="C4725">
        <v>157.31299999999999</v>
      </c>
      <c r="D4725">
        <f t="shared" si="146"/>
        <v>7.0061048559831848E-2</v>
      </c>
      <c r="E4725">
        <v>0.90664999999999996</v>
      </c>
      <c r="F4725">
        <f t="shared" si="147"/>
        <v>0.952597687412992</v>
      </c>
      <c r="G4725" t="s">
        <v>9</v>
      </c>
      <c r="H4725" t="s">
        <v>7667</v>
      </c>
    </row>
    <row r="4726" spans="1:8" x14ac:dyDescent="0.35">
      <c r="A4726" t="s">
        <v>7668</v>
      </c>
      <c r="B4726">
        <v>147.642</v>
      </c>
      <c r="C4726">
        <v>152.38900000000001</v>
      </c>
      <c r="D4726">
        <f t="shared" si="146"/>
        <v>4.565558156044329E-2</v>
      </c>
      <c r="E4726">
        <v>0.92269999999999996</v>
      </c>
      <c r="F4726">
        <f t="shared" si="147"/>
        <v>0.96884945763801844</v>
      </c>
      <c r="G4726" t="s">
        <v>9</v>
      </c>
      <c r="H4726" t="s">
        <v>7669</v>
      </c>
    </row>
    <row r="4727" spans="1:8" x14ac:dyDescent="0.35">
      <c r="A4727" t="s">
        <v>7670</v>
      </c>
      <c r="B4727">
        <v>152.846</v>
      </c>
      <c r="C4727">
        <v>132.75800000000001</v>
      </c>
      <c r="D4727">
        <f t="shared" si="146"/>
        <v>-0.20327999671537333</v>
      </c>
      <c r="E4727">
        <v>0.65920000000000001</v>
      </c>
      <c r="F4727">
        <f t="shared" si="147"/>
        <v>1.1513129152292141</v>
      </c>
      <c r="G4727" t="s">
        <v>9</v>
      </c>
      <c r="H4727" t="s">
        <v>182</v>
      </c>
    </row>
    <row r="4728" spans="1:8" x14ac:dyDescent="0.35">
      <c r="A4728" t="s">
        <v>7671</v>
      </c>
      <c r="B4728">
        <v>150.453</v>
      </c>
      <c r="C4728">
        <v>156.10400000000001</v>
      </c>
      <c r="D4728">
        <f t="shared" si="146"/>
        <v>5.319463134250714E-2</v>
      </c>
      <c r="E4728">
        <v>0.95550000000000002</v>
      </c>
      <c r="F4728">
        <f t="shared" si="147"/>
        <v>0.96379977450930143</v>
      </c>
      <c r="G4728" t="s">
        <v>9</v>
      </c>
      <c r="H4728" t="s">
        <v>7672</v>
      </c>
    </row>
    <row r="4729" spans="1:8" x14ac:dyDescent="0.35">
      <c r="A4729" t="s">
        <v>7673</v>
      </c>
      <c r="B4729">
        <v>146.76300000000001</v>
      </c>
      <c r="C4729">
        <v>162.822</v>
      </c>
      <c r="D4729">
        <f t="shared" si="146"/>
        <v>0.14980734491973521</v>
      </c>
      <c r="E4729">
        <v>0.82184999999999997</v>
      </c>
      <c r="F4729">
        <f t="shared" si="147"/>
        <v>0.90137082212477426</v>
      </c>
      <c r="G4729" t="s">
        <v>9</v>
      </c>
      <c r="H4729" t="s">
        <v>7674</v>
      </c>
    </row>
    <row r="4730" spans="1:8" x14ac:dyDescent="0.35">
      <c r="A4730" t="s">
        <v>7675</v>
      </c>
      <c r="B4730">
        <v>157.12200000000001</v>
      </c>
      <c r="C4730">
        <v>128.43600000000001</v>
      </c>
      <c r="D4730">
        <f t="shared" si="146"/>
        <v>-0.29083555919002169</v>
      </c>
      <c r="E4730">
        <v>0.65920000000000001</v>
      </c>
      <c r="F4730">
        <f t="shared" si="147"/>
        <v>1.2233485938521911</v>
      </c>
      <c r="G4730" t="s">
        <v>9</v>
      </c>
      <c r="H4730" t="s">
        <v>7676</v>
      </c>
    </row>
    <row r="4731" spans="1:8" x14ac:dyDescent="0.35">
      <c r="A4731" t="s">
        <v>7677</v>
      </c>
      <c r="B4731">
        <v>150.303</v>
      </c>
      <c r="C4731">
        <v>125.99299999999999</v>
      </c>
      <c r="D4731">
        <f t="shared" si="146"/>
        <v>-0.2545302235008603</v>
      </c>
      <c r="E4731">
        <v>0.62619999999999998</v>
      </c>
      <c r="F4731">
        <f t="shared" si="147"/>
        <v>1.1929472272269095</v>
      </c>
      <c r="G4731" t="s">
        <v>9</v>
      </c>
      <c r="H4731" t="s">
        <v>7678</v>
      </c>
    </row>
    <row r="4732" spans="1:8" x14ac:dyDescent="0.35">
      <c r="A4732" t="s">
        <v>7679</v>
      </c>
      <c r="B4732">
        <v>170.893</v>
      </c>
      <c r="C4732">
        <v>117.852</v>
      </c>
      <c r="D4732">
        <f t="shared" si="146"/>
        <v>-0.53611706159337058</v>
      </c>
      <c r="E4732">
        <v>0.33879999999999999</v>
      </c>
      <c r="F4732">
        <f t="shared" si="147"/>
        <v>1.450064487662492</v>
      </c>
      <c r="G4732" t="s">
        <v>9</v>
      </c>
      <c r="H4732" t="s">
        <v>1947</v>
      </c>
    </row>
    <row r="4733" spans="1:8" x14ac:dyDescent="0.35">
      <c r="A4733" t="s">
        <v>7680</v>
      </c>
      <c r="B4733">
        <v>173.56100000000001</v>
      </c>
      <c r="C4733">
        <v>131.95599999999999</v>
      </c>
      <c r="D4733">
        <f t="shared" si="146"/>
        <v>-0.39538585254471836</v>
      </c>
      <c r="E4733">
        <v>0.46050000000000002</v>
      </c>
      <c r="F4733">
        <f t="shared" si="147"/>
        <v>1.3152944921034286</v>
      </c>
      <c r="G4733" t="s">
        <v>9</v>
      </c>
      <c r="H4733" t="s">
        <v>7681</v>
      </c>
    </row>
    <row r="4734" spans="1:8" x14ac:dyDescent="0.35">
      <c r="A4734" t="s">
        <v>7682</v>
      </c>
      <c r="B4734">
        <v>146.86600000000001</v>
      </c>
      <c r="C4734">
        <v>149.51300000000001</v>
      </c>
      <c r="D4734">
        <f t="shared" si="146"/>
        <v>2.5770485183766446E-2</v>
      </c>
      <c r="E4734">
        <v>0.94884999999999997</v>
      </c>
      <c r="F4734">
        <f t="shared" si="147"/>
        <v>0.98229585387223861</v>
      </c>
      <c r="G4734" t="s">
        <v>9</v>
      </c>
      <c r="H4734" t="s">
        <v>7683</v>
      </c>
    </row>
    <row r="4735" spans="1:8" x14ac:dyDescent="0.35">
      <c r="A4735" t="s">
        <v>7684</v>
      </c>
      <c r="B4735">
        <v>168.13499999999999</v>
      </c>
      <c r="C4735">
        <v>225.7</v>
      </c>
      <c r="D4735">
        <f t="shared" si="146"/>
        <v>0.4247863425549312</v>
      </c>
      <c r="E4735">
        <v>0.52549999999999997</v>
      </c>
      <c r="F4735">
        <f t="shared" si="147"/>
        <v>0.74494904740806378</v>
      </c>
      <c r="G4735" t="s">
        <v>9</v>
      </c>
      <c r="H4735" t="s">
        <v>7685</v>
      </c>
    </row>
    <row r="4736" spans="1:8" x14ac:dyDescent="0.35">
      <c r="A4736" t="s">
        <v>7686</v>
      </c>
      <c r="B4736">
        <v>152.56399999999999</v>
      </c>
      <c r="C4736">
        <v>171.708</v>
      </c>
      <c r="D4736">
        <f t="shared" si="146"/>
        <v>0.17054268254573035</v>
      </c>
      <c r="E4736">
        <v>0.73834999999999995</v>
      </c>
      <c r="F4736">
        <f t="shared" si="147"/>
        <v>0.88850839797796255</v>
      </c>
      <c r="G4736" t="s">
        <v>9</v>
      </c>
      <c r="H4736" t="s">
        <v>1947</v>
      </c>
    </row>
    <row r="4737" spans="1:8" x14ac:dyDescent="0.35">
      <c r="A4737" t="s">
        <v>7687</v>
      </c>
      <c r="B4737">
        <v>155.452</v>
      </c>
      <c r="C4737">
        <v>137.43299999999999</v>
      </c>
      <c r="D4737">
        <f t="shared" si="146"/>
        <v>-0.17774071672963535</v>
      </c>
      <c r="E4737">
        <v>0.66869999999999996</v>
      </c>
      <c r="F4737">
        <f t="shared" si="147"/>
        <v>1.1311111596195964</v>
      </c>
      <c r="G4737" t="s">
        <v>9</v>
      </c>
      <c r="H4737" t="s">
        <v>592</v>
      </c>
    </row>
    <row r="4738" spans="1:8" x14ac:dyDescent="0.35">
      <c r="A4738" t="s">
        <v>7688</v>
      </c>
      <c r="B4738">
        <v>154.57900000000001</v>
      </c>
      <c r="C4738">
        <v>178.119</v>
      </c>
      <c r="D4738">
        <f t="shared" ref="D4738:D4801" si="148">-LOG(F4738,2)</f>
        <v>0.20449707898248598</v>
      </c>
      <c r="E4738">
        <v>0.64315</v>
      </c>
      <c r="F4738">
        <f t="shared" ref="F4738:F4801" si="149">B4738/C4738</f>
        <v>0.86784116236897813</v>
      </c>
      <c r="G4738" t="s">
        <v>9</v>
      </c>
      <c r="H4738" t="s">
        <v>1684</v>
      </c>
    </row>
    <row r="4739" spans="1:8" x14ac:dyDescent="0.35">
      <c r="A4739" t="s">
        <v>7689</v>
      </c>
      <c r="B4739">
        <v>148.726</v>
      </c>
      <c r="C4739">
        <v>158.273</v>
      </c>
      <c r="D4739">
        <f t="shared" si="148"/>
        <v>8.9758286537639204E-2</v>
      </c>
      <c r="E4739">
        <v>0.84014999999999995</v>
      </c>
      <c r="F4739">
        <f t="shared" si="149"/>
        <v>0.93968017286587102</v>
      </c>
      <c r="G4739" t="s">
        <v>9</v>
      </c>
      <c r="H4739" t="s">
        <v>7690</v>
      </c>
    </row>
    <row r="4740" spans="1:8" x14ac:dyDescent="0.35">
      <c r="A4740" t="s">
        <v>7691</v>
      </c>
      <c r="B4740">
        <v>122.747</v>
      </c>
      <c r="C4740">
        <v>112.764</v>
      </c>
      <c r="D4740">
        <f t="shared" si="148"/>
        <v>-0.12238120509987754</v>
      </c>
      <c r="E4740">
        <v>0.87780000000000002</v>
      </c>
      <c r="F4740">
        <f t="shared" si="149"/>
        <v>1.0885300273136818</v>
      </c>
      <c r="G4740" t="s">
        <v>9</v>
      </c>
      <c r="H4740" t="s">
        <v>7692</v>
      </c>
    </row>
    <row r="4741" spans="1:8" x14ac:dyDescent="0.35">
      <c r="A4741" t="s">
        <v>7693</v>
      </c>
      <c r="B4741">
        <v>65.332800000000006</v>
      </c>
      <c r="C4741">
        <v>97.919600000000003</v>
      </c>
      <c r="D4741">
        <f t="shared" si="148"/>
        <v>0.58379019330018744</v>
      </c>
      <c r="E4741">
        <v>0.78844999999999998</v>
      </c>
      <c r="F4741">
        <f t="shared" si="149"/>
        <v>0.66720860787830016</v>
      </c>
      <c r="G4741" t="s">
        <v>9</v>
      </c>
      <c r="H4741" t="s">
        <v>10</v>
      </c>
    </row>
    <row r="4742" spans="1:8" x14ac:dyDescent="0.35">
      <c r="A4742" t="s">
        <v>7694</v>
      </c>
      <c r="B4742">
        <v>151.565</v>
      </c>
      <c r="C4742">
        <v>231.55199999999999</v>
      </c>
      <c r="D4742">
        <f t="shared" si="148"/>
        <v>0.61139957916196142</v>
      </c>
      <c r="E4742">
        <v>0.40644999999999998</v>
      </c>
      <c r="F4742">
        <f t="shared" si="149"/>
        <v>0.65456139441680483</v>
      </c>
      <c r="G4742" t="s">
        <v>9</v>
      </c>
      <c r="H4742" t="s">
        <v>3284</v>
      </c>
    </row>
    <row r="4743" spans="1:8" x14ac:dyDescent="0.35">
      <c r="A4743" t="s">
        <v>7695</v>
      </c>
      <c r="B4743">
        <v>169.917</v>
      </c>
      <c r="C4743">
        <v>202.33</v>
      </c>
      <c r="D4743">
        <f t="shared" si="148"/>
        <v>0.25188004821657017</v>
      </c>
      <c r="E4743">
        <v>0.5766</v>
      </c>
      <c r="F4743">
        <f t="shared" si="149"/>
        <v>0.83980131468393215</v>
      </c>
      <c r="G4743" t="s">
        <v>9</v>
      </c>
      <c r="H4743" t="s">
        <v>7696</v>
      </c>
    </row>
    <row r="4744" spans="1:8" x14ac:dyDescent="0.35">
      <c r="A4744" t="s">
        <v>7697</v>
      </c>
      <c r="B4744">
        <v>149.56899999999999</v>
      </c>
      <c r="C4744">
        <v>144.67099999999999</v>
      </c>
      <c r="D4744">
        <f t="shared" si="148"/>
        <v>-4.8035434391482321E-2</v>
      </c>
      <c r="E4744">
        <v>0.91705000000000003</v>
      </c>
      <c r="F4744">
        <f t="shared" si="149"/>
        <v>1.0338561287334711</v>
      </c>
      <c r="G4744" t="s">
        <v>9</v>
      </c>
      <c r="H4744" t="s">
        <v>10</v>
      </c>
    </row>
    <row r="4745" spans="1:8" x14ac:dyDescent="0.35">
      <c r="A4745" t="s">
        <v>7698</v>
      </c>
      <c r="B4745">
        <v>116.78400000000001</v>
      </c>
      <c r="C4745">
        <v>145.458</v>
      </c>
      <c r="D4745">
        <f t="shared" si="148"/>
        <v>0.31676001374027157</v>
      </c>
      <c r="E4745">
        <v>0.70599999999999996</v>
      </c>
      <c r="F4745">
        <f t="shared" si="149"/>
        <v>0.80287093181536939</v>
      </c>
      <c r="G4745" t="s">
        <v>9</v>
      </c>
      <c r="H4745" t="s">
        <v>7699</v>
      </c>
    </row>
    <row r="4746" spans="1:8" x14ac:dyDescent="0.35">
      <c r="A4746" t="s">
        <v>7700</v>
      </c>
      <c r="B4746">
        <v>28.025400000000001</v>
      </c>
      <c r="C4746">
        <v>0.41458</v>
      </c>
      <c r="D4746">
        <f t="shared" si="148"/>
        <v>-6.0789406339845824</v>
      </c>
      <c r="E4746">
        <v>8.3099999999999993E-2</v>
      </c>
      <c r="F4746">
        <f t="shared" si="149"/>
        <v>67.599498287423415</v>
      </c>
      <c r="G4746" t="s">
        <v>9</v>
      </c>
      <c r="H4746" t="s">
        <v>10</v>
      </c>
    </row>
    <row r="4747" spans="1:8" x14ac:dyDescent="0.35">
      <c r="A4747" t="s">
        <v>7701</v>
      </c>
      <c r="B4747">
        <v>105.898</v>
      </c>
      <c r="C4747">
        <v>190.45699999999999</v>
      </c>
      <c r="D4747">
        <f t="shared" si="148"/>
        <v>0.84678997055296246</v>
      </c>
      <c r="E4747">
        <v>0.36399999999999999</v>
      </c>
      <c r="F4747">
        <f t="shared" si="149"/>
        <v>0.55602051906729599</v>
      </c>
      <c r="G4747" t="s">
        <v>9</v>
      </c>
      <c r="H4747" t="s">
        <v>7702</v>
      </c>
    </row>
    <row r="4748" spans="1:8" x14ac:dyDescent="0.35">
      <c r="A4748" t="s">
        <v>7703</v>
      </c>
      <c r="B4748">
        <v>150.55099999999999</v>
      </c>
      <c r="C4748">
        <v>142.81299999999999</v>
      </c>
      <c r="D4748">
        <f t="shared" si="148"/>
        <v>-7.6124979687711355E-2</v>
      </c>
      <c r="E4748">
        <v>0.84965000000000002</v>
      </c>
      <c r="F4748">
        <f t="shared" si="149"/>
        <v>1.0541827424674224</v>
      </c>
      <c r="G4748" t="s">
        <v>9</v>
      </c>
      <c r="H4748" t="s">
        <v>7704</v>
      </c>
    </row>
    <row r="4749" spans="1:8" x14ac:dyDescent="0.35">
      <c r="A4749" t="s">
        <v>7705</v>
      </c>
      <c r="B4749">
        <v>147.76900000000001</v>
      </c>
      <c r="C4749">
        <v>124.206</v>
      </c>
      <c r="D4749">
        <f t="shared" si="148"/>
        <v>-0.25060877542281884</v>
      </c>
      <c r="E4749">
        <v>0.69035000000000002</v>
      </c>
      <c r="F4749">
        <f t="shared" si="149"/>
        <v>1.1897090317698018</v>
      </c>
      <c r="G4749" t="s">
        <v>9</v>
      </c>
      <c r="H4749" t="s">
        <v>5390</v>
      </c>
    </row>
    <row r="4750" spans="1:8" x14ac:dyDescent="0.35">
      <c r="A4750" t="s">
        <v>7706</v>
      </c>
      <c r="B4750">
        <v>148.74199999999999</v>
      </c>
      <c r="C4750">
        <v>126.633</v>
      </c>
      <c r="D4750">
        <f t="shared" si="148"/>
        <v>-0.23215866230099247</v>
      </c>
      <c r="E4750">
        <v>0.58065</v>
      </c>
      <c r="F4750">
        <f t="shared" si="149"/>
        <v>1.1745911413296692</v>
      </c>
      <c r="G4750" t="s">
        <v>9</v>
      </c>
      <c r="H4750" t="s">
        <v>7707</v>
      </c>
    </row>
    <row r="4751" spans="1:8" x14ac:dyDescent="0.35">
      <c r="A4751" t="s">
        <v>7708</v>
      </c>
      <c r="B4751">
        <v>151.553</v>
      </c>
      <c r="C4751">
        <v>119.898</v>
      </c>
      <c r="D4751">
        <f t="shared" si="148"/>
        <v>-0.33801481705293124</v>
      </c>
      <c r="E4751">
        <v>0.44529999999999997</v>
      </c>
      <c r="F4751">
        <f t="shared" si="149"/>
        <v>1.2640160803349514</v>
      </c>
      <c r="G4751" t="s">
        <v>9</v>
      </c>
      <c r="H4751" t="s">
        <v>7709</v>
      </c>
    </row>
    <row r="4752" spans="1:8" x14ac:dyDescent="0.35">
      <c r="A4752" t="s">
        <v>7710</v>
      </c>
      <c r="B4752">
        <v>139.59399999999999</v>
      </c>
      <c r="C4752">
        <v>151.99299999999999</v>
      </c>
      <c r="D4752">
        <f t="shared" si="148"/>
        <v>0.12276794897093089</v>
      </c>
      <c r="E4752">
        <v>0.80900000000000005</v>
      </c>
      <c r="F4752">
        <f t="shared" si="149"/>
        <v>0.91842387478370713</v>
      </c>
      <c r="G4752" t="s">
        <v>9</v>
      </c>
      <c r="H4752" t="s">
        <v>7711</v>
      </c>
    </row>
    <row r="4753" spans="1:8" x14ac:dyDescent="0.35">
      <c r="A4753" t="s">
        <v>7712</v>
      </c>
      <c r="B4753">
        <v>110.2</v>
      </c>
      <c r="C4753">
        <v>219.04900000000001</v>
      </c>
      <c r="D4753">
        <f t="shared" si="148"/>
        <v>0.99112940459185705</v>
      </c>
      <c r="E4753">
        <v>0.3478</v>
      </c>
      <c r="F4753">
        <f t="shared" si="149"/>
        <v>0.50308378490657346</v>
      </c>
      <c r="G4753" t="s">
        <v>9</v>
      </c>
      <c r="H4753" t="s">
        <v>7713</v>
      </c>
    </row>
    <row r="4754" spans="1:8" x14ac:dyDescent="0.35">
      <c r="A4754" t="s">
        <v>7714</v>
      </c>
      <c r="B4754">
        <v>110.908</v>
      </c>
      <c r="C4754">
        <v>133.24100000000001</v>
      </c>
      <c r="D4754">
        <f t="shared" si="148"/>
        <v>0.26467465335111867</v>
      </c>
      <c r="E4754">
        <v>0.80054999999999998</v>
      </c>
      <c r="F4754">
        <f t="shared" si="149"/>
        <v>0.8323864276011137</v>
      </c>
      <c r="G4754" t="s">
        <v>9</v>
      </c>
      <c r="H4754" t="s">
        <v>7715</v>
      </c>
    </row>
    <row r="4755" spans="1:8" x14ac:dyDescent="0.35">
      <c r="A4755" t="s">
        <v>7716</v>
      </c>
      <c r="B4755">
        <v>140.577</v>
      </c>
      <c r="C4755">
        <v>143.608</v>
      </c>
      <c r="D4755">
        <f t="shared" si="148"/>
        <v>3.0775547544847411E-2</v>
      </c>
      <c r="E4755">
        <v>0.95179999999999998</v>
      </c>
      <c r="F4755">
        <f t="shared" si="149"/>
        <v>0.97889393348559961</v>
      </c>
      <c r="G4755" t="s">
        <v>9</v>
      </c>
      <c r="H4755" t="s">
        <v>7717</v>
      </c>
    </row>
    <row r="4756" spans="1:8" x14ac:dyDescent="0.35">
      <c r="A4756" t="s">
        <v>7718</v>
      </c>
      <c r="B4756">
        <v>156.40799999999999</v>
      </c>
      <c r="C4756">
        <v>146.28800000000001</v>
      </c>
      <c r="D4756">
        <f t="shared" si="148"/>
        <v>-9.6502875799165264E-2</v>
      </c>
      <c r="E4756">
        <v>0.83899999999999997</v>
      </c>
      <c r="F4756">
        <f t="shared" si="149"/>
        <v>1.0691786065842719</v>
      </c>
      <c r="G4756" t="s">
        <v>9</v>
      </c>
      <c r="H4756" t="s">
        <v>7719</v>
      </c>
    </row>
    <row r="4757" spans="1:8" x14ac:dyDescent="0.35">
      <c r="A4757" t="s">
        <v>7720</v>
      </c>
      <c r="B4757">
        <v>118.86499999999999</v>
      </c>
      <c r="C4757">
        <v>115.98</v>
      </c>
      <c r="D4757">
        <f t="shared" si="148"/>
        <v>-3.544793023913418E-2</v>
      </c>
      <c r="E4757">
        <v>0.97435000000000005</v>
      </c>
      <c r="F4757">
        <f t="shared" si="149"/>
        <v>1.0248749784445594</v>
      </c>
      <c r="G4757" t="s">
        <v>9</v>
      </c>
      <c r="H4757" t="s">
        <v>7721</v>
      </c>
    </row>
    <row r="4758" spans="1:8" x14ac:dyDescent="0.35">
      <c r="A4758" t="s">
        <v>7722</v>
      </c>
      <c r="B4758">
        <v>309.16300000000001</v>
      </c>
      <c r="C4758">
        <v>262.84800000000001</v>
      </c>
      <c r="D4758">
        <f t="shared" si="148"/>
        <v>-0.23413891323871336</v>
      </c>
      <c r="E4758">
        <v>0.76629999999999998</v>
      </c>
      <c r="F4758">
        <f t="shared" si="149"/>
        <v>1.1762044984173363</v>
      </c>
      <c r="G4758" t="s">
        <v>9</v>
      </c>
      <c r="H4758" t="s">
        <v>7723</v>
      </c>
    </row>
    <row r="4759" spans="1:8" x14ac:dyDescent="0.35">
      <c r="A4759" t="s">
        <v>7722</v>
      </c>
      <c r="B4759">
        <v>309.16300000000001</v>
      </c>
      <c r="C4759">
        <v>262.84800000000001</v>
      </c>
      <c r="D4759">
        <f t="shared" si="148"/>
        <v>-0.23413891323871336</v>
      </c>
      <c r="E4759">
        <v>0.76629999999999998</v>
      </c>
      <c r="F4759">
        <f t="shared" si="149"/>
        <v>1.1762044984173363</v>
      </c>
      <c r="G4759" t="s">
        <v>9</v>
      </c>
      <c r="H4759" t="s">
        <v>7724</v>
      </c>
    </row>
    <row r="4760" spans="1:8" x14ac:dyDescent="0.35">
      <c r="A4760" t="s">
        <v>7725</v>
      </c>
      <c r="B4760">
        <v>165.99700000000001</v>
      </c>
      <c r="C4760">
        <v>122.134</v>
      </c>
      <c r="D4760">
        <f t="shared" si="148"/>
        <v>-0.4426922908695175</v>
      </c>
      <c r="E4760">
        <v>0.31014999999999998</v>
      </c>
      <c r="F4760">
        <f t="shared" si="149"/>
        <v>1.3591383234807672</v>
      </c>
      <c r="G4760" t="s">
        <v>9</v>
      </c>
      <c r="H4760" t="s">
        <v>7726</v>
      </c>
    </row>
    <row r="4761" spans="1:8" x14ac:dyDescent="0.35">
      <c r="A4761" t="s">
        <v>7727</v>
      </c>
      <c r="B4761">
        <v>133.42599999999999</v>
      </c>
      <c r="C4761">
        <v>124.51</v>
      </c>
      <c r="D4761">
        <f t="shared" si="148"/>
        <v>-9.9778207305154409E-2</v>
      </c>
      <c r="E4761">
        <v>0.82384999999999997</v>
      </c>
      <c r="F4761">
        <f t="shared" si="149"/>
        <v>1.0716087061280217</v>
      </c>
      <c r="G4761" t="s">
        <v>9</v>
      </c>
      <c r="H4761" t="s">
        <v>7728</v>
      </c>
    </row>
    <row r="4762" spans="1:8" x14ac:dyDescent="0.35">
      <c r="A4762" t="s">
        <v>7729</v>
      </c>
      <c r="B4762">
        <v>138.34399999999999</v>
      </c>
      <c r="C4762">
        <v>144.017</v>
      </c>
      <c r="D4762">
        <f t="shared" si="148"/>
        <v>5.7979044374762305E-2</v>
      </c>
      <c r="E4762">
        <v>0.9204</v>
      </c>
      <c r="F4762">
        <f t="shared" si="149"/>
        <v>0.96060881701465795</v>
      </c>
      <c r="G4762" t="s">
        <v>9</v>
      </c>
      <c r="H4762" t="s">
        <v>7730</v>
      </c>
    </row>
    <row r="4763" spans="1:8" x14ac:dyDescent="0.35">
      <c r="A4763" t="s">
        <v>7731</v>
      </c>
      <c r="B4763">
        <v>142.61099999999999</v>
      </c>
      <c r="C4763">
        <v>112.00700000000001</v>
      </c>
      <c r="D4763">
        <f t="shared" si="148"/>
        <v>-0.34849636742067897</v>
      </c>
      <c r="E4763">
        <v>0.55735000000000001</v>
      </c>
      <c r="F4763">
        <f t="shared" si="149"/>
        <v>1.273232922942316</v>
      </c>
      <c r="G4763" t="s">
        <v>9</v>
      </c>
      <c r="H4763" t="s">
        <v>7732</v>
      </c>
    </row>
    <row r="4764" spans="1:8" x14ac:dyDescent="0.35">
      <c r="A4764" t="s">
        <v>7733</v>
      </c>
      <c r="B4764">
        <v>144.34399999999999</v>
      </c>
      <c r="C4764">
        <v>115.84399999999999</v>
      </c>
      <c r="D4764">
        <f t="shared" si="148"/>
        <v>-0.31732781629483731</v>
      </c>
      <c r="E4764">
        <v>0.44919999999999999</v>
      </c>
      <c r="F4764">
        <f t="shared" si="149"/>
        <v>1.2460205103414936</v>
      </c>
      <c r="G4764" t="s">
        <v>9</v>
      </c>
      <c r="H4764" t="s">
        <v>7734</v>
      </c>
    </row>
    <row r="4765" spans="1:8" x14ac:dyDescent="0.35">
      <c r="A4765" t="s">
        <v>7735</v>
      </c>
      <c r="B4765">
        <v>65.840999999999994</v>
      </c>
      <c r="C4765">
        <v>46.244700000000002</v>
      </c>
      <c r="D4765">
        <f t="shared" si="148"/>
        <v>-0.50969821662702375</v>
      </c>
      <c r="E4765">
        <v>0.76424999999999998</v>
      </c>
      <c r="F4765">
        <f t="shared" si="149"/>
        <v>1.4237523435117969</v>
      </c>
      <c r="G4765" t="s">
        <v>9</v>
      </c>
      <c r="H4765" t="s">
        <v>10</v>
      </c>
    </row>
    <row r="4766" spans="1:8" x14ac:dyDescent="0.35">
      <c r="A4766" t="s">
        <v>7736</v>
      </c>
      <c r="B4766">
        <v>289.85899999999998</v>
      </c>
      <c r="C4766">
        <v>249.482</v>
      </c>
      <c r="D4766">
        <f t="shared" si="148"/>
        <v>-0.21641555178139141</v>
      </c>
      <c r="E4766">
        <v>0.60140000000000005</v>
      </c>
      <c r="F4766">
        <f t="shared" si="149"/>
        <v>1.1618433393992351</v>
      </c>
      <c r="G4766" t="s">
        <v>9</v>
      </c>
      <c r="H4766" t="s">
        <v>7737</v>
      </c>
    </row>
    <row r="4767" spans="1:8" x14ac:dyDescent="0.35">
      <c r="A4767" t="s">
        <v>7736</v>
      </c>
      <c r="B4767">
        <v>289.85899999999998</v>
      </c>
      <c r="C4767">
        <v>249.482</v>
      </c>
      <c r="D4767">
        <f t="shared" si="148"/>
        <v>-0.21641555178139141</v>
      </c>
      <c r="E4767">
        <v>0.60140000000000005</v>
      </c>
      <c r="F4767">
        <f t="shared" si="149"/>
        <v>1.1618433393992351</v>
      </c>
      <c r="G4767" t="s">
        <v>9</v>
      </c>
      <c r="H4767" t="s">
        <v>3483</v>
      </c>
    </row>
    <row r="4768" spans="1:8" x14ac:dyDescent="0.35">
      <c r="A4768" t="s">
        <v>7738</v>
      </c>
      <c r="B4768">
        <v>142.411</v>
      </c>
      <c r="C4768">
        <v>98.741100000000003</v>
      </c>
      <c r="D4768">
        <f t="shared" si="148"/>
        <v>-0.52833796388283283</v>
      </c>
      <c r="E4768">
        <v>0.41310000000000002</v>
      </c>
      <c r="F4768">
        <f t="shared" si="149"/>
        <v>1.4422666954287526</v>
      </c>
      <c r="G4768" t="s">
        <v>9</v>
      </c>
      <c r="H4768" t="s">
        <v>5889</v>
      </c>
    </row>
    <row r="4769" spans="1:8" x14ac:dyDescent="0.35">
      <c r="A4769" t="s">
        <v>7739</v>
      </c>
      <c r="B4769">
        <v>286.02499999999998</v>
      </c>
      <c r="C4769">
        <v>296.096</v>
      </c>
      <c r="D4769">
        <f t="shared" si="148"/>
        <v>4.9923749890546543E-2</v>
      </c>
      <c r="E4769">
        <v>0.90459999999999996</v>
      </c>
      <c r="F4769">
        <f t="shared" si="149"/>
        <v>0.96598738247055005</v>
      </c>
      <c r="G4769" t="s">
        <v>9</v>
      </c>
      <c r="H4769" t="s">
        <v>7740</v>
      </c>
    </row>
    <row r="4770" spans="1:8" x14ac:dyDescent="0.35">
      <c r="A4770" t="s">
        <v>7739</v>
      </c>
      <c r="B4770">
        <v>286.02499999999998</v>
      </c>
      <c r="C4770">
        <v>296.096</v>
      </c>
      <c r="D4770">
        <f t="shared" si="148"/>
        <v>4.9923749890546543E-2</v>
      </c>
      <c r="E4770">
        <v>0.90459999999999996</v>
      </c>
      <c r="F4770">
        <f t="shared" si="149"/>
        <v>0.96598738247055005</v>
      </c>
      <c r="G4770" t="s">
        <v>9</v>
      </c>
      <c r="H4770" t="s">
        <v>7741</v>
      </c>
    </row>
    <row r="4771" spans="1:8" x14ac:dyDescent="0.35">
      <c r="A4771" t="s">
        <v>7742</v>
      </c>
      <c r="B4771">
        <v>121.117</v>
      </c>
      <c r="C4771">
        <v>155.80799999999999</v>
      </c>
      <c r="D4771">
        <f t="shared" si="148"/>
        <v>0.36336793469857925</v>
      </c>
      <c r="E4771">
        <v>0.47710000000000002</v>
      </c>
      <c r="F4771">
        <f t="shared" si="149"/>
        <v>0.77734776134729933</v>
      </c>
      <c r="G4771" t="s">
        <v>9</v>
      </c>
      <c r="H4771" t="s">
        <v>7743</v>
      </c>
    </row>
    <row r="4772" spans="1:8" x14ac:dyDescent="0.35">
      <c r="A4772" t="s">
        <v>7744</v>
      </c>
      <c r="B4772">
        <v>263.90499999999997</v>
      </c>
      <c r="C4772">
        <v>204.376</v>
      </c>
      <c r="D4772">
        <f t="shared" si="148"/>
        <v>-0.36879289487703448</v>
      </c>
      <c r="E4772">
        <v>0.44535000000000002</v>
      </c>
      <c r="F4772">
        <f t="shared" si="149"/>
        <v>1.2912719693114649</v>
      </c>
      <c r="G4772" t="s">
        <v>9</v>
      </c>
      <c r="H4772" t="s">
        <v>7745</v>
      </c>
    </row>
    <row r="4773" spans="1:8" x14ac:dyDescent="0.35">
      <c r="A4773" t="s">
        <v>7744</v>
      </c>
      <c r="B4773">
        <v>263.90499999999997</v>
      </c>
      <c r="C4773">
        <v>204.376</v>
      </c>
      <c r="D4773">
        <f t="shared" si="148"/>
        <v>-0.36879289487703448</v>
      </c>
      <c r="E4773">
        <v>0.44535000000000002</v>
      </c>
      <c r="F4773">
        <f t="shared" si="149"/>
        <v>1.2912719693114649</v>
      </c>
      <c r="G4773" t="s">
        <v>9</v>
      </c>
      <c r="H4773" t="s">
        <v>313</v>
      </c>
    </row>
    <row r="4774" spans="1:8" x14ac:dyDescent="0.35">
      <c r="A4774" t="s">
        <v>7746</v>
      </c>
      <c r="B4774">
        <v>0.41458</v>
      </c>
      <c r="C4774">
        <v>0.41458</v>
      </c>
      <c r="D4774">
        <f t="shared" si="148"/>
        <v>0</v>
      </c>
      <c r="E4774">
        <v>1</v>
      </c>
      <c r="F4774">
        <f t="shared" si="149"/>
        <v>1</v>
      </c>
      <c r="G4774" t="s">
        <v>9</v>
      </c>
      <c r="H4774" t="s">
        <v>10</v>
      </c>
    </row>
    <row r="4775" spans="1:8" x14ac:dyDescent="0.35">
      <c r="A4775" t="s">
        <v>7747</v>
      </c>
      <c r="B4775">
        <v>7.68154</v>
      </c>
      <c r="C4775">
        <v>54.482799999999997</v>
      </c>
      <c r="D4775">
        <f t="shared" si="148"/>
        <v>2.826333371296454</v>
      </c>
      <c r="E4775">
        <v>0.1027</v>
      </c>
      <c r="F4775">
        <f t="shared" si="149"/>
        <v>0.14099018405808805</v>
      </c>
      <c r="G4775" t="s">
        <v>9</v>
      </c>
      <c r="H4775" t="s">
        <v>1799</v>
      </c>
    </row>
    <row r="4776" spans="1:8" x14ac:dyDescent="0.35">
      <c r="A4776" t="s">
        <v>7748</v>
      </c>
      <c r="B4776">
        <v>154.874</v>
      </c>
      <c r="C4776">
        <v>163.86199999999999</v>
      </c>
      <c r="D4776">
        <f t="shared" si="148"/>
        <v>8.138636158987253E-2</v>
      </c>
      <c r="E4776">
        <v>0.84509999999999996</v>
      </c>
      <c r="F4776">
        <f t="shared" si="149"/>
        <v>0.94514896681353822</v>
      </c>
      <c r="G4776" t="s">
        <v>9</v>
      </c>
      <c r="H4776" t="s">
        <v>7749</v>
      </c>
    </row>
    <row r="4777" spans="1:8" x14ac:dyDescent="0.35">
      <c r="A4777" t="s">
        <v>7750</v>
      </c>
      <c r="B4777">
        <v>148.71100000000001</v>
      </c>
      <c r="C4777">
        <v>154.773</v>
      </c>
      <c r="D4777">
        <f t="shared" si="148"/>
        <v>5.7642450670690688E-2</v>
      </c>
      <c r="E4777">
        <v>0.89439999999999997</v>
      </c>
      <c r="F4777">
        <f t="shared" si="149"/>
        <v>0.96083296182150646</v>
      </c>
      <c r="G4777" t="s">
        <v>9</v>
      </c>
      <c r="H4777" t="s">
        <v>3057</v>
      </c>
    </row>
    <row r="4778" spans="1:8" x14ac:dyDescent="0.35">
      <c r="A4778" t="s">
        <v>7751</v>
      </c>
      <c r="B4778">
        <v>132.16900000000001</v>
      </c>
      <c r="C4778">
        <v>88.287800000000004</v>
      </c>
      <c r="D4778">
        <f t="shared" si="148"/>
        <v>-0.5820978362530338</v>
      </c>
      <c r="E4778">
        <v>0.57035000000000002</v>
      </c>
      <c r="F4778">
        <f t="shared" si="149"/>
        <v>1.4970245039518484</v>
      </c>
      <c r="G4778" t="s">
        <v>9</v>
      </c>
      <c r="H4778" t="s">
        <v>7645</v>
      </c>
    </row>
    <row r="4779" spans="1:8" x14ac:dyDescent="0.35">
      <c r="A4779" t="s">
        <v>7752</v>
      </c>
      <c r="B4779">
        <v>303.93799999999999</v>
      </c>
      <c r="C4779">
        <v>282.99400000000003</v>
      </c>
      <c r="D4779">
        <f t="shared" si="148"/>
        <v>-0.10300559424475096</v>
      </c>
      <c r="E4779">
        <v>0.81989999999999996</v>
      </c>
      <c r="F4779">
        <f t="shared" si="149"/>
        <v>1.0740086362255028</v>
      </c>
      <c r="G4779" t="s">
        <v>9</v>
      </c>
      <c r="H4779" t="s">
        <v>7753</v>
      </c>
    </row>
    <row r="4780" spans="1:8" x14ac:dyDescent="0.35">
      <c r="A4780" t="s">
        <v>7752</v>
      </c>
      <c r="B4780">
        <v>303.93799999999999</v>
      </c>
      <c r="C4780">
        <v>282.99400000000003</v>
      </c>
      <c r="D4780">
        <f t="shared" si="148"/>
        <v>-0.10300559424475096</v>
      </c>
      <c r="E4780">
        <v>0.81989999999999996</v>
      </c>
      <c r="F4780">
        <f t="shared" si="149"/>
        <v>1.0740086362255028</v>
      </c>
      <c r="G4780" t="s">
        <v>9</v>
      </c>
      <c r="H4780" t="s">
        <v>7754</v>
      </c>
    </row>
    <row r="4781" spans="1:8" x14ac:dyDescent="0.35">
      <c r="A4781" t="s">
        <v>7755</v>
      </c>
      <c r="B4781">
        <v>95.471900000000005</v>
      </c>
      <c r="C4781">
        <v>74.612899999999996</v>
      </c>
      <c r="D4781">
        <f t="shared" si="148"/>
        <v>-0.35565108789754851</v>
      </c>
      <c r="E4781">
        <v>0.84025000000000005</v>
      </c>
      <c r="F4781">
        <f t="shared" si="149"/>
        <v>1.2795629174043632</v>
      </c>
      <c r="G4781" t="s">
        <v>9</v>
      </c>
      <c r="H4781" t="s">
        <v>7756</v>
      </c>
    </row>
    <row r="4782" spans="1:8" x14ac:dyDescent="0.35">
      <c r="A4782" t="s">
        <v>7757</v>
      </c>
      <c r="B4782">
        <v>141.18</v>
      </c>
      <c r="C4782">
        <v>176.57599999999999</v>
      </c>
      <c r="D4782">
        <f t="shared" si="148"/>
        <v>0.32275354052045685</v>
      </c>
      <c r="E4782">
        <v>0.66464999999999996</v>
      </c>
      <c r="F4782">
        <f t="shared" si="149"/>
        <v>0.79954240666908305</v>
      </c>
      <c r="G4782" t="s">
        <v>9</v>
      </c>
      <c r="H4782" t="s">
        <v>5848</v>
      </c>
    </row>
    <row r="4783" spans="1:8" x14ac:dyDescent="0.35">
      <c r="A4783" t="s">
        <v>7758</v>
      </c>
      <c r="B4783">
        <v>293.64800000000002</v>
      </c>
      <c r="C4783">
        <v>86676.800000000003</v>
      </c>
      <c r="D4783">
        <f t="shared" si="148"/>
        <v>8.2054142698247858</v>
      </c>
      <c r="E4783" s="1">
        <v>5.0000000000000002E-5</v>
      </c>
      <c r="F4783">
        <f t="shared" si="149"/>
        <v>3.3878500359957914E-3</v>
      </c>
      <c r="G4783" t="s">
        <v>306</v>
      </c>
    </row>
    <row r="4784" spans="1:8" x14ac:dyDescent="0.35">
      <c r="A4784" t="s">
        <v>7759</v>
      </c>
      <c r="B4784">
        <v>0.41458</v>
      </c>
      <c r="C4784">
        <v>0.41458</v>
      </c>
      <c r="D4784">
        <f t="shared" si="148"/>
        <v>0</v>
      </c>
      <c r="E4784">
        <v>1</v>
      </c>
      <c r="F4784">
        <f t="shared" si="149"/>
        <v>1</v>
      </c>
      <c r="G4784" t="s">
        <v>9</v>
      </c>
    </row>
    <row r="4785" spans="1:8" x14ac:dyDescent="0.35">
      <c r="A4785" t="s">
        <v>7760</v>
      </c>
      <c r="B4785">
        <v>0.41458</v>
      </c>
      <c r="C4785">
        <v>0.41458</v>
      </c>
      <c r="D4785">
        <f t="shared" si="148"/>
        <v>0</v>
      </c>
      <c r="E4785">
        <v>1</v>
      </c>
      <c r="F4785">
        <f t="shared" si="149"/>
        <v>1</v>
      </c>
      <c r="G4785" t="s">
        <v>9</v>
      </c>
    </row>
    <row r="4786" spans="1:8" x14ac:dyDescent="0.35">
      <c r="A4786" t="s">
        <v>7761</v>
      </c>
      <c r="B4786">
        <v>199.392</v>
      </c>
      <c r="C4786">
        <v>50552.4</v>
      </c>
      <c r="D4786">
        <f t="shared" si="148"/>
        <v>7.9860282490550443</v>
      </c>
      <c r="E4786" s="1">
        <v>5.0000000000000002E-5</v>
      </c>
      <c r="F4786">
        <f t="shared" si="149"/>
        <v>3.9442637738267622E-3</v>
      </c>
      <c r="G4786" t="s">
        <v>306</v>
      </c>
    </row>
    <row r="4787" spans="1:8" x14ac:dyDescent="0.35">
      <c r="A4787" t="s">
        <v>7762</v>
      </c>
      <c r="B4787">
        <v>0.41458</v>
      </c>
      <c r="C4787">
        <v>622.12300000000005</v>
      </c>
      <c r="D4787">
        <f t="shared" si="148"/>
        <v>10.551333608380443</v>
      </c>
      <c r="E4787">
        <v>3.0000000000000001E-3</v>
      </c>
      <c r="F4787">
        <f t="shared" si="149"/>
        <v>6.6639555200498932E-4</v>
      </c>
      <c r="G4787" t="s">
        <v>9</v>
      </c>
    </row>
    <row r="4788" spans="1:8" x14ac:dyDescent="0.35">
      <c r="A4788" t="s">
        <v>7763</v>
      </c>
      <c r="B4788">
        <v>20.9664</v>
      </c>
      <c r="C4788">
        <v>0.41458</v>
      </c>
      <c r="D4788">
        <f t="shared" si="148"/>
        <v>-5.6602848367611784</v>
      </c>
      <c r="E4788">
        <v>8.3099999999999993E-2</v>
      </c>
      <c r="F4788">
        <f t="shared" si="149"/>
        <v>50.572627719619859</v>
      </c>
      <c r="G4788" t="s">
        <v>9</v>
      </c>
      <c r="H4788" t="s">
        <v>10</v>
      </c>
    </row>
    <row r="4789" spans="1:8" x14ac:dyDescent="0.35">
      <c r="A4789" t="s">
        <v>7764</v>
      </c>
      <c r="B4789">
        <v>144.50899999999999</v>
      </c>
      <c r="C4789">
        <v>224.72200000000001</v>
      </c>
      <c r="D4789">
        <f t="shared" si="148"/>
        <v>0.63698202308801033</v>
      </c>
      <c r="E4789">
        <v>0.56850000000000001</v>
      </c>
      <c r="F4789">
        <f t="shared" si="149"/>
        <v>0.64305675456786604</v>
      </c>
      <c r="G4789" t="s">
        <v>9</v>
      </c>
      <c r="H4789" t="s">
        <v>10</v>
      </c>
    </row>
    <row r="4790" spans="1:8" x14ac:dyDescent="0.35">
      <c r="A4790" t="s">
        <v>7765</v>
      </c>
      <c r="B4790">
        <v>0.41458</v>
      </c>
      <c r="C4790">
        <v>0.41458</v>
      </c>
      <c r="D4790">
        <f t="shared" si="148"/>
        <v>0</v>
      </c>
      <c r="E4790">
        <v>1</v>
      </c>
      <c r="F4790">
        <f t="shared" si="149"/>
        <v>1</v>
      </c>
      <c r="G4790" t="s">
        <v>9</v>
      </c>
      <c r="H4790" t="s">
        <v>7766</v>
      </c>
    </row>
    <row r="4791" spans="1:8" x14ac:dyDescent="0.35">
      <c r="A4791" t="s">
        <v>7767</v>
      </c>
      <c r="B4791">
        <v>143.10300000000001</v>
      </c>
      <c r="C4791">
        <v>61.085900000000002</v>
      </c>
      <c r="D4791">
        <f t="shared" si="148"/>
        <v>-1.2281425998156499</v>
      </c>
      <c r="E4791">
        <v>9.0899999999999995E-2</v>
      </c>
      <c r="F4791">
        <f t="shared" si="149"/>
        <v>2.34265190494042</v>
      </c>
      <c r="G4791" t="s">
        <v>9</v>
      </c>
      <c r="H4791" t="s">
        <v>3839</v>
      </c>
    </row>
    <row r="4792" spans="1:8" x14ac:dyDescent="0.35">
      <c r="A4792" t="s">
        <v>7768</v>
      </c>
      <c r="B4792">
        <v>450.87</v>
      </c>
      <c r="C4792">
        <v>120.82899999999999</v>
      </c>
      <c r="D4792">
        <f t="shared" si="148"/>
        <v>-1.8997447636384592</v>
      </c>
      <c r="E4792">
        <v>3.5E-4</v>
      </c>
      <c r="F4792">
        <f t="shared" si="149"/>
        <v>3.7314717493317002</v>
      </c>
      <c r="G4792" t="s">
        <v>306</v>
      </c>
      <c r="H4792" t="s">
        <v>7769</v>
      </c>
    </row>
    <row r="4793" spans="1:8" x14ac:dyDescent="0.35">
      <c r="A4793" t="s">
        <v>7768</v>
      </c>
      <c r="B4793">
        <v>450.87</v>
      </c>
      <c r="C4793">
        <v>120.82899999999999</v>
      </c>
      <c r="D4793">
        <f t="shared" si="148"/>
        <v>-1.8997447636384592</v>
      </c>
      <c r="E4793">
        <v>3.5E-4</v>
      </c>
      <c r="F4793">
        <f t="shared" si="149"/>
        <v>3.7314717493317002</v>
      </c>
      <c r="G4793" t="s">
        <v>306</v>
      </c>
      <c r="H4793" t="s">
        <v>7770</v>
      </c>
    </row>
    <row r="4794" spans="1:8" x14ac:dyDescent="0.35">
      <c r="A4794" t="s">
        <v>7768</v>
      </c>
      <c r="B4794">
        <v>450.87</v>
      </c>
      <c r="C4794">
        <v>120.82899999999999</v>
      </c>
      <c r="D4794">
        <f t="shared" si="148"/>
        <v>-1.8997447636384592</v>
      </c>
      <c r="E4794">
        <v>3.5E-4</v>
      </c>
      <c r="F4794">
        <f t="shared" si="149"/>
        <v>3.7314717493317002</v>
      </c>
      <c r="G4794" t="s">
        <v>306</v>
      </c>
      <c r="H4794" t="s">
        <v>7770</v>
      </c>
    </row>
    <row r="4795" spans="1:8" x14ac:dyDescent="0.35">
      <c r="A4795" t="s">
        <v>7771</v>
      </c>
      <c r="B4795">
        <v>318.19200000000001</v>
      </c>
      <c r="C4795">
        <v>237.47200000000001</v>
      </c>
      <c r="D4795">
        <f t="shared" si="148"/>
        <v>-0.4221401465458563</v>
      </c>
      <c r="E4795">
        <v>0.47760000000000002</v>
      </c>
      <c r="F4795">
        <f t="shared" si="149"/>
        <v>1.3399137582536047</v>
      </c>
      <c r="G4795" t="s">
        <v>9</v>
      </c>
      <c r="H4795" t="s">
        <v>74</v>
      </c>
    </row>
    <row r="4796" spans="1:8" x14ac:dyDescent="0.35">
      <c r="A4796" t="s">
        <v>7771</v>
      </c>
      <c r="B4796">
        <v>318.19200000000001</v>
      </c>
      <c r="C4796">
        <v>237.47200000000001</v>
      </c>
      <c r="D4796">
        <f t="shared" si="148"/>
        <v>-0.4221401465458563</v>
      </c>
      <c r="E4796">
        <v>0.47760000000000002</v>
      </c>
      <c r="F4796">
        <f t="shared" si="149"/>
        <v>1.3399137582536047</v>
      </c>
      <c r="G4796" t="s">
        <v>9</v>
      </c>
      <c r="H4796" t="s">
        <v>7772</v>
      </c>
    </row>
    <row r="4797" spans="1:8" x14ac:dyDescent="0.35">
      <c r="A4797" t="s">
        <v>7773</v>
      </c>
      <c r="B4797">
        <v>64.417599999999993</v>
      </c>
      <c r="C4797">
        <v>0.41458</v>
      </c>
      <c r="D4797">
        <f t="shared" si="148"/>
        <v>-7.2796605809359258</v>
      </c>
      <c r="E4797">
        <v>8.2549999999999998E-2</v>
      </c>
      <c r="F4797">
        <f t="shared" si="149"/>
        <v>155.38038496791933</v>
      </c>
      <c r="G4797" t="s">
        <v>9</v>
      </c>
      <c r="H4797" t="s">
        <v>7774</v>
      </c>
    </row>
    <row r="4798" spans="1:8" x14ac:dyDescent="0.35">
      <c r="A4798" t="s">
        <v>7775</v>
      </c>
      <c r="B4798">
        <v>166.411</v>
      </c>
      <c r="C4798">
        <v>124.53</v>
      </c>
      <c r="D4798">
        <f t="shared" si="148"/>
        <v>-0.41825746301700373</v>
      </c>
      <c r="E4798">
        <v>0.6512</v>
      </c>
      <c r="F4798">
        <f t="shared" si="149"/>
        <v>1.3363125351320966</v>
      </c>
      <c r="G4798" t="s">
        <v>9</v>
      </c>
      <c r="H4798" t="s">
        <v>3400</v>
      </c>
    </row>
    <row r="4799" spans="1:8" x14ac:dyDescent="0.35">
      <c r="A4799" t="s">
        <v>7776</v>
      </c>
      <c r="B4799">
        <v>301.57600000000002</v>
      </c>
      <c r="C4799">
        <v>223.625</v>
      </c>
      <c r="D4799">
        <f t="shared" si="148"/>
        <v>-0.43144013844247664</v>
      </c>
      <c r="E4799">
        <v>0.36335000000000001</v>
      </c>
      <c r="F4799">
        <f t="shared" si="149"/>
        <v>1.3485790944661824</v>
      </c>
      <c r="G4799" t="s">
        <v>9</v>
      </c>
      <c r="H4799" t="s">
        <v>7777</v>
      </c>
    </row>
    <row r="4800" spans="1:8" x14ac:dyDescent="0.35">
      <c r="A4800" t="s">
        <v>7776</v>
      </c>
      <c r="B4800">
        <v>301.57600000000002</v>
      </c>
      <c r="C4800">
        <v>223.625</v>
      </c>
      <c r="D4800">
        <f t="shared" si="148"/>
        <v>-0.43144013844247664</v>
      </c>
      <c r="E4800">
        <v>0.36335000000000001</v>
      </c>
      <c r="F4800">
        <f t="shared" si="149"/>
        <v>1.3485790944661824</v>
      </c>
      <c r="G4800" t="s">
        <v>9</v>
      </c>
      <c r="H4800" t="s">
        <v>182</v>
      </c>
    </row>
    <row r="4801" spans="1:8" x14ac:dyDescent="0.35">
      <c r="A4801" t="s">
        <v>7778</v>
      </c>
      <c r="B4801">
        <v>129.84399999999999</v>
      </c>
      <c r="C4801">
        <v>106.24</v>
      </c>
      <c r="D4801">
        <f t="shared" si="148"/>
        <v>-0.28945229783501725</v>
      </c>
      <c r="E4801">
        <v>0.61939999999999995</v>
      </c>
      <c r="F4801">
        <f t="shared" si="149"/>
        <v>1.222176204819277</v>
      </c>
      <c r="G4801" t="s">
        <v>9</v>
      </c>
      <c r="H4801" t="s">
        <v>7779</v>
      </c>
    </row>
    <row r="4802" spans="1:8" x14ac:dyDescent="0.35">
      <c r="A4802" t="s">
        <v>7780</v>
      </c>
      <c r="B4802">
        <v>119.42700000000001</v>
      </c>
      <c r="C4802">
        <v>126.491</v>
      </c>
      <c r="D4802">
        <f t="shared" ref="D4802:D4865" si="150">-LOG(F4802,2)</f>
        <v>8.2905701638998408E-2</v>
      </c>
      <c r="E4802">
        <v>0.85899999999999999</v>
      </c>
      <c r="F4802">
        <f t="shared" ref="F4802:F4865" si="151">B4802/C4802</f>
        <v>0.94415412954281341</v>
      </c>
      <c r="G4802" t="s">
        <v>9</v>
      </c>
      <c r="H4802" t="s">
        <v>2482</v>
      </c>
    </row>
    <row r="4803" spans="1:8" x14ac:dyDescent="0.35">
      <c r="A4803" t="s">
        <v>7781</v>
      </c>
      <c r="B4803">
        <v>0.41458</v>
      </c>
      <c r="C4803">
        <v>144.63900000000001</v>
      </c>
      <c r="D4803">
        <f t="shared" si="150"/>
        <v>8.4465903728906397</v>
      </c>
      <c r="E4803" s="1">
        <v>5.0000000000000002E-5</v>
      </c>
      <c r="F4803">
        <f t="shared" si="151"/>
        <v>2.866308533659663E-3</v>
      </c>
      <c r="G4803" t="s">
        <v>306</v>
      </c>
      <c r="H4803" t="s">
        <v>10</v>
      </c>
    </row>
    <row r="4804" spans="1:8" x14ac:dyDescent="0.35">
      <c r="A4804" t="s">
        <v>7782</v>
      </c>
      <c r="B4804">
        <v>0.41458</v>
      </c>
      <c r="C4804">
        <v>224.02699999999999</v>
      </c>
      <c r="D4804">
        <f t="shared" si="150"/>
        <v>9.07780638252496</v>
      </c>
      <c r="E4804" s="1">
        <v>5.0000000000000002E-5</v>
      </c>
      <c r="F4804">
        <f t="shared" si="151"/>
        <v>1.8505805103849091E-3</v>
      </c>
      <c r="G4804" t="s">
        <v>306</v>
      </c>
      <c r="H4804" t="s">
        <v>10</v>
      </c>
    </row>
    <row r="4805" spans="1:8" x14ac:dyDescent="0.35">
      <c r="A4805" t="s">
        <v>7783</v>
      </c>
      <c r="B4805">
        <v>29.622399999999999</v>
      </c>
      <c r="C4805">
        <v>0.41458</v>
      </c>
      <c r="D4805">
        <f t="shared" si="150"/>
        <v>-6.1588942017377653</v>
      </c>
      <c r="E4805">
        <v>8.3099999999999993E-2</v>
      </c>
      <c r="F4805">
        <f t="shared" si="151"/>
        <v>71.451589560519082</v>
      </c>
      <c r="G4805" t="s">
        <v>9</v>
      </c>
      <c r="H4805" t="s">
        <v>10</v>
      </c>
    </row>
    <row r="4806" spans="1:8" x14ac:dyDescent="0.35">
      <c r="A4806" t="s">
        <v>7784</v>
      </c>
      <c r="B4806">
        <v>287.39</v>
      </c>
      <c r="C4806">
        <v>167.10499999999999</v>
      </c>
      <c r="D4806">
        <f t="shared" si="150"/>
        <v>-0.7822549613985138</v>
      </c>
      <c r="E4806">
        <v>0.43445</v>
      </c>
      <c r="F4806">
        <f t="shared" si="151"/>
        <v>1.7198168816013883</v>
      </c>
      <c r="G4806" t="s">
        <v>9</v>
      </c>
      <c r="H4806" t="s">
        <v>7785</v>
      </c>
    </row>
    <row r="4807" spans="1:8" x14ac:dyDescent="0.35">
      <c r="A4807" t="s">
        <v>7784</v>
      </c>
      <c r="B4807">
        <v>287.39</v>
      </c>
      <c r="C4807">
        <v>167.10499999999999</v>
      </c>
      <c r="D4807">
        <f t="shared" si="150"/>
        <v>-0.7822549613985138</v>
      </c>
      <c r="E4807">
        <v>0.43445</v>
      </c>
      <c r="F4807">
        <f t="shared" si="151"/>
        <v>1.7198168816013883</v>
      </c>
      <c r="G4807" t="s">
        <v>9</v>
      </c>
      <c r="H4807" t="s">
        <v>10</v>
      </c>
    </row>
    <row r="4808" spans="1:8" x14ac:dyDescent="0.35">
      <c r="A4808" t="s">
        <v>7784</v>
      </c>
      <c r="B4808">
        <v>287.39</v>
      </c>
      <c r="C4808">
        <v>167.10499999999999</v>
      </c>
      <c r="D4808">
        <f t="shared" si="150"/>
        <v>-0.7822549613985138</v>
      </c>
      <c r="E4808">
        <v>0.43445</v>
      </c>
      <c r="F4808">
        <f t="shared" si="151"/>
        <v>1.7198168816013883</v>
      </c>
      <c r="G4808" t="s">
        <v>9</v>
      </c>
      <c r="H4808" t="s">
        <v>10</v>
      </c>
    </row>
    <row r="4809" spans="1:8" x14ac:dyDescent="0.35">
      <c r="A4809" t="s">
        <v>7786</v>
      </c>
      <c r="B4809">
        <v>119.16200000000001</v>
      </c>
      <c r="C4809">
        <v>107.508</v>
      </c>
      <c r="D4809">
        <f t="shared" si="150"/>
        <v>-0.14848022374325145</v>
      </c>
      <c r="E4809">
        <v>0.78979999999999995</v>
      </c>
      <c r="F4809">
        <f t="shared" si="151"/>
        <v>1.1084012352569113</v>
      </c>
      <c r="G4809" t="s">
        <v>9</v>
      </c>
      <c r="H4809" t="s">
        <v>7787</v>
      </c>
    </row>
    <row r="4810" spans="1:8" x14ac:dyDescent="0.35">
      <c r="A4810" t="s">
        <v>7788</v>
      </c>
      <c r="B4810">
        <v>159.989</v>
      </c>
      <c r="C4810">
        <v>121.10899999999999</v>
      </c>
      <c r="D4810">
        <f t="shared" si="150"/>
        <v>-0.40166663608606418</v>
      </c>
      <c r="E4810">
        <v>0.36249999999999999</v>
      </c>
      <c r="F4810">
        <f t="shared" si="151"/>
        <v>1.3210331189259263</v>
      </c>
      <c r="G4810" t="s">
        <v>9</v>
      </c>
      <c r="H4810" t="s">
        <v>7789</v>
      </c>
    </row>
    <row r="4811" spans="1:8" x14ac:dyDescent="0.35">
      <c r="A4811" t="s">
        <v>7790</v>
      </c>
      <c r="B4811">
        <v>163.20699999999999</v>
      </c>
      <c r="C4811">
        <v>87.267200000000003</v>
      </c>
      <c r="D4811">
        <f t="shared" si="150"/>
        <v>-0.90319152266730907</v>
      </c>
      <c r="E4811">
        <v>0.45634999999999998</v>
      </c>
      <c r="F4811">
        <f t="shared" si="151"/>
        <v>1.8701986542481022</v>
      </c>
      <c r="G4811" t="s">
        <v>9</v>
      </c>
      <c r="H4811" t="s">
        <v>3183</v>
      </c>
    </row>
    <row r="4812" spans="1:8" x14ac:dyDescent="0.35">
      <c r="A4812" t="s">
        <v>7791</v>
      </c>
      <c r="B4812">
        <v>145.61500000000001</v>
      </c>
      <c r="C4812">
        <v>121.286</v>
      </c>
      <c r="D4812">
        <f t="shared" si="150"/>
        <v>-0.2637459468862911</v>
      </c>
      <c r="E4812">
        <v>0.54490000000000005</v>
      </c>
      <c r="F4812">
        <f t="shared" si="151"/>
        <v>1.2005919891825934</v>
      </c>
      <c r="G4812" t="s">
        <v>9</v>
      </c>
      <c r="H4812" t="s">
        <v>7792</v>
      </c>
    </row>
    <row r="4813" spans="1:8" x14ac:dyDescent="0.35">
      <c r="A4813" t="s">
        <v>7793</v>
      </c>
      <c r="B4813">
        <v>288.52199999999999</v>
      </c>
      <c r="C4813">
        <v>221.16499999999999</v>
      </c>
      <c r="D4813">
        <f t="shared" si="150"/>
        <v>-0.3835582365701975</v>
      </c>
      <c r="E4813">
        <v>0.46139999999999998</v>
      </c>
      <c r="F4813">
        <f t="shared" si="151"/>
        <v>1.3045554224221736</v>
      </c>
      <c r="G4813" t="s">
        <v>9</v>
      </c>
      <c r="H4813" t="s">
        <v>6912</v>
      </c>
    </row>
    <row r="4814" spans="1:8" x14ac:dyDescent="0.35">
      <c r="A4814" t="s">
        <v>7793</v>
      </c>
      <c r="B4814">
        <v>288.52199999999999</v>
      </c>
      <c r="C4814">
        <v>221.16499999999999</v>
      </c>
      <c r="D4814">
        <f t="shared" si="150"/>
        <v>-0.3835582365701975</v>
      </c>
      <c r="E4814">
        <v>0.46139999999999998</v>
      </c>
      <c r="F4814">
        <f t="shared" si="151"/>
        <v>1.3045554224221736</v>
      </c>
      <c r="G4814" t="s">
        <v>9</v>
      </c>
      <c r="H4814" t="s">
        <v>6911</v>
      </c>
    </row>
    <row r="4815" spans="1:8" x14ac:dyDescent="0.35">
      <c r="A4815" t="s">
        <v>7794</v>
      </c>
      <c r="B4815">
        <v>172.363</v>
      </c>
      <c r="C4815">
        <v>119.9</v>
      </c>
      <c r="D4815">
        <f t="shared" si="150"/>
        <v>-0.52361845531852624</v>
      </c>
      <c r="E4815">
        <v>0.35610000000000003</v>
      </c>
      <c r="F4815">
        <f t="shared" si="151"/>
        <v>1.4375562969140949</v>
      </c>
      <c r="G4815" t="s">
        <v>9</v>
      </c>
      <c r="H4815" t="s">
        <v>1008</v>
      </c>
    </row>
    <row r="4816" spans="1:8" x14ac:dyDescent="0.35">
      <c r="A4816" t="s">
        <v>7795</v>
      </c>
      <c r="B4816">
        <v>148.75299999999999</v>
      </c>
      <c r="C4816">
        <v>153.41499999999999</v>
      </c>
      <c r="D4816">
        <f t="shared" si="150"/>
        <v>4.4520783321215208E-2</v>
      </c>
      <c r="E4816">
        <v>0.91639999999999999</v>
      </c>
      <c r="F4816">
        <f t="shared" si="151"/>
        <v>0.96961183717367916</v>
      </c>
      <c r="G4816" t="s">
        <v>9</v>
      </c>
      <c r="H4816" t="s">
        <v>7796</v>
      </c>
    </row>
    <row r="4817" spans="1:8" x14ac:dyDescent="0.35">
      <c r="A4817" t="s">
        <v>7797</v>
      </c>
      <c r="B4817">
        <v>93.7346</v>
      </c>
      <c r="C4817">
        <v>136.96899999999999</v>
      </c>
      <c r="D4817">
        <f t="shared" si="150"/>
        <v>0.54719581756686697</v>
      </c>
      <c r="E4817">
        <v>0.62150000000000005</v>
      </c>
      <c r="F4817">
        <f t="shared" si="151"/>
        <v>0.68434901328037734</v>
      </c>
      <c r="G4817" t="s">
        <v>9</v>
      </c>
      <c r="H4817" t="s">
        <v>7798</v>
      </c>
    </row>
    <row r="4818" spans="1:8" x14ac:dyDescent="0.35">
      <c r="A4818" t="s">
        <v>7799</v>
      </c>
      <c r="B4818">
        <v>144.29300000000001</v>
      </c>
      <c r="C4818">
        <v>143.50899999999999</v>
      </c>
      <c r="D4818">
        <f t="shared" si="150"/>
        <v>-7.8600962456920071E-3</v>
      </c>
      <c r="E4818">
        <v>0.97540000000000004</v>
      </c>
      <c r="F4818">
        <f t="shared" si="151"/>
        <v>1.0054630720024529</v>
      </c>
      <c r="G4818" t="s">
        <v>9</v>
      </c>
      <c r="H4818" t="s">
        <v>7800</v>
      </c>
    </row>
    <row r="4819" spans="1:8" x14ac:dyDescent="0.35">
      <c r="A4819" t="s">
        <v>7801</v>
      </c>
      <c r="B4819">
        <v>312.24599999999998</v>
      </c>
      <c r="C4819">
        <v>216.65199999999999</v>
      </c>
      <c r="D4819">
        <f t="shared" si="150"/>
        <v>-0.5273035356755289</v>
      </c>
      <c r="E4819">
        <v>0.2364</v>
      </c>
      <c r="F4819">
        <f t="shared" si="151"/>
        <v>1.4412329449993537</v>
      </c>
      <c r="G4819" t="s">
        <v>9</v>
      </c>
      <c r="H4819" t="s">
        <v>7802</v>
      </c>
    </row>
    <row r="4820" spans="1:8" x14ac:dyDescent="0.35">
      <c r="A4820" t="s">
        <v>7801</v>
      </c>
      <c r="B4820">
        <v>312.24599999999998</v>
      </c>
      <c r="C4820">
        <v>216.65199999999999</v>
      </c>
      <c r="D4820">
        <f t="shared" si="150"/>
        <v>-0.5273035356755289</v>
      </c>
      <c r="E4820">
        <v>0.2364</v>
      </c>
      <c r="F4820">
        <f t="shared" si="151"/>
        <v>1.4412329449993537</v>
      </c>
      <c r="G4820" t="s">
        <v>9</v>
      </c>
      <c r="H4820" t="s">
        <v>7803</v>
      </c>
    </row>
    <row r="4821" spans="1:8" x14ac:dyDescent="0.35">
      <c r="A4821" t="s">
        <v>7804</v>
      </c>
      <c r="B4821">
        <v>149.30500000000001</v>
      </c>
      <c r="C4821">
        <v>139.01300000000001</v>
      </c>
      <c r="D4821">
        <f t="shared" si="150"/>
        <v>-0.10304267501681137</v>
      </c>
      <c r="E4821">
        <v>0.83</v>
      </c>
      <c r="F4821">
        <f t="shared" si="151"/>
        <v>1.0740362412148505</v>
      </c>
      <c r="G4821" t="s">
        <v>9</v>
      </c>
      <c r="H4821" t="s">
        <v>7805</v>
      </c>
    </row>
    <row r="4822" spans="1:8" x14ac:dyDescent="0.35">
      <c r="A4822" t="s">
        <v>7806</v>
      </c>
      <c r="B4822">
        <v>117.63500000000001</v>
      </c>
      <c r="C4822">
        <v>150.13800000000001</v>
      </c>
      <c r="D4822">
        <f t="shared" si="150"/>
        <v>0.35197180016828777</v>
      </c>
      <c r="E4822">
        <v>0.49925000000000003</v>
      </c>
      <c r="F4822">
        <f t="shared" si="151"/>
        <v>0.78351250183164822</v>
      </c>
      <c r="G4822" t="s">
        <v>9</v>
      </c>
      <c r="H4822" t="s">
        <v>7807</v>
      </c>
    </row>
    <row r="4823" spans="1:8" x14ac:dyDescent="0.35">
      <c r="A4823" t="s">
        <v>7808</v>
      </c>
      <c r="B4823">
        <v>158.68</v>
      </c>
      <c r="C4823">
        <v>179.37100000000001</v>
      </c>
      <c r="D4823">
        <f t="shared" si="150"/>
        <v>0.17682635723705065</v>
      </c>
      <c r="E4823">
        <v>0.72184999999999999</v>
      </c>
      <c r="F4823">
        <f t="shared" si="151"/>
        <v>0.88464690501809096</v>
      </c>
      <c r="G4823" t="s">
        <v>9</v>
      </c>
      <c r="H4823" t="s">
        <v>10</v>
      </c>
    </row>
    <row r="4824" spans="1:8" x14ac:dyDescent="0.35">
      <c r="A4824" t="s">
        <v>7809</v>
      </c>
      <c r="B4824">
        <v>57.444800000000001</v>
      </c>
      <c r="C4824">
        <v>39.1614</v>
      </c>
      <c r="D4824">
        <f t="shared" si="150"/>
        <v>-0.55274396212550403</v>
      </c>
      <c r="E4824">
        <v>0.76415</v>
      </c>
      <c r="F4824">
        <f t="shared" si="151"/>
        <v>1.4668729922832178</v>
      </c>
      <c r="G4824" t="s">
        <v>9</v>
      </c>
      <c r="H4824" t="s">
        <v>10</v>
      </c>
    </row>
    <row r="4825" spans="1:8" x14ac:dyDescent="0.35">
      <c r="A4825" t="s">
        <v>7810</v>
      </c>
      <c r="B4825">
        <v>145.30699999999999</v>
      </c>
      <c r="C4825">
        <v>133.96199999999999</v>
      </c>
      <c r="D4825">
        <f t="shared" si="150"/>
        <v>-0.11728038465506758</v>
      </c>
      <c r="E4825">
        <v>0.80084999999999995</v>
      </c>
      <c r="F4825">
        <f t="shared" si="151"/>
        <v>1.0846881951598215</v>
      </c>
      <c r="G4825" t="s">
        <v>9</v>
      </c>
      <c r="H4825" t="s">
        <v>7811</v>
      </c>
    </row>
    <row r="4826" spans="1:8" x14ac:dyDescent="0.35">
      <c r="A4826" t="s">
        <v>7812</v>
      </c>
      <c r="B4826">
        <v>115.774</v>
      </c>
      <c r="C4826">
        <v>169.46600000000001</v>
      </c>
      <c r="D4826">
        <f t="shared" si="150"/>
        <v>0.54968455838651098</v>
      </c>
      <c r="E4826">
        <v>0.32574999999999998</v>
      </c>
      <c r="F4826">
        <f t="shared" si="151"/>
        <v>0.68316948532448984</v>
      </c>
      <c r="G4826" t="s">
        <v>9</v>
      </c>
      <c r="H4826" t="s">
        <v>7813</v>
      </c>
    </row>
    <row r="4827" spans="1:8" x14ac:dyDescent="0.35">
      <c r="A4827" t="s">
        <v>7814</v>
      </c>
      <c r="B4827">
        <v>315.09800000000001</v>
      </c>
      <c r="C4827">
        <v>288.928</v>
      </c>
      <c r="D4827">
        <f t="shared" si="150"/>
        <v>-0.12509057507325516</v>
      </c>
      <c r="E4827">
        <v>0.77729999999999999</v>
      </c>
      <c r="F4827">
        <f t="shared" si="151"/>
        <v>1.0905761989146086</v>
      </c>
      <c r="G4827" t="s">
        <v>9</v>
      </c>
      <c r="H4827" t="s">
        <v>7815</v>
      </c>
    </row>
    <row r="4828" spans="1:8" x14ac:dyDescent="0.35">
      <c r="A4828" t="s">
        <v>7814</v>
      </c>
      <c r="B4828">
        <v>315.09800000000001</v>
      </c>
      <c r="C4828">
        <v>288.928</v>
      </c>
      <c r="D4828">
        <f t="shared" si="150"/>
        <v>-0.12509057507325516</v>
      </c>
      <c r="E4828">
        <v>0.77729999999999999</v>
      </c>
      <c r="F4828">
        <f t="shared" si="151"/>
        <v>1.0905761989146086</v>
      </c>
      <c r="G4828" t="s">
        <v>9</v>
      </c>
      <c r="H4828" t="s">
        <v>5833</v>
      </c>
    </row>
    <row r="4829" spans="1:8" x14ac:dyDescent="0.35">
      <c r="A4829" t="s">
        <v>7816</v>
      </c>
      <c r="B4829">
        <v>151.357</v>
      </c>
      <c r="C4829">
        <v>143.453</v>
      </c>
      <c r="D4829">
        <f t="shared" si="150"/>
        <v>-7.7377259688137023E-2</v>
      </c>
      <c r="E4829">
        <v>0.8649</v>
      </c>
      <c r="F4829">
        <f t="shared" si="151"/>
        <v>1.0550981854684112</v>
      </c>
      <c r="G4829" t="s">
        <v>9</v>
      </c>
      <c r="H4829" t="s">
        <v>3259</v>
      </c>
    </row>
    <row r="4830" spans="1:8" x14ac:dyDescent="0.35">
      <c r="A4830" t="s">
        <v>7817</v>
      </c>
      <c r="B4830">
        <v>103.673</v>
      </c>
      <c r="C4830">
        <v>220.31800000000001</v>
      </c>
      <c r="D4830">
        <f t="shared" si="150"/>
        <v>1.0875471522980484</v>
      </c>
      <c r="E4830">
        <v>0.42394999999999999</v>
      </c>
      <c r="F4830">
        <f t="shared" si="151"/>
        <v>0.47056073493768097</v>
      </c>
      <c r="G4830" t="s">
        <v>9</v>
      </c>
      <c r="H4830" t="s">
        <v>10</v>
      </c>
    </row>
    <row r="4831" spans="1:8" x14ac:dyDescent="0.35">
      <c r="A4831" t="s">
        <v>7818</v>
      </c>
      <c r="B4831">
        <v>227.08099999999999</v>
      </c>
      <c r="C4831">
        <v>288.29899999999998</v>
      </c>
      <c r="D4831">
        <f t="shared" si="150"/>
        <v>0.34435883272183998</v>
      </c>
      <c r="E4831">
        <v>0.63314999999999999</v>
      </c>
      <c r="F4831">
        <f t="shared" si="151"/>
        <v>0.78765795233420866</v>
      </c>
      <c r="G4831" t="s">
        <v>9</v>
      </c>
      <c r="H4831" t="s">
        <v>7819</v>
      </c>
    </row>
    <row r="4832" spans="1:8" x14ac:dyDescent="0.35">
      <c r="A4832" t="s">
        <v>7818</v>
      </c>
      <c r="B4832">
        <v>227.08099999999999</v>
      </c>
      <c r="C4832">
        <v>288.29899999999998</v>
      </c>
      <c r="D4832">
        <f t="shared" si="150"/>
        <v>0.34435883272183998</v>
      </c>
      <c r="E4832">
        <v>0.63314999999999999</v>
      </c>
      <c r="F4832">
        <f t="shared" si="151"/>
        <v>0.78765795233420866</v>
      </c>
      <c r="G4832" t="s">
        <v>9</v>
      </c>
      <c r="H4832" t="s">
        <v>7820</v>
      </c>
    </row>
    <row r="4833" spans="1:8" x14ac:dyDescent="0.35">
      <c r="A4833" t="s">
        <v>7821</v>
      </c>
      <c r="B4833">
        <v>145.81899999999999</v>
      </c>
      <c r="C4833">
        <v>157.66800000000001</v>
      </c>
      <c r="D4833">
        <f t="shared" si="150"/>
        <v>0.11271117023033556</v>
      </c>
      <c r="E4833">
        <v>0.86545000000000005</v>
      </c>
      <c r="F4833">
        <f t="shared" si="151"/>
        <v>0.9248484156582184</v>
      </c>
      <c r="G4833" t="s">
        <v>9</v>
      </c>
      <c r="H4833" t="s">
        <v>7822</v>
      </c>
    </row>
    <row r="4834" spans="1:8" x14ac:dyDescent="0.35">
      <c r="A4834" t="s">
        <v>7823</v>
      </c>
      <c r="B4834">
        <v>154.476</v>
      </c>
      <c r="C4834">
        <v>134.05500000000001</v>
      </c>
      <c r="D4834">
        <f t="shared" si="150"/>
        <v>-0.20455768261149312</v>
      </c>
      <c r="E4834">
        <v>0.63039999999999996</v>
      </c>
      <c r="F4834">
        <f t="shared" si="151"/>
        <v>1.1523329976502181</v>
      </c>
      <c r="G4834" t="s">
        <v>9</v>
      </c>
      <c r="H4834" t="s">
        <v>7824</v>
      </c>
    </row>
    <row r="4835" spans="1:8" x14ac:dyDescent="0.35">
      <c r="A4835" t="s">
        <v>7825</v>
      </c>
      <c r="B4835">
        <v>121.01</v>
      </c>
      <c r="C4835">
        <v>183.268</v>
      </c>
      <c r="D4835">
        <f t="shared" si="150"/>
        <v>0.59882862866752284</v>
      </c>
      <c r="E4835">
        <v>0.39055000000000001</v>
      </c>
      <c r="F4835">
        <f t="shared" si="151"/>
        <v>0.66028984874609864</v>
      </c>
      <c r="G4835" t="s">
        <v>9</v>
      </c>
      <c r="H4835" t="s">
        <v>7826</v>
      </c>
    </row>
    <row r="4836" spans="1:8" x14ac:dyDescent="0.35">
      <c r="A4836" t="s">
        <v>7827</v>
      </c>
      <c r="B4836">
        <v>109.735</v>
      </c>
      <c r="C4836">
        <v>46.244700000000002</v>
      </c>
      <c r="D4836">
        <f t="shared" si="150"/>
        <v>-1.24666381079323</v>
      </c>
      <c r="E4836">
        <v>0.54884999999999995</v>
      </c>
      <c r="F4836">
        <f t="shared" si="151"/>
        <v>2.3729205725196616</v>
      </c>
      <c r="G4836" t="s">
        <v>9</v>
      </c>
      <c r="H4836" t="s">
        <v>7828</v>
      </c>
    </row>
    <row r="4837" spans="1:8" x14ac:dyDescent="0.35">
      <c r="A4837" t="s">
        <v>7829</v>
      </c>
      <c r="B4837">
        <v>310.93299999999999</v>
      </c>
      <c r="C4837">
        <v>243.786</v>
      </c>
      <c r="D4837">
        <f t="shared" si="150"/>
        <v>-0.35098846309903348</v>
      </c>
      <c r="E4837">
        <v>0.41944999999999999</v>
      </c>
      <c r="F4837">
        <f t="shared" si="151"/>
        <v>1.2754341922833961</v>
      </c>
      <c r="G4837" t="s">
        <v>9</v>
      </c>
      <c r="H4837" t="s">
        <v>7830</v>
      </c>
    </row>
    <row r="4838" spans="1:8" x14ac:dyDescent="0.35">
      <c r="A4838" t="s">
        <v>7829</v>
      </c>
      <c r="B4838">
        <v>310.93299999999999</v>
      </c>
      <c r="C4838">
        <v>243.786</v>
      </c>
      <c r="D4838">
        <f t="shared" si="150"/>
        <v>-0.35098846309903348</v>
      </c>
      <c r="E4838">
        <v>0.41944999999999999</v>
      </c>
      <c r="F4838">
        <f t="shared" si="151"/>
        <v>1.2754341922833961</v>
      </c>
      <c r="G4838" t="s">
        <v>9</v>
      </c>
      <c r="H4838" t="s">
        <v>7831</v>
      </c>
    </row>
    <row r="4839" spans="1:8" x14ac:dyDescent="0.35">
      <c r="A4839" t="s">
        <v>7832</v>
      </c>
      <c r="B4839">
        <v>138.95500000000001</v>
      </c>
      <c r="C4839">
        <v>107.637</v>
      </c>
      <c r="D4839">
        <f t="shared" si="150"/>
        <v>-0.36844366114493976</v>
      </c>
      <c r="E4839">
        <v>0.43859999999999999</v>
      </c>
      <c r="F4839">
        <f t="shared" si="151"/>
        <v>1.2909594284493251</v>
      </c>
      <c r="G4839" t="s">
        <v>9</v>
      </c>
      <c r="H4839" t="s">
        <v>2045</v>
      </c>
    </row>
    <row r="4840" spans="1:8" x14ac:dyDescent="0.35">
      <c r="A4840" t="s">
        <v>7833</v>
      </c>
      <c r="B4840">
        <v>116.94499999999999</v>
      </c>
      <c r="C4840">
        <v>119.191</v>
      </c>
      <c r="D4840">
        <f t="shared" si="150"/>
        <v>2.7445122992201903E-2</v>
      </c>
      <c r="E4840">
        <v>0.96989999999999998</v>
      </c>
      <c r="F4840">
        <f t="shared" si="151"/>
        <v>0.98115629535787086</v>
      </c>
      <c r="G4840" t="s">
        <v>9</v>
      </c>
      <c r="H4840" t="s">
        <v>2517</v>
      </c>
    </row>
    <row r="4841" spans="1:8" x14ac:dyDescent="0.35">
      <c r="A4841" t="s">
        <v>7834</v>
      </c>
      <c r="B4841">
        <v>139.41200000000001</v>
      </c>
      <c r="C4841">
        <v>108.69799999999999</v>
      </c>
      <c r="D4841">
        <f t="shared" si="150"/>
        <v>-0.35902935209279385</v>
      </c>
      <c r="E4841">
        <v>0.45050000000000001</v>
      </c>
      <c r="F4841">
        <f t="shared" si="151"/>
        <v>1.2825626966457526</v>
      </c>
      <c r="G4841" t="s">
        <v>9</v>
      </c>
      <c r="H4841" t="s">
        <v>7835</v>
      </c>
    </row>
    <row r="4842" spans="1:8" x14ac:dyDescent="0.35">
      <c r="A4842" t="s">
        <v>7836</v>
      </c>
      <c r="B4842">
        <v>148.303</v>
      </c>
      <c r="C4842">
        <v>156.238</v>
      </c>
      <c r="D4842">
        <f t="shared" si="150"/>
        <v>7.5197604383029235E-2</v>
      </c>
      <c r="E4842">
        <v>0.86614999999999998</v>
      </c>
      <c r="F4842">
        <f t="shared" si="151"/>
        <v>0.94921209948924079</v>
      </c>
      <c r="G4842" t="s">
        <v>9</v>
      </c>
      <c r="H4842" t="s">
        <v>7837</v>
      </c>
    </row>
    <row r="4843" spans="1:8" x14ac:dyDescent="0.35">
      <c r="A4843" t="s">
        <v>7838</v>
      </c>
      <c r="B4843">
        <v>152.85499999999999</v>
      </c>
      <c r="C4843">
        <v>148.95400000000001</v>
      </c>
      <c r="D4843">
        <f t="shared" si="150"/>
        <v>-3.7296878481103857E-2</v>
      </c>
      <c r="E4843">
        <v>0.95125000000000004</v>
      </c>
      <c r="F4843">
        <f t="shared" si="151"/>
        <v>1.026189293338883</v>
      </c>
      <c r="G4843" t="s">
        <v>9</v>
      </c>
      <c r="H4843" t="s">
        <v>7839</v>
      </c>
    </row>
    <row r="4844" spans="1:8" x14ac:dyDescent="0.35">
      <c r="A4844" t="s">
        <v>7840</v>
      </c>
      <c r="B4844">
        <v>159.398</v>
      </c>
      <c r="C4844">
        <v>118.884</v>
      </c>
      <c r="D4844">
        <f t="shared" si="150"/>
        <v>-0.42307896457165456</v>
      </c>
      <c r="E4844">
        <v>0.42935000000000001</v>
      </c>
      <c r="F4844">
        <f t="shared" si="151"/>
        <v>1.3407859762457521</v>
      </c>
      <c r="G4844" t="s">
        <v>9</v>
      </c>
      <c r="H4844" t="s">
        <v>443</v>
      </c>
    </row>
    <row r="4845" spans="1:8" x14ac:dyDescent="0.35">
      <c r="A4845" t="s">
        <v>7841</v>
      </c>
      <c r="B4845">
        <v>153.74299999999999</v>
      </c>
      <c r="C4845">
        <v>109.98699999999999</v>
      </c>
      <c r="D4845">
        <f t="shared" si="150"/>
        <v>-0.48318771192882776</v>
      </c>
      <c r="E4845">
        <v>0.29194999999999999</v>
      </c>
      <c r="F4845">
        <f t="shared" si="151"/>
        <v>1.3978288343167828</v>
      </c>
      <c r="G4845" t="s">
        <v>9</v>
      </c>
      <c r="H4845" t="s">
        <v>7842</v>
      </c>
    </row>
    <row r="4846" spans="1:8" x14ac:dyDescent="0.35">
      <c r="A4846" t="s">
        <v>7843</v>
      </c>
      <c r="B4846">
        <v>138.45699999999999</v>
      </c>
      <c r="C4846">
        <v>162.631</v>
      </c>
      <c r="D4846">
        <f t="shared" si="150"/>
        <v>0.23216428956794791</v>
      </c>
      <c r="E4846">
        <v>0.6149</v>
      </c>
      <c r="F4846">
        <f t="shared" si="151"/>
        <v>0.85135675240267839</v>
      </c>
      <c r="G4846" t="s">
        <v>9</v>
      </c>
      <c r="H4846" t="s">
        <v>7844</v>
      </c>
    </row>
    <row r="4847" spans="1:8" x14ac:dyDescent="0.35">
      <c r="A4847" t="s">
        <v>7845</v>
      </c>
      <c r="B4847">
        <v>147.37700000000001</v>
      </c>
      <c r="C4847">
        <v>153.489</v>
      </c>
      <c r="D4847">
        <f t="shared" si="150"/>
        <v>5.8623874947695928E-2</v>
      </c>
      <c r="E4847">
        <v>0.88570000000000004</v>
      </c>
      <c r="F4847">
        <f t="shared" si="151"/>
        <v>0.96017955684120693</v>
      </c>
      <c r="G4847" t="s">
        <v>9</v>
      </c>
      <c r="H4847" t="s">
        <v>7846</v>
      </c>
    </row>
    <row r="4848" spans="1:8" x14ac:dyDescent="0.35">
      <c r="A4848" t="s">
        <v>7847</v>
      </c>
      <c r="B4848">
        <v>141.72800000000001</v>
      </c>
      <c r="C4848">
        <v>171.05500000000001</v>
      </c>
      <c r="D4848">
        <f t="shared" si="150"/>
        <v>0.27133546777556106</v>
      </c>
      <c r="E4848">
        <v>0.82115000000000005</v>
      </c>
      <c r="F4848">
        <f t="shared" si="151"/>
        <v>0.82855222004618401</v>
      </c>
      <c r="G4848" t="s">
        <v>9</v>
      </c>
      <c r="H4848" t="s">
        <v>7848</v>
      </c>
    </row>
    <row r="4849" spans="1:8" x14ac:dyDescent="0.35">
      <c r="A4849" t="s">
        <v>7849</v>
      </c>
      <c r="B4849">
        <v>138.03100000000001</v>
      </c>
      <c r="C4849">
        <v>97.278700000000001</v>
      </c>
      <c r="D4849">
        <f t="shared" si="150"/>
        <v>-0.50479645994767985</v>
      </c>
      <c r="E4849">
        <v>0.53920000000000001</v>
      </c>
      <c r="F4849">
        <f t="shared" si="151"/>
        <v>1.4189231558398705</v>
      </c>
      <c r="G4849" t="s">
        <v>9</v>
      </c>
      <c r="H4849" t="s">
        <v>1593</v>
      </c>
    </row>
    <row r="4850" spans="1:8" x14ac:dyDescent="0.35">
      <c r="A4850" t="s">
        <v>7850</v>
      </c>
      <c r="B4850">
        <v>157.38300000000001</v>
      </c>
      <c r="C4850">
        <v>184.672</v>
      </c>
      <c r="D4850">
        <f t="shared" si="150"/>
        <v>0.23068542720125157</v>
      </c>
      <c r="E4850">
        <v>0.78605000000000003</v>
      </c>
      <c r="F4850">
        <f t="shared" si="151"/>
        <v>0.85222989949748751</v>
      </c>
      <c r="G4850" t="s">
        <v>9</v>
      </c>
      <c r="H4850" t="s">
        <v>7851</v>
      </c>
    </row>
    <row r="4851" spans="1:8" x14ac:dyDescent="0.35">
      <c r="A4851" t="s">
        <v>7852</v>
      </c>
      <c r="B4851">
        <v>274.02600000000001</v>
      </c>
      <c r="C4851">
        <v>244.43</v>
      </c>
      <c r="D4851">
        <f t="shared" si="150"/>
        <v>-0.16489142024599868</v>
      </c>
      <c r="E4851">
        <v>0.72409999999999997</v>
      </c>
      <c r="F4851">
        <f t="shared" si="151"/>
        <v>1.1210817002822895</v>
      </c>
      <c r="G4851" t="s">
        <v>9</v>
      </c>
      <c r="H4851" t="s">
        <v>7853</v>
      </c>
    </row>
    <row r="4852" spans="1:8" x14ac:dyDescent="0.35">
      <c r="A4852" t="s">
        <v>7852</v>
      </c>
      <c r="B4852">
        <v>274.02600000000001</v>
      </c>
      <c r="C4852">
        <v>244.43</v>
      </c>
      <c r="D4852">
        <f t="shared" si="150"/>
        <v>-0.16489142024599868</v>
      </c>
      <c r="E4852">
        <v>0.72409999999999997</v>
      </c>
      <c r="F4852">
        <f t="shared" si="151"/>
        <v>1.1210817002822895</v>
      </c>
      <c r="G4852" t="s">
        <v>9</v>
      </c>
      <c r="H4852" t="s">
        <v>7854</v>
      </c>
    </row>
    <row r="4853" spans="1:8" x14ac:dyDescent="0.35">
      <c r="A4853" t="s">
        <v>7855</v>
      </c>
      <c r="B4853">
        <v>151.06</v>
      </c>
      <c r="C4853">
        <v>145.06200000000001</v>
      </c>
      <c r="D4853">
        <f t="shared" si="150"/>
        <v>-5.8452047102078623E-2</v>
      </c>
      <c r="E4853">
        <v>0.89534999999999998</v>
      </c>
      <c r="F4853">
        <f t="shared" si="151"/>
        <v>1.0413478374763894</v>
      </c>
      <c r="G4853" t="s">
        <v>9</v>
      </c>
      <c r="H4853" t="s">
        <v>7856</v>
      </c>
    </row>
    <row r="4854" spans="1:8" x14ac:dyDescent="0.35">
      <c r="A4854" t="s">
        <v>7857</v>
      </c>
      <c r="B4854">
        <v>134.881</v>
      </c>
      <c r="C4854">
        <v>171.09899999999999</v>
      </c>
      <c r="D4854">
        <f t="shared" si="150"/>
        <v>0.34314419042991373</v>
      </c>
      <c r="E4854">
        <v>0.57330000000000003</v>
      </c>
      <c r="F4854">
        <f t="shared" si="151"/>
        <v>0.78832138118866857</v>
      </c>
      <c r="G4854" t="s">
        <v>9</v>
      </c>
      <c r="H4854" t="s">
        <v>7858</v>
      </c>
    </row>
    <row r="4855" spans="1:8" x14ac:dyDescent="0.35">
      <c r="A4855" t="s">
        <v>7859</v>
      </c>
      <c r="B4855">
        <v>143.27000000000001</v>
      </c>
      <c r="C4855">
        <v>116.873</v>
      </c>
      <c r="D4855">
        <f t="shared" si="150"/>
        <v>-0.2937948713544547</v>
      </c>
      <c r="E4855">
        <v>0.6119</v>
      </c>
      <c r="F4855">
        <f t="shared" si="151"/>
        <v>1.2258605494853387</v>
      </c>
      <c r="G4855" t="s">
        <v>9</v>
      </c>
      <c r="H4855" t="s">
        <v>7860</v>
      </c>
    </row>
    <row r="4856" spans="1:8" x14ac:dyDescent="0.35">
      <c r="A4856" t="s">
        <v>7861</v>
      </c>
      <c r="B4856">
        <v>701.41</v>
      </c>
      <c r="C4856">
        <v>487.84899999999999</v>
      </c>
      <c r="D4856">
        <f t="shared" si="150"/>
        <v>-0.52382332821371735</v>
      </c>
      <c r="E4856">
        <v>0.27505000000000002</v>
      </c>
      <c r="F4856">
        <f t="shared" si="151"/>
        <v>1.4377604545668843</v>
      </c>
      <c r="G4856" t="s">
        <v>9</v>
      </c>
      <c r="H4856" t="s">
        <v>7862</v>
      </c>
    </row>
    <row r="4857" spans="1:8" x14ac:dyDescent="0.35">
      <c r="A4857" t="s">
        <v>7861</v>
      </c>
      <c r="B4857">
        <v>701.41</v>
      </c>
      <c r="C4857">
        <v>487.84899999999999</v>
      </c>
      <c r="D4857">
        <f t="shared" si="150"/>
        <v>-0.52382332821371735</v>
      </c>
      <c r="E4857">
        <v>0.27505000000000002</v>
      </c>
      <c r="F4857">
        <f t="shared" si="151"/>
        <v>1.4377604545668843</v>
      </c>
      <c r="G4857" t="s">
        <v>9</v>
      </c>
      <c r="H4857" t="s">
        <v>7863</v>
      </c>
    </row>
    <row r="4858" spans="1:8" x14ac:dyDescent="0.35">
      <c r="A4858" t="s">
        <v>7861</v>
      </c>
      <c r="B4858">
        <v>701.41</v>
      </c>
      <c r="C4858">
        <v>487.84899999999999</v>
      </c>
      <c r="D4858">
        <f t="shared" si="150"/>
        <v>-0.52382332821371735</v>
      </c>
      <c r="E4858">
        <v>0.27505000000000002</v>
      </c>
      <c r="F4858">
        <f t="shared" si="151"/>
        <v>1.4377604545668843</v>
      </c>
      <c r="G4858" t="s">
        <v>9</v>
      </c>
      <c r="H4858" t="s">
        <v>10</v>
      </c>
    </row>
    <row r="4859" spans="1:8" x14ac:dyDescent="0.35">
      <c r="A4859" t="s">
        <v>7861</v>
      </c>
      <c r="B4859">
        <v>701.41</v>
      </c>
      <c r="C4859">
        <v>487.84899999999999</v>
      </c>
      <c r="D4859">
        <f t="shared" si="150"/>
        <v>-0.52382332821371735</v>
      </c>
      <c r="E4859">
        <v>0.27505000000000002</v>
      </c>
      <c r="F4859">
        <f t="shared" si="151"/>
        <v>1.4377604545668843</v>
      </c>
      <c r="G4859" t="s">
        <v>9</v>
      </c>
      <c r="H4859" t="s">
        <v>7864</v>
      </c>
    </row>
    <row r="4860" spans="1:8" x14ac:dyDescent="0.35">
      <c r="A4860" t="s">
        <v>7861</v>
      </c>
      <c r="B4860">
        <v>701.41</v>
      </c>
      <c r="C4860">
        <v>487.84899999999999</v>
      </c>
      <c r="D4860">
        <f t="shared" si="150"/>
        <v>-0.52382332821371735</v>
      </c>
      <c r="E4860">
        <v>0.27505000000000002</v>
      </c>
      <c r="F4860">
        <f t="shared" si="151"/>
        <v>1.4377604545668843</v>
      </c>
      <c r="G4860" t="s">
        <v>9</v>
      </c>
      <c r="H4860" t="s">
        <v>7865</v>
      </c>
    </row>
    <row r="4861" spans="1:8" x14ac:dyDescent="0.35">
      <c r="A4861" t="s">
        <v>7866</v>
      </c>
      <c r="B4861">
        <v>392.44099999999997</v>
      </c>
      <c r="C4861">
        <v>354.90199999999999</v>
      </c>
      <c r="D4861">
        <f t="shared" si="150"/>
        <v>-0.14505506946464969</v>
      </c>
      <c r="E4861">
        <v>0.76690000000000003</v>
      </c>
      <c r="F4861">
        <f t="shared" si="151"/>
        <v>1.1057728612405677</v>
      </c>
      <c r="G4861" t="s">
        <v>9</v>
      </c>
      <c r="H4861" t="s">
        <v>7867</v>
      </c>
    </row>
    <row r="4862" spans="1:8" x14ac:dyDescent="0.35">
      <c r="A4862" t="s">
        <v>7866</v>
      </c>
      <c r="B4862">
        <v>392.44099999999997</v>
      </c>
      <c r="C4862">
        <v>354.90199999999999</v>
      </c>
      <c r="D4862">
        <f t="shared" si="150"/>
        <v>-0.14505506946464969</v>
      </c>
      <c r="E4862">
        <v>0.76690000000000003</v>
      </c>
      <c r="F4862">
        <f t="shared" si="151"/>
        <v>1.1057728612405677</v>
      </c>
      <c r="G4862" t="s">
        <v>9</v>
      </c>
      <c r="H4862" t="s">
        <v>774</v>
      </c>
    </row>
    <row r="4863" spans="1:8" x14ac:dyDescent="0.35">
      <c r="A4863" t="s">
        <v>7866</v>
      </c>
      <c r="B4863">
        <v>392.44099999999997</v>
      </c>
      <c r="C4863">
        <v>354.90199999999999</v>
      </c>
      <c r="D4863">
        <f t="shared" si="150"/>
        <v>-0.14505506946464969</v>
      </c>
      <c r="E4863">
        <v>0.76690000000000003</v>
      </c>
      <c r="F4863">
        <f t="shared" si="151"/>
        <v>1.1057728612405677</v>
      </c>
      <c r="G4863" t="s">
        <v>9</v>
      </c>
      <c r="H4863" t="s">
        <v>7868</v>
      </c>
    </row>
    <row r="4864" spans="1:8" x14ac:dyDescent="0.35">
      <c r="A4864" t="s">
        <v>7869</v>
      </c>
      <c r="B4864">
        <v>163.33099999999999</v>
      </c>
      <c r="C4864">
        <v>138.94499999999999</v>
      </c>
      <c r="D4864">
        <f t="shared" si="150"/>
        <v>-0.233284719005144</v>
      </c>
      <c r="E4864">
        <v>0.69945000000000002</v>
      </c>
      <c r="F4864">
        <f t="shared" si="151"/>
        <v>1.1755082946489619</v>
      </c>
      <c r="G4864" t="s">
        <v>9</v>
      </c>
      <c r="H4864" t="s">
        <v>7870</v>
      </c>
    </row>
    <row r="4865" spans="1:8" x14ac:dyDescent="0.35">
      <c r="A4865" t="s">
        <v>7871</v>
      </c>
      <c r="B4865">
        <v>89.616799999999998</v>
      </c>
      <c r="C4865">
        <v>59.916699999999999</v>
      </c>
      <c r="D4865">
        <f t="shared" si="150"/>
        <v>-0.58081104480380219</v>
      </c>
      <c r="E4865">
        <v>0.71755000000000002</v>
      </c>
      <c r="F4865">
        <f t="shared" si="151"/>
        <v>1.4956898494075943</v>
      </c>
      <c r="G4865" t="s">
        <v>9</v>
      </c>
      <c r="H4865" t="s">
        <v>3171</v>
      </c>
    </row>
    <row r="4866" spans="1:8" x14ac:dyDescent="0.35">
      <c r="A4866" t="s">
        <v>7872</v>
      </c>
      <c r="B4866">
        <v>148.04499999999999</v>
      </c>
      <c r="C4866">
        <v>107.613</v>
      </c>
      <c r="D4866">
        <f t="shared" ref="D4866:D4929" si="152">-LOG(F4866,2)</f>
        <v>-0.46018339578581713</v>
      </c>
      <c r="E4866">
        <v>0.29830000000000001</v>
      </c>
      <c r="F4866">
        <f t="shared" ref="F4866:F4929" si="153">B4866/C4866</f>
        <v>1.3757166885041769</v>
      </c>
      <c r="G4866" t="s">
        <v>9</v>
      </c>
      <c r="H4866" t="s">
        <v>7873</v>
      </c>
    </row>
    <row r="4867" spans="1:8" x14ac:dyDescent="0.35">
      <c r="A4867" t="s">
        <v>7874</v>
      </c>
      <c r="B4867">
        <v>151.99700000000001</v>
      </c>
      <c r="C4867">
        <v>103.5</v>
      </c>
      <c r="D4867">
        <f t="shared" si="152"/>
        <v>-0.55441208141903275</v>
      </c>
      <c r="E4867">
        <v>0.24929999999999999</v>
      </c>
      <c r="F4867">
        <f t="shared" si="153"/>
        <v>1.4685700483091788</v>
      </c>
      <c r="G4867" t="s">
        <v>9</v>
      </c>
      <c r="H4867" t="s">
        <v>7875</v>
      </c>
    </row>
    <row r="4868" spans="1:8" x14ac:dyDescent="0.35">
      <c r="A4868" t="s">
        <v>7876</v>
      </c>
      <c r="B4868">
        <v>84.586600000000004</v>
      </c>
      <c r="C4868">
        <v>109.502</v>
      </c>
      <c r="D4868">
        <f t="shared" si="152"/>
        <v>0.37245618180196571</v>
      </c>
      <c r="E4868">
        <v>0.80474999999999997</v>
      </c>
      <c r="F4868">
        <f t="shared" si="153"/>
        <v>0.7724662563240855</v>
      </c>
      <c r="G4868" t="s">
        <v>9</v>
      </c>
      <c r="H4868" t="s">
        <v>7877</v>
      </c>
    </row>
    <row r="4869" spans="1:8" x14ac:dyDescent="0.35">
      <c r="A4869" t="s">
        <v>7878</v>
      </c>
      <c r="B4869">
        <v>173.52099999999999</v>
      </c>
      <c r="C4869">
        <v>119.83799999999999</v>
      </c>
      <c r="D4869">
        <f t="shared" si="152"/>
        <v>-0.53402482069729207</v>
      </c>
      <c r="E4869">
        <v>0.28899999999999998</v>
      </c>
      <c r="F4869">
        <f t="shared" si="153"/>
        <v>1.4479630834960531</v>
      </c>
      <c r="G4869" t="s">
        <v>9</v>
      </c>
      <c r="H4869" t="s">
        <v>7879</v>
      </c>
    </row>
    <row r="4870" spans="1:8" x14ac:dyDescent="0.35">
      <c r="A4870" t="s">
        <v>7878</v>
      </c>
      <c r="B4870">
        <v>173.52099999999999</v>
      </c>
      <c r="C4870">
        <v>119.83799999999999</v>
      </c>
      <c r="D4870">
        <f t="shared" si="152"/>
        <v>-0.53402482069729207</v>
      </c>
      <c r="E4870">
        <v>0.28899999999999998</v>
      </c>
      <c r="F4870">
        <f t="shared" si="153"/>
        <v>1.4479630834960531</v>
      </c>
      <c r="G4870" t="s">
        <v>9</v>
      </c>
      <c r="H4870" t="s">
        <v>7879</v>
      </c>
    </row>
    <row r="4871" spans="1:8" x14ac:dyDescent="0.35">
      <c r="A4871" t="s">
        <v>7880</v>
      </c>
      <c r="B4871">
        <v>153.268</v>
      </c>
      <c r="C4871">
        <v>195.05799999999999</v>
      </c>
      <c r="D4871">
        <f t="shared" si="152"/>
        <v>0.34784665355408628</v>
      </c>
      <c r="E4871">
        <v>0.44085000000000002</v>
      </c>
      <c r="F4871">
        <f t="shared" si="153"/>
        <v>0.78575603153933704</v>
      </c>
      <c r="G4871" t="s">
        <v>9</v>
      </c>
      <c r="H4871" t="s">
        <v>2096</v>
      </c>
    </row>
    <row r="4872" spans="1:8" x14ac:dyDescent="0.35">
      <c r="A4872" t="s">
        <v>7881</v>
      </c>
      <c r="B4872">
        <v>433.44299999999998</v>
      </c>
      <c r="C4872">
        <v>374.84</v>
      </c>
      <c r="D4872">
        <f t="shared" si="152"/>
        <v>-0.20956736967906828</v>
      </c>
      <c r="E4872">
        <v>0.72184999999999999</v>
      </c>
      <c r="F4872">
        <f t="shared" si="153"/>
        <v>1.156341372318856</v>
      </c>
      <c r="G4872" t="s">
        <v>9</v>
      </c>
      <c r="H4872" t="s">
        <v>7882</v>
      </c>
    </row>
    <row r="4873" spans="1:8" x14ac:dyDescent="0.35">
      <c r="A4873" t="s">
        <v>7881</v>
      </c>
      <c r="B4873">
        <v>433.44299999999998</v>
      </c>
      <c r="C4873">
        <v>374.84</v>
      </c>
      <c r="D4873">
        <f t="shared" si="152"/>
        <v>-0.20956736967906828</v>
      </c>
      <c r="E4873">
        <v>0.72184999999999999</v>
      </c>
      <c r="F4873">
        <f t="shared" si="153"/>
        <v>1.156341372318856</v>
      </c>
      <c r="G4873" t="s">
        <v>9</v>
      </c>
      <c r="H4873" t="s">
        <v>7883</v>
      </c>
    </row>
    <row r="4874" spans="1:8" x14ac:dyDescent="0.35">
      <c r="A4874" t="s">
        <v>7881</v>
      </c>
      <c r="B4874">
        <v>433.44299999999998</v>
      </c>
      <c r="C4874">
        <v>374.84</v>
      </c>
      <c r="D4874">
        <f t="shared" si="152"/>
        <v>-0.20956736967906828</v>
      </c>
      <c r="E4874">
        <v>0.72184999999999999</v>
      </c>
      <c r="F4874">
        <f t="shared" si="153"/>
        <v>1.156341372318856</v>
      </c>
      <c r="G4874" t="s">
        <v>9</v>
      </c>
      <c r="H4874" t="s">
        <v>7884</v>
      </c>
    </row>
    <row r="4875" spans="1:8" x14ac:dyDescent="0.35">
      <c r="A4875" t="s">
        <v>7885</v>
      </c>
      <c r="B4875">
        <v>136.339</v>
      </c>
      <c r="C4875">
        <v>125.98699999999999</v>
      </c>
      <c r="D4875">
        <f t="shared" si="152"/>
        <v>-0.11392342996165308</v>
      </c>
      <c r="E4875">
        <v>0.8256</v>
      </c>
      <c r="F4875">
        <f t="shared" si="153"/>
        <v>1.0821672077277815</v>
      </c>
      <c r="G4875" t="s">
        <v>9</v>
      </c>
      <c r="H4875" t="s">
        <v>6255</v>
      </c>
    </row>
    <row r="4876" spans="1:8" x14ac:dyDescent="0.35">
      <c r="A4876" t="s">
        <v>7886</v>
      </c>
      <c r="B4876">
        <v>113.852</v>
      </c>
      <c r="C4876">
        <v>98.941999999999993</v>
      </c>
      <c r="D4876">
        <f t="shared" si="152"/>
        <v>-0.20250466769498518</v>
      </c>
      <c r="E4876">
        <v>0.77954999999999997</v>
      </c>
      <c r="F4876">
        <f t="shared" si="153"/>
        <v>1.1506943461826122</v>
      </c>
      <c r="G4876" t="s">
        <v>9</v>
      </c>
      <c r="H4876" t="s">
        <v>7887</v>
      </c>
    </row>
    <row r="4877" spans="1:8" x14ac:dyDescent="0.35">
      <c r="A4877" t="s">
        <v>7888</v>
      </c>
      <c r="B4877">
        <v>126.523</v>
      </c>
      <c r="C4877">
        <v>130.39099999999999</v>
      </c>
      <c r="D4877">
        <f t="shared" si="152"/>
        <v>4.3444624356644569E-2</v>
      </c>
      <c r="E4877">
        <v>0.92664999999999997</v>
      </c>
      <c r="F4877">
        <f t="shared" si="153"/>
        <v>0.97033537590784646</v>
      </c>
      <c r="G4877" t="s">
        <v>9</v>
      </c>
      <c r="H4877" t="s">
        <v>3359</v>
      </c>
    </row>
    <row r="4878" spans="1:8" x14ac:dyDescent="0.35">
      <c r="A4878" t="s">
        <v>7889</v>
      </c>
      <c r="B4878">
        <v>255.84200000000001</v>
      </c>
      <c r="C4878">
        <v>156.375</v>
      </c>
      <c r="D4878">
        <f t="shared" si="152"/>
        <v>-0.71024323759952701</v>
      </c>
      <c r="E4878">
        <v>0.47270000000000001</v>
      </c>
      <c r="F4878">
        <f t="shared" si="153"/>
        <v>1.6360799360511591</v>
      </c>
      <c r="G4878" t="s">
        <v>9</v>
      </c>
      <c r="H4878" t="s">
        <v>7890</v>
      </c>
    </row>
    <row r="4879" spans="1:8" x14ac:dyDescent="0.35">
      <c r="A4879" t="s">
        <v>7889</v>
      </c>
      <c r="B4879">
        <v>255.84200000000001</v>
      </c>
      <c r="C4879">
        <v>156.375</v>
      </c>
      <c r="D4879">
        <f t="shared" si="152"/>
        <v>-0.71024323759952701</v>
      </c>
      <c r="E4879">
        <v>0.47270000000000001</v>
      </c>
      <c r="F4879">
        <f t="shared" si="153"/>
        <v>1.6360799360511591</v>
      </c>
      <c r="G4879" t="s">
        <v>9</v>
      </c>
      <c r="H4879" t="s">
        <v>7891</v>
      </c>
    </row>
    <row r="4880" spans="1:8" x14ac:dyDescent="0.35">
      <c r="A4880" t="s">
        <v>7892</v>
      </c>
      <c r="B4880">
        <v>149.392</v>
      </c>
      <c r="C4880">
        <v>144.86799999999999</v>
      </c>
      <c r="D4880">
        <f t="shared" si="152"/>
        <v>-4.436394120400363E-2</v>
      </c>
      <c r="E4880">
        <v>0.92184999999999995</v>
      </c>
      <c r="F4880">
        <f t="shared" si="153"/>
        <v>1.0312284286384847</v>
      </c>
      <c r="G4880" t="s">
        <v>9</v>
      </c>
      <c r="H4880" t="s">
        <v>7893</v>
      </c>
    </row>
    <row r="4881" spans="1:8" x14ac:dyDescent="0.35">
      <c r="A4881" t="s">
        <v>7894</v>
      </c>
      <c r="B4881">
        <v>84.101900000000001</v>
      </c>
      <c r="C4881">
        <v>70.300299999999993</v>
      </c>
      <c r="D4881">
        <f t="shared" si="152"/>
        <v>-0.25860754782016632</v>
      </c>
      <c r="E4881">
        <v>0.88224999999999998</v>
      </c>
      <c r="F4881">
        <f t="shared" si="153"/>
        <v>1.1963234865285071</v>
      </c>
      <c r="G4881" t="s">
        <v>9</v>
      </c>
      <c r="H4881" t="s">
        <v>10</v>
      </c>
    </row>
    <row r="4882" spans="1:8" x14ac:dyDescent="0.35">
      <c r="A4882" t="s">
        <v>7895</v>
      </c>
      <c r="B4882">
        <v>155.10499999999999</v>
      </c>
      <c r="C4882">
        <v>170.833</v>
      </c>
      <c r="D4882">
        <f t="shared" si="152"/>
        <v>0.13934149471090798</v>
      </c>
      <c r="E4882">
        <v>0.75395000000000001</v>
      </c>
      <c r="F4882">
        <f t="shared" si="153"/>
        <v>0.90793347889459286</v>
      </c>
      <c r="G4882" t="s">
        <v>9</v>
      </c>
      <c r="H4882" t="s">
        <v>3217</v>
      </c>
    </row>
    <row r="4883" spans="1:8" x14ac:dyDescent="0.35">
      <c r="A4883" t="s">
        <v>7896</v>
      </c>
      <c r="B4883">
        <v>297.16199999999998</v>
      </c>
      <c r="C4883">
        <v>221.08199999999999</v>
      </c>
      <c r="D4883">
        <f t="shared" si="152"/>
        <v>-0.42666807211108826</v>
      </c>
      <c r="E4883">
        <v>0.35765000000000002</v>
      </c>
      <c r="F4883">
        <f t="shared" si="153"/>
        <v>1.3441257090129453</v>
      </c>
      <c r="G4883" t="s">
        <v>9</v>
      </c>
      <c r="H4883" t="s">
        <v>7897</v>
      </c>
    </row>
    <row r="4884" spans="1:8" x14ac:dyDescent="0.35">
      <c r="A4884" t="s">
        <v>7896</v>
      </c>
      <c r="B4884">
        <v>297.16199999999998</v>
      </c>
      <c r="C4884">
        <v>221.08199999999999</v>
      </c>
      <c r="D4884">
        <f t="shared" si="152"/>
        <v>-0.42666807211108826</v>
      </c>
      <c r="E4884">
        <v>0.35765000000000002</v>
      </c>
      <c r="F4884">
        <f t="shared" si="153"/>
        <v>1.3441257090129453</v>
      </c>
      <c r="G4884" t="s">
        <v>9</v>
      </c>
      <c r="H4884" t="s">
        <v>3159</v>
      </c>
    </row>
    <row r="4885" spans="1:8" x14ac:dyDescent="0.35">
      <c r="A4885" t="s">
        <v>7898</v>
      </c>
      <c r="B4885">
        <v>142.93600000000001</v>
      </c>
      <c r="C4885">
        <v>103.398</v>
      </c>
      <c r="D4885">
        <f t="shared" si="152"/>
        <v>-0.46716104051925389</v>
      </c>
      <c r="E4885">
        <v>0.45179999999999998</v>
      </c>
      <c r="F4885">
        <f t="shared" si="153"/>
        <v>1.3823865065088301</v>
      </c>
      <c r="G4885" t="s">
        <v>9</v>
      </c>
      <c r="H4885" t="s">
        <v>1947</v>
      </c>
    </row>
    <row r="4886" spans="1:8" x14ac:dyDescent="0.35">
      <c r="A4886" t="s">
        <v>7899</v>
      </c>
      <c r="B4886">
        <v>130.43199999999999</v>
      </c>
      <c r="C4886">
        <v>85.328800000000001</v>
      </c>
      <c r="D4886">
        <f t="shared" si="152"/>
        <v>-0.61219319743483636</v>
      </c>
      <c r="E4886">
        <v>0.54849999999999999</v>
      </c>
      <c r="F4886">
        <f t="shared" si="153"/>
        <v>1.528581205876562</v>
      </c>
      <c r="G4886" t="s">
        <v>9</v>
      </c>
      <c r="H4886" t="s">
        <v>4506</v>
      </c>
    </row>
    <row r="4887" spans="1:8" x14ac:dyDescent="0.35">
      <c r="A4887" t="s">
        <v>7900</v>
      </c>
      <c r="B4887">
        <v>166.52199999999999</v>
      </c>
      <c r="C4887">
        <v>150.20400000000001</v>
      </c>
      <c r="D4887">
        <f t="shared" si="152"/>
        <v>-0.14878955809464367</v>
      </c>
      <c r="E4887">
        <v>0.76224999999999998</v>
      </c>
      <c r="F4887">
        <f t="shared" si="153"/>
        <v>1.1086389177385421</v>
      </c>
      <c r="G4887" t="s">
        <v>9</v>
      </c>
      <c r="H4887" t="s">
        <v>7901</v>
      </c>
    </row>
    <row r="4888" spans="1:8" x14ac:dyDescent="0.35">
      <c r="A4888" t="s">
        <v>7902</v>
      </c>
      <c r="B4888">
        <v>31.9237</v>
      </c>
      <c r="C4888">
        <v>31.805399999999999</v>
      </c>
      <c r="D4888">
        <f t="shared" si="152"/>
        <v>-5.3561408955035633E-3</v>
      </c>
      <c r="E4888">
        <v>0.75480000000000003</v>
      </c>
      <c r="F4888">
        <f t="shared" si="153"/>
        <v>1.0037194941739453</v>
      </c>
      <c r="G4888" t="s">
        <v>9</v>
      </c>
      <c r="H4888" t="s">
        <v>1094</v>
      </c>
    </row>
    <row r="4889" spans="1:8" x14ac:dyDescent="0.35">
      <c r="A4889" t="s">
        <v>7903</v>
      </c>
      <c r="B4889">
        <v>127.593</v>
      </c>
      <c r="C4889">
        <v>114.887</v>
      </c>
      <c r="D4889">
        <f t="shared" si="152"/>
        <v>-0.1513336226741597</v>
      </c>
      <c r="E4889">
        <v>0.71660000000000001</v>
      </c>
      <c r="F4889">
        <f t="shared" si="153"/>
        <v>1.1105956287482484</v>
      </c>
      <c r="G4889" t="s">
        <v>9</v>
      </c>
      <c r="H4889" t="s">
        <v>7904</v>
      </c>
    </row>
    <row r="4890" spans="1:8" x14ac:dyDescent="0.35">
      <c r="A4890" t="s">
        <v>7905</v>
      </c>
      <c r="B4890">
        <v>147.50200000000001</v>
      </c>
      <c r="C4890">
        <v>150.375</v>
      </c>
      <c r="D4890">
        <f t="shared" si="152"/>
        <v>2.783022109283902E-2</v>
      </c>
      <c r="E4890">
        <v>0.97709999999999997</v>
      </c>
      <c r="F4890">
        <f t="shared" si="153"/>
        <v>0.98089443059019121</v>
      </c>
      <c r="G4890" t="s">
        <v>9</v>
      </c>
      <c r="H4890" t="s">
        <v>7906</v>
      </c>
    </row>
    <row r="4891" spans="1:8" x14ac:dyDescent="0.35">
      <c r="A4891" t="s">
        <v>7907</v>
      </c>
      <c r="B4891">
        <v>136.79900000000001</v>
      </c>
      <c r="C4891">
        <v>126.407</v>
      </c>
      <c r="D4891">
        <f t="shared" si="152"/>
        <v>-0.11398132677997441</v>
      </c>
      <c r="E4891">
        <v>0.78664999999999996</v>
      </c>
      <c r="F4891">
        <f t="shared" si="153"/>
        <v>1.0822106370691498</v>
      </c>
      <c r="G4891" t="s">
        <v>9</v>
      </c>
      <c r="H4891" t="s">
        <v>7908</v>
      </c>
    </row>
    <row r="4892" spans="1:8" x14ac:dyDescent="0.35">
      <c r="A4892" t="s">
        <v>7909</v>
      </c>
      <c r="B4892">
        <v>137.08000000000001</v>
      </c>
      <c r="C4892">
        <v>141.32499999999999</v>
      </c>
      <c r="D4892">
        <f t="shared" si="152"/>
        <v>4.3998600023604638E-2</v>
      </c>
      <c r="E4892">
        <v>0.93684999999999996</v>
      </c>
      <c r="F4892">
        <f t="shared" si="153"/>
        <v>0.96996285158323026</v>
      </c>
      <c r="G4892" t="s">
        <v>9</v>
      </c>
      <c r="H4892" t="s">
        <v>7910</v>
      </c>
    </row>
    <row r="4893" spans="1:8" x14ac:dyDescent="0.35">
      <c r="A4893" t="s">
        <v>7911</v>
      </c>
      <c r="B4893">
        <v>144.309</v>
      </c>
      <c r="C4893">
        <v>108.797</v>
      </c>
      <c r="D4893">
        <f t="shared" si="152"/>
        <v>-0.40752250215718949</v>
      </c>
      <c r="E4893">
        <v>0.37669999999999998</v>
      </c>
      <c r="F4893">
        <f t="shared" si="153"/>
        <v>1.3264060589905973</v>
      </c>
      <c r="G4893" t="s">
        <v>9</v>
      </c>
      <c r="H4893" t="s">
        <v>7912</v>
      </c>
    </row>
    <row r="4894" spans="1:8" x14ac:dyDescent="0.35">
      <c r="A4894" t="s">
        <v>7913</v>
      </c>
      <c r="B4894">
        <v>132.447</v>
      </c>
      <c r="C4894">
        <v>159.708</v>
      </c>
      <c r="D4894">
        <f t="shared" si="152"/>
        <v>0.27002141498474391</v>
      </c>
      <c r="E4894">
        <v>0.64959999999999996</v>
      </c>
      <c r="F4894">
        <f t="shared" si="153"/>
        <v>0.82930723570516196</v>
      </c>
      <c r="G4894" t="s">
        <v>9</v>
      </c>
      <c r="H4894" t="s">
        <v>7914</v>
      </c>
    </row>
    <row r="4895" spans="1:8" x14ac:dyDescent="0.35">
      <c r="A4895" t="s">
        <v>7915</v>
      </c>
      <c r="B4895">
        <v>124.544</v>
      </c>
      <c r="C4895">
        <v>88.954300000000003</v>
      </c>
      <c r="D4895">
        <f t="shared" si="152"/>
        <v>-0.48551926900022252</v>
      </c>
      <c r="E4895">
        <v>0.46539999999999998</v>
      </c>
      <c r="F4895">
        <f t="shared" si="153"/>
        <v>1.4000897089854003</v>
      </c>
      <c r="G4895" t="s">
        <v>9</v>
      </c>
      <c r="H4895" t="s">
        <v>7916</v>
      </c>
    </row>
    <row r="4896" spans="1:8" x14ac:dyDescent="0.35">
      <c r="A4896" t="s">
        <v>7917</v>
      </c>
      <c r="B4896">
        <v>86.422300000000007</v>
      </c>
      <c r="C4896">
        <v>71.604299999999995</v>
      </c>
      <c r="D4896">
        <f t="shared" si="152"/>
        <v>-0.27135739941713877</v>
      </c>
      <c r="E4896">
        <v>0.82855000000000001</v>
      </c>
      <c r="F4896">
        <f t="shared" si="153"/>
        <v>1.2069428791287675</v>
      </c>
      <c r="G4896" t="s">
        <v>9</v>
      </c>
      <c r="H4896" t="s">
        <v>7918</v>
      </c>
    </row>
    <row r="4897" spans="1:8" x14ac:dyDescent="0.35">
      <c r="A4897" t="s">
        <v>7919</v>
      </c>
      <c r="B4897">
        <v>138.107</v>
      </c>
      <c r="C4897">
        <v>118.062</v>
      </c>
      <c r="D4897">
        <f t="shared" si="152"/>
        <v>-0.22624175821291703</v>
      </c>
      <c r="E4897">
        <v>0.70320000000000005</v>
      </c>
      <c r="F4897">
        <f t="shared" si="153"/>
        <v>1.1697836729853806</v>
      </c>
      <c r="G4897" t="s">
        <v>9</v>
      </c>
      <c r="H4897" t="s">
        <v>7920</v>
      </c>
    </row>
    <row r="4898" spans="1:8" x14ac:dyDescent="0.35">
      <c r="A4898" t="s">
        <v>7921</v>
      </c>
      <c r="B4898">
        <v>426.33800000000002</v>
      </c>
      <c r="C4898">
        <v>281.67099999999999</v>
      </c>
      <c r="D4898">
        <f t="shared" si="152"/>
        <v>-0.59798661430243683</v>
      </c>
      <c r="E4898">
        <v>0.18820000000000001</v>
      </c>
      <c r="F4898">
        <f t="shared" si="153"/>
        <v>1.5136027493068156</v>
      </c>
      <c r="G4898" t="s">
        <v>9</v>
      </c>
      <c r="H4898" t="s">
        <v>7922</v>
      </c>
    </row>
    <row r="4899" spans="1:8" x14ac:dyDescent="0.35">
      <c r="A4899" t="s">
        <v>7921</v>
      </c>
      <c r="B4899">
        <v>426.33800000000002</v>
      </c>
      <c r="C4899">
        <v>281.67099999999999</v>
      </c>
      <c r="D4899">
        <f t="shared" si="152"/>
        <v>-0.59798661430243683</v>
      </c>
      <c r="E4899">
        <v>0.18820000000000001</v>
      </c>
      <c r="F4899">
        <f t="shared" si="153"/>
        <v>1.5136027493068156</v>
      </c>
      <c r="G4899" t="s">
        <v>9</v>
      </c>
      <c r="H4899" t="s">
        <v>7923</v>
      </c>
    </row>
    <row r="4900" spans="1:8" x14ac:dyDescent="0.35">
      <c r="A4900" t="s">
        <v>7921</v>
      </c>
      <c r="B4900">
        <v>426.33800000000002</v>
      </c>
      <c r="C4900">
        <v>281.67099999999999</v>
      </c>
      <c r="D4900">
        <f t="shared" si="152"/>
        <v>-0.59798661430243683</v>
      </c>
      <c r="E4900">
        <v>0.18820000000000001</v>
      </c>
      <c r="F4900">
        <f t="shared" si="153"/>
        <v>1.5136027493068156</v>
      </c>
      <c r="G4900" t="s">
        <v>9</v>
      </c>
      <c r="H4900" t="s">
        <v>7924</v>
      </c>
    </row>
    <row r="4901" spans="1:8" x14ac:dyDescent="0.35">
      <c r="A4901" t="s">
        <v>7925</v>
      </c>
      <c r="B4901">
        <v>133.39099999999999</v>
      </c>
      <c r="C4901">
        <v>125.355</v>
      </c>
      <c r="D4901">
        <f t="shared" si="152"/>
        <v>-8.9641788295239333E-2</v>
      </c>
      <c r="E4901">
        <v>0.84755000000000003</v>
      </c>
      <c r="F4901">
        <f t="shared" si="153"/>
        <v>1.0641059391328627</v>
      </c>
      <c r="G4901" t="s">
        <v>9</v>
      </c>
      <c r="H4901" t="s">
        <v>7926</v>
      </c>
    </row>
    <row r="4902" spans="1:8" x14ac:dyDescent="0.35">
      <c r="A4902" t="s">
        <v>7927</v>
      </c>
      <c r="B4902">
        <v>141.29300000000001</v>
      </c>
      <c r="C4902">
        <v>135.00800000000001</v>
      </c>
      <c r="D4902">
        <f t="shared" si="152"/>
        <v>-6.5645095027010714E-2</v>
      </c>
      <c r="E4902">
        <v>0.91915000000000002</v>
      </c>
      <c r="F4902">
        <f t="shared" si="153"/>
        <v>1.0465527968712964</v>
      </c>
      <c r="G4902" t="s">
        <v>9</v>
      </c>
      <c r="H4902" t="s">
        <v>7928</v>
      </c>
    </row>
    <row r="4903" spans="1:8" x14ac:dyDescent="0.35">
      <c r="A4903" t="s">
        <v>7929</v>
      </c>
      <c r="B4903">
        <v>145.86699999999999</v>
      </c>
      <c r="C4903">
        <v>116.705</v>
      </c>
      <c r="D4903">
        <f t="shared" si="152"/>
        <v>-0.32178716239265837</v>
      </c>
      <c r="E4903">
        <v>0.71379999999999999</v>
      </c>
      <c r="F4903">
        <f t="shared" si="153"/>
        <v>1.2498778972623281</v>
      </c>
      <c r="G4903" t="s">
        <v>9</v>
      </c>
      <c r="H4903" t="s">
        <v>7930</v>
      </c>
    </row>
    <row r="4904" spans="1:8" x14ac:dyDescent="0.35">
      <c r="A4904" t="s">
        <v>7931</v>
      </c>
      <c r="B4904">
        <v>162.24100000000001</v>
      </c>
      <c r="C4904">
        <v>169.82300000000001</v>
      </c>
      <c r="D4904">
        <f t="shared" si="152"/>
        <v>6.5893413935728853E-2</v>
      </c>
      <c r="E4904">
        <v>0.87224999999999997</v>
      </c>
      <c r="F4904">
        <f t="shared" si="153"/>
        <v>0.95535351513045941</v>
      </c>
      <c r="G4904" t="s">
        <v>9</v>
      </c>
      <c r="H4904" t="s">
        <v>7932</v>
      </c>
    </row>
    <row r="4905" spans="1:8" x14ac:dyDescent="0.35">
      <c r="A4905" t="s">
        <v>7933</v>
      </c>
      <c r="B4905">
        <v>154.66499999999999</v>
      </c>
      <c r="C4905">
        <v>120.48099999999999</v>
      </c>
      <c r="D4905">
        <f t="shared" si="152"/>
        <v>-0.36034110863194396</v>
      </c>
      <c r="E4905">
        <v>0.71194999999999997</v>
      </c>
      <c r="F4905">
        <f t="shared" si="153"/>
        <v>1.2837293847162623</v>
      </c>
      <c r="G4905" t="s">
        <v>9</v>
      </c>
      <c r="H4905" t="s">
        <v>7934</v>
      </c>
    </row>
    <row r="4906" spans="1:8" x14ac:dyDescent="0.35">
      <c r="A4906" t="s">
        <v>7935</v>
      </c>
      <c r="B4906">
        <v>125.471</v>
      </c>
      <c r="C4906">
        <v>158.81200000000001</v>
      </c>
      <c r="D4906">
        <f t="shared" si="152"/>
        <v>0.3399659742477128</v>
      </c>
      <c r="E4906">
        <v>0.57499999999999996</v>
      </c>
      <c r="F4906">
        <f t="shared" si="153"/>
        <v>0.79005994509231037</v>
      </c>
      <c r="G4906" t="s">
        <v>9</v>
      </c>
      <c r="H4906" t="s">
        <v>7936</v>
      </c>
    </row>
    <row r="4907" spans="1:8" x14ac:dyDescent="0.35">
      <c r="A4907" t="s">
        <v>7937</v>
      </c>
      <c r="B4907">
        <v>129.81100000000001</v>
      </c>
      <c r="C4907">
        <v>133.06800000000001</v>
      </c>
      <c r="D4907">
        <f t="shared" si="152"/>
        <v>3.5751035295387569E-2</v>
      </c>
      <c r="E4907">
        <v>0.97035000000000005</v>
      </c>
      <c r="F4907">
        <f t="shared" si="153"/>
        <v>0.97552379234677</v>
      </c>
      <c r="G4907" t="s">
        <v>9</v>
      </c>
      <c r="H4907" t="s">
        <v>4777</v>
      </c>
    </row>
    <row r="4908" spans="1:8" x14ac:dyDescent="0.35">
      <c r="A4908" t="s">
        <v>7938</v>
      </c>
      <c r="B4908">
        <v>292.97500000000002</v>
      </c>
      <c r="C4908">
        <v>283.166</v>
      </c>
      <c r="D4908">
        <f t="shared" si="152"/>
        <v>-4.9129512439370901E-2</v>
      </c>
      <c r="E4908">
        <v>0.9194</v>
      </c>
      <c r="F4908">
        <f t="shared" si="153"/>
        <v>1.034640458247106</v>
      </c>
      <c r="G4908" t="s">
        <v>9</v>
      </c>
      <c r="H4908" t="s">
        <v>7939</v>
      </c>
    </row>
    <row r="4909" spans="1:8" x14ac:dyDescent="0.35">
      <c r="A4909" t="s">
        <v>7938</v>
      </c>
      <c r="B4909">
        <v>292.97500000000002</v>
      </c>
      <c r="C4909">
        <v>283.166</v>
      </c>
      <c r="D4909">
        <f t="shared" si="152"/>
        <v>-4.9129512439370901E-2</v>
      </c>
      <c r="E4909">
        <v>0.9194</v>
      </c>
      <c r="F4909">
        <f t="shared" si="153"/>
        <v>1.034640458247106</v>
      </c>
      <c r="G4909" t="s">
        <v>9</v>
      </c>
      <c r="H4909" t="s">
        <v>7940</v>
      </c>
    </row>
    <row r="4910" spans="1:8" x14ac:dyDescent="0.35">
      <c r="A4910" t="s">
        <v>7941</v>
      </c>
      <c r="B4910">
        <v>162.428</v>
      </c>
      <c r="C4910">
        <v>104.736</v>
      </c>
      <c r="D4910">
        <f t="shared" si="152"/>
        <v>-0.63304293899874442</v>
      </c>
      <c r="E4910">
        <v>0.52905000000000002</v>
      </c>
      <c r="F4910">
        <f t="shared" si="153"/>
        <v>1.5508325695080964</v>
      </c>
      <c r="G4910" t="s">
        <v>9</v>
      </c>
      <c r="H4910" t="s">
        <v>7942</v>
      </c>
    </row>
    <row r="4911" spans="1:8" x14ac:dyDescent="0.35">
      <c r="A4911" t="s">
        <v>7943</v>
      </c>
      <c r="B4911">
        <v>141.249</v>
      </c>
      <c r="C4911">
        <v>148.60900000000001</v>
      </c>
      <c r="D4911">
        <f t="shared" si="152"/>
        <v>7.3280836732337221E-2</v>
      </c>
      <c r="E4911">
        <v>0.90175000000000005</v>
      </c>
      <c r="F4911">
        <f t="shared" si="153"/>
        <v>0.9504740628091165</v>
      </c>
      <c r="G4911" t="s">
        <v>9</v>
      </c>
      <c r="H4911" t="s">
        <v>7944</v>
      </c>
    </row>
    <row r="4912" spans="1:8" x14ac:dyDescent="0.35">
      <c r="A4912" t="s">
        <v>7945</v>
      </c>
      <c r="B4912">
        <v>143.874</v>
      </c>
      <c r="C4912">
        <v>167.387</v>
      </c>
      <c r="D4912">
        <f t="shared" si="152"/>
        <v>0.21838158538568919</v>
      </c>
      <c r="E4912">
        <v>0.64890000000000003</v>
      </c>
      <c r="F4912">
        <f t="shared" si="153"/>
        <v>0.85952911516426</v>
      </c>
      <c r="G4912" t="s">
        <v>9</v>
      </c>
      <c r="H4912" t="s">
        <v>3431</v>
      </c>
    </row>
    <row r="4913" spans="1:8" x14ac:dyDescent="0.35">
      <c r="A4913" t="s">
        <v>7946</v>
      </c>
      <c r="B4913">
        <v>53.196100000000001</v>
      </c>
      <c r="C4913">
        <v>116.11199999999999</v>
      </c>
      <c r="D4913">
        <f t="shared" si="152"/>
        <v>1.1261246947805132</v>
      </c>
      <c r="E4913">
        <v>0.56774999999999998</v>
      </c>
      <c r="F4913">
        <f t="shared" si="153"/>
        <v>0.45814472233705389</v>
      </c>
      <c r="G4913" t="s">
        <v>9</v>
      </c>
      <c r="H4913" t="s">
        <v>10</v>
      </c>
    </row>
    <row r="4914" spans="1:8" x14ac:dyDescent="0.35">
      <c r="A4914" t="s">
        <v>7947</v>
      </c>
      <c r="B4914">
        <v>0.41458</v>
      </c>
      <c r="C4914">
        <v>0.41458</v>
      </c>
      <c r="D4914">
        <f t="shared" si="152"/>
        <v>0</v>
      </c>
      <c r="E4914">
        <v>1</v>
      </c>
      <c r="F4914">
        <f t="shared" si="153"/>
        <v>1</v>
      </c>
      <c r="G4914" t="s">
        <v>9</v>
      </c>
    </row>
    <row r="4915" spans="1:8" x14ac:dyDescent="0.35">
      <c r="A4915" t="s">
        <v>7948</v>
      </c>
      <c r="B4915">
        <v>0.41458</v>
      </c>
      <c r="C4915">
        <v>0.41458</v>
      </c>
      <c r="D4915">
        <f t="shared" si="152"/>
        <v>0</v>
      </c>
      <c r="E4915">
        <v>1</v>
      </c>
      <c r="F4915">
        <f t="shared" si="153"/>
        <v>1</v>
      </c>
      <c r="G4915" t="s">
        <v>9</v>
      </c>
    </row>
    <row r="4916" spans="1:8" x14ac:dyDescent="0.35">
      <c r="A4916" t="s">
        <v>7949</v>
      </c>
      <c r="B4916">
        <v>0.41458</v>
      </c>
      <c r="C4916">
        <v>0.41458</v>
      </c>
      <c r="D4916">
        <f t="shared" si="152"/>
        <v>0</v>
      </c>
      <c r="E4916">
        <v>1</v>
      </c>
      <c r="F4916">
        <f t="shared" si="153"/>
        <v>1</v>
      </c>
      <c r="G4916" t="s">
        <v>9</v>
      </c>
    </row>
    <row r="4917" spans="1:8" x14ac:dyDescent="0.35">
      <c r="A4917" t="s">
        <v>7950</v>
      </c>
      <c r="B4917">
        <v>163.65700000000001</v>
      </c>
      <c r="C4917">
        <v>163.76499999999999</v>
      </c>
      <c r="D4917">
        <f t="shared" si="152"/>
        <v>9.517446602046463E-4</v>
      </c>
      <c r="E4917">
        <v>0.98594999999999999</v>
      </c>
      <c r="F4917">
        <f t="shared" si="153"/>
        <v>0.99934051842579319</v>
      </c>
      <c r="G4917" t="s">
        <v>9</v>
      </c>
      <c r="H4917" t="s">
        <v>7951</v>
      </c>
    </row>
    <row r="4918" spans="1:8" x14ac:dyDescent="0.35">
      <c r="A4918" t="s">
        <v>7952</v>
      </c>
      <c r="B4918">
        <v>276.63299999999998</v>
      </c>
      <c r="C4918">
        <v>236.66900000000001</v>
      </c>
      <c r="D4918">
        <f t="shared" si="152"/>
        <v>-0.22510252060967484</v>
      </c>
      <c r="E4918">
        <v>0.61924999999999997</v>
      </c>
      <c r="F4918">
        <f t="shared" si="153"/>
        <v>1.1688603070110575</v>
      </c>
      <c r="G4918" t="s">
        <v>9</v>
      </c>
      <c r="H4918" t="s">
        <v>4064</v>
      </c>
    </row>
    <row r="4919" spans="1:8" x14ac:dyDescent="0.35">
      <c r="A4919" t="s">
        <v>7952</v>
      </c>
      <c r="B4919">
        <v>276.63299999999998</v>
      </c>
      <c r="C4919">
        <v>236.66900000000001</v>
      </c>
      <c r="D4919">
        <f t="shared" si="152"/>
        <v>-0.22510252060967484</v>
      </c>
      <c r="E4919">
        <v>0.61924999999999997</v>
      </c>
      <c r="F4919">
        <f t="shared" si="153"/>
        <v>1.1688603070110575</v>
      </c>
      <c r="G4919" t="s">
        <v>9</v>
      </c>
      <c r="H4919" t="s">
        <v>7953</v>
      </c>
    </row>
    <row r="4920" spans="1:8" x14ac:dyDescent="0.35">
      <c r="A4920" t="s">
        <v>7954</v>
      </c>
      <c r="B4920">
        <v>146.185</v>
      </c>
      <c r="C4920">
        <v>116.04600000000001</v>
      </c>
      <c r="D4920">
        <f t="shared" si="152"/>
        <v>-0.33309848921501922</v>
      </c>
      <c r="E4920">
        <v>0.44114999999999999</v>
      </c>
      <c r="F4920">
        <f t="shared" si="153"/>
        <v>1.259715974699688</v>
      </c>
      <c r="G4920" t="s">
        <v>9</v>
      </c>
      <c r="H4920" t="s">
        <v>7955</v>
      </c>
    </row>
    <row r="4921" spans="1:8" x14ac:dyDescent="0.35">
      <c r="A4921" t="s">
        <v>7956</v>
      </c>
      <c r="B4921">
        <v>165.149</v>
      </c>
      <c r="C4921">
        <v>99.334999999999994</v>
      </c>
      <c r="D4921">
        <f t="shared" si="152"/>
        <v>-0.73339419787635296</v>
      </c>
      <c r="E4921">
        <v>0.39855000000000002</v>
      </c>
      <c r="F4921">
        <f t="shared" si="153"/>
        <v>1.6625459304374088</v>
      </c>
      <c r="G4921" t="s">
        <v>9</v>
      </c>
      <c r="H4921" t="s">
        <v>7957</v>
      </c>
    </row>
    <row r="4922" spans="1:8" x14ac:dyDescent="0.35">
      <c r="A4922" t="s">
        <v>7958</v>
      </c>
      <c r="B4922">
        <v>145.89400000000001</v>
      </c>
      <c r="C4922">
        <v>136.785</v>
      </c>
      <c r="D4922">
        <f t="shared" si="152"/>
        <v>-9.3010521257159043E-2</v>
      </c>
      <c r="E4922">
        <v>0.86924999999999997</v>
      </c>
      <c r="F4922">
        <f t="shared" si="153"/>
        <v>1.0665935592352964</v>
      </c>
      <c r="G4922" t="s">
        <v>9</v>
      </c>
      <c r="H4922" t="s">
        <v>7959</v>
      </c>
    </row>
    <row r="4923" spans="1:8" x14ac:dyDescent="0.35">
      <c r="A4923" t="s">
        <v>7960</v>
      </c>
      <c r="B4923">
        <v>180.672</v>
      </c>
      <c r="C4923">
        <v>126.75700000000001</v>
      </c>
      <c r="D4923">
        <f t="shared" si="152"/>
        <v>-0.51130751851852674</v>
      </c>
      <c r="E4923">
        <v>0.41294999999999998</v>
      </c>
      <c r="F4923">
        <f t="shared" si="153"/>
        <v>1.4253414012638355</v>
      </c>
      <c r="G4923" t="s">
        <v>9</v>
      </c>
      <c r="H4923" t="s">
        <v>7961</v>
      </c>
    </row>
    <row r="4924" spans="1:8" x14ac:dyDescent="0.35">
      <c r="A4924" t="s">
        <v>7962</v>
      </c>
      <c r="B4924">
        <v>238.56399999999999</v>
      </c>
      <c r="C4924">
        <v>77.873699999999999</v>
      </c>
      <c r="D4924">
        <f t="shared" si="152"/>
        <v>-1.615168273053353</v>
      </c>
      <c r="E4924">
        <v>0.30109999999999998</v>
      </c>
      <c r="F4924">
        <f t="shared" si="153"/>
        <v>3.0634732907258804</v>
      </c>
      <c r="G4924" t="s">
        <v>9</v>
      </c>
      <c r="H4924" t="s">
        <v>10</v>
      </c>
    </row>
    <row r="4925" spans="1:8" x14ac:dyDescent="0.35">
      <c r="A4925" t="s">
        <v>7963</v>
      </c>
      <c r="B4925">
        <v>450.142</v>
      </c>
      <c r="C4925">
        <v>93.494699999999995</v>
      </c>
      <c r="D4925">
        <f t="shared" si="152"/>
        <v>-2.2674236907045757</v>
      </c>
      <c r="E4925" s="1">
        <v>5.0000000000000002E-5</v>
      </c>
      <c r="F4925">
        <f t="shared" si="153"/>
        <v>4.8146258557971739</v>
      </c>
      <c r="G4925" t="s">
        <v>306</v>
      </c>
      <c r="H4925" t="s">
        <v>7964</v>
      </c>
    </row>
    <row r="4926" spans="1:8" x14ac:dyDescent="0.35">
      <c r="A4926" t="s">
        <v>7965</v>
      </c>
      <c r="B4926">
        <v>432.49599999999998</v>
      </c>
      <c r="C4926">
        <v>81.246200000000002</v>
      </c>
      <c r="D4926">
        <f t="shared" si="152"/>
        <v>-2.4123145470174534</v>
      </c>
      <c r="E4926">
        <v>2.145E-2</v>
      </c>
      <c r="F4926">
        <f t="shared" si="153"/>
        <v>5.3232766578621522</v>
      </c>
      <c r="G4926" t="s">
        <v>9</v>
      </c>
      <c r="H4926" t="s">
        <v>10</v>
      </c>
    </row>
    <row r="4927" spans="1:8" x14ac:dyDescent="0.35">
      <c r="A4927" t="s">
        <v>7966</v>
      </c>
      <c r="B4927">
        <v>0.41458</v>
      </c>
      <c r="C4927">
        <v>0.41458</v>
      </c>
      <c r="D4927">
        <f t="shared" si="152"/>
        <v>0</v>
      </c>
      <c r="E4927">
        <v>1</v>
      </c>
      <c r="F4927">
        <f t="shared" si="153"/>
        <v>1</v>
      </c>
      <c r="G4927" t="s">
        <v>9</v>
      </c>
      <c r="H4927" t="s">
        <v>10</v>
      </c>
    </row>
    <row r="4928" spans="1:8" x14ac:dyDescent="0.35">
      <c r="A4928" t="s">
        <v>7967</v>
      </c>
      <c r="B4928">
        <v>89.412099999999995</v>
      </c>
      <c r="C4928">
        <v>0.41458</v>
      </c>
      <c r="D4928">
        <f t="shared" si="152"/>
        <v>-7.7526757518464864</v>
      </c>
      <c r="E4928">
        <v>3.8100000000000002E-2</v>
      </c>
      <c r="F4928">
        <f t="shared" si="153"/>
        <v>215.66911090742437</v>
      </c>
      <c r="G4928" t="s">
        <v>9</v>
      </c>
      <c r="H4928" t="s">
        <v>10</v>
      </c>
    </row>
    <row r="4929" spans="1:8" x14ac:dyDescent="0.35">
      <c r="A4929" t="s">
        <v>7968</v>
      </c>
      <c r="B4929">
        <v>103.673</v>
      </c>
      <c r="C4929">
        <v>0.41458</v>
      </c>
      <c r="D4929">
        <f t="shared" si="152"/>
        <v>-7.9661739803121563</v>
      </c>
      <c r="E4929">
        <v>1.7999999999999999E-2</v>
      </c>
      <c r="F4929">
        <f t="shared" si="153"/>
        <v>250.06753823146317</v>
      </c>
      <c r="G4929" t="s">
        <v>9</v>
      </c>
      <c r="H4929" t="s">
        <v>10</v>
      </c>
    </row>
    <row r="4930" spans="1:8" x14ac:dyDescent="0.35">
      <c r="A4930" t="s">
        <v>7969</v>
      </c>
      <c r="B4930">
        <v>129.90700000000001</v>
      </c>
      <c r="C4930">
        <v>0.41458</v>
      </c>
      <c r="D4930">
        <f t="shared" ref="D4930:D4993" si="154">-LOG(F4930,2)</f>
        <v>-8.2916129365172377</v>
      </c>
      <c r="E4930">
        <v>6.9999999999999999E-4</v>
      </c>
      <c r="F4930">
        <f t="shared" ref="F4930:F4993" si="155">B4930/C4930</f>
        <v>313.34603695306095</v>
      </c>
      <c r="G4930" t="s">
        <v>306</v>
      </c>
      <c r="H4930" t="s">
        <v>10</v>
      </c>
    </row>
    <row r="4931" spans="1:8" x14ac:dyDescent="0.35">
      <c r="A4931" t="s">
        <v>7970</v>
      </c>
      <c r="B4931">
        <v>387.99900000000002</v>
      </c>
      <c r="C4931">
        <v>117.9</v>
      </c>
      <c r="D4931">
        <f t="shared" si="154"/>
        <v>-1.7184892158037479</v>
      </c>
      <c r="E4931">
        <v>0.11385000000000001</v>
      </c>
      <c r="F4931">
        <f t="shared" si="155"/>
        <v>3.2909160305343512</v>
      </c>
      <c r="G4931" t="s">
        <v>9</v>
      </c>
      <c r="H4931" t="s">
        <v>7971</v>
      </c>
    </row>
    <row r="4932" spans="1:8" x14ac:dyDescent="0.35">
      <c r="A4932" t="s">
        <v>7972</v>
      </c>
      <c r="B4932">
        <v>131.68199999999999</v>
      </c>
      <c r="C4932">
        <v>92.489400000000003</v>
      </c>
      <c r="D4932">
        <f t="shared" si="154"/>
        <v>-0.50969821662702375</v>
      </c>
      <c r="E4932">
        <v>0.78595000000000004</v>
      </c>
      <c r="F4932">
        <f t="shared" si="155"/>
        <v>1.4237523435117969</v>
      </c>
      <c r="G4932" t="s">
        <v>9</v>
      </c>
      <c r="H4932" t="s">
        <v>10</v>
      </c>
    </row>
    <row r="4933" spans="1:8" x14ac:dyDescent="0.35">
      <c r="A4933" t="s">
        <v>7973</v>
      </c>
      <c r="B4933">
        <v>189.99799999999999</v>
      </c>
      <c r="C4933">
        <v>159.82400000000001</v>
      </c>
      <c r="D4933">
        <f t="shared" si="154"/>
        <v>-0.24950016511615059</v>
      </c>
      <c r="E4933">
        <v>0.86804999999999999</v>
      </c>
      <c r="F4933">
        <f t="shared" si="155"/>
        <v>1.1887951746921612</v>
      </c>
      <c r="G4933" t="s">
        <v>9</v>
      </c>
      <c r="H4933" t="s">
        <v>10</v>
      </c>
    </row>
    <row r="4934" spans="1:8" x14ac:dyDescent="0.35">
      <c r="A4934" t="s">
        <v>7974</v>
      </c>
      <c r="B4934">
        <v>321.01</v>
      </c>
      <c r="C4934">
        <v>162.19499999999999</v>
      </c>
      <c r="D4934">
        <f t="shared" si="154"/>
        <v>-0.98488889426869386</v>
      </c>
      <c r="E4934">
        <v>0.30840000000000001</v>
      </c>
      <c r="F4934">
        <f t="shared" si="155"/>
        <v>1.9791608865871329</v>
      </c>
      <c r="G4934" t="s">
        <v>9</v>
      </c>
      <c r="H4934" t="s">
        <v>7975</v>
      </c>
    </row>
    <row r="4935" spans="1:8" x14ac:dyDescent="0.35">
      <c r="A4935" t="s">
        <v>7976</v>
      </c>
      <c r="B4935">
        <v>343.40300000000002</v>
      </c>
      <c r="C4935">
        <v>120.17400000000001</v>
      </c>
      <c r="D4935">
        <f t="shared" si="154"/>
        <v>-1.514777844436453</v>
      </c>
      <c r="E4935">
        <v>0.1789</v>
      </c>
      <c r="F4935">
        <f t="shared" si="155"/>
        <v>2.857548221745136</v>
      </c>
      <c r="G4935" t="s">
        <v>9</v>
      </c>
      <c r="H4935" t="s">
        <v>7977</v>
      </c>
    </row>
    <row r="4936" spans="1:8" x14ac:dyDescent="0.35">
      <c r="A4936" t="s">
        <v>7978</v>
      </c>
      <c r="B4936">
        <v>1339.21</v>
      </c>
      <c r="C4936">
        <v>362.96499999999997</v>
      </c>
      <c r="D4936">
        <f t="shared" si="154"/>
        <v>-1.8834798619735662</v>
      </c>
      <c r="E4936">
        <v>1.7950000000000001E-2</v>
      </c>
      <c r="F4936">
        <f t="shared" si="155"/>
        <v>3.689639496921191</v>
      </c>
      <c r="G4936" t="s">
        <v>9</v>
      </c>
      <c r="H4936" t="s">
        <v>7979</v>
      </c>
    </row>
    <row r="4937" spans="1:8" x14ac:dyDescent="0.35">
      <c r="A4937" t="s">
        <v>7978</v>
      </c>
      <c r="B4937">
        <v>1339.21</v>
      </c>
      <c r="C4937">
        <v>362.96499999999997</v>
      </c>
      <c r="D4937">
        <f t="shared" si="154"/>
        <v>-1.8834798619735662</v>
      </c>
      <c r="E4937">
        <v>1.7950000000000001E-2</v>
      </c>
      <c r="F4937">
        <f t="shared" si="155"/>
        <v>3.689639496921191</v>
      </c>
      <c r="G4937" t="s">
        <v>9</v>
      </c>
      <c r="H4937" t="s">
        <v>7980</v>
      </c>
    </row>
    <row r="4938" spans="1:8" x14ac:dyDescent="0.35">
      <c r="A4938" t="s">
        <v>7978</v>
      </c>
      <c r="B4938">
        <v>1339.21</v>
      </c>
      <c r="C4938">
        <v>362.96499999999997</v>
      </c>
      <c r="D4938">
        <f t="shared" si="154"/>
        <v>-1.8834798619735662</v>
      </c>
      <c r="E4938">
        <v>1.7950000000000001E-2</v>
      </c>
      <c r="F4938">
        <f t="shared" si="155"/>
        <v>3.689639496921191</v>
      </c>
      <c r="G4938" t="s">
        <v>9</v>
      </c>
      <c r="H4938" t="s">
        <v>7981</v>
      </c>
    </row>
    <row r="4939" spans="1:8" x14ac:dyDescent="0.35">
      <c r="A4939" t="s">
        <v>7982</v>
      </c>
      <c r="B4939">
        <v>105.249</v>
      </c>
      <c r="C4939">
        <v>88.722999999999999</v>
      </c>
      <c r="D4939">
        <f t="shared" si="154"/>
        <v>-0.24642647247620358</v>
      </c>
      <c r="E4939">
        <v>0.81964999999999999</v>
      </c>
      <c r="F4939">
        <f t="shared" si="155"/>
        <v>1.1862651172751146</v>
      </c>
      <c r="G4939" t="s">
        <v>9</v>
      </c>
      <c r="H4939" t="s">
        <v>7983</v>
      </c>
    </row>
    <row r="4940" spans="1:8" x14ac:dyDescent="0.35">
      <c r="A4940" t="s">
        <v>7984</v>
      </c>
      <c r="B4940">
        <v>118.267</v>
      </c>
      <c r="C4940">
        <v>72.600300000000004</v>
      </c>
      <c r="D4940">
        <f t="shared" si="154"/>
        <v>-0.70400016026150924</v>
      </c>
      <c r="E4940">
        <v>0.63244999999999996</v>
      </c>
      <c r="F4940">
        <f t="shared" si="155"/>
        <v>1.6290153070992819</v>
      </c>
      <c r="G4940" t="s">
        <v>9</v>
      </c>
      <c r="H4940" t="s">
        <v>10</v>
      </c>
    </row>
    <row r="4941" spans="1:8" x14ac:dyDescent="0.35">
      <c r="A4941" t="s">
        <v>7985</v>
      </c>
      <c r="B4941">
        <v>115.151</v>
      </c>
      <c r="C4941">
        <v>0.41458</v>
      </c>
      <c r="D4941">
        <f t="shared" si="154"/>
        <v>-8.117660704353014</v>
      </c>
      <c r="E4941">
        <v>6.4600000000000005E-2</v>
      </c>
      <c r="F4941">
        <f t="shared" si="155"/>
        <v>277.75338897197162</v>
      </c>
      <c r="G4941" t="s">
        <v>9</v>
      </c>
      <c r="H4941" t="s">
        <v>10</v>
      </c>
    </row>
    <row r="4942" spans="1:8" x14ac:dyDescent="0.35">
      <c r="A4942" t="s">
        <v>7986</v>
      </c>
      <c r="B4942">
        <v>59.244799999999998</v>
      </c>
      <c r="C4942">
        <v>0.41458</v>
      </c>
      <c r="D4942">
        <f t="shared" si="154"/>
        <v>-7.1588942017377661</v>
      </c>
      <c r="E4942">
        <v>0.11550000000000001</v>
      </c>
      <c r="F4942">
        <f t="shared" si="155"/>
        <v>142.90317912103816</v>
      </c>
      <c r="G4942" t="s">
        <v>9</v>
      </c>
      <c r="H4942" t="s">
        <v>10</v>
      </c>
    </row>
    <row r="4943" spans="1:8" x14ac:dyDescent="0.35">
      <c r="A4943" t="s">
        <v>7987</v>
      </c>
      <c r="B4943">
        <v>1301.2</v>
      </c>
      <c r="C4943">
        <v>431.74700000000001</v>
      </c>
      <c r="D4943">
        <f t="shared" si="154"/>
        <v>-1.5915846691764597</v>
      </c>
      <c r="E4943">
        <v>0.13935</v>
      </c>
      <c r="F4943">
        <f t="shared" si="155"/>
        <v>3.0138020646350756</v>
      </c>
      <c r="G4943" t="s">
        <v>9</v>
      </c>
      <c r="H4943" t="s">
        <v>7988</v>
      </c>
    </row>
    <row r="4944" spans="1:8" x14ac:dyDescent="0.35">
      <c r="A4944" t="s">
        <v>7987</v>
      </c>
      <c r="B4944">
        <v>1301.2</v>
      </c>
      <c r="C4944">
        <v>431.74700000000001</v>
      </c>
      <c r="D4944">
        <f t="shared" si="154"/>
        <v>-1.5915846691764597</v>
      </c>
      <c r="E4944">
        <v>0.13935</v>
      </c>
      <c r="F4944">
        <f t="shared" si="155"/>
        <v>3.0138020646350756</v>
      </c>
      <c r="G4944" t="s">
        <v>9</v>
      </c>
      <c r="H4944" t="s">
        <v>7989</v>
      </c>
    </row>
    <row r="4945" spans="1:8" x14ac:dyDescent="0.35">
      <c r="A4945" t="s">
        <v>7987</v>
      </c>
      <c r="B4945">
        <v>1301.2</v>
      </c>
      <c r="C4945">
        <v>431.74700000000001</v>
      </c>
      <c r="D4945">
        <f t="shared" si="154"/>
        <v>-1.5915846691764597</v>
      </c>
      <c r="E4945">
        <v>0.13935</v>
      </c>
      <c r="F4945">
        <f t="shared" si="155"/>
        <v>3.0138020646350756</v>
      </c>
      <c r="G4945" t="s">
        <v>9</v>
      </c>
      <c r="H4945" t="s">
        <v>7990</v>
      </c>
    </row>
    <row r="4946" spans="1:8" x14ac:dyDescent="0.35">
      <c r="A4946" t="s">
        <v>7991</v>
      </c>
      <c r="B4946">
        <v>454.63200000000001</v>
      </c>
      <c r="C4946">
        <v>333.84899999999999</v>
      </c>
      <c r="D4946">
        <f t="shared" si="154"/>
        <v>-0.4455035152886786</v>
      </c>
      <c r="E4946">
        <v>0.38879999999999998</v>
      </c>
      <c r="F4946">
        <f t="shared" si="155"/>
        <v>1.3617893119344375</v>
      </c>
      <c r="G4946" t="s">
        <v>9</v>
      </c>
      <c r="H4946" t="s">
        <v>10</v>
      </c>
    </row>
    <row r="4947" spans="1:8" x14ac:dyDescent="0.35">
      <c r="A4947" t="s">
        <v>7991</v>
      </c>
      <c r="B4947">
        <v>454.63200000000001</v>
      </c>
      <c r="C4947">
        <v>333.84899999999999</v>
      </c>
      <c r="D4947">
        <f t="shared" si="154"/>
        <v>-0.4455035152886786</v>
      </c>
      <c r="E4947">
        <v>0.38879999999999998</v>
      </c>
      <c r="F4947">
        <f t="shared" si="155"/>
        <v>1.3617893119344375</v>
      </c>
      <c r="G4947" t="s">
        <v>9</v>
      </c>
      <c r="H4947" t="s">
        <v>7992</v>
      </c>
    </row>
    <row r="4948" spans="1:8" x14ac:dyDescent="0.35">
      <c r="A4948" t="s">
        <v>7993</v>
      </c>
      <c r="B4948">
        <v>325.041</v>
      </c>
      <c r="C4948">
        <v>154.761</v>
      </c>
      <c r="D4948">
        <f t="shared" si="154"/>
        <v>-1.0705797521823184</v>
      </c>
      <c r="E4948">
        <v>6.4100000000000004E-2</v>
      </c>
      <c r="F4948">
        <f t="shared" si="155"/>
        <v>2.1002772016205635</v>
      </c>
      <c r="G4948" t="s">
        <v>9</v>
      </c>
      <c r="H4948" t="s">
        <v>7994</v>
      </c>
    </row>
    <row r="4949" spans="1:8" x14ac:dyDescent="0.35">
      <c r="A4949" t="s">
        <v>7995</v>
      </c>
      <c r="B4949">
        <v>413.714</v>
      </c>
      <c r="C4949">
        <v>141.642</v>
      </c>
      <c r="D4949">
        <f t="shared" si="154"/>
        <v>-1.5463846589225374</v>
      </c>
      <c r="E4949">
        <v>8.9999999999999993E-3</v>
      </c>
      <c r="F4949">
        <f t="shared" si="155"/>
        <v>2.9208426879033058</v>
      </c>
      <c r="G4949" t="s">
        <v>9</v>
      </c>
      <c r="H4949" t="s">
        <v>7996</v>
      </c>
    </row>
    <row r="4950" spans="1:8" x14ac:dyDescent="0.35">
      <c r="A4950" t="s">
        <v>7997</v>
      </c>
      <c r="B4950">
        <v>520.93899999999996</v>
      </c>
      <c r="C4950">
        <v>209.40199999999999</v>
      </c>
      <c r="D4950">
        <f t="shared" si="154"/>
        <v>-1.3148392266987847</v>
      </c>
      <c r="E4950">
        <v>0.23615</v>
      </c>
      <c r="F4950">
        <f t="shared" si="155"/>
        <v>2.4877460578217971</v>
      </c>
      <c r="G4950" t="s">
        <v>9</v>
      </c>
      <c r="H4950" t="s">
        <v>7998</v>
      </c>
    </row>
    <row r="4951" spans="1:8" x14ac:dyDescent="0.35">
      <c r="A4951" t="s">
        <v>7997</v>
      </c>
      <c r="B4951">
        <v>520.93899999999996</v>
      </c>
      <c r="C4951">
        <v>209.40199999999999</v>
      </c>
      <c r="D4951">
        <f t="shared" si="154"/>
        <v>-1.3148392266987847</v>
      </c>
      <c r="E4951">
        <v>0.23615</v>
      </c>
      <c r="F4951">
        <f t="shared" si="155"/>
        <v>2.4877460578217971</v>
      </c>
      <c r="G4951" t="s">
        <v>9</v>
      </c>
      <c r="H4951" t="s">
        <v>10</v>
      </c>
    </row>
    <row r="4952" spans="1:8" x14ac:dyDescent="0.35">
      <c r="A4952" t="s">
        <v>7999</v>
      </c>
      <c r="B4952">
        <v>310.06599999999997</v>
      </c>
      <c r="C4952">
        <v>133.72399999999999</v>
      </c>
      <c r="D4952">
        <f t="shared" si="154"/>
        <v>-1.2133169221129283</v>
      </c>
      <c r="E4952">
        <v>0.27794999999999997</v>
      </c>
      <c r="F4952">
        <f t="shared" si="155"/>
        <v>2.318701205467979</v>
      </c>
      <c r="G4952" t="s">
        <v>9</v>
      </c>
      <c r="H4952" t="s">
        <v>10</v>
      </c>
    </row>
    <row r="4953" spans="1:8" x14ac:dyDescent="0.35">
      <c r="A4953" t="s">
        <v>8000</v>
      </c>
      <c r="B4953">
        <v>398.24400000000003</v>
      </c>
      <c r="C4953">
        <v>118.617</v>
      </c>
      <c r="D4953">
        <f t="shared" si="154"/>
        <v>-1.7473418366050795</v>
      </c>
      <c r="E4953">
        <v>6.8999999999999999E-3</v>
      </c>
      <c r="F4953">
        <f t="shared" si="155"/>
        <v>3.3573939654518323</v>
      </c>
      <c r="G4953" t="s">
        <v>9</v>
      </c>
      <c r="H4953" t="s">
        <v>8001</v>
      </c>
    </row>
    <row r="4954" spans="1:8" x14ac:dyDescent="0.35">
      <c r="A4954" t="s">
        <v>8002</v>
      </c>
      <c r="B4954">
        <v>619.78499999999997</v>
      </c>
      <c r="C4954">
        <v>217.518</v>
      </c>
      <c r="D4954">
        <f t="shared" si="154"/>
        <v>-1.5106330478535883</v>
      </c>
      <c r="E4954">
        <v>2.7699999999999999E-2</v>
      </c>
      <c r="F4954">
        <f t="shared" si="155"/>
        <v>2.8493503985877031</v>
      </c>
      <c r="G4954" t="s">
        <v>9</v>
      </c>
      <c r="H4954" t="s">
        <v>8003</v>
      </c>
    </row>
    <row r="4955" spans="1:8" x14ac:dyDescent="0.35">
      <c r="A4955" t="s">
        <v>8002</v>
      </c>
      <c r="B4955">
        <v>619.78499999999997</v>
      </c>
      <c r="C4955">
        <v>217.518</v>
      </c>
      <c r="D4955">
        <f t="shared" si="154"/>
        <v>-1.5106330478535883</v>
      </c>
      <c r="E4955">
        <v>2.7699999999999999E-2</v>
      </c>
      <c r="F4955">
        <f t="shared" si="155"/>
        <v>2.8493503985877031</v>
      </c>
      <c r="G4955" t="s">
        <v>9</v>
      </c>
      <c r="H4955" t="s">
        <v>8004</v>
      </c>
    </row>
    <row r="4956" spans="1:8" x14ac:dyDescent="0.35">
      <c r="A4956" t="s">
        <v>8005</v>
      </c>
      <c r="B4956">
        <v>1167.29</v>
      </c>
      <c r="C4956">
        <v>252.15100000000001</v>
      </c>
      <c r="D4956">
        <f t="shared" si="154"/>
        <v>-2.2108031748722849</v>
      </c>
      <c r="E4956">
        <v>9.8250000000000004E-2</v>
      </c>
      <c r="F4956">
        <f t="shared" si="155"/>
        <v>4.6293292511233348</v>
      </c>
      <c r="G4956" t="s">
        <v>9</v>
      </c>
      <c r="H4956" t="s">
        <v>10</v>
      </c>
    </row>
    <row r="4957" spans="1:8" x14ac:dyDescent="0.35">
      <c r="A4957" t="s">
        <v>8005</v>
      </c>
      <c r="B4957">
        <v>1167.29</v>
      </c>
      <c r="C4957">
        <v>252.15100000000001</v>
      </c>
      <c r="D4957">
        <f t="shared" si="154"/>
        <v>-2.2108031748722849</v>
      </c>
      <c r="E4957">
        <v>9.8250000000000004E-2</v>
      </c>
      <c r="F4957">
        <f t="shared" si="155"/>
        <v>4.6293292511233348</v>
      </c>
      <c r="G4957" t="s">
        <v>9</v>
      </c>
      <c r="H4957" t="s">
        <v>8006</v>
      </c>
    </row>
    <row r="4958" spans="1:8" x14ac:dyDescent="0.35">
      <c r="A4958" t="s">
        <v>8005</v>
      </c>
      <c r="B4958">
        <v>1167.29</v>
      </c>
      <c r="C4958">
        <v>252.15100000000001</v>
      </c>
      <c r="D4958">
        <f t="shared" si="154"/>
        <v>-2.2108031748722849</v>
      </c>
      <c r="E4958">
        <v>9.8250000000000004E-2</v>
      </c>
      <c r="F4958">
        <f t="shared" si="155"/>
        <v>4.6293292511233348</v>
      </c>
      <c r="G4958" t="s">
        <v>9</v>
      </c>
      <c r="H4958" t="s">
        <v>8007</v>
      </c>
    </row>
    <row r="4959" spans="1:8" x14ac:dyDescent="0.35">
      <c r="A4959" t="s">
        <v>8008</v>
      </c>
      <c r="B4959">
        <v>225.86699999999999</v>
      </c>
      <c r="C4959">
        <v>133.38</v>
      </c>
      <c r="D4959">
        <f t="shared" si="154"/>
        <v>-0.75993114887360014</v>
      </c>
      <c r="E4959">
        <v>0.63919999999999999</v>
      </c>
      <c r="F4959">
        <f t="shared" si="155"/>
        <v>1.6934098065677012</v>
      </c>
      <c r="G4959" t="s">
        <v>9</v>
      </c>
      <c r="H4959" t="s">
        <v>8009</v>
      </c>
    </row>
    <row r="4960" spans="1:8" x14ac:dyDescent="0.35">
      <c r="A4960" t="s">
        <v>8008</v>
      </c>
      <c r="B4960">
        <v>225.86699999999999</v>
      </c>
      <c r="C4960">
        <v>133.38</v>
      </c>
      <c r="D4960">
        <f t="shared" si="154"/>
        <v>-0.75993114887360014</v>
      </c>
      <c r="E4960">
        <v>0.63919999999999999</v>
      </c>
      <c r="F4960">
        <f t="shared" si="155"/>
        <v>1.6934098065677012</v>
      </c>
      <c r="G4960" t="s">
        <v>9</v>
      </c>
      <c r="H4960" t="s">
        <v>8009</v>
      </c>
    </row>
    <row r="4961" spans="1:8" x14ac:dyDescent="0.35">
      <c r="A4961" t="s">
        <v>8010</v>
      </c>
      <c r="B4961">
        <v>247.80500000000001</v>
      </c>
      <c r="C4961">
        <v>69.3797</v>
      </c>
      <c r="D4961">
        <f t="shared" si="154"/>
        <v>-1.8366197897624719</v>
      </c>
      <c r="E4961">
        <v>0.21445</v>
      </c>
      <c r="F4961">
        <f t="shared" si="155"/>
        <v>3.5717219878437065</v>
      </c>
      <c r="G4961" t="s">
        <v>9</v>
      </c>
      <c r="H4961" t="s">
        <v>8009</v>
      </c>
    </row>
    <row r="4962" spans="1:8" x14ac:dyDescent="0.35">
      <c r="A4962" t="s">
        <v>8011</v>
      </c>
      <c r="B4962">
        <v>241.565</v>
      </c>
      <c r="C4962">
        <v>149.15799999999999</v>
      </c>
      <c r="D4962">
        <f t="shared" si="154"/>
        <v>-0.69557008199464154</v>
      </c>
      <c r="E4962">
        <v>0.38555</v>
      </c>
      <c r="F4962">
        <f t="shared" si="155"/>
        <v>1.6195242628622</v>
      </c>
      <c r="G4962" t="s">
        <v>9</v>
      </c>
      <c r="H4962" t="s">
        <v>10</v>
      </c>
    </row>
    <row r="4963" spans="1:8" x14ac:dyDescent="0.35">
      <c r="A4963" t="s">
        <v>8012</v>
      </c>
      <c r="B4963">
        <v>368.70400000000001</v>
      </c>
      <c r="C4963">
        <v>101.789</v>
      </c>
      <c r="D4963">
        <f t="shared" si="154"/>
        <v>-1.8568814054786027</v>
      </c>
      <c r="E4963">
        <v>3.5500000000000002E-3</v>
      </c>
      <c r="F4963">
        <f t="shared" si="155"/>
        <v>3.6222381593295938</v>
      </c>
      <c r="G4963" t="s">
        <v>9</v>
      </c>
      <c r="H4963" t="s">
        <v>8013</v>
      </c>
    </row>
    <row r="4964" spans="1:8" x14ac:dyDescent="0.35">
      <c r="A4964" t="s">
        <v>8014</v>
      </c>
      <c r="B4964">
        <v>359.298</v>
      </c>
      <c r="C4964">
        <v>115.84</v>
      </c>
      <c r="D4964">
        <f t="shared" si="154"/>
        <v>-1.6330473971964898</v>
      </c>
      <c r="E4964">
        <v>0.13420000000000001</v>
      </c>
      <c r="F4964">
        <f t="shared" si="155"/>
        <v>3.101674723756906</v>
      </c>
      <c r="G4964" t="s">
        <v>9</v>
      </c>
      <c r="H4964" t="s">
        <v>8015</v>
      </c>
    </row>
    <row r="4965" spans="1:8" x14ac:dyDescent="0.35">
      <c r="A4965" t="s">
        <v>8016</v>
      </c>
      <c r="B4965">
        <v>382.65800000000002</v>
      </c>
      <c r="C4965">
        <v>90.826499999999996</v>
      </c>
      <c r="D4965">
        <f t="shared" si="154"/>
        <v>-2.0748703694675235</v>
      </c>
      <c r="E4965" s="1">
        <v>5.0000000000000002E-5</v>
      </c>
      <c r="F4965">
        <f t="shared" si="155"/>
        <v>4.2130655700704089</v>
      </c>
      <c r="G4965" t="s">
        <v>306</v>
      </c>
      <c r="H4965" t="s">
        <v>8015</v>
      </c>
    </row>
    <row r="4966" spans="1:8" x14ac:dyDescent="0.35">
      <c r="A4966" t="s">
        <v>8017</v>
      </c>
      <c r="B4966">
        <v>300.245</v>
      </c>
      <c r="C4966">
        <v>52.869599999999998</v>
      </c>
      <c r="D4966">
        <f t="shared" si="154"/>
        <v>-2.5056299040812555</v>
      </c>
      <c r="E4966">
        <v>2.1350000000000001E-2</v>
      </c>
      <c r="F4966">
        <f t="shared" si="155"/>
        <v>5.6789724151497269</v>
      </c>
      <c r="G4966" t="s">
        <v>9</v>
      </c>
      <c r="H4966" t="s">
        <v>8018</v>
      </c>
    </row>
    <row r="4967" spans="1:8" x14ac:dyDescent="0.35">
      <c r="A4967" t="s">
        <v>8019</v>
      </c>
      <c r="B4967">
        <v>325.06599999999997</v>
      </c>
      <c r="C4967">
        <v>94.556100000000001</v>
      </c>
      <c r="D4967">
        <f t="shared" si="154"/>
        <v>-1.7814902290816901</v>
      </c>
      <c r="E4967">
        <v>2.9899999999999999E-2</v>
      </c>
      <c r="F4967">
        <f t="shared" si="155"/>
        <v>3.4378109926276568</v>
      </c>
      <c r="G4967" t="s">
        <v>9</v>
      </c>
      <c r="H4967" t="s">
        <v>8020</v>
      </c>
    </row>
    <row r="4968" spans="1:8" x14ac:dyDescent="0.35">
      <c r="A4968" t="s">
        <v>8021</v>
      </c>
      <c r="B4968">
        <v>147.22800000000001</v>
      </c>
      <c r="C4968">
        <v>0.41458</v>
      </c>
      <c r="D4968">
        <f t="shared" si="154"/>
        <v>-8.4721858354294355</v>
      </c>
      <c r="E4968">
        <v>6.4999999999999997E-4</v>
      </c>
      <c r="F4968">
        <f t="shared" si="155"/>
        <v>355.12566935211544</v>
      </c>
      <c r="G4968" t="s">
        <v>306</v>
      </c>
      <c r="H4968" t="s">
        <v>8022</v>
      </c>
    </row>
    <row r="4969" spans="1:8" x14ac:dyDescent="0.35">
      <c r="A4969" t="s">
        <v>8023</v>
      </c>
      <c r="B4969">
        <v>224.166</v>
      </c>
      <c r="C4969">
        <v>71.215100000000007</v>
      </c>
      <c r="D4969">
        <f t="shared" si="154"/>
        <v>-1.6543123977151941</v>
      </c>
      <c r="E4969">
        <v>5.4300000000000001E-2</v>
      </c>
      <c r="F4969">
        <f t="shared" si="155"/>
        <v>3.1477313097924453</v>
      </c>
      <c r="G4969" t="s">
        <v>9</v>
      </c>
      <c r="H4969" t="s">
        <v>10</v>
      </c>
    </row>
    <row r="4970" spans="1:8" x14ac:dyDescent="0.35">
      <c r="A4970" t="s">
        <v>8024</v>
      </c>
      <c r="B4970">
        <v>346.28399999999999</v>
      </c>
      <c r="C4970">
        <v>134.422</v>
      </c>
      <c r="D4970">
        <f t="shared" si="154"/>
        <v>-1.365186455339461</v>
      </c>
      <c r="E4970">
        <v>0.27284999999999998</v>
      </c>
      <c r="F4970">
        <f t="shared" si="155"/>
        <v>2.5760961747333027</v>
      </c>
      <c r="G4970" t="s">
        <v>9</v>
      </c>
      <c r="H4970" t="s">
        <v>10</v>
      </c>
    </row>
    <row r="4971" spans="1:8" x14ac:dyDescent="0.35">
      <c r="A4971" t="s">
        <v>8024</v>
      </c>
      <c r="B4971">
        <v>346.28399999999999</v>
      </c>
      <c r="C4971">
        <v>134.422</v>
      </c>
      <c r="D4971">
        <f t="shared" si="154"/>
        <v>-1.365186455339461</v>
      </c>
      <c r="E4971">
        <v>0.27284999999999998</v>
      </c>
      <c r="F4971">
        <f t="shared" si="155"/>
        <v>2.5760961747333027</v>
      </c>
      <c r="G4971" t="s">
        <v>9</v>
      </c>
      <c r="H4971" t="s">
        <v>10</v>
      </c>
    </row>
    <row r="4972" spans="1:8" x14ac:dyDescent="0.35">
      <c r="A4972" t="s">
        <v>8025</v>
      </c>
      <c r="B4972">
        <v>0.41458</v>
      </c>
      <c r="C4972">
        <v>0.41458</v>
      </c>
      <c r="D4972">
        <f t="shared" si="154"/>
        <v>0</v>
      </c>
      <c r="E4972">
        <v>1</v>
      </c>
      <c r="F4972">
        <f t="shared" si="155"/>
        <v>1</v>
      </c>
      <c r="G4972" t="s">
        <v>9</v>
      </c>
      <c r="H4972" t="s">
        <v>8026</v>
      </c>
    </row>
    <row r="4973" spans="1:8" x14ac:dyDescent="0.35">
      <c r="A4973" t="s">
        <v>8027</v>
      </c>
      <c r="B4973">
        <v>0.41458</v>
      </c>
      <c r="C4973">
        <v>0.41458</v>
      </c>
      <c r="D4973">
        <f t="shared" si="154"/>
        <v>0</v>
      </c>
      <c r="E4973">
        <v>1</v>
      </c>
      <c r="F4973">
        <f t="shared" si="155"/>
        <v>1</v>
      </c>
      <c r="G4973" t="s">
        <v>9</v>
      </c>
      <c r="H4973" t="s">
        <v>4184</v>
      </c>
    </row>
    <row r="4974" spans="1:8" x14ac:dyDescent="0.35">
      <c r="A4974" t="s">
        <v>8028</v>
      </c>
      <c r="B4974">
        <v>0.41458</v>
      </c>
      <c r="C4974">
        <v>0.41458</v>
      </c>
      <c r="D4974">
        <f t="shared" si="154"/>
        <v>0</v>
      </c>
      <c r="E4974">
        <v>1</v>
      </c>
      <c r="F4974">
        <f t="shared" si="155"/>
        <v>1</v>
      </c>
      <c r="G4974" t="s">
        <v>9</v>
      </c>
      <c r="H4974" t="s">
        <v>8029</v>
      </c>
    </row>
    <row r="4975" spans="1:8" x14ac:dyDescent="0.35">
      <c r="A4975" t="s">
        <v>8030</v>
      </c>
      <c r="B4975">
        <v>0.41458</v>
      </c>
      <c r="C4975">
        <v>0.41458</v>
      </c>
      <c r="D4975">
        <f t="shared" si="154"/>
        <v>0</v>
      </c>
      <c r="E4975">
        <v>1</v>
      </c>
      <c r="F4975">
        <f t="shared" si="155"/>
        <v>1</v>
      </c>
      <c r="G4975" t="s">
        <v>9</v>
      </c>
      <c r="H4975" t="s">
        <v>1280</v>
      </c>
    </row>
    <row r="4976" spans="1:8" x14ac:dyDescent="0.35">
      <c r="A4976" t="s">
        <v>8031</v>
      </c>
      <c r="B4976">
        <v>0.41458</v>
      </c>
      <c r="C4976">
        <v>0.41458</v>
      </c>
      <c r="D4976">
        <f t="shared" si="154"/>
        <v>0</v>
      </c>
      <c r="E4976">
        <v>1</v>
      </c>
      <c r="F4976">
        <f t="shared" si="155"/>
        <v>1</v>
      </c>
      <c r="G4976" t="s">
        <v>9</v>
      </c>
      <c r="H4976" t="s">
        <v>10</v>
      </c>
    </row>
    <row r="4977" spans="1:8" x14ac:dyDescent="0.35">
      <c r="A4977" t="s">
        <v>8032</v>
      </c>
      <c r="B4977">
        <v>0.41458</v>
      </c>
      <c r="C4977">
        <v>0.41458</v>
      </c>
      <c r="D4977">
        <f t="shared" si="154"/>
        <v>0</v>
      </c>
      <c r="E4977">
        <v>1</v>
      </c>
      <c r="F4977">
        <f t="shared" si="155"/>
        <v>1</v>
      </c>
      <c r="G4977" t="s">
        <v>9</v>
      </c>
      <c r="H4977" t="s">
        <v>29</v>
      </c>
    </row>
    <row r="4978" spans="1:8" x14ac:dyDescent="0.35">
      <c r="A4978" t="s">
        <v>8033</v>
      </c>
      <c r="B4978">
        <v>0.41458</v>
      </c>
      <c r="C4978">
        <v>0.41458</v>
      </c>
      <c r="D4978">
        <f t="shared" si="154"/>
        <v>0</v>
      </c>
      <c r="E4978">
        <v>1</v>
      </c>
      <c r="F4978">
        <f t="shared" si="155"/>
        <v>1</v>
      </c>
      <c r="G4978" t="s">
        <v>9</v>
      </c>
      <c r="H4978" t="s">
        <v>10</v>
      </c>
    </row>
    <row r="4979" spans="1:8" x14ac:dyDescent="0.35">
      <c r="A4979" t="s">
        <v>8034</v>
      </c>
      <c r="B4979">
        <v>0.41458</v>
      </c>
      <c r="C4979">
        <v>0.41458</v>
      </c>
      <c r="D4979">
        <f t="shared" si="154"/>
        <v>0</v>
      </c>
      <c r="E4979">
        <v>1</v>
      </c>
      <c r="F4979">
        <f t="shared" si="155"/>
        <v>1</v>
      </c>
      <c r="G4979" t="s">
        <v>9</v>
      </c>
      <c r="H4979" t="s">
        <v>8035</v>
      </c>
    </row>
    <row r="4980" spans="1:8" x14ac:dyDescent="0.35">
      <c r="A4980" t="s">
        <v>8036</v>
      </c>
      <c r="B4980">
        <v>0.41458</v>
      </c>
      <c r="C4980">
        <v>0.41458</v>
      </c>
      <c r="D4980">
        <f t="shared" si="154"/>
        <v>0</v>
      </c>
      <c r="E4980">
        <v>1</v>
      </c>
      <c r="F4980">
        <f t="shared" si="155"/>
        <v>1</v>
      </c>
      <c r="G4980" t="s">
        <v>9</v>
      </c>
      <c r="H4980" t="s">
        <v>2140</v>
      </c>
    </row>
    <row r="4981" spans="1:8" x14ac:dyDescent="0.35">
      <c r="A4981" t="s">
        <v>8037</v>
      </c>
      <c r="B4981">
        <v>251.81800000000001</v>
      </c>
      <c r="C4981">
        <v>259.57900000000001</v>
      </c>
      <c r="D4981">
        <f t="shared" si="154"/>
        <v>4.3792262834658459E-2</v>
      </c>
      <c r="E4981">
        <v>0.96125000000000005</v>
      </c>
      <c r="F4981">
        <f t="shared" si="155"/>
        <v>0.97010158757064324</v>
      </c>
      <c r="G4981" t="s">
        <v>9</v>
      </c>
      <c r="H4981" t="s">
        <v>8038</v>
      </c>
    </row>
    <row r="4982" spans="1:8" x14ac:dyDescent="0.35">
      <c r="A4982" t="s">
        <v>8039</v>
      </c>
      <c r="B4982">
        <v>262.65499999999997</v>
      </c>
      <c r="C4982">
        <v>222.499</v>
      </c>
      <c r="D4982">
        <f t="shared" si="154"/>
        <v>-0.23937019640111221</v>
      </c>
      <c r="E4982">
        <v>0.85329999999999995</v>
      </c>
      <c r="F4982">
        <f t="shared" si="155"/>
        <v>1.1804772156279353</v>
      </c>
      <c r="G4982" t="s">
        <v>9</v>
      </c>
      <c r="H4982" t="s">
        <v>8040</v>
      </c>
    </row>
    <row r="4983" spans="1:8" x14ac:dyDescent="0.35">
      <c r="A4983" t="s">
        <v>8041</v>
      </c>
      <c r="B4983">
        <v>72.823300000000003</v>
      </c>
      <c r="C4983">
        <v>0.41458</v>
      </c>
      <c r="D4983">
        <f t="shared" si="154"/>
        <v>-7.4566057877874039</v>
      </c>
      <c r="E4983">
        <v>4.6149999999999997E-2</v>
      </c>
      <c r="F4983">
        <f t="shared" si="155"/>
        <v>175.65560326113174</v>
      </c>
      <c r="G4983" t="s">
        <v>9</v>
      </c>
      <c r="H4983" t="s">
        <v>10</v>
      </c>
    </row>
    <row r="4984" spans="1:8" x14ac:dyDescent="0.35">
      <c r="A4984" t="s">
        <v>8042</v>
      </c>
      <c r="B4984">
        <v>149.166</v>
      </c>
      <c r="C4984">
        <v>115.68</v>
      </c>
      <c r="D4984">
        <f t="shared" si="154"/>
        <v>-0.36677927644059538</v>
      </c>
      <c r="E4984">
        <v>0.47804999999999997</v>
      </c>
      <c r="F4984">
        <f t="shared" si="155"/>
        <v>1.2894709543568463</v>
      </c>
      <c r="G4984" t="s">
        <v>9</v>
      </c>
      <c r="H4984" t="s">
        <v>2309</v>
      </c>
    </row>
    <row r="4985" spans="1:8" x14ac:dyDescent="0.35">
      <c r="A4985" t="s">
        <v>8043</v>
      </c>
      <c r="B4985">
        <v>0.41458</v>
      </c>
      <c r="C4985">
        <v>46.244700000000002</v>
      </c>
      <c r="D4985">
        <f t="shared" si="154"/>
        <v>6.8014937006591945</v>
      </c>
      <c r="E4985">
        <v>0.11075</v>
      </c>
      <c r="F4985">
        <f t="shared" si="155"/>
        <v>8.9649192231758441E-3</v>
      </c>
      <c r="G4985" t="s">
        <v>9</v>
      </c>
      <c r="H4985" t="s">
        <v>10</v>
      </c>
    </row>
    <row r="4986" spans="1:8" x14ac:dyDescent="0.35">
      <c r="A4986" t="s">
        <v>8044</v>
      </c>
      <c r="B4986">
        <v>0.41458</v>
      </c>
      <c r="C4986">
        <v>110.474</v>
      </c>
      <c r="D4986">
        <f t="shared" si="154"/>
        <v>8.0578406364619095</v>
      </c>
      <c r="E4986" s="1">
        <v>5.0000000000000002E-5</v>
      </c>
      <c r="F4986">
        <f t="shared" si="155"/>
        <v>3.7527382008436371E-3</v>
      </c>
      <c r="G4986" t="s">
        <v>306</v>
      </c>
      <c r="H4986" t="s">
        <v>690</v>
      </c>
    </row>
    <row r="4987" spans="1:8" x14ac:dyDescent="0.35">
      <c r="A4987" t="s">
        <v>8045</v>
      </c>
      <c r="B4987">
        <v>0.41458</v>
      </c>
      <c r="C4987">
        <v>93.063800000000001</v>
      </c>
      <c r="D4987">
        <f t="shared" si="154"/>
        <v>7.8104257662720409</v>
      </c>
      <c r="E4987" s="1">
        <v>5.0000000000000002E-5</v>
      </c>
      <c r="F4987">
        <f t="shared" si="155"/>
        <v>4.4547933783060656E-3</v>
      </c>
      <c r="G4987" t="s">
        <v>306</v>
      </c>
      <c r="H4987" t="s">
        <v>10</v>
      </c>
    </row>
    <row r="4988" spans="1:8" x14ac:dyDescent="0.35">
      <c r="A4988" t="s">
        <v>8045</v>
      </c>
      <c r="B4988">
        <v>0.41458</v>
      </c>
      <c r="C4988">
        <v>93.063800000000001</v>
      </c>
      <c r="D4988">
        <f t="shared" si="154"/>
        <v>7.8104257662720409</v>
      </c>
      <c r="E4988" s="1">
        <v>5.0000000000000002E-5</v>
      </c>
      <c r="F4988">
        <f t="shared" si="155"/>
        <v>4.4547933783060656E-3</v>
      </c>
      <c r="G4988" t="s">
        <v>306</v>
      </c>
      <c r="H4988" t="s">
        <v>10</v>
      </c>
    </row>
    <row r="4989" spans="1:8" x14ac:dyDescent="0.35">
      <c r="A4989" t="s">
        <v>8046</v>
      </c>
      <c r="B4989">
        <v>0.41458</v>
      </c>
      <c r="C4989">
        <v>191.00299999999999</v>
      </c>
      <c r="D4989">
        <f t="shared" si="154"/>
        <v>8.8477290626589422</v>
      </c>
      <c r="E4989" s="1">
        <v>5.0000000000000002E-5</v>
      </c>
      <c r="F4989">
        <f t="shared" si="155"/>
        <v>2.1705418239504094E-3</v>
      </c>
      <c r="G4989" t="s">
        <v>306</v>
      </c>
      <c r="H4989" t="s">
        <v>747</v>
      </c>
    </row>
    <row r="4990" spans="1:8" x14ac:dyDescent="0.35">
      <c r="A4990" t="s">
        <v>8046</v>
      </c>
      <c r="B4990">
        <v>0.41458</v>
      </c>
      <c r="C4990">
        <v>191.00299999999999</v>
      </c>
      <c r="D4990">
        <f t="shared" si="154"/>
        <v>8.8477290626589422</v>
      </c>
      <c r="E4990" s="1">
        <v>5.0000000000000002E-5</v>
      </c>
      <c r="F4990">
        <f t="shared" si="155"/>
        <v>2.1705418239504094E-3</v>
      </c>
      <c r="G4990" t="s">
        <v>306</v>
      </c>
      <c r="H4990" t="s">
        <v>10</v>
      </c>
    </row>
    <row r="4991" spans="1:8" x14ac:dyDescent="0.35">
      <c r="A4991" t="s">
        <v>8047</v>
      </c>
      <c r="B4991">
        <v>167.87</v>
      </c>
      <c r="C4991">
        <v>136.11500000000001</v>
      </c>
      <c r="D4991">
        <f t="shared" si="154"/>
        <v>-0.30251836774681085</v>
      </c>
      <c r="E4991">
        <v>0.47199999999999998</v>
      </c>
      <c r="F4991">
        <f t="shared" si="155"/>
        <v>1.2332953752341769</v>
      </c>
      <c r="G4991" t="s">
        <v>9</v>
      </c>
      <c r="H4991" t="s">
        <v>8048</v>
      </c>
    </row>
    <row r="4992" spans="1:8" x14ac:dyDescent="0.35">
      <c r="A4992" t="s">
        <v>8049</v>
      </c>
      <c r="B4992">
        <v>169.834</v>
      </c>
      <c r="C4992">
        <v>187.43700000000001</v>
      </c>
      <c r="D4992">
        <f t="shared" si="154"/>
        <v>0.14228045978071757</v>
      </c>
      <c r="E4992">
        <v>0.73814999999999997</v>
      </c>
      <c r="F4992">
        <f t="shared" si="155"/>
        <v>0.9060857781547933</v>
      </c>
      <c r="G4992" t="s">
        <v>9</v>
      </c>
      <c r="H4992" t="s">
        <v>10</v>
      </c>
    </row>
    <row r="4993" spans="1:8" x14ac:dyDescent="0.35">
      <c r="A4993" t="s">
        <v>8050</v>
      </c>
      <c r="B4993">
        <v>0.41458</v>
      </c>
      <c r="C4993">
        <v>0.41458</v>
      </c>
      <c r="D4993">
        <f t="shared" si="154"/>
        <v>0</v>
      </c>
      <c r="E4993">
        <v>1</v>
      </c>
      <c r="F4993">
        <f t="shared" si="155"/>
        <v>1</v>
      </c>
      <c r="G4993" t="s">
        <v>9</v>
      </c>
      <c r="H4993" t="s">
        <v>182</v>
      </c>
    </row>
    <row r="4994" spans="1:8" x14ac:dyDescent="0.35">
      <c r="A4994" t="s">
        <v>8051</v>
      </c>
      <c r="B4994">
        <v>0.41458</v>
      </c>
      <c r="C4994">
        <v>0.41458</v>
      </c>
      <c r="D4994">
        <f t="shared" ref="D4994:D5057" si="156">-LOG(F4994,2)</f>
        <v>0</v>
      </c>
      <c r="E4994">
        <v>1</v>
      </c>
      <c r="F4994">
        <f t="shared" ref="F4994:F5057" si="157">B4994/C4994</f>
        <v>1</v>
      </c>
      <c r="G4994" t="s">
        <v>9</v>
      </c>
      <c r="H4994" t="s">
        <v>8052</v>
      </c>
    </row>
    <row r="4995" spans="1:8" x14ac:dyDescent="0.35">
      <c r="A4995" t="s">
        <v>8051</v>
      </c>
      <c r="B4995">
        <v>0.41458</v>
      </c>
      <c r="C4995">
        <v>0.41458</v>
      </c>
      <c r="D4995">
        <f t="shared" si="156"/>
        <v>0</v>
      </c>
      <c r="E4995">
        <v>1</v>
      </c>
      <c r="F4995">
        <f t="shared" si="157"/>
        <v>1</v>
      </c>
      <c r="G4995" t="s">
        <v>9</v>
      </c>
      <c r="H4995" t="s">
        <v>8053</v>
      </c>
    </row>
    <row r="4996" spans="1:8" x14ac:dyDescent="0.35">
      <c r="A4996" t="s">
        <v>8054</v>
      </c>
      <c r="B4996">
        <v>0.41458</v>
      </c>
      <c r="C4996">
        <v>0.41458</v>
      </c>
      <c r="D4996">
        <f t="shared" si="156"/>
        <v>0</v>
      </c>
      <c r="E4996">
        <v>1</v>
      </c>
      <c r="F4996">
        <f t="shared" si="157"/>
        <v>1</v>
      </c>
      <c r="G4996" t="s">
        <v>9</v>
      </c>
      <c r="H4996" t="s">
        <v>8053</v>
      </c>
    </row>
    <row r="4997" spans="1:8" x14ac:dyDescent="0.35">
      <c r="A4997" t="s">
        <v>8055</v>
      </c>
      <c r="B4997">
        <v>0.41458</v>
      </c>
      <c r="C4997">
        <v>0.41458</v>
      </c>
      <c r="D4997">
        <f t="shared" si="156"/>
        <v>0</v>
      </c>
      <c r="E4997">
        <v>1</v>
      </c>
      <c r="F4997">
        <f t="shared" si="157"/>
        <v>1</v>
      </c>
      <c r="G4997" t="s">
        <v>9</v>
      </c>
      <c r="H4997" t="s">
        <v>8056</v>
      </c>
    </row>
    <row r="4998" spans="1:8" x14ac:dyDescent="0.35">
      <c r="A4998" t="s">
        <v>8057</v>
      </c>
      <c r="B4998">
        <v>0.41458</v>
      </c>
      <c r="C4998">
        <v>0.41458</v>
      </c>
      <c r="D4998">
        <f t="shared" si="156"/>
        <v>0</v>
      </c>
      <c r="E4998">
        <v>1</v>
      </c>
      <c r="F4998">
        <f t="shared" si="157"/>
        <v>1</v>
      </c>
      <c r="G4998" t="s">
        <v>9</v>
      </c>
      <c r="H4998" t="s">
        <v>1398</v>
      </c>
    </row>
    <row r="4999" spans="1:8" x14ac:dyDescent="0.35">
      <c r="A4999" t="s">
        <v>8058</v>
      </c>
      <c r="B4999">
        <v>0.41458</v>
      </c>
      <c r="C4999">
        <v>0.41458</v>
      </c>
      <c r="D4999">
        <f t="shared" si="156"/>
        <v>0</v>
      </c>
      <c r="E4999">
        <v>1</v>
      </c>
      <c r="F4999">
        <f t="shared" si="157"/>
        <v>1</v>
      </c>
      <c r="G4999" t="s">
        <v>9</v>
      </c>
      <c r="H4999" t="s">
        <v>8059</v>
      </c>
    </row>
    <row r="5000" spans="1:8" x14ac:dyDescent="0.35">
      <c r="A5000" t="s">
        <v>8060</v>
      </c>
      <c r="B5000">
        <v>0.41458</v>
      </c>
      <c r="C5000">
        <v>0.41458</v>
      </c>
      <c r="D5000">
        <f t="shared" si="156"/>
        <v>0</v>
      </c>
      <c r="E5000">
        <v>1</v>
      </c>
      <c r="F5000">
        <f t="shared" si="157"/>
        <v>1</v>
      </c>
      <c r="G5000" t="s">
        <v>9</v>
      </c>
      <c r="H5000" t="s">
        <v>10</v>
      </c>
    </row>
    <row r="5001" spans="1:8" x14ac:dyDescent="0.35">
      <c r="A5001" t="s">
        <v>8060</v>
      </c>
      <c r="B5001">
        <v>0.41458</v>
      </c>
      <c r="C5001">
        <v>0.41458</v>
      </c>
      <c r="D5001">
        <f t="shared" si="156"/>
        <v>0</v>
      </c>
      <c r="E5001">
        <v>1</v>
      </c>
      <c r="F5001">
        <f t="shared" si="157"/>
        <v>1</v>
      </c>
      <c r="G5001" t="s">
        <v>9</v>
      </c>
      <c r="H5001" t="s">
        <v>10</v>
      </c>
    </row>
    <row r="5002" spans="1:8" x14ac:dyDescent="0.35">
      <c r="A5002" t="s">
        <v>8061</v>
      </c>
      <c r="B5002">
        <v>29.622399999999999</v>
      </c>
      <c r="C5002">
        <v>65.0762</v>
      </c>
      <c r="D5002">
        <f t="shared" si="156"/>
        <v>1.135441477876757</v>
      </c>
      <c r="E5002">
        <v>0.501</v>
      </c>
      <c r="F5002">
        <f t="shared" si="157"/>
        <v>0.45519560146412974</v>
      </c>
      <c r="G5002" t="s">
        <v>9</v>
      </c>
      <c r="H5002" t="s">
        <v>10</v>
      </c>
    </row>
    <row r="5003" spans="1:8" x14ac:dyDescent="0.35">
      <c r="A5003" t="s">
        <v>8062</v>
      </c>
      <c r="B5003">
        <v>160.08500000000001</v>
      </c>
      <c r="C5003">
        <v>278.14800000000002</v>
      </c>
      <c r="D5003">
        <f t="shared" si="156"/>
        <v>0.79701459870867886</v>
      </c>
      <c r="E5003">
        <v>0.29985000000000001</v>
      </c>
      <c r="F5003">
        <f t="shared" si="157"/>
        <v>0.57553892172512477</v>
      </c>
      <c r="G5003" t="s">
        <v>9</v>
      </c>
      <c r="H5003" t="s">
        <v>8063</v>
      </c>
    </row>
    <row r="5004" spans="1:8" x14ac:dyDescent="0.35">
      <c r="A5004" t="s">
        <v>8064</v>
      </c>
      <c r="B5004">
        <v>132.852</v>
      </c>
      <c r="C5004">
        <v>243.75800000000001</v>
      </c>
      <c r="D5004">
        <f t="shared" si="156"/>
        <v>0.87562962125383104</v>
      </c>
      <c r="E5004">
        <v>0.11965000000000001</v>
      </c>
      <c r="F5004">
        <f t="shared" si="157"/>
        <v>0.54501595845059447</v>
      </c>
      <c r="G5004" t="s">
        <v>9</v>
      </c>
      <c r="H5004" t="s">
        <v>8065</v>
      </c>
    </row>
    <row r="5005" spans="1:8" x14ac:dyDescent="0.35">
      <c r="A5005" t="s">
        <v>8066</v>
      </c>
      <c r="B5005">
        <v>255.15</v>
      </c>
      <c r="C5005">
        <v>444.26</v>
      </c>
      <c r="D5005">
        <f t="shared" si="156"/>
        <v>0.80005860901216808</v>
      </c>
      <c r="E5005">
        <v>9.3350000000000002E-2</v>
      </c>
      <c r="F5005">
        <f t="shared" si="157"/>
        <v>0.57432584522576868</v>
      </c>
      <c r="G5005" t="s">
        <v>9</v>
      </c>
      <c r="H5005" t="s">
        <v>7753</v>
      </c>
    </row>
    <row r="5006" spans="1:8" x14ac:dyDescent="0.35">
      <c r="A5006" t="s">
        <v>8066</v>
      </c>
      <c r="B5006">
        <v>255.15</v>
      </c>
      <c r="C5006">
        <v>444.26</v>
      </c>
      <c r="D5006">
        <f t="shared" si="156"/>
        <v>0.80005860901216808</v>
      </c>
      <c r="E5006">
        <v>9.3350000000000002E-2</v>
      </c>
      <c r="F5006">
        <f t="shared" si="157"/>
        <v>0.57432584522576868</v>
      </c>
      <c r="G5006" t="s">
        <v>9</v>
      </c>
      <c r="H5006" t="s">
        <v>7754</v>
      </c>
    </row>
    <row r="5007" spans="1:8" x14ac:dyDescent="0.35">
      <c r="A5007" t="s">
        <v>8067</v>
      </c>
      <c r="B5007">
        <v>81.687100000000001</v>
      </c>
      <c r="C5007">
        <v>173.57300000000001</v>
      </c>
      <c r="D5007">
        <f t="shared" si="156"/>
        <v>1.0873623764941278</v>
      </c>
      <c r="E5007">
        <v>0.33665</v>
      </c>
      <c r="F5007">
        <f t="shared" si="157"/>
        <v>0.47062100672339591</v>
      </c>
      <c r="G5007" t="s">
        <v>9</v>
      </c>
      <c r="H5007" t="s">
        <v>8068</v>
      </c>
    </row>
    <row r="5008" spans="1:8" x14ac:dyDescent="0.35">
      <c r="A5008" t="s">
        <v>8069</v>
      </c>
      <c r="B5008">
        <v>0.41458</v>
      </c>
      <c r="C5008">
        <v>35.4129</v>
      </c>
      <c r="D5008">
        <f t="shared" si="156"/>
        <v>6.4164806619530044</v>
      </c>
      <c r="E5008">
        <v>3.9100000000000003E-2</v>
      </c>
      <c r="F5008">
        <f t="shared" si="157"/>
        <v>1.1707033312719377E-2</v>
      </c>
      <c r="G5008" t="s">
        <v>9</v>
      </c>
      <c r="H5008" t="s">
        <v>10</v>
      </c>
    </row>
    <row r="5009" spans="1:8" x14ac:dyDescent="0.35">
      <c r="A5009" t="s">
        <v>8070</v>
      </c>
      <c r="B5009">
        <v>0.41458</v>
      </c>
      <c r="C5009">
        <v>0.41458</v>
      </c>
      <c r="D5009">
        <f t="shared" si="156"/>
        <v>0</v>
      </c>
      <c r="E5009">
        <v>1</v>
      </c>
      <c r="F5009">
        <f t="shared" si="157"/>
        <v>1</v>
      </c>
      <c r="G5009" t="s">
        <v>9</v>
      </c>
      <c r="H5009" t="s">
        <v>10</v>
      </c>
    </row>
    <row r="5010" spans="1:8" x14ac:dyDescent="0.35">
      <c r="A5010" t="s">
        <v>8071</v>
      </c>
      <c r="B5010">
        <v>212.05699999999999</v>
      </c>
      <c r="C5010">
        <v>51.915799999999997</v>
      </c>
      <c r="D5010">
        <f t="shared" si="156"/>
        <v>-2.0302065282586272</v>
      </c>
      <c r="E5010">
        <v>0.2422</v>
      </c>
      <c r="F5010">
        <f t="shared" si="157"/>
        <v>4.0846331945188172</v>
      </c>
      <c r="G5010" t="s">
        <v>9</v>
      </c>
      <c r="H5010" t="s">
        <v>10</v>
      </c>
    </row>
    <row r="5011" spans="1:8" x14ac:dyDescent="0.35">
      <c r="A5011" t="s">
        <v>8072</v>
      </c>
      <c r="B5011">
        <v>434.91500000000002</v>
      </c>
      <c r="C5011">
        <v>461.55</v>
      </c>
      <c r="D5011">
        <f t="shared" si="156"/>
        <v>8.5753476904899484E-2</v>
      </c>
      <c r="E5011">
        <v>0.90525</v>
      </c>
      <c r="F5011">
        <f t="shared" si="157"/>
        <v>0.94229227602643273</v>
      </c>
      <c r="G5011" t="s">
        <v>9</v>
      </c>
      <c r="H5011" t="s">
        <v>8040</v>
      </c>
    </row>
    <row r="5012" spans="1:8" x14ac:dyDescent="0.35">
      <c r="A5012" t="s">
        <v>8073</v>
      </c>
      <c r="B5012">
        <v>48.979799999999997</v>
      </c>
      <c r="C5012">
        <v>36.333500000000001</v>
      </c>
      <c r="D5012">
        <f t="shared" si="156"/>
        <v>-0.43088653591381537</v>
      </c>
      <c r="E5012">
        <v>0.72009999999999996</v>
      </c>
      <c r="F5012">
        <f t="shared" si="157"/>
        <v>1.3480617061389626</v>
      </c>
      <c r="G5012" t="s">
        <v>9</v>
      </c>
      <c r="H5012" t="s">
        <v>10</v>
      </c>
    </row>
    <row r="5013" spans="1:8" x14ac:dyDescent="0.35">
      <c r="A5013" t="s">
        <v>8074</v>
      </c>
      <c r="B5013">
        <v>32.265799999999999</v>
      </c>
      <c r="C5013">
        <v>0.41458</v>
      </c>
      <c r="D5013">
        <f t="shared" si="156"/>
        <v>-6.2822114657418693</v>
      </c>
      <c r="E5013">
        <v>8.3099999999999993E-2</v>
      </c>
      <c r="F5013">
        <f t="shared" si="157"/>
        <v>77.827681026581118</v>
      </c>
      <c r="G5013" t="s">
        <v>9</v>
      </c>
      <c r="H5013" t="s">
        <v>10</v>
      </c>
    </row>
    <row r="5014" spans="1:8" x14ac:dyDescent="0.35">
      <c r="A5014" t="s">
        <v>8075</v>
      </c>
      <c r="B5014">
        <v>190.80799999999999</v>
      </c>
      <c r="C5014">
        <v>348.94400000000002</v>
      </c>
      <c r="D5014">
        <f t="shared" si="156"/>
        <v>0.87087386481302953</v>
      </c>
      <c r="E5014">
        <v>7.5300000000000006E-2</v>
      </c>
      <c r="F5014">
        <f t="shared" si="157"/>
        <v>0.54681553487092482</v>
      </c>
      <c r="G5014" t="s">
        <v>9</v>
      </c>
      <c r="H5014" t="s">
        <v>8076</v>
      </c>
    </row>
    <row r="5015" spans="1:8" x14ac:dyDescent="0.35">
      <c r="A5015" t="s">
        <v>8077</v>
      </c>
      <c r="B5015">
        <v>63.886000000000003</v>
      </c>
      <c r="C5015">
        <v>157.10900000000001</v>
      </c>
      <c r="D5015">
        <f t="shared" si="156"/>
        <v>1.2981941096516063</v>
      </c>
      <c r="E5015">
        <v>3.7650000000000003E-2</v>
      </c>
      <c r="F5015">
        <f t="shared" si="157"/>
        <v>0.40663488406138415</v>
      </c>
      <c r="G5015" t="s">
        <v>9</v>
      </c>
      <c r="H5015" t="s">
        <v>8078</v>
      </c>
    </row>
    <row r="5016" spans="1:8" x14ac:dyDescent="0.35">
      <c r="A5016" t="s">
        <v>8079</v>
      </c>
      <c r="B5016">
        <v>170.42699999999999</v>
      </c>
      <c r="C5016">
        <v>419.649</v>
      </c>
      <c r="D5016">
        <f t="shared" si="156"/>
        <v>1.3000292294523013</v>
      </c>
      <c r="E5016">
        <v>7.5500000000000003E-3</v>
      </c>
      <c r="F5016">
        <f t="shared" si="157"/>
        <v>0.40611797001780059</v>
      </c>
      <c r="G5016" t="s">
        <v>9</v>
      </c>
      <c r="H5016" t="s">
        <v>8080</v>
      </c>
    </row>
    <row r="5017" spans="1:8" x14ac:dyDescent="0.35">
      <c r="A5017" t="s">
        <v>8081</v>
      </c>
      <c r="B5017">
        <v>245.13399999999999</v>
      </c>
      <c r="C5017">
        <v>107.69499999999999</v>
      </c>
      <c r="D5017">
        <f t="shared" si="156"/>
        <v>-1.1866193285385362</v>
      </c>
      <c r="E5017">
        <v>0.3322</v>
      </c>
      <c r="F5017">
        <f t="shared" si="157"/>
        <v>2.2761873810297599</v>
      </c>
      <c r="G5017" t="s">
        <v>9</v>
      </c>
      <c r="H5017" t="s">
        <v>8082</v>
      </c>
    </row>
    <row r="5018" spans="1:8" x14ac:dyDescent="0.35">
      <c r="A5018" t="s">
        <v>8083</v>
      </c>
      <c r="B5018">
        <v>2.5605099999999998</v>
      </c>
      <c r="C5018">
        <v>38.9163</v>
      </c>
      <c r="D5018">
        <f t="shared" si="156"/>
        <v>3.9258714525775682</v>
      </c>
      <c r="E5018">
        <v>0.2303</v>
      </c>
      <c r="F5018">
        <f t="shared" si="157"/>
        <v>6.5795309420474193E-2</v>
      </c>
      <c r="G5018" t="s">
        <v>9</v>
      </c>
      <c r="H5018" t="s">
        <v>1799</v>
      </c>
    </row>
    <row r="5019" spans="1:8" x14ac:dyDescent="0.35">
      <c r="A5019" t="s">
        <v>8084</v>
      </c>
      <c r="B5019">
        <v>0.41458</v>
      </c>
      <c r="C5019">
        <v>0.41458</v>
      </c>
      <c r="D5019">
        <f t="shared" si="156"/>
        <v>0</v>
      </c>
      <c r="E5019">
        <v>1</v>
      </c>
      <c r="F5019">
        <f t="shared" si="157"/>
        <v>1</v>
      </c>
      <c r="G5019" t="s">
        <v>9</v>
      </c>
      <c r="H5019" t="s">
        <v>5770</v>
      </c>
    </row>
    <row r="5020" spans="1:8" x14ac:dyDescent="0.35">
      <c r="A5020" t="s">
        <v>8085</v>
      </c>
      <c r="B5020">
        <v>0.41458</v>
      </c>
      <c r="C5020">
        <v>0.41458</v>
      </c>
      <c r="D5020">
        <f t="shared" si="156"/>
        <v>0</v>
      </c>
      <c r="E5020">
        <v>1</v>
      </c>
      <c r="F5020">
        <f t="shared" si="157"/>
        <v>1</v>
      </c>
      <c r="G5020" t="s">
        <v>9</v>
      </c>
      <c r="H5020" t="s">
        <v>5772</v>
      </c>
    </row>
    <row r="5021" spans="1:8" x14ac:dyDescent="0.35">
      <c r="A5021" t="s">
        <v>8086</v>
      </c>
      <c r="B5021">
        <v>0.41458</v>
      </c>
      <c r="C5021">
        <v>0.41458</v>
      </c>
      <c r="D5021">
        <f t="shared" si="156"/>
        <v>0</v>
      </c>
      <c r="E5021">
        <v>1</v>
      </c>
      <c r="F5021">
        <f t="shared" si="157"/>
        <v>1</v>
      </c>
      <c r="G5021" t="s">
        <v>9</v>
      </c>
      <c r="H5021" t="s">
        <v>5774</v>
      </c>
    </row>
    <row r="5022" spans="1:8" x14ac:dyDescent="0.35">
      <c r="A5022" t="s">
        <v>8087</v>
      </c>
      <c r="B5022">
        <v>0.41458</v>
      </c>
      <c r="C5022">
        <v>0.41458</v>
      </c>
      <c r="D5022">
        <f t="shared" si="156"/>
        <v>0</v>
      </c>
      <c r="E5022">
        <v>1</v>
      </c>
      <c r="F5022">
        <f t="shared" si="157"/>
        <v>1</v>
      </c>
      <c r="G5022" t="s">
        <v>9</v>
      </c>
      <c r="H5022" t="s">
        <v>10</v>
      </c>
    </row>
    <row r="5023" spans="1:8" x14ac:dyDescent="0.35">
      <c r="A5023" t="s">
        <v>8088</v>
      </c>
      <c r="B5023">
        <v>0.41458</v>
      </c>
      <c r="C5023">
        <v>0.41458</v>
      </c>
      <c r="D5023">
        <f t="shared" si="156"/>
        <v>0</v>
      </c>
      <c r="E5023">
        <v>1</v>
      </c>
      <c r="F5023">
        <f t="shared" si="157"/>
        <v>1</v>
      </c>
      <c r="G5023" t="s">
        <v>9</v>
      </c>
      <c r="H5023" t="s">
        <v>10</v>
      </c>
    </row>
    <row r="5024" spans="1:8" x14ac:dyDescent="0.35">
      <c r="A5024" t="s">
        <v>8089</v>
      </c>
      <c r="B5024">
        <v>1358.54</v>
      </c>
      <c r="C5024">
        <v>2610.15</v>
      </c>
      <c r="D5024">
        <f t="shared" si="156"/>
        <v>0.94207567392726954</v>
      </c>
      <c r="E5024">
        <v>0.31464999999999999</v>
      </c>
      <c r="F5024">
        <f t="shared" si="157"/>
        <v>0.52048349711702391</v>
      </c>
      <c r="G5024" t="s">
        <v>9</v>
      </c>
      <c r="H5024" t="s">
        <v>1799</v>
      </c>
    </row>
    <row r="5025" spans="1:8" x14ac:dyDescent="0.35">
      <c r="A5025" t="s">
        <v>8090</v>
      </c>
      <c r="B5025">
        <v>0.41458</v>
      </c>
      <c r="C5025">
        <v>141.92400000000001</v>
      </c>
      <c r="D5025">
        <f t="shared" si="156"/>
        <v>8.4192523408281499</v>
      </c>
      <c r="E5025" s="1">
        <v>5.0000000000000002E-5</v>
      </c>
      <c r="F5025">
        <f t="shared" si="157"/>
        <v>2.9211408923085595E-3</v>
      </c>
      <c r="G5025" t="s">
        <v>306</v>
      </c>
      <c r="H5025" t="s">
        <v>1799</v>
      </c>
    </row>
    <row r="5026" spans="1:8" x14ac:dyDescent="0.35">
      <c r="A5026" t="s">
        <v>8091</v>
      </c>
      <c r="B5026">
        <v>0.41458</v>
      </c>
      <c r="C5026">
        <v>32.427599999999998</v>
      </c>
      <c r="D5026">
        <f t="shared" si="156"/>
        <v>6.2894279219592306</v>
      </c>
      <c r="E5026">
        <v>6.2100000000000002E-2</v>
      </c>
      <c r="F5026">
        <f t="shared" si="157"/>
        <v>1.2784788266785085E-2</v>
      </c>
      <c r="G5026" t="s">
        <v>9</v>
      </c>
      <c r="H5026" t="s">
        <v>10</v>
      </c>
    </row>
    <row r="5027" spans="1:8" x14ac:dyDescent="0.35">
      <c r="A5027" t="s">
        <v>8092</v>
      </c>
      <c r="B5027">
        <v>81.966700000000003</v>
      </c>
      <c r="C5027">
        <v>0.41458</v>
      </c>
      <c r="D5027">
        <f t="shared" si="156"/>
        <v>-7.6272435853569585</v>
      </c>
      <c r="E5027">
        <v>0.2036</v>
      </c>
      <c r="F5027">
        <f t="shared" si="157"/>
        <v>197.71021274542912</v>
      </c>
      <c r="G5027" t="s">
        <v>9</v>
      </c>
      <c r="H5027" t="s">
        <v>8093</v>
      </c>
    </row>
    <row r="5028" spans="1:8" x14ac:dyDescent="0.35">
      <c r="A5028" t="s">
        <v>8094</v>
      </c>
      <c r="B5028">
        <v>172.82599999999999</v>
      </c>
      <c r="C5028">
        <v>123.355</v>
      </c>
      <c r="D5028">
        <f t="shared" si="156"/>
        <v>-0.48650407915590826</v>
      </c>
      <c r="E5028">
        <v>0.28835</v>
      </c>
      <c r="F5028">
        <f t="shared" si="157"/>
        <v>1.4010457622309593</v>
      </c>
      <c r="G5028" t="s">
        <v>9</v>
      </c>
      <c r="H5028" t="s">
        <v>2869</v>
      </c>
    </row>
    <row r="5029" spans="1:8" x14ac:dyDescent="0.35">
      <c r="A5029" t="s">
        <v>8095</v>
      </c>
      <c r="B5029">
        <v>163.40600000000001</v>
      </c>
      <c r="C5029">
        <v>95.039199999999994</v>
      </c>
      <c r="D5029">
        <f t="shared" si="156"/>
        <v>-0.7818663605465449</v>
      </c>
      <c r="E5029">
        <v>7.8399999999999997E-2</v>
      </c>
      <c r="F5029">
        <f t="shared" si="157"/>
        <v>1.7193536982634536</v>
      </c>
      <c r="G5029" t="s">
        <v>9</v>
      </c>
      <c r="H5029" t="s">
        <v>592</v>
      </c>
    </row>
    <row r="5030" spans="1:8" x14ac:dyDescent="0.35">
      <c r="A5030" t="s">
        <v>8096</v>
      </c>
      <c r="B5030">
        <v>182.39500000000001</v>
      </c>
      <c r="C5030">
        <v>119.899</v>
      </c>
      <c r="D5030">
        <f t="shared" si="156"/>
        <v>-0.60524655518295878</v>
      </c>
      <c r="E5030">
        <v>0.2099</v>
      </c>
      <c r="F5030">
        <f t="shared" si="157"/>
        <v>1.5212387092469495</v>
      </c>
      <c r="G5030" t="s">
        <v>9</v>
      </c>
      <c r="H5030" t="s">
        <v>596</v>
      </c>
    </row>
    <row r="5031" spans="1:8" x14ac:dyDescent="0.35">
      <c r="A5031" t="s">
        <v>8097</v>
      </c>
      <c r="B5031">
        <v>94.890500000000003</v>
      </c>
      <c r="C5031">
        <v>61.54</v>
      </c>
      <c r="D5031">
        <f t="shared" si="156"/>
        <v>-0.62473921481901051</v>
      </c>
      <c r="E5031">
        <v>0.71330000000000005</v>
      </c>
      <c r="F5031">
        <f t="shared" si="157"/>
        <v>1.5419320766980826</v>
      </c>
      <c r="G5031" t="s">
        <v>9</v>
      </c>
      <c r="H5031" t="s">
        <v>10</v>
      </c>
    </row>
    <row r="5032" spans="1:8" x14ac:dyDescent="0.35">
      <c r="A5032" t="s">
        <v>8098</v>
      </c>
      <c r="B5032">
        <v>134.392</v>
      </c>
      <c r="C5032">
        <v>63.013300000000001</v>
      </c>
      <c r="D5032">
        <f t="shared" si="156"/>
        <v>-1.0927189903221148</v>
      </c>
      <c r="E5032">
        <v>0.18665000000000001</v>
      </c>
      <c r="F5032">
        <f t="shared" si="157"/>
        <v>2.1327561006962021</v>
      </c>
      <c r="G5032" t="s">
        <v>9</v>
      </c>
      <c r="H5032" t="s">
        <v>8099</v>
      </c>
    </row>
    <row r="5033" spans="1:8" x14ac:dyDescent="0.35">
      <c r="A5033" t="s">
        <v>8100</v>
      </c>
      <c r="B5033">
        <v>530.11400000000003</v>
      </c>
      <c r="C5033">
        <v>216.98599999999999</v>
      </c>
      <c r="D5033">
        <f t="shared" si="156"/>
        <v>-1.2887006792764348</v>
      </c>
      <c r="E5033">
        <v>4.5500000000000002E-3</v>
      </c>
      <c r="F5033">
        <f t="shared" si="157"/>
        <v>2.4430792770040468</v>
      </c>
      <c r="G5033" t="s">
        <v>9</v>
      </c>
      <c r="H5033" t="s">
        <v>8101</v>
      </c>
    </row>
    <row r="5034" spans="1:8" x14ac:dyDescent="0.35">
      <c r="A5034" t="s">
        <v>8100</v>
      </c>
      <c r="B5034">
        <v>530.11400000000003</v>
      </c>
      <c r="C5034">
        <v>216.98599999999999</v>
      </c>
      <c r="D5034">
        <f t="shared" si="156"/>
        <v>-1.2887006792764348</v>
      </c>
      <c r="E5034">
        <v>4.5500000000000002E-3</v>
      </c>
      <c r="F5034">
        <f t="shared" si="157"/>
        <v>2.4430792770040468</v>
      </c>
      <c r="G5034" t="s">
        <v>9</v>
      </c>
      <c r="H5034" t="s">
        <v>8102</v>
      </c>
    </row>
    <row r="5035" spans="1:8" x14ac:dyDescent="0.35">
      <c r="A5035" t="s">
        <v>8100</v>
      </c>
      <c r="B5035">
        <v>530.11400000000003</v>
      </c>
      <c r="C5035">
        <v>216.98599999999999</v>
      </c>
      <c r="D5035">
        <f t="shared" si="156"/>
        <v>-1.2887006792764348</v>
      </c>
      <c r="E5035">
        <v>4.5500000000000002E-3</v>
      </c>
      <c r="F5035">
        <f t="shared" si="157"/>
        <v>2.4430792770040468</v>
      </c>
      <c r="G5035" t="s">
        <v>9</v>
      </c>
      <c r="H5035" t="s">
        <v>8103</v>
      </c>
    </row>
    <row r="5036" spans="1:8" x14ac:dyDescent="0.35">
      <c r="A5036" t="s">
        <v>8104</v>
      </c>
      <c r="B5036">
        <v>185.858</v>
      </c>
      <c r="C5036">
        <v>78.623500000000007</v>
      </c>
      <c r="D5036">
        <f t="shared" si="156"/>
        <v>-1.2411682950963334</v>
      </c>
      <c r="E5036">
        <v>4.5999999999999999E-3</v>
      </c>
      <c r="F5036">
        <f t="shared" si="157"/>
        <v>2.3638988343179839</v>
      </c>
      <c r="G5036" t="s">
        <v>9</v>
      </c>
      <c r="H5036" t="s">
        <v>8105</v>
      </c>
    </row>
    <row r="5037" spans="1:8" x14ac:dyDescent="0.35">
      <c r="A5037" t="s">
        <v>8106</v>
      </c>
      <c r="B5037">
        <v>273.48399999999998</v>
      </c>
      <c r="C5037">
        <v>143.78899999999999</v>
      </c>
      <c r="D5037">
        <f t="shared" si="156"/>
        <v>-0.92750311916214734</v>
      </c>
      <c r="E5037">
        <v>0.10595</v>
      </c>
      <c r="F5037">
        <f t="shared" si="157"/>
        <v>1.9019813754876937</v>
      </c>
      <c r="G5037" t="s">
        <v>9</v>
      </c>
      <c r="H5037" t="s">
        <v>8107</v>
      </c>
    </row>
    <row r="5038" spans="1:8" x14ac:dyDescent="0.35">
      <c r="A5038" t="s">
        <v>8106</v>
      </c>
      <c r="B5038">
        <v>273.48399999999998</v>
      </c>
      <c r="C5038">
        <v>143.78899999999999</v>
      </c>
      <c r="D5038">
        <f t="shared" si="156"/>
        <v>-0.92750311916214734</v>
      </c>
      <c r="E5038">
        <v>0.10595</v>
      </c>
      <c r="F5038">
        <f t="shared" si="157"/>
        <v>1.9019813754876937</v>
      </c>
      <c r="G5038" t="s">
        <v>9</v>
      </c>
      <c r="H5038" t="s">
        <v>8108</v>
      </c>
    </row>
    <row r="5039" spans="1:8" x14ac:dyDescent="0.35">
      <c r="A5039" t="s">
        <v>8109</v>
      </c>
      <c r="B5039">
        <v>0.41458</v>
      </c>
      <c r="C5039">
        <v>43.216799999999999</v>
      </c>
      <c r="D5039">
        <f t="shared" si="156"/>
        <v>6.7037979209527769</v>
      </c>
      <c r="E5039" s="1">
        <v>5.0000000000000002E-5</v>
      </c>
      <c r="F5039">
        <f t="shared" si="157"/>
        <v>9.593028637011532E-3</v>
      </c>
      <c r="G5039" t="s">
        <v>306</v>
      </c>
      <c r="H5039" t="s">
        <v>8110</v>
      </c>
    </row>
    <row r="5040" spans="1:8" x14ac:dyDescent="0.35">
      <c r="A5040" t="s">
        <v>8111</v>
      </c>
      <c r="B5040">
        <v>0.41458</v>
      </c>
      <c r="C5040">
        <v>37.891399999999997</v>
      </c>
      <c r="D5040">
        <f t="shared" si="156"/>
        <v>6.514076114648887</v>
      </c>
      <c r="E5040" s="1">
        <v>5.0000000000000002E-5</v>
      </c>
      <c r="F5040">
        <f t="shared" si="157"/>
        <v>1.0941268995075401E-2</v>
      </c>
      <c r="G5040" t="s">
        <v>306</v>
      </c>
      <c r="H5040" t="s">
        <v>74</v>
      </c>
    </row>
    <row r="5041" spans="1:8" x14ac:dyDescent="0.35">
      <c r="A5041" t="s">
        <v>8112</v>
      </c>
      <c r="B5041">
        <v>0.41458</v>
      </c>
      <c r="C5041">
        <v>0.41458</v>
      </c>
      <c r="D5041">
        <f t="shared" si="156"/>
        <v>0</v>
      </c>
      <c r="E5041">
        <v>1</v>
      </c>
      <c r="F5041">
        <f t="shared" si="157"/>
        <v>1</v>
      </c>
      <c r="G5041" t="s">
        <v>9</v>
      </c>
      <c r="H5041" t="s">
        <v>10</v>
      </c>
    </row>
    <row r="5042" spans="1:8" x14ac:dyDescent="0.35">
      <c r="A5042" t="s">
        <v>8113</v>
      </c>
      <c r="B5042">
        <v>0.41458</v>
      </c>
      <c r="C5042">
        <v>0.41458</v>
      </c>
      <c r="D5042">
        <f t="shared" si="156"/>
        <v>0</v>
      </c>
      <c r="E5042">
        <v>1</v>
      </c>
      <c r="F5042">
        <f t="shared" si="157"/>
        <v>1</v>
      </c>
      <c r="G5042" t="s">
        <v>9</v>
      </c>
      <c r="H5042" t="s">
        <v>5770</v>
      </c>
    </row>
    <row r="5043" spans="1:8" x14ac:dyDescent="0.35">
      <c r="A5043" t="s">
        <v>8114</v>
      </c>
      <c r="B5043">
        <v>104.176</v>
      </c>
      <c r="C5043">
        <v>75.256100000000004</v>
      </c>
      <c r="D5043">
        <f t="shared" si="156"/>
        <v>-0.46914251712795069</v>
      </c>
      <c r="E5043">
        <v>0.38479999999999998</v>
      </c>
      <c r="F5043">
        <f t="shared" si="157"/>
        <v>1.3842864565131596</v>
      </c>
      <c r="G5043" t="s">
        <v>9</v>
      </c>
      <c r="H5043" t="s">
        <v>5772</v>
      </c>
    </row>
    <row r="5044" spans="1:8" x14ac:dyDescent="0.35">
      <c r="A5044" t="s">
        <v>8115</v>
      </c>
      <c r="B5044">
        <v>0.62817000000000001</v>
      </c>
      <c r="C5044">
        <v>0.41458</v>
      </c>
      <c r="D5044">
        <f t="shared" si="156"/>
        <v>-0.59950452451567326</v>
      </c>
      <c r="E5044">
        <v>1</v>
      </c>
      <c r="F5044">
        <f t="shared" si="157"/>
        <v>1.5151961020792126</v>
      </c>
      <c r="G5044" t="s">
        <v>9</v>
      </c>
      <c r="H5044" t="s">
        <v>8116</v>
      </c>
    </row>
    <row r="5045" spans="1:8" x14ac:dyDescent="0.35">
      <c r="A5045" t="s">
        <v>8117</v>
      </c>
      <c r="B5045">
        <v>29.554300000000001</v>
      </c>
      <c r="C5045">
        <v>0.41458</v>
      </c>
      <c r="D5045">
        <f t="shared" si="156"/>
        <v>-6.1555737200057674</v>
      </c>
      <c r="E5045">
        <v>4.6149999999999997E-2</v>
      </c>
      <c r="F5045">
        <f t="shared" si="157"/>
        <v>71.287326933281875</v>
      </c>
      <c r="G5045" t="s">
        <v>9</v>
      </c>
      <c r="H5045" t="s">
        <v>8118</v>
      </c>
    </row>
    <row r="5046" spans="1:8" x14ac:dyDescent="0.35">
      <c r="A5046" t="s">
        <v>8119</v>
      </c>
      <c r="B5046">
        <v>78.373000000000005</v>
      </c>
      <c r="C5046">
        <v>160.88999999999999</v>
      </c>
      <c r="D5046">
        <f t="shared" si="156"/>
        <v>1.0376460318221878</v>
      </c>
      <c r="E5046">
        <v>0.54325000000000001</v>
      </c>
      <c r="F5046">
        <f t="shared" si="157"/>
        <v>0.48712163590030461</v>
      </c>
      <c r="G5046" t="s">
        <v>9</v>
      </c>
      <c r="H5046" t="s">
        <v>5774</v>
      </c>
    </row>
    <row r="5047" spans="1:8" x14ac:dyDescent="0.35">
      <c r="A5047" t="s">
        <v>8120</v>
      </c>
      <c r="B5047">
        <v>0.41458</v>
      </c>
      <c r="C5047">
        <v>0.41458</v>
      </c>
      <c r="D5047">
        <f t="shared" si="156"/>
        <v>0</v>
      </c>
      <c r="E5047">
        <v>1</v>
      </c>
      <c r="F5047">
        <f t="shared" si="157"/>
        <v>1</v>
      </c>
      <c r="G5047" t="s">
        <v>9</v>
      </c>
      <c r="H5047" t="s">
        <v>1799</v>
      </c>
    </row>
    <row r="5048" spans="1:8" x14ac:dyDescent="0.35">
      <c r="A5048" t="s">
        <v>8121</v>
      </c>
      <c r="B5048">
        <v>4.9604999999999997</v>
      </c>
      <c r="C5048">
        <v>122.825</v>
      </c>
      <c r="D5048">
        <f t="shared" si="156"/>
        <v>4.6299748826134719</v>
      </c>
      <c r="E5048">
        <v>0.16485</v>
      </c>
      <c r="F5048">
        <f t="shared" si="157"/>
        <v>4.0386729086098104E-2</v>
      </c>
      <c r="G5048" t="s">
        <v>9</v>
      </c>
      <c r="H5048" t="s">
        <v>10</v>
      </c>
    </row>
    <row r="5049" spans="1:8" x14ac:dyDescent="0.35">
      <c r="A5049" t="s">
        <v>8122</v>
      </c>
      <c r="B5049">
        <v>0.41458</v>
      </c>
      <c r="C5049">
        <v>113.977</v>
      </c>
      <c r="D5049">
        <f t="shared" si="156"/>
        <v>8.1028764894159711</v>
      </c>
      <c r="E5049" s="1">
        <v>5.0000000000000002E-5</v>
      </c>
      <c r="F5049">
        <f t="shared" si="157"/>
        <v>3.6374005281767374E-3</v>
      </c>
      <c r="G5049" t="s">
        <v>306</v>
      </c>
      <c r="H5049" t="s">
        <v>7779</v>
      </c>
    </row>
    <row r="5050" spans="1:8" x14ac:dyDescent="0.35">
      <c r="A5050" t="s">
        <v>8123</v>
      </c>
      <c r="B5050">
        <v>45.679200000000002</v>
      </c>
      <c r="C5050">
        <v>44.4998</v>
      </c>
      <c r="D5050">
        <f t="shared" si="156"/>
        <v>-3.773853232489973E-2</v>
      </c>
      <c r="E5050">
        <v>0.85955000000000004</v>
      </c>
      <c r="F5050">
        <f t="shared" si="157"/>
        <v>1.0265034899033254</v>
      </c>
      <c r="G5050" t="s">
        <v>9</v>
      </c>
      <c r="H5050" t="s">
        <v>5848</v>
      </c>
    </row>
    <row r="5051" spans="1:8" x14ac:dyDescent="0.35">
      <c r="A5051" t="s">
        <v>8124</v>
      </c>
      <c r="B5051">
        <v>0.41458</v>
      </c>
      <c r="C5051">
        <v>0.41458</v>
      </c>
      <c r="D5051">
        <f t="shared" si="156"/>
        <v>0</v>
      </c>
      <c r="E5051">
        <v>1</v>
      </c>
      <c r="F5051">
        <f t="shared" si="157"/>
        <v>1</v>
      </c>
      <c r="G5051" t="s">
        <v>9</v>
      </c>
      <c r="H5051" t="s">
        <v>8125</v>
      </c>
    </row>
    <row r="5052" spans="1:8" x14ac:dyDescent="0.35">
      <c r="A5052" t="s">
        <v>8126</v>
      </c>
      <c r="B5052">
        <v>0.41458</v>
      </c>
      <c r="C5052">
        <v>0.41458</v>
      </c>
      <c r="D5052">
        <f t="shared" si="156"/>
        <v>0</v>
      </c>
      <c r="E5052">
        <v>1</v>
      </c>
      <c r="F5052">
        <f t="shared" si="157"/>
        <v>1</v>
      </c>
      <c r="G5052" t="s">
        <v>9</v>
      </c>
      <c r="H5052" t="s">
        <v>10</v>
      </c>
    </row>
    <row r="5053" spans="1:8" x14ac:dyDescent="0.35">
      <c r="A5053" t="s">
        <v>8127</v>
      </c>
      <c r="B5053">
        <v>0.41458</v>
      </c>
      <c r="C5053">
        <v>0.41458</v>
      </c>
      <c r="D5053">
        <f t="shared" si="156"/>
        <v>0</v>
      </c>
      <c r="E5053">
        <v>1</v>
      </c>
      <c r="F5053">
        <f t="shared" si="157"/>
        <v>1</v>
      </c>
      <c r="G5053" t="s">
        <v>9</v>
      </c>
      <c r="H5053" t="s">
        <v>8128</v>
      </c>
    </row>
    <row r="5054" spans="1:8" x14ac:dyDescent="0.35">
      <c r="A5054" t="s">
        <v>8127</v>
      </c>
      <c r="B5054">
        <v>0.41458</v>
      </c>
      <c r="C5054">
        <v>0.41458</v>
      </c>
      <c r="D5054">
        <f t="shared" si="156"/>
        <v>0</v>
      </c>
      <c r="E5054">
        <v>1</v>
      </c>
      <c r="F5054">
        <f t="shared" si="157"/>
        <v>1</v>
      </c>
      <c r="G5054" t="s">
        <v>9</v>
      </c>
      <c r="H5054" t="s">
        <v>1393</v>
      </c>
    </row>
    <row r="5055" spans="1:8" x14ac:dyDescent="0.35">
      <c r="A5055" t="s">
        <v>8129</v>
      </c>
      <c r="B5055">
        <v>0.41458</v>
      </c>
      <c r="C5055">
        <v>0.41458</v>
      </c>
      <c r="D5055">
        <f t="shared" si="156"/>
        <v>0</v>
      </c>
      <c r="E5055">
        <v>1</v>
      </c>
      <c r="F5055">
        <f t="shared" si="157"/>
        <v>1</v>
      </c>
      <c r="G5055" t="s">
        <v>9</v>
      </c>
      <c r="H5055" t="s">
        <v>1251</v>
      </c>
    </row>
    <row r="5056" spans="1:8" x14ac:dyDescent="0.35">
      <c r="A5056" t="s">
        <v>8130</v>
      </c>
      <c r="B5056">
        <v>0.41458</v>
      </c>
      <c r="C5056">
        <v>0.41458</v>
      </c>
      <c r="D5056">
        <f t="shared" si="156"/>
        <v>0</v>
      </c>
      <c r="E5056">
        <v>1</v>
      </c>
      <c r="F5056">
        <f t="shared" si="157"/>
        <v>1</v>
      </c>
      <c r="G5056" t="s">
        <v>9</v>
      </c>
      <c r="H5056" t="s">
        <v>1399</v>
      </c>
    </row>
    <row r="5057" spans="1:8" x14ac:dyDescent="0.35">
      <c r="A5057" t="s">
        <v>8131</v>
      </c>
      <c r="B5057">
        <v>0.41458</v>
      </c>
      <c r="C5057">
        <v>0.41458</v>
      </c>
      <c r="D5057">
        <f t="shared" si="156"/>
        <v>0</v>
      </c>
      <c r="E5057">
        <v>1</v>
      </c>
      <c r="F5057">
        <f t="shared" si="157"/>
        <v>1</v>
      </c>
      <c r="G5057" t="s">
        <v>9</v>
      </c>
      <c r="H5057" t="s">
        <v>2674</v>
      </c>
    </row>
    <row r="5058" spans="1:8" x14ac:dyDescent="0.35">
      <c r="A5058" t="s">
        <v>8131</v>
      </c>
      <c r="B5058">
        <v>0.41458</v>
      </c>
      <c r="C5058">
        <v>0.41458</v>
      </c>
      <c r="D5058">
        <f t="shared" ref="D5058:D5121" si="158">-LOG(F5058,2)</f>
        <v>0</v>
      </c>
      <c r="E5058">
        <v>1</v>
      </c>
      <c r="F5058">
        <f t="shared" ref="F5058:F5121" si="159">B5058/C5058</f>
        <v>1</v>
      </c>
      <c r="G5058" t="s">
        <v>9</v>
      </c>
      <c r="H5058" t="s">
        <v>1396</v>
      </c>
    </row>
    <row r="5059" spans="1:8" x14ac:dyDescent="0.35">
      <c r="A5059" t="s">
        <v>8132</v>
      </c>
      <c r="B5059">
        <v>15.246499999999999</v>
      </c>
      <c r="C5059">
        <v>151.14099999999999</v>
      </c>
      <c r="D5059">
        <f t="shared" si="158"/>
        <v>3.3093450738472789</v>
      </c>
      <c r="E5059">
        <v>0.22459999999999999</v>
      </c>
      <c r="F5059">
        <f t="shared" si="159"/>
        <v>0.10087600320230777</v>
      </c>
      <c r="G5059" t="s">
        <v>9</v>
      </c>
      <c r="H5059" t="s">
        <v>1799</v>
      </c>
    </row>
    <row r="5060" spans="1:8" x14ac:dyDescent="0.35">
      <c r="A5060" t="s">
        <v>8133</v>
      </c>
      <c r="B5060">
        <v>130.88200000000001</v>
      </c>
      <c r="C5060">
        <v>299.209</v>
      </c>
      <c r="D5060">
        <f t="shared" si="158"/>
        <v>1.1928868718510819</v>
      </c>
      <c r="E5060">
        <v>6.4500000000000002E-2</v>
      </c>
      <c r="F5060">
        <f t="shared" si="159"/>
        <v>0.43742668168404025</v>
      </c>
      <c r="G5060" t="s">
        <v>9</v>
      </c>
      <c r="H5060" t="s">
        <v>1799</v>
      </c>
    </row>
    <row r="5061" spans="1:8" x14ac:dyDescent="0.35">
      <c r="A5061" t="s">
        <v>8134</v>
      </c>
      <c r="B5061">
        <v>79.809200000000004</v>
      </c>
      <c r="C5061">
        <v>95.416300000000007</v>
      </c>
      <c r="D5061">
        <f t="shared" si="158"/>
        <v>0.25768068077947165</v>
      </c>
      <c r="E5061">
        <v>0.87490000000000001</v>
      </c>
      <c r="F5061">
        <f t="shared" si="159"/>
        <v>0.83643151117785952</v>
      </c>
      <c r="G5061" t="s">
        <v>9</v>
      </c>
      <c r="H5061" t="s">
        <v>959</v>
      </c>
    </row>
    <row r="5062" spans="1:8" x14ac:dyDescent="0.35">
      <c r="A5062" t="s">
        <v>8135</v>
      </c>
      <c r="B5062">
        <v>129.29</v>
      </c>
      <c r="C5062">
        <v>79.5548</v>
      </c>
      <c r="D5062">
        <f t="shared" si="158"/>
        <v>-0.70058980908145119</v>
      </c>
      <c r="E5062">
        <v>0.54235</v>
      </c>
      <c r="F5062">
        <f t="shared" si="159"/>
        <v>1.6251690658514633</v>
      </c>
      <c r="G5062" t="s">
        <v>9</v>
      </c>
      <c r="H5062" t="s">
        <v>10</v>
      </c>
    </row>
    <row r="5063" spans="1:8" x14ac:dyDescent="0.35">
      <c r="A5063" t="s">
        <v>8136</v>
      </c>
      <c r="B5063">
        <v>163.89699999999999</v>
      </c>
      <c r="C5063">
        <v>118.212</v>
      </c>
      <c r="D5063">
        <f t="shared" si="158"/>
        <v>-0.47141295274829154</v>
      </c>
      <c r="E5063">
        <v>0.53939999999999999</v>
      </c>
      <c r="F5063">
        <f t="shared" si="159"/>
        <v>1.386466686969174</v>
      </c>
      <c r="G5063" t="s">
        <v>9</v>
      </c>
      <c r="H5063" t="s">
        <v>10</v>
      </c>
    </row>
    <row r="5064" spans="1:8" x14ac:dyDescent="0.35">
      <c r="A5064" t="s">
        <v>8136</v>
      </c>
      <c r="B5064">
        <v>163.89699999999999</v>
      </c>
      <c r="C5064">
        <v>118.212</v>
      </c>
      <c r="D5064">
        <f t="shared" si="158"/>
        <v>-0.47141295274829154</v>
      </c>
      <c r="E5064">
        <v>0.53939999999999999</v>
      </c>
      <c r="F5064">
        <f t="shared" si="159"/>
        <v>1.386466686969174</v>
      </c>
      <c r="G5064" t="s">
        <v>9</v>
      </c>
      <c r="H5064" t="s">
        <v>10</v>
      </c>
    </row>
    <row r="5065" spans="1:8" x14ac:dyDescent="0.35">
      <c r="A5065" t="s">
        <v>8137</v>
      </c>
      <c r="B5065">
        <v>55.213900000000002</v>
      </c>
      <c r="C5065">
        <v>294.15300000000002</v>
      </c>
      <c r="D5065">
        <f t="shared" si="158"/>
        <v>2.4134633363251057</v>
      </c>
      <c r="E5065">
        <v>0.10645</v>
      </c>
      <c r="F5065">
        <f t="shared" si="159"/>
        <v>0.18770469789531297</v>
      </c>
      <c r="G5065" t="s">
        <v>9</v>
      </c>
      <c r="H5065" t="s">
        <v>8063</v>
      </c>
    </row>
    <row r="5066" spans="1:8" x14ac:dyDescent="0.35">
      <c r="A5066" t="s">
        <v>8138</v>
      </c>
      <c r="B5066">
        <v>301.01600000000002</v>
      </c>
      <c r="C5066">
        <v>459.46899999999999</v>
      </c>
      <c r="D5066">
        <f t="shared" si="158"/>
        <v>0.61012735428061937</v>
      </c>
      <c r="E5066">
        <v>0.18490000000000001</v>
      </c>
      <c r="F5066">
        <f t="shared" si="159"/>
        <v>0.65513886682235367</v>
      </c>
      <c r="G5066" t="s">
        <v>9</v>
      </c>
      <c r="H5066" t="s">
        <v>8139</v>
      </c>
    </row>
    <row r="5067" spans="1:8" x14ac:dyDescent="0.35">
      <c r="A5067" t="s">
        <v>8138</v>
      </c>
      <c r="B5067">
        <v>301.01600000000002</v>
      </c>
      <c r="C5067">
        <v>459.46899999999999</v>
      </c>
      <c r="D5067">
        <f t="shared" si="158"/>
        <v>0.61012735428061937</v>
      </c>
      <c r="E5067">
        <v>0.18490000000000001</v>
      </c>
      <c r="F5067">
        <f t="shared" si="159"/>
        <v>0.65513886682235367</v>
      </c>
      <c r="G5067" t="s">
        <v>9</v>
      </c>
      <c r="H5067" t="s">
        <v>8140</v>
      </c>
    </row>
    <row r="5068" spans="1:8" x14ac:dyDescent="0.35">
      <c r="A5068" t="s">
        <v>8141</v>
      </c>
      <c r="B5068">
        <v>170.06899999999999</v>
      </c>
      <c r="C5068">
        <v>299.21899999999999</v>
      </c>
      <c r="D5068">
        <f t="shared" si="158"/>
        <v>0.81508159529158886</v>
      </c>
      <c r="E5068">
        <v>0.22500000000000001</v>
      </c>
      <c r="F5068">
        <f t="shared" si="159"/>
        <v>0.56837633973778401</v>
      </c>
      <c r="G5068" t="s">
        <v>9</v>
      </c>
      <c r="H5068" t="s">
        <v>3943</v>
      </c>
    </row>
    <row r="5069" spans="1:8" x14ac:dyDescent="0.35">
      <c r="A5069" t="s">
        <v>8142</v>
      </c>
      <c r="B5069">
        <v>154.76400000000001</v>
      </c>
      <c r="C5069">
        <v>276.07299999999998</v>
      </c>
      <c r="D5069">
        <f t="shared" si="158"/>
        <v>0.83497987694465348</v>
      </c>
      <c r="E5069">
        <v>0.43619999999999998</v>
      </c>
      <c r="F5069">
        <f t="shared" si="159"/>
        <v>0.5605908582150374</v>
      </c>
      <c r="G5069" t="s">
        <v>9</v>
      </c>
      <c r="H5069" t="s">
        <v>3945</v>
      </c>
    </row>
    <row r="5070" spans="1:8" x14ac:dyDescent="0.35">
      <c r="A5070" t="s">
        <v>8143</v>
      </c>
      <c r="B5070">
        <v>167.44200000000001</v>
      </c>
      <c r="C5070">
        <v>297.42099999999999</v>
      </c>
      <c r="D5070">
        <f t="shared" si="158"/>
        <v>0.82884506634778321</v>
      </c>
      <c r="E5070">
        <v>7.2050000000000003E-2</v>
      </c>
      <c r="F5070">
        <f t="shared" si="159"/>
        <v>0.56297974924433714</v>
      </c>
      <c r="G5070" t="s">
        <v>9</v>
      </c>
      <c r="H5070" t="s">
        <v>8144</v>
      </c>
    </row>
    <row r="5071" spans="1:8" x14ac:dyDescent="0.35">
      <c r="A5071" t="s">
        <v>8145</v>
      </c>
      <c r="B5071">
        <v>33.412500000000001</v>
      </c>
      <c r="C5071">
        <v>200.999</v>
      </c>
      <c r="D5071">
        <f t="shared" si="158"/>
        <v>2.5887284862180899</v>
      </c>
      <c r="E5071">
        <v>0.32</v>
      </c>
      <c r="F5071">
        <f t="shared" si="159"/>
        <v>0.16623217030930504</v>
      </c>
      <c r="G5071" t="s">
        <v>9</v>
      </c>
      <c r="H5071" t="s">
        <v>10</v>
      </c>
    </row>
    <row r="5072" spans="1:8" x14ac:dyDescent="0.35">
      <c r="A5072" t="s">
        <v>8146</v>
      </c>
      <c r="B5072">
        <v>153.482</v>
      </c>
      <c r="C5072">
        <v>236.405</v>
      </c>
      <c r="D5072">
        <f t="shared" si="158"/>
        <v>0.62319107933739926</v>
      </c>
      <c r="E5072">
        <v>0.18545</v>
      </c>
      <c r="F5072">
        <f t="shared" si="159"/>
        <v>0.64923330724815465</v>
      </c>
      <c r="G5072" t="s">
        <v>9</v>
      </c>
      <c r="H5072" t="s">
        <v>981</v>
      </c>
    </row>
    <row r="5073" spans="1:8" x14ac:dyDescent="0.35">
      <c r="A5073" t="s">
        <v>8147</v>
      </c>
      <c r="B5073">
        <v>157.54300000000001</v>
      </c>
      <c r="C5073">
        <v>247.607</v>
      </c>
      <c r="D5073">
        <f t="shared" si="158"/>
        <v>0.65230644749127753</v>
      </c>
      <c r="E5073">
        <v>0.43685000000000002</v>
      </c>
      <c r="F5073">
        <f t="shared" si="159"/>
        <v>0.63626230276203821</v>
      </c>
      <c r="G5073" t="s">
        <v>9</v>
      </c>
      <c r="H5073" t="s">
        <v>8148</v>
      </c>
    </row>
    <row r="5074" spans="1:8" x14ac:dyDescent="0.35">
      <c r="A5074" t="s">
        <v>8149</v>
      </c>
      <c r="B5074">
        <v>118.886</v>
      </c>
      <c r="C5074">
        <v>200.44499999999999</v>
      </c>
      <c r="D5074">
        <f t="shared" si="158"/>
        <v>0.75362759712887939</v>
      </c>
      <c r="E5074">
        <v>0.12454999999999999</v>
      </c>
      <c r="F5074">
        <f t="shared" si="159"/>
        <v>0.59311032951682507</v>
      </c>
      <c r="G5074" t="s">
        <v>9</v>
      </c>
      <c r="H5074" t="s">
        <v>7873</v>
      </c>
    </row>
    <row r="5075" spans="1:8" x14ac:dyDescent="0.35">
      <c r="A5075" t="s">
        <v>8150</v>
      </c>
      <c r="B5075">
        <v>145.977</v>
      </c>
      <c r="C5075">
        <v>289.221</v>
      </c>
      <c r="D5075">
        <f t="shared" si="158"/>
        <v>0.98643123117363174</v>
      </c>
      <c r="E5075">
        <v>2.7550000000000002E-2</v>
      </c>
      <c r="F5075">
        <f t="shared" si="159"/>
        <v>0.50472476065016025</v>
      </c>
      <c r="G5075" t="s">
        <v>9</v>
      </c>
      <c r="H5075" t="s">
        <v>7875</v>
      </c>
    </row>
    <row r="5076" spans="1:8" x14ac:dyDescent="0.35">
      <c r="A5076" t="s">
        <v>8151</v>
      </c>
      <c r="B5076">
        <v>92.943600000000004</v>
      </c>
      <c r="C5076">
        <v>127.926</v>
      </c>
      <c r="D5076">
        <f t="shared" si="158"/>
        <v>0.46088207977512385</v>
      </c>
      <c r="E5076">
        <v>0.72035000000000005</v>
      </c>
      <c r="F5076">
        <f t="shared" si="159"/>
        <v>0.72654190704000754</v>
      </c>
      <c r="G5076" t="s">
        <v>9</v>
      </c>
      <c r="H5076" t="s">
        <v>7877</v>
      </c>
    </row>
    <row r="5077" spans="1:8" x14ac:dyDescent="0.35">
      <c r="A5077" t="s">
        <v>8152</v>
      </c>
      <c r="B5077">
        <v>139.334</v>
      </c>
      <c r="C5077">
        <v>214.358</v>
      </c>
      <c r="D5077">
        <f t="shared" si="158"/>
        <v>0.62147491619606343</v>
      </c>
      <c r="E5077">
        <v>0.14885000000000001</v>
      </c>
      <c r="F5077">
        <f t="shared" si="159"/>
        <v>0.65000606462086785</v>
      </c>
      <c r="G5077" t="s">
        <v>9</v>
      </c>
      <c r="H5077" t="s">
        <v>7879</v>
      </c>
    </row>
    <row r="5078" spans="1:8" x14ac:dyDescent="0.35">
      <c r="A5078" t="s">
        <v>8153</v>
      </c>
      <c r="B5078">
        <v>0.41458</v>
      </c>
      <c r="C5078">
        <v>0.41458</v>
      </c>
      <c r="D5078">
        <f t="shared" si="158"/>
        <v>0</v>
      </c>
      <c r="E5078">
        <v>1</v>
      </c>
      <c r="F5078">
        <f t="shared" si="159"/>
        <v>1</v>
      </c>
      <c r="G5078" t="s">
        <v>9</v>
      </c>
      <c r="H5078" t="s">
        <v>10</v>
      </c>
    </row>
    <row r="5079" spans="1:8" x14ac:dyDescent="0.35">
      <c r="A5079" t="s">
        <v>8154</v>
      </c>
      <c r="B5079">
        <v>0.41458</v>
      </c>
      <c r="C5079">
        <v>0.41458</v>
      </c>
      <c r="D5079">
        <f t="shared" si="158"/>
        <v>0</v>
      </c>
      <c r="E5079">
        <v>1</v>
      </c>
      <c r="F5079">
        <f t="shared" si="159"/>
        <v>1</v>
      </c>
      <c r="G5079" t="s">
        <v>9</v>
      </c>
      <c r="H5079" t="s">
        <v>8155</v>
      </c>
    </row>
    <row r="5080" spans="1:8" x14ac:dyDescent="0.35">
      <c r="A5080" t="s">
        <v>8156</v>
      </c>
      <c r="B5080">
        <v>0.41458</v>
      </c>
      <c r="C5080">
        <v>0.41458</v>
      </c>
      <c r="D5080">
        <f t="shared" si="158"/>
        <v>0</v>
      </c>
      <c r="E5080">
        <v>1</v>
      </c>
      <c r="F5080">
        <f t="shared" si="159"/>
        <v>1</v>
      </c>
      <c r="G5080" t="s">
        <v>9</v>
      </c>
      <c r="H5080" t="s">
        <v>10</v>
      </c>
    </row>
    <row r="5081" spans="1:8" x14ac:dyDescent="0.35">
      <c r="A5081" t="s">
        <v>8157</v>
      </c>
      <c r="B5081">
        <v>0.41458</v>
      </c>
      <c r="C5081">
        <v>0.41458</v>
      </c>
      <c r="D5081">
        <f t="shared" si="158"/>
        <v>0</v>
      </c>
      <c r="E5081">
        <v>1</v>
      </c>
      <c r="F5081">
        <f t="shared" si="159"/>
        <v>1</v>
      </c>
      <c r="G5081" t="s">
        <v>9</v>
      </c>
      <c r="H5081" t="s">
        <v>8158</v>
      </c>
    </row>
    <row r="5082" spans="1:8" x14ac:dyDescent="0.35">
      <c r="A5082" t="s">
        <v>8157</v>
      </c>
      <c r="B5082">
        <v>0.41458</v>
      </c>
      <c r="C5082">
        <v>0.41458</v>
      </c>
      <c r="D5082">
        <f t="shared" si="158"/>
        <v>0</v>
      </c>
      <c r="E5082">
        <v>1</v>
      </c>
      <c r="F5082">
        <f t="shared" si="159"/>
        <v>1</v>
      </c>
      <c r="G5082" t="s">
        <v>9</v>
      </c>
      <c r="H5082" t="s">
        <v>8159</v>
      </c>
    </row>
    <row r="5083" spans="1:8" x14ac:dyDescent="0.35">
      <c r="A5083" t="s">
        <v>8160</v>
      </c>
      <c r="B5083">
        <v>0.41458</v>
      </c>
      <c r="C5083">
        <v>0.41458</v>
      </c>
      <c r="D5083">
        <f t="shared" si="158"/>
        <v>0</v>
      </c>
      <c r="E5083">
        <v>1</v>
      </c>
      <c r="F5083">
        <f t="shared" si="159"/>
        <v>1</v>
      </c>
      <c r="G5083" t="s">
        <v>9</v>
      </c>
      <c r="H5083" t="s">
        <v>8161</v>
      </c>
    </row>
    <row r="5084" spans="1:8" x14ac:dyDescent="0.35">
      <c r="A5084" t="s">
        <v>8160</v>
      </c>
      <c r="B5084">
        <v>0.41458</v>
      </c>
      <c r="C5084">
        <v>0.41458</v>
      </c>
      <c r="D5084">
        <f t="shared" si="158"/>
        <v>0</v>
      </c>
      <c r="E5084">
        <v>1</v>
      </c>
      <c r="F5084">
        <f t="shared" si="159"/>
        <v>1</v>
      </c>
      <c r="G5084" t="s">
        <v>9</v>
      </c>
      <c r="H5084" t="s">
        <v>8162</v>
      </c>
    </row>
    <row r="5085" spans="1:8" x14ac:dyDescent="0.35">
      <c r="A5085" t="s">
        <v>8163</v>
      </c>
      <c r="B5085">
        <v>0.41458</v>
      </c>
      <c r="C5085">
        <v>0.41458</v>
      </c>
      <c r="D5085">
        <f t="shared" si="158"/>
        <v>0</v>
      </c>
      <c r="E5085">
        <v>1</v>
      </c>
      <c r="F5085">
        <f t="shared" si="159"/>
        <v>1</v>
      </c>
      <c r="G5085" t="s">
        <v>9</v>
      </c>
      <c r="H5085" t="s">
        <v>10</v>
      </c>
    </row>
    <row r="5086" spans="1:8" x14ac:dyDescent="0.35">
      <c r="A5086" t="s">
        <v>8164</v>
      </c>
      <c r="B5086">
        <v>171.04300000000001</v>
      </c>
      <c r="C5086">
        <v>220.52099999999999</v>
      </c>
      <c r="D5086">
        <f t="shared" si="158"/>
        <v>0.36655698629882605</v>
      </c>
      <c r="E5086">
        <v>0.37524999999999997</v>
      </c>
      <c r="F5086">
        <f t="shared" si="159"/>
        <v>0.77563134576752335</v>
      </c>
      <c r="G5086" t="s">
        <v>9</v>
      </c>
      <c r="H5086" t="s">
        <v>10</v>
      </c>
    </row>
    <row r="5087" spans="1:8" x14ac:dyDescent="0.35">
      <c r="A5087" t="s">
        <v>8165</v>
      </c>
      <c r="B5087">
        <v>223.87700000000001</v>
      </c>
      <c r="C5087">
        <v>274.654</v>
      </c>
      <c r="D5087">
        <f t="shared" si="158"/>
        <v>0.29490898254874498</v>
      </c>
      <c r="E5087">
        <v>0.49399999999999999</v>
      </c>
      <c r="F5087">
        <f t="shared" si="159"/>
        <v>0.81512375570718076</v>
      </c>
      <c r="G5087" t="s">
        <v>9</v>
      </c>
      <c r="H5087" t="s">
        <v>1810</v>
      </c>
    </row>
    <row r="5088" spans="1:8" x14ac:dyDescent="0.35">
      <c r="A5088" t="s">
        <v>8166</v>
      </c>
      <c r="B5088">
        <v>24.119</v>
      </c>
      <c r="C5088">
        <v>51.963799999999999</v>
      </c>
      <c r="D5088">
        <f t="shared" si="158"/>
        <v>1.1073368430322623</v>
      </c>
      <c r="E5088">
        <v>0.45829999999999999</v>
      </c>
      <c r="F5088">
        <f t="shared" si="159"/>
        <v>0.46415004291449047</v>
      </c>
      <c r="G5088" t="s">
        <v>9</v>
      </c>
      <c r="H5088" t="s">
        <v>10</v>
      </c>
    </row>
    <row r="5089" spans="1:8" x14ac:dyDescent="0.35">
      <c r="A5089" t="s">
        <v>8167</v>
      </c>
      <c r="B5089">
        <v>155.46899999999999</v>
      </c>
      <c r="C5089">
        <v>326.14699999999999</v>
      </c>
      <c r="D5089">
        <f t="shared" si="158"/>
        <v>1.0688954177779766</v>
      </c>
      <c r="E5089">
        <v>5.5199999999999999E-2</v>
      </c>
      <c r="F5089">
        <f t="shared" si="159"/>
        <v>0.47668382661805875</v>
      </c>
      <c r="G5089" t="s">
        <v>9</v>
      </c>
      <c r="H5089" t="s">
        <v>8168</v>
      </c>
    </row>
    <row r="5090" spans="1:8" x14ac:dyDescent="0.35">
      <c r="A5090" t="s">
        <v>8169</v>
      </c>
      <c r="B5090">
        <v>0.41458</v>
      </c>
      <c r="C5090">
        <v>0.41458</v>
      </c>
      <c r="D5090">
        <f t="shared" si="158"/>
        <v>0</v>
      </c>
      <c r="E5090">
        <v>1</v>
      </c>
      <c r="F5090">
        <f t="shared" si="159"/>
        <v>1</v>
      </c>
      <c r="G5090" t="s">
        <v>9</v>
      </c>
      <c r="H5090" t="s">
        <v>8170</v>
      </c>
    </row>
    <row r="5091" spans="1:8" x14ac:dyDescent="0.35">
      <c r="A5091" t="s">
        <v>8169</v>
      </c>
      <c r="B5091">
        <v>0.41458</v>
      </c>
      <c r="C5091">
        <v>0.41458</v>
      </c>
      <c r="D5091">
        <f t="shared" si="158"/>
        <v>0</v>
      </c>
      <c r="E5091">
        <v>1</v>
      </c>
      <c r="F5091">
        <f t="shared" si="159"/>
        <v>1</v>
      </c>
      <c r="G5091" t="s">
        <v>9</v>
      </c>
      <c r="H5091" t="s">
        <v>8170</v>
      </c>
    </row>
    <row r="5092" spans="1:8" x14ac:dyDescent="0.35">
      <c r="A5092" t="s">
        <v>8171</v>
      </c>
      <c r="B5092">
        <v>77.647900000000007</v>
      </c>
      <c r="C5092">
        <v>126.523</v>
      </c>
      <c r="D5092">
        <f t="shared" si="158"/>
        <v>0.70438085693315833</v>
      </c>
      <c r="E5092">
        <v>0.69130000000000003</v>
      </c>
      <c r="F5092">
        <f t="shared" si="159"/>
        <v>0.61370580843008793</v>
      </c>
      <c r="G5092" t="s">
        <v>9</v>
      </c>
      <c r="H5092" t="s">
        <v>10</v>
      </c>
    </row>
    <row r="5093" spans="1:8" x14ac:dyDescent="0.35">
      <c r="A5093" t="s">
        <v>8172</v>
      </c>
      <c r="B5093">
        <v>123.404</v>
      </c>
      <c r="C5093">
        <v>109.98399999999999</v>
      </c>
      <c r="D5093">
        <f t="shared" si="158"/>
        <v>-0.16609549662507006</v>
      </c>
      <c r="E5093">
        <v>0.88149999999999995</v>
      </c>
      <c r="F5093">
        <f t="shared" si="159"/>
        <v>1.122017748036078</v>
      </c>
      <c r="G5093" t="s">
        <v>9</v>
      </c>
      <c r="H5093" t="s">
        <v>10</v>
      </c>
    </row>
    <row r="5094" spans="1:8" x14ac:dyDescent="0.35">
      <c r="A5094" t="s">
        <v>8173</v>
      </c>
      <c r="B5094">
        <v>317.22300000000001</v>
      </c>
      <c r="C5094">
        <v>41.236400000000003</v>
      </c>
      <c r="D5094">
        <f t="shared" si="158"/>
        <v>-2.9435070824244907</v>
      </c>
      <c r="E5094">
        <v>0.1449</v>
      </c>
      <c r="F5094">
        <f t="shared" si="159"/>
        <v>7.6927908352814498</v>
      </c>
      <c r="G5094" t="s">
        <v>9</v>
      </c>
      <c r="H5094" t="s">
        <v>3645</v>
      </c>
    </row>
    <row r="5095" spans="1:8" x14ac:dyDescent="0.35">
      <c r="A5095" t="s">
        <v>8174</v>
      </c>
      <c r="B5095">
        <v>380.28800000000001</v>
      </c>
      <c r="C5095">
        <v>42.135300000000001</v>
      </c>
      <c r="D5095">
        <f t="shared" si="158"/>
        <v>-3.1739911131894623</v>
      </c>
      <c r="E5095">
        <v>8.8550000000000004E-2</v>
      </c>
      <c r="F5095">
        <f t="shared" si="159"/>
        <v>9.0254015042019393</v>
      </c>
      <c r="G5095" t="s">
        <v>9</v>
      </c>
      <c r="H5095" t="s">
        <v>10</v>
      </c>
    </row>
    <row r="5096" spans="1:8" x14ac:dyDescent="0.35">
      <c r="A5096" t="s">
        <v>8175</v>
      </c>
      <c r="B5096">
        <v>86.363500000000002</v>
      </c>
      <c r="C5096">
        <v>0.41458</v>
      </c>
      <c r="D5096">
        <f t="shared" si="158"/>
        <v>-7.7026273813092958</v>
      </c>
      <c r="E5096">
        <v>8.2549999999999998E-2</v>
      </c>
      <c r="F5096">
        <f t="shared" si="159"/>
        <v>208.31564474890251</v>
      </c>
      <c r="G5096" t="s">
        <v>9</v>
      </c>
      <c r="H5096" t="s">
        <v>10</v>
      </c>
    </row>
    <row r="5097" spans="1:8" x14ac:dyDescent="0.35">
      <c r="A5097" t="s">
        <v>8176</v>
      </c>
      <c r="B5097">
        <v>23.0061</v>
      </c>
      <c r="C5097">
        <v>97.912599999999998</v>
      </c>
      <c r="D5097">
        <f t="shared" si="158"/>
        <v>2.0894780884578643</v>
      </c>
      <c r="E5097">
        <v>0.33834999999999998</v>
      </c>
      <c r="F5097">
        <f t="shared" si="159"/>
        <v>0.23496567346797043</v>
      </c>
      <c r="G5097" t="s">
        <v>9</v>
      </c>
      <c r="H5097" t="s">
        <v>7581</v>
      </c>
    </row>
    <row r="5098" spans="1:8" x14ac:dyDescent="0.35">
      <c r="A5098" t="s">
        <v>8177</v>
      </c>
      <c r="B5098">
        <v>290.82400000000001</v>
      </c>
      <c r="C5098">
        <v>317.24900000000002</v>
      </c>
      <c r="D5098">
        <f t="shared" si="158"/>
        <v>0.12546928522169853</v>
      </c>
      <c r="E5098">
        <v>0.81825000000000003</v>
      </c>
      <c r="F5098">
        <f t="shared" si="159"/>
        <v>0.91670580521924416</v>
      </c>
      <c r="G5098" t="s">
        <v>9</v>
      </c>
      <c r="H5098" t="s">
        <v>2151</v>
      </c>
    </row>
    <row r="5099" spans="1:8" x14ac:dyDescent="0.35">
      <c r="A5099" t="s">
        <v>8177</v>
      </c>
      <c r="B5099">
        <v>290.82400000000001</v>
      </c>
      <c r="C5099">
        <v>317.24900000000002</v>
      </c>
      <c r="D5099">
        <f t="shared" si="158"/>
        <v>0.12546928522169853</v>
      </c>
      <c r="E5099">
        <v>0.81825000000000003</v>
      </c>
      <c r="F5099">
        <f t="shared" si="159"/>
        <v>0.91670580521924416</v>
      </c>
      <c r="G5099" t="s">
        <v>9</v>
      </c>
      <c r="H5099" t="s">
        <v>2149</v>
      </c>
    </row>
    <row r="5100" spans="1:8" x14ac:dyDescent="0.35">
      <c r="A5100" t="s">
        <v>8178</v>
      </c>
      <c r="B5100">
        <v>0.41458</v>
      </c>
      <c r="C5100">
        <v>0.41458</v>
      </c>
      <c r="D5100">
        <f t="shared" si="158"/>
        <v>0</v>
      </c>
      <c r="E5100">
        <v>1</v>
      </c>
      <c r="F5100">
        <f t="shared" si="159"/>
        <v>1</v>
      </c>
      <c r="G5100" t="s">
        <v>9</v>
      </c>
      <c r="H5100" t="s">
        <v>10</v>
      </c>
    </row>
    <row r="5101" spans="1:8" x14ac:dyDescent="0.35">
      <c r="A5101" t="s">
        <v>8179</v>
      </c>
      <c r="B5101">
        <v>0.41458</v>
      </c>
      <c r="C5101">
        <v>0.41458</v>
      </c>
      <c r="D5101">
        <f t="shared" si="158"/>
        <v>0</v>
      </c>
      <c r="E5101">
        <v>1</v>
      </c>
      <c r="F5101">
        <f t="shared" si="159"/>
        <v>1</v>
      </c>
      <c r="G5101" t="s">
        <v>9</v>
      </c>
      <c r="H5101" t="s">
        <v>7815</v>
      </c>
    </row>
    <row r="5102" spans="1:8" x14ac:dyDescent="0.35">
      <c r="A5102" t="s">
        <v>8180</v>
      </c>
      <c r="B5102">
        <v>0.41458</v>
      </c>
      <c r="C5102">
        <v>0.41458</v>
      </c>
      <c r="D5102">
        <f t="shared" si="158"/>
        <v>0</v>
      </c>
      <c r="E5102">
        <v>1</v>
      </c>
      <c r="F5102">
        <f t="shared" si="159"/>
        <v>1</v>
      </c>
      <c r="G5102" t="s">
        <v>9</v>
      </c>
      <c r="H5102" t="s">
        <v>8181</v>
      </c>
    </row>
    <row r="5103" spans="1:8" x14ac:dyDescent="0.35">
      <c r="A5103" t="s">
        <v>8180</v>
      </c>
      <c r="B5103">
        <v>0.41458</v>
      </c>
      <c r="C5103">
        <v>0.41458</v>
      </c>
      <c r="D5103">
        <f t="shared" si="158"/>
        <v>0</v>
      </c>
      <c r="E5103">
        <v>1</v>
      </c>
      <c r="F5103">
        <f t="shared" si="159"/>
        <v>1</v>
      </c>
      <c r="G5103" t="s">
        <v>9</v>
      </c>
      <c r="H5103" t="s">
        <v>10</v>
      </c>
    </row>
    <row r="5104" spans="1:8" x14ac:dyDescent="0.35">
      <c r="A5104" t="s">
        <v>8182</v>
      </c>
      <c r="B5104">
        <v>0.41458</v>
      </c>
      <c r="C5104">
        <v>0.41458</v>
      </c>
      <c r="D5104">
        <f t="shared" si="158"/>
        <v>0</v>
      </c>
      <c r="E5104">
        <v>1</v>
      </c>
      <c r="F5104">
        <f t="shared" si="159"/>
        <v>1</v>
      </c>
      <c r="G5104" t="s">
        <v>9</v>
      </c>
      <c r="H5104" t="s">
        <v>8183</v>
      </c>
    </row>
    <row r="5105" spans="1:8" x14ac:dyDescent="0.35">
      <c r="A5105" t="s">
        <v>8184</v>
      </c>
      <c r="B5105">
        <v>0.41458</v>
      </c>
      <c r="C5105">
        <v>0.41458</v>
      </c>
      <c r="D5105">
        <f t="shared" si="158"/>
        <v>0</v>
      </c>
      <c r="E5105">
        <v>1</v>
      </c>
      <c r="F5105">
        <f t="shared" si="159"/>
        <v>1</v>
      </c>
      <c r="G5105" t="s">
        <v>9</v>
      </c>
      <c r="H5105" t="s">
        <v>10</v>
      </c>
    </row>
    <row r="5106" spans="1:8" x14ac:dyDescent="0.35">
      <c r="A5106" t="s">
        <v>8185</v>
      </c>
      <c r="B5106">
        <v>0.41458</v>
      </c>
      <c r="C5106">
        <v>0.41458</v>
      </c>
      <c r="D5106">
        <f t="shared" si="158"/>
        <v>0</v>
      </c>
      <c r="E5106">
        <v>1</v>
      </c>
      <c r="F5106">
        <f t="shared" si="159"/>
        <v>1</v>
      </c>
      <c r="G5106" t="s">
        <v>9</v>
      </c>
      <c r="H5106" t="s">
        <v>10</v>
      </c>
    </row>
    <row r="5107" spans="1:8" x14ac:dyDescent="0.35">
      <c r="A5107" t="s">
        <v>8185</v>
      </c>
      <c r="B5107">
        <v>0.41458</v>
      </c>
      <c r="C5107">
        <v>0.41458</v>
      </c>
      <c r="D5107">
        <f t="shared" si="158"/>
        <v>0</v>
      </c>
      <c r="E5107">
        <v>1</v>
      </c>
      <c r="F5107">
        <f t="shared" si="159"/>
        <v>1</v>
      </c>
      <c r="G5107" t="s">
        <v>9</v>
      </c>
      <c r="H5107" t="s">
        <v>10</v>
      </c>
    </row>
    <row r="5108" spans="1:8" x14ac:dyDescent="0.35">
      <c r="A5108" t="s">
        <v>8186</v>
      </c>
      <c r="B5108">
        <v>0.41458</v>
      </c>
      <c r="C5108">
        <v>0.41458</v>
      </c>
      <c r="D5108">
        <f t="shared" si="158"/>
        <v>0</v>
      </c>
      <c r="E5108">
        <v>1</v>
      </c>
      <c r="F5108">
        <f t="shared" si="159"/>
        <v>1</v>
      </c>
      <c r="G5108" t="s">
        <v>9</v>
      </c>
      <c r="H5108" t="s">
        <v>10</v>
      </c>
    </row>
    <row r="5109" spans="1:8" x14ac:dyDescent="0.35">
      <c r="A5109" t="s">
        <v>8187</v>
      </c>
      <c r="B5109">
        <v>0.41458</v>
      </c>
      <c r="C5109">
        <v>0.41458</v>
      </c>
      <c r="D5109">
        <f t="shared" si="158"/>
        <v>0</v>
      </c>
      <c r="E5109">
        <v>1</v>
      </c>
      <c r="F5109">
        <f t="shared" si="159"/>
        <v>1</v>
      </c>
      <c r="G5109" t="s">
        <v>9</v>
      </c>
      <c r="H5109" t="s">
        <v>8188</v>
      </c>
    </row>
    <row r="5110" spans="1:8" x14ac:dyDescent="0.35">
      <c r="A5110" t="s">
        <v>8189</v>
      </c>
      <c r="B5110">
        <v>0.41458</v>
      </c>
      <c r="C5110">
        <v>0.41458</v>
      </c>
      <c r="D5110">
        <f t="shared" si="158"/>
        <v>0</v>
      </c>
      <c r="E5110">
        <v>1</v>
      </c>
      <c r="F5110">
        <f t="shared" si="159"/>
        <v>1</v>
      </c>
      <c r="G5110" t="s">
        <v>9</v>
      </c>
      <c r="H5110" t="s">
        <v>8190</v>
      </c>
    </row>
    <row r="5111" spans="1:8" x14ac:dyDescent="0.35">
      <c r="A5111" t="s">
        <v>8191</v>
      </c>
      <c r="B5111">
        <v>0.41458</v>
      </c>
      <c r="C5111">
        <v>0.41458</v>
      </c>
      <c r="D5111">
        <f t="shared" si="158"/>
        <v>0</v>
      </c>
      <c r="E5111">
        <v>1</v>
      </c>
      <c r="F5111">
        <f t="shared" si="159"/>
        <v>1</v>
      </c>
      <c r="G5111" t="s">
        <v>9</v>
      </c>
      <c r="H5111" t="s">
        <v>10</v>
      </c>
    </row>
    <row r="5112" spans="1:8" x14ac:dyDescent="0.35">
      <c r="A5112" t="s">
        <v>8192</v>
      </c>
      <c r="B5112">
        <v>0.41458</v>
      </c>
      <c r="C5112">
        <v>0.41458</v>
      </c>
      <c r="D5112">
        <f t="shared" si="158"/>
        <v>0</v>
      </c>
      <c r="E5112">
        <v>1</v>
      </c>
      <c r="F5112">
        <f t="shared" si="159"/>
        <v>1</v>
      </c>
      <c r="G5112" t="s">
        <v>9</v>
      </c>
      <c r="H5112" t="s">
        <v>10</v>
      </c>
    </row>
    <row r="5113" spans="1:8" x14ac:dyDescent="0.35">
      <c r="A5113" t="s">
        <v>8193</v>
      </c>
      <c r="B5113">
        <v>0.41458</v>
      </c>
      <c r="C5113">
        <v>0.41458</v>
      </c>
      <c r="D5113">
        <f t="shared" si="158"/>
        <v>0</v>
      </c>
      <c r="E5113">
        <v>1</v>
      </c>
      <c r="F5113">
        <f t="shared" si="159"/>
        <v>1</v>
      </c>
      <c r="G5113" t="s">
        <v>9</v>
      </c>
      <c r="H5113" t="s">
        <v>4192</v>
      </c>
    </row>
    <row r="5114" spans="1:8" x14ac:dyDescent="0.35">
      <c r="A5114" t="s">
        <v>8194</v>
      </c>
      <c r="B5114">
        <v>0.41458</v>
      </c>
      <c r="C5114">
        <v>0.41458</v>
      </c>
      <c r="D5114">
        <f t="shared" si="158"/>
        <v>0</v>
      </c>
      <c r="E5114">
        <v>1</v>
      </c>
      <c r="F5114">
        <f t="shared" si="159"/>
        <v>1</v>
      </c>
      <c r="G5114" t="s">
        <v>9</v>
      </c>
      <c r="H5114" t="s">
        <v>4194</v>
      </c>
    </row>
    <row r="5115" spans="1:8" x14ac:dyDescent="0.35">
      <c r="A5115" t="s">
        <v>8195</v>
      </c>
      <c r="B5115">
        <v>0.41458</v>
      </c>
      <c r="C5115">
        <v>0.41458</v>
      </c>
      <c r="D5115">
        <f t="shared" si="158"/>
        <v>0</v>
      </c>
      <c r="E5115">
        <v>1</v>
      </c>
      <c r="F5115">
        <f t="shared" si="159"/>
        <v>1</v>
      </c>
      <c r="G5115" t="s">
        <v>9</v>
      </c>
      <c r="H5115" t="s">
        <v>10</v>
      </c>
    </row>
    <row r="5116" spans="1:8" x14ac:dyDescent="0.35">
      <c r="A5116" t="s">
        <v>8196</v>
      </c>
      <c r="B5116">
        <v>0.41458</v>
      </c>
      <c r="C5116">
        <v>0.41458</v>
      </c>
      <c r="D5116">
        <f t="shared" si="158"/>
        <v>0</v>
      </c>
      <c r="E5116">
        <v>1</v>
      </c>
      <c r="F5116">
        <f t="shared" si="159"/>
        <v>1</v>
      </c>
      <c r="G5116" t="s">
        <v>9</v>
      </c>
      <c r="H5116" t="s">
        <v>5717</v>
      </c>
    </row>
    <row r="5117" spans="1:8" x14ac:dyDescent="0.35">
      <c r="A5117" t="s">
        <v>8197</v>
      </c>
      <c r="B5117">
        <v>0.41458</v>
      </c>
      <c r="C5117">
        <v>0.41458</v>
      </c>
      <c r="D5117">
        <f t="shared" si="158"/>
        <v>0</v>
      </c>
      <c r="E5117">
        <v>1</v>
      </c>
      <c r="F5117">
        <f t="shared" si="159"/>
        <v>1</v>
      </c>
      <c r="G5117" t="s">
        <v>9</v>
      </c>
      <c r="H5117" t="s">
        <v>10</v>
      </c>
    </row>
    <row r="5118" spans="1:8" x14ac:dyDescent="0.35">
      <c r="A5118" t="s">
        <v>8198</v>
      </c>
      <c r="B5118">
        <v>0.41458</v>
      </c>
      <c r="C5118">
        <v>0.41458</v>
      </c>
      <c r="D5118">
        <f t="shared" si="158"/>
        <v>0</v>
      </c>
      <c r="E5118">
        <v>1</v>
      </c>
      <c r="F5118">
        <f t="shared" si="159"/>
        <v>1</v>
      </c>
      <c r="G5118" t="s">
        <v>9</v>
      </c>
      <c r="H5118" t="s">
        <v>10</v>
      </c>
    </row>
    <row r="5119" spans="1:8" x14ac:dyDescent="0.35">
      <c r="A5119" t="s">
        <v>8199</v>
      </c>
      <c r="B5119">
        <v>0.41458</v>
      </c>
      <c r="C5119">
        <v>0.41458</v>
      </c>
      <c r="D5119">
        <f t="shared" si="158"/>
        <v>0</v>
      </c>
      <c r="E5119">
        <v>1</v>
      </c>
      <c r="F5119">
        <f t="shared" si="159"/>
        <v>1</v>
      </c>
      <c r="G5119" t="s">
        <v>9</v>
      </c>
      <c r="H5119" t="s">
        <v>10</v>
      </c>
    </row>
    <row r="5120" spans="1:8" x14ac:dyDescent="0.35">
      <c r="A5120" t="s">
        <v>8200</v>
      </c>
      <c r="B5120">
        <v>0.41458</v>
      </c>
      <c r="C5120">
        <v>0.41458</v>
      </c>
      <c r="D5120">
        <f t="shared" si="158"/>
        <v>0</v>
      </c>
      <c r="E5120">
        <v>1</v>
      </c>
      <c r="F5120">
        <f t="shared" si="159"/>
        <v>1</v>
      </c>
      <c r="G5120" t="s">
        <v>9</v>
      </c>
      <c r="H5120" t="s">
        <v>10</v>
      </c>
    </row>
    <row r="5121" spans="1:8" x14ac:dyDescent="0.35">
      <c r="A5121" t="s">
        <v>8201</v>
      </c>
      <c r="B5121">
        <v>0.41458</v>
      </c>
      <c r="C5121">
        <v>0.41458</v>
      </c>
      <c r="D5121">
        <f t="shared" si="158"/>
        <v>0</v>
      </c>
      <c r="E5121">
        <v>1</v>
      </c>
      <c r="F5121">
        <f t="shared" si="159"/>
        <v>1</v>
      </c>
      <c r="G5121" t="s">
        <v>9</v>
      </c>
      <c r="H5121" t="s">
        <v>10</v>
      </c>
    </row>
    <row r="5122" spans="1:8" x14ac:dyDescent="0.35">
      <c r="A5122" t="s">
        <v>8202</v>
      </c>
      <c r="B5122">
        <v>0.41458</v>
      </c>
      <c r="C5122">
        <v>0.41458</v>
      </c>
      <c r="D5122">
        <f t="shared" ref="D5122:D5185" si="160">-LOG(F5122,2)</f>
        <v>0</v>
      </c>
      <c r="E5122">
        <v>1</v>
      </c>
      <c r="F5122">
        <f t="shared" ref="F5122:F5185" si="161">B5122/C5122</f>
        <v>1</v>
      </c>
      <c r="G5122" t="s">
        <v>9</v>
      </c>
      <c r="H5122" t="s">
        <v>10</v>
      </c>
    </row>
    <row r="5123" spans="1:8" x14ac:dyDescent="0.35">
      <c r="A5123" t="s">
        <v>8202</v>
      </c>
      <c r="B5123">
        <v>0.41458</v>
      </c>
      <c r="C5123">
        <v>0.41458</v>
      </c>
      <c r="D5123">
        <f t="shared" si="160"/>
        <v>0</v>
      </c>
      <c r="E5123">
        <v>1</v>
      </c>
      <c r="F5123">
        <f t="shared" si="161"/>
        <v>1</v>
      </c>
      <c r="G5123" t="s">
        <v>9</v>
      </c>
      <c r="H5123" t="s">
        <v>10</v>
      </c>
    </row>
    <row r="5124" spans="1:8" x14ac:dyDescent="0.35">
      <c r="A5124" t="s">
        <v>8203</v>
      </c>
      <c r="B5124">
        <v>0.41458</v>
      </c>
      <c r="C5124">
        <v>131.34700000000001</v>
      </c>
      <c r="D5124">
        <f t="shared" si="160"/>
        <v>8.3075170137582965</v>
      </c>
      <c r="E5124">
        <v>1E-4</v>
      </c>
      <c r="F5124">
        <f t="shared" si="161"/>
        <v>3.1563720526544192E-3</v>
      </c>
      <c r="G5124" t="s">
        <v>306</v>
      </c>
      <c r="H5124" t="s">
        <v>10</v>
      </c>
    </row>
    <row r="5125" spans="1:8" x14ac:dyDescent="0.35">
      <c r="A5125" t="s">
        <v>8204</v>
      </c>
      <c r="B5125">
        <v>0.41458</v>
      </c>
      <c r="C5125">
        <v>1.3487899999999999</v>
      </c>
      <c r="D5125">
        <f t="shared" si="160"/>
        <v>1.7019433198849909</v>
      </c>
      <c r="E5125">
        <v>1</v>
      </c>
      <c r="F5125">
        <f t="shared" si="161"/>
        <v>0.30737179249549595</v>
      </c>
      <c r="G5125" t="s">
        <v>9</v>
      </c>
      <c r="H5125" t="s">
        <v>10</v>
      </c>
    </row>
    <row r="5126" spans="1:8" x14ac:dyDescent="0.35">
      <c r="A5126" t="s">
        <v>8205</v>
      </c>
      <c r="B5126">
        <v>0.41458</v>
      </c>
      <c r="C5126">
        <v>0.41458</v>
      </c>
      <c r="D5126">
        <f t="shared" si="160"/>
        <v>0</v>
      </c>
      <c r="E5126">
        <v>1</v>
      </c>
      <c r="F5126">
        <f t="shared" si="161"/>
        <v>1</v>
      </c>
      <c r="G5126" t="s">
        <v>9</v>
      </c>
      <c r="H5126" t="s">
        <v>10</v>
      </c>
    </row>
    <row r="5127" spans="1:8" x14ac:dyDescent="0.35">
      <c r="A5127" t="s">
        <v>8206</v>
      </c>
      <c r="B5127">
        <v>0.41458</v>
      </c>
      <c r="C5127">
        <v>0.41458</v>
      </c>
      <c r="D5127">
        <f t="shared" si="160"/>
        <v>0</v>
      </c>
      <c r="E5127">
        <v>1</v>
      </c>
      <c r="F5127">
        <f t="shared" si="161"/>
        <v>1</v>
      </c>
      <c r="G5127" t="s">
        <v>9</v>
      </c>
      <c r="H5127" t="s">
        <v>10</v>
      </c>
    </row>
    <row r="5128" spans="1:8" x14ac:dyDescent="0.35">
      <c r="A5128" t="s">
        <v>8207</v>
      </c>
      <c r="B5128">
        <v>0.41458</v>
      </c>
      <c r="C5128">
        <v>0.41458</v>
      </c>
      <c r="D5128">
        <f t="shared" si="160"/>
        <v>0</v>
      </c>
      <c r="E5128">
        <v>1</v>
      </c>
      <c r="F5128">
        <f t="shared" si="161"/>
        <v>1</v>
      </c>
      <c r="G5128" t="s">
        <v>9</v>
      </c>
      <c r="H5128" t="s">
        <v>10</v>
      </c>
    </row>
    <row r="5129" spans="1:8" x14ac:dyDescent="0.35">
      <c r="A5129" t="s">
        <v>8208</v>
      </c>
      <c r="B5129">
        <v>0.41458</v>
      </c>
      <c r="C5129">
        <v>0.41458</v>
      </c>
      <c r="D5129">
        <f t="shared" si="160"/>
        <v>0</v>
      </c>
      <c r="E5129">
        <v>1</v>
      </c>
      <c r="F5129">
        <f t="shared" si="161"/>
        <v>1</v>
      </c>
      <c r="G5129" t="s">
        <v>9</v>
      </c>
      <c r="H5129" t="s">
        <v>10</v>
      </c>
    </row>
    <row r="5130" spans="1:8" x14ac:dyDescent="0.35">
      <c r="A5130" t="s">
        <v>8209</v>
      </c>
      <c r="B5130">
        <v>0.41458</v>
      </c>
      <c r="C5130">
        <v>0.41458</v>
      </c>
      <c r="D5130">
        <f t="shared" si="160"/>
        <v>0</v>
      </c>
      <c r="E5130">
        <v>1</v>
      </c>
      <c r="F5130">
        <f t="shared" si="161"/>
        <v>1</v>
      </c>
      <c r="G5130" t="s">
        <v>9</v>
      </c>
      <c r="H5130" t="s">
        <v>10</v>
      </c>
    </row>
    <row r="5131" spans="1:8" x14ac:dyDescent="0.35">
      <c r="A5131" t="s">
        <v>8210</v>
      </c>
      <c r="B5131">
        <v>0.41458</v>
      </c>
      <c r="C5131">
        <v>0.41458</v>
      </c>
      <c r="D5131">
        <f t="shared" si="160"/>
        <v>0</v>
      </c>
      <c r="E5131">
        <v>1</v>
      </c>
      <c r="F5131">
        <f t="shared" si="161"/>
        <v>1</v>
      </c>
      <c r="G5131" t="s">
        <v>9</v>
      </c>
      <c r="H5131" t="s">
        <v>10</v>
      </c>
    </row>
    <row r="5132" spans="1:8" x14ac:dyDescent="0.35">
      <c r="A5132" t="s">
        <v>8211</v>
      </c>
      <c r="B5132">
        <v>0.41458</v>
      </c>
      <c r="C5132">
        <v>0.41458</v>
      </c>
      <c r="D5132">
        <f t="shared" si="160"/>
        <v>0</v>
      </c>
      <c r="E5132">
        <v>1</v>
      </c>
      <c r="F5132">
        <f t="shared" si="161"/>
        <v>1</v>
      </c>
      <c r="G5132" t="s">
        <v>9</v>
      </c>
      <c r="H5132" t="s">
        <v>10</v>
      </c>
    </row>
    <row r="5133" spans="1:8" x14ac:dyDescent="0.35">
      <c r="A5133" t="s">
        <v>8212</v>
      </c>
      <c r="B5133">
        <v>0.41458</v>
      </c>
      <c r="C5133">
        <v>0.41458</v>
      </c>
      <c r="D5133">
        <f t="shared" si="160"/>
        <v>0</v>
      </c>
      <c r="E5133">
        <v>1</v>
      </c>
      <c r="F5133">
        <f t="shared" si="161"/>
        <v>1</v>
      </c>
      <c r="G5133" t="s">
        <v>9</v>
      </c>
      <c r="H5133" t="s">
        <v>10</v>
      </c>
    </row>
    <row r="5134" spans="1:8" x14ac:dyDescent="0.35">
      <c r="A5134" t="s">
        <v>8213</v>
      </c>
      <c r="B5134">
        <v>0.41458</v>
      </c>
      <c r="C5134">
        <v>0.41458</v>
      </c>
      <c r="D5134">
        <f t="shared" si="160"/>
        <v>0</v>
      </c>
      <c r="E5134">
        <v>1</v>
      </c>
      <c r="F5134">
        <f t="shared" si="161"/>
        <v>1</v>
      </c>
      <c r="G5134" t="s">
        <v>9</v>
      </c>
      <c r="H5134" t="s">
        <v>10</v>
      </c>
    </row>
    <row r="5135" spans="1:8" x14ac:dyDescent="0.35">
      <c r="A5135" t="s">
        <v>8214</v>
      </c>
      <c r="B5135">
        <v>0.41458</v>
      </c>
      <c r="C5135">
        <v>0.41458</v>
      </c>
      <c r="D5135">
        <f t="shared" si="160"/>
        <v>0</v>
      </c>
      <c r="E5135">
        <v>1</v>
      </c>
      <c r="F5135">
        <f t="shared" si="161"/>
        <v>1</v>
      </c>
      <c r="G5135" t="s">
        <v>9</v>
      </c>
      <c r="H5135" t="s">
        <v>10</v>
      </c>
    </row>
    <row r="5136" spans="1:8" x14ac:dyDescent="0.35">
      <c r="A5136" t="s">
        <v>8214</v>
      </c>
      <c r="B5136">
        <v>0.41458</v>
      </c>
      <c r="C5136">
        <v>0.41458</v>
      </c>
      <c r="D5136">
        <f t="shared" si="160"/>
        <v>0</v>
      </c>
      <c r="E5136">
        <v>1</v>
      </c>
      <c r="F5136">
        <f t="shared" si="161"/>
        <v>1</v>
      </c>
      <c r="G5136" t="s">
        <v>9</v>
      </c>
      <c r="H5136" t="s">
        <v>8215</v>
      </c>
    </row>
    <row r="5137" spans="1:8" x14ac:dyDescent="0.35">
      <c r="A5137" t="s">
        <v>8214</v>
      </c>
      <c r="B5137">
        <v>0.41458</v>
      </c>
      <c r="C5137">
        <v>0.41458</v>
      </c>
      <c r="D5137">
        <f t="shared" si="160"/>
        <v>0</v>
      </c>
      <c r="E5137">
        <v>1</v>
      </c>
      <c r="F5137">
        <f t="shared" si="161"/>
        <v>1</v>
      </c>
      <c r="G5137" t="s">
        <v>9</v>
      </c>
      <c r="H5137" t="s">
        <v>3313</v>
      </c>
    </row>
    <row r="5138" spans="1:8" x14ac:dyDescent="0.35">
      <c r="A5138" t="s">
        <v>8214</v>
      </c>
      <c r="B5138">
        <v>0.41458</v>
      </c>
      <c r="C5138">
        <v>0.41458</v>
      </c>
      <c r="D5138">
        <f t="shared" si="160"/>
        <v>0</v>
      </c>
      <c r="E5138">
        <v>1</v>
      </c>
      <c r="F5138">
        <f t="shared" si="161"/>
        <v>1</v>
      </c>
      <c r="G5138" t="s">
        <v>9</v>
      </c>
      <c r="H5138" t="s">
        <v>10</v>
      </c>
    </row>
    <row r="5139" spans="1:8" x14ac:dyDescent="0.35">
      <c r="A5139" t="s">
        <v>8216</v>
      </c>
      <c r="B5139">
        <v>0.41458</v>
      </c>
      <c r="C5139">
        <v>0.41458</v>
      </c>
      <c r="D5139">
        <f t="shared" si="160"/>
        <v>0</v>
      </c>
      <c r="E5139">
        <v>1</v>
      </c>
      <c r="F5139">
        <f t="shared" si="161"/>
        <v>1</v>
      </c>
      <c r="G5139" t="s">
        <v>9</v>
      </c>
      <c r="H5139" t="s">
        <v>10</v>
      </c>
    </row>
    <row r="5140" spans="1:8" x14ac:dyDescent="0.35">
      <c r="A5140" t="s">
        <v>8217</v>
      </c>
      <c r="B5140">
        <v>0.41458</v>
      </c>
      <c r="C5140">
        <v>0.41458</v>
      </c>
      <c r="D5140">
        <f t="shared" si="160"/>
        <v>0</v>
      </c>
      <c r="E5140">
        <v>1</v>
      </c>
      <c r="F5140">
        <f t="shared" si="161"/>
        <v>1</v>
      </c>
      <c r="G5140" t="s">
        <v>9</v>
      </c>
      <c r="H5140" t="s">
        <v>10</v>
      </c>
    </row>
    <row r="5141" spans="1:8" x14ac:dyDescent="0.35">
      <c r="A5141" t="s">
        <v>8218</v>
      </c>
      <c r="B5141">
        <v>0.41458</v>
      </c>
      <c r="C5141">
        <v>0.41458</v>
      </c>
      <c r="D5141">
        <f t="shared" si="160"/>
        <v>0</v>
      </c>
      <c r="E5141">
        <v>1</v>
      </c>
      <c r="F5141">
        <f t="shared" si="161"/>
        <v>1</v>
      </c>
      <c r="G5141" t="s">
        <v>9</v>
      </c>
      <c r="H5141" t="s">
        <v>10</v>
      </c>
    </row>
    <row r="5142" spans="1:8" x14ac:dyDescent="0.35">
      <c r="A5142" t="s">
        <v>8219</v>
      </c>
      <c r="B5142">
        <v>0.41458</v>
      </c>
      <c r="C5142">
        <v>0.41458</v>
      </c>
      <c r="D5142">
        <f t="shared" si="160"/>
        <v>0</v>
      </c>
      <c r="E5142">
        <v>1</v>
      </c>
      <c r="F5142">
        <f t="shared" si="161"/>
        <v>1</v>
      </c>
      <c r="G5142" t="s">
        <v>9</v>
      </c>
      <c r="H5142" t="s">
        <v>10</v>
      </c>
    </row>
    <row r="5143" spans="1:8" x14ac:dyDescent="0.35">
      <c r="A5143" t="s">
        <v>8220</v>
      </c>
      <c r="B5143">
        <v>0.41458</v>
      </c>
      <c r="C5143">
        <v>0.41458</v>
      </c>
      <c r="D5143">
        <f t="shared" si="160"/>
        <v>0</v>
      </c>
      <c r="E5143">
        <v>1</v>
      </c>
      <c r="F5143">
        <f t="shared" si="161"/>
        <v>1</v>
      </c>
      <c r="G5143" t="s">
        <v>9</v>
      </c>
      <c r="H5143" t="s">
        <v>10</v>
      </c>
    </row>
    <row r="5144" spans="1:8" x14ac:dyDescent="0.35">
      <c r="A5144" t="s">
        <v>8221</v>
      </c>
      <c r="B5144">
        <v>0.41458</v>
      </c>
      <c r="C5144">
        <v>0.41458</v>
      </c>
      <c r="D5144">
        <f t="shared" si="160"/>
        <v>0</v>
      </c>
      <c r="E5144">
        <v>1</v>
      </c>
      <c r="F5144">
        <f t="shared" si="161"/>
        <v>1</v>
      </c>
      <c r="G5144" t="s">
        <v>9</v>
      </c>
      <c r="H5144" t="s">
        <v>10</v>
      </c>
    </row>
    <row r="5145" spans="1:8" x14ac:dyDescent="0.35">
      <c r="A5145" t="s">
        <v>8222</v>
      </c>
      <c r="B5145">
        <v>0.41458</v>
      </c>
      <c r="C5145">
        <v>0.41458</v>
      </c>
      <c r="D5145">
        <f t="shared" si="160"/>
        <v>0</v>
      </c>
      <c r="E5145">
        <v>1</v>
      </c>
      <c r="F5145">
        <f t="shared" si="161"/>
        <v>1</v>
      </c>
      <c r="G5145" t="s">
        <v>9</v>
      </c>
      <c r="H5145" t="s">
        <v>10</v>
      </c>
    </row>
    <row r="5146" spans="1:8" x14ac:dyDescent="0.35">
      <c r="A5146" t="s">
        <v>8223</v>
      </c>
      <c r="B5146">
        <v>0.41458</v>
      </c>
      <c r="C5146">
        <v>0.41458</v>
      </c>
      <c r="D5146">
        <f t="shared" si="160"/>
        <v>0</v>
      </c>
      <c r="E5146">
        <v>1</v>
      </c>
      <c r="F5146">
        <f t="shared" si="161"/>
        <v>1</v>
      </c>
      <c r="G5146" t="s">
        <v>9</v>
      </c>
      <c r="H5146" t="s">
        <v>10</v>
      </c>
    </row>
    <row r="5147" spans="1:8" x14ac:dyDescent="0.35">
      <c r="A5147" t="s">
        <v>8224</v>
      </c>
      <c r="B5147">
        <v>0.41458</v>
      </c>
      <c r="C5147">
        <v>0.41458</v>
      </c>
      <c r="D5147">
        <f t="shared" si="160"/>
        <v>0</v>
      </c>
      <c r="E5147">
        <v>1</v>
      </c>
      <c r="F5147">
        <f t="shared" si="161"/>
        <v>1</v>
      </c>
      <c r="G5147" t="s">
        <v>9</v>
      </c>
      <c r="H5147" t="s">
        <v>10</v>
      </c>
    </row>
    <row r="5148" spans="1:8" x14ac:dyDescent="0.35">
      <c r="A5148" t="s">
        <v>8225</v>
      </c>
      <c r="B5148">
        <v>0.41458</v>
      </c>
      <c r="C5148">
        <v>0.41458</v>
      </c>
      <c r="D5148">
        <f t="shared" si="160"/>
        <v>0</v>
      </c>
      <c r="E5148">
        <v>1</v>
      </c>
      <c r="F5148">
        <f t="shared" si="161"/>
        <v>1</v>
      </c>
      <c r="G5148" t="s">
        <v>9</v>
      </c>
      <c r="H5148" t="s">
        <v>10</v>
      </c>
    </row>
    <row r="5149" spans="1:8" x14ac:dyDescent="0.35">
      <c r="A5149" t="s">
        <v>8226</v>
      </c>
      <c r="B5149">
        <v>0.41458</v>
      </c>
      <c r="C5149">
        <v>0.41458</v>
      </c>
      <c r="D5149">
        <f t="shared" si="160"/>
        <v>0</v>
      </c>
      <c r="E5149">
        <v>1</v>
      </c>
      <c r="F5149">
        <f t="shared" si="161"/>
        <v>1</v>
      </c>
      <c r="G5149" t="s">
        <v>9</v>
      </c>
      <c r="H5149" t="s">
        <v>10</v>
      </c>
    </row>
    <row r="5150" spans="1:8" x14ac:dyDescent="0.35">
      <c r="A5150" t="s">
        <v>8227</v>
      </c>
      <c r="B5150">
        <v>0.41458</v>
      </c>
      <c r="C5150">
        <v>0.41458</v>
      </c>
      <c r="D5150">
        <f t="shared" si="160"/>
        <v>0</v>
      </c>
      <c r="E5150">
        <v>1</v>
      </c>
      <c r="F5150">
        <f t="shared" si="161"/>
        <v>1</v>
      </c>
      <c r="G5150" t="s">
        <v>9</v>
      </c>
      <c r="H5150" t="s">
        <v>10</v>
      </c>
    </row>
    <row r="5151" spans="1:8" x14ac:dyDescent="0.35">
      <c r="A5151" t="s">
        <v>8228</v>
      </c>
      <c r="B5151">
        <v>0.41458</v>
      </c>
      <c r="C5151">
        <v>0.41458</v>
      </c>
      <c r="D5151">
        <f t="shared" si="160"/>
        <v>0</v>
      </c>
      <c r="E5151">
        <v>1</v>
      </c>
      <c r="F5151">
        <f t="shared" si="161"/>
        <v>1</v>
      </c>
      <c r="G5151" t="s">
        <v>9</v>
      </c>
      <c r="H5151" t="s">
        <v>10</v>
      </c>
    </row>
    <row r="5152" spans="1:8" x14ac:dyDescent="0.35">
      <c r="A5152" t="s">
        <v>8229</v>
      </c>
      <c r="B5152">
        <v>0.41458</v>
      </c>
      <c r="C5152">
        <v>0.41458</v>
      </c>
      <c r="D5152">
        <f t="shared" si="160"/>
        <v>0</v>
      </c>
      <c r="E5152">
        <v>1</v>
      </c>
      <c r="F5152">
        <f t="shared" si="161"/>
        <v>1</v>
      </c>
      <c r="G5152" t="s">
        <v>9</v>
      </c>
      <c r="H5152" t="s">
        <v>10</v>
      </c>
    </row>
    <row r="5153" spans="1:8" x14ac:dyDescent="0.35">
      <c r="A5153" t="s">
        <v>8230</v>
      </c>
      <c r="B5153">
        <v>0.41458</v>
      </c>
      <c r="C5153">
        <v>0.41458</v>
      </c>
      <c r="D5153">
        <f t="shared" si="160"/>
        <v>0</v>
      </c>
      <c r="E5153">
        <v>1</v>
      </c>
      <c r="F5153">
        <f t="shared" si="161"/>
        <v>1</v>
      </c>
      <c r="G5153" t="s">
        <v>9</v>
      </c>
      <c r="H5153" t="s">
        <v>1494</v>
      </c>
    </row>
    <row r="5154" spans="1:8" x14ac:dyDescent="0.35">
      <c r="A5154" t="s">
        <v>8231</v>
      </c>
      <c r="B5154">
        <v>0.41458</v>
      </c>
      <c r="C5154">
        <v>0.41458</v>
      </c>
      <c r="D5154">
        <f t="shared" si="160"/>
        <v>0</v>
      </c>
      <c r="E5154">
        <v>1</v>
      </c>
      <c r="F5154">
        <f t="shared" si="161"/>
        <v>1</v>
      </c>
      <c r="G5154" t="s">
        <v>9</v>
      </c>
      <c r="H5154" t="s">
        <v>8232</v>
      </c>
    </row>
    <row r="5155" spans="1:8" x14ac:dyDescent="0.35">
      <c r="A5155" t="s">
        <v>8233</v>
      </c>
      <c r="B5155">
        <v>0.41458</v>
      </c>
      <c r="C5155">
        <v>0.41458</v>
      </c>
      <c r="D5155">
        <f t="shared" si="160"/>
        <v>0</v>
      </c>
      <c r="E5155">
        <v>1</v>
      </c>
      <c r="F5155">
        <f t="shared" si="161"/>
        <v>1</v>
      </c>
      <c r="G5155" t="s">
        <v>9</v>
      </c>
      <c r="H5155" t="s">
        <v>8234</v>
      </c>
    </row>
    <row r="5156" spans="1:8" x14ac:dyDescent="0.35">
      <c r="A5156" t="s">
        <v>8233</v>
      </c>
      <c r="B5156">
        <v>0.41458</v>
      </c>
      <c r="C5156">
        <v>0.41458</v>
      </c>
      <c r="D5156">
        <f t="shared" si="160"/>
        <v>0</v>
      </c>
      <c r="E5156">
        <v>1</v>
      </c>
      <c r="F5156">
        <f t="shared" si="161"/>
        <v>1</v>
      </c>
      <c r="G5156" t="s">
        <v>9</v>
      </c>
      <c r="H5156" t="s">
        <v>8235</v>
      </c>
    </row>
    <row r="5157" spans="1:8" x14ac:dyDescent="0.35">
      <c r="A5157" t="s">
        <v>8233</v>
      </c>
      <c r="B5157">
        <v>0.41458</v>
      </c>
      <c r="C5157">
        <v>0.41458</v>
      </c>
      <c r="D5157">
        <f t="shared" si="160"/>
        <v>0</v>
      </c>
      <c r="E5157">
        <v>1</v>
      </c>
      <c r="F5157">
        <f t="shared" si="161"/>
        <v>1</v>
      </c>
      <c r="G5157" t="s">
        <v>9</v>
      </c>
      <c r="H5157" t="s">
        <v>8236</v>
      </c>
    </row>
    <row r="5158" spans="1:8" x14ac:dyDescent="0.35">
      <c r="A5158" t="s">
        <v>8237</v>
      </c>
      <c r="B5158">
        <v>0.41458</v>
      </c>
      <c r="C5158">
        <v>0.41458</v>
      </c>
      <c r="D5158">
        <f t="shared" si="160"/>
        <v>0</v>
      </c>
      <c r="E5158">
        <v>1</v>
      </c>
      <c r="F5158">
        <f t="shared" si="161"/>
        <v>1</v>
      </c>
      <c r="G5158" t="s">
        <v>9</v>
      </c>
      <c r="H5158" t="s">
        <v>10</v>
      </c>
    </row>
    <row r="5159" spans="1:8" x14ac:dyDescent="0.35">
      <c r="A5159" t="s">
        <v>8238</v>
      </c>
      <c r="B5159">
        <v>0.41458</v>
      </c>
      <c r="C5159">
        <v>0.41458</v>
      </c>
      <c r="D5159">
        <f t="shared" si="160"/>
        <v>0</v>
      </c>
      <c r="E5159">
        <v>1</v>
      </c>
      <c r="F5159">
        <f t="shared" si="161"/>
        <v>1</v>
      </c>
      <c r="G5159" t="s">
        <v>9</v>
      </c>
      <c r="H5159" t="s">
        <v>8168</v>
      </c>
    </row>
    <row r="5160" spans="1:8" x14ac:dyDescent="0.35">
      <c r="A5160" t="s">
        <v>8239</v>
      </c>
      <c r="B5160">
        <v>0.41458</v>
      </c>
      <c r="C5160">
        <v>0.41458</v>
      </c>
      <c r="D5160">
        <f t="shared" si="160"/>
        <v>0</v>
      </c>
      <c r="E5160">
        <v>1</v>
      </c>
      <c r="F5160">
        <f t="shared" si="161"/>
        <v>1</v>
      </c>
      <c r="G5160" t="s">
        <v>9</v>
      </c>
      <c r="H5160" t="s">
        <v>8240</v>
      </c>
    </row>
    <row r="5161" spans="1:8" x14ac:dyDescent="0.35">
      <c r="A5161" t="s">
        <v>8241</v>
      </c>
      <c r="B5161">
        <v>0.41458</v>
      </c>
      <c r="C5161">
        <v>0.41458</v>
      </c>
      <c r="D5161">
        <f t="shared" si="160"/>
        <v>0</v>
      </c>
      <c r="E5161">
        <v>1</v>
      </c>
      <c r="F5161">
        <f t="shared" si="161"/>
        <v>1</v>
      </c>
      <c r="G5161" t="s">
        <v>9</v>
      </c>
      <c r="H5161" t="s">
        <v>10</v>
      </c>
    </row>
    <row r="5162" spans="1:8" x14ac:dyDescent="0.35">
      <c r="A5162" t="s">
        <v>8242</v>
      </c>
      <c r="B5162">
        <v>0.41458</v>
      </c>
      <c r="C5162">
        <v>0.41458</v>
      </c>
      <c r="D5162">
        <f t="shared" si="160"/>
        <v>0</v>
      </c>
      <c r="E5162">
        <v>1</v>
      </c>
      <c r="F5162">
        <f t="shared" si="161"/>
        <v>1</v>
      </c>
      <c r="G5162" t="s">
        <v>9</v>
      </c>
      <c r="H5162" t="s">
        <v>10</v>
      </c>
    </row>
    <row r="5163" spans="1:8" x14ac:dyDescent="0.35">
      <c r="A5163" t="s">
        <v>8243</v>
      </c>
      <c r="B5163">
        <v>0.41458</v>
      </c>
      <c r="C5163">
        <v>0.41458</v>
      </c>
      <c r="D5163">
        <f t="shared" si="160"/>
        <v>0</v>
      </c>
      <c r="E5163">
        <v>1</v>
      </c>
      <c r="F5163">
        <f t="shared" si="161"/>
        <v>1</v>
      </c>
      <c r="G5163" t="s">
        <v>9</v>
      </c>
      <c r="H5163" t="s">
        <v>10</v>
      </c>
    </row>
    <row r="5164" spans="1:8" x14ac:dyDescent="0.35">
      <c r="A5164" t="s">
        <v>8244</v>
      </c>
      <c r="B5164">
        <v>0.41458</v>
      </c>
      <c r="C5164">
        <v>0.41458</v>
      </c>
      <c r="D5164">
        <f t="shared" si="160"/>
        <v>0</v>
      </c>
      <c r="E5164">
        <v>1</v>
      </c>
      <c r="F5164">
        <f t="shared" si="161"/>
        <v>1</v>
      </c>
      <c r="G5164" t="s">
        <v>9</v>
      </c>
      <c r="H5164" t="s">
        <v>10</v>
      </c>
    </row>
    <row r="5165" spans="1:8" x14ac:dyDescent="0.35">
      <c r="A5165" t="s">
        <v>8245</v>
      </c>
      <c r="B5165">
        <v>0.41458</v>
      </c>
      <c r="C5165">
        <v>0.41458</v>
      </c>
      <c r="D5165">
        <f t="shared" si="160"/>
        <v>0</v>
      </c>
      <c r="E5165">
        <v>1</v>
      </c>
      <c r="F5165">
        <f t="shared" si="161"/>
        <v>1</v>
      </c>
      <c r="G5165" t="s">
        <v>9</v>
      </c>
      <c r="H5165" t="s">
        <v>10</v>
      </c>
    </row>
    <row r="5166" spans="1:8" x14ac:dyDescent="0.35">
      <c r="A5166" t="s">
        <v>8246</v>
      </c>
      <c r="B5166">
        <v>0.41458</v>
      </c>
      <c r="C5166">
        <v>0.41458</v>
      </c>
      <c r="D5166">
        <f t="shared" si="160"/>
        <v>0</v>
      </c>
      <c r="E5166">
        <v>1</v>
      </c>
      <c r="F5166">
        <f t="shared" si="161"/>
        <v>1</v>
      </c>
      <c r="G5166" t="s">
        <v>9</v>
      </c>
      <c r="H5166" t="s">
        <v>10</v>
      </c>
    </row>
    <row r="5167" spans="1:8" x14ac:dyDescent="0.35">
      <c r="A5167" t="s">
        <v>8247</v>
      </c>
      <c r="B5167">
        <v>0.41458</v>
      </c>
      <c r="C5167">
        <v>0.41458</v>
      </c>
      <c r="D5167">
        <f t="shared" si="160"/>
        <v>0</v>
      </c>
      <c r="E5167">
        <v>1</v>
      </c>
      <c r="F5167">
        <f t="shared" si="161"/>
        <v>1</v>
      </c>
      <c r="G5167" t="s">
        <v>9</v>
      </c>
      <c r="H5167" t="s">
        <v>10</v>
      </c>
    </row>
    <row r="5168" spans="1:8" x14ac:dyDescent="0.35">
      <c r="A5168" t="s">
        <v>8248</v>
      </c>
      <c r="B5168">
        <v>0.41458</v>
      </c>
      <c r="C5168">
        <v>0.41458</v>
      </c>
      <c r="D5168">
        <f t="shared" si="160"/>
        <v>0</v>
      </c>
      <c r="E5168">
        <v>1</v>
      </c>
      <c r="F5168">
        <f t="shared" si="161"/>
        <v>1</v>
      </c>
      <c r="G5168" t="s">
        <v>9</v>
      </c>
      <c r="H5168" t="s">
        <v>1253</v>
      </c>
    </row>
    <row r="5169" spans="1:8" x14ac:dyDescent="0.35">
      <c r="A5169" t="s">
        <v>8249</v>
      </c>
      <c r="B5169">
        <v>0.41458</v>
      </c>
      <c r="C5169">
        <v>0.41458</v>
      </c>
      <c r="D5169">
        <f t="shared" si="160"/>
        <v>0</v>
      </c>
      <c r="E5169">
        <v>1</v>
      </c>
      <c r="F5169">
        <f t="shared" si="161"/>
        <v>1</v>
      </c>
      <c r="G5169" t="s">
        <v>9</v>
      </c>
      <c r="H5169" t="s">
        <v>10</v>
      </c>
    </row>
    <row r="5170" spans="1:8" x14ac:dyDescent="0.35">
      <c r="A5170" t="s">
        <v>8250</v>
      </c>
      <c r="B5170">
        <v>0.41458</v>
      </c>
      <c r="C5170">
        <v>0.41458</v>
      </c>
      <c r="D5170">
        <f t="shared" si="160"/>
        <v>0</v>
      </c>
      <c r="E5170">
        <v>1</v>
      </c>
      <c r="F5170">
        <f t="shared" si="161"/>
        <v>1</v>
      </c>
      <c r="G5170" t="s">
        <v>9</v>
      </c>
      <c r="H5170" t="s">
        <v>8251</v>
      </c>
    </row>
    <row r="5171" spans="1:8" x14ac:dyDescent="0.35">
      <c r="A5171" t="s">
        <v>8252</v>
      </c>
      <c r="B5171">
        <v>0.41458</v>
      </c>
      <c r="C5171">
        <v>0.41458</v>
      </c>
      <c r="D5171">
        <f t="shared" si="160"/>
        <v>0</v>
      </c>
      <c r="E5171">
        <v>1</v>
      </c>
      <c r="F5171">
        <f t="shared" si="161"/>
        <v>1</v>
      </c>
      <c r="G5171" t="s">
        <v>9</v>
      </c>
      <c r="H5171" t="s">
        <v>10</v>
      </c>
    </row>
    <row r="5172" spans="1:8" x14ac:dyDescent="0.35">
      <c r="A5172" t="s">
        <v>8253</v>
      </c>
      <c r="B5172">
        <v>0.41458</v>
      </c>
      <c r="C5172">
        <v>0.41458</v>
      </c>
      <c r="D5172">
        <f t="shared" si="160"/>
        <v>0</v>
      </c>
      <c r="E5172">
        <v>1</v>
      </c>
      <c r="F5172">
        <f t="shared" si="161"/>
        <v>1</v>
      </c>
      <c r="G5172" t="s">
        <v>9</v>
      </c>
      <c r="H5172" t="s">
        <v>10</v>
      </c>
    </row>
    <row r="5173" spans="1:8" x14ac:dyDescent="0.35">
      <c r="A5173" t="s">
        <v>8254</v>
      </c>
      <c r="B5173">
        <v>0.60075699999999999</v>
      </c>
      <c r="C5173">
        <v>0.41458</v>
      </c>
      <c r="D5173">
        <f t="shared" si="160"/>
        <v>-0.53513103346856794</v>
      </c>
      <c r="E5173">
        <v>1</v>
      </c>
      <c r="F5173">
        <f t="shared" si="161"/>
        <v>1.4490737613970766</v>
      </c>
      <c r="G5173" t="s">
        <v>9</v>
      </c>
      <c r="H5173" t="s">
        <v>1979</v>
      </c>
    </row>
    <row r="5174" spans="1:8" x14ac:dyDescent="0.35">
      <c r="A5174" t="s">
        <v>8255</v>
      </c>
      <c r="B5174">
        <v>0.41458</v>
      </c>
      <c r="C5174">
        <v>0.41458</v>
      </c>
      <c r="D5174">
        <f t="shared" si="160"/>
        <v>0</v>
      </c>
      <c r="E5174">
        <v>1</v>
      </c>
      <c r="F5174">
        <f t="shared" si="161"/>
        <v>1</v>
      </c>
      <c r="G5174" t="s">
        <v>9</v>
      </c>
      <c r="H5174" t="s">
        <v>10</v>
      </c>
    </row>
    <row r="5175" spans="1:8" x14ac:dyDescent="0.35">
      <c r="A5175" t="s">
        <v>8256</v>
      </c>
      <c r="B5175">
        <v>0.41458</v>
      </c>
      <c r="C5175">
        <v>0.41458</v>
      </c>
      <c r="D5175">
        <f t="shared" si="160"/>
        <v>0</v>
      </c>
      <c r="E5175">
        <v>1</v>
      </c>
      <c r="F5175">
        <f t="shared" si="161"/>
        <v>1</v>
      </c>
      <c r="G5175" t="s">
        <v>9</v>
      </c>
      <c r="H5175" t="s">
        <v>10</v>
      </c>
    </row>
    <row r="5176" spans="1:8" x14ac:dyDescent="0.35">
      <c r="A5176" t="s">
        <v>8257</v>
      </c>
      <c r="B5176">
        <v>0.41458</v>
      </c>
      <c r="C5176">
        <v>0.41458</v>
      </c>
      <c r="D5176">
        <f t="shared" si="160"/>
        <v>0</v>
      </c>
      <c r="E5176">
        <v>1</v>
      </c>
      <c r="F5176">
        <f t="shared" si="161"/>
        <v>1</v>
      </c>
      <c r="G5176" t="s">
        <v>9</v>
      </c>
      <c r="H5176" t="s">
        <v>10</v>
      </c>
    </row>
    <row r="5177" spans="1:8" x14ac:dyDescent="0.35">
      <c r="A5177" t="s">
        <v>8258</v>
      </c>
      <c r="B5177">
        <v>0.41458</v>
      </c>
      <c r="C5177">
        <v>0.41458</v>
      </c>
      <c r="D5177">
        <f t="shared" si="160"/>
        <v>0</v>
      </c>
      <c r="E5177">
        <v>1</v>
      </c>
      <c r="F5177">
        <f t="shared" si="161"/>
        <v>1</v>
      </c>
      <c r="G5177" t="s">
        <v>9</v>
      </c>
      <c r="H5177" t="s">
        <v>8078</v>
      </c>
    </row>
    <row r="5178" spans="1:8" x14ac:dyDescent="0.35">
      <c r="A5178" t="s">
        <v>8259</v>
      </c>
      <c r="B5178">
        <v>0.41458</v>
      </c>
      <c r="C5178">
        <v>0.41458</v>
      </c>
      <c r="D5178">
        <f t="shared" si="160"/>
        <v>0</v>
      </c>
      <c r="E5178">
        <v>1</v>
      </c>
      <c r="F5178">
        <f t="shared" si="161"/>
        <v>1</v>
      </c>
      <c r="G5178" t="s">
        <v>9</v>
      </c>
      <c r="H5178" t="s">
        <v>10</v>
      </c>
    </row>
    <row r="5179" spans="1:8" x14ac:dyDescent="0.35">
      <c r="A5179" t="s">
        <v>8260</v>
      </c>
      <c r="B5179">
        <v>0.41458</v>
      </c>
      <c r="C5179">
        <v>0.41458</v>
      </c>
      <c r="D5179">
        <f t="shared" si="160"/>
        <v>0</v>
      </c>
      <c r="E5179">
        <v>1</v>
      </c>
      <c r="F5179">
        <f t="shared" si="161"/>
        <v>1</v>
      </c>
      <c r="G5179" t="s">
        <v>9</v>
      </c>
      <c r="H5179" t="s">
        <v>10</v>
      </c>
    </row>
    <row r="5180" spans="1:8" x14ac:dyDescent="0.35">
      <c r="A5180" t="s">
        <v>8261</v>
      </c>
      <c r="B5180">
        <v>0.41458</v>
      </c>
      <c r="C5180">
        <v>0.41458</v>
      </c>
      <c r="D5180">
        <f t="shared" si="160"/>
        <v>0</v>
      </c>
      <c r="E5180">
        <v>1</v>
      </c>
      <c r="F5180">
        <f t="shared" si="161"/>
        <v>1</v>
      </c>
      <c r="G5180" t="s">
        <v>9</v>
      </c>
      <c r="H5180" t="s">
        <v>10</v>
      </c>
    </row>
    <row r="5181" spans="1:8" x14ac:dyDescent="0.35">
      <c r="A5181" t="s">
        <v>8262</v>
      </c>
      <c r="B5181">
        <v>0.41458</v>
      </c>
      <c r="C5181">
        <v>0.41458</v>
      </c>
      <c r="D5181">
        <f t="shared" si="160"/>
        <v>0</v>
      </c>
      <c r="E5181">
        <v>1</v>
      </c>
      <c r="F5181">
        <f t="shared" si="161"/>
        <v>1</v>
      </c>
      <c r="G5181" t="s">
        <v>9</v>
      </c>
      <c r="H5181" t="s">
        <v>10</v>
      </c>
    </row>
    <row r="5182" spans="1:8" x14ac:dyDescent="0.35">
      <c r="A5182" t="s">
        <v>8263</v>
      </c>
      <c r="B5182">
        <v>0.41458</v>
      </c>
      <c r="C5182">
        <v>0.41458</v>
      </c>
      <c r="D5182">
        <f t="shared" si="160"/>
        <v>0</v>
      </c>
      <c r="E5182">
        <v>1</v>
      </c>
      <c r="F5182">
        <f t="shared" si="161"/>
        <v>1</v>
      </c>
      <c r="G5182" t="s">
        <v>9</v>
      </c>
      <c r="H5182" t="s">
        <v>10</v>
      </c>
    </row>
    <row r="5183" spans="1:8" x14ac:dyDescent="0.35">
      <c r="A5183" t="s">
        <v>8264</v>
      </c>
      <c r="B5183">
        <v>0.41458</v>
      </c>
      <c r="C5183">
        <v>0.41458</v>
      </c>
      <c r="D5183">
        <f t="shared" si="160"/>
        <v>0</v>
      </c>
      <c r="E5183">
        <v>1</v>
      </c>
      <c r="F5183">
        <f t="shared" si="161"/>
        <v>1</v>
      </c>
      <c r="G5183" t="s">
        <v>9</v>
      </c>
      <c r="H5183" t="s">
        <v>10</v>
      </c>
    </row>
    <row r="5184" spans="1:8" x14ac:dyDescent="0.35">
      <c r="A5184" t="s">
        <v>8265</v>
      </c>
      <c r="B5184">
        <v>0.41458</v>
      </c>
      <c r="C5184">
        <v>0.41458</v>
      </c>
      <c r="D5184">
        <f t="shared" si="160"/>
        <v>0</v>
      </c>
      <c r="E5184">
        <v>1</v>
      </c>
      <c r="F5184">
        <f t="shared" si="161"/>
        <v>1</v>
      </c>
      <c r="G5184" t="s">
        <v>9</v>
      </c>
      <c r="H5184" t="s">
        <v>10</v>
      </c>
    </row>
    <row r="5185" spans="1:8" x14ac:dyDescent="0.35">
      <c r="A5185" t="s">
        <v>8266</v>
      </c>
      <c r="B5185">
        <v>0.41458</v>
      </c>
      <c r="C5185">
        <v>0.41458</v>
      </c>
      <c r="D5185">
        <f t="shared" si="160"/>
        <v>0</v>
      </c>
      <c r="E5185">
        <v>1</v>
      </c>
      <c r="F5185">
        <f t="shared" si="161"/>
        <v>1</v>
      </c>
      <c r="G5185" t="s">
        <v>9</v>
      </c>
      <c r="H5185" t="s">
        <v>10</v>
      </c>
    </row>
    <row r="5186" spans="1:8" x14ac:dyDescent="0.35">
      <c r="A5186" t="s">
        <v>8267</v>
      </c>
      <c r="B5186">
        <v>0.41458</v>
      </c>
      <c r="C5186">
        <v>0.41458</v>
      </c>
      <c r="D5186">
        <f t="shared" ref="D5186:D5203" si="162">-LOG(F5186,2)</f>
        <v>0</v>
      </c>
      <c r="E5186">
        <v>1</v>
      </c>
      <c r="F5186">
        <f t="shared" ref="F5186:F5203" si="163">B5186/C5186</f>
        <v>1</v>
      </c>
      <c r="G5186" t="s">
        <v>9</v>
      </c>
      <c r="H5186" t="s">
        <v>10</v>
      </c>
    </row>
    <row r="5187" spans="1:8" x14ac:dyDescent="0.35">
      <c r="A5187" t="s">
        <v>8268</v>
      </c>
      <c r="B5187">
        <v>0.41458</v>
      </c>
      <c r="C5187">
        <v>0.41458</v>
      </c>
      <c r="D5187">
        <f t="shared" si="162"/>
        <v>0</v>
      </c>
      <c r="E5187">
        <v>1</v>
      </c>
      <c r="F5187">
        <f t="shared" si="163"/>
        <v>1</v>
      </c>
      <c r="G5187" t="s">
        <v>9</v>
      </c>
      <c r="H5187" t="s">
        <v>10</v>
      </c>
    </row>
    <row r="5188" spans="1:8" x14ac:dyDescent="0.35">
      <c r="A5188" t="s">
        <v>8268</v>
      </c>
      <c r="B5188">
        <v>0.41458</v>
      </c>
      <c r="C5188">
        <v>0.41458</v>
      </c>
      <c r="D5188">
        <f t="shared" si="162"/>
        <v>0</v>
      </c>
      <c r="E5188">
        <v>1</v>
      </c>
      <c r="F5188">
        <f t="shared" si="163"/>
        <v>1</v>
      </c>
      <c r="G5188" t="s">
        <v>9</v>
      </c>
      <c r="H5188" t="s">
        <v>10</v>
      </c>
    </row>
    <row r="5189" spans="1:8" x14ac:dyDescent="0.35">
      <c r="A5189" t="s">
        <v>8268</v>
      </c>
      <c r="B5189">
        <v>0.41458</v>
      </c>
      <c r="C5189">
        <v>0.41458</v>
      </c>
      <c r="D5189">
        <f t="shared" si="162"/>
        <v>0</v>
      </c>
      <c r="E5189">
        <v>1</v>
      </c>
      <c r="F5189">
        <f t="shared" si="163"/>
        <v>1</v>
      </c>
      <c r="G5189" t="s">
        <v>9</v>
      </c>
      <c r="H5189" t="s">
        <v>10</v>
      </c>
    </row>
    <row r="5190" spans="1:8" x14ac:dyDescent="0.35">
      <c r="A5190" t="s">
        <v>8269</v>
      </c>
      <c r="B5190">
        <v>0.41458</v>
      </c>
      <c r="C5190">
        <v>0.41458</v>
      </c>
      <c r="D5190">
        <f t="shared" si="162"/>
        <v>0</v>
      </c>
      <c r="E5190">
        <v>1</v>
      </c>
      <c r="F5190">
        <f t="shared" si="163"/>
        <v>1</v>
      </c>
      <c r="G5190" t="s">
        <v>9</v>
      </c>
    </row>
    <row r="5191" spans="1:8" x14ac:dyDescent="0.35">
      <c r="A5191" t="s">
        <v>8270</v>
      </c>
      <c r="B5191">
        <v>0.41458</v>
      </c>
      <c r="C5191">
        <v>0.41458</v>
      </c>
      <c r="D5191">
        <f t="shared" si="162"/>
        <v>0</v>
      </c>
      <c r="E5191">
        <v>1</v>
      </c>
      <c r="F5191">
        <f t="shared" si="163"/>
        <v>1</v>
      </c>
      <c r="G5191" t="s">
        <v>9</v>
      </c>
      <c r="H5191" t="s">
        <v>1325</v>
      </c>
    </row>
    <row r="5192" spans="1:8" x14ac:dyDescent="0.35">
      <c r="A5192" t="s">
        <v>8271</v>
      </c>
      <c r="B5192">
        <v>0.41458</v>
      </c>
      <c r="C5192">
        <v>0.41458</v>
      </c>
      <c r="D5192">
        <f t="shared" si="162"/>
        <v>0</v>
      </c>
      <c r="E5192">
        <v>1</v>
      </c>
      <c r="F5192">
        <f t="shared" si="163"/>
        <v>1</v>
      </c>
      <c r="G5192" t="s">
        <v>9</v>
      </c>
      <c r="H5192" t="s">
        <v>10</v>
      </c>
    </row>
    <row r="5193" spans="1:8" x14ac:dyDescent="0.35">
      <c r="A5193" t="s">
        <v>8272</v>
      </c>
      <c r="B5193">
        <v>0.41458</v>
      </c>
      <c r="C5193">
        <v>0.41458</v>
      </c>
      <c r="D5193">
        <f t="shared" si="162"/>
        <v>0</v>
      </c>
      <c r="E5193">
        <v>1</v>
      </c>
      <c r="F5193">
        <f t="shared" si="163"/>
        <v>1</v>
      </c>
      <c r="G5193" t="s">
        <v>9</v>
      </c>
      <c r="H5193" t="s">
        <v>10</v>
      </c>
    </row>
    <row r="5194" spans="1:8" x14ac:dyDescent="0.35">
      <c r="A5194" t="s">
        <v>8273</v>
      </c>
      <c r="B5194">
        <v>0.41458</v>
      </c>
      <c r="C5194">
        <v>0.41458</v>
      </c>
      <c r="D5194">
        <f t="shared" si="162"/>
        <v>0</v>
      </c>
      <c r="E5194">
        <v>1</v>
      </c>
      <c r="F5194">
        <f t="shared" si="163"/>
        <v>1</v>
      </c>
      <c r="G5194" t="s">
        <v>9</v>
      </c>
      <c r="H5194" t="s">
        <v>10</v>
      </c>
    </row>
    <row r="5195" spans="1:8" x14ac:dyDescent="0.35">
      <c r="A5195" t="s">
        <v>8274</v>
      </c>
      <c r="B5195">
        <v>0.41458</v>
      </c>
      <c r="C5195">
        <v>0.41458</v>
      </c>
      <c r="D5195">
        <f t="shared" si="162"/>
        <v>0</v>
      </c>
      <c r="E5195">
        <v>1</v>
      </c>
      <c r="F5195">
        <f t="shared" si="163"/>
        <v>1</v>
      </c>
      <c r="G5195" t="s">
        <v>9</v>
      </c>
      <c r="H5195" t="s">
        <v>435</v>
      </c>
    </row>
    <row r="5196" spans="1:8" x14ac:dyDescent="0.35">
      <c r="A5196" t="s">
        <v>8275</v>
      </c>
      <c r="B5196">
        <v>0.41458</v>
      </c>
      <c r="C5196">
        <v>0.41458</v>
      </c>
      <c r="D5196">
        <f t="shared" si="162"/>
        <v>0</v>
      </c>
      <c r="E5196">
        <v>1</v>
      </c>
      <c r="F5196">
        <f t="shared" si="163"/>
        <v>1</v>
      </c>
      <c r="G5196" t="s">
        <v>9</v>
      </c>
      <c r="H5196" t="s">
        <v>10</v>
      </c>
    </row>
    <row r="5197" spans="1:8" x14ac:dyDescent="0.35">
      <c r="A5197" t="s">
        <v>8276</v>
      </c>
      <c r="B5197">
        <v>0.41458</v>
      </c>
      <c r="C5197">
        <v>0.41458</v>
      </c>
      <c r="D5197">
        <f t="shared" si="162"/>
        <v>0</v>
      </c>
      <c r="E5197">
        <v>1</v>
      </c>
      <c r="F5197">
        <f t="shared" si="163"/>
        <v>1</v>
      </c>
      <c r="G5197" t="s">
        <v>9</v>
      </c>
      <c r="H5197" t="s">
        <v>8277</v>
      </c>
    </row>
    <row r="5198" spans="1:8" x14ac:dyDescent="0.35">
      <c r="A5198" t="s">
        <v>8278</v>
      </c>
      <c r="B5198">
        <v>0.41458</v>
      </c>
      <c r="C5198">
        <v>0.41458</v>
      </c>
      <c r="D5198">
        <f t="shared" si="162"/>
        <v>0</v>
      </c>
      <c r="E5198">
        <v>1</v>
      </c>
      <c r="F5198">
        <f t="shared" si="163"/>
        <v>1</v>
      </c>
      <c r="G5198" t="s">
        <v>9</v>
      </c>
      <c r="H5198" t="s">
        <v>289</v>
      </c>
    </row>
    <row r="5199" spans="1:8" x14ac:dyDescent="0.35">
      <c r="A5199" t="s">
        <v>8279</v>
      </c>
      <c r="B5199">
        <v>0.41458</v>
      </c>
      <c r="C5199">
        <v>0.41458</v>
      </c>
      <c r="D5199">
        <f t="shared" si="162"/>
        <v>0</v>
      </c>
      <c r="E5199">
        <v>1</v>
      </c>
      <c r="F5199">
        <f t="shared" si="163"/>
        <v>1</v>
      </c>
      <c r="G5199" t="s">
        <v>9</v>
      </c>
      <c r="H5199" t="s">
        <v>10</v>
      </c>
    </row>
    <row r="5200" spans="1:8" x14ac:dyDescent="0.35">
      <c r="A5200" t="s">
        <v>8280</v>
      </c>
      <c r="B5200">
        <v>0.41458</v>
      </c>
      <c r="C5200">
        <v>0.41458</v>
      </c>
      <c r="D5200">
        <f t="shared" si="162"/>
        <v>0</v>
      </c>
      <c r="E5200">
        <v>1</v>
      </c>
      <c r="F5200">
        <f t="shared" si="163"/>
        <v>1</v>
      </c>
      <c r="G5200" t="s">
        <v>9</v>
      </c>
      <c r="H5200" t="s">
        <v>10</v>
      </c>
    </row>
    <row r="5201" spans="1:8" x14ac:dyDescent="0.35">
      <c r="A5201" t="s">
        <v>8281</v>
      </c>
      <c r="B5201">
        <v>0.41458</v>
      </c>
      <c r="C5201">
        <v>0.41458</v>
      </c>
      <c r="D5201">
        <f t="shared" si="162"/>
        <v>0</v>
      </c>
      <c r="E5201">
        <v>1</v>
      </c>
      <c r="F5201">
        <f t="shared" si="163"/>
        <v>1</v>
      </c>
      <c r="G5201" t="s">
        <v>9</v>
      </c>
      <c r="H5201" t="s">
        <v>10</v>
      </c>
    </row>
    <row r="5202" spans="1:8" x14ac:dyDescent="0.35">
      <c r="A5202" t="s">
        <v>8282</v>
      </c>
      <c r="B5202">
        <v>0.41458</v>
      </c>
      <c r="C5202">
        <v>233.51300000000001</v>
      </c>
      <c r="D5202">
        <f t="shared" si="162"/>
        <v>9.1376366334947505</v>
      </c>
      <c r="E5202" s="1">
        <v>5.0000000000000002E-5</v>
      </c>
      <c r="F5202">
        <f t="shared" si="163"/>
        <v>1.7754043672086779E-3</v>
      </c>
      <c r="G5202" t="s">
        <v>306</v>
      </c>
      <c r="H5202" t="s">
        <v>695</v>
      </c>
    </row>
    <row r="5203" spans="1:8" x14ac:dyDescent="0.35">
      <c r="A5203" t="s">
        <v>8283</v>
      </c>
      <c r="B5203">
        <v>3.1166399999999999</v>
      </c>
      <c r="C5203">
        <v>213.399</v>
      </c>
      <c r="D5203">
        <f t="shared" si="162"/>
        <v>6.0974180850893598</v>
      </c>
      <c r="E5203">
        <v>0.16325000000000001</v>
      </c>
      <c r="F5203">
        <f t="shared" si="163"/>
        <v>1.4604754474013467E-2</v>
      </c>
      <c r="G5203" t="s">
        <v>9</v>
      </c>
      <c r="H5203" t="s">
        <v>10</v>
      </c>
    </row>
  </sheetData>
  <autoFilter ref="A1:H5203" xr:uid="{00000000-0009-0000-0000-000009000000}">
    <sortState xmlns:xlrd2="http://schemas.microsoft.com/office/spreadsheetml/2017/richdata2" ref="A2:H5203">
      <sortCondition ref="A1:A5203"/>
    </sortState>
  </autoFilter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 Kp_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. M Mmatli</dc:creator>
  <cp:lastModifiedBy>Ms. M Mmatli</cp:lastModifiedBy>
  <dcterms:created xsi:type="dcterms:W3CDTF">2023-12-13T17:45:50Z</dcterms:created>
  <dcterms:modified xsi:type="dcterms:W3CDTF">2023-12-13T17:46:13Z</dcterms:modified>
</cp:coreProperties>
</file>